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AH US DAIICHI-SANKYO\2020 Projects\Publications\1148727_U3-1402 Inaki AACR 2020 Manuscript\Drafts\Draft for Author Review\"/>
    </mc:Choice>
  </mc:AlternateContent>
  <xr:revisionPtr revIDLastSave="0" documentId="8_{6CC3DA54-66C6-4A54-8716-9A0FE28AEB11}" xr6:coauthVersionLast="46" xr6:coauthVersionMax="46" xr10:uidLastSave="{00000000-0000-0000-0000-000000000000}"/>
  <bookViews>
    <workbookView xWindow="29835" yWindow="105" windowWidth="25395" windowHeight="15360" tabRatio="703" xr2:uid="{96141B35-5390-4B5F-A030-9BFBF23A06C9}"/>
  </bookViews>
  <sheets>
    <sheet name="Salivary-genes" sheetId="19" r:id="rId1"/>
    <sheet name="Salivary-signature" sheetId="20" r:id="rId2"/>
    <sheet name="Salivary-PCA" sheetId="21" r:id="rId3"/>
  </sheets>
  <definedNames>
    <definedName name="_xlnm._FilterDatabase" localSheetId="0" hidden="1">'Salivary-genes'!$A$5:$I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46" uniqueCount="528">
  <si>
    <t>Ad</t>
    <phoneticPr fontId="1"/>
  </si>
  <si>
    <t>Salivary Glands_Adenoidcystic</t>
  </si>
  <si>
    <t>Salivary Glands_Basal cell adenoma</t>
  </si>
  <si>
    <t>Salivary Glands_Mucoepidermoid</t>
  </si>
  <si>
    <t>Salivary Glands_Pleomorphic</t>
  </si>
  <si>
    <t>Salivary Glands_Warthin tumor</t>
  </si>
  <si>
    <t>Normal_Salivary Gland</t>
  </si>
  <si>
    <t>CALML5</t>
  </si>
  <si>
    <t>SLAMF7</t>
  </si>
  <si>
    <t>DEFB1</t>
  </si>
  <si>
    <t>INPP5J</t>
  </si>
  <si>
    <t>CAMKK1</t>
  </si>
  <si>
    <t>DPP4</t>
  </si>
  <si>
    <t>LYZ</t>
  </si>
  <si>
    <t>MAOB</t>
  </si>
  <si>
    <t>WNT5A</t>
  </si>
  <si>
    <t>KLK1</t>
  </si>
  <si>
    <t>LCN2</t>
  </si>
  <si>
    <t>SLC22A3</t>
  </si>
  <si>
    <t>TESC</t>
  </si>
  <si>
    <t>DCN</t>
  </si>
  <si>
    <t>RAB27B</t>
  </si>
  <si>
    <t>SLC15A2</t>
  </si>
  <si>
    <t>TMPRSS2</t>
  </si>
  <si>
    <t>CALML3</t>
  </si>
  <si>
    <t>HDAC9</t>
  </si>
  <si>
    <t>FABP4</t>
  </si>
  <si>
    <t>PTCH2</t>
  </si>
  <si>
    <t>DNAJB8</t>
  </si>
  <si>
    <t>ETV1</t>
  </si>
  <si>
    <t>LTF</t>
  </si>
  <si>
    <t>SPDEF</t>
  </si>
  <si>
    <t>XBP1</t>
  </si>
  <si>
    <t>ADIPOQ</t>
  </si>
  <si>
    <t>ANGPTL1</t>
  </si>
  <si>
    <t>APOC4</t>
  </si>
  <si>
    <t>ARHGAP44</t>
  </si>
  <si>
    <t>BLM</t>
  </si>
  <si>
    <t>CACNB2</t>
  </si>
  <si>
    <t>CCL28</t>
  </si>
  <si>
    <t>CTAG1B</t>
  </si>
  <si>
    <t>CTAG2</t>
  </si>
  <si>
    <t>CXXC4</t>
  </si>
  <si>
    <t>CYP4A22</t>
  </si>
  <si>
    <t>EGF</t>
  </si>
  <si>
    <t>EIF4EBP1</t>
  </si>
  <si>
    <t>ELL2</t>
  </si>
  <si>
    <t>EPGN</t>
  </si>
  <si>
    <t>FABP1</t>
  </si>
  <si>
    <t>FBP1</t>
  </si>
  <si>
    <t>FGF10</t>
  </si>
  <si>
    <t>FGF5</t>
  </si>
  <si>
    <t>FIGF</t>
  </si>
  <si>
    <t>IL9</t>
  </si>
  <si>
    <t>L1CAM</t>
  </si>
  <si>
    <t>MLPH</t>
  </si>
  <si>
    <t>NDRG2</t>
  </si>
  <si>
    <t>NR0B2</t>
  </si>
  <si>
    <t>PLCB4</t>
  </si>
  <si>
    <t>PRKACB</t>
  </si>
  <si>
    <t>PROM1</t>
  </si>
  <si>
    <t>PTCRA</t>
  </si>
  <si>
    <t>RASD1</t>
  </si>
  <si>
    <t>RET</t>
  </si>
  <si>
    <t>SLC28A3</t>
  </si>
  <si>
    <t>SLC2A2</t>
  </si>
  <si>
    <t>TNFRSF11A</t>
  </si>
  <si>
    <t>TPD52</t>
  </si>
  <si>
    <t>TSPAN13</t>
  </si>
  <si>
    <t>WFDC2</t>
  </si>
  <si>
    <t>WWC1</t>
  </si>
  <si>
    <t>STMN1</t>
  </si>
  <si>
    <t>CHI3L1</t>
  </si>
  <si>
    <t>TNC</t>
  </si>
  <si>
    <t>AHNAK2</t>
  </si>
  <si>
    <t>HEY1</t>
  </si>
  <si>
    <t>COL11A2</t>
  </si>
  <si>
    <t>LOX</t>
  </si>
  <si>
    <t>ASPM</t>
  </si>
  <si>
    <t>DSG3</t>
  </si>
  <si>
    <t>ITGB6</t>
  </si>
  <si>
    <t>TOP2A</t>
  </si>
  <si>
    <t>SERPINA3</t>
  </si>
  <si>
    <t>COL4A5</t>
  </si>
  <si>
    <t>AMH</t>
  </si>
  <si>
    <t>ANLN</t>
  </si>
  <si>
    <t>AURKB</t>
  </si>
  <si>
    <t>CAD</t>
  </si>
  <si>
    <t>CDC25B</t>
  </si>
  <si>
    <t>CREB5</t>
  </si>
  <si>
    <t>DAPK1</t>
  </si>
  <si>
    <t>F2R</t>
  </si>
  <si>
    <t>FANCA</t>
  </si>
  <si>
    <t>IRS1</t>
  </si>
  <si>
    <t>KSR1</t>
  </si>
  <si>
    <t>MMP11</t>
  </si>
  <si>
    <t>NANOS1</t>
  </si>
  <si>
    <t>NR2F2</t>
  </si>
  <si>
    <t>NUF2</t>
  </si>
  <si>
    <t>PRDM5</t>
  </si>
  <si>
    <t>PTCHD1</t>
  </si>
  <si>
    <t>SDC1</t>
  </si>
  <si>
    <t>SIRT6</t>
  </si>
  <si>
    <t>SLC16A1</t>
  </si>
  <si>
    <t>SLC16A4</t>
  </si>
  <si>
    <t>SLC19A1</t>
  </si>
  <si>
    <t>SMC4</t>
  </si>
  <si>
    <t>TBP</t>
  </si>
  <si>
    <t>TLR8</t>
  </si>
  <si>
    <t>TMEFF1</t>
  </si>
  <si>
    <t>TNFRSF21</t>
  </si>
  <si>
    <t>TUBB3</t>
  </si>
  <si>
    <t>UBE2C</t>
  </si>
  <si>
    <t>USP21</t>
  </si>
  <si>
    <t>WNT5B</t>
  </si>
  <si>
    <t>MIA</t>
  </si>
  <si>
    <t>PNMAL1</t>
  </si>
  <si>
    <t>IGF2</t>
  </si>
  <si>
    <t>EDIL3</t>
  </si>
  <si>
    <t>KIF2C</t>
  </si>
  <si>
    <t>KRT14</t>
  </si>
  <si>
    <t>TBX3</t>
  </si>
  <si>
    <t>BAMBI</t>
  </si>
  <si>
    <t>CDCA7</t>
  </si>
  <si>
    <t>COL27A1</t>
  </si>
  <si>
    <t>COL4A2</t>
  </si>
  <si>
    <t>HEY2</t>
  </si>
  <si>
    <t>IGFBP2</t>
  </si>
  <si>
    <t>ITGA9</t>
  </si>
  <si>
    <t>KIT</t>
  </si>
  <si>
    <t>MYB</t>
  </si>
  <si>
    <t>NOTCH1</t>
  </si>
  <si>
    <t>PALM2(AKAP2)</t>
  </si>
  <si>
    <t>PDZK1</t>
  </si>
  <si>
    <t>PRAME</t>
  </si>
  <si>
    <t>SHC4</t>
  </si>
  <si>
    <t>TLX1</t>
  </si>
  <si>
    <t>TNNI2</t>
  </si>
  <si>
    <t>VCAN</t>
  </si>
  <si>
    <t>CCL19</t>
  </si>
  <si>
    <t>CD27</t>
  </si>
  <si>
    <t>CD3G</t>
  </si>
  <si>
    <t>CCL21</t>
  </si>
  <si>
    <t>IL32</t>
  </si>
  <si>
    <t>FCER2</t>
  </si>
  <si>
    <t>LTB</t>
  </si>
  <si>
    <t>BTLA</t>
  </si>
  <si>
    <t>CD3D</t>
  </si>
  <si>
    <t>CD79B</t>
  </si>
  <si>
    <t>CES1</t>
  </si>
  <si>
    <t>CTSC</t>
  </si>
  <si>
    <t>CXCR4</t>
  </si>
  <si>
    <t>CXCR5</t>
  </si>
  <si>
    <t>CYP1B1</t>
  </si>
  <si>
    <t>DAPL1</t>
  </si>
  <si>
    <t>FCMR</t>
  </si>
  <si>
    <t>GPNMB</t>
  </si>
  <si>
    <t>IL10RA</t>
  </si>
  <si>
    <t>IL1RN</t>
  </si>
  <si>
    <t>IRF8</t>
  </si>
  <si>
    <t>ITGAL</t>
  </si>
  <si>
    <t>KLRB1</t>
  </si>
  <si>
    <t>LY96</t>
  </si>
  <si>
    <t>PAX5</t>
  </si>
  <si>
    <t>PIK3R5</t>
  </si>
  <si>
    <t>POU2AF1</t>
  </si>
  <si>
    <t>RPRM</t>
  </si>
  <si>
    <t>SLC16A7</t>
  </si>
  <si>
    <t>WIF1</t>
  </si>
  <si>
    <t>BMP5</t>
  </si>
  <si>
    <t>ANXA1</t>
  </si>
  <si>
    <t>ABCA5</t>
  </si>
  <si>
    <t>ACKR4</t>
  </si>
  <si>
    <t>ALDH1A1</t>
  </si>
  <si>
    <t>BATF</t>
  </si>
  <si>
    <t>BCL3</t>
  </si>
  <si>
    <t>BTK</t>
  </si>
  <si>
    <t>C3</t>
  </si>
  <si>
    <t>CACNB4</t>
  </si>
  <si>
    <t>CCL13</t>
  </si>
  <si>
    <t>CCL5</t>
  </si>
  <si>
    <t>CD209</t>
  </si>
  <si>
    <t>CD274</t>
  </si>
  <si>
    <t>CD34</t>
  </si>
  <si>
    <t>CPEB4</t>
  </si>
  <si>
    <t>CREB3L1</t>
  </si>
  <si>
    <t>CSF1</t>
  </si>
  <si>
    <t>CTLA4</t>
  </si>
  <si>
    <t>CTSS</t>
  </si>
  <si>
    <t>CXCL9</t>
  </si>
  <si>
    <t>CXXC5</t>
  </si>
  <si>
    <t>CYBB</t>
  </si>
  <si>
    <t>DISP2</t>
  </si>
  <si>
    <t>ERO1L</t>
  </si>
  <si>
    <t>EYA1</t>
  </si>
  <si>
    <t>FGF16</t>
  </si>
  <si>
    <t>FGFR3</t>
  </si>
  <si>
    <t>GSTM1</t>
  </si>
  <si>
    <t>IL33</t>
  </si>
  <si>
    <t>IRAK3</t>
  </si>
  <si>
    <t>KREMEN1</t>
  </si>
  <si>
    <t>MEIS1</t>
  </si>
  <si>
    <t>MLLT3</t>
  </si>
  <si>
    <t>MMP3</t>
  </si>
  <si>
    <t>MRC1</t>
  </si>
  <si>
    <t>MSTN</t>
  </si>
  <si>
    <t>MX1</t>
  </si>
  <si>
    <t>NCAM1</t>
  </si>
  <si>
    <t>NF2</t>
  </si>
  <si>
    <t>NLRP3</t>
  </si>
  <si>
    <t>NQO1</t>
  </si>
  <si>
    <t>NR5A2</t>
  </si>
  <si>
    <t>OAS1</t>
  </si>
  <si>
    <t>PRDM1</t>
  </si>
  <si>
    <t>PTPN5</t>
  </si>
  <si>
    <t>RIPK3</t>
  </si>
  <si>
    <t>SLC11A1</t>
  </si>
  <si>
    <t>STAMBPL1</t>
  </si>
  <si>
    <t>TLR3</t>
  </si>
  <si>
    <t>TLR6</t>
  </si>
  <si>
    <t>TMEM154</t>
  </si>
  <si>
    <t>TNFRSF17</t>
  </si>
  <si>
    <t>UGT1A6</t>
  </si>
  <si>
    <t>VDR</t>
  </si>
  <si>
    <t>IRF4</t>
  </si>
  <si>
    <t>KRT19</t>
  </si>
  <si>
    <t>RBP1</t>
  </si>
  <si>
    <t>TNFSF11</t>
  </si>
  <si>
    <t>KRT17</t>
  </si>
  <si>
    <t>PIM1</t>
  </si>
  <si>
    <t>SFN</t>
  </si>
  <si>
    <t>WISP1</t>
  </si>
  <si>
    <t>C1S</t>
  </si>
  <si>
    <t>CXCL13</t>
  </si>
  <si>
    <t>MMP9</t>
  </si>
  <si>
    <t>BIRC3</t>
  </si>
  <si>
    <t>ACKR1</t>
  </si>
  <si>
    <t>AHR</t>
  </si>
  <si>
    <t>BLK</t>
  </si>
  <si>
    <t>CCR6</t>
  </si>
  <si>
    <t>CCR7</t>
  </si>
  <si>
    <t>CD19</t>
  </si>
  <si>
    <t>CD22</t>
  </si>
  <si>
    <t>CD3E</t>
  </si>
  <si>
    <t>CD52</t>
  </si>
  <si>
    <t>CIITA</t>
  </si>
  <si>
    <t>CKMT1A</t>
  </si>
  <si>
    <t>COL4A4</t>
  </si>
  <si>
    <t>CXCL1</t>
  </si>
  <si>
    <t>CXCL5</t>
  </si>
  <si>
    <t>EMB</t>
  </si>
  <si>
    <t>FLT3</t>
  </si>
  <si>
    <t>GNGT2</t>
  </si>
  <si>
    <t>GZMA</t>
  </si>
  <si>
    <t>GZMK</t>
  </si>
  <si>
    <t>IKZF3</t>
  </si>
  <si>
    <t>IL2RG</t>
  </si>
  <si>
    <t>IL4R</t>
  </si>
  <si>
    <t>IL7R</t>
  </si>
  <si>
    <t>ITGA4</t>
  </si>
  <si>
    <t>LRMP</t>
  </si>
  <si>
    <t>MAP4K1</t>
  </si>
  <si>
    <t>MMP7</t>
  </si>
  <si>
    <t>MS4A1</t>
  </si>
  <si>
    <t>MUC1</t>
  </si>
  <si>
    <t>PIK3CG</t>
  </si>
  <si>
    <t>PLA1A</t>
  </si>
  <si>
    <t>PRKCB</t>
  </si>
  <si>
    <t>RAC2</t>
  </si>
  <si>
    <t>RASGRP2</t>
  </si>
  <si>
    <t>SLA</t>
  </si>
  <si>
    <t>TCL1A</t>
  </si>
  <si>
    <t>HIF3A</t>
  </si>
  <si>
    <t>SFRP1</t>
  </si>
  <si>
    <t>BOC</t>
  </si>
  <si>
    <t>COL9A3</t>
  </si>
  <si>
    <t>FGFRL1</t>
  </si>
  <si>
    <t>HMGA2</t>
  </si>
  <si>
    <t>ID4</t>
  </si>
  <si>
    <t>NRG2</t>
  </si>
  <si>
    <t>SOX10</t>
  </si>
  <si>
    <t>COL4A6</t>
  </si>
  <si>
    <t>FZD7</t>
  </si>
  <si>
    <t>THBS4</t>
  </si>
  <si>
    <t>TGFBR3</t>
  </si>
  <si>
    <t>IL13RA2</t>
  </si>
  <si>
    <t>FGF2</t>
  </si>
  <si>
    <t>FGFR1</t>
  </si>
  <si>
    <t>COL6A6</t>
  </si>
  <si>
    <t>S100B</t>
  </si>
  <si>
    <t>ALDOC</t>
  </si>
  <si>
    <t>AQP1</t>
  </si>
  <si>
    <t>BMP2</t>
  </si>
  <si>
    <t>CAPN6</t>
  </si>
  <si>
    <t>COMP</t>
  </si>
  <si>
    <t>CRTAC1</t>
  </si>
  <si>
    <t>FRZB</t>
  </si>
  <si>
    <t>FZD8</t>
  </si>
  <si>
    <t>GFAP</t>
  </si>
  <si>
    <t>GRIA2</t>
  </si>
  <si>
    <t>IL11RA</t>
  </si>
  <si>
    <t>NES</t>
  </si>
  <si>
    <t>NGFR</t>
  </si>
  <si>
    <t>NRG1</t>
  </si>
  <si>
    <t>NTRK2</t>
  </si>
  <si>
    <t>PLCE1</t>
  </si>
  <si>
    <t>PTN</t>
  </si>
  <si>
    <t>TIMP3</t>
  </si>
  <si>
    <t>AREG</t>
  </si>
  <si>
    <t>CACNA2D1</t>
  </si>
  <si>
    <t>MIEN1</t>
  </si>
  <si>
    <t>TACSTD2</t>
  </si>
  <si>
    <t>COL1A1</t>
  </si>
  <si>
    <t>COL3A1</t>
  </si>
  <si>
    <t>SERPINA1</t>
  </si>
  <si>
    <t>KRT5</t>
  </si>
  <si>
    <t>ANXA8</t>
  </si>
  <si>
    <t>BAG2</t>
  </si>
  <si>
    <t>CLIC3</t>
  </si>
  <si>
    <t>COL5A2</t>
  </si>
  <si>
    <t>CXCL10</t>
  </si>
  <si>
    <t>DHCR24</t>
  </si>
  <si>
    <t>EXO1</t>
  </si>
  <si>
    <t>FN1</t>
  </si>
  <si>
    <t>IFI27</t>
  </si>
  <si>
    <t>LAMB3</t>
  </si>
  <si>
    <t>NMU</t>
  </si>
  <si>
    <t>POSTN</t>
  </si>
  <si>
    <t>SLC16A3</t>
  </si>
  <si>
    <t>TYMP</t>
  </si>
  <si>
    <t>CX3CR1</t>
  </si>
  <si>
    <t>GNG7</t>
  </si>
  <si>
    <t>IL17RB</t>
  </si>
  <si>
    <t>LRP1B</t>
  </si>
  <si>
    <t>PPARGC1A</t>
  </si>
  <si>
    <t>SIRT5</t>
  </si>
  <si>
    <t>SIX1</t>
  </si>
  <si>
    <t>SLC2A4</t>
  </si>
  <si>
    <t>CLDN3</t>
  </si>
  <si>
    <t>CCL4</t>
  </si>
  <si>
    <t>CD44</t>
  </si>
  <si>
    <t>CXCR3</t>
  </si>
  <si>
    <t>GATA3</t>
  </si>
  <si>
    <t>SFRP2</t>
  </si>
  <si>
    <t>ACSL5</t>
  </si>
  <si>
    <t>APOC2</t>
  </si>
  <si>
    <t>ENPP4</t>
  </si>
  <si>
    <t>FGF13</t>
  </si>
  <si>
    <t>GAL</t>
  </si>
  <si>
    <t>GLIS3</t>
  </si>
  <si>
    <t>GPR160</t>
  </si>
  <si>
    <t>LCN1</t>
  </si>
  <si>
    <t>LRP2</t>
  </si>
  <si>
    <t>NR4A3</t>
  </si>
  <si>
    <t>OCLN</t>
  </si>
  <si>
    <t>PBX3</t>
  </si>
  <si>
    <t>TMEM132A</t>
  </si>
  <si>
    <t>CACNA2D3</t>
  </si>
  <si>
    <t>CD200</t>
  </si>
  <si>
    <t>COL17A1</t>
  </si>
  <si>
    <t>DST</t>
  </si>
  <si>
    <t>MT1X</t>
  </si>
  <si>
    <t>SERPINB5</t>
  </si>
  <si>
    <t>SNAI2</t>
  </si>
  <si>
    <t>TFCP2L1</t>
  </si>
  <si>
    <t>Gene</t>
    <phoneticPr fontId="1"/>
  </si>
  <si>
    <t>Pathological subtype</t>
    <phoneticPr fontId="1"/>
  </si>
  <si>
    <t>Ad</t>
  </si>
  <si>
    <t>EdgeSeq Z-score averagre among each subtype samples</t>
  </si>
  <si>
    <t>Subtype genes</t>
    <phoneticPr fontId="1"/>
  </si>
  <si>
    <t>#Std. deviation</t>
  </si>
  <si>
    <t>#Proportion of variance explained</t>
  </si>
  <si>
    <t>subtype</t>
  </si>
  <si>
    <t>Eigenvectors of correlation (https://usegalaxy.org/)</t>
    <phoneticPr fontId="1"/>
  </si>
  <si>
    <t>PC1</t>
    <phoneticPr fontId="1"/>
  </si>
  <si>
    <t>PC2</t>
    <phoneticPr fontId="1"/>
  </si>
  <si>
    <t>Subtype-genes</t>
    <phoneticPr fontId="1"/>
  </si>
  <si>
    <r>
      <t>Selected genes for each subtype/normal salivary gland*: average gene expression level in indicated subtype/normal tissue is higher or low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2.0 or &lt;-2.0, t-test P-value &lt; 0.05) than other samples</t>
    </r>
    <phoneticPr fontId="1"/>
  </si>
  <si>
    <t>*: malignant tumor subtypes (acinic cell carcinoma [Ac], adenoidcystic carcinoma [Ad], basal cell adenoma [Ba], and mucoepidermoid carcinoma [Mu]), benign epithelial tumor subtypes (pleomorphic adenoma [Pl] and warthin tumor [Wa]), and normal salivary gland tissue [N]</t>
    <phoneticPr fontId="1"/>
  </si>
  <si>
    <t>Ac</t>
    <phoneticPr fontId="1"/>
  </si>
  <si>
    <t>Ba</t>
    <phoneticPr fontId="1"/>
  </si>
  <si>
    <t>Mu</t>
    <phoneticPr fontId="1"/>
  </si>
  <si>
    <t>Pl</t>
    <phoneticPr fontId="1"/>
  </si>
  <si>
    <t>Wa</t>
    <phoneticPr fontId="1"/>
  </si>
  <si>
    <t>N</t>
    <phoneticPr fontId="1"/>
  </si>
  <si>
    <t>Ac-high</t>
    <phoneticPr fontId="1"/>
  </si>
  <si>
    <t>Ac-low</t>
    <phoneticPr fontId="1"/>
  </si>
  <si>
    <t>Ad-high</t>
    <phoneticPr fontId="1"/>
  </si>
  <si>
    <t>Ad-low</t>
    <phoneticPr fontId="1"/>
  </si>
  <si>
    <t>Ba-high</t>
    <phoneticPr fontId="1"/>
  </si>
  <si>
    <t>Ba-low</t>
    <phoneticPr fontId="1"/>
  </si>
  <si>
    <t>Mu-high</t>
    <phoneticPr fontId="1"/>
  </si>
  <si>
    <t>Mu-low</t>
    <phoneticPr fontId="1"/>
  </si>
  <si>
    <t>Pl-high</t>
    <phoneticPr fontId="1"/>
  </si>
  <si>
    <t>Pl-low</t>
    <phoneticPr fontId="1"/>
  </si>
  <si>
    <t>Wa-high</t>
    <phoneticPr fontId="1"/>
  </si>
  <si>
    <t>Wa-low</t>
    <phoneticPr fontId="1"/>
  </si>
  <si>
    <t>N-high</t>
    <phoneticPr fontId="1"/>
  </si>
  <si>
    <t>N-low</t>
    <phoneticPr fontId="1"/>
  </si>
  <si>
    <t>PALM2(AKAP2)</t>
    <phoneticPr fontId="1"/>
  </si>
  <si>
    <t>Ac</t>
  </si>
  <si>
    <t>Ba</t>
  </si>
  <si>
    <t>Mu</t>
  </si>
  <si>
    <t>Pl</t>
  </si>
  <si>
    <t>N</t>
  </si>
  <si>
    <t>Ac score</t>
  </si>
  <si>
    <t>Ad score</t>
  </si>
  <si>
    <t>Ba score</t>
  </si>
  <si>
    <t>Mu score</t>
  </si>
  <si>
    <t>Pl score</t>
  </si>
  <si>
    <t>N score</t>
  </si>
  <si>
    <t>A011835_15</t>
  </si>
  <si>
    <t>Salivary Glands_Acinic cell</t>
  </si>
  <si>
    <t>A011835_8</t>
  </si>
  <si>
    <t>A011835_13</t>
  </si>
  <si>
    <t>A011835_12</t>
  </si>
  <si>
    <t>A011835_9</t>
  </si>
  <si>
    <t>A011835_10</t>
  </si>
  <si>
    <t>A011835_14</t>
  </si>
  <si>
    <t>A011835_7</t>
  </si>
  <si>
    <t>A011835_3</t>
  </si>
  <si>
    <t>A011835_5</t>
  </si>
  <si>
    <t>A011835_6</t>
  </si>
  <si>
    <t>A011835_16</t>
  </si>
  <si>
    <t>A011835_26</t>
  </si>
  <si>
    <t>A011835_28</t>
  </si>
  <si>
    <t>A011835_22</t>
  </si>
  <si>
    <t>A011835_23</t>
  </si>
  <si>
    <t>A011835_18</t>
  </si>
  <si>
    <t>A011835_21</t>
  </si>
  <si>
    <t>A011835_29</t>
  </si>
  <si>
    <t>A011835_25</t>
  </si>
  <si>
    <t>A011835_20</t>
  </si>
  <si>
    <t>A011835_24</t>
  </si>
  <si>
    <t>A011835_41</t>
  </si>
  <si>
    <t>A011835_44</t>
  </si>
  <si>
    <t>A011835_38</t>
  </si>
  <si>
    <t>A011835_45</t>
  </si>
  <si>
    <t>A011835_36</t>
  </si>
  <si>
    <t>A011835_40</t>
  </si>
  <si>
    <t>A011835_46</t>
  </si>
  <si>
    <t>A011835_43</t>
  </si>
  <si>
    <t>A011835_34</t>
  </si>
  <si>
    <t>A011835_35</t>
  </si>
  <si>
    <t>A011835_31</t>
  </si>
  <si>
    <t>A011835_32</t>
  </si>
  <si>
    <t>A011835_33</t>
  </si>
  <si>
    <t>A011835_30</t>
  </si>
  <si>
    <t>A011835_59</t>
  </si>
  <si>
    <t>A011835_69</t>
  </si>
  <si>
    <t>A011835_54</t>
  </si>
  <si>
    <t>A011835_49</t>
  </si>
  <si>
    <t>A011835_61</t>
  </si>
  <si>
    <t>A011835_58</t>
  </si>
  <si>
    <t>A011835_70</t>
  </si>
  <si>
    <t>A011835_62</t>
  </si>
  <si>
    <t>A011835_71</t>
  </si>
  <si>
    <t>A011835_60</t>
  </si>
  <si>
    <t>A011835_55</t>
  </si>
  <si>
    <t>A011835_56</t>
  </si>
  <si>
    <t>A011835_65</t>
  </si>
  <si>
    <t>A011835_67</t>
  </si>
  <si>
    <t>A011835_53</t>
  </si>
  <si>
    <t>A011835_63</t>
  </si>
  <si>
    <t>A011835_51</t>
  </si>
  <si>
    <t>A011835_47</t>
  </si>
  <si>
    <t>A011835_68</t>
  </si>
  <si>
    <t>A011835_66</t>
  </si>
  <si>
    <t>A011835_97</t>
  </si>
  <si>
    <t>A011835_89</t>
  </si>
  <si>
    <t>A011835_94</t>
  </si>
  <si>
    <t>A011835_84</t>
  </si>
  <si>
    <t>A011835_92</t>
  </si>
  <si>
    <t>A011835_99</t>
  </si>
  <si>
    <t>A011835_81</t>
  </si>
  <si>
    <t>A011835_85</t>
  </si>
  <si>
    <t>A011835_96</t>
  </si>
  <si>
    <t>A011835_95</t>
  </si>
  <si>
    <t>A011835_93</t>
  </si>
  <si>
    <t>A011835_86</t>
  </si>
  <si>
    <t>A011835_91</t>
  </si>
  <si>
    <t>A011835_90</t>
  </si>
  <si>
    <t>A011835_77</t>
  </si>
  <si>
    <t>A011835_87</t>
  </si>
  <si>
    <t>A011835_75</t>
  </si>
  <si>
    <t>A011835_88</t>
  </si>
  <si>
    <t>A011835_98</t>
  </si>
  <si>
    <t>A011835_74</t>
  </si>
  <si>
    <t>A011835_80</t>
  </si>
  <si>
    <t>A011835_37</t>
  </si>
  <si>
    <t>A011835_82</t>
  </si>
  <si>
    <t>A011835_19</t>
  </si>
  <si>
    <t>A011835_50</t>
  </si>
  <si>
    <t>A011835_52</t>
  </si>
  <si>
    <t>A011835_76</t>
  </si>
  <si>
    <t>A011835_17</t>
  </si>
  <si>
    <t>A011835_39</t>
  </si>
  <si>
    <t>Ac-high</t>
    <phoneticPr fontId="1"/>
  </si>
  <si>
    <t>Ac-low</t>
    <phoneticPr fontId="1"/>
  </si>
  <si>
    <t>Ad-high</t>
    <phoneticPr fontId="1"/>
  </si>
  <si>
    <t>Ad-low</t>
    <phoneticPr fontId="1"/>
  </si>
  <si>
    <t>Ba-high</t>
    <phoneticPr fontId="1"/>
  </si>
  <si>
    <t>Ba-low</t>
    <phoneticPr fontId="1"/>
  </si>
  <si>
    <t>Mu-high</t>
    <phoneticPr fontId="1"/>
  </si>
  <si>
    <t>Mu-low</t>
    <phoneticPr fontId="1"/>
  </si>
  <si>
    <t>Pl-high</t>
    <phoneticPr fontId="1"/>
  </si>
  <si>
    <t>Pl-low</t>
    <phoneticPr fontId="1"/>
  </si>
  <si>
    <t>Wa-high</t>
    <phoneticPr fontId="1"/>
  </si>
  <si>
    <t>Wa-low</t>
    <phoneticPr fontId="1"/>
  </si>
  <si>
    <t>N-high</t>
    <phoneticPr fontId="1"/>
  </si>
  <si>
    <t>N-low</t>
    <phoneticPr fontId="1"/>
  </si>
  <si>
    <t>Sample ID</t>
    <phoneticPr fontId="1"/>
  </si>
  <si>
    <t>Salivary Glands_Acinic cell (Ac)</t>
    <phoneticPr fontId="1"/>
  </si>
  <si>
    <t>Salivary Glands_Adenoidcystic (Ad)</t>
    <phoneticPr fontId="1"/>
  </si>
  <si>
    <t>Salivary Glands_Basal cell adenoma (Ba)</t>
    <phoneticPr fontId="1"/>
  </si>
  <si>
    <t>Salivary Glands_Mucoepidermoid (Mu)</t>
    <phoneticPr fontId="1"/>
  </si>
  <si>
    <t>Salivary Glands_Pleomorphic (Pl)</t>
    <phoneticPr fontId="1"/>
  </si>
  <si>
    <t>Salivary Glands_Warthin tumor (Wa)</t>
    <phoneticPr fontId="1"/>
  </si>
  <si>
    <t>Normal_Salivary Gland (N)</t>
    <phoneticPr fontId="1"/>
  </si>
  <si>
    <t>Wa</t>
  </si>
  <si>
    <t>Wa score</t>
    <phoneticPr fontId="1"/>
  </si>
  <si>
    <t>Subtype</t>
    <phoneticPr fontId="1"/>
  </si>
  <si>
    <t>Salivary Glands_Adenoidcystic</t>
    <phoneticPr fontId="1"/>
  </si>
  <si>
    <t>Salivary Glands_Basal cell adenoma</t>
    <phoneticPr fontId="1"/>
  </si>
  <si>
    <t>Salivary Glands_Mucoepidermoid</t>
    <phoneticPr fontId="1"/>
  </si>
  <si>
    <t>Salivary Glands_Pleomorphic</t>
    <phoneticPr fontId="1"/>
  </si>
  <si>
    <t>Salivary Glands_Warthin tumor</t>
    <phoneticPr fontId="1"/>
  </si>
  <si>
    <t>Normal_Salivary Glan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宋体"/>
      <family val="3"/>
      <charset val="128"/>
    </font>
    <font>
      <vertAlign val="subscript"/>
      <sz val="11"/>
      <color theme="1"/>
      <name val="Calibri"/>
      <family val="3"/>
      <charset val="128"/>
      <scheme val="minor"/>
    </font>
    <font>
      <sz val="12"/>
      <color theme="1"/>
      <name val="Calibri"/>
      <family val="2"/>
      <scheme val="minor"/>
    </font>
    <font>
      <sz val="10"/>
      <color rgb="FF2C3143"/>
      <name val="Segoe UI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5" fillId="0" borderId="0"/>
    <xf numFmtId="0" fontId="5" fillId="0" borderId="0"/>
  </cellStyleXfs>
  <cellXfs count="44">
    <xf numFmtId="0" fontId="0" fillId="0" borderId="0" xfId="0">
      <alignment vertical="center"/>
    </xf>
    <xf numFmtId="0" fontId="0" fillId="0" borderId="0" xfId="0" applyFill="1" applyBorder="1">
      <alignment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6">
    <cellStyle name="Normal" xfId="0" builtinId="0"/>
    <cellStyle name="標準 2" xfId="1" xr:uid="{E8B901FD-37B6-466D-9745-C8311BA5DF1F}"/>
    <cellStyle name="標準 2 2" xfId="4" xr:uid="{BFDD1102-07F5-4044-B097-9D18423419A9}"/>
    <cellStyle name="標準 2 3" xfId="5" xr:uid="{90F4C61A-B6FF-40E7-9861-D692E3126174}"/>
    <cellStyle name="標準 3" xfId="3" xr:uid="{67CF8BE4-DCC2-4497-8235-2489AD53EFF8}"/>
    <cellStyle name="標準 4" xfId="2" xr:uid="{77676426-89B9-4935-A2D9-8A89F944C8B7}"/>
  </cellStyles>
  <dxfs count="0"/>
  <tableStyles count="0" defaultTableStyle="TableStyleMedium2" defaultPivotStyle="PivotStyleLight16"/>
  <colors>
    <mruColors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AE1BC-BD7C-4050-AFEC-ABCB876956AD}">
  <dimension ref="A1:I528"/>
  <sheetViews>
    <sheetView tabSelected="1" topLeftCell="A331" workbookViewId="0">
      <selection activeCell="L19" sqref="L19"/>
    </sheetView>
  </sheetViews>
  <sheetFormatPr defaultColWidth="9" defaultRowHeight="15"/>
  <cols>
    <col min="1" max="1" width="19.85546875" style="21" customWidth="1"/>
    <col min="2" max="2" width="10.7109375" style="21" customWidth="1"/>
    <col min="3" max="9" width="9" style="21"/>
    <col min="10" max="16384" width="9" style="1"/>
  </cols>
  <sheetData>
    <row r="1" spans="1:9" ht="18">
      <c r="A1" s="26" t="s">
        <v>377</v>
      </c>
    </row>
    <row r="2" spans="1:9" ht="16.899999999999999" customHeight="1">
      <c r="A2" s="1" t="s">
        <v>378</v>
      </c>
    </row>
    <row r="3" spans="1:9" ht="16.899999999999999" customHeight="1"/>
    <row r="4" spans="1:9" ht="51" customHeight="1">
      <c r="A4" s="20"/>
      <c r="B4" s="20"/>
      <c r="C4" s="43" t="s">
        <v>368</v>
      </c>
      <c r="D4" s="43"/>
      <c r="E4" s="43"/>
      <c r="F4" s="43"/>
      <c r="G4" s="43"/>
      <c r="H4" s="43"/>
      <c r="I4" s="43"/>
    </row>
    <row r="5" spans="1:9" ht="30">
      <c r="A5" s="14" t="s">
        <v>365</v>
      </c>
      <c r="B5" s="14" t="s">
        <v>376</v>
      </c>
      <c r="C5" s="14" t="s">
        <v>379</v>
      </c>
      <c r="D5" s="14" t="s">
        <v>0</v>
      </c>
      <c r="E5" s="14" t="s">
        <v>380</v>
      </c>
      <c r="F5" s="14" t="s">
        <v>381</v>
      </c>
      <c r="G5" s="14" t="s">
        <v>382</v>
      </c>
      <c r="H5" s="14" t="s">
        <v>383</v>
      </c>
      <c r="I5" s="14" t="s">
        <v>384</v>
      </c>
    </row>
    <row r="6" spans="1:9">
      <c r="A6" s="21" t="s">
        <v>344</v>
      </c>
      <c r="B6" s="21" t="s">
        <v>385</v>
      </c>
      <c r="C6" s="13">
        <v>1.2105250186900403</v>
      </c>
      <c r="D6" s="13">
        <v>-0.316155249302212</v>
      </c>
      <c r="E6" s="13">
        <v>-0.62597638312336779</v>
      </c>
      <c r="F6" s="13">
        <v>0.46799759939317265</v>
      </c>
      <c r="G6" s="13">
        <v>-0.38553665147445593</v>
      </c>
      <c r="H6" s="13">
        <v>0.34551341271556474</v>
      </c>
      <c r="I6" s="13">
        <v>-0.64922638067448235</v>
      </c>
    </row>
    <row r="7" spans="1:9">
      <c r="A7" s="21" t="s">
        <v>345</v>
      </c>
      <c r="B7" s="21" t="s">
        <v>385</v>
      </c>
      <c r="C7" s="13">
        <v>0.98380565632398742</v>
      </c>
      <c r="D7" s="13">
        <v>-0.65736309266013515</v>
      </c>
      <c r="E7" s="13">
        <v>-0.79962463417864549</v>
      </c>
      <c r="F7" s="13">
        <v>0.26382533904020267</v>
      </c>
      <c r="G7" s="13">
        <v>-0.28487549590783195</v>
      </c>
      <c r="H7" s="13">
        <v>0.73080296482945517</v>
      </c>
      <c r="I7" s="13">
        <v>-0.69645695747174352</v>
      </c>
    </row>
    <row r="8" spans="1:9">
      <c r="A8" s="21" t="s">
        <v>235</v>
      </c>
      <c r="B8" s="21" t="s">
        <v>385</v>
      </c>
      <c r="C8" s="13">
        <v>0.93432794663826513</v>
      </c>
      <c r="D8" s="13">
        <v>-0.85754619709421109</v>
      </c>
      <c r="E8" s="13">
        <v>-0.62730972554664033</v>
      </c>
      <c r="F8" s="13">
        <v>0.2114053840981511</v>
      </c>
      <c r="G8" s="13">
        <v>-0.708515862686386</v>
      </c>
      <c r="H8" s="13">
        <v>0.85289932021854009</v>
      </c>
      <c r="I8" s="13">
        <v>8.7067642437497011E-2</v>
      </c>
    </row>
    <row r="9" spans="1:9">
      <c r="A9" s="21" t="s">
        <v>338</v>
      </c>
      <c r="B9" s="21" t="s">
        <v>385</v>
      </c>
      <c r="C9" s="13">
        <v>1.4799953686273932</v>
      </c>
      <c r="D9" s="13">
        <v>0.54763912333341913</v>
      </c>
      <c r="E9" s="13">
        <v>-1.0985788362866213</v>
      </c>
      <c r="F9" s="13">
        <v>-0.56752795409646284</v>
      </c>
      <c r="G9" s="13">
        <v>-0.61397575928405135</v>
      </c>
      <c r="H9" s="13">
        <v>-0.40078047300685588</v>
      </c>
      <c r="I9" s="13">
        <v>0.97841631761141179</v>
      </c>
    </row>
    <row r="10" spans="1:9">
      <c r="A10" s="21" t="s">
        <v>346</v>
      </c>
      <c r="B10" s="21" t="s">
        <v>385</v>
      </c>
      <c r="C10" s="13">
        <v>1.1803358381578843</v>
      </c>
      <c r="D10" s="13">
        <v>-0.75454336544185729</v>
      </c>
      <c r="E10" s="13">
        <v>-0.1746901118840839</v>
      </c>
      <c r="F10" s="13">
        <v>-0.34439335824521128</v>
      </c>
      <c r="G10" s="13">
        <v>-0.51903022469253679</v>
      </c>
      <c r="H10" s="13">
        <v>0.15438397067225137</v>
      </c>
      <c r="I10" s="13">
        <v>0.62274728957455094</v>
      </c>
    </row>
    <row r="11" spans="1:9">
      <c r="A11" s="21" t="s">
        <v>29</v>
      </c>
      <c r="B11" s="21" t="s">
        <v>385</v>
      </c>
      <c r="C11" s="13">
        <v>1.1076483181517602</v>
      </c>
      <c r="D11" s="13">
        <v>-0.66053355843854067</v>
      </c>
      <c r="E11" s="13">
        <v>1.9837990626970392E-2</v>
      </c>
      <c r="F11" s="13">
        <v>-0.89015764459009838</v>
      </c>
      <c r="G11" s="13">
        <v>1.8207387441254119E-2</v>
      </c>
      <c r="H11" s="13">
        <v>-0.72818262812578305</v>
      </c>
      <c r="I11" s="13">
        <v>1.3735301771244175</v>
      </c>
    </row>
    <row r="12" spans="1:9">
      <c r="A12" s="21" t="s">
        <v>347</v>
      </c>
      <c r="B12" s="21" t="s">
        <v>385</v>
      </c>
      <c r="C12" s="13">
        <v>1.4112326547984635</v>
      </c>
      <c r="D12" s="13">
        <v>-0.50976142691857129</v>
      </c>
      <c r="E12" s="13">
        <v>7.4963979172783746E-2</v>
      </c>
      <c r="F12" s="13">
        <v>-1.4624843939667216</v>
      </c>
      <c r="G12" s="13">
        <v>-0.17314780257154319</v>
      </c>
      <c r="H12" s="13">
        <v>-0.34762038219440078</v>
      </c>
      <c r="I12" s="13">
        <v>0.83267543368637986</v>
      </c>
    </row>
    <row r="13" spans="1:9">
      <c r="A13" s="21" t="s">
        <v>348</v>
      </c>
      <c r="B13" s="21" t="s">
        <v>385</v>
      </c>
      <c r="C13" s="13">
        <v>1.2723009636596407</v>
      </c>
      <c r="D13" s="13">
        <v>0.27295256106088756</v>
      </c>
      <c r="E13" s="13">
        <v>-0.34099922749222716</v>
      </c>
      <c r="F13" s="13">
        <v>-0.10281814083905078</v>
      </c>
      <c r="G13" s="13">
        <v>-0.22116341455270741</v>
      </c>
      <c r="H13" s="13">
        <v>-0.3381072701445077</v>
      </c>
      <c r="I13" s="13">
        <v>-0.28055796831538177</v>
      </c>
    </row>
    <row r="14" spans="1:9">
      <c r="A14" s="21" t="s">
        <v>349</v>
      </c>
      <c r="B14" s="21" t="s">
        <v>385</v>
      </c>
      <c r="C14" s="13">
        <v>1.5343026521682128</v>
      </c>
      <c r="D14" s="13">
        <v>-0.49732337377148422</v>
      </c>
      <c r="E14" s="13">
        <v>-0.61900585188358903</v>
      </c>
      <c r="F14" s="13">
        <v>-0.1582320999204164</v>
      </c>
      <c r="G14" s="13">
        <v>-0.18229575786508806</v>
      </c>
      <c r="H14" s="13">
        <v>-6.6908456893889995E-2</v>
      </c>
      <c r="I14" s="13">
        <v>-5.8815680948697636E-2</v>
      </c>
    </row>
    <row r="15" spans="1:9">
      <c r="A15" s="21" t="s">
        <v>350</v>
      </c>
      <c r="B15" s="21" t="s">
        <v>385</v>
      </c>
      <c r="C15" s="13">
        <v>1.2245238812707504</v>
      </c>
      <c r="D15" s="13">
        <v>-0.59476189200675189</v>
      </c>
      <c r="E15" s="13">
        <v>-0.78456224067959957</v>
      </c>
      <c r="F15" s="13">
        <v>-0.31404657787237938</v>
      </c>
      <c r="G15" s="13">
        <v>-0.51699862252609374</v>
      </c>
      <c r="H15" s="13">
        <v>0.55607309298343</v>
      </c>
      <c r="I15" s="13">
        <v>0.10079791946037195</v>
      </c>
    </row>
    <row r="16" spans="1:9">
      <c r="A16" s="21" t="s">
        <v>25</v>
      </c>
      <c r="B16" s="21" t="s">
        <v>385</v>
      </c>
      <c r="C16" s="13">
        <v>1.3092058460276692</v>
      </c>
      <c r="D16" s="13">
        <v>-0.51012955243322233</v>
      </c>
      <c r="E16" s="13">
        <v>-0.47391969894794755</v>
      </c>
      <c r="F16" s="13">
        <v>-0.84066962542107049</v>
      </c>
      <c r="G16" s="13">
        <v>-0.15076461974879432</v>
      </c>
      <c r="H16" s="13">
        <v>-0.39569199940805933</v>
      </c>
      <c r="I16" s="13">
        <v>1.0578976498300132</v>
      </c>
    </row>
    <row r="17" spans="1:9">
      <c r="A17" s="21" t="s">
        <v>143</v>
      </c>
      <c r="B17" s="21" t="s">
        <v>385</v>
      </c>
      <c r="C17" s="13">
        <v>0.93669139181267624</v>
      </c>
      <c r="D17" s="13">
        <v>-0.89981244209649058</v>
      </c>
      <c r="E17" s="13">
        <v>-1.0536221585405747</v>
      </c>
      <c r="F17" s="13">
        <v>0.9530944951440653</v>
      </c>
      <c r="G17" s="13">
        <v>-0.62508821308941875</v>
      </c>
      <c r="H17" s="13">
        <v>0.82560884593294603</v>
      </c>
      <c r="I17" s="13">
        <v>-8.8006196035560411E-2</v>
      </c>
    </row>
    <row r="18" spans="1:9">
      <c r="A18" s="21" t="s">
        <v>351</v>
      </c>
      <c r="B18" s="21" t="s">
        <v>385</v>
      </c>
      <c r="C18" s="13">
        <v>1.539189650221259</v>
      </c>
      <c r="D18" s="13">
        <v>0.49703704231575591</v>
      </c>
      <c r="E18" s="13">
        <v>-0.50047619805003296</v>
      </c>
      <c r="F18" s="13">
        <v>-0.59937697540912793</v>
      </c>
      <c r="G18" s="13">
        <v>-0.26782293312837768</v>
      </c>
      <c r="H18" s="13">
        <v>-0.26904455801341132</v>
      </c>
      <c r="I18" s="13">
        <v>-0.43301169162298098</v>
      </c>
    </row>
    <row r="19" spans="1:9">
      <c r="A19" s="21" t="s">
        <v>352</v>
      </c>
      <c r="B19" s="21" t="s">
        <v>385</v>
      </c>
      <c r="C19" s="13">
        <v>1.353195210492919</v>
      </c>
      <c r="D19" s="13">
        <v>-0.84105394197156258</v>
      </c>
      <c r="E19" s="13">
        <v>-0.38813959235303697</v>
      </c>
      <c r="F19" s="13">
        <v>-0.3978811912424165</v>
      </c>
      <c r="G19" s="13">
        <v>-0.24640025835927637</v>
      </c>
      <c r="H19" s="13">
        <v>-7.3449524512306741E-2</v>
      </c>
      <c r="I19" s="13">
        <v>0.61823960654632759</v>
      </c>
    </row>
    <row r="20" spans="1:9">
      <c r="A20" s="21" t="s">
        <v>30</v>
      </c>
      <c r="B20" s="21" t="s">
        <v>385</v>
      </c>
      <c r="C20" s="13">
        <v>0.97075799927824324</v>
      </c>
      <c r="D20" s="13">
        <v>7.0727220339196123E-2</v>
      </c>
      <c r="E20" s="13">
        <v>-0.54874711456171166</v>
      </c>
      <c r="F20" s="13">
        <v>-0.46916338589315892</v>
      </c>
      <c r="G20" s="13">
        <v>-0.21118177290240964</v>
      </c>
      <c r="H20" s="13">
        <v>-0.47878065923539642</v>
      </c>
      <c r="I20" s="13">
        <v>0.90690877995815389</v>
      </c>
    </row>
    <row r="21" spans="1:9">
      <c r="A21" s="21" t="s">
        <v>353</v>
      </c>
      <c r="B21" s="21" t="s">
        <v>385</v>
      </c>
      <c r="C21" s="13">
        <v>1.4238577323012731</v>
      </c>
      <c r="D21" s="13">
        <v>-0.33615361054252124</v>
      </c>
      <c r="E21" s="13">
        <v>-0.2861781538065033</v>
      </c>
      <c r="F21" s="13">
        <v>-0.12859636043371447</v>
      </c>
      <c r="G21" s="13">
        <v>4.264737789073633E-3</v>
      </c>
      <c r="H21" s="13">
        <v>-0.40483595152362478</v>
      </c>
      <c r="I21" s="13">
        <v>-0.1297153623124582</v>
      </c>
    </row>
    <row r="22" spans="1:9">
      <c r="A22" s="21" t="s">
        <v>354</v>
      </c>
      <c r="B22" s="21" t="s">
        <v>385</v>
      </c>
      <c r="C22" s="13">
        <v>0.82845404763019947</v>
      </c>
      <c r="D22" s="13">
        <v>-0.28816479939974454</v>
      </c>
      <c r="E22" s="13">
        <v>-0.24022822610220229</v>
      </c>
      <c r="F22" s="13">
        <v>-7.6133591822451482E-2</v>
      </c>
      <c r="G22" s="13">
        <v>-0.3159691170221936</v>
      </c>
      <c r="H22" s="13">
        <v>0.52610259274241522</v>
      </c>
      <c r="I22" s="13">
        <v>-0.7241121292444771</v>
      </c>
    </row>
    <row r="23" spans="1:9">
      <c r="A23" s="21" t="s">
        <v>355</v>
      </c>
      <c r="B23" s="21" t="s">
        <v>385</v>
      </c>
      <c r="C23" s="13">
        <v>1.6529353378222604</v>
      </c>
      <c r="D23" s="13">
        <v>-0.72428377412481371</v>
      </c>
      <c r="E23" s="13">
        <v>0.28189187389345088</v>
      </c>
      <c r="F23" s="13">
        <v>-0.66154132159465306</v>
      </c>
      <c r="G23" s="13">
        <v>2.5452961036374934E-2</v>
      </c>
      <c r="H23" s="13">
        <v>-0.51223159967900433</v>
      </c>
      <c r="I23" s="13">
        <v>7.2228691092193778E-2</v>
      </c>
    </row>
    <row r="24" spans="1:9">
      <c r="A24" s="21" t="s">
        <v>82</v>
      </c>
      <c r="B24" s="21" t="s">
        <v>385</v>
      </c>
      <c r="C24" s="13">
        <v>1.2220847364912819</v>
      </c>
      <c r="D24" s="13">
        <v>0.36434423348550543</v>
      </c>
      <c r="E24" s="13">
        <v>-0.27600939692826465</v>
      </c>
      <c r="F24" s="13">
        <v>-9.6180596984911493E-2</v>
      </c>
      <c r="G24" s="13">
        <v>-8.0198416711198137E-2</v>
      </c>
      <c r="H24" s="13">
        <v>-0.13240243840852384</v>
      </c>
      <c r="I24" s="13">
        <v>-1.0545945248423174</v>
      </c>
    </row>
    <row r="25" spans="1:9">
      <c r="A25" s="21" t="s">
        <v>31</v>
      </c>
      <c r="B25" s="21" t="s">
        <v>385</v>
      </c>
      <c r="C25" s="13">
        <v>0.82551582500591791</v>
      </c>
      <c r="D25" s="13">
        <v>-0.5495310483975</v>
      </c>
      <c r="E25" s="13">
        <v>-0.39004443010195322</v>
      </c>
      <c r="F25" s="13">
        <v>-0.14142630446498308</v>
      </c>
      <c r="G25" s="13">
        <v>-6.7756291388655007E-2</v>
      </c>
      <c r="H25" s="13">
        <v>-0.57086314383735826</v>
      </c>
      <c r="I25" s="13">
        <v>1.3134606285595789</v>
      </c>
    </row>
    <row r="26" spans="1:9">
      <c r="A26" s="21" t="s">
        <v>19</v>
      </c>
      <c r="B26" s="21" t="s">
        <v>385</v>
      </c>
      <c r="C26" s="13">
        <v>1.1870713699394824</v>
      </c>
      <c r="D26" s="13">
        <v>-0.5447497345809047</v>
      </c>
      <c r="E26" s="13">
        <v>-0.26998587672547769</v>
      </c>
      <c r="F26" s="13">
        <v>-0.21517917964081026</v>
      </c>
      <c r="G26" s="13">
        <v>-0.21430367993897942</v>
      </c>
      <c r="H26" s="13">
        <v>-0.68806250413281489</v>
      </c>
      <c r="I26" s="13">
        <v>1.3744685280007336</v>
      </c>
    </row>
    <row r="27" spans="1:9">
      <c r="A27" s="21" t="s">
        <v>356</v>
      </c>
      <c r="B27" s="21" t="s">
        <v>385</v>
      </c>
      <c r="C27" s="13">
        <v>1.4601062587567561</v>
      </c>
      <c r="D27" s="13">
        <v>0.19005500089113567</v>
      </c>
      <c r="E27" s="13">
        <v>-0.38825222024993977</v>
      </c>
      <c r="F27" s="13">
        <v>0.36794016288644965</v>
      </c>
      <c r="G27" s="13">
        <v>-0.95407847236303511</v>
      </c>
      <c r="H27" s="13">
        <v>0.13943650075509101</v>
      </c>
      <c r="I27" s="13">
        <v>-8.2112113853182941E-2</v>
      </c>
    </row>
    <row r="28" spans="1:9">
      <c r="A28" s="21" t="s">
        <v>32</v>
      </c>
      <c r="B28" s="21" t="s">
        <v>385</v>
      </c>
      <c r="C28" s="13">
        <v>1.5290335705475882</v>
      </c>
      <c r="D28" s="13">
        <v>-0.87733890813270177</v>
      </c>
      <c r="E28" s="13">
        <v>-0.73491188882823577</v>
      </c>
      <c r="F28" s="13">
        <v>0.26860411583395194</v>
      </c>
      <c r="G28" s="13">
        <v>-0.52946445379967544</v>
      </c>
      <c r="H28" s="13">
        <v>-0.22728793307540271</v>
      </c>
      <c r="I28" s="13">
        <v>1.2006788933484536</v>
      </c>
    </row>
    <row r="29" spans="1:9">
      <c r="A29" s="20" t="s">
        <v>170</v>
      </c>
      <c r="B29" s="20" t="s">
        <v>386</v>
      </c>
      <c r="C29" s="15">
        <v>-1.2627727908427813</v>
      </c>
      <c r="D29" s="15">
        <v>-1.2582654412242187</v>
      </c>
      <c r="E29" s="15">
        <v>0.43317055590080722</v>
      </c>
      <c r="F29" s="15">
        <v>0.31663350865935397</v>
      </c>
      <c r="G29" s="15">
        <v>0.70690512243535486</v>
      </c>
      <c r="H29" s="15">
        <v>0.50266325320661387</v>
      </c>
      <c r="I29" s="15">
        <v>-0.13224492060582443</v>
      </c>
    </row>
    <row r="30" spans="1:9">
      <c r="A30" s="21" t="s">
        <v>357</v>
      </c>
      <c r="B30" s="21" t="s">
        <v>386</v>
      </c>
      <c r="C30" s="13">
        <v>-0.819016961799931</v>
      </c>
      <c r="D30" s="13">
        <v>0.38289760385966987</v>
      </c>
      <c r="E30" s="13">
        <v>0.41426337208781705</v>
      </c>
      <c r="F30" s="13">
        <v>9.7554629320879369E-2</v>
      </c>
      <c r="G30" s="13">
        <v>0.35180797803030373</v>
      </c>
      <c r="H30" s="13">
        <v>-0.1047364964435273</v>
      </c>
      <c r="I30" s="13">
        <v>-0.41482879434639874</v>
      </c>
    </row>
    <row r="31" spans="1:9">
      <c r="A31" s="21" t="s">
        <v>358</v>
      </c>
      <c r="B31" s="21" t="s">
        <v>386</v>
      </c>
      <c r="C31" s="13">
        <v>-0.98273156211104185</v>
      </c>
      <c r="D31" s="13">
        <v>0.45981573801788511</v>
      </c>
      <c r="E31" s="13">
        <v>0.46965059911949064</v>
      </c>
      <c r="F31" s="13">
        <v>-2.2503789936142854E-2</v>
      </c>
      <c r="G31" s="13">
        <v>0.14906248804037495</v>
      </c>
      <c r="H31" s="13">
        <v>0.23437430647317539</v>
      </c>
      <c r="I31" s="13">
        <v>-0.53044695721121216</v>
      </c>
    </row>
    <row r="32" spans="1:9">
      <c r="A32" s="21" t="s">
        <v>359</v>
      </c>
      <c r="B32" s="21" t="s">
        <v>386</v>
      </c>
      <c r="C32" s="13">
        <v>-1.1214525554890202</v>
      </c>
      <c r="D32" s="13">
        <v>0.55539725512682125</v>
      </c>
      <c r="E32" s="13">
        <v>-0.42536632435939847</v>
      </c>
      <c r="F32" s="13">
        <v>0.52985663063423172</v>
      </c>
      <c r="G32" s="13">
        <v>7.8009298283157363E-2</v>
      </c>
      <c r="H32" s="13">
        <v>0.1942694892089491</v>
      </c>
      <c r="I32" s="13">
        <v>0.11990928544208165</v>
      </c>
    </row>
    <row r="33" spans="1:9">
      <c r="A33" s="21" t="s">
        <v>83</v>
      </c>
      <c r="B33" s="21" t="s">
        <v>386</v>
      </c>
      <c r="C33" s="13">
        <v>-1.2491637081955049</v>
      </c>
      <c r="D33" s="13">
        <v>0.64537478583199048</v>
      </c>
      <c r="E33" s="13">
        <v>0.64862366143969719</v>
      </c>
      <c r="F33" s="13">
        <v>0.45704473775063442</v>
      </c>
      <c r="G33" s="13">
        <v>0.60820923724154496</v>
      </c>
      <c r="H33" s="13">
        <v>-0.27845848730878087</v>
      </c>
      <c r="I33" s="13">
        <v>-0.81630530579867511</v>
      </c>
    </row>
    <row r="34" spans="1:9">
      <c r="A34" s="21" t="s">
        <v>288</v>
      </c>
      <c r="B34" s="21" t="s">
        <v>386</v>
      </c>
      <c r="C34" s="13">
        <v>-0.99811593827270562</v>
      </c>
      <c r="D34" s="13">
        <v>-0.42587879527970907</v>
      </c>
      <c r="E34" s="13">
        <v>-0.26950256994627031</v>
      </c>
      <c r="F34" s="13">
        <v>-0.54968168683536867</v>
      </c>
      <c r="G34" s="13">
        <v>0.88361090140825294</v>
      </c>
      <c r="H34" s="13">
        <v>-7.0362687863156498E-2</v>
      </c>
      <c r="I34" s="13">
        <v>0.47827257908938636</v>
      </c>
    </row>
    <row r="35" spans="1:9">
      <c r="A35" s="21" t="s">
        <v>9</v>
      </c>
      <c r="B35" s="21" t="s">
        <v>386</v>
      </c>
      <c r="C35" s="13">
        <v>-0.69600455614085821</v>
      </c>
      <c r="D35" s="13">
        <v>-0.91479556816232099</v>
      </c>
      <c r="E35" s="13">
        <v>-0.70875579098927732</v>
      </c>
      <c r="F35" s="13">
        <v>0.22869659408226559</v>
      </c>
      <c r="G35" s="13">
        <v>-0.54422959025526363</v>
      </c>
      <c r="H35" s="13">
        <v>1.38251951394243</v>
      </c>
      <c r="I35" s="13">
        <v>0.66333891709546633</v>
      </c>
    </row>
    <row r="36" spans="1:9">
      <c r="A36" s="21" t="s">
        <v>360</v>
      </c>
      <c r="B36" s="21" t="s">
        <v>386</v>
      </c>
      <c r="C36" s="13">
        <v>-1.6757533237047291</v>
      </c>
      <c r="D36" s="13">
        <v>-0.15111044302239335</v>
      </c>
      <c r="E36" s="13">
        <v>0.7129581303163316</v>
      </c>
      <c r="F36" s="13">
        <v>0.18486719488639755</v>
      </c>
      <c r="G36" s="13">
        <v>0.38529256349440544</v>
      </c>
      <c r="H36" s="13">
        <v>0.14060172521796949</v>
      </c>
      <c r="I36" s="13">
        <v>0.29053491731198855</v>
      </c>
    </row>
    <row r="37" spans="1:9">
      <c r="A37" s="21" t="s">
        <v>286</v>
      </c>
      <c r="B37" s="21" t="s">
        <v>386</v>
      </c>
      <c r="C37" s="13">
        <v>-0.98692602674357133</v>
      </c>
      <c r="D37" s="13">
        <v>-7.3519595378598271E-2</v>
      </c>
      <c r="E37" s="13">
        <v>1.0150055747797053</v>
      </c>
      <c r="F37" s="13">
        <v>-0.97325881493399657</v>
      </c>
      <c r="G37" s="13">
        <v>1.2339589255592698</v>
      </c>
      <c r="H37" s="13">
        <v>-0.57788413189437138</v>
      </c>
      <c r="I37" s="13">
        <v>-0.43149698704821349</v>
      </c>
    </row>
    <row r="38" spans="1:9">
      <c r="A38" s="21" t="s">
        <v>287</v>
      </c>
      <c r="B38" s="21" t="s">
        <v>386</v>
      </c>
      <c r="C38" s="13">
        <v>-1.1387206456695207</v>
      </c>
      <c r="D38" s="13">
        <v>0.7558184329011195</v>
      </c>
      <c r="E38" s="13">
        <v>1.079469104573699</v>
      </c>
      <c r="F38" s="13">
        <v>-0.549406243021069</v>
      </c>
      <c r="G38" s="13">
        <v>0.95155920980056252</v>
      </c>
      <c r="H38" s="13">
        <v>-0.78485138420551026</v>
      </c>
      <c r="I38" s="13">
        <v>-0.52463989341173078</v>
      </c>
    </row>
    <row r="39" spans="1:9">
      <c r="A39" s="21" t="s">
        <v>272</v>
      </c>
      <c r="B39" s="21" t="s">
        <v>386</v>
      </c>
      <c r="C39" s="13">
        <v>-1.1805286087762257</v>
      </c>
      <c r="D39" s="13">
        <v>-8.9432097825943663E-2</v>
      </c>
      <c r="E39" s="13">
        <v>0.83472349701247339</v>
      </c>
      <c r="F39" s="13">
        <v>-0.76101664473878461</v>
      </c>
      <c r="G39" s="13">
        <v>1.2441889091672589</v>
      </c>
      <c r="H39" s="13">
        <v>-0.63961619489133914</v>
      </c>
      <c r="I39" s="13">
        <v>-8.7319081545292832E-2</v>
      </c>
    </row>
    <row r="40" spans="1:9">
      <c r="A40" s="21" t="s">
        <v>120</v>
      </c>
      <c r="B40" s="21" t="s">
        <v>386</v>
      </c>
      <c r="C40" s="13">
        <v>-1.0987152472832351</v>
      </c>
      <c r="D40" s="13">
        <v>0.80550047747377851</v>
      </c>
      <c r="E40" s="13">
        <v>-4.7852947656399636E-2</v>
      </c>
      <c r="F40" s="13">
        <v>0.29181348393407108</v>
      </c>
      <c r="G40" s="13">
        <v>-8.1254146578258982E-2</v>
      </c>
      <c r="H40" s="13">
        <v>0.1995123035478002</v>
      </c>
      <c r="I40" s="13">
        <v>-3.0834569029216052E-2</v>
      </c>
    </row>
    <row r="41" spans="1:9">
      <c r="A41" s="21" t="s">
        <v>228</v>
      </c>
      <c r="B41" s="21" t="s">
        <v>386</v>
      </c>
      <c r="C41" s="13">
        <v>-1.2661518827587515</v>
      </c>
      <c r="D41" s="13">
        <v>0.57577492847216627</v>
      </c>
      <c r="E41" s="13">
        <v>-0.31526928895881012</v>
      </c>
      <c r="F41" s="13">
        <v>1.0431856241483037</v>
      </c>
      <c r="G41" s="13">
        <v>-0.43865791594383452</v>
      </c>
      <c r="H41" s="13">
        <v>0.69296713307114555</v>
      </c>
      <c r="I41" s="13">
        <v>-5.3603014554208794E-2</v>
      </c>
    </row>
    <row r="42" spans="1:9">
      <c r="A42" s="21" t="s">
        <v>315</v>
      </c>
      <c r="B42" s="21" t="s">
        <v>386</v>
      </c>
      <c r="C42" s="13">
        <v>-1.5406252296496783</v>
      </c>
      <c r="D42" s="13">
        <v>0.18124903997811651</v>
      </c>
      <c r="E42" s="13">
        <v>-8.2976378694198522E-2</v>
      </c>
      <c r="F42" s="13">
        <v>1.1208796636434031</v>
      </c>
      <c r="G42" s="13">
        <v>7.0441345261428479E-2</v>
      </c>
      <c r="H42" s="13">
        <v>0.44483212771284836</v>
      </c>
      <c r="I42" s="13">
        <v>-9.6896619769241132E-2</v>
      </c>
    </row>
    <row r="43" spans="1:9">
      <c r="A43" s="21" t="s">
        <v>77</v>
      </c>
      <c r="B43" s="21" t="s">
        <v>386</v>
      </c>
      <c r="C43" s="13">
        <v>-0.69876662573926995</v>
      </c>
      <c r="D43" s="13">
        <v>-0.15432601330295062</v>
      </c>
      <c r="E43" s="13">
        <v>0.24660529797313932</v>
      </c>
      <c r="F43" s="13">
        <v>0.3980011366511948</v>
      </c>
      <c r="G43" s="13">
        <v>0.97437930361562164</v>
      </c>
      <c r="H43" s="13">
        <v>-0.20276833363880128</v>
      </c>
      <c r="I43" s="13">
        <v>-1.0611817907403065</v>
      </c>
    </row>
    <row r="44" spans="1:9">
      <c r="A44" s="21" t="s">
        <v>115</v>
      </c>
      <c r="B44" s="21" t="s">
        <v>386</v>
      </c>
      <c r="C44" s="13">
        <v>-0.85194003336239232</v>
      </c>
      <c r="D44" s="13">
        <v>0.67162909077751187</v>
      </c>
      <c r="E44" s="13">
        <v>0.74040206722170765</v>
      </c>
      <c r="F44" s="13">
        <v>-0.55931247056803191</v>
      </c>
      <c r="G44" s="13">
        <v>0.99751388457265777</v>
      </c>
      <c r="H44" s="13">
        <v>-0.74362912137137516</v>
      </c>
      <c r="I44" s="13">
        <v>-0.64052457313289335</v>
      </c>
    </row>
    <row r="45" spans="1:9">
      <c r="A45" s="21" t="s">
        <v>361</v>
      </c>
      <c r="B45" s="21" t="s">
        <v>386</v>
      </c>
      <c r="C45" s="13">
        <v>-1.4977340033267459</v>
      </c>
      <c r="D45" s="13">
        <v>-0.41154468273985967</v>
      </c>
      <c r="E45" s="13">
        <v>0.74730238639083413</v>
      </c>
      <c r="F45" s="13">
        <v>-0.47566669961100921</v>
      </c>
      <c r="G45" s="13">
        <v>0.65224804165619044</v>
      </c>
      <c r="H45" s="13">
        <v>0.35535472332450146</v>
      </c>
      <c r="I45" s="13">
        <v>-0.19190539230170897</v>
      </c>
    </row>
    <row r="46" spans="1:9">
      <c r="A46" s="21" t="s">
        <v>289</v>
      </c>
      <c r="B46" s="21" t="s">
        <v>386</v>
      </c>
      <c r="C46" s="13">
        <v>-0.73479419846415261</v>
      </c>
      <c r="D46" s="13">
        <v>-0.3786789668978876</v>
      </c>
      <c r="E46" s="13">
        <v>0.80158910603259625</v>
      </c>
      <c r="F46" s="13">
        <v>-0.55007503720349993</v>
      </c>
      <c r="G46" s="13">
        <v>1.2347968588471385</v>
      </c>
      <c r="H46" s="13">
        <v>-0.58899725621590826</v>
      </c>
      <c r="I46" s="13">
        <v>-0.43690471148978682</v>
      </c>
    </row>
    <row r="47" spans="1:9">
      <c r="A47" s="21" t="s">
        <v>362</v>
      </c>
      <c r="B47" s="21" t="s">
        <v>386</v>
      </c>
      <c r="C47" s="13">
        <v>-1.7188973570405102</v>
      </c>
      <c r="D47" s="13">
        <v>0.53117881938109779</v>
      </c>
      <c r="E47" s="13">
        <v>0.20053777760477542</v>
      </c>
      <c r="F47" s="13">
        <v>0.74819577214794986</v>
      </c>
      <c r="G47" s="13">
        <v>0.48668974250004593</v>
      </c>
      <c r="H47" s="13">
        <v>0.27057359759370742</v>
      </c>
      <c r="I47" s="13">
        <v>-0.7903266143753791</v>
      </c>
    </row>
    <row r="48" spans="1:9">
      <c r="A48" s="21" t="s">
        <v>363</v>
      </c>
      <c r="B48" s="21" t="s">
        <v>386</v>
      </c>
      <c r="C48" s="13">
        <v>-1.1780630796486913</v>
      </c>
      <c r="D48" s="13">
        <v>4.8481930928004964E-2</v>
      </c>
      <c r="E48" s="13">
        <v>0.91168083638925623</v>
      </c>
      <c r="F48" s="13">
        <v>0.25528229709353417</v>
      </c>
      <c r="G48" s="13">
        <v>0.99196500371829011</v>
      </c>
      <c r="H48" s="13">
        <v>-0.67846786665698877</v>
      </c>
      <c r="I48" s="13">
        <v>-0.33481584456308316</v>
      </c>
    </row>
    <row r="49" spans="1:9">
      <c r="A49" s="21" t="s">
        <v>121</v>
      </c>
      <c r="B49" s="21" t="s">
        <v>386</v>
      </c>
      <c r="C49" s="13">
        <v>-0.92261537435817498</v>
      </c>
      <c r="D49" s="13">
        <v>1.2350310962851272</v>
      </c>
      <c r="E49" s="13">
        <v>0.29144220501397322</v>
      </c>
      <c r="F49" s="13">
        <v>-0.21619574455610427</v>
      </c>
      <c r="G49" s="13">
        <v>0.16950493093982941</v>
      </c>
      <c r="H49" s="13">
        <v>-0.50535990335519443</v>
      </c>
      <c r="I49" s="13">
        <v>0.17408034309804934</v>
      </c>
    </row>
    <row r="50" spans="1:9">
      <c r="A50" s="21" t="s">
        <v>364</v>
      </c>
      <c r="B50" s="21" t="s">
        <v>386</v>
      </c>
      <c r="C50" s="13">
        <v>-0.98065574776065934</v>
      </c>
      <c r="D50" s="13">
        <v>4.6261456987772072E-2</v>
      </c>
      <c r="E50" s="13">
        <v>0.3825017652461149</v>
      </c>
      <c r="F50" s="13">
        <v>-0.74331041632007266</v>
      </c>
      <c r="G50" s="13">
        <v>-0.22350978783465347</v>
      </c>
      <c r="H50" s="13">
        <v>0.4773014710783175</v>
      </c>
      <c r="I50" s="13">
        <v>0.7079653380658335</v>
      </c>
    </row>
    <row r="51" spans="1:9">
      <c r="A51" s="17" t="s">
        <v>168</v>
      </c>
      <c r="B51" s="17" t="s">
        <v>386</v>
      </c>
      <c r="C51" s="18">
        <v>-0.8232797220219662</v>
      </c>
      <c r="D51" s="18">
        <v>-0.56634913329328629</v>
      </c>
      <c r="E51" s="18">
        <v>0.98286886713095378</v>
      </c>
      <c r="F51" s="18">
        <v>-1.0457618143374521</v>
      </c>
      <c r="G51" s="18">
        <v>1.2290512518119781</v>
      </c>
      <c r="H51" s="18">
        <v>-0.60536000344254737</v>
      </c>
      <c r="I51" s="18">
        <v>6.1835238661365831E-2</v>
      </c>
    </row>
    <row r="52" spans="1:9">
      <c r="A52" s="20" t="s">
        <v>122</v>
      </c>
      <c r="B52" s="20" t="s">
        <v>387</v>
      </c>
      <c r="C52" s="15">
        <v>-0.39543490803078479</v>
      </c>
      <c r="D52" s="15">
        <v>1.3027697121479069</v>
      </c>
      <c r="E52" s="15">
        <v>0.74998861917231097</v>
      </c>
      <c r="F52" s="15">
        <v>-1.1135914816851527</v>
      </c>
      <c r="G52" s="15">
        <v>0.62445180713119253</v>
      </c>
      <c r="H52" s="15">
        <v>-0.95259810843184889</v>
      </c>
      <c r="I52" s="15">
        <v>-0.36887149909749206</v>
      </c>
    </row>
    <row r="53" spans="1:9">
      <c r="A53" s="21" t="s">
        <v>7</v>
      </c>
      <c r="B53" s="21" t="s">
        <v>387</v>
      </c>
      <c r="C53" s="13">
        <v>0.47868044007477395</v>
      </c>
      <c r="D53" s="13">
        <v>0.74268216014842459</v>
      </c>
      <c r="E53" s="13">
        <v>-0.52151085821165211</v>
      </c>
      <c r="F53" s="13">
        <v>-0.4879781180501605</v>
      </c>
      <c r="G53" s="13">
        <v>-0.38586322608467583</v>
      </c>
      <c r="H53" s="13">
        <v>-0.74201695684814062</v>
      </c>
      <c r="I53" s="13">
        <v>1.5480553673347237</v>
      </c>
    </row>
    <row r="54" spans="1:9">
      <c r="A54" s="21" t="s">
        <v>123</v>
      </c>
      <c r="B54" s="21" t="s">
        <v>387</v>
      </c>
      <c r="C54" s="13">
        <v>-0.47882466188435746</v>
      </c>
      <c r="D54" s="13">
        <v>0.90646383865971425</v>
      </c>
      <c r="E54" s="13">
        <v>0.32982681911471878</v>
      </c>
      <c r="F54" s="13">
        <v>0.55541645266613393</v>
      </c>
      <c r="G54" s="13">
        <v>-0.49440403969703839</v>
      </c>
      <c r="H54" s="13">
        <v>0.32233491663206898</v>
      </c>
      <c r="I54" s="13">
        <v>-0.69114268355119901</v>
      </c>
    </row>
    <row r="55" spans="1:9">
      <c r="A55" s="21" t="s">
        <v>124</v>
      </c>
      <c r="B55" s="21" t="s">
        <v>387</v>
      </c>
      <c r="C55" s="13">
        <v>-0.88965957789114403</v>
      </c>
      <c r="D55" s="13">
        <v>1.7301694539921455</v>
      </c>
      <c r="E55" s="13">
        <v>0.15486255267459365</v>
      </c>
      <c r="F55" s="13">
        <v>-0.18778960392309352</v>
      </c>
      <c r="G55" s="13">
        <v>0.61852558097807242</v>
      </c>
      <c r="H55" s="13">
        <v>-0.69900291870670272</v>
      </c>
      <c r="I55" s="13">
        <v>-0.84472275991033796</v>
      </c>
    </row>
    <row r="56" spans="1:9">
      <c r="A56" s="21" t="s">
        <v>125</v>
      </c>
      <c r="B56" s="21" t="s">
        <v>387</v>
      </c>
      <c r="C56" s="13">
        <v>-0.63345368428897297</v>
      </c>
      <c r="D56" s="13">
        <v>1.5780044197265033</v>
      </c>
      <c r="E56" s="13">
        <v>1.3045022283868113E-2</v>
      </c>
      <c r="F56" s="13">
        <v>0.60012727020934375</v>
      </c>
      <c r="G56" s="13">
        <v>-9.8934822826076234E-3</v>
      </c>
      <c r="H56" s="13">
        <v>-0.31269462906072687</v>
      </c>
      <c r="I56" s="13">
        <v>-0.79561142915337091</v>
      </c>
    </row>
    <row r="57" spans="1:9">
      <c r="A57" s="21" t="s">
        <v>118</v>
      </c>
      <c r="B57" s="21" t="s">
        <v>387</v>
      </c>
      <c r="C57" s="13">
        <v>-0.55673482157870557</v>
      </c>
      <c r="D57" s="13">
        <v>1.0300774120005241</v>
      </c>
      <c r="E57" s="13">
        <v>-0.72212382630440053</v>
      </c>
      <c r="F57" s="13">
        <v>1.023399511797018</v>
      </c>
      <c r="G57" s="13">
        <v>6.8943516171489413E-3</v>
      </c>
      <c r="H57" s="13">
        <v>-0.29753111107570213</v>
      </c>
      <c r="I57" s="13">
        <v>-5.4970876891578327E-3</v>
      </c>
    </row>
    <row r="58" spans="1:9">
      <c r="A58" s="21" t="s">
        <v>126</v>
      </c>
      <c r="B58" s="21" t="s">
        <v>387</v>
      </c>
      <c r="C58" s="13">
        <v>-0.27071690650764652</v>
      </c>
      <c r="D58" s="13">
        <v>1.1605466644173374</v>
      </c>
      <c r="E58" s="13">
        <v>-0.19457581434064511</v>
      </c>
      <c r="F58" s="13">
        <v>0.22183632085945815</v>
      </c>
      <c r="G58" s="13">
        <v>-0.32071086788749009</v>
      </c>
      <c r="H58" s="13">
        <v>0.27102525638524105</v>
      </c>
      <c r="I58" s="13">
        <v>-0.82978012610078622</v>
      </c>
    </row>
    <row r="59" spans="1:9">
      <c r="A59" s="21" t="s">
        <v>117</v>
      </c>
      <c r="B59" s="21" t="s">
        <v>387</v>
      </c>
      <c r="C59" s="13">
        <v>-0.49794928880618056</v>
      </c>
      <c r="D59" s="13">
        <v>0.96492909494088963</v>
      </c>
      <c r="E59" s="13">
        <v>-0.81706528081659657</v>
      </c>
      <c r="F59" s="13">
        <v>6.3991205838028935E-3</v>
      </c>
      <c r="G59" s="13">
        <v>0.6206781167411114</v>
      </c>
      <c r="H59" s="13">
        <v>-0.36855097269116716</v>
      </c>
      <c r="I59" s="13">
        <v>-0.40497441981418819</v>
      </c>
    </row>
    <row r="60" spans="1:9">
      <c r="A60" s="21" t="s">
        <v>127</v>
      </c>
      <c r="B60" s="21" t="s">
        <v>387</v>
      </c>
      <c r="C60" s="13">
        <v>-0.70412275583150352</v>
      </c>
      <c r="D60" s="13">
        <v>1.3713544312344732</v>
      </c>
      <c r="E60" s="13">
        <v>-4.9304325496227756E-2</v>
      </c>
      <c r="F60" s="13">
        <v>0.14916344036764856</v>
      </c>
      <c r="G60" s="13">
        <v>4.0261518693986816E-2</v>
      </c>
      <c r="H60" s="13">
        <v>-9.0918117217592007E-2</v>
      </c>
      <c r="I60" s="13">
        <v>-0.69178806144141969</v>
      </c>
    </row>
    <row r="61" spans="1:9">
      <c r="A61" s="21" t="s">
        <v>128</v>
      </c>
      <c r="B61" s="21" t="s">
        <v>387</v>
      </c>
      <c r="C61" s="13">
        <v>0.33206127998100787</v>
      </c>
      <c r="D61" s="13">
        <v>1.451115275553722</v>
      </c>
      <c r="E61" s="13">
        <v>0.25963241798079317</v>
      </c>
      <c r="F61" s="13">
        <v>-0.39119105259135289</v>
      </c>
      <c r="G61" s="13">
        <v>-0.39817264268311692</v>
      </c>
      <c r="H61" s="13">
        <v>-0.37531354054530114</v>
      </c>
      <c r="I61" s="13">
        <v>-0.42504450151571815</v>
      </c>
    </row>
    <row r="62" spans="1:9">
      <c r="A62" s="21" t="s">
        <v>119</v>
      </c>
      <c r="B62" s="21" t="s">
        <v>387</v>
      </c>
      <c r="C62" s="13">
        <v>-5.4829394278357334E-2</v>
      </c>
      <c r="D62" s="13">
        <v>0.74626465920492757</v>
      </c>
      <c r="E62" s="13">
        <v>-0.40659864246972732</v>
      </c>
      <c r="F62" s="13">
        <v>0.8292675664882676</v>
      </c>
      <c r="G62" s="13">
        <v>-0.21091473362579247</v>
      </c>
      <c r="H62" s="13">
        <v>0.11864360723867373</v>
      </c>
      <c r="I62" s="13">
        <v>-0.7364538038383055</v>
      </c>
    </row>
    <row r="63" spans="1:9">
      <c r="A63" s="21" t="s">
        <v>129</v>
      </c>
      <c r="B63" s="21" t="s">
        <v>387</v>
      </c>
      <c r="C63" s="13">
        <v>-0.92665384802166173</v>
      </c>
      <c r="D63" s="13">
        <v>1.0883180277848317</v>
      </c>
      <c r="E63" s="13">
        <v>8.1060917130886784E-2</v>
      </c>
      <c r="F63" s="13">
        <v>-0.1777356254082211</v>
      </c>
      <c r="G63" s="13">
        <v>9.5019752161367974E-2</v>
      </c>
      <c r="H63" s="13">
        <v>-0.30455371896520989</v>
      </c>
      <c r="I63" s="13">
        <v>0.25257460551189548</v>
      </c>
    </row>
    <row r="64" spans="1:9">
      <c r="A64" s="21" t="s">
        <v>120</v>
      </c>
      <c r="B64" s="21" t="s">
        <v>387</v>
      </c>
      <c r="C64" s="13">
        <v>-1.0987152472832351</v>
      </c>
      <c r="D64" s="13">
        <v>0.80550047747377851</v>
      </c>
      <c r="E64" s="13">
        <v>-4.7852947656399636E-2</v>
      </c>
      <c r="F64" s="13">
        <v>0.29181348393407108</v>
      </c>
      <c r="G64" s="13">
        <v>-8.1254146578258982E-2</v>
      </c>
      <c r="H64" s="13">
        <v>0.1995123035478002</v>
      </c>
      <c r="I64" s="13">
        <v>-3.0834569029216052E-2</v>
      </c>
    </row>
    <row r="65" spans="1:9">
      <c r="A65" s="21" t="s">
        <v>115</v>
      </c>
      <c r="B65" s="21" t="s">
        <v>387</v>
      </c>
      <c r="C65" s="13">
        <v>-0.85194003336239232</v>
      </c>
      <c r="D65" s="13">
        <v>0.67162909077751187</v>
      </c>
      <c r="E65" s="13">
        <v>0.74040206722170765</v>
      </c>
      <c r="F65" s="13">
        <v>-0.55931247056803191</v>
      </c>
      <c r="G65" s="13">
        <v>0.99751388457265777</v>
      </c>
      <c r="H65" s="13">
        <v>-0.74362912137137516</v>
      </c>
      <c r="I65" s="13">
        <v>-0.64052457313289335</v>
      </c>
    </row>
    <row r="66" spans="1:9">
      <c r="A66" s="21" t="s">
        <v>130</v>
      </c>
      <c r="B66" s="21" t="s">
        <v>387</v>
      </c>
      <c r="C66" s="13">
        <v>-6.5868610313546225E-2</v>
      </c>
      <c r="D66" s="13">
        <v>1.3581091155774685</v>
      </c>
      <c r="E66" s="13">
        <v>-0.34308559111388853</v>
      </c>
      <c r="F66" s="13">
        <v>-0.34715363737803889</v>
      </c>
      <c r="G66" s="13">
        <v>-0.40419832793429106</v>
      </c>
      <c r="H66" s="13">
        <v>0.13603415357745505</v>
      </c>
      <c r="I66" s="13">
        <v>-0.38877213640096159</v>
      </c>
    </row>
    <row r="67" spans="1:9">
      <c r="A67" s="21" t="s">
        <v>131</v>
      </c>
      <c r="B67" s="21" t="s">
        <v>387</v>
      </c>
      <c r="C67" s="13">
        <v>-0.51473030926850893</v>
      </c>
      <c r="D67" s="13">
        <v>1.700051539174551</v>
      </c>
      <c r="E67" s="13">
        <v>-0.4541917548527552</v>
      </c>
      <c r="F67" s="13">
        <v>0.13409993716624413</v>
      </c>
      <c r="G67" s="13">
        <v>-6.1416173242315075E-2</v>
      </c>
      <c r="H67" s="13">
        <v>0.11653405872369442</v>
      </c>
      <c r="I67" s="13">
        <v>-1.1195422764046072</v>
      </c>
    </row>
    <row r="68" spans="1:9">
      <c r="A68" s="21" t="s">
        <v>399</v>
      </c>
      <c r="B68" s="21" t="s">
        <v>387</v>
      </c>
      <c r="C68" s="13">
        <v>-0.41961516063473231</v>
      </c>
      <c r="D68" s="13">
        <v>1.69224890149799</v>
      </c>
      <c r="E68" s="13">
        <v>-0.52648609185980955</v>
      </c>
      <c r="F68" s="13">
        <v>9.733565895693741E-4</v>
      </c>
      <c r="G68" s="13">
        <v>-0.47724817659216107</v>
      </c>
      <c r="H68" s="13">
        <v>-9.9241760144797367E-2</v>
      </c>
      <c r="I68" s="13">
        <v>0.16376344204393037</v>
      </c>
    </row>
    <row r="69" spans="1:9">
      <c r="A69" s="21" t="s">
        <v>133</v>
      </c>
      <c r="B69" s="21" t="s">
        <v>387</v>
      </c>
      <c r="C69" s="13">
        <v>-0.26344538115136246</v>
      </c>
      <c r="D69" s="13">
        <v>1.2785168962472395</v>
      </c>
      <c r="E69" s="13">
        <v>-0.55922340550956173</v>
      </c>
      <c r="F69" s="13">
        <v>-0.74757493798270458</v>
      </c>
      <c r="G69" s="13">
        <v>-0.21744340790751973</v>
      </c>
      <c r="H69" s="13">
        <v>0.14342313908862891</v>
      </c>
      <c r="I69" s="13">
        <v>-5.8272127861545085E-2</v>
      </c>
    </row>
    <row r="70" spans="1:9">
      <c r="A70" s="21" t="s">
        <v>116</v>
      </c>
      <c r="B70" s="21" t="s">
        <v>387</v>
      </c>
      <c r="C70" s="13">
        <v>-0.47860649461386995</v>
      </c>
      <c r="D70" s="13">
        <v>1.1519920144131452</v>
      </c>
      <c r="E70" s="13">
        <v>0.83149454559302527</v>
      </c>
      <c r="F70" s="13">
        <v>-0.49326793902876392</v>
      </c>
      <c r="G70" s="13">
        <v>0.52437987893434523</v>
      </c>
      <c r="H70" s="13">
        <v>-0.92876333028147462</v>
      </c>
      <c r="I70" s="13">
        <v>-0.39406837517024834</v>
      </c>
    </row>
    <row r="71" spans="1:9">
      <c r="A71" s="21" t="s">
        <v>134</v>
      </c>
      <c r="B71" s="21" t="s">
        <v>387</v>
      </c>
      <c r="C71" s="13">
        <v>-0.12559625490508797</v>
      </c>
      <c r="D71" s="13">
        <v>1.6083652661228589</v>
      </c>
      <c r="E71" s="13">
        <v>-0.14321139250681814</v>
      </c>
      <c r="F71" s="13">
        <v>-0.55237001862355817</v>
      </c>
      <c r="G71" s="13">
        <v>-0.38172580508931514</v>
      </c>
      <c r="H71" s="13">
        <v>-8.1932428214241917E-2</v>
      </c>
      <c r="I71" s="13">
        <v>-0.26593156337426266</v>
      </c>
    </row>
    <row r="72" spans="1:9">
      <c r="A72" s="21" t="s">
        <v>135</v>
      </c>
      <c r="B72" s="21" t="s">
        <v>387</v>
      </c>
      <c r="C72" s="13">
        <v>-0.73704000037155104</v>
      </c>
      <c r="D72" s="13">
        <v>1.1672322951891818</v>
      </c>
      <c r="E72" s="13">
        <v>0.3806465393960658</v>
      </c>
      <c r="F72" s="13">
        <v>-0.95743491503188893</v>
      </c>
      <c r="G72" s="13">
        <v>0.74538742174678774</v>
      </c>
      <c r="H72" s="13">
        <v>-0.58500736214920923</v>
      </c>
      <c r="I72" s="13">
        <v>-0.58252866220719357</v>
      </c>
    </row>
    <row r="73" spans="1:9">
      <c r="A73" s="21" t="s">
        <v>71</v>
      </c>
      <c r="B73" s="21" t="s">
        <v>387</v>
      </c>
      <c r="C73" s="13">
        <v>-0.35512383505253575</v>
      </c>
      <c r="D73" s="13">
        <v>1.3407238307592431</v>
      </c>
      <c r="E73" s="13">
        <v>0.53658553285791766</v>
      </c>
      <c r="F73" s="13">
        <v>0.42677745805906642</v>
      </c>
      <c r="G73" s="13">
        <v>-0.18568585540295993</v>
      </c>
      <c r="H73" s="13">
        <v>-3.529541454884863E-2</v>
      </c>
      <c r="I73" s="13">
        <v>-1.331061897950409</v>
      </c>
    </row>
    <row r="74" spans="1:9">
      <c r="A74" s="21" t="s">
        <v>121</v>
      </c>
      <c r="B74" s="21" t="s">
        <v>387</v>
      </c>
      <c r="C74" s="13">
        <v>-0.92261537435817498</v>
      </c>
      <c r="D74" s="13">
        <v>1.2350310962851272</v>
      </c>
      <c r="E74" s="13">
        <v>0.29144220501397322</v>
      </c>
      <c r="F74" s="13">
        <v>-0.21619574455610427</v>
      </c>
      <c r="G74" s="13">
        <v>0.16950493093982941</v>
      </c>
      <c r="H74" s="13">
        <v>-0.50535990335519443</v>
      </c>
      <c r="I74" s="13">
        <v>0.17408034309804934</v>
      </c>
    </row>
    <row r="75" spans="1:9">
      <c r="A75" s="21" t="s">
        <v>136</v>
      </c>
      <c r="B75" s="21" t="s">
        <v>387</v>
      </c>
      <c r="C75" s="13">
        <v>-0.11581340796403516</v>
      </c>
      <c r="D75" s="13">
        <v>1.4024579698290864</v>
      </c>
      <c r="E75" s="13">
        <v>-0.10881044927638298</v>
      </c>
      <c r="F75" s="13">
        <v>-1.293510866236357</v>
      </c>
      <c r="G75" s="13">
        <v>-0.35549224862866408</v>
      </c>
      <c r="H75" s="13">
        <v>-0.20271702260431596</v>
      </c>
      <c r="I75" s="13">
        <v>0.54399270131688326</v>
      </c>
    </row>
    <row r="76" spans="1:9">
      <c r="A76" s="21" t="s">
        <v>137</v>
      </c>
      <c r="B76" s="21" t="s">
        <v>387</v>
      </c>
      <c r="C76" s="13">
        <v>-0.44812629141384819</v>
      </c>
      <c r="D76" s="13">
        <v>1.3559740818241068</v>
      </c>
      <c r="E76" s="13">
        <v>-0.20447650914417934</v>
      </c>
      <c r="F76" s="13">
        <v>0.5719352564667376</v>
      </c>
      <c r="G76" s="13">
        <v>-0.20721188027053633</v>
      </c>
      <c r="H76" s="13">
        <v>-0.1689552663527096</v>
      </c>
      <c r="I76" s="13">
        <v>-0.44277374940475517</v>
      </c>
    </row>
    <row r="77" spans="1:9">
      <c r="A77" s="21" t="s">
        <v>138</v>
      </c>
      <c r="B77" s="21" t="s">
        <v>387</v>
      </c>
      <c r="C77" s="13">
        <v>-0.63168763281688989</v>
      </c>
      <c r="D77" s="13">
        <v>1.1722411716263548</v>
      </c>
      <c r="E77" s="13">
        <v>-1.9917728046456668E-2</v>
      </c>
      <c r="F77" s="13">
        <v>0.22338368447211396</v>
      </c>
      <c r="G77" s="13">
        <v>0.32746724392172943</v>
      </c>
      <c r="H77" s="13">
        <v>-0.37181625794227213</v>
      </c>
      <c r="I77" s="13">
        <v>-0.66118851868967243</v>
      </c>
    </row>
    <row r="78" spans="1:9">
      <c r="A78" s="17" t="s">
        <v>114</v>
      </c>
      <c r="B78" s="17" t="s">
        <v>387</v>
      </c>
      <c r="C78" s="18">
        <v>-0.57801839810662092</v>
      </c>
      <c r="D78" s="18">
        <v>0.81981644779079732</v>
      </c>
      <c r="E78" s="18">
        <v>-0.30161358065641564</v>
      </c>
      <c r="F78" s="18">
        <v>0.64719298990775986</v>
      </c>
      <c r="G78" s="18">
        <v>-0.93511168634212216</v>
      </c>
      <c r="H78" s="18">
        <v>0.71820543061680819</v>
      </c>
      <c r="I78" s="18">
        <v>9.2630270440199197E-2</v>
      </c>
    </row>
    <row r="79" spans="1:9">
      <c r="A79" s="21" t="s">
        <v>171</v>
      </c>
      <c r="B79" s="21" t="s">
        <v>388</v>
      </c>
      <c r="C79" s="13">
        <v>0.26000105608826024</v>
      </c>
      <c r="D79" s="13">
        <v>-1.4217250758735689</v>
      </c>
      <c r="E79" s="13">
        <v>0.53450653016249827</v>
      </c>
      <c r="F79" s="13">
        <v>-0.43109807936818972</v>
      </c>
      <c r="G79" s="13">
        <v>0.32987393371606705</v>
      </c>
      <c r="H79" s="13">
        <v>0.26505325345471553</v>
      </c>
      <c r="I79" s="13">
        <v>-5.4399003741355222E-2</v>
      </c>
    </row>
    <row r="80" spans="1:9">
      <c r="A80" s="21" t="s">
        <v>172</v>
      </c>
      <c r="B80" s="21" t="s">
        <v>388</v>
      </c>
      <c r="C80" s="13">
        <v>0.17591397079298665</v>
      </c>
      <c r="D80" s="13">
        <v>-1.0884087160262952</v>
      </c>
      <c r="E80" s="13">
        <v>-0.18041596442066463</v>
      </c>
      <c r="F80" s="13">
        <v>-0.28900947006504824</v>
      </c>
      <c r="G80" s="13">
        <v>-6.6533068046996657E-2</v>
      </c>
      <c r="H80" s="13">
        <v>0.28636557106219901</v>
      </c>
      <c r="I80" s="13">
        <v>0.91045422440801804</v>
      </c>
    </row>
    <row r="81" spans="1:9">
      <c r="A81" s="21" t="s">
        <v>173</v>
      </c>
      <c r="B81" s="21" t="s">
        <v>388</v>
      </c>
      <c r="C81" s="13">
        <v>0.70935160968133959</v>
      </c>
      <c r="D81" s="13">
        <v>-1.1617847818549334</v>
      </c>
      <c r="E81" s="13">
        <v>-0.16632550129369877</v>
      </c>
      <c r="F81" s="13">
        <v>-0.29735989487831993</v>
      </c>
      <c r="G81" s="13">
        <v>0.28434329556936733</v>
      </c>
      <c r="H81" s="13">
        <v>-0.31711361605444754</v>
      </c>
      <c r="I81" s="13">
        <v>0.84298210671762863</v>
      </c>
    </row>
    <row r="82" spans="1:9">
      <c r="A82" s="21" t="s">
        <v>170</v>
      </c>
      <c r="B82" s="21" t="s">
        <v>388</v>
      </c>
      <c r="C82" s="13">
        <v>-1.2627727908427813</v>
      </c>
      <c r="D82" s="13">
        <v>-1.2582654412242187</v>
      </c>
      <c r="E82" s="13">
        <v>0.43317055590080722</v>
      </c>
      <c r="F82" s="13">
        <v>0.31663350865935397</v>
      </c>
      <c r="G82" s="13">
        <v>0.70690512243535486</v>
      </c>
      <c r="H82" s="13">
        <v>0.50266325320661387</v>
      </c>
      <c r="I82" s="13">
        <v>-0.13224492060582443</v>
      </c>
    </row>
    <row r="83" spans="1:9">
      <c r="A83" s="21" t="s">
        <v>174</v>
      </c>
      <c r="B83" s="21" t="s">
        <v>388</v>
      </c>
      <c r="C83" s="13">
        <v>0.43922259559334853</v>
      </c>
      <c r="D83" s="13">
        <v>-1.2379928101888271</v>
      </c>
      <c r="E83" s="13">
        <v>-0.74310354927357802</v>
      </c>
      <c r="F83" s="13">
        <v>0.20700266577813334</v>
      </c>
      <c r="G83" s="13">
        <v>-0.23684886207497965</v>
      </c>
      <c r="H83" s="13">
        <v>0.73962310505002815</v>
      </c>
      <c r="I83" s="13">
        <v>0.41734230056191846</v>
      </c>
    </row>
    <row r="84" spans="1:9">
      <c r="A84" s="21" t="s">
        <v>175</v>
      </c>
      <c r="B84" s="21" t="s">
        <v>388</v>
      </c>
      <c r="C84" s="13">
        <v>0.51855665803679785</v>
      </c>
      <c r="D84" s="13">
        <v>-1.0758150824603041</v>
      </c>
      <c r="E84" s="13">
        <v>-0.7830132606236444</v>
      </c>
      <c r="F84" s="13">
        <v>0.58573085331147412</v>
      </c>
      <c r="G84" s="13">
        <v>-0.29449037520215865</v>
      </c>
      <c r="H84" s="13">
        <v>0.74920872544200412</v>
      </c>
      <c r="I84" s="13">
        <v>5.3440535442392134E-2</v>
      </c>
    </row>
    <row r="85" spans="1:9">
      <c r="A85" s="21" t="s">
        <v>169</v>
      </c>
      <c r="B85" s="21" t="s">
        <v>388</v>
      </c>
      <c r="C85" s="13">
        <v>-0.29151516977986741</v>
      </c>
      <c r="D85" s="13">
        <v>-1.0936212091611384</v>
      </c>
      <c r="E85" s="13">
        <v>0.61197956423118938</v>
      </c>
      <c r="F85" s="13">
        <v>-0.74810558766908974</v>
      </c>
      <c r="G85" s="13">
        <v>1.1322133513464554</v>
      </c>
      <c r="H85" s="13">
        <v>-9.3009527721749932E-2</v>
      </c>
      <c r="I85" s="13">
        <v>-0.60477888196997998</v>
      </c>
    </row>
    <row r="86" spans="1:9">
      <c r="A86" s="21" t="s">
        <v>176</v>
      </c>
      <c r="B86" s="21" t="s">
        <v>388</v>
      </c>
      <c r="C86" s="13">
        <v>0.30588130011349796</v>
      </c>
      <c r="D86" s="13">
        <v>-1.1196578473835332</v>
      </c>
      <c r="E86" s="13">
        <v>-0.39260804149105993</v>
      </c>
      <c r="F86" s="13">
        <v>-0.18194943786211004</v>
      </c>
      <c r="G86" s="13">
        <v>-3.2595668040291875E-2</v>
      </c>
      <c r="H86" s="13">
        <v>0.92271217047412701</v>
      </c>
      <c r="I86" s="13">
        <v>-0.36955148991311237</v>
      </c>
    </row>
    <row r="87" spans="1:9">
      <c r="A87" s="21" t="s">
        <v>146</v>
      </c>
      <c r="B87" s="21" t="s">
        <v>388</v>
      </c>
      <c r="C87" s="13">
        <v>2.9422902383316411E-2</v>
      </c>
      <c r="D87" s="13">
        <v>-1.266243855594464</v>
      </c>
      <c r="E87" s="13">
        <v>-0.10947275023359884</v>
      </c>
      <c r="F87" s="13">
        <v>-0.16533375715021842</v>
      </c>
      <c r="G87" s="13">
        <v>-0.1632836282841657</v>
      </c>
      <c r="H87" s="13">
        <v>0.87934879276531941</v>
      </c>
      <c r="I87" s="13">
        <v>0.20308605332349475</v>
      </c>
    </row>
    <row r="88" spans="1:9">
      <c r="A88" s="21" t="s">
        <v>177</v>
      </c>
      <c r="B88" s="21" t="s">
        <v>388</v>
      </c>
      <c r="C88" s="13">
        <v>0.29692829644881952</v>
      </c>
      <c r="D88" s="13">
        <v>-1.2946522671956295</v>
      </c>
      <c r="E88" s="13">
        <v>-0.74497111052981835</v>
      </c>
      <c r="F88" s="13">
        <v>0.63410115721790095</v>
      </c>
      <c r="G88" s="13">
        <v>-2.5729812239955623E-2</v>
      </c>
      <c r="H88" s="13">
        <v>0.63195153223279343</v>
      </c>
      <c r="I88" s="13">
        <v>0.16376427515220174</v>
      </c>
    </row>
    <row r="89" spans="1:9">
      <c r="A89" s="21" t="s">
        <v>178</v>
      </c>
      <c r="B89" s="21" t="s">
        <v>388</v>
      </c>
      <c r="C89" s="13">
        <v>0.80598926288137951</v>
      </c>
      <c r="D89" s="13">
        <v>-1.0706167242586038</v>
      </c>
      <c r="E89" s="13">
        <v>9.2576677423274079E-2</v>
      </c>
      <c r="F89" s="13">
        <v>-0.59670421868611756</v>
      </c>
      <c r="G89" s="13">
        <v>-9.5484958729728134E-2</v>
      </c>
      <c r="H89" s="13">
        <v>0.60841974674349375</v>
      </c>
      <c r="I89" s="13">
        <v>-0.38997620456518417</v>
      </c>
    </row>
    <row r="90" spans="1:9">
      <c r="A90" s="21" t="s">
        <v>11</v>
      </c>
      <c r="B90" s="21" t="s">
        <v>388</v>
      </c>
      <c r="C90" s="13">
        <v>5.4796750509251306E-2</v>
      </c>
      <c r="D90" s="13">
        <v>-1.5766091650154257</v>
      </c>
      <c r="E90" s="13">
        <v>-0.3125214589012183</v>
      </c>
      <c r="F90" s="13">
        <v>-0.43079034448071846</v>
      </c>
      <c r="G90" s="13">
        <v>0.1549640061765297</v>
      </c>
      <c r="H90" s="13">
        <v>0.32696075627967458</v>
      </c>
      <c r="I90" s="13">
        <v>1.251331580481764</v>
      </c>
    </row>
    <row r="91" spans="1:9">
      <c r="A91" s="21" t="s">
        <v>179</v>
      </c>
      <c r="B91" s="21" t="s">
        <v>388</v>
      </c>
      <c r="C91" s="13">
        <v>0.13925922895385121</v>
      </c>
      <c r="D91" s="13">
        <v>-1.2955990614697657</v>
      </c>
      <c r="E91" s="13">
        <v>-1.899638212141605E-2</v>
      </c>
      <c r="F91" s="13">
        <v>0.49189639625302578</v>
      </c>
      <c r="G91" s="13">
        <v>-5.081499582905543E-2</v>
      </c>
      <c r="H91" s="13">
        <v>0.54082678658389227</v>
      </c>
      <c r="I91" s="13">
        <v>6.6092180861536259E-2</v>
      </c>
    </row>
    <row r="92" spans="1:9">
      <c r="A92" s="21" t="s">
        <v>139</v>
      </c>
      <c r="B92" s="21" t="s">
        <v>388</v>
      </c>
      <c r="C92" s="13">
        <v>0.48835947663078694</v>
      </c>
      <c r="D92" s="13">
        <v>-0.91705674677910354</v>
      </c>
      <c r="E92" s="13">
        <v>-0.71552681266886109</v>
      </c>
      <c r="F92" s="13">
        <v>-7.4324511479233177E-2</v>
      </c>
      <c r="G92" s="13">
        <v>-0.64228218839117668</v>
      </c>
      <c r="H92" s="13">
        <v>1.2206409009690256</v>
      </c>
      <c r="I92" s="13">
        <v>5.3929819126978938E-2</v>
      </c>
    </row>
    <row r="93" spans="1:9">
      <c r="A93" s="21" t="s">
        <v>142</v>
      </c>
      <c r="B93" s="21" t="s">
        <v>388</v>
      </c>
      <c r="C93" s="13">
        <v>-0.10651564167787181</v>
      </c>
      <c r="D93" s="13">
        <v>-0.82998184775968542</v>
      </c>
      <c r="E93" s="13">
        <v>-0.72151274658919584</v>
      </c>
      <c r="F93" s="13">
        <v>-0.59606924555259677</v>
      </c>
      <c r="G93" s="13">
        <v>-0.36921363811894803</v>
      </c>
      <c r="H93" s="13">
        <v>1.4773975556163508</v>
      </c>
      <c r="I93" s="13">
        <v>-0.10362909644894622</v>
      </c>
    </row>
    <row r="94" spans="1:9">
      <c r="A94" s="21" t="s">
        <v>180</v>
      </c>
      <c r="B94" s="21" t="s">
        <v>388</v>
      </c>
      <c r="C94" s="13">
        <v>0.27163870982344501</v>
      </c>
      <c r="D94" s="13">
        <v>-1.3912749473485682</v>
      </c>
      <c r="E94" s="13">
        <v>-0.69232485116921383</v>
      </c>
      <c r="F94" s="13">
        <v>0.66693114695200928</v>
      </c>
      <c r="G94" s="13">
        <v>-0.21012854802103015</v>
      </c>
      <c r="H94" s="13">
        <v>0.75473688557095409</v>
      </c>
      <c r="I94" s="13">
        <v>0.37155806749905007</v>
      </c>
    </row>
    <row r="95" spans="1:9">
      <c r="A95" s="21" t="s">
        <v>181</v>
      </c>
      <c r="B95" s="21" t="s">
        <v>388</v>
      </c>
      <c r="C95" s="13">
        <v>-2.9472514982055532E-2</v>
      </c>
      <c r="D95" s="13">
        <v>-1.1908103658867484</v>
      </c>
      <c r="E95" s="13">
        <v>-0.19469490487528021</v>
      </c>
      <c r="F95" s="13">
        <v>0.11212918454117667</v>
      </c>
      <c r="G95" s="13">
        <v>-0.13065955179056846</v>
      </c>
      <c r="H95" s="13">
        <v>0.7764607038911403</v>
      </c>
      <c r="I95" s="13">
        <v>0.21683334831916351</v>
      </c>
    </row>
    <row r="96" spans="1:9">
      <c r="A96" s="21" t="s">
        <v>140</v>
      </c>
      <c r="B96" s="21" t="s">
        <v>388</v>
      </c>
      <c r="C96" s="13">
        <v>0.27467079512868647</v>
      </c>
      <c r="D96" s="13">
        <v>-0.70635326483380845</v>
      </c>
      <c r="E96" s="13">
        <v>-0.98700635629286826</v>
      </c>
      <c r="F96" s="13">
        <v>0.35830209969501298</v>
      </c>
      <c r="G96" s="13">
        <v>-0.72629619082263175</v>
      </c>
      <c r="H96" s="13">
        <v>1.05625482434614</v>
      </c>
      <c r="I96" s="13">
        <v>0.49518275728051736</v>
      </c>
    </row>
    <row r="97" spans="1:9">
      <c r="A97" s="21" t="s">
        <v>182</v>
      </c>
      <c r="B97" s="21" t="s">
        <v>388</v>
      </c>
      <c r="C97" s="13">
        <v>8.7721890362998767E-2</v>
      </c>
      <c r="D97" s="13">
        <v>-1.5723621377082504</v>
      </c>
      <c r="E97" s="13">
        <v>5.7774148560476982E-2</v>
      </c>
      <c r="F97" s="13">
        <v>0.35792212462246265</v>
      </c>
      <c r="G97" s="13">
        <v>0.155806598575322</v>
      </c>
      <c r="H97" s="13">
        <v>0.50014675470720737</v>
      </c>
      <c r="I97" s="13">
        <v>0.11023964736356477</v>
      </c>
    </row>
    <row r="98" spans="1:9">
      <c r="A98" s="21" t="s">
        <v>183</v>
      </c>
      <c r="B98" s="21" t="s">
        <v>388</v>
      </c>
      <c r="C98" s="13">
        <v>4.3616291598937366E-2</v>
      </c>
      <c r="D98" s="13">
        <v>-1.1273328393385322</v>
      </c>
      <c r="E98" s="13">
        <v>-0.42690418323745999</v>
      </c>
      <c r="F98" s="13">
        <v>1.0330383356622447E-2</v>
      </c>
      <c r="G98" s="13">
        <v>0.19434035707675917</v>
      </c>
      <c r="H98" s="13">
        <v>0.55606573411623561</v>
      </c>
      <c r="I98" s="13">
        <v>8.2207710115185725E-2</v>
      </c>
    </row>
    <row r="99" spans="1:9">
      <c r="A99" s="21" t="s">
        <v>147</v>
      </c>
      <c r="B99" s="21" t="s">
        <v>388</v>
      </c>
      <c r="C99" s="13">
        <v>0.14467982853375055</v>
      </c>
      <c r="D99" s="13">
        <v>-1.0353635012766509</v>
      </c>
      <c r="E99" s="13">
        <v>-0.7616090551835718</v>
      </c>
      <c r="F99" s="13">
        <v>0.22864990019226006</v>
      </c>
      <c r="G99" s="13">
        <v>-0.24555164321816264</v>
      </c>
      <c r="H99" s="13">
        <v>1.0324811133559726</v>
      </c>
      <c r="I99" s="13">
        <v>-1.8761484891319066E-2</v>
      </c>
    </row>
    <row r="100" spans="1:9">
      <c r="A100" s="21" t="s">
        <v>141</v>
      </c>
      <c r="B100" s="21" t="s">
        <v>388</v>
      </c>
      <c r="C100" s="13">
        <v>0.23798889511596544</v>
      </c>
      <c r="D100" s="13">
        <v>-0.69099447021811067</v>
      </c>
      <c r="E100" s="13">
        <v>-0.95456537091941418</v>
      </c>
      <c r="F100" s="13">
        <v>0.53918853152314516</v>
      </c>
      <c r="G100" s="13">
        <v>-0.7441872792779789</v>
      </c>
      <c r="H100" s="13">
        <v>1.167962179588107</v>
      </c>
      <c r="I100" s="13">
        <v>0.20769172777255474</v>
      </c>
    </row>
    <row r="101" spans="1:9">
      <c r="A101" s="21" t="s">
        <v>148</v>
      </c>
      <c r="B101" s="21" t="s">
        <v>388</v>
      </c>
      <c r="C101" s="13">
        <v>4.1014221528961364E-2</v>
      </c>
      <c r="D101" s="13">
        <v>-1.2785637804552485</v>
      </c>
      <c r="E101" s="13">
        <v>-0.27626179241417931</v>
      </c>
      <c r="F101" s="13">
        <v>-0.51461101753520166</v>
      </c>
      <c r="G101" s="13">
        <v>2.4642225505698979E-2</v>
      </c>
      <c r="H101" s="13">
        <v>0.977045367026391</v>
      </c>
      <c r="I101" s="13">
        <v>-1.459008909016386E-2</v>
      </c>
    </row>
    <row r="102" spans="1:9">
      <c r="A102" s="21" t="s">
        <v>149</v>
      </c>
      <c r="B102" s="21" t="s">
        <v>388</v>
      </c>
      <c r="C102" s="13">
        <v>-0.32162180501147569</v>
      </c>
      <c r="D102" s="13">
        <v>-0.86517621097860153</v>
      </c>
      <c r="E102" s="13">
        <v>-0.45280255889398896</v>
      </c>
      <c r="F102" s="13">
        <v>0.29887866307784239</v>
      </c>
      <c r="G102" s="13">
        <v>-0.40632965856970082</v>
      </c>
      <c r="H102" s="13">
        <v>1.1880690534967606</v>
      </c>
      <c r="I102" s="13">
        <v>4.3720782353117216E-2</v>
      </c>
    </row>
    <row r="103" spans="1:9">
      <c r="A103" s="21" t="s">
        <v>72</v>
      </c>
      <c r="B103" s="21" t="s">
        <v>388</v>
      </c>
      <c r="C103" s="13">
        <v>-0.13265730627355299</v>
      </c>
      <c r="D103" s="13">
        <v>-0.97493111593900927</v>
      </c>
      <c r="E103" s="13">
        <v>9.5526117205292832E-2</v>
      </c>
      <c r="F103" s="13">
        <v>-0.63316027448424894</v>
      </c>
      <c r="G103" s="13">
        <v>1.087209567871771</v>
      </c>
      <c r="H103" s="13">
        <v>0.11006963536559104</v>
      </c>
      <c r="I103" s="13">
        <v>-0.86172890757802334</v>
      </c>
    </row>
    <row r="104" spans="1:9">
      <c r="A104" s="21" t="s">
        <v>184</v>
      </c>
      <c r="B104" s="21" t="s">
        <v>388</v>
      </c>
      <c r="C104" s="13">
        <v>1.1870109242532705</v>
      </c>
      <c r="D104" s="13">
        <v>-1.5334941649135154</v>
      </c>
      <c r="E104" s="13">
        <v>-0.13429106273831015</v>
      </c>
      <c r="F104" s="13">
        <v>-0.32184992121479478</v>
      </c>
      <c r="G104" s="13">
        <v>1.9858961260273828E-2</v>
      </c>
      <c r="H104" s="13">
        <v>0.1649425959509824</v>
      </c>
      <c r="I104" s="13">
        <v>0.32856551281837493</v>
      </c>
    </row>
    <row r="105" spans="1:9">
      <c r="A105" s="21" t="s">
        <v>185</v>
      </c>
      <c r="B105" s="21" t="s">
        <v>388</v>
      </c>
      <c r="C105" s="13">
        <v>0.94384750402249296</v>
      </c>
      <c r="D105" s="13">
        <v>-1.4617379598590667</v>
      </c>
      <c r="E105" s="13">
        <v>0.1110921389035579</v>
      </c>
      <c r="F105" s="13">
        <v>0.45906355167824975</v>
      </c>
      <c r="G105" s="13">
        <v>5.507695459263471E-2</v>
      </c>
      <c r="H105" s="13">
        <v>-0.25079385331990128</v>
      </c>
      <c r="I105" s="13">
        <v>0.57172207141297693</v>
      </c>
    </row>
    <row r="106" spans="1:9">
      <c r="A106" s="21" t="s">
        <v>186</v>
      </c>
      <c r="B106" s="21" t="s">
        <v>388</v>
      </c>
      <c r="C106" s="13">
        <v>0.30931825840767019</v>
      </c>
      <c r="D106" s="13">
        <v>-1.1991457717043643</v>
      </c>
      <c r="E106" s="13">
        <v>-0.38534796793021941</v>
      </c>
      <c r="F106" s="13">
        <v>0.30863938238324112</v>
      </c>
      <c r="G106" s="13">
        <v>-4.750888949337536E-2</v>
      </c>
      <c r="H106" s="13">
        <v>0.69946820621668659</v>
      </c>
      <c r="I106" s="13">
        <v>-0.13206680328435466</v>
      </c>
    </row>
    <row r="107" spans="1:9">
      <c r="A107" s="21" t="s">
        <v>187</v>
      </c>
      <c r="B107" s="21" t="s">
        <v>388</v>
      </c>
      <c r="C107" s="13">
        <v>0.37339068081764243</v>
      </c>
      <c r="D107" s="13">
        <v>-1.2011454489176343</v>
      </c>
      <c r="E107" s="13">
        <v>-0.39291979367499991</v>
      </c>
      <c r="F107" s="13">
        <v>0.27642657298190471</v>
      </c>
      <c r="G107" s="13">
        <v>-5.99118158552467E-2</v>
      </c>
      <c r="H107" s="13">
        <v>0.77418122697287972</v>
      </c>
      <c r="I107" s="13">
        <v>-0.29211056347712039</v>
      </c>
    </row>
    <row r="108" spans="1:9">
      <c r="A108" s="21" t="s">
        <v>150</v>
      </c>
      <c r="B108" s="21" t="s">
        <v>388</v>
      </c>
      <c r="C108" s="13">
        <v>-4.269096291453009E-2</v>
      </c>
      <c r="D108" s="13">
        <v>-1.163595003930566</v>
      </c>
      <c r="E108" s="13">
        <v>-0.7630090576222297</v>
      </c>
      <c r="F108" s="13">
        <v>0.91561962940033859</v>
      </c>
      <c r="G108" s="13">
        <v>-0.59254815073673917</v>
      </c>
      <c r="H108" s="13">
        <v>0.98623351551520899</v>
      </c>
      <c r="I108" s="13">
        <v>0.69920265398176351</v>
      </c>
    </row>
    <row r="109" spans="1:9">
      <c r="A109" s="21" t="s">
        <v>188</v>
      </c>
      <c r="B109" s="21" t="s">
        <v>388</v>
      </c>
      <c r="C109" s="13">
        <v>0.55876689153573789</v>
      </c>
      <c r="D109" s="13">
        <v>-1.4564955795745456</v>
      </c>
      <c r="E109" s="13">
        <v>-0.40833468002275397</v>
      </c>
      <c r="F109" s="13">
        <v>0.73781036315237103</v>
      </c>
      <c r="G109" s="13">
        <v>-0.36474010319535533</v>
      </c>
      <c r="H109" s="13">
        <v>0.84320807877852966</v>
      </c>
      <c r="I109" s="13">
        <v>-1.1320603190342448E-3</v>
      </c>
    </row>
    <row r="110" spans="1:9">
      <c r="A110" s="21" t="s">
        <v>189</v>
      </c>
      <c r="B110" s="21" t="s">
        <v>388</v>
      </c>
      <c r="C110" s="13">
        <v>0.55906194652986718</v>
      </c>
      <c r="D110" s="13">
        <v>-1.04573786057536</v>
      </c>
      <c r="E110" s="13">
        <v>-0.47282723800976184</v>
      </c>
      <c r="F110" s="13">
        <v>0.99185439749003279</v>
      </c>
      <c r="G110" s="13">
        <v>-0.19381993210142789</v>
      </c>
      <c r="H110" s="13">
        <v>0.52631371221411316</v>
      </c>
      <c r="I110" s="13">
        <v>-0.29386353164013307</v>
      </c>
    </row>
    <row r="111" spans="1:9">
      <c r="A111" s="21" t="s">
        <v>151</v>
      </c>
      <c r="B111" s="21" t="s">
        <v>388</v>
      </c>
      <c r="C111" s="13">
        <v>0.4209303275876462</v>
      </c>
      <c r="D111" s="13">
        <v>-0.89899981804498175</v>
      </c>
      <c r="E111" s="13">
        <v>-0.43736540303265414</v>
      </c>
      <c r="F111" s="13">
        <v>0.3093229593016108</v>
      </c>
      <c r="G111" s="13">
        <v>-0.47543190550062153</v>
      </c>
      <c r="H111" s="13">
        <v>1.0300331774783138</v>
      </c>
      <c r="I111" s="13">
        <v>-0.3160242398593322</v>
      </c>
    </row>
    <row r="112" spans="1:9">
      <c r="A112" s="21" t="s">
        <v>152</v>
      </c>
      <c r="B112" s="21" t="s">
        <v>388</v>
      </c>
      <c r="C112" s="13">
        <v>6.9220902271569414E-3</v>
      </c>
      <c r="D112" s="13">
        <v>-0.92917172698009576</v>
      </c>
      <c r="E112" s="13">
        <v>-0.72716826602149798</v>
      </c>
      <c r="F112" s="13">
        <v>-0.35277737441103457</v>
      </c>
      <c r="G112" s="13">
        <v>-0.2076362034416776</v>
      </c>
      <c r="H112" s="13">
        <v>1.1097617977551113</v>
      </c>
      <c r="I112" s="13">
        <v>0.11460062904069976</v>
      </c>
    </row>
    <row r="113" spans="1:9">
      <c r="A113" s="21" t="s">
        <v>190</v>
      </c>
      <c r="B113" s="21" t="s">
        <v>388</v>
      </c>
      <c r="C113" s="13">
        <v>4.6824651662841138E-2</v>
      </c>
      <c r="D113" s="13">
        <v>-1.7479593891876988</v>
      </c>
      <c r="E113" s="13">
        <v>0.20002878234196866</v>
      </c>
      <c r="F113" s="13">
        <v>-0.19580480401787273</v>
      </c>
      <c r="G113" s="13">
        <v>0.53974036648929313</v>
      </c>
      <c r="H113" s="13">
        <v>0.20407617078727314</v>
      </c>
      <c r="I113" s="13">
        <v>0.3614826103400981</v>
      </c>
    </row>
    <row r="114" spans="1:9">
      <c r="A114" s="21" t="s">
        <v>191</v>
      </c>
      <c r="B114" s="21" t="s">
        <v>388</v>
      </c>
      <c r="C114" s="13">
        <v>0.50295691890143268</v>
      </c>
      <c r="D114" s="13">
        <v>-1.0025206209123974</v>
      </c>
      <c r="E114" s="13">
        <v>-0.62749499989823376</v>
      </c>
      <c r="F114" s="13">
        <v>0.66989429881949081</v>
      </c>
      <c r="G114" s="13">
        <v>-0.43092180967763571</v>
      </c>
      <c r="H114" s="13">
        <v>0.77692655722902837</v>
      </c>
      <c r="I114" s="13">
        <v>3.5262653459075172E-2</v>
      </c>
    </row>
    <row r="115" spans="1:9">
      <c r="A115" s="21" t="s">
        <v>153</v>
      </c>
      <c r="B115" s="21" t="s">
        <v>388</v>
      </c>
      <c r="C115" s="13">
        <v>0.10993179597254565</v>
      </c>
      <c r="D115" s="13">
        <v>-0.83037704745087637</v>
      </c>
      <c r="E115" s="13">
        <v>-0.33889195071535033</v>
      </c>
      <c r="F115" s="13">
        <v>-3.6816092156142011E-2</v>
      </c>
      <c r="G115" s="13">
        <v>-0.17421772976820282</v>
      </c>
      <c r="H115" s="13">
        <v>0.99036449185030184</v>
      </c>
      <c r="I115" s="13">
        <v>-0.44756408248703539</v>
      </c>
    </row>
    <row r="116" spans="1:9">
      <c r="A116" s="21" t="s">
        <v>154</v>
      </c>
      <c r="B116" s="21" t="s">
        <v>388</v>
      </c>
      <c r="C116" s="13">
        <v>-0.41819819069373432</v>
      </c>
      <c r="D116" s="13">
        <v>-1.2127892606682456</v>
      </c>
      <c r="E116" s="13">
        <v>-0.17163022054897689</v>
      </c>
      <c r="F116" s="13">
        <v>6.0521240739870454E-2</v>
      </c>
      <c r="G116" s="13">
        <v>-0.14387659176330853</v>
      </c>
      <c r="H116" s="13">
        <v>0.99128888362148504</v>
      </c>
      <c r="I116" s="13">
        <v>0.29938193313922962</v>
      </c>
    </row>
    <row r="117" spans="1:9">
      <c r="A117" s="21" t="s">
        <v>9</v>
      </c>
      <c r="B117" s="21" t="s">
        <v>388</v>
      </c>
      <c r="C117" s="13">
        <v>-0.69600455614085821</v>
      </c>
      <c r="D117" s="13">
        <v>-0.91479556816232099</v>
      </c>
      <c r="E117" s="13">
        <v>-0.70875579098927732</v>
      </c>
      <c r="F117" s="13">
        <v>0.22869659408226559</v>
      </c>
      <c r="G117" s="13">
        <v>-0.54422959025526363</v>
      </c>
      <c r="H117" s="13">
        <v>1.38251951394243</v>
      </c>
      <c r="I117" s="13">
        <v>0.66333891709546633</v>
      </c>
    </row>
    <row r="118" spans="1:9">
      <c r="A118" s="21" t="s">
        <v>192</v>
      </c>
      <c r="B118" s="21" t="s">
        <v>388</v>
      </c>
      <c r="C118" s="13">
        <v>0.16970482536041542</v>
      </c>
      <c r="D118" s="13">
        <v>-1.0878512747697675</v>
      </c>
      <c r="E118" s="13">
        <v>8.6925931328824854E-2</v>
      </c>
      <c r="F118" s="13">
        <v>-0.9263270735206226</v>
      </c>
      <c r="G118" s="13">
        <v>0.34011727076988479</v>
      </c>
      <c r="H118" s="13">
        <v>0.36068227299424155</v>
      </c>
      <c r="I118" s="13">
        <v>0.1306857331707699</v>
      </c>
    </row>
    <row r="119" spans="1:9">
      <c r="A119" s="21" t="s">
        <v>12</v>
      </c>
      <c r="B119" s="21" t="s">
        <v>388</v>
      </c>
      <c r="C119" s="13">
        <v>0.69642236960941439</v>
      </c>
      <c r="D119" s="13">
        <v>-0.96704181553178858</v>
      </c>
      <c r="E119" s="13">
        <v>-0.35819020110562338</v>
      </c>
      <c r="F119" s="13">
        <v>-0.51633154135169457</v>
      </c>
      <c r="G119" s="13">
        <v>-0.33378519127959694</v>
      </c>
      <c r="H119" s="13">
        <v>-3.9050849210879625E-2</v>
      </c>
      <c r="I119" s="13">
        <v>1.6357994722699911</v>
      </c>
    </row>
    <row r="120" spans="1:9">
      <c r="A120" s="21" t="s">
        <v>193</v>
      </c>
      <c r="B120" s="21" t="s">
        <v>388</v>
      </c>
      <c r="C120" s="13">
        <v>0.89515024709797264</v>
      </c>
      <c r="D120" s="13">
        <v>-1.2911643656494665</v>
      </c>
      <c r="E120" s="13">
        <v>-0.67720148081875042</v>
      </c>
      <c r="F120" s="13">
        <v>0.76453488472652309</v>
      </c>
      <c r="G120" s="13">
        <v>-0.67200671453897065</v>
      </c>
      <c r="H120" s="13">
        <v>0.74923320480842148</v>
      </c>
      <c r="I120" s="13">
        <v>0.4391261241676731</v>
      </c>
    </row>
    <row r="121" spans="1:9">
      <c r="A121" s="21" t="s">
        <v>194</v>
      </c>
      <c r="B121" s="21" t="s">
        <v>388</v>
      </c>
      <c r="C121" s="13">
        <v>0.10940746028781087</v>
      </c>
      <c r="D121" s="13">
        <v>-1.1448020396545555</v>
      </c>
      <c r="E121" s="13">
        <v>0.192833851406426</v>
      </c>
      <c r="F121" s="13">
        <v>-0.3896727965851956</v>
      </c>
      <c r="G121" s="13">
        <v>0.36385953401033783</v>
      </c>
      <c r="H121" s="13">
        <v>0.30475626064902495</v>
      </c>
      <c r="I121" s="13">
        <v>-8.8285329124428241E-2</v>
      </c>
    </row>
    <row r="122" spans="1:9">
      <c r="A122" s="21" t="s">
        <v>144</v>
      </c>
      <c r="B122" s="21" t="s">
        <v>388</v>
      </c>
      <c r="C122" s="13">
        <v>-0.16075299387209177</v>
      </c>
      <c r="D122" s="13">
        <v>-1.0509693922749379</v>
      </c>
      <c r="E122" s="13">
        <v>-0.8013133957991796</v>
      </c>
      <c r="F122" s="13">
        <v>-0.5137485753589085</v>
      </c>
      <c r="G122" s="13">
        <v>-0.19942297231193479</v>
      </c>
      <c r="H122" s="13">
        <v>1.3435791093051319</v>
      </c>
      <c r="I122" s="13">
        <v>0.12824012356053927</v>
      </c>
    </row>
    <row r="123" spans="1:9">
      <c r="A123" s="21" t="s">
        <v>155</v>
      </c>
      <c r="B123" s="21" t="s">
        <v>388</v>
      </c>
      <c r="C123" s="13">
        <v>4.593549034754587E-2</v>
      </c>
      <c r="D123" s="13">
        <v>-0.96792413137757916</v>
      </c>
      <c r="E123" s="13">
        <v>-0.5281756239521358</v>
      </c>
      <c r="F123" s="13">
        <v>-0.1661862104692502</v>
      </c>
      <c r="G123" s="13">
        <v>-0.3939576950009146</v>
      </c>
      <c r="H123" s="13">
        <v>1.3005176451700811</v>
      </c>
      <c r="I123" s="13">
        <v>-0.14662840524502538</v>
      </c>
    </row>
    <row r="124" spans="1:9">
      <c r="A124" s="21" t="s">
        <v>195</v>
      </c>
      <c r="B124" s="21" t="s">
        <v>388</v>
      </c>
      <c r="C124" s="13">
        <v>8.2401116644109443E-2</v>
      </c>
      <c r="D124" s="13">
        <v>-1.0136598482135442</v>
      </c>
      <c r="E124" s="13">
        <v>1.9676684342015166E-2</v>
      </c>
      <c r="F124" s="13">
        <v>9.1873456927988682E-3</v>
      </c>
      <c r="G124" s="13">
        <v>0.1281348441943134</v>
      </c>
      <c r="H124" s="13">
        <v>0.38656472429695865</v>
      </c>
      <c r="I124" s="13">
        <v>1.2388185284235987E-2</v>
      </c>
    </row>
    <row r="125" spans="1:9">
      <c r="A125" s="21" t="s">
        <v>196</v>
      </c>
      <c r="B125" s="21" t="s">
        <v>388</v>
      </c>
      <c r="C125" s="13">
        <v>-0.53700947123817222</v>
      </c>
      <c r="D125" s="13">
        <v>-1.1517321434604324</v>
      </c>
      <c r="E125" s="13">
        <v>-0.24291718868657117</v>
      </c>
      <c r="F125" s="13">
        <v>0.52199625812317796</v>
      </c>
      <c r="G125" s="13">
        <v>0.54079174385130768</v>
      </c>
      <c r="H125" s="13">
        <v>0.52341249974631943</v>
      </c>
      <c r="I125" s="13">
        <v>-0.33731546497679965</v>
      </c>
    </row>
    <row r="126" spans="1:9">
      <c r="A126" s="21" t="s">
        <v>156</v>
      </c>
      <c r="B126" s="21" t="s">
        <v>388</v>
      </c>
      <c r="C126" s="13">
        <v>-0.37721619328250439</v>
      </c>
      <c r="D126" s="13">
        <v>-1.0918133370925387</v>
      </c>
      <c r="E126" s="13">
        <v>-0.36015020670770836</v>
      </c>
      <c r="F126" s="13">
        <v>0.30152582018340457</v>
      </c>
      <c r="G126" s="13">
        <v>1.1422124716711201E-2</v>
      </c>
      <c r="H126" s="13">
        <v>1.2384890938210154</v>
      </c>
      <c r="I126" s="13">
        <v>-0.65283637102469505</v>
      </c>
    </row>
    <row r="127" spans="1:9">
      <c r="A127" s="21" t="s">
        <v>197</v>
      </c>
      <c r="B127" s="21" t="s">
        <v>388</v>
      </c>
      <c r="C127" s="13">
        <v>9.5630977490789165E-2</v>
      </c>
      <c r="D127" s="13">
        <v>-0.91997812895110787</v>
      </c>
      <c r="E127" s="13">
        <v>0.2306637647057731</v>
      </c>
      <c r="F127" s="13">
        <v>6.4627578375603442E-2</v>
      </c>
      <c r="G127" s="13">
        <v>7.5951670560702761E-2</v>
      </c>
      <c r="H127" s="13">
        <v>0.12769140575973009</v>
      </c>
      <c r="I127" s="13">
        <v>0.28895729575147</v>
      </c>
    </row>
    <row r="128" spans="1:9">
      <c r="A128" s="21" t="s">
        <v>157</v>
      </c>
      <c r="B128" s="21" t="s">
        <v>388</v>
      </c>
      <c r="C128" s="13">
        <v>0.27596777680679252</v>
      </c>
      <c r="D128" s="13">
        <v>-1.2470892743581941</v>
      </c>
      <c r="E128" s="13">
        <v>-0.62136464240426736</v>
      </c>
      <c r="F128" s="13">
        <v>0.23605719740355466</v>
      </c>
      <c r="G128" s="13">
        <v>-0.29494736567569568</v>
      </c>
      <c r="H128" s="13">
        <v>1.0084239008178808</v>
      </c>
      <c r="I128" s="13">
        <v>9.7580362585241859E-2</v>
      </c>
    </row>
    <row r="129" spans="1:9">
      <c r="A129" s="21" t="s">
        <v>158</v>
      </c>
      <c r="B129" s="21" t="s">
        <v>388</v>
      </c>
      <c r="C129" s="13">
        <v>-7.3441032923347041E-2</v>
      </c>
      <c r="D129" s="13">
        <v>-0.8044279304579427</v>
      </c>
      <c r="E129" s="13">
        <v>-0.36245753855120411</v>
      </c>
      <c r="F129" s="13">
        <v>0.66776361916586791</v>
      </c>
      <c r="G129" s="13">
        <v>-0.35595495055389992</v>
      </c>
      <c r="H129" s="13">
        <v>1.053939282151269</v>
      </c>
      <c r="I129" s="13">
        <v>-0.43561101591875273</v>
      </c>
    </row>
    <row r="130" spans="1:9">
      <c r="A130" s="21" t="s">
        <v>143</v>
      </c>
      <c r="B130" s="21" t="s">
        <v>388</v>
      </c>
      <c r="C130" s="13">
        <v>0.93669139181267624</v>
      </c>
      <c r="D130" s="13">
        <v>-0.89981244209649058</v>
      </c>
      <c r="E130" s="13">
        <v>-1.0536221585405747</v>
      </c>
      <c r="F130" s="13">
        <v>0.9530944951440653</v>
      </c>
      <c r="G130" s="13">
        <v>-0.62508821308941875</v>
      </c>
      <c r="H130" s="13">
        <v>0.82560884593294603</v>
      </c>
      <c r="I130" s="13">
        <v>-8.8006196035560411E-2</v>
      </c>
    </row>
    <row r="131" spans="1:9">
      <c r="A131" s="21" t="s">
        <v>198</v>
      </c>
      <c r="B131" s="21" t="s">
        <v>388</v>
      </c>
      <c r="C131" s="13">
        <v>-0.40231880480277288</v>
      </c>
      <c r="D131" s="13">
        <v>-1.314694863846195</v>
      </c>
      <c r="E131" s="13">
        <v>0.4186707815522116</v>
      </c>
      <c r="F131" s="13">
        <v>-0.79110404455702887</v>
      </c>
      <c r="G131" s="13">
        <v>0.34979329038847307</v>
      </c>
      <c r="H131" s="13">
        <v>0.71009472859558209</v>
      </c>
      <c r="I131" s="13">
        <v>-2.0325728102252937E-2</v>
      </c>
    </row>
    <row r="132" spans="1:9">
      <c r="A132" s="21" t="s">
        <v>10</v>
      </c>
      <c r="B132" s="21" t="s">
        <v>388</v>
      </c>
      <c r="C132" s="13">
        <v>-0.14108270369624251</v>
      </c>
      <c r="D132" s="13">
        <v>-0.96770892515719698</v>
      </c>
      <c r="E132" s="13">
        <v>-0.30886531998373035</v>
      </c>
      <c r="F132" s="13">
        <v>-0.40824172422076815</v>
      </c>
      <c r="G132" s="13">
        <v>-0.45403390265413862</v>
      </c>
      <c r="H132" s="13">
        <v>0.86159664723654661</v>
      </c>
      <c r="I132" s="13">
        <v>0.98274225781707103</v>
      </c>
    </row>
    <row r="133" spans="1:9">
      <c r="A133" s="21" t="s">
        <v>199</v>
      </c>
      <c r="B133" s="21" t="s">
        <v>388</v>
      </c>
      <c r="C133" s="13">
        <v>0.14284651924120417</v>
      </c>
      <c r="D133" s="13">
        <v>-1.0819540666079857</v>
      </c>
      <c r="E133" s="13">
        <v>-0.23620212783603584</v>
      </c>
      <c r="F133" s="13">
        <v>0.44492888658896534</v>
      </c>
      <c r="G133" s="13">
        <v>-2.8564963500923541E-2</v>
      </c>
      <c r="H133" s="13">
        <v>0.80768926397030372</v>
      </c>
      <c r="I133" s="13">
        <v>-0.52245700212281343</v>
      </c>
    </row>
    <row r="134" spans="1:9">
      <c r="A134" s="21" t="s">
        <v>159</v>
      </c>
      <c r="B134" s="21" t="s">
        <v>388</v>
      </c>
      <c r="C134" s="13">
        <v>0.13718747479699142</v>
      </c>
      <c r="D134" s="13">
        <v>-1.1056837035315448</v>
      </c>
      <c r="E134" s="13">
        <v>-0.75153016564335495</v>
      </c>
      <c r="F134" s="13">
        <v>0.18159117788142665</v>
      </c>
      <c r="G134" s="13">
        <v>-0.29161555153037633</v>
      </c>
      <c r="H134" s="13">
        <v>1.0828445371286974</v>
      </c>
      <c r="I134" s="13">
        <v>8.3441759910055299E-2</v>
      </c>
    </row>
    <row r="135" spans="1:9">
      <c r="A135" s="21" t="s">
        <v>160</v>
      </c>
      <c r="B135" s="21" t="s">
        <v>388</v>
      </c>
      <c r="C135" s="13">
        <v>0.26635535675011029</v>
      </c>
      <c r="D135" s="13">
        <v>-1.3490752151422452</v>
      </c>
      <c r="E135" s="13">
        <v>-0.56458158763758426</v>
      </c>
      <c r="F135" s="13">
        <v>0.23465665449195608</v>
      </c>
      <c r="G135" s="13">
        <v>-0.18959371635674779</v>
      </c>
      <c r="H135" s="13">
        <v>1.0303539680945226</v>
      </c>
      <c r="I135" s="13">
        <v>-7.6621985019853858E-2</v>
      </c>
    </row>
    <row r="136" spans="1:9">
      <c r="A136" s="21" t="s">
        <v>161</v>
      </c>
      <c r="B136" s="21" t="s">
        <v>388</v>
      </c>
      <c r="C136" s="13">
        <v>0.3357955658331141</v>
      </c>
      <c r="D136" s="13">
        <v>-0.83721353138284016</v>
      </c>
      <c r="E136" s="13">
        <v>-0.64988134648394347</v>
      </c>
      <c r="F136" s="13">
        <v>0.31882832502059899</v>
      </c>
      <c r="G136" s="13">
        <v>-0.43965526765171808</v>
      </c>
      <c r="H136" s="13">
        <v>1.0957136205665856</v>
      </c>
      <c r="I136" s="13">
        <v>-0.32237749949358319</v>
      </c>
    </row>
    <row r="137" spans="1:9">
      <c r="A137" s="21" t="s">
        <v>200</v>
      </c>
      <c r="B137" s="21" t="s">
        <v>388</v>
      </c>
      <c r="C137" s="13">
        <v>0.58819314515659915</v>
      </c>
      <c r="D137" s="13">
        <v>-1.2966623263418697</v>
      </c>
      <c r="E137" s="13">
        <v>9.4867771121510874E-2</v>
      </c>
      <c r="F137" s="13">
        <v>5.3755782788997918E-2</v>
      </c>
      <c r="G137" s="13">
        <v>-0.30792092612229954</v>
      </c>
      <c r="H137" s="13">
        <v>0.27360613429095421</v>
      </c>
      <c r="I137" s="13">
        <v>0.76715860982498763</v>
      </c>
    </row>
    <row r="138" spans="1:9">
      <c r="A138" s="21" t="s">
        <v>145</v>
      </c>
      <c r="B138" s="21" t="s">
        <v>388</v>
      </c>
      <c r="C138" s="13">
        <v>1.7484647601308502E-2</v>
      </c>
      <c r="D138" s="13">
        <v>-1.1221486165912207</v>
      </c>
      <c r="E138" s="13">
        <v>-0.74374919290323627</v>
      </c>
      <c r="F138" s="13">
        <v>-5.4181079710870399E-3</v>
      </c>
      <c r="G138" s="13">
        <v>-4.5917350175468498E-3</v>
      </c>
      <c r="H138" s="13">
        <v>1.2175818226374431</v>
      </c>
      <c r="I138" s="13">
        <v>-0.49084140798189752</v>
      </c>
    </row>
    <row r="139" spans="1:9">
      <c r="A139" s="21" t="s">
        <v>162</v>
      </c>
      <c r="B139" s="21" t="s">
        <v>388</v>
      </c>
      <c r="C139" s="13">
        <v>0.3958186317560885</v>
      </c>
      <c r="D139" s="13">
        <v>-1.3600903116970378</v>
      </c>
      <c r="E139" s="13">
        <v>-0.42758092317519752</v>
      </c>
      <c r="F139" s="13">
        <v>0.49422540121190034</v>
      </c>
      <c r="G139" s="13">
        <v>-0.30884945254421814</v>
      </c>
      <c r="H139" s="13">
        <v>0.96666974126798733</v>
      </c>
      <c r="I139" s="13">
        <v>-0.11274525757268254</v>
      </c>
    </row>
    <row r="140" spans="1:9">
      <c r="A140" s="21" t="s">
        <v>13</v>
      </c>
      <c r="B140" s="21" t="s">
        <v>388</v>
      </c>
      <c r="C140" s="13">
        <v>-8.0691611429003121E-2</v>
      </c>
      <c r="D140" s="13">
        <v>-1.067690406209256</v>
      </c>
      <c r="E140" s="13">
        <v>-0.63739927202993507</v>
      </c>
      <c r="F140" s="13">
        <v>0.43527982641097163</v>
      </c>
      <c r="G140" s="13">
        <v>-0.41606428366898685</v>
      </c>
      <c r="H140" s="13">
        <v>0.35734135112682158</v>
      </c>
      <c r="I140" s="13">
        <v>1.6651517413764636</v>
      </c>
    </row>
    <row r="141" spans="1:9">
      <c r="A141" s="21" t="s">
        <v>14</v>
      </c>
      <c r="B141" s="21" t="s">
        <v>388</v>
      </c>
      <c r="C141" s="13">
        <v>0.7553142873585913</v>
      </c>
      <c r="D141" s="13">
        <v>-1.1959528528020416</v>
      </c>
      <c r="E141" s="13">
        <v>-0.21105295031493337</v>
      </c>
      <c r="F141" s="13">
        <v>-0.4562329849583045</v>
      </c>
      <c r="G141" s="13">
        <v>-0.47529950527501114</v>
      </c>
      <c r="H141" s="13">
        <v>0.40570234630114571</v>
      </c>
      <c r="I141" s="13">
        <v>1.1070491257925696</v>
      </c>
    </row>
    <row r="142" spans="1:9">
      <c r="A142" s="21" t="s">
        <v>201</v>
      </c>
      <c r="B142" s="21" t="s">
        <v>388</v>
      </c>
      <c r="C142" s="13">
        <v>0.44956018738869119</v>
      </c>
      <c r="D142" s="13">
        <v>-0.95618586663848293</v>
      </c>
      <c r="E142" s="13">
        <v>-0.69056671136910763</v>
      </c>
      <c r="F142" s="13">
        <v>-0.57047566268282146</v>
      </c>
      <c r="G142" s="13">
        <v>0.18814267774497306</v>
      </c>
      <c r="H142" s="13">
        <v>0.2892074851779613</v>
      </c>
      <c r="I142" s="13">
        <v>0.52624743655167083</v>
      </c>
    </row>
    <row r="143" spans="1:9">
      <c r="A143" s="21" t="s">
        <v>202</v>
      </c>
      <c r="B143" s="21" t="s">
        <v>388</v>
      </c>
      <c r="C143" s="13">
        <v>0.38890225640856979</v>
      </c>
      <c r="D143" s="13">
        <v>-1.0358271817677041</v>
      </c>
      <c r="E143" s="13">
        <v>0.1980837689921302</v>
      </c>
      <c r="F143" s="13">
        <v>4.8332392681656122E-2</v>
      </c>
      <c r="G143" s="13">
        <v>-0.35521807817038287</v>
      </c>
      <c r="H143" s="13">
        <v>0.21204897667640782</v>
      </c>
      <c r="I143" s="13">
        <v>0.83169406774794652</v>
      </c>
    </row>
    <row r="144" spans="1:9">
      <c r="A144" s="21" t="s">
        <v>203</v>
      </c>
      <c r="B144" s="21" t="s">
        <v>388</v>
      </c>
      <c r="C144" s="13">
        <v>0.24481281585142192</v>
      </c>
      <c r="D144" s="13">
        <v>-1.0384704380848613</v>
      </c>
      <c r="E144" s="13">
        <v>-0.24287016270243389</v>
      </c>
      <c r="F144" s="13">
        <v>0.5374673412440153</v>
      </c>
      <c r="G144" s="13">
        <v>-6.0294239248099693E-2</v>
      </c>
      <c r="H144" s="13">
        <v>0.46048660029003408</v>
      </c>
      <c r="I144" s="13">
        <v>-9.4969521825464757E-3</v>
      </c>
    </row>
    <row r="145" spans="1:9">
      <c r="A145" s="21" t="s">
        <v>204</v>
      </c>
      <c r="B145" s="21" t="s">
        <v>388</v>
      </c>
      <c r="C145" s="13">
        <v>8.2531377130866945E-2</v>
      </c>
      <c r="D145" s="13">
        <v>-0.8690344031296614</v>
      </c>
      <c r="E145" s="13">
        <v>7.4581221734795505E-2</v>
      </c>
      <c r="F145" s="13">
        <v>0.47854896838246064</v>
      </c>
      <c r="G145" s="13">
        <v>-0.15564637464306272</v>
      </c>
      <c r="H145" s="13">
        <v>0.30525763242176235</v>
      </c>
      <c r="I145" s="13">
        <v>0.24966221786614598</v>
      </c>
    </row>
    <row r="146" spans="1:9">
      <c r="A146" s="21" t="s">
        <v>205</v>
      </c>
      <c r="B146" s="21" t="s">
        <v>388</v>
      </c>
      <c r="C146" s="13">
        <v>-0.17395980041796399</v>
      </c>
      <c r="D146" s="13">
        <v>-1.1798871540585847</v>
      </c>
      <c r="E146" s="13">
        <v>0.67256806165301741</v>
      </c>
      <c r="F146" s="13">
        <v>-0.50439099651533648</v>
      </c>
      <c r="G146" s="13">
        <v>0.41950009481830275</v>
      </c>
      <c r="H146" s="13">
        <v>0.31556590718233019</v>
      </c>
      <c r="I146" s="13">
        <v>-0.18476361477203415</v>
      </c>
    </row>
    <row r="147" spans="1:9">
      <c r="A147" s="21" t="s">
        <v>206</v>
      </c>
      <c r="B147" s="21" t="s">
        <v>388</v>
      </c>
      <c r="C147" s="13">
        <v>0.34897554432695627</v>
      </c>
      <c r="D147" s="13">
        <v>-1.3245247711599988</v>
      </c>
      <c r="E147" s="13">
        <v>-0.2464433955910606</v>
      </c>
      <c r="F147" s="13">
        <v>0.89068786057787575</v>
      </c>
      <c r="G147" s="13">
        <v>0.11663430539597444</v>
      </c>
      <c r="H147" s="13">
        <v>0.35308941604454086</v>
      </c>
      <c r="I147" s="13">
        <v>-0.16829235163410661</v>
      </c>
    </row>
    <row r="148" spans="1:9">
      <c r="A148" s="21" t="s">
        <v>207</v>
      </c>
      <c r="B148" s="21" t="s">
        <v>388</v>
      </c>
      <c r="C148" s="13">
        <v>-3.5710432043147097E-2</v>
      </c>
      <c r="D148" s="13">
        <v>-1.0054286446506078</v>
      </c>
      <c r="E148" s="13">
        <v>0.59400173480879304</v>
      </c>
      <c r="F148" s="13">
        <v>-0.66317654494800971</v>
      </c>
      <c r="G148" s="13">
        <v>0.40029498807932323</v>
      </c>
      <c r="H148" s="13">
        <v>0.25091495671448455</v>
      </c>
      <c r="I148" s="13">
        <v>-0.20937087043127023</v>
      </c>
    </row>
    <row r="149" spans="1:9">
      <c r="A149" s="21" t="s">
        <v>208</v>
      </c>
      <c r="B149" s="21" t="s">
        <v>388</v>
      </c>
      <c r="C149" s="13">
        <v>0.47329199192041177</v>
      </c>
      <c r="D149" s="13">
        <v>-1.1086238064926781</v>
      </c>
      <c r="E149" s="13">
        <v>-4.6099247874302765E-2</v>
      </c>
      <c r="F149" s="13">
        <v>8.7599464183276923E-2</v>
      </c>
      <c r="G149" s="13">
        <v>0.21605787078891367</v>
      </c>
      <c r="H149" s="13">
        <v>0.24615039560682861</v>
      </c>
      <c r="I149" s="13">
        <v>-0.21661677741183696</v>
      </c>
    </row>
    <row r="150" spans="1:9">
      <c r="A150" s="21" t="s">
        <v>209</v>
      </c>
      <c r="B150" s="21" t="s">
        <v>388</v>
      </c>
      <c r="C150" s="13">
        <v>0.50847955297469882</v>
      </c>
      <c r="D150" s="13">
        <v>-1.0664188119601026</v>
      </c>
      <c r="E150" s="13">
        <v>-8.968337223066751E-2</v>
      </c>
      <c r="F150" s="13">
        <v>-4.8955353064434382E-2</v>
      </c>
      <c r="G150" s="13">
        <v>-4.2266039856276888E-2</v>
      </c>
      <c r="H150" s="13">
        <v>0.55818120882628119</v>
      </c>
      <c r="I150" s="13">
        <v>-0.26115912255024626</v>
      </c>
    </row>
    <row r="151" spans="1:9">
      <c r="A151" s="21" t="s">
        <v>210</v>
      </c>
      <c r="B151" s="21" t="s">
        <v>388</v>
      </c>
      <c r="C151" s="13">
        <v>9.4415829461419853E-2</v>
      </c>
      <c r="D151" s="13">
        <v>-1.3961772034054958</v>
      </c>
      <c r="E151" s="13">
        <v>9.3318623302713677E-2</v>
      </c>
      <c r="F151" s="13">
        <v>0.79939016296144449</v>
      </c>
      <c r="G151" s="13">
        <v>-2.4665817312993523E-2</v>
      </c>
      <c r="H151" s="13">
        <v>0.52424797559886149</v>
      </c>
      <c r="I151" s="13">
        <v>-6.9091004092398045E-2</v>
      </c>
    </row>
    <row r="152" spans="1:9">
      <c r="A152" s="21" t="s">
        <v>211</v>
      </c>
      <c r="B152" s="21" t="s">
        <v>388</v>
      </c>
      <c r="C152" s="13">
        <v>0.27396430772622316</v>
      </c>
      <c r="D152" s="13">
        <v>-1.1864285765075067</v>
      </c>
      <c r="E152" s="13">
        <v>3.2284898003134693E-2</v>
      </c>
      <c r="F152" s="13">
        <v>-0.45996888953478515</v>
      </c>
      <c r="G152" s="13">
        <v>-3.8577336702381268E-2</v>
      </c>
      <c r="H152" s="13">
        <v>0.66541432822423818</v>
      </c>
      <c r="I152" s="13">
        <v>6.6731560756476418E-2</v>
      </c>
    </row>
    <row r="153" spans="1:9">
      <c r="A153" s="21" t="s">
        <v>212</v>
      </c>
      <c r="B153" s="21" t="s">
        <v>388</v>
      </c>
      <c r="C153" s="13">
        <v>0.7510502983617493</v>
      </c>
      <c r="D153" s="13">
        <v>-1.1520556099255037</v>
      </c>
      <c r="E153" s="13">
        <v>-0.43250532137000447</v>
      </c>
      <c r="F153" s="13">
        <v>0.91720710397816874</v>
      </c>
      <c r="G153" s="13">
        <v>-0.32393136196500216</v>
      </c>
      <c r="H153" s="13">
        <v>0.40246288446647777</v>
      </c>
      <c r="I153" s="13">
        <v>0.11996908087293137</v>
      </c>
    </row>
    <row r="154" spans="1:9">
      <c r="A154" s="21" t="s">
        <v>163</v>
      </c>
      <c r="B154" s="21" t="s">
        <v>388</v>
      </c>
      <c r="C154" s="13">
        <v>-0.16411324576692399</v>
      </c>
      <c r="D154" s="13">
        <v>-0.9821270556620203</v>
      </c>
      <c r="E154" s="13">
        <v>-0.19540771692212575</v>
      </c>
      <c r="F154" s="13">
        <v>-0.25517195175791979</v>
      </c>
      <c r="G154" s="13">
        <v>-1.1378937566609282E-2</v>
      </c>
      <c r="H154" s="13">
        <v>0.95827367235329919</v>
      </c>
      <c r="I154" s="13">
        <v>-0.22766842617375338</v>
      </c>
    </row>
    <row r="155" spans="1:9">
      <c r="A155" s="21" t="s">
        <v>164</v>
      </c>
      <c r="B155" s="21" t="s">
        <v>388</v>
      </c>
      <c r="C155" s="13">
        <v>0.32375290683994823</v>
      </c>
      <c r="D155" s="13">
        <v>-0.91161714486208467</v>
      </c>
      <c r="E155" s="13">
        <v>-0.54296234759134254</v>
      </c>
      <c r="F155" s="13">
        <v>3.3099705739636449E-2</v>
      </c>
      <c r="G155" s="13">
        <v>9.7214220844007035E-2</v>
      </c>
      <c r="H155" s="13">
        <v>0.82404205878891079</v>
      </c>
      <c r="I155" s="13">
        <v>-0.69894763693329753</v>
      </c>
    </row>
    <row r="156" spans="1:9">
      <c r="A156" s="21" t="s">
        <v>165</v>
      </c>
      <c r="B156" s="21" t="s">
        <v>388</v>
      </c>
      <c r="C156" s="13">
        <v>-5.1430952857348951E-2</v>
      </c>
      <c r="D156" s="13">
        <v>-1.2865166842694529</v>
      </c>
      <c r="E156" s="13">
        <v>-0.22406197547257617</v>
      </c>
      <c r="F156" s="13">
        <v>8.9486090374181204E-2</v>
      </c>
      <c r="G156" s="13">
        <v>-4.5806211551282998E-2</v>
      </c>
      <c r="H156" s="13">
        <v>0.95616771176883097</v>
      </c>
      <c r="I156" s="13">
        <v>-0.12780590226517438</v>
      </c>
    </row>
    <row r="157" spans="1:9">
      <c r="A157" s="21" t="s">
        <v>213</v>
      </c>
      <c r="B157" s="21" t="s">
        <v>388</v>
      </c>
      <c r="C157" s="13">
        <v>0.3020109053548159</v>
      </c>
      <c r="D157" s="13">
        <v>-1.1862179755861499</v>
      </c>
      <c r="E157" s="13">
        <v>-0.22061464469213304</v>
      </c>
      <c r="F157" s="13">
        <v>0.7155508718952942</v>
      </c>
      <c r="G157" s="13">
        <v>-0.34566717107260264</v>
      </c>
      <c r="H157" s="13">
        <v>0.68454775581074045</v>
      </c>
      <c r="I157" s="13">
        <v>0.11048257597579147</v>
      </c>
    </row>
    <row r="158" spans="1:9">
      <c r="A158" s="21" t="s">
        <v>214</v>
      </c>
      <c r="B158" s="21" t="s">
        <v>388</v>
      </c>
      <c r="C158" s="13">
        <v>0.17639194444774217</v>
      </c>
      <c r="D158" s="13">
        <v>-1.0765013976429407</v>
      </c>
      <c r="E158" s="13">
        <v>-0.11396008852563115</v>
      </c>
      <c r="F158" s="13">
        <v>-0.20708850923751784</v>
      </c>
      <c r="G158" s="13">
        <v>0.23329627269648889</v>
      </c>
      <c r="H158" s="13">
        <v>0.58915591115356547</v>
      </c>
      <c r="I158" s="13">
        <v>-0.38044720170702639</v>
      </c>
    </row>
    <row r="159" spans="1:9">
      <c r="A159" s="21" t="s">
        <v>215</v>
      </c>
      <c r="B159" s="21" t="s">
        <v>388</v>
      </c>
      <c r="C159" s="13">
        <v>0.12516121295105698</v>
      </c>
      <c r="D159" s="13">
        <v>-1.1718196325962049</v>
      </c>
      <c r="E159" s="13">
        <v>-0.55979131500774615</v>
      </c>
      <c r="F159" s="13">
        <v>0.59201532386987477</v>
      </c>
      <c r="G159" s="13">
        <v>-0.33695282988169678</v>
      </c>
      <c r="H159" s="13">
        <v>0.65758627784617329</v>
      </c>
      <c r="I159" s="13">
        <v>0.66843985114960092</v>
      </c>
    </row>
    <row r="160" spans="1:9">
      <c r="A160" s="21" t="s">
        <v>166</v>
      </c>
      <c r="B160" s="21" t="s">
        <v>388</v>
      </c>
      <c r="C160" s="13">
        <v>0.11854006310444004</v>
      </c>
      <c r="D160" s="13">
        <v>-1.0018081797116152</v>
      </c>
      <c r="E160" s="13">
        <v>-0.70362952071792095</v>
      </c>
      <c r="F160" s="13">
        <v>-0.74566235342583054</v>
      </c>
      <c r="G160" s="13">
        <v>-2.2952779152254745E-3</v>
      </c>
      <c r="H160" s="13">
        <v>0.81773560485758878</v>
      </c>
      <c r="I160" s="13">
        <v>0.43278886349876727</v>
      </c>
    </row>
    <row r="161" spans="1:9">
      <c r="A161" s="21" t="s">
        <v>8</v>
      </c>
      <c r="B161" s="21" t="s">
        <v>388</v>
      </c>
      <c r="C161" s="13">
        <v>0.32672301205227028</v>
      </c>
      <c r="D161" s="13">
        <v>-0.92962979491315489</v>
      </c>
      <c r="E161" s="13">
        <v>-0.9261067614475248</v>
      </c>
      <c r="F161" s="13">
        <v>0.721808620451446</v>
      </c>
      <c r="G161" s="13">
        <v>-0.65775624073636585</v>
      </c>
      <c r="H161" s="13">
        <v>0.85906131551642906</v>
      </c>
      <c r="I161" s="13">
        <v>0.65429368002563748</v>
      </c>
    </row>
    <row r="162" spans="1:9">
      <c r="A162" s="21" t="s">
        <v>216</v>
      </c>
      <c r="B162" s="21" t="s">
        <v>388</v>
      </c>
      <c r="C162" s="13">
        <v>4.2640586552294961E-2</v>
      </c>
      <c r="D162" s="13">
        <v>-1.3132871237679162</v>
      </c>
      <c r="E162" s="13">
        <v>-4.1709642900195687E-2</v>
      </c>
      <c r="F162" s="13">
        <v>1.1373094587213676E-2</v>
      </c>
      <c r="G162" s="13">
        <v>0.2079726555439326</v>
      </c>
      <c r="H162" s="13">
        <v>0.39988234839015996</v>
      </c>
      <c r="I162" s="13">
        <v>0.24853327547584123</v>
      </c>
    </row>
    <row r="163" spans="1:9">
      <c r="A163" s="21" t="s">
        <v>167</v>
      </c>
      <c r="B163" s="21" t="s">
        <v>388</v>
      </c>
      <c r="C163" s="13">
        <v>0.43078259004548425</v>
      </c>
      <c r="D163" s="13">
        <v>-1.1109431906559704</v>
      </c>
      <c r="E163" s="13">
        <v>-0.37194037378466127</v>
      </c>
      <c r="F163" s="13">
        <v>0.33518647328586176</v>
      </c>
      <c r="G163" s="13">
        <v>-0.45070046425485505</v>
      </c>
      <c r="H163" s="13">
        <v>0.81311285218422646</v>
      </c>
      <c r="I163" s="13">
        <v>0.20110358508742726</v>
      </c>
    </row>
    <row r="164" spans="1:9">
      <c r="A164" s="21" t="s">
        <v>217</v>
      </c>
      <c r="B164" s="21" t="s">
        <v>388</v>
      </c>
      <c r="C164" s="13">
        <v>5.1455228591632693E-2</v>
      </c>
      <c r="D164" s="13">
        <v>-1.1083492924099596</v>
      </c>
      <c r="E164" s="13">
        <v>-0.1767096720032256</v>
      </c>
      <c r="F164" s="13">
        <v>0.35665482643806312</v>
      </c>
      <c r="G164" s="13">
        <v>-0.2278424447008934</v>
      </c>
      <c r="H164" s="13">
        <v>0.76382129876113436</v>
      </c>
      <c r="I164" s="13">
        <v>9.4382733695536083E-2</v>
      </c>
    </row>
    <row r="165" spans="1:9">
      <c r="A165" s="21" t="s">
        <v>218</v>
      </c>
      <c r="B165" s="21" t="s">
        <v>388</v>
      </c>
      <c r="C165" s="13">
        <v>0.23606275985253011</v>
      </c>
      <c r="D165" s="13">
        <v>-1.502449694296125</v>
      </c>
      <c r="E165" s="13">
        <v>0.25107670497666795</v>
      </c>
      <c r="F165" s="13">
        <v>0.54103592566427527</v>
      </c>
      <c r="G165" s="13">
        <v>0.12742194029456438</v>
      </c>
      <c r="H165" s="13">
        <v>0.22181356812082439</v>
      </c>
      <c r="I165" s="13">
        <v>0.19125304848937022</v>
      </c>
    </row>
    <row r="166" spans="1:9">
      <c r="A166" s="21" t="s">
        <v>219</v>
      </c>
      <c r="B166" s="21" t="s">
        <v>388</v>
      </c>
      <c r="C166" s="13">
        <v>0.13747286969108521</v>
      </c>
      <c r="D166" s="13">
        <v>-1.0590232800088792</v>
      </c>
      <c r="E166" s="13">
        <v>-0.1316452274533359</v>
      </c>
      <c r="F166" s="13">
        <v>-0.11774701224141021</v>
      </c>
      <c r="G166" s="13">
        <v>-0.244907724170704</v>
      </c>
      <c r="H166" s="13">
        <v>0.86345794145992283</v>
      </c>
      <c r="I166" s="13">
        <v>3.8915200224636105E-2</v>
      </c>
    </row>
    <row r="167" spans="1:9">
      <c r="A167" s="21" t="s">
        <v>220</v>
      </c>
      <c r="B167" s="21" t="s">
        <v>388</v>
      </c>
      <c r="C167" s="13">
        <v>0.44709230208491635</v>
      </c>
      <c r="D167" s="13">
        <v>-1.1118056007421835</v>
      </c>
      <c r="E167" s="13">
        <v>0.17608142155728645</v>
      </c>
      <c r="F167" s="13">
        <v>-0.28055116441832989</v>
      </c>
      <c r="G167" s="13">
        <v>2.5776486392308617E-2</v>
      </c>
      <c r="H167" s="13">
        <v>0.57629128536268148</v>
      </c>
      <c r="I167" s="13">
        <v>-0.38785622504553768</v>
      </c>
    </row>
    <row r="168" spans="1:9">
      <c r="A168" s="21" t="s">
        <v>73</v>
      </c>
      <c r="B168" s="21" t="s">
        <v>388</v>
      </c>
      <c r="C168" s="13">
        <v>-0.31103442553324318</v>
      </c>
      <c r="D168" s="13">
        <v>-0.9560807860265842</v>
      </c>
      <c r="E168" s="13">
        <v>0.48645005297804833</v>
      </c>
      <c r="F168" s="13">
        <v>1.3819381087202745E-2</v>
      </c>
      <c r="G168" s="13">
        <v>1.0468306920937729</v>
      </c>
      <c r="H168" s="13">
        <v>-9.8241997848843618E-2</v>
      </c>
      <c r="I168" s="13">
        <v>-0.91062652659368781</v>
      </c>
    </row>
    <row r="169" spans="1:9">
      <c r="A169" s="21" t="s">
        <v>221</v>
      </c>
      <c r="B169" s="21" t="s">
        <v>388</v>
      </c>
      <c r="C169" s="13">
        <v>0.20107913820279782</v>
      </c>
      <c r="D169" s="13">
        <v>-1.175751439368752</v>
      </c>
      <c r="E169" s="13">
        <v>-0.32796310760415998</v>
      </c>
      <c r="F169" s="13">
        <v>-0.18609769684095415</v>
      </c>
      <c r="G169" s="13">
        <v>-0.23944410016823628</v>
      </c>
      <c r="H169" s="13">
        <v>0.67495744333964591</v>
      </c>
      <c r="I169" s="13">
        <v>0.64263769346158883</v>
      </c>
    </row>
    <row r="170" spans="1:9">
      <c r="A170" s="21" t="s">
        <v>222</v>
      </c>
      <c r="B170" s="21" t="s">
        <v>388</v>
      </c>
      <c r="C170" s="13">
        <v>0.12434868416648874</v>
      </c>
      <c r="D170" s="13">
        <v>-1.2412090889216569</v>
      </c>
      <c r="E170" s="13">
        <v>-0.15528202115972151</v>
      </c>
      <c r="F170" s="13">
        <v>-0.13554206271460831</v>
      </c>
      <c r="G170" s="13">
        <v>-0.11233504865851891</v>
      </c>
      <c r="H170" s="13">
        <v>0.60924494193581458</v>
      </c>
      <c r="I170" s="13">
        <v>0.50120200742622345</v>
      </c>
    </row>
    <row r="171" spans="1:9">
      <c r="A171" s="21" t="s">
        <v>223</v>
      </c>
      <c r="B171" s="21" t="s">
        <v>388</v>
      </c>
      <c r="C171" s="13">
        <v>-6.203144802562386E-2</v>
      </c>
      <c r="D171" s="13">
        <v>-1.2533380865740364</v>
      </c>
      <c r="E171" s="13">
        <v>0.30856649679228926</v>
      </c>
      <c r="F171" s="13">
        <v>0.57008319578286448</v>
      </c>
      <c r="G171" s="13">
        <v>0.56148868878698344</v>
      </c>
      <c r="H171" s="13">
        <v>0.26844669100754887</v>
      </c>
      <c r="I171" s="13">
        <v>-0.77502271733224659</v>
      </c>
    </row>
    <row r="172" spans="1:9">
      <c r="A172" s="21" t="s">
        <v>168</v>
      </c>
      <c r="B172" s="21" t="s">
        <v>388</v>
      </c>
      <c r="C172" s="13">
        <v>-0.8232797220219662</v>
      </c>
      <c r="D172" s="13">
        <v>-0.56634913329328629</v>
      </c>
      <c r="E172" s="13">
        <v>0.98286886713095378</v>
      </c>
      <c r="F172" s="13">
        <v>-1.0457618143374521</v>
      </c>
      <c r="G172" s="13">
        <v>1.2290512518119781</v>
      </c>
      <c r="H172" s="13">
        <v>-0.60536000344254737</v>
      </c>
      <c r="I172" s="13">
        <v>6.1835238661365831E-2</v>
      </c>
    </row>
    <row r="173" spans="1:9">
      <c r="A173" s="21" t="s">
        <v>15</v>
      </c>
      <c r="B173" s="21" t="s">
        <v>388</v>
      </c>
      <c r="C173" s="13">
        <v>-0.39801906719011715</v>
      </c>
      <c r="D173" s="13">
        <v>-1.1759813483655785</v>
      </c>
      <c r="E173" s="13">
        <v>0.3021449395337536</v>
      </c>
      <c r="F173" s="13">
        <v>0.423988730218539</v>
      </c>
      <c r="G173" s="13">
        <v>-0.12393124125703156</v>
      </c>
      <c r="H173" s="13">
        <v>5.8754688975569493E-2</v>
      </c>
      <c r="I173" s="13">
        <v>1.3715198408136235</v>
      </c>
    </row>
    <row r="174" spans="1:9">
      <c r="A174" s="20" t="s">
        <v>286</v>
      </c>
      <c r="B174" s="20" t="s">
        <v>389</v>
      </c>
      <c r="C174" s="15">
        <v>-0.98692602674357133</v>
      </c>
      <c r="D174" s="15">
        <v>-7.3519595378598271E-2</v>
      </c>
      <c r="E174" s="15">
        <v>1.0150055747797053</v>
      </c>
      <c r="F174" s="15">
        <v>-0.97325881493399657</v>
      </c>
      <c r="G174" s="15">
        <v>1.2339589255592698</v>
      </c>
      <c r="H174" s="15">
        <v>-0.57788413189437138</v>
      </c>
      <c r="I174" s="15">
        <v>-0.43149698704821349</v>
      </c>
    </row>
    <row r="175" spans="1:9">
      <c r="A175" s="21" t="s">
        <v>287</v>
      </c>
      <c r="B175" s="21" t="s">
        <v>389</v>
      </c>
      <c r="C175" s="13">
        <v>-1.1387206456695207</v>
      </c>
      <c r="D175" s="13">
        <v>0.7558184329011195</v>
      </c>
      <c r="E175" s="13">
        <v>1.079469104573699</v>
      </c>
      <c r="F175" s="13">
        <v>-0.549406243021069</v>
      </c>
      <c r="G175" s="13">
        <v>0.95155920980056252</v>
      </c>
      <c r="H175" s="13">
        <v>-0.78485138420551026</v>
      </c>
      <c r="I175" s="13">
        <v>-0.52463989341173078</v>
      </c>
    </row>
    <row r="176" spans="1:9">
      <c r="A176" s="21" t="s">
        <v>272</v>
      </c>
      <c r="B176" s="21" t="s">
        <v>389</v>
      </c>
      <c r="C176" s="13">
        <v>-1.1805286087762257</v>
      </c>
      <c r="D176" s="13">
        <v>-8.9432097825943663E-2</v>
      </c>
      <c r="E176" s="13">
        <v>0.83472349701247339</v>
      </c>
      <c r="F176" s="13">
        <v>-0.76101664473878461</v>
      </c>
      <c r="G176" s="13">
        <v>1.2441889091672589</v>
      </c>
      <c r="H176" s="13">
        <v>-0.63961619489133914</v>
      </c>
      <c r="I176" s="13">
        <v>-8.7319081545292832E-2</v>
      </c>
    </row>
    <row r="177" spans="1:9">
      <c r="A177" s="21" t="s">
        <v>116</v>
      </c>
      <c r="B177" s="21" t="s">
        <v>389</v>
      </c>
      <c r="C177" s="13">
        <v>-0.47860649461386995</v>
      </c>
      <c r="D177" s="13">
        <v>1.1519920144131452</v>
      </c>
      <c r="E177" s="13">
        <v>0.83149454559302527</v>
      </c>
      <c r="F177" s="13">
        <v>-0.49326793902876392</v>
      </c>
      <c r="G177" s="13">
        <v>0.52437987893434523</v>
      </c>
      <c r="H177" s="13">
        <v>-0.92876333028147462</v>
      </c>
      <c r="I177" s="13">
        <v>-0.39406837517024834</v>
      </c>
    </row>
    <row r="178" spans="1:9">
      <c r="A178" s="21" t="s">
        <v>273</v>
      </c>
      <c r="B178" s="21" t="s">
        <v>389</v>
      </c>
      <c r="C178" s="13">
        <v>-0.12379838719486772</v>
      </c>
      <c r="D178" s="13">
        <v>5.3321357585558178E-2</v>
      </c>
      <c r="E178" s="13">
        <v>0.97460542456560928</v>
      </c>
      <c r="F178" s="13">
        <v>-0.77393044914419173</v>
      </c>
      <c r="G178" s="13">
        <v>0.99814666954934705</v>
      </c>
      <c r="H178" s="13">
        <v>-1.2509531686757369</v>
      </c>
      <c r="I178" s="13">
        <v>0.14271634378945353</v>
      </c>
    </row>
    <row r="179" spans="1:9">
      <c r="A179" s="21" t="s">
        <v>284</v>
      </c>
      <c r="B179" s="21" t="s">
        <v>389</v>
      </c>
      <c r="C179" s="13">
        <v>-0.55059020148153659</v>
      </c>
      <c r="D179" s="13">
        <v>0.45393312623747767</v>
      </c>
      <c r="E179" s="13">
        <v>1.0854650464218452</v>
      </c>
      <c r="F179" s="13">
        <v>-1.5861098596660268</v>
      </c>
      <c r="G179" s="13">
        <v>0.65100289947083412</v>
      </c>
      <c r="H179" s="13">
        <v>-0.58068719694886395</v>
      </c>
      <c r="I179" s="13">
        <v>-9.0834633082150975E-3</v>
      </c>
    </row>
    <row r="180" spans="1:9">
      <c r="A180" s="17" t="s">
        <v>168</v>
      </c>
      <c r="B180" s="17" t="s">
        <v>389</v>
      </c>
      <c r="C180" s="18">
        <v>-0.8232797220219662</v>
      </c>
      <c r="D180" s="18">
        <v>-0.56634913329328629</v>
      </c>
      <c r="E180" s="18">
        <v>0.98286886713095378</v>
      </c>
      <c r="F180" s="18">
        <v>-1.0457618143374521</v>
      </c>
      <c r="G180" s="18">
        <v>1.2290512518119781</v>
      </c>
      <c r="H180" s="18">
        <v>-0.60536000344254737</v>
      </c>
      <c r="I180" s="18">
        <v>6.1835238661365831E-2</v>
      </c>
    </row>
    <row r="181" spans="1:9">
      <c r="A181" s="21" t="s">
        <v>232</v>
      </c>
      <c r="B181" s="21" t="s">
        <v>390</v>
      </c>
      <c r="C181" s="13">
        <v>-6.8615474882233671E-2</v>
      </c>
      <c r="D181" s="13">
        <v>-0.36427869521579836</v>
      </c>
      <c r="E181" s="13">
        <v>-1.4259907856760496</v>
      </c>
      <c r="F181" s="13">
        <v>0.6407211749001922</v>
      </c>
      <c r="G181" s="13">
        <v>-0.31138899491073668</v>
      </c>
      <c r="H181" s="13">
        <v>0.8334406258837147</v>
      </c>
      <c r="I181" s="13">
        <v>0.27178431135097619</v>
      </c>
    </row>
    <row r="182" spans="1:9">
      <c r="A182" s="21" t="s">
        <v>139</v>
      </c>
      <c r="B182" s="21" t="s">
        <v>390</v>
      </c>
      <c r="C182" s="13">
        <v>0.48835947663078694</v>
      </c>
      <c r="D182" s="13">
        <v>-0.91705674677910354</v>
      </c>
      <c r="E182" s="13">
        <v>-0.71552681266886109</v>
      </c>
      <c r="F182" s="13">
        <v>-7.4324511479233177E-2</v>
      </c>
      <c r="G182" s="13">
        <v>-0.64228218839117668</v>
      </c>
      <c r="H182" s="13">
        <v>1.2206409009690256</v>
      </c>
      <c r="I182" s="13">
        <v>5.3929819126978938E-2</v>
      </c>
    </row>
    <row r="183" spans="1:9">
      <c r="A183" s="21" t="s">
        <v>142</v>
      </c>
      <c r="B183" s="21" t="s">
        <v>390</v>
      </c>
      <c r="C183" s="13">
        <v>-0.10651564167787181</v>
      </c>
      <c r="D183" s="13">
        <v>-0.82998184775968542</v>
      </c>
      <c r="E183" s="13">
        <v>-0.72151274658919584</v>
      </c>
      <c r="F183" s="13">
        <v>-0.59606924555259677</v>
      </c>
      <c r="G183" s="13">
        <v>-0.36921363811894803</v>
      </c>
      <c r="H183" s="13">
        <v>1.4773975556163508</v>
      </c>
      <c r="I183" s="13">
        <v>-0.10362909644894622</v>
      </c>
    </row>
    <row r="184" spans="1:9">
      <c r="A184" s="21" t="s">
        <v>339</v>
      </c>
      <c r="B184" s="21" t="s">
        <v>390</v>
      </c>
      <c r="C184" s="13">
        <v>0.60310207295742491</v>
      </c>
      <c r="D184" s="13">
        <v>-0.35921177909652607</v>
      </c>
      <c r="E184" s="13">
        <v>-1.1789527781104403</v>
      </c>
      <c r="F184" s="13">
        <v>0.61261112431846854</v>
      </c>
      <c r="G184" s="13">
        <v>-0.47819356796371848</v>
      </c>
      <c r="H184" s="13">
        <v>0.46927143726921206</v>
      </c>
      <c r="I184" s="13">
        <v>0.37208762976620868</v>
      </c>
    </row>
    <row r="185" spans="1:9">
      <c r="A185" s="21" t="s">
        <v>140</v>
      </c>
      <c r="B185" s="21" t="s">
        <v>390</v>
      </c>
      <c r="C185" s="13">
        <v>0.27467079512868647</v>
      </c>
      <c r="D185" s="13">
        <v>-0.70635326483380845</v>
      </c>
      <c r="E185" s="13">
        <v>-0.98700635629286826</v>
      </c>
      <c r="F185" s="13">
        <v>0.35830209969501298</v>
      </c>
      <c r="G185" s="13">
        <v>-0.72629619082263175</v>
      </c>
      <c r="H185" s="13">
        <v>1.05625482434614</v>
      </c>
      <c r="I185" s="13">
        <v>0.49518275728051736</v>
      </c>
    </row>
    <row r="186" spans="1:9">
      <c r="A186" s="21" t="s">
        <v>141</v>
      </c>
      <c r="B186" s="21" t="s">
        <v>390</v>
      </c>
      <c r="C186" s="13">
        <v>0.23798889511596544</v>
      </c>
      <c r="D186" s="13">
        <v>-0.69099447021811067</v>
      </c>
      <c r="E186" s="13">
        <v>-0.95456537091941418</v>
      </c>
      <c r="F186" s="13">
        <v>0.53918853152314516</v>
      </c>
      <c r="G186" s="13">
        <v>-0.7441872792779789</v>
      </c>
      <c r="H186" s="13">
        <v>1.167962179588107</v>
      </c>
      <c r="I186" s="13">
        <v>0.20769172777255474</v>
      </c>
    </row>
    <row r="187" spans="1:9">
      <c r="A187" s="21" t="s">
        <v>340</v>
      </c>
      <c r="B187" s="21" t="s">
        <v>390</v>
      </c>
      <c r="C187" s="13">
        <v>0.29359584707889597</v>
      </c>
      <c r="D187" s="13">
        <v>-0.38995583821121732</v>
      </c>
      <c r="E187" s="13">
        <v>-1.5509613232345505</v>
      </c>
      <c r="F187" s="13">
        <v>0.23471468537051501</v>
      </c>
      <c r="G187" s="13">
        <v>2.5750975822743782E-2</v>
      </c>
      <c r="H187" s="13">
        <v>2.2473228483357127E-2</v>
      </c>
      <c r="I187" s="13">
        <v>1.1117351518470264</v>
      </c>
    </row>
    <row r="188" spans="1:9">
      <c r="A188" s="21" t="s">
        <v>338</v>
      </c>
      <c r="B188" s="21" t="s">
        <v>390</v>
      </c>
      <c r="C188" s="13">
        <v>1.4799953686273932</v>
      </c>
      <c r="D188" s="13">
        <v>0.54763912333341913</v>
      </c>
      <c r="E188" s="13">
        <v>-1.0985788362866213</v>
      </c>
      <c r="F188" s="13">
        <v>-0.56752795409646284</v>
      </c>
      <c r="G188" s="13">
        <v>-0.61397575928405135</v>
      </c>
      <c r="H188" s="13">
        <v>-0.40078047300685588</v>
      </c>
      <c r="I188" s="13">
        <v>0.97841631761141179</v>
      </c>
    </row>
    <row r="189" spans="1:9">
      <c r="A189" s="21" t="s">
        <v>312</v>
      </c>
      <c r="B189" s="21" t="s">
        <v>390</v>
      </c>
      <c r="C189" s="13">
        <v>-0.15297966821764358</v>
      </c>
      <c r="D189" s="13">
        <v>-0.14468376084850723</v>
      </c>
      <c r="E189" s="13">
        <v>-0.90593706170064769</v>
      </c>
      <c r="F189" s="13">
        <v>1.268271589823774</v>
      </c>
      <c r="G189" s="13">
        <v>4.965844017589241E-2</v>
      </c>
      <c r="H189" s="13">
        <v>0.42759134315358471</v>
      </c>
      <c r="I189" s="13">
        <v>-0.62052396490456074</v>
      </c>
    </row>
    <row r="190" spans="1:9">
      <c r="A190" s="21" t="s">
        <v>313</v>
      </c>
      <c r="B190" s="21" t="s">
        <v>390</v>
      </c>
      <c r="C190" s="13">
        <v>-0.11383512918284833</v>
      </c>
      <c r="D190" s="13">
        <v>8.1885984089662012E-3</v>
      </c>
      <c r="E190" s="13">
        <v>-1.00560677499241</v>
      </c>
      <c r="F190" s="13">
        <v>1.4082494197009006</v>
      </c>
      <c r="G190" s="13">
        <v>-0.43073265695487828</v>
      </c>
      <c r="H190" s="13">
        <v>0.57214585966449649</v>
      </c>
      <c r="I190" s="13">
        <v>-0.14986486742814298</v>
      </c>
    </row>
    <row r="191" spans="1:9">
      <c r="A191" s="21" t="s">
        <v>233</v>
      </c>
      <c r="B191" s="21" t="s">
        <v>390</v>
      </c>
      <c r="C191" s="13">
        <v>-0.22612347768469362</v>
      </c>
      <c r="D191" s="13">
        <v>-0.2217879381680003</v>
      </c>
      <c r="E191" s="13">
        <v>-0.73282610164437423</v>
      </c>
      <c r="F191" s="13">
        <v>0.65698572280933887</v>
      </c>
      <c r="G191" s="13">
        <v>-0.35087643420003206</v>
      </c>
      <c r="H191" s="13">
        <v>1.0553506230976153</v>
      </c>
      <c r="I191" s="13">
        <v>-0.61864131041755366</v>
      </c>
    </row>
    <row r="192" spans="1:9">
      <c r="A192" s="21" t="s">
        <v>341</v>
      </c>
      <c r="B192" s="21" t="s">
        <v>390</v>
      </c>
      <c r="C192" s="13">
        <v>-0.1129389030472545</v>
      </c>
      <c r="D192" s="13">
        <v>-8.9192632390553847E-2</v>
      </c>
      <c r="E192" s="13">
        <v>-0.98562724425002834</v>
      </c>
      <c r="F192" s="13">
        <v>0.48719133878578552</v>
      </c>
      <c r="G192" s="13">
        <v>-0.3344312241224377</v>
      </c>
      <c r="H192" s="13">
        <v>0.60842490936783233</v>
      </c>
      <c r="I192" s="13">
        <v>0.23138680155613622</v>
      </c>
    </row>
    <row r="193" spans="1:9">
      <c r="A193" s="21" t="s">
        <v>20</v>
      </c>
      <c r="B193" s="21" t="s">
        <v>390</v>
      </c>
      <c r="C193" s="13">
        <v>-0.19777795313392266</v>
      </c>
      <c r="D193" s="13">
        <v>0.23809092756959743</v>
      </c>
      <c r="E193" s="13">
        <v>-1.2035133748343296</v>
      </c>
      <c r="F193" s="13">
        <v>0.59023884797873327</v>
      </c>
      <c r="G193" s="13">
        <v>-0.73138874699726608</v>
      </c>
      <c r="H193" s="13">
        <v>0.61005845501867306</v>
      </c>
      <c r="I193" s="13">
        <v>0.8679895486600353</v>
      </c>
    </row>
    <row r="194" spans="1:9">
      <c r="A194" s="21" t="s">
        <v>9</v>
      </c>
      <c r="B194" s="21" t="s">
        <v>390</v>
      </c>
      <c r="C194" s="13">
        <v>-0.69600455614085821</v>
      </c>
      <c r="D194" s="13">
        <v>-0.91479556816232099</v>
      </c>
      <c r="E194" s="13">
        <v>-0.70875579098927732</v>
      </c>
      <c r="F194" s="13">
        <v>0.22869659408226559</v>
      </c>
      <c r="G194" s="13">
        <v>-0.54422959025526363</v>
      </c>
      <c r="H194" s="13">
        <v>1.38251951394243</v>
      </c>
      <c r="I194" s="13">
        <v>0.66333891709546633</v>
      </c>
    </row>
    <row r="195" spans="1:9">
      <c r="A195" s="21" t="s">
        <v>28</v>
      </c>
      <c r="B195" s="21" t="s">
        <v>390</v>
      </c>
      <c r="C195" s="13">
        <v>-0.33059062195918487</v>
      </c>
      <c r="D195" s="13">
        <v>0.2253457491494846</v>
      </c>
      <c r="E195" s="13">
        <v>-0.84458392487237799</v>
      </c>
      <c r="F195" s="13">
        <v>0.32571119792972159</v>
      </c>
      <c r="G195" s="13">
        <v>-5.7032583096286324E-2</v>
      </c>
      <c r="H195" s="13">
        <v>-0.32944383567688457</v>
      </c>
      <c r="I195" s="13">
        <v>1.3360182352093957</v>
      </c>
    </row>
    <row r="196" spans="1:9">
      <c r="A196" s="21" t="s">
        <v>144</v>
      </c>
      <c r="B196" s="21" t="s">
        <v>390</v>
      </c>
      <c r="C196" s="13">
        <v>-0.16075299387209177</v>
      </c>
      <c r="D196" s="13">
        <v>-1.0509693922749379</v>
      </c>
      <c r="E196" s="13">
        <v>-0.8013133957991796</v>
      </c>
      <c r="F196" s="13">
        <v>-0.5137485753589085</v>
      </c>
      <c r="G196" s="13">
        <v>-0.19942297231193479</v>
      </c>
      <c r="H196" s="13">
        <v>1.3435791093051319</v>
      </c>
      <c r="I196" s="13">
        <v>0.12824012356053927</v>
      </c>
    </row>
    <row r="197" spans="1:9">
      <c r="A197" s="21" t="s">
        <v>342</v>
      </c>
      <c r="B197" s="21" t="s">
        <v>390</v>
      </c>
      <c r="C197" s="13">
        <v>0.72342910523515302</v>
      </c>
      <c r="D197" s="13">
        <v>-0.71568839259283423</v>
      </c>
      <c r="E197" s="13">
        <v>-1.1359306976355963</v>
      </c>
      <c r="F197" s="13">
        <v>9.9206326496898312E-2</v>
      </c>
      <c r="G197" s="13">
        <v>-0.4100044052734792</v>
      </c>
      <c r="H197" s="13">
        <v>0.45376570183121712</v>
      </c>
      <c r="I197" s="13">
        <v>0.79855995537144353</v>
      </c>
    </row>
    <row r="198" spans="1:9">
      <c r="A198" s="21" t="s">
        <v>117</v>
      </c>
      <c r="B198" s="21" t="s">
        <v>390</v>
      </c>
      <c r="C198" s="13">
        <v>-0.49794928880618056</v>
      </c>
      <c r="D198" s="13">
        <v>0.96492909494088963</v>
      </c>
      <c r="E198" s="13">
        <v>-0.81706528081659657</v>
      </c>
      <c r="F198" s="13">
        <v>6.3991205838028935E-3</v>
      </c>
      <c r="G198" s="13">
        <v>0.6206781167411114</v>
      </c>
      <c r="H198" s="13">
        <v>-0.36855097269116716</v>
      </c>
      <c r="I198" s="13">
        <v>-0.40497441981418819</v>
      </c>
    </row>
    <row r="199" spans="1:9">
      <c r="A199" s="21" t="s">
        <v>143</v>
      </c>
      <c r="B199" s="21" t="s">
        <v>390</v>
      </c>
      <c r="C199" s="13">
        <v>0.93669139181267624</v>
      </c>
      <c r="D199" s="13">
        <v>-0.89981244209649058</v>
      </c>
      <c r="E199" s="13">
        <v>-1.0536221585405747</v>
      </c>
      <c r="F199" s="13">
        <v>0.9530944951440653</v>
      </c>
      <c r="G199" s="13">
        <v>-0.62508821308941875</v>
      </c>
      <c r="H199" s="13">
        <v>0.82560884593294603</v>
      </c>
      <c r="I199" s="13">
        <v>-8.8006196035560411E-2</v>
      </c>
    </row>
    <row r="200" spans="1:9">
      <c r="A200" s="21" t="s">
        <v>224</v>
      </c>
      <c r="B200" s="21" t="s">
        <v>390</v>
      </c>
      <c r="C200" s="13">
        <v>0.11216097079118637</v>
      </c>
      <c r="D200" s="13">
        <v>-0.27101341114003796</v>
      </c>
      <c r="E200" s="13">
        <v>-0.96927364224851731</v>
      </c>
      <c r="F200" s="13">
        <v>0.16359524300807468</v>
      </c>
      <c r="G200" s="13">
        <v>-0.68098513152763696</v>
      </c>
      <c r="H200" s="13">
        <v>0.96089981339006902</v>
      </c>
      <c r="I200" s="13">
        <v>0.38826006999184715</v>
      </c>
    </row>
    <row r="201" spans="1:9">
      <c r="A201" s="21" t="s">
        <v>16</v>
      </c>
      <c r="B201" s="21" t="s">
        <v>390</v>
      </c>
      <c r="C201" s="13">
        <v>-0.51488034870269683</v>
      </c>
      <c r="D201" s="13">
        <v>-0.34705979362925016</v>
      </c>
      <c r="E201" s="13">
        <v>-0.79409019174165119</v>
      </c>
      <c r="F201" s="13">
        <v>-0.6350428551497197</v>
      </c>
      <c r="G201" s="13">
        <v>-0.61261435351730853</v>
      </c>
      <c r="H201" s="13">
        <v>0.79220907993528189</v>
      </c>
      <c r="I201" s="13">
        <v>1.6844634782058663</v>
      </c>
    </row>
    <row r="202" spans="1:9">
      <c r="A202" s="21" t="s">
        <v>17</v>
      </c>
      <c r="B202" s="21" t="s">
        <v>390</v>
      </c>
      <c r="C202" s="13">
        <v>-5.8795295404399782E-2</v>
      </c>
      <c r="D202" s="13">
        <v>-0.57123766712531476</v>
      </c>
      <c r="E202" s="13">
        <v>-0.86603463272821524</v>
      </c>
      <c r="F202" s="13">
        <v>0.36191029547847947</v>
      </c>
      <c r="G202" s="13">
        <v>-0.79114587258531732</v>
      </c>
      <c r="H202" s="13">
        <v>1.0165304093642167</v>
      </c>
      <c r="I202" s="13">
        <v>0.81960175505679334</v>
      </c>
    </row>
    <row r="203" spans="1:9">
      <c r="A203" s="21" t="s">
        <v>145</v>
      </c>
      <c r="B203" s="21" t="s">
        <v>390</v>
      </c>
      <c r="C203" s="13">
        <v>1.7484647601308502E-2</v>
      </c>
      <c r="D203" s="13">
        <v>-1.1221486165912207</v>
      </c>
      <c r="E203" s="13">
        <v>-0.74374919290323627</v>
      </c>
      <c r="F203" s="13">
        <v>-5.4181079710870399E-3</v>
      </c>
      <c r="G203" s="13">
        <v>-4.5917350175468498E-3</v>
      </c>
      <c r="H203" s="13">
        <v>1.2175818226374431</v>
      </c>
      <c r="I203" s="13">
        <v>-0.49084140798189752</v>
      </c>
    </row>
    <row r="204" spans="1:9">
      <c r="A204" s="21" t="s">
        <v>234</v>
      </c>
      <c r="B204" s="21" t="s">
        <v>390</v>
      </c>
      <c r="C204" s="13">
        <v>-4.3032971141254948E-2</v>
      </c>
      <c r="D204" s="13">
        <v>-0.65582116342866814</v>
      </c>
      <c r="E204" s="13">
        <v>-1.0804098960138868</v>
      </c>
      <c r="F204" s="13">
        <v>0.20622004824676474</v>
      </c>
      <c r="G204" s="13">
        <v>8.1219132587425441E-2</v>
      </c>
      <c r="H204" s="13">
        <v>0.77797718994337628</v>
      </c>
      <c r="I204" s="13">
        <v>-0.13125949017729782</v>
      </c>
    </row>
    <row r="205" spans="1:9">
      <c r="A205" s="21" t="s">
        <v>314</v>
      </c>
      <c r="B205" s="21" t="s">
        <v>390</v>
      </c>
      <c r="C205" s="13">
        <v>0.72339536547708327</v>
      </c>
      <c r="D205" s="13">
        <v>-0.68451263673655105</v>
      </c>
      <c r="E205" s="13">
        <v>-0.84282574111980058</v>
      </c>
      <c r="F205" s="13">
        <v>1.051936378091116</v>
      </c>
      <c r="G205" s="13">
        <v>-0.45983559936447038</v>
      </c>
      <c r="H205" s="13">
        <v>0.52764258484437598</v>
      </c>
      <c r="I205" s="13">
        <v>-8.2521948048794341E-2</v>
      </c>
    </row>
    <row r="206" spans="1:9">
      <c r="A206" s="21" t="s">
        <v>343</v>
      </c>
      <c r="B206" s="21" t="s">
        <v>390</v>
      </c>
      <c r="C206" s="13">
        <v>-8.6782367976721578E-2</v>
      </c>
      <c r="D206" s="13">
        <v>-0.12395554868157553</v>
      </c>
      <c r="E206" s="13">
        <v>-1.0376095657310929</v>
      </c>
      <c r="F206" s="13">
        <v>0.65265713736435316</v>
      </c>
      <c r="G206" s="13">
        <v>0.33363984626820042</v>
      </c>
      <c r="H206" s="13">
        <v>5.3943123992901063E-2</v>
      </c>
      <c r="I206" s="13">
        <v>-9.9466549632526796E-2</v>
      </c>
    </row>
    <row r="207" spans="1:9">
      <c r="A207" s="21" t="s">
        <v>8</v>
      </c>
      <c r="B207" s="21" t="s">
        <v>390</v>
      </c>
      <c r="C207" s="13">
        <v>0.32672301205227028</v>
      </c>
      <c r="D207" s="13">
        <v>-0.92962979491315489</v>
      </c>
      <c r="E207" s="13">
        <v>-0.9261067614475248</v>
      </c>
      <c r="F207" s="13">
        <v>0.721808620451446</v>
      </c>
      <c r="G207" s="13">
        <v>-0.65775624073636585</v>
      </c>
      <c r="H207" s="13">
        <v>0.85906131551642906</v>
      </c>
      <c r="I207" s="13">
        <v>0.65429368002563748</v>
      </c>
    </row>
    <row r="208" spans="1:9">
      <c r="A208" s="20" t="s">
        <v>316</v>
      </c>
      <c r="B208" s="20" t="s">
        <v>391</v>
      </c>
      <c r="C208" s="15">
        <v>-0.98928755403219704</v>
      </c>
      <c r="D208" s="15">
        <v>0.42800474325339855</v>
      </c>
      <c r="E208" s="15">
        <v>-0.48214266318350729</v>
      </c>
      <c r="F208" s="15">
        <v>1.7316615176385108</v>
      </c>
      <c r="G208" s="15">
        <v>-0.50933085432326552</v>
      </c>
      <c r="H208" s="15">
        <v>0.76090348922157813</v>
      </c>
      <c r="I208" s="15">
        <v>-0.46292660905410221</v>
      </c>
    </row>
    <row r="209" spans="1:9">
      <c r="A209" s="21" t="s">
        <v>78</v>
      </c>
      <c r="B209" s="21" t="s">
        <v>391</v>
      </c>
      <c r="C209" s="13">
        <v>4.4593865442938904E-2</v>
      </c>
      <c r="D209" s="13">
        <v>0.66133845373052713</v>
      </c>
      <c r="E209" s="13">
        <v>-0.44230192823152858</v>
      </c>
      <c r="F209" s="13">
        <v>1.2900034138163208</v>
      </c>
      <c r="G209" s="13">
        <v>-0.4996941907054418</v>
      </c>
      <c r="H209" s="13">
        <v>0.54857756936071755</v>
      </c>
      <c r="I209" s="13">
        <v>-1.2395950571698593</v>
      </c>
    </row>
    <row r="210" spans="1:9">
      <c r="A210" s="21" t="s">
        <v>317</v>
      </c>
      <c r="B210" s="21" t="s">
        <v>391</v>
      </c>
      <c r="C210" s="13">
        <v>0.52161632198675323</v>
      </c>
      <c r="D210" s="13">
        <v>3.1845734324783437E-2</v>
      </c>
      <c r="E210" s="13">
        <v>-0.69182834018191508</v>
      </c>
      <c r="F210" s="13">
        <v>0.90796508107979002</v>
      </c>
      <c r="G210" s="13">
        <v>-0.67290861702832727</v>
      </c>
      <c r="H210" s="13">
        <v>0.73042995542667033</v>
      </c>
      <c r="I210" s="13">
        <v>-0.64212431969905537</v>
      </c>
    </row>
    <row r="211" spans="1:9">
      <c r="A211" s="21" t="s">
        <v>24</v>
      </c>
      <c r="B211" s="21" t="s">
        <v>391</v>
      </c>
      <c r="C211" s="13">
        <v>-0.41642269147212441</v>
      </c>
      <c r="D211" s="13">
        <v>-0.18495981579995141</v>
      </c>
      <c r="E211" s="13">
        <v>5.7803899158581626E-2</v>
      </c>
      <c r="F211" s="13">
        <v>1.5549833786411977</v>
      </c>
      <c r="G211" s="13">
        <v>-0.5521667820831494</v>
      </c>
      <c r="H211" s="13">
        <v>-0.10242517970402487</v>
      </c>
      <c r="I211" s="13">
        <v>0.98122901709164601</v>
      </c>
    </row>
    <row r="212" spans="1:9">
      <c r="A212" s="21" t="s">
        <v>318</v>
      </c>
      <c r="B212" s="21" t="s">
        <v>391</v>
      </c>
      <c r="C212" s="13">
        <v>7.5338578580046037E-4</v>
      </c>
      <c r="D212" s="13">
        <v>-0.45498815720198843</v>
      </c>
      <c r="E212" s="13">
        <v>-0.36968568195667878</v>
      </c>
      <c r="F212" s="13">
        <v>1.0874005728553531</v>
      </c>
      <c r="G212" s="13">
        <v>-0.14491958001748181</v>
      </c>
      <c r="H212" s="13">
        <v>0.40745326698078044</v>
      </c>
      <c r="I212" s="13">
        <v>-0.34135559681857863</v>
      </c>
    </row>
    <row r="213" spans="1:9">
      <c r="A213" s="21" t="s">
        <v>312</v>
      </c>
      <c r="B213" s="21" t="s">
        <v>391</v>
      </c>
      <c r="C213" s="13">
        <v>-0.15297966821764358</v>
      </c>
      <c r="D213" s="13">
        <v>-0.14468376084850723</v>
      </c>
      <c r="E213" s="13">
        <v>-0.90593706170064769</v>
      </c>
      <c r="F213" s="13">
        <v>1.268271589823774</v>
      </c>
      <c r="G213" s="13">
        <v>4.965844017589241E-2</v>
      </c>
      <c r="H213" s="13">
        <v>0.42759134315358471</v>
      </c>
      <c r="I213" s="13">
        <v>-0.62052396490456074</v>
      </c>
    </row>
    <row r="214" spans="1:9">
      <c r="A214" s="21" t="s">
        <v>313</v>
      </c>
      <c r="B214" s="21" t="s">
        <v>391</v>
      </c>
      <c r="C214" s="13">
        <v>-0.11383512918284833</v>
      </c>
      <c r="D214" s="13">
        <v>8.1885984089662012E-3</v>
      </c>
      <c r="E214" s="13">
        <v>-1.00560677499241</v>
      </c>
      <c r="F214" s="13">
        <v>1.4082494197009006</v>
      </c>
      <c r="G214" s="13">
        <v>-0.43073265695487828</v>
      </c>
      <c r="H214" s="13">
        <v>0.57214585966449649</v>
      </c>
      <c r="I214" s="13">
        <v>-0.14986486742814298</v>
      </c>
    </row>
    <row r="215" spans="1:9">
      <c r="A215" s="21" t="s">
        <v>319</v>
      </c>
      <c r="B215" s="21" t="s">
        <v>391</v>
      </c>
      <c r="C215" s="13">
        <v>-2.9429156269651348E-2</v>
      </c>
      <c r="D215" s="13">
        <v>-0.24490212720312146</v>
      </c>
      <c r="E215" s="13">
        <v>-0.56290761060525174</v>
      </c>
      <c r="F215" s="13">
        <v>1.3463136470958161</v>
      </c>
      <c r="G215" s="13">
        <v>-5.2944541946273738E-2</v>
      </c>
      <c r="H215" s="13">
        <v>0.19796486693452908</v>
      </c>
      <c r="I215" s="13">
        <v>-0.32594185123629255</v>
      </c>
    </row>
    <row r="216" spans="1:9">
      <c r="A216" s="21" t="s">
        <v>320</v>
      </c>
      <c r="B216" s="21" t="s">
        <v>391</v>
      </c>
      <c r="C216" s="13">
        <v>0.4861984583008328</v>
      </c>
      <c r="D216" s="13">
        <v>-0.19461433343666282</v>
      </c>
      <c r="E216" s="13">
        <v>-0.31518725343041509</v>
      </c>
      <c r="F216" s="13">
        <v>1.1660992440242763</v>
      </c>
      <c r="G216" s="13">
        <v>-0.12574304123718499</v>
      </c>
      <c r="H216" s="13">
        <v>9.7936845893907956E-2</v>
      </c>
      <c r="I216" s="13">
        <v>-0.70284620574488321</v>
      </c>
    </row>
    <row r="217" spans="1:9">
      <c r="A217" s="21" t="s">
        <v>321</v>
      </c>
      <c r="B217" s="21" t="s">
        <v>391</v>
      </c>
      <c r="C217" s="13">
        <v>-0.30695209688631625</v>
      </c>
      <c r="D217" s="13">
        <v>-0.47611572963387905</v>
      </c>
      <c r="E217" s="13">
        <v>-4.7347626416341507E-2</v>
      </c>
      <c r="F217" s="13">
        <v>1.1840710218459647</v>
      </c>
      <c r="G217" s="13">
        <v>-7.6098820947265999E-3</v>
      </c>
      <c r="H217" s="13">
        <v>0.49284144546611192</v>
      </c>
      <c r="I217" s="13">
        <v>-0.73236888499843744</v>
      </c>
    </row>
    <row r="218" spans="1:9">
      <c r="A218" s="21" t="s">
        <v>79</v>
      </c>
      <c r="B218" s="21" t="s">
        <v>391</v>
      </c>
      <c r="C218" s="13">
        <v>-0.15258908126206794</v>
      </c>
      <c r="D218" s="13">
        <v>-0.55918162423333684</v>
      </c>
      <c r="E218" s="13">
        <v>4.7803710273602168E-3</v>
      </c>
      <c r="F218" s="13">
        <v>1.3545655418913078</v>
      </c>
      <c r="G218" s="13">
        <v>-1.0536683106604643E-2</v>
      </c>
      <c r="H218" s="13">
        <v>0.45429329113645922</v>
      </c>
      <c r="I218" s="13">
        <v>-0.87569973285779845</v>
      </c>
    </row>
    <row r="219" spans="1:9">
      <c r="A219" s="21" t="s">
        <v>118</v>
      </c>
      <c r="B219" s="21" t="s">
        <v>391</v>
      </c>
      <c r="C219" s="13">
        <v>-0.55673482157870557</v>
      </c>
      <c r="D219" s="13">
        <v>1.0300774120005241</v>
      </c>
      <c r="E219" s="13">
        <v>-0.72212382630440053</v>
      </c>
      <c r="F219" s="13">
        <v>1.023399511797018</v>
      </c>
      <c r="G219" s="13">
        <v>6.8943516171489413E-3</v>
      </c>
      <c r="H219" s="13">
        <v>-0.29753111107570213</v>
      </c>
      <c r="I219" s="13">
        <v>-5.4970876891578327E-3</v>
      </c>
    </row>
    <row r="220" spans="1:9">
      <c r="A220" s="21" t="s">
        <v>322</v>
      </c>
      <c r="B220" s="21" t="s">
        <v>391</v>
      </c>
      <c r="C220" s="13">
        <v>0.22315186804837656</v>
      </c>
      <c r="D220" s="13">
        <v>0.63633400411422092</v>
      </c>
      <c r="E220" s="13">
        <v>-0.315732572668454</v>
      </c>
      <c r="F220" s="13">
        <v>1.0037312437596666</v>
      </c>
      <c r="G220" s="13">
        <v>-0.24536615879499846</v>
      </c>
      <c r="H220" s="13">
        <v>-0.14084049159211412</v>
      </c>
      <c r="I220" s="13">
        <v>-0.53675789588488154</v>
      </c>
    </row>
    <row r="221" spans="1:9">
      <c r="A221" s="21" t="s">
        <v>323</v>
      </c>
      <c r="B221" s="21" t="s">
        <v>391</v>
      </c>
      <c r="C221" s="13">
        <v>0.27655435393259648</v>
      </c>
      <c r="D221" s="13">
        <v>-0.16383620828272202</v>
      </c>
      <c r="E221" s="13">
        <v>-0.5892813662029317</v>
      </c>
      <c r="F221" s="13">
        <v>1.1866580385955763</v>
      </c>
      <c r="G221" s="13">
        <v>0.50659145450761911</v>
      </c>
      <c r="H221" s="13">
        <v>-0.49632501022791059</v>
      </c>
      <c r="I221" s="13">
        <v>-0.4347250799920549</v>
      </c>
    </row>
    <row r="222" spans="1:9">
      <c r="A222" s="21" t="s">
        <v>324</v>
      </c>
      <c r="B222" s="21" t="s">
        <v>391</v>
      </c>
      <c r="C222" s="13">
        <v>-4.4851399104771074E-2</v>
      </c>
      <c r="D222" s="13">
        <v>-0.70396659746656809</v>
      </c>
      <c r="E222" s="13">
        <v>-0.15617220293985029</v>
      </c>
      <c r="F222" s="13">
        <v>1.4542328113135987</v>
      </c>
      <c r="G222" s="13">
        <v>-0.19732756678893476</v>
      </c>
      <c r="H222" s="13">
        <v>0.49355976974152488</v>
      </c>
      <c r="I222" s="13">
        <v>-0.46701055713882172</v>
      </c>
    </row>
    <row r="223" spans="1:9">
      <c r="A223" s="21" t="s">
        <v>80</v>
      </c>
      <c r="B223" s="21" t="s">
        <v>391</v>
      </c>
      <c r="C223" s="13">
        <v>0.57642032374045904</v>
      </c>
      <c r="D223" s="13">
        <v>-0.18795017507535239</v>
      </c>
      <c r="E223" s="13">
        <v>0.12716818352835013</v>
      </c>
      <c r="F223" s="13">
        <v>1.2408463924469177</v>
      </c>
      <c r="G223" s="13">
        <v>-0.38930804310776673</v>
      </c>
      <c r="H223" s="13">
        <v>0.3204128863503401</v>
      </c>
      <c r="I223" s="13">
        <v>-1.1037279436725598</v>
      </c>
    </row>
    <row r="224" spans="1:9">
      <c r="A224" s="21" t="s">
        <v>119</v>
      </c>
      <c r="B224" s="21" t="s">
        <v>391</v>
      </c>
      <c r="C224" s="13">
        <v>-5.4829394278357334E-2</v>
      </c>
      <c r="D224" s="13">
        <v>0.74626465920492757</v>
      </c>
      <c r="E224" s="13">
        <v>-0.40659864246972732</v>
      </c>
      <c r="F224" s="13">
        <v>0.8292675664882676</v>
      </c>
      <c r="G224" s="13">
        <v>-0.21091473362579247</v>
      </c>
      <c r="H224" s="13">
        <v>0.11864360723867373</v>
      </c>
      <c r="I224" s="13">
        <v>-0.7364538038383055</v>
      </c>
    </row>
    <row r="225" spans="1:9">
      <c r="A225" s="21" t="s">
        <v>228</v>
      </c>
      <c r="B225" s="21" t="s">
        <v>391</v>
      </c>
      <c r="C225" s="13">
        <v>-1.2661518827587515</v>
      </c>
      <c r="D225" s="13">
        <v>0.57577492847216627</v>
      </c>
      <c r="E225" s="13">
        <v>-0.31526928895881012</v>
      </c>
      <c r="F225" s="13">
        <v>1.0431856241483037</v>
      </c>
      <c r="G225" s="13">
        <v>-0.43865791594383452</v>
      </c>
      <c r="H225" s="13">
        <v>0.69296713307114555</v>
      </c>
      <c r="I225" s="13">
        <v>-5.3603014554208794E-2</v>
      </c>
    </row>
    <row r="226" spans="1:9">
      <c r="A226" s="21" t="s">
        <v>315</v>
      </c>
      <c r="B226" s="21" t="s">
        <v>391</v>
      </c>
      <c r="C226" s="13">
        <v>-1.5406252296496783</v>
      </c>
      <c r="D226" s="13">
        <v>0.18124903997811651</v>
      </c>
      <c r="E226" s="13">
        <v>-8.2976378694198522E-2</v>
      </c>
      <c r="F226" s="13">
        <v>1.1208796636434031</v>
      </c>
      <c r="G226" s="13">
        <v>7.0441345261428479E-2</v>
      </c>
      <c r="H226" s="13">
        <v>0.44483212771284836</v>
      </c>
      <c r="I226" s="13">
        <v>-9.6896619769241132E-2</v>
      </c>
    </row>
    <row r="227" spans="1:9">
      <c r="A227" s="21" t="s">
        <v>325</v>
      </c>
      <c r="B227" s="21" t="s">
        <v>391</v>
      </c>
      <c r="C227" s="13">
        <v>-0.26049059294826588</v>
      </c>
      <c r="D227" s="13">
        <v>0.13614487585688015</v>
      </c>
      <c r="E227" s="13">
        <v>-0.4195244672899186</v>
      </c>
      <c r="F227" s="13">
        <v>1.380475636348508</v>
      </c>
      <c r="G227" s="13">
        <v>-0.48813999019599252</v>
      </c>
      <c r="H227" s="13">
        <v>0.55584172197601089</v>
      </c>
      <c r="I227" s="13">
        <v>-0.43570481053907395</v>
      </c>
    </row>
    <row r="228" spans="1:9">
      <c r="A228" s="21" t="s">
        <v>326</v>
      </c>
      <c r="B228" s="21" t="s">
        <v>391</v>
      </c>
      <c r="C228" s="13">
        <v>-0.40494611870608516</v>
      </c>
      <c r="D228" s="13">
        <v>0.43212451028667653</v>
      </c>
      <c r="E228" s="13">
        <v>-0.37956251234854649</v>
      </c>
      <c r="F228" s="13">
        <v>0.99435004384756853</v>
      </c>
      <c r="G228" s="13">
        <v>-0.46318532909801718</v>
      </c>
      <c r="H228" s="13">
        <v>0.69845263905479416</v>
      </c>
      <c r="I228" s="13">
        <v>-0.72354560317642769</v>
      </c>
    </row>
    <row r="229" spans="1:9">
      <c r="A229" s="21" t="s">
        <v>229</v>
      </c>
      <c r="B229" s="21" t="s">
        <v>391</v>
      </c>
      <c r="C229" s="13">
        <v>0.2979728003989518</v>
      </c>
      <c r="D229" s="13">
        <v>-0.55739783728690218</v>
      </c>
      <c r="E229" s="13">
        <v>-0.47375436689105499</v>
      </c>
      <c r="F229" s="13">
        <v>0.83975396981136263</v>
      </c>
      <c r="G229" s="13">
        <v>-0.64109211225208773</v>
      </c>
      <c r="H229" s="13">
        <v>0.83154765917746676</v>
      </c>
      <c r="I229" s="13">
        <v>-0.13723767573024498</v>
      </c>
    </row>
    <row r="230" spans="1:9">
      <c r="A230" s="21" t="s">
        <v>327</v>
      </c>
      <c r="B230" s="21" t="s">
        <v>391</v>
      </c>
      <c r="C230" s="13">
        <v>-0.27240993056495166</v>
      </c>
      <c r="D230" s="13">
        <v>-0.2904352102691079</v>
      </c>
      <c r="E230" s="13">
        <v>-1.1650471567352855E-2</v>
      </c>
      <c r="F230" s="13">
        <v>1.3296839288432385</v>
      </c>
      <c r="G230" s="13">
        <v>0.35160630591245845</v>
      </c>
      <c r="H230" s="13">
        <v>-7.5986816978294375E-2</v>
      </c>
      <c r="I230" s="13">
        <v>-0.72819798470074892</v>
      </c>
    </row>
    <row r="231" spans="1:9">
      <c r="A231" s="21" t="s">
        <v>314</v>
      </c>
      <c r="B231" s="21" t="s">
        <v>391</v>
      </c>
      <c r="C231" s="13">
        <v>0.72339536547708327</v>
      </c>
      <c r="D231" s="13">
        <v>-0.68451263673655105</v>
      </c>
      <c r="E231" s="13">
        <v>-0.84282574111980058</v>
      </c>
      <c r="F231" s="13">
        <v>1.051936378091116</v>
      </c>
      <c r="G231" s="13">
        <v>-0.45983559936447038</v>
      </c>
      <c r="H231" s="13">
        <v>0.52764258484437598</v>
      </c>
      <c r="I231" s="13">
        <v>-8.2521948048794341E-2</v>
      </c>
    </row>
    <row r="232" spans="1:9">
      <c r="A232" s="21" t="s">
        <v>230</v>
      </c>
      <c r="B232" s="21" t="s">
        <v>391</v>
      </c>
      <c r="C232" s="13">
        <v>-0.57193915366379322</v>
      </c>
      <c r="D232" s="13">
        <v>-0.5357131433470117</v>
      </c>
      <c r="E232" s="13">
        <v>-0.37332113941475986</v>
      </c>
      <c r="F232" s="13">
        <v>1.7715750250995599</v>
      </c>
      <c r="G232" s="13">
        <v>-0.45350074681018959</v>
      </c>
      <c r="H232" s="13">
        <v>0.87778585359976125</v>
      </c>
      <c r="I232" s="13">
        <v>-0.30666220503521241</v>
      </c>
    </row>
    <row r="233" spans="1:9">
      <c r="A233" s="21" t="s">
        <v>8</v>
      </c>
      <c r="B233" s="21" t="s">
        <v>391</v>
      </c>
      <c r="C233" s="13">
        <v>0.32672301205227028</v>
      </c>
      <c r="D233" s="13">
        <v>-0.92962979491315489</v>
      </c>
      <c r="E233" s="13">
        <v>-0.9261067614475248</v>
      </c>
      <c r="F233" s="13">
        <v>0.721808620451446</v>
      </c>
      <c r="G233" s="13">
        <v>-0.65775624073636585</v>
      </c>
      <c r="H233" s="13">
        <v>0.85906131551642906</v>
      </c>
      <c r="I233" s="13">
        <v>0.65429368002563748</v>
      </c>
    </row>
    <row r="234" spans="1:9">
      <c r="A234" s="21" t="s">
        <v>328</v>
      </c>
      <c r="B234" s="21" t="s">
        <v>391</v>
      </c>
      <c r="C234" s="13">
        <v>-9.0783686119487783E-2</v>
      </c>
      <c r="D234" s="13">
        <v>-1.1016738329972418</v>
      </c>
      <c r="E234" s="13">
        <v>-0.97925983139908701</v>
      </c>
      <c r="F234" s="13">
        <v>1.4224226373539761</v>
      </c>
      <c r="G234" s="13">
        <v>-0.28450498281718339</v>
      </c>
      <c r="H234" s="13">
        <v>1.0357214261818111</v>
      </c>
      <c r="I234" s="13">
        <v>-0.15720319037577751</v>
      </c>
    </row>
    <row r="235" spans="1:9">
      <c r="A235" s="21" t="s">
        <v>81</v>
      </c>
      <c r="B235" s="21" t="s">
        <v>391</v>
      </c>
      <c r="C235" s="13">
        <v>-4.7815735092839005E-2</v>
      </c>
      <c r="D235" s="13">
        <v>0.69125199248884239</v>
      </c>
      <c r="E235" s="13">
        <v>-0.24793137368923457</v>
      </c>
      <c r="F235" s="13">
        <v>1.2993021117748951</v>
      </c>
      <c r="G235" s="13">
        <v>-0.41982621300556866</v>
      </c>
      <c r="H235" s="13">
        <v>0.52356462118914993</v>
      </c>
      <c r="I235" s="13">
        <v>-1.4441364054973993</v>
      </c>
    </row>
    <row r="236" spans="1:9">
      <c r="A236" s="21" t="s">
        <v>329</v>
      </c>
      <c r="B236" s="21" t="s">
        <v>391</v>
      </c>
      <c r="C236" s="13">
        <v>0.66155142429281355</v>
      </c>
      <c r="D236" s="13">
        <v>-0.74626018646531667</v>
      </c>
      <c r="E236" s="13">
        <v>-0.95972250365115719</v>
      </c>
      <c r="F236" s="13">
        <v>1.5467548725750453</v>
      </c>
      <c r="G236" s="13">
        <v>-0.61882811870771837</v>
      </c>
      <c r="H236" s="13">
        <v>0.7870259417456591</v>
      </c>
      <c r="I236" s="13">
        <v>-0.32478833413566982</v>
      </c>
    </row>
    <row r="237" spans="1:9">
      <c r="A237" s="17" t="s">
        <v>231</v>
      </c>
      <c r="B237" s="17" t="s">
        <v>391</v>
      </c>
      <c r="C237" s="18">
        <v>-1.0807651644985854E-2</v>
      </c>
      <c r="D237" s="18">
        <v>-0.34576255173380449</v>
      </c>
      <c r="E237" s="18">
        <v>-0.58146572551625986</v>
      </c>
      <c r="F237" s="18">
        <v>0.88051964163893748</v>
      </c>
      <c r="G237" s="18">
        <v>-0.21991415090705324</v>
      </c>
      <c r="H237" s="18">
        <v>0.72351796840954008</v>
      </c>
      <c r="I237" s="18">
        <v>-0.60576781901770516</v>
      </c>
    </row>
    <row r="238" spans="1:9">
      <c r="A238" s="21" t="s">
        <v>169</v>
      </c>
      <c r="B238" s="21" t="s">
        <v>392</v>
      </c>
      <c r="C238" s="13">
        <v>-0.29151516977986741</v>
      </c>
      <c r="D238" s="13">
        <v>-1.0936212091611384</v>
      </c>
      <c r="E238" s="13">
        <v>0.61197956423118938</v>
      </c>
      <c r="F238" s="13">
        <v>-0.74810558766908974</v>
      </c>
      <c r="G238" s="13">
        <v>1.1322133513464554</v>
      </c>
      <c r="H238" s="13">
        <v>-9.3009527721749932E-2</v>
      </c>
      <c r="I238" s="13">
        <v>-0.60477888196997998</v>
      </c>
    </row>
    <row r="239" spans="1:9">
      <c r="A239" s="21" t="s">
        <v>142</v>
      </c>
      <c r="B239" s="21" t="s">
        <v>392</v>
      </c>
      <c r="C239" s="13">
        <v>-0.10651564167787181</v>
      </c>
      <c r="D239" s="13">
        <v>-0.82998184775968542</v>
      </c>
      <c r="E239" s="13">
        <v>-0.72151274658919584</v>
      </c>
      <c r="F239" s="13">
        <v>-0.59606924555259677</v>
      </c>
      <c r="G239" s="13">
        <v>-0.36921363811894803</v>
      </c>
      <c r="H239" s="13">
        <v>1.4773975556163508</v>
      </c>
      <c r="I239" s="13">
        <v>-0.10362909644894622</v>
      </c>
    </row>
    <row r="240" spans="1:9">
      <c r="A240" s="21" t="s">
        <v>76</v>
      </c>
      <c r="B240" s="21" t="s">
        <v>392</v>
      </c>
      <c r="C240" s="13">
        <v>-0.49849254226933176</v>
      </c>
      <c r="D240" s="13">
        <v>-8.1689602986231499E-2</v>
      </c>
      <c r="E240" s="13">
        <v>0.42657358566667181</v>
      </c>
      <c r="F240" s="13">
        <v>-0.81104201216520355</v>
      </c>
      <c r="G240" s="13">
        <v>1.2020309508791978</v>
      </c>
      <c r="H240" s="13">
        <v>-0.36899406352787162</v>
      </c>
      <c r="I240" s="13">
        <v>-0.91940648250853996</v>
      </c>
    </row>
    <row r="241" spans="1:9">
      <c r="A241" s="21" t="s">
        <v>330</v>
      </c>
      <c r="B241" s="21" t="s">
        <v>392</v>
      </c>
      <c r="C241" s="13">
        <v>0.30496887619775842</v>
      </c>
      <c r="D241" s="13">
        <v>-0.66835780854229643</v>
      </c>
      <c r="E241" s="13">
        <v>-0.32742202142158833</v>
      </c>
      <c r="F241" s="13">
        <v>-1.3400266889997861</v>
      </c>
      <c r="G241" s="13">
        <v>0.49631107427053556</v>
      </c>
      <c r="H241" s="13">
        <v>0.11758031351263028</v>
      </c>
      <c r="I241" s="13">
        <v>0.24965671190107019</v>
      </c>
    </row>
    <row r="242" spans="1:9">
      <c r="A242" s="21" t="s">
        <v>26</v>
      </c>
      <c r="B242" s="21" t="s">
        <v>392</v>
      </c>
      <c r="C242" s="13">
        <v>-0.58711497255768386</v>
      </c>
      <c r="D242" s="13">
        <v>-0.64158081404881706</v>
      </c>
      <c r="E242" s="13">
        <v>-0.12820679641927493</v>
      </c>
      <c r="F242" s="13">
        <v>-0.76107463433809885</v>
      </c>
      <c r="G242" s="13">
        <v>0.2125679873980392</v>
      </c>
      <c r="H242" s="13">
        <v>-0.12622678582377708</v>
      </c>
      <c r="I242" s="13">
        <v>1.7254705012745262</v>
      </c>
    </row>
    <row r="243" spans="1:9">
      <c r="A243" s="21" t="s">
        <v>331</v>
      </c>
      <c r="B243" s="21" t="s">
        <v>392</v>
      </c>
      <c r="C243" s="13">
        <v>-0.13063747557394204</v>
      </c>
      <c r="D243" s="13">
        <v>0.15007721287033163</v>
      </c>
      <c r="E243" s="13">
        <v>0.77217939389169199</v>
      </c>
      <c r="F243" s="13">
        <v>-1.8844008778863675</v>
      </c>
      <c r="G243" s="13">
        <v>0.62099216065006879</v>
      </c>
      <c r="H243" s="13">
        <v>-0.32546210451702878</v>
      </c>
      <c r="I243" s="13">
        <v>-0.13209302212534196</v>
      </c>
    </row>
    <row r="244" spans="1:9">
      <c r="A244" s="21" t="s">
        <v>25</v>
      </c>
      <c r="B244" s="21" t="s">
        <v>392</v>
      </c>
      <c r="C244" s="13">
        <v>1.3092058460276692</v>
      </c>
      <c r="D244" s="13">
        <v>-0.51012955243322233</v>
      </c>
      <c r="E244" s="13">
        <v>-0.47391969894794755</v>
      </c>
      <c r="F244" s="13">
        <v>-0.84066962542107049</v>
      </c>
      <c r="G244" s="13">
        <v>-0.15076461974879432</v>
      </c>
      <c r="H244" s="13">
        <v>-0.39569199940805933</v>
      </c>
      <c r="I244" s="13">
        <v>1.0578976498300132</v>
      </c>
    </row>
    <row r="245" spans="1:9">
      <c r="A245" s="21" t="s">
        <v>272</v>
      </c>
      <c r="B245" s="21" t="s">
        <v>392</v>
      </c>
      <c r="C245" s="13">
        <v>-1.1805286087762257</v>
      </c>
      <c r="D245" s="13">
        <v>-8.9432097825943663E-2</v>
      </c>
      <c r="E245" s="13">
        <v>0.83472349701247339</v>
      </c>
      <c r="F245" s="13">
        <v>-0.76101664473878461</v>
      </c>
      <c r="G245" s="13">
        <v>1.2441889091672589</v>
      </c>
      <c r="H245" s="13">
        <v>-0.63961619489133914</v>
      </c>
      <c r="I245" s="13">
        <v>-8.7319081545292832E-2</v>
      </c>
    </row>
    <row r="246" spans="1:9">
      <c r="A246" s="21" t="s">
        <v>285</v>
      </c>
      <c r="B246" s="21" t="s">
        <v>392</v>
      </c>
      <c r="C246" s="13">
        <v>-0.28110231801480218</v>
      </c>
      <c r="D246" s="13">
        <v>-0.59061166694601441</v>
      </c>
      <c r="E246" s="13">
        <v>0.77079785601002793</v>
      </c>
      <c r="F246" s="13">
        <v>-0.96699041058304769</v>
      </c>
      <c r="G246" s="13">
        <v>0.78299168505511085</v>
      </c>
      <c r="H246" s="13">
        <v>-0.26182186311410716</v>
      </c>
      <c r="I246" s="13">
        <v>-0.1460804851947147</v>
      </c>
    </row>
    <row r="247" spans="1:9">
      <c r="A247" s="21" t="s">
        <v>332</v>
      </c>
      <c r="B247" s="21" t="s">
        <v>392</v>
      </c>
      <c r="C247" s="13">
        <v>1.1472671053429706</v>
      </c>
      <c r="D247" s="13">
        <v>0.69531726753451273</v>
      </c>
      <c r="E247" s="13">
        <v>-0.1456228856934107</v>
      </c>
      <c r="F247" s="13">
        <v>-1.5341190134950986</v>
      </c>
      <c r="G247" s="13">
        <v>1.1804874526102649E-2</v>
      </c>
      <c r="H247" s="13">
        <v>-0.45931954104761097</v>
      </c>
      <c r="I247" s="13">
        <v>-0.1407757145751807</v>
      </c>
    </row>
    <row r="248" spans="1:9">
      <c r="A248" s="21" t="s">
        <v>16</v>
      </c>
      <c r="B248" s="21" t="s">
        <v>392</v>
      </c>
      <c r="C248" s="13">
        <v>-0.51488034870269683</v>
      </c>
      <c r="D248" s="13">
        <v>-0.34705979362925016</v>
      </c>
      <c r="E248" s="13">
        <v>-0.79409019174165119</v>
      </c>
      <c r="F248" s="13">
        <v>-0.6350428551497197</v>
      </c>
      <c r="G248" s="13">
        <v>-0.61261435351730853</v>
      </c>
      <c r="H248" s="13">
        <v>0.79220907993528189</v>
      </c>
      <c r="I248" s="13">
        <v>1.6844634782058663</v>
      </c>
    </row>
    <row r="249" spans="1:9">
      <c r="A249" s="21" t="s">
        <v>333</v>
      </c>
      <c r="B249" s="21" t="s">
        <v>392</v>
      </c>
      <c r="C249" s="13">
        <v>-0.11423299000652752</v>
      </c>
      <c r="D249" s="13">
        <v>-0.56022138271734978</v>
      </c>
      <c r="E249" s="13">
        <v>0.64138906237062887</v>
      </c>
      <c r="F249" s="13">
        <v>-1.0711160257240531</v>
      </c>
      <c r="G249" s="13">
        <v>0.46441897377106167</v>
      </c>
      <c r="H249" s="13">
        <v>0.18625839273536463</v>
      </c>
      <c r="I249" s="13">
        <v>-0.41127071820512623</v>
      </c>
    </row>
    <row r="250" spans="1:9">
      <c r="A250" s="21" t="s">
        <v>334</v>
      </c>
      <c r="B250" s="21" t="s">
        <v>392</v>
      </c>
      <c r="C250" s="13">
        <v>0.11991459259551784</v>
      </c>
      <c r="D250" s="13">
        <v>-0.59013828131133661</v>
      </c>
      <c r="E250" s="13">
        <v>-0.51449074957080787</v>
      </c>
      <c r="F250" s="13">
        <v>-1.4901022049227253</v>
      </c>
      <c r="G250" s="13">
        <v>-0.36792025253135585</v>
      </c>
      <c r="H250" s="13">
        <v>0.87451597759454924</v>
      </c>
      <c r="I250" s="13">
        <v>0.89716012783075649</v>
      </c>
    </row>
    <row r="251" spans="1:9">
      <c r="A251" s="21" t="s">
        <v>27</v>
      </c>
      <c r="B251" s="21" t="s">
        <v>392</v>
      </c>
      <c r="C251" s="13">
        <v>0.64595240905347906</v>
      </c>
      <c r="D251" s="13">
        <v>-7.9236720647069533E-2</v>
      </c>
      <c r="E251" s="13">
        <v>0.24494055836205406</v>
      </c>
      <c r="F251" s="13">
        <v>-1.3006047385823216</v>
      </c>
      <c r="G251" s="13">
        <v>-0.40827032423947918</v>
      </c>
      <c r="H251" s="13">
        <v>-0.39414951738690268</v>
      </c>
      <c r="I251" s="13">
        <v>1.5264478707267759</v>
      </c>
    </row>
    <row r="252" spans="1:9">
      <c r="A252" s="21" t="s">
        <v>335</v>
      </c>
      <c r="B252" s="21" t="s">
        <v>392</v>
      </c>
      <c r="C252" s="13">
        <v>-4.5812832412903327E-2</v>
      </c>
      <c r="D252" s="13">
        <v>-0.21062353673755949</v>
      </c>
      <c r="E252" s="13">
        <v>-0.18588369499686813</v>
      </c>
      <c r="F252" s="13">
        <v>-1.4882384832192297</v>
      </c>
      <c r="G252" s="13">
        <v>0.31770775318757732</v>
      </c>
      <c r="H252" s="13">
        <v>0.19284323215139362</v>
      </c>
      <c r="I252" s="13">
        <v>0.32191240453172948</v>
      </c>
    </row>
    <row r="253" spans="1:9">
      <c r="A253" s="21" t="s">
        <v>336</v>
      </c>
      <c r="B253" s="21" t="s">
        <v>392</v>
      </c>
      <c r="C253" s="13">
        <v>0.48533474463663778</v>
      </c>
      <c r="D253" s="13">
        <v>-0.89530297738132669</v>
      </c>
      <c r="E253" s="13">
        <v>-1.2459193209810537E-2</v>
      </c>
      <c r="F253" s="13">
        <v>-1.474998129116986</v>
      </c>
      <c r="G253" s="13">
        <v>0.49984378239005406</v>
      </c>
      <c r="H253" s="13">
        <v>-0.25627972744933347</v>
      </c>
      <c r="I253" s="13">
        <v>0.83317520543082346</v>
      </c>
    </row>
    <row r="254" spans="1:9">
      <c r="A254" s="21" t="s">
        <v>337</v>
      </c>
      <c r="B254" s="21" t="s">
        <v>392</v>
      </c>
      <c r="C254" s="13">
        <v>-0.33583098816211066</v>
      </c>
      <c r="D254" s="13">
        <v>-0.71280637049870621</v>
      </c>
      <c r="E254" s="13">
        <v>0.39471243483493357</v>
      </c>
      <c r="F254" s="13">
        <v>-1.8682864684006797</v>
      </c>
      <c r="G254" s="13">
        <v>0.54220729579411375</v>
      </c>
      <c r="H254" s="13">
        <v>0.44523274021987563</v>
      </c>
      <c r="I254" s="13">
        <v>2.8346229693374608E-2</v>
      </c>
    </row>
    <row r="255" spans="1:9">
      <c r="A255" s="21" t="s">
        <v>280</v>
      </c>
      <c r="B255" s="21" t="s">
        <v>392</v>
      </c>
      <c r="C255" s="13">
        <v>0.34952957234159915</v>
      </c>
      <c r="D255" s="13">
        <v>0.63726172296272476</v>
      </c>
      <c r="E255" s="13">
        <v>0.55898187503028596</v>
      </c>
      <c r="F255" s="13">
        <v>-1.086634954716776</v>
      </c>
      <c r="G255" s="13">
        <v>0.52882488336867406</v>
      </c>
      <c r="H255" s="13">
        <v>-1.3330903011872415</v>
      </c>
      <c r="I255" s="13">
        <v>0.59454685348950753</v>
      </c>
    </row>
    <row r="256" spans="1:9">
      <c r="A256" s="21" t="s">
        <v>284</v>
      </c>
      <c r="B256" s="21" t="s">
        <v>392</v>
      </c>
      <c r="C256" s="13">
        <v>-0.55059020148153659</v>
      </c>
      <c r="D256" s="13">
        <v>0.45393312623747767</v>
      </c>
      <c r="E256" s="13">
        <v>1.0854650464218452</v>
      </c>
      <c r="F256" s="13">
        <v>-1.5861098596660268</v>
      </c>
      <c r="G256" s="13">
        <v>0.65100289947083412</v>
      </c>
      <c r="H256" s="13">
        <v>-0.58068719694886395</v>
      </c>
      <c r="I256" s="13">
        <v>-9.0834633082150975E-3</v>
      </c>
    </row>
    <row r="257" spans="1:9">
      <c r="A257" s="21" t="s">
        <v>168</v>
      </c>
      <c r="B257" s="21" t="s">
        <v>392</v>
      </c>
      <c r="C257" s="13">
        <v>-0.8232797220219662</v>
      </c>
      <c r="D257" s="13">
        <v>-0.56634913329328629</v>
      </c>
      <c r="E257" s="13">
        <v>0.98286886713095378</v>
      </c>
      <c r="F257" s="13">
        <v>-1.0457618143374521</v>
      </c>
      <c r="G257" s="13">
        <v>1.2290512518119781</v>
      </c>
      <c r="H257" s="13">
        <v>-0.60536000344254737</v>
      </c>
      <c r="I257" s="13">
        <v>6.1835238661365831E-2</v>
      </c>
    </row>
    <row r="258" spans="1:9">
      <c r="A258" s="20" t="s">
        <v>290</v>
      </c>
      <c r="B258" s="20" t="s">
        <v>393</v>
      </c>
      <c r="C258" s="15">
        <v>-0.81703629958512214</v>
      </c>
      <c r="D258" s="15">
        <v>-0.48591120462138959</v>
      </c>
      <c r="E258" s="15">
        <v>0.8448225639822281</v>
      </c>
      <c r="F258" s="15">
        <v>-0.25236471770136132</v>
      </c>
      <c r="G258" s="15">
        <v>0.85862268238175443</v>
      </c>
      <c r="H258" s="15">
        <v>-0.31835678099384201</v>
      </c>
      <c r="I258" s="15">
        <v>-0.20356444681301428</v>
      </c>
    </row>
    <row r="259" spans="1:9">
      <c r="A259" s="21" t="s">
        <v>291</v>
      </c>
      <c r="B259" s="21" t="s">
        <v>393</v>
      </c>
      <c r="C259" s="13">
        <v>-0.77635131114393563</v>
      </c>
      <c r="D259" s="13">
        <v>0.22470761963412897</v>
      </c>
      <c r="E259" s="13">
        <v>0.34136727875973633</v>
      </c>
      <c r="F259" s="13">
        <v>-0.76839481348498528</v>
      </c>
      <c r="G259" s="13">
        <v>0.94804194907725758</v>
      </c>
      <c r="H259" s="13">
        <v>-0.33844782495674269</v>
      </c>
      <c r="I259" s="13">
        <v>-0.45828190499271937</v>
      </c>
    </row>
    <row r="260" spans="1:9">
      <c r="A260" s="21" t="s">
        <v>292</v>
      </c>
      <c r="B260" s="21" t="s">
        <v>393</v>
      </c>
      <c r="C260" s="13">
        <v>-0.61795394985916208</v>
      </c>
      <c r="D260" s="13">
        <v>0.28561564666385597</v>
      </c>
      <c r="E260" s="13">
        <v>-0.17687038840701921</v>
      </c>
      <c r="F260" s="13">
        <v>-5.1625479570203657E-2</v>
      </c>
      <c r="G260" s="13">
        <v>0.81802807997851179</v>
      </c>
      <c r="H260" s="13">
        <v>-0.26968177822978406</v>
      </c>
      <c r="I260" s="13">
        <v>-0.58561704933785441</v>
      </c>
    </row>
    <row r="261" spans="1:9">
      <c r="A261" s="21" t="s">
        <v>169</v>
      </c>
      <c r="B261" s="21" t="s">
        <v>393</v>
      </c>
      <c r="C261" s="13">
        <v>-0.29151516977986741</v>
      </c>
      <c r="D261" s="13">
        <v>-1.0936212091611384</v>
      </c>
      <c r="E261" s="13">
        <v>0.61197956423118938</v>
      </c>
      <c r="F261" s="13">
        <v>-0.74810558766908974</v>
      </c>
      <c r="G261" s="13">
        <v>1.1322133513464554</v>
      </c>
      <c r="H261" s="13">
        <v>-9.3009527721749932E-2</v>
      </c>
      <c r="I261" s="13">
        <v>-0.60477888196997998</v>
      </c>
    </row>
    <row r="262" spans="1:9">
      <c r="A262" s="21" t="s">
        <v>274</v>
      </c>
      <c r="B262" s="21" t="s">
        <v>393</v>
      </c>
      <c r="C262" s="13">
        <v>-0.68677597548528446</v>
      </c>
      <c r="D262" s="13">
        <v>0.2157876746856279</v>
      </c>
      <c r="E262" s="13">
        <v>0.84342837162201389</v>
      </c>
      <c r="F262" s="13">
        <v>-0.86823632754042057</v>
      </c>
      <c r="G262" s="13">
        <v>1.3054844390067977</v>
      </c>
      <c r="H262" s="13">
        <v>-0.91444493668948768</v>
      </c>
      <c r="I262" s="13">
        <v>-0.50923726819727988</v>
      </c>
    </row>
    <row r="263" spans="1:9">
      <c r="A263" s="21" t="s">
        <v>293</v>
      </c>
      <c r="B263" s="21" t="s">
        <v>393</v>
      </c>
      <c r="C263" s="13">
        <v>-0.46505763365015967</v>
      </c>
      <c r="D263" s="13">
        <v>-0.29759157489740151</v>
      </c>
      <c r="E263" s="13">
        <v>0.58904689291037482</v>
      </c>
      <c r="F263" s="13">
        <v>-0.6361396718249227</v>
      </c>
      <c r="G263" s="13">
        <v>0.93284355512754047</v>
      </c>
      <c r="H263" s="13">
        <v>-0.52568200563669187</v>
      </c>
      <c r="I263" s="13">
        <v>-0.11753088137640025</v>
      </c>
    </row>
    <row r="264" spans="1:9">
      <c r="A264" s="21" t="s">
        <v>72</v>
      </c>
      <c r="B264" s="21" t="s">
        <v>393</v>
      </c>
      <c r="C264" s="13">
        <v>-0.13265730627355299</v>
      </c>
      <c r="D264" s="13">
        <v>-0.97493111593900927</v>
      </c>
      <c r="E264" s="13">
        <v>9.5526117205292832E-2</v>
      </c>
      <c r="F264" s="13">
        <v>-0.63316027448424894</v>
      </c>
      <c r="G264" s="13">
        <v>1.087209567871771</v>
      </c>
      <c r="H264" s="13">
        <v>0.11006963536559104</v>
      </c>
      <c r="I264" s="13">
        <v>-0.86172890757802334</v>
      </c>
    </row>
    <row r="265" spans="1:9">
      <c r="A265" s="21" t="s">
        <v>76</v>
      </c>
      <c r="B265" s="21" t="s">
        <v>393</v>
      </c>
      <c r="C265" s="13">
        <v>-0.49849254226933176</v>
      </c>
      <c r="D265" s="13">
        <v>-8.1689602986231499E-2</v>
      </c>
      <c r="E265" s="13">
        <v>0.42657358566667181</v>
      </c>
      <c r="F265" s="13">
        <v>-0.81104201216520355</v>
      </c>
      <c r="G265" s="13">
        <v>1.2020309508791978</v>
      </c>
      <c r="H265" s="13">
        <v>-0.36899406352787162</v>
      </c>
      <c r="I265" s="13">
        <v>-0.91940648250853996</v>
      </c>
    </row>
    <row r="266" spans="1:9">
      <c r="A266" s="21" t="s">
        <v>288</v>
      </c>
      <c r="B266" s="21" t="s">
        <v>393</v>
      </c>
      <c r="C266" s="13">
        <v>-0.99811593827270562</v>
      </c>
      <c r="D266" s="13">
        <v>-0.42587879527970907</v>
      </c>
      <c r="E266" s="13">
        <v>-0.26950256994627031</v>
      </c>
      <c r="F266" s="13">
        <v>-0.54968168683536867</v>
      </c>
      <c r="G266" s="13">
        <v>0.88361090140825294</v>
      </c>
      <c r="H266" s="13">
        <v>-7.0362687863156498E-2</v>
      </c>
      <c r="I266" s="13">
        <v>0.47827257908938636</v>
      </c>
    </row>
    <row r="267" spans="1:9">
      <c r="A267" s="21" t="s">
        <v>275</v>
      </c>
      <c r="B267" s="21" t="s">
        <v>393</v>
      </c>
      <c r="C267" s="13">
        <v>-0.25094665588919857</v>
      </c>
      <c r="D267" s="13">
        <v>0.54607875474351142</v>
      </c>
      <c r="E267" s="13">
        <v>0.25178787329237579</v>
      </c>
      <c r="F267" s="13">
        <v>-0.56861071440923594</v>
      </c>
      <c r="G267" s="13">
        <v>1.0051303658660031</v>
      </c>
      <c r="H267" s="13">
        <v>-1.2420554865443951</v>
      </c>
      <c r="I267" s="13">
        <v>0.16473551397423711</v>
      </c>
    </row>
    <row r="268" spans="1:9">
      <c r="A268" s="21" t="s">
        <v>294</v>
      </c>
      <c r="B268" s="21" t="s">
        <v>393</v>
      </c>
      <c r="C268" s="13">
        <v>2.880526112492653E-2</v>
      </c>
      <c r="D268" s="13">
        <v>-0.37190695749868963</v>
      </c>
      <c r="E268" s="13">
        <v>-0.61391214597716703</v>
      </c>
      <c r="F268" s="13">
        <v>-0.3449917253718473</v>
      </c>
      <c r="G268" s="13">
        <v>0.79126183201574818</v>
      </c>
      <c r="H268" s="13">
        <v>-0.17146009763068179</v>
      </c>
      <c r="I268" s="13">
        <v>-0.18121286051722954</v>
      </c>
    </row>
    <row r="269" spans="1:9">
      <c r="A269" s="21" t="s">
        <v>295</v>
      </c>
      <c r="B269" s="21" t="s">
        <v>393</v>
      </c>
      <c r="C269" s="13">
        <v>-0.45517894540307108</v>
      </c>
      <c r="D269" s="13">
        <v>-0.32461205868917714</v>
      </c>
      <c r="E269" s="13">
        <v>0.53308273618359059</v>
      </c>
      <c r="F269" s="13">
        <v>-0.93073188496016146</v>
      </c>
      <c r="G269" s="13">
        <v>0.8561187723555973</v>
      </c>
      <c r="H269" s="13">
        <v>-0.38064719324628166</v>
      </c>
      <c r="I269" s="13">
        <v>7.3516898743989365E-4</v>
      </c>
    </row>
    <row r="270" spans="1:9">
      <c r="A270" s="21" t="s">
        <v>286</v>
      </c>
      <c r="B270" s="21" t="s">
        <v>393</v>
      </c>
      <c r="C270" s="13">
        <v>-0.98692602674357133</v>
      </c>
      <c r="D270" s="13">
        <v>-7.3519595378598271E-2</v>
      </c>
      <c r="E270" s="13">
        <v>1.0150055747797053</v>
      </c>
      <c r="F270" s="13">
        <v>-0.97325881493399657</v>
      </c>
      <c r="G270" s="13">
        <v>1.2339589255592698</v>
      </c>
      <c r="H270" s="13">
        <v>-0.57788413189437138</v>
      </c>
      <c r="I270" s="13">
        <v>-0.43149698704821349</v>
      </c>
    </row>
    <row r="271" spans="1:9">
      <c r="A271" s="21" t="s">
        <v>287</v>
      </c>
      <c r="B271" s="21" t="s">
        <v>393</v>
      </c>
      <c r="C271" s="13">
        <v>-1.1387206456695207</v>
      </c>
      <c r="D271" s="13">
        <v>0.7558184329011195</v>
      </c>
      <c r="E271" s="13">
        <v>1.079469104573699</v>
      </c>
      <c r="F271" s="13">
        <v>-0.549406243021069</v>
      </c>
      <c r="G271" s="13">
        <v>0.95155920980056252</v>
      </c>
      <c r="H271" s="13">
        <v>-0.78485138420551026</v>
      </c>
      <c r="I271" s="13">
        <v>-0.52463989341173078</v>
      </c>
    </row>
    <row r="272" spans="1:9">
      <c r="A272" s="21" t="s">
        <v>276</v>
      </c>
      <c r="B272" s="21" t="s">
        <v>393</v>
      </c>
      <c r="C272" s="13">
        <v>-0.30603737352380556</v>
      </c>
      <c r="D272" s="13">
        <v>5.4207822055774117E-3</v>
      </c>
      <c r="E272" s="13">
        <v>0.64696481364500424</v>
      </c>
      <c r="F272" s="13">
        <v>-0.92204201754399628</v>
      </c>
      <c r="G272" s="13">
        <v>1.2126174179821556</v>
      </c>
      <c r="H272" s="13">
        <v>-1.1375651475996242</v>
      </c>
      <c r="I272" s="13">
        <v>0.10247055453540614</v>
      </c>
    </row>
    <row r="273" spans="1:9">
      <c r="A273" s="21" t="s">
        <v>296</v>
      </c>
      <c r="B273" s="21" t="s">
        <v>393</v>
      </c>
      <c r="C273" s="13">
        <v>-0.14801160223836399</v>
      </c>
      <c r="D273" s="13">
        <v>0.1091635266025348</v>
      </c>
      <c r="E273" s="13">
        <v>1.9002413272293073E-2</v>
      </c>
      <c r="F273" s="13">
        <v>-0.26933157226710513</v>
      </c>
      <c r="G273" s="13">
        <v>0.84970835732185535</v>
      </c>
      <c r="H273" s="13">
        <v>-0.42693034508895206</v>
      </c>
      <c r="I273" s="13">
        <v>-0.69911916303286048</v>
      </c>
    </row>
    <row r="274" spans="1:9">
      <c r="A274" s="21" t="s">
        <v>297</v>
      </c>
      <c r="B274" s="21" t="s">
        <v>393</v>
      </c>
      <c r="C274" s="13">
        <v>-0.17224052808366211</v>
      </c>
      <c r="D274" s="13">
        <v>-0.53988863672844289</v>
      </c>
      <c r="E274" s="13">
        <v>0.39449662835758137</v>
      </c>
      <c r="F274" s="13">
        <v>-0.61176584614240781</v>
      </c>
      <c r="G274" s="13">
        <v>1.31492299413781</v>
      </c>
      <c r="H274" s="13">
        <v>-0.72293685191447632</v>
      </c>
      <c r="I274" s="13">
        <v>-0.42146168334541712</v>
      </c>
    </row>
    <row r="275" spans="1:9">
      <c r="A275" s="21" t="s">
        <v>298</v>
      </c>
      <c r="B275" s="21" t="s">
        <v>393</v>
      </c>
      <c r="C275" s="13">
        <v>-0.49009388437185775</v>
      </c>
      <c r="D275" s="13">
        <v>-0.76005759531172545</v>
      </c>
      <c r="E275" s="13">
        <v>0.14826797440825745</v>
      </c>
      <c r="F275" s="13">
        <v>-0.83286518833919299</v>
      </c>
      <c r="G275" s="13">
        <v>1.2776655595946664</v>
      </c>
      <c r="H275" s="13">
        <v>-0.34781472432787602</v>
      </c>
      <c r="I275" s="13">
        <v>-0.13821178183751118</v>
      </c>
    </row>
    <row r="276" spans="1:9">
      <c r="A276" s="21" t="s">
        <v>299</v>
      </c>
      <c r="B276" s="21" t="s">
        <v>393</v>
      </c>
      <c r="C276" s="13">
        <v>-0.41290939781591535</v>
      </c>
      <c r="D276" s="13">
        <v>-0.69391877542201763</v>
      </c>
      <c r="E276" s="13">
        <v>-0.20490255244755895</v>
      </c>
      <c r="F276" s="13">
        <v>-0.53211308112675748</v>
      </c>
      <c r="G276" s="13">
        <v>0.96114815181128177</v>
      </c>
      <c r="H276" s="13">
        <v>-8.2451578805699088E-2</v>
      </c>
      <c r="I276" s="13">
        <v>-6.4937422695905578E-2</v>
      </c>
    </row>
    <row r="277" spans="1:9">
      <c r="A277" s="21" t="s">
        <v>272</v>
      </c>
      <c r="B277" s="21" t="s">
        <v>393</v>
      </c>
      <c r="C277" s="13">
        <v>-1.1805286087762257</v>
      </c>
      <c r="D277" s="13">
        <v>-8.9432097825943663E-2</v>
      </c>
      <c r="E277" s="13">
        <v>0.83472349701247339</v>
      </c>
      <c r="F277" s="13">
        <v>-0.76101664473878461</v>
      </c>
      <c r="G277" s="13">
        <v>1.2441889091672589</v>
      </c>
      <c r="H277" s="13">
        <v>-0.63961619489133914</v>
      </c>
      <c r="I277" s="13">
        <v>-8.7319081545292832E-2</v>
      </c>
    </row>
    <row r="278" spans="1:9">
      <c r="A278" s="21" t="s">
        <v>277</v>
      </c>
      <c r="B278" s="21" t="s">
        <v>393</v>
      </c>
      <c r="C278" s="13">
        <v>-0.47749210447676282</v>
      </c>
      <c r="D278" s="13">
        <v>-0.32052582229068793</v>
      </c>
      <c r="E278" s="13">
        <v>0.52354748819707519</v>
      </c>
      <c r="F278" s="13">
        <v>-0.28931503690990218</v>
      </c>
      <c r="G278" s="13">
        <v>0.71481936312283789</v>
      </c>
      <c r="H278" s="13">
        <v>-0.62821811083261092</v>
      </c>
      <c r="I278" s="13">
        <v>0.39654643536876411</v>
      </c>
    </row>
    <row r="279" spans="1:9">
      <c r="A279" s="21" t="s">
        <v>278</v>
      </c>
      <c r="B279" s="21" t="s">
        <v>393</v>
      </c>
      <c r="C279" s="13">
        <v>-0.42681065102051902</v>
      </c>
      <c r="D279" s="13">
        <v>0.61857815797509741</v>
      </c>
      <c r="E279" s="13">
        <v>0.95984150251132561</v>
      </c>
      <c r="F279" s="13">
        <v>-0.89786310132728164</v>
      </c>
      <c r="G279" s="13">
        <v>0.96113160130341879</v>
      </c>
      <c r="H279" s="13">
        <v>-1.1500898421018406</v>
      </c>
      <c r="I279" s="13">
        <v>-0.17719210147606412</v>
      </c>
    </row>
    <row r="280" spans="1:9">
      <c r="A280" s="21" t="s">
        <v>117</v>
      </c>
      <c r="B280" s="21" t="s">
        <v>393</v>
      </c>
      <c r="C280" s="13">
        <v>-0.49794928880618056</v>
      </c>
      <c r="D280" s="13">
        <v>0.96492909494088963</v>
      </c>
      <c r="E280" s="13">
        <v>-0.81706528081659657</v>
      </c>
      <c r="F280" s="13">
        <v>6.3991205838028935E-3</v>
      </c>
      <c r="G280" s="13">
        <v>0.6206781167411114</v>
      </c>
      <c r="H280" s="13">
        <v>-0.36855097269116716</v>
      </c>
      <c r="I280" s="13">
        <v>-0.40497441981418819</v>
      </c>
    </row>
    <row r="281" spans="1:9">
      <c r="A281" s="21" t="s">
        <v>300</v>
      </c>
      <c r="B281" s="21" t="s">
        <v>393</v>
      </c>
      <c r="C281" s="13">
        <v>-0.76071595079554544</v>
      </c>
      <c r="D281" s="13">
        <v>-0.47118308903487166</v>
      </c>
      <c r="E281" s="13">
        <v>0.98108982856410831</v>
      </c>
      <c r="F281" s="13">
        <v>-0.93828290059705444</v>
      </c>
      <c r="G281" s="13">
        <v>1.3783733773567461</v>
      </c>
      <c r="H281" s="13">
        <v>-0.71855339451417977</v>
      </c>
      <c r="I281" s="13">
        <v>-0.25830848381615013</v>
      </c>
    </row>
    <row r="282" spans="1:9">
      <c r="A282" s="21" t="s">
        <v>285</v>
      </c>
      <c r="B282" s="21" t="s">
        <v>393</v>
      </c>
      <c r="C282" s="13">
        <v>-0.28110231801480218</v>
      </c>
      <c r="D282" s="13">
        <v>-0.59061166694601441</v>
      </c>
      <c r="E282" s="13">
        <v>0.77079785601002793</v>
      </c>
      <c r="F282" s="13">
        <v>-0.96699041058304769</v>
      </c>
      <c r="G282" s="13">
        <v>0.78299168505511085</v>
      </c>
      <c r="H282" s="13">
        <v>-0.26182186311410716</v>
      </c>
      <c r="I282" s="13">
        <v>-0.1460804851947147</v>
      </c>
    </row>
    <row r="283" spans="1:9">
      <c r="A283" s="21" t="s">
        <v>77</v>
      </c>
      <c r="B283" s="21" t="s">
        <v>393</v>
      </c>
      <c r="C283" s="13">
        <v>-0.69876662573926995</v>
      </c>
      <c r="D283" s="13">
        <v>-0.15432601330295062</v>
      </c>
      <c r="E283" s="13">
        <v>0.24660529797313932</v>
      </c>
      <c r="F283" s="13">
        <v>0.3980011366511948</v>
      </c>
      <c r="G283" s="13">
        <v>0.97437930361562164</v>
      </c>
      <c r="H283" s="13">
        <v>-0.20276833363880128</v>
      </c>
      <c r="I283" s="13">
        <v>-1.0611817907403065</v>
      </c>
    </row>
    <row r="284" spans="1:9">
      <c r="A284" s="21" t="s">
        <v>115</v>
      </c>
      <c r="B284" s="21" t="s">
        <v>393</v>
      </c>
      <c r="C284" s="13">
        <v>-0.85194003336239232</v>
      </c>
      <c r="D284" s="13">
        <v>0.67162909077751187</v>
      </c>
      <c r="E284" s="13">
        <v>0.74040206722170765</v>
      </c>
      <c r="F284" s="13">
        <v>-0.55931247056803191</v>
      </c>
      <c r="G284" s="13">
        <v>0.99751388457265777</v>
      </c>
      <c r="H284" s="13">
        <v>-0.74362912137137516</v>
      </c>
      <c r="I284" s="13">
        <v>-0.64052457313289335</v>
      </c>
    </row>
    <row r="285" spans="1:9">
      <c r="A285" s="21" t="s">
        <v>301</v>
      </c>
      <c r="B285" s="21" t="s">
        <v>393</v>
      </c>
      <c r="C285" s="13">
        <v>-0.71526619511435041</v>
      </c>
      <c r="D285" s="13">
        <v>-0.10541196458171244</v>
      </c>
      <c r="E285" s="13">
        <v>0.53399573754623175</v>
      </c>
      <c r="F285" s="13">
        <v>-0.41363352811512311</v>
      </c>
      <c r="G285" s="13">
        <v>1.3016543814009016</v>
      </c>
      <c r="H285" s="13">
        <v>-0.77922257383181903</v>
      </c>
      <c r="I285" s="13">
        <v>-0.39905637002360389</v>
      </c>
    </row>
    <row r="286" spans="1:9">
      <c r="A286" s="21" t="s">
        <v>302</v>
      </c>
      <c r="B286" s="21" t="s">
        <v>393</v>
      </c>
      <c r="C286" s="13">
        <v>-0.82692116443587482</v>
      </c>
      <c r="D286" s="13">
        <v>-0.94090208389261221</v>
      </c>
      <c r="E286" s="13">
        <v>0.93142607774640196</v>
      </c>
      <c r="F286" s="13">
        <v>-0.40583794742177881</v>
      </c>
      <c r="G286" s="13">
        <v>0.96348026284533128</v>
      </c>
      <c r="H286" s="13">
        <v>-5.1625677695389859E-2</v>
      </c>
      <c r="I286" s="13">
        <v>-0.38590425865214006</v>
      </c>
    </row>
    <row r="287" spans="1:9">
      <c r="A287" s="21" t="s">
        <v>303</v>
      </c>
      <c r="B287" s="21" t="s">
        <v>393</v>
      </c>
      <c r="C287" s="13">
        <v>-0.30153959123697172</v>
      </c>
      <c r="D287" s="13">
        <v>-0.53836804863951315</v>
      </c>
      <c r="E287" s="13">
        <v>0.49531468641052739</v>
      </c>
      <c r="F287" s="13">
        <v>-0.41724853605794121</v>
      </c>
      <c r="G287" s="13">
        <v>1.0319424360089697</v>
      </c>
      <c r="H287" s="13">
        <v>-0.36323529601530141</v>
      </c>
      <c r="I287" s="13">
        <v>-0.59574203321839581</v>
      </c>
    </row>
    <row r="288" spans="1:9">
      <c r="A288" s="21" t="s">
        <v>279</v>
      </c>
      <c r="B288" s="21" t="s">
        <v>393</v>
      </c>
      <c r="C288" s="13">
        <v>-0.50597644694404453</v>
      </c>
      <c r="D288" s="13">
        <v>-8.8554178570134062E-2</v>
      </c>
      <c r="E288" s="13">
        <v>0.82553648197274632</v>
      </c>
      <c r="F288" s="13">
        <v>-0.71640121494124287</v>
      </c>
      <c r="G288" s="13">
        <v>0.92369007327836461</v>
      </c>
      <c r="H288" s="13">
        <v>-0.80248306535854774</v>
      </c>
      <c r="I288" s="13">
        <v>0.10073290907664852</v>
      </c>
    </row>
    <row r="289" spans="1:9">
      <c r="A289" s="21" t="s">
        <v>304</v>
      </c>
      <c r="B289" s="21" t="s">
        <v>393</v>
      </c>
      <c r="C289" s="13">
        <v>-0.74224296320683147</v>
      </c>
      <c r="D289" s="13">
        <v>-0.26864731651026008</v>
      </c>
      <c r="E289" s="13">
        <v>0.40770055070156785</v>
      </c>
      <c r="F289" s="13">
        <v>-0.35978122223735487</v>
      </c>
      <c r="G289" s="13">
        <v>1.18605823509224</v>
      </c>
      <c r="H289" s="13">
        <v>-0.54696533572729378</v>
      </c>
      <c r="I289" s="13">
        <v>-0.33119473183266146</v>
      </c>
    </row>
    <row r="290" spans="1:9">
      <c r="A290" s="21" t="s">
        <v>305</v>
      </c>
      <c r="B290" s="21" t="s">
        <v>393</v>
      </c>
      <c r="C290" s="13">
        <v>-0.5121579288584146</v>
      </c>
      <c r="D290" s="13">
        <v>-0.28389914227002638</v>
      </c>
      <c r="E290" s="13">
        <v>0.51500155398192404</v>
      </c>
      <c r="F290" s="13">
        <v>-0.72283324614055644</v>
      </c>
      <c r="G290" s="13">
        <v>1.1504803348727675</v>
      </c>
      <c r="H290" s="13">
        <v>-0.32150081466938757</v>
      </c>
      <c r="I290" s="13">
        <v>-0.79274763913361723</v>
      </c>
    </row>
    <row r="291" spans="1:9">
      <c r="A291" s="21" t="s">
        <v>306</v>
      </c>
      <c r="B291" s="21" t="s">
        <v>393</v>
      </c>
      <c r="C291" s="13">
        <v>-0.82717412963752956</v>
      </c>
      <c r="D291" s="13">
        <v>-0.73497642648581374</v>
      </c>
      <c r="E291" s="13">
        <v>0.30660590327341597</v>
      </c>
      <c r="F291" s="13">
        <v>-0.78094212803292207</v>
      </c>
      <c r="G291" s="13">
        <v>0.83916223688853431</v>
      </c>
      <c r="H291" s="13">
        <v>-9.329772592637231E-2</v>
      </c>
      <c r="I291" s="13">
        <v>0.44058737141974191</v>
      </c>
    </row>
    <row r="292" spans="1:9">
      <c r="A292" s="21" t="s">
        <v>289</v>
      </c>
      <c r="B292" s="21" t="s">
        <v>393</v>
      </c>
      <c r="C292" s="13">
        <v>-0.73479419846415261</v>
      </c>
      <c r="D292" s="13">
        <v>-0.3786789668978876</v>
      </c>
      <c r="E292" s="13">
        <v>0.80158910603259625</v>
      </c>
      <c r="F292" s="13">
        <v>-0.55007503720349993</v>
      </c>
      <c r="G292" s="13">
        <v>1.2347968588471385</v>
      </c>
      <c r="H292" s="13">
        <v>-0.58899725621590826</v>
      </c>
      <c r="I292" s="13">
        <v>-0.43690471148978682</v>
      </c>
    </row>
    <row r="293" spans="1:9">
      <c r="A293" s="21" t="s">
        <v>273</v>
      </c>
      <c r="B293" s="21" t="s">
        <v>393</v>
      </c>
      <c r="C293" s="13">
        <v>-0.12379838719486772</v>
      </c>
      <c r="D293" s="13">
        <v>5.3321357585558178E-2</v>
      </c>
      <c r="E293" s="13">
        <v>0.97460542456560928</v>
      </c>
      <c r="F293" s="13">
        <v>-0.77393044914419173</v>
      </c>
      <c r="G293" s="13">
        <v>0.99814666954934705</v>
      </c>
      <c r="H293" s="13">
        <v>-1.2509531686757369</v>
      </c>
      <c r="I293" s="13">
        <v>0.14271634378945353</v>
      </c>
    </row>
    <row r="294" spans="1:9">
      <c r="A294" s="21" t="s">
        <v>284</v>
      </c>
      <c r="B294" s="21" t="s">
        <v>393</v>
      </c>
      <c r="C294" s="13">
        <v>-0.55059020148153659</v>
      </c>
      <c r="D294" s="13">
        <v>0.45393312623747767</v>
      </c>
      <c r="E294" s="13">
        <v>1.0854650464218452</v>
      </c>
      <c r="F294" s="13">
        <v>-1.5861098596660268</v>
      </c>
      <c r="G294" s="13">
        <v>0.65100289947083412</v>
      </c>
      <c r="H294" s="13">
        <v>-0.58068719694886395</v>
      </c>
      <c r="I294" s="13">
        <v>-9.0834633082150975E-3</v>
      </c>
    </row>
    <row r="295" spans="1:9">
      <c r="A295" s="21" t="s">
        <v>307</v>
      </c>
      <c r="B295" s="21" t="s">
        <v>393</v>
      </c>
      <c r="C295" s="13">
        <v>-0.85542237884002681</v>
      </c>
      <c r="D295" s="13">
        <v>-0.54528202766282763</v>
      </c>
      <c r="E295" s="13">
        <v>0.85140315002746203</v>
      </c>
      <c r="F295" s="13">
        <v>-0.69751524135042642</v>
      </c>
      <c r="G295" s="13">
        <v>1.2034902245878869</v>
      </c>
      <c r="H295" s="13">
        <v>-0.38239335720021267</v>
      </c>
      <c r="I295" s="13">
        <v>-0.40227159855395078</v>
      </c>
    </row>
    <row r="296" spans="1:9">
      <c r="A296" s="21" t="s">
        <v>73</v>
      </c>
      <c r="B296" s="21" t="s">
        <v>393</v>
      </c>
      <c r="C296" s="13">
        <v>-0.31103442553324318</v>
      </c>
      <c r="D296" s="13">
        <v>-0.9560807860265842</v>
      </c>
      <c r="E296" s="13">
        <v>0.48645005297804833</v>
      </c>
      <c r="F296" s="13">
        <v>1.3819381087202745E-2</v>
      </c>
      <c r="G296" s="13">
        <v>1.0468306920937729</v>
      </c>
      <c r="H296" s="13">
        <v>-9.8241997848843618E-2</v>
      </c>
      <c r="I296" s="13">
        <v>-0.91062652659368781</v>
      </c>
    </row>
    <row r="297" spans="1:9">
      <c r="A297" s="17" t="s">
        <v>168</v>
      </c>
      <c r="B297" s="17" t="s">
        <v>393</v>
      </c>
      <c r="C297" s="18">
        <v>-0.8232797220219662</v>
      </c>
      <c r="D297" s="18">
        <v>-0.56634913329328629</v>
      </c>
      <c r="E297" s="18">
        <v>0.98286886713095378</v>
      </c>
      <c r="F297" s="18">
        <v>-1.0457618143374521</v>
      </c>
      <c r="G297" s="18">
        <v>1.2290512518119781</v>
      </c>
      <c r="H297" s="18">
        <v>-0.60536000344254737</v>
      </c>
      <c r="I297" s="18">
        <v>6.1835238661365831E-2</v>
      </c>
    </row>
    <row r="298" spans="1:9">
      <c r="A298" s="21" t="s">
        <v>308</v>
      </c>
      <c r="B298" s="21" t="s">
        <v>394</v>
      </c>
      <c r="C298" s="13">
        <v>-0.49910272266435796</v>
      </c>
      <c r="D298" s="13">
        <v>0.5460357022947363</v>
      </c>
      <c r="E298" s="13">
        <v>-0.54034522027510135</v>
      </c>
      <c r="F298" s="13">
        <v>0.42063416920731783</v>
      </c>
      <c r="G298" s="13">
        <v>-0.70158064718681556</v>
      </c>
      <c r="H298" s="13">
        <v>0.53791757919733652</v>
      </c>
      <c r="I298" s="13">
        <v>0.50938729100096469</v>
      </c>
    </row>
    <row r="299" spans="1:9">
      <c r="A299" s="21" t="s">
        <v>309</v>
      </c>
      <c r="B299" s="21" t="s">
        <v>394</v>
      </c>
      <c r="C299" s="13">
        <v>0.65813689024626065</v>
      </c>
      <c r="D299" s="13">
        <v>3.2090104048660584E-2</v>
      </c>
      <c r="E299" s="13">
        <v>0.26582391394526306</v>
      </c>
      <c r="F299" s="13">
        <v>0.31285224910377546</v>
      </c>
      <c r="G299" s="13">
        <v>-0.92909821196785924</v>
      </c>
      <c r="H299" s="13">
        <v>0.28338404268843048</v>
      </c>
      <c r="I299" s="13">
        <v>0.16014656848480813</v>
      </c>
    </row>
    <row r="300" spans="1:9">
      <c r="A300" s="21" t="s">
        <v>139</v>
      </c>
      <c r="B300" s="21" t="s">
        <v>394</v>
      </c>
      <c r="C300" s="13">
        <v>0.48835947663078694</v>
      </c>
      <c r="D300" s="13">
        <v>-0.91705674677910354</v>
      </c>
      <c r="E300" s="13">
        <v>-0.71552681266886109</v>
      </c>
      <c r="F300" s="13">
        <v>-7.4324511479233177E-2</v>
      </c>
      <c r="G300" s="13">
        <v>-0.64228218839117668</v>
      </c>
      <c r="H300" s="13">
        <v>1.2206409009690256</v>
      </c>
      <c r="I300" s="13">
        <v>5.3929819126978938E-2</v>
      </c>
    </row>
    <row r="301" spans="1:9">
      <c r="A301" s="21" t="s">
        <v>140</v>
      </c>
      <c r="B301" s="21" t="s">
        <v>394</v>
      </c>
      <c r="C301" s="13">
        <v>0.27467079512868647</v>
      </c>
      <c r="D301" s="13">
        <v>-0.70635326483380845</v>
      </c>
      <c r="E301" s="13">
        <v>-0.98700635629286826</v>
      </c>
      <c r="F301" s="13">
        <v>0.35830209969501298</v>
      </c>
      <c r="G301" s="13">
        <v>-0.72629619082263175</v>
      </c>
      <c r="H301" s="13">
        <v>1.05625482434614</v>
      </c>
      <c r="I301" s="13">
        <v>0.49518275728051736</v>
      </c>
    </row>
    <row r="302" spans="1:9">
      <c r="A302" s="21" t="s">
        <v>141</v>
      </c>
      <c r="B302" s="21" t="s">
        <v>394</v>
      </c>
      <c r="C302" s="13">
        <v>0.23798889511596544</v>
      </c>
      <c r="D302" s="13">
        <v>-0.69099447021811067</v>
      </c>
      <c r="E302" s="13">
        <v>-0.95456537091941418</v>
      </c>
      <c r="F302" s="13">
        <v>0.53918853152314516</v>
      </c>
      <c r="G302" s="13">
        <v>-0.7441872792779789</v>
      </c>
      <c r="H302" s="13">
        <v>1.167962179588107</v>
      </c>
      <c r="I302" s="13">
        <v>0.20769172777255474</v>
      </c>
    </row>
    <row r="303" spans="1:9">
      <c r="A303" s="21" t="s">
        <v>20</v>
      </c>
      <c r="B303" s="21" t="s">
        <v>394</v>
      </c>
      <c r="C303" s="13">
        <v>-0.19777795313392266</v>
      </c>
      <c r="D303" s="13">
        <v>0.23809092756959743</v>
      </c>
      <c r="E303" s="13">
        <v>-1.2035133748343296</v>
      </c>
      <c r="F303" s="13">
        <v>0.59023884797873327</v>
      </c>
      <c r="G303" s="13">
        <v>-0.73138874699726608</v>
      </c>
      <c r="H303" s="13">
        <v>0.61005845501867306</v>
      </c>
      <c r="I303" s="13">
        <v>0.8679895486600353</v>
      </c>
    </row>
    <row r="304" spans="1:9">
      <c r="A304" s="21" t="s">
        <v>9</v>
      </c>
      <c r="B304" s="21" t="s">
        <v>394</v>
      </c>
      <c r="C304" s="13">
        <v>-0.69600455614085821</v>
      </c>
      <c r="D304" s="13">
        <v>-0.91479556816232099</v>
      </c>
      <c r="E304" s="13">
        <v>-0.70875579098927732</v>
      </c>
      <c r="F304" s="13">
        <v>0.22869659408226559</v>
      </c>
      <c r="G304" s="13">
        <v>-0.54422959025526363</v>
      </c>
      <c r="H304" s="13">
        <v>1.38251951394243</v>
      </c>
      <c r="I304" s="13">
        <v>0.66333891709546633</v>
      </c>
    </row>
    <row r="305" spans="1:9">
      <c r="A305" s="21" t="s">
        <v>224</v>
      </c>
      <c r="B305" s="21" t="s">
        <v>394</v>
      </c>
      <c r="C305" s="13">
        <v>0.11216097079118637</v>
      </c>
      <c r="D305" s="13">
        <v>-0.27101341114003796</v>
      </c>
      <c r="E305" s="13">
        <v>-0.96927364224851731</v>
      </c>
      <c r="F305" s="13">
        <v>0.16359524300807468</v>
      </c>
      <c r="G305" s="13">
        <v>-0.68098513152763696</v>
      </c>
      <c r="H305" s="13">
        <v>0.96089981339006902</v>
      </c>
      <c r="I305" s="13">
        <v>0.38826006999184715</v>
      </c>
    </row>
    <row r="306" spans="1:9">
      <c r="A306" s="21" t="s">
        <v>16</v>
      </c>
      <c r="B306" s="21" t="s">
        <v>394</v>
      </c>
      <c r="C306" s="13">
        <v>-0.51488034870269683</v>
      </c>
      <c r="D306" s="13">
        <v>-0.34705979362925016</v>
      </c>
      <c r="E306" s="13">
        <v>-0.79409019174165119</v>
      </c>
      <c r="F306" s="13">
        <v>-0.6350428551497197</v>
      </c>
      <c r="G306" s="13">
        <v>-0.61261435351730853</v>
      </c>
      <c r="H306" s="13">
        <v>0.79220907993528189</v>
      </c>
      <c r="I306" s="13">
        <v>1.6844634782058663</v>
      </c>
    </row>
    <row r="307" spans="1:9">
      <c r="A307" s="21" t="s">
        <v>225</v>
      </c>
      <c r="B307" s="21" t="s">
        <v>394</v>
      </c>
      <c r="C307" s="13">
        <v>-0.39938595153807754</v>
      </c>
      <c r="D307" s="13">
        <v>0.435132808509058</v>
      </c>
      <c r="E307" s="13">
        <v>-0.40968553545949482</v>
      </c>
      <c r="F307" s="13">
        <v>0.45400310123925075</v>
      </c>
      <c r="G307" s="13">
        <v>-0.83280759903744861</v>
      </c>
      <c r="H307" s="13">
        <v>0.74496655515620502</v>
      </c>
      <c r="I307" s="13">
        <v>0.26620376823406555</v>
      </c>
    </row>
    <row r="308" spans="1:9">
      <c r="A308" s="21" t="s">
        <v>17</v>
      </c>
      <c r="B308" s="21" t="s">
        <v>394</v>
      </c>
      <c r="C308" s="13">
        <v>-5.8795295404399782E-2</v>
      </c>
      <c r="D308" s="13">
        <v>-0.57123766712531476</v>
      </c>
      <c r="E308" s="13">
        <v>-0.86603463272821524</v>
      </c>
      <c r="F308" s="13">
        <v>0.36191029547847947</v>
      </c>
      <c r="G308" s="13">
        <v>-0.79114587258531732</v>
      </c>
      <c r="H308" s="13">
        <v>1.0165304093642167</v>
      </c>
      <c r="I308" s="13">
        <v>0.81960175505679334</v>
      </c>
    </row>
    <row r="309" spans="1:9">
      <c r="A309" s="21" t="s">
        <v>310</v>
      </c>
      <c r="B309" s="21" t="s">
        <v>394</v>
      </c>
      <c r="C309" s="13">
        <v>0.76681703601857265</v>
      </c>
      <c r="D309" s="13">
        <v>-0.42227755766950958</v>
      </c>
      <c r="E309" s="13">
        <v>5.7037055809903037E-2</v>
      </c>
      <c r="F309" s="13">
        <v>0.33072861277566196</v>
      </c>
      <c r="G309" s="13">
        <v>-1.0569599444045692</v>
      </c>
      <c r="H309" s="13">
        <v>0.36840616299562506</v>
      </c>
      <c r="I309" s="13">
        <v>0.79088794062016832</v>
      </c>
    </row>
    <row r="310" spans="1:9">
      <c r="A310" s="21" t="s">
        <v>21</v>
      </c>
      <c r="B310" s="21" t="s">
        <v>394</v>
      </c>
      <c r="C310" s="13">
        <v>0.50492696247734703</v>
      </c>
      <c r="D310" s="13">
        <v>-0.18439677786895931</v>
      </c>
      <c r="E310" s="13">
        <v>-0.61590985914766194</v>
      </c>
      <c r="F310" s="13">
        <v>0.5150153684570139</v>
      </c>
      <c r="G310" s="13">
        <v>-0.96895846666979735</v>
      </c>
      <c r="H310" s="13">
        <v>0.31599529114957692</v>
      </c>
      <c r="I310" s="13">
        <v>1.1686613433301003</v>
      </c>
    </row>
    <row r="311" spans="1:9">
      <c r="A311" s="21" t="s">
        <v>226</v>
      </c>
      <c r="B311" s="21" t="s">
        <v>394</v>
      </c>
      <c r="C311" s="13">
        <v>0.47495293840900177</v>
      </c>
      <c r="D311" s="13">
        <v>0.26631081364344888</v>
      </c>
      <c r="E311" s="13">
        <v>-0.54211440130353605</v>
      </c>
      <c r="F311" s="13">
        <v>0.47672962670097485</v>
      </c>
      <c r="G311" s="13">
        <v>-1.0335942328045742</v>
      </c>
      <c r="H311" s="13">
        <v>0.83268616542251617</v>
      </c>
      <c r="I311" s="13">
        <v>-0.18265163092908571</v>
      </c>
    </row>
    <row r="312" spans="1:9">
      <c r="A312" s="21" t="s">
        <v>8</v>
      </c>
      <c r="B312" s="21" t="s">
        <v>394</v>
      </c>
      <c r="C312" s="13">
        <v>0.32672301205227028</v>
      </c>
      <c r="D312" s="13">
        <v>-0.92962979491315489</v>
      </c>
      <c r="E312" s="13">
        <v>-0.9261067614475248</v>
      </c>
      <c r="F312" s="13">
        <v>0.721808620451446</v>
      </c>
      <c r="G312" s="13">
        <v>-0.65775624073636585</v>
      </c>
      <c r="H312" s="13">
        <v>0.85906131551642906</v>
      </c>
      <c r="I312" s="13">
        <v>0.65429368002563748</v>
      </c>
    </row>
    <row r="313" spans="1:9">
      <c r="A313" s="21" t="s">
        <v>22</v>
      </c>
      <c r="B313" s="21" t="s">
        <v>394</v>
      </c>
      <c r="C313" s="13">
        <v>2.210449280505182E-2</v>
      </c>
      <c r="D313" s="13">
        <v>-5.0803588862670827E-2</v>
      </c>
      <c r="E313" s="13">
        <v>-0.63833823458510353</v>
      </c>
      <c r="F313" s="13">
        <v>0.10980280666563978</v>
      </c>
      <c r="G313" s="13">
        <v>-0.74694464016725159</v>
      </c>
      <c r="H313" s="13">
        <v>0.53971335369701112</v>
      </c>
      <c r="I313" s="13">
        <v>0.94479181764225062</v>
      </c>
    </row>
    <row r="314" spans="1:9">
      <c r="A314" s="21" t="s">
        <v>18</v>
      </c>
      <c r="B314" s="21" t="s">
        <v>394</v>
      </c>
      <c r="C314" s="13">
        <v>-0.59548442030380155</v>
      </c>
      <c r="D314" s="13">
        <v>-0.55447004575736092</v>
      </c>
      <c r="E314" s="13">
        <v>-0.32342270918847049</v>
      </c>
      <c r="F314" s="13">
        <v>-0.1942625709582757</v>
      </c>
      <c r="G314" s="13">
        <v>-0.62628378774329274</v>
      </c>
      <c r="H314" s="13">
        <v>0.68102423237219423</v>
      </c>
      <c r="I314" s="13">
        <v>1.5988671565724339</v>
      </c>
    </row>
    <row r="315" spans="1:9">
      <c r="A315" s="21" t="s">
        <v>311</v>
      </c>
      <c r="B315" s="21" t="s">
        <v>394</v>
      </c>
      <c r="C315" s="13">
        <v>0.20561190542771354</v>
      </c>
      <c r="D315" s="13">
        <v>0.32112592207920354</v>
      </c>
      <c r="E315" s="13">
        <v>-0.96645257555157638</v>
      </c>
      <c r="F315" s="13">
        <v>0.75293150965458455</v>
      </c>
      <c r="G315" s="13">
        <v>-0.97827778666693954</v>
      </c>
      <c r="H315" s="13">
        <v>0.68276163322333927</v>
      </c>
      <c r="I315" s="13">
        <v>0.40130001460043718</v>
      </c>
    </row>
    <row r="316" spans="1:9">
      <c r="A316" s="21" t="s">
        <v>23</v>
      </c>
      <c r="B316" s="21" t="s">
        <v>394</v>
      </c>
      <c r="C316" s="13">
        <v>1.4538101979842028E-2</v>
      </c>
      <c r="D316" s="13">
        <v>0.1145598420273167</v>
      </c>
      <c r="E316" s="13">
        <v>-0.23994398282730861</v>
      </c>
      <c r="F316" s="13">
        <v>-1.0084603611713157</v>
      </c>
      <c r="G316" s="13">
        <v>-0.68920520695173548</v>
      </c>
      <c r="H316" s="13">
        <v>0.33876229165964328</v>
      </c>
      <c r="I316" s="13">
        <v>1.3897857243069109</v>
      </c>
    </row>
    <row r="317" spans="1:9">
      <c r="A317" s="21" t="s">
        <v>227</v>
      </c>
      <c r="B317" s="21" t="s">
        <v>394</v>
      </c>
      <c r="C317" s="13">
        <v>-0.15836995830602876</v>
      </c>
      <c r="D317" s="13">
        <v>-0.47532312519067027</v>
      </c>
      <c r="E317" s="13">
        <v>-0.44313782992829787</v>
      </c>
      <c r="F317" s="13">
        <v>-0.15836223861018464</v>
      </c>
      <c r="G317" s="13">
        <v>-0.66552234872636939</v>
      </c>
      <c r="H317" s="13">
        <v>1.5360969859591835</v>
      </c>
      <c r="I317" s="13">
        <v>-0.44094957691459025</v>
      </c>
    </row>
    <row r="318" spans="1:9">
      <c r="A318" s="21" t="s">
        <v>114</v>
      </c>
      <c r="B318" s="21" t="s">
        <v>394</v>
      </c>
      <c r="C318" s="13">
        <v>-0.57801839810662092</v>
      </c>
      <c r="D318" s="13">
        <v>0.81981644779079732</v>
      </c>
      <c r="E318" s="13">
        <v>-0.30161358065641564</v>
      </c>
      <c r="F318" s="13">
        <v>0.64719298990775986</v>
      </c>
      <c r="G318" s="13">
        <v>-0.93511168634212216</v>
      </c>
      <c r="H318" s="13">
        <v>0.71820543061680819</v>
      </c>
      <c r="I318" s="13">
        <v>9.2630270440199197E-2</v>
      </c>
    </row>
    <row r="319" spans="1:9">
      <c r="A319" s="20" t="s">
        <v>236</v>
      </c>
      <c r="B319" s="20" t="s">
        <v>395</v>
      </c>
      <c r="C319" s="15">
        <v>0.31519905049548419</v>
      </c>
      <c r="D319" s="15">
        <v>-0.71108817347554687</v>
      </c>
      <c r="E319" s="15">
        <v>-0.47841920841358632</v>
      </c>
      <c r="F319" s="15">
        <v>-0.47023863836304614</v>
      </c>
      <c r="G319" s="15">
        <v>-0.17140525458462186</v>
      </c>
      <c r="H319" s="15">
        <v>0.89985632387618464</v>
      </c>
      <c r="I319" s="15">
        <v>-0.26655992116874072</v>
      </c>
    </row>
    <row r="320" spans="1:9">
      <c r="A320" s="21" t="s">
        <v>74</v>
      </c>
      <c r="B320" s="21" t="s">
        <v>395</v>
      </c>
      <c r="C320" s="13">
        <v>-0.25250838433095169</v>
      </c>
      <c r="D320" s="13">
        <v>-0.69412983277979534</v>
      </c>
      <c r="E320" s="13">
        <v>-0.72858214969980628</v>
      </c>
      <c r="F320" s="13">
        <v>0.43860660718723093</v>
      </c>
      <c r="G320" s="13">
        <v>2.1137569021304196E-2</v>
      </c>
      <c r="H320" s="13">
        <v>1.125217560349119</v>
      </c>
      <c r="I320" s="13">
        <v>-0.81918470843659674</v>
      </c>
    </row>
    <row r="321" spans="1:9">
      <c r="A321" s="21" t="s">
        <v>237</v>
      </c>
      <c r="B321" s="21" t="s">
        <v>395</v>
      </c>
      <c r="C321" s="13">
        <v>-0.37423105605561086</v>
      </c>
      <c r="D321" s="13">
        <v>-0.44464053645004875</v>
      </c>
      <c r="E321" s="13">
        <v>-0.78946696288295104</v>
      </c>
      <c r="F321" s="13">
        <v>0.60833891208890301</v>
      </c>
      <c r="G321" s="13">
        <v>-0.45406641583104984</v>
      </c>
      <c r="H321" s="13">
        <v>1.2792874834364185</v>
      </c>
      <c r="I321" s="13">
        <v>-0.35518441205786205</v>
      </c>
    </row>
    <row r="322" spans="1:9">
      <c r="A322" s="21" t="s">
        <v>235</v>
      </c>
      <c r="B322" s="21" t="s">
        <v>395</v>
      </c>
      <c r="C322" s="13">
        <v>0.93432794663826513</v>
      </c>
      <c r="D322" s="13">
        <v>-0.85754619709421109</v>
      </c>
      <c r="E322" s="13">
        <v>-0.62730972554664033</v>
      </c>
      <c r="F322" s="13">
        <v>0.2114053840981511</v>
      </c>
      <c r="G322" s="13">
        <v>-0.708515862686386</v>
      </c>
      <c r="H322" s="13">
        <v>0.85289932021854009</v>
      </c>
      <c r="I322" s="13">
        <v>8.7067642437497011E-2</v>
      </c>
    </row>
    <row r="323" spans="1:9">
      <c r="A323" s="21" t="s">
        <v>238</v>
      </c>
      <c r="B323" s="21" t="s">
        <v>395</v>
      </c>
      <c r="C323" s="13">
        <v>-0.26151061874678538</v>
      </c>
      <c r="D323" s="13">
        <v>-0.19077927094428435</v>
      </c>
      <c r="E323" s="13">
        <v>-0.85596769203306333</v>
      </c>
      <c r="F323" s="13">
        <v>-0.50063547493321547</v>
      </c>
      <c r="G323" s="13">
        <v>-9.5192209889834803E-2</v>
      </c>
      <c r="H323" s="13">
        <v>1.1038166731592967</v>
      </c>
      <c r="I323" s="13">
        <v>-0.42419294197644247</v>
      </c>
    </row>
    <row r="324" spans="1:9">
      <c r="A324" s="21" t="s">
        <v>146</v>
      </c>
      <c r="B324" s="21" t="s">
        <v>395</v>
      </c>
      <c r="C324" s="13">
        <v>2.9422902383316411E-2</v>
      </c>
      <c r="D324" s="13">
        <v>-1.266243855594464</v>
      </c>
      <c r="E324" s="13">
        <v>-0.10947275023359884</v>
      </c>
      <c r="F324" s="13">
        <v>-0.16533375715021842</v>
      </c>
      <c r="G324" s="13">
        <v>-0.1632836282841657</v>
      </c>
      <c r="H324" s="13">
        <v>0.87934879276531941</v>
      </c>
      <c r="I324" s="13">
        <v>0.20308605332349475</v>
      </c>
    </row>
    <row r="325" spans="1:9">
      <c r="A325" s="21" t="s">
        <v>232</v>
      </c>
      <c r="B325" s="21" t="s">
        <v>395</v>
      </c>
      <c r="C325" s="13">
        <v>-6.8615474882233671E-2</v>
      </c>
      <c r="D325" s="13">
        <v>-0.36427869521579836</v>
      </c>
      <c r="E325" s="13">
        <v>-1.4259907856760496</v>
      </c>
      <c r="F325" s="13">
        <v>0.6407211749001922</v>
      </c>
      <c r="G325" s="13">
        <v>-0.31138899491073668</v>
      </c>
      <c r="H325" s="13">
        <v>0.8334406258837147</v>
      </c>
      <c r="I325" s="13">
        <v>0.27178431135097619</v>
      </c>
    </row>
    <row r="326" spans="1:9">
      <c r="A326" s="21" t="s">
        <v>139</v>
      </c>
      <c r="B326" s="21" t="s">
        <v>395</v>
      </c>
      <c r="C326" s="13">
        <v>0.48835947663078694</v>
      </c>
      <c r="D326" s="13">
        <v>-0.91705674677910354</v>
      </c>
      <c r="E326" s="13">
        <v>-0.71552681266886109</v>
      </c>
      <c r="F326" s="13">
        <v>-7.4324511479233177E-2</v>
      </c>
      <c r="G326" s="13">
        <v>-0.64228218839117668</v>
      </c>
      <c r="H326" s="13">
        <v>1.2206409009690256</v>
      </c>
      <c r="I326" s="13">
        <v>5.3929819126978938E-2</v>
      </c>
    </row>
    <row r="327" spans="1:9">
      <c r="A327" s="21" t="s">
        <v>142</v>
      </c>
      <c r="B327" s="21" t="s">
        <v>395</v>
      </c>
      <c r="C327" s="13">
        <v>-0.10651564167787181</v>
      </c>
      <c r="D327" s="13">
        <v>-0.82998184775968542</v>
      </c>
      <c r="E327" s="13">
        <v>-0.72151274658919584</v>
      </c>
      <c r="F327" s="13">
        <v>-0.59606924555259677</v>
      </c>
      <c r="G327" s="13">
        <v>-0.36921363811894803</v>
      </c>
      <c r="H327" s="13">
        <v>1.4773975556163508</v>
      </c>
      <c r="I327" s="13">
        <v>-0.10362909644894622</v>
      </c>
    </row>
    <row r="328" spans="1:9">
      <c r="A328" s="21" t="s">
        <v>239</v>
      </c>
      <c r="B328" s="21" t="s">
        <v>395</v>
      </c>
      <c r="C328" s="13">
        <v>6.500268103526452E-2</v>
      </c>
      <c r="D328" s="13">
        <v>-0.42894218445517712</v>
      </c>
      <c r="E328" s="13">
        <v>-0.18034885605051604</v>
      </c>
      <c r="F328" s="13">
        <v>-0.30255254051155928</v>
      </c>
      <c r="G328" s="13">
        <v>-0.29056133399622719</v>
      </c>
      <c r="H328" s="13">
        <v>0.80497537787220041</v>
      </c>
      <c r="I328" s="13">
        <v>-0.22218648705547556</v>
      </c>
    </row>
    <row r="329" spans="1:9">
      <c r="A329" s="21" t="s">
        <v>240</v>
      </c>
      <c r="B329" s="21" t="s">
        <v>395</v>
      </c>
      <c r="C329" s="13">
        <v>-2.0791488687121565E-2</v>
      </c>
      <c r="D329" s="13">
        <v>-0.75425731344319114</v>
      </c>
      <c r="E329" s="13">
        <v>-0.46522993022457171</v>
      </c>
      <c r="F329" s="13">
        <v>0.63644896417493135</v>
      </c>
      <c r="G329" s="13">
        <v>-6.0467373343005448E-2</v>
      </c>
      <c r="H329" s="13">
        <v>0.88632497105665042</v>
      </c>
      <c r="I329" s="13">
        <v>-0.72021445030358611</v>
      </c>
    </row>
    <row r="330" spans="1:9">
      <c r="A330" s="21" t="s">
        <v>241</v>
      </c>
      <c r="B330" s="21" t="s">
        <v>395</v>
      </c>
      <c r="C330" s="13">
        <v>-0.14839195801236274</v>
      </c>
      <c r="D330" s="13">
        <v>8.1027160813376076E-2</v>
      </c>
      <c r="E330" s="13">
        <v>-0.64154510066700943</v>
      </c>
      <c r="F330" s="13">
        <v>0.16683799983094372</v>
      </c>
      <c r="G330" s="13">
        <v>-0.27508149196079912</v>
      </c>
      <c r="H330" s="13">
        <v>0.83566120433938251</v>
      </c>
      <c r="I330" s="13">
        <v>-0.55035874676930274</v>
      </c>
    </row>
    <row r="331" spans="1:9">
      <c r="A331" s="21" t="s">
        <v>242</v>
      </c>
      <c r="B331" s="21" t="s">
        <v>395</v>
      </c>
      <c r="C331" s="13">
        <v>-0.14844520524182905</v>
      </c>
      <c r="D331" s="13">
        <v>-0.5253222975845836</v>
      </c>
      <c r="E331" s="13">
        <v>-0.46180604953552173</v>
      </c>
      <c r="F331" s="13">
        <v>-0.65672681269566624</v>
      </c>
      <c r="G331" s="13">
        <v>-9.8448797769212962E-2</v>
      </c>
      <c r="H331" s="13">
        <v>1.1295248744366553</v>
      </c>
      <c r="I331" s="13">
        <v>-0.44457448553634293</v>
      </c>
    </row>
    <row r="332" spans="1:9">
      <c r="A332" s="21" t="s">
        <v>140</v>
      </c>
      <c r="B332" s="21" t="s">
        <v>395</v>
      </c>
      <c r="C332" s="13">
        <v>0.27467079512868647</v>
      </c>
      <c r="D332" s="13">
        <v>-0.70635326483380845</v>
      </c>
      <c r="E332" s="13">
        <v>-0.98700635629286826</v>
      </c>
      <c r="F332" s="13">
        <v>0.35830209969501298</v>
      </c>
      <c r="G332" s="13">
        <v>-0.72629619082263175</v>
      </c>
      <c r="H332" s="13">
        <v>1.05625482434614</v>
      </c>
      <c r="I332" s="13">
        <v>0.49518275728051736</v>
      </c>
    </row>
    <row r="333" spans="1:9">
      <c r="A333" s="21" t="s">
        <v>147</v>
      </c>
      <c r="B333" s="21" t="s">
        <v>395</v>
      </c>
      <c r="C333" s="13">
        <v>0.14467982853375055</v>
      </c>
      <c r="D333" s="13">
        <v>-1.0353635012766509</v>
      </c>
      <c r="E333" s="13">
        <v>-0.7616090551835718</v>
      </c>
      <c r="F333" s="13">
        <v>0.22864990019226006</v>
      </c>
      <c r="G333" s="13">
        <v>-0.24555164321816264</v>
      </c>
      <c r="H333" s="13">
        <v>1.0324811133559726</v>
      </c>
      <c r="I333" s="13">
        <v>-1.8761484891319066E-2</v>
      </c>
    </row>
    <row r="334" spans="1:9">
      <c r="A334" s="21" t="s">
        <v>243</v>
      </c>
      <c r="B334" s="21" t="s">
        <v>395</v>
      </c>
      <c r="C334" s="13">
        <v>0.1561468857266155</v>
      </c>
      <c r="D334" s="13">
        <v>-0.86389406175157724</v>
      </c>
      <c r="E334" s="13">
        <v>-0.71424364593963885</v>
      </c>
      <c r="F334" s="13">
        <v>9.6094812441470445E-2</v>
      </c>
      <c r="G334" s="13">
        <v>-0.39491368885396039</v>
      </c>
      <c r="H334" s="13">
        <v>1.0519591854417631</v>
      </c>
      <c r="I334" s="13">
        <v>8.3364848282859311E-2</v>
      </c>
    </row>
    <row r="335" spans="1:9">
      <c r="A335" s="21" t="s">
        <v>141</v>
      </c>
      <c r="B335" s="21" t="s">
        <v>395</v>
      </c>
      <c r="C335" s="13">
        <v>0.23798889511596544</v>
      </c>
      <c r="D335" s="13">
        <v>-0.69099447021811067</v>
      </c>
      <c r="E335" s="13">
        <v>-0.95456537091941418</v>
      </c>
      <c r="F335" s="13">
        <v>0.53918853152314516</v>
      </c>
      <c r="G335" s="13">
        <v>-0.7441872792779789</v>
      </c>
      <c r="H335" s="13">
        <v>1.167962179588107</v>
      </c>
      <c r="I335" s="13">
        <v>0.20769172777255474</v>
      </c>
    </row>
    <row r="336" spans="1:9">
      <c r="A336" s="21" t="s">
        <v>244</v>
      </c>
      <c r="B336" s="21" t="s">
        <v>395</v>
      </c>
      <c r="C336" s="13">
        <v>-4.7868880096361303E-2</v>
      </c>
      <c r="D336" s="13">
        <v>-0.67491453870719076</v>
      </c>
      <c r="E336" s="13">
        <v>-0.81483781465313687</v>
      </c>
      <c r="F336" s="13">
        <v>3.1656718049494076E-3</v>
      </c>
      <c r="G336" s="13">
        <v>-0.15458371917828517</v>
      </c>
      <c r="H336" s="13">
        <v>1.2477567991821321</v>
      </c>
      <c r="I336" s="13">
        <v>-0.6165378707660335</v>
      </c>
    </row>
    <row r="337" spans="1:9">
      <c r="A337" s="21" t="s">
        <v>148</v>
      </c>
      <c r="B337" s="21" t="s">
        <v>395</v>
      </c>
      <c r="C337" s="13">
        <v>4.1014221528961364E-2</v>
      </c>
      <c r="D337" s="13">
        <v>-1.2785637804552485</v>
      </c>
      <c r="E337" s="13">
        <v>-0.27626179241417931</v>
      </c>
      <c r="F337" s="13">
        <v>-0.51461101753520166</v>
      </c>
      <c r="G337" s="13">
        <v>2.4642225505698979E-2</v>
      </c>
      <c r="H337" s="13">
        <v>0.977045367026391</v>
      </c>
      <c r="I337" s="13">
        <v>-1.459008909016386E-2</v>
      </c>
    </row>
    <row r="338" spans="1:9">
      <c r="A338" s="21" t="s">
        <v>149</v>
      </c>
      <c r="B338" s="21" t="s">
        <v>395</v>
      </c>
      <c r="C338" s="13">
        <v>-0.32162180501147569</v>
      </c>
      <c r="D338" s="13">
        <v>-0.86517621097860153</v>
      </c>
      <c r="E338" s="13">
        <v>-0.45280255889398896</v>
      </c>
      <c r="F338" s="13">
        <v>0.29887866307784239</v>
      </c>
      <c r="G338" s="13">
        <v>-0.40632965856970082</v>
      </c>
      <c r="H338" s="13">
        <v>1.1880690534967606</v>
      </c>
      <c r="I338" s="13">
        <v>4.3720782353117216E-2</v>
      </c>
    </row>
    <row r="339" spans="1:9">
      <c r="A339" s="21" t="s">
        <v>245</v>
      </c>
      <c r="B339" s="21" t="s">
        <v>395</v>
      </c>
      <c r="C339" s="13">
        <v>0.42827088024869242</v>
      </c>
      <c r="D339" s="13">
        <v>-0.61914034282686581</v>
      </c>
      <c r="E339" s="13">
        <v>-0.56830772979154642</v>
      </c>
      <c r="F339" s="13">
        <v>0.4161979350288772</v>
      </c>
      <c r="G339" s="13">
        <v>-0.40185174962054138</v>
      </c>
      <c r="H339" s="13">
        <v>1.0008894199956822</v>
      </c>
      <c r="I339" s="13">
        <v>-0.68310256709881134</v>
      </c>
    </row>
    <row r="340" spans="1:9">
      <c r="A340" s="21" t="s">
        <v>246</v>
      </c>
      <c r="B340" s="21" t="s">
        <v>395</v>
      </c>
      <c r="C340" s="13">
        <v>-0.50389266552664491</v>
      </c>
      <c r="D340" s="13">
        <v>-0.99792523147990908</v>
      </c>
      <c r="E340" s="13">
        <v>-0.23291753004629409</v>
      </c>
      <c r="F340" s="13">
        <v>-3.577674166985239E-2</v>
      </c>
      <c r="G340" s="13">
        <v>-0.1971629671799843</v>
      </c>
      <c r="H340" s="13">
        <v>1.1101633483960864</v>
      </c>
      <c r="I340" s="13">
        <v>0.14481532815356551</v>
      </c>
    </row>
    <row r="341" spans="1:9">
      <c r="A341" s="21" t="s">
        <v>247</v>
      </c>
      <c r="B341" s="21" t="s">
        <v>395</v>
      </c>
      <c r="C341" s="13">
        <v>8.7681211199588452E-2</v>
      </c>
      <c r="D341" s="13">
        <v>-0.45270720786241153</v>
      </c>
      <c r="E341" s="13">
        <v>-3.166394845144517E-2</v>
      </c>
      <c r="F341" s="13">
        <v>-0.78360204307998937</v>
      </c>
      <c r="G341" s="13">
        <v>-0.10366600537630025</v>
      </c>
      <c r="H341" s="13">
        <v>0.91655442412251686</v>
      </c>
      <c r="I341" s="13">
        <v>-0.63710041414193164</v>
      </c>
    </row>
    <row r="342" spans="1:9">
      <c r="A342" s="21" t="s">
        <v>150</v>
      </c>
      <c r="B342" s="21" t="s">
        <v>395</v>
      </c>
      <c r="C342" s="13">
        <v>-4.269096291453009E-2</v>
      </c>
      <c r="D342" s="13">
        <v>-1.163595003930566</v>
      </c>
      <c r="E342" s="13">
        <v>-0.7630090576222297</v>
      </c>
      <c r="F342" s="13">
        <v>0.91561962940033859</v>
      </c>
      <c r="G342" s="13">
        <v>-0.59254815073673917</v>
      </c>
      <c r="H342" s="13">
        <v>0.98623351551520899</v>
      </c>
      <c r="I342" s="13">
        <v>0.69920265398176351</v>
      </c>
    </row>
    <row r="343" spans="1:9">
      <c r="A343" s="21" t="s">
        <v>248</v>
      </c>
      <c r="B343" s="21" t="s">
        <v>395</v>
      </c>
      <c r="C343" s="13">
        <v>0.24175728575775857</v>
      </c>
      <c r="D343" s="13">
        <v>-0.36564730325732336</v>
      </c>
      <c r="E343" s="13">
        <v>-0.26568508945413538</v>
      </c>
      <c r="F343" s="13">
        <v>0.36978385746507358</v>
      </c>
      <c r="G343" s="13">
        <v>-0.46964770471281714</v>
      </c>
      <c r="H343" s="13">
        <v>0.94296435532283618</v>
      </c>
      <c r="I343" s="13">
        <v>-0.72538008935397147</v>
      </c>
    </row>
    <row r="344" spans="1:9">
      <c r="A344" s="21" t="s">
        <v>233</v>
      </c>
      <c r="B344" s="21" t="s">
        <v>395</v>
      </c>
      <c r="C344" s="13">
        <v>-0.22612347768469362</v>
      </c>
      <c r="D344" s="13">
        <v>-0.2217879381680003</v>
      </c>
      <c r="E344" s="13">
        <v>-0.73282610164437423</v>
      </c>
      <c r="F344" s="13">
        <v>0.65698572280933887</v>
      </c>
      <c r="G344" s="13">
        <v>-0.35087643420003206</v>
      </c>
      <c r="H344" s="13">
        <v>1.0553506230976153</v>
      </c>
      <c r="I344" s="13">
        <v>-0.61864131041755366</v>
      </c>
    </row>
    <row r="345" spans="1:9">
      <c r="A345" s="21" t="s">
        <v>249</v>
      </c>
      <c r="B345" s="21" t="s">
        <v>395</v>
      </c>
      <c r="C345" s="13">
        <v>0.40175651630854364</v>
      </c>
      <c r="D345" s="13">
        <v>-0.39639309375216492</v>
      </c>
      <c r="E345" s="13">
        <v>1.7891878005858286E-2</v>
      </c>
      <c r="F345" s="13">
        <v>-0.30365645131568214</v>
      </c>
      <c r="G345" s="13">
        <v>-0.36794407500419429</v>
      </c>
      <c r="H345" s="13">
        <v>0.75504731941935233</v>
      </c>
      <c r="I345" s="13">
        <v>-0.53672115331567949</v>
      </c>
    </row>
    <row r="346" spans="1:9">
      <c r="A346" s="21" t="s">
        <v>151</v>
      </c>
      <c r="B346" s="21" t="s">
        <v>395</v>
      </c>
      <c r="C346" s="13">
        <v>0.4209303275876462</v>
      </c>
      <c r="D346" s="13">
        <v>-0.89899981804498175</v>
      </c>
      <c r="E346" s="13">
        <v>-0.43736540303265414</v>
      </c>
      <c r="F346" s="13">
        <v>0.3093229593016108</v>
      </c>
      <c r="G346" s="13">
        <v>-0.47543190550062153</v>
      </c>
      <c r="H346" s="13">
        <v>1.0300331774783138</v>
      </c>
      <c r="I346" s="13">
        <v>-0.3160242398593322</v>
      </c>
    </row>
    <row r="347" spans="1:9">
      <c r="A347" s="21" t="s">
        <v>152</v>
      </c>
      <c r="B347" s="21" t="s">
        <v>395</v>
      </c>
      <c r="C347" s="13">
        <v>6.9220902271569414E-3</v>
      </c>
      <c r="D347" s="13">
        <v>-0.92917172698009576</v>
      </c>
      <c r="E347" s="13">
        <v>-0.72716826602149798</v>
      </c>
      <c r="F347" s="13">
        <v>-0.35277737441103457</v>
      </c>
      <c r="G347" s="13">
        <v>-0.2076362034416776</v>
      </c>
      <c r="H347" s="13">
        <v>1.1097617977551113</v>
      </c>
      <c r="I347" s="13">
        <v>0.11460062904069976</v>
      </c>
    </row>
    <row r="348" spans="1:9">
      <c r="A348" s="21" t="s">
        <v>153</v>
      </c>
      <c r="B348" s="21" t="s">
        <v>395</v>
      </c>
      <c r="C348" s="13">
        <v>0.10993179597254565</v>
      </c>
      <c r="D348" s="13">
        <v>-0.83037704745087637</v>
      </c>
      <c r="E348" s="13">
        <v>-0.33889195071535033</v>
      </c>
      <c r="F348" s="13">
        <v>-3.6816092156142011E-2</v>
      </c>
      <c r="G348" s="13">
        <v>-0.17421772976820282</v>
      </c>
      <c r="H348" s="13">
        <v>0.99036449185030184</v>
      </c>
      <c r="I348" s="13">
        <v>-0.44756408248703539</v>
      </c>
    </row>
    <row r="349" spans="1:9">
      <c r="A349" s="21" t="s">
        <v>154</v>
      </c>
      <c r="B349" s="21" t="s">
        <v>395</v>
      </c>
      <c r="C349" s="13">
        <v>-0.41819819069373432</v>
      </c>
      <c r="D349" s="13">
        <v>-1.2127892606682456</v>
      </c>
      <c r="E349" s="13">
        <v>-0.17163022054897689</v>
      </c>
      <c r="F349" s="13">
        <v>6.0521240739870454E-2</v>
      </c>
      <c r="G349" s="13">
        <v>-0.14387659176330853</v>
      </c>
      <c r="H349" s="13">
        <v>0.99128888362148504</v>
      </c>
      <c r="I349" s="13">
        <v>0.29938193313922962</v>
      </c>
    </row>
    <row r="350" spans="1:9">
      <c r="A350" s="21" t="s">
        <v>9</v>
      </c>
      <c r="B350" s="21" t="s">
        <v>395</v>
      </c>
      <c r="C350" s="13">
        <v>-0.69600455614085821</v>
      </c>
      <c r="D350" s="13">
        <v>-0.91479556816232099</v>
      </c>
      <c r="E350" s="13">
        <v>-0.70875579098927732</v>
      </c>
      <c r="F350" s="13">
        <v>0.22869659408226559</v>
      </c>
      <c r="G350" s="13">
        <v>-0.54422959025526363</v>
      </c>
      <c r="H350" s="13">
        <v>1.38251951394243</v>
      </c>
      <c r="I350" s="13">
        <v>0.66333891709546633</v>
      </c>
    </row>
    <row r="351" spans="1:9">
      <c r="A351" s="21" t="s">
        <v>250</v>
      </c>
      <c r="B351" s="21" t="s">
        <v>395</v>
      </c>
      <c r="C351" s="13">
        <v>0.28486438284566745</v>
      </c>
      <c r="D351" s="13">
        <v>-0.86526386764434937</v>
      </c>
      <c r="E351" s="13">
        <v>-0.4307222208984281</v>
      </c>
      <c r="F351" s="13">
        <v>0.1857059240156875</v>
      </c>
      <c r="G351" s="13">
        <v>-0.57117593290822399</v>
      </c>
      <c r="H351" s="13">
        <v>1.2189266481534433</v>
      </c>
      <c r="I351" s="13">
        <v>-0.30201511008721116</v>
      </c>
    </row>
    <row r="352" spans="1:9">
      <c r="A352" s="21" t="s">
        <v>144</v>
      </c>
      <c r="B352" s="21" t="s">
        <v>395</v>
      </c>
      <c r="C352" s="13">
        <v>-0.16075299387209177</v>
      </c>
      <c r="D352" s="13">
        <v>-1.0509693922749379</v>
      </c>
      <c r="E352" s="13">
        <v>-0.8013133957991796</v>
      </c>
      <c r="F352" s="13">
        <v>-0.5137485753589085</v>
      </c>
      <c r="G352" s="13">
        <v>-0.19942297231193479</v>
      </c>
      <c r="H352" s="13">
        <v>1.3435791093051319</v>
      </c>
      <c r="I352" s="13">
        <v>0.12824012356053927</v>
      </c>
    </row>
    <row r="353" spans="1:9">
      <c r="A353" s="21" t="s">
        <v>155</v>
      </c>
      <c r="B353" s="21" t="s">
        <v>395</v>
      </c>
      <c r="C353" s="13">
        <v>4.593549034754587E-2</v>
      </c>
      <c r="D353" s="13">
        <v>-0.96792413137757916</v>
      </c>
      <c r="E353" s="13">
        <v>-0.5281756239521358</v>
      </c>
      <c r="F353" s="13">
        <v>-0.1661862104692502</v>
      </c>
      <c r="G353" s="13">
        <v>-0.3939576950009146</v>
      </c>
      <c r="H353" s="13">
        <v>1.3005176451700811</v>
      </c>
      <c r="I353" s="13">
        <v>-0.14662840524502538</v>
      </c>
    </row>
    <row r="354" spans="1:9">
      <c r="A354" s="21" t="s">
        <v>251</v>
      </c>
      <c r="B354" s="21" t="s">
        <v>395</v>
      </c>
      <c r="C354" s="13">
        <v>0.24975108423202927</v>
      </c>
      <c r="D354" s="13">
        <v>-0.61267594297130534</v>
      </c>
      <c r="E354" s="13">
        <v>-0.80443446231950699</v>
      </c>
      <c r="F354" s="13">
        <v>-0.13221558909463746</v>
      </c>
      <c r="G354" s="13">
        <v>-0.43858005411244616</v>
      </c>
      <c r="H354" s="13">
        <v>0.95488899756134271</v>
      </c>
      <c r="I354" s="13">
        <v>0.18496528078393387</v>
      </c>
    </row>
    <row r="355" spans="1:9">
      <c r="A355" s="21" t="s">
        <v>252</v>
      </c>
      <c r="B355" s="21" t="s">
        <v>395</v>
      </c>
      <c r="C355" s="13">
        <v>0.5115466314717948</v>
      </c>
      <c r="D355" s="13">
        <v>-0.69149766369100074</v>
      </c>
      <c r="E355" s="13">
        <v>-0.21606522002059131</v>
      </c>
      <c r="F355" s="13">
        <v>0.1876525034693218</v>
      </c>
      <c r="G355" s="13">
        <v>-0.37675052634433187</v>
      </c>
      <c r="H355" s="13">
        <v>0.97181444448313858</v>
      </c>
      <c r="I355" s="13">
        <v>-0.83473958245329194</v>
      </c>
    </row>
    <row r="356" spans="1:9">
      <c r="A356" s="21" t="s">
        <v>156</v>
      </c>
      <c r="B356" s="21" t="s">
        <v>395</v>
      </c>
      <c r="C356" s="13">
        <v>-0.37721619328250439</v>
      </c>
      <c r="D356" s="13">
        <v>-1.0918133370925387</v>
      </c>
      <c r="E356" s="13">
        <v>-0.36015020670770836</v>
      </c>
      <c r="F356" s="13">
        <v>0.30152582018340457</v>
      </c>
      <c r="G356" s="13">
        <v>1.1422124716711201E-2</v>
      </c>
      <c r="H356" s="13">
        <v>1.2384890938210154</v>
      </c>
      <c r="I356" s="13">
        <v>-0.65283637102469505</v>
      </c>
    </row>
    <row r="357" spans="1:9">
      <c r="A357" s="21" t="s">
        <v>253</v>
      </c>
      <c r="B357" s="21" t="s">
        <v>395</v>
      </c>
      <c r="C357" s="13">
        <v>0.38325284955710209</v>
      </c>
      <c r="D357" s="13">
        <v>-0.62008752100548026</v>
      </c>
      <c r="E357" s="13">
        <v>-0.34829315647818032</v>
      </c>
      <c r="F357" s="13">
        <v>0.56804149930732595</v>
      </c>
      <c r="G357" s="13">
        <v>-0.36724457756478107</v>
      </c>
      <c r="H357" s="13">
        <v>0.81507037024793161</v>
      </c>
      <c r="I357" s="13">
        <v>-0.61581678415014995</v>
      </c>
    </row>
    <row r="358" spans="1:9">
      <c r="A358" s="21" t="s">
        <v>254</v>
      </c>
      <c r="B358" s="21" t="s">
        <v>395</v>
      </c>
      <c r="C358" s="13">
        <v>0.24205645363256076</v>
      </c>
      <c r="D358" s="13">
        <v>-0.39707216145058111</v>
      </c>
      <c r="E358" s="13">
        <v>-0.85818488913434809</v>
      </c>
      <c r="F358" s="13">
        <v>0.56289533547518911</v>
      </c>
      <c r="G358" s="13">
        <v>-0.60559283485501969</v>
      </c>
      <c r="H358" s="13">
        <v>0.78444647760781061</v>
      </c>
      <c r="I358" s="13">
        <v>0.24006535087738179</v>
      </c>
    </row>
    <row r="359" spans="1:9">
      <c r="A359" s="21" t="s">
        <v>75</v>
      </c>
      <c r="B359" s="21" t="s">
        <v>395</v>
      </c>
      <c r="C359" s="13">
        <v>0.31331592017551546</v>
      </c>
      <c r="D359" s="13">
        <v>-0.19238963576680151</v>
      </c>
      <c r="E359" s="13">
        <v>-0.16749950724118748</v>
      </c>
      <c r="F359" s="13">
        <v>0.52625046285451338</v>
      </c>
      <c r="G359" s="13">
        <v>-0.35078526987177028</v>
      </c>
      <c r="H359" s="13">
        <v>0.81363937561118604</v>
      </c>
      <c r="I359" s="13">
        <v>-1.1591138586870593</v>
      </c>
    </row>
    <row r="360" spans="1:9">
      <c r="A360" s="21" t="s">
        <v>255</v>
      </c>
      <c r="B360" s="21" t="s">
        <v>395</v>
      </c>
      <c r="C360" s="13">
        <v>0.19732495760844609</v>
      </c>
      <c r="D360" s="13">
        <v>-0.72311672183651388</v>
      </c>
      <c r="E360" s="13">
        <v>-0.21837359164495232</v>
      </c>
      <c r="F360" s="13">
        <v>-7.4696709080201332E-2</v>
      </c>
      <c r="G360" s="13">
        <v>-0.46308762019820077</v>
      </c>
      <c r="H360" s="13">
        <v>1.0526139746541516</v>
      </c>
      <c r="I360" s="13">
        <v>-0.27590347203153492</v>
      </c>
    </row>
    <row r="361" spans="1:9">
      <c r="A361" s="21" t="s">
        <v>157</v>
      </c>
      <c r="B361" s="21" t="s">
        <v>395</v>
      </c>
      <c r="C361" s="13">
        <v>0.27596777680679252</v>
      </c>
      <c r="D361" s="13">
        <v>-1.2470892743581941</v>
      </c>
      <c r="E361" s="13">
        <v>-0.62136464240426736</v>
      </c>
      <c r="F361" s="13">
        <v>0.23605719740355466</v>
      </c>
      <c r="G361" s="13">
        <v>-0.29494736567569568</v>
      </c>
      <c r="H361" s="13">
        <v>1.0084239008178808</v>
      </c>
      <c r="I361" s="13">
        <v>9.7580362585241859E-2</v>
      </c>
    </row>
    <row r="362" spans="1:9">
      <c r="A362" s="21" t="s">
        <v>158</v>
      </c>
      <c r="B362" s="21" t="s">
        <v>395</v>
      </c>
      <c r="C362" s="13">
        <v>-7.3441032923347041E-2</v>
      </c>
      <c r="D362" s="13">
        <v>-0.8044279304579427</v>
      </c>
      <c r="E362" s="13">
        <v>-0.36245753855120411</v>
      </c>
      <c r="F362" s="13">
        <v>0.66776361916586791</v>
      </c>
      <c r="G362" s="13">
        <v>-0.35595495055389992</v>
      </c>
      <c r="H362" s="13">
        <v>1.053939282151269</v>
      </c>
      <c r="I362" s="13">
        <v>-0.43561101591875273</v>
      </c>
    </row>
    <row r="363" spans="1:9">
      <c r="A363" s="21" t="s">
        <v>256</v>
      </c>
      <c r="B363" s="21" t="s">
        <v>395</v>
      </c>
      <c r="C363" s="13">
        <v>0.2589935212851659</v>
      </c>
      <c r="D363" s="13">
        <v>-0.77131291268609847</v>
      </c>
      <c r="E363" s="13">
        <v>-0.87534858513184621</v>
      </c>
      <c r="F363" s="13">
        <v>0.43217711681996235</v>
      </c>
      <c r="G363" s="13">
        <v>-0.42908411612270925</v>
      </c>
      <c r="H363" s="13">
        <v>0.98871634392476171</v>
      </c>
      <c r="I363" s="13">
        <v>-1.5868892657108131E-2</v>
      </c>
    </row>
    <row r="364" spans="1:9">
      <c r="A364" s="21" t="s">
        <v>143</v>
      </c>
      <c r="B364" s="21" t="s">
        <v>395</v>
      </c>
      <c r="C364" s="13">
        <v>0.93669139181267624</v>
      </c>
      <c r="D364" s="13">
        <v>-0.89981244209649058</v>
      </c>
      <c r="E364" s="13">
        <v>-1.0536221585405747</v>
      </c>
      <c r="F364" s="13">
        <v>0.9530944951440653</v>
      </c>
      <c r="G364" s="13">
        <v>-0.62508821308941875</v>
      </c>
      <c r="H364" s="13">
        <v>0.82560884593294603</v>
      </c>
      <c r="I364" s="13">
        <v>-8.8006196035560411E-2</v>
      </c>
    </row>
    <row r="365" spans="1:9">
      <c r="A365" s="21" t="s">
        <v>257</v>
      </c>
      <c r="B365" s="21" t="s">
        <v>395</v>
      </c>
      <c r="C365" s="13">
        <v>0.2585977047476436</v>
      </c>
      <c r="D365" s="13">
        <v>-0.93190438404177012</v>
      </c>
      <c r="E365" s="13">
        <v>-0.66653053394877215</v>
      </c>
      <c r="F365" s="13">
        <v>0.96442856332267735</v>
      </c>
      <c r="G365" s="13">
        <v>-0.51408767137086953</v>
      </c>
      <c r="H365" s="13">
        <v>1.1033040221499579</v>
      </c>
      <c r="I365" s="13">
        <v>-0.37289766295423749</v>
      </c>
    </row>
    <row r="366" spans="1:9">
      <c r="A366" s="21" t="s">
        <v>258</v>
      </c>
      <c r="B366" s="21" t="s">
        <v>395</v>
      </c>
      <c r="C366" s="13">
        <v>0.27348861181104028</v>
      </c>
      <c r="D366" s="13">
        <v>-0.7743878152730137</v>
      </c>
      <c r="E366" s="13">
        <v>-0.67081378044436624</v>
      </c>
      <c r="F366" s="13">
        <v>0.15626409340677697</v>
      </c>
      <c r="G366" s="13">
        <v>-0.45674334182548826</v>
      </c>
      <c r="H366" s="13">
        <v>1.1194766219348882</v>
      </c>
      <c r="I366" s="13">
        <v>-0.21963720590570399</v>
      </c>
    </row>
    <row r="367" spans="1:9">
      <c r="A367" s="21" t="s">
        <v>10</v>
      </c>
      <c r="B367" s="21" t="s">
        <v>395</v>
      </c>
      <c r="C367" s="13">
        <v>-0.14108270369624251</v>
      </c>
      <c r="D367" s="13">
        <v>-0.96770892515719698</v>
      </c>
      <c r="E367" s="13">
        <v>-0.30886531998373035</v>
      </c>
      <c r="F367" s="13">
        <v>-0.40824172422076815</v>
      </c>
      <c r="G367" s="13">
        <v>-0.45403390265413862</v>
      </c>
      <c r="H367" s="13">
        <v>0.86159664723654661</v>
      </c>
      <c r="I367" s="13">
        <v>0.98274225781707103</v>
      </c>
    </row>
    <row r="368" spans="1:9">
      <c r="A368" s="21" t="s">
        <v>224</v>
      </c>
      <c r="B368" s="21" t="s">
        <v>395</v>
      </c>
      <c r="C368" s="13">
        <v>0.11216097079118637</v>
      </c>
      <c r="D368" s="13">
        <v>-0.27101341114003796</v>
      </c>
      <c r="E368" s="13">
        <v>-0.96927364224851731</v>
      </c>
      <c r="F368" s="13">
        <v>0.16359524300807468</v>
      </c>
      <c r="G368" s="13">
        <v>-0.68098513152763696</v>
      </c>
      <c r="H368" s="13">
        <v>0.96089981339006902</v>
      </c>
      <c r="I368" s="13">
        <v>0.38826006999184715</v>
      </c>
    </row>
    <row r="369" spans="1:9">
      <c r="A369" s="21" t="s">
        <v>159</v>
      </c>
      <c r="B369" s="21" t="s">
        <v>395</v>
      </c>
      <c r="C369" s="13">
        <v>0.13718747479699142</v>
      </c>
      <c r="D369" s="13">
        <v>-1.1056837035315448</v>
      </c>
      <c r="E369" s="13">
        <v>-0.75153016564335495</v>
      </c>
      <c r="F369" s="13">
        <v>0.18159117788142665</v>
      </c>
      <c r="G369" s="13">
        <v>-0.29161555153037633</v>
      </c>
      <c r="H369" s="13">
        <v>1.0828445371286974</v>
      </c>
      <c r="I369" s="13">
        <v>8.3441759910055299E-2</v>
      </c>
    </row>
    <row r="370" spans="1:9">
      <c r="A370" s="21" t="s">
        <v>259</v>
      </c>
      <c r="B370" s="21" t="s">
        <v>395</v>
      </c>
      <c r="C370" s="13">
        <v>0.26896199238792046</v>
      </c>
      <c r="D370" s="13">
        <v>-1.1539866388339979</v>
      </c>
      <c r="E370" s="13">
        <v>-0.63050041802560708</v>
      </c>
      <c r="F370" s="13">
        <v>0.27774450781165466</v>
      </c>
      <c r="G370" s="13">
        <v>-0.32466823085754931</v>
      </c>
      <c r="H370" s="13">
        <v>1.0641110486182739</v>
      </c>
      <c r="I370" s="13">
        <v>-6.1193789835445121E-2</v>
      </c>
    </row>
    <row r="371" spans="1:9">
      <c r="A371" s="21" t="s">
        <v>160</v>
      </c>
      <c r="B371" s="21" t="s">
        <v>395</v>
      </c>
      <c r="C371" s="13">
        <v>0.26635535675011029</v>
      </c>
      <c r="D371" s="13">
        <v>-1.3490752151422452</v>
      </c>
      <c r="E371" s="13">
        <v>-0.56458158763758426</v>
      </c>
      <c r="F371" s="13">
        <v>0.23465665449195608</v>
      </c>
      <c r="G371" s="13">
        <v>-0.18959371635674779</v>
      </c>
      <c r="H371" s="13">
        <v>1.0303539680945226</v>
      </c>
      <c r="I371" s="13">
        <v>-7.6621985019853858E-2</v>
      </c>
    </row>
    <row r="372" spans="1:9">
      <c r="A372" s="21" t="s">
        <v>16</v>
      </c>
      <c r="B372" s="21" t="s">
        <v>395</v>
      </c>
      <c r="C372" s="13">
        <v>-0.51488034870269683</v>
      </c>
      <c r="D372" s="13">
        <v>-0.34705979362925016</v>
      </c>
      <c r="E372" s="13">
        <v>-0.79409019174165119</v>
      </c>
      <c r="F372" s="13">
        <v>-0.6350428551497197</v>
      </c>
      <c r="G372" s="13">
        <v>-0.61261435351730853</v>
      </c>
      <c r="H372" s="13">
        <v>0.79220907993528189</v>
      </c>
      <c r="I372" s="13">
        <v>1.6844634782058663</v>
      </c>
    </row>
    <row r="373" spans="1:9">
      <c r="A373" s="21" t="s">
        <v>161</v>
      </c>
      <c r="B373" s="21" t="s">
        <v>395</v>
      </c>
      <c r="C373" s="13">
        <v>0.3357955658331141</v>
      </c>
      <c r="D373" s="13">
        <v>-0.83721353138284016</v>
      </c>
      <c r="E373" s="13">
        <v>-0.64988134648394347</v>
      </c>
      <c r="F373" s="13">
        <v>0.31882832502059899</v>
      </c>
      <c r="G373" s="13">
        <v>-0.43965526765171808</v>
      </c>
      <c r="H373" s="13">
        <v>1.0957136205665856</v>
      </c>
      <c r="I373" s="13">
        <v>-0.32237749949358319</v>
      </c>
    </row>
    <row r="374" spans="1:9">
      <c r="A374" s="21" t="s">
        <v>228</v>
      </c>
      <c r="B374" s="21" t="s">
        <v>395</v>
      </c>
      <c r="C374" s="13">
        <v>-1.2661518827587515</v>
      </c>
      <c r="D374" s="13">
        <v>0.57577492847216627</v>
      </c>
      <c r="E374" s="13">
        <v>-0.31526928895881012</v>
      </c>
      <c r="F374" s="13">
        <v>1.0431856241483037</v>
      </c>
      <c r="G374" s="13">
        <v>-0.43865791594383452</v>
      </c>
      <c r="H374" s="13">
        <v>0.69296713307114555</v>
      </c>
      <c r="I374" s="13">
        <v>-5.3603014554208794E-2</v>
      </c>
    </row>
    <row r="375" spans="1:9">
      <c r="A375" s="21" t="s">
        <v>225</v>
      </c>
      <c r="B375" s="21" t="s">
        <v>395</v>
      </c>
      <c r="C375" s="13">
        <v>-0.39938595153807754</v>
      </c>
      <c r="D375" s="13">
        <v>0.435132808509058</v>
      </c>
      <c r="E375" s="13">
        <v>-0.40968553545949482</v>
      </c>
      <c r="F375" s="13">
        <v>0.45400310123925075</v>
      </c>
      <c r="G375" s="13">
        <v>-0.83280759903744861</v>
      </c>
      <c r="H375" s="13">
        <v>0.74496655515620502</v>
      </c>
      <c r="I375" s="13">
        <v>0.26620376823406555</v>
      </c>
    </row>
    <row r="376" spans="1:9">
      <c r="A376" s="21" t="s">
        <v>17</v>
      </c>
      <c r="B376" s="21" t="s">
        <v>395</v>
      </c>
      <c r="C376" s="13">
        <v>-5.8795295404399782E-2</v>
      </c>
      <c r="D376" s="13">
        <v>-0.57123766712531476</v>
      </c>
      <c r="E376" s="13">
        <v>-0.86603463272821524</v>
      </c>
      <c r="F376" s="13">
        <v>0.36191029547847947</v>
      </c>
      <c r="G376" s="13">
        <v>-0.79114587258531732</v>
      </c>
      <c r="H376" s="13">
        <v>1.0165304093642167</v>
      </c>
      <c r="I376" s="13">
        <v>0.81960175505679334</v>
      </c>
    </row>
    <row r="377" spans="1:9">
      <c r="A377" s="21" t="s">
        <v>260</v>
      </c>
      <c r="B377" s="21" t="s">
        <v>395</v>
      </c>
      <c r="C377" s="13">
        <v>-5.9117489344837224E-2</v>
      </c>
      <c r="D377" s="13">
        <v>-0.77435022623687044</v>
      </c>
      <c r="E377" s="13">
        <v>-0.33384573381937183</v>
      </c>
      <c r="F377" s="13">
        <v>-4.5625078395134265E-2</v>
      </c>
      <c r="G377" s="13">
        <v>-0.26991074458865638</v>
      </c>
      <c r="H377" s="13">
        <v>0.8911537411664231</v>
      </c>
      <c r="I377" s="13">
        <v>5.7895502193562896E-2</v>
      </c>
    </row>
    <row r="378" spans="1:9">
      <c r="A378" s="21" t="s">
        <v>145</v>
      </c>
      <c r="B378" s="21" t="s">
        <v>395</v>
      </c>
      <c r="C378" s="13">
        <v>1.7484647601308502E-2</v>
      </c>
      <c r="D378" s="13">
        <v>-1.1221486165912207</v>
      </c>
      <c r="E378" s="13">
        <v>-0.74374919290323627</v>
      </c>
      <c r="F378" s="13">
        <v>-5.4181079710870399E-3</v>
      </c>
      <c r="G378" s="13">
        <v>-4.5917350175468498E-3</v>
      </c>
      <c r="H378" s="13">
        <v>1.2175818226374431</v>
      </c>
      <c r="I378" s="13">
        <v>-0.49084140798189752</v>
      </c>
    </row>
    <row r="379" spans="1:9">
      <c r="A379" s="21" t="s">
        <v>162</v>
      </c>
      <c r="B379" s="21" t="s">
        <v>395</v>
      </c>
      <c r="C379" s="13">
        <v>0.3958186317560885</v>
      </c>
      <c r="D379" s="13">
        <v>-1.3600903116970378</v>
      </c>
      <c r="E379" s="13">
        <v>-0.42758092317519752</v>
      </c>
      <c r="F379" s="13">
        <v>0.49422540121190034</v>
      </c>
      <c r="G379" s="13">
        <v>-0.30884945254421814</v>
      </c>
      <c r="H379" s="13">
        <v>0.96666974126798733</v>
      </c>
      <c r="I379" s="13">
        <v>-0.11274525757268254</v>
      </c>
    </row>
    <row r="380" spans="1:9">
      <c r="A380" s="21" t="s">
        <v>261</v>
      </c>
      <c r="B380" s="21" t="s">
        <v>395</v>
      </c>
      <c r="C380" s="13">
        <v>7.3667333713213212E-3</v>
      </c>
      <c r="D380" s="13">
        <v>-0.77012634740889296</v>
      </c>
      <c r="E380" s="13">
        <v>-0.55408822287730086</v>
      </c>
      <c r="F380" s="13">
        <v>-1.142669125830951E-2</v>
      </c>
      <c r="G380" s="13">
        <v>-8.0532818549454002E-2</v>
      </c>
      <c r="H380" s="13">
        <v>0.9638678775793641</v>
      </c>
      <c r="I380" s="13">
        <v>-0.38112116180372035</v>
      </c>
    </row>
    <row r="381" spans="1:9">
      <c r="A381" s="21" t="s">
        <v>262</v>
      </c>
      <c r="B381" s="21" t="s">
        <v>395</v>
      </c>
      <c r="C381" s="13">
        <v>-0.69072637309716567</v>
      </c>
      <c r="D381" s="13">
        <v>0.39713187881967466</v>
      </c>
      <c r="E381" s="13">
        <v>-0.45513970769865075</v>
      </c>
      <c r="F381" s="13">
        <v>0.39808457926770641</v>
      </c>
      <c r="G381" s="13">
        <v>-0.6918189019459402</v>
      </c>
      <c r="H381" s="13">
        <v>0.95830878591050261</v>
      </c>
      <c r="I381" s="13">
        <v>1.1066072965460643E-2</v>
      </c>
    </row>
    <row r="382" spans="1:9">
      <c r="A382" s="21" t="s">
        <v>234</v>
      </c>
      <c r="B382" s="21" t="s">
        <v>395</v>
      </c>
      <c r="C382" s="13">
        <v>-4.3032971141254948E-2</v>
      </c>
      <c r="D382" s="13">
        <v>-0.65582116342866814</v>
      </c>
      <c r="E382" s="13">
        <v>-1.0804098960138868</v>
      </c>
      <c r="F382" s="13">
        <v>0.20622004824676474</v>
      </c>
      <c r="G382" s="13">
        <v>8.1219132587425441E-2</v>
      </c>
      <c r="H382" s="13">
        <v>0.77797718994337628</v>
      </c>
      <c r="I382" s="13">
        <v>-0.13125949017729782</v>
      </c>
    </row>
    <row r="383" spans="1:9">
      <c r="A383" s="21" t="s">
        <v>263</v>
      </c>
      <c r="B383" s="21" t="s">
        <v>395</v>
      </c>
      <c r="C383" s="13">
        <v>0.17629570360687644</v>
      </c>
      <c r="D383" s="13">
        <v>-0.66570941576987885</v>
      </c>
      <c r="E383" s="13">
        <v>-0.54551203066987652</v>
      </c>
      <c r="F383" s="13">
        <v>-1.0782627996494532</v>
      </c>
      <c r="G383" s="13">
        <v>-4.4348360719024996E-2</v>
      </c>
      <c r="H383" s="13">
        <v>0.82096912983922121</v>
      </c>
      <c r="I383" s="13">
        <v>0.15057776244840351</v>
      </c>
    </row>
    <row r="384" spans="1:9">
      <c r="A384" s="21" t="s">
        <v>264</v>
      </c>
      <c r="B384" s="21" t="s">
        <v>395</v>
      </c>
      <c r="C384" s="13">
        <v>-0.25259680152549646</v>
      </c>
      <c r="D384" s="13">
        <v>-0.68192866410219677</v>
      </c>
      <c r="E384" s="13">
        <v>-0.73263615036130625</v>
      </c>
      <c r="F384" s="13">
        <v>0.7307228119524698</v>
      </c>
      <c r="G384" s="13">
        <v>-0.3828446168560754</v>
      </c>
      <c r="H384" s="13">
        <v>1.0448387210209829</v>
      </c>
      <c r="I384" s="13">
        <v>-4.3851090919708575E-2</v>
      </c>
    </row>
    <row r="385" spans="1:9">
      <c r="A385" s="21" t="s">
        <v>163</v>
      </c>
      <c r="B385" s="21" t="s">
        <v>395</v>
      </c>
      <c r="C385" s="13">
        <v>-0.16411324576692399</v>
      </c>
      <c r="D385" s="13">
        <v>-0.9821270556620203</v>
      </c>
      <c r="E385" s="13">
        <v>-0.19540771692212575</v>
      </c>
      <c r="F385" s="13">
        <v>-0.25517195175791979</v>
      </c>
      <c r="G385" s="13">
        <v>-1.1378937566609282E-2</v>
      </c>
      <c r="H385" s="13">
        <v>0.95827367235329919</v>
      </c>
      <c r="I385" s="13">
        <v>-0.22766842617375338</v>
      </c>
    </row>
    <row r="386" spans="1:9">
      <c r="A386" s="21" t="s">
        <v>265</v>
      </c>
      <c r="B386" s="21" t="s">
        <v>395</v>
      </c>
      <c r="C386" s="13">
        <v>0.29134998251974914</v>
      </c>
      <c r="D386" s="13">
        <v>-0.68606312576604211</v>
      </c>
      <c r="E386" s="13">
        <v>1.329308728220252E-2</v>
      </c>
      <c r="F386" s="13">
        <v>-0.25052247763563068</v>
      </c>
      <c r="G386" s="13">
        <v>-0.38277255398801857</v>
      </c>
      <c r="H386" s="13">
        <v>0.82066399148382962</v>
      </c>
      <c r="I386" s="13">
        <v>-0.21985300151669654</v>
      </c>
    </row>
    <row r="387" spans="1:9">
      <c r="A387" s="21" t="s">
        <v>164</v>
      </c>
      <c r="B387" s="21" t="s">
        <v>395</v>
      </c>
      <c r="C387" s="13">
        <v>0.32375290683994823</v>
      </c>
      <c r="D387" s="13">
        <v>-0.91161714486208467</v>
      </c>
      <c r="E387" s="13">
        <v>-0.54296234759134254</v>
      </c>
      <c r="F387" s="13">
        <v>3.3099705739636449E-2</v>
      </c>
      <c r="G387" s="13">
        <v>9.7214220844007035E-2</v>
      </c>
      <c r="H387" s="13">
        <v>0.82404205878891079</v>
      </c>
      <c r="I387" s="13">
        <v>-0.69894763693329753</v>
      </c>
    </row>
    <row r="388" spans="1:9">
      <c r="A388" s="21" t="s">
        <v>229</v>
      </c>
      <c r="B388" s="21" t="s">
        <v>395</v>
      </c>
      <c r="C388" s="13">
        <v>0.2979728003989518</v>
      </c>
      <c r="D388" s="13">
        <v>-0.55739783728690218</v>
      </c>
      <c r="E388" s="13">
        <v>-0.47375436689105499</v>
      </c>
      <c r="F388" s="13">
        <v>0.83975396981136263</v>
      </c>
      <c r="G388" s="13">
        <v>-0.64109211225208773</v>
      </c>
      <c r="H388" s="13">
        <v>0.83154765917746676</v>
      </c>
      <c r="I388" s="13">
        <v>-0.13723767573024498</v>
      </c>
    </row>
    <row r="389" spans="1:9">
      <c r="A389" s="21" t="s">
        <v>266</v>
      </c>
      <c r="B389" s="21" t="s">
        <v>395</v>
      </c>
      <c r="C389" s="13">
        <v>0.17487021553971469</v>
      </c>
      <c r="D389" s="13">
        <v>-0.69918369654421297</v>
      </c>
      <c r="E389" s="13">
        <v>-0.40498838185020763</v>
      </c>
      <c r="F389" s="13">
        <v>0.40261374423533319</v>
      </c>
      <c r="G389" s="13">
        <v>-0.20225983941211859</v>
      </c>
      <c r="H389" s="13">
        <v>0.82298467611580928</v>
      </c>
      <c r="I389" s="13">
        <v>-0.49998391775188689</v>
      </c>
    </row>
    <row r="390" spans="1:9">
      <c r="A390" s="21" t="s">
        <v>165</v>
      </c>
      <c r="B390" s="21" t="s">
        <v>395</v>
      </c>
      <c r="C390" s="13">
        <v>-5.1430952857348951E-2</v>
      </c>
      <c r="D390" s="13">
        <v>-1.2865166842694529</v>
      </c>
      <c r="E390" s="13">
        <v>-0.22406197547257617</v>
      </c>
      <c r="F390" s="13">
        <v>8.9486090374181204E-2</v>
      </c>
      <c r="G390" s="13">
        <v>-4.5806211551282998E-2</v>
      </c>
      <c r="H390" s="13">
        <v>0.95616771176883097</v>
      </c>
      <c r="I390" s="13">
        <v>-0.12780590226517438</v>
      </c>
    </row>
    <row r="391" spans="1:9">
      <c r="A391" s="21" t="s">
        <v>267</v>
      </c>
      <c r="B391" s="21" t="s">
        <v>395</v>
      </c>
      <c r="C391" s="13">
        <v>9.550907601196329E-2</v>
      </c>
      <c r="D391" s="13">
        <v>-0.91311660797235983</v>
      </c>
      <c r="E391" s="13">
        <v>-0.5983948424899731</v>
      </c>
      <c r="F391" s="13">
        <v>0.13618376580113598</v>
      </c>
      <c r="G391" s="13">
        <v>-0.4142309167675734</v>
      </c>
      <c r="H391" s="13">
        <v>1.1822279206746871</v>
      </c>
      <c r="I391" s="13">
        <v>-0.12139731607901036</v>
      </c>
    </row>
    <row r="392" spans="1:9">
      <c r="A392" s="21" t="s">
        <v>268</v>
      </c>
      <c r="B392" s="21" t="s">
        <v>395</v>
      </c>
      <c r="C392" s="13">
        <v>1.3369316177952967E-2</v>
      </c>
      <c r="D392" s="13">
        <v>-0.70142560733299752</v>
      </c>
      <c r="E392" s="13">
        <v>-0.58186169703418888</v>
      </c>
      <c r="F392" s="13">
        <v>0.33208285253973796</v>
      </c>
      <c r="G392" s="13">
        <v>-0.57727582034526614</v>
      </c>
      <c r="H392" s="13">
        <v>1.2104358185661279</v>
      </c>
      <c r="I392" s="13">
        <v>-0.12217484821104221</v>
      </c>
    </row>
    <row r="393" spans="1:9">
      <c r="A393" s="21" t="s">
        <v>269</v>
      </c>
      <c r="B393" s="21" t="s">
        <v>395</v>
      </c>
      <c r="C393" s="13">
        <v>-0.20942345793328923</v>
      </c>
      <c r="D393" s="13">
        <v>-0.85680412590626842</v>
      </c>
      <c r="E393" s="13">
        <v>-0.54845471941431589</v>
      </c>
      <c r="F393" s="13">
        <v>-0.45287561635139034</v>
      </c>
      <c r="G393" s="13">
        <v>-0.32230398281913081</v>
      </c>
      <c r="H393" s="13">
        <v>1.2823035939563385</v>
      </c>
      <c r="I393" s="13">
        <v>9.1570624687018293E-2</v>
      </c>
    </row>
    <row r="394" spans="1:9">
      <c r="A394" s="21" t="s">
        <v>226</v>
      </c>
      <c r="B394" s="21" t="s">
        <v>395</v>
      </c>
      <c r="C394" s="13">
        <v>0.47495293840900177</v>
      </c>
      <c r="D394" s="13">
        <v>0.26631081364344888</v>
      </c>
      <c r="E394" s="13">
        <v>-0.54211440130353605</v>
      </c>
      <c r="F394" s="13">
        <v>0.47672962670097485</v>
      </c>
      <c r="G394" s="13">
        <v>-1.0335942328045742</v>
      </c>
      <c r="H394" s="13">
        <v>0.83268616542251617</v>
      </c>
      <c r="I394" s="13">
        <v>-0.18265163092908571</v>
      </c>
    </row>
    <row r="395" spans="1:9">
      <c r="A395" s="21" t="s">
        <v>166</v>
      </c>
      <c r="B395" s="21" t="s">
        <v>395</v>
      </c>
      <c r="C395" s="13">
        <v>0.11854006310444004</v>
      </c>
      <c r="D395" s="13">
        <v>-1.0018081797116152</v>
      </c>
      <c r="E395" s="13">
        <v>-0.70362952071792095</v>
      </c>
      <c r="F395" s="13">
        <v>-0.74566235342583054</v>
      </c>
      <c r="G395" s="13">
        <v>-2.2952779152254745E-3</v>
      </c>
      <c r="H395" s="13">
        <v>0.81773560485758878</v>
      </c>
      <c r="I395" s="13">
        <v>0.43278886349876727</v>
      </c>
    </row>
    <row r="396" spans="1:9">
      <c r="A396" s="21" t="s">
        <v>230</v>
      </c>
      <c r="B396" s="21" t="s">
        <v>395</v>
      </c>
      <c r="C396" s="13">
        <v>-0.57193915366379322</v>
      </c>
      <c r="D396" s="13">
        <v>-0.5357131433470117</v>
      </c>
      <c r="E396" s="13">
        <v>-0.37332113941475986</v>
      </c>
      <c r="F396" s="13">
        <v>1.7715750250995599</v>
      </c>
      <c r="G396" s="13">
        <v>-0.45350074681018959</v>
      </c>
      <c r="H396" s="13">
        <v>0.87778585359976125</v>
      </c>
      <c r="I396" s="13">
        <v>-0.30666220503521241</v>
      </c>
    </row>
    <row r="397" spans="1:9">
      <c r="A397" s="21" t="s">
        <v>270</v>
      </c>
      <c r="B397" s="21" t="s">
        <v>395</v>
      </c>
      <c r="C397" s="13">
        <v>0.44008275555539811</v>
      </c>
      <c r="D397" s="13">
        <v>-0.9058820803989257</v>
      </c>
      <c r="E397" s="13">
        <v>-0.50481175092951358</v>
      </c>
      <c r="F397" s="13">
        <v>0.69576871506910054</v>
      </c>
      <c r="G397" s="13">
        <v>-0.25056478966649853</v>
      </c>
      <c r="H397" s="13">
        <v>0.86659724340529498</v>
      </c>
      <c r="I397" s="13">
        <v>-0.64663775410704238</v>
      </c>
    </row>
    <row r="398" spans="1:9">
      <c r="A398" s="21" t="s">
        <v>8</v>
      </c>
      <c r="B398" s="21" t="s">
        <v>395</v>
      </c>
      <c r="C398" s="13">
        <v>0.32672301205227028</v>
      </c>
      <c r="D398" s="13">
        <v>-0.92962979491315489</v>
      </c>
      <c r="E398" s="13">
        <v>-0.9261067614475248</v>
      </c>
      <c r="F398" s="13">
        <v>0.721808620451446</v>
      </c>
      <c r="G398" s="13">
        <v>-0.65775624073636585</v>
      </c>
      <c r="H398" s="13">
        <v>0.85906131551642906</v>
      </c>
      <c r="I398" s="13">
        <v>0.65429368002563748</v>
      </c>
    </row>
    <row r="399" spans="1:9">
      <c r="A399" s="21" t="s">
        <v>167</v>
      </c>
      <c r="B399" s="21" t="s">
        <v>395</v>
      </c>
      <c r="C399" s="13">
        <v>0.43078259004548425</v>
      </c>
      <c r="D399" s="13">
        <v>-1.1109431906559704</v>
      </c>
      <c r="E399" s="13">
        <v>-0.37194037378466127</v>
      </c>
      <c r="F399" s="13">
        <v>0.33518647328586176</v>
      </c>
      <c r="G399" s="13">
        <v>-0.45070046425485505</v>
      </c>
      <c r="H399" s="13">
        <v>0.81311285218422646</v>
      </c>
      <c r="I399" s="13">
        <v>0.20110358508742726</v>
      </c>
    </row>
    <row r="400" spans="1:9">
      <c r="A400" s="21" t="s">
        <v>18</v>
      </c>
      <c r="B400" s="21" t="s">
        <v>395</v>
      </c>
      <c r="C400" s="13">
        <v>-0.59548442030380155</v>
      </c>
      <c r="D400" s="13">
        <v>-0.55447004575736092</v>
      </c>
      <c r="E400" s="13">
        <v>-0.32342270918847049</v>
      </c>
      <c r="F400" s="13">
        <v>-0.1942625709582757</v>
      </c>
      <c r="G400" s="13">
        <v>-0.62628378774329274</v>
      </c>
      <c r="H400" s="13">
        <v>0.68102423237219423</v>
      </c>
      <c r="I400" s="13">
        <v>1.5988671565724339</v>
      </c>
    </row>
    <row r="401" spans="1:9">
      <c r="A401" s="21" t="s">
        <v>271</v>
      </c>
      <c r="B401" s="21" t="s">
        <v>395</v>
      </c>
      <c r="C401" s="13">
        <v>-0.38068404453357729</v>
      </c>
      <c r="D401" s="13">
        <v>-0.38588106721686533</v>
      </c>
      <c r="E401" s="13">
        <v>-0.27758662492404418</v>
      </c>
      <c r="F401" s="13">
        <v>-0.70217960540342739</v>
      </c>
      <c r="G401" s="13">
        <v>-0.12486477484746858</v>
      </c>
      <c r="H401" s="13">
        <v>1.0749122068065571</v>
      </c>
      <c r="I401" s="13">
        <v>-0.30600495713074904</v>
      </c>
    </row>
    <row r="402" spans="1:9">
      <c r="A402" s="21" t="s">
        <v>227</v>
      </c>
      <c r="B402" s="21" t="s">
        <v>395</v>
      </c>
      <c r="C402" s="13">
        <v>-0.15836995830602876</v>
      </c>
      <c r="D402" s="13">
        <v>-0.47532312519067027</v>
      </c>
      <c r="E402" s="13">
        <v>-0.44313782992829787</v>
      </c>
      <c r="F402" s="13">
        <v>-0.15836223861018464</v>
      </c>
      <c r="G402" s="13">
        <v>-0.66552234872636939</v>
      </c>
      <c r="H402" s="13">
        <v>1.5360969859591835</v>
      </c>
      <c r="I402" s="13">
        <v>-0.44094957691459025</v>
      </c>
    </row>
    <row r="403" spans="1:9">
      <c r="A403" s="21" t="s">
        <v>231</v>
      </c>
      <c r="B403" s="21" t="s">
        <v>395</v>
      </c>
      <c r="C403" s="13">
        <v>-1.0807651644985854E-2</v>
      </c>
      <c r="D403" s="13">
        <v>-0.34576255173380449</v>
      </c>
      <c r="E403" s="13">
        <v>-0.58146572551625986</v>
      </c>
      <c r="F403" s="13">
        <v>0.88051964163893748</v>
      </c>
      <c r="G403" s="13">
        <v>-0.21991415090705324</v>
      </c>
      <c r="H403" s="13">
        <v>0.72351796840954008</v>
      </c>
      <c r="I403" s="13">
        <v>-0.60576781901770516</v>
      </c>
    </row>
    <row r="404" spans="1:9">
      <c r="A404" s="17" t="s">
        <v>114</v>
      </c>
      <c r="B404" s="17" t="s">
        <v>395</v>
      </c>
      <c r="C404" s="18">
        <v>-0.57801839810662092</v>
      </c>
      <c r="D404" s="18">
        <v>0.81981644779079732</v>
      </c>
      <c r="E404" s="18">
        <v>-0.30161358065641564</v>
      </c>
      <c r="F404" s="18">
        <v>0.64719298990775986</v>
      </c>
      <c r="G404" s="18">
        <v>-0.93511168634212216</v>
      </c>
      <c r="H404" s="18">
        <v>0.71820543061680819</v>
      </c>
      <c r="I404" s="18">
        <v>9.2630270440199197E-2</v>
      </c>
    </row>
    <row r="405" spans="1:9">
      <c r="A405" s="21" t="s">
        <v>274</v>
      </c>
      <c r="B405" s="21" t="s">
        <v>396</v>
      </c>
      <c r="C405" s="13">
        <v>-0.68677597548528446</v>
      </c>
      <c r="D405" s="13">
        <v>0.2157876746856279</v>
      </c>
      <c r="E405" s="13">
        <v>0.84342837162201389</v>
      </c>
      <c r="F405" s="13">
        <v>-0.86823632754042057</v>
      </c>
      <c r="G405" s="13">
        <v>1.3054844390067977</v>
      </c>
      <c r="H405" s="13">
        <v>-0.91444493668948768</v>
      </c>
      <c r="I405" s="13">
        <v>-0.50923726819727988</v>
      </c>
    </row>
    <row r="406" spans="1:9">
      <c r="A406" s="21" t="s">
        <v>7</v>
      </c>
      <c r="B406" s="21" t="s">
        <v>396</v>
      </c>
      <c r="C406" s="13">
        <v>0.47868044007477395</v>
      </c>
      <c r="D406" s="13">
        <v>0.74268216014842459</v>
      </c>
      <c r="E406" s="13">
        <v>-0.52151085821165211</v>
      </c>
      <c r="F406" s="13">
        <v>-0.4879781180501605</v>
      </c>
      <c r="G406" s="13">
        <v>-0.38586322608467583</v>
      </c>
      <c r="H406" s="13">
        <v>-0.74201695684814062</v>
      </c>
      <c r="I406" s="13">
        <v>1.5480553673347237</v>
      </c>
    </row>
    <row r="407" spans="1:9">
      <c r="A407" s="21" t="s">
        <v>281</v>
      </c>
      <c r="B407" s="21" t="s">
        <v>396</v>
      </c>
      <c r="C407" s="13">
        <v>-0.34834279548525243</v>
      </c>
      <c r="D407" s="13">
        <v>0.60046752306143802</v>
      </c>
      <c r="E407" s="13">
        <v>0.25671655895966566</v>
      </c>
      <c r="F407" s="13">
        <v>0.30170177205322929</v>
      </c>
      <c r="G407" s="13">
        <v>0.55201903607460701</v>
      </c>
      <c r="H407" s="13">
        <v>-0.66367263760946427</v>
      </c>
      <c r="I407" s="13">
        <v>-0.50679157142470443</v>
      </c>
    </row>
    <row r="408" spans="1:9">
      <c r="A408" s="21" t="s">
        <v>275</v>
      </c>
      <c r="B408" s="21" t="s">
        <v>396</v>
      </c>
      <c r="C408" s="13">
        <v>-0.25094665588919857</v>
      </c>
      <c r="D408" s="13">
        <v>0.54607875474351142</v>
      </c>
      <c r="E408" s="13">
        <v>0.25178787329237579</v>
      </c>
      <c r="F408" s="13">
        <v>-0.56861071440923594</v>
      </c>
      <c r="G408" s="13">
        <v>1.0051303658660031</v>
      </c>
      <c r="H408" s="13">
        <v>-1.2420554865443951</v>
      </c>
      <c r="I408" s="13">
        <v>0.16473551397423711</v>
      </c>
    </row>
    <row r="409" spans="1:9">
      <c r="A409" s="21" t="s">
        <v>276</v>
      </c>
      <c r="B409" s="21" t="s">
        <v>396</v>
      </c>
      <c r="C409" s="13">
        <v>-0.30603737352380556</v>
      </c>
      <c r="D409" s="13">
        <v>5.4207822055774117E-3</v>
      </c>
      <c r="E409" s="13">
        <v>0.64696481364500424</v>
      </c>
      <c r="F409" s="13">
        <v>-0.92204201754399628</v>
      </c>
      <c r="G409" s="13">
        <v>1.2126174179821556</v>
      </c>
      <c r="H409" s="13">
        <v>-1.1375651475996242</v>
      </c>
      <c r="I409" s="13">
        <v>0.10247055453540614</v>
      </c>
    </row>
    <row r="410" spans="1:9">
      <c r="A410" s="21" t="s">
        <v>282</v>
      </c>
      <c r="B410" s="21" t="s">
        <v>396</v>
      </c>
      <c r="C410" s="13">
        <v>-0.6294177128309979</v>
      </c>
      <c r="D410" s="13">
        <v>0.68549398459261279</v>
      </c>
      <c r="E410" s="13">
        <v>1.0376235696252551</v>
      </c>
      <c r="F410" s="13">
        <v>-0.55959638229734543</v>
      </c>
      <c r="G410" s="13">
        <v>0.9417718021774707</v>
      </c>
      <c r="H410" s="13">
        <v>-1.1940698289045504</v>
      </c>
      <c r="I410" s="13">
        <v>-0.17083585469584825</v>
      </c>
    </row>
    <row r="411" spans="1:9">
      <c r="A411" s="21" t="s">
        <v>272</v>
      </c>
      <c r="B411" s="21" t="s">
        <v>396</v>
      </c>
      <c r="C411" s="13">
        <v>-1.1805286087762257</v>
      </c>
      <c r="D411" s="13">
        <v>-8.9432097825943663E-2</v>
      </c>
      <c r="E411" s="13">
        <v>0.83472349701247339</v>
      </c>
      <c r="F411" s="13">
        <v>-0.76101664473878461</v>
      </c>
      <c r="G411" s="13">
        <v>1.2441889091672589</v>
      </c>
      <c r="H411" s="13">
        <v>-0.63961619489133914</v>
      </c>
      <c r="I411" s="13">
        <v>-8.7319081545292832E-2</v>
      </c>
    </row>
    <row r="412" spans="1:9">
      <c r="A412" s="21" t="s">
        <v>277</v>
      </c>
      <c r="B412" s="21" t="s">
        <v>396</v>
      </c>
      <c r="C412" s="13">
        <v>-0.47749210447676282</v>
      </c>
      <c r="D412" s="13">
        <v>-0.32052582229068793</v>
      </c>
      <c r="E412" s="13">
        <v>0.52354748819707519</v>
      </c>
      <c r="F412" s="13">
        <v>-0.28931503690990218</v>
      </c>
      <c r="G412" s="13">
        <v>0.71481936312283789</v>
      </c>
      <c r="H412" s="13">
        <v>-0.62821811083261092</v>
      </c>
      <c r="I412" s="13">
        <v>0.39654643536876411</v>
      </c>
    </row>
    <row r="413" spans="1:9">
      <c r="A413" s="21" t="s">
        <v>278</v>
      </c>
      <c r="B413" s="21" t="s">
        <v>396</v>
      </c>
      <c r="C413" s="13">
        <v>-0.42681065102051902</v>
      </c>
      <c r="D413" s="13">
        <v>0.61857815797509741</v>
      </c>
      <c r="E413" s="13">
        <v>0.95984150251132561</v>
      </c>
      <c r="F413" s="13">
        <v>-0.89786310132728164</v>
      </c>
      <c r="G413" s="13">
        <v>0.96113160130341879</v>
      </c>
      <c r="H413" s="13">
        <v>-1.1500898421018406</v>
      </c>
      <c r="I413" s="13">
        <v>-0.17719210147606412</v>
      </c>
    </row>
    <row r="414" spans="1:9">
      <c r="A414" s="21" t="s">
        <v>115</v>
      </c>
      <c r="B414" s="21" t="s">
        <v>396</v>
      </c>
      <c r="C414" s="13">
        <v>-0.85194003336239232</v>
      </c>
      <c r="D414" s="13">
        <v>0.67162909077751187</v>
      </c>
      <c r="E414" s="13">
        <v>0.74040206722170765</v>
      </c>
      <c r="F414" s="13">
        <v>-0.55931247056803191</v>
      </c>
      <c r="G414" s="13">
        <v>0.99751388457265777</v>
      </c>
      <c r="H414" s="13">
        <v>-0.74362912137137516</v>
      </c>
      <c r="I414" s="13">
        <v>-0.64052457313289335</v>
      </c>
    </row>
    <row r="415" spans="1:9">
      <c r="A415" s="21" t="s">
        <v>279</v>
      </c>
      <c r="B415" s="21" t="s">
        <v>396</v>
      </c>
      <c r="C415" s="13">
        <v>-0.50597644694404453</v>
      </c>
      <c r="D415" s="13">
        <v>-8.8554178570134062E-2</v>
      </c>
      <c r="E415" s="13">
        <v>0.82553648197274632</v>
      </c>
      <c r="F415" s="13">
        <v>-0.71640121494124287</v>
      </c>
      <c r="G415" s="13">
        <v>0.92369007327836461</v>
      </c>
      <c r="H415" s="13">
        <v>-0.80248306535854774</v>
      </c>
      <c r="I415" s="13">
        <v>0.10073290907664852</v>
      </c>
    </row>
    <row r="416" spans="1:9">
      <c r="A416" s="21" t="s">
        <v>116</v>
      </c>
      <c r="B416" s="21" t="s">
        <v>396</v>
      </c>
      <c r="C416" s="13">
        <v>-0.47860649461386995</v>
      </c>
      <c r="D416" s="13">
        <v>1.1519920144131452</v>
      </c>
      <c r="E416" s="13">
        <v>0.83149454559302527</v>
      </c>
      <c r="F416" s="13">
        <v>-0.49326793902876392</v>
      </c>
      <c r="G416" s="13">
        <v>0.52437987893434523</v>
      </c>
      <c r="H416" s="13">
        <v>-0.92876333028147462</v>
      </c>
      <c r="I416" s="13">
        <v>-0.39406837517024834</v>
      </c>
    </row>
    <row r="417" spans="1:9">
      <c r="A417" s="21" t="s">
        <v>273</v>
      </c>
      <c r="B417" s="21" t="s">
        <v>396</v>
      </c>
      <c r="C417" s="13">
        <v>-0.12379838719486772</v>
      </c>
      <c r="D417" s="13">
        <v>5.3321357585558178E-2</v>
      </c>
      <c r="E417" s="13">
        <v>0.97460542456560928</v>
      </c>
      <c r="F417" s="13">
        <v>-0.77393044914419173</v>
      </c>
      <c r="G417" s="13">
        <v>0.99814666954934705</v>
      </c>
      <c r="H417" s="13">
        <v>-1.2509531686757369</v>
      </c>
      <c r="I417" s="13">
        <v>0.14271634378945353</v>
      </c>
    </row>
    <row r="418" spans="1:9">
      <c r="A418" s="21" t="s">
        <v>280</v>
      </c>
      <c r="B418" s="21" t="s">
        <v>396</v>
      </c>
      <c r="C418" s="13">
        <v>0.34952957234159915</v>
      </c>
      <c r="D418" s="13">
        <v>0.63726172296272476</v>
      </c>
      <c r="E418" s="13">
        <v>0.55898187503028596</v>
      </c>
      <c r="F418" s="13">
        <v>-1.086634954716776</v>
      </c>
      <c r="G418" s="13">
        <v>0.52882488336867406</v>
      </c>
      <c r="H418" s="13">
        <v>-1.3330903011872415</v>
      </c>
      <c r="I418" s="13">
        <v>0.59454685348950753</v>
      </c>
    </row>
    <row r="419" spans="1:9">
      <c r="A419" s="21" t="s">
        <v>19</v>
      </c>
      <c r="B419" s="21" t="s">
        <v>396</v>
      </c>
      <c r="C419" s="13">
        <v>1.1870713699394824</v>
      </c>
      <c r="D419" s="13">
        <v>-0.5447497345809047</v>
      </c>
      <c r="E419" s="13">
        <v>-0.26998587672547769</v>
      </c>
      <c r="F419" s="13">
        <v>-0.21517917964081026</v>
      </c>
      <c r="G419" s="13">
        <v>-0.21430367993897942</v>
      </c>
      <c r="H419" s="13">
        <v>-0.68806250413281489</v>
      </c>
      <c r="I419" s="13">
        <v>1.3744685280007336</v>
      </c>
    </row>
    <row r="420" spans="1:9">
      <c r="A420" s="21" t="s">
        <v>283</v>
      </c>
      <c r="B420" s="21" t="s">
        <v>396</v>
      </c>
      <c r="C420" s="13">
        <v>0.10955083725086706</v>
      </c>
      <c r="D420" s="13">
        <v>4.8783511572710173E-2</v>
      </c>
      <c r="E420" s="13">
        <v>3.2826621211379942E-4</v>
      </c>
      <c r="F420" s="13">
        <v>-0.12070463336646879</v>
      </c>
      <c r="G420" s="13">
        <v>0.2997881943365418</v>
      </c>
      <c r="H420" s="13">
        <v>-0.72539255359165589</v>
      </c>
      <c r="I420" s="13">
        <v>0.67666184649531258</v>
      </c>
    </row>
    <row r="421" spans="1:9">
      <c r="A421" s="21" t="s">
        <v>168</v>
      </c>
      <c r="B421" s="21" t="s">
        <v>396</v>
      </c>
      <c r="C421" s="13">
        <v>-0.8232797220219662</v>
      </c>
      <c r="D421" s="13">
        <v>-0.56634913329328629</v>
      </c>
      <c r="E421" s="13">
        <v>0.98286886713095378</v>
      </c>
      <c r="F421" s="13">
        <v>-1.0457618143374521</v>
      </c>
      <c r="G421" s="13">
        <v>1.2290512518119781</v>
      </c>
      <c r="H421" s="13">
        <v>-0.60536000344254737</v>
      </c>
      <c r="I421" s="13">
        <v>6.1835238661365831E-2</v>
      </c>
    </row>
    <row r="422" spans="1:9">
      <c r="A422" s="20" t="s">
        <v>33</v>
      </c>
      <c r="B422" s="20" t="s">
        <v>397</v>
      </c>
      <c r="C422" s="15">
        <v>-2.8392719841791279E-2</v>
      </c>
      <c r="D422" s="15">
        <v>-0.70662104017519889</v>
      </c>
      <c r="E422" s="15">
        <v>-0.21788729182518252</v>
      </c>
      <c r="F422" s="15">
        <v>-0.75975554350609931</v>
      </c>
      <c r="G422" s="15">
        <v>-0.15096182114388973</v>
      </c>
      <c r="H422" s="15">
        <v>0.20482298231797041</v>
      </c>
      <c r="I422" s="15">
        <v>1.3514382714661264</v>
      </c>
    </row>
    <row r="423" spans="1:9">
      <c r="A423" s="21" t="s">
        <v>34</v>
      </c>
      <c r="B423" s="21" t="s">
        <v>397</v>
      </c>
      <c r="C423" s="13">
        <v>0.59484494129788035</v>
      </c>
      <c r="D423" s="13">
        <v>-0.47711819860235866</v>
      </c>
      <c r="E423" s="13">
        <v>-0.27434195120860499</v>
      </c>
      <c r="F423" s="13">
        <v>-0.48839839447921657</v>
      </c>
      <c r="G423" s="13">
        <v>-0.5962920903861223</v>
      </c>
      <c r="H423" s="13">
        <v>8.7445078218710018E-2</v>
      </c>
      <c r="I423" s="13">
        <v>1.4094517128460506</v>
      </c>
    </row>
    <row r="424" spans="1:9">
      <c r="A424" s="21" t="s">
        <v>35</v>
      </c>
      <c r="B424" s="21" t="s">
        <v>397</v>
      </c>
      <c r="C424" s="13">
        <v>-6.611655255966449E-2</v>
      </c>
      <c r="D424" s="13">
        <v>7.2539779477492308E-2</v>
      </c>
      <c r="E424" s="13">
        <v>-0.41574474446081439</v>
      </c>
      <c r="F424" s="13">
        <v>6.7012267382010896E-2</v>
      </c>
      <c r="G424" s="13">
        <v>-6.2239796388633859E-3</v>
      </c>
      <c r="H424" s="13">
        <v>-0.39529321221572472</v>
      </c>
      <c r="I424" s="13">
        <v>1.0488279480174401</v>
      </c>
    </row>
    <row r="425" spans="1:9">
      <c r="A425" s="21" t="s">
        <v>36</v>
      </c>
      <c r="B425" s="21" t="s">
        <v>397</v>
      </c>
      <c r="C425" s="13">
        <v>0.75631082794744919</v>
      </c>
      <c r="D425" s="13">
        <v>-0.34060313023738831</v>
      </c>
      <c r="E425" s="13">
        <v>-0.503804408448978</v>
      </c>
      <c r="F425" s="13">
        <v>-0.35117777286347657</v>
      </c>
      <c r="G425" s="13">
        <v>-0.71480441345480739</v>
      </c>
      <c r="H425" s="13">
        <v>0.26036376901521335</v>
      </c>
      <c r="I425" s="13">
        <v>1.0913893887769104</v>
      </c>
    </row>
    <row r="426" spans="1:9">
      <c r="A426" s="21" t="s">
        <v>37</v>
      </c>
      <c r="B426" s="21" t="s">
        <v>397</v>
      </c>
      <c r="C426" s="13">
        <v>-6.5703532929374017E-2</v>
      </c>
      <c r="D426" s="13">
        <v>-0.63881612662184428</v>
      </c>
      <c r="E426" s="13">
        <v>-0.29221926930030517</v>
      </c>
      <c r="F426" s="13">
        <v>-0.35312947977406933</v>
      </c>
      <c r="G426" s="13">
        <v>-0.34542716596466472</v>
      </c>
      <c r="H426" s="13">
        <v>1.616994645447753E-2</v>
      </c>
      <c r="I426" s="13">
        <v>1.8807561624768314</v>
      </c>
    </row>
    <row r="427" spans="1:9">
      <c r="A427" s="21" t="s">
        <v>38</v>
      </c>
      <c r="B427" s="21" t="s">
        <v>397</v>
      </c>
      <c r="C427" s="13">
        <v>9.1346481683234074E-2</v>
      </c>
      <c r="D427" s="13">
        <v>-0.29687804033734155</v>
      </c>
      <c r="E427" s="13">
        <v>-0.13278980905709875</v>
      </c>
      <c r="F427" s="13">
        <v>-0.86195032293014495</v>
      </c>
      <c r="G427" s="13">
        <v>-4.3562564260049695E-2</v>
      </c>
      <c r="H427" s="13">
        <v>-0.30789547516658794</v>
      </c>
      <c r="I427" s="13">
        <v>1.5216132868599082</v>
      </c>
    </row>
    <row r="428" spans="1:9">
      <c r="A428" s="21" t="s">
        <v>24</v>
      </c>
      <c r="B428" s="21" t="s">
        <v>397</v>
      </c>
      <c r="C428" s="13">
        <v>-0.41642269147212441</v>
      </c>
      <c r="D428" s="13">
        <v>-0.18495981579995141</v>
      </c>
      <c r="E428" s="13">
        <v>5.7803899158581626E-2</v>
      </c>
      <c r="F428" s="13">
        <v>1.5549833786411977</v>
      </c>
      <c r="G428" s="13">
        <v>-0.5521667820831494</v>
      </c>
      <c r="H428" s="13">
        <v>-0.10242517970402487</v>
      </c>
      <c r="I428" s="13">
        <v>0.98122901709164601</v>
      </c>
    </row>
    <row r="429" spans="1:9">
      <c r="A429" s="21" t="s">
        <v>7</v>
      </c>
      <c r="B429" s="21" t="s">
        <v>397</v>
      </c>
      <c r="C429" s="13">
        <v>0.47868044007477395</v>
      </c>
      <c r="D429" s="13">
        <v>0.74268216014842459</v>
      </c>
      <c r="E429" s="13">
        <v>-0.52151085821165211</v>
      </c>
      <c r="F429" s="13">
        <v>-0.4879781180501605</v>
      </c>
      <c r="G429" s="13">
        <v>-0.38586322608467583</v>
      </c>
      <c r="H429" s="13">
        <v>-0.74201695684814062</v>
      </c>
      <c r="I429" s="13">
        <v>1.5480553673347237</v>
      </c>
    </row>
    <row r="430" spans="1:9">
      <c r="A430" s="21" t="s">
        <v>11</v>
      </c>
      <c r="B430" s="21" t="s">
        <v>397</v>
      </c>
      <c r="C430" s="13">
        <v>5.4796750509251306E-2</v>
      </c>
      <c r="D430" s="13">
        <v>-1.5766091650154257</v>
      </c>
      <c r="E430" s="13">
        <v>-0.3125214589012183</v>
      </c>
      <c r="F430" s="13">
        <v>-0.43079034448071846</v>
      </c>
      <c r="G430" s="13">
        <v>0.1549640061765297</v>
      </c>
      <c r="H430" s="13">
        <v>0.32696075627967458</v>
      </c>
      <c r="I430" s="13">
        <v>1.251331580481764</v>
      </c>
    </row>
    <row r="431" spans="1:9">
      <c r="A431" s="21" t="s">
        <v>39</v>
      </c>
      <c r="B431" s="21" t="s">
        <v>397</v>
      </c>
      <c r="C431" s="13">
        <v>-0.17492919322972036</v>
      </c>
      <c r="D431" s="13">
        <v>-0.3760934532579347</v>
      </c>
      <c r="E431" s="13">
        <v>-0.60468870892656179</v>
      </c>
      <c r="F431" s="13">
        <v>-0.57344994190800913</v>
      </c>
      <c r="G431" s="13">
        <v>-0.37530064887742542</v>
      </c>
      <c r="H431" s="13">
        <v>0.28894879520086952</v>
      </c>
      <c r="I431" s="13">
        <v>1.6355444302956699</v>
      </c>
    </row>
    <row r="432" spans="1:9">
      <c r="A432" s="21" t="s">
        <v>40</v>
      </c>
      <c r="B432" s="21" t="s">
        <v>397</v>
      </c>
      <c r="C432" s="13">
        <v>-0.1868328108302415</v>
      </c>
      <c r="D432" s="13">
        <v>0.30826518780583878</v>
      </c>
      <c r="E432" s="13">
        <v>-0.41489379920490987</v>
      </c>
      <c r="F432" s="13">
        <v>1.4892957957514988E-2</v>
      </c>
      <c r="G432" s="13">
        <v>-7.5261254307575007E-2</v>
      </c>
      <c r="H432" s="13">
        <v>-0.38683865822537783</v>
      </c>
      <c r="I432" s="13">
        <v>1.0749196091596285</v>
      </c>
    </row>
    <row r="433" spans="1:9">
      <c r="A433" s="21" t="s">
        <v>41</v>
      </c>
      <c r="B433" s="21" t="s">
        <v>397</v>
      </c>
      <c r="C433" s="13">
        <v>-0.47545245846248235</v>
      </c>
      <c r="D433" s="13">
        <v>0.28964748111134975</v>
      </c>
      <c r="E433" s="13">
        <v>-0.19678043707490805</v>
      </c>
      <c r="F433" s="13">
        <v>-3.997803038225084E-2</v>
      </c>
      <c r="G433" s="13">
        <v>4.9253787829906193E-2</v>
      </c>
      <c r="H433" s="13">
        <v>-0.37396183713866732</v>
      </c>
      <c r="I433" s="13">
        <v>0.99781655787917778</v>
      </c>
    </row>
    <row r="434" spans="1:9">
      <c r="A434" s="21" t="s">
        <v>42</v>
      </c>
      <c r="B434" s="21" t="s">
        <v>397</v>
      </c>
      <c r="C434" s="13">
        <v>-0.38844267314363456</v>
      </c>
      <c r="D434" s="13">
        <v>0.37115119402483537</v>
      </c>
      <c r="E434" s="13">
        <v>0.13736143492554978</v>
      </c>
      <c r="F434" s="13">
        <v>-0.78199383657109101</v>
      </c>
      <c r="G434" s="13">
        <v>0.12744608480325387</v>
      </c>
      <c r="H434" s="13">
        <v>-0.48863495224232689</v>
      </c>
      <c r="I434" s="13">
        <v>1.0518420206868124</v>
      </c>
    </row>
    <row r="435" spans="1:9">
      <c r="A435" s="21" t="s">
        <v>43</v>
      </c>
      <c r="B435" s="21" t="s">
        <v>397</v>
      </c>
      <c r="C435" s="13">
        <v>-0.20275399513722875</v>
      </c>
      <c r="D435" s="13">
        <v>-0.11446044510333704</v>
      </c>
      <c r="E435" s="13">
        <v>-0.26237476973867102</v>
      </c>
      <c r="F435" s="13">
        <v>-4.373721161687179E-3</v>
      </c>
      <c r="G435" s="13">
        <v>-0.2295116416355516</v>
      </c>
      <c r="H435" s="13">
        <v>-0.32036978464616128</v>
      </c>
      <c r="I435" s="13">
        <v>1.6291858068513811</v>
      </c>
    </row>
    <row r="436" spans="1:9">
      <c r="A436" s="21" t="s">
        <v>20</v>
      </c>
      <c r="B436" s="21" t="s">
        <v>397</v>
      </c>
      <c r="C436" s="13">
        <v>-0.19777795313392266</v>
      </c>
      <c r="D436" s="13">
        <v>0.23809092756959743</v>
      </c>
      <c r="E436" s="13">
        <v>-1.2035133748343296</v>
      </c>
      <c r="F436" s="13">
        <v>0.59023884797873327</v>
      </c>
      <c r="G436" s="13">
        <v>-0.73138874699726608</v>
      </c>
      <c r="H436" s="13">
        <v>0.61005845501867306</v>
      </c>
      <c r="I436" s="13">
        <v>0.8679895486600353</v>
      </c>
    </row>
    <row r="437" spans="1:9">
      <c r="A437" s="21" t="s">
        <v>9</v>
      </c>
      <c r="B437" s="21" t="s">
        <v>397</v>
      </c>
      <c r="C437" s="13">
        <v>-0.69600455614085821</v>
      </c>
      <c r="D437" s="13">
        <v>-0.91479556816232099</v>
      </c>
      <c r="E437" s="13">
        <v>-0.70875579098927732</v>
      </c>
      <c r="F437" s="13">
        <v>0.22869659408226559</v>
      </c>
      <c r="G437" s="13">
        <v>-0.54422959025526363</v>
      </c>
      <c r="H437" s="13">
        <v>1.38251951394243</v>
      </c>
      <c r="I437" s="13">
        <v>0.66333891709546633</v>
      </c>
    </row>
    <row r="438" spans="1:9">
      <c r="A438" s="21" t="s">
        <v>28</v>
      </c>
      <c r="B438" s="21" t="s">
        <v>397</v>
      </c>
      <c r="C438" s="13">
        <v>-0.33059062195918487</v>
      </c>
      <c r="D438" s="13">
        <v>0.2253457491494846</v>
      </c>
      <c r="E438" s="13">
        <v>-0.84458392487237799</v>
      </c>
      <c r="F438" s="13">
        <v>0.32571119792972159</v>
      </c>
      <c r="G438" s="13">
        <v>-5.7032583096286324E-2</v>
      </c>
      <c r="H438" s="13">
        <v>-0.32944383567688457</v>
      </c>
      <c r="I438" s="13">
        <v>1.3360182352093957</v>
      </c>
    </row>
    <row r="439" spans="1:9">
      <c r="A439" s="21" t="s">
        <v>12</v>
      </c>
      <c r="B439" s="21" t="s">
        <v>397</v>
      </c>
      <c r="C439" s="13">
        <v>0.69642236960941439</v>
      </c>
      <c r="D439" s="13">
        <v>-0.96704181553178858</v>
      </c>
      <c r="E439" s="13">
        <v>-0.35819020110562338</v>
      </c>
      <c r="F439" s="13">
        <v>-0.51633154135169457</v>
      </c>
      <c r="G439" s="13">
        <v>-0.33378519127959694</v>
      </c>
      <c r="H439" s="13">
        <v>-3.9050849210879625E-2</v>
      </c>
      <c r="I439" s="13">
        <v>1.6357994722699911</v>
      </c>
    </row>
    <row r="440" spans="1:9">
      <c r="A440" s="21" t="s">
        <v>44</v>
      </c>
      <c r="B440" s="21" t="s">
        <v>397</v>
      </c>
      <c r="C440" s="13">
        <v>-0.19028215252524322</v>
      </c>
      <c r="D440" s="13">
        <v>-0.16529204821369739</v>
      </c>
      <c r="E440" s="13">
        <v>-0.45908392651198981</v>
      </c>
      <c r="F440" s="13">
        <v>-0.31689807047370472</v>
      </c>
      <c r="G440" s="13">
        <v>-0.43258754344584488</v>
      </c>
      <c r="H440" s="13">
        <v>0.21678720734511822</v>
      </c>
      <c r="I440" s="13">
        <v>1.4018169972426238</v>
      </c>
    </row>
    <row r="441" spans="1:9">
      <c r="A441" s="21" t="s">
        <v>45</v>
      </c>
      <c r="B441" s="21" t="s">
        <v>397</v>
      </c>
      <c r="C441" s="13">
        <v>1.0524792655978332</v>
      </c>
      <c r="D441" s="13">
        <v>-0.38411205973895657</v>
      </c>
      <c r="E441" s="13">
        <v>-0.20673167842070789</v>
      </c>
      <c r="F441" s="13">
        <v>-0.22673139650320165</v>
      </c>
      <c r="G441" s="13">
        <v>-0.54884006729266333</v>
      </c>
      <c r="H441" s="13">
        <v>-0.41486454865806377</v>
      </c>
      <c r="I441" s="13">
        <v>1.4521430312293866</v>
      </c>
    </row>
    <row r="442" spans="1:9">
      <c r="A442" s="21" t="s">
        <v>46</v>
      </c>
      <c r="B442" s="21" t="s">
        <v>397</v>
      </c>
      <c r="C442" s="13">
        <v>0.49047351851326831</v>
      </c>
      <c r="D442" s="13">
        <v>-1.1863513825711465</v>
      </c>
      <c r="E442" s="13">
        <v>8.3253678351942917E-2</v>
      </c>
      <c r="F442" s="13">
        <v>-0.52911783205546958</v>
      </c>
      <c r="G442" s="13">
        <v>0.56600664376537602</v>
      </c>
      <c r="H442" s="13">
        <v>-0.86207703991103179</v>
      </c>
      <c r="I442" s="13">
        <v>1.522266495315638</v>
      </c>
    </row>
    <row r="443" spans="1:9">
      <c r="A443" s="21" t="s">
        <v>47</v>
      </c>
      <c r="B443" s="21" t="s">
        <v>397</v>
      </c>
      <c r="C443" s="13">
        <v>-0.10671876686011675</v>
      </c>
      <c r="D443" s="13">
        <v>-0.85905461970164765</v>
      </c>
      <c r="E443" s="13">
        <v>-0.48297363484743699</v>
      </c>
      <c r="F443" s="13">
        <v>0.18035932240048069</v>
      </c>
      <c r="G443" s="13">
        <v>-0.16744245509663064</v>
      </c>
      <c r="H443" s="13">
        <v>0.30877158622358286</v>
      </c>
      <c r="I443" s="13">
        <v>1.0887329360240563</v>
      </c>
    </row>
    <row r="444" spans="1:9">
      <c r="A444" s="21" t="s">
        <v>29</v>
      </c>
      <c r="B444" s="21" t="s">
        <v>397</v>
      </c>
      <c r="C444" s="13">
        <v>1.1076483181517602</v>
      </c>
      <c r="D444" s="13">
        <v>-0.66053355843854067</v>
      </c>
      <c r="E444" s="13">
        <v>1.9837990626970392E-2</v>
      </c>
      <c r="F444" s="13">
        <v>-0.89015764459009838</v>
      </c>
      <c r="G444" s="13">
        <v>1.8207387441254119E-2</v>
      </c>
      <c r="H444" s="13">
        <v>-0.72818262812578305</v>
      </c>
      <c r="I444" s="13">
        <v>1.3735301771244175</v>
      </c>
    </row>
    <row r="445" spans="1:9">
      <c r="A445" s="21" t="s">
        <v>48</v>
      </c>
      <c r="B445" s="21" t="s">
        <v>397</v>
      </c>
      <c r="C445" s="13">
        <v>-0.34272557544489107</v>
      </c>
      <c r="D445" s="13">
        <v>-0.25619698767806182</v>
      </c>
      <c r="E445" s="13">
        <v>-0.41373487851407709</v>
      </c>
      <c r="F445" s="13">
        <v>-5.6785747107882638E-2</v>
      </c>
      <c r="G445" s="13">
        <v>0.17950541923337732</v>
      </c>
      <c r="H445" s="13">
        <v>-0.33015638615542481</v>
      </c>
      <c r="I445" s="13">
        <v>1.2921604657397923</v>
      </c>
    </row>
    <row r="446" spans="1:9">
      <c r="A446" s="21" t="s">
        <v>26</v>
      </c>
      <c r="B446" s="21" t="s">
        <v>397</v>
      </c>
      <c r="C446" s="13">
        <v>-0.58711497255768386</v>
      </c>
      <c r="D446" s="13">
        <v>-0.64158081404881706</v>
      </c>
      <c r="E446" s="13">
        <v>-0.12820679641927493</v>
      </c>
      <c r="F446" s="13">
        <v>-0.76107463433809885</v>
      </c>
      <c r="G446" s="13">
        <v>0.2125679873980392</v>
      </c>
      <c r="H446" s="13">
        <v>-0.12622678582377708</v>
      </c>
      <c r="I446" s="13">
        <v>1.7254705012745262</v>
      </c>
    </row>
    <row r="447" spans="1:9">
      <c r="A447" s="21" t="s">
        <v>49</v>
      </c>
      <c r="B447" s="21" t="s">
        <v>397</v>
      </c>
      <c r="C447" s="13">
        <v>0.93052814494840486</v>
      </c>
      <c r="D447" s="13">
        <v>-0.48989344800506363</v>
      </c>
      <c r="E447" s="13">
        <v>-1.0928470924587437</v>
      </c>
      <c r="F447" s="13">
        <v>7.9614497431505823E-2</v>
      </c>
      <c r="G447" s="13">
        <v>-0.41766541140575397</v>
      </c>
      <c r="H447" s="13">
        <v>-6.3390337358316617E-2</v>
      </c>
      <c r="I447" s="13">
        <v>1.297583272662725</v>
      </c>
    </row>
    <row r="448" spans="1:9">
      <c r="A448" s="21" t="s">
        <v>50</v>
      </c>
      <c r="B448" s="21" t="s">
        <v>397</v>
      </c>
      <c r="C448" s="13">
        <v>-0.24268261210293779</v>
      </c>
      <c r="D448" s="13">
        <v>-1.0361231636445587E-2</v>
      </c>
      <c r="E448" s="13">
        <v>-0.40249228038869966</v>
      </c>
      <c r="F448" s="13">
        <v>-0.3857389062706949</v>
      </c>
      <c r="G448" s="13">
        <v>4.7279956348232066E-2</v>
      </c>
      <c r="H448" s="13">
        <v>-0.33746770000281584</v>
      </c>
      <c r="I448" s="13">
        <v>1.3784141134955843</v>
      </c>
    </row>
    <row r="449" spans="1:9">
      <c r="A449" s="21" t="s">
        <v>51</v>
      </c>
      <c r="B449" s="21" t="s">
        <v>397</v>
      </c>
      <c r="C449" s="13">
        <v>-1.6677656592602438E-2</v>
      </c>
      <c r="D449" s="13">
        <v>-0.48765167840270357</v>
      </c>
      <c r="E449" s="13">
        <v>-5.6982451876360363E-3</v>
      </c>
      <c r="F449" s="13">
        <v>0.36031009254732127</v>
      </c>
      <c r="G449" s="13">
        <v>-0.20052928161202827</v>
      </c>
      <c r="H449" s="13">
        <v>-0.36462126308207915</v>
      </c>
      <c r="I449" s="13">
        <v>1.4369737721965574</v>
      </c>
    </row>
    <row r="450" spans="1:9">
      <c r="A450" s="21" t="s">
        <v>52</v>
      </c>
      <c r="B450" s="21" t="s">
        <v>397</v>
      </c>
      <c r="C450" s="13">
        <v>-0.18853944147922883</v>
      </c>
      <c r="D450" s="13">
        <v>-0.14492222399473881</v>
      </c>
      <c r="E450" s="13">
        <v>-0.47129262131051691</v>
      </c>
      <c r="F450" s="13">
        <v>-0.10149655713426632</v>
      </c>
      <c r="G450" s="13">
        <v>-0.13166295058122746</v>
      </c>
      <c r="H450" s="13">
        <v>-0.16400943634637477</v>
      </c>
      <c r="I450" s="13">
        <v>1.3796836935709049</v>
      </c>
    </row>
    <row r="451" spans="1:9">
      <c r="A451" s="21" t="s">
        <v>25</v>
      </c>
      <c r="B451" s="21" t="s">
        <v>397</v>
      </c>
      <c r="C451" s="13">
        <v>1.3092058460276692</v>
      </c>
      <c r="D451" s="13">
        <v>-0.51012955243322233</v>
      </c>
      <c r="E451" s="13">
        <v>-0.47391969894794755</v>
      </c>
      <c r="F451" s="13">
        <v>-0.84066962542107049</v>
      </c>
      <c r="G451" s="13">
        <v>-0.15076461974879432</v>
      </c>
      <c r="H451" s="13">
        <v>-0.39569199940805933</v>
      </c>
      <c r="I451" s="13">
        <v>1.0578976498300132</v>
      </c>
    </row>
    <row r="452" spans="1:9">
      <c r="A452" s="21" t="s">
        <v>53</v>
      </c>
      <c r="B452" s="21" t="s">
        <v>397</v>
      </c>
      <c r="C452" s="13">
        <v>-0.38703647865248614</v>
      </c>
      <c r="D452" s="13">
        <v>8.1616372794531336E-2</v>
      </c>
      <c r="E452" s="13">
        <v>-0.2037678162688154</v>
      </c>
      <c r="F452" s="13">
        <v>0.23391103672359684</v>
      </c>
      <c r="G452" s="13">
        <v>-0.12428234512730066</v>
      </c>
      <c r="H452" s="13">
        <v>-0.37174290327702092</v>
      </c>
      <c r="I452" s="13">
        <v>1.3135059539055871</v>
      </c>
    </row>
    <row r="453" spans="1:9">
      <c r="A453" s="21" t="s">
        <v>10</v>
      </c>
      <c r="B453" s="21" t="s">
        <v>397</v>
      </c>
      <c r="C453" s="13">
        <v>-0.14108270369624251</v>
      </c>
      <c r="D453" s="13">
        <v>-0.96770892515719698</v>
      </c>
      <c r="E453" s="13">
        <v>-0.30886531998373035</v>
      </c>
      <c r="F453" s="13">
        <v>-0.40824172422076815</v>
      </c>
      <c r="G453" s="13">
        <v>-0.45403390265413862</v>
      </c>
      <c r="H453" s="13">
        <v>0.86159664723654661</v>
      </c>
      <c r="I453" s="13">
        <v>0.98274225781707103</v>
      </c>
    </row>
    <row r="454" spans="1:9">
      <c r="A454" s="21" t="s">
        <v>16</v>
      </c>
      <c r="B454" s="21" t="s">
        <v>397</v>
      </c>
      <c r="C454" s="13">
        <v>-0.51488034870269683</v>
      </c>
      <c r="D454" s="13">
        <v>-0.34705979362925016</v>
      </c>
      <c r="E454" s="13">
        <v>-0.79409019174165119</v>
      </c>
      <c r="F454" s="13">
        <v>-0.6350428551497197</v>
      </c>
      <c r="G454" s="13">
        <v>-0.61261435351730853</v>
      </c>
      <c r="H454" s="13">
        <v>0.79220907993528189</v>
      </c>
      <c r="I454" s="13">
        <v>1.6844634782058663</v>
      </c>
    </row>
    <row r="455" spans="1:9">
      <c r="A455" s="21" t="s">
        <v>54</v>
      </c>
      <c r="B455" s="21" t="s">
        <v>397</v>
      </c>
      <c r="C455" s="13">
        <v>-0.32950788996794278</v>
      </c>
      <c r="D455" s="13">
        <v>-0.22139981880526632</v>
      </c>
      <c r="E455" s="13">
        <v>-0.49742045563382992</v>
      </c>
      <c r="F455" s="13">
        <v>0.7508908773191646</v>
      </c>
      <c r="G455" s="13">
        <v>-0.31763735915151264</v>
      </c>
      <c r="H455" s="13">
        <v>-1.2337115096915964E-2</v>
      </c>
      <c r="I455" s="13">
        <v>1.2121155547532545</v>
      </c>
    </row>
    <row r="456" spans="1:9">
      <c r="A456" s="21" t="s">
        <v>17</v>
      </c>
      <c r="B456" s="21" t="s">
        <v>397</v>
      </c>
      <c r="C456" s="13">
        <v>-5.8795295404399782E-2</v>
      </c>
      <c r="D456" s="13">
        <v>-0.57123766712531476</v>
      </c>
      <c r="E456" s="13">
        <v>-0.86603463272821524</v>
      </c>
      <c r="F456" s="13">
        <v>0.36191029547847947</v>
      </c>
      <c r="G456" s="13">
        <v>-0.79114587258531732</v>
      </c>
      <c r="H456" s="13">
        <v>1.0165304093642167</v>
      </c>
      <c r="I456" s="13">
        <v>0.81960175505679334</v>
      </c>
    </row>
    <row r="457" spans="1:9">
      <c r="A457" s="21" t="s">
        <v>30</v>
      </c>
      <c r="B457" s="21" t="s">
        <v>397</v>
      </c>
      <c r="C457" s="13">
        <v>0.97075799927824324</v>
      </c>
      <c r="D457" s="13">
        <v>7.0727220339196123E-2</v>
      </c>
      <c r="E457" s="13">
        <v>-0.54874711456171166</v>
      </c>
      <c r="F457" s="13">
        <v>-0.46916338589315892</v>
      </c>
      <c r="G457" s="13">
        <v>-0.21118177290240964</v>
      </c>
      <c r="H457" s="13">
        <v>-0.47878065923539642</v>
      </c>
      <c r="I457" s="13">
        <v>0.90690877995815389</v>
      </c>
    </row>
    <row r="458" spans="1:9">
      <c r="A458" s="21" t="s">
        <v>13</v>
      </c>
      <c r="B458" s="21" t="s">
        <v>397</v>
      </c>
      <c r="C458" s="13">
        <v>-8.0691611429003121E-2</v>
      </c>
      <c r="D458" s="13">
        <v>-1.067690406209256</v>
      </c>
      <c r="E458" s="13">
        <v>-0.63739927202993507</v>
      </c>
      <c r="F458" s="13">
        <v>0.43527982641097163</v>
      </c>
      <c r="G458" s="13">
        <v>-0.41606428366898685</v>
      </c>
      <c r="H458" s="13">
        <v>0.35734135112682158</v>
      </c>
      <c r="I458" s="13">
        <v>1.6651517413764636</v>
      </c>
    </row>
    <row r="459" spans="1:9">
      <c r="A459" s="21" t="s">
        <v>14</v>
      </c>
      <c r="B459" s="21" t="s">
        <v>397</v>
      </c>
      <c r="C459" s="13">
        <v>0.7553142873585913</v>
      </c>
      <c r="D459" s="13">
        <v>-1.1959528528020416</v>
      </c>
      <c r="E459" s="13">
        <v>-0.21105295031493337</v>
      </c>
      <c r="F459" s="13">
        <v>-0.4562329849583045</v>
      </c>
      <c r="G459" s="13">
        <v>-0.47529950527501114</v>
      </c>
      <c r="H459" s="13">
        <v>0.40570234630114571</v>
      </c>
      <c r="I459" s="13">
        <v>1.1070491257925696</v>
      </c>
    </row>
    <row r="460" spans="1:9">
      <c r="A460" s="21" t="s">
        <v>55</v>
      </c>
      <c r="B460" s="21" t="s">
        <v>397</v>
      </c>
      <c r="C460" s="13">
        <v>0.41945376758918107</v>
      </c>
      <c r="D460" s="13">
        <v>-0.76365325515181015</v>
      </c>
      <c r="E460" s="13">
        <v>-0.519865013109156</v>
      </c>
      <c r="F460" s="13">
        <v>-0.55336381962342396</v>
      </c>
      <c r="G460" s="13">
        <v>-0.53761316973502848</v>
      </c>
      <c r="H460" s="13">
        <v>0.32819641966188173</v>
      </c>
      <c r="I460" s="13">
        <v>1.5781828806927622</v>
      </c>
    </row>
    <row r="461" spans="1:9">
      <c r="A461" s="21" t="s">
        <v>56</v>
      </c>
      <c r="B461" s="21" t="s">
        <v>397</v>
      </c>
      <c r="C461" s="13">
        <v>4.6538601879169021E-2</v>
      </c>
      <c r="D461" s="13">
        <v>-1.2910380253246685E-2</v>
      </c>
      <c r="E461" s="13">
        <v>0.14502752451267165</v>
      </c>
      <c r="F461" s="13">
        <v>-1.3858591325702088</v>
      </c>
      <c r="G461" s="13">
        <v>0.1142527429540144</v>
      </c>
      <c r="H461" s="13">
        <v>-0.67977736024808333</v>
      </c>
      <c r="I461" s="13">
        <v>1.7415739147068305</v>
      </c>
    </row>
    <row r="462" spans="1:9">
      <c r="A462" s="21" t="s">
        <v>57</v>
      </c>
      <c r="B462" s="21" t="s">
        <v>397</v>
      </c>
      <c r="C462" s="13">
        <v>-0.15516618183474698</v>
      </c>
      <c r="D462" s="13">
        <v>-0.26187725283812852</v>
      </c>
      <c r="E462" s="13">
        <v>-0.9078540463731235</v>
      </c>
      <c r="F462" s="13">
        <v>-0.43189925115792871</v>
      </c>
      <c r="G462" s="13">
        <v>-8.1140055021572594E-2</v>
      </c>
      <c r="H462" s="13">
        <v>0.19193502569515286</v>
      </c>
      <c r="I462" s="13">
        <v>1.2417741271557723</v>
      </c>
    </row>
    <row r="463" spans="1:9">
      <c r="A463" s="21" t="s">
        <v>58</v>
      </c>
      <c r="B463" s="21" t="s">
        <v>397</v>
      </c>
      <c r="C463" s="13">
        <v>0.40439250071345667</v>
      </c>
      <c r="D463" s="13">
        <v>-0.43419657617063173</v>
      </c>
      <c r="E463" s="13">
        <v>9.1712947440866693E-2</v>
      </c>
      <c r="F463" s="13">
        <v>-1.166388074784775</v>
      </c>
      <c r="G463" s="13">
        <v>0.4365840713276028</v>
      </c>
      <c r="H463" s="13">
        <v>-0.9042552413523387</v>
      </c>
      <c r="I463" s="13">
        <v>1.5041637858352908</v>
      </c>
    </row>
    <row r="464" spans="1:9">
      <c r="A464" s="21" t="s">
        <v>59</v>
      </c>
      <c r="B464" s="21" t="s">
        <v>397</v>
      </c>
      <c r="C464" s="13">
        <v>-0.2661491452078375</v>
      </c>
      <c r="D464" s="13">
        <v>-0.58321872914632089</v>
      </c>
      <c r="E464" s="13">
        <v>3.2065951834812915E-2</v>
      </c>
      <c r="F464" s="13">
        <v>-0.28249155101050566</v>
      </c>
      <c r="G464" s="13">
        <v>-0.42461431722555532</v>
      </c>
      <c r="H464" s="13">
        <v>-3.7412718608711516E-2</v>
      </c>
      <c r="I464" s="13">
        <v>1.9984596307356957</v>
      </c>
    </row>
    <row r="465" spans="1:9">
      <c r="A465" s="21" t="s">
        <v>60</v>
      </c>
      <c r="B465" s="21" t="s">
        <v>397</v>
      </c>
      <c r="C465" s="13">
        <v>0.38118836095380537</v>
      </c>
      <c r="D465" s="13">
        <v>0.48657763994430653</v>
      </c>
      <c r="E465" s="13">
        <v>-0.45587090664026247</v>
      </c>
      <c r="F465" s="13">
        <v>-1.1255045538540032</v>
      </c>
      <c r="G465" s="13">
        <v>-0.32568419273978333</v>
      </c>
      <c r="H465" s="13">
        <v>-0.24394020710775929</v>
      </c>
      <c r="I465" s="13">
        <v>1.2003116356210002</v>
      </c>
    </row>
    <row r="466" spans="1:9">
      <c r="A466" s="21" t="s">
        <v>27</v>
      </c>
      <c r="B466" s="21" t="s">
        <v>397</v>
      </c>
      <c r="C466" s="13">
        <v>0.64595240905347906</v>
      </c>
      <c r="D466" s="13">
        <v>-7.9236720647069533E-2</v>
      </c>
      <c r="E466" s="13">
        <v>0.24494055836205406</v>
      </c>
      <c r="F466" s="13">
        <v>-1.3006047385823216</v>
      </c>
      <c r="G466" s="13">
        <v>-0.40827032423947918</v>
      </c>
      <c r="H466" s="13">
        <v>-0.39414951738690268</v>
      </c>
      <c r="I466" s="13">
        <v>1.5264478707267759</v>
      </c>
    </row>
    <row r="467" spans="1:9">
      <c r="A467" s="21" t="s">
        <v>61</v>
      </c>
      <c r="B467" s="21" t="s">
        <v>397</v>
      </c>
      <c r="C467" s="13">
        <v>-0.46764787555670639</v>
      </c>
      <c r="D467" s="13">
        <v>-0.28063130373279122</v>
      </c>
      <c r="E467" s="13">
        <v>-0.47650484072370858</v>
      </c>
      <c r="F467" s="13">
        <v>-0.23593197856912065</v>
      </c>
      <c r="G467" s="13">
        <v>-0.40373510290083175</v>
      </c>
      <c r="H467" s="13">
        <v>0.42361964141408892</v>
      </c>
      <c r="I467" s="13">
        <v>1.3484630440537795</v>
      </c>
    </row>
    <row r="468" spans="1:9">
      <c r="A468" s="21" t="s">
        <v>21</v>
      </c>
      <c r="B468" s="21" t="s">
        <v>397</v>
      </c>
      <c r="C468" s="13">
        <v>0.50492696247734703</v>
      </c>
      <c r="D468" s="13">
        <v>-0.18439677786895931</v>
      </c>
      <c r="E468" s="13">
        <v>-0.61590985914766194</v>
      </c>
      <c r="F468" s="13">
        <v>0.5150153684570139</v>
      </c>
      <c r="G468" s="13">
        <v>-0.96895846666979735</v>
      </c>
      <c r="H468" s="13">
        <v>0.31599529114957692</v>
      </c>
      <c r="I468" s="13">
        <v>1.1686613433301003</v>
      </c>
    </row>
    <row r="469" spans="1:9">
      <c r="A469" s="21" t="s">
        <v>62</v>
      </c>
      <c r="B469" s="21" t="s">
        <v>397</v>
      </c>
      <c r="C469" s="13">
        <v>-5.9426793251393398E-2</v>
      </c>
      <c r="D469" s="13">
        <v>-0.60568828424256982</v>
      </c>
      <c r="E469" s="13">
        <v>-0.4807743477609896</v>
      </c>
      <c r="F469" s="13">
        <v>-0.26958897407612359</v>
      </c>
      <c r="G469" s="13">
        <v>-9.0722960174894174E-2</v>
      </c>
      <c r="H469" s="13">
        <v>0.1854542002501697</v>
      </c>
      <c r="I469" s="13">
        <v>1.1070823877722966</v>
      </c>
    </row>
    <row r="470" spans="1:9">
      <c r="A470" s="21" t="s">
        <v>63</v>
      </c>
      <c r="B470" s="21" t="s">
        <v>397</v>
      </c>
      <c r="C470" s="13">
        <v>0.5395365731022379</v>
      </c>
      <c r="D470" s="13">
        <v>0.13864684036757044</v>
      </c>
      <c r="E470" s="13">
        <v>-0.57341050033023966</v>
      </c>
      <c r="F470" s="13">
        <v>-0.22785788884154581</v>
      </c>
      <c r="G470" s="13">
        <v>-0.39115313578182809</v>
      </c>
      <c r="H470" s="13">
        <v>-0.28116321233186853</v>
      </c>
      <c r="I470" s="13">
        <v>1.1659577537465309</v>
      </c>
    </row>
    <row r="471" spans="1:9">
      <c r="A471" s="21" t="s">
        <v>8</v>
      </c>
      <c r="B471" s="21" t="s">
        <v>397</v>
      </c>
      <c r="C471" s="13">
        <v>0.32672301205227028</v>
      </c>
      <c r="D471" s="13">
        <v>-0.92962979491315489</v>
      </c>
      <c r="E471" s="13">
        <v>-0.9261067614475248</v>
      </c>
      <c r="F471" s="13">
        <v>0.721808620451446</v>
      </c>
      <c r="G471" s="13">
        <v>-0.65775624073636585</v>
      </c>
      <c r="H471" s="13">
        <v>0.85906131551642906</v>
      </c>
      <c r="I471" s="13">
        <v>0.65429368002563748</v>
      </c>
    </row>
    <row r="472" spans="1:9">
      <c r="A472" s="21" t="s">
        <v>22</v>
      </c>
      <c r="B472" s="21" t="s">
        <v>397</v>
      </c>
      <c r="C472" s="13">
        <v>2.210449280505182E-2</v>
      </c>
      <c r="D472" s="13">
        <v>-5.0803588862670827E-2</v>
      </c>
      <c r="E472" s="13">
        <v>-0.63833823458510353</v>
      </c>
      <c r="F472" s="13">
        <v>0.10980280666563978</v>
      </c>
      <c r="G472" s="13">
        <v>-0.74694464016725159</v>
      </c>
      <c r="H472" s="13">
        <v>0.53971335369701112</v>
      </c>
      <c r="I472" s="13">
        <v>0.94479181764225062</v>
      </c>
    </row>
    <row r="473" spans="1:9">
      <c r="A473" s="21" t="s">
        <v>18</v>
      </c>
      <c r="B473" s="21" t="s">
        <v>397</v>
      </c>
      <c r="C473" s="13">
        <v>-0.59548442030380155</v>
      </c>
      <c r="D473" s="13">
        <v>-0.55447004575736092</v>
      </c>
      <c r="E473" s="13">
        <v>-0.32342270918847049</v>
      </c>
      <c r="F473" s="13">
        <v>-0.1942625709582757</v>
      </c>
      <c r="G473" s="13">
        <v>-0.62628378774329274</v>
      </c>
      <c r="H473" s="13">
        <v>0.68102423237219423</v>
      </c>
      <c r="I473" s="13">
        <v>1.5988671565724339</v>
      </c>
    </row>
    <row r="474" spans="1:9">
      <c r="A474" s="21" t="s">
        <v>64</v>
      </c>
      <c r="B474" s="21" t="s">
        <v>397</v>
      </c>
      <c r="C474" s="13">
        <v>-0.12830738451501611</v>
      </c>
      <c r="D474" s="13">
        <v>-0.44281368314998271</v>
      </c>
      <c r="E474" s="13">
        <v>-0.39654986816959337</v>
      </c>
      <c r="F474" s="13">
        <v>-0.28361428226063418</v>
      </c>
      <c r="G474" s="13">
        <v>-0.17118133092013518</v>
      </c>
      <c r="H474" s="13">
        <v>-0.14120876751087161</v>
      </c>
      <c r="I474" s="13">
        <v>1.7263009584344804</v>
      </c>
    </row>
    <row r="475" spans="1:9">
      <c r="A475" s="21" t="s">
        <v>65</v>
      </c>
      <c r="B475" s="21" t="s">
        <v>397</v>
      </c>
      <c r="C475" s="13">
        <v>-0.29646221235842707</v>
      </c>
      <c r="D475" s="13">
        <v>-0.283507848749457</v>
      </c>
      <c r="E475" s="13">
        <v>-0.35036952675991961</v>
      </c>
      <c r="F475" s="13">
        <v>-0.19406436326716139</v>
      </c>
      <c r="G475" s="13">
        <v>-0.12957948639888059</v>
      </c>
      <c r="H475" s="13">
        <v>-0.20188509153496934</v>
      </c>
      <c r="I475" s="13">
        <v>1.6774419533011085</v>
      </c>
    </row>
    <row r="476" spans="1:9">
      <c r="A476" s="21" t="s">
        <v>31</v>
      </c>
      <c r="B476" s="21" t="s">
        <v>397</v>
      </c>
      <c r="C476" s="13">
        <v>0.82551582500591791</v>
      </c>
      <c r="D476" s="13">
        <v>-0.5495310483975</v>
      </c>
      <c r="E476" s="13">
        <v>-0.39004443010195322</v>
      </c>
      <c r="F476" s="13">
        <v>-0.14142630446498308</v>
      </c>
      <c r="G476" s="13">
        <v>-6.7756291388655007E-2</v>
      </c>
      <c r="H476" s="13">
        <v>-0.57086314383735826</v>
      </c>
      <c r="I476" s="13">
        <v>1.3134606285595789</v>
      </c>
    </row>
    <row r="477" spans="1:9">
      <c r="A477" s="21" t="s">
        <v>19</v>
      </c>
      <c r="B477" s="21" t="s">
        <v>397</v>
      </c>
      <c r="C477" s="13">
        <v>1.1870713699394824</v>
      </c>
      <c r="D477" s="13">
        <v>-0.5447497345809047</v>
      </c>
      <c r="E477" s="13">
        <v>-0.26998587672547769</v>
      </c>
      <c r="F477" s="13">
        <v>-0.21517917964081026</v>
      </c>
      <c r="G477" s="13">
        <v>-0.21430367993897942</v>
      </c>
      <c r="H477" s="13">
        <v>-0.68806250413281489</v>
      </c>
      <c r="I477" s="13">
        <v>1.3744685280007336</v>
      </c>
    </row>
    <row r="478" spans="1:9">
      <c r="A478" s="21" t="s">
        <v>23</v>
      </c>
      <c r="B478" s="21" t="s">
        <v>397</v>
      </c>
      <c r="C478" s="13">
        <v>1.4538101979842028E-2</v>
      </c>
      <c r="D478" s="13">
        <v>0.1145598420273167</v>
      </c>
      <c r="E478" s="13">
        <v>-0.23994398282730861</v>
      </c>
      <c r="F478" s="13">
        <v>-1.0084603611713157</v>
      </c>
      <c r="G478" s="13">
        <v>-0.68920520695173548</v>
      </c>
      <c r="H478" s="13">
        <v>0.33876229165964328</v>
      </c>
      <c r="I478" s="13">
        <v>1.3897857243069109</v>
      </c>
    </row>
    <row r="479" spans="1:9">
      <c r="A479" s="21" t="s">
        <v>66</v>
      </c>
      <c r="B479" s="21" t="s">
        <v>397</v>
      </c>
      <c r="C479" s="13">
        <v>0.65883171411286168</v>
      </c>
      <c r="D479" s="13">
        <v>-0.35941751375563374</v>
      </c>
      <c r="E479" s="13">
        <v>-0.65467888325426404</v>
      </c>
      <c r="F479" s="13">
        <v>-0.38592170033265938</v>
      </c>
      <c r="G479" s="13">
        <v>-0.49598873340415456</v>
      </c>
      <c r="H479" s="13">
        <v>-5.7536228380217123E-2</v>
      </c>
      <c r="I479" s="13">
        <v>1.5272368071407709</v>
      </c>
    </row>
    <row r="480" spans="1:9">
      <c r="A480" s="21" t="s">
        <v>67</v>
      </c>
      <c r="B480" s="21" t="s">
        <v>397</v>
      </c>
      <c r="C480" s="13">
        <v>0.80321255444918116</v>
      </c>
      <c r="D480" s="13">
        <v>-0.44586115813178251</v>
      </c>
      <c r="E480" s="13">
        <v>-9.7041242697448321E-2</v>
      </c>
      <c r="F480" s="13">
        <v>0.21731645506730546</v>
      </c>
      <c r="G480" s="13">
        <v>-1.0302524477604422</v>
      </c>
      <c r="H480" s="13">
        <v>6.6548258447075223E-2</v>
      </c>
      <c r="I480" s="13">
        <v>1.4882197896398865</v>
      </c>
    </row>
    <row r="481" spans="1:9">
      <c r="A481" s="21" t="s">
        <v>68</v>
      </c>
      <c r="B481" s="21" t="s">
        <v>397</v>
      </c>
      <c r="C481" s="13">
        <v>0.78496602394083836</v>
      </c>
      <c r="D481" s="13">
        <v>-0.53296487996352926</v>
      </c>
      <c r="E481" s="13">
        <v>0.42561842601050864</v>
      </c>
      <c r="F481" s="13">
        <v>-0.15056037926342919</v>
      </c>
      <c r="G481" s="13">
        <v>-0.25712560459045675</v>
      </c>
      <c r="H481" s="13">
        <v>-0.78449939417196157</v>
      </c>
      <c r="I481" s="13">
        <v>1.477440286482268</v>
      </c>
    </row>
    <row r="482" spans="1:9">
      <c r="A482" s="21" t="s">
        <v>69</v>
      </c>
      <c r="B482" s="21" t="s">
        <v>397</v>
      </c>
      <c r="C482" s="13">
        <v>-0.43230730943339074</v>
      </c>
      <c r="D482" s="13">
        <v>-0.57630812386159036</v>
      </c>
      <c r="E482" s="13">
        <v>-0.48171460648070719</v>
      </c>
      <c r="F482" s="13">
        <v>-0.54090842192210731</v>
      </c>
      <c r="G482" s="13">
        <v>-0.34991549829424251</v>
      </c>
      <c r="H482" s="13">
        <v>0.62632554938791118</v>
      </c>
      <c r="I482" s="13">
        <v>1.3292061677137779</v>
      </c>
    </row>
    <row r="483" spans="1:9">
      <c r="A483" s="21" t="s">
        <v>15</v>
      </c>
      <c r="B483" s="21" t="s">
        <v>397</v>
      </c>
      <c r="C483" s="13">
        <v>-0.39801906719011715</v>
      </c>
      <c r="D483" s="13">
        <v>-1.1759813483655785</v>
      </c>
      <c r="E483" s="13">
        <v>0.3021449395337536</v>
      </c>
      <c r="F483" s="13">
        <v>0.423988730218539</v>
      </c>
      <c r="G483" s="13">
        <v>-0.12393124125703156</v>
      </c>
      <c r="H483" s="13">
        <v>5.8754688975569493E-2</v>
      </c>
      <c r="I483" s="13">
        <v>1.3715198408136235</v>
      </c>
    </row>
    <row r="484" spans="1:9">
      <c r="A484" s="21" t="s">
        <v>70</v>
      </c>
      <c r="B484" s="21" t="s">
        <v>397</v>
      </c>
      <c r="C484" s="13">
        <v>0.38634266236145459</v>
      </c>
      <c r="D484" s="13">
        <v>-0.93959388627518869</v>
      </c>
      <c r="E484" s="13">
        <v>0.10720790294855898</v>
      </c>
      <c r="F484" s="13">
        <v>-0.99420388062119791</v>
      </c>
      <c r="G484" s="13">
        <v>0.1875225490418912</v>
      </c>
      <c r="H484" s="13">
        <v>-0.24831405023494324</v>
      </c>
      <c r="I484" s="13">
        <v>1.2160839496815914</v>
      </c>
    </row>
    <row r="485" spans="1:9">
      <c r="A485" s="17" t="s">
        <v>32</v>
      </c>
      <c r="B485" s="17" t="s">
        <v>397</v>
      </c>
      <c r="C485" s="18">
        <v>1.5290335705475882</v>
      </c>
      <c r="D485" s="18">
        <v>-0.87733890813270177</v>
      </c>
      <c r="E485" s="18">
        <v>-0.73491188882823577</v>
      </c>
      <c r="F485" s="18">
        <v>0.26860411583395194</v>
      </c>
      <c r="G485" s="18">
        <v>-0.52946445379967544</v>
      </c>
      <c r="H485" s="18">
        <v>-0.22728793307540271</v>
      </c>
      <c r="I485" s="18">
        <v>1.2006788933484536</v>
      </c>
    </row>
    <row r="486" spans="1:9">
      <c r="A486" s="20" t="s">
        <v>74</v>
      </c>
      <c r="B486" s="20" t="s">
        <v>398</v>
      </c>
      <c r="C486" s="15">
        <v>-0.25250838433095169</v>
      </c>
      <c r="D486" s="15">
        <v>-0.69412983277979534</v>
      </c>
      <c r="E486" s="15">
        <v>-0.72858214969980628</v>
      </c>
      <c r="F486" s="15">
        <v>0.43860660718723093</v>
      </c>
      <c r="G486" s="15">
        <v>2.1137569021304196E-2</v>
      </c>
      <c r="H486" s="15">
        <v>1.125217560349119</v>
      </c>
      <c r="I486" s="15">
        <v>-0.81918470843659674</v>
      </c>
    </row>
    <row r="487" spans="1:9">
      <c r="A487" s="21" t="s">
        <v>84</v>
      </c>
      <c r="B487" s="21" t="s">
        <v>398</v>
      </c>
      <c r="C487" s="13">
        <v>-0.24250902997409013</v>
      </c>
      <c r="D487" s="13">
        <v>0.29053515623452419</v>
      </c>
      <c r="E487" s="13">
        <v>0.53573998115562682</v>
      </c>
      <c r="F487" s="13">
        <v>-0.1858143124328698</v>
      </c>
      <c r="G487" s="13">
        <v>0.65469435587307712</v>
      </c>
      <c r="H487" s="13">
        <v>-0.21164877956237896</v>
      </c>
      <c r="I487" s="13">
        <v>-1.2771881669288925</v>
      </c>
    </row>
    <row r="488" spans="1:9">
      <c r="A488" s="21" t="s">
        <v>85</v>
      </c>
      <c r="B488" s="21" t="s">
        <v>398</v>
      </c>
      <c r="C488" s="13">
        <v>0.21029364293925418</v>
      </c>
      <c r="D488" s="13">
        <v>5.6938934290069264E-2</v>
      </c>
      <c r="E488" s="13">
        <v>-0.1214373162119721</v>
      </c>
      <c r="F488" s="13">
        <v>0.61593124802609023</v>
      </c>
      <c r="G488" s="13">
        <v>-8.7171436792428891E-2</v>
      </c>
      <c r="H488" s="13">
        <v>0.42629108981747849</v>
      </c>
      <c r="I488" s="13">
        <v>-1.2019749278666796</v>
      </c>
    </row>
    <row r="489" spans="1:9">
      <c r="A489" s="21" t="s">
        <v>78</v>
      </c>
      <c r="B489" s="21" t="s">
        <v>398</v>
      </c>
      <c r="C489" s="13">
        <v>4.4593865442938904E-2</v>
      </c>
      <c r="D489" s="13">
        <v>0.66133845373052713</v>
      </c>
      <c r="E489" s="13">
        <v>-0.44230192823152858</v>
      </c>
      <c r="F489" s="13">
        <v>1.2900034138163208</v>
      </c>
      <c r="G489" s="13">
        <v>-0.4996941907054418</v>
      </c>
      <c r="H489" s="13">
        <v>0.54857756936071755</v>
      </c>
      <c r="I489" s="13">
        <v>-1.2395950571698593</v>
      </c>
    </row>
    <row r="490" spans="1:9">
      <c r="A490" s="21" t="s">
        <v>86</v>
      </c>
      <c r="B490" s="21" t="s">
        <v>398</v>
      </c>
      <c r="C490" s="13">
        <v>8.1385487560076117E-2</v>
      </c>
      <c r="D490" s="13">
        <v>-0.28933600716278784</v>
      </c>
      <c r="E490" s="13">
        <v>-0.23236767900219957</v>
      </c>
      <c r="F490" s="13">
        <v>0.368730187038176</v>
      </c>
      <c r="G490" s="13">
        <v>8.0117766771466953E-2</v>
      </c>
      <c r="H490" s="13">
        <v>0.65081382887300199</v>
      </c>
      <c r="I490" s="13">
        <v>-1.2033802058598035</v>
      </c>
    </row>
    <row r="491" spans="1:9">
      <c r="A491" s="21" t="s">
        <v>87</v>
      </c>
      <c r="B491" s="21" t="s">
        <v>398</v>
      </c>
      <c r="C491" s="13">
        <v>-2.995819302969711E-2</v>
      </c>
      <c r="D491" s="13">
        <v>6.7492196010740038E-2</v>
      </c>
      <c r="E491" s="13">
        <v>0.15971928337615726</v>
      </c>
      <c r="F491" s="13">
        <v>0.1761573544223389</v>
      </c>
      <c r="G491" s="13">
        <v>0.33655932662604987</v>
      </c>
      <c r="H491" s="13">
        <v>0.28753822843269122</v>
      </c>
      <c r="I491" s="13">
        <v>-1.4941985299076772</v>
      </c>
    </row>
    <row r="492" spans="1:9">
      <c r="A492" s="21" t="s">
        <v>88</v>
      </c>
      <c r="B492" s="21" t="s">
        <v>398</v>
      </c>
      <c r="C492" s="13">
        <v>-0.35047144289915205</v>
      </c>
      <c r="D492" s="13">
        <v>0.20136356163489874</v>
      </c>
      <c r="E492" s="13">
        <v>-0.31507362051985799</v>
      </c>
      <c r="F492" s="13">
        <v>0.39253790900019242</v>
      </c>
      <c r="G492" s="13">
        <v>0.41764798915896517</v>
      </c>
      <c r="H492" s="13">
        <v>0.37001461258501328</v>
      </c>
      <c r="I492" s="13">
        <v>-1.3577689218229945</v>
      </c>
    </row>
    <row r="493" spans="1:9">
      <c r="A493" s="21" t="s">
        <v>72</v>
      </c>
      <c r="B493" s="21" t="s">
        <v>398</v>
      </c>
      <c r="C493" s="13">
        <v>-0.13265730627355299</v>
      </c>
      <c r="D493" s="13">
        <v>-0.97493111593900927</v>
      </c>
      <c r="E493" s="13">
        <v>9.5526117205292832E-2</v>
      </c>
      <c r="F493" s="13">
        <v>-0.63316027448424894</v>
      </c>
      <c r="G493" s="13">
        <v>1.087209567871771</v>
      </c>
      <c r="H493" s="13">
        <v>0.11006963536559104</v>
      </c>
      <c r="I493" s="13">
        <v>-0.86172890757802334</v>
      </c>
    </row>
    <row r="494" spans="1:9">
      <c r="A494" s="21" t="s">
        <v>76</v>
      </c>
      <c r="B494" s="21" t="s">
        <v>398</v>
      </c>
      <c r="C494" s="13">
        <v>-0.49849254226933176</v>
      </c>
      <c r="D494" s="13">
        <v>-8.1689602986231499E-2</v>
      </c>
      <c r="E494" s="13">
        <v>0.42657358566667181</v>
      </c>
      <c r="F494" s="13">
        <v>-0.81104201216520355</v>
      </c>
      <c r="G494" s="13">
        <v>1.2020309508791978</v>
      </c>
      <c r="H494" s="13">
        <v>-0.36899406352787162</v>
      </c>
      <c r="I494" s="13">
        <v>-0.91940648250853996</v>
      </c>
    </row>
    <row r="495" spans="1:9">
      <c r="A495" s="21" t="s">
        <v>83</v>
      </c>
      <c r="B495" s="21" t="s">
        <v>398</v>
      </c>
      <c r="C495" s="13">
        <v>-1.2491637081955049</v>
      </c>
      <c r="D495" s="13">
        <v>0.64537478583199048</v>
      </c>
      <c r="E495" s="13">
        <v>0.64862366143969719</v>
      </c>
      <c r="F495" s="13">
        <v>0.45704473775063442</v>
      </c>
      <c r="G495" s="13">
        <v>0.60820923724154496</v>
      </c>
      <c r="H495" s="13">
        <v>-0.27845848730878087</v>
      </c>
      <c r="I495" s="13">
        <v>-0.81630530579867511</v>
      </c>
    </row>
    <row r="496" spans="1:9">
      <c r="A496" s="21" t="s">
        <v>89</v>
      </c>
      <c r="B496" s="21" t="s">
        <v>398</v>
      </c>
      <c r="C496" s="13">
        <v>0.11036181070831264</v>
      </c>
      <c r="D496" s="13">
        <v>-0.74932575691825687</v>
      </c>
      <c r="E496" s="13">
        <v>0.42147373504594293</v>
      </c>
      <c r="F496" s="13">
        <v>-0.33465301240525513</v>
      </c>
      <c r="G496" s="13">
        <v>0.60708058565041889</v>
      </c>
      <c r="H496" s="13">
        <v>0.24585334403603798</v>
      </c>
      <c r="I496" s="13">
        <v>-1.1148093647319706</v>
      </c>
    </row>
    <row r="497" spans="1:9">
      <c r="A497" s="21" t="s">
        <v>90</v>
      </c>
      <c r="B497" s="21" t="s">
        <v>398</v>
      </c>
      <c r="C497" s="13">
        <v>-0.27998705867454093</v>
      </c>
      <c r="D497" s="13">
        <v>0.95425528315860686</v>
      </c>
      <c r="E497" s="13">
        <v>-0.23882270569416597</v>
      </c>
      <c r="F497" s="13">
        <v>0.538710870273299</v>
      </c>
      <c r="G497" s="13">
        <v>-0.36089962955811777</v>
      </c>
      <c r="H497" s="13">
        <v>0.61399526289405948</v>
      </c>
      <c r="I497" s="13">
        <v>-1.3186551449235924</v>
      </c>
    </row>
    <row r="498" spans="1:9">
      <c r="A498" s="21" t="s">
        <v>79</v>
      </c>
      <c r="B498" s="21" t="s">
        <v>398</v>
      </c>
      <c r="C498" s="13">
        <v>-0.15258908126206794</v>
      </c>
      <c r="D498" s="13">
        <v>-0.55918162423333684</v>
      </c>
      <c r="E498" s="13">
        <v>4.7803710273602168E-3</v>
      </c>
      <c r="F498" s="13">
        <v>1.3545655418913078</v>
      </c>
      <c r="G498" s="13">
        <v>-1.0536683106604643E-2</v>
      </c>
      <c r="H498" s="13">
        <v>0.45429329113645922</v>
      </c>
      <c r="I498" s="13">
        <v>-0.87569973285779845</v>
      </c>
    </row>
    <row r="499" spans="1:9">
      <c r="A499" s="21" t="s">
        <v>91</v>
      </c>
      <c r="B499" s="21" t="s">
        <v>398</v>
      </c>
      <c r="C499" s="13">
        <v>0.34884840041098164</v>
      </c>
      <c r="D499" s="13">
        <v>-0.32783998188196561</v>
      </c>
      <c r="E499" s="13">
        <v>-0.15928916627215656</v>
      </c>
      <c r="F499" s="13">
        <v>0.55145264773299041</v>
      </c>
      <c r="G499" s="13">
        <v>-0.27346716561529222</v>
      </c>
      <c r="H499" s="13">
        <v>0.67740717325941335</v>
      </c>
      <c r="I499" s="13">
        <v>-0.96668881396628925</v>
      </c>
    </row>
    <row r="500" spans="1:9">
      <c r="A500" s="21" t="s">
        <v>92</v>
      </c>
      <c r="B500" s="21" t="s">
        <v>398</v>
      </c>
      <c r="C500" s="13">
        <v>9.358624290249179E-2</v>
      </c>
      <c r="D500" s="13">
        <v>0.49837339085641175</v>
      </c>
      <c r="E500" s="13">
        <v>-0.11465160548406589</v>
      </c>
      <c r="F500" s="13">
        <v>0.31428127496048081</v>
      </c>
      <c r="G500" s="13">
        <v>-0.21073137988801999</v>
      </c>
      <c r="H500" s="13">
        <v>0.38703020216792888</v>
      </c>
      <c r="I500" s="13">
        <v>-1.0618977020668612</v>
      </c>
    </row>
    <row r="501" spans="1:9">
      <c r="A501" s="21" t="s">
        <v>75</v>
      </c>
      <c r="B501" s="21" t="s">
        <v>398</v>
      </c>
      <c r="C501" s="13">
        <v>0.31331592017551546</v>
      </c>
      <c r="D501" s="13">
        <v>-0.19238963576680151</v>
      </c>
      <c r="E501" s="13">
        <v>-0.16749950724118748</v>
      </c>
      <c r="F501" s="13">
        <v>0.52625046285451338</v>
      </c>
      <c r="G501" s="13">
        <v>-0.35078526987177028</v>
      </c>
      <c r="H501" s="13">
        <v>0.81363937561118604</v>
      </c>
      <c r="I501" s="13">
        <v>-1.1591138586870593</v>
      </c>
    </row>
    <row r="502" spans="1:9">
      <c r="A502" s="21" t="s">
        <v>93</v>
      </c>
      <c r="B502" s="21" t="s">
        <v>398</v>
      </c>
      <c r="C502" s="13">
        <v>0.20884068808274039</v>
      </c>
      <c r="D502" s="13">
        <v>-9.948014236889148E-2</v>
      </c>
      <c r="E502" s="13">
        <v>1.0478404787141127</v>
      </c>
      <c r="F502" s="13">
        <v>-7.9714986945824726E-2</v>
      </c>
      <c r="G502" s="13">
        <v>0.51763682255421684</v>
      </c>
      <c r="H502" s="13">
        <v>-0.16251775978290545</v>
      </c>
      <c r="I502" s="13">
        <v>-1.6372298926099558</v>
      </c>
    </row>
    <row r="503" spans="1:9">
      <c r="A503" s="21" t="s">
        <v>80</v>
      </c>
      <c r="B503" s="21" t="s">
        <v>398</v>
      </c>
      <c r="C503" s="13">
        <v>0.57642032374045904</v>
      </c>
      <c r="D503" s="13">
        <v>-0.18795017507535239</v>
      </c>
      <c r="E503" s="13">
        <v>0.12716818352835013</v>
      </c>
      <c r="F503" s="13">
        <v>1.2408463924469177</v>
      </c>
      <c r="G503" s="13">
        <v>-0.38930804310776673</v>
      </c>
      <c r="H503" s="13">
        <v>0.3204128863503401</v>
      </c>
      <c r="I503" s="13">
        <v>-1.1037279436725598</v>
      </c>
    </row>
    <row r="504" spans="1:9">
      <c r="A504" s="21" t="s">
        <v>94</v>
      </c>
      <c r="B504" s="21" t="s">
        <v>398</v>
      </c>
      <c r="C504" s="13">
        <v>-0.53940703512562205</v>
      </c>
      <c r="D504" s="13">
        <v>0.59790024375535822</v>
      </c>
      <c r="E504" s="13">
        <v>-0.31180521265985217</v>
      </c>
      <c r="F504" s="13">
        <v>0.72626562856373889</v>
      </c>
      <c r="G504" s="13">
        <v>0.26781101423089432</v>
      </c>
      <c r="H504" s="13">
        <v>0.26089191107632581</v>
      </c>
      <c r="I504" s="13">
        <v>-1.281974396009862</v>
      </c>
    </row>
    <row r="505" spans="1:9">
      <c r="A505" s="21" t="s">
        <v>77</v>
      </c>
      <c r="B505" s="21" t="s">
        <v>398</v>
      </c>
      <c r="C505" s="13">
        <v>-0.69876662573926995</v>
      </c>
      <c r="D505" s="13">
        <v>-0.15432601330295062</v>
      </c>
      <c r="E505" s="13">
        <v>0.24660529797313932</v>
      </c>
      <c r="F505" s="13">
        <v>0.3980011366511948</v>
      </c>
      <c r="G505" s="13">
        <v>0.97437930361562164</v>
      </c>
      <c r="H505" s="13">
        <v>-0.20276833363880128</v>
      </c>
      <c r="I505" s="13">
        <v>-1.0611817907403065</v>
      </c>
    </row>
    <row r="506" spans="1:9">
      <c r="A506" s="21" t="s">
        <v>95</v>
      </c>
      <c r="B506" s="21" t="s">
        <v>398</v>
      </c>
      <c r="C506" s="13">
        <v>0.32200619684189064</v>
      </c>
      <c r="D506" s="13">
        <v>0.5929326790309658</v>
      </c>
      <c r="E506" s="13">
        <v>7.0555152047436953E-2</v>
      </c>
      <c r="F506" s="13">
        <v>1.2483835211096106</v>
      </c>
      <c r="G506" s="13">
        <v>-0.3668438256723755</v>
      </c>
      <c r="H506" s="13">
        <v>0.17377022402123768</v>
      </c>
      <c r="I506" s="13">
        <v>-1.4083827720594571</v>
      </c>
    </row>
    <row r="507" spans="1:9">
      <c r="A507" s="21" t="s">
        <v>96</v>
      </c>
      <c r="B507" s="21" t="s">
        <v>398</v>
      </c>
      <c r="C507" s="13">
        <v>0.11712367175400548</v>
      </c>
      <c r="D507" s="13">
        <v>-0.39821493328557928</v>
      </c>
      <c r="E507" s="13">
        <v>0.25955480927054286</v>
      </c>
      <c r="F507" s="13">
        <v>-0.63825442009906397</v>
      </c>
      <c r="G507" s="13">
        <v>0.69360852832042252</v>
      </c>
      <c r="H507" s="13">
        <v>0.28206287585680206</v>
      </c>
      <c r="I507" s="13">
        <v>-1.4386273284410382</v>
      </c>
    </row>
    <row r="508" spans="1:9">
      <c r="A508" s="21" t="s">
        <v>97</v>
      </c>
      <c r="B508" s="21" t="s">
        <v>398</v>
      </c>
      <c r="C508" s="13">
        <v>0.22994440767158297</v>
      </c>
      <c r="D508" s="13">
        <v>7.6615529333774052E-2</v>
      </c>
      <c r="E508" s="13">
        <v>0.25761023995048138</v>
      </c>
      <c r="F508" s="13">
        <v>-0.56827230404850781</v>
      </c>
      <c r="G508" s="13">
        <v>-7.5720711600381768E-2</v>
      </c>
      <c r="H508" s="13">
        <v>0.5173060131863878</v>
      </c>
      <c r="I508" s="13">
        <v>-1.0337807420905405</v>
      </c>
    </row>
    <row r="509" spans="1:9">
      <c r="A509" s="21" t="s">
        <v>98</v>
      </c>
      <c r="B509" s="21" t="s">
        <v>398</v>
      </c>
      <c r="C509" s="13">
        <v>0.21496698766041786</v>
      </c>
      <c r="D509" s="13">
        <v>0.11159860001465184</v>
      </c>
      <c r="E509" s="13">
        <v>-3.2063703637719196E-2</v>
      </c>
      <c r="F509" s="13">
        <v>0.63958404177353478</v>
      </c>
      <c r="G509" s="13">
        <v>-0.25343593339434667</v>
      </c>
      <c r="H509" s="13">
        <v>0.52600941524421774</v>
      </c>
      <c r="I509" s="13">
        <v>-1.2098676307718406</v>
      </c>
    </row>
    <row r="510" spans="1:9">
      <c r="A510" s="21" t="s">
        <v>99</v>
      </c>
      <c r="B510" s="21" t="s">
        <v>398</v>
      </c>
      <c r="C510" s="13">
        <v>-0.42000458526507328</v>
      </c>
      <c r="D510" s="13">
        <v>0.16140346157368321</v>
      </c>
      <c r="E510" s="13">
        <v>0.41950441991143633</v>
      </c>
      <c r="F510" s="13">
        <v>-0.22612781055732678</v>
      </c>
      <c r="G510" s="13">
        <v>0.77695860990069865</v>
      </c>
      <c r="H510" s="13">
        <v>-0.16755440075690148</v>
      </c>
      <c r="I510" s="13">
        <v>-1.1510294718975134</v>
      </c>
    </row>
    <row r="511" spans="1:9">
      <c r="A511" s="21" t="s">
        <v>100</v>
      </c>
      <c r="B511" s="21" t="s">
        <v>398</v>
      </c>
      <c r="C511" s="13">
        <v>0.2683933926589202</v>
      </c>
      <c r="D511" s="13">
        <v>-8.1416824316136546E-2</v>
      </c>
      <c r="E511" s="13">
        <v>0.63883393746461725</v>
      </c>
      <c r="F511" s="13">
        <v>-0.72988125711293905</v>
      </c>
      <c r="G511" s="13">
        <v>0.32673247685952628</v>
      </c>
      <c r="H511" s="13">
        <v>-4.9839429337663168E-3</v>
      </c>
      <c r="I511" s="13">
        <v>-0.92280808302588146</v>
      </c>
    </row>
    <row r="512" spans="1:9">
      <c r="A512" s="21" t="s">
        <v>101</v>
      </c>
      <c r="B512" s="21" t="s">
        <v>398</v>
      </c>
      <c r="C512" s="13">
        <v>-0.34071373473911393</v>
      </c>
      <c r="D512" s="13">
        <v>-0.51960897819711183</v>
      </c>
      <c r="E512" s="13">
        <v>0.21243530308493086</v>
      </c>
      <c r="F512" s="13">
        <v>0.62846473766954569</v>
      </c>
      <c r="G512" s="13">
        <v>0.16095394009037903</v>
      </c>
      <c r="H512" s="13">
        <v>0.60508046469971821</v>
      </c>
      <c r="I512" s="13">
        <v>-1.0722328639500394</v>
      </c>
    </row>
    <row r="513" spans="1:9">
      <c r="A513" s="21" t="s">
        <v>82</v>
      </c>
      <c r="B513" s="21" t="s">
        <v>398</v>
      </c>
      <c r="C513" s="13">
        <v>1.2220847364912819</v>
      </c>
      <c r="D513" s="13">
        <v>0.36434423348550543</v>
      </c>
      <c r="E513" s="13">
        <v>-0.27600939692826465</v>
      </c>
      <c r="F513" s="13">
        <v>-9.6180596984911493E-2</v>
      </c>
      <c r="G513" s="13">
        <v>-8.0198416711198137E-2</v>
      </c>
      <c r="H513" s="13">
        <v>-0.13240243840852384</v>
      </c>
      <c r="I513" s="13">
        <v>-1.0545945248423174</v>
      </c>
    </row>
    <row r="514" spans="1:9">
      <c r="A514" s="21" t="s">
        <v>102</v>
      </c>
      <c r="B514" s="21" t="s">
        <v>398</v>
      </c>
      <c r="C514" s="13">
        <v>0.37911024487344142</v>
      </c>
      <c r="D514" s="13">
        <v>-0.22573331088305296</v>
      </c>
      <c r="E514" s="13">
        <v>0.24188747990000734</v>
      </c>
      <c r="F514" s="13">
        <v>0.48248897561478138</v>
      </c>
      <c r="G514" s="13">
        <v>7.890555206397723E-2</v>
      </c>
      <c r="H514" s="13">
        <v>0.30458080980058777</v>
      </c>
      <c r="I514" s="13">
        <v>-1.3882326394273783</v>
      </c>
    </row>
    <row r="515" spans="1:9">
      <c r="A515" s="21" t="s">
        <v>103</v>
      </c>
      <c r="B515" s="21" t="s">
        <v>398</v>
      </c>
      <c r="C515" s="13">
        <v>-1.3522655121740369E-2</v>
      </c>
      <c r="D515" s="13">
        <v>-0.32908940897034938</v>
      </c>
      <c r="E515" s="13">
        <v>-3.4089826043736907E-2</v>
      </c>
      <c r="F515" s="13">
        <v>0.59261443492430754</v>
      </c>
      <c r="G515" s="13">
        <v>-8.7936973250355904E-2</v>
      </c>
      <c r="H515" s="13">
        <v>0.78511984226002252</v>
      </c>
      <c r="I515" s="13">
        <v>-1.2672772834116164</v>
      </c>
    </row>
    <row r="516" spans="1:9">
      <c r="A516" s="21" t="s">
        <v>104</v>
      </c>
      <c r="B516" s="21" t="s">
        <v>398</v>
      </c>
      <c r="C516" s="13">
        <v>0.37929065275666041</v>
      </c>
      <c r="D516" s="13">
        <v>-0.64230948369804042</v>
      </c>
      <c r="E516" s="13">
        <v>0.2314218033148826</v>
      </c>
      <c r="F516" s="13">
        <v>-3.7083573363295597E-2</v>
      </c>
      <c r="G516" s="13">
        <v>0.54558543684217209</v>
      </c>
      <c r="H516" s="13">
        <v>-6.1351455062767228E-2</v>
      </c>
      <c r="I516" s="13">
        <v>-0.84816969366349648</v>
      </c>
    </row>
    <row r="517" spans="1:9">
      <c r="A517" s="21" t="s">
        <v>105</v>
      </c>
      <c r="B517" s="21" t="s">
        <v>398</v>
      </c>
      <c r="C517" s="13">
        <v>0.47030621096162339</v>
      </c>
      <c r="D517" s="13">
        <v>0.72274908542776073</v>
      </c>
      <c r="E517" s="13">
        <v>1.660063037334826E-2</v>
      </c>
      <c r="F517" s="13">
        <v>0.1389835897146123</v>
      </c>
      <c r="G517" s="13">
        <v>-0.20064066168332281</v>
      </c>
      <c r="H517" s="13">
        <v>6.4643524213806772E-2</v>
      </c>
      <c r="I517" s="13">
        <v>-1.1305728567953641</v>
      </c>
    </row>
    <row r="518" spans="1:9">
      <c r="A518" s="21" t="s">
        <v>106</v>
      </c>
      <c r="B518" s="21" t="s">
        <v>398</v>
      </c>
      <c r="C518" s="13">
        <v>0.18954603171620069</v>
      </c>
      <c r="D518" s="13">
        <v>-0.18760758709685446</v>
      </c>
      <c r="E518" s="13">
        <v>-8.3121788644877875E-2</v>
      </c>
      <c r="F518" s="13">
        <v>0.57120405404846675</v>
      </c>
      <c r="G518" s="13">
        <v>-8.7033845399677984E-2</v>
      </c>
      <c r="H518" s="13">
        <v>0.58838828572060076</v>
      </c>
      <c r="I518" s="13">
        <v>-1.2222273426642443</v>
      </c>
    </row>
    <row r="519" spans="1:9">
      <c r="A519" s="21" t="s">
        <v>71</v>
      </c>
      <c r="B519" s="21" t="s">
        <v>398</v>
      </c>
      <c r="C519" s="13">
        <v>-0.35512383505253575</v>
      </c>
      <c r="D519" s="13">
        <v>1.3407238307592431</v>
      </c>
      <c r="E519" s="13">
        <v>0.53658553285791766</v>
      </c>
      <c r="F519" s="13">
        <v>0.42677745805906642</v>
      </c>
      <c r="G519" s="13">
        <v>-0.18568585540295993</v>
      </c>
      <c r="H519" s="13">
        <v>-3.529541454884863E-2</v>
      </c>
      <c r="I519" s="13">
        <v>-1.331061897950409</v>
      </c>
    </row>
    <row r="520" spans="1:9">
      <c r="A520" s="21" t="s">
        <v>107</v>
      </c>
      <c r="B520" s="21" t="s">
        <v>398</v>
      </c>
      <c r="C520" s="13">
        <v>0.36661268600008817</v>
      </c>
      <c r="D520" s="13">
        <v>-5.5415113841427506E-2</v>
      </c>
      <c r="E520" s="13">
        <v>2.7348309649427152E-2</v>
      </c>
      <c r="F520" s="13">
        <v>-0.44131411142806098</v>
      </c>
      <c r="G520" s="13">
        <v>4.5125223259353496E-2</v>
      </c>
      <c r="H520" s="13">
        <v>0.60014145550240983</v>
      </c>
      <c r="I520" s="13">
        <v>-1.3299267222105164</v>
      </c>
    </row>
    <row r="521" spans="1:9">
      <c r="A521" s="21" t="s">
        <v>108</v>
      </c>
      <c r="B521" s="21" t="s">
        <v>398</v>
      </c>
      <c r="C521" s="13">
        <v>0.46835732049256773</v>
      </c>
      <c r="D521" s="13">
        <v>-0.37793981262712245</v>
      </c>
      <c r="E521" s="13">
        <v>0.19573395246793035</v>
      </c>
      <c r="F521" s="13">
        <v>6.1664655205824947E-4</v>
      </c>
      <c r="G521" s="13">
        <v>1.7321254462787355E-2</v>
      </c>
      <c r="H521" s="13">
        <v>0.43117248874870234</v>
      </c>
      <c r="I521" s="13">
        <v>-1.1102866461056808</v>
      </c>
    </row>
    <row r="522" spans="1:9">
      <c r="A522" s="21" t="s">
        <v>109</v>
      </c>
      <c r="B522" s="21" t="s">
        <v>398</v>
      </c>
      <c r="C522" s="13">
        <v>0.21746472509229281</v>
      </c>
      <c r="D522" s="13">
        <v>0.54209544581431712</v>
      </c>
      <c r="E522" s="13">
        <v>3.4838988021863013E-2</v>
      </c>
      <c r="F522" s="13">
        <v>-0.25413746578742558</v>
      </c>
      <c r="G522" s="13">
        <v>0.23207205762242156</v>
      </c>
      <c r="H522" s="13">
        <v>1.8975057938585415E-3</v>
      </c>
      <c r="I522" s="13">
        <v>-1.1786542751954785</v>
      </c>
    </row>
    <row r="523" spans="1:9">
      <c r="A523" s="21" t="s">
        <v>73</v>
      </c>
      <c r="B523" s="21" t="s">
        <v>398</v>
      </c>
      <c r="C523" s="13">
        <v>-0.31103442553324318</v>
      </c>
      <c r="D523" s="13">
        <v>-0.9560807860265842</v>
      </c>
      <c r="E523" s="13">
        <v>0.48645005297804833</v>
      </c>
      <c r="F523" s="13">
        <v>1.3819381087202745E-2</v>
      </c>
      <c r="G523" s="13">
        <v>1.0468306920937729</v>
      </c>
      <c r="H523" s="13">
        <v>-9.8241997848843618E-2</v>
      </c>
      <c r="I523" s="13">
        <v>-0.91062652659368781</v>
      </c>
    </row>
    <row r="524" spans="1:9">
      <c r="A524" s="21" t="s">
        <v>110</v>
      </c>
      <c r="B524" s="21" t="s">
        <v>398</v>
      </c>
      <c r="C524" s="13">
        <v>0.12149298987646176</v>
      </c>
      <c r="D524" s="13">
        <v>-0.11426559663396488</v>
      </c>
      <c r="E524" s="13">
        <v>-6.0051007231447046E-2</v>
      </c>
      <c r="F524" s="13">
        <v>0.82177364734921099</v>
      </c>
      <c r="G524" s="13">
        <v>-0.21288244090051317</v>
      </c>
      <c r="H524" s="13">
        <v>0.64462102358013629</v>
      </c>
      <c r="I524" s="13">
        <v>-1.2519885781923408</v>
      </c>
    </row>
    <row r="525" spans="1:9">
      <c r="A525" s="21" t="s">
        <v>81</v>
      </c>
      <c r="B525" s="21" t="s">
        <v>398</v>
      </c>
      <c r="C525" s="13">
        <v>-4.7815735092839005E-2</v>
      </c>
      <c r="D525" s="13">
        <v>0.69125199248884239</v>
      </c>
      <c r="E525" s="13">
        <v>-0.24793137368923457</v>
      </c>
      <c r="F525" s="13">
        <v>1.2993021117748951</v>
      </c>
      <c r="G525" s="13">
        <v>-0.41982621300556866</v>
      </c>
      <c r="H525" s="13">
        <v>0.52356462118914993</v>
      </c>
      <c r="I525" s="13">
        <v>-1.4441364054973993</v>
      </c>
    </row>
    <row r="526" spans="1:9">
      <c r="A526" s="21" t="s">
        <v>111</v>
      </c>
      <c r="B526" s="21" t="s">
        <v>398</v>
      </c>
      <c r="C526" s="13">
        <v>-0.18960197031158418</v>
      </c>
      <c r="D526" s="13">
        <v>2.6442848392895933E-2</v>
      </c>
      <c r="E526" s="13">
        <v>-0.54763097066493105</v>
      </c>
      <c r="F526" s="13">
        <v>0.80615764819719316</v>
      </c>
      <c r="G526" s="13">
        <v>0.52190384626030784</v>
      </c>
      <c r="H526" s="13">
        <v>0.23362112635962543</v>
      </c>
      <c r="I526" s="13">
        <v>-1.3538026108797141</v>
      </c>
    </row>
    <row r="527" spans="1:9">
      <c r="A527" s="21" t="s">
        <v>112</v>
      </c>
      <c r="B527" s="21" t="s">
        <v>398</v>
      </c>
      <c r="C527" s="13">
        <v>0.15929254198032736</v>
      </c>
      <c r="D527" s="13">
        <v>-6.6022668748788968E-2</v>
      </c>
      <c r="E527" s="13">
        <v>-0.18780973826170788</v>
      </c>
      <c r="F527" s="13">
        <v>9.326407347591574E-2</v>
      </c>
      <c r="G527" s="13">
        <v>0.37257812290658804</v>
      </c>
      <c r="H527" s="13">
        <v>0.19888587349334641</v>
      </c>
      <c r="I527" s="13">
        <v>-1.1313469194814156</v>
      </c>
    </row>
    <row r="528" spans="1:9">
      <c r="A528" s="17" t="s">
        <v>113</v>
      </c>
      <c r="B528" s="17" t="s">
        <v>398</v>
      </c>
      <c r="C528" s="18">
        <v>0.26864603309768681</v>
      </c>
      <c r="D528" s="18">
        <v>0.3611782552132452</v>
      </c>
      <c r="E528" s="18">
        <v>0.40036786678675068</v>
      </c>
      <c r="F528" s="18">
        <v>-0.1788374158787899</v>
      </c>
      <c r="G528" s="18">
        <v>9.7773650438545495E-2</v>
      </c>
      <c r="H528" s="18">
        <v>0.28591102754520081</v>
      </c>
      <c r="I528" s="18">
        <v>-1.64457681425711</v>
      </c>
    </row>
  </sheetData>
  <autoFilter ref="A5:I5" xr:uid="{52F0DC2B-DEC2-4EF5-8C62-41629486BAA9}">
    <sortState xmlns:xlrd2="http://schemas.microsoft.com/office/spreadsheetml/2017/richdata2" ref="A6:I421">
      <sortCondition ref="B5"/>
    </sortState>
  </autoFilter>
  <mergeCells count="1">
    <mergeCell ref="C4:I4"/>
  </mergeCells>
  <phoneticPr fontId="1"/>
  <conditionalFormatting sqref="C6:I5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67010-352F-4887-BCFB-62147C363B9F}">
  <dimension ref="A2:TM88"/>
  <sheetViews>
    <sheetView workbookViewId="0">
      <pane xSplit="28305" topLeftCell="TE1"/>
      <selection activeCell="TQ91" sqref="TQ91"/>
      <selection pane="topRight" activeCell="TE1" sqref="TE1"/>
    </sheetView>
  </sheetViews>
  <sheetFormatPr defaultColWidth="9" defaultRowHeight="15"/>
  <cols>
    <col min="1" max="1" width="14.42578125" style="12" customWidth="1"/>
    <col min="2" max="2" width="37.85546875" style="12" customWidth="1"/>
    <col min="3" max="532" width="9" style="12"/>
    <col min="533" max="533" width="12" style="12" customWidth="1"/>
    <col min="534" max="16384" width="9" style="12"/>
  </cols>
  <sheetData>
    <row r="2" spans="1:533">
      <c r="A2" s="27"/>
      <c r="B2" s="27" t="s">
        <v>369</v>
      </c>
      <c r="C2" s="27" t="s">
        <v>497</v>
      </c>
      <c r="D2" s="27" t="s">
        <v>497</v>
      </c>
      <c r="E2" s="27" t="s">
        <v>497</v>
      </c>
      <c r="F2" s="27" t="s">
        <v>497</v>
      </c>
      <c r="G2" s="27" t="s">
        <v>497</v>
      </c>
      <c r="H2" s="27" t="s">
        <v>497</v>
      </c>
      <c r="I2" s="27" t="s">
        <v>497</v>
      </c>
      <c r="J2" s="27" t="s">
        <v>497</v>
      </c>
      <c r="K2" s="27" t="s">
        <v>497</v>
      </c>
      <c r="L2" s="27" t="s">
        <v>497</v>
      </c>
      <c r="M2" s="27" t="s">
        <v>497</v>
      </c>
      <c r="N2" s="27" t="s">
        <v>497</v>
      </c>
      <c r="O2" s="27" t="s">
        <v>497</v>
      </c>
      <c r="P2" s="27" t="s">
        <v>497</v>
      </c>
      <c r="Q2" s="27" t="s">
        <v>497</v>
      </c>
      <c r="R2" s="27" t="s">
        <v>497</v>
      </c>
      <c r="S2" s="27" t="s">
        <v>497</v>
      </c>
      <c r="T2" s="27" t="s">
        <v>497</v>
      </c>
      <c r="U2" s="27" t="s">
        <v>497</v>
      </c>
      <c r="V2" s="27" t="s">
        <v>497</v>
      </c>
      <c r="W2" s="27" t="s">
        <v>497</v>
      </c>
      <c r="X2" s="27" t="s">
        <v>497</v>
      </c>
      <c r="Y2" s="27" t="s">
        <v>497</v>
      </c>
      <c r="Z2" s="27" t="s">
        <v>498</v>
      </c>
      <c r="AA2" s="27" t="s">
        <v>498</v>
      </c>
      <c r="AB2" s="27" t="s">
        <v>498</v>
      </c>
      <c r="AC2" s="27" t="s">
        <v>498</v>
      </c>
      <c r="AD2" s="27" t="s">
        <v>498</v>
      </c>
      <c r="AE2" s="27" t="s">
        <v>498</v>
      </c>
      <c r="AF2" s="27" t="s">
        <v>498</v>
      </c>
      <c r="AG2" s="27" t="s">
        <v>498</v>
      </c>
      <c r="AH2" s="27" t="s">
        <v>498</v>
      </c>
      <c r="AI2" s="27" t="s">
        <v>498</v>
      </c>
      <c r="AJ2" s="27" t="s">
        <v>498</v>
      </c>
      <c r="AK2" s="27" t="s">
        <v>498</v>
      </c>
      <c r="AL2" s="27" t="s">
        <v>498</v>
      </c>
      <c r="AM2" s="27" t="s">
        <v>498</v>
      </c>
      <c r="AN2" s="27" t="s">
        <v>498</v>
      </c>
      <c r="AO2" s="27" t="s">
        <v>498</v>
      </c>
      <c r="AP2" s="27" t="s">
        <v>498</v>
      </c>
      <c r="AQ2" s="27" t="s">
        <v>498</v>
      </c>
      <c r="AR2" s="27" t="s">
        <v>498</v>
      </c>
      <c r="AS2" s="27" t="s">
        <v>498</v>
      </c>
      <c r="AT2" s="27" t="s">
        <v>498</v>
      </c>
      <c r="AU2" s="27" t="s">
        <v>498</v>
      </c>
      <c r="AV2" s="27" t="s">
        <v>498</v>
      </c>
      <c r="AW2" s="27" t="s">
        <v>499</v>
      </c>
      <c r="AX2" s="27" t="s">
        <v>499</v>
      </c>
      <c r="AY2" s="27" t="s">
        <v>499</v>
      </c>
      <c r="AZ2" s="27" t="s">
        <v>499</v>
      </c>
      <c r="BA2" s="27" t="s">
        <v>499</v>
      </c>
      <c r="BB2" s="27" t="s">
        <v>499</v>
      </c>
      <c r="BC2" s="27" t="s">
        <v>499</v>
      </c>
      <c r="BD2" s="27" t="s">
        <v>499</v>
      </c>
      <c r="BE2" s="27" t="s">
        <v>499</v>
      </c>
      <c r="BF2" s="27" t="s">
        <v>499</v>
      </c>
      <c r="BG2" s="27" t="s">
        <v>499</v>
      </c>
      <c r="BH2" s="27" t="s">
        <v>499</v>
      </c>
      <c r="BI2" s="27" t="s">
        <v>499</v>
      </c>
      <c r="BJ2" s="27" t="s">
        <v>499</v>
      </c>
      <c r="BK2" s="27" t="s">
        <v>499</v>
      </c>
      <c r="BL2" s="27" t="s">
        <v>499</v>
      </c>
      <c r="BM2" s="27" t="s">
        <v>499</v>
      </c>
      <c r="BN2" s="27" t="s">
        <v>499</v>
      </c>
      <c r="BO2" s="27" t="s">
        <v>499</v>
      </c>
      <c r="BP2" s="27" t="s">
        <v>499</v>
      </c>
      <c r="BQ2" s="27" t="s">
        <v>499</v>
      </c>
      <c r="BR2" s="27" t="s">
        <v>499</v>
      </c>
      <c r="BS2" s="27" t="s">
        <v>499</v>
      </c>
      <c r="BT2" s="27" t="s">
        <v>499</v>
      </c>
      <c r="BU2" s="27" t="s">
        <v>499</v>
      </c>
      <c r="BV2" s="27" t="s">
        <v>499</v>
      </c>
      <c r="BW2" s="27" t="s">
        <v>499</v>
      </c>
      <c r="BX2" s="27" t="s">
        <v>500</v>
      </c>
      <c r="BY2" s="27" t="s">
        <v>500</v>
      </c>
      <c r="BZ2" s="27" t="s">
        <v>500</v>
      </c>
      <c r="CA2" s="27" t="s">
        <v>500</v>
      </c>
      <c r="CB2" s="27" t="s">
        <v>500</v>
      </c>
      <c r="CC2" s="27" t="s">
        <v>500</v>
      </c>
      <c r="CD2" s="27" t="s">
        <v>500</v>
      </c>
      <c r="CE2" s="27" t="s">
        <v>500</v>
      </c>
      <c r="CF2" s="27" t="s">
        <v>500</v>
      </c>
      <c r="CG2" s="27" t="s">
        <v>500</v>
      </c>
      <c r="CH2" s="27" t="s">
        <v>500</v>
      </c>
      <c r="CI2" s="27" t="s">
        <v>500</v>
      </c>
      <c r="CJ2" s="27" t="s">
        <v>500</v>
      </c>
      <c r="CK2" s="27" t="s">
        <v>500</v>
      </c>
      <c r="CL2" s="27" t="s">
        <v>500</v>
      </c>
      <c r="CM2" s="27" t="s">
        <v>500</v>
      </c>
      <c r="CN2" s="27" t="s">
        <v>500</v>
      </c>
      <c r="CO2" s="27" t="s">
        <v>500</v>
      </c>
      <c r="CP2" s="27" t="s">
        <v>500</v>
      </c>
      <c r="CQ2" s="27" t="s">
        <v>500</v>
      </c>
      <c r="CR2" s="27" t="s">
        <v>500</v>
      </c>
      <c r="CS2" s="27" t="s">
        <v>500</v>
      </c>
      <c r="CT2" s="27" t="s">
        <v>500</v>
      </c>
      <c r="CU2" s="27" t="s">
        <v>500</v>
      </c>
      <c r="CV2" s="27" t="s">
        <v>500</v>
      </c>
      <c r="CW2" s="27" t="s">
        <v>500</v>
      </c>
      <c r="CX2" s="27" t="s">
        <v>500</v>
      </c>
      <c r="CY2" s="27" t="s">
        <v>500</v>
      </c>
      <c r="CZ2" s="27" t="s">
        <v>500</v>
      </c>
      <c r="DA2" s="27" t="s">
        <v>500</v>
      </c>
      <c r="DB2" s="27" t="s">
        <v>500</v>
      </c>
      <c r="DC2" s="27" t="s">
        <v>500</v>
      </c>
      <c r="DD2" s="27" t="s">
        <v>500</v>
      </c>
      <c r="DE2" s="27" t="s">
        <v>500</v>
      </c>
      <c r="DF2" s="27" t="s">
        <v>500</v>
      </c>
      <c r="DG2" s="27" t="s">
        <v>500</v>
      </c>
      <c r="DH2" s="27" t="s">
        <v>500</v>
      </c>
      <c r="DI2" s="27" t="s">
        <v>500</v>
      </c>
      <c r="DJ2" s="27" t="s">
        <v>500</v>
      </c>
      <c r="DK2" s="27" t="s">
        <v>500</v>
      </c>
      <c r="DL2" s="27" t="s">
        <v>500</v>
      </c>
      <c r="DM2" s="27" t="s">
        <v>500</v>
      </c>
      <c r="DN2" s="27" t="s">
        <v>500</v>
      </c>
      <c r="DO2" s="27" t="s">
        <v>500</v>
      </c>
      <c r="DP2" s="27" t="s">
        <v>500</v>
      </c>
      <c r="DQ2" s="27" t="s">
        <v>500</v>
      </c>
      <c r="DR2" s="27" t="s">
        <v>500</v>
      </c>
      <c r="DS2" s="27" t="s">
        <v>500</v>
      </c>
      <c r="DT2" s="27" t="s">
        <v>500</v>
      </c>
      <c r="DU2" s="27" t="s">
        <v>500</v>
      </c>
      <c r="DV2" s="27" t="s">
        <v>500</v>
      </c>
      <c r="DW2" s="27" t="s">
        <v>500</v>
      </c>
      <c r="DX2" s="27" t="s">
        <v>500</v>
      </c>
      <c r="DY2" s="27" t="s">
        <v>500</v>
      </c>
      <c r="DZ2" s="27" t="s">
        <v>500</v>
      </c>
      <c r="EA2" s="27" t="s">
        <v>500</v>
      </c>
      <c r="EB2" s="27" t="s">
        <v>500</v>
      </c>
      <c r="EC2" s="27" t="s">
        <v>500</v>
      </c>
      <c r="ED2" s="27" t="s">
        <v>500</v>
      </c>
      <c r="EE2" s="27" t="s">
        <v>500</v>
      </c>
      <c r="EF2" s="27" t="s">
        <v>500</v>
      </c>
      <c r="EG2" s="27" t="s">
        <v>500</v>
      </c>
      <c r="EH2" s="27" t="s">
        <v>500</v>
      </c>
      <c r="EI2" s="27" t="s">
        <v>500</v>
      </c>
      <c r="EJ2" s="27" t="s">
        <v>500</v>
      </c>
      <c r="EK2" s="27" t="s">
        <v>500</v>
      </c>
      <c r="EL2" s="27" t="s">
        <v>500</v>
      </c>
      <c r="EM2" s="27" t="s">
        <v>500</v>
      </c>
      <c r="EN2" s="27" t="s">
        <v>500</v>
      </c>
      <c r="EO2" s="27" t="s">
        <v>500</v>
      </c>
      <c r="EP2" s="27" t="s">
        <v>500</v>
      </c>
      <c r="EQ2" s="27" t="s">
        <v>500</v>
      </c>
      <c r="ER2" s="27" t="s">
        <v>500</v>
      </c>
      <c r="ES2" s="27" t="s">
        <v>500</v>
      </c>
      <c r="ET2" s="27" t="s">
        <v>500</v>
      </c>
      <c r="EU2" s="27" t="s">
        <v>500</v>
      </c>
      <c r="EV2" s="27" t="s">
        <v>500</v>
      </c>
      <c r="EW2" s="27" t="s">
        <v>500</v>
      </c>
      <c r="EX2" s="27" t="s">
        <v>500</v>
      </c>
      <c r="EY2" s="27" t="s">
        <v>500</v>
      </c>
      <c r="EZ2" s="27" t="s">
        <v>500</v>
      </c>
      <c r="FA2" s="27" t="s">
        <v>500</v>
      </c>
      <c r="FB2" s="27" t="s">
        <v>500</v>
      </c>
      <c r="FC2" s="27" t="s">
        <v>500</v>
      </c>
      <c r="FD2" s="27" t="s">
        <v>500</v>
      </c>
      <c r="FE2" s="27" t="s">
        <v>500</v>
      </c>
      <c r="FF2" s="27" t="s">
        <v>500</v>
      </c>
      <c r="FG2" s="27" t="s">
        <v>500</v>
      </c>
      <c r="FH2" s="27" t="s">
        <v>500</v>
      </c>
      <c r="FI2" s="27" t="s">
        <v>500</v>
      </c>
      <c r="FJ2" s="27" t="s">
        <v>500</v>
      </c>
      <c r="FK2" s="27" t="s">
        <v>500</v>
      </c>
      <c r="FL2" s="27" t="s">
        <v>500</v>
      </c>
      <c r="FM2" s="27" t="s">
        <v>500</v>
      </c>
      <c r="FN2" s="27" t="s">
        <v>500</v>
      </c>
      <c r="FO2" s="27" t="s">
        <v>501</v>
      </c>
      <c r="FP2" s="27" t="s">
        <v>501</v>
      </c>
      <c r="FQ2" s="27" t="s">
        <v>501</v>
      </c>
      <c r="FR2" s="27" t="s">
        <v>501</v>
      </c>
      <c r="FS2" s="27" t="s">
        <v>501</v>
      </c>
      <c r="FT2" s="27" t="s">
        <v>501</v>
      </c>
      <c r="FU2" s="27" t="s">
        <v>501</v>
      </c>
      <c r="FV2" s="27" t="s">
        <v>502</v>
      </c>
      <c r="FW2" s="27" t="s">
        <v>502</v>
      </c>
      <c r="FX2" s="27" t="s">
        <v>502</v>
      </c>
      <c r="FY2" s="27" t="s">
        <v>502</v>
      </c>
      <c r="FZ2" s="27" t="s">
        <v>502</v>
      </c>
      <c r="GA2" s="27" t="s">
        <v>502</v>
      </c>
      <c r="GB2" s="27" t="s">
        <v>502</v>
      </c>
      <c r="GC2" s="27" t="s">
        <v>502</v>
      </c>
      <c r="GD2" s="27" t="s">
        <v>502</v>
      </c>
      <c r="GE2" s="27" t="s">
        <v>502</v>
      </c>
      <c r="GF2" s="27" t="s">
        <v>502</v>
      </c>
      <c r="GG2" s="27" t="s">
        <v>502</v>
      </c>
      <c r="GH2" s="27" t="s">
        <v>502</v>
      </c>
      <c r="GI2" s="27" t="s">
        <v>502</v>
      </c>
      <c r="GJ2" s="27" t="s">
        <v>502</v>
      </c>
      <c r="GK2" s="27" t="s">
        <v>502</v>
      </c>
      <c r="GL2" s="27" t="s">
        <v>502</v>
      </c>
      <c r="GM2" s="27" t="s">
        <v>502</v>
      </c>
      <c r="GN2" s="27" t="s">
        <v>502</v>
      </c>
      <c r="GO2" s="27" t="s">
        <v>502</v>
      </c>
      <c r="GP2" s="27" t="s">
        <v>502</v>
      </c>
      <c r="GQ2" s="27" t="s">
        <v>502</v>
      </c>
      <c r="GR2" s="27" t="s">
        <v>502</v>
      </c>
      <c r="GS2" s="27" t="s">
        <v>502</v>
      </c>
      <c r="GT2" s="27" t="s">
        <v>502</v>
      </c>
      <c r="GU2" s="27" t="s">
        <v>502</v>
      </c>
      <c r="GV2" s="27" t="s">
        <v>502</v>
      </c>
      <c r="GW2" s="27" t="s">
        <v>503</v>
      </c>
      <c r="GX2" s="27" t="s">
        <v>503</v>
      </c>
      <c r="GY2" s="27" t="s">
        <v>503</v>
      </c>
      <c r="GZ2" s="27" t="s">
        <v>503</v>
      </c>
      <c r="HA2" s="27" t="s">
        <v>503</v>
      </c>
      <c r="HB2" s="27" t="s">
        <v>503</v>
      </c>
      <c r="HC2" s="27" t="s">
        <v>503</v>
      </c>
      <c r="HD2" s="27" t="s">
        <v>503</v>
      </c>
      <c r="HE2" s="27" t="s">
        <v>503</v>
      </c>
      <c r="HF2" s="27" t="s">
        <v>503</v>
      </c>
      <c r="HG2" s="27" t="s">
        <v>503</v>
      </c>
      <c r="HH2" s="27" t="s">
        <v>503</v>
      </c>
      <c r="HI2" s="27" t="s">
        <v>503</v>
      </c>
      <c r="HJ2" s="27" t="s">
        <v>503</v>
      </c>
      <c r="HK2" s="27" t="s">
        <v>503</v>
      </c>
      <c r="HL2" s="27" t="s">
        <v>503</v>
      </c>
      <c r="HM2" s="27" t="s">
        <v>503</v>
      </c>
      <c r="HN2" s="27" t="s">
        <v>503</v>
      </c>
      <c r="HO2" s="27" t="s">
        <v>503</v>
      </c>
      <c r="HP2" s="27" t="s">
        <v>503</v>
      </c>
      <c r="HQ2" s="27" t="s">
        <v>503</v>
      </c>
      <c r="HR2" s="27" t="s">
        <v>503</v>
      </c>
      <c r="HS2" s="27" t="s">
        <v>503</v>
      </c>
      <c r="HT2" s="27" t="s">
        <v>503</v>
      </c>
      <c r="HU2" s="27" t="s">
        <v>503</v>
      </c>
      <c r="HV2" s="27" t="s">
        <v>503</v>
      </c>
      <c r="HW2" s="27" t="s">
        <v>503</v>
      </c>
      <c r="HX2" s="27" t="s">
        <v>503</v>
      </c>
      <c r="HY2" s="27" t="s">
        <v>503</v>
      </c>
      <c r="HZ2" s="27" t="s">
        <v>503</v>
      </c>
      <c r="IA2" s="27" t="s">
        <v>504</v>
      </c>
      <c r="IB2" s="27" t="s">
        <v>504</v>
      </c>
      <c r="IC2" s="27" t="s">
        <v>504</v>
      </c>
      <c r="ID2" s="27" t="s">
        <v>504</v>
      </c>
      <c r="IE2" s="27" t="s">
        <v>504</v>
      </c>
      <c r="IF2" s="27" t="s">
        <v>504</v>
      </c>
      <c r="IG2" s="27" t="s">
        <v>504</v>
      </c>
      <c r="IH2" s="27" t="s">
        <v>504</v>
      </c>
      <c r="II2" s="27" t="s">
        <v>504</v>
      </c>
      <c r="IJ2" s="27" t="s">
        <v>504</v>
      </c>
      <c r="IK2" s="27" t="s">
        <v>504</v>
      </c>
      <c r="IL2" s="27" t="s">
        <v>504</v>
      </c>
      <c r="IM2" s="27" t="s">
        <v>504</v>
      </c>
      <c r="IN2" s="27" t="s">
        <v>504</v>
      </c>
      <c r="IO2" s="27" t="s">
        <v>504</v>
      </c>
      <c r="IP2" s="27" t="s">
        <v>504</v>
      </c>
      <c r="IQ2" s="27" t="s">
        <v>504</v>
      </c>
      <c r="IR2" s="27" t="s">
        <v>504</v>
      </c>
      <c r="IS2" s="27" t="s">
        <v>504</v>
      </c>
      <c r="IT2" s="27" t="s">
        <v>504</v>
      </c>
      <c r="IU2" s="27" t="s">
        <v>505</v>
      </c>
      <c r="IV2" s="27" t="s">
        <v>505</v>
      </c>
      <c r="IW2" s="27" t="s">
        <v>505</v>
      </c>
      <c r="IX2" s="27" t="s">
        <v>505</v>
      </c>
      <c r="IY2" s="27" t="s">
        <v>505</v>
      </c>
      <c r="IZ2" s="27" t="s">
        <v>505</v>
      </c>
      <c r="JA2" s="27" t="s">
        <v>505</v>
      </c>
      <c r="JB2" s="27" t="s">
        <v>505</v>
      </c>
      <c r="JC2" s="27" t="s">
        <v>505</v>
      </c>
      <c r="JD2" s="27" t="s">
        <v>505</v>
      </c>
      <c r="JE2" s="27" t="s">
        <v>505</v>
      </c>
      <c r="JF2" s="27" t="s">
        <v>505</v>
      </c>
      <c r="JG2" s="27" t="s">
        <v>505</v>
      </c>
      <c r="JH2" s="27" t="s">
        <v>505</v>
      </c>
      <c r="JI2" s="27" t="s">
        <v>505</v>
      </c>
      <c r="JJ2" s="27" t="s">
        <v>505</v>
      </c>
      <c r="JK2" s="27" t="s">
        <v>505</v>
      </c>
      <c r="JL2" s="27" t="s">
        <v>505</v>
      </c>
      <c r="JM2" s="27" t="s">
        <v>505</v>
      </c>
      <c r="JN2" s="27" t="s">
        <v>505</v>
      </c>
      <c r="JO2" s="27" t="s">
        <v>505</v>
      </c>
      <c r="JP2" s="27" t="s">
        <v>505</v>
      </c>
      <c r="JQ2" s="27" t="s">
        <v>505</v>
      </c>
      <c r="JR2" s="27" t="s">
        <v>505</v>
      </c>
      <c r="JS2" s="27" t="s">
        <v>505</v>
      </c>
      <c r="JT2" s="27" t="s">
        <v>505</v>
      </c>
      <c r="JU2" s="27" t="s">
        <v>505</v>
      </c>
      <c r="JV2" s="27" t="s">
        <v>505</v>
      </c>
      <c r="JW2" s="27" t="s">
        <v>505</v>
      </c>
      <c r="JX2" s="27" t="s">
        <v>505</v>
      </c>
      <c r="JY2" s="27" t="s">
        <v>505</v>
      </c>
      <c r="JZ2" s="27" t="s">
        <v>505</v>
      </c>
      <c r="KA2" s="27" t="s">
        <v>505</v>
      </c>
      <c r="KB2" s="27" t="s">
        <v>505</v>
      </c>
      <c r="KC2" s="27" t="s">
        <v>505</v>
      </c>
      <c r="KD2" s="27" t="s">
        <v>505</v>
      </c>
      <c r="KE2" s="27" t="s">
        <v>505</v>
      </c>
      <c r="KF2" s="27" t="s">
        <v>505</v>
      </c>
      <c r="KG2" s="27" t="s">
        <v>505</v>
      </c>
      <c r="KH2" s="27" t="s">
        <v>505</v>
      </c>
      <c r="KI2" s="27" t="s">
        <v>506</v>
      </c>
      <c r="KJ2" s="27" t="s">
        <v>506</v>
      </c>
      <c r="KK2" s="27" t="s">
        <v>506</v>
      </c>
      <c r="KL2" s="27" t="s">
        <v>506</v>
      </c>
      <c r="KM2" s="27" t="s">
        <v>506</v>
      </c>
      <c r="KN2" s="27" t="s">
        <v>506</v>
      </c>
      <c r="KO2" s="27" t="s">
        <v>506</v>
      </c>
      <c r="KP2" s="27" t="s">
        <v>506</v>
      </c>
      <c r="KQ2" s="27" t="s">
        <v>506</v>
      </c>
      <c r="KR2" s="27" t="s">
        <v>506</v>
      </c>
      <c r="KS2" s="27" t="s">
        <v>506</v>
      </c>
      <c r="KT2" s="27" t="s">
        <v>506</v>
      </c>
      <c r="KU2" s="27" t="s">
        <v>506</v>
      </c>
      <c r="KV2" s="27" t="s">
        <v>506</v>
      </c>
      <c r="KW2" s="27" t="s">
        <v>506</v>
      </c>
      <c r="KX2" s="27" t="s">
        <v>506</v>
      </c>
      <c r="KY2" s="27" t="s">
        <v>506</v>
      </c>
      <c r="KZ2" s="27" t="s">
        <v>506</v>
      </c>
      <c r="LA2" s="27" t="s">
        <v>506</v>
      </c>
      <c r="LB2" s="27" t="s">
        <v>506</v>
      </c>
      <c r="LC2" s="27" t="s">
        <v>506</v>
      </c>
      <c r="LD2" s="27" t="s">
        <v>507</v>
      </c>
      <c r="LE2" s="27" t="s">
        <v>507</v>
      </c>
      <c r="LF2" s="27" t="s">
        <v>507</v>
      </c>
      <c r="LG2" s="27" t="s">
        <v>507</v>
      </c>
      <c r="LH2" s="27" t="s">
        <v>507</v>
      </c>
      <c r="LI2" s="27" t="s">
        <v>507</v>
      </c>
      <c r="LJ2" s="27" t="s">
        <v>507</v>
      </c>
      <c r="LK2" s="27" t="s">
        <v>507</v>
      </c>
      <c r="LL2" s="27" t="s">
        <v>507</v>
      </c>
      <c r="LM2" s="27" t="s">
        <v>507</v>
      </c>
      <c r="LN2" s="27" t="s">
        <v>507</v>
      </c>
      <c r="LO2" s="27" t="s">
        <v>507</v>
      </c>
      <c r="LP2" s="27" t="s">
        <v>507</v>
      </c>
      <c r="LQ2" s="27" t="s">
        <v>507</v>
      </c>
      <c r="LR2" s="27" t="s">
        <v>507</v>
      </c>
      <c r="LS2" s="27" t="s">
        <v>507</v>
      </c>
      <c r="LT2" s="27" t="s">
        <v>507</v>
      </c>
      <c r="LU2" s="27" t="s">
        <v>507</v>
      </c>
      <c r="LV2" s="27" t="s">
        <v>507</v>
      </c>
      <c r="LW2" s="27" t="s">
        <v>507</v>
      </c>
      <c r="LX2" s="27" t="s">
        <v>507</v>
      </c>
      <c r="LY2" s="27" t="s">
        <v>507</v>
      </c>
      <c r="LZ2" s="27" t="s">
        <v>507</v>
      </c>
      <c r="MA2" s="27" t="s">
        <v>507</v>
      </c>
      <c r="MB2" s="27" t="s">
        <v>507</v>
      </c>
      <c r="MC2" s="27" t="s">
        <v>507</v>
      </c>
      <c r="MD2" s="27" t="s">
        <v>507</v>
      </c>
      <c r="ME2" s="27" t="s">
        <v>507</v>
      </c>
      <c r="MF2" s="27" t="s">
        <v>507</v>
      </c>
      <c r="MG2" s="27" t="s">
        <v>507</v>
      </c>
      <c r="MH2" s="27" t="s">
        <v>507</v>
      </c>
      <c r="MI2" s="27" t="s">
        <v>507</v>
      </c>
      <c r="MJ2" s="27" t="s">
        <v>507</v>
      </c>
      <c r="MK2" s="27" t="s">
        <v>507</v>
      </c>
      <c r="ML2" s="27" t="s">
        <v>507</v>
      </c>
      <c r="MM2" s="27" t="s">
        <v>507</v>
      </c>
      <c r="MN2" s="27" t="s">
        <v>507</v>
      </c>
      <c r="MO2" s="27" t="s">
        <v>507</v>
      </c>
      <c r="MP2" s="27" t="s">
        <v>507</v>
      </c>
      <c r="MQ2" s="27" t="s">
        <v>507</v>
      </c>
      <c r="MR2" s="27" t="s">
        <v>507</v>
      </c>
      <c r="MS2" s="27" t="s">
        <v>507</v>
      </c>
      <c r="MT2" s="27" t="s">
        <v>507</v>
      </c>
      <c r="MU2" s="27" t="s">
        <v>507</v>
      </c>
      <c r="MV2" s="27" t="s">
        <v>507</v>
      </c>
      <c r="MW2" s="27" t="s">
        <v>507</v>
      </c>
      <c r="MX2" s="27" t="s">
        <v>507</v>
      </c>
      <c r="MY2" s="27" t="s">
        <v>507</v>
      </c>
      <c r="MZ2" s="27" t="s">
        <v>507</v>
      </c>
      <c r="NA2" s="27" t="s">
        <v>507</v>
      </c>
      <c r="NB2" s="27" t="s">
        <v>507</v>
      </c>
      <c r="NC2" s="27" t="s">
        <v>507</v>
      </c>
      <c r="ND2" s="27" t="s">
        <v>507</v>
      </c>
      <c r="NE2" s="27" t="s">
        <v>507</v>
      </c>
      <c r="NF2" s="27" t="s">
        <v>507</v>
      </c>
      <c r="NG2" s="27" t="s">
        <v>507</v>
      </c>
      <c r="NH2" s="27" t="s">
        <v>507</v>
      </c>
      <c r="NI2" s="27" t="s">
        <v>507</v>
      </c>
      <c r="NJ2" s="27" t="s">
        <v>507</v>
      </c>
      <c r="NK2" s="27" t="s">
        <v>507</v>
      </c>
      <c r="NL2" s="27" t="s">
        <v>507</v>
      </c>
      <c r="NM2" s="27" t="s">
        <v>507</v>
      </c>
      <c r="NN2" s="27" t="s">
        <v>507</v>
      </c>
      <c r="NO2" s="27" t="s">
        <v>507</v>
      </c>
      <c r="NP2" s="27" t="s">
        <v>507</v>
      </c>
      <c r="NQ2" s="27" t="s">
        <v>507</v>
      </c>
      <c r="NR2" s="27" t="s">
        <v>507</v>
      </c>
      <c r="NS2" s="27" t="s">
        <v>507</v>
      </c>
      <c r="NT2" s="27" t="s">
        <v>507</v>
      </c>
      <c r="NU2" s="27" t="s">
        <v>507</v>
      </c>
      <c r="NV2" s="27" t="s">
        <v>507</v>
      </c>
      <c r="NW2" s="27" t="s">
        <v>507</v>
      </c>
      <c r="NX2" s="27" t="s">
        <v>507</v>
      </c>
      <c r="NY2" s="27" t="s">
        <v>507</v>
      </c>
      <c r="NZ2" s="27" t="s">
        <v>507</v>
      </c>
      <c r="OA2" s="27" t="s">
        <v>507</v>
      </c>
      <c r="OB2" s="27" t="s">
        <v>507</v>
      </c>
      <c r="OC2" s="27" t="s">
        <v>507</v>
      </c>
      <c r="OD2" s="27" t="s">
        <v>507</v>
      </c>
      <c r="OE2" s="27" t="s">
        <v>507</v>
      </c>
      <c r="OF2" s="27" t="s">
        <v>507</v>
      </c>
      <c r="OG2" s="27" t="s">
        <v>507</v>
      </c>
      <c r="OH2" s="27" t="s">
        <v>507</v>
      </c>
      <c r="OI2" s="27" t="s">
        <v>507</v>
      </c>
      <c r="OJ2" s="27" t="s">
        <v>507</v>
      </c>
      <c r="OK2" s="27" t="s">
        <v>507</v>
      </c>
      <c r="OL2" s="27" t="s">
        <v>508</v>
      </c>
      <c r="OM2" s="27" t="s">
        <v>508</v>
      </c>
      <c r="ON2" s="27" t="s">
        <v>508</v>
      </c>
      <c r="OO2" s="27" t="s">
        <v>508</v>
      </c>
      <c r="OP2" s="27" t="s">
        <v>508</v>
      </c>
      <c r="OQ2" s="27" t="s">
        <v>508</v>
      </c>
      <c r="OR2" s="27" t="s">
        <v>508</v>
      </c>
      <c r="OS2" s="27" t="s">
        <v>508</v>
      </c>
      <c r="OT2" s="27" t="s">
        <v>508</v>
      </c>
      <c r="OU2" s="27" t="s">
        <v>508</v>
      </c>
      <c r="OV2" s="27" t="s">
        <v>508</v>
      </c>
      <c r="OW2" s="27" t="s">
        <v>508</v>
      </c>
      <c r="OX2" s="27" t="s">
        <v>508</v>
      </c>
      <c r="OY2" s="27" t="s">
        <v>508</v>
      </c>
      <c r="OZ2" s="27" t="s">
        <v>508</v>
      </c>
      <c r="PA2" s="27" t="s">
        <v>508</v>
      </c>
      <c r="PB2" s="27" t="s">
        <v>508</v>
      </c>
      <c r="PC2" s="27" t="s">
        <v>509</v>
      </c>
      <c r="PD2" s="27" t="s">
        <v>509</v>
      </c>
      <c r="PE2" s="27" t="s">
        <v>509</v>
      </c>
      <c r="PF2" s="27" t="s">
        <v>509</v>
      </c>
      <c r="PG2" s="27" t="s">
        <v>509</v>
      </c>
      <c r="PH2" s="27" t="s">
        <v>509</v>
      </c>
      <c r="PI2" s="27" t="s">
        <v>509</v>
      </c>
      <c r="PJ2" s="27" t="s">
        <v>509</v>
      </c>
      <c r="PK2" s="27" t="s">
        <v>509</v>
      </c>
      <c r="PL2" s="27" t="s">
        <v>509</v>
      </c>
      <c r="PM2" s="27" t="s">
        <v>509</v>
      </c>
      <c r="PN2" s="27" t="s">
        <v>509</v>
      </c>
      <c r="PO2" s="27" t="s">
        <v>509</v>
      </c>
      <c r="PP2" s="27" t="s">
        <v>509</v>
      </c>
      <c r="PQ2" s="27" t="s">
        <v>509</v>
      </c>
      <c r="PR2" s="27" t="s">
        <v>509</v>
      </c>
      <c r="PS2" s="27" t="s">
        <v>509</v>
      </c>
      <c r="PT2" s="27" t="s">
        <v>509</v>
      </c>
      <c r="PU2" s="27" t="s">
        <v>509</v>
      </c>
      <c r="PV2" s="27" t="s">
        <v>509</v>
      </c>
      <c r="PW2" s="27" t="s">
        <v>509</v>
      </c>
      <c r="PX2" s="27" t="s">
        <v>509</v>
      </c>
      <c r="PY2" s="27" t="s">
        <v>509</v>
      </c>
      <c r="PZ2" s="27" t="s">
        <v>509</v>
      </c>
      <c r="QA2" s="27" t="s">
        <v>509</v>
      </c>
      <c r="QB2" s="27" t="s">
        <v>509</v>
      </c>
      <c r="QC2" s="27" t="s">
        <v>509</v>
      </c>
      <c r="QD2" s="27" t="s">
        <v>509</v>
      </c>
      <c r="QE2" s="27" t="s">
        <v>509</v>
      </c>
      <c r="QF2" s="27" t="s">
        <v>509</v>
      </c>
      <c r="QG2" s="27" t="s">
        <v>509</v>
      </c>
      <c r="QH2" s="27" t="s">
        <v>509</v>
      </c>
      <c r="QI2" s="27" t="s">
        <v>509</v>
      </c>
      <c r="QJ2" s="27" t="s">
        <v>509</v>
      </c>
      <c r="QK2" s="27" t="s">
        <v>509</v>
      </c>
      <c r="QL2" s="27" t="s">
        <v>509</v>
      </c>
      <c r="QM2" s="27" t="s">
        <v>509</v>
      </c>
      <c r="QN2" s="27" t="s">
        <v>509</v>
      </c>
      <c r="QO2" s="27" t="s">
        <v>509</v>
      </c>
      <c r="QP2" s="27" t="s">
        <v>509</v>
      </c>
      <c r="QQ2" s="27" t="s">
        <v>509</v>
      </c>
      <c r="QR2" s="27" t="s">
        <v>509</v>
      </c>
      <c r="QS2" s="27" t="s">
        <v>509</v>
      </c>
      <c r="QT2" s="27" t="s">
        <v>509</v>
      </c>
      <c r="QU2" s="27" t="s">
        <v>509</v>
      </c>
      <c r="QV2" s="27" t="s">
        <v>509</v>
      </c>
      <c r="QW2" s="27" t="s">
        <v>509</v>
      </c>
      <c r="QX2" s="27" t="s">
        <v>509</v>
      </c>
      <c r="QY2" s="27" t="s">
        <v>509</v>
      </c>
      <c r="QZ2" s="27" t="s">
        <v>509</v>
      </c>
      <c r="RA2" s="27" t="s">
        <v>509</v>
      </c>
      <c r="RB2" s="27" t="s">
        <v>509</v>
      </c>
      <c r="RC2" s="27" t="s">
        <v>509</v>
      </c>
      <c r="RD2" s="27" t="s">
        <v>509</v>
      </c>
      <c r="RE2" s="27" t="s">
        <v>509</v>
      </c>
      <c r="RF2" s="27" t="s">
        <v>509</v>
      </c>
      <c r="RG2" s="27" t="s">
        <v>509</v>
      </c>
      <c r="RH2" s="27" t="s">
        <v>509</v>
      </c>
      <c r="RI2" s="27" t="s">
        <v>509</v>
      </c>
      <c r="RJ2" s="27" t="s">
        <v>509</v>
      </c>
      <c r="RK2" s="27" t="s">
        <v>509</v>
      </c>
      <c r="RL2" s="27" t="s">
        <v>509</v>
      </c>
      <c r="RM2" s="27" t="s">
        <v>509</v>
      </c>
      <c r="RN2" s="27" t="s">
        <v>509</v>
      </c>
      <c r="RO2" s="27" t="s">
        <v>510</v>
      </c>
      <c r="RP2" s="27" t="s">
        <v>510</v>
      </c>
      <c r="RQ2" s="27" t="s">
        <v>510</v>
      </c>
      <c r="RR2" s="27" t="s">
        <v>510</v>
      </c>
      <c r="RS2" s="27" t="s">
        <v>510</v>
      </c>
      <c r="RT2" s="27" t="s">
        <v>510</v>
      </c>
      <c r="RU2" s="27" t="s">
        <v>510</v>
      </c>
      <c r="RV2" s="27" t="s">
        <v>510</v>
      </c>
      <c r="RW2" s="27" t="s">
        <v>510</v>
      </c>
      <c r="RX2" s="27" t="s">
        <v>510</v>
      </c>
      <c r="RY2" s="27" t="s">
        <v>510</v>
      </c>
      <c r="RZ2" s="27" t="s">
        <v>510</v>
      </c>
      <c r="SA2" s="27" t="s">
        <v>510</v>
      </c>
      <c r="SB2" s="27" t="s">
        <v>510</v>
      </c>
      <c r="SC2" s="27" t="s">
        <v>510</v>
      </c>
      <c r="SD2" s="27" t="s">
        <v>510</v>
      </c>
      <c r="SE2" s="27" t="s">
        <v>510</v>
      </c>
      <c r="SF2" s="27" t="s">
        <v>510</v>
      </c>
      <c r="SG2" s="27" t="s">
        <v>510</v>
      </c>
      <c r="SH2" s="27" t="s">
        <v>510</v>
      </c>
      <c r="SI2" s="27" t="s">
        <v>510</v>
      </c>
      <c r="SJ2" s="27" t="s">
        <v>510</v>
      </c>
      <c r="SK2" s="27" t="s">
        <v>510</v>
      </c>
      <c r="SL2" s="27" t="s">
        <v>510</v>
      </c>
      <c r="SM2" s="27" t="s">
        <v>510</v>
      </c>
      <c r="SN2" s="27" t="s">
        <v>510</v>
      </c>
      <c r="SO2" s="27" t="s">
        <v>510</v>
      </c>
      <c r="SP2" s="27" t="s">
        <v>510</v>
      </c>
      <c r="SQ2" s="27" t="s">
        <v>510</v>
      </c>
      <c r="SR2" s="27" t="s">
        <v>510</v>
      </c>
      <c r="SS2" s="27" t="s">
        <v>510</v>
      </c>
      <c r="ST2" s="27" t="s">
        <v>510</v>
      </c>
      <c r="SU2" s="27" t="s">
        <v>510</v>
      </c>
      <c r="SV2" s="27" t="s">
        <v>510</v>
      </c>
      <c r="SW2" s="27" t="s">
        <v>510</v>
      </c>
      <c r="SX2" s="27" t="s">
        <v>510</v>
      </c>
      <c r="SY2" s="27" t="s">
        <v>510</v>
      </c>
      <c r="SZ2" s="27" t="s">
        <v>510</v>
      </c>
      <c r="TA2" s="27" t="s">
        <v>510</v>
      </c>
      <c r="TB2" s="27" t="s">
        <v>510</v>
      </c>
      <c r="TC2" s="27" t="s">
        <v>510</v>
      </c>
      <c r="TD2" s="27" t="s">
        <v>510</v>
      </c>
      <c r="TE2" s="27" t="s">
        <v>510</v>
      </c>
      <c r="TF2" s="27"/>
      <c r="TG2" s="27"/>
      <c r="TH2" s="27"/>
      <c r="TI2" s="27"/>
      <c r="TJ2" s="27"/>
      <c r="TK2" s="27"/>
      <c r="TL2" s="27"/>
      <c r="TM2" s="27"/>
    </row>
    <row r="3" spans="1:533">
      <c r="A3" s="24" t="s">
        <v>511</v>
      </c>
      <c r="B3" s="25" t="s">
        <v>366</v>
      </c>
      <c r="C3" s="24" t="s">
        <v>344</v>
      </c>
      <c r="D3" s="24" t="s">
        <v>345</v>
      </c>
      <c r="E3" s="24" t="s">
        <v>235</v>
      </c>
      <c r="F3" s="24" t="s">
        <v>338</v>
      </c>
      <c r="G3" s="24" t="s">
        <v>346</v>
      </c>
      <c r="H3" s="24" t="s">
        <v>29</v>
      </c>
      <c r="I3" s="24" t="s">
        <v>347</v>
      </c>
      <c r="J3" s="24" t="s">
        <v>348</v>
      </c>
      <c r="K3" s="24" t="s">
        <v>349</v>
      </c>
      <c r="L3" s="24" t="s">
        <v>350</v>
      </c>
      <c r="M3" s="24" t="s">
        <v>25</v>
      </c>
      <c r="N3" s="24" t="s">
        <v>143</v>
      </c>
      <c r="O3" s="24" t="s">
        <v>351</v>
      </c>
      <c r="P3" s="24" t="s">
        <v>352</v>
      </c>
      <c r="Q3" s="24" t="s">
        <v>30</v>
      </c>
      <c r="R3" s="24" t="s">
        <v>353</v>
      </c>
      <c r="S3" s="24" t="s">
        <v>354</v>
      </c>
      <c r="T3" s="24" t="s">
        <v>355</v>
      </c>
      <c r="U3" s="24" t="s">
        <v>82</v>
      </c>
      <c r="V3" s="24" t="s">
        <v>31</v>
      </c>
      <c r="W3" s="24" t="s">
        <v>19</v>
      </c>
      <c r="X3" s="24" t="s">
        <v>356</v>
      </c>
      <c r="Y3" s="24" t="s">
        <v>32</v>
      </c>
      <c r="Z3" s="24" t="s">
        <v>170</v>
      </c>
      <c r="AA3" s="24" t="s">
        <v>357</v>
      </c>
      <c r="AB3" s="24" t="s">
        <v>358</v>
      </c>
      <c r="AC3" s="24" t="s">
        <v>359</v>
      </c>
      <c r="AD3" s="24" t="s">
        <v>83</v>
      </c>
      <c r="AE3" s="24" t="s">
        <v>288</v>
      </c>
      <c r="AF3" s="24" t="s">
        <v>9</v>
      </c>
      <c r="AG3" s="24" t="s">
        <v>360</v>
      </c>
      <c r="AH3" s="24" t="s">
        <v>286</v>
      </c>
      <c r="AI3" s="24" t="s">
        <v>287</v>
      </c>
      <c r="AJ3" s="24" t="s">
        <v>272</v>
      </c>
      <c r="AK3" s="24" t="s">
        <v>120</v>
      </c>
      <c r="AL3" s="24" t="s">
        <v>228</v>
      </c>
      <c r="AM3" s="24" t="s">
        <v>315</v>
      </c>
      <c r="AN3" s="24" t="s">
        <v>77</v>
      </c>
      <c r="AO3" s="24" t="s">
        <v>115</v>
      </c>
      <c r="AP3" s="24" t="s">
        <v>361</v>
      </c>
      <c r="AQ3" s="24" t="s">
        <v>289</v>
      </c>
      <c r="AR3" s="24" t="s">
        <v>362</v>
      </c>
      <c r="AS3" s="24" t="s">
        <v>363</v>
      </c>
      <c r="AT3" s="24" t="s">
        <v>121</v>
      </c>
      <c r="AU3" s="24" t="s">
        <v>364</v>
      </c>
      <c r="AV3" s="24" t="s">
        <v>168</v>
      </c>
      <c r="AW3" s="24" t="s">
        <v>120</v>
      </c>
      <c r="AX3" s="24" t="s">
        <v>115</v>
      </c>
      <c r="AY3" s="24" t="s">
        <v>121</v>
      </c>
      <c r="AZ3" s="24" t="s">
        <v>122</v>
      </c>
      <c r="BA3" s="24" t="s">
        <v>7</v>
      </c>
      <c r="BB3" s="24" t="s">
        <v>123</v>
      </c>
      <c r="BC3" s="24" t="s">
        <v>124</v>
      </c>
      <c r="BD3" s="24" t="s">
        <v>125</v>
      </c>
      <c r="BE3" s="24" t="s">
        <v>118</v>
      </c>
      <c r="BF3" s="24" t="s">
        <v>126</v>
      </c>
      <c r="BG3" s="24" t="s">
        <v>117</v>
      </c>
      <c r="BH3" s="24" t="s">
        <v>127</v>
      </c>
      <c r="BI3" s="24" t="s">
        <v>128</v>
      </c>
      <c r="BJ3" s="24" t="s">
        <v>119</v>
      </c>
      <c r="BK3" s="24" t="s">
        <v>129</v>
      </c>
      <c r="BL3" s="24" t="s">
        <v>130</v>
      </c>
      <c r="BM3" s="24" t="s">
        <v>131</v>
      </c>
      <c r="BN3" s="24" t="s">
        <v>132</v>
      </c>
      <c r="BO3" s="24" t="s">
        <v>133</v>
      </c>
      <c r="BP3" s="24" t="s">
        <v>116</v>
      </c>
      <c r="BQ3" s="24" t="s">
        <v>134</v>
      </c>
      <c r="BR3" s="24" t="s">
        <v>135</v>
      </c>
      <c r="BS3" s="24" t="s">
        <v>71</v>
      </c>
      <c r="BT3" s="24" t="s">
        <v>136</v>
      </c>
      <c r="BU3" s="24" t="s">
        <v>137</v>
      </c>
      <c r="BV3" s="24" t="s">
        <v>138</v>
      </c>
      <c r="BW3" s="24" t="s">
        <v>114</v>
      </c>
      <c r="BX3" s="24" t="s">
        <v>143</v>
      </c>
      <c r="BY3" s="24" t="s">
        <v>170</v>
      </c>
      <c r="BZ3" s="24" t="s">
        <v>9</v>
      </c>
      <c r="CA3" s="24" t="s">
        <v>168</v>
      </c>
      <c r="CB3" s="24" t="s">
        <v>171</v>
      </c>
      <c r="CC3" s="24" t="s">
        <v>172</v>
      </c>
      <c r="CD3" s="24" t="s">
        <v>173</v>
      </c>
      <c r="CE3" s="24" t="s">
        <v>174</v>
      </c>
      <c r="CF3" s="24" t="s">
        <v>175</v>
      </c>
      <c r="CG3" s="24" t="s">
        <v>169</v>
      </c>
      <c r="CH3" s="24" t="s">
        <v>176</v>
      </c>
      <c r="CI3" s="24" t="s">
        <v>146</v>
      </c>
      <c r="CJ3" s="24" t="s">
        <v>177</v>
      </c>
      <c r="CK3" s="24" t="s">
        <v>178</v>
      </c>
      <c r="CL3" s="24" t="s">
        <v>11</v>
      </c>
      <c r="CM3" s="24" t="s">
        <v>179</v>
      </c>
      <c r="CN3" s="24" t="s">
        <v>139</v>
      </c>
      <c r="CO3" s="24" t="s">
        <v>142</v>
      </c>
      <c r="CP3" s="24" t="s">
        <v>180</v>
      </c>
      <c r="CQ3" s="24" t="s">
        <v>181</v>
      </c>
      <c r="CR3" s="24" t="s">
        <v>140</v>
      </c>
      <c r="CS3" s="24" t="s">
        <v>182</v>
      </c>
      <c r="CT3" s="24" t="s">
        <v>183</v>
      </c>
      <c r="CU3" s="24" t="s">
        <v>147</v>
      </c>
      <c r="CV3" s="24" t="s">
        <v>141</v>
      </c>
      <c r="CW3" s="24" t="s">
        <v>148</v>
      </c>
      <c r="CX3" s="24" t="s">
        <v>149</v>
      </c>
      <c r="CY3" s="24" t="s">
        <v>72</v>
      </c>
      <c r="CZ3" s="24" t="s">
        <v>184</v>
      </c>
      <c r="DA3" s="24" t="s">
        <v>185</v>
      </c>
      <c r="DB3" s="24" t="s">
        <v>186</v>
      </c>
      <c r="DC3" s="24" t="s">
        <v>187</v>
      </c>
      <c r="DD3" s="24" t="s">
        <v>150</v>
      </c>
      <c r="DE3" s="24" t="s">
        <v>188</v>
      </c>
      <c r="DF3" s="24" t="s">
        <v>189</v>
      </c>
      <c r="DG3" s="24" t="s">
        <v>151</v>
      </c>
      <c r="DH3" s="24" t="s">
        <v>152</v>
      </c>
      <c r="DI3" s="24" t="s">
        <v>190</v>
      </c>
      <c r="DJ3" s="24" t="s">
        <v>191</v>
      </c>
      <c r="DK3" s="24" t="s">
        <v>153</v>
      </c>
      <c r="DL3" s="24" t="s">
        <v>154</v>
      </c>
      <c r="DM3" s="24" t="s">
        <v>192</v>
      </c>
      <c r="DN3" s="24" t="s">
        <v>12</v>
      </c>
      <c r="DO3" s="24" t="s">
        <v>193</v>
      </c>
      <c r="DP3" s="24" t="s">
        <v>194</v>
      </c>
      <c r="DQ3" s="24" t="s">
        <v>144</v>
      </c>
      <c r="DR3" s="24" t="s">
        <v>155</v>
      </c>
      <c r="DS3" s="24" t="s">
        <v>195</v>
      </c>
      <c r="DT3" s="24" t="s">
        <v>196</v>
      </c>
      <c r="DU3" s="24" t="s">
        <v>156</v>
      </c>
      <c r="DV3" s="24" t="s">
        <v>197</v>
      </c>
      <c r="DW3" s="24" t="s">
        <v>157</v>
      </c>
      <c r="DX3" s="24" t="s">
        <v>158</v>
      </c>
      <c r="DY3" s="24" t="s">
        <v>198</v>
      </c>
      <c r="DZ3" s="24" t="s">
        <v>10</v>
      </c>
      <c r="EA3" s="24" t="s">
        <v>199</v>
      </c>
      <c r="EB3" s="24" t="s">
        <v>159</v>
      </c>
      <c r="EC3" s="24" t="s">
        <v>160</v>
      </c>
      <c r="ED3" s="24" t="s">
        <v>161</v>
      </c>
      <c r="EE3" s="24" t="s">
        <v>200</v>
      </c>
      <c r="EF3" s="24" t="s">
        <v>145</v>
      </c>
      <c r="EG3" s="24" t="s">
        <v>162</v>
      </c>
      <c r="EH3" s="24" t="s">
        <v>13</v>
      </c>
      <c r="EI3" s="24" t="s">
        <v>14</v>
      </c>
      <c r="EJ3" s="24" t="s">
        <v>201</v>
      </c>
      <c r="EK3" s="24" t="s">
        <v>202</v>
      </c>
      <c r="EL3" s="24" t="s">
        <v>203</v>
      </c>
      <c r="EM3" s="24" t="s">
        <v>204</v>
      </c>
      <c r="EN3" s="24" t="s">
        <v>205</v>
      </c>
      <c r="EO3" s="24" t="s">
        <v>206</v>
      </c>
      <c r="EP3" s="24" t="s">
        <v>207</v>
      </c>
      <c r="EQ3" s="24" t="s">
        <v>208</v>
      </c>
      <c r="ER3" s="24" t="s">
        <v>209</v>
      </c>
      <c r="ES3" s="24" t="s">
        <v>210</v>
      </c>
      <c r="ET3" s="24" t="s">
        <v>211</v>
      </c>
      <c r="EU3" s="24" t="s">
        <v>212</v>
      </c>
      <c r="EV3" s="24" t="s">
        <v>163</v>
      </c>
      <c r="EW3" s="24" t="s">
        <v>164</v>
      </c>
      <c r="EX3" s="24" t="s">
        <v>165</v>
      </c>
      <c r="EY3" s="24" t="s">
        <v>213</v>
      </c>
      <c r="EZ3" s="24" t="s">
        <v>214</v>
      </c>
      <c r="FA3" s="24" t="s">
        <v>215</v>
      </c>
      <c r="FB3" s="24" t="s">
        <v>166</v>
      </c>
      <c r="FC3" s="24" t="s">
        <v>8</v>
      </c>
      <c r="FD3" s="24" t="s">
        <v>216</v>
      </c>
      <c r="FE3" s="24" t="s">
        <v>167</v>
      </c>
      <c r="FF3" s="24" t="s">
        <v>217</v>
      </c>
      <c r="FG3" s="24" t="s">
        <v>218</v>
      </c>
      <c r="FH3" s="24" t="s">
        <v>219</v>
      </c>
      <c r="FI3" s="24" t="s">
        <v>220</v>
      </c>
      <c r="FJ3" s="24" t="s">
        <v>73</v>
      </c>
      <c r="FK3" s="24" t="s">
        <v>221</v>
      </c>
      <c r="FL3" s="24" t="s">
        <v>222</v>
      </c>
      <c r="FM3" s="24" t="s">
        <v>223</v>
      </c>
      <c r="FN3" s="24" t="s">
        <v>15</v>
      </c>
      <c r="FO3" s="24" t="s">
        <v>116</v>
      </c>
      <c r="FP3" s="24" t="s">
        <v>168</v>
      </c>
      <c r="FQ3" s="24" t="s">
        <v>286</v>
      </c>
      <c r="FR3" s="24" t="s">
        <v>287</v>
      </c>
      <c r="FS3" s="24" t="s">
        <v>272</v>
      </c>
      <c r="FT3" s="24" t="s">
        <v>273</v>
      </c>
      <c r="FU3" s="24" t="s">
        <v>284</v>
      </c>
      <c r="FV3" s="24" t="s">
        <v>117</v>
      </c>
      <c r="FW3" s="24" t="s">
        <v>143</v>
      </c>
      <c r="FX3" s="24" t="s">
        <v>9</v>
      </c>
      <c r="FY3" s="24" t="s">
        <v>139</v>
      </c>
      <c r="FZ3" s="24" t="s">
        <v>142</v>
      </c>
      <c r="GA3" s="24" t="s">
        <v>140</v>
      </c>
      <c r="GB3" s="24" t="s">
        <v>141</v>
      </c>
      <c r="GC3" s="24" t="s">
        <v>144</v>
      </c>
      <c r="GD3" s="24" t="s">
        <v>145</v>
      </c>
      <c r="GE3" s="24" t="s">
        <v>8</v>
      </c>
      <c r="GF3" s="24" t="s">
        <v>338</v>
      </c>
      <c r="GG3" s="24" t="s">
        <v>232</v>
      </c>
      <c r="GH3" s="24" t="s">
        <v>339</v>
      </c>
      <c r="GI3" s="24" t="s">
        <v>340</v>
      </c>
      <c r="GJ3" s="24" t="s">
        <v>312</v>
      </c>
      <c r="GK3" s="24" t="s">
        <v>313</v>
      </c>
      <c r="GL3" s="24" t="s">
        <v>233</v>
      </c>
      <c r="GM3" s="24" t="s">
        <v>341</v>
      </c>
      <c r="GN3" s="24" t="s">
        <v>20</v>
      </c>
      <c r="GO3" s="24" t="s">
        <v>28</v>
      </c>
      <c r="GP3" s="24" t="s">
        <v>342</v>
      </c>
      <c r="GQ3" s="24" t="s">
        <v>224</v>
      </c>
      <c r="GR3" s="24" t="s">
        <v>16</v>
      </c>
      <c r="GS3" s="24" t="s">
        <v>17</v>
      </c>
      <c r="GT3" s="24" t="s">
        <v>234</v>
      </c>
      <c r="GU3" s="24" t="s">
        <v>314</v>
      </c>
      <c r="GV3" s="24" t="s">
        <v>343</v>
      </c>
      <c r="GW3" s="24" t="s">
        <v>8</v>
      </c>
      <c r="GX3" s="24" t="s">
        <v>312</v>
      </c>
      <c r="GY3" s="24" t="s">
        <v>313</v>
      </c>
      <c r="GZ3" s="24" t="s">
        <v>314</v>
      </c>
      <c r="HA3" s="24" t="s">
        <v>118</v>
      </c>
      <c r="HB3" s="24" t="s">
        <v>119</v>
      </c>
      <c r="HC3" s="24" t="s">
        <v>228</v>
      </c>
      <c r="HD3" s="24" t="s">
        <v>315</v>
      </c>
      <c r="HE3" s="24" t="s">
        <v>316</v>
      </c>
      <c r="HF3" s="24" t="s">
        <v>78</v>
      </c>
      <c r="HG3" s="24" t="s">
        <v>317</v>
      </c>
      <c r="HH3" s="24" t="s">
        <v>24</v>
      </c>
      <c r="HI3" s="24" t="s">
        <v>318</v>
      </c>
      <c r="HJ3" s="24" t="s">
        <v>319</v>
      </c>
      <c r="HK3" s="24" t="s">
        <v>320</v>
      </c>
      <c r="HL3" s="24" t="s">
        <v>321</v>
      </c>
      <c r="HM3" s="24" t="s">
        <v>79</v>
      </c>
      <c r="HN3" s="24" t="s">
        <v>322</v>
      </c>
      <c r="HO3" s="24" t="s">
        <v>323</v>
      </c>
      <c r="HP3" s="24" t="s">
        <v>324</v>
      </c>
      <c r="HQ3" s="24" t="s">
        <v>80</v>
      </c>
      <c r="HR3" s="24" t="s">
        <v>325</v>
      </c>
      <c r="HS3" s="24" t="s">
        <v>326</v>
      </c>
      <c r="HT3" s="24" t="s">
        <v>229</v>
      </c>
      <c r="HU3" s="24" t="s">
        <v>327</v>
      </c>
      <c r="HV3" s="24" t="s">
        <v>230</v>
      </c>
      <c r="HW3" s="24" t="s">
        <v>328</v>
      </c>
      <c r="HX3" s="24" t="s">
        <v>81</v>
      </c>
      <c r="HY3" s="24" t="s">
        <v>329</v>
      </c>
      <c r="HZ3" s="24" t="s">
        <v>231</v>
      </c>
      <c r="IA3" s="24" t="s">
        <v>168</v>
      </c>
      <c r="IB3" s="24" t="s">
        <v>272</v>
      </c>
      <c r="IC3" s="24" t="s">
        <v>284</v>
      </c>
      <c r="ID3" s="24" t="s">
        <v>142</v>
      </c>
      <c r="IE3" s="24" t="s">
        <v>16</v>
      </c>
      <c r="IF3" s="24" t="s">
        <v>169</v>
      </c>
      <c r="IG3" s="24" t="s">
        <v>25</v>
      </c>
      <c r="IH3" s="24" t="s">
        <v>76</v>
      </c>
      <c r="II3" s="24" t="s">
        <v>330</v>
      </c>
      <c r="IJ3" s="24" t="s">
        <v>26</v>
      </c>
      <c r="IK3" s="24" t="s">
        <v>331</v>
      </c>
      <c r="IL3" s="24" t="s">
        <v>285</v>
      </c>
      <c r="IM3" s="24" t="s">
        <v>332</v>
      </c>
      <c r="IN3" s="24" t="s">
        <v>333</v>
      </c>
      <c r="IO3" s="24" t="s">
        <v>334</v>
      </c>
      <c r="IP3" s="24" t="s">
        <v>27</v>
      </c>
      <c r="IQ3" s="24" t="s">
        <v>335</v>
      </c>
      <c r="IR3" s="24" t="s">
        <v>336</v>
      </c>
      <c r="IS3" s="24" t="s">
        <v>337</v>
      </c>
      <c r="IT3" s="24" t="s">
        <v>280</v>
      </c>
      <c r="IU3" s="24" t="s">
        <v>168</v>
      </c>
      <c r="IV3" s="24" t="s">
        <v>272</v>
      </c>
      <c r="IW3" s="24" t="s">
        <v>284</v>
      </c>
      <c r="IX3" s="24" t="s">
        <v>169</v>
      </c>
      <c r="IY3" s="24" t="s">
        <v>76</v>
      </c>
      <c r="IZ3" s="24" t="s">
        <v>285</v>
      </c>
      <c r="JA3" s="24" t="s">
        <v>286</v>
      </c>
      <c r="JB3" s="24" t="s">
        <v>287</v>
      </c>
      <c r="JC3" s="24" t="s">
        <v>273</v>
      </c>
      <c r="JD3" s="24" t="s">
        <v>117</v>
      </c>
      <c r="JE3" s="24" t="s">
        <v>115</v>
      </c>
      <c r="JF3" s="24" t="s">
        <v>72</v>
      </c>
      <c r="JG3" s="24" t="s">
        <v>73</v>
      </c>
      <c r="JH3" s="24" t="s">
        <v>288</v>
      </c>
      <c r="JI3" s="24" t="s">
        <v>77</v>
      </c>
      <c r="JJ3" s="24" t="s">
        <v>289</v>
      </c>
      <c r="JK3" s="24" t="s">
        <v>290</v>
      </c>
      <c r="JL3" s="24" t="s">
        <v>291</v>
      </c>
      <c r="JM3" s="24" t="s">
        <v>292</v>
      </c>
      <c r="JN3" s="24" t="s">
        <v>274</v>
      </c>
      <c r="JO3" s="24" t="s">
        <v>293</v>
      </c>
      <c r="JP3" s="24" t="s">
        <v>275</v>
      </c>
      <c r="JQ3" s="24" t="s">
        <v>294</v>
      </c>
      <c r="JR3" s="24" t="s">
        <v>295</v>
      </c>
      <c r="JS3" s="24" t="s">
        <v>276</v>
      </c>
      <c r="JT3" s="24" t="s">
        <v>296</v>
      </c>
      <c r="JU3" s="24" t="s">
        <v>297</v>
      </c>
      <c r="JV3" s="24" t="s">
        <v>298</v>
      </c>
      <c r="JW3" s="24" t="s">
        <v>299</v>
      </c>
      <c r="JX3" s="24" t="s">
        <v>277</v>
      </c>
      <c r="JY3" s="24" t="s">
        <v>278</v>
      </c>
      <c r="JZ3" s="24" t="s">
        <v>300</v>
      </c>
      <c r="KA3" s="24" t="s">
        <v>301</v>
      </c>
      <c r="KB3" s="24" t="s">
        <v>302</v>
      </c>
      <c r="KC3" s="24" t="s">
        <v>303</v>
      </c>
      <c r="KD3" s="24" t="s">
        <v>279</v>
      </c>
      <c r="KE3" s="24" t="s">
        <v>304</v>
      </c>
      <c r="KF3" s="24" t="s">
        <v>305</v>
      </c>
      <c r="KG3" s="24" t="s">
        <v>306</v>
      </c>
      <c r="KH3" s="24" t="s">
        <v>307</v>
      </c>
      <c r="KI3" s="24" t="s">
        <v>8</v>
      </c>
      <c r="KJ3" s="24" t="s">
        <v>16</v>
      </c>
      <c r="KK3" s="24" t="s">
        <v>9</v>
      </c>
      <c r="KL3" s="24" t="s">
        <v>139</v>
      </c>
      <c r="KM3" s="24" t="s">
        <v>140</v>
      </c>
      <c r="KN3" s="24" t="s">
        <v>141</v>
      </c>
      <c r="KO3" s="24" t="s">
        <v>20</v>
      </c>
      <c r="KP3" s="24" t="s">
        <v>224</v>
      </c>
      <c r="KQ3" s="24" t="s">
        <v>17</v>
      </c>
      <c r="KR3" s="24" t="s">
        <v>114</v>
      </c>
      <c r="KS3" s="24" t="s">
        <v>308</v>
      </c>
      <c r="KT3" s="24" t="s">
        <v>309</v>
      </c>
      <c r="KU3" s="24" t="s">
        <v>225</v>
      </c>
      <c r="KV3" s="24" t="s">
        <v>310</v>
      </c>
      <c r="KW3" s="24" t="s">
        <v>21</v>
      </c>
      <c r="KX3" s="24" t="s">
        <v>226</v>
      </c>
      <c r="KY3" s="24" t="s">
        <v>22</v>
      </c>
      <c r="KZ3" s="24" t="s">
        <v>18</v>
      </c>
      <c r="LA3" s="24" t="s">
        <v>311</v>
      </c>
      <c r="LB3" s="24" t="s">
        <v>23</v>
      </c>
      <c r="LC3" s="24" t="s">
        <v>227</v>
      </c>
      <c r="LD3" s="24" t="s">
        <v>8</v>
      </c>
      <c r="LE3" s="24" t="s">
        <v>16</v>
      </c>
      <c r="LF3" s="24" t="s">
        <v>9</v>
      </c>
      <c r="LG3" s="24" t="s">
        <v>139</v>
      </c>
      <c r="LH3" s="24" t="s">
        <v>140</v>
      </c>
      <c r="LI3" s="24" t="s">
        <v>141</v>
      </c>
      <c r="LJ3" s="24" t="s">
        <v>224</v>
      </c>
      <c r="LK3" s="24" t="s">
        <v>17</v>
      </c>
      <c r="LL3" s="24" t="s">
        <v>114</v>
      </c>
      <c r="LM3" s="24" t="s">
        <v>225</v>
      </c>
      <c r="LN3" s="24" t="s">
        <v>226</v>
      </c>
      <c r="LO3" s="24" t="s">
        <v>18</v>
      </c>
      <c r="LP3" s="24" t="s">
        <v>227</v>
      </c>
      <c r="LQ3" s="24" t="s">
        <v>228</v>
      </c>
      <c r="LR3" s="24" t="s">
        <v>229</v>
      </c>
      <c r="LS3" s="24" t="s">
        <v>230</v>
      </c>
      <c r="LT3" s="24" t="s">
        <v>231</v>
      </c>
      <c r="LU3" s="24" t="s">
        <v>142</v>
      </c>
      <c r="LV3" s="24" t="s">
        <v>143</v>
      </c>
      <c r="LW3" s="24" t="s">
        <v>144</v>
      </c>
      <c r="LX3" s="24" t="s">
        <v>145</v>
      </c>
      <c r="LY3" s="24" t="s">
        <v>232</v>
      </c>
      <c r="LZ3" s="24" t="s">
        <v>233</v>
      </c>
      <c r="MA3" s="24" t="s">
        <v>234</v>
      </c>
      <c r="MB3" s="24" t="s">
        <v>146</v>
      </c>
      <c r="MC3" s="24" t="s">
        <v>147</v>
      </c>
      <c r="MD3" s="24" t="s">
        <v>148</v>
      </c>
      <c r="ME3" s="24" t="s">
        <v>149</v>
      </c>
      <c r="MF3" s="24" t="s">
        <v>150</v>
      </c>
      <c r="MG3" s="24" t="s">
        <v>151</v>
      </c>
      <c r="MH3" s="24" t="s">
        <v>152</v>
      </c>
      <c r="MI3" s="24" t="s">
        <v>153</v>
      </c>
      <c r="MJ3" s="24" t="s">
        <v>154</v>
      </c>
      <c r="MK3" s="24" t="s">
        <v>155</v>
      </c>
      <c r="ML3" s="24" t="s">
        <v>156</v>
      </c>
      <c r="MM3" s="24" t="s">
        <v>157</v>
      </c>
      <c r="MN3" s="24" t="s">
        <v>158</v>
      </c>
      <c r="MO3" s="24" t="s">
        <v>10</v>
      </c>
      <c r="MP3" s="24" t="s">
        <v>159</v>
      </c>
      <c r="MQ3" s="24" t="s">
        <v>160</v>
      </c>
      <c r="MR3" s="24" t="s">
        <v>161</v>
      </c>
      <c r="MS3" s="24" t="s">
        <v>162</v>
      </c>
      <c r="MT3" s="24" t="s">
        <v>163</v>
      </c>
      <c r="MU3" s="24" t="s">
        <v>164</v>
      </c>
      <c r="MV3" s="24" t="s">
        <v>165</v>
      </c>
      <c r="MW3" s="24" t="s">
        <v>166</v>
      </c>
      <c r="MX3" s="24" t="s">
        <v>167</v>
      </c>
      <c r="MY3" s="24" t="s">
        <v>235</v>
      </c>
      <c r="MZ3" s="24" t="s">
        <v>236</v>
      </c>
      <c r="NA3" s="24" t="s">
        <v>74</v>
      </c>
      <c r="NB3" s="24" t="s">
        <v>237</v>
      </c>
      <c r="NC3" s="24" t="s">
        <v>238</v>
      </c>
      <c r="ND3" s="24" t="s">
        <v>239</v>
      </c>
      <c r="NE3" s="24" t="s">
        <v>240</v>
      </c>
      <c r="NF3" s="24" t="s">
        <v>241</v>
      </c>
      <c r="NG3" s="24" t="s">
        <v>242</v>
      </c>
      <c r="NH3" s="24" t="s">
        <v>243</v>
      </c>
      <c r="NI3" s="24" t="s">
        <v>244</v>
      </c>
      <c r="NJ3" s="24" t="s">
        <v>245</v>
      </c>
      <c r="NK3" s="24" t="s">
        <v>246</v>
      </c>
      <c r="NL3" s="24" t="s">
        <v>247</v>
      </c>
      <c r="NM3" s="24" t="s">
        <v>248</v>
      </c>
      <c r="NN3" s="24" t="s">
        <v>249</v>
      </c>
      <c r="NO3" s="24" t="s">
        <v>250</v>
      </c>
      <c r="NP3" s="24" t="s">
        <v>251</v>
      </c>
      <c r="NQ3" s="24" t="s">
        <v>252</v>
      </c>
      <c r="NR3" s="24" t="s">
        <v>253</v>
      </c>
      <c r="NS3" s="24" t="s">
        <v>254</v>
      </c>
      <c r="NT3" s="24" t="s">
        <v>75</v>
      </c>
      <c r="NU3" s="24" t="s">
        <v>255</v>
      </c>
      <c r="NV3" s="24" t="s">
        <v>256</v>
      </c>
      <c r="NW3" s="24" t="s">
        <v>257</v>
      </c>
      <c r="NX3" s="24" t="s">
        <v>258</v>
      </c>
      <c r="NY3" s="24" t="s">
        <v>259</v>
      </c>
      <c r="NZ3" s="24" t="s">
        <v>260</v>
      </c>
      <c r="OA3" s="24" t="s">
        <v>261</v>
      </c>
      <c r="OB3" s="24" t="s">
        <v>262</v>
      </c>
      <c r="OC3" s="24" t="s">
        <v>263</v>
      </c>
      <c r="OD3" s="24" t="s">
        <v>264</v>
      </c>
      <c r="OE3" s="24" t="s">
        <v>265</v>
      </c>
      <c r="OF3" s="24" t="s">
        <v>266</v>
      </c>
      <c r="OG3" s="24" t="s">
        <v>267</v>
      </c>
      <c r="OH3" s="24" t="s">
        <v>268</v>
      </c>
      <c r="OI3" s="24" t="s">
        <v>269</v>
      </c>
      <c r="OJ3" s="24" t="s">
        <v>270</v>
      </c>
      <c r="OK3" s="24" t="s">
        <v>271</v>
      </c>
      <c r="OL3" s="24" t="s">
        <v>168</v>
      </c>
      <c r="OM3" s="24" t="s">
        <v>272</v>
      </c>
      <c r="ON3" s="24" t="s">
        <v>273</v>
      </c>
      <c r="OO3" s="24" t="s">
        <v>115</v>
      </c>
      <c r="OP3" s="24" t="s">
        <v>274</v>
      </c>
      <c r="OQ3" s="24" t="s">
        <v>275</v>
      </c>
      <c r="OR3" s="24" t="s">
        <v>276</v>
      </c>
      <c r="OS3" s="24" t="s">
        <v>277</v>
      </c>
      <c r="OT3" s="24" t="s">
        <v>278</v>
      </c>
      <c r="OU3" s="24" t="s">
        <v>279</v>
      </c>
      <c r="OV3" s="24" t="s">
        <v>280</v>
      </c>
      <c r="OW3" s="24" t="s">
        <v>116</v>
      </c>
      <c r="OX3" s="24" t="s">
        <v>7</v>
      </c>
      <c r="OY3" s="24" t="s">
        <v>19</v>
      </c>
      <c r="OZ3" s="24" t="s">
        <v>281</v>
      </c>
      <c r="PA3" s="24" t="s">
        <v>282</v>
      </c>
      <c r="PB3" s="24" t="s">
        <v>283</v>
      </c>
      <c r="PC3" s="24" t="s">
        <v>8</v>
      </c>
      <c r="PD3" s="24" t="s">
        <v>16</v>
      </c>
      <c r="PE3" s="24" t="s">
        <v>9</v>
      </c>
      <c r="PF3" s="24" t="s">
        <v>17</v>
      </c>
      <c r="PG3" s="24" t="s">
        <v>18</v>
      </c>
      <c r="PH3" s="24" t="s">
        <v>10</v>
      </c>
      <c r="PI3" s="24" t="s">
        <v>7</v>
      </c>
      <c r="PJ3" s="24" t="s">
        <v>19</v>
      </c>
      <c r="PK3" s="24" t="s">
        <v>20</v>
      </c>
      <c r="PL3" s="24" t="s">
        <v>21</v>
      </c>
      <c r="PM3" s="24" t="s">
        <v>22</v>
      </c>
      <c r="PN3" s="24" t="s">
        <v>23</v>
      </c>
      <c r="PO3" s="24" t="s">
        <v>24</v>
      </c>
      <c r="PP3" s="24" t="s">
        <v>25</v>
      </c>
      <c r="PQ3" s="24" t="s">
        <v>26</v>
      </c>
      <c r="PR3" s="24" t="s">
        <v>27</v>
      </c>
      <c r="PS3" s="24" t="s">
        <v>28</v>
      </c>
      <c r="PT3" s="24" t="s">
        <v>11</v>
      </c>
      <c r="PU3" s="24" t="s">
        <v>12</v>
      </c>
      <c r="PV3" s="24" t="s">
        <v>13</v>
      </c>
      <c r="PW3" s="24" t="s">
        <v>14</v>
      </c>
      <c r="PX3" s="24" t="s">
        <v>15</v>
      </c>
      <c r="PY3" s="24" t="s">
        <v>29</v>
      </c>
      <c r="PZ3" s="24" t="s">
        <v>30</v>
      </c>
      <c r="QA3" s="24" t="s">
        <v>31</v>
      </c>
      <c r="QB3" s="24" t="s">
        <v>32</v>
      </c>
      <c r="QC3" s="24" t="s">
        <v>33</v>
      </c>
      <c r="QD3" s="24" t="s">
        <v>34</v>
      </c>
      <c r="QE3" s="24" t="s">
        <v>35</v>
      </c>
      <c r="QF3" s="24" t="s">
        <v>36</v>
      </c>
      <c r="QG3" s="24" t="s">
        <v>37</v>
      </c>
      <c r="QH3" s="24" t="s">
        <v>38</v>
      </c>
      <c r="QI3" s="24" t="s">
        <v>39</v>
      </c>
      <c r="QJ3" s="24" t="s">
        <v>40</v>
      </c>
      <c r="QK3" s="24" t="s">
        <v>41</v>
      </c>
      <c r="QL3" s="24" t="s">
        <v>42</v>
      </c>
      <c r="QM3" s="24" t="s">
        <v>43</v>
      </c>
      <c r="QN3" s="24" t="s">
        <v>44</v>
      </c>
      <c r="QO3" s="24" t="s">
        <v>45</v>
      </c>
      <c r="QP3" s="24" t="s">
        <v>46</v>
      </c>
      <c r="QQ3" s="24" t="s">
        <v>47</v>
      </c>
      <c r="QR3" s="24" t="s">
        <v>48</v>
      </c>
      <c r="QS3" s="24" t="s">
        <v>49</v>
      </c>
      <c r="QT3" s="24" t="s">
        <v>50</v>
      </c>
      <c r="QU3" s="24" t="s">
        <v>51</v>
      </c>
      <c r="QV3" s="24" t="s">
        <v>52</v>
      </c>
      <c r="QW3" s="24" t="s">
        <v>53</v>
      </c>
      <c r="QX3" s="24" t="s">
        <v>54</v>
      </c>
      <c r="QY3" s="24" t="s">
        <v>55</v>
      </c>
      <c r="QZ3" s="24" t="s">
        <v>56</v>
      </c>
      <c r="RA3" s="24" t="s">
        <v>57</v>
      </c>
      <c r="RB3" s="24" t="s">
        <v>58</v>
      </c>
      <c r="RC3" s="24" t="s">
        <v>59</v>
      </c>
      <c r="RD3" s="24" t="s">
        <v>60</v>
      </c>
      <c r="RE3" s="24" t="s">
        <v>61</v>
      </c>
      <c r="RF3" s="24" t="s">
        <v>62</v>
      </c>
      <c r="RG3" s="24" t="s">
        <v>63</v>
      </c>
      <c r="RH3" s="24" t="s">
        <v>64</v>
      </c>
      <c r="RI3" s="24" t="s">
        <v>65</v>
      </c>
      <c r="RJ3" s="24" t="s">
        <v>66</v>
      </c>
      <c r="RK3" s="24" t="s">
        <v>67</v>
      </c>
      <c r="RL3" s="24" t="s">
        <v>68</v>
      </c>
      <c r="RM3" s="24" t="s">
        <v>69</v>
      </c>
      <c r="RN3" s="24" t="s">
        <v>70</v>
      </c>
      <c r="RO3" s="24" t="s">
        <v>74</v>
      </c>
      <c r="RP3" s="24" t="s">
        <v>75</v>
      </c>
      <c r="RQ3" s="24" t="s">
        <v>76</v>
      </c>
      <c r="RR3" s="24" t="s">
        <v>72</v>
      </c>
      <c r="RS3" s="24" t="s">
        <v>73</v>
      </c>
      <c r="RT3" s="24" t="s">
        <v>77</v>
      </c>
      <c r="RU3" s="24" t="s">
        <v>78</v>
      </c>
      <c r="RV3" s="24" t="s">
        <v>79</v>
      </c>
      <c r="RW3" s="24" t="s">
        <v>80</v>
      </c>
      <c r="RX3" s="24" t="s">
        <v>81</v>
      </c>
      <c r="RY3" s="24" t="s">
        <v>71</v>
      </c>
      <c r="RZ3" s="24" t="s">
        <v>82</v>
      </c>
      <c r="SA3" s="24" t="s">
        <v>83</v>
      </c>
      <c r="SB3" s="24" t="s">
        <v>84</v>
      </c>
      <c r="SC3" s="24" t="s">
        <v>85</v>
      </c>
      <c r="SD3" s="24" t="s">
        <v>86</v>
      </c>
      <c r="SE3" s="24" t="s">
        <v>87</v>
      </c>
      <c r="SF3" s="24" t="s">
        <v>88</v>
      </c>
      <c r="SG3" s="24" t="s">
        <v>89</v>
      </c>
      <c r="SH3" s="24" t="s">
        <v>90</v>
      </c>
      <c r="SI3" s="24" t="s">
        <v>91</v>
      </c>
      <c r="SJ3" s="24" t="s">
        <v>92</v>
      </c>
      <c r="SK3" s="24" t="s">
        <v>93</v>
      </c>
      <c r="SL3" s="24" t="s">
        <v>94</v>
      </c>
      <c r="SM3" s="24" t="s">
        <v>95</v>
      </c>
      <c r="SN3" s="24" t="s">
        <v>96</v>
      </c>
      <c r="SO3" s="24" t="s">
        <v>97</v>
      </c>
      <c r="SP3" s="24" t="s">
        <v>98</v>
      </c>
      <c r="SQ3" s="24" t="s">
        <v>99</v>
      </c>
      <c r="SR3" s="24" t="s">
        <v>100</v>
      </c>
      <c r="SS3" s="24" t="s">
        <v>101</v>
      </c>
      <c r="ST3" s="24" t="s">
        <v>102</v>
      </c>
      <c r="SU3" s="24" t="s">
        <v>103</v>
      </c>
      <c r="SV3" s="24" t="s">
        <v>104</v>
      </c>
      <c r="SW3" s="24" t="s">
        <v>105</v>
      </c>
      <c r="SX3" s="24" t="s">
        <v>106</v>
      </c>
      <c r="SY3" s="24" t="s">
        <v>107</v>
      </c>
      <c r="SZ3" s="24" t="s">
        <v>108</v>
      </c>
      <c r="TA3" s="24" t="s">
        <v>109</v>
      </c>
      <c r="TB3" s="24" t="s">
        <v>110</v>
      </c>
      <c r="TC3" s="24" t="s">
        <v>111</v>
      </c>
      <c r="TD3" s="24" t="s">
        <v>112</v>
      </c>
      <c r="TE3" s="24" t="s">
        <v>113</v>
      </c>
      <c r="TF3" s="24" t="s">
        <v>405</v>
      </c>
      <c r="TG3" s="24" t="s">
        <v>406</v>
      </c>
      <c r="TH3" s="24" t="s">
        <v>407</v>
      </c>
      <c r="TI3" s="24" t="s">
        <v>408</v>
      </c>
      <c r="TJ3" s="24" t="s">
        <v>409</v>
      </c>
      <c r="TK3" s="24" t="s">
        <v>520</v>
      </c>
      <c r="TL3" s="24" t="s">
        <v>410</v>
      </c>
      <c r="TM3" s="24" t="s">
        <v>521</v>
      </c>
    </row>
    <row r="4" spans="1:533">
      <c r="A4" s="23" t="s">
        <v>411</v>
      </c>
      <c r="B4" s="29" t="s">
        <v>512</v>
      </c>
      <c r="C4" s="2">
        <v>1.0891430573689604</v>
      </c>
      <c r="D4" s="2">
        <v>1.0533390602282395</v>
      </c>
      <c r="E4" s="2">
        <v>1.3108105739753677</v>
      </c>
      <c r="F4" s="2">
        <v>1.7878784734741877</v>
      </c>
      <c r="G4" s="2">
        <v>2.0093055776638908</v>
      </c>
      <c r="H4" s="2">
        <v>1.8216918661047588</v>
      </c>
      <c r="I4" s="2">
        <v>2.1162945446776997</v>
      </c>
      <c r="J4" s="2">
        <v>3.5834586365862298</v>
      </c>
      <c r="K4" s="2">
        <v>3.2136252192539998</v>
      </c>
      <c r="L4" s="2">
        <v>1.2710758554748418</v>
      </c>
      <c r="M4" s="2">
        <v>1.8735797054372216</v>
      </c>
      <c r="N4" s="2">
        <v>1.3899013638409932</v>
      </c>
      <c r="O4" s="2">
        <v>1.7234597459473173</v>
      </c>
      <c r="P4" s="2">
        <v>2.5365978005909713</v>
      </c>
      <c r="Q4" s="2">
        <v>-0.58181175135544483</v>
      </c>
      <c r="R4" s="2">
        <v>2.1764508288550082</v>
      </c>
      <c r="S4" s="2">
        <v>1.0604492384786173</v>
      </c>
      <c r="T4" s="2">
        <v>3.2759627108286629</v>
      </c>
      <c r="U4" s="2">
        <v>0.82168468335924782</v>
      </c>
      <c r="V4" s="2">
        <v>-0.26593634492070245</v>
      </c>
      <c r="W4" s="2">
        <v>2.1237838049133924</v>
      </c>
      <c r="X4" s="2">
        <v>1.4385964151969848</v>
      </c>
      <c r="Y4" s="2">
        <v>1.957031818513733</v>
      </c>
      <c r="Z4" s="2">
        <v>-1.7896470040581811</v>
      </c>
      <c r="AA4" s="2">
        <v>0.67848955332059047</v>
      </c>
      <c r="AB4" s="2">
        <v>-1.4929573413247286</v>
      </c>
      <c r="AC4" s="2">
        <v>-2.042163194941697</v>
      </c>
      <c r="AD4" s="2">
        <v>-1.9213917976076642</v>
      </c>
      <c r="AE4" s="2">
        <v>-1.3616904246817036</v>
      </c>
      <c r="AF4" s="2">
        <v>-1.5146288773891416</v>
      </c>
      <c r="AG4" s="2">
        <v>-3.4744126487272786</v>
      </c>
      <c r="AH4" s="2">
        <v>-2.0914191349781523</v>
      </c>
      <c r="AI4" s="2">
        <v>-2.1023467572510572</v>
      </c>
      <c r="AJ4" s="2">
        <v>-0.98888194276238195</v>
      </c>
      <c r="AK4" s="2">
        <v>-1.9541910881729971</v>
      </c>
      <c r="AL4" s="2">
        <v>-1.797401886108194</v>
      </c>
      <c r="AM4" s="2">
        <v>-3.6447850025597623</v>
      </c>
      <c r="AN4" s="2">
        <v>-2.0720895838573674</v>
      </c>
      <c r="AO4" s="2">
        <v>-1.4286578853789067</v>
      </c>
      <c r="AP4" s="2">
        <v>-2.8106647745723947</v>
      </c>
      <c r="AQ4" s="2">
        <v>-1.8839122918523841</v>
      </c>
      <c r="AR4" s="2">
        <v>-3.1080495190815594</v>
      </c>
      <c r="AS4" s="2">
        <v>-2.442958478655703</v>
      </c>
      <c r="AT4" s="2">
        <v>-1.6289004449962377</v>
      </c>
      <c r="AU4" s="2">
        <v>-1.9571363165113695</v>
      </c>
      <c r="AV4" s="2">
        <v>-1.568288269682818</v>
      </c>
      <c r="AW4" s="2">
        <v>-1.9541910881729971</v>
      </c>
      <c r="AX4" s="2">
        <v>-1.4286578853789067</v>
      </c>
      <c r="AY4" s="2">
        <v>-1.6289004449962377</v>
      </c>
      <c r="AZ4" s="2">
        <v>-0.10015688287688809</v>
      </c>
      <c r="BA4" s="2">
        <v>1.7010383634073003</v>
      </c>
      <c r="BB4" s="2">
        <v>-1.9187328323844877</v>
      </c>
      <c r="BC4" s="2">
        <v>-0.84063018422426128</v>
      </c>
      <c r="BD4" s="2">
        <v>-2.5923962229210118</v>
      </c>
      <c r="BE4" s="2">
        <v>-1.1417798021993122</v>
      </c>
      <c r="BF4" s="2">
        <v>-2.0650684536432409</v>
      </c>
      <c r="BG4" s="2">
        <v>-1.1581106529712022</v>
      </c>
      <c r="BH4" s="2">
        <v>-1.1878927427275525</v>
      </c>
      <c r="BI4" s="2">
        <v>1.1572799047705169</v>
      </c>
      <c r="BJ4" s="2">
        <v>-1.3443619215386686</v>
      </c>
      <c r="BK4" s="2">
        <v>1.3352144224992943</v>
      </c>
      <c r="BL4" s="2">
        <v>-0.75956944573343244</v>
      </c>
      <c r="BM4" s="2">
        <v>-0.6925246475701845</v>
      </c>
      <c r="BN4" s="2">
        <v>-0.94715678556791894</v>
      </c>
      <c r="BO4" s="2">
        <v>-1.1312544608347463</v>
      </c>
      <c r="BP4" s="2">
        <v>0.64275060435443065</v>
      </c>
      <c r="BQ4" s="2">
        <v>-1.1847824643980445</v>
      </c>
      <c r="BR4" s="2">
        <v>-2.1637746249257299</v>
      </c>
      <c r="BS4" s="2">
        <v>-0.33356761117562389</v>
      </c>
      <c r="BT4" s="2">
        <v>-1.1982978034031386</v>
      </c>
      <c r="BU4" s="2">
        <v>-1.4323196496017734</v>
      </c>
      <c r="BV4" s="2">
        <v>-2.7176654934761766</v>
      </c>
      <c r="BW4" s="2">
        <v>-0.80584414969218832</v>
      </c>
      <c r="BX4" s="2">
        <v>1.3899013638409932</v>
      </c>
      <c r="BY4" s="2">
        <v>-1.7896470040581811</v>
      </c>
      <c r="BZ4" s="2">
        <v>-1.5146288773891416</v>
      </c>
      <c r="CA4" s="2">
        <v>-1.568288269682818</v>
      </c>
      <c r="CB4" s="2">
        <v>0.79607481263499158</v>
      </c>
      <c r="CC4" s="2">
        <v>-0.49801232225131725</v>
      </c>
      <c r="CD4" s="2">
        <v>0.26379853214183679</v>
      </c>
      <c r="CE4" s="2">
        <v>-1.814327845744558</v>
      </c>
      <c r="CF4" s="2">
        <v>-0.17768342186930894</v>
      </c>
      <c r="CG4" s="2">
        <v>-0.9680862087222798</v>
      </c>
      <c r="CH4" s="2">
        <v>-1.0732599542703409</v>
      </c>
      <c r="CI4" s="2">
        <v>-0.68140069657386915</v>
      </c>
      <c r="CJ4" s="2">
        <v>0.16375924272092743</v>
      </c>
      <c r="CK4" s="2">
        <v>0.25692930779026418</v>
      </c>
      <c r="CL4" s="2">
        <v>-0.82540222204891323</v>
      </c>
      <c r="CM4" s="2">
        <v>-0.8031270198478182</v>
      </c>
      <c r="CN4" s="2">
        <v>-0.18020600832694836</v>
      </c>
      <c r="CO4" s="2">
        <v>-0.95661473446820788</v>
      </c>
      <c r="CP4" s="2">
        <v>-1.0158515109214941</v>
      </c>
      <c r="CQ4" s="2">
        <v>-1.2441631175387373</v>
      </c>
      <c r="CR4" s="2">
        <v>-0.82329157386517582</v>
      </c>
      <c r="CS4" s="2">
        <v>-1.1452630018416183</v>
      </c>
      <c r="CT4" s="2">
        <v>-1.0889223317274905</v>
      </c>
      <c r="CU4" s="2">
        <v>-1.2541325272718233</v>
      </c>
      <c r="CV4" s="2">
        <v>-0.85165437532021759</v>
      </c>
      <c r="CW4" s="2">
        <v>-0.96303567115982491</v>
      </c>
      <c r="CX4" s="2">
        <v>-1.9001963517420004</v>
      </c>
      <c r="CY4" s="2">
        <v>-1.3930151444916195</v>
      </c>
      <c r="CZ4" s="2">
        <v>2.2743618201712277</v>
      </c>
      <c r="DA4" s="2">
        <v>0.86071179739796611</v>
      </c>
      <c r="DB4" s="2">
        <v>7.8908713813852158E-2</v>
      </c>
      <c r="DC4" s="2">
        <v>-0.84547224244671615</v>
      </c>
      <c r="DD4" s="2">
        <v>-0.12869585082651092</v>
      </c>
      <c r="DE4" s="2">
        <v>-0.2217319746978621</v>
      </c>
      <c r="DF4" s="2">
        <v>-1.211564397549165</v>
      </c>
      <c r="DG4" s="2">
        <v>-8.8001754194165546E-2</v>
      </c>
      <c r="DH4" s="2">
        <v>-1.0358885211934672</v>
      </c>
      <c r="DI4" s="2">
        <v>0.15884623469962422</v>
      </c>
      <c r="DJ4" s="2">
        <v>0.27456007318141812</v>
      </c>
      <c r="DK4" s="2">
        <v>-1.5334234644813374</v>
      </c>
      <c r="DL4" s="2">
        <v>-1.4159828703786912</v>
      </c>
      <c r="DM4" s="2">
        <v>-1.2582006531581043</v>
      </c>
      <c r="DN4" s="2">
        <v>1.1454557695685665</v>
      </c>
      <c r="DO4" s="2">
        <v>1.1003250202165351</v>
      </c>
      <c r="DP4" s="2">
        <v>-0.56385934908366009</v>
      </c>
      <c r="DQ4" s="2">
        <v>-1.2005995436577208</v>
      </c>
      <c r="DR4" s="2">
        <v>-0.66375914277827852</v>
      </c>
      <c r="DS4" s="2">
        <v>-2.2670626797935483</v>
      </c>
      <c r="DT4" s="2">
        <v>-0.90437264905361925</v>
      </c>
      <c r="DU4" s="2">
        <v>-1.0163898163052478</v>
      </c>
      <c r="DV4" s="2">
        <v>-1.5100734488554064</v>
      </c>
      <c r="DW4" s="2">
        <v>-0.98057394942925558</v>
      </c>
      <c r="DX4" s="2">
        <v>-0.70582361558649187</v>
      </c>
      <c r="DY4" s="2">
        <v>-1.7301543179380827</v>
      </c>
      <c r="DZ4" s="2">
        <v>0.47903249467762421</v>
      </c>
      <c r="EA4" s="2">
        <v>-1.5197196668046544</v>
      </c>
      <c r="EB4" s="2">
        <v>-0.86171521945305374</v>
      </c>
      <c r="EC4" s="2">
        <v>-1.3621365164988506</v>
      </c>
      <c r="ED4" s="2">
        <v>-0.43706356633663235</v>
      </c>
      <c r="EE4" s="2">
        <v>1.5019873370772165</v>
      </c>
      <c r="EF4" s="2">
        <v>-1.2421247636018926</v>
      </c>
      <c r="EG4" s="2">
        <v>0.16633237491687938</v>
      </c>
      <c r="EH4" s="2">
        <v>-1.2687971727566358</v>
      </c>
      <c r="EI4" s="2">
        <v>0.91184509827727522</v>
      </c>
      <c r="EJ4" s="2">
        <v>0.87023826077894351</v>
      </c>
      <c r="EK4" s="2">
        <v>0.94698823381668162</v>
      </c>
      <c r="EL4" s="2">
        <v>-0.63166569655437965</v>
      </c>
      <c r="EM4" s="2">
        <v>-0.86142701941938082</v>
      </c>
      <c r="EN4" s="2">
        <v>-1.695211820831019</v>
      </c>
      <c r="EO4" s="2">
        <v>7.8047950600769508E-2</v>
      </c>
      <c r="EP4" s="2">
        <v>-0.94840532535481314</v>
      </c>
      <c r="EQ4" s="2">
        <v>0.49375638826008283</v>
      </c>
      <c r="ER4" s="2">
        <v>-0.50744639729630303</v>
      </c>
      <c r="ES4" s="2">
        <v>5.0559315226226489E-2</v>
      </c>
      <c r="ET4" s="2">
        <v>-0.69706512700063483</v>
      </c>
      <c r="EU4" s="2">
        <v>0.21454042027464096</v>
      </c>
      <c r="EV4" s="2">
        <v>-2.2147628598232973</v>
      </c>
      <c r="EW4" s="2">
        <v>-1.0327890456127509</v>
      </c>
      <c r="EX4" s="2">
        <v>-1.6941573926738958</v>
      </c>
      <c r="EY4" s="2">
        <v>-0.93061900432655165</v>
      </c>
      <c r="EZ4" s="2">
        <v>-0.72724795879873949</v>
      </c>
      <c r="FA4" s="2">
        <v>-1.3684558111249139</v>
      </c>
      <c r="FB4" s="2">
        <v>0.92127445043860279</v>
      </c>
      <c r="FC4" s="2">
        <v>-1.2200386038708355</v>
      </c>
      <c r="FD4" s="2">
        <v>-0.57068137375306871</v>
      </c>
      <c r="FE4" s="2">
        <v>1.1324618751494493</v>
      </c>
      <c r="FF4" s="2">
        <v>-1.7298356713670751</v>
      </c>
      <c r="FG4" s="2">
        <v>-0.86358712122601766</v>
      </c>
      <c r="FH4" s="2">
        <v>-1.0276677522938227</v>
      </c>
      <c r="FI4" s="2">
        <v>0.89236225069500263</v>
      </c>
      <c r="FJ4" s="2">
        <v>-0.79121619742118177</v>
      </c>
      <c r="FK4" s="2">
        <v>-1.6369138799524363</v>
      </c>
      <c r="FL4" s="2">
        <v>-0.64519636485824794</v>
      </c>
      <c r="FM4" s="2">
        <v>-0.63063827241987458</v>
      </c>
      <c r="FN4" s="2">
        <v>-1.3129991017233675</v>
      </c>
      <c r="FO4" s="2">
        <v>0.64275060435443065</v>
      </c>
      <c r="FP4" s="2">
        <v>-1.568288269682818</v>
      </c>
      <c r="FQ4" s="2">
        <v>-2.0914191349781523</v>
      </c>
      <c r="FR4" s="2">
        <v>-2.1023467572510572</v>
      </c>
      <c r="FS4" s="2">
        <v>-0.98888194276238195</v>
      </c>
      <c r="FT4" s="2">
        <v>-0.23527636867356855</v>
      </c>
      <c r="FU4" s="2">
        <v>-0.84016823127481177</v>
      </c>
      <c r="FV4" s="2">
        <v>-1.1581106529712022</v>
      </c>
      <c r="FW4" s="2">
        <v>1.3899013638409932</v>
      </c>
      <c r="FX4" s="2">
        <v>-1.5146288773891416</v>
      </c>
      <c r="FY4" s="2">
        <v>-0.18020600832694836</v>
      </c>
      <c r="FZ4" s="2">
        <v>-0.95661473446820788</v>
      </c>
      <c r="GA4" s="2">
        <v>-0.82329157386517582</v>
      </c>
      <c r="GB4" s="2">
        <v>-0.85165437532021759</v>
      </c>
      <c r="GC4" s="2">
        <v>-1.2005995436577208</v>
      </c>
      <c r="GD4" s="2">
        <v>-1.2421247636018926</v>
      </c>
      <c r="GE4" s="2">
        <v>-1.2200386038708355</v>
      </c>
      <c r="GF4" s="2">
        <v>1.7878784734741877</v>
      </c>
      <c r="GG4" s="2">
        <v>-1.7721695188138269</v>
      </c>
      <c r="GH4" s="2">
        <v>1.0714199637854691</v>
      </c>
      <c r="GI4" s="2">
        <v>1.007187264815065</v>
      </c>
      <c r="GJ4" s="2">
        <v>-1.7240618566011614</v>
      </c>
      <c r="GK4" s="2">
        <v>-2.0579190636874132</v>
      </c>
      <c r="GL4" s="2">
        <v>-1.4089576647056423</v>
      </c>
      <c r="GM4" s="2">
        <v>-1.0260849063142412</v>
      </c>
      <c r="GN4" s="2">
        <v>-2.2592379196787782</v>
      </c>
      <c r="GO4" s="2">
        <v>-1.1731816676657532</v>
      </c>
      <c r="GP4" s="2">
        <v>0.55613103203341396</v>
      </c>
      <c r="GQ4" s="2">
        <v>-0.79992611410135439</v>
      </c>
      <c r="GR4" s="2">
        <v>-1.2127882917001256</v>
      </c>
      <c r="GS4" s="2">
        <v>-0.15889147652569785</v>
      </c>
      <c r="GT4" s="2">
        <v>-1.3658171078019974</v>
      </c>
      <c r="GU4" s="2">
        <v>-8.4345624619958041E-3</v>
      </c>
      <c r="GV4" s="2">
        <v>-2.6250177157648675</v>
      </c>
      <c r="GW4" s="2">
        <v>-1.2200386038708355</v>
      </c>
      <c r="GX4" s="2">
        <v>-1.7240618566011614</v>
      </c>
      <c r="GY4" s="2">
        <v>-2.0579190636874132</v>
      </c>
      <c r="GZ4" s="2">
        <v>-8.4345624619958041E-3</v>
      </c>
      <c r="HA4" s="2">
        <v>-1.1417798021993122</v>
      </c>
      <c r="HB4" s="2">
        <v>-1.3443619215386686</v>
      </c>
      <c r="HC4" s="2">
        <v>-1.797401886108194</v>
      </c>
      <c r="HD4" s="2">
        <v>-3.6447850025597623</v>
      </c>
      <c r="HE4" s="2">
        <v>-2.468648067488894</v>
      </c>
      <c r="HF4" s="2">
        <v>0.18082748744315985</v>
      </c>
      <c r="HG4" s="2">
        <v>0.86550613119316455</v>
      </c>
      <c r="HH4" s="2">
        <v>-1.6359737931070184</v>
      </c>
      <c r="HI4" s="2">
        <v>-2.0762974053347421</v>
      </c>
      <c r="HJ4" s="2">
        <v>-1.4177914036414443</v>
      </c>
      <c r="HK4" s="2">
        <v>-0.60129069794716883</v>
      </c>
      <c r="HL4" s="2">
        <v>-1.3223755582615142</v>
      </c>
      <c r="HM4" s="2">
        <v>-1.0373866320142586</v>
      </c>
      <c r="HN4" s="2">
        <v>-6.5912399134253591E-2</v>
      </c>
      <c r="HO4" s="2">
        <v>-0.55135412570783215</v>
      </c>
      <c r="HP4" s="2">
        <v>-1.0871393147306905</v>
      </c>
      <c r="HQ4" s="2">
        <v>0.1039497479468304</v>
      </c>
      <c r="HR4" s="2">
        <v>-1.7351879569860023</v>
      </c>
      <c r="HS4" s="2">
        <v>-0.50264540703678806</v>
      </c>
      <c r="HT4" s="2">
        <v>0.17579945772067482</v>
      </c>
      <c r="HU4" s="2">
        <v>-1.7214191449878733</v>
      </c>
      <c r="HV4" s="2">
        <v>-1.8394416605846122</v>
      </c>
      <c r="HW4" s="2">
        <v>-0.1750270143146285</v>
      </c>
      <c r="HX4" s="2">
        <v>-0.58733256717010707</v>
      </c>
      <c r="HY4" s="2">
        <v>-0.26991957552706225</v>
      </c>
      <c r="HZ4" s="2">
        <v>-0.72565538865482071</v>
      </c>
      <c r="IA4" s="2">
        <v>-1.568288269682818</v>
      </c>
      <c r="IB4" s="2">
        <v>-0.98888194276238195</v>
      </c>
      <c r="IC4" s="2">
        <v>-0.84016823127481177</v>
      </c>
      <c r="ID4" s="2">
        <v>-0.95661473446820788</v>
      </c>
      <c r="IE4" s="2">
        <v>-1.2127882917001256</v>
      </c>
      <c r="IF4" s="2">
        <v>-0.9680862087222798</v>
      </c>
      <c r="IG4" s="2">
        <v>1.8735797054372216</v>
      </c>
      <c r="IH4" s="2">
        <v>-1.1438533157280868</v>
      </c>
      <c r="II4" s="2">
        <v>0.55916546937221778</v>
      </c>
      <c r="IJ4" s="2">
        <v>0.1498060111201599</v>
      </c>
      <c r="IK4" s="2">
        <v>-4.7874249041649726E-2</v>
      </c>
      <c r="IL4" s="2">
        <v>-0.89369833281601108</v>
      </c>
      <c r="IM4" s="2">
        <v>1.8187030173214696</v>
      </c>
      <c r="IN4" s="2">
        <v>-1.0689964683973781</v>
      </c>
      <c r="IO4" s="2">
        <v>1.4214439897313285</v>
      </c>
      <c r="IP4" s="2">
        <v>1.4639448631821097E-2</v>
      </c>
      <c r="IQ4" s="2">
        <v>-1.2460973848073014</v>
      </c>
      <c r="IR4" s="2">
        <v>1.4474273812910265</v>
      </c>
      <c r="IS4" s="2">
        <v>1.1484480816824116</v>
      </c>
      <c r="IT4" s="2">
        <v>1.0910093619117507</v>
      </c>
      <c r="IU4" s="2">
        <v>-1.568288269682818</v>
      </c>
      <c r="IV4" s="2">
        <v>-0.98888194276238195</v>
      </c>
      <c r="IW4" s="2">
        <v>-0.84016823127481177</v>
      </c>
      <c r="IX4" s="2">
        <v>-0.9680862087222798</v>
      </c>
      <c r="IY4" s="2">
        <v>-1.1438533157280868</v>
      </c>
      <c r="IZ4" s="2">
        <v>-0.89369833281601108</v>
      </c>
      <c r="JA4" s="2">
        <v>-2.0914191349781523</v>
      </c>
      <c r="JB4" s="2">
        <v>-2.1023467572510572</v>
      </c>
      <c r="JC4" s="2">
        <v>-0.23527636867356855</v>
      </c>
      <c r="JD4" s="2">
        <v>-1.1581106529712022</v>
      </c>
      <c r="JE4" s="2">
        <v>-1.4286578853789067</v>
      </c>
      <c r="JF4" s="2">
        <v>-1.3930151444916195</v>
      </c>
      <c r="JG4" s="2">
        <v>-0.79121619742118177</v>
      </c>
      <c r="JH4" s="2">
        <v>-1.3616904246817036</v>
      </c>
      <c r="JI4" s="2">
        <v>-2.0720895838573674</v>
      </c>
      <c r="JJ4" s="2">
        <v>-1.8839122918523841</v>
      </c>
      <c r="JK4" s="2">
        <v>0.14727743710711533</v>
      </c>
      <c r="JL4" s="2">
        <v>-1.7342950571286861</v>
      </c>
      <c r="JM4" s="2">
        <v>-1.1370724919666679</v>
      </c>
      <c r="JN4" s="2">
        <v>-1.1104860521409892</v>
      </c>
      <c r="JO4" s="2">
        <v>-1.9868215791251331</v>
      </c>
      <c r="JP4" s="2">
        <v>-2.6607450932033889E-2</v>
      </c>
      <c r="JQ4" s="2">
        <v>-1.8489607634224849</v>
      </c>
      <c r="JR4" s="2">
        <v>-1.0695638682355015</v>
      </c>
      <c r="JS4" s="2">
        <v>0.28877157248442403</v>
      </c>
      <c r="JT4" s="2">
        <v>-0.54410971528176932</v>
      </c>
      <c r="JU4" s="2">
        <v>0.21780519616252716</v>
      </c>
      <c r="JV4" s="2">
        <v>-1.7309859274655301</v>
      </c>
      <c r="JW4" s="2">
        <v>-1.7586694487635359</v>
      </c>
      <c r="JX4" s="2">
        <v>0.17381335393115493</v>
      </c>
      <c r="JY4" s="2">
        <v>-0.43833258895922428</v>
      </c>
      <c r="JZ4" s="2">
        <v>-0.52153828494302101</v>
      </c>
      <c r="KA4" s="2">
        <v>-1.6723098026736958</v>
      </c>
      <c r="KB4" s="2">
        <v>-1.3105988086349794</v>
      </c>
      <c r="KC4" s="2">
        <v>-0.29451175203821328</v>
      </c>
      <c r="KD4" s="2">
        <v>-1.2416855054836649</v>
      </c>
      <c r="KE4" s="2">
        <v>-2.5006199043193997</v>
      </c>
      <c r="KF4" s="2">
        <v>-1.0502460983996935</v>
      </c>
      <c r="KG4" s="2">
        <v>-1.6582170026659355</v>
      </c>
      <c r="KH4" s="2">
        <v>-1.1681230054411742</v>
      </c>
      <c r="KI4" s="2">
        <v>-1.2200386038708355</v>
      </c>
      <c r="KJ4" s="2">
        <v>-1.2127882917001256</v>
      </c>
      <c r="KK4" s="2">
        <v>-1.5146288773891416</v>
      </c>
      <c r="KL4" s="2">
        <v>-0.18020600832694836</v>
      </c>
      <c r="KM4" s="2">
        <v>-0.82329157386517582</v>
      </c>
      <c r="KN4" s="2">
        <v>-0.85165437532021759</v>
      </c>
      <c r="KO4" s="2">
        <v>-2.2592379196787782</v>
      </c>
      <c r="KP4" s="2">
        <v>-0.79992611410135439</v>
      </c>
      <c r="KQ4" s="2">
        <v>-0.15889147652569785</v>
      </c>
      <c r="KR4" s="2">
        <v>-0.80584414969218832</v>
      </c>
      <c r="KS4" s="2">
        <v>-0.8534631271399683</v>
      </c>
      <c r="KT4" s="2">
        <v>1.3932461062718937</v>
      </c>
      <c r="KU4" s="2">
        <v>-1.6309323388054155</v>
      </c>
      <c r="KV4" s="2">
        <v>1.3894457350778193</v>
      </c>
      <c r="KW4" s="2">
        <v>-0.16385499934135717</v>
      </c>
      <c r="KX4" s="2">
        <v>1.8952138540918457</v>
      </c>
      <c r="KY4" s="2">
        <v>-0.26212626923132015</v>
      </c>
      <c r="KZ4" s="2">
        <v>-1.499812484609778</v>
      </c>
      <c r="LA4" s="2">
        <v>0.15971417367075494</v>
      </c>
      <c r="LB4" s="2">
        <v>-1.3297479616923338</v>
      </c>
      <c r="LC4" s="2">
        <v>-0.74783297903739576</v>
      </c>
      <c r="LD4" s="2">
        <v>-1.2200386038708355</v>
      </c>
      <c r="LE4" s="2">
        <v>-1.2127882917001256</v>
      </c>
      <c r="LF4" s="2">
        <v>-1.5146288773891416</v>
      </c>
      <c r="LG4" s="2">
        <v>-0.18020600832694836</v>
      </c>
      <c r="LH4" s="2">
        <v>-0.82329157386517582</v>
      </c>
      <c r="LI4" s="2">
        <v>-0.85165437532021759</v>
      </c>
      <c r="LJ4" s="2">
        <v>-0.79992611410135439</v>
      </c>
      <c r="LK4" s="2">
        <v>-0.15889147652569785</v>
      </c>
      <c r="LL4" s="2">
        <v>-0.80584414969218832</v>
      </c>
      <c r="LM4" s="2">
        <v>-1.6309323388054155</v>
      </c>
      <c r="LN4" s="2">
        <v>1.8952138540918457</v>
      </c>
      <c r="LO4" s="2">
        <v>-1.499812484609778</v>
      </c>
      <c r="LP4" s="2">
        <v>-0.74783297903739576</v>
      </c>
      <c r="LQ4" s="2">
        <v>-1.797401886108194</v>
      </c>
      <c r="LR4" s="2">
        <v>0.17579945772067482</v>
      </c>
      <c r="LS4" s="2">
        <v>-1.8394416605846122</v>
      </c>
      <c r="LT4" s="2">
        <v>-0.72565538865482071</v>
      </c>
      <c r="LU4" s="2">
        <v>-0.95661473446820788</v>
      </c>
      <c r="LV4" s="2">
        <v>1.3899013638409932</v>
      </c>
      <c r="LW4" s="2">
        <v>-1.2005995436577208</v>
      </c>
      <c r="LX4" s="2">
        <v>-1.2421247636018926</v>
      </c>
      <c r="LY4" s="2">
        <v>-1.7721695188138269</v>
      </c>
      <c r="LZ4" s="2">
        <v>-1.4089576647056423</v>
      </c>
      <c r="MA4" s="2">
        <v>-1.3658171078019974</v>
      </c>
      <c r="MB4" s="2">
        <v>-0.68140069657386915</v>
      </c>
      <c r="MC4" s="2">
        <v>-1.2541325272718233</v>
      </c>
      <c r="MD4" s="2">
        <v>-0.96303567115982491</v>
      </c>
      <c r="ME4" s="2">
        <v>-1.9001963517420004</v>
      </c>
      <c r="MF4" s="2">
        <v>-0.12869585082651092</v>
      </c>
      <c r="MG4" s="2">
        <v>-8.8001754194165546E-2</v>
      </c>
      <c r="MH4" s="2">
        <v>-1.0358885211934672</v>
      </c>
      <c r="MI4" s="2">
        <v>-1.5334234644813374</v>
      </c>
      <c r="MJ4" s="2">
        <v>-1.4159828703786912</v>
      </c>
      <c r="MK4" s="2">
        <v>-0.66375914277827852</v>
      </c>
      <c r="ML4" s="2">
        <v>-1.0163898163052478</v>
      </c>
      <c r="MM4" s="2">
        <v>-0.98057394942925558</v>
      </c>
      <c r="MN4" s="2">
        <v>-0.70582361558649187</v>
      </c>
      <c r="MO4" s="2">
        <v>0.47903249467762421</v>
      </c>
      <c r="MP4" s="2">
        <v>-0.86171521945305374</v>
      </c>
      <c r="MQ4" s="2">
        <v>-1.3621365164988506</v>
      </c>
      <c r="MR4" s="2">
        <v>-0.43706356633663235</v>
      </c>
      <c r="MS4" s="2">
        <v>0.16633237491687938</v>
      </c>
      <c r="MT4" s="2">
        <v>-2.2147628598232973</v>
      </c>
      <c r="MU4" s="2">
        <v>-1.0327890456127509</v>
      </c>
      <c r="MV4" s="2">
        <v>-1.6941573926738958</v>
      </c>
      <c r="MW4" s="2">
        <v>0.92127445043860279</v>
      </c>
      <c r="MX4" s="2">
        <v>1.1324618751494493</v>
      </c>
      <c r="MY4" s="2">
        <v>1.3108105739753677</v>
      </c>
      <c r="MZ4" s="2">
        <v>-0.72649790440607176</v>
      </c>
      <c r="NA4" s="2">
        <v>-1.3080608593303757</v>
      </c>
      <c r="NB4" s="2">
        <v>-1.5341666909386906</v>
      </c>
      <c r="NC4" s="2">
        <v>-2.0269002170654096</v>
      </c>
      <c r="ND4" s="2">
        <v>-1.0303293526191961</v>
      </c>
      <c r="NE4" s="2">
        <v>-0.70560403986056863</v>
      </c>
      <c r="NF4" s="2">
        <v>-1.0632888617679277</v>
      </c>
      <c r="NG4" s="2">
        <v>-1.2324090094159053</v>
      </c>
      <c r="NH4" s="2">
        <v>-1.196123359904312</v>
      </c>
      <c r="NI4" s="2">
        <v>-1.3633750331802681</v>
      </c>
      <c r="NJ4" s="2">
        <v>-0.43346228299720224</v>
      </c>
      <c r="NK4" s="2">
        <v>-2.1524135924961607</v>
      </c>
      <c r="NL4" s="2">
        <v>-2.0738460845594315</v>
      </c>
      <c r="NM4" s="2">
        <v>-0.32075886940540255</v>
      </c>
      <c r="NN4" s="2">
        <v>-6.99966080912727E-2</v>
      </c>
      <c r="NO4" s="2">
        <v>0.62363027470901145</v>
      </c>
      <c r="NP4" s="2">
        <v>-1.5144065492118852</v>
      </c>
      <c r="NQ4" s="2">
        <v>-0.59848810773144201</v>
      </c>
      <c r="NR4" s="2">
        <v>-0.92357700109353857</v>
      </c>
      <c r="NS4" s="2">
        <v>-0.2575321062177871</v>
      </c>
      <c r="NT4" s="2">
        <v>0.5081648860799477</v>
      </c>
      <c r="NU4" s="2">
        <v>-0.35058441996592055</v>
      </c>
      <c r="NV4" s="2">
        <v>-1.0447617613348947</v>
      </c>
      <c r="NW4" s="2">
        <v>-0.46357659254387013</v>
      </c>
      <c r="NX4" s="2">
        <v>-1.0580528130155278</v>
      </c>
      <c r="NY4" s="2">
        <v>-0.64864152712701018</v>
      </c>
      <c r="NZ4" s="2">
        <v>-0.66580999752506609</v>
      </c>
      <c r="OA4" s="2">
        <v>-1.0718196324309999</v>
      </c>
      <c r="OB4" s="2">
        <v>-1.7560918015125371</v>
      </c>
      <c r="OC4" s="2">
        <v>-0.61529974949528787</v>
      </c>
      <c r="OD4" s="2">
        <v>-2.051512726302283</v>
      </c>
      <c r="OE4" s="2">
        <v>-0.9832764308452947</v>
      </c>
      <c r="OF4" s="2">
        <v>-0.93396638395411646</v>
      </c>
      <c r="OG4" s="2">
        <v>-1.1679395514885267</v>
      </c>
      <c r="OH4" s="2">
        <v>-1.4599573161885946</v>
      </c>
      <c r="OI4" s="2">
        <v>-0.86439494624834223</v>
      </c>
      <c r="OJ4" s="2">
        <v>-0.67982509371433231</v>
      </c>
      <c r="OK4" s="2">
        <v>-1.6968314760123708</v>
      </c>
      <c r="OL4" s="2">
        <v>-1.568288269682818</v>
      </c>
      <c r="OM4" s="2">
        <v>-0.98888194276238195</v>
      </c>
      <c r="ON4" s="2">
        <v>-0.23527636867356855</v>
      </c>
      <c r="OO4" s="2">
        <v>-1.4286578853789067</v>
      </c>
      <c r="OP4" s="2">
        <v>-1.1104860521409892</v>
      </c>
      <c r="OQ4" s="2">
        <v>-2.6607450932033889E-2</v>
      </c>
      <c r="OR4" s="2">
        <v>0.28877157248442403</v>
      </c>
      <c r="OS4" s="2">
        <v>0.17381335393115493</v>
      </c>
      <c r="OT4" s="2">
        <v>-0.43833258895922428</v>
      </c>
      <c r="OU4" s="2">
        <v>-1.2416855054836649</v>
      </c>
      <c r="OV4" s="2">
        <v>1.0910093619117507</v>
      </c>
      <c r="OW4" s="2">
        <v>0.64275060435443065</v>
      </c>
      <c r="OX4" s="2">
        <v>1.7010383634073003</v>
      </c>
      <c r="OY4" s="2">
        <v>2.1237838049133924</v>
      </c>
      <c r="OZ4" s="2">
        <v>-0.43685234863228284</v>
      </c>
      <c r="PA4" s="2">
        <v>0.35858767401551539</v>
      </c>
      <c r="PB4" s="2">
        <v>-0.92953043238076671</v>
      </c>
      <c r="PC4" s="2">
        <v>-1.2200386038708355</v>
      </c>
      <c r="PD4" s="2">
        <v>-1.2127882917001256</v>
      </c>
      <c r="PE4" s="2">
        <v>-1.5146288773891416</v>
      </c>
      <c r="PF4" s="2">
        <v>-0.15889147652569785</v>
      </c>
      <c r="PG4" s="2">
        <v>-1.499812484609778</v>
      </c>
      <c r="PH4" s="2">
        <v>0.47903249467762421</v>
      </c>
      <c r="PI4" s="2">
        <v>1.7010383634073003</v>
      </c>
      <c r="PJ4" s="2">
        <v>2.1237838049133924</v>
      </c>
      <c r="PK4" s="2">
        <v>-2.2592379196787782</v>
      </c>
      <c r="PL4" s="2">
        <v>-0.16385499934135717</v>
      </c>
      <c r="PM4" s="2">
        <v>-0.26212626923132015</v>
      </c>
      <c r="PN4" s="2">
        <v>-1.3297479616923338</v>
      </c>
      <c r="PO4" s="2">
        <v>-1.6359737931070184</v>
      </c>
      <c r="PP4" s="2">
        <v>1.8735797054372216</v>
      </c>
      <c r="PQ4" s="2">
        <v>0.1498060111201599</v>
      </c>
      <c r="PR4" s="2">
        <v>1.4639448631821097E-2</v>
      </c>
      <c r="PS4" s="2">
        <v>-1.1731816676657532</v>
      </c>
      <c r="PT4" s="2">
        <v>-0.82540222204891323</v>
      </c>
      <c r="PU4" s="2">
        <v>1.1454557695685665</v>
      </c>
      <c r="PV4" s="2">
        <v>-1.2687971727566358</v>
      </c>
      <c r="PW4" s="2">
        <v>0.91184509827727522</v>
      </c>
      <c r="PX4" s="2">
        <v>-1.3129991017233675</v>
      </c>
      <c r="PY4" s="2">
        <v>1.8216918661047588</v>
      </c>
      <c r="PZ4" s="2">
        <v>-0.58181175135544483</v>
      </c>
      <c r="QA4" s="2">
        <v>-0.26593634492070245</v>
      </c>
      <c r="QB4" s="2">
        <v>1.957031818513733</v>
      </c>
      <c r="QC4" s="2">
        <v>-0.70236828936062246</v>
      </c>
      <c r="QD4" s="2">
        <v>2.7824763020086532E-2</v>
      </c>
      <c r="QE4" s="2">
        <v>0.24877039287892624</v>
      </c>
      <c r="QF4" s="2">
        <v>1.8296101972706831</v>
      </c>
      <c r="QG4" s="2">
        <v>-0.49023939626706425</v>
      </c>
      <c r="QH4" s="2">
        <v>0.39054298016725847</v>
      </c>
      <c r="QI4" s="2">
        <v>-1.6085560747442116</v>
      </c>
      <c r="QJ4" s="2">
        <v>-0.5842053984578145</v>
      </c>
      <c r="QK4" s="2">
        <v>0.11289377685263322</v>
      </c>
      <c r="QL4" s="2">
        <v>-1.8291143370512652</v>
      </c>
      <c r="QM4" s="2">
        <v>1.7755892322760192E-2</v>
      </c>
      <c r="QN4" s="2">
        <v>-1.7639839380461511</v>
      </c>
      <c r="QO4" s="2">
        <v>2.1404129280774185</v>
      </c>
      <c r="QP4" s="2">
        <v>0.57631771266530141</v>
      </c>
      <c r="QQ4" s="2">
        <v>-0.47916442332888637</v>
      </c>
      <c r="QR4" s="2">
        <v>0.10336837576625303</v>
      </c>
      <c r="QS4" s="2">
        <v>0.50569049371930408</v>
      </c>
      <c r="QT4" s="2">
        <v>-0.70020441211614814</v>
      </c>
      <c r="QU4" s="2">
        <v>0.52142689293313005</v>
      </c>
      <c r="QV4" s="2">
        <v>-0.53959876826587916</v>
      </c>
      <c r="QW4" s="2">
        <v>-0.29461297609268683</v>
      </c>
      <c r="QX4" s="2">
        <v>-1.6530920861946814</v>
      </c>
      <c r="QY4" s="2">
        <v>0.23451459688044832</v>
      </c>
      <c r="QZ4" s="2">
        <v>1.5859017128557851</v>
      </c>
      <c r="RA4" s="2">
        <v>-0.58366165525919245</v>
      </c>
      <c r="RB4" s="2">
        <v>0.48182689003208207</v>
      </c>
      <c r="RC4" s="2">
        <v>-0.58283080034022727</v>
      </c>
      <c r="RD4" s="2">
        <v>-0.18181917900688138</v>
      </c>
      <c r="RE4" s="2">
        <v>-1.1278548812709377</v>
      </c>
      <c r="RF4" s="2">
        <v>-2.1646917257807821</v>
      </c>
      <c r="RG4" s="2">
        <v>-1.3039524101684521</v>
      </c>
      <c r="RH4" s="2">
        <v>-0.3787296110391119</v>
      </c>
      <c r="RI4" s="2">
        <v>0.13168743787900247</v>
      </c>
      <c r="RJ4" s="2">
        <v>0.36548414028420856</v>
      </c>
      <c r="RK4" s="2">
        <v>1.341562941684135</v>
      </c>
      <c r="RL4" s="2">
        <v>1.1845250969499754</v>
      </c>
      <c r="RM4" s="2">
        <v>-1.1480550427120484</v>
      </c>
      <c r="RN4" s="2">
        <v>0.17881333017877638</v>
      </c>
      <c r="RO4" s="2">
        <v>-1.3080608593303757</v>
      </c>
      <c r="RP4" s="2">
        <v>0.5081648860799477</v>
      </c>
      <c r="RQ4" s="2">
        <v>-1.1438533157280868</v>
      </c>
      <c r="RR4" s="2">
        <v>-1.3930151444916195</v>
      </c>
      <c r="RS4" s="2">
        <v>-0.79121619742118177</v>
      </c>
      <c r="RT4" s="2">
        <v>-2.0720895838573674</v>
      </c>
      <c r="RU4" s="2">
        <v>0.18082748744315985</v>
      </c>
      <c r="RV4" s="2">
        <v>-1.0373866320142586</v>
      </c>
      <c r="RW4" s="2">
        <v>0.1039497479468304</v>
      </c>
      <c r="RX4" s="2">
        <v>-0.58733256717010707</v>
      </c>
      <c r="RY4" s="2">
        <v>-0.33356761117562389</v>
      </c>
      <c r="RZ4" s="2">
        <v>0.82168468335924782</v>
      </c>
      <c r="SA4" s="2">
        <v>-1.9213917976076642</v>
      </c>
      <c r="SB4" s="2">
        <v>-1.7508187754381836</v>
      </c>
      <c r="SC4" s="2">
        <v>-0.53587567022259652</v>
      </c>
      <c r="SD4" s="2">
        <v>-0.97788157971288159</v>
      </c>
      <c r="SE4" s="2">
        <v>-0.94285668059536443</v>
      </c>
      <c r="SF4" s="2">
        <v>-0.85548649552281242</v>
      </c>
      <c r="SG4" s="2">
        <v>-0.45796552731282603</v>
      </c>
      <c r="SH4" s="2">
        <v>-2.0104297977020873</v>
      </c>
      <c r="SI4" s="2">
        <v>-0.86312012756855649</v>
      </c>
      <c r="SJ4" s="2">
        <v>-1.0374682884799098</v>
      </c>
      <c r="SK4" s="2">
        <v>0.34503940927088916</v>
      </c>
      <c r="SL4" s="2">
        <v>-1.0027145458740121</v>
      </c>
      <c r="SM4" s="2">
        <v>-0.62938589589112093</v>
      </c>
      <c r="SN4" s="2">
        <v>1.9728889978757248E-2</v>
      </c>
      <c r="SO4" s="2">
        <v>-5.5099533360149271E-2</v>
      </c>
      <c r="SP4" s="2">
        <v>-0.5439553115542699</v>
      </c>
      <c r="SQ4" s="2">
        <v>-2.3409499736135917</v>
      </c>
      <c r="SR4" s="2">
        <v>-1.2262438720508912</v>
      </c>
      <c r="SS4" s="2">
        <v>-2.1574142923004902</v>
      </c>
      <c r="ST4" s="2">
        <v>-4.0656463032133439E-2</v>
      </c>
      <c r="SU4" s="2">
        <v>-0.63842227830078235</v>
      </c>
      <c r="SV4" s="2">
        <v>-1.4241098113418666</v>
      </c>
      <c r="SW4" s="2">
        <v>0.76413999958484202</v>
      </c>
      <c r="SX4" s="2">
        <v>0.4890376895151286</v>
      </c>
      <c r="SY4" s="2">
        <v>5.2460280211066038E-2</v>
      </c>
      <c r="SZ4" s="2">
        <v>-0.5282616732335268</v>
      </c>
      <c r="TA4" s="2">
        <v>1.7862909457700957</v>
      </c>
      <c r="TB4" s="2">
        <v>-0.97879741488995775</v>
      </c>
      <c r="TC4" s="2">
        <v>-0.87280577987214658</v>
      </c>
      <c r="TD4" s="2">
        <v>-0.67481111773469082</v>
      </c>
      <c r="TE4" s="2">
        <v>-2.5120996571348208E-2</v>
      </c>
      <c r="TF4" s="2">
        <v>1.8083577825288095</v>
      </c>
      <c r="TG4" s="2">
        <v>0.25350010690119346</v>
      </c>
      <c r="TH4" s="2">
        <v>0.40422378826696209</v>
      </c>
      <c r="TI4" s="2">
        <v>-0.60044746048903153</v>
      </c>
      <c r="TJ4" s="2">
        <v>-0.54787115753547422</v>
      </c>
      <c r="TK4" s="2">
        <v>-0.69068613017814973</v>
      </c>
      <c r="TL4" s="2">
        <v>0.16301039422207747</v>
      </c>
      <c r="TM4" s="16" t="s">
        <v>400</v>
      </c>
    </row>
    <row r="5" spans="1:533">
      <c r="A5" s="12" t="s">
        <v>413</v>
      </c>
      <c r="B5" s="28" t="s">
        <v>512</v>
      </c>
      <c r="C5" s="3">
        <v>1.7229959161674036</v>
      </c>
      <c r="D5" s="3">
        <v>0.66909448089883006</v>
      </c>
      <c r="E5" s="3">
        <v>1.0551566703481101</v>
      </c>
      <c r="F5" s="3">
        <v>1.8150456923192111</v>
      </c>
      <c r="G5" s="3">
        <v>1.798602449375877</v>
      </c>
      <c r="H5" s="3">
        <v>1.5490317522130099</v>
      </c>
      <c r="I5" s="3">
        <v>1.94204410438953</v>
      </c>
      <c r="J5" s="3">
        <v>1.2939671405186985</v>
      </c>
      <c r="K5" s="3">
        <v>2.2967269583891539</v>
      </c>
      <c r="L5" s="3">
        <v>1.5235333163450802</v>
      </c>
      <c r="M5" s="3">
        <v>1.9910307166637256</v>
      </c>
      <c r="N5" s="3">
        <v>1.1349676607306496</v>
      </c>
      <c r="O5" s="3">
        <v>3.9332240306504609</v>
      </c>
      <c r="P5" s="3">
        <v>2.101993756291884</v>
      </c>
      <c r="Q5" s="3">
        <v>0.4601246294302454</v>
      </c>
      <c r="R5" s="3">
        <v>2.0539007416553443</v>
      </c>
      <c r="S5" s="3">
        <v>1.0308206871038126</v>
      </c>
      <c r="T5" s="3">
        <v>2.4450225356183615</v>
      </c>
      <c r="U5" s="3">
        <v>2.0760262720218683</v>
      </c>
      <c r="V5" s="3">
        <v>0.66951042772560365</v>
      </c>
      <c r="W5" s="3">
        <v>1.8317685370581305</v>
      </c>
      <c r="X5" s="3">
        <v>2.7007936901013196</v>
      </c>
      <c r="Y5" s="3">
        <v>1.6780245144636696</v>
      </c>
      <c r="Z5" s="3">
        <v>-2.3670022786994274</v>
      </c>
      <c r="AA5" s="3">
        <v>-1.4686539132259426</v>
      </c>
      <c r="AB5" s="3">
        <v>-1.3526421086106359</v>
      </c>
      <c r="AC5" s="3">
        <v>-2.042163194941697</v>
      </c>
      <c r="AD5" s="3">
        <v>-1.4271795456371146</v>
      </c>
      <c r="AE5" s="3">
        <v>-0.8621411256075856</v>
      </c>
      <c r="AF5" s="3">
        <v>-0.9379778328231585</v>
      </c>
      <c r="AG5" s="3">
        <v>-2.3323339756142141</v>
      </c>
      <c r="AH5" s="3">
        <v>-1.2433678609277685</v>
      </c>
      <c r="AI5" s="3">
        <v>-1.6908183628717226</v>
      </c>
      <c r="AJ5" s="3">
        <v>-1.5153935793908264</v>
      </c>
      <c r="AK5" s="3">
        <v>-1.3054760458509851</v>
      </c>
      <c r="AL5" s="3">
        <v>-1.3177122615761141</v>
      </c>
      <c r="AM5" s="3">
        <v>-1.722085401443759</v>
      </c>
      <c r="AN5" s="3">
        <v>-0.81314192721381928</v>
      </c>
      <c r="AO5" s="3">
        <v>-0.8140760794241606</v>
      </c>
      <c r="AP5" s="3">
        <v>-1.9560277073318888</v>
      </c>
      <c r="AQ5" s="3">
        <v>-0.7912397998808286</v>
      </c>
      <c r="AR5" s="3">
        <v>-1.5829453094613464</v>
      </c>
      <c r="AS5" s="3">
        <v>-1.4287886283407512</v>
      </c>
      <c r="AT5" s="3">
        <v>-1.7664995750954351</v>
      </c>
      <c r="AU5" s="3">
        <v>-0.61799724093244901</v>
      </c>
      <c r="AV5" s="3">
        <v>-0.90371695507891403</v>
      </c>
      <c r="AW5" s="3">
        <v>-1.3054760458509851</v>
      </c>
      <c r="AX5" s="3">
        <v>-0.8140760794241606</v>
      </c>
      <c r="AY5" s="3">
        <v>-1.7664995750954351</v>
      </c>
      <c r="AZ5" s="3">
        <v>-0.84727626020219271</v>
      </c>
      <c r="BA5" s="3">
        <v>-0.54531571414942981</v>
      </c>
      <c r="BB5" s="3">
        <v>-0.38162651571403394</v>
      </c>
      <c r="BC5" s="3">
        <v>-0.87504288936085683</v>
      </c>
      <c r="BD5" s="3">
        <v>-0.86875839410032307</v>
      </c>
      <c r="BE5" s="3">
        <v>-0.7031059550351958</v>
      </c>
      <c r="BF5" s="3">
        <v>-3.9245819424709318E-2</v>
      </c>
      <c r="BG5" s="3">
        <v>-0.55897667901500703</v>
      </c>
      <c r="BH5" s="3">
        <v>-0.957589258209946</v>
      </c>
      <c r="BI5" s="3">
        <v>0.33421459571449719</v>
      </c>
      <c r="BJ5" s="3">
        <v>-0.68360798303485115</v>
      </c>
      <c r="BK5" s="3">
        <v>-2.19541952317108</v>
      </c>
      <c r="BL5" s="3">
        <v>2.9660361781518696E-3</v>
      </c>
      <c r="BM5" s="3">
        <v>0.29936701040744867</v>
      </c>
      <c r="BN5" s="3">
        <v>-0.47410112130302284</v>
      </c>
      <c r="BO5" s="3">
        <v>0.37345660772148986</v>
      </c>
      <c r="BP5" s="3">
        <v>-1.4553050974074382</v>
      </c>
      <c r="BQ5" s="3">
        <v>7.8291901374531375E-2</v>
      </c>
      <c r="BR5" s="3">
        <v>-0.31058140415763547</v>
      </c>
      <c r="BS5" s="3">
        <v>-8.3700487062941795E-2</v>
      </c>
      <c r="BT5" s="3">
        <v>0.14006007783257537</v>
      </c>
      <c r="BU5" s="3">
        <v>3.3301067879981196E-2</v>
      </c>
      <c r="BV5" s="3">
        <v>-0.77799213043895454</v>
      </c>
      <c r="BW5" s="3">
        <v>-0.4643426138651236</v>
      </c>
      <c r="BX5" s="3">
        <v>1.1349676607306496</v>
      </c>
      <c r="BY5" s="3">
        <v>-2.3670022786994274</v>
      </c>
      <c r="BZ5" s="3">
        <v>-0.9379778328231585</v>
      </c>
      <c r="CA5" s="3">
        <v>-0.90371695507891403</v>
      </c>
      <c r="CB5" s="3">
        <v>3.2736134953391389E-3</v>
      </c>
      <c r="CC5" s="3">
        <v>0.54025624007677786</v>
      </c>
      <c r="CD5" s="3">
        <v>1.1577965532403849</v>
      </c>
      <c r="CE5" s="3">
        <v>0.32126019948967205</v>
      </c>
      <c r="CF5" s="3">
        <v>0.34745125340774463</v>
      </c>
      <c r="CG5" s="3">
        <v>-3.910044473420219E-2</v>
      </c>
      <c r="CH5" s="3">
        <v>0.56874774227714031</v>
      </c>
      <c r="CI5" s="3">
        <v>0.35283788284318013</v>
      </c>
      <c r="CJ5" s="3">
        <v>-0.54800455784710844</v>
      </c>
      <c r="CK5" s="3">
        <v>1.173240804069591</v>
      </c>
      <c r="CL5" s="3">
        <v>0.38957750217368514</v>
      </c>
      <c r="CM5" s="3">
        <v>0.63556144838559836</v>
      </c>
      <c r="CN5" s="3">
        <v>0.67041309351762235</v>
      </c>
      <c r="CO5" s="3">
        <v>-0.31175856131373714</v>
      </c>
      <c r="CP5" s="3">
        <v>7.8907893755664718E-2</v>
      </c>
      <c r="CQ5" s="3">
        <v>0.15149325714272405</v>
      </c>
      <c r="CR5" s="3">
        <v>-0.13954961002607824</v>
      </c>
      <c r="CS5" s="3">
        <v>0.37870513800641536</v>
      </c>
      <c r="CT5" s="3">
        <v>-0.46094820344978327</v>
      </c>
      <c r="CU5" s="3">
        <v>-7.8665511740091926E-2</v>
      </c>
      <c r="CV5" s="3">
        <v>-0.16289674439920199</v>
      </c>
      <c r="CW5" s="3">
        <v>-2.7608232861220619E-2</v>
      </c>
      <c r="CX5" s="3">
        <v>8.3488971570618645E-3</v>
      </c>
      <c r="CY5" s="3">
        <v>0.25259836041020706</v>
      </c>
      <c r="CZ5" s="3">
        <v>1.8077786350165086</v>
      </c>
      <c r="DA5" s="3">
        <v>1.1826611170425216</v>
      </c>
      <c r="DB5" s="3">
        <v>0.21919345288938136</v>
      </c>
      <c r="DC5" s="3">
        <v>5.2358249387828168E-2</v>
      </c>
      <c r="DD5" s="3">
        <v>-0.43092914793171111</v>
      </c>
      <c r="DE5" s="3">
        <v>0.36224588358718601</v>
      </c>
      <c r="DF5" s="3">
        <v>-9.5220924938553705E-2</v>
      </c>
      <c r="DG5" s="3">
        <v>-0.33498357822769043</v>
      </c>
      <c r="DH5" s="3">
        <v>0.20772854255193113</v>
      </c>
      <c r="DI5" s="3">
        <v>-0.11282200799091421</v>
      </c>
      <c r="DJ5" s="3">
        <v>-0.11298321903544511</v>
      </c>
      <c r="DK5" s="3">
        <v>0.40443660581053742</v>
      </c>
      <c r="DL5" s="3">
        <v>-0.10415838961125073</v>
      </c>
      <c r="DM5" s="3">
        <v>0.71402406246888883</v>
      </c>
      <c r="DN5" s="3">
        <v>1.1041137629514977</v>
      </c>
      <c r="DO5" s="3">
        <v>0.51260457599177456</v>
      </c>
      <c r="DP5" s="3">
        <v>0.39477269024601813</v>
      </c>
      <c r="DQ5" s="3">
        <v>4.8275514629211133E-2</v>
      </c>
      <c r="DR5" s="3">
        <v>-0.2210936677323751</v>
      </c>
      <c r="DS5" s="3">
        <v>0.98703110283542816</v>
      </c>
      <c r="DT5" s="3">
        <v>-0.14708050474427223</v>
      </c>
      <c r="DU5" s="3">
        <v>-0.82347147696182588</v>
      </c>
      <c r="DV5" s="3">
        <v>0.61050846198771325</v>
      </c>
      <c r="DW5" s="3">
        <v>1.0511360830331974E-2</v>
      </c>
      <c r="DX5" s="3">
        <v>0.1652700258634433</v>
      </c>
      <c r="DY5" s="3">
        <v>-0.53103100921549529</v>
      </c>
      <c r="DZ5" s="3">
        <v>0.26304617288879928</v>
      </c>
      <c r="EA5" s="3">
        <v>0.33031244514098607</v>
      </c>
      <c r="EB5" s="3">
        <v>-0.18296311789363889</v>
      </c>
      <c r="EC5" s="3">
        <v>4.1602088275696079E-2</v>
      </c>
      <c r="ED5" s="3">
        <v>-0.60479716389110783</v>
      </c>
      <c r="EE5" s="3">
        <v>1.0457122206430738</v>
      </c>
      <c r="EF5" s="3">
        <v>5.5541976694893531E-2</v>
      </c>
      <c r="EG5" s="3">
        <v>0.14374225739259064</v>
      </c>
      <c r="EH5" s="3">
        <v>-0.28625284008534602</v>
      </c>
      <c r="EI5" s="3">
        <v>1.0364048372571373</v>
      </c>
      <c r="EJ5" s="3">
        <v>0.97365323635120271</v>
      </c>
      <c r="EK5" s="3">
        <v>0.43286280078349265</v>
      </c>
      <c r="EL5" s="3">
        <v>0.74974851104323448</v>
      </c>
      <c r="EM5" s="3">
        <v>-0.91880025126982523</v>
      </c>
      <c r="EN5" s="3">
        <v>0.33017210499686755</v>
      </c>
      <c r="EO5" s="3">
        <v>0.29599982012876902</v>
      </c>
      <c r="EP5" s="3">
        <v>9.937984250467867E-2</v>
      </c>
      <c r="EQ5" s="3">
        <v>0.76025093740791627</v>
      </c>
      <c r="ER5" s="3">
        <v>0.77109043561148294</v>
      </c>
      <c r="ES5" s="3">
        <v>0.32903677969633682</v>
      </c>
      <c r="ET5" s="3">
        <v>0.45390350728841244</v>
      </c>
      <c r="EU5" s="3">
        <v>0.45862942467891787</v>
      </c>
      <c r="EV5" s="3">
        <v>0.35243210153083343</v>
      </c>
      <c r="EW5" s="3">
        <v>0.60184929790980768</v>
      </c>
      <c r="EX5" s="3">
        <v>-0.25279504376292733</v>
      </c>
      <c r="EY5" s="3">
        <v>-4.7844366914492835E-2</v>
      </c>
      <c r="EZ5" s="3">
        <v>0.64960454240442511</v>
      </c>
      <c r="FA5" s="3">
        <v>0.46065569919234112</v>
      </c>
      <c r="FB5" s="3">
        <v>0.31014914902651625</v>
      </c>
      <c r="FC5" s="3">
        <v>-3.1206831671151996E-2</v>
      </c>
      <c r="FD5" s="3">
        <v>0.43685371523005651</v>
      </c>
      <c r="FE5" s="3">
        <v>0.37378110673586995</v>
      </c>
      <c r="FF5" s="3">
        <v>-0.24255444236378343</v>
      </c>
      <c r="FG5" s="3">
        <v>0.23829573053532752</v>
      </c>
      <c r="FH5" s="3">
        <v>7.0933310315734868E-2</v>
      </c>
      <c r="FI5" s="3">
        <v>-0.18495831810177132</v>
      </c>
      <c r="FJ5" s="3">
        <v>-0.61614254330236051</v>
      </c>
      <c r="FK5" s="3">
        <v>0.28904622209330105</v>
      </c>
      <c r="FL5" s="3">
        <v>0.40195486710560918</v>
      </c>
      <c r="FM5" s="3">
        <v>-0.46476941838728447</v>
      </c>
      <c r="FN5" s="3">
        <v>-0.33136040050212767</v>
      </c>
      <c r="FO5" s="3">
        <v>-1.4553050974074382</v>
      </c>
      <c r="FP5" s="3">
        <v>-0.90371695507891403</v>
      </c>
      <c r="FQ5" s="3">
        <v>-1.2433678609277685</v>
      </c>
      <c r="FR5" s="3">
        <v>-1.6908183628717226</v>
      </c>
      <c r="FS5" s="3">
        <v>-1.5153935793908264</v>
      </c>
      <c r="FT5" s="3">
        <v>-0.25434403063672084</v>
      </c>
      <c r="FU5" s="3">
        <v>-0.60710001424119486</v>
      </c>
      <c r="FV5" s="3">
        <v>-0.55897667901500703</v>
      </c>
      <c r="FW5" s="3">
        <v>1.1349676607306496</v>
      </c>
      <c r="FX5" s="3">
        <v>-0.9379778328231585</v>
      </c>
      <c r="FY5" s="3">
        <v>0.67041309351762235</v>
      </c>
      <c r="FZ5" s="3">
        <v>-0.31175856131373714</v>
      </c>
      <c r="GA5" s="3">
        <v>-0.13954961002607824</v>
      </c>
      <c r="GB5" s="3">
        <v>-0.16289674439920199</v>
      </c>
      <c r="GC5" s="3">
        <v>4.8275514629211133E-2</v>
      </c>
      <c r="GD5" s="3">
        <v>5.5541976694893531E-2</v>
      </c>
      <c r="GE5" s="3">
        <v>-3.1206831671151996E-2</v>
      </c>
      <c r="GF5" s="3">
        <v>1.8150456923192111</v>
      </c>
      <c r="GG5" s="3">
        <v>-0.53355617062131944</v>
      </c>
      <c r="GH5" s="3">
        <v>0.37449595488964571</v>
      </c>
      <c r="GI5" s="3">
        <v>0.58411677376272142</v>
      </c>
      <c r="GJ5" s="3">
        <v>-0.17964601045927783</v>
      </c>
      <c r="GK5" s="3">
        <v>-0.16406953470644381</v>
      </c>
      <c r="GL5" s="3">
        <v>-0.78880260821542236</v>
      </c>
      <c r="GM5" s="3">
        <v>-1.0017315818826267</v>
      </c>
      <c r="GN5" s="3">
        <v>-0.45631280043753064</v>
      </c>
      <c r="GO5" s="3">
        <v>-0.95276660871585095</v>
      </c>
      <c r="GP5" s="3">
        <v>0.37521127710294733</v>
      </c>
      <c r="GQ5" s="3">
        <v>-0.49790469438257068</v>
      </c>
      <c r="GR5" s="3">
        <v>-0.45245680273621092</v>
      </c>
      <c r="GS5" s="3">
        <v>0.48461086008232296</v>
      </c>
      <c r="GT5" s="3">
        <v>-7.6796768271304465E-3</v>
      </c>
      <c r="GU5" s="3">
        <v>0.38860358810779222</v>
      </c>
      <c r="GV5" s="3">
        <v>-0.2540070567984849</v>
      </c>
      <c r="GW5" s="3">
        <v>-3.1206831671151996E-2</v>
      </c>
      <c r="GX5" s="3">
        <v>-0.17964601045927783</v>
      </c>
      <c r="GY5" s="3">
        <v>-0.16406953470644381</v>
      </c>
      <c r="GZ5" s="3">
        <v>0.38860358810779222</v>
      </c>
      <c r="HA5" s="3">
        <v>-0.7031059550351958</v>
      </c>
      <c r="HB5" s="3">
        <v>-0.68360798303485115</v>
      </c>
      <c r="HC5" s="3">
        <v>-1.3177122615761141</v>
      </c>
      <c r="HD5" s="3">
        <v>-1.722085401443759</v>
      </c>
      <c r="HE5" s="3">
        <v>-0.44617298235731667</v>
      </c>
      <c r="HF5" s="3">
        <v>-0.65375448678900816</v>
      </c>
      <c r="HG5" s="3">
        <v>0.21268528209289533</v>
      </c>
      <c r="HH5" s="3">
        <v>-0.35174135588819772</v>
      </c>
      <c r="HI5" s="3">
        <v>-0.20306639818005673</v>
      </c>
      <c r="HJ5" s="3">
        <v>-0.44240241249210666</v>
      </c>
      <c r="HK5" s="3">
        <v>0.57310569390176536</v>
      </c>
      <c r="HL5" s="3">
        <v>-0.98733104111263414</v>
      </c>
      <c r="HM5" s="3">
        <v>8.2889889607911122E-3</v>
      </c>
      <c r="HN5" s="3">
        <v>-6.2484294549645179E-2</v>
      </c>
      <c r="HO5" s="3">
        <v>-0.28137670027168116</v>
      </c>
      <c r="HP5" s="3">
        <v>-0.23587776056374055</v>
      </c>
      <c r="HQ5" s="3">
        <v>-0.13296501210191405</v>
      </c>
      <c r="HR5" s="3">
        <v>-0.74189390093036378</v>
      </c>
      <c r="HS5" s="3">
        <v>-0.59564284892324215</v>
      </c>
      <c r="HT5" s="3">
        <v>-0.1769084808701076</v>
      </c>
      <c r="HU5" s="3">
        <v>-0.67100734490592273</v>
      </c>
      <c r="HV5" s="3">
        <v>-1.2878108777820509</v>
      </c>
      <c r="HW5" s="3">
        <v>-0.79661145142507317</v>
      </c>
      <c r="HX5" s="3">
        <v>-0.9000131411147686</v>
      </c>
      <c r="HY5" s="3">
        <v>0.14337604811081042</v>
      </c>
      <c r="HZ5" s="3">
        <v>-0.4372456177142392</v>
      </c>
      <c r="IA5" s="3">
        <v>-0.90371695507891403</v>
      </c>
      <c r="IB5" s="3">
        <v>-1.5153935793908264</v>
      </c>
      <c r="IC5" s="3">
        <v>-0.60710001424119486</v>
      </c>
      <c r="ID5" s="3">
        <v>-0.31175856131373714</v>
      </c>
      <c r="IE5" s="3">
        <v>-0.45245680273621092</v>
      </c>
      <c r="IF5" s="3">
        <v>-3.910044473420219E-2</v>
      </c>
      <c r="IG5" s="3">
        <v>1.9910307166637256</v>
      </c>
      <c r="IH5" s="3">
        <v>-0.26834708234814886</v>
      </c>
      <c r="II5" s="3">
        <v>0.29465442205211634</v>
      </c>
      <c r="IJ5" s="3">
        <v>-0.95264924945152785</v>
      </c>
      <c r="IK5" s="3">
        <v>0.43600077831632983</v>
      </c>
      <c r="IL5" s="3">
        <v>0.11990769960506159</v>
      </c>
      <c r="IM5" s="3">
        <v>2.1553983865048667</v>
      </c>
      <c r="IN5" s="3">
        <v>0.27287755480601716</v>
      </c>
      <c r="IO5" s="3">
        <v>0.27658005444328693</v>
      </c>
      <c r="IP5" s="3">
        <v>1.1008596638330088</v>
      </c>
      <c r="IQ5" s="3">
        <v>0.47235914945404744</v>
      </c>
      <c r="IR5" s="3">
        <v>0.64899862406638564</v>
      </c>
      <c r="IS5" s="3">
        <v>-7.9911762158908481E-2</v>
      </c>
      <c r="IT5" s="3">
        <v>0.84128041741490867</v>
      </c>
      <c r="IU5" s="3">
        <v>-0.90371695507891403</v>
      </c>
      <c r="IV5" s="3">
        <v>-1.5153935793908264</v>
      </c>
      <c r="IW5" s="3">
        <v>-0.60710001424119486</v>
      </c>
      <c r="IX5" s="3">
        <v>-3.910044473420219E-2</v>
      </c>
      <c r="IY5" s="3">
        <v>-0.26834708234814886</v>
      </c>
      <c r="IZ5" s="3">
        <v>0.11990769960506159</v>
      </c>
      <c r="JA5" s="3">
        <v>-1.2433678609277685</v>
      </c>
      <c r="JB5" s="3">
        <v>-1.6908183628717226</v>
      </c>
      <c r="JC5" s="3">
        <v>-0.25434403063672084</v>
      </c>
      <c r="JD5" s="3">
        <v>-0.55897667901500703</v>
      </c>
      <c r="JE5" s="3">
        <v>-0.8140760794241606</v>
      </c>
      <c r="JF5" s="3">
        <v>0.25259836041020706</v>
      </c>
      <c r="JG5" s="3">
        <v>-0.61614254330236051</v>
      </c>
      <c r="JH5" s="3">
        <v>-0.8621411256075856</v>
      </c>
      <c r="JI5" s="3">
        <v>-0.81314192721381928</v>
      </c>
      <c r="JJ5" s="3">
        <v>-0.7912397998808286</v>
      </c>
      <c r="JK5" s="3">
        <v>-2.6076493770217635</v>
      </c>
      <c r="JL5" s="3">
        <v>-1.1706372741263209</v>
      </c>
      <c r="JM5" s="3">
        <v>-1.169792480633409</v>
      </c>
      <c r="JN5" s="3">
        <v>-1.0499467232045996</v>
      </c>
      <c r="JO5" s="3">
        <v>-0.16197805901150583</v>
      </c>
      <c r="JP5" s="3">
        <v>-0.53047984010978888</v>
      </c>
      <c r="JQ5" s="3">
        <v>0.2251583922519379</v>
      </c>
      <c r="JR5" s="3">
        <v>-0.18079707421555805</v>
      </c>
      <c r="JS5" s="3">
        <v>-0.11858487159375183</v>
      </c>
      <c r="JT5" s="3">
        <v>0.85974427821982669</v>
      </c>
      <c r="JU5" s="3">
        <v>-0.78572829353520024</v>
      </c>
      <c r="JV5" s="3">
        <v>-0.10637776514137752</v>
      </c>
      <c r="JW5" s="3">
        <v>-0.2880562656773456</v>
      </c>
      <c r="JX5" s="3">
        <v>-1.0348982681891483</v>
      </c>
      <c r="JY5" s="3">
        <v>-0.97098680969338391</v>
      </c>
      <c r="JZ5" s="3">
        <v>-0.93212136095164144</v>
      </c>
      <c r="KA5" s="3">
        <v>-0.9727750690495317</v>
      </c>
      <c r="KB5" s="3">
        <v>-0.57962042867410013</v>
      </c>
      <c r="KC5" s="3">
        <v>-0.8109165639261936</v>
      </c>
      <c r="KD5" s="3">
        <v>-1.033474824797348</v>
      </c>
      <c r="KE5" s="3">
        <v>-1.1786678847381633</v>
      </c>
      <c r="KF5" s="3">
        <v>-0.24722120651420706</v>
      </c>
      <c r="KG5" s="3">
        <v>-1.2081417604929883</v>
      </c>
      <c r="KH5" s="3">
        <v>-1.4594446922696702</v>
      </c>
      <c r="KI5" s="3">
        <v>-3.1206831671151996E-2</v>
      </c>
      <c r="KJ5" s="3">
        <v>-0.45245680273621092</v>
      </c>
      <c r="KK5" s="3">
        <v>-0.9379778328231585</v>
      </c>
      <c r="KL5" s="3">
        <v>0.67041309351762235</v>
      </c>
      <c r="KM5" s="3">
        <v>-0.13954961002607824</v>
      </c>
      <c r="KN5" s="3">
        <v>-0.16289674439920199</v>
      </c>
      <c r="KO5" s="3">
        <v>-0.45631280043753064</v>
      </c>
      <c r="KP5" s="3">
        <v>-0.49790469438257068</v>
      </c>
      <c r="KQ5" s="3">
        <v>0.48461086008232296</v>
      </c>
      <c r="KR5" s="3">
        <v>-0.4643426138651236</v>
      </c>
      <c r="KS5" s="3">
        <v>-2.1530998047646563</v>
      </c>
      <c r="KT5" s="3">
        <v>0.5862315877083536</v>
      </c>
      <c r="KU5" s="3">
        <v>-0.6341370612631807</v>
      </c>
      <c r="KV5" s="3">
        <v>1.2825173651051032</v>
      </c>
      <c r="KW5" s="3">
        <v>0.15595322879429055</v>
      </c>
      <c r="KX5" s="3">
        <v>0.98204133755132073</v>
      </c>
      <c r="KY5" s="3">
        <v>-0.28263978640512577</v>
      </c>
      <c r="KZ5" s="3">
        <v>-0.80581419511852737</v>
      </c>
      <c r="LA5" s="3">
        <v>0.17077999381859327</v>
      </c>
      <c r="LB5" s="3">
        <v>0.25787529126833753</v>
      </c>
      <c r="LC5" s="3">
        <v>-0.74783297903739576</v>
      </c>
      <c r="LD5" s="3">
        <v>-3.1206831671151996E-2</v>
      </c>
      <c r="LE5" s="3">
        <v>-0.45245680273621092</v>
      </c>
      <c r="LF5" s="3">
        <v>-0.9379778328231585</v>
      </c>
      <c r="LG5" s="3">
        <v>0.67041309351762235</v>
      </c>
      <c r="LH5" s="3">
        <v>-0.13954961002607824</v>
      </c>
      <c r="LI5" s="3">
        <v>-0.16289674439920199</v>
      </c>
      <c r="LJ5" s="3">
        <v>-0.49790469438257068</v>
      </c>
      <c r="LK5" s="3">
        <v>0.48461086008232296</v>
      </c>
      <c r="LL5" s="3">
        <v>-0.4643426138651236</v>
      </c>
      <c r="LM5" s="3">
        <v>-0.6341370612631807</v>
      </c>
      <c r="LN5" s="3">
        <v>0.98204133755132073</v>
      </c>
      <c r="LO5" s="3">
        <v>-0.80581419511852737</v>
      </c>
      <c r="LP5" s="3">
        <v>-0.74783297903739576</v>
      </c>
      <c r="LQ5" s="3">
        <v>-1.3177122615761141</v>
      </c>
      <c r="LR5" s="3">
        <v>-0.1769084808701076</v>
      </c>
      <c r="LS5" s="3">
        <v>-1.2878108777820509</v>
      </c>
      <c r="LT5" s="3">
        <v>-0.4372456177142392</v>
      </c>
      <c r="LU5" s="3">
        <v>-0.31175856131373714</v>
      </c>
      <c r="LV5" s="3">
        <v>1.1349676607306496</v>
      </c>
      <c r="LW5" s="3">
        <v>4.8275514629211133E-2</v>
      </c>
      <c r="LX5" s="3">
        <v>5.5541976694893531E-2</v>
      </c>
      <c r="LY5" s="3">
        <v>-0.53355617062131944</v>
      </c>
      <c r="LZ5" s="3">
        <v>-0.78880260821542236</v>
      </c>
      <c r="MA5" s="3">
        <v>-7.6796768271304465E-3</v>
      </c>
      <c r="MB5" s="3">
        <v>0.35283788284318013</v>
      </c>
      <c r="MC5" s="3">
        <v>-7.8665511740091926E-2</v>
      </c>
      <c r="MD5" s="3">
        <v>-2.7608232861220619E-2</v>
      </c>
      <c r="ME5" s="3">
        <v>8.3488971570618645E-3</v>
      </c>
      <c r="MF5" s="3">
        <v>-0.43092914793171111</v>
      </c>
      <c r="MG5" s="3">
        <v>-0.33498357822769043</v>
      </c>
      <c r="MH5" s="3">
        <v>0.20772854255193113</v>
      </c>
      <c r="MI5" s="3">
        <v>0.40443660581053742</v>
      </c>
      <c r="MJ5" s="3">
        <v>-0.10415838961125073</v>
      </c>
      <c r="MK5" s="3">
        <v>-0.2210936677323751</v>
      </c>
      <c r="ML5" s="3">
        <v>-0.82347147696182588</v>
      </c>
      <c r="MM5" s="3">
        <v>1.0511360830331974E-2</v>
      </c>
      <c r="MN5" s="3">
        <v>0.1652700258634433</v>
      </c>
      <c r="MO5" s="3">
        <v>0.26304617288879928</v>
      </c>
      <c r="MP5" s="3">
        <v>-0.18296311789363889</v>
      </c>
      <c r="MQ5" s="3">
        <v>4.1602088275696079E-2</v>
      </c>
      <c r="MR5" s="3">
        <v>-0.60479716389110783</v>
      </c>
      <c r="MS5" s="3">
        <v>0.14374225739259064</v>
      </c>
      <c r="MT5" s="3">
        <v>0.35243210153083343</v>
      </c>
      <c r="MU5" s="3">
        <v>0.60184929790980768</v>
      </c>
      <c r="MV5" s="3">
        <v>-0.25279504376292733</v>
      </c>
      <c r="MW5" s="3">
        <v>0.31014914902651625</v>
      </c>
      <c r="MX5" s="3">
        <v>0.37378110673586995</v>
      </c>
      <c r="MY5" s="3">
        <v>1.0551566703481101</v>
      </c>
      <c r="MZ5" s="3">
        <v>0.55081519477604912</v>
      </c>
      <c r="NA5" s="3">
        <v>0.1469577221840688</v>
      </c>
      <c r="NB5" s="3">
        <v>-0.92104900112381194</v>
      </c>
      <c r="NC5" s="3">
        <v>-0.3894393224076263</v>
      </c>
      <c r="ND5" s="3">
        <v>-7.6056863884820358E-2</v>
      </c>
      <c r="NE5" s="3">
        <v>0.31528076561245744</v>
      </c>
      <c r="NF5" s="3">
        <v>-0.79592326930246482</v>
      </c>
      <c r="NG5" s="3">
        <v>-7.5262658567215618E-2</v>
      </c>
      <c r="NH5" s="3">
        <v>-0.13431673857889107</v>
      </c>
      <c r="NI5" s="3">
        <v>-0.47495909987212354</v>
      </c>
      <c r="NJ5" s="3">
        <v>-0.14096474695241451</v>
      </c>
      <c r="NK5" s="3">
        <v>6.5247835541744931E-2</v>
      </c>
      <c r="NL5" s="3">
        <v>0.4727285397764977</v>
      </c>
      <c r="NM5" s="3">
        <v>0.60617519948650467</v>
      </c>
      <c r="NN5" s="3">
        <v>0.70584025899886704</v>
      </c>
      <c r="NO5" s="3">
        <v>0.73066355286027074</v>
      </c>
      <c r="NP5" s="3">
        <v>0.45698295207626549</v>
      </c>
      <c r="NQ5" s="3">
        <v>0.60854022050358303</v>
      </c>
      <c r="NR5" s="3">
        <v>0.49854810407775396</v>
      </c>
      <c r="NS5" s="3">
        <v>-0.84925157212367508</v>
      </c>
      <c r="NT5" s="3">
        <v>0.41534712205525115</v>
      </c>
      <c r="NU5" s="3">
        <v>0.18155811446664988</v>
      </c>
      <c r="NV5" s="3">
        <v>2.2286965222307994E-2</v>
      </c>
      <c r="NW5" s="3">
        <v>-0.10133831467120637</v>
      </c>
      <c r="NX5" s="3">
        <v>-7.8279642546891723E-2</v>
      </c>
      <c r="NY5" s="3">
        <v>-0.20094317670373704</v>
      </c>
      <c r="NZ5" s="3">
        <v>0.34344241381287127</v>
      </c>
      <c r="OA5" s="3">
        <v>1.777132047772188E-2</v>
      </c>
      <c r="OB5" s="3">
        <v>-0.5733403068346673</v>
      </c>
      <c r="OC5" s="3">
        <v>0.52919033330937859</v>
      </c>
      <c r="OD5" s="3">
        <v>-0.71183447177907433</v>
      </c>
      <c r="OE5" s="3">
        <v>0.37153174397508654</v>
      </c>
      <c r="OF5" s="3">
        <v>-0.61103964168289326</v>
      </c>
      <c r="OG5" s="3">
        <v>0.17015002604856733</v>
      </c>
      <c r="OH5" s="3">
        <v>-0.9195846389520792</v>
      </c>
      <c r="OI5" s="3">
        <v>-0.2201693144900346</v>
      </c>
      <c r="OJ5" s="3">
        <v>8.196831216817857E-2</v>
      </c>
      <c r="OK5" s="3">
        <v>-0.53248204001430532</v>
      </c>
      <c r="OL5" s="3">
        <v>-0.90371695507891403</v>
      </c>
      <c r="OM5" s="3">
        <v>-1.5153935793908264</v>
      </c>
      <c r="ON5" s="3">
        <v>-0.25434403063672084</v>
      </c>
      <c r="OO5" s="3">
        <v>-0.8140760794241606</v>
      </c>
      <c r="OP5" s="3">
        <v>-1.0499467232045996</v>
      </c>
      <c r="OQ5" s="3">
        <v>-0.53047984010978888</v>
      </c>
      <c r="OR5" s="3">
        <v>-0.11858487159375183</v>
      </c>
      <c r="OS5" s="3">
        <v>-1.0348982681891483</v>
      </c>
      <c r="OT5" s="3">
        <v>-0.97098680969338391</v>
      </c>
      <c r="OU5" s="3">
        <v>-1.033474824797348</v>
      </c>
      <c r="OV5" s="3">
        <v>0.84128041741490867</v>
      </c>
      <c r="OW5" s="3">
        <v>-1.4553050974074382</v>
      </c>
      <c r="OX5" s="3">
        <v>-0.54531571414942981</v>
      </c>
      <c r="OY5" s="3">
        <v>1.8317685370581305</v>
      </c>
      <c r="OZ5" s="3">
        <v>-0.34860439372199731</v>
      </c>
      <c r="PA5" s="3">
        <v>-1.6401258085230195</v>
      </c>
      <c r="PB5" s="3">
        <v>3.0908014895270952E-2</v>
      </c>
      <c r="PC5" s="3">
        <v>-3.1206831671151996E-2</v>
      </c>
      <c r="PD5" s="3">
        <v>-0.45245680273621092</v>
      </c>
      <c r="PE5" s="3">
        <v>-0.9379778328231585</v>
      </c>
      <c r="PF5" s="3">
        <v>0.48461086008232296</v>
      </c>
      <c r="PG5" s="3">
        <v>-0.80581419511852737</v>
      </c>
      <c r="PH5" s="3">
        <v>0.26304617288879928</v>
      </c>
      <c r="PI5" s="3">
        <v>-0.54531571414942981</v>
      </c>
      <c r="PJ5" s="3">
        <v>1.8317685370581305</v>
      </c>
      <c r="PK5" s="3">
        <v>-0.45631280043753064</v>
      </c>
      <c r="PL5" s="3">
        <v>0.15595322879429055</v>
      </c>
      <c r="PM5" s="3">
        <v>-0.28263978640512577</v>
      </c>
      <c r="PN5" s="3">
        <v>0.25787529126833753</v>
      </c>
      <c r="PO5" s="3">
        <v>-0.35174135588819772</v>
      </c>
      <c r="PP5" s="3">
        <v>1.9910307166637256</v>
      </c>
      <c r="PQ5" s="3">
        <v>-0.95264924945152785</v>
      </c>
      <c r="PR5" s="3">
        <v>1.1008596638330088</v>
      </c>
      <c r="PS5" s="3">
        <v>-0.95276660871585095</v>
      </c>
      <c r="PT5" s="3">
        <v>0.38957750217368514</v>
      </c>
      <c r="PU5" s="3">
        <v>1.1041137629514977</v>
      </c>
      <c r="PV5" s="3">
        <v>-0.28625284008534602</v>
      </c>
      <c r="PW5" s="3">
        <v>1.0364048372571373</v>
      </c>
      <c r="PX5" s="3">
        <v>-0.33136040050212767</v>
      </c>
      <c r="PY5" s="3">
        <v>1.5490317522130099</v>
      </c>
      <c r="PZ5" s="3">
        <v>0.4601246294302454</v>
      </c>
      <c r="QA5" s="3">
        <v>0.66951042772560365</v>
      </c>
      <c r="QB5" s="3">
        <v>1.6780245144636696</v>
      </c>
      <c r="QC5" s="3">
        <v>0.40546948164856123</v>
      </c>
      <c r="QD5" s="3">
        <v>1.3914058538654601</v>
      </c>
      <c r="QE5" s="3">
        <v>-0.65917761550957932</v>
      </c>
      <c r="QF5" s="3">
        <v>0.38605389547177299</v>
      </c>
      <c r="QG5" s="3">
        <v>0.19165838596722146</v>
      </c>
      <c r="QH5" s="3">
        <v>8.4488654824544339E-3</v>
      </c>
      <c r="QI5" s="3">
        <v>-3.7816521510680219E-2</v>
      </c>
      <c r="QJ5" s="3">
        <v>-7.8508477896609474E-2</v>
      </c>
      <c r="QK5" s="3">
        <v>-1.0796445357655131</v>
      </c>
      <c r="QL5" s="3">
        <v>7.6171820906214827E-2</v>
      </c>
      <c r="QM5" s="3">
        <v>-0.76920550765958673</v>
      </c>
      <c r="QN5" s="3">
        <v>0.10515497399127482</v>
      </c>
      <c r="QO5" s="3">
        <v>1.4342864542883318</v>
      </c>
      <c r="QP5" s="3">
        <v>0.44498437420616205</v>
      </c>
      <c r="QQ5" s="3">
        <v>0.35641700447239821</v>
      </c>
      <c r="QR5" s="3">
        <v>-0.78296283374707987</v>
      </c>
      <c r="QS5" s="3">
        <v>0.58984897162183525</v>
      </c>
      <c r="QT5" s="3">
        <v>-0.81205484247495829</v>
      </c>
      <c r="QU5" s="3">
        <v>-0.7227229321994898</v>
      </c>
      <c r="QV5" s="3">
        <v>-0.53959876826587916</v>
      </c>
      <c r="QW5" s="3">
        <v>-0.84735846837862971</v>
      </c>
      <c r="QX5" s="3">
        <v>8.8337592499603337E-2</v>
      </c>
      <c r="QY5" s="3">
        <v>-0.41314158005353896</v>
      </c>
      <c r="QZ5" s="3">
        <v>1.0854844273119753</v>
      </c>
      <c r="RA5" s="3">
        <v>-0.12704333612307539</v>
      </c>
      <c r="RB5" s="3">
        <v>0.92138478543104796</v>
      </c>
      <c r="RC5" s="3">
        <v>-1.3938762025042504</v>
      </c>
      <c r="RD5" s="3">
        <v>0.28118392570257678</v>
      </c>
      <c r="RE5" s="3">
        <v>-1.1278548812709377</v>
      </c>
      <c r="RF5" s="3">
        <v>0.50310714703643455</v>
      </c>
      <c r="RG5" s="3">
        <v>1.1739946728949666</v>
      </c>
      <c r="RH5" s="3">
        <v>-0.242668481441524</v>
      </c>
      <c r="RI5" s="3">
        <v>-0.14924343495156053</v>
      </c>
      <c r="RJ5" s="3">
        <v>0.96365320468956295</v>
      </c>
      <c r="RK5" s="3">
        <v>0.63537361582116647</v>
      </c>
      <c r="RL5" s="3">
        <v>0.5008941081981344</v>
      </c>
      <c r="RM5" s="3">
        <v>0.61361271031333386</v>
      </c>
      <c r="RN5" s="3">
        <v>0.39659673961841768</v>
      </c>
      <c r="RO5" s="3">
        <v>0.1469577221840688</v>
      </c>
      <c r="RP5" s="3">
        <v>0.41534712205525115</v>
      </c>
      <c r="RQ5" s="3">
        <v>-0.26834708234814886</v>
      </c>
      <c r="RR5" s="3">
        <v>0.25259836041020706</v>
      </c>
      <c r="RS5" s="3">
        <v>-0.61614254330236051</v>
      </c>
      <c r="RT5" s="3">
        <v>-0.81314192721381928</v>
      </c>
      <c r="RU5" s="3">
        <v>-0.65375448678900816</v>
      </c>
      <c r="RV5" s="3">
        <v>8.2889889607911122E-3</v>
      </c>
      <c r="RW5" s="3">
        <v>-0.13296501210191405</v>
      </c>
      <c r="RX5" s="3">
        <v>-0.9000131411147686</v>
      </c>
      <c r="RY5" s="3">
        <v>-8.3700487062941795E-2</v>
      </c>
      <c r="RZ5" s="3">
        <v>2.0760262720218683</v>
      </c>
      <c r="SA5" s="3">
        <v>-1.4271795456371146</v>
      </c>
      <c r="SB5" s="3">
        <v>0.20446340558458151</v>
      </c>
      <c r="SC5" s="3">
        <v>0.43490482565571409</v>
      </c>
      <c r="SD5" s="3">
        <v>0.35630904557089182</v>
      </c>
      <c r="SE5" s="3">
        <v>0.25103791781280504</v>
      </c>
      <c r="SF5" s="3">
        <v>-0.84318650283600183</v>
      </c>
      <c r="SG5" s="3">
        <v>0.33153365179750749</v>
      </c>
      <c r="SH5" s="3">
        <v>0.23004199918627791</v>
      </c>
      <c r="SI5" s="3">
        <v>0.21704790139174374</v>
      </c>
      <c r="SJ5" s="3">
        <v>0.62495565989271673</v>
      </c>
      <c r="SK5" s="3">
        <v>0.79598855360461229</v>
      </c>
      <c r="SL5" s="3">
        <v>-0.38139236951330235</v>
      </c>
      <c r="SM5" s="3">
        <v>-9.4127473088589805E-2</v>
      </c>
      <c r="SN5" s="3">
        <v>0.64116554106208201</v>
      </c>
      <c r="SO5" s="3">
        <v>0.85003463735713936</v>
      </c>
      <c r="SP5" s="3">
        <v>0.33017002576681231</v>
      </c>
      <c r="SQ5" s="3">
        <v>-2.9774386403899386E-2</v>
      </c>
      <c r="SR5" s="3">
        <v>0.61870787562923657</v>
      </c>
      <c r="SS5" s="3">
        <v>-1.1835669251587146</v>
      </c>
      <c r="ST5" s="3">
        <v>0.23045453616109221</v>
      </c>
      <c r="SU5" s="3">
        <v>5.54830836981519E-2</v>
      </c>
      <c r="SV5" s="3">
        <v>0.33004757656318157</v>
      </c>
      <c r="SW5" s="3">
        <v>0.49815876437338918</v>
      </c>
      <c r="SX5" s="3">
        <v>0.29599155893339152</v>
      </c>
      <c r="SY5" s="3">
        <v>0.40390800278306116</v>
      </c>
      <c r="SZ5" s="3">
        <v>0.92261806306277483</v>
      </c>
      <c r="TA5" s="3">
        <v>0.46557527231640389</v>
      </c>
      <c r="TB5" s="3">
        <v>0.99600432494081448</v>
      </c>
      <c r="TC5" s="3">
        <v>-0.16108280485748855</v>
      </c>
      <c r="TD5" s="3">
        <v>0.46986420982210941</v>
      </c>
      <c r="TE5" s="3">
        <v>0.38573564737940114</v>
      </c>
      <c r="TF5" s="3">
        <v>1.5659301606621854</v>
      </c>
      <c r="TG5" s="3">
        <v>-0.25816828997164215</v>
      </c>
      <c r="TH5" s="3">
        <v>-0.18147142609883526</v>
      </c>
      <c r="TI5" s="3">
        <v>-0.32718387000861782</v>
      </c>
      <c r="TJ5" s="3">
        <v>-0.40890238768310266</v>
      </c>
      <c r="TK5" s="3">
        <v>3.753176266998573E-2</v>
      </c>
      <c r="TL5" s="3">
        <v>2.9019030018273741E-2</v>
      </c>
      <c r="TM5" s="6" t="s">
        <v>400</v>
      </c>
    </row>
    <row r="6" spans="1:533">
      <c r="A6" s="12" t="s">
        <v>414</v>
      </c>
      <c r="B6" s="28" t="s">
        <v>512</v>
      </c>
      <c r="C6" s="3">
        <v>2.01971913901503</v>
      </c>
      <c r="D6" s="3">
        <v>0.81895748561758486</v>
      </c>
      <c r="E6" s="3">
        <v>1.8088702583620175</v>
      </c>
      <c r="F6" s="3">
        <v>1.1336916784205793</v>
      </c>
      <c r="G6" s="3">
        <v>1.2866165078328162</v>
      </c>
      <c r="H6" s="3">
        <v>1.4293859710900225</v>
      </c>
      <c r="I6" s="3">
        <v>2.465440296010871</v>
      </c>
      <c r="J6" s="3">
        <v>1.0752723376590658</v>
      </c>
      <c r="K6" s="3">
        <v>2.278821163285949</v>
      </c>
      <c r="L6" s="3">
        <v>1.383497909400192</v>
      </c>
      <c r="M6" s="3">
        <v>1.8003621579308535</v>
      </c>
      <c r="N6" s="3">
        <v>1.2515181714995809</v>
      </c>
      <c r="O6" s="3">
        <v>1.5522472776246892</v>
      </c>
      <c r="P6" s="3">
        <v>2.5688933258587103</v>
      </c>
      <c r="Q6" s="3">
        <v>2.2107701338339063</v>
      </c>
      <c r="R6" s="3">
        <v>2.1768799488975117</v>
      </c>
      <c r="S6" s="3">
        <v>0.68605643631028546</v>
      </c>
      <c r="T6" s="3">
        <v>2.3431866362828657</v>
      </c>
      <c r="U6" s="3">
        <v>1.1366179138991326</v>
      </c>
      <c r="V6" s="3">
        <v>0.97420033647942439</v>
      </c>
      <c r="W6" s="3">
        <v>1.3220270100586671</v>
      </c>
      <c r="X6" s="3">
        <v>1.3038847319888123</v>
      </c>
      <c r="Y6" s="3">
        <v>2.0000427810469441</v>
      </c>
      <c r="Z6" s="3">
        <v>-1.2671301086868072</v>
      </c>
      <c r="AA6" s="3">
        <v>-1.4686539132259426</v>
      </c>
      <c r="AB6" s="3">
        <v>-1.6538567503814152</v>
      </c>
      <c r="AC6" s="3">
        <v>-0.8448707173465928</v>
      </c>
      <c r="AD6" s="3">
        <v>-1.4524660593290217</v>
      </c>
      <c r="AE6" s="3">
        <v>-1.3616904246817036</v>
      </c>
      <c r="AF6" s="3">
        <v>-0.86692194203487971</v>
      </c>
      <c r="AG6" s="3">
        <v>-2.2671869439789356</v>
      </c>
      <c r="AH6" s="3">
        <v>-1.059811868760324</v>
      </c>
      <c r="AI6" s="3">
        <v>-1.6377758906999398</v>
      </c>
      <c r="AJ6" s="3">
        <v>-0.77886381029867091</v>
      </c>
      <c r="AK6" s="3">
        <v>-1.3566797938689075</v>
      </c>
      <c r="AL6" s="3">
        <v>-1.3717098684084508</v>
      </c>
      <c r="AM6" s="3">
        <v>-1.8342980874100252</v>
      </c>
      <c r="AN6" s="3">
        <v>-1.0827242623142563</v>
      </c>
      <c r="AO6" s="3">
        <v>-1.7683478420915224</v>
      </c>
      <c r="AP6" s="3">
        <v>-2.2278058648816286</v>
      </c>
      <c r="AQ6" s="3">
        <v>-1.2187321315432198</v>
      </c>
      <c r="AR6" s="3">
        <v>-2.0302906646997667</v>
      </c>
      <c r="AS6" s="3">
        <v>-1.5765155311957073</v>
      </c>
      <c r="AT6" s="3">
        <v>-0.78197927050761418</v>
      </c>
      <c r="AU6" s="3">
        <v>-1.2607635708052913</v>
      </c>
      <c r="AV6" s="3">
        <v>-1.0934688451182657</v>
      </c>
      <c r="AW6" s="3">
        <v>-1.3566797938689075</v>
      </c>
      <c r="AX6" s="3">
        <v>-1.7683478420915224</v>
      </c>
      <c r="AY6" s="3">
        <v>-0.78197927050761418</v>
      </c>
      <c r="AZ6" s="3">
        <v>-0.8113536336589765</v>
      </c>
      <c r="BA6" s="3">
        <v>0.75986962723979667</v>
      </c>
      <c r="BB6" s="3">
        <v>-0.43432960138786098</v>
      </c>
      <c r="BC6" s="3">
        <v>-0.52079431230401407</v>
      </c>
      <c r="BD6" s="3">
        <v>-1.0192516570848358</v>
      </c>
      <c r="BE6" s="3">
        <v>-2.0657568712596821</v>
      </c>
      <c r="BF6" s="3">
        <v>-0.28315140864604005</v>
      </c>
      <c r="BG6" s="3">
        <v>-0.72494223588430595</v>
      </c>
      <c r="BH6" s="3">
        <v>-1.276806427065061</v>
      </c>
      <c r="BI6" s="3">
        <v>0.26330117647179424</v>
      </c>
      <c r="BJ6" s="3">
        <v>-0.2632047799948426</v>
      </c>
      <c r="BK6" s="3">
        <v>-0.7055720008504659</v>
      </c>
      <c r="BL6" s="3">
        <v>-0.27921240437516015</v>
      </c>
      <c r="BM6" s="3">
        <v>-0.47495746287756418</v>
      </c>
      <c r="BN6" s="3">
        <v>-0.91964992418777725</v>
      </c>
      <c r="BO6" s="3">
        <v>1.6005444376330266E-2</v>
      </c>
      <c r="BP6" s="3">
        <v>0.43617104787951166</v>
      </c>
      <c r="BQ6" s="3">
        <v>-0.20822046261186647</v>
      </c>
      <c r="BR6" s="3">
        <v>-0.53211819246019965</v>
      </c>
      <c r="BS6" s="3">
        <v>-0.43554932180635092</v>
      </c>
      <c r="BT6" s="3">
        <v>-0.48972685193968102</v>
      </c>
      <c r="BU6" s="3">
        <v>-0.49664121843435205</v>
      </c>
      <c r="BV6" s="3">
        <v>-1.5848053945048772</v>
      </c>
      <c r="BW6" s="3">
        <v>-0.54312881747064812</v>
      </c>
      <c r="BX6" s="3">
        <v>1.2515181714995809</v>
      </c>
      <c r="BY6" s="3">
        <v>-1.2671301086868072</v>
      </c>
      <c r="BZ6" s="3">
        <v>-0.86692194203487971</v>
      </c>
      <c r="CA6" s="3">
        <v>-1.0934688451182657</v>
      </c>
      <c r="CB6" s="3">
        <v>0.2653320420762012</v>
      </c>
      <c r="CC6" s="3">
        <v>0.32413807187023153</v>
      </c>
      <c r="CD6" s="3">
        <v>1.4419659301781267</v>
      </c>
      <c r="CE6" s="3">
        <v>1.2317752107429341</v>
      </c>
      <c r="CF6" s="3">
        <v>0.34988076333499651</v>
      </c>
      <c r="CG6" s="3">
        <v>-0.26300543341693683</v>
      </c>
      <c r="CH6" s="3">
        <v>0.49388450588319599</v>
      </c>
      <c r="CI6" s="3">
        <v>0.14348798725583961</v>
      </c>
      <c r="CJ6" s="3">
        <v>0.37634815961846296</v>
      </c>
      <c r="CK6" s="3">
        <v>0.78477082562970535</v>
      </c>
      <c r="CL6" s="3">
        <v>4.9925078611993037E-2</v>
      </c>
      <c r="CM6" s="3">
        <v>0.34605810413996757</v>
      </c>
      <c r="CN6" s="3">
        <v>1.4480258189008777</v>
      </c>
      <c r="CO6" s="3">
        <v>1.1477663640253259</v>
      </c>
      <c r="CP6" s="3">
        <v>0.33951775153201957</v>
      </c>
      <c r="CQ6" s="3">
        <v>-0.29653692248821656</v>
      </c>
      <c r="CR6" s="3">
        <v>0.63706633660303447</v>
      </c>
      <c r="CS6" s="3">
        <v>0.23123511539885486</v>
      </c>
      <c r="CT6" s="3">
        <v>2.7264811272942609E-2</v>
      </c>
      <c r="CU6" s="3">
        <v>0.53509708453704441</v>
      </c>
      <c r="CV6" s="3">
        <v>0.7872906567435668</v>
      </c>
      <c r="CW6" s="3">
        <v>0.20096306755944518</v>
      </c>
      <c r="CX6" s="3">
        <v>-0.42966687329735498</v>
      </c>
      <c r="CY6" s="3">
        <v>-0.93440710594693821</v>
      </c>
      <c r="CZ6" s="3">
        <v>2.0680207704436957</v>
      </c>
      <c r="DA6" s="3">
        <v>0.56464109354142999</v>
      </c>
      <c r="DB6" s="3">
        <v>0.14149866182274623</v>
      </c>
      <c r="DC6" s="3">
        <v>0.39816038290407402</v>
      </c>
      <c r="DD6" s="3">
        <v>-0.14038033627798976</v>
      </c>
      <c r="DE6" s="3">
        <v>1.2035644662916716</v>
      </c>
      <c r="DF6" s="3">
        <v>1.5149598073383805</v>
      </c>
      <c r="DG6" s="3">
        <v>-0.23327378665896373</v>
      </c>
      <c r="DH6" s="3">
        <v>0.18009587008150341</v>
      </c>
      <c r="DI6" s="3">
        <v>-0.27362452617978206</v>
      </c>
      <c r="DJ6" s="3">
        <v>0.43619993290100917</v>
      </c>
      <c r="DK6" s="3">
        <v>-8.8274233168362859E-2</v>
      </c>
      <c r="DL6" s="3">
        <v>-0.28749282397805648</v>
      </c>
      <c r="DM6" s="3">
        <v>6.6045102062086289E-2</v>
      </c>
      <c r="DN6" s="3">
        <v>1.5557395727006145</v>
      </c>
      <c r="DO6" s="3">
        <v>1.3582590983955656</v>
      </c>
      <c r="DP6" s="3">
        <v>0.13978731745418743</v>
      </c>
      <c r="DQ6" s="3">
        <v>1.4089932366028395E-2</v>
      </c>
      <c r="DR6" s="3">
        <v>0.31702283966670075</v>
      </c>
      <c r="DS6" s="3">
        <v>0.51996292824255586</v>
      </c>
      <c r="DT6" s="3">
        <v>-0.59780593200876309</v>
      </c>
      <c r="DU6" s="3">
        <v>-0.67195430041846915</v>
      </c>
      <c r="DV6" s="3">
        <v>1.0554639054042061</v>
      </c>
      <c r="DW6" s="3">
        <v>0.45647786656253359</v>
      </c>
      <c r="DX6" s="3">
        <v>-0.21386167150091684</v>
      </c>
      <c r="DY6" s="3">
        <v>-0.56124298728244715</v>
      </c>
      <c r="DZ6" s="3">
        <v>-1.8845235300162045E-3</v>
      </c>
      <c r="EA6" s="3">
        <v>-0.36783521181030004</v>
      </c>
      <c r="EB6" s="3">
        <v>0.54527556410467393</v>
      </c>
      <c r="EC6" s="3">
        <v>0.44262692243673535</v>
      </c>
      <c r="ED6" s="3">
        <v>0.63986171436106432</v>
      </c>
      <c r="EE6" s="3">
        <v>1.6253256887070244</v>
      </c>
      <c r="EF6" s="3">
        <v>0.57420184682084185</v>
      </c>
      <c r="EG6" s="3">
        <v>0.61922595145068493</v>
      </c>
      <c r="EH6" s="3">
        <v>0.12917522343658844</v>
      </c>
      <c r="EI6" s="3">
        <v>1.0986301253205391</v>
      </c>
      <c r="EJ6" s="3">
        <v>0.91421625126306494</v>
      </c>
      <c r="EK6" s="3">
        <v>1.1464091782462025</v>
      </c>
      <c r="EL6" s="3">
        <v>0.1269163843530042</v>
      </c>
      <c r="EM6" s="3">
        <v>-8.0987913376612888E-2</v>
      </c>
      <c r="EN6" s="3">
        <v>-0.16274916106311965</v>
      </c>
      <c r="EO6" s="3">
        <v>1.3029594712182881</v>
      </c>
      <c r="EP6" s="3">
        <v>7.9374837815991264E-2</v>
      </c>
      <c r="EQ6" s="3">
        <v>0.71829786584282951</v>
      </c>
      <c r="ER6" s="3">
        <v>0.31052914050619451</v>
      </c>
      <c r="ES6" s="3">
        <v>-0.35304211427231241</v>
      </c>
      <c r="ET6" s="3">
        <v>0.45096552781092908</v>
      </c>
      <c r="EU6" s="3">
        <v>1.3281945623672189</v>
      </c>
      <c r="EV6" s="3">
        <v>0.29061155250619131</v>
      </c>
      <c r="EW6" s="3">
        <v>0.78043666607298534</v>
      </c>
      <c r="EX6" s="3">
        <v>0.16301097026770739</v>
      </c>
      <c r="EY6" s="3">
        <v>0.10078377185734083</v>
      </c>
      <c r="EZ6" s="3">
        <v>7.0319283444655573E-2</v>
      </c>
      <c r="FA6" s="3">
        <v>0.83230189717897207</v>
      </c>
      <c r="FB6" s="3">
        <v>4.2365059756648914E-2</v>
      </c>
      <c r="FC6" s="3">
        <v>0.76400022077333729</v>
      </c>
      <c r="FD6" s="3">
        <v>0.1827369351623756</v>
      </c>
      <c r="FE6" s="3">
        <v>0.82125628566936582</v>
      </c>
      <c r="FF6" s="3">
        <v>0.3670750943790092</v>
      </c>
      <c r="FG6" s="3">
        <v>1.0382127142375581</v>
      </c>
      <c r="FH6" s="3">
        <v>0.23168121561105107</v>
      </c>
      <c r="FI6" s="3">
        <v>0.16603511780350014</v>
      </c>
      <c r="FJ6" s="3">
        <v>-0.76512108088624453</v>
      </c>
      <c r="FK6" s="3">
        <v>0.4440168073215166</v>
      </c>
      <c r="FL6" s="3">
        <v>0.10201131730340901</v>
      </c>
      <c r="FM6" s="3">
        <v>-0.80575076955461933</v>
      </c>
      <c r="FN6" s="3">
        <v>-1.1069735783335082</v>
      </c>
      <c r="FO6" s="3">
        <v>0.43617104787951166</v>
      </c>
      <c r="FP6" s="3">
        <v>-1.0934688451182657</v>
      </c>
      <c r="FQ6" s="3">
        <v>-1.059811868760324</v>
      </c>
      <c r="FR6" s="3">
        <v>-1.6377758906999398</v>
      </c>
      <c r="FS6" s="3">
        <v>-0.77886381029867091</v>
      </c>
      <c r="FT6" s="3">
        <v>-0.11185702260755907</v>
      </c>
      <c r="FU6" s="3">
        <v>-0.7710912454799751</v>
      </c>
      <c r="FV6" s="3">
        <v>-0.72494223588430595</v>
      </c>
      <c r="FW6" s="3">
        <v>1.2515181714995809</v>
      </c>
      <c r="FX6" s="3">
        <v>-0.86692194203487971</v>
      </c>
      <c r="FY6" s="3">
        <v>1.4480258189008777</v>
      </c>
      <c r="FZ6" s="3">
        <v>1.1477663640253259</v>
      </c>
      <c r="GA6" s="3">
        <v>0.63706633660303447</v>
      </c>
      <c r="GB6" s="3">
        <v>0.7872906567435668</v>
      </c>
      <c r="GC6" s="3">
        <v>1.4089932366028395E-2</v>
      </c>
      <c r="GD6" s="3">
        <v>0.57420184682084185</v>
      </c>
      <c r="GE6" s="3">
        <v>0.76400022077333729</v>
      </c>
      <c r="GF6" s="3">
        <v>1.1336916784205793</v>
      </c>
      <c r="GG6" s="3">
        <v>0.19579333087769257</v>
      </c>
      <c r="GH6" s="3">
        <v>-0.3519617981048842</v>
      </c>
      <c r="GI6" s="3">
        <v>0.26592715315687632</v>
      </c>
      <c r="GJ6" s="3">
        <v>-1.1485402951277406</v>
      </c>
      <c r="GK6" s="3">
        <v>-0.90665300512727154</v>
      </c>
      <c r="GL6" s="3">
        <v>-0.11083868636196663</v>
      </c>
      <c r="GM6" s="3">
        <v>0.60134330412255199</v>
      </c>
      <c r="GN6" s="3">
        <v>-0.51727301273875947</v>
      </c>
      <c r="GO6" s="3">
        <v>-0.17420515202854978</v>
      </c>
      <c r="GP6" s="3">
        <v>0.81016638097641969</v>
      </c>
      <c r="GQ6" s="3">
        <v>0.67588902029502929</v>
      </c>
      <c r="GR6" s="3">
        <v>-0.56537205849432359</v>
      </c>
      <c r="GS6" s="3">
        <v>1.2063706746593643</v>
      </c>
      <c r="GT6" s="3">
        <v>0.35469631012386427</v>
      </c>
      <c r="GU6" s="3">
        <v>0.60926132852923265</v>
      </c>
      <c r="GV6" s="3">
        <v>-1.0938045200153501</v>
      </c>
      <c r="GW6" s="3">
        <v>0.76400022077333729</v>
      </c>
      <c r="GX6" s="3">
        <v>-1.1485402951277406</v>
      </c>
      <c r="GY6" s="3">
        <v>-0.90665300512727154</v>
      </c>
      <c r="GZ6" s="3">
        <v>0.60926132852923265</v>
      </c>
      <c r="HA6" s="3">
        <v>-2.0657568712596821</v>
      </c>
      <c r="HB6" s="3">
        <v>-0.2632047799948426</v>
      </c>
      <c r="HC6" s="3">
        <v>-1.3717098684084508</v>
      </c>
      <c r="HD6" s="3">
        <v>-1.8342980874100252</v>
      </c>
      <c r="HE6" s="3">
        <v>-0.90918830328752542</v>
      </c>
      <c r="HF6" s="3">
        <v>2.9577587013458782E-2</v>
      </c>
      <c r="HG6" s="3">
        <v>7.4209550655405424E-2</v>
      </c>
      <c r="HH6" s="3">
        <v>-0.52082277897697737</v>
      </c>
      <c r="HI6" s="3">
        <v>-0.22195172491554582</v>
      </c>
      <c r="HJ6" s="3">
        <v>-0.65133325561339162</v>
      </c>
      <c r="HK6" s="3">
        <v>1.0443586934919031</v>
      </c>
      <c r="HL6" s="3">
        <v>-0.84579577683320772</v>
      </c>
      <c r="HM6" s="3">
        <v>-0.25405929071635008</v>
      </c>
      <c r="HN6" s="3">
        <v>-1.1978698412676148</v>
      </c>
      <c r="HO6" s="3">
        <v>9.4303762554741127E-2</v>
      </c>
      <c r="HP6" s="3">
        <v>0.15820836414104983</v>
      </c>
      <c r="HQ6" s="3">
        <v>-0.42987679416604119</v>
      </c>
      <c r="HR6" s="3">
        <v>6.941949028215004E-2</v>
      </c>
      <c r="HS6" s="3">
        <v>-1.1353699743837424</v>
      </c>
      <c r="HT6" s="3">
        <v>0.12421482081771787</v>
      </c>
      <c r="HU6" s="3">
        <v>-0.95665169825382168</v>
      </c>
      <c r="HV6" s="3">
        <v>-4.1314596923093673E-2</v>
      </c>
      <c r="HW6" s="3">
        <v>-0.75707397000367205</v>
      </c>
      <c r="HX6" s="3">
        <v>4.1557220695667411E-2</v>
      </c>
      <c r="HY6" s="3">
        <v>1.1494815735453248</v>
      </c>
      <c r="HZ6" s="3">
        <v>-0.52262769374754947</v>
      </c>
      <c r="IA6" s="3">
        <v>-1.0934688451182657</v>
      </c>
      <c r="IB6" s="3">
        <v>-0.77886381029867091</v>
      </c>
      <c r="IC6" s="3">
        <v>-0.7710912454799751</v>
      </c>
      <c r="ID6" s="3">
        <v>1.1477663640253259</v>
      </c>
      <c r="IE6" s="3">
        <v>-0.56537205849432359</v>
      </c>
      <c r="IF6" s="3">
        <v>-0.26300543341693683</v>
      </c>
      <c r="IG6" s="3">
        <v>1.8003621579308535</v>
      </c>
      <c r="IH6" s="3">
        <v>-0.15385812021358011</v>
      </c>
      <c r="II6" s="3">
        <v>0.43711897511874648</v>
      </c>
      <c r="IJ6" s="3">
        <v>-0.65592436827787737</v>
      </c>
      <c r="IK6" s="3">
        <v>0.19750040931134683</v>
      </c>
      <c r="IL6" s="3">
        <v>-0.12291701135066944</v>
      </c>
      <c r="IM6" s="3">
        <v>1.3061173443496727</v>
      </c>
      <c r="IN6" s="3">
        <v>-0.24016978143852968</v>
      </c>
      <c r="IO6" s="3">
        <v>0.28061311022448598</v>
      </c>
      <c r="IP6" s="3">
        <v>1.9413176470062887</v>
      </c>
      <c r="IQ6" s="3">
        <v>2.9327311323005301E-2</v>
      </c>
      <c r="IR6" s="3">
        <v>1.0564861891522634</v>
      </c>
      <c r="IS6" s="3">
        <v>-0.26476992193572757</v>
      </c>
      <c r="IT6" s="3">
        <v>0.77892701722904922</v>
      </c>
      <c r="IU6" s="3">
        <v>-1.0934688451182657</v>
      </c>
      <c r="IV6" s="3">
        <v>-0.77886381029867091</v>
      </c>
      <c r="IW6" s="3">
        <v>-0.7710912454799751</v>
      </c>
      <c r="IX6" s="3">
        <v>-0.26300543341693683</v>
      </c>
      <c r="IY6" s="3">
        <v>-0.15385812021358011</v>
      </c>
      <c r="IZ6" s="3">
        <v>-0.12291701135066944</v>
      </c>
      <c r="JA6" s="3">
        <v>-1.059811868760324</v>
      </c>
      <c r="JB6" s="3">
        <v>-1.6377758906999398</v>
      </c>
      <c r="JC6" s="3">
        <v>-0.11185702260755907</v>
      </c>
      <c r="JD6" s="3">
        <v>-0.72494223588430595</v>
      </c>
      <c r="JE6" s="3">
        <v>-1.7683478420915224</v>
      </c>
      <c r="JF6" s="3">
        <v>-0.93440710594693821</v>
      </c>
      <c r="JG6" s="3">
        <v>-0.76512108088624453</v>
      </c>
      <c r="JH6" s="3">
        <v>-1.3616904246817036</v>
      </c>
      <c r="JI6" s="3">
        <v>-1.0827242623142563</v>
      </c>
      <c r="JJ6" s="3">
        <v>-1.2187321315432198</v>
      </c>
      <c r="JK6" s="3">
        <v>-0.51303264578935925</v>
      </c>
      <c r="JL6" s="3">
        <v>-0.59790056933330171</v>
      </c>
      <c r="JM6" s="3">
        <v>-1.687319067949003E-3</v>
      </c>
      <c r="JN6" s="3">
        <v>-0.64182242960928282</v>
      </c>
      <c r="JO6" s="3">
        <v>-0.30091114343701175</v>
      </c>
      <c r="JP6" s="3">
        <v>-0.39694948541168407</v>
      </c>
      <c r="JQ6" s="3">
        <v>-0.55843239183262272</v>
      </c>
      <c r="JR6" s="3">
        <v>-0.38137971017400818</v>
      </c>
      <c r="JS6" s="3">
        <v>-0.41368885361347096</v>
      </c>
      <c r="JT6" s="3">
        <v>3.3737582149048824E-2</v>
      </c>
      <c r="JU6" s="3">
        <v>-9.2667975693039722E-2</v>
      </c>
      <c r="JV6" s="3">
        <v>-0.29325417174089624</v>
      </c>
      <c r="JW6" s="3">
        <v>-7.9074341246589505E-2</v>
      </c>
      <c r="JX6" s="3">
        <v>-6.4880352562502408E-2</v>
      </c>
      <c r="JY6" s="3">
        <v>-0.12747604461506587</v>
      </c>
      <c r="JZ6" s="3">
        <v>-0.18224989918298956</v>
      </c>
      <c r="KA6" s="3">
        <v>-0.91339152093060361</v>
      </c>
      <c r="KB6" s="3">
        <v>-1.040835308605218</v>
      </c>
      <c r="KC6" s="3">
        <v>-0.72662913987495059</v>
      </c>
      <c r="KD6" s="3">
        <v>-0.734736423131502</v>
      </c>
      <c r="KE6" s="3">
        <v>-1.1430373850959199</v>
      </c>
      <c r="KF6" s="3">
        <v>-0.71818884078954215</v>
      </c>
      <c r="KG6" s="3">
        <v>-1.5368306755206567</v>
      </c>
      <c r="KH6" s="3">
        <v>-1.3998808142696859</v>
      </c>
      <c r="KI6" s="3">
        <v>0.76400022077333729</v>
      </c>
      <c r="KJ6" s="3">
        <v>-0.56537205849432359</v>
      </c>
      <c r="KK6" s="3">
        <v>-0.86692194203487971</v>
      </c>
      <c r="KL6" s="3">
        <v>1.4480258189008777</v>
      </c>
      <c r="KM6" s="3">
        <v>0.63706633660303447</v>
      </c>
      <c r="KN6" s="3">
        <v>0.7872906567435668</v>
      </c>
      <c r="KO6" s="3">
        <v>-0.51727301273875947</v>
      </c>
      <c r="KP6" s="3">
        <v>0.67588902029502929</v>
      </c>
      <c r="KQ6" s="3">
        <v>1.2063706746593643</v>
      </c>
      <c r="KR6" s="3">
        <v>-0.54312881747064812</v>
      </c>
      <c r="KS6" s="3">
        <v>-2.1530998047646563</v>
      </c>
      <c r="KT6" s="3">
        <v>1.009670199071024</v>
      </c>
      <c r="KU6" s="3">
        <v>-0.77644713117635111</v>
      </c>
      <c r="KV6" s="3">
        <v>1.0592629795872996</v>
      </c>
      <c r="KW6" s="3">
        <v>1.053675255371076</v>
      </c>
      <c r="KX6" s="3">
        <v>1.1814867360611612</v>
      </c>
      <c r="KY6" s="3">
        <v>-5.272088146878609E-2</v>
      </c>
      <c r="KZ6" s="3">
        <v>0.1325431904581153</v>
      </c>
      <c r="LA6" s="3">
        <v>-0.20711999104971279</v>
      </c>
      <c r="LB6" s="3">
        <v>0.334001749754126</v>
      </c>
      <c r="LC6" s="3">
        <v>-8.0256779595538202E-2</v>
      </c>
      <c r="LD6" s="3">
        <v>0.76400022077333729</v>
      </c>
      <c r="LE6" s="3">
        <v>-0.56537205849432359</v>
      </c>
      <c r="LF6" s="3">
        <v>-0.86692194203487971</v>
      </c>
      <c r="LG6" s="3">
        <v>1.4480258189008777</v>
      </c>
      <c r="LH6" s="3">
        <v>0.63706633660303447</v>
      </c>
      <c r="LI6" s="3">
        <v>0.7872906567435668</v>
      </c>
      <c r="LJ6" s="3">
        <v>0.67588902029502929</v>
      </c>
      <c r="LK6" s="3">
        <v>1.2063706746593643</v>
      </c>
      <c r="LL6" s="3">
        <v>-0.54312881747064812</v>
      </c>
      <c r="LM6" s="3">
        <v>-0.77644713117635111</v>
      </c>
      <c r="LN6" s="3">
        <v>1.1814867360611612</v>
      </c>
      <c r="LO6" s="3">
        <v>0.1325431904581153</v>
      </c>
      <c r="LP6" s="3">
        <v>-8.0256779595538202E-2</v>
      </c>
      <c r="LQ6" s="3">
        <v>-1.3717098684084508</v>
      </c>
      <c r="LR6" s="3">
        <v>0.12421482081771787</v>
      </c>
      <c r="LS6" s="3">
        <v>-4.1314596923093673E-2</v>
      </c>
      <c r="LT6" s="3">
        <v>-0.52262769374754947</v>
      </c>
      <c r="LU6" s="3">
        <v>1.1477663640253259</v>
      </c>
      <c r="LV6" s="3">
        <v>1.2515181714995809</v>
      </c>
      <c r="LW6" s="3">
        <v>1.4089932366028395E-2</v>
      </c>
      <c r="LX6" s="3">
        <v>0.57420184682084185</v>
      </c>
      <c r="LY6" s="3">
        <v>0.19579333087769257</v>
      </c>
      <c r="LZ6" s="3">
        <v>-0.11083868636196663</v>
      </c>
      <c r="MA6" s="3">
        <v>0.35469631012386427</v>
      </c>
      <c r="MB6" s="3">
        <v>0.14348798725583961</v>
      </c>
      <c r="MC6" s="3">
        <v>0.53509708453704441</v>
      </c>
      <c r="MD6" s="3">
        <v>0.20096306755944518</v>
      </c>
      <c r="ME6" s="3">
        <v>-0.42966687329735498</v>
      </c>
      <c r="MF6" s="3">
        <v>-0.14038033627798976</v>
      </c>
      <c r="MG6" s="3">
        <v>-0.23327378665896373</v>
      </c>
      <c r="MH6" s="3">
        <v>0.18009587008150341</v>
      </c>
      <c r="MI6" s="3">
        <v>-8.8274233168362859E-2</v>
      </c>
      <c r="MJ6" s="3">
        <v>-0.28749282397805648</v>
      </c>
      <c r="MK6" s="3">
        <v>0.31702283966670075</v>
      </c>
      <c r="ML6" s="3">
        <v>-0.67195430041846915</v>
      </c>
      <c r="MM6" s="3">
        <v>0.45647786656253359</v>
      </c>
      <c r="MN6" s="3">
        <v>-0.21386167150091684</v>
      </c>
      <c r="MO6" s="3">
        <v>-1.8845235300162045E-3</v>
      </c>
      <c r="MP6" s="3">
        <v>0.54527556410467393</v>
      </c>
      <c r="MQ6" s="3">
        <v>0.44262692243673535</v>
      </c>
      <c r="MR6" s="3">
        <v>0.63986171436106432</v>
      </c>
      <c r="MS6" s="3">
        <v>0.61922595145068493</v>
      </c>
      <c r="MT6" s="3">
        <v>0.29061155250619131</v>
      </c>
      <c r="MU6" s="3">
        <v>0.78043666607298534</v>
      </c>
      <c r="MV6" s="3">
        <v>0.16301097026770739</v>
      </c>
      <c r="MW6" s="3">
        <v>4.2365059756648914E-2</v>
      </c>
      <c r="MX6" s="3">
        <v>0.82125628566936582</v>
      </c>
      <c r="MY6" s="3">
        <v>1.8088702583620175</v>
      </c>
      <c r="MZ6" s="3">
        <v>0.11535572731735826</v>
      </c>
      <c r="NA6" s="3">
        <v>-0.40412042421346828</v>
      </c>
      <c r="NB6" s="3">
        <v>-0.57553725168835268</v>
      </c>
      <c r="NC6" s="3">
        <v>2.2576841221182739E-2</v>
      </c>
      <c r="ND6" s="3">
        <v>0.29579049349516628</v>
      </c>
      <c r="NE6" s="3">
        <v>0.20226171001809423</v>
      </c>
      <c r="NF6" s="3">
        <v>0.15036385020413096</v>
      </c>
      <c r="NG6" s="3">
        <v>0.10042967914488757</v>
      </c>
      <c r="NH6" s="3">
        <v>0.45042762701844274</v>
      </c>
      <c r="NI6" s="3">
        <v>6.2879514767318442E-2</v>
      </c>
      <c r="NJ6" s="3">
        <v>0.96190538079417753</v>
      </c>
      <c r="NK6" s="3">
        <v>-0.39671244601836297</v>
      </c>
      <c r="NL6" s="3">
        <v>0.1904133711238139</v>
      </c>
      <c r="NM6" s="3">
        <v>-0.29609178991521851</v>
      </c>
      <c r="NN6" s="3">
        <v>0.12954279341759597</v>
      </c>
      <c r="NO6" s="3">
        <v>-0.22726254730391876</v>
      </c>
      <c r="NP6" s="3">
        <v>0.86099111766884628</v>
      </c>
      <c r="NQ6" s="3">
        <v>0.64562376719344949</v>
      </c>
      <c r="NR6" s="3">
        <v>0.16015821559653082</v>
      </c>
      <c r="NS6" s="3">
        <v>0.37756054837233588</v>
      </c>
      <c r="NT6" s="3">
        <v>0.19978159065463111</v>
      </c>
      <c r="NU6" s="3">
        <v>0.16416301058491103</v>
      </c>
      <c r="NV6" s="3">
        <v>0.48469848312903863</v>
      </c>
      <c r="NW6" s="3">
        <v>0.2870994547613524</v>
      </c>
      <c r="NX6" s="3">
        <v>0.17359746229076159</v>
      </c>
      <c r="NY6" s="3">
        <v>0.55001077068134696</v>
      </c>
      <c r="NZ6" s="3">
        <v>-2.8044647616496651E-2</v>
      </c>
      <c r="OA6" s="3">
        <v>0.27107101657400484</v>
      </c>
      <c r="OB6" s="3">
        <v>-0.79334807924337669</v>
      </c>
      <c r="OC6" s="3">
        <v>0.18774486493870782</v>
      </c>
      <c r="OD6" s="3">
        <v>-0.99425755068830435</v>
      </c>
      <c r="OE6" s="3">
        <v>0.1847014486717718</v>
      </c>
      <c r="OF6" s="3">
        <v>1.0574446457803315</v>
      </c>
      <c r="OG6" s="3">
        <v>0.20274166657925161</v>
      </c>
      <c r="OH6" s="3">
        <v>0.16356953347573464</v>
      </c>
      <c r="OI6" s="3">
        <v>-0.11572659014977729</v>
      </c>
      <c r="OJ6" s="3">
        <v>0.40644945548587902</v>
      </c>
      <c r="OK6" s="3">
        <v>-0.17254625923459235</v>
      </c>
      <c r="OL6" s="3">
        <v>-1.0934688451182657</v>
      </c>
      <c r="OM6" s="3">
        <v>-0.77886381029867091</v>
      </c>
      <c r="ON6" s="3">
        <v>-0.11185702260755907</v>
      </c>
      <c r="OO6" s="3">
        <v>-1.7683478420915224</v>
      </c>
      <c r="OP6" s="3">
        <v>-0.64182242960928282</v>
      </c>
      <c r="OQ6" s="3">
        <v>-0.39694948541168407</v>
      </c>
      <c r="OR6" s="3">
        <v>-0.41368885361347096</v>
      </c>
      <c r="OS6" s="3">
        <v>-6.4880352562502408E-2</v>
      </c>
      <c r="OT6" s="3">
        <v>-0.12747604461506587</v>
      </c>
      <c r="OU6" s="3">
        <v>-0.734736423131502</v>
      </c>
      <c r="OV6" s="3">
        <v>0.77892701722904922</v>
      </c>
      <c r="OW6" s="3">
        <v>0.43617104787951166</v>
      </c>
      <c r="OX6" s="3">
        <v>0.75986962723979667</v>
      </c>
      <c r="OY6" s="3">
        <v>1.3220270100586671</v>
      </c>
      <c r="OZ6" s="3">
        <v>-0.56982896299118801</v>
      </c>
      <c r="PA6" s="3">
        <v>-0.96072650957804984</v>
      </c>
      <c r="PB6" s="3">
        <v>-3.0855645205901078E-2</v>
      </c>
      <c r="PC6" s="3">
        <v>0.76400022077333729</v>
      </c>
      <c r="PD6" s="3">
        <v>-0.56537205849432359</v>
      </c>
      <c r="PE6" s="3">
        <v>-0.86692194203487971</v>
      </c>
      <c r="PF6" s="3">
        <v>1.2063706746593643</v>
      </c>
      <c r="PG6" s="3">
        <v>0.1325431904581153</v>
      </c>
      <c r="PH6" s="3">
        <v>-1.8845235300162045E-3</v>
      </c>
      <c r="PI6" s="3">
        <v>0.75986962723979667</v>
      </c>
      <c r="PJ6" s="3">
        <v>1.3220270100586671</v>
      </c>
      <c r="PK6" s="3">
        <v>-0.51727301273875947</v>
      </c>
      <c r="PL6" s="3">
        <v>1.053675255371076</v>
      </c>
      <c r="PM6" s="3">
        <v>-5.272088146878609E-2</v>
      </c>
      <c r="PN6" s="3">
        <v>0.334001749754126</v>
      </c>
      <c r="PO6" s="3">
        <v>-0.52082277897697737</v>
      </c>
      <c r="PP6" s="3">
        <v>1.8003621579308535</v>
      </c>
      <c r="PQ6" s="3">
        <v>-0.65592436827787737</v>
      </c>
      <c r="PR6" s="3">
        <v>1.9413176470062887</v>
      </c>
      <c r="PS6" s="3">
        <v>-0.17420515202854978</v>
      </c>
      <c r="PT6" s="3">
        <v>4.9925078611993037E-2</v>
      </c>
      <c r="PU6" s="3">
        <v>1.5557395727006145</v>
      </c>
      <c r="PV6" s="3">
        <v>0.12917522343658844</v>
      </c>
      <c r="PW6" s="3">
        <v>1.0986301253205391</v>
      </c>
      <c r="PX6" s="3">
        <v>-1.1069735783335082</v>
      </c>
      <c r="PY6" s="3">
        <v>1.4293859710900225</v>
      </c>
      <c r="PZ6" s="3">
        <v>2.2107701338339063</v>
      </c>
      <c r="QA6" s="3">
        <v>0.97420033647942439</v>
      </c>
      <c r="QB6" s="3">
        <v>2.0000427810469441</v>
      </c>
      <c r="QC6" s="3">
        <v>0.21747378438635107</v>
      </c>
      <c r="QD6" s="3">
        <v>1.146647964639085</v>
      </c>
      <c r="QE6" s="3">
        <v>0.83885485723406317</v>
      </c>
      <c r="QF6" s="3">
        <v>1.4535680264322324</v>
      </c>
      <c r="QG6" s="3">
        <v>0.62840196140117766</v>
      </c>
      <c r="QH6" s="3">
        <v>-0.1920738728641066</v>
      </c>
      <c r="QI6" s="3">
        <v>1.1298515529817241</v>
      </c>
      <c r="QJ6" s="3">
        <v>0.75544144869249064</v>
      </c>
      <c r="QK6" s="3">
        <v>0.6167907696202517</v>
      </c>
      <c r="QL6" s="3">
        <v>4.04286026050662E-2</v>
      </c>
      <c r="QM6" s="3">
        <v>-0.15802386723987172</v>
      </c>
      <c r="QN6" s="3">
        <v>-0.42086102699252614</v>
      </c>
      <c r="QO6" s="3">
        <v>1.7489550298694903</v>
      </c>
      <c r="QP6" s="3">
        <v>1.257250733627034</v>
      </c>
      <c r="QQ6" s="3">
        <v>0.26552774641706656</v>
      </c>
      <c r="QR6" s="3">
        <v>-0.78296283374707987</v>
      </c>
      <c r="QS6" s="3">
        <v>0.9179037931878129</v>
      </c>
      <c r="QT6" s="3">
        <v>-0.8824633128903332</v>
      </c>
      <c r="QU6" s="3">
        <v>-0.24915114862477764</v>
      </c>
      <c r="QV6" s="3">
        <v>-0.53959876826587916</v>
      </c>
      <c r="QW6" s="3">
        <v>-0.42478703133442502</v>
      </c>
      <c r="QX6" s="3">
        <v>0.34089087689405512</v>
      </c>
      <c r="QY6" s="3">
        <v>1.3327445130112825</v>
      </c>
      <c r="QZ6" s="3">
        <v>0.63792036304083533</v>
      </c>
      <c r="RA6" s="3">
        <v>0.46132454898184772</v>
      </c>
      <c r="RB6" s="3">
        <v>1.0966320645817313</v>
      </c>
      <c r="RC6" s="3">
        <v>-0.60397938616547331</v>
      </c>
      <c r="RD6" s="3">
        <v>1.1172515778728902</v>
      </c>
      <c r="RE6" s="3">
        <v>0.40245348587275853</v>
      </c>
      <c r="RF6" s="3">
        <v>-0.39008982653774438</v>
      </c>
      <c r="RG6" s="3">
        <v>0.81363573054389582</v>
      </c>
      <c r="RH6" s="3">
        <v>1.0828595996720802</v>
      </c>
      <c r="RI6" s="3">
        <v>0.28596953065642788</v>
      </c>
      <c r="RJ6" s="3">
        <v>1.3717778942662826</v>
      </c>
      <c r="RK6" s="3">
        <v>1.1583193019208886</v>
      </c>
      <c r="RL6" s="3">
        <v>1.4712460235490681</v>
      </c>
      <c r="RM6" s="3">
        <v>-0.1790464394070001</v>
      </c>
      <c r="RN6" s="3">
        <v>0.55431718698221377</v>
      </c>
      <c r="RO6" s="3">
        <v>-0.40412042421346828</v>
      </c>
      <c r="RP6" s="3">
        <v>0.19978159065463111</v>
      </c>
      <c r="RQ6" s="3">
        <v>-0.15385812021358011</v>
      </c>
      <c r="RR6" s="3">
        <v>-0.93440710594693821</v>
      </c>
      <c r="RS6" s="3">
        <v>-0.76512108088624453</v>
      </c>
      <c r="RT6" s="3">
        <v>-1.0827242623142563</v>
      </c>
      <c r="RU6" s="3">
        <v>2.9577587013458782E-2</v>
      </c>
      <c r="RV6" s="3">
        <v>-0.25405929071635008</v>
      </c>
      <c r="RW6" s="3">
        <v>-0.42987679416604119</v>
      </c>
      <c r="RX6" s="3">
        <v>4.1557220695667411E-2</v>
      </c>
      <c r="RY6" s="3">
        <v>-0.43554932180635092</v>
      </c>
      <c r="RZ6" s="3">
        <v>1.1366179138991326</v>
      </c>
      <c r="SA6" s="3">
        <v>-1.4524660593290217</v>
      </c>
      <c r="SB6" s="3">
        <v>-8.5134579683544181E-2</v>
      </c>
      <c r="SC6" s="3">
        <v>-0.32501625992558542</v>
      </c>
      <c r="SD6" s="3">
        <v>0.17703830852047306</v>
      </c>
      <c r="SE6" s="3">
        <v>7.3937111140320713E-2</v>
      </c>
      <c r="SF6" s="3">
        <v>-0.50069351307119481</v>
      </c>
      <c r="SG6" s="3">
        <v>-0.36698183054070926</v>
      </c>
      <c r="SH6" s="3">
        <v>0.34139035775028909</v>
      </c>
      <c r="SI6" s="3">
        <v>0.15914935766395885</v>
      </c>
      <c r="SJ6" s="3">
        <v>-0.1624419739630798</v>
      </c>
      <c r="SK6" s="3">
        <v>1.0051505101612342E-2</v>
      </c>
      <c r="SL6" s="3">
        <v>-0.75862159391030781</v>
      </c>
      <c r="SM6" s="3">
        <v>-0.15826106997516373</v>
      </c>
      <c r="SN6" s="3">
        <v>-0.15002790482978789</v>
      </c>
      <c r="SO6" s="3">
        <v>0.32115750328865184</v>
      </c>
      <c r="SP6" s="3">
        <v>0.18893166052647237</v>
      </c>
      <c r="SQ6" s="3">
        <v>-0.13836465068978959</v>
      </c>
      <c r="SR6" s="3">
        <v>0.50151963783054554</v>
      </c>
      <c r="SS6" s="3">
        <v>-0.39990996846953852</v>
      </c>
      <c r="ST6" s="3">
        <v>0.95784679722759913</v>
      </c>
      <c r="SU6" s="3">
        <v>-0.25450505711211047</v>
      </c>
      <c r="SV6" s="3">
        <v>0.6581929861011232</v>
      </c>
      <c r="SW6" s="3">
        <v>0.41821359266212366</v>
      </c>
      <c r="SX6" s="3">
        <v>0.41178946482872064</v>
      </c>
      <c r="SY6" s="3">
        <v>0.64619695809964328</v>
      </c>
      <c r="SZ6" s="3">
        <v>0.623586708541645</v>
      </c>
      <c r="TA6" s="3">
        <v>0.56701637059048726</v>
      </c>
      <c r="TB6" s="3">
        <v>0.20876934556369556</v>
      </c>
      <c r="TC6" s="3">
        <v>-0.40357408708314602</v>
      </c>
      <c r="TD6" s="3">
        <v>0.24584321212521923</v>
      </c>
      <c r="TE6" s="3">
        <v>0.40432442894838355</v>
      </c>
      <c r="TF6" s="3">
        <v>1.5062935602320522</v>
      </c>
      <c r="TG6" s="3">
        <v>-0.38926051622144353</v>
      </c>
      <c r="TH6" s="3">
        <v>-0.32450833700180565</v>
      </c>
      <c r="TI6" s="3">
        <v>-0.31883203847126074</v>
      </c>
      <c r="TJ6" s="3">
        <v>-0.5114878132812668</v>
      </c>
      <c r="TK6" s="3">
        <v>0.20377132959175318</v>
      </c>
      <c r="TL6" s="3">
        <v>0.3169585536900113</v>
      </c>
      <c r="TM6" s="6" t="s">
        <v>400</v>
      </c>
    </row>
    <row r="7" spans="1:533">
      <c r="A7" s="12" t="s">
        <v>415</v>
      </c>
      <c r="B7" s="28" t="s">
        <v>512</v>
      </c>
      <c r="C7" s="3">
        <v>1.5700486240071894</v>
      </c>
      <c r="D7" s="3">
        <v>1.0483696583374835</v>
      </c>
      <c r="E7" s="3">
        <v>0.28128486119222657</v>
      </c>
      <c r="F7" s="3">
        <v>1.5472627125735512</v>
      </c>
      <c r="G7" s="3">
        <v>2.108827850219309</v>
      </c>
      <c r="H7" s="3">
        <v>1.6480937341521458</v>
      </c>
      <c r="I7" s="3">
        <v>1.6457690041377058</v>
      </c>
      <c r="J7" s="3">
        <v>3.8807521520115262</v>
      </c>
      <c r="K7" s="3">
        <v>2.3183339923787689</v>
      </c>
      <c r="L7" s="3">
        <v>0.94492338640128948</v>
      </c>
      <c r="M7" s="3">
        <v>1.4508437648071735</v>
      </c>
      <c r="N7" s="3">
        <v>1.4139757165720426</v>
      </c>
      <c r="O7" s="3">
        <v>3.1806172715839836</v>
      </c>
      <c r="P7" s="3">
        <v>1.255355971454877</v>
      </c>
      <c r="Q7" s="3">
        <v>0.81386862310988628</v>
      </c>
      <c r="R7" s="3">
        <v>2.1353078030058419</v>
      </c>
      <c r="S7" s="3">
        <v>0.64957251470104427</v>
      </c>
      <c r="T7" s="3">
        <v>2.4440379407967865</v>
      </c>
      <c r="U7" s="3">
        <v>1.7453901546492929</v>
      </c>
      <c r="V7" s="3">
        <v>0.24569221868988533</v>
      </c>
      <c r="W7" s="3">
        <v>1.7128605905235863</v>
      </c>
      <c r="X7" s="3">
        <v>1.704436797992547</v>
      </c>
      <c r="Y7" s="3">
        <v>1.8353551141467479</v>
      </c>
      <c r="Z7" s="3">
        <v>-1.7360902268142291</v>
      </c>
      <c r="AA7" s="3">
        <v>-1.0764271436466446</v>
      </c>
      <c r="AB7" s="3">
        <v>-0.90086626463995856</v>
      </c>
      <c r="AC7" s="3">
        <v>-1.5413031387175322</v>
      </c>
      <c r="AD7" s="3">
        <v>-1.9213917976076642</v>
      </c>
      <c r="AE7" s="3">
        <v>-0.53053937203197987</v>
      </c>
      <c r="AF7" s="3">
        <v>-0.9901202462864428</v>
      </c>
      <c r="AG7" s="3">
        <v>-2.2758285615980016</v>
      </c>
      <c r="AH7" s="3">
        <v>-1.4412639247761889</v>
      </c>
      <c r="AI7" s="3">
        <v>-1.6446832422357107</v>
      </c>
      <c r="AJ7" s="3">
        <v>-1.4695191908516247</v>
      </c>
      <c r="AK7" s="3">
        <v>-1.1753239802942368</v>
      </c>
      <c r="AL7" s="3">
        <v>-1.4056361055443385</v>
      </c>
      <c r="AM7" s="3">
        <v>-1.2983449105515301</v>
      </c>
      <c r="AN7" s="3">
        <v>-1.5580823590599318</v>
      </c>
      <c r="AO7" s="3">
        <v>-0.39765919306425951</v>
      </c>
      <c r="AP7" s="3">
        <v>-2.4293087428329176</v>
      </c>
      <c r="AQ7" s="3">
        <v>-0.80171343707840381</v>
      </c>
      <c r="AR7" s="3">
        <v>-2.014816947979245</v>
      </c>
      <c r="AS7" s="3">
        <v>-1.4872418231500881</v>
      </c>
      <c r="AT7" s="3">
        <v>-0.5444752880453172</v>
      </c>
      <c r="AU7" s="3">
        <v>-1.5139788870246964</v>
      </c>
      <c r="AV7" s="3">
        <v>-0.7733154900234035</v>
      </c>
      <c r="AW7" s="3">
        <v>-1.1753239802942368</v>
      </c>
      <c r="AX7" s="3">
        <v>-0.39765919306425951</v>
      </c>
      <c r="AY7" s="3">
        <v>-0.5444752880453172</v>
      </c>
      <c r="AZ7" s="3">
        <v>-0.73908478298706493</v>
      </c>
      <c r="BA7" s="3">
        <v>0.1410150926796179</v>
      </c>
      <c r="BB7" s="3">
        <v>-6.2994439536292274E-2</v>
      </c>
      <c r="BC7" s="3">
        <v>-1.2185606791018784</v>
      </c>
      <c r="BD7" s="3">
        <v>-0.47154947921946166</v>
      </c>
      <c r="BE7" s="3">
        <v>-1.7306995545146133</v>
      </c>
      <c r="BF7" s="3">
        <v>-0.270984016113267</v>
      </c>
      <c r="BG7" s="3">
        <v>-0.52643358863511647</v>
      </c>
      <c r="BH7" s="3">
        <v>-1.4752576184930157</v>
      </c>
      <c r="BI7" s="3">
        <v>1.0151941552370696</v>
      </c>
      <c r="BJ7" s="3">
        <v>-5.8515035980742786E-2</v>
      </c>
      <c r="BK7" s="3">
        <v>-1.801012729141775</v>
      </c>
      <c r="BL7" s="3">
        <v>-1.9894509010572839E-2</v>
      </c>
      <c r="BM7" s="3">
        <v>-0.50457732323811377</v>
      </c>
      <c r="BN7" s="3">
        <v>-0.51948660134087343</v>
      </c>
      <c r="BO7" s="3">
        <v>-0.170197624122744</v>
      </c>
      <c r="BP7" s="3">
        <v>-0.3431676251389042</v>
      </c>
      <c r="BQ7" s="3">
        <v>9.3710318332199727E-2</v>
      </c>
      <c r="BR7" s="3">
        <v>-0.32054620609946416</v>
      </c>
      <c r="BS7" s="3">
        <v>0.13800429862319594</v>
      </c>
      <c r="BT7" s="3">
        <v>-0.14731281977607305</v>
      </c>
      <c r="BU7" s="3">
        <v>-0.34252706896677132</v>
      </c>
      <c r="BV7" s="3">
        <v>-1.3037004209628529</v>
      </c>
      <c r="BW7" s="3">
        <v>-0.11855592955099291</v>
      </c>
      <c r="BX7" s="3">
        <v>1.4139757165720426</v>
      </c>
      <c r="BY7" s="3">
        <v>-1.7360902268142291</v>
      </c>
      <c r="BZ7" s="3">
        <v>-0.9901202462864428</v>
      </c>
      <c r="CA7" s="3">
        <v>-0.7733154900234035</v>
      </c>
      <c r="CB7" s="3">
        <v>4.7014712067573898E-2</v>
      </c>
      <c r="CC7" s="3">
        <v>-0.29039593571551281</v>
      </c>
      <c r="CD7" s="3">
        <v>1.2618081071151617</v>
      </c>
      <c r="CE7" s="3">
        <v>0.6130996918925854</v>
      </c>
      <c r="CF7" s="3">
        <v>0.7498896045786837</v>
      </c>
      <c r="CG7" s="3">
        <v>-0.37771493055061811</v>
      </c>
      <c r="CH7" s="3">
        <v>0.77316951140681145</v>
      </c>
      <c r="CI7" s="3">
        <v>0.3200428419690306</v>
      </c>
      <c r="CJ7" s="3">
        <v>-0.79940231346911006</v>
      </c>
      <c r="CK7" s="3">
        <v>1.8918060847886524</v>
      </c>
      <c r="CL7" s="3">
        <v>-0.10809212041444037</v>
      </c>
      <c r="CM7" s="3">
        <v>0.88882078554144983</v>
      </c>
      <c r="CN7" s="3">
        <v>1.0201881756558657</v>
      </c>
      <c r="CO7" s="3">
        <v>-0.51475004341494612</v>
      </c>
      <c r="CP7" s="3">
        <v>0.44914016004473539</v>
      </c>
      <c r="CQ7" s="3">
        <v>0.1663272422304585</v>
      </c>
      <c r="CR7" s="3">
        <v>1.1783120850898978</v>
      </c>
      <c r="CS7" s="3">
        <v>0.37180396180046793</v>
      </c>
      <c r="CT7" s="3">
        <v>0.21162055809232547</v>
      </c>
      <c r="CU7" s="3">
        <v>0.62662464321603906</v>
      </c>
      <c r="CV7" s="3">
        <v>0.89013116499882228</v>
      </c>
      <c r="CW7" s="3">
        <v>0.28946889614683546</v>
      </c>
      <c r="CX7" s="3">
        <v>-0.23587775905317646</v>
      </c>
      <c r="CY7" s="3">
        <v>-0.42153009196385977</v>
      </c>
      <c r="CZ7" s="3">
        <v>1.4130967566940009</v>
      </c>
      <c r="DA7" s="3">
        <v>1.0537260530209174</v>
      </c>
      <c r="DB7" s="3">
        <v>-7.5349302181409505E-2</v>
      </c>
      <c r="DC7" s="3">
        <v>0.99543424650010415</v>
      </c>
      <c r="DD7" s="3">
        <v>0.41394326408740506</v>
      </c>
      <c r="DE7" s="3">
        <v>1.0055281074834403</v>
      </c>
      <c r="DF7" s="3">
        <v>1.2251785921194631</v>
      </c>
      <c r="DG7" s="3">
        <v>0.75929245428289061</v>
      </c>
      <c r="DH7" s="3">
        <v>0.41225645083746787</v>
      </c>
      <c r="DI7" s="3">
        <v>-0.147434908374554</v>
      </c>
      <c r="DJ7" s="3">
        <v>0.77183942514514281</v>
      </c>
      <c r="DK7" s="3">
        <v>-0.19250916284747832</v>
      </c>
      <c r="DL7" s="3">
        <v>-0.79608834814519347</v>
      </c>
      <c r="DM7" s="3">
        <v>0.65511468610470658</v>
      </c>
      <c r="DN7" s="3">
        <v>0.5078889770855739</v>
      </c>
      <c r="DO7" s="3">
        <v>0.59184085160954525</v>
      </c>
      <c r="DP7" s="3">
        <v>0.43762076613233952</v>
      </c>
      <c r="DQ7" s="3">
        <v>0.12125417393594104</v>
      </c>
      <c r="DR7" s="3">
        <v>0.43192560706158944</v>
      </c>
      <c r="DS7" s="3">
        <v>0.74489112595641327</v>
      </c>
      <c r="DT7" s="3">
        <v>-0.69205466276235716</v>
      </c>
      <c r="DU7" s="3">
        <v>-0.28031009557450309</v>
      </c>
      <c r="DV7" s="3">
        <v>-0.70146845904379984</v>
      </c>
      <c r="DW7" s="3">
        <v>0.77975864548478513</v>
      </c>
      <c r="DX7" s="3">
        <v>8.1284946449385914E-2</v>
      </c>
      <c r="DY7" s="3">
        <v>-0.64662612651262363</v>
      </c>
      <c r="DZ7" s="3">
        <v>0.31155569649006221</v>
      </c>
      <c r="EA7" s="3">
        <v>-0.16715418231368337</v>
      </c>
      <c r="EB7" s="3">
        <v>0.49576383572211147</v>
      </c>
      <c r="EC7" s="3">
        <v>0.87658650357213064</v>
      </c>
      <c r="ED7" s="3">
        <v>1.3578637656920487</v>
      </c>
      <c r="EE7" s="3">
        <v>1.4371864430253674</v>
      </c>
      <c r="EF7" s="3">
        <v>0.55088020524123771</v>
      </c>
      <c r="EG7" s="3">
        <v>0.39925103227984093</v>
      </c>
      <c r="EH7" s="3">
        <v>0.5409922085223785</v>
      </c>
      <c r="EI7" s="3">
        <v>0.94245315870039936</v>
      </c>
      <c r="EJ7" s="3">
        <v>0.80813532912238417</v>
      </c>
      <c r="EK7" s="3">
        <v>0.42996491311559304</v>
      </c>
      <c r="EL7" s="3">
        <v>-0.14366597582138343</v>
      </c>
      <c r="EM7" s="3">
        <v>1.2023701273072194</v>
      </c>
      <c r="EN7" s="3">
        <v>-0.18951382993729654</v>
      </c>
      <c r="EO7" s="3">
        <v>7.1989876226111277E-2</v>
      </c>
      <c r="EP7" s="3">
        <v>-0.16251247006716904</v>
      </c>
      <c r="EQ7" s="3">
        <v>0.46478675163667921</v>
      </c>
      <c r="ER7" s="3">
        <v>0.50210192804532905</v>
      </c>
      <c r="ES7" s="3">
        <v>-0.41448809417707028</v>
      </c>
      <c r="ET7" s="3">
        <v>0.36047747217766596</v>
      </c>
      <c r="EU7" s="3">
        <v>0.74634361097870028</v>
      </c>
      <c r="EV7" s="3">
        <v>0.31793652512722509</v>
      </c>
      <c r="EW7" s="3">
        <v>0.59490960874093823</v>
      </c>
      <c r="EX7" s="3">
        <v>1.0009838626588796</v>
      </c>
      <c r="EY7" s="3">
        <v>1.0755743959468076</v>
      </c>
      <c r="EZ7" s="3">
        <v>0.48397767396716529</v>
      </c>
      <c r="FA7" s="3">
        <v>0.2446787773288239</v>
      </c>
      <c r="FB7" s="3">
        <v>0.18400743426701277</v>
      </c>
      <c r="FC7" s="3">
        <v>1.303649799459091</v>
      </c>
      <c r="FD7" s="3">
        <v>0.21860093819959292</v>
      </c>
      <c r="FE7" s="3">
        <v>0.54004455546372476</v>
      </c>
      <c r="FF7" s="3">
        <v>0.71064471731083734</v>
      </c>
      <c r="FG7" s="3">
        <v>2.3393061425977114E-2</v>
      </c>
      <c r="FH7" s="3">
        <v>0.41828664743934829</v>
      </c>
      <c r="FI7" s="3">
        <v>0.80318840599616703</v>
      </c>
      <c r="FJ7" s="3">
        <v>-0.87976551689853422</v>
      </c>
      <c r="FK7" s="3">
        <v>0.72529410670432692</v>
      </c>
      <c r="FL7" s="3">
        <v>7.8067359689569585E-2</v>
      </c>
      <c r="FM7" s="3">
        <v>0.2056776644252564</v>
      </c>
      <c r="FN7" s="3">
        <v>-0.66695580931962573</v>
      </c>
      <c r="FO7" s="3">
        <v>-0.3431676251389042</v>
      </c>
      <c r="FP7" s="3">
        <v>-0.7733154900234035</v>
      </c>
      <c r="FQ7" s="3">
        <v>-1.4412639247761889</v>
      </c>
      <c r="FR7" s="3">
        <v>-1.6446832422357107</v>
      </c>
      <c r="FS7" s="3">
        <v>-1.4695191908516247</v>
      </c>
      <c r="FT7" s="3">
        <v>-0.10287039366483594</v>
      </c>
      <c r="FU7" s="3">
        <v>-0.56333697517685877</v>
      </c>
      <c r="FV7" s="3">
        <v>-0.52643358863511647</v>
      </c>
      <c r="FW7" s="3">
        <v>1.4139757165720426</v>
      </c>
      <c r="FX7" s="3">
        <v>-0.9901202462864428</v>
      </c>
      <c r="FY7" s="3">
        <v>1.0201881756558657</v>
      </c>
      <c r="FZ7" s="3">
        <v>-0.51475004341494612</v>
      </c>
      <c r="GA7" s="3">
        <v>1.1783120850898978</v>
      </c>
      <c r="GB7" s="3">
        <v>0.89013116499882228</v>
      </c>
      <c r="GC7" s="3">
        <v>0.12125417393594104</v>
      </c>
      <c r="GD7" s="3">
        <v>0.55088020524123771</v>
      </c>
      <c r="GE7" s="3">
        <v>1.303649799459091</v>
      </c>
      <c r="GF7" s="3">
        <v>1.5472627125735512</v>
      </c>
      <c r="GG7" s="3">
        <v>-0.79274119027003154</v>
      </c>
      <c r="GH7" s="3">
        <v>-0.21284765383902449</v>
      </c>
      <c r="GI7" s="3">
        <v>-7.3709925548471403E-2</v>
      </c>
      <c r="GJ7" s="3">
        <v>-0.65750202866838059</v>
      </c>
      <c r="GK7" s="3">
        <v>-0.72208145575701888</v>
      </c>
      <c r="GL7" s="3">
        <v>0.61759078574539683</v>
      </c>
      <c r="GM7" s="3">
        <v>1.4439114539155415</v>
      </c>
      <c r="GN7" s="3">
        <v>-0.91229332069264368</v>
      </c>
      <c r="GO7" s="3">
        <v>-1.1731816676657532</v>
      </c>
      <c r="GP7" s="3">
        <v>0.56914928903271167</v>
      </c>
      <c r="GQ7" s="3">
        <v>1.214418903487374</v>
      </c>
      <c r="GR7" s="3">
        <v>-0.49372350091644313</v>
      </c>
      <c r="GS7" s="3">
        <v>3.4954434092382539E-2</v>
      </c>
      <c r="GT7" s="3">
        <v>0.70240683639448742</v>
      </c>
      <c r="GU7" s="3">
        <v>0.65041429383889804</v>
      </c>
      <c r="GV7" s="3">
        <v>-1.3114240697327917</v>
      </c>
      <c r="GW7" s="3">
        <v>1.303649799459091</v>
      </c>
      <c r="GX7" s="3">
        <v>-0.65750202866838059</v>
      </c>
      <c r="GY7" s="3">
        <v>-0.72208145575701888</v>
      </c>
      <c r="GZ7" s="3">
        <v>0.65041429383889804</v>
      </c>
      <c r="HA7" s="3">
        <v>-1.7306995545146133</v>
      </c>
      <c r="HB7" s="3">
        <v>-5.8515035980742786E-2</v>
      </c>
      <c r="HC7" s="3">
        <v>-1.4056361055443385</v>
      </c>
      <c r="HD7" s="3">
        <v>-1.2983449105515301</v>
      </c>
      <c r="HE7" s="3">
        <v>-0.7789321356119322</v>
      </c>
      <c r="HF7" s="3">
        <v>0.96997687378535713</v>
      </c>
      <c r="HG7" s="3">
        <v>0.82202473857042258</v>
      </c>
      <c r="HH7" s="3">
        <v>0.19725281341625014</v>
      </c>
      <c r="HI7" s="3">
        <v>-0.15231253962381869</v>
      </c>
      <c r="HJ7" s="3">
        <v>-7.1389755719829154E-2</v>
      </c>
      <c r="HK7" s="3">
        <v>1.0609364256774276</v>
      </c>
      <c r="HL7" s="3">
        <v>-1.1487481436769431</v>
      </c>
      <c r="HM7" s="3">
        <v>-0.10898960001921795</v>
      </c>
      <c r="HN7" s="3">
        <v>0.19840789324587821</v>
      </c>
      <c r="HO7" s="3">
        <v>0.36832123048500609</v>
      </c>
      <c r="HP7" s="3">
        <v>-2.3431284477556439E-2</v>
      </c>
      <c r="HQ7" s="3">
        <v>0.41873014949683124</v>
      </c>
      <c r="HR7" s="3">
        <v>-0.23895056562689904</v>
      </c>
      <c r="HS7" s="3">
        <v>-1.1353699743837424</v>
      </c>
      <c r="HT7" s="3">
        <v>0.68602380342158653</v>
      </c>
      <c r="HU7" s="3">
        <v>-0.62573270281288818</v>
      </c>
      <c r="HV7" s="3">
        <v>-0.73185984096965018</v>
      </c>
      <c r="HW7" s="3">
        <v>-0.39341309528136542</v>
      </c>
      <c r="HX7" s="3">
        <v>0.81275724139140992</v>
      </c>
      <c r="HY7" s="3">
        <v>1.4003229636215815</v>
      </c>
      <c r="HZ7" s="3">
        <v>-0.58784765648878956</v>
      </c>
      <c r="IA7" s="3">
        <v>-0.7733154900234035</v>
      </c>
      <c r="IB7" s="3">
        <v>-1.4695191908516247</v>
      </c>
      <c r="IC7" s="3">
        <v>-0.56333697517685877</v>
      </c>
      <c r="ID7" s="3">
        <v>-0.51475004341494612</v>
      </c>
      <c r="IE7" s="3">
        <v>-0.49372350091644313</v>
      </c>
      <c r="IF7" s="3">
        <v>-0.37771493055061811</v>
      </c>
      <c r="IG7" s="3">
        <v>1.4508437648071735</v>
      </c>
      <c r="IH7" s="3">
        <v>-0.38968188621074357</v>
      </c>
      <c r="II7" s="3">
        <v>-0.56833690422311289</v>
      </c>
      <c r="IJ7" s="3">
        <v>-1.2510923522652033</v>
      </c>
      <c r="IK7" s="3">
        <v>2.8863295621761452E-2</v>
      </c>
      <c r="IL7" s="3">
        <v>-0.13950117542144319</v>
      </c>
      <c r="IM7" s="3">
        <v>2.5337569538492444</v>
      </c>
      <c r="IN7" s="3">
        <v>5.5241603671282655E-2</v>
      </c>
      <c r="IO7" s="3">
        <v>1.0166859399679107</v>
      </c>
      <c r="IP7" s="3">
        <v>0.29928517532679988</v>
      </c>
      <c r="IQ7" s="3">
        <v>0.35806304177218073</v>
      </c>
      <c r="IR7" s="3">
        <v>0.62300823929305649</v>
      </c>
      <c r="IS7" s="3">
        <v>-0.33424847440533118</v>
      </c>
      <c r="IT7" s="3">
        <v>0.56670053494570305</v>
      </c>
      <c r="IU7" s="3">
        <v>-0.7733154900234035</v>
      </c>
      <c r="IV7" s="3">
        <v>-1.4695191908516247</v>
      </c>
      <c r="IW7" s="3">
        <v>-0.56333697517685877</v>
      </c>
      <c r="IX7" s="3">
        <v>-0.37771493055061811</v>
      </c>
      <c r="IY7" s="3">
        <v>-0.38968188621074357</v>
      </c>
      <c r="IZ7" s="3">
        <v>-0.13950117542144319</v>
      </c>
      <c r="JA7" s="3">
        <v>-1.4412639247761889</v>
      </c>
      <c r="JB7" s="3">
        <v>-1.6446832422357107</v>
      </c>
      <c r="JC7" s="3">
        <v>-0.10287039366483594</v>
      </c>
      <c r="JD7" s="3">
        <v>-0.52643358863511647</v>
      </c>
      <c r="JE7" s="3">
        <v>-0.39765919306425951</v>
      </c>
      <c r="JF7" s="3">
        <v>-0.42153009196385977</v>
      </c>
      <c r="JG7" s="3">
        <v>-0.87976551689853422</v>
      </c>
      <c r="JH7" s="3">
        <v>-0.53053937203197987</v>
      </c>
      <c r="JI7" s="3">
        <v>-1.5580823590599318</v>
      </c>
      <c r="JJ7" s="3">
        <v>-0.80171343707840381</v>
      </c>
      <c r="JK7" s="3">
        <v>-1.0197355461241246</v>
      </c>
      <c r="JL7" s="3">
        <v>-1.129647349829177</v>
      </c>
      <c r="JM7" s="3">
        <v>-0.74273444253545129</v>
      </c>
      <c r="JN7" s="3">
        <v>-1.0374747279042176</v>
      </c>
      <c r="JO7" s="3">
        <v>-0.34130543328864216</v>
      </c>
      <c r="JP7" s="3">
        <v>0.6009113621539085</v>
      </c>
      <c r="JQ7" s="3">
        <v>-0.5986510962422521</v>
      </c>
      <c r="JR7" s="3">
        <v>-0.21537332837198639</v>
      </c>
      <c r="JS7" s="3">
        <v>-0.64290259840838415</v>
      </c>
      <c r="JT7" s="3">
        <v>-0.55009543471131139</v>
      </c>
      <c r="JU7" s="3">
        <v>-7.2772561916831208E-2</v>
      </c>
      <c r="JV7" s="3">
        <v>-0.36301109675050069</v>
      </c>
      <c r="JW7" s="3">
        <v>-0.61877973142756171</v>
      </c>
      <c r="JX7" s="3">
        <v>-0.58762709931680812</v>
      </c>
      <c r="JY7" s="3">
        <v>-0.39262231910839979</v>
      </c>
      <c r="JZ7" s="3">
        <v>-0.53757303385499533</v>
      </c>
      <c r="KA7" s="3">
        <v>-1.4210831054634498</v>
      </c>
      <c r="KB7" s="3">
        <v>-0.83320133027018795</v>
      </c>
      <c r="KC7" s="3">
        <v>-0.30270043846158268</v>
      </c>
      <c r="KD7" s="3">
        <v>-0.55114902067616967</v>
      </c>
      <c r="KE7" s="3">
        <v>-0.30506771860862592</v>
      </c>
      <c r="KF7" s="3">
        <v>-0.70763634180063484</v>
      </c>
      <c r="KG7" s="3">
        <v>-0.88698948844873926</v>
      </c>
      <c r="KH7" s="3">
        <v>-1.5214929260989198</v>
      </c>
      <c r="KI7" s="3">
        <v>1.303649799459091</v>
      </c>
      <c r="KJ7" s="3">
        <v>-0.49372350091644313</v>
      </c>
      <c r="KK7" s="3">
        <v>-0.9901202462864428</v>
      </c>
      <c r="KL7" s="3">
        <v>1.0201881756558657</v>
      </c>
      <c r="KM7" s="3">
        <v>1.1783120850898978</v>
      </c>
      <c r="KN7" s="3">
        <v>0.89013116499882228</v>
      </c>
      <c r="KO7" s="3">
        <v>-0.91229332069264368</v>
      </c>
      <c r="KP7" s="3">
        <v>1.214418903487374</v>
      </c>
      <c r="KQ7" s="3">
        <v>3.4954434092382539E-2</v>
      </c>
      <c r="KR7" s="3">
        <v>-0.11855592955099291</v>
      </c>
      <c r="KS7" s="3">
        <v>-0.4033784333221565</v>
      </c>
      <c r="KT7" s="3">
        <v>1.3693968260339149</v>
      </c>
      <c r="KU7" s="3">
        <v>-1.8082227672183306</v>
      </c>
      <c r="KV7" s="3">
        <v>0.9941455619923244</v>
      </c>
      <c r="KW7" s="3">
        <v>0.47359315705768146</v>
      </c>
      <c r="KX7" s="3">
        <v>1.015744038540068</v>
      </c>
      <c r="KY7" s="3">
        <v>-0.27483164447727104</v>
      </c>
      <c r="KZ7" s="3">
        <v>-0.51757189929821545</v>
      </c>
      <c r="LA7" s="3">
        <v>-0.86688997361296138</v>
      </c>
      <c r="LB7" s="3">
        <v>-1.6410497718173995</v>
      </c>
      <c r="LC7" s="3">
        <v>-0.74783297903739576</v>
      </c>
      <c r="LD7" s="3">
        <v>1.303649799459091</v>
      </c>
      <c r="LE7" s="3">
        <v>-0.49372350091644313</v>
      </c>
      <c r="LF7" s="3">
        <v>-0.9901202462864428</v>
      </c>
      <c r="LG7" s="3">
        <v>1.0201881756558657</v>
      </c>
      <c r="LH7" s="3">
        <v>1.1783120850898978</v>
      </c>
      <c r="LI7" s="3">
        <v>0.89013116499882228</v>
      </c>
      <c r="LJ7" s="3">
        <v>1.214418903487374</v>
      </c>
      <c r="LK7" s="3">
        <v>3.4954434092382539E-2</v>
      </c>
      <c r="LL7" s="3">
        <v>-0.11855592955099291</v>
      </c>
      <c r="LM7" s="3">
        <v>-1.8082227672183306</v>
      </c>
      <c r="LN7" s="3">
        <v>1.015744038540068</v>
      </c>
      <c r="LO7" s="3">
        <v>-0.51757189929821545</v>
      </c>
      <c r="LP7" s="3">
        <v>-0.74783297903739576</v>
      </c>
      <c r="LQ7" s="3">
        <v>-1.4056361055443385</v>
      </c>
      <c r="LR7" s="3">
        <v>0.68602380342158653</v>
      </c>
      <c r="LS7" s="3">
        <v>-0.73185984096965018</v>
      </c>
      <c r="LT7" s="3">
        <v>-0.58784765648878956</v>
      </c>
      <c r="LU7" s="3">
        <v>-0.51475004341494612</v>
      </c>
      <c r="LV7" s="3">
        <v>1.4139757165720426</v>
      </c>
      <c r="LW7" s="3">
        <v>0.12125417393594104</v>
      </c>
      <c r="LX7" s="3">
        <v>0.55088020524123771</v>
      </c>
      <c r="LY7" s="3">
        <v>-0.79274119027003154</v>
      </c>
      <c r="LZ7" s="3">
        <v>0.61759078574539683</v>
      </c>
      <c r="MA7" s="3">
        <v>0.70240683639448742</v>
      </c>
      <c r="MB7" s="3">
        <v>0.3200428419690306</v>
      </c>
      <c r="MC7" s="3">
        <v>0.62662464321603906</v>
      </c>
      <c r="MD7" s="3">
        <v>0.28946889614683546</v>
      </c>
      <c r="ME7" s="3">
        <v>-0.23587775905317646</v>
      </c>
      <c r="MF7" s="3">
        <v>0.41394326408740506</v>
      </c>
      <c r="MG7" s="3">
        <v>0.75929245428289061</v>
      </c>
      <c r="MH7" s="3">
        <v>0.41225645083746787</v>
      </c>
      <c r="MI7" s="3">
        <v>-0.19250916284747832</v>
      </c>
      <c r="MJ7" s="3">
        <v>-0.79608834814519347</v>
      </c>
      <c r="MK7" s="3">
        <v>0.43192560706158944</v>
      </c>
      <c r="ML7" s="3">
        <v>-0.28031009557450309</v>
      </c>
      <c r="MM7" s="3">
        <v>0.77975864548478513</v>
      </c>
      <c r="MN7" s="3">
        <v>8.1284946449385914E-2</v>
      </c>
      <c r="MO7" s="3">
        <v>0.31155569649006221</v>
      </c>
      <c r="MP7" s="3">
        <v>0.49576383572211147</v>
      </c>
      <c r="MQ7" s="3">
        <v>0.87658650357213064</v>
      </c>
      <c r="MR7" s="3">
        <v>1.3578637656920487</v>
      </c>
      <c r="MS7" s="3">
        <v>0.39925103227984093</v>
      </c>
      <c r="MT7" s="3">
        <v>0.31793652512722509</v>
      </c>
      <c r="MU7" s="3">
        <v>0.59490960874093823</v>
      </c>
      <c r="MV7" s="3">
        <v>1.0009838626588796</v>
      </c>
      <c r="MW7" s="3">
        <v>0.18400743426701277</v>
      </c>
      <c r="MX7" s="3">
        <v>0.54004455546372476</v>
      </c>
      <c r="MY7" s="3">
        <v>0.28128486119222657</v>
      </c>
      <c r="MZ7" s="3">
        <v>0.27065788483883946</v>
      </c>
      <c r="NA7" s="3">
        <v>-0.17710650918260629</v>
      </c>
      <c r="NB7" s="3">
        <v>-0.12278154866168127</v>
      </c>
      <c r="NC7" s="3">
        <v>0.22799988306421504</v>
      </c>
      <c r="ND7" s="3">
        <v>0.4506131532813567</v>
      </c>
      <c r="NE7" s="3">
        <v>0.27971028494463396</v>
      </c>
      <c r="NF7" s="3">
        <v>0.52666138298903953</v>
      </c>
      <c r="NG7" s="3">
        <v>7.440453641854293E-2</v>
      </c>
      <c r="NH7" s="3">
        <v>0.40595425338234464</v>
      </c>
      <c r="NI7" s="3">
        <v>0.49516628780434213</v>
      </c>
      <c r="NJ7" s="3">
        <v>0.79544126372860291</v>
      </c>
      <c r="NK7" s="3">
        <v>-0.4401477751968399</v>
      </c>
      <c r="NL7" s="3">
        <v>0.44976093910227283</v>
      </c>
      <c r="NM7" s="3">
        <v>0.34069755799755413</v>
      </c>
      <c r="NN7" s="3">
        <v>1.1517121984290648</v>
      </c>
      <c r="NO7" s="3">
        <v>0.49287356086263168</v>
      </c>
      <c r="NP7" s="3">
        <v>0.8187611912268391</v>
      </c>
      <c r="NQ7" s="3">
        <v>0.72503057903153967</v>
      </c>
      <c r="NR7" s="3">
        <v>0.37842469253571109</v>
      </c>
      <c r="NS7" s="3">
        <v>0.93179903102007944</v>
      </c>
      <c r="NT7" s="3">
        <v>0.4189096124915514</v>
      </c>
      <c r="NU7" s="3">
        <v>0.77863271630295583</v>
      </c>
      <c r="NV7" s="3">
        <v>1.3465945640220616</v>
      </c>
      <c r="NW7" s="3">
        <v>7.5633513887061937E-2</v>
      </c>
      <c r="NX7" s="3">
        <v>0.66276512711945845</v>
      </c>
      <c r="NY7" s="3">
        <v>0.51781381880940502</v>
      </c>
      <c r="NZ7" s="3">
        <v>0.15596574131860466</v>
      </c>
      <c r="OA7" s="3">
        <v>0.8935430546510551</v>
      </c>
      <c r="OB7" s="3">
        <v>-1.7269025419698261</v>
      </c>
      <c r="OC7" s="3">
        <v>0.46130200265591631</v>
      </c>
      <c r="OD7" s="3">
        <v>-1.3334540715757732</v>
      </c>
      <c r="OE7" s="3">
        <v>0.80793704334124539</v>
      </c>
      <c r="OF7" s="3">
        <v>1.6661166259946707</v>
      </c>
      <c r="OG7" s="3">
        <v>0.39952341933763791</v>
      </c>
      <c r="OH7" s="3">
        <v>0.85046949202356259</v>
      </c>
      <c r="OI7" s="3">
        <v>-0.23103207462259065</v>
      </c>
      <c r="OJ7" s="3">
        <v>0.81095600616604546</v>
      </c>
      <c r="OK7" s="3">
        <v>-0.22110833524139481</v>
      </c>
      <c r="OL7" s="3">
        <v>-0.7733154900234035</v>
      </c>
      <c r="OM7" s="3">
        <v>-1.4695191908516247</v>
      </c>
      <c r="ON7" s="3">
        <v>-0.10287039366483594</v>
      </c>
      <c r="OO7" s="3">
        <v>-0.39765919306425951</v>
      </c>
      <c r="OP7" s="3">
        <v>-1.0374747279042176</v>
      </c>
      <c r="OQ7" s="3">
        <v>0.6009113621539085</v>
      </c>
      <c r="OR7" s="3">
        <v>-0.64290259840838415</v>
      </c>
      <c r="OS7" s="3">
        <v>-0.58762709931680812</v>
      </c>
      <c r="OT7" s="3">
        <v>-0.39262231910839979</v>
      </c>
      <c r="OU7" s="3">
        <v>-0.55114902067616967</v>
      </c>
      <c r="OV7" s="3">
        <v>0.56670053494570305</v>
      </c>
      <c r="OW7" s="3">
        <v>-0.3431676251389042</v>
      </c>
      <c r="OX7" s="3">
        <v>0.1410150926796179</v>
      </c>
      <c r="OY7" s="3">
        <v>1.7128605905235863</v>
      </c>
      <c r="OZ7" s="3">
        <v>-0.34516045777914894</v>
      </c>
      <c r="PA7" s="3">
        <v>-0.66052107165959018</v>
      </c>
      <c r="PB7" s="3">
        <v>-0.85030038185510182</v>
      </c>
      <c r="PC7" s="3">
        <v>1.303649799459091</v>
      </c>
      <c r="PD7" s="3">
        <v>-0.49372350091644313</v>
      </c>
      <c r="PE7" s="3">
        <v>-0.9901202462864428</v>
      </c>
      <c r="PF7" s="3">
        <v>3.4954434092382539E-2</v>
      </c>
      <c r="PG7" s="3">
        <v>-0.51757189929821545</v>
      </c>
      <c r="PH7" s="3">
        <v>0.31155569649006221</v>
      </c>
      <c r="PI7" s="3">
        <v>0.1410150926796179</v>
      </c>
      <c r="PJ7" s="3">
        <v>1.7128605905235863</v>
      </c>
      <c r="PK7" s="3">
        <v>-0.91229332069264368</v>
      </c>
      <c r="PL7" s="3">
        <v>0.47359315705768146</v>
      </c>
      <c r="PM7" s="3">
        <v>-0.27483164447727104</v>
      </c>
      <c r="PN7" s="3">
        <v>-1.6410497718173995</v>
      </c>
      <c r="PO7" s="3">
        <v>0.19725281341625014</v>
      </c>
      <c r="PP7" s="3">
        <v>1.4508437648071735</v>
      </c>
      <c r="PQ7" s="3">
        <v>-1.2510923522652033</v>
      </c>
      <c r="PR7" s="3">
        <v>0.29928517532679988</v>
      </c>
      <c r="PS7" s="3">
        <v>-1.1731816676657532</v>
      </c>
      <c r="PT7" s="3">
        <v>-0.10809212041444037</v>
      </c>
      <c r="PU7" s="3">
        <v>0.5078889770855739</v>
      </c>
      <c r="PV7" s="3">
        <v>0.5409922085223785</v>
      </c>
      <c r="PW7" s="3">
        <v>0.94245315870039936</v>
      </c>
      <c r="PX7" s="3">
        <v>-0.66695580931962573</v>
      </c>
      <c r="PY7" s="3">
        <v>1.6480937341521458</v>
      </c>
      <c r="PZ7" s="3">
        <v>0.81386862310988628</v>
      </c>
      <c r="QA7" s="3">
        <v>0.24569221868988533</v>
      </c>
      <c r="QB7" s="3">
        <v>1.8353551141467479</v>
      </c>
      <c r="QC7" s="3">
        <v>0.19062600821016137</v>
      </c>
      <c r="QD7" s="3">
        <v>3.216125163524014E-2</v>
      </c>
      <c r="QE7" s="3">
        <v>0.6836652841797618</v>
      </c>
      <c r="QF7" s="3">
        <v>0.92914503577666097</v>
      </c>
      <c r="QG7" s="3">
        <v>0.11917045319497135</v>
      </c>
      <c r="QH7" s="3">
        <v>0.144666912538741</v>
      </c>
      <c r="QI7" s="3">
        <v>-0.92361628161135767</v>
      </c>
      <c r="QJ7" s="3">
        <v>0.32940143214282386</v>
      </c>
      <c r="QK7" s="3">
        <v>-0.4245503598541866</v>
      </c>
      <c r="QL7" s="3">
        <v>-0.46326044090168716</v>
      </c>
      <c r="QM7" s="3">
        <v>-0.65955841813753535</v>
      </c>
      <c r="QN7" s="3">
        <v>-0.38076516689035517</v>
      </c>
      <c r="QO7" s="3">
        <v>1.7375846173571186</v>
      </c>
      <c r="QP7" s="3">
        <v>0.61469958391600799</v>
      </c>
      <c r="QQ7" s="3">
        <v>-0.21846117652269026</v>
      </c>
      <c r="QR7" s="3">
        <v>-0.75555703588572376</v>
      </c>
      <c r="QS7" s="3">
        <v>0.4530522094344232</v>
      </c>
      <c r="QT7" s="3">
        <v>-0.8824633128903332</v>
      </c>
      <c r="QU7" s="3">
        <v>0.3766252195984654</v>
      </c>
      <c r="QV7" s="3">
        <v>-0.53959876826587916</v>
      </c>
      <c r="QW7" s="3">
        <v>-0.84735846837862971</v>
      </c>
      <c r="QX7" s="3">
        <v>-0.28050920112977012</v>
      </c>
      <c r="QY7" s="3">
        <v>-0.49384827005162463</v>
      </c>
      <c r="QZ7" s="3">
        <v>0.18501650473938949</v>
      </c>
      <c r="RA7" s="3">
        <v>0.18473324423478971</v>
      </c>
      <c r="RB7" s="3">
        <v>0.25941268881140994</v>
      </c>
      <c r="RC7" s="3">
        <v>-0.5516066957410124</v>
      </c>
      <c r="RD7" s="3">
        <v>-0.81433970197553074</v>
      </c>
      <c r="RE7" s="3">
        <v>-0.60396364336307506</v>
      </c>
      <c r="RF7" s="3">
        <v>-0.44175811038835311</v>
      </c>
      <c r="RG7" s="3">
        <v>0.87390710670960059</v>
      </c>
      <c r="RH7" s="3">
        <v>-0.72298198327494423</v>
      </c>
      <c r="RI7" s="3">
        <v>-0.63168112125061793</v>
      </c>
      <c r="RJ7" s="3">
        <v>0.86239692245334809</v>
      </c>
      <c r="RK7" s="3">
        <v>0.4002140498863917</v>
      </c>
      <c r="RL7" s="3">
        <v>0.63830157114460107</v>
      </c>
      <c r="RM7" s="3">
        <v>-0.35385599112313465</v>
      </c>
      <c r="RN7" s="3">
        <v>3.5404942746455295E-2</v>
      </c>
      <c r="RO7" s="3">
        <v>-0.17710650918260629</v>
      </c>
      <c r="RP7" s="3">
        <v>0.4189096124915514</v>
      </c>
      <c r="RQ7" s="3">
        <v>-0.38968188621074357</v>
      </c>
      <c r="RR7" s="3">
        <v>-0.42153009196385977</v>
      </c>
      <c r="RS7" s="3">
        <v>-0.87976551689853422</v>
      </c>
      <c r="RT7" s="3">
        <v>-1.5580823590599318</v>
      </c>
      <c r="RU7" s="3">
        <v>0.96997687378535713</v>
      </c>
      <c r="RV7" s="3">
        <v>-0.10898960001921795</v>
      </c>
      <c r="RW7" s="3">
        <v>0.41873014949683124</v>
      </c>
      <c r="RX7" s="3">
        <v>0.81275724139140992</v>
      </c>
      <c r="RY7" s="3">
        <v>0.13800429862319594</v>
      </c>
      <c r="RZ7" s="3">
        <v>1.7453901546492929</v>
      </c>
      <c r="SA7" s="3">
        <v>-1.9213917976076642</v>
      </c>
      <c r="SB7" s="3">
        <v>7.2514592427846955E-2</v>
      </c>
      <c r="SC7" s="3">
        <v>0.37857364623162609</v>
      </c>
      <c r="SD7" s="3">
        <v>0.29344529588786206</v>
      </c>
      <c r="SE7" s="3">
        <v>-5.3271122739402536E-2</v>
      </c>
      <c r="SF7" s="3">
        <v>-0.77395917930943481</v>
      </c>
      <c r="SG7" s="3">
        <v>0.56054315216020423</v>
      </c>
      <c r="SH7" s="3">
        <v>-0.42931383083515262</v>
      </c>
      <c r="SI7" s="3">
        <v>-2.0877344399827608E-2</v>
      </c>
      <c r="SJ7" s="3">
        <v>0.23878448249654446</v>
      </c>
      <c r="SK7" s="3">
        <v>-0.73480680177855484</v>
      </c>
      <c r="SL7" s="3">
        <v>-0.11332085803642748</v>
      </c>
      <c r="SM7" s="3">
        <v>-0.41932116882177062</v>
      </c>
      <c r="SN7" s="3">
        <v>0.2767073755407477</v>
      </c>
      <c r="SO7" s="3">
        <v>0.44549044638538748</v>
      </c>
      <c r="SP7" s="3">
        <v>0.47942223610222134</v>
      </c>
      <c r="SQ7" s="3">
        <v>-2.2045912053104473E-2</v>
      </c>
      <c r="SR7" s="3">
        <v>0.62893482356494934</v>
      </c>
      <c r="SS7" s="3">
        <v>-0.66567076354232801</v>
      </c>
      <c r="ST7" s="3">
        <v>0.56822714491685777</v>
      </c>
      <c r="SU7" s="3">
        <v>5.4360940129937842E-2</v>
      </c>
      <c r="SV7" s="3">
        <v>0.26851364206597317</v>
      </c>
      <c r="SW7" s="3">
        <v>8.4685866188702649E-2</v>
      </c>
      <c r="SX7" s="3">
        <v>0.40455037540841576</v>
      </c>
      <c r="SY7" s="3">
        <v>0.31356251757584019</v>
      </c>
      <c r="SZ7" s="3">
        <v>0.73005878491454912</v>
      </c>
      <c r="TA7" s="3">
        <v>0.29053232642806864</v>
      </c>
      <c r="TB7" s="3">
        <v>0.62514594995986228</v>
      </c>
      <c r="TC7" s="3">
        <v>-0.78690658065165353</v>
      </c>
      <c r="TD7" s="3">
        <v>0.50950123109460566</v>
      </c>
      <c r="TE7" s="3">
        <v>0.70028216925495423</v>
      </c>
      <c r="TF7" s="3">
        <v>1.4893241463325919</v>
      </c>
      <c r="TG7" s="3">
        <v>-0.38085363944249556</v>
      </c>
      <c r="TH7" s="3">
        <v>-0.32987788766099124</v>
      </c>
      <c r="TI7" s="3">
        <v>-6.0763315701898045E-2</v>
      </c>
      <c r="TJ7" s="3">
        <v>-0.451088348447307</v>
      </c>
      <c r="TK7" s="3">
        <v>0.29662882116734035</v>
      </c>
      <c r="TL7" s="3">
        <v>-4.3053354194620272E-3</v>
      </c>
      <c r="TM7" s="6" t="s">
        <v>400</v>
      </c>
    </row>
    <row r="8" spans="1:533">
      <c r="A8" s="12" t="s">
        <v>416</v>
      </c>
      <c r="B8" s="28" t="s">
        <v>512</v>
      </c>
      <c r="C8" s="3">
        <v>1.1977600179636332</v>
      </c>
      <c r="D8" s="3">
        <v>1.4954915201704828</v>
      </c>
      <c r="E8" s="3">
        <v>1.3187788488937422</v>
      </c>
      <c r="F8" s="3">
        <v>1.3245982706325576</v>
      </c>
      <c r="G8" s="3">
        <v>1.4885256269386704</v>
      </c>
      <c r="H8" s="3">
        <v>1.5615405657524499</v>
      </c>
      <c r="I8" s="3">
        <v>0.92735881424702582</v>
      </c>
      <c r="J8" s="3">
        <v>2.6465654642527481</v>
      </c>
      <c r="K8" s="3">
        <v>1.8426656759950442</v>
      </c>
      <c r="L8" s="3">
        <v>1.2897778629398724</v>
      </c>
      <c r="M8" s="3">
        <v>1.8692989662059232</v>
      </c>
      <c r="N8" s="3">
        <v>1.6427698977693062</v>
      </c>
      <c r="O8" s="3">
        <v>1.7428116421893867</v>
      </c>
      <c r="P8" s="3">
        <v>2.0492795019614838</v>
      </c>
      <c r="Q8" s="3">
        <v>0.58381861593513162</v>
      </c>
      <c r="R8" s="3">
        <v>2.0262417748337609</v>
      </c>
      <c r="S8" s="3">
        <v>1.1797759568939614</v>
      </c>
      <c r="T8" s="3">
        <v>2.2172941355451585</v>
      </c>
      <c r="U8" s="3">
        <v>1.7158238103919226</v>
      </c>
      <c r="V8" s="3">
        <v>0.10600988133003962</v>
      </c>
      <c r="W8" s="3">
        <v>1.6563021758156522</v>
      </c>
      <c r="X8" s="3">
        <v>1.4161649044801286</v>
      </c>
      <c r="Y8" s="3">
        <v>1.6187914105613581</v>
      </c>
      <c r="Z8" s="3">
        <v>-1.5692112568452041</v>
      </c>
      <c r="AA8" s="3">
        <v>-1.4686539132259426</v>
      </c>
      <c r="AB8" s="3">
        <v>-1.0802593907341995</v>
      </c>
      <c r="AC8" s="3">
        <v>-1.0146294118241155</v>
      </c>
      <c r="AD8" s="3">
        <v>-1.9213917976076642</v>
      </c>
      <c r="AE8" s="3">
        <v>-0.16247685557426006</v>
      </c>
      <c r="AF8" s="3">
        <v>-0.75639839092638184</v>
      </c>
      <c r="AG8" s="3">
        <v>-2.1780270209915087</v>
      </c>
      <c r="AH8" s="3">
        <v>-0.95371225820368244</v>
      </c>
      <c r="AI8" s="3">
        <v>-1.3613339648515423</v>
      </c>
      <c r="AJ8" s="3">
        <v>-1.7724382472915303</v>
      </c>
      <c r="AK8" s="3">
        <v>-0.95520464114487202</v>
      </c>
      <c r="AL8" s="3">
        <v>-1.1674846338158169</v>
      </c>
      <c r="AM8" s="3">
        <v>-1.700285952250477</v>
      </c>
      <c r="AN8" s="3">
        <v>-2.0720895838573674</v>
      </c>
      <c r="AO8" s="3">
        <v>7.9263555332873877E-3</v>
      </c>
      <c r="AP8" s="3">
        <v>-2.0225731114495149</v>
      </c>
      <c r="AQ8" s="3">
        <v>-0.78716824431203003</v>
      </c>
      <c r="AR8" s="3">
        <v>-1.9286589405050054</v>
      </c>
      <c r="AS8" s="3">
        <v>-1.3367815126949127</v>
      </c>
      <c r="AT8" s="3">
        <v>-3.0020712004293091</v>
      </c>
      <c r="AU8" s="3">
        <v>-1.0665568756351194</v>
      </c>
      <c r="AV8" s="3">
        <v>-0.63512900792594762</v>
      </c>
      <c r="AW8" s="3">
        <v>-0.95520464114487202</v>
      </c>
      <c r="AX8" s="3">
        <v>7.9263555332873877E-3</v>
      </c>
      <c r="AY8" s="3">
        <v>-3.0020712004293091</v>
      </c>
      <c r="AZ8" s="3">
        <v>-0.27876954280672223</v>
      </c>
      <c r="BA8" s="3">
        <v>0.89141672235501457</v>
      </c>
      <c r="BB8" s="3">
        <v>-1.1018734584731507</v>
      </c>
      <c r="BC8" s="3">
        <v>-1.1242887209606867</v>
      </c>
      <c r="BD8" s="3">
        <v>-0.48813657807621047</v>
      </c>
      <c r="BE8" s="3">
        <v>-0.85157638938281643</v>
      </c>
      <c r="BF8" s="3">
        <v>-1.2345986293456608E-3</v>
      </c>
      <c r="BG8" s="3">
        <v>-0.5044452425808138</v>
      </c>
      <c r="BH8" s="3">
        <v>-4.580549990110503E-2</v>
      </c>
      <c r="BI8" s="3">
        <v>0.18504943228492576</v>
      </c>
      <c r="BJ8" s="3">
        <v>7.6330305429645112E-2</v>
      </c>
      <c r="BK8" s="3">
        <v>-1.7456566821562478</v>
      </c>
      <c r="BL8" s="3">
        <v>-0.15613191008950053</v>
      </c>
      <c r="BM8" s="3">
        <v>6.1762894428481034E-2</v>
      </c>
      <c r="BN8" s="3">
        <v>0.26669392283338106</v>
      </c>
      <c r="BO8" s="3">
        <v>0.18564122818999371</v>
      </c>
      <c r="BP8" s="3">
        <v>-2.0473678123300703</v>
      </c>
      <c r="BQ8" s="3">
        <v>0.21665671578732998</v>
      </c>
      <c r="BR8" s="3">
        <v>-0.64682249118064539</v>
      </c>
      <c r="BS8" s="3">
        <v>-0.54834794599078129</v>
      </c>
      <c r="BT8" s="3">
        <v>6.0560736902846336E-2</v>
      </c>
      <c r="BU8" s="3">
        <v>-0.30759248818375445</v>
      </c>
      <c r="BV8" s="3">
        <v>-1.3432180095238193</v>
      </c>
      <c r="BW8" s="3">
        <v>-0.22857022091771603</v>
      </c>
      <c r="BX8" s="3">
        <v>1.6427698977693062</v>
      </c>
      <c r="BY8" s="3">
        <v>-1.5692112568452041</v>
      </c>
      <c r="BZ8" s="3">
        <v>-0.75639839092638184</v>
      </c>
      <c r="CA8" s="3">
        <v>-0.63512900792594762</v>
      </c>
      <c r="CB8" s="3">
        <v>-0.10200105995410608</v>
      </c>
      <c r="CC8" s="3">
        <v>0.49198420499775908</v>
      </c>
      <c r="CD8" s="3">
        <v>1.1189777663897198</v>
      </c>
      <c r="CE8" s="3">
        <v>1.1579790793680595</v>
      </c>
      <c r="CF8" s="3">
        <v>1.4218765149995758</v>
      </c>
      <c r="CG8" s="3">
        <v>-0.15381532356340619</v>
      </c>
      <c r="CH8" s="3">
        <v>0.28941435355331185</v>
      </c>
      <c r="CI8" s="3">
        <v>0.3857619276859654</v>
      </c>
      <c r="CJ8" s="3">
        <v>1.0963309864964697</v>
      </c>
      <c r="CK8" s="3">
        <v>1.3169523849347773</v>
      </c>
      <c r="CL8" s="3">
        <v>-0.36743383061357116</v>
      </c>
      <c r="CM8" s="3">
        <v>0.478744550346409</v>
      </c>
      <c r="CN8" s="3">
        <v>0.43641761217187491</v>
      </c>
      <c r="CO8" s="3">
        <v>-2.2834512721369094E-2</v>
      </c>
      <c r="CP8" s="3">
        <v>0.64259041750783608</v>
      </c>
      <c r="CQ8" s="3">
        <v>0.39572993270487433</v>
      </c>
      <c r="CR8" s="3">
        <v>0.67000145444502568</v>
      </c>
      <c r="CS8" s="3">
        <v>0.78840387642371546</v>
      </c>
      <c r="CT8" s="3">
        <v>-0.16785838128914621</v>
      </c>
      <c r="CU8" s="3">
        <v>0.53767185553487784</v>
      </c>
      <c r="CV8" s="3">
        <v>0.4194349719185379</v>
      </c>
      <c r="CW8" s="3">
        <v>0.4502750618702871</v>
      </c>
      <c r="CX8" s="3">
        <v>-1.6160579369953448E-2</v>
      </c>
      <c r="CY8" s="3">
        <v>0.54833462010637213</v>
      </c>
      <c r="CZ8" s="3">
        <v>0.91827677396673724</v>
      </c>
      <c r="DA8" s="3">
        <v>0.85594781934769981</v>
      </c>
      <c r="DB8" s="3">
        <v>0.90543122534037612</v>
      </c>
      <c r="DC8" s="3">
        <v>0.91427688052353229</v>
      </c>
      <c r="DD8" s="3">
        <v>-8.3423614052587414E-2</v>
      </c>
      <c r="DE8" s="3">
        <v>0.39480511282620323</v>
      </c>
      <c r="DF8" s="3">
        <v>0.84123382920073908</v>
      </c>
      <c r="DG8" s="3">
        <v>0.83816087549342866</v>
      </c>
      <c r="DH8" s="3">
        <v>0.66854836706267229</v>
      </c>
      <c r="DI8" s="3">
        <v>0.20962350403961741</v>
      </c>
      <c r="DJ8" s="3">
        <v>0.84470828016394728</v>
      </c>
      <c r="DK8" s="3">
        <v>-0.10004643194753242</v>
      </c>
      <c r="DL8" s="3">
        <v>-0.18769288205785109</v>
      </c>
      <c r="DM8" s="3">
        <v>0.71719905336446255</v>
      </c>
      <c r="DN8" s="3">
        <v>1.0949798796877002</v>
      </c>
      <c r="DO8" s="3">
        <v>1.0697549207698149</v>
      </c>
      <c r="DP8" s="3">
        <v>0.36216925841915959</v>
      </c>
      <c r="DQ8" s="3">
        <v>0.30229071647284039</v>
      </c>
      <c r="DR8" s="3">
        <v>0.74245950793235238</v>
      </c>
      <c r="DS8" s="3">
        <v>0.24651384790061998</v>
      </c>
      <c r="DT8" s="3">
        <v>-1.0712862909106639E-2</v>
      </c>
      <c r="DU8" s="3">
        <v>-0.51057489161956704</v>
      </c>
      <c r="DV8" s="3">
        <v>0.99487003841649502</v>
      </c>
      <c r="DW8" s="3">
        <v>0.84625763994597514</v>
      </c>
      <c r="DX8" s="3">
        <v>0.27715596077089849</v>
      </c>
      <c r="DY8" s="3">
        <v>-0.40055096091231707</v>
      </c>
      <c r="DZ8" s="3">
        <v>-0.23789768910596606</v>
      </c>
      <c r="EA8" s="3">
        <v>0.2959442337688678</v>
      </c>
      <c r="EB8" s="3">
        <v>0.80993352230634197</v>
      </c>
      <c r="EC8" s="3">
        <v>0.58548404105112062</v>
      </c>
      <c r="ED8" s="3">
        <v>0.25205948707861242</v>
      </c>
      <c r="EE8" s="3">
        <v>0.55084379589660082</v>
      </c>
      <c r="EF8" s="3">
        <v>0.6733734684695768</v>
      </c>
      <c r="EG8" s="3">
        <v>0.56058054287304515</v>
      </c>
      <c r="EH8" s="3">
        <v>-6.4931847271272686E-2</v>
      </c>
      <c r="EI8" s="3">
        <v>1.380315376060627</v>
      </c>
      <c r="EJ8" s="3">
        <v>0.61025732863753113</v>
      </c>
      <c r="EK8" s="3">
        <v>1.0344342508775419</v>
      </c>
      <c r="EL8" s="3">
        <v>0.5633602236430777</v>
      </c>
      <c r="EM8" s="3">
        <v>-0.10098754720338565</v>
      </c>
      <c r="EN8" s="3">
        <v>0.27867437741422879</v>
      </c>
      <c r="EO8" s="3">
        <v>0.7128797956996703</v>
      </c>
      <c r="EP8" s="3">
        <v>0.4321043067737631</v>
      </c>
      <c r="EQ8" s="3">
        <v>0.50743581600298238</v>
      </c>
      <c r="ER8" s="3">
        <v>0.67531099095658009</v>
      </c>
      <c r="ES8" s="3">
        <v>0.52692052293525005</v>
      </c>
      <c r="ET8" s="3">
        <v>0.87339113164382265</v>
      </c>
      <c r="EU8" s="3">
        <v>0.80196149837084352</v>
      </c>
      <c r="EV8" s="3">
        <v>0.70074225045623417</v>
      </c>
      <c r="EW8" s="3">
        <v>0.69282234198171921</v>
      </c>
      <c r="EX8" s="3">
        <v>0.19823743426403667</v>
      </c>
      <c r="EY8" s="3">
        <v>0.41370113651850532</v>
      </c>
      <c r="EZ8" s="3">
        <v>0.75876242367211977</v>
      </c>
      <c r="FA8" s="3">
        <v>0.15269253097375585</v>
      </c>
      <c r="FB8" s="3">
        <v>0.14420219474543958</v>
      </c>
      <c r="FC8" s="3">
        <v>0.54825497342607077</v>
      </c>
      <c r="FD8" s="3">
        <v>0.72633307801240043</v>
      </c>
      <c r="FE8" s="3">
        <v>0.13348626788268608</v>
      </c>
      <c r="FF8" s="3">
        <v>0.42652670380557195</v>
      </c>
      <c r="FG8" s="3">
        <v>0.36476535785999376</v>
      </c>
      <c r="FH8" s="3">
        <v>0.29668858806941079</v>
      </c>
      <c r="FI8" s="3">
        <v>0.61485838757609956</v>
      </c>
      <c r="FJ8" s="3">
        <v>0.37113269480239724</v>
      </c>
      <c r="FK8" s="3">
        <v>0.22430155969598101</v>
      </c>
      <c r="FL8" s="3">
        <v>0.41361638357382308</v>
      </c>
      <c r="FM8" s="3">
        <v>5.4301235706872928E-3</v>
      </c>
      <c r="FN8" s="3">
        <v>-0.40358435635073769</v>
      </c>
      <c r="FO8" s="3">
        <v>-2.0473678123300703</v>
      </c>
      <c r="FP8" s="3">
        <v>-0.63512900792594762</v>
      </c>
      <c r="FQ8" s="3">
        <v>-0.95371225820368244</v>
      </c>
      <c r="FR8" s="3">
        <v>-1.3613339648515423</v>
      </c>
      <c r="FS8" s="3">
        <v>-1.7724382472915303</v>
      </c>
      <c r="FT8" s="3">
        <v>0.15021867982253398</v>
      </c>
      <c r="FU8" s="3">
        <v>-0.7266876183856148</v>
      </c>
      <c r="FV8" s="3">
        <v>-0.5044452425808138</v>
      </c>
      <c r="FW8" s="3">
        <v>1.6427698977693062</v>
      </c>
      <c r="FX8" s="3">
        <v>-0.75639839092638184</v>
      </c>
      <c r="FY8" s="3">
        <v>0.43641761217187491</v>
      </c>
      <c r="FZ8" s="3">
        <v>-2.2834512721369094E-2</v>
      </c>
      <c r="GA8" s="3">
        <v>0.67000145444502568</v>
      </c>
      <c r="GB8" s="3">
        <v>0.4194349719185379</v>
      </c>
      <c r="GC8" s="3">
        <v>0.30229071647284039</v>
      </c>
      <c r="GD8" s="3">
        <v>0.6733734684695768</v>
      </c>
      <c r="GE8" s="3">
        <v>0.54825497342607077</v>
      </c>
      <c r="GF8" s="3">
        <v>1.3245982706325576</v>
      </c>
      <c r="GG8" s="3">
        <v>-0.46701149987221208</v>
      </c>
      <c r="GH8" s="3">
        <v>0.91673966017175379</v>
      </c>
      <c r="GI8" s="3">
        <v>3.8515812722413792E-2</v>
      </c>
      <c r="GJ8" s="3">
        <v>-0.70369224534310615</v>
      </c>
      <c r="GK8" s="3">
        <v>-0.79956378010973339</v>
      </c>
      <c r="GL8" s="3">
        <v>0.39400009746498943</v>
      </c>
      <c r="GM8" s="3">
        <v>0.14183473708133945</v>
      </c>
      <c r="GN8" s="3">
        <v>-0.44613306161613053</v>
      </c>
      <c r="GO8" s="3">
        <v>0.35644798607087697</v>
      </c>
      <c r="GP8" s="3">
        <v>0.75763700921492438</v>
      </c>
      <c r="GQ8" s="3">
        <v>0.10950654463709401</v>
      </c>
      <c r="GR8" s="3">
        <v>-0.50392774824924469</v>
      </c>
      <c r="GS8" s="3">
        <v>0.33094850979574564</v>
      </c>
      <c r="GT8" s="3">
        <v>0.53421569228729349</v>
      </c>
      <c r="GU8" s="3">
        <v>1.1435677375507034</v>
      </c>
      <c r="GV8" s="3">
        <v>-0.66743302071377852</v>
      </c>
      <c r="GW8" s="3">
        <v>0.54825497342607077</v>
      </c>
      <c r="GX8" s="3">
        <v>-0.70369224534310615</v>
      </c>
      <c r="GY8" s="3">
        <v>-0.79956378010973339</v>
      </c>
      <c r="GZ8" s="3">
        <v>1.1435677375507034</v>
      </c>
      <c r="HA8" s="3">
        <v>-0.85157638938281643</v>
      </c>
      <c r="HB8" s="3">
        <v>7.6330305429645112E-2</v>
      </c>
      <c r="HC8" s="3">
        <v>-1.1674846338158169</v>
      </c>
      <c r="HD8" s="3">
        <v>-1.700285952250477</v>
      </c>
      <c r="HE8" s="3">
        <v>-0.44668048669827537</v>
      </c>
      <c r="HF8" s="3">
        <v>-1.2479909855898943</v>
      </c>
      <c r="HG8" s="3">
        <v>0.50981972991798874</v>
      </c>
      <c r="HH8" s="3">
        <v>-0.45958450993389671</v>
      </c>
      <c r="HI8" s="3">
        <v>6.3687575048349085E-2</v>
      </c>
      <c r="HJ8" s="3">
        <v>-0.6326239338023153</v>
      </c>
      <c r="HK8" s="3">
        <v>0.4545994033639123</v>
      </c>
      <c r="HL8" s="3">
        <v>-1.5079864336594606</v>
      </c>
      <c r="HM8" s="3">
        <v>-9.5709437612197468E-2</v>
      </c>
      <c r="HN8" s="3">
        <v>0.7798900488849978</v>
      </c>
      <c r="HO8" s="3">
        <v>-0.15175423469153876</v>
      </c>
      <c r="HP8" s="3">
        <v>7.1569141743691417E-2</v>
      </c>
      <c r="HQ8" s="3">
        <v>0.773416191236735</v>
      </c>
      <c r="HR8" s="3">
        <v>0.51400100440506868</v>
      </c>
      <c r="HS8" s="3">
        <v>2.3013136367908426E-2</v>
      </c>
      <c r="HT8" s="3">
        <v>0.42070319377324494</v>
      </c>
      <c r="HU8" s="3">
        <v>-0.51153715362731378</v>
      </c>
      <c r="HV8" s="3">
        <v>-9.3206156531922185E-2</v>
      </c>
      <c r="HW8" s="3">
        <v>0.47048483667911051</v>
      </c>
      <c r="HX8" s="3">
        <v>-0.36481106132723451</v>
      </c>
      <c r="HY8" s="3">
        <v>0.63145258915417524</v>
      </c>
      <c r="HZ8" s="3">
        <v>-3.2928256825333652E-2</v>
      </c>
      <c r="IA8" s="3">
        <v>-0.63512900792594762</v>
      </c>
      <c r="IB8" s="3">
        <v>-1.7724382472915303</v>
      </c>
      <c r="IC8" s="3">
        <v>-0.7266876183856148</v>
      </c>
      <c r="ID8" s="3">
        <v>-2.2834512721369094E-2</v>
      </c>
      <c r="IE8" s="3">
        <v>-0.50392774824924469</v>
      </c>
      <c r="IF8" s="3">
        <v>-0.15381532356340619</v>
      </c>
      <c r="IG8" s="3">
        <v>1.8692989662059232</v>
      </c>
      <c r="IH8" s="3">
        <v>-0.29975090016538286</v>
      </c>
      <c r="II8" s="3">
        <v>1.313727242597452</v>
      </c>
      <c r="IJ8" s="3">
        <v>-1.1489341849049883</v>
      </c>
      <c r="IK8" s="3">
        <v>0.11971137168836431</v>
      </c>
      <c r="IL8" s="3">
        <v>-0.22768749002608674</v>
      </c>
      <c r="IM8" s="3">
        <v>2.21686200890989</v>
      </c>
      <c r="IN8" s="3">
        <v>0.48730240181104906</v>
      </c>
      <c r="IO8" s="3">
        <v>-0.2403689696962249</v>
      </c>
      <c r="IP8" s="3">
        <v>0.48874828798706971</v>
      </c>
      <c r="IQ8" s="3">
        <v>0.72295754018503622</v>
      </c>
      <c r="IR8" s="3">
        <v>0.98261902048896921</v>
      </c>
      <c r="IS8" s="3">
        <v>-8.7723767240290462E-2</v>
      </c>
      <c r="IT8" s="3">
        <v>0.56389851654179246</v>
      </c>
      <c r="IU8" s="3">
        <v>-0.63512900792594762</v>
      </c>
      <c r="IV8" s="3">
        <v>-1.7724382472915303</v>
      </c>
      <c r="IW8" s="3">
        <v>-0.7266876183856148</v>
      </c>
      <c r="IX8" s="3">
        <v>-0.15381532356340619</v>
      </c>
      <c r="IY8" s="3">
        <v>-0.29975090016538286</v>
      </c>
      <c r="IZ8" s="3">
        <v>-0.22768749002608674</v>
      </c>
      <c r="JA8" s="3">
        <v>-0.95371225820368244</v>
      </c>
      <c r="JB8" s="3">
        <v>-1.3613339648515423</v>
      </c>
      <c r="JC8" s="3">
        <v>0.15021867982253398</v>
      </c>
      <c r="JD8" s="3">
        <v>-0.5044452425808138</v>
      </c>
      <c r="JE8" s="3">
        <v>7.9263555332873877E-3</v>
      </c>
      <c r="JF8" s="3">
        <v>0.54833462010637213</v>
      </c>
      <c r="JG8" s="3">
        <v>0.37113269480239724</v>
      </c>
      <c r="JH8" s="3">
        <v>-0.16247685557426006</v>
      </c>
      <c r="JI8" s="3">
        <v>-2.0720895838573674</v>
      </c>
      <c r="JJ8" s="3">
        <v>-0.78716824431203003</v>
      </c>
      <c r="JK8" s="3">
        <v>0.12488117381068413</v>
      </c>
      <c r="JL8" s="3">
        <v>-0.57504574750614856</v>
      </c>
      <c r="JM8" s="3">
        <v>0.3284297763238932</v>
      </c>
      <c r="JN8" s="3">
        <v>-0.74902124033549888</v>
      </c>
      <c r="JO8" s="3">
        <v>-0.53296951982814278</v>
      </c>
      <c r="JP8" s="3">
        <v>0.20438589122268427</v>
      </c>
      <c r="JQ8" s="3">
        <v>-0.52359329945103139</v>
      </c>
      <c r="JR8" s="3">
        <v>-0.25363399779581935</v>
      </c>
      <c r="JS8" s="3">
        <v>-0.29749206612794993</v>
      </c>
      <c r="JT8" s="3">
        <v>-0.16965682557452638</v>
      </c>
      <c r="JU8" s="3">
        <v>-0.45209541002829401</v>
      </c>
      <c r="JV8" s="3">
        <v>-0.16543668412068191</v>
      </c>
      <c r="JW8" s="3">
        <v>-0.13952667862972809</v>
      </c>
      <c r="JX8" s="3">
        <v>-0.54984520998864561</v>
      </c>
      <c r="JY8" s="3">
        <v>-0.34926431711543837</v>
      </c>
      <c r="JZ8" s="3">
        <v>-1.1372727068117947</v>
      </c>
      <c r="KA8" s="3">
        <v>-0.78016913372444807</v>
      </c>
      <c r="KB8" s="3">
        <v>-0.62830768681304583</v>
      </c>
      <c r="KC8" s="3">
        <v>-0.30453284833799354</v>
      </c>
      <c r="KD8" s="3">
        <v>0.26346616024041747</v>
      </c>
      <c r="KE8" s="3">
        <v>-0.841618661828336</v>
      </c>
      <c r="KF8" s="3">
        <v>-0.16413131816540941</v>
      </c>
      <c r="KG8" s="3">
        <v>-1.1622137006430646</v>
      </c>
      <c r="KH8" s="3">
        <v>-1.5859703763299311</v>
      </c>
      <c r="KI8" s="3">
        <v>0.54825497342607077</v>
      </c>
      <c r="KJ8" s="3">
        <v>-0.50392774824924469</v>
      </c>
      <c r="KK8" s="3">
        <v>-0.75639839092638184</v>
      </c>
      <c r="KL8" s="3">
        <v>0.43641761217187491</v>
      </c>
      <c r="KM8" s="3">
        <v>0.67000145444502568</v>
      </c>
      <c r="KN8" s="3">
        <v>0.4194349719185379</v>
      </c>
      <c r="KO8" s="3">
        <v>-0.44613306161613053</v>
      </c>
      <c r="KP8" s="3">
        <v>0.10950654463709401</v>
      </c>
      <c r="KQ8" s="3">
        <v>0.33094850979574564</v>
      </c>
      <c r="KR8" s="3">
        <v>-0.22857022091771603</v>
      </c>
      <c r="KS8" s="3">
        <v>-7.471369955726552E-2</v>
      </c>
      <c r="KT8" s="3">
        <v>0.78559816705325647</v>
      </c>
      <c r="KU8" s="3">
        <v>-0.19147157362977485</v>
      </c>
      <c r="KV8" s="3">
        <v>0.86101725061877876</v>
      </c>
      <c r="KW8" s="3">
        <v>-0.39151834969506849</v>
      </c>
      <c r="KX8" s="3">
        <v>0.93477561509460194</v>
      </c>
      <c r="KY8" s="3">
        <v>-2.4117186928078772E-2</v>
      </c>
      <c r="KZ8" s="3">
        <v>-1.2891822396525987</v>
      </c>
      <c r="LA8" s="3">
        <v>0.46759316122674238</v>
      </c>
      <c r="LB8" s="3">
        <v>0.30591885768099425</v>
      </c>
      <c r="LC8" s="3">
        <v>-0.74783297903739576</v>
      </c>
      <c r="LD8" s="3">
        <v>0.54825497342607077</v>
      </c>
      <c r="LE8" s="3">
        <v>-0.50392774824924469</v>
      </c>
      <c r="LF8" s="3">
        <v>-0.75639839092638184</v>
      </c>
      <c r="LG8" s="3">
        <v>0.43641761217187491</v>
      </c>
      <c r="LH8" s="3">
        <v>0.67000145444502568</v>
      </c>
      <c r="LI8" s="3">
        <v>0.4194349719185379</v>
      </c>
      <c r="LJ8" s="3">
        <v>0.10950654463709401</v>
      </c>
      <c r="LK8" s="3">
        <v>0.33094850979574564</v>
      </c>
      <c r="LL8" s="3">
        <v>-0.22857022091771603</v>
      </c>
      <c r="LM8" s="3">
        <v>-0.19147157362977485</v>
      </c>
      <c r="LN8" s="3">
        <v>0.93477561509460194</v>
      </c>
      <c r="LO8" s="3">
        <v>-1.2891822396525987</v>
      </c>
      <c r="LP8" s="3">
        <v>-0.74783297903739576</v>
      </c>
      <c r="LQ8" s="3">
        <v>-1.1674846338158169</v>
      </c>
      <c r="LR8" s="3">
        <v>0.42070319377324494</v>
      </c>
      <c r="LS8" s="3">
        <v>-9.3206156531922185E-2</v>
      </c>
      <c r="LT8" s="3">
        <v>-3.2928256825333652E-2</v>
      </c>
      <c r="LU8" s="3">
        <v>-2.2834512721369094E-2</v>
      </c>
      <c r="LV8" s="3">
        <v>1.6427698977693062</v>
      </c>
      <c r="LW8" s="3">
        <v>0.30229071647284039</v>
      </c>
      <c r="LX8" s="3">
        <v>0.6733734684695768</v>
      </c>
      <c r="LY8" s="3">
        <v>-0.46701149987221208</v>
      </c>
      <c r="LZ8" s="3">
        <v>0.39400009746498943</v>
      </c>
      <c r="MA8" s="3">
        <v>0.53421569228729349</v>
      </c>
      <c r="MB8" s="3">
        <v>0.3857619276859654</v>
      </c>
      <c r="MC8" s="3">
        <v>0.53767185553487784</v>
      </c>
      <c r="MD8" s="3">
        <v>0.4502750618702871</v>
      </c>
      <c r="ME8" s="3">
        <v>-1.6160579369953448E-2</v>
      </c>
      <c r="MF8" s="3">
        <v>-8.3423614052587414E-2</v>
      </c>
      <c r="MG8" s="3">
        <v>0.83816087549342866</v>
      </c>
      <c r="MH8" s="3">
        <v>0.66854836706267229</v>
      </c>
      <c r="MI8" s="3">
        <v>-0.10004643194753242</v>
      </c>
      <c r="MJ8" s="3">
        <v>-0.18769288205785109</v>
      </c>
      <c r="MK8" s="3">
        <v>0.74245950793235238</v>
      </c>
      <c r="ML8" s="3">
        <v>-0.51057489161956704</v>
      </c>
      <c r="MM8" s="3">
        <v>0.84625763994597514</v>
      </c>
      <c r="MN8" s="3">
        <v>0.27715596077089849</v>
      </c>
      <c r="MO8" s="3">
        <v>-0.23789768910596606</v>
      </c>
      <c r="MP8" s="3">
        <v>0.80993352230634197</v>
      </c>
      <c r="MQ8" s="3">
        <v>0.58548404105112062</v>
      </c>
      <c r="MR8" s="3">
        <v>0.25205948707861242</v>
      </c>
      <c r="MS8" s="3">
        <v>0.56058054287304515</v>
      </c>
      <c r="MT8" s="3">
        <v>0.70074225045623417</v>
      </c>
      <c r="MU8" s="3">
        <v>0.69282234198171921</v>
      </c>
      <c r="MV8" s="3">
        <v>0.19823743426403667</v>
      </c>
      <c r="MW8" s="3">
        <v>0.14420219474543958</v>
      </c>
      <c r="MX8" s="3">
        <v>0.13348626788268608</v>
      </c>
      <c r="MY8" s="3">
        <v>1.3187788488937422</v>
      </c>
      <c r="MZ8" s="3">
        <v>0.49272763371128986</v>
      </c>
      <c r="NA8" s="3">
        <v>-6.4671393119704865E-2</v>
      </c>
      <c r="NB8" s="3">
        <v>-0.41307923687746378</v>
      </c>
      <c r="NC8" s="3">
        <v>-9.7864170602098999E-3</v>
      </c>
      <c r="ND8" s="3">
        <v>0.41768773070565512</v>
      </c>
      <c r="NE8" s="3">
        <v>0.36728729577570535</v>
      </c>
      <c r="NF8" s="3">
        <v>0.20578142377983349</v>
      </c>
      <c r="NG8" s="3">
        <v>0.50391246221862318</v>
      </c>
      <c r="NH8" s="3">
        <v>0.66507959706043895</v>
      </c>
      <c r="NI8" s="3">
        <v>0.36350715104778714</v>
      </c>
      <c r="NJ8" s="3">
        <v>0.8002899107163306</v>
      </c>
      <c r="NK8" s="3">
        <v>-0.14462636138412469</v>
      </c>
      <c r="NL8" s="3">
        <v>0.26062465987663946</v>
      </c>
      <c r="NM8" s="3">
        <v>0.61680125305571654</v>
      </c>
      <c r="NN8" s="3">
        <v>0.42222436116041867</v>
      </c>
      <c r="NO8" s="3">
        <v>0.39090412349073655</v>
      </c>
      <c r="NP8" s="3">
        <v>-0.33087939897883678</v>
      </c>
      <c r="NQ8" s="3">
        <v>0.77924840869570555</v>
      </c>
      <c r="NR8" s="3">
        <v>0.60548856419212405</v>
      </c>
      <c r="NS8" s="3">
        <v>0.46235216497014092</v>
      </c>
      <c r="NT8" s="3">
        <v>0.78073056660981188</v>
      </c>
      <c r="NU8" s="3">
        <v>0.41811379644299651</v>
      </c>
      <c r="NV8" s="3">
        <v>0.27048271933127899</v>
      </c>
      <c r="NW8" s="3">
        <v>0.62286828946510364</v>
      </c>
      <c r="NX8" s="3">
        <v>0.33362499761727477</v>
      </c>
      <c r="NY8" s="3">
        <v>0.54194800013959898</v>
      </c>
      <c r="NZ8" s="3">
        <v>0.41301924948613666</v>
      </c>
      <c r="OA8" s="3">
        <v>0.40640461125254801</v>
      </c>
      <c r="OB8" s="3">
        <v>-0.39855880498136448</v>
      </c>
      <c r="OC8" s="3">
        <v>0.56050450670983165</v>
      </c>
      <c r="OD8" s="3">
        <v>-0.71380375665373774</v>
      </c>
      <c r="OE8" s="3">
        <v>0.56204773692883436</v>
      </c>
      <c r="OF8" s="3">
        <v>8.4684914724436039E-2</v>
      </c>
      <c r="OG8" s="3">
        <v>0.6594795336607695</v>
      </c>
      <c r="OH8" s="3">
        <v>0.54058855444107068</v>
      </c>
      <c r="OI8" s="3">
        <v>0.60576618715343111</v>
      </c>
      <c r="OJ8" s="3">
        <v>0.55319356229297723</v>
      </c>
      <c r="OK8" s="3">
        <v>0.28843029377177548</v>
      </c>
      <c r="OL8" s="3">
        <v>-0.63512900792594762</v>
      </c>
      <c r="OM8" s="3">
        <v>-1.7724382472915303</v>
      </c>
      <c r="ON8" s="3">
        <v>0.15021867982253398</v>
      </c>
      <c r="OO8" s="3">
        <v>7.9263555332873877E-3</v>
      </c>
      <c r="OP8" s="3">
        <v>-0.74902124033549888</v>
      </c>
      <c r="OQ8" s="3">
        <v>0.20438589122268427</v>
      </c>
      <c r="OR8" s="3">
        <v>-0.29749206612794993</v>
      </c>
      <c r="OS8" s="3">
        <v>-0.54984520998864561</v>
      </c>
      <c r="OT8" s="3">
        <v>-0.34926431711543837</v>
      </c>
      <c r="OU8" s="3">
        <v>0.26346616024041747</v>
      </c>
      <c r="OV8" s="3">
        <v>0.56389851654179246</v>
      </c>
      <c r="OW8" s="3">
        <v>-2.0473678123300703</v>
      </c>
      <c r="OX8" s="3">
        <v>0.89141672235501457</v>
      </c>
      <c r="OY8" s="3">
        <v>1.6563021758156522</v>
      </c>
      <c r="OZ8" s="3">
        <v>-0.31553491554907381</v>
      </c>
      <c r="PA8" s="3">
        <v>-0.6657603025104869</v>
      </c>
      <c r="PB8" s="3">
        <v>-0.77035213490243148</v>
      </c>
      <c r="PC8" s="3">
        <v>0.54825497342607077</v>
      </c>
      <c r="PD8" s="3">
        <v>-0.50392774824924469</v>
      </c>
      <c r="PE8" s="3">
        <v>-0.75639839092638184</v>
      </c>
      <c r="PF8" s="3">
        <v>0.33094850979574564</v>
      </c>
      <c r="PG8" s="3">
        <v>-1.2891822396525987</v>
      </c>
      <c r="PH8" s="3">
        <v>-0.23789768910596606</v>
      </c>
      <c r="PI8" s="3">
        <v>0.89141672235501457</v>
      </c>
      <c r="PJ8" s="3">
        <v>1.6563021758156522</v>
      </c>
      <c r="PK8" s="3">
        <v>-0.44613306161613053</v>
      </c>
      <c r="PL8" s="3">
        <v>-0.39151834969506849</v>
      </c>
      <c r="PM8" s="3">
        <v>-2.4117186928078772E-2</v>
      </c>
      <c r="PN8" s="3">
        <v>0.30591885768099425</v>
      </c>
      <c r="PO8" s="3">
        <v>-0.45958450993389671</v>
      </c>
      <c r="PP8" s="3">
        <v>1.8692989662059232</v>
      </c>
      <c r="PQ8" s="3">
        <v>-1.1489341849049883</v>
      </c>
      <c r="PR8" s="3">
        <v>0.48874828798706971</v>
      </c>
      <c r="PS8" s="3">
        <v>0.35644798607087697</v>
      </c>
      <c r="PT8" s="3">
        <v>-0.36743383061357116</v>
      </c>
      <c r="PU8" s="3">
        <v>1.0949798796877002</v>
      </c>
      <c r="PV8" s="3">
        <v>-6.4931847271272686E-2</v>
      </c>
      <c r="PW8" s="3">
        <v>1.380315376060627</v>
      </c>
      <c r="PX8" s="3">
        <v>-0.40358435635073769</v>
      </c>
      <c r="PY8" s="3">
        <v>1.5615405657524499</v>
      </c>
      <c r="PZ8" s="3">
        <v>0.58381861593513162</v>
      </c>
      <c r="QA8" s="3">
        <v>0.10600988133003962</v>
      </c>
      <c r="QB8" s="3">
        <v>1.6187914105613581</v>
      </c>
      <c r="QC8" s="3">
        <v>0.20647144106558388</v>
      </c>
      <c r="QD8" s="3">
        <v>0.6700569044778657</v>
      </c>
      <c r="QE8" s="3">
        <v>0.10873258287163062</v>
      </c>
      <c r="QF8" s="3">
        <v>0.57927170406076889</v>
      </c>
      <c r="QG8" s="3">
        <v>1.2251754033528617E-2</v>
      </c>
      <c r="QH8" s="3">
        <v>0.86797909755144986</v>
      </c>
      <c r="QI8" s="3">
        <v>0.12695594378882333</v>
      </c>
      <c r="QJ8" s="3">
        <v>-0.31423603054709759</v>
      </c>
      <c r="QK8" s="3">
        <v>0.23571174990959698</v>
      </c>
      <c r="QL8" s="3">
        <v>-7.3051059953985642E-2</v>
      </c>
      <c r="QM8" s="3">
        <v>0.62676333198562806</v>
      </c>
      <c r="QN8" s="3">
        <v>9.6198811203892426E-2</v>
      </c>
      <c r="QO8" s="3">
        <v>0.33898046549632971</v>
      </c>
      <c r="QP8" s="3">
        <v>0.39700528766372567</v>
      </c>
      <c r="QQ8" s="3">
        <v>6.3136601432355888E-2</v>
      </c>
      <c r="QR8" s="3">
        <v>-0.78296283374707987</v>
      </c>
      <c r="QS8" s="3">
        <v>1.4679970313632402</v>
      </c>
      <c r="QT8" s="3">
        <v>0.77209613526706122</v>
      </c>
      <c r="QU8" s="3">
        <v>0.68422245745109478</v>
      </c>
      <c r="QV8" s="3">
        <v>-0.53959876826587916</v>
      </c>
      <c r="QW8" s="3">
        <v>-0.84735846837862971</v>
      </c>
      <c r="QX8" s="3">
        <v>-0.22984520254365498</v>
      </c>
      <c r="QY8" s="3">
        <v>-0.48792092349005989</v>
      </c>
      <c r="QZ8" s="3">
        <v>-2.3740600627468481E-2</v>
      </c>
      <c r="RA8" s="3">
        <v>0.35385020394364802</v>
      </c>
      <c r="RB8" s="3">
        <v>8.8459757866961239E-2</v>
      </c>
      <c r="RC8" s="3">
        <v>-0.25771333272831026</v>
      </c>
      <c r="RD8" s="3">
        <v>1.3234092257671561</v>
      </c>
      <c r="RE8" s="3">
        <v>-0.18804901335608903</v>
      </c>
      <c r="RF8" s="3">
        <v>-2.3176676265821518E-2</v>
      </c>
      <c r="RG8" s="3">
        <v>0.28960704293412459</v>
      </c>
      <c r="RH8" s="3">
        <v>-0.72298198327494423</v>
      </c>
      <c r="RI8" s="3">
        <v>-0.63168112125061793</v>
      </c>
      <c r="RJ8" s="3">
        <v>0.76198783744966925</v>
      </c>
      <c r="RK8" s="3">
        <v>4.1606517720629656E-2</v>
      </c>
      <c r="RL8" s="3">
        <v>0.18991907869961844</v>
      </c>
      <c r="RM8" s="3">
        <v>5.9211466021829313E-2</v>
      </c>
      <c r="RN8" s="3">
        <v>0.7940719876427158</v>
      </c>
      <c r="RO8" s="3">
        <v>-6.4671393119704865E-2</v>
      </c>
      <c r="RP8" s="3">
        <v>0.78073056660981188</v>
      </c>
      <c r="RQ8" s="3">
        <v>-0.29975090016538286</v>
      </c>
      <c r="RR8" s="3">
        <v>0.54833462010637213</v>
      </c>
      <c r="RS8" s="3">
        <v>0.37113269480239724</v>
      </c>
      <c r="RT8" s="3">
        <v>-2.0720895838573674</v>
      </c>
      <c r="RU8" s="3">
        <v>-1.2479909855898943</v>
      </c>
      <c r="RV8" s="3">
        <v>-9.5709437612197468E-2</v>
      </c>
      <c r="RW8" s="3">
        <v>0.773416191236735</v>
      </c>
      <c r="RX8" s="3">
        <v>-0.36481106132723451</v>
      </c>
      <c r="RY8" s="3">
        <v>-0.54834794599078129</v>
      </c>
      <c r="RZ8" s="3">
        <v>1.7158238103919226</v>
      </c>
      <c r="SA8" s="3">
        <v>-1.9213917976076642</v>
      </c>
      <c r="SB8" s="3">
        <v>-0.1480441271163965</v>
      </c>
      <c r="SC8" s="3">
        <v>0.35779217044112416</v>
      </c>
      <c r="SD8" s="3">
        <v>0.36431424017519476</v>
      </c>
      <c r="SE8" s="3">
        <v>2.5501548615621879E-2</v>
      </c>
      <c r="SF8" s="3">
        <v>-0.32529652518276686</v>
      </c>
      <c r="SG8" s="3">
        <v>0.52657342020957854</v>
      </c>
      <c r="SH8" s="3">
        <v>0.16117038105743245</v>
      </c>
      <c r="SI8" s="3">
        <v>-1.953075588564776E-3</v>
      </c>
      <c r="SJ8" s="3">
        <v>0.33647613507035035</v>
      </c>
      <c r="SK8" s="3">
        <v>1.1257236882492963</v>
      </c>
      <c r="SL8" s="3">
        <v>-0.5129697740439465</v>
      </c>
      <c r="SM8" s="3">
        <v>0.49281316256947033</v>
      </c>
      <c r="SN8" s="3">
        <v>6.9495175388997993E-2</v>
      </c>
      <c r="SO8" s="3">
        <v>1.542730854793165E-2</v>
      </c>
      <c r="SP8" s="3">
        <v>0.2439479216485613</v>
      </c>
      <c r="SQ8" s="3">
        <v>-0.44023417234438134</v>
      </c>
      <c r="SR8" s="3">
        <v>0.36320848215284224</v>
      </c>
      <c r="SS8" s="3">
        <v>-0.47352542188437019</v>
      </c>
      <c r="ST8" s="3">
        <v>-0.12735599851606361</v>
      </c>
      <c r="SU8" s="3">
        <v>0.16465943357698834</v>
      </c>
      <c r="SV8" s="3">
        <v>1.0830960903074232</v>
      </c>
      <c r="SW8" s="3">
        <v>-2.3471473810114333E-3</v>
      </c>
      <c r="SX8" s="3">
        <v>0.12212746660865471</v>
      </c>
      <c r="SY8" s="3">
        <v>3.3776723833618121E-2</v>
      </c>
      <c r="SZ8" s="3">
        <v>0.25920451551657792</v>
      </c>
      <c r="TA8" s="3">
        <v>0.81877296618928064</v>
      </c>
      <c r="TB8" s="3">
        <v>0.98762472689089709</v>
      </c>
      <c r="TC8" s="3">
        <v>-0.2331331293501438</v>
      </c>
      <c r="TD8" s="3">
        <v>5.4940036521018129E-2</v>
      </c>
      <c r="TE8" s="3">
        <v>0.27831782189458953</v>
      </c>
      <c r="TF8" s="3">
        <v>1.4309142434404905</v>
      </c>
      <c r="TG8" s="3">
        <v>-0.45229478520155975</v>
      </c>
      <c r="TH8" s="3">
        <v>-0.38869311409811796</v>
      </c>
      <c r="TI8" s="3">
        <v>-0.14464906740930383</v>
      </c>
      <c r="TJ8" s="3">
        <v>-0.3317271882277113</v>
      </c>
      <c r="TK8" s="3">
        <v>0.27434617688541446</v>
      </c>
      <c r="TL8" s="3">
        <v>8.914026537122606E-2</v>
      </c>
      <c r="TM8" s="6" t="s">
        <v>400</v>
      </c>
    </row>
    <row r="9" spans="1:533">
      <c r="A9" s="12" t="s">
        <v>417</v>
      </c>
      <c r="B9" s="28" t="s">
        <v>512</v>
      </c>
      <c r="C9" s="3">
        <v>0.98180297294578034</v>
      </c>
      <c r="D9" s="3">
        <v>1.8118572203736611</v>
      </c>
      <c r="E9" s="3">
        <v>0.31390456010683504</v>
      </c>
      <c r="F9" s="3">
        <v>1.9678228605232444</v>
      </c>
      <c r="G9" s="3">
        <v>1.8214670317117285</v>
      </c>
      <c r="H9" s="3">
        <v>1.5838381302120403</v>
      </c>
      <c r="I9" s="3">
        <v>1.7204853796940827</v>
      </c>
      <c r="J9" s="3">
        <v>1.9453627888381566</v>
      </c>
      <c r="K9" s="3">
        <v>1.5072109986753077</v>
      </c>
      <c r="L9" s="3">
        <v>1.7018963230482993</v>
      </c>
      <c r="M9" s="3">
        <v>1.8364549431642059</v>
      </c>
      <c r="N9" s="3">
        <v>0.34947288241784591</v>
      </c>
      <c r="O9" s="3">
        <v>1.2100389944375152</v>
      </c>
      <c r="P9" s="3">
        <v>0.97038969111854456</v>
      </c>
      <c r="Q9" s="3">
        <v>-0.88735252981403412</v>
      </c>
      <c r="R9" s="3">
        <v>1.8703423549575575</v>
      </c>
      <c r="S9" s="3">
        <v>1.0111618047233177</v>
      </c>
      <c r="T9" s="3">
        <v>1.0506142788955002</v>
      </c>
      <c r="U9" s="3">
        <v>2.8518068835779946</v>
      </c>
      <c r="V9" s="3">
        <v>1.0148069832190021</v>
      </c>
      <c r="W9" s="3">
        <v>1.870779352275457</v>
      </c>
      <c r="X9" s="3">
        <v>2.1038213148799856</v>
      </c>
      <c r="Y9" s="3">
        <v>1.8687419318364638</v>
      </c>
      <c r="Z9" s="3">
        <v>-2.3655178776697108</v>
      </c>
      <c r="AA9" s="3">
        <v>-1.1408046473441085</v>
      </c>
      <c r="AB9" s="3">
        <v>-1.0254754783085815</v>
      </c>
      <c r="AC9" s="3">
        <v>-1.8651004303269039</v>
      </c>
      <c r="AD9" s="3">
        <v>-1.9213917976076642</v>
      </c>
      <c r="AE9" s="3">
        <v>-1.3616904246817036</v>
      </c>
      <c r="AF9" s="3">
        <v>-0.69092104829757039</v>
      </c>
      <c r="AG9" s="3">
        <v>-2.0996914640046143</v>
      </c>
      <c r="AH9" s="3">
        <v>-0.96205896673557645</v>
      </c>
      <c r="AI9" s="3">
        <v>-1.6784845406579654</v>
      </c>
      <c r="AJ9" s="3">
        <v>-1.2104342875145173</v>
      </c>
      <c r="AK9" s="3">
        <v>-1.8575959245525497</v>
      </c>
      <c r="AL9" s="3">
        <v>-1.4921413112532524</v>
      </c>
      <c r="AM9" s="3">
        <v>-1.8867245946491769</v>
      </c>
      <c r="AN9" s="3">
        <v>-0.28899835293822934</v>
      </c>
      <c r="AO9" s="3">
        <v>-0.92455370972336082</v>
      </c>
      <c r="AP9" s="3">
        <v>-1.7193566363115544</v>
      </c>
      <c r="AQ9" s="3">
        <v>-1.0761136785926937</v>
      </c>
      <c r="AR9" s="3">
        <v>-1.3101089470606375</v>
      </c>
      <c r="AS9" s="3">
        <v>-1.0330584165000987</v>
      </c>
      <c r="AT9" s="3">
        <v>-1.2211953579132169</v>
      </c>
      <c r="AU9" s="3">
        <v>-0.43787095195801135</v>
      </c>
      <c r="AV9" s="3">
        <v>-0.87007479852797398</v>
      </c>
      <c r="AW9" s="3">
        <v>-1.8575959245525497</v>
      </c>
      <c r="AX9" s="3">
        <v>-0.92455370972336082</v>
      </c>
      <c r="AY9" s="3">
        <v>-1.2211953579132169</v>
      </c>
      <c r="AZ9" s="3">
        <v>-0.31493525972326147</v>
      </c>
      <c r="BA9" s="3">
        <v>-0.66677980693597516</v>
      </c>
      <c r="BB9" s="3">
        <v>-0.55061616817982828</v>
      </c>
      <c r="BC9" s="3">
        <v>-1.3102305428220811</v>
      </c>
      <c r="BD9" s="3">
        <v>-0.3053310814793127</v>
      </c>
      <c r="BE9" s="3">
        <v>-0.22365460517410471</v>
      </c>
      <c r="BF9" s="3">
        <v>-0.58538451960294979</v>
      </c>
      <c r="BG9" s="3">
        <v>-0.53443232183592715</v>
      </c>
      <c r="BH9" s="3">
        <v>-0.21746083296824445</v>
      </c>
      <c r="BI9" s="3">
        <v>0.21784298126198814</v>
      </c>
      <c r="BJ9" s="3">
        <v>-0.7639172481132589</v>
      </c>
      <c r="BK9" s="3">
        <v>-1.7808336161741334</v>
      </c>
      <c r="BL9" s="3">
        <v>0.25419481277103306</v>
      </c>
      <c r="BM9" s="3">
        <v>-0.17189291261846759</v>
      </c>
      <c r="BN9" s="3">
        <v>0.17042467512023934</v>
      </c>
      <c r="BO9" s="3">
        <v>0.27776861581804613</v>
      </c>
      <c r="BP9" s="3">
        <v>-0.53805720316186256</v>
      </c>
      <c r="BQ9" s="3">
        <v>0.28061808911273328</v>
      </c>
      <c r="BR9" s="3">
        <v>-0.5149036664254607</v>
      </c>
      <c r="BS9" s="3">
        <v>-1.4546613474013772</v>
      </c>
      <c r="BT9" s="3">
        <v>8.4402053228506135E-2</v>
      </c>
      <c r="BU9" s="3">
        <v>-0.39889222747776426</v>
      </c>
      <c r="BV9" s="3">
        <v>-0.74649067226316301</v>
      </c>
      <c r="BW9" s="3">
        <v>-1.047673437631635</v>
      </c>
      <c r="BX9" s="3">
        <v>0.34947288241784591</v>
      </c>
      <c r="BY9" s="3">
        <v>-2.3655178776697108</v>
      </c>
      <c r="BZ9" s="3">
        <v>-0.69092104829757039</v>
      </c>
      <c r="CA9" s="3">
        <v>-0.87007479852797398</v>
      </c>
      <c r="CB9" s="3">
        <v>0.38455926250423034</v>
      </c>
      <c r="CC9" s="3">
        <v>0.44151692098411477</v>
      </c>
      <c r="CD9" s="3">
        <v>1.2065697093262908</v>
      </c>
      <c r="CE9" s="3">
        <v>0.58841475621248318</v>
      </c>
      <c r="CF9" s="3">
        <v>0.66711585641399995</v>
      </c>
      <c r="CG9" s="3">
        <v>-0.12835846359511649</v>
      </c>
      <c r="CH9" s="3">
        <v>0.40125971878161215</v>
      </c>
      <c r="CI9" s="3">
        <v>5.5710777102181114E-2</v>
      </c>
      <c r="CJ9" s="3">
        <v>0.5369800739308197</v>
      </c>
      <c r="CK9" s="3">
        <v>1.5732913609716808</v>
      </c>
      <c r="CL9" s="3">
        <v>1.1427417398268482</v>
      </c>
      <c r="CM9" s="3">
        <v>0.49217335558454123</v>
      </c>
      <c r="CN9" s="3">
        <v>-0.29412799270822454</v>
      </c>
      <c r="CO9" s="3">
        <v>-0.16631907509074945</v>
      </c>
      <c r="CP9" s="3">
        <v>3.9402476371464837E-2</v>
      </c>
      <c r="CQ9" s="3">
        <v>0.36716589336631894</v>
      </c>
      <c r="CR9" s="3">
        <v>-0.70394541464241867</v>
      </c>
      <c r="CS9" s="3">
        <v>0.67080890488748679</v>
      </c>
      <c r="CT9" s="3">
        <v>0.17265771686841139</v>
      </c>
      <c r="CU9" s="3">
        <v>-1.1050314488457938E-2</v>
      </c>
      <c r="CV9" s="3">
        <v>-0.28481339029821745</v>
      </c>
      <c r="CW9" s="3">
        <v>-3.7765174675478172E-2</v>
      </c>
      <c r="CX9" s="3">
        <v>-0.26882683274465624</v>
      </c>
      <c r="CY9" s="3">
        <v>1.1341893361763462</v>
      </c>
      <c r="CZ9" s="3">
        <v>1.5324450218130885</v>
      </c>
      <c r="DA9" s="3">
        <v>2.2973568102185586</v>
      </c>
      <c r="DB9" s="3">
        <v>0.58590420470634419</v>
      </c>
      <c r="DC9" s="3">
        <v>-7.2228963395171791E-2</v>
      </c>
      <c r="DD9" s="3">
        <v>-0.46277802019397779</v>
      </c>
      <c r="DE9" s="3">
        <v>0.3632574739577985</v>
      </c>
      <c r="DF9" s="3">
        <v>9.6969636962748296E-2</v>
      </c>
      <c r="DG9" s="3">
        <v>0.35827919322989565</v>
      </c>
      <c r="DH9" s="3">
        <v>0.1074803962870301</v>
      </c>
      <c r="DI9" s="3">
        <v>0.55736962646447519</v>
      </c>
      <c r="DJ9" s="3">
        <v>0.66563924933090357</v>
      </c>
      <c r="DK9" s="3">
        <v>-7.0598948294179703E-2</v>
      </c>
      <c r="DL9" s="3">
        <v>-0.24496747200750338</v>
      </c>
      <c r="DM9" s="3">
        <v>0.41968697389533782</v>
      </c>
      <c r="DN9" s="3">
        <v>1.6253360870811004</v>
      </c>
      <c r="DO9" s="3">
        <v>1.071823851712038</v>
      </c>
      <c r="DP9" s="3">
        <v>0.25584618538183412</v>
      </c>
      <c r="DQ9" s="3">
        <v>-5.4417763845377123E-2</v>
      </c>
      <c r="DR9" s="3">
        <v>2.3941834120489745E-2</v>
      </c>
      <c r="DS9" s="3">
        <v>0.71846958483600754</v>
      </c>
      <c r="DT9" s="3">
        <v>-0.54036882622982196</v>
      </c>
      <c r="DU9" s="3">
        <v>-0.23075533852140045</v>
      </c>
      <c r="DV9" s="3">
        <v>-0.85407482359034848</v>
      </c>
      <c r="DW9" s="3">
        <v>0.26118096016571396</v>
      </c>
      <c r="DX9" s="3">
        <v>0.11527361698879621</v>
      </c>
      <c r="DY9" s="3">
        <v>-0.59747277045921698</v>
      </c>
      <c r="DZ9" s="3">
        <v>0.41957033274371602</v>
      </c>
      <c r="EA9" s="3">
        <v>0.23677688855605281</v>
      </c>
      <c r="EB9" s="3">
        <v>4.0571303917685592E-4</v>
      </c>
      <c r="EC9" s="3">
        <v>-5.4047868720000494E-3</v>
      </c>
      <c r="ED9" s="3">
        <v>-0.49034638724795349</v>
      </c>
      <c r="EE9" s="3">
        <v>1.2353523548069825</v>
      </c>
      <c r="EF9" s="3">
        <v>-0.12903116443898252</v>
      </c>
      <c r="EG9" s="3">
        <v>0.35806282499022607</v>
      </c>
      <c r="EH9" s="3">
        <v>-0.68866084570905162</v>
      </c>
      <c r="EI9" s="3">
        <v>1.2492697949952516</v>
      </c>
      <c r="EJ9" s="3">
        <v>0.83604440862496199</v>
      </c>
      <c r="EK9" s="3">
        <v>0.67140127038201081</v>
      </c>
      <c r="EL9" s="3">
        <v>0.61264870809302163</v>
      </c>
      <c r="EM9" s="3">
        <v>-0.128712547260699</v>
      </c>
      <c r="EN9" s="3">
        <v>0.33411095193543799</v>
      </c>
      <c r="EO9" s="3">
        <v>0.20226353980665554</v>
      </c>
      <c r="EP9" s="3">
        <v>0.25990238166882645</v>
      </c>
      <c r="EQ9" s="3">
        <v>0.65492235074066618</v>
      </c>
      <c r="ER9" s="3">
        <v>0.62942218962516072</v>
      </c>
      <c r="ES9" s="3">
        <v>0.75643372622118121</v>
      </c>
      <c r="ET9" s="3">
        <v>0.3454402554667737</v>
      </c>
      <c r="EU9" s="3">
        <v>0.74821242569065849</v>
      </c>
      <c r="EV9" s="3">
        <v>7.6647431974686167E-2</v>
      </c>
      <c r="EW9" s="3">
        <v>0.36991139149711921</v>
      </c>
      <c r="EX9" s="3">
        <v>-0.37317951684373907</v>
      </c>
      <c r="EY9" s="3">
        <v>-6.6668525535991369E-2</v>
      </c>
      <c r="EZ9" s="3">
        <v>0.58427569554384273</v>
      </c>
      <c r="FA9" s="3">
        <v>0.39465089151358834</v>
      </c>
      <c r="FB9" s="3">
        <v>0.26144409851802924</v>
      </c>
      <c r="FC9" s="3">
        <v>-0.45625135574009501</v>
      </c>
      <c r="FD9" s="3">
        <v>0.50669637360764908</v>
      </c>
      <c r="FE9" s="3">
        <v>4.2604992908231269E-2</v>
      </c>
      <c r="FF9" s="3">
        <v>-1.5042802725811497E-2</v>
      </c>
      <c r="FG9" s="3">
        <v>0.71642748499746089</v>
      </c>
      <c r="FH9" s="3">
        <v>0.19015134778732196</v>
      </c>
      <c r="FI9" s="3">
        <v>0.6224916358820064</v>
      </c>
      <c r="FJ9" s="3">
        <v>-1.1716980892235069</v>
      </c>
      <c r="FK9" s="3">
        <v>0.25875030687538869</v>
      </c>
      <c r="FL9" s="3">
        <v>0.38704229428089726</v>
      </c>
      <c r="FM9" s="3">
        <v>-0.36636369848389311</v>
      </c>
      <c r="FN9" s="3">
        <v>-0.30305562793480612</v>
      </c>
      <c r="FO9" s="3">
        <v>-0.53805720316186256</v>
      </c>
      <c r="FP9" s="3">
        <v>-0.87007479852797398</v>
      </c>
      <c r="FQ9" s="3">
        <v>-0.96205896673557645</v>
      </c>
      <c r="FR9" s="3">
        <v>-1.6784845406579654</v>
      </c>
      <c r="FS9" s="3">
        <v>-1.2104342875145173</v>
      </c>
      <c r="FT9" s="3">
        <v>0.1849212669879842</v>
      </c>
      <c r="FU9" s="3">
        <v>-0.81214953880083529</v>
      </c>
      <c r="FV9" s="3">
        <v>-0.53443232183592715</v>
      </c>
      <c r="FW9" s="3">
        <v>0.34947288241784591</v>
      </c>
      <c r="FX9" s="3">
        <v>-0.69092104829757039</v>
      </c>
      <c r="FY9" s="3">
        <v>-0.29412799270822454</v>
      </c>
      <c r="FZ9" s="3">
        <v>-0.16631907509074945</v>
      </c>
      <c r="GA9" s="3">
        <v>-0.70394541464241867</v>
      </c>
      <c r="GB9" s="3">
        <v>-0.28481339029821745</v>
      </c>
      <c r="GC9" s="3">
        <v>-5.4417763845377123E-2</v>
      </c>
      <c r="GD9" s="3">
        <v>-0.12903116443898252</v>
      </c>
      <c r="GE9" s="3">
        <v>-0.45625135574009501</v>
      </c>
      <c r="GF9" s="3">
        <v>1.9678228605232444</v>
      </c>
      <c r="GG9" s="3">
        <v>-0.71020751029978235</v>
      </c>
      <c r="GH9" s="3">
        <v>0.84397559681695244</v>
      </c>
      <c r="GI9" s="3">
        <v>-0.18561657943586313</v>
      </c>
      <c r="GJ9" s="3">
        <v>-0.42161233570748535</v>
      </c>
      <c r="GK9" s="3">
        <v>-0.44950290737315313</v>
      </c>
      <c r="GL9" s="3">
        <v>-0.38716421659358796</v>
      </c>
      <c r="GM9" s="3">
        <v>-0.82716078662635306</v>
      </c>
      <c r="GN9" s="3">
        <v>-0.88651589463896174</v>
      </c>
      <c r="GO9" s="3">
        <v>-0.22900624191929217</v>
      </c>
      <c r="GP9" s="3">
        <v>0.65410145460750713</v>
      </c>
      <c r="GQ9" s="3">
        <v>-0.72539605820837649</v>
      </c>
      <c r="GR9" s="3">
        <v>-0.59302177780379528</v>
      </c>
      <c r="GS9" s="3">
        <v>-0.44687554786484229</v>
      </c>
      <c r="GT9" s="3">
        <v>-0.240084465201898</v>
      </c>
      <c r="GU9" s="3">
        <v>0.4077664766041566</v>
      </c>
      <c r="GV9" s="3">
        <v>-0.70553324848509924</v>
      </c>
      <c r="GW9" s="3">
        <v>-0.45625135574009501</v>
      </c>
      <c r="GX9" s="3">
        <v>-0.42161233570748535</v>
      </c>
      <c r="GY9" s="3">
        <v>-0.44950290737315313</v>
      </c>
      <c r="GZ9" s="3">
        <v>0.4077664766041566</v>
      </c>
      <c r="HA9" s="3">
        <v>-0.22365460517410471</v>
      </c>
      <c r="HB9" s="3">
        <v>-0.7639172481132589</v>
      </c>
      <c r="HC9" s="3">
        <v>-1.4921413112532524</v>
      </c>
      <c r="HD9" s="3">
        <v>-1.8867245946491769</v>
      </c>
      <c r="HE9" s="3">
        <v>-0.29701514237183907</v>
      </c>
      <c r="HF9" s="3">
        <v>-0.20056947059387842</v>
      </c>
      <c r="HG9" s="3">
        <v>7.1232582715009068E-2</v>
      </c>
      <c r="HH9" s="3">
        <v>-0.51638980441293614</v>
      </c>
      <c r="HI9" s="3">
        <v>-0.57430936738062743</v>
      </c>
      <c r="HJ9" s="3">
        <v>-0.48320694365617639</v>
      </c>
      <c r="HK9" s="3">
        <v>-6.1664388902853591E-2</v>
      </c>
      <c r="HL9" s="3">
        <v>-0.91712059549705383</v>
      </c>
      <c r="HM9" s="3">
        <v>-2.1425288621441222E-2</v>
      </c>
      <c r="HN9" s="3">
        <v>2.1453796985422898E-3</v>
      </c>
      <c r="HO9" s="3">
        <v>-2.7108418150571849E-2</v>
      </c>
      <c r="HP9" s="3">
        <v>-0.56969589474688509</v>
      </c>
      <c r="HQ9" s="3">
        <v>0.33037719815396105</v>
      </c>
      <c r="HR9" s="3">
        <v>-1.0136514991369181</v>
      </c>
      <c r="HS9" s="3">
        <v>-1.1353699743837424</v>
      </c>
      <c r="HT9" s="3">
        <v>5.2071311111796158E-2</v>
      </c>
      <c r="HU9" s="3">
        <v>-0.64981214981045021</v>
      </c>
      <c r="HV9" s="3">
        <v>-0.44856854520096551</v>
      </c>
      <c r="HW9" s="3">
        <v>0.3019773499817035</v>
      </c>
      <c r="HX9" s="3">
        <v>-0.66938908125036167</v>
      </c>
      <c r="HY9" s="3">
        <v>-5.1942604337934635E-2</v>
      </c>
      <c r="HZ9" s="3">
        <v>0.14099914844375028</v>
      </c>
      <c r="IA9" s="3">
        <v>-0.87007479852797398</v>
      </c>
      <c r="IB9" s="3">
        <v>-1.2104342875145173</v>
      </c>
      <c r="IC9" s="3">
        <v>-0.81214953880083529</v>
      </c>
      <c r="ID9" s="3">
        <v>-0.16631907509074945</v>
      </c>
      <c r="IE9" s="3">
        <v>-0.59302177780379528</v>
      </c>
      <c r="IF9" s="3">
        <v>-0.12835846359511649</v>
      </c>
      <c r="IG9" s="3">
        <v>1.8364549431642059</v>
      </c>
      <c r="IH9" s="3">
        <v>-0.36386861492105993</v>
      </c>
      <c r="II9" s="3">
        <v>0.81380255822816916</v>
      </c>
      <c r="IJ9" s="3">
        <v>-1.616232751396679</v>
      </c>
      <c r="IK9" s="3">
        <v>0.35563463016448832</v>
      </c>
      <c r="IL9" s="3">
        <v>-2.9678133495179167E-2</v>
      </c>
      <c r="IM9" s="3">
        <v>1.5088346454522188</v>
      </c>
      <c r="IN9" s="3">
        <v>0.31645435255103505</v>
      </c>
      <c r="IO9" s="3">
        <v>1.2329991655099704</v>
      </c>
      <c r="IP9" s="3">
        <v>1.6875167972273866</v>
      </c>
      <c r="IQ9" s="3">
        <v>0.28922503411318073</v>
      </c>
      <c r="IR9" s="3">
        <v>1.5830141832626503</v>
      </c>
      <c r="IS9" s="3">
        <v>-0.17190359138930669</v>
      </c>
      <c r="IT9" s="3">
        <v>0.57559260992582717</v>
      </c>
      <c r="IU9" s="3">
        <v>-0.87007479852797398</v>
      </c>
      <c r="IV9" s="3">
        <v>-1.2104342875145173</v>
      </c>
      <c r="IW9" s="3">
        <v>-0.81214953880083529</v>
      </c>
      <c r="IX9" s="3">
        <v>-0.12835846359511649</v>
      </c>
      <c r="IY9" s="3">
        <v>-0.36386861492105993</v>
      </c>
      <c r="IZ9" s="3">
        <v>-2.9678133495179167E-2</v>
      </c>
      <c r="JA9" s="3">
        <v>-0.96205896673557645</v>
      </c>
      <c r="JB9" s="3">
        <v>-1.6784845406579654</v>
      </c>
      <c r="JC9" s="3">
        <v>0.1849212669879842</v>
      </c>
      <c r="JD9" s="3">
        <v>-0.53443232183592715</v>
      </c>
      <c r="JE9" s="3">
        <v>-0.92455370972336082</v>
      </c>
      <c r="JF9" s="3">
        <v>1.1341893361763462</v>
      </c>
      <c r="JG9" s="3">
        <v>-1.1716980892235069</v>
      </c>
      <c r="JH9" s="3">
        <v>-1.3616904246817036</v>
      </c>
      <c r="JI9" s="3">
        <v>-0.28899835293822934</v>
      </c>
      <c r="JJ9" s="3">
        <v>-1.0761136785926937</v>
      </c>
      <c r="JK9" s="3">
        <v>0.13882931802897794</v>
      </c>
      <c r="JL9" s="3">
        <v>-0.97594754543290929</v>
      </c>
      <c r="JM9" s="3">
        <v>-1.1888333639223874</v>
      </c>
      <c r="JN9" s="3">
        <v>-0.25162374852957398</v>
      </c>
      <c r="JO9" s="3">
        <v>-0.15371219441257353</v>
      </c>
      <c r="JP9" s="3">
        <v>-1.0197517415834358</v>
      </c>
      <c r="JQ9" s="3">
        <v>-0.51907899447812633</v>
      </c>
      <c r="JR9" s="3">
        <v>-0.43851922593827081</v>
      </c>
      <c r="JS9" s="3">
        <v>0.56139358997970967</v>
      </c>
      <c r="JT9" s="3">
        <v>2.7318219217323778E-2</v>
      </c>
      <c r="JU9" s="3">
        <v>-0.67927271964054226</v>
      </c>
      <c r="JV9" s="3">
        <v>-0.43919623981553652</v>
      </c>
      <c r="JW9" s="3">
        <v>4.3760613662045256E-2</v>
      </c>
      <c r="JX9" s="3">
        <v>-1.0348982681891483</v>
      </c>
      <c r="JY9" s="3">
        <v>-0.56586836182028188</v>
      </c>
      <c r="JZ9" s="3">
        <v>-0.81163854944845193</v>
      </c>
      <c r="KA9" s="3">
        <v>-1.1432094531017412</v>
      </c>
      <c r="KB9" s="3">
        <v>-0.98116267050012118</v>
      </c>
      <c r="KC9" s="3">
        <v>-0.82328405761039503</v>
      </c>
      <c r="KD9" s="3">
        <v>0.45136645461013514</v>
      </c>
      <c r="KE9" s="3">
        <v>-0.9277415209270653</v>
      </c>
      <c r="KF9" s="3">
        <v>-0.48418071045591821</v>
      </c>
      <c r="KG9" s="3">
        <v>-1.1618989539773104</v>
      </c>
      <c r="KH9" s="3">
        <v>-1.5234601275417434</v>
      </c>
      <c r="KI9" s="3">
        <v>-0.45625135574009501</v>
      </c>
      <c r="KJ9" s="3">
        <v>-0.59302177780379528</v>
      </c>
      <c r="KK9" s="3">
        <v>-0.69092104829757039</v>
      </c>
      <c r="KL9" s="3">
        <v>-0.29412799270822454</v>
      </c>
      <c r="KM9" s="3">
        <v>-0.70394541464241867</v>
      </c>
      <c r="KN9" s="3">
        <v>-0.28481339029821745</v>
      </c>
      <c r="KO9" s="3">
        <v>-0.88651589463896174</v>
      </c>
      <c r="KP9" s="3">
        <v>-0.72539605820837649</v>
      </c>
      <c r="KQ9" s="3">
        <v>-0.44687554786484229</v>
      </c>
      <c r="KR9" s="3">
        <v>-1.047673437631635</v>
      </c>
      <c r="KS9" s="3">
        <v>-1.3184452649824661</v>
      </c>
      <c r="KT9" s="3">
        <v>0.14012966068980484</v>
      </c>
      <c r="KU9" s="3">
        <v>-1.1701556306299159</v>
      </c>
      <c r="KV9" s="3">
        <v>0.91128602858704466</v>
      </c>
      <c r="KW9" s="3">
        <v>0.44983199550273067</v>
      </c>
      <c r="KX9" s="3">
        <v>0.95826324363874882</v>
      </c>
      <c r="KY9" s="3">
        <v>-0.31315686278311616</v>
      </c>
      <c r="KZ9" s="3">
        <v>-0.44871368654101645</v>
      </c>
      <c r="LA9" s="3">
        <v>0.51576972700628043</v>
      </c>
      <c r="LB9" s="3">
        <v>0.64901085253459467</v>
      </c>
      <c r="LC9" s="3">
        <v>-0.71780971954052708</v>
      </c>
      <c r="LD9" s="3">
        <v>-0.45625135574009501</v>
      </c>
      <c r="LE9" s="3">
        <v>-0.59302177780379528</v>
      </c>
      <c r="LF9" s="3">
        <v>-0.69092104829757039</v>
      </c>
      <c r="LG9" s="3">
        <v>-0.29412799270822454</v>
      </c>
      <c r="LH9" s="3">
        <v>-0.70394541464241867</v>
      </c>
      <c r="LI9" s="3">
        <v>-0.28481339029821745</v>
      </c>
      <c r="LJ9" s="3">
        <v>-0.72539605820837649</v>
      </c>
      <c r="LK9" s="3">
        <v>-0.44687554786484229</v>
      </c>
      <c r="LL9" s="3">
        <v>-1.047673437631635</v>
      </c>
      <c r="LM9" s="3">
        <v>-1.1701556306299159</v>
      </c>
      <c r="LN9" s="3">
        <v>0.95826324363874882</v>
      </c>
      <c r="LO9" s="3">
        <v>-0.44871368654101645</v>
      </c>
      <c r="LP9" s="3">
        <v>-0.71780971954052708</v>
      </c>
      <c r="LQ9" s="3">
        <v>-1.4921413112532524</v>
      </c>
      <c r="LR9" s="3">
        <v>5.2071311111796158E-2</v>
      </c>
      <c r="LS9" s="3">
        <v>-0.44856854520096551</v>
      </c>
      <c r="LT9" s="3">
        <v>0.14099914844375028</v>
      </c>
      <c r="LU9" s="3">
        <v>-0.16631907509074945</v>
      </c>
      <c r="LV9" s="3">
        <v>0.34947288241784591</v>
      </c>
      <c r="LW9" s="3">
        <v>-5.4417763845377123E-2</v>
      </c>
      <c r="LX9" s="3">
        <v>-0.12903116443898252</v>
      </c>
      <c r="LY9" s="3">
        <v>-0.71020751029978235</v>
      </c>
      <c r="LZ9" s="3">
        <v>-0.38716421659358796</v>
      </c>
      <c r="MA9" s="3">
        <v>-0.240084465201898</v>
      </c>
      <c r="MB9" s="3">
        <v>5.5710777102181114E-2</v>
      </c>
      <c r="MC9" s="3">
        <v>-1.1050314488457938E-2</v>
      </c>
      <c r="MD9" s="3">
        <v>-3.7765174675478172E-2</v>
      </c>
      <c r="ME9" s="3">
        <v>-0.26882683274465624</v>
      </c>
      <c r="MF9" s="3">
        <v>-0.46277802019397779</v>
      </c>
      <c r="MG9" s="3">
        <v>0.35827919322989565</v>
      </c>
      <c r="MH9" s="3">
        <v>0.1074803962870301</v>
      </c>
      <c r="MI9" s="3">
        <v>-7.0598948294179703E-2</v>
      </c>
      <c r="MJ9" s="3">
        <v>-0.24496747200750338</v>
      </c>
      <c r="MK9" s="3">
        <v>2.3941834120489745E-2</v>
      </c>
      <c r="ML9" s="3">
        <v>-0.23075533852140045</v>
      </c>
      <c r="MM9" s="3">
        <v>0.26118096016571396</v>
      </c>
      <c r="MN9" s="3">
        <v>0.11527361698879621</v>
      </c>
      <c r="MO9" s="3">
        <v>0.41957033274371602</v>
      </c>
      <c r="MP9" s="3">
        <v>4.0571303917685592E-4</v>
      </c>
      <c r="MQ9" s="3">
        <v>-5.4047868720000494E-3</v>
      </c>
      <c r="MR9" s="3">
        <v>-0.49034638724795349</v>
      </c>
      <c r="MS9" s="3">
        <v>0.35806282499022607</v>
      </c>
      <c r="MT9" s="3">
        <v>7.6647431974686167E-2</v>
      </c>
      <c r="MU9" s="3">
        <v>0.36991139149711921</v>
      </c>
      <c r="MV9" s="3">
        <v>-0.37317951684373907</v>
      </c>
      <c r="MW9" s="3">
        <v>0.26144409851802924</v>
      </c>
      <c r="MX9" s="3">
        <v>4.2604992908231269E-2</v>
      </c>
      <c r="MY9" s="3">
        <v>0.31390456010683504</v>
      </c>
      <c r="MZ9" s="3">
        <v>0.20079962753055838</v>
      </c>
      <c r="NA9" s="3">
        <v>-8.3442606895380883E-2</v>
      </c>
      <c r="NB9" s="3">
        <v>-1.6281127024492255</v>
      </c>
      <c r="NC9" s="3">
        <v>0.12319384349453974</v>
      </c>
      <c r="ND9" s="3">
        <v>-4.9444256783911476E-2</v>
      </c>
      <c r="NE9" s="3">
        <v>0.10351906241126285</v>
      </c>
      <c r="NF9" s="3">
        <v>-0.42553126517275841</v>
      </c>
      <c r="NG9" s="3">
        <v>-3.5859692086016005E-2</v>
      </c>
      <c r="NH9" s="3">
        <v>-0.20036709522499135</v>
      </c>
      <c r="NI9" s="3">
        <v>-0.51690343892646573</v>
      </c>
      <c r="NJ9" s="3">
        <v>-1.1867381849397752E-3</v>
      </c>
      <c r="NK9" s="3">
        <v>-0.3824794714865144</v>
      </c>
      <c r="NL9" s="3">
        <v>0.24073396146662632</v>
      </c>
      <c r="NM9" s="3">
        <v>0.22156253312116789</v>
      </c>
      <c r="NN9" s="3">
        <v>0.71454891885679084</v>
      </c>
      <c r="NO9" s="3">
        <v>0.1660808913473833</v>
      </c>
      <c r="NP9" s="3">
        <v>5.3507244645365805E-2</v>
      </c>
      <c r="NQ9" s="3">
        <v>0.57410924433773924</v>
      </c>
      <c r="NR9" s="3">
        <v>0.52792792504695063</v>
      </c>
      <c r="NS9" s="3">
        <v>-1.0468440083207926</v>
      </c>
      <c r="NT9" s="3">
        <v>1.295597262951655</v>
      </c>
      <c r="NU9" s="3">
        <v>0.23659907294252633</v>
      </c>
      <c r="NV9" s="3">
        <v>-0.19790161461905262</v>
      </c>
      <c r="NW9" s="3">
        <v>0.22565204685578424</v>
      </c>
      <c r="NX9" s="3">
        <v>6.6311508938842051E-2</v>
      </c>
      <c r="NY9" s="3">
        <v>0.29612469945775749</v>
      </c>
      <c r="NZ9" s="3">
        <v>0.1902197588935419</v>
      </c>
      <c r="OA9" s="3">
        <v>-0.41101875577358182</v>
      </c>
      <c r="OB9" s="3">
        <v>-0.55135411501249698</v>
      </c>
      <c r="OC9" s="3">
        <v>0.33184958269332904</v>
      </c>
      <c r="OD9" s="3">
        <v>-0.50495345397702251</v>
      </c>
      <c r="OE9" s="3">
        <v>0.43250586995798296</v>
      </c>
      <c r="OF9" s="3">
        <v>-0.68795579627635184</v>
      </c>
      <c r="OG9" s="3">
        <v>5.8731089932696309E-2</v>
      </c>
      <c r="OH9" s="3">
        <v>-0.42755543083601011</v>
      </c>
      <c r="OI9" s="3">
        <v>-0.39675515685395729</v>
      </c>
      <c r="OJ9" s="3">
        <v>0.55531416486475915</v>
      </c>
      <c r="OK9" s="3">
        <v>9.7373334015527113E-2</v>
      </c>
      <c r="OL9" s="3">
        <v>-0.87007479852797398</v>
      </c>
      <c r="OM9" s="3">
        <v>-1.2104342875145173</v>
      </c>
      <c r="ON9" s="3">
        <v>0.1849212669879842</v>
      </c>
      <c r="OO9" s="3">
        <v>-0.92455370972336082</v>
      </c>
      <c r="OP9" s="3">
        <v>-0.25162374852957398</v>
      </c>
      <c r="OQ9" s="3">
        <v>-1.0197517415834358</v>
      </c>
      <c r="OR9" s="3">
        <v>0.56139358997970967</v>
      </c>
      <c r="OS9" s="3">
        <v>-1.0348982681891483</v>
      </c>
      <c r="OT9" s="3">
        <v>-0.56586836182028188</v>
      </c>
      <c r="OU9" s="3">
        <v>0.45136645461013514</v>
      </c>
      <c r="OV9" s="3">
        <v>0.57559260992582717</v>
      </c>
      <c r="OW9" s="3">
        <v>-0.53805720316186256</v>
      </c>
      <c r="OX9" s="3">
        <v>-0.66677980693597516</v>
      </c>
      <c r="OY9" s="3">
        <v>1.870779352275457</v>
      </c>
      <c r="OZ9" s="3">
        <v>-0.78050246384336486</v>
      </c>
      <c r="PA9" s="3">
        <v>-0.31451617096664197</v>
      </c>
      <c r="PB9" s="3">
        <v>-0.8484039965062049</v>
      </c>
      <c r="PC9" s="3">
        <v>-0.45625135574009501</v>
      </c>
      <c r="PD9" s="3">
        <v>-0.59302177780379528</v>
      </c>
      <c r="PE9" s="3">
        <v>-0.69092104829757039</v>
      </c>
      <c r="PF9" s="3">
        <v>-0.44687554786484229</v>
      </c>
      <c r="PG9" s="3">
        <v>-0.44871368654101645</v>
      </c>
      <c r="PH9" s="3">
        <v>0.41957033274371602</v>
      </c>
      <c r="PI9" s="3">
        <v>-0.66677980693597516</v>
      </c>
      <c r="PJ9" s="3">
        <v>1.870779352275457</v>
      </c>
      <c r="PK9" s="3">
        <v>-0.88651589463896174</v>
      </c>
      <c r="PL9" s="3">
        <v>0.44983199550273067</v>
      </c>
      <c r="PM9" s="3">
        <v>-0.31315686278311616</v>
      </c>
      <c r="PN9" s="3">
        <v>0.64901085253459467</v>
      </c>
      <c r="PO9" s="3">
        <v>-0.51638980441293614</v>
      </c>
      <c r="PP9" s="3">
        <v>1.8364549431642059</v>
      </c>
      <c r="PQ9" s="3">
        <v>-1.616232751396679</v>
      </c>
      <c r="PR9" s="3">
        <v>1.6875167972273866</v>
      </c>
      <c r="PS9" s="3">
        <v>-0.22900624191929217</v>
      </c>
      <c r="PT9" s="3">
        <v>1.1427417398268482</v>
      </c>
      <c r="PU9" s="3">
        <v>1.6253360870811004</v>
      </c>
      <c r="PV9" s="3">
        <v>-0.68866084570905162</v>
      </c>
      <c r="PW9" s="3">
        <v>1.2492697949952516</v>
      </c>
      <c r="PX9" s="3">
        <v>-0.30305562793480612</v>
      </c>
      <c r="PY9" s="3">
        <v>1.5838381302120403</v>
      </c>
      <c r="PZ9" s="3">
        <v>-0.88735252981403412</v>
      </c>
      <c r="QA9" s="3">
        <v>1.0148069832190021</v>
      </c>
      <c r="QB9" s="3">
        <v>1.8687419318364638</v>
      </c>
      <c r="QC9" s="3">
        <v>0.23210584555401723</v>
      </c>
      <c r="QD9" s="3">
        <v>1.1089198436361556</v>
      </c>
      <c r="QE9" s="3">
        <v>-0.97638904487459999</v>
      </c>
      <c r="QF9" s="3">
        <v>1.089214954187625</v>
      </c>
      <c r="QG9" s="3">
        <v>6.5044156917517332E-2</v>
      </c>
      <c r="QH9" s="3">
        <v>0.90615905598053859</v>
      </c>
      <c r="QI9" s="3">
        <v>-0.77003340969101741</v>
      </c>
      <c r="QJ9" s="3">
        <v>2.0347629488267346E-2</v>
      </c>
      <c r="QK9" s="3">
        <v>-1.0796445357655131</v>
      </c>
      <c r="QL9" s="3">
        <v>-0.31712808709726659</v>
      </c>
      <c r="QM9" s="3">
        <v>-0.83775945052598899</v>
      </c>
      <c r="QN9" s="3">
        <v>-3.0783003430988956E-3</v>
      </c>
      <c r="QO9" s="3">
        <v>0.69151290085031647</v>
      </c>
      <c r="QP9" s="3">
        <v>0.29754729260689805</v>
      </c>
      <c r="QQ9" s="3">
        <v>-0.26221895035410286</v>
      </c>
      <c r="QR9" s="3">
        <v>-0.26348226678981912</v>
      </c>
      <c r="QS9" s="3">
        <v>1.9188071925217565</v>
      </c>
      <c r="QT9" s="3">
        <v>-0.8824633128903332</v>
      </c>
      <c r="QU9" s="3">
        <v>-0.33648028506921374</v>
      </c>
      <c r="QV9" s="3">
        <v>1.2840516141830647</v>
      </c>
      <c r="QW9" s="3">
        <v>-0.81366674513897685</v>
      </c>
      <c r="QX9" s="3">
        <v>-0.35543104835065592</v>
      </c>
      <c r="QY9" s="3">
        <v>0.43647343694668578</v>
      </c>
      <c r="QZ9" s="3">
        <v>1.0340297258120614</v>
      </c>
      <c r="RA9" s="3">
        <v>-0.29817814079916566</v>
      </c>
      <c r="RB9" s="3">
        <v>0.2581684845583847</v>
      </c>
      <c r="RC9" s="3">
        <v>-1.2985258679247025</v>
      </c>
      <c r="RD9" s="3">
        <v>1.0257074678613691</v>
      </c>
      <c r="RE9" s="3">
        <v>-0.43336150103649695</v>
      </c>
      <c r="RF9" s="3">
        <v>1.1826325324601286</v>
      </c>
      <c r="RG9" s="3">
        <v>1.5462015062043351</v>
      </c>
      <c r="RH9" s="3">
        <v>-0.13644667977008329</v>
      </c>
      <c r="RI9" s="3">
        <v>-0.63168112125061793</v>
      </c>
      <c r="RJ9" s="3">
        <v>1.1074822871364245</v>
      </c>
      <c r="RK9" s="3">
        <v>0.67340507899343183</v>
      </c>
      <c r="RL9" s="3">
        <v>0.90017211595807567</v>
      </c>
      <c r="RM9" s="3">
        <v>-0.94273802433980103</v>
      </c>
      <c r="RN9" s="3">
        <v>1.4229355329820572</v>
      </c>
      <c r="RO9" s="3">
        <v>-8.3442606895380883E-2</v>
      </c>
      <c r="RP9" s="3">
        <v>1.295597262951655</v>
      </c>
      <c r="RQ9" s="3">
        <v>-0.36386861492105993</v>
      </c>
      <c r="RR9" s="3">
        <v>1.1341893361763462</v>
      </c>
      <c r="RS9" s="3">
        <v>-1.1716980892235069</v>
      </c>
      <c r="RT9" s="3">
        <v>-0.28899835293822934</v>
      </c>
      <c r="RU9" s="3">
        <v>-0.20056947059387842</v>
      </c>
      <c r="RV9" s="3">
        <v>-2.1425288621441222E-2</v>
      </c>
      <c r="RW9" s="3">
        <v>0.33037719815396105</v>
      </c>
      <c r="RX9" s="3">
        <v>-0.66938908125036167</v>
      </c>
      <c r="RY9" s="3">
        <v>-1.4546613474013772</v>
      </c>
      <c r="RZ9" s="3">
        <v>2.8518068835779946</v>
      </c>
      <c r="SA9" s="3">
        <v>-1.9213917976076642</v>
      </c>
      <c r="SB9" s="3">
        <v>-0.34123767020701762</v>
      </c>
      <c r="SC9" s="3">
        <v>0.34764369487011509</v>
      </c>
      <c r="SD9" s="3">
        <v>0.4553920109668515</v>
      </c>
      <c r="SE9" s="3">
        <v>7.9121065507388927E-2</v>
      </c>
      <c r="SF9" s="3">
        <v>-0.91451165592523986</v>
      </c>
      <c r="SG9" s="3">
        <v>0.29647561293547464</v>
      </c>
      <c r="SH9" s="3">
        <v>-0.19200200810395091</v>
      </c>
      <c r="SI9" s="3">
        <v>0.28544284792988023</v>
      </c>
      <c r="SJ9" s="3">
        <v>-0.31806949070861545</v>
      </c>
      <c r="SK9" s="3">
        <v>1.1935778086040174</v>
      </c>
      <c r="SL9" s="3">
        <v>-1.1674975498277536</v>
      </c>
      <c r="SM9" s="3">
        <v>-0.14736400640042358</v>
      </c>
      <c r="SN9" s="3">
        <v>0.16435845146163411</v>
      </c>
      <c r="SO9" s="3">
        <v>0.35205210236528334</v>
      </c>
      <c r="SP9" s="3">
        <v>0.5414021510154462</v>
      </c>
      <c r="SQ9" s="3">
        <v>-0.52909740932076288</v>
      </c>
      <c r="SR9" s="3">
        <v>0.37855440018293229</v>
      </c>
      <c r="SS9" s="3">
        <v>-0.44437367802728056</v>
      </c>
      <c r="ST9" s="3">
        <v>0.42544818070578111</v>
      </c>
      <c r="SU9" s="3">
        <v>2.2436811036902517E-2</v>
      </c>
      <c r="SV9" s="3">
        <v>0.16548201815687466</v>
      </c>
      <c r="SW9" s="3">
        <v>0.94649246725718428</v>
      </c>
      <c r="SX9" s="3">
        <v>0.34397644421901358</v>
      </c>
      <c r="SY9" s="3">
        <v>0.47350208029744534</v>
      </c>
      <c r="SZ9" s="3">
        <v>0.97749765747000017</v>
      </c>
      <c r="TA9" s="3">
        <v>6.8872610072208337E-2</v>
      </c>
      <c r="TB9" s="3">
        <v>0.23314504830147167</v>
      </c>
      <c r="TC9" s="3">
        <v>-0.41085652447294391</v>
      </c>
      <c r="TD9" s="3">
        <v>0.21895589832301729</v>
      </c>
      <c r="TE9" s="3">
        <v>0.16951597666344415</v>
      </c>
      <c r="TF9" s="3">
        <v>1.3677411042380037</v>
      </c>
      <c r="TG9" s="3">
        <v>-0.30280383679692702</v>
      </c>
      <c r="TH9" s="3">
        <v>3.6705169634112589E-4</v>
      </c>
      <c r="TI9" s="3">
        <v>-0.32523923933640325</v>
      </c>
      <c r="TJ9" s="3">
        <v>-0.28722232779597839</v>
      </c>
      <c r="TK9" s="3">
        <v>-4.458329967019186E-2</v>
      </c>
      <c r="TL9" s="3">
        <v>9.4451548270082647E-2</v>
      </c>
      <c r="TM9" s="6" t="s">
        <v>400</v>
      </c>
    </row>
    <row r="10" spans="1:533">
      <c r="A10" s="12" t="s">
        <v>418</v>
      </c>
      <c r="B10" s="28" t="s">
        <v>512</v>
      </c>
      <c r="C10" s="3">
        <v>1.5476468173788909</v>
      </c>
      <c r="D10" s="3">
        <v>0.41245923057372474</v>
      </c>
      <c r="E10" s="3">
        <v>2.3449841481109743</v>
      </c>
      <c r="F10" s="3">
        <v>1.3333782003473835</v>
      </c>
      <c r="G10" s="3">
        <v>1.3195643751855457</v>
      </c>
      <c r="H10" s="3">
        <v>1.0556626652696346</v>
      </c>
      <c r="I10" s="3">
        <v>0.94259320287026716</v>
      </c>
      <c r="J10" s="3">
        <v>2.7147228634919944</v>
      </c>
      <c r="K10" s="3">
        <v>1.9468359910117452</v>
      </c>
      <c r="L10" s="3">
        <v>1.237223394874585</v>
      </c>
      <c r="M10" s="3">
        <v>1.7357815457027441</v>
      </c>
      <c r="N10" s="3">
        <v>1.8823491078614583</v>
      </c>
      <c r="O10" s="3">
        <v>1.5626133333856194</v>
      </c>
      <c r="P10" s="3">
        <v>0.59446309419644416</v>
      </c>
      <c r="Q10" s="3">
        <v>1.7229762717705839</v>
      </c>
      <c r="R10" s="3">
        <v>1.9190980328184111</v>
      </c>
      <c r="S10" s="3">
        <v>0.70649106079366597</v>
      </c>
      <c r="T10" s="3">
        <v>1.7948488273733714</v>
      </c>
      <c r="U10" s="3">
        <v>0.81094948501201358</v>
      </c>
      <c r="V10" s="3">
        <v>0.6621950704227938</v>
      </c>
      <c r="W10" s="3">
        <v>1.2374121548596193</v>
      </c>
      <c r="X10" s="3">
        <v>1.0849812993669425</v>
      </c>
      <c r="Y10" s="3">
        <v>1.6530122294176863</v>
      </c>
      <c r="Z10" s="3">
        <v>-0.83989720313723248</v>
      </c>
      <c r="AA10" s="3">
        <v>-0.47151447999389107</v>
      </c>
      <c r="AB10" s="3">
        <v>-0.51256941694188218</v>
      </c>
      <c r="AC10" s="3">
        <v>-1.2597029655943142</v>
      </c>
      <c r="AD10" s="3">
        <v>-1.9213917976076642</v>
      </c>
      <c r="AE10" s="3">
        <v>-1.2195146938672619</v>
      </c>
      <c r="AF10" s="3">
        <v>-0.79867848628371241</v>
      </c>
      <c r="AG10" s="3">
        <v>-2.0288980740792</v>
      </c>
      <c r="AH10" s="3">
        <v>-1.2401449710618415</v>
      </c>
      <c r="AI10" s="3">
        <v>-0.88977936098737032</v>
      </c>
      <c r="AJ10" s="3">
        <v>-1.1102648928892258</v>
      </c>
      <c r="AK10" s="3">
        <v>-1.7837425557200157</v>
      </c>
      <c r="AL10" s="3">
        <v>-1.8030678079299414</v>
      </c>
      <c r="AM10" s="3">
        <v>-1.6909074394101036</v>
      </c>
      <c r="AN10" s="3">
        <v>-0.40558009191692518</v>
      </c>
      <c r="AO10" s="3">
        <v>-0.30090809123116319</v>
      </c>
      <c r="AP10" s="3">
        <v>-1.931086926958349</v>
      </c>
      <c r="AQ10" s="3">
        <v>-0.53449785570228459</v>
      </c>
      <c r="AR10" s="3">
        <v>-3.3979131168100492</v>
      </c>
      <c r="AS10" s="3">
        <v>-1.2347868756498612</v>
      </c>
      <c r="AT10" s="3">
        <v>-0.40412610985193587</v>
      </c>
      <c r="AU10" s="3">
        <v>-1.5361941940402404</v>
      </c>
      <c r="AV10" s="3">
        <v>-1.1744930632658217</v>
      </c>
      <c r="AW10" s="3">
        <v>-1.7837425557200157</v>
      </c>
      <c r="AX10" s="3">
        <v>-0.30090809123116319</v>
      </c>
      <c r="AY10" s="3">
        <v>-0.40412610985193587</v>
      </c>
      <c r="AZ10" s="3">
        <v>-0.72665708864491296</v>
      </c>
      <c r="BA10" s="3">
        <v>1.0654157602811116</v>
      </c>
      <c r="BB10" s="3">
        <v>-0.12171120015470857</v>
      </c>
      <c r="BC10" s="3">
        <v>-1.5296483986185976</v>
      </c>
      <c r="BD10" s="3">
        <v>-0.6279864523212485</v>
      </c>
      <c r="BE10" s="3">
        <v>-0.11830172292113215</v>
      </c>
      <c r="BF10" s="3">
        <v>0.17315656653841627</v>
      </c>
      <c r="BG10" s="3">
        <v>-0.71793540498811448</v>
      </c>
      <c r="BH10" s="3">
        <v>-0.85725498468761374</v>
      </c>
      <c r="BI10" s="3">
        <v>0.69978032930024803</v>
      </c>
      <c r="BJ10" s="3">
        <v>0.47745412427960632</v>
      </c>
      <c r="BK10" s="3">
        <v>-0.47923114653627263</v>
      </c>
      <c r="BL10" s="3">
        <v>0.12055381224787094</v>
      </c>
      <c r="BM10" s="3">
        <v>-0.47784847334806047</v>
      </c>
      <c r="BN10" s="3">
        <v>-0.62701258655745606</v>
      </c>
      <c r="BO10" s="3">
        <v>-0.9547150204218755</v>
      </c>
      <c r="BP10" s="3">
        <v>-0.1777114954299252</v>
      </c>
      <c r="BQ10" s="3">
        <v>-0.16326463007891112</v>
      </c>
      <c r="BR10" s="3">
        <v>-1.0971497627938527</v>
      </c>
      <c r="BS10" s="3">
        <v>-0.40126971899257324</v>
      </c>
      <c r="BT10" s="3">
        <v>-0.71967734493379676</v>
      </c>
      <c r="BU10" s="3">
        <v>-0.96150227481558315</v>
      </c>
      <c r="BV10" s="3">
        <v>-0.16155647887864336</v>
      </c>
      <c r="BW10" s="3">
        <v>-0.15849310482449236</v>
      </c>
      <c r="BX10" s="3">
        <v>1.8823491078614583</v>
      </c>
      <c r="BY10" s="3">
        <v>-0.83989720313723248</v>
      </c>
      <c r="BZ10" s="3">
        <v>-0.79867848628371241</v>
      </c>
      <c r="CA10" s="3">
        <v>-1.1744930632658217</v>
      </c>
      <c r="CB10" s="3">
        <v>0.33933160124717798</v>
      </c>
      <c r="CC10" s="3">
        <v>0.37285236924605875</v>
      </c>
      <c r="CD10" s="3">
        <v>1.3370479573473442</v>
      </c>
      <c r="CE10" s="3">
        <v>0.92458403246753362</v>
      </c>
      <c r="CF10" s="3">
        <v>0.8727084018090473</v>
      </c>
      <c r="CG10" s="3">
        <v>-0.2495332954425781</v>
      </c>
      <c r="CH10" s="3">
        <v>0.50044986200789865</v>
      </c>
      <c r="CI10" s="3">
        <v>0.50993843337410305</v>
      </c>
      <c r="CJ10" s="3">
        <v>0.87712873489480792</v>
      </c>
      <c r="CK10" s="3">
        <v>1.5174240036934947</v>
      </c>
      <c r="CL10" s="3">
        <v>-0.85234732942531255</v>
      </c>
      <c r="CM10" s="3">
        <v>0.54840077575834512</v>
      </c>
      <c r="CN10" s="3">
        <v>1.5274387511414542</v>
      </c>
      <c r="CO10" s="3">
        <v>0.78989025055955275</v>
      </c>
      <c r="CP10" s="3">
        <v>0.94058532648519821</v>
      </c>
      <c r="CQ10" s="3">
        <v>-9.4310029345441318E-2</v>
      </c>
      <c r="CR10" s="3">
        <v>1.1321689253370442</v>
      </c>
      <c r="CS10" s="3">
        <v>5.2553588750027469E-2</v>
      </c>
      <c r="CT10" s="3">
        <v>0.41541518186805892</v>
      </c>
      <c r="CU10" s="3">
        <v>1.2093247792030479</v>
      </c>
      <c r="CV10" s="3">
        <v>1.2737230782344093</v>
      </c>
      <c r="CW10" s="3">
        <v>-8.9750576700719051E-2</v>
      </c>
      <c r="CX10" s="3">
        <v>-0.66055168891500882</v>
      </c>
      <c r="CY10" s="3">
        <v>-1.3612876346685305</v>
      </c>
      <c r="CZ10" s="3">
        <v>1.0962542875417616</v>
      </c>
      <c r="DA10" s="3">
        <v>0.22125852754743541</v>
      </c>
      <c r="DB10" s="3">
        <v>0.71438325461842811</v>
      </c>
      <c r="DC10" s="3">
        <v>1.0951672399326176</v>
      </c>
      <c r="DD10" s="3">
        <v>0.33245577520971736</v>
      </c>
      <c r="DE10" s="3">
        <v>0.9606963433820731</v>
      </c>
      <c r="DF10" s="3">
        <v>2.2751946411007831</v>
      </c>
      <c r="DG10" s="3">
        <v>1.3316655248344926</v>
      </c>
      <c r="DH10" s="3">
        <v>0.30789817767978095</v>
      </c>
      <c r="DI10" s="3">
        <v>-0.24259937031903167</v>
      </c>
      <c r="DJ10" s="3">
        <v>1.0117639839114987</v>
      </c>
      <c r="DK10" s="3">
        <v>0.40162795481062563</v>
      </c>
      <c r="DL10" s="3">
        <v>-0.64318112419168816</v>
      </c>
      <c r="DM10" s="3">
        <v>-0.18462074835165798</v>
      </c>
      <c r="DN10" s="3">
        <v>1.0932222361980011</v>
      </c>
      <c r="DO10" s="3">
        <v>1.2204810368529995</v>
      </c>
      <c r="DP10" s="3">
        <v>0.19626821676695066</v>
      </c>
      <c r="DQ10" s="3">
        <v>-0.11638146984744438</v>
      </c>
      <c r="DR10" s="3">
        <v>0.92212830021098402</v>
      </c>
      <c r="DS10" s="3">
        <v>0.37122360498574591</v>
      </c>
      <c r="DT10" s="3">
        <v>-0.5465888000309338</v>
      </c>
      <c r="DU10" s="3">
        <v>-0.67762364118083562</v>
      </c>
      <c r="DV10" s="3">
        <v>0.86739967165895526</v>
      </c>
      <c r="DW10" s="3">
        <v>1.0939491882297314</v>
      </c>
      <c r="DX10" s="3">
        <v>-0.28818028219350628</v>
      </c>
      <c r="DY10" s="3">
        <v>0.21588040679415124</v>
      </c>
      <c r="DZ10" s="3">
        <v>0.20185887569008898</v>
      </c>
      <c r="EA10" s="3">
        <v>0.39407706285649169</v>
      </c>
      <c r="EB10" s="3">
        <v>1.2045048379534435</v>
      </c>
      <c r="EC10" s="3">
        <v>1.3321185148792059</v>
      </c>
      <c r="ED10" s="3">
        <v>1.3786002130717998</v>
      </c>
      <c r="EE10" s="3">
        <v>0.61986647083172741</v>
      </c>
      <c r="EF10" s="3">
        <v>0.93711297638661772</v>
      </c>
      <c r="EG10" s="3">
        <v>0.63808562434147653</v>
      </c>
      <c r="EH10" s="3">
        <v>0.64005605937972343</v>
      </c>
      <c r="EI10" s="3">
        <v>0.71784535064709498</v>
      </c>
      <c r="EJ10" s="3">
        <v>0.41464253057216416</v>
      </c>
      <c r="EK10" s="3">
        <v>0.80732128645669554</v>
      </c>
      <c r="EL10" s="3">
        <v>0.49875432306657602</v>
      </c>
      <c r="EM10" s="3">
        <v>1.1979330780111208</v>
      </c>
      <c r="EN10" s="3">
        <v>-0.59198161436948427</v>
      </c>
      <c r="EO10" s="3">
        <v>1.1508521583134517</v>
      </c>
      <c r="EP10" s="3">
        <v>-0.16607111042866568</v>
      </c>
      <c r="EQ10" s="3">
        <v>0.24405414771933451</v>
      </c>
      <c r="ER10" s="3">
        <v>1.0407658236294399</v>
      </c>
      <c r="ES10" s="3">
        <v>-1.0194609577872731</v>
      </c>
      <c r="ET10" s="3">
        <v>0.1975237555915888</v>
      </c>
      <c r="EU10" s="3">
        <v>1.0509269979029945</v>
      </c>
      <c r="EV10" s="3">
        <v>-0.11888766607981653</v>
      </c>
      <c r="EW10" s="3">
        <v>0.65834757569027924</v>
      </c>
      <c r="EX10" s="3">
        <v>0.80234994128295034</v>
      </c>
      <c r="EY10" s="3">
        <v>1.1353533361675725</v>
      </c>
      <c r="EZ10" s="3">
        <v>-0.55886028054195924</v>
      </c>
      <c r="FA10" s="3">
        <v>0.61409478490378322</v>
      </c>
      <c r="FB10" s="3">
        <v>-0.46343940714356757</v>
      </c>
      <c r="FC10" s="3">
        <v>1.1290541300995287</v>
      </c>
      <c r="FD10" s="3">
        <v>-0.19747607383162097</v>
      </c>
      <c r="FE10" s="3">
        <v>0.68560829128131517</v>
      </c>
      <c r="FF10" s="3">
        <v>-7.3163624096077309E-2</v>
      </c>
      <c r="FG10" s="3">
        <v>0.48987493174894164</v>
      </c>
      <c r="FH10" s="3">
        <v>5.8816280211995829E-2</v>
      </c>
      <c r="FI10" s="3">
        <v>0.45986506421364015</v>
      </c>
      <c r="FJ10" s="3">
        <v>-0.40918355553372032</v>
      </c>
      <c r="FK10" s="3">
        <v>0.86333546809112272</v>
      </c>
      <c r="FL10" s="3">
        <v>-0.4477081536489681</v>
      </c>
      <c r="FM10" s="3">
        <v>-4.9659067232733958E-2</v>
      </c>
      <c r="FN10" s="3">
        <v>-0.59019241406917622</v>
      </c>
      <c r="FO10" s="3">
        <v>-0.1777114954299252</v>
      </c>
      <c r="FP10" s="3">
        <v>-1.1744930632658217</v>
      </c>
      <c r="FQ10" s="3">
        <v>-1.2401449710618415</v>
      </c>
      <c r="FR10" s="3">
        <v>-0.88977936098737032</v>
      </c>
      <c r="FS10" s="3">
        <v>-1.1102648928892258</v>
      </c>
      <c r="FT10" s="3">
        <v>-0.33811764994986743</v>
      </c>
      <c r="FU10" s="3">
        <v>-0.5588082828776616</v>
      </c>
      <c r="FV10" s="3">
        <v>-0.71793540498811448</v>
      </c>
      <c r="FW10" s="3">
        <v>1.8823491078614583</v>
      </c>
      <c r="FX10" s="3">
        <v>-0.79867848628371241</v>
      </c>
      <c r="FY10" s="3">
        <v>1.5274387511414542</v>
      </c>
      <c r="FZ10" s="3">
        <v>0.78989025055955275</v>
      </c>
      <c r="GA10" s="3">
        <v>1.1321689253370442</v>
      </c>
      <c r="GB10" s="3">
        <v>1.2737230782344093</v>
      </c>
      <c r="GC10" s="3">
        <v>-0.11638146984744438</v>
      </c>
      <c r="GD10" s="3">
        <v>0.93711297638661772</v>
      </c>
      <c r="GE10" s="3">
        <v>1.1290541300995287</v>
      </c>
      <c r="GF10" s="3">
        <v>1.3333782003473835</v>
      </c>
      <c r="GG10" s="3">
        <v>0.96992165279948506</v>
      </c>
      <c r="GH10" s="3">
        <v>1.001119884372943</v>
      </c>
      <c r="GI10" s="3">
        <v>0.23645046997177563</v>
      </c>
      <c r="GJ10" s="3">
        <v>0.46301098791478074</v>
      </c>
      <c r="GK10" s="3">
        <v>0.72009045888372702</v>
      </c>
      <c r="GL10" s="3">
        <v>0.48009265045191163</v>
      </c>
      <c r="GM10" s="3">
        <v>0.99045535888271852</v>
      </c>
      <c r="GN10" s="3">
        <v>0.89564289498369243</v>
      </c>
      <c r="GO10" s="3">
        <v>-0.28525395593407743</v>
      </c>
      <c r="GP10" s="3">
        <v>0.38281279004802343</v>
      </c>
      <c r="GQ10" s="3">
        <v>0.77103736789183641</v>
      </c>
      <c r="GR10" s="3">
        <v>0.21115185679311402</v>
      </c>
      <c r="GS10" s="3">
        <v>-0.25179364090920564</v>
      </c>
      <c r="GT10" s="3">
        <v>0.5127946761564246</v>
      </c>
      <c r="GU10" s="3">
        <v>0.92541429562249167</v>
      </c>
      <c r="GV10" s="3">
        <v>1.1320735234154728</v>
      </c>
      <c r="GW10" s="3">
        <v>1.1290541300995287</v>
      </c>
      <c r="GX10" s="3">
        <v>0.46301098791478074</v>
      </c>
      <c r="GY10" s="3">
        <v>0.72009045888372702</v>
      </c>
      <c r="GZ10" s="3">
        <v>0.92541429562249167</v>
      </c>
      <c r="HA10" s="3">
        <v>-0.11830172292113215</v>
      </c>
      <c r="HB10" s="3">
        <v>0.47745412427960632</v>
      </c>
      <c r="HC10" s="3">
        <v>-1.8030678079299414</v>
      </c>
      <c r="HD10" s="3">
        <v>-1.6909074394101036</v>
      </c>
      <c r="HE10" s="3">
        <v>-1.4503574289792514</v>
      </c>
      <c r="HF10" s="3">
        <v>0.42073785314286943</v>
      </c>
      <c r="HG10" s="3">
        <v>0.72811512622102725</v>
      </c>
      <c r="HH10" s="3">
        <v>-0.94070782462616331</v>
      </c>
      <c r="HI10" s="3">
        <v>-0.38291085955699677</v>
      </c>
      <c r="HJ10" s="3">
        <v>0.42216754358688346</v>
      </c>
      <c r="HK10" s="3">
        <v>1.6131685162651184</v>
      </c>
      <c r="HL10" s="3">
        <v>-1.4043666283684288</v>
      </c>
      <c r="HM10" s="3">
        <v>-0.34839426457443956</v>
      </c>
      <c r="HN10" s="3">
        <v>0.59206067871837997</v>
      </c>
      <c r="HO10" s="3">
        <v>0.77587898056542171</v>
      </c>
      <c r="HP10" s="3">
        <v>0.98605999348089646</v>
      </c>
      <c r="HQ10" s="3">
        <v>0.25689565974912243</v>
      </c>
      <c r="HR10" s="3">
        <v>2.6765732976720736E-2</v>
      </c>
      <c r="HS10" s="3">
        <v>-2.165638028658657E-2</v>
      </c>
      <c r="HT10" s="3">
        <v>0.81228548714971893</v>
      </c>
      <c r="HU10" s="3">
        <v>5.7245163358986044E-2</v>
      </c>
      <c r="HV10" s="3">
        <v>-1.457600356189318</v>
      </c>
      <c r="HW10" s="3">
        <v>0.18893473227254787</v>
      </c>
      <c r="HX10" s="3">
        <v>0.51538231640444077</v>
      </c>
      <c r="HY10" s="3">
        <v>1.5802436156023623</v>
      </c>
      <c r="HZ10" s="3">
        <v>0.79160228725293402</v>
      </c>
      <c r="IA10" s="3">
        <v>-1.1744930632658217</v>
      </c>
      <c r="IB10" s="3">
        <v>-1.1102648928892258</v>
      </c>
      <c r="IC10" s="3">
        <v>-0.5588082828776616</v>
      </c>
      <c r="ID10" s="3">
        <v>0.78989025055955275</v>
      </c>
      <c r="IE10" s="3">
        <v>0.21115185679311402</v>
      </c>
      <c r="IF10" s="3">
        <v>-0.2495332954425781</v>
      </c>
      <c r="IG10" s="3">
        <v>1.7357815457027441</v>
      </c>
      <c r="IH10" s="3">
        <v>-0.40271309865276511</v>
      </c>
      <c r="II10" s="3">
        <v>2.9836659878493391E-2</v>
      </c>
      <c r="IJ10" s="3">
        <v>0.23355071381252007</v>
      </c>
      <c r="IK10" s="3">
        <v>-0.16368087785022553</v>
      </c>
      <c r="IL10" s="3">
        <v>-0.78176484678535807</v>
      </c>
      <c r="IM10" s="3">
        <v>1.2408354513399553</v>
      </c>
      <c r="IN10" s="3">
        <v>-0.56642916302332547</v>
      </c>
      <c r="IO10" s="3">
        <v>0.62813927941597414</v>
      </c>
      <c r="IP10" s="3">
        <v>1.1942933148379506</v>
      </c>
      <c r="IQ10" s="3">
        <v>-0.22945909562503561</v>
      </c>
      <c r="IR10" s="3">
        <v>4.4868894428543596E-2</v>
      </c>
      <c r="IS10" s="3">
        <v>-0.56335641911416723</v>
      </c>
      <c r="IT10" s="3">
        <v>0.27501086278036174</v>
      </c>
      <c r="IU10" s="3">
        <v>-1.1744930632658217</v>
      </c>
      <c r="IV10" s="3">
        <v>-1.1102648928892258</v>
      </c>
      <c r="IW10" s="3">
        <v>-0.5588082828776616</v>
      </c>
      <c r="IX10" s="3">
        <v>-0.2495332954425781</v>
      </c>
      <c r="IY10" s="3">
        <v>-0.40271309865276511</v>
      </c>
      <c r="IZ10" s="3">
        <v>-0.78176484678535807</v>
      </c>
      <c r="JA10" s="3">
        <v>-1.2401449710618415</v>
      </c>
      <c r="JB10" s="3">
        <v>-0.88977936098737032</v>
      </c>
      <c r="JC10" s="3">
        <v>-0.33811764994986743</v>
      </c>
      <c r="JD10" s="3">
        <v>-0.71793540498811448</v>
      </c>
      <c r="JE10" s="3">
        <v>-0.30090809123116319</v>
      </c>
      <c r="JF10" s="3">
        <v>-1.3612876346685305</v>
      </c>
      <c r="JG10" s="3">
        <v>-0.40918355553372032</v>
      </c>
      <c r="JH10" s="3">
        <v>-1.2195146938672619</v>
      </c>
      <c r="JI10" s="3">
        <v>-0.40558009191692518</v>
      </c>
      <c r="JJ10" s="3">
        <v>-0.53449785570228459</v>
      </c>
      <c r="JK10" s="3">
        <v>-0.86661383865890218</v>
      </c>
      <c r="JL10" s="3">
        <v>-0.96914653032238274</v>
      </c>
      <c r="JM10" s="3">
        <v>-2.0459323058194672</v>
      </c>
      <c r="JN10" s="3">
        <v>-0.8063984404330693</v>
      </c>
      <c r="JO10" s="3">
        <v>-0.62667715045593608</v>
      </c>
      <c r="JP10" s="3">
        <v>8.0687398662555629E-2</v>
      </c>
      <c r="JQ10" s="3">
        <v>0.91372367137233534</v>
      </c>
      <c r="JR10" s="3">
        <v>-0.53963256161149054</v>
      </c>
      <c r="JS10" s="3">
        <v>-0.21083998498943579</v>
      </c>
      <c r="JT10" s="3">
        <v>-0.43656845123241744</v>
      </c>
      <c r="JU10" s="3">
        <v>-0.41197302533755009</v>
      </c>
      <c r="JV10" s="3">
        <v>-0.86702141721912984</v>
      </c>
      <c r="JW10" s="3">
        <v>-0.77073568522097358</v>
      </c>
      <c r="JX10" s="3">
        <v>-0.42263579756823266</v>
      </c>
      <c r="JY10" s="3">
        <v>-0.13848520073409021</v>
      </c>
      <c r="JZ10" s="3">
        <v>-0.98924648491954226</v>
      </c>
      <c r="KA10" s="3">
        <v>-0.86097264586283451</v>
      </c>
      <c r="KB10" s="3">
        <v>-0.85440315048500359</v>
      </c>
      <c r="KC10" s="3">
        <v>-1.1100905901487734</v>
      </c>
      <c r="KD10" s="3">
        <v>-1.0111373155845407</v>
      </c>
      <c r="KE10" s="3">
        <v>-0.86113758035523913</v>
      </c>
      <c r="KF10" s="3">
        <v>-0.53885944432971045</v>
      </c>
      <c r="KG10" s="3">
        <v>-1.120907307534494</v>
      </c>
      <c r="KH10" s="3">
        <v>-0.58616764702728141</v>
      </c>
      <c r="KI10" s="3">
        <v>1.1290541300995287</v>
      </c>
      <c r="KJ10" s="3">
        <v>0.21115185679311402</v>
      </c>
      <c r="KK10" s="3">
        <v>-0.79867848628371241</v>
      </c>
      <c r="KL10" s="3">
        <v>1.5274387511414542</v>
      </c>
      <c r="KM10" s="3">
        <v>1.1321689253370442</v>
      </c>
      <c r="KN10" s="3">
        <v>1.2737230782344093</v>
      </c>
      <c r="KO10" s="3">
        <v>0.89564289498369243</v>
      </c>
      <c r="KP10" s="3">
        <v>0.77103736789183641</v>
      </c>
      <c r="KQ10" s="3">
        <v>-0.25179364090920564</v>
      </c>
      <c r="KR10" s="3">
        <v>-0.15849310482449236</v>
      </c>
      <c r="KS10" s="3">
        <v>0.74336522425067586</v>
      </c>
      <c r="KT10" s="3">
        <v>0.81027221248216552</v>
      </c>
      <c r="KU10" s="3">
        <v>-0.67182899175319999</v>
      </c>
      <c r="KV10" s="3">
        <v>0.5604720707354004</v>
      </c>
      <c r="KW10" s="3">
        <v>0.64927222389243644</v>
      </c>
      <c r="KX10" s="3">
        <v>0.47560355318100106</v>
      </c>
      <c r="KY10" s="3">
        <v>-0.52191720140973141</v>
      </c>
      <c r="KZ10" s="3">
        <v>0.20290202901997842</v>
      </c>
      <c r="LA10" s="3">
        <v>-0.8479022169693744</v>
      </c>
      <c r="LB10" s="3">
        <v>0.46925282440040528</v>
      </c>
      <c r="LC10" s="3">
        <v>0.94914310336682972</v>
      </c>
      <c r="LD10" s="3">
        <v>1.1290541300995287</v>
      </c>
      <c r="LE10" s="3">
        <v>0.21115185679311402</v>
      </c>
      <c r="LF10" s="3">
        <v>-0.79867848628371241</v>
      </c>
      <c r="LG10" s="3">
        <v>1.5274387511414542</v>
      </c>
      <c r="LH10" s="3">
        <v>1.1321689253370442</v>
      </c>
      <c r="LI10" s="3">
        <v>1.2737230782344093</v>
      </c>
      <c r="LJ10" s="3">
        <v>0.77103736789183641</v>
      </c>
      <c r="LK10" s="3">
        <v>-0.25179364090920564</v>
      </c>
      <c r="LL10" s="3">
        <v>-0.15849310482449236</v>
      </c>
      <c r="LM10" s="3">
        <v>-0.67182899175319999</v>
      </c>
      <c r="LN10" s="3">
        <v>0.47560355318100106</v>
      </c>
      <c r="LO10" s="3">
        <v>0.20290202901997842</v>
      </c>
      <c r="LP10" s="3">
        <v>0.94914310336682972</v>
      </c>
      <c r="LQ10" s="3">
        <v>-1.8030678079299414</v>
      </c>
      <c r="LR10" s="3">
        <v>0.81228548714971893</v>
      </c>
      <c r="LS10" s="3">
        <v>-1.457600356189318</v>
      </c>
      <c r="LT10" s="3">
        <v>0.79160228725293402</v>
      </c>
      <c r="LU10" s="3">
        <v>0.78989025055955275</v>
      </c>
      <c r="LV10" s="3">
        <v>1.8823491078614583</v>
      </c>
      <c r="LW10" s="3">
        <v>-0.11638146984744438</v>
      </c>
      <c r="LX10" s="3">
        <v>0.93711297638661772</v>
      </c>
      <c r="LY10" s="3">
        <v>0.96992165279948506</v>
      </c>
      <c r="LZ10" s="3">
        <v>0.48009265045191163</v>
      </c>
      <c r="MA10" s="3">
        <v>0.5127946761564246</v>
      </c>
      <c r="MB10" s="3">
        <v>0.50993843337410305</v>
      </c>
      <c r="MC10" s="3">
        <v>1.2093247792030479</v>
      </c>
      <c r="MD10" s="3">
        <v>-8.9750576700719051E-2</v>
      </c>
      <c r="ME10" s="3">
        <v>-0.66055168891500882</v>
      </c>
      <c r="MF10" s="3">
        <v>0.33245577520971736</v>
      </c>
      <c r="MG10" s="3">
        <v>1.3316655248344926</v>
      </c>
      <c r="MH10" s="3">
        <v>0.30789817767978095</v>
      </c>
      <c r="MI10" s="3">
        <v>0.40162795481062563</v>
      </c>
      <c r="MJ10" s="3">
        <v>-0.64318112419168816</v>
      </c>
      <c r="MK10" s="3">
        <v>0.92212830021098402</v>
      </c>
      <c r="ML10" s="3">
        <v>-0.67762364118083562</v>
      </c>
      <c r="MM10" s="3">
        <v>1.0939491882297314</v>
      </c>
      <c r="MN10" s="3">
        <v>-0.28818028219350628</v>
      </c>
      <c r="MO10" s="3">
        <v>0.20185887569008898</v>
      </c>
      <c r="MP10" s="3">
        <v>1.2045048379534435</v>
      </c>
      <c r="MQ10" s="3">
        <v>1.3321185148792059</v>
      </c>
      <c r="MR10" s="3">
        <v>1.3786002130717998</v>
      </c>
      <c r="MS10" s="3">
        <v>0.63808562434147653</v>
      </c>
      <c r="MT10" s="3">
        <v>-0.11888766607981653</v>
      </c>
      <c r="MU10" s="3">
        <v>0.65834757569027924</v>
      </c>
      <c r="MV10" s="3">
        <v>0.80234994128295034</v>
      </c>
      <c r="MW10" s="3">
        <v>-0.46343940714356757</v>
      </c>
      <c r="MX10" s="3">
        <v>0.68560829128131517</v>
      </c>
      <c r="MY10" s="3">
        <v>2.3449841481109743</v>
      </c>
      <c r="MZ10" s="3">
        <v>0.72555836209208635</v>
      </c>
      <c r="NA10" s="3">
        <v>-0.99208437904190805</v>
      </c>
      <c r="NB10" s="3">
        <v>0.54764748901643634</v>
      </c>
      <c r="NC10" s="3">
        <v>-1.287896684015675E-2</v>
      </c>
      <c r="ND10" s="3">
        <v>0.46862912687146846</v>
      </c>
      <c r="NE10" s="3">
        <v>1.0049788527702912</v>
      </c>
      <c r="NF10" s="3">
        <v>3.7340086737187868E-2</v>
      </c>
      <c r="NG10" s="3">
        <v>-0.17473070131713769</v>
      </c>
      <c r="NH10" s="3">
        <v>1.2462854172677302</v>
      </c>
      <c r="NI10" s="3">
        <v>0.83232448796891123</v>
      </c>
      <c r="NJ10" s="3">
        <v>1.3399462131223163</v>
      </c>
      <c r="NK10" s="3">
        <v>-1.1190702238619703</v>
      </c>
      <c r="NL10" s="3">
        <v>0.35697973215594669</v>
      </c>
      <c r="NM10" s="3">
        <v>-1.4279179894963347</v>
      </c>
      <c r="NN10" s="3">
        <v>-7.4034614274731759E-3</v>
      </c>
      <c r="NO10" s="3">
        <v>0.61337447513757681</v>
      </c>
      <c r="NP10" s="3">
        <v>1.3888982737049369</v>
      </c>
      <c r="NQ10" s="3">
        <v>0.7815805329353499</v>
      </c>
      <c r="NR10" s="3">
        <v>0.66471447993279531</v>
      </c>
      <c r="NS10" s="3">
        <v>0.98343004905675946</v>
      </c>
      <c r="NT10" s="3">
        <v>0.81387076504995559</v>
      </c>
      <c r="NU10" s="3">
        <v>0.70844796722958603</v>
      </c>
      <c r="NV10" s="3">
        <v>1.1497512975437671</v>
      </c>
      <c r="NW10" s="3">
        <v>0.68220929741276704</v>
      </c>
      <c r="NX10" s="3">
        <v>1.711541811160411</v>
      </c>
      <c r="NY10" s="3">
        <v>1.0742056174659584</v>
      </c>
      <c r="NZ10" s="3">
        <v>-2.4517356736334754E-2</v>
      </c>
      <c r="OA10" s="3">
        <v>0.75173726332480995</v>
      </c>
      <c r="OB10" s="3">
        <v>-0.6537550606401179</v>
      </c>
      <c r="OC10" s="3">
        <v>0.28774436513791829</v>
      </c>
      <c r="OD10" s="3">
        <v>-0.97800795295254694</v>
      </c>
      <c r="OE10" s="3">
        <v>0.41912438702910887</v>
      </c>
      <c r="OF10" s="3">
        <v>2.0826813095173393</v>
      </c>
      <c r="OG10" s="3">
        <v>0.85206454858459368</v>
      </c>
      <c r="OH10" s="3">
        <v>0.94293093991844257</v>
      </c>
      <c r="OI10" s="3">
        <v>0.63835407885199402</v>
      </c>
      <c r="OJ10" s="3">
        <v>1.3586290224620874</v>
      </c>
      <c r="OK10" s="3">
        <v>-0.53668556256225519</v>
      </c>
      <c r="OL10" s="3">
        <v>-1.1744930632658217</v>
      </c>
      <c r="OM10" s="3">
        <v>-1.1102648928892258</v>
      </c>
      <c r="ON10" s="3">
        <v>-0.33811764994986743</v>
      </c>
      <c r="OO10" s="3">
        <v>-0.30090809123116319</v>
      </c>
      <c r="OP10" s="3">
        <v>-0.8063984404330693</v>
      </c>
      <c r="OQ10" s="3">
        <v>8.0687398662555629E-2</v>
      </c>
      <c r="OR10" s="3">
        <v>-0.21083998498943579</v>
      </c>
      <c r="OS10" s="3">
        <v>-0.42263579756823266</v>
      </c>
      <c r="OT10" s="3">
        <v>-0.13848520073409021</v>
      </c>
      <c r="OU10" s="3">
        <v>-1.0111373155845407</v>
      </c>
      <c r="OV10" s="3">
        <v>0.27501086278036174</v>
      </c>
      <c r="OW10" s="3">
        <v>-0.1777114954299252</v>
      </c>
      <c r="OX10" s="3">
        <v>1.0654157602811116</v>
      </c>
      <c r="OY10" s="3">
        <v>1.2374121548596193</v>
      </c>
      <c r="OZ10" s="3">
        <v>-1.5710187735923467</v>
      </c>
      <c r="PA10" s="3">
        <v>-1.0661847499076342</v>
      </c>
      <c r="PB10" s="3">
        <v>1.2446366606388179</v>
      </c>
      <c r="PC10" s="3">
        <v>1.1290541300995287</v>
      </c>
      <c r="PD10" s="3">
        <v>0.21115185679311402</v>
      </c>
      <c r="PE10" s="3">
        <v>-0.79867848628371241</v>
      </c>
      <c r="PF10" s="3">
        <v>-0.25179364090920564</v>
      </c>
      <c r="PG10" s="3">
        <v>0.20290202901997842</v>
      </c>
      <c r="PH10" s="3">
        <v>0.20185887569008898</v>
      </c>
      <c r="PI10" s="3">
        <v>1.0654157602811116</v>
      </c>
      <c r="PJ10" s="3">
        <v>1.2374121548596193</v>
      </c>
      <c r="PK10" s="3">
        <v>0.89564289498369243</v>
      </c>
      <c r="PL10" s="3">
        <v>0.64927222389243644</v>
      </c>
      <c r="PM10" s="3">
        <v>-0.52191720140973141</v>
      </c>
      <c r="PN10" s="3">
        <v>0.46925282440040528</v>
      </c>
      <c r="PO10" s="3">
        <v>-0.94070782462616331</v>
      </c>
      <c r="PP10" s="3">
        <v>1.7357815457027441</v>
      </c>
      <c r="PQ10" s="3">
        <v>0.23355071381252007</v>
      </c>
      <c r="PR10" s="3">
        <v>1.1942933148379506</v>
      </c>
      <c r="PS10" s="3">
        <v>-0.28525395593407743</v>
      </c>
      <c r="PT10" s="3">
        <v>-0.85234732942531255</v>
      </c>
      <c r="PU10" s="3">
        <v>1.0932222361980011</v>
      </c>
      <c r="PV10" s="3">
        <v>0.64005605937972343</v>
      </c>
      <c r="PW10" s="3">
        <v>0.71784535064709498</v>
      </c>
      <c r="PX10" s="3">
        <v>-0.59019241406917622</v>
      </c>
      <c r="PY10" s="3">
        <v>1.0556626652696346</v>
      </c>
      <c r="PZ10" s="3">
        <v>1.7229762717705839</v>
      </c>
      <c r="QA10" s="3">
        <v>0.6621950704227938</v>
      </c>
      <c r="QB10" s="3">
        <v>1.6530122294176863</v>
      </c>
      <c r="QC10" s="3">
        <v>-0.28871263649932116</v>
      </c>
      <c r="QD10" s="3">
        <v>0.83893760882180357</v>
      </c>
      <c r="QE10" s="3">
        <v>-1.2267822944348035</v>
      </c>
      <c r="QF10" s="3">
        <v>1.3764541372112686</v>
      </c>
      <c r="QG10" s="3">
        <v>2.6479010952518631E-3</v>
      </c>
      <c r="QH10" s="3">
        <v>-0.11287511157083256</v>
      </c>
      <c r="QI10" s="3">
        <v>-7.7265034667187857E-2</v>
      </c>
      <c r="QJ10" s="3">
        <v>0.18947729346462477</v>
      </c>
      <c r="QK10" s="3">
        <v>-0.70152069991007437</v>
      </c>
      <c r="QL10" s="3">
        <v>-2.055468266919386</v>
      </c>
      <c r="QM10" s="3">
        <v>-0.12552633673693261</v>
      </c>
      <c r="QN10" s="3">
        <v>-1.0487482219878017</v>
      </c>
      <c r="QO10" s="3">
        <v>0.96054737379601174</v>
      </c>
      <c r="QP10" s="3">
        <v>0.74127611902314672</v>
      </c>
      <c r="QQ10" s="3">
        <v>-2.1166485071815124</v>
      </c>
      <c r="QR10" s="3">
        <v>0.60574484894862168</v>
      </c>
      <c r="QS10" s="3">
        <v>1.1120121432874495</v>
      </c>
      <c r="QT10" s="3">
        <v>-0.15096280359367656</v>
      </c>
      <c r="QU10" s="3">
        <v>-8.4179524021688115E-3</v>
      </c>
      <c r="QV10" s="3">
        <v>0.61827901829308607</v>
      </c>
      <c r="QW10" s="3">
        <v>-3.0284460486742597E-3</v>
      </c>
      <c r="QX10" s="3">
        <v>-7.3839160207017626E-2</v>
      </c>
      <c r="QY10" s="3">
        <v>0.26905960985077088</v>
      </c>
      <c r="QZ10" s="3">
        <v>0.30862327245214916</v>
      </c>
      <c r="RA10" s="3">
        <v>-0.60719909750125312</v>
      </c>
      <c r="RB10" s="3">
        <v>0.9699625958251672</v>
      </c>
      <c r="RC10" s="3">
        <v>0.19332796782212869</v>
      </c>
      <c r="RD10" s="3">
        <v>0.27017009405581111</v>
      </c>
      <c r="RE10" s="3">
        <v>-3.9630381748763724E-2</v>
      </c>
      <c r="RF10" s="3">
        <v>-0.47975997106320423</v>
      </c>
      <c r="RG10" s="3">
        <v>1.3205678462220154</v>
      </c>
      <c r="RH10" s="3">
        <v>-0.72298198327494423</v>
      </c>
      <c r="RI10" s="3">
        <v>-0.63168112125061793</v>
      </c>
      <c r="RJ10" s="3">
        <v>0.94539871753476556</v>
      </c>
      <c r="RK10" s="3">
        <v>0.60857494929049816</v>
      </c>
      <c r="RL10" s="3">
        <v>0.59366812387209889</v>
      </c>
      <c r="RM10" s="3">
        <v>-6.1431766665246815E-2</v>
      </c>
      <c r="RN10" s="3">
        <v>0.12680870918194087</v>
      </c>
      <c r="RO10" s="3">
        <v>-0.99208437904190805</v>
      </c>
      <c r="RP10" s="3">
        <v>0.81387076504995559</v>
      </c>
      <c r="RQ10" s="3">
        <v>-0.40271309865276511</v>
      </c>
      <c r="RR10" s="3">
        <v>-1.3612876346685305</v>
      </c>
      <c r="RS10" s="3">
        <v>-0.40918355553372032</v>
      </c>
      <c r="RT10" s="3">
        <v>-0.40558009191692518</v>
      </c>
      <c r="RU10" s="3">
        <v>0.42073785314286943</v>
      </c>
      <c r="RV10" s="3">
        <v>-0.34839426457443956</v>
      </c>
      <c r="RW10" s="3">
        <v>0.25689565974912243</v>
      </c>
      <c r="RX10" s="3">
        <v>0.51538231640444077</v>
      </c>
      <c r="RY10" s="3">
        <v>-0.40126971899257324</v>
      </c>
      <c r="RZ10" s="3">
        <v>0.81094948501201358</v>
      </c>
      <c r="SA10" s="3">
        <v>-1.9213917976076642</v>
      </c>
      <c r="SB10" s="3">
        <v>-0.14292029279083568</v>
      </c>
      <c r="SC10" s="3">
        <v>-0.1478932583742395</v>
      </c>
      <c r="SD10" s="3">
        <v>0.31703357752718908</v>
      </c>
      <c r="SE10" s="3">
        <v>-0.36283075991493458</v>
      </c>
      <c r="SF10" s="3">
        <v>-1.7578914218957409E-2</v>
      </c>
      <c r="SG10" s="3">
        <v>-3.3926028915416101E-2</v>
      </c>
      <c r="SH10" s="3">
        <v>0.37387752752993414</v>
      </c>
      <c r="SI10" s="3">
        <v>0.90626795235980584</v>
      </c>
      <c r="SJ10" s="3">
        <v>-9.888631948888572E-4</v>
      </c>
      <c r="SK10" s="3">
        <v>-0.33406520672845297</v>
      </c>
      <c r="SL10" s="3">
        <v>-0.19067195283833699</v>
      </c>
      <c r="SM10" s="3">
        <v>0.80141465574192594</v>
      </c>
      <c r="SN10" s="3">
        <v>-1.1633698061598732</v>
      </c>
      <c r="SO10" s="3">
        <v>0.39043793025963081</v>
      </c>
      <c r="SP10" s="3">
        <v>-8.1934693169037655E-3</v>
      </c>
      <c r="SQ10" s="3">
        <v>0.19626802693448736</v>
      </c>
      <c r="SR10" s="3">
        <v>0.1936147359855111</v>
      </c>
      <c r="SS10" s="3">
        <v>-0.51304178000163558</v>
      </c>
      <c r="ST10" s="3">
        <v>0.56908097774084843</v>
      </c>
      <c r="SU10" s="3">
        <v>-0.32788713984937301</v>
      </c>
      <c r="SV10" s="3">
        <v>1.2407601985918773</v>
      </c>
      <c r="SW10" s="3">
        <v>0.43390006118719904</v>
      </c>
      <c r="SX10" s="3">
        <v>-0.21221902388111294</v>
      </c>
      <c r="SY10" s="3">
        <v>0.60193634155626319</v>
      </c>
      <c r="SZ10" s="3">
        <v>0.36716534849344906</v>
      </c>
      <c r="TA10" s="3">
        <v>-0.13773403745129065</v>
      </c>
      <c r="TB10" s="3">
        <v>0.62314824461396301</v>
      </c>
      <c r="TC10" s="3">
        <v>4.7849536598011201E-2</v>
      </c>
      <c r="TD10" s="3">
        <v>0.18894898602623511</v>
      </c>
      <c r="TE10" s="3">
        <v>0.48491355663265173</v>
      </c>
      <c r="TF10" s="3">
        <v>1.3198239755005736</v>
      </c>
      <c r="TG10" s="3">
        <v>-0.42492678861136135</v>
      </c>
      <c r="TH10" s="3">
        <v>-0.67695473666632355</v>
      </c>
      <c r="TI10" s="3">
        <v>6.5628823533643132E-2</v>
      </c>
      <c r="TJ10" s="3">
        <v>-0.59500958818518601</v>
      </c>
      <c r="TK10" s="3">
        <v>0.43657496124592282</v>
      </c>
      <c r="TL10" s="3">
        <v>0.12457474045508325</v>
      </c>
      <c r="TM10" s="6" t="s">
        <v>400</v>
      </c>
    </row>
    <row r="11" spans="1:533">
      <c r="A11" s="12" t="s">
        <v>419</v>
      </c>
      <c r="B11" s="28" t="s">
        <v>512</v>
      </c>
      <c r="C11" s="3">
        <v>1.7149093913138624</v>
      </c>
      <c r="D11" s="3">
        <v>0.50824427319095944</v>
      </c>
      <c r="E11" s="3">
        <v>0.86897771757139119</v>
      </c>
      <c r="F11" s="3">
        <v>1.5455506582594394</v>
      </c>
      <c r="G11" s="3">
        <v>1.0476472960791541</v>
      </c>
      <c r="H11" s="3">
        <v>1.6513267629160258</v>
      </c>
      <c r="I11" s="3">
        <v>1.4886620333232805</v>
      </c>
      <c r="J11" s="3">
        <v>0.70550603466791972</v>
      </c>
      <c r="K11" s="3">
        <v>2.3597762033275465</v>
      </c>
      <c r="L11" s="3">
        <v>1.8759950802336043</v>
      </c>
      <c r="M11" s="3">
        <v>1.9699310368537581</v>
      </c>
      <c r="N11" s="3">
        <v>1.4046673489635251</v>
      </c>
      <c r="O11" s="3">
        <v>3.6908813675115479</v>
      </c>
      <c r="P11" s="3">
        <v>0.49490961626496049</v>
      </c>
      <c r="Q11" s="3">
        <v>-0.39365683932769102</v>
      </c>
      <c r="R11" s="3">
        <v>1.8200344660192835</v>
      </c>
      <c r="S11" s="3">
        <v>0.61148068829539859</v>
      </c>
      <c r="T11" s="3">
        <v>1.8999897299872559</v>
      </c>
      <c r="U11" s="3">
        <v>0.75257990750590276</v>
      </c>
      <c r="V11" s="3">
        <v>1.3366303947907225</v>
      </c>
      <c r="W11" s="3">
        <v>1.7193407250863442</v>
      </c>
      <c r="X11" s="3">
        <v>1.5631790995466788</v>
      </c>
      <c r="Y11" s="3">
        <v>1.4714648845567775</v>
      </c>
      <c r="Z11" s="3">
        <v>-1.8413579216015201</v>
      </c>
      <c r="AA11" s="3">
        <v>-3.7987354394142206E-2</v>
      </c>
      <c r="AB11" s="3">
        <v>-0.67047312605856257</v>
      </c>
      <c r="AC11" s="3">
        <v>-1.6824438100078898</v>
      </c>
      <c r="AD11" s="3">
        <v>-1.1604958634891001</v>
      </c>
      <c r="AE11" s="3">
        <v>-1.3616904246817036</v>
      </c>
      <c r="AF11" s="3">
        <v>-0.64349891124830505</v>
      </c>
      <c r="AG11" s="3">
        <v>-1.9747697123275874</v>
      </c>
      <c r="AH11" s="3">
        <v>-0.68222159402476512</v>
      </c>
      <c r="AI11" s="3">
        <v>-1.1160102045673823</v>
      </c>
      <c r="AJ11" s="3">
        <v>-0.69196870744114602</v>
      </c>
      <c r="AK11" s="3">
        <v>-1.1954108243197672</v>
      </c>
      <c r="AL11" s="3">
        <v>-1.4321713604972635</v>
      </c>
      <c r="AM11" s="3">
        <v>-1.4566177119285146</v>
      </c>
      <c r="AN11" s="3">
        <v>-0.87326617352651781</v>
      </c>
      <c r="AO11" s="3">
        <v>-1.4903958936596051</v>
      </c>
      <c r="AP11" s="3">
        <v>-1.8837645878483504</v>
      </c>
      <c r="AQ11" s="3">
        <v>-0.69948070298730636</v>
      </c>
      <c r="AR11" s="3">
        <v>-1.2168818560524559</v>
      </c>
      <c r="AS11" s="3">
        <v>-0.70551136882193821</v>
      </c>
      <c r="AT11" s="3">
        <v>-1.3944766468837761</v>
      </c>
      <c r="AU11" s="3">
        <v>-0.56178310302903645</v>
      </c>
      <c r="AV11" s="3">
        <v>-0.58828391787776857</v>
      </c>
      <c r="AW11" s="3">
        <v>-1.1954108243197672</v>
      </c>
      <c r="AX11" s="3">
        <v>-1.4903958936596051</v>
      </c>
      <c r="AY11" s="3">
        <v>-1.3944766468837761</v>
      </c>
      <c r="AZ11" s="3">
        <v>-0.64831305486921453</v>
      </c>
      <c r="BA11" s="3">
        <v>-0.53521951143480706</v>
      </c>
      <c r="BB11" s="3">
        <v>-0.46932469766896567</v>
      </c>
      <c r="BC11" s="3">
        <v>0.31925735732856647</v>
      </c>
      <c r="BD11" s="3">
        <v>-1.1733344059722541</v>
      </c>
      <c r="BE11" s="3">
        <v>-1.0178637325382234</v>
      </c>
      <c r="BF11" s="3">
        <v>-4.2440968772102634E-2</v>
      </c>
      <c r="BG11" s="3">
        <v>-0.44130176812505223</v>
      </c>
      <c r="BH11" s="3">
        <v>-1.0400692510473162</v>
      </c>
      <c r="BI11" s="3">
        <v>-0.88132773260032049</v>
      </c>
      <c r="BJ11" s="3">
        <v>0.54079380903449425</v>
      </c>
      <c r="BK11" s="3">
        <v>-2.3273212019590441</v>
      </c>
      <c r="BL11" s="3">
        <v>0.20606887537286436</v>
      </c>
      <c r="BM11" s="3">
        <v>-0.58134646890939035</v>
      </c>
      <c r="BN11" s="3">
        <v>0.12920428206281939</v>
      </c>
      <c r="BO11" s="3">
        <v>0.53661085494681093</v>
      </c>
      <c r="BP11" s="3">
        <v>-1.0475694205787114</v>
      </c>
      <c r="BQ11" s="3">
        <v>0.42102909845883102</v>
      </c>
      <c r="BR11" s="3">
        <v>-0.13633380422285016</v>
      </c>
      <c r="BS11" s="3">
        <v>-0.66365079270918514</v>
      </c>
      <c r="BT11" s="3">
        <v>0.48280541699465213</v>
      </c>
      <c r="BU11" s="3">
        <v>0.47012086341843062</v>
      </c>
      <c r="BV11" s="3">
        <v>-0.89206893622216699</v>
      </c>
      <c r="BW11" s="3">
        <v>-1.0598998361050553</v>
      </c>
      <c r="BX11" s="3">
        <v>1.4046673489635251</v>
      </c>
      <c r="BY11" s="3">
        <v>-1.8413579216015201</v>
      </c>
      <c r="BZ11" s="3">
        <v>-0.64349891124830505</v>
      </c>
      <c r="CA11" s="3">
        <v>-0.58828391787776857</v>
      </c>
      <c r="CB11" s="3">
        <v>0.44449038280033332</v>
      </c>
      <c r="CC11" s="3">
        <v>1.1140334975779025</v>
      </c>
      <c r="CD11" s="3">
        <v>1.3187512547986451</v>
      </c>
      <c r="CE11" s="3">
        <v>0.47089742282152397</v>
      </c>
      <c r="CF11" s="3">
        <v>0.12812365106792037</v>
      </c>
      <c r="CG11" s="3">
        <v>0.14140147332916048</v>
      </c>
      <c r="CH11" s="3">
        <v>1.0062099874875812</v>
      </c>
      <c r="CI11" s="3">
        <v>0.61042204091664964</v>
      </c>
      <c r="CJ11" s="3">
        <v>-4.0057219155568473E-2</v>
      </c>
      <c r="CK11" s="3">
        <v>0.68172205741182978</v>
      </c>
      <c r="CL11" s="3">
        <v>0.8108391244077281</v>
      </c>
      <c r="CM11" s="3">
        <v>0.8138151747508543</v>
      </c>
      <c r="CN11" s="3">
        <v>0.86381625766681569</v>
      </c>
      <c r="CO11" s="3">
        <v>4.6937507867728705E-2</v>
      </c>
      <c r="CP11" s="3">
        <v>0.8232329873138402</v>
      </c>
      <c r="CQ11" s="3">
        <v>0.76982436074837091</v>
      </c>
      <c r="CR11" s="3">
        <v>0.58975977757196385</v>
      </c>
      <c r="CS11" s="3">
        <v>0.8941186232883459</v>
      </c>
      <c r="CT11" s="3">
        <v>-0.20819040596451355</v>
      </c>
      <c r="CU11" s="3">
        <v>0.39753091860798168</v>
      </c>
      <c r="CV11" s="3">
        <v>0.8075848940416912</v>
      </c>
      <c r="CW11" s="3">
        <v>0.18654412300178225</v>
      </c>
      <c r="CX11" s="3">
        <v>0.10108489107803746</v>
      </c>
      <c r="CY11" s="3">
        <v>-0.93403549992070278</v>
      </c>
      <c r="CZ11" s="3">
        <v>1.6830767229294774</v>
      </c>
      <c r="DA11" s="3">
        <v>0.71633483663389563</v>
      </c>
      <c r="DB11" s="3">
        <v>0.30539422902533148</v>
      </c>
      <c r="DC11" s="3">
        <v>0.64560468307488639</v>
      </c>
      <c r="DD11" s="3">
        <v>-0.12814590429588094</v>
      </c>
      <c r="DE11" s="3">
        <v>1.1093003553465155</v>
      </c>
      <c r="DF11" s="3">
        <v>1.0740168756572739</v>
      </c>
      <c r="DG11" s="3">
        <v>0.20716939226595971</v>
      </c>
      <c r="DH11" s="3">
        <v>0.31327165053530226</v>
      </c>
      <c r="DI11" s="3">
        <v>-0.26828469446904674</v>
      </c>
      <c r="DJ11" s="3">
        <v>4.5999700533824357E-2</v>
      </c>
      <c r="DK11" s="3">
        <v>0.31974776044913533</v>
      </c>
      <c r="DL11" s="3">
        <v>1.7723698937506104E-3</v>
      </c>
      <c r="DM11" s="3">
        <v>0.76176549140039529</v>
      </c>
      <c r="DN11" s="3">
        <v>0.72081174278843774</v>
      </c>
      <c r="DO11" s="3">
        <v>0.35075704276727898</v>
      </c>
      <c r="DP11" s="3">
        <v>0.81856359655411071</v>
      </c>
      <c r="DQ11" s="3">
        <v>-4.6284790636156356E-2</v>
      </c>
      <c r="DR11" s="3">
        <v>0.19663680263625796</v>
      </c>
      <c r="DS11" s="3">
        <v>1.2320909379279938</v>
      </c>
      <c r="DT11" s="3">
        <v>-0.31301464452485639</v>
      </c>
      <c r="DU11" s="3">
        <v>-0.52752380470674798</v>
      </c>
      <c r="DV11" s="3">
        <v>1.5784902480371263</v>
      </c>
      <c r="DW11" s="3">
        <v>0.23577133525242455</v>
      </c>
      <c r="DX11" s="3">
        <v>0.30748444477166226</v>
      </c>
      <c r="DY11" s="3">
        <v>3.4311974115904961E-2</v>
      </c>
      <c r="DZ11" s="3">
        <v>-2.6796055358803512</v>
      </c>
      <c r="EA11" s="3">
        <v>0.38465907131437194</v>
      </c>
      <c r="EB11" s="3">
        <v>0.35580154564917621</v>
      </c>
      <c r="EC11" s="3">
        <v>0.78456976443917903</v>
      </c>
      <c r="ED11" s="3">
        <v>0.61085126429460035</v>
      </c>
      <c r="EE11" s="3">
        <v>0.30152568311935829</v>
      </c>
      <c r="EF11" s="3">
        <v>0.52902372638159056</v>
      </c>
      <c r="EG11" s="3">
        <v>0.57375982022413174</v>
      </c>
      <c r="EH11" s="3">
        <v>1.7155855104709364E-2</v>
      </c>
      <c r="EI11" s="3">
        <v>0.77778317713478373</v>
      </c>
      <c r="EJ11" s="3">
        <v>0.84934752349890719</v>
      </c>
      <c r="EK11" s="3">
        <v>-1.3201293676193631</v>
      </c>
      <c r="EL11" s="3">
        <v>8.3369591507755872E-2</v>
      </c>
      <c r="EM11" s="3">
        <v>0.21243176255428733</v>
      </c>
      <c r="EN11" s="3">
        <v>0.67538384096500026</v>
      </c>
      <c r="EO11" s="3">
        <v>0.52761073733613639</v>
      </c>
      <c r="EP11" s="3">
        <v>0.10921824095295719</v>
      </c>
      <c r="EQ11" s="3">
        <v>0.35008691957502969</v>
      </c>
      <c r="ER11" s="3">
        <v>0.46642747418893288</v>
      </c>
      <c r="ES11" s="3">
        <v>-0.17394613174561949</v>
      </c>
      <c r="ET11" s="3">
        <v>0.66021186825691658</v>
      </c>
      <c r="EU11" s="3">
        <v>0.56499842835935166</v>
      </c>
      <c r="EV11" s="3">
        <v>0.44366772066700677</v>
      </c>
      <c r="EW11" s="3">
        <v>0.67963723353806038</v>
      </c>
      <c r="EX11" s="3">
        <v>1.0618752358615206E-2</v>
      </c>
      <c r="EY11" s="3">
        <v>0.30862050770705807</v>
      </c>
      <c r="EZ11" s="3">
        <v>0.87298166737290084</v>
      </c>
      <c r="FA11" s="3">
        <v>-0.4754055568018179</v>
      </c>
      <c r="FB11" s="3">
        <v>0.35390795785086504</v>
      </c>
      <c r="FC11" s="3">
        <v>0.71829603418861743</v>
      </c>
      <c r="FD11" s="3">
        <v>0.7583328240959667</v>
      </c>
      <c r="FE11" s="3">
        <v>0.76583226571823226</v>
      </c>
      <c r="FF11" s="3">
        <v>0.53715818593357234</v>
      </c>
      <c r="FG11" s="3">
        <v>0.71647500921494778</v>
      </c>
      <c r="FH11" s="3">
        <v>0.4941070210928416</v>
      </c>
      <c r="FI11" s="3">
        <v>0.29842933894145568</v>
      </c>
      <c r="FJ11" s="3">
        <v>-0.68195604078299021</v>
      </c>
      <c r="FK11" s="3">
        <v>0.44059868770457911</v>
      </c>
      <c r="FL11" s="3">
        <v>0.72831524982566875</v>
      </c>
      <c r="FM11" s="3">
        <v>-0.1476642472151507</v>
      </c>
      <c r="FN11" s="3">
        <v>-0.47363753948560883</v>
      </c>
      <c r="FO11" s="3">
        <v>-1.0475694205787114</v>
      </c>
      <c r="FP11" s="3">
        <v>-0.58828391787776857</v>
      </c>
      <c r="FQ11" s="3">
        <v>-0.68222159402476512</v>
      </c>
      <c r="FR11" s="3">
        <v>-1.1160102045673823</v>
      </c>
      <c r="FS11" s="3">
        <v>-0.69196870744114602</v>
      </c>
      <c r="FT11" s="3">
        <v>-0.76341082321064069</v>
      </c>
      <c r="FU11" s="3">
        <v>-0.47755337777588369</v>
      </c>
      <c r="FV11" s="3">
        <v>-0.44130176812505223</v>
      </c>
      <c r="FW11" s="3">
        <v>1.4046673489635251</v>
      </c>
      <c r="FX11" s="3">
        <v>-0.64349891124830505</v>
      </c>
      <c r="FY11" s="3">
        <v>0.86381625766681569</v>
      </c>
      <c r="FZ11" s="3">
        <v>4.6937507867728705E-2</v>
      </c>
      <c r="GA11" s="3">
        <v>0.58975977757196385</v>
      </c>
      <c r="GB11" s="3">
        <v>0.8075848940416912</v>
      </c>
      <c r="GC11" s="3">
        <v>-4.6284790636156356E-2</v>
      </c>
      <c r="GD11" s="3">
        <v>0.52902372638159056</v>
      </c>
      <c r="GE11" s="3">
        <v>0.71829603418861743</v>
      </c>
      <c r="GF11" s="3">
        <v>1.5455506582594394</v>
      </c>
      <c r="GG11" s="3">
        <v>6.2779025007554626E-2</v>
      </c>
      <c r="GH11" s="3">
        <v>0.32627392394780558</v>
      </c>
      <c r="GI11" s="3">
        <v>0.31884606417468647</v>
      </c>
      <c r="GJ11" s="3">
        <v>-0.35142016439580032</v>
      </c>
      <c r="GK11" s="3">
        <v>-0.22319224917101393</v>
      </c>
      <c r="GL11" s="3">
        <v>0.11076225447841344</v>
      </c>
      <c r="GM11" s="3">
        <v>0.42561853040673064</v>
      </c>
      <c r="GN11" s="3">
        <v>0.21286025122273583</v>
      </c>
      <c r="GO11" s="3">
        <v>0.20484672729326037</v>
      </c>
      <c r="GP11" s="3">
        <v>0.54159161008154588</v>
      </c>
      <c r="GQ11" s="3">
        <v>0.34029684605753363</v>
      </c>
      <c r="GR11" s="3">
        <v>-0.20522415567900587</v>
      </c>
      <c r="GS11" s="3">
        <v>-0.99760336776214376</v>
      </c>
      <c r="GT11" s="3">
        <v>0.21538339681891075</v>
      </c>
      <c r="GU11" s="3">
        <v>0.25899223074106831</v>
      </c>
      <c r="GV11" s="3">
        <v>-0.26608614988496293</v>
      </c>
      <c r="GW11" s="3">
        <v>0.71829603418861743</v>
      </c>
      <c r="GX11" s="3">
        <v>-0.35142016439580032</v>
      </c>
      <c r="GY11" s="3">
        <v>-0.22319224917101393</v>
      </c>
      <c r="GZ11" s="3">
        <v>0.25899223074106831</v>
      </c>
      <c r="HA11" s="3">
        <v>-1.0178637325382234</v>
      </c>
      <c r="HB11" s="3">
        <v>0.54079380903449425</v>
      </c>
      <c r="HC11" s="3">
        <v>-1.4321713604972635</v>
      </c>
      <c r="HD11" s="3">
        <v>-1.4566177119285146</v>
      </c>
      <c r="HE11" s="3">
        <v>-0.19260970497396263</v>
      </c>
      <c r="HF11" s="3">
        <v>-0.13655086399865671</v>
      </c>
      <c r="HG11" s="3">
        <v>0.83319701215723685</v>
      </c>
      <c r="HH11" s="3">
        <v>-0.17057949457243995</v>
      </c>
      <c r="HI11" s="3">
        <v>-3.4034430127127015E-2</v>
      </c>
      <c r="HJ11" s="3">
        <v>-0.16599418085273482</v>
      </c>
      <c r="HK11" s="3">
        <v>1.6889816267482352</v>
      </c>
      <c r="HL11" s="3">
        <v>-0.94685612722342827</v>
      </c>
      <c r="HM11" s="3">
        <v>0.25806639246004232</v>
      </c>
      <c r="HN11" s="3">
        <v>0.31129158162054982</v>
      </c>
      <c r="HO11" s="3">
        <v>-0.60874267943373872</v>
      </c>
      <c r="HP11" s="3">
        <v>0.16344467910788382</v>
      </c>
      <c r="HQ11" s="3">
        <v>6.3008425406617524E-2</v>
      </c>
      <c r="HR11" s="3">
        <v>-0.37493851193777278</v>
      </c>
      <c r="HS11" s="3">
        <v>-0.15365490577463037</v>
      </c>
      <c r="HT11" s="3">
        <v>0.28734879135140168</v>
      </c>
      <c r="HU11" s="3">
        <v>-0.44389595859718123</v>
      </c>
      <c r="HV11" s="3">
        <v>-9.0009473539754914E-2</v>
      </c>
      <c r="HW11" s="3">
        <v>-0.57567458984618147</v>
      </c>
      <c r="HX11" s="3">
        <v>-0.82060641746783369</v>
      </c>
      <c r="HY11" s="3">
        <v>0.55302363138984001</v>
      </c>
      <c r="HZ11" s="3">
        <v>-0.40697995640228524</v>
      </c>
      <c r="IA11" s="3">
        <v>-0.58828391787776857</v>
      </c>
      <c r="IB11" s="3">
        <v>-0.69196870744114602</v>
      </c>
      <c r="IC11" s="3">
        <v>-0.47755337777588369</v>
      </c>
      <c r="ID11" s="3">
        <v>4.6937507867728705E-2</v>
      </c>
      <c r="IE11" s="3">
        <v>-0.20522415567900587</v>
      </c>
      <c r="IF11" s="3">
        <v>0.14140147332916048</v>
      </c>
      <c r="IG11" s="3">
        <v>1.9699310368537581</v>
      </c>
      <c r="IH11" s="3">
        <v>-0.27522594311767568</v>
      </c>
      <c r="II11" s="3">
        <v>0.2927636518723325</v>
      </c>
      <c r="IJ11" s="3">
        <v>-7.9543647212463068E-4</v>
      </c>
      <c r="IK11" s="3">
        <v>-0.19153845896641378</v>
      </c>
      <c r="IL11" s="3">
        <v>0.11171264427020065</v>
      </c>
      <c r="IM11" s="3">
        <v>1.0660244320290209</v>
      </c>
      <c r="IN11" s="3">
        <v>0.11898660832043743</v>
      </c>
      <c r="IO11" s="3">
        <v>0.3819027232848014</v>
      </c>
      <c r="IP11" s="3">
        <v>1.6756215028760244</v>
      </c>
      <c r="IQ11" s="3">
        <v>0.65008608565993864</v>
      </c>
      <c r="IR11" s="3">
        <v>0.45646456341812219</v>
      </c>
      <c r="IS11" s="3">
        <v>0.27998548258209865</v>
      </c>
      <c r="IT11" s="3">
        <v>0.68099923292898512</v>
      </c>
      <c r="IU11" s="3">
        <v>-0.58828391787776857</v>
      </c>
      <c r="IV11" s="3">
        <v>-0.69196870744114602</v>
      </c>
      <c r="IW11" s="3">
        <v>-0.47755337777588369</v>
      </c>
      <c r="IX11" s="3">
        <v>0.14140147332916048</v>
      </c>
      <c r="IY11" s="3">
        <v>-0.27522594311767568</v>
      </c>
      <c r="IZ11" s="3">
        <v>0.11171264427020065</v>
      </c>
      <c r="JA11" s="3">
        <v>-0.68222159402476512</v>
      </c>
      <c r="JB11" s="3">
        <v>-1.1160102045673823</v>
      </c>
      <c r="JC11" s="3">
        <v>-0.76341082321064069</v>
      </c>
      <c r="JD11" s="3">
        <v>-0.44130176812505223</v>
      </c>
      <c r="JE11" s="3">
        <v>-1.4903958936596051</v>
      </c>
      <c r="JF11" s="3">
        <v>-0.93403549992070278</v>
      </c>
      <c r="JG11" s="3">
        <v>-0.68195604078299021</v>
      </c>
      <c r="JH11" s="3">
        <v>-1.3616904246817036</v>
      </c>
      <c r="JI11" s="3">
        <v>-0.87326617352651781</v>
      </c>
      <c r="JJ11" s="3">
        <v>-0.69948070298730636</v>
      </c>
      <c r="JK11" s="3">
        <v>-1.927359458487339</v>
      </c>
      <c r="JL11" s="3">
        <v>-0.93333492562375509</v>
      </c>
      <c r="JM11" s="3">
        <v>-0.91958384532788118</v>
      </c>
      <c r="JN11" s="3">
        <v>-0.90272941732453582</v>
      </c>
      <c r="JO11" s="3">
        <v>0.2668738753740017</v>
      </c>
      <c r="JP11" s="3">
        <v>-0.1713310693209894</v>
      </c>
      <c r="JQ11" s="3">
        <v>0.14698961897082213</v>
      </c>
      <c r="JR11" s="3">
        <v>0.15016227180601632</v>
      </c>
      <c r="JS11" s="3">
        <v>-0.67581093106095247</v>
      </c>
      <c r="JT11" s="3">
        <v>4.3588908832591554E-2</v>
      </c>
      <c r="JU11" s="3">
        <v>-0.22624009758907307</v>
      </c>
      <c r="JV11" s="3">
        <v>-7.6283023273769041E-2</v>
      </c>
      <c r="JW11" s="3">
        <v>-7.0457718133081059E-3</v>
      </c>
      <c r="JX11" s="3">
        <v>-1.3268053084398462E-2</v>
      </c>
      <c r="JY11" s="3">
        <v>-0.9640803164560755</v>
      </c>
      <c r="JZ11" s="3">
        <v>-0.7781109585674133</v>
      </c>
      <c r="KA11" s="3">
        <v>-0.72914719436536979</v>
      </c>
      <c r="KB11" s="3">
        <v>-0.60825718608183432</v>
      </c>
      <c r="KC11" s="3">
        <v>8.2545517999897894E-4</v>
      </c>
      <c r="KD11" s="3">
        <v>-1.1653487767169024</v>
      </c>
      <c r="KE11" s="3">
        <v>-0.90316022880731239</v>
      </c>
      <c r="KF11" s="3">
        <v>-0.27670730702274954</v>
      </c>
      <c r="KG11" s="3">
        <v>-0.9397102528532767</v>
      </c>
      <c r="KH11" s="3">
        <v>-1.0412523474422235</v>
      </c>
      <c r="KI11" s="3">
        <v>0.71829603418861743</v>
      </c>
      <c r="KJ11" s="3">
        <v>-0.20522415567900587</v>
      </c>
      <c r="KK11" s="3">
        <v>-0.64349891124830505</v>
      </c>
      <c r="KL11" s="3">
        <v>0.86381625766681569</v>
      </c>
      <c r="KM11" s="3">
        <v>0.58975977757196385</v>
      </c>
      <c r="KN11" s="3">
        <v>0.8075848940416912</v>
      </c>
      <c r="KO11" s="3">
        <v>0.21286025122273583</v>
      </c>
      <c r="KP11" s="3">
        <v>0.34029684605753363</v>
      </c>
      <c r="KQ11" s="3">
        <v>-0.99760336776214376</v>
      </c>
      <c r="KR11" s="3">
        <v>-1.0598998361050553</v>
      </c>
      <c r="KS11" s="3">
        <v>-1.2524232099548449</v>
      </c>
      <c r="KT11" s="3">
        <v>0.72317598048233378</v>
      </c>
      <c r="KU11" s="3">
        <v>-1.2500123429228343</v>
      </c>
      <c r="KV11" s="3">
        <v>0.79376476484404135</v>
      </c>
      <c r="KW11" s="3">
        <v>0.53566503307901325</v>
      </c>
      <c r="KX11" s="3">
        <v>-0.21150470244048092</v>
      </c>
      <c r="KY11" s="3">
        <v>-0.36334288477120469</v>
      </c>
      <c r="KZ11" s="3">
        <v>0.97919361996731835</v>
      </c>
      <c r="LA11" s="3">
        <v>7.6143258334684716E-2</v>
      </c>
      <c r="LB11" s="3">
        <v>0.36617811604916906</v>
      </c>
      <c r="LC11" s="3">
        <v>7.6219149674696104E-2</v>
      </c>
      <c r="LD11" s="3">
        <v>0.71829603418861743</v>
      </c>
      <c r="LE11" s="3">
        <v>-0.20522415567900587</v>
      </c>
      <c r="LF11" s="3">
        <v>-0.64349891124830505</v>
      </c>
      <c r="LG11" s="3">
        <v>0.86381625766681569</v>
      </c>
      <c r="LH11" s="3">
        <v>0.58975977757196385</v>
      </c>
      <c r="LI11" s="3">
        <v>0.8075848940416912</v>
      </c>
      <c r="LJ11" s="3">
        <v>0.34029684605753363</v>
      </c>
      <c r="LK11" s="3">
        <v>-0.99760336776214376</v>
      </c>
      <c r="LL11" s="3">
        <v>-1.0598998361050553</v>
      </c>
      <c r="LM11" s="3">
        <v>-1.2500123429228343</v>
      </c>
      <c r="LN11" s="3">
        <v>-0.21150470244048092</v>
      </c>
      <c r="LO11" s="3">
        <v>0.97919361996731835</v>
      </c>
      <c r="LP11" s="3">
        <v>7.6219149674696104E-2</v>
      </c>
      <c r="LQ11" s="3">
        <v>-1.4321713604972635</v>
      </c>
      <c r="LR11" s="3">
        <v>0.28734879135140168</v>
      </c>
      <c r="LS11" s="3">
        <v>-9.0009473539754914E-2</v>
      </c>
      <c r="LT11" s="3">
        <v>-0.40697995640228524</v>
      </c>
      <c r="LU11" s="3">
        <v>4.6937507867728705E-2</v>
      </c>
      <c r="LV11" s="3">
        <v>1.4046673489635251</v>
      </c>
      <c r="LW11" s="3">
        <v>-4.6284790636156356E-2</v>
      </c>
      <c r="LX11" s="3">
        <v>0.52902372638159056</v>
      </c>
      <c r="LY11" s="3">
        <v>6.2779025007554626E-2</v>
      </c>
      <c r="LZ11" s="3">
        <v>0.11076225447841344</v>
      </c>
      <c r="MA11" s="3">
        <v>0.21538339681891075</v>
      </c>
      <c r="MB11" s="3">
        <v>0.61042204091664964</v>
      </c>
      <c r="MC11" s="3">
        <v>0.39753091860798168</v>
      </c>
      <c r="MD11" s="3">
        <v>0.18654412300178225</v>
      </c>
      <c r="ME11" s="3">
        <v>0.10108489107803746</v>
      </c>
      <c r="MF11" s="3">
        <v>-0.12814590429588094</v>
      </c>
      <c r="MG11" s="3">
        <v>0.20716939226595971</v>
      </c>
      <c r="MH11" s="3">
        <v>0.31327165053530226</v>
      </c>
      <c r="MI11" s="3">
        <v>0.31974776044913533</v>
      </c>
      <c r="MJ11" s="3">
        <v>1.7723698937506104E-3</v>
      </c>
      <c r="MK11" s="3">
        <v>0.19663680263625796</v>
      </c>
      <c r="ML11" s="3">
        <v>-0.52752380470674798</v>
      </c>
      <c r="MM11" s="3">
        <v>0.23577133525242455</v>
      </c>
      <c r="MN11" s="3">
        <v>0.30748444477166226</v>
      </c>
      <c r="MO11" s="3">
        <v>-2.6796055358803512</v>
      </c>
      <c r="MP11" s="3">
        <v>0.35580154564917621</v>
      </c>
      <c r="MQ11" s="3">
        <v>0.78456976443917903</v>
      </c>
      <c r="MR11" s="3">
        <v>0.61085126429460035</v>
      </c>
      <c r="MS11" s="3">
        <v>0.57375982022413174</v>
      </c>
      <c r="MT11" s="3">
        <v>0.44366772066700677</v>
      </c>
      <c r="MU11" s="3">
        <v>0.67963723353806038</v>
      </c>
      <c r="MV11" s="3">
        <v>1.0618752358615206E-2</v>
      </c>
      <c r="MW11" s="3">
        <v>0.35390795785086504</v>
      </c>
      <c r="MX11" s="3">
        <v>0.76583226571823226</v>
      </c>
      <c r="MY11" s="3">
        <v>0.86897771757139119</v>
      </c>
      <c r="MZ11" s="3">
        <v>0.81188905956091195</v>
      </c>
      <c r="NA11" s="3">
        <v>-0.15677217762193135</v>
      </c>
      <c r="NB11" s="3">
        <v>-0.17755760390613121</v>
      </c>
      <c r="NC11" s="3">
        <v>0.13752689421981168</v>
      </c>
      <c r="ND11" s="3">
        <v>0.65785496617391748</v>
      </c>
      <c r="NE11" s="3">
        <v>0.40400331697958869</v>
      </c>
      <c r="NF11" s="3">
        <v>0.24503973753396352</v>
      </c>
      <c r="NG11" s="3">
        <v>0.40153358381740306</v>
      </c>
      <c r="NH11" s="3">
        <v>0.56169067691939134</v>
      </c>
      <c r="NI11" s="3">
        <v>0.54717175165616283</v>
      </c>
      <c r="NJ11" s="3">
        <v>0.66113326475824874</v>
      </c>
      <c r="NK11" s="3">
        <v>0.41127486384389766</v>
      </c>
      <c r="NL11" s="3">
        <v>0.49642550130692181</v>
      </c>
      <c r="NM11" s="3">
        <v>0.68388745941952367</v>
      </c>
      <c r="NN11" s="3">
        <v>0.86154919570599775</v>
      </c>
      <c r="NO11" s="3">
        <v>0.10802907883497964</v>
      </c>
      <c r="NP11" s="3">
        <v>0.57136407751987173</v>
      </c>
      <c r="NQ11" s="3">
        <v>0.93434490749756149</v>
      </c>
      <c r="NR11" s="3">
        <v>0.75163587812676558</v>
      </c>
      <c r="NS11" s="3">
        <v>0.57641822835459533</v>
      </c>
      <c r="NT11" s="3">
        <v>0.40151763199208212</v>
      </c>
      <c r="NU11" s="3">
        <v>0.55176614504211374</v>
      </c>
      <c r="NV11" s="3">
        <v>0.80028499794538321</v>
      </c>
      <c r="NW11" s="3">
        <v>0.20510389109939889</v>
      </c>
      <c r="NX11" s="3">
        <v>0.71510871454333724</v>
      </c>
      <c r="NY11" s="3">
        <v>0.44098817887935104</v>
      </c>
      <c r="NZ11" s="3">
        <v>0.59782291116940744</v>
      </c>
      <c r="OA11" s="3">
        <v>0.30241810675773306</v>
      </c>
      <c r="OB11" s="3">
        <v>-0.65931590472842849</v>
      </c>
      <c r="OC11" s="3">
        <v>0.18554631550190301</v>
      </c>
      <c r="OD11" s="3">
        <v>-0.45077881961742544</v>
      </c>
      <c r="OE11" s="3">
        <v>0.60538190293565997</v>
      </c>
      <c r="OF11" s="3">
        <v>1.1574324577745305</v>
      </c>
      <c r="OG11" s="3">
        <v>0.43407720039788195</v>
      </c>
      <c r="OH11" s="3">
        <v>7.7347341615103135E-2</v>
      </c>
      <c r="OI11" s="3">
        <v>-7.6049165926156875E-2</v>
      </c>
      <c r="OJ11" s="3">
        <v>0.3710096708521522</v>
      </c>
      <c r="OK11" s="3">
        <v>-0.34043272443745526</v>
      </c>
      <c r="OL11" s="3">
        <v>-0.58828391787776857</v>
      </c>
      <c r="OM11" s="3">
        <v>-0.69196870744114602</v>
      </c>
      <c r="ON11" s="3">
        <v>-0.76341082321064069</v>
      </c>
      <c r="OO11" s="3">
        <v>-1.4903958936596051</v>
      </c>
      <c r="OP11" s="3">
        <v>-0.90272941732453582</v>
      </c>
      <c r="OQ11" s="3">
        <v>-0.1713310693209894</v>
      </c>
      <c r="OR11" s="3">
        <v>-0.67581093106095247</v>
      </c>
      <c r="OS11" s="3">
        <v>-1.3268053084398462E-2</v>
      </c>
      <c r="OT11" s="3">
        <v>-0.9640803164560755</v>
      </c>
      <c r="OU11" s="3">
        <v>-1.1653487767169024</v>
      </c>
      <c r="OV11" s="3">
        <v>0.68099923292898512</v>
      </c>
      <c r="OW11" s="3">
        <v>-1.0475694205787114</v>
      </c>
      <c r="OX11" s="3">
        <v>-0.53521951143480706</v>
      </c>
      <c r="OY11" s="3">
        <v>1.7193407250863442</v>
      </c>
      <c r="OZ11" s="3">
        <v>-7.6239507717554819E-2</v>
      </c>
      <c r="PA11" s="3">
        <v>-1.1519999220679373</v>
      </c>
      <c r="PB11" s="3">
        <v>0.81986549156405875</v>
      </c>
      <c r="PC11" s="3">
        <v>0.71829603418861743</v>
      </c>
      <c r="PD11" s="3">
        <v>-0.20522415567900587</v>
      </c>
      <c r="PE11" s="3">
        <v>-0.64349891124830505</v>
      </c>
      <c r="PF11" s="3">
        <v>-0.99760336776214376</v>
      </c>
      <c r="PG11" s="3">
        <v>0.97919361996731835</v>
      </c>
      <c r="PH11" s="3">
        <v>-2.6796055358803512</v>
      </c>
      <c r="PI11" s="3">
        <v>-0.53521951143480706</v>
      </c>
      <c r="PJ11" s="3">
        <v>1.7193407250863442</v>
      </c>
      <c r="PK11" s="3">
        <v>0.21286025122273583</v>
      </c>
      <c r="PL11" s="3">
        <v>0.53566503307901325</v>
      </c>
      <c r="PM11" s="3">
        <v>-0.36334288477120469</v>
      </c>
      <c r="PN11" s="3">
        <v>0.36617811604916906</v>
      </c>
      <c r="PO11" s="3">
        <v>-0.17057949457243995</v>
      </c>
      <c r="PP11" s="3">
        <v>1.9699310368537581</v>
      </c>
      <c r="PQ11" s="3">
        <v>-7.9543647212463068E-4</v>
      </c>
      <c r="PR11" s="3">
        <v>1.6756215028760244</v>
      </c>
      <c r="PS11" s="3">
        <v>0.20484672729326037</v>
      </c>
      <c r="PT11" s="3">
        <v>0.8108391244077281</v>
      </c>
      <c r="PU11" s="3">
        <v>0.72081174278843774</v>
      </c>
      <c r="PV11" s="3">
        <v>1.7155855104709364E-2</v>
      </c>
      <c r="PW11" s="3">
        <v>0.77778317713478373</v>
      </c>
      <c r="PX11" s="3">
        <v>-0.47363753948560883</v>
      </c>
      <c r="PY11" s="3">
        <v>1.6513267629160258</v>
      </c>
      <c r="PZ11" s="3">
        <v>-0.39365683932769102</v>
      </c>
      <c r="QA11" s="3">
        <v>1.3366303947907225</v>
      </c>
      <c r="QB11" s="3">
        <v>1.4714648845567775</v>
      </c>
      <c r="QC11" s="3">
        <v>0.37741327134811881</v>
      </c>
      <c r="QD11" s="3">
        <v>1.5601834588897729</v>
      </c>
      <c r="QE11" s="3">
        <v>0.30446395786834951</v>
      </c>
      <c r="QF11" s="3">
        <v>-0.1190536537169362</v>
      </c>
      <c r="QG11" s="3">
        <v>0.62294915445253829</v>
      </c>
      <c r="QH11" s="3">
        <v>0.39264887992899394</v>
      </c>
      <c r="QI11" s="3">
        <v>0.52766753582837977</v>
      </c>
      <c r="QJ11" s="3">
        <v>-0.91536456159274004</v>
      </c>
      <c r="QK11" s="3">
        <v>-0.67128757658110461</v>
      </c>
      <c r="QL11" s="3">
        <v>0.2771320765567919</v>
      </c>
      <c r="QM11" s="3">
        <v>-8.7100943012753243E-2</v>
      </c>
      <c r="QN11" s="3">
        <v>0.17550851499847411</v>
      </c>
      <c r="QO11" s="3">
        <v>1.6769745846113178</v>
      </c>
      <c r="QP11" s="3">
        <v>0.62575152998885097</v>
      </c>
      <c r="QQ11" s="3">
        <v>-6.3160223360786305E-2</v>
      </c>
      <c r="QR11" s="3">
        <v>-0.78296283374707987</v>
      </c>
      <c r="QS11" s="3">
        <v>1.1035782772459874</v>
      </c>
      <c r="QT11" s="3">
        <v>-0.50808236584689559</v>
      </c>
      <c r="QU11" s="3">
        <v>0.96276029545893049</v>
      </c>
      <c r="QV11" s="3">
        <v>-0.53959876826587916</v>
      </c>
      <c r="QW11" s="3">
        <v>-9.5268252341602161E-2</v>
      </c>
      <c r="QX11" s="3">
        <v>-2.9047317340175079E-2</v>
      </c>
      <c r="QY11" s="3">
        <v>-5.4672711499630577E-3</v>
      </c>
      <c r="QZ11" s="3">
        <v>-0.26127375717096957</v>
      </c>
      <c r="RA11" s="3">
        <v>0.62637899046977596</v>
      </c>
      <c r="RB11" s="3">
        <v>0.70021749789789078</v>
      </c>
      <c r="RC11" s="3">
        <v>-1.0964012697683532</v>
      </c>
      <c r="RD11" s="3">
        <v>2.8413937739075756E-2</v>
      </c>
      <c r="RE11" s="3">
        <v>-9.2837228470550648E-2</v>
      </c>
      <c r="RF11" s="3">
        <v>0.42554480788947663</v>
      </c>
      <c r="RG11" s="3">
        <v>1.1131896518219746</v>
      </c>
      <c r="RH11" s="3">
        <v>0.25061487056415693</v>
      </c>
      <c r="RI11" s="3">
        <v>-0.63168112125061793</v>
      </c>
      <c r="RJ11" s="3">
        <v>1.365125554144702</v>
      </c>
      <c r="RK11" s="3">
        <v>1.1215795441887038</v>
      </c>
      <c r="RL11" s="3">
        <v>0.96448814768308955</v>
      </c>
      <c r="RM11" s="3">
        <v>-1.2679330314877399</v>
      </c>
      <c r="RN11" s="3">
        <v>0.37531706186556324</v>
      </c>
      <c r="RO11" s="3">
        <v>-0.15677217762193135</v>
      </c>
      <c r="RP11" s="3">
        <v>0.40151763199208212</v>
      </c>
      <c r="RQ11" s="3">
        <v>-0.27522594311767568</v>
      </c>
      <c r="RR11" s="3">
        <v>-0.93403549992070278</v>
      </c>
      <c r="RS11" s="3">
        <v>-0.68195604078299021</v>
      </c>
      <c r="RT11" s="3">
        <v>-0.87326617352651781</v>
      </c>
      <c r="RU11" s="3">
        <v>-0.13655086399865671</v>
      </c>
      <c r="RV11" s="3">
        <v>0.25806639246004232</v>
      </c>
      <c r="RW11" s="3">
        <v>6.3008425406617524E-2</v>
      </c>
      <c r="RX11" s="3">
        <v>-0.82060641746783369</v>
      </c>
      <c r="RY11" s="3">
        <v>-0.66365079270918514</v>
      </c>
      <c r="RZ11" s="3">
        <v>0.75257990750590276</v>
      </c>
      <c r="SA11" s="3">
        <v>-1.1604958634891001</v>
      </c>
      <c r="SB11" s="3">
        <v>5.3983994734597071E-2</v>
      </c>
      <c r="SC11" s="3">
        <v>0.21434359984797488</v>
      </c>
      <c r="SD11" s="3">
        <v>0.69681698297805972</v>
      </c>
      <c r="SE11" s="3">
        <v>0.65723161535010299</v>
      </c>
      <c r="SF11" s="3">
        <v>-0.44649267873747495</v>
      </c>
      <c r="SG11" s="3">
        <v>0.46565998026587868</v>
      </c>
      <c r="SH11" s="3">
        <v>0.17703726435914219</v>
      </c>
      <c r="SI11" s="3">
        <v>0.30320510096607939</v>
      </c>
      <c r="SJ11" s="3">
        <v>0.38478874510071298</v>
      </c>
      <c r="SK11" s="3">
        <v>-0.18912030812015218</v>
      </c>
      <c r="SL11" s="3">
        <v>-0.53057216876034141</v>
      </c>
      <c r="SM11" s="3">
        <v>8.0549102235295486E-4</v>
      </c>
      <c r="SN11" s="3">
        <v>0.50697251236590557</v>
      </c>
      <c r="SO11" s="3">
        <v>0.56050809458801287</v>
      </c>
      <c r="SP11" s="3">
        <v>0.45096571274274427</v>
      </c>
      <c r="SQ11" s="3">
        <v>3.3666017857114719E-2</v>
      </c>
      <c r="SR11" s="3">
        <v>0.96070002929526166</v>
      </c>
      <c r="SS11" s="3">
        <v>-0.8043548969919484</v>
      </c>
      <c r="ST11" s="3">
        <v>0.48466409412663169</v>
      </c>
      <c r="SU11" s="3">
        <v>0.29210886954811094</v>
      </c>
      <c r="SV11" s="3">
        <v>6.6893263699916883E-2</v>
      </c>
      <c r="SW11" s="3">
        <v>0.7218900572957988</v>
      </c>
      <c r="SX11" s="3">
        <v>0.4102399204581138</v>
      </c>
      <c r="SY11" s="3">
        <v>0.87582886541793414</v>
      </c>
      <c r="SZ11" s="3">
        <v>1.2821316681833836</v>
      </c>
      <c r="TA11" s="3">
        <v>0.24425571445151487</v>
      </c>
      <c r="TB11" s="3">
        <v>-0.87089930605724231</v>
      </c>
      <c r="TC11" s="3">
        <v>-0.56969421075726201</v>
      </c>
      <c r="TD11" s="3">
        <v>1.0295071973614551</v>
      </c>
      <c r="TE11" s="3">
        <v>0.51138754935113762</v>
      </c>
      <c r="TF11" s="3">
        <v>1.2493258620480889</v>
      </c>
      <c r="TG11" s="3">
        <v>-0.38103386031338582</v>
      </c>
      <c r="TH11" s="3">
        <v>-0.34459686922780819</v>
      </c>
      <c r="TI11" s="3">
        <v>-0.18736350494070297</v>
      </c>
      <c r="TJ11" s="3">
        <v>-0.40284348454839758</v>
      </c>
      <c r="TK11" s="3">
        <v>0.26702705427681905</v>
      </c>
      <c r="TL11" s="3">
        <v>0.12494477926490599</v>
      </c>
      <c r="TM11" s="6" t="s">
        <v>400</v>
      </c>
    </row>
    <row r="12" spans="1:533">
      <c r="A12" s="12" t="s">
        <v>420</v>
      </c>
      <c r="B12" s="28" t="s">
        <v>512</v>
      </c>
      <c r="C12" s="3">
        <v>1.1551186483441258</v>
      </c>
      <c r="D12" s="3">
        <v>1.486495031010477</v>
      </c>
      <c r="E12" s="3">
        <v>-0.36869147365062177</v>
      </c>
      <c r="F12" s="3">
        <v>1.902242849025872</v>
      </c>
      <c r="G12" s="3">
        <v>0.19605168850638302</v>
      </c>
      <c r="H12" s="3">
        <v>-0.28630846632604501</v>
      </c>
      <c r="I12" s="3">
        <v>-0.20401458055021029</v>
      </c>
      <c r="J12" s="3">
        <v>-0.42416654265957787</v>
      </c>
      <c r="K12" s="3">
        <v>0.54206288671513203</v>
      </c>
      <c r="L12" s="3">
        <v>1.3515027261476309</v>
      </c>
      <c r="M12" s="3">
        <v>-0.71469806053774265</v>
      </c>
      <c r="N12" s="3">
        <v>-0.241421848674369</v>
      </c>
      <c r="O12" s="3">
        <v>-0.12291944996302302</v>
      </c>
      <c r="P12" s="3">
        <v>9.4474141687669128E-2</v>
      </c>
      <c r="Q12" s="3">
        <v>2.5057860027159449</v>
      </c>
      <c r="R12" s="3">
        <v>3.8183159446675127E-3</v>
      </c>
      <c r="S12" s="3">
        <v>0.53114683172165655</v>
      </c>
      <c r="T12" s="3">
        <v>0.9663982257136805</v>
      </c>
      <c r="U12" s="3">
        <v>-0.54063492113453193</v>
      </c>
      <c r="V12" s="3">
        <v>1.694084103985662</v>
      </c>
      <c r="W12" s="3">
        <v>-0.68573490444124041</v>
      </c>
      <c r="X12" s="3">
        <v>1.6329278040983339</v>
      </c>
      <c r="Y12" s="3">
        <v>0.83309454516126014</v>
      </c>
      <c r="Z12" s="3">
        <v>-0.98693593308731198</v>
      </c>
      <c r="AA12" s="3">
        <v>-0.4390393692054142</v>
      </c>
      <c r="AB12" s="3">
        <v>-0.18131144403548158</v>
      </c>
      <c r="AC12" s="3">
        <v>-0.47264351628976292</v>
      </c>
      <c r="AD12" s="3">
        <v>-4.82260193998202E-2</v>
      </c>
      <c r="AE12" s="3">
        <v>-0.87853195759250968</v>
      </c>
      <c r="AF12" s="3">
        <v>-0.71537771572541009</v>
      </c>
      <c r="AG12" s="3">
        <v>-0.58537212454590259</v>
      </c>
      <c r="AH12" s="3">
        <v>-0.89200734593391295</v>
      </c>
      <c r="AI12" s="3">
        <v>-0.42398479554833768</v>
      </c>
      <c r="AJ12" s="3">
        <v>-1.7079230998859694</v>
      </c>
      <c r="AK12" s="3">
        <v>-1.326987261427226</v>
      </c>
      <c r="AL12" s="3">
        <v>-1.2242736481693948</v>
      </c>
      <c r="AM12" s="3">
        <v>-1.3803578076232477</v>
      </c>
      <c r="AN12" s="3">
        <v>0.8762772214125325</v>
      </c>
      <c r="AO12" s="3">
        <v>-2.2137886990748323</v>
      </c>
      <c r="AP12" s="3">
        <v>-0.11595138534243525</v>
      </c>
      <c r="AQ12" s="3">
        <v>-1.0886768512056664</v>
      </c>
      <c r="AR12" s="3">
        <v>-1.2063824899101312</v>
      </c>
      <c r="AS12" s="3">
        <v>-0.3585246293590853</v>
      </c>
      <c r="AT12" s="3">
        <v>0.24672579257927138</v>
      </c>
      <c r="AU12" s="3">
        <v>-1.1643906670054698</v>
      </c>
      <c r="AV12" s="3">
        <v>-0.68931408292900609</v>
      </c>
      <c r="AW12" s="3">
        <v>-1.326987261427226</v>
      </c>
      <c r="AX12" s="3">
        <v>-2.2137886990748323</v>
      </c>
      <c r="AY12" s="3">
        <v>0.24672579257927138</v>
      </c>
      <c r="AZ12" s="3">
        <v>5.0444844376566926E-2</v>
      </c>
      <c r="BA12" s="3">
        <v>1.8540435787546901</v>
      </c>
      <c r="BB12" s="3">
        <v>0.43294845241504354</v>
      </c>
      <c r="BC12" s="3">
        <v>-0.74542920469634932</v>
      </c>
      <c r="BD12" s="3">
        <v>1.2534316411970547</v>
      </c>
      <c r="BE12" s="3">
        <v>1.1524524737567945</v>
      </c>
      <c r="BF12" s="3">
        <v>0.7630749664856401</v>
      </c>
      <c r="BG12" s="3">
        <v>8.2303251837510319E-2</v>
      </c>
      <c r="BH12" s="3">
        <v>-1.3860873914110639</v>
      </c>
      <c r="BI12" s="3">
        <v>-0.29689918597005177</v>
      </c>
      <c r="BJ12" s="3">
        <v>0.5313420944066054</v>
      </c>
      <c r="BK12" s="3">
        <v>-1.2864025746070149</v>
      </c>
      <c r="BL12" s="3">
        <v>0.48025553902952278</v>
      </c>
      <c r="BM12" s="3">
        <v>-1.0114958381013364</v>
      </c>
      <c r="BN12" s="3">
        <v>0.24340402894517321</v>
      </c>
      <c r="BO12" s="3">
        <v>0.13439106499357931</v>
      </c>
      <c r="BP12" s="3">
        <v>-0.44998884262413452</v>
      </c>
      <c r="BQ12" s="3">
        <v>0.23787998417454068</v>
      </c>
      <c r="BR12" s="3">
        <v>-0.41247865029134284</v>
      </c>
      <c r="BS12" s="3">
        <v>0.18792260015412643</v>
      </c>
      <c r="BT12" s="3">
        <v>-8.565875162295452E-3</v>
      </c>
      <c r="BU12" s="3">
        <v>-0.62184962220978168</v>
      </c>
      <c r="BV12" s="3">
        <v>1.4241703027216388</v>
      </c>
      <c r="BW12" s="3">
        <v>-0.7466311163356899</v>
      </c>
      <c r="BX12" s="3">
        <v>-0.241421848674369</v>
      </c>
      <c r="BY12" s="3">
        <v>-0.98693593308731198</v>
      </c>
      <c r="BZ12" s="3">
        <v>-0.71537771572541009</v>
      </c>
      <c r="CA12" s="3">
        <v>-0.68931408292900609</v>
      </c>
      <c r="CB12" s="3">
        <v>0.33256958731776071</v>
      </c>
      <c r="CC12" s="3">
        <v>0.41311209906435303</v>
      </c>
      <c r="CD12" s="3">
        <v>-0.82158178962122297</v>
      </c>
      <c r="CE12" s="3">
        <v>0.65730039276484142</v>
      </c>
      <c r="CF12" s="3">
        <v>0.6237922961742236</v>
      </c>
      <c r="CG12" s="3">
        <v>0.14644893204402326</v>
      </c>
      <c r="CH12" s="3">
        <v>0.26747722322986772</v>
      </c>
      <c r="CI12" s="3">
        <v>0.44683206923288399</v>
      </c>
      <c r="CJ12" s="3">
        <v>0.10788214696781676</v>
      </c>
      <c r="CK12" s="3">
        <v>0.24600035997953429</v>
      </c>
      <c r="CL12" s="3">
        <v>-0.47517821439035485</v>
      </c>
      <c r="CM12" s="3">
        <v>0.62619303844525165</v>
      </c>
      <c r="CN12" s="3">
        <v>-0.56307603787826044</v>
      </c>
      <c r="CO12" s="3">
        <v>-0.53027941825450775</v>
      </c>
      <c r="CP12" s="3">
        <v>-0.23592550429152764</v>
      </c>
      <c r="CQ12" s="3">
        <v>0.38723380732539175</v>
      </c>
      <c r="CR12" s="3">
        <v>0.24481482337519878</v>
      </c>
      <c r="CS12" s="3">
        <v>0.5171560051891293</v>
      </c>
      <c r="CT12" s="3">
        <v>1.1567723588026544</v>
      </c>
      <c r="CU12" s="3">
        <v>-9.2581130430488767E-2</v>
      </c>
      <c r="CV12" s="3">
        <v>-0.7501233640430881</v>
      </c>
      <c r="CW12" s="3">
        <v>-0.38700954584306707</v>
      </c>
      <c r="CX12" s="3">
        <v>-6.5402548035644478E-2</v>
      </c>
      <c r="CY12" s="3">
        <v>-1.1941171989037773</v>
      </c>
      <c r="CZ12" s="3">
        <v>8.472383721006975E-2</v>
      </c>
      <c r="DA12" s="3">
        <v>1.3608642364214141</v>
      </c>
      <c r="DB12" s="3">
        <v>-0.10463666238734193</v>
      </c>
      <c r="DC12" s="3">
        <v>0.37608774892326674</v>
      </c>
      <c r="DD12" s="3">
        <v>-0.20962459628298719</v>
      </c>
      <c r="DE12" s="3">
        <v>-0.2553755839910834</v>
      </c>
      <c r="DF12" s="3">
        <v>0.1850592570649994</v>
      </c>
      <c r="DG12" s="3">
        <v>0.28146123578051702</v>
      </c>
      <c r="DH12" s="3">
        <v>0.3216319965745536</v>
      </c>
      <c r="DI12" s="3">
        <v>-1.2356548947711748E-2</v>
      </c>
      <c r="DJ12" s="3">
        <v>-0.14715625234804755</v>
      </c>
      <c r="DK12" s="3">
        <v>0.66547164694898087</v>
      </c>
      <c r="DL12" s="3">
        <v>-0.43852693975648815</v>
      </c>
      <c r="DM12" s="3">
        <v>0.50099057320937868</v>
      </c>
      <c r="DN12" s="3">
        <v>-0.1225545275622643</v>
      </c>
      <c r="DO12" s="3">
        <v>0.37368008641906153</v>
      </c>
      <c r="DP12" s="3">
        <v>0.18484295715166024</v>
      </c>
      <c r="DQ12" s="3">
        <v>-0.12565912210387103</v>
      </c>
      <c r="DR12" s="3">
        <v>-0.38495773605155947</v>
      </c>
      <c r="DS12" s="3">
        <v>1.1241541630261891</v>
      </c>
      <c r="DT12" s="3">
        <v>-0.65439227670225608</v>
      </c>
      <c r="DU12" s="3">
        <v>-4.6768287017818376E-3</v>
      </c>
      <c r="DV12" s="3">
        <v>-0.46569809643532895</v>
      </c>
      <c r="DW12" s="3">
        <v>-0.22077026100942021</v>
      </c>
      <c r="DX12" s="3">
        <v>0.16338520112018706</v>
      </c>
      <c r="DY12" s="3">
        <v>-0.4823962308334066</v>
      </c>
      <c r="DZ12" s="3">
        <v>-0.8765971318669098</v>
      </c>
      <c r="EA12" s="3">
        <v>1.222300647877038</v>
      </c>
      <c r="EB12" s="3">
        <v>-0.53236616447986729</v>
      </c>
      <c r="EC12" s="3">
        <v>-0.28893616687935281</v>
      </c>
      <c r="ED12" s="3">
        <v>-0.27961322793440135</v>
      </c>
      <c r="EE12" s="3">
        <v>-1.1040842563786055</v>
      </c>
      <c r="EF12" s="3">
        <v>-0.57085116662394975</v>
      </c>
      <c r="EG12" s="3">
        <v>0.57071531404761688</v>
      </c>
      <c r="EH12" s="3">
        <v>-0.75802282139449251</v>
      </c>
      <c r="EI12" s="3">
        <v>-0.14208761153395019</v>
      </c>
      <c r="EJ12" s="3">
        <v>-4.3644126830736346E-2</v>
      </c>
      <c r="EK12" s="3">
        <v>0.20034528840765714</v>
      </c>
      <c r="EL12" s="3">
        <v>0.7115478692118179</v>
      </c>
      <c r="EM12" s="3">
        <v>-1.3261806494401396</v>
      </c>
      <c r="EN12" s="3">
        <v>0.17070073148658713</v>
      </c>
      <c r="EO12" s="3">
        <v>-0.93219428028643914</v>
      </c>
      <c r="EP12" s="3">
        <v>0.49935767865318798</v>
      </c>
      <c r="EQ12" s="3">
        <v>0.58770201689755119</v>
      </c>
      <c r="ER12" s="3">
        <v>0.52513429804562917</v>
      </c>
      <c r="ES12" s="3">
        <v>-0.51814401124128595</v>
      </c>
      <c r="ET12" s="3">
        <v>0.63867899475342527</v>
      </c>
      <c r="EU12" s="3">
        <v>0.44357194619307394</v>
      </c>
      <c r="EV12" s="3">
        <v>-0.54320234766982078</v>
      </c>
      <c r="EW12" s="3">
        <v>0.13734769963696891</v>
      </c>
      <c r="EX12" s="3">
        <v>9.5399656183927789E-2</v>
      </c>
      <c r="EY12" s="3">
        <v>0.52071534088444493</v>
      </c>
      <c r="EZ12" s="3">
        <v>0.36007787709925776</v>
      </c>
      <c r="FA12" s="3">
        <v>-1.211261094632577</v>
      </c>
      <c r="FB12" s="3">
        <v>-0.21752184853997678</v>
      </c>
      <c r="FC12" s="3">
        <v>0.38341209090330441</v>
      </c>
      <c r="FD12" s="3">
        <v>-0.21569646112511634</v>
      </c>
      <c r="FE12" s="3">
        <v>0.34896605390581698</v>
      </c>
      <c r="FF12" s="3">
        <v>0.31371393353329563</v>
      </c>
      <c r="FG12" s="3">
        <v>0.24971749491773793</v>
      </c>
      <c r="FH12" s="3">
        <v>0.44723510216506801</v>
      </c>
      <c r="FI12" s="3">
        <v>0.7114252768469892</v>
      </c>
      <c r="FJ12" s="3">
        <v>-0.79295331543202863</v>
      </c>
      <c r="FK12" s="3">
        <v>0.56090610698587362</v>
      </c>
      <c r="FL12" s="3">
        <v>0.44350828285822053</v>
      </c>
      <c r="FM12" s="3">
        <v>0.27736597100264659</v>
      </c>
      <c r="FN12" s="3">
        <v>0.41859212393525325</v>
      </c>
      <c r="FO12" s="3">
        <v>-0.44998884262413452</v>
      </c>
      <c r="FP12" s="3">
        <v>-0.68931408292900609</v>
      </c>
      <c r="FQ12" s="3">
        <v>-0.89200734593391295</v>
      </c>
      <c r="FR12" s="3">
        <v>-0.42398479554833768</v>
      </c>
      <c r="FS12" s="3">
        <v>-1.7079230998859694</v>
      </c>
      <c r="FT12" s="3">
        <v>-1.2463193590474564</v>
      </c>
      <c r="FU12" s="3">
        <v>-0.65172209916002954</v>
      </c>
      <c r="FV12" s="3">
        <v>8.2303251837510319E-2</v>
      </c>
      <c r="FW12" s="3">
        <v>-0.241421848674369</v>
      </c>
      <c r="FX12" s="3">
        <v>-0.71537771572541009</v>
      </c>
      <c r="FY12" s="3">
        <v>-0.56307603787826044</v>
      </c>
      <c r="FZ12" s="3">
        <v>-0.53027941825450775</v>
      </c>
      <c r="GA12" s="3">
        <v>0.24481482337519878</v>
      </c>
      <c r="GB12" s="3">
        <v>-0.7501233640430881</v>
      </c>
      <c r="GC12" s="3">
        <v>-0.12565912210387103</v>
      </c>
      <c r="GD12" s="3">
        <v>-0.57085116662394975</v>
      </c>
      <c r="GE12" s="3">
        <v>0.38341209090330441</v>
      </c>
      <c r="GF12" s="3">
        <v>1.902242849025872</v>
      </c>
      <c r="GG12" s="3">
        <v>0.90774292715269633</v>
      </c>
      <c r="GH12" s="3">
        <v>1.4076440115302808</v>
      </c>
      <c r="GI12" s="3">
        <v>-0.40999486963271231</v>
      </c>
      <c r="GJ12" s="3">
        <v>2.3791665930390837</v>
      </c>
      <c r="GK12" s="3">
        <v>2.4178236134693711</v>
      </c>
      <c r="GL12" s="3">
        <v>-0.82235416967730246</v>
      </c>
      <c r="GM12" s="3">
        <v>-1.5042656368944443</v>
      </c>
      <c r="GN12" s="3">
        <v>1.8519690818589116</v>
      </c>
      <c r="GO12" s="3">
        <v>-6.5372719480585179E-2</v>
      </c>
      <c r="GP12" s="3">
        <v>0.39755244884599683</v>
      </c>
      <c r="GQ12" s="3">
        <v>0.2785125034120452</v>
      </c>
      <c r="GR12" s="3">
        <v>-0.59201539909291467</v>
      </c>
      <c r="GS12" s="3">
        <v>-1.3988535162297262</v>
      </c>
      <c r="GT12" s="3">
        <v>-0.17842807530635221</v>
      </c>
      <c r="GU12" s="3">
        <v>0.97754494521069413</v>
      </c>
      <c r="GV12" s="3">
        <v>2.4383972979503676</v>
      </c>
      <c r="GW12" s="3">
        <v>0.38341209090330441</v>
      </c>
      <c r="GX12" s="3">
        <v>2.3791665930390837</v>
      </c>
      <c r="GY12" s="3">
        <v>2.4178236134693711</v>
      </c>
      <c r="GZ12" s="3">
        <v>0.97754494521069413</v>
      </c>
      <c r="HA12" s="3">
        <v>1.1524524737567945</v>
      </c>
      <c r="HB12" s="3">
        <v>0.5313420944066054</v>
      </c>
      <c r="HC12" s="3">
        <v>-1.2242736481693948</v>
      </c>
      <c r="HD12" s="3">
        <v>-1.3803578076232477</v>
      </c>
      <c r="HE12" s="3">
        <v>-0.46610919116672683</v>
      </c>
      <c r="HF12" s="3">
        <v>0.91626625090643354</v>
      </c>
      <c r="HG12" s="3">
        <v>0.97446751103232709</v>
      </c>
      <c r="HH12" s="3">
        <v>-0.37353216668196099</v>
      </c>
      <c r="HI12" s="3">
        <v>2.1415876763054098</v>
      </c>
      <c r="HJ12" s="3">
        <v>1.9789424568161367</v>
      </c>
      <c r="HK12" s="3">
        <v>0.11966695413507619</v>
      </c>
      <c r="HL12" s="3">
        <v>2.66292876814332</v>
      </c>
      <c r="HM12" s="3">
        <v>-0.12879925429018665</v>
      </c>
      <c r="HN12" s="3">
        <v>0.77744611252203433</v>
      </c>
      <c r="HO12" s="3">
        <v>1.7694200958054058</v>
      </c>
      <c r="HP12" s="3">
        <v>0.62660241188641985</v>
      </c>
      <c r="HQ12" s="3">
        <v>0.91567668695055193</v>
      </c>
      <c r="HR12" s="3">
        <v>-0.49159922693239383</v>
      </c>
      <c r="HS12" s="3">
        <v>0.56958195010803925</v>
      </c>
      <c r="HT12" s="3">
        <v>0.17375256989415061</v>
      </c>
      <c r="HU12" s="3">
        <v>1.8650674021396341</v>
      </c>
      <c r="HV12" s="3">
        <v>-0.3200254942166712</v>
      </c>
      <c r="HW12" s="3">
        <v>-8.1266033354981462E-2</v>
      </c>
      <c r="HX12" s="3">
        <v>0.9065557884132146</v>
      </c>
      <c r="HY12" s="3">
        <v>0.64972200423080417</v>
      </c>
      <c r="HZ12" s="3">
        <v>1.5375562455361851</v>
      </c>
      <c r="IA12" s="3">
        <v>-0.68931408292900609</v>
      </c>
      <c r="IB12" s="3">
        <v>-1.7079230998859694</v>
      </c>
      <c r="IC12" s="3">
        <v>-0.65172209916002954</v>
      </c>
      <c r="ID12" s="3">
        <v>-0.53027941825450775</v>
      </c>
      <c r="IE12" s="3">
        <v>-0.59201539909291467</v>
      </c>
      <c r="IF12" s="3">
        <v>0.14644893204402326</v>
      </c>
      <c r="IG12" s="3">
        <v>-0.71469806053774265</v>
      </c>
      <c r="IH12" s="3">
        <v>-0.63921404274110238</v>
      </c>
      <c r="II12" s="3">
        <v>3.6303661388781522E-2</v>
      </c>
      <c r="IJ12" s="3">
        <v>-1.2574629850229546</v>
      </c>
      <c r="IK12" s="3">
        <v>-1.2718909393014814</v>
      </c>
      <c r="IL12" s="3">
        <v>0.25900242137492813</v>
      </c>
      <c r="IM12" s="3">
        <v>-0.27400010788549489</v>
      </c>
      <c r="IN12" s="3">
        <v>0.4631214473393403</v>
      </c>
      <c r="IO12" s="3">
        <v>-1.6174184954596298</v>
      </c>
      <c r="IP12" s="3">
        <v>-0.5407807579040782</v>
      </c>
      <c r="IQ12" s="3">
        <v>-9.6841227868809693E-2</v>
      </c>
      <c r="IR12" s="3">
        <v>-0.38970027334344137</v>
      </c>
      <c r="IS12" s="3">
        <v>-1.030278264219556</v>
      </c>
      <c r="IT12" s="3">
        <v>-1.5341993394517131</v>
      </c>
      <c r="IU12" s="3">
        <v>-0.68931408292900609</v>
      </c>
      <c r="IV12" s="3">
        <v>-1.7079230998859694</v>
      </c>
      <c r="IW12" s="3">
        <v>-0.65172209916002954</v>
      </c>
      <c r="IX12" s="3">
        <v>0.14644893204402326</v>
      </c>
      <c r="IY12" s="3">
        <v>-0.63921404274110238</v>
      </c>
      <c r="IZ12" s="3">
        <v>0.25900242137492813</v>
      </c>
      <c r="JA12" s="3">
        <v>-0.89200734593391295</v>
      </c>
      <c r="JB12" s="3">
        <v>-0.42398479554833768</v>
      </c>
      <c r="JC12" s="3">
        <v>-1.2463193590474564</v>
      </c>
      <c r="JD12" s="3">
        <v>8.2303251837510319E-2</v>
      </c>
      <c r="JE12" s="3">
        <v>-2.2137886990748323</v>
      </c>
      <c r="JF12" s="3">
        <v>-1.1941171989037773</v>
      </c>
      <c r="JG12" s="3">
        <v>-0.79295331543202863</v>
      </c>
      <c r="JH12" s="3">
        <v>-0.87853195759250968</v>
      </c>
      <c r="JI12" s="3">
        <v>0.8762772214125325</v>
      </c>
      <c r="JJ12" s="3">
        <v>-1.0886768512056664</v>
      </c>
      <c r="JK12" s="3">
        <v>-2.027102721856366</v>
      </c>
      <c r="JL12" s="3">
        <v>-0.43059721095848752</v>
      </c>
      <c r="JM12" s="3">
        <v>-0.73403239503881146</v>
      </c>
      <c r="JN12" s="3">
        <v>-1.0998524054047953</v>
      </c>
      <c r="JO12" s="3">
        <v>9.2227817774398771E-2</v>
      </c>
      <c r="JP12" s="3">
        <v>-1.1160690891349685</v>
      </c>
      <c r="JQ12" s="3">
        <v>1.1995138855355088</v>
      </c>
      <c r="JR12" s="3">
        <v>-0.64146413787765899</v>
      </c>
      <c r="JS12" s="3">
        <v>-1.2393273782908008</v>
      </c>
      <c r="JT12" s="3">
        <v>-0.42946035801286386</v>
      </c>
      <c r="JU12" s="3">
        <v>-0.46096235457150037</v>
      </c>
      <c r="JV12" s="3">
        <v>8.1189951897948143E-2</v>
      </c>
      <c r="JW12" s="3">
        <v>0.36361895879314898</v>
      </c>
      <c r="JX12" s="3">
        <v>-0.97524590785118925</v>
      </c>
      <c r="JY12" s="3">
        <v>-0.15336937487984789</v>
      </c>
      <c r="JZ12" s="3">
        <v>-1.5301899670786678</v>
      </c>
      <c r="KA12" s="3">
        <v>-0.28135052430248936</v>
      </c>
      <c r="KB12" s="3">
        <v>-1.1221240156384598</v>
      </c>
      <c r="KC12" s="3">
        <v>3.3041289547444272E-2</v>
      </c>
      <c r="KD12" s="3">
        <v>-1.0410215130733835</v>
      </c>
      <c r="KE12" s="3">
        <v>-0.47561054982189038</v>
      </c>
      <c r="KF12" s="3">
        <v>-9.3135077565016822E-2</v>
      </c>
      <c r="KG12" s="3">
        <v>-0.63222206350073107</v>
      </c>
      <c r="KH12" s="3">
        <v>0.63458974506874444</v>
      </c>
      <c r="KI12" s="3">
        <v>0.38341209090330441</v>
      </c>
      <c r="KJ12" s="3">
        <v>-0.59201539909291467</v>
      </c>
      <c r="KK12" s="3">
        <v>-0.71537771572541009</v>
      </c>
      <c r="KL12" s="3">
        <v>-0.56307603787826044</v>
      </c>
      <c r="KM12" s="3">
        <v>0.24481482337519878</v>
      </c>
      <c r="KN12" s="3">
        <v>-0.7501233640430881</v>
      </c>
      <c r="KO12" s="3">
        <v>1.8519690818589116</v>
      </c>
      <c r="KP12" s="3">
        <v>0.2785125034120452</v>
      </c>
      <c r="KQ12" s="3">
        <v>-1.3988535162297262</v>
      </c>
      <c r="KR12" s="3">
        <v>-0.7466311163356899</v>
      </c>
      <c r="KS12" s="3">
        <v>0.39065012066879817</v>
      </c>
      <c r="KT12" s="3">
        <v>0.36392854086519805</v>
      </c>
      <c r="KU12" s="3">
        <v>1.3838453128185428</v>
      </c>
      <c r="KV12" s="3">
        <v>0.32366709264709165</v>
      </c>
      <c r="KW12" s="3">
        <v>0.93999635672655768</v>
      </c>
      <c r="KX12" s="3">
        <v>-1.121446870718833</v>
      </c>
      <c r="KY12" s="3">
        <v>1.0911070139222414</v>
      </c>
      <c r="KZ12" s="3">
        <v>-1.5702430185788669</v>
      </c>
      <c r="LA12" s="3">
        <v>0.58374258268252011</v>
      </c>
      <c r="LB12" s="3">
        <v>-0.27520446806316273</v>
      </c>
      <c r="LC12" s="3">
        <v>-0.14335038550725826</v>
      </c>
      <c r="LD12" s="3">
        <v>0.38341209090330441</v>
      </c>
      <c r="LE12" s="3">
        <v>-0.59201539909291467</v>
      </c>
      <c r="LF12" s="3">
        <v>-0.71537771572541009</v>
      </c>
      <c r="LG12" s="3">
        <v>-0.56307603787826044</v>
      </c>
      <c r="LH12" s="3">
        <v>0.24481482337519878</v>
      </c>
      <c r="LI12" s="3">
        <v>-0.7501233640430881</v>
      </c>
      <c r="LJ12" s="3">
        <v>0.2785125034120452</v>
      </c>
      <c r="LK12" s="3">
        <v>-1.3988535162297262</v>
      </c>
      <c r="LL12" s="3">
        <v>-0.7466311163356899</v>
      </c>
      <c r="LM12" s="3">
        <v>1.3838453128185428</v>
      </c>
      <c r="LN12" s="3">
        <v>-1.121446870718833</v>
      </c>
      <c r="LO12" s="3">
        <v>-1.5702430185788669</v>
      </c>
      <c r="LP12" s="3">
        <v>-0.14335038550725826</v>
      </c>
      <c r="LQ12" s="3">
        <v>-1.2242736481693948</v>
      </c>
      <c r="LR12" s="3">
        <v>0.17375256989415061</v>
      </c>
      <c r="LS12" s="3">
        <v>-0.3200254942166712</v>
      </c>
      <c r="LT12" s="3">
        <v>1.5375562455361851</v>
      </c>
      <c r="LU12" s="3">
        <v>-0.53027941825450775</v>
      </c>
      <c r="LV12" s="3">
        <v>-0.241421848674369</v>
      </c>
      <c r="LW12" s="3">
        <v>-0.12565912210387103</v>
      </c>
      <c r="LX12" s="3">
        <v>-0.57085116662394975</v>
      </c>
      <c r="LY12" s="3">
        <v>0.90774292715269633</v>
      </c>
      <c r="LZ12" s="3">
        <v>-0.82235416967730246</v>
      </c>
      <c r="MA12" s="3">
        <v>-0.17842807530635221</v>
      </c>
      <c r="MB12" s="3">
        <v>0.44683206923288399</v>
      </c>
      <c r="MC12" s="3">
        <v>-9.2581130430488767E-2</v>
      </c>
      <c r="MD12" s="3">
        <v>-0.38700954584306707</v>
      </c>
      <c r="ME12" s="3">
        <v>-6.5402548035644478E-2</v>
      </c>
      <c r="MF12" s="3">
        <v>-0.20962459628298719</v>
      </c>
      <c r="MG12" s="3">
        <v>0.28146123578051702</v>
      </c>
      <c r="MH12" s="3">
        <v>0.3216319965745536</v>
      </c>
      <c r="MI12" s="3">
        <v>0.66547164694898087</v>
      </c>
      <c r="MJ12" s="3">
        <v>-0.43852693975648815</v>
      </c>
      <c r="MK12" s="3">
        <v>-0.38495773605155947</v>
      </c>
      <c r="ML12" s="3">
        <v>-4.6768287017818376E-3</v>
      </c>
      <c r="MM12" s="3">
        <v>-0.22077026100942021</v>
      </c>
      <c r="MN12" s="3">
        <v>0.16338520112018706</v>
      </c>
      <c r="MO12" s="3">
        <v>-0.8765971318669098</v>
      </c>
      <c r="MP12" s="3">
        <v>-0.53236616447986729</v>
      </c>
      <c r="MQ12" s="3">
        <v>-0.28893616687935281</v>
      </c>
      <c r="MR12" s="3">
        <v>-0.27961322793440135</v>
      </c>
      <c r="MS12" s="3">
        <v>0.57071531404761688</v>
      </c>
      <c r="MT12" s="3">
        <v>-0.54320234766982078</v>
      </c>
      <c r="MU12" s="3">
        <v>0.13734769963696891</v>
      </c>
      <c r="MV12" s="3">
        <v>9.5399656183927789E-2</v>
      </c>
      <c r="MW12" s="3">
        <v>-0.21752184853997678</v>
      </c>
      <c r="MX12" s="3">
        <v>0.34896605390581698</v>
      </c>
      <c r="MY12" s="3">
        <v>-0.36869147365062177</v>
      </c>
      <c r="MZ12" s="3">
        <v>0.22120153098927822</v>
      </c>
      <c r="NA12" s="3">
        <v>0.11937556075892568</v>
      </c>
      <c r="NB12" s="3">
        <v>-0.4283637860424937</v>
      </c>
      <c r="NC12" s="3">
        <v>-0.17400596878978658</v>
      </c>
      <c r="ND12" s="3">
        <v>-0.11829376638752208</v>
      </c>
      <c r="NE12" s="3">
        <v>-2.6564101972421875E-2</v>
      </c>
      <c r="NF12" s="3">
        <v>-0.79569526305639648</v>
      </c>
      <c r="NG12" s="3">
        <v>-7.6921201407544118E-2</v>
      </c>
      <c r="NH12" s="3">
        <v>-3.4733022066584074E-2</v>
      </c>
      <c r="NI12" s="3">
        <v>-0.4150572845041654</v>
      </c>
      <c r="NJ12" s="3">
        <v>-0.34406516199747306</v>
      </c>
      <c r="NK12" s="3">
        <v>-0.56327799851077398</v>
      </c>
      <c r="NL12" s="3">
        <v>0.67151756483758784</v>
      </c>
      <c r="NM12" s="3">
        <v>1.4267429056691947</v>
      </c>
      <c r="NN12" s="3">
        <v>0.91760732501811482</v>
      </c>
      <c r="NO12" s="3">
        <v>8.6803271713395525E-2</v>
      </c>
      <c r="NP12" s="3">
        <v>0.23550309576384124</v>
      </c>
      <c r="NQ12" s="3">
        <v>0.7488237849603876</v>
      </c>
      <c r="NR12" s="3">
        <v>0.42659661900349111</v>
      </c>
      <c r="NS12" s="3">
        <v>-5.3335513582392954E-2</v>
      </c>
      <c r="NT12" s="3">
        <v>0.32771187327025741</v>
      </c>
      <c r="NU12" s="3">
        <v>0.3270476516217834</v>
      </c>
      <c r="NV12" s="3">
        <v>-0.11477356377789524</v>
      </c>
      <c r="NW12" s="3">
        <v>0.20088199940648305</v>
      </c>
      <c r="NX12" s="3">
        <v>-4.5787045294083478E-2</v>
      </c>
      <c r="NY12" s="3">
        <v>0.32045493584434032</v>
      </c>
      <c r="NZ12" s="3">
        <v>0.39310965461238495</v>
      </c>
      <c r="OA12" s="3">
        <v>-0.20564526498657221</v>
      </c>
      <c r="OB12" s="3">
        <v>3.2443052990619885E-2</v>
      </c>
      <c r="OC12" s="3">
        <v>0.32183380112752397</v>
      </c>
      <c r="OD12" s="3">
        <v>2.0776152007695043</v>
      </c>
      <c r="OE12" s="3">
        <v>0.58602926030264491</v>
      </c>
      <c r="OF12" s="3">
        <v>-1.1896375061945428</v>
      </c>
      <c r="OG12" s="3">
        <v>-2.3903957334042263E-2</v>
      </c>
      <c r="OH12" s="3">
        <v>-0.44490031971677191</v>
      </c>
      <c r="OI12" s="3">
        <v>-0.28975431904589127</v>
      </c>
      <c r="OJ12" s="3">
        <v>0.11722075172335274</v>
      </c>
      <c r="OK12" s="3">
        <v>-0.14954382525149867</v>
      </c>
      <c r="OL12" s="3">
        <v>-0.68931408292900609</v>
      </c>
      <c r="OM12" s="3">
        <v>-1.7079230998859694</v>
      </c>
      <c r="ON12" s="3">
        <v>-1.2463193590474564</v>
      </c>
      <c r="OO12" s="3">
        <v>-2.2137886990748323</v>
      </c>
      <c r="OP12" s="3">
        <v>-1.0998524054047953</v>
      </c>
      <c r="OQ12" s="3">
        <v>-1.1160690891349685</v>
      </c>
      <c r="OR12" s="3">
        <v>-1.2393273782908008</v>
      </c>
      <c r="OS12" s="3">
        <v>-0.97524590785118925</v>
      </c>
      <c r="OT12" s="3">
        <v>-0.15336937487984789</v>
      </c>
      <c r="OU12" s="3">
        <v>-1.0410215130733835</v>
      </c>
      <c r="OV12" s="3">
        <v>-1.5341993394517131</v>
      </c>
      <c r="OW12" s="3">
        <v>-0.44998884262413452</v>
      </c>
      <c r="OX12" s="3">
        <v>1.8540435787546901</v>
      </c>
      <c r="OY12" s="3">
        <v>-0.68573490444124041</v>
      </c>
      <c r="OZ12" s="3">
        <v>-6.160235594429387E-2</v>
      </c>
      <c r="PA12" s="3">
        <v>-0.65968364053189776</v>
      </c>
      <c r="PB12" s="3">
        <v>1.5486774218527664</v>
      </c>
      <c r="PC12" s="3">
        <v>0.38341209090330441</v>
      </c>
      <c r="PD12" s="3">
        <v>-0.59201539909291467</v>
      </c>
      <c r="PE12" s="3">
        <v>-0.71537771572541009</v>
      </c>
      <c r="PF12" s="3">
        <v>-1.3988535162297262</v>
      </c>
      <c r="PG12" s="3">
        <v>-1.5702430185788669</v>
      </c>
      <c r="PH12" s="3">
        <v>-0.8765971318669098</v>
      </c>
      <c r="PI12" s="3">
        <v>1.8540435787546901</v>
      </c>
      <c r="PJ12" s="3">
        <v>-0.68573490444124041</v>
      </c>
      <c r="PK12" s="3">
        <v>1.8519690818589116</v>
      </c>
      <c r="PL12" s="3">
        <v>0.93999635672655768</v>
      </c>
      <c r="PM12" s="3">
        <v>1.0911070139222414</v>
      </c>
      <c r="PN12" s="3">
        <v>-0.27520446806316273</v>
      </c>
      <c r="PO12" s="3">
        <v>-0.37353216668196099</v>
      </c>
      <c r="PP12" s="3">
        <v>-0.71469806053774265</v>
      </c>
      <c r="PQ12" s="3">
        <v>-1.2574629850229546</v>
      </c>
      <c r="PR12" s="3">
        <v>-0.5407807579040782</v>
      </c>
      <c r="PS12" s="3">
        <v>-6.5372719480585179E-2</v>
      </c>
      <c r="PT12" s="3">
        <v>-0.47517821439035485</v>
      </c>
      <c r="PU12" s="3">
        <v>-0.1225545275622643</v>
      </c>
      <c r="PV12" s="3">
        <v>-0.75802282139449251</v>
      </c>
      <c r="PW12" s="3">
        <v>-0.14208761153395019</v>
      </c>
      <c r="PX12" s="3">
        <v>0.41859212393525325</v>
      </c>
      <c r="PY12" s="3">
        <v>-0.28630846632604501</v>
      </c>
      <c r="PZ12" s="3">
        <v>2.5057860027159449</v>
      </c>
      <c r="QA12" s="3">
        <v>1.694084103985662</v>
      </c>
      <c r="QB12" s="3">
        <v>0.83309454516126014</v>
      </c>
      <c r="QC12" s="3">
        <v>0.37310206139546737</v>
      </c>
      <c r="QD12" s="3">
        <v>0.31613254846838157</v>
      </c>
      <c r="QE12" s="3">
        <v>-0.12795742119794168</v>
      </c>
      <c r="QF12" s="3">
        <v>0.51466217620879429</v>
      </c>
      <c r="QG12" s="3">
        <v>6.6796892066126184E-2</v>
      </c>
      <c r="QH12" s="3">
        <v>-0.22256761147640081</v>
      </c>
      <c r="QI12" s="3">
        <v>-1.1118856411359226</v>
      </c>
      <c r="QJ12" s="3">
        <v>-0.41018342943910879</v>
      </c>
      <c r="QK12" s="3">
        <v>-0.41492741625971163</v>
      </c>
      <c r="QL12" s="3">
        <v>0.56470517441938928</v>
      </c>
      <c r="QM12" s="3">
        <v>-0.83775945052598899</v>
      </c>
      <c r="QN12" s="3">
        <v>0.92900690091421567</v>
      </c>
      <c r="QO12" s="3">
        <v>0.15814868253969949</v>
      </c>
      <c r="QP12" s="3">
        <v>0.19329206934378046</v>
      </c>
      <c r="QQ12" s="3">
        <v>0.71053725940767187</v>
      </c>
      <c r="QR12" s="3">
        <v>-0.67514019531363856</v>
      </c>
      <c r="QS12" s="3">
        <v>0.78735644456769471</v>
      </c>
      <c r="QT12" s="3">
        <v>1.0857055053296338</v>
      </c>
      <c r="QU12" s="3">
        <v>-0.7227229321994898</v>
      </c>
      <c r="QV12" s="3">
        <v>0.3405256573793653</v>
      </c>
      <c r="QW12" s="3">
        <v>-0.45998541876433224</v>
      </c>
      <c r="QX12" s="3">
        <v>-1.4073984857506148</v>
      </c>
      <c r="QY12" s="3">
        <v>2.1706519121663641</v>
      </c>
      <c r="QZ12" s="3">
        <v>-2.2688756708617586</v>
      </c>
      <c r="RA12" s="3">
        <v>0.57119504508279573</v>
      </c>
      <c r="RB12" s="3">
        <v>-0.18617404229937215</v>
      </c>
      <c r="RC12" s="3">
        <v>0.87864752549585234</v>
      </c>
      <c r="RD12" s="3">
        <v>-0.64853576960174875</v>
      </c>
      <c r="RE12" s="3">
        <v>-1.1278548812709377</v>
      </c>
      <c r="RF12" s="3">
        <v>-0.37112059916302426</v>
      </c>
      <c r="RG12" s="3">
        <v>1.3118326586220042</v>
      </c>
      <c r="RH12" s="3">
        <v>-0.72298198327494423</v>
      </c>
      <c r="RI12" s="3">
        <v>-0.63168112125061793</v>
      </c>
      <c r="RJ12" s="3">
        <v>9.5591009056337287E-2</v>
      </c>
      <c r="RK12" s="3">
        <v>1.0911684269015005</v>
      </c>
      <c r="RL12" s="3">
        <v>-0.17350039979856446</v>
      </c>
      <c r="RM12" s="3">
        <v>-1.7928908437960769</v>
      </c>
      <c r="RN12" s="3">
        <v>0.37039685462234984</v>
      </c>
      <c r="RO12" s="3">
        <v>0.11937556075892568</v>
      </c>
      <c r="RP12" s="3">
        <v>0.32771187327025741</v>
      </c>
      <c r="RQ12" s="3">
        <v>-0.63921404274110238</v>
      </c>
      <c r="RR12" s="3">
        <v>-1.1941171989037773</v>
      </c>
      <c r="RS12" s="3">
        <v>-0.79295331543202863</v>
      </c>
      <c r="RT12" s="3">
        <v>0.8762772214125325</v>
      </c>
      <c r="RU12" s="3">
        <v>0.91626625090643354</v>
      </c>
      <c r="RV12" s="3">
        <v>-0.12879925429018665</v>
      </c>
      <c r="RW12" s="3">
        <v>0.91567668695055193</v>
      </c>
      <c r="RX12" s="3">
        <v>0.9065557884132146</v>
      </c>
      <c r="RY12" s="3">
        <v>0.18792260015412643</v>
      </c>
      <c r="RZ12" s="3">
        <v>-0.54063492113453193</v>
      </c>
      <c r="SA12" s="3">
        <v>-4.82260193998202E-2</v>
      </c>
      <c r="SB12" s="3">
        <v>-6.8427695988567093E-3</v>
      </c>
      <c r="SC12" s="3">
        <v>1.2242272846435156</v>
      </c>
      <c r="SD12" s="3">
        <v>0.27812058249425836</v>
      </c>
      <c r="SE12" s="3">
        <v>0.2083752048558957</v>
      </c>
      <c r="SF12" s="3">
        <v>-0.28491694476052537</v>
      </c>
      <c r="SG12" s="3">
        <v>0.19500822751139688</v>
      </c>
      <c r="SH12" s="3">
        <v>-0.36033287535521702</v>
      </c>
      <c r="SI12" s="3">
        <v>1.0816805425330773</v>
      </c>
      <c r="SJ12" s="3">
        <v>0.12398477575612185</v>
      </c>
      <c r="SK12" s="3">
        <v>-0.54221678623291336</v>
      </c>
      <c r="SL12" s="3">
        <v>-0.47585647556950456</v>
      </c>
      <c r="SM12" s="3">
        <v>2.344176201428096</v>
      </c>
      <c r="SN12" s="3">
        <v>0.90788961589444328</v>
      </c>
      <c r="SO12" s="3">
        <v>0.46965321279579725</v>
      </c>
      <c r="SP12" s="3">
        <v>0.59489398356421175</v>
      </c>
      <c r="SQ12" s="3">
        <v>-7.4716545740248427E-2</v>
      </c>
      <c r="SR12" s="3">
        <v>0.22402797306109756</v>
      </c>
      <c r="SS12" s="3">
        <v>1.6286355456755397</v>
      </c>
      <c r="ST12" s="3">
        <v>0.33772978611419952</v>
      </c>
      <c r="SU12" s="3">
        <v>0.43216139431272232</v>
      </c>
      <c r="SV12" s="3">
        <v>0.14576572310286678</v>
      </c>
      <c r="SW12" s="3">
        <v>0.20757661739255084</v>
      </c>
      <c r="SX12" s="3">
        <v>0.57274738705552153</v>
      </c>
      <c r="SY12" s="3">
        <v>0.55015498241990557</v>
      </c>
      <c r="SZ12" s="3">
        <v>0.86753393718219007</v>
      </c>
      <c r="TA12" s="3">
        <v>9.9766508424492015E-2</v>
      </c>
      <c r="TB12" s="3">
        <v>-1.0339616380053129</v>
      </c>
      <c r="TC12" s="3">
        <v>0.29882458173876331</v>
      </c>
      <c r="TD12" s="3">
        <v>0.50742701109412203</v>
      </c>
      <c r="TE12" s="3">
        <v>0.28159196774569611</v>
      </c>
      <c r="TF12" s="3">
        <v>0.61486111700316648</v>
      </c>
      <c r="TG12" s="3">
        <v>-1.914530200629282E-2</v>
      </c>
      <c r="TH12" s="3">
        <v>-0.3900680295036083</v>
      </c>
      <c r="TI12" s="3">
        <v>0.69187764008173569</v>
      </c>
      <c r="TJ12" s="3">
        <v>-0.37857049253661568</v>
      </c>
      <c r="TK12" s="3">
        <v>6.7484844608515143E-2</v>
      </c>
      <c r="TL12" s="3">
        <v>-0.11936054521271125</v>
      </c>
      <c r="TM12" s="36" t="s">
        <v>402</v>
      </c>
    </row>
    <row r="13" spans="1:533">
      <c r="A13" s="12" t="s">
        <v>421</v>
      </c>
      <c r="B13" s="28" t="s">
        <v>512</v>
      </c>
      <c r="C13" s="3">
        <v>0.76891660991056421</v>
      </c>
      <c r="D13" s="3">
        <v>1.0551942813737374</v>
      </c>
      <c r="E13" s="3">
        <v>1.0086412001573062</v>
      </c>
      <c r="F13" s="3">
        <v>1.1613421455937063</v>
      </c>
      <c r="G13" s="3">
        <v>0.50482400036932928</v>
      </c>
      <c r="H13" s="3">
        <v>0.34477823553001424</v>
      </c>
      <c r="I13" s="3">
        <v>1.7098760334634953</v>
      </c>
      <c r="J13" s="3">
        <v>-2.662950007311784</v>
      </c>
      <c r="K13" s="3">
        <v>-0.77398753105495388</v>
      </c>
      <c r="L13" s="3">
        <v>6.7418914767865629E-2</v>
      </c>
      <c r="M13" s="3">
        <v>0.4763062632634944</v>
      </c>
      <c r="N13" s="3">
        <v>0.38256190012153735</v>
      </c>
      <c r="O13" s="3">
        <v>-1.1682203091801278</v>
      </c>
      <c r="P13" s="3">
        <v>2.6075631621877338</v>
      </c>
      <c r="Q13" s="3">
        <v>2.6667830996851158</v>
      </c>
      <c r="R13" s="3">
        <v>0.22809089497213278</v>
      </c>
      <c r="S13" s="3">
        <v>0.98491730876246675</v>
      </c>
      <c r="T13" s="3">
        <v>8.3437258522462782E-2</v>
      </c>
      <c r="U13" s="3">
        <v>2.6031212389532912</v>
      </c>
      <c r="V13" s="3">
        <v>0.89261646181845977</v>
      </c>
      <c r="W13" s="3">
        <v>1.460127177674184</v>
      </c>
      <c r="X13" s="3">
        <v>9.6299858073931113E-2</v>
      </c>
      <c r="Y13" s="3">
        <v>0.48151102286340353</v>
      </c>
      <c r="Z13" s="3">
        <v>1.1651635743473592</v>
      </c>
      <c r="AA13" s="3">
        <v>-1.4686539132259426</v>
      </c>
      <c r="AB13" s="3">
        <v>-1.7061288897041198</v>
      </c>
      <c r="AC13" s="3">
        <v>-0.81691218642711827</v>
      </c>
      <c r="AD13" s="3">
        <v>-0.37353720087203057</v>
      </c>
      <c r="AE13" s="3">
        <v>-1.3616904246817036</v>
      </c>
      <c r="AF13" s="3">
        <v>0.39127010965363579</v>
      </c>
      <c r="AG13" s="3">
        <v>-0.2130379056836528</v>
      </c>
      <c r="AH13" s="3">
        <v>-0.24106758879806714</v>
      </c>
      <c r="AI13" s="3">
        <v>-2.0033424090521265E-2</v>
      </c>
      <c r="AJ13" s="3">
        <v>-1.7724382472915303</v>
      </c>
      <c r="AK13" s="3">
        <v>-0.68970520475281027</v>
      </c>
      <c r="AL13" s="3">
        <v>-0.46311658333499278</v>
      </c>
      <c r="AM13" s="3">
        <v>-1.2950549491089551</v>
      </c>
      <c r="AN13" s="3">
        <v>0.47064633952571988</v>
      </c>
      <c r="AO13" s="3">
        <v>0.33668981570891021</v>
      </c>
      <c r="AP13" s="3">
        <v>0.15342398310958827</v>
      </c>
      <c r="AQ13" s="3">
        <v>1.2338203515071187</v>
      </c>
      <c r="AR13" s="3">
        <v>-1.1396868518611052</v>
      </c>
      <c r="AS13" s="3">
        <v>-1.6380466342768565</v>
      </c>
      <c r="AT13" s="3">
        <v>-0.2878090693138381</v>
      </c>
      <c r="AU13" s="3">
        <v>0.63094828949258885</v>
      </c>
      <c r="AV13" s="3">
        <v>-0.85567385784408745</v>
      </c>
      <c r="AW13" s="3">
        <v>-0.68970520475281027</v>
      </c>
      <c r="AX13" s="3">
        <v>0.33668981570891021</v>
      </c>
      <c r="AY13" s="3">
        <v>-0.2878090693138381</v>
      </c>
      <c r="AZ13" s="3">
        <v>-4.6354299782827818E-2</v>
      </c>
      <c r="BA13" s="3">
        <v>-0.57924603947757358</v>
      </c>
      <c r="BB13" s="3">
        <v>-1.0708811255719541</v>
      </c>
      <c r="BC13" s="3">
        <v>-0.98713906875308699</v>
      </c>
      <c r="BD13" s="3">
        <v>-0.44797296586046131</v>
      </c>
      <c r="BE13" s="3">
        <v>0.77950831319066438</v>
      </c>
      <c r="BF13" s="3">
        <v>0.5015953028891571</v>
      </c>
      <c r="BG13" s="3">
        <v>-0.34050149289581</v>
      </c>
      <c r="BH13" s="3">
        <v>1.2665882742767089</v>
      </c>
      <c r="BI13" s="3">
        <v>1.4903123501779201</v>
      </c>
      <c r="BJ13" s="3">
        <v>8.9096412006161266E-2</v>
      </c>
      <c r="BK13" s="3">
        <v>2.0914026422341898</v>
      </c>
      <c r="BL13" s="3">
        <v>-1.5174473845165404</v>
      </c>
      <c r="BM13" s="3">
        <v>-1.1625883365171565</v>
      </c>
      <c r="BN13" s="3">
        <v>-0.97458457839131607</v>
      </c>
      <c r="BO13" s="3">
        <v>-0.91415301982145081</v>
      </c>
      <c r="BP13" s="3">
        <v>-2.9718430846694649E-2</v>
      </c>
      <c r="BQ13" s="3">
        <v>-0.73966561672676312</v>
      </c>
      <c r="BR13" s="3">
        <v>-1.5013178114057999</v>
      </c>
      <c r="BS13" s="3">
        <v>-0.71397829912417943</v>
      </c>
      <c r="BT13" s="3">
        <v>1.1061968652073706</v>
      </c>
      <c r="BU13" s="3">
        <v>-0.32783857992498516</v>
      </c>
      <c r="BV13" s="3">
        <v>0.46173464906130252</v>
      </c>
      <c r="BW13" s="3">
        <v>6.0231332304719068E-2</v>
      </c>
      <c r="BX13" s="3">
        <v>0.38256190012153735</v>
      </c>
      <c r="BY13" s="3">
        <v>1.1651635743473592</v>
      </c>
      <c r="BZ13" s="3">
        <v>0.39127010965363579</v>
      </c>
      <c r="CA13" s="3">
        <v>-0.85567385784408745</v>
      </c>
      <c r="CB13" s="3">
        <v>0.52576677337965594</v>
      </c>
      <c r="CC13" s="3">
        <v>-1.349916280688878</v>
      </c>
      <c r="CD13" s="3">
        <v>-3.5891221093281502E-2</v>
      </c>
      <c r="CE13" s="3">
        <v>-0.16086713727581864</v>
      </c>
      <c r="CF13" s="3">
        <v>0.1904795187107382</v>
      </c>
      <c r="CG13" s="3">
        <v>-1.6874433463406218</v>
      </c>
      <c r="CH13" s="3">
        <v>0.44791509903738252</v>
      </c>
      <c r="CI13" s="3">
        <v>-1.3172611095507012</v>
      </c>
      <c r="CJ13" s="3">
        <v>1.6777380359906149</v>
      </c>
      <c r="CK13" s="3">
        <v>-0.59174536468463013</v>
      </c>
      <c r="CL13" s="3">
        <v>0.30445994337540222</v>
      </c>
      <c r="CM13" s="3">
        <v>-2.0494651456598558</v>
      </c>
      <c r="CN13" s="3">
        <v>0.97593605282721874</v>
      </c>
      <c r="CO13" s="3">
        <v>0.14630605395204221</v>
      </c>
      <c r="CP13" s="3">
        <v>1.1199928023393553</v>
      </c>
      <c r="CQ13" s="3">
        <v>-0.55521388725363408</v>
      </c>
      <c r="CR13" s="3">
        <v>0.96956122527435284</v>
      </c>
      <c r="CS13" s="3">
        <v>-1.5105554784803517</v>
      </c>
      <c r="CT13" s="3">
        <v>0.35892335939460412</v>
      </c>
      <c r="CU13" s="3">
        <v>0.20503988187348407</v>
      </c>
      <c r="CV13" s="3">
        <v>0.87276442012822086</v>
      </c>
      <c r="CW13" s="3">
        <v>1.0679816408535074</v>
      </c>
      <c r="CX13" s="3">
        <v>0.30487786270068867</v>
      </c>
      <c r="CY13" s="3">
        <v>1.4810613254460594</v>
      </c>
      <c r="CZ13" s="3">
        <v>0.14474587752419241</v>
      </c>
      <c r="DA13" s="3">
        <v>0.26240868563818381</v>
      </c>
      <c r="DB13" s="3">
        <v>1.2670814761371083</v>
      </c>
      <c r="DC13" s="3">
        <v>0.59925238761627309</v>
      </c>
      <c r="DD13" s="3">
        <v>0.53789076787305534</v>
      </c>
      <c r="DE13" s="3">
        <v>1.108563105215866</v>
      </c>
      <c r="DF13" s="3">
        <v>0.45112244563167975</v>
      </c>
      <c r="DG13" s="3">
        <v>1.0727737608986965</v>
      </c>
      <c r="DH13" s="3">
        <v>-0.87267570930890603</v>
      </c>
      <c r="DI13" s="3">
        <v>0.16720628510335783</v>
      </c>
      <c r="DJ13" s="3">
        <v>1.2774590631421374</v>
      </c>
      <c r="DK13" s="3">
        <v>0.11522209239468924</v>
      </c>
      <c r="DL13" s="3">
        <v>0.11521310341189055</v>
      </c>
      <c r="DM13" s="3">
        <v>-0.23219646096330737</v>
      </c>
      <c r="DN13" s="3">
        <v>-5.7134424554960962E-2</v>
      </c>
      <c r="DO13" s="3">
        <v>1.3240240335983213</v>
      </c>
      <c r="DP13" s="3">
        <v>-0.94665497989962455</v>
      </c>
      <c r="DQ13" s="3">
        <v>0.19179882823994082</v>
      </c>
      <c r="DR13" s="3">
        <v>-0.26526293594788453</v>
      </c>
      <c r="DS13" s="3">
        <v>-2.2670626797935483</v>
      </c>
      <c r="DT13" s="3">
        <v>-1.5286039099159099</v>
      </c>
      <c r="DU13" s="3">
        <v>6.7826739702330635E-2</v>
      </c>
      <c r="DV13" s="3">
        <v>-1.1562316276372981</v>
      </c>
      <c r="DW13" s="3">
        <v>0.65505370587737921</v>
      </c>
      <c r="DX13" s="3">
        <v>-0.53979543583023126</v>
      </c>
      <c r="DY13" s="3">
        <v>1.2041005457645413</v>
      </c>
      <c r="DZ13" s="3">
        <v>0.21749625201135303</v>
      </c>
      <c r="EA13" s="3">
        <v>0.98926043109515771</v>
      </c>
      <c r="EB13" s="3">
        <v>0.29611498043264617</v>
      </c>
      <c r="EC13" s="3">
        <v>0.79706744455385947</v>
      </c>
      <c r="ED13" s="3">
        <v>1.3110039817968011</v>
      </c>
      <c r="EE13" s="3">
        <v>-0.56654486955632855</v>
      </c>
      <c r="EF13" s="3">
        <v>-0.38240332178212899</v>
      </c>
      <c r="EG13" s="3">
        <v>0.26786153428625975</v>
      </c>
      <c r="EH13" s="3">
        <v>0.86803019800792491</v>
      </c>
      <c r="EI13" s="3">
        <v>0.12369231226298862</v>
      </c>
      <c r="EJ13" s="3">
        <v>-1.2595835819950967</v>
      </c>
      <c r="EK13" s="3">
        <v>4.482958150936852E-2</v>
      </c>
      <c r="EL13" s="3">
        <v>-0.50112493232013489</v>
      </c>
      <c r="EM13" s="3">
        <v>1.1252550437202806</v>
      </c>
      <c r="EN13" s="3">
        <v>-0.93443237243169419</v>
      </c>
      <c r="EO13" s="3">
        <v>0.80251561230107882</v>
      </c>
      <c r="EP13" s="3">
        <v>-0.36134330031730055</v>
      </c>
      <c r="EQ13" s="3">
        <v>0.10726135541793784</v>
      </c>
      <c r="ER13" s="3">
        <v>1.2708041347100099</v>
      </c>
      <c r="ES13" s="3">
        <v>0.47939143331712675</v>
      </c>
      <c r="ET13" s="3">
        <v>-0.61977953087164261</v>
      </c>
      <c r="EU13" s="3">
        <v>1.312703925124985</v>
      </c>
      <c r="EV13" s="3">
        <v>-0.42076256097066478</v>
      </c>
      <c r="EW13" s="3">
        <v>0.17756705554695795</v>
      </c>
      <c r="EX13" s="3">
        <v>0.61650658839325745</v>
      </c>
      <c r="EY13" s="3">
        <v>0.80834603761357493</v>
      </c>
      <c r="EZ13" s="3">
        <v>-0.26817812241375694</v>
      </c>
      <c r="FA13" s="3">
        <v>1.2293829522657089</v>
      </c>
      <c r="FB13" s="3">
        <v>9.3337099804542703E-2</v>
      </c>
      <c r="FC13" s="3">
        <v>0.9823038878161241</v>
      </c>
      <c r="FD13" s="3">
        <v>-1.2525413721014169</v>
      </c>
      <c r="FE13" s="3">
        <v>1.8662969823602455E-2</v>
      </c>
      <c r="FF13" s="3">
        <v>-0.11831422500279019</v>
      </c>
      <c r="FG13" s="3">
        <v>0.14700251405958298</v>
      </c>
      <c r="FH13" s="3">
        <v>0.70648215214151244</v>
      </c>
      <c r="FI13" s="3">
        <v>0.15721846592053854</v>
      </c>
      <c r="FJ13" s="3">
        <v>1.975923297501452</v>
      </c>
      <c r="FK13" s="3">
        <v>0.53476846472655759</v>
      </c>
      <c r="FL13" s="3">
        <v>0.37666528855984721</v>
      </c>
      <c r="FM13" s="3">
        <v>0.81852465861610135</v>
      </c>
      <c r="FN13" s="3">
        <v>0.33804491039448903</v>
      </c>
      <c r="FO13" s="3">
        <v>-2.9718430846694649E-2</v>
      </c>
      <c r="FP13" s="3">
        <v>-0.85567385784408745</v>
      </c>
      <c r="FQ13" s="3">
        <v>-0.24106758879806714</v>
      </c>
      <c r="FR13" s="3">
        <v>-2.0033424090521265E-2</v>
      </c>
      <c r="FS13" s="3">
        <v>-1.7724382472915303</v>
      </c>
      <c r="FT13" s="3">
        <v>1.2156389921795845</v>
      </c>
      <c r="FU13" s="3">
        <v>0.25167498420500517</v>
      </c>
      <c r="FV13" s="3">
        <v>-0.34050149289581</v>
      </c>
      <c r="FW13" s="3">
        <v>0.38256190012153735</v>
      </c>
      <c r="FX13" s="3">
        <v>0.39127010965363579</v>
      </c>
      <c r="FY13" s="3">
        <v>0.97593605282721874</v>
      </c>
      <c r="FZ13" s="3">
        <v>0.14630605395204221</v>
      </c>
      <c r="GA13" s="3">
        <v>0.96956122527435284</v>
      </c>
      <c r="GB13" s="3">
        <v>0.87276442012822086</v>
      </c>
      <c r="GC13" s="3">
        <v>0.19179882823994082</v>
      </c>
      <c r="GD13" s="3">
        <v>-0.38240332178212899</v>
      </c>
      <c r="GE13" s="3">
        <v>0.9823038878161241</v>
      </c>
      <c r="GF13" s="3">
        <v>1.1613421455937063</v>
      </c>
      <c r="GG13" s="3">
        <v>1.1939945023877694</v>
      </c>
      <c r="GH13" s="3">
        <v>1.6752276851729513</v>
      </c>
      <c r="GI13" s="3">
        <v>1.1066964908248271</v>
      </c>
      <c r="GJ13" s="3">
        <v>0.42277079666055906</v>
      </c>
      <c r="GK13" s="3">
        <v>0.75038928253682813</v>
      </c>
      <c r="GL13" s="3">
        <v>-7.065541775349661E-2</v>
      </c>
      <c r="GM13" s="3">
        <v>0.38343883714548083</v>
      </c>
      <c r="GN13" s="3">
        <v>1.6645670759637088</v>
      </c>
      <c r="GO13" s="3">
        <v>-0.13907935459345083</v>
      </c>
      <c r="GP13" s="3">
        <v>1.1776654262972153</v>
      </c>
      <c r="GQ13" s="3">
        <v>0.44870872555720176</v>
      </c>
      <c r="GR13" s="3">
        <v>-0.15776948944542515</v>
      </c>
      <c r="GS13" s="3">
        <v>0.72844917797096531</v>
      </c>
      <c r="GT13" s="3">
        <v>-0.41406950061873093</v>
      </c>
      <c r="GU13" s="3">
        <v>0.78740746659255745</v>
      </c>
      <c r="GV13" s="3">
        <v>1.4174032626955249</v>
      </c>
      <c r="GW13" s="3">
        <v>0.9823038878161241</v>
      </c>
      <c r="GX13" s="3">
        <v>0.42277079666055906</v>
      </c>
      <c r="GY13" s="3">
        <v>0.75038928253682813</v>
      </c>
      <c r="GZ13" s="3">
        <v>0.78740746659255745</v>
      </c>
      <c r="HA13" s="3">
        <v>0.77950831319066438</v>
      </c>
      <c r="HB13" s="3">
        <v>8.9096412006161266E-2</v>
      </c>
      <c r="HC13" s="3">
        <v>-0.46311658333499278</v>
      </c>
      <c r="HD13" s="3">
        <v>-1.2950549491089551</v>
      </c>
      <c r="HE13" s="3">
        <v>-2.2830651851011763</v>
      </c>
      <c r="HF13" s="3">
        <v>-2.0023840857630201E-2</v>
      </c>
      <c r="HG13" s="3">
        <v>0.89491510989383938</v>
      </c>
      <c r="HH13" s="3">
        <v>1.5980555746936123</v>
      </c>
      <c r="HI13" s="3">
        <v>0.12679496275996224</v>
      </c>
      <c r="HJ13" s="3">
        <v>0.43215366945492639</v>
      </c>
      <c r="HK13" s="3">
        <v>-0.28766793238947003</v>
      </c>
      <c r="HL13" s="3">
        <v>1.0837261331409793</v>
      </c>
      <c r="HM13" s="3">
        <v>-0.88745104571998468</v>
      </c>
      <c r="HN13" s="3">
        <v>-0.64650155669076537</v>
      </c>
      <c r="HO13" s="3">
        <v>0.31080405579364445</v>
      </c>
      <c r="HP13" s="3">
        <v>0.11921446738811239</v>
      </c>
      <c r="HQ13" s="3">
        <v>2.4246954839289487</v>
      </c>
      <c r="HR13" s="3">
        <v>0.68474169023724163</v>
      </c>
      <c r="HS13" s="3">
        <v>0.76807704731333226</v>
      </c>
      <c r="HT13" s="3">
        <v>0.71965243840088444</v>
      </c>
      <c r="HU13" s="3">
        <v>-2.5839531001796937E-2</v>
      </c>
      <c r="HV13" s="3">
        <v>-7.8366028013959518E-2</v>
      </c>
      <c r="HW13" s="3">
        <v>1.0702819794083482</v>
      </c>
      <c r="HX13" s="3">
        <v>0.30573923002153114</v>
      </c>
      <c r="HY13" s="3">
        <v>0.80573296862210642</v>
      </c>
      <c r="HZ13" s="3">
        <v>9.0665586333833759E-2</v>
      </c>
      <c r="IA13" s="3">
        <v>-0.85567385784408745</v>
      </c>
      <c r="IB13" s="3">
        <v>-1.7724382472915303</v>
      </c>
      <c r="IC13" s="3">
        <v>0.25167498420500517</v>
      </c>
      <c r="ID13" s="3">
        <v>0.14630605395204221</v>
      </c>
      <c r="IE13" s="3">
        <v>-0.15776948944542515</v>
      </c>
      <c r="IF13" s="3">
        <v>-1.6874433463406218</v>
      </c>
      <c r="IG13" s="3">
        <v>0.4763062632634944</v>
      </c>
      <c r="IH13" s="3">
        <v>-0.67972750515972136</v>
      </c>
      <c r="II13" s="3">
        <v>0.70321786048771517</v>
      </c>
      <c r="IJ13" s="3">
        <v>0.35279585966532884</v>
      </c>
      <c r="IK13" s="3">
        <v>0.33068272051394043</v>
      </c>
      <c r="IL13" s="3">
        <v>-0.6201276870425424</v>
      </c>
      <c r="IM13" s="3">
        <v>-1.0438015121113386</v>
      </c>
      <c r="IN13" s="3">
        <v>-0.50717728825999731</v>
      </c>
      <c r="IO13" s="3">
        <v>-0.68952627891140306</v>
      </c>
      <c r="IP13" s="3">
        <v>4.754927676690552E-2</v>
      </c>
      <c r="IQ13" s="3">
        <v>-0.79872503391094807</v>
      </c>
      <c r="IR13" s="3">
        <v>-0.93294303637946019</v>
      </c>
      <c r="IS13" s="3">
        <v>-1.5338799238993062</v>
      </c>
      <c r="IT13" s="3">
        <v>0.30077471491726698</v>
      </c>
      <c r="IU13" s="3">
        <v>-0.85567385784408745</v>
      </c>
      <c r="IV13" s="3">
        <v>-1.7724382472915303</v>
      </c>
      <c r="IW13" s="3">
        <v>0.25167498420500517</v>
      </c>
      <c r="IX13" s="3">
        <v>-1.6874433463406218</v>
      </c>
      <c r="IY13" s="3">
        <v>-0.67972750515972136</v>
      </c>
      <c r="IZ13" s="3">
        <v>-0.6201276870425424</v>
      </c>
      <c r="JA13" s="3">
        <v>-0.24106758879806714</v>
      </c>
      <c r="JB13" s="3">
        <v>-2.0033424090521265E-2</v>
      </c>
      <c r="JC13" s="3">
        <v>1.2156389921795845</v>
      </c>
      <c r="JD13" s="3">
        <v>-0.34050149289581</v>
      </c>
      <c r="JE13" s="3">
        <v>0.33668981570891021</v>
      </c>
      <c r="JF13" s="3">
        <v>1.4810613254460594</v>
      </c>
      <c r="JG13" s="3">
        <v>1.975923297501452</v>
      </c>
      <c r="JH13" s="3">
        <v>-1.3616904246817036</v>
      </c>
      <c r="JI13" s="3">
        <v>0.47064633952571988</v>
      </c>
      <c r="JJ13" s="3">
        <v>1.2338203515071187</v>
      </c>
      <c r="JK13" s="3">
        <v>-0.28718416548149694</v>
      </c>
      <c r="JL13" s="3">
        <v>-0.43560052260152915</v>
      </c>
      <c r="JM13" s="3">
        <v>0.57545312858988451</v>
      </c>
      <c r="JN13" s="3">
        <v>-0.49547727262257052</v>
      </c>
      <c r="JO13" s="3">
        <v>-0.44210365683160385</v>
      </c>
      <c r="JP13" s="3">
        <v>-0.34632076909029907</v>
      </c>
      <c r="JQ13" s="3">
        <v>1.1004623223119263</v>
      </c>
      <c r="JR13" s="3">
        <v>-0.95639220688877746</v>
      </c>
      <c r="JS13" s="3">
        <v>-0.66494820511220354</v>
      </c>
      <c r="JT13" s="3">
        <v>-0.42200210569612789</v>
      </c>
      <c r="JU13" s="3">
        <v>0.83053126705243685</v>
      </c>
      <c r="JV13" s="3">
        <v>-0.77576686989958221</v>
      </c>
      <c r="JW13" s="3">
        <v>-1.914867340773269</v>
      </c>
      <c r="JX13" s="3">
        <v>0.29197072176367544</v>
      </c>
      <c r="JY13" s="3">
        <v>0.60389926606991395</v>
      </c>
      <c r="JZ13" s="3">
        <v>-0.72858093830772708</v>
      </c>
      <c r="KA13" s="3">
        <v>1.2102269794671219</v>
      </c>
      <c r="KB13" s="3">
        <v>-5.9742044544479213E-2</v>
      </c>
      <c r="KC13" s="3">
        <v>1.6952296912911229</v>
      </c>
      <c r="KD13" s="3">
        <v>1.0539198014049416</v>
      </c>
      <c r="KE13" s="3">
        <v>0.24990667951418005</v>
      </c>
      <c r="KF13" s="3">
        <v>-1.0452095277479556</v>
      </c>
      <c r="KG13" s="3">
        <v>1.5748763256501219</v>
      </c>
      <c r="KH13" s="3">
        <v>0.10613778332507416</v>
      </c>
      <c r="KI13" s="3">
        <v>0.9823038878161241</v>
      </c>
      <c r="KJ13" s="3">
        <v>-0.15776948944542515</v>
      </c>
      <c r="KK13" s="3">
        <v>0.39127010965363579</v>
      </c>
      <c r="KL13" s="3">
        <v>0.97593605282721874</v>
      </c>
      <c r="KM13" s="3">
        <v>0.96956122527435284</v>
      </c>
      <c r="KN13" s="3">
        <v>0.87276442012822086</v>
      </c>
      <c r="KO13" s="3">
        <v>1.6645670759637088</v>
      </c>
      <c r="KP13" s="3">
        <v>0.44870872555720176</v>
      </c>
      <c r="KQ13" s="3">
        <v>0.72844917797096531</v>
      </c>
      <c r="KR13" s="3">
        <v>6.0231332304719068E-2</v>
      </c>
      <c r="KS13" s="3">
        <v>1.1861653108975634</v>
      </c>
      <c r="KT13" s="3">
        <v>1.4847406141673853</v>
      </c>
      <c r="KU13" s="3">
        <v>1.2346265076560583</v>
      </c>
      <c r="KV13" s="3">
        <v>5.472047785084256E-2</v>
      </c>
      <c r="KW13" s="3">
        <v>0.72880530423510392</v>
      </c>
      <c r="KX13" s="3">
        <v>-0.33189640160516043</v>
      </c>
      <c r="KY13" s="3">
        <v>1.4137845777338673</v>
      </c>
      <c r="KZ13" s="3">
        <v>-9.4651104477528197E-2</v>
      </c>
      <c r="LA13" s="3">
        <v>1.6017830931660104</v>
      </c>
      <c r="LB13" s="3">
        <v>0.9947859881928689</v>
      </c>
      <c r="LC13" s="3">
        <v>0.95610407687336119</v>
      </c>
      <c r="LD13" s="3">
        <v>0.9823038878161241</v>
      </c>
      <c r="LE13" s="3">
        <v>-0.15776948944542515</v>
      </c>
      <c r="LF13" s="3">
        <v>0.39127010965363579</v>
      </c>
      <c r="LG13" s="3">
        <v>0.97593605282721874</v>
      </c>
      <c r="LH13" s="3">
        <v>0.96956122527435284</v>
      </c>
      <c r="LI13" s="3">
        <v>0.87276442012822086</v>
      </c>
      <c r="LJ13" s="3">
        <v>0.44870872555720176</v>
      </c>
      <c r="LK13" s="3">
        <v>0.72844917797096531</v>
      </c>
      <c r="LL13" s="3">
        <v>6.0231332304719068E-2</v>
      </c>
      <c r="LM13" s="3">
        <v>1.2346265076560583</v>
      </c>
      <c r="LN13" s="3">
        <v>-0.33189640160516043</v>
      </c>
      <c r="LO13" s="3">
        <v>-9.4651104477528197E-2</v>
      </c>
      <c r="LP13" s="3">
        <v>0.95610407687336119</v>
      </c>
      <c r="LQ13" s="3">
        <v>-0.46311658333499278</v>
      </c>
      <c r="LR13" s="3">
        <v>0.71965243840088444</v>
      </c>
      <c r="LS13" s="3">
        <v>-7.8366028013959518E-2</v>
      </c>
      <c r="LT13" s="3">
        <v>9.0665586333833759E-2</v>
      </c>
      <c r="LU13" s="3">
        <v>0.14630605395204221</v>
      </c>
      <c r="LV13" s="3">
        <v>0.38256190012153735</v>
      </c>
      <c r="LW13" s="3">
        <v>0.19179882823994082</v>
      </c>
      <c r="LX13" s="3">
        <v>-0.38240332178212899</v>
      </c>
      <c r="LY13" s="3">
        <v>1.1939945023877694</v>
      </c>
      <c r="LZ13" s="3">
        <v>-7.065541775349661E-2</v>
      </c>
      <c r="MA13" s="3">
        <v>-0.41406950061873093</v>
      </c>
      <c r="MB13" s="3">
        <v>-1.3172611095507012</v>
      </c>
      <c r="MC13" s="3">
        <v>0.20503988187348407</v>
      </c>
      <c r="MD13" s="3">
        <v>1.0679816408535074</v>
      </c>
      <c r="ME13" s="3">
        <v>0.30487786270068867</v>
      </c>
      <c r="MF13" s="3">
        <v>0.53789076787305534</v>
      </c>
      <c r="MG13" s="3">
        <v>1.0727737608986965</v>
      </c>
      <c r="MH13" s="3">
        <v>-0.87267570930890603</v>
      </c>
      <c r="MI13" s="3">
        <v>0.11522209239468924</v>
      </c>
      <c r="MJ13" s="3">
        <v>0.11521310341189055</v>
      </c>
      <c r="MK13" s="3">
        <v>-0.26526293594788453</v>
      </c>
      <c r="ML13" s="3">
        <v>6.7826739702330635E-2</v>
      </c>
      <c r="MM13" s="3">
        <v>0.65505370587737921</v>
      </c>
      <c r="MN13" s="3">
        <v>-0.53979543583023126</v>
      </c>
      <c r="MO13" s="3">
        <v>0.21749625201135303</v>
      </c>
      <c r="MP13" s="3">
        <v>0.29611498043264617</v>
      </c>
      <c r="MQ13" s="3">
        <v>0.79706744455385947</v>
      </c>
      <c r="MR13" s="3">
        <v>1.3110039817968011</v>
      </c>
      <c r="MS13" s="3">
        <v>0.26786153428625975</v>
      </c>
      <c r="MT13" s="3">
        <v>-0.42076256097066478</v>
      </c>
      <c r="MU13" s="3">
        <v>0.17756705554695795</v>
      </c>
      <c r="MV13" s="3">
        <v>0.61650658839325745</v>
      </c>
      <c r="MW13" s="3">
        <v>9.3337099804542703E-2</v>
      </c>
      <c r="MX13" s="3">
        <v>1.8662969823602455E-2</v>
      </c>
      <c r="MY13" s="3">
        <v>1.0086412001573062</v>
      </c>
      <c r="MZ13" s="3">
        <v>0.9171467057604541</v>
      </c>
      <c r="NA13" s="3">
        <v>-0.39934511657542321</v>
      </c>
      <c r="NB13" s="3">
        <v>0.71262236345534202</v>
      </c>
      <c r="NC13" s="3">
        <v>-0.20289117124617631</v>
      </c>
      <c r="ND13" s="3">
        <v>-3.4451180470874726E-2</v>
      </c>
      <c r="NE13" s="3">
        <v>-2.168529828920772</v>
      </c>
      <c r="NF13" s="3">
        <v>0.32276258173989447</v>
      </c>
      <c r="NG13" s="3">
        <v>-0.48775602995910239</v>
      </c>
      <c r="NH13" s="3">
        <v>0.41931725894202554</v>
      </c>
      <c r="NI13" s="3">
        <v>0.42503216556458612</v>
      </c>
      <c r="NJ13" s="3">
        <v>0.8978683788359425</v>
      </c>
      <c r="NK13" s="3">
        <v>-0.86103583882307322</v>
      </c>
      <c r="NL13" s="3">
        <v>0.30203608747565197</v>
      </c>
      <c r="NM13" s="3">
        <v>0.17178590807886882</v>
      </c>
      <c r="NN13" s="3">
        <v>-0.25507632549424464</v>
      </c>
      <c r="NO13" s="3">
        <v>0.95630289031729476</v>
      </c>
      <c r="NP13" s="3">
        <v>1.0249859448876661</v>
      </c>
      <c r="NQ13" s="3">
        <v>0.41384422436740853</v>
      </c>
      <c r="NR13" s="3">
        <v>0.86543398332728516</v>
      </c>
      <c r="NS13" s="3">
        <v>1.2885959303251906</v>
      </c>
      <c r="NT13" s="3">
        <v>-1.7030614434877838</v>
      </c>
      <c r="NU13" s="3">
        <v>-0.36958816693048269</v>
      </c>
      <c r="NV13" s="3">
        <v>0.69429543753955303</v>
      </c>
      <c r="NW13" s="3">
        <v>0.69670857050044166</v>
      </c>
      <c r="NX13" s="3">
        <v>0.67568852074492702</v>
      </c>
      <c r="NY13" s="3">
        <v>0.3164106789836858</v>
      </c>
      <c r="NZ13" s="3">
        <v>-1.8973158307514237</v>
      </c>
      <c r="OA13" s="3">
        <v>4.4260915039789128E-2</v>
      </c>
      <c r="OB13" s="3">
        <v>-0.98197742562440471</v>
      </c>
      <c r="OC13" s="3">
        <v>-4.9818919819030506E-3</v>
      </c>
      <c r="OD13" s="3">
        <v>0.59000635911860322</v>
      </c>
      <c r="OE13" s="3">
        <v>0.34112816264242352</v>
      </c>
      <c r="OF13" s="3">
        <v>0.58132701389216279</v>
      </c>
      <c r="OG13" s="3">
        <v>-0.22033345174916061</v>
      </c>
      <c r="OH13" s="3">
        <v>0.5817902818960049</v>
      </c>
      <c r="OI13" s="3">
        <v>-0.36268278402004905</v>
      </c>
      <c r="OJ13" s="3">
        <v>1.1968350819845963</v>
      </c>
      <c r="OK13" s="3">
        <v>-0.21839597434213348</v>
      </c>
      <c r="OL13" s="3">
        <v>-0.85567385784408745</v>
      </c>
      <c r="OM13" s="3">
        <v>-1.7724382472915303</v>
      </c>
      <c r="ON13" s="3">
        <v>1.2156389921795845</v>
      </c>
      <c r="OO13" s="3">
        <v>0.33668981570891021</v>
      </c>
      <c r="OP13" s="3">
        <v>-0.49547727262257052</v>
      </c>
      <c r="OQ13" s="3">
        <v>-0.34632076909029907</v>
      </c>
      <c r="OR13" s="3">
        <v>-0.66494820511220354</v>
      </c>
      <c r="OS13" s="3">
        <v>0.29197072176367544</v>
      </c>
      <c r="OT13" s="3">
        <v>0.60389926606991395</v>
      </c>
      <c r="OU13" s="3">
        <v>1.0539198014049416</v>
      </c>
      <c r="OV13" s="3">
        <v>0.30077471491726698</v>
      </c>
      <c r="OW13" s="3">
        <v>-2.9718430846694649E-2</v>
      </c>
      <c r="OX13" s="3">
        <v>-0.57924603947757358</v>
      </c>
      <c r="OY13" s="3">
        <v>1.460127177674184</v>
      </c>
      <c r="OZ13" s="3">
        <v>0.14944896261099605</v>
      </c>
      <c r="PA13" s="3">
        <v>-0.37354733197287227</v>
      </c>
      <c r="PB13" s="3">
        <v>1.9400618971789896</v>
      </c>
      <c r="PC13" s="3">
        <v>0.9823038878161241</v>
      </c>
      <c r="PD13" s="3">
        <v>-0.15776948944542515</v>
      </c>
      <c r="PE13" s="3">
        <v>0.39127010965363579</v>
      </c>
      <c r="PF13" s="3">
        <v>0.72844917797096531</v>
      </c>
      <c r="PG13" s="3">
        <v>-9.4651104477528197E-2</v>
      </c>
      <c r="PH13" s="3">
        <v>0.21749625201135303</v>
      </c>
      <c r="PI13" s="3">
        <v>-0.57924603947757358</v>
      </c>
      <c r="PJ13" s="3">
        <v>1.460127177674184</v>
      </c>
      <c r="PK13" s="3">
        <v>1.6645670759637088</v>
      </c>
      <c r="PL13" s="3">
        <v>0.72880530423510392</v>
      </c>
      <c r="PM13" s="3">
        <v>1.4137845777338673</v>
      </c>
      <c r="PN13" s="3">
        <v>0.9947859881928689</v>
      </c>
      <c r="PO13" s="3">
        <v>1.5980555746936123</v>
      </c>
      <c r="PP13" s="3">
        <v>0.4763062632634944</v>
      </c>
      <c r="PQ13" s="3">
        <v>0.35279585966532884</v>
      </c>
      <c r="PR13" s="3">
        <v>4.754927676690552E-2</v>
      </c>
      <c r="PS13" s="3">
        <v>-0.13907935459345083</v>
      </c>
      <c r="PT13" s="3">
        <v>0.30445994337540222</v>
      </c>
      <c r="PU13" s="3">
        <v>-5.7134424554960962E-2</v>
      </c>
      <c r="PV13" s="3">
        <v>0.86803019800792491</v>
      </c>
      <c r="PW13" s="3">
        <v>0.12369231226298862</v>
      </c>
      <c r="PX13" s="3">
        <v>0.33804491039448903</v>
      </c>
      <c r="PY13" s="3">
        <v>0.34477823553001424</v>
      </c>
      <c r="PZ13" s="3">
        <v>2.6667830996851158</v>
      </c>
      <c r="QA13" s="3">
        <v>0.89261646181845977</v>
      </c>
      <c r="QB13" s="3">
        <v>0.48151102286340353</v>
      </c>
      <c r="QC13" s="3">
        <v>-0.80179165723924906</v>
      </c>
      <c r="QD13" s="3">
        <v>0.19732704398428344</v>
      </c>
      <c r="QE13" s="3">
        <v>1.3327950436646077</v>
      </c>
      <c r="QF13" s="3">
        <v>0.12595352116567873</v>
      </c>
      <c r="QG13" s="3">
        <v>-1.1945924626549813</v>
      </c>
      <c r="QH13" s="3">
        <v>-9.4870965203265156E-2</v>
      </c>
      <c r="QI13" s="3">
        <v>1.2954524519125197</v>
      </c>
      <c r="QJ13" s="3">
        <v>-0.1319662633947524</v>
      </c>
      <c r="QK13" s="3">
        <v>-0.74415367956817147</v>
      </c>
      <c r="QL13" s="3">
        <v>-0.34453120487237565</v>
      </c>
      <c r="QM13" s="3">
        <v>1.4378802535467419</v>
      </c>
      <c r="QN13" s="3">
        <v>-0.26021464994457982</v>
      </c>
      <c r="QO13" s="3">
        <v>0.52599177623690763</v>
      </c>
      <c r="QP13" s="3">
        <v>0.85343850045829373</v>
      </c>
      <c r="QQ13" s="3">
        <v>0.26661142213762606</v>
      </c>
      <c r="QR13" s="3">
        <v>1.1298991121159037</v>
      </c>
      <c r="QS13" s="3">
        <v>0.64446216449941562</v>
      </c>
      <c r="QT13" s="3">
        <v>0.75029734120879132</v>
      </c>
      <c r="QU13" s="3">
        <v>-0.7227229321994898</v>
      </c>
      <c r="QV13" s="3">
        <v>-0.53959876826587916</v>
      </c>
      <c r="QW13" s="3">
        <v>0.81020108705545035</v>
      </c>
      <c r="QX13" s="3">
        <v>1.0442832215020235</v>
      </c>
      <c r="QY13" s="3">
        <v>-0.20178076306499151</v>
      </c>
      <c r="QZ13" s="3">
        <v>-0.18101464995922745</v>
      </c>
      <c r="RA13" s="3">
        <v>-1.9012415313680822</v>
      </c>
      <c r="RB13" s="3">
        <v>-0.48360924850102144</v>
      </c>
      <c r="RC13" s="3">
        <v>-0.32592786269927665</v>
      </c>
      <c r="RD13" s="3">
        <v>2.8153278770187122</v>
      </c>
      <c r="RE13" s="3">
        <v>0.32268117606219837</v>
      </c>
      <c r="RF13" s="3">
        <v>2.6366890735872693E-2</v>
      </c>
      <c r="RG13" s="3">
        <v>-1.8717403814187967</v>
      </c>
      <c r="RH13" s="3">
        <v>0.91725055590318272</v>
      </c>
      <c r="RI13" s="3">
        <v>0.89226997922775775</v>
      </c>
      <c r="RJ13" s="3">
        <v>0.32608700919822703</v>
      </c>
      <c r="RK13" s="3">
        <v>0.76465070467958285</v>
      </c>
      <c r="RL13" s="3">
        <v>0.78316024285627039</v>
      </c>
      <c r="RM13" s="3">
        <v>1.5829770983266904</v>
      </c>
      <c r="RN13" s="3">
        <v>6.8215577129482702E-2</v>
      </c>
      <c r="RO13" s="3">
        <v>-0.39934511657542321</v>
      </c>
      <c r="RP13" s="3">
        <v>-1.7030614434877838</v>
      </c>
      <c r="RQ13" s="3">
        <v>-0.67972750515972136</v>
      </c>
      <c r="RR13" s="3">
        <v>1.4810613254460594</v>
      </c>
      <c r="RS13" s="3">
        <v>1.975923297501452</v>
      </c>
      <c r="RT13" s="3">
        <v>0.47064633952571988</v>
      </c>
      <c r="RU13" s="3">
        <v>-2.0023840857630201E-2</v>
      </c>
      <c r="RV13" s="3">
        <v>-0.88745104571998468</v>
      </c>
      <c r="RW13" s="3">
        <v>2.4246954839289487</v>
      </c>
      <c r="RX13" s="3">
        <v>0.30573923002153114</v>
      </c>
      <c r="RY13" s="3">
        <v>-0.71397829912417943</v>
      </c>
      <c r="RZ13" s="3">
        <v>2.6031212389532912</v>
      </c>
      <c r="SA13" s="3">
        <v>-0.37353720087203057</v>
      </c>
      <c r="SB13" s="3">
        <v>-0.29586328112572946</v>
      </c>
      <c r="SC13" s="3">
        <v>-0.33529425118859424</v>
      </c>
      <c r="SD13" s="3">
        <v>-0.99969463677498815</v>
      </c>
      <c r="SE13" s="3">
        <v>-0.48513212638194331</v>
      </c>
      <c r="SF13" s="3">
        <v>0.577559331507424</v>
      </c>
      <c r="SG13" s="3">
        <v>-9.5750131892803569E-2</v>
      </c>
      <c r="SH13" s="3">
        <v>-0.4948655360590084</v>
      </c>
      <c r="SI13" s="3">
        <v>1.1662134719438071</v>
      </c>
      <c r="SJ13" s="3">
        <v>8.2413667531674908E-2</v>
      </c>
      <c r="SK13" s="3">
        <v>1.0150002573705872</v>
      </c>
      <c r="SL13" s="3">
        <v>-0.27680827239484673</v>
      </c>
      <c r="SM13" s="3">
        <v>0.43428460547742326</v>
      </c>
      <c r="SN13" s="3">
        <v>-0.14418848939827486</v>
      </c>
      <c r="SO13" s="3">
        <v>-0.45897055788873442</v>
      </c>
      <c r="SP13" s="3">
        <v>0.11411632042056515</v>
      </c>
      <c r="SQ13" s="3">
        <v>-0.44019441375908286</v>
      </c>
      <c r="SR13" s="3">
        <v>0.69297964889846952</v>
      </c>
      <c r="SS13" s="3">
        <v>-0.18531054424108512</v>
      </c>
      <c r="ST13" s="3">
        <v>0.39682797427915717</v>
      </c>
      <c r="SU13" s="3">
        <v>0.18951598466378208</v>
      </c>
      <c r="SV13" s="3">
        <v>1.218073123303367</v>
      </c>
      <c r="SW13" s="3">
        <v>0.12718450867737605</v>
      </c>
      <c r="SX13" s="3">
        <v>-0.84529984329426266</v>
      </c>
      <c r="SY13" s="3">
        <v>-0.2397877699312099</v>
      </c>
      <c r="SZ13" s="3">
        <v>-0.45740351552288633</v>
      </c>
      <c r="TA13" s="3">
        <v>-0.95010025365836759</v>
      </c>
      <c r="TB13" s="3">
        <v>1.1464493294288962</v>
      </c>
      <c r="TC13" s="3">
        <v>0.52982086062887235</v>
      </c>
      <c r="TD13" s="3">
        <v>-0.61512187996208278</v>
      </c>
      <c r="TE13" s="3">
        <v>-2.6780761838291766E-2</v>
      </c>
      <c r="TF13" s="3">
        <v>0.54216955844434289</v>
      </c>
      <c r="TG13" s="3">
        <v>-0.17726601009054754</v>
      </c>
      <c r="TH13" s="3">
        <v>-0.52287359849440107</v>
      </c>
      <c r="TI13" s="3">
        <v>0.35859130753600305</v>
      </c>
      <c r="TJ13" s="3">
        <v>-0.26327575557326349</v>
      </c>
      <c r="TK13" s="3">
        <v>0.15452417164118959</v>
      </c>
      <c r="TL13" s="3">
        <v>0.19003943967198716</v>
      </c>
      <c r="TM13" s="6" t="s">
        <v>400</v>
      </c>
    </row>
    <row r="14" spans="1:533">
      <c r="A14" s="24" t="s">
        <v>422</v>
      </c>
      <c r="B14" s="28" t="s">
        <v>512</v>
      </c>
      <c r="C14" s="4">
        <v>-0.45228598882499604</v>
      </c>
      <c r="D14" s="4">
        <v>0.46235997778868154</v>
      </c>
      <c r="E14" s="4">
        <v>0.33489004795356558</v>
      </c>
      <c r="F14" s="4">
        <v>0.76113551373159549</v>
      </c>
      <c r="G14" s="4">
        <v>-0.59773818414597657</v>
      </c>
      <c r="H14" s="4">
        <v>-0.17490971724469501</v>
      </c>
      <c r="I14" s="4">
        <v>0.76905037051935343</v>
      </c>
      <c r="J14" s="4">
        <v>-0.76318026779893156</v>
      </c>
      <c r="K14" s="4">
        <v>-0.65474238412735097</v>
      </c>
      <c r="L14" s="4">
        <v>0.82291792434499555</v>
      </c>
      <c r="M14" s="4">
        <v>0.11237326681300307</v>
      </c>
      <c r="N14" s="4">
        <v>-0.30715689116313083</v>
      </c>
      <c r="O14" s="4">
        <v>-0.37366775175351907</v>
      </c>
      <c r="P14" s="4">
        <v>-0.38877274619116997</v>
      </c>
      <c r="Q14" s="4">
        <v>1.5770317360770314</v>
      </c>
      <c r="R14" s="4">
        <v>-0.74773010664551454</v>
      </c>
      <c r="S14" s="4">
        <v>0.66112199614796652</v>
      </c>
      <c r="T14" s="4">
        <v>-0.33850356351923416</v>
      </c>
      <c r="U14" s="4">
        <v>-0.53043332683203215</v>
      </c>
      <c r="V14" s="4">
        <v>1.750864541524207</v>
      </c>
      <c r="W14" s="4">
        <v>-1.1908815544894884</v>
      </c>
      <c r="X14" s="4">
        <v>1.0160829305986554</v>
      </c>
      <c r="Y14" s="4">
        <v>1.4222990234554247</v>
      </c>
      <c r="Z14" s="4">
        <v>-0.29287446301832931</v>
      </c>
      <c r="AA14" s="4">
        <v>-0.64728748563186222</v>
      </c>
      <c r="AB14" s="4">
        <v>-0.23350697248189625</v>
      </c>
      <c r="AC14" s="4">
        <v>1.2459544560383995</v>
      </c>
      <c r="AD14" s="4">
        <v>0.32806288661485294</v>
      </c>
      <c r="AE14" s="4">
        <v>-0.5176191929176458</v>
      </c>
      <c r="AF14" s="4">
        <v>-0.13279677618807306</v>
      </c>
      <c r="AG14" s="4">
        <v>0.99627187079887503</v>
      </c>
      <c r="AH14" s="4">
        <v>-4.9110779979005502E-2</v>
      </c>
      <c r="AI14" s="4">
        <v>3.9323441396822555E-2</v>
      </c>
      <c r="AJ14" s="4">
        <v>3.231130907893949E-2</v>
      </c>
      <c r="AK14" s="4">
        <v>1.5144495999887815</v>
      </c>
      <c r="AL14" s="4">
        <v>-0.45295524370851059</v>
      </c>
      <c r="AM14" s="4">
        <v>0.96258433078908978</v>
      </c>
      <c r="AN14" s="4">
        <v>0.13261589061419377</v>
      </c>
      <c r="AO14" s="4">
        <v>-0.37756914458070195</v>
      </c>
      <c r="AP14" s="4">
        <v>0.46804171782524223</v>
      </c>
      <c r="AQ14" s="4">
        <v>-0.43502154145797972</v>
      </c>
      <c r="AR14" s="4">
        <v>2.7863715975688916E-2</v>
      </c>
      <c r="AS14" s="4">
        <v>0.28352002250939795</v>
      </c>
      <c r="AT14" s="4">
        <v>0.63603805251748435</v>
      </c>
      <c r="AU14" s="4">
        <v>-1.3014897079181587</v>
      </c>
      <c r="AV14" s="4">
        <v>9.5681346032379017E-2</v>
      </c>
      <c r="AW14" s="4">
        <v>1.5144495999887815</v>
      </c>
      <c r="AX14" s="4">
        <v>-0.37756914458070195</v>
      </c>
      <c r="AY14" s="4">
        <v>0.63603805251748435</v>
      </c>
      <c r="AZ14" s="4">
        <v>0.11267197283686202</v>
      </c>
      <c r="BA14" s="4">
        <v>1.1792467681027683</v>
      </c>
      <c r="BB14" s="4">
        <v>0.41207030592830562</v>
      </c>
      <c r="BC14" s="4">
        <v>-0.95374871328933852</v>
      </c>
      <c r="BD14" s="4">
        <v>-0.22670493134063666</v>
      </c>
      <c r="BE14" s="4">
        <v>-0.20330519128814051</v>
      </c>
      <c r="BF14" s="4">
        <v>-1.1282030226656694</v>
      </c>
      <c r="BG14" s="4">
        <v>-5.266604177414614E-2</v>
      </c>
      <c r="BH14" s="4">
        <v>-0.56771458191232982</v>
      </c>
      <c r="BI14" s="4">
        <v>-0.53207392685750177</v>
      </c>
      <c r="BJ14" s="4">
        <v>0.79546688644392072</v>
      </c>
      <c r="BK14" s="4">
        <v>-1.298359918375728</v>
      </c>
      <c r="BL14" s="4">
        <v>0.94366186467675495</v>
      </c>
      <c r="BM14" s="4">
        <v>-0.94593184360925464</v>
      </c>
      <c r="BN14" s="4">
        <v>-0.96350207859530501</v>
      </c>
      <c r="BO14" s="4">
        <v>-1.2514528835104206</v>
      </c>
      <c r="BP14" s="4">
        <v>-0.25470716546877181</v>
      </c>
      <c r="BQ14" s="4">
        <v>-0.41381173738054833</v>
      </c>
      <c r="BR14" s="4">
        <v>-0.47141339012408079</v>
      </c>
      <c r="BS14" s="4">
        <v>0.40243643990779709</v>
      </c>
      <c r="BT14" s="4">
        <v>-0.58439194255535232</v>
      </c>
      <c r="BU14" s="4">
        <v>-0.5436480072359765</v>
      </c>
      <c r="BV14" s="4">
        <v>0.69302862350192407</v>
      </c>
      <c r="BW14" s="4">
        <v>-1.2452944850840078</v>
      </c>
      <c r="BX14" s="4">
        <v>-0.30715689116313083</v>
      </c>
      <c r="BY14" s="4">
        <v>-0.29287446301832931</v>
      </c>
      <c r="BZ14" s="4">
        <v>-0.13279677618807306</v>
      </c>
      <c r="CA14" s="4">
        <v>9.5681346032379017E-2</v>
      </c>
      <c r="CB14" s="4">
        <v>-0.17640011059829502</v>
      </c>
      <c r="CC14" s="4">
        <v>0.37548481356136376</v>
      </c>
      <c r="CD14" s="4">
        <v>-0.44637509332826913</v>
      </c>
      <c r="CE14" s="4">
        <v>0.84133274878757713</v>
      </c>
      <c r="CF14" s="4">
        <v>0.5304887997771548</v>
      </c>
      <c r="CG14" s="4">
        <v>0.37254017341403467</v>
      </c>
      <c r="CH14" s="4">
        <v>-0.31057374814598371</v>
      </c>
      <c r="CI14" s="4">
        <v>-0.50272022803878236</v>
      </c>
      <c r="CJ14" s="4">
        <v>-0.18249202921111837</v>
      </c>
      <c r="CK14" s="4">
        <v>1.5490067110272053E-2</v>
      </c>
      <c r="CL14" s="4">
        <v>0.53367458409869983</v>
      </c>
      <c r="CM14" s="4">
        <v>-0.4453235489523803</v>
      </c>
      <c r="CN14" s="4">
        <v>-0.53287148002964013</v>
      </c>
      <c r="CO14" s="4">
        <v>-0.80001588959772207</v>
      </c>
      <c r="CP14" s="4">
        <v>-0.19356699207919703</v>
      </c>
      <c r="CQ14" s="4">
        <v>-0.37174820169472006</v>
      </c>
      <c r="CR14" s="4">
        <v>-0.73351928274729306</v>
      </c>
      <c r="CS14" s="4">
        <v>-0.28402593942948662</v>
      </c>
      <c r="CT14" s="4">
        <v>6.3044543720248009E-2</v>
      </c>
      <c r="CU14" s="4">
        <v>-0.48338156517035696</v>
      </c>
      <c r="CV14" s="4">
        <v>-0.38356346572890299</v>
      </c>
      <c r="CW14" s="4">
        <v>-0.23890715137297255</v>
      </c>
      <c r="CX14" s="4">
        <v>-0.37546887290422548</v>
      </c>
      <c r="CY14" s="4">
        <v>1.3629786647473605</v>
      </c>
      <c r="CZ14" s="4">
        <v>3.4339663475214652E-2</v>
      </c>
      <c r="DA14" s="4">
        <v>1.0064115674374028</v>
      </c>
      <c r="DB14" s="4">
        <v>-0.63530841130044458</v>
      </c>
      <c r="DC14" s="4">
        <v>-5.1343124026626961E-2</v>
      </c>
      <c r="DD14" s="4">
        <v>-0.16991292936836369</v>
      </c>
      <c r="DE14" s="4">
        <v>0.11558251749130707</v>
      </c>
      <c r="DF14" s="4">
        <v>-0.20726835075980848</v>
      </c>
      <c r="DG14" s="4">
        <v>0.43769028575904728</v>
      </c>
      <c r="DH14" s="4">
        <v>-0.53420422860914196</v>
      </c>
      <c r="DI14" s="4">
        <v>0.47914757426521837</v>
      </c>
      <c r="DJ14" s="4">
        <v>0.46449587098937051</v>
      </c>
      <c r="DK14" s="4">
        <v>1.2875959360229245</v>
      </c>
      <c r="DL14" s="4">
        <v>-0.59907472080999613</v>
      </c>
      <c r="DM14" s="4">
        <v>-0.29305500106761639</v>
      </c>
      <c r="DN14" s="4">
        <v>-1.0072130102407071</v>
      </c>
      <c r="DO14" s="4">
        <v>0.87310219974476333</v>
      </c>
      <c r="DP14" s="4">
        <v>-7.587459595705616E-2</v>
      </c>
      <c r="DQ14" s="4">
        <v>-0.9026494081464016</v>
      </c>
      <c r="DR14" s="4">
        <v>-0.59375101529527219</v>
      </c>
      <c r="DS14" s="4">
        <v>-0.50379965303865359</v>
      </c>
      <c r="DT14" s="4">
        <v>2.7890885262002799E-2</v>
      </c>
      <c r="DU14" s="4">
        <v>0.52607532818049973</v>
      </c>
      <c r="DV14" s="4">
        <v>0.63275488245636657</v>
      </c>
      <c r="DW14" s="4">
        <v>-0.10197094703548167</v>
      </c>
      <c r="DX14" s="4">
        <v>-0.17004455301004456</v>
      </c>
      <c r="DY14" s="4">
        <v>-0.9303253763515108</v>
      </c>
      <c r="DZ14" s="4">
        <v>0.35151531522293195</v>
      </c>
      <c r="EA14" s="4">
        <v>-0.22731000802708193</v>
      </c>
      <c r="EB14" s="4">
        <v>-0.62169327461410417</v>
      </c>
      <c r="EC14" s="4">
        <v>-0.27366888470651063</v>
      </c>
      <c r="ED14" s="4">
        <v>-4.4668856720576348E-2</v>
      </c>
      <c r="EE14" s="4">
        <v>-0.17704627144982532</v>
      </c>
      <c r="EF14" s="4">
        <v>-0.80339265993341058</v>
      </c>
      <c r="EG14" s="4">
        <v>5.63876725142212E-2</v>
      </c>
      <c r="EH14" s="4">
        <v>-1.6351742953560452E-2</v>
      </c>
      <c r="EI14" s="4">
        <v>0.21230554182235764</v>
      </c>
      <c r="EJ14" s="4">
        <v>-2.8145098747722197E-2</v>
      </c>
      <c r="EK14" s="4">
        <v>-0.11650261548161291</v>
      </c>
      <c r="EL14" s="4">
        <v>0.62305196814305142</v>
      </c>
      <c r="EM14" s="4">
        <v>0.5869510648166717</v>
      </c>
      <c r="EN14" s="4">
        <v>-0.12871101276311234</v>
      </c>
      <c r="EO14" s="4">
        <v>-0.37419369374797329</v>
      </c>
      <c r="EP14" s="4">
        <v>-0.23381983467607434</v>
      </c>
      <c r="EQ14" s="4">
        <v>0.31765736162351998</v>
      </c>
      <c r="ER14" s="4">
        <v>-9.0864935300768571E-2</v>
      </c>
      <c r="ES14" s="4">
        <v>1.3753136559030581</v>
      </c>
      <c r="ET14" s="4">
        <v>0.34985952987119767</v>
      </c>
      <c r="EU14" s="4">
        <v>0.59147004203785902</v>
      </c>
      <c r="EV14" s="4">
        <v>-0.68966785115474116</v>
      </c>
      <c r="EW14" s="4">
        <v>-9.875784976265474E-2</v>
      </c>
      <c r="EX14" s="4">
        <v>-1.1327157335596507</v>
      </c>
      <c r="EY14" s="4">
        <v>4.1573289847064579E-3</v>
      </c>
      <c r="EZ14" s="4">
        <v>-0.28540141282474768</v>
      </c>
      <c r="FA14" s="4">
        <v>0.50343827166396216</v>
      </c>
      <c r="FB14" s="4">
        <v>-0.32578549457527234</v>
      </c>
      <c r="FC14" s="4">
        <v>-0.52752121280901776</v>
      </c>
      <c r="FD14" s="4">
        <v>-0.12411213142157367</v>
      </c>
      <c r="FE14" s="4">
        <v>-0.12409617403796691</v>
      </c>
      <c r="FF14" s="4">
        <v>0.3897996451012104</v>
      </c>
      <c r="FG14" s="4">
        <v>-0.52388681939367887</v>
      </c>
      <c r="FH14" s="4">
        <v>-0.37451234593852467</v>
      </c>
      <c r="FI14" s="4">
        <v>0.37709969716045116</v>
      </c>
      <c r="FJ14" s="4">
        <v>0.33960166631104283</v>
      </c>
      <c r="FK14" s="4">
        <v>-0.4922333300154349</v>
      </c>
      <c r="FL14" s="4">
        <v>-0.47044099885845247</v>
      </c>
      <c r="FM14" s="4">
        <v>0.47550112739700201</v>
      </c>
      <c r="FN14" s="4">
        <v>5.3912054297927517E-2</v>
      </c>
      <c r="FO14" s="4">
        <v>-0.25470716546877181</v>
      </c>
      <c r="FP14" s="4">
        <v>9.5681346032379017E-2</v>
      </c>
      <c r="FQ14" s="4">
        <v>-4.9110779979005502E-2</v>
      </c>
      <c r="FR14" s="4">
        <v>3.9323441396822555E-2</v>
      </c>
      <c r="FS14" s="4">
        <v>3.231130907893949E-2</v>
      </c>
      <c r="FT14" s="4">
        <v>0.13963444965700161</v>
      </c>
      <c r="FU14" s="4">
        <v>-0.29954981732904146</v>
      </c>
      <c r="FV14" s="4">
        <v>-5.266604177414614E-2</v>
      </c>
      <c r="FW14" s="4">
        <v>-0.30715689116313083</v>
      </c>
      <c r="FX14" s="4">
        <v>-0.13279677618807306</v>
      </c>
      <c r="FY14" s="4">
        <v>-0.53287148002964013</v>
      </c>
      <c r="FZ14" s="4">
        <v>-0.80001588959772207</v>
      </c>
      <c r="GA14" s="4">
        <v>-0.73351928274729306</v>
      </c>
      <c r="GB14" s="4">
        <v>-0.38356346572890299</v>
      </c>
      <c r="GC14" s="4">
        <v>-0.9026494081464016</v>
      </c>
      <c r="GD14" s="4">
        <v>-0.80339265993341058</v>
      </c>
      <c r="GE14" s="4">
        <v>-0.52752121280901776</v>
      </c>
      <c r="GF14" s="4">
        <v>0.76113551373159549</v>
      </c>
      <c r="GG14" s="4">
        <v>0.19068422794740411</v>
      </c>
      <c r="GH14" s="4">
        <v>-0.41796442621222002</v>
      </c>
      <c r="GI14" s="4">
        <v>0.34113566305653698</v>
      </c>
      <c r="GJ14" s="4">
        <v>0.23875020829444907</v>
      </c>
      <c r="GK14" s="4">
        <v>0.18249222003078935</v>
      </c>
      <c r="GL14" s="4">
        <v>-0.50103127936492298</v>
      </c>
      <c r="GM14" s="4">
        <v>-0.86968724335649727</v>
      </c>
      <c r="GN14" s="4">
        <v>-1.3228307786993927</v>
      </c>
      <c r="GO14" s="4">
        <v>-5.7441869118579321E-3</v>
      </c>
      <c r="GP14" s="4">
        <v>1.7357014393459775</v>
      </c>
      <c r="GQ14" s="4">
        <v>-0.58137236594276309</v>
      </c>
      <c r="GR14" s="4">
        <v>-1.0985364684052894</v>
      </c>
      <c r="GS14" s="4">
        <v>-0.17806435675756288</v>
      </c>
      <c r="GT14" s="4">
        <v>-0.58678076857867589</v>
      </c>
      <c r="GU14" s="4">
        <v>1.8168112199123181</v>
      </c>
      <c r="GV14" s="4">
        <v>0.98082564959003149</v>
      </c>
      <c r="GW14" s="4">
        <v>-0.52752121280901776</v>
      </c>
      <c r="GX14" s="4">
        <v>0.23875020829444907</v>
      </c>
      <c r="GY14" s="4">
        <v>0.18249222003078935</v>
      </c>
      <c r="GZ14" s="4">
        <v>1.8168112199123181</v>
      </c>
      <c r="HA14" s="4">
        <v>-0.20330519128814051</v>
      </c>
      <c r="HB14" s="4">
        <v>0.79546688644392072</v>
      </c>
      <c r="HC14" s="4">
        <v>-0.45295524370851059</v>
      </c>
      <c r="HD14" s="4">
        <v>0.96258433078908978</v>
      </c>
      <c r="HE14" s="4">
        <v>-1.1433844663172672</v>
      </c>
      <c r="HF14" s="4">
        <v>0.23203611541011696</v>
      </c>
      <c r="HG14" s="4">
        <v>-0.24839323259503027</v>
      </c>
      <c r="HH14" s="4">
        <v>-1.4066262661036411</v>
      </c>
      <c r="HI14" s="4">
        <v>1.3210997546489989</v>
      </c>
      <c r="HJ14" s="4">
        <v>0.70775749695388712</v>
      </c>
      <c r="HK14" s="4">
        <v>-0.25601125303478511</v>
      </c>
      <c r="HL14" s="4">
        <v>1.9574523375988915</v>
      </c>
      <c r="HM14" s="4">
        <v>0.93737953826449572</v>
      </c>
      <c r="HN14" s="4">
        <v>1.7661969454840387</v>
      </c>
      <c r="HO14" s="4">
        <v>1.3437059263097046</v>
      </c>
      <c r="HP14" s="4">
        <v>-0.70232019338166318</v>
      </c>
      <c r="HQ14" s="4">
        <v>1.6167158245434068</v>
      </c>
      <c r="HR14" s="4">
        <v>0.43589722121824459</v>
      </c>
      <c r="HS14" s="4">
        <v>-1.1353699743837424</v>
      </c>
      <c r="HT14" s="4">
        <v>2.7574116174017621E-3</v>
      </c>
      <c r="HU14" s="4">
        <v>0.68707388228416089</v>
      </c>
      <c r="HV14" s="4">
        <v>9.6872339650272796E-2</v>
      </c>
      <c r="HW14" s="4">
        <v>-0.25123329143017403</v>
      </c>
      <c r="HX14" s="4">
        <v>0.23418738538281253</v>
      </c>
      <c r="HY14" s="4">
        <v>0.68557245280894086</v>
      </c>
      <c r="HZ14" s="4">
        <v>3.3577134171470145E-2</v>
      </c>
      <c r="IA14" s="4">
        <v>9.5681346032379017E-2</v>
      </c>
      <c r="IB14" s="4">
        <v>3.231130907893949E-2</v>
      </c>
      <c r="IC14" s="4">
        <v>-0.29954981732904146</v>
      </c>
      <c r="ID14" s="4">
        <v>-0.80001588959772207</v>
      </c>
      <c r="IE14" s="4">
        <v>-1.0985364684052894</v>
      </c>
      <c r="IF14" s="4">
        <v>0.37254017341403467</v>
      </c>
      <c r="IG14" s="4">
        <v>0.11237326681300307</v>
      </c>
      <c r="IH14" s="4">
        <v>-0.86717745570438232</v>
      </c>
      <c r="II14" s="4">
        <v>-0.55759595859756905</v>
      </c>
      <c r="IJ14" s="4">
        <v>-0.31132595494117637</v>
      </c>
      <c r="IK14" s="4">
        <v>-1.230420911769823</v>
      </c>
      <c r="IL14" s="4">
        <v>-0.76737358647572351</v>
      </c>
      <c r="IM14" s="4">
        <v>9.1207539013170233E-2</v>
      </c>
      <c r="IN14" s="4">
        <v>-0.58777415745173367</v>
      </c>
      <c r="IO14" s="4">
        <v>-1.3719899999598038</v>
      </c>
      <c r="IP14" s="4">
        <v>-0.803573857000907</v>
      </c>
      <c r="IQ14" s="4">
        <v>-0.65483657683723073</v>
      </c>
      <c r="IR14" s="4">
        <v>-0.18156159467510044</v>
      </c>
      <c r="IS14" s="4">
        <v>-1.0565023096851336</v>
      </c>
      <c r="IT14" s="4">
        <v>-0.29516863338634247</v>
      </c>
      <c r="IU14" s="4">
        <v>9.5681346032379017E-2</v>
      </c>
      <c r="IV14" s="4">
        <v>3.231130907893949E-2</v>
      </c>
      <c r="IW14" s="4">
        <v>-0.29954981732904146</v>
      </c>
      <c r="IX14" s="4">
        <v>0.37254017341403467</v>
      </c>
      <c r="IY14" s="4">
        <v>-0.86717745570438232</v>
      </c>
      <c r="IZ14" s="4">
        <v>-0.76737358647572351</v>
      </c>
      <c r="JA14" s="4">
        <v>-4.9110779979005502E-2</v>
      </c>
      <c r="JB14" s="4">
        <v>3.9323441396822555E-2</v>
      </c>
      <c r="JC14" s="4">
        <v>0.13963444965700161</v>
      </c>
      <c r="JD14" s="4">
        <v>-5.266604177414614E-2</v>
      </c>
      <c r="JE14" s="4">
        <v>-0.37756914458070195</v>
      </c>
      <c r="JF14" s="4">
        <v>1.3629786647473605</v>
      </c>
      <c r="JG14" s="4">
        <v>0.33960166631104283</v>
      </c>
      <c r="JH14" s="4">
        <v>-0.5176191929176458</v>
      </c>
      <c r="JI14" s="4">
        <v>0.13261589061419377</v>
      </c>
      <c r="JJ14" s="4">
        <v>-0.43502154145797972</v>
      </c>
      <c r="JK14" s="4">
        <v>-0.1497094709637716</v>
      </c>
      <c r="JL14" s="4">
        <v>0.41228831027940405</v>
      </c>
      <c r="JM14" s="4">
        <v>0.23829229094746293</v>
      </c>
      <c r="JN14" s="4">
        <v>0.59029672717100334</v>
      </c>
      <c r="JO14" s="4">
        <v>-0.92825692690960726</v>
      </c>
      <c r="JP14" s="4">
        <v>-3.8888421237133243E-2</v>
      </c>
      <c r="JQ14" s="4">
        <v>0.77972652735817893</v>
      </c>
      <c r="JR14" s="4">
        <v>-0.48037456013072705</v>
      </c>
      <c r="JS14" s="4">
        <v>4.7018617970954649E-2</v>
      </c>
      <c r="JT14" s="4">
        <v>-4.0623722531778282E-2</v>
      </c>
      <c r="JU14" s="4">
        <v>0.2387301661767838</v>
      </c>
      <c r="JV14" s="4">
        <v>-0.65488948456137819</v>
      </c>
      <c r="JW14" s="4">
        <v>0.6273723151220475</v>
      </c>
      <c r="JX14" s="4">
        <v>-1.0348982681891483</v>
      </c>
      <c r="JY14" s="4">
        <v>-1.1983310939138161</v>
      </c>
      <c r="JZ14" s="4">
        <v>-0.21935327468475516</v>
      </c>
      <c r="KA14" s="4">
        <v>-0.30374667625081331</v>
      </c>
      <c r="KB14" s="4">
        <v>-1.0778801785471934</v>
      </c>
      <c r="KC14" s="4">
        <v>-0.67336654922715278</v>
      </c>
      <c r="KD14" s="4">
        <v>-0.55593995317647282</v>
      </c>
      <c r="KE14" s="4">
        <v>0.72208215971262679</v>
      </c>
      <c r="KF14" s="4">
        <v>-0.30822134465172329</v>
      </c>
      <c r="KG14" s="4">
        <v>-0.36666054602575221</v>
      </c>
      <c r="KH14" s="4">
        <v>0.13541824078651568</v>
      </c>
      <c r="KI14" s="4">
        <v>-0.52752121280901776</v>
      </c>
      <c r="KJ14" s="4">
        <v>-1.0985364684052894</v>
      </c>
      <c r="KK14" s="4">
        <v>-0.13279677618807306</v>
      </c>
      <c r="KL14" s="4">
        <v>-0.53287148002964013</v>
      </c>
      <c r="KM14" s="4">
        <v>-0.73351928274729306</v>
      </c>
      <c r="KN14" s="4">
        <v>-0.38356346572890299</v>
      </c>
      <c r="KO14" s="4">
        <v>-1.3228307786993927</v>
      </c>
      <c r="KP14" s="4">
        <v>-0.58137236594276309</v>
      </c>
      <c r="KQ14" s="4">
        <v>-0.17806435675756288</v>
      </c>
      <c r="KR14" s="4">
        <v>-1.2452944850840078</v>
      </c>
      <c r="KS14" s="4">
        <v>0.39831273936103917</v>
      </c>
      <c r="KT14" s="4">
        <v>-1.4268841021164633</v>
      </c>
      <c r="KU14" s="4">
        <v>1.1214905500055501</v>
      </c>
      <c r="KV14" s="4">
        <v>0.20468806915855309</v>
      </c>
      <c r="KW14" s="4">
        <v>1.1227773816283533</v>
      </c>
      <c r="KX14" s="4">
        <v>-0.55379808089525495</v>
      </c>
      <c r="KY14" s="4">
        <v>-0.16688945332590485</v>
      </c>
      <c r="KZ14" s="4">
        <v>-1.6389788345106984</v>
      </c>
      <c r="LA14" s="4">
        <v>0.60811715143131118</v>
      </c>
      <c r="LB14" s="4">
        <v>2.8897643470662503E-2</v>
      </c>
      <c r="LC14" s="4">
        <v>0.20921292951170339</v>
      </c>
      <c r="LD14" s="4">
        <v>-0.52752121280901776</v>
      </c>
      <c r="LE14" s="4">
        <v>-1.0985364684052894</v>
      </c>
      <c r="LF14" s="4">
        <v>-0.13279677618807306</v>
      </c>
      <c r="LG14" s="4">
        <v>-0.53287148002964013</v>
      </c>
      <c r="LH14" s="4">
        <v>-0.73351928274729306</v>
      </c>
      <c r="LI14" s="4">
        <v>-0.38356346572890299</v>
      </c>
      <c r="LJ14" s="4">
        <v>-0.58137236594276309</v>
      </c>
      <c r="LK14" s="4">
        <v>-0.17806435675756288</v>
      </c>
      <c r="LL14" s="4">
        <v>-1.2452944850840078</v>
      </c>
      <c r="LM14" s="4">
        <v>1.1214905500055501</v>
      </c>
      <c r="LN14" s="4">
        <v>-0.55379808089525495</v>
      </c>
      <c r="LO14" s="4">
        <v>-1.6389788345106984</v>
      </c>
      <c r="LP14" s="4">
        <v>0.20921292951170339</v>
      </c>
      <c r="LQ14" s="4">
        <v>-0.45295524370851059</v>
      </c>
      <c r="LR14" s="4">
        <v>2.7574116174017621E-3</v>
      </c>
      <c r="LS14" s="4">
        <v>9.6872339650272796E-2</v>
      </c>
      <c r="LT14" s="4">
        <v>3.3577134171470145E-2</v>
      </c>
      <c r="LU14" s="4">
        <v>-0.80001588959772207</v>
      </c>
      <c r="LV14" s="4">
        <v>-0.30715689116313083</v>
      </c>
      <c r="LW14" s="4">
        <v>-0.9026494081464016</v>
      </c>
      <c r="LX14" s="4">
        <v>-0.80339265993341058</v>
      </c>
      <c r="LY14" s="4">
        <v>0.19068422794740411</v>
      </c>
      <c r="LZ14" s="4">
        <v>-0.50103127936492298</v>
      </c>
      <c r="MA14" s="4">
        <v>-0.58678076857867589</v>
      </c>
      <c r="MB14" s="4">
        <v>-0.50272022803878236</v>
      </c>
      <c r="MC14" s="4">
        <v>-0.48338156517035696</v>
      </c>
      <c r="MD14" s="4">
        <v>-0.23890715137297255</v>
      </c>
      <c r="ME14" s="4">
        <v>-0.37546887290422548</v>
      </c>
      <c r="MF14" s="4">
        <v>-0.16991292936836369</v>
      </c>
      <c r="MG14" s="4">
        <v>0.43769028575904728</v>
      </c>
      <c r="MH14" s="4">
        <v>-0.53420422860914196</v>
      </c>
      <c r="MI14" s="4">
        <v>1.2875959360229245</v>
      </c>
      <c r="MJ14" s="4">
        <v>-0.59907472080999613</v>
      </c>
      <c r="MK14" s="4">
        <v>-0.59375101529527219</v>
      </c>
      <c r="ML14" s="4">
        <v>0.52607532818049973</v>
      </c>
      <c r="MM14" s="4">
        <v>-0.10197094703548167</v>
      </c>
      <c r="MN14" s="4">
        <v>-0.17004455301004456</v>
      </c>
      <c r="MO14" s="4">
        <v>0.35151531522293195</v>
      </c>
      <c r="MP14" s="4">
        <v>-0.62169327461410417</v>
      </c>
      <c r="MQ14" s="4">
        <v>-0.27366888470651063</v>
      </c>
      <c r="MR14" s="4">
        <v>-4.4668856720576348E-2</v>
      </c>
      <c r="MS14" s="4">
        <v>5.63876725142212E-2</v>
      </c>
      <c r="MT14" s="4">
        <v>-0.68966785115474116</v>
      </c>
      <c r="MU14" s="4">
        <v>-9.875784976265474E-2</v>
      </c>
      <c r="MV14" s="4">
        <v>-1.1327157335596507</v>
      </c>
      <c r="MW14" s="4">
        <v>-0.32578549457527234</v>
      </c>
      <c r="MX14" s="4">
        <v>-0.12409617403796691</v>
      </c>
      <c r="MY14" s="4">
        <v>0.33489004795356558</v>
      </c>
      <c r="MZ14" s="4">
        <v>-0.11246426672042802</v>
      </c>
      <c r="NA14" s="4">
        <v>0.54167795539733588</v>
      </c>
      <c r="NB14" s="4">
        <v>0.42383635260435165</v>
      </c>
      <c r="NC14" s="4">
        <v>-0.57201220480502346</v>
      </c>
      <c r="ND14" s="4">
        <v>-0.26697055899332944</v>
      </c>
      <c r="NE14" s="4">
        <v>-5.0496933166084843E-3</v>
      </c>
      <c r="NF14" s="4">
        <v>-3.9821941820492465E-2</v>
      </c>
      <c r="NG14" s="4">
        <v>-0.63023822650665484</v>
      </c>
      <c r="NH14" s="4">
        <v>-0.46559887182282478</v>
      </c>
      <c r="NI14" s="4">
        <v>-0.48234418338605956</v>
      </c>
      <c r="NJ14" s="4">
        <v>0.17407420091202883</v>
      </c>
      <c r="NK14" s="4">
        <v>4.0421687599083961E-2</v>
      </c>
      <c r="NL14" s="4">
        <v>-0.4028809493670541</v>
      </c>
      <c r="NM14" s="4">
        <v>0.63644597532376979</v>
      </c>
      <c r="NN14" s="4">
        <v>-0.15122697717987843</v>
      </c>
      <c r="NO14" s="4">
        <v>-0.80789136066702005</v>
      </c>
      <c r="NP14" s="4">
        <v>-0.81844602275058853</v>
      </c>
      <c r="NQ14" s="4">
        <v>1.4355384398458754E-2</v>
      </c>
      <c r="NR14" s="4">
        <v>0.26042988438225428</v>
      </c>
      <c r="NS14" s="4">
        <v>0.24942823810371442</v>
      </c>
      <c r="NT14" s="4">
        <v>-1.2094745736689427E-2</v>
      </c>
      <c r="NU14" s="4">
        <v>-0.47558135404421276</v>
      </c>
      <c r="NV14" s="4">
        <v>-0.56202879086472302</v>
      </c>
      <c r="NW14" s="4">
        <v>0.41333259605076356</v>
      </c>
      <c r="NX14" s="4">
        <v>-0.14814391163706658</v>
      </c>
      <c r="NY14" s="4">
        <v>-0.24979008016357154</v>
      </c>
      <c r="NZ14" s="4">
        <v>-0.12818427945683503</v>
      </c>
      <c r="OA14" s="4">
        <v>-0.91768856780197361</v>
      </c>
      <c r="OB14" s="4">
        <v>0.46421088348777806</v>
      </c>
      <c r="OC14" s="4">
        <v>-0.30618139092167679</v>
      </c>
      <c r="OD14" s="4">
        <v>2.2924164268775984</v>
      </c>
      <c r="OE14" s="4">
        <v>-0.12226131722222316</v>
      </c>
      <c r="OF14" s="4">
        <v>-1.2835152686387048</v>
      </c>
      <c r="OG14" s="4">
        <v>-0.31399068783807255</v>
      </c>
      <c r="OH14" s="4">
        <v>0.2423640402810199</v>
      </c>
      <c r="OI14" s="4">
        <v>-0.99121395191480766</v>
      </c>
      <c r="OJ14" s="4">
        <v>6.9159376823683463E-2</v>
      </c>
      <c r="OK14" s="4">
        <v>-0.70530192056064644</v>
      </c>
      <c r="OL14" s="4">
        <v>9.5681346032379017E-2</v>
      </c>
      <c r="OM14" s="4">
        <v>3.231130907893949E-2</v>
      </c>
      <c r="ON14" s="4">
        <v>0.13963444965700161</v>
      </c>
      <c r="OO14" s="4">
        <v>-0.37756914458070195</v>
      </c>
      <c r="OP14" s="4">
        <v>0.59029672717100334</v>
      </c>
      <c r="OQ14" s="4">
        <v>-3.8888421237133243E-2</v>
      </c>
      <c r="OR14" s="4">
        <v>4.7018617970954649E-2</v>
      </c>
      <c r="OS14" s="4">
        <v>-1.0348982681891483</v>
      </c>
      <c r="OT14" s="4">
        <v>-1.1983310939138161</v>
      </c>
      <c r="OU14" s="4">
        <v>-0.55593995317647282</v>
      </c>
      <c r="OV14" s="4">
        <v>-0.29516863338634247</v>
      </c>
      <c r="OW14" s="4">
        <v>-0.25470716546877181</v>
      </c>
      <c r="OX14" s="4">
        <v>1.1792467681027683</v>
      </c>
      <c r="OY14" s="4">
        <v>-1.1908815544894884</v>
      </c>
      <c r="OZ14" s="4">
        <v>0.5241244668224776</v>
      </c>
      <c r="PA14" s="4">
        <v>0.21088299256163762</v>
      </c>
      <c r="PB14" s="4">
        <v>-0.94964768551996037</v>
      </c>
      <c r="PC14" s="4">
        <v>-0.52752121280901776</v>
      </c>
      <c r="PD14" s="4">
        <v>-1.0985364684052894</v>
      </c>
      <c r="PE14" s="4">
        <v>-0.13279677618807306</v>
      </c>
      <c r="PF14" s="4">
        <v>-0.17806435675756288</v>
      </c>
      <c r="PG14" s="4">
        <v>-1.6389788345106984</v>
      </c>
      <c r="PH14" s="4">
        <v>0.35151531522293195</v>
      </c>
      <c r="PI14" s="4">
        <v>1.1792467681027683</v>
      </c>
      <c r="PJ14" s="4">
        <v>-1.1908815544894884</v>
      </c>
      <c r="PK14" s="4">
        <v>-1.3228307786993927</v>
      </c>
      <c r="PL14" s="4">
        <v>1.1227773816283533</v>
      </c>
      <c r="PM14" s="4">
        <v>-0.16688945332590485</v>
      </c>
      <c r="PN14" s="4">
        <v>2.8897643470662503E-2</v>
      </c>
      <c r="PO14" s="4">
        <v>-1.4066262661036411</v>
      </c>
      <c r="PP14" s="4">
        <v>0.11237326681300307</v>
      </c>
      <c r="PQ14" s="4">
        <v>-0.31132595494117637</v>
      </c>
      <c r="PR14" s="4">
        <v>-0.803573857000907</v>
      </c>
      <c r="PS14" s="4">
        <v>-5.7441869118579321E-3</v>
      </c>
      <c r="PT14" s="4">
        <v>0.53367458409869983</v>
      </c>
      <c r="PU14" s="4">
        <v>-1.0072130102407071</v>
      </c>
      <c r="PV14" s="4">
        <v>-1.6351742953560452E-2</v>
      </c>
      <c r="PW14" s="4">
        <v>0.21230554182235764</v>
      </c>
      <c r="PX14" s="4">
        <v>5.3912054297927517E-2</v>
      </c>
      <c r="PY14" s="4">
        <v>-0.17490971724469501</v>
      </c>
      <c r="PZ14" s="4">
        <v>1.5770317360770314</v>
      </c>
      <c r="QA14" s="4">
        <v>1.750864541524207</v>
      </c>
      <c r="QB14" s="4">
        <v>1.4222990234554247</v>
      </c>
      <c r="QC14" s="4">
        <v>-0.52210922876877242</v>
      </c>
      <c r="QD14" s="4">
        <v>-0.74630288716144999</v>
      </c>
      <c r="QE14" s="4">
        <v>-1.2542578208367239</v>
      </c>
      <c r="QF14" s="4">
        <v>0.15453911335339141</v>
      </c>
      <c r="QG14" s="4">
        <v>-0.74682766242940124</v>
      </c>
      <c r="QH14" s="4">
        <v>-1.0832469320192566</v>
      </c>
      <c r="QI14" s="4">
        <v>-0.47497564667799308</v>
      </c>
      <c r="QJ14" s="4">
        <v>-0.91536456159274004</v>
      </c>
      <c r="QK14" s="4">
        <v>-1.0796445357655131</v>
      </c>
      <c r="QL14" s="4">
        <v>-0.14875368227147584</v>
      </c>
      <c r="QM14" s="4">
        <v>-0.83775945052598899</v>
      </c>
      <c r="QN14" s="4">
        <v>0.47867842531898042</v>
      </c>
      <c r="QO14" s="4">
        <v>0.16387710845322406</v>
      </c>
      <c r="QP14" s="4">
        <v>-0.60635449985325018</v>
      </c>
      <c r="QQ14" s="4">
        <v>0.30351681141957526</v>
      </c>
      <c r="QR14" s="4">
        <v>-0.78296283374707987</v>
      </c>
      <c r="QS14" s="4">
        <v>0.73510087298353322</v>
      </c>
      <c r="QT14" s="4">
        <v>-0.45891335223512436</v>
      </c>
      <c r="QU14" s="4">
        <v>3.3729094734382077E-2</v>
      </c>
      <c r="QV14" s="4">
        <v>-0.53959876826587916</v>
      </c>
      <c r="QW14" s="4">
        <v>-0.43417807737621139</v>
      </c>
      <c r="QX14" s="4">
        <v>-1.0689359790264825</v>
      </c>
      <c r="QY14" s="4">
        <v>1.7727061824356187</v>
      </c>
      <c r="QZ14" s="4">
        <v>-1.5901467069219124</v>
      </c>
      <c r="RA14" s="4">
        <v>-0.38698627184430506</v>
      </c>
      <c r="RB14" s="4">
        <v>0.34203603364374224</v>
      </c>
      <c r="RC14" s="4">
        <v>2.1112453272674134</v>
      </c>
      <c r="RD14" s="4">
        <v>-1.0236974849415703</v>
      </c>
      <c r="RE14" s="4">
        <v>-1.1278548812709377</v>
      </c>
      <c r="RF14" s="4">
        <v>1.0792508053116896</v>
      </c>
      <c r="RG14" s="4">
        <v>0.66765887975894977</v>
      </c>
      <c r="RH14" s="4">
        <v>-1.2333550454101087E-2</v>
      </c>
      <c r="RI14" s="4">
        <v>-0.63168112125061793</v>
      </c>
      <c r="RJ14" s="4">
        <v>-0.91783572097204835</v>
      </c>
      <c r="RK14" s="4">
        <v>0.99888296785406394</v>
      </c>
      <c r="RL14" s="4">
        <v>1.5817521542368551</v>
      </c>
      <c r="RM14" s="4">
        <v>-1.2652305388981044</v>
      </c>
      <c r="RN14" s="4">
        <v>-7.3108636973971575E-2</v>
      </c>
      <c r="RO14" s="4">
        <v>0.54167795539733588</v>
      </c>
      <c r="RP14" s="4">
        <v>-1.2094745736689427E-2</v>
      </c>
      <c r="RQ14" s="4">
        <v>-0.86717745570438232</v>
      </c>
      <c r="RR14" s="4">
        <v>1.3629786647473605</v>
      </c>
      <c r="RS14" s="4">
        <v>0.33960166631104283</v>
      </c>
      <c r="RT14" s="4">
        <v>0.13261589061419377</v>
      </c>
      <c r="RU14" s="4">
        <v>0.23203611541011696</v>
      </c>
      <c r="RV14" s="4">
        <v>0.93737953826449572</v>
      </c>
      <c r="RW14" s="4">
        <v>1.6167158245434068</v>
      </c>
      <c r="RX14" s="4">
        <v>0.23418738538281253</v>
      </c>
      <c r="RY14" s="4">
        <v>0.40243643990779709</v>
      </c>
      <c r="RZ14" s="4">
        <v>-0.53043332683203215</v>
      </c>
      <c r="SA14" s="4">
        <v>0.32806288661485294</v>
      </c>
      <c r="SB14" s="4">
        <v>-0.22769982650145271</v>
      </c>
      <c r="SC14" s="4">
        <v>0.69982429035274185</v>
      </c>
      <c r="SD14" s="4">
        <v>-6.5653464472073472E-2</v>
      </c>
      <c r="SE14" s="4">
        <v>0.21934610302284124</v>
      </c>
      <c r="SF14" s="4">
        <v>0.52937720616631234</v>
      </c>
      <c r="SG14" s="4">
        <v>-0.20719060842684645</v>
      </c>
      <c r="SH14" s="4">
        <v>-0.87643112724761008</v>
      </c>
      <c r="SI14" s="4">
        <v>0.60427577728939441</v>
      </c>
      <c r="SJ14" s="4">
        <v>0.75701382242578208</v>
      </c>
      <c r="SK14" s="4">
        <v>-0.38792455043079743</v>
      </c>
      <c r="SL14" s="4">
        <v>-0.52305182561306174</v>
      </c>
      <c r="SM14" s="4">
        <v>0.91703366319859736</v>
      </c>
      <c r="SN14" s="4">
        <v>0.15962902798942818</v>
      </c>
      <c r="SO14" s="4">
        <v>-0.36130265995153826</v>
      </c>
      <c r="SP14" s="4">
        <v>-2.7064366651265093E-2</v>
      </c>
      <c r="SQ14" s="4">
        <v>-0.83460701878254684</v>
      </c>
      <c r="SR14" s="4">
        <v>-0.38367641530183205</v>
      </c>
      <c r="SS14" s="4">
        <v>1.4506816428115985</v>
      </c>
      <c r="ST14" s="4">
        <v>0.36794566388388628</v>
      </c>
      <c r="SU14" s="4">
        <v>-0.13866124804347416</v>
      </c>
      <c r="SV14" s="4">
        <v>0.41948236977252806</v>
      </c>
      <c r="SW14" s="4">
        <v>0.97347353333970199</v>
      </c>
      <c r="SX14" s="4">
        <v>9.2064909026622802E-2</v>
      </c>
      <c r="SY14" s="4">
        <v>0.32120056373740369</v>
      </c>
      <c r="SZ14" s="4">
        <v>0.10779903081008774</v>
      </c>
      <c r="TA14" s="4">
        <v>-0.8611364471176719</v>
      </c>
      <c r="TB14" s="4">
        <v>-0.60020572210600776</v>
      </c>
      <c r="TC14" s="4">
        <v>0.47593646465171197</v>
      </c>
      <c r="TD14" s="4">
        <v>-0.18283682288740757</v>
      </c>
      <c r="TE14" s="4">
        <v>-0.20906099538606365</v>
      </c>
      <c r="TF14" s="4">
        <v>1.842690247653166E-2</v>
      </c>
      <c r="TG14" s="4">
        <v>2.1788886142816884E-3</v>
      </c>
      <c r="TH14" s="4">
        <v>0.12335916540665121</v>
      </c>
      <c r="TI14" s="4">
        <v>0.39813111688461789</v>
      </c>
      <c r="TJ14" s="4">
        <v>2.8493589249672057E-2</v>
      </c>
      <c r="TK14" s="4">
        <v>-0.15984440175835968</v>
      </c>
      <c r="TL14" s="4">
        <v>-0.15766356240988219</v>
      </c>
      <c r="TM14" s="36" t="s">
        <v>402</v>
      </c>
    </row>
    <row r="15" spans="1:533">
      <c r="A15" s="23" t="s">
        <v>423</v>
      </c>
      <c r="B15" s="32" t="s">
        <v>513</v>
      </c>
      <c r="C15" s="2">
        <v>-2.1185650912196543</v>
      </c>
      <c r="D15" s="2">
        <v>-1.7948917916237872</v>
      </c>
      <c r="E15" s="2">
        <v>-0.40865395488834549</v>
      </c>
      <c r="F15" s="2">
        <v>1.1862195255610475</v>
      </c>
      <c r="G15" s="2">
        <v>-4.5899667003811446</v>
      </c>
      <c r="H15" s="2">
        <v>-0.23152995686607375</v>
      </c>
      <c r="I15" s="2">
        <v>-2.8675341628442892</v>
      </c>
      <c r="J15" s="2">
        <v>1.6826308326583033</v>
      </c>
      <c r="K15" s="2">
        <v>-0.56005826704775541</v>
      </c>
      <c r="L15" s="2">
        <v>-3.1019034260388674</v>
      </c>
      <c r="M15" s="2">
        <v>-1.2779037023465885</v>
      </c>
      <c r="N15" s="2">
        <v>-1.1966809781880838</v>
      </c>
      <c r="O15" s="2">
        <v>0.15407585525083131</v>
      </c>
      <c r="P15" s="2">
        <v>-3.4950859406601928</v>
      </c>
      <c r="Q15" s="2">
        <v>0.93670188069106208</v>
      </c>
      <c r="R15" s="2">
        <v>0.95434613741325958</v>
      </c>
      <c r="S15" s="2">
        <v>-0.48604704524853304</v>
      </c>
      <c r="T15" s="2">
        <v>-0.74172192646752866</v>
      </c>
      <c r="U15" s="2">
        <v>1.1179572641397741</v>
      </c>
      <c r="V15" s="2">
        <v>-2.7015687091669225</v>
      </c>
      <c r="W15" s="2">
        <v>0.47298481468412756</v>
      </c>
      <c r="X15" s="2">
        <v>6.3293962141428933E-2</v>
      </c>
      <c r="Y15" s="2">
        <v>-0.87987723288007147</v>
      </c>
      <c r="Z15" s="2">
        <v>-1.6285846075065102</v>
      </c>
      <c r="AA15" s="2">
        <v>1.5241940987008007</v>
      </c>
      <c r="AB15" s="2">
        <v>0.89504718833142882</v>
      </c>
      <c r="AC15" s="2">
        <v>1.0925523450219641</v>
      </c>
      <c r="AD15" s="2">
        <v>-0.39164795626226556</v>
      </c>
      <c r="AE15" s="2">
        <v>0.56409397782539905</v>
      </c>
      <c r="AF15" s="2">
        <v>-2.5849669519327727</v>
      </c>
      <c r="AG15" s="2">
        <v>-0.33434145839221607</v>
      </c>
      <c r="AH15" s="2">
        <v>-0.27342868138990462</v>
      </c>
      <c r="AI15" s="2">
        <v>0.97422329764006199</v>
      </c>
      <c r="AJ15" s="2">
        <v>0.38657056146834035</v>
      </c>
      <c r="AK15" s="2">
        <v>1.1685655671511304</v>
      </c>
      <c r="AL15" s="2">
        <v>0.86473410678282392</v>
      </c>
      <c r="AM15" s="2">
        <v>0.22498040524486351</v>
      </c>
      <c r="AN15" s="2">
        <v>-2.0720895838573674</v>
      </c>
      <c r="AO15" s="2">
        <v>1.1120198205152168</v>
      </c>
      <c r="AP15" s="2">
        <v>-0.8112296819047824</v>
      </c>
      <c r="AQ15" s="2">
        <v>0.39563030012377232</v>
      </c>
      <c r="AR15" s="2">
        <v>1.1152669670507862</v>
      </c>
      <c r="AS15" s="2">
        <v>-4.1783505298969736E-2</v>
      </c>
      <c r="AT15" s="2">
        <v>1.6223291917515801</v>
      </c>
      <c r="AU15" s="2">
        <v>0.10124055802194006</v>
      </c>
      <c r="AV15" s="2">
        <v>-2.1798416527874092</v>
      </c>
      <c r="AW15" s="2">
        <v>1.1685655671511304</v>
      </c>
      <c r="AX15" s="2">
        <v>1.1120198205152168</v>
      </c>
      <c r="AY15" s="2">
        <v>1.6223291917515801</v>
      </c>
      <c r="AZ15" s="2">
        <v>2.3222969809425376</v>
      </c>
      <c r="BA15" s="2">
        <v>0.43865953203462238</v>
      </c>
      <c r="BB15" s="2">
        <v>0.81951704580186968</v>
      </c>
      <c r="BC15" s="2">
        <v>2.1098342812730402</v>
      </c>
      <c r="BD15" s="2">
        <v>2.3529475186936351</v>
      </c>
      <c r="BE15" s="2">
        <v>2.0202955748043663</v>
      </c>
      <c r="BF15" s="2">
        <v>1.8976095895428802</v>
      </c>
      <c r="BG15" s="2">
        <v>1.7130105606819583</v>
      </c>
      <c r="BH15" s="2">
        <v>1.635137067230273</v>
      </c>
      <c r="BI15" s="2">
        <v>1.9741641910737691</v>
      </c>
      <c r="BJ15" s="2">
        <v>1.0858822354756359</v>
      </c>
      <c r="BK15" s="2">
        <v>1.2887002489169994</v>
      </c>
      <c r="BL15" s="2">
        <v>2.0887534269472772</v>
      </c>
      <c r="BM15" s="2">
        <v>1.9384269816599733</v>
      </c>
      <c r="BN15" s="2">
        <v>1.7328573656903614</v>
      </c>
      <c r="BO15" s="2">
        <v>0.25248919074760651</v>
      </c>
      <c r="BP15" s="2">
        <v>0.98227357800380299</v>
      </c>
      <c r="BQ15" s="2">
        <v>1.8175523481281088</v>
      </c>
      <c r="BR15" s="2">
        <v>1.3139551499596722</v>
      </c>
      <c r="BS15" s="2">
        <v>1.1933384527241313</v>
      </c>
      <c r="BT15" s="2">
        <v>1.2505183155734838</v>
      </c>
      <c r="BU15" s="2">
        <v>1.4190664374409026</v>
      </c>
      <c r="BV15" s="2">
        <v>1.8605939954568826</v>
      </c>
      <c r="BW15" s="2">
        <v>1.2747567277981455</v>
      </c>
      <c r="BX15" s="2">
        <v>-1.1966809781880838</v>
      </c>
      <c r="BY15" s="2">
        <v>-1.6285846075065102</v>
      </c>
      <c r="BZ15" s="2">
        <v>-2.5849669519327727</v>
      </c>
      <c r="CA15" s="2">
        <v>-2.1798416527874092</v>
      </c>
      <c r="CB15" s="2">
        <v>-0.7252326814005442</v>
      </c>
      <c r="CC15" s="2">
        <v>-2.956377881951981</v>
      </c>
      <c r="CD15" s="2">
        <v>-0.52323862449506875</v>
      </c>
      <c r="CE15" s="2">
        <v>-3.3061928176816195</v>
      </c>
      <c r="CF15" s="2">
        <v>-4.3886095807885388</v>
      </c>
      <c r="CG15" s="2">
        <v>-2.3890298320004817</v>
      </c>
      <c r="CH15" s="2">
        <v>-3.312866252082407</v>
      </c>
      <c r="CI15" s="2">
        <v>-1.7293162729516753</v>
      </c>
      <c r="CJ15" s="2">
        <v>-2.423648081770744</v>
      </c>
      <c r="CK15" s="2">
        <v>-2.4408315098985915</v>
      </c>
      <c r="CL15" s="2">
        <v>-2.3254285703798305</v>
      </c>
      <c r="CM15" s="2">
        <v>-2.7863639077871838</v>
      </c>
      <c r="CN15" s="2">
        <v>-1.4844394704303017</v>
      </c>
      <c r="CO15" s="2">
        <v>-0.66757589419428698</v>
      </c>
      <c r="CP15" s="2">
        <v>-3.156137764790337</v>
      </c>
      <c r="CQ15" s="2">
        <v>-4.5842837356122539</v>
      </c>
      <c r="CR15" s="2">
        <v>0.28438279769816771</v>
      </c>
      <c r="CS15" s="2">
        <v>-4.2427603105846776</v>
      </c>
      <c r="CT15" s="2">
        <v>-3.9806594408228415</v>
      </c>
      <c r="CU15" s="2">
        <v>-0.72031757757856474</v>
      </c>
      <c r="CV15" s="2">
        <v>-1.2984858771582408</v>
      </c>
      <c r="CW15" s="2">
        <v>-2.7124679711010669</v>
      </c>
      <c r="CX15" s="2">
        <v>-0.70673954036372311</v>
      </c>
      <c r="CY15" s="2">
        <v>-1.2971762797227144</v>
      </c>
      <c r="CZ15" s="2">
        <v>0.1789678573623972</v>
      </c>
      <c r="DA15" s="2">
        <v>-0.96060574830196854</v>
      </c>
      <c r="DB15" s="2">
        <v>-4.4684632247953138</v>
      </c>
      <c r="DC15" s="2">
        <v>-2.6668022559526712</v>
      </c>
      <c r="DD15" s="2">
        <v>-2.033823973152729</v>
      </c>
      <c r="DE15" s="2">
        <v>-4.4491847345402569</v>
      </c>
      <c r="DF15" s="2">
        <v>-2.8599624379981448</v>
      </c>
      <c r="DG15" s="2">
        <v>-3.2919498222057277</v>
      </c>
      <c r="DH15" s="2">
        <v>-2.6816372056491691</v>
      </c>
      <c r="DI15" s="2">
        <v>-5.1886806524121853</v>
      </c>
      <c r="DJ15" s="2">
        <v>0.25665758299801245</v>
      </c>
      <c r="DK15" s="2">
        <v>-2.5619585667834746</v>
      </c>
      <c r="DL15" s="2">
        <v>-3.0061093072752385</v>
      </c>
      <c r="DM15" s="2">
        <v>-2.7771848379315491</v>
      </c>
      <c r="DN15" s="2">
        <v>-0.16093070497715897</v>
      </c>
      <c r="DO15" s="2">
        <v>-0.83902971926536807</v>
      </c>
      <c r="DP15" s="2">
        <v>-2.505639729775468</v>
      </c>
      <c r="DQ15" s="2">
        <v>-1.4805426216318385</v>
      </c>
      <c r="DR15" s="2">
        <v>-2.2496533269046695</v>
      </c>
      <c r="DS15" s="2">
        <v>-2.2670626797935483</v>
      </c>
      <c r="DT15" s="2">
        <v>-4.0953366059052954</v>
      </c>
      <c r="DU15" s="2">
        <v>-3.2084270453026633</v>
      </c>
      <c r="DV15" s="2">
        <v>-3.3552189549733128E-3</v>
      </c>
      <c r="DW15" s="2">
        <v>-4.0603774554326701</v>
      </c>
      <c r="DX15" s="2">
        <v>-2.7630346291064747</v>
      </c>
      <c r="DY15" s="2">
        <v>-2.6690436250413092</v>
      </c>
      <c r="DZ15" s="2">
        <v>-0.28982837220988156</v>
      </c>
      <c r="EA15" s="2">
        <v>-3.804399599819285</v>
      </c>
      <c r="EB15" s="2">
        <v>-4.3966803529099447</v>
      </c>
      <c r="EC15" s="2">
        <v>-3.7199451713535461</v>
      </c>
      <c r="ED15" s="2">
        <v>-1.3204979298243218</v>
      </c>
      <c r="EE15" s="2">
        <v>-5.2126567553621896</v>
      </c>
      <c r="EF15" s="2">
        <v>-2.2673254317805558</v>
      </c>
      <c r="EG15" s="2">
        <v>-2.8648486085319247</v>
      </c>
      <c r="EH15" s="2">
        <v>-1.2838218668195567</v>
      </c>
      <c r="EI15" s="2">
        <v>-3.1508747118928104</v>
      </c>
      <c r="EJ15" s="2">
        <v>0.17053721107047481</v>
      </c>
      <c r="EK15" s="2">
        <v>-2.9891086084858283</v>
      </c>
      <c r="EL15" s="2">
        <v>-2.5637413501194111</v>
      </c>
      <c r="EM15" s="2">
        <v>-1.6436436187187808</v>
      </c>
      <c r="EN15" s="2">
        <v>-3.4368036042755112</v>
      </c>
      <c r="EO15" s="2">
        <v>-2.3132288610267242</v>
      </c>
      <c r="EP15" s="2">
        <v>-2.2155957210431332</v>
      </c>
      <c r="EQ15" s="2">
        <v>-3.3114142570957865</v>
      </c>
      <c r="ER15" s="2">
        <v>-0.49200309092994371</v>
      </c>
      <c r="ES15" s="2">
        <v>-4.9838444463755751</v>
      </c>
      <c r="ET15" s="2">
        <v>-2.9190559568289145</v>
      </c>
      <c r="EU15" s="2">
        <v>-1.8067295221456448</v>
      </c>
      <c r="EV15" s="2">
        <v>-1.7295888054003956</v>
      </c>
      <c r="EW15" s="2">
        <v>-2.3805804738470795</v>
      </c>
      <c r="EX15" s="2">
        <v>-2.8092458379938541</v>
      </c>
      <c r="EY15" s="2">
        <v>-4.4014307916391724</v>
      </c>
      <c r="EZ15" s="2">
        <v>-3.0826758759964998</v>
      </c>
      <c r="FA15" s="2">
        <v>-2.8779287263563815</v>
      </c>
      <c r="FB15" s="2">
        <v>-2.332414569171859</v>
      </c>
      <c r="FC15" s="2">
        <v>-1.4472452300623841</v>
      </c>
      <c r="FD15" s="2">
        <v>-3.4816029176394996</v>
      </c>
      <c r="FE15" s="2">
        <v>-2.3832901799903867</v>
      </c>
      <c r="FF15" s="2">
        <v>-3.3092237803644853</v>
      </c>
      <c r="FG15" s="2">
        <v>-4.9000145938381889</v>
      </c>
      <c r="FH15" s="2">
        <v>-3.4461219942668473</v>
      </c>
      <c r="FI15" s="2">
        <v>-2.6914743662736242</v>
      </c>
      <c r="FJ15" s="2">
        <v>-2.3022855194374476</v>
      </c>
      <c r="FK15" s="2">
        <v>-3.3535611297911569</v>
      </c>
      <c r="FL15" s="2">
        <v>-2.8227734748971733</v>
      </c>
      <c r="FM15" s="2">
        <v>-4.7327004671061754</v>
      </c>
      <c r="FN15" s="2">
        <v>-3.3778264324067551</v>
      </c>
      <c r="FO15" s="2">
        <v>0.98227357800380299</v>
      </c>
      <c r="FP15" s="2">
        <v>-2.1798416527874092</v>
      </c>
      <c r="FQ15" s="2">
        <v>-0.27342868138990462</v>
      </c>
      <c r="FR15" s="2">
        <v>0.97422329764006199</v>
      </c>
      <c r="FS15" s="2">
        <v>0.38657056146834035</v>
      </c>
      <c r="FT15" s="2">
        <v>0.22448282658258911</v>
      </c>
      <c r="FU15" s="2">
        <v>1.0322568225797257</v>
      </c>
      <c r="FV15" s="2">
        <v>1.7130105606819583</v>
      </c>
      <c r="FW15" s="2">
        <v>-1.1966809781880838</v>
      </c>
      <c r="FX15" s="2">
        <v>-2.5849669519327727</v>
      </c>
      <c r="FY15" s="2">
        <v>-1.4844394704303017</v>
      </c>
      <c r="FZ15" s="2">
        <v>-0.66757589419428698</v>
      </c>
      <c r="GA15" s="2">
        <v>0.28438279769816771</v>
      </c>
      <c r="GB15" s="2">
        <v>-1.2984858771582408</v>
      </c>
      <c r="GC15" s="2">
        <v>-1.4805426216318385</v>
      </c>
      <c r="GD15" s="2">
        <v>-2.2673254317805558</v>
      </c>
      <c r="GE15" s="2">
        <v>-1.4472452300623841</v>
      </c>
      <c r="GF15" s="2">
        <v>1.1862195255610475</v>
      </c>
      <c r="GG15" s="2">
        <v>0.28048332264992537</v>
      </c>
      <c r="GH15" s="2">
        <v>0.62510875012925582</v>
      </c>
      <c r="GI15" s="2">
        <v>0.37970367974115182</v>
      </c>
      <c r="GJ15" s="2">
        <v>-0.83564099270473802</v>
      </c>
      <c r="GK15" s="2">
        <v>-0.89807393898877186</v>
      </c>
      <c r="GL15" s="2">
        <v>0.60680486602501271</v>
      </c>
      <c r="GM15" s="2">
        <v>1.0743119036700461</v>
      </c>
      <c r="GN15" s="2">
        <v>-0.25780697318451296</v>
      </c>
      <c r="GO15" s="2">
        <v>1.5257093117377918</v>
      </c>
      <c r="GP15" s="2">
        <v>-0.42396258218960065</v>
      </c>
      <c r="GQ15" s="2">
        <v>0.65170693392781787</v>
      </c>
      <c r="GR15" s="2">
        <v>-0.80973824382427773</v>
      </c>
      <c r="GS15" s="2">
        <v>-0.35008329677680855</v>
      </c>
      <c r="GT15" s="2">
        <v>-0.64880442259271054</v>
      </c>
      <c r="GU15" s="2">
        <v>0.46716807674675165</v>
      </c>
      <c r="GV15" s="2">
        <v>-1.025145051822753</v>
      </c>
      <c r="GW15" s="2">
        <v>-1.4472452300623841</v>
      </c>
      <c r="GX15" s="2">
        <v>-0.83564099270473802</v>
      </c>
      <c r="GY15" s="2">
        <v>-0.89807393898877186</v>
      </c>
      <c r="GZ15" s="2">
        <v>0.46716807674675165</v>
      </c>
      <c r="HA15" s="2">
        <v>2.0202955748043663</v>
      </c>
      <c r="HB15" s="2">
        <v>1.0858822354756359</v>
      </c>
      <c r="HC15" s="2">
        <v>0.86473410678282392</v>
      </c>
      <c r="HD15" s="2">
        <v>0.22498040524486351</v>
      </c>
      <c r="HE15" s="2">
        <v>-1.4705826353614644</v>
      </c>
      <c r="HF15" s="2">
        <v>1.358302488120293</v>
      </c>
      <c r="HG15" s="2">
        <v>0.23644894848231154</v>
      </c>
      <c r="HH15" s="2">
        <v>-0.35551152200930658</v>
      </c>
      <c r="HI15" s="2">
        <v>-3.2534914192392161</v>
      </c>
      <c r="HJ15" s="2">
        <v>-2.9374089477277354</v>
      </c>
      <c r="HK15" s="2">
        <v>-0.13855309817157435</v>
      </c>
      <c r="HL15" s="2">
        <v>-0.99779698150491614</v>
      </c>
      <c r="HM15" s="2">
        <v>-2.8153025232395916</v>
      </c>
      <c r="HN15" s="2">
        <v>-1.1978698412676148</v>
      </c>
      <c r="HO15" s="2">
        <v>-0.82391646311655331</v>
      </c>
      <c r="HP15" s="2">
        <v>-0.67551690054202496</v>
      </c>
      <c r="HQ15" s="2">
        <v>-0.40021310532193138</v>
      </c>
      <c r="HR15" s="2">
        <v>0.60762853321605625</v>
      </c>
      <c r="HS15" s="2">
        <v>0.97892399939630292</v>
      </c>
      <c r="HT15" s="2">
        <v>-0.15045926744293803</v>
      </c>
      <c r="HU15" s="2">
        <v>-0.93961112967479332</v>
      </c>
      <c r="HV15" s="2">
        <v>-0.61935244101389153</v>
      </c>
      <c r="HW15" s="2">
        <v>-1.2635139981895314</v>
      </c>
      <c r="HX15" s="2">
        <v>0.60930251726492091</v>
      </c>
      <c r="HY15" s="2">
        <v>-1.417205539106468</v>
      </c>
      <c r="HZ15" s="2">
        <v>0.90092626903968986</v>
      </c>
      <c r="IA15" s="2">
        <v>-2.1798416527874092</v>
      </c>
      <c r="IB15" s="2">
        <v>0.38657056146834035</v>
      </c>
      <c r="IC15" s="2">
        <v>1.0322568225797257</v>
      </c>
      <c r="ID15" s="2">
        <v>-0.66757589419428698</v>
      </c>
      <c r="IE15" s="2">
        <v>-0.80973824382427773</v>
      </c>
      <c r="IF15" s="2">
        <v>-2.3890298320004817</v>
      </c>
      <c r="IG15" s="2">
        <v>-1.2779037023465885</v>
      </c>
      <c r="IH15" s="2">
        <v>-0.37616670293950416</v>
      </c>
      <c r="II15" s="2">
        <v>-7.8286081257470719E-2</v>
      </c>
      <c r="IJ15" s="2">
        <v>-1.9474653777434698</v>
      </c>
      <c r="IK15" s="2">
        <v>0.52980352400388997</v>
      </c>
      <c r="IL15" s="2">
        <v>-2.47955634332431</v>
      </c>
      <c r="IM15" s="2">
        <v>0.61557658062535847</v>
      </c>
      <c r="IN15" s="2">
        <v>-1.0421546835965725</v>
      </c>
      <c r="IO15" s="2">
        <v>-1.294783082552265</v>
      </c>
      <c r="IP15" s="2">
        <v>0.57150066449645887</v>
      </c>
      <c r="IQ15" s="2">
        <v>-1.6151689718234155</v>
      </c>
      <c r="IR15" s="2">
        <v>-0.63444287076279049</v>
      </c>
      <c r="IS15" s="2">
        <v>-1.7393413237473685</v>
      </c>
      <c r="IT15" s="2">
        <v>0.78843104031949796</v>
      </c>
      <c r="IU15" s="2">
        <v>-2.1798416527874092</v>
      </c>
      <c r="IV15" s="2">
        <v>0.38657056146834035</v>
      </c>
      <c r="IW15" s="2">
        <v>1.0322568225797257</v>
      </c>
      <c r="IX15" s="2">
        <v>-2.3890298320004817</v>
      </c>
      <c r="IY15" s="2">
        <v>-0.37616670293950416</v>
      </c>
      <c r="IZ15" s="2">
        <v>-2.47955634332431</v>
      </c>
      <c r="JA15" s="2">
        <v>-0.27342868138990462</v>
      </c>
      <c r="JB15" s="2">
        <v>0.97422329764006199</v>
      </c>
      <c r="JC15" s="2">
        <v>0.22448282658258911</v>
      </c>
      <c r="JD15" s="2">
        <v>1.7130105606819583</v>
      </c>
      <c r="JE15" s="2">
        <v>1.1120198205152168</v>
      </c>
      <c r="JF15" s="2">
        <v>-1.2971762797227144</v>
      </c>
      <c r="JG15" s="2">
        <v>-2.3022855194374476</v>
      </c>
      <c r="JH15" s="2">
        <v>0.56409397782539905</v>
      </c>
      <c r="JI15" s="2">
        <v>-2.0720895838573674</v>
      </c>
      <c r="JJ15" s="2">
        <v>0.39563030012377232</v>
      </c>
      <c r="JK15" s="2">
        <v>0.52062157279440147</v>
      </c>
      <c r="JL15" s="2">
        <v>0.8763720767857609</v>
      </c>
      <c r="JM15" s="2">
        <v>-8.3940096637674377E-2</v>
      </c>
      <c r="JN15" s="2">
        <v>0.60374568617648594</v>
      </c>
      <c r="JO15" s="2">
        <v>0.6409676793963095</v>
      </c>
      <c r="JP15" s="2">
        <v>1.3544978107753656</v>
      </c>
      <c r="JQ15" s="2">
        <v>-2.9540956912795342</v>
      </c>
      <c r="JR15" s="2">
        <v>-3.4645995567540133</v>
      </c>
      <c r="JS15" s="2">
        <v>8.2850361325516028E-2</v>
      </c>
      <c r="JT15" s="2">
        <v>0.28684049176366516</v>
      </c>
      <c r="JU15" s="2">
        <v>-0.81939783704228697</v>
      </c>
      <c r="JV15" s="2">
        <v>0.43972634379132586</v>
      </c>
      <c r="JW15" s="2">
        <v>0.18202817655944961</v>
      </c>
      <c r="JX15" s="2">
        <v>-1.0348982681891483</v>
      </c>
      <c r="JY15" s="2">
        <v>4.2773626196801515E-2</v>
      </c>
      <c r="JZ15" s="2">
        <v>-1.7107523476939193</v>
      </c>
      <c r="KA15" s="2">
        <v>-0.29445734456169725</v>
      </c>
      <c r="KB15" s="2">
        <v>-0.72935111095098271</v>
      </c>
      <c r="KC15" s="2">
        <v>-0.25131403745040259</v>
      </c>
      <c r="KD15" s="2">
        <v>-0.2563608904606029</v>
      </c>
      <c r="KE15" s="2">
        <v>0.30592574438718512</v>
      </c>
      <c r="KF15" s="2">
        <v>0.40483994008218466</v>
      </c>
      <c r="KG15" s="2">
        <v>-0.49118611264936352</v>
      </c>
      <c r="KH15" s="2">
        <v>-0.55604446639338212</v>
      </c>
      <c r="KI15" s="2">
        <v>-1.4472452300623841</v>
      </c>
      <c r="KJ15" s="2">
        <v>-0.80973824382427773</v>
      </c>
      <c r="KK15" s="2">
        <v>-2.5849669519327727</v>
      </c>
      <c r="KL15" s="2">
        <v>-1.4844394704303017</v>
      </c>
      <c r="KM15" s="2">
        <v>0.28438279769816771</v>
      </c>
      <c r="KN15" s="2">
        <v>-1.2984858771582408</v>
      </c>
      <c r="KO15" s="2">
        <v>-0.25780697318451296</v>
      </c>
      <c r="KP15" s="2">
        <v>0.65170693392781787</v>
      </c>
      <c r="KQ15" s="2">
        <v>-0.35008329677680855</v>
      </c>
      <c r="KR15" s="2">
        <v>1.2747567277981455</v>
      </c>
      <c r="KS15" s="2">
        <v>0.81334853368282467</v>
      </c>
      <c r="KT15" s="2">
        <v>0.3159280019045822</v>
      </c>
      <c r="KU15" s="2">
        <v>0.68164445095974957</v>
      </c>
      <c r="KV15" s="2">
        <v>-0.27313507890856109</v>
      </c>
      <c r="KW15" s="2">
        <v>-2.7771602444793193</v>
      </c>
      <c r="KX15" s="2">
        <v>-0.11322623059017918</v>
      </c>
      <c r="KY15" s="2">
        <v>0.5596420018461068</v>
      </c>
      <c r="KZ15" s="2">
        <v>-1.6389788345106984</v>
      </c>
      <c r="LA15" s="2">
        <v>0.77307980874990923</v>
      </c>
      <c r="LB15" s="2">
        <v>0.48519937565549576</v>
      </c>
      <c r="LC15" s="2">
        <v>-0.74783297903739576</v>
      </c>
      <c r="LD15" s="2">
        <v>-1.4472452300623841</v>
      </c>
      <c r="LE15" s="2">
        <v>-0.80973824382427773</v>
      </c>
      <c r="LF15" s="2">
        <v>-2.5849669519327727</v>
      </c>
      <c r="LG15" s="2">
        <v>-1.4844394704303017</v>
      </c>
      <c r="LH15" s="2">
        <v>0.28438279769816771</v>
      </c>
      <c r="LI15" s="2">
        <v>-1.2984858771582408</v>
      </c>
      <c r="LJ15" s="2">
        <v>0.65170693392781787</v>
      </c>
      <c r="LK15" s="2">
        <v>-0.35008329677680855</v>
      </c>
      <c r="LL15" s="2">
        <v>1.2747567277981455</v>
      </c>
      <c r="LM15" s="2">
        <v>0.68164445095974957</v>
      </c>
      <c r="LN15" s="2">
        <v>-0.11322623059017918</v>
      </c>
      <c r="LO15" s="2">
        <v>-1.6389788345106984</v>
      </c>
      <c r="LP15" s="2">
        <v>-0.74783297903739576</v>
      </c>
      <c r="LQ15" s="2">
        <v>0.86473410678282392</v>
      </c>
      <c r="LR15" s="2">
        <v>-0.15045926744293803</v>
      </c>
      <c r="LS15" s="2">
        <v>-0.61935244101389153</v>
      </c>
      <c r="LT15" s="2">
        <v>0.90092626903968986</v>
      </c>
      <c r="LU15" s="2">
        <v>-0.66757589419428698</v>
      </c>
      <c r="LV15" s="2">
        <v>-1.1966809781880838</v>
      </c>
      <c r="LW15" s="2">
        <v>-1.4805426216318385</v>
      </c>
      <c r="LX15" s="2">
        <v>-2.2673254317805558</v>
      </c>
      <c r="LY15" s="2">
        <v>0.28048332264992537</v>
      </c>
      <c r="LZ15" s="2">
        <v>0.60680486602501271</v>
      </c>
      <c r="MA15" s="2">
        <v>-0.64880442259271054</v>
      </c>
      <c r="MB15" s="2">
        <v>-1.7293162729516753</v>
      </c>
      <c r="MC15" s="2">
        <v>-0.72031757757856474</v>
      </c>
      <c r="MD15" s="2">
        <v>-2.7124679711010669</v>
      </c>
      <c r="ME15" s="2">
        <v>-0.70673954036372311</v>
      </c>
      <c r="MF15" s="2">
        <v>-2.033823973152729</v>
      </c>
      <c r="MG15" s="2">
        <v>-3.2919498222057277</v>
      </c>
      <c r="MH15" s="2">
        <v>-2.6816372056491691</v>
      </c>
      <c r="MI15" s="2">
        <v>-2.5619585667834746</v>
      </c>
      <c r="MJ15" s="2">
        <v>-3.0061093072752385</v>
      </c>
      <c r="MK15" s="2">
        <v>-2.2496533269046695</v>
      </c>
      <c r="ML15" s="2">
        <v>-3.2084270453026633</v>
      </c>
      <c r="MM15" s="2">
        <v>-4.0603774554326701</v>
      </c>
      <c r="MN15" s="2">
        <v>-2.7630346291064747</v>
      </c>
      <c r="MO15" s="2">
        <v>-0.28982837220988156</v>
      </c>
      <c r="MP15" s="2">
        <v>-4.3966803529099447</v>
      </c>
      <c r="MQ15" s="2">
        <v>-3.7199451713535461</v>
      </c>
      <c r="MR15" s="2">
        <v>-1.3204979298243218</v>
      </c>
      <c r="MS15" s="2">
        <v>-2.8648486085319247</v>
      </c>
      <c r="MT15" s="2">
        <v>-1.7295888054003956</v>
      </c>
      <c r="MU15" s="2">
        <v>-2.3805804738470795</v>
      </c>
      <c r="MV15" s="2">
        <v>-2.8092458379938541</v>
      </c>
      <c r="MW15" s="2">
        <v>-2.332414569171859</v>
      </c>
      <c r="MX15" s="2">
        <v>-2.3832901799903867</v>
      </c>
      <c r="MY15" s="2">
        <v>-0.40865395488834549</v>
      </c>
      <c r="MZ15" s="2">
        <v>-2.6164991848877714</v>
      </c>
      <c r="NA15" s="2">
        <v>-2.8403614295828681</v>
      </c>
      <c r="NB15" s="2">
        <v>-0.65574671699924503</v>
      </c>
      <c r="NC15" s="2">
        <v>0.25014536368019819</v>
      </c>
      <c r="ND15" s="2">
        <v>0.54247442070466811</v>
      </c>
      <c r="NE15" s="2">
        <v>0.32219832906713908</v>
      </c>
      <c r="NF15" s="2">
        <v>1.2501865800334182</v>
      </c>
      <c r="NG15" s="2">
        <v>-1.1276085177655553</v>
      </c>
      <c r="NH15" s="2">
        <v>-2.898937780862703</v>
      </c>
      <c r="NI15" s="2">
        <v>-0.49584160539609962</v>
      </c>
      <c r="NJ15" s="2">
        <v>-1.621311280235858</v>
      </c>
      <c r="NK15" s="2">
        <v>-1.3323535906511306</v>
      </c>
      <c r="NL15" s="2">
        <v>0.10266822486461029</v>
      </c>
      <c r="NM15" s="2">
        <v>-1.4537455012055207</v>
      </c>
      <c r="NN15" s="2">
        <v>-0.2356481272368513</v>
      </c>
      <c r="NO15" s="2">
        <v>-1.411375136280596</v>
      </c>
      <c r="NP15" s="2">
        <v>-1.5144065492118852</v>
      </c>
      <c r="NQ15" s="2">
        <v>-1.720469003516544</v>
      </c>
      <c r="NR15" s="2">
        <v>-0.75300301324945373</v>
      </c>
      <c r="NS15" s="2">
        <v>-1.0818729038297779</v>
      </c>
      <c r="NT15" s="2">
        <v>-0.32334268262069449</v>
      </c>
      <c r="NU15" s="2">
        <v>-0.78875604597639415</v>
      </c>
      <c r="NV15" s="2">
        <v>-3.6158811183540172</v>
      </c>
      <c r="NW15" s="2">
        <v>-4.9588909209453691</v>
      </c>
      <c r="NX15" s="2">
        <v>-0.89617796708491693</v>
      </c>
      <c r="NY15" s="2">
        <v>-4.5451530644660636</v>
      </c>
      <c r="NZ15" s="2">
        <v>-2.7677284619166467</v>
      </c>
      <c r="OA15" s="2">
        <v>-4.0794523649101082</v>
      </c>
      <c r="OB15" s="2">
        <v>-0.77154776336227637</v>
      </c>
      <c r="OC15" s="2">
        <v>-0.40208307865071541</v>
      </c>
      <c r="OD15" s="2">
        <v>-0.84042977890951309</v>
      </c>
      <c r="OE15" s="2">
        <v>-1.5149592408185171</v>
      </c>
      <c r="OF15" s="2">
        <v>-1.2835152686387048</v>
      </c>
      <c r="OG15" s="2">
        <v>-3.1862762673317424</v>
      </c>
      <c r="OH15" s="2">
        <v>-0.12576434272160081</v>
      </c>
      <c r="OI15" s="2">
        <v>-4.4342100153546582</v>
      </c>
      <c r="OJ15" s="2">
        <v>-3.1692512465304135</v>
      </c>
      <c r="OK15" s="2">
        <v>0.65080192015786076</v>
      </c>
      <c r="OL15" s="2">
        <v>-2.1798416527874092</v>
      </c>
      <c r="OM15" s="2">
        <v>0.38657056146834035</v>
      </c>
      <c r="ON15" s="2">
        <v>0.22448282658258911</v>
      </c>
      <c r="OO15" s="2">
        <v>1.1120198205152168</v>
      </c>
      <c r="OP15" s="2">
        <v>0.60374568617648594</v>
      </c>
      <c r="OQ15" s="2">
        <v>1.3544978107753656</v>
      </c>
      <c r="OR15" s="2">
        <v>8.2850361325516028E-2</v>
      </c>
      <c r="OS15" s="2">
        <v>-1.0348982681891483</v>
      </c>
      <c r="OT15" s="2">
        <v>4.2773626196801515E-2</v>
      </c>
      <c r="OU15" s="2">
        <v>-0.2563608904606029</v>
      </c>
      <c r="OV15" s="2">
        <v>0.78843104031949796</v>
      </c>
      <c r="OW15" s="2">
        <v>0.98227357800380299</v>
      </c>
      <c r="OX15" s="2">
        <v>0.43865953203462238</v>
      </c>
      <c r="OY15" s="2">
        <v>0.47298481468412756</v>
      </c>
      <c r="OZ15" s="2">
        <v>0.78051577226768243</v>
      </c>
      <c r="PA15" s="2">
        <v>0.7046909019107207</v>
      </c>
      <c r="PB15" s="2">
        <v>-0.97473538383124014</v>
      </c>
      <c r="PC15" s="2">
        <v>-1.4472452300623841</v>
      </c>
      <c r="PD15" s="2">
        <v>-0.80973824382427773</v>
      </c>
      <c r="PE15" s="2">
        <v>-2.5849669519327727</v>
      </c>
      <c r="PF15" s="2">
        <v>-0.35008329677680855</v>
      </c>
      <c r="PG15" s="2">
        <v>-1.6389788345106984</v>
      </c>
      <c r="PH15" s="2">
        <v>-0.28982837220988156</v>
      </c>
      <c r="PI15" s="2">
        <v>0.43865953203462238</v>
      </c>
      <c r="PJ15" s="2">
        <v>0.47298481468412756</v>
      </c>
      <c r="PK15" s="2">
        <v>-0.25780697318451296</v>
      </c>
      <c r="PL15" s="2">
        <v>-2.7771602444793193</v>
      </c>
      <c r="PM15" s="2">
        <v>0.5596420018461068</v>
      </c>
      <c r="PN15" s="2">
        <v>0.48519937565549576</v>
      </c>
      <c r="PO15" s="2">
        <v>-0.35551152200930658</v>
      </c>
      <c r="PP15" s="2">
        <v>-1.2779037023465885</v>
      </c>
      <c r="PQ15" s="2">
        <v>-1.9474653777434698</v>
      </c>
      <c r="PR15" s="2">
        <v>0.57150066449645887</v>
      </c>
      <c r="PS15" s="2">
        <v>1.5257093117377918</v>
      </c>
      <c r="PT15" s="2">
        <v>-2.3254285703798305</v>
      </c>
      <c r="PU15" s="2">
        <v>-0.16093070497715897</v>
      </c>
      <c r="PV15" s="2">
        <v>-1.2838218668195567</v>
      </c>
      <c r="PW15" s="2">
        <v>-3.1508747118928104</v>
      </c>
      <c r="PX15" s="2">
        <v>-3.3778264324067551</v>
      </c>
      <c r="PY15" s="2">
        <v>-0.23152995686607375</v>
      </c>
      <c r="PZ15" s="2">
        <v>0.93670188069106208</v>
      </c>
      <c r="QA15" s="2">
        <v>-2.7015687091669225</v>
      </c>
      <c r="QB15" s="2">
        <v>-0.87987723288007147</v>
      </c>
      <c r="QC15" s="2">
        <v>-3.129792911877523</v>
      </c>
      <c r="QD15" s="2">
        <v>-0.42739288459791869</v>
      </c>
      <c r="QE15" s="2">
        <v>1.2300265001636475</v>
      </c>
      <c r="QF15" s="2">
        <v>-1.5838860567805897</v>
      </c>
      <c r="QG15" s="2">
        <v>-4.5284319767823478</v>
      </c>
      <c r="QH15" s="2">
        <v>-1.3807474650444642</v>
      </c>
      <c r="QI15" s="2">
        <v>-5.3811403933774933E-2</v>
      </c>
      <c r="QJ15" s="2">
        <v>-0.91536456159274004</v>
      </c>
      <c r="QK15" s="2">
        <v>2.2487542280748198</v>
      </c>
      <c r="QL15" s="2">
        <v>0.5161567504204928</v>
      </c>
      <c r="QM15" s="2">
        <v>1.4068618577733072</v>
      </c>
      <c r="QN15" s="2">
        <v>2.2787929750134828E-2</v>
      </c>
      <c r="QO15" s="2">
        <v>-0.8570670272956229</v>
      </c>
      <c r="QP15" s="2">
        <v>-2.4166735438088964</v>
      </c>
      <c r="QQ15" s="2">
        <v>1.0265532546634784</v>
      </c>
      <c r="QR15" s="2">
        <v>-0.78296283374707987</v>
      </c>
      <c r="QS15" s="2">
        <v>-0.84170557281140868</v>
      </c>
      <c r="QT15" s="2">
        <v>1.1073812631735112</v>
      </c>
      <c r="QU15" s="2">
        <v>-0.7227229321994898</v>
      </c>
      <c r="QV15" s="2">
        <v>-0.53959876826587916</v>
      </c>
      <c r="QW15" s="2">
        <v>-0.84735846837862971</v>
      </c>
      <c r="QX15" s="2">
        <v>0.29697679961944579</v>
      </c>
      <c r="QY15" s="2">
        <v>-0.79930244554759677</v>
      </c>
      <c r="QZ15" s="2">
        <v>0.39331927170609882</v>
      </c>
      <c r="RA15" s="2">
        <v>1.3651277791349694</v>
      </c>
      <c r="RB15" s="2">
        <v>-0.29548108291349995</v>
      </c>
      <c r="RC15" s="2">
        <v>-1.4275294064661339</v>
      </c>
      <c r="RD15" s="2">
        <v>0.46336521740865677</v>
      </c>
      <c r="RE15" s="2">
        <v>-1.1278548812709377</v>
      </c>
      <c r="RF15" s="2">
        <v>-3.7519895466942947</v>
      </c>
      <c r="RG15" s="2">
        <v>-4.0924710430733591E-2</v>
      </c>
      <c r="RH15" s="2">
        <v>-0.72298198327494423</v>
      </c>
      <c r="RI15" s="2">
        <v>-0.63168112125061793</v>
      </c>
      <c r="RJ15" s="2">
        <v>-0.25580592079542691</v>
      </c>
      <c r="RK15" s="2">
        <v>-0.57124156688170369</v>
      </c>
      <c r="RL15" s="2">
        <v>0.15287911585265646</v>
      </c>
      <c r="RM15" s="2">
        <v>-0.80783984683580823</v>
      </c>
      <c r="RN15" s="2">
        <v>-0.21753330457508868</v>
      </c>
      <c r="RO15" s="2">
        <v>-2.8403614295828681</v>
      </c>
      <c r="RP15" s="2">
        <v>-0.32334268262069449</v>
      </c>
      <c r="RQ15" s="2">
        <v>-0.37616670293950416</v>
      </c>
      <c r="RR15" s="2">
        <v>-1.2971762797227144</v>
      </c>
      <c r="RS15" s="2">
        <v>-2.3022855194374476</v>
      </c>
      <c r="RT15" s="2">
        <v>-2.0720895838573674</v>
      </c>
      <c r="RU15" s="2">
        <v>1.358302488120293</v>
      </c>
      <c r="RV15" s="2">
        <v>-2.8153025232395916</v>
      </c>
      <c r="RW15" s="2">
        <v>-0.40021310532193138</v>
      </c>
      <c r="RX15" s="2">
        <v>0.60930251726492091</v>
      </c>
      <c r="RY15" s="2">
        <v>1.1933384527241313</v>
      </c>
      <c r="RZ15" s="2">
        <v>1.1179572641397741</v>
      </c>
      <c r="SA15" s="2">
        <v>-0.39164795626226556</v>
      </c>
      <c r="SB15" s="2">
        <v>0.39686670365521914</v>
      </c>
      <c r="SC15" s="2">
        <v>-3.0802319977633976</v>
      </c>
      <c r="SD15" s="2">
        <v>-3.7604438018808279</v>
      </c>
      <c r="SE15" s="2">
        <v>3.7073870381864063E-2</v>
      </c>
      <c r="SF15" s="2">
        <v>0.42532540621187465</v>
      </c>
      <c r="SG15" s="2">
        <v>-2.280555942446719</v>
      </c>
      <c r="SH15" s="2">
        <v>0.41177918540895825</v>
      </c>
      <c r="SI15" s="2">
        <v>-0.64272679243737207</v>
      </c>
      <c r="SJ15" s="2">
        <v>-0.74636617484207191</v>
      </c>
      <c r="SK15" s="2">
        <v>-0.99867876820838664</v>
      </c>
      <c r="SL15" s="2">
        <v>0.63376744511423044</v>
      </c>
      <c r="SM15" s="2">
        <v>0.95923330224963621</v>
      </c>
      <c r="SN15" s="2">
        <v>-2.8513096980528368E-2</v>
      </c>
      <c r="SO15" s="2">
        <v>-0.25891611250529889</v>
      </c>
      <c r="SP15" s="2">
        <v>-0.72636752958132211</v>
      </c>
      <c r="SQ15" s="2">
        <v>-3.0527024262082492</v>
      </c>
      <c r="SR15" s="2">
        <v>-2.2434274646690522</v>
      </c>
      <c r="SS15" s="2">
        <v>0.7135032758342752</v>
      </c>
      <c r="ST15" s="2">
        <v>-2.5973003186792458</v>
      </c>
      <c r="SU15" s="2">
        <v>-0.87130470892246437</v>
      </c>
      <c r="SV15" s="2">
        <v>-1.4241098113418666</v>
      </c>
      <c r="SW15" s="2">
        <v>1.6024679416630396</v>
      </c>
      <c r="SX15" s="2">
        <v>-3.6072603674918216</v>
      </c>
      <c r="SY15" s="2">
        <v>-1.8199979352026632</v>
      </c>
      <c r="SZ15" s="2">
        <v>1.3555080534317356</v>
      </c>
      <c r="TA15" s="2">
        <v>1.1546723659874141</v>
      </c>
      <c r="TB15" s="2">
        <v>-2.4139402232125889E-2</v>
      </c>
      <c r="TC15" s="2">
        <v>0.32080995738944701</v>
      </c>
      <c r="TD15" s="2">
        <v>0.7257266302090406</v>
      </c>
      <c r="TE15" s="2">
        <v>0.46588812094410964</v>
      </c>
      <c r="TF15" s="2">
        <v>-0.46972419390491127</v>
      </c>
      <c r="TG15" s="2">
        <v>2.2921318780817352</v>
      </c>
      <c r="TH15" s="2">
        <v>0.2949542641467916</v>
      </c>
      <c r="TI15" s="2">
        <v>2.649285498591019E-2</v>
      </c>
      <c r="TJ15" s="2">
        <v>-9.7198096711442306E-2</v>
      </c>
      <c r="TK15" s="2">
        <v>-1.244606513730137</v>
      </c>
      <c r="TL15" s="2">
        <v>-0.13836949678493102</v>
      </c>
      <c r="TM15" s="32" t="s">
        <v>367</v>
      </c>
    </row>
    <row r="16" spans="1:533">
      <c r="A16" s="12" t="s">
        <v>424</v>
      </c>
      <c r="B16" s="22" t="s">
        <v>513</v>
      </c>
      <c r="C16" s="3">
        <v>1.1046421886136581</v>
      </c>
      <c r="D16" s="3">
        <v>-1.7948917916237872</v>
      </c>
      <c r="E16" s="3">
        <v>-3.6462556627361074</v>
      </c>
      <c r="F16" s="3">
        <v>0.95283311808421911</v>
      </c>
      <c r="G16" s="3">
        <v>-1.7151580560069859</v>
      </c>
      <c r="H16" s="3">
        <v>-1.5465477051228265</v>
      </c>
      <c r="I16" s="3">
        <v>-0.47399179253958962</v>
      </c>
      <c r="J16" s="3">
        <v>3.2603533643103415E-2</v>
      </c>
      <c r="K16" s="3">
        <v>-2.8754684420718144</v>
      </c>
      <c r="L16" s="3">
        <v>0.58180745702942771</v>
      </c>
      <c r="M16" s="3">
        <v>-1.2779037023465885</v>
      </c>
      <c r="N16" s="3">
        <v>-1.0714011917107984</v>
      </c>
      <c r="O16" s="3">
        <v>0.60007827687734727</v>
      </c>
      <c r="P16" s="3">
        <v>-1.3920477087204959</v>
      </c>
      <c r="Q16" s="3">
        <v>0.49924344263040155</v>
      </c>
      <c r="R16" s="3">
        <v>-2.9091987147086704</v>
      </c>
      <c r="S16" s="3">
        <v>-1.9399641741299447</v>
      </c>
      <c r="T16" s="3">
        <v>-1.0370910999308098</v>
      </c>
      <c r="U16" s="3">
        <v>0.39912037422042623</v>
      </c>
      <c r="V16" s="3">
        <v>0.32920715706397796</v>
      </c>
      <c r="W16" s="3">
        <v>-3.0173696640574961</v>
      </c>
      <c r="X16" s="3">
        <v>-0.39038858463043874</v>
      </c>
      <c r="Y16" s="3">
        <v>-2.2574129815428807</v>
      </c>
      <c r="Z16" s="3">
        <v>-2.0351748803385012</v>
      </c>
      <c r="AA16" s="3">
        <v>5.2415933468002759E-2</v>
      </c>
      <c r="AB16" s="3">
        <v>1.4893143077936086</v>
      </c>
      <c r="AC16" s="3">
        <v>-2.042163194941697</v>
      </c>
      <c r="AD16" s="3">
        <v>1.2008559508227834</v>
      </c>
      <c r="AE16" s="3">
        <v>-1.3616904246817036</v>
      </c>
      <c r="AF16" s="3">
        <v>-1.3903906676804594</v>
      </c>
      <c r="AG16" s="3">
        <v>-0.91902194796559733</v>
      </c>
      <c r="AH16" s="3">
        <v>-0.46682779407224489</v>
      </c>
      <c r="AI16" s="3">
        <v>0.15085391488431613</v>
      </c>
      <c r="AJ16" s="3">
        <v>0.28559308742093209</v>
      </c>
      <c r="AK16" s="3">
        <v>-0.46510502698143313</v>
      </c>
      <c r="AL16" s="3">
        <v>-2.9213191959397686E-2</v>
      </c>
      <c r="AM16" s="3">
        <v>1.2351383897082919E-2</v>
      </c>
      <c r="AN16" s="3">
        <v>0.48627863826961298</v>
      </c>
      <c r="AO16" s="3">
        <v>-0.3242568744625246</v>
      </c>
      <c r="AP16" s="3">
        <v>0.13035647221216135</v>
      </c>
      <c r="AQ16" s="3">
        <v>0.28101826533785995</v>
      </c>
      <c r="AR16" s="3">
        <v>9.2927771041457774E-2</v>
      </c>
      <c r="AS16" s="3">
        <v>5.7197201421223205E-2</v>
      </c>
      <c r="AT16" s="3">
        <v>0.92866722590813744</v>
      </c>
      <c r="AU16" s="3">
        <v>0.21683858466563877</v>
      </c>
      <c r="AV16" s="3">
        <v>-0.41612833303722185</v>
      </c>
      <c r="AW16" s="3">
        <v>-0.46510502698143313</v>
      </c>
      <c r="AX16" s="3">
        <v>-0.3242568744625246</v>
      </c>
      <c r="AY16" s="3">
        <v>0.92866722590813744</v>
      </c>
      <c r="AZ16" s="3">
        <v>1.0812662569223814</v>
      </c>
      <c r="BA16" s="3">
        <v>4.6351362503552235E-2</v>
      </c>
      <c r="BB16" s="3">
        <v>0.54769635686421958</v>
      </c>
      <c r="BC16" s="3">
        <v>1.1437028047069442</v>
      </c>
      <c r="BD16" s="3">
        <v>0.3905825257744221</v>
      </c>
      <c r="BE16" s="3">
        <v>-2.6654290168682953</v>
      </c>
      <c r="BF16" s="3">
        <v>-0.94226399772307268</v>
      </c>
      <c r="BG16" s="3">
        <v>-0.86055080321163657</v>
      </c>
      <c r="BH16" s="3">
        <v>0.2084949155032674</v>
      </c>
      <c r="BI16" s="3">
        <v>1.0138065542088635</v>
      </c>
      <c r="BJ16" s="3">
        <v>2.2815469755063003</v>
      </c>
      <c r="BK16" s="3">
        <v>0.87594193474211923</v>
      </c>
      <c r="BL16" s="3">
        <v>1.6939623410559141</v>
      </c>
      <c r="BM16" s="3">
        <v>0.70680096752770771</v>
      </c>
      <c r="BN16" s="3">
        <v>1.5118709096940164</v>
      </c>
      <c r="BO16" s="3">
        <v>0.30016310424540082</v>
      </c>
      <c r="BP16" s="3">
        <v>1.456762003157599</v>
      </c>
      <c r="BQ16" s="3">
        <v>1.2713851133211307</v>
      </c>
      <c r="BR16" s="3">
        <v>1.3822643020959797</v>
      </c>
      <c r="BS16" s="3">
        <v>1.4346602396971546</v>
      </c>
      <c r="BT16" s="3">
        <v>0.49826722256692674</v>
      </c>
      <c r="BU16" s="3">
        <v>2.2114518323485752</v>
      </c>
      <c r="BV16" s="3">
        <v>0.92029255345367367</v>
      </c>
      <c r="BW16" s="3">
        <v>-1.7732576650302228</v>
      </c>
      <c r="BX16" s="3">
        <v>-1.0714011917107984</v>
      </c>
      <c r="BY16" s="3">
        <v>-2.0351748803385012</v>
      </c>
      <c r="BZ16" s="3">
        <v>-1.3903906676804594</v>
      </c>
      <c r="CA16" s="3">
        <v>-0.41612833303722185</v>
      </c>
      <c r="CB16" s="3">
        <v>-5.1831437081841596</v>
      </c>
      <c r="CC16" s="3">
        <v>-2.956377881951981</v>
      </c>
      <c r="CD16" s="3">
        <v>-2.4904930776022089</v>
      </c>
      <c r="CE16" s="3">
        <v>0.72366569453990226</v>
      </c>
      <c r="CF16" s="3">
        <v>-1.1617174531613024</v>
      </c>
      <c r="CG16" s="3">
        <v>-2.3890298320004817</v>
      </c>
      <c r="CH16" s="3">
        <v>-3.312866252082407</v>
      </c>
      <c r="CI16" s="3">
        <v>-2.893531612219558</v>
      </c>
      <c r="CJ16" s="3">
        <v>-0.64774974406824226</v>
      </c>
      <c r="CK16" s="3">
        <v>-2.4408315098985915</v>
      </c>
      <c r="CL16" s="3">
        <v>-2.3756398613551477</v>
      </c>
      <c r="CM16" s="3">
        <v>-2.7863639077871838</v>
      </c>
      <c r="CN16" s="3">
        <v>-0.11723948379310704</v>
      </c>
      <c r="CO16" s="3">
        <v>-2.311568808849513</v>
      </c>
      <c r="CP16" s="3">
        <v>-3.156137764790337</v>
      </c>
      <c r="CQ16" s="3">
        <v>4.4381913577258104E-2</v>
      </c>
      <c r="CR16" s="3">
        <v>-1.6252053578429286</v>
      </c>
      <c r="CS16" s="3">
        <v>-0.90895512250388788</v>
      </c>
      <c r="CT16" s="3">
        <v>-1.6134880121362964</v>
      </c>
      <c r="CU16" s="3">
        <v>-3.4433736050845729</v>
      </c>
      <c r="CV16" s="3">
        <v>-1.2984858771582408</v>
      </c>
      <c r="CW16" s="3">
        <v>-2.7124679711010669</v>
      </c>
      <c r="CX16" s="3">
        <v>-3.0188345033703654</v>
      </c>
      <c r="CY16" s="3">
        <v>-1.0571835838278756</v>
      </c>
      <c r="CZ16" s="3">
        <v>-5.0096440534838136</v>
      </c>
      <c r="DA16" s="3">
        <v>-4.728452349899281</v>
      </c>
      <c r="DB16" s="3">
        <v>-4.4684632247953138</v>
      </c>
      <c r="DC16" s="3">
        <v>-2.6668022559526712</v>
      </c>
      <c r="DD16" s="3">
        <v>-4.5597947903214848</v>
      </c>
      <c r="DE16" s="3">
        <v>-0.11619780086942684</v>
      </c>
      <c r="DF16" s="3">
        <v>-2.8599624379981448</v>
      </c>
      <c r="DG16" s="3">
        <v>-2.6441050613030233</v>
      </c>
      <c r="DH16" s="3">
        <v>-0.95397106564051992</v>
      </c>
      <c r="DI16" s="3">
        <v>-1.2190889767478437</v>
      </c>
      <c r="DJ16" s="3">
        <v>-1.1815678065969466</v>
      </c>
      <c r="DK16" s="3">
        <v>-2.5619585667834746</v>
      </c>
      <c r="DL16" s="3">
        <v>-1.9828472723356523</v>
      </c>
      <c r="DM16" s="3">
        <v>-2.7771848379315491</v>
      </c>
      <c r="DN16" s="3">
        <v>-2.7703324223272117</v>
      </c>
      <c r="DO16" s="3">
        <v>-1.7908684930120182</v>
      </c>
      <c r="DP16" s="3">
        <v>-2.505639729775468</v>
      </c>
      <c r="DQ16" s="3">
        <v>-1.4805426216318385</v>
      </c>
      <c r="DR16" s="3">
        <v>-2.2496533269046695</v>
      </c>
      <c r="DS16" s="3">
        <v>-2.2670626797935483</v>
      </c>
      <c r="DT16" s="3">
        <v>9.7039422202557263E-2</v>
      </c>
      <c r="DU16" s="3">
        <v>-3.2084270453026633</v>
      </c>
      <c r="DV16" s="3">
        <v>-1.0442783178788926</v>
      </c>
      <c r="DW16" s="3">
        <v>-4.0603774554326701</v>
      </c>
      <c r="DX16" s="3">
        <v>-2.7630346291064747</v>
      </c>
      <c r="DY16" s="3">
        <v>-5.0761403836678536</v>
      </c>
      <c r="DZ16" s="3">
        <v>-2.6796055358803512</v>
      </c>
      <c r="EA16" s="3">
        <v>-3.804399599819285</v>
      </c>
      <c r="EB16" s="3">
        <v>-2.460077512988728</v>
      </c>
      <c r="EC16" s="3">
        <v>-0.5416964688411382</v>
      </c>
      <c r="ED16" s="3">
        <v>-1.3204979298243218</v>
      </c>
      <c r="EE16" s="3">
        <v>-4.045275639896837</v>
      </c>
      <c r="EF16" s="3">
        <v>-2.2673254317805558</v>
      </c>
      <c r="EG16" s="3">
        <v>-2.8648486085319247</v>
      </c>
      <c r="EH16" s="3">
        <v>-3.5454498465457971</v>
      </c>
      <c r="EI16" s="3">
        <v>-3.1508747118928104</v>
      </c>
      <c r="EJ16" s="3">
        <v>-3.9356250428905843</v>
      </c>
      <c r="EK16" s="3">
        <v>0.3663547839036318</v>
      </c>
      <c r="EL16" s="3">
        <v>-2.5637413501194111</v>
      </c>
      <c r="EM16" s="3">
        <v>-2.2483616953762557</v>
      </c>
      <c r="EN16" s="3">
        <v>-3.4368036042755112</v>
      </c>
      <c r="EO16" s="3">
        <v>-5.367185320942057</v>
      </c>
      <c r="EP16" s="3">
        <v>-2.2155957210431332</v>
      </c>
      <c r="EQ16" s="3">
        <v>-3.3114142570957865</v>
      </c>
      <c r="ER16" s="3">
        <v>-3.0239992623512237</v>
      </c>
      <c r="ES16" s="3">
        <v>-2.8414939634723693</v>
      </c>
      <c r="ET16" s="3">
        <v>-2.9190559568289145</v>
      </c>
      <c r="EU16" s="3">
        <v>-2.5152709538617937</v>
      </c>
      <c r="EV16" s="3">
        <v>-0.14569059816115604</v>
      </c>
      <c r="EW16" s="3">
        <v>-2.3805804738470795</v>
      </c>
      <c r="EX16" s="3">
        <v>-2.2409334255584037</v>
      </c>
      <c r="EY16" s="3">
        <v>-1.5404984193576912</v>
      </c>
      <c r="EZ16" s="3">
        <v>-3.0826758759964998</v>
      </c>
      <c r="FA16" s="3">
        <v>-1.0836619647770109</v>
      </c>
      <c r="FB16" s="3">
        <v>-2.332414569171859</v>
      </c>
      <c r="FC16" s="3">
        <v>-1.4472452300623841</v>
      </c>
      <c r="FD16" s="3">
        <v>-3.4816029176394996</v>
      </c>
      <c r="FE16" s="3">
        <v>-2.3832901799903867</v>
      </c>
      <c r="FF16" s="3">
        <v>-1.5174756092193005</v>
      </c>
      <c r="FG16" s="3">
        <v>-4.9000145938381889</v>
      </c>
      <c r="FH16" s="3">
        <v>-3.4461219942668473</v>
      </c>
      <c r="FI16" s="3">
        <v>-2.6914743662736242</v>
      </c>
      <c r="FJ16" s="3">
        <v>-1.204191567881759</v>
      </c>
      <c r="FK16" s="3">
        <v>-0.89106359252052825</v>
      </c>
      <c r="FL16" s="3">
        <v>-2.8227734748971733</v>
      </c>
      <c r="FM16" s="3">
        <v>-1.3651363254009328</v>
      </c>
      <c r="FN16" s="3">
        <v>-0.96946246431696004</v>
      </c>
      <c r="FO16" s="3">
        <v>1.456762003157599</v>
      </c>
      <c r="FP16" s="3">
        <v>-0.41612833303722185</v>
      </c>
      <c r="FQ16" s="3">
        <v>-0.46682779407224489</v>
      </c>
      <c r="FR16" s="3">
        <v>0.15085391488431613</v>
      </c>
      <c r="FS16" s="3">
        <v>0.28559308742093209</v>
      </c>
      <c r="FT16" s="3">
        <v>0.49501009953468822</v>
      </c>
      <c r="FU16" s="3">
        <v>0.39240533189803622</v>
      </c>
      <c r="FV16" s="3">
        <v>-0.86055080321163657</v>
      </c>
      <c r="FW16" s="3">
        <v>-1.0714011917107984</v>
      </c>
      <c r="FX16" s="3">
        <v>-1.3903906676804594</v>
      </c>
      <c r="FY16" s="3">
        <v>-0.11723948379310704</v>
      </c>
      <c r="FZ16" s="3">
        <v>-2.311568808849513</v>
      </c>
      <c r="GA16" s="3">
        <v>-1.6252053578429286</v>
      </c>
      <c r="GB16" s="3">
        <v>-1.2984858771582408</v>
      </c>
      <c r="GC16" s="3">
        <v>-1.4805426216318385</v>
      </c>
      <c r="GD16" s="3">
        <v>-2.2673254317805558</v>
      </c>
      <c r="GE16" s="3">
        <v>-1.4472452300623841</v>
      </c>
      <c r="GF16" s="3">
        <v>0.95283311808421911</v>
      </c>
      <c r="GG16" s="3">
        <v>-2.2823124747123336</v>
      </c>
      <c r="GH16" s="3">
        <v>0.27185474350562505</v>
      </c>
      <c r="GI16" s="3">
        <v>-1.0720095641533174</v>
      </c>
      <c r="GJ16" s="3">
        <v>6.8469078700059624E-2</v>
      </c>
      <c r="GK16" s="3">
        <v>7.8550639959942534E-2</v>
      </c>
      <c r="GL16" s="3">
        <v>1.4340662094109562</v>
      </c>
      <c r="GM16" s="3">
        <v>0.99449280238997018</v>
      </c>
      <c r="GN16" s="3">
        <v>0.32434296279699926</v>
      </c>
      <c r="GO16" s="3">
        <v>1.7869649772440526</v>
      </c>
      <c r="GP16" s="3">
        <v>-0.46015431713126903</v>
      </c>
      <c r="GQ16" s="3">
        <v>0.76595856668401574</v>
      </c>
      <c r="GR16" s="3">
        <v>-0.56973033039656218</v>
      </c>
      <c r="GS16" s="3">
        <v>-0.54350257586834716</v>
      </c>
      <c r="GT16" s="3">
        <v>0.1787524023937446</v>
      </c>
      <c r="GU16" s="3">
        <v>-2.0351108673831333</v>
      </c>
      <c r="GV16" s="3">
        <v>0.40991406237869749</v>
      </c>
      <c r="GW16" s="3">
        <v>-1.4472452300623841</v>
      </c>
      <c r="GX16" s="3">
        <v>6.8469078700059624E-2</v>
      </c>
      <c r="GY16" s="3">
        <v>7.8550639959942534E-2</v>
      </c>
      <c r="GZ16" s="3">
        <v>-2.0351108673831333</v>
      </c>
      <c r="HA16" s="3">
        <v>-2.6654290168682953</v>
      </c>
      <c r="HB16" s="3">
        <v>2.2815469755063003</v>
      </c>
      <c r="HC16" s="3">
        <v>-2.9213191959397686E-2</v>
      </c>
      <c r="HD16" s="3">
        <v>1.2351383897082919E-2</v>
      </c>
      <c r="HE16" s="3">
        <v>0.82479932552176904</v>
      </c>
      <c r="HF16" s="3">
        <v>-1.2479909855898943</v>
      </c>
      <c r="HG16" s="3">
        <v>1.1670089384983648</v>
      </c>
      <c r="HH16" s="3">
        <v>-1.6135688236171544</v>
      </c>
      <c r="HI16" s="3">
        <v>0.93953864392200748</v>
      </c>
      <c r="HJ16" s="3">
        <v>1.1819738357067564</v>
      </c>
      <c r="HK16" s="3">
        <v>1.2561543966152424</v>
      </c>
      <c r="HL16" s="3">
        <v>-0.60160518855669654</v>
      </c>
      <c r="HM16" s="3">
        <v>-2.8153025232395916</v>
      </c>
      <c r="HN16" s="3">
        <v>2.4081584961454681</v>
      </c>
      <c r="HO16" s="3">
        <v>0.46530955836898713</v>
      </c>
      <c r="HP16" s="3">
        <v>1.0375929406347526</v>
      </c>
      <c r="HQ16" s="3">
        <v>-0.4679838915236319</v>
      </c>
      <c r="HR16" s="3">
        <v>-2.2554833768642752</v>
      </c>
      <c r="HS16" s="3">
        <v>1.8054080323737407</v>
      </c>
      <c r="HT16" s="3">
        <v>-2.4472751251836145</v>
      </c>
      <c r="HU16" s="3">
        <v>0.52791236646913897</v>
      </c>
      <c r="HV16" s="3">
        <v>-2.0105092205124726</v>
      </c>
      <c r="HW16" s="3">
        <v>-1.8940039491347505</v>
      </c>
      <c r="HX16" s="3">
        <v>0.89487380824339535</v>
      </c>
      <c r="HY16" s="3">
        <v>-1.144820175744768</v>
      </c>
      <c r="HZ16" s="3">
        <v>1.377298272015254</v>
      </c>
      <c r="IA16" s="3">
        <v>-0.41612833303722185</v>
      </c>
      <c r="IB16" s="3">
        <v>0.28559308742093209</v>
      </c>
      <c r="IC16" s="3">
        <v>0.39240533189803622</v>
      </c>
      <c r="ID16" s="3">
        <v>-2.311568808849513</v>
      </c>
      <c r="IE16" s="3">
        <v>-0.56973033039656218</v>
      </c>
      <c r="IF16" s="3">
        <v>-2.3890298320004817</v>
      </c>
      <c r="IG16" s="3">
        <v>-1.2779037023465885</v>
      </c>
      <c r="IH16" s="3">
        <v>-0.1812284414665776</v>
      </c>
      <c r="II16" s="3">
        <v>-4.4426138418458985</v>
      </c>
      <c r="IJ16" s="3">
        <v>0.16115604033653186</v>
      </c>
      <c r="IK16" s="3">
        <v>-0.93014702471730992</v>
      </c>
      <c r="IL16" s="3">
        <v>-1.1617435198734551</v>
      </c>
      <c r="IM16" s="3">
        <v>0.51147435000011787</v>
      </c>
      <c r="IN16" s="3">
        <v>-2.8694924781473405</v>
      </c>
      <c r="IO16" s="3">
        <v>-0.85086608419578169</v>
      </c>
      <c r="IP16" s="3">
        <v>-0.57680612411635912</v>
      </c>
      <c r="IQ16" s="3">
        <v>-2.0925097777508199</v>
      </c>
      <c r="IR16" s="3">
        <v>0.28924535555195829</v>
      </c>
      <c r="IS16" s="3">
        <v>-0.76748018558130648</v>
      </c>
      <c r="IT16" s="3">
        <v>0.73823682179298411</v>
      </c>
      <c r="IU16" s="3">
        <v>-0.41612833303722185</v>
      </c>
      <c r="IV16" s="3">
        <v>0.28559308742093209</v>
      </c>
      <c r="IW16" s="3">
        <v>0.39240533189803622</v>
      </c>
      <c r="IX16" s="3">
        <v>-2.3890298320004817</v>
      </c>
      <c r="IY16" s="3">
        <v>-0.1812284414665776</v>
      </c>
      <c r="IZ16" s="3">
        <v>-1.1617435198734551</v>
      </c>
      <c r="JA16" s="3">
        <v>-0.46682779407224489</v>
      </c>
      <c r="JB16" s="3">
        <v>0.15085391488431613</v>
      </c>
      <c r="JC16" s="3">
        <v>0.49501009953468822</v>
      </c>
      <c r="JD16" s="3">
        <v>-0.86055080321163657</v>
      </c>
      <c r="JE16" s="3">
        <v>-0.3242568744625246</v>
      </c>
      <c r="JF16" s="3">
        <v>-1.0571835838278756</v>
      </c>
      <c r="JG16" s="3">
        <v>-1.204191567881759</v>
      </c>
      <c r="JH16" s="3">
        <v>-1.3616904246817036</v>
      </c>
      <c r="JI16" s="3">
        <v>0.48627863826961298</v>
      </c>
      <c r="JJ16" s="3">
        <v>0.28101826533785995</v>
      </c>
      <c r="JK16" s="3">
        <v>-1.4835597439888601</v>
      </c>
      <c r="JL16" s="3">
        <v>-1.5958829575889668</v>
      </c>
      <c r="JM16" s="3">
        <v>1.286315164883266</v>
      </c>
      <c r="JN16" s="3">
        <v>-5.1398072624116338E-2</v>
      </c>
      <c r="JO16" s="3">
        <v>-0.61974854355082043</v>
      </c>
      <c r="JP16" s="3">
        <v>0.23352367662736279</v>
      </c>
      <c r="JQ16" s="3">
        <v>0.80213213292713492</v>
      </c>
      <c r="JR16" s="3">
        <v>-1.6961993231958603</v>
      </c>
      <c r="JS16" s="3">
        <v>-0.69803364770515142</v>
      </c>
      <c r="JT16" s="3">
        <v>1.8456044192889223</v>
      </c>
      <c r="JU16" s="3">
        <v>-0.85575066157496094</v>
      </c>
      <c r="JV16" s="3">
        <v>-0.2756214472402303</v>
      </c>
      <c r="JW16" s="3">
        <v>-1.914867340773269</v>
      </c>
      <c r="JX16" s="3">
        <v>0.83199064211169138</v>
      </c>
      <c r="JY16" s="3">
        <v>0.3065107980698083</v>
      </c>
      <c r="JZ16" s="3">
        <v>-0.85828927639560115</v>
      </c>
      <c r="KA16" s="3">
        <v>0.47773563875145836</v>
      </c>
      <c r="KB16" s="3">
        <v>-2.2695806927139652</v>
      </c>
      <c r="KC16" s="3">
        <v>-3.4324935920966877</v>
      </c>
      <c r="KD16" s="3">
        <v>0.37429874524532719</v>
      </c>
      <c r="KE16" s="3">
        <v>-1.5509546876593896</v>
      </c>
      <c r="KF16" s="3">
        <v>-2.6867924827950675</v>
      </c>
      <c r="KG16" s="3">
        <v>-1.4884264787803567</v>
      </c>
      <c r="KH16" s="3">
        <v>-1.1653588768901806</v>
      </c>
      <c r="KI16" s="3">
        <v>-1.4472452300623841</v>
      </c>
      <c r="KJ16" s="3">
        <v>-0.56973033039656218</v>
      </c>
      <c r="KK16" s="3">
        <v>-1.3903906676804594</v>
      </c>
      <c r="KL16" s="3">
        <v>-0.11723948379310704</v>
      </c>
      <c r="KM16" s="3">
        <v>-1.6252053578429286</v>
      </c>
      <c r="KN16" s="3">
        <v>-1.2984858771582408</v>
      </c>
      <c r="KO16" s="3">
        <v>0.32434296279699926</v>
      </c>
      <c r="KP16" s="3">
        <v>0.76595856668401574</v>
      </c>
      <c r="KQ16" s="3">
        <v>-0.54350257586834716</v>
      </c>
      <c r="KR16" s="3">
        <v>-1.7732576650302228</v>
      </c>
      <c r="KS16" s="3">
        <v>1.6506115929489675</v>
      </c>
      <c r="KT16" s="3">
        <v>0.44351009501891547</v>
      </c>
      <c r="KU16" s="3">
        <v>1.2888742921114893</v>
      </c>
      <c r="KV16" s="3">
        <v>-1.9724993150489505</v>
      </c>
      <c r="KW16" s="3">
        <v>0.57866590865051837</v>
      </c>
      <c r="KX16" s="3">
        <v>0.98253344590868485</v>
      </c>
      <c r="KY16" s="3">
        <v>0.20691777630992411</v>
      </c>
      <c r="KZ16" s="3">
        <v>-1.6389788345106984</v>
      </c>
      <c r="LA16" s="3">
        <v>-2.6147296950169371E-2</v>
      </c>
      <c r="LB16" s="3">
        <v>0.21230396974817548</v>
      </c>
      <c r="LC16" s="3">
        <v>-0.74783297903739576</v>
      </c>
      <c r="LD16" s="3">
        <v>-1.4472452300623841</v>
      </c>
      <c r="LE16" s="3">
        <v>-0.56973033039656218</v>
      </c>
      <c r="LF16" s="3">
        <v>-1.3903906676804594</v>
      </c>
      <c r="LG16" s="3">
        <v>-0.11723948379310704</v>
      </c>
      <c r="LH16" s="3">
        <v>-1.6252053578429286</v>
      </c>
      <c r="LI16" s="3">
        <v>-1.2984858771582408</v>
      </c>
      <c r="LJ16" s="3">
        <v>0.76595856668401574</v>
      </c>
      <c r="LK16" s="3">
        <v>-0.54350257586834716</v>
      </c>
      <c r="LL16" s="3">
        <v>-1.7732576650302228</v>
      </c>
      <c r="LM16" s="3">
        <v>1.2888742921114893</v>
      </c>
      <c r="LN16" s="3">
        <v>0.98253344590868485</v>
      </c>
      <c r="LO16" s="3">
        <v>-1.6389788345106984</v>
      </c>
      <c r="LP16" s="3">
        <v>-0.74783297903739576</v>
      </c>
      <c r="LQ16" s="3">
        <v>-2.9213191959397686E-2</v>
      </c>
      <c r="LR16" s="3">
        <v>-2.4472751251836145</v>
      </c>
      <c r="LS16" s="3">
        <v>-2.0105092205124726</v>
      </c>
      <c r="LT16" s="3">
        <v>1.377298272015254</v>
      </c>
      <c r="LU16" s="3">
        <v>-2.311568808849513</v>
      </c>
      <c r="LV16" s="3">
        <v>-1.0714011917107984</v>
      </c>
      <c r="LW16" s="3">
        <v>-1.4805426216318385</v>
      </c>
      <c r="LX16" s="3">
        <v>-2.2673254317805558</v>
      </c>
      <c r="LY16" s="3">
        <v>-2.2823124747123336</v>
      </c>
      <c r="LZ16" s="3">
        <v>1.4340662094109562</v>
      </c>
      <c r="MA16" s="3">
        <v>0.1787524023937446</v>
      </c>
      <c r="MB16" s="3">
        <v>-2.893531612219558</v>
      </c>
      <c r="MC16" s="3">
        <v>-3.4433736050845729</v>
      </c>
      <c r="MD16" s="3">
        <v>-2.7124679711010669</v>
      </c>
      <c r="ME16" s="3">
        <v>-3.0188345033703654</v>
      </c>
      <c r="MF16" s="3">
        <v>-4.5597947903214848</v>
      </c>
      <c r="MG16" s="3">
        <v>-2.6441050613030233</v>
      </c>
      <c r="MH16" s="3">
        <v>-0.95397106564051992</v>
      </c>
      <c r="MI16" s="3">
        <v>-2.5619585667834746</v>
      </c>
      <c r="MJ16" s="3">
        <v>-1.9828472723356523</v>
      </c>
      <c r="MK16" s="3">
        <v>-2.2496533269046695</v>
      </c>
      <c r="ML16" s="3">
        <v>-3.2084270453026633</v>
      </c>
      <c r="MM16" s="3">
        <v>-4.0603774554326701</v>
      </c>
      <c r="MN16" s="3">
        <v>-2.7630346291064747</v>
      </c>
      <c r="MO16" s="3">
        <v>-2.6796055358803512</v>
      </c>
      <c r="MP16" s="3">
        <v>-2.460077512988728</v>
      </c>
      <c r="MQ16" s="3">
        <v>-0.5416964688411382</v>
      </c>
      <c r="MR16" s="3">
        <v>-1.3204979298243218</v>
      </c>
      <c r="MS16" s="3">
        <v>-2.8648486085319247</v>
      </c>
      <c r="MT16" s="3">
        <v>-0.14569059816115604</v>
      </c>
      <c r="MU16" s="3">
        <v>-2.3805804738470795</v>
      </c>
      <c r="MV16" s="3">
        <v>-2.2409334255584037</v>
      </c>
      <c r="MW16" s="3">
        <v>-2.332414569171859</v>
      </c>
      <c r="MX16" s="3">
        <v>-2.3832901799903867</v>
      </c>
      <c r="MY16" s="3">
        <v>-3.6462556627361074</v>
      </c>
      <c r="MZ16" s="3">
        <v>-2.6164991848877714</v>
      </c>
      <c r="NA16" s="3">
        <v>-0.31721299542400838</v>
      </c>
      <c r="NB16" s="3">
        <v>-2.1416315497251897</v>
      </c>
      <c r="NC16" s="3">
        <v>0.80586966852119724</v>
      </c>
      <c r="ND16" s="3">
        <v>-2.6506648939424946</v>
      </c>
      <c r="NE16" s="3">
        <v>-2.168529828920772</v>
      </c>
      <c r="NF16" s="3">
        <v>1.8897508206110014</v>
      </c>
      <c r="NG16" s="3">
        <v>0.65163649029634385</v>
      </c>
      <c r="NH16" s="3">
        <v>-2.898937780862703</v>
      </c>
      <c r="NI16" s="3">
        <v>0.36800758271602002</v>
      </c>
      <c r="NJ16" s="3">
        <v>0.27194010532755092</v>
      </c>
      <c r="NK16" s="3">
        <v>-4.5230810905144114</v>
      </c>
      <c r="NL16" s="3">
        <v>-1.6486834658965033</v>
      </c>
      <c r="NM16" s="3">
        <v>-0.63649725220419695</v>
      </c>
      <c r="NN16" s="3">
        <v>-1.9891553105934352</v>
      </c>
      <c r="NO16" s="3">
        <v>-1.3654077341624702</v>
      </c>
      <c r="NP16" s="3">
        <v>-1.5144065492118852</v>
      </c>
      <c r="NQ16" s="3">
        <v>-1.720469003516544</v>
      </c>
      <c r="NR16" s="3">
        <v>-2.0807792796293993</v>
      </c>
      <c r="NS16" s="3">
        <v>-1.0818729038297779</v>
      </c>
      <c r="NT16" s="3">
        <v>0.47007444314391628</v>
      </c>
      <c r="NU16" s="3">
        <v>-2.5636124019155759</v>
      </c>
      <c r="NV16" s="3">
        <v>0.34059240909379851</v>
      </c>
      <c r="NW16" s="3">
        <v>-0.42453278787884852</v>
      </c>
      <c r="NX16" s="3">
        <v>-4.6571397485071254E-2</v>
      </c>
      <c r="NY16" s="3">
        <v>-3.5116795701308758</v>
      </c>
      <c r="NZ16" s="3">
        <v>-2.7677284619166467</v>
      </c>
      <c r="OA16" s="3">
        <v>0.32878431301003108</v>
      </c>
      <c r="OB16" s="3">
        <v>-1.1272721584654048</v>
      </c>
      <c r="OC16" s="3">
        <v>-0.59857048893590392</v>
      </c>
      <c r="OD16" s="3">
        <v>0.16772033627466781</v>
      </c>
      <c r="OE16" s="3">
        <v>-2.553150616279559</v>
      </c>
      <c r="OF16" s="3">
        <v>-1.2835152686387048</v>
      </c>
      <c r="OG16" s="3">
        <v>-0.5984741138705546</v>
      </c>
      <c r="OH16" s="3">
        <v>-0.51014858392627338</v>
      </c>
      <c r="OI16" s="3">
        <v>-9.4663875689601079E-2</v>
      </c>
      <c r="OJ16" s="3">
        <v>-3.1692512465304135</v>
      </c>
      <c r="OK16" s="3">
        <v>0.74747970700372379</v>
      </c>
      <c r="OL16" s="3">
        <v>-0.41612833303722185</v>
      </c>
      <c r="OM16" s="3">
        <v>0.28559308742093209</v>
      </c>
      <c r="ON16" s="3">
        <v>0.49501009953468822</v>
      </c>
      <c r="OO16" s="3">
        <v>-0.3242568744625246</v>
      </c>
      <c r="OP16" s="3">
        <v>-5.1398072624116338E-2</v>
      </c>
      <c r="OQ16" s="3">
        <v>0.23352367662736279</v>
      </c>
      <c r="OR16" s="3">
        <v>-0.69803364770515142</v>
      </c>
      <c r="OS16" s="3">
        <v>0.83199064211169138</v>
      </c>
      <c r="OT16" s="3">
        <v>0.3065107980698083</v>
      </c>
      <c r="OU16" s="3">
        <v>0.37429874524532719</v>
      </c>
      <c r="OV16" s="3">
        <v>0.73823682179298411</v>
      </c>
      <c r="OW16" s="3">
        <v>1.456762003157599</v>
      </c>
      <c r="OX16" s="3">
        <v>4.6351362503552235E-2</v>
      </c>
      <c r="OY16" s="3">
        <v>-3.0173696640574961</v>
      </c>
      <c r="OZ16" s="3">
        <v>1.2340457580219062</v>
      </c>
      <c r="PA16" s="3">
        <v>0.18101421915196114</v>
      </c>
      <c r="PB16" s="3">
        <v>1.2410857050661142</v>
      </c>
      <c r="PC16" s="3">
        <v>-1.4472452300623841</v>
      </c>
      <c r="PD16" s="3">
        <v>-0.56973033039656218</v>
      </c>
      <c r="PE16" s="3">
        <v>-1.3903906676804594</v>
      </c>
      <c r="PF16" s="3">
        <v>-0.54350257586834716</v>
      </c>
      <c r="PG16" s="3">
        <v>-1.6389788345106984</v>
      </c>
      <c r="PH16" s="3">
        <v>-2.6796055358803512</v>
      </c>
      <c r="PI16" s="3">
        <v>4.6351362503552235E-2</v>
      </c>
      <c r="PJ16" s="3">
        <v>-3.0173696640574961</v>
      </c>
      <c r="PK16" s="3">
        <v>0.32434296279699926</v>
      </c>
      <c r="PL16" s="3">
        <v>0.57866590865051837</v>
      </c>
      <c r="PM16" s="3">
        <v>0.20691777630992411</v>
      </c>
      <c r="PN16" s="3">
        <v>0.21230396974817548</v>
      </c>
      <c r="PO16" s="3">
        <v>-1.6135688236171544</v>
      </c>
      <c r="PP16" s="3">
        <v>-1.2779037023465885</v>
      </c>
      <c r="PQ16" s="3">
        <v>0.16115604033653186</v>
      </c>
      <c r="PR16" s="3">
        <v>-0.57680612411635912</v>
      </c>
      <c r="PS16" s="3">
        <v>1.7869649772440526</v>
      </c>
      <c r="PT16" s="3">
        <v>-2.3756398613551477</v>
      </c>
      <c r="PU16" s="3">
        <v>-2.7703324223272117</v>
      </c>
      <c r="PV16" s="3">
        <v>-3.5454498465457971</v>
      </c>
      <c r="PW16" s="3">
        <v>-3.1508747118928104</v>
      </c>
      <c r="PX16" s="3">
        <v>-0.96946246431696004</v>
      </c>
      <c r="PY16" s="3">
        <v>-1.5465477051228265</v>
      </c>
      <c r="PZ16" s="3">
        <v>0.49924344263040155</v>
      </c>
      <c r="QA16" s="3">
        <v>0.32920715706397796</v>
      </c>
      <c r="QB16" s="3">
        <v>-2.2574129815428807</v>
      </c>
      <c r="QC16" s="3">
        <v>-3.129792911877523</v>
      </c>
      <c r="QD16" s="3">
        <v>-3.0282756098797643</v>
      </c>
      <c r="QE16" s="3">
        <v>0.49576656109631873</v>
      </c>
      <c r="QF16" s="3">
        <v>-1.5838860567805897</v>
      </c>
      <c r="QG16" s="3">
        <v>-0.43955103320413613</v>
      </c>
      <c r="QH16" s="3">
        <v>0.21143519380475953</v>
      </c>
      <c r="QI16" s="3">
        <v>-0.74727974085820592</v>
      </c>
      <c r="QJ16" s="3">
        <v>-0.91536456159274004</v>
      </c>
      <c r="QK16" s="3">
        <v>0.59865665555710668</v>
      </c>
      <c r="QL16" s="3">
        <v>0.65671741390543448</v>
      </c>
      <c r="QM16" s="3">
        <v>0.89871822426400438</v>
      </c>
      <c r="QN16" s="3">
        <v>0.35060801643948813</v>
      </c>
      <c r="QO16" s="3">
        <v>-0.22846343182563744</v>
      </c>
      <c r="QP16" s="3">
        <v>-2.1458035516068992</v>
      </c>
      <c r="QQ16" s="3">
        <v>0.61445456158949718</v>
      </c>
      <c r="QR16" s="3">
        <v>-0.78296283374707987</v>
      </c>
      <c r="QS16" s="3">
        <v>0.19847952884931713</v>
      </c>
      <c r="QT16" s="3">
        <v>0.52020843598050936</v>
      </c>
      <c r="QU16" s="3">
        <v>1.5272656699403973</v>
      </c>
      <c r="QV16" s="3">
        <v>-0.53959876826587916</v>
      </c>
      <c r="QW16" s="3">
        <v>2.6254160774571096</v>
      </c>
      <c r="QX16" s="3">
        <v>0.71422755297382112</v>
      </c>
      <c r="QY16" s="3">
        <v>-0.92737571835426957</v>
      </c>
      <c r="QZ16" s="3">
        <v>0.95897826175487688</v>
      </c>
      <c r="RA16" s="3">
        <v>1.1852566901321799</v>
      </c>
      <c r="RB16" s="3">
        <v>-1.6833989448355413</v>
      </c>
      <c r="RC16" s="3">
        <v>-2.6962130345351651</v>
      </c>
      <c r="RD16" s="3">
        <v>4.0991150919840985E-2</v>
      </c>
      <c r="RE16" s="3">
        <v>1.1031204059683677</v>
      </c>
      <c r="RF16" s="3">
        <v>-3.7519895466942947</v>
      </c>
      <c r="RG16" s="3">
        <v>-1.5297832674121132</v>
      </c>
      <c r="RH16" s="3">
        <v>-0.72298198327494423</v>
      </c>
      <c r="RI16" s="3">
        <v>-0.63168112125061793</v>
      </c>
      <c r="RJ16" s="3">
        <v>0.61715201901357408</v>
      </c>
      <c r="RK16" s="3">
        <v>-0.34758742330154757</v>
      </c>
      <c r="RL16" s="3">
        <v>-1.5696226594025149</v>
      </c>
      <c r="RM16" s="3">
        <v>-0.40326896871762452</v>
      </c>
      <c r="RN16" s="3">
        <v>-4.3327599142935886</v>
      </c>
      <c r="RO16" s="3">
        <v>-0.31721299542400838</v>
      </c>
      <c r="RP16" s="3">
        <v>0.47007444314391628</v>
      </c>
      <c r="RQ16" s="3">
        <v>-0.1812284414665776</v>
      </c>
      <c r="RR16" s="3">
        <v>-1.0571835838278756</v>
      </c>
      <c r="RS16" s="3">
        <v>-1.204191567881759</v>
      </c>
      <c r="RT16" s="3">
        <v>0.48627863826961298</v>
      </c>
      <c r="RU16" s="3">
        <v>-1.2479909855898943</v>
      </c>
      <c r="RV16" s="3">
        <v>-2.8153025232395916</v>
      </c>
      <c r="RW16" s="3">
        <v>-0.4679838915236319</v>
      </c>
      <c r="RX16" s="3">
        <v>0.89487380824339535</v>
      </c>
      <c r="RY16" s="3">
        <v>1.4346602396971546</v>
      </c>
      <c r="RZ16" s="3">
        <v>0.39912037422042623</v>
      </c>
      <c r="SA16" s="3">
        <v>1.2008559508227834</v>
      </c>
      <c r="SB16" s="3">
        <v>1.4212782673308106</v>
      </c>
      <c r="SC16" s="3">
        <v>0.8525561957530452</v>
      </c>
      <c r="SD16" s="3">
        <v>-1.3013101614006815</v>
      </c>
      <c r="SE16" s="3">
        <v>-0.37623028471455955</v>
      </c>
      <c r="SF16" s="3">
        <v>-1.8755396712861656E-2</v>
      </c>
      <c r="SG16" s="3">
        <v>0.26147391818699767</v>
      </c>
      <c r="SH16" s="3">
        <v>1.1205368333811649</v>
      </c>
      <c r="SI16" s="3">
        <v>0.63808611111122837</v>
      </c>
      <c r="SJ16" s="3">
        <v>1.7346248325007345</v>
      </c>
      <c r="SK16" s="3">
        <v>-2.0663264051049581</v>
      </c>
      <c r="SL16" s="3">
        <v>1.5438939557142348</v>
      </c>
      <c r="SM16" s="3">
        <v>1.1309532472494432</v>
      </c>
      <c r="SN16" s="3">
        <v>-1.3821121297930252</v>
      </c>
      <c r="SO16" s="3">
        <v>-2.941252957141975</v>
      </c>
      <c r="SP16" s="3">
        <v>0.64332891216672339</v>
      </c>
      <c r="SQ16" s="3">
        <v>1.0995969915219048</v>
      </c>
      <c r="SR16" s="3">
        <v>0.70942743573047973</v>
      </c>
      <c r="SS16" s="3">
        <v>-2.946552672983346</v>
      </c>
      <c r="ST16" s="3">
        <v>1.3456633057740888</v>
      </c>
      <c r="SU16" s="3">
        <v>-2.0499246004848777</v>
      </c>
      <c r="SV16" s="3">
        <v>-1.4241098113418666</v>
      </c>
      <c r="SW16" s="3">
        <v>0.28681920931067423</v>
      </c>
      <c r="SX16" s="3">
        <v>0.2655560273972889</v>
      </c>
      <c r="SY16" s="3">
        <v>1.0190481992688463</v>
      </c>
      <c r="SZ16" s="3">
        <v>-2.4993677188501398</v>
      </c>
      <c r="TA16" s="3">
        <v>0.38370768998233257</v>
      </c>
      <c r="TB16" s="3">
        <v>-0.29074554937381208</v>
      </c>
      <c r="TC16" s="3">
        <v>0.45911359699791376</v>
      </c>
      <c r="TD16" s="3">
        <v>1.5981445232143092</v>
      </c>
      <c r="TE16" s="3">
        <v>-0.74373699129857473</v>
      </c>
      <c r="TF16" s="3">
        <v>-0.40826635053779803</v>
      </c>
      <c r="TG16" s="3">
        <v>1.9376124259817111</v>
      </c>
      <c r="TH16" s="3">
        <v>0.45483071616483078</v>
      </c>
      <c r="TI16" s="3">
        <v>0.24221085247325719</v>
      </c>
      <c r="TJ16" s="3">
        <v>-0.28065117117437333</v>
      </c>
      <c r="TK16" s="3">
        <v>-1.2092347766547429</v>
      </c>
      <c r="TL16" s="3">
        <v>-0.39358888397435016</v>
      </c>
      <c r="TM16" s="30" t="s">
        <v>367</v>
      </c>
    </row>
    <row r="17" spans="1:533">
      <c r="A17" s="12" t="s">
        <v>425</v>
      </c>
      <c r="B17" s="22" t="s">
        <v>513</v>
      </c>
      <c r="C17" s="3">
        <v>-0.70183537225656556</v>
      </c>
      <c r="D17" s="3">
        <v>-1.3374314854878573</v>
      </c>
      <c r="E17" s="3">
        <v>-1.0818977131331249</v>
      </c>
      <c r="F17" s="3">
        <v>0.99303250210264837</v>
      </c>
      <c r="G17" s="3">
        <v>-1.6821273298295822</v>
      </c>
      <c r="H17" s="3">
        <v>-3.6125440065402059</v>
      </c>
      <c r="I17" s="3">
        <v>-1.6069945952866806</v>
      </c>
      <c r="J17" s="3">
        <v>0.62235000118584061</v>
      </c>
      <c r="K17" s="3">
        <v>0.58825318071686006</v>
      </c>
      <c r="L17" s="3">
        <v>-1.7194644324681081</v>
      </c>
      <c r="M17" s="3">
        <v>-0.5907267995566382</v>
      </c>
      <c r="N17" s="3">
        <v>-1.4383292714778459</v>
      </c>
      <c r="O17" s="3">
        <v>0.52648628244143536</v>
      </c>
      <c r="P17" s="3">
        <v>-0.53685438383056217</v>
      </c>
      <c r="Q17" s="3">
        <v>-0.5494276561654895</v>
      </c>
      <c r="R17" s="3">
        <v>-1.8097676295732246</v>
      </c>
      <c r="S17" s="3">
        <v>-0.25921684050086558</v>
      </c>
      <c r="T17" s="3">
        <v>-1.4992627217604246</v>
      </c>
      <c r="U17" s="3">
        <v>0.68917625198377186</v>
      </c>
      <c r="V17" s="3">
        <v>-0.72289872399294086</v>
      </c>
      <c r="W17" s="3">
        <v>-1.344277341085176</v>
      </c>
      <c r="X17" s="3">
        <v>-0.11529221711860327</v>
      </c>
      <c r="Y17" s="3">
        <v>-1.0264567115815466</v>
      </c>
      <c r="Z17" s="3">
        <v>-1.7427460866655458</v>
      </c>
      <c r="AA17" s="3">
        <v>1.5910559889294176</v>
      </c>
      <c r="AB17" s="3">
        <v>0.23574040835655852</v>
      </c>
      <c r="AC17" s="3">
        <v>1.4221452764032492</v>
      </c>
      <c r="AD17" s="3">
        <v>0.68626558829311357</v>
      </c>
      <c r="AE17" s="3">
        <v>0.62499384494105625</v>
      </c>
      <c r="AF17" s="3">
        <v>-1.1977863394040416</v>
      </c>
      <c r="AG17" s="3">
        <v>0.56292495321069425</v>
      </c>
      <c r="AH17" s="3">
        <v>0.2035669943908546</v>
      </c>
      <c r="AI17" s="3">
        <v>0.97006790939772458</v>
      </c>
      <c r="AJ17" s="3">
        <v>0.40136182330926118</v>
      </c>
      <c r="AK17" s="3">
        <v>1.5849609741832824</v>
      </c>
      <c r="AL17" s="3">
        <v>7.0088789435456683E-2</v>
      </c>
      <c r="AM17" s="3">
        <v>0.71238656490342267</v>
      </c>
      <c r="AN17" s="3">
        <v>-8.7878441690089862E-2</v>
      </c>
      <c r="AO17" s="3">
        <v>1.3196130765059297</v>
      </c>
      <c r="AP17" s="3">
        <v>0.12739263306908716</v>
      </c>
      <c r="AQ17" s="3">
        <v>-1.178616593971751</v>
      </c>
      <c r="AR17" s="3">
        <v>0.4797542024614953</v>
      </c>
      <c r="AS17" s="3">
        <v>0.8008214876612525</v>
      </c>
      <c r="AT17" s="3">
        <v>2.0928941124870466</v>
      </c>
      <c r="AU17" s="3">
        <v>1.229019478964605</v>
      </c>
      <c r="AV17" s="3">
        <v>-0.17229544958105977</v>
      </c>
      <c r="AW17" s="3">
        <v>1.5849609741832824</v>
      </c>
      <c r="AX17" s="3">
        <v>1.3196130765059297</v>
      </c>
      <c r="AY17" s="3">
        <v>2.0928941124870466</v>
      </c>
      <c r="AZ17" s="3">
        <v>1.6414593676553635</v>
      </c>
      <c r="BA17" s="3">
        <v>1.0992444636415912</v>
      </c>
      <c r="BB17" s="3">
        <v>1.6594904296664492</v>
      </c>
      <c r="BC17" s="3">
        <v>2.0635882583209635</v>
      </c>
      <c r="BD17" s="3">
        <v>2.5769210235790641</v>
      </c>
      <c r="BE17" s="3">
        <v>2.121698826241103</v>
      </c>
      <c r="BF17" s="3">
        <v>1.9268666347286862</v>
      </c>
      <c r="BG17" s="3">
        <v>1.9238219723879462</v>
      </c>
      <c r="BH17" s="3">
        <v>2.8449622426170129</v>
      </c>
      <c r="BI17" s="3">
        <v>1.8702810153015057</v>
      </c>
      <c r="BJ17" s="3">
        <v>-0.77488292467282316</v>
      </c>
      <c r="BK17" s="3">
        <v>1.9556675818876761</v>
      </c>
      <c r="BL17" s="3">
        <v>-0.12707870532473517</v>
      </c>
      <c r="BM17" s="3">
        <v>1.9117142366173141</v>
      </c>
      <c r="BN17" s="3">
        <v>1.7524855824784158</v>
      </c>
      <c r="BO17" s="3">
        <v>1.7497380968056733</v>
      </c>
      <c r="BP17" s="3">
        <v>1.1671635642604745</v>
      </c>
      <c r="BQ17" s="3">
        <v>1.7199072576603796</v>
      </c>
      <c r="BR17" s="3">
        <v>1.6418030084902031</v>
      </c>
      <c r="BS17" s="3">
        <v>1.3983774745831841</v>
      </c>
      <c r="BT17" s="3">
        <v>1.6542444730039891</v>
      </c>
      <c r="BU17" s="3">
        <v>1.7049690411699805</v>
      </c>
      <c r="BV17" s="3">
        <v>1.3804309407036892</v>
      </c>
      <c r="BW17" s="3">
        <v>2.0540572520774951</v>
      </c>
      <c r="BX17" s="3">
        <v>-1.4383292714778459</v>
      </c>
      <c r="BY17" s="3">
        <v>-1.7427460866655458</v>
      </c>
      <c r="BZ17" s="3">
        <v>-1.1977863394040416</v>
      </c>
      <c r="CA17" s="3">
        <v>-0.17229544958105977</v>
      </c>
      <c r="CB17" s="3">
        <v>-0.33626826981166119</v>
      </c>
      <c r="CC17" s="3">
        <v>-2.956377881951981</v>
      </c>
      <c r="CD17" s="3">
        <v>-3.8594433374393478</v>
      </c>
      <c r="CE17" s="3">
        <v>-3.3061928176816195</v>
      </c>
      <c r="CF17" s="3">
        <v>-0.7581214030380049</v>
      </c>
      <c r="CG17" s="3">
        <v>-0.83233500116332504</v>
      </c>
      <c r="CH17" s="3">
        <v>-0.85564834351749242</v>
      </c>
      <c r="CI17" s="3">
        <v>-2.893531612219558</v>
      </c>
      <c r="CJ17" s="3">
        <v>-0.79269472158274923</v>
      </c>
      <c r="CK17" s="3">
        <v>-0.25490820003751641</v>
      </c>
      <c r="CL17" s="3">
        <v>-2.3756398613551477</v>
      </c>
      <c r="CM17" s="3">
        <v>-2.7863639077871838</v>
      </c>
      <c r="CN17" s="3">
        <v>-1.4844394704303017</v>
      </c>
      <c r="CO17" s="3">
        <v>-1.3694894369008475</v>
      </c>
      <c r="CP17" s="3">
        <v>-1.7532527279212833</v>
      </c>
      <c r="CQ17" s="3">
        <v>-1.8756162830284067</v>
      </c>
      <c r="CR17" s="3">
        <v>-1.6252053578429286</v>
      </c>
      <c r="CS17" s="3">
        <v>-1.3986371988943391</v>
      </c>
      <c r="CT17" s="3">
        <v>-2.6363689337612892</v>
      </c>
      <c r="CU17" s="3">
        <v>-3.4433736050845729</v>
      </c>
      <c r="CV17" s="3">
        <v>-1.2984858771582408</v>
      </c>
      <c r="CW17" s="3">
        <v>-0.86780355202731596</v>
      </c>
      <c r="CX17" s="3">
        <v>-0.91918493413676072</v>
      </c>
      <c r="CY17" s="3">
        <v>-1.7021577008605433</v>
      </c>
      <c r="CZ17" s="3">
        <v>-2.331436500215001</v>
      </c>
      <c r="DA17" s="3">
        <v>-1.7499057949209653</v>
      </c>
      <c r="DB17" s="3">
        <v>-0.90456355188734583</v>
      </c>
      <c r="DC17" s="3">
        <v>-1.1892843989857231</v>
      </c>
      <c r="DD17" s="3">
        <v>-1.113608840777796</v>
      </c>
      <c r="DE17" s="3">
        <v>-1.6183611142846619</v>
      </c>
      <c r="DF17" s="3">
        <v>-1.7018279158776564</v>
      </c>
      <c r="DG17" s="3">
        <v>-0.98140632844131148</v>
      </c>
      <c r="DH17" s="3">
        <v>-1.0964919446267298</v>
      </c>
      <c r="DI17" s="3">
        <v>-5.1886806524121853</v>
      </c>
      <c r="DJ17" s="3">
        <v>-0.50918482092165118</v>
      </c>
      <c r="DK17" s="3">
        <v>-2.5619585667834746</v>
      </c>
      <c r="DL17" s="3">
        <v>-3.0061093072752385</v>
      </c>
      <c r="DM17" s="3">
        <v>-2.7771848379315491</v>
      </c>
      <c r="DN17" s="3">
        <v>-2.7703324223272117</v>
      </c>
      <c r="DO17" s="3">
        <v>-0.61469391151044439</v>
      </c>
      <c r="DP17" s="3">
        <v>-2.505639729775468</v>
      </c>
      <c r="DQ17" s="3">
        <v>-1.4805426216318385</v>
      </c>
      <c r="DR17" s="3">
        <v>-0.89412821364004114</v>
      </c>
      <c r="DS17" s="3">
        <v>-0.17586335132986139</v>
      </c>
      <c r="DT17" s="3">
        <v>-4.0953366059052954</v>
      </c>
      <c r="DU17" s="3">
        <v>-0.59047770787166443</v>
      </c>
      <c r="DV17" s="3">
        <v>-2.2911133441214404</v>
      </c>
      <c r="DW17" s="3">
        <v>-1.6115333256331177</v>
      </c>
      <c r="DX17" s="3">
        <v>-1.8232051993366745</v>
      </c>
      <c r="DY17" s="3">
        <v>-1.372350412963613</v>
      </c>
      <c r="DZ17" s="3">
        <v>-2.6796055358803512</v>
      </c>
      <c r="EA17" s="3">
        <v>-1.3049880519663326</v>
      </c>
      <c r="EB17" s="3">
        <v>-0.36911161544374843</v>
      </c>
      <c r="EC17" s="3">
        <v>-2.7689695242512444</v>
      </c>
      <c r="ED17" s="3">
        <v>-1.3204979298243218</v>
      </c>
      <c r="EE17" s="3">
        <v>-0.81949992762478174</v>
      </c>
      <c r="EF17" s="3">
        <v>-1.959326282889003</v>
      </c>
      <c r="EG17" s="3">
        <v>-2.8648486085319247</v>
      </c>
      <c r="EH17" s="3">
        <v>-1.7585143081210852</v>
      </c>
      <c r="EI17" s="3">
        <v>-1.3925446967146209</v>
      </c>
      <c r="EJ17" s="3">
        <v>-9.3577642414784626E-2</v>
      </c>
      <c r="EK17" s="3">
        <v>-0.17397867825879382</v>
      </c>
      <c r="EL17" s="3">
        <v>-0.64833187429086891</v>
      </c>
      <c r="EM17" s="3">
        <v>-2.2483616953762557</v>
      </c>
      <c r="EN17" s="3">
        <v>-1.9344544178884142</v>
      </c>
      <c r="EO17" s="3">
        <v>-1.0148603575334607</v>
      </c>
      <c r="EP17" s="3">
        <v>-2.2155957210431332</v>
      </c>
      <c r="EQ17" s="3">
        <v>-0.56478337411435642</v>
      </c>
      <c r="ER17" s="3">
        <v>-1.8960943382752642</v>
      </c>
      <c r="ES17" s="3">
        <v>-2.7840351576675206</v>
      </c>
      <c r="ET17" s="3">
        <v>-2.9190559568289145</v>
      </c>
      <c r="EU17" s="3">
        <v>-1.301403123413903</v>
      </c>
      <c r="EV17" s="3">
        <v>-2.4060515750381866</v>
      </c>
      <c r="EW17" s="3">
        <v>-2.3805804738470795</v>
      </c>
      <c r="EX17" s="3">
        <v>-1.0614301039419807</v>
      </c>
      <c r="EY17" s="3">
        <v>-1.3307227937260655</v>
      </c>
      <c r="EZ17" s="3">
        <v>-0.93745839995203739</v>
      </c>
      <c r="FA17" s="3">
        <v>-2.8779287263563815</v>
      </c>
      <c r="FB17" s="3">
        <v>-2.332414569171859</v>
      </c>
      <c r="FC17" s="3">
        <v>-1.4472452300623841</v>
      </c>
      <c r="FD17" s="3">
        <v>-3.3661469040414671</v>
      </c>
      <c r="FE17" s="3">
        <v>-1.3524432076885018</v>
      </c>
      <c r="FF17" s="3">
        <v>-0.78095242288596634</v>
      </c>
      <c r="FG17" s="3">
        <v>-2.1993209234075102</v>
      </c>
      <c r="FH17" s="3">
        <v>0.41398490996847387</v>
      </c>
      <c r="FI17" s="3">
        <v>-0.89035075745617331</v>
      </c>
      <c r="FJ17" s="3">
        <v>-0.9399166895327129</v>
      </c>
      <c r="FK17" s="3">
        <v>-1.5377942789480734</v>
      </c>
      <c r="FL17" s="3">
        <v>-1.7224115567310703</v>
      </c>
      <c r="FM17" s="3">
        <v>-2.1214503920791286</v>
      </c>
      <c r="FN17" s="3">
        <v>-1.3510357235567807</v>
      </c>
      <c r="FO17" s="3">
        <v>1.1671635642604745</v>
      </c>
      <c r="FP17" s="3">
        <v>-0.17229544958105977</v>
      </c>
      <c r="FQ17" s="3">
        <v>0.2035669943908546</v>
      </c>
      <c r="FR17" s="3">
        <v>0.97006790939772458</v>
      </c>
      <c r="FS17" s="3">
        <v>0.40136182330926118</v>
      </c>
      <c r="FT17" s="3">
        <v>0.22669408320186071</v>
      </c>
      <c r="FU17" s="3">
        <v>0.82454447268041087</v>
      </c>
      <c r="FV17" s="3">
        <v>1.9238219723879462</v>
      </c>
      <c r="FW17" s="3">
        <v>-1.4383292714778459</v>
      </c>
      <c r="FX17" s="3">
        <v>-1.1977863394040416</v>
      </c>
      <c r="FY17" s="3">
        <v>-1.4844394704303017</v>
      </c>
      <c r="FZ17" s="3">
        <v>-1.3694894369008475</v>
      </c>
      <c r="GA17" s="3">
        <v>-1.6252053578429286</v>
      </c>
      <c r="GB17" s="3">
        <v>-1.2984858771582408</v>
      </c>
      <c r="GC17" s="3">
        <v>-1.4805426216318385</v>
      </c>
      <c r="GD17" s="3">
        <v>-1.959326282889003</v>
      </c>
      <c r="GE17" s="3">
        <v>-1.4472452300623841</v>
      </c>
      <c r="GF17" s="3">
        <v>0.99303250210264837</v>
      </c>
      <c r="GG17" s="3">
        <v>0.30135020326160028</v>
      </c>
      <c r="GH17" s="3">
        <v>-2.2049999504611737</v>
      </c>
      <c r="GI17" s="3">
        <v>0.12303614208442919</v>
      </c>
      <c r="GJ17" s="3">
        <v>-0.23804971155125898</v>
      </c>
      <c r="GK17" s="3">
        <v>7.8877548475304343E-2</v>
      </c>
      <c r="GL17" s="3">
        <v>-1.4089576647056423</v>
      </c>
      <c r="GM17" s="3">
        <v>-1.8985708368429175</v>
      </c>
      <c r="GN17" s="3">
        <v>0.11557656134838848</v>
      </c>
      <c r="GO17" s="3">
        <v>-1.1731816676657532</v>
      </c>
      <c r="GP17" s="3">
        <v>-0.83889675411059805</v>
      </c>
      <c r="GQ17" s="3">
        <v>-1.6554994357554371</v>
      </c>
      <c r="GR17" s="3">
        <v>-1.1696886468272574</v>
      </c>
      <c r="GS17" s="3">
        <v>-0.88724200976505607</v>
      </c>
      <c r="GT17" s="3">
        <v>-2.6854397795705833</v>
      </c>
      <c r="GU17" s="3">
        <v>3.3712839731939379E-2</v>
      </c>
      <c r="GV17" s="3">
        <v>-0.92362343588760198</v>
      </c>
      <c r="GW17" s="3">
        <v>-1.4472452300623841</v>
      </c>
      <c r="GX17" s="3">
        <v>-0.23804971155125898</v>
      </c>
      <c r="GY17" s="3">
        <v>7.8877548475304343E-2</v>
      </c>
      <c r="GZ17" s="3">
        <v>3.3712839731939379E-2</v>
      </c>
      <c r="HA17" s="3">
        <v>2.121698826241103</v>
      </c>
      <c r="HB17" s="3">
        <v>-0.77488292467282316</v>
      </c>
      <c r="HC17" s="3">
        <v>7.0088789435456683E-2</v>
      </c>
      <c r="HD17" s="3">
        <v>0.71238656490342267</v>
      </c>
      <c r="HE17" s="3">
        <v>1.9159686508251161</v>
      </c>
      <c r="HF17" s="3">
        <v>-1.2479909855898943</v>
      </c>
      <c r="HG17" s="3">
        <v>0.60686217506589968</v>
      </c>
      <c r="HH17" s="3">
        <v>0.16748252999908184</v>
      </c>
      <c r="HI17" s="3">
        <v>-6.3753826315175635E-2</v>
      </c>
      <c r="HJ17" s="3">
        <v>0.36951899390194298</v>
      </c>
      <c r="HK17" s="3">
        <v>-1.6594764905032391</v>
      </c>
      <c r="HL17" s="3">
        <v>-1.2685542517642001</v>
      </c>
      <c r="HM17" s="3">
        <v>-2.1680782939141143</v>
      </c>
      <c r="HN17" s="3">
        <v>-1.1978698412676148</v>
      </c>
      <c r="HO17" s="3">
        <v>-0.50492194558350822</v>
      </c>
      <c r="HP17" s="3">
        <v>-2.3085187251631489</v>
      </c>
      <c r="HQ17" s="3">
        <v>0.32229402064498502</v>
      </c>
      <c r="HR17" s="3">
        <v>1.0040413119240672</v>
      </c>
      <c r="HS17" s="3">
        <v>-1.1353699743837424</v>
      </c>
      <c r="HT17" s="3">
        <v>-4.3283438096899378E-2</v>
      </c>
      <c r="HU17" s="3">
        <v>-2.1083954097424327</v>
      </c>
      <c r="HV17" s="3">
        <v>0.23936438895122625</v>
      </c>
      <c r="HW17" s="3">
        <v>-2.3176209472758078</v>
      </c>
      <c r="HX17" s="3">
        <v>-0.3225817368250688</v>
      </c>
      <c r="HY17" s="3">
        <v>-1.3451662551942394</v>
      </c>
      <c r="HZ17" s="3">
        <v>-1.6819735760755661</v>
      </c>
      <c r="IA17" s="3">
        <v>-0.17229544958105977</v>
      </c>
      <c r="IB17" s="3">
        <v>0.40136182330926118</v>
      </c>
      <c r="IC17" s="3">
        <v>0.82454447268041087</v>
      </c>
      <c r="ID17" s="3">
        <v>-1.3694894369008475</v>
      </c>
      <c r="IE17" s="3">
        <v>-1.1696886468272574</v>
      </c>
      <c r="IF17" s="3">
        <v>-0.83233500116332504</v>
      </c>
      <c r="IG17" s="3">
        <v>-0.5907267995566382</v>
      </c>
      <c r="IH17" s="3">
        <v>-0.89476800305087834</v>
      </c>
      <c r="II17" s="3">
        <v>-0.69467211509633853</v>
      </c>
      <c r="IJ17" s="3">
        <v>-1.9474653777434698</v>
      </c>
      <c r="IK17" s="3">
        <v>0.72300799515815928</v>
      </c>
      <c r="IL17" s="3">
        <v>-0.84179088169495475</v>
      </c>
      <c r="IM17" s="3">
        <v>-1.1428351011034621E-2</v>
      </c>
      <c r="IN17" s="3">
        <v>-0.42111606588164568</v>
      </c>
      <c r="IO17" s="3">
        <v>-0.28327864718000217</v>
      </c>
      <c r="IP17" s="3">
        <v>-0.20530796205407434</v>
      </c>
      <c r="IQ17" s="3">
        <v>-0.50567088229598678</v>
      </c>
      <c r="IR17" s="3">
        <v>-3.3422389308911149</v>
      </c>
      <c r="IS17" s="3">
        <v>-1.5179575879602465</v>
      </c>
      <c r="IT17" s="3">
        <v>0.88792963238390576</v>
      </c>
      <c r="IU17" s="3">
        <v>-0.17229544958105977</v>
      </c>
      <c r="IV17" s="3">
        <v>0.40136182330926118</v>
      </c>
      <c r="IW17" s="3">
        <v>0.82454447268041087</v>
      </c>
      <c r="IX17" s="3">
        <v>-0.83233500116332504</v>
      </c>
      <c r="IY17" s="3">
        <v>-0.89476800305087834</v>
      </c>
      <c r="IZ17" s="3">
        <v>-0.84179088169495475</v>
      </c>
      <c r="JA17" s="3">
        <v>0.2035669943908546</v>
      </c>
      <c r="JB17" s="3">
        <v>0.97006790939772458</v>
      </c>
      <c r="JC17" s="3">
        <v>0.22669408320186071</v>
      </c>
      <c r="JD17" s="3">
        <v>1.9238219723879462</v>
      </c>
      <c r="JE17" s="3">
        <v>1.3196130765059297</v>
      </c>
      <c r="JF17" s="3">
        <v>-1.7021577008605433</v>
      </c>
      <c r="JG17" s="3">
        <v>-0.9399166895327129</v>
      </c>
      <c r="JH17" s="3">
        <v>0.62499384494105625</v>
      </c>
      <c r="JI17" s="3">
        <v>-8.7878441690089862E-2</v>
      </c>
      <c r="JJ17" s="3">
        <v>-1.178616593971751</v>
      </c>
      <c r="JK17" s="3">
        <v>0.7135088913800518</v>
      </c>
      <c r="JL17" s="3">
        <v>0.79158558976109195</v>
      </c>
      <c r="JM17" s="3">
        <v>0.18468829178498958</v>
      </c>
      <c r="JN17" s="3">
        <v>0.66158354104861317</v>
      </c>
      <c r="JO17" s="3">
        <v>-1.120927989363294</v>
      </c>
      <c r="JP17" s="3">
        <v>0.42098908863184109</v>
      </c>
      <c r="JQ17" s="3">
        <v>-2.1139929969562181</v>
      </c>
      <c r="JR17" s="3">
        <v>0.79887874241282064</v>
      </c>
      <c r="JS17" s="3">
        <v>0.81400044988862053</v>
      </c>
      <c r="JT17" s="3">
        <v>-2.4164424258740813</v>
      </c>
      <c r="JU17" s="3">
        <v>-0.45708443186631176</v>
      </c>
      <c r="JV17" s="3">
        <v>-2.8866262545339771</v>
      </c>
      <c r="JW17" s="3">
        <v>-1.914867340773269</v>
      </c>
      <c r="JX17" s="3">
        <v>-1.0348982681891483</v>
      </c>
      <c r="JY17" s="3">
        <v>0.92457294835226889</v>
      </c>
      <c r="JZ17" s="3">
        <v>-0.270610274026166</v>
      </c>
      <c r="KA17" s="3">
        <v>-0.12285098422197246</v>
      </c>
      <c r="KB17" s="3">
        <v>-1.3026216103789159</v>
      </c>
      <c r="KC17" s="3">
        <v>-0.33982135066111691</v>
      </c>
      <c r="KD17" s="3">
        <v>-1.8891056008843055E-2</v>
      </c>
      <c r="KE17" s="3">
        <v>0.93248892773973224</v>
      </c>
      <c r="KF17" s="3">
        <v>-0.2630197246455796</v>
      </c>
      <c r="KG17" s="3">
        <v>-0.66137451977502426</v>
      </c>
      <c r="KH17" s="3">
        <v>-0.46583516887803017</v>
      </c>
      <c r="KI17" s="3">
        <v>-1.4472452300623841</v>
      </c>
      <c r="KJ17" s="3">
        <v>-1.1696886468272574</v>
      </c>
      <c r="KK17" s="3">
        <v>-1.1977863394040416</v>
      </c>
      <c r="KL17" s="3">
        <v>-1.4844394704303017</v>
      </c>
      <c r="KM17" s="3">
        <v>-1.6252053578429286</v>
      </c>
      <c r="KN17" s="3">
        <v>-1.2984858771582408</v>
      </c>
      <c r="KO17" s="3">
        <v>0.11557656134838848</v>
      </c>
      <c r="KP17" s="3">
        <v>-1.6554994357554371</v>
      </c>
      <c r="KQ17" s="3">
        <v>-0.88724200976505607</v>
      </c>
      <c r="KR17" s="3">
        <v>2.0540572520774951</v>
      </c>
      <c r="KS17" s="3">
        <v>1.1721438534405981</v>
      </c>
      <c r="KT17" s="3">
        <v>0.38126323222237574</v>
      </c>
      <c r="KU17" s="3">
        <v>1.002671734000387</v>
      </c>
      <c r="KV17" s="3">
        <v>0.16174073583958259</v>
      </c>
      <c r="KW17" s="3">
        <v>-0.36575105623404064</v>
      </c>
      <c r="KX17" s="3">
        <v>0.20112054169456506</v>
      </c>
      <c r="KY17" s="3">
        <v>0.20406341848354906</v>
      </c>
      <c r="KZ17" s="3">
        <v>-0.79584806823351384</v>
      </c>
      <c r="LA17" s="3">
        <v>1.0163407618341145</v>
      </c>
      <c r="LB17" s="3">
        <v>0.80289064046938885</v>
      </c>
      <c r="LC17" s="3">
        <v>-0.74783297903739576</v>
      </c>
      <c r="LD17" s="3">
        <v>-1.4472452300623841</v>
      </c>
      <c r="LE17" s="3">
        <v>-1.1696886468272574</v>
      </c>
      <c r="LF17" s="3">
        <v>-1.1977863394040416</v>
      </c>
      <c r="LG17" s="3">
        <v>-1.4844394704303017</v>
      </c>
      <c r="LH17" s="3">
        <v>-1.6252053578429286</v>
      </c>
      <c r="LI17" s="3">
        <v>-1.2984858771582408</v>
      </c>
      <c r="LJ17" s="3">
        <v>-1.6554994357554371</v>
      </c>
      <c r="LK17" s="3">
        <v>-0.88724200976505607</v>
      </c>
      <c r="LL17" s="3">
        <v>2.0540572520774951</v>
      </c>
      <c r="LM17" s="3">
        <v>1.002671734000387</v>
      </c>
      <c r="LN17" s="3">
        <v>0.20112054169456506</v>
      </c>
      <c r="LO17" s="3">
        <v>-0.79584806823351384</v>
      </c>
      <c r="LP17" s="3">
        <v>-0.74783297903739576</v>
      </c>
      <c r="LQ17" s="3">
        <v>7.0088789435456683E-2</v>
      </c>
      <c r="LR17" s="3">
        <v>-4.3283438096899378E-2</v>
      </c>
      <c r="LS17" s="3">
        <v>0.23936438895122625</v>
      </c>
      <c r="LT17" s="3">
        <v>-1.6819735760755661</v>
      </c>
      <c r="LU17" s="3">
        <v>-1.3694894369008475</v>
      </c>
      <c r="LV17" s="3">
        <v>-1.4383292714778459</v>
      </c>
      <c r="LW17" s="3">
        <v>-1.4805426216318385</v>
      </c>
      <c r="LX17" s="3">
        <v>-1.959326282889003</v>
      </c>
      <c r="LY17" s="3">
        <v>0.30135020326160028</v>
      </c>
      <c r="LZ17" s="3">
        <v>-1.4089576647056423</v>
      </c>
      <c r="MA17" s="3">
        <v>-2.6854397795705833</v>
      </c>
      <c r="MB17" s="3">
        <v>-2.893531612219558</v>
      </c>
      <c r="MC17" s="3">
        <v>-3.4433736050845729</v>
      </c>
      <c r="MD17" s="3">
        <v>-0.86780355202731596</v>
      </c>
      <c r="ME17" s="3">
        <v>-0.91918493413676072</v>
      </c>
      <c r="MF17" s="3">
        <v>-1.113608840777796</v>
      </c>
      <c r="MG17" s="3">
        <v>-0.98140632844131148</v>
      </c>
      <c r="MH17" s="3">
        <v>-1.0964919446267298</v>
      </c>
      <c r="MI17" s="3">
        <v>-2.5619585667834746</v>
      </c>
      <c r="MJ17" s="3">
        <v>-3.0061093072752385</v>
      </c>
      <c r="MK17" s="3">
        <v>-0.89412821364004114</v>
      </c>
      <c r="ML17" s="3">
        <v>-0.59047770787166443</v>
      </c>
      <c r="MM17" s="3">
        <v>-1.6115333256331177</v>
      </c>
      <c r="MN17" s="3">
        <v>-1.8232051993366745</v>
      </c>
      <c r="MO17" s="3">
        <v>-2.6796055358803512</v>
      </c>
      <c r="MP17" s="3">
        <v>-0.36911161544374843</v>
      </c>
      <c r="MQ17" s="3">
        <v>-2.7689695242512444</v>
      </c>
      <c r="MR17" s="3">
        <v>-1.3204979298243218</v>
      </c>
      <c r="MS17" s="3">
        <v>-2.8648486085319247</v>
      </c>
      <c r="MT17" s="3">
        <v>-2.4060515750381866</v>
      </c>
      <c r="MU17" s="3">
        <v>-2.3805804738470795</v>
      </c>
      <c r="MV17" s="3">
        <v>-1.0614301039419807</v>
      </c>
      <c r="MW17" s="3">
        <v>-2.332414569171859</v>
      </c>
      <c r="MX17" s="3">
        <v>-1.3524432076885018</v>
      </c>
      <c r="MY17" s="3">
        <v>-1.0818977131331249</v>
      </c>
      <c r="MZ17" s="3">
        <v>-1.4345663509862232</v>
      </c>
      <c r="NA17" s="3">
        <v>-0.87481711683116048</v>
      </c>
      <c r="NB17" s="3">
        <v>0.18919882124665577</v>
      </c>
      <c r="NC17" s="3">
        <v>-0.72456440039595926</v>
      </c>
      <c r="ND17" s="3">
        <v>-1.4504292172890187</v>
      </c>
      <c r="NE17" s="3">
        <v>-2.168529828920772</v>
      </c>
      <c r="NF17" s="3">
        <v>-0.20244990361834614</v>
      </c>
      <c r="NG17" s="3">
        <v>-0.84306245543304792</v>
      </c>
      <c r="NH17" s="3">
        <v>-1.1134272162519241</v>
      </c>
      <c r="NI17" s="3">
        <v>-2.2623773950489268</v>
      </c>
      <c r="NJ17" s="3">
        <v>-1.621311280235858</v>
      </c>
      <c r="NK17" s="3">
        <v>-2.7435919921202108</v>
      </c>
      <c r="NL17" s="3">
        <v>-3.1734848575221561</v>
      </c>
      <c r="NM17" s="3">
        <v>-1.4537455012055207</v>
      </c>
      <c r="NN17" s="3">
        <v>-1.9891553105934352</v>
      </c>
      <c r="NO17" s="3">
        <v>-0.83931478288710526</v>
      </c>
      <c r="NP17" s="3">
        <v>-8.5073974895691448E-2</v>
      </c>
      <c r="NQ17" s="3">
        <v>-1.720469003516544</v>
      </c>
      <c r="NR17" s="3">
        <v>-2.0807792796293993</v>
      </c>
      <c r="NS17" s="3">
        <v>0.37640718637225057</v>
      </c>
      <c r="NT17" s="3">
        <v>1.006496694475068</v>
      </c>
      <c r="NU17" s="3">
        <v>-0.99572181397075932</v>
      </c>
      <c r="NV17" s="3">
        <v>-1.024196627016063</v>
      </c>
      <c r="NW17" s="3">
        <v>-1.1551668128436565</v>
      </c>
      <c r="NX17" s="3">
        <v>-1.435796592226805</v>
      </c>
      <c r="NY17" s="3">
        <v>-1.545629721777761</v>
      </c>
      <c r="NZ17" s="3">
        <v>-0.94289786113461493</v>
      </c>
      <c r="OA17" s="3">
        <v>-1.6049397648169623</v>
      </c>
      <c r="OB17" s="3">
        <v>0.48248366775262214</v>
      </c>
      <c r="OC17" s="3">
        <v>-1.5634212873869529</v>
      </c>
      <c r="OD17" s="3">
        <v>-0.8969370099785523</v>
      </c>
      <c r="OE17" s="3">
        <v>-1.4267312967013488</v>
      </c>
      <c r="OF17" s="3">
        <v>4.0964274046991378E-2</v>
      </c>
      <c r="OG17" s="3">
        <v>-0.75897852103232988</v>
      </c>
      <c r="OH17" s="3">
        <v>-0.58255799226676863</v>
      </c>
      <c r="OI17" s="3">
        <v>-1.33404996630928</v>
      </c>
      <c r="OJ17" s="3">
        <v>-0.78576922090248491</v>
      </c>
      <c r="OK17" s="3">
        <v>-2.1974861277174966</v>
      </c>
      <c r="OL17" s="3">
        <v>-0.17229544958105977</v>
      </c>
      <c r="OM17" s="3">
        <v>0.40136182330926118</v>
      </c>
      <c r="ON17" s="3">
        <v>0.22669408320186071</v>
      </c>
      <c r="OO17" s="3">
        <v>1.3196130765059297</v>
      </c>
      <c r="OP17" s="3">
        <v>0.66158354104861317</v>
      </c>
      <c r="OQ17" s="3">
        <v>0.42098908863184109</v>
      </c>
      <c r="OR17" s="3">
        <v>0.81400044988862053</v>
      </c>
      <c r="OS17" s="3">
        <v>-1.0348982681891483</v>
      </c>
      <c r="OT17" s="3">
        <v>0.92457294835226889</v>
      </c>
      <c r="OU17" s="3">
        <v>-1.8891056008843055E-2</v>
      </c>
      <c r="OV17" s="3">
        <v>0.88792963238390576</v>
      </c>
      <c r="OW17" s="3">
        <v>1.1671635642604745</v>
      </c>
      <c r="OX17" s="3">
        <v>1.0992444636415912</v>
      </c>
      <c r="OY17" s="3">
        <v>-1.344277341085176</v>
      </c>
      <c r="OZ17" s="3">
        <v>0.46115497666484584</v>
      </c>
      <c r="PA17" s="3">
        <v>1.3400040108318898</v>
      </c>
      <c r="PB17" s="3">
        <v>-0.32774597133418609</v>
      </c>
      <c r="PC17" s="3">
        <v>-1.4472452300623841</v>
      </c>
      <c r="PD17" s="3">
        <v>-1.1696886468272574</v>
      </c>
      <c r="PE17" s="3">
        <v>-1.1977863394040416</v>
      </c>
      <c r="PF17" s="3">
        <v>-0.88724200976505607</v>
      </c>
      <c r="PG17" s="3">
        <v>-0.79584806823351384</v>
      </c>
      <c r="PH17" s="3">
        <v>-2.6796055358803512</v>
      </c>
      <c r="PI17" s="3">
        <v>1.0992444636415912</v>
      </c>
      <c r="PJ17" s="3">
        <v>-1.344277341085176</v>
      </c>
      <c r="PK17" s="3">
        <v>0.11557656134838848</v>
      </c>
      <c r="PL17" s="3">
        <v>-0.36575105623404064</v>
      </c>
      <c r="PM17" s="3">
        <v>0.20406341848354906</v>
      </c>
      <c r="PN17" s="3">
        <v>0.80289064046938885</v>
      </c>
      <c r="PO17" s="3">
        <v>0.16748252999908184</v>
      </c>
      <c r="PP17" s="3">
        <v>-0.5907267995566382</v>
      </c>
      <c r="PQ17" s="3">
        <v>-1.9474653777434698</v>
      </c>
      <c r="PR17" s="3">
        <v>-0.20530796205407434</v>
      </c>
      <c r="PS17" s="3">
        <v>-1.1731816676657532</v>
      </c>
      <c r="PT17" s="3">
        <v>-2.3756398613551477</v>
      </c>
      <c r="PU17" s="3">
        <v>-2.7703324223272117</v>
      </c>
      <c r="PV17" s="3">
        <v>-1.7585143081210852</v>
      </c>
      <c r="PW17" s="3">
        <v>-1.3925446967146209</v>
      </c>
      <c r="PX17" s="3">
        <v>-1.3510357235567807</v>
      </c>
      <c r="PY17" s="3">
        <v>-3.6125440065402059</v>
      </c>
      <c r="PZ17" s="3">
        <v>-0.5494276561654895</v>
      </c>
      <c r="QA17" s="3">
        <v>-0.72289872399294086</v>
      </c>
      <c r="QB17" s="3">
        <v>-1.0264567115815466</v>
      </c>
      <c r="QC17" s="3">
        <v>-0.91063704728087114</v>
      </c>
      <c r="QD17" s="3">
        <v>-1.7008733956230671</v>
      </c>
      <c r="QE17" s="3">
        <v>-1.2542578208367239</v>
      </c>
      <c r="QF17" s="3">
        <v>0.92637098321192268</v>
      </c>
      <c r="QG17" s="3">
        <v>-1.0085355797031046</v>
      </c>
      <c r="QH17" s="3">
        <v>-1.739617761992216</v>
      </c>
      <c r="QI17" s="3">
        <v>8.1979595336533817E-2</v>
      </c>
      <c r="QJ17" s="3">
        <v>0.83637361279347522</v>
      </c>
      <c r="QK17" s="3">
        <v>0.18099742014327322</v>
      </c>
      <c r="QL17" s="3">
        <v>0.16152138541565125</v>
      </c>
      <c r="QM17" s="3">
        <v>-0.83775945052598899</v>
      </c>
      <c r="QN17" s="3">
        <v>-2.8121742891655792</v>
      </c>
      <c r="QO17" s="3">
        <v>-1.0267256607128425</v>
      </c>
      <c r="QP17" s="3">
        <v>-1.1701869577978079</v>
      </c>
      <c r="QQ17" s="3">
        <v>-2.1166485071815124</v>
      </c>
      <c r="QR17" s="3">
        <v>-0.78296283374707987</v>
      </c>
      <c r="QS17" s="3">
        <v>-2.0508092794697745</v>
      </c>
      <c r="QT17" s="3">
        <v>0.34409331117670683</v>
      </c>
      <c r="QU17" s="3">
        <v>-0.7227229321994898</v>
      </c>
      <c r="QV17" s="3">
        <v>-0.53959876826587916</v>
      </c>
      <c r="QW17" s="3">
        <v>-0.84735846837862971</v>
      </c>
      <c r="QX17" s="3">
        <v>-0.69736574379701077</v>
      </c>
      <c r="QY17" s="3">
        <v>-0.59697552241418506</v>
      </c>
      <c r="QZ17" s="3">
        <v>-0.34328716765000344</v>
      </c>
      <c r="RA17" s="3">
        <v>-1.9258797637812843</v>
      </c>
      <c r="RB17" s="3">
        <v>-0.13177116814277834</v>
      </c>
      <c r="RC17" s="3">
        <v>-1.1114345196194872</v>
      </c>
      <c r="RD17" s="3">
        <v>1.7442818292423867</v>
      </c>
      <c r="RE17" s="3">
        <v>0.72733486391143587</v>
      </c>
      <c r="RF17" s="3">
        <v>-1.1316567684543641</v>
      </c>
      <c r="RG17" s="3">
        <v>1.2987022452726147</v>
      </c>
      <c r="RH17" s="3">
        <v>0.62346799016117882</v>
      </c>
      <c r="RI17" s="3">
        <v>0.81655081264120233</v>
      </c>
      <c r="RJ17" s="3">
        <v>-0.9841513428786991</v>
      </c>
      <c r="RK17" s="3">
        <v>0.41390958592017074</v>
      </c>
      <c r="RL17" s="3">
        <v>-0.65365351714257736</v>
      </c>
      <c r="RM17" s="3">
        <v>0.17965521136660395</v>
      </c>
      <c r="RN17" s="3">
        <v>0.12325777685664063</v>
      </c>
      <c r="RO17" s="3">
        <v>-0.87481711683116048</v>
      </c>
      <c r="RP17" s="3">
        <v>1.006496694475068</v>
      </c>
      <c r="RQ17" s="3">
        <v>-0.89476800305087834</v>
      </c>
      <c r="RR17" s="3">
        <v>-1.7021577008605433</v>
      </c>
      <c r="RS17" s="3">
        <v>-0.9399166895327129</v>
      </c>
      <c r="RT17" s="3">
        <v>-8.7878441690089862E-2</v>
      </c>
      <c r="RU17" s="3">
        <v>-1.2479909855898943</v>
      </c>
      <c r="RV17" s="3">
        <v>-2.1680782939141143</v>
      </c>
      <c r="RW17" s="3">
        <v>0.32229402064498502</v>
      </c>
      <c r="RX17" s="3">
        <v>-0.3225817368250688</v>
      </c>
      <c r="RY17" s="3">
        <v>1.3983774745831841</v>
      </c>
      <c r="RZ17" s="3">
        <v>0.68917625198377186</v>
      </c>
      <c r="SA17" s="3">
        <v>0.68626558829311357</v>
      </c>
      <c r="SB17" s="3">
        <v>-0.95704374968732975</v>
      </c>
      <c r="SC17" s="3">
        <v>2.132069417405907E-2</v>
      </c>
      <c r="SD17" s="3">
        <v>-1.1721765402563007</v>
      </c>
      <c r="SE17" s="3">
        <v>4.4009066849814836E-2</v>
      </c>
      <c r="SF17" s="3">
        <v>-1.5987903535941701</v>
      </c>
      <c r="SG17" s="3">
        <v>-0.5603708755082718</v>
      </c>
      <c r="SH17" s="3">
        <v>1.4035231248856137</v>
      </c>
      <c r="SI17" s="3">
        <v>-1.5966433243101166</v>
      </c>
      <c r="SJ17" s="3">
        <v>-2.3187560323213474</v>
      </c>
      <c r="SK17" s="3">
        <v>-5.1643060835543549E-2</v>
      </c>
      <c r="SL17" s="3">
        <v>1.1376832441556755</v>
      </c>
      <c r="SM17" s="3">
        <v>0.12104818506181535</v>
      </c>
      <c r="SN17" s="3">
        <v>-1.2232053261764884</v>
      </c>
      <c r="SO17" s="3">
        <v>0.24362250982271322</v>
      </c>
      <c r="SP17" s="3">
        <v>-2.668521300655784</v>
      </c>
      <c r="SQ17" s="3">
        <v>-0.47978963092749605</v>
      </c>
      <c r="SR17" s="3">
        <v>-0.34495532417843411</v>
      </c>
      <c r="SS17" s="3">
        <v>-0.48376849517947668</v>
      </c>
      <c r="ST17" s="3">
        <v>-0.61342515033024547</v>
      </c>
      <c r="SU17" s="3">
        <v>-0.53348426974683216</v>
      </c>
      <c r="SV17" s="3">
        <v>-0.68666394439107326</v>
      </c>
      <c r="SW17" s="3">
        <v>-0.53977597268878375</v>
      </c>
      <c r="SX17" s="3">
        <v>-0.71344787831957091</v>
      </c>
      <c r="SY17" s="3">
        <v>-0.32337547487071722</v>
      </c>
      <c r="SZ17" s="3">
        <v>-2.4993677188501398</v>
      </c>
      <c r="TA17" s="3">
        <v>0.18931389476957508</v>
      </c>
      <c r="TB17" s="3">
        <v>-0.14709689721331931</v>
      </c>
      <c r="TC17" s="3">
        <v>-2.0659359284354895</v>
      </c>
      <c r="TD17" s="3">
        <v>-2.6636825924037333</v>
      </c>
      <c r="TE17" s="3">
        <v>0.44441568148299659</v>
      </c>
      <c r="TF17" s="3">
        <v>-0.62937474366969348</v>
      </c>
      <c r="TG17" s="3">
        <v>1.667675630475522</v>
      </c>
      <c r="TH17" s="3">
        <v>0.83637339438846992</v>
      </c>
      <c r="TI17" s="3">
        <v>-4.4561014170488737E-2</v>
      </c>
      <c r="TJ17" s="3">
        <v>-6.1303389681016944E-2</v>
      </c>
      <c r="TK17" s="3">
        <v>-1.0940845629431346</v>
      </c>
      <c r="TL17" s="3">
        <v>-0.19476867099292725</v>
      </c>
      <c r="TM17" s="30" t="s">
        <v>367</v>
      </c>
    </row>
    <row r="18" spans="1:533">
      <c r="A18" s="12" t="s">
        <v>426</v>
      </c>
      <c r="B18" s="22" t="s">
        <v>513</v>
      </c>
      <c r="C18" s="3">
        <v>0.77729956180315773</v>
      </c>
      <c r="D18" s="3">
        <v>-1.7948917916237872</v>
      </c>
      <c r="E18" s="3">
        <v>-0.82259650156134789</v>
      </c>
      <c r="F18" s="3">
        <v>1.080960833200741</v>
      </c>
      <c r="G18" s="3">
        <v>-0.6257447409513377</v>
      </c>
      <c r="H18" s="3">
        <v>-0.77156428842700919</v>
      </c>
      <c r="I18" s="3">
        <v>-5.6036393098481165E-2</v>
      </c>
      <c r="J18" s="3">
        <v>-0.42981074148512821</v>
      </c>
      <c r="K18" s="3">
        <v>-0.44036856563841975</v>
      </c>
      <c r="L18" s="3">
        <v>0.45696707394283326</v>
      </c>
      <c r="M18" s="3">
        <v>0.3674915615906213</v>
      </c>
      <c r="N18" s="3">
        <v>-1.0861362437045698</v>
      </c>
      <c r="O18" s="3">
        <v>0.17187172167052048</v>
      </c>
      <c r="P18" s="3">
        <v>-1.9721560966579361</v>
      </c>
      <c r="Q18" s="3">
        <v>0.69504197047865612</v>
      </c>
      <c r="R18" s="3">
        <v>-2.675668329388756E-2</v>
      </c>
      <c r="S18" s="3">
        <v>0.6873414414699518</v>
      </c>
      <c r="T18" s="3">
        <v>-1.2034659592669854</v>
      </c>
      <c r="U18" s="3">
        <v>-5.6735170800819076E-3</v>
      </c>
      <c r="V18" s="3">
        <v>0.31889260734366803</v>
      </c>
      <c r="W18" s="3">
        <v>-0.74258383830387431</v>
      </c>
      <c r="X18" s="3">
        <v>-0.71927418680842026</v>
      </c>
      <c r="Y18" s="3">
        <v>-0.92467027408880975</v>
      </c>
      <c r="Z18" s="3">
        <v>-0.98077744928761956</v>
      </c>
      <c r="AA18" s="3">
        <v>-0.70236574761699355</v>
      </c>
      <c r="AB18" s="3">
        <v>1.5811901251419698</v>
      </c>
      <c r="AC18" s="3">
        <v>1.0220168445087643</v>
      </c>
      <c r="AD18" s="3">
        <v>1.1819915557350393</v>
      </c>
      <c r="AE18" s="3">
        <v>0.10442190485664202</v>
      </c>
      <c r="AF18" s="3">
        <v>-0.88966548678750645</v>
      </c>
      <c r="AG18" s="3">
        <v>0.29853670843555657</v>
      </c>
      <c r="AH18" s="3">
        <v>-0.99295844692925928</v>
      </c>
      <c r="AI18" s="3">
        <v>0.5402149264723981</v>
      </c>
      <c r="AJ18" s="3">
        <v>-0.16862278780254325</v>
      </c>
      <c r="AK18" s="3">
        <v>1.2665305964328886</v>
      </c>
      <c r="AL18" s="3">
        <v>1.0567036887138226</v>
      </c>
      <c r="AM18" s="3">
        <v>0.51798180069751021</v>
      </c>
      <c r="AN18" s="3">
        <v>-1.2461127492590545</v>
      </c>
      <c r="AO18" s="3">
        <v>0.32062650169033025</v>
      </c>
      <c r="AP18" s="3">
        <v>-1.5005486196371964E-3</v>
      </c>
      <c r="AQ18" s="3">
        <v>-0.10750376232517303</v>
      </c>
      <c r="AR18" s="3">
        <v>0.78726473666688479</v>
      </c>
      <c r="AS18" s="3">
        <v>-0.16624259135611627</v>
      </c>
      <c r="AT18" s="3">
        <v>1.3612669373693951</v>
      </c>
      <c r="AU18" s="3">
        <v>-0.28693669325976912</v>
      </c>
      <c r="AV18" s="3">
        <v>9.8433612611943083E-2</v>
      </c>
      <c r="AW18" s="3">
        <v>1.2665305964328886</v>
      </c>
      <c r="AX18" s="3">
        <v>0.32062650169033025</v>
      </c>
      <c r="AY18" s="3">
        <v>1.3612669373693951</v>
      </c>
      <c r="AZ18" s="3">
        <v>8.8207596484990519E-2</v>
      </c>
      <c r="BA18" s="3">
        <v>1.0250432724126106</v>
      </c>
      <c r="BB18" s="3">
        <v>1.0016980914588394</v>
      </c>
      <c r="BC18" s="3">
        <v>1.2428843854416878</v>
      </c>
      <c r="BD18" s="3">
        <v>1.2517428342429848</v>
      </c>
      <c r="BE18" s="3">
        <v>1.3391926629917137</v>
      </c>
      <c r="BF18" s="3">
        <v>0.84912478464066843</v>
      </c>
      <c r="BG18" s="3">
        <v>0.83227365059762159</v>
      </c>
      <c r="BH18" s="3">
        <v>1.4691116723077646</v>
      </c>
      <c r="BI18" s="3">
        <v>1.17312573107011</v>
      </c>
      <c r="BJ18" s="3">
        <v>2.3347184687407885</v>
      </c>
      <c r="BK18" s="3">
        <v>0.58138939394920031</v>
      </c>
      <c r="BL18" s="3">
        <v>1.278062004248272</v>
      </c>
      <c r="BM18" s="3">
        <v>1.632598669733162</v>
      </c>
      <c r="BN18" s="3">
        <v>1.8734538016592859</v>
      </c>
      <c r="BO18" s="3">
        <v>1.8802665564477992</v>
      </c>
      <c r="BP18" s="3">
        <v>1.5127890426036603</v>
      </c>
      <c r="BQ18" s="3">
        <v>1.2615554406224079</v>
      </c>
      <c r="BR18" s="3">
        <v>0.85356839028824016</v>
      </c>
      <c r="BS18" s="3">
        <v>0.97928861073262163</v>
      </c>
      <c r="BT18" s="3">
        <v>0.7614626137823548</v>
      </c>
      <c r="BU18" s="3">
        <v>2.2074181226642424</v>
      </c>
      <c r="BV18" s="3">
        <v>0.8925533094166348</v>
      </c>
      <c r="BW18" s="3">
        <v>1.1722495184225845</v>
      </c>
      <c r="BX18" s="3">
        <v>-1.0861362437045698</v>
      </c>
      <c r="BY18" s="3">
        <v>-0.98077744928761956</v>
      </c>
      <c r="BZ18" s="3">
        <v>-0.88966548678750645</v>
      </c>
      <c r="CA18" s="3">
        <v>9.8433612611943083E-2</v>
      </c>
      <c r="CB18" s="3">
        <v>-1.33622623308676</v>
      </c>
      <c r="CC18" s="3">
        <v>-2.956377881951981</v>
      </c>
      <c r="CD18" s="3">
        <v>-1.4197504327221229</v>
      </c>
      <c r="CE18" s="3">
        <v>2.39279751803671E-2</v>
      </c>
      <c r="CF18" s="3">
        <v>-0.20329617504213737</v>
      </c>
      <c r="CG18" s="3">
        <v>-0.5525557957244952</v>
      </c>
      <c r="CH18" s="3">
        <v>-1.0314103967706452</v>
      </c>
      <c r="CI18" s="3">
        <v>-1.0184575171478665</v>
      </c>
      <c r="CJ18" s="3">
        <v>-0.48453695660056328</v>
      </c>
      <c r="CK18" s="3">
        <v>-2.4408315098985915</v>
      </c>
      <c r="CL18" s="3">
        <v>-2.3756398613551477</v>
      </c>
      <c r="CM18" s="3">
        <v>-0.32360800383638039</v>
      </c>
      <c r="CN18" s="3">
        <v>1.7575306381762475E-2</v>
      </c>
      <c r="CO18" s="3">
        <v>-0.82799738116650889</v>
      </c>
      <c r="CP18" s="3">
        <v>-0.72399872252135689</v>
      </c>
      <c r="CQ18" s="3">
        <v>-0.13982711233788922</v>
      </c>
      <c r="CR18" s="3">
        <v>-1.6252053578429286</v>
      </c>
      <c r="CS18" s="3">
        <v>-0.94139439692810956</v>
      </c>
      <c r="CT18" s="3">
        <v>-0.11052652033179308</v>
      </c>
      <c r="CU18" s="3">
        <v>-0.94730597406376815</v>
      </c>
      <c r="CV18" s="3">
        <v>-0.97600455790915419</v>
      </c>
      <c r="CW18" s="3">
        <v>-2.7124679711010669</v>
      </c>
      <c r="CX18" s="3">
        <v>-1.1486303410925738</v>
      </c>
      <c r="CY18" s="3">
        <v>-0.19996706161937297</v>
      </c>
      <c r="CZ18" s="3">
        <v>-3.7597181328506317</v>
      </c>
      <c r="DA18" s="3">
        <v>-2.4064505696589951</v>
      </c>
      <c r="DB18" s="3">
        <v>-1.2761806350252196</v>
      </c>
      <c r="DC18" s="3">
        <v>-0.45311839427001294</v>
      </c>
      <c r="DD18" s="3">
        <v>-1.279458458884144</v>
      </c>
      <c r="DE18" s="3">
        <v>-0.65597782478406286</v>
      </c>
      <c r="DF18" s="3">
        <v>-1.3159720431964459</v>
      </c>
      <c r="DG18" s="3">
        <v>-0.68028086026482637</v>
      </c>
      <c r="DH18" s="3">
        <v>-1.0492496847426878</v>
      </c>
      <c r="DI18" s="3">
        <v>-0.97107566746864726</v>
      </c>
      <c r="DJ18" s="3">
        <v>-0.28823027136625912</v>
      </c>
      <c r="DK18" s="3">
        <v>-1.3411268611054326</v>
      </c>
      <c r="DL18" s="3">
        <v>-3.0061093072752385</v>
      </c>
      <c r="DM18" s="3">
        <v>-2.7283657537820978</v>
      </c>
      <c r="DN18" s="3">
        <v>-2.7703324223272117</v>
      </c>
      <c r="DO18" s="3">
        <v>-0.90754139506143527</v>
      </c>
      <c r="DP18" s="3">
        <v>-2.505639729775468</v>
      </c>
      <c r="DQ18" s="3">
        <v>-0.4907635771426489</v>
      </c>
      <c r="DR18" s="3">
        <v>-1.1519464517470313</v>
      </c>
      <c r="DS18" s="3">
        <v>-2.2670626797935483</v>
      </c>
      <c r="DT18" s="3">
        <v>8.598012981456836E-2</v>
      </c>
      <c r="DU18" s="3">
        <v>-0.23712930534006277</v>
      </c>
      <c r="DV18" s="3">
        <v>-0.34617225266378243</v>
      </c>
      <c r="DW18" s="3">
        <v>-1.1445645601496746</v>
      </c>
      <c r="DX18" s="3">
        <v>-0.83943463458413647</v>
      </c>
      <c r="DY18" s="3">
        <v>-0.98858013725400828</v>
      </c>
      <c r="DZ18" s="3">
        <v>-0.9247597313338588</v>
      </c>
      <c r="EA18" s="3">
        <v>-1.3789607930928152</v>
      </c>
      <c r="EB18" s="3">
        <v>-1.800186649798029</v>
      </c>
      <c r="EC18" s="3">
        <v>-1.0919297193409045</v>
      </c>
      <c r="ED18" s="3">
        <v>-1.3204979298243218</v>
      </c>
      <c r="EE18" s="3">
        <v>-0.91710639030401397</v>
      </c>
      <c r="EF18" s="3">
        <v>-0.9549890573785047</v>
      </c>
      <c r="EG18" s="3">
        <v>-1.6145571920028685</v>
      </c>
      <c r="EH18" s="3">
        <v>-1.0222631616823574</v>
      </c>
      <c r="EI18" s="3">
        <v>-1.4294919538448039</v>
      </c>
      <c r="EJ18" s="3">
        <v>-0.89532121899922978</v>
      </c>
      <c r="EK18" s="3">
        <v>-0.14412532815506077</v>
      </c>
      <c r="EL18" s="3">
        <v>-2.5165405111694219</v>
      </c>
      <c r="EM18" s="3">
        <v>-2.2483616953762557</v>
      </c>
      <c r="EN18" s="3">
        <v>-1.7272361006108559</v>
      </c>
      <c r="EO18" s="3">
        <v>-2.3579857167949405</v>
      </c>
      <c r="EP18" s="3">
        <v>-2.2155957210431332</v>
      </c>
      <c r="EQ18" s="3">
        <v>-3.3114142570957865</v>
      </c>
      <c r="ER18" s="3">
        <v>-3.0239992623512237</v>
      </c>
      <c r="ES18" s="3">
        <v>-0.53875437997857534</v>
      </c>
      <c r="ET18" s="3">
        <v>-2.9190559568289145</v>
      </c>
      <c r="EU18" s="3">
        <v>-2.0657262495152029</v>
      </c>
      <c r="EV18" s="3">
        <v>-2.4060515750381866</v>
      </c>
      <c r="EW18" s="3">
        <v>-2.3805804738470795</v>
      </c>
      <c r="EX18" s="3">
        <v>-2.8092458379938541</v>
      </c>
      <c r="EY18" s="3">
        <v>-0.27792200801953115</v>
      </c>
      <c r="EZ18" s="3">
        <v>-2.702647539047617</v>
      </c>
      <c r="FA18" s="3">
        <v>-1.0052815071187502</v>
      </c>
      <c r="FB18" s="3">
        <v>-0.50080644562513921</v>
      </c>
      <c r="FC18" s="3">
        <v>-0.96427123607353904</v>
      </c>
      <c r="FD18" s="3">
        <v>-3.4816029176394996</v>
      </c>
      <c r="FE18" s="3">
        <v>-0.54527917841903917</v>
      </c>
      <c r="FF18" s="3">
        <v>-0.25645077195277055</v>
      </c>
      <c r="FG18" s="3">
        <v>-1.2934573461232399</v>
      </c>
      <c r="FH18" s="3">
        <v>-0.97686921605390165</v>
      </c>
      <c r="FI18" s="3">
        <v>-2.6914743662736242</v>
      </c>
      <c r="FJ18" s="3">
        <v>-0.74451133101423539</v>
      </c>
      <c r="FK18" s="3">
        <v>-1.5827378157005869</v>
      </c>
      <c r="FL18" s="3">
        <v>-2.2281192743640106</v>
      </c>
      <c r="FM18" s="3">
        <v>-1.0963616578898767</v>
      </c>
      <c r="FN18" s="3">
        <v>-3.3778264324067551</v>
      </c>
      <c r="FO18" s="3">
        <v>1.5127890426036603</v>
      </c>
      <c r="FP18" s="3">
        <v>9.8433612611943083E-2</v>
      </c>
      <c r="FQ18" s="3">
        <v>-0.99295844692925928</v>
      </c>
      <c r="FR18" s="3">
        <v>0.5402149264723981</v>
      </c>
      <c r="FS18" s="3">
        <v>-0.16862278780254325</v>
      </c>
      <c r="FT18" s="3">
        <v>0.34836695658530964</v>
      </c>
      <c r="FU18" s="3">
        <v>-0.38423915435106426</v>
      </c>
      <c r="FV18" s="3">
        <v>0.83227365059762159</v>
      </c>
      <c r="FW18" s="3">
        <v>-1.0861362437045698</v>
      </c>
      <c r="FX18" s="3">
        <v>-0.88966548678750645</v>
      </c>
      <c r="FY18" s="3">
        <v>1.7575306381762475E-2</v>
      </c>
      <c r="FZ18" s="3">
        <v>-0.82799738116650889</v>
      </c>
      <c r="GA18" s="3">
        <v>-1.6252053578429286</v>
      </c>
      <c r="GB18" s="3">
        <v>-0.97600455790915419</v>
      </c>
      <c r="GC18" s="3">
        <v>-0.4907635771426489</v>
      </c>
      <c r="GD18" s="3">
        <v>-0.9549890573785047</v>
      </c>
      <c r="GE18" s="3">
        <v>-0.96427123607353904</v>
      </c>
      <c r="GF18" s="3">
        <v>1.080960833200741</v>
      </c>
      <c r="GG18" s="3">
        <v>-0.1007332774001381</v>
      </c>
      <c r="GH18" s="3">
        <v>0.49966974077717807</v>
      </c>
      <c r="GI18" s="3">
        <v>-1.6526998115524745</v>
      </c>
      <c r="GJ18" s="3">
        <v>0.11330509861987696</v>
      </c>
      <c r="GK18" s="3">
        <v>0.31095243658102567</v>
      </c>
      <c r="GL18" s="3">
        <v>1.3933550799923999</v>
      </c>
      <c r="GM18" s="3">
        <v>1.0388917642190376</v>
      </c>
      <c r="GN18" s="3">
        <v>0.83876283282854536</v>
      </c>
      <c r="GO18" s="3">
        <v>1.7696847788798935</v>
      </c>
      <c r="GP18" s="3">
        <v>-0.35653438533355553</v>
      </c>
      <c r="GQ18" s="3">
        <v>0.51337667793586006</v>
      </c>
      <c r="GR18" s="3">
        <v>-0.30578067648189372</v>
      </c>
      <c r="GS18" s="3">
        <v>-0.26632339699213592</v>
      </c>
      <c r="GT18" s="3">
        <v>-0.27998731981487668</v>
      </c>
      <c r="GU18" s="3">
        <v>4.2423360977724117E-2</v>
      </c>
      <c r="GV18" s="3">
        <v>0.34238248485229933</v>
      </c>
      <c r="GW18" s="3">
        <v>-0.96427123607353904</v>
      </c>
      <c r="GX18" s="3">
        <v>0.11330509861987696</v>
      </c>
      <c r="GY18" s="3">
        <v>0.31095243658102567</v>
      </c>
      <c r="GZ18" s="3">
        <v>4.2423360977724117E-2</v>
      </c>
      <c r="HA18" s="3">
        <v>1.3391926629917137</v>
      </c>
      <c r="HB18" s="3">
        <v>2.3347184687407885</v>
      </c>
      <c r="HC18" s="3">
        <v>1.0567036887138226</v>
      </c>
      <c r="HD18" s="3">
        <v>0.51798180069751021</v>
      </c>
      <c r="HE18" s="3">
        <v>0.18984859978988247</v>
      </c>
      <c r="HF18" s="3">
        <v>1.3518426964505514</v>
      </c>
      <c r="HG18" s="3">
        <v>0.64022350128860173</v>
      </c>
      <c r="HH18" s="3">
        <v>-0.10951097818797652</v>
      </c>
      <c r="HI18" s="3">
        <v>0.94100098667955867</v>
      </c>
      <c r="HJ18" s="3">
        <v>1.2239001725976382</v>
      </c>
      <c r="HK18" s="3">
        <v>1.2103937179698958</v>
      </c>
      <c r="HL18" s="3">
        <v>0.2302562838294529</v>
      </c>
      <c r="HM18" s="3">
        <v>0.49394490032051419</v>
      </c>
      <c r="HN18" s="3">
        <v>1.7787171694589841</v>
      </c>
      <c r="HO18" s="3">
        <v>4.6472070096494518E-2</v>
      </c>
      <c r="HP18" s="3">
        <v>0.86477430455647775</v>
      </c>
      <c r="HQ18" s="3">
        <v>0.3099600369040994</v>
      </c>
      <c r="HR18" s="3">
        <v>8.0889447191334743E-2</v>
      </c>
      <c r="HS18" s="3">
        <v>1.1977233049543292</v>
      </c>
      <c r="HT18" s="3">
        <v>0.81429737766815768</v>
      </c>
      <c r="HU18" s="3">
        <v>-0.64082419891691178</v>
      </c>
      <c r="HV18" s="3">
        <v>-0.63783751229592245</v>
      </c>
      <c r="HW18" s="3">
        <v>-1.0278055172476221</v>
      </c>
      <c r="HX18" s="3">
        <v>0.6840312628225883</v>
      </c>
      <c r="HY18" s="3">
        <v>-8.0305223242895032E-2</v>
      </c>
      <c r="HZ18" s="3">
        <v>0.72469072110368238</v>
      </c>
      <c r="IA18" s="3">
        <v>9.8433612611943083E-2</v>
      </c>
      <c r="IB18" s="3">
        <v>-0.16862278780254325</v>
      </c>
      <c r="IC18" s="3">
        <v>-0.38423915435106426</v>
      </c>
      <c r="ID18" s="3">
        <v>-0.82799738116650889</v>
      </c>
      <c r="IE18" s="3">
        <v>-0.30578067648189372</v>
      </c>
      <c r="IF18" s="3">
        <v>-0.5525557957244952</v>
      </c>
      <c r="IG18" s="3">
        <v>0.3674915615906213</v>
      </c>
      <c r="IH18" s="3">
        <v>-0.50990691501743957</v>
      </c>
      <c r="II18" s="3">
        <v>-1.1713621798814109</v>
      </c>
      <c r="IJ18" s="3">
        <v>0.28311774960731168</v>
      </c>
      <c r="IK18" s="3">
        <v>-1.051737741708118</v>
      </c>
      <c r="IL18" s="3">
        <v>-0.33671352033650376</v>
      </c>
      <c r="IM18" s="3">
        <v>0.39564621766213359</v>
      </c>
      <c r="IN18" s="3">
        <v>-0.58971599260625363</v>
      </c>
      <c r="IO18" s="3">
        <v>-0.51009263809171301</v>
      </c>
      <c r="IP18" s="3">
        <v>-1.9031090564729247</v>
      </c>
      <c r="IQ18" s="3">
        <v>0.48845036014394305</v>
      </c>
      <c r="IR18" s="3">
        <v>0.29255565556227747</v>
      </c>
      <c r="IS18" s="3">
        <v>6.2728379705776174E-2</v>
      </c>
      <c r="IT18" s="3">
        <v>0.24157452248148606</v>
      </c>
      <c r="IU18" s="3">
        <v>9.8433612611943083E-2</v>
      </c>
      <c r="IV18" s="3">
        <v>-0.16862278780254325</v>
      </c>
      <c r="IW18" s="3">
        <v>-0.38423915435106426</v>
      </c>
      <c r="IX18" s="3">
        <v>-0.5525557957244952</v>
      </c>
      <c r="IY18" s="3">
        <v>-0.50990691501743957</v>
      </c>
      <c r="IZ18" s="3">
        <v>-0.33671352033650376</v>
      </c>
      <c r="JA18" s="3">
        <v>-0.99295844692925928</v>
      </c>
      <c r="JB18" s="3">
        <v>0.5402149264723981</v>
      </c>
      <c r="JC18" s="3">
        <v>0.34836695658530964</v>
      </c>
      <c r="JD18" s="3">
        <v>0.83227365059762159</v>
      </c>
      <c r="JE18" s="3">
        <v>0.32062650169033025</v>
      </c>
      <c r="JF18" s="3">
        <v>-0.19996706161937297</v>
      </c>
      <c r="JG18" s="3">
        <v>-0.74451133101423539</v>
      </c>
      <c r="JH18" s="3">
        <v>0.10442190485664202</v>
      </c>
      <c r="JI18" s="3">
        <v>-1.2461127492590545</v>
      </c>
      <c r="JJ18" s="3">
        <v>-0.10750376232517303</v>
      </c>
      <c r="JK18" s="3">
        <v>-2.3200526317256736</v>
      </c>
      <c r="JL18" s="3">
        <v>-9.916418657969126E-4</v>
      </c>
      <c r="JM18" s="3">
        <v>1.2055404547332851</v>
      </c>
      <c r="JN18" s="3">
        <v>0.23116831800328724</v>
      </c>
      <c r="JO18" s="3">
        <v>-1.7045565067244077</v>
      </c>
      <c r="JP18" s="3">
        <v>0.55889823592817012</v>
      </c>
      <c r="JQ18" s="3">
        <v>0.53739347534175752</v>
      </c>
      <c r="JR18" s="3">
        <v>-0.23094525891971182</v>
      </c>
      <c r="JS18" s="3">
        <v>-0.29998010893865545</v>
      </c>
      <c r="JT18" s="3">
        <v>2.1973603380690423</v>
      </c>
      <c r="JU18" s="3">
        <v>-0.50787749063165655</v>
      </c>
      <c r="JV18" s="3">
        <v>-1.0164727522945836</v>
      </c>
      <c r="JW18" s="3">
        <v>-1.914867340773269</v>
      </c>
      <c r="JX18" s="3">
        <v>0.58821805472243271</v>
      </c>
      <c r="JY18" s="3">
        <v>-0.14602028204827744</v>
      </c>
      <c r="JZ18" s="3">
        <v>-0.67623277496035616</v>
      </c>
      <c r="KA18" s="3">
        <v>0.61126654044882112</v>
      </c>
      <c r="KB18" s="3">
        <v>-0.45796707332020353</v>
      </c>
      <c r="KC18" s="3">
        <v>-7.438231032696585E-2</v>
      </c>
      <c r="KD18" s="3">
        <v>-0.21685515510544656</v>
      </c>
      <c r="KE18" s="3">
        <v>-0.27902177805181666</v>
      </c>
      <c r="KF18" s="3">
        <v>-1.1817178813176661</v>
      </c>
      <c r="KG18" s="3">
        <v>-0.58404207240779327</v>
      </c>
      <c r="KH18" s="3">
        <v>-0.83683175752403216</v>
      </c>
      <c r="KI18" s="3">
        <v>-0.96427123607353904</v>
      </c>
      <c r="KJ18" s="3">
        <v>-0.30578067648189372</v>
      </c>
      <c r="KK18" s="3">
        <v>-0.88966548678750645</v>
      </c>
      <c r="KL18" s="3">
        <v>1.7575306381762475E-2</v>
      </c>
      <c r="KM18" s="3">
        <v>-1.6252053578429286</v>
      </c>
      <c r="KN18" s="3">
        <v>-0.97600455790915419</v>
      </c>
      <c r="KO18" s="3">
        <v>0.83876283282854536</v>
      </c>
      <c r="KP18" s="3">
        <v>0.51337667793586006</v>
      </c>
      <c r="KQ18" s="3">
        <v>-0.26632339699213592</v>
      </c>
      <c r="KR18" s="3">
        <v>1.1722495184225845</v>
      </c>
      <c r="KS18" s="3">
        <v>0.5833120000871882</v>
      </c>
      <c r="KT18" s="3">
        <v>0.35832787724983872</v>
      </c>
      <c r="KU18" s="3">
        <v>0.26980667477343218</v>
      </c>
      <c r="KV18" s="3">
        <v>-0.86317194322693414</v>
      </c>
      <c r="KW18" s="3">
        <v>0.49315936159642365</v>
      </c>
      <c r="KX18" s="3">
        <v>1.0257086035213083</v>
      </c>
      <c r="KY18" s="3">
        <v>5.9120916450556039E-2</v>
      </c>
      <c r="KZ18" s="3">
        <v>-0.17168044245484784</v>
      </c>
      <c r="LA18" s="3">
        <v>0.49647356295993245</v>
      </c>
      <c r="LB18" s="3">
        <v>-0.10261364411471609</v>
      </c>
      <c r="LC18" s="3">
        <v>-0.74783297903739576</v>
      </c>
      <c r="LD18" s="3">
        <v>-0.96427123607353904</v>
      </c>
      <c r="LE18" s="3">
        <v>-0.30578067648189372</v>
      </c>
      <c r="LF18" s="3">
        <v>-0.88966548678750645</v>
      </c>
      <c r="LG18" s="3">
        <v>1.7575306381762475E-2</v>
      </c>
      <c r="LH18" s="3">
        <v>-1.6252053578429286</v>
      </c>
      <c r="LI18" s="3">
        <v>-0.97600455790915419</v>
      </c>
      <c r="LJ18" s="3">
        <v>0.51337667793586006</v>
      </c>
      <c r="LK18" s="3">
        <v>-0.26632339699213592</v>
      </c>
      <c r="LL18" s="3">
        <v>1.1722495184225845</v>
      </c>
      <c r="LM18" s="3">
        <v>0.26980667477343218</v>
      </c>
      <c r="LN18" s="3">
        <v>1.0257086035213083</v>
      </c>
      <c r="LO18" s="3">
        <v>-0.17168044245484784</v>
      </c>
      <c r="LP18" s="3">
        <v>-0.74783297903739576</v>
      </c>
      <c r="LQ18" s="3">
        <v>1.0567036887138226</v>
      </c>
      <c r="LR18" s="3">
        <v>0.81429737766815768</v>
      </c>
      <c r="LS18" s="3">
        <v>-0.63783751229592245</v>
      </c>
      <c r="LT18" s="3">
        <v>0.72469072110368238</v>
      </c>
      <c r="LU18" s="3">
        <v>-0.82799738116650889</v>
      </c>
      <c r="LV18" s="3">
        <v>-1.0861362437045698</v>
      </c>
      <c r="LW18" s="3">
        <v>-0.4907635771426489</v>
      </c>
      <c r="LX18" s="3">
        <v>-0.9549890573785047</v>
      </c>
      <c r="LY18" s="3">
        <v>-0.1007332774001381</v>
      </c>
      <c r="LZ18" s="3">
        <v>1.3933550799923999</v>
      </c>
      <c r="MA18" s="3">
        <v>-0.27998731981487668</v>
      </c>
      <c r="MB18" s="3">
        <v>-1.0184575171478665</v>
      </c>
      <c r="MC18" s="3">
        <v>-0.94730597406376815</v>
      </c>
      <c r="MD18" s="3">
        <v>-2.7124679711010669</v>
      </c>
      <c r="ME18" s="3">
        <v>-1.1486303410925738</v>
      </c>
      <c r="MF18" s="3">
        <v>-1.279458458884144</v>
      </c>
      <c r="MG18" s="3">
        <v>-0.68028086026482637</v>
      </c>
      <c r="MH18" s="3">
        <v>-1.0492496847426878</v>
      </c>
      <c r="MI18" s="3">
        <v>-1.3411268611054326</v>
      </c>
      <c r="MJ18" s="3">
        <v>-3.0061093072752385</v>
      </c>
      <c r="MK18" s="3">
        <v>-1.1519464517470313</v>
      </c>
      <c r="ML18" s="3">
        <v>-0.23712930534006277</v>
      </c>
      <c r="MM18" s="3">
        <v>-1.1445645601496746</v>
      </c>
      <c r="MN18" s="3">
        <v>-0.83943463458413647</v>
      </c>
      <c r="MO18" s="3">
        <v>-0.9247597313338588</v>
      </c>
      <c r="MP18" s="3">
        <v>-1.800186649798029</v>
      </c>
      <c r="MQ18" s="3">
        <v>-1.0919297193409045</v>
      </c>
      <c r="MR18" s="3">
        <v>-1.3204979298243218</v>
      </c>
      <c r="MS18" s="3">
        <v>-1.6145571920028685</v>
      </c>
      <c r="MT18" s="3">
        <v>-2.4060515750381866</v>
      </c>
      <c r="MU18" s="3">
        <v>-2.3805804738470795</v>
      </c>
      <c r="MV18" s="3">
        <v>-2.8092458379938541</v>
      </c>
      <c r="MW18" s="3">
        <v>-0.50080644562513921</v>
      </c>
      <c r="MX18" s="3">
        <v>-0.54527917841903917</v>
      </c>
      <c r="MY18" s="3">
        <v>-0.82259650156134789</v>
      </c>
      <c r="MZ18" s="3">
        <v>-1.8099350855902365</v>
      </c>
      <c r="NA18" s="3">
        <v>-0.79218780044752912</v>
      </c>
      <c r="NB18" s="3">
        <v>-0.30264833290520282</v>
      </c>
      <c r="NC18" s="3">
        <v>0.17551442536552525</v>
      </c>
      <c r="ND18" s="3">
        <v>-1.33417037771762E-2</v>
      </c>
      <c r="NE18" s="3">
        <v>-2.168529828920772</v>
      </c>
      <c r="NF18" s="3">
        <v>1.7831022861753134</v>
      </c>
      <c r="NG18" s="3">
        <v>0.36509795543358747</v>
      </c>
      <c r="NH18" s="3">
        <v>-0.60519526574038862</v>
      </c>
      <c r="NI18" s="3">
        <v>9.0205797406878632E-2</v>
      </c>
      <c r="NJ18" s="3">
        <v>-0.36921023049364909</v>
      </c>
      <c r="NK18" s="3">
        <v>-0.52919180321037129</v>
      </c>
      <c r="NL18" s="3">
        <v>-1.0455781202347358</v>
      </c>
      <c r="NM18" s="3">
        <v>-1.4537455012055207</v>
      </c>
      <c r="NN18" s="3">
        <v>-1.9891553105934352</v>
      </c>
      <c r="NO18" s="3">
        <v>0.24025514034891057</v>
      </c>
      <c r="NP18" s="3">
        <v>-1.5144065492118852</v>
      </c>
      <c r="NQ18" s="3">
        <v>-4.7384988348875223E-2</v>
      </c>
      <c r="NR18" s="3">
        <v>-0.34394306245283496</v>
      </c>
      <c r="NS18" s="3">
        <v>-1.0818729038297779</v>
      </c>
      <c r="NT18" s="3">
        <v>-1.5163782673631911</v>
      </c>
      <c r="NU18" s="3">
        <v>-3.0276959946501498</v>
      </c>
      <c r="NV18" s="3">
        <v>0.18851085211641427</v>
      </c>
      <c r="NW18" s="3">
        <v>-0.47575535583115841</v>
      </c>
      <c r="NX18" s="3">
        <v>-8.7997040564915377E-2</v>
      </c>
      <c r="NY18" s="3">
        <v>-1.77348550740443</v>
      </c>
      <c r="NZ18" s="3">
        <v>-0.433556674561135</v>
      </c>
      <c r="OA18" s="3">
        <v>0.37212552107855001</v>
      </c>
      <c r="OB18" s="3">
        <v>1.4905258418585039</v>
      </c>
      <c r="OC18" s="3">
        <v>-2.5879728965588158</v>
      </c>
      <c r="OD18" s="3">
        <v>0.26380555251003651</v>
      </c>
      <c r="OE18" s="3">
        <v>-0.40920325679235442</v>
      </c>
      <c r="OF18" s="3">
        <v>-1.2835152686387048</v>
      </c>
      <c r="OG18" s="3">
        <v>-0.41282115515546713</v>
      </c>
      <c r="OH18" s="3">
        <v>-0.22468830020832914</v>
      </c>
      <c r="OI18" s="3">
        <v>-0.41319356793494461</v>
      </c>
      <c r="OJ18" s="3">
        <v>-0.70296510207280916</v>
      </c>
      <c r="OK18" s="3">
        <v>0.21339064643787131</v>
      </c>
      <c r="OL18" s="3">
        <v>9.8433612611943083E-2</v>
      </c>
      <c r="OM18" s="3">
        <v>-0.16862278780254325</v>
      </c>
      <c r="ON18" s="3">
        <v>0.34836695658530964</v>
      </c>
      <c r="OO18" s="3">
        <v>0.32062650169033025</v>
      </c>
      <c r="OP18" s="3">
        <v>0.23116831800328724</v>
      </c>
      <c r="OQ18" s="3">
        <v>0.55889823592817012</v>
      </c>
      <c r="OR18" s="3">
        <v>-0.29998010893865545</v>
      </c>
      <c r="OS18" s="3">
        <v>0.58821805472243271</v>
      </c>
      <c r="OT18" s="3">
        <v>-0.14602028204827744</v>
      </c>
      <c r="OU18" s="3">
        <v>-0.21685515510544656</v>
      </c>
      <c r="OV18" s="3">
        <v>0.24157452248148606</v>
      </c>
      <c r="OW18" s="3">
        <v>1.5127890426036603</v>
      </c>
      <c r="OX18" s="3">
        <v>1.0250432724126106</v>
      </c>
      <c r="OY18" s="3">
        <v>-0.74258383830387431</v>
      </c>
      <c r="OZ18" s="3">
        <v>0.99369346136185854</v>
      </c>
      <c r="PA18" s="3">
        <v>0.38985566925638787</v>
      </c>
      <c r="PB18" s="3">
        <v>0.35521814910078908</v>
      </c>
      <c r="PC18" s="3">
        <v>-0.96427123607353904</v>
      </c>
      <c r="PD18" s="3">
        <v>-0.30578067648189372</v>
      </c>
      <c r="PE18" s="3">
        <v>-0.88966548678750645</v>
      </c>
      <c r="PF18" s="3">
        <v>-0.26632339699213592</v>
      </c>
      <c r="PG18" s="3">
        <v>-0.17168044245484784</v>
      </c>
      <c r="PH18" s="3">
        <v>-0.9247597313338588</v>
      </c>
      <c r="PI18" s="3">
        <v>1.0250432724126106</v>
      </c>
      <c r="PJ18" s="3">
        <v>-0.74258383830387431</v>
      </c>
      <c r="PK18" s="3">
        <v>0.83876283282854536</v>
      </c>
      <c r="PL18" s="3">
        <v>0.49315936159642365</v>
      </c>
      <c r="PM18" s="3">
        <v>5.9120916450556039E-2</v>
      </c>
      <c r="PN18" s="3">
        <v>-0.10261364411471609</v>
      </c>
      <c r="PO18" s="3">
        <v>-0.10951097818797652</v>
      </c>
      <c r="PP18" s="3">
        <v>0.3674915615906213</v>
      </c>
      <c r="PQ18" s="3">
        <v>0.28311774960731168</v>
      </c>
      <c r="PR18" s="3">
        <v>-1.9031090564729247</v>
      </c>
      <c r="PS18" s="3">
        <v>1.7696847788798935</v>
      </c>
      <c r="PT18" s="3">
        <v>-2.3756398613551477</v>
      </c>
      <c r="PU18" s="3">
        <v>-2.7703324223272117</v>
      </c>
      <c r="PV18" s="3">
        <v>-1.0222631616823574</v>
      </c>
      <c r="PW18" s="3">
        <v>-1.4294919538448039</v>
      </c>
      <c r="PX18" s="3">
        <v>-3.3778264324067551</v>
      </c>
      <c r="PY18" s="3">
        <v>-0.77156428842700919</v>
      </c>
      <c r="PZ18" s="3">
        <v>0.69504197047865612</v>
      </c>
      <c r="QA18" s="3">
        <v>0.31889260734366803</v>
      </c>
      <c r="QB18" s="3">
        <v>-0.92467027408880975</v>
      </c>
      <c r="QC18" s="3">
        <v>-1.0181549965165657</v>
      </c>
      <c r="QD18" s="3">
        <v>-5.3005428796799446E-2</v>
      </c>
      <c r="QE18" s="3">
        <v>0.31799996808964293</v>
      </c>
      <c r="QF18" s="3">
        <v>0.32402631963710588</v>
      </c>
      <c r="QG18" s="3">
        <v>-0.54807627532341507</v>
      </c>
      <c r="QH18" s="3">
        <v>0.17897067377466508</v>
      </c>
      <c r="QI18" s="3">
        <v>-0.4564557637930875</v>
      </c>
      <c r="QJ18" s="3">
        <v>-0.91536456159274004</v>
      </c>
      <c r="QK18" s="3">
        <v>-1.0796445357655131</v>
      </c>
      <c r="QL18" s="3">
        <v>-2.9981906303376484</v>
      </c>
      <c r="QM18" s="3">
        <v>-0.83775945052598899</v>
      </c>
      <c r="QN18" s="3">
        <v>-0.15379581104559673</v>
      </c>
      <c r="QO18" s="3">
        <v>-0.73535583282143491</v>
      </c>
      <c r="QP18" s="3">
        <v>-1.2528524158989534</v>
      </c>
      <c r="QQ18" s="3">
        <v>-2.1166485071815124</v>
      </c>
      <c r="QR18" s="3">
        <v>-0.78296283374707987</v>
      </c>
      <c r="QS18" s="3">
        <v>0.31717081134085323</v>
      </c>
      <c r="QT18" s="3">
        <v>0.62204926866761034</v>
      </c>
      <c r="QU18" s="3">
        <v>-0.7227229321994898</v>
      </c>
      <c r="QV18" s="3">
        <v>-0.53959876826587916</v>
      </c>
      <c r="QW18" s="3">
        <v>2.4317825089603016</v>
      </c>
      <c r="QX18" s="3">
        <v>-0.44213812205745717</v>
      </c>
      <c r="QY18" s="3">
        <v>-0.39216178794028045</v>
      </c>
      <c r="QZ18" s="3">
        <v>-1.1475186827454089</v>
      </c>
      <c r="RA18" s="3">
        <v>1.2108650738130615</v>
      </c>
      <c r="RB18" s="3">
        <v>-1.2992860826552546</v>
      </c>
      <c r="RC18" s="3">
        <v>-1.7056161336163056</v>
      </c>
      <c r="RD18" s="3">
        <v>-6.0359456875847733E-2</v>
      </c>
      <c r="RE18" s="3">
        <v>1.3578594363165519</v>
      </c>
      <c r="RF18" s="3">
        <v>-0.17863370528750053</v>
      </c>
      <c r="RG18" s="3">
        <v>0.76488686422117846</v>
      </c>
      <c r="RH18" s="3">
        <v>-0.72298198327494423</v>
      </c>
      <c r="RI18" s="3">
        <v>-0.63168112125061793</v>
      </c>
      <c r="RJ18" s="3">
        <v>0.39034918301106475</v>
      </c>
      <c r="RK18" s="3">
        <v>-1.4644673880245416</v>
      </c>
      <c r="RL18" s="3">
        <v>-0.84311738405892311</v>
      </c>
      <c r="RM18" s="3">
        <v>-0.34836598021132242</v>
      </c>
      <c r="RN18" s="3">
        <v>-1.9494716277552189</v>
      </c>
      <c r="RO18" s="3">
        <v>-0.79218780044752912</v>
      </c>
      <c r="RP18" s="3">
        <v>-1.5163782673631911</v>
      </c>
      <c r="RQ18" s="3">
        <v>-0.50990691501743957</v>
      </c>
      <c r="RR18" s="3">
        <v>-0.19996706161937297</v>
      </c>
      <c r="RS18" s="3">
        <v>-0.74451133101423539</v>
      </c>
      <c r="RT18" s="3">
        <v>-1.2461127492590545</v>
      </c>
      <c r="RU18" s="3">
        <v>1.3518426964505514</v>
      </c>
      <c r="RV18" s="3">
        <v>0.49394490032051419</v>
      </c>
      <c r="RW18" s="3">
        <v>0.3099600369040994</v>
      </c>
      <c r="RX18" s="3">
        <v>0.6840312628225883</v>
      </c>
      <c r="RY18" s="3">
        <v>0.97928861073262163</v>
      </c>
      <c r="RZ18" s="3">
        <v>-5.6735170800819076E-3</v>
      </c>
      <c r="SA18" s="3">
        <v>1.1819915557350393</v>
      </c>
      <c r="SB18" s="3">
        <v>0.78955503310371911</v>
      </c>
      <c r="SC18" s="3">
        <v>0.76273939352207076</v>
      </c>
      <c r="SD18" s="3">
        <v>-0.24868492972380088</v>
      </c>
      <c r="SE18" s="3">
        <v>-0.37734849108121193</v>
      </c>
      <c r="SF18" s="3">
        <v>-0.98486157408033959</v>
      </c>
      <c r="SG18" s="3">
        <v>-4.1366479872530074E-2</v>
      </c>
      <c r="SH18" s="3">
        <v>1.0496948624270288</v>
      </c>
      <c r="SI18" s="3">
        <v>0.1433876119883932</v>
      </c>
      <c r="SJ18" s="3">
        <v>1.087726246478675</v>
      </c>
      <c r="SK18" s="3">
        <v>-0.15573425228921509</v>
      </c>
      <c r="SL18" s="3">
        <v>1.6417416220848171</v>
      </c>
      <c r="SM18" s="3">
        <v>0.98580934222202432</v>
      </c>
      <c r="SN18" s="3">
        <v>-7.6035581562962445E-2</v>
      </c>
      <c r="SO18" s="3">
        <v>-0.73836344138832011</v>
      </c>
      <c r="SP18" s="3">
        <v>0.40534705030658069</v>
      </c>
      <c r="SQ18" s="3">
        <v>1.3307166495851692</v>
      </c>
      <c r="SR18" s="3">
        <v>0.59453113804540458</v>
      </c>
      <c r="SS18" s="3">
        <v>-0.74171361108237666</v>
      </c>
      <c r="ST18" s="3">
        <v>0.54263257563910294</v>
      </c>
      <c r="SU18" s="3">
        <v>-1.0629829934713895</v>
      </c>
      <c r="SV18" s="3">
        <v>-1.4241098113418666</v>
      </c>
      <c r="SW18" s="3">
        <v>-1.163295921754032</v>
      </c>
      <c r="SX18" s="3">
        <v>-5.52766907219139E-2</v>
      </c>
      <c r="SY18" s="3">
        <v>5.9762639300663618E-2</v>
      </c>
      <c r="SZ18" s="3">
        <v>-0.62314111616020229</v>
      </c>
      <c r="TA18" s="3">
        <v>-2.5912342104254669</v>
      </c>
      <c r="TB18" s="3">
        <v>-1.3285634339266981</v>
      </c>
      <c r="TC18" s="3">
        <v>-8.480786624307278E-2</v>
      </c>
      <c r="TD18" s="3">
        <v>0.85450657885127612</v>
      </c>
      <c r="TE18" s="3">
        <v>-0.60468221512983389</v>
      </c>
      <c r="TF18" s="3">
        <v>-0.25348601579520436</v>
      </c>
      <c r="TG18" s="3">
        <v>1.3300796597945177</v>
      </c>
      <c r="TH18" s="3">
        <v>8.6395937321379776E-2</v>
      </c>
      <c r="TI18" s="3">
        <v>0.42239050370630421</v>
      </c>
      <c r="TJ18" s="3">
        <v>-0.13824667184493106</v>
      </c>
      <c r="TK18" s="3">
        <v>-0.61585381064834344</v>
      </c>
      <c r="TL18" s="3">
        <v>-0.26742494828359425</v>
      </c>
      <c r="TM18" s="30" t="s">
        <v>367</v>
      </c>
    </row>
    <row r="19" spans="1:533">
      <c r="A19" s="12" t="s">
        <v>427</v>
      </c>
      <c r="B19" s="22" t="s">
        <v>513</v>
      </c>
      <c r="C19" s="3">
        <v>1.0436505351797409</v>
      </c>
      <c r="D19" s="3">
        <v>0.77933488383527594</v>
      </c>
      <c r="E19" s="3">
        <v>-0.62302842220221111</v>
      </c>
      <c r="F19" s="3">
        <v>0.5084263806969469</v>
      </c>
      <c r="G19" s="3">
        <v>0.80057012799990557</v>
      </c>
      <c r="H19" s="3">
        <v>1.1557578154222832</v>
      </c>
      <c r="I19" s="3">
        <v>1.3916601037465099</v>
      </c>
      <c r="J19" s="3">
        <v>0.42341995150458778</v>
      </c>
      <c r="K19" s="3">
        <v>1.2114146831528911</v>
      </c>
      <c r="L19" s="3">
        <v>1.2027713769819233</v>
      </c>
      <c r="M19" s="3">
        <v>1.1109106876483719</v>
      </c>
      <c r="N19" s="3">
        <v>0.11013051058156774</v>
      </c>
      <c r="O19" s="3">
        <v>2.8233579338906791</v>
      </c>
      <c r="P19" s="3">
        <v>0.30029067364526557</v>
      </c>
      <c r="Q19" s="3">
        <v>0.12296953630094928</v>
      </c>
      <c r="R19" s="3">
        <v>1.1142684002788534</v>
      </c>
      <c r="S19" s="3">
        <v>-1.9399641741299447</v>
      </c>
      <c r="T19" s="3">
        <v>0.75466167845549126</v>
      </c>
      <c r="U19" s="3">
        <v>-0.46754827833349849</v>
      </c>
      <c r="V19" s="3">
        <v>0.31637872206771667</v>
      </c>
      <c r="W19" s="3">
        <v>0.85786052436287841</v>
      </c>
      <c r="X19" s="3">
        <v>0.8630723529817137</v>
      </c>
      <c r="Y19" s="3">
        <v>0.28820297527327482</v>
      </c>
      <c r="Z19" s="3">
        <v>-1.1235691652120496</v>
      </c>
      <c r="AA19" s="3">
        <v>-1.4686539132259426</v>
      </c>
      <c r="AB19" s="3">
        <v>-0.12141321952387048</v>
      </c>
      <c r="AC19" s="3">
        <v>0.20942446020869304</v>
      </c>
      <c r="AD19" s="3">
        <v>0.78214122010474718</v>
      </c>
      <c r="AE19" s="3">
        <v>-1.3616904246817036</v>
      </c>
      <c r="AF19" s="3">
        <v>-0.52794370193989226</v>
      </c>
      <c r="AG19" s="3">
        <v>-1.1766576534760176</v>
      </c>
      <c r="AH19" s="3">
        <v>-0.14547219290695532</v>
      </c>
      <c r="AI19" s="3">
        <v>-0.60022182879508035</v>
      </c>
      <c r="AJ19" s="3">
        <v>5.3417979954545711E-2</v>
      </c>
      <c r="AK19" s="3">
        <v>0.40946382845278073</v>
      </c>
      <c r="AL19" s="3">
        <v>0.53600497481357612</v>
      </c>
      <c r="AM19" s="3">
        <v>-0.16552209276562455</v>
      </c>
      <c r="AN19" s="3">
        <v>-0.19108191307646882</v>
      </c>
      <c r="AO19" s="3">
        <v>4.5828945286952666E-2</v>
      </c>
      <c r="AP19" s="3">
        <v>-1.6249218170348128</v>
      </c>
      <c r="AQ19" s="3">
        <v>-0.83842819400969459</v>
      </c>
      <c r="AR19" s="3">
        <v>0.30671849314937444</v>
      </c>
      <c r="AS19" s="3">
        <v>-0.10317590116313312</v>
      </c>
      <c r="AT19" s="3">
        <v>0.49280647190670468</v>
      </c>
      <c r="AU19" s="3">
        <v>-0.35479323158495579</v>
      </c>
      <c r="AV19" s="3">
        <v>-0.25548084221543021</v>
      </c>
      <c r="AW19" s="3">
        <v>0.40946382845278073</v>
      </c>
      <c r="AX19" s="3">
        <v>4.5828945286952666E-2</v>
      </c>
      <c r="AY19" s="3">
        <v>0.49280647190670468</v>
      </c>
      <c r="AZ19" s="3">
        <v>0.51630736886946937</v>
      </c>
      <c r="BA19" s="3">
        <v>0.72910194652004068</v>
      </c>
      <c r="BB19" s="3">
        <v>1.1039010164708034</v>
      </c>
      <c r="BC19" s="3">
        <v>1.7095244026232177</v>
      </c>
      <c r="BD19" s="3">
        <v>0.47228612711366108</v>
      </c>
      <c r="BE19" s="3">
        <v>1.051271576911226</v>
      </c>
      <c r="BF19" s="3">
        <v>0.78409926631847171</v>
      </c>
      <c r="BG19" s="3">
        <v>1.184174389499532</v>
      </c>
      <c r="BH19" s="3">
        <v>0.4147486936198187</v>
      </c>
      <c r="BI19" s="3">
        <v>1.4950142868699521</v>
      </c>
      <c r="BJ19" s="3">
        <v>-0.18773474957057282</v>
      </c>
      <c r="BK19" s="3">
        <v>0.90612624303139033</v>
      </c>
      <c r="BL19" s="3">
        <v>1.5597606780325979</v>
      </c>
      <c r="BM19" s="3">
        <v>1.0494039583182486</v>
      </c>
      <c r="BN19" s="3">
        <v>2.0985731444460267</v>
      </c>
      <c r="BO19" s="3">
        <v>1.7309918836585543</v>
      </c>
      <c r="BP19" s="3">
        <v>0.69918483324212422</v>
      </c>
      <c r="BQ19" s="3">
        <v>1.8427778584647592</v>
      </c>
      <c r="BR19" s="3">
        <v>0.37963168936132707</v>
      </c>
      <c r="BS19" s="3">
        <v>0.90345682480627931</v>
      </c>
      <c r="BT19" s="3">
        <v>1.6260087297318462</v>
      </c>
      <c r="BU19" s="3">
        <v>1.0295979901548222</v>
      </c>
      <c r="BV19" s="3">
        <v>0.26589122456436509</v>
      </c>
      <c r="BW19" s="3">
        <v>1.0312585480800294</v>
      </c>
      <c r="BX19" s="3">
        <v>0.11013051058156774</v>
      </c>
      <c r="BY19" s="3">
        <v>-1.1235691652120496</v>
      </c>
      <c r="BZ19" s="3">
        <v>-0.52794370193989226</v>
      </c>
      <c r="CA19" s="3">
        <v>-0.25548084221543021</v>
      </c>
      <c r="CB19" s="3">
        <v>-5.1831437081841596</v>
      </c>
      <c r="CC19" s="3">
        <v>1.7252024597892983</v>
      </c>
      <c r="CD19" s="3">
        <v>0.37525219858461861</v>
      </c>
      <c r="CE19" s="3">
        <v>-3.3061928176816195</v>
      </c>
      <c r="CF19" s="3">
        <v>-4.3886095807885388</v>
      </c>
      <c r="CG19" s="3">
        <v>-2.3890298320004817</v>
      </c>
      <c r="CH19" s="3">
        <v>-3.3680197497074474E-2</v>
      </c>
      <c r="CI19" s="3">
        <v>-2.893531612219558</v>
      </c>
      <c r="CJ19" s="3">
        <v>-2.5072427164582622</v>
      </c>
      <c r="CK19" s="3">
        <v>-1.0126102645434614</v>
      </c>
      <c r="CL19" s="3">
        <v>-2.3756398613551477</v>
      </c>
      <c r="CM19" s="3">
        <v>-1.7604621498488373</v>
      </c>
      <c r="CN19" s="3">
        <v>-1.4844394704303017</v>
      </c>
      <c r="CO19" s="3">
        <v>-0.46874372471012793</v>
      </c>
      <c r="CP19" s="3">
        <v>-3.156137764790337</v>
      </c>
      <c r="CQ19" s="3">
        <v>-4.5842837356122539</v>
      </c>
      <c r="CR19" s="3">
        <v>0.1065512811550024</v>
      </c>
      <c r="CS19" s="3">
        <v>-4.2427603105846776</v>
      </c>
      <c r="CT19" s="3">
        <v>-3.9806594408228415</v>
      </c>
      <c r="CU19" s="3">
        <v>-0.62002523683514077</v>
      </c>
      <c r="CV19" s="3">
        <v>-1.2984858771582408</v>
      </c>
      <c r="CW19" s="3">
        <v>-2.7124679711010669</v>
      </c>
      <c r="CX19" s="3">
        <v>0.26093761803575061</v>
      </c>
      <c r="CY19" s="3">
        <v>-0.76946773955385772</v>
      </c>
      <c r="CZ19" s="3">
        <v>5.1050914790999906E-4</v>
      </c>
      <c r="DA19" s="3">
        <v>-2.9946948197913188</v>
      </c>
      <c r="DB19" s="3">
        <v>-0.50777124095188775</v>
      </c>
      <c r="DC19" s="3">
        <v>-2.6668022559526712</v>
      </c>
      <c r="DD19" s="3">
        <v>-0.21135463642546931</v>
      </c>
      <c r="DE19" s="3">
        <v>-4.4491847345402569</v>
      </c>
      <c r="DF19" s="3">
        <v>1.0255063477979089</v>
      </c>
      <c r="DG19" s="3">
        <v>-1.4080782339152569</v>
      </c>
      <c r="DH19" s="3">
        <v>-2.6816372056491691</v>
      </c>
      <c r="DI19" s="3">
        <v>-1.6206188962136874</v>
      </c>
      <c r="DJ19" s="3">
        <v>-3.6804411946197724</v>
      </c>
      <c r="DK19" s="3">
        <v>0.33234898251352785</v>
      </c>
      <c r="DL19" s="3">
        <v>-0.10701229472215718</v>
      </c>
      <c r="DM19" s="3">
        <v>0.13004021017569567</v>
      </c>
      <c r="DN19" s="3">
        <v>-0.22451668308273609</v>
      </c>
      <c r="DO19" s="3">
        <v>-4.6984521563989876</v>
      </c>
      <c r="DP19" s="3">
        <v>0.76133399866175766</v>
      </c>
      <c r="DQ19" s="3">
        <v>-1.4805426216318385</v>
      </c>
      <c r="DR19" s="3">
        <v>-2.2496533269046695</v>
      </c>
      <c r="DS19" s="3">
        <v>-2.2670626797935483</v>
      </c>
      <c r="DT19" s="3">
        <v>-0.54797941853415011</v>
      </c>
      <c r="DU19" s="3">
        <v>-0.44984632123965923</v>
      </c>
      <c r="DV19" s="3">
        <v>0.45920159508633768</v>
      </c>
      <c r="DW19" s="3">
        <v>0.1602622991365151</v>
      </c>
      <c r="DX19" s="3">
        <v>0.73277874904535567</v>
      </c>
      <c r="DY19" s="3">
        <v>-1.613086924022169</v>
      </c>
      <c r="DZ19" s="3">
        <v>-2.6796055358803512</v>
      </c>
      <c r="EA19" s="3">
        <v>-0.82878255831580727</v>
      </c>
      <c r="EB19" s="3">
        <v>-0.10202994795705542</v>
      </c>
      <c r="EC19" s="3">
        <v>-1.8507177420487568</v>
      </c>
      <c r="ED19" s="3">
        <v>0.78367018756757867</v>
      </c>
      <c r="EE19" s="3">
        <v>-0.39820147335120931</v>
      </c>
      <c r="EF19" s="3">
        <v>-2.2673254317805558</v>
      </c>
      <c r="EG19" s="3">
        <v>-5.633839768013995E-2</v>
      </c>
      <c r="EH19" s="3">
        <v>-0.69196946613858823</v>
      </c>
      <c r="EI19" s="3">
        <v>-0.19502684583677005</v>
      </c>
      <c r="EJ19" s="3">
        <v>0.1352818315738763</v>
      </c>
      <c r="EK19" s="3">
        <v>-2.9891086084858283</v>
      </c>
      <c r="EL19" s="3">
        <v>0.80556754672511155</v>
      </c>
      <c r="EM19" s="3">
        <v>0.99656695677152329</v>
      </c>
      <c r="EN19" s="3">
        <v>0.70022865774051957</v>
      </c>
      <c r="EO19" s="3">
        <v>-1.0985359229844323</v>
      </c>
      <c r="EP19" s="3">
        <v>-2.2155957210431332</v>
      </c>
      <c r="EQ19" s="3">
        <v>-3.3114142570957865</v>
      </c>
      <c r="ER19" s="3">
        <v>-2.9341830344203679</v>
      </c>
      <c r="ES19" s="3">
        <v>-1.440039103681984</v>
      </c>
      <c r="ET19" s="3">
        <v>0.79188499314564798</v>
      </c>
      <c r="EU19" s="3">
        <v>-1.3132222713030106</v>
      </c>
      <c r="EV19" s="3">
        <v>-6.2937378711559189E-2</v>
      </c>
      <c r="EW19" s="3">
        <v>0.15875055098466334</v>
      </c>
      <c r="EX19" s="3">
        <v>-2.8092458379938541</v>
      </c>
      <c r="EY19" s="3">
        <v>-4.4014307916391724</v>
      </c>
      <c r="EZ19" s="3">
        <v>-3.0826758759964998</v>
      </c>
      <c r="FA19" s="3">
        <v>-1.4420081770017208</v>
      </c>
      <c r="FB19" s="3">
        <v>1.4656615784611184</v>
      </c>
      <c r="FC19" s="3">
        <v>-1.4472452300623841</v>
      </c>
      <c r="FD19" s="3">
        <v>0.15330472942402809</v>
      </c>
      <c r="FE19" s="3">
        <v>-2.3832901799903867</v>
      </c>
      <c r="FF19" s="3">
        <v>0.38418456259911798</v>
      </c>
      <c r="FG19" s="3">
        <v>-0.52123924453798698</v>
      </c>
      <c r="FH19" s="3">
        <v>-3.4461219942668473</v>
      </c>
      <c r="FI19" s="3">
        <v>-0.53495493041326159</v>
      </c>
      <c r="FJ19" s="3">
        <v>-0.8931717996312053</v>
      </c>
      <c r="FK19" s="3">
        <v>-3.3535611297911569</v>
      </c>
      <c r="FL19" s="3">
        <v>-2.8227734748971733</v>
      </c>
      <c r="FM19" s="3">
        <v>0.13954607541889807</v>
      </c>
      <c r="FN19" s="3">
        <v>-0.33047541663240304</v>
      </c>
      <c r="FO19" s="3">
        <v>0.69918483324212422</v>
      </c>
      <c r="FP19" s="3">
        <v>-0.25548084221543021</v>
      </c>
      <c r="FQ19" s="3">
        <v>-0.14547219290695532</v>
      </c>
      <c r="FR19" s="3">
        <v>-0.60022182879508035</v>
      </c>
      <c r="FS19" s="3">
        <v>5.3417979954545711E-2</v>
      </c>
      <c r="FT19" s="3">
        <v>-0.75897634289961458</v>
      </c>
      <c r="FU19" s="3">
        <v>9.1121031037917424E-2</v>
      </c>
      <c r="FV19" s="3">
        <v>1.184174389499532</v>
      </c>
      <c r="FW19" s="3">
        <v>0.11013051058156774</v>
      </c>
      <c r="FX19" s="3">
        <v>-0.52794370193989226</v>
      </c>
      <c r="FY19" s="3">
        <v>-1.4844394704303017</v>
      </c>
      <c r="FZ19" s="3">
        <v>-0.46874372471012793</v>
      </c>
      <c r="GA19" s="3">
        <v>0.1065512811550024</v>
      </c>
      <c r="GB19" s="3">
        <v>-1.2984858771582408</v>
      </c>
      <c r="GC19" s="3">
        <v>-1.4805426216318385</v>
      </c>
      <c r="GD19" s="3">
        <v>-2.2673254317805558</v>
      </c>
      <c r="GE19" s="3">
        <v>-1.4472452300623841</v>
      </c>
      <c r="GF19" s="3">
        <v>0.5084263806969469</v>
      </c>
      <c r="GG19" s="3">
        <v>-8.8000891491068961E-2</v>
      </c>
      <c r="GH19" s="3">
        <v>-0.25234762918522569</v>
      </c>
      <c r="GI19" s="3">
        <v>-0.26179637471134865</v>
      </c>
      <c r="GJ19" s="3">
        <v>-0.71152863213821949</v>
      </c>
      <c r="GK19" s="3">
        <v>-0.5184586446435826</v>
      </c>
      <c r="GL19" s="3">
        <v>0.35663026795521846</v>
      </c>
      <c r="GM19" s="3">
        <v>0.72644274200892334</v>
      </c>
      <c r="GN19" s="3">
        <v>-0.13583463129479537</v>
      </c>
      <c r="GO19" s="3">
        <v>-1.1731816676657532</v>
      </c>
      <c r="GP19" s="3">
        <v>0.22040201788131275</v>
      </c>
      <c r="GQ19" s="3">
        <v>-1.6554994357554371</v>
      </c>
      <c r="GR19" s="3">
        <v>-0.26228871578300228</v>
      </c>
      <c r="GS19" s="3">
        <v>-0.49629222918950633</v>
      </c>
      <c r="GT19" s="3">
        <v>2.5642197569080139E-2</v>
      </c>
      <c r="GU19" s="3">
        <v>-2.0351108673831333</v>
      </c>
      <c r="GV19" s="3">
        <v>0.21869768828713246</v>
      </c>
      <c r="GW19" s="3">
        <v>-1.4472452300623841</v>
      </c>
      <c r="GX19" s="3">
        <v>-0.71152863213821949</v>
      </c>
      <c r="GY19" s="3">
        <v>-0.5184586446435826</v>
      </c>
      <c r="GZ19" s="3">
        <v>-2.0351108673831333</v>
      </c>
      <c r="HA19" s="3">
        <v>1.051271576911226</v>
      </c>
      <c r="HB19" s="3">
        <v>-0.18773474957057282</v>
      </c>
      <c r="HC19" s="3">
        <v>0.53600497481357612</v>
      </c>
      <c r="HD19" s="3">
        <v>-0.16552209276562455</v>
      </c>
      <c r="HE19" s="3">
        <v>0.30609865723782614</v>
      </c>
      <c r="HF19" s="3">
        <v>0.93902676187465905</v>
      </c>
      <c r="HG19" s="3">
        <v>-1.9024588613711402</v>
      </c>
      <c r="HH19" s="3">
        <v>-0.18463339710136734</v>
      </c>
      <c r="HI19" s="3">
        <v>-3.2534914192392161</v>
      </c>
      <c r="HJ19" s="3">
        <v>-2.9374089477277354</v>
      </c>
      <c r="HK19" s="3">
        <v>0.12861285940817099</v>
      </c>
      <c r="HL19" s="3">
        <v>-0.41343365700290596</v>
      </c>
      <c r="HM19" s="3">
        <v>0.17701306407947817</v>
      </c>
      <c r="HN19" s="3">
        <v>-1.1978698412676148</v>
      </c>
      <c r="HO19" s="3">
        <v>-0.38540870407662536</v>
      </c>
      <c r="HP19" s="3">
        <v>-4.0267512759044779</v>
      </c>
      <c r="HQ19" s="3">
        <v>0.29563844142185702</v>
      </c>
      <c r="HR19" s="3">
        <v>0.7732044767413071</v>
      </c>
      <c r="HS19" s="3">
        <v>-1.1353699743837424</v>
      </c>
      <c r="HT19" s="3">
        <v>-2.4472751251836145</v>
      </c>
      <c r="HU19" s="3">
        <v>-0.28581101912882001</v>
      </c>
      <c r="HV19" s="3">
        <v>-1.0668638521343394</v>
      </c>
      <c r="HW19" s="3">
        <v>-0.49292927468729092</v>
      </c>
      <c r="HX19" s="3">
        <v>-0.29560096311053879</v>
      </c>
      <c r="HY19" s="3">
        <v>0.10146793506107041</v>
      </c>
      <c r="HZ19" s="3">
        <v>-1.6819735760755661</v>
      </c>
      <c r="IA19" s="3">
        <v>-0.25548084221543021</v>
      </c>
      <c r="IB19" s="3">
        <v>5.3417979954545711E-2</v>
      </c>
      <c r="IC19" s="3">
        <v>9.1121031037917424E-2</v>
      </c>
      <c r="ID19" s="3">
        <v>-0.46874372471012793</v>
      </c>
      <c r="IE19" s="3">
        <v>-0.26228871578300228</v>
      </c>
      <c r="IF19" s="3">
        <v>-2.3890298320004817</v>
      </c>
      <c r="IG19" s="3">
        <v>1.1109106876483719</v>
      </c>
      <c r="IH19" s="3">
        <v>0.60486129281778311</v>
      </c>
      <c r="II19" s="3">
        <v>-0.75609724450691218</v>
      </c>
      <c r="IJ19" s="3">
        <v>-1.9474653777434698</v>
      </c>
      <c r="IK19" s="3">
        <v>-0.59270435341086103</v>
      </c>
      <c r="IL19" s="3">
        <v>-0.35775307870099243</v>
      </c>
      <c r="IM19" s="3">
        <v>-8.1146727583815956E-2</v>
      </c>
      <c r="IN19" s="3">
        <v>-1.111564809838435</v>
      </c>
      <c r="IO19" s="3">
        <v>-0.72398552464766086</v>
      </c>
      <c r="IP19" s="3">
        <v>1.5323332888589698</v>
      </c>
      <c r="IQ19" s="3">
        <v>-0.83687038865923546</v>
      </c>
      <c r="IR19" s="3">
        <v>0.53987643185712042</v>
      </c>
      <c r="IS19" s="3">
        <v>-0.1233933768319715</v>
      </c>
      <c r="IT19" s="3">
        <v>0.10809284885993434</v>
      </c>
      <c r="IU19" s="3">
        <v>-0.25548084221543021</v>
      </c>
      <c r="IV19" s="3">
        <v>5.3417979954545711E-2</v>
      </c>
      <c r="IW19" s="3">
        <v>9.1121031037917424E-2</v>
      </c>
      <c r="IX19" s="3">
        <v>-2.3890298320004817</v>
      </c>
      <c r="IY19" s="3">
        <v>0.60486129281778311</v>
      </c>
      <c r="IZ19" s="3">
        <v>-0.35775307870099243</v>
      </c>
      <c r="JA19" s="3">
        <v>-0.14547219290695532</v>
      </c>
      <c r="JB19" s="3">
        <v>-0.60022182879508035</v>
      </c>
      <c r="JC19" s="3">
        <v>-0.75897634289961458</v>
      </c>
      <c r="JD19" s="3">
        <v>1.184174389499532</v>
      </c>
      <c r="JE19" s="3">
        <v>4.5828945286952666E-2</v>
      </c>
      <c r="JF19" s="3">
        <v>-0.76946773955385772</v>
      </c>
      <c r="JG19" s="3">
        <v>-0.8931717996312053</v>
      </c>
      <c r="JH19" s="3">
        <v>-1.3616904246817036</v>
      </c>
      <c r="JI19" s="3">
        <v>-0.19108191307646882</v>
      </c>
      <c r="JJ19" s="3">
        <v>-0.83842819400969459</v>
      </c>
      <c r="JK19" s="3">
        <v>-2.853088802862183</v>
      </c>
      <c r="JL19" s="3">
        <v>0.13893702566209878</v>
      </c>
      <c r="JM19" s="3">
        <v>1.4302790048138914</v>
      </c>
      <c r="JN19" s="3">
        <v>-0.46102388678402945</v>
      </c>
      <c r="JO19" s="3">
        <v>-0.12518063958010808</v>
      </c>
      <c r="JP19" s="3">
        <v>-1.286564300489816</v>
      </c>
      <c r="JQ19" s="3">
        <v>-2.9540956912795342</v>
      </c>
      <c r="JR19" s="3">
        <v>0.39243208601704271</v>
      </c>
      <c r="JS19" s="3">
        <v>-0.61455760320493269</v>
      </c>
      <c r="JT19" s="3">
        <v>0.48646181820233997</v>
      </c>
      <c r="JU19" s="3">
        <v>-0.59739054394535229</v>
      </c>
      <c r="JV19" s="3">
        <v>0.34365659945722643</v>
      </c>
      <c r="JW19" s="3">
        <v>-1.914867340773269</v>
      </c>
      <c r="JX19" s="3">
        <v>0.87509644543814646</v>
      </c>
      <c r="JY19" s="3">
        <v>-0.17682361894977508</v>
      </c>
      <c r="JZ19" s="3">
        <v>-0.1185673920657959</v>
      </c>
      <c r="KA19" s="3">
        <v>-0.86822964110482925</v>
      </c>
      <c r="KB19" s="3">
        <v>-1.2370316151663761</v>
      </c>
      <c r="KC19" s="3">
        <v>-2.1537100594885716</v>
      </c>
      <c r="KD19" s="3">
        <v>-4.4544197764238749E-2</v>
      </c>
      <c r="KE19" s="3">
        <v>-0.82381218997936723</v>
      </c>
      <c r="KF19" s="3">
        <v>0.93569815599945172</v>
      </c>
      <c r="KG19" s="3">
        <v>-0.42990850500881911</v>
      </c>
      <c r="KH19" s="3">
        <v>-1.3994010357570212</v>
      </c>
      <c r="KI19" s="3">
        <v>-1.4472452300623841</v>
      </c>
      <c r="KJ19" s="3">
        <v>-0.26228871578300228</v>
      </c>
      <c r="KK19" s="3">
        <v>-0.52794370193989226</v>
      </c>
      <c r="KL19" s="3">
        <v>-1.4844394704303017</v>
      </c>
      <c r="KM19" s="3">
        <v>0.1065512811550024</v>
      </c>
      <c r="KN19" s="3">
        <v>-1.2984858771582408</v>
      </c>
      <c r="KO19" s="3">
        <v>-0.13583463129479537</v>
      </c>
      <c r="KP19" s="3">
        <v>-1.6554994357554371</v>
      </c>
      <c r="KQ19" s="3">
        <v>-0.49629222918950633</v>
      </c>
      <c r="KR19" s="3">
        <v>1.0312585480800294</v>
      </c>
      <c r="KS19" s="3">
        <v>0.99169873699737754</v>
      </c>
      <c r="KT19" s="3">
        <v>-0.46095283361549189</v>
      </c>
      <c r="KU19" s="3">
        <v>0.18959555571978437</v>
      </c>
      <c r="KV19" s="3">
        <v>-2.2552720570569287</v>
      </c>
      <c r="KW19" s="3">
        <v>0.89127497501183017</v>
      </c>
      <c r="KX19" s="3">
        <v>0.71555046966487001</v>
      </c>
      <c r="KY19" s="3">
        <v>0.57271955152541743</v>
      </c>
      <c r="KZ19" s="3">
        <v>0.8073629587517821</v>
      </c>
      <c r="LA19" s="3">
        <v>-0.96261743827860557</v>
      </c>
      <c r="LB19" s="3">
        <v>-0.8797469854835972</v>
      </c>
      <c r="LC19" s="3">
        <v>0.31970270125003097</v>
      </c>
      <c r="LD19" s="3">
        <v>-1.4472452300623841</v>
      </c>
      <c r="LE19" s="3">
        <v>-0.26228871578300228</v>
      </c>
      <c r="LF19" s="3">
        <v>-0.52794370193989226</v>
      </c>
      <c r="LG19" s="3">
        <v>-1.4844394704303017</v>
      </c>
      <c r="LH19" s="3">
        <v>0.1065512811550024</v>
      </c>
      <c r="LI19" s="3">
        <v>-1.2984858771582408</v>
      </c>
      <c r="LJ19" s="3">
        <v>-1.6554994357554371</v>
      </c>
      <c r="LK19" s="3">
        <v>-0.49629222918950633</v>
      </c>
      <c r="LL19" s="3">
        <v>1.0312585480800294</v>
      </c>
      <c r="LM19" s="3">
        <v>0.18959555571978437</v>
      </c>
      <c r="LN19" s="3">
        <v>0.71555046966487001</v>
      </c>
      <c r="LO19" s="3">
        <v>0.8073629587517821</v>
      </c>
      <c r="LP19" s="3">
        <v>0.31970270125003097</v>
      </c>
      <c r="LQ19" s="3">
        <v>0.53600497481357612</v>
      </c>
      <c r="LR19" s="3">
        <v>-2.4472751251836145</v>
      </c>
      <c r="LS19" s="3">
        <v>-1.0668638521343394</v>
      </c>
      <c r="LT19" s="3">
        <v>-1.6819735760755661</v>
      </c>
      <c r="LU19" s="3">
        <v>-0.46874372471012793</v>
      </c>
      <c r="LV19" s="3">
        <v>0.11013051058156774</v>
      </c>
      <c r="LW19" s="3">
        <v>-1.4805426216318385</v>
      </c>
      <c r="LX19" s="3">
        <v>-2.2673254317805558</v>
      </c>
      <c r="LY19" s="3">
        <v>-8.8000891491068961E-2</v>
      </c>
      <c r="LZ19" s="3">
        <v>0.35663026795521846</v>
      </c>
      <c r="MA19" s="3">
        <v>2.5642197569080139E-2</v>
      </c>
      <c r="MB19" s="3">
        <v>-2.893531612219558</v>
      </c>
      <c r="MC19" s="3">
        <v>-0.62002523683514077</v>
      </c>
      <c r="MD19" s="3">
        <v>-2.7124679711010669</v>
      </c>
      <c r="ME19" s="3">
        <v>0.26093761803575061</v>
      </c>
      <c r="MF19" s="3">
        <v>-0.21135463642546931</v>
      </c>
      <c r="MG19" s="3">
        <v>-1.4080782339152569</v>
      </c>
      <c r="MH19" s="3">
        <v>-2.6816372056491691</v>
      </c>
      <c r="MI19" s="3">
        <v>0.33234898251352785</v>
      </c>
      <c r="MJ19" s="3">
        <v>-0.10701229472215718</v>
      </c>
      <c r="MK19" s="3">
        <v>-2.2496533269046695</v>
      </c>
      <c r="ML19" s="3">
        <v>-0.44984632123965923</v>
      </c>
      <c r="MM19" s="3">
        <v>0.1602622991365151</v>
      </c>
      <c r="MN19" s="3">
        <v>0.73277874904535567</v>
      </c>
      <c r="MO19" s="3">
        <v>-2.6796055358803512</v>
      </c>
      <c r="MP19" s="3">
        <v>-0.10202994795705542</v>
      </c>
      <c r="MQ19" s="3">
        <v>-1.8507177420487568</v>
      </c>
      <c r="MR19" s="3">
        <v>0.78367018756757867</v>
      </c>
      <c r="MS19" s="3">
        <v>-5.633839768013995E-2</v>
      </c>
      <c r="MT19" s="3">
        <v>-6.2937378711559189E-2</v>
      </c>
      <c r="MU19" s="3">
        <v>0.15875055098466334</v>
      </c>
      <c r="MV19" s="3">
        <v>-2.8092458379938541</v>
      </c>
      <c r="MW19" s="3">
        <v>1.4656615784611184</v>
      </c>
      <c r="MX19" s="3">
        <v>-2.3832901799903867</v>
      </c>
      <c r="MY19" s="3">
        <v>-0.62302842220221111</v>
      </c>
      <c r="MZ19" s="3">
        <v>0.97953427945560267</v>
      </c>
      <c r="NA19" s="3">
        <v>-0.26767052780302564</v>
      </c>
      <c r="NB19" s="3">
        <v>-0.35993221694629229</v>
      </c>
      <c r="NC19" s="3">
        <v>1.5154058800719286</v>
      </c>
      <c r="ND19" s="3">
        <v>1.0623116469652083</v>
      </c>
      <c r="NE19" s="3">
        <v>0.60947895184143552</v>
      </c>
      <c r="NF19" s="3">
        <v>0.45846597700658842</v>
      </c>
      <c r="NG19" s="3">
        <v>0.27397889212438237</v>
      </c>
      <c r="NH19" s="3">
        <v>-0.3407130670932263</v>
      </c>
      <c r="NI19" s="3">
        <v>0.49669165983782237</v>
      </c>
      <c r="NJ19" s="3">
        <v>0.71956382674392405</v>
      </c>
      <c r="NK19" s="3">
        <v>-0.41270470994858072</v>
      </c>
      <c r="NL19" s="3">
        <v>0.92367662216061663</v>
      </c>
      <c r="NM19" s="3">
        <v>1.6993660817375731</v>
      </c>
      <c r="NN19" s="3">
        <v>0.89518607758059754</v>
      </c>
      <c r="NO19" s="3">
        <v>-4.5992814300034199</v>
      </c>
      <c r="NP19" s="3">
        <v>0.96587722840415113</v>
      </c>
      <c r="NQ19" s="3">
        <v>-1.720469003516544</v>
      </c>
      <c r="NR19" s="3">
        <v>1.4207303796594275</v>
      </c>
      <c r="NS19" s="3">
        <v>-1.0818729038297779</v>
      </c>
      <c r="NT19" s="3">
        <v>-1.7030614434877838</v>
      </c>
      <c r="NU19" s="3">
        <v>0.72878004950805575</v>
      </c>
      <c r="NV19" s="3">
        <v>-0.77860385181227476</v>
      </c>
      <c r="NW19" s="3">
        <v>0.32624676524320556</v>
      </c>
      <c r="NX19" s="3">
        <v>-3.5349194553337364</v>
      </c>
      <c r="NY19" s="3">
        <v>-5.7686707407304236E-2</v>
      </c>
      <c r="NZ19" s="3">
        <v>1.3545045054485885</v>
      </c>
      <c r="OA19" s="3">
        <v>0.41295538748228283</v>
      </c>
      <c r="OB19" s="3">
        <v>0.27813605787030549</v>
      </c>
      <c r="OC19" s="3">
        <v>5.1295276348625657E-2</v>
      </c>
      <c r="OD19" s="3">
        <v>-0.99613187480700938</v>
      </c>
      <c r="OE19" s="3">
        <v>1.3894208907774015</v>
      </c>
      <c r="OF19" s="3">
        <v>-1.2835152686387048</v>
      </c>
      <c r="OG19" s="3">
        <v>1.0750192568187455</v>
      </c>
      <c r="OH19" s="3">
        <v>-0.44764709294670529</v>
      </c>
      <c r="OI19" s="3">
        <v>-0.49247851900754447</v>
      </c>
      <c r="OJ19" s="3">
        <v>-0.71060393238425379</v>
      </c>
      <c r="OK19" s="3">
        <v>0.62803002699791166</v>
      </c>
      <c r="OL19" s="3">
        <v>-0.25548084221543021</v>
      </c>
      <c r="OM19" s="3">
        <v>5.3417979954545711E-2</v>
      </c>
      <c r="ON19" s="3">
        <v>-0.75897634289961458</v>
      </c>
      <c r="OO19" s="3">
        <v>4.5828945286952666E-2</v>
      </c>
      <c r="OP19" s="3">
        <v>-0.46102388678402945</v>
      </c>
      <c r="OQ19" s="3">
        <v>-1.286564300489816</v>
      </c>
      <c r="OR19" s="3">
        <v>-0.61455760320493269</v>
      </c>
      <c r="OS19" s="3">
        <v>0.87509644543814646</v>
      </c>
      <c r="OT19" s="3">
        <v>-0.17682361894977508</v>
      </c>
      <c r="OU19" s="3">
        <v>-4.4544197764238749E-2</v>
      </c>
      <c r="OV19" s="3">
        <v>0.10809284885993434</v>
      </c>
      <c r="OW19" s="3">
        <v>0.69918483324212422</v>
      </c>
      <c r="OX19" s="3">
        <v>0.72910194652004068</v>
      </c>
      <c r="OY19" s="3">
        <v>0.85786052436287841</v>
      </c>
      <c r="OZ19" s="3">
        <v>0.50756856895976699</v>
      </c>
      <c r="PA19" s="3">
        <v>-0.52254026950552346</v>
      </c>
      <c r="PB19" s="3">
        <v>0.34294140161306336</v>
      </c>
      <c r="PC19" s="3">
        <v>-1.4472452300623841</v>
      </c>
      <c r="PD19" s="3">
        <v>-0.26228871578300228</v>
      </c>
      <c r="PE19" s="3">
        <v>-0.52794370193989226</v>
      </c>
      <c r="PF19" s="3">
        <v>-0.49629222918950633</v>
      </c>
      <c r="PG19" s="3">
        <v>0.8073629587517821</v>
      </c>
      <c r="PH19" s="3">
        <v>-2.6796055358803512</v>
      </c>
      <c r="PI19" s="3">
        <v>0.72910194652004068</v>
      </c>
      <c r="PJ19" s="3">
        <v>0.85786052436287841</v>
      </c>
      <c r="PK19" s="3">
        <v>-0.13583463129479537</v>
      </c>
      <c r="PL19" s="3">
        <v>0.89127497501183017</v>
      </c>
      <c r="PM19" s="3">
        <v>0.57271955152541743</v>
      </c>
      <c r="PN19" s="3">
        <v>-0.8797469854835972</v>
      </c>
      <c r="PO19" s="3">
        <v>-0.18463339710136734</v>
      </c>
      <c r="PP19" s="3">
        <v>1.1109106876483719</v>
      </c>
      <c r="PQ19" s="3">
        <v>-1.9474653777434698</v>
      </c>
      <c r="PR19" s="3">
        <v>1.5323332888589698</v>
      </c>
      <c r="PS19" s="3">
        <v>-1.1731816676657532</v>
      </c>
      <c r="PT19" s="3">
        <v>-2.3756398613551477</v>
      </c>
      <c r="PU19" s="3">
        <v>-0.22451668308273609</v>
      </c>
      <c r="PV19" s="3">
        <v>-0.69196946613858823</v>
      </c>
      <c r="PW19" s="3">
        <v>-0.19502684583677005</v>
      </c>
      <c r="PX19" s="3">
        <v>-0.33047541663240304</v>
      </c>
      <c r="PY19" s="3">
        <v>1.1557578154222832</v>
      </c>
      <c r="PZ19" s="3">
        <v>0.12296953630094928</v>
      </c>
      <c r="QA19" s="3">
        <v>0.31637872206771667</v>
      </c>
      <c r="QB19" s="3">
        <v>0.28820297527327482</v>
      </c>
      <c r="QC19" s="3">
        <v>0.94538821501355108</v>
      </c>
      <c r="QD19" s="3">
        <v>1.3487349851136055</v>
      </c>
      <c r="QE19" s="3">
        <v>-1.2542578208367239</v>
      </c>
      <c r="QF19" s="3">
        <v>-1.5838860567805897</v>
      </c>
      <c r="QG19" s="3">
        <v>-1.8908715085456676E-2</v>
      </c>
      <c r="QH19" s="3">
        <v>1.5304793484872552</v>
      </c>
      <c r="QI19" s="3">
        <v>-1.2351568208395085</v>
      </c>
      <c r="QJ19" s="3">
        <v>-0.91536456159274004</v>
      </c>
      <c r="QK19" s="3">
        <v>-1.0796445357655131</v>
      </c>
      <c r="QL19" s="3">
        <v>1.3879573507738647</v>
      </c>
      <c r="QM19" s="3">
        <v>-0.83775945052598899</v>
      </c>
      <c r="QN19" s="3">
        <v>0.49433614232147366</v>
      </c>
      <c r="QO19" s="3">
        <v>-0.13472138657212016</v>
      </c>
      <c r="QP19" s="3">
        <v>-1.0444958837530141</v>
      </c>
      <c r="QQ19" s="3">
        <v>-2.1166485071815124</v>
      </c>
      <c r="QR19" s="3">
        <v>2.0071492876467998</v>
      </c>
      <c r="QS19" s="3">
        <v>0.62045423333058702</v>
      </c>
      <c r="QT19" s="3">
        <v>-0.8824633128903332</v>
      </c>
      <c r="QU19" s="3">
        <v>-0.7227229321994898</v>
      </c>
      <c r="QV19" s="3">
        <v>0.85147218757388232</v>
      </c>
      <c r="QW19" s="3">
        <v>-0.84735846837862971</v>
      </c>
      <c r="QX19" s="3">
        <v>1.087693394705219</v>
      </c>
      <c r="QY19" s="3">
        <v>-1.1766216327478074</v>
      </c>
      <c r="QZ19" s="3">
        <v>-0.55356990919398497</v>
      </c>
      <c r="RA19" s="3">
        <v>-1.9258797637812843</v>
      </c>
      <c r="RB19" s="3">
        <v>-0.65641053066474953</v>
      </c>
      <c r="RC19" s="3">
        <v>0.84143599775942157</v>
      </c>
      <c r="RD19" s="3">
        <v>0.32642797442443661</v>
      </c>
      <c r="RE19" s="3">
        <v>-1.1278548812709377</v>
      </c>
      <c r="RF19" s="3">
        <v>-4.8818503080878296E-3</v>
      </c>
      <c r="RG19" s="3">
        <v>-1.8717403814187967</v>
      </c>
      <c r="RH19" s="3">
        <v>-0.72298198327494423</v>
      </c>
      <c r="RI19" s="3">
        <v>-0.63168112125061793</v>
      </c>
      <c r="RJ19" s="3">
        <v>1.0831909707948848</v>
      </c>
      <c r="RK19" s="3">
        <v>-1.7626280509526255</v>
      </c>
      <c r="RL19" s="3">
        <v>-1.0865836059434046</v>
      </c>
      <c r="RM19" s="3">
        <v>-0.64651633611037551</v>
      </c>
      <c r="RN19" s="3">
        <v>-4.3327599142935886</v>
      </c>
      <c r="RO19" s="3">
        <v>-0.26767052780302564</v>
      </c>
      <c r="RP19" s="3">
        <v>-1.7030614434877838</v>
      </c>
      <c r="RQ19" s="3">
        <v>0.60486129281778311</v>
      </c>
      <c r="RR19" s="3">
        <v>-0.76946773955385772</v>
      </c>
      <c r="RS19" s="3">
        <v>-0.8931717996312053</v>
      </c>
      <c r="RT19" s="3">
        <v>-0.19108191307646882</v>
      </c>
      <c r="RU19" s="3">
        <v>0.93902676187465905</v>
      </c>
      <c r="RV19" s="3">
        <v>0.17701306407947817</v>
      </c>
      <c r="RW19" s="3">
        <v>0.29563844142185702</v>
      </c>
      <c r="RX19" s="3">
        <v>-0.29560096311053879</v>
      </c>
      <c r="RY19" s="3">
        <v>0.90345682480627931</v>
      </c>
      <c r="RZ19" s="3">
        <v>-0.46754827833349849</v>
      </c>
      <c r="SA19" s="3">
        <v>0.78214122010474718</v>
      </c>
      <c r="SB19" s="3">
        <v>0.78730510055397451</v>
      </c>
      <c r="SC19" s="3">
        <v>-3.0802319977633976</v>
      </c>
      <c r="SD19" s="3">
        <v>0.52622180363394988</v>
      </c>
      <c r="SE19" s="3">
        <v>-1.4185329431514375</v>
      </c>
      <c r="SF19" s="3">
        <v>0.1394351435118337</v>
      </c>
      <c r="SG19" s="3">
        <v>-1.3305613926662625</v>
      </c>
      <c r="SH19" s="3">
        <v>1.0486096473897655</v>
      </c>
      <c r="SI19" s="3">
        <v>-2.707855229062528</v>
      </c>
      <c r="SJ19" s="3">
        <v>0.93656926421173337</v>
      </c>
      <c r="SK19" s="3">
        <v>0.39707956246637838</v>
      </c>
      <c r="SL19" s="3">
        <v>0.97074633629726559</v>
      </c>
      <c r="SM19" s="3">
        <v>0.12946330199613312</v>
      </c>
      <c r="SN19" s="3">
        <v>-0.21043437620902603</v>
      </c>
      <c r="SO19" s="3">
        <v>1.146231018167007</v>
      </c>
      <c r="SP19" s="3">
        <v>1.3966216673591718</v>
      </c>
      <c r="SQ19" s="3">
        <v>1.5663618622983118</v>
      </c>
      <c r="SR19" s="3">
        <v>0.82588598961332116</v>
      </c>
      <c r="SS19" s="3">
        <v>-2.946552672983346</v>
      </c>
      <c r="ST19" s="3">
        <v>-2.5973003186792458</v>
      </c>
      <c r="SU19" s="3">
        <v>-0.20208862204759673</v>
      </c>
      <c r="SV19" s="3">
        <v>-1.4241098113418666</v>
      </c>
      <c r="SW19" s="3">
        <v>1.4867291614948506</v>
      </c>
      <c r="SX19" s="3">
        <v>0.56567293906822635</v>
      </c>
      <c r="SY19" s="3">
        <v>-0.80669033295749659</v>
      </c>
      <c r="SZ19" s="3">
        <v>1.3067353105826127</v>
      </c>
      <c r="TA19" s="3">
        <v>0.98779464791568672</v>
      </c>
      <c r="TB19" s="3">
        <v>-0.39102948768337636</v>
      </c>
      <c r="TC19" s="3">
        <v>0.71244460877357374</v>
      </c>
      <c r="TD19" s="3">
        <v>0.25743901474311875</v>
      </c>
      <c r="TE19" s="3">
        <v>0.67620105019180288</v>
      </c>
      <c r="TF19" s="3">
        <v>0.46460410211033543</v>
      </c>
      <c r="TG19" s="3">
        <v>1.2252895400996988</v>
      </c>
      <c r="TH19" s="3">
        <v>0.35857473349227076</v>
      </c>
      <c r="TI19" s="3">
        <v>-0.33197261843623171</v>
      </c>
      <c r="TJ19" s="3">
        <v>-0.22617545328846755</v>
      </c>
      <c r="TK19" s="3">
        <v>-0.32137960631866769</v>
      </c>
      <c r="TL19" s="3">
        <v>-0.18391089976584726</v>
      </c>
      <c r="TM19" s="30" t="s">
        <v>367</v>
      </c>
    </row>
    <row r="20" spans="1:533">
      <c r="A20" s="12" t="s">
        <v>428</v>
      </c>
      <c r="B20" s="22" t="s">
        <v>513</v>
      </c>
      <c r="C20" s="3">
        <v>-0.28511442916263424</v>
      </c>
      <c r="D20" s="3">
        <v>-0.30659108385870537</v>
      </c>
      <c r="E20" s="3">
        <v>5.770224481062191E-2</v>
      </c>
      <c r="F20" s="3">
        <v>3.1487941562306138E-2</v>
      </c>
      <c r="G20" s="3">
        <v>-0.7958815823694686</v>
      </c>
      <c r="H20" s="3">
        <v>-0.44185145908867896</v>
      </c>
      <c r="I20" s="3">
        <v>-1.0853870422403613</v>
      </c>
      <c r="J20" s="3">
        <v>-0.28595310636436844</v>
      </c>
      <c r="K20" s="3">
        <v>-1.397877570002982</v>
      </c>
      <c r="L20" s="3">
        <v>-0.87851609941855535</v>
      </c>
      <c r="M20" s="3">
        <v>-0.38764402287976385</v>
      </c>
      <c r="N20" s="3">
        <v>-0.62622859049030544</v>
      </c>
      <c r="O20" s="3">
        <v>-0.92715808604961569</v>
      </c>
      <c r="P20" s="3">
        <v>-2.1106975899710227</v>
      </c>
      <c r="Q20" s="3">
        <v>-1.0715134673426913E-2</v>
      </c>
      <c r="R20" s="3">
        <v>0.61777410079042505</v>
      </c>
      <c r="S20" s="3">
        <v>-4.9830057289897756E-2</v>
      </c>
      <c r="T20" s="3">
        <v>-2.2074502627706476</v>
      </c>
      <c r="U20" s="3">
        <v>1.7233933657364171</v>
      </c>
      <c r="V20" s="3">
        <v>-0.14340023122254864</v>
      </c>
      <c r="W20" s="3">
        <v>-0.23743950196802205</v>
      </c>
      <c r="X20" s="3">
        <v>0.90285924595465539</v>
      </c>
      <c r="Y20" s="3">
        <v>-0.65669274991315918</v>
      </c>
      <c r="Z20" s="3">
        <v>-0.40568514147818752</v>
      </c>
      <c r="AA20" s="3">
        <v>2.195439033854254</v>
      </c>
      <c r="AB20" s="3">
        <v>1.8932373596003711</v>
      </c>
      <c r="AC20" s="3">
        <v>1.1676810069826538</v>
      </c>
      <c r="AD20" s="3">
        <v>1.4837724836296071</v>
      </c>
      <c r="AE20" s="3">
        <v>-0.67792260490155976</v>
      </c>
      <c r="AF20" s="3">
        <v>-4.194296260425668E-2</v>
      </c>
      <c r="AG20" s="3">
        <v>-0.29630970788330202</v>
      </c>
      <c r="AH20" s="3">
        <v>-0.18289006440008457</v>
      </c>
      <c r="AI20" s="3">
        <v>1.3896529613454471</v>
      </c>
      <c r="AJ20" s="3">
        <v>-4.8340243185763111E-2</v>
      </c>
      <c r="AK20" s="3">
        <v>1.6726539375232401</v>
      </c>
      <c r="AL20" s="3">
        <v>1.8995327157550645</v>
      </c>
      <c r="AM20" s="3">
        <v>0.51253616604565122</v>
      </c>
      <c r="AN20" s="3">
        <v>6.3163075371501639E-4</v>
      </c>
      <c r="AO20" s="3">
        <v>1.0989510470678827</v>
      </c>
      <c r="AP20" s="3">
        <v>-0.16744058904993747</v>
      </c>
      <c r="AQ20" s="3">
        <v>-0.7521990340571405</v>
      </c>
      <c r="AR20" s="3">
        <v>0.69374055979961347</v>
      </c>
      <c r="AS20" s="3">
        <v>-3.7875626735377958E-3</v>
      </c>
      <c r="AT20" s="3">
        <v>2.0282154472322698</v>
      </c>
      <c r="AU20" s="3">
        <v>0.34372947216918809</v>
      </c>
      <c r="AV20" s="3">
        <v>-1.1936422399257529</v>
      </c>
      <c r="AW20" s="3">
        <v>1.6726539375232401</v>
      </c>
      <c r="AX20" s="3">
        <v>1.0989510470678827</v>
      </c>
      <c r="AY20" s="3">
        <v>2.0282154472322698</v>
      </c>
      <c r="AZ20" s="3">
        <v>2.7683871363491335</v>
      </c>
      <c r="BA20" s="3">
        <v>0.30477437068309465</v>
      </c>
      <c r="BB20" s="3">
        <v>1.061924305436948</v>
      </c>
      <c r="BC20" s="3">
        <v>2.2446375484232686</v>
      </c>
      <c r="BD20" s="3">
        <v>3.7397745886388085</v>
      </c>
      <c r="BE20" s="3">
        <v>2.2874058524048038</v>
      </c>
      <c r="BF20" s="3">
        <v>0.45915597865514762</v>
      </c>
      <c r="BG20" s="3">
        <v>1.9525794974291533</v>
      </c>
      <c r="BH20" s="3">
        <v>3.0611560433479585</v>
      </c>
      <c r="BI20" s="3">
        <v>1.7720575345980931</v>
      </c>
      <c r="BJ20" s="3">
        <v>-0.16118667629960312</v>
      </c>
      <c r="BK20" s="3">
        <v>-0.18667160273049602</v>
      </c>
      <c r="BL20" s="3">
        <v>2.4458067996455557</v>
      </c>
      <c r="BM20" s="3">
        <v>3.0969030517674452</v>
      </c>
      <c r="BN20" s="3">
        <v>1.9920155665868191</v>
      </c>
      <c r="BO20" s="3">
        <v>1.8298310955988291</v>
      </c>
      <c r="BP20" s="3">
        <v>1.8856121433741488</v>
      </c>
      <c r="BQ20" s="3">
        <v>2.2329754131665642</v>
      </c>
      <c r="BR20" s="3">
        <v>0.28032722140877503</v>
      </c>
      <c r="BS20" s="3">
        <v>2.1010832740032526</v>
      </c>
      <c r="BT20" s="3">
        <v>2.7969514664879074</v>
      </c>
      <c r="BU20" s="3">
        <v>1.3658627255860358</v>
      </c>
      <c r="BV20" s="3">
        <v>2.5068869698371139</v>
      </c>
      <c r="BW20" s="3">
        <v>1.2228813414099167</v>
      </c>
      <c r="BX20" s="3">
        <v>-0.62622859049030544</v>
      </c>
      <c r="BY20" s="3">
        <v>-0.40568514147818752</v>
      </c>
      <c r="BZ20" s="3">
        <v>-4.194296260425668E-2</v>
      </c>
      <c r="CA20" s="3">
        <v>-1.1936422399257529</v>
      </c>
      <c r="CB20" s="3">
        <v>-0.47884308686468663</v>
      </c>
      <c r="CC20" s="3">
        <v>-0.46531460019115378</v>
      </c>
      <c r="CD20" s="3">
        <v>-0.8186777595206991</v>
      </c>
      <c r="CE20" s="3">
        <v>-1.1236843018253238</v>
      </c>
      <c r="CF20" s="3">
        <v>9.9859501576716275E-2</v>
      </c>
      <c r="CG20" s="3">
        <v>-1.367816801280052</v>
      </c>
      <c r="CH20" s="3">
        <v>-1.7559087484860993</v>
      </c>
      <c r="CI20" s="3">
        <v>-0.89234026364545349</v>
      </c>
      <c r="CJ20" s="3">
        <v>-0.71628249972150237</v>
      </c>
      <c r="CK20" s="3">
        <v>-0.5958094716982445</v>
      </c>
      <c r="CL20" s="3">
        <v>-0.83747234124808456</v>
      </c>
      <c r="CM20" s="3">
        <v>-1.028868922297937</v>
      </c>
      <c r="CN20" s="3">
        <v>-1.4844394704303017</v>
      </c>
      <c r="CO20" s="3">
        <v>-1.3780687385998416</v>
      </c>
      <c r="CP20" s="3">
        <v>-0.95305481589293839</v>
      </c>
      <c r="CQ20" s="3">
        <v>-1.4486347210591082</v>
      </c>
      <c r="CR20" s="3">
        <v>-0.18385207504433451</v>
      </c>
      <c r="CS20" s="3">
        <v>-1.3021249860142707</v>
      </c>
      <c r="CT20" s="3">
        <v>2.2797702752558432E-2</v>
      </c>
      <c r="CU20" s="3">
        <v>-0.96051677568942695</v>
      </c>
      <c r="CV20" s="3">
        <v>-3.3256594354307709E-2</v>
      </c>
      <c r="CW20" s="3">
        <v>-1.3121924069782838</v>
      </c>
      <c r="CX20" s="3">
        <v>-2.265923786983207</v>
      </c>
      <c r="CY20" s="3">
        <v>-1.6971877145247898</v>
      </c>
      <c r="CZ20" s="3">
        <v>-1.8411987020291314</v>
      </c>
      <c r="DA20" s="3">
        <v>-1.8317929551544085</v>
      </c>
      <c r="DB20" s="3">
        <v>-0.47824544344058006</v>
      </c>
      <c r="DC20" s="3">
        <v>-1.1287939720895435</v>
      </c>
      <c r="DD20" s="3">
        <v>-0.48813370856699634</v>
      </c>
      <c r="DE20" s="3">
        <v>-1.0880838743573393</v>
      </c>
      <c r="DF20" s="3">
        <v>-1.9256487831367755</v>
      </c>
      <c r="DG20" s="3">
        <v>-0.48266651225466323</v>
      </c>
      <c r="DH20" s="3">
        <v>-1.1860302663795941</v>
      </c>
      <c r="DI20" s="3">
        <v>-1.053037243823125</v>
      </c>
      <c r="DJ20" s="3">
        <v>-0.83396571835492228</v>
      </c>
      <c r="DK20" s="3">
        <v>-0.30970109169267074</v>
      </c>
      <c r="DL20" s="3">
        <v>-0.44604433522901782</v>
      </c>
      <c r="DM20" s="3">
        <v>-1.6713804963774175</v>
      </c>
      <c r="DN20" s="3">
        <v>0.10250808808660489</v>
      </c>
      <c r="DO20" s="3">
        <v>-0.6320600584120124</v>
      </c>
      <c r="DP20" s="3">
        <v>-2.1390802635790913</v>
      </c>
      <c r="DQ20" s="3">
        <v>-0.91773359261646126</v>
      </c>
      <c r="DR20" s="3">
        <v>-0.6627362171536787</v>
      </c>
      <c r="DS20" s="3">
        <v>-0.55201184879812215</v>
      </c>
      <c r="DT20" s="3">
        <v>-1.5894284832928978</v>
      </c>
      <c r="DU20" s="3">
        <v>-0.99101552071549226</v>
      </c>
      <c r="DV20" s="3">
        <v>-1.4953570476529237</v>
      </c>
      <c r="DW20" s="3">
        <v>-1.3165996262549386</v>
      </c>
      <c r="DX20" s="3">
        <v>-0.80025234310724436</v>
      </c>
      <c r="DY20" s="3">
        <v>-0.74079203611593103</v>
      </c>
      <c r="DZ20" s="3">
        <v>-4.0414116506375899E-2</v>
      </c>
      <c r="EA20" s="3">
        <v>-0.7281113434418699</v>
      </c>
      <c r="EB20" s="3">
        <v>-1.228065387685928</v>
      </c>
      <c r="EC20" s="3">
        <v>-2.0311608908442409</v>
      </c>
      <c r="ED20" s="3">
        <v>-1.3204979298243218</v>
      </c>
      <c r="EE20" s="3">
        <v>-0.41095571930391228</v>
      </c>
      <c r="EF20" s="3">
        <v>-1.6485430471421623</v>
      </c>
      <c r="EG20" s="3">
        <v>-0.14320433000204785</v>
      </c>
      <c r="EH20" s="3">
        <v>-0.57038928868419414</v>
      </c>
      <c r="EI20" s="3">
        <v>-0.53980082053472156</v>
      </c>
      <c r="EJ20" s="3">
        <v>0.15638431373862277</v>
      </c>
      <c r="EK20" s="3">
        <v>-1.2509348752259362</v>
      </c>
      <c r="EL20" s="3">
        <v>-1.2028183994590316</v>
      </c>
      <c r="EM20" s="3">
        <v>0.31449787833505916</v>
      </c>
      <c r="EN20" s="3">
        <v>-1.243623336128068</v>
      </c>
      <c r="EO20" s="3">
        <v>-1.2967268603450053</v>
      </c>
      <c r="EP20" s="3">
        <v>-0.67722552496319233</v>
      </c>
      <c r="EQ20" s="3">
        <v>-0.13818216831840852</v>
      </c>
      <c r="ER20" s="3">
        <v>-1.1932995228622929</v>
      </c>
      <c r="ES20" s="3">
        <v>-2.3117766749884843</v>
      </c>
      <c r="ET20" s="3">
        <v>-0.84539519797125884</v>
      </c>
      <c r="EU20" s="3">
        <v>-1.849679834640467</v>
      </c>
      <c r="EV20" s="3">
        <v>-2.4060515750381866</v>
      </c>
      <c r="EW20" s="3">
        <v>-1.1299422516858837</v>
      </c>
      <c r="EX20" s="3">
        <v>-0.61977018267223405</v>
      </c>
      <c r="EY20" s="3">
        <v>-0.61499884638337843</v>
      </c>
      <c r="EZ20" s="3">
        <v>-0.95724293611955791</v>
      </c>
      <c r="FA20" s="3">
        <v>-0.87047242367107713</v>
      </c>
      <c r="FB20" s="3">
        <v>-0.94309393353027204</v>
      </c>
      <c r="FC20" s="3">
        <v>-8.5971983419872527E-2</v>
      </c>
      <c r="FD20" s="3">
        <v>-0.67678830174532112</v>
      </c>
      <c r="FE20" s="3">
        <v>0.32737465911682556</v>
      </c>
      <c r="FF20" s="3">
        <v>-2.8594263964435882</v>
      </c>
      <c r="FG20" s="3">
        <v>-1.4488478522835835</v>
      </c>
      <c r="FH20" s="3">
        <v>-1.1246545155488417</v>
      </c>
      <c r="FI20" s="3">
        <v>-1.0019290017927907</v>
      </c>
      <c r="FJ20" s="3">
        <v>-1.8103597372041507</v>
      </c>
      <c r="FK20" s="3">
        <v>-0.93605492305750293</v>
      </c>
      <c r="FL20" s="3">
        <v>-0.6770421343165578</v>
      </c>
      <c r="FM20" s="3">
        <v>-1.3815937359531234</v>
      </c>
      <c r="FN20" s="3">
        <v>-5.147150087324872E-2</v>
      </c>
      <c r="FO20" s="3">
        <v>1.8856121433741488</v>
      </c>
      <c r="FP20" s="3">
        <v>-1.1936422399257529</v>
      </c>
      <c r="FQ20" s="3">
        <v>-0.18289006440008457</v>
      </c>
      <c r="FR20" s="3">
        <v>1.3896529613454471</v>
      </c>
      <c r="FS20" s="3">
        <v>-4.8340243185763111E-2</v>
      </c>
      <c r="FT20" s="3">
        <v>0.38948963937427461</v>
      </c>
      <c r="FU20" s="3">
        <v>1.2791339581201076</v>
      </c>
      <c r="FV20" s="3">
        <v>1.9525794974291533</v>
      </c>
      <c r="FW20" s="3">
        <v>-0.62622859049030544</v>
      </c>
      <c r="FX20" s="3">
        <v>-4.194296260425668E-2</v>
      </c>
      <c r="FY20" s="3">
        <v>-1.4844394704303017</v>
      </c>
      <c r="FZ20" s="3">
        <v>-1.3780687385998416</v>
      </c>
      <c r="GA20" s="3">
        <v>-0.18385207504433451</v>
      </c>
      <c r="GB20" s="3">
        <v>-3.3256594354307709E-2</v>
      </c>
      <c r="GC20" s="3">
        <v>-0.91773359261646126</v>
      </c>
      <c r="GD20" s="3">
        <v>-1.6485430471421623</v>
      </c>
      <c r="GE20" s="3">
        <v>-8.5971983419872527E-2</v>
      </c>
      <c r="GF20" s="3">
        <v>3.1487941562306138E-2</v>
      </c>
      <c r="GG20" s="3">
        <v>0.24452874317741505</v>
      </c>
      <c r="GH20" s="3">
        <v>0.64613245377037942</v>
      </c>
      <c r="GI20" s="3">
        <v>-0.33103266677355037</v>
      </c>
      <c r="GJ20" s="3">
        <v>0.29258296764233244</v>
      </c>
      <c r="GK20" s="3">
        <v>0.47112380814402216</v>
      </c>
      <c r="GL20" s="3">
        <v>-0.23363585165758211</v>
      </c>
      <c r="GM20" s="3">
        <v>-0.18139181446898292</v>
      </c>
      <c r="GN20" s="3">
        <v>0.56656441700558136</v>
      </c>
      <c r="GO20" s="3">
        <v>1.0957929161264823</v>
      </c>
      <c r="GP20" s="3">
        <v>-0.945564506056355</v>
      </c>
      <c r="GQ20" s="3">
        <v>-1.6554994357554371</v>
      </c>
      <c r="GR20" s="3">
        <v>0.78452857900956108</v>
      </c>
      <c r="GS20" s="3">
        <v>0.12574334277456373</v>
      </c>
      <c r="GT20" s="3">
        <v>-2.6854397795705833</v>
      </c>
      <c r="GU20" s="3">
        <v>0.4369854259703424</v>
      </c>
      <c r="GV20" s="3">
        <v>0.18702808420900546</v>
      </c>
      <c r="GW20" s="3">
        <v>-8.5971983419872527E-2</v>
      </c>
      <c r="GX20" s="3">
        <v>0.29258296764233244</v>
      </c>
      <c r="GY20" s="3">
        <v>0.47112380814402216</v>
      </c>
      <c r="GZ20" s="3">
        <v>0.4369854259703424</v>
      </c>
      <c r="HA20" s="3">
        <v>2.2874058524048038</v>
      </c>
      <c r="HB20" s="3">
        <v>-0.16118667629960312</v>
      </c>
      <c r="HC20" s="3">
        <v>1.8995327157550645</v>
      </c>
      <c r="HD20" s="3">
        <v>0.51253616604565122</v>
      </c>
      <c r="HE20" s="3">
        <v>-0.49244115331736898</v>
      </c>
      <c r="HF20" s="3">
        <v>1.0215010454958424</v>
      </c>
      <c r="HG20" s="3">
        <v>0.8404814906590643</v>
      </c>
      <c r="HH20" s="3">
        <v>-0.33673672914501773</v>
      </c>
      <c r="HI20" s="3">
        <v>-1.3392681691398289</v>
      </c>
      <c r="HJ20" s="3">
        <v>0.98006379780231034</v>
      </c>
      <c r="HK20" s="3">
        <v>-1.142469079084937</v>
      </c>
      <c r="HL20" s="3">
        <v>-0.78555612903036576</v>
      </c>
      <c r="HM20" s="3">
        <v>-1.1476815347771188</v>
      </c>
      <c r="HN20" s="3">
        <v>0.35078970320005998</v>
      </c>
      <c r="HO20" s="3">
        <v>0.57817757708472384</v>
      </c>
      <c r="HP20" s="3">
        <v>-1.2997113060679555</v>
      </c>
      <c r="HQ20" s="3">
        <v>-9.4026280307069499E-2</v>
      </c>
      <c r="HR20" s="3">
        <v>0.99174601253639105</v>
      </c>
      <c r="HS20" s="3">
        <v>-1.0395515119687717</v>
      </c>
      <c r="HT20" s="3">
        <v>0.26878030167550204</v>
      </c>
      <c r="HU20" s="3">
        <v>-1.0324589319040987</v>
      </c>
      <c r="HV20" s="3">
        <v>-1.0999175734635294</v>
      </c>
      <c r="HW20" s="3">
        <v>-1.467262612275251</v>
      </c>
      <c r="HX20" s="3">
        <v>0.62950287669921123</v>
      </c>
      <c r="HY20" s="3">
        <v>-0.96284100657393534</v>
      </c>
      <c r="HZ20" s="3">
        <v>-0.86315072521228209</v>
      </c>
      <c r="IA20" s="3">
        <v>-1.1936422399257529</v>
      </c>
      <c r="IB20" s="3">
        <v>-4.8340243185763111E-2</v>
      </c>
      <c r="IC20" s="3">
        <v>1.2791339581201076</v>
      </c>
      <c r="ID20" s="3">
        <v>-1.3780687385998416</v>
      </c>
      <c r="IE20" s="3">
        <v>0.78452857900956108</v>
      </c>
      <c r="IF20" s="3">
        <v>-1.367816801280052</v>
      </c>
      <c r="IG20" s="3">
        <v>-0.38764402287976385</v>
      </c>
      <c r="IH20" s="3">
        <v>-1.1049966166787046</v>
      </c>
      <c r="II20" s="3">
        <v>-0.95340031786494828</v>
      </c>
      <c r="IJ20" s="3">
        <v>0.89219878194515545</v>
      </c>
      <c r="IK20" s="3">
        <v>1.1238453242168049</v>
      </c>
      <c r="IL20" s="3">
        <v>-1.7230808058219815</v>
      </c>
      <c r="IM20" s="3">
        <v>0.71019697366886614</v>
      </c>
      <c r="IN20" s="3">
        <v>-1.0843017293490262</v>
      </c>
      <c r="IO20" s="3">
        <v>1.0311201718994376</v>
      </c>
      <c r="IP20" s="3">
        <v>-0.2471952945622273</v>
      </c>
      <c r="IQ20" s="3">
        <v>-3.2200427855093259</v>
      </c>
      <c r="IR20" s="3">
        <v>-1.5358914704658639</v>
      </c>
      <c r="IS20" s="3">
        <v>-1.085524480830685</v>
      </c>
      <c r="IT20" s="3">
        <v>0.92890054758448293</v>
      </c>
      <c r="IU20" s="3">
        <v>-1.1936422399257529</v>
      </c>
      <c r="IV20" s="3">
        <v>-4.8340243185763111E-2</v>
      </c>
      <c r="IW20" s="3">
        <v>1.2791339581201076</v>
      </c>
      <c r="IX20" s="3">
        <v>-1.367816801280052</v>
      </c>
      <c r="IY20" s="3">
        <v>-1.1049966166787046</v>
      </c>
      <c r="IZ20" s="3">
        <v>-1.7230808058219815</v>
      </c>
      <c r="JA20" s="3">
        <v>-0.18289006440008457</v>
      </c>
      <c r="JB20" s="3">
        <v>1.3896529613454471</v>
      </c>
      <c r="JC20" s="3">
        <v>0.38948963937427461</v>
      </c>
      <c r="JD20" s="3">
        <v>1.9525794974291533</v>
      </c>
      <c r="JE20" s="3">
        <v>1.0989510470678827</v>
      </c>
      <c r="JF20" s="3">
        <v>-1.6971877145247898</v>
      </c>
      <c r="JG20" s="3">
        <v>-1.8103597372041507</v>
      </c>
      <c r="JH20" s="3">
        <v>-0.67792260490155976</v>
      </c>
      <c r="JI20" s="3">
        <v>6.3163075371501639E-4</v>
      </c>
      <c r="JJ20" s="3">
        <v>-0.7521990340571405</v>
      </c>
      <c r="JK20" s="3">
        <v>0.34575225989666658</v>
      </c>
      <c r="JL20" s="3">
        <v>1.0806765911649712</v>
      </c>
      <c r="JM20" s="3">
        <v>0.46987029793408314</v>
      </c>
      <c r="JN20" s="3">
        <v>0.73757468159847106</v>
      </c>
      <c r="JO20" s="3">
        <v>0.33556096656445861</v>
      </c>
      <c r="JP20" s="3">
        <v>1.5463912749972117</v>
      </c>
      <c r="JQ20" s="3">
        <v>0.44977069609912584</v>
      </c>
      <c r="JR20" s="3">
        <v>-1.106200371530677</v>
      </c>
      <c r="JS20" s="3">
        <v>0.31715927528697513</v>
      </c>
      <c r="JT20" s="3">
        <v>-0.79077351569593402</v>
      </c>
      <c r="JU20" s="3">
        <v>-1.3709376290675854</v>
      </c>
      <c r="JV20" s="3">
        <v>-2.1349541955866442</v>
      </c>
      <c r="JW20" s="3">
        <v>-1.3373559720661339</v>
      </c>
      <c r="JX20" s="3">
        <v>-1.0348982681891483</v>
      </c>
      <c r="JY20" s="3">
        <v>0.65391075242375385</v>
      </c>
      <c r="JZ20" s="3">
        <v>-0.16040139311660742</v>
      </c>
      <c r="KA20" s="3">
        <v>-3.1253152392118323E-2</v>
      </c>
      <c r="KB20" s="3">
        <v>-0.58815441300599625</v>
      </c>
      <c r="KC20" s="3">
        <v>-0.35606434852231877</v>
      </c>
      <c r="KD20" s="3">
        <v>-1.0937718255247586</v>
      </c>
      <c r="KE20" s="3">
        <v>-0.399916089934649</v>
      </c>
      <c r="KF20" s="3">
        <v>-1.1371076157343949</v>
      </c>
      <c r="KG20" s="3">
        <v>-0.7477471871427257</v>
      </c>
      <c r="KH20" s="3">
        <v>0.36755928425320061</v>
      </c>
      <c r="KI20" s="3">
        <v>-8.5971983419872527E-2</v>
      </c>
      <c r="KJ20" s="3">
        <v>0.78452857900956108</v>
      </c>
      <c r="KK20" s="3">
        <v>-4.194296260425668E-2</v>
      </c>
      <c r="KL20" s="3">
        <v>-1.4844394704303017</v>
      </c>
      <c r="KM20" s="3">
        <v>-0.18385207504433451</v>
      </c>
      <c r="KN20" s="3">
        <v>-3.3256594354307709E-2</v>
      </c>
      <c r="KO20" s="3">
        <v>0.56656441700558136</v>
      </c>
      <c r="KP20" s="3">
        <v>-1.6554994357554371</v>
      </c>
      <c r="KQ20" s="3">
        <v>0.12574334277456373</v>
      </c>
      <c r="KR20" s="3">
        <v>1.2228813414099167</v>
      </c>
      <c r="KS20" s="3">
        <v>-0.18346612643620483</v>
      </c>
      <c r="KT20" s="3">
        <v>-1.9948765159529596</v>
      </c>
      <c r="KU20" s="3">
        <v>0.1881811654933952</v>
      </c>
      <c r="KV20" s="3">
        <v>0.35804087240681481</v>
      </c>
      <c r="KW20" s="3">
        <v>-0.7762119300800806</v>
      </c>
      <c r="KX20" s="3">
        <v>0.58420522797170826</v>
      </c>
      <c r="KY20" s="3">
        <v>0.25980678069066743</v>
      </c>
      <c r="KZ20" s="3">
        <v>-7.0241912300638754E-2</v>
      </c>
      <c r="LA20" s="3">
        <v>1.3632118221548364</v>
      </c>
      <c r="LB20" s="3">
        <v>-0.27182401982011384</v>
      </c>
      <c r="LC20" s="3">
        <v>-0.74783297903739576</v>
      </c>
      <c r="LD20" s="3">
        <v>-8.5971983419872527E-2</v>
      </c>
      <c r="LE20" s="3">
        <v>0.78452857900956108</v>
      </c>
      <c r="LF20" s="3">
        <v>-4.194296260425668E-2</v>
      </c>
      <c r="LG20" s="3">
        <v>-1.4844394704303017</v>
      </c>
      <c r="LH20" s="3">
        <v>-0.18385207504433451</v>
      </c>
      <c r="LI20" s="3">
        <v>-3.3256594354307709E-2</v>
      </c>
      <c r="LJ20" s="3">
        <v>-1.6554994357554371</v>
      </c>
      <c r="LK20" s="3">
        <v>0.12574334277456373</v>
      </c>
      <c r="LL20" s="3">
        <v>1.2228813414099167</v>
      </c>
      <c r="LM20" s="3">
        <v>0.1881811654933952</v>
      </c>
      <c r="LN20" s="3">
        <v>0.58420522797170826</v>
      </c>
      <c r="LO20" s="3">
        <v>-7.0241912300638754E-2</v>
      </c>
      <c r="LP20" s="3">
        <v>-0.74783297903739576</v>
      </c>
      <c r="LQ20" s="3">
        <v>1.8995327157550645</v>
      </c>
      <c r="LR20" s="3">
        <v>0.26878030167550204</v>
      </c>
      <c r="LS20" s="3">
        <v>-1.0999175734635294</v>
      </c>
      <c r="LT20" s="3">
        <v>-0.86315072521228209</v>
      </c>
      <c r="LU20" s="3">
        <v>-1.3780687385998416</v>
      </c>
      <c r="LV20" s="3">
        <v>-0.62622859049030544</v>
      </c>
      <c r="LW20" s="3">
        <v>-0.91773359261646126</v>
      </c>
      <c r="LX20" s="3">
        <v>-1.6485430471421623</v>
      </c>
      <c r="LY20" s="3">
        <v>0.24452874317741505</v>
      </c>
      <c r="LZ20" s="3">
        <v>-0.23363585165758211</v>
      </c>
      <c r="MA20" s="3">
        <v>-2.6854397795705833</v>
      </c>
      <c r="MB20" s="3">
        <v>-0.89234026364545349</v>
      </c>
      <c r="MC20" s="3">
        <v>-0.96051677568942695</v>
      </c>
      <c r="MD20" s="3">
        <v>-1.3121924069782838</v>
      </c>
      <c r="ME20" s="3">
        <v>-2.265923786983207</v>
      </c>
      <c r="MF20" s="3">
        <v>-0.48813370856699634</v>
      </c>
      <c r="MG20" s="3">
        <v>-0.48266651225466323</v>
      </c>
      <c r="MH20" s="3">
        <v>-1.1860302663795941</v>
      </c>
      <c r="MI20" s="3">
        <v>-0.30970109169267074</v>
      </c>
      <c r="MJ20" s="3">
        <v>-0.44604433522901782</v>
      </c>
      <c r="MK20" s="3">
        <v>-0.6627362171536787</v>
      </c>
      <c r="ML20" s="3">
        <v>-0.99101552071549226</v>
      </c>
      <c r="MM20" s="3">
        <v>-1.3165996262549386</v>
      </c>
      <c r="MN20" s="3">
        <v>-0.80025234310724436</v>
      </c>
      <c r="MO20" s="3">
        <v>-4.0414116506375899E-2</v>
      </c>
      <c r="MP20" s="3">
        <v>-1.228065387685928</v>
      </c>
      <c r="MQ20" s="3">
        <v>-2.0311608908442409</v>
      </c>
      <c r="MR20" s="3">
        <v>-1.3204979298243218</v>
      </c>
      <c r="MS20" s="3">
        <v>-0.14320433000204785</v>
      </c>
      <c r="MT20" s="3">
        <v>-2.4060515750381866</v>
      </c>
      <c r="MU20" s="3">
        <v>-1.1299422516858837</v>
      </c>
      <c r="MV20" s="3">
        <v>-0.61977018267223405</v>
      </c>
      <c r="MW20" s="3">
        <v>-0.94309393353027204</v>
      </c>
      <c r="MX20" s="3">
        <v>0.32737465911682556</v>
      </c>
      <c r="MY20" s="3">
        <v>5.770224481062191E-2</v>
      </c>
      <c r="MZ20" s="3">
        <v>-0.67250966916582811</v>
      </c>
      <c r="NA20" s="3">
        <v>-1.3518964517302505</v>
      </c>
      <c r="NB20" s="3">
        <v>-0.59843126362262022</v>
      </c>
      <c r="NC20" s="3">
        <v>-0.34671728406064628</v>
      </c>
      <c r="ND20" s="3">
        <v>-0.92927917102945157</v>
      </c>
      <c r="NE20" s="3">
        <v>-2.168529828920772</v>
      </c>
      <c r="NF20" s="3">
        <v>-0.18703470127759345</v>
      </c>
      <c r="NG20" s="3">
        <v>-1.2170326720546354</v>
      </c>
      <c r="NH20" s="3">
        <v>-1.3943024695685398</v>
      </c>
      <c r="NI20" s="3">
        <v>-1.6220779239905736</v>
      </c>
      <c r="NJ20" s="3">
        <v>0.42762231376523874</v>
      </c>
      <c r="NK20" s="3">
        <v>-0.90803042965513459</v>
      </c>
      <c r="NL20" s="3">
        <v>-0.91637549262464935</v>
      </c>
      <c r="NM20" s="3">
        <v>0.60926006990552528</v>
      </c>
      <c r="NN20" s="3">
        <v>0.29777479845873028</v>
      </c>
      <c r="NO20" s="3">
        <v>-0.28087708938762862</v>
      </c>
      <c r="NP20" s="3">
        <v>-0.77396977731478145</v>
      </c>
      <c r="NQ20" s="3">
        <v>-1.720469003516544</v>
      </c>
      <c r="NR20" s="3">
        <v>-2.0807792796293993</v>
      </c>
      <c r="NS20" s="3">
        <v>-0.46779447790262702</v>
      </c>
      <c r="NT20" s="3">
        <v>-1.7030614434877838</v>
      </c>
      <c r="NU20" s="3">
        <v>-1.1131459101250403</v>
      </c>
      <c r="NV20" s="3">
        <v>-1.3725536094622424</v>
      </c>
      <c r="NW20" s="3">
        <v>-1.2409177251472316</v>
      </c>
      <c r="NX20" s="3">
        <v>-1.6493054011311201</v>
      </c>
      <c r="NY20" s="3">
        <v>-0.82995278137243245</v>
      </c>
      <c r="NZ20" s="3">
        <v>-0.15720512384362745</v>
      </c>
      <c r="OA20" s="3">
        <v>-1.6886712565676545</v>
      </c>
      <c r="OB20" s="3">
        <v>-4.0901359901591008E-2</v>
      </c>
      <c r="OC20" s="3">
        <v>-0.66102084648585069</v>
      </c>
      <c r="OD20" s="3">
        <v>-1.0847108555959351</v>
      </c>
      <c r="OE20" s="3">
        <v>-2.553150616279559</v>
      </c>
      <c r="OF20" s="3">
        <v>-1.2835152686387048</v>
      </c>
      <c r="OG20" s="3">
        <v>-2.3005264051588177</v>
      </c>
      <c r="OH20" s="3">
        <v>-0.35335750292768536</v>
      </c>
      <c r="OI20" s="3">
        <v>-1.2413444037746522</v>
      </c>
      <c r="OJ20" s="3">
        <v>-0.98069901422348404</v>
      </c>
      <c r="OK20" s="3">
        <v>-2.4840358959921964</v>
      </c>
      <c r="OL20" s="3">
        <v>-1.1936422399257529</v>
      </c>
      <c r="OM20" s="3">
        <v>-4.8340243185763111E-2</v>
      </c>
      <c r="ON20" s="3">
        <v>0.38948963937427461</v>
      </c>
      <c r="OO20" s="3">
        <v>1.0989510470678827</v>
      </c>
      <c r="OP20" s="3">
        <v>0.73757468159847106</v>
      </c>
      <c r="OQ20" s="3">
        <v>1.5463912749972117</v>
      </c>
      <c r="OR20" s="3">
        <v>0.31715927528697513</v>
      </c>
      <c r="OS20" s="3">
        <v>-1.0348982681891483</v>
      </c>
      <c r="OT20" s="3">
        <v>0.65391075242375385</v>
      </c>
      <c r="OU20" s="3">
        <v>-1.0937718255247586</v>
      </c>
      <c r="OV20" s="3">
        <v>0.92890054758448293</v>
      </c>
      <c r="OW20" s="3">
        <v>1.8856121433741488</v>
      </c>
      <c r="OX20" s="3">
        <v>0.30477437068309465</v>
      </c>
      <c r="OY20" s="3">
        <v>-0.23743950196802205</v>
      </c>
      <c r="OZ20" s="3">
        <v>1.1276615057707398</v>
      </c>
      <c r="PA20" s="3">
        <v>1.5211705937066353</v>
      </c>
      <c r="PB20" s="3">
        <v>1.2630272553154542</v>
      </c>
      <c r="PC20" s="3">
        <v>-8.5971983419872527E-2</v>
      </c>
      <c r="PD20" s="3">
        <v>0.78452857900956108</v>
      </c>
      <c r="PE20" s="3">
        <v>-4.194296260425668E-2</v>
      </c>
      <c r="PF20" s="3">
        <v>0.12574334277456373</v>
      </c>
      <c r="PG20" s="3">
        <v>-7.0241912300638754E-2</v>
      </c>
      <c r="PH20" s="3">
        <v>-4.0414116506375899E-2</v>
      </c>
      <c r="PI20" s="3">
        <v>0.30477437068309465</v>
      </c>
      <c r="PJ20" s="3">
        <v>-0.23743950196802205</v>
      </c>
      <c r="PK20" s="3">
        <v>0.56656441700558136</v>
      </c>
      <c r="PL20" s="3">
        <v>-0.7762119300800806</v>
      </c>
      <c r="PM20" s="3">
        <v>0.25980678069066743</v>
      </c>
      <c r="PN20" s="3">
        <v>-0.27182401982011384</v>
      </c>
      <c r="PO20" s="3">
        <v>-0.33673672914501773</v>
      </c>
      <c r="PP20" s="3">
        <v>-0.38764402287976385</v>
      </c>
      <c r="PQ20" s="3">
        <v>0.89219878194515545</v>
      </c>
      <c r="PR20" s="3">
        <v>-0.2471952945622273</v>
      </c>
      <c r="PS20" s="3">
        <v>1.0957929161264823</v>
      </c>
      <c r="PT20" s="3">
        <v>-0.83747234124808456</v>
      </c>
      <c r="PU20" s="3">
        <v>0.10250808808660489</v>
      </c>
      <c r="PV20" s="3">
        <v>-0.57038928868419414</v>
      </c>
      <c r="PW20" s="3">
        <v>-0.53980082053472156</v>
      </c>
      <c r="PX20" s="3">
        <v>-5.147150087324872E-2</v>
      </c>
      <c r="PY20" s="3">
        <v>-0.44185145908867896</v>
      </c>
      <c r="PZ20" s="3">
        <v>-1.0715134673426913E-2</v>
      </c>
      <c r="QA20" s="3">
        <v>-0.14340023122254864</v>
      </c>
      <c r="QB20" s="3">
        <v>-0.65669274991315918</v>
      </c>
      <c r="QC20" s="3">
        <v>0.19528678313080505</v>
      </c>
      <c r="QD20" s="3">
        <v>-0.17235472226017526</v>
      </c>
      <c r="QE20" s="3">
        <v>0.63546317237459904</v>
      </c>
      <c r="QF20" s="3">
        <v>0.63933843732425921</v>
      </c>
      <c r="QG20" s="3">
        <v>-0.35834399260087069</v>
      </c>
      <c r="QH20" s="3">
        <v>-1.837629319742494</v>
      </c>
      <c r="QI20" s="3">
        <v>-0.22221823561445933</v>
      </c>
      <c r="QJ20" s="3">
        <v>0.76436020535593718</v>
      </c>
      <c r="QK20" s="3">
        <v>1.100290730412764</v>
      </c>
      <c r="QL20" s="3">
        <v>0.6917286283063504</v>
      </c>
      <c r="QM20" s="3">
        <v>0.756906317950236</v>
      </c>
      <c r="QN20" s="3">
        <v>-0.28166102709214397</v>
      </c>
      <c r="QO20" s="3">
        <v>-0.95167924209629384</v>
      </c>
      <c r="QP20" s="3">
        <v>-0.65672034886615682</v>
      </c>
      <c r="QQ20" s="3">
        <v>-0.35691118600185184</v>
      </c>
      <c r="QR20" s="3">
        <v>-5.7762631796554019E-2</v>
      </c>
      <c r="QS20" s="3">
        <v>-1.5079692854298556</v>
      </c>
      <c r="QT20" s="3">
        <v>0.56958668512268307</v>
      </c>
      <c r="QU20" s="3">
        <v>-0.7227229321994898</v>
      </c>
      <c r="QV20" s="3">
        <v>0.43361344122448203</v>
      </c>
      <c r="QW20" s="3">
        <v>-0.84735846837862971</v>
      </c>
      <c r="QX20" s="3">
        <v>0.24539875394368874</v>
      </c>
      <c r="QY20" s="3">
        <v>-0.71057285406698856</v>
      </c>
      <c r="QZ20" s="3">
        <v>0.23108296415136179</v>
      </c>
      <c r="RA20" s="3">
        <v>-1.9258797637812843</v>
      </c>
      <c r="RB20" s="3">
        <v>1.4937342551215047</v>
      </c>
      <c r="RC20" s="3">
        <v>0.13187316715984904</v>
      </c>
      <c r="RD20" s="3">
        <v>-0.17302435664163066</v>
      </c>
      <c r="RE20" s="3">
        <v>-0.51468205691960378</v>
      </c>
      <c r="RF20" s="3">
        <v>5.9873608544413537E-2</v>
      </c>
      <c r="RG20" s="3">
        <v>2.0801747479393029</v>
      </c>
      <c r="RH20" s="3">
        <v>-3.0882915291552189E-2</v>
      </c>
      <c r="RI20" s="3">
        <v>0.98724010648588123</v>
      </c>
      <c r="RJ20" s="3">
        <v>-2.1808501086543242</v>
      </c>
      <c r="RK20" s="3">
        <v>-0.57428250140806658</v>
      </c>
      <c r="RL20" s="3">
        <v>-0.15392239441246094</v>
      </c>
      <c r="RM20" s="3">
        <v>-2.5716526520957579E-2</v>
      </c>
      <c r="RN20" s="3">
        <v>-0.66127880653666438</v>
      </c>
      <c r="RO20" s="3">
        <v>-1.3518964517302505</v>
      </c>
      <c r="RP20" s="3">
        <v>-1.7030614434877838</v>
      </c>
      <c r="RQ20" s="3">
        <v>-1.1049966166787046</v>
      </c>
      <c r="RR20" s="3">
        <v>-1.6971877145247898</v>
      </c>
      <c r="RS20" s="3">
        <v>-1.8103597372041507</v>
      </c>
      <c r="RT20" s="3">
        <v>6.3163075371501639E-4</v>
      </c>
      <c r="RU20" s="3">
        <v>1.0215010454958424</v>
      </c>
      <c r="RV20" s="3">
        <v>-1.1476815347771188</v>
      </c>
      <c r="RW20" s="3">
        <v>-9.4026280307069499E-2</v>
      </c>
      <c r="RX20" s="3">
        <v>0.62950287669921123</v>
      </c>
      <c r="RY20" s="3">
        <v>2.1010832740032526</v>
      </c>
      <c r="RZ20" s="3">
        <v>1.7233933657364171</v>
      </c>
      <c r="SA20" s="3">
        <v>1.4837724836296071</v>
      </c>
      <c r="SB20" s="3">
        <v>-1.2909895479732694</v>
      </c>
      <c r="SC20" s="3">
        <v>0.11450299988988279</v>
      </c>
      <c r="SD20" s="3">
        <v>-0.60008067572751778</v>
      </c>
      <c r="SE20" s="3">
        <v>-0.33034167707364431</v>
      </c>
      <c r="SF20" s="3">
        <v>0.96430335751470031</v>
      </c>
      <c r="SG20" s="3">
        <v>-1.2309470876588589</v>
      </c>
      <c r="SH20" s="3">
        <v>0.92262316631925234</v>
      </c>
      <c r="SI20" s="3">
        <v>-9.2315830693069589E-2</v>
      </c>
      <c r="SJ20" s="3">
        <v>0.2717230879975438</v>
      </c>
      <c r="SK20" s="3">
        <v>0.34237752536788035</v>
      </c>
      <c r="SL20" s="3">
        <v>0.93131506674726583</v>
      </c>
      <c r="SM20" s="3">
        <v>0.63737917277172018</v>
      </c>
      <c r="SN20" s="3">
        <v>-0.95083975556296807</v>
      </c>
      <c r="SO20" s="3">
        <v>0.21673324890218656</v>
      </c>
      <c r="SP20" s="3">
        <v>-0.9042124510060523</v>
      </c>
      <c r="SQ20" s="3">
        <v>-0.61862970215176916</v>
      </c>
      <c r="SR20" s="3">
        <v>-0.91305569789561436</v>
      </c>
      <c r="SS20" s="3">
        <v>0.41391107567708707</v>
      </c>
      <c r="ST20" s="3">
        <v>0.121654730411899</v>
      </c>
      <c r="SU20" s="3">
        <v>-0.21631008778617566</v>
      </c>
      <c r="SV20" s="3">
        <v>-0.52670327736919997</v>
      </c>
      <c r="SW20" s="3">
        <v>0.55575452856286867</v>
      </c>
      <c r="SX20" s="3">
        <v>4.9694183014426449E-2</v>
      </c>
      <c r="SY20" s="3">
        <v>-7.060961652183563E-2</v>
      </c>
      <c r="SZ20" s="3">
        <v>-1.02372674305183</v>
      </c>
      <c r="TA20" s="3">
        <v>1.0065568200757002</v>
      </c>
      <c r="TB20" s="3">
        <v>-0.46111818391543957</v>
      </c>
      <c r="TC20" s="3">
        <v>0.27091370998293113</v>
      </c>
      <c r="TD20" s="3">
        <v>-2.2181283433644507</v>
      </c>
      <c r="TE20" s="3">
        <v>0.30463779128405066</v>
      </c>
      <c r="TF20" s="3">
        <v>-0.48067011679302574</v>
      </c>
      <c r="TG20" s="3">
        <v>1.1399476015743468</v>
      </c>
      <c r="TH20" s="3">
        <v>0.26813350255486967</v>
      </c>
      <c r="TI20" s="3">
        <v>0.13581999099275663</v>
      </c>
      <c r="TJ20" s="3">
        <v>-0.13700089457149697</v>
      </c>
      <c r="TK20" s="3">
        <v>-0.74985152111429454</v>
      </c>
      <c r="TL20" s="3">
        <v>7.0026441182898169E-3</v>
      </c>
      <c r="TM20" s="30" t="s">
        <v>367</v>
      </c>
    </row>
    <row r="21" spans="1:533">
      <c r="A21" s="12" t="s">
        <v>429</v>
      </c>
      <c r="B21" s="22" t="s">
        <v>513</v>
      </c>
      <c r="C21" s="3">
        <v>-0.14772900368070141</v>
      </c>
      <c r="D21" s="3">
        <v>5.8148171903599805E-2</v>
      </c>
      <c r="E21" s="3">
        <v>-0.64904824533525851</v>
      </c>
      <c r="F21" s="3">
        <v>-0.10131596830379033</v>
      </c>
      <c r="G21" s="3">
        <v>-0.67723124834061443</v>
      </c>
      <c r="H21" s="3">
        <v>-0.904927244182271</v>
      </c>
      <c r="I21" s="3">
        <v>-0.91213099269096487</v>
      </c>
      <c r="J21" s="3">
        <v>-5.6756487257154488E-3</v>
      </c>
      <c r="K21" s="3">
        <v>-0.73592257450239973</v>
      </c>
      <c r="L21" s="3">
        <v>-1.3403082860958051</v>
      </c>
      <c r="M21" s="3">
        <v>-0.64265599866349843</v>
      </c>
      <c r="N21" s="3">
        <v>-0.79726406800728844</v>
      </c>
      <c r="O21" s="3">
        <v>-0.47966204224165643</v>
      </c>
      <c r="P21" s="3">
        <v>-0.5688183323850271</v>
      </c>
      <c r="Q21" s="3">
        <v>-0.764177690878589</v>
      </c>
      <c r="R21" s="3">
        <v>-0.75402725486012279</v>
      </c>
      <c r="S21" s="3">
        <v>0.79207188465531031</v>
      </c>
      <c r="T21" s="3">
        <v>-0.52915905783615524</v>
      </c>
      <c r="U21" s="3">
        <v>-5.1410318162776664E-2</v>
      </c>
      <c r="V21" s="3">
        <v>-2.7015687091669225</v>
      </c>
      <c r="W21" s="3">
        <v>-0.67644503115062105</v>
      </c>
      <c r="X21" s="3">
        <v>0.39325223094845202</v>
      </c>
      <c r="Y21" s="3">
        <v>-1.2694875221943756</v>
      </c>
      <c r="Z21" s="3">
        <v>-0.90503714508530075</v>
      </c>
      <c r="AA21" s="3">
        <v>-0.74083227690533615</v>
      </c>
      <c r="AB21" s="3">
        <v>0.86057441036012339</v>
      </c>
      <c r="AC21" s="3">
        <v>1.3471185254206131</v>
      </c>
      <c r="AD21" s="3">
        <v>1.032979543940082</v>
      </c>
      <c r="AE21" s="3">
        <v>-0.60089652519206493</v>
      </c>
      <c r="AF21" s="3">
        <v>-0.80125655149332509</v>
      </c>
      <c r="AG21" s="3">
        <v>0.60430107122597476</v>
      </c>
      <c r="AH21" s="3">
        <v>-0.51736448225748055</v>
      </c>
      <c r="AI21" s="3">
        <v>1.258886977720713</v>
      </c>
      <c r="AJ21" s="3">
        <v>-0.48137862604039278</v>
      </c>
      <c r="AK21" s="3">
        <v>1.5067856046194625</v>
      </c>
      <c r="AL21" s="3">
        <v>0.99068268313297225</v>
      </c>
      <c r="AM21" s="3">
        <v>0.84289583699481063</v>
      </c>
      <c r="AN21" s="3">
        <v>0.1617354630296309</v>
      </c>
      <c r="AO21" s="3">
        <v>0.82927719283297185</v>
      </c>
      <c r="AP21" s="3">
        <v>-0.57982220686709807</v>
      </c>
      <c r="AQ21" s="3">
        <v>-1.8084389509748022</v>
      </c>
      <c r="AR21" s="3">
        <v>1.1162572984760035</v>
      </c>
      <c r="AS21" s="3">
        <v>0.11352927639016774</v>
      </c>
      <c r="AT21" s="3">
        <v>1.5088017608365167</v>
      </c>
      <c r="AU21" s="3">
        <v>-7.9837063504902869E-2</v>
      </c>
      <c r="AV21" s="3">
        <v>-0.84299133644895241</v>
      </c>
      <c r="AW21" s="3">
        <v>1.5067856046194625</v>
      </c>
      <c r="AX21" s="3">
        <v>0.82927719283297185</v>
      </c>
      <c r="AY21" s="3">
        <v>1.5088017608365167</v>
      </c>
      <c r="AZ21" s="3">
        <v>0.53397447302303924</v>
      </c>
      <c r="BA21" s="3">
        <v>1.3863707285434357</v>
      </c>
      <c r="BB21" s="3">
        <v>1.5174092210770258</v>
      </c>
      <c r="BC21" s="3">
        <v>1.7982377994605563</v>
      </c>
      <c r="BD21" s="3">
        <v>2.2659781386610645</v>
      </c>
      <c r="BE21" s="3">
        <v>1.7948437847876284</v>
      </c>
      <c r="BF21" s="3">
        <v>1.3554490988262233</v>
      </c>
      <c r="BG21" s="3">
        <v>1.3217956504766357</v>
      </c>
      <c r="BH21" s="3">
        <v>2.5171429452948488</v>
      </c>
      <c r="BI21" s="3">
        <v>1.8224651173414099</v>
      </c>
      <c r="BJ21" s="3">
        <v>0.87066818513540278</v>
      </c>
      <c r="BK21" s="3">
        <v>1.2892121943700918</v>
      </c>
      <c r="BL21" s="3">
        <v>1.9262942244280712</v>
      </c>
      <c r="BM21" s="3">
        <v>1.9038535351583648</v>
      </c>
      <c r="BN21" s="3">
        <v>2.7665181616986665</v>
      </c>
      <c r="BO21" s="3">
        <v>2.5597275886414628</v>
      </c>
      <c r="BP21" s="3">
        <v>1.1769590839517921</v>
      </c>
      <c r="BQ21" s="3">
        <v>1.7831966648622977</v>
      </c>
      <c r="BR21" s="3">
        <v>1.1820972057413053</v>
      </c>
      <c r="BS21" s="3">
        <v>1.8274866721608034</v>
      </c>
      <c r="BT21" s="3">
        <v>1.4057540276652702</v>
      </c>
      <c r="BU21" s="3">
        <v>1.2461511768826219</v>
      </c>
      <c r="BV21" s="3">
        <v>1.5093130501028207</v>
      </c>
      <c r="BW21" s="3">
        <v>1.5057427793759015</v>
      </c>
      <c r="BX21" s="3">
        <v>-0.79726406800728844</v>
      </c>
      <c r="BY21" s="3">
        <v>-0.90503714508530075</v>
      </c>
      <c r="BZ21" s="3">
        <v>-0.80125655149332509</v>
      </c>
      <c r="CA21" s="3">
        <v>-0.84299133644895241</v>
      </c>
      <c r="CB21" s="3">
        <v>-0.76310811694685809</v>
      </c>
      <c r="CC21" s="3">
        <v>-0.46589491869314881</v>
      </c>
      <c r="CD21" s="3">
        <v>-1.1030873225429991</v>
      </c>
      <c r="CE21" s="3">
        <v>-1.2956982053582051</v>
      </c>
      <c r="CF21" s="3">
        <v>-0.10470746353688931</v>
      </c>
      <c r="CG21" s="3">
        <v>-1.3090527024911374</v>
      </c>
      <c r="CH21" s="3">
        <v>-1.3415942305173161</v>
      </c>
      <c r="CI21" s="3">
        <v>-0.83071118642705832</v>
      </c>
      <c r="CJ21" s="3">
        <v>-0.63290580715302147</v>
      </c>
      <c r="CK21" s="3">
        <v>-0.58855261012426419</v>
      </c>
      <c r="CL21" s="3">
        <v>-1.0409543203418603</v>
      </c>
      <c r="CM21" s="3">
        <v>-0.89919408104432696</v>
      </c>
      <c r="CN21" s="3">
        <v>-1.4844394704303017</v>
      </c>
      <c r="CO21" s="3">
        <v>-0.17597241928231816</v>
      </c>
      <c r="CP21" s="3">
        <v>-0.78611207952016149</v>
      </c>
      <c r="CQ21" s="3">
        <v>-0.66637113774069057</v>
      </c>
      <c r="CR21" s="3">
        <v>-0.40825977708367395</v>
      </c>
      <c r="CS21" s="3">
        <v>-1.9319379717318614</v>
      </c>
      <c r="CT21" s="3">
        <v>0.3328250843447072</v>
      </c>
      <c r="CU21" s="3">
        <v>-0.75219864634362543</v>
      </c>
      <c r="CV21" s="3">
        <v>-0.28264852214257236</v>
      </c>
      <c r="CW21" s="3">
        <v>-0.94752437630846542</v>
      </c>
      <c r="CX21" s="3">
        <v>-0.80184314996399098</v>
      </c>
      <c r="CY21" s="3">
        <v>-1.4142811181401485</v>
      </c>
      <c r="CZ21" s="3">
        <v>-1.6047995611038059</v>
      </c>
      <c r="DA21" s="3">
        <v>-1.1324098881211688</v>
      </c>
      <c r="DB21" s="3">
        <v>-0.42613510285672807</v>
      </c>
      <c r="DC21" s="3">
        <v>-0.99670665185853191</v>
      </c>
      <c r="DD21" s="3">
        <v>-0.61215316494858374</v>
      </c>
      <c r="DE21" s="3">
        <v>-1.0700418080979919</v>
      </c>
      <c r="DF21" s="3">
        <v>-0.60183360531879659</v>
      </c>
      <c r="DG21" s="3">
        <v>-0.15294244852464692</v>
      </c>
      <c r="DH21" s="3">
        <v>-0.4139049414805146</v>
      </c>
      <c r="DI21" s="3">
        <v>-1.2992084085008084</v>
      </c>
      <c r="DJ21" s="3">
        <v>-0.25139400877974533</v>
      </c>
      <c r="DK21" s="3">
        <v>-0.59637678382592962</v>
      </c>
      <c r="DL21" s="3">
        <v>-0.86984944967551781</v>
      </c>
      <c r="DM21" s="3">
        <v>-0.4251620101305254</v>
      </c>
      <c r="DN21" s="3">
        <v>-0.73386828244797064</v>
      </c>
      <c r="DO21" s="3">
        <v>-0.38651714094270012</v>
      </c>
      <c r="DP21" s="3">
        <v>-1.2162240959744608</v>
      </c>
      <c r="DQ21" s="3">
        <v>-0.64036153996022305</v>
      </c>
      <c r="DR21" s="3">
        <v>-0.64138962362397689</v>
      </c>
      <c r="DS21" s="3">
        <v>0.28326214668295485</v>
      </c>
      <c r="DT21" s="3">
        <v>-1.9604532812512128</v>
      </c>
      <c r="DU21" s="3">
        <v>-0.64774803247810053</v>
      </c>
      <c r="DV21" s="3">
        <v>-1.5210595017073896</v>
      </c>
      <c r="DW21" s="3">
        <v>-0.24470977613796069</v>
      </c>
      <c r="DX21" s="3">
        <v>-0.39305333961241251</v>
      </c>
      <c r="DY21" s="3">
        <v>-0.63963884203624521</v>
      </c>
      <c r="DZ21" s="3">
        <v>3.7802641125736627E-2</v>
      </c>
      <c r="EA21" s="3">
        <v>-0.45533203967761299</v>
      </c>
      <c r="EB21" s="3">
        <v>-0.57924286376514555</v>
      </c>
      <c r="EC21" s="3">
        <v>-3.7525548593212103E-2</v>
      </c>
      <c r="ED21" s="3">
        <v>0.22667380784144578</v>
      </c>
      <c r="EE21" s="3">
        <v>-4.1633155823237497E-2</v>
      </c>
      <c r="EF21" s="3">
        <v>-0.31871834813244604</v>
      </c>
      <c r="EG21" s="3">
        <v>-1.2459176903345386</v>
      </c>
      <c r="EH21" s="3">
        <v>-0.61514747495303479</v>
      </c>
      <c r="EI21" s="3">
        <v>-0.71753212235752362</v>
      </c>
      <c r="EJ21" s="3">
        <v>-0.7622069719587653</v>
      </c>
      <c r="EK21" s="3">
        <v>-1.0614435056777471</v>
      </c>
      <c r="EL21" s="3">
        <v>0.11242053037890318</v>
      </c>
      <c r="EM21" s="3">
        <v>-0.20527787843350398</v>
      </c>
      <c r="EN21" s="3">
        <v>-0.70740596787352927</v>
      </c>
      <c r="EO21" s="3">
        <v>-0.65040422594868896</v>
      </c>
      <c r="EP21" s="3">
        <v>-0.34031499861983505</v>
      </c>
      <c r="EQ21" s="3">
        <v>0.26424935263442484</v>
      </c>
      <c r="ER21" s="3">
        <v>-0.64390381197539315</v>
      </c>
      <c r="ES21" s="3">
        <v>-0.87334284685595809</v>
      </c>
      <c r="ET21" s="3">
        <v>0.19364528494067024</v>
      </c>
      <c r="EU21" s="3">
        <v>-0.93311416803034308</v>
      </c>
      <c r="EV21" s="3">
        <v>-2.0032883388732672</v>
      </c>
      <c r="EW21" s="3">
        <v>0.27843180854780153</v>
      </c>
      <c r="EX21" s="3">
        <v>-0.95213766010468759</v>
      </c>
      <c r="EY21" s="3">
        <v>-0.20635913471076348</v>
      </c>
      <c r="EZ21" s="3">
        <v>-0.29050526367309265</v>
      </c>
      <c r="FA21" s="3">
        <v>-0.95404154513663353</v>
      </c>
      <c r="FB21" s="3">
        <v>-2.332414569171859</v>
      </c>
      <c r="FC21" s="3">
        <v>-0.94604478119690327</v>
      </c>
      <c r="FD21" s="3">
        <v>-0.85826577439780338</v>
      </c>
      <c r="FE21" s="3">
        <v>-0.2072947358534826</v>
      </c>
      <c r="FF21" s="3">
        <v>-2.0484659387876398</v>
      </c>
      <c r="FG21" s="3">
        <v>-0.81700038546083464</v>
      </c>
      <c r="FH21" s="3">
        <v>-0.31939600758151931</v>
      </c>
      <c r="FI21" s="3">
        <v>-0.37573129132270278</v>
      </c>
      <c r="FJ21" s="3">
        <v>-0.95345403693966591</v>
      </c>
      <c r="FK21" s="3">
        <v>-0.38157148534517898</v>
      </c>
      <c r="FL21" s="3">
        <v>-1.3641191221429443</v>
      </c>
      <c r="FM21" s="3">
        <v>-1.6862673467326215</v>
      </c>
      <c r="FN21" s="3">
        <v>-1.3405237122994971</v>
      </c>
      <c r="FO21" s="3">
        <v>1.1769590839517921</v>
      </c>
      <c r="FP21" s="3">
        <v>-0.84299133644895241</v>
      </c>
      <c r="FQ21" s="3">
        <v>-0.51736448225748055</v>
      </c>
      <c r="FR21" s="3">
        <v>1.258886977720713</v>
      </c>
      <c r="FS21" s="3">
        <v>-0.48137862604039278</v>
      </c>
      <c r="FT21" s="3">
        <v>-8.1326997004563265E-2</v>
      </c>
      <c r="FU21" s="3">
        <v>0.20240372628288755</v>
      </c>
      <c r="FV21" s="3">
        <v>1.3217956504766357</v>
      </c>
      <c r="FW21" s="3">
        <v>-0.79726406800728844</v>
      </c>
      <c r="FX21" s="3">
        <v>-0.80125655149332509</v>
      </c>
      <c r="FY21" s="3">
        <v>-1.4844394704303017</v>
      </c>
      <c r="FZ21" s="3">
        <v>-0.17597241928231816</v>
      </c>
      <c r="GA21" s="3">
        <v>-0.40825977708367395</v>
      </c>
      <c r="GB21" s="3">
        <v>-0.28264852214257236</v>
      </c>
      <c r="GC21" s="3">
        <v>-0.64036153996022305</v>
      </c>
      <c r="GD21" s="3">
        <v>-0.31871834813244604</v>
      </c>
      <c r="GE21" s="3">
        <v>-0.94604478119690327</v>
      </c>
      <c r="GF21" s="3">
        <v>-0.10131596830379033</v>
      </c>
      <c r="GG21" s="3">
        <v>-0.35605183382581956</v>
      </c>
      <c r="GH21" s="3">
        <v>-4.4384524711366634E-2</v>
      </c>
      <c r="GI21" s="3">
        <v>-0.61962981172487441</v>
      </c>
      <c r="GJ21" s="3">
        <v>0.74038673832620028</v>
      </c>
      <c r="GK21" s="3">
        <v>0.72812143473378776</v>
      </c>
      <c r="GL21" s="3">
        <v>-1.4089576647056423</v>
      </c>
      <c r="GM21" s="3">
        <v>-0.75813368653940794</v>
      </c>
      <c r="GN21" s="3">
        <v>0.85018865584791603</v>
      </c>
      <c r="GO21" s="3">
        <v>-0.14822909548949553</v>
      </c>
      <c r="GP21" s="3">
        <v>-0.85294222737782643</v>
      </c>
      <c r="GQ21" s="3">
        <v>-1.1775663617332104</v>
      </c>
      <c r="GR21" s="3">
        <v>-0.25477139907161683</v>
      </c>
      <c r="GS21" s="3">
        <v>-0.64612882757089396</v>
      </c>
      <c r="GT21" s="3">
        <v>-0.71448533707383355</v>
      </c>
      <c r="GU21" s="3">
        <v>-1.5445545747246154</v>
      </c>
      <c r="GV21" s="3">
        <v>0.56290871175234103</v>
      </c>
      <c r="GW21" s="3">
        <v>-0.94604478119690327</v>
      </c>
      <c r="GX21" s="3">
        <v>0.74038673832620028</v>
      </c>
      <c r="GY21" s="3">
        <v>0.72812143473378776</v>
      </c>
      <c r="GZ21" s="3">
        <v>-1.5445545747246154</v>
      </c>
      <c r="HA21" s="3">
        <v>1.7948437847876284</v>
      </c>
      <c r="HB21" s="3">
        <v>0.87066818513540278</v>
      </c>
      <c r="HC21" s="3">
        <v>0.99068268313297225</v>
      </c>
      <c r="HD21" s="3">
        <v>0.84289583699481063</v>
      </c>
      <c r="HE21" s="3">
        <v>1.0954826782654048</v>
      </c>
      <c r="HF21" s="3">
        <v>1.4941299672793869</v>
      </c>
      <c r="HG21" s="3">
        <v>0.30544355621907304</v>
      </c>
      <c r="HH21" s="3">
        <v>0.91239318802465108</v>
      </c>
      <c r="HI21" s="3">
        <v>0.27122920776949078</v>
      </c>
      <c r="HJ21" s="3">
        <v>0.9405034733020361</v>
      </c>
      <c r="HK21" s="3">
        <v>-0.57148823849436714</v>
      </c>
      <c r="HL21" s="3">
        <v>0.10830196174662976</v>
      </c>
      <c r="HM21" s="3">
        <v>0.67131090530172521</v>
      </c>
      <c r="HN21" s="3">
        <v>1.400092514784911</v>
      </c>
      <c r="HO21" s="3">
        <v>0.527667735704344</v>
      </c>
      <c r="HP21" s="3">
        <v>6.3920991245029007E-2</v>
      </c>
      <c r="HQ21" s="3">
        <v>-5.4790343008770608E-2</v>
      </c>
      <c r="HR21" s="3">
        <v>0.33320447171936557</v>
      </c>
      <c r="HS21" s="3">
        <v>0.62352080105316787</v>
      </c>
      <c r="HT21" s="3">
        <v>0.23367108155523866</v>
      </c>
      <c r="HU21" s="3">
        <v>-2.0235647453847412E-3</v>
      </c>
      <c r="HV21" s="3">
        <v>-1.8158473324662167E-2</v>
      </c>
      <c r="HW21" s="3">
        <v>-0.39041133561756103</v>
      </c>
      <c r="HX21" s="3">
        <v>1.3274630965039007</v>
      </c>
      <c r="HY21" s="3">
        <v>-0.16999616765677797</v>
      </c>
      <c r="HZ21" s="3">
        <v>0.87954727850601067</v>
      </c>
      <c r="IA21" s="3">
        <v>-0.84299133644895241</v>
      </c>
      <c r="IB21" s="3">
        <v>-0.48137862604039278</v>
      </c>
      <c r="IC21" s="3">
        <v>0.20240372628288755</v>
      </c>
      <c r="ID21" s="3">
        <v>-0.17597241928231816</v>
      </c>
      <c r="IE21" s="3">
        <v>-0.25477139907161683</v>
      </c>
      <c r="IF21" s="3">
        <v>-1.3090527024911374</v>
      </c>
      <c r="IG21" s="3">
        <v>-0.64265599866349843</v>
      </c>
      <c r="IH21" s="3">
        <v>-0.78059545375335559</v>
      </c>
      <c r="II21" s="3">
        <v>-0.51849543268744425</v>
      </c>
      <c r="IJ21" s="3">
        <v>-0.70192585441711397</v>
      </c>
      <c r="IK21" s="3">
        <v>0.13136079981802509</v>
      </c>
      <c r="IL21" s="3">
        <v>-0.48455533686960217</v>
      </c>
      <c r="IM21" s="3">
        <v>0.57338156716936939</v>
      </c>
      <c r="IN21" s="3">
        <v>-0.14021853673317455</v>
      </c>
      <c r="IO21" s="3">
        <v>-0.61265633171399814</v>
      </c>
      <c r="IP21" s="3">
        <v>-0.71422858075432127</v>
      </c>
      <c r="IQ21" s="3">
        <v>0.82358715588356224</v>
      </c>
      <c r="IR21" s="3">
        <v>-1.4051206630953688</v>
      </c>
      <c r="IS21" s="3">
        <v>-0.43701663660177098</v>
      </c>
      <c r="IT21" s="3">
        <v>0.5685970159044641</v>
      </c>
      <c r="IU21" s="3">
        <v>-0.84299133644895241</v>
      </c>
      <c r="IV21" s="3">
        <v>-0.48137862604039278</v>
      </c>
      <c r="IW21" s="3">
        <v>0.20240372628288755</v>
      </c>
      <c r="IX21" s="3">
        <v>-1.3090527024911374</v>
      </c>
      <c r="IY21" s="3">
        <v>-0.78059545375335559</v>
      </c>
      <c r="IZ21" s="3">
        <v>-0.48455533686960217</v>
      </c>
      <c r="JA21" s="3">
        <v>-0.51736448225748055</v>
      </c>
      <c r="JB21" s="3">
        <v>1.258886977720713</v>
      </c>
      <c r="JC21" s="3">
        <v>-8.1326997004563265E-2</v>
      </c>
      <c r="JD21" s="3">
        <v>1.3217956504766357</v>
      </c>
      <c r="JE21" s="3">
        <v>0.82927719283297185</v>
      </c>
      <c r="JF21" s="3">
        <v>-1.4142811181401485</v>
      </c>
      <c r="JG21" s="3">
        <v>-0.95345403693966591</v>
      </c>
      <c r="JH21" s="3">
        <v>-0.60089652519206493</v>
      </c>
      <c r="JI21" s="3">
        <v>0.1617354630296309</v>
      </c>
      <c r="JJ21" s="3">
        <v>-1.8084389509748022</v>
      </c>
      <c r="JK21" s="3">
        <v>-1.409799215011263</v>
      </c>
      <c r="JL21" s="3">
        <v>0.83094791857855177</v>
      </c>
      <c r="JM21" s="3">
        <v>-1.3308067175169098</v>
      </c>
      <c r="JN21" s="3">
        <v>0.51152355301825037</v>
      </c>
      <c r="JO21" s="3">
        <v>-0.78926620715392781</v>
      </c>
      <c r="JP21" s="3">
        <v>0.69136155186458514</v>
      </c>
      <c r="JQ21" s="3">
        <v>0.50559830150806495</v>
      </c>
      <c r="JR21" s="3">
        <v>0.19528145663337579</v>
      </c>
      <c r="JS21" s="3">
        <v>-4.3583631289926872E-2</v>
      </c>
      <c r="JT21" s="3">
        <v>-0.24416731547265305</v>
      </c>
      <c r="JU21" s="3">
        <v>-0.88349040543355506</v>
      </c>
      <c r="JV21" s="3">
        <v>-1.3536642732976287</v>
      </c>
      <c r="JW21" s="3">
        <v>-0.14972199223234597</v>
      </c>
      <c r="JX21" s="3">
        <v>-1.0348982681891483</v>
      </c>
      <c r="JY21" s="3">
        <v>0.40611333675096023</v>
      </c>
      <c r="JZ21" s="3">
        <v>-0.33926276284635565</v>
      </c>
      <c r="KA21" s="3">
        <v>0.23564365580170937</v>
      </c>
      <c r="KB21" s="3">
        <v>-0.95159358807879291</v>
      </c>
      <c r="KC21" s="3">
        <v>7.7860560324535727E-2</v>
      </c>
      <c r="KD21" s="3">
        <v>-1.351724731266374</v>
      </c>
      <c r="KE21" s="3">
        <v>-0.76075487144189602</v>
      </c>
      <c r="KF21" s="3">
        <v>0.24267428490596543</v>
      </c>
      <c r="KG21" s="3">
        <v>-0.48141865572872011</v>
      </c>
      <c r="KH21" s="3">
        <v>-0.5870154287531919</v>
      </c>
      <c r="KI21" s="3">
        <v>-0.94604478119690327</v>
      </c>
      <c r="KJ21" s="3">
        <v>-0.25477139907161683</v>
      </c>
      <c r="KK21" s="3">
        <v>-0.80125655149332509</v>
      </c>
      <c r="KL21" s="3">
        <v>-1.4844394704303017</v>
      </c>
      <c r="KM21" s="3">
        <v>-0.40825977708367395</v>
      </c>
      <c r="KN21" s="3">
        <v>-0.28264852214257236</v>
      </c>
      <c r="KO21" s="3">
        <v>0.85018865584791603</v>
      </c>
      <c r="KP21" s="3">
        <v>-1.1775663617332104</v>
      </c>
      <c r="KQ21" s="3">
        <v>-0.64612882757089396</v>
      </c>
      <c r="KR21" s="3">
        <v>1.5057427793759015</v>
      </c>
      <c r="KS21" s="3">
        <v>-8.9308628871627993E-2</v>
      </c>
      <c r="KT21" s="3">
        <v>1.1219421788059554</v>
      </c>
      <c r="KU21" s="3">
        <v>0.3066019466105438</v>
      </c>
      <c r="KV21" s="3">
        <v>0.22957121829196631</v>
      </c>
      <c r="KW21" s="3">
        <v>0.13199859972244604</v>
      </c>
      <c r="KX21" s="3">
        <v>0.71790040821800438</v>
      </c>
      <c r="KY21" s="3">
        <v>-0.39408521936277752</v>
      </c>
      <c r="KZ21" s="3">
        <v>-0.35573003979849149</v>
      </c>
      <c r="LA21" s="3">
        <v>0.84923236773392752</v>
      </c>
      <c r="LB21" s="3">
        <v>0.34418010649770586</v>
      </c>
      <c r="LC21" s="3">
        <v>-0.74783297903739576</v>
      </c>
      <c r="LD21" s="3">
        <v>-0.94604478119690327</v>
      </c>
      <c r="LE21" s="3">
        <v>-0.25477139907161683</v>
      </c>
      <c r="LF21" s="3">
        <v>-0.80125655149332509</v>
      </c>
      <c r="LG21" s="3">
        <v>-1.4844394704303017</v>
      </c>
      <c r="LH21" s="3">
        <v>-0.40825977708367395</v>
      </c>
      <c r="LI21" s="3">
        <v>-0.28264852214257236</v>
      </c>
      <c r="LJ21" s="3">
        <v>-1.1775663617332104</v>
      </c>
      <c r="LK21" s="3">
        <v>-0.64612882757089396</v>
      </c>
      <c r="LL21" s="3">
        <v>1.5057427793759015</v>
      </c>
      <c r="LM21" s="3">
        <v>0.3066019466105438</v>
      </c>
      <c r="LN21" s="3">
        <v>0.71790040821800438</v>
      </c>
      <c r="LO21" s="3">
        <v>-0.35573003979849149</v>
      </c>
      <c r="LP21" s="3">
        <v>-0.74783297903739576</v>
      </c>
      <c r="LQ21" s="3">
        <v>0.99068268313297225</v>
      </c>
      <c r="LR21" s="3">
        <v>0.23367108155523866</v>
      </c>
      <c r="LS21" s="3">
        <v>-1.8158473324662167E-2</v>
      </c>
      <c r="LT21" s="3">
        <v>0.87954727850601067</v>
      </c>
      <c r="LU21" s="3">
        <v>-0.17597241928231816</v>
      </c>
      <c r="LV21" s="3">
        <v>-0.79726406800728844</v>
      </c>
      <c r="LW21" s="3">
        <v>-0.64036153996022305</v>
      </c>
      <c r="LX21" s="3">
        <v>-0.31871834813244604</v>
      </c>
      <c r="LY21" s="3">
        <v>-0.35605183382581956</v>
      </c>
      <c r="LZ21" s="3">
        <v>-1.4089576647056423</v>
      </c>
      <c r="MA21" s="3">
        <v>-0.71448533707383355</v>
      </c>
      <c r="MB21" s="3">
        <v>-0.83071118642705832</v>
      </c>
      <c r="MC21" s="3">
        <v>-0.75219864634362543</v>
      </c>
      <c r="MD21" s="3">
        <v>-0.94752437630846542</v>
      </c>
      <c r="ME21" s="3">
        <v>-0.80184314996399098</v>
      </c>
      <c r="MF21" s="3">
        <v>-0.61215316494858374</v>
      </c>
      <c r="MG21" s="3">
        <v>-0.15294244852464692</v>
      </c>
      <c r="MH21" s="3">
        <v>-0.4139049414805146</v>
      </c>
      <c r="MI21" s="3">
        <v>-0.59637678382592962</v>
      </c>
      <c r="MJ21" s="3">
        <v>-0.86984944967551781</v>
      </c>
      <c r="MK21" s="3">
        <v>-0.64138962362397689</v>
      </c>
      <c r="ML21" s="3">
        <v>-0.64774803247810053</v>
      </c>
      <c r="MM21" s="3">
        <v>-0.24470977613796069</v>
      </c>
      <c r="MN21" s="3">
        <v>-0.39305333961241251</v>
      </c>
      <c r="MO21" s="3">
        <v>3.7802641125736627E-2</v>
      </c>
      <c r="MP21" s="3">
        <v>-0.57924286376514555</v>
      </c>
      <c r="MQ21" s="3">
        <v>-3.7525548593212103E-2</v>
      </c>
      <c r="MR21" s="3">
        <v>0.22667380784144578</v>
      </c>
      <c r="MS21" s="3">
        <v>-1.2459176903345386</v>
      </c>
      <c r="MT21" s="3">
        <v>-2.0032883388732672</v>
      </c>
      <c r="MU21" s="3">
        <v>0.27843180854780153</v>
      </c>
      <c r="MV21" s="3">
        <v>-0.95213766010468759</v>
      </c>
      <c r="MW21" s="3">
        <v>-2.332414569171859</v>
      </c>
      <c r="MX21" s="3">
        <v>-0.2072947358534826</v>
      </c>
      <c r="MY21" s="3">
        <v>-0.64904824533525851</v>
      </c>
      <c r="MZ21" s="3">
        <v>-7.7021229441240527E-2</v>
      </c>
      <c r="NA21" s="3">
        <v>-0.68358492488103495</v>
      </c>
      <c r="NB21" s="3">
        <v>0.24268343748305565</v>
      </c>
      <c r="NC21" s="3">
        <v>-0.82508480695473685</v>
      </c>
      <c r="ND21" s="3">
        <v>-6.7528855770125018E-2</v>
      </c>
      <c r="NE21" s="3">
        <v>-0.55753058687284895</v>
      </c>
      <c r="NF21" s="3">
        <v>-1.5134049026384011</v>
      </c>
      <c r="NG21" s="3">
        <v>-1.7046814261865508</v>
      </c>
      <c r="NH21" s="3">
        <v>-0.31039568710946225</v>
      </c>
      <c r="NI21" s="3">
        <v>-1.1055190525119551</v>
      </c>
      <c r="NJ21" s="3">
        <v>-1.621311280235858</v>
      </c>
      <c r="NK21" s="3">
        <v>-0.3757381749870809</v>
      </c>
      <c r="NL21" s="3">
        <v>-1.1911109144683303</v>
      </c>
      <c r="NM21" s="3">
        <v>0.2656202238594042</v>
      </c>
      <c r="NN21" s="3">
        <v>-0.42231883705631873</v>
      </c>
      <c r="NO21" s="3">
        <v>-0.17579632286473798</v>
      </c>
      <c r="NP21" s="3">
        <v>-1.412448412462151</v>
      </c>
      <c r="NQ21" s="3">
        <v>0.28548261216555298</v>
      </c>
      <c r="NR21" s="3">
        <v>-0.40943586607922938</v>
      </c>
      <c r="NS21" s="3">
        <v>-1.0818729038297779</v>
      </c>
      <c r="NT21" s="3">
        <v>-0.96346956758119584</v>
      </c>
      <c r="NU21" s="3">
        <v>-0.74335942017703249</v>
      </c>
      <c r="NV21" s="3">
        <v>-0.7361099640983535</v>
      </c>
      <c r="NW21" s="3">
        <v>-0.49339736127975531</v>
      </c>
      <c r="NX21" s="3">
        <v>-0.3125727135290321</v>
      </c>
      <c r="NY21" s="3">
        <v>-0.58518856583103629</v>
      </c>
      <c r="NZ21" s="3">
        <v>-0.34247055746263461</v>
      </c>
      <c r="OA21" s="3">
        <v>-0.74607497891909269</v>
      </c>
      <c r="OB21" s="3">
        <v>2.0883813659018404</v>
      </c>
      <c r="OC21" s="3">
        <v>-0.23760988236372962</v>
      </c>
      <c r="OD21" s="3">
        <v>-0.81582862284044289</v>
      </c>
      <c r="OE21" s="3">
        <v>-0.28456391301779382</v>
      </c>
      <c r="OF21" s="3">
        <v>-1.2835152686387048</v>
      </c>
      <c r="OG21" s="3">
        <v>-0.81256361233131169</v>
      </c>
      <c r="OH21" s="3">
        <v>-0.88930290213516794</v>
      </c>
      <c r="OI21" s="3">
        <v>-0.22013922092237664</v>
      </c>
      <c r="OJ21" s="3">
        <v>-3.2851104955148286E-2</v>
      </c>
      <c r="OK21" s="3">
        <v>-1.1660059639409943</v>
      </c>
      <c r="OL21" s="3">
        <v>-0.84299133644895241</v>
      </c>
      <c r="OM21" s="3">
        <v>-0.48137862604039278</v>
      </c>
      <c r="ON21" s="3">
        <v>-8.1326997004563265E-2</v>
      </c>
      <c r="OO21" s="3">
        <v>0.82927719283297185</v>
      </c>
      <c r="OP21" s="3">
        <v>0.51152355301825037</v>
      </c>
      <c r="OQ21" s="3">
        <v>0.69136155186458514</v>
      </c>
      <c r="OR21" s="3">
        <v>-4.3583631289926872E-2</v>
      </c>
      <c r="OS21" s="3">
        <v>-1.0348982681891483</v>
      </c>
      <c r="OT21" s="3">
        <v>0.40611333675096023</v>
      </c>
      <c r="OU21" s="3">
        <v>-1.351724731266374</v>
      </c>
      <c r="OV21" s="3">
        <v>0.5685970159044641</v>
      </c>
      <c r="OW21" s="3">
        <v>1.1769590839517921</v>
      </c>
      <c r="OX21" s="3">
        <v>1.3863707285434357</v>
      </c>
      <c r="OY21" s="3">
        <v>-0.67644503115062105</v>
      </c>
      <c r="OZ21" s="3">
        <v>1.8538770559838859E-2</v>
      </c>
      <c r="PA21" s="3">
        <v>1.0154048264512823</v>
      </c>
      <c r="PB21" s="3">
        <v>-1.457863150914221</v>
      </c>
      <c r="PC21" s="3">
        <v>-0.94604478119690327</v>
      </c>
      <c r="PD21" s="3">
        <v>-0.25477139907161683</v>
      </c>
      <c r="PE21" s="3">
        <v>-0.80125655149332509</v>
      </c>
      <c r="PF21" s="3">
        <v>-0.64612882757089396</v>
      </c>
      <c r="PG21" s="3">
        <v>-0.35573003979849149</v>
      </c>
      <c r="PH21" s="3">
        <v>3.7802641125736627E-2</v>
      </c>
      <c r="PI21" s="3">
        <v>1.3863707285434357</v>
      </c>
      <c r="PJ21" s="3">
        <v>-0.67644503115062105</v>
      </c>
      <c r="PK21" s="3">
        <v>0.85018865584791603</v>
      </c>
      <c r="PL21" s="3">
        <v>0.13199859972244604</v>
      </c>
      <c r="PM21" s="3">
        <v>-0.39408521936277752</v>
      </c>
      <c r="PN21" s="3">
        <v>0.34418010649770586</v>
      </c>
      <c r="PO21" s="3">
        <v>0.91239318802465108</v>
      </c>
      <c r="PP21" s="3">
        <v>-0.64265599866349843</v>
      </c>
      <c r="PQ21" s="3">
        <v>-0.70192585441711397</v>
      </c>
      <c r="PR21" s="3">
        <v>-0.71422858075432127</v>
      </c>
      <c r="PS21" s="3">
        <v>-0.14822909548949553</v>
      </c>
      <c r="PT21" s="3">
        <v>-1.0409543203418603</v>
      </c>
      <c r="PU21" s="3">
        <v>-0.73386828244797064</v>
      </c>
      <c r="PV21" s="3">
        <v>-0.61514747495303479</v>
      </c>
      <c r="PW21" s="3">
        <v>-0.71753212235752362</v>
      </c>
      <c r="PX21" s="3">
        <v>-1.3405237122994971</v>
      </c>
      <c r="PY21" s="3">
        <v>-0.904927244182271</v>
      </c>
      <c r="PZ21" s="3">
        <v>-0.764177690878589</v>
      </c>
      <c r="QA21" s="3">
        <v>-2.7015687091669225</v>
      </c>
      <c r="QB21" s="3">
        <v>-1.2694875221943756</v>
      </c>
      <c r="QC21" s="3">
        <v>-0.59733899025555826</v>
      </c>
      <c r="QD21" s="3">
        <v>-0.60446418805820668</v>
      </c>
      <c r="QE21" s="3">
        <v>-0.47117166565176144</v>
      </c>
      <c r="QF21" s="3">
        <v>1.228591766060348</v>
      </c>
      <c r="QG21" s="3">
        <v>-0.47463005858555968</v>
      </c>
      <c r="QH21" s="3">
        <v>-0.47414484405145252</v>
      </c>
      <c r="QI21" s="3">
        <v>-0.12269456888618333</v>
      </c>
      <c r="QJ21" s="3">
        <v>-0.91536456159274004</v>
      </c>
      <c r="QK21" s="3">
        <v>-1.0796445357655131</v>
      </c>
      <c r="QL21" s="3">
        <v>-7.7429842150950182E-2</v>
      </c>
      <c r="QM21" s="3">
        <v>-0.83775945052598899</v>
      </c>
      <c r="QN21" s="3">
        <v>-0.48887984237664889</v>
      </c>
      <c r="QO21" s="3">
        <v>-0.79658401185848948</v>
      </c>
      <c r="QP21" s="3">
        <v>-0.88309879027820415</v>
      </c>
      <c r="QQ21" s="3">
        <v>-1.3627670286205227</v>
      </c>
      <c r="QR21" s="3">
        <v>-0.78296283374707987</v>
      </c>
      <c r="QS21" s="3">
        <v>-0.89858402589558617</v>
      </c>
      <c r="QT21" s="3">
        <v>-0.8824633128903332</v>
      </c>
      <c r="QU21" s="3">
        <v>-0.7227229321994898</v>
      </c>
      <c r="QV21" s="3">
        <v>1.3799302077741109</v>
      </c>
      <c r="QW21" s="3">
        <v>-0.84735846837862971</v>
      </c>
      <c r="QX21" s="3">
        <v>-2.4757721041131551</v>
      </c>
      <c r="QY21" s="3">
        <v>-2.0584706921432181</v>
      </c>
      <c r="QZ21" s="3">
        <v>-0.39903434296838058</v>
      </c>
      <c r="RA21" s="3">
        <v>-0.97252118695387457</v>
      </c>
      <c r="RB21" s="3">
        <v>-1.0246092227391512</v>
      </c>
      <c r="RC21" s="3">
        <v>-0.11238035985795142</v>
      </c>
      <c r="RD21" s="3">
        <v>0.71366354254025788</v>
      </c>
      <c r="RE21" s="3">
        <v>-1.1278548812709377</v>
      </c>
      <c r="RF21" s="3">
        <v>0.16806600217152837</v>
      </c>
      <c r="RG21" s="3">
        <v>1.1211600951579435</v>
      </c>
      <c r="RH21" s="3">
        <v>-0.72298198327494423</v>
      </c>
      <c r="RI21" s="3">
        <v>0.13107171463383332</v>
      </c>
      <c r="RJ21" s="3">
        <v>-1.7305608860288713</v>
      </c>
      <c r="RK21" s="3">
        <v>-6.3300614621528847E-2</v>
      </c>
      <c r="RL21" s="3">
        <v>-0.535659572313403</v>
      </c>
      <c r="RM21" s="3">
        <v>-0.79625744945312782</v>
      </c>
      <c r="RN21" s="3">
        <v>-8.5447409803866822E-2</v>
      </c>
      <c r="RO21" s="3">
        <v>-0.68358492488103495</v>
      </c>
      <c r="RP21" s="3">
        <v>-0.96346956758119584</v>
      </c>
      <c r="RQ21" s="3">
        <v>-0.78059545375335559</v>
      </c>
      <c r="RR21" s="3">
        <v>-1.4142811181401485</v>
      </c>
      <c r="RS21" s="3">
        <v>-0.95345403693966591</v>
      </c>
      <c r="RT21" s="3">
        <v>0.1617354630296309</v>
      </c>
      <c r="RU21" s="3">
        <v>1.4941299672793869</v>
      </c>
      <c r="RV21" s="3">
        <v>0.67131090530172521</v>
      </c>
      <c r="RW21" s="3">
        <v>-5.4790343008770608E-2</v>
      </c>
      <c r="RX21" s="3">
        <v>1.3274630965039007</v>
      </c>
      <c r="RY21" s="3">
        <v>1.8274866721608034</v>
      </c>
      <c r="RZ21" s="3">
        <v>-5.1410318162776664E-2</v>
      </c>
      <c r="SA21" s="3">
        <v>1.032979543940082</v>
      </c>
      <c r="SB21" s="3">
        <v>-2.5795181239185401E-2</v>
      </c>
      <c r="SC21" s="3">
        <v>1.5357041250842063</v>
      </c>
      <c r="SD21" s="3">
        <v>0.80879675556021213</v>
      </c>
      <c r="SE21" s="3">
        <v>0.54299646559883441</v>
      </c>
      <c r="SF21" s="3">
        <v>-0.32149863553565555</v>
      </c>
      <c r="SG21" s="3">
        <v>-7.4850396386260634E-2</v>
      </c>
      <c r="SH21" s="3">
        <v>1.3874979230026698</v>
      </c>
      <c r="SI21" s="3">
        <v>0.10267365117716132</v>
      </c>
      <c r="SJ21" s="3">
        <v>0.18123899948187841</v>
      </c>
      <c r="SK21" s="3">
        <v>0.50855056309365898</v>
      </c>
      <c r="SL21" s="3">
        <v>0.97664192565425156</v>
      </c>
      <c r="SM21" s="3">
        <v>0.77302422388374781</v>
      </c>
      <c r="SN21" s="3">
        <v>-0.74014730485801528</v>
      </c>
      <c r="SO21" s="3">
        <v>0.63546781596552038</v>
      </c>
      <c r="SP21" s="3">
        <v>0.10934664858575893</v>
      </c>
      <c r="SQ21" s="3">
        <v>0.7950568602192456</v>
      </c>
      <c r="SR21" s="3">
        <v>-0.6308688157964264</v>
      </c>
      <c r="SS21" s="3">
        <v>0.11992994097745018</v>
      </c>
      <c r="ST21" s="3">
        <v>-0.21930790021332319</v>
      </c>
      <c r="SU21" s="3">
        <v>-0.16376352288149082</v>
      </c>
      <c r="SV21" s="3">
        <v>5.1255935249072473E-2</v>
      </c>
      <c r="SW21" s="3">
        <v>0.82582402380401088</v>
      </c>
      <c r="SX21" s="3">
        <v>-0.13608651843994771</v>
      </c>
      <c r="SY21" s="3">
        <v>0.42068779990843186</v>
      </c>
      <c r="SZ21" s="3">
        <v>-0.47970236860570398</v>
      </c>
      <c r="TA21" s="3">
        <v>0.8182724465976895</v>
      </c>
      <c r="TB21" s="3">
        <v>1.1630064664468578E-2</v>
      </c>
      <c r="TC21" s="3">
        <v>-0.75636422184279606</v>
      </c>
      <c r="TD21" s="3">
        <v>-0.605383952391369</v>
      </c>
      <c r="TE21" s="3">
        <v>0.62544864833118485</v>
      </c>
      <c r="TF21" s="3">
        <v>-0.39742311804581687</v>
      </c>
      <c r="TG21" s="3">
        <v>0.92179573920078983</v>
      </c>
      <c r="TH21" s="3">
        <v>0.3233501160484874</v>
      </c>
      <c r="TI21" s="3">
        <v>0.41320638273775773</v>
      </c>
      <c r="TJ21" s="3">
        <v>-0.19645386399028847</v>
      </c>
      <c r="TK21" s="3">
        <v>-0.42932468915413941</v>
      </c>
      <c r="TL21" s="3">
        <v>-0.39326151169533036</v>
      </c>
      <c r="TM21" s="30" t="s">
        <v>367</v>
      </c>
    </row>
    <row r="22" spans="1:533">
      <c r="A22" s="12" t="s">
        <v>430</v>
      </c>
      <c r="B22" s="22" t="s">
        <v>513</v>
      </c>
      <c r="C22" s="3">
        <v>-3.3085604941872265E-2</v>
      </c>
      <c r="D22" s="3">
        <v>-0.66450204882824726</v>
      </c>
      <c r="E22" s="3">
        <v>-0.71089414257650507</v>
      </c>
      <c r="F22" s="3">
        <v>0.55589952083544925</v>
      </c>
      <c r="G22" s="3">
        <v>0.94876173624587556</v>
      </c>
      <c r="H22" s="3">
        <v>-0.73476316496867233</v>
      </c>
      <c r="I22" s="3">
        <v>0.13877868689559297</v>
      </c>
      <c r="J22" s="3">
        <v>0.92545379787820437</v>
      </c>
      <c r="K22" s="3">
        <v>-0.86557418969504241</v>
      </c>
      <c r="L22" s="3">
        <v>-1.0099319297598301</v>
      </c>
      <c r="M22" s="3">
        <v>0.25248100034063342</v>
      </c>
      <c r="N22" s="3">
        <v>-0.5825116072196348</v>
      </c>
      <c r="O22" s="3">
        <v>1.2129129818159192</v>
      </c>
      <c r="P22" s="3">
        <v>-0.19299758233104092</v>
      </c>
      <c r="Q22" s="3">
        <v>-7.6125369642033383E-2</v>
      </c>
      <c r="R22" s="3">
        <v>-3.0751451953815501E-2</v>
      </c>
      <c r="S22" s="3">
        <v>0.77170071628965997</v>
      </c>
      <c r="T22" s="3">
        <v>-0.74838658354478504</v>
      </c>
      <c r="U22" s="3">
        <v>0.25951405331341326</v>
      </c>
      <c r="V22" s="3">
        <v>-1.0901242098978208</v>
      </c>
      <c r="W22" s="3">
        <v>-0.4093562193373359</v>
      </c>
      <c r="X22" s="3">
        <v>1.1798478046314138</v>
      </c>
      <c r="Y22" s="3">
        <v>-0.54723307982521563</v>
      </c>
      <c r="Z22" s="3">
        <v>-1.0551210816061538</v>
      </c>
      <c r="AA22" s="3">
        <v>1.0088346588061632</v>
      </c>
      <c r="AB22" s="3">
        <v>0.70179557230684186</v>
      </c>
      <c r="AC22" s="3">
        <v>0.14024139741099578</v>
      </c>
      <c r="AD22" s="3">
        <v>0.33895532815126095</v>
      </c>
      <c r="AE22" s="3">
        <v>1.0061975064646638</v>
      </c>
      <c r="AF22" s="3">
        <v>-1.2113844282483632</v>
      </c>
      <c r="AG22" s="3">
        <v>0.78248376316216728</v>
      </c>
      <c r="AH22" s="3">
        <v>0.53101619822473733</v>
      </c>
      <c r="AI22" s="3">
        <v>1.2491724499788184</v>
      </c>
      <c r="AJ22" s="3">
        <v>-0.99381553738139294</v>
      </c>
      <c r="AK22" s="3">
        <v>6.6319449339864917E-2</v>
      </c>
      <c r="AL22" s="3">
        <v>0.96826436654263026</v>
      </c>
      <c r="AM22" s="3">
        <v>-0.15523670117529251</v>
      </c>
      <c r="AN22" s="3">
        <v>0.30037433764135846</v>
      </c>
      <c r="AO22" s="3">
        <v>0.6994978469067632</v>
      </c>
      <c r="AP22" s="3">
        <v>0.4596549905359274</v>
      </c>
      <c r="AQ22" s="3">
        <v>-0.74981160573265415</v>
      </c>
      <c r="AR22" s="3">
        <v>-0.47468779728919552</v>
      </c>
      <c r="AS22" s="3">
        <v>-1.5420707682410952</v>
      </c>
      <c r="AT22" s="3">
        <v>1.1137049023066909</v>
      </c>
      <c r="AU22" s="3">
        <v>4.8608312537589418E-2</v>
      </c>
      <c r="AV22" s="3">
        <v>-1.181926887186292</v>
      </c>
      <c r="AW22" s="3">
        <v>6.6319449339864917E-2</v>
      </c>
      <c r="AX22" s="3">
        <v>0.6994978469067632</v>
      </c>
      <c r="AY22" s="3">
        <v>1.1137049023066909</v>
      </c>
      <c r="AZ22" s="3">
        <v>1.6371077178471525</v>
      </c>
      <c r="BA22" s="3">
        <v>1.3631939439637899</v>
      </c>
      <c r="BB22" s="3">
        <v>1.384509492821697</v>
      </c>
      <c r="BC22" s="3">
        <v>1.4390216850003519</v>
      </c>
      <c r="BD22" s="3">
        <v>1.1007618061917281</v>
      </c>
      <c r="BE22" s="3">
        <v>1.497189210784355</v>
      </c>
      <c r="BF22" s="3">
        <v>1.8795816114950152</v>
      </c>
      <c r="BG22" s="3">
        <v>1.732507704572654</v>
      </c>
      <c r="BH22" s="3">
        <v>1.9004200700025249</v>
      </c>
      <c r="BI22" s="3">
        <v>2.0883573579484649</v>
      </c>
      <c r="BJ22" s="3">
        <v>1.2937462178935892</v>
      </c>
      <c r="BK22" s="3">
        <v>2.40347154103085</v>
      </c>
      <c r="BL22" s="3">
        <v>2.5608447138212895</v>
      </c>
      <c r="BM22" s="3">
        <v>1.4747992409077435</v>
      </c>
      <c r="BN22" s="3">
        <v>1.9003664360522146</v>
      </c>
      <c r="BO22" s="3">
        <v>-0.58492262067246092</v>
      </c>
      <c r="BP22" s="3">
        <v>4.8913402216723641E-2</v>
      </c>
      <c r="BQ22" s="3">
        <v>1.6244982435026885</v>
      </c>
      <c r="BR22" s="3">
        <v>1.8565579379948103</v>
      </c>
      <c r="BS22" s="3">
        <v>1.485224545565313</v>
      </c>
      <c r="BT22" s="3">
        <v>1.6015432829265568</v>
      </c>
      <c r="BU22" s="3">
        <v>0.71858216327970703</v>
      </c>
      <c r="BV22" s="3">
        <v>1.3623454089686071</v>
      </c>
      <c r="BW22" s="3">
        <v>0.82928693786608854</v>
      </c>
      <c r="BX22" s="3">
        <v>-0.5825116072196348</v>
      </c>
      <c r="BY22" s="3">
        <v>-1.0551210816061538</v>
      </c>
      <c r="BZ22" s="3">
        <v>-1.2113844282483632</v>
      </c>
      <c r="CA22" s="3">
        <v>-1.181926887186292</v>
      </c>
      <c r="CB22" s="3">
        <v>-1.5460064072058626</v>
      </c>
      <c r="CC22" s="3">
        <v>-1.4055459044713157</v>
      </c>
      <c r="CD22" s="3">
        <v>-1.835296882402248</v>
      </c>
      <c r="CE22" s="3">
        <v>-2.1103665564841636</v>
      </c>
      <c r="CF22" s="3">
        <v>-0.52512458139933604</v>
      </c>
      <c r="CG22" s="3">
        <v>-0.54437071290846439</v>
      </c>
      <c r="CH22" s="3">
        <v>-1.0837797896446095</v>
      </c>
      <c r="CI22" s="3">
        <v>-1.2473825689239246</v>
      </c>
      <c r="CJ22" s="3">
        <v>-1.150706468799122</v>
      </c>
      <c r="CK22" s="3">
        <v>-0.3756562103091996</v>
      </c>
      <c r="CL22" s="3">
        <v>-2.3756398613551477</v>
      </c>
      <c r="CM22" s="3">
        <v>-1.1424467228062494</v>
      </c>
      <c r="CN22" s="3">
        <v>-0.2751131399911258</v>
      </c>
      <c r="CO22" s="3">
        <v>-1.2163194578360217</v>
      </c>
      <c r="CP22" s="3">
        <v>-1.3289112077439915</v>
      </c>
      <c r="CQ22" s="3">
        <v>-0.49629275866798733</v>
      </c>
      <c r="CR22" s="3">
        <v>-0.73497779024409382</v>
      </c>
      <c r="CS22" s="3">
        <v>-1.5069984085334711</v>
      </c>
      <c r="CT22" s="3">
        <v>-0.18151913807520145</v>
      </c>
      <c r="CU22" s="3">
        <v>-1.0074897449043532</v>
      </c>
      <c r="CV22" s="3">
        <v>0.93273591306525161</v>
      </c>
      <c r="CW22" s="3">
        <v>-0.26568507556429322</v>
      </c>
      <c r="CX22" s="3">
        <v>-0.23385171165990667</v>
      </c>
      <c r="CY22" s="3">
        <v>-0.48701843713243942</v>
      </c>
      <c r="CZ22" s="3">
        <v>-0.90891213579309338</v>
      </c>
      <c r="DA22" s="3">
        <v>-0.2166693416341999</v>
      </c>
      <c r="DB22" s="3">
        <v>-0.52168874973339874</v>
      </c>
      <c r="DC22" s="3">
        <v>-2.128904975448827</v>
      </c>
      <c r="DD22" s="3">
        <v>-0.58796247207173791</v>
      </c>
      <c r="DE22" s="3">
        <v>-0.82501778707037243</v>
      </c>
      <c r="DF22" s="3">
        <v>-0.63612113209276178</v>
      </c>
      <c r="DG22" s="3">
        <v>-0.40204896115962352</v>
      </c>
      <c r="DH22" s="3">
        <v>-0.93885537419724474</v>
      </c>
      <c r="DI22" s="3">
        <v>-0.95099163344454118</v>
      </c>
      <c r="DJ22" s="3">
        <v>0.13035366034929025</v>
      </c>
      <c r="DK22" s="3">
        <v>-0.13668456887196118</v>
      </c>
      <c r="DL22" s="3">
        <v>-0.99288386246543825</v>
      </c>
      <c r="DM22" s="3">
        <v>-0.28439988497696039</v>
      </c>
      <c r="DN22" s="3">
        <v>-0.6873353039827601</v>
      </c>
      <c r="DO22" s="3">
        <v>-0.30771546018202911</v>
      </c>
      <c r="DP22" s="3">
        <v>-1.0236772253893329</v>
      </c>
      <c r="DQ22" s="3">
        <v>-1.4805426216318385</v>
      </c>
      <c r="DR22" s="3">
        <v>-0.47980225371894814</v>
      </c>
      <c r="DS22" s="3">
        <v>-2.2670626797935483</v>
      </c>
      <c r="DT22" s="3">
        <v>-0.9232569937532511</v>
      </c>
      <c r="DU22" s="3">
        <v>-0.58690304233884394</v>
      </c>
      <c r="DV22" s="3">
        <v>-2.2911133441214404</v>
      </c>
      <c r="DW22" s="3">
        <v>-0.51776960776763814</v>
      </c>
      <c r="DX22" s="3">
        <v>-0.7237486167110655</v>
      </c>
      <c r="DY22" s="3">
        <v>-0.72730082681336627</v>
      </c>
      <c r="DZ22" s="3">
        <v>0.51808308292981664</v>
      </c>
      <c r="EA22" s="3">
        <v>4.1007125042485992E-2</v>
      </c>
      <c r="EB22" s="3">
        <v>-0.36763656880445539</v>
      </c>
      <c r="EC22" s="3">
        <v>-0.39070974070240383</v>
      </c>
      <c r="ED22" s="3">
        <v>-0.37480243644784261</v>
      </c>
      <c r="EE22" s="3">
        <v>-0.84758024492930706</v>
      </c>
      <c r="EF22" s="3">
        <v>-0.42937590149241012</v>
      </c>
      <c r="EG22" s="3">
        <v>-0.72421295968877553</v>
      </c>
      <c r="EH22" s="3">
        <v>-0.70673684755740707</v>
      </c>
      <c r="EI22" s="3">
        <v>-1.0677247161119376</v>
      </c>
      <c r="EJ22" s="3">
        <v>-1.5252076941341759</v>
      </c>
      <c r="EK22" s="3">
        <v>-0.98387208324435771</v>
      </c>
      <c r="EL22" s="3">
        <v>-1.0181813755204574</v>
      </c>
      <c r="EM22" s="3">
        <v>0.82351713449623321</v>
      </c>
      <c r="EN22" s="3">
        <v>-0.83989890083493934</v>
      </c>
      <c r="EO22" s="3">
        <v>-0.22722996843593243</v>
      </c>
      <c r="EP22" s="3">
        <v>-1.5999609093679468</v>
      </c>
      <c r="EQ22" s="3">
        <v>-0.19165664875294383</v>
      </c>
      <c r="ER22" s="3">
        <v>-0.41921366829989437</v>
      </c>
      <c r="ES22" s="3">
        <v>-0.34536449316454709</v>
      </c>
      <c r="ET22" s="3">
        <v>-1.4995464746075298</v>
      </c>
      <c r="EU22" s="3">
        <v>-0.30983928519727133</v>
      </c>
      <c r="EV22" s="3">
        <v>-0.64149776442379169</v>
      </c>
      <c r="EW22" s="3">
        <v>-0.65884478708725003</v>
      </c>
      <c r="EX22" s="3">
        <v>-0.73292680081713324</v>
      </c>
      <c r="EY22" s="3">
        <v>-0.52236442235315672</v>
      </c>
      <c r="EZ22" s="3">
        <v>6.7089906725683338E-2</v>
      </c>
      <c r="FA22" s="3">
        <v>-1.3678564018443404</v>
      </c>
      <c r="FB22" s="3">
        <v>-2.332414569171859</v>
      </c>
      <c r="FC22" s="3">
        <v>-1.4472452300623841</v>
      </c>
      <c r="FD22" s="3">
        <v>-0.81904834743507238</v>
      </c>
      <c r="FE22" s="3">
        <v>-0.72709260100823736</v>
      </c>
      <c r="FF22" s="3">
        <v>-0.36048042778720735</v>
      </c>
      <c r="FG22" s="3">
        <v>-0.67419475120217343</v>
      </c>
      <c r="FH22" s="3">
        <v>0.26879244043408496</v>
      </c>
      <c r="FI22" s="3">
        <v>-0.95698863775495879</v>
      </c>
      <c r="FJ22" s="3">
        <v>-0.28955824921178208</v>
      </c>
      <c r="FK22" s="3">
        <v>-0.20738000882071797</v>
      </c>
      <c r="FL22" s="3">
        <v>-0.66058053786401871</v>
      </c>
      <c r="FM22" s="3">
        <v>-0.5807023731625629</v>
      </c>
      <c r="FN22" s="3">
        <v>-1.1881410408700348</v>
      </c>
      <c r="FO22" s="3">
        <v>4.8913402216723641E-2</v>
      </c>
      <c r="FP22" s="3">
        <v>-1.181926887186292</v>
      </c>
      <c r="FQ22" s="3">
        <v>0.53101619822473733</v>
      </c>
      <c r="FR22" s="3">
        <v>1.2491724499788184</v>
      </c>
      <c r="FS22" s="3">
        <v>-0.99381553738139294</v>
      </c>
      <c r="FT22" s="3">
        <v>-1.174319319903502</v>
      </c>
      <c r="FU22" s="3">
        <v>-0.83670011788230392</v>
      </c>
      <c r="FV22" s="3">
        <v>1.732507704572654</v>
      </c>
      <c r="FW22" s="3">
        <v>-0.5825116072196348</v>
      </c>
      <c r="FX22" s="3">
        <v>-1.2113844282483632</v>
      </c>
      <c r="FY22" s="3">
        <v>-0.2751131399911258</v>
      </c>
      <c r="FZ22" s="3">
        <v>-1.2163194578360217</v>
      </c>
      <c r="GA22" s="3">
        <v>-0.73497779024409382</v>
      </c>
      <c r="GB22" s="3">
        <v>0.93273591306525161</v>
      </c>
      <c r="GC22" s="3">
        <v>-1.4805426216318385</v>
      </c>
      <c r="GD22" s="3">
        <v>-0.42937590149241012</v>
      </c>
      <c r="GE22" s="3">
        <v>-1.4472452300623841</v>
      </c>
      <c r="GF22" s="3">
        <v>0.55589952083544925</v>
      </c>
      <c r="GG22" s="3">
        <v>-0.24866983895452541</v>
      </c>
      <c r="GH22" s="3">
        <v>0.40661525456170144</v>
      </c>
      <c r="GI22" s="3">
        <v>-1.2802028853362846</v>
      </c>
      <c r="GJ22" s="3">
        <v>1.1440280039681585</v>
      </c>
      <c r="GK22" s="3">
        <v>1.4493819665508518</v>
      </c>
      <c r="GL22" s="3">
        <v>-0.25671079591632529</v>
      </c>
      <c r="GM22" s="3">
        <v>-1.1568040037213052</v>
      </c>
      <c r="GN22" s="3">
        <v>0.82194255217135404</v>
      </c>
      <c r="GO22" s="3">
        <v>0.23501038491831136</v>
      </c>
      <c r="GP22" s="3">
        <v>-2.5398407700598744</v>
      </c>
      <c r="GQ22" s="3">
        <v>0.75845013882843004</v>
      </c>
      <c r="GR22" s="3">
        <v>-1.8357332218122784</v>
      </c>
      <c r="GS22" s="3">
        <v>-0.19122506331725772</v>
      </c>
      <c r="GT22" s="3">
        <v>0.83330000583968045</v>
      </c>
      <c r="GU22" s="3">
        <v>0.46680498031840512</v>
      </c>
      <c r="GV22" s="3">
        <v>-0.6072521987574987</v>
      </c>
      <c r="GW22" s="3">
        <v>-1.4472452300623841</v>
      </c>
      <c r="GX22" s="3">
        <v>1.1440280039681585</v>
      </c>
      <c r="GY22" s="3">
        <v>1.4493819665508518</v>
      </c>
      <c r="GZ22" s="3">
        <v>0.46680498031840512</v>
      </c>
      <c r="HA22" s="3">
        <v>1.497189210784355</v>
      </c>
      <c r="HB22" s="3">
        <v>1.2937462178935892</v>
      </c>
      <c r="HC22" s="3">
        <v>0.96826436654263026</v>
      </c>
      <c r="HD22" s="3">
        <v>-0.15523670117529251</v>
      </c>
      <c r="HE22" s="3">
        <v>0.72123565090369834</v>
      </c>
      <c r="HF22" s="3">
        <v>2.131300341722512</v>
      </c>
      <c r="HG22" s="3">
        <v>0.65280820248722593</v>
      </c>
      <c r="HH22" s="3">
        <v>-0.7688734742399197</v>
      </c>
      <c r="HI22" s="3">
        <v>0.35399001227277699</v>
      </c>
      <c r="HJ22" s="3">
        <v>0.94041172982691157</v>
      </c>
      <c r="HK22" s="3">
        <v>-0.85591959469851087</v>
      </c>
      <c r="HL22" s="3">
        <v>9.2879592967385113E-2</v>
      </c>
      <c r="HM22" s="3">
        <v>1.0135101914500995</v>
      </c>
      <c r="HN22" s="3">
        <v>1.4527820430088059</v>
      </c>
      <c r="HO22" s="3">
        <v>1.5061187199574497</v>
      </c>
      <c r="HP22" s="3">
        <v>-0.85022918228656641</v>
      </c>
      <c r="HQ22" s="3">
        <v>0.15362206429846836</v>
      </c>
      <c r="HR22" s="3">
        <v>-0.35630883317082879</v>
      </c>
      <c r="HS22" s="3">
        <v>1.9108826606537814</v>
      </c>
      <c r="HT22" s="3">
        <v>0.72097402371827279</v>
      </c>
      <c r="HU22" s="3">
        <v>0.86128739743844918</v>
      </c>
      <c r="HV22" s="3">
        <v>-0.73651378388097333</v>
      </c>
      <c r="HW22" s="3">
        <v>-0.41124839637796456</v>
      </c>
      <c r="HX22" s="3">
        <v>2.1096641661309525</v>
      </c>
      <c r="HY22" s="3">
        <v>-0.23202490950490509</v>
      </c>
      <c r="HZ22" s="3">
        <v>-1.6819735760755661</v>
      </c>
      <c r="IA22" s="3">
        <v>-1.181926887186292</v>
      </c>
      <c r="IB22" s="3">
        <v>-0.99381553738139294</v>
      </c>
      <c r="IC22" s="3">
        <v>-0.83670011788230392</v>
      </c>
      <c r="ID22" s="3">
        <v>-1.2163194578360217</v>
      </c>
      <c r="IE22" s="3">
        <v>-1.8357332218122784</v>
      </c>
      <c r="IF22" s="3">
        <v>-0.54437071290846439</v>
      </c>
      <c r="IG22" s="3">
        <v>0.25248100034063342</v>
      </c>
      <c r="IH22" s="3">
        <v>0.42173705275964901</v>
      </c>
      <c r="II22" s="3">
        <v>-0.55740711255037934</v>
      </c>
      <c r="IJ22" s="3">
        <v>-1.3367480613270679</v>
      </c>
      <c r="IK22" s="3">
        <v>-1.1175296118453044</v>
      </c>
      <c r="IL22" s="3">
        <v>-1.2240569436642594</v>
      </c>
      <c r="IM22" s="3">
        <v>0.89734886551770343</v>
      </c>
      <c r="IN22" s="3">
        <v>-0.36668442091486864</v>
      </c>
      <c r="IO22" s="3">
        <v>-1.8951488208469558</v>
      </c>
      <c r="IP22" s="3">
        <v>-0.70882108064839389</v>
      </c>
      <c r="IQ22" s="3">
        <v>1.0484674696010154</v>
      </c>
      <c r="IR22" s="3">
        <v>-1.4739491980101413</v>
      </c>
      <c r="IS22" s="3">
        <v>-1.2796530565680202</v>
      </c>
      <c r="IT22" s="3">
        <v>0.54698413765409937</v>
      </c>
      <c r="IU22" s="3">
        <v>-1.181926887186292</v>
      </c>
      <c r="IV22" s="3">
        <v>-0.99381553738139294</v>
      </c>
      <c r="IW22" s="3">
        <v>-0.83670011788230392</v>
      </c>
      <c r="IX22" s="3">
        <v>-0.54437071290846439</v>
      </c>
      <c r="IY22" s="3">
        <v>0.42173705275964901</v>
      </c>
      <c r="IZ22" s="3">
        <v>-1.2240569436642594</v>
      </c>
      <c r="JA22" s="3">
        <v>0.53101619822473733</v>
      </c>
      <c r="JB22" s="3">
        <v>1.2491724499788184</v>
      </c>
      <c r="JC22" s="3">
        <v>-1.174319319903502</v>
      </c>
      <c r="JD22" s="3">
        <v>1.732507704572654</v>
      </c>
      <c r="JE22" s="3">
        <v>0.6994978469067632</v>
      </c>
      <c r="JF22" s="3">
        <v>-0.48701843713243942</v>
      </c>
      <c r="JG22" s="3">
        <v>-0.28955824921178208</v>
      </c>
      <c r="JH22" s="3">
        <v>1.0061975064646638</v>
      </c>
      <c r="JI22" s="3">
        <v>0.30037433764135846</v>
      </c>
      <c r="JJ22" s="3">
        <v>-0.74981160573265415</v>
      </c>
      <c r="JK22" s="3">
        <v>0.15685714287638799</v>
      </c>
      <c r="JL22" s="3">
        <v>0.40406296012243914</v>
      </c>
      <c r="JM22" s="3">
        <v>-0.88823970063448243</v>
      </c>
      <c r="JN22" s="3">
        <v>-1.0556312748615373</v>
      </c>
      <c r="JO22" s="3">
        <v>-1.4968216766648159</v>
      </c>
      <c r="JP22" s="3">
        <v>-0.17606071874352894</v>
      </c>
      <c r="JQ22" s="3">
        <v>1.1699750630458208</v>
      </c>
      <c r="JR22" s="3">
        <v>0.4080721171436838</v>
      </c>
      <c r="JS22" s="3">
        <v>6.1811355062467599E-2</v>
      </c>
      <c r="JT22" s="3">
        <v>-0.74828559214393953</v>
      </c>
      <c r="JU22" s="3">
        <v>-0.3733340710922245</v>
      </c>
      <c r="JV22" s="3">
        <v>-0.54473743544267106</v>
      </c>
      <c r="JW22" s="3">
        <v>-0.37293660397144968</v>
      </c>
      <c r="JX22" s="3">
        <v>1.0355216632989579</v>
      </c>
      <c r="JY22" s="3">
        <v>1.0742735371534491</v>
      </c>
      <c r="JZ22" s="3">
        <v>-0.50101381628574149</v>
      </c>
      <c r="KA22" s="3">
        <v>-0.81749614718555386</v>
      </c>
      <c r="KB22" s="3">
        <v>-1.4804942909940828</v>
      </c>
      <c r="KC22" s="3">
        <v>-0.92719347445422573</v>
      </c>
      <c r="KD22" s="3">
        <v>-0.29421577011305999</v>
      </c>
      <c r="KE22" s="3">
        <v>4.0429682269825067E-2</v>
      </c>
      <c r="KF22" s="3">
        <v>0.2201446931135754</v>
      </c>
      <c r="KG22" s="3">
        <v>-2.3840861594488176</v>
      </c>
      <c r="KH22" s="3">
        <v>-2.2271794067273119E-2</v>
      </c>
      <c r="KI22" s="3">
        <v>-1.4472452300623841</v>
      </c>
      <c r="KJ22" s="3">
        <v>-1.8357332218122784</v>
      </c>
      <c r="KK22" s="3">
        <v>-1.2113844282483632</v>
      </c>
      <c r="KL22" s="3">
        <v>-0.2751131399911258</v>
      </c>
      <c r="KM22" s="3">
        <v>-0.73497779024409382</v>
      </c>
      <c r="KN22" s="3">
        <v>0.93273591306525161</v>
      </c>
      <c r="KO22" s="3">
        <v>0.82194255217135404</v>
      </c>
      <c r="KP22" s="3">
        <v>0.75845013882843004</v>
      </c>
      <c r="KQ22" s="3">
        <v>-0.19122506331725772</v>
      </c>
      <c r="KR22" s="3">
        <v>0.82928693786608854</v>
      </c>
      <c r="KS22" s="3">
        <v>1.2346365536681543</v>
      </c>
      <c r="KT22" s="3">
        <v>-0.45019985766412013</v>
      </c>
      <c r="KU22" s="3">
        <v>1.0960078070081798</v>
      </c>
      <c r="KV22" s="3">
        <v>0.24194452046333656</v>
      </c>
      <c r="KW22" s="3">
        <v>-0.25595583197086869</v>
      </c>
      <c r="KX22" s="3">
        <v>-0.51037808105971627</v>
      </c>
      <c r="KY22" s="3">
        <v>0.7067503308753762</v>
      </c>
      <c r="KZ22" s="3">
        <v>-1.6389788345106984</v>
      </c>
      <c r="LA22" s="3">
        <v>-0.16675277920202314</v>
      </c>
      <c r="LB22" s="3">
        <v>0.7313673771405238</v>
      </c>
      <c r="LC22" s="3">
        <v>1.1822397329891581</v>
      </c>
      <c r="LD22" s="3">
        <v>-1.4472452300623841</v>
      </c>
      <c r="LE22" s="3">
        <v>-1.8357332218122784</v>
      </c>
      <c r="LF22" s="3">
        <v>-1.2113844282483632</v>
      </c>
      <c r="LG22" s="3">
        <v>-0.2751131399911258</v>
      </c>
      <c r="LH22" s="3">
        <v>-0.73497779024409382</v>
      </c>
      <c r="LI22" s="3">
        <v>0.93273591306525161</v>
      </c>
      <c r="LJ22" s="3">
        <v>0.75845013882843004</v>
      </c>
      <c r="LK22" s="3">
        <v>-0.19122506331725772</v>
      </c>
      <c r="LL22" s="3">
        <v>0.82928693786608854</v>
      </c>
      <c r="LM22" s="3">
        <v>1.0960078070081798</v>
      </c>
      <c r="LN22" s="3">
        <v>-0.51037808105971627</v>
      </c>
      <c r="LO22" s="3">
        <v>-1.6389788345106984</v>
      </c>
      <c r="LP22" s="3">
        <v>1.1822397329891581</v>
      </c>
      <c r="LQ22" s="3">
        <v>0.96826436654263026</v>
      </c>
      <c r="LR22" s="3">
        <v>0.72097402371827279</v>
      </c>
      <c r="LS22" s="3">
        <v>-0.73651378388097333</v>
      </c>
      <c r="LT22" s="3">
        <v>-1.6819735760755661</v>
      </c>
      <c r="LU22" s="3">
        <v>-1.2163194578360217</v>
      </c>
      <c r="LV22" s="3">
        <v>-0.5825116072196348</v>
      </c>
      <c r="LW22" s="3">
        <v>-1.4805426216318385</v>
      </c>
      <c r="LX22" s="3">
        <v>-0.42937590149241012</v>
      </c>
      <c r="LY22" s="3">
        <v>-0.24866983895452541</v>
      </c>
      <c r="LZ22" s="3">
        <v>-0.25671079591632529</v>
      </c>
      <c r="MA22" s="3">
        <v>0.83330000583968045</v>
      </c>
      <c r="MB22" s="3">
        <v>-1.2473825689239246</v>
      </c>
      <c r="MC22" s="3">
        <v>-1.0074897449043532</v>
      </c>
      <c r="MD22" s="3">
        <v>-0.26568507556429322</v>
      </c>
      <c r="ME22" s="3">
        <v>-0.23385171165990667</v>
      </c>
      <c r="MF22" s="3">
        <v>-0.58796247207173791</v>
      </c>
      <c r="MG22" s="3">
        <v>-0.40204896115962352</v>
      </c>
      <c r="MH22" s="3">
        <v>-0.93885537419724474</v>
      </c>
      <c r="MI22" s="3">
        <v>-0.13668456887196118</v>
      </c>
      <c r="MJ22" s="3">
        <v>-0.99288386246543825</v>
      </c>
      <c r="MK22" s="3">
        <v>-0.47980225371894814</v>
      </c>
      <c r="ML22" s="3">
        <v>-0.58690304233884394</v>
      </c>
      <c r="MM22" s="3">
        <v>-0.51776960776763814</v>
      </c>
      <c r="MN22" s="3">
        <v>-0.7237486167110655</v>
      </c>
      <c r="MO22" s="3">
        <v>0.51808308292981664</v>
      </c>
      <c r="MP22" s="3">
        <v>-0.36763656880445539</v>
      </c>
      <c r="MQ22" s="3">
        <v>-0.39070974070240383</v>
      </c>
      <c r="MR22" s="3">
        <v>-0.37480243644784261</v>
      </c>
      <c r="MS22" s="3">
        <v>-0.72421295968877553</v>
      </c>
      <c r="MT22" s="3">
        <v>-0.64149776442379169</v>
      </c>
      <c r="MU22" s="3">
        <v>-0.65884478708725003</v>
      </c>
      <c r="MV22" s="3">
        <v>-0.73292680081713324</v>
      </c>
      <c r="MW22" s="3">
        <v>-2.332414569171859</v>
      </c>
      <c r="MX22" s="3">
        <v>-0.72709260100823736</v>
      </c>
      <c r="MY22" s="3">
        <v>-0.71089414257650507</v>
      </c>
      <c r="MZ22" s="3">
        <v>-0.53792231316828387</v>
      </c>
      <c r="NA22" s="3">
        <v>-0.4218441646156959</v>
      </c>
      <c r="NB22" s="3">
        <v>3.9570547296466703E-2</v>
      </c>
      <c r="NC22" s="3">
        <v>3.0932278455679255E-2</v>
      </c>
      <c r="ND22" s="3">
        <v>-1.8575394627574937</v>
      </c>
      <c r="NE22" s="3">
        <v>-0.84310362251505899</v>
      </c>
      <c r="NF22" s="3">
        <v>-1.5134049026384011</v>
      </c>
      <c r="NG22" s="3">
        <v>-0.99252048300627693</v>
      </c>
      <c r="NH22" s="3">
        <v>0.22788698068762062</v>
      </c>
      <c r="NI22" s="3">
        <v>-1.581056041303452</v>
      </c>
      <c r="NJ22" s="3">
        <v>-0.51379521452681742</v>
      </c>
      <c r="NK22" s="3">
        <v>-0.38591770552229981</v>
      </c>
      <c r="NL22" s="3">
        <v>0.77056599730784436</v>
      </c>
      <c r="NM22" s="3">
        <v>-1.0558268716478967</v>
      </c>
      <c r="NN22" s="3">
        <v>-0.24903152745997079</v>
      </c>
      <c r="NO22" s="3">
        <v>-0.35405872008973399</v>
      </c>
      <c r="NP22" s="3">
        <v>-1.5144065492118852</v>
      </c>
      <c r="NQ22" s="3">
        <v>-0.80270493070577231</v>
      </c>
      <c r="NR22" s="3">
        <v>-0.82311912360092021</v>
      </c>
      <c r="NS22" s="3">
        <v>0.73060065764198434</v>
      </c>
      <c r="NT22" s="3">
        <v>1.1460203319692293</v>
      </c>
      <c r="NU22" s="3">
        <v>9.1244684509957347E-2</v>
      </c>
      <c r="NV22" s="3">
        <v>-0.18817427753830557</v>
      </c>
      <c r="NW22" s="3">
        <v>-0.18917969117492547</v>
      </c>
      <c r="NX22" s="3">
        <v>-2.5685107796484918E-2</v>
      </c>
      <c r="NY22" s="3">
        <v>0.27499971192525929</v>
      </c>
      <c r="NZ22" s="3">
        <v>-2.7677284619166467</v>
      </c>
      <c r="OA22" s="3">
        <v>-0.94572095121245725</v>
      </c>
      <c r="OB22" s="3">
        <v>1.1206379445491832</v>
      </c>
      <c r="OC22" s="3">
        <v>-1.4600981193313596</v>
      </c>
      <c r="OD22" s="3">
        <v>-0.85602985022368538</v>
      </c>
      <c r="OE22" s="3">
        <v>-1.4167836656390576</v>
      </c>
      <c r="OF22" s="3">
        <v>0.48453923890052542</v>
      </c>
      <c r="OG22" s="3">
        <v>-1.6424586122043372</v>
      </c>
      <c r="OH22" s="3">
        <v>-1.9799153838261834</v>
      </c>
      <c r="OI22" s="3">
        <v>-0.89433262450111528</v>
      </c>
      <c r="OJ22" s="3">
        <v>-0.31720429083310547</v>
      </c>
      <c r="OK22" s="3">
        <v>-0.9585081590358312</v>
      </c>
      <c r="OL22" s="3">
        <v>-1.181926887186292</v>
      </c>
      <c r="OM22" s="3">
        <v>-0.99381553738139294</v>
      </c>
      <c r="ON22" s="3">
        <v>-1.174319319903502</v>
      </c>
      <c r="OO22" s="3">
        <v>0.6994978469067632</v>
      </c>
      <c r="OP22" s="3">
        <v>-1.0556312748615373</v>
      </c>
      <c r="OQ22" s="3">
        <v>-0.17606071874352894</v>
      </c>
      <c r="OR22" s="3">
        <v>6.1811355062467599E-2</v>
      </c>
      <c r="OS22" s="3">
        <v>1.0355216632989579</v>
      </c>
      <c r="OT22" s="3">
        <v>1.0742735371534491</v>
      </c>
      <c r="OU22" s="3">
        <v>-0.29421577011305999</v>
      </c>
      <c r="OV22" s="3">
        <v>0.54698413765409937</v>
      </c>
      <c r="OW22" s="3">
        <v>4.8913402216723641E-2</v>
      </c>
      <c r="OX22" s="3">
        <v>1.3631939439637899</v>
      </c>
      <c r="OY22" s="3">
        <v>-0.4093562193373359</v>
      </c>
      <c r="OZ22" s="3">
        <v>1.1483017437045853</v>
      </c>
      <c r="PA22" s="3">
        <v>1.5019807827284841</v>
      </c>
      <c r="PB22" s="3">
        <v>-0.51024743696275177</v>
      </c>
      <c r="PC22" s="3">
        <v>-1.4472452300623841</v>
      </c>
      <c r="PD22" s="3">
        <v>-1.8357332218122784</v>
      </c>
      <c r="PE22" s="3">
        <v>-1.2113844282483632</v>
      </c>
      <c r="PF22" s="3">
        <v>-0.19122506331725772</v>
      </c>
      <c r="PG22" s="3">
        <v>-1.6389788345106984</v>
      </c>
      <c r="PH22" s="3">
        <v>0.51808308292981664</v>
      </c>
      <c r="PI22" s="3">
        <v>1.3631939439637899</v>
      </c>
      <c r="PJ22" s="3">
        <v>-0.4093562193373359</v>
      </c>
      <c r="PK22" s="3">
        <v>0.82194255217135404</v>
      </c>
      <c r="PL22" s="3">
        <v>-0.25595583197086869</v>
      </c>
      <c r="PM22" s="3">
        <v>0.7067503308753762</v>
      </c>
      <c r="PN22" s="3">
        <v>0.7313673771405238</v>
      </c>
      <c r="PO22" s="3">
        <v>-0.7688734742399197</v>
      </c>
      <c r="PP22" s="3">
        <v>0.25248100034063342</v>
      </c>
      <c r="PQ22" s="3">
        <v>-1.3367480613270679</v>
      </c>
      <c r="PR22" s="3">
        <v>-0.70882108064839389</v>
      </c>
      <c r="PS22" s="3">
        <v>0.23501038491831136</v>
      </c>
      <c r="PT22" s="3">
        <v>-2.3756398613551477</v>
      </c>
      <c r="PU22" s="3">
        <v>-0.6873353039827601</v>
      </c>
      <c r="PV22" s="3">
        <v>-0.70673684755740707</v>
      </c>
      <c r="PW22" s="3">
        <v>-1.0677247161119376</v>
      </c>
      <c r="PX22" s="3">
        <v>-1.1881410408700348</v>
      </c>
      <c r="PY22" s="3">
        <v>-0.73476316496867233</v>
      </c>
      <c r="PZ22" s="3">
        <v>-7.6125369642033383E-2</v>
      </c>
      <c r="QA22" s="3">
        <v>-1.0901242098978208</v>
      </c>
      <c r="QB22" s="3">
        <v>-0.54723307982521563</v>
      </c>
      <c r="QC22" s="3">
        <v>-0.91120524411913206</v>
      </c>
      <c r="QD22" s="3">
        <v>-1.3505620875930548</v>
      </c>
      <c r="QE22" s="3">
        <v>0.31800274276204027</v>
      </c>
      <c r="QF22" s="3">
        <v>-1.5838860567805897</v>
      </c>
      <c r="QG22" s="3">
        <v>-7.0640731730794326E-2</v>
      </c>
      <c r="QH22" s="3">
        <v>-0.76406292838797951</v>
      </c>
      <c r="QI22" s="3">
        <v>-0.69671569033631997</v>
      </c>
      <c r="QJ22" s="3">
        <v>3.6169891887257677</v>
      </c>
      <c r="QK22" s="3">
        <v>1.417230200731262</v>
      </c>
      <c r="QL22" s="3">
        <v>1.6519872508241278</v>
      </c>
      <c r="QM22" s="3">
        <v>1.0122056859876412</v>
      </c>
      <c r="QN22" s="3">
        <v>-0.11134703291936961</v>
      </c>
      <c r="QO22" s="3">
        <v>0.51309753907483635</v>
      </c>
      <c r="QP22" s="3">
        <v>-1.5725543952723982</v>
      </c>
      <c r="QQ22" s="3">
        <v>-0.87699053509156921</v>
      </c>
      <c r="QR22" s="3">
        <v>-0.78296283374707987</v>
      </c>
      <c r="QS22" s="3">
        <v>-0.59491351438084705</v>
      </c>
      <c r="QT22" s="3">
        <v>-0.8824633128903332</v>
      </c>
      <c r="QU22" s="3">
        <v>-0.7227229321994898</v>
      </c>
      <c r="QV22" s="3">
        <v>-0.53959876826587916</v>
      </c>
      <c r="QW22" s="3">
        <v>1.981376385876177</v>
      </c>
      <c r="QX22" s="3">
        <v>-0.59091781664531928</v>
      </c>
      <c r="QY22" s="3">
        <v>-0.43043527618472038</v>
      </c>
      <c r="QZ22" s="3">
        <v>-0.17231086250742927</v>
      </c>
      <c r="RA22" s="3">
        <v>-0.23203621275719966</v>
      </c>
      <c r="RB22" s="3">
        <v>-0.86291712384658026</v>
      </c>
      <c r="RC22" s="3">
        <v>-0.54054805444801612</v>
      </c>
      <c r="RD22" s="3">
        <v>0.77453256687000116</v>
      </c>
      <c r="RE22" s="3">
        <v>-0.13777355754522208</v>
      </c>
      <c r="RF22" s="3">
        <v>0.28540389216490714</v>
      </c>
      <c r="RG22" s="3">
        <v>-0.81754652474410494</v>
      </c>
      <c r="RH22" s="3">
        <v>0.32032027668011781</v>
      </c>
      <c r="RI22" s="3">
        <v>-0.63168112125061793</v>
      </c>
      <c r="RJ22" s="3">
        <v>-0.72226580139689189</v>
      </c>
      <c r="RK22" s="3">
        <v>1.2177145991513743</v>
      </c>
      <c r="RL22" s="3">
        <v>-0.30115724607836014</v>
      </c>
      <c r="RM22" s="3">
        <v>-1.2206471865789166</v>
      </c>
      <c r="RN22" s="3">
        <v>-0.32038979472223911</v>
      </c>
      <c r="RO22" s="3">
        <v>-0.4218441646156959</v>
      </c>
      <c r="RP22" s="3">
        <v>1.1460203319692293</v>
      </c>
      <c r="RQ22" s="3">
        <v>0.42173705275964901</v>
      </c>
      <c r="RR22" s="3">
        <v>-0.48701843713243942</v>
      </c>
      <c r="RS22" s="3">
        <v>-0.28955824921178208</v>
      </c>
      <c r="RT22" s="3">
        <v>0.30037433764135846</v>
      </c>
      <c r="RU22" s="3">
        <v>2.131300341722512</v>
      </c>
      <c r="RV22" s="3">
        <v>1.0135101914500995</v>
      </c>
      <c r="RW22" s="3">
        <v>0.15362206429846836</v>
      </c>
      <c r="RX22" s="3">
        <v>2.1096641661309525</v>
      </c>
      <c r="RY22" s="3">
        <v>1.485224545565313</v>
      </c>
      <c r="RZ22" s="3">
        <v>0.25951405331341326</v>
      </c>
      <c r="SA22" s="3">
        <v>0.33895532815126095</v>
      </c>
      <c r="SB22" s="3">
        <v>0.23302801658727917</v>
      </c>
      <c r="SC22" s="3">
        <v>1.3081157292653423</v>
      </c>
      <c r="SD22" s="3">
        <v>0.29801570002699151</v>
      </c>
      <c r="SE22" s="3">
        <v>0.36884804513846287</v>
      </c>
      <c r="SF22" s="3">
        <v>1.4239407508240822</v>
      </c>
      <c r="SG22" s="3">
        <v>0.12381596392998384</v>
      </c>
      <c r="SH22" s="3">
        <v>0.84911322826709135</v>
      </c>
      <c r="SI22" s="3">
        <v>-6.2785363020901402E-2</v>
      </c>
      <c r="SJ22" s="3">
        <v>1.2325951495752665</v>
      </c>
      <c r="SK22" s="3">
        <v>0.25970214408417369</v>
      </c>
      <c r="SL22" s="3">
        <v>0.50993539927811016</v>
      </c>
      <c r="SM22" s="3">
        <v>1.3076479565753378</v>
      </c>
      <c r="SN22" s="3">
        <v>-0.36540424452675219</v>
      </c>
      <c r="SO22" s="3">
        <v>0.54182574027090002</v>
      </c>
      <c r="SP22" s="3">
        <v>0.76857428937773398</v>
      </c>
      <c r="SQ22" s="3">
        <v>-0.14777940164722764</v>
      </c>
      <c r="SR22" s="3">
        <v>-0.50350268495175177</v>
      </c>
      <c r="SS22" s="3">
        <v>0.14578322371251934</v>
      </c>
      <c r="ST22" s="3">
        <v>0.50574719837977911</v>
      </c>
      <c r="SU22" s="3">
        <v>0.17414624269208143</v>
      </c>
      <c r="SV22" s="3">
        <v>0.37184571075603801</v>
      </c>
      <c r="SW22" s="3">
        <v>1.3334898472944487</v>
      </c>
      <c r="SX22" s="3">
        <v>0.41787358842944283</v>
      </c>
      <c r="SY22" s="3">
        <v>0.72214265014346335</v>
      </c>
      <c r="SZ22" s="3">
        <v>-7.7742112326742718E-2</v>
      </c>
      <c r="TA22" s="3">
        <v>1.0030162024338329</v>
      </c>
      <c r="TB22" s="3">
        <v>1.1879527212673766</v>
      </c>
      <c r="TC22" s="3">
        <v>0.86699898175902179</v>
      </c>
      <c r="TD22" s="3">
        <v>0.37376999791814525</v>
      </c>
      <c r="TE22" s="3">
        <v>0.43613887920285993</v>
      </c>
      <c r="TF22" s="3">
        <v>-7.6129416515907017E-2</v>
      </c>
      <c r="TG22" s="3">
        <v>0.90480927255860955</v>
      </c>
      <c r="TH22" s="3">
        <v>0.1117521387364047</v>
      </c>
      <c r="TI22" s="3">
        <v>0.5469430715386181</v>
      </c>
      <c r="TJ22" s="3">
        <v>-0.14541250217154369</v>
      </c>
      <c r="TK22" s="3">
        <v>-0.44928533298552004</v>
      </c>
      <c r="TL22" s="3">
        <v>-0.3995332690997826</v>
      </c>
      <c r="TM22" s="30" t="s">
        <v>367</v>
      </c>
    </row>
    <row r="23" spans="1:533">
      <c r="A23" s="12" t="s">
        <v>431</v>
      </c>
      <c r="B23" s="22" t="s">
        <v>513</v>
      </c>
      <c r="C23" s="3">
        <v>-0.53523663337302363</v>
      </c>
      <c r="D23" s="3">
        <v>8.897675721459411E-2</v>
      </c>
      <c r="E23" s="3">
        <v>-0.90375805317311941</v>
      </c>
      <c r="F23" s="3">
        <v>0.7001821346764141</v>
      </c>
      <c r="G23" s="3">
        <v>-0.20902342988012371</v>
      </c>
      <c r="H23" s="3">
        <v>-0.70746606735459328</v>
      </c>
      <c r="I23" s="3">
        <v>-0.46404225465920901</v>
      </c>
      <c r="J23" s="3">
        <v>-0.52526071142570241</v>
      </c>
      <c r="K23" s="3">
        <v>-0.39570170985989689</v>
      </c>
      <c r="L23" s="3">
        <v>-0.74332487075284637</v>
      </c>
      <c r="M23" s="3">
        <v>-1.2779037023465885</v>
      </c>
      <c r="N23" s="3">
        <v>-1.3700171587270558</v>
      </c>
      <c r="O23" s="3">
        <v>-0.20490678438581675</v>
      </c>
      <c r="P23" s="3">
        <v>-0.35757339764530621</v>
      </c>
      <c r="Q23" s="3">
        <v>0.70811700252425025</v>
      </c>
      <c r="R23" s="3">
        <v>-1.0517694654334357</v>
      </c>
      <c r="S23" s="3">
        <v>0.65228052384990887</v>
      </c>
      <c r="T23" s="3">
        <v>-0.92693905650103725</v>
      </c>
      <c r="U23" s="3">
        <v>0.91189901122444716</v>
      </c>
      <c r="V23" s="3">
        <v>0.3654630090410233</v>
      </c>
      <c r="W23" s="3">
        <v>-1.1859215351255856</v>
      </c>
      <c r="X23" s="3">
        <v>0.67452480783271684</v>
      </c>
      <c r="Y23" s="3">
        <v>-0.90688430539517051</v>
      </c>
      <c r="Z23" s="3">
        <v>-1.0525846374610215</v>
      </c>
      <c r="AA23" s="3">
        <v>1.5031691461801391</v>
      </c>
      <c r="AB23" s="3">
        <v>0.24713541156091762</v>
      </c>
      <c r="AC23" s="3">
        <v>1.0069279616259934</v>
      </c>
      <c r="AD23" s="3">
        <v>0.43925775414572737</v>
      </c>
      <c r="AE23" s="3">
        <v>-0.56916975485132915</v>
      </c>
      <c r="AF23" s="3">
        <v>-0.89390460129517313</v>
      </c>
      <c r="AG23" s="3">
        <v>9.7936010433987683E-2</v>
      </c>
      <c r="AH23" s="3">
        <v>0.16647346309747413</v>
      </c>
      <c r="AI23" s="3">
        <v>0.9580885020797536</v>
      </c>
      <c r="AJ23" s="3">
        <v>0.17052477487976375</v>
      </c>
      <c r="AK23" s="3">
        <v>0.94207175140366528</v>
      </c>
      <c r="AL23" s="3">
        <v>0.24594220231055647</v>
      </c>
      <c r="AM23" s="3">
        <v>0.38058821736164655</v>
      </c>
      <c r="AN23" s="3">
        <v>5.9248744154593191E-2</v>
      </c>
      <c r="AO23" s="3">
        <v>0.86541811005165792</v>
      </c>
      <c r="AP23" s="3">
        <v>-0.59043106336553253</v>
      </c>
      <c r="AQ23" s="3">
        <v>-0.1199678636997577</v>
      </c>
      <c r="AR23" s="3">
        <v>0.72273015908952343</v>
      </c>
      <c r="AS23" s="3">
        <v>0.12004487940470197</v>
      </c>
      <c r="AT23" s="3">
        <v>1.6899041232679419</v>
      </c>
      <c r="AU23" s="3">
        <v>6.0616782063642981E-2</v>
      </c>
      <c r="AV23" s="3">
        <v>-1.0215281338271789</v>
      </c>
      <c r="AW23" s="3">
        <v>0.94207175140366528</v>
      </c>
      <c r="AX23" s="3">
        <v>0.86541811005165792</v>
      </c>
      <c r="AY23" s="3">
        <v>1.6899041232679419</v>
      </c>
      <c r="AZ23" s="3">
        <v>1.6700239678387161</v>
      </c>
      <c r="BA23" s="3">
        <v>0.76632354654900103</v>
      </c>
      <c r="BB23" s="3">
        <v>1.4378324485877261</v>
      </c>
      <c r="BC23" s="3">
        <v>2.0076030812694152</v>
      </c>
      <c r="BD23" s="3">
        <v>2.213209290361037</v>
      </c>
      <c r="BE23" s="3">
        <v>1.6282240082622688</v>
      </c>
      <c r="BF23" s="3">
        <v>2.3682107718158689</v>
      </c>
      <c r="BG23" s="3">
        <v>1.7839591464023123</v>
      </c>
      <c r="BH23" s="3">
        <v>1.1529910127314786</v>
      </c>
      <c r="BI23" s="3">
        <v>1.8419161043005015</v>
      </c>
      <c r="BJ23" s="3">
        <v>0.69836023056987284</v>
      </c>
      <c r="BK23" s="3">
        <v>1.9747754781406681</v>
      </c>
      <c r="BL23" s="3">
        <v>2.0128446298633347</v>
      </c>
      <c r="BM23" s="3">
        <v>2.1962024180874615</v>
      </c>
      <c r="BN23" s="3">
        <v>1.7860303857742712</v>
      </c>
      <c r="BO23" s="3">
        <v>1.5201257392329841</v>
      </c>
      <c r="BP23" s="3">
        <v>1.3755344318323528</v>
      </c>
      <c r="BQ23" s="3">
        <v>2.2273512089278138</v>
      </c>
      <c r="BR23" s="3">
        <v>0.96776637971967894</v>
      </c>
      <c r="BS23" s="3">
        <v>2.2334183152408675</v>
      </c>
      <c r="BT23" s="3">
        <v>1.8836142777940925</v>
      </c>
      <c r="BU23" s="3">
        <v>1.4115074242721399</v>
      </c>
      <c r="BV23" s="3">
        <v>2.1287472392524127</v>
      </c>
      <c r="BW23" s="3">
        <v>1.0357135613664707</v>
      </c>
      <c r="BX23" s="3">
        <v>-1.3700171587270558</v>
      </c>
      <c r="BY23" s="3">
        <v>-1.0525846374610215</v>
      </c>
      <c r="BZ23" s="3">
        <v>-0.89390460129517313</v>
      </c>
      <c r="CA23" s="3">
        <v>-1.0215281338271789</v>
      </c>
      <c r="CB23" s="3">
        <v>-0.38271965520069118</v>
      </c>
      <c r="CC23" s="3">
        <v>1.3899496952681277E-2</v>
      </c>
      <c r="CD23" s="3">
        <v>-0.78621590243269657</v>
      </c>
      <c r="CE23" s="3">
        <v>-0.60557640578347227</v>
      </c>
      <c r="CF23" s="3">
        <v>-0.67056571836087064</v>
      </c>
      <c r="CG23" s="3">
        <v>-0.41890508809610538</v>
      </c>
      <c r="CH23" s="3">
        <v>-0.58319184595387497</v>
      </c>
      <c r="CI23" s="3">
        <v>-0.27204484446716193</v>
      </c>
      <c r="CJ23" s="3">
        <v>-0.90977976688533579</v>
      </c>
      <c r="CK23" s="3">
        <v>-0.21196600600141305</v>
      </c>
      <c r="CL23" s="3">
        <v>-0.41573421752333328</v>
      </c>
      <c r="CM23" s="3">
        <v>-0.46216700625949786</v>
      </c>
      <c r="CN23" s="3">
        <v>-0.50883500955732019</v>
      </c>
      <c r="CO23" s="3">
        <v>-0.5981616528831849</v>
      </c>
      <c r="CP23" s="3">
        <v>-0.70834096889060483</v>
      </c>
      <c r="CQ23" s="3">
        <v>-0.48452281005706438</v>
      </c>
      <c r="CR23" s="3">
        <v>-1.1594653894079269E-2</v>
      </c>
      <c r="CS23" s="3">
        <v>-0.65624328482861438</v>
      </c>
      <c r="CT23" s="3">
        <v>0.18770387755205836</v>
      </c>
      <c r="CU23" s="3">
        <v>-0.5885880493074398</v>
      </c>
      <c r="CV23" s="3">
        <v>-0.47053856878934897</v>
      </c>
      <c r="CW23" s="3">
        <v>-0.3361436836883262</v>
      </c>
      <c r="CX23" s="3">
        <v>-0.53543140042702819</v>
      </c>
      <c r="CY23" s="3">
        <v>-1.3054725818057402</v>
      </c>
      <c r="CZ23" s="3">
        <v>-0.9033914556689987</v>
      </c>
      <c r="DA23" s="3">
        <v>-0.63621006916050749</v>
      </c>
      <c r="DB23" s="3">
        <v>-0.41044995373166732</v>
      </c>
      <c r="DC23" s="3">
        <v>-0.31850543875920029</v>
      </c>
      <c r="DD23" s="3">
        <v>-0.95934391649213713</v>
      </c>
      <c r="DE23" s="3">
        <v>-0.91633127885127263</v>
      </c>
      <c r="DF23" s="3">
        <v>-0.41684603138628096</v>
      </c>
      <c r="DG23" s="3">
        <v>0.38443975119594342</v>
      </c>
      <c r="DH23" s="3">
        <v>-0.30898040120496911</v>
      </c>
      <c r="DI23" s="3">
        <v>-1.1486725310213146</v>
      </c>
      <c r="DJ23" s="3">
        <v>-0.58649091524978059</v>
      </c>
      <c r="DK23" s="3">
        <v>-0.13842403293217859</v>
      </c>
      <c r="DL23" s="3">
        <v>-0.71410513336610659</v>
      </c>
      <c r="DM23" s="3">
        <v>5.8086271511661118E-2</v>
      </c>
      <c r="DN23" s="3">
        <v>-0.83587499157633849</v>
      </c>
      <c r="DO23" s="3">
        <v>-1.045934728305036</v>
      </c>
      <c r="DP23" s="3">
        <v>-2.326427891895292E-2</v>
      </c>
      <c r="DQ23" s="3">
        <v>-0.79333972450999657</v>
      </c>
      <c r="DR23" s="3">
        <v>-0.44820152706488031</v>
      </c>
      <c r="DS23" s="3">
        <v>-0.49639484134262207</v>
      </c>
      <c r="DT23" s="3">
        <v>-1.1120512930283215</v>
      </c>
      <c r="DU23" s="3">
        <v>-0.81989924646405143</v>
      </c>
      <c r="DV23" s="3">
        <v>-1.0703589909562548</v>
      </c>
      <c r="DW23" s="3">
        <v>-0.69963810893155598</v>
      </c>
      <c r="DX23" s="3">
        <v>-0.31992997037319315</v>
      </c>
      <c r="DY23" s="3">
        <v>-0.57486083644275821</v>
      </c>
      <c r="DZ23" s="3">
        <v>-0.40866434934480411</v>
      </c>
      <c r="EA23" s="3">
        <v>-0.31478151626672041</v>
      </c>
      <c r="EB23" s="3">
        <v>-0.92736877868081669</v>
      </c>
      <c r="EC23" s="3">
        <v>-0.82502801445441631</v>
      </c>
      <c r="ED23" s="3">
        <v>-1.3204979298243218</v>
      </c>
      <c r="EE23" s="3">
        <v>-0.68945563809219412</v>
      </c>
      <c r="EF23" s="3">
        <v>-0.51677960443821014</v>
      </c>
      <c r="EG23" s="3">
        <v>-0.26858373141700509</v>
      </c>
      <c r="EH23" s="3">
        <v>-1.2702350257714334</v>
      </c>
      <c r="EI23" s="3">
        <v>-1.127134645652321</v>
      </c>
      <c r="EJ23" s="3">
        <v>0.18548387758566892</v>
      </c>
      <c r="EK23" s="3">
        <v>0.27522949234986815</v>
      </c>
      <c r="EL23" s="3">
        <v>-0.27636700546397736</v>
      </c>
      <c r="EM23" s="3">
        <v>-8.9794811849903729E-3</v>
      </c>
      <c r="EN23" s="3">
        <v>-0.10802431551554523</v>
      </c>
      <c r="EO23" s="3">
        <v>-0.60817330617917498</v>
      </c>
      <c r="EP23" s="3">
        <v>7.9211049807790687E-2</v>
      </c>
      <c r="EQ23" s="3">
        <v>0.46321189471072099</v>
      </c>
      <c r="ER23" s="3">
        <v>-8.8338480155952873E-2</v>
      </c>
      <c r="ES23" s="3">
        <v>-0.65778222078973825</v>
      </c>
      <c r="ET23" s="3">
        <v>-0.50181667984317602</v>
      </c>
      <c r="EU23" s="3">
        <v>-0.73976191292218596</v>
      </c>
      <c r="EV23" s="3">
        <v>-0.44058305786473334</v>
      </c>
      <c r="EW23" s="3">
        <v>-1.8445345312226979E-2</v>
      </c>
      <c r="EX23" s="3">
        <v>-9.2450162117973564E-2</v>
      </c>
      <c r="EY23" s="3">
        <v>-0.40611143226344582</v>
      </c>
      <c r="EZ23" s="3">
        <v>5.5351381070443594E-2</v>
      </c>
      <c r="FA23" s="3">
        <v>-1.0114624601462963</v>
      </c>
      <c r="FB23" s="3">
        <v>-0.50798484033326252</v>
      </c>
      <c r="FC23" s="3">
        <v>0.40091253040394137</v>
      </c>
      <c r="FD23" s="3">
        <v>-0.1828498672052721</v>
      </c>
      <c r="FE23" s="3">
        <v>3.9992789527062717E-3</v>
      </c>
      <c r="FF23" s="3">
        <v>-0.3982505435820024</v>
      </c>
      <c r="FG23" s="3">
        <v>-0.70973843167801676</v>
      </c>
      <c r="FH23" s="3">
        <v>0.10166654187937631</v>
      </c>
      <c r="FI23" s="3">
        <v>-0.2612865410032682</v>
      </c>
      <c r="FJ23" s="3">
        <v>-1.9591993963700289</v>
      </c>
      <c r="FK23" s="3">
        <v>0.14700312207000391</v>
      </c>
      <c r="FL23" s="3">
        <v>-0.43378848192989283</v>
      </c>
      <c r="FM23" s="3">
        <v>-0.56000790320795368</v>
      </c>
      <c r="FN23" s="3">
        <v>-1.3056210400230415</v>
      </c>
      <c r="FO23" s="3">
        <v>1.3755344318323528</v>
      </c>
      <c r="FP23" s="3">
        <v>-1.0215281338271789</v>
      </c>
      <c r="FQ23" s="3">
        <v>0.16647346309747413</v>
      </c>
      <c r="FR23" s="3">
        <v>0.9580885020797536</v>
      </c>
      <c r="FS23" s="3">
        <v>0.17052477487976375</v>
      </c>
      <c r="FT23" s="3">
        <v>9.7120848639288271E-2</v>
      </c>
      <c r="FU23" s="3">
        <v>1.127437206694047</v>
      </c>
      <c r="FV23" s="3">
        <v>1.7839591464023123</v>
      </c>
      <c r="FW23" s="3">
        <v>-1.3700171587270558</v>
      </c>
      <c r="FX23" s="3">
        <v>-0.89390460129517313</v>
      </c>
      <c r="FY23" s="3">
        <v>-0.50883500955732019</v>
      </c>
      <c r="FZ23" s="3">
        <v>-0.5981616528831849</v>
      </c>
      <c r="GA23" s="3">
        <v>-1.1594653894079269E-2</v>
      </c>
      <c r="GB23" s="3">
        <v>-0.47053856878934897</v>
      </c>
      <c r="GC23" s="3">
        <v>-0.79333972450999657</v>
      </c>
      <c r="GD23" s="3">
        <v>-0.51677960443821014</v>
      </c>
      <c r="GE23" s="3">
        <v>0.40091253040394137</v>
      </c>
      <c r="GF23" s="3">
        <v>0.7001821346764141</v>
      </c>
      <c r="GG23" s="3">
        <v>-0.25404543538574137</v>
      </c>
      <c r="GH23" s="3">
        <v>-0.25012467070070149</v>
      </c>
      <c r="GI23" s="3">
        <v>6.4733781994230952E-2</v>
      </c>
      <c r="GJ23" s="3">
        <v>-0.50034481919405793</v>
      </c>
      <c r="GK23" s="3">
        <v>-0.21450761551099756</v>
      </c>
      <c r="GL23" s="3">
        <v>-1.3830490478992401</v>
      </c>
      <c r="GM23" s="3">
        <v>-1.6791357698926535</v>
      </c>
      <c r="GN23" s="3">
        <v>0.93887729913394113</v>
      </c>
      <c r="GO23" s="3">
        <v>-0.82285083730620845</v>
      </c>
      <c r="GP23" s="3">
        <v>-0.95953613248862335</v>
      </c>
      <c r="GQ23" s="3">
        <v>0.16601612789537093</v>
      </c>
      <c r="GR23" s="3">
        <v>-0.47097240007329644</v>
      </c>
      <c r="GS23" s="3">
        <v>-0.6957521078641925</v>
      </c>
      <c r="GT23" s="3">
        <v>-0.79659639260055348</v>
      </c>
      <c r="GU23" s="3">
        <v>-0.7067005388230736</v>
      </c>
      <c r="GV23" s="3">
        <v>1.1434870219030711</v>
      </c>
      <c r="GW23" s="3">
        <v>0.40091253040394137</v>
      </c>
      <c r="GX23" s="3">
        <v>-0.50034481919405793</v>
      </c>
      <c r="GY23" s="3">
        <v>-0.21450761551099756</v>
      </c>
      <c r="GZ23" s="3">
        <v>-0.7067005388230736</v>
      </c>
      <c r="HA23" s="3">
        <v>1.6282240082622688</v>
      </c>
      <c r="HB23" s="3">
        <v>0.69836023056987284</v>
      </c>
      <c r="HC23" s="3">
        <v>0.24594220231055647</v>
      </c>
      <c r="HD23" s="3">
        <v>0.38058821736164655</v>
      </c>
      <c r="HE23" s="3">
        <v>1.2767607974854809</v>
      </c>
      <c r="HF23" s="3">
        <v>1.3914656206500029</v>
      </c>
      <c r="HG23" s="3">
        <v>0.58288038505882978</v>
      </c>
      <c r="HH23" s="3">
        <v>6.9570588910996212E-2</v>
      </c>
      <c r="HI23" s="3">
        <v>-0.54838658836485299</v>
      </c>
      <c r="HJ23" s="3">
        <v>0.21568063178058638</v>
      </c>
      <c r="HK23" s="3">
        <v>-0.61024661833112315</v>
      </c>
      <c r="HL23" s="3">
        <v>-0.72931115991545914</v>
      </c>
      <c r="HM23" s="3">
        <v>-0.29811627714844885</v>
      </c>
      <c r="HN23" s="3">
        <v>1.30736046439349</v>
      </c>
      <c r="HO23" s="3">
        <v>-1.0522219952468588</v>
      </c>
      <c r="HP23" s="3">
        <v>-0.66432267211947749</v>
      </c>
      <c r="HQ23" s="3">
        <v>7.2014787149814255E-2</v>
      </c>
      <c r="HR23" s="3">
        <v>-0.11766808893308282</v>
      </c>
      <c r="HS23" s="3">
        <v>0.62686254155754928</v>
      </c>
      <c r="HT23" s="3">
        <v>-8.8443609303274398E-2</v>
      </c>
      <c r="HU23" s="3">
        <v>-0.80628087705311313</v>
      </c>
      <c r="HV23" s="3">
        <v>-0.63920493294589142</v>
      </c>
      <c r="HW23" s="3">
        <v>-2.0605216563086777</v>
      </c>
      <c r="HX23" s="3">
        <v>1.540072010492481</v>
      </c>
      <c r="HY23" s="3">
        <v>-1.5050519476490969</v>
      </c>
      <c r="HZ23" s="3">
        <v>-1.5572860643664794</v>
      </c>
      <c r="IA23" s="3">
        <v>-1.0215281338271789</v>
      </c>
      <c r="IB23" s="3">
        <v>0.17052477487976375</v>
      </c>
      <c r="IC23" s="3">
        <v>1.127437206694047</v>
      </c>
      <c r="ID23" s="3">
        <v>-0.5981616528831849</v>
      </c>
      <c r="IE23" s="3">
        <v>-0.47097240007329644</v>
      </c>
      <c r="IF23" s="3">
        <v>-0.41890508809610538</v>
      </c>
      <c r="IG23" s="3">
        <v>-1.2779037023465885</v>
      </c>
      <c r="IH23" s="3">
        <v>-0.41092208385605256</v>
      </c>
      <c r="II23" s="3">
        <v>-0.28895142831708104</v>
      </c>
      <c r="IJ23" s="3">
        <v>-0.31272627333481223</v>
      </c>
      <c r="IK23" s="3">
        <v>0.639233295738447</v>
      </c>
      <c r="IL23" s="3">
        <v>-0.76047810999781262</v>
      </c>
      <c r="IM23" s="3">
        <v>2.0391188330437391</v>
      </c>
      <c r="IN23" s="3">
        <v>-2.2821180351606664E-2</v>
      </c>
      <c r="IO23" s="3">
        <v>-0.42140477877076848</v>
      </c>
      <c r="IP23" s="3">
        <v>0.47582137298965466</v>
      </c>
      <c r="IQ23" s="3">
        <v>0.2999779343433685</v>
      </c>
      <c r="IR23" s="3">
        <v>-1.9505677886524828</v>
      </c>
      <c r="IS23" s="3">
        <v>-0.59564657353287975</v>
      </c>
      <c r="IT23" s="3">
        <v>1.0046166135577959</v>
      </c>
      <c r="IU23" s="3">
        <v>-1.0215281338271789</v>
      </c>
      <c r="IV23" s="3">
        <v>0.17052477487976375</v>
      </c>
      <c r="IW23" s="3">
        <v>1.127437206694047</v>
      </c>
      <c r="IX23" s="3">
        <v>-0.41890508809610538</v>
      </c>
      <c r="IY23" s="3">
        <v>-0.41092208385605256</v>
      </c>
      <c r="IZ23" s="3">
        <v>-0.76047810999781262</v>
      </c>
      <c r="JA23" s="3">
        <v>0.16647346309747413</v>
      </c>
      <c r="JB23" s="3">
        <v>0.9580885020797536</v>
      </c>
      <c r="JC23" s="3">
        <v>9.7120848639288271E-2</v>
      </c>
      <c r="JD23" s="3">
        <v>1.7839591464023123</v>
      </c>
      <c r="JE23" s="3">
        <v>0.86541811005165792</v>
      </c>
      <c r="JF23" s="3">
        <v>-1.3054725818057402</v>
      </c>
      <c r="JG23" s="3">
        <v>-1.9591993963700289</v>
      </c>
      <c r="JH23" s="3">
        <v>-0.56916975485132915</v>
      </c>
      <c r="JI23" s="3">
        <v>5.9248744154593191E-2</v>
      </c>
      <c r="JJ23" s="3">
        <v>-0.1199678636997577</v>
      </c>
      <c r="JK23" s="3">
        <v>0.1906583644823458</v>
      </c>
      <c r="JL23" s="3">
        <v>1.5006944785491503</v>
      </c>
      <c r="JM23" s="3">
        <v>-0.72662666653440899</v>
      </c>
      <c r="JN23" s="3">
        <v>0.10100849133360698</v>
      </c>
      <c r="JO23" s="3">
        <v>1.2481263860938556</v>
      </c>
      <c r="JP23" s="3">
        <v>1.0691099134248625</v>
      </c>
      <c r="JQ23" s="3">
        <v>-6.5255687881503001E-3</v>
      </c>
      <c r="JR23" s="3">
        <v>0.44363856735756207</v>
      </c>
      <c r="JS23" s="3">
        <v>0.24821618219458902</v>
      </c>
      <c r="JT23" s="3">
        <v>0.67207726532392165</v>
      </c>
      <c r="JU23" s="3">
        <v>-1.1019246041534516</v>
      </c>
      <c r="JV23" s="3">
        <v>-0.77749805732940247</v>
      </c>
      <c r="JW23" s="3">
        <v>0.16746386217130807</v>
      </c>
      <c r="JX23" s="3">
        <v>-0.64722124163390593</v>
      </c>
      <c r="JY23" s="3">
        <v>0.67249858411930241</v>
      </c>
      <c r="JZ23" s="3">
        <v>-0.43804260261894945</v>
      </c>
      <c r="KA23" s="3">
        <v>-0.35795507200416088</v>
      </c>
      <c r="KB23" s="3">
        <v>-0.66676114489594129</v>
      </c>
      <c r="KC23" s="3">
        <v>-0.54657997817392479</v>
      </c>
      <c r="KD23" s="3">
        <v>0.41608044219652562</v>
      </c>
      <c r="KE23" s="3">
        <v>-0.97010821940694958</v>
      </c>
      <c r="KF23" s="3">
        <v>0.15334519900315366</v>
      </c>
      <c r="KG23" s="3">
        <v>-0.54902319141621803</v>
      </c>
      <c r="KH23" s="3">
        <v>-0.59286101147014802</v>
      </c>
      <c r="KI23" s="3">
        <v>0.40091253040394137</v>
      </c>
      <c r="KJ23" s="3">
        <v>-0.47097240007329644</v>
      </c>
      <c r="KK23" s="3">
        <v>-0.89390460129517313</v>
      </c>
      <c r="KL23" s="3">
        <v>-0.50883500955732019</v>
      </c>
      <c r="KM23" s="3">
        <v>-1.1594653894079269E-2</v>
      </c>
      <c r="KN23" s="3">
        <v>-0.47053856878934897</v>
      </c>
      <c r="KO23" s="3">
        <v>0.93887729913394113</v>
      </c>
      <c r="KP23" s="3">
        <v>0.16601612789537093</v>
      </c>
      <c r="KQ23" s="3">
        <v>-0.6957521078641925</v>
      </c>
      <c r="KR23" s="3">
        <v>1.0357135613664707</v>
      </c>
      <c r="KS23" s="3">
        <v>0.96807370205934606</v>
      </c>
      <c r="KT23" s="3">
        <v>-3.2390894148040833E-2</v>
      </c>
      <c r="KU23" s="3">
        <v>0.98221445316244371</v>
      </c>
      <c r="KV23" s="3">
        <v>1.9015568173044096E-2</v>
      </c>
      <c r="KW23" s="3">
        <v>0.22716436174680399</v>
      </c>
      <c r="KX23" s="3">
        <v>0.24351976715239668</v>
      </c>
      <c r="KY23" s="3">
        <v>0.52750251293958306</v>
      </c>
      <c r="KZ23" s="3">
        <v>-0.75206403839319902</v>
      </c>
      <c r="LA23" s="3">
        <v>0.1586418587565078</v>
      </c>
      <c r="LB23" s="3">
        <v>0.84340054318754398</v>
      </c>
      <c r="LC23" s="3">
        <v>-0.74783297903739576</v>
      </c>
      <c r="LD23" s="3">
        <v>0.40091253040394137</v>
      </c>
      <c r="LE23" s="3">
        <v>-0.47097240007329644</v>
      </c>
      <c r="LF23" s="3">
        <v>-0.89390460129517313</v>
      </c>
      <c r="LG23" s="3">
        <v>-0.50883500955732019</v>
      </c>
      <c r="LH23" s="3">
        <v>-1.1594653894079269E-2</v>
      </c>
      <c r="LI23" s="3">
        <v>-0.47053856878934897</v>
      </c>
      <c r="LJ23" s="3">
        <v>0.16601612789537093</v>
      </c>
      <c r="LK23" s="3">
        <v>-0.6957521078641925</v>
      </c>
      <c r="LL23" s="3">
        <v>1.0357135613664707</v>
      </c>
      <c r="LM23" s="3">
        <v>0.98221445316244371</v>
      </c>
      <c r="LN23" s="3">
        <v>0.24351976715239668</v>
      </c>
      <c r="LO23" s="3">
        <v>-0.75206403839319902</v>
      </c>
      <c r="LP23" s="3">
        <v>-0.74783297903739576</v>
      </c>
      <c r="LQ23" s="3">
        <v>0.24594220231055647</v>
      </c>
      <c r="LR23" s="3">
        <v>-8.8443609303274398E-2</v>
      </c>
      <c r="LS23" s="3">
        <v>-0.63920493294589142</v>
      </c>
      <c r="LT23" s="3">
        <v>-1.5572860643664794</v>
      </c>
      <c r="LU23" s="3">
        <v>-0.5981616528831849</v>
      </c>
      <c r="LV23" s="3">
        <v>-1.3700171587270558</v>
      </c>
      <c r="LW23" s="3">
        <v>-0.79333972450999657</v>
      </c>
      <c r="LX23" s="3">
        <v>-0.51677960443821014</v>
      </c>
      <c r="LY23" s="3">
        <v>-0.25404543538574137</v>
      </c>
      <c r="LZ23" s="3">
        <v>-1.3830490478992401</v>
      </c>
      <c r="MA23" s="3">
        <v>-0.79659639260055348</v>
      </c>
      <c r="MB23" s="3">
        <v>-0.27204484446716193</v>
      </c>
      <c r="MC23" s="3">
        <v>-0.5885880493074398</v>
      </c>
      <c r="MD23" s="3">
        <v>-0.3361436836883262</v>
      </c>
      <c r="ME23" s="3">
        <v>-0.53543140042702819</v>
      </c>
      <c r="MF23" s="3">
        <v>-0.95934391649213713</v>
      </c>
      <c r="MG23" s="3">
        <v>0.38443975119594342</v>
      </c>
      <c r="MH23" s="3">
        <v>-0.30898040120496911</v>
      </c>
      <c r="MI23" s="3">
        <v>-0.13842403293217859</v>
      </c>
      <c r="MJ23" s="3">
        <v>-0.71410513336610659</v>
      </c>
      <c r="MK23" s="3">
        <v>-0.44820152706488031</v>
      </c>
      <c r="ML23" s="3">
        <v>-0.81989924646405143</v>
      </c>
      <c r="MM23" s="3">
        <v>-0.69963810893155598</v>
      </c>
      <c r="MN23" s="3">
        <v>-0.31992997037319315</v>
      </c>
      <c r="MO23" s="3">
        <v>-0.40866434934480411</v>
      </c>
      <c r="MP23" s="3">
        <v>-0.92736877868081669</v>
      </c>
      <c r="MQ23" s="3">
        <v>-0.82502801445441631</v>
      </c>
      <c r="MR23" s="3">
        <v>-1.3204979298243218</v>
      </c>
      <c r="MS23" s="3">
        <v>-0.26858373141700509</v>
      </c>
      <c r="MT23" s="3">
        <v>-0.44058305786473334</v>
      </c>
      <c r="MU23" s="3">
        <v>-1.8445345312226979E-2</v>
      </c>
      <c r="MV23" s="3">
        <v>-9.2450162117973564E-2</v>
      </c>
      <c r="MW23" s="3">
        <v>-0.50798484033326252</v>
      </c>
      <c r="MX23" s="3">
        <v>3.9992789527062717E-3</v>
      </c>
      <c r="MY23" s="3">
        <v>-0.90375805317311941</v>
      </c>
      <c r="MZ23" s="3">
        <v>0.2110072393142767</v>
      </c>
      <c r="NA23" s="3">
        <v>-0.54826330102890153</v>
      </c>
      <c r="NB23" s="3">
        <v>0.25944057106590918</v>
      </c>
      <c r="NC23" s="3">
        <v>-0.70926600828841135</v>
      </c>
      <c r="ND23" s="3">
        <v>-1.9656892944173741E-2</v>
      </c>
      <c r="NE23" s="3">
        <v>-0.15660768445821971</v>
      </c>
      <c r="NF23" s="3">
        <v>-1.2238154800930026</v>
      </c>
      <c r="NG23" s="3">
        <v>-0.77233433891820957</v>
      </c>
      <c r="NH23" s="3">
        <v>-0.65811183681346408</v>
      </c>
      <c r="NI23" s="3">
        <v>-0.93222017135024537</v>
      </c>
      <c r="NJ23" s="3">
        <v>-0.65985113361176018</v>
      </c>
      <c r="NK23" s="3">
        <v>-0.46092982421597828</v>
      </c>
      <c r="NL23" s="3">
        <v>3.008111001849776E-2</v>
      </c>
      <c r="NM23" s="3">
        <v>9.8520335506068493E-2</v>
      </c>
      <c r="NN23" s="3">
        <v>0.3571902411950475</v>
      </c>
      <c r="NO23" s="3">
        <v>-0.45525588145570944</v>
      </c>
      <c r="NP23" s="3">
        <v>-0.28645613261274044</v>
      </c>
      <c r="NQ23" s="3">
        <v>3.9558495285717886E-2</v>
      </c>
      <c r="NR23" s="3">
        <v>-0.26485928680411386</v>
      </c>
      <c r="NS23" s="3">
        <v>-1.0818729038297779</v>
      </c>
      <c r="NT23" s="3">
        <v>0.63477556903155752</v>
      </c>
      <c r="NU23" s="3">
        <v>-0.30992065820198</v>
      </c>
      <c r="NV23" s="3">
        <v>-1.0693371801517391</v>
      </c>
      <c r="NW23" s="3">
        <v>-0.930214361930914</v>
      </c>
      <c r="NX23" s="3">
        <v>-0.91495351276146064</v>
      </c>
      <c r="NY23" s="3">
        <v>-0.54380541441182917</v>
      </c>
      <c r="NZ23" s="3">
        <v>-0.25399296538181149</v>
      </c>
      <c r="OA23" s="3">
        <v>-0.59742331892898726</v>
      </c>
      <c r="OB23" s="3">
        <v>0.70672282799024888</v>
      </c>
      <c r="OC23" s="3">
        <v>-0.12857129298920428</v>
      </c>
      <c r="OD23" s="3">
        <v>-1.2076633994709376</v>
      </c>
      <c r="OE23" s="3">
        <v>-0.14949197295135855</v>
      </c>
      <c r="OF23" s="3">
        <v>-0.3912564761183297</v>
      </c>
      <c r="OG23" s="3">
        <v>-0.76323276809552365</v>
      </c>
      <c r="OH23" s="3">
        <v>-1.0480206669129346</v>
      </c>
      <c r="OI23" s="3">
        <v>-0.87179444933507833</v>
      </c>
      <c r="OJ23" s="3">
        <v>-0.52117406488270368</v>
      </c>
      <c r="OK23" s="3">
        <v>-0.6442132999272363</v>
      </c>
      <c r="OL23" s="3">
        <v>-1.0215281338271789</v>
      </c>
      <c r="OM23" s="3">
        <v>0.17052477487976375</v>
      </c>
      <c r="ON23" s="3">
        <v>9.7120848639288271E-2</v>
      </c>
      <c r="OO23" s="3">
        <v>0.86541811005165792</v>
      </c>
      <c r="OP23" s="3">
        <v>0.10100849133360698</v>
      </c>
      <c r="OQ23" s="3">
        <v>1.0691099134248625</v>
      </c>
      <c r="OR23" s="3">
        <v>0.24821618219458902</v>
      </c>
      <c r="OS23" s="3">
        <v>-0.64722124163390593</v>
      </c>
      <c r="OT23" s="3">
        <v>0.67249858411930241</v>
      </c>
      <c r="OU23" s="3">
        <v>0.41608044219652562</v>
      </c>
      <c r="OV23" s="3">
        <v>1.0046166135577959</v>
      </c>
      <c r="OW23" s="3">
        <v>1.3755344318323528</v>
      </c>
      <c r="OX23" s="3">
        <v>0.76632354654900103</v>
      </c>
      <c r="OY23" s="3">
        <v>-1.1859215351255856</v>
      </c>
      <c r="OZ23" s="3">
        <v>0.26799468303847251</v>
      </c>
      <c r="PA23" s="3">
        <v>1.2660357341988355</v>
      </c>
      <c r="PB23" s="3">
        <v>1.026290938186603</v>
      </c>
      <c r="PC23" s="3">
        <v>0.40091253040394137</v>
      </c>
      <c r="PD23" s="3">
        <v>-0.47097240007329644</v>
      </c>
      <c r="PE23" s="3">
        <v>-0.89390460129517313</v>
      </c>
      <c r="PF23" s="3">
        <v>-0.6957521078641925</v>
      </c>
      <c r="PG23" s="3">
        <v>-0.75206403839319902</v>
      </c>
      <c r="PH23" s="3">
        <v>-0.40866434934480411</v>
      </c>
      <c r="PI23" s="3">
        <v>0.76632354654900103</v>
      </c>
      <c r="PJ23" s="3">
        <v>-1.1859215351255856</v>
      </c>
      <c r="PK23" s="3">
        <v>0.93887729913394113</v>
      </c>
      <c r="PL23" s="3">
        <v>0.22716436174680399</v>
      </c>
      <c r="PM23" s="3">
        <v>0.52750251293958306</v>
      </c>
      <c r="PN23" s="3">
        <v>0.84340054318754398</v>
      </c>
      <c r="PO23" s="3">
        <v>6.9570588910996212E-2</v>
      </c>
      <c r="PP23" s="3">
        <v>-1.2779037023465885</v>
      </c>
      <c r="PQ23" s="3">
        <v>-0.31272627333481223</v>
      </c>
      <c r="PR23" s="3">
        <v>0.47582137298965466</v>
      </c>
      <c r="PS23" s="3">
        <v>-0.82285083730620845</v>
      </c>
      <c r="PT23" s="3">
        <v>-0.41573421752333328</v>
      </c>
      <c r="PU23" s="3">
        <v>-0.83587499157633849</v>
      </c>
      <c r="PV23" s="3">
        <v>-1.2702350257714334</v>
      </c>
      <c r="PW23" s="3">
        <v>-1.127134645652321</v>
      </c>
      <c r="PX23" s="3">
        <v>-1.3056210400230415</v>
      </c>
      <c r="PY23" s="3">
        <v>-0.70746606735459328</v>
      </c>
      <c r="PZ23" s="3">
        <v>0.70811700252425025</v>
      </c>
      <c r="QA23" s="3">
        <v>0.3654630090410233</v>
      </c>
      <c r="QB23" s="3">
        <v>-0.90688430539517051</v>
      </c>
      <c r="QC23" s="3">
        <v>-0.43464725115092667</v>
      </c>
      <c r="QD23" s="3">
        <v>-0.33796892769698111</v>
      </c>
      <c r="QE23" s="3">
        <v>-0.38282415124522723</v>
      </c>
      <c r="QF23" s="3">
        <v>0.66059015728596104</v>
      </c>
      <c r="QG23" s="3">
        <v>-7.3494670857861558E-2</v>
      </c>
      <c r="QH23" s="3">
        <v>-0.51149736673484492</v>
      </c>
      <c r="QI23" s="3">
        <v>-8.869809270310608E-2</v>
      </c>
      <c r="QJ23" s="3">
        <v>0.14545422843156811</v>
      </c>
      <c r="QK23" s="3">
        <v>-0.39166304480582026</v>
      </c>
      <c r="QL23" s="3">
        <v>1.0469144526288223</v>
      </c>
      <c r="QM23" s="3">
        <v>-0.83775945052598899</v>
      </c>
      <c r="QN23" s="3">
        <v>-6.5207437426055795E-2</v>
      </c>
      <c r="QO23" s="3">
        <v>-0.12424135312382559</v>
      </c>
      <c r="QP23" s="3">
        <v>-1.1200366339572907</v>
      </c>
      <c r="QQ23" s="3">
        <v>-0.36618686421206964</v>
      </c>
      <c r="QR23" s="3">
        <v>-0.42787178736596793</v>
      </c>
      <c r="QS23" s="3">
        <v>-0.74665803859547708</v>
      </c>
      <c r="QT23" s="3">
        <v>0.31916442188466237</v>
      </c>
      <c r="QU23" s="3">
        <v>-0.7227229321994898</v>
      </c>
      <c r="QV23" s="3">
        <v>-0.48196892265344832</v>
      </c>
      <c r="QW23" s="3">
        <v>-0.84735846837862971</v>
      </c>
      <c r="QX23" s="3">
        <v>-1.1618217135522595</v>
      </c>
      <c r="QY23" s="3">
        <v>-0.87314192939902446</v>
      </c>
      <c r="QZ23" s="3">
        <v>0.64990309161024684</v>
      </c>
      <c r="RA23" s="3">
        <v>-3.8461127895113342E-2</v>
      </c>
      <c r="RB23" s="3">
        <v>0.32168980470666436</v>
      </c>
      <c r="RC23" s="3">
        <v>-0.34176386909496265</v>
      </c>
      <c r="RD23" s="3">
        <v>1.2175237518524069</v>
      </c>
      <c r="RE23" s="3">
        <v>-1.1278548812709377</v>
      </c>
      <c r="RF23" s="3">
        <v>-0.32051029927130531</v>
      </c>
      <c r="RG23" s="3">
        <v>1.9536693768436239E-2</v>
      </c>
      <c r="RH23" s="3">
        <v>-0.72298198327494423</v>
      </c>
      <c r="RI23" s="3">
        <v>-0.63168112125061793</v>
      </c>
      <c r="RJ23" s="3">
        <v>-0.77126750287908052</v>
      </c>
      <c r="RK23" s="3">
        <v>-0.42023367109858933</v>
      </c>
      <c r="RL23" s="3">
        <v>-4.9133455893229663E-2</v>
      </c>
      <c r="RM23" s="3">
        <v>-7.5352548389802529E-2</v>
      </c>
      <c r="RN23" s="3">
        <v>0.46778640872281463</v>
      </c>
      <c r="RO23" s="3">
        <v>-0.54826330102890153</v>
      </c>
      <c r="RP23" s="3">
        <v>0.63477556903155752</v>
      </c>
      <c r="RQ23" s="3">
        <v>-0.41092208385605256</v>
      </c>
      <c r="RR23" s="3">
        <v>-1.3054725818057402</v>
      </c>
      <c r="RS23" s="3">
        <v>-1.9591993963700289</v>
      </c>
      <c r="RT23" s="3">
        <v>5.9248744154593191E-2</v>
      </c>
      <c r="RU23" s="3">
        <v>1.3914656206500029</v>
      </c>
      <c r="RV23" s="3">
        <v>-0.29811627714844885</v>
      </c>
      <c r="RW23" s="3">
        <v>7.2014787149814255E-2</v>
      </c>
      <c r="RX23" s="3">
        <v>1.540072010492481</v>
      </c>
      <c r="RY23" s="3">
        <v>2.2334183152408675</v>
      </c>
      <c r="RZ23" s="3">
        <v>0.91189901122444716</v>
      </c>
      <c r="SA23" s="3">
        <v>0.43925775414572737</v>
      </c>
      <c r="SB23" s="3">
        <v>-0.10634893811707838</v>
      </c>
      <c r="SC23" s="3">
        <v>0.86510291345597845</v>
      </c>
      <c r="SD23" s="3">
        <v>0.5293296229780251</v>
      </c>
      <c r="SE23" s="3">
        <v>0.6794681683927315</v>
      </c>
      <c r="SF23" s="3">
        <v>1.8237629379436651</v>
      </c>
      <c r="SG23" s="3">
        <v>-0.23507646607052424</v>
      </c>
      <c r="SH23" s="3">
        <v>1.8535162717853473</v>
      </c>
      <c r="SI23" s="3">
        <v>-0.10091283671265502</v>
      </c>
      <c r="SJ23" s="3">
        <v>1.0976512411170101</v>
      </c>
      <c r="SK23" s="3">
        <v>-0.17556380342687397</v>
      </c>
      <c r="SL23" s="3">
        <v>0.37054403176976997</v>
      </c>
      <c r="SM23" s="3">
        <v>0.49740588942689978</v>
      </c>
      <c r="SN23" s="3">
        <v>-0.936141534163064</v>
      </c>
      <c r="SO23" s="3">
        <v>1.0067983911045577</v>
      </c>
      <c r="SP23" s="3">
        <v>0.67064319996480548</v>
      </c>
      <c r="SQ23" s="3">
        <v>-4.789667598712416E-2</v>
      </c>
      <c r="SR23" s="3">
        <v>-0.31775234115604356</v>
      </c>
      <c r="SS23" s="3">
        <v>8.2199863577355151E-3</v>
      </c>
      <c r="ST23" s="3">
        <v>0.35674678232959611</v>
      </c>
      <c r="SU23" s="3">
        <v>-0.11589646731223975</v>
      </c>
      <c r="SV23" s="3">
        <v>0.24165331982302524</v>
      </c>
      <c r="SW23" s="3">
        <v>1.2028263025575037</v>
      </c>
      <c r="SX23" s="3">
        <v>0.52582307230678482</v>
      </c>
      <c r="SY23" s="3">
        <v>0.93846057438220587</v>
      </c>
      <c r="SZ23" s="3">
        <v>-0.53296985729719537</v>
      </c>
      <c r="TA23" s="3">
        <v>1.0919359640432222</v>
      </c>
      <c r="TB23" s="3">
        <v>1.0225637994056564</v>
      </c>
      <c r="TC23" s="3">
        <v>-0.24962045824264747</v>
      </c>
      <c r="TD23" s="3">
        <v>0.48250085090562267</v>
      </c>
      <c r="TE23" s="3">
        <v>0.62423643371794058</v>
      </c>
      <c r="TF23" s="3">
        <v>-0.28462560496275757</v>
      </c>
      <c r="TG23" s="3">
        <v>0.75710906560696367</v>
      </c>
      <c r="TH23" s="3">
        <v>0.34036087625940969</v>
      </c>
      <c r="TI23" s="3">
        <v>2.2646774359331663E-2</v>
      </c>
      <c r="TJ23" s="3">
        <v>-6.1684407731244117E-2</v>
      </c>
      <c r="TK23" s="3">
        <v>-0.42397211223156228</v>
      </c>
      <c r="TL23" s="3">
        <v>-0.31349712527222057</v>
      </c>
      <c r="TM23" s="30" t="s">
        <v>367</v>
      </c>
    </row>
    <row r="24" spans="1:533">
      <c r="A24" s="12" t="s">
        <v>432</v>
      </c>
      <c r="B24" s="22" t="s">
        <v>513</v>
      </c>
      <c r="C24" s="3">
        <v>-0.46316880206678324</v>
      </c>
      <c r="D24" s="3">
        <v>-0.80649469157780829</v>
      </c>
      <c r="E24" s="3">
        <v>-0.67983241813023765</v>
      </c>
      <c r="F24" s="3">
        <v>2.7660139843232203E-2</v>
      </c>
      <c r="G24" s="3">
        <v>-7.556404554994376E-3</v>
      </c>
      <c r="H24" s="3">
        <v>0.59708351449238317</v>
      </c>
      <c r="I24" s="3">
        <v>0.48689830822464353</v>
      </c>
      <c r="J24" s="3">
        <v>2.893880728367829E-2</v>
      </c>
      <c r="K24" s="3">
        <v>-0.80205186576345899</v>
      </c>
      <c r="L24" s="3">
        <v>-0.12446911913044517</v>
      </c>
      <c r="M24" s="3">
        <v>-0.91610552439590565</v>
      </c>
      <c r="N24" s="3">
        <v>-0.36489532848905937</v>
      </c>
      <c r="O24" s="3">
        <v>-7.0092729758257408E-2</v>
      </c>
      <c r="P24" s="3">
        <v>0.17303616093656551</v>
      </c>
      <c r="Q24" s="3">
        <v>-0.44741449003818595</v>
      </c>
      <c r="R24" s="3">
        <v>2.5146624591759273E-2</v>
      </c>
      <c r="S24" s="3">
        <v>-0.47859773198151628</v>
      </c>
      <c r="T24" s="3">
        <v>-2.8750749590608433E-2</v>
      </c>
      <c r="U24" s="3">
        <v>-0.51052331992938749</v>
      </c>
      <c r="V24" s="3">
        <v>0.53349164448835351</v>
      </c>
      <c r="W24" s="3">
        <v>0.28521997629348128</v>
      </c>
      <c r="X24" s="3">
        <v>-1.0551817398472942</v>
      </c>
      <c r="Y24" s="3">
        <v>-0.33336499587350349</v>
      </c>
      <c r="Z24" s="3">
        <v>-0.93614648737495509</v>
      </c>
      <c r="AA24" s="3">
        <v>-1.4686539132259426</v>
      </c>
      <c r="AB24" s="3">
        <v>-2.8440170146118082</v>
      </c>
      <c r="AC24" s="3">
        <v>8.7344638522641252E-2</v>
      </c>
      <c r="AD24" s="3">
        <v>0.15696985552531864</v>
      </c>
      <c r="AE24" s="3">
        <v>-1.0513138231744958</v>
      </c>
      <c r="AF24" s="3">
        <v>-0.13634541547276868</v>
      </c>
      <c r="AG24" s="3">
        <v>-0.57418804522839795</v>
      </c>
      <c r="AH24" s="3">
        <v>0.72813245059894105</v>
      </c>
      <c r="AI24" s="3">
        <v>0.69413270905688573</v>
      </c>
      <c r="AJ24" s="3">
        <v>-0.19803210872837199</v>
      </c>
      <c r="AK24" s="3">
        <v>0.33363681120969441</v>
      </c>
      <c r="AL24" s="3">
        <v>-0.52646942123789719</v>
      </c>
      <c r="AM24" s="3">
        <v>-0.96616621578616424</v>
      </c>
      <c r="AN24" s="3">
        <v>1.1665390129690247</v>
      </c>
      <c r="AO24" s="3">
        <v>1.1033342376746846</v>
      </c>
      <c r="AP24" s="3">
        <v>-0.75549998506735705</v>
      </c>
      <c r="AQ24" s="3">
        <v>1.3220731264550294</v>
      </c>
      <c r="AR24" s="3">
        <v>0.46246951068814268</v>
      </c>
      <c r="AS24" s="3">
        <v>0.8959954491650205</v>
      </c>
      <c r="AT24" s="3">
        <v>-4.6427717175180939E-2</v>
      </c>
      <c r="AU24" s="3">
        <v>-0.56148268889460928</v>
      </c>
      <c r="AV24" s="3">
        <v>1.4356520626308309</v>
      </c>
      <c r="AW24" s="3">
        <v>0.33363681120969441</v>
      </c>
      <c r="AX24" s="3">
        <v>1.1033342376746846</v>
      </c>
      <c r="AY24" s="3">
        <v>-4.6427717175180939E-2</v>
      </c>
      <c r="AZ24" s="3">
        <v>0.72955002938027635</v>
      </c>
      <c r="BA24" s="3">
        <v>0.33447449488387004</v>
      </c>
      <c r="BB24" s="3">
        <v>-2.0784843728668427</v>
      </c>
      <c r="BC24" s="3">
        <v>1.0422826439626183</v>
      </c>
      <c r="BD24" s="3">
        <v>1.8743772291128363E-2</v>
      </c>
      <c r="BE24" s="3">
        <v>-1.1530442031694985</v>
      </c>
      <c r="BF24" s="3">
        <v>0.98495848470293335</v>
      </c>
      <c r="BG24" s="3">
        <v>-2.494630426701077</v>
      </c>
      <c r="BH24" s="3">
        <v>-0.63456744374783636</v>
      </c>
      <c r="BI24" s="3">
        <v>-0.49707412889507507</v>
      </c>
      <c r="BJ24" s="3">
        <v>-5.0640972909926439E-2</v>
      </c>
      <c r="BK24" s="3">
        <v>0.70228399556411869</v>
      </c>
      <c r="BL24" s="3">
        <v>-2.6471887132301855</v>
      </c>
      <c r="BM24" s="3">
        <v>1.2503067709074585</v>
      </c>
      <c r="BN24" s="3">
        <v>-1.2529446118540828</v>
      </c>
      <c r="BO24" s="3">
        <v>0.91504819511649726</v>
      </c>
      <c r="BP24" s="3">
        <v>0.99721945106105681</v>
      </c>
      <c r="BQ24" s="3">
        <v>-0.19739174038308324</v>
      </c>
      <c r="BR24" s="3">
        <v>2.317256929166613</v>
      </c>
      <c r="BS24" s="3">
        <v>-4.8519639225503765E-2</v>
      </c>
      <c r="BT24" s="3">
        <v>0.31569433105171402</v>
      </c>
      <c r="BU24" s="3">
        <v>0.25973287327944783</v>
      </c>
      <c r="BV24" s="3">
        <v>-1.1551206061267243</v>
      </c>
      <c r="BW24" s="3">
        <v>7.1471531083649109E-4</v>
      </c>
      <c r="BX24" s="3">
        <v>-0.36489532848905937</v>
      </c>
      <c r="BY24" s="3">
        <v>-0.93614648737495509</v>
      </c>
      <c r="BZ24" s="3">
        <v>-0.13634541547276868</v>
      </c>
      <c r="CA24" s="3">
        <v>1.4356520626308309</v>
      </c>
      <c r="CB24" s="3">
        <v>-8.3730500340541122E-2</v>
      </c>
      <c r="CC24" s="3">
        <v>-0.61656823910005298</v>
      </c>
      <c r="CD24" s="3">
        <v>0.19320344942464371</v>
      </c>
      <c r="CE24" s="3">
        <v>3.611999972598051E-3</v>
      </c>
      <c r="CF24" s="3">
        <v>0.31171116484508915</v>
      </c>
      <c r="CG24" s="3">
        <v>-0.22356336877085747</v>
      </c>
      <c r="CH24" s="3">
        <v>0.47969171906691233</v>
      </c>
      <c r="CI24" s="3">
        <v>-0.15094027493371301</v>
      </c>
      <c r="CJ24" s="3">
        <v>-1.1330984399541042</v>
      </c>
      <c r="CK24" s="3">
        <v>-1.709210328522097</v>
      </c>
      <c r="CL24" s="3">
        <v>-0.43509701764926523</v>
      </c>
      <c r="CM24" s="3">
        <v>-1.377877915400636</v>
      </c>
      <c r="CN24" s="3">
        <v>-1.4844394704303017</v>
      </c>
      <c r="CO24" s="3">
        <v>-0.24459636999898432</v>
      </c>
      <c r="CP24" s="3">
        <v>-9.2168464829725363E-2</v>
      </c>
      <c r="CQ24" s="3">
        <v>1.7563902957599707E-2</v>
      </c>
      <c r="CR24" s="3">
        <v>-0.32131426438716648</v>
      </c>
      <c r="CS24" s="3">
        <v>-1.5598703619475436</v>
      </c>
      <c r="CT24" s="3">
        <v>0.11771392412855422</v>
      </c>
      <c r="CU24" s="3">
        <v>0.53582705394334973</v>
      </c>
      <c r="CV24" s="3">
        <v>-1.2984858771582408</v>
      </c>
      <c r="CW24" s="3">
        <v>-0.17893858657044337</v>
      </c>
      <c r="CX24" s="3">
        <v>-0.65257132741165214</v>
      </c>
      <c r="CY24" s="3">
        <v>-6.3281125734704222E-2</v>
      </c>
      <c r="CZ24" s="3">
        <v>-0.35496832987900773</v>
      </c>
      <c r="DA24" s="3">
        <v>0.39647366359793046</v>
      </c>
      <c r="DB24" s="3">
        <v>-0.23791650721591914</v>
      </c>
      <c r="DC24" s="3">
        <v>0.48285223386200765</v>
      </c>
      <c r="DD24" s="3">
        <v>-0.49895649982809215</v>
      </c>
      <c r="DE24" s="3">
        <v>-0.75904186947406083</v>
      </c>
      <c r="DF24" s="3">
        <v>-0.76293132506932471</v>
      </c>
      <c r="DG24" s="3">
        <v>-0.51272099771583768</v>
      </c>
      <c r="DH24" s="3">
        <v>0.20524165573213726</v>
      </c>
      <c r="DI24" s="3">
        <v>0.42375247712032194</v>
      </c>
      <c r="DJ24" s="3">
        <v>-0.64409236068395592</v>
      </c>
      <c r="DK24" s="3">
        <v>0.13409710505859027</v>
      </c>
      <c r="DL24" s="3">
        <v>0.37355604782128321</v>
      </c>
      <c r="DM24" s="3">
        <v>0.14367486450184636</v>
      </c>
      <c r="DN24" s="3">
        <v>-2.7451188405551948E-2</v>
      </c>
      <c r="DO24" s="3">
        <v>-0.51134155248974034</v>
      </c>
      <c r="DP24" s="3">
        <v>-0.17837172672823606</v>
      </c>
      <c r="DQ24" s="3">
        <v>-1.4805426216318385</v>
      </c>
      <c r="DR24" s="3">
        <v>-0.12199289077768175</v>
      </c>
      <c r="DS24" s="3">
        <v>3.3417510172715603E-2</v>
      </c>
      <c r="DT24" s="3">
        <v>1.1177224373146188</v>
      </c>
      <c r="DU24" s="3">
        <v>-0.94799187094056314</v>
      </c>
      <c r="DV24" s="3">
        <v>-0.47336177719449951</v>
      </c>
      <c r="DW24" s="3">
        <v>-0.26184114606394382</v>
      </c>
      <c r="DX24" s="3">
        <v>0.11027288433336457</v>
      </c>
      <c r="DY24" s="3">
        <v>-0.2753928547939592</v>
      </c>
      <c r="DZ24" s="3">
        <v>0.45672346864946017</v>
      </c>
      <c r="EA24" s="3">
        <v>2.6280599391477785E-3</v>
      </c>
      <c r="EB24" s="3">
        <v>-0.13020861517272392</v>
      </c>
      <c r="EC24" s="3">
        <v>-2.0654728825234212</v>
      </c>
      <c r="ED24" s="3">
        <v>-1.3204979298243218</v>
      </c>
      <c r="EE24" s="3">
        <v>-0.79444820299944285</v>
      </c>
      <c r="EF24" s="3">
        <v>2.7486215714924218E-2</v>
      </c>
      <c r="EG24" s="3">
        <v>-2.8648486085319247</v>
      </c>
      <c r="EH24" s="3">
        <v>0.53396704614764878</v>
      </c>
      <c r="EI24" s="3">
        <v>-0.17144409888977344</v>
      </c>
      <c r="EJ24" s="3">
        <v>-3.9356250428905843</v>
      </c>
      <c r="EK24" s="3">
        <v>-1.3400426740374625</v>
      </c>
      <c r="EL24" s="3">
        <v>-2.5637413501194111</v>
      </c>
      <c r="EM24" s="3">
        <v>-0.98377008450170289</v>
      </c>
      <c r="EN24" s="3">
        <v>-1.3576891679333571</v>
      </c>
      <c r="EO24" s="3">
        <v>0.19392879168876312</v>
      </c>
      <c r="EP24" s="3">
        <v>1.6563065961111159</v>
      </c>
      <c r="EQ24" s="3">
        <v>0.45696802247806217</v>
      </c>
      <c r="ER24" s="3">
        <v>0.96657472753120499</v>
      </c>
      <c r="ES24" s="3">
        <v>1.2372289371658232</v>
      </c>
      <c r="ET24" s="3">
        <v>-0.48321658636140241</v>
      </c>
      <c r="EU24" s="3">
        <v>1.3403566885868492</v>
      </c>
      <c r="EV24" s="3">
        <v>0.45927239224095467</v>
      </c>
      <c r="EW24" s="3">
        <v>-0.1548003519767214</v>
      </c>
      <c r="EX24" s="3">
        <v>-0.28836247292084449</v>
      </c>
      <c r="EY24" s="3">
        <v>0.24889139729824483</v>
      </c>
      <c r="EZ24" s="3">
        <v>0.99041909453682442</v>
      </c>
      <c r="FA24" s="3">
        <v>0.89090615583281407</v>
      </c>
      <c r="FB24" s="3">
        <v>0.3979860559175814</v>
      </c>
      <c r="FC24" s="3">
        <v>-0.28738054748073005</v>
      </c>
      <c r="FD24" s="3">
        <v>0.73700511012866909</v>
      </c>
      <c r="FE24" s="3">
        <v>-2.3832901799903867</v>
      </c>
      <c r="FF24" s="3">
        <v>-1.6213597917777196</v>
      </c>
      <c r="FG24" s="3">
        <v>0.158019131860136</v>
      </c>
      <c r="FH24" s="3">
        <v>-0.39273185261458343</v>
      </c>
      <c r="FI24" s="3">
        <v>-0.65923134673278172</v>
      </c>
      <c r="FJ24" s="3">
        <v>1.4627879575070784</v>
      </c>
      <c r="FK24" s="3">
        <v>-1.8150131396073774</v>
      </c>
      <c r="FL24" s="3">
        <v>0.74828453626173186</v>
      </c>
      <c r="FM24" s="3">
        <v>-6.4479746384862563E-2</v>
      </c>
      <c r="FN24" s="3">
        <v>0.3285716004072422</v>
      </c>
      <c r="FO24" s="3">
        <v>0.99721945106105681</v>
      </c>
      <c r="FP24" s="3">
        <v>1.4356520626308309</v>
      </c>
      <c r="FQ24" s="3">
        <v>0.72813245059894105</v>
      </c>
      <c r="FR24" s="3">
        <v>0.69413270905688573</v>
      </c>
      <c r="FS24" s="3">
        <v>-0.19803210872837199</v>
      </c>
      <c r="FT24" s="3">
        <v>1.604431014693936</v>
      </c>
      <c r="FU24" s="3">
        <v>0.82226409447485083</v>
      </c>
      <c r="FV24" s="3">
        <v>-2.494630426701077</v>
      </c>
      <c r="FW24" s="3">
        <v>-0.36489532848905937</v>
      </c>
      <c r="FX24" s="3">
        <v>-0.13634541547276868</v>
      </c>
      <c r="FY24" s="3">
        <v>-1.4844394704303017</v>
      </c>
      <c r="FZ24" s="3">
        <v>-0.24459636999898432</v>
      </c>
      <c r="GA24" s="3">
        <v>-0.32131426438716648</v>
      </c>
      <c r="GB24" s="3">
        <v>-1.2984858771582408</v>
      </c>
      <c r="GC24" s="3">
        <v>-1.4805426216318385</v>
      </c>
      <c r="GD24" s="3">
        <v>2.7486215714924218E-2</v>
      </c>
      <c r="GE24" s="3">
        <v>-0.28738054748073005</v>
      </c>
      <c r="GF24" s="3">
        <v>2.7660139843232203E-2</v>
      </c>
      <c r="GG24" s="3">
        <v>-0.24874023108584026</v>
      </c>
      <c r="GH24" s="3">
        <v>-1.4438537872862858</v>
      </c>
      <c r="GI24" s="3">
        <v>0.32377905673491486</v>
      </c>
      <c r="GJ24" s="3">
        <v>-0.68787908769839301</v>
      </c>
      <c r="GK24" s="3">
        <v>-0.53743656033227638</v>
      </c>
      <c r="GL24" s="3">
        <v>-0.52436440736859935</v>
      </c>
      <c r="GM24" s="3">
        <v>1.015393083031968</v>
      </c>
      <c r="GN24" s="3">
        <v>-1.1524066912991717</v>
      </c>
      <c r="GO24" s="3">
        <v>-1.1731816676657532</v>
      </c>
      <c r="GP24" s="3">
        <v>-0.58765439881813941</v>
      </c>
      <c r="GQ24" s="3">
        <v>0.43553786757216317</v>
      </c>
      <c r="GR24" s="3">
        <v>1.2369373461661433</v>
      </c>
      <c r="GS24" s="3">
        <v>-1.2471582615408146</v>
      </c>
      <c r="GT24" s="3">
        <v>-0.66694247462955569</v>
      </c>
      <c r="GU24" s="3">
        <v>-2.0351108673831333</v>
      </c>
      <c r="GV24" s="3">
        <v>-1.4680704546793684</v>
      </c>
      <c r="GW24" s="3">
        <v>-0.28738054748073005</v>
      </c>
      <c r="GX24" s="3">
        <v>-0.68787908769839301</v>
      </c>
      <c r="GY24" s="3">
        <v>-0.53743656033227638</v>
      </c>
      <c r="GZ24" s="3">
        <v>-2.0351108673831333</v>
      </c>
      <c r="HA24" s="3">
        <v>-1.1530442031694985</v>
      </c>
      <c r="HB24" s="3">
        <v>-5.0640972909926439E-2</v>
      </c>
      <c r="HC24" s="3">
        <v>-0.52646942123789719</v>
      </c>
      <c r="HD24" s="3">
        <v>-0.96616621578616424</v>
      </c>
      <c r="HE24" s="3">
        <v>-0.17592817421247187</v>
      </c>
      <c r="HF24" s="3">
        <v>-1.2479909855898943</v>
      </c>
      <c r="HG24" s="3">
        <v>-1.9024588613711402</v>
      </c>
      <c r="HH24" s="3">
        <v>-0.16028962794384533</v>
      </c>
      <c r="HI24" s="3">
        <v>0.54103596185860303</v>
      </c>
      <c r="HJ24" s="3">
        <v>-1.9688151097093212</v>
      </c>
      <c r="HK24" s="3">
        <v>-0.46527662151896643</v>
      </c>
      <c r="HL24" s="3">
        <v>-0.59565321702063889</v>
      </c>
      <c r="HM24" s="3">
        <v>0.10108452042373842</v>
      </c>
      <c r="HN24" s="3">
        <v>1.038726538140718</v>
      </c>
      <c r="HO24" s="3">
        <v>-1.0840206812633495</v>
      </c>
      <c r="HP24" s="3">
        <v>-0.18837778783979614</v>
      </c>
      <c r="HQ24" s="3">
        <v>-0.49887556121718002</v>
      </c>
      <c r="HR24" s="3">
        <v>-0.15790765053715056</v>
      </c>
      <c r="HS24" s="3">
        <v>1.4274050760741075</v>
      </c>
      <c r="HT24" s="3">
        <v>-2.4472751251836145</v>
      </c>
      <c r="HU24" s="3">
        <v>1.1429695275875462</v>
      </c>
      <c r="HV24" s="3">
        <v>0.80475104786749474</v>
      </c>
      <c r="HW24" s="3">
        <v>-0.23105710985688763</v>
      </c>
      <c r="HX24" s="3">
        <v>-0.29076925530498421</v>
      </c>
      <c r="HY24" s="3">
        <v>-0.62385085213283686</v>
      </c>
      <c r="HZ24" s="3">
        <v>1.4624804841445396</v>
      </c>
      <c r="IA24" s="3">
        <v>1.4356520626308309</v>
      </c>
      <c r="IB24" s="3">
        <v>-0.19803210872837199</v>
      </c>
      <c r="IC24" s="3">
        <v>0.82226409447485083</v>
      </c>
      <c r="ID24" s="3">
        <v>-0.24459636999898432</v>
      </c>
      <c r="IE24" s="3">
        <v>1.2369373461661433</v>
      </c>
      <c r="IF24" s="3">
        <v>-0.22356336877085747</v>
      </c>
      <c r="IG24" s="3">
        <v>-0.91610552439590565</v>
      </c>
      <c r="IH24" s="3">
        <v>2.074653383675503</v>
      </c>
      <c r="II24" s="3">
        <v>1.4275732330497095</v>
      </c>
      <c r="IJ24" s="3">
        <v>0.77393645838820124</v>
      </c>
      <c r="IK24" s="3">
        <v>1.5753190222273881</v>
      </c>
      <c r="IL24" s="3">
        <v>2.5697104738836725</v>
      </c>
      <c r="IM24" s="3">
        <v>0.80927889467573622</v>
      </c>
      <c r="IN24" s="3">
        <v>0.51983571576200316</v>
      </c>
      <c r="IO24" s="3">
        <v>-0.60819208083958232</v>
      </c>
      <c r="IP24" s="3">
        <v>0.70700011446034117</v>
      </c>
      <c r="IQ24" s="3">
        <v>1.8694055021102642</v>
      </c>
      <c r="IR24" s="3">
        <v>3.9032286672023367E-2</v>
      </c>
      <c r="IS24" s="3">
        <v>-0.83192858913744172</v>
      </c>
      <c r="IT24" s="3">
        <v>0.83247710651306361</v>
      </c>
      <c r="IU24" s="3">
        <v>1.4356520626308309</v>
      </c>
      <c r="IV24" s="3">
        <v>-0.19803210872837199</v>
      </c>
      <c r="IW24" s="3">
        <v>0.82226409447485083</v>
      </c>
      <c r="IX24" s="3">
        <v>-0.22356336877085747</v>
      </c>
      <c r="IY24" s="3">
        <v>2.074653383675503</v>
      </c>
      <c r="IZ24" s="3">
        <v>2.5697104738836725</v>
      </c>
      <c r="JA24" s="3">
        <v>0.72813245059894105</v>
      </c>
      <c r="JB24" s="3">
        <v>0.69413270905688573</v>
      </c>
      <c r="JC24" s="3">
        <v>1.604431014693936</v>
      </c>
      <c r="JD24" s="3">
        <v>-2.494630426701077</v>
      </c>
      <c r="JE24" s="3">
        <v>1.1033342376746846</v>
      </c>
      <c r="JF24" s="3">
        <v>-6.3281125734704222E-2</v>
      </c>
      <c r="JG24" s="3">
        <v>1.4627879575070784</v>
      </c>
      <c r="JH24" s="3">
        <v>-1.0513138231744958</v>
      </c>
      <c r="JI24" s="3">
        <v>1.1665390129690247</v>
      </c>
      <c r="JJ24" s="3">
        <v>1.3220731264550294</v>
      </c>
      <c r="JK24" s="3">
        <v>1.4172249424347403</v>
      </c>
      <c r="JL24" s="3">
        <v>-2.1557852721942807</v>
      </c>
      <c r="JM24" s="3">
        <v>1.3840253788951482</v>
      </c>
      <c r="JN24" s="3">
        <v>0.84278181498257287</v>
      </c>
      <c r="JO24" s="3">
        <v>0.16287873876911929</v>
      </c>
      <c r="JP24" s="3">
        <v>1.5061816158833661</v>
      </c>
      <c r="JQ24" s="3">
        <v>0.21315879586403244</v>
      </c>
      <c r="JR24" s="3">
        <v>8.1496187095010719E-2</v>
      </c>
      <c r="JS24" s="3">
        <v>0.44837390922244053</v>
      </c>
      <c r="JT24" s="3">
        <v>-3.6645021806842336E-2</v>
      </c>
      <c r="JU24" s="3">
        <v>1.6349249415217146</v>
      </c>
      <c r="JV24" s="3">
        <v>-0.25978087625010388</v>
      </c>
      <c r="JW24" s="3">
        <v>1.1233682138676908</v>
      </c>
      <c r="JX24" s="3">
        <v>-1.0348982681891483</v>
      </c>
      <c r="JY24" s="3">
        <v>2.8017778541512612</v>
      </c>
      <c r="JZ24" s="3">
        <v>0.46676692707034234</v>
      </c>
      <c r="KA24" s="3">
        <v>0.23033684623075551</v>
      </c>
      <c r="KB24" s="3">
        <v>-0.39713390000332544</v>
      </c>
      <c r="KC24" s="3">
        <v>1.6850699589773832</v>
      </c>
      <c r="KD24" s="3">
        <v>1.6642298391859114</v>
      </c>
      <c r="KE24" s="3">
        <v>1.0287366311188539</v>
      </c>
      <c r="KF24" s="3">
        <v>-0.37139053732376021</v>
      </c>
      <c r="KG24" s="3">
        <v>0.31222781054510856</v>
      </c>
      <c r="KH24" s="3">
        <v>0.65871629891486039</v>
      </c>
      <c r="KI24" s="3">
        <v>-0.28738054748073005</v>
      </c>
      <c r="KJ24" s="3">
        <v>1.2369373461661433</v>
      </c>
      <c r="KK24" s="3">
        <v>-0.13634541547276868</v>
      </c>
      <c r="KL24" s="3">
        <v>-1.4844394704303017</v>
      </c>
      <c r="KM24" s="3">
        <v>-0.32131426438716648</v>
      </c>
      <c r="KN24" s="3">
        <v>-1.2984858771582408</v>
      </c>
      <c r="KO24" s="3">
        <v>-1.1524066912991717</v>
      </c>
      <c r="KP24" s="3">
        <v>0.43553786757216317</v>
      </c>
      <c r="KQ24" s="3">
        <v>-1.2471582615408146</v>
      </c>
      <c r="KR24" s="3">
        <v>7.1471531083649109E-4</v>
      </c>
      <c r="KS24" s="3">
        <v>-0.39952921947624015</v>
      </c>
      <c r="KT24" s="3">
        <v>0.27346234116140172</v>
      </c>
      <c r="KU24" s="3">
        <v>-1.0509309202691846</v>
      </c>
      <c r="KV24" s="3">
        <v>0.1572570587502021</v>
      </c>
      <c r="KW24" s="3">
        <v>0.31106082845817762</v>
      </c>
      <c r="KX24" s="3">
        <v>-0.90793289779997854</v>
      </c>
      <c r="KY24" s="3">
        <v>-2.485254540533544</v>
      </c>
      <c r="KZ24" s="3">
        <v>0.86625557640123851</v>
      </c>
      <c r="LA24" s="3">
        <v>0.16920780908135497</v>
      </c>
      <c r="LB24" s="3">
        <v>-0.22651254683191357</v>
      </c>
      <c r="LC24" s="3">
        <v>-0.74783297903739576</v>
      </c>
      <c r="LD24" s="3">
        <v>-0.28738054748073005</v>
      </c>
      <c r="LE24" s="3">
        <v>1.2369373461661433</v>
      </c>
      <c r="LF24" s="3">
        <v>-0.13634541547276868</v>
      </c>
      <c r="LG24" s="3">
        <v>-1.4844394704303017</v>
      </c>
      <c r="LH24" s="3">
        <v>-0.32131426438716648</v>
      </c>
      <c r="LI24" s="3">
        <v>-1.2984858771582408</v>
      </c>
      <c r="LJ24" s="3">
        <v>0.43553786757216317</v>
      </c>
      <c r="LK24" s="3">
        <v>-1.2471582615408146</v>
      </c>
      <c r="LL24" s="3">
        <v>7.1471531083649109E-4</v>
      </c>
      <c r="LM24" s="3">
        <v>-1.0509309202691846</v>
      </c>
      <c r="LN24" s="3">
        <v>-0.90793289779997854</v>
      </c>
      <c r="LO24" s="3">
        <v>0.86625557640123851</v>
      </c>
      <c r="LP24" s="3">
        <v>-0.74783297903739576</v>
      </c>
      <c r="LQ24" s="3">
        <v>-0.52646942123789719</v>
      </c>
      <c r="LR24" s="3">
        <v>-2.4472751251836145</v>
      </c>
      <c r="LS24" s="3">
        <v>0.80475104786749474</v>
      </c>
      <c r="LT24" s="3">
        <v>1.4624804841445396</v>
      </c>
      <c r="LU24" s="3">
        <v>-0.24459636999898432</v>
      </c>
      <c r="LV24" s="3">
        <v>-0.36489532848905937</v>
      </c>
      <c r="LW24" s="3">
        <v>-1.4805426216318385</v>
      </c>
      <c r="LX24" s="3">
        <v>2.7486215714924218E-2</v>
      </c>
      <c r="LY24" s="3">
        <v>-0.24874023108584026</v>
      </c>
      <c r="LZ24" s="3">
        <v>-0.52436440736859935</v>
      </c>
      <c r="MA24" s="3">
        <v>-0.66694247462955569</v>
      </c>
      <c r="MB24" s="3">
        <v>-0.15094027493371301</v>
      </c>
      <c r="MC24" s="3">
        <v>0.53582705394334973</v>
      </c>
      <c r="MD24" s="3">
        <v>-0.17893858657044337</v>
      </c>
      <c r="ME24" s="3">
        <v>-0.65257132741165214</v>
      </c>
      <c r="MF24" s="3">
        <v>-0.49895649982809215</v>
      </c>
      <c r="MG24" s="3">
        <v>-0.51272099771583768</v>
      </c>
      <c r="MH24" s="3">
        <v>0.20524165573213726</v>
      </c>
      <c r="MI24" s="3">
        <v>0.13409710505859027</v>
      </c>
      <c r="MJ24" s="3">
        <v>0.37355604782128321</v>
      </c>
      <c r="MK24" s="3">
        <v>-0.12199289077768175</v>
      </c>
      <c r="ML24" s="3">
        <v>-0.94799187094056314</v>
      </c>
      <c r="MM24" s="3">
        <v>-0.26184114606394382</v>
      </c>
      <c r="MN24" s="3">
        <v>0.11027288433336457</v>
      </c>
      <c r="MO24" s="3">
        <v>0.45672346864946017</v>
      </c>
      <c r="MP24" s="3">
        <v>-0.13020861517272392</v>
      </c>
      <c r="MQ24" s="3">
        <v>-2.0654728825234212</v>
      </c>
      <c r="MR24" s="3">
        <v>-1.3204979298243218</v>
      </c>
      <c r="MS24" s="3">
        <v>-2.8648486085319247</v>
      </c>
      <c r="MT24" s="3">
        <v>0.45927239224095467</v>
      </c>
      <c r="MU24" s="3">
        <v>-0.1548003519767214</v>
      </c>
      <c r="MV24" s="3">
        <v>-0.28836247292084449</v>
      </c>
      <c r="MW24" s="3">
        <v>0.3979860559175814</v>
      </c>
      <c r="MX24" s="3">
        <v>-2.3832901799903867</v>
      </c>
      <c r="MY24" s="3">
        <v>-0.67983241813023765</v>
      </c>
      <c r="MZ24" s="3">
        <v>-9.8428559678180733E-2</v>
      </c>
      <c r="NA24" s="3">
        <v>-0.2516858461238824</v>
      </c>
      <c r="NB24" s="3">
        <v>-0.98772046729140128</v>
      </c>
      <c r="NC24" s="3">
        <v>-2.6667532687128355</v>
      </c>
      <c r="ND24" s="3">
        <v>-0.43576554969483472</v>
      </c>
      <c r="NE24" s="3">
        <v>0.24069842295293231</v>
      </c>
      <c r="NF24" s="3">
        <v>0.27721499896867702</v>
      </c>
      <c r="NG24" s="3">
        <v>-1.2121549761650046</v>
      </c>
      <c r="NH24" s="3">
        <v>0.13973842717648419</v>
      </c>
      <c r="NI24" s="3">
        <v>-0.60505198630081569</v>
      </c>
      <c r="NJ24" s="3">
        <v>-1.621311280235858</v>
      </c>
      <c r="NK24" s="3">
        <v>0.16759557837465971</v>
      </c>
      <c r="NL24" s="3">
        <v>9.9468651083259876E-2</v>
      </c>
      <c r="NM24" s="3">
        <v>-1.4537455012055207</v>
      </c>
      <c r="NN24" s="3">
        <v>-0.34650804714963052</v>
      </c>
      <c r="NO24" s="3">
        <v>-0.9621173289239503</v>
      </c>
      <c r="NP24" s="3">
        <v>1.1240862280941071</v>
      </c>
      <c r="NQ24" s="3">
        <v>0.49804628775159904</v>
      </c>
      <c r="NR24" s="3">
        <v>-0.58878384413153151</v>
      </c>
      <c r="NS24" s="3">
        <v>1.7029484234246812</v>
      </c>
      <c r="NT24" s="3">
        <v>0.22732623963760701</v>
      </c>
      <c r="NU24" s="3">
        <v>2.4819654580263455E-2</v>
      </c>
      <c r="NV24" s="3">
        <v>-7.9631566608881002E-2</v>
      </c>
      <c r="NW24" s="3">
        <v>-0.11159577764498334</v>
      </c>
      <c r="NX24" s="3">
        <v>-0.15304009712100899</v>
      </c>
      <c r="NY24" s="3">
        <v>-0.13739743141135344</v>
      </c>
      <c r="NZ24" s="3">
        <v>-0.34691387087079828</v>
      </c>
      <c r="OA24" s="3">
        <v>-0.29466711128562406</v>
      </c>
      <c r="OB24" s="3">
        <v>-0.26231144230405956</v>
      </c>
      <c r="OC24" s="3">
        <v>-0.83090240833495699</v>
      </c>
      <c r="OD24" s="3">
        <v>-1.1035415175495262</v>
      </c>
      <c r="OE24" s="3">
        <v>0.44496246012182328</v>
      </c>
      <c r="OF24" s="3">
        <v>1.1593391816554031</v>
      </c>
      <c r="OG24" s="3">
        <v>-1.1855760216538274</v>
      </c>
      <c r="OH24" s="3">
        <v>2.1845722191522678E-2</v>
      </c>
      <c r="OI24" s="3">
        <v>0.19065414568188155</v>
      </c>
      <c r="OJ24" s="3">
        <v>-8.1632581564510323E-2</v>
      </c>
      <c r="OK24" s="3">
        <v>-0.10213783541474444</v>
      </c>
      <c r="OL24" s="3">
        <v>1.4356520626308309</v>
      </c>
      <c r="OM24" s="3">
        <v>-0.19803210872837199</v>
      </c>
      <c r="ON24" s="3">
        <v>1.604431014693936</v>
      </c>
      <c r="OO24" s="3">
        <v>1.1033342376746846</v>
      </c>
      <c r="OP24" s="3">
        <v>0.84278181498257287</v>
      </c>
      <c r="OQ24" s="3">
        <v>1.5061816158833661</v>
      </c>
      <c r="OR24" s="3">
        <v>0.44837390922244053</v>
      </c>
      <c r="OS24" s="3">
        <v>-1.0348982681891483</v>
      </c>
      <c r="OT24" s="3">
        <v>2.8017778541512612</v>
      </c>
      <c r="OU24" s="3">
        <v>1.6642298391859114</v>
      </c>
      <c r="OV24" s="3">
        <v>0.83247710651306361</v>
      </c>
      <c r="OW24" s="3">
        <v>0.99721945106105681</v>
      </c>
      <c r="OX24" s="3">
        <v>0.33447449488387004</v>
      </c>
      <c r="OY24" s="3">
        <v>0.28521997629348128</v>
      </c>
      <c r="OZ24" s="3">
        <v>0.45987196737143837</v>
      </c>
      <c r="PA24" s="3">
        <v>-0.38974696774403012</v>
      </c>
      <c r="PB24" s="3">
        <v>0.90673631460704662</v>
      </c>
      <c r="PC24" s="3">
        <v>-0.28738054748073005</v>
      </c>
      <c r="PD24" s="3">
        <v>1.2369373461661433</v>
      </c>
      <c r="PE24" s="3">
        <v>-0.13634541547276868</v>
      </c>
      <c r="PF24" s="3">
        <v>-1.2471582615408146</v>
      </c>
      <c r="PG24" s="3">
        <v>0.86625557640123851</v>
      </c>
      <c r="PH24" s="3">
        <v>0.45672346864946017</v>
      </c>
      <c r="PI24" s="3">
        <v>0.33447449488387004</v>
      </c>
      <c r="PJ24" s="3">
        <v>0.28521997629348128</v>
      </c>
      <c r="PK24" s="3">
        <v>-1.1524066912991717</v>
      </c>
      <c r="PL24" s="3">
        <v>0.31106082845817762</v>
      </c>
      <c r="PM24" s="3">
        <v>-2.485254540533544</v>
      </c>
      <c r="PN24" s="3">
        <v>-0.22651254683191357</v>
      </c>
      <c r="PO24" s="3">
        <v>-0.16028962794384533</v>
      </c>
      <c r="PP24" s="3">
        <v>-0.91610552439590565</v>
      </c>
      <c r="PQ24" s="3">
        <v>0.77393645838820124</v>
      </c>
      <c r="PR24" s="3">
        <v>0.70700011446034117</v>
      </c>
      <c r="PS24" s="3">
        <v>-1.1731816676657532</v>
      </c>
      <c r="PT24" s="3">
        <v>-0.43509701764926523</v>
      </c>
      <c r="PU24" s="3">
        <v>-2.7451188405551948E-2</v>
      </c>
      <c r="PV24" s="3">
        <v>0.53396704614764878</v>
      </c>
      <c r="PW24" s="3">
        <v>-0.17144409888977344</v>
      </c>
      <c r="PX24" s="3">
        <v>0.3285716004072422</v>
      </c>
      <c r="PY24" s="3">
        <v>0.59708351449238317</v>
      </c>
      <c r="PZ24" s="3">
        <v>-0.44741449003818595</v>
      </c>
      <c r="QA24" s="3">
        <v>0.53349164448835351</v>
      </c>
      <c r="QB24" s="3">
        <v>-0.33336499587350349</v>
      </c>
      <c r="QC24" s="3">
        <v>9.3608817015751758E-2</v>
      </c>
      <c r="QD24" s="3">
        <v>0.43932380671589816</v>
      </c>
      <c r="QE24" s="3">
        <v>1.774578393736495</v>
      </c>
      <c r="QF24" s="3">
        <v>-1.5838860567805897</v>
      </c>
      <c r="QG24" s="3">
        <v>-0.42669108532989808</v>
      </c>
      <c r="QH24" s="3">
        <v>0.84875083250213523</v>
      </c>
      <c r="QI24" s="3">
        <v>-0.24280652196070693</v>
      </c>
      <c r="QJ24" s="3">
        <v>0.82417732606871685</v>
      </c>
      <c r="QK24" s="3">
        <v>1.8673079235518073</v>
      </c>
      <c r="QL24" s="3">
        <v>-0.26022063070551077</v>
      </c>
      <c r="QM24" s="3">
        <v>-0.30720027895596219</v>
      </c>
      <c r="QN24" s="3">
        <v>0.39135597477739342</v>
      </c>
      <c r="QO24" s="3">
        <v>0.16297821598729612</v>
      </c>
      <c r="QP24" s="3">
        <v>-0.22788003130348811</v>
      </c>
      <c r="QQ24" s="3">
        <v>-2.1166485071815124</v>
      </c>
      <c r="QR24" s="3">
        <v>0.41401712338131319</v>
      </c>
      <c r="QS24" s="3">
        <v>0.20512758008888768</v>
      </c>
      <c r="QT24" s="3">
        <v>-0.8824633128903332</v>
      </c>
      <c r="QU24" s="3">
        <v>-0.7227229321994898</v>
      </c>
      <c r="QV24" s="3">
        <v>-0.53959876826587916</v>
      </c>
      <c r="QW24" s="3">
        <v>-0.84735846837862971</v>
      </c>
      <c r="QX24" s="3">
        <v>0.95435519732357887</v>
      </c>
      <c r="QY24" s="3">
        <v>-0.11125599463664811</v>
      </c>
      <c r="QZ24" s="3">
        <v>1.0183342854763107</v>
      </c>
      <c r="RA24" s="3">
        <v>-0.77536688851266489</v>
      </c>
      <c r="RB24" s="3">
        <v>-0.1919540236021911</v>
      </c>
      <c r="RC24" s="3">
        <v>0.85615736789252173</v>
      </c>
      <c r="RD24" s="3">
        <v>-7.6354733839946995E-2</v>
      </c>
      <c r="RE24" s="3">
        <v>-1.1278548812709377</v>
      </c>
      <c r="RF24" s="3">
        <v>1.5410038341905952</v>
      </c>
      <c r="RG24" s="3">
        <v>0.69393611155956281</v>
      </c>
      <c r="RH24" s="3">
        <v>-0.72298198327494423</v>
      </c>
      <c r="RI24" s="3">
        <v>-0.63168112125061793</v>
      </c>
      <c r="RJ24" s="3">
        <v>4.6135524969702746E-2</v>
      </c>
      <c r="RK24" s="3">
        <v>-0.21271244562381006</v>
      </c>
      <c r="RL24" s="3">
        <v>0.82099212412899114</v>
      </c>
      <c r="RM24" s="3">
        <v>-0.71831033751734963</v>
      </c>
      <c r="RN24" s="3">
        <v>0.24050917557024254</v>
      </c>
      <c r="RO24" s="3">
        <v>-0.2516858461238824</v>
      </c>
      <c r="RP24" s="3">
        <v>0.22732623963760701</v>
      </c>
      <c r="RQ24" s="3">
        <v>2.074653383675503</v>
      </c>
      <c r="RR24" s="3">
        <v>-6.3281125734704222E-2</v>
      </c>
      <c r="RS24" s="3">
        <v>1.4627879575070784</v>
      </c>
      <c r="RT24" s="3">
        <v>1.1665390129690247</v>
      </c>
      <c r="RU24" s="3">
        <v>-1.2479909855898943</v>
      </c>
      <c r="RV24" s="3">
        <v>0.10108452042373842</v>
      </c>
      <c r="RW24" s="3">
        <v>-0.49887556121718002</v>
      </c>
      <c r="RX24" s="3">
        <v>-0.29076925530498421</v>
      </c>
      <c r="RY24" s="3">
        <v>-4.8519639225503765E-2</v>
      </c>
      <c r="RZ24" s="3">
        <v>-0.51052331992938749</v>
      </c>
      <c r="SA24" s="3">
        <v>0.15696985552531864</v>
      </c>
      <c r="SB24" s="3">
        <v>1.1183462842983287</v>
      </c>
      <c r="SC24" s="3">
        <v>-0.20530762904163244</v>
      </c>
      <c r="SD24" s="3">
        <v>0.37407710007168915</v>
      </c>
      <c r="SE24" s="3">
        <v>0.57350009856428652</v>
      </c>
      <c r="SF24" s="3">
        <v>-0.45182700617075849</v>
      </c>
      <c r="SG24" s="3">
        <v>-3.7094816047500538</v>
      </c>
      <c r="SH24" s="3">
        <v>-0.90421069342049465</v>
      </c>
      <c r="SI24" s="3">
        <v>0.56907414630428499</v>
      </c>
      <c r="SJ24" s="3">
        <v>1.0612432622188579</v>
      </c>
      <c r="SK24" s="3">
        <v>0.91405997822482998</v>
      </c>
      <c r="SL24" s="3">
        <v>-2.9302913793307583</v>
      </c>
      <c r="SM24" s="3">
        <v>-0.47917373704831279</v>
      </c>
      <c r="SN24" s="3">
        <v>0.51287733158161408</v>
      </c>
      <c r="SO24" s="3">
        <v>-3.8135284373638145E-3</v>
      </c>
      <c r="SP24" s="3">
        <v>0.18006323932098514</v>
      </c>
      <c r="SQ24" s="3">
        <v>0.40118780523690084</v>
      </c>
      <c r="SR24" s="3">
        <v>0.93281865686330956</v>
      </c>
      <c r="SS24" s="3">
        <v>0.29118897043949027</v>
      </c>
      <c r="ST24" s="3">
        <v>-0.1080748499151121</v>
      </c>
      <c r="SU24" s="3">
        <v>0.32040355299975803</v>
      </c>
      <c r="SV24" s="3">
        <v>0.57137860869582235</v>
      </c>
      <c r="SW24" s="3">
        <v>1.5150794355050097</v>
      </c>
      <c r="SX24" s="3">
        <v>-0.13544985132438114</v>
      </c>
      <c r="SY24" s="3">
        <v>-1.8199979352026632</v>
      </c>
      <c r="SZ24" s="3">
        <v>-9.4465241767643274E-2</v>
      </c>
      <c r="TA24" s="3">
        <v>0.5680684868746092</v>
      </c>
      <c r="TB24" s="3">
        <v>-0.2641384997829137</v>
      </c>
      <c r="TC24" s="3">
        <v>0.67844820931462846</v>
      </c>
      <c r="TD24" s="3">
        <v>-0.29010654315866763</v>
      </c>
      <c r="TE24" s="3">
        <v>0.75249950983408798</v>
      </c>
      <c r="TF24" s="3">
        <v>-7.0707864423730699E-2</v>
      </c>
      <c r="TG24" s="3">
        <v>0.21334888830680174</v>
      </c>
      <c r="TH24" s="3">
        <v>0.67360103459594933</v>
      </c>
      <c r="TI24" s="3">
        <v>-0.50869757986843889</v>
      </c>
      <c r="TJ24" s="3">
        <v>0.53532168177524131</v>
      </c>
      <c r="TK24" s="3">
        <v>-0.41643192193996775</v>
      </c>
      <c r="TL24" s="3">
        <v>-3.7230610719052031E-2</v>
      </c>
      <c r="TM24" s="33" t="s">
        <v>401</v>
      </c>
    </row>
    <row r="25" spans="1:533">
      <c r="A25" s="24" t="s">
        <v>433</v>
      </c>
      <c r="B25" s="22" t="s">
        <v>513</v>
      </c>
      <c r="C25" s="4">
        <v>-2.1185650912196543</v>
      </c>
      <c r="D25" s="4">
        <v>0.34224085240902363</v>
      </c>
      <c r="E25" s="4">
        <v>3.5254700889315031E-2</v>
      </c>
      <c r="F25" s="4">
        <v>8.8644228408397252E-2</v>
      </c>
      <c r="G25" s="4">
        <v>0.25338060820804059</v>
      </c>
      <c r="H25" s="4">
        <v>-6.751658018828334E-2</v>
      </c>
      <c r="I25" s="4">
        <v>-0.15859556161145461</v>
      </c>
      <c r="J25" s="4">
        <v>0.5337814555169601</v>
      </c>
      <c r="K25" s="4">
        <v>0.80279820922569234</v>
      </c>
      <c r="L25" s="4">
        <v>0.13399144363600349</v>
      </c>
      <c r="M25" s="4">
        <v>-0.97146487380950064</v>
      </c>
      <c r="N25" s="4">
        <v>-1.4746029356283221</v>
      </c>
      <c r="O25" s="4">
        <v>1.6604440559619276</v>
      </c>
      <c r="P25" s="4">
        <v>0.90131083593256245</v>
      </c>
      <c r="Q25" s="4">
        <v>-0.33621406749643729</v>
      </c>
      <c r="R25" s="4">
        <v>0.17304622078112497</v>
      </c>
      <c r="S25" s="4">
        <v>-0.91958733638131884</v>
      </c>
      <c r="T25" s="4">
        <v>0.20044422384054039</v>
      </c>
      <c r="U25" s="4">
        <v>-5.8118318771943886E-2</v>
      </c>
      <c r="V25" s="4">
        <v>-0.548714088930083</v>
      </c>
      <c r="W25" s="4">
        <v>5.080735297672878E-3</v>
      </c>
      <c r="X25" s="4">
        <v>0.29389133371686843</v>
      </c>
      <c r="Y25" s="4">
        <v>-1.1368511114382593</v>
      </c>
      <c r="Z25" s="4">
        <v>-1.9754931714505608</v>
      </c>
      <c r="AA25" s="4">
        <v>0.71727063349180642</v>
      </c>
      <c r="AB25" s="4">
        <v>0.11936856888059577</v>
      </c>
      <c r="AC25" s="4">
        <v>0.65608054523116222</v>
      </c>
      <c r="AD25" s="4">
        <v>0.18758132006648234</v>
      </c>
      <c r="AE25" s="4">
        <v>-1.3616904246817036</v>
      </c>
      <c r="AF25" s="4">
        <v>-0.38716414292697127</v>
      </c>
      <c r="AG25" s="4">
        <v>-0.70787856676917649</v>
      </c>
      <c r="AH25" s="4">
        <v>0.14103700647934139</v>
      </c>
      <c r="AI25" s="4">
        <v>0.72893094213127674</v>
      </c>
      <c r="AJ25" s="4">
        <v>-0.3910319999797594</v>
      </c>
      <c r="AK25" s="4">
        <v>0.37462175887698701</v>
      </c>
      <c r="AL25" s="4">
        <v>0.25725329890422127</v>
      </c>
      <c r="AM25" s="4">
        <v>7.694407434137536E-2</v>
      </c>
      <c r="AN25" s="4">
        <v>-0.27523128526741153</v>
      </c>
      <c r="AO25" s="4">
        <v>0.31761009448276589</v>
      </c>
      <c r="AP25" s="4">
        <v>-0.71354971404647516</v>
      </c>
      <c r="AQ25" s="4">
        <v>-0.60922432302245066</v>
      </c>
      <c r="AR25" s="4">
        <v>0.54052511205799025</v>
      </c>
      <c r="AS25" s="4">
        <v>0.4027732748985407</v>
      </c>
      <c r="AT25" s="4">
        <v>0.79317960324529502</v>
      </c>
      <c r="AU25" s="4">
        <v>-0.20812748431287437</v>
      </c>
      <c r="AV25" s="4">
        <v>-0.50009126645962532</v>
      </c>
      <c r="AW25" s="4">
        <v>0.37462175887698701</v>
      </c>
      <c r="AX25" s="4">
        <v>0.31761009448276589</v>
      </c>
      <c r="AY25" s="4">
        <v>0.79317960324529502</v>
      </c>
      <c r="AZ25" s="4">
        <v>1.341885938313917</v>
      </c>
      <c r="BA25" s="4">
        <v>0.67596609989706369</v>
      </c>
      <c r="BB25" s="4">
        <v>1.5156081899381206</v>
      </c>
      <c r="BC25" s="4">
        <v>2.2305471034315367</v>
      </c>
      <c r="BD25" s="4">
        <v>0.9751009914440012</v>
      </c>
      <c r="BE25" s="4">
        <v>1.4092032548560958</v>
      </c>
      <c r="BF25" s="4">
        <v>1.2032210855878915</v>
      </c>
      <c r="BG25" s="4">
        <v>1.5252787022146856</v>
      </c>
      <c r="BH25" s="4">
        <v>0.51530152467209711</v>
      </c>
      <c r="BI25" s="4">
        <v>1.4081542672733449</v>
      </c>
      <c r="BJ25" s="4">
        <v>0.8184342613855391</v>
      </c>
      <c r="BK25" s="4">
        <v>0.18060129673053008</v>
      </c>
      <c r="BL25" s="4">
        <v>2.1471388718647617</v>
      </c>
      <c r="BM25" s="4">
        <v>1.5395571002351813</v>
      </c>
      <c r="BN25" s="4">
        <v>2.4535111742518958</v>
      </c>
      <c r="BO25" s="4">
        <v>1.9102270288972873</v>
      </c>
      <c r="BP25" s="4">
        <v>1.369500624840865</v>
      </c>
      <c r="BQ25" s="4">
        <v>2.108210119078382</v>
      </c>
      <c r="BR25" s="4">
        <v>0.6643270328543972</v>
      </c>
      <c r="BS25" s="4">
        <v>1.2401473680635702</v>
      </c>
      <c r="BT25" s="4">
        <v>1.6329789275358073</v>
      </c>
      <c r="BU25" s="4">
        <v>1.3413751129866993</v>
      </c>
      <c r="BV25" s="4">
        <v>1.2227188022604281</v>
      </c>
      <c r="BW25" s="4">
        <v>0.66457720902152539</v>
      </c>
      <c r="BX25" s="4">
        <v>-1.4746029356283221</v>
      </c>
      <c r="BY25" s="4">
        <v>-1.9754931714505608</v>
      </c>
      <c r="BZ25" s="4">
        <v>-0.38716414292697127</v>
      </c>
      <c r="CA25" s="4">
        <v>-0.50009126645962532</v>
      </c>
      <c r="CB25" s="4">
        <v>0.37944653261666461</v>
      </c>
      <c r="CC25" s="4">
        <v>1.067237357232369</v>
      </c>
      <c r="CD25" s="4">
        <v>-0.51188490925613872</v>
      </c>
      <c r="CE25" s="4">
        <v>0.68477734072605778</v>
      </c>
      <c r="CF25" s="4">
        <v>-4.4784617369532993E-2</v>
      </c>
      <c r="CG25" s="4">
        <v>0.3858556656633591</v>
      </c>
      <c r="CH25" s="4">
        <v>0.51501801626615029</v>
      </c>
      <c r="CI25" s="4">
        <v>0.8931053536164234</v>
      </c>
      <c r="CJ25" s="4">
        <v>-2.8425297361582809</v>
      </c>
      <c r="CK25" s="4">
        <v>0.29442365408732823</v>
      </c>
      <c r="CL25" s="4">
        <v>-0.40981504125156931</v>
      </c>
      <c r="CM25" s="4">
        <v>1.1021268486879956</v>
      </c>
      <c r="CN25" s="4">
        <v>-0.29737506502854016</v>
      </c>
      <c r="CO25" s="4">
        <v>0.12869355906509558</v>
      </c>
      <c r="CP25" s="4">
        <v>0.5102278608568237</v>
      </c>
      <c r="CQ25" s="4">
        <v>1.1189724528265652</v>
      </c>
      <c r="CR25" s="4">
        <v>-1.6252053578429286</v>
      </c>
      <c r="CS25" s="4">
        <v>1.3956988377606965</v>
      </c>
      <c r="CT25" s="4">
        <v>-0.55848033555146792</v>
      </c>
      <c r="CU25" s="4">
        <v>0.55836364690495432</v>
      </c>
      <c r="CV25" s="4">
        <v>-0.27879745647788107</v>
      </c>
      <c r="CW25" s="4">
        <v>0.69395798053365976</v>
      </c>
      <c r="CX25" s="4">
        <v>0.50513475660883944</v>
      </c>
      <c r="CY25" s="4">
        <v>-0.7310489324069156</v>
      </c>
      <c r="CZ25" s="4">
        <v>-0.33384530953549163</v>
      </c>
      <c r="DA25" s="4">
        <v>0.18160031459515102</v>
      </c>
      <c r="DB25" s="4">
        <v>0.50927414568536755</v>
      </c>
      <c r="DC25" s="4">
        <v>0.52026842731386513</v>
      </c>
      <c r="DD25" s="4">
        <v>-0.45495458176705583</v>
      </c>
      <c r="DE25" s="4">
        <v>-7.402854845029927E-2</v>
      </c>
      <c r="DF25" s="4">
        <v>0.55248289794746086</v>
      </c>
      <c r="DG25" s="4">
        <v>0.28276147609417251</v>
      </c>
      <c r="DH25" s="4">
        <v>0.88462743705740887</v>
      </c>
      <c r="DI25" s="4">
        <v>-1.0112510961406722</v>
      </c>
      <c r="DJ25" s="4">
        <v>-3.4393709768106411</v>
      </c>
      <c r="DK25" s="4">
        <v>0.6075954292468394</v>
      </c>
      <c r="DL25" s="4">
        <v>0.41683235444762096</v>
      </c>
      <c r="DM25" s="4">
        <v>1.1426972904050015</v>
      </c>
      <c r="DN25" s="4">
        <v>0.24100636251787078</v>
      </c>
      <c r="DO25" s="4">
        <v>-2.4686534065643571</v>
      </c>
      <c r="DP25" s="4">
        <v>1.2490200748300757</v>
      </c>
      <c r="DQ25" s="4">
        <v>0.16479084899604546</v>
      </c>
      <c r="DR25" s="4">
        <v>0.5019917132868752</v>
      </c>
      <c r="DS25" s="4">
        <v>1.0926454532336944</v>
      </c>
      <c r="DT25" s="4">
        <v>0.35404711427391999</v>
      </c>
      <c r="DU25" s="4">
        <v>-0.32208157002416143</v>
      </c>
      <c r="DV25" s="4">
        <v>-4.2791218296926017E-2</v>
      </c>
      <c r="DW25" s="4">
        <v>3.9166744727520478E-2</v>
      </c>
      <c r="DX25" s="4">
        <v>0.73393449352158824</v>
      </c>
      <c r="DY25" s="4">
        <v>0.21554337684306502</v>
      </c>
      <c r="DZ25" s="4">
        <v>-1.9549241923982059</v>
      </c>
      <c r="EA25" s="4">
        <v>0.67462558473025214</v>
      </c>
      <c r="EB25" s="4">
        <v>0.19808755435958408</v>
      </c>
      <c r="EC25" s="4">
        <v>0.48332833638858663</v>
      </c>
      <c r="ED25" s="4">
        <v>-0.60140489540217068</v>
      </c>
      <c r="EE25" s="4">
        <v>-8.6472442073443775E-2</v>
      </c>
      <c r="EF25" s="4">
        <v>0.25858753859605049</v>
      </c>
      <c r="EG25" s="4">
        <v>0.55121530658565487</v>
      </c>
      <c r="EH25" s="4">
        <v>-0.81403422817601223</v>
      </c>
      <c r="EI25" s="4">
        <v>-0.21303205709436196</v>
      </c>
      <c r="EJ25" s="4">
        <v>-1.8168153703831347E-2</v>
      </c>
      <c r="EK25" s="4">
        <v>-1.1030689141272298</v>
      </c>
      <c r="EL25" s="4">
        <v>1.0123003202245002</v>
      </c>
      <c r="EM25" s="4">
        <v>-2.1072042550613457</v>
      </c>
      <c r="EN25" s="4">
        <v>1.1129520629507785</v>
      </c>
      <c r="EO25" s="4">
        <v>0.17062926574166479</v>
      </c>
      <c r="EP25" s="4">
        <v>0.90024730109104867</v>
      </c>
      <c r="EQ25" s="4">
        <v>0.76098807832618731</v>
      </c>
      <c r="ER25" s="4">
        <v>1.0178528125292232</v>
      </c>
      <c r="ES25" s="4">
        <v>0.18125511234847505</v>
      </c>
      <c r="ET25" s="4">
        <v>0.96995414643013245</v>
      </c>
      <c r="EU25" s="4">
        <v>-1.1782210767375689</v>
      </c>
      <c r="EV25" s="4">
        <v>0.97907066402628462</v>
      </c>
      <c r="EW25" s="4">
        <v>1.0193836784350032</v>
      </c>
      <c r="EX25" s="4">
        <v>0.26406479515083742</v>
      </c>
      <c r="EY25" s="4">
        <v>0.40454951134648304</v>
      </c>
      <c r="EZ25" s="4">
        <v>1.1815060103765045</v>
      </c>
      <c r="FA25" s="4">
        <v>-0.2902801819824784</v>
      </c>
      <c r="FB25" s="4">
        <v>0.73042045414150203</v>
      </c>
      <c r="FC25" s="4">
        <v>-1.1069455759656808</v>
      </c>
      <c r="FD25" s="4">
        <v>1.0114397467436604</v>
      </c>
      <c r="FE25" s="4">
        <v>-0.18647859235440023</v>
      </c>
      <c r="FF25" s="4">
        <v>0.57605890369200541</v>
      </c>
      <c r="FG25" s="4">
        <v>0.77886235325221032</v>
      </c>
      <c r="FH25" s="4">
        <v>0.71831760221977881</v>
      </c>
      <c r="FI25" s="4">
        <v>0.52503399713279097</v>
      </c>
      <c r="FJ25" s="4">
        <v>-0.88302827657651739</v>
      </c>
      <c r="FK25" s="4">
        <v>0.9784685484559994</v>
      </c>
      <c r="FL25" s="4">
        <v>1.1527970176400559</v>
      </c>
      <c r="FM25" s="4">
        <v>-0.33756507981606521</v>
      </c>
      <c r="FN25" s="4">
        <v>2.8017330956867696E-2</v>
      </c>
      <c r="FO25" s="4">
        <v>1.369500624840865</v>
      </c>
      <c r="FP25" s="4">
        <v>-0.50009126645962532</v>
      </c>
      <c r="FQ25" s="4">
        <v>0.14103700647934139</v>
      </c>
      <c r="FR25" s="4">
        <v>0.72893094213127674</v>
      </c>
      <c r="FS25" s="4">
        <v>-0.3910319999797594</v>
      </c>
      <c r="FT25" s="4">
        <v>-0.78443787536312681</v>
      </c>
      <c r="FU25" s="4">
        <v>0.44263701707763942</v>
      </c>
      <c r="FV25" s="4">
        <v>1.5252787022146856</v>
      </c>
      <c r="FW25" s="4">
        <v>-1.4746029356283221</v>
      </c>
      <c r="FX25" s="4">
        <v>-0.38716414292697127</v>
      </c>
      <c r="FY25" s="4">
        <v>-0.29737506502854016</v>
      </c>
      <c r="FZ25" s="4">
        <v>0.12869355906509558</v>
      </c>
      <c r="GA25" s="4">
        <v>-1.6252053578429286</v>
      </c>
      <c r="GB25" s="4">
        <v>-0.27879745647788107</v>
      </c>
      <c r="GC25" s="4">
        <v>0.16479084899604546</v>
      </c>
      <c r="GD25" s="4">
        <v>0.25858753859605049</v>
      </c>
      <c r="GE25" s="4">
        <v>-1.1069455759656808</v>
      </c>
      <c r="GF25" s="4">
        <v>8.8644228408397252E-2</v>
      </c>
      <c r="GG25" s="4">
        <v>-1.2548739336072554</v>
      </c>
      <c r="GH25" s="4">
        <v>-2.2049999504611737</v>
      </c>
      <c r="GI25" s="4">
        <v>3.6604233373733364E-2</v>
      </c>
      <c r="GJ25" s="4">
        <v>-0.97685001330353993</v>
      </c>
      <c r="GK25" s="4">
        <v>-0.85845649247067768</v>
      </c>
      <c r="GL25" s="4">
        <v>-1.0148483109785584</v>
      </c>
      <c r="GM25" s="4">
        <v>-0.15661514015077058</v>
      </c>
      <c r="GN25" s="4">
        <v>-0.29120678208867429</v>
      </c>
      <c r="GO25" s="4">
        <v>0.55626580753076327</v>
      </c>
      <c r="GP25" s="4">
        <v>-0.12788826283664806</v>
      </c>
      <c r="GQ25" s="4">
        <v>-0.12812916638455368</v>
      </c>
      <c r="GR25" s="4">
        <v>-0.16042002082727183</v>
      </c>
      <c r="GS25" s="4">
        <v>-1.085649912268013</v>
      </c>
      <c r="GT25" s="4">
        <v>0.22596810233484269</v>
      </c>
      <c r="GU25" s="4">
        <v>-0.62014597215013467</v>
      </c>
      <c r="GV25" s="4">
        <v>-0.20383794773265557</v>
      </c>
      <c r="GW25" s="4">
        <v>-1.1069455759656808</v>
      </c>
      <c r="GX25" s="4">
        <v>-0.97685001330353993</v>
      </c>
      <c r="GY25" s="4">
        <v>-0.85845649247067768</v>
      </c>
      <c r="GZ25" s="4">
        <v>-0.62014597215013467</v>
      </c>
      <c r="HA25" s="4">
        <v>1.4092032548560958</v>
      </c>
      <c r="HB25" s="4">
        <v>0.8184342613855391</v>
      </c>
      <c r="HC25" s="4">
        <v>0.25725329890422127</v>
      </c>
      <c r="HD25" s="4">
        <v>7.694407434137536E-2</v>
      </c>
      <c r="HE25" s="4">
        <v>0.51680977864951161</v>
      </c>
      <c r="HF25" s="4">
        <v>1.3311270262122323</v>
      </c>
      <c r="HG25" s="4">
        <v>-0.87693639744447249</v>
      </c>
      <c r="HH25" s="4">
        <v>0.34512027151039298</v>
      </c>
      <c r="HI25" s="4">
        <v>0.40672688057398027</v>
      </c>
      <c r="HJ25" s="4">
        <v>-0.70234302898772583</v>
      </c>
      <c r="HK25" s="4">
        <v>0.70751109900611775</v>
      </c>
      <c r="HL25" s="4">
        <v>-0.27680027972095422</v>
      </c>
      <c r="HM25" s="4">
        <v>0.6366197041766043</v>
      </c>
      <c r="HN25" s="4">
        <v>0.85665663992683816</v>
      </c>
      <c r="HO25" s="4">
        <v>-1.0754541630350465</v>
      </c>
      <c r="HP25" s="4">
        <v>0.303507041354941</v>
      </c>
      <c r="HQ25" s="4">
        <v>-1.705092094869517</v>
      </c>
      <c r="HR25" s="4">
        <v>0.59424733060249701</v>
      </c>
      <c r="HS25" s="4">
        <v>-0.50706534217328014</v>
      </c>
      <c r="HT25" s="4">
        <v>-0.54508730437914021</v>
      </c>
      <c r="HU25" s="4">
        <v>8.8448526710233913E-2</v>
      </c>
      <c r="HV25" s="4">
        <v>-0.10860222406416656</v>
      </c>
      <c r="HW25" s="4">
        <v>-0.56203736599831422</v>
      </c>
      <c r="HX25" s="4">
        <v>0.7178141344604082</v>
      </c>
      <c r="HY25" s="4">
        <v>-0.82906790937363106</v>
      </c>
      <c r="HZ25" s="4">
        <v>-1.6819735760755661</v>
      </c>
      <c r="IA25" s="4">
        <v>-0.50009126645962532</v>
      </c>
      <c r="IB25" s="4">
        <v>-0.3910319999797594</v>
      </c>
      <c r="IC25" s="4">
        <v>0.44263701707763942</v>
      </c>
      <c r="ID25" s="4">
        <v>0.12869355906509558</v>
      </c>
      <c r="IE25" s="4">
        <v>-0.16042002082727183</v>
      </c>
      <c r="IF25" s="4">
        <v>0.3858556656633591</v>
      </c>
      <c r="IG25" s="4">
        <v>-0.97146487380950064</v>
      </c>
      <c r="IH25" s="4">
        <v>0.25874685466103103</v>
      </c>
      <c r="II25" s="4">
        <v>0.68177662699291242</v>
      </c>
      <c r="IJ25" s="4">
        <v>-0.97400166250478382</v>
      </c>
      <c r="IK25" s="4">
        <v>0.62039811209252715</v>
      </c>
      <c r="IL25" s="4">
        <v>0.30328972999404036</v>
      </c>
      <c r="IM25" s="4">
        <v>1.1890427391114657</v>
      </c>
      <c r="IN25" s="4">
        <v>0.96579897176607243</v>
      </c>
      <c r="IO25" s="4">
        <v>-0.32223327748541336</v>
      </c>
      <c r="IP25" s="4">
        <v>0.19720873068511166</v>
      </c>
      <c r="IQ25" s="4">
        <v>1.4235154798434757</v>
      </c>
      <c r="IR25" s="4">
        <v>-0.66683155896021062</v>
      </c>
      <c r="IS25" s="4">
        <v>0.47434335560014668</v>
      </c>
      <c r="IT25" s="4">
        <v>0.36403866553825898</v>
      </c>
      <c r="IU25" s="4">
        <v>-0.50009126645962532</v>
      </c>
      <c r="IV25" s="4">
        <v>-0.3910319999797594</v>
      </c>
      <c r="IW25" s="4">
        <v>0.44263701707763942</v>
      </c>
      <c r="IX25" s="4">
        <v>0.3858556656633591</v>
      </c>
      <c r="IY25" s="4">
        <v>0.25874685466103103</v>
      </c>
      <c r="IZ25" s="4">
        <v>0.30328972999404036</v>
      </c>
      <c r="JA25" s="4">
        <v>0.14103700647934139</v>
      </c>
      <c r="JB25" s="4">
        <v>0.72893094213127674</v>
      </c>
      <c r="JC25" s="4">
        <v>-0.78443787536312681</v>
      </c>
      <c r="JD25" s="4">
        <v>1.5252787022146856</v>
      </c>
      <c r="JE25" s="4">
        <v>0.31761009448276589</v>
      </c>
      <c r="JF25" s="4">
        <v>-0.7310489324069156</v>
      </c>
      <c r="JG25" s="4">
        <v>-0.88302827657651739</v>
      </c>
      <c r="JH25" s="4">
        <v>-1.3616904246817036</v>
      </c>
      <c r="JI25" s="4">
        <v>-0.27523128526741153</v>
      </c>
      <c r="JJ25" s="4">
        <v>-0.60922432302245066</v>
      </c>
      <c r="JK25" s="4">
        <v>-0.62314603111189826</v>
      </c>
      <c r="JL25" s="4">
        <v>0.60116704700039925</v>
      </c>
      <c r="JM25" s="4">
        <v>0.21066670158122797</v>
      </c>
      <c r="JN25" s="4">
        <v>0.25233156965030301</v>
      </c>
      <c r="JO25" s="4">
        <v>0.19546046834221451</v>
      </c>
      <c r="JP25" s="4">
        <v>8.8538153279205001E-2</v>
      </c>
      <c r="JQ25" s="4">
        <v>0.25970495103191593</v>
      </c>
      <c r="JR25" s="4">
        <v>0.60741270815981752</v>
      </c>
      <c r="JS25" s="4">
        <v>-0.25662793758059088</v>
      </c>
      <c r="JT25" s="4">
        <v>-5.1231669026558291E-2</v>
      </c>
      <c r="JU25" s="4">
        <v>-0.60651227072719971</v>
      </c>
      <c r="JV25" s="4">
        <v>0.10533880029770809</v>
      </c>
      <c r="JW25" s="4">
        <v>0.41351714912236254</v>
      </c>
      <c r="JX25" s="4">
        <v>-1.0348982681891483</v>
      </c>
      <c r="JY25" s="4">
        <v>0.24477220150651885</v>
      </c>
      <c r="JZ25" s="4">
        <v>-0.57660826644443763</v>
      </c>
      <c r="KA25" s="4">
        <v>-0.22227195016124934</v>
      </c>
      <c r="KB25" s="4">
        <v>-0.26923348331015368</v>
      </c>
      <c r="KC25" s="4">
        <v>0.39658009683765005</v>
      </c>
      <c r="KD25" s="4">
        <v>-0.15234136465591522</v>
      </c>
      <c r="KE25" s="4">
        <v>-0.47813363065438946</v>
      </c>
      <c r="KF25" s="4">
        <v>0.5604354037418473</v>
      </c>
      <c r="KG25" s="4">
        <v>-0.57975561953122123</v>
      </c>
      <c r="KH25" s="4">
        <v>-1.3987583477259045</v>
      </c>
      <c r="KI25" s="4">
        <v>-1.1069455759656808</v>
      </c>
      <c r="KJ25" s="4">
        <v>-0.16042002082727183</v>
      </c>
      <c r="KK25" s="4">
        <v>-0.38716414292697127</v>
      </c>
      <c r="KL25" s="4">
        <v>-0.29737506502854016</v>
      </c>
      <c r="KM25" s="4">
        <v>-1.6252053578429286</v>
      </c>
      <c r="KN25" s="4">
        <v>-0.27879745647788107</v>
      </c>
      <c r="KO25" s="4">
        <v>-0.29120678208867429</v>
      </c>
      <c r="KP25" s="4">
        <v>-0.12812916638455368</v>
      </c>
      <c r="KQ25" s="4">
        <v>-1.085649912268013</v>
      </c>
      <c r="KR25" s="4">
        <v>0.66457720902152539</v>
      </c>
      <c r="KS25" s="4">
        <v>-0.73512827285828519</v>
      </c>
      <c r="KT25" s="4">
        <v>0.39697751955280958</v>
      </c>
      <c r="KU25" s="4">
        <v>-0.16820626597058291</v>
      </c>
      <c r="KV25" s="4">
        <v>-0.44854471404817869</v>
      </c>
      <c r="KW25" s="4">
        <v>-0.48660952898044357</v>
      </c>
      <c r="KX25" s="4">
        <v>-9.5823046037251235E-3</v>
      </c>
      <c r="KY25" s="4">
        <v>-0.77602300671423763</v>
      </c>
      <c r="KZ25" s="4">
        <v>-0.71028803377120509</v>
      </c>
      <c r="LA25" s="4">
        <v>-0.13828533396854609</v>
      </c>
      <c r="LB25" s="4">
        <v>-0.67848655414800907</v>
      </c>
      <c r="LC25" s="4">
        <v>-0.74783297903739576</v>
      </c>
      <c r="LD25" s="4">
        <v>-1.1069455759656808</v>
      </c>
      <c r="LE25" s="4">
        <v>-0.16042002082727183</v>
      </c>
      <c r="LF25" s="4">
        <v>-0.38716414292697127</v>
      </c>
      <c r="LG25" s="4">
        <v>-0.29737506502854016</v>
      </c>
      <c r="LH25" s="4">
        <v>-1.6252053578429286</v>
      </c>
      <c r="LI25" s="4">
        <v>-0.27879745647788107</v>
      </c>
      <c r="LJ25" s="4">
        <v>-0.12812916638455368</v>
      </c>
      <c r="LK25" s="4">
        <v>-1.085649912268013</v>
      </c>
      <c r="LL25" s="4">
        <v>0.66457720902152539</v>
      </c>
      <c r="LM25" s="4">
        <v>-0.16820626597058291</v>
      </c>
      <c r="LN25" s="4">
        <v>-9.5823046037251235E-3</v>
      </c>
      <c r="LO25" s="4">
        <v>-0.71028803377120509</v>
      </c>
      <c r="LP25" s="4">
        <v>-0.74783297903739576</v>
      </c>
      <c r="LQ25" s="4">
        <v>0.25725329890422127</v>
      </c>
      <c r="LR25" s="4">
        <v>-0.54508730437914021</v>
      </c>
      <c r="LS25" s="4">
        <v>-0.10860222406416656</v>
      </c>
      <c r="LT25" s="4">
        <v>-1.6819735760755661</v>
      </c>
      <c r="LU25" s="4">
        <v>0.12869355906509558</v>
      </c>
      <c r="LV25" s="4">
        <v>-1.4746029356283221</v>
      </c>
      <c r="LW25" s="4">
        <v>0.16479084899604546</v>
      </c>
      <c r="LX25" s="4">
        <v>0.25858753859605049</v>
      </c>
      <c r="LY25" s="4">
        <v>-1.2548739336072554</v>
      </c>
      <c r="LZ25" s="4">
        <v>-1.0148483109785584</v>
      </c>
      <c r="MA25" s="4">
        <v>0.22596810233484269</v>
      </c>
      <c r="MB25" s="4">
        <v>0.8931053536164234</v>
      </c>
      <c r="MC25" s="4">
        <v>0.55836364690495432</v>
      </c>
      <c r="MD25" s="4">
        <v>0.69395798053365976</v>
      </c>
      <c r="ME25" s="4">
        <v>0.50513475660883944</v>
      </c>
      <c r="MF25" s="4">
        <v>-0.45495458176705583</v>
      </c>
      <c r="MG25" s="4">
        <v>0.28276147609417251</v>
      </c>
      <c r="MH25" s="4">
        <v>0.88462743705740887</v>
      </c>
      <c r="MI25" s="4">
        <v>0.6075954292468394</v>
      </c>
      <c r="MJ25" s="4">
        <v>0.41683235444762096</v>
      </c>
      <c r="MK25" s="4">
        <v>0.5019917132868752</v>
      </c>
      <c r="ML25" s="4">
        <v>-0.32208157002416143</v>
      </c>
      <c r="MM25" s="4">
        <v>3.9166744727520478E-2</v>
      </c>
      <c r="MN25" s="4">
        <v>0.73393449352158824</v>
      </c>
      <c r="MO25" s="4">
        <v>-1.9549241923982059</v>
      </c>
      <c r="MP25" s="4">
        <v>0.19808755435958408</v>
      </c>
      <c r="MQ25" s="4">
        <v>0.48332833638858663</v>
      </c>
      <c r="MR25" s="4">
        <v>-0.60140489540217068</v>
      </c>
      <c r="MS25" s="4">
        <v>0.55121530658565487</v>
      </c>
      <c r="MT25" s="4">
        <v>0.97907066402628462</v>
      </c>
      <c r="MU25" s="4">
        <v>1.0193836784350032</v>
      </c>
      <c r="MV25" s="4">
        <v>0.26406479515083742</v>
      </c>
      <c r="MW25" s="4">
        <v>0.73042045414150203</v>
      </c>
      <c r="MX25" s="4">
        <v>-0.18647859235440023</v>
      </c>
      <c r="MY25" s="4">
        <v>3.5254700889315031E-2</v>
      </c>
      <c r="MZ25" s="4">
        <v>0.85087015080464334</v>
      </c>
      <c r="NA25" s="4">
        <v>0.71409639789060819</v>
      </c>
      <c r="NB25" s="4">
        <v>-0.57582873055267236</v>
      </c>
      <c r="NC25" s="4">
        <v>0.39594617193093312</v>
      </c>
      <c r="ND25" s="4">
        <v>1.1010556505279432</v>
      </c>
      <c r="NE25" s="4">
        <v>0.76215505779260484</v>
      </c>
      <c r="NF25" s="4">
        <v>-0.12731200358211736</v>
      </c>
      <c r="NG25" s="4">
        <v>0.80013625824454671</v>
      </c>
      <c r="NH25" s="4">
        <v>0.349561017170958</v>
      </c>
      <c r="NI25" s="4">
        <v>0.22517921016224779</v>
      </c>
      <c r="NJ25" s="4">
        <v>-0.20156831735657893</v>
      </c>
      <c r="NK25" s="4">
        <v>0.52676619617153952</v>
      </c>
      <c r="NL25" s="4">
        <v>1.0689929588250191</v>
      </c>
      <c r="NM25" s="4">
        <v>0.81241908183504818</v>
      </c>
      <c r="NN25" s="4">
        <v>1.310497322174887</v>
      </c>
      <c r="NO25" s="4">
        <v>0.68532674161859675</v>
      </c>
      <c r="NP25" s="4">
        <v>-0.21382433504971232</v>
      </c>
      <c r="NQ25" s="4">
        <v>1.0228732408334882</v>
      </c>
      <c r="NR25" s="4">
        <v>1.1837889244865718</v>
      </c>
      <c r="NS25" s="4">
        <v>-0.21871814251401417</v>
      </c>
      <c r="NT25" s="4">
        <v>0.60833413284845494</v>
      </c>
      <c r="NU25" s="4">
        <v>0.74308391621700398</v>
      </c>
      <c r="NV25" s="4">
        <v>-0.14905710571541797</v>
      </c>
      <c r="NW25" s="4">
        <v>-0.59754419502583689</v>
      </c>
      <c r="NX25" s="4">
        <v>0.53875331703140161</v>
      </c>
      <c r="NY25" s="4">
        <v>0.56112602511385101</v>
      </c>
      <c r="NZ25" s="4">
        <v>0.90786544495039978</v>
      </c>
      <c r="OA25" s="4">
        <v>0.37169470357220186</v>
      </c>
      <c r="OB25" s="4">
        <v>0.40359568512704946</v>
      </c>
      <c r="OC25" s="4">
        <v>1.0961514512201953</v>
      </c>
      <c r="OD25" s="4">
        <v>-0.13146828453326656</v>
      </c>
      <c r="OE25" s="4">
        <v>0.92695684415385926</v>
      </c>
      <c r="OF25" s="4">
        <v>-1.2835152686387048</v>
      </c>
      <c r="OG25" s="4">
        <v>0.54160553231920927</v>
      </c>
      <c r="OH25" s="4">
        <v>-1.5761246349828471</v>
      </c>
      <c r="OI25" s="4">
        <v>0.38070711217841963</v>
      </c>
      <c r="OJ25" s="4">
        <v>0.50669892049114496</v>
      </c>
      <c r="OK25" s="4">
        <v>1.0679932420456133</v>
      </c>
      <c r="OL25" s="4">
        <v>-0.50009126645962532</v>
      </c>
      <c r="OM25" s="4">
        <v>-0.3910319999797594</v>
      </c>
      <c r="ON25" s="4">
        <v>-0.78443787536312681</v>
      </c>
      <c r="OO25" s="4">
        <v>0.31761009448276589</v>
      </c>
      <c r="OP25" s="4">
        <v>0.25233156965030301</v>
      </c>
      <c r="OQ25" s="4">
        <v>8.8538153279205001E-2</v>
      </c>
      <c r="OR25" s="4">
        <v>-0.25662793758059088</v>
      </c>
      <c r="OS25" s="4">
        <v>-1.0348982681891483</v>
      </c>
      <c r="OT25" s="4">
        <v>0.24477220150651885</v>
      </c>
      <c r="OU25" s="4">
        <v>-0.15234136465591522</v>
      </c>
      <c r="OV25" s="4">
        <v>0.36403866553825898</v>
      </c>
      <c r="OW25" s="4">
        <v>1.369500624840865</v>
      </c>
      <c r="OX25" s="4">
        <v>0.67596609989706369</v>
      </c>
      <c r="OY25" s="4">
        <v>5.080735297672878E-3</v>
      </c>
      <c r="OZ25" s="4">
        <v>-0.39420445404531618</v>
      </c>
      <c r="PA25" s="4">
        <v>0.53256432953209853</v>
      </c>
      <c r="PB25" s="4">
        <v>-1.3280891935468597</v>
      </c>
      <c r="PC25" s="4">
        <v>-1.1069455759656808</v>
      </c>
      <c r="PD25" s="4">
        <v>-0.16042002082727183</v>
      </c>
      <c r="PE25" s="4">
        <v>-0.38716414292697127</v>
      </c>
      <c r="PF25" s="4">
        <v>-1.085649912268013</v>
      </c>
      <c r="PG25" s="4">
        <v>-0.71028803377120509</v>
      </c>
      <c r="PH25" s="4">
        <v>-1.9549241923982059</v>
      </c>
      <c r="PI25" s="4">
        <v>0.67596609989706369</v>
      </c>
      <c r="PJ25" s="4">
        <v>5.080735297672878E-3</v>
      </c>
      <c r="PK25" s="4">
        <v>-0.29120678208867429</v>
      </c>
      <c r="PL25" s="4">
        <v>-0.48660952898044357</v>
      </c>
      <c r="PM25" s="4">
        <v>-0.77602300671423763</v>
      </c>
      <c r="PN25" s="4">
        <v>-0.67848655414800907</v>
      </c>
      <c r="PO25" s="4">
        <v>0.34512027151039298</v>
      </c>
      <c r="PP25" s="4">
        <v>-0.97146487380950064</v>
      </c>
      <c r="PQ25" s="4">
        <v>-0.97400166250478382</v>
      </c>
      <c r="PR25" s="4">
        <v>0.19720873068511166</v>
      </c>
      <c r="PS25" s="4">
        <v>0.55626580753076327</v>
      </c>
      <c r="PT25" s="4">
        <v>-0.40981504125156931</v>
      </c>
      <c r="PU25" s="4">
        <v>0.24100636251787078</v>
      </c>
      <c r="PV25" s="4">
        <v>-0.81403422817601223</v>
      </c>
      <c r="PW25" s="4">
        <v>-0.21303205709436196</v>
      </c>
      <c r="PX25" s="4">
        <v>2.8017330956867696E-2</v>
      </c>
      <c r="PY25" s="4">
        <v>-6.751658018828334E-2</v>
      </c>
      <c r="PZ25" s="4">
        <v>-0.33621406749643729</v>
      </c>
      <c r="QA25" s="4">
        <v>-0.548714088930083</v>
      </c>
      <c r="QB25" s="4">
        <v>-1.1368511114382593</v>
      </c>
      <c r="QC25" s="4">
        <v>1.1244540959908023</v>
      </c>
      <c r="QD25" s="4">
        <v>0.63853826805051916</v>
      </c>
      <c r="QE25" s="4">
        <v>-0.61138830539989153</v>
      </c>
      <c r="QF25" s="4">
        <v>0.39387818777207939</v>
      </c>
      <c r="QG25" s="4">
        <v>0.92032672636315627</v>
      </c>
      <c r="QH25" s="4">
        <v>0.67240519367387874</v>
      </c>
      <c r="QI25" s="4">
        <v>-0.35317074224846334</v>
      </c>
      <c r="QJ25" s="4">
        <v>1.780385312452462</v>
      </c>
      <c r="QK25" s="4">
        <v>-0.59651821414382655</v>
      </c>
      <c r="QL25" s="4">
        <v>1.3055210051925552</v>
      </c>
      <c r="QM25" s="4">
        <v>-0.83775945052598899</v>
      </c>
      <c r="QN25" s="4">
        <v>0.83576484638623239</v>
      </c>
      <c r="QO25" s="4">
        <v>-4.6470465884388294E-2</v>
      </c>
      <c r="QP25" s="4">
        <v>-0.55956265573950059</v>
      </c>
      <c r="QQ25" s="4">
        <v>0.33884100968096309</v>
      </c>
      <c r="QR25" s="4">
        <v>-5.5921853841791429E-2</v>
      </c>
      <c r="QS25" s="4">
        <v>-8.9420365082396105E-2</v>
      </c>
      <c r="QT25" s="4">
        <v>-6.6603682445251638E-2</v>
      </c>
      <c r="QU25" s="4">
        <v>-0.38692774257472817</v>
      </c>
      <c r="QV25" s="4">
        <v>-0.53959876826587916</v>
      </c>
      <c r="QW25" s="4">
        <v>-0.20928559290333543</v>
      </c>
      <c r="QX25" s="4">
        <v>-0.36603420525848063</v>
      </c>
      <c r="QY25" s="4">
        <v>-0.32387195323517287</v>
      </c>
      <c r="QZ25" s="4">
        <v>-0.77791109241940126</v>
      </c>
      <c r="RA25" s="4">
        <v>1.1541253831630813</v>
      </c>
      <c r="RB25" s="4">
        <v>-0.44575821830537188</v>
      </c>
      <c r="RC25" s="4">
        <v>-0.30938717578329999</v>
      </c>
      <c r="RD25" s="4">
        <v>0.38130655348681086</v>
      </c>
      <c r="RE25" s="4">
        <v>1.6470973562455818E-2</v>
      </c>
      <c r="RF25" s="4">
        <v>0.42274325297013399</v>
      </c>
      <c r="RG25" s="4">
        <v>-0.19328662987001552</v>
      </c>
      <c r="RH25" s="4">
        <v>-0.72298198327494423</v>
      </c>
      <c r="RI25" s="4">
        <v>-0.63168112125061793</v>
      </c>
      <c r="RJ25" s="4">
        <v>0.55448121353209601</v>
      </c>
      <c r="RK25" s="4">
        <v>-1.11964326260874</v>
      </c>
      <c r="RL25" s="4">
        <v>-1.6436350843355956</v>
      </c>
      <c r="RM25" s="4">
        <v>-1.4767693935088131</v>
      </c>
      <c r="RN25" s="4">
        <v>0.73255466180348183</v>
      </c>
      <c r="RO25" s="4">
        <v>0.71409639789060819</v>
      </c>
      <c r="RP25" s="4">
        <v>0.60833413284845494</v>
      </c>
      <c r="RQ25" s="4">
        <v>0.25874685466103103</v>
      </c>
      <c r="RR25" s="4">
        <v>-0.7310489324069156</v>
      </c>
      <c r="RS25" s="4">
        <v>-0.88302827657651739</v>
      </c>
      <c r="RT25" s="4">
        <v>-0.27523128526741153</v>
      </c>
      <c r="RU25" s="4">
        <v>1.3311270262122323</v>
      </c>
      <c r="RV25" s="4">
        <v>0.6366197041766043</v>
      </c>
      <c r="RW25" s="4">
        <v>-1.705092094869517</v>
      </c>
      <c r="RX25" s="4">
        <v>0.7178141344604082</v>
      </c>
      <c r="RY25" s="4">
        <v>1.2401473680635702</v>
      </c>
      <c r="RZ25" s="4">
        <v>-5.8118318771943886E-2</v>
      </c>
      <c r="SA25" s="4">
        <v>0.18758132006648234</v>
      </c>
      <c r="SB25" s="4">
        <v>0.8296847300672977</v>
      </c>
      <c r="SC25" s="4">
        <v>1.5320578506146048</v>
      </c>
      <c r="SD25" s="4">
        <v>1.3635590479275936</v>
      </c>
      <c r="SE25" s="4">
        <v>0.99897183721299987</v>
      </c>
      <c r="SF25" s="4">
        <v>0.81396454807151575</v>
      </c>
      <c r="SG25" s="4">
        <v>0.83533703714167129</v>
      </c>
      <c r="SH25" s="4">
        <v>1.3541245652982805</v>
      </c>
      <c r="SI25" s="4">
        <v>0.14377805495395266</v>
      </c>
      <c r="SJ25" s="4">
        <v>0.94385742300224862</v>
      </c>
      <c r="SK25" s="4">
        <v>-6.8105049429750125E-2</v>
      </c>
      <c r="SL25" s="4">
        <v>0.79092503382407786</v>
      </c>
      <c r="SM25" s="4">
        <v>0.45946858495217868</v>
      </c>
      <c r="SN25" s="4">
        <v>1.0195917521098437</v>
      </c>
      <c r="SO25" s="4">
        <v>0.99443813791158786</v>
      </c>
      <c r="SP25" s="4">
        <v>1.3527608743225692</v>
      </c>
      <c r="SQ25" s="4">
        <v>0.92931574537084916</v>
      </c>
      <c r="SR25" s="4">
        <v>0.99531404091730546</v>
      </c>
      <c r="SS25" s="4">
        <v>-0.28964778093824378</v>
      </c>
      <c r="ST25" s="4">
        <v>0.77989752556912484</v>
      </c>
      <c r="SU25" s="4">
        <v>1.1012219782873838</v>
      </c>
      <c r="SV25" s="4">
        <v>-1.3917314280746635</v>
      </c>
      <c r="SW25" s="4">
        <v>0.84432138395577805</v>
      </c>
      <c r="SX25" s="4">
        <v>0.7592180380160658</v>
      </c>
      <c r="SY25" s="4">
        <v>1.0710031794960622</v>
      </c>
      <c r="SZ25" s="4">
        <v>1.0109015739969014</v>
      </c>
      <c r="TA25" s="4">
        <v>1.3509455957028931</v>
      </c>
      <c r="TB25" s="4">
        <v>-0.57223669418343026</v>
      </c>
      <c r="TC25" s="4">
        <v>0.138870742868345</v>
      </c>
      <c r="TD25" s="4">
        <v>0.75896447924002908</v>
      </c>
      <c r="TE25" s="4">
        <v>0.99191389878507297</v>
      </c>
      <c r="TF25" s="4">
        <v>-1.1948150343955631E-2</v>
      </c>
      <c r="TG25" s="4">
        <v>0.2104977154816367</v>
      </c>
      <c r="TH25" s="4">
        <v>0.36105070198050743</v>
      </c>
      <c r="TI25" s="4">
        <v>-0.13631410530810861</v>
      </c>
      <c r="TJ25" s="4">
        <v>8.9382521077310192E-2</v>
      </c>
      <c r="TK25" s="4">
        <v>0.11799348165766564</v>
      </c>
      <c r="TL25" s="4">
        <v>-0.33679553397088474</v>
      </c>
      <c r="TM25" s="42" t="s">
        <v>401</v>
      </c>
    </row>
    <row r="26" spans="1:533">
      <c r="A26" s="23" t="s">
        <v>434</v>
      </c>
      <c r="B26" s="34" t="s">
        <v>514</v>
      </c>
      <c r="C26" s="2">
        <v>-0.22974644175058126</v>
      </c>
      <c r="D26" s="2">
        <v>-1.7948917916237872</v>
      </c>
      <c r="E26" s="2">
        <v>-1.2929795576580507</v>
      </c>
      <c r="F26" s="2">
        <v>-1.6342201018258453</v>
      </c>
      <c r="G26" s="2">
        <v>-0.32349749467362016</v>
      </c>
      <c r="H26" s="2">
        <v>-0.87316219113740234</v>
      </c>
      <c r="I26" s="2">
        <v>5.5094191616550489E-4</v>
      </c>
      <c r="J26" s="2">
        <v>-1.2752797791087269</v>
      </c>
      <c r="K26" s="2">
        <v>-2.257037044523388</v>
      </c>
      <c r="L26" s="2">
        <v>-0.82557058199436195</v>
      </c>
      <c r="M26" s="2">
        <v>0.17049677902503182</v>
      </c>
      <c r="N26" s="2">
        <v>-0.88682666113648878</v>
      </c>
      <c r="O26" s="2">
        <v>-1.3650429033144065</v>
      </c>
      <c r="P26" s="2">
        <v>-1.2882615556589221</v>
      </c>
      <c r="Q26" s="2">
        <v>-0.65021147637323251</v>
      </c>
      <c r="R26" s="2">
        <v>3.2589401122731787E-2</v>
      </c>
      <c r="S26" s="2">
        <v>1.3924296973000273E-2</v>
      </c>
      <c r="T26" s="2">
        <v>0.47988267369474569</v>
      </c>
      <c r="U26" s="2">
        <v>-0.97660720419645997</v>
      </c>
      <c r="V26" s="2">
        <v>0.7231924302438355</v>
      </c>
      <c r="W26" s="2">
        <v>-0.52701525874730948</v>
      </c>
      <c r="X26" s="2">
        <v>-1.7070675255865859</v>
      </c>
      <c r="Y26" s="2">
        <v>-0.51277665007878115</v>
      </c>
      <c r="Z26" s="2">
        <v>0.69384052317429845</v>
      </c>
      <c r="AA26" s="2">
        <v>1.0275148468095276</v>
      </c>
      <c r="AB26" s="2">
        <v>-0.43084145739188712</v>
      </c>
      <c r="AC26" s="2">
        <v>-2.042163194941697</v>
      </c>
      <c r="AD26" s="2">
        <v>0.45534848101317621</v>
      </c>
      <c r="AE26" s="2">
        <v>-1.3616904246817036</v>
      </c>
      <c r="AF26" s="2">
        <v>-1.2619317913364665</v>
      </c>
      <c r="AG26" s="2">
        <v>-0.45920046210898846</v>
      </c>
      <c r="AH26" s="2">
        <v>1.7446643405885223</v>
      </c>
      <c r="AI26" s="2">
        <v>0.97424070226511739</v>
      </c>
      <c r="AJ26" s="2">
        <v>1.3159713013363963</v>
      </c>
      <c r="AK26" s="2">
        <v>-1.7179288602977985</v>
      </c>
      <c r="AL26" s="2">
        <v>-2.1030263876824349</v>
      </c>
      <c r="AM26" s="2">
        <v>-2.1866711988035687</v>
      </c>
      <c r="AN26" s="2">
        <v>1.6089944797101021</v>
      </c>
      <c r="AO26" s="2">
        <v>1.2987810309534178</v>
      </c>
      <c r="AP26" s="2">
        <v>0.5898652405385435</v>
      </c>
      <c r="AQ26" s="2">
        <v>1.7495471817040726</v>
      </c>
      <c r="AR26" s="2">
        <v>-0.2460714122768011</v>
      </c>
      <c r="AS26" s="2">
        <v>1.6983590437086844</v>
      </c>
      <c r="AT26" s="2">
        <v>-0.39111866985481436</v>
      </c>
      <c r="AU26" s="2">
        <v>1.3409184215211636</v>
      </c>
      <c r="AV26" s="2">
        <v>1.5358679205079167</v>
      </c>
      <c r="AW26" s="2">
        <v>-1.7179288602977985</v>
      </c>
      <c r="AX26" s="2">
        <v>1.2987810309534178</v>
      </c>
      <c r="AY26" s="2">
        <v>-0.39111866985481436</v>
      </c>
      <c r="AZ26" s="2">
        <v>1.1666653637781508</v>
      </c>
      <c r="BA26" s="2">
        <v>-1.1816554981416043</v>
      </c>
      <c r="BB26" s="2">
        <v>-0.76431447164197142</v>
      </c>
      <c r="BC26" s="2">
        <v>0.84458391487809981</v>
      </c>
      <c r="BD26" s="2">
        <v>0.55659811627722067</v>
      </c>
      <c r="BE26" s="2">
        <v>-1.4075920017138071</v>
      </c>
      <c r="BF26" s="2">
        <v>-0.49559294920148039</v>
      </c>
      <c r="BG26" s="2">
        <v>-1.3193413113589638</v>
      </c>
      <c r="BH26" s="2">
        <v>-0.46172029578475715</v>
      </c>
      <c r="BI26" s="2">
        <v>-0.45268012755826825</v>
      </c>
      <c r="BJ26" s="2">
        <v>1.2084993260326304</v>
      </c>
      <c r="BK26" s="2">
        <v>0.48525696691006764</v>
      </c>
      <c r="BL26" s="2">
        <v>0.19041917875262701</v>
      </c>
      <c r="BM26" s="2">
        <v>-0.24908276609161878</v>
      </c>
      <c r="BN26" s="2">
        <v>-1.1381506142634072</v>
      </c>
      <c r="BO26" s="2">
        <v>-1.2264033982681228</v>
      </c>
      <c r="BP26" s="2">
        <v>0.67403395050753534</v>
      </c>
      <c r="BQ26" s="2">
        <v>-1.9296003973959213</v>
      </c>
      <c r="BR26" s="2">
        <v>0.27451734897797014</v>
      </c>
      <c r="BS26" s="2">
        <v>0.61406837488163724</v>
      </c>
      <c r="BT26" s="2">
        <v>-1.1280751489544452</v>
      </c>
      <c r="BU26" s="2">
        <v>0.57037494743590855</v>
      </c>
      <c r="BV26" s="2">
        <v>0.36974007718834312</v>
      </c>
      <c r="BW26" s="2">
        <v>-1.6427613619646029</v>
      </c>
      <c r="BX26" s="2">
        <v>-0.88682666113648878</v>
      </c>
      <c r="BY26" s="2">
        <v>0.69384052317429845</v>
      </c>
      <c r="BZ26" s="2">
        <v>-1.2619317913364665</v>
      </c>
      <c r="CA26" s="2">
        <v>1.5358679205079167</v>
      </c>
      <c r="CB26" s="2">
        <v>1.0657204867993324</v>
      </c>
      <c r="CC26" s="2">
        <v>-0.65033752264234945</v>
      </c>
      <c r="CD26" s="2">
        <v>-1.6100935384843844</v>
      </c>
      <c r="CE26" s="2">
        <v>-1.7396901754653185</v>
      </c>
      <c r="CF26" s="2">
        <v>-0.58132232074907209</v>
      </c>
      <c r="CG26" s="2">
        <v>0.94625971826405675</v>
      </c>
      <c r="CH26" s="2">
        <v>-1.6175956175760831</v>
      </c>
      <c r="CI26" s="2">
        <v>-0.96696767608222756</v>
      </c>
      <c r="CJ26" s="2">
        <v>-0.94612760817040731</v>
      </c>
      <c r="CK26" s="2">
        <v>-0.70492320636229067</v>
      </c>
      <c r="CL26" s="2">
        <v>-0.23746143674707998</v>
      </c>
      <c r="CM26" s="2">
        <v>-1.0040351068322722</v>
      </c>
      <c r="CN26" s="2">
        <v>-1.27857990894502</v>
      </c>
      <c r="CO26" s="2">
        <v>-1.7003460204666985</v>
      </c>
      <c r="CP26" s="2">
        <v>-1.9343485827281421</v>
      </c>
      <c r="CQ26" s="2">
        <v>-1.0535057696724324</v>
      </c>
      <c r="CR26" s="2">
        <v>-1.6187672768046557</v>
      </c>
      <c r="CS26" s="2">
        <v>-1.1244559117661019</v>
      </c>
      <c r="CT26" s="2">
        <v>0.6273489725088075</v>
      </c>
      <c r="CU26" s="2">
        <v>-2.5222227794348955</v>
      </c>
      <c r="CV26" s="2">
        <v>-1.2984858771582408</v>
      </c>
      <c r="CW26" s="2">
        <v>-0.54426991590803686</v>
      </c>
      <c r="CX26" s="2">
        <v>-1.5997212854135667</v>
      </c>
      <c r="CY26" s="2">
        <v>0.94694110747374272</v>
      </c>
      <c r="CZ26" s="2">
        <v>-1.5938859245895678E-2</v>
      </c>
      <c r="DA26" s="2">
        <v>0.91466600085599759</v>
      </c>
      <c r="DB26" s="2">
        <v>-1.612136414758137</v>
      </c>
      <c r="DC26" s="2">
        <v>-1.2983980848211341</v>
      </c>
      <c r="DD26" s="2">
        <v>-1.5039199594499439</v>
      </c>
      <c r="DE26" s="2">
        <v>-0.37584820537297187</v>
      </c>
      <c r="DF26" s="2">
        <v>-1.0284916503216368</v>
      </c>
      <c r="DG26" s="2">
        <v>-1.0814936993260087</v>
      </c>
      <c r="DH26" s="2">
        <v>-1.6042817780666767</v>
      </c>
      <c r="DI26" s="2">
        <v>0.94079352480265765</v>
      </c>
      <c r="DJ26" s="2">
        <v>-1.5466657776106769</v>
      </c>
      <c r="DK26" s="2">
        <v>-1.4712504383711738</v>
      </c>
      <c r="DL26" s="2">
        <v>-1.9618710316123285</v>
      </c>
      <c r="DM26" s="2">
        <v>-0.7892211708106085</v>
      </c>
      <c r="DN26" s="2">
        <v>-1.508325299465479</v>
      </c>
      <c r="DO26" s="2">
        <v>-0.62585576560995548</v>
      </c>
      <c r="DP26" s="2">
        <v>-1.2890387393033604</v>
      </c>
      <c r="DQ26" s="2">
        <v>-1.4729118642285239</v>
      </c>
      <c r="DR26" s="2">
        <v>-1.2614707856939231</v>
      </c>
      <c r="DS26" s="2">
        <v>-0.97681314786207152</v>
      </c>
      <c r="DT26" s="2">
        <v>-0.91487235197619132</v>
      </c>
      <c r="DU26" s="2">
        <v>-0.9935358153089997</v>
      </c>
      <c r="DV26" s="2">
        <v>-1.4377433509818827</v>
      </c>
      <c r="DW26" s="2">
        <v>-1.6579008685359817</v>
      </c>
      <c r="DX26" s="2">
        <v>-1.370092136575449</v>
      </c>
      <c r="DY26" s="2">
        <v>0.6690877075897953</v>
      </c>
      <c r="DZ26" s="2">
        <v>-1.1780229536999434</v>
      </c>
      <c r="EA26" s="2">
        <v>-0.48767226786256856</v>
      </c>
      <c r="EB26" s="2">
        <v>-2.2157192622761528</v>
      </c>
      <c r="EC26" s="2">
        <v>-1.1596762693591329</v>
      </c>
      <c r="ED26" s="2">
        <v>-1.3204979298243218</v>
      </c>
      <c r="EE26" s="2">
        <v>-0.7268896558656992</v>
      </c>
      <c r="EF26" s="2">
        <v>-2.2673254317805558</v>
      </c>
      <c r="EG26" s="2">
        <v>-1.1170919279539946</v>
      </c>
      <c r="EH26" s="2">
        <v>-1.3903231169328707</v>
      </c>
      <c r="EI26" s="2">
        <v>-1.4073371345095442</v>
      </c>
      <c r="EJ26" s="2">
        <v>-2.1259429396194554</v>
      </c>
      <c r="EK26" s="2">
        <v>-0.27005871051988589</v>
      </c>
      <c r="EL26" s="2">
        <v>-0.82252034846481903</v>
      </c>
      <c r="EM26" s="2">
        <v>-0.173625952572137</v>
      </c>
      <c r="EN26" s="2">
        <v>2.0965941963639216</v>
      </c>
      <c r="EO26" s="2">
        <v>-0.77541161253423818</v>
      </c>
      <c r="EP26" s="2">
        <v>1.3204072937060447</v>
      </c>
      <c r="EQ26" s="2">
        <v>0.27187890979764079</v>
      </c>
      <c r="ER26" s="2">
        <v>-0.84947669493453914</v>
      </c>
      <c r="ES26" s="2">
        <v>0.45682347942709761</v>
      </c>
      <c r="ET26" s="2">
        <v>-0.146776758878292</v>
      </c>
      <c r="EU26" s="2">
        <v>-0.79549123504510444</v>
      </c>
      <c r="EV26" s="2">
        <v>-0.96993011356867176</v>
      </c>
      <c r="EW26" s="2">
        <v>-1.582090179968233</v>
      </c>
      <c r="EX26" s="2">
        <v>0.81430401046505418</v>
      </c>
      <c r="EY26" s="2">
        <v>-0.50219829402407734</v>
      </c>
      <c r="EZ26" s="2">
        <v>-1.1437420024877245</v>
      </c>
      <c r="FA26" s="2">
        <v>-1.4032489869430176</v>
      </c>
      <c r="FB26" s="2">
        <v>-1.8656681335960887</v>
      </c>
      <c r="FC26" s="2">
        <v>-1.4472452300623841</v>
      </c>
      <c r="FD26" s="2">
        <v>-1.3248789400846359</v>
      </c>
      <c r="FE26" s="2">
        <v>-0.74035934973591155</v>
      </c>
      <c r="FF26" s="2">
        <v>-0.29743333677362183</v>
      </c>
      <c r="FG26" s="2">
        <v>0.47530039050429584</v>
      </c>
      <c r="FH26" s="2">
        <v>-0.9243656568890094</v>
      </c>
      <c r="FI26" s="2">
        <v>-0.34286837992563318</v>
      </c>
      <c r="FJ26" s="2">
        <v>1.0563172699218513</v>
      </c>
      <c r="FK26" s="2">
        <v>-1.582256759987112</v>
      </c>
      <c r="FL26" s="2">
        <v>-1.1414632082769773</v>
      </c>
      <c r="FM26" s="2">
        <v>1.0910997243328526</v>
      </c>
      <c r="FN26" s="2">
        <v>-0.88526715446233206</v>
      </c>
      <c r="FO26" s="2">
        <v>0.67403395050753534</v>
      </c>
      <c r="FP26" s="2">
        <v>1.5358679205079167</v>
      </c>
      <c r="FQ26" s="2">
        <v>1.7446643405885223</v>
      </c>
      <c r="FR26" s="2">
        <v>0.97424070226511739</v>
      </c>
      <c r="FS26" s="2">
        <v>1.3159713013363963</v>
      </c>
      <c r="FT26" s="2">
        <v>1.3566479335450299</v>
      </c>
      <c r="FU26" s="2">
        <v>1.7910832196139639</v>
      </c>
      <c r="FV26" s="2">
        <v>-1.3193413113589638</v>
      </c>
      <c r="FW26" s="2">
        <v>-0.88682666113648878</v>
      </c>
      <c r="FX26" s="2">
        <v>-1.2619317913364665</v>
      </c>
      <c r="FY26" s="2">
        <v>-1.27857990894502</v>
      </c>
      <c r="FZ26" s="2">
        <v>-1.7003460204666985</v>
      </c>
      <c r="GA26" s="2">
        <v>-1.6187672768046557</v>
      </c>
      <c r="GB26" s="2">
        <v>-1.2984858771582408</v>
      </c>
      <c r="GC26" s="2">
        <v>-1.4729118642285239</v>
      </c>
      <c r="GD26" s="2">
        <v>-2.2673254317805558</v>
      </c>
      <c r="GE26" s="2">
        <v>-1.4472452300623841</v>
      </c>
      <c r="GF26" s="2">
        <v>-1.6342201018258453</v>
      </c>
      <c r="GG26" s="2">
        <v>-2.2156507630631297</v>
      </c>
      <c r="GH26" s="2">
        <v>-2.2049999504611737</v>
      </c>
      <c r="GI26" s="2">
        <v>-2.8283772429018854</v>
      </c>
      <c r="GJ26" s="2">
        <v>-1.5164133008347702</v>
      </c>
      <c r="GK26" s="2">
        <v>-0.80216546530425936</v>
      </c>
      <c r="GL26" s="2">
        <v>0.24456888250011924</v>
      </c>
      <c r="GM26" s="2">
        <v>-1.8985708368429175</v>
      </c>
      <c r="GN26" s="2">
        <v>-1.1886165041702494</v>
      </c>
      <c r="GO26" s="2">
        <v>-1.1644013403167226</v>
      </c>
      <c r="GP26" s="2">
        <v>-1.5889658063253218</v>
      </c>
      <c r="GQ26" s="2">
        <v>-1.6554994357554371</v>
      </c>
      <c r="GR26" s="2">
        <v>-1.7101082496278635</v>
      </c>
      <c r="GS26" s="2">
        <v>-1.9749191734082567</v>
      </c>
      <c r="GT26" s="2">
        <v>-1.7591984279450654</v>
      </c>
      <c r="GU26" s="2">
        <v>-1.0096118841151784</v>
      </c>
      <c r="GV26" s="2">
        <v>-2.0109364706814463</v>
      </c>
      <c r="GW26" s="2">
        <v>-1.4472452300623841</v>
      </c>
      <c r="GX26" s="2">
        <v>-1.5164133008347702</v>
      </c>
      <c r="GY26" s="2">
        <v>-0.80216546530425936</v>
      </c>
      <c r="GZ26" s="2">
        <v>-1.0096118841151784</v>
      </c>
      <c r="HA26" s="2">
        <v>-1.4075920017138071</v>
      </c>
      <c r="HB26" s="2">
        <v>1.2084993260326304</v>
      </c>
      <c r="HC26" s="2">
        <v>-2.1030263876824349</v>
      </c>
      <c r="HD26" s="2">
        <v>-2.1866711988035687</v>
      </c>
      <c r="HE26" s="2">
        <v>-0.38326099803730923</v>
      </c>
      <c r="HF26" s="2">
        <v>-0.36329852585640321</v>
      </c>
      <c r="HG26" s="2">
        <v>-0.60619556694391263</v>
      </c>
      <c r="HH26" s="2">
        <v>-1.563406780049114</v>
      </c>
      <c r="HI26" s="2">
        <v>-0.54112289103413291</v>
      </c>
      <c r="HJ26" s="2">
        <v>-0.11342477598915729</v>
      </c>
      <c r="HK26" s="2">
        <v>-0.51192607347261898</v>
      </c>
      <c r="HL26" s="2">
        <v>-0.33391957109192422</v>
      </c>
      <c r="HM26" s="2">
        <v>-0.99223244934201149</v>
      </c>
      <c r="HN26" s="2">
        <v>0.38751050157203121</v>
      </c>
      <c r="HO26" s="2">
        <v>-0.47200329087330162</v>
      </c>
      <c r="HP26" s="2">
        <v>8.1985906932941152E-2</v>
      </c>
      <c r="HQ26" s="2">
        <v>-1.5862945847880571E-2</v>
      </c>
      <c r="HR26" s="2">
        <v>-2.9018459497739797</v>
      </c>
      <c r="HS26" s="2">
        <v>-1.1353699743837424</v>
      </c>
      <c r="HT26" s="2">
        <v>-1.1535674785617496</v>
      </c>
      <c r="HU26" s="2">
        <v>-0.66305188203573606</v>
      </c>
      <c r="HV26" s="2">
        <v>-2.3032308394548049</v>
      </c>
      <c r="HW26" s="2">
        <v>-2.3136719767272584</v>
      </c>
      <c r="HX26" s="2">
        <v>-0.11715789690569228</v>
      </c>
      <c r="HY26" s="2">
        <v>-1.7092052508746258</v>
      </c>
      <c r="HZ26" s="2">
        <v>0.85029054261050852</v>
      </c>
      <c r="IA26" s="2">
        <v>1.5358679205079167</v>
      </c>
      <c r="IB26" s="2">
        <v>1.3159713013363963</v>
      </c>
      <c r="IC26" s="2">
        <v>1.7910832196139639</v>
      </c>
      <c r="ID26" s="2">
        <v>-1.7003460204666985</v>
      </c>
      <c r="IE26" s="2">
        <v>-1.7101082496278635</v>
      </c>
      <c r="IF26" s="2">
        <v>0.94625971826405675</v>
      </c>
      <c r="IG26" s="2">
        <v>0.17049677902503182</v>
      </c>
      <c r="IH26" s="2">
        <v>1.6875534290660843</v>
      </c>
      <c r="II26" s="2">
        <v>-1.2213734290463791</v>
      </c>
      <c r="IJ26" s="2">
        <v>1.2832037139515582</v>
      </c>
      <c r="IK26" s="2">
        <v>1.3459482350620748</v>
      </c>
      <c r="IL26" s="2">
        <v>1.6156037426564811</v>
      </c>
      <c r="IM26" s="2">
        <v>0.63018811051263879</v>
      </c>
      <c r="IN26" s="2">
        <v>0.87337785965385217</v>
      </c>
      <c r="IO26" s="2">
        <v>-0.51943749429326813</v>
      </c>
      <c r="IP26" s="2">
        <v>-0.11142338415252888</v>
      </c>
      <c r="IQ26" s="2">
        <v>-1.1741264537894522</v>
      </c>
      <c r="IR26" s="2">
        <v>0.50835567571896478</v>
      </c>
      <c r="IS26" s="2">
        <v>0.55537121671241618</v>
      </c>
      <c r="IT26" s="2">
        <v>1.1120486426497747</v>
      </c>
      <c r="IU26" s="2">
        <v>1.5358679205079167</v>
      </c>
      <c r="IV26" s="2">
        <v>1.3159713013363963</v>
      </c>
      <c r="IW26" s="2">
        <v>1.7910832196139639</v>
      </c>
      <c r="IX26" s="2">
        <v>0.94625971826405675</v>
      </c>
      <c r="IY26" s="2">
        <v>1.6875534290660843</v>
      </c>
      <c r="IZ26" s="2">
        <v>1.6156037426564811</v>
      </c>
      <c r="JA26" s="2">
        <v>1.7446643405885223</v>
      </c>
      <c r="JB26" s="2">
        <v>0.97424070226511739</v>
      </c>
      <c r="JC26" s="2">
        <v>1.3566479335450299</v>
      </c>
      <c r="JD26" s="2">
        <v>-1.3193413113589638</v>
      </c>
      <c r="JE26" s="2">
        <v>1.2987810309534178</v>
      </c>
      <c r="JF26" s="2">
        <v>0.94694110747374272</v>
      </c>
      <c r="JG26" s="2">
        <v>1.0563172699218513</v>
      </c>
      <c r="JH26" s="2">
        <v>-1.3616904246817036</v>
      </c>
      <c r="JI26" s="2">
        <v>1.6089944797101021</v>
      </c>
      <c r="JJ26" s="2">
        <v>1.7495471817040726</v>
      </c>
      <c r="JK26" s="2">
        <v>1.5067133030794053</v>
      </c>
      <c r="JL26" s="2">
        <v>1.1482081389015064</v>
      </c>
      <c r="JM26" s="2">
        <v>-0.20792759300080632</v>
      </c>
      <c r="JN26" s="2">
        <v>1.5096152340727831</v>
      </c>
      <c r="JO26" s="2">
        <v>0.59388601135312591</v>
      </c>
      <c r="JP26" s="2">
        <v>-0.48409546084577904</v>
      </c>
      <c r="JQ26" s="2">
        <v>-1.0589434293356075</v>
      </c>
      <c r="JR26" s="2">
        <v>-0.76434414941201845</v>
      </c>
      <c r="JS26" s="2">
        <v>1.5407287381184223</v>
      </c>
      <c r="JT26" s="2">
        <v>0.85468287933376808</v>
      </c>
      <c r="JU26" s="2">
        <v>1.8477480340696011</v>
      </c>
      <c r="JV26" s="2">
        <v>0.63977106642704884</v>
      </c>
      <c r="JW26" s="2">
        <v>1.1108431303441628</v>
      </c>
      <c r="JX26" s="2">
        <v>1.5658474411122865</v>
      </c>
      <c r="JY26" s="2">
        <v>1.0503646158908637</v>
      </c>
      <c r="JZ26" s="2">
        <v>1.8530742550091115</v>
      </c>
      <c r="KA26" s="2">
        <v>1.1824646403973187</v>
      </c>
      <c r="KB26" s="2">
        <v>0.62587293579583259</v>
      </c>
      <c r="KC26" s="2">
        <v>1.1495882016678294</v>
      </c>
      <c r="KD26" s="2">
        <v>1.4687087519860191</v>
      </c>
      <c r="KE26" s="2">
        <v>-0.48123333992277839</v>
      </c>
      <c r="KF26" s="2">
        <v>1.1161860586777459</v>
      </c>
      <c r="KG26" s="2">
        <v>-0.45865634708674197</v>
      </c>
      <c r="KH26" s="2">
        <v>0.90969539217440065</v>
      </c>
      <c r="KI26" s="2">
        <v>-1.4472452300623841</v>
      </c>
      <c r="KJ26" s="2">
        <v>-1.7101082496278635</v>
      </c>
      <c r="KK26" s="2">
        <v>-1.2619317913364665</v>
      </c>
      <c r="KL26" s="2">
        <v>-1.27857990894502</v>
      </c>
      <c r="KM26" s="2">
        <v>-1.6187672768046557</v>
      </c>
      <c r="KN26" s="2">
        <v>-1.2984858771582408</v>
      </c>
      <c r="KO26" s="2">
        <v>-1.1886165041702494</v>
      </c>
      <c r="KP26" s="2">
        <v>-1.6554994357554371</v>
      </c>
      <c r="KQ26" s="2">
        <v>-1.9749191734082567</v>
      </c>
      <c r="KR26" s="2">
        <v>-1.6427613619646029</v>
      </c>
      <c r="KS26" s="2">
        <v>-1.9311301853280878</v>
      </c>
      <c r="KT26" s="2">
        <v>-0.82816723165684059</v>
      </c>
      <c r="KU26" s="2">
        <v>-0.35919492251419599</v>
      </c>
      <c r="KV26" s="2">
        <v>0.3732496969110945</v>
      </c>
      <c r="KW26" s="2">
        <v>-0.61369091388149621</v>
      </c>
      <c r="KX26" s="2">
        <v>-1.1618929002062037</v>
      </c>
      <c r="KY26" s="2">
        <v>-0.49557035438386671</v>
      </c>
      <c r="KZ26" s="2">
        <v>-0.11807987781454278</v>
      </c>
      <c r="LA26" s="2">
        <v>-1.5591187886598621</v>
      </c>
      <c r="LB26" s="2">
        <v>0.19422819388563115</v>
      </c>
      <c r="LC26" s="2">
        <v>-0.74783297903739576</v>
      </c>
      <c r="LD26" s="2">
        <v>-1.4472452300623841</v>
      </c>
      <c r="LE26" s="2">
        <v>-1.7101082496278635</v>
      </c>
      <c r="LF26" s="2">
        <v>-1.2619317913364665</v>
      </c>
      <c r="LG26" s="2">
        <v>-1.27857990894502</v>
      </c>
      <c r="LH26" s="2">
        <v>-1.6187672768046557</v>
      </c>
      <c r="LI26" s="2">
        <v>-1.2984858771582408</v>
      </c>
      <c r="LJ26" s="2">
        <v>-1.6554994357554371</v>
      </c>
      <c r="LK26" s="2">
        <v>-1.9749191734082567</v>
      </c>
      <c r="LL26" s="2">
        <v>-1.6427613619646029</v>
      </c>
      <c r="LM26" s="2">
        <v>-0.35919492251419599</v>
      </c>
      <c r="LN26" s="2">
        <v>-1.1618929002062037</v>
      </c>
      <c r="LO26" s="2">
        <v>-0.11807987781454278</v>
      </c>
      <c r="LP26" s="2">
        <v>-0.74783297903739576</v>
      </c>
      <c r="LQ26" s="2">
        <v>-2.1030263876824349</v>
      </c>
      <c r="LR26" s="2">
        <v>-1.1535674785617496</v>
      </c>
      <c r="LS26" s="2">
        <v>-2.3032308394548049</v>
      </c>
      <c r="LT26" s="2">
        <v>0.85029054261050852</v>
      </c>
      <c r="LU26" s="2">
        <v>-1.7003460204666985</v>
      </c>
      <c r="LV26" s="2">
        <v>-0.88682666113648878</v>
      </c>
      <c r="LW26" s="2">
        <v>-1.4729118642285239</v>
      </c>
      <c r="LX26" s="2">
        <v>-2.2673254317805558</v>
      </c>
      <c r="LY26" s="2">
        <v>-2.2156507630631297</v>
      </c>
      <c r="LZ26" s="2">
        <v>0.24456888250011924</v>
      </c>
      <c r="MA26" s="2">
        <v>-1.7591984279450654</v>
      </c>
      <c r="MB26" s="2">
        <v>-0.96696767608222756</v>
      </c>
      <c r="MC26" s="2">
        <v>-2.5222227794348955</v>
      </c>
      <c r="MD26" s="2">
        <v>-0.54426991590803686</v>
      </c>
      <c r="ME26" s="2">
        <v>-1.5997212854135667</v>
      </c>
      <c r="MF26" s="2">
        <v>-1.5039199594499439</v>
      </c>
      <c r="MG26" s="2">
        <v>-1.0814936993260087</v>
      </c>
      <c r="MH26" s="2">
        <v>-1.6042817780666767</v>
      </c>
      <c r="MI26" s="2">
        <v>-1.4712504383711738</v>
      </c>
      <c r="MJ26" s="2">
        <v>-1.9618710316123285</v>
      </c>
      <c r="MK26" s="2">
        <v>-1.2614707856939231</v>
      </c>
      <c r="ML26" s="2">
        <v>-0.9935358153089997</v>
      </c>
      <c r="MM26" s="2">
        <v>-1.6579008685359817</v>
      </c>
      <c r="MN26" s="2">
        <v>-1.370092136575449</v>
      </c>
      <c r="MO26" s="2">
        <v>-1.1780229536999434</v>
      </c>
      <c r="MP26" s="2">
        <v>-2.2157192622761528</v>
      </c>
      <c r="MQ26" s="2">
        <v>-1.1596762693591329</v>
      </c>
      <c r="MR26" s="2">
        <v>-1.3204979298243218</v>
      </c>
      <c r="MS26" s="2">
        <v>-1.1170919279539946</v>
      </c>
      <c r="MT26" s="2">
        <v>-0.96993011356867176</v>
      </c>
      <c r="MU26" s="2">
        <v>-1.582090179968233</v>
      </c>
      <c r="MV26" s="2">
        <v>0.81430401046505418</v>
      </c>
      <c r="MW26" s="2">
        <v>-1.8656681335960887</v>
      </c>
      <c r="MX26" s="2">
        <v>-0.74035934973591155</v>
      </c>
      <c r="MY26" s="2">
        <v>-1.2929795576580507</v>
      </c>
      <c r="MZ26" s="2">
        <v>-1.4723613228408736</v>
      </c>
      <c r="NA26" s="2">
        <v>-1.1925028383591882</v>
      </c>
      <c r="NB26" s="2">
        <v>-1.7359662477900446</v>
      </c>
      <c r="NC26" s="2">
        <v>-1.719306665932758</v>
      </c>
      <c r="ND26" s="2">
        <v>-1.2909457823393926</v>
      </c>
      <c r="NE26" s="2">
        <v>-1.4545971829029893</v>
      </c>
      <c r="NF26" s="2">
        <v>0.52744151233953418</v>
      </c>
      <c r="NG26" s="2">
        <v>-1.2973578642153285</v>
      </c>
      <c r="NH26" s="2">
        <v>-1.5518299117463628</v>
      </c>
      <c r="NI26" s="2">
        <v>-1.665594825962379</v>
      </c>
      <c r="NJ26" s="2">
        <v>-1.0520139069491146</v>
      </c>
      <c r="NK26" s="2">
        <v>-0.96141152881709779</v>
      </c>
      <c r="NL26" s="2">
        <v>-0.66416120744959428</v>
      </c>
      <c r="NM26" s="2">
        <v>-0.33453695091646568</v>
      </c>
      <c r="NN26" s="2">
        <v>-0.92363669123460024</v>
      </c>
      <c r="NO26" s="2">
        <v>-0.9591813118222845</v>
      </c>
      <c r="NP26" s="2">
        <v>-1.5144065492118852</v>
      </c>
      <c r="NQ26" s="2">
        <v>-1.0099123530828364</v>
      </c>
      <c r="NR26" s="2">
        <v>-1.4343032189358407</v>
      </c>
      <c r="NS26" s="2">
        <v>-1.0818729038297779</v>
      </c>
      <c r="NT26" s="2">
        <v>-0.2564940931128375</v>
      </c>
      <c r="NU26" s="2">
        <v>-1.3446835597860003</v>
      </c>
      <c r="NV26" s="2">
        <v>-1.3188506080037961</v>
      </c>
      <c r="NW26" s="2">
        <v>-1.5760003344960716</v>
      </c>
      <c r="NX26" s="2">
        <v>-1.4463636780129976</v>
      </c>
      <c r="NY26" s="2">
        <v>-1.3962590490869007</v>
      </c>
      <c r="NZ26" s="2">
        <v>-0.74524316987947092</v>
      </c>
      <c r="OA26" s="2">
        <v>-1.4586932888046913</v>
      </c>
      <c r="OB26" s="2">
        <v>-1.5457524978371293</v>
      </c>
      <c r="OC26" s="2">
        <v>-1.5200456307904158</v>
      </c>
      <c r="OD26" s="2">
        <v>-1.081085379770395</v>
      </c>
      <c r="OE26" s="2">
        <v>-0.82534817847143749</v>
      </c>
      <c r="OF26" s="2">
        <v>-0.32202142365824771</v>
      </c>
      <c r="OG26" s="2">
        <v>-0.44665086461040843</v>
      </c>
      <c r="OH26" s="2">
        <v>-0.38829462527028652</v>
      </c>
      <c r="OI26" s="2">
        <v>-1.5587486877693262</v>
      </c>
      <c r="OJ26" s="2">
        <v>-1.2632450423508637</v>
      </c>
      <c r="OK26" s="2">
        <v>-1.2650837512116488</v>
      </c>
      <c r="OL26" s="2">
        <v>1.5358679205079167</v>
      </c>
      <c r="OM26" s="2">
        <v>1.3159713013363963</v>
      </c>
      <c r="ON26" s="2">
        <v>1.3566479335450299</v>
      </c>
      <c r="OO26" s="2">
        <v>1.2987810309534178</v>
      </c>
      <c r="OP26" s="2">
        <v>1.5096152340727831</v>
      </c>
      <c r="OQ26" s="2">
        <v>-0.48409546084577904</v>
      </c>
      <c r="OR26" s="2">
        <v>1.5407287381184223</v>
      </c>
      <c r="OS26" s="2">
        <v>1.5658474411122865</v>
      </c>
      <c r="OT26" s="2">
        <v>1.0503646158908637</v>
      </c>
      <c r="OU26" s="2">
        <v>1.4687087519860191</v>
      </c>
      <c r="OV26" s="2">
        <v>1.1120486426497747</v>
      </c>
      <c r="OW26" s="2">
        <v>0.67403395050753534</v>
      </c>
      <c r="OX26" s="2">
        <v>-1.1816554981416043</v>
      </c>
      <c r="OY26" s="2">
        <v>-0.52701525874730948</v>
      </c>
      <c r="OZ26" s="2">
        <v>-1.1483055962287141</v>
      </c>
      <c r="PA26" s="2">
        <v>0.88140147300560179</v>
      </c>
      <c r="PB26" s="2">
        <v>1.6980382105722278</v>
      </c>
      <c r="PC26" s="2">
        <v>-1.4472452300623841</v>
      </c>
      <c r="PD26" s="2">
        <v>-1.7101082496278635</v>
      </c>
      <c r="PE26" s="2">
        <v>-1.2619317913364665</v>
      </c>
      <c r="PF26" s="2">
        <v>-1.9749191734082567</v>
      </c>
      <c r="PG26" s="2">
        <v>-0.11807987781454278</v>
      </c>
      <c r="PH26" s="2">
        <v>-1.1780229536999434</v>
      </c>
      <c r="PI26" s="2">
        <v>-1.1816554981416043</v>
      </c>
      <c r="PJ26" s="2">
        <v>-0.52701525874730948</v>
      </c>
      <c r="PK26" s="2">
        <v>-1.1886165041702494</v>
      </c>
      <c r="PL26" s="2">
        <v>-0.61369091388149621</v>
      </c>
      <c r="PM26" s="2">
        <v>-0.49557035438386671</v>
      </c>
      <c r="PN26" s="2">
        <v>0.19422819388563115</v>
      </c>
      <c r="PO26" s="2">
        <v>-1.563406780049114</v>
      </c>
      <c r="PP26" s="2">
        <v>0.17049677902503182</v>
      </c>
      <c r="PQ26" s="2">
        <v>1.2832037139515582</v>
      </c>
      <c r="PR26" s="2">
        <v>-0.11142338415252888</v>
      </c>
      <c r="PS26" s="2">
        <v>-1.1644013403167226</v>
      </c>
      <c r="PT26" s="2">
        <v>-0.23746143674707998</v>
      </c>
      <c r="PU26" s="2">
        <v>-1.508325299465479</v>
      </c>
      <c r="PV26" s="2">
        <v>-1.3903231169328707</v>
      </c>
      <c r="PW26" s="2">
        <v>-1.4073371345095442</v>
      </c>
      <c r="PX26" s="2">
        <v>-0.88526715446233206</v>
      </c>
      <c r="PY26" s="2">
        <v>-0.87316219113740234</v>
      </c>
      <c r="PZ26" s="2">
        <v>-0.65021147637323251</v>
      </c>
      <c r="QA26" s="2">
        <v>0.7231924302438355</v>
      </c>
      <c r="QB26" s="2">
        <v>-0.51277665007878115</v>
      </c>
      <c r="QC26" s="2">
        <v>-1.5814858206261369</v>
      </c>
      <c r="QD26" s="2">
        <v>-1.2375296118117847</v>
      </c>
      <c r="QE26" s="2">
        <v>-1.2542578208367239</v>
      </c>
      <c r="QF26" s="2">
        <v>-0.58271914124924695</v>
      </c>
      <c r="QG26" s="2">
        <v>-1.6596256907779465</v>
      </c>
      <c r="QH26" s="2">
        <v>-1.0716572866111638</v>
      </c>
      <c r="QI26" s="2">
        <v>-1.1503006697484779</v>
      </c>
      <c r="QJ26" s="2">
        <v>-0.91536456159274004</v>
      </c>
      <c r="QK26" s="2">
        <v>-1.0796445357655131</v>
      </c>
      <c r="QL26" s="2">
        <v>0.81321427230248156</v>
      </c>
      <c r="QM26" s="2">
        <v>-0.83775945052598899</v>
      </c>
      <c r="QN26" s="2">
        <v>-0.36016181876043041</v>
      </c>
      <c r="QO26" s="2">
        <v>0.65778870946603019</v>
      </c>
      <c r="QP26" s="2">
        <v>6.8152637859473883E-2</v>
      </c>
      <c r="QQ26" s="2">
        <v>-0.45712113020066436</v>
      </c>
      <c r="QR26" s="2">
        <v>0.27314261585936367</v>
      </c>
      <c r="QS26" s="2">
        <v>-2.0381896000181374</v>
      </c>
      <c r="QT26" s="2">
        <v>-0.8824633128903332</v>
      </c>
      <c r="QU26" s="2">
        <v>-0.7227229321994898</v>
      </c>
      <c r="QV26" s="2">
        <v>-0.53959876826587916</v>
      </c>
      <c r="QW26" s="2">
        <v>0.2772511876048655</v>
      </c>
      <c r="QX26" s="2">
        <v>-1.5430078174601132</v>
      </c>
      <c r="QY26" s="2">
        <v>-1.1285549915814268</v>
      </c>
      <c r="QZ26" s="2">
        <v>0.93296563261224774</v>
      </c>
      <c r="RA26" s="2">
        <v>-1.9258797637812843</v>
      </c>
      <c r="RB26" s="2">
        <v>-0.62079386187864938</v>
      </c>
      <c r="RC26" s="2">
        <v>2.8585358156897668E-3</v>
      </c>
      <c r="RD26" s="2">
        <v>0.52606406265266736</v>
      </c>
      <c r="RE26" s="2">
        <v>-1.1278548812709377</v>
      </c>
      <c r="RF26" s="2">
        <v>-0.86257247613490728</v>
      </c>
      <c r="RG26" s="2">
        <v>-0.68895376215205828</v>
      </c>
      <c r="RH26" s="2">
        <v>-0.72298198327494423</v>
      </c>
      <c r="RI26" s="2">
        <v>-0.63168112125061793</v>
      </c>
      <c r="RJ26" s="2">
        <v>-1.4972022200968547</v>
      </c>
      <c r="RK26" s="2">
        <v>-0.80161165648604005</v>
      </c>
      <c r="RL26" s="2">
        <v>0.52522862025619121</v>
      </c>
      <c r="RM26" s="2">
        <v>-0.51635904705801772</v>
      </c>
      <c r="RN26" s="2">
        <v>0.39501960663942293</v>
      </c>
      <c r="RO26" s="2">
        <v>-1.1925028383591882</v>
      </c>
      <c r="RP26" s="2">
        <v>-0.2564940931128375</v>
      </c>
      <c r="RQ26" s="2">
        <v>1.6875534290660843</v>
      </c>
      <c r="RR26" s="2">
        <v>0.94694110747374272</v>
      </c>
      <c r="RS26" s="2">
        <v>1.0563172699218513</v>
      </c>
      <c r="RT26" s="2">
        <v>1.6089944797101021</v>
      </c>
      <c r="RU26" s="2">
        <v>-0.36329852585640321</v>
      </c>
      <c r="RV26" s="2">
        <v>-0.99223244934201149</v>
      </c>
      <c r="RW26" s="2">
        <v>-1.5862945847880571E-2</v>
      </c>
      <c r="RX26" s="2">
        <v>-0.11715789690569228</v>
      </c>
      <c r="RY26" s="2">
        <v>0.61406837488163724</v>
      </c>
      <c r="RZ26" s="2">
        <v>-0.97660720419645997</v>
      </c>
      <c r="SA26" s="2">
        <v>0.45534848101317621</v>
      </c>
      <c r="SB26" s="2">
        <v>1.0781189708858796</v>
      </c>
      <c r="SC26" s="2">
        <v>-0.50447062619517791</v>
      </c>
      <c r="SD26" s="2">
        <v>-0.87228244809419075</v>
      </c>
      <c r="SE26" s="2">
        <v>7.6101411073207378E-2</v>
      </c>
      <c r="SF26" s="2">
        <v>-5.8446250870384214E-2</v>
      </c>
      <c r="SG26" s="2">
        <v>0.75773470958869671</v>
      </c>
      <c r="SH26" s="2">
        <v>-0.87444339153950501</v>
      </c>
      <c r="SI26" s="2">
        <v>0.39341675872047749</v>
      </c>
      <c r="SJ26" s="2">
        <v>7.7946275066583928E-2</v>
      </c>
      <c r="SK26" s="2">
        <v>0.93612044080868118</v>
      </c>
      <c r="SL26" s="2">
        <v>0.1283800062318862</v>
      </c>
      <c r="SM26" s="2">
        <v>-0.52436615222394367</v>
      </c>
      <c r="SN26" s="2">
        <v>0.76234239531761183</v>
      </c>
      <c r="SO26" s="2">
        <v>-0.32922231976939759</v>
      </c>
      <c r="SP26" s="2">
        <v>-0.7836565107582405</v>
      </c>
      <c r="SQ26" s="2">
        <v>0.63587310413482723</v>
      </c>
      <c r="SR26" s="2">
        <v>1.7098226242851668</v>
      </c>
      <c r="SS26" s="2">
        <v>-0.10472824419765454</v>
      </c>
      <c r="ST26" s="2">
        <v>0.7240189920540312</v>
      </c>
      <c r="SU26" s="2">
        <v>-0.45698266928078218</v>
      </c>
      <c r="SV26" s="2">
        <v>0.87005257477319742</v>
      </c>
      <c r="SW26" s="2">
        <v>-0.28645646211845133</v>
      </c>
      <c r="SX26" s="2">
        <v>-4.7181430910740278E-2</v>
      </c>
      <c r="SY26" s="2">
        <v>0.65609685452785671</v>
      </c>
      <c r="SZ26" s="2">
        <v>-0.60087440130419267</v>
      </c>
      <c r="TA26" s="2">
        <v>-0.26221067775724161</v>
      </c>
      <c r="TB26" s="2">
        <v>0.96713949678603894</v>
      </c>
      <c r="TC26" s="2">
        <v>-0.61827528510505625</v>
      </c>
      <c r="TD26" s="2">
        <v>-1.1849000463819961</v>
      </c>
      <c r="TE26" s="2">
        <v>-0.24504825440962291</v>
      </c>
      <c r="TF26" s="2">
        <v>-0.45288755110580897</v>
      </c>
      <c r="TG26" s="2">
        <v>0.54825605411636502</v>
      </c>
      <c r="TH26" s="2">
        <v>1.4959516709624086</v>
      </c>
      <c r="TI26" s="2">
        <v>-0.70145417683957345</v>
      </c>
      <c r="TJ26" s="2">
        <v>0.94246483970971406</v>
      </c>
      <c r="TK26" s="2">
        <v>-1.1497432846215132</v>
      </c>
      <c r="TL26" s="2">
        <v>-0.44926062745247419</v>
      </c>
      <c r="TM26" s="34" t="s">
        <v>401</v>
      </c>
    </row>
    <row r="27" spans="1:533">
      <c r="A27" s="12" t="s">
        <v>435</v>
      </c>
      <c r="B27" s="35" t="s">
        <v>514</v>
      </c>
      <c r="C27" s="3">
        <v>-0.84821290426044726</v>
      </c>
      <c r="D27" s="3">
        <v>-0.57019465057811236</v>
      </c>
      <c r="E27" s="3">
        <v>-0.90972851733745874</v>
      </c>
      <c r="F27" s="3">
        <v>-1.5741422825387612</v>
      </c>
      <c r="G27" s="3">
        <v>-0.13097632996906025</v>
      </c>
      <c r="H27" s="3">
        <v>0.24665014681767766</v>
      </c>
      <c r="I27" s="3">
        <v>0.54366612982884333</v>
      </c>
      <c r="J27" s="3">
        <v>-0.21129592189885091</v>
      </c>
      <c r="K27" s="3">
        <v>-1.1019723186768648</v>
      </c>
      <c r="L27" s="3">
        <v>-0.64368046715703309</v>
      </c>
      <c r="M27" s="3">
        <v>0.2222734009336049</v>
      </c>
      <c r="N27" s="3">
        <v>-1.2406749216163684</v>
      </c>
      <c r="O27" s="3">
        <v>-0.30701870116147367</v>
      </c>
      <c r="P27" s="3">
        <v>-0.364082953547125</v>
      </c>
      <c r="Q27" s="3">
        <v>-1.1626783163076766</v>
      </c>
      <c r="R27" s="3">
        <v>-0.22587771846782204</v>
      </c>
      <c r="S27" s="3">
        <v>0.22809727403709457</v>
      </c>
      <c r="T27" s="3">
        <v>1.2604643664197739</v>
      </c>
      <c r="U27" s="3">
        <v>9.1757728423975338E-2</v>
      </c>
      <c r="V27" s="3">
        <v>0.85953948350859444</v>
      </c>
      <c r="W27" s="3">
        <v>0.36758117792616674</v>
      </c>
      <c r="X27" s="3">
        <v>-1.5120102835544058</v>
      </c>
      <c r="Y27" s="3">
        <v>-0.73137708108089838</v>
      </c>
      <c r="Z27" s="3">
        <v>1.0445341018671632</v>
      </c>
      <c r="AA27" s="3">
        <v>0.46883434740233143</v>
      </c>
      <c r="AB27" s="3">
        <v>0.30514434041409366</v>
      </c>
      <c r="AC27" s="3">
        <v>-2.042163194941697</v>
      </c>
      <c r="AD27" s="3">
        <v>0.26405998445324713</v>
      </c>
      <c r="AE27" s="3">
        <v>-1.3616904246817036</v>
      </c>
      <c r="AF27" s="3">
        <v>-0.87931997237476334</v>
      </c>
      <c r="AG27" s="3">
        <v>0.13637600558236884</v>
      </c>
      <c r="AH27" s="3">
        <v>1.9053201539067848</v>
      </c>
      <c r="AI27" s="3">
        <v>1.012839287603045</v>
      </c>
      <c r="AJ27" s="3">
        <v>1.6132187917089695</v>
      </c>
      <c r="AK27" s="3">
        <v>-1.100020537544365</v>
      </c>
      <c r="AL27" s="3">
        <v>-1.3953571107381457</v>
      </c>
      <c r="AM27" s="3">
        <v>-0.52070234876905264</v>
      </c>
      <c r="AN27" s="3">
        <v>1.1242487999014712</v>
      </c>
      <c r="AO27" s="3">
        <v>1.5018119687819325</v>
      </c>
      <c r="AP27" s="3">
        <v>1.3614008142407112</v>
      </c>
      <c r="AQ27" s="3">
        <v>1.9304331586706103</v>
      </c>
      <c r="AR27" s="3">
        <v>0.51048078874941261</v>
      </c>
      <c r="AS27" s="3">
        <v>2.5684132424137083</v>
      </c>
      <c r="AT27" s="3">
        <v>-1.0302764047345847</v>
      </c>
      <c r="AU27" s="3">
        <v>1.3217873769854904</v>
      </c>
      <c r="AV27" s="3">
        <v>1.5120023017713649</v>
      </c>
      <c r="AW27" s="3">
        <v>-1.100020537544365</v>
      </c>
      <c r="AX27" s="3">
        <v>1.5018119687819325</v>
      </c>
      <c r="AY27" s="3">
        <v>-1.0302764047345847</v>
      </c>
      <c r="AZ27" s="3">
        <v>1.2383807011468415</v>
      </c>
      <c r="BA27" s="3">
        <v>-0.43446961787718535</v>
      </c>
      <c r="BB27" s="3">
        <v>-1.528702838535593</v>
      </c>
      <c r="BC27" s="3">
        <v>0.2831822519177763</v>
      </c>
      <c r="BD27" s="3">
        <v>-9.9833556882550092E-2</v>
      </c>
      <c r="BE27" s="3">
        <v>7.6652508203195996E-2</v>
      </c>
      <c r="BF27" s="3">
        <v>0.10047418625854983</v>
      </c>
      <c r="BG27" s="3">
        <v>-0.48871627102544563</v>
      </c>
      <c r="BH27" s="3">
        <v>0.41965736421785299</v>
      </c>
      <c r="BI27" s="3">
        <v>-0.15109162939668586</v>
      </c>
      <c r="BJ27" s="3">
        <v>-0.14975461556383432</v>
      </c>
      <c r="BK27" s="3">
        <v>-0.83191136542243294</v>
      </c>
      <c r="BL27" s="3">
        <v>-0.24718069081198729</v>
      </c>
      <c r="BM27" s="3">
        <v>-0.86742118906763099</v>
      </c>
      <c r="BN27" s="3">
        <v>-0.82867616770347008</v>
      </c>
      <c r="BO27" s="3">
        <v>-0.29972456234854444</v>
      </c>
      <c r="BP27" s="3">
        <v>0.93243485170397455</v>
      </c>
      <c r="BQ27" s="3">
        <v>-5.7483482970556186E-2</v>
      </c>
      <c r="BR27" s="3">
        <v>0.89674589841050567</v>
      </c>
      <c r="BS27" s="3">
        <v>0.51112071621033206</v>
      </c>
      <c r="BT27" s="3">
        <v>-9.4865958430716796E-2</v>
      </c>
      <c r="BU27" s="3">
        <v>-0.68473508436953956</v>
      </c>
      <c r="BV27" s="3">
        <v>-0.75854721815783588</v>
      </c>
      <c r="BW27" s="3">
        <v>-1.3810663629477418</v>
      </c>
      <c r="BX27" s="3">
        <v>-1.2406749216163684</v>
      </c>
      <c r="BY27" s="3">
        <v>1.0445341018671632</v>
      </c>
      <c r="BZ27" s="3">
        <v>-0.87931997237476334</v>
      </c>
      <c r="CA27" s="3">
        <v>1.5120023017713649</v>
      </c>
      <c r="CB27" s="3">
        <v>0.73845818135691665</v>
      </c>
      <c r="CC27" s="3">
        <v>-0.29171455431496973</v>
      </c>
      <c r="CD27" s="3">
        <v>0.31782047504559691</v>
      </c>
      <c r="CE27" s="3">
        <v>-0.29354241530398395</v>
      </c>
      <c r="CF27" s="3">
        <v>-1.0385009636213085</v>
      </c>
      <c r="CG27" s="3">
        <v>1.4234158708915048</v>
      </c>
      <c r="CH27" s="3">
        <v>-0.31791411957521171</v>
      </c>
      <c r="CI27" s="3">
        <v>0.19723050384139232</v>
      </c>
      <c r="CJ27" s="3">
        <v>-1.7712908362182345</v>
      </c>
      <c r="CK27" s="3">
        <v>6.2303179030967638E-2</v>
      </c>
      <c r="CL27" s="3">
        <v>0.81929255960475766</v>
      </c>
      <c r="CM27" s="3">
        <v>-1.489999537028633E-2</v>
      </c>
      <c r="CN27" s="3">
        <v>-0.39154868988186181</v>
      </c>
      <c r="CO27" s="3">
        <v>-0.56297847614017871</v>
      </c>
      <c r="CP27" s="3">
        <v>-0.29488001272436004</v>
      </c>
      <c r="CQ27" s="3">
        <v>8.1384477986089845E-2</v>
      </c>
      <c r="CR27" s="3">
        <v>-0.72992333880811622</v>
      </c>
      <c r="CS27" s="3">
        <v>-0.23480587612354281</v>
      </c>
      <c r="CT27" s="3">
        <v>-0.44434848341032002</v>
      </c>
      <c r="CU27" s="3">
        <v>-0.33709611028791109</v>
      </c>
      <c r="CV27" s="3">
        <v>-1.2984858771582408</v>
      </c>
      <c r="CW27" s="3">
        <v>-7.3507235869209583E-2</v>
      </c>
      <c r="CX27" s="3">
        <v>-0.3852792068307932</v>
      </c>
      <c r="CY27" s="3">
        <v>1.113578231143258</v>
      </c>
      <c r="CZ27" s="3">
        <v>0.18003584794765026</v>
      </c>
      <c r="DA27" s="3">
        <v>0.9699946523581271</v>
      </c>
      <c r="DB27" s="3">
        <v>-0.8758709071591273</v>
      </c>
      <c r="DC27" s="3">
        <v>-0.3247231168314394</v>
      </c>
      <c r="DD27" s="3">
        <v>-1.3822349652607744</v>
      </c>
      <c r="DE27" s="3">
        <v>-0.37866871569253102</v>
      </c>
      <c r="DF27" s="3">
        <v>-0.35371547572298834</v>
      </c>
      <c r="DG27" s="3">
        <v>-0.8192067214601414</v>
      </c>
      <c r="DH27" s="3">
        <v>-4.6407716046760798E-2</v>
      </c>
      <c r="DI27" s="3">
        <v>1.0624264321728538</v>
      </c>
      <c r="DJ27" s="3">
        <v>-1.1819195162763783</v>
      </c>
      <c r="DK27" s="3">
        <v>-0.37112118171445541</v>
      </c>
      <c r="DL27" s="3">
        <v>-0.8565928968717379</v>
      </c>
      <c r="DM27" s="3">
        <v>0.62053867292996967</v>
      </c>
      <c r="DN27" s="3">
        <v>-0.51136212470810849</v>
      </c>
      <c r="DO27" s="3">
        <v>-0.50273172684283296</v>
      </c>
      <c r="DP27" s="3">
        <v>0.28558257343543286</v>
      </c>
      <c r="DQ27" s="3">
        <v>-0.13604600014523777</v>
      </c>
      <c r="DR27" s="3">
        <v>-0.90131420476219803</v>
      </c>
      <c r="DS27" s="3">
        <v>9.9344306716883532E-2</v>
      </c>
      <c r="DT27" s="3">
        <v>-0.25530115482450166</v>
      </c>
      <c r="DU27" s="3">
        <v>-0.29637566668812299</v>
      </c>
      <c r="DV27" s="3">
        <v>0.95076334705922338</v>
      </c>
      <c r="DW27" s="3">
        <v>-0.5829465683476015</v>
      </c>
      <c r="DX27" s="3">
        <v>-0.36831156150807054</v>
      </c>
      <c r="DY27" s="3">
        <v>0.10085760636231342</v>
      </c>
      <c r="DZ27" s="3">
        <v>-0.57814998956951835</v>
      </c>
      <c r="EA27" s="3">
        <v>-0.23760925139705177</v>
      </c>
      <c r="EB27" s="3">
        <v>-0.77838330838794756</v>
      </c>
      <c r="EC27" s="3">
        <v>-0.16261079851633653</v>
      </c>
      <c r="ED27" s="3">
        <v>-1.3204979298243218</v>
      </c>
      <c r="EE27" s="3">
        <v>-0.29059539254387917</v>
      </c>
      <c r="EF27" s="3">
        <v>-0.51232079096629279</v>
      </c>
      <c r="EG27" s="3">
        <v>0.23551477706345134</v>
      </c>
      <c r="EH27" s="3">
        <v>-1.2275489262907573</v>
      </c>
      <c r="EI27" s="3">
        <v>-1.0012642911497511</v>
      </c>
      <c r="EJ27" s="3">
        <v>-1.0902876148091583</v>
      </c>
      <c r="EK27" s="3">
        <v>-0.275407529408146</v>
      </c>
      <c r="EL27" s="3">
        <v>0.20894246276512643</v>
      </c>
      <c r="EM27" s="3">
        <v>-0.95152324184031212</v>
      </c>
      <c r="EN27" s="3">
        <v>1.5916666056162971</v>
      </c>
      <c r="EO27" s="3">
        <v>0.18010680424631886</v>
      </c>
      <c r="EP27" s="3">
        <v>1.3712414465636249</v>
      </c>
      <c r="EQ27" s="3">
        <v>0.19309375764728817</v>
      </c>
      <c r="ER27" s="3">
        <v>0.40467896534694625</v>
      </c>
      <c r="ES27" s="3">
        <v>0.96414026185162838</v>
      </c>
      <c r="ET27" s="3">
        <v>0.37022071095577475</v>
      </c>
      <c r="EU27" s="3">
        <v>0.31963788941860571</v>
      </c>
      <c r="EV27" s="3">
        <v>0.28922110801312007</v>
      </c>
      <c r="EW27" s="3">
        <v>-0.28889590741217547</v>
      </c>
      <c r="EX27" s="3">
        <v>-0.18936945150439197</v>
      </c>
      <c r="EY27" s="3">
        <v>-0.69550520411687489</v>
      </c>
      <c r="EZ27" s="3">
        <v>-1.0789254673172939E-2</v>
      </c>
      <c r="FA27" s="3">
        <v>-1.2090404785422968</v>
      </c>
      <c r="FB27" s="3">
        <v>-3.4018382366110649E-2</v>
      </c>
      <c r="FC27" s="3">
        <v>-1.4472452300623841</v>
      </c>
      <c r="FD27" s="3">
        <v>-0.10634896007953534</v>
      </c>
      <c r="FE27" s="3">
        <v>0.51934810113631924</v>
      </c>
      <c r="FF27" s="3">
        <v>0.29475616881519029</v>
      </c>
      <c r="FG27" s="3">
        <v>0.7118867890285755</v>
      </c>
      <c r="FH27" s="3">
        <v>-0.57982572855676273</v>
      </c>
      <c r="FI27" s="3">
        <v>0.52187729588570242</v>
      </c>
      <c r="FJ27" s="3">
        <v>1.4612628222794692</v>
      </c>
      <c r="FK27" s="3">
        <v>-0.38198748213186279</v>
      </c>
      <c r="FL27" s="3">
        <v>0.35483471397129884</v>
      </c>
      <c r="FM27" s="3">
        <v>1.165300880065449</v>
      </c>
      <c r="FN27" s="3">
        <v>-5.3785613336434432E-2</v>
      </c>
      <c r="FO27" s="3">
        <v>0.93243485170397455</v>
      </c>
      <c r="FP27" s="3">
        <v>1.5120023017713649</v>
      </c>
      <c r="FQ27" s="3">
        <v>1.9053201539067848</v>
      </c>
      <c r="FR27" s="3">
        <v>1.012839287603045</v>
      </c>
      <c r="FS27" s="3">
        <v>1.6132187917089695</v>
      </c>
      <c r="FT27" s="3">
        <v>2.1271384185006643</v>
      </c>
      <c r="FU27" s="3">
        <v>1.716194292947375</v>
      </c>
      <c r="FV27" s="3">
        <v>-0.48871627102544563</v>
      </c>
      <c r="FW27" s="3">
        <v>-1.2406749216163684</v>
      </c>
      <c r="FX27" s="3">
        <v>-0.87931997237476334</v>
      </c>
      <c r="FY27" s="3">
        <v>-0.39154868988186181</v>
      </c>
      <c r="FZ27" s="3">
        <v>-0.56297847614017871</v>
      </c>
      <c r="GA27" s="3">
        <v>-0.72992333880811622</v>
      </c>
      <c r="GB27" s="3">
        <v>-1.2984858771582408</v>
      </c>
      <c r="GC27" s="3">
        <v>-0.13604600014523777</v>
      </c>
      <c r="GD27" s="3">
        <v>-0.51232079096629279</v>
      </c>
      <c r="GE27" s="3">
        <v>-1.4472452300623841</v>
      </c>
      <c r="GF27" s="3">
        <v>-1.5741422825387612</v>
      </c>
      <c r="GG27" s="3">
        <v>-1.9968184263721296</v>
      </c>
      <c r="GH27" s="3">
        <v>-2.2049999504611737</v>
      </c>
      <c r="GI27" s="3">
        <v>-3.2866692991622304</v>
      </c>
      <c r="GJ27" s="3">
        <v>-1.0406965780519408</v>
      </c>
      <c r="GK27" s="3">
        <v>-0.57844933544029664</v>
      </c>
      <c r="GL27" s="3">
        <v>-1.3211252136183695</v>
      </c>
      <c r="GM27" s="3">
        <v>-0.58673863126918702</v>
      </c>
      <c r="GN27" s="3">
        <v>-0.75250071739207369</v>
      </c>
      <c r="GO27" s="3">
        <v>-1.1731816676657532</v>
      </c>
      <c r="GP27" s="3">
        <v>-0.55427075076248589</v>
      </c>
      <c r="GQ27" s="3">
        <v>-1.6554994357554371</v>
      </c>
      <c r="GR27" s="3">
        <v>-0.58952478172854461</v>
      </c>
      <c r="GS27" s="3">
        <v>-1.4248834287193508</v>
      </c>
      <c r="GT27" s="3">
        <v>-0.25603792372485623</v>
      </c>
      <c r="GU27" s="3">
        <v>-2.0351108673831333</v>
      </c>
      <c r="GV27" s="3">
        <v>-1.1592758783479384</v>
      </c>
      <c r="GW27" s="3">
        <v>-1.4472452300623841</v>
      </c>
      <c r="GX27" s="3">
        <v>-1.0406965780519408</v>
      </c>
      <c r="GY27" s="3">
        <v>-0.57844933544029664</v>
      </c>
      <c r="GZ27" s="3">
        <v>-2.0351108673831333</v>
      </c>
      <c r="HA27" s="3">
        <v>7.6652508203195996E-2</v>
      </c>
      <c r="HB27" s="3">
        <v>-0.14975461556383432</v>
      </c>
      <c r="HC27" s="3">
        <v>-1.3953571107381457</v>
      </c>
      <c r="HD27" s="3">
        <v>-0.52070234876905264</v>
      </c>
      <c r="HE27" s="3">
        <v>-0.28517463358145828</v>
      </c>
      <c r="HF27" s="3">
        <v>0.25498134243914622</v>
      </c>
      <c r="HG27" s="3">
        <v>-0.79445133862528838</v>
      </c>
      <c r="HH27" s="3">
        <v>-0.73849240583645848</v>
      </c>
      <c r="HI27" s="3">
        <v>-0.10222370509150232</v>
      </c>
      <c r="HJ27" s="3">
        <v>-0.44137173533954754</v>
      </c>
      <c r="HK27" s="3">
        <v>-0.49456705135403012</v>
      </c>
      <c r="HL27" s="3">
        <v>-0.66822238081808472</v>
      </c>
      <c r="HM27" s="3">
        <v>-0.35212166403198097</v>
      </c>
      <c r="HN27" s="3">
        <v>0.33130760903940959</v>
      </c>
      <c r="HO27" s="3">
        <v>9.4317873435052491E-3</v>
      </c>
      <c r="HP27" s="3">
        <v>-0.11132548176589228</v>
      </c>
      <c r="HQ27" s="3">
        <v>0.46899400731323343</v>
      </c>
      <c r="HR27" s="3">
        <v>-0.84495136739716925</v>
      </c>
      <c r="HS27" s="3">
        <v>-0.20481658035962746</v>
      </c>
      <c r="HT27" s="3">
        <v>-1.4733983550534639</v>
      </c>
      <c r="HU27" s="3">
        <v>0.63338837894911448</v>
      </c>
      <c r="HV27" s="3">
        <v>-0.99626858551234443</v>
      </c>
      <c r="HW27" s="3">
        <v>-0.95376166644244631</v>
      </c>
      <c r="HX27" s="3">
        <v>0.38581609486578849</v>
      </c>
      <c r="HY27" s="3">
        <v>-1.3854520089548115</v>
      </c>
      <c r="HZ27" s="3">
        <v>0.42573861988658851</v>
      </c>
      <c r="IA27" s="3">
        <v>1.5120023017713649</v>
      </c>
      <c r="IB27" s="3">
        <v>1.6132187917089695</v>
      </c>
      <c r="IC27" s="3">
        <v>1.716194292947375</v>
      </c>
      <c r="ID27" s="3">
        <v>-0.56297847614017871</v>
      </c>
      <c r="IE27" s="3">
        <v>-0.58952478172854461</v>
      </c>
      <c r="IF27" s="3">
        <v>1.4234158708915048</v>
      </c>
      <c r="IG27" s="3">
        <v>0.2222734009336049</v>
      </c>
      <c r="IH27" s="3">
        <v>0.99641769568709881</v>
      </c>
      <c r="II27" s="3">
        <v>-0.17899764900583512</v>
      </c>
      <c r="IJ27" s="3">
        <v>0.7625693951808169</v>
      </c>
      <c r="IK27" s="3">
        <v>1.5659446352891135</v>
      </c>
      <c r="IL27" s="3">
        <v>1.9387819180899797</v>
      </c>
      <c r="IM27" s="3">
        <v>0.90441685460789922</v>
      </c>
      <c r="IN27" s="3">
        <v>1.0614447653736752</v>
      </c>
      <c r="IO27" s="3">
        <v>-0.4013473002709444</v>
      </c>
      <c r="IP27" s="3">
        <v>4.7135387928011051E-2</v>
      </c>
      <c r="IQ27" s="3">
        <v>-8.9746688107332717E-2</v>
      </c>
      <c r="IR27" s="3">
        <v>0.12902525150764585</v>
      </c>
      <c r="IS27" s="3">
        <v>0.5719498484443184</v>
      </c>
      <c r="IT27" s="3">
        <v>0.96717363681542268</v>
      </c>
      <c r="IU27" s="3">
        <v>1.5120023017713649</v>
      </c>
      <c r="IV27" s="3">
        <v>1.6132187917089695</v>
      </c>
      <c r="IW27" s="3">
        <v>1.716194292947375</v>
      </c>
      <c r="IX27" s="3">
        <v>1.4234158708915048</v>
      </c>
      <c r="IY27" s="3">
        <v>0.99641769568709881</v>
      </c>
      <c r="IZ27" s="3">
        <v>1.9387819180899797</v>
      </c>
      <c r="JA27" s="3">
        <v>1.9053201539067848</v>
      </c>
      <c r="JB27" s="3">
        <v>1.012839287603045</v>
      </c>
      <c r="JC27" s="3">
        <v>2.1271384185006643</v>
      </c>
      <c r="JD27" s="3">
        <v>-0.48871627102544563</v>
      </c>
      <c r="JE27" s="3">
        <v>1.5018119687819325</v>
      </c>
      <c r="JF27" s="3">
        <v>1.113578231143258</v>
      </c>
      <c r="JG27" s="3">
        <v>1.4612628222794692</v>
      </c>
      <c r="JH27" s="3">
        <v>-1.3616904246817036</v>
      </c>
      <c r="JI27" s="3">
        <v>1.1242487999014712</v>
      </c>
      <c r="JJ27" s="3">
        <v>1.9304331586706103</v>
      </c>
      <c r="JK27" s="3">
        <v>1.2664047338238205</v>
      </c>
      <c r="JL27" s="3">
        <v>1.5947715914595035</v>
      </c>
      <c r="JM27" s="3">
        <v>-0.32728875687365816</v>
      </c>
      <c r="JN27" s="3">
        <v>1.4117974737235284</v>
      </c>
      <c r="JO27" s="3">
        <v>1.4275281581329122</v>
      </c>
      <c r="JP27" s="3">
        <v>0.37689841115549022</v>
      </c>
      <c r="JQ27" s="3">
        <v>-0.41365021323439521</v>
      </c>
      <c r="JR27" s="3">
        <v>-3.7091947401771005E-2</v>
      </c>
      <c r="JS27" s="3">
        <v>1.6772399029787863</v>
      </c>
      <c r="JT27" s="3">
        <v>-0.58507867460434115</v>
      </c>
      <c r="JU27" s="3">
        <v>1.5902662073522593</v>
      </c>
      <c r="JV27" s="3">
        <v>0.90378400097124911</v>
      </c>
      <c r="JW27" s="3">
        <v>1.1886348930000348</v>
      </c>
      <c r="JX27" s="3">
        <v>2.2141721338094751</v>
      </c>
      <c r="JY27" s="3">
        <v>1.3876991574088726</v>
      </c>
      <c r="JZ27" s="3">
        <v>1.5632784845950722</v>
      </c>
      <c r="KA27" s="3">
        <v>2.1481214588854982</v>
      </c>
      <c r="KB27" s="3">
        <v>0.79347978574445222</v>
      </c>
      <c r="KC27" s="3">
        <v>2.1904003344221152</v>
      </c>
      <c r="KD27" s="3">
        <v>2.0136243711673005</v>
      </c>
      <c r="KE27" s="3">
        <v>-0.72534604134378422</v>
      </c>
      <c r="KF27" s="3">
        <v>1.1220377305326843</v>
      </c>
      <c r="KG27" s="3">
        <v>0.25692182526012508</v>
      </c>
      <c r="KH27" s="3">
        <v>1.823283370747792</v>
      </c>
      <c r="KI27" s="3">
        <v>-1.4472452300623841</v>
      </c>
      <c r="KJ27" s="3">
        <v>-0.58952478172854461</v>
      </c>
      <c r="KK27" s="3">
        <v>-0.87931997237476334</v>
      </c>
      <c r="KL27" s="3">
        <v>-0.39154868988186181</v>
      </c>
      <c r="KM27" s="3">
        <v>-0.72992333880811622</v>
      </c>
      <c r="KN27" s="3">
        <v>-1.2984858771582408</v>
      </c>
      <c r="KO27" s="3">
        <v>-0.75250071739207369</v>
      </c>
      <c r="KP27" s="3">
        <v>-1.6554994357554371</v>
      </c>
      <c r="KQ27" s="3">
        <v>-1.4248834287193508</v>
      </c>
      <c r="KR27" s="3">
        <v>-1.3810663629477418</v>
      </c>
      <c r="KS27" s="3">
        <v>-0.75362691469847398</v>
      </c>
      <c r="KT27" s="3">
        <v>-0.18657857946923553</v>
      </c>
      <c r="KU27" s="3">
        <v>-1.3232087537125143</v>
      </c>
      <c r="KV27" s="3">
        <v>0.17380956549064977</v>
      </c>
      <c r="KW27" s="3">
        <v>-0.84994125328726566</v>
      </c>
      <c r="KX27" s="3">
        <v>-1.9380380178342556</v>
      </c>
      <c r="KY27" s="3">
        <v>-1.0964883900057532</v>
      </c>
      <c r="KZ27" s="3">
        <v>0.4059118075747411</v>
      </c>
      <c r="LA27" s="3">
        <v>-1.6307269271909</v>
      </c>
      <c r="LB27" s="3">
        <v>-0.75859115418850587</v>
      </c>
      <c r="LC27" s="3">
        <v>-0.74783297903739576</v>
      </c>
      <c r="LD27" s="3">
        <v>-1.4472452300623841</v>
      </c>
      <c r="LE27" s="3">
        <v>-0.58952478172854461</v>
      </c>
      <c r="LF27" s="3">
        <v>-0.87931997237476334</v>
      </c>
      <c r="LG27" s="3">
        <v>-0.39154868988186181</v>
      </c>
      <c r="LH27" s="3">
        <v>-0.72992333880811622</v>
      </c>
      <c r="LI27" s="3">
        <v>-1.2984858771582408</v>
      </c>
      <c r="LJ27" s="3">
        <v>-1.6554994357554371</v>
      </c>
      <c r="LK27" s="3">
        <v>-1.4248834287193508</v>
      </c>
      <c r="LL27" s="3">
        <v>-1.3810663629477418</v>
      </c>
      <c r="LM27" s="3">
        <v>-1.3232087537125143</v>
      </c>
      <c r="LN27" s="3">
        <v>-1.9380380178342556</v>
      </c>
      <c r="LO27" s="3">
        <v>0.4059118075747411</v>
      </c>
      <c r="LP27" s="3">
        <v>-0.74783297903739576</v>
      </c>
      <c r="LQ27" s="3">
        <v>-1.3953571107381457</v>
      </c>
      <c r="LR27" s="3">
        <v>-1.4733983550534639</v>
      </c>
      <c r="LS27" s="3">
        <v>-0.99626858551234443</v>
      </c>
      <c r="LT27" s="3">
        <v>0.42573861988658851</v>
      </c>
      <c r="LU27" s="3">
        <v>-0.56297847614017871</v>
      </c>
      <c r="LV27" s="3">
        <v>-1.2406749216163684</v>
      </c>
      <c r="LW27" s="3">
        <v>-0.13604600014523777</v>
      </c>
      <c r="LX27" s="3">
        <v>-0.51232079096629279</v>
      </c>
      <c r="LY27" s="3">
        <v>-1.9968184263721296</v>
      </c>
      <c r="LZ27" s="3">
        <v>-1.3211252136183695</v>
      </c>
      <c r="MA27" s="3">
        <v>-0.25603792372485623</v>
      </c>
      <c r="MB27" s="3">
        <v>0.19723050384139232</v>
      </c>
      <c r="MC27" s="3">
        <v>-0.33709611028791109</v>
      </c>
      <c r="MD27" s="3">
        <v>-7.3507235869209583E-2</v>
      </c>
      <c r="ME27" s="3">
        <v>-0.3852792068307932</v>
      </c>
      <c r="MF27" s="3">
        <v>-1.3822349652607744</v>
      </c>
      <c r="MG27" s="3">
        <v>-0.8192067214601414</v>
      </c>
      <c r="MH27" s="3">
        <v>-4.6407716046760798E-2</v>
      </c>
      <c r="MI27" s="3">
        <v>-0.37112118171445541</v>
      </c>
      <c r="MJ27" s="3">
        <v>-0.8565928968717379</v>
      </c>
      <c r="MK27" s="3">
        <v>-0.90131420476219803</v>
      </c>
      <c r="ML27" s="3">
        <v>-0.29637566668812299</v>
      </c>
      <c r="MM27" s="3">
        <v>-0.5829465683476015</v>
      </c>
      <c r="MN27" s="3">
        <v>-0.36831156150807054</v>
      </c>
      <c r="MO27" s="3">
        <v>-0.57814998956951835</v>
      </c>
      <c r="MP27" s="3">
        <v>-0.77838330838794756</v>
      </c>
      <c r="MQ27" s="3">
        <v>-0.16261079851633653</v>
      </c>
      <c r="MR27" s="3">
        <v>-1.3204979298243218</v>
      </c>
      <c r="MS27" s="3">
        <v>0.23551477706345134</v>
      </c>
      <c r="MT27" s="3">
        <v>0.28922110801312007</v>
      </c>
      <c r="MU27" s="3">
        <v>-0.28889590741217547</v>
      </c>
      <c r="MV27" s="3">
        <v>-0.18936945150439197</v>
      </c>
      <c r="MW27" s="3">
        <v>-3.4018382366110649E-2</v>
      </c>
      <c r="MX27" s="3">
        <v>0.51934810113631924</v>
      </c>
      <c r="MY27" s="3">
        <v>-0.90972851733745874</v>
      </c>
      <c r="MZ27" s="3">
        <v>-0.17881114264857031</v>
      </c>
      <c r="NA27" s="3">
        <v>-0.29993215754255143</v>
      </c>
      <c r="NB27" s="3">
        <v>-1.6029422257635657</v>
      </c>
      <c r="NC27" s="3">
        <v>-0.23345899977619008</v>
      </c>
      <c r="ND27" s="3">
        <v>-6.6439288390632942E-2</v>
      </c>
      <c r="NE27" s="3">
        <v>3.2750265138595754E-2</v>
      </c>
      <c r="NF27" s="3">
        <v>-1.5134049026384011</v>
      </c>
      <c r="NG27" s="3">
        <v>-0.45576797655526741</v>
      </c>
      <c r="NH27" s="3">
        <v>-0.83302963849143208</v>
      </c>
      <c r="NI27" s="3">
        <v>-0.69907726998493624</v>
      </c>
      <c r="NJ27" s="3">
        <v>-1.100430212131202</v>
      </c>
      <c r="NK27" s="3">
        <v>-0.45589330473797951</v>
      </c>
      <c r="NL27" s="3">
        <v>0.70220239232296422</v>
      </c>
      <c r="NM27" s="3">
        <v>-0.34436611123766353</v>
      </c>
      <c r="NN27" s="3">
        <v>-6.7478714149928773E-2</v>
      </c>
      <c r="NO27" s="3">
        <v>-0.69325330168152366</v>
      </c>
      <c r="NP27" s="3">
        <v>-0.10823809763509021</v>
      </c>
      <c r="NQ27" s="3">
        <v>0.22551397131402101</v>
      </c>
      <c r="NR27" s="3">
        <v>0.15386252906497178</v>
      </c>
      <c r="NS27" s="3">
        <v>-1.0417323121356905</v>
      </c>
      <c r="NT27" s="3">
        <v>9.443922903407119E-2</v>
      </c>
      <c r="NU27" s="3">
        <v>-2.7252019221207196E-3</v>
      </c>
      <c r="NV27" s="3">
        <v>-1.1255055876665321</v>
      </c>
      <c r="NW27" s="3">
        <v>-0.92234890703182604</v>
      </c>
      <c r="NX27" s="3">
        <v>-0.67480577840924649</v>
      </c>
      <c r="NY27" s="3">
        <v>-0.49180119601804123</v>
      </c>
      <c r="NZ27" s="3">
        <v>3.3236143411434466E-2</v>
      </c>
      <c r="OA27" s="3">
        <v>-0.51981812113537285</v>
      </c>
      <c r="OB27" s="3">
        <v>-0.84945921148889403</v>
      </c>
      <c r="OC27" s="3">
        <v>-0.16116380286220902</v>
      </c>
      <c r="OD27" s="3">
        <v>-0.47558594037165502</v>
      </c>
      <c r="OE27" s="3">
        <v>9.8091318545394143E-2</v>
      </c>
      <c r="OF27" s="3">
        <v>-0.30196372577230562</v>
      </c>
      <c r="OG27" s="3">
        <v>-0.62228963671797866</v>
      </c>
      <c r="OH27" s="3">
        <v>-0.21191041414280659</v>
      </c>
      <c r="OI27" s="3">
        <v>-0.31220179068725662</v>
      </c>
      <c r="OJ27" s="3">
        <v>-0.29298396644263092</v>
      </c>
      <c r="OK27" s="3">
        <v>-0.389590989210364</v>
      </c>
      <c r="OL27" s="3">
        <v>1.5120023017713649</v>
      </c>
      <c r="OM27" s="3">
        <v>1.6132187917089695</v>
      </c>
      <c r="ON27" s="3">
        <v>2.1271384185006643</v>
      </c>
      <c r="OO27" s="3">
        <v>1.5018119687819325</v>
      </c>
      <c r="OP27" s="3">
        <v>1.4117974737235284</v>
      </c>
      <c r="OQ27" s="3">
        <v>0.37689841115549022</v>
      </c>
      <c r="OR27" s="3">
        <v>1.6772399029787863</v>
      </c>
      <c r="OS27" s="3">
        <v>2.2141721338094751</v>
      </c>
      <c r="OT27" s="3">
        <v>1.3876991574088726</v>
      </c>
      <c r="OU27" s="3">
        <v>2.0136243711673005</v>
      </c>
      <c r="OV27" s="3">
        <v>0.96717363681542268</v>
      </c>
      <c r="OW27" s="3">
        <v>0.93243485170397455</v>
      </c>
      <c r="OX27" s="3">
        <v>-0.43446961787718535</v>
      </c>
      <c r="OY27" s="3">
        <v>0.36758117792616674</v>
      </c>
      <c r="OZ27" s="3">
        <v>-0.71903807223345717</v>
      </c>
      <c r="PA27" s="3">
        <v>1.2167700920529609</v>
      </c>
      <c r="PB27" s="3">
        <v>0.7345936657334653</v>
      </c>
      <c r="PC27" s="3">
        <v>-1.4472452300623841</v>
      </c>
      <c r="PD27" s="3">
        <v>-0.58952478172854461</v>
      </c>
      <c r="PE27" s="3">
        <v>-0.87931997237476334</v>
      </c>
      <c r="PF27" s="3">
        <v>-1.4248834287193508</v>
      </c>
      <c r="PG27" s="3">
        <v>0.4059118075747411</v>
      </c>
      <c r="PH27" s="3">
        <v>-0.57814998956951835</v>
      </c>
      <c r="PI27" s="3">
        <v>-0.43446961787718535</v>
      </c>
      <c r="PJ27" s="3">
        <v>0.36758117792616674</v>
      </c>
      <c r="PK27" s="3">
        <v>-0.75250071739207369</v>
      </c>
      <c r="PL27" s="3">
        <v>-0.84994125328726566</v>
      </c>
      <c r="PM27" s="3">
        <v>-1.0964883900057532</v>
      </c>
      <c r="PN27" s="3">
        <v>-0.75859115418850587</v>
      </c>
      <c r="PO27" s="3">
        <v>-0.73849240583645848</v>
      </c>
      <c r="PP27" s="3">
        <v>0.2222734009336049</v>
      </c>
      <c r="PQ27" s="3">
        <v>0.7625693951808169</v>
      </c>
      <c r="PR27" s="3">
        <v>4.7135387928011051E-2</v>
      </c>
      <c r="PS27" s="3">
        <v>-1.1731816676657532</v>
      </c>
      <c r="PT27" s="3">
        <v>0.81929255960475766</v>
      </c>
      <c r="PU27" s="3">
        <v>-0.51136212470810849</v>
      </c>
      <c r="PV27" s="3">
        <v>-1.2275489262907573</v>
      </c>
      <c r="PW27" s="3">
        <v>-1.0012642911497511</v>
      </c>
      <c r="PX27" s="3">
        <v>-5.3785613336434432E-2</v>
      </c>
      <c r="PY27" s="3">
        <v>0.24665014681767766</v>
      </c>
      <c r="PZ27" s="3">
        <v>-1.1626783163076766</v>
      </c>
      <c r="QA27" s="3">
        <v>0.85953948350859444</v>
      </c>
      <c r="QB27" s="3">
        <v>-0.73137708108089838</v>
      </c>
      <c r="QC27" s="3">
        <v>-8.9493074306323653E-2</v>
      </c>
      <c r="QD27" s="3">
        <v>-0.12514774003223808</v>
      </c>
      <c r="QE27" s="3">
        <v>-1.2542578208367239</v>
      </c>
      <c r="QF27" s="3">
        <v>-0.85679092907926846</v>
      </c>
      <c r="QG27" s="3">
        <v>-0.40091094673988964</v>
      </c>
      <c r="QH27" s="3">
        <v>1.0471401483514982</v>
      </c>
      <c r="QI27" s="3">
        <v>-1.2160469861771008</v>
      </c>
      <c r="QJ27" s="3">
        <v>-0.4405889483755146</v>
      </c>
      <c r="QK27" s="3">
        <v>-0.49832137558598272</v>
      </c>
      <c r="QL27" s="3">
        <v>1.1489767213418043</v>
      </c>
      <c r="QM27" s="3">
        <v>-0.83775945052598899</v>
      </c>
      <c r="QN27" s="3">
        <v>-0.15195809847358857</v>
      </c>
      <c r="QO27" s="3">
        <v>1.0489176233396633</v>
      </c>
      <c r="QP27" s="3">
        <v>0.36978295272634337</v>
      </c>
      <c r="QQ27" s="3">
        <v>-0.61951144635327016</v>
      </c>
      <c r="QR27" s="3">
        <v>-0.78296283374707987</v>
      </c>
      <c r="QS27" s="3">
        <v>-1.033380131736428</v>
      </c>
      <c r="QT27" s="3">
        <v>-0.8824633128903332</v>
      </c>
      <c r="QU27" s="3">
        <v>-0.48287200352899751</v>
      </c>
      <c r="QV27" s="3">
        <v>-0.53959876826587916</v>
      </c>
      <c r="QW27" s="3">
        <v>-0.84735846837862971</v>
      </c>
      <c r="QX27" s="3">
        <v>-0.52496715560040785</v>
      </c>
      <c r="QY27" s="3">
        <v>-0.50993315647736803</v>
      </c>
      <c r="QZ27" s="3">
        <v>0.31709324259273819</v>
      </c>
      <c r="RA27" s="3">
        <v>-0.45430876570978351</v>
      </c>
      <c r="RB27" s="3">
        <v>9.2324205407244092E-2</v>
      </c>
      <c r="RC27" s="3">
        <v>-0.1704702581403422</v>
      </c>
      <c r="RD27" s="3">
        <v>-1.407951289724799</v>
      </c>
      <c r="RE27" s="3">
        <v>-0.76109170165853413</v>
      </c>
      <c r="RF27" s="3">
        <v>-0.19148054477997026</v>
      </c>
      <c r="RG27" s="3">
        <v>0.3751800332468076</v>
      </c>
      <c r="RH27" s="3">
        <v>-0.35103371377461712</v>
      </c>
      <c r="RI27" s="3">
        <v>-0.63168112125061793</v>
      </c>
      <c r="RJ27" s="3">
        <v>-0.46377053427662196</v>
      </c>
      <c r="RK27" s="3">
        <v>0.13068542249638262</v>
      </c>
      <c r="RL27" s="3">
        <v>1.4047895808929951</v>
      </c>
      <c r="RM27" s="3">
        <v>-0.64185390060865544</v>
      </c>
      <c r="RN27" s="3">
        <v>0.56411609614960401</v>
      </c>
      <c r="RO27" s="3">
        <v>-0.29993215754255143</v>
      </c>
      <c r="RP27" s="3">
        <v>9.443922903407119E-2</v>
      </c>
      <c r="RQ27" s="3">
        <v>0.99641769568709881</v>
      </c>
      <c r="RR27" s="3">
        <v>1.113578231143258</v>
      </c>
      <c r="RS27" s="3">
        <v>1.4612628222794692</v>
      </c>
      <c r="RT27" s="3">
        <v>1.1242487999014712</v>
      </c>
      <c r="RU27" s="3">
        <v>0.25498134243914622</v>
      </c>
      <c r="RV27" s="3">
        <v>-0.35212166403198097</v>
      </c>
      <c r="RW27" s="3">
        <v>0.46899400731323343</v>
      </c>
      <c r="RX27" s="3">
        <v>0.38581609486578849</v>
      </c>
      <c r="RY27" s="3">
        <v>0.51112071621033206</v>
      </c>
      <c r="RZ27" s="3">
        <v>9.1757728423975338E-2</v>
      </c>
      <c r="SA27" s="3">
        <v>0.26405998445324713</v>
      </c>
      <c r="SB27" s="3">
        <v>0.87719107046779199</v>
      </c>
      <c r="SC27" s="3">
        <v>1.9410049863323814E-2</v>
      </c>
      <c r="SD27" s="3">
        <v>4.7922762705881826E-2</v>
      </c>
      <c r="SE27" s="3">
        <v>3.0507449651977034E-2</v>
      </c>
      <c r="SF27" s="3">
        <v>-0.17055998148313764</v>
      </c>
      <c r="SG27" s="3">
        <v>1.231710079883777</v>
      </c>
      <c r="SH27" s="3">
        <v>-0.5626943495388268</v>
      </c>
      <c r="SI27" s="3">
        <v>0.1397744394643132</v>
      </c>
      <c r="SJ27" s="3">
        <v>0.31054628941988061</v>
      </c>
      <c r="SK27" s="3">
        <v>1.0934261445886055</v>
      </c>
      <c r="SL27" s="3">
        <v>-2.658954096416976E-2</v>
      </c>
      <c r="SM27" s="3">
        <v>-0.38414599102378683</v>
      </c>
      <c r="SN27" s="3">
        <v>1.3133713459564211</v>
      </c>
      <c r="SO27" s="3">
        <v>8.697270437583185E-2</v>
      </c>
      <c r="SP27" s="3">
        <v>0.23149348671807776</v>
      </c>
      <c r="SQ27" s="3">
        <v>0.77419243890397238</v>
      </c>
      <c r="SR27" s="3">
        <v>0.99264957276681576</v>
      </c>
      <c r="SS27" s="3">
        <v>0.42646887451166793</v>
      </c>
      <c r="ST27" s="3">
        <v>0.32457409277123522</v>
      </c>
      <c r="SU27" s="3">
        <v>-0.56659352009453046</v>
      </c>
      <c r="SV27" s="3">
        <v>1.4644146780548322</v>
      </c>
      <c r="SW27" s="3">
        <v>0.2325775770447194</v>
      </c>
      <c r="SX27" s="3">
        <v>4.467712407072752E-2</v>
      </c>
      <c r="SY27" s="3">
        <v>0.45815429735141122</v>
      </c>
      <c r="SZ27" s="3">
        <v>-3.3528823190797992E-3</v>
      </c>
      <c r="TA27" s="3">
        <v>-7.3189578514209E-2</v>
      </c>
      <c r="TB27" s="3">
        <v>0.79808012079048696</v>
      </c>
      <c r="TC27" s="3">
        <v>-0.79554308731233991</v>
      </c>
      <c r="TD27" s="3">
        <v>0.30729599735553942</v>
      </c>
      <c r="TE27" s="3">
        <v>0.12283480250485286</v>
      </c>
      <c r="TF27" s="3">
        <v>-0.39054932893315258</v>
      </c>
      <c r="TG27" s="3">
        <v>5.2108689138088103E-2</v>
      </c>
      <c r="TH27" s="3">
        <v>1.196950965726904</v>
      </c>
      <c r="TI27" s="3">
        <v>-0.56073947700113747</v>
      </c>
      <c r="TJ27" s="3">
        <v>1.0433353252307676</v>
      </c>
      <c r="TK27" s="3">
        <v>-0.64966649336538362</v>
      </c>
      <c r="TL27" s="3">
        <v>-0.34774775094154475</v>
      </c>
      <c r="TM27" s="33" t="s">
        <v>401</v>
      </c>
    </row>
    <row r="28" spans="1:533">
      <c r="A28" s="12" t="s">
        <v>436</v>
      </c>
      <c r="B28" s="35" t="s">
        <v>514</v>
      </c>
      <c r="C28" s="3">
        <v>-1.8230130237572646</v>
      </c>
      <c r="D28" s="3">
        <v>-1.7948917916237872</v>
      </c>
      <c r="E28" s="3">
        <v>-1.0575227844842345</v>
      </c>
      <c r="F28" s="3">
        <v>-1.5442607121076299</v>
      </c>
      <c r="G28" s="3">
        <v>-0.34966144873777644</v>
      </c>
      <c r="H28" s="3">
        <v>0.44069878811501523</v>
      </c>
      <c r="I28" s="3">
        <v>-0.81948494429619401</v>
      </c>
      <c r="J28" s="3">
        <v>-0.48585575724659041</v>
      </c>
      <c r="K28" s="3">
        <v>-0.63254697199216514</v>
      </c>
      <c r="L28" s="3">
        <v>-1.3183780508642426</v>
      </c>
      <c r="M28" s="3">
        <v>-1.2779037023465885</v>
      </c>
      <c r="N28" s="3">
        <v>-1.3663652681258112</v>
      </c>
      <c r="O28" s="3">
        <v>-0.73724911331545095</v>
      </c>
      <c r="P28" s="3">
        <v>-0.75915232047792325</v>
      </c>
      <c r="Q28" s="3">
        <v>-1.7675190979851498</v>
      </c>
      <c r="R28" s="3">
        <v>-1.6544502605364018E-2</v>
      </c>
      <c r="S28" s="3">
        <v>-1.9399641741299447</v>
      </c>
      <c r="T28" s="3">
        <v>3.3179331070899723E-2</v>
      </c>
      <c r="U28" s="3">
        <v>-0.58492297046649955</v>
      </c>
      <c r="V28" s="3">
        <v>-0.9068631862594857</v>
      </c>
      <c r="W28" s="3">
        <v>-0.27146586159164177</v>
      </c>
      <c r="X28" s="3">
        <v>0.2803013309591017</v>
      </c>
      <c r="Y28" s="3">
        <v>-0.78116204402232992</v>
      </c>
      <c r="Z28" s="3">
        <v>0.20786003879476436</v>
      </c>
      <c r="AA28" s="3">
        <v>-1.4686539132259426</v>
      </c>
      <c r="AB28" s="3">
        <v>1.2424307638935694</v>
      </c>
      <c r="AC28" s="3">
        <v>0.75666169635625669</v>
      </c>
      <c r="AD28" s="3">
        <v>1.905652317873656</v>
      </c>
      <c r="AE28" s="3">
        <v>2.5260534206138558</v>
      </c>
      <c r="AF28" s="3">
        <v>-0.96561812370774447</v>
      </c>
      <c r="AG28" s="3">
        <v>0.60616356235981106</v>
      </c>
      <c r="AH28" s="3">
        <v>0.86927096787877467</v>
      </c>
      <c r="AI28" s="3">
        <v>0.7804336832795189</v>
      </c>
      <c r="AJ28" s="3">
        <v>1.4182971836392038</v>
      </c>
      <c r="AK28" s="3">
        <v>-1.3243684292304887</v>
      </c>
      <c r="AL28" s="3">
        <v>-2.1942501268387411</v>
      </c>
      <c r="AM28" s="3">
        <v>0.50119286156638354</v>
      </c>
      <c r="AN28" s="3">
        <v>-0.13454631441612439</v>
      </c>
      <c r="AO28" s="3">
        <v>1.541739692922443</v>
      </c>
      <c r="AP28" s="3">
        <v>1.5133791633159197</v>
      </c>
      <c r="AQ28" s="3">
        <v>1.7636333662013632</v>
      </c>
      <c r="AR28" s="3">
        <v>-0.10771994239755636</v>
      </c>
      <c r="AS28" s="3">
        <v>0.20439887020447597</v>
      </c>
      <c r="AT28" s="3">
        <v>0.98387701535281813</v>
      </c>
      <c r="AU28" s="3">
        <v>-1.3737545343832185</v>
      </c>
      <c r="AV28" s="3">
        <v>1.4771351453451464</v>
      </c>
      <c r="AW28" s="3">
        <v>-1.3243684292304887</v>
      </c>
      <c r="AX28" s="3">
        <v>1.541739692922443</v>
      </c>
      <c r="AY28" s="3">
        <v>0.98387701535281813</v>
      </c>
      <c r="AZ28" s="3">
        <v>1.7544968165159456</v>
      </c>
      <c r="BA28" s="3">
        <v>-0.8910961516300725</v>
      </c>
      <c r="BB28" s="3">
        <v>1.2057205836820011</v>
      </c>
      <c r="BC28" s="3">
        <v>-0.34222666966389687</v>
      </c>
      <c r="BD28" s="3">
        <v>0.44756250943475939</v>
      </c>
      <c r="BE28" s="3">
        <v>-0.80000146725189303</v>
      </c>
      <c r="BF28" s="3">
        <v>-2.9278923923799032</v>
      </c>
      <c r="BG28" s="3">
        <v>-0.86165178427149069</v>
      </c>
      <c r="BH28" s="3">
        <v>-1.6002440649613983</v>
      </c>
      <c r="BI28" s="3">
        <v>0.11682264400456159</v>
      </c>
      <c r="BJ28" s="3">
        <v>-0.59470077198857596</v>
      </c>
      <c r="BK28" s="3">
        <v>-1.3094041754657955</v>
      </c>
      <c r="BL28" s="3">
        <v>-0.65880469871648861</v>
      </c>
      <c r="BM28" s="3">
        <v>0.88961708078230561</v>
      </c>
      <c r="BN28" s="3">
        <v>-2.0881144310450459</v>
      </c>
      <c r="BO28" s="3">
        <v>-0.18279741696720811</v>
      </c>
      <c r="BP28" s="3">
        <v>0.84604543469265858</v>
      </c>
      <c r="BQ28" s="3">
        <v>-0.39499653348142183</v>
      </c>
      <c r="BR28" s="3">
        <v>1.0913298529260795</v>
      </c>
      <c r="BS28" s="3">
        <v>-0.82084964216361234</v>
      </c>
      <c r="BT28" s="3">
        <v>-0.18047524365855594</v>
      </c>
      <c r="BU28" s="3">
        <v>-0.62999902809845565</v>
      </c>
      <c r="BV28" s="3">
        <v>-1.6768330660809214</v>
      </c>
      <c r="BW28" s="3">
        <v>1.046941604963622</v>
      </c>
      <c r="BX28" s="3">
        <v>-1.3663652681258112</v>
      </c>
      <c r="BY28" s="3">
        <v>0.20786003879476436</v>
      </c>
      <c r="BZ28" s="3">
        <v>-0.96561812370774447</v>
      </c>
      <c r="CA28" s="3">
        <v>1.4771351453451464</v>
      </c>
      <c r="CB28" s="3">
        <v>-0.30683951716411284</v>
      </c>
      <c r="CC28" s="3">
        <v>-0.2651166987984474</v>
      </c>
      <c r="CD28" s="3">
        <v>0.75947747046783765</v>
      </c>
      <c r="CE28" s="3">
        <v>-1.2553152000412766</v>
      </c>
      <c r="CF28" s="3">
        <v>-1.3576840643979224</v>
      </c>
      <c r="CG28" s="3">
        <v>1.4628623962318346</v>
      </c>
      <c r="CH28" s="3">
        <v>-1.1262365477200489</v>
      </c>
      <c r="CI28" s="3">
        <v>-4.9288814023944867E-2</v>
      </c>
      <c r="CJ28" s="3">
        <v>-0.48351748341361428</v>
      </c>
      <c r="CK28" s="3">
        <v>1.3945411319512855</v>
      </c>
      <c r="CL28" s="3">
        <v>0.23323972665638154</v>
      </c>
      <c r="CM28" s="3">
        <v>0.13373678190862798</v>
      </c>
      <c r="CN28" s="3">
        <v>-0.57302349486045778</v>
      </c>
      <c r="CO28" s="3">
        <v>-1.073511224812127</v>
      </c>
      <c r="CP28" s="3">
        <v>-0.63788436164143014</v>
      </c>
      <c r="CQ28" s="3">
        <v>-0.28253004862258219</v>
      </c>
      <c r="CR28" s="3">
        <v>-1.6252053578429286</v>
      </c>
      <c r="CS28" s="3">
        <v>0.29680705022531978</v>
      </c>
      <c r="CT28" s="3">
        <v>-0.95725747756130464</v>
      </c>
      <c r="CU28" s="3">
        <v>-0.71801751218970267</v>
      </c>
      <c r="CV28" s="3">
        <v>-1.2984858771582408</v>
      </c>
      <c r="CW28" s="3">
        <v>-0.9876812754223746</v>
      </c>
      <c r="CX28" s="3">
        <v>-0.74688525452353671</v>
      </c>
      <c r="CY28" s="3">
        <v>0.92463416962419187</v>
      </c>
      <c r="CZ28" s="3">
        <v>-4.3445603337930315E-2</v>
      </c>
      <c r="DA28" s="3">
        <v>6.1196872078686015E-2</v>
      </c>
      <c r="DB28" s="3">
        <v>0.68648089618042607</v>
      </c>
      <c r="DC28" s="3">
        <v>9.5913077570251026E-2</v>
      </c>
      <c r="DD28" s="3">
        <v>-0.36147215113486386</v>
      </c>
      <c r="DE28" s="3">
        <v>-0.25797518554941923</v>
      </c>
      <c r="DF28" s="3">
        <v>-0.61855588486439494</v>
      </c>
      <c r="DG28" s="3">
        <v>0.14383235883391013</v>
      </c>
      <c r="DH28" s="3">
        <v>-2.6816372056491691</v>
      </c>
      <c r="DI28" s="3">
        <v>1.1882239098673117</v>
      </c>
      <c r="DJ28" s="3">
        <v>0.292594613160995</v>
      </c>
      <c r="DK28" s="3">
        <v>-0.60621041296447742</v>
      </c>
      <c r="DL28" s="3">
        <v>0.40869674759643471</v>
      </c>
      <c r="DM28" s="3">
        <v>0.26874427331820683</v>
      </c>
      <c r="DN28" s="3">
        <v>-0.51209490681585002</v>
      </c>
      <c r="DO28" s="3">
        <v>-1.845340512333066</v>
      </c>
      <c r="DP28" s="3">
        <v>1.2887586374306006</v>
      </c>
      <c r="DQ28" s="3">
        <v>-1.4805426216318385</v>
      </c>
      <c r="DR28" s="3">
        <v>-0.38617239322684443</v>
      </c>
      <c r="DS28" s="3">
        <v>-0.44507613740363222</v>
      </c>
      <c r="DT28" s="3">
        <v>-0.45023996625664969</v>
      </c>
      <c r="DU28" s="3">
        <v>2.1519202329418468</v>
      </c>
      <c r="DV28" s="3">
        <v>-0.5242851641895292</v>
      </c>
      <c r="DW28" s="3">
        <v>0.13669578459810383</v>
      </c>
      <c r="DX28" s="3">
        <v>-9.2367852590906241E-2</v>
      </c>
      <c r="DY28" s="3">
        <v>1.1788252740504606</v>
      </c>
      <c r="DZ28" s="3">
        <v>0.62025250625831096</v>
      </c>
      <c r="EA28" s="3">
        <v>-0.58578211745527864</v>
      </c>
      <c r="EB28" s="3">
        <v>-0.44246267919526017</v>
      </c>
      <c r="EC28" s="3">
        <v>-0.73616375855303928</v>
      </c>
      <c r="ED28" s="3">
        <v>-0.16679598436657905</v>
      </c>
      <c r="EE28" s="3">
        <v>0.81903111291634256</v>
      </c>
      <c r="EF28" s="3">
        <v>-0.51778994096798869</v>
      </c>
      <c r="EG28" s="3">
        <v>-1.0078866440357805</v>
      </c>
      <c r="EH28" s="3">
        <v>-0.68197379657684365</v>
      </c>
      <c r="EI28" s="3">
        <v>0.8510885362869598</v>
      </c>
      <c r="EJ28" s="3">
        <v>0.94624132645515713</v>
      </c>
      <c r="EK28" s="3">
        <v>1.6611197652270115</v>
      </c>
      <c r="EL28" s="3">
        <v>2.083157278668011E-3</v>
      </c>
      <c r="EM28" s="3">
        <v>1.1429165106183627</v>
      </c>
      <c r="EN28" s="3">
        <v>-0.38101448703487056</v>
      </c>
      <c r="EO28" s="3">
        <v>0.72696334101924776</v>
      </c>
      <c r="EP28" s="3">
        <v>-2.2155957210431332</v>
      </c>
      <c r="EQ28" s="3">
        <v>-0.28372780082072507</v>
      </c>
      <c r="ER28" s="3">
        <v>7.4209599205596249E-2</v>
      </c>
      <c r="ES28" s="3">
        <v>-0.59732441052459384</v>
      </c>
      <c r="ET28" s="3">
        <v>-0.44837715402540812</v>
      </c>
      <c r="EU28" s="3">
        <v>0.10398234278867559</v>
      </c>
      <c r="EV28" s="3">
        <v>-0.48455707195969827</v>
      </c>
      <c r="EW28" s="3">
        <v>-2.3805804738470795</v>
      </c>
      <c r="EX28" s="3">
        <v>-1.3208701827352014</v>
      </c>
      <c r="EY28" s="3">
        <v>3.5600042652834722E-2</v>
      </c>
      <c r="EZ28" s="3">
        <v>-0.21865954155570572</v>
      </c>
      <c r="FA28" s="3">
        <v>0.13273812088268694</v>
      </c>
      <c r="FB28" s="3">
        <v>-0.58981290887734272</v>
      </c>
      <c r="FC28" s="3">
        <v>-1.4472452300623841</v>
      </c>
      <c r="FD28" s="3">
        <v>0.15020230859418826</v>
      </c>
      <c r="FE28" s="3">
        <v>0.64034988000624615</v>
      </c>
      <c r="FF28" s="3">
        <v>0.6979283958191651</v>
      </c>
      <c r="FG28" s="3">
        <v>-0.63250369889347458</v>
      </c>
      <c r="FH28" s="3">
        <v>-0.19230848609372292</v>
      </c>
      <c r="FI28" s="3">
        <v>0.19421642824731739</v>
      </c>
      <c r="FJ28" s="3">
        <v>-0.38451587967418804</v>
      </c>
      <c r="FK28" s="3">
        <v>-1.1239271349600546</v>
      </c>
      <c r="FL28" s="3">
        <v>-0.65227109703179054</v>
      </c>
      <c r="FM28" s="3">
        <v>0.13239711759133088</v>
      </c>
      <c r="FN28" s="3">
        <v>0.68926019341102474</v>
      </c>
      <c r="FO28" s="3">
        <v>0.84604543469265858</v>
      </c>
      <c r="FP28" s="3">
        <v>1.4771351453451464</v>
      </c>
      <c r="FQ28" s="3">
        <v>0.86927096787877467</v>
      </c>
      <c r="FR28" s="3">
        <v>0.7804336832795189</v>
      </c>
      <c r="FS28" s="3">
        <v>1.4182971836392038</v>
      </c>
      <c r="FT28" s="3">
        <v>1.1675659509414154</v>
      </c>
      <c r="FU28" s="3">
        <v>1.8265330511462037</v>
      </c>
      <c r="FV28" s="3">
        <v>-0.86165178427149069</v>
      </c>
      <c r="FW28" s="3">
        <v>-1.3663652681258112</v>
      </c>
      <c r="FX28" s="3">
        <v>-0.96561812370774447</v>
      </c>
      <c r="FY28" s="3">
        <v>-0.57302349486045778</v>
      </c>
      <c r="FZ28" s="3">
        <v>-1.073511224812127</v>
      </c>
      <c r="GA28" s="3">
        <v>-1.6252053578429286</v>
      </c>
      <c r="GB28" s="3">
        <v>-1.2984858771582408</v>
      </c>
      <c r="GC28" s="3">
        <v>-1.4805426216318385</v>
      </c>
      <c r="GD28" s="3">
        <v>-0.51778994096798869</v>
      </c>
      <c r="GE28" s="3">
        <v>-1.4472452300623841</v>
      </c>
      <c r="GF28" s="3">
        <v>-1.5442607121076299</v>
      </c>
      <c r="GG28" s="3">
        <v>-3.1055350928672909</v>
      </c>
      <c r="GH28" s="3">
        <v>0.83186257009698661</v>
      </c>
      <c r="GI28" s="3">
        <v>1.5944521866247663</v>
      </c>
      <c r="GJ28" s="3">
        <v>-0.94383841608222063</v>
      </c>
      <c r="GK28" s="3">
        <v>-1.8810752254831336</v>
      </c>
      <c r="GL28" s="3">
        <v>-1.4089576647056423</v>
      </c>
      <c r="GM28" s="3">
        <v>0.29506807104625044</v>
      </c>
      <c r="GN28" s="3">
        <v>-1.956487839116704</v>
      </c>
      <c r="GO28" s="3">
        <v>-1.1731816676657532</v>
      </c>
      <c r="GP28" s="3">
        <v>-1.5512322326411379</v>
      </c>
      <c r="GQ28" s="3">
        <v>-0.72687296904468635</v>
      </c>
      <c r="GR28" s="3">
        <v>-0.62681009813621669</v>
      </c>
      <c r="GS28" s="3">
        <v>-1.2822383793992493</v>
      </c>
      <c r="GT28" s="3">
        <v>-2.6854397795705833</v>
      </c>
      <c r="GU28" s="3">
        <v>-0.46387654422893715</v>
      </c>
      <c r="GV28" s="3">
        <v>-1.4266280321640008</v>
      </c>
      <c r="GW28" s="3">
        <v>-1.4472452300623841</v>
      </c>
      <c r="GX28" s="3">
        <v>-0.94383841608222063</v>
      </c>
      <c r="GY28" s="3">
        <v>-1.8810752254831336</v>
      </c>
      <c r="GZ28" s="3">
        <v>-0.46387654422893715</v>
      </c>
      <c r="HA28" s="3">
        <v>-0.80000146725189303</v>
      </c>
      <c r="HB28" s="3">
        <v>-0.59470077198857596</v>
      </c>
      <c r="HC28" s="3">
        <v>-2.1942501268387411</v>
      </c>
      <c r="HD28" s="3">
        <v>0.50119286156638354</v>
      </c>
      <c r="HE28" s="3">
        <v>-1.2059558263466195</v>
      </c>
      <c r="HF28" s="3">
        <v>-1.2479909855898943</v>
      </c>
      <c r="HG28" s="3">
        <v>-1.5790449375107896</v>
      </c>
      <c r="HH28" s="3">
        <v>-1.3125120666262851</v>
      </c>
      <c r="HI28" s="3">
        <v>-1.5658164180023821</v>
      </c>
      <c r="HJ28" s="3">
        <v>-0.99300856935969173</v>
      </c>
      <c r="HK28" s="3">
        <v>0.3714010532789927</v>
      </c>
      <c r="HL28" s="3">
        <v>0.88654496572122865</v>
      </c>
      <c r="HM28" s="3">
        <v>-0.61073157369335906</v>
      </c>
      <c r="HN28" s="3">
        <v>-1.1978698412676148</v>
      </c>
      <c r="HO28" s="3">
        <v>-0.26540582740981505</v>
      </c>
      <c r="HP28" s="3">
        <v>-0.44832757516611604</v>
      </c>
      <c r="HQ28" s="3">
        <v>0.1108146177855861</v>
      </c>
      <c r="HR28" s="3">
        <v>0.30770600753201632</v>
      </c>
      <c r="HS28" s="3">
        <v>-1.1353699743837424</v>
      </c>
      <c r="HT28" s="3">
        <v>7.9094954521372732E-2</v>
      </c>
      <c r="HU28" s="3">
        <v>-0.78238292855400071</v>
      </c>
      <c r="HV28" s="3">
        <v>-2.0414532665483089</v>
      </c>
      <c r="HW28" s="3">
        <v>-1.3338181195250856</v>
      </c>
      <c r="HX28" s="3">
        <v>-0.74907579390178869</v>
      </c>
      <c r="HY28" s="3">
        <v>-1.0354887660193428</v>
      </c>
      <c r="HZ28" s="3">
        <v>-0.32975211563909906</v>
      </c>
      <c r="IA28" s="3">
        <v>1.4771351453451464</v>
      </c>
      <c r="IB28" s="3">
        <v>1.4182971836392038</v>
      </c>
      <c r="IC28" s="3">
        <v>1.8265330511462037</v>
      </c>
      <c r="ID28" s="3">
        <v>-1.073511224812127</v>
      </c>
      <c r="IE28" s="3">
        <v>-0.62681009813621669</v>
      </c>
      <c r="IF28" s="3">
        <v>1.4628623962318346</v>
      </c>
      <c r="IG28" s="3">
        <v>-1.2779037023465885</v>
      </c>
      <c r="IH28" s="3">
        <v>-6.1736303089466586E-2</v>
      </c>
      <c r="II28" s="3">
        <v>1.3860914866675347</v>
      </c>
      <c r="IJ28" s="3">
        <v>-5.1097514745780705E-2</v>
      </c>
      <c r="IK28" s="3">
        <v>1.2322963411394905</v>
      </c>
      <c r="IL28" s="3">
        <v>2.3063496266584647</v>
      </c>
      <c r="IM28" s="3">
        <v>-0.98047839125136638</v>
      </c>
      <c r="IN28" s="3">
        <v>0.78845838591385875</v>
      </c>
      <c r="IO28" s="3">
        <v>1.2206573596037731</v>
      </c>
      <c r="IP28" s="3">
        <v>-0.55394424780799445</v>
      </c>
      <c r="IQ28" s="3">
        <v>-0.63622966606699438</v>
      </c>
      <c r="IR28" s="3">
        <v>1.552840457361653</v>
      </c>
      <c r="IS28" s="3">
        <v>2.5592662242021325</v>
      </c>
      <c r="IT28" s="3">
        <v>1.0772510486281754</v>
      </c>
      <c r="IU28" s="3">
        <v>1.4771351453451464</v>
      </c>
      <c r="IV28" s="3">
        <v>1.4182971836392038</v>
      </c>
      <c r="IW28" s="3">
        <v>1.8265330511462037</v>
      </c>
      <c r="IX28" s="3">
        <v>1.4628623962318346</v>
      </c>
      <c r="IY28" s="3">
        <v>-6.1736303089466586E-2</v>
      </c>
      <c r="IZ28" s="3">
        <v>2.3063496266584647</v>
      </c>
      <c r="JA28" s="3">
        <v>0.86927096787877467</v>
      </c>
      <c r="JB28" s="3">
        <v>0.7804336832795189</v>
      </c>
      <c r="JC28" s="3">
        <v>1.1675659509414154</v>
      </c>
      <c r="JD28" s="3">
        <v>-0.86165178427149069</v>
      </c>
      <c r="JE28" s="3">
        <v>1.541739692922443</v>
      </c>
      <c r="JF28" s="3">
        <v>0.92463416962419187</v>
      </c>
      <c r="JG28" s="3">
        <v>-0.38451587967418804</v>
      </c>
      <c r="JH28" s="3">
        <v>2.5260534206138558</v>
      </c>
      <c r="JI28" s="3">
        <v>-0.13454631441612439</v>
      </c>
      <c r="JJ28" s="3">
        <v>1.7636333662013632</v>
      </c>
      <c r="JK28" s="3">
        <v>1.2543443849178577</v>
      </c>
      <c r="JL28" s="3">
        <v>0.31167808242706163</v>
      </c>
      <c r="JM28" s="3">
        <v>0.28307492869230833</v>
      </c>
      <c r="JN28" s="3">
        <v>1.507491768632206</v>
      </c>
      <c r="JO28" s="3">
        <v>0.90909898280867973</v>
      </c>
      <c r="JP28" s="3">
        <v>1.5074378585633939</v>
      </c>
      <c r="JQ28" s="3">
        <v>-0.11346200841520206</v>
      </c>
      <c r="JR28" s="3">
        <v>2.1232406273825628</v>
      </c>
      <c r="JS28" s="3">
        <v>1.7434281649041132</v>
      </c>
      <c r="JT28" s="3">
        <v>0.54006475544571808</v>
      </c>
      <c r="JU28" s="3">
        <v>-0.37631950703741385</v>
      </c>
      <c r="JV28" s="3">
        <v>-0.44664509407429714</v>
      </c>
      <c r="JW28" s="3">
        <v>-0.26537492043099392</v>
      </c>
      <c r="JX28" s="3">
        <v>-1.0348982681891483</v>
      </c>
      <c r="JY28" s="3">
        <v>1.0651552394997603</v>
      </c>
      <c r="JZ28" s="3">
        <v>1.517681095686618</v>
      </c>
      <c r="KA28" s="3">
        <v>1.6111821873223893</v>
      </c>
      <c r="KB28" s="3">
        <v>2.5307170085766968</v>
      </c>
      <c r="KC28" s="3">
        <v>6.4223053426857191E-2</v>
      </c>
      <c r="KD28" s="3">
        <v>1.8866536584659697</v>
      </c>
      <c r="KE28" s="3">
        <v>1.906266051525114</v>
      </c>
      <c r="KF28" s="3">
        <v>0.26947409417924545</v>
      </c>
      <c r="KG28" s="3">
        <v>1.6085482142746321</v>
      </c>
      <c r="KH28" s="3">
        <v>1.4936056930287427</v>
      </c>
      <c r="KI28" s="3">
        <v>-1.4472452300623841</v>
      </c>
      <c r="KJ28" s="3">
        <v>-0.62681009813621669</v>
      </c>
      <c r="KK28" s="3">
        <v>-0.96561812370774447</v>
      </c>
      <c r="KL28" s="3">
        <v>-0.57302349486045778</v>
      </c>
      <c r="KM28" s="3">
        <v>-1.6252053578429286</v>
      </c>
      <c r="KN28" s="3">
        <v>-1.2984858771582408</v>
      </c>
      <c r="KO28" s="3">
        <v>-1.956487839116704</v>
      </c>
      <c r="KP28" s="3">
        <v>-0.72687296904468635</v>
      </c>
      <c r="KQ28" s="3">
        <v>-1.2822383793992493</v>
      </c>
      <c r="KR28" s="3">
        <v>1.046941604963622</v>
      </c>
      <c r="KS28" s="3">
        <v>-0.13924978917638375</v>
      </c>
      <c r="KT28" s="3">
        <v>-2.3646017085206248</v>
      </c>
      <c r="KU28" s="3">
        <v>-2.2770326170088699</v>
      </c>
      <c r="KV28" s="3">
        <v>0.49085823713428983</v>
      </c>
      <c r="KW28" s="3">
        <v>-1.3183720037210163</v>
      </c>
      <c r="KX28" s="3">
        <v>-1.5769651202900605</v>
      </c>
      <c r="KY28" s="3">
        <v>-2.485254540533544</v>
      </c>
      <c r="KZ28" s="3">
        <v>-1.6389788345106984</v>
      </c>
      <c r="LA28" s="3">
        <v>-2.8931026266144104</v>
      </c>
      <c r="LB28" s="3">
        <v>-0.9663645700299176</v>
      </c>
      <c r="LC28" s="3">
        <v>-0.74783297903739576</v>
      </c>
      <c r="LD28" s="3">
        <v>-1.4472452300623841</v>
      </c>
      <c r="LE28" s="3">
        <v>-0.62681009813621669</v>
      </c>
      <c r="LF28" s="3">
        <v>-0.96561812370774447</v>
      </c>
      <c r="LG28" s="3">
        <v>-0.57302349486045778</v>
      </c>
      <c r="LH28" s="3">
        <v>-1.6252053578429286</v>
      </c>
      <c r="LI28" s="3">
        <v>-1.2984858771582408</v>
      </c>
      <c r="LJ28" s="3">
        <v>-0.72687296904468635</v>
      </c>
      <c r="LK28" s="3">
        <v>-1.2822383793992493</v>
      </c>
      <c r="LL28" s="3">
        <v>1.046941604963622</v>
      </c>
      <c r="LM28" s="3">
        <v>-2.2770326170088699</v>
      </c>
      <c r="LN28" s="3">
        <v>-1.5769651202900605</v>
      </c>
      <c r="LO28" s="3">
        <v>-1.6389788345106984</v>
      </c>
      <c r="LP28" s="3">
        <v>-0.74783297903739576</v>
      </c>
      <c r="LQ28" s="3">
        <v>-2.1942501268387411</v>
      </c>
      <c r="LR28" s="3">
        <v>7.9094954521372732E-2</v>
      </c>
      <c r="LS28" s="3">
        <v>-2.0414532665483089</v>
      </c>
      <c r="LT28" s="3">
        <v>-0.32975211563909906</v>
      </c>
      <c r="LU28" s="3">
        <v>-1.073511224812127</v>
      </c>
      <c r="LV28" s="3">
        <v>-1.3663652681258112</v>
      </c>
      <c r="LW28" s="3">
        <v>-1.4805426216318385</v>
      </c>
      <c r="LX28" s="3">
        <v>-0.51778994096798869</v>
      </c>
      <c r="LY28" s="3">
        <v>-3.1055350928672909</v>
      </c>
      <c r="LZ28" s="3">
        <v>-1.4089576647056423</v>
      </c>
      <c r="MA28" s="3">
        <v>-2.6854397795705833</v>
      </c>
      <c r="MB28" s="3">
        <v>-4.9288814023944867E-2</v>
      </c>
      <c r="MC28" s="3">
        <v>-0.71801751218970267</v>
      </c>
      <c r="MD28" s="3">
        <v>-0.9876812754223746</v>
      </c>
      <c r="ME28" s="3">
        <v>-0.74688525452353671</v>
      </c>
      <c r="MF28" s="3">
        <v>-0.36147215113486386</v>
      </c>
      <c r="MG28" s="3">
        <v>0.14383235883391013</v>
      </c>
      <c r="MH28" s="3">
        <v>-2.6816372056491691</v>
      </c>
      <c r="MI28" s="3">
        <v>-0.60621041296447742</v>
      </c>
      <c r="MJ28" s="3">
        <v>0.40869674759643471</v>
      </c>
      <c r="MK28" s="3">
        <v>-0.38617239322684443</v>
      </c>
      <c r="ML28" s="3">
        <v>2.1519202329418468</v>
      </c>
      <c r="MM28" s="3">
        <v>0.13669578459810383</v>
      </c>
      <c r="MN28" s="3">
        <v>-9.2367852590906241E-2</v>
      </c>
      <c r="MO28" s="3">
        <v>0.62025250625831096</v>
      </c>
      <c r="MP28" s="3">
        <v>-0.44246267919526017</v>
      </c>
      <c r="MQ28" s="3">
        <v>-0.73616375855303928</v>
      </c>
      <c r="MR28" s="3">
        <v>-0.16679598436657905</v>
      </c>
      <c r="MS28" s="3">
        <v>-1.0078866440357805</v>
      </c>
      <c r="MT28" s="3">
        <v>-0.48455707195969827</v>
      </c>
      <c r="MU28" s="3">
        <v>-2.3805804738470795</v>
      </c>
      <c r="MV28" s="3">
        <v>-1.3208701827352014</v>
      </c>
      <c r="MW28" s="3">
        <v>-0.58981290887734272</v>
      </c>
      <c r="MX28" s="3">
        <v>0.64034988000624615</v>
      </c>
      <c r="MY28" s="3">
        <v>-1.0575227844842345</v>
      </c>
      <c r="MZ28" s="3">
        <v>-0.83141003303791094</v>
      </c>
      <c r="NA28" s="3">
        <v>-0.76381163757716575</v>
      </c>
      <c r="NB28" s="3">
        <v>-1.2956066172438523</v>
      </c>
      <c r="NC28" s="3">
        <v>-0.75586867067794405</v>
      </c>
      <c r="ND28" s="3">
        <v>-1.4830108595737417</v>
      </c>
      <c r="NE28" s="3">
        <v>-0.30281266677148794</v>
      </c>
      <c r="NF28" s="3">
        <v>-1.5134049026384011</v>
      </c>
      <c r="NG28" s="3">
        <v>-0.52451325578483166</v>
      </c>
      <c r="NH28" s="3">
        <v>-0.86292129090613934</v>
      </c>
      <c r="NI28" s="3">
        <v>-0.75641245157656756</v>
      </c>
      <c r="NJ28" s="3">
        <v>-0.82265637374208178</v>
      </c>
      <c r="NK28" s="3">
        <v>-1.3202283116631341</v>
      </c>
      <c r="NL28" s="3">
        <v>-0.28263763334394193</v>
      </c>
      <c r="NM28" s="3">
        <v>-1.4537455012055207</v>
      </c>
      <c r="NN28" s="3">
        <v>-0.44734783703120135</v>
      </c>
      <c r="NO28" s="3">
        <v>-0.58452662104386499</v>
      </c>
      <c r="NP28" s="3">
        <v>-0.16617371585456103</v>
      </c>
      <c r="NQ28" s="3">
        <v>-1.720469003516544</v>
      </c>
      <c r="NR28" s="3">
        <v>-0.14633529691634145</v>
      </c>
      <c r="NS28" s="3">
        <v>-1.0818729038297779</v>
      </c>
      <c r="NT28" s="3">
        <v>-1.7030614434877838</v>
      </c>
      <c r="NU28" s="3">
        <v>-0.14950392720138447</v>
      </c>
      <c r="NV28" s="3">
        <v>-1.0004102346154782</v>
      </c>
      <c r="NW28" s="3">
        <v>-1.1529224276024168</v>
      </c>
      <c r="NX28" s="3">
        <v>-0.51515412003749184</v>
      </c>
      <c r="NY28" s="3">
        <v>-0.92233256256126606</v>
      </c>
      <c r="NZ28" s="3">
        <v>-0.44538473181365845</v>
      </c>
      <c r="OA28" s="3">
        <v>-0.6614970839758727</v>
      </c>
      <c r="OB28" s="3">
        <v>-1.6595657310019007</v>
      </c>
      <c r="OC28" s="3">
        <v>-0.31985098401699891</v>
      </c>
      <c r="OD28" s="3">
        <v>-1.5452090685618449</v>
      </c>
      <c r="OE28" s="3">
        <v>-0.12306680740750084</v>
      </c>
      <c r="OF28" s="3">
        <v>-1.2835152686387048</v>
      </c>
      <c r="OG28" s="3">
        <v>-1.2471638759875892</v>
      </c>
      <c r="OH28" s="3">
        <v>-0.4415776774187784</v>
      </c>
      <c r="OI28" s="3">
        <v>-0.45281805971598893</v>
      </c>
      <c r="OJ28" s="3">
        <v>-0.37061241648623877</v>
      </c>
      <c r="OK28" s="3">
        <v>-0.95323221030822103</v>
      </c>
      <c r="OL28" s="3">
        <v>1.4771351453451464</v>
      </c>
      <c r="OM28" s="3">
        <v>1.4182971836392038</v>
      </c>
      <c r="ON28" s="3">
        <v>1.1675659509414154</v>
      </c>
      <c r="OO28" s="3">
        <v>1.541739692922443</v>
      </c>
      <c r="OP28" s="3">
        <v>1.507491768632206</v>
      </c>
      <c r="OQ28" s="3">
        <v>1.5074378585633939</v>
      </c>
      <c r="OR28" s="3">
        <v>1.7434281649041132</v>
      </c>
      <c r="OS28" s="3">
        <v>-1.0348982681891483</v>
      </c>
      <c r="OT28" s="3">
        <v>1.0651552394997603</v>
      </c>
      <c r="OU28" s="3">
        <v>1.8866536584659697</v>
      </c>
      <c r="OV28" s="3">
        <v>1.0772510486281754</v>
      </c>
      <c r="OW28" s="3">
        <v>0.84604543469265858</v>
      </c>
      <c r="OX28" s="3">
        <v>-0.8910961516300725</v>
      </c>
      <c r="OY28" s="3">
        <v>-0.27146586159164177</v>
      </c>
      <c r="OZ28" s="3">
        <v>2.6992226983955865</v>
      </c>
      <c r="PA28" s="3">
        <v>0.66267410146460681</v>
      </c>
      <c r="PB28" s="3">
        <v>-0.91620449383640412</v>
      </c>
      <c r="PC28" s="3">
        <v>-1.4472452300623841</v>
      </c>
      <c r="PD28" s="3">
        <v>-0.62681009813621669</v>
      </c>
      <c r="PE28" s="3">
        <v>-0.96561812370774447</v>
      </c>
      <c r="PF28" s="3">
        <v>-1.2822383793992493</v>
      </c>
      <c r="PG28" s="3">
        <v>-1.6389788345106984</v>
      </c>
      <c r="PH28" s="3">
        <v>0.62025250625831096</v>
      </c>
      <c r="PI28" s="3">
        <v>-0.8910961516300725</v>
      </c>
      <c r="PJ28" s="3">
        <v>-0.27146586159164177</v>
      </c>
      <c r="PK28" s="3">
        <v>-1.956487839116704</v>
      </c>
      <c r="PL28" s="3">
        <v>-1.3183720037210163</v>
      </c>
      <c r="PM28" s="3">
        <v>-2.485254540533544</v>
      </c>
      <c r="PN28" s="3">
        <v>-0.9663645700299176</v>
      </c>
      <c r="PO28" s="3">
        <v>-1.3125120666262851</v>
      </c>
      <c r="PP28" s="3">
        <v>-1.2779037023465885</v>
      </c>
      <c r="PQ28" s="3">
        <v>-5.1097514745780705E-2</v>
      </c>
      <c r="PR28" s="3">
        <v>-0.55394424780799445</v>
      </c>
      <c r="PS28" s="3">
        <v>-1.1731816676657532</v>
      </c>
      <c r="PT28" s="3">
        <v>0.23323972665638154</v>
      </c>
      <c r="PU28" s="3">
        <v>-0.51209490681585002</v>
      </c>
      <c r="PV28" s="3">
        <v>-0.68197379657684365</v>
      </c>
      <c r="PW28" s="3">
        <v>0.8510885362869598</v>
      </c>
      <c r="PX28" s="3">
        <v>0.68926019341102474</v>
      </c>
      <c r="PY28" s="3">
        <v>0.44069878811501523</v>
      </c>
      <c r="PZ28" s="3">
        <v>-1.7675190979851498</v>
      </c>
      <c r="QA28" s="3">
        <v>-0.9068631862594857</v>
      </c>
      <c r="QB28" s="3">
        <v>-0.78116204402232992</v>
      </c>
      <c r="QC28" s="3">
        <v>-0.19249347916624815</v>
      </c>
      <c r="QD28" s="3">
        <v>-0.42639721731819641</v>
      </c>
      <c r="QE28" s="3">
        <v>0.96845647296675252</v>
      </c>
      <c r="QF28" s="3">
        <v>-1.5838860567805897</v>
      </c>
      <c r="QG28" s="3">
        <v>-0.57514130693760246</v>
      </c>
      <c r="QH28" s="3">
        <v>-0.32383583154754286</v>
      </c>
      <c r="QI28" s="3">
        <v>-1.2621672990643131</v>
      </c>
      <c r="QJ28" s="3">
        <v>-0.91536456159274004</v>
      </c>
      <c r="QK28" s="3">
        <v>0.81469923096480446</v>
      </c>
      <c r="QL28" s="3">
        <v>-0.95604320783711638</v>
      </c>
      <c r="QM28" s="3">
        <v>1.2691859713547351</v>
      </c>
      <c r="QN28" s="3">
        <v>-0.53904970286208798</v>
      </c>
      <c r="QO28" s="3">
        <v>-1.2911661199429718</v>
      </c>
      <c r="QP28" s="3">
        <v>0.3136267623928955</v>
      </c>
      <c r="QQ28" s="3">
        <v>-1.3333549123323865</v>
      </c>
      <c r="QR28" s="3">
        <v>-0.78296283374707987</v>
      </c>
      <c r="QS28" s="3">
        <v>-0.74391360213817004</v>
      </c>
      <c r="QT28" s="3">
        <v>2.2439385223422179</v>
      </c>
      <c r="QU28" s="3">
        <v>0.77000161330262418</v>
      </c>
      <c r="QV28" s="3">
        <v>-0.44923265346608088</v>
      </c>
      <c r="QW28" s="3">
        <v>-0.84735846837862971</v>
      </c>
      <c r="QX28" s="3">
        <v>0.62112842044531646</v>
      </c>
      <c r="QY28" s="3">
        <v>-1.0507012918376695</v>
      </c>
      <c r="QZ28" s="3">
        <v>0.14844952178030704</v>
      </c>
      <c r="RA28" s="3">
        <v>-0.53968224078996585</v>
      </c>
      <c r="RB28" s="3">
        <v>2.0268346116637188</v>
      </c>
      <c r="RC28" s="3">
        <v>0.29828430347701224</v>
      </c>
      <c r="RD28" s="3">
        <v>-1.2971802204654337</v>
      </c>
      <c r="RE28" s="3">
        <v>0.36935382758437041</v>
      </c>
      <c r="RF28" s="3">
        <v>-1.135120477875138</v>
      </c>
      <c r="RG28" s="3">
        <v>-6.2824025310061468E-2</v>
      </c>
      <c r="RH28" s="3">
        <v>0.59945975540366536</v>
      </c>
      <c r="RI28" s="3">
        <v>0.23659033713396999</v>
      </c>
      <c r="RJ28" s="3">
        <v>-1.7142049056194648</v>
      </c>
      <c r="RK28" s="3">
        <v>-9.589990684743388E-2</v>
      </c>
      <c r="RL28" s="3">
        <v>0.86420366054502085</v>
      </c>
      <c r="RM28" s="3">
        <v>-1.5463257783865925</v>
      </c>
      <c r="RN28" s="3">
        <v>-0.57834754013745937</v>
      </c>
      <c r="RO28" s="3">
        <v>-0.76381163757716575</v>
      </c>
      <c r="RP28" s="3">
        <v>-1.7030614434877838</v>
      </c>
      <c r="RQ28" s="3">
        <v>-6.1736303089466586E-2</v>
      </c>
      <c r="RR28" s="3">
        <v>0.92463416962419187</v>
      </c>
      <c r="RS28" s="3">
        <v>-0.38451587967418804</v>
      </c>
      <c r="RT28" s="3">
        <v>-0.13454631441612439</v>
      </c>
      <c r="RU28" s="3">
        <v>-1.2479909855898943</v>
      </c>
      <c r="RV28" s="3">
        <v>-0.61073157369335906</v>
      </c>
      <c r="RW28" s="3">
        <v>0.1108146177855861</v>
      </c>
      <c r="RX28" s="3">
        <v>-0.74907579390178869</v>
      </c>
      <c r="RY28" s="3">
        <v>-0.82084964216361234</v>
      </c>
      <c r="RZ28" s="3">
        <v>-0.58492297046649955</v>
      </c>
      <c r="SA28" s="3">
        <v>1.905652317873656</v>
      </c>
      <c r="SB28" s="3">
        <v>0.4972669493550585</v>
      </c>
      <c r="SC28" s="3">
        <v>-0.38220885158622286</v>
      </c>
      <c r="SD28" s="3">
        <v>-0.81314832139513549</v>
      </c>
      <c r="SE28" s="3">
        <v>-6.1394672963292866E-2</v>
      </c>
      <c r="SF28" s="3">
        <v>0.40587893819354198</v>
      </c>
      <c r="SG28" s="3">
        <v>-0.18836353035000131</v>
      </c>
      <c r="SH28" s="3">
        <v>-0.74402243019306091</v>
      </c>
      <c r="SI28" s="3">
        <v>-1.1188608009408179</v>
      </c>
      <c r="SJ28" s="3">
        <v>-0.48588067716768635</v>
      </c>
      <c r="SK28" s="3">
        <v>1.2168460667435315</v>
      </c>
      <c r="SL28" s="3">
        <v>-0.31573184509949193</v>
      </c>
      <c r="SM28" s="3">
        <v>-4.8810798727344847E-2</v>
      </c>
      <c r="SN28" s="3">
        <v>-1.1387119416302023</v>
      </c>
      <c r="SO28" s="3">
        <v>-0.40361361087633679</v>
      </c>
      <c r="SP28" s="3">
        <v>-0.66570892735482856</v>
      </c>
      <c r="SQ28" s="3">
        <v>-0.142118320028297</v>
      </c>
      <c r="SR28" s="3">
        <v>-0.22008665430412078</v>
      </c>
      <c r="SS28" s="3">
        <v>0.82007292206892701</v>
      </c>
      <c r="ST28" s="3">
        <v>0.5915747830392476</v>
      </c>
      <c r="SU28" s="3">
        <v>5.8242260546267552E-4</v>
      </c>
      <c r="SV28" s="3">
        <v>-1.4241098113418666</v>
      </c>
      <c r="SW28" s="3">
        <v>-2.0847708315677747E-2</v>
      </c>
      <c r="SX28" s="3">
        <v>-0.25025503197600552</v>
      </c>
      <c r="SY28" s="3">
        <v>-2.1343579092884781E-2</v>
      </c>
      <c r="SZ28" s="3">
        <v>-0.4475675484011033</v>
      </c>
      <c r="TA28" s="3">
        <v>-1.0850510248432075</v>
      </c>
      <c r="TB28" s="3">
        <v>-1.7539945116487823</v>
      </c>
      <c r="TC28" s="3">
        <v>-2.0659359284354895</v>
      </c>
      <c r="TD28" s="3">
        <v>-0.91223759940094107</v>
      </c>
      <c r="TE28" s="3">
        <v>-7.8693216075436501E-2</v>
      </c>
      <c r="TF28" s="3">
        <v>-0.65673514438454783</v>
      </c>
      <c r="TG28" s="3">
        <v>9.9188244216365157E-2</v>
      </c>
      <c r="TH28" s="3">
        <v>1.1073462401708565</v>
      </c>
      <c r="TI28" s="3">
        <v>-0.73897130930710342</v>
      </c>
      <c r="TJ28" s="3">
        <v>1.0473879793658627</v>
      </c>
      <c r="TK28" s="3">
        <v>-0.85560761998493262</v>
      </c>
      <c r="TL28" s="3">
        <v>-0.12481745834269349</v>
      </c>
      <c r="TM28" s="33" t="s">
        <v>401</v>
      </c>
    </row>
    <row r="29" spans="1:533">
      <c r="A29" s="12" t="s">
        <v>437</v>
      </c>
      <c r="B29" s="35" t="s">
        <v>514</v>
      </c>
      <c r="C29" s="3">
        <v>-0.28976048486919881</v>
      </c>
      <c r="D29" s="3">
        <v>-1.7948917916237872</v>
      </c>
      <c r="E29" s="3">
        <v>-0.95214595881305042</v>
      </c>
      <c r="F29" s="3">
        <v>-0.67763747997736756</v>
      </c>
      <c r="G29" s="3">
        <v>-0.12695132142483559</v>
      </c>
      <c r="H29" s="3">
        <v>0.16435049345356034</v>
      </c>
      <c r="I29" s="3">
        <v>0.42295771439486735</v>
      </c>
      <c r="J29" s="3">
        <v>-0.31395911808758298</v>
      </c>
      <c r="K29" s="3">
        <v>-1.516683691342622</v>
      </c>
      <c r="L29" s="3">
        <v>-1.1559279327858116</v>
      </c>
      <c r="M29" s="3">
        <v>-1.2779037023465885</v>
      </c>
      <c r="N29" s="3">
        <v>-0.71432465881998819</v>
      </c>
      <c r="O29" s="3">
        <v>-0.48745455843492302</v>
      </c>
      <c r="P29" s="3">
        <v>-0.3036033099578766</v>
      </c>
      <c r="Q29" s="3">
        <v>-1.0394318418592448</v>
      </c>
      <c r="R29" s="3">
        <v>0.97658351532280008</v>
      </c>
      <c r="S29" s="3">
        <v>-0.12560421433406355</v>
      </c>
      <c r="T29" s="3">
        <v>0.27858431434628306</v>
      </c>
      <c r="U29" s="3">
        <v>-1.1857149824473572</v>
      </c>
      <c r="V29" s="3">
        <v>-0.50692833792459502</v>
      </c>
      <c r="W29" s="3">
        <v>0.31732839884595865</v>
      </c>
      <c r="X29" s="3">
        <v>-0.84158635914037949</v>
      </c>
      <c r="Y29" s="3">
        <v>-0.6176351235394606</v>
      </c>
      <c r="Z29" s="3">
        <v>2.0880479173839084</v>
      </c>
      <c r="AA29" s="3">
        <v>1.4452148365583357</v>
      </c>
      <c r="AB29" s="3">
        <v>-8.9237910668890946E-2</v>
      </c>
      <c r="AC29" s="3">
        <v>-1.1304074334947678</v>
      </c>
      <c r="AD29" s="3">
        <v>-0.50620848760666426</v>
      </c>
      <c r="AE29" s="3">
        <v>9.1522234719338791E-2</v>
      </c>
      <c r="AF29" s="3">
        <v>-0.84748685281958325</v>
      </c>
      <c r="AG29" s="3">
        <v>0.56389897953295187</v>
      </c>
      <c r="AH29" s="3">
        <v>1.9027628716799172</v>
      </c>
      <c r="AI29" s="3">
        <v>1.1031926914095098</v>
      </c>
      <c r="AJ29" s="3">
        <v>1.7899218051830434</v>
      </c>
      <c r="AK29" s="3">
        <v>-1.5645820272935682</v>
      </c>
      <c r="AL29" s="3">
        <v>2.5685197241928623E-2</v>
      </c>
      <c r="AM29" s="3">
        <v>-1.6060260727156561</v>
      </c>
      <c r="AN29" s="3">
        <v>1.215180362423415</v>
      </c>
      <c r="AO29" s="3">
        <v>1.2258228967299463</v>
      </c>
      <c r="AP29" s="3">
        <v>1.7475880614827866</v>
      </c>
      <c r="AQ29" s="3">
        <v>1.8433842020603528</v>
      </c>
      <c r="AR29" s="3">
        <v>0.10537535874435978</v>
      </c>
      <c r="AS29" s="3">
        <v>1.0600093144424076</v>
      </c>
      <c r="AT29" s="3">
        <v>0.6429534066467929</v>
      </c>
      <c r="AU29" s="3">
        <v>1.4867094413386654</v>
      </c>
      <c r="AV29" s="3">
        <v>1.5257681072818772</v>
      </c>
      <c r="AW29" s="3">
        <v>-1.5645820272935682</v>
      </c>
      <c r="AX29" s="3">
        <v>1.2258228967299463</v>
      </c>
      <c r="AY29" s="3">
        <v>0.6429534066467929</v>
      </c>
      <c r="AZ29" s="3">
        <v>0.49078220983257742</v>
      </c>
      <c r="BA29" s="3">
        <v>-0.59049569509076261</v>
      </c>
      <c r="BB29" s="3">
        <v>0.22301993464209252</v>
      </c>
      <c r="BC29" s="3">
        <v>0.37992915068682626</v>
      </c>
      <c r="BD29" s="3">
        <v>-0.52475148156959028</v>
      </c>
      <c r="BE29" s="3">
        <v>-0.15560486311407701</v>
      </c>
      <c r="BF29" s="3">
        <v>-0.50878458786684766</v>
      </c>
      <c r="BG29" s="3">
        <v>-1.5952171465821483</v>
      </c>
      <c r="BH29" s="3">
        <v>-1.5587553196676249</v>
      </c>
      <c r="BI29" s="3">
        <v>-0.85394381019283228</v>
      </c>
      <c r="BJ29" s="3">
        <v>-1.8333115649946052</v>
      </c>
      <c r="BK29" s="3">
        <v>0.55233324805144868</v>
      </c>
      <c r="BL29" s="3">
        <v>-1.2268409657857169</v>
      </c>
      <c r="BM29" s="3">
        <v>-1.8962231993327452</v>
      </c>
      <c r="BN29" s="3">
        <v>-1.0400814760592791</v>
      </c>
      <c r="BO29" s="3">
        <v>-2.5211353524111053</v>
      </c>
      <c r="BP29" s="3">
        <v>0.26440591922487078</v>
      </c>
      <c r="BQ29" s="3">
        <v>-0.327135320293021</v>
      </c>
      <c r="BR29" s="3">
        <v>0.56957710797768424</v>
      </c>
      <c r="BS29" s="3">
        <v>0.90605997857985665</v>
      </c>
      <c r="BT29" s="3">
        <v>0.1425411886457903</v>
      </c>
      <c r="BU29" s="3">
        <v>-0.69657010068778547</v>
      </c>
      <c r="BV29" s="3">
        <v>6.8471626034498478E-3</v>
      </c>
      <c r="BW29" s="3">
        <v>-1.7732576650302228</v>
      </c>
      <c r="BX29" s="3">
        <v>-0.71432465881998819</v>
      </c>
      <c r="BY29" s="3">
        <v>2.0880479173839084</v>
      </c>
      <c r="BZ29" s="3">
        <v>-0.84748685281958325</v>
      </c>
      <c r="CA29" s="3">
        <v>1.5257681072818772</v>
      </c>
      <c r="CB29" s="3">
        <v>1.0674659099054609</v>
      </c>
      <c r="CC29" s="3">
        <v>-0.88639059294811695</v>
      </c>
      <c r="CD29" s="3">
        <v>0.46786648533948294</v>
      </c>
      <c r="CE29" s="3">
        <v>-0.59947148393903393</v>
      </c>
      <c r="CF29" s="3">
        <v>-0.50740130412779905</v>
      </c>
      <c r="CG29" s="3">
        <v>1.573204358574086</v>
      </c>
      <c r="CH29" s="3">
        <v>8.4678801865704492E-2</v>
      </c>
      <c r="CI29" s="3">
        <v>-0.30534227251466561</v>
      </c>
      <c r="CJ29" s="3">
        <v>-2.2149998612719295</v>
      </c>
      <c r="CK29" s="3">
        <v>-0.22848667320307489</v>
      </c>
      <c r="CL29" s="3">
        <v>-0.60019959435396641</v>
      </c>
      <c r="CM29" s="3">
        <v>-8.7712913584393065E-2</v>
      </c>
      <c r="CN29" s="3">
        <v>-1.4844394704303017</v>
      </c>
      <c r="CO29" s="3">
        <v>-0.53883030280276545</v>
      </c>
      <c r="CP29" s="3">
        <v>-0.56445492005376519</v>
      </c>
      <c r="CQ29" s="3">
        <v>-0.24924367914884402</v>
      </c>
      <c r="CR29" s="3">
        <v>-0.43627757245851978</v>
      </c>
      <c r="CS29" s="3">
        <v>-0.10791847079419203</v>
      </c>
      <c r="CT29" s="3">
        <v>-1.0653770938787497E-2</v>
      </c>
      <c r="CU29" s="3">
        <v>-1.3724449114757269</v>
      </c>
      <c r="CV29" s="3">
        <v>-1.2984858771582408</v>
      </c>
      <c r="CW29" s="3">
        <v>-0.29963959634135073</v>
      </c>
      <c r="CX29" s="3">
        <v>-0.73219140395474902</v>
      </c>
      <c r="CY29" s="3">
        <v>1.4718949907597738</v>
      </c>
      <c r="CZ29" s="3">
        <v>-6.7455334441441472E-2</v>
      </c>
      <c r="DA29" s="3">
        <v>0.78503226359608735</v>
      </c>
      <c r="DB29" s="3">
        <v>-1.1745628896219014</v>
      </c>
      <c r="DC29" s="3">
        <v>-1.251075813111248</v>
      </c>
      <c r="DD29" s="3">
        <v>-1.3818176146155852</v>
      </c>
      <c r="DE29" s="3">
        <v>-0.80484942082159583</v>
      </c>
      <c r="DF29" s="3">
        <v>-0.60194484078504584</v>
      </c>
      <c r="DG29" s="3">
        <v>-1.2672356333344956</v>
      </c>
      <c r="DH29" s="3">
        <v>-0.47772940249932172</v>
      </c>
      <c r="DI29" s="3">
        <v>-0.13070524954938581</v>
      </c>
      <c r="DJ29" s="3">
        <v>-1.6123251080010774</v>
      </c>
      <c r="DK29" s="3">
        <v>-1.2408129871311102</v>
      </c>
      <c r="DL29" s="3">
        <v>-0.77989676049777823</v>
      </c>
      <c r="DM29" s="3">
        <v>-0.24518298558040874</v>
      </c>
      <c r="DN29" s="3">
        <v>-0.33019845933173886</v>
      </c>
      <c r="DO29" s="3">
        <v>-0.37873869705521257</v>
      </c>
      <c r="DP29" s="3">
        <v>0.23639644919605737</v>
      </c>
      <c r="DQ29" s="3">
        <v>-1.4805426216318385</v>
      </c>
      <c r="DR29" s="3">
        <v>0.11096169854836095</v>
      </c>
      <c r="DS29" s="3">
        <v>0.35802122331151703</v>
      </c>
      <c r="DT29" s="3">
        <v>-0.45881274855072779</v>
      </c>
      <c r="DU29" s="3">
        <v>-0.56391365745522426</v>
      </c>
      <c r="DV29" s="3">
        <v>1.4906092697344968</v>
      </c>
      <c r="DW29" s="3">
        <v>-1.0421577424060877</v>
      </c>
      <c r="DX29" s="3">
        <v>-0.20922995472108469</v>
      </c>
      <c r="DY29" s="3">
        <v>-0.16581557484681175</v>
      </c>
      <c r="DZ29" s="3">
        <v>0.22136986307536963</v>
      </c>
      <c r="EA29" s="3">
        <v>0.18118892827644359</v>
      </c>
      <c r="EB29" s="3">
        <v>-0.97274308700893186</v>
      </c>
      <c r="EC29" s="3">
        <v>-0.95748201374223019</v>
      </c>
      <c r="ED29" s="3">
        <v>6.6352651827255305E-2</v>
      </c>
      <c r="EE29" s="3">
        <v>-1.2404807836025684</v>
      </c>
      <c r="EF29" s="3">
        <v>-0.4131626426679556</v>
      </c>
      <c r="EG29" s="3">
        <v>-0.83874764853928085</v>
      </c>
      <c r="EH29" s="3">
        <v>-1.348011045824776</v>
      </c>
      <c r="EI29" s="3">
        <v>-0.46059510718378183</v>
      </c>
      <c r="EJ29" s="3">
        <v>-3.9356250428905843</v>
      </c>
      <c r="EK29" s="3">
        <v>-2.1325041305501808</v>
      </c>
      <c r="EL29" s="3">
        <v>-1.0020427697476957</v>
      </c>
      <c r="EM29" s="3">
        <v>4.4958984373575588E-2</v>
      </c>
      <c r="EN29" s="3">
        <v>-0.12950308449358411</v>
      </c>
      <c r="EO29" s="3">
        <v>-1.2767721589792922</v>
      </c>
      <c r="EP29" s="3">
        <v>0.14814248793915907</v>
      </c>
      <c r="EQ29" s="3">
        <v>-1.6697682117613142</v>
      </c>
      <c r="ER29" s="3">
        <v>-0.39602736471883254</v>
      </c>
      <c r="ES29" s="3">
        <v>0.50990589477616555</v>
      </c>
      <c r="ET29" s="3">
        <v>0.20374526462532064</v>
      </c>
      <c r="EU29" s="3">
        <v>-1.2076196509763202</v>
      </c>
      <c r="EV29" s="3">
        <v>-0.14449464719214958</v>
      </c>
      <c r="EW29" s="3">
        <v>0.32364352807627811</v>
      </c>
      <c r="EX29" s="3">
        <v>8.9512997546915732E-2</v>
      </c>
      <c r="EY29" s="3">
        <v>-0.6240480303261231</v>
      </c>
      <c r="EZ29" s="3">
        <v>8.1353100985655888E-2</v>
      </c>
      <c r="FA29" s="3">
        <v>-1.0080455839695066</v>
      </c>
      <c r="FB29" s="3">
        <v>-0.33597867158702505</v>
      </c>
      <c r="FC29" s="3">
        <v>-1.4472452300623841</v>
      </c>
      <c r="FD29" s="3">
        <v>0.37511181063896248</v>
      </c>
      <c r="FE29" s="3">
        <v>-2.3832901799903867</v>
      </c>
      <c r="FF29" s="3">
        <v>-0.17993625923373982</v>
      </c>
      <c r="FG29" s="3">
        <v>0.58875578996732369</v>
      </c>
      <c r="FH29" s="3">
        <v>0.3817875932455535</v>
      </c>
      <c r="FI29" s="3">
        <v>0.27965868826323198</v>
      </c>
      <c r="FJ29" s="3">
        <v>-0.16258146646020744</v>
      </c>
      <c r="FK29" s="3">
        <v>0.38249890255522001</v>
      </c>
      <c r="FL29" s="3">
        <v>-0.19782144006447097</v>
      </c>
      <c r="FM29" s="3">
        <v>1.0325393997671011</v>
      </c>
      <c r="FN29" s="3">
        <v>-0.22759648248682895</v>
      </c>
      <c r="FO29" s="3">
        <v>0.26440591922487078</v>
      </c>
      <c r="FP29" s="3">
        <v>1.5257681072818772</v>
      </c>
      <c r="FQ29" s="3">
        <v>1.9027628716799172</v>
      </c>
      <c r="FR29" s="3">
        <v>1.1031926914095098</v>
      </c>
      <c r="FS29" s="3">
        <v>1.7899218051830434</v>
      </c>
      <c r="FT29" s="3">
        <v>1.4186083131654526</v>
      </c>
      <c r="FU29" s="3">
        <v>1.4533123969742519</v>
      </c>
      <c r="FV29" s="3">
        <v>-1.5952171465821483</v>
      </c>
      <c r="FW29" s="3">
        <v>-0.71432465881998819</v>
      </c>
      <c r="FX29" s="3">
        <v>-0.84748685281958325</v>
      </c>
      <c r="FY29" s="3">
        <v>-1.4844394704303017</v>
      </c>
      <c r="FZ29" s="3">
        <v>-0.53883030280276545</v>
      </c>
      <c r="GA29" s="3">
        <v>-0.43627757245851978</v>
      </c>
      <c r="GB29" s="3">
        <v>-1.2984858771582408</v>
      </c>
      <c r="GC29" s="3">
        <v>-1.4805426216318385</v>
      </c>
      <c r="GD29" s="3">
        <v>-0.4131626426679556</v>
      </c>
      <c r="GE29" s="3">
        <v>-1.4472452300623841</v>
      </c>
      <c r="GF29" s="3">
        <v>-0.67763747997736756</v>
      </c>
      <c r="GG29" s="3">
        <v>-1.8438850550117267</v>
      </c>
      <c r="GH29" s="3">
        <v>-1.8788448452119422</v>
      </c>
      <c r="GI29" s="3">
        <v>-3.2176803349918455</v>
      </c>
      <c r="GJ29" s="3">
        <v>-1.7780117792239165</v>
      </c>
      <c r="GK29" s="3">
        <v>-0.96160046294769064</v>
      </c>
      <c r="GL29" s="3">
        <v>-0.5811739957935782</v>
      </c>
      <c r="GM29" s="3">
        <v>0.36458762860522281</v>
      </c>
      <c r="GN29" s="3">
        <v>-1.4627513602969406</v>
      </c>
      <c r="GO29" s="3">
        <v>-0.41225044441700198</v>
      </c>
      <c r="GP29" s="3">
        <v>-1.02776309368996</v>
      </c>
      <c r="GQ29" s="3">
        <v>0.12004299590199742</v>
      </c>
      <c r="GR29" s="3">
        <v>-0.99916087257534381</v>
      </c>
      <c r="GS29" s="3">
        <v>-0.71133316319377249</v>
      </c>
      <c r="GT29" s="3">
        <v>-0.32770088920315021</v>
      </c>
      <c r="GU29" s="3">
        <v>-0.41358058007796789</v>
      </c>
      <c r="GV29" s="3">
        <v>-0.63251062897571031</v>
      </c>
      <c r="GW29" s="3">
        <v>-1.4472452300623841</v>
      </c>
      <c r="GX29" s="3">
        <v>-1.7780117792239165</v>
      </c>
      <c r="GY29" s="3">
        <v>-0.96160046294769064</v>
      </c>
      <c r="GZ29" s="3">
        <v>-0.41358058007796789</v>
      </c>
      <c r="HA29" s="3">
        <v>-0.15560486311407701</v>
      </c>
      <c r="HB29" s="3">
        <v>-1.8333115649946052</v>
      </c>
      <c r="HC29" s="3">
        <v>2.5685197241928623E-2</v>
      </c>
      <c r="HD29" s="3">
        <v>-1.6060260727156561</v>
      </c>
      <c r="HE29" s="3">
        <v>-1.3581171989314249</v>
      </c>
      <c r="HF29" s="3">
        <v>-1.2479909855898943</v>
      </c>
      <c r="HG29" s="3">
        <v>-1.9024588613711402</v>
      </c>
      <c r="HH29" s="3">
        <v>-1.0283189100547441</v>
      </c>
      <c r="HI29" s="3">
        <v>-0.22674859564548819</v>
      </c>
      <c r="HJ29" s="3">
        <v>-0.69853358748958638</v>
      </c>
      <c r="HK29" s="3">
        <v>-0.77575236557789351</v>
      </c>
      <c r="HL29" s="3">
        <v>0.46910763251721865</v>
      </c>
      <c r="HM29" s="3">
        <v>-0.18573340653044654</v>
      </c>
      <c r="HN29" s="3">
        <v>-1.1978698412676148</v>
      </c>
      <c r="HO29" s="3">
        <v>-0.29984983280410948</v>
      </c>
      <c r="HP29" s="3">
        <v>-1.984049804594803E-3</v>
      </c>
      <c r="HQ29" s="3">
        <v>6.1514374711069873E-2</v>
      </c>
      <c r="HR29" s="3">
        <v>-1.1158732062189225</v>
      </c>
      <c r="HS29" s="3">
        <v>0.45629156222437783</v>
      </c>
      <c r="HT29" s="3">
        <v>-1.1886190709859916</v>
      </c>
      <c r="HU29" s="3">
        <v>-0.72688563158042063</v>
      </c>
      <c r="HV29" s="3">
        <v>-1.3937206250619356</v>
      </c>
      <c r="HW29" s="3">
        <v>-0.55477781011526961</v>
      </c>
      <c r="HX29" s="3">
        <v>0.13209582044186324</v>
      </c>
      <c r="HY29" s="3">
        <v>-1.3340270304467652</v>
      </c>
      <c r="HZ29" s="3">
        <v>2.7326812017563169E-2</v>
      </c>
      <c r="IA29" s="3">
        <v>1.5257681072818772</v>
      </c>
      <c r="IB29" s="3">
        <v>1.7899218051830434</v>
      </c>
      <c r="IC29" s="3">
        <v>1.4533123969742519</v>
      </c>
      <c r="ID29" s="3">
        <v>-0.53883030280276545</v>
      </c>
      <c r="IE29" s="3">
        <v>-0.99916087257534381</v>
      </c>
      <c r="IF29" s="3">
        <v>1.573204358574086</v>
      </c>
      <c r="IG29" s="3">
        <v>-1.2779037023465885</v>
      </c>
      <c r="IH29" s="3">
        <v>1.7824499125639648</v>
      </c>
      <c r="II29" s="3">
        <v>-1.4535952170289796</v>
      </c>
      <c r="IJ29" s="3">
        <v>0.83625451490900604</v>
      </c>
      <c r="IK29" s="3">
        <v>-7.944552334776088E-2</v>
      </c>
      <c r="IL29" s="3">
        <v>1.6761476333486112</v>
      </c>
      <c r="IM29" s="3">
        <v>-0.17957124620699572</v>
      </c>
      <c r="IN29" s="3">
        <v>1.3304777470489206</v>
      </c>
      <c r="IO29" s="3">
        <v>-0.21911594536997989</v>
      </c>
      <c r="IP29" s="3">
        <v>-0.25958087142226177</v>
      </c>
      <c r="IQ29" s="3">
        <v>-1.3297367369398543</v>
      </c>
      <c r="IR29" s="3">
        <v>-0.4189773950419366</v>
      </c>
      <c r="IS29" s="3">
        <v>0.41888168153060817</v>
      </c>
      <c r="IT29" s="3">
        <v>0.82093335863873451</v>
      </c>
      <c r="IU29" s="3">
        <v>1.5257681072818772</v>
      </c>
      <c r="IV29" s="3">
        <v>1.7899218051830434</v>
      </c>
      <c r="IW29" s="3">
        <v>1.4533123969742519</v>
      </c>
      <c r="IX29" s="3">
        <v>1.573204358574086</v>
      </c>
      <c r="IY29" s="3">
        <v>1.7824499125639648</v>
      </c>
      <c r="IZ29" s="3">
        <v>1.6761476333486112</v>
      </c>
      <c r="JA29" s="3">
        <v>1.9027628716799172</v>
      </c>
      <c r="JB29" s="3">
        <v>1.1031926914095098</v>
      </c>
      <c r="JC29" s="3">
        <v>1.4186083131654526</v>
      </c>
      <c r="JD29" s="3">
        <v>-1.5952171465821483</v>
      </c>
      <c r="JE29" s="3">
        <v>1.2258228967299463</v>
      </c>
      <c r="JF29" s="3">
        <v>1.4718949907597738</v>
      </c>
      <c r="JG29" s="3">
        <v>-0.16258146646020744</v>
      </c>
      <c r="JH29" s="3">
        <v>9.1522234719338791E-2</v>
      </c>
      <c r="JI29" s="3">
        <v>1.215180362423415</v>
      </c>
      <c r="JJ29" s="3">
        <v>1.8433842020603528</v>
      </c>
      <c r="JK29" s="3">
        <v>1.381294571944452</v>
      </c>
      <c r="JL29" s="3">
        <v>1.2193580747137645</v>
      </c>
      <c r="JM29" s="3">
        <v>0.21357217533175143</v>
      </c>
      <c r="JN29" s="3">
        <v>0.75221504675818707</v>
      </c>
      <c r="JO29" s="3">
        <v>0.58457605635475451</v>
      </c>
      <c r="JP29" s="3">
        <v>-0.69991273291807998</v>
      </c>
      <c r="JQ29" s="3">
        <v>-0.9075389722830246</v>
      </c>
      <c r="JR29" s="3">
        <v>0.81648823956432226</v>
      </c>
      <c r="JS29" s="3">
        <v>1.4180279289634383</v>
      </c>
      <c r="JT29" s="3">
        <v>-0.44385478066344097</v>
      </c>
      <c r="JU29" s="3">
        <v>0.58316211492422121</v>
      </c>
      <c r="JV29" s="3">
        <v>0.57371598549757374</v>
      </c>
      <c r="JW29" s="3">
        <v>-1.914867340773269</v>
      </c>
      <c r="JX29" s="3">
        <v>1.4542927127178686</v>
      </c>
      <c r="JY29" s="3">
        <v>1.1094259200759742</v>
      </c>
      <c r="JZ29" s="3">
        <v>1.8894722323802913</v>
      </c>
      <c r="KA29" s="3">
        <v>0.74375376912497992</v>
      </c>
      <c r="KB29" s="3">
        <v>1.1102662476637943</v>
      </c>
      <c r="KC29" s="3">
        <v>1.1997025648570048</v>
      </c>
      <c r="KD29" s="3">
        <v>1.2321011543799483</v>
      </c>
      <c r="KE29" s="3">
        <v>0.80780068534172256</v>
      </c>
      <c r="KF29" s="3">
        <v>0.90736255053895043</v>
      </c>
      <c r="KG29" s="3">
        <v>-0.84200628305346781</v>
      </c>
      <c r="KH29" s="3">
        <v>1.5481536345155344</v>
      </c>
      <c r="KI29" s="3">
        <v>-1.4472452300623841</v>
      </c>
      <c r="KJ29" s="3">
        <v>-0.99916087257534381</v>
      </c>
      <c r="KK29" s="3">
        <v>-0.84748685281958325</v>
      </c>
      <c r="KL29" s="3">
        <v>-1.4844394704303017</v>
      </c>
      <c r="KM29" s="3">
        <v>-0.43627757245851978</v>
      </c>
      <c r="KN29" s="3">
        <v>-1.2984858771582408</v>
      </c>
      <c r="KO29" s="3">
        <v>-1.4627513602969406</v>
      </c>
      <c r="KP29" s="3">
        <v>0.12004299590199742</v>
      </c>
      <c r="KQ29" s="3">
        <v>-0.71133316319377249</v>
      </c>
      <c r="KR29" s="3">
        <v>-1.7732576650302228</v>
      </c>
      <c r="KS29" s="3">
        <v>0.75263962280974617</v>
      </c>
      <c r="KT29" s="3">
        <v>0.75593998854705513</v>
      </c>
      <c r="KU29" s="3">
        <v>-1.265068237178506</v>
      </c>
      <c r="KV29" s="3">
        <v>-1.4069613048237369E-2</v>
      </c>
      <c r="KW29" s="3">
        <v>-1.8710137293102052</v>
      </c>
      <c r="KX29" s="3">
        <v>-1.4159235052161558</v>
      </c>
      <c r="KY29" s="3">
        <v>-1.0011772684631324</v>
      </c>
      <c r="KZ29" s="3">
        <v>-0.75435726851283524</v>
      </c>
      <c r="LA29" s="3">
        <v>-2.4235173870019007</v>
      </c>
      <c r="LB29" s="3">
        <v>0.15934916299388294</v>
      </c>
      <c r="LC29" s="3">
        <v>1.2960933561943879</v>
      </c>
      <c r="LD29" s="3">
        <v>-1.4472452300623841</v>
      </c>
      <c r="LE29" s="3">
        <v>-0.99916087257534381</v>
      </c>
      <c r="LF29" s="3">
        <v>-0.84748685281958325</v>
      </c>
      <c r="LG29" s="3">
        <v>-1.4844394704303017</v>
      </c>
      <c r="LH29" s="3">
        <v>-0.43627757245851978</v>
      </c>
      <c r="LI29" s="3">
        <v>-1.2984858771582408</v>
      </c>
      <c r="LJ29" s="3">
        <v>0.12004299590199742</v>
      </c>
      <c r="LK29" s="3">
        <v>-0.71133316319377249</v>
      </c>
      <c r="LL29" s="3">
        <v>-1.7732576650302228</v>
      </c>
      <c r="LM29" s="3">
        <v>-1.265068237178506</v>
      </c>
      <c r="LN29" s="3">
        <v>-1.4159235052161558</v>
      </c>
      <c r="LO29" s="3">
        <v>-0.75435726851283524</v>
      </c>
      <c r="LP29" s="3">
        <v>1.2960933561943879</v>
      </c>
      <c r="LQ29" s="3">
        <v>2.5685197241928623E-2</v>
      </c>
      <c r="LR29" s="3">
        <v>-1.1886190709859916</v>
      </c>
      <c r="LS29" s="3">
        <v>-1.3937206250619356</v>
      </c>
      <c r="LT29" s="3">
        <v>2.7326812017563169E-2</v>
      </c>
      <c r="LU29" s="3">
        <v>-0.53883030280276545</v>
      </c>
      <c r="LV29" s="3">
        <v>-0.71432465881998819</v>
      </c>
      <c r="LW29" s="3">
        <v>-1.4805426216318385</v>
      </c>
      <c r="LX29" s="3">
        <v>-0.4131626426679556</v>
      </c>
      <c r="LY29" s="3">
        <v>-1.8438850550117267</v>
      </c>
      <c r="LZ29" s="3">
        <v>-0.5811739957935782</v>
      </c>
      <c r="MA29" s="3">
        <v>-0.32770088920315021</v>
      </c>
      <c r="MB29" s="3">
        <v>-0.30534227251466561</v>
      </c>
      <c r="MC29" s="3">
        <v>-1.3724449114757269</v>
      </c>
      <c r="MD29" s="3">
        <v>-0.29963959634135073</v>
      </c>
      <c r="ME29" s="3">
        <v>-0.73219140395474902</v>
      </c>
      <c r="MF29" s="3">
        <v>-1.3818176146155852</v>
      </c>
      <c r="MG29" s="3">
        <v>-1.2672356333344956</v>
      </c>
      <c r="MH29" s="3">
        <v>-0.47772940249932172</v>
      </c>
      <c r="MI29" s="3">
        <v>-1.2408129871311102</v>
      </c>
      <c r="MJ29" s="3">
        <v>-0.77989676049777823</v>
      </c>
      <c r="MK29" s="3">
        <v>0.11096169854836095</v>
      </c>
      <c r="ML29" s="3">
        <v>-0.56391365745522426</v>
      </c>
      <c r="MM29" s="3">
        <v>-1.0421577424060877</v>
      </c>
      <c r="MN29" s="3">
        <v>-0.20922995472108469</v>
      </c>
      <c r="MO29" s="3">
        <v>0.22136986307536963</v>
      </c>
      <c r="MP29" s="3">
        <v>-0.97274308700893186</v>
      </c>
      <c r="MQ29" s="3">
        <v>-0.95748201374223019</v>
      </c>
      <c r="MR29" s="3">
        <v>6.6352651827255305E-2</v>
      </c>
      <c r="MS29" s="3">
        <v>-0.83874764853928085</v>
      </c>
      <c r="MT29" s="3">
        <v>-0.14449464719214958</v>
      </c>
      <c r="MU29" s="3">
        <v>0.32364352807627811</v>
      </c>
      <c r="MV29" s="3">
        <v>8.9512997546915732E-2</v>
      </c>
      <c r="MW29" s="3">
        <v>-0.33597867158702505</v>
      </c>
      <c r="MX29" s="3">
        <v>-2.3832901799903867</v>
      </c>
      <c r="MY29" s="3">
        <v>-0.95214595881305042</v>
      </c>
      <c r="MZ29" s="3">
        <v>-0.51225830955875129</v>
      </c>
      <c r="NA29" s="3">
        <v>-1.6169198342012017</v>
      </c>
      <c r="NB29" s="3">
        <v>-1.7203887394060147</v>
      </c>
      <c r="NC29" s="3">
        <v>-0.72866029904718288</v>
      </c>
      <c r="ND29" s="3">
        <v>-1.6301333400490199E-3</v>
      </c>
      <c r="NE29" s="3">
        <v>-0.65879832566182417</v>
      </c>
      <c r="NF29" s="3">
        <v>0.22188051481271506</v>
      </c>
      <c r="NG29" s="3">
        <v>-0.40973983001863629</v>
      </c>
      <c r="NH29" s="3">
        <v>-1.2241832619325677</v>
      </c>
      <c r="NI29" s="3">
        <v>-0.91566904270079663</v>
      </c>
      <c r="NJ29" s="3">
        <v>6.2224531787859076E-2</v>
      </c>
      <c r="NK29" s="3">
        <v>-0.65278838717577603</v>
      </c>
      <c r="NL29" s="3">
        <v>3.4816557041848495E-3</v>
      </c>
      <c r="NM29" s="3">
        <v>-1.4537455012055207</v>
      </c>
      <c r="NN29" s="3">
        <v>-0.25486871281336559</v>
      </c>
      <c r="NO29" s="3">
        <v>-1.8484613304999788</v>
      </c>
      <c r="NP29" s="3">
        <v>-1.5144065492118852</v>
      </c>
      <c r="NQ29" s="3">
        <v>0.37290801541188301</v>
      </c>
      <c r="NR29" s="3">
        <v>-1.4617805572488869</v>
      </c>
      <c r="NS29" s="3">
        <v>-1.0818729038297779</v>
      </c>
      <c r="NT29" s="3">
        <v>-1.7030614434877838</v>
      </c>
      <c r="NU29" s="3">
        <v>1.1742653099474238E-2</v>
      </c>
      <c r="NV29" s="3">
        <v>-1.2202821729327264</v>
      </c>
      <c r="NW29" s="3">
        <v>-0.92476576605306882</v>
      </c>
      <c r="NX29" s="3">
        <v>-1.4043580726527485</v>
      </c>
      <c r="NY29" s="3">
        <v>-0.81940938832944443</v>
      </c>
      <c r="NZ29" s="3">
        <v>-1.7396022549149741</v>
      </c>
      <c r="OA29" s="3">
        <v>-0.64191550272336162</v>
      </c>
      <c r="OB29" s="3">
        <v>-1.0319926841262723</v>
      </c>
      <c r="OC29" s="3">
        <v>-2.5879728965588158</v>
      </c>
      <c r="OD29" s="3">
        <v>-0.38312723911630869</v>
      </c>
      <c r="OE29" s="3">
        <v>-0.14963860010767607</v>
      </c>
      <c r="OF29" s="3">
        <v>0.80559214860611195</v>
      </c>
      <c r="OG29" s="3">
        <v>-0.63448146108168124</v>
      </c>
      <c r="OH29" s="3">
        <v>-0.10738159861776525</v>
      </c>
      <c r="OI29" s="3">
        <v>-0.63757161543767404</v>
      </c>
      <c r="OJ29" s="3">
        <v>-1.8222679248156568</v>
      </c>
      <c r="OK29" s="3">
        <v>0.54340631650380888</v>
      </c>
      <c r="OL29" s="3">
        <v>1.5257681072818772</v>
      </c>
      <c r="OM29" s="3">
        <v>1.7899218051830434</v>
      </c>
      <c r="ON29" s="3">
        <v>1.4186083131654526</v>
      </c>
      <c r="OO29" s="3">
        <v>1.2258228967299463</v>
      </c>
      <c r="OP29" s="3">
        <v>0.75221504675818707</v>
      </c>
      <c r="OQ29" s="3">
        <v>-0.69991273291807998</v>
      </c>
      <c r="OR29" s="3">
        <v>1.4180279289634383</v>
      </c>
      <c r="OS29" s="3">
        <v>1.4542927127178686</v>
      </c>
      <c r="OT29" s="3">
        <v>1.1094259200759742</v>
      </c>
      <c r="OU29" s="3">
        <v>1.2321011543799483</v>
      </c>
      <c r="OV29" s="3">
        <v>0.82093335863873451</v>
      </c>
      <c r="OW29" s="3">
        <v>0.26440591922487078</v>
      </c>
      <c r="OX29" s="3">
        <v>-0.59049569509076261</v>
      </c>
      <c r="OY29" s="3">
        <v>0.31732839884595865</v>
      </c>
      <c r="OZ29" s="3">
        <v>-1.5710187735923467</v>
      </c>
      <c r="PA29" s="3">
        <v>1.1841510775023039</v>
      </c>
      <c r="PB29" s="3">
        <v>1.1356624637291739</v>
      </c>
      <c r="PC29" s="3">
        <v>-1.4472452300623841</v>
      </c>
      <c r="PD29" s="3">
        <v>-0.99916087257534381</v>
      </c>
      <c r="PE29" s="3">
        <v>-0.84748685281958325</v>
      </c>
      <c r="PF29" s="3">
        <v>-0.71133316319377249</v>
      </c>
      <c r="PG29" s="3">
        <v>-0.75435726851283524</v>
      </c>
      <c r="PH29" s="3">
        <v>0.22136986307536963</v>
      </c>
      <c r="PI29" s="3">
        <v>-0.59049569509076261</v>
      </c>
      <c r="PJ29" s="3">
        <v>0.31732839884595865</v>
      </c>
      <c r="PK29" s="3">
        <v>-1.4627513602969406</v>
      </c>
      <c r="PL29" s="3">
        <v>-1.8710137293102052</v>
      </c>
      <c r="PM29" s="3">
        <v>-1.0011772684631324</v>
      </c>
      <c r="PN29" s="3">
        <v>0.15934916299388294</v>
      </c>
      <c r="PO29" s="3">
        <v>-1.0283189100547441</v>
      </c>
      <c r="PP29" s="3">
        <v>-1.2779037023465885</v>
      </c>
      <c r="PQ29" s="3">
        <v>0.83625451490900604</v>
      </c>
      <c r="PR29" s="3">
        <v>-0.25958087142226177</v>
      </c>
      <c r="PS29" s="3">
        <v>-0.41225044441700198</v>
      </c>
      <c r="PT29" s="3">
        <v>-0.60019959435396641</v>
      </c>
      <c r="PU29" s="3">
        <v>-0.33019845933173886</v>
      </c>
      <c r="PV29" s="3">
        <v>-1.348011045824776</v>
      </c>
      <c r="PW29" s="3">
        <v>-0.46059510718378183</v>
      </c>
      <c r="PX29" s="3">
        <v>-0.22759648248682895</v>
      </c>
      <c r="PY29" s="3">
        <v>0.16435049345356034</v>
      </c>
      <c r="PZ29" s="3">
        <v>-1.0394318418592448</v>
      </c>
      <c r="QA29" s="3">
        <v>-0.50692833792459502</v>
      </c>
      <c r="QB29" s="3">
        <v>-0.6176351235394606</v>
      </c>
      <c r="QC29" s="3">
        <v>-0.12355452150989263</v>
      </c>
      <c r="QD29" s="3">
        <v>-0.44182905773782727</v>
      </c>
      <c r="QE29" s="3">
        <v>1.4804718006156576</v>
      </c>
      <c r="QF29" s="3">
        <v>-0.86880203672897705</v>
      </c>
      <c r="QG29" s="3">
        <v>-0.65283528357927956</v>
      </c>
      <c r="QH29" s="3">
        <v>0.28521727576159983</v>
      </c>
      <c r="QI29" s="3">
        <v>-1.5189592224905371</v>
      </c>
      <c r="QJ29" s="3">
        <v>-0.91536456159274004</v>
      </c>
      <c r="QK29" s="3">
        <v>1.5389996526333878</v>
      </c>
      <c r="QL29" s="3">
        <v>8.9330965041453783E-2</v>
      </c>
      <c r="QM29" s="3">
        <v>1.035184408608574</v>
      </c>
      <c r="QN29" s="3">
        <v>-1.9229140156280813</v>
      </c>
      <c r="QO29" s="3">
        <v>1.2335223521369938</v>
      </c>
      <c r="QP29" s="3">
        <v>0.98273517658577214</v>
      </c>
      <c r="QQ29" s="3">
        <v>0.49902486030749271</v>
      </c>
      <c r="QR29" s="3">
        <v>-0.48131537875486058</v>
      </c>
      <c r="QS29" s="3">
        <v>-2.061043396144024</v>
      </c>
      <c r="QT29" s="3">
        <v>-0.8824633128903332</v>
      </c>
      <c r="QU29" s="3">
        <v>1.2552248997490638</v>
      </c>
      <c r="QV29" s="3">
        <v>-0.53959876826587916</v>
      </c>
      <c r="QW29" s="3">
        <v>1.4997959797896874</v>
      </c>
      <c r="QX29" s="3">
        <v>0.1932829303806777</v>
      </c>
      <c r="QY29" s="3">
        <v>-1.1278768901970742</v>
      </c>
      <c r="QZ29" s="3">
        <v>0.26168106464226765</v>
      </c>
      <c r="RA29" s="3">
        <v>-1.9258797637812843</v>
      </c>
      <c r="RB29" s="3">
        <v>-0.46018761198005698</v>
      </c>
      <c r="RC29" s="3">
        <v>0.10029565124095996</v>
      </c>
      <c r="RD29" s="3">
        <v>-1.4571774986524226</v>
      </c>
      <c r="RE29" s="3">
        <v>0.26426732740944064</v>
      </c>
      <c r="RF29" s="3">
        <v>-0.15283290451690659</v>
      </c>
      <c r="RG29" s="3">
        <v>0.12615897899399695</v>
      </c>
      <c r="RH29" s="3">
        <v>-0.72298198327494423</v>
      </c>
      <c r="RI29" s="3">
        <v>-0.63168112125061793</v>
      </c>
      <c r="RJ29" s="3">
        <v>-2.1095087651317828</v>
      </c>
      <c r="RK29" s="3">
        <v>-0.13611350858950169</v>
      </c>
      <c r="RL29" s="3">
        <v>0.22892814320821842</v>
      </c>
      <c r="RM29" s="3">
        <v>-0.94624952591214861</v>
      </c>
      <c r="RN29" s="3">
        <v>-1.114302946596786</v>
      </c>
      <c r="RO29" s="3">
        <v>-1.6169198342012017</v>
      </c>
      <c r="RP29" s="3">
        <v>-1.7030614434877838</v>
      </c>
      <c r="RQ29" s="3">
        <v>1.7824499125639648</v>
      </c>
      <c r="RR29" s="3">
        <v>1.4718949907597738</v>
      </c>
      <c r="RS29" s="3">
        <v>-0.16258146646020744</v>
      </c>
      <c r="RT29" s="3">
        <v>1.215180362423415</v>
      </c>
      <c r="RU29" s="3">
        <v>-1.2479909855898943</v>
      </c>
      <c r="RV29" s="3">
        <v>-0.18573340653044654</v>
      </c>
      <c r="RW29" s="3">
        <v>6.1514374711069873E-2</v>
      </c>
      <c r="RX29" s="3">
        <v>0.13209582044186324</v>
      </c>
      <c r="RY29" s="3">
        <v>0.90605997857985665</v>
      </c>
      <c r="RZ29" s="3">
        <v>-1.1857149824473572</v>
      </c>
      <c r="SA29" s="3">
        <v>-0.50620848760666426</v>
      </c>
      <c r="SB29" s="3">
        <v>0.89498365638302979</v>
      </c>
      <c r="SC29" s="3">
        <v>-0.60637941235064097</v>
      </c>
      <c r="SD29" s="3">
        <v>-0.35409168678803821</v>
      </c>
      <c r="SE29" s="3">
        <v>-0.56345372885322786</v>
      </c>
      <c r="SF29" s="3">
        <v>-0.57760894060023282</v>
      </c>
      <c r="SG29" s="3">
        <v>1.2734012700032749</v>
      </c>
      <c r="SH29" s="3">
        <v>-0.78650988552131795</v>
      </c>
      <c r="SI29" s="3">
        <v>-0.21907210061909388</v>
      </c>
      <c r="SJ29" s="3">
        <v>0.29567474988022718</v>
      </c>
      <c r="SK29" s="3">
        <v>1.6848352179784261</v>
      </c>
      <c r="SL29" s="3">
        <v>0.11535525725746057</v>
      </c>
      <c r="SM29" s="3">
        <v>-0.21591220147386286</v>
      </c>
      <c r="SN29" s="3">
        <v>0.47285830133188356</v>
      </c>
      <c r="SO29" s="3">
        <v>-0.19649539205526312</v>
      </c>
      <c r="SP29" s="3">
        <v>0.28366411908354061</v>
      </c>
      <c r="SQ29" s="3">
        <v>0.60487585950156675</v>
      </c>
      <c r="SR29" s="3">
        <v>1.4028599133543411</v>
      </c>
      <c r="SS29" s="3">
        <v>-0.1885572872634608</v>
      </c>
      <c r="ST29" s="3">
        <v>0.10225631039659269</v>
      </c>
      <c r="SU29" s="3">
        <v>-0.66766866864353691</v>
      </c>
      <c r="SV29" s="3">
        <v>0.11452580473088683</v>
      </c>
      <c r="SW29" s="3">
        <v>-0.86442328963185111</v>
      </c>
      <c r="SX29" s="3">
        <v>-0.22180730078534247</v>
      </c>
      <c r="SY29" s="3">
        <v>-1.8199979352026632</v>
      </c>
      <c r="SZ29" s="3">
        <v>1.0503504957646947</v>
      </c>
      <c r="TA29" s="3">
        <v>0.9477323612184031</v>
      </c>
      <c r="TB29" s="3">
        <v>0.47327833558609628</v>
      </c>
      <c r="TC29" s="3">
        <v>-0.38509649768026732</v>
      </c>
      <c r="TD29" s="3">
        <v>0.11001061179025735</v>
      </c>
      <c r="TE29" s="3">
        <v>0.3350584425123822</v>
      </c>
      <c r="TF29" s="3">
        <v>-0.56277020286142754</v>
      </c>
      <c r="TG29" s="3">
        <v>0.20500516950329611</v>
      </c>
      <c r="TH29" s="3">
        <v>1.063389377689216</v>
      </c>
      <c r="TI29" s="3">
        <v>-0.57424107732858298</v>
      </c>
      <c r="TJ29" s="3">
        <v>0.80612189616553509</v>
      </c>
      <c r="TK29" s="3">
        <v>-0.75263400994643403</v>
      </c>
      <c r="TL29" s="3">
        <v>-0.25859813783507973</v>
      </c>
      <c r="TM29" s="33" t="s">
        <v>401</v>
      </c>
    </row>
    <row r="30" spans="1:533">
      <c r="A30" s="12" t="s">
        <v>438</v>
      </c>
      <c r="B30" s="35" t="s">
        <v>514</v>
      </c>
      <c r="C30" s="3">
        <v>-0.19081098975760089</v>
      </c>
      <c r="D30" s="3">
        <v>2.3253857240000751E-2</v>
      </c>
      <c r="E30" s="3">
        <v>-0.86383833448713987</v>
      </c>
      <c r="F30" s="3">
        <v>-1.2661550841454405</v>
      </c>
      <c r="G30" s="3">
        <v>-0.82466695544194735</v>
      </c>
      <c r="H30" s="3">
        <v>0.48521062219564232</v>
      </c>
      <c r="I30" s="3">
        <v>0.59794745942044947</v>
      </c>
      <c r="J30" s="3">
        <v>-0.31185849689966866</v>
      </c>
      <c r="K30" s="3">
        <v>-0.52209010614645945</v>
      </c>
      <c r="L30" s="3">
        <v>-0.76714325603688849</v>
      </c>
      <c r="M30" s="3">
        <v>-1.1466715171957123</v>
      </c>
      <c r="N30" s="3">
        <v>-1.3458753817110141</v>
      </c>
      <c r="O30" s="3">
        <v>-0.36201009951972191</v>
      </c>
      <c r="P30" s="3">
        <v>-0.67225211252421413</v>
      </c>
      <c r="Q30" s="3">
        <v>-0.6967438672451276</v>
      </c>
      <c r="R30" s="3">
        <v>-0.70471123757406229</v>
      </c>
      <c r="S30" s="3">
        <v>-8.0532489896671389E-2</v>
      </c>
      <c r="T30" s="3">
        <v>-1.462127853210007</v>
      </c>
      <c r="U30" s="3">
        <v>1.0731026351840356</v>
      </c>
      <c r="V30" s="3">
        <v>-1.17623154540648</v>
      </c>
      <c r="W30" s="3">
        <v>-0.40930009802330364</v>
      </c>
      <c r="X30" s="3">
        <v>1.1206935110096725</v>
      </c>
      <c r="Y30" s="3">
        <v>-0.77951163919786137</v>
      </c>
      <c r="Z30" s="3">
        <v>0.38009367870327421</v>
      </c>
      <c r="AA30" s="3">
        <v>1.3715559067675429</v>
      </c>
      <c r="AB30" s="3">
        <v>1.3151036857250213</v>
      </c>
      <c r="AC30" s="3">
        <v>0.38304438404135116</v>
      </c>
      <c r="AD30" s="3">
        <v>1.0327358216117946</v>
      </c>
      <c r="AE30" s="3">
        <v>-1.3616904246817036</v>
      </c>
      <c r="AF30" s="3">
        <v>-0.39394773971326685</v>
      </c>
      <c r="AG30" s="3">
        <v>1.3641089584081245</v>
      </c>
      <c r="AH30" s="3">
        <v>-0.47075002904323621</v>
      </c>
      <c r="AI30" s="3">
        <v>1.949449352446871</v>
      </c>
      <c r="AJ30" s="3">
        <v>0.29545886640169666</v>
      </c>
      <c r="AK30" s="3">
        <v>1.7445021973682593</v>
      </c>
      <c r="AL30" s="3">
        <v>1.4416904768488199</v>
      </c>
      <c r="AM30" s="3">
        <v>1.6380688252027635</v>
      </c>
      <c r="AN30" s="3">
        <v>-0.24909149807040695</v>
      </c>
      <c r="AO30" s="3">
        <v>1.0906772833522864</v>
      </c>
      <c r="AP30" s="3">
        <v>1.7797521618345693</v>
      </c>
      <c r="AQ30" s="3">
        <v>0.21832833352322467</v>
      </c>
      <c r="AR30" s="3">
        <v>1.042153320684662</v>
      </c>
      <c r="AS30" s="3">
        <v>0.47453247702150275</v>
      </c>
      <c r="AT30" s="3">
        <v>0.46570736580577088</v>
      </c>
      <c r="AU30" s="3">
        <v>1.4327245065159311</v>
      </c>
      <c r="AV30" s="3">
        <v>0.92927525297467883</v>
      </c>
      <c r="AW30" s="3">
        <v>1.7445021973682593</v>
      </c>
      <c r="AX30" s="3">
        <v>1.0906772833522864</v>
      </c>
      <c r="AY30" s="3">
        <v>0.46570736580577088</v>
      </c>
      <c r="AZ30" s="3">
        <v>1.4082808643510754</v>
      </c>
      <c r="BA30" s="3">
        <v>-0.90420390069723822</v>
      </c>
      <c r="BB30" s="3">
        <v>1.5524151875994252</v>
      </c>
      <c r="BC30" s="3">
        <v>-0.11053336963221017</v>
      </c>
      <c r="BD30" s="3">
        <v>0.58142813316320663</v>
      </c>
      <c r="BE30" s="3">
        <v>-1.4720727413021677</v>
      </c>
      <c r="BF30" s="3">
        <v>0.88808427692031966</v>
      </c>
      <c r="BG30" s="3">
        <v>-0.99131501570436531</v>
      </c>
      <c r="BH30" s="3">
        <v>2.1791578222246448</v>
      </c>
      <c r="BI30" s="3">
        <v>1.1246737046889157</v>
      </c>
      <c r="BJ30" s="3">
        <v>-0.29814744579892805</v>
      </c>
      <c r="BK30" s="3">
        <v>-0.42715909373614319</v>
      </c>
      <c r="BL30" s="3">
        <v>-0.38025738879809362</v>
      </c>
      <c r="BM30" s="3">
        <v>0.90898136258197626</v>
      </c>
      <c r="BN30" s="3">
        <v>1.0677070144505629</v>
      </c>
      <c r="BO30" s="3">
        <v>-0.29481088254020149</v>
      </c>
      <c r="BP30" s="3">
        <v>1.5760130344046597</v>
      </c>
      <c r="BQ30" s="3">
        <v>-0.33437998566438598</v>
      </c>
      <c r="BR30" s="3">
        <v>0.20782241298872528</v>
      </c>
      <c r="BS30" s="3">
        <v>1.5868466865812645</v>
      </c>
      <c r="BT30" s="3">
        <v>-0.35826887788134065</v>
      </c>
      <c r="BU30" s="3">
        <v>0.48250064050580432</v>
      </c>
      <c r="BV30" s="3">
        <v>0.75532472216189772</v>
      </c>
      <c r="BW30" s="3">
        <v>1.3853898260435058</v>
      </c>
      <c r="BX30" s="3">
        <v>-1.3458753817110141</v>
      </c>
      <c r="BY30" s="3">
        <v>0.38009367870327421</v>
      </c>
      <c r="BZ30" s="3">
        <v>-0.39394773971326685</v>
      </c>
      <c r="CA30" s="3">
        <v>0.92927525297467883</v>
      </c>
      <c r="CB30" s="3">
        <v>0.26224247545083917</v>
      </c>
      <c r="CC30" s="3">
        <v>-0.34122830975370627</v>
      </c>
      <c r="CD30" s="3">
        <v>0.44096775576580516</v>
      </c>
      <c r="CE30" s="3">
        <v>-1.0462731342702729</v>
      </c>
      <c r="CF30" s="3">
        <v>-2.2089385112125051</v>
      </c>
      <c r="CG30" s="3">
        <v>-1.24077531188805</v>
      </c>
      <c r="CH30" s="3">
        <v>-0.29589737396547017</v>
      </c>
      <c r="CI30" s="3">
        <v>-2.0351156506711785E-3</v>
      </c>
      <c r="CJ30" s="3">
        <v>-0.52276770268975714</v>
      </c>
      <c r="CK30" s="3">
        <v>-0.17890470043687182</v>
      </c>
      <c r="CL30" s="3">
        <v>-2.3756398613551477</v>
      </c>
      <c r="CM30" s="3">
        <v>-0.29154894933339637</v>
      </c>
      <c r="CN30" s="3">
        <v>-0.67212795099660094</v>
      </c>
      <c r="CO30" s="3">
        <v>-0.66638028932839344</v>
      </c>
      <c r="CP30" s="3">
        <v>-0.86425522880437577</v>
      </c>
      <c r="CQ30" s="3">
        <v>-0.37978804415759826</v>
      </c>
      <c r="CR30" s="3">
        <v>-1.3815800717432709</v>
      </c>
      <c r="CS30" s="3">
        <v>-0.36676458544426083</v>
      </c>
      <c r="CT30" s="3">
        <v>-0.96144877118377858</v>
      </c>
      <c r="CU30" s="3">
        <v>-0.75297899833015081</v>
      </c>
      <c r="CV30" s="3">
        <v>-1.2984858771582408</v>
      </c>
      <c r="CW30" s="3">
        <v>4.9559461205398059E-2</v>
      </c>
      <c r="CX30" s="3">
        <v>0.35651368243813009</v>
      </c>
      <c r="CY30" s="3">
        <v>-0.94633642515990501</v>
      </c>
      <c r="CZ30" s="3">
        <v>-0.39366296460412281</v>
      </c>
      <c r="DA30" s="3">
        <v>-1.5714798282748377</v>
      </c>
      <c r="DB30" s="3">
        <v>-0.63424204605827228</v>
      </c>
      <c r="DC30" s="3">
        <v>-0.28358339798205445</v>
      </c>
      <c r="DD30" s="3">
        <v>-1.1065617023762284</v>
      </c>
      <c r="DE30" s="3">
        <v>-1.1537294966815268</v>
      </c>
      <c r="DF30" s="3">
        <v>-0.5351729129395757</v>
      </c>
      <c r="DG30" s="3">
        <v>-4.5117541413662268E-4</v>
      </c>
      <c r="DH30" s="3">
        <v>-0.59267823389956531</v>
      </c>
      <c r="DI30" s="3">
        <v>3.4175466360462647E-2</v>
      </c>
      <c r="DJ30" s="3">
        <v>-0.65684647007823671</v>
      </c>
      <c r="DK30" s="3">
        <v>-0.49367972598957566</v>
      </c>
      <c r="DL30" s="3">
        <v>0.87963956967782042</v>
      </c>
      <c r="DM30" s="3">
        <v>0.14762497127089569</v>
      </c>
      <c r="DN30" s="3">
        <v>-0.77966887454623846</v>
      </c>
      <c r="DO30" s="3">
        <v>-0.44565082809550227</v>
      </c>
      <c r="DP30" s="3">
        <v>-0.11718942487799491</v>
      </c>
      <c r="DQ30" s="3">
        <v>-0.74419268264640481</v>
      </c>
      <c r="DR30" s="3">
        <v>-0.39971309316695325</v>
      </c>
      <c r="DS30" s="3">
        <v>2.5741414725479129E-2</v>
      </c>
      <c r="DT30" s="3">
        <v>-0.99345765265456809</v>
      </c>
      <c r="DU30" s="3">
        <v>-1.5354092509677573</v>
      </c>
      <c r="DV30" s="3">
        <v>0.82038753189900637</v>
      </c>
      <c r="DW30" s="3">
        <v>-0.64171695104869653</v>
      </c>
      <c r="DX30" s="3">
        <v>-0.78189828857679766</v>
      </c>
      <c r="DY30" s="3">
        <v>0.56467390458551381</v>
      </c>
      <c r="DZ30" s="3">
        <v>5.7373789782998716E-2</v>
      </c>
      <c r="EA30" s="3">
        <v>-0.65159350736258781</v>
      </c>
      <c r="EB30" s="3">
        <v>-0.97671596948437633</v>
      </c>
      <c r="EC30" s="3">
        <v>-0.71383499418488927</v>
      </c>
      <c r="ED30" s="3">
        <v>-0.64234819539591193</v>
      </c>
      <c r="EE30" s="3">
        <v>1.010031732338222</v>
      </c>
      <c r="EF30" s="3">
        <v>-0.83584838361622005</v>
      </c>
      <c r="EG30" s="3">
        <v>-1.0786805603217486</v>
      </c>
      <c r="EH30" s="3">
        <v>-1.0492084124591228</v>
      </c>
      <c r="EI30" s="3">
        <v>0.86839490635719108</v>
      </c>
      <c r="EJ30" s="3">
        <v>0.12090614687693634</v>
      </c>
      <c r="EK30" s="3">
        <v>0.53237843794590523</v>
      </c>
      <c r="EL30" s="3">
        <v>-0.64212788184126957</v>
      </c>
      <c r="EM30" s="3">
        <v>1.6944942478583755E-3</v>
      </c>
      <c r="EN30" s="3">
        <v>8.6264000153489187E-2</v>
      </c>
      <c r="EO30" s="3">
        <v>-0.5751552476038706</v>
      </c>
      <c r="EP30" s="3">
        <v>1.2712040376350371</v>
      </c>
      <c r="EQ30" s="3">
        <v>-4.9909299781172575E-2</v>
      </c>
      <c r="ER30" s="3">
        <v>-3.533140632294135E-2</v>
      </c>
      <c r="ES30" s="3">
        <v>7.4886785705703951E-2</v>
      </c>
      <c r="ET30" s="3">
        <v>-0.55516327175016111</v>
      </c>
      <c r="EU30" s="3">
        <v>-0.5483395183680807</v>
      </c>
      <c r="EV30" s="3">
        <v>-0.56081719265422847</v>
      </c>
      <c r="EW30" s="3">
        <v>5.4701123377459812E-4</v>
      </c>
      <c r="EX30" s="3">
        <v>-0.60146799195775846</v>
      </c>
      <c r="EY30" s="3">
        <v>-0.70135131020584562</v>
      </c>
      <c r="EZ30" s="3">
        <v>-0.62527705206301165</v>
      </c>
      <c r="FA30" s="3">
        <v>-1.0558571812864117</v>
      </c>
      <c r="FB30" s="3">
        <v>-1.6140625659426089</v>
      </c>
      <c r="FC30" s="3">
        <v>-0.64685447737406021</v>
      </c>
      <c r="FD30" s="3">
        <v>-0.52703917291773017</v>
      </c>
      <c r="FE30" s="3">
        <v>-1.4194978800932674</v>
      </c>
      <c r="FF30" s="3">
        <v>-0.45462212049499329</v>
      </c>
      <c r="FG30" s="3">
        <v>-0.5045173674378326</v>
      </c>
      <c r="FH30" s="3">
        <v>-0.72584833710864594</v>
      </c>
      <c r="FI30" s="3">
        <v>2.4142230332900846E-2</v>
      </c>
      <c r="FJ30" s="3">
        <v>0.27281170470671973</v>
      </c>
      <c r="FK30" s="3">
        <v>-0.27796568841505526</v>
      </c>
      <c r="FL30" s="3">
        <v>-0.31292349063808794</v>
      </c>
      <c r="FM30" s="3">
        <v>-0.37324548652417822</v>
      </c>
      <c r="FN30" s="3">
        <v>0.76294976778228119</v>
      </c>
      <c r="FO30" s="3">
        <v>1.5760130344046597</v>
      </c>
      <c r="FP30" s="3">
        <v>0.92927525297467883</v>
      </c>
      <c r="FQ30" s="3">
        <v>-0.47075002904323621</v>
      </c>
      <c r="FR30" s="3">
        <v>1.949449352446871</v>
      </c>
      <c r="FS30" s="3">
        <v>0.29545886640169666</v>
      </c>
      <c r="FT30" s="3">
        <v>0.30849801198897359</v>
      </c>
      <c r="FU30" s="3">
        <v>0.29330915932494489</v>
      </c>
      <c r="FV30" s="3">
        <v>-0.99131501570436531</v>
      </c>
      <c r="FW30" s="3">
        <v>-1.3458753817110141</v>
      </c>
      <c r="FX30" s="3">
        <v>-0.39394773971326685</v>
      </c>
      <c r="FY30" s="3">
        <v>-0.67212795099660094</v>
      </c>
      <c r="FZ30" s="3">
        <v>-0.66638028932839344</v>
      </c>
      <c r="GA30" s="3">
        <v>-1.3815800717432709</v>
      </c>
      <c r="GB30" s="3">
        <v>-1.2984858771582408</v>
      </c>
      <c r="GC30" s="3">
        <v>-0.74419268264640481</v>
      </c>
      <c r="GD30" s="3">
        <v>-0.83584838361622005</v>
      </c>
      <c r="GE30" s="3">
        <v>-0.64685447737406021</v>
      </c>
      <c r="GF30" s="3">
        <v>-1.2661550841454405</v>
      </c>
      <c r="GG30" s="3">
        <v>-1.3628070603536531</v>
      </c>
      <c r="GH30" s="3">
        <v>-0.83990074281553939</v>
      </c>
      <c r="GI30" s="3">
        <v>-1.0811708152731923</v>
      </c>
      <c r="GJ30" s="3">
        <v>-1.0325211877078924</v>
      </c>
      <c r="GK30" s="3">
        <v>-1.7348651426926023</v>
      </c>
      <c r="GL30" s="3">
        <v>-1.1844780883220463</v>
      </c>
      <c r="GM30" s="3">
        <v>-1.8985708368429175</v>
      </c>
      <c r="GN30" s="3">
        <v>-1.9574937986750163</v>
      </c>
      <c r="GO30" s="3">
        <v>-1.1731816676657532</v>
      </c>
      <c r="GP30" s="3">
        <v>-7.1466139678683621E-2</v>
      </c>
      <c r="GQ30" s="3">
        <v>-1.6554994357554371</v>
      </c>
      <c r="GR30" s="3">
        <v>-0.41783576219484103</v>
      </c>
      <c r="GS30" s="3">
        <v>-0.20635646352992912</v>
      </c>
      <c r="GT30" s="3">
        <v>-2.3639511929956147</v>
      </c>
      <c r="GU30" s="3">
        <v>-1.4895716764579132E-3</v>
      </c>
      <c r="GV30" s="3">
        <v>-0.69885966156016366</v>
      </c>
      <c r="GW30" s="3">
        <v>-0.64685447737406021</v>
      </c>
      <c r="GX30" s="3">
        <v>-1.0325211877078924</v>
      </c>
      <c r="GY30" s="3">
        <v>-1.7348651426926023</v>
      </c>
      <c r="GZ30" s="3">
        <v>-1.4895716764579132E-3</v>
      </c>
      <c r="HA30" s="3">
        <v>-1.4720727413021677</v>
      </c>
      <c r="HB30" s="3">
        <v>-0.29814744579892805</v>
      </c>
      <c r="HC30" s="3">
        <v>1.4416904768488199</v>
      </c>
      <c r="HD30" s="3">
        <v>1.6380688252027635</v>
      </c>
      <c r="HE30" s="3">
        <v>-0.5580025024381311</v>
      </c>
      <c r="HF30" s="3">
        <v>-0.23088699365924142</v>
      </c>
      <c r="HG30" s="3">
        <v>-0.83253500866248009</v>
      </c>
      <c r="HH30" s="3">
        <v>2.86333915042592</v>
      </c>
      <c r="HI30" s="3">
        <v>-8.9506716034611189E-2</v>
      </c>
      <c r="HJ30" s="3">
        <v>-1.2987783641516513</v>
      </c>
      <c r="HK30" s="3">
        <v>-0.56177196479878588</v>
      </c>
      <c r="HL30" s="3">
        <v>-0.11199779919751791</v>
      </c>
      <c r="HM30" s="3">
        <v>0.10247816043166065</v>
      </c>
      <c r="HN30" s="3">
        <v>-0.74086238630815204</v>
      </c>
      <c r="HO30" s="3">
        <v>-0.77244526045898843</v>
      </c>
      <c r="HP30" s="3">
        <v>-0.11595138550293066</v>
      </c>
      <c r="HQ30" s="3">
        <v>0.51503934957478914</v>
      </c>
      <c r="HR30" s="3">
        <v>0.82262677183924093</v>
      </c>
      <c r="HS30" s="3">
        <v>0.1991459375396889</v>
      </c>
      <c r="HT30" s="3">
        <v>-0.24538583490822666</v>
      </c>
      <c r="HU30" s="3">
        <v>-0.63081176109264847</v>
      </c>
      <c r="HV30" s="3">
        <v>1.5812766779600962</v>
      </c>
      <c r="HW30" s="3">
        <v>-0.79313909207426947</v>
      </c>
      <c r="HX30" s="3">
        <v>-0.46169652496463021</v>
      </c>
      <c r="HY30" s="3">
        <v>-0.79847612556254632</v>
      </c>
      <c r="HZ30" s="3">
        <v>-1.6819735760755661</v>
      </c>
      <c r="IA30" s="3">
        <v>0.92927525297467883</v>
      </c>
      <c r="IB30" s="3">
        <v>0.29545886640169666</v>
      </c>
      <c r="IC30" s="3">
        <v>0.29330915932494489</v>
      </c>
      <c r="ID30" s="3">
        <v>-0.66638028932839344</v>
      </c>
      <c r="IE30" s="3">
        <v>-0.41783576219484103</v>
      </c>
      <c r="IF30" s="3">
        <v>-1.24077531188805</v>
      </c>
      <c r="IG30" s="3">
        <v>-1.1466715171957123</v>
      </c>
      <c r="IH30" s="3">
        <v>-0.57530032502404449</v>
      </c>
      <c r="II30" s="3">
        <v>-0.8685904387376282</v>
      </c>
      <c r="IJ30" s="3">
        <v>-1.9474653777434698</v>
      </c>
      <c r="IK30" s="3">
        <v>0.53509422834920173</v>
      </c>
      <c r="IL30" s="3">
        <v>-0.53940761345159249</v>
      </c>
      <c r="IM30" s="3">
        <v>-0.96821743143466377</v>
      </c>
      <c r="IN30" s="3">
        <v>-0.38158578653534309</v>
      </c>
      <c r="IO30" s="3">
        <v>-0.47368812793363146</v>
      </c>
      <c r="IP30" s="3">
        <v>3.6644719012996159E-2</v>
      </c>
      <c r="IQ30" s="3">
        <v>0.15353451201047383</v>
      </c>
      <c r="IR30" s="3">
        <v>0.50025576348028422</v>
      </c>
      <c r="IS30" s="3">
        <v>-0.61370475294124915</v>
      </c>
      <c r="IT30" s="3">
        <v>0.77209400453654498</v>
      </c>
      <c r="IU30" s="3">
        <v>0.92927525297467883</v>
      </c>
      <c r="IV30" s="3">
        <v>0.29545886640169666</v>
      </c>
      <c r="IW30" s="3">
        <v>0.29330915932494489</v>
      </c>
      <c r="IX30" s="3">
        <v>-1.24077531188805</v>
      </c>
      <c r="IY30" s="3">
        <v>-0.57530032502404449</v>
      </c>
      <c r="IZ30" s="3">
        <v>-0.53940761345159249</v>
      </c>
      <c r="JA30" s="3">
        <v>-0.47075002904323621</v>
      </c>
      <c r="JB30" s="3">
        <v>1.949449352446871</v>
      </c>
      <c r="JC30" s="3">
        <v>0.30849801198897359</v>
      </c>
      <c r="JD30" s="3">
        <v>-0.99131501570436531</v>
      </c>
      <c r="JE30" s="3">
        <v>1.0906772833522864</v>
      </c>
      <c r="JF30" s="3">
        <v>-0.94633642515990501</v>
      </c>
      <c r="JG30" s="3">
        <v>0.27281170470671973</v>
      </c>
      <c r="JH30" s="3">
        <v>-1.3616904246817036</v>
      </c>
      <c r="JI30" s="3">
        <v>-0.24909149807040695</v>
      </c>
      <c r="JJ30" s="3">
        <v>0.21832833352322467</v>
      </c>
      <c r="JK30" s="3">
        <v>0.49527955655251737</v>
      </c>
      <c r="JL30" s="3">
        <v>0.22992179155856426</v>
      </c>
      <c r="JM30" s="3">
        <v>-0.45813438211228891</v>
      </c>
      <c r="JN30" s="3">
        <v>0.98734683149940838</v>
      </c>
      <c r="JO30" s="3">
        <v>0.81903790725870007</v>
      </c>
      <c r="JP30" s="3">
        <v>0.14797254360390816</v>
      </c>
      <c r="JQ30" s="3">
        <v>-0.85719640811644249</v>
      </c>
      <c r="JR30" s="3">
        <v>1.7526177792338899</v>
      </c>
      <c r="JS30" s="3">
        <v>-0.58730426743588304</v>
      </c>
      <c r="JT30" s="3">
        <v>-0.91476403957935781</v>
      </c>
      <c r="JU30" s="3">
        <v>-1.2167860823663061</v>
      </c>
      <c r="JV30" s="3">
        <v>-0.70435781835164712</v>
      </c>
      <c r="JW30" s="3">
        <v>-0.61198008937394344</v>
      </c>
      <c r="JX30" s="3">
        <v>-1.0348982681891483</v>
      </c>
      <c r="JY30" s="3">
        <v>0.699049722979174</v>
      </c>
      <c r="JZ30" s="3">
        <v>0.27266128073158946</v>
      </c>
      <c r="KA30" s="3">
        <v>0.27836011712857617</v>
      </c>
      <c r="KB30" s="3">
        <v>1.805819386096037</v>
      </c>
      <c r="KC30" s="3">
        <v>-0.79812245785208402</v>
      </c>
      <c r="KD30" s="3">
        <v>-0.41019846809027083</v>
      </c>
      <c r="KE30" s="3">
        <v>0.37353078592729005</v>
      </c>
      <c r="KF30" s="3">
        <v>-0.13537304718687468</v>
      </c>
      <c r="KG30" s="3">
        <v>1.0198520034450451</v>
      </c>
      <c r="KH30" s="3">
        <v>0.95971086271419592</v>
      </c>
      <c r="KI30" s="3">
        <v>-0.64685447737406021</v>
      </c>
      <c r="KJ30" s="3">
        <v>-0.41783576219484103</v>
      </c>
      <c r="KK30" s="3">
        <v>-0.39394773971326685</v>
      </c>
      <c r="KL30" s="3">
        <v>-0.67212795099660094</v>
      </c>
      <c r="KM30" s="3">
        <v>-1.3815800717432709</v>
      </c>
      <c r="KN30" s="3">
        <v>-1.2984858771582408</v>
      </c>
      <c r="KO30" s="3">
        <v>-1.9574937986750163</v>
      </c>
      <c r="KP30" s="3">
        <v>-1.6554994357554371</v>
      </c>
      <c r="KQ30" s="3">
        <v>-0.20635646352992912</v>
      </c>
      <c r="KR30" s="3">
        <v>1.3853898260435058</v>
      </c>
      <c r="KS30" s="3">
        <v>0.12008837940601186</v>
      </c>
      <c r="KT30" s="3">
        <v>1.473355419514651</v>
      </c>
      <c r="KU30" s="3">
        <v>1.0475822475807268</v>
      </c>
      <c r="KV30" s="3">
        <v>-9.0104118021159502E-2</v>
      </c>
      <c r="KW30" s="3">
        <v>-0.13608157673017388</v>
      </c>
      <c r="KX30" s="3">
        <v>2.1573620355269445</v>
      </c>
      <c r="KY30" s="3">
        <v>-4.7150244123823667E-2</v>
      </c>
      <c r="KZ30" s="3">
        <v>-0.35646589936317558</v>
      </c>
      <c r="LA30" s="3">
        <v>0.61126470629003093</v>
      </c>
      <c r="LB30" s="3">
        <v>-0.24791623409087604</v>
      </c>
      <c r="LC30" s="3">
        <v>-0.74783297903739576</v>
      </c>
      <c r="LD30" s="3">
        <v>-0.64685447737406021</v>
      </c>
      <c r="LE30" s="3">
        <v>-0.41783576219484103</v>
      </c>
      <c r="LF30" s="3">
        <v>-0.39394773971326685</v>
      </c>
      <c r="LG30" s="3">
        <v>-0.67212795099660094</v>
      </c>
      <c r="LH30" s="3">
        <v>-1.3815800717432709</v>
      </c>
      <c r="LI30" s="3">
        <v>-1.2984858771582408</v>
      </c>
      <c r="LJ30" s="3">
        <v>-1.6554994357554371</v>
      </c>
      <c r="LK30" s="3">
        <v>-0.20635646352992912</v>
      </c>
      <c r="LL30" s="3">
        <v>1.3853898260435058</v>
      </c>
      <c r="LM30" s="3">
        <v>1.0475822475807268</v>
      </c>
      <c r="LN30" s="3">
        <v>2.1573620355269445</v>
      </c>
      <c r="LO30" s="3">
        <v>-0.35646589936317558</v>
      </c>
      <c r="LP30" s="3">
        <v>-0.74783297903739576</v>
      </c>
      <c r="LQ30" s="3">
        <v>1.4416904768488199</v>
      </c>
      <c r="LR30" s="3">
        <v>-0.24538583490822666</v>
      </c>
      <c r="LS30" s="3">
        <v>1.5812766779600962</v>
      </c>
      <c r="LT30" s="3">
        <v>-1.6819735760755661</v>
      </c>
      <c r="LU30" s="3">
        <v>-0.66638028932839344</v>
      </c>
      <c r="LV30" s="3">
        <v>-1.3458753817110141</v>
      </c>
      <c r="LW30" s="3">
        <v>-0.74419268264640481</v>
      </c>
      <c r="LX30" s="3">
        <v>-0.83584838361622005</v>
      </c>
      <c r="LY30" s="3">
        <v>-1.3628070603536531</v>
      </c>
      <c r="LZ30" s="3">
        <v>-1.1844780883220463</v>
      </c>
      <c r="MA30" s="3">
        <v>-2.3639511929956147</v>
      </c>
      <c r="MB30" s="3">
        <v>-2.0351156506711785E-3</v>
      </c>
      <c r="MC30" s="3">
        <v>-0.75297899833015081</v>
      </c>
      <c r="MD30" s="3">
        <v>4.9559461205398059E-2</v>
      </c>
      <c r="ME30" s="3">
        <v>0.35651368243813009</v>
      </c>
      <c r="MF30" s="3">
        <v>-1.1065617023762284</v>
      </c>
      <c r="MG30" s="3">
        <v>-4.5117541413662268E-4</v>
      </c>
      <c r="MH30" s="3">
        <v>-0.59267823389956531</v>
      </c>
      <c r="MI30" s="3">
        <v>-0.49367972598957566</v>
      </c>
      <c r="MJ30" s="3">
        <v>0.87963956967782042</v>
      </c>
      <c r="MK30" s="3">
        <v>-0.39971309316695325</v>
      </c>
      <c r="ML30" s="3">
        <v>-1.5354092509677573</v>
      </c>
      <c r="MM30" s="3">
        <v>-0.64171695104869653</v>
      </c>
      <c r="MN30" s="3">
        <v>-0.78189828857679766</v>
      </c>
      <c r="MO30" s="3">
        <v>5.7373789782998716E-2</v>
      </c>
      <c r="MP30" s="3">
        <v>-0.97671596948437633</v>
      </c>
      <c r="MQ30" s="3">
        <v>-0.71383499418488927</v>
      </c>
      <c r="MR30" s="3">
        <v>-0.64234819539591193</v>
      </c>
      <c r="MS30" s="3">
        <v>-1.0786805603217486</v>
      </c>
      <c r="MT30" s="3">
        <v>-0.56081719265422847</v>
      </c>
      <c r="MU30" s="3">
        <v>5.4701123377459812E-4</v>
      </c>
      <c r="MV30" s="3">
        <v>-0.60146799195775846</v>
      </c>
      <c r="MW30" s="3">
        <v>-1.6140625659426089</v>
      </c>
      <c r="MX30" s="3">
        <v>-1.4194978800932674</v>
      </c>
      <c r="MY30" s="3">
        <v>-0.86383833448713987</v>
      </c>
      <c r="MZ30" s="3">
        <v>-0.95288743577333013</v>
      </c>
      <c r="NA30" s="3">
        <v>-2.1116260853180449</v>
      </c>
      <c r="NB30" s="3">
        <v>0.85299125202561099</v>
      </c>
      <c r="NC30" s="3">
        <v>-1.3333732106941412</v>
      </c>
      <c r="ND30" s="3">
        <v>9.8243544253716564E-2</v>
      </c>
      <c r="NE30" s="3">
        <v>-1.2237526897797935</v>
      </c>
      <c r="NF30" s="3">
        <v>-0.42427698442452128</v>
      </c>
      <c r="NG30" s="3">
        <v>-0.75626324039117832</v>
      </c>
      <c r="NH30" s="3">
        <v>-0.81334597920287899</v>
      </c>
      <c r="NI30" s="3">
        <v>-1.0876296059657293</v>
      </c>
      <c r="NJ30" s="3">
        <v>-0.34581695652770156</v>
      </c>
      <c r="NK30" s="3">
        <v>-0.37365675290800199</v>
      </c>
      <c r="NL30" s="3">
        <v>4.3434500567384703E-2</v>
      </c>
      <c r="NM30" s="3">
        <v>-1.8796728257341484E-2</v>
      </c>
      <c r="NN30" s="3">
        <v>0.12445942579718434</v>
      </c>
      <c r="NO30" s="3">
        <v>1.0434679564478115</v>
      </c>
      <c r="NP30" s="3">
        <v>-1.35143513101658</v>
      </c>
      <c r="NQ30" s="3">
        <v>-0.10156439247115785</v>
      </c>
      <c r="NR30" s="3">
        <v>-0.74545301835157873</v>
      </c>
      <c r="NS30" s="3">
        <v>-1.0818729038297779</v>
      </c>
      <c r="NT30" s="3">
        <v>1.307693346124291</v>
      </c>
      <c r="NU30" s="3">
        <v>-0.46220523694019011</v>
      </c>
      <c r="NV30" s="3">
        <v>-1.1882413046513254</v>
      </c>
      <c r="NW30" s="3">
        <v>-0.11228359156365358</v>
      </c>
      <c r="NX30" s="3">
        <v>-0.78655371745205815</v>
      </c>
      <c r="NY30" s="3">
        <v>-0.66270859411668659</v>
      </c>
      <c r="NZ30" s="3">
        <v>-0.13063616207282203</v>
      </c>
      <c r="OA30" s="3">
        <v>-0.5087627859330206</v>
      </c>
      <c r="OB30" s="3">
        <v>0.23036406744547663</v>
      </c>
      <c r="OC30" s="3">
        <v>-9.3241233328395234E-2</v>
      </c>
      <c r="OD30" s="3">
        <v>-0.286744223294082</v>
      </c>
      <c r="OE30" s="3">
        <v>2.2379522883397831E-3</v>
      </c>
      <c r="OF30" s="3">
        <v>-1.0124473141967509</v>
      </c>
      <c r="OG30" s="3">
        <v>-0.85350247709075844</v>
      </c>
      <c r="OH30" s="3">
        <v>-1.2955801653415151</v>
      </c>
      <c r="OI30" s="3">
        <v>-0.76428445086396901</v>
      </c>
      <c r="OJ30" s="3">
        <v>-0.34668637006958197</v>
      </c>
      <c r="OK30" s="3">
        <v>-0.30158447797149024</v>
      </c>
      <c r="OL30" s="3">
        <v>0.92927525297467883</v>
      </c>
      <c r="OM30" s="3">
        <v>0.29545886640169666</v>
      </c>
      <c r="ON30" s="3">
        <v>0.30849801198897359</v>
      </c>
      <c r="OO30" s="3">
        <v>1.0906772833522864</v>
      </c>
      <c r="OP30" s="3">
        <v>0.98734683149940838</v>
      </c>
      <c r="OQ30" s="3">
        <v>0.14797254360390816</v>
      </c>
      <c r="OR30" s="3">
        <v>-0.58730426743588304</v>
      </c>
      <c r="OS30" s="3">
        <v>-1.0348982681891483</v>
      </c>
      <c r="OT30" s="3">
        <v>0.699049722979174</v>
      </c>
      <c r="OU30" s="3">
        <v>-0.41019846809027083</v>
      </c>
      <c r="OV30" s="3">
        <v>0.77209400453654498</v>
      </c>
      <c r="OW30" s="3">
        <v>1.5760130344046597</v>
      </c>
      <c r="OX30" s="3">
        <v>-0.90420390069723822</v>
      </c>
      <c r="OY30" s="3">
        <v>-0.40930009802330364</v>
      </c>
      <c r="OZ30" s="3">
        <v>1.3345662917046293</v>
      </c>
      <c r="PA30" s="3">
        <v>1.7243379562810786</v>
      </c>
      <c r="PB30" s="3">
        <v>-0.76734889919302729</v>
      </c>
      <c r="PC30" s="3">
        <v>-0.64685447737406021</v>
      </c>
      <c r="PD30" s="3">
        <v>-0.41783576219484103</v>
      </c>
      <c r="PE30" s="3">
        <v>-0.39394773971326685</v>
      </c>
      <c r="PF30" s="3">
        <v>-0.20635646352992912</v>
      </c>
      <c r="PG30" s="3">
        <v>-0.35646589936317558</v>
      </c>
      <c r="PH30" s="3">
        <v>5.7373789782998716E-2</v>
      </c>
      <c r="PI30" s="3">
        <v>-0.90420390069723822</v>
      </c>
      <c r="PJ30" s="3">
        <v>-0.40930009802330364</v>
      </c>
      <c r="PK30" s="3">
        <v>-1.9574937986750163</v>
      </c>
      <c r="PL30" s="3">
        <v>-0.13608157673017388</v>
      </c>
      <c r="PM30" s="3">
        <v>-4.7150244123823667E-2</v>
      </c>
      <c r="PN30" s="3">
        <v>-0.24791623409087604</v>
      </c>
      <c r="PO30" s="3">
        <v>2.86333915042592</v>
      </c>
      <c r="PP30" s="3">
        <v>-1.1466715171957123</v>
      </c>
      <c r="PQ30" s="3">
        <v>-1.9474653777434698</v>
      </c>
      <c r="PR30" s="3">
        <v>3.6644719012996159E-2</v>
      </c>
      <c r="PS30" s="3">
        <v>-1.1731816676657532</v>
      </c>
      <c r="PT30" s="3">
        <v>-2.3756398613551477</v>
      </c>
      <c r="PU30" s="3">
        <v>-0.77966887454623846</v>
      </c>
      <c r="PV30" s="3">
        <v>-1.0492084124591228</v>
      </c>
      <c r="PW30" s="3">
        <v>0.86839490635719108</v>
      </c>
      <c r="PX30" s="3">
        <v>0.76294976778228119</v>
      </c>
      <c r="PY30" s="3">
        <v>0.48521062219564232</v>
      </c>
      <c r="PZ30" s="3">
        <v>-0.6967438672451276</v>
      </c>
      <c r="QA30" s="3">
        <v>-1.17623154540648</v>
      </c>
      <c r="QB30" s="3">
        <v>-0.77951163919786137</v>
      </c>
      <c r="QC30" s="3">
        <v>-0.55943758099672714</v>
      </c>
      <c r="QD30" s="3">
        <v>-0.10222393335042794</v>
      </c>
      <c r="QE30" s="3">
        <v>-5.7096548435203551E-2</v>
      </c>
      <c r="QF30" s="3">
        <v>-0.3079480966268443</v>
      </c>
      <c r="QG30" s="3">
        <v>-0.21897739217460874</v>
      </c>
      <c r="QH30" s="3">
        <v>-3.8756415261526171E-2</v>
      </c>
      <c r="QI30" s="3">
        <v>0.33313172492744592</v>
      </c>
      <c r="QJ30" s="3">
        <v>-0.16507790178996867</v>
      </c>
      <c r="QK30" s="3">
        <v>-0.20422319127445046</v>
      </c>
      <c r="QL30" s="3">
        <v>-2.0544656984367955</v>
      </c>
      <c r="QM30" s="3">
        <v>-0.83775945052598899</v>
      </c>
      <c r="QN30" s="3">
        <v>-0.80761560148309319</v>
      </c>
      <c r="QO30" s="3">
        <v>-1.5657657660798576</v>
      </c>
      <c r="QP30" s="3">
        <v>-0.81090154235466672</v>
      </c>
      <c r="QQ30" s="3">
        <v>-1.4643623409349036</v>
      </c>
      <c r="QR30" s="3">
        <v>-0.78296283374707987</v>
      </c>
      <c r="QS30" s="3">
        <v>-0.81560402603676041</v>
      </c>
      <c r="QT30" s="3">
        <v>-0.16909688810981599</v>
      </c>
      <c r="QU30" s="3">
        <v>0.38918038061167093</v>
      </c>
      <c r="QV30" s="3">
        <v>-0.53959876826587916</v>
      </c>
      <c r="QW30" s="3">
        <v>-0.84735846837862971</v>
      </c>
      <c r="QX30" s="3">
        <v>-1.3115913905380392</v>
      </c>
      <c r="QY30" s="3">
        <v>-1.0290498337540732</v>
      </c>
      <c r="QZ30" s="3">
        <v>-0.32641309621839815</v>
      </c>
      <c r="RA30" s="3">
        <v>-0.91556642263173826</v>
      </c>
      <c r="RB30" s="3">
        <v>-0.57366549706341563</v>
      </c>
      <c r="RC30" s="3">
        <v>3.6873046833418181E-2</v>
      </c>
      <c r="RD30" s="3">
        <v>-0.20294679017234399</v>
      </c>
      <c r="RE30" s="3">
        <v>0.2221370037168999</v>
      </c>
      <c r="RF30" s="3">
        <v>-0.86250744740600216</v>
      </c>
      <c r="RG30" s="3">
        <v>-1.8717403814187967</v>
      </c>
      <c r="RH30" s="3">
        <v>-0.72298198327494423</v>
      </c>
      <c r="RI30" s="3">
        <v>0.23820480803165794</v>
      </c>
      <c r="RJ30" s="3">
        <v>-0.3399656323834962</v>
      </c>
      <c r="RK30" s="3">
        <v>0.20533432957982889</v>
      </c>
      <c r="RL30" s="3">
        <v>-9.7594767190063381E-2</v>
      </c>
      <c r="RM30" s="3">
        <v>0.4637080751520658</v>
      </c>
      <c r="RN30" s="3">
        <v>-0.31485618517113528</v>
      </c>
      <c r="RO30" s="3">
        <v>-2.1116260853180449</v>
      </c>
      <c r="RP30" s="3">
        <v>1.307693346124291</v>
      </c>
      <c r="RQ30" s="3">
        <v>-0.57530032502404449</v>
      </c>
      <c r="RR30" s="3">
        <v>-0.94633642515990501</v>
      </c>
      <c r="RS30" s="3">
        <v>0.27281170470671973</v>
      </c>
      <c r="RT30" s="3">
        <v>-0.24909149807040695</v>
      </c>
      <c r="RU30" s="3">
        <v>-0.23088699365924142</v>
      </c>
      <c r="RV30" s="3">
        <v>0.10247816043166065</v>
      </c>
      <c r="RW30" s="3">
        <v>0.51503934957478914</v>
      </c>
      <c r="RX30" s="3">
        <v>-0.46169652496463021</v>
      </c>
      <c r="RY30" s="3">
        <v>1.5868466865812645</v>
      </c>
      <c r="RZ30" s="3">
        <v>1.0731026351840356</v>
      </c>
      <c r="SA30" s="3">
        <v>1.0327358216117946</v>
      </c>
      <c r="SB30" s="3">
        <v>7.4531707271420999E-2</v>
      </c>
      <c r="SC30" s="3">
        <v>-0.5460358647921727</v>
      </c>
      <c r="SD30" s="3">
        <v>-0.63090570821390435</v>
      </c>
      <c r="SE30" s="3">
        <v>3.2268023043190507E-2</v>
      </c>
      <c r="SF30" s="3">
        <v>-1.5082990419268767</v>
      </c>
      <c r="SG30" s="3">
        <v>-0.62421840264258444</v>
      </c>
      <c r="SH30" s="3">
        <v>0.32456594833072189</v>
      </c>
      <c r="SI30" s="3">
        <v>-0.84592385093533562</v>
      </c>
      <c r="SJ30" s="3">
        <v>-0.41442006066327219</v>
      </c>
      <c r="SK30" s="3">
        <v>0.43788922661853569</v>
      </c>
      <c r="SL30" s="3">
        <v>-0.44832353385869655</v>
      </c>
      <c r="SM30" s="3">
        <v>0.4889133906285183</v>
      </c>
      <c r="SN30" s="3">
        <v>7.8406191147082818E-2</v>
      </c>
      <c r="SO30" s="3">
        <v>-0.28653248475237358</v>
      </c>
      <c r="SP30" s="3">
        <v>-0.26883844509199428</v>
      </c>
      <c r="SQ30" s="3">
        <v>0.72599231111351936</v>
      </c>
      <c r="SR30" s="3">
        <v>-0.19280783871334053</v>
      </c>
      <c r="SS30" s="3">
        <v>0.67590469994792646</v>
      </c>
      <c r="ST30" s="3">
        <v>-1.3574739118609652E-2</v>
      </c>
      <c r="SU30" s="3">
        <v>1.204360104845815E-2</v>
      </c>
      <c r="SV30" s="3">
        <v>0.26916075601675121</v>
      </c>
      <c r="SW30" s="3">
        <v>0.51292739728910797</v>
      </c>
      <c r="SX30" s="3">
        <v>-0.47995451453842236</v>
      </c>
      <c r="SY30" s="3">
        <v>-0.27623131165794262</v>
      </c>
      <c r="SZ30" s="3">
        <v>0.18267008330957948</v>
      </c>
      <c r="TA30" s="3">
        <v>0.59582820293504246</v>
      </c>
      <c r="TB30" s="3">
        <v>-0.35364686794092093</v>
      </c>
      <c r="TC30" s="3">
        <v>-1.2090923726940734</v>
      </c>
      <c r="TD30" s="3">
        <v>0.12744246050555788</v>
      </c>
      <c r="TE30" s="3">
        <v>0.74139273995307431</v>
      </c>
      <c r="TF30" s="3">
        <v>-0.61208274224128401</v>
      </c>
      <c r="TG30" s="3">
        <v>0.44762664690207155</v>
      </c>
      <c r="TH30" s="3">
        <v>0.96483718148163522</v>
      </c>
      <c r="TI30" s="3">
        <v>7.5489943139658063E-3</v>
      </c>
      <c r="TJ30" s="3">
        <v>7.4686501244526873E-2</v>
      </c>
      <c r="TK30" s="3">
        <v>-0.46219114234382541</v>
      </c>
      <c r="TL30" s="3">
        <v>-0.27383607530880866</v>
      </c>
      <c r="TM30" s="33" t="s">
        <v>401</v>
      </c>
    </row>
    <row r="31" spans="1:533">
      <c r="A31" s="12" t="s">
        <v>439</v>
      </c>
      <c r="B31" s="35" t="s">
        <v>514</v>
      </c>
      <c r="C31" s="3">
        <v>-2.1185650912196543</v>
      </c>
      <c r="D31" s="3">
        <v>-0.32194812736751566</v>
      </c>
      <c r="E31" s="3">
        <v>0.11806405608903603</v>
      </c>
      <c r="F31" s="3">
        <v>-1.9202551383825728</v>
      </c>
      <c r="G31" s="3">
        <v>-0.40897986660457109</v>
      </c>
      <c r="H31" s="3">
        <v>-0.76021080328526069</v>
      </c>
      <c r="I31" s="3">
        <v>-0.63829265652762635</v>
      </c>
      <c r="J31" s="3">
        <v>-0.44373495571931715</v>
      </c>
      <c r="K31" s="3">
        <v>0.26255373712556279</v>
      </c>
      <c r="L31" s="3">
        <v>-0.65354528027165903</v>
      </c>
      <c r="M31" s="3">
        <v>-1.2779037023465885</v>
      </c>
      <c r="N31" s="3">
        <v>-1.3659819080217745</v>
      </c>
      <c r="O31" s="3">
        <v>-0.60621439453894421</v>
      </c>
      <c r="P31" s="3">
        <v>-0.36040722600488795</v>
      </c>
      <c r="Q31" s="3">
        <v>-0.94941205634261683</v>
      </c>
      <c r="R31" s="3">
        <v>-1.1661831871760324</v>
      </c>
      <c r="S31" s="3">
        <v>-0.5212099768095585</v>
      </c>
      <c r="T31" s="3">
        <v>0.36304816172550458</v>
      </c>
      <c r="U31" s="3">
        <v>-0.66416269657205262</v>
      </c>
      <c r="V31" s="3">
        <v>-1.2579662206931994</v>
      </c>
      <c r="W31" s="3">
        <v>-0.55368726767340903</v>
      </c>
      <c r="X31" s="3">
        <v>0.39518442219670791</v>
      </c>
      <c r="Y31" s="3">
        <v>-1.1784089653569136</v>
      </c>
      <c r="Z31" s="3">
        <v>-0.12049136498679278</v>
      </c>
      <c r="AA31" s="3">
        <v>1.1578261812195827</v>
      </c>
      <c r="AB31" s="3">
        <v>-0.31729997359955464</v>
      </c>
      <c r="AC31" s="3">
        <v>1.6625660437325041</v>
      </c>
      <c r="AD31" s="3">
        <v>1.1521538559835054</v>
      </c>
      <c r="AE31" s="3">
        <v>6.6264818905713049E-2</v>
      </c>
      <c r="AF31" s="3">
        <v>-0.43889634201563194</v>
      </c>
      <c r="AG31" s="3">
        <v>1.4777759946756492</v>
      </c>
      <c r="AH31" s="3">
        <v>0.91149437727049643</v>
      </c>
      <c r="AI31" s="3">
        <v>0.42170037105843422</v>
      </c>
      <c r="AJ31" s="3">
        <v>0.25200374248150736</v>
      </c>
      <c r="AK31" s="3">
        <v>1.6009273875031522</v>
      </c>
      <c r="AL31" s="3">
        <v>1.942634269309736</v>
      </c>
      <c r="AM31" s="3">
        <v>1.5465318050064396</v>
      </c>
      <c r="AN31" s="3">
        <v>-2.0720895838573674</v>
      </c>
      <c r="AO31" s="3">
        <v>-2.021363661948818</v>
      </c>
      <c r="AP31" s="3">
        <v>-1.1114415460880491</v>
      </c>
      <c r="AQ31" s="3">
        <v>-0.97247788773954957</v>
      </c>
      <c r="AR31" s="3">
        <v>0.84554983242859338</v>
      </c>
      <c r="AS31" s="3">
        <v>0.17500293962099153</v>
      </c>
      <c r="AT31" s="3">
        <v>0.59046113949943047</v>
      </c>
      <c r="AU31" s="3">
        <v>-1.5573570151385168</v>
      </c>
      <c r="AV31" s="3">
        <v>-0.85481209685755</v>
      </c>
      <c r="AW31" s="3">
        <v>1.6009273875031522</v>
      </c>
      <c r="AX31" s="3">
        <v>-2.021363661948818</v>
      </c>
      <c r="AY31" s="3">
        <v>0.59046113949943047</v>
      </c>
      <c r="AZ31" s="3">
        <v>-1.0093157521525755</v>
      </c>
      <c r="BA31" s="3">
        <v>-1.3254899632957158</v>
      </c>
      <c r="BB31" s="3">
        <v>2.1411399013053898</v>
      </c>
      <c r="BC31" s="3">
        <v>0.66602369827271168</v>
      </c>
      <c r="BD31" s="3">
        <v>0.20804572116275924</v>
      </c>
      <c r="BE31" s="3">
        <v>-0.96141739003103488</v>
      </c>
      <c r="BF31" s="3">
        <v>-1.5729373734797079</v>
      </c>
      <c r="BG31" s="3">
        <v>-8.8562384570564645E-2</v>
      </c>
      <c r="BH31" s="3">
        <v>0.41212005897226689</v>
      </c>
      <c r="BI31" s="3">
        <v>0.58529716915398466</v>
      </c>
      <c r="BJ31" s="3">
        <v>0.50441770591298407</v>
      </c>
      <c r="BK31" s="3">
        <v>-1.9404632777432773</v>
      </c>
      <c r="BL31" s="3">
        <v>-0.4668244559410874</v>
      </c>
      <c r="BM31" s="3">
        <v>0.12710084136966998</v>
      </c>
      <c r="BN31" s="3">
        <v>-0.94810403697829726</v>
      </c>
      <c r="BO31" s="3">
        <v>-0.47222647907512677</v>
      </c>
      <c r="BP31" s="3">
        <v>1.0633893380558517</v>
      </c>
      <c r="BQ31" s="3">
        <v>1.0866338302845358</v>
      </c>
      <c r="BR31" s="3">
        <v>-0.79216227265872152</v>
      </c>
      <c r="BS31" s="3">
        <v>1.2166433936131014</v>
      </c>
      <c r="BT31" s="3">
        <v>-0.45406266081170582</v>
      </c>
      <c r="BU31" s="3">
        <v>-0.22112612113133398</v>
      </c>
      <c r="BV31" s="3">
        <v>-0.3194567887336332</v>
      </c>
      <c r="BW31" s="3">
        <v>-1.7829007514216462E-2</v>
      </c>
      <c r="BX31" s="3">
        <v>-1.3659819080217745</v>
      </c>
      <c r="BY31" s="3">
        <v>-0.12049136498679278</v>
      </c>
      <c r="BZ31" s="3">
        <v>-0.43889634201563194</v>
      </c>
      <c r="CA31" s="3">
        <v>-0.85481209685755</v>
      </c>
      <c r="CB31" s="3">
        <v>0.13580295307492762</v>
      </c>
      <c r="CC31" s="3">
        <v>0.13940695554493188</v>
      </c>
      <c r="CD31" s="3">
        <v>-1.1182706713260671</v>
      </c>
      <c r="CE31" s="3">
        <v>-0.60676950598499091</v>
      </c>
      <c r="CF31" s="3">
        <v>-0.41223653344218947</v>
      </c>
      <c r="CG31" s="3">
        <v>-0.26504231037187087</v>
      </c>
      <c r="CH31" s="3">
        <v>-0.24643859028967363</v>
      </c>
      <c r="CI31" s="3">
        <v>-0.35497719743161982</v>
      </c>
      <c r="CJ31" s="3">
        <v>-1.6510586668409284</v>
      </c>
      <c r="CK31" s="3">
        <v>-0.22266594029330691</v>
      </c>
      <c r="CL31" s="3">
        <v>-0.50626222871526705</v>
      </c>
      <c r="CM31" s="3">
        <v>0.18619414801474998</v>
      </c>
      <c r="CN31" s="3">
        <v>-0.99377185797057033</v>
      </c>
      <c r="CO31" s="3">
        <v>-0.71818150633285827</v>
      </c>
      <c r="CP31" s="3">
        <v>-0.82476407475918179</v>
      </c>
      <c r="CQ31" s="3">
        <v>-0.15789707623235108</v>
      </c>
      <c r="CR31" s="3">
        <v>-1.6252053578429286</v>
      </c>
      <c r="CS31" s="3">
        <v>0.82726764595576652</v>
      </c>
      <c r="CT31" s="3">
        <v>-0.81875478702252547</v>
      </c>
      <c r="CU31" s="3">
        <v>-0.43192597649063558</v>
      </c>
      <c r="CV31" s="3">
        <v>-1.1066127383337645</v>
      </c>
      <c r="CW31" s="3">
        <v>-0.29489888365888595</v>
      </c>
      <c r="CX31" s="3">
        <v>-0.40135356853173509</v>
      </c>
      <c r="CY31" s="3">
        <v>-1.5502063897340366</v>
      </c>
      <c r="CZ31" s="3">
        <v>-1.0262757353851473</v>
      </c>
      <c r="DA31" s="3">
        <v>0.91308686768973568</v>
      </c>
      <c r="DB31" s="3">
        <v>-0.77189593655176836</v>
      </c>
      <c r="DC31" s="3">
        <v>-4.8986156850726673E-2</v>
      </c>
      <c r="DD31" s="3">
        <v>-0.99768979560158699</v>
      </c>
      <c r="DE31" s="3">
        <v>-0.45209421867031901</v>
      </c>
      <c r="DF31" s="3">
        <v>-0.64074800146508981</v>
      </c>
      <c r="DG31" s="3">
        <v>-0.10726294457699356</v>
      </c>
      <c r="DH31" s="3">
        <v>-0.52113733943541474</v>
      </c>
      <c r="DI31" s="3">
        <v>-0.9830421504381861</v>
      </c>
      <c r="DJ31" s="3">
        <v>-0.4827933318396484</v>
      </c>
      <c r="DK31" s="3">
        <v>1.5665871354565379</v>
      </c>
      <c r="DL31" s="3">
        <v>0.16445728576741719</v>
      </c>
      <c r="DM31" s="3">
        <v>-0.33615853480645119</v>
      </c>
      <c r="DN31" s="3">
        <v>-6.6777216965277414E-2</v>
      </c>
      <c r="DO31" s="3">
        <v>-0.12025167861522812</v>
      </c>
      <c r="DP31" s="3">
        <v>-3.3383276891974741E-2</v>
      </c>
      <c r="DQ31" s="3">
        <v>-0.21048305250627311</v>
      </c>
      <c r="DR31" s="3">
        <v>-0.64831345188140344</v>
      </c>
      <c r="DS31" s="3">
        <v>0.34644122738628125</v>
      </c>
      <c r="DT31" s="3">
        <v>1.5527922553041489</v>
      </c>
      <c r="DU31" s="3">
        <v>-0.95770792664635518</v>
      </c>
      <c r="DV31" s="3">
        <v>1.2087358534414221</v>
      </c>
      <c r="DW31" s="3">
        <v>-1.2287865676303751</v>
      </c>
      <c r="DX31" s="3">
        <v>0.11033226001095653</v>
      </c>
      <c r="DY31" s="3">
        <v>0.70969864179042741</v>
      </c>
      <c r="DZ31" s="3">
        <v>0.13226015100449434</v>
      </c>
      <c r="EA31" s="3">
        <v>-0.2429797255345276</v>
      </c>
      <c r="EB31" s="3">
        <v>-0.69552799862812842</v>
      </c>
      <c r="EC31" s="3">
        <v>-0.70878867058306139</v>
      </c>
      <c r="ED31" s="3">
        <v>-1.3204979298243218</v>
      </c>
      <c r="EE31" s="3">
        <v>0.45940618726258553</v>
      </c>
      <c r="EF31" s="3">
        <v>-0.88606511374218833</v>
      </c>
      <c r="EG31" s="3">
        <v>0.31688155575477051</v>
      </c>
      <c r="EH31" s="3">
        <v>-0.5235959829243052</v>
      </c>
      <c r="EI31" s="3">
        <v>-0.49440298705851338</v>
      </c>
      <c r="EJ31" s="3">
        <v>0.56384156784305994</v>
      </c>
      <c r="EK31" s="3">
        <v>1.1279930168578112</v>
      </c>
      <c r="EL31" s="3">
        <v>0.17846358934846895</v>
      </c>
      <c r="EM31" s="3">
        <v>-0.42123234766339163</v>
      </c>
      <c r="EN31" s="3">
        <v>0.53415015430395718</v>
      </c>
      <c r="EO31" s="3">
        <v>-0.17800737747650611</v>
      </c>
      <c r="EP31" s="3">
        <v>2.002257298268824</v>
      </c>
      <c r="EQ31" s="3">
        <v>0.19396316432149274</v>
      </c>
      <c r="ER31" s="3">
        <v>-0.24158666221407429</v>
      </c>
      <c r="ES31" s="3">
        <v>-0.98813219926657214</v>
      </c>
      <c r="ET31" s="3">
        <v>-0.1426073740800668</v>
      </c>
      <c r="EU31" s="3">
        <v>-0.59431096189934463</v>
      </c>
      <c r="EV31" s="3">
        <v>-0.44526619910909054</v>
      </c>
      <c r="EW31" s="3">
        <v>-0.56598458969731746</v>
      </c>
      <c r="EX31" s="3">
        <v>-0.62445631845315241</v>
      </c>
      <c r="EY31" s="3">
        <v>0.20280085478110618</v>
      </c>
      <c r="EZ31" s="3">
        <v>-3.0553771543215973E-2</v>
      </c>
      <c r="FA31" s="3">
        <v>0.15622947558968153</v>
      </c>
      <c r="FB31" s="3">
        <v>-0.77097145587821803</v>
      </c>
      <c r="FC31" s="3">
        <v>-0.58310984098060226</v>
      </c>
      <c r="FD31" s="3">
        <v>-0.21446228156040059</v>
      </c>
      <c r="FE31" s="3">
        <v>-5.6087618383850457E-2</v>
      </c>
      <c r="FF31" s="3">
        <v>-0.57756035150245744</v>
      </c>
      <c r="FG31" s="3">
        <v>0.50435095824438791</v>
      </c>
      <c r="FH31" s="3">
        <v>-0.39316274622358743</v>
      </c>
      <c r="FI31" s="3">
        <v>-7.6897142820228664E-2</v>
      </c>
      <c r="FJ31" s="3">
        <v>0.31351665596589329</v>
      </c>
      <c r="FK31" s="3">
        <v>-0.14617832655764151</v>
      </c>
      <c r="FL31" s="3">
        <v>9.8114116750622149E-2</v>
      </c>
      <c r="FM31" s="3">
        <v>-0.39146598353689976</v>
      </c>
      <c r="FN31" s="3">
        <v>1.2182550218162851</v>
      </c>
      <c r="FO31" s="3">
        <v>1.0633893380558517</v>
      </c>
      <c r="FP31" s="3">
        <v>-0.85481209685755</v>
      </c>
      <c r="FQ31" s="3">
        <v>0.91149437727049643</v>
      </c>
      <c r="FR31" s="3">
        <v>0.42170037105843422</v>
      </c>
      <c r="FS31" s="3">
        <v>0.25200374248150736</v>
      </c>
      <c r="FT31" s="3">
        <v>-5.3712114729857548E-2</v>
      </c>
      <c r="FU31" s="3">
        <v>1.9076260469701296E-2</v>
      </c>
      <c r="FV31" s="3">
        <v>-8.8562384570564645E-2</v>
      </c>
      <c r="FW31" s="3">
        <v>-1.3659819080217745</v>
      </c>
      <c r="FX31" s="3">
        <v>-0.43889634201563194</v>
      </c>
      <c r="FY31" s="3">
        <v>-0.99377185797057033</v>
      </c>
      <c r="FZ31" s="3">
        <v>-0.71818150633285827</v>
      </c>
      <c r="GA31" s="3">
        <v>-1.6252053578429286</v>
      </c>
      <c r="GB31" s="3">
        <v>-1.1066127383337645</v>
      </c>
      <c r="GC31" s="3">
        <v>-0.21048305250627311</v>
      </c>
      <c r="GD31" s="3">
        <v>-0.88606511374218833</v>
      </c>
      <c r="GE31" s="3">
        <v>-0.58310984098060226</v>
      </c>
      <c r="GF31" s="3">
        <v>-1.9202551383825728</v>
      </c>
      <c r="GG31" s="3">
        <v>0.28039353592695526</v>
      </c>
      <c r="GH31" s="3">
        <v>-1.3444131712343244</v>
      </c>
      <c r="GI31" s="3">
        <v>-2.0091572992699529</v>
      </c>
      <c r="GJ31" s="3">
        <v>-2.4855029950385743E-2</v>
      </c>
      <c r="GK31" s="3">
        <v>-0.8327059511636391</v>
      </c>
      <c r="GL31" s="3">
        <v>-7.8293600683155884E-2</v>
      </c>
      <c r="GM31" s="3">
        <v>-1.8985708368429175</v>
      </c>
      <c r="GN31" s="3">
        <v>-0.99789216797652336</v>
      </c>
      <c r="GO31" s="3">
        <v>0.35501414339144394</v>
      </c>
      <c r="GP31" s="3">
        <v>-3.3255587549389474</v>
      </c>
      <c r="GQ31" s="3">
        <v>-0.73898527102407607</v>
      </c>
      <c r="GR31" s="3">
        <v>-0.82571154324196827</v>
      </c>
      <c r="GS31" s="3">
        <v>-1.3781437217682817</v>
      </c>
      <c r="GT31" s="3">
        <v>-1.0209295326249452</v>
      </c>
      <c r="GU31" s="3">
        <v>-0.76385939816498449</v>
      </c>
      <c r="GV31" s="3">
        <v>-1.4957536280603618</v>
      </c>
      <c r="GW31" s="3">
        <v>-0.58310984098060226</v>
      </c>
      <c r="GX31" s="3">
        <v>-2.4855029950385743E-2</v>
      </c>
      <c r="GY31" s="3">
        <v>-0.8327059511636391</v>
      </c>
      <c r="GZ31" s="3">
        <v>-0.76385939816498449</v>
      </c>
      <c r="HA31" s="3">
        <v>-0.96141739003103488</v>
      </c>
      <c r="HB31" s="3">
        <v>0.50441770591298407</v>
      </c>
      <c r="HC31" s="3">
        <v>1.942634269309736</v>
      </c>
      <c r="HD31" s="3">
        <v>1.5465318050064396</v>
      </c>
      <c r="HE31" s="3">
        <v>5.1403139677732778E-3</v>
      </c>
      <c r="HF31" s="3">
        <v>-1.2479909855898943</v>
      </c>
      <c r="HG31" s="3">
        <v>-7.4854642031573021E-2</v>
      </c>
      <c r="HH31" s="3">
        <v>1.1662449771950056</v>
      </c>
      <c r="HI31" s="3">
        <v>-0.43606424806859612</v>
      </c>
      <c r="HJ31" s="3">
        <v>0.50615522758046294</v>
      </c>
      <c r="HK31" s="3">
        <v>-0.5668180849507557</v>
      </c>
      <c r="HL31" s="3">
        <v>-0.48072621557277517</v>
      </c>
      <c r="HM31" s="3">
        <v>1.5606180296454171</v>
      </c>
      <c r="HN31" s="3">
        <v>0.10316085130609186</v>
      </c>
      <c r="HO31" s="3">
        <v>-1.7795955392147396</v>
      </c>
      <c r="HP31" s="3">
        <v>-0.26122285673261186</v>
      </c>
      <c r="HQ31" s="3">
        <v>0.27598805576285129</v>
      </c>
      <c r="HR31" s="3">
        <v>0.63906532912746594</v>
      </c>
      <c r="HS31" s="3">
        <v>0.28930082340289126</v>
      </c>
      <c r="HT31" s="3">
        <v>0.29172987784143678</v>
      </c>
      <c r="HU31" s="3">
        <v>1.8697447637268998</v>
      </c>
      <c r="HV31" s="3">
        <v>1.4051001905029086</v>
      </c>
      <c r="HW31" s="3">
        <v>-0.76498966857594797</v>
      </c>
      <c r="HX31" s="3">
        <v>-0.95822098033798442</v>
      </c>
      <c r="HY31" s="3">
        <v>-1.5115639422274767</v>
      </c>
      <c r="HZ31" s="3">
        <v>-1.6819735760755661</v>
      </c>
      <c r="IA31" s="3">
        <v>-0.85481209685755</v>
      </c>
      <c r="IB31" s="3">
        <v>0.25200374248150736</v>
      </c>
      <c r="IC31" s="3">
        <v>1.9076260469701296E-2</v>
      </c>
      <c r="ID31" s="3">
        <v>-0.71818150633285827</v>
      </c>
      <c r="IE31" s="3">
        <v>-0.82571154324196827</v>
      </c>
      <c r="IF31" s="3">
        <v>-0.26504231037187087</v>
      </c>
      <c r="IG31" s="3">
        <v>-1.2779037023465885</v>
      </c>
      <c r="IH31" s="3">
        <v>-0.40941029975280357</v>
      </c>
      <c r="II31" s="3">
        <v>-0.67461105519398668</v>
      </c>
      <c r="IJ31" s="3">
        <v>-0.2416015767308676</v>
      </c>
      <c r="IK31" s="3">
        <v>-0.25169468629521136</v>
      </c>
      <c r="IL31" s="3">
        <v>-0.37844338794653598</v>
      </c>
      <c r="IM31" s="3">
        <v>-0.89509268826478894</v>
      </c>
      <c r="IN31" s="3">
        <v>9.6603143398791932E-2</v>
      </c>
      <c r="IO31" s="3">
        <v>-1.2255944038838364</v>
      </c>
      <c r="IP31" s="3">
        <v>1.2909659098079687</v>
      </c>
      <c r="IQ31" s="3">
        <v>0.2099979213771174</v>
      </c>
      <c r="IR31" s="3">
        <v>-2.6728422362239388</v>
      </c>
      <c r="IS31" s="3">
        <v>-0.74549164995608219</v>
      </c>
      <c r="IT31" s="3">
        <v>-2.0641996296463252</v>
      </c>
      <c r="IU31" s="3">
        <v>-0.85481209685755</v>
      </c>
      <c r="IV31" s="3">
        <v>0.25200374248150736</v>
      </c>
      <c r="IW31" s="3">
        <v>1.9076260469701296E-2</v>
      </c>
      <c r="IX31" s="3">
        <v>-0.26504231037187087</v>
      </c>
      <c r="IY31" s="3">
        <v>-0.40941029975280357</v>
      </c>
      <c r="IZ31" s="3">
        <v>-0.37844338794653598</v>
      </c>
      <c r="JA31" s="3">
        <v>0.91149437727049643</v>
      </c>
      <c r="JB31" s="3">
        <v>0.42170037105843422</v>
      </c>
      <c r="JC31" s="3">
        <v>-5.3712114729857548E-2</v>
      </c>
      <c r="JD31" s="3">
        <v>-8.8562384570564645E-2</v>
      </c>
      <c r="JE31" s="3">
        <v>-2.021363661948818</v>
      </c>
      <c r="JF31" s="3">
        <v>-1.5502063897340366</v>
      </c>
      <c r="JG31" s="3">
        <v>0.31351665596589329</v>
      </c>
      <c r="JH31" s="3">
        <v>6.6264818905713049E-2</v>
      </c>
      <c r="JI31" s="3">
        <v>-2.0720895838573674</v>
      </c>
      <c r="JJ31" s="3">
        <v>-0.97247788773954957</v>
      </c>
      <c r="JK31" s="3">
        <v>0.30479465539311457</v>
      </c>
      <c r="JL31" s="3">
        <v>-1.2508597750882191</v>
      </c>
      <c r="JM31" s="3">
        <v>0.18817809111081796</v>
      </c>
      <c r="JN31" s="3">
        <v>0.19768899032979517</v>
      </c>
      <c r="JO31" s="3">
        <v>0.69078453081952329</v>
      </c>
      <c r="JP31" s="3">
        <v>-0.1490464971736204</v>
      </c>
      <c r="JQ31" s="3">
        <v>-0.73629468219906002</v>
      </c>
      <c r="JR31" s="3">
        <v>-0.75272070765760368</v>
      </c>
      <c r="JS31" s="3">
        <v>-0.75644289170563006</v>
      </c>
      <c r="JT31" s="3">
        <v>0.96215793180287001</v>
      </c>
      <c r="JU31" s="3">
        <v>1.7634673005463679</v>
      </c>
      <c r="JV31" s="3">
        <v>-0.45128176026686351</v>
      </c>
      <c r="JW31" s="3">
        <v>-0.57126082613001905</v>
      </c>
      <c r="JX31" s="3">
        <v>1.7000624037425476</v>
      </c>
      <c r="JY31" s="3">
        <v>0.1930193029896129</v>
      </c>
      <c r="JZ31" s="3">
        <v>2.8743801227336025E-3</v>
      </c>
      <c r="KA31" s="3">
        <v>-1.4644786242083563</v>
      </c>
      <c r="KB31" s="3">
        <v>-0.69889186298971662</v>
      </c>
      <c r="KC31" s="3">
        <v>-0.65449042325106066</v>
      </c>
      <c r="KD31" s="3">
        <v>-0.40662268622343928</v>
      </c>
      <c r="KE31" s="3">
        <v>0.77147028850742805</v>
      </c>
      <c r="KF31" s="3">
        <v>-0.27876311338825255</v>
      </c>
      <c r="KG31" s="3">
        <v>3.7914066214511592E-2</v>
      </c>
      <c r="KH31" s="3">
        <v>-0.23049641758767161</v>
      </c>
      <c r="KI31" s="3">
        <v>-0.58310984098060226</v>
      </c>
      <c r="KJ31" s="3">
        <v>-0.82571154324196827</v>
      </c>
      <c r="KK31" s="3">
        <v>-0.43889634201563194</v>
      </c>
      <c r="KL31" s="3">
        <v>-0.99377185797057033</v>
      </c>
      <c r="KM31" s="3">
        <v>-1.6252053578429286</v>
      </c>
      <c r="KN31" s="3">
        <v>-1.1066127383337645</v>
      </c>
      <c r="KO31" s="3">
        <v>-0.99789216797652336</v>
      </c>
      <c r="KP31" s="3">
        <v>-0.73898527102407607</v>
      </c>
      <c r="KQ31" s="3">
        <v>-1.3781437217682817</v>
      </c>
      <c r="KR31" s="3">
        <v>-1.7829007514216462E-2</v>
      </c>
      <c r="KS31" s="3">
        <v>-1.5890335436740941</v>
      </c>
      <c r="KT31" s="3">
        <v>1.2865784611469508</v>
      </c>
      <c r="KU31" s="3">
        <v>0.70392748477259171</v>
      </c>
      <c r="KV31" s="3">
        <v>-0.4520658223938116</v>
      </c>
      <c r="KW31" s="3">
        <v>0.45484964620332874</v>
      </c>
      <c r="KX31" s="3">
        <v>-0.47481066348311329</v>
      </c>
      <c r="KY31" s="3">
        <v>-0.12627917873417499</v>
      </c>
      <c r="KZ31" s="3">
        <v>-0.29144970515496288</v>
      </c>
      <c r="LA31" s="3">
        <v>-0.76616433345868962</v>
      </c>
      <c r="LB31" s="3">
        <v>-0.92725665352614162</v>
      </c>
      <c r="LC31" s="3">
        <v>-0.74783297903739576</v>
      </c>
      <c r="LD31" s="3">
        <v>-0.58310984098060226</v>
      </c>
      <c r="LE31" s="3">
        <v>-0.82571154324196827</v>
      </c>
      <c r="LF31" s="3">
        <v>-0.43889634201563194</v>
      </c>
      <c r="LG31" s="3">
        <v>-0.99377185797057033</v>
      </c>
      <c r="LH31" s="3">
        <v>-1.6252053578429286</v>
      </c>
      <c r="LI31" s="3">
        <v>-1.1066127383337645</v>
      </c>
      <c r="LJ31" s="3">
        <v>-0.73898527102407607</v>
      </c>
      <c r="LK31" s="3">
        <v>-1.3781437217682817</v>
      </c>
      <c r="LL31" s="3">
        <v>-1.7829007514216462E-2</v>
      </c>
      <c r="LM31" s="3">
        <v>0.70392748477259171</v>
      </c>
      <c r="LN31" s="3">
        <v>-0.47481066348311329</v>
      </c>
      <c r="LO31" s="3">
        <v>-0.29144970515496288</v>
      </c>
      <c r="LP31" s="3">
        <v>-0.74783297903739576</v>
      </c>
      <c r="LQ31" s="3">
        <v>1.942634269309736</v>
      </c>
      <c r="LR31" s="3">
        <v>0.29172987784143678</v>
      </c>
      <c r="LS31" s="3">
        <v>1.4051001905029086</v>
      </c>
      <c r="LT31" s="3">
        <v>-1.6819735760755661</v>
      </c>
      <c r="LU31" s="3">
        <v>-0.71818150633285827</v>
      </c>
      <c r="LV31" s="3">
        <v>-1.3659819080217745</v>
      </c>
      <c r="LW31" s="3">
        <v>-0.21048305250627311</v>
      </c>
      <c r="LX31" s="3">
        <v>-0.88606511374218833</v>
      </c>
      <c r="LY31" s="3">
        <v>0.28039353592695526</v>
      </c>
      <c r="LZ31" s="3">
        <v>-7.8293600683155884E-2</v>
      </c>
      <c r="MA31" s="3">
        <v>-1.0209295326249452</v>
      </c>
      <c r="MB31" s="3">
        <v>-0.35497719743161982</v>
      </c>
      <c r="MC31" s="3">
        <v>-0.43192597649063558</v>
      </c>
      <c r="MD31" s="3">
        <v>-0.29489888365888595</v>
      </c>
      <c r="ME31" s="3">
        <v>-0.40135356853173509</v>
      </c>
      <c r="MF31" s="3">
        <v>-0.99768979560158699</v>
      </c>
      <c r="MG31" s="3">
        <v>-0.10726294457699356</v>
      </c>
      <c r="MH31" s="3">
        <v>-0.52113733943541474</v>
      </c>
      <c r="MI31" s="3">
        <v>1.5665871354565379</v>
      </c>
      <c r="MJ31" s="3">
        <v>0.16445728576741719</v>
      </c>
      <c r="MK31" s="3">
        <v>-0.64831345188140344</v>
      </c>
      <c r="ML31" s="3">
        <v>-0.95770792664635518</v>
      </c>
      <c r="MM31" s="3">
        <v>-1.2287865676303751</v>
      </c>
      <c r="MN31" s="3">
        <v>0.11033226001095653</v>
      </c>
      <c r="MO31" s="3">
        <v>0.13226015100449434</v>
      </c>
      <c r="MP31" s="3">
        <v>-0.69552799862812842</v>
      </c>
      <c r="MQ31" s="3">
        <v>-0.70878867058306139</v>
      </c>
      <c r="MR31" s="3">
        <v>-1.3204979298243218</v>
      </c>
      <c r="MS31" s="3">
        <v>0.31688155575477051</v>
      </c>
      <c r="MT31" s="3">
        <v>-0.44526619910909054</v>
      </c>
      <c r="MU31" s="3">
        <v>-0.56598458969731746</v>
      </c>
      <c r="MV31" s="3">
        <v>-0.62445631845315241</v>
      </c>
      <c r="MW31" s="3">
        <v>-0.77097145587821803</v>
      </c>
      <c r="MX31" s="3">
        <v>-5.6087618383850457E-2</v>
      </c>
      <c r="MY31" s="3">
        <v>0.11806405608903603</v>
      </c>
      <c r="MZ31" s="3">
        <v>-0.49181763970394077</v>
      </c>
      <c r="NA31" s="3">
        <v>0.61616346733757421</v>
      </c>
      <c r="NB31" s="3">
        <v>-1.5988823891633419</v>
      </c>
      <c r="NC31" s="3">
        <v>-0.87103129642410781</v>
      </c>
      <c r="ND31" s="3">
        <v>-3.2748563235110731E-2</v>
      </c>
      <c r="NE31" s="3">
        <v>-0.22054792614956226</v>
      </c>
      <c r="NF31" s="3">
        <v>9.6253683470473722E-2</v>
      </c>
      <c r="NG31" s="3">
        <v>-0.45648938532767158</v>
      </c>
      <c r="NH31" s="3">
        <v>-0.49622885324670318</v>
      </c>
      <c r="NI31" s="3">
        <v>-0.6028038641105915</v>
      </c>
      <c r="NJ31" s="3">
        <v>-1.4034376769538237</v>
      </c>
      <c r="NK31" s="3">
        <v>1.9204312497403906</v>
      </c>
      <c r="NL31" s="3">
        <v>-0.57806927560686772</v>
      </c>
      <c r="NM31" s="3">
        <v>0.40620889011142425</v>
      </c>
      <c r="NN31" s="3">
        <v>0.33988266422989905</v>
      </c>
      <c r="NO31" s="3">
        <v>-0.30771645301991318</v>
      </c>
      <c r="NP31" s="3">
        <v>-0.50633922074852933</v>
      </c>
      <c r="NQ31" s="3">
        <v>-0.12336544154901503</v>
      </c>
      <c r="NR31" s="3">
        <v>8.0006166596484532E-2</v>
      </c>
      <c r="NS31" s="3">
        <v>-1.0818729038297779</v>
      </c>
      <c r="NT31" s="3">
        <v>-0.37770421974573359</v>
      </c>
      <c r="NU31" s="3">
        <v>-0.22627310571273945</v>
      </c>
      <c r="NV31" s="3">
        <v>-0.9264358827822502</v>
      </c>
      <c r="NW31" s="3">
        <v>-0.20284071853295702</v>
      </c>
      <c r="NX31" s="3">
        <v>-0.74918807322734748</v>
      </c>
      <c r="NY31" s="3">
        <v>-0.35798374842253183</v>
      </c>
      <c r="NZ31" s="3">
        <v>0.17645078967078826</v>
      </c>
      <c r="OA31" s="3">
        <v>-0.61800894101423476</v>
      </c>
      <c r="OB31" s="3">
        <v>-0.79857573336328413</v>
      </c>
      <c r="OC31" s="3">
        <v>-0.30431804020958159</v>
      </c>
      <c r="OD31" s="3">
        <v>-1.1974925680863553</v>
      </c>
      <c r="OE31" s="3">
        <v>-0.22608250030715632</v>
      </c>
      <c r="OF31" s="3">
        <v>-1.0297771724805567</v>
      </c>
      <c r="OG31" s="3">
        <v>-0.56230482845527097</v>
      </c>
      <c r="OH31" s="3">
        <v>0.10097691247955665</v>
      </c>
      <c r="OI31" s="3">
        <v>-0.60526916404061126</v>
      </c>
      <c r="OJ31" s="3">
        <v>-0.66877509008044222</v>
      </c>
      <c r="OK31" s="3">
        <v>-0.60609790364115523</v>
      </c>
      <c r="OL31" s="3">
        <v>-0.85481209685755</v>
      </c>
      <c r="OM31" s="3">
        <v>0.25200374248150736</v>
      </c>
      <c r="ON31" s="3">
        <v>-5.3712114729857548E-2</v>
      </c>
      <c r="OO31" s="3">
        <v>-2.021363661948818</v>
      </c>
      <c r="OP31" s="3">
        <v>0.19768899032979517</v>
      </c>
      <c r="OQ31" s="3">
        <v>-0.1490464971736204</v>
      </c>
      <c r="OR31" s="3">
        <v>-0.75644289170563006</v>
      </c>
      <c r="OS31" s="3">
        <v>1.7000624037425476</v>
      </c>
      <c r="OT31" s="3">
        <v>0.1930193029896129</v>
      </c>
      <c r="OU31" s="3">
        <v>-0.40662268622343928</v>
      </c>
      <c r="OV31" s="3">
        <v>-2.0641996296463252</v>
      </c>
      <c r="OW31" s="3">
        <v>1.0633893380558517</v>
      </c>
      <c r="OX31" s="3">
        <v>-1.3254899632957158</v>
      </c>
      <c r="OY31" s="3">
        <v>-0.55368726767340903</v>
      </c>
      <c r="OZ31" s="3">
        <v>0.44365739897489465</v>
      </c>
      <c r="PA31" s="3">
        <v>0.59954799441496964</v>
      </c>
      <c r="PB31" s="3">
        <v>-1.1860107195694143</v>
      </c>
      <c r="PC31" s="3">
        <v>-0.58310984098060226</v>
      </c>
      <c r="PD31" s="3">
        <v>-0.82571154324196827</v>
      </c>
      <c r="PE31" s="3">
        <v>-0.43889634201563194</v>
      </c>
      <c r="PF31" s="3">
        <v>-1.3781437217682817</v>
      </c>
      <c r="PG31" s="3">
        <v>-0.29144970515496288</v>
      </c>
      <c r="PH31" s="3">
        <v>0.13226015100449434</v>
      </c>
      <c r="PI31" s="3">
        <v>-1.3254899632957158</v>
      </c>
      <c r="PJ31" s="3">
        <v>-0.55368726767340903</v>
      </c>
      <c r="PK31" s="3">
        <v>-0.99789216797652336</v>
      </c>
      <c r="PL31" s="3">
        <v>0.45484964620332874</v>
      </c>
      <c r="PM31" s="3">
        <v>-0.12627917873417499</v>
      </c>
      <c r="PN31" s="3">
        <v>-0.92725665352614162</v>
      </c>
      <c r="PO31" s="3">
        <v>1.1662449771950056</v>
      </c>
      <c r="PP31" s="3">
        <v>-1.2779037023465885</v>
      </c>
      <c r="PQ31" s="3">
        <v>-0.2416015767308676</v>
      </c>
      <c r="PR31" s="3">
        <v>1.2909659098079687</v>
      </c>
      <c r="PS31" s="3">
        <v>0.35501414339144394</v>
      </c>
      <c r="PT31" s="3">
        <v>-0.50626222871526705</v>
      </c>
      <c r="PU31" s="3">
        <v>-6.6777216965277414E-2</v>
      </c>
      <c r="PV31" s="3">
        <v>-0.5235959829243052</v>
      </c>
      <c r="PW31" s="3">
        <v>-0.49440298705851338</v>
      </c>
      <c r="PX31" s="3">
        <v>1.2182550218162851</v>
      </c>
      <c r="PY31" s="3">
        <v>-0.76021080328526069</v>
      </c>
      <c r="PZ31" s="3">
        <v>-0.94941205634261683</v>
      </c>
      <c r="QA31" s="3">
        <v>-1.2579662206931994</v>
      </c>
      <c r="QB31" s="3">
        <v>-1.1784089653569136</v>
      </c>
      <c r="QC31" s="3">
        <v>7.9313464293680885E-3</v>
      </c>
      <c r="QD31" s="3">
        <v>-0.31273030536296786</v>
      </c>
      <c r="QE31" s="3">
        <v>-0.85027237850767268</v>
      </c>
      <c r="QF31" s="3">
        <v>1.2732308310120736E-2</v>
      </c>
      <c r="QG31" s="3">
        <v>-0.33475526856867333</v>
      </c>
      <c r="QH31" s="3">
        <v>-1.1898213436245972</v>
      </c>
      <c r="QI31" s="3">
        <v>-1.4270124400098461</v>
      </c>
      <c r="QJ31" s="3">
        <v>4.8988453438029662E-2</v>
      </c>
      <c r="QK31" s="3">
        <v>1.3535793959515903E-2</v>
      </c>
      <c r="QL31" s="3">
        <v>0.69919887919453338</v>
      </c>
      <c r="QM31" s="3">
        <v>-0.21457128524273225</v>
      </c>
      <c r="QN31" s="3">
        <v>-0.2674862768985955</v>
      </c>
      <c r="QO31" s="3">
        <v>-1.0051880284584171</v>
      </c>
      <c r="QP31" s="3">
        <v>-6.1052556712754703E-2</v>
      </c>
      <c r="QQ31" s="3">
        <v>-0.5181466918160762</v>
      </c>
      <c r="QR31" s="3">
        <v>0.7439559729879518</v>
      </c>
      <c r="QS31" s="3">
        <v>-2.0196836941102663</v>
      </c>
      <c r="QT31" s="3">
        <v>-0.8824633128903332</v>
      </c>
      <c r="QU31" s="3">
        <v>-0.30570939048681384</v>
      </c>
      <c r="QV31" s="3">
        <v>-8.3515707422779736E-2</v>
      </c>
      <c r="QW31" s="3">
        <v>0.17864804792167058</v>
      </c>
      <c r="QX31" s="3">
        <v>0.40238585453170228</v>
      </c>
      <c r="QY31" s="3">
        <v>-1.3600079518193082</v>
      </c>
      <c r="QZ31" s="3">
        <v>-1.165701140833922</v>
      </c>
      <c r="RA31" s="3">
        <v>-0.39978390408150721</v>
      </c>
      <c r="RB31" s="3">
        <v>-1.1953894412489883</v>
      </c>
      <c r="RC31" s="3">
        <v>-8.0008564161916138E-2</v>
      </c>
      <c r="RD31" s="3">
        <v>-1.1499363576938939</v>
      </c>
      <c r="RE31" s="3">
        <v>-0.74155305932025373</v>
      </c>
      <c r="RF31" s="3">
        <v>-0.2617678116237388</v>
      </c>
      <c r="RG31" s="3">
        <v>-0.92088307435930405</v>
      </c>
      <c r="RH31" s="3">
        <v>-0.11142097579149381</v>
      </c>
      <c r="RI31" s="3">
        <v>-0.11934575299189508</v>
      </c>
      <c r="RJ31" s="3">
        <v>-0.69736598168321573</v>
      </c>
      <c r="RK31" s="3">
        <v>0.17462065672743479</v>
      </c>
      <c r="RL31" s="3">
        <v>-0.39971811246597777</v>
      </c>
      <c r="RM31" s="3">
        <v>-1.5542859001364049</v>
      </c>
      <c r="RN31" s="3">
        <v>-0.48005590275031046</v>
      </c>
      <c r="RO31" s="3">
        <v>0.61616346733757421</v>
      </c>
      <c r="RP31" s="3">
        <v>-0.37770421974573359</v>
      </c>
      <c r="RQ31" s="3">
        <v>-0.40941029975280357</v>
      </c>
      <c r="RR31" s="3">
        <v>-1.5502063897340366</v>
      </c>
      <c r="RS31" s="3">
        <v>0.31351665596589329</v>
      </c>
      <c r="RT31" s="3">
        <v>-2.0720895838573674</v>
      </c>
      <c r="RU31" s="3">
        <v>-1.2479909855898943</v>
      </c>
      <c r="RV31" s="3">
        <v>1.5606180296454171</v>
      </c>
      <c r="RW31" s="3">
        <v>0.27598805576285129</v>
      </c>
      <c r="RX31" s="3">
        <v>-0.95822098033798442</v>
      </c>
      <c r="RY31" s="3">
        <v>1.2166433936131014</v>
      </c>
      <c r="RZ31" s="3">
        <v>-0.66416269657205262</v>
      </c>
      <c r="SA31" s="3">
        <v>1.1521538559835054</v>
      </c>
      <c r="SB31" s="3">
        <v>0.94453371645757678</v>
      </c>
      <c r="SC31" s="3">
        <v>0.16021312219239539</v>
      </c>
      <c r="SD31" s="3">
        <v>-7.1668809469272551E-2</v>
      </c>
      <c r="SE31" s="3">
        <v>1.1277864125973289</v>
      </c>
      <c r="SF31" s="3">
        <v>0.27265893676086489</v>
      </c>
      <c r="SG31" s="3">
        <v>0.54584301047293216</v>
      </c>
      <c r="SH31" s="3">
        <v>0.44977992723501331</v>
      </c>
      <c r="SI31" s="3">
        <v>1.5368306260993083</v>
      </c>
      <c r="SJ31" s="3">
        <v>-0.37142329926040912</v>
      </c>
      <c r="SK31" s="3">
        <v>0.99718556232693722</v>
      </c>
      <c r="SL31" s="3">
        <v>-5.2257248929511724E-3</v>
      </c>
      <c r="SM31" s="3">
        <v>0.44811698742256245</v>
      </c>
      <c r="SN31" s="3">
        <v>-0.2593629404336642</v>
      </c>
      <c r="SO31" s="3">
        <v>2.0587171128302009</v>
      </c>
      <c r="SP31" s="3">
        <v>0.13788849908079012</v>
      </c>
      <c r="SQ31" s="3">
        <v>-0.23063888218469275</v>
      </c>
      <c r="SR31" s="3">
        <v>0.10713467352574632</v>
      </c>
      <c r="SS31" s="3">
        <v>0.63202810605244719</v>
      </c>
      <c r="ST31" s="3">
        <v>0.15425316252319085</v>
      </c>
      <c r="SU31" s="3">
        <v>1.3005442988555211</v>
      </c>
      <c r="SV31" s="3">
        <v>-1.136127013457348</v>
      </c>
      <c r="SW31" s="3">
        <v>0.84697057120341768</v>
      </c>
      <c r="SX31" s="3">
        <v>0.24224623478961244</v>
      </c>
      <c r="SY31" s="3">
        <v>0.79689615966619665</v>
      </c>
      <c r="SZ31" s="3">
        <v>0.22589769705616011</v>
      </c>
      <c r="TA31" s="3">
        <v>3.5298416718256925E-2</v>
      </c>
      <c r="TB31" s="3">
        <v>1.0327267695444757</v>
      </c>
      <c r="TC31" s="3">
        <v>1.0056261011121985</v>
      </c>
      <c r="TD31" s="3">
        <v>-0.32603899171708434</v>
      </c>
      <c r="TE31" s="3">
        <v>0.75756193673946848</v>
      </c>
      <c r="TF31" s="3">
        <v>-0.44271483544002721</v>
      </c>
      <c r="TG31" s="3">
        <v>0.17018628203996986</v>
      </c>
      <c r="TH31" s="3">
        <v>0.81752021606101122</v>
      </c>
      <c r="TI31" s="3">
        <v>0.21615699332259844</v>
      </c>
      <c r="TJ31" s="3">
        <v>5.5153982268207793E-2</v>
      </c>
      <c r="TK31" s="3">
        <v>-0.28013223636951018</v>
      </c>
      <c r="TL31" s="3">
        <v>-0.36622480612624009</v>
      </c>
      <c r="TM31" s="33" t="s">
        <v>401</v>
      </c>
    </row>
    <row r="32" spans="1:533">
      <c r="A32" s="12" t="s">
        <v>440</v>
      </c>
      <c r="B32" s="35" t="s">
        <v>514</v>
      </c>
      <c r="C32" s="3">
        <v>0.10235177752735584</v>
      </c>
      <c r="D32" s="3">
        <v>-1.0765615154694459</v>
      </c>
      <c r="E32" s="3">
        <v>8.9373794059350753E-2</v>
      </c>
      <c r="F32" s="3">
        <v>-5.6628034825630377E-2</v>
      </c>
      <c r="G32" s="3">
        <v>0.37927551315449748</v>
      </c>
      <c r="H32" s="3">
        <v>0.36698785815773249</v>
      </c>
      <c r="I32" s="3">
        <v>0.75257916779375433</v>
      </c>
      <c r="J32" s="3">
        <v>0.11467514483617203</v>
      </c>
      <c r="K32" s="3">
        <v>0.4651257850254561</v>
      </c>
      <c r="L32" s="3">
        <v>-0.6463991965188679</v>
      </c>
      <c r="M32" s="3">
        <v>1.2380872720457696</v>
      </c>
      <c r="N32" s="3">
        <v>-0.37183618668679169</v>
      </c>
      <c r="O32" s="3">
        <v>-0.16415625255027558</v>
      </c>
      <c r="P32" s="3">
        <v>0.16810887907049915</v>
      </c>
      <c r="Q32" s="3">
        <v>2.3415080120477496</v>
      </c>
      <c r="R32" s="3">
        <v>-0.76465478455389702</v>
      </c>
      <c r="S32" s="3">
        <v>-0.38928378580657419</v>
      </c>
      <c r="T32" s="3">
        <v>4.5557026505324338E-2</v>
      </c>
      <c r="U32" s="3">
        <v>-0.39291448736647094</v>
      </c>
      <c r="V32" s="3">
        <v>0.13400423184091839</v>
      </c>
      <c r="W32" s="3">
        <v>-0.54842618865920378</v>
      </c>
      <c r="X32" s="3">
        <v>2.7462871554246003E-2</v>
      </c>
      <c r="Y32" s="3">
        <v>5.8059251266275598E-2</v>
      </c>
      <c r="Z32" s="3">
        <v>0.11212344055334199</v>
      </c>
      <c r="AA32" s="3">
        <v>0.78046868439710149</v>
      </c>
      <c r="AB32" s="3">
        <v>0.46172613245321581</v>
      </c>
      <c r="AC32" s="3">
        <v>0.35504496800434709</v>
      </c>
      <c r="AD32" s="3">
        <v>0.68381652985642327</v>
      </c>
      <c r="AE32" s="3">
        <v>-1.3616904246817036</v>
      </c>
      <c r="AF32" s="3">
        <v>-0.43425766154937823</v>
      </c>
      <c r="AG32" s="3">
        <v>1.1255713544330308</v>
      </c>
      <c r="AH32" s="3">
        <v>0.14220841401850523</v>
      </c>
      <c r="AI32" s="3">
        <v>1.9465046110508408</v>
      </c>
      <c r="AJ32" s="3">
        <v>0.59285208428543057</v>
      </c>
      <c r="AK32" s="3">
        <v>0.95455127194144107</v>
      </c>
      <c r="AL32" s="3">
        <v>0.51025743046431149</v>
      </c>
      <c r="AM32" s="3">
        <v>0.77421561453274801</v>
      </c>
      <c r="AN32" s="3">
        <v>-4.3954132906186431E-2</v>
      </c>
      <c r="AO32" s="3">
        <v>0.89805877566328451</v>
      </c>
      <c r="AP32" s="3">
        <v>1.1267164956538875</v>
      </c>
      <c r="AQ32" s="3">
        <v>-4.7889448807219272E-2</v>
      </c>
      <c r="AR32" s="3">
        <v>-0.13375299742991756</v>
      </c>
      <c r="AS32" s="3">
        <v>-1.8586181964353885E-2</v>
      </c>
      <c r="AT32" s="3">
        <v>0.37041870832697488</v>
      </c>
      <c r="AU32" s="3">
        <v>0.50700716913679056</v>
      </c>
      <c r="AV32" s="3">
        <v>0.70843673103530702</v>
      </c>
      <c r="AW32" s="3">
        <v>0.95455127194144107</v>
      </c>
      <c r="AX32" s="3">
        <v>0.89805877566328451</v>
      </c>
      <c r="AY32" s="3">
        <v>0.37041870832697488</v>
      </c>
      <c r="AZ32" s="3">
        <v>1.240026898138455</v>
      </c>
      <c r="BA32" s="3">
        <v>1.7124671397670912</v>
      </c>
      <c r="BB32" s="3">
        <v>1.3029336545443162</v>
      </c>
      <c r="BC32" s="3">
        <v>-8.9418206086012239E-2</v>
      </c>
      <c r="BD32" s="3">
        <v>-0.42875107641382515</v>
      </c>
      <c r="BE32" s="3">
        <v>-0.65130242892877532</v>
      </c>
      <c r="BF32" s="3">
        <v>1.2326950568544408</v>
      </c>
      <c r="BG32" s="3">
        <v>-0.85428092293187563</v>
      </c>
      <c r="BH32" s="3">
        <v>0.49570189959745625</v>
      </c>
      <c r="BI32" s="3">
        <v>1.2287570916706392</v>
      </c>
      <c r="BJ32" s="3">
        <v>-1.8333115649946052</v>
      </c>
      <c r="BK32" s="3">
        <v>2.233592043881226</v>
      </c>
      <c r="BL32" s="3">
        <v>-0.29151575804167534</v>
      </c>
      <c r="BM32" s="3">
        <v>-1.2225398788319479</v>
      </c>
      <c r="BN32" s="3">
        <v>0.94884527507876237</v>
      </c>
      <c r="BO32" s="3">
        <v>0.10732033014174992</v>
      </c>
      <c r="BP32" s="3">
        <v>0.7918157983840618</v>
      </c>
      <c r="BQ32" s="3">
        <v>0.29737372214641716</v>
      </c>
      <c r="BR32" s="3">
        <v>0.20060079066593958</v>
      </c>
      <c r="BS32" s="3">
        <v>0.79025069640715995</v>
      </c>
      <c r="BT32" s="3">
        <v>0.23817812144736</v>
      </c>
      <c r="BU32" s="3">
        <v>-0.22478764630621098</v>
      </c>
      <c r="BV32" s="3">
        <v>0.52675628058723989</v>
      </c>
      <c r="BW32" s="3">
        <v>0.87420403651472633</v>
      </c>
      <c r="BX32" s="3">
        <v>-0.37183618668679169</v>
      </c>
      <c r="BY32" s="3">
        <v>0.11212344055334199</v>
      </c>
      <c r="BZ32" s="3">
        <v>-0.43425766154937823</v>
      </c>
      <c r="CA32" s="3">
        <v>0.70843673103530702</v>
      </c>
      <c r="CB32" s="3">
        <v>0.78560660686312722</v>
      </c>
      <c r="CC32" s="3">
        <v>0.32156711991967002</v>
      </c>
      <c r="CD32" s="3">
        <v>0.16065980975923622</v>
      </c>
      <c r="CE32" s="3">
        <v>-0.54692567011610616</v>
      </c>
      <c r="CF32" s="3">
        <v>-0.73348216340028694</v>
      </c>
      <c r="CG32" s="3">
        <v>2.4802002808752752E-2</v>
      </c>
      <c r="CH32" s="3">
        <v>0.28254971876279816</v>
      </c>
      <c r="CI32" s="3">
        <v>-4.8582837253233292E-2</v>
      </c>
      <c r="CJ32" s="3">
        <v>1.5451502927683549</v>
      </c>
      <c r="CK32" s="3">
        <v>0.33696697020761401</v>
      </c>
      <c r="CL32" s="3">
        <v>-0.15373937405564825</v>
      </c>
      <c r="CM32" s="3">
        <v>0.16928688473713613</v>
      </c>
      <c r="CN32" s="3">
        <v>0.10549102647137572</v>
      </c>
      <c r="CO32" s="3">
        <v>-0.34295657773358457</v>
      </c>
      <c r="CP32" s="3">
        <v>-0.55421405030093029</v>
      </c>
      <c r="CQ32" s="3">
        <v>-0.15974334991991423</v>
      </c>
      <c r="CR32" s="3">
        <v>0.19907991222674523</v>
      </c>
      <c r="CS32" s="3">
        <v>0.46044348787292233</v>
      </c>
      <c r="CT32" s="3">
        <v>-0.56074598857016789</v>
      </c>
      <c r="CU32" s="3">
        <v>-0.20546953084263575</v>
      </c>
      <c r="CV32" s="3">
        <v>6.5343834104590673E-2</v>
      </c>
      <c r="CW32" s="3">
        <v>-0.1981988542548116</v>
      </c>
      <c r="CX32" s="3">
        <v>-0.28875657368704372</v>
      </c>
      <c r="CY32" s="3">
        <v>-1.1255208232149394</v>
      </c>
      <c r="CZ32" s="3">
        <v>-0.25870742230319049</v>
      </c>
      <c r="DA32" s="3">
        <v>-0.84778835419553422</v>
      </c>
      <c r="DB32" s="3">
        <v>0.63969967190018295</v>
      </c>
      <c r="DC32" s="3">
        <v>-0.54916655689548688</v>
      </c>
      <c r="DD32" s="3">
        <v>0.50665987356400022</v>
      </c>
      <c r="DE32" s="3">
        <v>-0.17426480007322304</v>
      </c>
      <c r="DF32" s="3">
        <v>-0.21365953791693951</v>
      </c>
      <c r="DG32" s="3">
        <v>-0.19136806636067852</v>
      </c>
      <c r="DH32" s="3">
        <v>-0.41087693991716184</v>
      </c>
      <c r="DI32" s="3">
        <v>-7.1166630824989335E-2</v>
      </c>
      <c r="DJ32" s="3">
        <v>-0.26840720583571914</v>
      </c>
      <c r="DK32" s="3">
        <v>-0.32108509952041364</v>
      </c>
      <c r="DL32" s="3">
        <v>0.75148909442862355</v>
      </c>
      <c r="DM32" s="3">
        <v>0.26875073921299319</v>
      </c>
      <c r="DN32" s="3">
        <v>-0.46429065961590488</v>
      </c>
      <c r="DO32" s="3">
        <v>-0.47634323822632052</v>
      </c>
      <c r="DP32" s="3">
        <v>0.20192425876894793</v>
      </c>
      <c r="DQ32" s="3">
        <v>-0.86357080187354995</v>
      </c>
      <c r="DR32" s="3">
        <v>-0.65819566287356845</v>
      </c>
      <c r="DS32" s="3">
        <v>0.16360859555010443</v>
      </c>
      <c r="DT32" s="3">
        <v>-0.27379901975937498</v>
      </c>
      <c r="DU32" s="3">
        <v>-1.3484347880269802</v>
      </c>
      <c r="DV32" s="3">
        <v>-1.5210490129543277</v>
      </c>
      <c r="DW32" s="3">
        <v>-0.17488472841348068</v>
      </c>
      <c r="DX32" s="3">
        <v>-0.51513950529192098</v>
      </c>
      <c r="DY32" s="3">
        <v>-0.32649743812703852</v>
      </c>
      <c r="DZ32" s="3">
        <v>0.3979982871996704</v>
      </c>
      <c r="EA32" s="3">
        <v>-2.1770040963855885E-2</v>
      </c>
      <c r="EB32" s="3">
        <v>-4.4246035241804385E-2</v>
      </c>
      <c r="EC32" s="3">
        <v>-0.21512486996594901</v>
      </c>
      <c r="ED32" s="3">
        <v>-0.16328940201713557</v>
      </c>
      <c r="EE32" s="3">
        <v>0.77537474068205092</v>
      </c>
      <c r="EF32" s="3">
        <v>-0.47788988688171763</v>
      </c>
      <c r="EG32" s="3">
        <v>-0.5900005398252558</v>
      </c>
      <c r="EH32" s="3">
        <v>1.6162708278039608</v>
      </c>
      <c r="EI32" s="3">
        <v>0.6713684143040306</v>
      </c>
      <c r="EJ32" s="3">
        <v>0.110299506531889</v>
      </c>
      <c r="EK32" s="3">
        <v>0.41014905486882153</v>
      </c>
      <c r="EL32" s="3">
        <v>-0.5989171191826248</v>
      </c>
      <c r="EM32" s="3">
        <v>-0.12217892246503603</v>
      </c>
      <c r="EN32" s="3">
        <v>0.31190460514794843</v>
      </c>
      <c r="EO32" s="3">
        <v>0.17895537902330466</v>
      </c>
      <c r="EP32" s="3">
        <v>0.28942290746872007</v>
      </c>
      <c r="EQ32" s="3">
        <v>0.28532389963786342</v>
      </c>
      <c r="ER32" s="3">
        <v>-0.3191301905616839</v>
      </c>
      <c r="ES32" s="3">
        <v>-0.45267668896916174</v>
      </c>
      <c r="ET32" s="3">
        <v>2.8313101023975329E-2</v>
      </c>
      <c r="EU32" s="3">
        <v>-0.43822883861146428</v>
      </c>
      <c r="EV32" s="3">
        <v>0.10207515036420921</v>
      </c>
      <c r="EW32" s="3">
        <v>-0.5264133436295978</v>
      </c>
      <c r="EX32" s="3">
        <v>2.9412245017855436E-2</v>
      </c>
      <c r="EY32" s="3">
        <v>0.26812472271322579</v>
      </c>
      <c r="EZ32" s="3">
        <v>0.27107840622074081</v>
      </c>
      <c r="FA32" s="3">
        <v>-0.39501695350150728</v>
      </c>
      <c r="FB32" s="3">
        <v>-0.67043564565107572</v>
      </c>
      <c r="FC32" s="3">
        <v>0.17559088247443883</v>
      </c>
      <c r="FD32" s="3">
        <v>0.41247372890652373</v>
      </c>
      <c r="FE32" s="3">
        <v>0.22927153650712631</v>
      </c>
      <c r="FF32" s="3">
        <v>-1.5357252288221928</v>
      </c>
      <c r="FG32" s="3">
        <v>0.20957579845018698</v>
      </c>
      <c r="FH32" s="3">
        <v>1.1086355979160596</v>
      </c>
      <c r="FI32" s="3">
        <v>0.18109234113181255</v>
      </c>
      <c r="FJ32" s="3">
        <v>3.5184823837936779E-2</v>
      </c>
      <c r="FK32" s="3">
        <v>6.6408309956506234E-2</v>
      </c>
      <c r="FL32" s="3">
        <v>0.12340856400095801</v>
      </c>
      <c r="FM32" s="3">
        <v>-7.8006023610652717E-2</v>
      </c>
      <c r="FN32" s="3">
        <v>0.45729459329139482</v>
      </c>
      <c r="FO32" s="3">
        <v>0.7918157983840618</v>
      </c>
      <c r="FP32" s="3">
        <v>0.70843673103530702</v>
      </c>
      <c r="FQ32" s="3">
        <v>0.14220841401850523</v>
      </c>
      <c r="FR32" s="3">
        <v>1.9465046110508408</v>
      </c>
      <c r="FS32" s="3">
        <v>0.59285208428543057</v>
      </c>
      <c r="FT32" s="3">
        <v>0.61951084367870768</v>
      </c>
      <c r="FU32" s="3">
        <v>-0.19743152035280109</v>
      </c>
      <c r="FV32" s="3">
        <v>-0.85428092293187563</v>
      </c>
      <c r="FW32" s="3">
        <v>-0.37183618668679169</v>
      </c>
      <c r="FX32" s="3">
        <v>-0.43425766154937823</v>
      </c>
      <c r="FY32" s="3">
        <v>0.10549102647137572</v>
      </c>
      <c r="FZ32" s="3">
        <v>-0.34295657773358457</v>
      </c>
      <c r="GA32" s="3">
        <v>0.19907991222674523</v>
      </c>
      <c r="GB32" s="3">
        <v>6.5343834104590673E-2</v>
      </c>
      <c r="GC32" s="3">
        <v>-0.86357080187354995</v>
      </c>
      <c r="GD32" s="3">
        <v>-0.47788988688171763</v>
      </c>
      <c r="GE32" s="3">
        <v>0.17559088247443883</v>
      </c>
      <c r="GF32" s="3">
        <v>-5.6628034825630377E-2</v>
      </c>
      <c r="GG32" s="3">
        <v>-0.83429339636795941</v>
      </c>
      <c r="GH32" s="3">
        <v>-1.3524933704404607</v>
      </c>
      <c r="GI32" s="3">
        <v>5.1186421849417817E-2</v>
      </c>
      <c r="GJ32" s="3">
        <v>-1.6154978163699996</v>
      </c>
      <c r="GK32" s="3">
        <v>-2.0382451917621278</v>
      </c>
      <c r="GL32" s="3">
        <v>-0.82193013289631323</v>
      </c>
      <c r="GM32" s="3">
        <v>-1.3203118680588675</v>
      </c>
      <c r="GN32" s="3">
        <v>-1.6116214388212988</v>
      </c>
      <c r="GO32" s="3">
        <v>-1.1731816676657532</v>
      </c>
      <c r="GP32" s="3">
        <v>0.38256114781584133</v>
      </c>
      <c r="GQ32" s="3">
        <v>-0.26856212151266429</v>
      </c>
      <c r="GR32" s="3">
        <v>-0.82450870417962108</v>
      </c>
      <c r="GS32" s="3">
        <v>1.1132760163418693</v>
      </c>
      <c r="GT32" s="3">
        <v>9.155770602725613E-3</v>
      </c>
      <c r="GU32" s="3">
        <v>-2.0351108673831333</v>
      </c>
      <c r="GV32" s="3">
        <v>-1.1155220570017339</v>
      </c>
      <c r="GW32" s="3">
        <v>0.17559088247443883</v>
      </c>
      <c r="GX32" s="3">
        <v>-1.6154978163699996</v>
      </c>
      <c r="GY32" s="3">
        <v>-2.0382451917621278</v>
      </c>
      <c r="GZ32" s="3">
        <v>-2.0351108673831333</v>
      </c>
      <c r="HA32" s="3">
        <v>-0.65130242892877532</v>
      </c>
      <c r="HB32" s="3">
        <v>-1.8333115649946052</v>
      </c>
      <c r="HC32" s="3">
        <v>0.51025743046431149</v>
      </c>
      <c r="HD32" s="3">
        <v>0.77421561453274801</v>
      </c>
      <c r="HE32" s="3">
        <v>-0.54635183104836527</v>
      </c>
      <c r="HF32" s="3">
        <v>0.39554036911774615</v>
      </c>
      <c r="HG32" s="3">
        <v>0.49505025256491458</v>
      </c>
      <c r="HH32" s="3">
        <v>1.8521989852833873</v>
      </c>
      <c r="HI32" s="3">
        <v>-8.334127083338802E-2</v>
      </c>
      <c r="HJ32" s="3">
        <v>-1.6513094422669874</v>
      </c>
      <c r="HK32" s="3">
        <v>-4.1487502857239664E-2</v>
      </c>
      <c r="HL32" s="3">
        <v>-0.83193637176758806</v>
      </c>
      <c r="HM32" s="3">
        <v>7.0993727467717774E-2</v>
      </c>
      <c r="HN32" s="3">
        <v>0.26418512142736961</v>
      </c>
      <c r="HO32" s="3">
        <v>-1.3239238757970291</v>
      </c>
      <c r="HP32" s="3">
        <v>-0.42489717980745617</v>
      </c>
      <c r="HQ32" s="3">
        <v>8.5364290535189444E-3</v>
      </c>
      <c r="HR32" s="3">
        <v>8.325386421784714E-2</v>
      </c>
      <c r="HS32" s="3">
        <v>-0.4257702744753063</v>
      </c>
      <c r="HT32" s="3">
        <v>-0.4294911172107162</v>
      </c>
      <c r="HU32" s="3">
        <v>-0.66720479451225179</v>
      </c>
      <c r="HV32" s="3">
        <v>0.68492059107065351</v>
      </c>
      <c r="HW32" s="3">
        <v>-0.92696908932695199</v>
      </c>
      <c r="HX32" s="3">
        <v>0.3011665454196652</v>
      </c>
      <c r="HY32" s="3">
        <v>0.12303600574398779</v>
      </c>
      <c r="HZ32" s="3">
        <v>-1.6819735760755661</v>
      </c>
      <c r="IA32" s="3">
        <v>0.70843673103530702</v>
      </c>
      <c r="IB32" s="3">
        <v>0.59285208428543057</v>
      </c>
      <c r="IC32" s="3">
        <v>-0.19743152035280109</v>
      </c>
      <c r="ID32" s="3">
        <v>-0.34295657773358457</v>
      </c>
      <c r="IE32" s="3">
        <v>-0.82450870417962108</v>
      </c>
      <c r="IF32" s="3">
        <v>2.4802002808752752E-2</v>
      </c>
      <c r="IG32" s="3">
        <v>1.2380872720457696</v>
      </c>
      <c r="IH32" s="3">
        <v>-0.51174125148657035</v>
      </c>
      <c r="II32" s="3">
        <v>-0.28582853026942323</v>
      </c>
      <c r="IJ32" s="3">
        <v>-1.5493324395513575</v>
      </c>
      <c r="IK32" s="3">
        <v>1.0480461147277325</v>
      </c>
      <c r="IL32" s="3">
        <v>-0.13083768459730316</v>
      </c>
      <c r="IM32" s="3">
        <v>-0.47320693700541888</v>
      </c>
      <c r="IN32" s="3">
        <v>-4.5026861475879733E-2</v>
      </c>
      <c r="IO32" s="3">
        <v>-1.1474085073632523</v>
      </c>
      <c r="IP32" s="3">
        <v>1.447213755078387</v>
      </c>
      <c r="IQ32" s="3">
        <v>0.64887486913341219</v>
      </c>
      <c r="IR32" s="3">
        <v>1.2778938639208512</v>
      </c>
      <c r="IS32" s="3">
        <v>4.9043415042122167E-2</v>
      </c>
      <c r="IT32" s="3">
        <v>0.86636510071124873</v>
      </c>
      <c r="IU32" s="3">
        <v>0.70843673103530702</v>
      </c>
      <c r="IV32" s="3">
        <v>0.59285208428543057</v>
      </c>
      <c r="IW32" s="3">
        <v>-0.19743152035280109</v>
      </c>
      <c r="IX32" s="3">
        <v>2.4802002808752752E-2</v>
      </c>
      <c r="IY32" s="3">
        <v>-0.51174125148657035</v>
      </c>
      <c r="IZ32" s="3">
        <v>-0.13083768459730316</v>
      </c>
      <c r="JA32" s="3">
        <v>0.14220841401850523</v>
      </c>
      <c r="JB32" s="3">
        <v>1.9465046110508408</v>
      </c>
      <c r="JC32" s="3">
        <v>0.61951084367870768</v>
      </c>
      <c r="JD32" s="3">
        <v>-0.85428092293187563</v>
      </c>
      <c r="JE32" s="3">
        <v>0.89805877566328451</v>
      </c>
      <c r="JF32" s="3">
        <v>-1.1255208232149394</v>
      </c>
      <c r="JG32" s="3">
        <v>3.5184823837936779E-2</v>
      </c>
      <c r="JH32" s="3">
        <v>-1.3616904246817036</v>
      </c>
      <c r="JI32" s="3">
        <v>-4.3954132906186431E-2</v>
      </c>
      <c r="JJ32" s="3">
        <v>-4.7889448807219272E-2</v>
      </c>
      <c r="JK32" s="3">
        <v>-0.11846049264079198</v>
      </c>
      <c r="JL32" s="3">
        <v>-5.7340269894360529E-2</v>
      </c>
      <c r="JM32" s="3">
        <v>-0.78067949765827271</v>
      </c>
      <c r="JN32" s="3">
        <v>0.62325148139496855</v>
      </c>
      <c r="JO32" s="3">
        <v>0.20787966091055154</v>
      </c>
      <c r="JP32" s="3">
        <v>0.58779255079983461</v>
      </c>
      <c r="JQ32" s="3">
        <v>-0.67533567182072396</v>
      </c>
      <c r="JR32" s="3">
        <v>0.71800685792017849</v>
      </c>
      <c r="JS32" s="3">
        <v>-0.1942186033277592</v>
      </c>
      <c r="JT32" s="3">
        <v>-0.39281544624074605</v>
      </c>
      <c r="JU32" s="3">
        <v>-0.35014438918630414</v>
      </c>
      <c r="JV32" s="3">
        <v>-0.71513101547868241</v>
      </c>
      <c r="JW32" s="3">
        <v>-1.0521958422549698</v>
      </c>
      <c r="JX32" s="3">
        <v>0.35870001876186824</v>
      </c>
      <c r="JY32" s="3">
        <v>0.87584313414641091</v>
      </c>
      <c r="JZ32" s="3">
        <v>0.61107627798856801</v>
      </c>
      <c r="KA32" s="3">
        <v>6.9326142418474207E-2</v>
      </c>
      <c r="KB32" s="3">
        <v>1.6303771525052764</v>
      </c>
      <c r="KC32" s="3">
        <v>-0.3351274455525679</v>
      </c>
      <c r="KD32" s="3">
        <v>-0.24781723472155948</v>
      </c>
      <c r="KE32" s="3">
        <v>-0.46295691540308664</v>
      </c>
      <c r="KF32" s="3">
        <v>0.15625277588691863</v>
      </c>
      <c r="KG32" s="3">
        <v>0.56294401472588262</v>
      </c>
      <c r="KH32" s="3">
        <v>-0.29051546810709089</v>
      </c>
      <c r="KI32" s="3">
        <v>0.17559088247443883</v>
      </c>
      <c r="KJ32" s="3">
        <v>-0.82450870417962108</v>
      </c>
      <c r="KK32" s="3">
        <v>-0.43425766154937823</v>
      </c>
      <c r="KL32" s="3">
        <v>0.10549102647137572</v>
      </c>
      <c r="KM32" s="3">
        <v>0.19907991222674523</v>
      </c>
      <c r="KN32" s="3">
        <v>6.5343834104590673E-2</v>
      </c>
      <c r="KO32" s="3">
        <v>-1.6116214388212988</v>
      </c>
      <c r="KP32" s="3">
        <v>-0.26856212151266429</v>
      </c>
      <c r="KQ32" s="3">
        <v>1.1132760163418693</v>
      </c>
      <c r="KR32" s="3">
        <v>0.87420403651472633</v>
      </c>
      <c r="KS32" s="3">
        <v>-5.4774137396952742E-2</v>
      </c>
      <c r="KT32" s="3">
        <v>1.0215185564726394</v>
      </c>
      <c r="KU32" s="3">
        <v>0.83250950533296819</v>
      </c>
      <c r="KV32" s="3">
        <v>-5.6793493266678347E-2</v>
      </c>
      <c r="KW32" s="3">
        <v>0.45049640153325421</v>
      </c>
      <c r="KX32" s="3">
        <v>1.5697020190943693</v>
      </c>
      <c r="KY32" s="3">
        <v>1.2348175318867467</v>
      </c>
      <c r="KZ32" s="3">
        <v>0.46581676129053246</v>
      </c>
      <c r="LA32" s="3">
        <v>0.47595462804887184</v>
      </c>
      <c r="LB32" s="3">
        <v>1.6613519427240555</v>
      </c>
      <c r="LC32" s="3">
        <v>-0.74783297903739576</v>
      </c>
      <c r="LD32" s="3">
        <v>0.17559088247443883</v>
      </c>
      <c r="LE32" s="3">
        <v>-0.82450870417962108</v>
      </c>
      <c r="LF32" s="3">
        <v>-0.43425766154937823</v>
      </c>
      <c r="LG32" s="3">
        <v>0.10549102647137572</v>
      </c>
      <c r="LH32" s="3">
        <v>0.19907991222674523</v>
      </c>
      <c r="LI32" s="3">
        <v>6.5343834104590673E-2</v>
      </c>
      <c r="LJ32" s="3">
        <v>-0.26856212151266429</v>
      </c>
      <c r="LK32" s="3">
        <v>1.1132760163418693</v>
      </c>
      <c r="LL32" s="3">
        <v>0.87420403651472633</v>
      </c>
      <c r="LM32" s="3">
        <v>0.83250950533296819</v>
      </c>
      <c r="LN32" s="3">
        <v>1.5697020190943693</v>
      </c>
      <c r="LO32" s="3">
        <v>0.46581676129053246</v>
      </c>
      <c r="LP32" s="3">
        <v>-0.74783297903739576</v>
      </c>
      <c r="LQ32" s="3">
        <v>0.51025743046431149</v>
      </c>
      <c r="LR32" s="3">
        <v>-0.4294911172107162</v>
      </c>
      <c r="LS32" s="3">
        <v>0.68492059107065351</v>
      </c>
      <c r="LT32" s="3">
        <v>-1.6819735760755661</v>
      </c>
      <c r="LU32" s="3">
        <v>-0.34295657773358457</v>
      </c>
      <c r="LV32" s="3">
        <v>-0.37183618668679169</v>
      </c>
      <c r="LW32" s="3">
        <v>-0.86357080187354995</v>
      </c>
      <c r="LX32" s="3">
        <v>-0.47788988688171763</v>
      </c>
      <c r="LY32" s="3">
        <v>-0.83429339636795941</v>
      </c>
      <c r="LZ32" s="3">
        <v>-0.82193013289631323</v>
      </c>
      <c r="MA32" s="3">
        <v>9.155770602725613E-3</v>
      </c>
      <c r="MB32" s="3">
        <v>-4.8582837253233292E-2</v>
      </c>
      <c r="MC32" s="3">
        <v>-0.20546953084263575</v>
      </c>
      <c r="MD32" s="3">
        <v>-0.1981988542548116</v>
      </c>
      <c r="ME32" s="3">
        <v>-0.28875657368704372</v>
      </c>
      <c r="MF32" s="3">
        <v>0.50665987356400022</v>
      </c>
      <c r="MG32" s="3">
        <v>-0.19136806636067852</v>
      </c>
      <c r="MH32" s="3">
        <v>-0.41087693991716184</v>
      </c>
      <c r="MI32" s="3">
        <v>-0.32108509952041364</v>
      </c>
      <c r="MJ32" s="3">
        <v>0.75148909442862355</v>
      </c>
      <c r="MK32" s="3">
        <v>-0.65819566287356845</v>
      </c>
      <c r="ML32" s="3">
        <v>-1.3484347880269802</v>
      </c>
      <c r="MM32" s="3">
        <v>-0.17488472841348068</v>
      </c>
      <c r="MN32" s="3">
        <v>-0.51513950529192098</v>
      </c>
      <c r="MO32" s="3">
        <v>0.3979982871996704</v>
      </c>
      <c r="MP32" s="3">
        <v>-4.4246035241804385E-2</v>
      </c>
      <c r="MQ32" s="3">
        <v>-0.21512486996594901</v>
      </c>
      <c r="MR32" s="3">
        <v>-0.16328940201713557</v>
      </c>
      <c r="MS32" s="3">
        <v>-0.5900005398252558</v>
      </c>
      <c r="MT32" s="3">
        <v>0.10207515036420921</v>
      </c>
      <c r="MU32" s="3">
        <v>-0.5264133436295978</v>
      </c>
      <c r="MV32" s="3">
        <v>2.9412245017855436E-2</v>
      </c>
      <c r="MW32" s="3">
        <v>-0.67043564565107572</v>
      </c>
      <c r="MX32" s="3">
        <v>0.22927153650712631</v>
      </c>
      <c r="MY32" s="3">
        <v>8.9373794059350753E-2</v>
      </c>
      <c r="MZ32" s="3">
        <v>2.6039012384016114E-2</v>
      </c>
      <c r="NA32" s="3">
        <v>-0.66562327748927974</v>
      </c>
      <c r="NB32" s="3">
        <v>0.3307748110286583</v>
      </c>
      <c r="NC32" s="3">
        <v>-1.4291959503578429</v>
      </c>
      <c r="ND32" s="3">
        <v>0.52777498842937454</v>
      </c>
      <c r="NE32" s="3">
        <v>-0.4108382028146958</v>
      </c>
      <c r="NF32" s="3">
        <v>-1.5134049026384011</v>
      </c>
      <c r="NG32" s="3">
        <v>-0.12011998759703808</v>
      </c>
      <c r="NH32" s="3">
        <v>4.0051967468145259E-2</v>
      </c>
      <c r="NI32" s="3">
        <v>-0.65200584184816701</v>
      </c>
      <c r="NJ32" s="3">
        <v>0.3891317792279741</v>
      </c>
      <c r="NK32" s="3">
        <v>-0.11069760739039626</v>
      </c>
      <c r="NL32" s="3">
        <v>-1.7135871187250247E-2</v>
      </c>
      <c r="NM32" s="3">
        <v>0.43612159038567444</v>
      </c>
      <c r="NN32" s="3">
        <v>0.6376821087487462</v>
      </c>
      <c r="NO32" s="3">
        <v>-0.21377647434354544</v>
      </c>
      <c r="NP32" s="3">
        <v>-0.81998547545992195</v>
      </c>
      <c r="NQ32" s="3">
        <v>-0.2415392220769671</v>
      </c>
      <c r="NR32" s="3">
        <v>0.20764168092278223</v>
      </c>
      <c r="NS32" s="3">
        <v>-0.62102053058673445</v>
      </c>
      <c r="NT32" s="3">
        <v>0.79962351514383434</v>
      </c>
      <c r="NU32" s="3">
        <v>-3.2349444871713449E-2</v>
      </c>
      <c r="NV32" s="3">
        <v>0.10661361944017203</v>
      </c>
      <c r="NW32" s="3">
        <v>-5.7062976136572317E-2</v>
      </c>
      <c r="NX32" s="3">
        <v>6.9603612706680335E-2</v>
      </c>
      <c r="NY32" s="3">
        <v>-0.61937516492956424</v>
      </c>
      <c r="NZ32" s="3">
        <v>-0.30904321614881453</v>
      </c>
      <c r="OA32" s="3">
        <v>-0.22533337066860415</v>
      </c>
      <c r="OB32" s="3">
        <v>1.130186391338696</v>
      </c>
      <c r="OC32" s="3">
        <v>-3.0616043991574072E-2</v>
      </c>
      <c r="OD32" s="3">
        <v>-0.49049929172398926</v>
      </c>
      <c r="OE32" s="3">
        <v>0.66954198339579785</v>
      </c>
      <c r="OF32" s="3">
        <v>0.18302183819093581</v>
      </c>
      <c r="OG32" s="3">
        <v>-0.65592512983380336</v>
      </c>
      <c r="OH32" s="3">
        <v>-1.3970735840365713</v>
      </c>
      <c r="OI32" s="3">
        <v>6.6357016572260955E-3</v>
      </c>
      <c r="OJ32" s="3">
        <v>0.348196971851154</v>
      </c>
      <c r="OK32" s="3">
        <v>0.44486807310474258</v>
      </c>
      <c r="OL32" s="3">
        <v>0.70843673103530702</v>
      </c>
      <c r="OM32" s="3">
        <v>0.59285208428543057</v>
      </c>
      <c r="ON32" s="3">
        <v>0.61951084367870768</v>
      </c>
      <c r="OO32" s="3">
        <v>0.89805877566328451</v>
      </c>
      <c r="OP32" s="3">
        <v>0.62325148139496855</v>
      </c>
      <c r="OQ32" s="3">
        <v>0.58779255079983461</v>
      </c>
      <c r="OR32" s="3">
        <v>-0.1942186033277592</v>
      </c>
      <c r="OS32" s="3">
        <v>0.35870001876186824</v>
      </c>
      <c r="OT32" s="3">
        <v>0.87584313414641091</v>
      </c>
      <c r="OU32" s="3">
        <v>-0.24781723472155948</v>
      </c>
      <c r="OV32" s="3">
        <v>0.86636510071124873</v>
      </c>
      <c r="OW32" s="3">
        <v>0.7918157983840618</v>
      </c>
      <c r="OX32" s="3">
        <v>1.7124671397670912</v>
      </c>
      <c r="OY32" s="3">
        <v>-0.54842618865920378</v>
      </c>
      <c r="OZ32" s="3">
        <v>1.4876569180539012</v>
      </c>
      <c r="PA32" s="3">
        <v>1.5618263068854923</v>
      </c>
      <c r="PB32" s="3">
        <v>-0.85964486609383806</v>
      </c>
      <c r="PC32" s="3">
        <v>0.17559088247443883</v>
      </c>
      <c r="PD32" s="3">
        <v>-0.82450870417962108</v>
      </c>
      <c r="PE32" s="3">
        <v>-0.43425766154937823</v>
      </c>
      <c r="PF32" s="3">
        <v>1.1132760163418693</v>
      </c>
      <c r="PG32" s="3">
        <v>0.46581676129053246</v>
      </c>
      <c r="PH32" s="3">
        <v>0.3979982871996704</v>
      </c>
      <c r="PI32" s="3">
        <v>1.7124671397670912</v>
      </c>
      <c r="PJ32" s="3">
        <v>-0.54842618865920378</v>
      </c>
      <c r="PK32" s="3">
        <v>-1.6116214388212988</v>
      </c>
      <c r="PL32" s="3">
        <v>0.45049640153325421</v>
      </c>
      <c r="PM32" s="3">
        <v>1.2348175318867467</v>
      </c>
      <c r="PN32" s="3">
        <v>1.6613519427240555</v>
      </c>
      <c r="PO32" s="3">
        <v>1.8521989852833873</v>
      </c>
      <c r="PP32" s="3">
        <v>1.2380872720457696</v>
      </c>
      <c r="PQ32" s="3">
        <v>-1.5493324395513575</v>
      </c>
      <c r="PR32" s="3">
        <v>1.447213755078387</v>
      </c>
      <c r="PS32" s="3">
        <v>-1.1731816676657532</v>
      </c>
      <c r="PT32" s="3">
        <v>-0.15373937405564825</v>
      </c>
      <c r="PU32" s="3">
        <v>-0.46429065961590488</v>
      </c>
      <c r="PV32" s="3">
        <v>1.6162708278039608</v>
      </c>
      <c r="PW32" s="3">
        <v>0.6713684143040306</v>
      </c>
      <c r="PX32" s="3">
        <v>0.45729459329139482</v>
      </c>
      <c r="PY32" s="3">
        <v>0.36698785815773249</v>
      </c>
      <c r="PZ32" s="3">
        <v>2.3415080120477496</v>
      </c>
      <c r="QA32" s="3">
        <v>0.13400423184091839</v>
      </c>
      <c r="QB32" s="3">
        <v>5.8059251266275598E-2</v>
      </c>
      <c r="QC32" s="3">
        <v>0.10665428618251462</v>
      </c>
      <c r="QD32" s="3">
        <v>-2.8620733394736741E-3</v>
      </c>
      <c r="QE32" s="3">
        <v>-1.2542578208367239</v>
      </c>
      <c r="QF32" s="3">
        <v>0.90567650339066985</v>
      </c>
      <c r="QG32" s="3">
        <v>1.2202641247511019</v>
      </c>
      <c r="QH32" s="3">
        <v>0.70773950719688061</v>
      </c>
      <c r="QI32" s="3">
        <v>2.1480477863962286</v>
      </c>
      <c r="QJ32" s="3">
        <v>0.35887514101731416</v>
      </c>
      <c r="QK32" s="3">
        <v>-1.0796445357655131</v>
      </c>
      <c r="QL32" s="3">
        <v>0.39683813066012358</v>
      </c>
      <c r="QM32" s="3">
        <v>-0.83775945052598899</v>
      </c>
      <c r="QN32" s="3">
        <v>7.1975475640281242E-2</v>
      </c>
      <c r="QO32" s="3">
        <v>0.15919847122722647</v>
      </c>
      <c r="QP32" s="3">
        <v>-0.14370854756241919</v>
      </c>
      <c r="QQ32" s="3">
        <v>-1.5060782695036403E-2</v>
      </c>
      <c r="QR32" s="3">
        <v>-0.78296283374707987</v>
      </c>
      <c r="QS32" s="3">
        <v>0.30884557298491877</v>
      </c>
      <c r="QT32" s="3">
        <v>-0.8824633128903332</v>
      </c>
      <c r="QU32" s="3">
        <v>-0.22596559674965647</v>
      </c>
      <c r="QV32" s="3">
        <v>-0.53959876826587916</v>
      </c>
      <c r="QW32" s="3">
        <v>-0.84735846837862971</v>
      </c>
      <c r="QX32" s="3">
        <v>-1.3566788256756703</v>
      </c>
      <c r="QY32" s="3">
        <v>1.0939633525023216</v>
      </c>
      <c r="QZ32" s="3">
        <v>1.2433223241130238</v>
      </c>
      <c r="RA32" s="3">
        <v>-1.8218759131488216</v>
      </c>
      <c r="RB32" s="3">
        <v>0.36650539943930455</v>
      </c>
      <c r="RC32" s="3">
        <v>0.31781607839977322</v>
      </c>
      <c r="RD32" s="3">
        <v>1.6899323596384987</v>
      </c>
      <c r="RE32" s="3">
        <v>-1.1278548812709377</v>
      </c>
      <c r="RF32" s="3">
        <v>-0.39301677869215612</v>
      </c>
      <c r="RG32" s="3">
        <v>-0.92981083927866948</v>
      </c>
      <c r="RH32" s="3">
        <v>-0.41747607809452425</v>
      </c>
      <c r="RI32" s="3">
        <v>-0.63168112125061793</v>
      </c>
      <c r="RJ32" s="3">
        <v>1.0765854292935204</v>
      </c>
      <c r="RK32" s="3">
        <v>1.3671281226448924</v>
      </c>
      <c r="RL32" s="3">
        <v>0.43523015766899154</v>
      </c>
      <c r="RM32" s="3">
        <v>1.4223081130832729</v>
      </c>
      <c r="RN32" s="3">
        <v>1.0772691999165709</v>
      </c>
      <c r="RO32" s="3">
        <v>-0.66562327748927974</v>
      </c>
      <c r="RP32" s="3">
        <v>0.79962351514383434</v>
      </c>
      <c r="RQ32" s="3">
        <v>-0.51174125148657035</v>
      </c>
      <c r="RR32" s="3">
        <v>-1.1255208232149394</v>
      </c>
      <c r="RS32" s="3">
        <v>3.5184823837936779E-2</v>
      </c>
      <c r="RT32" s="3">
        <v>-4.3954132906186431E-2</v>
      </c>
      <c r="RU32" s="3">
        <v>0.39554036911774615</v>
      </c>
      <c r="RV32" s="3">
        <v>7.0993727467717774E-2</v>
      </c>
      <c r="RW32" s="3">
        <v>8.5364290535189444E-3</v>
      </c>
      <c r="RX32" s="3">
        <v>0.3011665454196652</v>
      </c>
      <c r="RY32" s="3">
        <v>0.79025069640715995</v>
      </c>
      <c r="RZ32" s="3">
        <v>-0.39291448736647094</v>
      </c>
      <c r="SA32" s="3">
        <v>0.68381652985642327</v>
      </c>
      <c r="SB32" s="3">
        <v>-0.42470853493912464</v>
      </c>
      <c r="SC32" s="3">
        <v>0.30976700164892429</v>
      </c>
      <c r="SD32" s="3">
        <v>0.19277019399987838</v>
      </c>
      <c r="SE32" s="3">
        <v>0.39794699075108814</v>
      </c>
      <c r="SF32" s="3">
        <v>-1.9688916650888881</v>
      </c>
      <c r="SG32" s="3">
        <v>-4.3551899592705161E-2</v>
      </c>
      <c r="SH32" s="3">
        <v>1.7381979610682535E-2</v>
      </c>
      <c r="SI32" s="3">
        <v>-1.5757231688004703</v>
      </c>
      <c r="SJ32" s="3">
        <v>-0.52485709718608642</v>
      </c>
      <c r="SK32" s="3">
        <v>1.1078236353806519</v>
      </c>
      <c r="SL32" s="3">
        <v>-0.76333744219987687</v>
      </c>
      <c r="SM32" s="3">
        <v>0.1339208399954982</v>
      </c>
      <c r="SN32" s="3">
        <v>0.41593304023022509</v>
      </c>
      <c r="SO32" s="3">
        <v>1.6557104365958003E-2</v>
      </c>
      <c r="SP32" s="3">
        <v>0.27753197234699395</v>
      </c>
      <c r="SQ32" s="3">
        <v>0.34981324620061516</v>
      </c>
      <c r="SR32" s="3">
        <v>0.88937611631366797</v>
      </c>
      <c r="SS32" s="3">
        <v>-0.37975683799385557</v>
      </c>
      <c r="ST32" s="3">
        <v>-0.13617481942736115</v>
      </c>
      <c r="SU32" s="3">
        <v>-0.10459297509000196</v>
      </c>
      <c r="SV32" s="3">
        <v>1.2107924841474969</v>
      </c>
      <c r="SW32" s="3">
        <v>0.36104631747295646</v>
      </c>
      <c r="SX32" s="3">
        <v>-0.35275173501562551</v>
      </c>
      <c r="SY32" s="3">
        <v>-0.47855723493612373</v>
      </c>
      <c r="SZ32" s="3">
        <v>0.64647455170306822</v>
      </c>
      <c r="TA32" s="3">
        <v>-5.0170514858701603E-4</v>
      </c>
      <c r="TB32" s="3">
        <v>-0.64346423996698743</v>
      </c>
      <c r="TC32" s="3">
        <v>-0.59700907915062873</v>
      </c>
      <c r="TD32" s="3">
        <v>-0.36269613669282463</v>
      </c>
      <c r="TE32" s="3">
        <v>0.76405621793862877</v>
      </c>
      <c r="TF32" s="3">
        <v>-0.17690329165261479</v>
      </c>
      <c r="TG32" s="3">
        <v>0.13603415945671124</v>
      </c>
      <c r="TH32" s="3">
        <v>0.61514443103398531</v>
      </c>
      <c r="TI32" s="3">
        <v>-0.2772502914270597</v>
      </c>
      <c r="TJ32" s="3">
        <v>-7.9079978134114964E-2</v>
      </c>
      <c r="TK32" s="3">
        <v>-0.19486951173902867</v>
      </c>
      <c r="TL32" s="3">
        <v>0.13775339395795005</v>
      </c>
      <c r="TM32" s="33" t="s">
        <v>401</v>
      </c>
    </row>
    <row r="33" spans="1:533">
      <c r="A33" s="24" t="s">
        <v>441</v>
      </c>
      <c r="B33" s="35" t="s">
        <v>514</v>
      </c>
      <c r="C33" s="4">
        <v>0.38994609310044909</v>
      </c>
      <c r="D33" s="4">
        <v>0.93312873761726967</v>
      </c>
      <c r="E33" s="4">
        <v>-0.14970050174157573</v>
      </c>
      <c r="F33" s="4">
        <v>-0.1153318564897223</v>
      </c>
      <c r="G33" s="4">
        <v>0.38793700862464225</v>
      </c>
      <c r="H33" s="4">
        <v>8.8179010698798202E-2</v>
      </c>
      <c r="I33" s="4">
        <v>-0.26021197914798977</v>
      </c>
      <c r="J33" s="4">
        <v>0.19931506418674719</v>
      </c>
      <c r="K33" s="4">
        <v>0.35060379546176779</v>
      </c>
      <c r="L33" s="4">
        <v>-0.265853159807932</v>
      </c>
      <c r="M33" s="4">
        <v>-0.44183241935250905</v>
      </c>
      <c r="N33" s="4">
        <v>-1.1370922822063605</v>
      </c>
      <c r="O33" s="4">
        <v>2.533643843493345E-2</v>
      </c>
      <c r="P33" s="4">
        <v>0.47453386027615457</v>
      </c>
      <c r="Q33" s="4">
        <v>-0.4654882724283948</v>
      </c>
      <c r="R33" s="4">
        <v>-0.42062671652038031</v>
      </c>
      <c r="S33" s="4">
        <v>0.89274726114909919</v>
      </c>
      <c r="T33" s="4">
        <v>1.2565469705950829</v>
      </c>
      <c r="U33" s="4">
        <v>0.43138680201471236</v>
      </c>
      <c r="V33" s="4">
        <v>-0.98910229612521428</v>
      </c>
      <c r="W33" s="4">
        <v>-0.53490191588107927</v>
      </c>
      <c r="X33" s="4">
        <v>-0.8689957294378744</v>
      </c>
      <c r="Y33" s="4">
        <v>-1.3364828586159172</v>
      </c>
      <c r="Z33" s="4">
        <v>-0.94064388828349976</v>
      </c>
      <c r="AA33" s="4">
        <v>-1.4686539132259426</v>
      </c>
      <c r="AB33" s="4">
        <v>1.2701792121303579</v>
      </c>
      <c r="AC33" s="4">
        <v>-1.345513863631485</v>
      </c>
      <c r="AD33" s="4">
        <v>0.20143078833243988</v>
      </c>
      <c r="AE33" s="4">
        <v>0.60690066491774464</v>
      </c>
      <c r="AF33" s="4">
        <v>-0.44858784439738353</v>
      </c>
      <c r="AG33" s="4">
        <v>0.88897064964770467</v>
      </c>
      <c r="AH33" s="4">
        <v>1.115073501937879</v>
      </c>
      <c r="AI33" s="4">
        <v>0.44739213747625534</v>
      </c>
      <c r="AJ33" s="4">
        <v>-0.59993579893646143</v>
      </c>
      <c r="AK33" s="4">
        <v>1.0240954163021707</v>
      </c>
      <c r="AL33" s="4">
        <v>-0.74978806027595468</v>
      </c>
      <c r="AM33" s="4">
        <v>-0.81042051557364536</v>
      </c>
      <c r="AN33" s="4">
        <v>0.52410027100021161</v>
      </c>
      <c r="AO33" s="4">
        <v>0.38768855131916846</v>
      </c>
      <c r="AP33" s="4">
        <v>-1.0288412998516958</v>
      </c>
      <c r="AQ33" s="4">
        <v>-7.2246057352083934E-2</v>
      </c>
      <c r="AR33" s="4">
        <v>-0.41171272766454919</v>
      </c>
      <c r="AS33" s="4">
        <v>1.1313169856666319</v>
      </c>
      <c r="AT33" s="4">
        <v>0.69951507906939736</v>
      </c>
      <c r="AU33" s="4">
        <v>-9.8021244007386751E-2</v>
      </c>
      <c r="AV33" s="4">
        <v>1.0292775749888898</v>
      </c>
      <c r="AW33" s="4">
        <v>1.0240954163021707</v>
      </c>
      <c r="AX33" s="4">
        <v>0.38768855131916846</v>
      </c>
      <c r="AY33" s="4">
        <v>0.69951507906939736</v>
      </c>
      <c r="AZ33" s="4">
        <v>-0.28940814823198213</v>
      </c>
      <c r="BA33" s="4">
        <v>-0.55714317872773012</v>
      </c>
      <c r="BB33" s="4">
        <v>-1.4935973986779096</v>
      </c>
      <c r="BC33" s="4">
        <v>-0.39264034897654548</v>
      </c>
      <c r="BD33" s="4">
        <v>-0.63593818690103565</v>
      </c>
      <c r="BE33" s="4">
        <v>-0.40565222629664577</v>
      </c>
      <c r="BF33" s="4">
        <v>1.7273472681694677</v>
      </c>
      <c r="BG33" s="4">
        <v>-0.33743741008791911</v>
      </c>
      <c r="BH33" s="4">
        <v>-0.2803520685682625</v>
      </c>
      <c r="BI33" s="4">
        <v>0.4792243014760309</v>
      </c>
      <c r="BJ33" s="4">
        <v>-0.25648020836288388</v>
      </c>
      <c r="BK33" s="4">
        <v>1.8862429905720008</v>
      </c>
      <c r="BL33" s="4">
        <v>0.33632005043131413</v>
      </c>
      <c r="BM33" s="4">
        <v>-1.3239662902320501</v>
      </c>
      <c r="BN33" s="4">
        <v>-0.18531429835830174</v>
      </c>
      <c r="BO33" s="4">
        <v>0.4159905173920655</v>
      </c>
      <c r="BP33" s="4">
        <v>0.5038180377705902</v>
      </c>
      <c r="BQ33" s="4">
        <v>0.51389702731980813</v>
      </c>
      <c r="BR33" s="4">
        <v>0.59674117588034348</v>
      </c>
      <c r="BS33" s="4">
        <v>-0.51145594124639826</v>
      </c>
      <c r="BT33" s="4">
        <v>0.96454498543255029</v>
      </c>
      <c r="BU33" s="4">
        <v>-0.23146968050182198</v>
      </c>
      <c r="BV33" s="4">
        <v>0.93682700605980673</v>
      </c>
      <c r="BW33" s="4">
        <v>-0.90452971531639481</v>
      </c>
      <c r="BX33" s="4">
        <v>-1.1370922822063605</v>
      </c>
      <c r="BY33" s="4">
        <v>-0.94064388828349976</v>
      </c>
      <c r="BZ33" s="4">
        <v>-0.44858784439738353</v>
      </c>
      <c r="CA33" s="4">
        <v>1.0292775749888898</v>
      </c>
      <c r="CB33" s="4">
        <v>0.52759514501349558</v>
      </c>
      <c r="CC33" s="4">
        <v>0.53048588762767079</v>
      </c>
      <c r="CD33" s="4">
        <v>-0.74903179691709754</v>
      </c>
      <c r="CE33" s="4">
        <v>0.14315919093235824</v>
      </c>
      <c r="CF33" s="4">
        <v>0.57545977596192843</v>
      </c>
      <c r="CG33" s="4">
        <v>0.97110978933920111</v>
      </c>
      <c r="CH33" s="4">
        <v>9.5989396569505697E-2</v>
      </c>
      <c r="CI33" s="4">
        <v>0.65418140724617957</v>
      </c>
      <c r="CJ33" s="4">
        <v>8.4842981597969339E-2</v>
      </c>
      <c r="CK33" s="4">
        <v>0.28178265849186984</v>
      </c>
      <c r="CL33" s="4">
        <v>0.32059853775622416</v>
      </c>
      <c r="CM33" s="4">
        <v>0.75700809348850562</v>
      </c>
      <c r="CN33" s="4">
        <v>-0.43621415473745112</v>
      </c>
      <c r="CO33" s="4">
        <v>-0.16891757509696131</v>
      </c>
      <c r="CP33" s="4">
        <v>0.13620242165847529</v>
      </c>
      <c r="CQ33" s="4">
        <v>0.64376425076539046</v>
      </c>
      <c r="CR33" s="4">
        <v>-0.67817178706927084</v>
      </c>
      <c r="CS33" s="4">
        <v>0.71161984855790472</v>
      </c>
      <c r="CT33" s="4">
        <v>-0.28937315972160327</v>
      </c>
      <c r="CU33" s="4">
        <v>0.24728337758308355</v>
      </c>
      <c r="CV33" s="4">
        <v>-0.10282467733493554</v>
      </c>
      <c r="CW33" s="4">
        <v>0.13854196093583671</v>
      </c>
      <c r="CX33" s="4">
        <v>0.17525313935138317</v>
      </c>
      <c r="CY33" s="4">
        <v>-7.0775923249742495E-2</v>
      </c>
      <c r="CZ33" s="4">
        <v>0.55112156946359647</v>
      </c>
      <c r="DA33" s="4">
        <v>-0.3359713628797989</v>
      </c>
      <c r="DB33" s="4">
        <v>0.65974388262684136</v>
      </c>
      <c r="DC33" s="4">
        <v>0.51666169952183993</v>
      </c>
      <c r="DD33" s="4">
        <v>0.12296385389714395</v>
      </c>
      <c r="DE33" s="4">
        <v>0.33075260267955509</v>
      </c>
      <c r="DF33" s="4">
        <v>0.20967039993757636</v>
      </c>
      <c r="DG33" s="4">
        <v>-0.17573734262268928</v>
      </c>
      <c r="DH33" s="4">
        <v>0.51740248734208594</v>
      </c>
      <c r="DI33" s="4">
        <v>-0.44047504365497475</v>
      </c>
      <c r="DJ33" s="4">
        <v>0.43640279729487136</v>
      </c>
      <c r="DK33" s="4">
        <v>0.22643710451186555</v>
      </c>
      <c r="DL33" s="4">
        <v>2.1036227119733457E-2</v>
      </c>
      <c r="DM33" s="4">
        <v>0.76031148509600188</v>
      </c>
      <c r="DN33" s="4">
        <v>1.3071959326036104</v>
      </c>
      <c r="DO33" s="4">
        <v>-1.022699399771885</v>
      </c>
      <c r="DP33" s="4">
        <v>0.96962033349369914</v>
      </c>
      <c r="DQ33" s="4">
        <v>-2.2217521729770245E-2</v>
      </c>
      <c r="DR33" s="4">
        <v>-8.1187098560556822E-2</v>
      </c>
      <c r="DS33" s="4">
        <v>0.58614599231155973</v>
      </c>
      <c r="DT33" s="4">
        <v>-0.14964687077470498</v>
      </c>
      <c r="DU33" s="4">
        <v>0.6622552184899263</v>
      </c>
      <c r="DV33" s="4">
        <v>0.85789164363777559</v>
      </c>
      <c r="DW33" s="4">
        <v>0.22078050254997975</v>
      </c>
      <c r="DX33" s="4">
        <v>0.32704673084364022</v>
      </c>
      <c r="DY33" s="4">
        <v>0.61853613101303229</v>
      </c>
      <c r="DZ33" s="4">
        <v>-2.144004213921225</v>
      </c>
      <c r="EA33" s="4">
        <v>0.15660095961113998</v>
      </c>
      <c r="EB33" s="4">
        <v>0.11355701507576119</v>
      </c>
      <c r="EC33" s="4">
        <v>0.13702867380396516</v>
      </c>
      <c r="ED33" s="4">
        <v>-0.33147605244621114</v>
      </c>
      <c r="EE33" s="4">
        <v>-4.6935772214967267E-2</v>
      </c>
      <c r="EF33" s="4">
        <v>-3.9591352602971412E-2</v>
      </c>
      <c r="EG33" s="4">
        <v>0.65936360245625758</v>
      </c>
      <c r="EH33" s="4">
        <v>-0.49480372303476511</v>
      </c>
      <c r="EI33" s="4">
        <v>-0.71567593956605791</v>
      </c>
      <c r="EJ33" s="4">
        <v>-0.11396664134070437</v>
      </c>
      <c r="EK33" s="4">
        <v>0.53100024751570485</v>
      </c>
      <c r="EL33" s="4">
        <v>0.73315760822467457</v>
      </c>
      <c r="EM33" s="4">
        <v>1.0756402491794441</v>
      </c>
      <c r="EN33" s="4">
        <v>1.2704825031669802</v>
      </c>
      <c r="EO33" s="4">
        <v>-0.25222629242344907</v>
      </c>
      <c r="EP33" s="4">
        <v>0.56493412793206788</v>
      </c>
      <c r="EQ33" s="4">
        <v>0.69035159796450463</v>
      </c>
      <c r="ER33" s="4">
        <v>0.64519677635418871</v>
      </c>
      <c r="ES33" s="4">
        <v>0.77892586342144199</v>
      </c>
      <c r="ET33" s="4">
        <v>0.94892466615393489</v>
      </c>
      <c r="EU33" s="4">
        <v>-0.29967259826700265</v>
      </c>
      <c r="EV33" s="4">
        <v>0.65050723072950345</v>
      </c>
      <c r="EW33" s="4">
        <v>0.67607517451360943</v>
      </c>
      <c r="EX33" s="4">
        <v>1.0438887840069619E-2</v>
      </c>
      <c r="EY33" s="4">
        <v>0.25166006098868993</v>
      </c>
      <c r="EZ33" s="4">
        <v>0.7649094069113852</v>
      </c>
      <c r="FA33" s="4">
        <v>0.30391106770840265</v>
      </c>
      <c r="FB33" s="4">
        <v>0.25191159815510222</v>
      </c>
      <c r="FC33" s="4">
        <v>-0.5654997354504383</v>
      </c>
      <c r="FD33" s="4">
        <v>0.90126436330106174</v>
      </c>
      <c r="FE33" s="4">
        <v>0.23474252027643405</v>
      </c>
      <c r="FF33" s="4">
        <v>0.63891535616684503</v>
      </c>
      <c r="FG33" s="4">
        <v>0.65576497994988081</v>
      </c>
      <c r="FH33" s="4">
        <v>0.27192594408342857</v>
      </c>
      <c r="FI33" s="4">
        <v>0.62742991134318837</v>
      </c>
      <c r="FJ33" s="4">
        <v>1.2996044932469122</v>
      </c>
      <c r="FK33" s="4">
        <v>0.43970331870672019</v>
      </c>
      <c r="FL33" s="4">
        <v>0.48586567201067549</v>
      </c>
      <c r="FM33" s="4">
        <v>-0.1100876537466888</v>
      </c>
      <c r="FN33" s="4">
        <v>0.45604919025463858</v>
      </c>
      <c r="FO33" s="4">
        <v>0.5038180377705902</v>
      </c>
      <c r="FP33" s="4">
        <v>1.0292775749888898</v>
      </c>
      <c r="FQ33" s="4">
        <v>1.115073501937879</v>
      </c>
      <c r="FR33" s="4">
        <v>0.44739213747625534</v>
      </c>
      <c r="FS33" s="4">
        <v>-0.59993579893646143</v>
      </c>
      <c r="FT33" s="4">
        <v>0.85258603943448918</v>
      </c>
      <c r="FU33" s="4">
        <v>1.781643511251122</v>
      </c>
      <c r="FV33" s="4">
        <v>-0.33743741008791911</v>
      </c>
      <c r="FW33" s="4">
        <v>-1.1370922822063605</v>
      </c>
      <c r="FX33" s="4">
        <v>-0.44858784439738353</v>
      </c>
      <c r="FY33" s="4">
        <v>-0.43621415473745112</v>
      </c>
      <c r="FZ33" s="4">
        <v>-0.16891757509696131</v>
      </c>
      <c r="GA33" s="4">
        <v>-0.67817178706927084</v>
      </c>
      <c r="GB33" s="4">
        <v>-0.10282467733493554</v>
      </c>
      <c r="GC33" s="4">
        <v>-2.2217521729770245E-2</v>
      </c>
      <c r="GD33" s="4">
        <v>-3.9591352602971412E-2</v>
      </c>
      <c r="GE33" s="4">
        <v>-0.5654997354504383</v>
      </c>
      <c r="GF33" s="4">
        <v>-0.1153318564897223</v>
      </c>
      <c r="GG33" s="4">
        <v>-0.3293300272994627</v>
      </c>
      <c r="GH33" s="4">
        <v>-0.43783276435589441</v>
      </c>
      <c r="GI33" s="4">
        <v>-1.630274202751482</v>
      </c>
      <c r="GJ33" s="4">
        <v>0.70433761461594402</v>
      </c>
      <c r="GK33" s="4">
        <v>0.78425257485446898</v>
      </c>
      <c r="GL33" s="4">
        <v>-0.7112189996360071</v>
      </c>
      <c r="GM33" s="4">
        <v>-0.94191064379489231</v>
      </c>
      <c r="GN33" s="4">
        <v>0.29925682777416907</v>
      </c>
      <c r="GO33" s="4">
        <v>-0.84230708697373025</v>
      </c>
      <c r="GP33" s="4">
        <v>-1.3507499508640752</v>
      </c>
      <c r="GQ33" s="4">
        <v>-1.173313465042398</v>
      </c>
      <c r="GR33" s="4">
        <v>-0.35906152224881055</v>
      </c>
      <c r="GS33" s="4">
        <v>-1.0636787481487504</v>
      </c>
      <c r="GT33" s="4">
        <v>-0.23917719264960577</v>
      </c>
      <c r="GU33" s="4">
        <v>-1.9966215928612179E-2</v>
      </c>
      <c r="GV33" s="4">
        <v>0.23860983094261326</v>
      </c>
      <c r="GW33" s="4">
        <v>-0.5654997354504383</v>
      </c>
      <c r="GX33" s="4">
        <v>0.70433761461594402</v>
      </c>
      <c r="GY33" s="4">
        <v>0.78425257485446898</v>
      </c>
      <c r="GZ33" s="4">
        <v>-1.9966215928612179E-2</v>
      </c>
      <c r="HA33" s="4">
        <v>-0.40565222629664577</v>
      </c>
      <c r="HB33" s="4">
        <v>-0.25648020836288388</v>
      </c>
      <c r="HC33" s="4">
        <v>-0.74978806027595468</v>
      </c>
      <c r="HD33" s="4">
        <v>-0.81042051557364536</v>
      </c>
      <c r="HE33" s="4">
        <v>0.47458137094747599</v>
      </c>
      <c r="HF33" s="4">
        <v>0.14922133887620664</v>
      </c>
      <c r="HG33" s="4">
        <v>-0.24013661887505253</v>
      </c>
      <c r="HH33" s="4">
        <v>-0.77662175706905867</v>
      </c>
      <c r="HI33" s="4">
        <v>8.7338389056670282E-2</v>
      </c>
      <c r="HJ33" s="4">
        <v>0.18701036217414446</v>
      </c>
      <c r="HK33" s="4">
        <v>5.9423962289010424E-2</v>
      </c>
      <c r="HL33" s="4">
        <v>0.6923687288787107</v>
      </c>
      <c r="HM33" s="4">
        <v>0.44497214427188442</v>
      </c>
      <c r="HN33" s="4">
        <v>-0.4754225958491522</v>
      </c>
      <c r="HO33" s="4">
        <v>0.18954090959102479</v>
      </c>
      <c r="HP33" s="4">
        <v>3.2344998327858247E-2</v>
      </c>
      <c r="HQ33" s="4">
        <v>-0.40767842012636735</v>
      </c>
      <c r="HR33" s="4">
        <v>-0.34617718764584815</v>
      </c>
      <c r="HS33" s="4">
        <v>-1.0799116183529114</v>
      </c>
      <c r="HT33" s="4">
        <v>0.3296020892288985</v>
      </c>
      <c r="HU33" s="4">
        <v>0.87400008256022066</v>
      </c>
      <c r="HV33" s="4">
        <v>7.6806741725656366E-2</v>
      </c>
      <c r="HW33" s="4">
        <v>-0.19295122840546708</v>
      </c>
      <c r="HX33" s="4">
        <v>-0.51637825413109784</v>
      </c>
      <c r="HY33" s="4">
        <v>-2.6602910867676903E-2</v>
      </c>
      <c r="HZ33" s="4">
        <v>-0.57940893477894095</v>
      </c>
      <c r="IA33" s="4">
        <v>1.0292775749888898</v>
      </c>
      <c r="IB33" s="4">
        <v>-0.59993579893646143</v>
      </c>
      <c r="IC33" s="4">
        <v>1.781643511251122</v>
      </c>
      <c r="ID33" s="4">
        <v>-0.16891757509696131</v>
      </c>
      <c r="IE33" s="4">
        <v>-0.35906152224881055</v>
      </c>
      <c r="IF33" s="4">
        <v>0.97110978933920111</v>
      </c>
      <c r="IG33" s="4">
        <v>-0.44183241935250905</v>
      </c>
      <c r="IH33" s="4">
        <v>0.50435582736911222</v>
      </c>
      <c r="II33" s="4">
        <v>0.67752866124199118</v>
      </c>
      <c r="IJ33" s="4">
        <v>-0.1181850866241051</v>
      </c>
      <c r="IK33" s="4">
        <v>0.7812458062088945</v>
      </c>
      <c r="IL33" s="4">
        <v>-0.32181138667788195</v>
      </c>
      <c r="IM33" s="4">
        <v>0.79697864349540992</v>
      </c>
      <c r="IN33" s="4">
        <v>1.4073632455871539</v>
      </c>
      <c r="IO33" s="4">
        <v>-1.3499915770553235</v>
      </c>
      <c r="IP33" s="4">
        <v>6.2513198451854782E-2</v>
      </c>
      <c r="IQ33" s="4">
        <v>0.73036268240768532</v>
      </c>
      <c r="IR33" s="4">
        <v>-0.97622492640200798</v>
      </c>
      <c r="IS33" s="4">
        <v>0.36238349564520317</v>
      </c>
      <c r="IT33" s="4">
        <v>0.92018883790871153</v>
      </c>
      <c r="IU33" s="4">
        <v>1.0292775749888898</v>
      </c>
      <c r="IV33" s="4">
        <v>-0.59993579893646143</v>
      </c>
      <c r="IW33" s="4">
        <v>1.781643511251122</v>
      </c>
      <c r="IX33" s="4">
        <v>0.97110978933920111</v>
      </c>
      <c r="IY33" s="4">
        <v>0.50435582736911222</v>
      </c>
      <c r="IZ33" s="4">
        <v>-0.32181138667788195</v>
      </c>
      <c r="JA33" s="4">
        <v>1.115073501937879</v>
      </c>
      <c r="JB33" s="4">
        <v>0.44739213747625534</v>
      </c>
      <c r="JC33" s="4">
        <v>0.85258603943448918</v>
      </c>
      <c r="JD33" s="4">
        <v>-0.33743741008791911</v>
      </c>
      <c r="JE33" s="4">
        <v>0.38768855131916846</v>
      </c>
      <c r="JF33" s="4">
        <v>-7.0775923249742495E-2</v>
      </c>
      <c r="JG33" s="4">
        <v>1.2996044932469122</v>
      </c>
      <c r="JH33" s="4">
        <v>0.60690066491774464</v>
      </c>
      <c r="JI33" s="4">
        <v>0.52410027100021161</v>
      </c>
      <c r="JJ33" s="4">
        <v>-7.2246057352083934E-2</v>
      </c>
      <c r="JK33" s="4">
        <v>0.66820979878745024</v>
      </c>
      <c r="JL33" s="4">
        <v>-0.46479940399993008</v>
      </c>
      <c r="JM33" s="4">
        <v>-0.32575807274600543</v>
      </c>
      <c r="JN33" s="4">
        <v>-0.24197985343476494</v>
      </c>
      <c r="JO33" s="4">
        <v>-0.52041616435524862</v>
      </c>
      <c r="JP33" s="4">
        <v>0.72725631315385864</v>
      </c>
      <c r="JQ33" s="4">
        <v>-0.14887578241288035</v>
      </c>
      <c r="JR33" s="4">
        <v>0.40846518983916441</v>
      </c>
      <c r="JS33" s="4">
        <v>0.33425953666454716</v>
      </c>
      <c r="JT33" s="4">
        <v>0.1316266806838744</v>
      </c>
      <c r="JU33" s="4">
        <v>-0.68542065144177466</v>
      </c>
      <c r="JV33" s="4">
        <v>1.3862884305416781</v>
      </c>
      <c r="JW33" s="4">
        <v>0.4769805760385265</v>
      </c>
      <c r="JX33" s="4">
        <v>-1.0348982681891483</v>
      </c>
      <c r="JY33" s="4">
        <v>1.298174927099937</v>
      </c>
      <c r="JZ33" s="4">
        <v>0.13860062199888204</v>
      </c>
      <c r="KA33" s="4">
        <v>-0.29676379069902675</v>
      </c>
      <c r="KB33" s="4">
        <v>-0.34623203142115616</v>
      </c>
      <c r="KC33" s="4">
        <v>1.146343663566125</v>
      </c>
      <c r="KD33" s="4">
        <v>1.067842308818002</v>
      </c>
      <c r="KE33" s="4">
        <v>1.0720728909806374</v>
      </c>
      <c r="KF33" s="4">
        <v>0.9628353826149757</v>
      </c>
      <c r="KG33" s="4">
        <v>0.2673297324073412</v>
      </c>
      <c r="KH33" s="4">
        <v>0.59778813273379339</v>
      </c>
      <c r="KI33" s="4">
        <v>-0.5654997354504383</v>
      </c>
      <c r="KJ33" s="4">
        <v>-0.35906152224881055</v>
      </c>
      <c r="KK33" s="4">
        <v>-0.44858784439738353</v>
      </c>
      <c r="KL33" s="4">
        <v>-0.43621415473745112</v>
      </c>
      <c r="KM33" s="4">
        <v>-0.67817178706927084</v>
      </c>
      <c r="KN33" s="4">
        <v>-0.10282467733493554</v>
      </c>
      <c r="KO33" s="4">
        <v>0.29925682777416907</v>
      </c>
      <c r="KP33" s="4">
        <v>-1.173313465042398</v>
      </c>
      <c r="KQ33" s="4">
        <v>-1.0636787481487504</v>
      </c>
      <c r="KR33" s="4">
        <v>-0.90452971531639481</v>
      </c>
      <c r="KS33" s="4">
        <v>-0.72767519414257742</v>
      </c>
      <c r="KT33" s="4">
        <v>0.96854640552750892</v>
      </c>
      <c r="KU33" s="4">
        <v>-0.63699899094815959</v>
      </c>
      <c r="KV33" s="4">
        <v>3.1411993673076982E-2</v>
      </c>
      <c r="KW33" s="4">
        <v>-1.0435254439877197</v>
      </c>
      <c r="KX33" s="4">
        <v>-1.4963490580198122</v>
      </c>
      <c r="KY33" s="4">
        <v>-1.0896034323232791</v>
      </c>
      <c r="KZ33" s="4">
        <v>-0.29977865701682282</v>
      </c>
      <c r="LA33" s="4">
        <v>0.45379012417424974</v>
      </c>
      <c r="LB33" s="4">
        <v>-1.0343525503865973</v>
      </c>
      <c r="LC33" s="4">
        <v>-0.35419812139639639</v>
      </c>
      <c r="LD33" s="4">
        <v>-0.5654997354504383</v>
      </c>
      <c r="LE33" s="4">
        <v>-0.35906152224881055</v>
      </c>
      <c r="LF33" s="4">
        <v>-0.44858784439738353</v>
      </c>
      <c r="LG33" s="4">
        <v>-0.43621415473745112</v>
      </c>
      <c r="LH33" s="4">
        <v>-0.67817178706927084</v>
      </c>
      <c r="LI33" s="4">
        <v>-0.10282467733493554</v>
      </c>
      <c r="LJ33" s="4">
        <v>-1.173313465042398</v>
      </c>
      <c r="LK33" s="4">
        <v>-1.0636787481487504</v>
      </c>
      <c r="LL33" s="4">
        <v>-0.90452971531639481</v>
      </c>
      <c r="LM33" s="4">
        <v>-0.63699899094815959</v>
      </c>
      <c r="LN33" s="4">
        <v>-1.4963490580198122</v>
      </c>
      <c r="LO33" s="4">
        <v>-0.29977865701682282</v>
      </c>
      <c r="LP33" s="4">
        <v>-0.35419812139639639</v>
      </c>
      <c r="LQ33" s="4">
        <v>-0.74978806027595468</v>
      </c>
      <c r="LR33" s="4">
        <v>0.3296020892288985</v>
      </c>
      <c r="LS33" s="4">
        <v>7.6806741725656366E-2</v>
      </c>
      <c r="LT33" s="4">
        <v>-0.57940893477894095</v>
      </c>
      <c r="LU33" s="4">
        <v>-0.16891757509696131</v>
      </c>
      <c r="LV33" s="4">
        <v>-1.1370922822063605</v>
      </c>
      <c r="LW33" s="4">
        <v>-2.2217521729770245E-2</v>
      </c>
      <c r="LX33" s="4">
        <v>-3.9591352602971412E-2</v>
      </c>
      <c r="LY33" s="4">
        <v>-0.3293300272994627</v>
      </c>
      <c r="LZ33" s="4">
        <v>-0.7112189996360071</v>
      </c>
      <c r="MA33" s="4">
        <v>-0.23917719264960577</v>
      </c>
      <c r="MB33" s="4">
        <v>0.65418140724617957</v>
      </c>
      <c r="MC33" s="4">
        <v>0.24728337758308355</v>
      </c>
      <c r="MD33" s="4">
        <v>0.13854196093583671</v>
      </c>
      <c r="ME33" s="4">
        <v>0.17525313935138317</v>
      </c>
      <c r="MF33" s="4">
        <v>0.12296385389714395</v>
      </c>
      <c r="MG33" s="4">
        <v>-0.17573734262268928</v>
      </c>
      <c r="MH33" s="4">
        <v>0.51740248734208594</v>
      </c>
      <c r="MI33" s="4">
        <v>0.22643710451186555</v>
      </c>
      <c r="MJ33" s="4">
        <v>2.1036227119733457E-2</v>
      </c>
      <c r="MK33" s="4">
        <v>-8.1187098560556822E-2</v>
      </c>
      <c r="ML33" s="4">
        <v>0.6622552184899263</v>
      </c>
      <c r="MM33" s="4">
        <v>0.22078050254997975</v>
      </c>
      <c r="MN33" s="4">
        <v>0.32704673084364022</v>
      </c>
      <c r="MO33" s="4">
        <v>-2.144004213921225</v>
      </c>
      <c r="MP33" s="4">
        <v>0.11355701507576119</v>
      </c>
      <c r="MQ33" s="4">
        <v>0.13702867380396516</v>
      </c>
      <c r="MR33" s="4">
        <v>-0.33147605244621114</v>
      </c>
      <c r="MS33" s="4">
        <v>0.65936360245625758</v>
      </c>
      <c r="MT33" s="4">
        <v>0.65050723072950345</v>
      </c>
      <c r="MU33" s="4">
        <v>0.67607517451360943</v>
      </c>
      <c r="MV33" s="4">
        <v>1.0438887840069619E-2</v>
      </c>
      <c r="MW33" s="4">
        <v>0.25191159815510222</v>
      </c>
      <c r="MX33" s="4">
        <v>0.23474252027643405</v>
      </c>
      <c r="MY33" s="4">
        <v>-0.14970050174157573</v>
      </c>
      <c r="MZ33" s="4">
        <v>0.58615320387066994</v>
      </c>
      <c r="NA33" s="4">
        <v>0.20559516555140708</v>
      </c>
      <c r="NB33" s="4">
        <v>0.45428445324894107</v>
      </c>
      <c r="NC33" s="4">
        <v>0.22315355664566056</v>
      </c>
      <c r="ND33" s="4">
        <v>0.80596524579170792</v>
      </c>
      <c r="NE33" s="4">
        <v>0.51675728714518354</v>
      </c>
      <c r="NF33" s="4">
        <v>-1.0134448236190738</v>
      </c>
      <c r="NG33" s="4">
        <v>0.32580314360577778</v>
      </c>
      <c r="NH33" s="4">
        <v>2.7537800540827329E-2</v>
      </c>
      <c r="NI33" s="4">
        <v>-0.13950961507592685</v>
      </c>
      <c r="NJ33" s="4">
        <v>-0.27346302304428177</v>
      </c>
      <c r="NK33" s="4">
        <v>9.090440258164284E-2</v>
      </c>
      <c r="NL33" s="4">
        <v>0.539573851381559</v>
      </c>
      <c r="NM33" s="4">
        <v>0.63737959669233035</v>
      </c>
      <c r="NN33" s="4">
        <v>0.73444278050013267</v>
      </c>
      <c r="NO33" s="4">
        <v>0.11766976877587512</v>
      </c>
      <c r="NP33" s="4">
        <v>-0.45449095941760337</v>
      </c>
      <c r="NQ33" s="4">
        <v>0.86990666580588549</v>
      </c>
      <c r="NR33" s="4">
        <v>0.56001646304296682</v>
      </c>
      <c r="NS33" s="4">
        <v>0.20663824879652901</v>
      </c>
      <c r="NT33" s="4">
        <v>0.49856905160244236</v>
      </c>
      <c r="NU33" s="4">
        <v>0.45900909017505603</v>
      </c>
      <c r="NV33" s="4">
        <v>-0.32967650984283409</v>
      </c>
      <c r="NW33" s="4">
        <v>-0.38401955017361111</v>
      </c>
      <c r="NX33" s="4">
        <v>0.14030958353028034</v>
      </c>
      <c r="NY33" s="4">
        <v>0.22586635925957863</v>
      </c>
      <c r="NZ33" s="4">
        <v>0.48945673119254207</v>
      </c>
      <c r="OA33" s="4">
        <v>0.20132331123675176</v>
      </c>
      <c r="OB33" s="4">
        <v>0.88367773744410194</v>
      </c>
      <c r="OC33" s="4">
        <v>0.65311238639897873</v>
      </c>
      <c r="OD33" s="4">
        <v>-0.40134549196582053</v>
      </c>
      <c r="OE33" s="4">
        <v>0.6606095303218591</v>
      </c>
      <c r="OF33" s="4">
        <v>-0.27879613685214322</v>
      </c>
      <c r="OG33" s="4">
        <v>0.23515953385770472</v>
      </c>
      <c r="OH33" s="4">
        <v>-0.91405242392534458</v>
      </c>
      <c r="OI33" s="4">
        <v>-6.3379688456926972E-2</v>
      </c>
      <c r="OJ33" s="4">
        <v>0.37787983095815159</v>
      </c>
      <c r="OK33" s="4">
        <v>0.30662194334197429</v>
      </c>
      <c r="OL33" s="4">
        <v>1.0292775749888898</v>
      </c>
      <c r="OM33" s="4">
        <v>-0.59993579893646143</v>
      </c>
      <c r="ON33" s="4">
        <v>0.85258603943448918</v>
      </c>
      <c r="OO33" s="4">
        <v>0.38768855131916846</v>
      </c>
      <c r="OP33" s="4">
        <v>-0.24197985343476494</v>
      </c>
      <c r="OQ33" s="4">
        <v>0.72725631315385864</v>
      </c>
      <c r="OR33" s="4">
        <v>0.33425953666454716</v>
      </c>
      <c r="OS33" s="4">
        <v>-1.0348982681891483</v>
      </c>
      <c r="OT33" s="4">
        <v>1.298174927099937</v>
      </c>
      <c r="OU33" s="4">
        <v>1.067842308818002</v>
      </c>
      <c r="OV33" s="4">
        <v>0.92018883790871153</v>
      </c>
      <c r="OW33" s="4">
        <v>0.5038180377705902</v>
      </c>
      <c r="OX33" s="4">
        <v>-0.55714317872773012</v>
      </c>
      <c r="OY33" s="4">
        <v>-0.53490191588107927</v>
      </c>
      <c r="OZ33" s="4">
        <v>-0.47300839339716816</v>
      </c>
      <c r="PA33" s="4">
        <v>0.47027955539502775</v>
      </c>
      <c r="PB33" s="4">
        <v>0.16354076835472747</v>
      </c>
      <c r="PC33" s="4">
        <v>-0.5654997354504383</v>
      </c>
      <c r="PD33" s="4">
        <v>-0.35906152224881055</v>
      </c>
      <c r="PE33" s="4">
        <v>-0.44858784439738353</v>
      </c>
      <c r="PF33" s="4">
        <v>-1.0636787481487504</v>
      </c>
      <c r="PG33" s="4">
        <v>-0.29977865701682282</v>
      </c>
      <c r="PH33" s="4">
        <v>-2.144004213921225</v>
      </c>
      <c r="PI33" s="4">
        <v>-0.55714317872773012</v>
      </c>
      <c r="PJ33" s="4">
        <v>-0.53490191588107927</v>
      </c>
      <c r="PK33" s="4">
        <v>0.29925682777416907</v>
      </c>
      <c r="PL33" s="4">
        <v>-1.0435254439877197</v>
      </c>
      <c r="PM33" s="4">
        <v>-1.0896034323232791</v>
      </c>
      <c r="PN33" s="4">
        <v>-1.0343525503865973</v>
      </c>
      <c r="PO33" s="4">
        <v>-0.77662175706905867</v>
      </c>
      <c r="PP33" s="4">
        <v>-0.44183241935250905</v>
      </c>
      <c r="PQ33" s="4">
        <v>-0.1181850866241051</v>
      </c>
      <c r="PR33" s="4">
        <v>6.2513198451854782E-2</v>
      </c>
      <c r="PS33" s="4">
        <v>-0.84230708697373025</v>
      </c>
      <c r="PT33" s="4">
        <v>0.32059853775622416</v>
      </c>
      <c r="PU33" s="4">
        <v>1.3071959326036104</v>
      </c>
      <c r="PV33" s="4">
        <v>-0.49480372303476511</v>
      </c>
      <c r="PW33" s="4">
        <v>-0.71567593956605791</v>
      </c>
      <c r="PX33" s="4">
        <v>0.45604919025463858</v>
      </c>
      <c r="PY33" s="4">
        <v>8.8179010698798202E-2</v>
      </c>
      <c r="PZ33" s="4">
        <v>-0.4654882724283948</v>
      </c>
      <c r="QA33" s="4">
        <v>-0.98910229612521428</v>
      </c>
      <c r="QB33" s="4">
        <v>-1.3364828586159172</v>
      </c>
      <c r="QC33" s="4">
        <v>0.68878050939198554</v>
      </c>
      <c r="QD33" s="4">
        <v>0.453984329284076</v>
      </c>
      <c r="QE33" s="4">
        <v>-1.1047438398158778</v>
      </c>
      <c r="QF33" s="4">
        <v>-0.74869781882768893</v>
      </c>
      <c r="QG33" s="4">
        <v>0.28422760962445726</v>
      </c>
      <c r="QH33" s="4">
        <v>-0.47834452672193861</v>
      </c>
      <c r="QI33" s="4">
        <v>-0.74420256524589423</v>
      </c>
      <c r="QJ33" s="4">
        <v>-0.37525345315091924</v>
      </c>
      <c r="QK33" s="4">
        <v>-1.0796445357655131</v>
      </c>
      <c r="QL33" s="4">
        <v>0.9618414171379136</v>
      </c>
      <c r="QM33" s="4">
        <v>-0.83775945052598899</v>
      </c>
      <c r="QN33" s="4">
        <v>0.30453862636967799</v>
      </c>
      <c r="QO33" s="4">
        <v>-0.89116066905433022</v>
      </c>
      <c r="QP33" s="4">
        <v>-5.2605456119100953E-2</v>
      </c>
      <c r="QQ33" s="4">
        <v>4.4743365245347999E-2</v>
      </c>
      <c r="QR33" s="4">
        <v>-0.71381090321675189</v>
      </c>
      <c r="QS33" s="4">
        <v>-0.33980786247107997</v>
      </c>
      <c r="QT33" s="4">
        <v>-0.8824633128903332</v>
      </c>
      <c r="QU33" s="4">
        <v>-0.7227229321994898</v>
      </c>
      <c r="QV33" s="4">
        <v>-0.53959876826587916</v>
      </c>
      <c r="QW33" s="4">
        <v>-0.19640387195222778</v>
      </c>
      <c r="QX33" s="4">
        <v>-0.45991566115410482</v>
      </c>
      <c r="QY33" s="4">
        <v>0.9532406582913493</v>
      </c>
      <c r="QZ33" s="4">
        <v>-0.251177352586891</v>
      </c>
      <c r="RA33" s="4">
        <v>0.72014440293939808</v>
      </c>
      <c r="RB33" s="4">
        <v>1.0980757751877763</v>
      </c>
      <c r="RC33" s="4">
        <v>-0.24912117878609169</v>
      </c>
      <c r="RD33" s="4">
        <v>-0.34777151870437334</v>
      </c>
      <c r="RE33" s="4">
        <v>-0.90944236097971676</v>
      </c>
      <c r="RF33" s="4">
        <v>1.3103658940902837E-2</v>
      </c>
      <c r="RG33" s="4">
        <v>-0.61441093236383171</v>
      </c>
      <c r="RH33" s="4">
        <v>-0.72298198327494423</v>
      </c>
      <c r="RI33" s="4">
        <v>-0.63168112125061793</v>
      </c>
      <c r="RJ33" s="4">
        <v>0.50800154386380258</v>
      </c>
      <c r="RK33" s="4">
        <v>-1.6204734011051496</v>
      </c>
      <c r="RL33" s="4">
        <v>0.4438801251686938</v>
      </c>
      <c r="RM33" s="4">
        <v>-0.53465888797917671</v>
      </c>
      <c r="RN33" s="4">
        <v>1.308820895538565</v>
      </c>
      <c r="RO33" s="4">
        <v>0.20559516555140708</v>
      </c>
      <c r="RP33" s="4">
        <v>0.49856905160244236</v>
      </c>
      <c r="RQ33" s="4">
        <v>0.50435582736911222</v>
      </c>
      <c r="RR33" s="4">
        <v>-7.0775923249742495E-2</v>
      </c>
      <c r="RS33" s="4">
        <v>1.2996044932469122</v>
      </c>
      <c r="RT33" s="4">
        <v>0.52410027100021161</v>
      </c>
      <c r="RU33" s="4">
        <v>0.14922133887620664</v>
      </c>
      <c r="RV33" s="4">
        <v>0.44497214427188442</v>
      </c>
      <c r="RW33" s="4">
        <v>-0.40767842012636735</v>
      </c>
      <c r="RX33" s="4">
        <v>-0.51637825413109784</v>
      </c>
      <c r="RY33" s="4">
        <v>-0.51145594124639826</v>
      </c>
      <c r="RZ33" s="4">
        <v>0.43138680201471236</v>
      </c>
      <c r="SA33" s="4">
        <v>0.20143078833243988</v>
      </c>
      <c r="SB33" s="4">
        <v>0.34400231336338177</v>
      </c>
      <c r="SC33" s="4">
        <v>0.57820605152379434</v>
      </c>
      <c r="SD33" s="4">
        <v>0.64246258523718447</v>
      </c>
      <c r="SE33" s="4">
        <v>0.23799238170898696</v>
      </c>
      <c r="SF33" s="4">
        <v>1.0846790408562486</v>
      </c>
      <c r="SG33" s="4">
        <v>0.41923464300415397</v>
      </c>
      <c r="SH33" s="4">
        <v>0.26536055606296577</v>
      </c>
      <c r="SI33" s="4">
        <v>0.41524476683436612</v>
      </c>
      <c r="SJ33" s="4">
        <v>0.19520097603823541</v>
      </c>
      <c r="SK33" s="4">
        <v>0.90859753526753362</v>
      </c>
      <c r="SL33" s="4">
        <v>-1.1789688777529777</v>
      </c>
      <c r="SM33" s="4">
        <v>0.66672514178185494</v>
      </c>
      <c r="SN33" s="4">
        <v>0.43160208224498509</v>
      </c>
      <c r="SO33" s="4">
        <v>1.1144988054852314</v>
      </c>
      <c r="SP33" s="4">
        <v>0.53111617687390755</v>
      </c>
      <c r="SQ33" s="4">
        <v>0.63804560164997925</v>
      </c>
      <c r="SR33" s="4">
        <v>0.42172309248866241</v>
      </c>
      <c r="SS33" s="4">
        <v>-0.18194980844655098</v>
      </c>
      <c r="ST33" s="4">
        <v>0.18817205696173178</v>
      </c>
      <c r="SU33" s="4">
        <v>0.20994890224951424</v>
      </c>
      <c r="SV33" s="4">
        <v>0.48266495359511097</v>
      </c>
      <c r="SW33" s="4">
        <v>-0.64898935995743523</v>
      </c>
      <c r="SX33" s="4">
        <v>0.4000523452067733</v>
      </c>
      <c r="SY33" s="4">
        <v>0.90376922653956704</v>
      </c>
      <c r="SZ33" s="4">
        <v>0.51227362393431597</v>
      </c>
      <c r="TA33" s="4">
        <v>0.12080590956644674</v>
      </c>
      <c r="TB33" s="4">
        <v>-1.0005271610019837</v>
      </c>
      <c r="TC33" s="4">
        <v>0.28427838394620747</v>
      </c>
      <c r="TD33" s="4">
        <v>0.73864579844782841</v>
      </c>
      <c r="TE33" s="4">
        <v>0.80578026513065815</v>
      </c>
      <c r="TF33" s="4">
        <v>-6.3207273156175137E-2</v>
      </c>
      <c r="TG33" s="4">
        <v>-0.16493114826733471</v>
      </c>
      <c r="TH33" s="4">
        <v>0.47806191684213151</v>
      </c>
      <c r="TI33" s="4">
        <v>-0.16104572324185498</v>
      </c>
      <c r="TJ33" s="4">
        <v>0.4163576016397369</v>
      </c>
      <c r="TK33" s="4">
        <v>-5.2977520683862571E-2</v>
      </c>
      <c r="TL33" s="4">
        <v>-0.32089636247211817</v>
      </c>
      <c r="TM33" s="42" t="s">
        <v>401</v>
      </c>
    </row>
    <row r="34" spans="1:533">
      <c r="A34" s="23" t="s">
        <v>442</v>
      </c>
      <c r="B34" s="37" t="s">
        <v>515</v>
      </c>
      <c r="C34" s="2">
        <v>0.84125660343083053</v>
      </c>
      <c r="D34" s="2">
        <v>0.62689459782354828</v>
      </c>
      <c r="E34" s="2">
        <v>-0.38967827544348155</v>
      </c>
      <c r="F34" s="2">
        <v>-1.0216938569068117</v>
      </c>
      <c r="G34" s="2">
        <v>-1.1625935427972931</v>
      </c>
      <c r="H34" s="2">
        <v>-0.82843309680528832</v>
      </c>
      <c r="I34" s="2">
        <v>-1.4741780216462155</v>
      </c>
      <c r="J34" s="2">
        <v>-0.59035668840503419</v>
      </c>
      <c r="K34" s="2">
        <v>-0.26949897428565134</v>
      </c>
      <c r="L34" s="2">
        <v>-0.48788162404332136</v>
      </c>
      <c r="M34" s="2">
        <v>-1.2779037023465885</v>
      </c>
      <c r="N34" s="2">
        <v>1.9777673606564938</v>
      </c>
      <c r="O34" s="2">
        <v>-0.93974873738609632</v>
      </c>
      <c r="P34" s="2">
        <v>-0.60361717124906744</v>
      </c>
      <c r="Q34" s="2">
        <v>0.30986985413533125</v>
      </c>
      <c r="R34" s="2">
        <v>-0.9516245371558868</v>
      </c>
      <c r="S34" s="2">
        <v>-0.88441097585843365</v>
      </c>
      <c r="T34" s="2">
        <v>7.2582615045239648E-2</v>
      </c>
      <c r="U34" s="2">
        <v>-0.33839018268859439</v>
      </c>
      <c r="V34" s="2">
        <v>-0.50059396900915853</v>
      </c>
      <c r="W34" s="2">
        <v>-1.0504483136598024</v>
      </c>
      <c r="X34" s="2">
        <v>0.7569381947357392</v>
      </c>
      <c r="Y34" s="2">
        <v>-0.91755115740653892</v>
      </c>
      <c r="Z34" s="2">
        <v>0.27869252123632449</v>
      </c>
      <c r="AA34" s="2">
        <v>-1.4686539132259426</v>
      </c>
      <c r="AB34" s="2">
        <v>8.8837815340358312E-2</v>
      </c>
      <c r="AC34" s="2">
        <v>1.4357668115038589</v>
      </c>
      <c r="AD34" s="2">
        <v>0.90694389088561667</v>
      </c>
      <c r="AE34" s="2">
        <v>-0.41514567253491519</v>
      </c>
      <c r="AF34" s="2">
        <v>-0.52895802170013484</v>
      </c>
      <c r="AG34" s="2">
        <v>0.97207632366736474</v>
      </c>
      <c r="AH34" s="2">
        <v>-0.83881600288098446</v>
      </c>
      <c r="AI34" s="2">
        <v>-1.2987988290230834</v>
      </c>
      <c r="AJ34" s="2">
        <v>-0.92106815797120956</v>
      </c>
      <c r="AK34" s="2">
        <v>0.27616169360315607</v>
      </c>
      <c r="AL34" s="2">
        <v>1.4764712025549658</v>
      </c>
      <c r="AM34" s="2">
        <v>1.5072808491767782</v>
      </c>
      <c r="AN34" s="2">
        <v>1.205747370699787</v>
      </c>
      <c r="AO34" s="2">
        <v>-0.81576958280721601</v>
      </c>
      <c r="AP34" s="2">
        <v>-0.33627072733109181</v>
      </c>
      <c r="AQ34" s="2">
        <v>-0.55674871499575962</v>
      </c>
      <c r="AR34" s="2">
        <v>-0.10107283548811952</v>
      </c>
      <c r="AS34" s="2">
        <v>0.6159349316044318</v>
      </c>
      <c r="AT34" s="2">
        <v>-0.18751172228666996</v>
      </c>
      <c r="AU34" s="2">
        <v>-1.3448517650998735</v>
      </c>
      <c r="AV34" s="2">
        <v>-1.0799343866780264</v>
      </c>
      <c r="AW34" s="2">
        <v>0.27616169360315607</v>
      </c>
      <c r="AX34" s="2">
        <v>-0.81576958280721601</v>
      </c>
      <c r="AY34" s="2">
        <v>-0.18751172228666996</v>
      </c>
      <c r="AZ34" s="2">
        <v>-1.1676384695376365</v>
      </c>
      <c r="BA34" s="2">
        <v>-0.8440103945731926</v>
      </c>
      <c r="BB34" s="2">
        <v>0.76056705853774031</v>
      </c>
      <c r="BC34" s="2">
        <v>-9.8732689817498789E-2</v>
      </c>
      <c r="BD34" s="2">
        <v>1.434258743694818</v>
      </c>
      <c r="BE34" s="2">
        <v>1.3918332614366629</v>
      </c>
      <c r="BF34" s="2">
        <v>0.71760276714640669</v>
      </c>
      <c r="BG34" s="2">
        <v>-0.57869474515913655</v>
      </c>
      <c r="BH34" s="2">
        <v>-1.8213695929699776</v>
      </c>
      <c r="BI34" s="2">
        <v>0.56841889764099196</v>
      </c>
      <c r="BJ34" s="2">
        <v>1.2816171656811726</v>
      </c>
      <c r="BK34" s="2">
        <v>-0.84648933576745466</v>
      </c>
      <c r="BL34" s="2">
        <v>-0.97839346136588923</v>
      </c>
      <c r="BM34" s="2">
        <v>-0.81652095612567577</v>
      </c>
      <c r="BN34" s="2">
        <v>0.97356451273481082</v>
      </c>
      <c r="BO34" s="2">
        <v>-0.80656933433073275</v>
      </c>
      <c r="BP34" s="2">
        <v>-1.2299187557362252</v>
      </c>
      <c r="BQ34" s="2">
        <v>-4.5878841300169435E-2</v>
      </c>
      <c r="BR34" s="2">
        <v>-1.3044792162620853</v>
      </c>
      <c r="BS34" s="2">
        <v>1.3085580216787525</v>
      </c>
      <c r="BT34" s="2">
        <v>-3.8207749912612545</v>
      </c>
      <c r="BU34" s="2">
        <v>1.6865457633904624</v>
      </c>
      <c r="BV34" s="2">
        <v>0.88769364849078247</v>
      </c>
      <c r="BW34" s="2">
        <v>0.1205950193713166</v>
      </c>
      <c r="BX34" s="2">
        <v>1.9777673606564938</v>
      </c>
      <c r="BY34" s="2">
        <v>0.27869252123632449</v>
      </c>
      <c r="BZ34" s="2">
        <v>-0.52895802170013484</v>
      </c>
      <c r="CA34" s="2">
        <v>-1.0799343866780264</v>
      </c>
      <c r="CB34" s="2">
        <v>-0.88342530978840483</v>
      </c>
      <c r="CC34" s="2">
        <v>-0.27686126709866221</v>
      </c>
      <c r="CD34" s="2">
        <v>-0.85978332838789473</v>
      </c>
      <c r="CE34" s="2">
        <v>6.388544664239415E-2</v>
      </c>
      <c r="CF34" s="2">
        <v>9.1351957093535982E-2</v>
      </c>
      <c r="CG34" s="2">
        <v>-0.93635351378476717</v>
      </c>
      <c r="CH34" s="2">
        <v>0.52460114043106687</v>
      </c>
      <c r="CI34" s="2">
        <v>-0.34139314296429507</v>
      </c>
      <c r="CJ34" s="2">
        <v>1.6325662933980385</v>
      </c>
      <c r="CK34" s="2">
        <v>-0.67612483572846305</v>
      </c>
      <c r="CL34" s="2">
        <v>-1.403090072064916</v>
      </c>
      <c r="CM34" s="2">
        <v>0.51233495793925754</v>
      </c>
      <c r="CN34" s="2">
        <v>-1.4844394704303017</v>
      </c>
      <c r="CO34" s="2">
        <v>-0.75727813744863703</v>
      </c>
      <c r="CP34" s="2">
        <v>1.1618837854452886</v>
      </c>
      <c r="CQ34" s="2">
        <v>0.78524175438872956</v>
      </c>
      <c r="CR34" s="2">
        <v>0.35839235838422667</v>
      </c>
      <c r="CS34" s="2">
        <v>0.54402594037239838</v>
      </c>
      <c r="CT34" s="2">
        <v>-0.32161171324097187</v>
      </c>
      <c r="CU34" s="2">
        <v>0.75884165973068507</v>
      </c>
      <c r="CV34" s="2">
        <v>0.80835187930855135</v>
      </c>
      <c r="CW34" s="2">
        <v>-0.33137403731997067</v>
      </c>
      <c r="CX34" s="2">
        <v>-0.85253467813924055</v>
      </c>
      <c r="CY34" s="2">
        <v>-1.5829151795336924</v>
      </c>
      <c r="CZ34" s="2">
        <v>-0.69290141776845804</v>
      </c>
      <c r="DA34" s="2">
        <v>0.2342297060817877</v>
      </c>
      <c r="DB34" s="2">
        <v>1.6489513580930506</v>
      </c>
      <c r="DC34" s="2">
        <v>1.0452598979439744</v>
      </c>
      <c r="DD34" s="2">
        <v>1.7466829965977342</v>
      </c>
      <c r="DE34" s="2">
        <v>1.5036291126027079</v>
      </c>
      <c r="DF34" s="2">
        <v>2.1566189874023984</v>
      </c>
      <c r="DG34" s="2">
        <v>0.20733454185830405</v>
      </c>
      <c r="DH34" s="2">
        <v>-0.40738739601708451</v>
      </c>
      <c r="DI34" s="2">
        <v>-0.11564892046711096</v>
      </c>
      <c r="DJ34" s="2">
        <v>1.7551354851373107</v>
      </c>
      <c r="DK34" s="2">
        <v>0.66649294114418423</v>
      </c>
      <c r="DL34" s="2">
        <v>-0.73679229898068077</v>
      </c>
      <c r="DM34" s="2">
        <v>-2.7771848379315491</v>
      </c>
      <c r="DN34" s="2">
        <v>-0.81267611138191864</v>
      </c>
      <c r="DO34" s="2">
        <v>0.7869366921657579</v>
      </c>
      <c r="DP34" s="2">
        <v>-1.3252187853802349</v>
      </c>
      <c r="DQ34" s="2">
        <v>-0.30135695466611562</v>
      </c>
      <c r="DR34" s="2">
        <v>-0.64576851676447666</v>
      </c>
      <c r="DS34" s="2">
        <v>-0.8447272293257484</v>
      </c>
      <c r="DT34" s="2">
        <v>-0.96717707183211998</v>
      </c>
      <c r="DU34" s="2">
        <v>0.12164610111960547</v>
      </c>
      <c r="DV34" s="2">
        <v>1.2511824538104301</v>
      </c>
      <c r="DW34" s="2">
        <v>0.76322803421661345</v>
      </c>
      <c r="DX34" s="2">
        <v>-0.17842411829717841</v>
      </c>
      <c r="DY34" s="2">
        <v>-1.5652439562659481</v>
      </c>
      <c r="DZ34" s="2">
        <v>-0.19740201668755777</v>
      </c>
      <c r="EA34" s="2">
        <v>1.3289327121574499</v>
      </c>
      <c r="EB34" s="2">
        <v>0.70692085106211178</v>
      </c>
      <c r="EC34" s="2">
        <v>0.66907630222213343</v>
      </c>
      <c r="ED34" s="2">
        <v>0.78702877561712337</v>
      </c>
      <c r="EE34" s="2">
        <v>-0.52461630544818116</v>
      </c>
      <c r="EF34" s="2">
        <v>0.17258148789323108</v>
      </c>
      <c r="EG34" s="2">
        <v>0.42994584850689382</v>
      </c>
      <c r="EH34" s="2">
        <v>1.0314652047102724</v>
      </c>
      <c r="EI34" s="2">
        <v>-1.919159375836692</v>
      </c>
      <c r="EJ34" s="2">
        <v>-1.3580389864931994</v>
      </c>
      <c r="EK34" s="2">
        <v>-0.3528674255093201</v>
      </c>
      <c r="EL34" s="2">
        <v>0.38710534714625411</v>
      </c>
      <c r="EM34" s="2">
        <v>1.5590428377470149</v>
      </c>
      <c r="EN34" s="2">
        <v>-1.4089652264809038</v>
      </c>
      <c r="EO34" s="2">
        <v>1.9428309918993942</v>
      </c>
      <c r="EP34" s="2">
        <v>-1.6779971593125909</v>
      </c>
      <c r="EQ34" s="2">
        <v>-0.22702933222214514</v>
      </c>
      <c r="ER34" s="2">
        <v>0.10418929590354695</v>
      </c>
      <c r="ES34" s="2">
        <v>0.34605390864981872</v>
      </c>
      <c r="ET34" s="2">
        <v>-0.68924683980300971</v>
      </c>
      <c r="EU34" s="2">
        <v>1.3679301010366103</v>
      </c>
      <c r="EV34" s="2">
        <v>-0.27142699264188574</v>
      </c>
      <c r="EW34" s="2">
        <v>0.43158344893305972</v>
      </c>
      <c r="EX34" s="2">
        <v>-0.65813049996735773</v>
      </c>
      <c r="EY34" s="2">
        <v>0.42787872590855758</v>
      </c>
      <c r="EZ34" s="2">
        <v>-6.0819506157715024E-2</v>
      </c>
      <c r="FA34" s="2">
        <v>0.94747236408133495</v>
      </c>
      <c r="FB34" s="2">
        <v>-2.332414569171859</v>
      </c>
      <c r="FC34" s="2">
        <v>0.9804101500711605</v>
      </c>
      <c r="FD34" s="2">
        <v>0.41501135530282979</v>
      </c>
      <c r="FE34" s="2">
        <v>9.074573486152801E-2</v>
      </c>
      <c r="FF34" s="2">
        <v>0.48293216740298056</v>
      </c>
      <c r="FG34" s="2">
        <v>0.98297280202693627</v>
      </c>
      <c r="FH34" s="2">
        <v>0.24325201629926604</v>
      </c>
      <c r="FI34" s="2">
        <v>0.11661627510134998</v>
      </c>
      <c r="FJ34" s="2">
        <v>0.98380415151288703</v>
      </c>
      <c r="FK34" s="2">
        <v>-0.64848694530106088</v>
      </c>
      <c r="FL34" s="2">
        <v>0.20181120585172957</v>
      </c>
      <c r="FM34" s="2">
        <v>0.44559676533682435</v>
      </c>
      <c r="FN34" s="2">
        <v>0.39667411217376036</v>
      </c>
      <c r="FO34" s="2">
        <v>-1.2299187557362252</v>
      </c>
      <c r="FP34" s="2">
        <v>-1.0799343866780264</v>
      </c>
      <c r="FQ34" s="2">
        <v>-0.83881600288098446</v>
      </c>
      <c r="FR34" s="2">
        <v>-1.2987988290230834</v>
      </c>
      <c r="FS34" s="2">
        <v>-0.92106815797120956</v>
      </c>
      <c r="FT34" s="2">
        <v>-1.388504297446683</v>
      </c>
      <c r="FU34" s="2">
        <v>-2.5914103281380814</v>
      </c>
      <c r="FV34" s="2">
        <v>-0.57869474515913655</v>
      </c>
      <c r="FW34" s="2">
        <v>1.9777673606564938</v>
      </c>
      <c r="FX34" s="2">
        <v>-0.52895802170013484</v>
      </c>
      <c r="FY34" s="2">
        <v>-1.4844394704303017</v>
      </c>
      <c r="FZ34" s="2">
        <v>-0.75727813744863703</v>
      </c>
      <c r="GA34" s="2">
        <v>0.35839235838422667</v>
      </c>
      <c r="GB34" s="2">
        <v>0.80835187930855135</v>
      </c>
      <c r="GC34" s="2">
        <v>-0.30135695466611562</v>
      </c>
      <c r="GD34" s="2">
        <v>0.17258148789323108</v>
      </c>
      <c r="GE34" s="2">
        <v>0.9804101500711605</v>
      </c>
      <c r="GF34" s="2">
        <v>-1.0216938569068117</v>
      </c>
      <c r="GG34" s="2">
        <v>1.7616549783569193</v>
      </c>
      <c r="GH34" s="2">
        <v>1.1086753475059545</v>
      </c>
      <c r="GI34" s="2">
        <v>1.4950698904668649</v>
      </c>
      <c r="GJ34" s="2">
        <v>1.9738126262042017</v>
      </c>
      <c r="GK34" s="2">
        <v>2.1661005982591695</v>
      </c>
      <c r="GL34" s="2">
        <v>0.94476429843591592</v>
      </c>
      <c r="GM34" s="2">
        <v>0.64805648856206244</v>
      </c>
      <c r="GN34" s="2">
        <v>0.84063394078539566</v>
      </c>
      <c r="GO34" s="2">
        <v>0.33405989139376319</v>
      </c>
      <c r="GP34" s="2">
        <v>1.2621269248642499</v>
      </c>
      <c r="GQ34" s="2">
        <v>0.36878207557035136</v>
      </c>
      <c r="GR34" s="2">
        <v>-0.66087650590544933</v>
      </c>
      <c r="GS34" s="2">
        <v>2.6282382969980915E-2</v>
      </c>
      <c r="GT34" s="2">
        <v>1.2455515400045238</v>
      </c>
      <c r="GU34" s="2">
        <v>2.4640614963952658</v>
      </c>
      <c r="GV34" s="2">
        <v>1.2680091311256596</v>
      </c>
      <c r="GW34" s="2">
        <v>0.9804101500711605</v>
      </c>
      <c r="GX34" s="2">
        <v>1.9738126262042017</v>
      </c>
      <c r="GY34" s="2">
        <v>2.1661005982591695</v>
      </c>
      <c r="GZ34" s="2">
        <v>2.4640614963952658</v>
      </c>
      <c r="HA34" s="2">
        <v>1.3918332614366629</v>
      </c>
      <c r="HB34" s="2">
        <v>1.2816171656811726</v>
      </c>
      <c r="HC34" s="2">
        <v>1.4764712025549658</v>
      </c>
      <c r="HD34" s="2">
        <v>1.5072808491767782</v>
      </c>
      <c r="HE34" s="2">
        <v>2.5983956360122482</v>
      </c>
      <c r="HF34" s="2">
        <v>2.1815210587116738</v>
      </c>
      <c r="HG34" s="2">
        <v>1.5276575148955174</v>
      </c>
      <c r="HH34" s="2">
        <v>1.8523915377896918</v>
      </c>
      <c r="HI34" s="2">
        <v>0.78360445213859153</v>
      </c>
      <c r="HJ34" s="2">
        <v>2.1000153646694515</v>
      </c>
      <c r="HK34" s="2">
        <v>2.6476160269270035</v>
      </c>
      <c r="HL34" s="2">
        <v>0.60465063172902411</v>
      </c>
      <c r="HM34" s="2">
        <v>1.134760115570117</v>
      </c>
      <c r="HN34" s="2">
        <v>1.5553316694182124</v>
      </c>
      <c r="HO34" s="2">
        <v>2.3430103982955313</v>
      </c>
      <c r="HP34" s="2">
        <v>2.5559403621986263</v>
      </c>
      <c r="HQ34" s="2">
        <v>2.3530599849690699</v>
      </c>
      <c r="HR34" s="2">
        <v>2.4131903546898887</v>
      </c>
      <c r="HS34" s="2">
        <v>1.120737155113068</v>
      </c>
      <c r="HT34" s="2">
        <v>1.0311019715610601</v>
      </c>
      <c r="HU34" s="2">
        <v>1.9019608374355783</v>
      </c>
      <c r="HV34" s="2">
        <v>2.1892525952012449</v>
      </c>
      <c r="HW34" s="2">
        <v>2.0636161413134788</v>
      </c>
      <c r="HX34" s="2">
        <v>1.7428062914092424</v>
      </c>
      <c r="HY34" s="2">
        <v>2.3120624111521004</v>
      </c>
      <c r="HZ34" s="2">
        <v>1.3410788229297137</v>
      </c>
      <c r="IA34" s="2">
        <v>-1.0799343866780264</v>
      </c>
      <c r="IB34" s="2">
        <v>-0.92106815797120956</v>
      </c>
      <c r="IC34" s="2">
        <v>-2.5914103281380814</v>
      </c>
      <c r="ID34" s="2">
        <v>-0.75727813744863703</v>
      </c>
      <c r="IE34" s="2">
        <v>-0.66087650590544933</v>
      </c>
      <c r="IF34" s="2">
        <v>-0.93635351378476717</v>
      </c>
      <c r="IG34" s="2">
        <v>-1.2779037023465885</v>
      </c>
      <c r="IH34" s="2">
        <v>-0.28841561187860848</v>
      </c>
      <c r="II34" s="2">
        <v>-3.3433607860437453</v>
      </c>
      <c r="IJ34" s="2">
        <v>-1.3511160307736163</v>
      </c>
      <c r="IK34" s="2">
        <v>-2.806813171165413</v>
      </c>
      <c r="IL34" s="2">
        <v>-2.47955634332431</v>
      </c>
      <c r="IM34" s="2">
        <v>-1.9533152158443599</v>
      </c>
      <c r="IN34" s="2">
        <v>-2.8694924781473405</v>
      </c>
      <c r="IO34" s="2">
        <v>-3.1065517306153749</v>
      </c>
      <c r="IP34" s="2">
        <v>-1.913469878003923</v>
      </c>
      <c r="IQ34" s="2">
        <v>-3.2200427855093259</v>
      </c>
      <c r="IR34" s="2">
        <v>-1.3684351536335069</v>
      </c>
      <c r="IS34" s="2">
        <v>-3.4880613159683129</v>
      </c>
      <c r="IT34" s="2">
        <v>-1.4034989871182215</v>
      </c>
      <c r="IU34" s="2">
        <v>-1.0799343866780264</v>
      </c>
      <c r="IV34" s="2">
        <v>-0.92106815797120956</v>
      </c>
      <c r="IW34" s="2">
        <v>-2.5914103281380814</v>
      </c>
      <c r="IX34" s="2">
        <v>-0.93635351378476717</v>
      </c>
      <c r="IY34" s="2">
        <v>-0.28841561187860848</v>
      </c>
      <c r="IZ34" s="2">
        <v>-2.47955634332431</v>
      </c>
      <c r="JA34" s="2">
        <v>-0.83881600288098446</v>
      </c>
      <c r="JB34" s="2">
        <v>-1.2987988290230834</v>
      </c>
      <c r="JC34" s="2">
        <v>-1.388504297446683</v>
      </c>
      <c r="JD34" s="2">
        <v>-0.57869474515913655</v>
      </c>
      <c r="JE34" s="2">
        <v>-0.81576958280721601</v>
      </c>
      <c r="JF34" s="2">
        <v>-1.5829151795336924</v>
      </c>
      <c r="JG34" s="2">
        <v>0.98380415151288703</v>
      </c>
      <c r="JH34" s="2">
        <v>-0.41514567253491519</v>
      </c>
      <c r="JI34" s="2">
        <v>1.205747370699787</v>
      </c>
      <c r="JJ34" s="2">
        <v>-0.55674871499575962</v>
      </c>
      <c r="JK34" s="2">
        <v>-1.1479427725754632</v>
      </c>
      <c r="JL34" s="2">
        <v>-1.4085782500582111</v>
      </c>
      <c r="JM34" s="2">
        <v>0.42518820951639219</v>
      </c>
      <c r="JN34" s="2">
        <v>-1.0057618010025673</v>
      </c>
      <c r="JO34" s="2">
        <v>-0.92212713555187109</v>
      </c>
      <c r="JP34" s="2">
        <v>-1.03592569795663</v>
      </c>
      <c r="JQ34" s="2">
        <v>-1.5866433813853755</v>
      </c>
      <c r="JR34" s="2">
        <v>-1.7596619633176804</v>
      </c>
      <c r="JS34" s="2">
        <v>-1.3576407337134788</v>
      </c>
      <c r="JT34" s="2">
        <v>-1.0352350755228008</v>
      </c>
      <c r="JU34" s="2">
        <v>-1.3023867453200666</v>
      </c>
      <c r="JV34" s="2">
        <v>-0.87816044357419187</v>
      </c>
      <c r="JW34" s="2">
        <v>-0.76224868085936659</v>
      </c>
      <c r="JX34" s="2">
        <v>1.2127423347718429</v>
      </c>
      <c r="JY34" s="2">
        <v>-1.4115518413535155</v>
      </c>
      <c r="JZ34" s="2">
        <v>-1.4437345845526277</v>
      </c>
      <c r="KA34" s="2">
        <v>-0.3513173848956615</v>
      </c>
      <c r="KB34" s="2">
        <v>0.52197004442099681</v>
      </c>
      <c r="KC34" s="2">
        <v>-0.63294148305415487</v>
      </c>
      <c r="KD34" s="2">
        <v>-1.3514423956758015</v>
      </c>
      <c r="KE34" s="2">
        <v>-1.8706771145151821</v>
      </c>
      <c r="KF34" s="2">
        <v>-1.5464144015211558</v>
      </c>
      <c r="KG34" s="2">
        <v>-0.72145703178190868</v>
      </c>
      <c r="KH34" s="2">
        <v>-1.1323581292041431</v>
      </c>
      <c r="KI34" s="2">
        <v>0.9804101500711605</v>
      </c>
      <c r="KJ34" s="2">
        <v>-0.66087650590544933</v>
      </c>
      <c r="KK34" s="2">
        <v>-0.52895802170013484</v>
      </c>
      <c r="KL34" s="2">
        <v>-1.4844394704303017</v>
      </c>
      <c r="KM34" s="2">
        <v>0.35839235838422667</v>
      </c>
      <c r="KN34" s="2">
        <v>0.80835187930855135</v>
      </c>
      <c r="KO34" s="2">
        <v>0.84063394078539566</v>
      </c>
      <c r="KP34" s="2">
        <v>0.36878207557035136</v>
      </c>
      <c r="KQ34" s="2">
        <v>2.6282382969980915E-2</v>
      </c>
      <c r="KR34" s="2">
        <v>0.1205950193713166</v>
      </c>
      <c r="KS34" s="2">
        <v>1.0942924826512694</v>
      </c>
      <c r="KT34" s="2">
        <v>0.18634367608068786</v>
      </c>
      <c r="KU34" s="2">
        <v>0.78188021694693832</v>
      </c>
      <c r="KV34" s="2">
        <v>-0.22519405561128331</v>
      </c>
      <c r="KW34" s="2">
        <v>-0.22529856237766754</v>
      </c>
      <c r="KX34" s="2">
        <v>0.22355174400407102</v>
      </c>
      <c r="KY34" s="2">
        <v>-1.1395464439887957</v>
      </c>
      <c r="KZ34" s="2">
        <v>-0.63956830400687037</v>
      </c>
      <c r="LA34" s="2">
        <v>0.68367842353528596</v>
      </c>
      <c r="LB34" s="2">
        <v>-1.1515461304830339</v>
      </c>
      <c r="LC34" s="2">
        <v>-0.74783297903739576</v>
      </c>
      <c r="LD34" s="2">
        <v>0.9804101500711605</v>
      </c>
      <c r="LE34" s="2">
        <v>-0.66087650590544933</v>
      </c>
      <c r="LF34" s="2">
        <v>-0.52895802170013484</v>
      </c>
      <c r="LG34" s="2">
        <v>-1.4844394704303017</v>
      </c>
      <c r="LH34" s="2">
        <v>0.35839235838422667</v>
      </c>
      <c r="LI34" s="2">
        <v>0.80835187930855135</v>
      </c>
      <c r="LJ34" s="2">
        <v>0.36878207557035136</v>
      </c>
      <c r="LK34" s="2">
        <v>2.6282382969980915E-2</v>
      </c>
      <c r="LL34" s="2">
        <v>0.1205950193713166</v>
      </c>
      <c r="LM34" s="2">
        <v>0.78188021694693832</v>
      </c>
      <c r="LN34" s="2">
        <v>0.22355174400407102</v>
      </c>
      <c r="LO34" s="2">
        <v>-0.63956830400687037</v>
      </c>
      <c r="LP34" s="2">
        <v>-0.74783297903739576</v>
      </c>
      <c r="LQ34" s="2">
        <v>1.4764712025549658</v>
      </c>
      <c r="LR34" s="2">
        <v>1.0311019715610601</v>
      </c>
      <c r="LS34" s="2">
        <v>2.1892525952012449</v>
      </c>
      <c r="LT34" s="2">
        <v>1.3410788229297137</v>
      </c>
      <c r="LU34" s="2">
        <v>-0.75727813744863703</v>
      </c>
      <c r="LV34" s="2">
        <v>1.9777673606564938</v>
      </c>
      <c r="LW34" s="2">
        <v>-0.30135695466611562</v>
      </c>
      <c r="LX34" s="2">
        <v>0.17258148789323108</v>
      </c>
      <c r="LY34" s="2">
        <v>1.7616549783569193</v>
      </c>
      <c r="LZ34" s="2">
        <v>0.94476429843591592</v>
      </c>
      <c r="MA34" s="2">
        <v>1.2455515400045238</v>
      </c>
      <c r="MB34" s="2">
        <v>-0.34139314296429507</v>
      </c>
      <c r="MC34" s="2">
        <v>0.75884165973068507</v>
      </c>
      <c r="MD34" s="2">
        <v>-0.33137403731997067</v>
      </c>
      <c r="ME34" s="2">
        <v>-0.85253467813924055</v>
      </c>
      <c r="MF34" s="2">
        <v>1.7466829965977342</v>
      </c>
      <c r="MG34" s="2">
        <v>0.20733454185830405</v>
      </c>
      <c r="MH34" s="2">
        <v>-0.40738739601708451</v>
      </c>
      <c r="MI34" s="2">
        <v>0.66649294114418423</v>
      </c>
      <c r="MJ34" s="2">
        <v>-0.73679229898068077</v>
      </c>
      <c r="MK34" s="2">
        <v>-0.64576851676447666</v>
      </c>
      <c r="ML34" s="2">
        <v>0.12164610111960547</v>
      </c>
      <c r="MM34" s="2">
        <v>0.76322803421661345</v>
      </c>
      <c r="MN34" s="2">
        <v>-0.17842411829717841</v>
      </c>
      <c r="MO34" s="2">
        <v>-0.19740201668755777</v>
      </c>
      <c r="MP34" s="2">
        <v>0.70692085106211178</v>
      </c>
      <c r="MQ34" s="2">
        <v>0.66907630222213343</v>
      </c>
      <c r="MR34" s="2">
        <v>0.78702877561712337</v>
      </c>
      <c r="MS34" s="2">
        <v>0.42994584850689382</v>
      </c>
      <c r="MT34" s="2">
        <v>-0.27142699264188574</v>
      </c>
      <c r="MU34" s="2">
        <v>0.43158344893305972</v>
      </c>
      <c r="MV34" s="2">
        <v>-0.65813049996735773</v>
      </c>
      <c r="MW34" s="2">
        <v>-2.332414569171859</v>
      </c>
      <c r="MX34" s="2">
        <v>9.074573486152801E-2</v>
      </c>
      <c r="MY34" s="2">
        <v>-0.38967827544348155</v>
      </c>
      <c r="MZ34" s="2">
        <v>-2.1032292237925012</v>
      </c>
      <c r="NA34" s="2">
        <v>0.23377551705058208</v>
      </c>
      <c r="NB34" s="2">
        <v>0.61218515652223215</v>
      </c>
      <c r="NC34" s="2">
        <v>-1.46057725041757</v>
      </c>
      <c r="ND34" s="2">
        <v>-0.47076128680526097</v>
      </c>
      <c r="NE34" s="2">
        <v>-0.2379440370299884</v>
      </c>
      <c r="NF34" s="2">
        <v>0.27078516119435853</v>
      </c>
      <c r="NG34" s="2">
        <v>-0.29898867847125304</v>
      </c>
      <c r="NH34" s="2">
        <v>0.52732446255616638</v>
      </c>
      <c r="NI34" s="2">
        <v>2.857378306266508E-2</v>
      </c>
      <c r="NJ34" s="2">
        <v>1.4498632488192948</v>
      </c>
      <c r="NK34" s="2">
        <v>-0.23376839257157167</v>
      </c>
      <c r="NL34" s="2">
        <v>-1.5982102388304444</v>
      </c>
      <c r="NM34" s="2">
        <v>0.72228561036873562</v>
      </c>
      <c r="NN34" s="2">
        <v>-1.791790832368314</v>
      </c>
      <c r="NO34" s="2">
        <v>0.67996011195526895</v>
      </c>
      <c r="NP34" s="2">
        <v>-0.11054143238520882</v>
      </c>
      <c r="NQ34" s="2">
        <v>0.90513973446583118</v>
      </c>
      <c r="NR34" s="2">
        <v>1.5687900764804918</v>
      </c>
      <c r="NS34" s="2">
        <v>1.1078246112650878</v>
      </c>
      <c r="NT34" s="2">
        <v>0.61657452453727946</v>
      </c>
      <c r="NU34" s="2">
        <v>-0.20144137503964155</v>
      </c>
      <c r="NV34" s="2">
        <v>0.65196802881581284</v>
      </c>
      <c r="NW34" s="2">
        <v>1.3543899275597377</v>
      </c>
      <c r="NX34" s="2">
        <v>0.33840643638522572</v>
      </c>
      <c r="NY34" s="2">
        <v>0.76288756990123319</v>
      </c>
      <c r="NZ34" s="2">
        <v>1.3402353853517027E-2</v>
      </c>
      <c r="OA34" s="2">
        <v>5.5867041450967811E-2</v>
      </c>
      <c r="OB34" s="2">
        <v>0.78086375811091124</v>
      </c>
      <c r="OC34" s="2">
        <v>-2.5879728965588158</v>
      </c>
      <c r="OD34" s="2">
        <v>-0.53562371074035287</v>
      </c>
      <c r="OE34" s="2">
        <v>-2.1052400049539797</v>
      </c>
      <c r="OF34" s="2">
        <v>0.57853046889028081</v>
      </c>
      <c r="OG34" s="2">
        <v>-4.5623029877439963E-2</v>
      </c>
      <c r="OH34" s="2">
        <v>0.57620333848231775</v>
      </c>
      <c r="OI34" s="2">
        <v>-0.13270566680203214</v>
      </c>
      <c r="OJ34" s="2">
        <v>1.3701800326182312</v>
      </c>
      <c r="OK34" s="2">
        <v>-0.52228734853293546</v>
      </c>
      <c r="OL34" s="2">
        <v>-1.0799343866780264</v>
      </c>
      <c r="OM34" s="2">
        <v>-0.92106815797120956</v>
      </c>
      <c r="ON34" s="2">
        <v>-1.388504297446683</v>
      </c>
      <c r="OO34" s="2">
        <v>-0.81576958280721601</v>
      </c>
      <c r="OP34" s="2">
        <v>-1.0057618010025673</v>
      </c>
      <c r="OQ34" s="2">
        <v>-1.03592569795663</v>
      </c>
      <c r="OR34" s="2">
        <v>-1.3576407337134788</v>
      </c>
      <c r="OS34" s="2">
        <v>1.2127423347718429</v>
      </c>
      <c r="OT34" s="2">
        <v>-1.4115518413535155</v>
      </c>
      <c r="OU34" s="2">
        <v>-1.3514423956758015</v>
      </c>
      <c r="OV34" s="2">
        <v>-1.4034989871182215</v>
      </c>
      <c r="OW34" s="2">
        <v>-1.2299187557362252</v>
      </c>
      <c r="OX34" s="2">
        <v>-0.8440103945731926</v>
      </c>
      <c r="OY34" s="2">
        <v>-1.0504483136598024</v>
      </c>
      <c r="OZ34" s="2">
        <v>1.3502292110052601</v>
      </c>
      <c r="PA34" s="2">
        <v>-1.2731025330836256</v>
      </c>
      <c r="PB34" s="2">
        <v>-0.84592091142205383</v>
      </c>
      <c r="PC34" s="2">
        <v>0.9804101500711605</v>
      </c>
      <c r="PD34" s="2">
        <v>-0.66087650590544933</v>
      </c>
      <c r="PE34" s="2">
        <v>-0.52895802170013484</v>
      </c>
      <c r="PF34" s="2">
        <v>2.6282382969980915E-2</v>
      </c>
      <c r="PG34" s="2">
        <v>-0.63956830400687037</v>
      </c>
      <c r="PH34" s="2">
        <v>-0.19740201668755777</v>
      </c>
      <c r="PI34" s="2">
        <v>-0.8440103945731926</v>
      </c>
      <c r="PJ34" s="2">
        <v>-1.0504483136598024</v>
      </c>
      <c r="PK34" s="2">
        <v>0.84063394078539566</v>
      </c>
      <c r="PL34" s="2">
        <v>-0.22529856237766754</v>
      </c>
      <c r="PM34" s="2">
        <v>-1.1395464439887957</v>
      </c>
      <c r="PN34" s="2">
        <v>-1.1515461304830339</v>
      </c>
      <c r="PO34" s="2">
        <v>1.8523915377896918</v>
      </c>
      <c r="PP34" s="2">
        <v>-1.2779037023465885</v>
      </c>
      <c r="PQ34" s="2">
        <v>-1.3511160307736163</v>
      </c>
      <c r="PR34" s="2">
        <v>-1.913469878003923</v>
      </c>
      <c r="PS34" s="2">
        <v>0.33405989139376319</v>
      </c>
      <c r="PT34" s="2">
        <v>-1.403090072064916</v>
      </c>
      <c r="PU34" s="2">
        <v>-0.81267611138191864</v>
      </c>
      <c r="PV34" s="2">
        <v>1.0314652047102724</v>
      </c>
      <c r="PW34" s="2">
        <v>-1.919159375836692</v>
      </c>
      <c r="PX34" s="2">
        <v>0.39667411217376036</v>
      </c>
      <c r="PY34" s="2">
        <v>-0.82843309680528832</v>
      </c>
      <c r="PZ34" s="2">
        <v>0.30986985413533125</v>
      </c>
      <c r="QA34" s="2">
        <v>-0.50059396900915853</v>
      </c>
      <c r="QB34" s="2">
        <v>-0.91755115740653892</v>
      </c>
      <c r="QC34" s="2">
        <v>-0.97658623260647859</v>
      </c>
      <c r="QD34" s="2">
        <v>-0.29281364894114947</v>
      </c>
      <c r="QE34" s="2">
        <v>0.95312167424909089</v>
      </c>
      <c r="QF34" s="2">
        <v>-0.2438135083477482</v>
      </c>
      <c r="QG34" s="2">
        <v>-0.60715542679666545</v>
      </c>
      <c r="QH34" s="2">
        <v>-1.727978199420974</v>
      </c>
      <c r="QI34" s="2">
        <v>-0.90460181935193396</v>
      </c>
      <c r="QJ34" s="2">
        <v>0.94326391958261058</v>
      </c>
      <c r="QK34" s="2">
        <v>2.6105727135609807E-2</v>
      </c>
      <c r="QL34" s="2">
        <v>-2.0348332760274124</v>
      </c>
      <c r="QM34" s="2">
        <v>2.9106479491882293E-2</v>
      </c>
      <c r="QN34" s="2">
        <v>-0.82034594452256981</v>
      </c>
      <c r="QO34" s="2">
        <v>-0.35736970544847074</v>
      </c>
      <c r="QP34" s="2">
        <v>-0.44665997063034868</v>
      </c>
      <c r="QQ34" s="2">
        <v>1.7902096844496749</v>
      </c>
      <c r="QR34" s="2">
        <v>0.84872861419264201</v>
      </c>
      <c r="QS34" s="2">
        <v>-3.9799398472162767E-2</v>
      </c>
      <c r="QT34" s="2">
        <v>-0.8824633128903332</v>
      </c>
      <c r="QU34" s="2">
        <v>2.5448608684756553</v>
      </c>
      <c r="QV34" s="2">
        <v>-0.53959876826587916</v>
      </c>
      <c r="QW34" s="2">
        <v>-0.26055515648501476</v>
      </c>
      <c r="QX34" s="2">
        <v>2.0729138183465285</v>
      </c>
      <c r="QY34" s="2">
        <v>-0.90808782864713478</v>
      </c>
      <c r="QZ34" s="2">
        <v>-2.6302024847821701</v>
      </c>
      <c r="RA34" s="2">
        <v>-0.42669964335173605</v>
      </c>
      <c r="RB34" s="2">
        <v>-2.1254195479076827</v>
      </c>
      <c r="RC34" s="2">
        <v>8.2720128769747381E-2</v>
      </c>
      <c r="RD34" s="2">
        <v>-1.0062718772927652</v>
      </c>
      <c r="RE34" s="2">
        <v>0.67090337907665765</v>
      </c>
      <c r="RF34" s="2">
        <v>-1.8739455974794297</v>
      </c>
      <c r="RG34" s="2">
        <v>-0.36707022302447984</v>
      </c>
      <c r="RH34" s="2">
        <v>-0.72298198327494423</v>
      </c>
      <c r="RI34" s="2">
        <v>-0.63168112125061793</v>
      </c>
      <c r="RJ34" s="2">
        <v>-0.7880775919972004</v>
      </c>
      <c r="RK34" s="2">
        <v>-0.73225275923747424</v>
      </c>
      <c r="RL34" s="2">
        <v>-0.6988981282582386</v>
      </c>
      <c r="RM34" s="2">
        <v>-1.3466754913575227</v>
      </c>
      <c r="RN34" s="2">
        <v>-1.7077910782418182</v>
      </c>
      <c r="RO34" s="2">
        <v>0.23377551705058208</v>
      </c>
      <c r="RP34" s="2">
        <v>0.61657452453727946</v>
      </c>
      <c r="RQ34" s="2">
        <v>-0.28841561187860848</v>
      </c>
      <c r="RR34" s="2">
        <v>-1.5829151795336924</v>
      </c>
      <c r="RS34" s="2">
        <v>0.98380415151288703</v>
      </c>
      <c r="RT34" s="2">
        <v>1.205747370699787</v>
      </c>
      <c r="RU34" s="2">
        <v>2.1815210587116738</v>
      </c>
      <c r="RV34" s="2">
        <v>1.134760115570117</v>
      </c>
      <c r="RW34" s="2">
        <v>2.3530599849690699</v>
      </c>
      <c r="RX34" s="2">
        <v>1.7428062914092424</v>
      </c>
      <c r="RY34" s="2">
        <v>1.3085580216787525</v>
      </c>
      <c r="RZ34" s="2">
        <v>-0.33839018268859439</v>
      </c>
      <c r="SA34" s="2">
        <v>0.90694389088561667</v>
      </c>
      <c r="SB34" s="2">
        <v>-0.26051684865991048</v>
      </c>
      <c r="SC34" s="2">
        <v>1.2840607425311428</v>
      </c>
      <c r="SD34" s="2">
        <v>1.4498110469028211</v>
      </c>
      <c r="SE34" s="2">
        <v>0.23870934425141141</v>
      </c>
      <c r="SF34" s="2">
        <v>1.0368690228032595</v>
      </c>
      <c r="SG34" s="2">
        <v>-0.54645346355493907</v>
      </c>
      <c r="SH34" s="2">
        <v>0.79391910730477278</v>
      </c>
      <c r="SI34" s="2">
        <v>1.3232904940054284</v>
      </c>
      <c r="SJ34" s="2">
        <v>1.1733231530964161</v>
      </c>
      <c r="SK34" s="2">
        <v>0.16377146580046248</v>
      </c>
      <c r="SL34" s="2">
        <v>-2.4332729627548916E-2</v>
      </c>
      <c r="SM34" s="2">
        <v>2.2671733982766455</v>
      </c>
      <c r="SN34" s="2">
        <v>-0.96387804364679375</v>
      </c>
      <c r="SO34" s="2">
        <v>-1.203389667213373</v>
      </c>
      <c r="SP34" s="2">
        <v>1.0402252232163263</v>
      </c>
      <c r="SQ34" s="2">
        <v>0.65697015057764341</v>
      </c>
      <c r="SR34" s="2">
        <v>-0.67993865415310739</v>
      </c>
      <c r="SS34" s="2">
        <v>-7.8227016918714351E-2</v>
      </c>
      <c r="ST34" s="2">
        <v>1.0074684426286709</v>
      </c>
      <c r="SU34" s="2">
        <v>2.1345689399910341</v>
      </c>
      <c r="SV34" s="2">
        <v>0.71008224960395394</v>
      </c>
      <c r="SW34" s="2">
        <v>0.44319425802463741</v>
      </c>
      <c r="SX34" s="2">
        <v>0.72967681710638721</v>
      </c>
      <c r="SY34" s="2">
        <v>-1.8199979352026632</v>
      </c>
      <c r="SZ34" s="2">
        <v>-0.2484421375719961</v>
      </c>
      <c r="TA34" s="2">
        <v>0.24319825008426138</v>
      </c>
      <c r="TB34" s="2">
        <v>1.3548767187810691</v>
      </c>
      <c r="TC34" s="2">
        <v>1.5529217615596087</v>
      </c>
      <c r="TD34" s="2">
        <v>0.75322473706797688</v>
      </c>
      <c r="TE34" s="2">
        <v>-0.92977571963048578</v>
      </c>
      <c r="TF34" s="2">
        <v>-0.17333927564164558</v>
      </c>
      <c r="TG34" s="2">
        <v>-7.6289179902378448E-2</v>
      </c>
      <c r="TH34" s="2">
        <v>-0.77118523273151918</v>
      </c>
      <c r="TI34" s="2">
        <v>1.828246058084166</v>
      </c>
      <c r="TJ34" s="2">
        <v>-0.5861773799797495</v>
      </c>
      <c r="TK34" s="2">
        <v>0.25189867182612374</v>
      </c>
      <c r="TL34" s="2">
        <v>-0.48400719162505174</v>
      </c>
      <c r="TM34" s="37" t="s">
        <v>402</v>
      </c>
    </row>
    <row r="35" spans="1:533">
      <c r="A35" s="12" t="s">
        <v>443</v>
      </c>
      <c r="B35" s="38" t="s">
        <v>515</v>
      </c>
      <c r="C35" s="3">
        <v>0.93068113093453941</v>
      </c>
      <c r="D35" s="3">
        <v>1.1486413450489541</v>
      </c>
      <c r="E35" s="3">
        <v>0.68021481519838378</v>
      </c>
      <c r="F35" s="3">
        <v>-1.0699004351196495</v>
      </c>
      <c r="G35" s="3">
        <v>-0.52416207139879434</v>
      </c>
      <c r="H35" s="3">
        <v>-1.8359646297635226</v>
      </c>
      <c r="I35" s="3">
        <v>-3.2474546173730423</v>
      </c>
      <c r="J35" s="3">
        <v>-1.22600615320462</v>
      </c>
      <c r="K35" s="3">
        <v>-9.4070113102339648E-2</v>
      </c>
      <c r="L35" s="3">
        <v>0.14085756822558479</v>
      </c>
      <c r="M35" s="3">
        <v>-0.23845352363446815</v>
      </c>
      <c r="N35" s="3">
        <v>1.7410410831658543</v>
      </c>
      <c r="O35" s="3">
        <v>-0.99290931984976449</v>
      </c>
      <c r="P35" s="3">
        <v>-0.98509742381563004</v>
      </c>
      <c r="Q35" s="3">
        <v>-0.33894881274835631</v>
      </c>
      <c r="R35" s="3">
        <v>-0.41695582265834563</v>
      </c>
      <c r="S35" s="3">
        <v>-0.66028915407441258</v>
      </c>
      <c r="T35" s="3">
        <v>-0.5107023901014871</v>
      </c>
      <c r="U35" s="3">
        <v>0.30255434624352062</v>
      </c>
      <c r="V35" s="3">
        <v>0.68383817963608806</v>
      </c>
      <c r="W35" s="3">
        <v>-0.99164140129473999</v>
      </c>
      <c r="X35" s="3">
        <v>0.11639835228253091</v>
      </c>
      <c r="Y35" s="3">
        <v>0.34948363690575301</v>
      </c>
      <c r="Z35" s="3">
        <v>-0.52202125096389318</v>
      </c>
      <c r="AA35" s="3">
        <v>-1.4686539132259426</v>
      </c>
      <c r="AB35" s="3">
        <v>-0.15267561163177587</v>
      </c>
      <c r="AC35" s="3">
        <v>-6.6905951921937837E-2</v>
      </c>
      <c r="AD35" s="3">
        <v>0.29053107850689947</v>
      </c>
      <c r="AE35" s="3">
        <v>0.30657555490175253</v>
      </c>
      <c r="AF35" s="3">
        <v>0.41517033643084772</v>
      </c>
      <c r="AG35" s="3">
        <v>-0.84919547345501956</v>
      </c>
      <c r="AH35" s="3">
        <v>-2.0048649374496685</v>
      </c>
      <c r="AI35" s="3">
        <v>-0.47601173292924021</v>
      </c>
      <c r="AJ35" s="3">
        <v>-0.66991704928931617</v>
      </c>
      <c r="AK35" s="3">
        <v>0.40708042209325584</v>
      </c>
      <c r="AL35" s="3">
        <v>0.82279216652275822</v>
      </c>
      <c r="AM35" s="3">
        <v>1.0799859006952155</v>
      </c>
      <c r="AN35" s="3">
        <v>1.0865893314222219</v>
      </c>
      <c r="AO35" s="3">
        <v>-0.82780695469992804</v>
      </c>
      <c r="AP35" s="3">
        <v>-1.2120411725398035</v>
      </c>
      <c r="AQ35" s="3">
        <v>-0.11609813580224027</v>
      </c>
      <c r="AR35" s="3">
        <v>0.47850296565279132</v>
      </c>
      <c r="AS35" s="3">
        <v>0.34927183043900023</v>
      </c>
      <c r="AT35" s="3">
        <v>-0.72815688416223845</v>
      </c>
      <c r="AU35" s="3">
        <v>-0.9238323329836865</v>
      </c>
      <c r="AV35" s="3">
        <v>-1.9759850142476474</v>
      </c>
      <c r="AW35" s="3">
        <v>0.40708042209325584</v>
      </c>
      <c r="AX35" s="3">
        <v>-0.82780695469992804</v>
      </c>
      <c r="AY35" s="3">
        <v>-0.72815688416223845</v>
      </c>
      <c r="AZ35" s="3">
        <v>-2.7717163001373906</v>
      </c>
      <c r="BA35" s="3">
        <v>-0.76627014303939112</v>
      </c>
      <c r="BB35" s="3">
        <v>0.24473297209655825</v>
      </c>
      <c r="BC35" s="3">
        <v>0.46494348137160457</v>
      </c>
      <c r="BD35" s="3">
        <v>0.10141812843049738</v>
      </c>
      <c r="BE35" s="3">
        <v>1.2727904265316132</v>
      </c>
      <c r="BF35" s="3">
        <v>-0.59548475486062724</v>
      </c>
      <c r="BG35" s="3">
        <v>0.67196403917010261</v>
      </c>
      <c r="BH35" s="3">
        <v>-0.25791097707811</v>
      </c>
      <c r="BI35" s="3">
        <v>-1.6169933547788163E-2</v>
      </c>
      <c r="BJ35" s="3">
        <v>0.44045098911868086</v>
      </c>
      <c r="BK35" s="3">
        <v>-0.11197099717117866</v>
      </c>
      <c r="BL35" s="3">
        <v>-0.27323727233876743</v>
      </c>
      <c r="BM35" s="3">
        <v>1.0939306930074564</v>
      </c>
      <c r="BN35" s="3">
        <v>-1.1774513593392117</v>
      </c>
      <c r="BO35" s="3">
        <v>-2.9180794129664189</v>
      </c>
      <c r="BP35" s="3">
        <v>-0.33793144813699411</v>
      </c>
      <c r="BQ35" s="3">
        <v>-3.468619402316051</v>
      </c>
      <c r="BR35" s="3">
        <v>-2.1728684372436606</v>
      </c>
      <c r="BS35" s="3">
        <v>-1.5710317332300473E-2</v>
      </c>
      <c r="BT35" s="3">
        <v>-0.76290059621952999</v>
      </c>
      <c r="BU35" s="3">
        <v>0.72932453156998478</v>
      </c>
      <c r="BV35" s="3">
        <v>0.90299301787001762</v>
      </c>
      <c r="BW35" s="3">
        <v>0.68772954126748997</v>
      </c>
      <c r="BX35" s="3">
        <v>1.7410410831658543</v>
      </c>
      <c r="BY35" s="3">
        <v>-0.52202125096389318</v>
      </c>
      <c r="BZ35" s="3">
        <v>0.41517033643084772</v>
      </c>
      <c r="CA35" s="3">
        <v>-1.9759850142476474</v>
      </c>
      <c r="CB35" s="3">
        <v>-0.72029463438232733</v>
      </c>
      <c r="CC35" s="3">
        <v>-0.48525248328642956</v>
      </c>
      <c r="CD35" s="3">
        <v>-0.96215984076689376</v>
      </c>
      <c r="CE35" s="3">
        <v>1.0929510231406323</v>
      </c>
      <c r="CF35" s="3">
        <v>0.91825537626298714</v>
      </c>
      <c r="CG35" s="3">
        <v>-0.85576623718109945</v>
      </c>
      <c r="CH35" s="3">
        <v>-0.82489081182912516</v>
      </c>
      <c r="CI35" s="3">
        <v>-1.7126972282082143E-2</v>
      </c>
      <c r="CJ35" s="3">
        <v>1.5144441994172018</v>
      </c>
      <c r="CK35" s="3">
        <v>-0.43157357668299229</v>
      </c>
      <c r="CL35" s="3">
        <v>1.1597501827266965E-2</v>
      </c>
      <c r="CM35" s="3">
        <v>1.7503582327627927</v>
      </c>
      <c r="CN35" s="3">
        <v>0.34175743141270787</v>
      </c>
      <c r="CO35" s="3">
        <v>-0.79603708777831905</v>
      </c>
      <c r="CP35" s="3">
        <v>1.5960538202852699</v>
      </c>
      <c r="CQ35" s="3">
        <v>0.20651288083142849</v>
      </c>
      <c r="CR35" s="3">
        <v>0.81793477353538424</v>
      </c>
      <c r="CS35" s="3">
        <v>0.39981729552297868</v>
      </c>
      <c r="CT35" s="3">
        <v>0.39338500521312741</v>
      </c>
      <c r="CU35" s="3">
        <v>1.3255126092739189</v>
      </c>
      <c r="CV35" s="3">
        <v>1.2268140796629001</v>
      </c>
      <c r="CW35" s="3">
        <v>-0.67934947772152121</v>
      </c>
      <c r="CX35" s="3">
        <v>0.78486436925616376</v>
      </c>
      <c r="CY35" s="3">
        <v>3.3966680448352132E-2</v>
      </c>
      <c r="CZ35" s="3">
        <v>-0.19100240927410184</v>
      </c>
      <c r="DA35" s="3">
        <v>1.0470464520799452</v>
      </c>
      <c r="DB35" s="3">
        <v>0.4108634855501036</v>
      </c>
      <c r="DC35" s="3">
        <v>0.8126265832242211</v>
      </c>
      <c r="DD35" s="3">
        <v>1.0133435361530441</v>
      </c>
      <c r="DE35" s="3">
        <v>0.81221847538979841</v>
      </c>
      <c r="DF35" s="3">
        <v>1.9624590147230221</v>
      </c>
      <c r="DG35" s="3">
        <v>0.15927662236011794</v>
      </c>
      <c r="DH35" s="3">
        <v>-0.1712434699023847</v>
      </c>
      <c r="DI35" s="3">
        <v>-0.24638642523233947</v>
      </c>
      <c r="DJ35" s="3">
        <v>1.2141529299908342</v>
      </c>
      <c r="DK35" s="3">
        <v>-1.3635036437734218</v>
      </c>
      <c r="DL35" s="3">
        <v>-0.76572280998472764</v>
      </c>
      <c r="DM35" s="3">
        <v>-2.7771848379315491</v>
      </c>
      <c r="DN35" s="3">
        <v>-9.7400051810228372E-2</v>
      </c>
      <c r="DO35" s="3">
        <v>0.41416068458998528</v>
      </c>
      <c r="DP35" s="3">
        <v>-1.3654297318181956</v>
      </c>
      <c r="DQ35" s="3">
        <v>-1.4805426216318385</v>
      </c>
      <c r="DR35" s="3">
        <v>0.26502572034769872</v>
      </c>
      <c r="DS35" s="3">
        <v>0.29729285228818658</v>
      </c>
      <c r="DT35" s="3">
        <v>1.1014850608252418</v>
      </c>
      <c r="DU35" s="3">
        <v>0.31913172362217646</v>
      </c>
      <c r="DV35" s="3">
        <v>0.93397602630911236</v>
      </c>
      <c r="DW35" s="3">
        <v>0.7433633124985155</v>
      </c>
      <c r="DX35" s="3">
        <v>1.3404493107858126</v>
      </c>
      <c r="DY35" s="3">
        <v>-1.822738182276598</v>
      </c>
      <c r="DZ35" s="3">
        <v>-1.4222348734658254</v>
      </c>
      <c r="EA35" s="3">
        <v>0.54901442147782675</v>
      </c>
      <c r="EB35" s="3">
        <v>1.3591638914193314</v>
      </c>
      <c r="EC35" s="3">
        <v>1.2057963035577814</v>
      </c>
      <c r="ED35" s="3">
        <v>0.70823329506670329</v>
      </c>
      <c r="EE35" s="3">
        <v>0.39558522181689021</v>
      </c>
      <c r="EF35" s="3">
        <v>0.8288544239821618</v>
      </c>
      <c r="EG35" s="3">
        <v>0.74891917835151789</v>
      </c>
      <c r="EH35" s="3">
        <v>0.68597159725262224</v>
      </c>
      <c r="EI35" s="3">
        <v>-1.2986888615642074</v>
      </c>
      <c r="EJ35" s="3">
        <v>-0.41982903182024039</v>
      </c>
      <c r="EK35" s="3">
        <v>-1.1406776353759619E-2</v>
      </c>
      <c r="EL35" s="3">
        <v>0.71787931105137537</v>
      </c>
      <c r="EM35" s="3">
        <v>0.91775386943916837</v>
      </c>
      <c r="EN35" s="3">
        <v>-0.87521541836009409</v>
      </c>
      <c r="EO35" s="3">
        <v>1.939483203876033</v>
      </c>
      <c r="EP35" s="3">
        <v>-2.2155957210431332</v>
      </c>
      <c r="EQ35" s="3">
        <v>-0.12417331937165572</v>
      </c>
      <c r="ER35" s="3">
        <v>-7.3841701568450629E-2</v>
      </c>
      <c r="ES35" s="3">
        <v>1.216037037451231</v>
      </c>
      <c r="ET35" s="3">
        <v>-2.9190559568289145</v>
      </c>
      <c r="EU35" s="3">
        <v>2.243563838437229</v>
      </c>
      <c r="EV35" s="3">
        <v>-0.60837768285949478</v>
      </c>
      <c r="EW35" s="3">
        <v>-6.3853286147827121E-2</v>
      </c>
      <c r="EX35" s="3">
        <v>0.49531456345739033</v>
      </c>
      <c r="EY35" s="3">
        <v>0.17749656508845549</v>
      </c>
      <c r="EZ35" s="3">
        <v>-0.52003161028060374</v>
      </c>
      <c r="FA35" s="3">
        <v>0.88179885427632554</v>
      </c>
      <c r="FB35" s="3">
        <v>-1.5779051018151251</v>
      </c>
      <c r="FC35" s="3">
        <v>1.0767458405541639</v>
      </c>
      <c r="FD35" s="3">
        <v>0.62111248991445445</v>
      </c>
      <c r="FE35" s="3">
        <v>0.7249023240688568</v>
      </c>
      <c r="FF35" s="3">
        <v>0.9543547972625136</v>
      </c>
      <c r="FG35" s="3">
        <v>1.1587656643964372</v>
      </c>
      <c r="FH35" s="3">
        <v>-0.39001493595928133</v>
      </c>
      <c r="FI35" s="3">
        <v>-0.26352518197902147</v>
      </c>
      <c r="FJ35" s="3">
        <v>0.21993217550386179</v>
      </c>
      <c r="FK35" s="3">
        <v>-0.38751841027862849</v>
      </c>
      <c r="FL35" s="3">
        <v>-2.8227734748971733</v>
      </c>
      <c r="FM35" s="3">
        <v>0.85360505596980907</v>
      </c>
      <c r="FN35" s="3">
        <v>-8.0040939335655106E-2</v>
      </c>
      <c r="FO35" s="3">
        <v>-0.33793144813699411</v>
      </c>
      <c r="FP35" s="3">
        <v>-1.9759850142476474</v>
      </c>
      <c r="FQ35" s="3">
        <v>-2.0048649374496685</v>
      </c>
      <c r="FR35" s="3">
        <v>-0.47601173292924021</v>
      </c>
      <c r="FS35" s="3">
        <v>-0.66991704928931617</v>
      </c>
      <c r="FT35" s="3">
        <v>-0.56987196943912699</v>
      </c>
      <c r="FU35" s="3">
        <v>-2.5914103281380814</v>
      </c>
      <c r="FV35" s="3">
        <v>0.67196403917010261</v>
      </c>
      <c r="FW35" s="3">
        <v>1.7410410831658543</v>
      </c>
      <c r="FX35" s="3">
        <v>0.41517033643084772</v>
      </c>
      <c r="FY35" s="3">
        <v>0.34175743141270787</v>
      </c>
      <c r="FZ35" s="3">
        <v>-0.79603708777831905</v>
      </c>
      <c r="GA35" s="3">
        <v>0.81793477353538424</v>
      </c>
      <c r="GB35" s="3">
        <v>1.2268140796629001</v>
      </c>
      <c r="GC35" s="3">
        <v>-1.4805426216318385</v>
      </c>
      <c r="GD35" s="3">
        <v>0.8288544239821618</v>
      </c>
      <c r="GE35" s="3">
        <v>1.0767458405541639</v>
      </c>
      <c r="GF35" s="3">
        <v>-1.0699004351196495</v>
      </c>
      <c r="GG35" s="3">
        <v>1.7362815260408431</v>
      </c>
      <c r="GH35" s="3">
        <v>0.96490095667585007</v>
      </c>
      <c r="GI35" s="3">
        <v>0.26625365075061996</v>
      </c>
      <c r="GJ35" s="3">
        <v>2.9358047652677857</v>
      </c>
      <c r="GK35" s="3">
        <v>3.0732682766186232</v>
      </c>
      <c r="GL35" s="3">
        <v>1.2565135238352425</v>
      </c>
      <c r="GM35" s="3">
        <v>1.4618530751472094</v>
      </c>
      <c r="GN35" s="3">
        <v>1.8360948839228073</v>
      </c>
      <c r="GO35" s="3">
        <v>0.41324978072010149</v>
      </c>
      <c r="GP35" s="3">
        <v>0.15023198353704173</v>
      </c>
      <c r="GQ35" s="3">
        <v>0.3708184515079973</v>
      </c>
      <c r="GR35" s="3">
        <v>-1.1817081509111804</v>
      </c>
      <c r="GS35" s="3">
        <v>1.5593712532331345</v>
      </c>
      <c r="GT35" s="3">
        <v>0.95722106357344727</v>
      </c>
      <c r="GU35" s="3">
        <v>1.164856624580437</v>
      </c>
      <c r="GV35" s="3">
        <v>1.915020041775843</v>
      </c>
      <c r="GW35" s="3">
        <v>1.0767458405541639</v>
      </c>
      <c r="GX35" s="3">
        <v>2.9358047652677857</v>
      </c>
      <c r="GY35" s="3">
        <v>3.0732682766186232</v>
      </c>
      <c r="GZ35" s="3">
        <v>1.164856624580437</v>
      </c>
      <c r="HA35" s="3">
        <v>1.2727904265316132</v>
      </c>
      <c r="HB35" s="3">
        <v>0.44045098911868086</v>
      </c>
      <c r="HC35" s="3">
        <v>0.82279216652275822</v>
      </c>
      <c r="HD35" s="3">
        <v>1.0799859006952155</v>
      </c>
      <c r="HE35" s="3">
        <v>2.1896295369871468</v>
      </c>
      <c r="HF35" s="3">
        <v>0.11083290947917143</v>
      </c>
      <c r="HG35" s="3">
        <v>1.3689268888869088</v>
      </c>
      <c r="HH35" s="3">
        <v>1.728602428428716</v>
      </c>
      <c r="HI35" s="3">
        <v>2.2376189420505472</v>
      </c>
      <c r="HJ35" s="3">
        <v>2.3571329882702448</v>
      </c>
      <c r="HK35" s="3">
        <v>1.974413425109373</v>
      </c>
      <c r="HL35" s="3">
        <v>2.0568723517781127</v>
      </c>
      <c r="HM35" s="3">
        <v>1.3425808775286978</v>
      </c>
      <c r="HN35" s="3">
        <v>-0.24882239775192933</v>
      </c>
      <c r="HO35" s="3">
        <v>1.5037232458056851</v>
      </c>
      <c r="HP35" s="3">
        <v>2.7452647549678049</v>
      </c>
      <c r="HQ35" s="3">
        <v>1.6572016402974725</v>
      </c>
      <c r="HR35" s="3">
        <v>1.076446284844006</v>
      </c>
      <c r="HS35" s="3">
        <v>5.3747373762927417E-2</v>
      </c>
      <c r="HT35" s="3">
        <v>1.2736679511120039</v>
      </c>
      <c r="HU35" s="3">
        <v>2.5460911187034059</v>
      </c>
      <c r="HV35" s="3">
        <v>1.9298845301663905</v>
      </c>
      <c r="HW35" s="3">
        <v>1.0611059373862817</v>
      </c>
      <c r="HX35" s="3">
        <v>0.79140421490655288</v>
      </c>
      <c r="HY35" s="3">
        <v>2.6652997904207822</v>
      </c>
      <c r="HZ35" s="3">
        <v>1.8337804824540103</v>
      </c>
      <c r="IA35" s="3">
        <v>-1.9759850142476474</v>
      </c>
      <c r="IB35" s="3">
        <v>-0.66991704928931617</v>
      </c>
      <c r="IC35" s="3">
        <v>-2.5914103281380814</v>
      </c>
      <c r="ID35" s="3">
        <v>-0.79603708777831905</v>
      </c>
      <c r="IE35" s="3">
        <v>-1.1817081509111804</v>
      </c>
      <c r="IF35" s="3">
        <v>-0.85576623718109945</v>
      </c>
      <c r="IG35" s="3">
        <v>-0.23845352363446815</v>
      </c>
      <c r="IH35" s="3">
        <v>-1.66081880565163</v>
      </c>
      <c r="II35" s="3">
        <v>-0.64832055915860864</v>
      </c>
      <c r="IJ35" s="3">
        <v>-0.35757919860332765</v>
      </c>
      <c r="IK35" s="3">
        <v>-2.2045164729486593</v>
      </c>
      <c r="IL35" s="3">
        <v>-1.0906865875638183</v>
      </c>
      <c r="IM35" s="3">
        <v>-2.9077744128158933</v>
      </c>
      <c r="IN35" s="3">
        <v>-1.4090330105994879</v>
      </c>
      <c r="IO35" s="3">
        <v>-2.2663556896185635</v>
      </c>
      <c r="IP35" s="3">
        <v>-2.4040595520601116</v>
      </c>
      <c r="IQ35" s="3">
        <v>-3.2200427855093259</v>
      </c>
      <c r="IR35" s="3">
        <v>-2.6033659724876537</v>
      </c>
      <c r="IS35" s="3">
        <v>-3.0934493824285827</v>
      </c>
      <c r="IT35" s="3">
        <v>-1.8437762918980418</v>
      </c>
      <c r="IU35" s="3">
        <v>-1.9759850142476474</v>
      </c>
      <c r="IV35" s="3">
        <v>-0.66991704928931617</v>
      </c>
      <c r="IW35" s="3">
        <v>-2.5914103281380814</v>
      </c>
      <c r="IX35" s="3">
        <v>-0.85576623718109945</v>
      </c>
      <c r="IY35" s="3">
        <v>-1.66081880565163</v>
      </c>
      <c r="IZ35" s="3">
        <v>-1.0906865875638183</v>
      </c>
      <c r="JA35" s="3">
        <v>-2.0048649374496685</v>
      </c>
      <c r="JB35" s="3">
        <v>-0.47601173292924021</v>
      </c>
      <c r="JC35" s="3">
        <v>-0.56987196943912699</v>
      </c>
      <c r="JD35" s="3">
        <v>0.67196403917010261</v>
      </c>
      <c r="JE35" s="3">
        <v>-0.82780695469992804</v>
      </c>
      <c r="JF35" s="3">
        <v>3.3966680448352132E-2</v>
      </c>
      <c r="JG35" s="3">
        <v>0.21993217550386179</v>
      </c>
      <c r="JH35" s="3">
        <v>0.30657555490175253</v>
      </c>
      <c r="JI35" s="3">
        <v>1.0865893314222219</v>
      </c>
      <c r="JJ35" s="3">
        <v>-0.11609813580224027</v>
      </c>
      <c r="JK35" s="3">
        <v>0.27677008741149628</v>
      </c>
      <c r="JL35" s="3">
        <v>-0.91675561853781828</v>
      </c>
      <c r="JM35" s="3">
        <v>-1.2734955299686495</v>
      </c>
      <c r="JN35" s="3">
        <v>-1.3516027289939614</v>
      </c>
      <c r="JO35" s="3">
        <v>-1.9312349014050738</v>
      </c>
      <c r="JP35" s="3">
        <v>-0.72164491922145957</v>
      </c>
      <c r="JQ35" s="3">
        <v>-0.15641198474044055</v>
      </c>
      <c r="JR35" s="3">
        <v>-3.4645995567540133</v>
      </c>
      <c r="JS35" s="3">
        <v>-1.8704570843089772</v>
      </c>
      <c r="JT35" s="3">
        <v>-0.6487311675273475</v>
      </c>
      <c r="JU35" s="3">
        <v>-0.83448646338809052</v>
      </c>
      <c r="JV35" s="3">
        <v>-1.3870016584548412</v>
      </c>
      <c r="JW35" s="3">
        <v>-1.914867340773269</v>
      </c>
      <c r="JX35" s="3">
        <v>-0.54004511087588924</v>
      </c>
      <c r="JY35" s="3">
        <v>-1.661564493501001</v>
      </c>
      <c r="JZ35" s="3">
        <v>-0.68451139415130424</v>
      </c>
      <c r="KA35" s="3">
        <v>-0.31298848389475065</v>
      </c>
      <c r="KB35" s="3">
        <v>-1.9893228226783988</v>
      </c>
      <c r="KC35" s="3">
        <v>-8.8884747381138704E-2</v>
      </c>
      <c r="KD35" s="3">
        <v>-1.2064408924286358</v>
      </c>
      <c r="KE35" s="3">
        <v>-1.7817341827684448</v>
      </c>
      <c r="KF35" s="3">
        <v>-1.5307333978432192</v>
      </c>
      <c r="KG35" s="3">
        <v>-1.347563563648474</v>
      </c>
      <c r="KH35" s="3">
        <v>-1.5693498920306197</v>
      </c>
      <c r="KI35" s="3">
        <v>1.0767458405541639</v>
      </c>
      <c r="KJ35" s="3">
        <v>-1.1817081509111804</v>
      </c>
      <c r="KK35" s="3">
        <v>0.41517033643084772</v>
      </c>
      <c r="KL35" s="3">
        <v>0.34175743141270787</v>
      </c>
      <c r="KM35" s="3">
        <v>0.81793477353538424</v>
      </c>
      <c r="KN35" s="3">
        <v>1.2268140796629001</v>
      </c>
      <c r="KO35" s="3">
        <v>1.8360948839228073</v>
      </c>
      <c r="KP35" s="3">
        <v>0.3708184515079973</v>
      </c>
      <c r="KQ35" s="3">
        <v>1.5593712532331345</v>
      </c>
      <c r="KR35" s="3">
        <v>0.68772954126748997</v>
      </c>
      <c r="KS35" s="3">
        <v>-2.1530998047646563</v>
      </c>
      <c r="KT35" s="3">
        <v>0.17094258200929568</v>
      </c>
      <c r="KU35" s="3">
        <v>1.3384187192723527</v>
      </c>
      <c r="KV35" s="3">
        <v>0.22957787242606864</v>
      </c>
      <c r="KW35" s="3">
        <v>1.218761296262362</v>
      </c>
      <c r="KX35" s="3">
        <v>-0.6351147334166426</v>
      </c>
      <c r="KY35" s="3">
        <v>-0.53426307230386783</v>
      </c>
      <c r="KZ35" s="3">
        <v>0.74407437879170724</v>
      </c>
      <c r="LA35" s="3">
        <v>1.073155088863206</v>
      </c>
      <c r="LB35" s="3">
        <v>-2.8901160534063415</v>
      </c>
      <c r="LC35" s="3">
        <v>1.4188297436000504E-2</v>
      </c>
      <c r="LD35" s="3">
        <v>1.0767458405541639</v>
      </c>
      <c r="LE35" s="3">
        <v>-1.1817081509111804</v>
      </c>
      <c r="LF35" s="3">
        <v>0.41517033643084772</v>
      </c>
      <c r="LG35" s="3">
        <v>0.34175743141270787</v>
      </c>
      <c r="LH35" s="3">
        <v>0.81793477353538424</v>
      </c>
      <c r="LI35" s="3">
        <v>1.2268140796629001</v>
      </c>
      <c r="LJ35" s="3">
        <v>0.3708184515079973</v>
      </c>
      <c r="LK35" s="3">
        <v>1.5593712532331345</v>
      </c>
      <c r="LL35" s="3">
        <v>0.68772954126748997</v>
      </c>
      <c r="LM35" s="3">
        <v>1.3384187192723527</v>
      </c>
      <c r="LN35" s="3">
        <v>-0.6351147334166426</v>
      </c>
      <c r="LO35" s="3">
        <v>0.74407437879170724</v>
      </c>
      <c r="LP35" s="3">
        <v>1.4188297436000504E-2</v>
      </c>
      <c r="LQ35" s="3">
        <v>0.82279216652275822</v>
      </c>
      <c r="LR35" s="3">
        <v>1.2736679511120039</v>
      </c>
      <c r="LS35" s="3">
        <v>1.9298845301663905</v>
      </c>
      <c r="LT35" s="3">
        <v>1.8337804824540103</v>
      </c>
      <c r="LU35" s="3">
        <v>-0.79603708777831905</v>
      </c>
      <c r="LV35" s="3">
        <v>1.7410410831658543</v>
      </c>
      <c r="LW35" s="3">
        <v>-1.4805426216318385</v>
      </c>
      <c r="LX35" s="3">
        <v>0.8288544239821618</v>
      </c>
      <c r="LY35" s="3">
        <v>1.7362815260408431</v>
      </c>
      <c r="LZ35" s="3">
        <v>1.2565135238352425</v>
      </c>
      <c r="MA35" s="3">
        <v>0.95722106357344727</v>
      </c>
      <c r="MB35" s="3">
        <v>-1.7126972282082143E-2</v>
      </c>
      <c r="MC35" s="3">
        <v>1.3255126092739189</v>
      </c>
      <c r="MD35" s="3">
        <v>-0.67934947772152121</v>
      </c>
      <c r="ME35" s="3">
        <v>0.78486436925616376</v>
      </c>
      <c r="MF35" s="3">
        <v>1.0133435361530441</v>
      </c>
      <c r="MG35" s="3">
        <v>0.15927662236011794</v>
      </c>
      <c r="MH35" s="3">
        <v>-0.1712434699023847</v>
      </c>
      <c r="MI35" s="3">
        <v>-1.3635036437734218</v>
      </c>
      <c r="MJ35" s="3">
        <v>-0.76572280998472764</v>
      </c>
      <c r="MK35" s="3">
        <v>0.26502572034769872</v>
      </c>
      <c r="ML35" s="3">
        <v>0.31913172362217646</v>
      </c>
      <c r="MM35" s="3">
        <v>0.7433633124985155</v>
      </c>
      <c r="MN35" s="3">
        <v>1.3404493107858126</v>
      </c>
      <c r="MO35" s="3">
        <v>-1.4222348734658254</v>
      </c>
      <c r="MP35" s="3">
        <v>1.3591638914193314</v>
      </c>
      <c r="MQ35" s="3">
        <v>1.2057963035577814</v>
      </c>
      <c r="MR35" s="3">
        <v>0.70823329506670329</v>
      </c>
      <c r="MS35" s="3">
        <v>0.74891917835151789</v>
      </c>
      <c r="MT35" s="3">
        <v>-0.60837768285949478</v>
      </c>
      <c r="MU35" s="3">
        <v>-6.3853286147827121E-2</v>
      </c>
      <c r="MV35" s="3">
        <v>0.49531456345739033</v>
      </c>
      <c r="MW35" s="3">
        <v>-1.5779051018151251</v>
      </c>
      <c r="MX35" s="3">
        <v>0.7249023240688568</v>
      </c>
      <c r="MY35" s="3">
        <v>0.68021481519838378</v>
      </c>
      <c r="MZ35" s="3">
        <v>0.1284675071609811</v>
      </c>
      <c r="NA35" s="3">
        <v>0.94974170667076407</v>
      </c>
      <c r="NB35" s="3">
        <v>0.71134232932956554</v>
      </c>
      <c r="NC35" s="3">
        <v>-0.20573106480239142</v>
      </c>
      <c r="ND35" s="3">
        <v>-0.31146006085751626</v>
      </c>
      <c r="NE35" s="3">
        <v>1.1174175412691993</v>
      </c>
      <c r="NF35" s="3">
        <v>3.6908051048684221E-2</v>
      </c>
      <c r="NG35" s="3">
        <v>-1.9450648246430371</v>
      </c>
      <c r="NH35" s="3">
        <v>1.2121964643489205</v>
      </c>
      <c r="NI35" s="3">
        <v>0.92357791679709889</v>
      </c>
      <c r="NJ35" s="3">
        <v>1.5238650912347624</v>
      </c>
      <c r="NK35" s="3">
        <v>0.4316202859943532</v>
      </c>
      <c r="NL35" s="3">
        <v>-1.6965010909650622</v>
      </c>
      <c r="NM35" s="3">
        <v>6.2469011580276429E-2</v>
      </c>
      <c r="NN35" s="3">
        <v>-0.54558845619600349</v>
      </c>
      <c r="NO35" s="3">
        <v>0.81304528626952166</v>
      </c>
      <c r="NP35" s="3">
        <v>1.6418858829132585</v>
      </c>
      <c r="NQ35" s="3">
        <v>0.45083086720513404</v>
      </c>
      <c r="NR35" s="3">
        <v>0.67738466382357709</v>
      </c>
      <c r="NS35" s="3">
        <v>1.8342766046950238</v>
      </c>
      <c r="NT35" s="3">
        <v>-0.82622961588979016</v>
      </c>
      <c r="NU35" s="3">
        <v>0.22192105225733574</v>
      </c>
      <c r="NV35" s="3">
        <v>1.1959578741193027</v>
      </c>
      <c r="NW35" s="3">
        <v>1.0385459324910009</v>
      </c>
      <c r="NX35" s="3">
        <v>0.62782529143238963</v>
      </c>
      <c r="NY35" s="3">
        <v>0.11784329599098858</v>
      </c>
      <c r="NZ35" s="3">
        <v>-0.55483453511153025</v>
      </c>
      <c r="OA35" s="3">
        <v>1.0295974428448642</v>
      </c>
      <c r="OB35" s="3">
        <v>-0.41078827989162875</v>
      </c>
      <c r="OC35" s="3">
        <v>-2.5879728965588158</v>
      </c>
      <c r="OD35" s="3">
        <v>1.6667389619691804</v>
      </c>
      <c r="OE35" s="3">
        <v>-6.5270450407286615E-2</v>
      </c>
      <c r="OF35" s="3">
        <v>0.87274569867999452</v>
      </c>
      <c r="OG35" s="3">
        <v>0.6709344432252583</v>
      </c>
      <c r="OH35" s="3">
        <v>1.0152339664512697</v>
      </c>
      <c r="OI35" s="3">
        <v>-0.18859338291712163</v>
      </c>
      <c r="OJ35" s="3">
        <v>1.1703078970374623</v>
      </c>
      <c r="OK35" s="3">
        <v>-0.65937678463129179</v>
      </c>
      <c r="OL35" s="3">
        <v>-1.9759850142476474</v>
      </c>
      <c r="OM35" s="3">
        <v>-0.66991704928931617</v>
      </c>
      <c r="ON35" s="3">
        <v>-0.56987196943912699</v>
      </c>
      <c r="OO35" s="3">
        <v>-0.82780695469992804</v>
      </c>
      <c r="OP35" s="3">
        <v>-1.3516027289939614</v>
      </c>
      <c r="OQ35" s="3">
        <v>-0.72164491922145957</v>
      </c>
      <c r="OR35" s="3">
        <v>-1.8704570843089772</v>
      </c>
      <c r="OS35" s="3">
        <v>-0.54004511087588924</v>
      </c>
      <c r="OT35" s="3">
        <v>-1.661564493501001</v>
      </c>
      <c r="OU35" s="3">
        <v>-1.2064408924286358</v>
      </c>
      <c r="OV35" s="3">
        <v>-1.8437762918980418</v>
      </c>
      <c r="OW35" s="3">
        <v>-0.33793144813699411</v>
      </c>
      <c r="OX35" s="3">
        <v>-0.76627014303939112</v>
      </c>
      <c r="OY35" s="3">
        <v>-0.99164140129473999</v>
      </c>
      <c r="OZ35" s="3">
        <v>-1.5710187735923467</v>
      </c>
      <c r="PA35" s="3">
        <v>-0.87617143797890285</v>
      </c>
      <c r="PB35" s="3">
        <v>-9.5916689516789444E-2</v>
      </c>
      <c r="PC35" s="3">
        <v>1.0767458405541639</v>
      </c>
      <c r="PD35" s="3">
        <v>-1.1817081509111804</v>
      </c>
      <c r="PE35" s="3">
        <v>0.41517033643084772</v>
      </c>
      <c r="PF35" s="3">
        <v>1.5593712532331345</v>
      </c>
      <c r="PG35" s="3">
        <v>0.74407437879170724</v>
      </c>
      <c r="PH35" s="3">
        <v>-1.4222348734658254</v>
      </c>
      <c r="PI35" s="3">
        <v>-0.76627014303939112</v>
      </c>
      <c r="PJ35" s="3">
        <v>-0.99164140129473999</v>
      </c>
      <c r="PK35" s="3">
        <v>1.8360948839228073</v>
      </c>
      <c r="PL35" s="3">
        <v>1.218761296262362</v>
      </c>
      <c r="PM35" s="3">
        <v>-0.53426307230386783</v>
      </c>
      <c r="PN35" s="3">
        <v>-2.8901160534063415</v>
      </c>
      <c r="PO35" s="3">
        <v>1.728602428428716</v>
      </c>
      <c r="PP35" s="3">
        <v>-0.23845352363446815</v>
      </c>
      <c r="PQ35" s="3">
        <v>-0.35757919860332765</v>
      </c>
      <c r="PR35" s="3">
        <v>-2.4040595520601116</v>
      </c>
      <c r="PS35" s="3">
        <v>0.41324978072010149</v>
      </c>
      <c r="PT35" s="3">
        <v>1.1597501827266965E-2</v>
      </c>
      <c r="PU35" s="3">
        <v>-9.7400051810228372E-2</v>
      </c>
      <c r="PV35" s="3">
        <v>0.68597159725262224</v>
      </c>
      <c r="PW35" s="3">
        <v>-1.2986888615642074</v>
      </c>
      <c r="PX35" s="3">
        <v>-8.0040939335655106E-2</v>
      </c>
      <c r="PY35" s="3">
        <v>-1.8359646297635226</v>
      </c>
      <c r="PZ35" s="3">
        <v>-0.33894881274835631</v>
      </c>
      <c r="QA35" s="3">
        <v>0.68383817963608806</v>
      </c>
      <c r="QB35" s="3">
        <v>0.34948363690575301</v>
      </c>
      <c r="QC35" s="3">
        <v>-3.129792911877523</v>
      </c>
      <c r="QD35" s="3">
        <v>-0.81383061815560531</v>
      </c>
      <c r="QE35" s="3">
        <v>-0.1751412386253034</v>
      </c>
      <c r="QF35" s="3">
        <v>-1.5838860567805897</v>
      </c>
      <c r="QG35" s="3">
        <v>-0.12203046595343918</v>
      </c>
      <c r="QH35" s="3">
        <v>-0.8161768343265553</v>
      </c>
      <c r="QI35" s="3">
        <v>0.91743678968626974</v>
      </c>
      <c r="QJ35" s="3">
        <v>-0.91536456159274004</v>
      </c>
      <c r="QK35" s="3">
        <v>-0.2651043074458353</v>
      </c>
      <c r="QL35" s="3">
        <v>-1.8001084957436599</v>
      </c>
      <c r="QM35" s="3">
        <v>-6.5853341911356056E-2</v>
      </c>
      <c r="QN35" s="3">
        <v>-1.3926795757655623</v>
      </c>
      <c r="QO35" s="3">
        <v>-0.93555520712826135</v>
      </c>
      <c r="QP35" s="3">
        <v>-0.16680010247552357</v>
      </c>
      <c r="QQ35" s="3">
        <v>-2.1166485071815124</v>
      </c>
      <c r="QR35" s="3">
        <v>-0.78296283374707987</v>
      </c>
      <c r="QS35" s="3">
        <v>0.61346467982932906</v>
      </c>
      <c r="QT35" s="3">
        <v>-0.8824633128903332</v>
      </c>
      <c r="QU35" s="3">
        <v>-0.14936385054563522</v>
      </c>
      <c r="QV35" s="3">
        <v>-0.53959876826587916</v>
      </c>
      <c r="QW35" s="3">
        <v>-0.84735846837862971</v>
      </c>
      <c r="QX35" s="3">
        <v>-5.9665733658819109E-2</v>
      </c>
      <c r="QY35" s="3">
        <v>-0.20647986188653744</v>
      </c>
      <c r="QZ35" s="3">
        <v>-1.0080464349020568</v>
      </c>
      <c r="RA35" s="3">
        <v>-1.9258797637812843</v>
      </c>
      <c r="RB35" s="3">
        <v>-1.3732883435006715</v>
      </c>
      <c r="RC35" s="3">
        <v>-0.55173785698516487</v>
      </c>
      <c r="RD35" s="3">
        <v>-1.2864626330091404</v>
      </c>
      <c r="RE35" s="3">
        <v>-1.1278548812709377</v>
      </c>
      <c r="RF35" s="3">
        <v>0.28956043561911876</v>
      </c>
      <c r="RG35" s="3">
        <v>-1.8717403814187967</v>
      </c>
      <c r="RH35" s="3">
        <v>-0.72298198327494423</v>
      </c>
      <c r="RI35" s="3">
        <v>-0.63168112125061793</v>
      </c>
      <c r="RJ35" s="3">
        <v>-0.93148045279763392</v>
      </c>
      <c r="RK35" s="3">
        <v>-0.19790165725593054</v>
      </c>
      <c r="RL35" s="3">
        <v>0.15406463595009981</v>
      </c>
      <c r="RM35" s="3">
        <v>-0.83558170810683918</v>
      </c>
      <c r="RN35" s="3">
        <v>-1.4113811954388078</v>
      </c>
      <c r="RO35" s="3">
        <v>0.94974170667076407</v>
      </c>
      <c r="RP35" s="3">
        <v>-0.82622961588979016</v>
      </c>
      <c r="RQ35" s="3">
        <v>-1.66081880565163</v>
      </c>
      <c r="RR35" s="3">
        <v>3.3966680448352132E-2</v>
      </c>
      <c r="RS35" s="3">
        <v>0.21993217550386179</v>
      </c>
      <c r="RT35" s="3">
        <v>1.0865893314222219</v>
      </c>
      <c r="RU35" s="3">
        <v>0.11083290947917143</v>
      </c>
      <c r="RV35" s="3">
        <v>1.3425808775286978</v>
      </c>
      <c r="RW35" s="3">
        <v>1.6572016402974725</v>
      </c>
      <c r="RX35" s="3">
        <v>0.79140421490655288</v>
      </c>
      <c r="RY35" s="3">
        <v>-1.5710317332300473E-2</v>
      </c>
      <c r="RZ35" s="3">
        <v>0.30255434624352062</v>
      </c>
      <c r="SA35" s="3">
        <v>0.29053107850689947</v>
      </c>
      <c r="SB35" s="3">
        <v>-1.033459678800462</v>
      </c>
      <c r="SC35" s="3">
        <v>-0.54420512029780232</v>
      </c>
      <c r="SD35" s="3">
        <v>-0.4884991202537457</v>
      </c>
      <c r="SE35" s="3">
        <v>-0.2165300025786861</v>
      </c>
      <c r="SF35" s="3">
        <v>-0.2955776294501527</v>
      </c>
      <c r="SG35" s="3">
        <v>-0.94732096756660733</v>
      </c>
      <c r="SH35" s="3">
        <v>0.49382792386774443</v>
      </c>
      <c r="SI35" s="3">
        <v>-0.17882708936927447</v>
      </c>
      <c r="SJ35" s="3">
        <v>-1.5931755563863628</v>
      </c>
      <c r="SK35" s="3">
        <v>-0.26110497816975958</v>
      </c>
      <c r="SL35" s="3">
        <v>1.9440119713083253</v>
      </c>
      <c r="SM35" s="3">
        <v>2.7290517562677836</v>
      </c>
      <c r="SN35" s="3">
        <v>-0.85446092305374743</v>
      </c>
      <c r="SO35" s="3">
        <v>-0.26704727859681382</v>
      </c>
      <c r="SP35" s="3">
        <v>3.5240896707774819E-2</v>
      </c>
      <c r="SQ35" s="3">
        <v>-0.53017185731793692</v>
      </c>
      <c r="SR35" s="3">
        <v>-1.3844865265154038</v>
      </c>
      <c r="SS35" s="3">
        <v>0.66357973166288264</v>
      </c>
      <c r="ST35" s="3">
        <v>0.98987289950200608</v>
      </c>
      <c r="SU35" s="3">
        <v>-0.68165672065501359</v>
      </c>
      <c r="SV35" s="3">
        <v>1.3163781312806671</v>
      </c>
      <c r="SW35" s="3">
        <v>-0.18629044390246205</v>
      </c>
      <c r="SX35" s="3">
        <v>0.42435180238329279</v>
      </c>
      <c r="SY35" s="3">
        <v>7.9227266067538826E-2</v>
      </c>
      <c r="SZ35" s="3">
        <v>0.38601792022822168</v>
      </c>
      <c r="TA35" s="3">
        <v>6.8859642975155261E-2</v>
      </c>
      <c r="TB35" s="3">
        <v>0.76442034672146708</v>
      </c>
      <c r="TC35" s="3">
        <v>0.83164182353365801</v>
      </c>
      <c r="TD35" s="3">
        <v>-1.2777535515894665</v>
      </c>
      <c r="TE35" s="3">
        <v>-0.26503609492115809</v>
      </c>
      <c r="TF35" s="3">
        <v>-6.1125778665297717E-3</v>
      </c>
      <c r="TG35" s="3">
        <v>-0.19390840578881385</v>
      </c>
      <c r="TH35" s="3">
        <v>-0.91999488380265271</v>
      </c>
      <c r="TI35" s="3">
        <v>1.6028231275601486</v>
      </c>
      <c r="TJ35" s="3">
        <v>-0.74024788246877971</v>
      </c>
      <c r="TK35" s="3">
        <v>0.50589498586520643</v>
      </c>
      <c r="TL35" s="3">
        <v>-0.34940392403210746</v>
      </c>
      <c r="TM35" s="36" t="s">
        <v>402</v>
      </c>
    </row>
    <row r="36" spans="1:533">
      <c r="A36" s="12" t="s">
        <v>444</v>
      </c>
      <c r="B36" s="38" t="s">
        <v>515</v>
      </c>
      <c r="C36" s="3">
        <v>0.77085578740824479</v>
      </c>
      <c r="D36" s="3">
        <v>0.49825463245333224</v>
      </c>
      <c r="E36" s="3">
        <v>0.53691524871267704</v>
      </c>
      <c r="F36" s="3">
        <v>0.55553652826196132</v>
      </c>
      <c r="G36" s="3">
        <v>1.9011498028231006E-2</v>
      </c>
      <c r="H36" s="3">
        <v>-0.74545655011303313</v>
      </c>
      <c r="I36" s="3">
        <v>-0.47575460801104075</v>
      </c>
      <c r="J36" s="3">
        <v>0.8978862636625623</v>
      </c>
      <c r="K36" s="3">
        <v>-0.13453788060937635</v>
      </c>
      <c r="L36" s="3">
        <v>9.6047436323897048E-2</v>
      </c>
      <c r="M36" s="3">
        <v>-1.2779037023465885</v>
      </c>
      <c r="N36" s="3">
        <v>1.8397190314688381</v>
      </c>
      <c r="O36" s="3">
        <v>4.3646050454162914E-2</v>
      </c>
      <c r="P36" s="3">
        <v>-0.1703181171488081</v>
      </c>
      <c r="Q36" s="3">
        <v>-0.64965883880366904</v>
      </c>
      <c r="R36" s="3">
        <v>2.4694122630737614E-2</v>
      </c>
      <c r="S36" s="3">
        <v>-7.6041169424180211E-2</v>
      </c>
      <c r="T36" s="3">
        <v>-1.2442728253424535E-2</v>
      </c>
      <c r="U36" s="3">
        <v>0.70609399252311034</v>
      </c>
      <c r="V36" s="3">
        <v>-0.83041546680359712</v>
      </c>
      <c r="W36" s="3">
        <v>-0.33937895677334606</v>
      </c>
      <c r="X36" s="3">
        <v>0.28093232623912989</v>
      </c>
      <c r="Y36" s="3">
        <v>-0.28121611473710528</v>
      </c>
      <c r="Z36" s="3">
        <v>-0.24797167839750944</v>
      </c>
      <c r="AA36" s="3">
        <v>0.63488847298053375</v>
      </c>
      <c r="AB36" s="3">
        <v>0.24195885770376083</v>
      </c>
      <c r="AC36" s="3">
        <v>-0.22002983667521844</v>
      </c>
      <c r="AD36" s="3">
        <v>-0.11106629685107118</v>
      </c>
      <c r="AE36" s="3">
        <v>0.54228415231162153</v>
      </c>
      <c r="AF36" s="3">
        <v>0.2531790915242324</v>
      </c>
      <c r="AG36" s="3">
        <v>-0.55189419804310991</v>
      </c>
      <c r="AH36" s="3">
        <v>-1.0299552555111882</v>
      </c>
      <c r="AI36" s="3">
        <v>-0.60623384094826982</v>
      </c>
      <c r="AJ36" s="3">
        <v>-1.7724382472915303</v>
      </c>
      <c r="AK36" s="3">
        <v>-0.22535913098934127</v>
      </c>
      <c r="AL36" s="3">
        <v>0.7793687657410131</v>
      </c>
      <c r="AM36" s="3">
        <v>1.0297626124552275</v>
      </c>
      <c r="AN36" s="3">
        <v>0.56482782377627172</v>
      </c>
      <c r="AO36" s="3">
        <v>-1.4609218206587948</v>
      </c>
      <c r="AP36" s="3">
        <v>0.46566604683624491</v>
      </c>
      <c r="AQ36" s="3">
        <v>-0.75314879262553147</v>
      </c>
      <c r="AR36" s="3">
        <v>0.40225734994600076</v>
      </c>
      <c r="AS36" s="3">
        <v>6.8855612404246938E-2</v>
      </c>
      <c r="AT36" s="3">
        <v>8.8971260172365327E-2</v>
      </c>
      <c r="AU36" s="3">
        <v>-2.3790885768738694</v>
      </c>
      <c r="AV36" s="3">
        <v>-0.65709476538038247</v>
      </c>
      <c r="AW36" s="3">
        <v>-0.22535913098934127</v>
      </c>
      <c r="AX36" s="3">
        <v>-1.4609218206587948</v>
      </c>
      <c r="AY36" s="3">
        <v>8.8971260172365327E-2</v>
      </c>
      <c r="AZ36" s="3">
        <v>-0.6529146988825868</v>
      </c>
      <c r="BA36" s="3">
        <v>0.34323574118720546</v>
      </c>
      <c r="BB36" s="3">
        <v>0.66017188944253014</v>
      </c>
      <c r="BC36" s="3">
        <v>0.14281427079718742</v>
      </c>
      <c r="BD36" s="3">
        <v>0.36986203206182616</v>
      </c>
      <c r="BE36" s="3">
        <v>0.82611864832362181</v>
      </c>
      <c r="BF36" s="3">
        <v>0.6764342511060949</v>
      </c>
      <c r="BG36" s="3">
        <v>7.4449695716472114E-2</v>
      </c>
      <c r="BH36" s="3">
        <v>-0.80322194083796417</v>
      </c>
      <c r="BI36" s="3">
        <v>-2.4775436377634028</v>
      </c>
      <c r="BJ36" s="3">
        <v>1.0568210396545354</v>
      </c>
      <c r="BK36" s="3">
        <v>6.3566498485090633E-2</v>
      </c>
      <c r="BL36" s="3">
        <v>-0.52159872618396841</v>
      </c>
      <c r="BM36" s="3">
        <v>0.41309397037612711</v>
      </c>
      <c r="BN36" s="3">
        <v>-0.54329889209879445</v>
      </c>
      <c r="BO36" s="3">
        <v>0.15305173183458742</v>
      </c>
      <c r="BP36" s="3">
        <v>-0.8272151110563688</v>
      </c>
      <c r="BQ36" s="3">
        <v>0.68698430263154564</v>
      </c>
      <c r="BR36" s="3">
        <v>-0.73743448957494961</v>
      </c>
      <c r="BS36" s="3">
        <v>0.8453300030333285</v>
      </c>
      <c r="BT36" s="3">
        <v>-0.86593898495626487</v>
      </c>
      <c r="BU36" s="3">
        <v>0.50611157984714439</v>
      </c>
      <c r="BV36" s="3">
        <v>0.93234417888142163</v>
      </c>
      <c r="BW36" s="3">
        <v>0.99297590839341598</v>
      </c>
      <c r="BX36" s="3">
        <v>1.8397190314688381</v>
      </c>
      <c r="BY36" s="3">
        <v>-0.24797167839750944</v>
      </c>
      <c r="BZ36" s="3">
        <v>0.2531790915242324</v>
      </c>
      <c r="CA36" s="3">
        <v>-0.65709476538038247</v>
      </c>
      <c r="CB36" s="3">
        <v>-1.3705707308726882</v>
      </c>
      <c r="CC36" s="3">
        <v>-0.12046334173829851</v>
      </c>
      <c r="CD36" s="3">
        <v>0.23964508325178885</v>
      </c>
      <c r="CE36" s="3">
        <v>0.71165530875410177</v>
      </c>
      <c r="CF36" s="3">
        <v>0.8120358986533639</v>
      </c>
      <c r="CG36" s="3">
        <v>-0.46232012361455715</v>
      </c>
      <c r="CH36" s="3">
        <v>0.15437446453610698</v>
      </c>
      <c r="CI36" s="3">
        <v>-0.37310678551042459</v>
      </c>
      <c r="CJ36" s="3">
        <v>0.97106678070232899</v>
      </c>
      <c r="CK36" s="3">
        <v>-2.4408315098985915</v>
      </c>
      <c r="CL36" s="3">
        <v>-0.76203668809300984</v>
      </c>
      <c r="CM36" s="3">
        <v>0.95004086639827401</v>
      </c>
      <c r="CN36" s="3">
        <v>0.60790609611326318</v>
      </c>
      <c r="CO36" s="3">
        <v>-0.57671759170823989</v>
      </c>
      <c r="CP36" s="3">
        <v>1.4576583312992506</v>
      </c>
      <c r="CQ36" s="3">
        <v>-0.27723136640297297</v>
      </c>
      <c r="CR36" s="3">
        <v>0.88534782418853153</v>
      </c>
      <c r="CS36" s="3">
        <v>0.88450042321279565</v>
      </c>
      <c r="CT36" s="3">
        <v>9.4151701088767414E-2</v>
      </c>
      <c r="CU36" s="3">
        <v>0.76088074680367201</v>
      </c>
      <c r="CV36" s="3">
        <v>1.2392282053681871</v>
      </c>
      <c r="CW36" s="3">
        <v>-1.8065198773358109</v>
      </c>
      <c r="CX36" s="3">
        <v>1.6627435676451077</v>
      </c>
      <c r="CY36" s="3">
        <v>-0.52784264082138332</v>
      </c>
      <c r="CZ36" s="3">
        <v>-0.5885976349335561</v>
      </c>
      <c r="DA36" s="3">
        <v>-0.2576675400755592</v>
      </c>
      <c r="DB36" s="3">
        <v>0.27381664149508889</v>
      </c>
      <c r="DC36" s="3">
        <v>0.69562639754588707</v>
      </c>
      <c r="DD36" s="3">
        <v>1.1618766699452776</v>
      </c>
      <c r="DE36" s="3">
        <v>0.81802869484901508</v>
      </c>
      <c r="DF36" s="3">
        <v>2.1472283675851749</v>
      </c>
      <c r="DG36" s="3">
        <v>0.64316261503917727</v>
      </c>
      <c r="DH36" s="3">
        <v>0.21893146523338641</v>
      </c>
      <c r="DI36" s="3">
        <v>-0.36319247200056543</v>
      </c>
      <c r="DJ36" s="3">
        <v>1.1839977672492605</v>
      </c>
      <c r="DK36" s="3">
        <v>0.74354459778352011</v>
      </c>
      <c r="DL36" s="3">
        <v>-0.17234302781210262</v>
      </c>
      <c r="DM36" s="3">
        <v>0.15849098120058935</v>
      </c>
      <c r="DN36" s="3">
        <v>0.12285246002940939</v>
      </c>
      <c r="DO36" s="3">
        <v>0.94788260167740612</v>
      </c>
      <c r="DP36" s="3">
        <v>9.7674392270850799E-2</v>
      </c>
      <c r="DQ36" s="3">
        <v>-0.42863884905300803</v>
      </c>
      <c r="DR36" s="3">
        <v>8.467456029939105E-2</v>
      </c>
      <c r="DS36" s="3">
        <v>0.58871906048813494</v>
      </c>
      <c r="DT36" s="3">
        <v>7.6452183785022124E-2</v>
      </c>
      <c r="DU36" s="3">
        <v>0.45403458166163829</v>
      </c>
      <c r="DV36" s="3">
        <v>-0.50423133258423991</v>
      </c>
      <c r="DW36" s="3">
        <v>0.8862009504174182</v>
      </c>
      <c r="DX36" s="3">
        <v>-0.11631404585681399</v>
      </c>
      <c r="DY36" s="3">
        <v>-0.98577280998887418</v>
      </c>
      <c r="DZ36" s="3">
        <v>-6.1971994445577931E-2</v>
      </c>
      <c r="EA36" s="3">
        <v>0.31039783945349353</v>
      </c>
      <c r="EB36" s="3">
        <v>0.54080782740422273</v>
      </c>
      <c r="EC36" s="3">
        <v>0.6785137261523001</v>
      </c>
      <c r="ED36" s="3">
        <v>0.42828088519180568</v>
      </c>
      <c r="EE36" s="3">
        <v>-0.90046781504669837</v>
      </c>
      <c r="EF36" s="3">
        <v>0.39176140004550775</v>
      </c>
      <c r="EG36" s="3">
        <v>0.59873100522217138</v>
      </c>
      <c r="EH36" s="3">
        <v>0.94968209204660903</v>
      </c>
      <c r="EI36" s="3">
        <v>-0.8997341057905911</v>
      </c>
      <c r="EJ36" s="3">
        <v>-1.5634331315771697</v>
      </c>
      <c r="EK36" s="3">
        <v>0.41657878508235346</v>
      </c>
      <c r="EL36" s="3">
        <v>1.5927377985748912</v>
      </c>
      <c r="EM36" s="3">
        <v>0.68173712288160482</v>
      </c>
      <c r="EN36" s="3">
        <v>-0.50836908190102814</v>
      </c>
      <c r="EO36" s="3">
        <v>1.217327317220311</v>
      </c>
      <c r="EP36" s="3">
        <v>-0.62622462447829141</v>
      </c>
      <c r="EQ36" s="3">
        <v>-0.67929203734249999</v>
      </c>
      <c r="ER36" s="3">
        <v>0.27901626041555994</v>
      </c>
      <c r="ES36" s="3">
        <v>2.6048868318312768</v>
      </c>
      <c r="ET36" s="3">
        <v>0.34521589513950801</v>
      </c>
      <c r="EU36" s="3">
        <v>1.5142435922751456</v>
      </c>
      <c r="EV36" s="3">
        <v>0.29554652495344763</v>
      </c>
      <c r="EW36" s="3">
        <v>0.78450419570599617</v>
      </c>
      <c r="EX36" s="3">
        <v>4.2802383862816533E-2</v>
      </c>
      <c r="EY36" s="3">
        <v>0.90346468466320773</v>
      </c>
      <c r="EZ36" s="3">
        <v>0.11444371127798626</v>
      </c>
      <c r="FA36" s="3">
        <v>0.79414573918838982</v>
      </c>
      <c r="FB36" s="3">
        <v>-2.332414569171859</v>
      </c>
      <c r="FC36" s="3">
        <v>1.0668873774534424</v>
      </c>
      <c r="FD36" s="3">
        <v>0.73132605960697838</v>
      </c>
      <c r="FE36" s="3">
        <v>-0.53528297059124819</v>
      </c>
      <c r="FF36" s="3">
        <v>0.44022590950234169</v>
      </c>
      <c r="FG36" s="3">
        <v>0.15600614817376687</v>
      </c>
      <c r="FH36" s="3">
        <v>0.25529861607825177</v>
      </c>
      <c r="FI36" s="3">
        <v>-2.6914743662736242</v>
      </c>
      <c r="FJ36" s="3">
        <v>-0.18523641345880856</v>
      </c>
      <c r="FK36" s="3">
        <v>4.1265700878677716E-2</v>
      </c>
      <c r="FL36" s="3">
        <v>1.7673799956524043</v>
      </c>
      <c r="FM36" s="3">
        <v>0.57949682921398094</v>
      </c>
      <c r="FN36" s="3">
        <v>0.55535063561543307</v>
      </c>
      <c r="FO36" s="3">
        <v>-0.8272151110563688</v>
      </c>
      <c r="FP36" s="3">
        <v>-0.65709476538038247</v>
      </c>
      <c r="FQ36" s="3">
        <v>-1.0299552555111882</v>
      </c>
      <c r="FR36" s="3">
        <v>-0.60623384094826982</v>
      </c>
      <c r="FS36" s="3">
        <v>-1.7724382472915303</v>
      </c>
      <c r="FT36" s="3">
        <v>-1.0123995981700222</v>
      </c>
      <c r="FU36" s="3">
        <v>-2.1126451816528702</v>
      </c>
      <c r="FV36" s="3">
        <v>7.4449695716472114E-2</v>
      </c>
      <c r="FW36" s="3">
        <v>1.8397190314688381</v>
      </c>
      <c r="FX36" s="3">
        <v>0.2531790915242324</v>
      </c>
      <c r="FY36" s="3">
        <v>0.60790609611326318</v>
      </c>
      <c r="FZ36" s="3">
        <v>-0.57671759170823989</v>
      </c>
      <c r="GA36" s="3">
        <v>0.88534782418853153</v>
      </c>
      <c r="GB36" s="3">
        <v>1.2392282053681871</v>
      </c>
      <c r="GC36" s="3">
        <v>-0.42863884905300803</v>
      </c>
      <c r="GD36" s="3">
        <v>0.39176140004550775</v>
      </c>
      <c r="GE36" s="3">
        <v>1.0668873774534424</v>
      </c>
      <c r="GF36" s="3">
        <v>0.55553652826196132</v>
      </c>
      <c r="GG36" s="3">
        <v>1.6192960692144884</v>
      </c>
      <c r="GH36" s="3">
        <v>1.0603534718007099</v>
      </c>
      <c r="GI36" s="3">
        <v>-0.34634742480227537</v>
      </c>
      <c r="GJ36" s="3">
        <v>2.0184939892236029</v>
      </c>
      <c r="GK36" s="3">
        <v>2.203921921371903</v>
      </c>
      <c r="GL36" s="3">
        <v>0.94798117939405269</v>
      </c>
      <c r="GM36" s="3">
        <v>1.2747723586582667</v>
      </c>
      <c r="GN36" s="3">
        <v>1.3820613025769133</v>
      </c>
      <c r="GO36" s="3">
        <v>1.1593110490004315</v>
      </c>
      <c r="GP36" s="3">
        <v>-0.15928570563230171</v>
      </c>
      <c r="GQ36" s="3">
        <v>0.83859970474231482</v>
      </c>
      <c r="GR36" s="3">
        <v>-0.61177547000188581</v>
      </c>
      <c r="GS36" s="3">
        <v>-0.44883629790435536</v>
      </c>
      <c r="GT36" s="3">
        <v>0.19622453472234663</v>
      </c>
      <c r="GU36" s="3">
        <v>0.96395576454352294</v>
      </c>
      <c r="GV36" s="3">
        <v>1.7212718439721393</v>
      </c>
      <c r="GW36" s="3">
        <v>1.0668873774534424</v>
      </c>
      <c r="GX36" s="3">
        <v>2.0184939892236029</v>
      </c>
      <c r="GY36" s="3">
        <v>2.203921921371903</v>
      </c>
      <c r="GZ36" s="3">
        <v>0.96395576454352294</v>
      </c>
      <c r="HA36" s="3">
        <v>0.82611864832362181</v>
      </c>
      <c r="HB36" s="3">
        <v>1.0568210396545354</v>
      </c>
      <c r="HC36" s="3">
        <v>0.7793687657410131</v>
      </c>
      <c r="HD36" s="3">
        <v>1.0297626124552275</v>
      </c>
      <c r="HE36" s="3">
        <v>1.0370724152480133</v>
      </c>
      <c r="HF36" s="3">
        <v>2.0050654149075746</v>
      </c>
      <c r="HG36" s="3">
        <v>1.607638363070921</v>
      </c>
      <c r="HH36" s="3">
        <v>1.2297458699314985</v>
      </c>
      <c r="HI36" s="3">
        <v>0.5276045074668434</v>
      </c>
      <c r="HJ36" s="3">
        <v>1.7550830515070595</v>
      </c>
      <c r="HK36" s="3">
        <v>1.9698993078463971</v>
      </c>
      <c r="HL36" s="3">
        <v>0.4603404027654221</v>
      </c>
      <c r="HM36" s="3">
        <v>1.0910993423133302</v>
      </c>
      <c r="HN36" s="3">
        <v>1.9948480911649806</v>
      </c>
      <c r="HO36" s="3">
        <v>1.6530386946280839</v>
      </c>
      <c r="HP36" s="3">
        <v>2.341260666665578</v>
      </c>
      <c r="HQ36" s="3">
        <v>1.3522878632073274</v>
      </c>
      <c r="HR36" s="3">
        <v>0.7154856355298963</v>
      </c>
      <c r="HS36" s="3">
        <v>1.6558835778229943</v>
      </c>
      <c r="HT36" s="3">
        <v>1.4369976615564024</v>
      </c>
      <c r="HU36" s="3">
        <v>1.7758656195895175</v>
      </c>
      <c r="HV36" s="3">
        <v>1.6663608591380306</v>
      </c>
      <c r="HW36" s="3">
        <v>1.0132747697765991</v>
      </c>
      <c r="HX36" s="3">
        <v>1.7894530659138019</v>
      </c>
      <c r="HY36" s="3">
        <v>2.169965237250413</v>
      </c>
      <c r="HZ36" s="3">
        <v>1.4277744992362462</v>
      </c>
      <c r="IA36" s="3">
        <v>-0.65709476538038247</v>
      </c>
      <c r="IB36" s="3">
        <v>-1.7724382472915303</v>
      </c>
      <c r="IC36" s="3">
        <v>-2.1126451816528702</v>
      </c>
      <c r="ID36" s="3">
        <v>-0.57671759170823989</v>
      </c>
      <c r="IE36" s="3">
        <v>-0.61177547000188581</v>
      </c>
      <c r="IF36" s="3">
        <v>-0.46232012361455715</v>
      </c>
      <c r="IG36" s="3">
        <v>-1.2779037023465885</v>
      </c>
      <c r="IH36" s="3">
        <v>-0.10060847894328237</v>
      </c>
      <c r="II36" s="3">
        <v>-0.87928672743216729</v>
      </c>
      <c r="IJ36" s="3">
        <v>-0.16622632175717736</v>
      </c>
      <c r="IK36" s="3">
        <v>-3.2302683752809309</v>
      </c>
      <c r="IL36" s="3">
        <v>-0.2514507126661174</v>
      </c>
      <c r="IM36" s="3">
        <v>-1.0465557228683369</v>
      </c>
      <c r="IN36" s="3">
        <v>-0.83766530166172304</v>
      </c>
      <c r="IO36" s="3">
        <v>-1.6199464385954017</v>
      </c>
      <c r="IP36" s="3">
        <v>-0.74405844971428914</v>
      </c>
      <c r="IQ36" s="3">
        <v>-1.3386857360846991</v>
      </c>
      <c r="IR36" s="3">
        <v>-0.70902434504833822</v>
      </c>
      <c r="IS36" s="3">
        <v>-1.0384516506057928</v>
      </c>
      <c r="IT36" s="3">
        <v>-1.1817956931057492</v>
      </c>
      <c r="IU36" s="3">
        <v>-0.65709476538038247</v>
      </c>
      <c r="IV36" s="3">
        <v>-1.7724382472915303</v>
      </c>
      <c r="IW36" s="3">
        <v>-2.1126451816528702</v>
      </c>
      <c r="IX36" s="3">
        <v>-0.46232012361455715</v>
      </c>
      <c r="IY36" s="3">
        <v>-0.10060847894328237</v>
      </c>
      <c r="IZ36" s="3">
        <v>-0.2514507126661174</v>
      </c>
      <c r="JA36" s="3">
        <v>-1.0299552555111882</v>
      </c>
      <c r="JB36" s="3">
        <v>-0.60623384094826982</v>
      </c>
      <c r="JC36" s="3">
        <v>-1.0123995981700222</v>
      </c>
      <c r="JD36" s="3">
        <v>7.4449695716472114E-2</v>
      </c>
      <c r="JE36" s="3">
        <v>-1.4609218206587948</v>
      </c>
      <c r="JF36" s="3">
        <v>-0.52784264082138332</v>
      </c>
      <c r="JG36" s="3">
        <v>-0.18523641345880856</v>
      </c>
      <c r="JH36" s="3">
        <v>0.54228415231162153</v>
      </c>
      <c r="JI36" s="3">
        <v>0.56482782377627172</v>
      </c>
      <c r="JJ36" s="3">
        <v>-0.75314879262553147</v>
      </c>
      <c r="JK36" s="3">
        <v>0.37486555148420508</v>
      </c>
      <c r="JL36" s="3">
        <v>-1.0073979390211614</v>
      </c>
      <c r="JM36" s="3">
        <v>-0.30445572681470662</v>
      </c>
      <c r="JN36" s="3">
        <v>-0.86614060863849018</v>
      </c>
      <c r="JO36" s="3">
        <v>-1.4394357349942901</v>
      </c>
      <c r="JP36" s="3">
        <v>-0.5572967568815137</v>
      </c>
      <c r="JQ36" s="3">
        <v>0.92892170219446057</v>
      </c>
      <c r="JR36" s="3">
        <v>-0.28039297244291594</v>
      </c>
      <c r="JS36" s="3">
        <v>-1.2783429358219813</v>
      </c>
      <c r="JT36" s="3">
        <v>-0.56803468926729317</v>
      </c>
      <c r="JU36" s="3">
        <v>-0.39794689637226532</v>
      </c>
      <c r="JV36" s="3">
        <v>-2.8495817879716785E-2</v>
      </c>
      <c r="JW36" s="3">
        <v>-1.914867340773269</v>
      </c>
      <c r="JX36" s="3">
        <v>-1.0348982681891483</v>
      </c>
      <c r="JY36" s="3">
        <v>-0.81385893991028457</v>
      </c>
      <c r="JZ36" s="3">
        <v>-1.2522717304254523</v>
      </c>
      <c r="KA36" s="3">
        <v>0.54942588092653077</v>
      </c>
      <c r="KB36" s="3">
        <v>-0.85614384198646221</v>
      </c>
      <c r="KC36" s="3">
        <v>-0.19681310092745422</v>
      </c>
      <c r="KD36" s="3">
        <v>-0.69548349580417324</v>
      </c>
      <c r="KE36" s="3">
        <v>-0.78354935909001555</v>
      </c>
      <c r="KF36" s="3">
        <v>-0.24327639319857639</v>
      </c>
      <c r="KG36" s="3">
        <v>-0.81276448608477714</v>
      </c>
      <c r="KH36" s="3">
        <v>-0.45183867310678766</v>
      </c>
      <c r="KI36" s="3">
        <v>1.0668873774534424</v>
      </c>
      <c r="KJ36" s="3">
        <v>-0.61177547000188581</v>
      </c>
      <c r="KK36" s="3">
        <v>0.2531790915242324</v>
      </c>
      <c r="KL36" s="3">
        <v>0.60790609611326318</v>
      </c>
      <c r="KM36" s="3">
        <v>0.88534782418853153</v>
      </c>
      <c r="KN36" s="3">
        <v>1.2392282053681871</v>
      </c>
      <c r="KO36" s="3">
        <v>1.3820613025769133</v>
      </c>
      <c r="KP36" s="3">
        <v>0.83859970474231482</v>
      </c>
      <c r="KQ36" s="3">
        <v>-0.44883629790435536</v>
      </c>
      <c r="KR36" s="3">
        <v>0.99297590839341598</v>
      </c>
      <c r="KS36" s="3">
        <v>0.52552190011365274</v>
      </c>
      <c r="KT36" s="3">
        <v>0.78420465111877102</v>
      </c>
      <c r="KU36" s="3">
        <v>0.71023873653565195</v>
      </c>
      <c r="KV36" s="3">
        <v>0.10225215548637907</v>
      </c>
      <c r="KW36" s="3">
        <v>0.22969247357710043</v>
      </c>
      <c r="KX36" s="3">
        <v>1.1492700011050634</v>
      </c>
      <c r="KY36" s="3">
        <v>5.2687252574617101E-2</v>
      </c>
      <c r="KZ36" s="3">
        <v>-1.1347178309397357</v>
      </c>
      <c r="LA36" s="3">
        <v>0.30894865853984943</v>
      </c>
      <c r="LB36" s="3">
        <v>-1.0015765031621293</v>
      </c>
      <c r="LC36" s="3">
        <v>-0.74783297903739576</v>
      </c>
      <c r="LD36" s="3">
        <v>1.0668873774534424</v>
      </c>
      <c r="LE36" s="3">
        <v>-0.61177547000188581</v>
      </c>
      <c r="LF36" s="3">
        <v>0.2531790915242324</v>
      </c>
      <c r="LG36" s="3">
        <v>0.60790609611326318</v>
      </c>
      <c r="LH36" s="3">
        <v>0.88534782418853153</v>
      </c>
      <c r="LI36" s="3">
        <v>1.2392282053681871</v>
      </c>
      <c r="LJ36" s="3">
        <v>0.83859970474231482</v>
      </c>
      <c r="LK36" s="3">
        <v>-0.44883629790435536</v>
      </c>
      <c r="LL36" s="3">
        <v>0.99297590839341598</v>
      </c>
      <c r="LM36" s="3">
        <v>0.71023873653565195</v>
      </c>
      <c r="LN36" s="3">
        <v>1.1492700011050634</v>
      </c>
      <c r="LO36" s="3">
        <v>-1.1347178309397357</v>
      </c>
      <c r="LP36" s="3">
        <v>-0.74783297903739576</v>
      </c>
      <c r="LQ36" s="3">
        <v>0.7793687657410131</v>
      </c>
      <c r="LR36" s="3">
        <v>1.4369976615564024</v>
      </c>
      <c r="LS36" s="3">
        <v>1.6663608591380306</v>
      </c>
      <c r="LT36" s="3">
        <v>1.4277744992362462</v>
      </c>
      <c r="LU36" s="3">
        <v>-0.57671759170823989</v>
      </c>
      <c r="LV36" s="3">
        <v>1.8397190314688381</v>
      </c>
      <c r="LW36" s="3">
        <v>-0.42863884905300803</v>
      </c>
      <c r="LX36" s="3">
        <v>0.39176140004550775</v>
      </c>
      <c r="LY36" s="3">
        <v>1.6192960692144884</v>
      </c>
      <c r="LZ36" s="3">
        <v>0.94798117939405269</v>
      </c>
      <c r="MA36" s="3">
        <v>0.19622453472234663</v>
      </c>
      <c r="MB36" s="3">
        <v>-0.37310678551042459</v>
      </c>
      <c r="MC36" s="3">
        <v>0.76088074680367201</v>
      </c>
      <c r="MD36" s="3">
        <v>-1.8065198773358109</v>
      </c>
      <c r="ME36" s="3">
        <v>1.6627435676451077</v>
      </c>
      <c r="MF36" s="3">
        <v>1.1618766699452776</v>
      </c>
      <c r="MG36" s="3">
        <v>0.64316261503917727</v>
      </c>
      <c r="MH36" s="3">
        <v>0.21893146523338641</v>
      </c>
      <c r="MI36" s="3">
        <v>0.74354459778352011</v>
      </c>
      <c r="MJ36" s="3">
        <v>-0.17234302781210262</v>
      </c>
      <c r="MK36" s="3">
        <v>8.467456029939105E-2</v>
      </c>
      <c r="ML36" s="3">
        <v>0.45403458166163829</v>
      </c>
      <c r="MM36" s="3">
        <v>0.8862009504174182</v>
      </c>
      <c r="MN36" s="3">
        <v>-0.11631404585681399</v>
      </c>
      <c r="MO36" s="3">
        <v>-6.1971994445577931E-2</v>
      </c>
      <c r="MP36" s="3">
        <v>0.54080782740422273</v>
      </c>
      <c r="MQ36" s="3">
        <v>0.6785137261523001</v>
      </c>
      <c r="MR36" s="3">
        <v>0.42828088519180568</v>
      </c>
      <c r="MS36" s="3">
        <v>0.59873100522217138</v>
      </c>
      <c r="MT36" s="3">
        <v>0.29554652495344763</v>
      </c>
      <c r="MU36" s="3">
        <v>0.78450419570599617</v>
      </c>
      <c r="MV36" s="3">
        <v>4.2802383862816533E-2</v>
      </c>
      <c r="MW36" s="3">
        <v>-2.332414569171859</v>
      </c>
      <c r="MX36" s="3">
        <v>-0.53528297059124819</v>
      </c>
      <c r="MY36" s="3">
        <v>0.53691524871267704</v>
      </c>
      <c r="MZ36" s="3">
        <v>0.44279260628017392</v>
      </c>
      <c r="NA36" s="3">
        <v>0.50566636743145021</v>
      </c>
      <c r="NB36" s="3">
        <v>0.67862288816733607</v>
      </c>
      <c r="NC36" s="3">
        <v>-0.42526166229734236</v>
      </c>
      <c r="ND36" s="3">
        <v>4.6265108173822241E-2</v>
      </c>
      <c r="NE36" s="3">
        <v>0.57278389117337081</v>
      </c>
      <c r="NF36" s="3">
        <v>0.63506144020648503</v>
      </c>
      <c r="NG36" s="3">
        <v>-0.30238229976250297</v>
      </c>
      <c r="NH36" s="3">
        <v>0.67197979584816181</v>
      </c>
      <c r="NI36" s="3">
        <v>0.7763649532022241</v>
      </c>
      <c r="NJ36" s="3">
        <v>1.1129020737441566</v>
      </c>
      <c r="NK36" s="3">
        <v>0.22899065213335862</v>
      </c>
      <c r="NL36" s="3">
        <v>-0.34680742658111191</v>
      </c>
      <c r="NM36" s="3">
        <v>0.9626228271532018</v>
      </c>
      <c r="NN36" s="3">
        <v>0.24755056460409061</v>
      </c>
      <c r="NO36" s="3">
        <v>0.1354359059647661</v>
      </c>
      <c r="NP36" s="3">
        <v>-1.5144065492118852</v>
      </c>
      <c r="NQ36" s="3">
        <v>0.44876820173499765</v>
      </c>
      <c r="NR36" s="3">
        <v>0.6967213018064321</v>
      </c>
      <c r="NS36" s="3">
        <v>1.4330470373886715</v>
      </c>
      <c r="NT36" s="3">
        <v>1.1719720153091193</v>
      </c>
      <c r="NU36" s="3">
        <v>0.60297253677879992</v>
      </c>
      <c r="NV36" s="3">
        <v>0.80877021711617014</v>
      </c>
      <c r="NW36" s="3">
        <v>0.6015541665398253</v>
      </c>
      <c r="NX36" s="3">
        <v>0.7597389482600041</v>
      </c>
      <c r="NY36" s="3">
        <v>0.65912180955931865</v>
      </c>
      <c r="NZ36" s="3">
        <v>4.5695132203798582E-2</v>
      </c>
      <c r="OA36" s="3">
        <v>0.52756936047833924</v>
      </c>
      <c r="OB36" s="3">
        <v>1.9764452997128079</v>
      </c>
      <c r="OC36" s="3">
        <v>3.5755400311180803E-2</v>
      </c>
      <c r="OD36" s="3">
        <v>0.56601593136260253</v>
      </c>
      <c r="OE36" s="3">
        <v>0.12169610469227611</v>
      </c>
      <c r="OF36" s="3">
        <v>1.2686426778975417</v>
      </c>
      <c r="OG36" s="3">
        <v>0.79616905922045822</v>
      </c>
      <c r="OH36" s="3">
        <v>0.94860062771250342</v>
      </c>
      <c r="OI36" s="3">
        <v>-0.49489499286889194</v>
      </c>
      <c r="OJ36" s="3">
        <v>0.74868501984794322</v>
      </c>
      <c r="OK36" s="3">
        <v>-0.77442914456286016</v>
      </c>
      <c r="OL36" s="3">
        <v>-0.65709476538038247</v>
      </c>
      <c r="OM36" s="3">
        <v>-1.7724382472915303</v>
      </c>
      <c r="ON36" s="3">
        <v>-1.0123995981700222</v>
      </c>
      <c r="OO36" s="3">
        <v>-1.4609218206587948</v>
      </c>
      <c r="OP36" s="3">
        <v>-0.86614060863849018</v>
      </c>
      <c r="OQ36" s="3">
        <v>-0.5572967568815137</v>
      </c>
      <c r="OR36" s="3">
        <v>-1.2783429358219813</v>
      </c>
      <c r="OS36" s="3">
        <v>-1.0348982681891483</v>
      </c>
      <c r="OT36" s="3">
        <v>-0.81385893991028457</v>
      </c>
      <c r="OU36" s="3">
        <v>-0.69548349580417324</v>
      </c>
      <c r="OV36" s="3">
        <v>-1.1817956931057492</v>
      </c>
      <c r="OW36" s="3">
        <v>-0.8272151110563688</v>
      </c>
      <c r="OX36" s="3">
        <v>0.34323574118720546</v>
      </c>
      <c r="OY36" s="3">
        <v>-0.33937895677334606</v>
      </c>
      <c r="OZ36" s="3">
        <v>0.89312192198858109</v>
      </c>
      <c r="PA36" s="3">
        <v>-0.30645488225653056</v>
      </c>
      <c r="PB36" s="3">
        <v>1.7188254483562524</v>
      </c>
      <c r="PC36" s="3">
        <v>1.0668873774534424</v>
      </c>
      <c r="PD36" s="3">
        <v>-0.61177547000188581</v>
      </c>
      <c r="PE36" s="3">
        <v>0.2531790915242324</v>
      </c>
      <c r="PF36" s="3">
        <v>-0.44883629790435536</v>
      </c>
      <c r="PG36" s="3">
        <v>-1.1347178309397357</v>
      </c>
      <c r="PH36" s="3">
        <v>-6.1971994445577931E-2</v>
      </c>
      <c r="PI36" s="3">
        <v>0.34323574118720546</v>
      </c>
      <c r="PJ36" s="3">
        <v>-0.33937895677334606</v>
      </c>
      <c r="PK36" s="3">
        <v>1.3820613025769133</v>
      </c>
      <c r="PL36" s="3">
        <v>0.22969247357710043</v>
      </c>
      <c r="PM36" s="3">
        <v>5.2687252574617101E-2</v>
      </c>
      <c r="PN36" s="3">
        <v>-1.0015765031621293</v>
      </c>
      <c r="PO36" s="3">
        <v>1.2297458699314985</v>
      </c>
      <c r="PP36" s="3">
        <v>-1.2779037023465885</v>
      </c>
      <c r="PQ36" s="3">
        <v>-0.16622632175717736</v>
      </c>
      <c r="PR36" s="3">
        <v>-0.74405844971428914</v>
      </c>
      <c r="PS36" s="3">
        <v>1.1593110490004315</v>
      </c>
      <c r="PT36" s="3">
        <v>-0.76203668809300984</v>
      </c>
      <c r="PU36" s="3">
        <v>0.12285246002940939</v>
      </c>
      <c r="PV36" s="3">
        <v>0.94968209204660903</v>
      </c>
      <c r="PW36" s="3">
        <v>-0.8997341057905911</v>
      </c>
      <c r="PX36" s="3">
        <v>0.55535063561543307</v>
      </c>
      <c r="PY36" s="3">
        <v>-0.74545655011303313</v>
      </c>
      <c r="PZ36" s="3">
        <v>-0.64965883880366904</v>
      </c>
      <c r="QA36" s="3">
        <v>-0.83041546680359712</v>
      </c>
      <c r="QB36" s="3">
        <v>-0.28121611473710528</v>
      </c>
      <c r="QC36" s="3">
        <v>0.19400689217675576</v>
      </c>
      <c r="QD36" s="3">
        <v>-0.17770745832076973</v>
      </c>
      <c r="QE36" s="3">
        <v>1.173306317069724</v>
      </c>
      <c r="QF36" s="3">
        <v>0.39299491562278632</v>
      </c>
      <c r="QG36" s="3">
        <v>-0.20626895062605499</v>
      </c>
      <c r="QH36" s="3">
        <v>-0.43526167413473732</v>
      </c>
      <c r="QI36" s="3">
        <v>-0.48461505468545174</v>
      </c>
      <c r="QJ36" s="3">
        <v>0.99289211735318472</v>
      </c>
      <c r="QK36" s="3">
        <v>0.4050896037335775</v>
      </c>
      <c r="QL36" s="3">
        <v>-1.1720941471749475</v>
      </c>
      <c r="QM36" s="3">
        <v>0.97152011570775021</v>
      </c>
      <c r="QN36" s="3">
        <v>0.40110077106496267</v>
      </c>
      <c r="QO36" s="3">
        <v>0.24926752514318098</v>
      </c>
      <c r="QP36" s="3">
        <v>-1.3758024685801393</v>
      </c>
      <c r="QQ36" s="3">
        <v>1.2133928865433699</v>
      </c>
      <c r="QR36" s="3">
        <v>1.1590493240787842</v>
      </c>
      <c r="QS36" s="3">
        <v>-0.12406124577949849</v>
      </c>
      <c r="QT36" s="3">
        <v>1.2627232254585643</v>
      </c>
      <c r="QU36" s="3">
        <v>1.5273837429534558</v>
      </c>
      <c r="QV36" s="3">
        <v>0.28097881180086071</v>
      </c>
      <c r="QW36" s="3">
        <v>1.6134125933581482</v>
      </c>
      <c r="QX36" s="3">
        <v>1.4235297941087268</v>
      </c>
      <c r="QY36" s="3">
        <v>-0.42030662297205623</v>
      </c>
      <c r="QZ36" s="3">
        <v>-2.1694517675104108</v>
      </c>
      <c r="RA36" s="3">
        <v>0.16844592350697363</v>
      </c>
      <c r="RB36" s="3">
        <v>-1.3704417221551459</v>
      </c>
      <c r="RC36" s="3">
        <v>-0.15701325745000436</v>
      </c>
      <c r="RD36" s="3">
        <v>-1.445089345387147</v>
      </c>
      <c r="RE36" s="3">
        <v>0.68852909329275591</v>
      </c>
      <c r="RF36" s="3">
        <v>-0.65365214438941954</v>
      </c>
      <c r="RG36" s="3">
        <v>-0.33995990894361178</v>
      </c>
      <c r="RH36" s="3">
        <v>-0.72298198327494423</v>
      </c>
      <c r="RI36" s="3">
        <v>0.62889790732794859</v>
      </c>
      <c r="RJ36" s="3">
        <v>-0.48655173162037607</v>
      </c>
      <c r="RK36" s="3">
        <v>1.6332274112840561E-2</v>
      </c>
      <c r="RL36" s="3">
        <v>-0.40331375825304899</v>
      </c>
      <c r="RM36" s="3">
        <v>-1.226823810653956</v>
      </c>
      <c r="RN36" s="3">
        <v>-0.90458893785295491</v>
      </c>
      <c r="RO36" s="3">
        <v>0.50566636743145021</v>
      </c>
      <c r="RP36" s="3">
        <v>1.1719720153091193</v>
      </c>
      <c r="RQ36" s="3">
        <v>-0.10060847894328237</v>
      </c>
      <c r="RR36" s="3">
        <v>-0.52784264082138332</v>
      </c>
      <c r="RS36" s="3">
        <v>-0.18523641345880856</v>
      </c>
      <c r="RT36" s="3">
        <v>0.56482782377627172</v>
      </c>
      <c r="RU36" s="3">
        <v>2.0050654149075746</v>
      </c>
      <c r="RV36" s="3">
        <v>1.0910993423133302</v>
      </c>
      <c r="RW36" s="3">
        <v>1.3522878632073274</v>
      </c>
      <c r="RX36" s="3">
        <v>1.7894530659138019</v>
      </c>
      <c r="RY36" s="3">
        <v>0.8453300030333285</v>
      </c>
      <c r="RZ36" s="3">
        <v>0.70609399252311034</v>
      </c>
      <c r="SA36" s="3">
        <v>-0.11106629685107118</v>
      </c>
      <c r="SB36" s="3">
        <v>0.68164402590290396</v>
      </c>
      <c r="SC36" s="3">
        <v>0.91208417523454555</v>
      </c>
      <c r="SD36" s="3">
        <v>1.2935730520026374</v>
      </c>
      <c r="SE36" s="3">
        <v>0.56968562441575143</v>
      </c>
      <c r="SF36" s="3">
        <v>0.73509400356806998</v>
      </c>
      <c r="SG36" s="3">
        <v>-0.15953686344429843</v>
      </c>
      <c r="SH36" s="3">
        <v>0.44503563868391516</v>
      </c>
      <c r="SI36" s="3">
        <v>0.84740296282995586</v>
      </c>
      <c r="SJ36" s="3">
        <v>1.0969107291502931</v>
      </c>
      <c r="SK36" s="3">
        <v>0.17796562341504846</v>
      </c>
      <c r="SL36" s="3">
        <v>0.19725404882193587</v>
      </c>
      <c r="SM36" s="3">
        <v>2.037276056826149</v>
      </c>
      <c r="SN36" s="3">
        <v>-0.50731343644576909</v>
      </c>
      <c r="SO36" s="3">
        <v>-1.8081229709524236</v>
      </c>
      <c r="SP36" s="3">
        <v>1.3168422496478605</v>
      </c>
      <c r="SQ36" s="3">
        <v>-0.57565763325032426</v>
      </c>
      <c r="SR36" s="3">
        <v>-0.70320718232864909</v>
      </c>
      <c r="SS36" s="3">
        <v>0.38815483161496755</v>
      </c>
      <c r="ST36" s="3">
        <v>-0.13702473592609071</v>
      </c>
      <c r="SU36" s="3">
        <v>0.20717303356702194</v>
      </c>
      <c r="SV36" s="3">
        <v>-1.4241098113418666</v>
      </c>
      <c r="SW36" s="3">
        <v>0.99436045439679488</v>
      </c>
      <c r="SX36" s="3">
        <v>1.1048282362272273</v>
      </c>
      <c r="SY36" s="3">
        <v>-1.8199979352026632</v>
      </c>
      <c r="SZ36" s="3">
        <v>-0.52521196086755051</v>
      </c>
      <c r="TA36" s="3">
        <v>0.55844102714773436</v>
      </c>
      <c r="TB36" s="3">
        <v>-0.13143067967661215</v>
      </c>
      <c r="TC36" s="3">
        <v>1.356973690292907</v>
      </c>
      <c r="TD36" s="3">
        <v>0.31797716571760909</v>
      </c>
      <c r="TE36" s="3">
        <v>1.5397018760962772E-2</v>
      </c>
      <c r="TF36" s="3">
        <v>0.13520980825080461</v>
      </c>
      <c r="TG36" s="3">
        <v>-0.18168144105926307</v>
      </c>
      <c r="TH36" s="3">
        <v>-0.8160776205961674</v>
      </c>
      <c r="TI36" s="3">
        <v>1.2647258814212774</v>
      </c>
      <c r="TJ36" s="3">
        <v>-0.50599162346442283</v>
      </c>
      <c r="TK36" s="3">
        <v>0.45097214586158901</v>
      </c>
      <c r="TL36" s="3">
        <v>-0.1747001177415731</v>
      </c>
      <c r="TM36" s="36" t="s">
        <v>402</v>
      </c>
    </row>
    <row r="37" spans="1:533">
      <c r="A37" s="12" t="s">
        <v>445</v>
      </c>
      <c r="B37" s="38" t="s">
        <v>515</v>
      </c>
      <c r="C37" s="3">
        <v>-1.0426765068208794</v>
      </c>
      <c r="D37" s="3">
        <v>-0.69972655791368776</v>
      </c>
      <c r="E37" s="3">
        <v>-1.050670272369393</v>
      </c>
      <c r="F37" s="3">
        <v>-1.6783402720610516</v>
      </c>
      <c r="G37" s="3">
        <v>-1.5692403880251899</v>
      </c>
      <c r="H37" s="3">
        <v>-0.64218893686405187</v>
      </c>
      <c r="I37" s="3">
        <v>-1.4580909897338361</v>
      </c>
      <c r="J37" s="3">
        <v>0.8739696324435906</v>
      </c>
      <c r="K37" s="3">
        <v>-0.29527493373732805</v>
      </c>
      <c r="L37" s="3">
        <v>-1.2892926804108806</v>
      </c>
      <c r="M37" s="3">
        <v>-0.97626638565833479</v>
      </c>
      <c r="N37" s="3">
        <v>-0.41873043339312838</v>
      </c>
      <c r="O37" s="3">
        <v>-0.61178086077783145</v>
      </c>
      <c r="P37" s="3">
        <v>-0.55760726038640762</v>
      </c>
      <c r="Q37" s="3">
        <v>-1.5366870016519845</v>
      </c>
      <c r="R37" s="3">
        <v>-0.53539475128932701</v>
      </c>
      <c r="S37" s="3">
        <v>0.14034611402607683</v>
      </c>
      <c r="T37" s="3">
        <v>-1.3756480547444745</v>
      </c>
      <c r="U37" s="3">
        <v>0.74321952052393347</v>
      </c>
      <c r="V37" s="3">
        <v>-1.6481080076865067</v>
      </c>
      <c r="W37" s="3">
        <v>-0.34681502611033749</v>
      </c>
      <c r="X37" s="3">
        <v>0.33196304362076129</v>
      </c>
      <c r="Y37" s="3">
        <v>-0.39987515989845079</v>
      </c>
      <c r="Z37" s="3">
        <v>0.33427651139428688</v>
      </c>
      <c r="AA37" s="3">
        <v>1.2713671750618172</v>
      </c>
      <c r="AB37" s="3">
        <v>-0.18564666619532907</v>
      </c>
      <c r="AC37" s="3">
        <v>1.8329921692952846</v>
      </c>
      <c r="AD37" s="3">
        <v>0.96016239099018641</v>
      </c>
      <c r="AE37" s="3">
        <v>-1.3616904246817036</v>
      </c>
      <c r="AF37" s="3">
        <v>-0.54815492276746713</v>
      </c>
      <c r="AG37" s="3">
        <v>2.5097117772495006</v>
      </c>
      <c r="AH37" s="3">
        <v>0.47915419908321916</v>
      </c>
      <c r="AI37" s="3">
        <v>1.3181891042407476</v>
      </c>
      <c r="AJ37" s="3">
        <v>0.21607360849965201</v>
      </c>
      <c r="AK37" s="3">
        <v>2.0612979665485898</v>
      </c>
      <c r="AL37" s="3">
        <v>2.0835374093494581</v>
      </c>
      <c r="AM37" s="3">
        <v>1.8458941807265445</v>
      </c>
      <c r="AN37" s="3">
        <v>0.55038494827613227</v>
      </c>
      <c r="AO37" s="3">
        <v>0.45543418253315499</v>
      </c>
      <c r="AP37" s="3">
        <v>0.20750230093343108</v>
      </c>
      <c r="AQ37" s="3">
        <v>-0.16308978148006162</v>
      </c>
      <c r="AR37" s="3">
        <v>2.7223181912540926</v>
      </c>
      <c r="AS37" s="3">
        <v>1.8688170956236745</v>
      </c>
      <c r="AT37" s="3">
        <v>0.30138868600292207</v>
      </c>
      <c r="AU37" s="3">
        <v>-1.8670102101082315</v>
      </c>
      <c r="AV37" s="3">
        <v>-0.89248643139326467</v>
      </c>
      <c r="AW37" s="3">
        <v>2.0612979665485898</v>
      </c>
      <c r="AX37" s="3">
        <v>0.45543418253315499</v>
      </c>
      <c r="AY37" s="3">
        <v>0.30138868600292207</v>
      </c>
      <c r="AZ37" s="3">
        <v>0.16435665476927974</v>
      </c>
      <c r="BA37" s="3">
        <v>0.26253749937295939</v>
      </c>
      <c r="BB37" s="3">
        <v>1.4967604305461</v>
      </c>
      <c r="BC37" s="3">
        <v>-0.21526084799866299</v>
      </c>
      <c r="BD37" s="3">
        <v>2.2700158869274434</v>
      </c>
      <c r="BE37" s="3">
        <v>1.0056191465785618</v>
      </c>
      <c r="BF37" s="3">
        <v>-3.4922428482434216E-2</v>
      </c>
      <c r="BG37" s="3">
        <v>1.335637804844183</v>
      </c>
      <c r="BH37" s="3">
        <v>1.4047795550305957</v>
      </c>
      <c r="BI37" s="3">
        <v>0.27595716761031264</v>
      </c>
      <c r="BJ37" s="3">
        <v>0.75654061520676363</v>
      </c>
      <c r="BK37" s="3">
        <v>-0.9462958586143505</v>
      </c>
      <c r="BL37" s="3">
        <v>-0.42947776560586132</v>
      </c>
      <c r="BM37" s="3">
        <v>2.2526649514479371</v>
      </c>
      <c r="BN37" s="3">
        <v>1.5557942155565783</v>
      </c>
      <c r="BO37" s="3">
        <v>-0.61909849413164175</v>
      </c>
      <c r="BP37" s="3">
        <v>0.75741937005579452</v>
      </c>
      <c r="BQ37" s="3">
        <v>-0.73644206653445288</v>
      </c>
      <c r="BR37" s="3">
        <v>0.49680360844521493</v>
      </c>
      <c r="BS37" s="3">
        <v>1.3084676749763873</v>
      </c>
      <c r="BT37" s="3">
        <v>-1.3817028639082596</v>
      </c>
      <c r="BU37" s="3">
        <v>-0.86927776124478673</v>
      </c>
      <c r="BV37" s="3">
        <v>0.598783965432091</v>
      </c>
      <c r="BW37" s="3">
        <v>-0.36271535907989905</v>
      </c>
      <c r="BX37" s="3">
        <v>-0.41873043339312838</v>
      </c>
      <c r="BY37" s="3">
        <v>0.33427651139428688</v>
      </c>
      <c r="BZ37" s="3">
        <v>-0.54815492276746713</v>
      </c>
      <c r="CA37" s="3">
        <v>-0.89248643139326467</v>
      </c>
      <c r="CB37" s="3">
        <v>6.7501070090195597E-2</v>
      </c>
      <c r="CC37" s="3">
        <v>-0.69781391617754529</v>
      </c>
      <c r="CD37" s="3">
        <v>-2.0023761093074213</v>
      </c>
      <c r="CE37" s="3">
        <v>-1.3836336246389671</v>
      </c>
      <c r="CF37" s="3">
        <v>0.16972099864394974</v>
      </c>
      <c r="CG37" s="3">
        <v>-1.4986970951654273</v>
      </c>
      <c r="CH37" s="3">
        <v>-0.75998835632063022</v>
      </c>
      <c r="CI37" s="3">
        <v>-0.70341026779161875</v>
      </c>
      <c r="CJ37" s="3">
        <v>-2.4506107596156648</v>
      </c>
      <c r="CK37" s="3">
        <v>-7.2846724005913174E-2</v>
      </c>
      <c r="CL37" s="3">
        <v>-0.10042549426351129</v>
      </c>
      <c r="CM37" s="3">
        <v>-0.51723259722585857</v>
      </c>
      <c r="CN37" s="3">
        <v>-0.25694007380380829</v>
      </c>
      <c r="CO37" s="3">
        <v>-0.53242106119891031</v>
      </c>
      <c r="CP37" s="3">
        <v>-0.62428632795745775</v>
      </c>
      <c r="CQ37" s="3">
        <v>-0.43255439229031484</v>
      </c>
      <c r="CR37" s="3">
        <v>-0.55099509047683315</v>
      </c>
      <c r="CS37" s="3">
        <v>0.39395188646051982</v>
      </c>
      <c r="CT37" s="3">
        <v>-0.58513539228758682</v>
      </c>
      <c r="CU37" s="3">
        <v>-1.4514921637288885</v>
      </c>
      <c r="CV37" s="3">
        <v>-0.59632621206705161</v>
      </c>
      <c r="CW37" s="3">
        <v>-0.22681970350830899</v>
      </c>
      <c r="CX37" s="3">
        <v>-1.1094957001755505</v>
      </c>
      <c r="CY37" s="3">
        <v>0.4110446678854609</v>
      </c>
      <c r="CZ37" s="3">
        <v>-1.2423301996401894</v>
      </c>
      <c r="DA37" s="3">
        <v>-2.6102470287514983E-2</v>
      </c>
      <c r="DB37" s="3">
        <v>-0.37779029439789558</v>
      </c>
      <c r="DC37" s="3">
        <v>-0.54663375742614118</v>
      </c>
      <c r="DD37" s="3">
        <v>0.20044421494018719</v>
      </c>
      <c r="DE37" s="3">
        <v>-0.50077124084228053</v>
      </c>
      <c r="DF37" s="3">
        <v>-0.34861244684301756</v>
      </c>
      <c r="DG37" s="3">
        <v>0.2488650741394634</v>
      </c>
      <c r="DH37" s="3">
        <v>-1.2284458701099619</v>
      </c>
      <c r="DI37" s="3">
        <v>-0.43004312390624455</v>
      </c>
      <c r="DJ37" s="3">
        <v>-0.48343233686732939</v>
      </c>
      <c r="DK37" s="3">
        <v>-0.75305107298819784</v>
      </c>
      <c r="DL37" s="3">
        <v>0.26590965792543164</v>
      </c>
      <c r="DM37" s="3">
        <v>-0.14583416897695953</v>
      </c>
      <c r="DN37" s="3">
        <v>-1.1993079847477681</v>
      </c>
      <c r="DO37" s="3">
        <v>1.4075735143529191</v>
      </c>
      <c r="DP37" s="3">
        <v>-0.1803671906595545</v>
      </c>
      <c r="DQ37" s="3">
        <v>-0.3993675824699901</v>
      </c>
      <c r="DR37" s="3">
        <v>-0.51291733892433788</v>
      </c>
      <c r="DS37" s="3">
        <v>-0.53397808443356409</v>
      </c>
      <c r="DT37" s="3">
        <v>0.3295658146731209</v>
      </c>
      <c r="DU37" s="3">
        <v>1.1081647298437147</v>
      </c>
      <c r="DV37" s="3">
        <v>0.63828586371712437</v>
      </c>
      <c r="DW37" s="3">
        <v>-0.94936829305767934</v>
      </c>
      <c r="DX37" s="3">
        <v>-0.10093191847878487</v>
      </c>
      <c r="DY37" s="3">
        <v>1.3223394795403027</v>
      </c>
      <c r="DZ37" s="3">
        <v>-0.11188206070627787</v>
      </c>
      <c r="EA37" s="3">
        <v>-0.9508965001387798</v>
      </c>
      <c r="EB37" s="3">
        <v>-1.0949953967314077</v>
      </c>
      <c r="EC37" s="3">
        <v>-1.4432045011544954</v>
      </c>
      <c r="ED37" s="3">
        <v>-1.3204979298243218</v>
      </c>
      <c r="EE37" s="3">
        <v>0.25117736519179018</v>
      </c>
      <c r="EF37" s="3">
        <v>-0.53529511633818783</v>
      </c>
      <c r="EG37" s="3">
        <v>-3.3831250279232464E-2</v>
      </c>
      <c r="EH37" s="3">
        <v>-0.33463335890750701</v>
      </c>
      <c r="EI37" s="3">
        <v>0.98486254281329555</v>
      </c>
      <c r="EJ37" s="3">
        <v>-0.49935775567408858</v>
      </c>
      <c r="EK37" s="3">
        <v>5.5389080446209313E-2</v>
      </c>
      <c r="EL37" s="3">
        <v>0.10020608350102402</v>
      </c>
      <c r="EM37" s="3">
        <v>-0.40795889420392978</v>
      </c>
      <c r="EN37" s="3">
        <v>-0.54606143368525017</v>
      </c>
      <c r="EO37" s="3">
        <v>-1.1570405564581858</v>
      </c>
      <c r="EP37" s="3">
        <v>0.25775537689761002</v>
      </c>
      <c r="EQ37" s="3">
        <v>0.8231862157040718</v>
      </c>
      <c r="ER37" s="3">
        <v>-0.61921981034593954</v>
      </c>
      <c r="ES37" s="3">
        <v>-1.2101797431700119</v>
      </c>
      <c r="ET37" s="3">
        <v>-0.37081947588839054</v>
      </c>
      <c r="EU37" s="3">
        <v>-0.71549481763934242</v>
      </c>
      <c r="EV37" s="3">
        <v>-0.31847784110124178</v>
      </c>
      <c r="EW37" s="3">
        <v>-1.2520929122779227</v>
      </c>
      <c r="EX37" s="3">
        <v>-0.60634392877470122</v>
      </c>
      <c r="EY37" s="3">
        <v>-0.34897609832362025</v>
      </c>
      <c r="EZ37" s="3">
        <v>-0.78903924874854348</v>
      </c>
      <c r="FA37" s="3">
        <v>-1.0271422861004524</v>
      </c>
      <c r="FB37" s="3">
        <v>1.4708406173801838</v>
      </c>
      <c r="FC37" s="3">
        <v>-0.15300205668356093</v>
      </c>
      <c r="FD37" s="3">
        <v>-1.1913112216581645</v>
      </c>
      <c r="FE37" s="3">
        <v>0.23676554123095028</v>
      </c>
      <c r="FF37" s="3">
        <v>-1.040413662102404</v>
      </c>
      <c r="FG37" s="3">
        <v>-0.9557160106257574</v>
      </c>
      <c r="FH37" s="3">
        <v>-1.1806530523627541</v>
      </c>
      <c r="FI37" s="3">
        <v>0.11291290900358336</v>
      </c>
      <c r="FJ37" s="3">
        <v>1.2402215733177504</v>
      </c>
      <c r="FK37" s="3">
        <v>-0.83411482876513621</v>
      </c>
      <c r="FL37" s="3">
        <v>-0.29784503765998105</v>
      </c>
      <c r="FM37" s="3">
        <v>1.124306950019655</v>
      </c>
      <c r="FN37" s="3">
        <v>0.51216273818818592</v>
      </c>
      <c r="FO37" s="3">
        <v>0.75741937005579452</v>
      </c>
      <c r="FP37" s="3">
        <v>-0.89248643139326467</v>
      </c>
      <c r="FQ37" s="3">
        <v>0.47915419908321916</v>
      </c>
      <c r="FR37" s="3">
        <v>1.3181891042407476</v>
      </c>
      <c r="FS37" s="3">
        <v>0.21607360849965201</v>
      </c>
      <c r="FT37" s="3">
        <v>0.34566120429009967</v>
      </c>
      <c r="FU37" s="3">
        <v>0.16909637438752906</v>
      </c>
      <c r="FV37" s="3">
        <v>1.335637804844183</v>
      </c>
      <c r="FW37" s="3">
        <v>-0.41873043339312838</v>
      </c>
      <c r="FX37" s="3">
        <v>-0.54815492276746713</v>
      </c>
      <c r="FY37" s="3">
        <v>-0.25694007380380829</v>
      </c>
      <c r="FZ37" s="3">
        <v>-0.53242106119891031</v>
      </c>
      <c r="GA37" s="3">
        <v>-0.55099509047683315</v>
      </c>
      <c r="GB37" s="3">
        <v>-0.59632621206705161</v>
      </c>
      <c r="GC37" s="3">
        <v>-0.3993675824699901</v>
      </c>
      <c r="GD37" s="3">
        <v>-0.53529511633818783</v>
      </c>
      <c r="GE37" s="3">
        <v>-0.15300205668356093</v>
      </c>
      <c r="GF37" s="3">
        <v>-1.6783402720610516</v>
      </c>
      <c r="GG37" s="3">
        <v>-0.6511750870022367</v>
      </c>
      <c r="GH37" s="3">
        <v>-0.42427303196413929</v>
      </c>
      <c r="GI37" s="3">
        <v>0.26549548496748476</v>
      </c>
      <c r="GJ37" s="3">
        <v>0.70632391934068972</v>
      </c>
      <c r="GK37" s="3">
        <v>0.73147235647740083</v>
      </c>
      <c r="GL37" s="3">
        <v>-1.0907720588190768</v>
      </c>
      <c r="GM37" s="3">
        <v>-0.43522979516685217</v>
      </c>
      <c r="GN37" s="3">
        <v>-0.79363370929108001</v>
      </c>
      <c r="GO37" s="3">
        <v>0.35892045384901511</v>
      </c>
      <c r="GP37" s="3">
        <v>0.64513469533983792</v>
      </c>
      <c r="GQ37" s="3">
        <v>-0.68661006960021898</v>
      </c>
      <c r="GR37" s="3">
        <v>-0.63092018250253457</v>
      </c>
      <c r="GS37" s="3">
        <v>-0.92387103637827928</v>
      </c>
      <c r="GT37" s="3">
        <v>-0.30242069598279603</v>
      </c>
      <c r="GU37" s="3">
        <v>-0.4448366806623279</v>
      </c>
      <c r="GV37" s="3">
        <v>-0.80008069375051671</v>
      </c>
      <c r="GW37" s="3">
        <v>-0.15300205668356093</v>
      </c>
      <c r="GX37" s="3">
        <v>0.70632391934068972</v>
      </c>
      <c r="GY37" s="3">
        <v>0.73147235647740083</v>
      </c>
      <c r="GZ37" s="3">
        <v>-0.4448366806623279</v>
      </c>
      <c r="HA37" s="3">
        <v>1.0056191465785618</v>
      </c>
      <c r="HB37" s="3">
        <v>0.75654061520676363</v>
      </c>
      <c r="HC37" s="3">
        <v>2.0835374093494581</v>
      </c>
      <c r="HD37" s="3">
        <v>1.8458941807265445</v>
      </c>
      <c r="HE37" s="3">
        <v>1.3881901484797139</v>
      </c>
      <c r="HF37" s="3">
        <v>1.4844792135633265</v>
      </c>
      <c r="HG37" s="3">
        <v>0.39847858200905945</v>
      </c>
      <c r="HH37" s="3">
        <v>1.5252512696102769</v>
      </c>
      <c r="HI37" s="3">
        <v>0.23912959591669819</v>
      </c>
      <c r="HJ37" s="3">
        <v>1.6102676828568352</v>
      </c>
      <c r="HK37" s="3">
        <v>3.0746924937958737E-2</v>
      </c>
      <c r="HL37" s="3">
        <v>0.67624263366825976</v>
      </c>
      <c r="HM37" s="3">
        <v>3.0841092874434359</v>
      </c>
      <c r="HN37" s="3">
        <v>0.98226691958404255</v>
      </c>
      <c r="HO37" s="3">
        <v>1.9832776065289326</v>
      </c>
      <c r="HP37" s="3">
        <v>-0.28527035636623976</v>
      </c>
      <c r="HQ37" s="3">
        <v>0.10492359231055601</v>
      </c>
      <c r="HR37" s="3">
        <v>1.387409753730114</v>
      </c>
      <c r="HS37" s="3">
        <v>0.14006671742307072</v>
      </c>
      <c r="HT37" s="3">
        <v>0.56504313691368901</v>
      </c>
      <c r="HU37" s="3">
        <v>1.9959406255728136</v>
      </c>
      <c r="HV37" s="3">
        <v>2.3902859974587667</v>
      </c>
      <c r="HW37" s="3">
        <v>0.67427703086460611</v>
      </c>
      <c r="HX37" s="3">
        <v>1.9669410162245515</v>
      </c>
      <c r="HY37" s="3">
        <v>0.38129889153375734</v>
      </c>
      <c r="HZ37" s="3">
        <v>1.0708128188291055E-2</v>
      </c>
      <c r="IA37" s="3">
        <v>-0.89248643139326467</v>
      </c>
      <c r="IB37" s="3">
        <v>0.21607360849965201</v>
      </c>
      <c r="IC37" s="3">
        <v>0.16909637438752906</v>
      </c>
      <c r="ID37" s="3">
        <v>-0.53242106119891031</v>
      </c>
      <c r="IE37" s="3">
        <v>-0.63092018250253457</v>
      </c>
      <c r="IF37" s="3">
        <v>-1.4986970951654273</v>
      </c>
      <c r="IG37" s="3">
        <v>-0.97626638565833479</v>
      </c>
      <c r="IH37" s="3">
        <v>-0.9249846396992959</v>
      </c>
      <c r="II37" s="3">
        <v>-1.6941847108737313</v>
      </c>
      <c r="IJ37" s="3">
        <v>-0.33219825515590123</v>
      </c>
      <c r="IK37" s="3">
        <v>-0.94709507748397603</v>
      </c>
      <c r="IL37" s="3">
        <v>-1.0542165139587845</v>
      </c>
      <c r="IM37" s="3">
        <v>-0.91449969672893938</v>
      </c>
      <c r="IN37" s="3">
        <v>-0.98862783995295089</v>
      </c>
      <c r="IO37" s="3">
        <v>-1.6848343016748848</v>
      </c>
      <c r="IP37" s="3">
        <v>-0.82169940597928892</v>
      </c>
      <c r="IQ37" s="3">
        <v>-1.3902018372260783</v>
      </c>
      <c r="IR37" s="3">
        <v>-2.3734208661548721</v>
      </c>
      <c r="IS37" s="3">
        <v>-1.5500803291881373</v>
      </c>
      <c r="IT37" s="3">
        <v>0.84923565915279453</v>
      </c>
      <c r="IU37" s="3">
        <v>-0.89248643139326467</v>
      </c>
      <c r="IV37" s="3">
        <v>0.21607360849965201</v>
      </c>
      <c r="IW37" s="3">
        <v>0.16909637438752906</v>
      </c>
      <c r="IX37" s="3">
        <v>-1.4986970951654273</v>
      </c>
      <c r="IY37" s="3">
        <v>-0.9249846396992959</v>
      </c>
      <c r="IZ37" s="3">
        <v>-1.0542165139587845</v>
      </c>
      <c r="JA37" s="3">
        <v>0.47915419908321916</v>
      </c>
      <c r="JB37" s="3">
        <v>1.3181891042407476</v>
      </c>
      <c r="JC37" s="3">
        <v>0.34566120429009967</v>
      </c>
      <c r="JD37" s="3">
        <v>1.335637804844183</v>
      </c>
      <c r="JE37" s="3">
        <v>0.45543418253315499</v>
      </c>
      <c r="JF37" s="3">
        <v>0.4110446678854609</v>
      </c>
      <c r="JG37" s="3">
        <v>1.2402215733177504</v>
      </c>
      <c r="JH37" s="3">
        <v>-1.3616904246817036</v>
      </c>
      <c r="JI37" s="3">
        <v>0.55038494827613227</v>
      </c>
      <c r="JJ37" s="3">
        <v>-0.16308978148006162</v>
      </c>
      <c r="JK37" s="3">
        <v>1.1180652645252791</v>
      </c>
      <c r="JL37" s="3">
        <v>0.32221278561048894</v>
      </c>
      <c r="JM37" s="3">
        <v>0.50098900433051607</v>
      </c>
      <c r="JN37" s="3">
        <v>0.78629787173623222</v>
      </c>
      <c r="JO37" s="3">
        <v>2.1342144049797529</v>
      </c>
      <c r="JP37" s="3">
        <v>-3.3427293698610139E-2</v>
      </c>
      <c r="JQ37" s="3">
        <v>-0.47690202768004597</v>
      </c>
      <c r="JR37" s="3">
        <v>1.0202119828073035</v>
      </c>
      <c r="JS37" s="3">
        <v>1.7571552766287121E-2</v>
      </c>
      <c r="JT37" s="3">
        <v>0.17818553430839459</v>
      </c>
      <c r="JU37" s="3">
        <v>1.321954848224729</v>
      </c>
      <c r="JV37" s="3">
        <v>-1.1628315630030845</v>
      </c>
      <c r="JW37" s="3">
        <v>2.0441923311701484</v>
      </c>
      <c r="JX37" s="3">
        <v>-0.71015485193867534</v>
      </c>
      <c r="JY37" s="3">
        <v>0.4128828884044633</v>
      </c>
      <c r="JZ37" s="3">
        <v>-0.31873328645771215</v>
      </c>
      <c r="KA37" s="3">
        <v>-0.51222020215091102</v>
      </c>
      <c r="KB37" s="3">
        <v>1.4317285102215265</v>
      </c>
      <c r="KC37" s="3">
        <v>-0.45644941374701958</v>
      </c>
      <c r="KD37" s="3">
        <v>-0.63758199003917326</v>
      </c>
      <c r="KE37" s="3">
        <v>1.2684751123942781</v>
      </c>
      <c r="KF37" s="3">
        <v>-0.16309476795897732</v>
      </c>
      <c r="KG37" s="3">
        <v>-1.126154939674159</v>
      </c>
      <c r="KH37" s="3">
        <v>1.3169283220899342</v>
      </c>
      <c r="KI37" s="3">
        <v>-0.15300205668356093</v>
      </c>
      <c r="KJ37" s="3">
        <v>-0.63092018250253457</v>
      </c>
      <c r="KK37" s="3">
        <v>-0.54815492276746713</v>
      </c>
      <c r="KL37" s="3">
        <v>-0.25694007380380829</v>
      </c>
      <c r="KM37" s="3">
        <v>-0.55099509047683315</v>
      </c>
      <c r="KN37" s="3">
        <v>-0.59632621206705161</v>
      </c>
      <c r="KO37" s="3">
        <v>-0.79363370929108001</v>
      </c>
      <c r="KP37" s="3">
        <v>-0.68661006960021898</v>
      </c>
      <c r="KQ37" s="3">
        <v>-0.92387103637827928</v>
      </c>
      <c r="KR37" s="3">
        <v>-0.36271535907989905</v>
      </c>
      <c r="KS37" s="3">
        <v>9.071065547286343E-2</v>
      </c>
      <c r="KT37" s="3">
        <v>-0.69781418599189471</v>
      </c>
      <c r="KU37" s="3">
        <v>-2.3083532866060237</v>
      </c>
      <c r="KV37" s="3">
        <v>0.4341098576088771</v>
      </c>
      <c r="KW37" s="3">
        <v>-0.24929480484351368</v>
      </c>
      <c r="KX37" s="3">
        <v>0.95078207047765839</v>
      </c>
      <c r="KY37" s="3">
        <v>-0.92712401403067202</v>
      </c>
      <c r="KZ37" s="3">
        <v>-0.87342740258388052</v>
      </c>
      <c r="LA37" s="3">
        <v>-0.3662015460437531</v>
      </c>
      <c r="LB37" s="3">
        <v>-1.7911061113731914</v>
      </c>
      <c r="LC37" s="3">
        <v>-0.74783297903739576</v>
      </c>
      <c r="LD37" s="3">
        <v>-0.15300205668356093</v>
      </c>
      <c r="LE37" s="3">
        <v>-0.63092018250253457</v>
      </c>
      <c r="LF37" s="3">
        <v>-0.54815492276746713</v>
      </c>
      <c r="LG37" s="3">
        <v>-0.25694007380380829</v>
      </c>
      <c r="LH37" s="3">
        <v>-0.55099509047683315</v>
      </c>
      <c r="LI37" s="3">
        <v>-0.59632621206705161</v>
      </c>
      <c r="LJ37" s="3">
        <v>-0.68661006960021898</v>
      </c>
      <c r="LK37" s="3">
        <v>-0.92387103637827928</v>
      </c>
      <c r="LL37" s="3">
        <v>-0.36271535907989905</v>
      </c>
      <c r="LM37" s="3">
        <v>-2.3083532866060237</v>
      </c>
      <c r="LN37" s="3">
        <v>0.95078207047765839</v>
      </c>
      <c r="LO37" s="3">
        <v>-0.87342740258388052</v>
      </c>
      <c r="LP37" s="3">
        <v>-0.74783297903739576</v>
      </c>
      <c r="LQ37" s="3">
        <v>2.0835374093494581</v>
      </c>
      <c r="LR37" s="3">
        <v>0.56504313691368901</v>
      </c>
      <c r="LS37" s="3">
        <v>2.3902859974587667</v>
      </c>
      <c r="LT37" s="3">
        <v>1.0708128188291055E-2</v>
      </c>
      <c r="LU37" s="3">
        <v>-0.53242106119891031</v>
      </c>
      <c r="LV37" s="3">
        <v>-0.41873043339312838</v>
      </c>
      <c r="LW37" s="3">
        <v>-0.3993675824699901</v>
      </c>
      <c r="LX37" s="3">
        <v>-0.53529511633818783</v>
      </c>
      <c r="LY37" s="3">
        <v>-0.6511750870022367</v>
      </c>
      <c r="LZ37" s="3">
        <v>-1.0907720588190768</v>
      </c>
      <c r="MA37" s="3">
        <v>-0.30242069598279603</v>
      </c>
      <c r="MB37" s="3">
        <v>-0.70341026779161875</v>
      </c>
      <c r="MC37" s="3">
        <v>-1.4514921637288885</v>
      </c>
      <c r="MD37" s="3">
        <v>-0.22681970350830899</v>
      </c>
      <c r="ME37" s="3">
        <v>-1.1094957001755505</v>
      </c>
      <c r="MF37" s="3">
        <v>0.20044421494018719</v>
      </c>
      <c r="MG37" s="3">
        <v>0.2488650741394634</v>
      </c>
      <c r="MH37" s="3">
        <v>-1.2284458701099619</v>
      </c>
      <c r="MI37" s="3">
        <v>-0.75305107298819784</v>
      </c>
      <c r="MJ37" s="3">
        <v>0.26590965792543164</v>
      </c>
      <c r="MK37" s="3">
        <v>-0.51291733892433788</v>
      </c>
      <c r="ML37" s="3">
        <v>1.1081647298437147</v>
      </c>
      <c r="MM37" s="3">
        <v>-0.94936829305767934</v>
      </c>
      <c r="MN37" s="3">
        <v>-0.10093191847878487</v>
      </c>
      <c r="MO37" s="3">
        <v>-0.11188206070627787</v>
      </c>
      <c r="MP37" s="3">
        <v>-1.0949953967314077</v>
      </c>
      <c r="MQ37" s="3">
        <v>-1.4432045011544954</v>
      </c>
      <c r="MR37" s="3">
        <v>-1.3204979298243218</v>
      </c>
      <c r="MS37" s="3">
        <v>-3.3831250279232464E-2</v>
      </c>
      <c r="MT37" s="3">
        <v>-0.31847784110124178</v>
      </c>
      <c r="MU37" s="3">
        <v>-1.2520929122779227</v>
      </c>
      <c r="MV37" s="3">
        <v>-0.60634392877470122</v>
      </c>
      <c r="MW37" s="3">
        <v>1.4708406173801838</v>
      </c>
      <c r="MX37" s="3">
        <v>0.23676554123095028</v>
      </c>
      <c r="MY37" s="3">
        <v>-1.050670272369393</v>
      </c>
      <c r="MZ37" s="3">
        <v>-0.78467773911060967</v>
      </c>
      <c r="NA37" s="3">
        <v>1.5754307021006158</v>
      </c>
      <c r="NB37" s="3">
        <v>0.20332348701737168</v>
      </c>
      <c r="NC37" s="3">
        <v>-1.3297063454167655</v>
      </c>
      <c r="ND37" s="3">
        <v>-0.95800253580275885</v>
      </c>
      <c r="NE37" s="3">
        <v>-0.61941232513022548</v>
      </c>
      <c r="NF37" s="3">
        <v>-1.1241046709546536</v>
      </c>
      <c r="NG37" s="3">
        <v>-1.0800264661714523</v>
      </c>
      <c r="NH37" s="3">
        <v>-1.6967454386990446</v>
      </c>
      <c r="NI37" s="3">
        <v>-1.2456964400367609</v>
      </c>
      <c r="NJ37" s="3">
        <v>-1.621311280235858</v>
      </c>
      <c r="NK37" s="3">
        <v>-0.65965718386190508</v>
      </c>
      <c r="NL37" s="3">
        <v>-1.1213717157102365</v>
      </c>
      <c r="NM37" s="3">
        <v>-0.56729378137649988</v>
      </c>
      <c r="NN37" s="3">
        <v>-0.30770966317053478</v>
      </c>
      <c r="NO37" s="3">
        <v>-1.2167320643744386</v>
      </c>
      <c r="NP37" s="3">
        <v>-0.61882280676794388</v>
      </c>
      <c r="NQ37" s="3">
        <v>-1.2175597007762851</v>
      </c>
      <c r="NR37" s="3">
        <v>-0.50617967852038459</v>
      </c>
      <c r="NS37" s="3">
        <v>-1.028443157064532</v>
      </c>
      <c r="NT37" s="3">
        <v>0.27384161269522872</v>
      </c>
      <c r="NU37" s="3">
        <v>-1.1642068776766969</v>
      </c>
      <c r="NV37" s="3">
        <v>-1.1545695066184052</v>
      </c>
      <c r="NW37" s="3">
        <v>0.75953956330027439</v>
      </c>
      <c r="NX37" s="3">
        <v>-0.92409773166177134</v>
      </c>
      <c r="NY37" s="3">
        <v>-0.47882803835273813</v>
      </c>
      <c r="NZ37" s="3">
        <v>-0.9049003287841112</v>
      </c>
      <c r="OA37" s="3">
        <v>-1.3303752867550902</v>
      </c>
      <c r="OB37" s="3">
        <v>-1.2463686191594006</v>
      </c>
      <c r="OC37" s="3">
        <v>-1.2001133758795797</v>
      </c>
      <c r="OD37" s="3">
        <v>-1.1478280987007445</v>
      </c>
      <c r="OE37" s="3">
        <v>-0.31936561874461733</v>
      </c>
      <c r="OF37" s="3">
        <v>3.0067945823469732E-2</v>
      </c>
      <c r="OG37" s="3">
        <v>-0.87307383828667184</v>
      </c>
      <c r="OH37" s="3">
        <v>-0.17804320491041739</v>
      </c>
      <c r="OI37" s="3">
        <v>-1.4243003872330853</v>
      </c>
      <c r="OJ37" s="3">
        <v>-0.29718079704073519</v>
      </c>
      <c r="OK37" s="3">
        <v>-1.8446963241274361</v>
      </c>
      <c r="OL37" s="3">
        <v>-0.89248643139326467</v>
      </c>
      <c r="OM37" s="3">
        <v>0.21607360849965201</v>
      </c>
      <c r="ON37" s="3">
        <v>0.34566120429009967</v>
      </c>
      <c r="OO37" s="3">
        <v>0.45543418253315499</v>
      </c>
      <c r="OP37" s="3">
        <v>0.78629787173623222</v>
      </c>
      <c r="OQ37" s="3">
        <v>-3.3427293698610139E-2</v>
      </c>
      <c r="OR37" s="3">
        <v>1.7571552766287121E-2</v>
      </c>
      <c r="OS37" s="3">
        <v>-0.71015485193867534</v>
      </c>
      <c r="OT37" s="3">
        <v>0.4128828884044633</v>
      </c>
      <c r="OU37" s="3">
        <v>-0.63758199003917326</v>
      </c>
      <c r="OV37" s="3">
        <v>0.84923565915279453</v>
      </c>
      <c r="OW37" s="3">
        <v>0.75741937005579452</v>
      </c>
      <c r="OX37" s="3">
        <v>0.26253749937295939</v>
      </c>
      <c r="OY37" s="3">
        <v>-0.34681502611033749</v>
      </c>
      <c r="OZ37" s="3">
        <v>1.5112530255964505</v>
      </c>
      <c r="PA37" s="3">
        <v>0.36710201353569943</v>
      </c>
      <c r="PB37" s="3">
        <v>-0.54764930743989049</v>
      </c>
      <c r="PC37" s="3">
        <v>-0.15300205668356093</v>
      </c>
      <c r="PD37" s="3">
        <v>-0.63092018250253457</v>
      </c>
      <c r="PE37" s="3">
        <v>-0.54815492276746713</v>
      </c>
      <c r="PF37" s="3">
        <v>-0.92387103637827928</v>
      </c>
      <c r="PG37" s="3">
        <v>-0.87342740258388052</v>
      </c>
      <c r="PH37" s="3">
        <v>-0.11188206070627787</v>
      </c>
      <c r="PI37" s="3">
        <v>0.26253749937295939</v>
      </c>
      <c r="PJ37" s="3">
        <v>-0.34681502611033749</v>
      </c>
      <c r="PK37" s="3">
        <v>-0.79363370929108001</v>
      </c>
      <c r="PL37" s="3">
        <v>-0.24929480484351368</v>
      </c>
      <c r="PM37" s="3">
        <v>-0.92712401403067202</v>
      </c>
      <c r="PN37" s="3">
        <v>-1.7911061113731914</v>
      </c>
      <c r="PO37" s="3">
        <v>1.5252512696102769</v>
      </c>
      <c r="PP37" s="3">
        <v>-0.97626638565833479</v>
      </c>
      <c r="PQ37" s="3">
        <v>-0.33219825515590123</v>
      </c>
      <c r="PR37" s="3">
        <v>-0.82169940597928892</v>
      </c>
      <c r="PS37" s="3">
        <v>0.35892045384901511</v>
      </c>
      <c r="PT37" s="3">
        <v>-0.10042549426351129</v>
      </c>
      <c r="PU37" s="3">
        <v>-1.1993079847477681</v>
      </c>
      <c r="PV37" s="3">
        <v>-0.33463335890750701</v>
      </c>
      <c r="PW37" s="3">
        <v>0.98486254281329555</v>
      </c>
      <c r="PX37" s="3">
        <v>0.51216273818818592</v>
      </c>
      <c r="PY37" s="3">
        <v>-0.64218893686405187</v>
      </c>
      <c r="PZ37" s="3">
        <v>-1.5366870016519845</v>
      </c>
      <c r="QA37" s="3">
        <v>-1.6481080076865067</v>
      </c>
      <c r="QB37" s="3">
        <v>-0.39987515989845079</v>
      </c>
      <c r="QC37" s="3">
        <v>-0.65605196682191902</v>
      </c>
      <c r="QD37" s="3">
        <v>-1.29506058584971</v>
      </c>
      <c r="QE37" s="3">
        <v>0.41038652826387639</v>
      </c>
      <c r="QF37" s="3">
        <v>-0.29378606220041065</v>
      </c>
      <c r="QG37" s="3">
        <v>-0.90959701078050614</v>
      </c>
      <c r="QH37" s="3">
        <v>-1.5291750952764391</v>
      </c>
      <c r="QI37" s="3">
        <v>-1.9519718032426636</v>
      </c>
      <c r="QJ37" s="3">
        <v>0.25443253564553098</v>
      </c>
      <c r="QK37" s="3">
        <v>0.21182087511788686</v>
      </c>
      <c r="QL37" s="3">
        <v>0.56459345680065409</v>
      </c>
      <c r="QM37" s="3">
        <v>0.71450332079357848</v>
      </c>
      <c r="QN37" s="3">
        <v>0.2313260220941977</v>
      </c>
      <c r="QO37" s="3">
        <v>1.4823408989957756</v>
      </c>
      <c r="QP37" s="3">
        <v>-1.2321477718324063</v>
      </c>
      <c r="QQ37" s="3">
        <v>1.1528528687399835</v>
      </c>
      <c r="QR37" s="3">
        <v>-0.50657005765288921</v>
      </c>
      <c r="QS37" s="3">
        <v>-1.194823530172995</v>
      </c>
      <c r="QT37" s="3">
        <v>-0.125919680445229</v>
      </c>
      <c r="QU37" s="3">
        <v>-0.31557434120056849</v>
      </c>
      <c r="QV37" s="3">
        <v>0.74632635199811681</v>
      </c>
      <c r="QW37" s="3">
        <v>0.41546931246779217</v>
      </c>
      <c r="QX37" s="3">
        <v>1.4124748303324053</v>
      </c>
      <c r="QY37" s="3">
        <v>-2.335724502437202</v>
      </c>
      <c r="QZ37" s="3">
        <v>-0.80723762322936277</v>
      </c>
      <c r="RA37" s="3">
        <v>7.6221059591920728E-2</v>
      </c>
      <c r="RB37" s="3">
        <v>-6.4823026071347295E-2</v>
      </c>
      <c r="RC37" s="3">
        <v>-0.76355674341627366</v>
      </c>
      <c r="RD37" s="3">
        <v>-2.0725813805837356</v>
      </c>
      <c r="RE37" s="3">
        <v>-1.4649003693194768E-2</v>
      </c>
      <c r="RF37" s="3">
        <v>-0.94691282286681577</v>
      </c>
      <c r="RG37" s="3">
        <v>1.1268341977079988</v>
      </c>
      <c r="RH37" s="3">
        <v>-0.21966165277083499</v>
      </c>
      <c r="RI37" s="3">
        <v>0.28684778218423151</v>
      </c>
      <c r="RJ37" s="3">
        <v>-0.67196441819313169</v>
      </c>
      <c r="RK37" s="3">
        <v>0.50520856104462053</v>
      </c>
      <c r="RL37" s="3">
        <v>-1.1714654705700731</v>
      </c>
      <c r="RM37" s="3">
        <v>-2.8318246398722255</v>
      </c>
      <c r="RN37" s="3">
        <v>-1.3093020183417405</v>
      </c>
      <c r="RO37" s="3">
        <v>1.5754307021006158</v>
      </c>
      <c r="RP37" s="3">
        <v>0.27384161269522872</v>
      </c>
      <c r="RQ37" s="3">
        <v>-0.9249846396992959</v>
      </c>
      <c r="RR37" s="3">
        <v>0.4110446678854609</v>
      </c>
      <c r="RS37" s="3">
        <v>1.2402215733177504</v>
      </c>
      <c r="RT37" s="3">
        <v>0.55038494827613227</v>
      </c>
      <c r="RU37" s="3">
        <v>1.4844792135633265</v>
      </c>
      <c r="RV37" s="3">
        <v>3.0841092874434359</v>
      </c>
      <c r="RW37" s="3">
        <v>0.10492359231055601</v>
      </c>
      <c r="RX37" s="3">
        <v>1.9669410162245515</v>
      </c>
      <c r="RY37" s="3">
        <v>1.3084676749763873</v>
      </c>
      <c r="RZ37" s="3">
        <v>0.74321952052393347</v>
      </c>
      <c r="SA37" s="3">
        <v>0.96016239099018641</v>
      </c>
      <c r="SB37" s="3">
        <v>-0.22620454399303797</v>
      </c>
      <c r="SC37" s="3">
        <v>1.0680098013042698</v>
      </c>
      <c r="SD37" s="3">
        <v>-7.3159959934556651E-2</v>
      </c>
      <c r="SE37" s="3">
        <v>0.79941960035258486</v>
      </c>
      <c r="SF37" s="3">
        <v>2.169117271567333</v>
      </c>
      <c r="SG37" s="3">
        <v>0.4941195707036144</v>
      </c>
      <c r="SH37" s="3">
        <v>-0.72029292873944495</v>
      </c>
      <c r="SI37" s="3">
        <v>0.16201598807177686</v>
      </c>
      <c r="SJ37" s="3">
        <v>0.49531848830866987</v>
      </c>
      <c r="SK37" s="3">
        <v>0.41723085011592054</v>
      </c>
      <c r="SL37" s="3">
        <v>-0.57699003821080375</v>
      </c>
      <c r="SM37" s="3">
        <v>1.1193688237462727</v>
      </c>
      <c r="SN37" s="3">
        <v>-1.1889459731314316</v>
      </c>
      <c r="SO37" s="3">
        <v>6.1466980158254282E-2</v>
      </c>
      <c r="SP37" s="3">
        <v>0.81188298929972536</v>
      </c>
      <c r="SQ37" s="3">
        <v>-1.1377747048744264</v>
      </c>
      <c r="SR37" s="3">
        <v>-2.2434274646690522</v>
      </c>
      <c r="SS37" s="3">
        <v>1.5692589192273707</v>
      </c>
      <c r="ST37" s="3">
        <v>0.16896697335118804</v>
      </c>
      <c r="SU37" s="3">
        <v>1.6951106668632869</v>
      </c>
      <c r="SV37" s="3">
        <v>-1.2136784948334216</v>
      </c>
      <c r="SW37" s="3">
        <v>1.4501681626546825</v>
      </c>
      <c r="SX37" s="3">
        <v>0.4975661578323668</v>
      </c>
      <c r="SY37" s="3">
        <v>-7.9675369202422935E-2</v>
      </c>
      <c r="SZ37" s="3">
        <v>-0.13978065219844313</v>
      </c>
      <c r="TA37" s="3">
        <v>-0.25663142818144141</v>
      </c>
      <c r="TB37" s="3">
        <v>0.73699065249671281</v>
      </c>
      <c r="TC37" s="3">
        <v>1.2099269082778201</v>
      </c>
      <c r="TD37" s="3">
        <v>0.47832213592085421</v>
      </c>
      <c r="TE37" s="3">
        <v>-9.9878826116110167E-2</v>
      </c>
      <c r="TF37" s="3">
        <v>-0.69659433976859486</v>
      </c>
      <c r="TG37" s="3">
        <v>0.40013352844206279</v>
      </c>
      <c r="TH37" s="3">
        <v>0.32951525225662393</v>
      </c>
      <c r="TI37" s="3">
        <v>0.94476084553482753</v>
      </c>
      <c r="TJ37" s="3">
        <v>0.34247234947216404</v>
      </c>
      <c r="TK37" s="3">
        <v>-0.48027635186820272</v>
      </c>
      <c r="TL37" s="3">
        <v>-0.42571674333429765</v>
      </c>
      <c r="TM37" s="36" t="s">
        <v>402</v>
      </c>
    </row>
    <row r="38" spans="1:533">
      <c r="A38" s="12" t="s">
        <v>446</v>
      </c>
      <c r="B38" s="38" t="s">
        <v>515</v>
      </c>
      <c r="C38" s="3">
        <v>0.32914082875422568</v>
      </c>
      <c r="D38" s="3">
        <v>-0.30241011049448441</v>
      </c>
      <c r="E38" s="3">
        <v>0.32104328110884411</v>
      </c>
      <c r="F38" s="3">
        <v>0.73991432883217423</v>
      </c>
      <c r="G38" s="3">
        <v>0.91642057852704839</v>
      </c>
      <c r="H38" s="3">
        <v>-0.58942139008478811</v>
      </c>
      <c r="I38" s="3">
        <v>-1.6163138129426853</v>
      </c>
      <c r="J38" s="3">
        <v>-0.61512959342649154</v>
      </c>
      <c r="K38" s="3">
        <v>-2.7510928331203714E-2</v>
      </c>
      <c r="L38" s="3">
        <v>-0.16458543232762826</v>
      </c>
      <c r="M38" s="3">
        <v>-1.2779037023465885</v>
      </c>
      <c r="N38" s="3">
        <v>-0.95873568156103006</v>
      </c>
      <c r="O38" s="3">
        <v>-1.046389476420988</v>
      </c>
      <c r="P38" s="3">
        <v>-0.32970699051542607</v>
      </c>
      <c r="Q38" s="3">
        <v>-0.42484341239852613</v>
      </c>
      <c r="R38" s="3">
        <v>0.79517754859948897</v>
      </c>
      <c r="S38" s="3">
        <v>1.2621103989988813</v>
      </c>
      <c r="T38" s="3">
        <v>-1.7910276717772342</v>
      </c>
      <c r="U38" s="3">
        <v>-0.97762003781280116</v>
      </c>
      <c r="V38" s="3">
        <v>1.1868689992840737</v>
      </c>
      <c r="W38" s="3">
        <v>0.74332170420944987</v>
      </c>
      <c r="X38" s="3">
        <v>0.20489555466929035</v>
      </c>
      <c r="Y38" s="3">
        <v>1.6777433871017955</v>
      </c>
      <c r="Z38" s="3">
        <v>2.0621348033454878</v>
      </c>
      <c r="AA38" s="3">
        <v>1.3576564434506986</v>
      </c>
      <c r="AB38" s="3">
        <v>-2.5847222452690603E-2</v>
      </c>
      <c r="AC38" s="3">
        <v>-1.8851782910790423E-2</v>
      </c>
      <c r="AD38" s="3">
        <v>0.55397700649409387</v>
      </c>
      <c r="AE38" s="3">
        <v>-1.3616904246817036</v>
      </c>
      <c r="AF38" s="3">
        <v>0.93288510676714176</v>
      </c>
      <c r="AG38" s="3">
        <v>-1.2828698199142605</v>
      </c>
      <c r="AH38" s="3">
        <v>-1.8096205189625212</v>
      </c>
      <c r="AI38" s="3">
        <v>-1.1266776126143232</v>
      </c>
      <c r="AJ38" s="3">
        <v>-0.53177353402319971</v>
      </c>
      <c r="AK38" s="3">
        <v>0.35318804640133938</v>
      </c>
      <c r="AL38" s="3">
        <v>0.49924337452424533</v>
      </c>
      <c r="AM38" s="3">
        <v>0.30424673899841898</v>
      </c>
      <c r="AN38" s="3">
        <v>-0.73801783761908601</v>
      </c>
      <c r="AO38" s="3">
        <v>-4.3979265607254098E-2</v>
      </c>
      <c r="AP38" s="3">
        <v>-0.8398528637802064</v>
      </c>
      <c r="AQ38" s="3">
        <v>-0.89841855024036088</v>
      </c>
      <c r="AR38" s="3">
        <v>0.90623827878630814</v>
      </c>
      <c r="AS38" s="3">
        <v>-1.0733860075087405</v>
      </c>
      <c r="AT38" s="3">
        <v>5.9781488286443557E-2</v>
      </c>
      <c r="AU38" s="3">
        <v>1.0113023913203809</v>
      </c>
      <c r="AV38" s="3">
        <v>-0.86510448718055599</v>
      </c>
      <c r="AW38" s="3">
        <v>0.35318804640133938</v>
      </c>
      <c r="AX38" s="3">
        <v>-4.3979265607254098E-2</v>
      </c>
      <c r="AY38" s="3">
        <v>5.9781488286443557E-2</v>
      </c>
      <c r="AZ38" s="3">
        <v>-1.1814429105329112</v>
      </c>
      <c r="BA38" s="3">
        <v>-1.3074096939345605</v>
      </c>
      <c r="BB38" s="3">
        <v>-0.82118098909778958</v>
      </c>
      <c r="BC38" s="3">
        <v>-1.5183834180717235</v>
      </c>
      <c r="BD38" s="3">
        <v>0.54039493042254938</v>
      </c>
      <c r="BE38" s="3">
        <v>1.3880172048837505</v>
      </c>
      <c r="BF38" s="3">
        <v>0.31115016176145999</v>
      </c>
      <c r="BG38" s="3">
        <v>-0.94471525280491386</v>
      </c>
      <c r="BH38" s="3">
        <v>1.5748555989077699</v>
      </c>
      <c r="BI38" s="3">
        <v>-0.79289026720104083</v>
      </c>
      <c r="BJ38" s="3">
        <v>1.5345563446080444</v>
      </c>
      <c r="BK38" s="3">
        <v>0.57891307532706715</v>
      </c>
      <c r="BL38" s="3">
        <v>-8.2850158273274164E-3</v>
      </c>
      <c r="BM38" s="3">
        <v>-1.4398110573820984</v>
      </c>
      <c r="BN38" s="3">
        <v>-0.36628185599924484</v>
      </c>
      <c r="BO38" s="3">
        <v>-0.45355689482264971</v>
      </c>
      <c r="BP38" s="3">
        <v>-7.7098855025972871E-2</v>
      </c>
      <c r="BQ38" s="3">
        <v>-0.23152101542659434</v>
      </c>
      <c r="BR38" s="3">
        <v>-1.5652901123071712</v>
      </c>
      <c r="BS38" s="3">
        <v>-0.6908793006899685</v>
      </c>
      <c r="BT38" s="3">
        <v>-1.2646675270822381</v>
      </c>
      <c r="BU38" s="3">
        <v>0.98922667723022117</v>
      </c>
      <c r="BV38" s="3">
        <v>-1.5515354137123301</v>
      </c>
      <c r="BW38" s="3">
        <v>1.031491902638449</v>
      </c>
      <c r="BX38" s="3">
        <v>-0.95873568156103006</v>
      </c>
      <c r="BY38" s="3">
        <v>2.0621348033454878</v>
      </c>
      <c r="BZ38" s="3">
        <v>0.93288510676714176</v>
      </c>
      <c r="CA38" s="3">
        <v>-0.86510448718055599</v>
      </c>
      <c r="CB38" s="3">
        <v>0.13503196788668603</v>
      </c>
      <c r="CC38" s="3">
        <v>-0.45204842288275243</v>
      </c>
      <c r="CD38" s="3">
        <v>1.6719785154157991</v>
      </c>
      <c r="CE38" s="3">
        <v>0.32053903249638993</v>
      </c>
      <c r="CF38" s="3">
        <v>0.88147857047829736</v>
      </c>
      <c r="CG38" s="3">
        <v>-0.70399270853445295</v>
      </c>
      <c r="CH38" s="3">
        <v>-0.92094019675275662</v>
      </c>
      <c r="CI38" s="3">
        <v>-0.30021423265552166</v>
      </c>
      <c r="CJ38" s="3">
        <v>0.32242368240461849</v>
      </c>
      <c r="CK38" s="3">
        <v>-0.22787993830425946</v>
      </c>
      <c r="CL38" s="3">
        <v>1.1465979003154648E-2</v>
      </c>
      <c r="CM38" s="3">
        <v>-0.5054324534174679</v>
      </c>
      <c r="CN38" s="3">
        <v>-1.0380354814190793</v>
      </c>
      <c r="CO38" s="3">
        <v>-0.85210750616669284</v>
      </c>
      <c r="CP38" s="3">
        <v>-0.27580326028585866</v>
      </c>
      <c r="CQ38" s="3">
        <v>-0.43882527066913996</v>
      </c>
      <c r="CR38" s="3">
        <v>-0.72879645702167251</v>
      </c>
      <c r="CS38" s="3">
        <v>-0.74485573904869939</v>
      </c>
      <c r="CT38" s="3">
        <v>0.4275942042454477</v>
      </c>
      <c r="CU38" s="3">
        <v>-0.70036063297639783</v>
      </c>
      <c r="CV38" s="3">
        <v>-0.2795048552402018</v>
      </c>
      <c r="CW38" s="3">
        <v>-0.71835654855172226</v>
      </c>
      <c r="CX38" s="3">
        <v>1.0390110384412679</v>
      </c>
      <c r="CY38" s="3">
        <v>-1.6048883832833918</v>
      </c>
      <c r="CZ38" s="3">
        <v>0.37983035791393438</v>
      </c>
      <c r="DA38" s="3">
        <v>1.4808959925998386</v>
      </c>
      <c r="DB38" s="3">
        <v>-0.84055423430643994</v>
      </c>
      <c r="DC38" s="3">
        <v>-0.94282875488817119</v>
      </c>
      <c r="DD38" s="3">
        <v>0.49397806874198352</v>
      </c>
      <c r="DE38" s="3">
        <v>0.66600200850501845</v>
      </c>
      <c r="DF38" s="3">
        <v>-0.70532020214829516</v>
      </c>
      <c r="DG38" s="3">
        <v>-6.8361011545111997E-2</v>
      </c>
      <c r="DH38" s="3">
        <v>-0.79855425940326463</v>
      </c>
      <c r="DI38" s="3">
        <v>0.24064147152886237</v>
      </c>
      <c r="DJ38" s="3">
        <v>-0.59395828408157059</v>
      </c>
      <c r="DK38" s="3">
        <v>-0.30181958602917153</v>
      </c>
      <c r="DL38" s="3">
        <v>0.95006760458845707</v>
      </c>
      <c r="DM38" s="3">
        <v>-0.55627690710549293</v>
      </c>
      <c r="DN38" s="3">
        <v>-0.99556004141920029</v>
      </c>
      <c r="DO38" s="3">
        <v>0.75497559385315405</v>
      </c>
      <c r="DP38" s="3">
        <v>5.5752663480017764E-3</v>
      </c>
      <c r="DQ38" s="3">
        <v>-0.61868511991266506</v>
      </c>
      <c r="DR38" s="3">
        <v>-0.52065604984479985</v>
      </c>
      <c r="DS38" s="3">
        <v>-0.34142558914777255</v>
      </c>
      <c r="DT38" s="3">
        <v>1.1756006851549352</v>
      </c>
      <c r="DU38" s="3">
        <v>-0.29407435472180526</v>
      </c>
      <c r="DV38" s="3">
        <v>-1.324827498667029</v>
      </c>
      <c r="DW38" s="3">
        <v>-0.88898532118369</v>
      </c>
      <c r="DX38" s="3">
        <v>1.9464748199840274</v>
      </c>
      <c r="DY38" s="3">
        <v>-1.5499415119604329</v>
      </c>
      <c r="DZ38" s="3">
        <v>-0.32825247771316846</v>
      </c>
      <c r="EA38" s="3">
        <v>0.26337168915852083</v>
      </c>
      <c r="EB38" s="3">
        <v>-0.71494128166692883</v>
      </c>
      <c r="EC38" s="3">
        <v>-0.49689063445326143</v>
      </c>
      <c r="ED38" s="3">
        <v>0.18500846332449217</v>
      </c>
      <c r="EE38" s="3">
        <v>8.2502238903212413E-2</v>
      </c>
      <c r="EF38" s="3">
        <v>-1.1811839973188738</v>
      </c>
      <c r="EG38" s="3">
        <v>0.26420581147543643</v>
      </c>
      <c r="EH38" s="3">
        <v>-9.8627227354687069E-2</v>
      </c>
      <c r="EI38" s="3">
        <v>-0.14290257251521429</v>
      </c>
      <c r="EJ38" s="3">
        <v>0.29079813410880989</v>
      </c>
      <c r="EK38" s="3">
        <v>0.68847530747236974</v>
      </c>
      <c r="EL38" s="3">
        <v>9.6260516809862473E-2</v>
      </c>
      <c r="EM38" s="3">
        <v>-0.87145346913758337</v>
      </c>
      <c r="EN38" s="3">
        <v>3.4401578015586538E-3</v>
      </c>
      <c r="EO38" s="3">
        <v>1.3998682306116579</v>
      </c>
      <c r="EP38" s="3">
        <v>-0.13510873859706346</v>
      </c>
      <c r="EQ38" s="3">
        <v>0.38272369050801441</v>
      </c>
      <c r="ER38" s="3">
        <v>-0.28151389625802636</v>
      </c>
      <c r="ES38" s="3">
        <v>1.2494844891390757</v>
      </c>
      <c r="ET38" s="3">
        <v>0.28733214573474486</v>
      </c>
      <c r="EU38" s="3">
        <v>0.83637846387091253</v>
      </c>
      <c r="EV38" s="3">
        <v>-1.0708985884529671</v>
      </c>
      <c r="EW38" s="3">
        <v>-0.11810514167755137</v>
      </c>
      <c r="EX38" s="3">
        <v>-0.35131445680086892</v>
      </c>
      <c r="EY38" s="3">
        <v>1.0361134654542394</v>
      </c>
      <c r="EZ38" s="3">
        <v>-0.37425366496253126</v>
      </c>
      <c r="FA38" s="3">
        <v>1.1586465494111482</v>
      </c>
      <c r="FB38" s="3">
        <v>0.13107334143968835</v>
      </c>
      <c r="FC38" s="3">
        <v>-0.22001906001957769</v>
      </c>
      <c r="FD38" s="3">
        <v>-1.049133155830279</v>
      </c>
      <c r="FE38" s="3">
        <v>1.035925250792874</v>
      </c>
      <c r="FF38" s="3">
        <v>1.0505931900185645</v>
      </c>
      <c r="FG38" s="3">
        <v>0.7266240639592938</v>
      </c>
      <c r="FH38" s="3">
        <v>-0.31655799081294006</v>
      </c>
      <c r="FI38" s="3">
        <v>0.48509275432193</v>
      </c>
      <c r="FJ38" s="3">
        <v>-1.6203724282673557</v>
      </c>
      <c r="FK38" s="3">
        <v>-0.37172550905977358</v>
      </c>
      <c r="FL38" s="3">
        <v>-3.8118007414834169E-2</v>
      </c>
      <c r="FM38" s="3">
        <v>-8.7818075333712262E-2</v>
      </c>
      <c r="FN38" s="3">
        <v>0.72519541496720197</v>
      </c>
      <c r="FO38" s="3">
        <v>-7.7098855025972871E-2</v>
      </c>
      <c r="FP38" s="3">
        <v>-0.86510448718055599</v>
      </c>
      <c r="FQ38" s="3">
        <v>-1.8096205189625212</v>
      </c>
      <c r="FR38" s="3">
        <v>-1.1266776126143232</v>
      </c>
      <c r="FS38" s="3">
        <v>-0.53177353402319971</v>
      </c>
      <c r="FT38" s="3">
        <v>-0.85989457428836857</v>
      </c>
      <c r="FU38" s="3">
        <v>-1.6981918956700879</v>
      </c>
      <c r="FV38" s="3">
        <v>-0.94471525280491386</v>
      </c>
      <c r="FW38" s="3">
        <v>-0.95873568156103006</v>
      </c>
      <c r="FX38" s="3">
        <v>0.93288510676714176</v>
      </c>
      <c r="FY38" s="3">
        <v>-1.0380354814190793</v>
      </c>
      <c r="FZ38" s="3">
        <v>-0.85210750616669284</v>
      </c>
      <c r="GA38" s="3">
        <v>-0.72879645702167251</v>
      </c>
      <c r="GB38" s="3">
        <v>-0.2795048552402018</v>
      </c>
      <c r="GC38" s="3">
        <v>-0.61868511991266506</v>
      </c>
      <c r="GD38" s="3">
        <v>-1.1811839973188738</v>
      </c>
      <c r="GE38" s="3">
        <v>-0.22001906001957769</v>
      </c>
      <c r="GF38" s="3">
        <v>0.73991432883217423</v>
      </c>
      <c r="GG38" s="3">
        <v>-1.674757421795239</v>
      </c>
      <c r="GH38" s="3">
        <v>0.15109149027084978</v>
      </c>
      <c r="GI38" s="3">
        <v>-1.1437591372003869E-2</v>
      </c>
      <c r="GJ38" s="3">
        <v>-0.57353803090182232</v>
      </c>
      <c r="GK38" s="3">
        <v>-0.41155580786772189</v>
      </c>
      <c r="GL38" s="3">
        <v>0.68984800370833088</v>
      </c>
      <c r="GM38" s="3">
        <v>-0.3050363412831314</v>
      </c>
      <c r="GN38" s="3">
        <v>-0.61510738680064703</v>
      </c>
      <c r="GO38" s="3">
        <v>0.54842964883854062</v>
      </c>
      <c r="GP38" s="3">
        <v>-1.4275788423260463</v>
      </c>
      <c r="GQ38" s="3">
        <v>-0.45594342438420354</v>
      </c>
      <c r="GR38" s="3">
        <v>-0.51864096822211703</v>
      </c>
      <c r="GS38" s="3">
        <v>1.4323774439905741</v>
      </c>
      <c r="GT38" s="3">
        <v>-1.1371402063070153</v>
      </c>
      <c r="GU38" s="3">
        <v>0.82203488505767763</v>
      </c>
      <c r="GV38" s="3">
        <v>-1.1387678476014347</v>
      </c>
      <c r="GW38" s="3">
        <v>-0.22001906001957769</v>
      </c>
      <c r="GX38" s="3">
        <v>-0.57353803090182232</v>
      </c>
      <c r="GY38" s="3">
        <v>-0.41155580786772189</v>
      </c>
      <c r="GZ38" s="3">
        <v>0.82203488505767763</v>
      </c>
      <c r="HA38" s="3">
        <v>1.3880172048837505</v>
      </c>
      <c r="HB38" s="3">
        <v>1.5345563446080444</v>
      </c>
      <c r="HC38" s="3">
        <v>0.49924337452424533</v>
      </c>
      <c r="HD38" s="3">
        <v>0.30424673899841898</v>
      </c>
      <c r="HE38" s="3">
        <v>1.0364957667517021</v>
      </c>
      <c r="HF38" s="3">
        <v>1.0660389383667312</v>
      </c>
      <c r="HG38" s="3">
        <v>5.5373626110976806E-2</v>
      </c>
      <c r="HH38" s="3">
        <v>1.8903532471627837</v>
      </c>
      <c r="HI38" s="3">
        <v>1.3607807198274835</v>
      </c>
      <c r="HJ38" s="3">
        <v>0.11035034375873666</v>
      </c>
      <c r="HK38" s="3">
        <v>0.20992344585892789</v>
      </c>
      <c r="HL38" s="3">
        <v>1.8138511701701654</v>
      </c>
      <c r="HM38" s="3">
        <v>1.0161406134445701</v>
      </c>
      <c r="HN38" s="3">
        <v>1.2412945085172158</v>
      </c>
      <c r="HO38" s="3">
        <v>-0.17957016102054935</v>
      </c>
      <c r="HP38" s="3">
        <v>0.56690857620283752</v>
      </c>
      <c r="HQ38" s="3">
        <v>1.0688035983646904</v>
      </c>
      <c r="HR38" s="3">
        <v>1.2996763603533528</v>
      </c>
      <c r="HS38" s="3">
        <v>2.626851413114097</v>
      </c>
      <c r="HT38" s="3">
        <v>-0.24592750503623015</v>
      </c>
      <c r="HU38" s="3">
        <v>-0.67142731056610716</v>
      </c>
      <c r="HV38" s="3">
        <v>1.1807656911647695</v>
      </c>
      <c r="HW38" s="3">
        <v>2.4788146333691139</v>
      </c>
      <c r="HX38" s="3">
        <v>0.96705341753050844</v>
      </c>
      <c r="HY38" s="3">
        <v>-6.3792849809166066E-2</v>
      </c>
      <c r="HZ38" s="3">
        <v>6.190038907586605E-2</v>
      </c>
      <c r="IA38" s="3">
        <v>-0.86510448718055599</v>
      </c>
      <c r="IB38" s="3">
        <v>-0.53177353402319971</v>
      </c>
      <c r="IC38" s="3">
        <v>-1.6981918956700879</v>
      </c>
      <c r="ID38" s="3">
        <v>-0.85210750616669284</v>
      </c>
      <c r="IE38" s="3">
        <v>-0.51864096822211703</v>
      </c>
      <c r="IF38" s="3">
        <v>-0.70399270853445295</v>
      </c>
      <c r="IG38" s="3">
        <v>-1.2779037023465885</v>
      </c>
      <c r="IH38" s="3">
        <v>-1.5387813434283297</v>
      </c>
      <c r="II38" s="3">
        <v>-1.3267576811232622</v>
      </c>
      <c r="IJ38" s="3">
        <v>-1.0418974011083051</v>
      </c>
      <c r="IK38" s="3">
        <v>-1.5706511923862008</v>
      </c>
      <c r="IL38" s="3">
        <v>-0.86092809130215853</v>
      </c>
      <c r="IM38" s="3">
        <v>-1.6846468079162162</v>
      </c>
      <c r="IN38" s="3">
        <v>-0.74469636915928972</v>
      </c>
      <c r="IO38" s="3">
        <v>0.12534708298751476</v>
      </c>
      <c r="IP38" s="3">
        <v>-1.5702938368516088</v>
      </c>
      <c r="IQ38" s="3">
        <v>-0.19041568296426334</v>
      </c>
      <c r="IR38" s="3">
        <v>-1.1045408098335809</v>
      </c>
      <c r="IS38" s="3">
        <v>-1.587101083222564</v>
      </c>
      <c r="IT38" s="3">
        <v>-1.5967872879188525</v>
      </c>
      <c r="IU38" s="3">
        <v>-0.86510448718055599</v>
      </c>
      <c r="IV38" s="3">
        <v>-0.53177353402319971</v>
      </c>
      <c r="IW38" s="3">
        <v>-1.6981918956700879</v>
      </c>
      <c r="IX38" s="3">
        <v>-0.70399270853445295</v>
      </c>
      <c r="IY38" s="3">
        <v>-1.5387813434283297</v>
      </c>
      <c r="IZ38" s="3">
        <v>-0.86092809130215853</v>
      </c>
      <c r="JA38" s="3">
        <v>-1.8096205189625212</v>
      </c>
      <c r="JB38" s="3">
        <v>-1.1266776126143232</v>
      </c>
      <c r="JC38" s="3">
        <v>-0.85989457428836857</v>
      </c>
      <c r="JD38" s="3">
        <v>-0.94471525280491386</v>
      </c>
      <c r="JE38" s="3">
        <v>-4.3979265607254098E-2</v>
      </c>
      <c r="JF38" s="3">
        <v>-1.6048883832833918</v>
      </c>
      <c r="JG38" s="3">
        <v>-1.6203724282673557</v>
      </c>
      <c r="JH38" s="3">
        <v>-1.3616904246817036</v>
      </c>
      <c r="JI38" s="3">
        <v>-0.73801783761908601</v>
      </c>
      <c r="JJ38" s="3">
        <v>-0.89841855024036088</v>
      </c>
      <c r="JK38" s="3">
        <v>-1.046933764677437</v>
      </c>
      <c r="JL38" s="3">
        <v>-1.0771296575128335</v>
      </c>
      <c r="JM38" s="3">
        <v>0.2312146286431252</v>
      </c>
      <c r="JN38" s="3">
        <v>-1.6032824234627894</v>
      </c>
      <c r="JO38" s="3">
        <v>-1.4670330571361072</v>
      </c>
      <c r="JP38" s="3">
        <v>-0.58470262459933764</v>
      </c>
      <c r="JQ38" s="3">
        <v>-0.62183052536143646</v>
      </c>
      <c r="JR38" s="3">
        <v>-1.1441296100285314</v>
      </c>
      <c r="JS38" s="3">
        <v>0.12676512629710104</v>
      </c>
      <c r="JT38" s="3">
        <v>1.0580011329402341</v>
      </c>
      <c r="JU38" s="3">
        <v>-0.9930847890721437</v>
      </c>
      <c r="JV38" s="3">
        <v>-1.0957681315542829</v>
      </c>
      <c r="JW38" s="3">
        <v>-0.29507299580843654</v>
      </c>
      <c r="JX38" s="3">
        <v>9.0887345643680784E-2</v>
      </c>
      <c r="JY38" s="3">
        <v>-1.3842555358135749</v>
      </c>
      <c r="JZ38" s="3">
        <v>-1.266019202042836</v>
      </c>
      <c r="KA38" s="3">
        <v>-0.83700575733411031</v>
      </c>
      <c r="KB38" s="3">
        <v>-1.4628137162141577</v>
      </c>
      <c r="KC38" s="3">
        <v>-0.7004578885986118</v>
      </c>
      <c r="KD38" s="3">
        <v>6.4433258033006991E-3</v>
      </c>
      <c r="KE38" s="3">
        <v>0.66711017101597969</v>
      </c>
      <c r="KF38" s="3">
        <v>-0.7234541813486618</v>
      </c>
      <c r="KG38" s="3">
        <v>-0.5692304984047355</v>
      </c>
      <c r="KH38" s="3">
        <v>-1.4481954540452007</v>
      </c>
      <c r="KI38" s="3">
        <v>-0.22001906001957769</v>
      </c>
      <c r="KJ38" s="3">
        <v>-0.51864096822211703</v>
      </c>
      <c r="KK38" s="3">
        <v>0.93288510676714176</v>
      </c>
      <c r="KL38" s="3">
        <v>-1.0380354814190793</v>
      </c>
      <c r="KM38" s="3">
        <v>-0.72879645702167251</v>
      </c>
      <c r="KN38" s="3">
        <v>-0.2795048552402018</v>
      </c>
      <c r="KO38" s="3">
        <v>-0.61510738680064703</v>
      </c>
      <c r="KP38" s="3">
        <v>-0.45594342438420354</v>
      </c>
      <c r="KQ38" s="3">
        <v>1.4323774439905741</v>
      </c>
      <c r="KR38" s="3">
        <v>1.031491902638449</v>
      </c>
      <c r="KS38" s="3">
        <v>1.5906611510617148</v>
      </c>
      <c r="KT38" s="3">
        <v>0.42255610471899485</v>
      </c>
      <c r="KU38" s="3">
        <v>1.2017908546915064</v>
      </c>
      <c r="KV38" s="3">
        <v>1.0068660467984403</v>
      </c>
      <c r="KW38" s="3">
        <v>1.3699451911200062</v>
      </c>
      <c r="KX38" s="3">
        <v>0.56279157335757168</v>
      </c>
      <c r="KY38" s="3">
        <v>2.2146228994701893</v>
      </c>
      <c r="KZ38" s="3">
        <v>0.16520911889245934</v>
      </c>
      <c r="LA38" s="3">
        <v>1.6053800838982402</v>
      </c>
      <c r="LB38" s="3">
        <v>1.2817693118126925</v>
      </c>
      <c r="LC38" s="3">
        <v>0.40880749430071711</v>
      </c>
      <c r="LD38" s="3">
        <v>-0.22001906001957769</v>
      </c>
      <c r="LE38" s="3">
        <v>-0.51864096822211703</v>
      </c>
      <c r="LF38" s="3">
        <v>0.93288510676714176</v>
      </c>
      <c r="LG38" s="3">
        <v>-1.0380354814190793</v>
      </c>
      <c r="LH38" s="3">
        <v>-0.72879645702167251</v>
      </c>
      <c r="LI38" s="3">
        <v>-0.2795048552402018</v>
      </c>
      <c r="LJ38" s="3">
        <v>-0.45594342438420354</v>
      </c>
      <c r="LK38" s="3">
        <v>1.4323774439905741</v>
      </c>
      <c r="LL38" s="3">
        <v>1.031491902638449</v>
      </c>
      <c r="LM38" s="3">
        <v>1.2017908546915064</v>
      </c>
      <c r="LN38" s="3">
        <v>0.56279157335757168</v>
      </c>
      <c r="LO38" s="3">
        <v>0.16520911889245934</v>
      </c>
      <c r="LP38" s="3">
        <v>0.40880749430071711</v>
      </c>
      <c r="LQ38" s="3">
        <v>0.49924337452424533</v>
      </c>
      <c r="LR38" s="3">
        <v>-0.24592750503623015</v>
      </c>
      <c r="LS38" s="3">
        <v>1.1807656911647695</v>
      </c>
      <c r="LT38" s="3">
        <v>6.190038907586605E-2</v>
      </c>
      <c r="LU38" s="3">
        <v>-0.85210750616669284</v>
      </c>
      <c r="LV38" s="3">
        <v>-0.95873568156103006</v>
      </c>
      <c r="LW38" s="3">
        <v>-0.61868511991266506</v>
      </c>
      <c r="LX38" s="3">
        <v>-1.1811839973188738</v>
      </c>
      <c r="LY38" s="3">
        <v>-1.674757421795239</v>
      </c>
      <c r="LZ38" s="3">
        <v>0.68984800370833088</v>
      </c>
      <c r="MA38" s="3">
        <v>-1.1371402063070153</v>
      </c>
      <c r="MB38" s="3">
        <v>-0.30021423265552166</v>
      </c>
      <c r="MC38" s="3">
        <v>-0.70036063297639783</v>
      </c>
      <c r="MD38" s="3">
        <v>-0.71835654855172226</v>
      </c>
      <c r="ME38" s="3">
        <v>1.0390110384412679</v>
      </c>
      <c r="MF38" s="3">
        <v>0.49397806874198352</v>
      </c>
      <c r="MG38" s="3">
        <v>-6.8361011545111997E-2</v>
      </c>
      <c r="MH38" s="3">
        <v>-0.79855425940326463</v>
      </c>
      <c r="MI38" s="3">
        <v>-0.30181958602917153</v>
      </c>
      <c r="MJ38" s="3">
        <v>0.95006760458845707</v>
      </c>
      <c r="MK38" s="3">
        <v>-0.52065604984479985</v>
      </c>
      <c r="ML38" s="3">
        <v>-0.29407435472180526</v>
      </c>
      <c r="MM38" s="3">
        <v>-0.88898532118369</v>
      </c>
      <c r="MN38" s="3">
        <v>1.9464748199840274</v>
      </c>
      <c r="MO38" s="3">
        <v>-0.32825247771316846</v>
      </c>
      <c r="MP38" s="3">
        <v>-0.71494128166692883</v>
      </c>
      <c r="MQ38" s="3">
        <v>-0.49689063445326143</v>
      </c>
      <c r="MR38" s="3">
        <v>0.18500846332449217</v>
      </c>
      <c r="MS38" s="3">
        <v>0.26420581147543643</v>
      </c>
      <c r="MT38" s="3">
        <v>-1.0708985884529671</v>
      </c>
      <c r="MU38" s="3">
        <v>-0.11810514167755137</v>
      </c>
      <c r="MV38" s="3">
        <v>-0.35131445680086892</v>
      </c>
      <c r="MW38" s="3">
        <v>0.13107334143968835</v>
      </c>
      <c r="MX38" s="3">
        <v>1.035925250792874</v>
      </c>
      <c r="MY38" s="3">
        <v>0.32104328110884411</v>
      </c>
      <c r="MZ38" s="3">
        <v>-1.0523930569909044</v>
      </c>
      <c r="NA38" s="3">
        <v>-0.4439619116618535</v>
      </c>
      <c r="NB38" s="3">
        <v>0.41819197782306278</v>
      </c>
      <c r="NC38" s="3">
        <v>-0.27007699533192703</v>
      </c>
      <c r="ND38" s="3">
        <v>-0.77996069561593884</v>
      </c>
      <c r="NE38" s="3">
        <v>0.48984128585058612</v>
      </c>
      <c r="NF38" s="3">
        <v>1.0328547733434534</v>
      </c>
      <c r="NG38" s="3">
        <v>-0.63713425376007204</v>
      </c>
      <c r="NH38" s="3">
        <v>-0.6417119153416988</v>
      </c>
      <c r="NI38" s="3">
        <v>-0.66365285150878861</v>
      </c>
      <c r="NJ38" s="3">
        <v>-0.80955862230231546</v>
      </c>
      <c r="NK38" s="3">
        <v>-5.6804555430149353E-2</v>
      </c>
      <c r="NL38" s="3">
        <v>-0.51176091842662186</v>
      </c>
      <c r="NM38" s="3">
        <v>0.56352446930618461</v>
      </c>
      <c r="NN38" s="3">
        <v>-5.4111297922930485E-2</v>
      </c>
      <c r="NO38" s="3">
        <v>0.39149675916238458</v>
      </c>
      <c r="NP38" s="3">
        <v>-1.2308146736723775</v>
      </c>
      <c r="NQ38" s="3">
        <v>-8.662738807197802E-2</v>
      </c>
      <c r="NR38" s="3">
        <v>4.6242474547107504E-2</v>
      </c>
      <c r="NS38" s="3">
        <v>-1.0818729038297779</v>
      </c>
      <c r="NT38" s="3">
        <v>1.4100441603036336</v>
      </c>
      <c r="NU38" s="3">
        <v>-0.31273187636241562</v>
      </c>
      <c r="NV38" s="3">
        <v>-0.31009836210715713</v>
      </c>
      <c r="NW38" s="3">
        <v>0.72047416188734492</v>
      </c>
      <c r="NX38" s="3">
        <v>-0.79874487317451615</v>
      </c>
      <c r="NY38" s="3">
        <v>-0.27441967707633391</v>
      </c>
      <c r="NZ38" s="3">
        <v>0.20070354487335781</v>
      </c>
      <c r="OA38" s="3">
        <v>-1.0316840440729105</v>
      </c>
      <c r="OB38" s="3">
        <v>0.98163490842013179</v>
      </c>
      <c r="OC38" s="3">
        <v>-0.52663856410220644</v>
      </c>
      <c r="OD38" s="3">
        <v>2.1174188812135224</v>
      </c>
      <c r="OE38" s="3">
        <v>-0.38513067891965508</v>
      </c>
      <c r="OF38" s="3">
        <v>-1.2835152686387048</v>
      </c>
      <c r="OG38" s="3">
        <v>-0.59186011975767339</v>
      </c>
      <c r="OH38" s="3">
        <v>-0.91240390057355325</v>
      </c>
      <c r="OI38" s="3">
        <v>-0.48179109446464918</v>
      </c>
      <c r="OJ38" s="3">
        <v>-0.15018869253561207</v>
      </c>
      <c r="OK38" s="3">
        <v>-0.70276952479376786</v>
      </c>
      <c r="OL38" s="3">
        <v>-0.86510448718055599</v>
      </c>
      <c r="OM38" s="3">
        <v>-0.53177353402319971</v>
      </c>
      <c r="ON38" s="3">
        <v>-0.85989457428836857</v>
      </c>
      <c r="OO38" s="3">
        <v>-4.3979265607254098E-2</v>
      </c>
      <c r="OP38" s="3">
        <v>-1.6032824234627894</v>
      </c>
      <c r="OQ38" s="3">
        <v>-0.58470262459933764</v>
      </c>
      <c r="OR38" s="3">
        <v>0.12676512629710104</v>
      </c>
      <c r="OS38" s="3">
        <v>9.0887345643680784E-2</v>
      </c>
      <c r="OT38" s="3">
        <v>-1.3842555358135749</v>
      </c>
      <c r="OU38" s="3">
        <v>6.4433258033006991E-3</v>
      </c>
      <c r="OV38" s="3">
        <v>-1.5967872879188525</v>
      </c>
      <c r="OW38" s="3">
        <v>-7.7098855025972871E-2</v>
      </c>
      <c r="OX38" s="3">
        <v>-1.3074096939345605</v>
      </c>
      <c r="OY38" s="3">
        <v>0.74332170420944987</v>
      </c>
      <c r="OZ38" s="3">
        <v>0.19040568129723931</v>
      </c>
      <c r="PA38" s="3">
        <v>-0.48478296668431248</v>
      </c>
      <c r="PB38" s="3">
        <v>-1.2358996141228162</v>
      </c>
      <c r="PC38" s="3">
        <v>-0.22001906001957769</v>
      </c>
      <c r="PD38" s="3">
        <v>-0.51864096822211703</v>
      </c>
      <c r="PE38" s="3">
        <v>0.93288510676714176</v>
      </c>
      <c r="PF38" s="3">
        <v>1.4323774439905741</v>
      </c>
      <c r="PG38" s="3">
        <v>0.16520911889245934</v>
      </c>
      <c r="PH38" s="3">
        <v>-0.32825247771316846</v>
      </c>
      <c r="PI38" s="3">
        <v>-1.3074096939345605</v>
      </c>
      <c r="PJ38" s="3">
        <v>0.74332170420944987</v>
      </c>
      <c r="PK38" s="3">
        <v>-0.61510738680064703</v>
      </c>
      <c r="PL38" s="3">
        <v>1.3699451911200062</v>
      </c>
      <c r="PM38" s="3">
        <v>2.2146228994701893</v>
      </c>
      <c r="PN38" s="3">
        <v>1.2817693118126925</v>
      </c>
      <c r="PO38" s="3">
        <v>1.8903532471627837</v>
      </c>
      <c r="PP38" s="3">
        <v>-1.2779037023465885</v>
      </c>
      <c r="PQ38" s="3">
        <v>-1.0418974011083051</v>
      </c>
      <c r="PR38" s="3">
        <v>-1.5702938368516088</v>
      </c>
      <c r="PS38" s="3">
        <v>0.54842964883854062</v>
      </c>
      <c r="PT38" s="3">
        <v>1.1465979003154648E-2</v>
      </c>
      <c r="PU38" s="3">
        <v>-0.99556004141920029</v>
      </c>
      <c r="PV38" s="3">
        <v>-9.8627227354687069E-2</v>
      </c>
      <c r="PW38" s="3">
        <v>-0.14290257251521429</v>
      </c>
      <c r="PX38" s="3">
        <v>0.72519541496720197</v>
      </c>
      <c r="PY38" s="3">
        <v>-0.58942139008478811</v>
      </c>
      <c r="PZ38" s="3">
        <v>-0.42484341239852613</v>
      </c>
      <c r="QA38" s="3">
        <v>1.1868689992840737</v>
      </c>
      <c r="QB38" s="3">
        <v>1.6777433871017955</v>
      </c>
      <c r="QC38" s="3">
        <v>-0.43652648329957588</v>
      </c>
      <c r="QD38" s="3">
        <v>-0.78634784120432333</v>
      </c>
      <c r="QE38" s="3">
        <v>-1.0508142931549398</v>
      </c>
      <c r="QF38" s="3">
        <v>0.19316333380028913</v>
      </c>
      <c r="QG38" s="3">
        <v>-0.47627766063780091</v>
      </c>
      <c r="QH38" s="3">
        <v>-0.67694379204823774</v>
      </c>
      <c r="QI38" s="3">
        <v>-0.8997430825674585</v>
      </c>
      <c r="QJ38" s="3">
        <v>-0.91536456159274004</v>
      </c>
      <c r="QK38" s="3">
        <v>0.10606659407767895</v>
      </c>
      <c r="QL38" s="3">
        <v>-0.74679861566452133</v>
      </c>
      <c r="QM38" s="3">
        <v>-0.83775945052598899</v>
      </c>
      <c r="QN38" s="3">
        <v>-0.44749780636485009</v>
      </c>
      <c r="QO38" s="3">
        <v>-0.65799881722348785</v>
      </c>
      <c r="QP38" s="3">
        <v>-0.46241362779924911</v>
      </c>
      <c r="QQ38" s="3">
        <v>-0.52707477944344971</v>
      </c>
      <c r="QR38" s="3">
        <v>-0.78296283374707987</v>
      </c>
      <c r="QS38" s="3">
        <v>1.3416359214890268</v>
      </c>
      <c r="QT38" s="3">
        <v>-0.8824633128903332</v>
      </c>
      <c r="QU38" s="3">
        <v>-0.7227229321994898</v>
      </c>
      <c r="QV38" s="3">
        <v>-1.7488201806937997E-2</v>
      </c>
      <c r="QW38" s="3">
        <v>0.69313648559783114</v>
      </c>
      <c r="QX38" s="3">
        <v>-0.46300434255584788</v>
      </c>
      <c r="QY38" s="3">
        <v>0.76307140654785199</v>
      </c>
      <c r="QZ38" s="3">
        <v>-0.41542287495969082</v>
      </c>
      <c r="RA38" s="3">
        <v>-0.70095408708513163</v>
      </c>
      <c r="RB38" s="3">
        <v>-1.086931392485222</v>
      </c>
      <c r="RC38" s="3">
        <v>-0.43821480288171666</v>
      </c>
      <c r="RD38" s="3">
        <v>-0.92835622860129474</v>
      </c>
      <c r="RE38" s="3">
        <v>-0.93331666980851935</v>
      </c>
      <c r="RF38" s="3">
        <v>1.5174959979848894</v>
      </c>
      <c r="RG38" s="3">
        <v>-0.99864627274680084</v>
      </c>
      <c r="RH38" s="3">
        <v>0.97519277393930726</v>
      </c>
      <c r="RI38" s="3">
        <v>-0.1850885053632946</v>
      </c>
      <c r="RJ38" s="3">
        <v>0.35273307179733376</v>
      </c>
      <c r="RK38" s="3">
        <v>0.68947951858116441</v>
      </c>
      <c r="RL38" s="3">
        <v>1.1381464472912026</v>
      </c>
      <c r="RM38" s="3">
        <v>1.2496239826967519</v>
      </c>
      <c r="RN38" s="3">
        <v>-0.40363439677567486</v>
      </c>
      <c r="RO38" s="3">
        <v>-0.4439619116618535</v>
      </c>
      <c r="RP38" s="3">
        <v>1.4100441603036336</v>
      </c>
      <c r="RQ38" s="3">
        <v>-1.5387813434283297</v>
      </c>
      <c r="RR38" s="3">
        <v>-1.6048883832833918</v>
      </c>
      <c r="RS38" s="3">
        <v>-1.6203724282673557</v>
      </c>
      <c r="RT38" s="3">
        <v>-0.73801783761908601</v>
      </c>
      <c r="RU38" s="3">
        <v>1.0660389383667312</v>
      </c>
      <c r="RV38" s="3">
        <v>1.0161406134445701</v>
      </c>
      <c r="RW38" s="3">
        <v>1.0688035983646904</v>
      </c>
      <c r="RX38" s="3">
        <v>0.96705341753050844</v>
      </c>
      <c r="RY38" s="3">
        <v>-0.6908793006899685</v>
      </c>
      <c r="RZ38" s="3">
        <v>-0.97762003781280116</v>
      </c>
      <c r="SA38" s="3">
        <v>0.55397700649409387</v>
      </c>
      <c r="SB38" s="3">
        <v>2.9959276537060698E-2</v>
      </c>
      <c r="SC38" s="3">
        <v>0.54233131696568893</v>
      </c>
      <c r="SD38" s="3">
        <v>-7.916674894008513E-2</v>
      </c>
      <c r="SE38" s="3">
        <v>-0.58530918906085616</v>
      </c>
      <c r="SF38" s="3">
        <v>-0.87710702366019155</v>
      </c>
      <c r="SG38" s="3">
        <v>-0.87590533824308325</v>
      </c>
      <c r="SH38" s="3">
        <v>1.7221286997480683</v>
      </c>
      <c r="SI38" s="3">
        <v>0.84884702196397943</v>
      </c>
      <c r="SJ38" s="3">
        <v>0.72288348447019635</v>
      </c>
      <c r="SK38" s="3">
        <v>-1.4675980008139</v>
      </c>
      <c r="SL38" s="3">
        <v>1.6618238248087494</v>
      </c>
      <c r="SM38" s="3">
        <v>-0.17251632464828581</v>
      </c>
      <c r="SN38" s="3">
        <v>-0.32137471676271057</v>
      </c>
      <c r="SO38" s="3">
        <v>-0.32957351338341073</v>
      </c>
      <c r="SP38" s="3">
        <v>0.21292161667071874</v>
      </c>
      <c r="SQ38" s="3">
        <v>0.22190106542075491</v>
      </c>
      <c r="SR38" s="3">
        <v>-0.1182819579290148</v>
      </c>
      <c r="SS38" s="3">
        <v>0.67417750913955976</v>
      </c>
      <c r="ST38" s="3">
        <v>0.17026936926850236</v>
      </c>
      <c r="SU38" s="3">
        <v>5.7321356302436767E-2</v>
      </c>
      <c r="SV38" s="3">
        <v>-0.45744168070107422</v>
      </c>
      <c r="SW38" s="3">
        <v>-1.8299493053397871</v>
      </c>
      <c r="SX38" s="3">
        <v>0.39866588073888798</v>
      </c>
      <c r="SY38" s="3">
        <v>0.24682176804645206</v>
      </c>
      <c r="SZ38" s="3">
        <v>-0.55579133320678009</v>
      </c>
      <c r="TA38" s="3">
        <v>-1.6803328105377002</v>
      </c>
      <c r="TB38" s="3">
        <v>0.97109428428692612</v>
      </c>
      <c r="TC38" s="3">
        <v>-0.26228208082438981</v>
      </c>
      <c r="TD38" s="3">
        <v>3.5414030368813416E-2</v>
      </c>
      <c r="TE38" s="3">
        <v>7.6557767085995806E-2</v>
      </c>
      <c r="TF38" s="3">
        <v>1.3705969973185487E-2</v>
      </c>
      <c r="TG38" s="3">
        <v>-5.3127065416478962E-3</v>
      </c>
      <c r="TH38" s="3">
        <v>8.2539555738110837E-2</v>
      </c>
      <c r="TI38" s="3">
        <v>0.86747019176732598</v>
      </c>
      <c r="TJ38" s="3">
        <v>-0.73308412527198463</v>
      </c>
      <c r="TK38" s="3">
        <v>-1.3011721061912836E-2</v>
      </c>
      <c r="TL38" s="3">
        <v>-1.1773257843852504E-2</v>
      </c>
      <c r="TM38" s="36" t="s">
        <v>402</v>
      </c>
    </row>
    <row r="39" spans="1:533">
      <c r="A39" s="24" t="s">
        <v>447</v>
      </c>
      <c r="B39" s="38" t="s">
        <v>515</v>
      </c>
      <c r="C39" s="4">
        <v>0.97872775265207512</v>
      </c>
      <c r="D39" s="4">
        <v>0.31129812732355361</v>
      </c>
      <c r="E39" s="4">
        <v>1.1706075073818762</v>
      </c>
      <c r="F39" s="4">
        <v>-0.93068401758539965</v>
      </c>
      <c r="G39" s="4">
        <v>0.25420377619473011</v>
      </c>
      <c r="H39" s="4">
        <v>-0.69948126390990573</v>
      </c>
      <c r="I39" s="4">
        <v>-0.5031143140935096</v>
      </c>
      <c r="J39" s="4">
        <v>4.2727693895688174E-2</v>
      </c>
      <c r="K39" s="4">
        <v>-0.12849976945659938</v>
      </c>
      <c r="L39" s="4">
        <v>-0.17942473500192788</v>
      </c>
      <c r="M39" s="4">
        <v>4.4132638061459457E-3</v>
      </c>
      <c r="N39" s="4">
        <v>1.5375056105273639</v>
      </c>
      <c r="O39" s="4">
        <v>-4.9079508474249765E-2</v>
      </c>
      <c r="P39" s="4">
        <v>0.25905981566084035</v>
      </c>
      <c r="Q39" s="4">
        <v>-0.17471210389174904</v>
      </c>
      <c r="R39" s="4">
        <v>0.31252527727104606</v>
      </c>
      <c r="S39" s="4">
        <v>-0.2385167646026406</v>
      </c>
      <c r="T39" s="4">
        <v>-0.35200969973653734</v>
      </c>
      <c r="U39" s="4">
        <v>-1.0129412206986377</v>
      </c>
      <c r="V39" s="4">
        <v>0.25985243778920197</v>
      </c>
      <c r="W39" s="4">
        <v>0.69388691578391426</v>
      </c>
      <c r="X39" s="4">
        <v>0.51651350577124644</v>
      </c>
      <c r="Y39" s="4">
        <v>1.1830401030382582</v>
      </c>
      <c r="Z39" s="4">
        <v>-5.309854658572916E-3</v>
      </c>
      <c r="AA39" s="4">
        <v>0.25872351088411166</v>
      </c>
      <c r="AB39" s="4">
        <v>-0.10164991238118071</v>
      </c>
      <c r="AC39" s="4">
        <v>0.2161683745141941</v>
      </c>
      <c r="AD39" s="4">
        <v>0.14172035647808126</v>
      </c>
      <c r="AE39" s="4">
        <v>-1.0084233063272636</v>
      </c>
      <c r="AF39" s="4">
        <v>0.84805797423897356</v>
      </c>
      <c r="AG39" s="4">
        <v>0.31137455981390971</v>
      </c>
      <c r="AH39" s="4">
        <v>-0.63545037388283632</v>
      </c>
      <c r="AI39" s="4">
        <v>-1.1069045468522454</v>
      </c>
      <c r="AJ39" s="4">
        <v>-0.88697648835710385</v>
      </c>
      <c r="AK39" s="4">
        <v>-1.1214880940525735</v>
      </c>
      <c r="AL39" s="4">
        <v>0.59770082619738241</v>
      </c>
      <c r="AM39" s="4">
        <v>0.95810769980823496</v>
      </c>
      <c r="AN39" s="4">
        <v>-0.28152481664815826</v>
      </c>
      <c r="AO39" s="4">
        <v>-0.66283138216815318</v>
      </c>
      <c r="AP39" s="4">
        <v>-1.1390037817846297</v>
      </c>
      <c r="AQ39" s="4">
        <v>-0.81294624807704552</v>
      </c>
      <c r="AR39" s="4">
        <v>8.093068273662625E-2</v>
      </c>
      <c r="AS39" s="4">
        <v>-0.29779968000140788</v>
      </c>
      <c r="AT39" s="4">
        <v>-0.83164729534944826</v>
      </c>
      <c r="AU39" s="4">
        <v>1.0436179958248444</v>
      </c>
      <c r="AV39" s="4">
        <v>-0.80396580114483485</v>
      </c>
      <c r="AW39" s="4">
        <v>-1.1214880940525735</v>
      </c>
      <c r="AX39" s="4">
        <v>-0.66283138216815318</v>
      </c>
      <c r="AY39" s="4">
        <v>-0.83164729534944826</v>
      </c>
      <c r="AZ39" s="4">
        <v>-1.0721931657896708</v>
      </c>
      <c r="BA39" s="4">
        <v>-0.61595171731398335</v>
      </c>
      <c r="BB39" s="4">
        <v>0.99144735447166488</v>
      </c>
      <c r="BC39" s="4">
        <v>9.7881580180532279E-2</v>
      </c>
      <c r="BD39" s="4">
        <v>-1.1151861002810726</v>
      </c>
      <c r="BE39" s="4">
        <v>0.25601838302789809</v>
      </c>
      <c r="BF39" s="4">
        <v>0.25623792848584864</v>
      </c>
      <c r="BG39" s="4">
        <v>-0.52024681826389008</v>
      </c>
      <c r="BH39" s="4">
        <v>0.79784799915357751</v>
      </c>
      <c r="BI39" s="4">
        <v>9.508145771281E-2</v>
      </c>
      <c r="BJ39" s="4">
        <v>-9.4380755339590908E-2</v>
      </c>
      <c r="BK39" s="4">
        <v>0.19586286529149921</v>
      </c>
      <c r="BL39" s="4">
        <v>0.12807041705358027</v>
      </c>
      <c r="BM39" s="4">
        <v>-0.69875797832628139</v>
      </c>
      <c r="BN39" s="4">
        <v>-0.4364864813167218</v>
      </c>
      <c r="BO39" s="4">
        <v>0.1588027765206276</v>
      </c>
      <c r="BP39" s="4">
        <v>-1.2448628342728172</v>
      </c>
      <c r="BQ39" s="4">
        <v>0.48125691120437336</v>
      </c>
      <c r="BR39" s="4">
        <v>-0.46134084324868135</v>
      </c>
      <c r="BS39" s="4">
        <v>-0.19510133331180027</v>
      </c>
      <c r="BT39" s="4">
        <v>0.33491976600940526</v>
      </c>
      <c r="BU39" s="4">
        <v>0.3896807480073996</v>
      </c>
      <c r="BV39" s="4">
        <v>-0.42997729012929864</v>
      </c>
      <c r="BW39" s="4">
        <v>1.4130809268557865</v>
      </c>
      <c r="BX39" s="4">
        <v>1.5375056105273639</v>
      </c>
      <c r="BY39" s="4">
        <v>-5.309854658572916E-3</v>
      </c>
      <c r="BZ39" s="4">
        <v>0.84805797423897356</v>
      </c>
      <c r="CA39" s="4">
        <v>-0.80396580114483485</v>
      </c>
      <c r="CB39" s="4">
        <v>0.18516916085740026</v>
      </c>
      <c r="CC39" s="4">
        <v>0.29838261079339856</v>
      </c>
      <c r="CD39" s="4">
        <v>0.12853631052470216</v>
      </c>
      <c r="CE39" s="4">
        <v>0.43661880827424904</v>
      </c>
      <c r="CF39" s="4">
        <v>0.64154231873671019</v>
      </c>
      <c r="CG39" s="4">
        <v>-3.1503847734234626E-2</v>
      </c>
      <c r="CH39" s="4">
        <v>0.73514713276267796</v>
      </c>
      <c r="CI39" s="4">
        <v>0.74324885830263165</v>
      </c>
      <c r="CJ39" s="4">
        <v>1.8147167470008829</v>
      </c>
      <c r="CK39" s="4">
        <v>0.26903127250351411</v>
      </c>
      <c r="CL39" s="4">
        <v>-0.34225329329329524</v>
      </c>
      <c r="CM39" s="4">
        <v>0.76130937106115681</v>
      </c>
      <c r="CN39" s="4">
        <v>1.3838044292518192</v>
      </c>
      <c r="CO39" s="4">
        <v>-6.1854089014782142E-2</v>
      </c>
      <c r="CP39" s="4">
        <v>0.68608053292556326</v>
      </c>
      <c r="CQ39" s="4">
        <v>0.82963150138932973</v>
      </c>
      <c r="CR39" s="4">
        <v>1.3679291895604406</v>
      </c>
      <c r="CS39" s="4">
        <v>0.67009294121478302</v>
      </c>
      <c r="CT39" s="4">
        <v>5.359849512095085E-2</v>
      </c>
      <c r="CU39" s="4">
        <v>0.67851718205057088</v>
      </c>
      <c r="CV39" s="4">
        <v>0.83656809210648564</v>
      </c>
      <c r="CW39" s="4">
        <v>0.67475353922612369</v>
      </c>
      <c r="CX39" s="4">
        <v>0.26868338143930609</v>
      </c>
      <c r="CY39" s="4">
        <v>-0.52832679160083895</v>
      </c>
      <c r="CZ39" s="4">
        <v>0.40390177641360231</v>
      </c>
      <c r="DA39" s="4">
        <v>0.27597916967100133</v>
      </c>
      <c r="DB39" s="4">
        <v>0.73654933786553933</v>
      </c>
      <c r="DC39" s="4">
        <v>0.59450907149165799</v>
      </c>
      <c r="DD39" s="4">
        <v>0.87739229002380459</v>
      </c>
      <c r="DE39" s="4">
        <v>1.1277551284099665</v>
      </c>
      <c r="DF39" s="4">
        <v>0.73875266422091357</v>
      </c>
      <c r="DG39" s="4">
        <v>0.66565991395771418</v>
      </c>
      <c r="DH39" s="4">
        <v>0.27003528373310171</v>
      </c>
      <c r="DI39" s="4">
        <v>-0.26019935402983851</v>
      </c>
      <c r="DJ39" s="4">
        <v>0.94347023148843911</v>
      </c>
      <c r="DK39" s="4">
        <v>0.78744021092623484</v>
      </c>
      <c r="DL39" s="4">
        <v>0.82200831870284508</v>
      </c>
      <c r="DM39" s="4">
        <v>0.54002732962122602</v>
      </c>
      <c r="DN39" s="4">
        <v>-0.11589751878046112</v>
      </c>
      <c r="DO39" s="4">
        <v>0.27568022171991652</v>
      </c>
      <c r="DP39" s="4">
        <v>0.42972926972795844</v>
      </c>
      <c r="DQ39" s="4">
        <v>0.14609967558016598</v>
      </c>
      <c r="DR39" s="4">
        <v>0.33252436207102343</v>
      </c>
      <c r="DS39" s="4">
        <v>0.88924306428755673</v>
      </c>
      <c r="DT39" s="4">
        <v>1.4160508761328676</v>
      </c>
      <c r="DU39" s="4">
        <v>0.10025213957509777</v>
      </c>
      <c r="DV39" s="4">
        <v>-0.60662004233177735</v>
      </c>
      <c r="DW39" s="4">
        <v>0.86190450153015019</v>
      </c>
      <c r="DX39" s="4">
        <v>1.1153276668581447</v>
      </c>
      <c r="DY39" s="4">
        <v>-0.1452672863906225</v>
      </c>
      <c r="DZ39" s="4">
        <v>-0.32770692230620152</v>
      </c>
      <c r="EA39" s="4">
        <v>1.168753157425281</v>
      </c>
      <c r="EB39" s="4">
        <v>0.29259117580123034</v>
      </c>
      <c r="EC39" s="4">
        <v>0.79464873062727814</v>
      </c>
      <c r="ED39" s="4">
        <v>1.1249164607477913</v>
      </c>
      <c r="EE39" s="4">
        <v>1.0183539913169743</v>
      </c>
      <c r="EF39" s="4">
        <v>0.29077315390963893</v>
      </c>
      <c r="EG39" s="4">
        <v>0.95738181399461508</v>
      </c>
      <c r="EH39" s="4">
        <v>0.37782065071852039</v>
      </c>
      <c r="EI39" s="4">
        <v>0.53822446314358263</v>
      </c>
      <c r="EJ39" s="4">
        <v>0.1270067953589594</v>
      </c>
      <c r="EK39" s="4">
        <v>-0.50617461504791605</v>
      </c>
      <c r="EL39" s="4">
        <v>0.33061499038068437</v>
      </c>
      <c r="EM39" s="4">
        <v>0.99217234356848893</v>
      </c>
      <c r="EN39" s="4">
        <v>0.30882502353369884</v>
      </c>
      <c r="EO39" s="4">
        <v>1.6579763180428573E-3</v>
      </c>
      <c r="EP39" s="4">
        <v>0.41811159684541055</v>
      </c>
      <c r="EQ39" s="4">
        <v>0.35018156782387627</v>
      </c>
      <c r="ER39" s="4">
        <v>0.29763773346670341</v>
      </c>
      <c r="ES39" s="4">
        <v>0.59005845386727651</v>
      </c>
      <c r="ET39" s="4">
        <v>0.58676089443735091</v>
      </c>
      <c r="EU39" s="4">
        <v>0.25662144588845731</v>
      </c>
      <c r="EV39" s="4">
        <v>0.44260286955462325</v>
      </c>
      <c r="EW39" s="4">
        <v>0.41656192990206414</v>
      </c>
      <c r="EX39" s="4">
        <v>1.6145884804678081</v>
      </c>
      <c r="EY39" s="4">
        <v>2.0973278885809257</v>
      </c>
      <c r="EZ39" s="4">
        <v>0.3871692634463002</v>
      </c>
      <c r="FA39" s="4">
        <v>0.79717072236250242</v>
      </c>
      <c r="FB39" s="4">
        <v>0.1668461607839872</v>
      </c>
      <c r="FC39" s="4">
        <v>1.5798294713330476</v>
      </c>
      <c r="FD39" s="4">
        <v>0.54123304018746288</v>
      </c>
      <c r="FE39" s="4">
        <v>0.45806295935220964</v>
      </c>
      <c r="FF39" s="4">
        <v>0.25223655654438221</v>
      </c>
      <c r="FG39" s="4">
        <v>1.1775628860549754</v>
      </c>
      <c r="FH39" s="4">
        <v>0.68219327330899648</v>
      </c>
      <c r="FI39" s="4">
        <v>0.55707062331580293</v>
      </c>
      <c r="FJ39" s="4">
        <v>-0.55543277208511865</v>
      </c>
      <c r="FK39" s="4">
        <v>1.0839938114801964</v>
      </c>
      <c r="FL39" s="4">
        <v>0.37629294218020487</v>
      </c>
      <c r="FM39" s="4">
        <v>0.50531164949063023</v>
      </c>
      <c r="FN39" s="4">
        <v>0.43459041970230738</v>
      </c>
      <c r="FO39" s="4">
        <v>-1.2448628342728172</v>
      </c>
      <c r="FP39" s="4">
        <v>-0.80396580114483485</v>
      </c>
      <c r="FQ39" s="4">
        <v>-0.63545037388283632</v>
      </c>
      <c r="FR39" s="4">
        <v>-1.1069045468522454</v>
      </c>
      <c r="FS39" s="4">
        <v>-0.88697648835710385</v>
      </c>
      <c r="FT39" s="4">
        <v>-1.1585734598110502</v>
      </c>
      <c r="FU39" s="4">
        <v>-0.69209779878456801</v>
      </c>
      <c r="FV39" s="4">
        <v>-0.52024681826389008</v>
      </c>
      <c r="FW39" s="4">
        <v>1.5375056105273639</v>
      </c>
      <c r="FX39" s="4">
        <v>0.84805797423897356</v>
      </c>
      <c r="FY39" s="4">
        <v>1.3838044292518192</v>
      </c>
      <c r="FZ39" s="4">
        <v>-6.1854089014782142E-2</v>
      </c>
      <c r="GA39" s="4">
        <v>1.3679291895604406</v>
      </c>
      <c r="GB39" s="4">
        <v>0.83656809210648564</v>
      </c>
      <c r="GC39" s="4">
        <v>0.14609967558016598</v>
      </c>
      <c r="GD39" s="4">
        <v>0.29077315390963893</v>
      </c>
      <c r="GE39" s="4">
        <v>1.5798294713330476</v>
      </c>
      <c r="GF39" s="4">
        <v>-0.93068401758539965</v>
      </c>
      <c r="GG39" s="4">
        <v>1.0530269845863784</v>
      </c>
      <c r="GH39" s="4">
        <v>0.81491851162158535</v>
      </c>
      <c r="GI39" s="4">
        <v>-0.26074589778760004</v>
      </c>
      <c r="GJ39" s="4">
        <v>0.54873226980818568</v>
      </c>
      <c r="GK39" s="4">
        <v>0.68628917334603101</v>
      </c>
      <c r="GL39" s="4">
        <v>1.1935793903015683</v>
      </c>
      <c r="GM39" s="4">
        <v>0.27873224679715819</v>
      </c>
      <c r="GN39" s="4">
        <v>0.89138405667901088</v>
      </c>
      <c r="GO39" s="4">
        <v>-0.85970363622352231</v>
      </c>
      <c r="GP39" s="4">
        <v>0.12460890319860815</v>
      </c>
      <c r="GQ39" s="4">
        <v>0.54592472021220728</v>
      </c>
      <c r="GR39" s="4">
        <v>-0.20633585335515048</v>
      </c>
      <c r="GS39" s="4">
        <v>0.52613802695982204</v>
      </c>
      <c r="GT39" s="4">
        <v>0.27788405347008172</v>
      </c>
      <c r="GU39" s="4">
        <v>1.3415461786321199</v>
      </c>
      <c r="GV39" s="4">
        <v>0.95049034866442905</v>
      </c>
      <c r="GW39" s="4">
        <v>1.5798294713330476</v>
      </c>
      <c r="GX39" s="4">
        <v>0.54873226980818568</v>
      </c>
      <c r="GY39" s="4">
        <v>0.68628917334603101</v>
      </c>
      <c r="GZ39" s="4">
        <v>1.3415461786321199</v>
      </c>
      <c r="HA39" s="4">
        <v>0.25601838302789809</v>
      </c>
      <c r="HB39" s="4">
        <v>-9.4380755339590908E-2</v>
      </c>
      <c r="HC39" s="4">
        <v>0.59770082619738241</v>
      </c>
      <c r="HD39" s="4">
        <v>0.95810769980823496</v>
      </c>
      <c r="HE39" s="4">
        <v>2.1401856023522421</v>
      </c>
      <c r="HF39" s="4">
        <v>0.89208294786944664</v>
      </c>
      <c r="HG39" s="4">
        <v>0.48971551150535686</v>
      </c>
      <c r="HH39" s="4">
        <v>1.1035559189242183</v>
      </c>
      <c r="HI39" s="4">
        <v>1.3756652197319554</v>
      </c>
      <c r="HJ39" s="4">
        <v>0.14503245151256802</v>
      </c>
      <c r="HK39" s="4">
        <v>0.16399633346599715</v>
      </c>
      <c r="HL39" s="4">
        <v>1.4924689409648046</v>
      </c>
      <c r="HM39" s="4">
        <v>0.45870301504769539</v>
      </c>
      <c r="HN39" s="4">
        <v>0.49746867162547653</v>
      </c>
      <c r="HO39" s="4">
        <v>-0.18353155266422597</v>
      </c>
      <c r="HP39" s="4">
        <v>0.80129286421298584</v>
      </c>
      <c r="HQ39" s="4">
        <v>0.90880167553239022</v>
      </c>
      <c r="HR39" s="4">
        <v>1.3906454289437922</v>
      </c>
      <c r="HS39" s="4">
        <v>0.36881402584925316</v>
      </c>
      <c r="HT39" s="4">
        <v>0.97764060276125009</v>
      </c>
      <c r="HU39" s="4">
        <v>0.42967268232422307</v>
      </c>
      <c r="HV39" s="4">
        <v>1.2729004774681578</v>
      </c>
      <c r="HW39" s="4">
        <v>1.2434473114137776</v>
      </c>
      <c r="HX39" s="4">
        <v>0.5381546646647134</v>
      </c>
      <c r="HY39" s="4">
        <v>1.8156957549023873</v>
      </c>
      <c r="HZ39" s="4">
        <v>0.60787552794949684</v>
      </c>
      <c r="IA39" s="4">
        <v>-0.80396580114483485</v>
      </c>
      <c r="IB39" s="4">
        <v>-0.88697648835710385</v>
      </c>
      <c r="IC39" s="4">
        <v>-0.69209779878456801</v>
      </c>
      <c r="ID39" s="4">
        <v>-6.1854089014782142E-2</v>
      </c>
      <c r="IE39" s="4">
        <v>-0.20633585335515048</v>
      </c>
      <c r="IF39" s="4">
        <v>-3.1503847734234626E-2</v>
      </c>
      <c r="IG39" s="4">
        <v>4.4132638061459457E-3</v>
      </c>
      <c r="IH39" s="4">
        <v>-0.3526431933900751</v>
      </c>
      <c r="II39" s="4">
        <v>-0.14824966936720183</v>
      </c>
      <c r="IJ39" s="4">
        <v>-1.3174305986302661</v>
      </c>
      <c r="IK39" s="4">
        <v>-0.54706097805302445</v>
      </c>
      <c r="IL39" s="4">
        <v>-6.5104214683097891E-2</v>
      </c>
      <c r="IM39" s="4">
        <v>-0.69792222479684662</v>
      </c>
      <c r="IN39" s="4">
        <v>0.42281884517647339</v>
      </c>
      <c r="IO39" s="4">
        <v>-0.38827215201964244</v>
      </c>
      <c r="IP39" s="4">
        <v>-0.35004730888470881</v>
      </c>
      <c r="IQ39" s="4">
        <v>0.42995792797831489</v>
      </c>
      <c r="IR39" s="4">
        <v>-0.69120162754396397</v>
      </c>
      <c r="IS39" s="4">
        <v>-0.45257504899069012</v>
      </c>
      <c r="IT39" s="4">
        <v>-1.3431871274125855</v>
      </c>
      <c r="IU39" s="4">
        <v>-0.80396580114483485</v>
      </c>
      <c r="IV39" s="4">
        <v>-0.88697648835710385</v>
      </c>
      <c r="IW39" s="4">
        <v>-0.69209779878456801</v>
      </c>
      <c r="IX39" s="4">
        <v>-3.1503847734234626E-2</v>
      </c>
      <c r="IY39" s="4">
        <v>-0.3526431933900751</v>
      </c>
      <c r="IZ39" s="4">
        <v>-6.5104214683097891E-2</v>
      </c>
      <c r="JA39" s="4">
        <v>-0.63545037388283632</v>
      </c>
      <c r="JB39" s="4">
        <v>-1.1069045468522454</v>
      </c>
      <c r="JC39" s="4">
        <v>-1.1585734598110502</v>
      </c>
      <c r="JD39" s="4">
        <v>-0.52024681826389008</v>
      </c>
      <c r="JE39" s="4">
        <v>-0.66283138216815318</v>
      </c>
      <c r="JF39" s="4">
        <v>-0.52832679160083895</v>
      </c>
      <c r="JG39" s="4">
        <v>-0.55543277208511865</v>
      </c>
      <c r="JH39" s="4">
        <v>-1.0084233063272636</v>
      </c>
      <c r="JI39" s="4">
        <v>-0.28152481664815826</v>
      </c>
      <c r="JJ39" s="4">
        <v>-0.81294624807704552</v>
      </c>
      <c r="JK39" s="4">
        <v>-1.0890126723762481</v>
      </c>
      <c r="JL39" s="4">
        <v>-0.52272020139037578</v>
      </c>
      <c r="JM39" s="4">
        <v>0.11080653687210067</v>
      </c>
      <c r="JN39" s="4">
        <v>-1.1689282748809464</v>
      </c>
      <c r="JO39" s="4">
        <v>-0.19122160684194733</v>
      </c>
      <c r="JP39" s="4">
        <v>-0.47866699409786434</v>
      </c>
      <c r="JQ39" s="4">
        <v>-0.15708413525824613</v>
      </c>
      <c r="JR39" s="4">
        <v>4.4180809974867917E-2</v>
      </c>
      <c r="JS39" s="4">
        <v>-1.1701480304829293</v>
      </c>
      <c r="JT39" s="4">
        <v>-0.60017516853381769</v>
      </c>
      <c r="JU39" s="4">
        <v>-1.4646450309266099</v>
      </c>
      <c r="JV39" s="4">
        <v>-0.44493351556904059</v>
      </c>
      <c r="JW39" s="4">
        <v>-0.34981445971635294</v>
      </c>
      <c r="JX39" s="4">
        <v>-0.7544216708712238</v>
      </c>
      <c r="JY39" s="4">
        <v>-0.5288306857897771</v>
      </c>
      <c r="JZ39" s="4">
        <v>-0.66442720595239446</v>
      </c>
      <c r="KA39" s="4">
        <v>-1.017695221341836</v>
      </c>
      <c r="KB39" s="4">
        <v>-8.0445858294177386E-2</v>
      </c>
      <c r="KC39" s="4">
        <v>-0.42794458263926816</v>
      </c>
      <c r="KD39" s="4">
        <v>-0.4139018415029736</v>
      </c>
      <c r="KE39" s="4">
        <v>0.34168803953925503</v>
      </c>
      <c r="KF39" s="4">
        <v>-0.13002633497274835</v>
      </c>
      <c r="KG39" s="4">
        <v>-0.10848224860347895</v>
      </c>
      <c r="KH39" s="4">
        <v>-0.90027762180574156</v>
      </c>
      <c r="KI39" s="4">
        <v>1.5798294713330476</v>
      </c>
      <c r="KJ39" s="4">
        <v>-0.20633585335515048</v>
      </c>
      <c r="KK39" s="4">
        <v>0.84805797423897356</v>
      </c>
      <c r="KL39" s="4">
        <v>1.3838044292518192</v>
      </c>
      <c r="KM39" s="4">
        <v>1.3679291895604406</v>
      </c>
      <c r="KN39" s="4">
        <v>0.83656809210648564</v>
      </c>
      <c r="KO39" s="4">
        <v>0.89138405667901088</v>
      </c>
      <c r="KP39" s="4">
        <v>0.54592472021220728</v>
      </c>
      <c r="KQ39" s="4">
        <v>0.52613802695982204</v>
      </c>
      <c r="KR39" s="4">
        <v>1.4130809268557865</v>
      </c>
      <c r="KS39" s="4">
        <v>1.3757186307090625</v>
      </c>
      <c r="KT39" s="4">
        <v>1.0108806666867978</v>
      </c>
      <c r="KU39" s="4">
        <v>1.0000433665950788</v>
      </c>
      <c r="KV39" s="4">
        <v>0.43675979994549013</v>
      </c>
      <c r="KW39" s="4">
        <v>0.74628661700379562</v>
      </c>
      <c r="KX39" s="4">
        <v>0.6090971046781275</v>
      </c>
      <c r="KY39" s="4">
        <v>0.99244021827236784</v>
      </c>
      <c r="KZ39" s="4">
        <v>0.57285461409666538</v>
      </c>
      <c r="LA39" s="4">
        <v>1.2126283491346794</v>
      </c>
      <c r="LB39" s="4">
        <v>-0.49818668041589081</v>
      </c>
      <c r="LC39" s="4">
        <v>0.87032971371436207</v>
      </c>
      <c r="LD39" s="4">
        <v>1.5798294713330476</v>
      </c>
      <c r="LE39" s="4">
        <v>-0.20633585335515048</v>
      </c>
      <c r="LF39" s="4">
        <v>0.84805797423897356</v>
      </c>
      <c r="LG39" s="4">
        <v>1.3838044292518192</v>
      </c>
      <c r="LH39" s="4">
        <v>1.3679291895604406</v>
      </c>
      <c r="LI39" s="4">
        <v>0.83656809210648564</v>
      </c>
      <c r="LJ39" s="4">
        <v>0.54592472021220728</v>
      </c>
      <c r="LK39" s="4">
        <v>0.52613802695982204</v>
      </c>
      <c r="LL39" s="4">
        <v>1.4130809268557865</v>
      </c>
      <c r="LM39" s="4">
        <v>1.0000433665950788</v>
      </c>
      <c r="LN39" s="4">
        <v>0.6090971046781275</v>
      </c>
      <c r="LO39" s="4">
        <v>0.57285461409666538</v>
      </c>
      <c r="LP39" s="4">
        <v>0.87032971371436207</v>
      </c>
      <c r="LQ39" s="4">
        <v>0.59770082619738241</v>
      </c>
      <c r="LR39" s="4">
        <v>0.97764060276125009</v>
      </c>
      <c r="LS39" s="4">
        <v>1.2729004774681578</v>
      </c>
      <c r="LT39" s="4">
        <v>0.60787552794949684</v>
      </c>
      <c r="LU39" s="4">
        <v>-6.1854089014782142E-2</v>
      </c>
      <c r="LV39" s="4">
        <v>1.5375056105273639</v>
      </c>
      <c r="LW39" s="4">
        <v>0.14609967558016598</v>
      </c>
      <c r="LX39" s="4">
        <v>0.29077315390963893</v>
      </c>
      <c r="LY39" s="4">
        <v>1.0530269845863784</v>
      </c>
      <c r="LZ39" s="4">
        <v>1.1935793903015683</v>
      </c>
      <c r="MA39" s="4">
        <v>0.27788405347008172</v>
      </c>
      <c r="MB39" s="4">
        <v>0.74324885830263165</v>
      </c>
      <c r="MC39" s="4">
        <v>0.67851718205057088</v>
      </c>
      <c r="MD39" s="4">
        <v>0.67475353922612369</v>
      </c>
      <c r="ME39" s="4">
        <v>0.26868338143930609</v>
      </c>
      <c r="MF39" s="4">
        <v>0.87739229002380459</v>
      </c>
      <c r="MG39" s="4">
        <v>0.66565991395771418</v>
      </c>
      <c r="MH39" s="4">
        <v>0.27003528373310171</v>
      </c>
      <c r="MI39" s="4">
        <v>0.78744021092623484</v>
      </c>
      <c r="MJ39" s="4">
        <v>0.82200831870284508</v>
      </c>
      <c r="MK39" s="4">
        <v>0.33252436207102343</v>
      </c>
      <c r="ML39" s="4">
        <v>0.10025213957509777</v>
      </c>
      <c r="MM39" s="4">
        <v>0.86190450153015019</v>
      </c>
      <c r="MN39" s="4">
        <v>1.1153276668581447</v>
      </c>
      <c r="MO39" s="4">
        <v>-0.32770692230620152</v>
      </c>
      <c r="MP39" s="4">
        <v>0.29259117580123034</v>
      </c>
      <c r="MQ39" s="4">
        <v>0.79464873062727814</v>
      </c>
      <c r="MR39" s="4">
        <v>1.1249164607477913</v>
      </c>
      <c r="MS39" s="4">
        <v>0.95738181399461508</v>
      </c>
      <c r="MT39" s="4">
        <v>0.44260286955462325</v>
      </c>
      <c r="MU39" s="4">
        <v>0.41656192990206414</v>
      </c>
      <c r="MV39" s="4">
        <v>1.6145884804678081</v>
      </c>
      <c r="MW39" s="4">
        <v>0.1668461607839872</v>
      </c>
      <c r="MX39" s="4">
        <v>0.45806295935220964</v>
      </c>
      <c r="MY39" s="4">
        <v>1.1706075073818762</v>
      </c>
      <c r="MZ39" s="4">
        <v>0.54760807627458341</v>
      </c>
      <c r="NA39" s="4">
        <v>-0.1890127384681734</v>
      </c>
      <c r="NB39" s="4">
        <v>1.0263676336738499</v>
      </c>
      <c r="NC39" s="4">
        <v>0.68754046866670371</v>
      </c>
      <c r="ND39" s="4">
        <v>0.6586042278382972</v>
      </c>
      <c r="NE39" s="4">
        <v>2.4960074289166458</v>
      </c>
      <c r="NF39" s="4">
        <v>0.1495232441473347</v>
      </c>
      <c r="NG39" s="4">
        <v>0.32323564663431986</v>
      </c>
      <c r="NH39" s="4">
        <v>0.50352550593631751</v>
      </c>
      <c r="NI39" s="4">
        <v>0.19982666931325802</v>
      </c>
      <c r="NJ39" s="4">
        <v>0.84142709891322309</v>
      </c>
      <c r="NK39" s="4">
        <v>7.4958743716799919E-2</v>
      </c>
      <c r="NL39" s="4">
        <v>0.57303913203354118</v>
      </c>
      <c r="NM39" s="4">
        <v>0.47509500775854269</v>
      </c>
      <c r="NN39" s="4">
        <v>0.62971097715959956</v>
      </c>
      <c r="NO39" s="4">
        <v>0.31102954511662229</v>
      </c>
      <c r="NP39" s="4">
        <v>1.0394060445563322</v>
      </c>
      <c r="NQ39" s="4">
        <v>0.62536330625823089</v>
      </c>
      <c r="NR39" s="4">
        <v>0.92529015770673206</v>
      </c>
      <c r="NS39" s="4">
        <v>1.1125398203966617</v>
      </c>
      <c r="NT39" s="4">
        <v>0.51130008017160944</v>
      </c>
      <c r="NU39" s="4">
        <v>0.40530628556141046</v>
      </c>
      <c r="NV39" s="4">
        <v>1.4010344495940508</v>
      </c>
      <c r="NW39" s="4">
        <v>1.3120676281578814</v>
      </c>
      <c r="NX39" s="4">
        <v>0.93445648919932989</v>
      </c>
      <c r="NY39" s="4">
        <v>0.87986208684745959</v>
      </c>
      <c r="NZ39" s="4">
        <v>0.92618336259416245</v>
      </c>
      <c r="OA39" s="4">
        <v>0.68046533850397239</v>
      </c>
      <c r="OB39" s="4">
        <v>0.30672040841341713</v>
      </c>
      <c r="OC39" s="4">
        <v>0.39736553489151843</v>
      </c>
      <c r="OD39" s="4">
        <v>1.7176149066106106</v>
      </c>
      <c r="OE39" s="4">
        <v>1.2501757825194781</v>
      </c>
      <c r="OF39" s="4">
        <v>0.94921094275941709</v>
      </c>
      <c r="OG39" s="4">
        <v>0.86055608028288444</v>
      </c>
      <c r="OH39" s="4">
        <v>0.54290628807630747</v>
      </c>
      <c r="OI39" s="4">
        <v>5.0318261774380535E-3</v>
      </c>
      <c r="OJ39" s="4">
        <v>1.3328088304873134</v>
      </c>
      <c r="OK39" s="4">
        <v>0.29048149422772679</v>
      </c>
      <c r="OL39" s="4">
        <v>-0.80396580114483485</v>
      </c>
      <c r="OM39" s="4">
        <v>-0.88697648835710385</v>
      </c>
      <c r="ON39" s="4">
        <v>-1.1585734598110502</v>
      </c>
      <c r="OO39" s="4">
        <v>-0.66283138216815318</v>
      </c>
      <c r="OP39" s="4">
        <v>-1.1689282748809464</v>
      </c>
      <c r="OQ39" s="4">
        <v>-0.47866699409786434</v>
      </c>
      <c r="OR39" s="4">
        <v>-1.1701480304829293</v>
      </c>
      <c r="OS39" s="4">
        <v>-0.7544216708712238</v>
      </c>
      <c r="OT39" s="4">
        <v>-0.5288306857897771</v>
      </c>
      <c r="OU39" s="4">
        <v>-0.4139018415029736</v>
      </c>
      <c r="OV39" s="4">
        <v>-1.3431871274125855</v>
      </c>
      <c r="OW39" s="4">
        <v>-1.2448628342728172</v>
      </c>
      <c r="OX39" s="4">
        <v>-0.61595171731398335</v>
      </c>
      <c r="OY39" s="4">
        <v>0.69388691578391426</v>
      </c>
      <c r="OZ39" s="4">
        <v>-0.56378043397580868</v>
      </c>
      <c r="PA39" s="4">
        <v>-0.78416848731639999</v>
      </c>
      <c r="PB39" s="4">
        <v>0.28233327394648472</v>
      </c>
      <c r="PC39" s="4">
        <v>1.5798294713330476</v>
      </c>
      <c r="PD39" s="4">
        <v>-0.20633585335515048</v>
      </c>
      <c r="PE39" s="4">
        <v>0.84805797423897356</v>
      </c>
      <c r="PF39" s="4">
        <v>0.52613802695982204</v>
      </c>
      <c r="PG39" s="4">
        <v>0.57285461409666538</v>
      </c>
      <c r="PH39" s="4">
        <v>-0.32770692230620152</v>
      </c>
      <c r="PI39" s="4">
        <v>-0.61595171731398335</v>
      </c>
      <c r="PJ39" s="4">
        <v>0.69388691578391426</v>
      </c>
      <c r="PK39" s="4">
        <v>0.89138405667901088</v>
      </c>
      <c r="PL39" s="4">
        <v>0.74628661700379562</v>
      </c>
      <c r="PM39" s="4">
        <v>0.99244021827236784</v>
      </c>
      <c r="PN39" s="4">
        <v>-0.49818668041589081</v>
      </c>
      <c r="PO39" s="4">
        <v>1.1035559189242183</v>
      </c>
      <c r="PP39" s="4">
        <v>4.4132638061459457E-3</v>
      </c>
      <c r="PQ39" s="4">
        <v>-1.3174305986302661</v>
      </c>
      <c r="PR39" s="4">
        <v>-0.35004730888470881</v>
      </c>
      <c r="PS39" s="4">
        <v>-0.85970363622352231</v>
      </c>
      <c r="PT39" s="4">
        <v>-0.34225329329329524</v>
      </c>
      <c r="PU39" s="4">
        <v>-0.11589751878046112</v>
      </c>
      <c r="PV39" s="4">
        <v>0.37782065071852039</v>
      </c>
      <c r="PW39" s="4">
        <v>0.53822446314358263</v>
      </c>
      <c r="PX39" s="4">
        <v>0.43459041970230738</v>
      </c>
      <c r="PY39" s="4">
        <v>-0.69948126390990573</v>
      </c>
      <c r="PZ39" s="4">
        <v>-0.17471210389174904</v>
      </c>
      <c r="QA39" s="4">
        <v>0.25985243778920197</v>
      </c>
      <c r="QB39" s="4">
        <v>1.1830401030382582</v>
      </c>
      <c r="QC39" s="4">
        <v>0.44641744139214484</v>
      </c>
      <c r="QD39" s="4">
        <v>0.435369785596258</v>
      </c>
      <c r="QE39" s="4">
        <v>-0.90878538351038296</v>
      </c>
      <c r="QF39" s="4">
        <v>-0.5717392592751861</v>
      </c>
      <c r="QG39" s="4">
        <v>0.20255263615005087</v>
      </c>
      <c r="QH39" s="4">
        <v>1.3833657626073591E-2</v>
      </c>
      <c r="QI39" s="4">
        <v>-0.11720468128681641</v>
      </c>
      <c r="QJ39" s="4">
        <v>-0.27050170165075621</v>
      </c>
      <c r="QK39" s="4">
        <v>-0.72384667491242283</v>
      </c>
      <c r="QL39" s="4">
        <v>0.4972780583833401</v>
      </c>
      <c r="QM39" s="4">
        <v>-0.83775945052598899</v>
      </c>
      <c r="QN39" s="4">
        <v>0.12670811065159385</v>
      </c>
      <c r="QO39" s="4">
        <v>-1.1410730733579466</v>
      </c>
      <c r="QP39" s="4">
        <v>0.50911694898484938</v>
      </c>
      <c r="QQ39" s="4">
        <v>-0.43057621870518181</v>
      </c>
      <c r="QR39" s="4">
        <v>-0.27599669577167324</v>
      </c>
      <c r="QS39" s="4">
        <v>-0.11872944230466465</v>
      </c>
      <c r="QT39" s="4">
        <v>-0.80384704396650541</v>
      </c>
      <c r="QU39" s="4">
        <v>-0.7227229321994898</v>
      </c>
      <c r="QV39" s="4">
        <v>-0.53959876826587916</v>
      </c>
      <c r="QW39" s="4">
        <v>-0.21063854621854597</v>
      </c>
      <c r="QX39" s="4">
        <v>0.1190968973419948</v>
      </c>
      <c r="QY39" s="4">
        <v>-0.21265550834546509</v>
      </c>
      <c r="QZ39" s="4">
        <v>-1.2847936100375605</v>
      </c>
      <c r="RA39" s="4">
        <v>0.21747100417168486</v>
      </c>
      <c r="RB39" s="4">
        <v>-0.97742441658858015</v>
      </c>
      <c r="RC39" s="4">
        <v>0.13285322590037812</v>
      </c>
      <c r="RD39" s="4">
        <v>-1.4265858249936753E-2</v>
      </c>
      <c r="RE39" s="4">
        <v>-0.69920378901148572</v>
      </c>
      <c r="RF39" s="4">
        <v>4.9920286674915028E-2</v>
      </c>
      <c r="RG39" s="4">
        <v>1.0834352553764157</v>
      </c>
      <c r="RH39" s="4">
        <v>-0.28827086490744419</v>
      </c>
      <c r="RI39" s="4">
        <v>-0.63168112125061793</v>
      </c>
      <c r="RJ39" s="4">
        <v>0.20981092081505212</v>
      </c>
      <c r="RK39" s="4">
        <v>1.0230327931586121</v>
      </c>
      <c r="RL39" s="4">
        <v>7.8103998259483262E-2</v>
      </c>
      <c r="RM39" s="4">
        <v>1.7458311357611469</v>
      </c>
      <c r="RN39" s="4">
        <v>-0.22852565707619155</v>
      </c>
      <c r="RO39" s="4">
        <v>-0.1890127384681734</v>
      </c>
      <c r="RP39" s="4">
        <v>0.51130008017160944</v>
      </c>
      <c r="RQ39" s="4">
        <v>-0.3526431933900751</v>
      </c>
      <c r="RR39" s="4">
        <v>-0.52832679160083895</v>
      </c>
      <c r="RS39" s="4">
        <v>-0.55543277208511865</v>
      </c>
      <c r="RT39" s="4">
        <v>-0.28152481664815826</v>
      </c>
      <c r="RU39" s="4">
        <v>0.89208294786944664</v>
      </c>
      <c r="RV39" s="4">
        <v>0.45870301504769539</v>
      </c>
      <c r="RW39" s="4">
        <v>0.90880167553239022</v>
      </c>
      <c r="RX39" s="4">
        <v>0.5381546646647134</v>
      </c>
      <c r="RY39" s="4">
        <v>-0.19510133331180027</v>
      </c>
      <c r="RZ39" s="4">
        <v>-1.0129412206986377</v>
      </c>
      <c r="SA39" s="4">
        <v>0.14172035647808126</v>
      </c>
      <c r="SB39" s="4">
        <v>-0.30630810558377297</v>
      </c>
      <c r="SC39" s="4">
        <v>0.43330657241869652</v>
      </c>
      <c r="SD39" s="4">
        <v>0.10982285245198473</v>
      </c>
      <c r="SE39" s="4">
        <v>0.250968749153828</v>
      </c>
      <c r="SF39" s="4">
        <v>-0.41316819082716344</v>
      </c>
      <c r="SG39" s="4">
        <v>2.7178987673782982E-2</v>
      </c>
      <c r="SH39" s="4">
        <v>0.49764678077473806</v>
      </c>
      <c r="SI39" s="4">
        <v>0.30598650889607676</v>
      </c>
      <c r="SJ39" s="4">
        <v>-9.5726488763279889E-3</v>
      </c>
      <c r="SK39" s="4">
        <v>0.4914451179772798</v>
      </c>
      <c r="SL39" s="4">
        <v>1.1558266942817759</v>
      </c>
      <c r="SM39" s="4">
        <v>-0.49005258381090261</v>
      </c>
      <c r="SN39" s="4">
        <v>6.4465724460681722E-3</v>
      </c>
      <c r="SO39" s="4">
        <v>0.1370326256967197</v>
      </c>
      <c r="SP39" s="4">
        <v>0.42039127509880342</v>
      </c>
      <c r="SQ39" s="4">
        <v>7.9661161003286452E-3</v>
      </c>
      <c r="SR39" s="4">
        <v>0.75005424291759304</v>
      </c>
      <c r="SS39" s="4">
        <v>0.55384445129120807</v>
      </c>
      <c r="ST39" s="4">
        <v>0.69538090486441151</v>
      </c>
      <c r="SU39" s="4">
        <v>0.14316933347707961</v>
      </c>
      <c r="SV39" s="4">
        <v>0.84626816581196795</v>
      </c>
      <c r="SW39" s="4">
        <v>-3.7581587546191897E-2</v>
      </c>
      <c r="SX39" s="4">
        <v>0.27213543000263879</v>
      </c>
      <c r="SY39" s="4">
        <v>0.74573753692539224</v>
      </c>
      <c r="SZ39" s="4">
        <v>1.0869080429288978</v>
      </c>
      <c r="TA39" s="4">
        <v>-0.45835947621256296</v>
      </c>
      <c r="TB39" s="4">
        <v>1.2346905614857031</v>
      </c>
      <c r="TC39" s="4">
        <v>0.14776378634355469</v>
      </c>
      <c r="TD39" s="4">
        <v>0.25239992336970729</v>
      </c>
      <c r="TE39" s="4">
        <v>0.12971135954805602</v>
      </c>
      <c r="TF39" s="4">
        <v>0.18468299980073652</v>
      </c>
      <c r="TG39" s="4">
        <v>-0.44431742719566197</v>
      </c>
      <c r="TH39" s="4">
        <v>-0.61509068975471271</v>
      </c>
      <c r="TI39" s="4">
        <v>0.6596673061674625</v>
      </c>
      <c r="TJ39" s="4">
        <v>-0.65221825032025049</v>
      </c>
      <c r="TK39" s="4">
        <v>0.71715448209691135</v>
      </c>
      <c r="TL39" s="4">
        <v>-8.5954767844210592E-2</v>
      </c>
      <c r="TM39" s="11" t="s">
        <v>519</v>
      </c>
    </row>
    <row r="40" spans="1:533">
      <c r="A40" s="23" t="s">
        <v>448</v>
      </c>
      <c r="B40" s="40" t="s">
        <v>516</v>
      </c>
      <c r="C40" s="2">
        <v>-0.33480603809808251</v>
      </c>
      <c r="D40" s="2">
        <v>-0.84099542647907632</v>
      </c>
      <c r="E40" s="2">
        <v>-1.2280228993331719</v>
      </c>
      <c r="F40" s="2">
        <v>-2.251809288597487</v>
      </c>
      <c r="G40" s="2">
        <v>-0.30283054628009903</v>
      </c>
      <c r="H40" s="2">
        <v>0.8089868064756135</v>
      </c>
      <c r="I40" s="2">
        <v>-0.20670527618328241</v>
      </c>
      <c r="J40" s="2">
        <v>-0.94725255286940646</v>
      </c>
      <c r="K40" s="2">
        <v>-1.6725300113407371</v>
      </c>
      <c r="L40" s="2">
        <v>-1.7746552791092232</v>
      </c>
      <c r="M40" s="2">
        <v>-6.7789125736209301E-3</v>
      </c>
      <c r="N40" s="2">
        <v>-1.6854343848571771</v>
      </c>
      <c r="O40" s="2">
        <v>-0.92038741957044012</v>
      </c>
      <c r="P40" s="2">
        <v>-1.676132988779282</v>
      </c>
      <c r="Q40" s="2">
        <v>-2.1753849340025173</v>
      </c>
      <c r="R40" s="2">
        <v>-1.0857115522278957</v>
      </c>
      <c r="S40" s="2">
        <v>0.15989797882684639</v>
      </c>
      <c r="T40" s="2">
        <v>0.43000508535296295</v>
      </c>
      <c r="U40" s="2">
        <v>5.9537015446520541E-2</v>
      </c>
      <c r="V40" s="2">
        <v>-0.72737035986814247</v>
      </c>
      <c r="W40" s="2">
        <v>1.0674218282321406</v>
      </c>
      <c r="X40" s="2">
        <v>-0.82020677748852122</v>
      </c>
      <c r="Y40" s="2">
        <v>-0.55529770680889801</v>
      </c>
      <c r="Z40" s="2">
        <v>0.44436004432966142</v>
      </c>
      <c r="AA40" s="2">
        <v>-0.18870344395567457</v>
      </c>
      <c r="AB40" s="2">
        <v>1.0375331027740027</v>
      </c>
      <c r="AC40" s="2">
        <v>0.19133013715830041</v>
      </c>
      <c r="AD40" s="2">
        <v>1.2524320378509923</v>
      </c>
      <c r="AE40" s="2">
        <v>1.4061501124366005</v>
      </c>
      <c r="AF40" s="2">
        <v>-1.881518272749243</v>
      </c>
      <c r="AG40" s="2">
        <v>0.5650189362238629</v>
      </c>
      <c r="AH40" s="2">
        <v>0.97591704405506163</v>
      </c>
      <c r="AI40" s="2">
        <v>1.4987706828460829</v>
      </c>
      <c r="AJ40" s="2">
        <v>1.2688738586524799</v>
      </c>
      <c r="AK40" s="2">
        <v>0.33754253092825093</v>
      </c>
      <c r="AL40" s="2">
        <v>-0.44352752687213703</v>
      </c>
      <c r="AM40" s="2">
        <v>0.29162763425393023</v>
      </c>
      <c r="AN40" s="2">
        <v>1.2521282332172348</v>
      </c>
      <c r="AO40" s="2">
        <v>1.9077607473930118</v>
      </c>
      <c r="AP40" s="2">
        <v>0.97072510404071988</v>
      </c>
      <c r="AQ40" s="2">
        <v>1.6331034562631102</v>
      </c>
      <c r="AR40" s="2">
        <v>0.3248423745630179</v>
      </c>
      <c r="AS40" s="2">
        <v>0.18402538922707226</v>
      </c>
      <c r="AT40" s="2">
        <v>1.3408642332531602</v>
      </c>
      <c r="AU40" s="2">
        <v>-1.884788438347399</v>
      </c>
      <c r="AV40" s="2">
        <v>1.7044347162498437</v>
      </c>
      <c r="AW40" s="2">
        <v>0.33754253092825093</v>
      </c>
      <c r="AX40" s="2">
        <v>1.9077607473930118</v>
      </c>
      <c r="AY40" s="2">
        <v>1.3408642332531602</v>
      </c>
      <c r="AZ40" s="2">
        <v>-0.26387901367779887</v>
      </c>
      <c r="BA40" s="2">
        <v>-1.382960220447947</v>
      </c>
      <c r="BB40" s="2">
        <v>-2.0784843728668427</v>
      </c>
      <c r="BC40" s="2">
        <v>4.0727235475930192E-2</v>
      </c>
      <c r="BD40" s="2">
        <v>0.36710224294877758</v>
      </c>
      <c r="BE40" s="2">
        <v>-1.2919147051503566</v>
      </c>
      <c r="BF40" s="2">
        <v>-0.36892644589604556</v>
      </c>
      <c r="BG40" s="2">
        <v>-0.97946340820615185</v>
      </c>
      <c r="BH40" s="2">
        <v>1.4742876128539615</v>
      </c>
      <c r="BI40" s="2">
        <v>0.88931462970617892</v>
      </c>
      <c r="BJ40" s="2">
        <v>6.5803631633817722E-2</v>
      </c>
      <c r="BK40" s="2">
        <v>-1.3874975888624879</v>
      </c>
      <c r="BL40" s="2">
        <v>-1.1619392481890527</v>
      </c>
      <c r="BM40" s="2">
        <v>0.1562370060902295</v>
      </c>
      <c r="BN40" s="2">
        <v>-1.9012640374519629</v>
      </c>
      <c r="BO40" s="2">
        <v>-0.78032444045409366</v>
      </c>
      <c r="BP40" s="2">
        <v>1.2227464998969078</v>
      </c>
      <c r="BQ40" s="2">
        <v>-1.0308473077750955</v>
      </c>
      <c r="BR40" s="2">
        <v>1.2426548741610357</v>
      </c>
      <c r="BS40" s="2">
        <v>0.30798541785242439</v>
      </c>
      <c r="BT40" s="2">
        <v>-1.4383034936008294</v>
      </c>
      <c r="BU40" s="2">
        <v>-0.34974612282312972</v>
      </c>
      <c r="BV40" s="2">
        <v>0.45548086861738768</v>
      </c>
      <c r="BW40" s="2">
        <v>-0.26744997079158367</v>
      </c>
      <c r="BX40" s="2">
        <v>-1.6854343848571771</v>
      </c>
      <c r="BY40" s="2">
        <v>0.44436004432966142</v>
      </c>
      <c r="BZ40" s="2">
        <v>-1.881518272749243</v>
      </c>
      <c r="CA40" s="2">
        <v>1.7044347162498437</v>
      </c>
      <c r="CB40" s="2">
        <v>0.46051037817737067</v>
      </c>
      <c r="CC40" s="2">
        <v>-0.46770304458768108</v>
      </c>
      <c r="CD40" s="2">
        <v>1.5434219963592883</v>
      </c>
      <c r="CE40" s="2">
        <v>-0.85406674368211322</v>
      </c>
      <c r="CF40" s="2">
        <v>-1.150534154358275</v>
      </c>
      <c r="CG40" s="2">
        <v>1.87215222799196</v>
      </c>
      <c r="CH40" s="2">
        <v>-0.64895431556962291</v>
      </c>
      <c r="CI40" s="2">
        <v>-0.72972513287383478</v>
      </c>
      <c r="CJ40" s="2">
        <v>-0.313104325719328</v>
      </c>
      <c r="CK40" s="2">
        <v>-8.1787029134077607E-2</v>
      </c>
      <c r="CL40" s="2">
        <v>0.58142322518501122</v>
      </c>
      <c r="CM40" s="2">
        <v>-1.5181352393774541</v>
      </c>
      <c r="CN40" s="2">
        <v>-1.0753129269308002</v>
      </c>
      <c r="CO40" s="2">
        <v>-1.3242032101212302</v>
      </c>
      <c r="CP40" s="2">
        <v>-1.5374692080557331</v>
      </c>
      <c r="CQ40" s="2">
        <v>-1.7931456266351238</v>
      </c>
      <c r="CR40" s="2">
        <v>-0.53009127173551041</v>
      </c>
      <c r="CS40" s="2">
        <v>-0.89429145272486998</v>
      </c>
      <c r="CT40" s="2">
        <v>0.78840227977658039</v>
      </c>
      <c r="CU40" s="2">
        <v>-1.1745497412845987</v>
      </c>
      <c r="CV40" s="2">
        <v>-1.0200755599164568</v>
      </c>
      <c r="CW40" s="2">
        <v>-0.22402783499318618</v>
      </c>
      <c r="CX40" s="2">
        <v>-0.31511604325270931</v>
      </c>
      <c r="CY40" s="2">
        <v>1.0476956720681974</v>
      </c>
      <c r="CZ40" s="2">
        <v>-1.7499758554752901E-2</v>
      </c>
      <c r="DA40" s="2">
        <v>0.33515763714016866</v>
      </c>
      <c r="DB40" s="2">
        <v>-0.36811512808517183</v>
      </c>
      <c r="DC40" s="2">
        <v>-0.75845412715491634</v>
      </c>
      <c r="DD40" s="2">
        <v>-1.1065574304531938</v>
      </c>
      <c r="DE40" s="2">
        <v>-0.7760799097090888</v>
      </c>
      <c r="DF40" s="2">
        <v>-0.9822727514823153</v>
      </c>
      <c r="DG40" s="2">
        <v>-0.81511820160831072</v>
      </c>
      <c r="DH40" s="2">
        <v>-1.1068838631313278</v>
      </c>
      <c r="DI40" s="2">
        <v>1.8236475527590015</v>
      </c>
      <c r="DJ40" s="2">
        <v>-0.31842529744716846</v>
      </c>
      <c r="DK40" s="2">
        <v>-2.5619585667834746</v>
      </c>
      <c r="DL40" s="2">
        <v>-0.47400155957026729</v>
      </c>
      <c r="DM40" s="2">
        <v>-8.3779862248655176E-2</v>
      </c>
      <c r="DN40" s="2">
        <v>-0.56076124261051796</v>
      </c>
      <c r="DO40" s="2">
        <v>-0.18194896772664809</v>
      </c>
      <c r="DP40" s="2">
        <v>0.98821517603512066</v>
      </c>
      <c r="DQ40" s="2">
        <v>-0.41811362184463191</v>
      </c>
      <c r="DR40" s="2">
        <v>-2.2496533269046695</v>
      </c>
      <c r="DS40" s="2">
        <v>-5.1058880128896124E-2</v>
      </c>
      <c r="DT40" s="2">
        <v>0.20724563524558245</v>
      </c>
      <c r="DU40" s="2">
        <v>1.5550801762983858E-2</v>
      </c>
      <c r="DV40" s="2">
        <v>0.98871605555559905</v>
      </c>
      <c r="DW40" s="2">
        <v>-0.43355920544233578</v>
      </c>
      <c r="DX40" s="2">
        <v>-1.2559213565696106</v>
      </c>
      <c r="DY40" s="2">
        <v>0.51838063242068355</v>
      </c>
      <c r="DZ40" s="2">
        <v>-0.25101635047486004</v>
      </c>
      <c r="EA40" s="2">
        <v>-1.0642049424989048</v>
      </c>
      <c r="EB40" s="2">
        <v>-0.93906168254931965</v>
      </c>
      <c r="EC40" s="2">
        <v>-1.2429068169218298</v>
      </c>
      <c r="ED40" s="2">
        <v>-1.3204979298243218</v>
      </c>
      <c r="EE40" s="2">
        <v>-0.10368692895323008</v>
      </c>
      <c r="EF40" s="2">
        <v>-0.61009145613851379</v>
      </c>
      <c r="EG40" s="2">
        <v>-0.46573687830004973</v>
      </c>
      <c r="EH40" s="2">
        <v>-0.73512526808651324</v>
      </c>
      <c r="EI40" s="2">
        <v>-0.41645824106201995</v>
      </c>
      <c r="EJ40" s="2">
        <v>0.55500499227257138</v>
      </c>
      <c r="EK40" s="2">
        <v>1.1339079057670334</v>
      </c>
      <c r="EL40" s="2">
        <v>-1.1453236653174355</v>
      </c>
      <c r="EM40" s="2">
        <v>0.72203363037123014</v>
      </c>
      <c r="EN40" s="2">
        <v>1.2821224188576277</v>
      </c>
      <c r="EO40" s="2">
        <v>0.29446691799580194</v>
      </c>
      <c r="EP40" s="2">
        <v>0.13796791371051792</v>
      </c>
      <c r="EQ40" s="2">
        <v>0.1180943349919584</v>
      </c>
      <c r="ER40" s="2">
        <v>-0.41934650035667265</v>
      </c>
      <c r="ES40" s="2">
        <v>0.38852226628297404</v>
      </c>
      <c r="ET40" s="2">
        <v>-1.538842683045363</v>
      </c>
      <c r="EU40" s="2">
        <v>0.53761949971089573</v>
      </c>
      <c r="EV40" s="2">
        <v>-0.6835552073458081</v>
      </c>
      <c r="EW40" s="2">
        <v>-0.10404497480270117</v>
      </c>
      <c r="EX40" s="2">
        <v>-0.26780791837627366</v>
      </c>
      <c r="EY40" s="2">
        <v>7.443412162796284E-2</v>
      </c>
      <c r="EZ40" s="2">
        <v>-0.14168218082756187</v>
      </c>
      <c r="FA40" s="2">
        <v>7.4453646382174749E-2</v>
      </c>
      <c r="FB40" s="2">
        <v>-0.75893096523956172</v>
      </c>
      <c r="FC40" s="2">
        <v>-0.46125281401413742</v>
      </c>
      <c r="FD40" s="2">
        <v>-1.5985697478816279</v>
      </c>
      <c r="FE40" s="2">
        <v>-0.33895557212202582</v>
      </c>
      <c r="FF40" s="2">
        <v>-0.78972521453114697</v>
      </c>
      <c r="FG40" s="2">
        <v>0.16798718593865852</v>
      </c>
      <c r="FH40" s="2">
        <v>-0.14010841562196194</v>
      </c>
      <c r="FI40" s="2">
        <v>0.57063722962823449</v>
      </c>
      <c r="FJ40" s="2">
        <v>1.829419615650336</v>
      </c>
      <c r="FK40" s="2">
        <v>-1.9352251353285808</v>
      </c>
      <c r="FL40" s="2">
        <v>-0.67491183524127674</v>
      </c>
      <c r="FM40" s="2">
        <v>0.91914093805551944</v>
      </c>
      <c r="FN40" s="2">
        <v>0.68324284991092799</v>
      </c>
      <c r="FO40" s="2">
        <v>1.2227464998969078</v>
      </c>
      <c r="FP40" s="2">
        <v>1.7044347162498437</v>
      </c>
      <c r="FQ40" s="2">
        <v>0.97591704405506163</v>
      </c>
      <c r="FR40" s="2">
        <v>1.4987706828460829</v>
      </c>
      <c r="FS40" s="2">
        <v>1.2688738586524799</v>
      </c>
      <c r="FT40" s="2">
        <v>2.0028461127915143</v>
      </c>
      <c r="FU40" s="2">
        <v>1.3399090086201184</v>
      </c>
      <c r="FV40" s="2">
        <v>-0.97946340820615185</v>
      </c>
      <c r="FW40" s="2">
        <v>-1.6854343848571771</v>
      </c>
      <c r="FX40" s="2">
        <v>-1.881518272749243</v>
      </c>
      <c r="FY40" s="2">
        <v>-1.0753129269308002</v>
      </c>
      <c r="FZ40" s="2">
        <v>-1.3242032101212302</v>
      </c>
      <c r="GA40" s="2">
        <v>-0.53009127173551041</v>
      </c>
      <c r="GB40" s="2">
        <v>-1.0200755599164568</v>
      </c>
      <c r="GC40" s="2">
        <v>-0.41811362184463191</v>
      </c>
      <c r="GD40" s="2">
        <v>-0.61009145613851379</v>
      </c>
      <c r="GE40" s="2">
        <v>-0.46125281401413742</v>
      </c>
      <c r="GF40" s="2">
        <v>-2.251809288597487</v>
      </c>
      <c r="GG40" s="2">
        <v>-0.406081576764873</v>
      </c>
      <c r="GH40" s="2">
        <v>-1.1920708775003137</v>
      </c>
      <c r="GI40" s="2">
        <v>0.21406787356424486</v>
      </c>
      <c r="GJ40" s="2">
        <v>1.1437377679527114</v>
      </c>
      <c r="GK40" s="2">
        <v>-1.9266680749753287</v>
      </c>
      <c r="GL40" s="2">
        <v>-0.72308881138889591</v>
      </c>
      <c r="GM40" s="2">
        <v>-1.2128967188929478</v>
      </c>
      <c r="GN40" s="2">
        <v>-2.1032498650458917</v>
      </c>
      <c r="GO40" s="2">
        <v>-0.15800675274731987</v>
      </c>
      <c r="GP40" s="2">
        <v>-0.13470962757866833</v>
      </c>
      <c r="GQ40" s="2">
        <v>-1.3665982477683987</v>
      </c>
      <c r="GR40" s="2">
        <v>-1.3063995169991129</v>
      </c>
      <c r="GS40" s="2">
        <v>-1.0966743040226112</v>
      </c>
      <c r="GT40" s="2">
        <v>-1.5472059295505483</v>
      </c>
      <c r="GU40" s="2">
        <v>-0.88799223774370672</v>
      </c>
      <c r="GV40" s="2">
        <v>0.92994583282177279</v>
      </c>
      <c r="GW40" s="2">
        <v>-0.46125281401413742</v>
      </c>
      <c r="GX40" s="2">
        <v>1.1437377679527114</v>
      </c>
      <c r="GY40" s="2">
        <v>-1.9266680749753287</v>
      </c>
      <c r="GZ40" s="2">
        <v>-0.88799223774370672</v>
      </c>
      <c r="HA40" s="2">
        <v>-1.2919147051503566</v>
      </c>
      <c r="HB40" s="2">
        <v>6.5803631633817722E-2</v>
      </c>
      <c r="HC40" s="2">
        <v>-0.44352752687213703</v>
      </c>
      <c r="HD40" s="2">
        <v>0.29162763425393023</v>
      </c>
      <c r="HE40" s="2">
        <v>-1.3836385328222316</v>
      </c>
      <c r="HF40" s="2">
        <v>-1.4646893225476047E-2</v>
      </c>
      <c r="HG40" s="2">
        <v>-7.1560965726098921E-2</v>
      </c>
      <c r="HH40" s="2">
        <v>-2.0119306652356577</v>
      </c>
      <c r="HI40" s="2">
        <v>-0.37131290392274585</v>
      </c>
      <c r="HJ40" s="2">
        <v>-0.19974159771782901</v>
      </c>
      <c r="HK40" s="2">
        <v>-0.54617460240491411</v>
      </c>
      <c r="HL40" s="2">
        <v>0.275615775109672</v>
      </c>
      <c r="HM40" s="2">
        <v>-1.1195602047098774</v>
      </c>
      <c r="HN40" s="2">
        <v>-0.45026845794253084</v>
      </c>
      <c r="HO40" s="2">
        <v>-0.21345654061306596</v>
      </c>
      <c r="HP40" s="2">
        <v>-1.1072707952797742</v>
      </c>
      <c r="HQ40" s="2">
        <v>-0.32246628990387038</v>
      </c>
      <c r="HR40" s="2">
        <v>-5.5838303953190456E-2</v>
      </c>
      <c r="HS40" s="2">
        <v>0.10847311106986263</v>
      </c>
      <c r="HT40" s="2">
        <v>-0.59485462880268869</v>
      </c>
      <c r="HU40" s="2">
        <v>0.5300303112803707</v>
      </c>
      <c r="HV40" s="2">
        <v>-1.5688786474255043</v>
      </c>
      <c r="HW40" s="2">
        <v>-0.94342682312626969</v>
      </c>
      <c r="HX40" s="2">
        <v>0.2901934185381928</v>
      </c>
      <c r="HY40" s="2">
        <v>-1.5834027627581044</v>
      </c>
      <c r="HZ40" s="2">
        <v>0.57777108036082414</v>
      </c>
      <c r="IA40" s="2">
        <v>1.7044347162498437</v>
      </c>
      <c r="IB40" s="2">
        <v>1.2688738586524799</v>
      </c>
      <c r="IC40" s="2">
        <v>1.3399090086201184</v>
      </c>
      <c r="ID40" s="2">
        <v>-1.3242032101212302</v>
      </c>
      <c r="IE40" s="2">
        <v>-1.3063995169991129</v>
      </c>
      <c r="IF40" s="2">
        <v>1.87215222799196</v>
      </c>
      <c r="IG40" s="2">
        <v>-6.7789125736209301E-3</v>
      </c>
      <c r="IH40" s="2">
        <v>1.3624866800030264</v>
      </c>
      <c r="II40" s="2">
        <v>2.0768560494443347</v>
      </c>
      <c r="IJ40" s="2">
        <v>-0.21349639020229946</v>
      </c>
      <c r="IK40" s="2">
        <v>2.1127000634391222</v>
      </c>
      <c r="IL40" s="2">
        <v>2.3547372502107757</v>
      </c>
      <c r="IM40" s="2">
        <v>1.0730371489623387</v>
      </c>
      <c r="IN40" s="2">
        <v>1.3741122159152579</v>
      </c>
      <c r="IO40" s="2">
        <v>-0.85212008847393628</v>
      </c>
      <c r="IP40" s="2">
        <v>-1.0261301004023289</v>
      </c>
      <c r="IQ40" s="2">
        <v>-0.77810146801577329</v>
      </c>
      <c r="IR40" s="2">
        <v>1.5946430020804998</v>
      </c>
      <c r="IS40" s="2">
        <v>0.56177773810316733</v>
      </c>
      <c r="IT40" s="2">
        <v>0.81555401535685224</v>
      </c>
      <c r="IU40" s="2">
        <v>1.7044347162498437</v>
      </c>
      <c r="IV40" s="2">
        <v>1.2688738586524799</v>
      </c>
      <c r="IW40" s="2">
        <v>1.3399090086201184</v>
      </c>
      <c r="IX40" s="2">
        <v>1.87215222799196</v>
      </c>
      <c r="IY40" s="2">
        <v>1.3624866800030264</v>
      </c>
      <c r="IZ40" s="2">
        <v>2.3547372502107757</v>
      </c>
      <c r="JA40" s="2">
        <v>0.97591704405506163</v>
      </c>
      <c r="JB40" s="2">
        <v>1.4987706828460829</v>
      </c>
      <c r="JC40" s="2">
        <v>2.0028461127915143</v>
      </c>
      <c r="JD40" s="2">
        <v>-0.97946340820615185</v>
      </c>
      <c r="JE40" s="2">
        <v>1.9077607473930118</v>
      </c>
      <c r="JF40" s="2">
        <v>1.0476956720681974</v>
      </c>
      <c r="JG40" s="2">
        <v>1.829419615650336</v>
      </c>
      <c r="JH40" s="2">
        <v>1.4061501124366005</v>
      </c>
      <c r="JI40" s="2">
        <v>1.2521282332172348</v>
      </c>
      <c r="JJ40" s="2">
        <v>1.6331034562631102</v>
      </c>
      <c r="JK40" s="2">
        <v>1.7707009916597718</v>
      </c>
      <c r="JL40" s="2">
        <v>2.9115409261623184</v>
      </c>
      <c r="JM40" s="2">
        <v>-0.92128814807109771</v>
      </c>
      <c r="JN40" s="2">
        <v>1.4002637534305169</v>
      </c>
      <c r="JO40" s="2">
        <v>1.6474330242294266</v>
      </c>
      <c r="JP40" s="2">
        <v>1.7659039803363497</v>
      </c>
      <c r="JQ40" s="2">
        <v>3.6996499044276616</v>
      </c>
      <c r="JR40" s="2">
        <v>1.3545594005202015</v>
      </c>
      <c r="JS40" s="2">
        <v>1.9370321508122188</v>
      </c>
      <c r="JT40" s="2">
        <v>1.8075612023531842</v>
      </c>
      <c r="JU40" s="2">
        <v>0.43729979715649281</v>
      </c>
      <c r="JV40" s="2">
        <v>7.538655032764939E-2</v>
      </c>
      <c r="JW40" s="2">
        <v>1.4118783633205698</v>
      </c>
      <c r="JX40" s="2">
        <v>-1.0348982681891483</v>
      </c>
      <c r="JY40" s="2">
        <v>1.7057384312042674</v>
      </c>
      <c r="JZ40" s="2">
        <v>2.0210601920440157</v>
      </c>
      <c r="KA40" s="2">
        <v>2.3922663658570169</v>
      </c>
      <c r="KB40" s="2">
        <v>3.280930860651325</v>
      </c>
      <c r="KC40" s="2">
        <v>1.8726784062941322</v>
      </c>
      <c r="KD40" s="2">
        <v>2.4173403001969009</v>
      </c>
      <c r="KE40" s="2">
        <v>1.6463661187277572</v>
      </c>
      <c r="KF40" s="2">
        <v>1.6086536865713441</v>
      </c>
      <c r="KG40" s="2">
        <v>2.5326704858036959</v>
      </c>
      <c r="KH40" s="2">
        <v>1.9086695408079124</v>
      </c>
      <c r="KI40" s="2">
        <v>-0.46125281401413742</v>
      </c>
      <c r="KJ40" s="2">
        <v>-1.3063995169991129</v>
      </c>
      <c r="KK40" s="2">
        <v>-1.881518272749243</v>
      </c>
      <c r="KL40" s="2">
        <v>-1.0753129269308002</v>
      </c>
      <c r="KM40" s="2">
        <v>-0.53009127173551041</v>
      </c>
      <c r="KN40" s="2">
        <v>-1.0200755599164568</v>
      </c>
      <c r="KO40" s="2">
        <v>-2.1032498650458917</v>
      </c>
      <c r="KP40" s="2">
        <v>-1.3665982477683987</v>
      </c>
      <c r="KQ40" s="2">
        <v>-1.0966743040226112</v>
      </c>
      <c r="KR40" s="2">
        <v>-0.26744997079158367</v>
      </c>
      <c r="KS40" s="2">
        <v>-1.8419638866646308</v>
      </c>
      <c r="KT40" s="2">
        <v>-3.1341831145938279</v>
      </c>
      <c r="KU40" s="2">
        <v>-1.2933022178065023</v>
      </c>
      <c r="KV40" s="2">
        <v>-0.57973511225858299</v>
      </c>
      <c r="KW40" s="2">
        <v>-1.5854785284931789</v>
      </c>
      <c r="KX40" s="2">
        <v>-0.75048425079907954</v>
      </c>
      <c r="KY40" s="2">
        <v>-0.77188784467525073</v>
      </c>
      <c r="KZ40" s="2">
        <v>-1.6389788345106984</v>
      </c>
      <c r="LA40" s="2">
        <v>-2.2107178297865935</v>
      </c>
      <c r="LB40" s="2">
        <v>-1.251140172757939</v>
      </c>
      <c r="LC40" s="2">
        <v>-0.74783297903739576</v>
      </c>
      <c r="LD40" s="2">
        <v>-0.46125281401413742</v>
      </c>
      <c r="LE40" s="2">
        <v>-1.3063995169991129</v>
      </c>
      <c r="LF40" s="2">
        <v>-1.881518272749243</v>
      </c>
      <c r="LG40" s="2">
        <v>-1.0753129269308002</v>
      </c>
      <c r="LH40" s="2">
        <v>-0.53009127173551041</v>
      </c>
      <c r="LI40" s="2">
        <v>-1.0200755599164568</v>
      </c>
      <c r="LJ40" s="2">
        <v>-1.3665982477683987</v>
      </c>
      <c r="LK40" s="2">
        <v>-1.0966743040226112</v>
      </c>
      <c r="LL40" s="2">
        <v>-0.26744997079158367</v>
      </c>
      <c r="LM40" s="2">
        <v>-1.2933022178065023</v>
      </c>
      <c r="LN40" s="2">
        <v>-0.75048425079907954</v>
      </c>
      <c r="LO40" s="2">
        <v>-1.6389788345106984</v>
      </c>
      <c r="LP40" s="2">
        <v>-0.74783297903739576</v>
      </c>
      <c r="LQ40" s="2">
        <v>-0.44352752687213703</v>
      </c>
      <c r="LR40" s="2">
        <v>-0.59485462880268869</v>
      </c>
      <c r="LS40" s="2">
        <v>-1.5688786474255043</v>
      </c>
      <c r="LT40" s="2">
        <v>0.57777108036082414</v>
      </c>
      <c r="LU40" s="2">
        <v>-1.3242032101212302</v>
      </c>
      <c r="LV40" s="2">
        <v>-1.6854343848571771</v>
      </c>
      <c r="LW40" s="2">
        <v>-0.41811362184463191</v>
      </c>
      <c r="LX40" s="2">
        <v>-0.61009145613851379</v>
      </c>
      <c r="LY40" s="2">
        <v>-0.406081576764873</v>
      </c>
      <c r="LZ40" s="2">
        <v>-0.72308881138889591</v>
      </c>
      <c r="MA40" s="2">
        <v>-1.5472059295505483</v>
      </c>
      <c r="MB40" s="2">
        <v>-0.72972513287383478</v>
      </c>
      <c r="MC40" s="2">
        <v>-1.1745497412845987</v>
      </c>
      <c r="MD40" s="2">
        <v>-0.22402783499318618</v>
      </c>
      <c r="ME40" s="2">
        <v>-0.31511604325270931</v>
      </c>
      <c r="MF40" s="2">
        <v>-1.1065574304531938</v>
      </c>
      <c r="MG40" s="2">
        <v>-0.81511820160831072</v>
      </c>
      <c r="MH40" s="2">
        <v>-1.1068838631313278</v>
      </c>
      <c r="MI40" s="2">
        <v>-2.5619585667834746</v>
      </c>
      <c r="MJ40" s="2">
        <v>-0.47400155957026729</v>
      </c>
      <c r="MK40" s="2">
        <v>-2.2496533269046695</v>
      </c>
      <c r="ML40" s="2">
        <v>1.5550801762983858E-2</v>
      </c>
      <c r="MM40" s="2">
        <v>-0.43355920544233578</v>
      </c>
      <c r="MN40" s="2">
        <v>-1.2559213565696106</v>
      </c>
      <c r="MO40" s="2">
        <v>-0.25101635047486004</v>
      </c>
      <c r="MP40" s="2">
        <v>-0.93906168254931965</v>
      </c>
      <c r="MQ40" s="2">
        <v>-1.2429068169218298</v>
      </c>
      <c r="MR40" s="2">
        <v>-1.3204979298243218</v>
      </c>
      <c r="MS40" s="2">
        <v>-0.46573687830004973</v>
      </c>
      <c r="MT40" s="2">
        <v>-0.6835552073458081</v>
      </c>
      <c r="MU40" s="2">
        <v>-0.10404497480270117</v>
      </c>
      <c r="MV40" s="2">
        <v>-0.26780791837627366</v>
      </c>
      <c r="MW40" s="2">
        <v>-0.75893096523956172</v>
      </c>
      <c r="MX40" s="2">
        <v>-0.33895557212202582</v>
      </c>
      <c r="MY40" s="2">
        <v>-1.2280228993331719</v>
      </c>
      <c r="MZ40" s="2">
        <v>-0.64976076436773123</v>
      </c>
      <c r="NA40" s="2">
        <v>-1.4796736252473499</v>
      </c>
      <c r="NB40" s="2">
        <v>-1.7513300358261608</v>
      </c>
      <c r="NC40" s="2">
        <v>-1.2302617398503486</v>
      </c>
      <c r="ND40" s="2">
        <v>-2.6506648939424946</v>
      </c>
      <c r="NE40" s="2">
        <v>-0.13307238498499324</v>
      </c>
      <c r="NF40" s="2">
        <v>-0.64968516981981073</v>
      </c>
      <c r="NG40" s="2">
        <v>0.97411455235169586</v>
      </c>
      <c r="NH40" s="2">
        <v>-0.92026715042358864</v>
      </c>
      <c r="NI40" s="2">
        <v>0.65541719338051141</v>
      </c>
      <c r="NJ40" s="2">
        <v>1.8277646353421481E-2</v>
      </c>
      <c r="NK40" s="2">
        <v>-1.7158505970449387</v>
      </c>
      <c r="NL40" s="2">
        <v>-2.4298726906048596</v>
      </c>
      <c r="NM40" s="2">
        <v>-0.14261003551853316</v>
      </c>
      <c r="NN40" s="2">
        <v>-0.69131239871897188</v>
      </c>
      <c r="NO40" s="2">
        <v>-0.82342155086297797</v>
      </c>
      <c r="NP40" s="2">
        <v>-1.5144065492118852</v>
      </c>
      <c r="NQ40" s="2">
        <v>-0.8636814197579461</v>
      </c>
      <c r="NR40" s="2">
        <v>-1.378617910939326</v>
      </c>
      <c r="NS40" s="2">
        <v>-0.11388569481737622</v>
      </c>
      <c r="NT40" s="2">
        <v>-0.74839815347333194</v>
      </c>
      <c r="NU40" s="2">
        <v>-0.84427312694420387</v>
      </c>
      <c r="NV40" s="2">
        <v>-1.9168534947664353</v>
      </c>
      <c r="NW40" s="2">
        <v>-1.9675414071262416</v>
      </c>
      <c r="NX40" s="2">
        <v>-1.4240760803339434</v>
      </c>
      <c r="NY40" s="2">
        <v>-1.6892421213199156</v>
      </c>
      <c r="NZ40" s="2">
        <v>-1.1516642641384072</v>
      </c>
      <c r="OA40" s="2">
        <v>-1.0954127860740692</v>
      </c>
      <c r="OB40" s="2">
        <v>-1.79735120077068</v>
      </c>
      <c r="OC40" s="2">
        <v>-1.109222496952214</v>
      </c>
      <c r="OD40" s="2">
        <v>-2.5868743376353338</v>
      </c>
      <c r="OE40" s="2">
        <v>-0.88064567881046507</v>
      </c>
      <c r="OF40" s="2">
        <v>-1.2835152686387048</v>
      </c>
      <c r="OG40" s="2">
        <v>-1.7405003969881114</v>
      </c>
      <c r="OH40" s="2">
        <v>-0.32284326521830947</v>
      </c>
      <c r="OI40" s="2">
        <v>-1.4957606072422835</v>
      </c>
      <c r="OJ40" s="2">
        <v>-0.67737882332661881</v>
      </c>
      <c r="OK40" s="2">
        <v>-1.9113435155505387</v>
      </c>
      <c r="OL40" s="2">
        <v>1.7044347162498437</v>
      </c>
      <c r="OM40" s="2">
        <v>1.2688738586524799</v>
      </c>
      <c r="ON40" s="2">
        <v>2.0028461127915143</v>
      </c>
      <c r="OO40" s="2">
        <v>1.9077607473930118</v>
      </c>
      <c r="OP40" s="2">
        <v>1.4002637534305169</v>
      </c>
      <c r="OQ40" s="2">
        <v>1.7659039803363497</v>
      </c>
      <c r="OR40" s="2">
        <v>1.9370321508122188</v>
      </c>
      <c r="OS40" s="2">
        <v>-1.0348982681891483</v>
      </c>
      <c r="OT40" s="2">
        <v>1.7057384312042674</v>
      </c>
      <c r="OU40" s="2">
        <v>2.4173403001969009</v>
      </c>
      <c r="OV40" s="2">
        <v>0.81555401535685224</v>
      </c>
      <c r="OW40" s="2">
        <v>1.2227464998969078</v>
      </c>
      <c r="OX40" s="2">
        <v>-1.382960220447947</v>
      </c>
      <c r="OY40" s="2">
        <v>1.0674218282321406</v>
      </c>
      <c r="OZ40" s="2">
        <v>1.0684602361360183</v>
      </c>
      <c r="PA40" s="2">
        <v>1.7155606339648073</v>
      </c>
      <c r="PB40" s="2">
        <v>-0.34251245343779174</v>
      </c>
      <c r="PC40" s="2">
        <v>-0.46125281401413742</v>
      </c>
      <c r="PD40" s="2">
        <v>-1.3063995169991129</v>
      </c>
      <c r="PE40" s="2">
        <v>-1.881518272749243</v>
      </c>
      <c r="PF40" s="2">
        <v>-1.0966743040226112</v>
      </c>
      <c r="PG40" s="2">
        <v>-1.6389788345106984</v>
      </c>
      <c r="PH40" s="2">
        <v>-0.25101635047486004</v>
      </c>
      <c r="PI40" s="2">
        <v>-1.382960220447947</v>
      </c>
      <c r="PJ40" s="2">
        <v>1.0674218282321406</v>
      </c>
      <c r="PK40" s="2">
        <v>-2.1032498650458917</v>
      </c>
      <c r="PL40" s="2">
        <v>-1.5854785284931789</v>
      </c>
      <c r="PM40" s="2">
        <v>-0.77188784467525073</v>
      </c>
      <c r="PN40" s="2">
        <v>-1.251140172757939</v>
      </c>
      <c r="PO40" s="2">
        <v>-2.0119306652356577</v>
      </c>
      <c r="PP40" s="2">
        <v>-6.7789125736209301E-3</v>
      </c>
      <c r="PQ40" s="2">
        <v>-0.21349639020229946</v>
      </c>
      <c r="PR40" s="2">
        <v>-1.0261301004023289</v>
      </c>
      <c r="PS40" s="2">
        <v>-0.15800675274731987</v>
      </c>
      <c r="PT40" s="2">
        <v>0.58142322518501122</v>
      </c>
      <c r="PU40" s="2">
        <v>-0.56076124261051796</v>
      </c>
      <c r="PV40" s="2">
        <v>-0.73512526808651324</v>
      </c>
      <c r="PW40" s="2">
        <v>-0.41645824106201995</v>
      </c>
      <c r="PX40" s="2">
        <v>0.68324284991092799</v>
      </c>
      <c r="PY40" s="2">
        <v>0.8089868064756135</v>
      </c>
      <c r="PZ40" s="2">
        <v>-2.1753849340025173</v>
      </c>
      <c r="QA40" s="2">
        <v>-0.72737035986814247</v>
      </c>
      <c r="QB40" s="2">
        <v>-0.55529770680889801</v>
      </c>
      <c r="QC40" s="2">
        <v>-1.0886930950118558</v>
      </c>
      <c r="QD40" s="2">
        <v>-1.4442068126111052</v>
      </c>
      <c r="QE40" s="2">
        <v>-1.2542578208367239</v>
      </c>
      <c r="QF40" s="2">
        <v>-1.5838860567805897</v>
      </c>
      <c r="QG40" s="2">
        <v>-1.1182385717807843</v>
      </c>
      <c r="QH40" s="2">
        <v>0.48042645218537272</v>
      </c>
      <c r="QI40" s="2">
        <v>-2.3721955137676178</v>
      </c>
      <c r="QJ40" s="2">
        <v>-0.56655717150132634</v>
      </c>
      <c r="QK40" s="2">
        <v>-1.0796445357655131</v>
      </c>
      <c r="QL40" s="2">
        <v>-1.6194473101421263</v>
      </c>
      <c r="QM40" s="2">
        <v>-0.81191830917130869</v>
      </c>
      <c r="QN40" s="2">
        <v>-1.081921592438404</v>
      </c>
      <c r="QO40" s="2">
        <v>-1.8696035839251692</v>
      </c>
      <c r="QP40" s="2">
        <v>0.31198462621226553</v>
      </c>
      <c r="QQ40" s="2">
        <v>-0.64547335833546193</v>
      </c>
      <c r="QR40" s="2">
        <v>-0.78296283374707987</v>
      </c>
      <c r="QS40" s="2">
        <v>-2.0003361743368964</v>
      </c>
      <c r="QT40" s="2">
        <v>1.3934511826830527</v>
      </c>
      <c r="QU40" s="2">
        <v>-0.24726429922804494</v>
      </c>
      <c r="QV40" s="2">
        <v>-0.53959876826587916</v>
      </c>
      <c r="QW40" s="2">
        <v>-0.84735846837862971</v>
      </c>
      <c r="QX40" s="2">
        <v>-1.8371965675929962</v>
      </c>
      <c r="QY40" s="2">
        <v>-1.7104718022729974</v>
      </c>
      <c r="QZ40" s="2">
        <v>-0.21596918162141204</v>
      </c>
      <c r="RA40" s="2">
        <v>-0.55191663362884857</v>
      </c>
      <c r="RB40" s="2">
        <v>0.81329267733981159</v>
      </c>
      <c r="RC40" s="2">
        <v>-0.76157631251075852</v>
      </c>
      <c r="RD40" s="2">
        <v>-0.64369417990234945</v>
      </c>
      <c r="RE40" s="2">
        <v>-1.1278548812709377</v>
      </c>
      <c r="RF40" s="2">
        <v>-0.7741023781623585</v>
      </c>
      <c r="RG40" s="2">
        <v>-1.2961665342951381</v>
      </c>
      <c r="RH40" s="2">
        <v>0.32872780528206774</v>
      </c>
      <c r="RI40" s="2">
        <v>-0.63168112125061793</v>
      </c>
      <c r="RJ40" s="2">
        <v>-1.6390203869630073</v>
      </c>
      <c r="RK40" s="2">
        <v>-0.87762913960738664</v>
      </c>
      <c r="RL40" s="2">
        <v>1.1626823706321769</v>
      </c>
      <c r="RM40" s="2">
        <v>-1.7614700785400359</v>
      </c>
      <c r="RN40" s="2">
        <v>-0.11687406180432547</v>
      </c>
      <c r="RO40" s="2">
        <v>-1.4796736252473499</v>
      </c>
      <c r="RP40" s="2">
        <v>-0.74839815347333194</v>
      </c>
      <c r="RQ40" s="2">
        <v>1.3624866800030264</v>
      </c>
      <c r="RR40" s="2">
        <v>1.0476956720681974</v>
      </c>
      <c r="RS40" s="2">
        <v>1.829419615650336</v>
      </c>
      <c r="RT40" s="2">
        <v>1.2521282332172348</v>
      </c>
      <c r="RU40" s="2">
        <v>-1.4646893225476047E-2</v>
      </c>
      <c r="RV40" s="2">
        <v>-1.1195602047098774</v>
      </c>
      <c r="RW40" s="2">
        <v>-0.32246628990387038</v>
      </c>
      <c r="RX40" s="2">
        <v>0.2901934185381928</v>
      </c>
      <c r="RY40" s="2">
        <v>0.30798541785242439</v>
      </c>
      <c r="RZ40" s="2">
        <v>5.9537015446520541E-2</v>
      </c>
      <c r="SA40" s="2">
        <v>1.2524320378509923</v>
      </c>
      <c r="SB40" s="2">
        <v>-0.31921230222562014</v>
      </c>
      <c r="SC40" s="2">
        <v>-0.73889215308881639</v>
      </c>
      <c r="SD40" s="2">
        <v>-0.70837685791535576</v>
      </c>
      <c r="SE40" s="2">
        <v>0.11918126586102855</v>
      </c>
      <c r="SF40" s="2">
        <v>0.59727159105994254</v>
      </c>
      <c r="SG40" s="2">
        <v>-0.40793260357709932</v>
      </c>
      <c r="SH40" s="2">
        <v>-2.0033137393451441</v>
      </c>
      <c r="SI40" s="2">
        <v>-1.0718923831257374</v>
      </c>
      <c r="SJ40" s="2">
        <v>-0.42619859152324252</v>
      </c>
      <c r="SK40" s="2">
        <v>0.64720451196754181</v>
      </c>
      <c r="SL40" s="2">
        <v>-3.6757684001238276E-3</v>
      </c>
      <c r="SM40" s="2">
        <v>-1.2739424609160082</v>
      </c>
      <c r="SN40" s="2">
        <v>1.2214164389211459</v>
      </c>
      <c r="SO40" s="2">
        <v>-0.14923359483380241</v>
      </c>
      <c r="SP40" s="2">
        <v>-1.0292651025509341</v>
      </c>
      <c r="SQ40" s="2">
        <v>0.57187023625744704</v>
      </c>
      <c r="SR40" s="2">
        <v>-1.1339764777022376</v>
      </c>
      <c r="SS40" s="2">
        <v>0.91933309479786418</v>
      </c>
      <c r="ST40" s="2">
        <v>0.55176058734008282</v>
      </c>
      <c r="SU40" s="2">
        <v>-1.052947810722308</v>
      </c>
      <c r="SV40" s="2">
        <v>2.2686859025071557</v>
      </c>
      <c r="SW40" s="2">
        <v>0.32613806610613844</v>
      </c>
      <c r="SX40" s="2">
        <v>0.4638958999672077</v>
      </c>
      <c r="SY40" s="2">
        <v>0.41113472429197684</v>
      </c>
      <c r="SZ40" s="2">
        <v>-0.3912054114243394</v>
      </c>
      <c r="TA40" s="2">
        <v>-0.27590767032388491</v>
      </c>
      <c r="TB40" s="2">
        <v>-0.32310845848159059</v>
      </c>
      <c r="TC40" s="2">
        <v>0.35275126413132929</v>
      </c>
      <c r="TD40" s="2">
        <v>-0.86926906732082743</v>
      </c>
      <c r="TE40" s="2">
        <v>-0.20968934016201085</v>
      </c>
      <c r="TF40" s="2">
        <v>-0.67120361595488953</v>
      </c>
      <c r="TG40" s="2">
        <v>0.1983902914531383</v>
      </c>
      <c r="TH40" s="2">
        <v>1.0007280942606833</v>
      </c>
      <c r="TI40" s="2">
        <v>-0.5658115306473519</v>
      </c>
      <c r="TJ40" s="2">
        <v>1.4596827466923783</v>
      </c>
      <c r="TK40" s="2">
        <v>-1.005677350530328</v>
      </c>
      <c r="TL40" s="2">
        <v>-0.46135123105361436</v>
      </c>
      <c r="TM40" s="40" t="s">
        <v>403</v>
      </c>
    </row>
    <row r="41" spans="1:533">
      <c r="A41" s="12" t="s">
        <v>449</v>
      </c>
      <c r="B41" s="41" t="s">
        <v>516</v>
      </c>
      <c r="C41" s="3">
        <v>-0.25639728709015114</v>
      </c>
      <c r="D41" s="3">
        <v>-3.6228336899271282E-2</v>
      </c>
      <c r="E41" s="3">
        <v>-1.1785139208918978</v>
      </c>
      <c r="F41" s="3">
        <v>-1.8934420027305943</v>
      </c>
      <c r="G41" s="3">
        <v>-0.78914133637253192</v>
      </c>
      <c r="H41" s="3">
        <v>1.0088077577153303</v>
      </c>
      <c r="I41" s="3">
        <v>-1.3796562609776042</v>
      </c>
      <c r="J41" s="3">
        <v>-1.2825710837305391</v>
      </c>
      <c r="K41" s="3">
        <v>-1.2712414444022166</v>
      </c>
      <c r="L41" s="3">
        <v>-1.1181318642323546</v>
      </c>
      <c r="M41" s="3">
        <v>0.18092513972285207</v>
      </c>
      <c r="N41" s="3">
        <v>-0.89315608028499538</v>
      </c>
      <c r="O41" s="3">
        <v>-2.1161123942871892E-2</v>
      </c>
      <c r="P41" s="3">
        <v>-1.7381918569496211</v>
      </c>
      <c r="Q41" s="3">
        <v>-1.5944313799246661</v>
      </c>
      <c r="R41" s="3">
        <v>-1.3486811137814283</v>
      </c>
      <c r="S41" s="3">
        <v>-0.54674666950088402</v>
      </c>
      <c r="T41" s="3">
        <v>-1.2298647843167478</v>
      </c>
      <c r="U41" s="3">
        <v>-0.59967387854666354</v>
      </c>
      <c r="V41" s="3">
        <v>0.46542937586972516</v>
      </c>
      <c r="W41" s="3">
        <v>0.44548506566089169</v>
      </c>
      <c r="X41" s="3">
        <v>-1.2063980574682798</v>
      </c>
      <c r="Y41" s="3">
        <v>-1.0717721937491771</v>
      </c>
      <c r="Z41" s="3">
        <v>0.71422969675626635</v>
      </c>
      <c r="AA41" s="3">
        <v>0.79089559161681278</v>
      </c>
      <c r="AB41" s="3">
        <v>0.40599660447644387</v>
      </c>
      <c r="AC41" s="3">
        <v>-0.27705406042735498</v>
      </c>
      <c r="AD41" s="3">
        <v>0.99619118043714983</v>
      </c>
      <c r="AE41" s="3">
        <v>2.8068622570106769</v>
      </c>
      <c r="AF41" s="3">
        <v>-1.0622736918790761</v>
      </c>
      <c r="AG41" s="3">
        <v>-9.4250750560767205E-2</v>
      </c>
      <c r="AH41" s="3">
        <v>1.0100251104302189</v>
      </c>
      <c r="AI41" s="3">
        <v>1.493838171585254</v>
      </c>
      <c r="AJ41" s="3">
        <v>1.2785815396903459</v>
      </c>
      <c r="AK41" s="3">
        <v>-1.7889011885035881</v>
      </c>
      <c r="AL41" s="3">
        <v>-2.0658586604632481</v>
      </c>
      <c r="AM41" s="3">
        <v>8.9080393437599867E-2</v>
      </c>
      <c r="AN41" s="3">
        <v>1.1098255180069889</v>
      </c>
      <c r="AO41" s="3">
        <v>1.6033304674014857</v>
      </c>
      <c r="AP41" s="3">
        <v>-1.1641421137056254</v>
      </c>
      <c r="AQ41" s="3">
        <v>1.7496559907051148</v>
      </c>
      <c r="AR41" s="3">
        <v>0.45922053231192056</v>
      </c>
      <c r="AS41" s="3">
        <v>0.44133770431201197</v>
      </c>
      <c r="AT41" s="3">
        <v>1.5079202283182795</v>
      </c>
      <c r="AU41" s="3">
        <v>-2.1318682636143107</v>
      </c>
      <c r="AV41" s="3">
        <v>1.7620215385816052</v>
      </c>
      <c r="AW41" s="3">
        <v>-1.7889011885035881</v>
      </c>
      <c r="AX41" s="3">
        <v>1.6033304674014857</v>
      </c>
      <c r="AY41" s="3">
        <v>1.5079202283182795</v>
      </c>
      <c r="AZ41" s="3">
        <v>0.31477125011843204</v>
      </c>
      <c r="BA41" s="3">
        <v>-1.5319443051180563</v>
      </c>
      <c r="BB41" s="3">
        <v>-1.746242443845053</v>
      </c>
      <c r="BC41" s="3">
        <v>-0.27404695779472366</v>
      </c>
      <c r="BD41" s="3">
        <v>-0.26957320044480981</v>
      </c>
      <c r="BE41" s="3">
        <v>-1.2042079668304935</v>
      </c>
      <c r="BF41" s="3">
        <v>-1.6629596794454307</v>
      </c>
      <c r="BG41" s="3">
        <v>2.0122702249353726</v>
      </c>
      <c r="BH41" s="3">
        <v>1.219434222321381</v>
      </c>
      <c r="BI41" s="3">
        <v>-0.34509648854837205</v>
      </c>
      <c r="BJ41" s="3">
        <v>-0.12400699902844423</v>
      </c>
      <c r="BK41" s="3">
        <v>-8.5244413443890957E-2</v>
      </c>
      <c r="BL41" s="3">
        <v>-1.1585405718749771</v>
      </c>
      <c r="BM41" s="3">
        <v>0.18878454637660208</v>
      </c>
      <c r="BN41" s="3">
        <v>-1.4442985251893128</v>
      </c>
      <c r="BO41" s="3">
        <v>-1.9544432013048978</v>
      </c>
      <c r="BP41" s="3">
        <v>0.63849399193734668</v>
      </c>
      <c r="BQ41" s="3">
        <v>-0.96759512757786759</v>
      </c>
      <c r="BR41" s="3">
        <v>1.1180288114870149</v>
      </c>
      <c r="BS41" s="3">
        <v>-5.2491486086048256E-2</v>
      </c>
      <c r="BT41" s="3">
        <v>-1.0305621595529402</v>
      </c>
      <c r="BU41" s="3">
        <v>-0.97192081664867913</v>
      </c>
      <c r="BV41" s="3">
        <v>1.1930873255191601</v>
      </c>
      <c r="BW41" s="3">
        <v>-1.7732576650302228</v>
      </c>
      <c r="BX41" s="3">
        <v>-0.89315608028499538</v>
      </c>
      <c r="BY41" s="3">
        <v>0.71422969675626635</v>
      </c>
      <c r="BZ41" s="3">
        <v>-1.0622736918790761</v>
      </c>
      <c r="CA41" s="3">
        <v>1.7620215385816052</v>
      </c>
      <c r="CB41" s="3">
        <v>-0.64738674426106912</v>
      </c>
      <c r="CC41" s="3">
        <v>-1.0130119911720272</v>
      </c>
      <c r="CD41" s="3">
        <v>1.5594342320328367</v>
      </c>
      <c r="CE41" s="3">
        <v>-0.68751423218998531</v>
      </c>
      <c r="CF41" s="3">
        <v>-1.3128973105610131</v>
      </c>
      <c r="CG41" s="3">
        <v>1.6272456633840395</v>
      </c>
      <c r="CH41" s="3">
        <v>-1.0147269077648495</v>
      </c>
      <c r="CI41" s="3">
        <v>-0.70629293938536097</v>
      </c>
      <c r="CJ41" s="3">
        <v>7.9723105622831594E-2</v>
      </c>
      <c r="CK41" s="3">
        <v>-0.6707557913094615</v>
      </c>
      <c r="CL41" s="3">
        <v>1.010315944819594</v>
      </c>
      <c r="CM41" s="3">
        <v>-1.4287019982451863</v>
      </c>
      <c r="CN41" s="3">
        <v>-1.4844394704303017</v>
      </c>
      <c r="CO41" s="3">
        <v>-1.191007397467851</v>
      </c>
      <c r="CP41" s="3">
        <v>-1.2402356393128131</v>
      </c>
      <c r="CQ41" s="3">
        <v>-0.77725664916693449</v>
      </c>
      <c r="CR41" s="3">
        <v>-1.6252053578429286</v>
      </c>
      <c r="CS41" s="3">
        <v>-1.5367865214070051</v>
      </c>
      <c r="CT41" s="3">
        <v>0.15334061151440526</v>
      </c>
      <c r="CU41" s="3">
        <v>-1.2136262018500479</v>
      </c>
      <c r="CV41" s="3">
        <v>-1.2984858771582408</v>
      </c>
      <c r="CW41" s="3">
        <v>0.23513373936454929</v>
      </c>
      <c r="CX41" s="3">
        <v>-1.0696434214624801</v>
      </c>
      <c r="CY41" s="3">
        <v>1.0283277052634783</v>
      </c>
      <c r="CZ41" s="3">
        <v>0.18629740172411913</v>
      </c>
      <c r="DA41" s="3">
        <v>0.30792826535645251</v>
      </c>
      <c r="DB41" s="3">
        <v>0.47931644401509593</v>
      </c>
      <c r="DC41" s="3">
        <v>-2.2458907230233494</v>
      </c>
      <c r="DD41" s="3">
        <v>-1.2619673189707823</v>
      </c>
      <c r="DE41" s="3">
        <v>-0.79814850450691421</v>
      </c>
      <c r="DF41" s="3">
        <v>-1.0154799954396629</v>
      </c>
      <c r="DG41" s="3">
        <v>-0.79756365397200479</v>
      </c>
      <c r="DH41" s="3">
        <v>-1.0252054136780124</v>
      </c>
      <c r="DI41" s="3">
        <v>1.232392483181584</v>
      </c>
      <c r="DJ41" s="3">
        <v>0.3628610053134016</v>
      </c>
      <c r="DK41" s="3">
        <v>-0.7277513219201438</v>
      </c>
      <c r="DL41" s="3">
        <v>-0.76165893638959259</v>
      </c>
      <c r="DM41" s="3">
        <v>-2.4133519491335624E-2</v>
      </c>
      <c r="DN41" s="3">
        <v>-1.0429410564539809</v>
      </c>
      <c r="DO41" s="3">
        <v>-0.74170633451699963</v>
      </c>
      <c r="DP41" s="3">
        <v>-0.72186946430138277</v>
      </c>
      <c r="DQ41" s="3">
        <v>-0.53246609446601734</v>
      </c>
      <c r="DR41" s="3">
        <v>-0.2960915751932659</v>
      </c>
      <c r="DS41" s="3">
        <v>6.9136884042297592E-2</v>
      </c>
      <c r="DT41" s="3">
        <v>1.5978465900526806</v>
      </c>
      <c r="DU41" s="3">
        <v>1.1324301071949356</v>
      </c>
      <c r="DV41" s="3">
        <v>0.72567244523994057</v>
      </c>
      <c r="DW41" s="3">
        <v>-0.79488767913710701</v>
      </c>
      <c r="DX41" s="3">
        <v>-0.21973636875409996</v>
      </c>
      <c r="DY41" s="3">
        <v>0.90850957279304834</v>
      </c>
      <c r="DZ41" s="3">
        <v>-0.61658776259993486</v>
      </c>
      <c r="EA41" s="3">
        <v>-0.94443609112407734</v>
      </c>
      <c r="EB41" s="3">
        <v>-0.68839338438794662</v>
      </c>
      <c r="EC41" s="3">
        <v>-1.1379146493517664</v>
      </c>
      <c r="ED41" s="3">
        <v>-1.3204979298243218</v>
      </c>
      <c r="EE41" s="3">
        <v>-0.5101892100295593</v>
      </c>
      <c r="EF41" s="3">
        <v>-0.19592123486796958</v>
      </c>
      <c r="EG41" s="3">
        <v>-0.21495644548388554</v>
      </c>
      <c r="EH41" s="3">
        <v>-0.56435043834874521</v>
      </c>
      <c r="EI41" s="3">
        <v>-1.1865426854682457</v>
      </c>
      <c r="EJ41" s="3">
        <v>0.6958334357141458</v>
      </c>
      <c r="EK41" s="3">
        <v>1.2009556249983673</v>
      </c>
      <c r="EL41" s="3">
        <v>-2.5549824713117602</v>
      </c>
      <c r="EM41" s="3">
        <v>0.42125878394208999</v>
      </c>
      <c r="EN41" s="3">
        <v>0.46312232922256447</v>
      </c>
      <c r="EO41" s="3">
        <v>1.5228654678372839</v>
      </c>
      <c r="EP41" s="3">
        <v>-0.71443248785640401</v>
      </c>
      <c r="EQ41" s="3">
        <v>-3.9642527241053785E-2</v>
      </c>
      <c r="ER41" s="3">
        <v>-0.54590551930294817</v>
      </c>
      <c r="ES41" s="3">
        <v>0.26081960943395649</v>
      </c>
      <c r="ET41" s="3">
        <v>-1.4047164526326987</v>
      </c>
      <c r="EU41" s="3">
        <v>0.53019303699339049</v>
      </c>
      <c r="EV41" s="3">
        <v>-1.1192827542181722</v>
      </c>
      <c r="EW41" s="3">
        <v>-0.64223728547919567</v>
      </c>
      <c r="EX41" s="3">
        <v>-0.25355955413763875</v>
      </c>
      <c r="EY41" s="3">
        <v>-2.1620739880085389</v>
      </c>
      <c r="EZ41" s="3">
        <v>-0.32904013285137007</v>
      </c>
      <c r="FA41" s="3">
        <v>-0.39137182488145716</v>
      </c>
      <c r="FB41" s="3">
        <v>-0.94004008380265569</v>
      </c>
      <c r="FC41" s="3">
        <v>-0.80978376454590884</v>
      </c>
      <c r="FD41" s="3">
        <v>-0.92596895877734908</v>
      </c>
      <c r="FE41" s="3">
        <v>-0.64082611268731371</v>
      </c>
      <c r="FF41" s="3">
        <v>0.26918742708897553</v>
      </c>
      <c r="FG41" s="3">
        <v>-5.6609876011395846E-2</v>
      </c>
      <c r="FH41" s="3">
        <v>-0.97738330535497397</v>
      </c>
      <c r="FI41" s="3">
        <v>0.31553227348812302</v>
      </c>
      <c r="FJ41" s="3">
        <v>1.7000272906819152</v>
      </c>
      <c r="FK41" s="3">
        <v>-1.1636433675538511</v>
      </c>
      <c r="FL41" s="3">
        <v>-1.4675923963606903</v>
      </c>
      <c r="FM41" s="3">
        <v>5.7555857917821647E-2</v>
      </c>
      <c r="FN41" s="3">
        <v>0.22921980407572734</v>
      </c>
      <c r="FO41" s="3">
        <v>0.63849399193734668</v>
      </c>
      <c r="FP41" s="3">
        <v>1.7620215385816052</v>
      </c>
      <c r="FQ41" s="3">
        <v>1.0100251104302189</v>
      </c>
      <c r="FR41" s="3">
        <v>1.493838171585254</v>
      </c>
      <c r="FS41" s="3">
        <v>1.2785815396903459</v>
      </c>
      <c r="FT41" s="3">
        <v>1.3421950112941308</v>
      </c>
      <c r="FU41" s="3">
        <v>1.1907567173923024</v>
      </c>
      <c r="FV41" s="3">
        <v>2.0122702249353726</v>
      </c>
      <c r="FW41" s="3">
        <v>-0.89315608028499538</v>
      </c>
      <c r="FX41" s="3">
        <v>-1.0622736918790761</v>
      </c>
      <c r="FY41" s="3">
        <v>-1.4844394704303017</v>
      </c>
      <c r="FZ41" s="3">
        <v>-1.191007397467851</v>
      </c>
      <c r="GA41" s="3">
        <v>-1.6252053578429286</v>
      </c>
      <c r="GB41" s="3">
        <v>-1.2984858771582408</v>
      </c>
      <c r="GC41" s="3">
        <v>-0.53246609446601734</v>
      </c>
      <c r="GD41" s="3">
        <v>-0.19592123486796958</v>
      </c>
      <c r="GE41" s="3">
        <v>-0.80978376454590884</v>
      </c>
      <c r="GF41" s="3">
        <v>-1.8934420027305943</v>
      </c>
      <c r="GG41" s="3">
        <v>-0.26131991911628161</v>
      </c>
      <c r="GH41" s="3">
        <v>-0.47019177219460867</v>
      </c>
      <c r="GI41" s="3">
        <v>1.237227418955442</v>
      </c>
      <c r="GJ41" s="3">
        <v>-0.46698678187295689</v>
      </c>
      <c r="GK41" s="3">
        <v>-0.53280006891214082</v>
      </c>
      <c r="GL41" s="3">
        <v>-1.2121517098237176</v>
      </c>
      <c r="GM41" s="3">
        <v>-0.20940348665649078</v>
      </c>
      <c r="GN41" s="3">
        <v>-1.9383253587168656</v>
      </c>
      <c r="GO41" s="3">
        <v>-0.683226438543313</v>
      </c>
      <c r="GP41" s="3">
        <v>-2.6907430475579526</v>
      </c>
      <c r="GQ41" s="3">
        <v>-1.6554994357554371</v>
      </c>
      <c r="GR41" s="3">
        <v>-1.4339591744742253</v>
      </c>
      <c r="GS41" s="3">
        <v>-0.86437836277295466</v>
      </c>
      <c r="GT41" s="3">
        <v>1.8543382512263711</v>
      </c>
      <c r="GU41" s="3">
        <v>-2.0351108673831333</v>
      </c>
      <c r="GV41" s="3">
        <v>8.6457704778105396E-2</v>
      </c>
      <c r="GW41" s="3">
        <v>-0.80978376454590884</v>
      </c>
      <c r="GX41" s="3">
        <v>-0.46698678187295689</v>
      </c>
      <c r="GY41" s="3">
        <v>-0.53280006891214082</v>
      </c>
      <c r="GZ41" s="3">
        <v>-2.0351108673831333</v>
      </c>
      <c r="HA41" s="3">
        <v>-1.2042079668304935</v>
      </c>
      <c r="HB41" s="3">
        <v>-0.12400699902844423</v>
      </c>
      <c r="HC41" s="3">
        <v>-2.0658586604632481</v>
      </c>
      <c r="HD41" s="3">
        <v>8.9080393437599867E-2</v>
      </c>
      <c r="HE41" s="3">
        <v>-1.0774217538276156</v>
      </c>
      <c r="HF41" s="3">
        <v>-0.22467447576115457</v>
      </c>
      <c r="HG41" s="3">
        <v>-1.0000574673966909</v>
      </c>
      <c r="HH41" s="3">
        <v>-1.5518162786061438</v>
      </c>
      <c r="HI41" s="3">
        <v>-0.99147729330708878</v>
      </c>
      <c r="HJ41" s="3">
        <v>-0.46276643278963003</v>
      </c>
      <c r="HK41" s="3">
        <v>-0.66521077342539225</v>
      </c>
      <c r="HL41" s="3">
        <v>0.31790230987251739</v>
      </c>
      <c r="HM41" s="3">
        <v>-0.84116331683315182</v>
      </c>
      <c r="HN41" s="3">
        <v>-1.1978698412676148</v>
      </c>
      <c r="HO41" s="3">
        <v>1.7283260403497263</v>
      </c>
      <c r="HP41" s="3">
        <v>-0.4610908297540241</v>
      </c>
      <c r="HQ41" s="3">
        <v>-2.6266920757157011</v>
      </c>
      <c r="HR41" s="3">
        <v>-2.8788198441904216</v>
      </c>
      <c r="HS41" s="3">
        <v>-1.1353699743837424</v>
      </c>
      <c r="HT41" s="3">
        <v>-0.22208186330035887</v>
      </c>
      <c r="HU41" s="3">
        <v>-0.36403416019214579</v>
      </c>
      <c r="HV41" s="3">
        <v>-1.375213195326813</v>
      </c>
      <c r="HW41" s="3">
        <v>-0.31845349977851212</v>
      </c>
      <c r="HX41" s="3">
        <v>-2.4376417563414337</v>
      </c>
      <c r="HY41" s="3">
        <v>-0.66918058312696405</v>
      </c>
      <c r="HZ41" s="3">
        <v>8.9039833199465887E-2</v>
      </c>
      <c r="IA41" s="3">
        <v>1.7620215385816052</v>
      </c>
      <c r="IB41" s="3">
        <v>1.2785815396903459</v>
      </c>
      <c r="IC41" s="3">
        <v>1.1907567173923024</v>
      </c>
      <c r="ID41" s="3">
        <v>-1.191007397467851</v>
      </c>
      <c r="IE41" s="3">
        <v>-1.4339591744742253</v>
      </c>
      <c r="IF41" s="3">
        <v>1.6272456633840395</v>
      </c>
      <c r="IG41" s="3">
        <v>0.18092513972285207</v>
      </c>
      <c r="IH41" s="3">
        <v>1.6563588196502208</v>
      </c>
      <c r="II41" s="3">
        <v>0.8437624703089176</v>
      </c>
      <c r="IJ41" s="3">
        <v>0.60247816151409428</v>
      </c>
      <c r="IK41" s="3">
        <v>0.67380608832807265</v>
      </c>
      <c r="IL41" s="3">
        <v>1.9596088989418261</v>
      </c>
      <c r="IM41" s="3">
        <v>0.17973455198444463</v>
      </c>
      <c r="IN41" s="3">
        <v>0.21274633984699723</v>
      </c>
      <c r="IO41" s="3">
        <v>0.10738905896589358</v>
      </c>
      <c r="IP41" s="3">
        <v>-0.15544921922818025</v>
      </c>
      <c r="IQ41" s="3">
        <v>-0.24297344827743045</v>
      </c>
      <c r="IR41" s="3">
        <v>1.8306072730067762</v>
      </c>
      <c r="IS41" s="3">
        <v>1.5489823080821508</v>
      </c>
      <c r="IT41" s="3">
        <v>0.83020230537060846</v>
      </c>
      <c r="IU41" s="3">
        <v>1.7620215385816052</v>
      </c>
      <c r="IV41" s="3">
        <v>1.2785815396903459</v>
      </c>
      <c r="IW41" s="3">
        <v>1.1907567173923024</v>
      </c>
      <c r="IX41" s="3">
        <v>1.6272456633840395</v>
      </c>
      <c r="IY41" s="3">
        <v>1.6563588196502208</v>
      </c>
      <c r="IZ41" s="3">
        <v>1.9596088989418261</v>
      </c>
      <c r="JA41" s="3">
        <v>1.0100251104302189</v>
      </c>
      <c r="JB41" s="3">
        <v>1.493838171585254</v>
      </c>
      <c r="JC41" s="3">
        <v>1.3421950112941308</v>
      </c>
      <c r="JD41" s="3">
        <v>2.0122702249353726</v>
      </c>
      <c r="JE41" s="3">
        <v>1.6033304674014857</v>
      </c>
      <c r="JF41" s="3">
        <v>1.0283277052634783</v>
      </c>
      <c r="JG41" s="3">
        <v>1.7000272906819152</v>
      </c>
      <c r="JH41" s="3">
        <v>2.8068622570106769</v>
      </c>
      <c r="JI41" s="3">
        <v>1.1098255180069889</v>
      </c>
      <c r="JJ41" s="3">
        <v>1.7496559907051148</v>
      </c>
      <c r="JK41" s="3">
        <v>2.2966473683467816</v>
      </c>
      <c r="JL41" s="3">
        <v>1.3348893205385961</v>
      </c>
      <c r="JM41" s="3">
        <v>1.2134243324330629</v>
      </c>
      <c r="JN41" s="3">
        <v>1.6254884601967785</v>
      </c>
      <c r="JO41" s="3">
        <v>1.574597363400607</v>
      </c>
      <c r="JP41" s="3">
        <v>1.6013240791458694</v>
      </c>
      <c r="JQ41" s="3">
        <v>1.9163293752686936</v>
      </c>
      <c r="JR41" s="3">
        <v>1.1256534115698522</v>
      </c>
      <c r="JS41" s="3">
        <v>1.9961850393140492</v>
      </c>
      <c r="JT41" s="3">
        <v>-0.21499574442898839</v>
      </c>
      <c r="JU41" s="3">
        <v>0.84420228605232628</v>
      </c>
      <c r="JV41" s="3">
        <v>0.59859544004914789</v>
      </c>
      <c r="JW41" s="3">
        <v>0.4412145893324283</v>
      </c>
      <c r="JX41" s="3">
        <v>-8.866318631153125E-2</v>
      </c>
      <c r="JY41" s="3">
        <v>1.6078121457198526</v>
      </c>
      <c r="JZ41" s="3">
        <v>1.7874728229968351</v>
      </c>
      <c r="KA41" s="3">
        <v>1.406279714280283</v>
      </c>
      <c r="KB41" s="3">
        <v>1.2275912536267359</v>
      </c>
      <c r="KC41" s="3">
        <v>1.8118323597983712</v>
      </c>
      <c r="KD41" s="3">
        <v>1.3086276783208461</v>
      </c>
      <c r="KE41" s="3">
        <v>2.1640226921348527</v>
      </c>
      <c r="KF41" s="3">
        <v>1.0718014997834362</v>
      </c>
      <c r="KG41" s="3">
        <v>1.8735169727010414</v>
      </c>
      <c r="KH41" s="3">
        <v>1.9178568795173963</v>
      </c>
      <c r="KI41" s="3">
        <v>-0.80978376454590884</v>
      </c>
      <c r="KJ41" s="3">
        <v>-1.4339591744742253</v>
      </c>
      <c r="KK41" s="3">
        <v>-1.0622736918790761</v>
      </c>
      <c r="KL41" s="3">
        <v>-1.4844394704303017</v>
      </c>
      <c r="KM41" s="3">
        <v>-1.6252053578429286</v>
      </c>
      <c r="KN41" s="3">
        <v>-1.2984858771582408</v>
      </c>
      <c r="KO41" s="3">
        <v>-1.9383253587168656</v>
      </c>
      <c r="KP41" s="3">
        <v>-1.6554994357554371</v>
      </c>
      <c r="KQ41" s="3">
        <v>-0.86437836277295466</v>
      </c>
      <c r="KR41" s="3">
        <v>-1.7732576650302228</v>
      </c>
      <c r="KS41" s="3">
        <v>-2.1530998047646563</v>
      </c>
      <c r="KT41" s="3">
        <v>-3.1341831145938279</v>
      </c>
      <c r="KU41" s="3">
        <v>-0.85388937698832723</v>
      </c>
      <c r="KV41" s="3">
        <v>0.17787760617265816</v>
      </c>
      <c r="KW41" s="3">
        <v>-1.5757914090614971</v>
      </c>
      <c r="KX41" s="3">
        <v>-1.6120902166130142</v>
      </c>
      <c r="KY41" s="3">
        <v>-2.485254540533544</v>
      </c>
      <c r="KZ41" s="3">
        <v>-0.52486774336885778</v>
      </c>
      <c r="LA41" s="3">
        <v>-1.5790828908790526</v>
      </c>
      <c r="LB41" s="3">
        <v>-1.1928297774792695</v>
      </c>
      <c r="LC41" s="3">
        <v>-0.74783297903739576</v>
      </c>
      <c r="LD41" s="3">
        <v>-0.80978376454590884</v>
      </c>
      <c r="LE41" s="3">
        <v>-1.4339591744742253</v>
      </c>
      <c r="LF41" s="3">
        <v>-1.0622736918790761</v>
      </c>
      <c r="LG41" s="3">
        <v>-1.4844394704303017</v>
      </c>
      <c r="LH41" s="3">
        <v>-1.6252053578429286</v>
      </c>
      <c r="LI41" s="3">
        <v>-1.2984858771582408</v>
      </c>
      <c r="LJ41" s="3">
        <v>-1.6554994357554371</v>
      </c>
      <c r="LK41" s="3">
        <v>-0.86437836277295466</v>
      </c>
      <c r="LL41" s="3">
        <v>-1.7732576650302228</v>
      </c>
      <c r="LM41" s="3">
        <v>-0.85388937698832723</v>
      </c>
      <c r="LN41" s="3">
        <v>-1.6120902166130142</v>
      </c>
      <c r="LO41" s="3">
        <v>-0.52486774336885778</v>
      </c>
      <c r="LP41" s="3">
        <v>-0.74783297903739576</v>
      </c>
      <c r="LQ41" s="3">
        <v>-2.0658586604632481</v>
      </c>
      <c r="LR41" s="3">
        <v>-0.22208186330035887</v>
      </c>
      <c r="LS41" s="3">
        <v>-1.375213195326813</v>
      </c>
      <c r="LT41" s="3">
        <v>8.9039833199465887E-2</v>
      </c>
      <c r="LU41" s="3">
        <v>-1.191007397467851</v>
      </c>
      <c r="LV41" s="3">
        <v>-0.89315608028499538</v>
      </c>
      <c r="LW41" s="3">
        <v>-0.53246609446601734</v>
      </c>
      <c r="LX41" s="3">
        <v>-0.19592123486796958</v>
      </c>
      <c r="LY41" s="3">
        <v>-0.26131991911628161</v>
      </c>
      <c r="LZ41" s="3">
        <v>-1.2121517098237176</v>
      </c>
      <c r="MA41" s="3">
        <v>1.8543382512263711</v>
      </c>
      <c r="MB41" s="3">
        <v>-0.70629293938536097</v>
      </c>
      <c r="MC41" s="3">
        <v>-1.2136262018500479</v>
      </c>
      <c r="MD41" s="3">
        <v>0.23513373936454929</v>
      </c>
      <c r="ME41" s="3">
        <v>-1.0696434214624801</v>
      </c>
      <c r="MF41" s="3">
        <v>-1.2619673189707823</v>
      </c>
      <c r="MG41" s="3">
        <v>-0.79756365397200479</v>
      </c>
      <c r="MH41" s="3">
        <v>-1.0252054136780124</v>
      </c>
      <c r="MI41" s="3">
        <v>-0.7277513219201438</v>
      </c>
      <c r="MJ41" s="3">
        <v>-0.76165893638959259</v>
      </c>
      <c r="MK41" s="3">
        <v>-0.2960915751932659</v>
      </c>
      <c r="ML41" s="3">
        <v>1.1324301071949356</v>
      </c>
      <c r="MM41" s="3">
        <v>-0.79488767913710701</v>
      </c>
      <c r="MN41" s="3">
        <v>-0.21973636875409996</v>
      </c>
      <c r="MO41" s="3">
        <v>-0.61658776259993486</v>
      </c>
      <c r="MP41" s="3">
        <v>-0.68839338438794662</v>
      </c>
      <c r="MQ41" s="3">
        <v>-1.1379146493517664</v>
      </c>
      <c r="MR41" s="3">
        <v>-1.3204979298243218</v>
      </c>
      <c r="MS41" s="3">
        <v>-0.21495644548388554</v>
      </c>
      <c r="MT41" s="3">
        <v>-1.1192827542181722</v>
      </c>
      <c r="MU41" s="3">
        <v>-0.64223728547919567</v>
      </c>
      <c r="MV41" s="3">
        <v>-0.25355955413763875</v>
      </c>
      <c r="MW41" s="3">
        <v>-0.94004008380265569</v>
      </c>
      <c r="MX41" s="3">
        <v>-0.64082611268731371</v>
      </c>
      <c r="MY41" s="3">
        <v>-1.1785139208918978</v>
      </c>
      <c r="MZ41" s="3">
        <v>-1.8690778137015123</v>
      </c>
      <c r="NA41" s="3">
        <v>-0.24473633416448429</v>
      </c>
      <c r="NB41" s="3">
        <v>-1.0560167390470594</v>
      </c>
      <c r="NC41" s="3">
        <v>-0.8357747388464436</v>
      </c>
      <c r="ND41" s="3">
        <v>-2.1093636569927425</v>
      </c>
      <c r="NE41" s="3">
        <v>-0.32735912838009257</v>
      </c>
      <c r="NF41" s="3">
        <v>-5.3739718915605951E-2</v>
      </c>
      <c r="NG41" s="3">
        <v>-1.3665241980634653</v>
      </c>
      <c r="NH41" s="3">
        <v>-2.898937780862703</v>
      </c>
      <c r="NI41" s="3">
        <v>-0.69758263249391683</v>
      </c>
      <c r="NJ41" s="3">
        <v>-1.621311280235858</v>
      </c>
      <c r="NK41" s="3">
        <v>-1.2471361132005239</v>
      </c>
      <c r="NL41" s="3">
        <v>-0.48635395419979538</v>
      </c>
      <c r="NM41" s="3">
        <v>-1.4537455012055207</v>
      </c>
      <c r="NN41" s="3">
        <v>-1.1505060265904936</v>
      </c>
      <c r="NO41" s="3">
        <v>-1.5373672339363527</v>
      </c>
      <c r="NP41" s="3">
        <v>-2.2860081049750933E-3</v>
      </c>
      <c r="NQ41" s="3">
        <v>-1.1385763127186299</v>
      </c>
      <c r="NR41" s="3">
        <v>-1.062072059323663</v>
      </c>
      <c r="NS41" s="3">
        <v>-0.50677493516261363</v>
      </c>
      <c r="NT41" s="3">
        <v>-0.64451215506460524</v>
      </c>
      <c r="NU41" s="3">
        <v>-1.1959520528038929</v>
      </c>
      <c r="NV41" s="3">
        <v>-1.4637056063026117</v>
      </c>
      <c r="NW41" s="3">
        <v>-1.1087885996493507</v>
      </c>
      <c r="NX41" s="3">
        <v>-2.6708380851597635</v>
      </c>
      <c r="NY41" s="3">
        <v>-0.88452585224944591</v>
      </c>
      <c r="NZ41" s="3">
        <v>-0.58545531265728057</v>
      </c>
      <c r="OA41" s="3">
        <v>-0.93596651705159017</v>
      </c>
      <c r="OB41" s="3">
        <v>-1.4581089039004458</v>
      </c>
      <c r="OC41" s="3">
        <v>-0.33695432405026132</v>
      </c>
      <c r="OD41" s="3">
        <v>-1.8851580827104115</v>
      </c>
      <c r="OE41" s="3">
        <v>-0.74084665308801934</v>
      </c>
      <c r="OF41" s="3">
        <v>5.879940266908662E-2</v>
      </c>
      <c r="OG41" s="3">
        <v>-1.5571549791237866</v>
      </c>
      <c r="OH41" s="3">
        <v>-0.23207286765303903</v>
      </c>
      <c r="OI41" s="3">
        <v>-1.4695594629630171</v>
      </c>
      <c r="OJ41" s="3">
        <v>-0.90238026915896474</v>
      </c>
      <c r="OK41" s="3">
        <v>-1.745430974776895</v>
      </c>
      <c r="OL41" s="3">
        <v>1.7620215385816052</v>
      </c>
      <c r="OM41" s="3">
        <v>1.2785815396903459</v>
      </c>
      <c r="ON41" s="3">
        <v>1.3421950112941308</v>
      </c>
      <c r="OO41" s="3">
        <v>1.6033304674014857</v>
      </c>
      <c r="OP41" s="3">
        <v>1.6254884601967785</v>
      </c>
      <c r="OQ41" s="3">
        <v>1.6013240791458694</v>
      </c>
      <c r="OR41" s="3">
        <v>1.9961850393140492</v>
      </c>
      <c r="OS41" s="3">
        <v>-8.866318631153125E-2</v>
      </c>
      <c r="OT41" s="3">
        <v>1.6078121457198526</v>
      </c>
      <c r="OU41" s="3">
        <v>1.3086276783208461</v>
      </c>
      <c r="OV41" s="3">
        <v>0.83020230537060846</v>
      </c>
      <c r="OW41" s="3">
        <v>0.63849399193734668</v>
      </c>
      <c r="OX41" s="3">
        <v>-1.5319443051180563</v>
      </c>
      <c r="OY41" s="3">
        <v>0.44548506566089169</v>
      </c>
      <c r="OZ41" s="3">
        <v>0.76220138661791703</v>
      </c>
      <c r="PA41" s="3">
        <v>1.360178457507538</v>
      </c>
      <c r="PB41" s="3">
        <v>-0.54051374997105184</v>
      </c>
      <c r="PC41" s="3">
        <v>-0.80978376454590884</v>
      </c>
      <c r="PD41" s="3">
        <v>-1.4339591744742253</v>
      </c>
      <c r="PE41" s="3">
        <v>-1.0622736918790761</v>
      </c>
      <c r="PF41" s="3">
        <v>-0.86437836277295466</v>
      </c>
      <c r="PG41" s="3">
        <v>-0.52486774336885778</v>
      </c>
      <c r="PH41" s="3">
        <v>-0.61658776259993486</v>
      </c>
      <c r="PI41" s="3">
        <v>-1.5319443051180563</v>
      </c>
      <c r="PJ41" s="3">
        <v>0.44548506566089169</v>
      </c>
      <c r="PK41" s="3">
        <v>-1.9383253587168656</v>
      </c>
      <c r="PL41" s="3">
        <v>-1.5757914090614971</v>
      </c>
      <c r="PM41" s="3">
        <v>-2.485254540533544</v>
      </c>
      <c r="PN41" s="3">
        <v>-1.1928297774792695</v>
      </c>
      <c r="PO41" s="3">
        <v>-1.5518162786061438</v>
      </c>
      <c r="PP41" s="3">
        <v>0.18092513972285207</v>
      </c>
      <c r="PQ41" s="3">
        <v>0.60247816151409428</v>
      </c>
      <c r="PR41" s="3">
        <v>-0.15544921922818025</v>
      </c>
      <c r="PS41" s="3">
        <v>-0.683226438543313</v>
      </c>
      <c r="PT41" s="3">
        <v>1.010315944819594</v>
      </c>
      <c r="PU41" s="3">
        <v>-1.0429410564539809</v>
      </c>
      <c r="PV41" s="3">
        <v>-0.56435043834874521</v>
      </c>
      <c r="PW41" s="3">
        <v>-1.1865426854682457</v>
      </c>
      <c r="PX41" s="3">
        <v>0.22921980407572734</v>
      </c>
      <c r="PY41" s="3">
        <v>1.0088077577153303</v>
      </c>
      <c r="PZ41" s="3">
        <v>-1.5944313799246661</v>
      </c>
      <c r="QA41" s="3">
        <v>0.46542937586972516</v>
      </c>
      <c r="QB41" s="3">
        <v>-1.0717721937491771</v>
      </c>
      <c r="QC41" s="3">
        <v>-0.63610572185411685</v>
      </c>
      <c r="QD41" s="3">
        <v>-1.0020575121286555</v>
      </c>
      <c r="QE41" s="3">
        <v>0.61277313081694951</v>
      </c>
      <c r="QF41" s="3">
        <v>-0.19646424689919303</v>
      </c>
      <c r="QG41" s="3">
        <v>-1.1201620572450139</v>
      </c>
      <c r="QH41" s="3">
        <v>-1.1216895098895385</v>
      </c>
      <c r="QI41" s="3">
        <v>-0.87131779404195142</v>
      </c>
      <c r="QJ41" s="3">
        <v>-0.91536456159274004</v>
      </c>
      <c r="QK41" s="3">
        <v>0.46030113443264453</v>
      </c>
      <c r="QL41" s="3">
        <v>-1.3380927450345945</v>
      </c>
      <c r="QM41" s="3">
        <v>-0.18638801794817514</v>
      </c>
      <c r="QN41" s="3">
        <v>-1.1027692385341499</v>
      </c>
      <c r="QO41" s="3">
        <v>-0.80127839740416629</v>
      </c>
      <c r="QP41" s="3">
        <v>0.61412307936250876</v>
      </c>
      <c r="QQ41" s="3">
        <v>-0.37955579674727208</v>
      </c>
      <c r="QR41" s="3">
        <v>-0.78296283374707987</v>
      </c>
      <c r="QS41" s="3">
        <v>-3.4105609663026923</v>
      </c>
      <c r="QT41" s="3">
        <v>1.4815194692960321</v>
      </c>
      <c r="QU41" s="3">
        <v>-0.7227229321994898</v>
      </c>
      <c r="QV41" s="3">
        <v>-0.53959876826587916</v>
      </c>
      <c r="QW41" s="3">
        <v>-0.29421394827663405</v>
      </c>
      <c r="QX41" s="3">
        <v>-1.3619923737799322</v>
      </c>
      <c r="QY41" s="3">
        <v>-0.46507692762743308</v>
      </c>
      <c r="QZ41" s="3">
        <v>2.899067930838951E-2</v>
      </c>
      <c r="RA41" s="3">
        <v>-1.9258797637812843</v>
      </c>
      <c r="RB41" s="3">
        <v>1.292725165691512</v>
      </c>
      <c r="RC41" s="3">
        <v>-0.48838686895625072</v>
      </c>
      <c r="RD41" s="3">
        <v>-1.6516996127382</v>
      </c>
      <c r="RE41" s="3">
        <v>-0.28045939363890027</v>
      </c>
      <c r="RF41" s="3">
        <v>-1.3367834543315797</v>
      </c>
      <c r="RG41" s="3">
        <v>-0.28422633809552217</v>
      </c>
      <c r="RH41" s="3">
        <v>-0.72298198327494423</v>
      </c>
      <c r="RI41" s="3">
        <v>-0.31898779665591692</v>
      </c>
      <c r="RJ41" s="3">
        <v>-1.1742868403455873</v>
      </c>
      <c r="RK41" s="3">
        <v>-1.2910106358545967</v>
      </c>
      <c r="RL41" s="3">
        <v>0.78491038365223575</v>
      </c>
      <c r="RM41" s="3">
        <v>-1.069125823062782</v>
      </c>
      <c r="RN41" s="3">
        <v>-0.12816067289746513</v>
      </c>
      <c r="RO41" s="3">
        <v>-0.24473633416448429</v>
      </c>
      <c r="RP41" s="3">
        <v>-0.64451215506460524</v>
      </c>
      <c r="RQ41" s="3">
        <v>1.6563588196502208</v>
      </c>
      <c r="RR41" s="3">
        <v>1.0283277052634783</v>
      </c>
      <c r="RS41" s="3">
        <v>1.7000272906819152</v>
      </c>
      <c r="RT41" s="3">
        <v>1.1098255180069889</v>
      </c>
      <c r="RU41" s="3">
        <v>-0.22467447576115457</v>
      </c>
      <c r="RV41" s="3">
        <v>-0.84116331683315182</v>
      </c>
      <c r="RW41" s="3">
        <v>-2.6266920757157011</v>
      </c>
      <c r="RX41" s="3">
        <v>-2.4376417563414337</v>
      </c>
      <c r="RY41" s="3">
        <v>-5.2491486086048256E-2</v>
      </c>
      <c r="RZ41" s="3">
        <v>-0.59967387854666354</v>
      </c>
      <c r="SA41" s="3">
        <v>0.99619118043714983</v>
      </c>
      <c r="SB41" s="3">
        <v>-1.2505818301038849</v>
      </c>
      <c r="SC41" s="3">
        <v>-0.87739464674618628</v>
      </c>
      <c r="SD41" s="3">
        <v>-0.33972970069907699</v>
      </c>
      <c r="SE41" s="3">
        <v>-1.2468886110439869E-2</v>
      </c>
      <c r="SF41" s="3">
        <v>1.2904335768928459</v>
      </c>
      <c r="SG41" s="3">
        <v>0.37486105927184965</v>
      </c>
      <c r="SH41" s="3">
        <v>-0.99599544149315133</v>
      </c>
      <c r="SI41" s="3">
        <v>-1.0011077670637207</v>
      </c>
      <c r="SJ41" s="3">
        <v>-0.89184501576551478</v>
      </c>
      <c r="SK41" s="3">
        <v>0.66215164340004373</v>
      </c>
      <c r="SL41" s="3">
        <v>0.17016982008645373</v>
      </c>
      <c r="SM41" s="3">
        <v>-0.35084827910065658</v>
      </c>
      <c r="SN41" s="3">
        <v>-0.2980852349282076</v>
      </c>
      <c r="SO41" s="3">
        <v>0.37810781515369718</v>
      </c>
      <c r="SP41" s="3">
        <v>-1.3549349891812481</v>
      </c>
      <c r="SQ41" s="3">
        <v>1.1616508103153163</v>
      </c>
      <c r="SR41" s="3">
        <v>-2.0073828899430821</v>
      </c>
      <c r="SS41" s="3">
        <v>8.9496262719853392E-2</v>
      </c>
      <c r="ST41" s="3">
        <v>0.88324313095121654</v>
      </c>
      <c r="SU41" s="3">
        <v>-0.49079157536940088</v>
      </c>
      <c r="SV41" s="3">
        <v>1.9068501272511855</v>
      </c>
      <c r="SW41" s="3">
        <v>0.23272583586482504</v>
      </c>
      <c r="SX41" s="3">
        <v>7.4316449264686502E-2</v>
      </c>
      <c r="SY41" s="3">
        <v>-0.1202452381547859</v>
      </c>
      <c r="SZ41" s="3">
        <v>-0.56546304299429595</v>
      </c>
      <c r="TA41" s="3">
        <v>-0.25820028927808142</v>
      </c>
      <c r="TB41" s="3">
        <v>-1.32156317150506</v>
      </c>
      <c r="TC41" s="3">
        <v>1.5866482819578578</v>
      </c>
      <c r="TD41" s="3">
        <v>-0.917751623884134</v>
      </c>
      <c r="TE41" s="3">
        <v>1.6957032548757212E-3</v>
      </c>
      <c r="TF41" s="3">
        <v>-0.58672645940756307</v>
      </c>
      <c r="TG41" s="3">
        <v>0.22108064239645789</v>
      </c>
      <c r="TH41" s="3">
        <v>0.8519381140138198</v>
      </c>
      <c r="TI41" s="3">
        <v>-0.77954519165650182</v>
      </c>
      <c r="TJ41" s="3">
        <v>1.4327752374507416</v>
      </c>
      <c r="TK41" s="3">
        <v>-0.92656593631850304</v>
      </c>
      <c r="TL41" s="3">
        <v>-0.32865411917454379</v>
      </c>
      <c r="TM41" s="39" t="s">
        <v>403</v>
      </c>
    </row>
    <row r="42" spans="1:533">
      <c r="A42" s="12" t="s">
        <v>450</v>
      </c>
      <c r="B42" s="41" t="s">
        <v>516</v>
      </c>
      <c r="C42" s="3">
        <v>-1.213367967729688</v>
      </c>
      <c r="D42" s="3">
        <v>0.16741908651919485</v>
      </c>
      <c r="E42" s="3">
        <v>-0.53405220216119476</v>
      </c>
      <c r="F42" s="3">
        <v>-0.98906069252566764</v>
      </c>
      <c r="G42" s="3">
        <v>8.863552386188564E-3</v>
      </c>
      <c r="H42" s="3">
        <v>0.53540714632750797</v>
      </c>
      <c r="I42" s="3">
        <v>-1.561516487047637</v>
      </c>
      <c r="J42" s="3">
        <v>0.28313045799302355</v>
      </c>
      <c r="K42" s="3">
        <v>-2.742331608173753E-2</v>
      </c>
      <c r="L42" s="3">
        <v>-0.12626179455703457</v>
      </c>
      <c r="M42" s="3">
        <v>-0.4710676587535067</v>
      </c>
      <c r="N42" s="3">
        <v>-1.0479834311697618</v>
      </c>
      <c r="O42" s="3">
        <v>0.4597172389701813</v>
      </c>
      <c r="P42" s="3">
        <v>0.38328504929094054</v>
      </c>
      <c r="Q42" s="3">
        <v>-0.63679929535220581</v>
      </c>
      <c r="R42" s="3">
        <v>0.42494957784273918</v>
      </c>
      <c r="S42" s="3">
        <v>-0.36532096674791065</v>
      </c>
      <c r="T42" s="3">
        <v>0.45547434436156087</v>
      </c>
      <c r="U42" s="3">
        <v>-1.4489463257670705</v>
      </c>
      <c r="V42" s="3">
        <v>-0.67165975976939296</v>
      </c>
      <c r="W42" s="3">
        <v>7.9918029249344241E-2</v>
      </c>
      <c r="X42" s="3">
        <v>-0.59749467431726921</v>
      </c>
      <c r="Y42" s="3">
        <v>-0.80693983284927118</v>
      </c>
      <c r="Z42" s="3">
        <v>0.54930554090233119</v>
      </c>
      <c r="AA42" s="3">
        <v>0.81034634629773716</v>
      </c>
      <c r="AB42" s="3">
        <v>1.083269595725596</v>
      </c>
      <c r="AC42" s="3">
        <v>0.78058243947852712</v>
      </c>
      <c r="AD42" s="3">
        <v>0.96120337253269417</v>
      </c>
      <c r="AE42" s="3">
        <v>1.8800405394321973</v>
      </c>
      <c r="AF42" s="3">
        <v>-0.47965104016616328</v>
      </c>
      <c r="AG42" s="3">
        <v>0.29958574308159636</v>
      </c>
      <c r="AH42" s="3">
        <v>1.3541929020780028</v>
      </c>
      <c r="AI42" s="3">
        <v>1.3555149608598545</v>
      </c>
      <c r="AJ42" s="3">
        <v>1.2877657460059335</v>
      </c>
      <c r="AK42" s="3">
        <v>-0.93340501263196896</v>
      </c>
      <c r="AL42" s="3">
        <v>-0.64866553683128669</v>
      </c>
      <c r="AM42" s="3">
        <v>0.893883882778582</v>
      </c>
      <c r="AN42" s="3">
        <v>1.1049305800982223</v>
      </c>
      <c r="AO42" s="3">
        <v>1.4392709511580239</v>
      </c>
      <c r="AP42" s="3">
        <v>-0.28603862535474245</v>
      </c>
      <c r="AQ42" s="3">
        <v>1.0876715372490002</v>
      </c>
      <c r="AR42" s="3">
        <v>0.91441961915814551</v>
      </c>
      <c r="AS42" s="3">
        <v>0.10301606213282705</v>
      </c>
      <c r="AT42" s="3">
        <v>0.91112744264582801</v>
      </c>
      <c r="AU42" s="3">
        <v>-0.3887013503496628</v>
      </c>
      <c r="AV42" s="3">
        <v>1.5323044984108372</v>
      </c>
      <c r="AW42" s="3">
        <v>-0.93340501263196896</v>
      </c>
      <c r="AX42" s="3">
        <v>1.4392709511580239</v>
      </c>
      <c r="AY42" s="3">
        <v>0.91112744264582801</v>
      </c>
      <c r="AZ42" s="3">
        <v>-0.2729039803085212</v>
      </c>
      <c r="BA42" s="3">
        <v>-0.67688566003128314</v>
      </c>
      <c r="BB42" s="3">
        <v>-0.10974808778734105</v>
      </c>
      <c r="BC42" s="3">
        <v>0.36446781947125095</v>
      </c>
      <c r="BD42" s="3">
        <v>0.10603468514648935</v>
      </c>
      <c r="BE42" s="3">
        <v>-0.98337786541439354</v>
      </c>
      <c r="BF42" s="3">
        <v>5.8807128157716687E-2</v>
      </c>
      <c r="BG42" s="3">
        <v>1.6468765192202499</v>
      </c>
      <c r="BH42" s="3">
        <v>-0.15108435246232924</v>
      </c>
      <c r="BI42" s="3">
        <v>0.1825940391173318</v>
      </c>
      <c r="BJ42" s="3">
        <v>-0.9736917795505019</v>
      </c>
      <c r="BK42" s="3">
        <v>-0.38197791758395377</v>
      </c>
      <c r="BL42" s="3">
        <v>0.28695647279613024</v>
      </c>
      <c r="BM42" s="3">
        <v>0.39222083492254595</v>
      </c>
      <c r="BN42" s="3">
        <v>-0.5558925110147197</v>
      </c>
      <c r="BO42" s="3">
        <v>0.40998022193907824</v>
      </c>
      <c r="BP42" s="3">
        <v>0.93854408072178108</v>
      </c>
      <c r="BQ42" s="3">
        <v>0.28485837175468315</v>
      </c>
      <c r="BR42" s="3">
        <v>1.2381657416488976</v>
      </c>
      <c r="BS42" s="3">
        <v>-2.4891791047045475E-2</v>
      </c>
      <c r="BT42" s="3">
        <v>0.35282470205289151</v>
      </c>
      <c r="BU42" s="3">
        <v>5.4580718997678628E-2</v>
      </c>
      <c r="BV42" s="3">
        <v>0.20804339214436571</v>
      </c>
      <c r="BW42" s="3">
        <v>-1.2619502191376373</v>
      </c>
      <c r="BX42" s="3">
        <v>-1.0479834311697618</v>
      </c>
      <c r="BY42" s="3">
        <v>0.54930554090233119</v>
      </c>
      <c r="BZ42" s="3">
        <v>-0.47965104016616328</v>
      </c>
      <c r="CA42" s="3">
        <v>1.5323044984108372</v>
      </c>
      <c r="CB42" s="3">
        <v>0.14883172607268846</v>
      </c>
      <c r="CC42" s="3">
        <v>0.38038009502031384</v>
      </c>
      <c r="CD42" s="3">
        <v>1.4536524550783645</v>
      </c>
      <c r="CE42" s="3">
        <v>0.16565195652840081</v>
      </c>
      <c r="CF42" s="3">
        <v>-0.33067697101228072</v>
      </c>
      <c r="CG42" s="3">
        <v>1.6560733990693837</v>
      </c>
      <c r="CH42" s="3">
        <v>0.35301855564294943</v>
      </c>
      <c r="CI42" s="3">
        <v>0.41429189871675443</v>
      </c>
      <c r="CJ42" s="3">
        <v>-0.31548311305053833</v>
      </c>
      <c r="CK42" s="3">
        <v>-0.14694320872283587</v>
      </c>
      <c r="CL42" s="3">
        <v>0.78579560358553435</v>
      </c>
      <c r="CM42" s="3">
        <v>0.76857134430845697</v>
      </c>
      <c r="CN42" s="3">
        <v>-0.43550177389966915</v>
      </c>
      <c r="CO42" s="3">
        <v>-0.19707793039649948</v>
      </c>
      <c r="CP42" s="3">
        <v>0.30009031656565499</v>
      </c>
      <c r="CQ42" s="3">
        <v>1.0190943943602424</v>
      </c>
      <c r="CR42" s="3">
        <v>0.13291965011223444</v>
      </c>
      <c r="CS42" s="3">
        <v>0.63416987300675665</v>
      </c>
      <c r="CT42" s="3">
        <v>3.9888976248101032E-2</v>
      </c>
      <c r="CU42" s="3">
        <v>0.47267391234172829</v>
      </c>
      <c r="CV42" s="3">
        <v>-1.2984858771582408</v>
      </c>
      <c r="CW42" s="3">
        <v>0.47088638714350772</v>
      </c>
      <c r="CX42" s="3">
        <v>4.9406312042609972E-2</v>
      </c>
      <c r="CY42" s="3">
        <v>5.1982245073450242E-2</v>
      </c>
      <c r="CZ42" s="3">
        <v>2.842366096734348E-2</v>
      </c>
      <c r="DA42" s="3">
        <v>0.29944129494031568</v>
      </c>
      <c r="DB42" s="3">
        <v>0.32122013000447686</v>
      </c>
      <c r="DC42" s="3">
        <v>0.62605726506339365</v>
      </c>
      <c r="DD42" s="3">
        <v>-0.74853972026582749</v>
      </c>
      <c r="DE42" s="3">
        <v>-5.1454646835747721E-2</v>
      </c>
      <c r="DF42" s="3">
        <v>0.22584397997237718</v>
      </c>
      <c r="DG42" s="3">
        <v>-6.7464452461207164E-2</v>
      </c>
      <c r="DH42" s="3">
        <v>0.51359288459961827</v>
      </c>
      <c r="DI42" s="3">
        <v>0.88796943428729957</v>
      </c>
      <c r="DJ42" s="3">
        <v>-0.77799303405928455</v>
      </c>
      <c r="DK42" s="3">
        <v>0.21517103913551008</v>
      </c>
      <c r="DL42" s="3">
        <v>0.15387786052682781</v>
      </c>
      <c r="DM42" s="3">
        <v>0.8684390948803602</v>
      </c>
      <c r="DN42" s="3">
        <v>-4.5697562323443186E-2</v>
      </c>
      <c r="DO42" s="3">
        <v>-1.2915445545003819</v>
      </c>
      <c r="DP42" s="3">
        <v>0.74866328534478477</v>
      </c>
      <c r="DQ42" s="3">
        <v>-0.5637401531193138</v>
      </c>
      <c r="DR42" s="3">
        <v>-0.12302804469674813</v>
      </c>
      <c r="DS42" s="3">
        <v>0.49644114693266905</v>
      </c>
      <c r="DT42" s="3">
        <v>1.2599583726169228</v>
      </c>
      <c r="DU42" s="3">
        <v>-0.28472513823730117</v>
      </c>
      <c r="DV42" s="3">
        <v>-0.42908305253879847</v>
      </c>
      <c r="DW42" s="3">
        <v>1.2295536811443717E-2</v>
      </c>
      <c r="DX42" s="3">
        <v>0.25295382939024519</v>
      </c>
      <c r="DY42" s="3">
        <v>-0.24540636048502343</v>
      </c>
      <c r="DZ42" s="3">
        <v>-0.53449894601081205</v>
      </c>
      <c r="EA42" s="3">
        <v>-9.8670325508478193E-2</v>
      </c>
      <c r="EB42" s="3">
        <v>-0.10607796716151074</v>
      </c>
      <c r="EC42" s="3">
        <v>0.22549232818407583</v>
      </c>
      <c r="ED42" s="3">
        <v>-1.3204979298243218</v>
      </c>
      <c r="EE42" s="3">
        <v>-0.4260097056843471</v>
      </c>
      <c r="EF42" s="3">
        <v>-0.19736296378154081</v>
      </c>
      <c r="EG42" s="3">
        <v>0.21083544575761765</v>
      </c>
      <c r="EH42" s="3">
        <v>-0.72437367979070733</v>
      </c>
      <c r="EI42" s="3">
        <v>-0.72431519383645693</v>
      </c>
      <c r="EJ42" s="3">
        <v>0.44761762714173065</v>
      </c>
      <c r="EK42" s="3">
        <v>0.67852020588093098</v>
      </c>
      <c r="EL42" s="3">
        <v>0.98182378117716618</v>
      </c>
      <c r="EM42" s="3">
        <v>0.17877653343225217</v>
      </c>
      <c r="EN42" s="3">
        <v>0.64743530758785328</v>
      </c>
      <c r="EO42" s="3">
        <v>1.3781718208513383</v>
      </c>
      <c r="EP42" s="3">
        <v>0.8334569244973985</v>
      </c>
      <c r="EQ42" s="3">
        <v>0.39063919897535604</v>
      </c>
      <c r="ER42" s="3">
        <v>-8.6762953080852301E-2</v>
      </c>
      <c r="ES42" s="3">
        <v>2.7773812338597343E-2</v>
      </c>
      <c r="ET42" s="3">
        <v>0.4048574099440006</v>
      </c>
      <c r="EU42" s="3">
        <v>0.44979859759275781</v>
      </c>
      <c r="EV42" s="3">
        <v>0.65724702349889819</v>
      </c>
      <c r="EW42" s="3">
        <v>0.2003066118089592</v>
      </c>
      <c r="EX42" s="3">
        <v>-0.27354163843405116</v>
      </c>
      <c r="EY42" s="3">
        <v>-4.4725062184522713E-2</v>
      </c>
      <c r="EZ42" s="3">
        <v>0.80736472121984459</v>
      </c>
      <c r="FA42" s="3">
        <v>-1.6429026285549819E-2</v>
      </c>
      <c r="FB42" s="3">
        <v>-7.8703805135516502E-2</v>
      </c>
      <c r="FC42" s="3">
        <v>-1.4472452300623841</v>
      </c>
      <c r="FD42" s="3">
        <v>0.97836192280779244</v>
      </c>
      <c r="FE42" s="3">
        <v>0.10134262911130117</v>
      </c>
      <c r="FF42" s="3">
        <v>0.32001589506627309</v>
      </c>
      <c r="FG42" s="3">
        <v>0.24607262166324734</v>
      </c>
      <c r="FH42" s="3">
        <v>0.47923162421623489</v>
      </c>
      <c r="FI42" s="3">
        <v>0.82696803569855271</v>
      </c>
      <c r="FJ42" s="3">
        <v>0.51728371679909346</v>
      </c>
      <c r="FK42" s="3">
        <v>0.6328105426406615</v>
      </c>
      <c r="FL42" s="3">
        <v>0.55173764706495088</v>
      </c>
      <c r="FM42" s="3">
        <v>0.50168302694049038</v>
      </c>
      <c r="FN42" s="3">
        <v>1.0065087930442234</v>
      </c>
      <c r="FO42" s="3">
        <v>0.93854408072178108</v>
      </c>
      <c r="FP42" s="3">
        <v>1.5323044984108372</v>
      </c>
      <c r="FQ42" s="3">
        <v>1.3541929020780028</v>
      </c>
      <c r="FR42" s="3">
        <v>1.3555149608598545</v>
      </c>
      <c r="FS42" s="3">
        <v>1.2877657460059335</v>
      </c>
      <c r="FT42" s="3">
        <v>1.3197344323875555</v>
      </c>
      <c r="FU42" s="3">
        <v>0.63998371022055145</v>
      </c>
      <c r="FV42" s="3">
        <v>1.6468765192202499</v>
      </c>
      <c r="FW42" s="3">
        <v>-1.0479834311697618</v>
      </c>
      <c r="FX42" s="3">
        <v>-0.47965104016616328</v>
      </c>
      <c r="FY42" s="3">
        <v>-0.43550177389966915</v>
      </c>
      <c r="FZ42" s="3">
        <v>-0.19707793039649948</v>
      </c>
      <c r="GA42" s="3">
        <v>0.13291965011223444</v>
      </c>
      <c r="GB42" s="3">
        <v>-1.2984858771582408</v>
      </c>
      <c r="GC42" s="3">
        <v>-0.5637401531193138</v>
      </c>
      <c r="GD42" s="3">
        <v>-0.19736296378154081</v>
      </c>
      <c r="GE42" s="3">
        <v>-1.4472452300623841</v>
      </c>
      <c r="GF42" s="3">
        <v>-0.98906069252566764</v>
      </c>
      <c r="GG42" s="3">
        <v>-1.1906137995933215</v>
      </c>
      <c r="GH42" s="3">
        <v>-0.11283370071043874</v>
      </c>
      <c r="GI42" s="3">
        <v>5.4542384737687646E-2</v>
      </c>
      <c r="GJ42" s="3">
        <v>0.99987859733722873</v>
      </c>
      <c r="GK42" s="3">
        <v>-0.33023637198822059</v>
      </c>
      <c r="GL42" s="3">
        <v>-0.44423666802338535</v>
      </c>
      <c r="GM42" s="3">
        <v>-0.42317115658128845</v>
      </c>
      <c r="GN42" s="3">
        <v>-0.72926708794339379</v>
      </c>
      <c r="GO42" s="3">
        <v>-0.16527799033986756</v>
      </c>
      <c r="GP42" s="3">
        <v>-0.51636811854564491</v>
      </c>
      <c r="GQ42" s="3">
        <v>-1.2949169167342511</v>
      </c>
      <c r="GR42" s="3">
        <v>-0.3580387115121646</v>
      </c>
      <c r="GS42" s="3">
        <v>-2.2190827282495524</v>
      </c>
      <c r="GT42" s="3">
        <v>0.26943484181119298</v>
      </c>
      <c r="GU42" s="3">
        <v>-1.3475673322026491</v>
      </c>
      <c r="GV42" s="3">
        <v>0.50160700636103683</v>
      </c>
      <c r="GW42" s="3">
        <v>-1.4472452300623841</v>
      </c>
      <c r="GX42" s="3">
        <v>0.99987859733722873</v>
      </c>
      <c r="GY42" s="3">
        <v>-0.33023637198822059</v>
      </c>
      <c r="GZ42" s="3">
        <v>-1.3475673322026491</v>
      </c>
      <c r="HA42" s="3">
        <v>-0.98337786541439354</v>
      </c>
      <c r="HB42" s="3">
        <v>-0.9736917795505019</v>
      </c>
      <c r="HC42" s="3">
        <v>-0.64866553683128669</v>
      </c>
      <c r="HD42" s="3">
        <v>0.893883882778582</v>
      </c>
      <c r="HE42" s="3">
        <v>-0.14419485441201088</v>
      </c>
      <c r="HF42" s="3">
        <v>0.25565259934590445</v>
      </c>
      <c r="HG42" s="3">
        <v>-0.64472991111600042</v>
      </c>
      <c r="HH42" s="3">
        <v>-0.21152261652383583</v>
      </c>
      <c r="HI42" s="3">
        <v>3.2732653533478741E-2</v>
      </c>
      <c r="HJ42" s="3">
        <v>-0.54321302795886428</v>
      </c>
      <c r="HK42" s="3">
        <v>0.68263217644232133</v>
      </c>
      <c r="HL42" s="3">
        <v>1.1109025862717061</v>
      </c>
      <c r="HM42" s="3">
        <v>3.4812921125251112E-2</v>
      </c>
      <c r="HN42" s="3">
        <v>0.8103346707250757</v>
      </c>
      <c r="HO42" s="3">
        <v>1.8731613115521994</v>
      </c>
      <c r="HP42" s="3">
        <v>2.8729202671273057E-3</v>
      </c>
      <c r="HQ42" s="3">
        <v>-1.3350687774912562</v>
      </c>
      <c r="HR42" s="3">
        <v>-0.52181522531718094</v>
      </c>
      <c r="HS42" s="3">
        <v>-0.51194047351516914</v>
      </c>
      <c r="HT42" s="3">
        <v>-0.42606418607020596</v>
      </c>
      <c r="HU42" s="3">
        <v>-0.11120262666567315</v>
      </c>
      <c r="HV42" s="3">
        <v>-0.77380031408439531</v>
      </c>
      <c r="HW42" s="3">
        <v>0.21923280482622404</v>
      </c>
      <c r="HX42" s="3">
        <v>-0.50097540299652121</v>
      </c>
      <c r="HY42" s="3">
        <v>-0.79358432348396191</v>
      </c>
      <c r="HZ42" s="3">
        <v>-1.0109044604239374</v>
      </c>
      <c r="IA42" s="3">
        <v>1.5323044984108372</v>
      </c>
      <c r="IB42" s="3">
        <v>1.2877657460059335</v>
      </c>
      <c r="IC42" s="3">
        <v>0.63998371022055145</v>
      </c>
      <c r="ID42" s="3">
        <v>-0.19707793039649948</v>
      </c>
      <c r="IE42" s="3">
        <v>-0.3580387115121646</v>
      </c>
      <c r="IF42" s="3">
        <v>1.6560733990693837</v>
      </c>
      <c r="IG42" s="3">
        <v>-0.4710676587535067</v>
      </c>
      <c r="IH42" s="3">
        <v>1.0289226653182539</v>
      </c>
      <c r="II42" s="3">
        <v>1.6341755528133739</v>
      </c>
      <c r="IJ42" s="3">
        <v>-0.26786533901623588</v>
      </c>
      <c r="IK42" s="3">
        <v>0.65474477194559066</v>
      </c>
      <c r="IL42" s="3">
        <v>2.2340372759427889</v>
      </c>
      <c r="IM42" s="3">
        <v>0.52738024287631824</v>
      </c>
      <c r="IN42" s="3">
        <v>0.53218082674197364</v>
      </c>
      <c r="IO42" s="3">
        <v>-0.31762596667892479</v>
      </c>
      <c r="IP42" s="3">
        <v>0.41318804881783044</v>
      </c>
      <c r="IQ42" s="3">
        <v>1.3540225474470333</v>
      </c>
      <c r="IR42" s="3">
        <v>0.88472510763762346</v>
      </c>
      <c r="IS42" s="3">
        <v>1.0350943445261283</v>
      </c>
      <c r="IT42" s="3">
        <v>0.57016510148974053</v>
      </c>
      <c r="IU42" s="3">
        <v>1.5323044984108372</v>
      </c>
      <c r="IV42" s="3">
        <v>1.2877657460059335</v>
      </c>
      <c r="IW42" s="3">
        <v>0.63998371022055145</v>
      </c>
      <c r="IX42" s="3">
        <v>1.6560733990693837</v>
      </c>
      <c r="IY42" s="3">
        <v>1.0289226653182539</v>
      </c>
      <c r="IZ42" s="3">
        <v>2.2340372759427889</v>
      </c>
      <c r="JA42" s="3">
        <v>1.3541929020780028</v>
      </c>
      <c r="JB42" s="3">
        <v>1.3555149608598545</v>
      </c>
      <c r="JC42" s="3">
        <v>1.3197344323875555</v>
      </c>
      <c r="JD42" s="3">
        <v>1.6468765192202499</v>
      </c>
      <c r="JE42" s="3">
        <v>1.4392709511580239</v>
      </c>
      <c r="JF42" s="3">
        <v>5.1982245073450242E-2</v>
      </c>
      <c r="JG42" s="3">
        <v>0.51728371679909346</v>
      </c>
      <c r="JH42" s="3">
        <v>1.8800405394321973</v>
      </c>
      <c r="JI42" s="3">
        <v>1.1049305800982223</v>
      </c>
      <c r="JJ42" s="3">
        <v>1.0876715372490002</v>
      </c>
      <c r="JK42" s="3">
        <v>1.206918163879009</v>
      </c>
      <c r="JL42" s="3">
        <v>1.8791337117182361</v>
      </c>
      <c r="JM42" s="3">
        <v>0.50811971492146024</v>
      </c>
      <c r="JN42" s="3">
        <v>1.2759890251261707</v>
      </c>
      <c r="JO42" s="3">
        <v>1.3060316438055519</v>
      </c>
      <c r="JP42" s="3">
        <v>1.46967522873899</v>
      </c>
      <c r="JQ42" s="3">
        <v>2.2123753001618396</v>
      </c>
      <c r="JR42" s="3">
        <v>0.85679979331386347</v>
      </c>
      <c r="JS42" s="3">
        <v>1.4339087664218231</v>
      </c>
      <c r="JT42" s="3">
        <v>0.29778242091479623</v>
      </c>
      <c r="JU42" s="3">
        <v>1.2726511255445037</v>
      </c>
      <c r="JV42" s="3">
        <v>0.24727693973218881</v>
      </c>
      <c r="JW42" s="3">
        <v>1.036036425722441</v>
      </c>
      <c r="JX42" s="3">
        <v>-0.37477893507715843</v>
      </c>
      <c r="JY42" s="3">
        <v>0.97593044076801683</v>
      </c>
      <c r="JZ42" s="3">
        <v>1.8328179371483171</v>
      </c>
      <c r="KA42" s="3">
        <v>0.64346853648495572</v>
      </c>
      <c r="KB42" s="3">
        <v>1.5127813434393298</v>
      </c>
      <c r="KC42" s="3">
        <v>1.9621788686313353</v>
      </c>
      <c r="KD42" s="3">
        <v>1.5307651963439026</v>
      </c>
      <c r="KE42" s="3">
        <v>1.8957442028963423</v>
      </c>
      <c r="KF42" s="3">
        <v>0.82612910076930923</v>
      </c>
      <c r="KG42" s="3">
        <v>2.3502395619384351</v>
      </c>
      <c r="KH42" s="3">
        <v>1.5155772629506865</v>
      </c>
      <c r="KI42" s="3">
        <v>-1.4472452300623841</v>
      </c>
      <c r="KJ42" s="3">
        <v>-0.3580387115121646</v>
      </c>
      <c r="KK42" s="3">
        <v>-0.47965104016616328</v>
      </c>
      <c r="KL42" s="3">
        <v>-0.43550177389966915</v>
      </c>
      <c r="KM42" s="3">
        <v>0.13291965011223444</v>
      </c>
      <c r="KN42" s="3">
        <v>-1.2984858771582408</v>
      </c>
      <c r="KO42" s="3">
        <v>-0.72926708794339379</v>
      </c>
      <c r="KP42" s="3">
        <v>-1.2949169167342511</v>
      </c>
      <c r="KQ42" s="3">
        <v>-2.2190827282495524</v>
      </c>
      <c r="KR42" s="3">
        <v>-1.2619502191376373</v>
      </c>
      <c r="KS42" s="3">
        <v>-0.79774193212416689</v>
      </c>
      <c r="KT42" s="3">
        <v>-2.2847838909603331</v>
      </c>
      <c r="KU42" s="3">
        <v>-1.6224395255837978</v>
      </c>
      <c r="KV42" s="3">
        <v>-0.21068055987791001</v>
      </c>
      <c r="KW42" s="3">
        <v>-2.7771602444793193</v>
      </c>
      <c r="KX42" s="3">
        <v>-1.0634256340922557</v>
      </c>
      <c r="KY42" s="3">
        <v>-1.0024463928275</v>
      </c>
      <c r="KZ42" s="3">
        <v>-1.0211429119302098</v>
      </c>
      <c r="LA42" s="3">
        <v>-1.1622928770085925</v>
      </c>
      <c r="LB42" s="3">
        <v>-1.9166202274578332</v>
      </c>
      <c r="LC42" s="3">
        <v>-0.74783297903739576</v>
      </c>
      <c r="LD42" s="3">
        <v>-1.4472452300623841</v>
      </c>
      <c r="LE42" s="3">
        <v>-0.3580387115121646</v>
      </c>
      <c r="LF42" s="3">
        <v>-0.47965104016616328</v>
      </c>
      <c r="LG42" s="3">
        <v>-0.43550177389966915</v>
      </c>
      <c r="LH42" s="3">
        <v>0.13291965011223444</v>
      </c>
      <c r="LI42" s="3">
        <v>-1.2984858771582408</v>
      </c>
      <c r="LJ42" s="3">
        <v>-1.2949169167342511</v>
      </c>
      <c r="LK42" s="3">
        <v>-2.2190827282495524</v>
      </c>
      <c r="LL42" s="3">
        <v>-1.2619502191376373</v>
      </c>
      <c r="LM42" s="3">
        <v>-1.6224395255837978</v>
      </c>
      <c r="LN42" s="3">
        <v>-1.0634256340922557</v>
      </c>
      <c r="LO42" s="3">
        <v>-1.0211429119302098</v>
      </c>
      <c r="LP42" s="3">
        <v>-0.74783297903739576</v>
      </c>
      <c r="LQ42" s="3">
        <v>-0.64866553683128669</v>
      </c>
      <c r="LR42" s="3">
        <v>-0.42606418607020596</v>
      </c>
      <c r="LS42" s="3">
        <v>-0.77380031408439531</v>
      </c>
      <c r="LT42" s="3">
        <v>-1.0109044604239374</v>
      </c>
      <c r="LU42" s="3">
        <v>-0.19707793039649948</v>
      </c>
      <c r="LV42" s="3">
        <v>-1.0479834311697618</v>
      </c>
      <c r="LW42" s="3">
        <v>-0.5637401531193138</v>
      </c>
      <c r="LX42" s="3">
        <v>-0.19736296378154081</v>
      </c>
      <c r="LY42" s="3">
        <v>-1.1906137995933215</v>
      </c>
      <c r="LZ42" s="3">
        <v>-0.44423666802338535</v>
      </c>
      <c r="MA42" s="3">
        <v>0.26943484181119298</v>
      </c>
      <c r="MB42" s="3">
        <v>0.41429189871675443</v>
      </c>
      <c r="MC42" s="3">
        <v>0.47267391234172829</v>
      </c>
      <c r="MD42" s="3">
        <v>0.47088638714350772</v>
      </c>
      <c r="ME42" s="3">
        <v>4.9406312042609972E-2</v>
      </c>
      <c r="MF42" s="3">
        <v>-0.74853972026582749</v>
      </c>
      <c r="MG42" s="3">
        <v>-6.7464452461207164E-2</v>
      </c>
      <c r="MH42" s="3">
        <v>0.51359288459961827</v>
      </c>
      <c r="MI42" s="3">
        <v>0.21517103913551008</v>
      </c>
      <c r="MJ42" s="3">
        <v>0.15387786052682781</v>
      </c>
      <c r="MK42" s="3">
        <v>-0.12302804469674813</v>
      </c>
      <c r="ML42" s="3">
        <v>-0.28472513823730117</v>
      </c>
      <c r="MM42" s="3">
        <v>1.2295536811443717E-2</v>
      </c>
      <c r="MN42" s="3">
        <v>0.25295382939024519</v>
      </c>
      <c r="MO42" s="3">
        <v>-0.53449894601081205</v>
      </c>
      <c r="MP42" s="3">
        <v>-0.10607796716151074</v>
      </c>
      <c r="MQ42" s="3">
        <v>0.22549232818407583</v>
      </c>
      <c r="MR42" s="3">
        <v>-1.3204979298243218</v>
      </c>
      <c r="MS42" s="3">
        <v>0.21083544575761765</v>
      </c>
      <c r="MT42" s="3">
        <v>0.65724702349889819</v>
      </c>
      <c r="MU42" s="3">
        <v>0.2003066118089592</v>
      </c>
      <c r="MV42" s="3">
        <v>-0.27354163843405116</v>
      </c>
      <c r="MW42" s="3">
        <v>-7.8703805135516502E-2</v>
      </c>
      <c r="MX42" s="3">
        <v>0.10134262911130117</v>
      </c>
      <c r="MY42" s="3">
        <v>-0.53405220216119476</v>
      </c>
      <c r="MZ42" s="3">
        <v>0.48391273696223291</v>
      </c>
      <c r="NA42" s="3">
        <v>0.14944894291649677</v>
      </c>
      <c r="NB42" s="3">
        <v>0.83544652242673711</v>
      </c>
      <c r="NC42" s="3">
        <v>0.26392132250637451</v>
      </c>
      <c r="ND42" s="3">
        <v>0.98237840429980106</v>
      </c>
      <c r="NE42" s="3">
        <v>0.68019054776611154</v>
      </c>
      <c r="NF42" s="3">
        <v>0.39891691881720182</v>
      </c>
      <c r="NG42" s="3">
        <v>0.35772397000728884</v>
      </c>
      <c r="NH42" s="3">
        <v>0.18909555452445417</v>
      </c>
      <c r="NI42" s="3">
        <v>0.60227715778847424</v>
      </c>
      <c r="NJ42" s="3">
        <v>-0.31550869586527613</v>
      </c>
      <c r="NK42" s="3">
        <v>0.26957741845250893</v>
      </c>
      <c r="NL42" s="3">
        <v>0.3650874451057452</v>
      </c>
      <c r="NM42" s="3">
        <v>0.77333328935283852</v>
      </c>
      <c r="NN42" s="3">
        <v>0.96995189905282975</v>
      </c>
      <c r="NO42" s="3">
        <v>-3.6613840270465957E-2</v>
      </c>
      <c r="NP42" s="3">
        <v>-0.63206602295795589</v>
      </c>
      <c r="NQ42" s="3">
        <v>0.55605087321885516</v>
      </c>
      <c r="NR42" s="3">
        <v>0.854807751636947</v>
      </c>
      <c r="NS42" s="3">
        <v>-1.0818729038297779</v>
      </c>
      <c r="NT42" s="3">
        <v>0.5436645905178511</v>
      </c>
      <c r="NU42" s="3">
        <v>0.58901051804588811</v>
      </c>
      <c r="NV42" s="3">
        <v>-0.60419173664734283</v>
      </c>
      <c r="NW42" s="3">
        <v>-0.59407783201169007</v>
      </c>
      <c r="NX42" s="3">
        <v>0.25369550480565473</v>
      </c>
      <c r="NY42" s="3">
        <v>0.16455108636523263</v>
      </c>
      <c r="NZ42" s="3">
        <v>0.32208585003778528</v>
      </c>
      <c r="OA42" s="3">
        <v>0.39853485493530438</v>
      </c>
      <c r="OB42" s="3">
        <v>-0.28638355281560174</v>
      </c>
      <c r="OC42" s="3">
        <v>0.50324210073555919</v>
      </c>
      <c r="OD42" s="3">
        <v>-0.56131530133154273</v>
      </c>
      <c r="OE42" s="3">
        <v>0.77561139491245223</v>
      </c>
      <c r="OF42" s="3">
        <v>-1.2835152686387048</v>
      </c>
      <c r="OG42" s="3">
        <v>-0.36589479367152472</v>
      </c>
      <c r="OH42" s="3">
        <v>-0.61256386337173252</v>
      </c>
      <c r="OI42" s="3">
        <v>8.1480620551518682E-2</v>
      </c>
      <c r="OJ42" s="3">
        <v>9.2532654042165013E-2</v>
      </c>
      <c r="OK42" s="3">
        <v>0.48460824045077394</v>
      </c>
      <c r="OL42" s="3">
        <v>1.5323044984108372</v>
      </c>
      <c r="OM42" s="3">
        <v>1.2877657460059335</v>
      </c>
      <c r="ON42" s="3">
        <v>1.3197344323875555</v>
      </c>
      <c r="OO42" s="3">
        <v>1.4392709511580239</v>
      </c>
      <c r="OP42" s="3">
        <v>1.2759890251261707</v>
      </c>
      <c r="OQ42" s="3">
        <v>1.46967522873899</v>
      </c>
      <c r="OR42" s="3">
        <v>1.4339087664218231</v>
      </c>
      <c r="OS42" s="3">
        <v>-0.37477893507715843</v>
      </c>
      <c r="OT42" s="3">
        <v>0.97593044076801683</v>
      </c>
      <c r="OU42" s="3">
        <v>1.5307651963439026</v>
      </c>
      <c r="OV42" s="3">
        <v>0.57016510148974053</v>
      </c>
      <c r="OW42" s="3">
        <v>0.93854408072178108</v>
      </c>
      <c r="OX42" s="3">
        <v>-0.67688566003128314</v>
      </c>
      <c r="OY42" s="3">
        <v>7.9918029249344241E-2</v>
      </c>
      <c r="OZ42" s="3">
        <v>1.3609766061977837</v>
      </c>
      <c r="PA42" s="3">
        <v>1.2178763548030089</v>
      </c>
      <c r="PB42" s="3">
        <v>1.2765817211638302</v>
      </c>
      <c r="PC42" s="3">
        <v>-1.4472452300623841</v>
      </c>
      <c r="PD42" s="3">
        <v>-0.3580387115121646</v>
      </c>
      <c r="PE42" s="3">
        <v>-0.47965104016616328</v>
      </c>
      <c r="PF42" s="3">
        <v>-2.2190827282495524</v>
      </c>
      <c r="PG42" s="3">
        <v>-1.0211429119302098</v>
      </c>
      <c r="PH42" s="3">
        <v>-0.53449894601081205</v>
      </c>
      <c r="PI42" s="3">
        <v>-0.67688566003128314</v>
      </c>
      <c r="PJ42" s="3">
        <v>7.9918029249344241E-2</v>
      </c>
      <c r="PK42" s="3">
        <v>-0.72926708794339379</v>
      </c>
      <c r="PL42" s="3">
        <v>-2.7771602444793193</v>
      </c>
      <c r="PM42" s="3">
        <v>-1.0024463928275</v>
      </c>
      <c r="PN42" s="3">
        <v>-1.9166202274578332</v>
      </c>
      <c r="PO42" s="3">
        <v>-0.21152261652383583</v>
      </c>
      <c r="PP42" s="3">
        <v>-0.4710676587535067</v>
      </c>
      <c r="PQ42" s="3">
        <v>-0.26786533901623588</v>
      </c>
      <c r="PR42" s="3">
        <v>0.41318804881783044</v>
      </c>
      <c r="PS42" s="3">
        <v>-0.16527799033986756</v>
      </c>
      <c r="PT42" s="3">
        <v>0.78579560358553435</v>
      </c>
      <c r="PU42" s="3">
        <v>-4.5697562323443186E-2</v>
      </c>
      <c r="PV42" s="3">
        <v>-0.72437367979070733</v>
      </c>
      <c r="PW42" s="3">
        <v>-0.72431519383645693</v>
      </c>
      <c r="PX42" s="3">
        <v>1.0065087930442234</v>
      </c>
      <c r="PY42" s="3">
        <v>0.53540714632750797</v>
      </c>
      <c r="PZ42" s="3">
        <v>-0.63679929535220581</v>
      </c>
      <c r="QA42" s="3">
        <v>-0.67165975976939296</v>
      </c>
      <c r="QB42" s="3">
        <v>-0.80693983284927118</v>
      </c>
      <c r="QC42" s="3">
        <v>0.80543829772751541</v>
      </c>
      <c r="QD42" s="3">
        <v>0.32266045688215717</v>
      </c>
      <c r="QE42" s="3">
        <v>-1.2542578208367239</v>
      </c>
      <c r="QF42" s="3">
        <v>-0.19491355405048197</v>
      </c>
      <c r="QG42" s="3">
        <v>0.33016339865942107</v>
      </c>
      <c r="QH42" s="3">
        <v>0.1070796508481868</v>
      </c>
      <c r="QI42" s="3">
        <v>-0.60430104062781187</v>
      </c>
      <c r="QJ42" s="3">
        <v>-0.91536456159274004</v>
      </c>
      <c r="QK42" s="3">
        <v>-1.0796445357655131</v>
      </c>
      <c r="QL42" s="3">
        <v>0.1621007760594777</v>
      </c>
      <c r="QM42" s="3">
        <v>0.65965857323600108</v>
      </c>
      <c r="QN42" s="3">
        <v>0.27574684448151809</v>
      </c>
      <c r="QO42" s="3">
        <v>-0.71805641865478786</v>
      </c>
      <c r="QP42" s="3">
        <v>0.29271044552844555</v>
      </c>
      <c r="QQ42" s="3">
        <v>-1.0098917960111293</v>
      </c>
      <c r="QR42" s="3">
        <v>0.34202308190500552</v>
      </c>
      <c r="QS42" s="3">
        <v>-0.5603077402962523</v>
      </c>
      <c r="QT42" s="3">
        <v>0.45302089975724702</v>
      </c>
      <c r="QU42" s="3">
        <v>-0.7227229321994898</v>
      </c>
      <c r="QV42" s="3">
        <v>-0.53959876826587916</v>
      </c>
      <c r="QW42" s="3">
        <v>6.8882674495772261E-2</v>
      </c>
      <c r="QX42" s="3">
        <v>-0.54854385716039467</v>
      </c>
      <c r="QY42" s="3">
        <v>-0.56669482951307359</v>
      </c>
      <c r="QZ42" s="3">
        <v>-0.26460993335565369</v>
      </c>
      <c r="RA42" s="3">
        <v>0.34124260064674988</v>
      </c>
      <c r="RB42" s="3">
        <v>0.93472440588770767</v>
      </c>
      <c r="RC42" s="3">
        <v>-0.19551585581185552</v>
      </c>
      <c r="RD42" s="3">
        <v>-0.60538220583111557</v>
      </c>
      <c r="RE42" s="3">
        <v>-1.1278548812709377</v>
      </c>
      <c r="RF42" s="3">
        <v>0.22358201561986607</v>
      </c>
      <c r="RG42" s="3">
        <v>-0.99270104857341324</v>
      </c>
      <c r="RH42" s="3">
        <v>-5.6410910619372444E-2</v>
      </c>
      <c r="RI42" s="3">
        <v>-6.1621674677443242E-2</v>
      </c>
      <c r="RJ42" s="3">
        <v>7.4477180185629974E-2</v>
      </c>
      <c r="RK42" s="3">
        <v>-1.9868610332588472</v>
      </c>
      <c r="RL42" s="3">
        <v>0.92848901365772152</v>
      </c>
      <c r="RM42" s="3">
        <v>-1.41804775579021</v>
      </c>
      <c r="RN42" s="3">
        <v>-8.6503063985890263E-2</v>
      </c>
      <c r="RO42" s="3">
        <v>0.14944894291649677</v>
      </c>
      <c r="RP42" s="3">
        <v>0.5436645905178511</v>
      </c>
      <c r="RQ42" s="3">
        <v>1.0289226653182539</v>
      </c>
      <c r="RR42" s="3">
        <v>5.1982245073450242E-2</v>
      </c>
      <c r="RS42" s="3">
        <v>0.51728371679909346</v>
      </c>
      <c r="RT42" s="3">
        <v>1.1049305800982223</v>
      </c>
      <c r="RU42" s="3">
        <v>0.25565259934590445</v>
      </c>
      <c r="RV42" s="3">
        <v>3.4812921125251112E-2</v>
      </c>
      <c r="RW42" s="3">
        <v>-1.3350687774912562</v>
      </c>
      <c r="RX42" s="3">
        <v>-0.50097540299652121</v>
      </c>
      <c r="RY42" s="3">
        <v>-2.4891791047045475E-2</v>
      </c>
      <c r="RZ42" s="3">
        <v>-1.4489463257670705</v>
      </c>
      <c r="SA42" s="3">
        <v>0.96120337253269417</v>
      </c>
      <c r="SB42" s="3">
        <v>0.42836672782516061</v>
      </c>
      <c r="SC42" s="3">
        <v>0.29505415848605981</v>
      </c>
      <c r="SD42" s="3">
        <v>0.54289433252441266</v>
      </c>
      <c r="SE42" s="3">
        <v>0.50541945743061434</v>
      </c>
      <c r="SF42" s="3">
        <v>0.70235936534573662</v>
      </c>
      <c r="SG42" s="3">
        <v>0.95140110641572495</v>
      </c>
      <c r="SH42" s="3">
        <v>0.28946497489182443</v>
      </c>
      <c r="SI42" s="3">
        <v>0.18592178942535123</v>
      </c>
      <c r="SJ42" s="3">
        <v>0.17886663859187815</v>
      </c>
      <c r="SK42" s="3">
        <v>0.85764743611985517</v>
      </c>
      <c r="SL42" s="3">
        <v>4.3044037800890236E-2</v>
      </c>
      <c r="SM42" s="3">
        <v>-1.3423977867008576</v>
      </c>
      <c r="SN42" s="3">
        <v>0.84992687785349985</v>
      </c>
      <c r="SO42" s="3">
        <v>0.42399103186854553</v>
      </c>
      <c r="SP42" s="3">
        <v>0.32113553332995559</v>
      </c>
      <c r="SQ42" s="3">
        <v>1.1733117947446836</v>
      </c>
      <c r="SR42" s="3">
        <v>0.22841693271520791</v>
      </c>
      <c r="SS42" s="3">
        <v>0.67714326003625747</v>
      </c>
      <c r="ST42" s="3">
        <v>0.32609317684292916</v>
      </c>
      <c r="SU42" s="3">
        <v>0.75033239996587842</v>
      </c>
      <c r="SV42" s="3">
        <v>1.581160919185602</v>
      </c>
      <c r="SW42" s="3">
        <v>-6.3197496962219088E-2</v>
      </c>
      <c r="SX42" s="3">
        <v>0.33188443829149789</v>
      </c>
      <c r="SY42" s="3">
        <v>0.67949865119923769</v>
      </c>
      <c r="SZ42" s="3">
        <v>0.6260333313546782</v>
      </c>
      <c r="TA42" s="3">
        <v>0.1160002960062088</v>
      </c>
      <c r="TB42" s="3">
        <v>-0.51362467092599196</v>
      </c>
      <c r="TC42" s="3">
        <v>1.5671333874369517</v>
      </c>
      <c r="TD42" s="3">
        <v>0.43340401522563127</v>
      </c>
      <c r="TE42" s="3">
        <v>7.7148161899578002E-2</v>
      </c>
      <c r="TF42" s="3">
        <v>-0.50677608949088648</v>
      </c>
      <c r="TG42" s="3">
        <v>-0.12673961740852552</v>
      </c>
      <c r="TH42" s="3">
        <v>0.60619120605318544</v>
      </c>
      <c r="TI42" s="3">
        <v>-0.4143358284961875</v>
      </c>
      <c r="TJ42" s="3">
        <v>1.2099659764876769</v>
      </c>
      <c r="TK42" s="3">
        <v>-0.28698225116027354</v>
      </c>
      <c r="TL42" s="3">
        <v>-0.36277009350861478</v>
      </c>
      <c r="TM42" s="39" t="s">
        <v>403</v>
      </c>
    </row>
    <row r="43" spans="1:533">
      <c r="A43" s="12" t="s">
        <v>451</v>
      </c>
      <c r="B43" s="41" t="s">
        <v>516</v>
      </c>
      <c r="C43" s="3">
        <v>-0.46897662074413338</v>
      </c>
      <c r="D43" s="3">
        <v>-0.39228174885259853</v>
      </c>
      <c r="E43" s="3">
        <v>-0.87615346217086287</v>
      </c>
      <c r="F43" s="3">
        <v>-0.3997128212692671</v>
      </c>
      <c r="G43" s="3">
        <v>0.64755864126085882</v>
      </c>
      <c r="H43" s="3">
        <v>0.69150191002974981</v>
      </c>
      <c r="I43" s="3">
        <v>8.0970634807516845E-2</v>
      </c>
      <c r="J43" s="3">
        <v>-0.25577474413331364</v>
      </c>
      <c r="K43" s="3">
        <v>-1.3417253082463432</v>
      </c>
      <c r="L43" s="3">
        <v>-0.93008394088933899</v>
      </c>
      <c r="M43" s="3">
        <v>-0.23503445518555963</v>
      </c>
      <c r="N43" s="3">
        <v>-1.5835112093224872</v>
      </c>
      <c r="O43" s="3">
        <v>-0.69991844497412337</v>
      </c>
      <c r="P43" s="3">
        <v>-0.29712071078407876</v>
      </c>
      <c r="Q43" s="3">
        <v>-1.31705225540824</v>
      </c>
      <c r="R43" s="3">
        <v>0.22512423548669475</v>
      </c>
      <c r="S43" s="3">
        <v>-0.14653441112600282</v>
      </c>
      <c r="T43" s="3">
        <v>-8.2874501788110941E-2</v>
      </c>
      <c r="U43" s="3">
        <v>-0.10129756006136345</v>
      </c>
      <c r="V43" s="3">
        <v>0.29374543931476588</v>
      </c>
      <c r="W43" s="3">
        <v>1.3796649127544351</v>
      </c>
      <c r="X43" s="3">
        <v>-1.957663237789141</v>
      </c>
      <c r="Y43" s="3">
        <v>-5.025176612130549E-2</v>
      </c>
      <c r="Z43" s="3">
        <v>0.98115109447757753</v>
      </c>
      <c r="AA43" s="3">
        <v>-0.52077387138036213</v>
      </c>
      <c r="AB43" s="3">
        <v>1.277407734902051</v>
      </c>
      <c r="AC43" s="3">
        <v>0.49212347238670373</v>
      </c>
      <c r="AD43" s="3">
        <v>1.3997421573820341</v>
      </c>
      <c r="AE43" s="3">
        <v>1.0105803648305727</v>
      </c>
      <c r="AF43" s="3">
        <v>-0.75900889003207361</v>
      </c>
      <c r="AG43" s="3">
        <v>0.5578164140885552</v>
      </c>
      <c r="AH43" s="3">
        <v>1.1561607793088455</v>
      </c>
      <c r="AI43" s="3">
        <v>1.3224709534759627</v>
      </c>
      <c r="AJ43" s="3">
        <v>1.3991867163716574</v>
      </c>
      <c r="AK43" s="3">
        <v>-0.98732846914628947</v>
      </c>
      <c r="AL43" s="3">
        <v>-0.69555596724791757</v>
      </c>
      <c r="AM43" s="3">
        <v>0.46447758461336758</v>
      </c>
      <c r="AN43" s="3">
        <v>0.6569223318092664</v>
      </c>
      <c r="AO43" s="3">
        <v>1.6088261909575152</v>
      </c>
      <c r="AP43" s="3">
        <v>1.4059468527980852</v>
      </c>
      <c r="AQ43" s="3">
        <v>2.5327781214912535</v>
      </c>
      <c r="AR43" s="3">
        <v>0.28371430568311229</v>
      </c>
      <c r="AS43" s="3">
        <v>-0.61507257603315268</v>
      </c>
      <c r="AT43" s="3">
        <v>0.76836742596722818</v>
      </c>
      <c r="AU43" s="3">
        <v>-1.3775982969114744</v>
      </c>
      <c r="AV43" s="3">
        <v>1.4311236896502992</v>
      </c>
      <c r="AW43" s="3">
        <v>-0.98732846914628947</v>
      </c>
      <c r="AX43" s="3">
        <v>1.6088261909575152</v>
      </c>
      <c r="AY43" s="3">
        <v>0.76836742596722818</v>
      </c>
      <c r="AZ43" s="3">
        <v>0.45925651184669908</v>
      </c>
      <c r="BA43" s="3">
        <v>-1.1860817644299693</v>
      </c>
      <c r="BB43" s="3">
        <v>-0.94990190355095128</v>
      </c>
      <c r="BC43" s="3">
        <v>-0.35237946504339934</v>
      </c>
      <c r="BD43" s="3">
        <v>0.28115655888328883</v>
      </c>
      <c r="BE43" s="3">
        <v>-0.36302403249370357</v>
      </c>
      <c r="BF43" s="3">
        <v>-0.20699856483250165</v>
      </c>
      <c r="BG43" s="3">
        <v>-0.97506717344074578</v>
      </c>
      <c r="BH43" s="3">
        <v>-9.7763582381892918E-3</v>
      </c>
      <c r="BI43" s="3">
        <v>1.2156819291461274</v>
      </c>
      <c r="BJ43" s="3">
        <v>-0.19467877719689966</v>
      </c>
      <c r="BK43" s="3">
        <v>-0.85460253157671651</v>
      </c>
      <c r="BL43" s="3">
        <v>-0.22068578110142889</v>
      </c>
      <c r="BM43" s="3">
        <v>0.60653563202636684</v>
      </c>
      <c r="BN43" s="3">
        <v>-1.3843597871423463</v>
      </c>
      <c r="BO43" s="3">
        <v>-0.53534503242468412</v>
      </c>
      <c r="BP43" s="3">
        <v>1.0955356904440845</v>
      </c>
      <c r="BQ43" s="3">
        <v>-0.66434502873672119</v>
      </c>
      <c r="BR43" s="3">
        <v>1.0394950876303681</v>
      </c>
      <c r="BS43" s="3">
        <v>-0.50981664098136359</v>
      </c>
      <c r="BT43" s="3">
        <v>-0.8454754505741906</v>
      </c>
      <c r="BU43" s="3">
        <v>-1.2761609474060063</v>
      </c>
      <c r="BV43" s="3">
        <v>-2.0922031047147107</v>
      </c>
      <c r="BW43" s="3">
        <v>-4.0976782157751759E-2</v>
      </c>
      <c r="BX43" s="3">
        <v>-1.5835112093224872</v>
      </c>
      <c r="BY43" s="3">
        <v>0.98115109447757753</v>
      </c>
      <c r="BZ43" s="3">
        <v>-0.75900889003207361</v>
      </c>
      <c r="CA43" s="3">
        <v>1.4311236896502992</v>
      </c>
      <c r="CB43" s="3">
        <v>-1.3143424156886303E-2</v>
      </c>
      <c r="CC43" s="3">
        <v>-9.1332320673320866E-2</v>
      </c>
      <c r="CD43" s="3">
        <v>1.2259606999416113</v>
      </c>
      <c r="CE43" s="3">
        <v>-0.75900396740899412</v>
      </c>
      <c r="CF43" s="3">
        <v>-0.49048750831368393</v>
      </c>
      <c r="CG43" s="3">
        <v>1.7941296210019575</v>
      </c>
      <c r="CH43" s="3">
        <v>-8.6953056109623866E-2</v>
      </c>
      <c r="CI43" s="3">
        <v>0.3404319033722375</v>
      </c>
      <c r="CJ43" s="3">
        <v>-2.7887123935350682E-2</v>
      </c>
      <c r="CK43" s="3">
        <v>1.5035548775463237</v>
      </c>
      <c r="CL43" s="3">
        <v>0.40910912600198684</v>
      </c>
      <c r="CM43" s="3">
        <v>1.3462139246558685E-2</v>
      </c>
      <c r="CN43" s="3">
        <v>-0.60778391932906151</v>
      </c>
      <c r="CO43" s="3">
        <v>-0.74184348331163308</v>
      </c>
      <c r="CP43" s="3">
        <v>-0.57552488690100723</v>
      </c>
      <c r="CQ43" s="3">
        <v>-1.0107248787237642</v>
      </c>
      <c r="CR43" s="3">
        <v>-1.6252053578429286</v>
      </c>
      <c r="CS43" s="3">
        <v>-0.90527464683784242</v>
      </c>
      <c r="CT43" s="3">
        <v>-0.19447393196859764</v>
      </c>
      <c r="CU43" s="3">
        <v>-0.82951399310370133</v>
      </c>
      <c r="CV43" s="3">
        <v>-0.49297338049179684</v>
      </c>
      <c r="CW43" s="3">
        <v>0.1620597806730861</v>
      </c>
      <c r="CX43" s="3">
        <v>-0.66487135959577992</v>
      </c>
      <c r="CY43" s="3">
        <v>1.1748608077887792</v>
      </c>
      <c r="CZ43" s="3">
        <v>3.7393286256030639E-2</v>
      </c>
      <c r="DA43" s="3">
        <v>0.99617764918166318</v>
      </c>
      <c r="DB43" s="3">
        <v>0.6129106153948648</v>
      </c>
      <c r="DC43" s="3">
        <v>-0.30038777948589096</v>
      </c>
      <c r="DD43" s="3">
        <v>-0.37131963511119909</v>
      </c>
      <c r="DE43" s="3">
        <v>-0.32065922761368532</v>
      </c>
      <c r="DF43" s="3">
        <v>-0.62069122887202022</v>
      </c>
      <c r="DG43" s="3">
        <v>-0.16357220123491009</v>
      </c>
      <c r="DH43" s="3">
        <v>-9.5820967457790673E-2</v>
      </c>
      <c r="DI43" s="3">
        <v>1.5357538945208515</v>
      </c>
      <c r="DJ43" s="3">
        <v>0.27042641478948054</v>
      </c>
      <c r="DK43" s="3">
        <v>-0.38101037245949237</v>
      </c>
      <c r="DL43" s="3">
        <v>0.10044917173332081</v>
      </c>
      <c r="DM43" s="3">
        <v>0.14226365157026008</v>
      </c>
      <c r="DN43" s="3">
        <v>4.3678986012617663E-3</v>
      </c>
      <c r="DO43" s="3">
        <v>-1.8304980196649276</v>
      </c>
      <c r="DP43" s="3">
        <v>1.5029061173908322</v>
      </c>
      <c r="DQ43" s="3">
        <v>-0.33094604976197339</v>
      </c>
      <c r="DR43" s="3">
        <v>-0.83240018690943551</v>
      </c>
      <c r="DS43" s="3">
        <v>-0.79141691536411163</v>
      </c>
      <c r="DT43" s="3">
        <v>-0.88414487020233545</v>
      </c>
      <c r="DU43" s="3">
        <v>0.87314741256766371</v>
      </c>
      <c r="DV43" s="3">
        <v>1.0691364694665615</v>
      </c>
      <c r="DW43" s="3">
        <v>-8.3138623474888845E-2</v>
      </c>
      <c r="DX43" s="3">
        <v>-0.4918676548931411</v>
      </c>
      <c r="DY43" s="3">
        <v>0.21709624188035237</v>
      </c>
      <c r="DZ43" s="3">
        <v>0.36458248173283531</v>
      </c>
      <c r="EA43" s="3">
        <v>-0.32137804251854685</v>
      </c>
      <c r="EB43" s="3">
        <v>-0.77728481377345471</v>
      </c>
      <c r="EC43" s="3">
        <v>-0.50747378997812931</v>
      </c>
      <c r="ED43" s="3">
        <v>-0.31863168718636004</v>
      </c>
      <c r="EE43" s="3">
        <v>0.59039757799602477</v>
      </c>
      <c r="EF43" s="3">
        <v>-0.52544781598994283</v>
      </c>
      <c r="EG43" s="3">
        <v>-0.28777439226152185</v>
      </c>
      <c r="EH43" s="3">
        <v>-0.76921419696126958</v>
      </c>
      <c r="EI43" s="3">
        <v>-0.98883693481000989</v>
      </c>
      <c r="EJ43" s="3">
        <v>1.0229835016136946</v>
      </c>
      <c r="EK43" s="3">
        <v>1.9466564742951153</v>
      </c>
      <c r="EL43" s="3">
        <v>-0.20944618820205346</v>
      </c>
      <c r="EM43" s="3">
        <v>0.58508823548421596</v>
      </c>
      <c r="EN43" s="3">
        <v>0.43741579155006816</v>
      </c>
      <c r="EO43" s="3">
        <v>-0.18348917708970047</v>
      </c>
      <c r="EP43" s="3">
        <v>0.882547607145582</v>
      </c>
      <c r="EQ43" s="3">
        <v>0.47068431102232688</v>
      </c>
      <c r="ER43" s="3">
        <v>-0.17591214759191887</v>
      </c>
      <c r="ES43" s="3">
        <v>-0.39966404536671907</v>
      </c>
      <c r="ET43" s="3">
        <v>-0.64933479688774154</v>
      </c>
      <c r="EU43" s="3">
        <v>0.33655296096110088</v>
      </c>
      <c r="EV43" s="3">
        <v>-0.28687843913835698</v>
      </c>
      <c r="EW43" s="3">
        <v>-4.7062718078659312E-2</v>
      </c>
      <c r="EX43" s="3">
        <v>-1.1631830348129129</v>
      </c>
      <c r="EY43" s="3">
        <v>0.73184117334027299</v>
      </c>
      <c r="EZ43" s="3">
        <v>0.38061073691993014</v>
      </c>
      <c r="FA43" s="3">
        <v>0.2708037512210385</v>
      </c>
      <c r="FB43" s="3">
        <v>-0.48995513662527929</v>
      </c>
      <c r="FC43" s="3">
        <v>-1.4472452300623841</v>
      </c>
      <c r="FD43" s="3">
        <v>-0.22204740567118306</v>
      </c>
      <c r="FE43" s="3">
        <v>0.30655219512655518</v>
      </c>
      <c r="FF43" s="3">
        <v>0.88557762138059215</v>
      </c>
      <c r="FG43" s="3">
        <v>-9.0246159647874052E-2</v>
      </c>
      <c r="FH43" s="3">
        <v>-0.45309405272756015</v>
      </c>
      <c r="FI43" s="3">
        <v>0.1887710819194362</v>
      </c>
      <c r="FJ43" s="3">
        <v>1.6069464128628002</v>
      </c>
      <c r="FK43" s="3">
        <v>-0.12167021469397277</v>
      </c>
      <c r="FL43" s="3">
        <v>1.978872353430923E-2</v>
      </c>
      <c r="FM43" s="3">
        <v>1.643006165482336</v>
      </c>
      <c r="FN43" s="3">
        <v>0.87944306646258785</v>
      </c>
      <c r="FO43" s="3">
        <v>1.0955356904440845</v>
      </c>
      <c r="FP43" s="3">
        <v>1.4311236896502992</v>
      </c>
      <c r="FQ43" s="3">
        <v>1.1561607793088455</v>
      </c>
      <c r="FR43" s="3">
        <v>1.3224709534759627</v>
      </c>
      <c r="FS43" s="3">
        <v>1.3991867163716574</v>
      </c>
      <c r="FT43" s="3">
        <v>1.7103968123332383</v>
      </c>
      <c r="FU43" s="3">
        <v>1.3222282876463887</v>
      </c>
      <c r="FV43" s="3">
        <v>-0.97506717344074578</v>
      </c>
      <c r="FW43" s="3">
        <v>-1.5835112093224872</v>
      </c>
      <c r="FX43" s="3">
        <v>-0.75900889003207361</v>
      </c>
      <c r="FY43" s="3">
        <v>-0.60778391932906151</v>
      </c>
      <c r="FZ43" s="3">
        <v>-0.74184348331163308</v>
      </c>
      <c r="GA43" s="3">
        <v>-1.6252053578429286</v>
      </c>
      <c r="GB43" s="3">
        <v>-0.49297338049179684</v>
      </c>
      <c r="GC43" s="3">
        <v>-0.33094604976197339</v>
      </c>
      <c r="GD43" s="3">
        <v>-0.52544781598994283</v>
      </c>
      <c r="GE43" s="3">
        <v>-1.4472452300623841</v>
      </c>
      <c r="GF43" s="3">
        <v>-0.3997128212692671</v>
      </c>
      <c r="GG43" s="3">
        <v>-1.7741580716430947</v>
      </c>
      <c r="GH43" s="3">
        <v>0.6496048849962579</v>
      </c>
      <c r="GI43" s="3">
        <v>0.43647147015851756</v>
      </c>
      <c r="GJ43" s="3">
        <v>-0.64743162206477012</v>
      </c>
      <c r="GK43" s="3">
        <v>-1.858203086944153</v>
      </c>
      <c r="GL43" s="3">
        <v>-0.23999065816143256</v>
      </c>
      <c r="GM43" s="3">
        <v>-0.58934877425164212</v>
      </c>
      <c r="GN43" s="3">
        <v>-1.7115573783471574</v>
      </c>
      <c r="GO43" s="3">
        <v>0.24875721268168688</v>
      </c>
      <c r="GP43" s="3">
        <v>3.5938396905477274E-2</v>
      </c>
      <c r="GQ43" s="3">
        <v>-0.94646253093466415</v>
      </c>
      <c r="GR43" s="3">
        <v>-0.71359187642594057</v>
      </c>
      <c r="GS43" s="3">
        <v>-1.0654927186131522</v>
      </c>
      <c r="GT43" s="3">
        <v>-0.4243223972835789</v>
      </c>
      <c r="GU43" s="3">
        <v>0.16472623532190753</v>
      </c>
      <c r="GV43" s="3">
        <v>-1.6881110952956295</v>
      </c>
      <c r="GW43" s="3">
        <v>-1.4472452300623841</v>
      </c>
      <c r="GX43" s="3">
        <v>-0.64743162206477012</v>
      </c>
      <c r="GY43" s="3">
        <v>-1.858203086944153</v>
      </c>
      <c r="GZ43" s="3">
        <v>0.16472623532190753</v>
      </c>
      <c r="HA43" s="3">
        <v>-0.36302403249370357</v>
      </c>
      <c r="HB43" s="3">
        <v>-0.19467877719689966</v>
      </c>
      <c r="HC43" s="3">
        <v>-0.69555596724791757</v>
      </c>
      <c r="HD43" s="3">
        <v>0.46447758461336758</v>
      </c>
      <c r="HE43" s="3">
        <v>-1.0814815727385836</v>
      </c>
      <c r="HF43" s="3">
        <v>-0.15533623505045613</v>
      </c>
      <c r="HG43" s="3">
        <v>-0.22638134826844639</v>
      </c>
      <c r="HH43" s="3">
        <v>-0.56072665989934245</v>
      </c>
      <c r="HI43" s="3">
        <v>-0.58003438522110584</v>
      </c>
      <c r="HJ43" s="3">
        <v>-1.7744336328399914</v>
      </c>
      <c r="HK43" s="3">
        <v>-0.40326132226082401</v>
      </c>
      <c r="HL43" s="3">
        <v>-0.86957255958228097</v>
      </c>
      <c r="HM43" s="3">
        <v>-0.47572276393178387</v>
      </c>
      <c r="HN43" s="3">
        <v>-1.1978698412676148</v>
      </c>
      <c r="HO43" s="3">
        <v>-0.91009178654225908</v>
      </c>
      <c r="HP43" s="3">
        <v>-1.1477510046713975</v>
      </c>
      <c r="HQ43" s="3">
        <v>0.55723232616655427</v>
      </c>
      <c r="HR43" s="3">
        <v>0.8066252117013295</v>
      </c>
      <c r="HS43" s="3">
        <v>-1.1353699743837424</v>
      </c>
      <c r="HT43" s="3">
        <v>6.9503713561127889E-2</v>
      </c>
      <c r="HU43" s="3">
        <v>-0.47758265795083971</v>
      </c>
      <c r="HV43" s="3">
        <v>-0.99311203066577947</v>
      </c>
      <c r="HW43" s="3">
        <v>-1.0291172807682445</v>
      </c>
      <c r="HX43" s="3">
        <v>-0.45171799404465379</v>
      </c>
      <c r="HY43" s="3">
        <v>-1.2513626227624604</v>
      </c>
      <c r="HZ43" s="3">
        <v>-1.0052296587347977</v>
      </c>
      <c r="IA43" s="3">
        <v>1.4311236896502992</v>
      </c>
      <c r="IB43" s="3">
        <v>1.3991867163716574</v>
      </c>
      <c r="IC43" s="3">
        <v>1.3222282876463887</v>
      </c>
      <c r="ID43" s="3">
        <v>-0.74184348331163308</v>
      </c>
      <c r="IE43" s="3">
        <v>-0.71359187642594057</v>
      </c>
      <c r="IF43" s="3">
        <v>1.7941296210019575</v>
      </c>
      <c r="IG43" s="3">
        <v>-0.23503445518555963</v>
      </c>
      <c r="IH43" s="3">
        <v>0.81696974196230809</v>
      </c>
      <c r="II43" s="3">
        <v>2.0308182509020067</v>
      </c>
      <c r="IJ43" s="3">
        <v>-0.18720561905995101</v>
      </c>
      <c r="IK43" s="3">
        <v>1.8681526578513457</v>
      </c>
      <c r="IL43" s="3">
        <v>2.3257868542261773</v>
      </c>
      <c r="IM43" s="3">
        <v>0.92128926485359586</v>
      </c>
      <c r="IN43" s="3">
        <v>0.97005868734785028</v>
      </c>
      <c r="IO43" s="3">
        <v>-0.64510662865110235</v>
      </c>
      <c r="IP43" s="3">
        <v>-0.36836835737974033</v>
      </c>
      <c r="IQ43" s="3">
        <v>0.19012412824896691</v>
      </c>
      <c r="IR43" s="3">
        <v>1.0702643976810811</v>
      </c>
      <c r="IS43" s="3">
        <v>2.3003228779983989</v>
      </c>
      <c r="IT43" s="3">
        <v>1.0511928590926791</v>
      </c>
      <c r="IU43" s="3">
        <v>1.4311236896502992</v>
      </c>
      <c r="IV43" s="3">
        <v>1.3991867163716574</v>
      </c>
      <c r="IW43" s="3">
        <v>1.3222282876463887</v>
      </c>
      <c r="IX43" s="3">
        <v>1.7941296210019575</v>
      </c>
      <c r="IY43" s="3">
        <v>0.81696974196230809</v>
      </c>
      <c r="IZ43" s="3">
        <v>2.3257868542261773</v>
      </c>
      <c r="JA43" s="3">
        <v>1.1561607793088455</v>
      </c>
      <c r="JB43" s="3">
        <v>1.3224709534759627</v>
      </c>
      <c r="JC43" s="3">
        <v>1.7103968123332383</v>
      </c>
      <c r="JD43" s="3">
        <v>-0.97506717344074578</v>
      </c>
      <c r="JE43" s="3">
        <v>1.6088261909575152</v>
      </c>
      <c r="JF43" s="3">
        <v>1.1748608077887792</v>
      </c>
      <c r="JG43" s="3">
        <v>1.6069464128628002</v>
      </c>
      <c r="JH43" s="3">
        <v>1.0105803648305727</v>
      </c>
      <c r="JI43" s="3">
        <v>0.6569223318092664</v>
      </c>
      <c r="JJ43" s="3">
        <v>2.5327781214912535</v>
      </c>
      <c r="JK43" s="3">
        <v>1.5355557764648087</v>
      </c>
      <c r="JL43" s="3">
        <v>2.4960877062341633</v>
      </c>
      <c r="JM43" s="3">
        <v>-5.5091622246565955E-2</v>
      </c>
      <c r="JN43" s="3">
        <v>1.3573727241070996</v>
      </c>
      <c r="JO43" s="3">
        <v>-0.2518516812358399</v>
      </c>
      <c r="JP43" s="3">
        <v>1.5187172602914947</v>
      </c>
      <c r="JQ43" s="3">
        <v>1.777392989996315</v>
      </c>
      <c r="JR43" s="3">
        <v>1.7267656791373622</v>
      </c>
      <c r="JS43" s="3">
        <v>1.8771707938580218</v>
      </c>
      <c r="JT43" s="3">
        <v>1.0810792898985051</v>
      </c>
      <c r="JU43" s="3">
        <v>0.35252591066921557</v>
      </c>
      <c r="JV43" s="3">
        <v>-0.62434512555329158</v>
      </c>
      <c r="JW43" s="3">
        <v>0.30422216821862819</v>
      </c>
      <c r="JX43" s="3">
        <v>-1.0348982681891483</v>
      </c>
      <c r="JY43" s="3">
        <v>1.4644211119670409</v>
      </c>
      <c r="JZ43" s="3">
        <v>1.5258734641650638</v>
      </c>
      <c r="KA43" s="3">
        <v>2.772392060771852</v>
      </c>
      <c r="KB43" s="3">
        <v>2.259063191250251</v>
      </c>
      <c r="KC43" s="3">
        <v>1.3547719461738217</v>
      </c>
      <c r="KD43" s="3">
        <v>2.0807429544745486</v>
      </c>
      <c r="KE43" s="3">
        <v>1.5311779757167729</v>
      </c>
      <c r="KF43" s="3">
        <v>0.79294730743709751</v>
      </c>
      <c r="KG43" s="3">
        <v>3.0519706148892758</v>
      </c>
      <c r="KH43" s="3">
        <v>1.9619514161937204</v>
      </c>
      <c r="KI43" s="3">
        <v>-1.4472452300623841</v>
      </c>
      <c r="KJ43" s="3">
        <v>-0.71359187642594057</v>
      </c>
      <c r="KK43" s="3">
        <v>-0.75900889003207361</v>
      </c>
      <c r="KL43" s="3">
        <v>-0.60778391932906151</v>
      </c>
      <c r="KM43" s="3">
        <v>-1.6252053578429286</v>
      </c>
      <c r="KN43" s="3">
        <v>-0.49297338049179684</v>
      </c>
      <c r="KO43" s="3">
        <v>-1.7115573783471574</v>
      </c>
      <c r="KP43" s="3">
        <v>-0.94646253093466415</v>
      </c>
      <c r="KQ43" s="3">
        <v>-1.0654927186131522</v>
      </c>
      <c r="KR43" s="3">
        <v>-4.0976782157751759E-2</v>
      </c>
      <c r="KS43" s="3">
        <v>-0.96506225815863411</v>
      </c>
      <c r="KT43" s="3">
        <v>-1.4494231719157633</v>
      </c>
      <c r="KU43" s="3">
        <v>-0.52530667436985712</v>
      </c>
      <c r="KV43" s="3">
        <v>0.31273864588413397</v>
      </c>
      <c r="KW43" s="3">
        <v>-1.5358784131131291</v>
      </c>
      <c r="KX43" s="3">
        <v>-0.82718170367560673</v>
      </c>
      <c r="KY43" s="3">
        <v>-0.60559647185420351</v>
      </c>
      <c r="KZ43" s="3">
        <v>-1.1922725012193653</v>
      </c>
      <c r="LA43" s="3">
        <v>-1.5323558581786578</v>
      </c>
      <c r="LB43" s="3">
        <v>-2.0342592023182178</v>
      </c>
      <c r="LC43" s="3">
        <v>-0.74783297903739576</v>
      </c>
      <c r="LD43" s="3">
        <v>-1.4472452300623841</v>
      </c>
      <c r="LE43" s="3">
        <v>-0.71359187642594057</v>
      </c>
      <c r="LF43" s="3">
        <v>-0.75900889003207361</v>
      </c>
      <c r="LG43" s="3">
        <v>-0.60778391932906151</v>
      </c>
      <c r="LH43" s="3">
        <v>-1.6252053578429286</v>
      </c>
      <c r="LI43" s="3">
        <v>-0.49297338049179684</v>
      </c>
      <c r="LJ43" s="3">
        <v>-0.94646253093466415</v>
      </c>
      <c r="LK43" s="3">
        <v>-1.0654927186131522</v>
      </c>
      <c r="LL43" s="3">
        <v>-4.0976782157751759E-2</v>
      </c>
      <c r="LM43" s="3">
        <v>-0.52530667436985712</v>
      </c>
      <c r="LN43" s="3">
        <v>-0.82718170367560673</v>
      </c>
      <c r="LO43" s="3">
        <v>-1.1922725012193653</v>
      </c>
      <c r="LP43" s="3">
        <v>-0.74783297903739576</v>
      </c>
      <c r="LQ43" s="3">
        <v>-0.69555596724791757</v>
      </c>
      <c r="LR43" s="3">
        <v>6.9503713561127889E-2</v>
      </c>
      <c r="LS43" s="3">
        <v>-0.99311203066577947</v>
      </c>
      <c r="LT43" s="3">
        <v>-1.0052296587347977</v>
      </c>
      <c r="LU43" s="3">
        <v>-0.74184348331163308</v>
      </c>
      <c r="LV43" s="3">
        <v>-1.5835112093224872</v>
      </c>
      <c r="LW43" s="3">
        <v>-0.33094604976197339</v>
      </c>
      <c r="LX43" s="3">
        <v>-0.52544781598994283</v>
      </c>
      <c r="LY43" s="3">
        <v>-1.7741580716430947</v>
      </c>
      <c r="LZ43" s="3">
        <v>-0.23999065816143256</v>
      </c>
      <c r="MA43" s="3">
        <v>-0.4243223972835789</v>
      </c>
      <c r="MB43" s="3">
        <v>0.3404319033722375</v>
      </c>
      <c r="MC43" s="3">
        <v>-0.82951399310370133</v>
      </c>
      <c r="MD43" s="3">
        <v>0.1620597806730861</v>
      </c>
      <c r="ME43" s="3">
        <v>-0.66487135959577992</v>
      </c>
      <c r="MF43" s="3">
        <v>-0.37131963511119909</v>
      </c>
      <c r="MG43" s="3">
        <v>-0.16357220123491009</v>
      </c>
      <c r="MH43" s="3">
        <v>-9.5820967457790673E-2</v>
      </c>
      <c r="MI43" s="3">
        <v>-0.38101037245949237</v>
      </c>
      <c r="MJ43" s="3">
        <v>0.10044917173332081</v>
      </c>
      <c r="MK43" s="3">
        <v>-0.83240018690943551</v>
      </c>
      <c r="ML43" s="3">
        <v>0.87314741256766371</v>
      </c>
      <c r="MM43" s="3">
        <v>-8.3138623474888845E-2</v>
      </c>
      <c r="MN43" s="3">
        <v>-0.4918676548931411</v>
      </c>
      <c r="MO43" s="3">
        <v>0.36458248173283531</v>
      </c>
      <c r="MP43" s="3">
        <v>-0.77728481377345471</v>
      </c>
      <c r="MQ43" s="3">
        <v>-0.50747378997812931</v>
      </c>
      <c r="MR43" s="3">
        <v>-0.31863168718636004</v>
      </c>
      <c r="MS43" s="3">
        <v>-0.28777439226152185</v>
      </c>
      <c r="MT43" s="3">
        <v>-0.28687843913835698</v>
      </c>
      <c r="MU43" s="3">
        <v>-4.7062718078659312E-2</v>
      </c>
      <c r="MV43" s="3">
        <v>-1.1631830348129129</v>
      </c>
      <c r="MW43" s="3">
        <v>-0.48995513662527929</v>
      </c>
      <c r="MX43" s="3">
        <v>0.30655219512655518</v>
      </c>
      <c r="MY43" s="3">
        <v>-0.87615346217086287</v>
      </c>
      <c r="MZ43" s="3">
        <v>-0.33168982287990673</v>
      </c>
      <c r="NA43" s="3">
        <v>-0.38421307435051943</v>
      </c>
      <c r="NB43" s="3">
        <v>-0.76729735189000159</v>
      </c>
      <c r="NC43" s="3">
        <v>-0.4249632440797344</v>
      </c>
      <c r="ND43" s="3">
        <v>-0.53071678270183931</v>
      </c>
      <c r="NE43" s="3">
        <v>-0.27675272464584422</v>
      </c>
      <c r="NF43" s="3">
        <v>-0.12043018505613813</v>
      </c>
      <c r="NG43" s="3">
        <v>-0.63410933843465156</v>
      </c>
      <c r="NH43" s="3">
        <v>-0.6672624434244997</v>
      </c>
      <c r="NI43" s="3">
        <v>-1.1976784674114695</v>
      </c>
      <c r="NJ43" s="3">
        <v>0.29532963482258145</v>
      </c>
      <c r="NK43" s="3">
        <v>-1.0448850427588943</v>
      </c>
      <c r="NL43" s="3">
        <v>0.67269849166575268</v>
      </c>
      <c r="NM43" s="3">
        <v>-0.59111651622039729</v>
      </c>
      <c r="NN43" s="3">
        <v>0.10804730077238953</v>
      </c>
      <c r="NO43" s="3">
        <v>-0.43587806281531327</v>
      </c>
      <c r="NP43" s="3">
        <v>-0.53520527460263012</v>
      </c>
      <c r="NQ43" s="3">
        <v>0.14249392859167601</v>
      </c>
      <c r="NR43" s="3">
        <v>-0.21993145782348542</v>
      </c>
      <c r="NS43" s="3">
        <v>0.12070531086451315</v>
      </c>
      <c r="NT43" s="3">
        <v>0.55701425352864342</v>
      </c>
      <c r="NU43" s="3">
        <v>-0.31824507636793858</v>
      </c>
      <c r="NV43" s="3">
        <v>-0.87869416164611791</v>
      </c>
      <c r="NW43" s="3">
        <v>-1.3743303150549699</v>
      </c>
      <c r="NX43" s="3">
        <v>-1.3263202846928259</v>
      </c>
      <c r="NY43" s="3">
        <v>-0.67741289116626713</v>
      </c>
      <c r="NZ43" s="3">
        <v>-0.6013389325681644</v>
      </c>
      <c r="OA43" s="3">
        <v>-0.42510748636911272</v>
      </c>
      <c r="OB43" s="3">
        <v>-1.501219321900517</v>
      </c>
      <c r="OC43" s="3">
        <v>-0.17402926899785465</v>
      </c>
      <c r="OD43" s="3">
        <v>-0.93301312484103704</v>
      </c>
      <c r="OE43" s="3">
        <v>-0.55335169926894356</v>
      </c>
      <c r="OF43" s="3">
        <v>2.5537867210731088E-2</v>
      </c>
      <c r="OG43" s="3">
        <v>-0.95690182107728927</v>
      </c>
      <c r="OH43" s="3">
        <v>-0.74608371998403711</v>
      </c>
      <c r="OI43" s="3">
        <v>-0.59946603899435003</v>
      </c>
      <c r="OJ43" s="3">
        <v>-0.37893794819098586</v>
      </c>
      <c r="OK43" s="3">
        <v>-0.39223020787426044</v>
      </c>
      <c r="OL43" s="3">
        <v>1.4311236896502992</v>
      </c>
      <c r="OM43" s="3">
        <v>1.3991867163716574</v>
      </c>
      <c r="ON43" s="3">
        <v>1.7103968123332383</v>
      </c>
      <c r="OO43" s="3">
        <v>1.6088261909575152</v>
      </c>
      <c r="OP43" s="3">
        <v>1.3573727241070996</v>
      </c>
      <c r="OQ43" s="3">
        <v>1.5187172602914947</v>
      </c>
      <c r="OR43" s="3">
        <v>1.8771707938580218</v>
      </c>
      <c r="OS43" s="3">
        <v>-1.0348982681891483</v>
      </c>
      <c r="OT43" s="3">
        <v>1.4644211119670409</v>
      </c>
      <c r="OU43" s="3">
        <v>2.0807429544745486</v>
      </c>
      <c r="OV43" s="3">
        <v>1.0511928590926791</v>
      </c>
      <c r="OW43" s="3">
        <v>1.0955356904440845</v>
      </c>
      <c r="OX43" s="3">
        <v>-1.1860817644299693</v>
      </c>
      <c r="OY43" s="3">
        <v>1.3796649127544351</v>
      </c>
      <c r="OZ43" s="3">
        <v>1.6170718566679554</v>
      </c>
      <c r="PA43" s="3">
        <v>1.5621883701560337</v>
      </c>
      <c r="PB43" s="3">
        <v>-0.69591720916378552</v>
      </c>
      <c r="PC43" s="3">
        <v>-1.4472452300623841</v>
      </c>
      <c r="PD43" s="3">
        <v>-0.71359187642594057</v>
      </c>
      <c r="PE43" s="3">
        <v>-0.75900889003207361</v>
      </c>
      <c r="PF43" s="3">
        <v>-1.0654927186131522</v>
      </c>
      <c r="PG43" s="3">
        <v>-1.1922725012193653</v>
      </c>
      <c r="PH43" s="3">
        <v>0.36458248173283531</v>
      </c>
      <c r="PI43" s="3">
        <v>-1.1860817644299693</v>
      </c>
      <c r="PJ43" s="3">
        <v>1.3796649127544351</v>
      </c>
      <c r="PK43" s="3">
        <v>-1.7115573783471574</v>
      </c>
      <c r="PL43" s="3">
        <v>-1.5358784131131291</v>
      </c>
      <c r="PM43" s="3">
        <v>-0.60559647185420351</v>
      </c>
      <c r="PN43" s="3">
        <v>-2.0342592023182178</v>
      </c>
      <c r="PO43" s="3">
        <v>-0.56072665989934245</v>
      </c>
      <c r="PP43" s="3">
        <v>-0.23503445518555963</v>
      </c>
      <c r="PQ43" s="3">
        <v>-0.18720561905995101</v>
      </c>
      <c r="PR43" s="3">
        <v>-0.36836835737974033</v>
      </c>
      <c r="PS43" s="3">
        <v>0.24875721268168688</v>
      </c>
      <c r="PT43" s="3">
        <v>0.40910912600198684</v>
      </c>
      <c r="PU43" s="3">
        <v>4.3678986012617663E-3</v>
      </c>
      <c r="PV43" s="3">
        <v>-0.76921419696126958</v>
      </c>
      <c r="PW43" s="3">
        <v>-0.98883693481000989</v>
      </c>
      <c r="PX43" s="3">
        <v>0.87944306646258785</v>
      </c>
      <c r="PY43" s="3">
        <v>0.69150191002974981</v>
      </c>
      <c r="PZ43" s="3">
        <v>-1.31705225540824</v>
      </c>
      <c r="QA43" s="3">
        <v>0.29374543931476588</v>
      </c>
      <c r="QB43" s="3">
        <v>-5.025176612130549E-2</v>
      </c>
      <c r="QC43" s="3">
        <v>-0.49404906930614467</v>
      </c>
      <c r="QD43" s="3">
        <v>-0.67828894655683325</v>
      </c>
      <c r="QE43" s="3">
        <v>0.49220575648249865</v>
      </c>
      <c r="QF43" s="3">
        <v>-1.1054475058219837</v>
      </c>
      <c r="QG43" s="3">
        <v>-0.90974147803685934</v>
      </c>
      <c r="QH43" s="3">
        <v>1.4436697962807439</v>
      </c>
      <c r="QI43" s="3">
        <v>-0.93939252605143564</v>
      </c>
      <c r="QJ43" s="3">
        <v>-0.91536456159274004</v>
      </c>
      <c r="QK43" s="3">
        <v>0.25254263419445749</v>
      </c>
      <c r="QL43" s="3">
        <v>-0.75004091653100002</v>
      </c>
      <c r="QM43" s="3">
        <v>0.44599713803496305</v>
      </c>
      <c r="QN43" s="3">
        <v>-1.3909470100076364</v>
      </c>
      <c r="QO43" s="3">
        <v>-1.8121736070623959</v>
      </c>
      <c r="QP43" s="3">
        <v>0.38648695937448796</v>
      </c>
      <c r="QQ43" s="3">
        <v>-0.91300997284123775</v>
      </c>
      <c r="QR43" s="3">
        <v>1.0968822996835923</v>
      </c>
      <c r="QS43" s="3">
        <v>-5.2177742922392606E-2</v>
      </c>
      <c r="QT43" s="3">
        <v>2.6640165058157614</v>
      </c>
      <c r="QU43" s="3">
        <v>0.158491195683993</v>
      </c>
      <c r="QV43" s="3">
        <v>-0.53959876826587916</v>
      </c>
      <c r="QW43" s="3">
        <v>0.10233417348297601</v>
      </c>
      <c r="QX43" s="3">
        <v>-1.5796483819653091</v>
      </c>
      <c r="QY43" s="3">
        <v>-0.78667091537053202</v>
      </c>
      <c r="QZ43" s="3">
        <v>0.16626430408053142</v>
      </c>
      <c r="RA43" s="3">
        <v>0.39838166675358516</v>
      </c>
      <c r="RB43" s="3">
        <v>1.3712953805687331</v>
      </c>
      <c r="RC43" s="3">
        <v>-1.1686439474271022</v>
      </c>
      <c r="RD43" s="3">
        <v>-1.3807014242286673</v>
      </c>
      <c r="RE43" s="3">
        <v>-5.3229089224792027E-3</v>
      </c>
      <c r="RF43" s="3">
        <v>-0.9927514870458567</v>
      </c>
      <c r="RG43" s="3">
        <v>-1.611977071992964</v>
      </c>
      <c r="RH43" s="3">
        <v>-0.72298198327494423</v>
      </c>
      <c r="RI43" s="3">
        <v>-0.63168112125061793</v>
      </c>
      <c r="RJ43" s="3">
        <v>-0.62059347850392965</v>
      </c>
      <c r="RK43" s="3">
        <v>0.10818726169847137</v>
      </c>
      <c r="RL43" s="3">
        <v>1.8626693484569008</v>
      </c>
      <c r="RM43" s="3">
        <v>-0.98805792394877123</v>
      </c>
      <c r="RN43" s="3">
        <v>4.7094342498361454E-2</v>
      </c>
      <c r="RO43" s="3">
        <v>-0.38421307435051943</v>
      </c>
      <c r="RP43" s="3">
        <v>0.55701425352864342</v>
      </c>
      <c r="RQ43" s="3">
        <v>0.81696974196230809</v>
      </c>
      <c r="RR43" s="3">
        <v>1.1748608077887792</v>
      </c>
      <c r="RS43" s="3">
        <v>1.6069464128628002</v>
      </c>
      <c r="RT43" s="3">
        <v>0.6569223318092664</v>
      </c>
      <c r="RU43" s="3">
        <v>-0.15533623505045613</v>
      </c>
      <c r="RV43" s="3">
        <v>-0.47572276393178387</v>
      </c>
      <c r="RW43" s="3">
        <v>0.55723232616655427</v>
      </c>
      <c r="RX43" s="3">
        <v>-0.45171799404465379</v>
      </c>
      <c r="RY43" s="3">
        <v>-0.50981664098136359</v>
      </c>
      <c r="RZ43" s="3">
        <v>-0.10129756006136345</v>
      </c>
      <c r="SA43" s="3">
        <v>1.3997421573820341</v>
      </c>
      <c r="SB43" s="3">
        <v>0.77800144271655969</v>
      </c>
      <c r="SC43" s="3">
        <v>-1.8671973769425283</v>
      </c>
      <c r="SD43" s="3">
        <v>-0.19282329848121768</v>
      </c>
      <c r="SE43" s="3">
        <v>-5.5561697239431961E-2</v>
      </c>
      <c r="SF43" s="3">
        <v>0.82331220030280949</v>
      </c>
      <c r="SG43" s="3">
        <v>-0.43917127932845973</v>
      </c>
      <c r="SH43" s="3">
        <v>-0.76971614304045777</v>
      </c>
      <c r="SI43" s="3">
        <v>-0.70011559314187943</v>
      </c>
      <c r="SJ43" s="3">
        <v>-1.1182334800913509</v>
      </c>
      <c r="SK43" s="3">
        <v>1.0455330135898868</v>
      </c>
      <c r="SL43" s="3">
        <v>0.26196797009061334</v>
      </c>
      <c r="SM43" s="3">
        <v>-0.9783993684545883</v>
      </c>
      <c r="SN43" s="3">
        <v>1.5057780303856607</v>
      </c>
      <c r="SO43" s="3">
        <v>-0.24895960271844958</v>
      </c>
      <c r="SP43" s="3">
        <v>-0.56393028742159723</v>
      </c>
      <c r="SQ43" s="3">
        <v>0.35101202717993396</v>
      </c>
      <c r="SR43" s="3">
        <v>-1.8257145626558549</v>
      </c>
      <c r="SS43" s="3">
        <v>-3.5406503182973101E-2</v>
      </c>
      <c r="ST43" s="3">
        <v>0.14188271597814595</v>
      </c>
      <c r="SU43" s="3">
        <v>-0.20369277782617903</v>
      </c>
      <c r="SV43" s="3">
        <v>2.0183301093060497</v>
      </c>
      <c r="SW43" s="3">
        <v>-0.1287715225367958</v>
      </c>
      <c r="SX43" s="3">
        <v>0.64309013691148653</v>
      </c>
      <c r="SY43" s="3">
        <v>0.16314203702679814</v>
      </c>
      <c r="SZ43" s="3">
        <v>9.4866523139302494E-2</v>
      </c>
      <c r="TA43" s="3">
        <v>0.3472845590206376</v>
      </c>
      <c r="TB43" s="3">
        <v>0.9199945790695474</v>
      </c>
      <c r="TC43" s="3">
        <v>-0.50347979079629768</v>
      </c>
      <c r="TD43" s="3">
        <v>0.56581236771072074</v>
      </c>
      <c r="TE43" s="3">
        <v>0.1243949850265753</v>
      </c>
      <c r="TF43" s="3">
        <v>-0.46980129444902313</v>
      </c>
      <c r="TG43" s="3">
        <v>-5.8441094350421205E-2</v>
      </c>
      <c r="TH43" s="3">
        <v>0.85438294911723933</v>
      </c>
      <c r="TI43" s="3">
        <v>-0.70940453182101848</v>
      </c>
      <c r="TJ43" s="3">
        <v>1.1846400788386904</v>
      </c>
      <c r="TK43" s="3">
        <v>-0.6026246378426271</v>
      </c>
      <c r="TL43" s="3">
        <v>-0.25508467108575955</v>
      </c>
      <c r="TM43" s="39" t="s">
        <v>403</v>
      </c>
    </row>
    <row r="44" spans="1:533">
      <c r="A44" s="12" t="s">
        <v>452</v>
      </c>
      <c r="B44" s="41" t="s">
        <v>516</v>
      </c>
      <c r="C44" s="3">
        <v>-0.28255980426127281</v>
      </c>
      <c r="D44" s="3">
        <v>-1.7948917916237872</v>
      </c>
      <c r="E44" s="3">
        <v>-0.55526347076484228</v>
      </c>
      <c r="F44" s="3">
        <v>-1.2546878461796409</v>
      </c>
      <c r="G44" s="3">
        <v>-0.80255170951572363</v>
      </c>
      <c r="H44" s="3">
        <v>-1.0402212368684102E-2</v>
      </c>
      <c r="I44" s="3">
        <v>-0.42754768240220431</v>
      </c>
      <c r="J44" s="3">
        <v>0.12098792353856939</v>
      </c>
      <c r="K44" s="3">
        <v>0.61103051005435483</v>
      </c>
      <c r="L44" s="3">
        <v>-1.5324727709995158</v>
      </c>
      <c r="M44" s="3">
        <v>0.76899508593917865</v>
      </c>
      <c r="N44" s="3">
        <v>-0.46096753291103842</v>
      </c>
      <c r="O44" s="3">
        <v>-0.60578078255295054</v>
      </c>
      <c r="P44" s="3">
        <v>-3.8012855492576679E-2</v>
      </c>
      <c r="Q44" s="3">
        <v>-9.4782818958233178E-2</v>
      </c>
      <c r="R44" s="3">
        <v>1.3704234750078184</v>
      </c>
      <c r="S44" s="3">
        <v>0.61853913720030473</v>
      </c>
      <c r="T44" s="3">
        <v>-2.228694988166242E-2</v>
      </c>
      <c r="U44" s="3">
        <v>1.5037483908456859</v>
      </c>
      <c r="V44" s="3">
        <v>-1.6545296215076344</v>
      </c>
      <c r="W44" s="3">
        <v>-0.22125652136620025</v>
      </c>
      <c r="X44" s="3">
        <v>-0.9622758856854261</v>
      </c>
      <c r="Y44" s="3">
        <v>-0.45461517354622322</v>
      </c>
      <c r="Z44" s="3">
        <v>1.4152795789975998</v>
      </c>
      <c r="AA44" s="3">
        <v>0.20888333992829083</v>
      </c>
      <c r="AB44" s="3">
        <v>-0.14892218272172431</v>
      </c>
      <c r="AC44" s="3">
        <v>0.83147480860828515</v>
      </c>
      <c r="AD44" s="3">
        <v>0.14907457001385568</v>
      </c>
      <c r="AE44" s="3">
        <v>0.53853260048926066</v>
      </c>
      <c r="AF44" s="3">
        <v>-0.70356298514714377</v>
      </c>
      <c r="AG44" s="3">
        <v>0.77637586327674923</v>
      </c>
      <c r="AH44" s="3">
        <v>2.4171682856656749</v>
      </c>
      <c r="AI44" s="3">
        <v>1.1459401097472905</v>
      </c>
      <c r="AJ44" s="3">
        <v>0.67912356130417573</v>
      </c>
      <c r="AK44" s="3">
        <v>0.68834252126821749</v>
      </c>
      <c r="AL44" s="3">
        <v>0.12759649581216451</v>
      </c>
      <c r="AM44" s="3">
        <v>0.13819687776607706</v>
      </c>
      <c r="AN44" s="3">
        <v>1.9016365910560999</v>
      </c>
      <c r="AO44" s="3">
        <v>1.0514339034559805</v>
      </c>
      <c r="AP44" s="3">
        <v>1.3563268074647752</v>
      </c>
      <c r="AQ44" s="3">
        <v>1.1042723055398698</v>
      </c>
      <c r="AR44" s="3">
        <v>0.39811751402306866</v>
      </c>
      <c r="AS44" s="3">
        <v>0.70497330271593894</v>
      </c>
      <c r="AT44" s="3">
        <v>-0.99204855719243767</v>
      </c>
      <c r="AU44" s="3">
        <v>-0.54982382473075553</v>
      </c>
      <c r="AV44" s="3">
        <v>1.0761543150319293</v>
      </c>
      <c r="AW44" s="3">
        <v>0.68834252126821749</v>
      </c>
      <c r="AX44" s="3">
        <v>1.0514339034559805</v>
      </c>
      <c r="AY44" s="3">
        <v>-0.99204855719243767</v>
      </c>
      <c r="AZ44" s="3">
        <v>0.77873383631751125</v>
      </c>
      <c r="BA44" s="3">
        <v>-1.3275652570670951</v>
      </c>
      <c r="BB44" s="3">
        <v>-0.26607083845395785</v>
      </c>
      <c r="BC44" s="3">
        <v>0.96574704496839114</v>
      </c>
      <c r="BD44" s="3">
        <v>-0.1536423302642369</v>
      </c>
      <c r="BE44" s="3">
        <v>1.9196291361938322</v>
      </c>
      <c r="BF44" s="3">
        <v>-2.9278923923799032</v>
      </c>
      <c r="BG44" s="3">
        <v>1.8087641412546345</v>
      </c>
      <c r="BH44" s="3">
        <v>0.50191169235402044</v>
      </c>
      <c r="BI44" s="3">
        <v>-1.1886690000993017</v>
      </c>
      <c r="BJ44" s="3">
        <v>-1.8333115649946052</v>
      </c>
      <c r="BK44" s="3">
        <v>-1.184223007861698</v>
      </c>
      <c r="BL44" s="3">
        <v>-1.9946757420870875</v>
      </c>
      <c r="BM44" s="3">
        <v>-0.72223867407545872</v>
      </c>
      <c r="BN44" s="3">
        <v>-0.28800846309656858</v>
      </c>
      <c r="BO44" s="3">
        <v>0.9760397992131582</v>
      </c>
      <c r="BP44" s="3">
        <v>9.9856499075656177E-2</v>
      </c>
      <c r="BQ44" s="3">
        <v>-0.72597179883015883</v>
      </c>
      <c r="BR44" s="3">
        <v>1.4841659464292312</v>
      </c>
      <c r="BS44" s="3">
        <v>-1.058722678068531</v>
      </c>
      <c r="BT44" s="3">
        <v>-0.1901371662897399</v>
      </c>
      <c r="BU44" s="3">
        <v>0.68484252062635032</v>
      </c>
      <c r="BV44" s="3">
        <v>0.17593999677601477</v>
      </c>
      <c r="BW44" s="3">
        <v>-1.7732576650302228</v>
      </c>
      <c r="BX44" s="3">
        <v>-0.46096753291103842</v>
      </c>
      <c r="BY44" s="3">
        <v>1.4152795789975998</v>
      </c>
      <c r="BZ44" s="3">
        <v>-0.70356298514714377</v>
      </c>
      <c r="CA44" s="3">
        <v>1.0761543150319293</v>
      </c>
      <c r="CB44" s="3">
        <v>0.18786707780662984</v>
      </c>
      <c r="CC44" s="3">
        <v>-0.58754887947642243</v>
      </c>
      <c r="CD44" s="3">
        <v>-0.27514072096716324</v>
      </c>
      <c r="CE44" s="3">
        <v>0.60192472430127275</v>
      </c>
      <c r="CF44" s="3">
        <v>1.3315517366923442</v>
      </c>
      <c r="CG44" s="3">
        <v>1.087103625839593</v>
      </c>
      <c r="CH44" s="3">
        <v>0.93725349477807762</v>
      </c>
      <c r="CI44" s="3">
        <v>-2.893531612219558</v>
      </c>
      <c r="CJ44" s="3">
        <v>-0.15531426497097489</v>
      </c>
      <c r="CK44" s="3">
        <v>-1.6840901744710717</v>
      </c>
      <c r="CL44" s="3">
        <v>-2.3756398613551477</v>
      </c>
      <c r="CM44" s="3">
        <v>0.55621933587518491</v>
      </c>
      <c r="CN44" s="3">
        <v>0.42432259912861253</v>
      </c>
      <c r="CO44" s="3">
        <v>-0.3996418515256609</v>
      </c>
      <c r="CP44" s="3">
        <v>-2.809819555599669</v>
      </c>
      <c r="CQ44" s="3">
        <v>0.10627510040521028</v>
      </c>
      <c r="CR44" s="3">
        <v>-1.6252053578429286</v>
      </c>
      <c r="CS44" s="3">
        <v>0.29879203072660626</v>
      </c>
      <c r="CT44" s="3">
        <v>-0.49600115013084273</v>
      </c>
      <c r="CU44" s="3">
        <v>-0.27364038687715331</v>
      </c>
      <c r="CV44" s="3">
        <v>0.5012809218663502</v>
      </c>
      <c r="CW44" s="3">
        <v>0.79287703117091946</v>
      </c>
      <c r="CX44" s="3">
        <v>-0.28310277402690992</v>
      </c>
      <c r="CY44" s="3">
        <v>2.2372683647010008</v>
      </c>
      <c r="CZ44" s="3">
        <v>0.44109277042108569</v>
      </c>
      <c r="DA44" s="3">
        <v>0.212131021355211</v>
      </c>
      <c r="DB44" s="3">
        <v>-9.9981706864359643E-2</v>
      </c>
      <c r="DC44" s="3">
        <v>0.99080102519147784</v>
      </c>
      <c r="DD44" s="3">
        <v>-0.53735060088466291</v>
      </c>
      <c r="DE44" s="3">
        <v>-0.75135760287865772</v>
      </c>
      <c r="DF44" s="3">
        <v>-2.0089048758225072</v>
      </c>
      <c r="DG44" s="3">
        <v>-0.84599903188648451</v>
      </c>
      <c r="DH44" s="3">
        <v>-2.6816372056491691</v>
      </c>
      <c r="DI44" s="3">
        <v>0.51857151756230946</v>
      </c>
      <c r="DJ44" s="3">
        <v>-0.64019409314299303</v>
      </c>
      <c r="DK44" s="3">
        <v>0.68228339739858734</v>
      </c>
      <c r="DL44" s="3">
        <v>-6.4412183518361948E-2</v>
      </c>
      <c r="DM44" s="3">
        <v>1.4542237639692892</v>
      </c>
      <c r="DN44" s="3">
        <v>-0.68910382843985729</v>
      </c>
      <c r="DO44" s="3">
        <v>-0.50174946258104369</v>
      </c>
      <c r="DP44" s="3">
        <v>-2.505639729775468</v>
      </c>
      <c r="DQ44" s="3">
        <v>0.52808927002049277</v>
      </c>
      <c r="DR44" s="3">
        <v>-0.32341020423204703</v>
      </c>
      <c r="DS44" s="3">
        <v>-0.13969662389840778</v>
      </c>
      <c r="DT44" s="3">
        <v>1.1757437693957649</v>
      </c>
      <c r="DU44" s="3">
        <v>-0.10465630586969242</v>
      </c>
      <c r="DV44" s="3">
        <v>4.7721507154747135E-2</v>
      </c>
      <c r="DW44" s="3">
        <v>-0.91039995168720567</v>
      </c>
      <c r="DX44" s="3">
        <v>0.34551182635344407</v>
      </c>
      <c r="DY44" s="3">
        <v>-6.1247550932411111E-2</v>
      </c>
      <c r="DZ44" s="3">
        <v>0.35072957760675427</v>
      </c>
      <c r="EA44" s="3">
        <v>0.39934137997889552</v>
      </c>
      <c r="EB44" s="3">
        <v>0.21389154449648601</v>
      </c>
      <c r="EC44" s="3">
        <v>-0.68535596179118696</v>
      </c>
      <c r="ED44" s="3">
        <v>-1.0512502813750966</v>
      </c>
      <c r="EE44" s="3">
        <v>-0.74520298612843971</v>
      </c>
      <c r="EF44" s="3">
        <v>0.36046080181206319</v>
      </c>
      <c r="EG44" s="3">
        <v>-2.1164674449612297</v>
      </c>
      <c r="EH44" s="3">
        <v>-0.79162938263974769</v>
      </c>
      <c r="EI44" s="3">
        <v>0.99229673746412295</v>
      </c>
      <c r="EJ44" s="3">
        <v>-1.565319116913678</v>
      </c>
      <c r="EK44" s="3">
        <v>-0.41490744462314288</v>
      </c>
      <c r="EL44" s="3">
        <v>3.4315400598728529</v>
      </c>
      <c r="EM44" s="3">
        <v>0.11460072193457764</v>
      </c>
      <c r="EN44" s="3">
        <v>-0.89567009364722217</v>
      </c>
      <c r="EO44" s="3">
        <v>0.15748686400521852</v>
      </c>
      <c r="EP44" s="3">
        <v>0.7289203480874461</v>
      </c>
      <c r="EQ44" s="3">
        <v>0.27232611421351111</v>
      </c>
      <c r="ER44" s="3">
        <v>-0.10642771147489129</v>
      </c>
      <c r="ES44" s="3">
        <v>-0.23066357261835546</v>
      </c>
      <c r="ET44" s="3">
        <v>-2.0708009354086609</v>
      </c>
      <c r="EU44" s="3">
        <v>-2.5152709538617937</v>
      </c>
      <c r="EV44" s="3">
        <v>-1.7246679068136384</v>
      </c>
      <c r="EW44" s="3">
        <v>-1.4452653970293901</v>
      </c>
      <c r="EX44" s="3">
        <v>-0.76221401463824456</v>
      </c>
      <c r="EY44" s="3">
        <v>-0.84416571246108574</v>
      </c>
      <c r="EZ44" s="3">
        <v>-1.2565672934188317</v>
      </c>
      <c r="FA44" s="3">
        <v>0.82909930134515208</v>
      </c>
      <c r="FB44" s="3">
        <v>-2.332414569171859</v>
      </c>
      <c r="FC44" s="3">
        <v>-1.4472452300623841</v>
      </c>
      <c r="FD44" s="3">
        <v>-9.8138863559287942E-2</v>
      </c>
      <c r="FE44" s="3">
        <v>-0.76856120774101366</v>
      </c>
      <c r="FF44" s="3">
        <v>-3.3092237803644853</v>
      </c>
      <c r="FG44" s="3">
        <v>0.23598087658847719</v>
      </c>
      <c r="FH44" s="3">
        <v>-1.0574415112130777</v>
      </c>
      <c r="FI44" s="3">
        <v>0.41530968827864834</v>
      </c>
      <c r="FJ44" s="3">
        <v>2.7146515923855148</v>
      </c>
      <c r="FK44" s="3">
        <v>0.15189979739485795</v>
      </c>
      <c r="FL44" s="3">
        <v>3.1401753577060487E-2</v>
      </c>
      <c r="FM44" s="3">
        <v>1.0983927575063832</v>
      </c>
      <c r="FN44" s="3">
        <v>0.18130037317248412</v>
      </c>
      <c r="FO44" s="3">
        <v>9.9856499075656177E-2</v>
      </c>
      <c r="FP44" s="3">
        <v>1.0761543150319293</v>
      </c>
      <c r="FQ44" s="3">
        <v>2.4171682856656749</v>
      </c>
      <c r="FR44" s="3">
        <v>1.1459401097472905</v>
      </c>
      <c r="FS44" s="3">
        <v>0.67912356130417573</v>
      </c>
      <c r="FT44" s="3">
        <v>0.48240228072230878</v>
      </c>
      <c r="FU44" s="3">
        <v>0.15876684871973551</v>
      </c>
      <c r="FV44" s="3">
        <v>1.8087641412546345</v>
      </c>
      <c r="FW44" s="3">
        <v>-0.46096753291103842</v>
      </c>
      <c r="FX44" s="3">
        <v>-0.70356298514714377</v>
      </c>
      <c r="FY44" s="3">
        <v>0.42432259912861253</v>
      </c>
      <c r="FZ44" s="3">
        <v>-0.3996418515256609</v>
      </c>
      <c r="GA44" s="3">
        <v>-1.6252053578429286</v>
      </c>
      <c r="GB44" s="3">
        <v>0.5012809218663502</v>
      </c>
      <c r="GC44" s="3">
        <v>0.52808927002049277</v>
      </c>
      <c r="GD44" s="3">
        <v>0.36046080181206319</v>
      </c>
      <c r="GE44" s="3">
        <v>-1.4472452300623841</v>
      </c>
      <c r="GF44" s="3">
        <v>-1.2546878461796409</v>
      </c>
      <c r="GG44" s="3">
        <v>0.52436580684510148</v>
      </c>
      <c r="GH44" s="3">
        <v>0.21274408469621278</v>
      </c>
      <c r="GI44" s="3">
        <v>0.9335818422283787</v>
      </c>
      <c r="GJ44" s="3">
        <v>0.4288530218361789</v>
      </c>
      <c r="GK44" s="3">
        <v>0.25749540010489741</v>
      </c>
      <c r="GL44" s="3">
        <v>0.19604821831149283</v>
      </c>
      <c r="GM44" s="3">
        <v>0.81703833870037823</v>
      </c>
      <c r="GN44" s="3">
        <v>-0.81700405952629829</v>
      </c>
      <c r="GO44" s="3">
        <v>1.304691546171836</v>
      </c>
      <c r="GP44" s="3">
        <v>2.5723577275344231E-2</v>
      </c>
      <c r="GQ44" s="3">
        <v>-1.6554994357554371</v>
      </c>
      <c r="GR44" s="3">
        <v>-0.77455086089786096</v>
      </c>
      <c r="GS44" s="3">
        <v>-0.21426383681468864</v>
      </c>
      <c r="GT44" s="3">
        <v>1.5053061137984771</v>
      </c>
      <c r="GU44" s="3">
        <v>1.7873492477508262</v>
      </c>
      <c r="GV44" s="3">
        <v>0.62671018744192719</v>
      </c>
      <c r="GW44" s="3">
        <v>-1.4472452300623841</v>
      </c>
      <c r="GX44" s="3">
        <v>0.4288530218361789</v>
      </c>
      <c r="GY44" s="3">
        <v>0.25749540010489741</v>
      </c>
      <c r="GZ44" s="3">
        <v>1.7873492477508262</v>
      </c>
      <c r="HA44" s="3">
        <v>1.9196291361938322</v>
      </c>
      <c r="HB44" s="3">
        <v>-1.8333115649946052</v>
      </c>
      <c r="HC44" s="3">
        <v>0.12759649581216451</v>
      </c>
      <c r="HD44" s="3">
        <v>0.13819687776607706</v>
      </c>
      <c r="HE44" s="3">
        <v>-0.36059454897066873</v>
      </c>
      <c r="HF44" s="3">
        <v>-2.7569408434099277E-2</v>
      </c>
      <c r="HG44" s="3">
        <v>-1.9024588613711402</v>
      </c>
      <c r="HH44" s="3">
        <v>-0.50352672879317528</v>
      </c>
      <c r="HI44" s="3">
        <v>-0.55361735905663756</v>
      </c>
      <c r="HJ44" s="3">
        <v>0.86077354014086238</v>
      </c>
      <c r="HK44" s="3">
        <v>-1.7643579681886352</v>
      </c>
      <c r="HL44" s="3">
        <v>0.14610976520402105</v>
      </c>
      <c r="HM44" s="3">
        <v>0.10460702406113392</v>
      </c>
      <c r="HN44" s="3">
        <v>1.6396835631754725</v>
      </c>
      <c r="HO44" s="3">
        <v>1.8364721295429554</v>
      </c>
      <c r="HP44" s="3">
        <v>-1.6449690920251585</v>
      </c>
      <c r="HQ44" s="3">
        <v>0.42868078180661517</v>
      </c>
      <c r="HR44" s="3">
        <v>-0.39457318412159714</v>
      </c>
      <c r="HS44" s="3">
        <v>1.5519325646418614</v>
      </c>
      <c r="HT44" s="3">
        <v>0.85759400479104031</v>
      </c>
      <c r="HU44" s="3">
        <v>1.3541976112248517</v>
      </c>
      <c r="HV44" s="3">
        <v>0.82445307893669806</v>
      </c>
      <c r="HW44" s="3">
        <v>1.3935999487832846</v>
      </c>
      <c r="HX44" s="3">
        <v>-0.14021099523023459</v>
      </c>
      <c r="HY44" s="3">
        <v>0.39926444971047759</v>
      </c>
      <c r="HZ44" s="3">
        <v>0.36594675242404046</v>
      </c>
      <c r="IA44" s="3">
        <v>1.0761543150319293</v>
      </c>
      <c r="IB44" s="3">
        <v>0.67912356130417573</v>
      </c>
      <c r="IC44" s="3">
        <v>0.15876684871973551</v>
      </c>
      <c r="ID44" s="3">
        <v>-0.3996418515256609</v>
      </c>
      <c r="IE44" s="3">
        <v>-0.77455086089786096</v>
      </c>
      <c r="IF44" s="3">
        <v>1.087103625839593</v>
      </c>
      <c r="IG44" s="3">
        <v>0.76899508593917865</v>
      </c>
      <c r="IH44" s="3">
        <v>2.2596095230977005</v>
      </c>
      <c r="II44" s="3">
        <v>-1.9765753325190214</v>
      </c>
      <c r="IJ44" s="3">
        <v>0.44008350031918458</v>
      </c>
      <c r="IK44" s="3">
        <v>-1.636927286504634</v>
      </c>
      <c r="IL44" s="3">
        <v>0.85767904626187541</v>
      </c>
      <c r="IM44" s="3">
        <v>-1.3200024584367935</v>
      </c>
      <c r="IN44" s="3">
        <v>-0.11043369840225378</v>
      </c>
      <c r="IO44" s="3">
        <v>-0.59600003444230532</v>
      </c>
      <c r="IP44" s="3">
        <v>-6.2874254225741735E-2</v>
      </c>
      <c r="IQ44" s="3">
        <v>0.9168960371686552</v>
      </c>
      <c r="IR44" s="3">
        <v>0.61694420347930201</v>
      </c>
      <c r="IS44" s="3">
        <v>5.6607731013603078E-2</v>
      </c>
      <c r="IT44" s="3">
        <v>-0.32571227581948287</v>
      </c>
      <c r="IU44" s="3">
        <v>1.0761543150319293</v>
      </c>
      <c r="IV44" s="3">
        <v>0.67912356130417573</v>
      </c>
      <c r="IW44" s="3">
        <v>0.15876684871973551</v>
      </c>
      <c r="IX44" s="3">
        <v>1.087103625839593</v>
      </c>
      <c r="IY44" s="3">
        <v>2.2596095230977005</v>
      </c>
      <c r="IZ44" s="3">
        <v>0.85767904626187541</v>
      </c>
      <c r="JA44" s="3">
        <v>2.4171682856656749</v>
      </c>
      <c r="JB44" s="3">
        <v>1.1459401097472905</v>
      </c>
      <c r="JC44" s="3">
        <v>0.48240228072230878</v>
      </c>
      <c r="JD44" s="3">
        <v>1.8087641412546345</v>
      </c>
      <c r="JE44" s="3">
        <v>1.0514339034559805</v>
      </c>
      <c r="JF44" s="3">
        <v>2.2372683647010008</v>
      </c>
      <c r="JG44" s="3">
        <v>2.7146515923855148</v>
      </c>
      <c r="JH44" s="3">
        <v>0.53853260048926066</v>
      </c>
      <c r="JI44" s="3">
        <v>1.9016365910560999</v>
      </c>
      <c r="JJ44" s="3">
        <v>1.1042723055398698</v>
      </c>
      <c r="JK44" s="3">
        <v>0.50028526636102688</v>
      </c>
      <c r="JL44" s="3">
        <v>-0.41095504593348992</v>
      </c>
      <c r="JM44" s="3">
        <v>2.9540014600993976</v>
      </c>
      <c r="JN44" s="3">
        <v>1.2242293192167257</v>
      </c>
      <c r="JO44" s="3">
        <v>0.71131856620212097</v>
      </c>
      <c r="JP44" s="3">
        <v>1.8180412027123691</v>
      </c>
      <c r="JQ44" s="3">
        <v>1.1452358353485206</v>
      </c>
      <c r="JR44" s="3">
        <v>0.90028316195652724</v>
      </c>
      <c r="JS44" s="3">
        <v>1.4489735797947867</v>
      </c>
      <c r="JT44" s="3">
        <v>2.3419500560994955</v>
      </c>
      <c r="JU44" s="3">
        <v>1.6566652578956484</v>
      </c>
      <c r="JV44" s="3">
        <v>2.5985893683889096</v>
      </c>
      <c r="JW44" s="3">
        <v>1.3650918160176035</v>
      </c>
      <c r="JX44" s="3">
        <v>1.4622089002492316</v>
      </c>
      <c r="JY44" s="3">
        <v>0.29767784178968787</v>
      </c>
      <c r="JZ44" s="3">
        <v>0.97391774179035162</v>
      </c>
      <c r="KA44" s="3">
        <v>1.0341857207193939</v>
      </c>
      <c r="KB44" s="3">
        <v>8.9586618141949098E-2</v>
      </c>
      <c r="KC44" s="3">
        <v>0.35043127980443739</v>
      </c>
      <c r="KD44" s="3">
        <v>-7.1275224102156531E-2</v>
      </c>
      <c r="KE44" s="3">
        <v>1.4044066019969137</v>
      </c>
      <c r="KF44" s="3">
        <v>0.98769264586844796</v>
      </c>
      <c r="KG44" s="3">
        <v>1.4192281728475671</v>
      </c>
      <c r="KH44" s="3">
        <v>1.2762734197632777</v>
      </c>
      <c r="KI44" s="3">
        <v>-1.4472452300623841</v>
      </c>
      <c r="KJ44" s="3">
        <v>-0.77455086089786096</v>
      </c>
      <c r="KK44" s="3">
        <v>-0.70356298514714377</v>
      </c>
      <c r="KL44" s="3">
        <v>0.42432259912861253</v>
      </c>
      <c r="KM44" s="3">
        <v>-1.6252053578429286</v>
      </c>
      <c r="KN44" s="3">
        <v>0.5012809218663502</v>
      </c>
      <c r="KO44" s="3">
        <v>-0.81700405952629829</v>
      </c>
      <c r="KP44" s="3">
        <v>-1.6554994357554371</v>
      </c>
      <c r="KQ44" s="3">
        <v>-0.21426383681468864</v>
      </c>
      <c r="KR44" s="3">
        <v>-1.7732576650302228</v>
      </c>
      <c r="KS44" s="3">
        <v>0.36309620663338321</v>
      </c>
      <c r="KT44" s="3">
        <v>3.7056182013453828E-2</v>
      </c>
      <c r="KU44" s="3">
        <v>-1.7724328013637607</v>
      </c>
      <c r="KV44" s="3">
        <v>-1.8522501448798334</v>
      </c>
      <c r="KW44" s="3">
        <v>-0.93990785542606614</v>
      </c>
      <c r="KX44" s="3">
        <v>-2.2472192356158862</v>
      </c>
      <c r="KY44" s="3">
        <v>-2.485254540533544</v>
      </c>
      <c r="KZ44" s="3">
        <v>0.25339756588610279</v>
      </c>
      <c r="LA44" s="3">
        <v>-0.47975953648392444</v>
      </c>
      <c r="LB44" s="3">
        <v>-2.8901160534063415</v>
      </c>
      <c r="LC44" s="3">
        <v>-0.74783297903739576</v>
      </c>
      <c r="LD44" s="3">
        <v>-1.4472452300623841</v>
      </c>
      <c r="LE44" s="3">
        <v>-0.77455086089786096</v>
      </c>
      <c r="LF44" s="3">
        <v>-0.70356298514714377</v>
      </c>
      <c r="LG44" s="3">
        <v>0.42432259912861253</v>
      </c>
      <c r="LH44" s="3">
        <v>-1.6252053578429286</v>
      </c>
      <c r="LI44" s="3">
        <v>0.5012809218663502</v>
      </c>
      <c r="LJ44" s="3">
        <v>-1.6554994357554371</v>
      </c>
      <c r="LK44" s="3">
        <v>-0.21426383681468864</v>
      </c>
      <c r="LL44" s="3">
        <v>-1.7732576650302228</v>
      </c>
      <c r="LM44" s="3">
        <v>-1.7724328013637607</v>
      </c>
      <c r="LN44" s="3">
        <v>-2.2472192356158862</v>
      </c>
      <c r="LO44" s="3">
        <v>0.25339756588610279</v>
      </c>
      <c r="LP44" s="3">
        <v>-0.74783297903739576</v>
      </c>
      <c r="LQ44" s="3">
        <v>0.12759649581216451</v>
      </c>
      <c r="LR44" s="3">
        <v>0.85759400479104031</v>
      </c>
      <c r="LS44" s="3">
        <v>0.82445307893669806</v>
      </c>
      <c r="LT44" s="3">
        <v>0.36594675242404046</v>
      </c>
      <c r="LU44" s="3">
        <v>-0.3996418515256609</v>
      </c>
      <c r="LV44" s="3">
        <v>-0.46096753291103842</v>
      </c>
      <c r="LW44" s="3">
        <v>0.52808927002049277</v>
      </c>
      <c r="LX44" s="3">
        <v>0.36046080181206319</v>
      </c>
      <c r="LY44" s="3">
        <v>0.52436580684510148</v>
      </c>
      <c r="LZ44" s="3">
        <v>0.19604821831149283</v>
      </c>
      <c r="MA44" s="3">
        <v>1.5053061137984771</v>
      </c>
      <c r="MB44" s="3">
        <v>-2.893531612219558</v>
      </c>
      <c r="MC44" s="3">
        <v>-0.27364038687715331</v>
      </c>
      <c r="MD44" s="3">
        <v>0.79287703117091946</v>
      </c>
      <c r="ME44" s="3">
        <v>-0.28310277402690992</v>
      </c>
      <c r="MF44" s="3">
        <v>-0.53735060088466291</v>
      </c>
      <c r="MG44" s="3">
        <v>-0.84599903188648451</v>
      </c>
      <c r="MH44" s="3">
        <v>-2.6816372056491691</v>
      </c>
      <c r="MI44" s="3">
        <v>0.68228339739858734</v>
      </c>
      <c r="MJ44" s="3">
        <v>-6.4412183518361948E-2</v>
      </c>
      <c r="MK44" s="3">
        <v>-0.32341020423204703</v>
      </c>
      <c r="ML44" s="3">
        <v>-0.10465630586969242</v>
      </c>
      <c r="MM44" s="3">
        <v>-0.91039995168720567</v>
      </c>
      <c r="MN44" s="3">
        <v>0.34551182635344407</v>
      </c>
      <c r="MO44" s="3">
        <v>0.35072957760675427</v>
      </c>
      <c r="MP44" s="3">
        <v>0.21389154449648601</v>
      </c>
      <c r="MQ44" s="3">
        <v>-0.68535596179118696</v>
      </c>
      <c r="MR44" s="3">
        <v>-1.0512502813750966</v>
      </c>
      <c r="MS44" s="3">
        <v>-2.1164674449612297</v>
      </c>
      <c r="MT44" s="3">
        <v>-1.7246679068136384</v>
      </c>
      <c r="MU44" s="3">
        <v>-1.4452653970293901</v>
      </c>
      <c r="MV44" s="3">
        <v>-0.76221401463824456</v>
      </c>
      <c r="MW44" s="3">
        <v>-2.332414569171859</v>
      </c>
      <c r="MX44" s="3">
        <v>-0.76856120774101366</v>
      </c>
      <c r="MY44" s="3">
        <v>-0.55526347076484228</v>
      </c>
      <c r="MZ44" s="3">
        <v>-0.79936640906812362</v>
      </c>
      <c r="NA44" s="3">
        <v>0.45155868767418172</v>
      </c>
      <c r="NB44" s="3">
        <v>-0.47790934391845624</v>
      </c>
      <c r="NC44" s="3">
        <v>0.60186689194450838</v>
      </c>
      <c r="ND44" s="3">
        <v>0.87907603343529395</v>
      </c>
      <c r="NE44" s="3">
        <v>0.35365305192815849</v>
      </c>
      <c r="NF44" s="3">
        <v>-1.5134049026384011</v>
      </c>
      <c r="NG44" s="3">
        <v>6.0366255436549804E-2</v>
      </c>
      <c r="NH44" s="3">
        <v>0.37352652933228631</v>
      </c>
      <c r="NI44" s="3">
        <v>-0.8934501885281998</v>
      </c>
      <c r="NJ44" s="3">
        <v>-1.759307425793644E-2</v>
      </c>
      <c r="NK44" s="3">
        <v>-0.59215093460567592</v>
      </c>
      <c r="NL44" s="3">
        <v>-0.13445349416631916</v>
      </c>
      <c r="NM44" s="3">
        <v>-1.4537455012055207</v>
      </c>
      <c r="NN44" s="3">
        <v>-1.9891553105934352</v>
      </c>
      <c r="NO44" s="3">
        <v>-1.101310323541101</v>
      </c>
      <c r="NP44" s="3">
        <v>0.86830711527721416</v>
      </c>
      <c r="NQ44" s="3">
        <v>-1.720469003516544</v>
      </c>
      <c r="NR44" s="3">
        <v>-2.0807792796293993</v>
      </c>
      <c r="NS44" s="3">
        <v>-1.0818729038297779</v>
      </c>
      <c r="NT44" s="3">
        <v>-0.15309233873857436</v>
      </c>
      <c r="NU44" s="3">
        <v>-3.0276959946501498</v>
      </c>
      <c r="NV44" s="3">
        <v>4.9291186415169753E-2</v>
      </c>
      <c r="NW44" s="3">
        <v>-0.14751921431309969</v>
      </c>
      <c r="NX44" s="3">
        <v>-1.2039599564963708</v>
      </c>
      <c r="NY44" s="3">
        <v>-0.48874304199703361</v>
      </c>
      <c r="NZ44" s="3">
        <v>-2.7677284619166467</v>
      </c>
      <c r="OA44" s="3">
        <v>-2.5411521983745362E-2</v>
      </c>
      <c r="OB44" s="3">
        <v>-0.60855258552635605</v>
      </c>
      <c r="OC44" s="3">
        <v>-2.4810070085075478E-2</v>
      </c>
      <c r="OD44" s="3">
        <v>0.36755822112167907</v>
      </c>
      <c r="OE44" s="3">
        <v>-2.553150616279559</v>
      </c>
      <c r="OF44" s="3">
        <v>1.4223318686328843</v>
      </c>
      <c r="OG44" s="3">
        <v>0.40343543355971478</v>
      </c>
      <c r="OH44" s="3">
        <v>-3.08679051730845</v>
      </c>
      <c r="OI44" s="3">
        <v>-7.8244459147228135E-2</v>
      </c>
      <c r="OJ44" s="3">
        <v>-1.3765333291466773</v>
      </c>
      <c r="OK44" s="3">
        <v>-0.10848864430173842</v>
      </c>
      <c r="OL44" s="3">
        <v>1.0761543150319293</v>
      </c>
      <c r="OM44" s="3">
        <v>0.67912356130417573</v>
      </c>
      <c r="ON44" s="3">
        <v>0.48240228072230878</v>
      </c>
      <c r="OO44" s="3">
        <v>1.0514339034559805</v>
      </c>
      <c r="OP44" s="3">
        <v>1.2242293192167257</v>
      </c>
      <c r="OQ44" s="3">
        <v>1.8180412027123691</v>
      </c>
      <c r="OR44" s="3">
        <v>1.4489735797947867</v>
      </c>
      <c r="OS44" s="3">
        <v>1.4622089002492316</v>
      </c>
      <c r="OT44" s="3">
        <v>0.29767784178968787</v>
      </c>
      <c r="OU44" s="3">
        <v>-7.1275224102156531E-2</v>
      </c>
      <c r="OV44" s="3">
        <v>-0.32571227581948287</v>
      </c>
      <c r="OW44" s="3">
        <v>9.9856499075656177E-2</v>
      </c>
      <c r="OX44" s="3">
        <v>-1.3275652570670951</v>
      </c>
      <c r="OY44" s="3">
        <v>-0.22125652136620025</v>
      </c>
      <c r="OZ44" s="3">
        <v>0.94847363109555949</v>
      </c>
      <c r="PA44" s="3">
        <v>0.21142330529873815</v>
      </c>
      <c r="PB44" s="3">
        <v>0.16472117576489961</v>
      </c>
      <c r="PC44" s="3">
        <v>-1.4472452300623841</v>
      </c>
      <c r="PD44" s="3">
        <v>-0.77455086089786096</v>
      </c>
      <c r="PE44" s="3">
        <v>-0.70356298514714377</v>
      </c>
      <c r="PF44" s="3">
        <v>-0.21426383681468864</v>
      </c>
      <c r="PG44" s="3">
        <v>0.25339756588610279</v>
      </c>
      <c r="PH44" s="3">
        <v>0.35072957760675427</v>
      </c>
      <c r="PI44" s="3">
        <v>-1.3275652570670951</v>
      </c>
      <c r="PJ44" s="3">
        <v>-0.22125652136620025</v>
      </c>
      <c r="PK44" s="3">
        <v>-0.81700405952629829</v>
      </c>
      <c r="PL44" s="3">
        <v>-0.93990785542606614</v>
      </c>
      <c r="PM44" s="3">
        <v>-2.485254540533544</v>
      </c>
      <c r="PN44" s="3">
        <v>-2.8901160534063415</v>
      </c>
      <c r="PO44" s="3">
        <v>-0.50352672879317528</v>
      </c>
      <c r="PP44" s="3">
        <v>0.76899508593917865</v>
      </c>
      <c r="PQ44" s="3">
        <v>0.44008350031918458</v>
      </c>
      <c r="PR44" s="3">
        <v>-6.2874254225741735E-2</v>
      </c>
      <c r="PS44" s="3">
        <v>1.304691546171836</v>
      </c>
      <c r="PT44" s="3">
        <v>-2.3756398613551477</v>
      </c>
      <c r="PU44" s="3">
        <v>-0.68910382843985729</v>
      </c>
      <c r="PV44" s="3">
        <v>-0.79162938263974769</v>
      </c>
      <c r="PW44" s="3">
        <v>0.99229673746412295</v>
      </c>
      <c r="PX44" s="3">
        <v>0.18130037317248412</v>
      </c>
      <c r="PY44" s="3">
        <v>-1.0402212368684102E-2</v>
      </c>
      <c r="PZ44" s="3">
        <v>-9.4782818958233178E-2</v>
      </c>
      <c r="QA44" s="3">
        <v>-1.6545296215076344</v>
      </c>
      <c r="QB44" s="3">
        <v>-0.45461517354622322</v>
      </c>
      <c r="QC44" s="3">
        <v>-0.77479599542407818</v>
      </c>
      <c r="QD44" s="3">
        <v>-3.0282756098797643</v>
      </c>
      <c r="QE44" s="3">
        <v>0.27721704291682331</v>
      </c>
      <c r="QF44" s="3">
        <v>-0.23542472834075601</v>
      </c>
      <c r="QG44" s="3">
        <v>0.40551997816810242</v>
      </c>
      <c r="QH44" s="3">
        <v>-0.18550271943581431</v>
      </c>
      <c r="QI44" s="3">
        <v>-0.85262021028370771</v>
      </c>
      <c r="QJ44" s="3">
        <v>1.2878548115159261</v>
      </c>
      <c r="QK44" s="3">
        <v>2.0017608763926424</v>
      </c>
      <c r="QL44" s="3">
        <v>0.34593971584002431</v>
      </c>
      <c r="QM44" s="3">
        <v>0.77896246496633137</v>
      </c>
      <c r="QN44" s="3">
        <v>-1.714560370680595</v>
      </c>
      <c r="QO44" s="3">
        <v>-0.74305694820815371</v>
      </c>
      <c r="QP44" s="3">
        <v>2.3114915117339154</v>
      </c>
      <c r="QQ44" s="3">
        <v>0.38457873867891124</v>
      </c>
      <c r="QR44" s="3">
        <v>-0.78296283374707987</v>
      </c>
      <c r="QS44" s="3">
        <v>7.3840261293429119E-2</v>
      </c>
      <c r="QT44" s="3">
        <v>1.2506473826039115</v>
      </c>
      <c r="QU44" s="3">
        <v>2.331347271066567</v>
      </c>
      <c r="QV44" s="3">
        <v>-0.53959876826587916</v>
      </c>
      <c r="QW44" s="3">
        <v>-0.84735846837862971</v>
      </c>
      <c r="QX44" s="3">
        <v>-2.4757721041131551</v>
      </c>
      <c r="QY44" s="3">
        <v>-0.81788389184229715</v>
      </c>
      <c r="QZ44" s="3">
        <v>-0.66555599020161782</v>
      </c>
      <c r="RA44" s="3">
        <v>0.45517126875682462</v>
      </c>
      <c r="RB44" s="3">
        <v>0.70350854022454312</v>
      </c>
      <c r="RC44" s="3">
        <v>-1.3560656871729531</v>
      </c>
      <c r="RD44" s="3">
        <v>1.6673345692535552E-2</v>
      </c>
      <c r="RE44" s="3">
        <v>0.30773850929848101</v>
      </c>
      <c r="RF44" s="3">
        <v>0.74402813302918702</v>
      </c>
      <c r="RG44" s="3">
        <v>1.3068566590751598</v>
      </c>
      <c r="RH44" s="3">
        <v>-0.72298198327494423</v>
      </c>
      <c r="RI44" s="3">
        <v>1.2158619522675409</v>
      </c>
      <c r="RJ44" s="3">
        <v>0.11573252632725041</v>
      </c>
      <c r="RK44" s="3">
        <v>-1.2732850111663219</v>
      </c>
      <c r="RL44" s="3">
        <v>8.856524827329712E-2</v>
      </c>
      <c r="RM44" s="3">
        <v>-0.55562511076357191</v>
      </c>
      <c r="RN44" s="3">
        <v>0.92509099676223905</v>
      </c>
      <c r="RO44" s="3">
        <v>0.45155868767418172</v>
      </c>
      <c r="RP44" s="3">
        <v>-0.15309233873857436</v>
      </c>
      <c r="RQ44" s="3">
        <v>2.2596095230977005</v>
      </c>
      <c r="RR44" s="3">
        <v>2.2372683647010008</v>
      </c>
      <c r="RS44" s="3">
        <v>2.7146515923855148</v>
      </c>
      <c r="RT44" s="3">
        <v>1.9016365910560999</v>
      </c>
      <c r="RU44" s="3">
        <v>-2.7569408434099277E-2</v>
      </c>
      <c r="RV44" s="3">
        <v>0.10460702406113392</v>
      </c>
      <c r="RW44" s="3">
        <v>0.42868078180661517</v>
      </c>
      <c r="RX44" s="3">
        <v>-0.14021099523023459</v>
      </c>
      <c r="RY44" s="3">
        <v>-1.058722678068531</v>
      </c>
      <c r="RZ44" s="3">
        <v>1.5037483908456859</v>
      </c>
      <c r="SA44" s="3">
        <v>0.14907457001385568</v>
      </c>
      <c r="SB44" s="3">
        <v>0.3087566520625753</v>
      </c>
      <c r="SC44" s="3">
        <v>-0.47610478307043397</v>
      </c>
      <c r="SD44" s="3">
        <v>-0.14145735752052885</v>
      </c>
      <c r="SE44" s="3">
        <v>0.52248687697300467</v>
      </c>
      <c r="SF44" s="3">
        <v>0.16304827078064149</v>
      </c>
      <c r="SG44" s="3">
        <v>-0.28030030132531952</v>
      </c>
      <c r="SH44" s="3">
        <v>-1.3204540191303067</v>
      </c>
      <c r="SI44" s="3">
        <v>-2.707855229062528</v>
      </c>
      <c r="SJ44" s="3">
        <v>-2.3187560323213474</v>
      </c>
      <c r="SK44" s="3">
        <v>0.71352165637786746</v>
      </c>
      <c r="SL44" s="3">
        <v>0.48815990065019538</v>
      </c>
      <c r="SM44" s="3">
        <v>0.77454705888770781</v>
      </c>
      <c r="SN44" s="3">
        <v>0.8212453558160242</v>
      </c>
      <c r="SO44" s="3">
        <v>-2.941252957141975</v>
      </c>
      <c r="SP44" s="3">
        <v>0.37905724434681853</v>
      </c>
      <c r="SQ44" s="3">
        <v>-2.2901926739942596E-2</v>
      </c>
      <c r="SR44" s="3">
        <v>0.20148348261872473</v>
      </c>
      <c r="SS44" s="3">
        <v>0.62436149359044535</v>
      </c>
      <c r="ST44" s="3">
        <v>-2.5973003186792458</v>
      </c>
      <c r="SU44" s="3">
        <v>0.34703236561588041</v>
      </c>
      <c r="SV44" s="3">
        <v>0.97529016007588754</v>
      </c>
      <c r="SW44" s="3">
        <v>-2.6738808698486194</v>
      </c>
      <c r="SX44" s="3">
        <v>-0.10609365102544432</v>
      </c>
      <c r="SY44" s="3">
        <v>-2.4038449876021346E-2</v>
      </c>
      <c r="SZ44" s="3">
        <v>-1.5311701048098845</v>
      </c>
      <c r="TA44" s="3">
        <v>-2.5912342104254669</v>
      </c>
      <c r="TB44" s="3">
        <v>-0.15450473488349958</v>
      </c>
      <c r="TC44" s="3">
        <v>1.3714607338166296</v>
      </c>
      <c r="TD44" s="3">
        <v>1.4288666504150151</v>
      </c>
      <c r="TE44" s="3">
        <v>0.65546780872994048</v>
      </c>
      <c r="TF44" s="3">
        <v>-0.44555884151749892</v>
      </c>
      <c r="TG44" s="3">
        <v>0.16395755117852062</v>
      </c>
      <c r="TH44" s="3">
        <v>9.3212228755489693E-2</v>
      </c>
      <c r="TI44" s="3">
        <v>8.2695100545155512E-2</v>
      </c>
      <c r="TJ44" s="3">
        <v>1.1449960616491344</v>
      </c>
      <c r="TK44" s="3">
        <v>-0.56331500641041166</v>
      </c>
      <c r="TL44" s="3">
        <v>-0.13708408188677776</v>
      </c>
      <c r="TM44" s="39" t="s">
        <v>403</v>
      </c>
    </row>
    <row r="45" spans="1:533">
      <c r="A45" s="12" t="s">
        <v>453</v>
      </c>
      <c r="B45" s="41" t="s">
        <v>516</v>
      </c>
      <c r="C45" s="3">
        <v>-0.79315005303350827</v>
      </c>
      <c r="D45" s="3">
        <v>-1.7948917916237872</v>
      </c>
      <c r="E45" s="3">
        <v>-1.3816784639253112</v>
      </c>
      <c r="F45" s="3">
        <v>9.2611371379379151E-2</v>
      </c>
      <c r="G45" s="3">
        <v>-2.0009425909795819</v>
      </c>
      <c r="H45" s="3">
        <v>-0.37683386596935514</v>
      </c>
      <c r="I45" s="3">
        <v>0.62168913527182779</v>
      </c>
      <c r="J45" s="3">
        <v>-0.90208844978595581</v>
      </c>
      <c r="K45" s="3">
        <v>-0.53572134159254203</v>
      </c>
      <c r="L45" s="3">
        <v>-1.0677024645279827</v>
      </c>
      <c r="M45" s="3">
        <v>0.72149621993332236</v>
      </c>
      <c r="N45" s="3">
        <v>4.4786192153156074E-2</v>
      </c>
      <c r="O45" s="3">
        <v>-0.47742347241880106</v>
      </c>
      <c r="P45" s="3">
        <v>5.1619754939645143E-2</v>
      </c>
      <c r="Q45" s="3">
        <v>-0.17749939272951037</v>
      </c>
      <c r="R45" s="3">
        <v>0.64546909681765974</v>
      </c>
      <c r="S45" s="3">
        <v>-1.9399641741299447</v>
      </c>
      <c r="T45" s="3">
        <v>-0.83618044649872925</v>
      </c>
      <c r="U45" s="3">
        <v>0.30107704859720469</v>
      </c>
      <c r="V45" s="3">
        <v>-0.72438496517502904</v>
      </c>
      <c r="W45" s="3">
        <v>-6.9815824305011195E-2</v>
      </c>
      <c r="X45" s="3">
        <v>-1.2785914597676775</v>
      </c>
      <c r="Y45" s="3">
        <v>-0.76579199997973502</v>
      </c>
      <c r="Z45" s="3">
        <v>1.1582921907991692</v>
      </c>
      <c r="AA45" s="3">
        <v>-1.4686539132259426</v>
      </c>
      <c r="AB45" s="3">
        <v>-2.8440170146118082</v>
      </c>
      <c r="AC45" s="3">
        <v>-0.98260710508112192</v>
      </c>
      <c r="AD45" s="3">
        <v>0.46458867577733054</v>
      </c>
      <c r="AE45" s="3">
        <v>0.45111316529967688</v>
      </c>
      <c r="AF45" s="3">
        <v>-1.5986906018105325</v>
      </c>
      <c r="AG45" s="3">
        <v>-0.1123552063473499</v>
      </c>
      <c r="AH45" s="3">
        <v>1.0609996944123017</v>
      </c>
      <c r="AI45" s="3">
        <v>1.0781481576847673</v>
      </c>
      <c r="AJ45" s="3">
        <v>1.2745350613517015</v>
      </c>
      <c r="AK45" s="3">
        <v>-0.90517446621393727</v>
      </c>
      <c r="AL45" s="3">
        <v>-0.99912880046706187</v>
      </c>
      <c r="AM45" s="3">
        <v>-1.2439748764163916</v>
      </c>
      <c r="AN45" s="3">
        <v>0.95728529200687917</v>
      </c>
      <c r="AO45" s="3">
        <v>0.96490210325899994</v>
      </c>
      <c r="AP45" s="3">
        <v>1.1716908332278821</v>
      </c>
      <c r="AQ45" s="3">
        <v>1.3245866086832709</v>
      </c>
      <c r="AR45" s="3">
        <v>-0.17954479621378233</v>
      </c>
      <c r="AS45" s="3">
        <v>1.2726588835887838</v>
      </c>
      <c r="AT45" s="3">
        <v>0.19080213241678887</v>
      </c>
      <c r="AU45" s="3">
        <v>-1.1752698483241417E-3</v>
      </c>
      <c r="AV45" s="3">
        <v>1.1563193724743213</v>
      </c>
      <c r="AW45" s="3">
        <v>-0.90517446621393727</v>
      </c>
      <c r="AX45" s="3">
        <v>0.96490210325899994</v>
      </c>
      <c r="AY45" s="3">
        <v>0.19080213241678887</v>
      </c>
      <c r="AZ45" s="3">
        <v>0.73013997598110336</v>
      </c>
      <c r="BA45" s="3">
        <v>-0.40749357144399961</v>
      </c>
      <c r="BB45" s="3">
        <v>-2.0784843728668427</v>
      </c>
      <c r="BC45" s="3">
        <v>0.98732203945694408</v>
      </c>
      <c r="BD45" s="3">
        <v>-0.29021607881360839</v>
      </c>
      <c r="BE45" s="3">
        <v>1.2662364156950885</v>
      </c>
      <c r="BF45" s="3">
        <v>0.27286711207360947</v>
      </c>
      <c r="BG45" s="3">
        <v>0.89709340101252599</v>
      </c>
      <c r="BH45" s="3">
        <v>0.69648799385637472</v>
      </c>
      <c r="BI45" s="3">
        <v>2.2195278552304466E-3</v>
      </c>
      <c r="BJ45" s="3">
        <v>1.6607819784532467</v>
      </c>
      <c r="BK45" s="3">
        <v>-1.3784451234781609E-2</v>
      </c>
      <c r="BL45" s="3">
        <v>-1.2593351044781642</v>
      </c>
      <c r="BM45" s="3">
        <v>-0.2682097964952822</v>
      </c>
      <c r="BN45" s="3">
        <v>8.4494367369273918E-2</v>
      </c>
      <c r="BO45" s="3">
        <v>-2.9180794129664189</v>
      </c>
      <c r="BP45" s="3">
        <v>0.84424761644360813</v>
      </c>
      <c r="BQ45" s="3">
        <v>-0.22894355176124545</v>
      </c>
      <c r="BR45" s="3">
        <v>1.1629624214585643</v>
      </c>
      <c r="BS45" s="3">
        <v>-0.50078508335530092</v>
      </c>
      <c r="BT45" s="3">
        <v>-9.4888593281119205E-2</v>
      </c>
      <c r="BU45" s="3">
        <v>1.1732176556693064</v>
      </c>
      <c r="BV45" s="3">
        <v>1.5558674450090388</v>
      </c>
      <c r="BW45" s="3">
        <v>-1.7732576650302228</v>
      </c>
      <c r="BX45" s="3">
        <v>4.4786192153156074E-2</v>
      </c>
      <c r="BY45" s="3">
        <v>1.1582921907991692</v>
      </c>
      <c r="BZ45" s="3">
        <v>-1.5986906018105325</v>
      </c>
      <c r="CA45" s="3">
        <v>1.1563193724743213</v>
      </c>
      <c r="CB45" s="3">
        <v>0.71930998224602027</v>
      </c>
      <c r="CC45" s="3">
        <v>-0.46393965543532401</v>
      </c>
      <c r="CD45" s="3">
        <v>-0.66630770469117551</v>
      </c>
      <c r="CE45" s="3">
        <v>-0.67442864060802321</v>
      </c>
      <c r="CF45" s="3">
        <v>-0.42854037544099849</v>
      </c>
      <c r="CG45" s="3">
        <v>1.0454036414019323</v>
      </c>
      <c r="CH45" s="3">
        <v>-0.98050866848633655</v>
      </c>
      <c r="CI45" s="3">
        <v>-0.10418964006936661</v>
      </c>
      <c r="CJ45" s="3">
        <v>-0.96308248859513168</v>
      </c>
      <c r="CK45" s="3">
        <v>-0.81737623234841161</v>
      </c>
      <c r="CL45" s="3">
        <v>-0.3559573908864187</v>
      </c>
      <c r="CM45" s="3">
        <v>-1.0867564858357428</v>
      </c>
      <c r="CN45" s="3">
        <v>-1.4844394704303017</v>
      </c>
      <c r="CO45" s="3">
        <v>-0.72448293597476188</v>
      </c>
      <c r="CP45" s="3">
        <v>-0.27589351453626082</v>
      </c>
      <c r="CQ45" s="3">
        <v>-1.1883565813174126</v>
      </c>
      <c r="CR45" s="3">
        <v>-1.6252053578429286</v>
      </c>
      <c r="CS45" s="3">
        <v>0.72136162690858396</v>
      </c>
      <c r="CT45" s="3">
        <v>1.1413254415254681</v>
      </c>
      <c r="CU45" s="3">
        <v>-0.21715082846077355</v>
      </c>
      <c r="CV45" s="3">
        <v>-1.2984858771582408</v>
      </c>
      <c r="CW45" s="3">
        <v>-2.2998084603797651</v>
      </c>
      <c r="CX45" s="3">
        <v>-1.7209069600278653</v>
      </c>
      <c r="CY45" s="3">
        <v>1.4303446671917994</v>
      </c>
      <c r="CZ45" s="3">
        <v>-0.3284674705615151</v>
      </c>
      <c r="DA45" s="3">
        <v>-0.50161064013409162</v>
      </c>
      <c r="DB45" s="3">
        <v>0.27049695709823612</v>
      </c>
      <c r="DC45" s="3">
        <v>0.60846595874144616</v>
      </c>
      <c r="DD45" s="3">
        <v>-0.77914204109468865</v>
      </c>
      <c r="DE45" s="3">
        <v>0.12208925996870545</v>
      </c>
      <c r="DF45" s="3">
        <v>-0.4986719272928683</v>
      </c>
      <c r="DG45" s="3">
        <v>-0.61834708202640076</v>
      </c>
      <c r="DH45" s="3">
        <v>0.53099649144827088</v>
      </c>
      <c r="DI45" s="3">
        <v>0.51385757684736344</v>
      </c>
      <c r="DJ45" s="3">
        <v>2.4939548844014066E-2</v>
      </c>
      <c r="DK45" s="3">
        <v>0.2515286989649535</v>
      </c>
      <c r="DL45" s="3">
        <v>-2.3890196847232779E-2</v>
      </c>
      <c r="DM45" s="3">
        <v>0.10105366316265021</v>
      </c>
      <c r="DN45" s="3">
        <v>0.152331670386115</v>
      </c>
      <c r="DO45" s="3">
        <v>-1.1862479199613112</v>
      </c>
      <c r="DP45" s="3">
        <v>-0.90521938428965876</v>
      </c>
      <c r="DQ45" s="3">
        <v>-1.4805426216318385</v>
      </c>
      <c r="DR45" s="3">
        <v>-0.53020520363437051</v>
      </c>
      <c r="DS45" s="3">
        <v>0.40638918807173346</v>
      </c>
      <c r="DT45" s="3">
        <v>0.63476506592732274</v>
      </c>
      <c r="DU45" s="3">
        <v>-0.363366489355129</v>
      </c>
      <c r="DV45" s="3">
        <v>-2.2911133441214404</v>
      </c>
      <c r="DW45" s="3">
        <v>-0.22470420051334378</v>
      </c>
      <c r="DX45" s="3">
        <v>-2.7630346291064747</v>
      </c>
      <c r="DY45" s="3">
        <v>-7.6590471315304484E-2</v>
      </c>
      <c r="DZ45" s="3">
        <v>-0.11593755521851974</v>
      </c>
      <c r="EA45" s="3">
        <v>-0.30984720302703816</v>
      </c>
      <c r="EB45" s="3">
        <v>-0.92199664213954691</v>
      </c>
      <c r="EC45" s="3">
        <v>-1.0980198657676161</v>
      </c>
      <c r="ED45" s="3">
        <v>-1.3204979298243218</v>
      </c>
      <c r="EE45" s="3">
        <v>-0.15466549278790087</v>
      </c>
      <c r="EF45" s="3">
        <v>-0.14658571485545926</v>
      </c>
      <c r="EG45" s="3">
        <v>-1.25627382842296</v>
      </c>
      <c r="EH45" s="3">
        <v>-0.83672853428602301</v>
      </c>
      <c r="EI45" s="3">
        <v>0.13242559523340394</v>
      </c>
      <c r="EJ45" s="3">
        <v>0.40748851246114304</v>
      </c>
      <c r="EK45" s="3">
        <v>-1.0855847644520473</v>
      </c>
      <c r="EL45" s="3">
        <v>0.41767677471044018</v>
      </c>
      <c r="EM45" s="3">
        <v>0.69398072933255073</v>
      </c>
      <c r="EN45" s="3">
        <v>0.66257995900630795</v>
      </c>
      <c r="EO45" s="3">
        <v>-3.6144588066033212E-2</v>
      </c>
      <c r="EP45" s="3">
        <v>1.1695386280750852</v>
      </c>
      <c r="EQ45" s="3">
        <v>-0.1684132402901565</v>
      </c>
      <c r="ER45" s="3">
        <v>-3.0239992623512237</v>
      </c>
      <c r="ES45" s="3">
        <v>-1.0163288548258942</v>
      </c>
      <c r="ET45" s="3">
        <v>-6.8280007016599349E-3</v>
      </c>
      <c r="EU45" s="3">
        <v>-7.9784281372123594E-2</v>
      </c>
      <c r="EV45" s="3">
        <v>0.13358334540141023</v>
      </c>
      <c r="EW45" s="3">
        <v>0.31965832446735931</v>
      </c>
      <c r="EX45" s="3">
        <v>-5.2836858041346801E-2</v>
      </c>
      <c r="EY45" s="3">
        <v>-1.2097820450273513</v>
      </c>
      <c r="EZ45" s="3">
        <v>0.41257040716997118</v>
      </c>
      <c r="FA45" s="3">
        <v>-0.22631508444317677</v>
      </c>
      <c r="FB45" s="3">
        <v>2.6539714685969891E-2</v>
      </c>
      <c r="FC45" s="3">
        <v>-1.4472452300623841</v>
      </c>
      <c r="FD45" s="3">
        <v>0.28315412149848695</v>
      </c>
      <c r="FE45" s="3">
        <v>-2.3832901799903867</v>
      </c>
      <c r="FF45" s="3">
        <v>0.2895676714716261</v>
      </c>
      <c r="FG45" s="3">
        <v>-0.89398357508473048</v>
      </c>
      <c r="FH45" s="3">
        <v>-4.2004511650914601E-2</v>
      </c>
      <c r="FI45" s="3">
        <v>-1.1611348992923221</v>
      </c>
      <c r="FJ45" s="3">
        <v>1.8248876738684496</v>
      </c>
      <c r="FK45" s="3">
        <v>0.33392525018058661</v>
      </c>
      <c r="FL45" s="3">
        <v>-0.33820542522925534</v>
      </c>
      <c r="FM45" s="3">
        <v>0.5414090252887408</v>
      </c>
      <c r="FN45" s="3">
        <v>-3.3778264324067551</v>
      </c>
      <c r="FO45" s="3">
        <v>0.84424761644360813</v>
      </c>
      <c r="FP45" s="3">
        <v>1.1563193724743213</v>
      </c>
      <c r="FQ45" s="3">
        <v>1.0609996944123017</v>
      </c>
      <c r="FR45" s="3">
        <v>1.0781481576847673</v>
      </c>
      <c r="FS45" s="3">
        <v>1.2745350613517015</v>
      </c>
      <c r="FT45" s="3">
        <v>1.0577713093619707</v>
      </c>
      <c r="FU45" s="3">
        <v>0.36299310048304134</v>
      </c>
      <c r="FV45" s="3">
        <v>0.89709340101252599</v>
      </c>
      <c r="FW45" s="3">
        <v>4.4786192153156074E-2</v>
      </c>
      <c r="FX45" s="3">
        <v>-1.5986906018105325</v>
      </c>
      <c r="FY45" s="3">
        <v>-1.4844394704303017</v>
      </c>
      <c r="FZ45" s="3">
        <v>-0.72448293597476188</v>
      </c>
      <c r="GA45" s="3">
        <v>-1.6252053578429286</v>
      </c>
      <c r="GB45" s="3">
        <v>-1.2984858771582408</v>
      </c>
      <c r="GC45" s="3">
        <v>-1.4805426216318385</v>
      </c>
      <c r="GD45" s="3">
        <v>-0.14658571485545926</v>
      </c>
      <c r="GE45" s="3">
        <v>-1.4472452300623841</v>
      </c>
      <c r="GF45" s="3">
        <v>9.2611371379379151E-2</v>
      </c>
      <c r="GG45" s="3">
        <v>-0.10839946479542727</v>
      </c>
      <c r="GH45" s="3">
        <v>-0.38851962369113419</v>
      </c>
      <c r="GI45" s="3">
        <v>0.62123329846728326</v>
      </c>
      <c r="GJ45" s="3">
        <v>0.59344929173195193</v>
      </c>
      <c r="GK45" s="3">
        <v>0.22330730697029641</v>
      </c>
      <c r="GL45" s="3">
        <v>0.86127651519647364</v>
      </c>
      <c r="GM45" s="3">
        <v>0.34694036538116374</v>
      </c>
      <c r="GN45" s="3">
        <v>9.0645636180313308E-2</v>
      </c>
      <c r="GO45" s="3">
        <v>0.8268645059949542</v>
      </c>
      <c r="GP45" s="3">
        <v>-4.3489255563120848</v>
      </c>
      <c r="GQ45" s="3">
        <v>-1.6554994357554371</v>
      </c>
      <c r="GR45" s="3">
        <v>-2.3471008409657266</v>
      </c>
      <c r="GS45" s="3">
        <v>-0.90592909582668291</v>
      </c>
      <c r="GT45" s="3">
        <v>-2.6854397795705833</v>
      </c>
      <c r="GU45" s="3">
        <v>-0.13278030816782821</v>
      </c>
      <c r="GV45" s="3">
        <v>0.84695159350217741</v>
      </c>
      <c r="GW45" s="3">
        <v>-1.4472452300623841</v>
      </c>
      <c r="GX45" s="3">
        <v>0.59344929173195193</v>
      </c>
      <c r="GY45" s="3">
        <v>0.22330730697029641</v>
      </c>
      <c r="GZ45" s="3">
        <v>-0.13278030816782821</v>
      </c>
      <c r="HA45" s="3">
        <v>1.2662364156950885</v>
      </c>
      <c r="HB45" s="3">
        <v>1.6607819784532467</v>
      </c>
      <c r="HC45" s="3">
        <v>-0.99912880046706187</v>
      </c>
      <c r="HD45" s="3">
        <v>-1.2439748764163916</v>
      </c>
      <c r="HE45" s="3">
        <v>-1.4729667714609429</v>
      </c>
      <c r="HF45" s="3">
        <v>-1.2479909855898943</v>
      </c>
      <c r="HG45" s="3">
        <v>0.58867712262352823</v>
      </c>
      <c r="HH45" s="3">
        <v>-0.8517225718388185</v>
      </c>
      <c r="HI45" s="3">
        <v>1.0191420849616091</v>
      </c>
      <c r="HJ45" s="3">
        <v>0.75113484162044852</v>
      </c>
      <c r="HK45" s="3">
        <v>0.21196421436009413</v>
      </c>
      <c r="HL45" s="3">
        <v>-3.0692063305438886</v>
      </c>
      <c r="HM45" s="3">
        <v>-0.59702899872759474</v>
      </c>
      <c r="HN45" s="3">
        <v>0.60582663751557175</v>
      </c>
      <c r="HO45" s="3">
        <v>1.1527264843061085</v>
      </c>
      <c r="HP45" s="3">
        <v>0.44936147071000343</v>
      </c>
      <c r="HQ45" s="3">
        <v>3.544711158711128E-2</v>
      </c>
      <c r="HR45" s="3">
        <v>-0.75606851157619914</v>
      </c>
      <c r="HS45" s="3">
        <v>-1.1353699743837424</v>
      </c>
      <c r="HT45" s="3">
        <v>-2.4472751251836145</v>
      </c>
      <c r="HU45" s="3">
        <v>0.55147909714663057</v>
      </c>
      <c r="HV45" s="3">
        <v>-1.3203349844640124</v>
      </c>
      <c r="HW45" s="3">
        <v>-0.12041664357859941</v>
      </c>
      <c r="HX45" s="3">
        <v>-0.38753587579462512</v>
      </c>
      <c r="HY45" s="3">
        <v>-1.1848651103703349</v>
      </c>
      <c r="HZ45" s="3">
        <v>0.72178190441726664</v>
      </c>
      <c r="IA45" s="3">
        <v>1.1563193724743213</v>
      </c>
      <c r="IB45" s="3">
        <v>1.2745350613517015</v>
      </c>
      <c r="IC45" s="3">
        <v>0.36299310048304134</v>
      </c>
      <c r="ID45" s="3">
        <v>-0.72448293597476188</v>
      </c>
      <c r="IE45" s="3">
        <v>-2.3471008409657266</v>
      </c>
      <c r="IF45" s="3">
        <v>1.0454036414019323</v>
      </c>
      <c r="IG45" s="3">
        <v>0.72149621993332236</v>
      </c>
      <c r="IH45" s="3">
        <v>1.5066705371581794</v>
      </c>
      <c r="II45" s="3">
        <v>1.7392353783051406</v>
      </c>
      <c r="IJ45" s="3">
        <v>-6.9406174028848688E-2</v>
      </c>
      <c r="IK45" s="3">
        <v>0.6952697581520485</v>
      </c>
      <c r="IL45" s="3">
        <v>9.3000294360241459E-2</v>
      </c>
      <c r="IM45" s="3">
        <v>0.60477170834031246</v>
      </c>
      <c r="IN45" s="3">
        <v>1.2880258445704849</v>
      </c>
      <c r="IO45" s="3">
        <v>-0.45217332771351759</v>
      </c>
      <c r="IP45" s="3">
        <v>-1.3840261351304552</v>
      </c>
      <c r="IQ45" s="3">
        <v>1.329022834338168</v>
      </c>
      <c r="IR45" s="3">
        <v>-0.27218009318648467</v>
      </c>
      <c r="IS45" s="3">
        <v>-0.38062114910588651</v>
      </c>
      <c r="IT45" s="3">
        <v>0.48311577137770012</v>
      </c>
      <c r="IU45" s="3">
        <v>1.1563193724743213</v>
      </c>
      <c r="IV45" s="3">
        <v>1.2745350613517015</v>
      </c>
      <c r="IW45" s="3">
        <v>0.36299310048304134</v>
      </c>
      <c r="IX45" s="3">
        <v>1.0454036414019323</v>
      </c>
      <c r="IY45" s="3">
        <v>1.5066705371581794</v>
      </c>
      <c r="IZ45" s="3">
        <v>9.3000294360241459E-2</v>
      </c>
      <c r="JA45" s="3">
        <v>1.0609996944123017</v>
      </c>
      <c r="JB45" s="3">
        <v>1.0781481576847673</v>
      </c>
      <c r="JC45" s="3">
        <v>1.0577713093619707</v>
      </c>
      <c r="JD45" s="3">
        <v>0.89709340101252599</v>
      </c>
      <c r="JE45" s="3">
        <v>0.96490210325899994</v>
      </c>
      <c r="JF45" s="3">
        <v>1.4303446671917994</v>
      </c>
      <c r="JG45" s="3">
        <v>1.8248876738684496</v>
      </c>
      <c r="JH45" s="3">
        <v>0.45111316529967688</v>
      </c>
      <c r="JI45" s="3">
        <v>0.95728529200687917</v>
      </c>
      <c r="JJ45" s="3">
        <v>1.3245866086832709</v>
      </c>
      <c r="JK45" s="3">
        <v>0.86881129847539917</v>
      </c>
      <c r="JL45" s="3">
        <v>0.1430218367532754</v>
      </c>
      <c r="JM45" s="3">
        <v>0.91394889494731113</v>
      </c>
      <c r="JN45" s="3">
        <v>1.2919206191805763</v>
      </c>
      <c r="JO45" s="3">
        <v>1.1129001876846152</v>
      </c>
      <c r="JP45" s="3">
        <v>1.2343170950432087</v>
      </c>
      <c r="JQ45" s="3">
        <v>1.1609657778080045</v>
      </c>
      <c r="JR45" s="3">
        <v>0.57605442799565421</v>
      </c>
      <c r="JS45" s="3">
        <v>1.2251433330112098</v>
      </c>
      <c r="JT45" s="3">
        <v>2.0087685959454338</v>
      </c>
      <c r="JU45" s="3">
        <v>1.8943867290056395</v>
      </c>
      <c r="JV45" s="3">
        <v>1.9173910141818902</v>
      </c>
      <c r="JW45" s="3">
        <v>1.7090948969439708</v>
      </c>
      <c r="JX45" s="3">
        <v>1.6244765326017598</v>
      </c>
      <c r="JY45" s="3">
        <v>1.1630642794047206</v>
      </c>
      <c r="JZ45" s="3">
        <v>1.3098298216565156</v>
      </c>
      <c r="KA45" s="3">
        <v>1.538753095810105</v>
      </c>
      <c r="KB45" s="3">
        <v>0.33277162402490368</v>
      </c>
      <c r="KC45" s="3">
        <v>1.060640640020786</v>
      </c>
      <c r="KD45" s="3">
        <v>0.25453756590584264</v>
      </c>
      <c r="KE45" s="3">
        <v>1.2561480431912839</v>
      </c>
      <c r="KF45" s="3">
        <v>1.7008371542953427</v>
      </c>
      <c r="KG45" s="3">
        <v>-6.4557724120671289E-2</v>
      </c>
      <c r="KH45" s="3">
        <v>1.4927356541795411</v>
      </c>
      <c r="KI45" s="3">
        <v>-1.4472452300623841</v>
      </c>
      <c r="KJ45" s="3">
        <v>-2.3471008409657266</v>
      </c>
      <c r="KK45" s="3">
        <v>-1.5986906018105325</v>
      </c>
      <c r="KL45" s="3">
        <v>-1.4844394704303017</v>
      </c>
      <c r="KM45" s="3">
        <v>-1.6252053578429286</v>
      </c>
      <c r="KN45" s="3">
        <v>-1.2984858771582408</v>
      </c>
      <c r="KO45" s="3">
        <v>9.0645636180313308E-2</v>
      </c>
      <c r="KP45" s="3">
        <v>-1.6554994357554371</v>
      </c>
      <c r="KQ45" s="3">
        <v>-0.90592909582668291</v>
      </c>
      <c r="KR45" s="3">
        <v>-1.7732576650302228</v>
      </c>
      <c r="KS45" s="3">
        <v>-2.1530998047646563</v>
      </c>
      <c r="KT45" s="3">
        <v>1.0221408891208226</v>
      </c>
      <c r="KU45" s="3">
        <v>-1.6495202136308298</v>
      </c>
      <c r="KV45" s="3">
        <v>-0.63558007224596702</v>
      </c>
      <c r="KW45" s="3">
        <v>-0.6373560474071841</v>
      </c>
      <c r="KX45" s="3">
        <v>-1.1364541527365346</v>
      </c>
      <c r="KY45" s="3">
        <v>-2.485254540533544</v>
      </c>
      <c r="KZ45" s="3">
        <v>-0.27299873096987726</v>
      </c>
      <c r="LA45" s="3">
        <v>-2.4465810783749453</v>
      </c>
      <c r="LB45" s="3">
        <v>-1.1100769628388515E-2</v>
      </c>
      <c r="LC45" s="3">
        <v>-0.74783297903739576</v>
      </c>
      <c r="LD45" s="3">
        <v>-1.4472452300623841</v>
      </c>
      <c r="LE45" s="3">
        <v>-2.3471008409657266</v>
      </c>
      <c r="LF45" s="3">
        <v>-1.5986906018105325</v>
      </c>
      <c r="LG45" s="3">
        <v>-1.4844394704303017</v>
      </c>
      <c r="LH45" s="3">
        <v>-1.6252053578429286</v>
      </c>
      <c r="LI45" s="3">
        <v>-1.2984858771582408</v>
      </c>
      <c r="LJ45" s="3">
        <v>-1.6554994357554371</v>
      </c>
      <c r="LK45" s="3">
        <v>-0.90592909582668291</v>
      </c>
      <c r="LL45" s="3">
        <v>-1.7732576650302228</v>
      </c>
      <c r="LM45" s="3">
        <v>-1.6495202136308298</v>
      </c>
      <c r="LN45" s="3">
        <v>-1.1364541527365346</v>
      </c>
      <c r="LO45" s="3">
        <v>-0.27299873096987726</v>
      </c>
      <c r="LP45" s="3">
        <v>-0.74783297903739576</v>
      </c>
      <c r="LQ45" s="3">
        <v>-0.99912880046706187</v>
      </c>
      <c r="LR45" s="3">
        <v>-2.4472751251836145</v>
      </c>
      <c r="LS45" s="3">
        <v>-1.3203349844640124</v>
      </c>
      <c r="LT45" s="3">
        <v>0.72178190441726664</v>
      </c>
      <c r="LU45" s="3">
        <v>-0.72448293597476188</v>
      </c>
      <c r="LV45" s="3">
        <v>4.4786192153156074E-2</v>
      </c>
      <c r="LW45" s="3">
        <v>-1.4805426216318385</v>
      </c>
      <c r="LX45" s="3">
        <v>-0.14658571485545926</v>
      </c>
      <c r="LY45" s="3">
        <v>-0.10839946479542727</v>
      </c>
      <c r="LZ45" s="3">
        <v>0.86127651519647364</v>
      </c>
      <c r="MA45" s="3">
        <v>-2.6854397795705833</v>
      </c>
      <c r="MB45" s="3">
        <v>-0.10418964006936661</v>
      </c>
      <c r="MC45" s="3">
        <v>-0.21715082846077355</v>
      </c>
      <c r="MD45" s="3">
        <v>-2.2998084603797651</v>
      </c>
      <c r="ME45" s="3">
        <v>-1.7209069600278653</v>
      </c>
      <c r="MF45" s="3">
        <v>-0.77914204109468865</v>
      </c>
      <c r="MG45" s="3">
        <v>-0.61834708202640076</v>
      </c>
      <c r="MH45" s="3">
        <v>0.53099649144827088</v>
      </c>
      <c r="MI45" s="3">
        <v>0.2515286989649535</v>
      </c>
      <c r="MJ45" s="3">
        <v>-2.3890196847232779E-2</v>
      </c>
      <c r="MK45" s="3">
        <v>-0.53020520363437051</v>
      </c>
      <c r="ML45" s="3">
        <v>-0.363366489355129</v>
      </c>
      <c r="MM45" s="3">
        <v>-0.22470420051334378</v>
      </c>
      <c r="MN45" s="3">
        <v>-2.7630346291064747</v>
      </c>
      <c r="MO45" s="3">
        <v>-0.11593755521851974</v>
      </c>
      <c r="MP45" s="3">
        <v>-0.92199664213954691</v>
      </c>
      <c r="MQ45" s="3">
        <v>-1.0980198657676161</v>
      </c>
      <c r="MR45" s="3">
        <v>-1.3204979298243218</v>
      </c>
      <c r="MS45" s="3">
        <v>-1.25627382842296</v>
      </c>
      <c r="MT45" s="3">
        <v>0.13358334540141023</v>
      </c>
      <c r="MU45" s="3">
        <v>0.31965832446735931</v>
      </c>
      <c r="MV45" s="3">
        <v>-5.2836858041346801E-2</v>
      </c>
      <c r="MW45" s="3">
        <v>2.6539714685969891E-2</v>
      </c>
      <c r="MX45" s="3">
        <v>-2.3832901799903867</v>
      </c>
      <c r="MY45" s="3">
        <v>-1.3816784639253112</v>
      </c>
      <c r="MZ45" s="3">
        <v>4.3810719322252507E-2</v>
      </c>
      <c r="NA45" s="3">
        <v>0.36121467666532087</v>
      </c>
      <c r="NB45" s="3">
        <v>-0.48202533304335443</v>
      </c>
      <c r="NC45" s="3">
        <v>-0.91344322338328299</v>
      </c>
      <c r="ND45" s="3">
        <v>-1.0809411072183901</v>
      </c>
      <c r="NE45" s="3">
        <v>0.60462545419821734</v>
      </c>
      <c r="NF45" s="3">
        <v>1.2243540376913942</v>
      </c>
      <c r="NG45" s="3">
        <v>-0.57538669595773029</v>
      </c>
      <c r="NH45" s="3">
        <v>-2.898937780862703</v>
      </c>
      <c r="NI45" s="3">
        <v>-3.8465188026279734E-3</v>
      </c>
      <c r="NJ45" s="3">
        <v>-6.5935789385772103E-2</v>
      </c>
      <c r="NK45" s="3">
        <v>-1.5168385107541653</v>
      </c>
      <c r="NL45" s="3">
        <v>-1.7108965061570067</v>
      </c>
      <c r="NM45" s="3">
        <v>1.1846752993161478</v>
      </c>
      <c r="NN45" s="3">
        <v>0.95277409851403361</v>
      </c>
      <c r="NO45" s="3">
        <v>-1.3566229835234387</v>
      </c>
      <c r="NP45" s="3">
        <v>-1.5144065492118852</v>
      </c>
      <c r="NQ45" s="3">
        <v>-1.720469003516544</v>
      </c>
      <c r="NR45" s="3">
        <v>-0.55778047025932631</v>
      </c>
      <c r="NS45" s="3">
        <v>-1.0818729038297779</v>
      </c>
      <c r="NT45" s="3">
        <v>-7.3415174753839038E-3</v>
      </c>
      <c r="NU45" s="3">
        <v>-0.7156669958194245</v>
      </c>
      <c r="NV45" s="3">
        <v>-0.61053139189049666</v>
      </c>
      <c r="NW45" s="3">
        <v>-0.77527209820097764</v>
      </c>
      <c r="NX45" s="3">
        <v>-1.6703694884991469</v>
      </c>
      <c r="NY45" s="3">
        <v>0.27526279127081704</v>
      </c>
      <c r="NZ45" s="3">
        <v>-4.2517736335534913E-2</v>
      </c>
      <c r="OA45" s="3">
        <v>-4.0181784965359235E-2</v>
      </c>
      <c r="OB45" s="3">
        <v>-0.51548615524136043</v>
      </c>
      <c r="OC45" s="3">
        <v>-2.5879728965588158</v>
      </c>
      <c r="OD45" s="3">
        <v>-0.16576335589444308</v>
      </c>
      <c r="OE45" s="3">
        <v>-0.8590582845441872</v>
      </c>
      <c r="OF45" s="3">
        <v>-1.2835152686387048</v>
      </c>
      <c r="OG45" s="3">
        <v>-0.93978444422606677</v>
      </c>
      <c r="OH45" s="3">
        <v>-0.87975877395348978</v>
      </c>
      <c r="OI45" s="3">
        <v>-0.28269651782146549</v>
      </c>
      <c r="OJ45" s="3">
        <v>-0.50404413090138434</v>
      </c>
      <c r="OK45" s="3">
        <v>-0.25309689669910074</v>
      </c>
      <c r="OL45" s="3">
        <v>1.1563193724743213</v>
      </c>
      <c r="OM45" s="3">
        <v>1.2745350613517015</v>
      </c>
      <c r="ON45" s="3">
        <v>1.0577713093619707</v>
      </c>
      <c r="OO45" s="3">
        <v>0.96490210325899994</v>
      </c>
      <c r="OP45" s="3">
        <v>1.2919206191805763</v>
      </c>
      <c r="OQ45" s="3">
        <v>1.2343170950432087</v>
      </c>
      <c r="OR45" s="3">
        <v>1.2251433330112098</v>
      </c>
      <c r="OS45" s="3">
        <v>1.6244765326017598</v>
      </c>
      <c r="OT45" s="3">
        <v>1.1630642794047206</v>
      </c>
      <c r="OU45" s="3">
        <v>0.25453756590584264</v>
      </c>
      <c r="OV45" s="3">
        <v>0.48311577137770012</v>
      </c>
      <c r="OW45" s="3">
        <v>0.84424761644360813</v>
      </c>
      <c r="OX45" s="3">
        <v>-0.40749357144399961</v>
      </c>
      <c r="OY45" s="3">
        <v>-6.9815824305011195E-2</v>
      </c>
      <c r="OZ45" s="3">
        <v>-1.5710187735923467</v>
      </c>
      <c r="PA45" s="3">
        <v>1.0344726306686589</v>
      </c>
      <c r="PB45" s="3">
        <v>0.12031277254010757</v>
      </c>
      <c r="PC45" s="3">
        <v>-1.4472452300623841</v>
      </c>
      <c r="PD45" s="3">
        <v>-2.3471008409657266</v>
      </c>
      <c r="PE45" s="3">
        <v>-1.5986906018105325</v>
      </c>
      <c r="PF45" s="3">
        <v>-0.90592909582668291</v>
      </c>
      <c r="PG45" s="3">
        <v>-0.27299873096987726</v>
      </c>
      <c r="PH45" s="3">
        <v>-0.11593755521851974</v>
      </c>
      <c r="PI45" s="3">
        <v>-0.40749357144399961</v>
      </c>
      <c r="PJ45" s="3">
        <v>-6.9815824305011195E-2</v>
      </c>
      <c r="PK45" s="3">
        <v>9.0645636180313308E-2</v>
      </c>
      <c r="PL45" s="3">
        <v>-0.6373560474071841</v>
      </c>
      <c r="PM45" s="3">
        <v>-2.485254540533544</v>
      </c>
      <c r="PN45" s="3">
        <v>-1.1100769628388515E-2</v>
      </c>
      <c r="PO45" s="3">
        <v>-0.8517225718388185</v>
      </c>
      <c r="PP45" s="3">
        <v>0.72149621993332236</v>
      </c>
      <c r="PQ45" s="3">
        <v>-6.9406174028848688E-2</v>
      </c>
      <c r="PR45" s="3">
        <v>-1.3840261351304552</v>
      </c>
      <c r="PS45" s="3">
        <v>0.8268645059949542</v>
      </c>
      <c r="PT45" s="3">
        <v>-0.3559573908864187</v>
      </c>
      <c r="PU45" s="3">
        <v>0.152331670386115</v>
      </c>
      <c r="PV45" s="3">
        <v>-0.83672853428602301</v>
      </c>
      <c r="PW45" s="3">
        <v>0.13242559523340394</v>
      </c>
      <c r="PX45" s="3">
        <v>-3.3778264324067551</v>
      </c>
      <c r="PY45" s="3">
        <v>-0.37683386596935514</v>
      </c>
      <c r="PZ45" s="3">
        <v>-0.17749939272951037</v>
      </c>
      <c r="QA45" s="3">
        <v>-0.72438496517502904</v>
      </c>
      <c r="QB45" s="3">
        <v>-0.76579199997973502</v>
      </c>
      <c r="QC45" s="3">
        <v>-0.35808648822653527</v>
      </c>
      <c r="QD45" s="3">
        <v>-1.6218349994541432</v>
      </c>
      <c r="QE45" s="3">
        <v>-0.29748506767757343</v>
      </c>
      <c r="QF45" s="3">
        <v>-1.5838860567805897</v>
      </c>
      <c r="QG45" s="3">
        <v>-0.78091832349698753</v>
      </c>
      <c r="QH45" s="3">
        <v>0.51618696125556796</v>
      </c>
      <c r="QI45" s="3">
        <v>-1.4719042243041303</v>
      </c>
      <c r="QJ45" s="3">
        <v>0.81395064736355049</v>
      </c>
      <c r="QK45" s="3">
        <v>1.2989416939467775</v>
      </c>
      <c r="QL45" s="3">
        <v>0.83216438268014203</v>
      </c>
      <c r="QM45" s="3">
        <v>2.4614917103443905</v>
      </c>
      <c r="QN45" s="3">
        <v>-2.8121742891655792</v>
      </c>
      <c r="QO45" s="3">
        <v>-0.86902391717452165</v>
      </c>
      <c r="QP45" s="3">
        <v>0.79939951698463918</v>
      </c>
      <c r="QQ45" s="3">
        <v>-2.1166485071815124</v>
      </c>
      <c r="QR45" s="3">
        <v>1.1178315041532256</v>
      </c>
      <c r="QS45" s="3">
        <v>-0.77143647409881888</v>
      </c>
      <c r="QT45" s="3">
        <v>1.0000873134964319</v>
      </c>
      <c r="QU45" s="3">
        <v>-0.7227229321994898</v>
      </c>
      <c r="QV45" s="3">
        <v>2.5125301851963862</v>
      </c>
      <c r="QW45" s="3">
        <v>1.1908505511841703</v>
      </c>
      <c r="QX45" s="3">
        <v>0.83678636835607079</v>
      </c>
      <c r="QY45" s="3">
        <v>-2.8484907878389518</v>
      </c>
      <c r="QZ45" s="3">
        <v>0.45288914304521893</v>
      </c>
      <c r="RA45" s="3">
        <v>-1.9258797637812843</v>
      </c>
      <c r="RB45" s="3">
        <v>0.5535279628585259</v>
      </c>
      <c r="RC45" s="3">
        <v>-0.98467648772069039</v>
      </c>
      <c r="RD45" s="3">
        <v>0.14198340069616722</v>
      </c>
      <c r="RE45" s="3">
        <v>0.55935959955030468</v>
      </c>
      <c r="RF45" s="3">
        <v>0.28086341832399225</v>
      </c>
      <c r="RG45" s="3">
        <v>-1.8717403814187967</v>
      </c>
      <c r="RH45" s="3">
        <v>-0.67225088355709472</v>
      </c>
      <c r="RI45" s="3">
        <v>1.7517594619870627</v>
      </c>
      <c r="RJ45" s="3">
        <v>-3.9471579152445297</v>
      </c>
      <c r="RK45" s="3">
        <v>-1.2339544585129685</v>
      </c>
      <c r="RL45" s="3">
        <v>-1.2311972514748375</v>
      </c>
      <c r="RM45" s="3">
        <v>-0.84956178634243051</v>
      </c>
      <c r="RN45" s="3">
        <v>0.29595556048469313</v>
      </c>
      <c r="RO45" s="3">
        <v>0.36121467666532087</v>
      </c>
      <c r="RP45" s="3">
        <v>-7.3415174753839038E-3</v>
      </c>
      <c r="RQ45" s="3">
        <v>1.5066705371581794</v>
      </c>
      <c r="RR45" s="3">
        <v>1.4303446671917994</v>
      </c>
      <c r="RS45" s="3">
        <v>1.8248876738684496</v>
      </c>
      <c r="RT45" s="3">
        <v>0.95728529200687917</v>
      </c>
      <c r="RU45" s="3">
        <v>-1.2479909855898943</v>
      </c>
      <c r="RV45" s="3">
        <v>-0.59702899872759474</v>
      </c>
      <c r="RW45" s="3">
        <v>3.544711158711128E-2</v>
      </c>
      <c r="RX45" s="3">
        <v>-0.38753587579462512</v>
      </c>
      <c r="RY45" s="3">
        <v>-0.50078508335530092</v>
      </c>
      <c r="RZ45" s="3">
        <v>0.30107704859720469</v>
      </c>
      <c r="SA45" s="3">
        <v>0.46458867577733054</v>
      </c>
      <c r="SB45" s="3">
        <v>1.2983510413990771</v>
      </c>
      <c r="SC45" s="3">
        <v>0.75514812215543714</v>
      </c>
      <c r="SD45" s="3">
        <v>8.8735078584830332E-2</v>
      </c>
      <c r="SE45" s="3">
        <v>-0.14430397251592741</v>
      </c>
      <c r="SF45" s="3">
        <v>0.31081930079876108</v>
      </c>
      <c r="SG45" s="3">
        <v>0.8419040458079492</v>
      </c>
      <c r="SH45" s="3">
        <v>3.8133413586096585E-3</v>
      </c>
      <c r="SI45" s="3">
        <v>-2.707855229062528</v>
      </c>
      <c r="SJ45" s="3">
        <v>0.65679620217844437</v>
      </c>
      <c r="SK45" s="3">
        <v>0.72438858732094713</v>
      </c>
      <c r="SL45" s="3">
        <v>0.90695075684051285</v>
      </c>
      <c r="SM45" s="3">
        <v>0.34992532489089306</v>
      </c>
      <c r="SN45" s="3">
        <v>0.72643648977137842</v>
      </c>
      <c r="SO45" s="3">
        <v>4.8468514952737393E-2</v>
      </c>
      <c r="SP45" s="3">
        <v>-1.2312889893320056</v>
      </c>
      <c r="SQ45" s="3">
        <v>0.78682990752942827</v>
      </c>
      <c r="SR45" s="3">
        <v>1.096231887653615</v>
      </c>
      <c r="SS45" s="3">
        <v>8.6541363984401348E-4</v>
      </c>
      <c r="ST45" s="3">
        <v>1.3810883272453036</v>
      </c>
      <c r="SU45" s="3">
        <v>-0.55140628137513403</v>
      </c>
      <c r="SV45" s="3">
        <v>-1.4241098113418666</v>
      </c>
      <c r="SW45" s="3">
        <v>-2.6738808698486194</v>
      </c>
      <c r="SX45" s="3">
        <v>-2.1434494566884048</v>
      </c>
      <c r="SY45" s="3">
        <v>0.20785431264001852</v>
      </c>
      <c r="SZ45" s="3">
        <v>0.21826715663467561</v>
      </c>
      <c r="TA45" s="3">
        <v>1.1289806884658087</v>
      </c>
      <c r="TB45" s="3">
        <v>-3.4030449624225134E-2</v>
      </c>
      <c r="TC45" s="3">
        <v>-2.0659359284354895</v>
      </c>
      <c r="TD45" s="3">
        <v>1.1288439837050801</v>
      </c>
      <c r="TE45" s="3">
        <v>-0.39038809298257543</v>
      </c>
      <c r="TF45" s="3">
        <v>-0.32248939256730186</v>
      </c>
      <c r="TG45" s="3">
        <v>0.30593334920405385</v>
      </c>
      <c r="TH45" s="3">
        <v>0.69906255144392337</v>
      </c>
      <c r="TI45" s="3">
        <v>-0.3050492800533578</v>
      </c>
      <c r="TJ45" s="3">
        <v>1.1378829657847054</v>
      </c>
      <c r="TK45" s="3">
        <v>-0.75520899879792813</v>
      </c>
      <c r="TL45" s="3">
        <v>-0.30172608299901776</v>
      </c>
      <c r="TM45" s="39" t="s">
        <v>403</v>
      </c>
    </row>
    <row r="46" spans="1:533">
      <c r="A46" s="12" t="s">
        <v>454</v>
      </c>
      <c r="B46" s="41" t="s">
        <v>516</v>
      </c>
      <c r="C46" s="3">
        <v>-0.22549594004280213</v>
      </c>
      <c r="D46" s="3">
        <v>0.20222739174013243</v>
      </c>
      <c r="E46" s="3">
        <v>-0.63039939440154402</v>
      </c>
      <c r="F46" s="3">
        <v>-0.23328733900571616</v>
      </c>
      <c r="G46" s="3">
        <v>-1.3006516809528827</v>
      </c>
      <c r="H46" s="3">
        <v>0.54899652160661516</v>
      </c>
      <c r="I46" s="3">
        <v>-2.3066643652067888E-3</v>
      </c>
      <c r="J46" s="3">
        <v>0.17261484544334971</v>
      </c>
      <c r="K46" s="3">
        <v>0.35799557382186087</v>
      </c>
      <c r="L46" s="3">
        <v>-0.34525480800502895</v>
      </c>
      <c r="M46" s="3">
        <v>-0.43227786192939494</v>
      </c>
      <c r="N46" s="3">
        <v>-1.13568982975467</v>
      </c>
      <c r="O46" s="3">
        <v>-0.26193952467153014</v>
      </c>
      <c r="P46" s="3">
        <v>-0.11601352997878155</v>
      </c>
      <c r="Q46" s="3">
        <v>0.42517489251637719</v>
      </c>
      <c r="R46" s="3">
        <v>-0.41058687045916403</v>
      </c>
      <c r="S46" s="3">
        <v>-1.9399641741299447</v>
      </c>
      <c r="T46" s="3">
        <v>-0.47218411726896764</v>
      </c>
      <c r="U46" s="3">
        <v>-0.48098359878246549</v>
      </c>
      <c r="V46" s="3">
        <v>-0.68503831553193073</v>
      </c>
      <c r="W46" s="3">
        <v>-0.55639649519763168</v>
      </c>
      <c r="X46" s="3">
        <v>-0.94783747318296896</v>
      </c>
      <c r="Y46" s="3">
        <v>-1.3925432358868259</v>
      </c>
      <c r="Z46" s="3">
        <v>0.21838911487572635</v>
      </c>
      <c r="AA46" s="3">
        <v>1.2734202586942094</v>
      </c>
      <c r="AB46" s="3">
        <v>0.87069301399340182</v>
      </c>
      <c r="AC46" s="3">
        <v>1.4904144061981628</v>
      </c>
      <c r="AD46" s="3">
        <v>1.0240653271531677</v>
      </c>
      <c r="AE46" s="3">
        <v>1.5578784620632327</v>
      </c>
      <c r="AF46" s="3">
        <v>-0.26146493051312275</v>
      </c>
      <c r="AG46" s="3">
        <v>1.6628516247326897</v>
      </c>
      <c r="AH46" s="3">
        <v>0.8822571041910483</v>
      </c>
      <c r="AI46" s="3">
        <v>0.9046549516607314</v>
      </c>
      <c r="AJ46" s="3">
        <v>1.7513960803225628</v>
      </c>
      <c r="AK46" s="3">
        <v>1.6349685630613189</v>
      </c>
      <c r="AL46" s="3">
        <v>1.0820035539854336</v>
      </c>
      <c r="AM46" s="3">
        <v>1.3513700250591023</v>
      </c>
      <c r="AN46" s="3">
        <v>0.89877972028998188</v>
      </c>
      <c r="AO46" s="3">
        <v>0.73082283717751972</v>
      </c>
      <c r="AP46" s="3">
        <v>0.37767100967071005</v>
      </c>
      <c r="AQ46" s="3">
        <v>0.67244367373755487</v>
      </c>
      <c r="AR46" s="3">
        <v>1.5486727319870286</v>
      </c>
      <c r="AS46" s="3">
        <v>1.6090120356170612</v>
      </c>
      <c r="AT46" s="3">
        <v>0.73067798059530542</v>
      </c>
      <c r="AU46" s="3">
        <v>-1.2060161363373672</v>
      </c>
      <c r="AV46" s="3">
        <v>1.429199092347522</v>
      </c>
      <c r="AW46" s="3">
        <v>1.6349685630613189</v>
      </c>
      <c r="AX46" s="3">
        <v>0.73082283717751972</v>
      </c>
      <c r="AY46" s="3">
        <v>0.73067798059530542</v>
      </c>
      <c r="AZ46" s="3">
        <v>0.63334455710689885</v>
      </c>
      <c r="BA46" s="3">
        <v>-0.71328655427873755</v>
      </c>
      <c r="BB46" s="3">
        <v>0.54703251545023934</v>
      </c>
      <c r="BC46" s="3">
        <v>8.7989644334694028E-2</v>
      </c>
      <c r="BD46" s="3">
        <v>0.26687535192512468</v>
      </c>
      <c r="BE46" s="3">
        <v>0.13971786204535078</v>
      </c>
      <c r="BF46" s="3">
        <v>0.15909687641230749</v>
      </c>
      <c r="BG46" s="3">
        <v>1.3153199483113855</v>
      </c>
      <c r="BH46" s="3">
        <v>-0.73600975954337033</v>
      </c>
      <c r="BI46" s="3">
        <v>-0.25199516952372258</v>
      </c>
      <c r="BJ46" s="3">
        <v>0.26428466177694676</v>
      </c>
      <c r="BK46" s="3">
        <v>0.16866185151628349</v>
      </c>
      <c r="BL46" s="3">
        <v>-0.55842773424624781</v>
      </c>
      <c r="BM46" s="3">
        <v>1.0287813304642561</v>
      </c>
      <c r="BN46" s="3">
        <v>-0.15870573943238009</v>
      </c>
      <c r="BO46" s="3">
        <v>0.32933406282535022</v>
      </c>
      <c r="BP46" s="3">
        <v>0.70446801154671945</v>
      </c>
      <c r="BQ46" s="3">
        <v>6.9209099058282028E-2</v>
      </c>
      <c r="BR46" s="3">
        <v>0.75845233950043445</v>
      </c>
      <c r="BS46" s="3">
        <v>0.16324325884433596</v>
      </c>
      <c r="BT46" s="3">
        <v>-0.68301129016191187</v>
      </c>
      <c r="BU46" s="3">
        <v>-0.29023317172071406</v>
      </c>
      <c r="BV46" s="3">
        <v>-0.15880420707793272</v>
      </c>
      <c r="BW46" s="3">
        <v>-1.7732576650302228</v>
      </c>
      <c r="BX46" s="3">
        <v>-1.13568982975467</v>
      </c>
      <c r="BY46" s="3">
        <v>0.21838911487572635</v>
      </c>
      <c r="BZ46" s="3">
        <v>-0.26146493051312275</v>
      </c>
      <c r="CA46" s="3">
        <v>1.429199092347522</v>
      </c>
      <c r="CB46" s="3">
        <v>-0.16815413737788876</v>
      </c>
      <c r="CC46" s="3">
        <v>0.90525844455127935</v>
      </c>
      <c r="CD46" s="3">
        <v>0.39189530868424055</v>
      </c>
      <c r="CE46" s="3">
        <v>0.18937520330132038</v>
      </c>
      <c r="CF46" s="3">
        <v>-0.82756833787126072</v>
      </c>
      <c r="CG46" s="3">
        <v>1.3469446897125914</v>
      </c>
      <c r="CH46" s="3">
        <v>0.39188699779676633</v>
      </c>
      <c r="CI46" s="3">
        <v>6.474693117526692E-2</v>
      </c>
      <c r="CJ46" s="3">
        <v>-0.15684583192149723</v>
      </c>
      <c r="CK46" s="3">
        <v>-0.29983119154358867</v>
      </c>
      <c r="CL46" s="3">
        <v>1.3418625320801185</v>
      </c>
      <c r="CM46" s="3">
        <v>0.1199868792139608</v>
      </c>
      <c r="CN46" s="3">
        <v>-0.63002033436217397</v>
      </c>
      <c r="CO46" s="3">
        <v>-0.14659641558785227</v>
      </c>
      <c r="CP46" s="3">
        <v>0.11043093293379809</v>
      </c>
      <c r="CQ46" s="3">
        <v>0.22702376681110156</v>
      </c>
      <c r="CR46" s="3">
        <v>7.6681340163598496E-2</v>
      </c>
      <c r="CS46" s="3">
        <v>-8.9326931499100093E-2</v>
      </c>
      <c r="CT46" s="3">
        <v>-0.87002704764629157</v>
      </c>
      <c r="CU46" s="3">
        <v>-0.70133362346451633</v>
      </c>
      <c r="CV46" s="3">
        <v>-1.2984858771582408</v>
      </c>
      <c r="CW46" s="3">
        <v>0.36008049197618058</v>
      </c>
      <c r="CX46" s="3">
        <v>-0.10879899269914932</v>
      </c>
      <c r="CY46" s="3">
        <v>1.2312899553542673</v>
      </c>
      <c r="CZ46" s="3">
        <v>8.0125264942277272E-2</v>
      </c>
      <c r="DA46" s="3">
        <v>-0.12563013966864017</v>
      </c>
      <c r="DB46" s="3">
        <v>1.4916801958745746E-2</v>
      </c>
      <c r="DC46" s="3">
        <v>0.21451900445090233</v>
      </c>
      <c r="DD46" s="3">
        <v>-0.78199519580397892</v>
      </c>
      <c r="DE46" s="3">
        <v>-1.0253526670352731</v>
      </c>
      <c r="DF46" s="3">
        <v>1.9732086805411934E-2</v>
      </c>
      <c r="DG46" s="3">
        <v>-0.27659792789530541</v>
      </c>
      <c r="DH46" s="3">
        <v>0.54257494018062002</v>
      </c>
      <c r="DI46" s="3">
        <v>0.76329491424230878</v>
      </c>
      <c r="DJ46" s="3">
        <v>-0.24999221667921973</v>
      </c>
      <c r="DK46" s="3">
        <v>6.6280622005480891E-2</v>
      </c>
      <c r="DL46" s="3">
        <v>-8.7744160306219232E-2</v>
      </c>
      <c r="DM46" s="3">
        <v>0.14016064377866966</v>
      </c>
      <c r="DN46" s="3">
        <v>-0.36740879016180839</v>
      </c>
      <c r="DO46" s="3">
        <v>-0.12617874847651303</v>
      </c>
      <c r="DP46" s="3">
        <v>0.58143511953463467</v>
      </c>
      <c r="DQ46" s="3">
        <v>0.61066796395089806</v>
      </c>
      <c r="DR46" s="3">
        <v>-4.7677997021024314E-2</v>
      </c>
      <c r="DS46" s="3">
        <v>0.2529695882720151</v>
      </c>
      <c r="DT46" s="3">
        <v>1.2617878495077322</v>
      </c>
      <c r="DU46" s="3">
        <v>5.481544543841723E-2</v>
      </c>
      <c r="DV46" s="3">
        <v>1.1691457505851826</v>
      </c>
      <c r="DW46" s="3">
        <v>-7.0735590668574391E-2</v>
      </c>
      <c r="DX46" s="3">
        <v>-7.3008641553061207E-2</v>
      </c>
      <c r="DY46" s="3">
        <v>1.8580069883923809</v>
      </c>
      <c r="DZ46" s="3">
        <v>-0.65740404274362041</v>
      </c>
      <c r="EA46" s="3">
        <v>0.35488390265105813</v>
      </c>
      <c r="EB46" s="3">
        <v>-0.39879320704110166</v>
      </c>
      <c r="EC46" s="3">
        <v>-0.61351427019238614</v>
      </c>
      <c r="ED46" s="3">
        <v>0.46088885027747095</v>
      </c>
      <c r="EE46" s="3">
        <v>-1.6806433155843355E-2</v>
      </c>
      <c r="EF46" s="3">
        <v>0.15037677196920088</v>
      </c>
      <c r="EG46" s="3">
        <v>0.46466434750464924</v>
      </c>
      <c r="EH46" s="3">
        <v>-1.084427038718438</v>
      </c>
      <c r="EI46" s="3">
        <v>-0.32085855687791226</v>
      </c>
      <c r="EJ46" s="3">
        <v>0.88182263989617427</v>
      </c>
      <c r="EK46" s="3">
        <v>-0.23991719101301398</v>
      </c>
      <c r="EL46" s="3">
        <v>0.35243327889721987</v>
      </c>
      <c r="EM46" s="3">
        <v>0.53806061753933887</v>
      </c>
      <c r="EN46" s="3">
        <v>0.3660725999572858</v>
      </c>
      <c r="EO46" s="3">
        <v>4.1080550540350619E-2</v>
      </c>
      <c r="EP46" s="3">
        <v>6.122466947001122E-2</v>
      </c>
      <c r="EQ46" s="3">
        <v>0.11384036704802045</v>
      </c>
      <c r="ER46" s="3">
        <v>0.3488605869331679</v>
      </c>
      <c r="ES46" s="3">
        <v>-0.75040659472817706</v>
      </c>
      <c r="ET46" s="3">
        <v>2.9376791338961438E-2</v>
      </c>
      <c r="EU46" s="3">
        <v>-0.17116738839790713</v>
      </c>
      <c r="EV46" s="3">
        <v>0.2469105074897231</v>
      </c>
      <c r="EW46" s="3">
        <v>0.42697605536670147</v>
      </c>
      <c r="EX46" s="3">
        <v>-0.54592549276861468</v>
      </c>
      <c r="EY46" s="3">
        <v>-0.2556252764401562</v>
      </c>
      <c r="EZ46" s="3">
        <v>0.48719151115961651</v>
      </c>
      <c r="FA46" s="3">
        <v>0.30249565759095687</v>
      </c>
      <c r="FB46" s="3">
        <v>0.9801929107241818</v>
      </c>
      <c r="FC46" s="3">
        <v>-0.95418765082634793</v>
      </c>
      <c r="FD46" s="3">
        <v>0.63313826570546927</v>
      </c>
      <c r="FE46" s="3">
        <v>0.18076632350456193</v>
      </c>
      <c r="FF46" s="3">
        <v>0.53123013179868872</v>
      </c>
      <c r="FG46" s="3">
        <v>6.1228487065868989E-2</v>
      </c>
      <c r="FH46" s="3">
        <v>-0.21370180397472902</v>
      </c>
      <c r="FI46" s="3">
        <v>0.28318308116274588</v>
      </c>
      <c r="FJ46" s="3">
        <v>0.43081022313825068</v>
      </c>
      <c r="FK46" s="3">
        <v>-0.26805198467311853</v>
      </c>
      <c r="FL46" s="3">
        <v>0.1018515063301019</v>
      </c>
      <c r="FM46" s="3">
        <v>0.13182268609460776</v>
      </c>
      <c r="FN46" s="3">
        <v>0.8189265164213555</v>
      </c>
      <c r="FO46" s="3">
        <v>0.70446801154671945</v>
      </c>
      <c r="FP46" s="3">
        <v>1.429199092347522</v>
      </c>
      <c r="FQ46" s="3">
        <v>0.8822571041910483</v>
      </c>
      <c r="FR46" s="3">
        <v>0.9046549516607314</v>
      </c>
      <c r="FS46" s="3">
        <v>1.7513960803225628</v>
      </c>
      <c r="FT46" s="3">
        <v>0.85357414815165333</v>
      </c>
      <c r="FU46" s="3">
        <v>0.51107432521556517</v>
      </c>
      <c r="FV46" s="3">
        <v>1.3153199483113855</v>
      </c>
      <c r="FW46" s="3">
        <v>-1.13568982975467</v>
      </c>
      <c r="FX46" s="3">
        <v>-0.26146493051312275</v>
      </c>
      <c r="FY46" s="3">
        <v>-0.63002033436217397</v>
      </c>
      <c r="FZ46" s="3">
        <v>-0.14659641558785227</v>
      </c>
      <c r="GA46" s="3">
        <v>7.6681340163598496E-2</v>
      </c>
      <c r="GB46" s="3">
        <v>-1.2984858771582408</v>
      </c>
      <c r="GC46" s="3">
        <v>0.61066796395089806</v>
      </c>
      <c r="GD46" s="3">
        <v>0.15037677196920088</v>
      </c>
      <c r="GE46" s="3">
        <v>-0.95418765082634793</v>
      </c>
      <c r="GF46" s="3">
        <v>-0.23328733900571616</v>
      </c>
      <c r="GG46" s="3">
        <v>-0.25956935675571402</v>
      </c>
      <c r="GH46" s="3">
        <v>-0.2245877906498186</v>
      </c>
      <c r="GI46" s="3">
        <v>-0.13279886134427729</v>
      </c>
      <c r="GJ46" s="3">
        <v>0.65995128646592827</v>
      </c>
      <c r="GK46" s="3">
        <v>-0.63840952473663615</v>
      </c>
      <c r="GL46" s="3">
        <v>0.16427038143001152</v>
      </c>
      <c r="GM46" s="3">
        <v>0.45105766660644775</v>
      </c>
      <c r="GN46" s="3">
        <v>-1.0637277996715542</v>
      </c>
      <c r="GO46" s="3">
        <v>0.28526151061743665</v>
      </c>
      <c r="GP46" s="3">
        <v>0.5319609186617994</v>
      </c>
      <c r="GQ46" s="3">
        <v>0.16202959276298326</v>
      </c>
      <c r="GR46" s="3">
        <v>-0.2942652879724032</v>
      </c>
      <c r="GS46" s="3">
        <v>-0.22103281066212419</v>
      </c>
      <c r="GT46" s="3">
        <v>4.0257425874521448E-3</v>
      </c>
      <c r="GU46" s="3">
        <v>-0.74641891445789177</v>
      </c>
      <c r="GV46" s="3">
        <v>0.68199163918638395</v>
      </c>
      <c r="GW46" s="3">
        <v>-0.95418765082634793</v>
      </c>
      <c r="GX46" s="3">
        <v>0.65995128646592827</v>
      </c>
      <c r="GY46" s="3">
        <v>-0.63840952473663615</v>
      </c>
      <c r="GZ46" s="3">
        <v>-0.74641891445789177</v>
      </c>
      <c r="HA46" s="3">
        <v>0.13971786204535078</v>
      </c>
      <c r="HB46" s="3">
        <v>0.26428466177694676</v>
      </c>
      <c r="HC46" s="3">
        <v>1.0820035539854336</v>
      </c>
      <c r="HD46" s="3">
        <v>1.3513700250591023</v>
      </c>
      <c r="HE46" s="3">
        <v>9.9447981319318261E-3</v>
      </c>
      <c r="HF46" s="3">
        <v>-0.50041497981731087</v>
      </c>
      <c r="HG46" s="3">
        <v>-1.7734723957330434</v>
      </c>
      <c r="HH46" s="3">
        <v>-8.1866537612099957E-2</v>
      </c>
      <c r="HI46" s="3">
        <v>-0.24759790041021501</v>
      </c>
      <c r="HJ46" s="3">
        <v>5.5110947823808813E-2</v>
      </c>
      <c r="HK46" s="3">
        <v>-0.34588099019182361</v>
      </c>
      <c r="HL46" s="3">
        <v>-8.1179826197922952E-2</v>
      </c>
      <c r="HM46" s="3">
        <v>1.2364785051338152</v>
      </c>
      <c r="HN46" s="3">
        <v>-1.1978698412676148</v>
      </c>
      <c r="HO46" s="3">
        <v>1.0320727812163437</v>
      </c>
      <c r="HP46" s="3">
        <v>-0.52716174739606791</v>
      </c>
      <c r="HQ46" s="3">
        <v>-1.2504894378041569</v>
      </c>
      <c r="HR46" s="3">
        <v>0.2857314086180483</v>
      </c>
      <c r="HS46" s="3">
        <v>0.13295159876294402</v>
      </c>
      <c r="HT46" s="3">
        <v>-0.80064851362161926</v>
      </c>
      <c r="HU46" s="3">
        <v>0.49482440594442206</v>
      </c>
      <c r="HV46" s="3">
        <v>0.65294649570311358</v>
      </c>
      <c r="HW46" s="3">
        <v>-0.48577412705245498</v>
      </c>
      <c r="HX46" s="3">
        <v>-0.25137062821141698</v>
      </c>
      <c r="HY46" s="3">
        <v>-1.0528128799243621</v>
      </c>
      <c r="HZ46" s="3">
        <v>0.31532522947448899</v>
      </c>
      <c r="IA46" s="3">
        <v>1.429199092347522</v>
      </c>
      <c r="IB46" s="3">
        <v>1.7513960803225628</v>
      </c>
      <c r="IC46" s="3">
        <v>0.51107432521556517</v>
      </c>
      <c r="ID46" s="3">
        <v>-0.14659641558785227</v>
      </c>
      <c r="IE46" s="3">
        <v>-0.2942652879724032</v>
      </c>
      <c r="IF46" s="3">
        <v>1.3469446897125914</v>
      </c>
      <c r="IG46" s="3">
        <v>-0.43227786192939494</v>
      </c>
      <c r="IH46" s="3">
        <v>0.82267630848148021</v>
      </c>
      <c r="II46" s="3">
        <v>0.89228829591992309</v>
      </c>
      <c r="IJ46" s="3">
        <v>-0.46939899284009101</v>
      </c>
      <c r="IK46" s="3">
        <v>0.7687749559986603</v>
      </c>
      <c r="IL46" s="3">
        <v>1.2426864024655804</v>
      </c>
      <c r="IM46" s="3">
        <v>-2.8014831375778187E-2</v>
      </c>
      <c r="IN46" s="3">
        <v>0.30244024708312539</v>
      </c>
      <c r="IO46" s="3">
        <v>-0.453165313673697</v>
      </c>
      <c r="IP46" s="3">
        <v>0.46743677339069978</v>
      </c>
      <c r="IQ46" s="3">
        <v>0.86249314370785879</v>
      </c>
      <c r="IR46" s="3">
        <v>0.6173638797441976</v>
      </c>
      <c r="IS46" s="3">
        <v>1.1977381712925139</v>
      </c>
      <c r="IT46" s="3">
        <v>0.74683557790035549</v>
      </c>
      <c r="IU46" s="3">
        <v>1.429199092347522</v>
      </c>
      <c r="IV46" s="3">
        <v>1.7513960803225628</v>
      </c>
      <c r="IW46" s="3">
        <v>0.51107432521556517</v>
      </c>
      <c r="IX46" s="3">
        <v>1.3469446897125914</v>
      </c>
      <c r="IY46" s="3">
        <v>0.82267630848148021</v>
      </c>
      <c r="IZ46" s="3">
        <v>1.2426864024655804</v>
      </c>
      <c r="JA46" s="3">
        <v>0.8822571041910483</v>
      </c>
      <c r="JB46" s="3">
        <v>0.9046549516607314</v>
      </c>
      <c r="JC46" s="3">
        <v>0.85357414815165333</v>
      </c>
      <c r="JD46" s="3">
        <v>1.3153199483113855</v>
      </c>
      <c r="JE46" s="3">
        <v>0.73082283717751972</v>
      </c>
      <c r="JF46" s="3">
        <v>1.2312899553542673</v>
      </c>
      <c r="JG46" s="3">
        <v>0.43081022313825068</v>
      </c>
      <c r="JH46" s="3">
        <v>1.5578784620632327</v>
      </c>
      <c r="JI46" s="3">
        <v>0.89877972028998188</v>
      </c>
      <c r="JJ46" s="3">
        <v>0.67244367373755487</v>
      </c>
      <c r="JK46" s="3">
        <v>1.1787407672385164</v>
      </c>
      <c r="JL46" s="3">
        <v>1.9461517716782397</v>
      </c>
      <c r="JM46" s="3">
        <v>1.8947815111837474</v>
      </c>
      <c r="JN46" s="3">
        <v>1.5298966120420037</v>
      </c>
      <c r="JO46" s="3">
        <v>1.3208717018292502</v>
      </c>
      <c r="JP46" s="3">
        <v>1.2942157651666255</v>
      </c>
      <c r="JQ46" s="3">
        <v>1.4998703000222071</v>
      </c>
      <c r="JR46" s="3">
        <v>1.6081004992067351</v>
      </c>
      <c r="JS46" s="3">
        <v>1.1311899317928449</v>
      </c>
      <c r="JT46" s="3">
        <v>1.1583511918749776</v>
      </c>
      <c r="JU46" s="3">
        <v>1.4870622022499247</v>
      </c>
      <c r="JV46" s="3">
        <v>1.2266294964398006</v>
      </c>
      <c r="JW46" s="3">
        <v>2.0875270560957784</v>
      </c>
      <c r="JX46" s="3">
        <v>0.18646250393905486</v>
      </c>
      <c r="JY46" s="3">
        <v>1.2348113609298144</v>
      </c>
      <c r="JZ46" s="3">
        <v>1.5712637426381535</v>
      </c>
      <c r="KA46" s="3">
        <v>1.3412822826359625</v>
      </c>
      <c r="KB46" s="3">
        <v>1.0104462653579684</v>
      </c>
      <c r="KC46" s="3">
        <v>1.309460334842852</v>
      </c>
      <c r="KD46" s="3">
        <v>1.1769230385863243</v>
      </c>
      <c r="KE46" s="3">
        <v>1.6364910839160955</v>
      </c>
      <c r="KF46" s="3">
        <v>1.2863533069960382</v>
      </c>
      <c r="KG46" s="3">
        <v>1.1156573483832546</v>
      </c>
      <c r="KH46" s="3">
        <v>1.2820159003739415</v>
      </c>
      <c r="KI46" s="3">
        <v>-0.95418765082634793</v>
      </c>
      <c r="KJ46" s="3">
        <v>-0.2942652879724032</v>
      </c>
      <c r="KK46" s="3">
        <v>-0.26146493051312275</v>
      </c>
      <c r="KL46" s="3">
        <v>-0.63002033436217397</v>
      </c>
      <c r="KM46" s="3">
        <v>7.6681340163598496E-2</v>
      </c>
      <c r="KN46" s="3">
        <v>-1.2984858771582408</v>
      </c>
      <c r="KO46" s="3">
        <v>-1.0637277996715542</v>
      </c>
      <c r="KP46" s="3">
        <v>0.16202959276298326</v>
      </c>
      <c r="KQ46" s="3">
        <v>-0.22103281066212419</v>
      </c>
      <c r="KR46" s="3">
        <v>-1.7732576650302228</v>
      </c>
      <c r="KS46" s="3">
        <v>-0.7331603939249387</v>
      </c>
      <c r="KT46" s="3">
        <v>-1.502442529607384</v>
      </c>
      <c r="KU46" s="3">
        <v>-1.9422318636939988</v>
      </c>
      <c r="KV46" s="3">
        <v>-1.4151761861532512</v>
      </c>
      <c r="KW46" s="3">
        <v>-0.39854181047829168</v>
      </c>
      <c r="KX46" s="3">
        <v>-1.2128186640004366</v>
      </c>
      <c r="KY46" s="3">
        <v>-1.6309431876282345</v>
      </c>
      <c r="KZ46" s="3">
        <v>-0.16725047987590386</v>
      </c>
      <c r="LA46" s="3">
        <v>-1.2841427040696654</v>
      </c>
      <c r="LB46" s="3">
        <v>-0.49016155086514474</v>
      </c>
      <c r="LC46" s="3">
        <v>-0.74783297903739576</v>
      </c>
      <c r="LD46" s="3">
        <v>-0.95418765082634793</v>
      </c>
      <c r="LE46" s="3">
        <v>-0.2942652879724032</v>
      </c>
      <c r="LF46" s="3">
        <v>-0.26146493051312275</v>
      </c>
      <c r="LG46" s="3">
        <v>-0.63002033436217397</v>
      </c>
      <c r="LH46" s="3">
        <v>7.6681340163598496E-2</v>
      </c>
      <c r="LI46" s="3">
        <v>-1.2984858771582408</v>
      </c>
      <c r="LJ46" s="3">
        <v>0.16202959276298326</v>
      </c>
      <c r="LK46" s="3">
        <v>-0.22103281066212419</v>
      </c>
      <c r="LL46" s="3">
        <v>-1.7732576650302228</v>
      </c>
      <c r="LM46" s="3">
        <v>-1.9422318636939988</v>
      </c>
      <c r="LN46" s="3">
        <v>-1.2128186640004366</v>
      </c>
      <c r="LO46" s="3">
        <v>-0.16725047987590386</v>
      </c>
      <c r="LP46" s="3">
        <v>-0.74783297903739576</v>
      </c>
      <c r="LQ46" s="3">
        <v>1.0820035539854336</v>
      </c>
      <c r="LR46" s="3">
        <v>-0.80064851362161926</v>
      </c>
      <c r="LS46" s="3">
        <v>0.65294649570311358</v>
      </c>
      <c r="LT46" s="3">
        <v>0.31532522947448899</v>
      </c>
      <c r="LU46" s="3">
        <v>-0.14659641558785227</v>
      </c>
      <c r="LV46" s="3">
        <v>-1.13568982975467</v>
      </c>
      <c r="LW46" s="3">
        <v>0.61066796395089806</v>
      </c>
      <c r="LX46" s="3">
        <v>0.15037677196920088</v>
      </c>
      <c r="LY46" s="3">
        <v>-0.25956935675571402</v>
      </c>
      <c r="LZ46" s="3">
        <v>0.16427038143001152</v>
      </c>
      <c r="MA46" s="3">
        <v>4.0257425874521448E-3</v>
      </c>
      <c r="MB46" s="3">
        <v>6.474693117526692E-2</v>
      </c>
      <c r="MC46" s="3">
        <v>-0.70133362346451633</v>
      </c>
      <c r="MD46" s="3">
        <v>0.36008049197618058</v>
      </c>
      <c r="ME46" s="3">
        <v>-0.10879899269914932</v>
      </c>
      <c r="MF46" s="3">
        <v>-0.78199519580397892</v>
      </c>
      <c r="MG46" s="3">
        <v>-0.27659792789530541</v>
      </c>
      <c r="MH46" s="3">
        <v>0.54257494018062002</v>
      </c>
      <c r="MI46" s="3">
        <v>6.6280622005480891E-2</v>
      </c>
      <c r="MJ46" s="3">
        <v>-8.7744160306219232E-2</v>
      </c>
      <c r="MK46" s="3">
        <v>-4.7677997021024314E-2</v>
      </c>
      <c r="ML46" s="3">
        <v>5.481544543841723E-2</v>
      </c>
      <c r="MM46" s="3">
        <v>-7.0735590668574391E-2</v>
      </c>
      <c r="MN46" s="3">
        <v>-7.3008641553061207E-2</v>
      </c>
      <c r="MO46" s="3">
        <v>-0.65740404274362041</v>
      </c>
      <c r="MP46" s="3">
        <v>-0.39879320704110166</v>
      </c>
      <c r="MQ46" s="3">
        <v>-0.61351427019238614</v>
      </c>
      <c r="MR46" s="3">
        <v>0.46088885027747095</v>
      </c>
      <c r="MS46" s="3">
        <v>0.46466434750464924</v>
      </c>
      <c r="MT46" s="3">
        <v>0.2469105074897231</v>
      </c>
      <c r="MU46" s="3">
        <v>0.42697605536670147</v>
      </c>
      <c r="MV46" s="3">
        <v>-0.54592549276861468</v>
      </c>
      <c r="MW46" s="3">
        <v>0.9801929107241818</v>
      </c>
      <c r="MX46" s="3">
        <v>0.18076632350456193</v>
      </c>
      <c r="MY46" s="3">
        <v>-0.63039939440154402</v>
      </c>
      <c r="MZ46" s="3">
        <v>-0.12073052849233351</v>
      </c>
      <c r="NA46" s="3">
        <v>1.0216626340297088</v>
      </c>
      <c r="NB46" s="3">
        <v>0.37459915725334514</v>
      </c>
      <c r="NC46" s="3">
        <v>-5.4135035354452882E-2</v>
      </c>
      <c r="ND46" s="3">
        <v>0.76029769705471706</v>
      </c>
      <c r="NE46" s="3">
        <v>-0.56663334782638941</v>
      </c>
      <c r="NF46" s="3">
        <v>0.61600984703622852</v>
      </c>
      <c r="NG46" s="3">
        <v>0.2758911376829975</v>
      </c>
      <c r="NH46" s="3">
        <v>-0.2873985223587735</v>
      </c>
      <c r="NI46" s="3">
        <v>-0.19130929724048557</v>
      </c>
      <c r="NJ46" s="3">
        <v>-1.5051523097625186</v>
      </c>
      <c r="NK46" s="3">
        <v>0.42997723988280456</v>
      </c>
      <c r="NL46" s="3">
        <v>-0.41192639802471154</v>
      </c>
      <c r="NM46" s="3">
        <v>-1.4537455012055207</v>
      </c>
      <c r="NN46" s="3">
        <v>7.9573111929954546E-2</v>
      </c>
      <c r="NO46" s="3">
        <v>-0.55177434762050714</v>
      </c>
      <c r="NP46" s="3">
        <v>0.54838094632625201</v>
      </c>
      <c r="NQ46" s="3">
        <v>-5.5491400840739216E-3</v>
      </c>
      <c r="NR46" s="3">
        <v>-0.36993435847861517</v>
      </c>
      <c r="NS46" s="3">
        <v>-0.95030590633397938</v>
      </c>
      <c r="NT46" s="3">
        <v>0.2559826925415048</v>
      </c>
      <c r="NU46" s="3">
        <v>-0.46246384298467752</v>
      </c>
      <c r="NV46" s="3">
        <v>-0.44491956175885355</v>
      </c>
      <c r="NW46" s="3">
        <v>0.29588785057654626</v>
      </c>
      <c r="NX46" s="3">
        <v>-0.23065539446933764</v>
      </c>
      <c r="NY46" s="3">
        <v>-1.0690967844998298</v>
      </c>
      <c r="NZ46" s="3">
        <v>7.3924536389518958E-2</v>
      </c>
      <c r="OA46" s="3">
        <v>-4.3487831984559494E-2</v>
      </c>
      <c r="OB46" s="3">
        <v>-0.71385941633902361</v>
      </c>
      <c r="OC46" s="3">
        <v>0.57804891529630775</v>
      </c>
      <c r="OD46" s="3">
        <v>-0.69848101093488257</v>
      </c>
      <c r="OE46" s="3">
        <v>0.34792936470761038</v>
      </c>
      <c r="OF46" s="3">
        <v>0.70125585174355387</v>
      </c>
      <c r="OG46" s="3">
        <v>-0.26241636525456169</v>
      </c>
      <c r="OH46" s="3">
        <v>-0.76784013933741413</v>
      </c>
      <c r="OI46" s="3">
        <v>-0.91241280909679467</v>
      </c>
      <c r="OJ46" s="3">
        <v>-0.12792991937071346</v>
      </c>
      <c r="OK46" s="3">
        <v>0.18841004396375446</v>
      </c>
      <c r="OL46" s="3">
        <v>1.429199092347522</v>
      </c>
      <c r="OM46" s="3">
        <v>1.7513960803225628</v>
      </c>
      <c r="ON46" s="3">
        <v>0.85357414815165333</v>
      </c>
      <c r="OO46" s="3">
        <v>0.73082283717751972</v>
      </c>
      <c r="OP46" s="3">
        <v>1.5298966120420037</v>
      </c>
      <c r="OQ46" s="3">
        <v>1.2942157651666255</v>
      </c>
      <c r="OR46" s="3">
        <v>1.1311899317928449</v>
      </c>
      <c r="OS46" s="3">
        <v>0.18646250393905486</v>
      </c>
      <c r="OT46" s="3">
        <v>1.2348113609298144</v>
      </c>
      <c r="OU46" s="3">
        <v>1.1769230385863243</v>
      </c>
      <c r="OV46" s="3">
        <v>0.74683557790035549</v>
      </c>
      <c r="OW46" s="3">
        <v>0.70446801154671945</v>
      </c>
      <c r="OX46" s="3">
        <v>-0.71328655427873755</v>
      </c>
      <c r="OY46" s="3">
        <v>-0.55639649519763168</v>
      </c>
      <c r="OZ46" s="3">
        <v>1.2875575712377627</v>
      </c>
      <c r="PA46" s="3">
        <v>0.94646071098417495</v>
      </c>
      <c r="PB46" s="3">
        <v>8.8083202810827835E-2</v>
      </c>
      <c r="PC46" s="3">
        <v>-0.95418765082634793</v>
      </c>
      <c r="PD46" s="3">
        <v>-0.2942652879724032</v>
      </c>
      <c r="PE46" s="3">
        <v>-0.26146493051312275</v>
      </c>
      <c r="PF46" s="3">
        <v>-0.22103281066212419</v>
      </c>
      <c r="PG46" s="3">
        <v>-0.16725047987590386</v>
      </c>
      <c r="PH46" s="3">
        <v>-0.65740404274362041</v>
      </c>
      <c r="PI46" s="3">
        <v>-0.71328655427873755</v>
      </c>
      <c r="PJ46" s="3">
        <v>-0.55639649519763168</v>
      </c>
      <c r="PK46" s="3">
        <v>-1.0637277996715542</v>
      </c>
      <c r="PL46" s="3">
        <v>-0.39854181047829168</v>
      </c>
      <c r="PM46" s="3">
        <v>-1.6309431876282345</v>
      </c>
      <c r="PN46" s="3">
        <v>-0.49016155086514474</v>
      </c>
      <c r="PO46" s="3">
        <v>-8.1866537612099957E-2</v>
      </c>
      <c r="PP46" s="3">
        <v>-0.43227786192939494</v>
      </c>
      <c r="PQ46" s="3">
        <v>-0.46939899284009101</v>
      </c>
      <c r="PR46" s="3">
        <v>0.46743677339069978</v>
      </c>
      <c r="PS46" s="3">
        <v>0.28526151061743665</v>
      </c>
      <c r="PT46" s="3">
        <v>1.3418625320801185</v>
      </c>
      <c r="PU46" s="3">
        <v>-0.36740879016180839</v>
      </c>
      <c r="PV46" s="3">
        <v>-1.084427038718438</v>
      </c>
      <c r="PW46" s="3">
        <v>-0.32085855687791226</v>
      </c>
      <c r="PX46" s="3">
        <v>0.8189265164213555</v>
      </c>
      <c r="PY46" s="3">
        <v>0.54899652160661516</v>
      </c>
      <c r="PZ46" s="3">
        <v>0.42517489251637719</v>
      </c>
      <c r="QA46" s="3">
        <v>-0.68503831553193073</v>
      </c>
      <c r="QB46" s="3">
        <v>-1.3925432358868259</v>
      </c>
      <c r="QC46" s="3">
        <v>-0.14373767204398463</v>
      </c>
      <c r="QD46" s="3">
        <v>0.14569025615811587</v>
      </c>
      <c r="QE46" s="3">
        <v>1.4369179611751817</v>
      </c>
      <c r="QF46" s="3">
        <v>-1.5838860567805897</v>
      </c>
      <c r="QG46" s="3">
        <v>2.9649280970318753E-2</v>
      </c>
      <c r="QH46" s="3">
        <v>-1.0875472731844027</v>
      </c>
      <c r="QI46" s="3">
        <v>-0.59977633692444665</v>
      </c>
      <c r="QJ46" s="3">
        <v>0.81080758473902892</v>
      </c>
      <c r="QK46" s="3">
        <v>1.3598529854443189</v>
      </c>
      <c r="QL46" s="3">
        <v>0.48906013000743148</v>
      </c>
      <c r="QM46" s="3">
        <v>-0.33003782084638605</v>
      </c>
      <c r="QN46" s="3">
        <v>1.5888221740462076</v>
      </c>
      <c r="QO46" s="3">
        <v>-0.72980863508860327</v>
      </c>
      <c r="QP46" s="3">
        <v>2.3068215986984848E-2</v>
      </c>
      <c r="QQ46" s="3">
        <v>0.20888207484422794</v>
      </c>
      <c r="QR46" s="3">
        <v>0.46757757297360092</v>
      </c>
      <c r="QS46" s="3">
        <v>-0.33146198623618317</v>
      </c>
      <c r="QT46" s="3">
        <v>0.60591399151683978</v>
      </c>
      <c r="QU46" s="3">
        <v>1.3668978341429725</v>
      </c>
      <c r="QV46" s="3">
        <v>0.96825355365489263</v>
      </c>
      <c r="QW46" s="3">
        <v>-0.33866847641757625</v>
      </c>
      <c r="QX46" s="3">
        <v>1.4097234379479013</v>
      </c>
      <c r="QY46" s="3">
        <v>-1.1468181991528803</v>
      </c>
      <c r="QZ46" s="3">
        <v>0.10935450942737017</v>
      </c>
      <c r="RA46" s="3">
        <v>0.63018105452461803</v>
      </c>
      <c r="RB46" s="3">
        <v>1.0436356236183761</v>
      </c>
      <c r="RC46" s="3">
        <v>0.10204428310658581</v>
      </c>
      <c r="RD46" s="3">
        <v>-0.29848460410177047</v>
      </c>
      <c r="RE46" s="3">
        <v>-1.1278548812709377</v>
      </c>
      <c r="RF46" s="3">
        <v>-1.4168966551172169E-2</v>
      </c>
      <c r="RG46" s="3">
        <v>0.4601977296470009</v>
      </c>
      <c r="RH46" s="3">
        <v>0.77432699506027425</v>
      </c>
      <c r="RI46" s="3">
        <v>-0.63168112125061793</v>
      </c>
      <c r="RJ46" s="3">
        <v>-0.3408179288095195</v>
      </c>
      <c r="RK46" s="3">
        <v>-2.6441299215838265</v>
      </c>
      <c r="RL46" s="3">
        <v>-0.84331266641360181</v>
      </c>
      <c r="RM46" s="3">
        <v>-0.84739989177682928</v>
      </c>
      <c r="RN46" s="3">
        <v>-0.32396973383253225</v>
      </c>
      <c r="RO46" s="3">
        <v>1.0216626340297088</v>
      </c>
      <c r="RP46" s="3">
        <v>0.2559826925415048</v>
      </c>
      <c r="RQ46" s="3">
        <v>0.82267630848148021</v>
      </c>
      <c r="RR46" s="3">
        <v>1.2312899553542673</v>
      </c>
      <c r="RS46" s="3">
        <v>0.43081022313825068</v>
      </c>
      <c r="RT46" s="3">
        <v>0.89877972028998188</v>
      </c>
      <c r="RU46" s="3">
        <v>-0.50041497981731087</v>
      </c>
      <c r="RV46" s="3">
        <v>1.2364785051338152</v>
      </c>
      <c r="RW46" s="3">
        <v>-1.2504894378041569</v>
      </c>
      <c r="RX46" s="3">
        <v>-0.25137062821141698</v>
      </c>
      <c r="RY46" s="3">
        <v>0.16324325884433596</v>
      </c>
      <c r="RZ46" s="3">
        <v>-0.48098359878246549</v>
      </c>
      <c r="SA46" s="3">
        <v>1.0240653271531677</v>
      </c>
      <c r="SB46" s="3">
        <v>0.97202285612371964</v>
      </c>
      <c r="SC46" s="3">
        <v>-0.36585606909214829</v>
      </c>
      <c r="SD46" s="3">
        <v>0.16411567076618003</v>
      </c>
      <c r="SE46" s="3">
        <v>0.94685781008351588</v>
      </c>
      <c r="SF46" s="3">
        <v>1.2964053344899105</v>
      </c>
      <c r="SG46" s="3">
        <v>0.92354350226296422</v>
      </c>
      <c r="SH46" s="3">
        <v>0.12161203149495116</v>
      </c>
      <c r="SI46" s="3">
        <v>0.22406633006589036</v>
      </c>
      <c r="SJ46" s="3">
        <v>0.41804130019515839</v>
      </c>
      <c r="SK46" s="3">
        <v>0.79745281834110748</v>
      </c>
      <c r="SL46" s="3">
        <v>0.19150470308046577</v>
      </c>
      <c r="SM46" s="3">
        <v>0.16190579530149779</v>
      </c>
      <c r="SN46" s="3">
        <v>0.68880224693237813</v>
      </c>
      <c r="SO46" s="3">
        <v>0.25384903285727622</v>
      </c>
      <c r="SP46" s="3">
        <v>0.15934869621554501</v>
      </c>
      <c r="SQ46" s="3">
        <v>0.85974165710013695</v>
      </c>
      <c r="SR46" s="3">
        <v>0.24319218732786821</v>
      </c>
      <c r="SS46" s="3">
        <v>1.1440497392046591</v>
      </c>
      <c r="ST46" s="3">
        <v>5.7429107792264032E-2</v>
      </c>
      <c r="SU46" s="3">
        <v>0.76525037007458663</v>
      </c>
      <c r="SV46" s="3">
        <v>0.69395424354309709</v>
      </c>
      <c r="SW46" s="3">
        <v>0.79616065790906332</v>
      </c>
      <c r="SX46" s="3">
        <v>0.1410353108904171</v>
      </c>
      <c r="SY46" s="3">
        <v>0.2420910297185859</v>
      </c>
      <c r="SZ46" s="3">
        <v>0.67546074740980944</v>
      </c>
      <c r="TA46" s="3">
        <v>0.69975317168668028</v>
      </c>
      <c r="TB46" s="3">
        <v>-1.7124205784371729</v>
      </c>
      <c r="TC46" s="3">
        <v>0.78652296221270812</v>
      </c>
      <c r="TD46" s="3">
        <v>0.19863593298018756</v>
      </c>
      <c r="TE46" s="3">
        <v>0.42392723810982891</v>
      </c>
      <c r="TF46" s="3">
        <v>-0.69773917671700214</v>
      </c>
      <c r="TG46" s="3">
        <v>-4.0901578306895912E-2</v>
      </c>
      <c r="TH46" s="3">
        <v>0.29951681394649471</v>
      </c>
      <c r="TI46" s="3">
        <v>-0.28716943150645446</v>
      </c>
      <c r="TJ46" s="3">
        <v>1.0963737323056602</v>
      </c>
      <c r="TK46" s="3">
        <v>-0.28396695956891754</v>
      </c>
      <c r="TL46" s="3">
        <v>-0.23605340115798992</v>
      </c>
      <c r="TM46" s="39" t="s">
        <v>403</v>
      </c>
    </row>
    <row r="47" spans="1:533">
      <c r="A47" s="12" t="s">
        <v>455</v>
      </c>
      <c r="B47" s="41" t="s">
        <v>516</v>
      </c>
      <c r="C47" s="3">
        <v>-0.38538851407247199</v>
      </c>
      <c r="D47" s="3">
        <v>0.33404919551186385</v>
      </c>
      <c r="E47" s="3">
        <v>-0.5436929533492757</v>
      </c>
      <c r="F47" s="3">
        <v>-0.6875193111521225</v>
      </c>
      <c r="G47" s="3">
        <v>-0.93826804909737593</v>
      </c>
      <c r="H47" s="3">
        <v>0.36683199388191212</v>
      </c>
      <c r="I47" s="3">
        <v>-1.0980850255183778</v>
      </c>
      <c r="J47" s="3">
        <v>-8.1924039845274521E-2</v>
      </c>
      <c r="K47" s="3">
        <v>0.27966185421284118</v>
      </c>
      <c r="L47" s="3">
        <v>-0.43354659078737046</v>
      </c>
      <c r="M47" s="3">
        <v>-0.76203340642637363</v>
      </c>
      <c r="N47" s="3">
        <v>-1.0538613623896151</v>
      </c>
      <c r="O47" s="3">
        <v>-0.24935414353088026</v>
      </c>
      <c r="P47" s="3">
        <v>-0.21731612109429929</v>
      </c>
      <c r="Q47" s="3">
        <v>0.44835365214317108</v>
      </c>
      <c r="R47" s="3">
        <v>0.24790053466214954</v>
      </c>
      <c r="S47" s="3">
        <v>-0.33339424492886782</v>
      </c>
      <c r="T47" s="3">
        <v>-1.079628098827649</v>
      </c>
      <c r="U47" s="3">
        <v>-0.36425833326633078</v>
      </c>
      <c r="V47" s="3">
        <v>-1.3031283407398571</v>
      </c>
      <c r="W47" s="3">
        <v>-0.9830373486513414</v>
      </c>
      <c r="X47" s="3">
        <v>-0.12265092655246169</v>
      </c>
      <c r="Y47" s="3">
        <v>-0.84459369403780415</v>
      </c>
      <c r="Z47" s="3">
        <v>1.7499516253227081</v>
      </c>
      <c r="AA47" s="3">
        <v>1.3428095517510159</v>
      </c>
      <c r="AB47" s="3">
        <v>0.9998241116077462</v>
      </c>
      <c r="AC47" s="3">
        <v>1.6795915679213913</v>
      </c>
      <c r="AD47" s="3">
        <v>1.2553536297759158</v>
      </c>
      <c r="AE47" s="3">
        <v>1.5391011149081129</v>
      </c>
      <c r="AF47" s="3">
        <v>-0.25821567684499014</v>
      </c>
      <c r="AG47" s="3">
        <v>1.6078161373025639</v>
      </c>
      <c r="AH47" s="3">
        <v>1.0729668090202731</v>
      </c>
      <c r="AI47" s="3">
        <v>1.1823359101228812</v>
      </c>
      <c r="AJ47" s="3">
        <v>1.3849105974828326</v>
      </c>
      <c r="AK47" s="3">
        <v>1.5732208142963016</v>
      </c>
      <c r="AL47" s="3">
        <v>0.59481506017622787</v>
      </c>
      <c r="AM47" s="3">
        <v>1.1930710287900133</v>
      </c>
      <c r="AN47" s="3">
        <v>1.6453925028454948</v>
      </c>
      <c r="AO47" s="3">
        <v>0.80657221738284912</v>
      </c>
      <c r="AP47" s="3">
        <v>0.90267679945920665</v>
      </c>
      <c r="AQ47" s="3">
        <v>0.89183994461972749</v>
      </c>
      <c r="AR47" s="3">
        <v>1.9129192175927354</v>
      </c>
      <c r="AS47" s="3">
        <v>0.82334829894308559</v>
      </c>
      <c r="AT47" s="3">
        <v>0.54791609667402474</v>
      </c>
      <c r="AU47" s="3">
        <v>-0.30787762290124066</v>
      </c>
      <c r="AV47" s="3">
        <v>1.4050755534985797</v>
      </c>
      <c r="AW47" s="3">
        <v>1.5732208142963016</v>
      </c>
      <c r="AX47" s="3">
        <v>0.80657221738284912</v>
      </c>
      <c r="AY47" s="3">
        <v>0.54791609667402474</v>
      </c>
      <c r="AZ47" s="3">
        <v>1.3014383349702281</v>
      </c>
      <c r="BA47" s="3">
        <v>0.23118553543338216</v>
      </c>
      <c r="BB47" s="3">
        <v>-8.0743130241699712E-2</v>
      </c>
      <c r="BC47" s="3">
        <v>0.55335988577132789</v>
      </c>
      <c r="BD47" s="3">
        <v>0.43031434143520375</v>
      </c>
      <c r="BE47" s="3">
        <v>-0.71804654069231899</v>
      </c>
      <c r="BF47" s="3">
        <v>-0.34351800821817607</v>
      </c>
      <c r="BG47" s="3">
        <v>0.89010269911343132</v>
      </c>
      <c r="BH47" s="3">
        <v>0.53609239860423341</v>
      </c>
      <c r="BI47" s="3">
        <v>-0.3033168426151775</v>
      </c>
      <c r="BJ47" s="3">
        <v>-0.46286367514484972</v>
      </c>
      <c r="BK47" s="3">
        <v>-4.9569987993688926E-2</v>
      </c>
      <c r="BL47" s="3">
        <v>-0.18427927898597735</v>
      </c>
      <c r="BM47" s="3">
        <v>-0.32125296087936983</v>
      </c>
      <c r="BN47" s="3">
        <v>-0.39942324424814019</v>
      </c>
      <c r="BO47" s="3">
        <v>0.18756501294451031</v>
      </c>
      <c r="BP47" s="3">
        <v>-0.24205552153067877</v>
      </c>
      <c r="BQ47" s="3">
        <v>-0.39046595634889403</v>
      </c>
      <c r="BR47" s="3">
        <v>1.1460812305164856</v>
      </c>
      <c r="BS47" s="3">
        <v>-0.44605790729806299</v>
      </c>
      <c r="BT47" s="3">
        <v>-0.68790848178641828</v>
      </c>
      <c r="BU47" s="3">
        <v>-0.15748158142873112</v>
      </c>
      <c r="BV47" s="3">
        <v>-6.6902212287658289E-2</v>
      </c>
      <c r="BW47" s="3">
        <v>-0.12212520139797159</v>
      </c>
      <c r="BX47" s="3">
        <v>-1.0538613623896151</v>
      </c>
      <c r="BY47" s="3">
        <v>1.7499516253227081</v>
      </c>
      <c r="BZ47" s="3">
        <v>-0.25821567684499014</v>
      </c>
      <c r="CA47" s="3">
        <v>1.4050755534985797</v>
      </c>
      <c r="CB47" s="3">
        <v>-0.3105567171348263</v>
      </c>
      <c r="CC47" s="3">
        <v>0.19000534382872042</v>
      </c>
      <c r="CD47" s="3">
        <v>0.59667554614667739</v>
      </c>
      <c r="CE47" s="3">
        <v>-0.71568030777148961</v>
      </c>
      <c r="CF47" s="3">
        <v>-0.84868732266053382</v>
      </c>
      <c r="CG47" s="3">
        <v>1.5157050295917101</v>
      </c>
      <c r="CH47" s="3">
        <v>0.24579290671739434</v>
      </c>
      <c r="CI47" s="3">
        <v>0.10546272615642831</v>
      </c>
      <c r="CJ47" s="3">
        <v>0.31636077917430988</v>
      </c>
      <c r="CK47" s="3">
        <v>-0.12225979064992408</v>
      </c>
      <c r="CL47" s="3">
        <v>0.46071899852457332</v>
      </c>
      <c r="CM47" s="3">
        <v>1.8434452582355772E-2</v>
      </c>
      <c r="CN47" s="3">
        <v>-0.72062845575128343</v>
      </c>
      <c r="CO47" s="3">
        <v>-0.45747376619003727</v>
      </c>
      <c r="CP47" s="3">
        <v>-0.17119346088366411</v>
      </c>
      <c r="CQ47" s="3">
        <v>-0.14141127540368387</v>
      </c>
      <c r="CR47" s="3">
        <v>-0.593356768864995</v>
      </c>
      <c r="CS47" s="3">
        <v>-2.726184202967084E-2</v>
      </c>
      <c r="CT47" s="3">
        <v>-0.876099103716935</v>
      </c>
      <c r="CU47" s="3">
        <v>-0.47448620341560971</v>
      </c>
      <c r="CV47" s="3">
        <v>-1.0458194816719482</v>
      </c>
      <c r="CW47" s="3">
        <v>-0.16960450879630262</v>
      </c>
      <c r="CX47" s="3">
        <v>-0.31390061744309389</v>
      </c>
      <c r="CY47" s="3">
        <v>1.8495512633591891</v>
      </c>
      <c r="CZ47" s="3">
        <v>0.32855474956381087</v>
      </c>
      <c r="DA47" s="3">
        <v>-0.74046304112000283</v>
      </c>
      <c r="DB47" s="3">
        <v>-0.29984489071600007</v>
      </c>
      <c r="DC47" s="3">
        <v>-4.7822056767656239E-2</v>
      </c>
      <c r="DD47" s="3">
        <v>-0.58318834052660118</v>
      </c>
      <c r="DE47" s="3">
        <v>-0.64810071579645656</v>
      </c>
      <c r="DF47" s="3">
        <v>-0.30705835760790362</v>
      </c>
      <c r="DG47" s="3">
        <v>-6.1332003419222951E-2</v>
      </c>
      <c r="DH47" s="3">
        <v>2.1183611975791279E-2</v>
      </c>
      <c r="DI47" s="3">
        <v>-0.2581173226325057</v>
      </c>
      <c r="DJ47" s="3">
        <v>6.1102768108329895E-2</v>
      </c>
      <c r="DK47" s="3">
        <v>0.19262418777899495</v>
      </c>
      <c r="DL47" s="3">
        <v>-0.46313068354451353</v>
      </c>
      <c r="DM47" s="3">
        <v>0.48188159555612026</v>
      </c>
      <c r="DN47" s="3">
        <v>-0.52434068114607435</v>
      </c>
      <c r="DO47" s="3">
        <v>-0.87708572162212173</v>
      </c>
      <c r="DP47" s="3">
        <v>4.819526494837572E-2</v>
      </c>
      <c r="DQ47" s="3">
        <v>-0.21095675795111316</v>
      </c>
      <c r="DR47" s="3">
        <v>-0.20795749463759228</v>
      </c>
      <c r="DS47" s="3">
        <v>0.13637080756687869</v>
      </c>
      <c r="DT47" s="3">
        <v>0.7133892527037623</v>
      </c>
      <c r="DU47" s="3">
        <v>0.83152486606555553</v>
      </c>
      <c r="DV47" s="3">
        <v>-0.9724945355664677</v>
      </c>
      <c r="DW47" s="3">
        <v>-0.32870770173351954</v>
      </c>
      <c r="DX47" s="3">
        <v>-0.42919362582759729</v>
      </c>
      <c r="DY47" s="3">
        <v>1.71598930455179</v>
      </c>
      <c r="DZ47" s="3">
        <v>-0.62728820019170517</v>
      </c>
      <c r="EA47" s="3">
        <v>-2.7452799889946363E-2</v>
      </c>
      <c r="EB47" s="3">
        <v>-0.54690309079672472</v>
      </c>
      <c r="EC47" s="3">
        <v>-0.15634646430395596</v>
      </c>
      <c r="ED47" s="3">
        <v>-0.11685609167102314</v>
      </c>
      <c r="EE47" s="3">
        <v>-0.78296132161709386</v>
      </c>
      <c r="EF47" s="3">
        <v>4.0521357432206839E-3</v>
      </c>
      <c r="EG47" s="3">
        <v>-0.21031431270950213</v>
      </c>
      <c r="EH47" s="3">
        <v>-0.84044919076664537</v>
      </c>
      <c r="EI47" s="3">
        <v>-0.78321732397086752</v>
      </c>
      <c r="EJ47" s="3">
        <v>0.40130585639462613</v>
      </c>
      <c r="EK47" s="3">
        <v>0.38904818858606133</v>
      </c>
      <c r="EL47" s="3">
        <v>-0.67239240307710058</v>
      </c>
      <c r="EM47" s="3">
        <v>0.16444406296917638</v>
      </c>
      <c r="EN47" s="3">
        <v>0.16306720936895816</v>
      </c>
      <c r="EO47" s="3">
        <v>-0.62587285484424293</v>
      </c>
      <c r="EP47" s="3">
        <v>1.1442919574487049</v>
      </c>
      <c r="EQ47" s="3">
        <v>0.2539989201732869</v>
      </c>
      <c r="ER47" s="3">
        <v>0.51484913872660631</v>
      </c>
      <c r="ES47" s="3">
        <v>-0.41432086746392216</v>
      </c>
      <c r="ET47" s="3">
        <v>-5.8086557194657301E-2</v>
      </c>
      <c r="EU47" s="3">
        <v>-1.3186313731402584</v>
      </c>
      <c r="EV47" s="3">
        <v>0.36925454299068328</v>
      </c>
      <c r="EW47" s="3">
        <v>0.3612747234296082</v>
      </c>
      <c r="EX47" s="3">
        <v>-0.54925232803161217</v>
      </c>
      <c r="EY47" s="3">
        <v>-0.68780919819684416</v>
      </c>
      <c r="EZ47" s="3">
        <v>-0.17966480177265881</v>
      </c>
      <c r="FA47" s="3">
        <v>-0.54957680671389575</v>
      </c>
      <c r="FB47" s="3">
        <v>-9.2244918094466249E-2</v>
      </c>
      <c r="FC47" s="3">
        <v>-1.0606956165895551</v>
      </c>
      <c r="FD47" s="3">
        <v>0.46390529143578529</v>
      </c>
      <c r="FE47" s="3">
        <v>-0.14758460390201986</v>
      </c>
      <c r="FF47" s="3">
        <v>0.18573946903591101</v>
      </c>
      <c r="FG47" s="3">
        <v>-4.35457065899333E-2</v>
      </c>
      <c r="FH47" s="3">
        <v>1.4108078992481106E-2</v>
      </c>
      <c r="FI47" s="3">
        <v>2.8742421386810043E-2</v>
      </c>
      <c r="FJ47" s="3">
        <v>1.1278019135526443</v>
      </c>
      <c r="FK47" s="3">
        <v>-0.52695507875114644</v>
      </c>
      <c r="FL47" s="3">
        <v>1.8071516983577625E-2</v>
      </c>
      <c r="FM47" s="3">
        <v>-8.721736065748173E-2</v>
      </c>
      <c r="FN47" s="3">
        <v>0.69579138706134425</v>
      </c>
      <c r="FO47" s="3">
        <v>-0.24205552153067877</v>
      </c>
      <c r="FP47" s="3">
        <v>1.4050755534985797</v>
      </c>
      <c r="FQ47" s="3">
        <v>1.0729668090202731</v>
      </c>
      <c r="FR47" s="3">
        <v>1.1823359101228812</v>
      </c>
      <c r="FS47" s="3">
        <v>1.3849105974828326</v>
      </c>
      <c r="FT47" s="3">
        <v>0.87152518366948728</v>
      </c>
      <c r="FU47" s="3">
        <v>0.80162957397202839</v>
      </c>
      <c r="FV47" s="3">
        <v>0.89010269911343132</v>
      </c>
      <c r="FW47" s="3">
        <v>-1.0538613623896151</v>
      </c>
      <c r="FX47" s="3">
        <v>-0.25821567684499014</v>
      </c>
      <c r="FY47" s="3">
        <v>-0.72062845575128343</v>
      </c>
      <c r="FZ47" s="3">
        <v>-0.45747376619003727</v>
      </c>
      <c r="GA47" s="3">
        <v>-0.593356768864995</v>
      </c>
      <c r="GB47" s="3">
        <v>-1.0458194816719482</v>
      </c>
      <c r="GC47" s="3">
        <v>-0.21095675795111316</v>
      </c>
      <c r="GD47" s="3">
        <v>4.0521357432206839E-3</v>
      </c>
      <c r="GE47" s="3">
        <v>-1.0606956165895551</v>
      </c>
      <c r="GF47" s="3">
        <v>-0.6875193111521225</v>
      </c>
      <c r="GG47" s="3">
        <v>1.8230937169132624E-2</v>
      </c>
      <c r="GH47" s="3">
        <v>0.87247288357433461</v>
      </c>
      <c r="GI47" s="3">
        <v>0.66791729664548116</v>
      </c>
      <c r="GJ47" s="3">
        <v>1.1454181891439774</v>
      </c>
      <c r="GK47" s="3">
        <v>-0.29785657906440088</v>
      </c>
      <c r="GL47" s="3">
        <v>-0.95591657543746822</v>
      </c>
      <c r="GM47" s="3">
        <v>-0.27493505627251008</v>
      </c>
      <c r="GN47" s="3">
        <v>-1.0373590014648952</v>
      </c>
      <c r="GO47" s="3">
        <v>0.45401487867457541</v>
      </c>
      <c r="GP47" s="3">
        <v>1.3206993898772799</v>
      </c>
      <c r="GQ47" s="3">
        <v>-1.6554994357554371</v>
      </c>
      <c r="GR47" s="3">
        <v>-0.41228484645932995</v>
      </c>
      <c r="GS47" s="3">
        <v>-0.5885184218855577</v>
      </c>
      <c r="GT47" s="3">
        <v>0.48320413068260387</v>
      </c>
      <c r="GU47" s="3">
        <v>0.19487662870070357</v>
      </c>
      <c r="GV47" s="3">
        <v>1.4560629466192694</v>
      </c>
      <c r="GW47" s="3">
        <v>-1.0606956165895551</v>
      </c>
      <c r="GX47" s="3">
        <v>1.1454181891439774</v>
      </c>
      <c r="GY47" s="3">
        <v>-0.29785657906440088</v>
      </c>
      <c r="GZ47" s="3">
        <v>0.19487662870070357</v>
      </c>
      <c r="HA47" s="3">
        <v>-0.71804654069231899</v>
      </c>
      <c r="HB47" s="3">
        <v>-0.46286367514484972</v>
      </c>
      <c r="HC47" s="3">
        <v>0.59481506017622787</v>
      </c>
      <c r="HD47" s="3">
        <v>1.1930710287900133</v>
      </c>
      <c r="HE47" s="3">
        <v>-0.65755574349414836</v>
      </c>
      <c r="HF47" s="3">
        <v>0.27262466338656999</v>
      </c>
      <c r="HG47" s="3">
        <v>0.57332590818792717</v>
      </c>
      <c r="HH47" s="3">
        <v>-0.3388772349418876</v>
      </c>
      <c r="HI47" s="3">
        <v>5.7329066725786075E-2</v>
      </c>
      <c r="HJ47" s="3">
        <v>-0.14189542279894662</v>
      </c>
      <c r="HK47" s="3">
        <v>-0.51536122646396065</v>
      </c>
      <c r="HL47" s="3">
        <v>-1.1760868292711604</v>
      </c>
      <c r="HM47" s="3">
        <v>1.4474506920593926</v>
      </c>
      <c r="HN47" s="3">
        <v>0.50378967751697346</v>
      </c>
      <c r="HO47" s="3">
        <v>0.24235980171727531</v>
      </c>
      <c r="HP47" s="3">
        <v>-0.63483544151119831</v>
      </c>
      <c r="HQ47" s="3">
        <v>-0.57929883812579797</v>
      </c>
      <c r="HR47" s="3">
        <v>-0.63353434812019049</v>
      </c>
      <c r="HS47" s="3">
        <v>0.67683638150430281</v>
      </c>
      <c r="HT47" s="3">
        <v>-2.4684577305609669E-2</v>
      </c>
      <c r="HU47" s="3">
        <v>2.3701949280454628</v>
      </c>
      <c r="HV47" s="3">
        <v>-0.39823005402913542</v>
      </c>
      <c r="HW47" s="3">
        <v>-0.13319031803604994</v>
      </c>
      <c r="HX47" s="3">
        <v>-0.36593153602152351</v>
      </c>
      <c r="HY47" s="3">
        <v>-0.99163815653500664</v>
      </c>
      <c r="HZ47" s="3">
        <v>4.3607735450195272E-2</v>
      </c>
      <c r="IA47" s="3">
        <v>1.4050755534985797</v>
      </c>
      <c r="IB47" s="3">
        <v>1.3849105974828326</v>
      </c>
      <c r="IC47" s="3">
        <v>0.80162957397202839</v>
      </c>
      <c r="ID47" s="3">
        <v>-0.45747376619003727</v>
      </c>
      <c r="IE47" s="3">
        <v>-0.41228484645932995</v>
      </c>
      <c r="IF47" s="3">
        <v>1.5157050295917101</v>
      </c>
      <c r="IG47" s="3">
        <v>-0.76203340642637363</v>
      </c>
      <c r="IH47" s="3">
        <v>1.2940663863821351</v>
      </c>
      <c r="II47" s="3">
        <v>0.28452813913052688</v>
      </c>
      <c r="IJ47" s="3">
        <v>-0.34765630807272907</v>
      </c>
      <c r="IK47" s="3">
        <v>-0.18344986220103807</v>
      </c>
      <c r="IL47" s="3">
        <v>2.1354233254112147</v>
      </c>
      <c r="IM47" s="3">
        <v>-0.74468102185971896</v>
      </c>
      <c r="IN47" s="3">
        <v>-8.6959115612816208E-3</v>
      </c>
      <c r="IO47" s="3">
        <v>0.42213699822540968</v>
      </c>
      <c r="IP47" s="3">
        <v>-0.17433286590712335</v>
      </c>
      <c r="IQ47" s="3">
        <v>-9.7627280111295921E-3</v>
      </c>
      <c r="IR47" s="3">
        <v>0.56945797333114168</v>
      </c>
      <c r="IS47" s="3">
        <v>0.14020805623389848</v>
      </c>
      <c r="IT47" s="3">
        <v>0.16805624711725975</v>
      </c>
      <c r="IU47" s="3">
        <v>1.4050755534985797</v>
      </c>
      <c r="IV47" s="3">
        <v>1.3849105974828326</v>
      </c>
      <c r="IW47" s="3">
        <v>0.80162957397202839</v>
      </c>
      <c r="IX47" s="3">
        <v>1.5157050295917101</v>
      </c>
      <c r="IY47" s="3">
        <v>1.2940663863821351</v>
      </c>
      <c r="IZ47" s="3">
        <v>2.1354233254112147</v>
      </c>
      <c r="JA47" s="3">
        <v>1.0729668090202731</v>
      </c>
      <c r="JB47" s="3">
        <v>1.1823359101228812</v>
      </c>
      <c r="JC47" s="3">
        <v>0.87152518366948728</v>
      </c>
      <c r="JD47" s="3">
        <v>0.89010269911343132</v>
      </c>
      <c r="JE47" s="3">
        <v>0.80657221738284912</v>
      </c>
      <c r="JF47" s="3">
        <v>1.8495512633591891</v>
      </c>
      <c r="JG47" s="3">
        <v>1.1278019135526443</v>
      </c>
      <c r="JH47" s="3">
        <v>1.5391011149081129</v>
      </c>
      <c r="JI47" s="3">
        <v>1.6453925028454948</v>
      </c>
      <c r="JJ47" s="3">
        <v>0.89183994461972749</v>
      </c>
      <c r="JK47" s="3">
        <v>0.57885834002877989</v>
      </c>
      <c r="JL47" s="3">
        <v>0.96796431654345694</v>
      </c>
      <c r="JM47" s="3">
        <v>1.5972860996812854</v>
      </c>
      <c r="JN47" s="3">
        <v>1.2919509940573195</v>
      </c>
      <c r="JO47" s="3">
        <v>1.2035778469629239</v>
      </c>
      <c r="JP47" s="3">
        <v>1.7410428538927436</v>
      </c>
      <c r="JQ47" s="3">
        <v>0.21934314287102011</v>
      </c>
      <c r="JR47" s="3">
        <v>1.086141601186136</v>
      </c>
      <c r="JS47" s="3">
        <v>0.72183210037302603</v>
      </c>
      <c r="JT47" s="3">
        <v>1.264670756116135</v>
      </c>
      <c r="JU47" s="3">
        <v>1.3994559527070591</v>
      </c>
      <c r="JV47" s="3">
        <v>1.5959223407436707</v>
      </c>
      <c r="JW47" s="3">
        <v>0.98274292842131006</v>
      </c>
      <c r="JX47" s="3">
        <v>-1.0348982681891483</v>
      </c>
      <c r="JY47" s="3">
        <v>0.6952156778831432</v>
      </c>
      <c r="JZ47" s="3">
        <v>1.6399670307746295</v>
      </c>
      <c r="KA47" s="3">
        <v>1.5172781922490219</v>
      </c>
      <c r="KB47" s="3">
        <v>1.1615429967730426</v>
      </c>
      <c r="KC47" s="3">
        <v>1.7457613680810606</v>
      </c>
      <c r="KD47" s="3">
        <v>0.39348810054864403</v>
      </c>
      <c r="KE47" s="3">
        <v>1.7460062478718814</v>
      </c>
      <c r="KF47" s="3">
        <v>1.6901478636856717</v>
      </c>
      <c r="KG47" s="3">
        <v>3.0416387943376488</v>
      </c>
      <c r="KH47" s="3">
        <v>1.6257283879161963</v>
      </c>
      <c r="KI47" s="3">
        <v>-1.0606956165895551</v>
      </c>
      <c r="KJ47" s="3">
        <v>-0.41228484645932995</v>
      </c>
      <c r="KK47" s="3">
        <v>-0.25821567684499014</v>
      </c>
      <c r="KL47" s="3">
        <v>-0.72062845575128343</v>
      </c>
      <c r="KM47" s="3">
        <v>-0.593356768864995</v>
      </c>
      <c r="KN47" s="3">
        <v>-1.0458194816719482</v>
      </c>
      <c r="KO47" s="3">
        <v>-1.0373590014648952</v>
      </c>
      <c r="KP47" s="3">
        <v>-1.6554994357554371</v>
      </c>
      <c r="KQ47" s="3">
        <v>-0.5885184218855577</v>
      </c>
      <c r="KR47" s="3">
        <v>-0.12212520139797159</v>
      </c>
      <c r="KS47" s="3">
        <v>0.19274169854395656</v>
      </c>
      <c r="KT47" s="3">
        <v>-2.2016496925587239</v>
      </c>
      <c r="KU47" s="3">
        <v>-1.7524727014284236</v>
      </c>
      <c r="KV47" s="3">
        <v>-1.2215458325572728</v>
      </c>
      <c r="KW47" s="3">
        <v>-0.52453832424373414</v>
      </c>
      <c r="KX47" s="3">
        <v>-1.1367151395369068</v>
      </c>
      <c r="KY47" s="3">
        <v>-0.17118293991418657</v>
      </c>
      <c r="KZ47" s="3">
        <v>-1.5748091307271082</v>
      </c>
      <c r="LA47" s="3">
        <v>-0.92906724139309349</v>
      </c>
      <c r="LB47" s="3">
        <v>-0.19836662184675927</v>
      </c>
      <c r="LC47" s="3">
        <v>-0.46930840015285635</v>
      </c>
      <c r="LD47" s="3">
        <v>-1.0606956165895551</v>
      </c>
      <c r="LE47" s="3">
        <v>-0.41228484645932995</v>
      </c>
      <c r="LF47" s="3">
        <v>-0.25821567684499014</v>
      </c>
      <c r="LG47" s="3">
        <v>-0.72062845575128343</v>
      </c>
      <c r="LH47" s="3">
        <v>-0.593356768864995</v>
      </c>
      <c r="LI47" s="3">
        <v>-1.0458194816719482</v>
      </c>
      <c r="LJ47" s="3">
        <v>-1.6554994357554371</v>
      </c>
      <c r="LK47" s="3">
        <v>-0.5885184218855577</v>
      </c>
      <c r="LL47" s="3">
        <v>-0.12212520139797159</v>
      </c>
      <c r="LM47" s="3">
        <v>-1.7524727014284236</v>
      </c>
      <c r="LN47" s="3">
        <v>-1.1367151395369068</v>
      </c>
      <c r="LO47" s="3">
        <v>-1.5748091307271082</v>
      </c>
      <c r="LP47" s="3">
        <v>-0.46930840015285635</v>
      </c>
      <c r="LQ47" s="3">
        <v>0.59481506017622787</v>
      </c>
      <c r="LR47" s="3">
        <v>-2.4684577305609669E-2</v>
      </c>
      <c r="LS47" s="3">
        <v>-0.39823005402913542</v>
      </c>
      <c r="LT47" s="3">
        <v>4.3607735450195272E-2</v>
      </c>
      <c r="LU47" s="3">
        <v>-0.45747376619003727</v>
      </c>
      <c r="LV47" s="3">
        <v>-1.0538613623896151</v>
      </c>
      <c r="LW47" s="3">
        <v>-0.21095675795111316</v>
      </c>
      <c r="LX47" s="3">
        <v>4.0521357432206839E-3</v>
      </c>
      <c r="LY47" s="3">
        <v>1.8230937169132624E-2</v>
      </c>
      <c r="LZ47" s="3">
        <v>-0.95591657543746822</v>
      </c>
      <c r="MA47" s="3">
        <v>0.48320413068260387</v>
      </c>
      <c r="MB47" s="3">
        <v>0.10546272615642831</v>
      </c>
      <c r="MC47" s="3">
        <v>-0.47448620341560971</v>
      </c>
      <c r="MD47" s="3">
        <v>-0.16960450879630262</v>
      </c>
      <c r="ME47" s="3">
        <v>-0.31390061744309389</v>
      </c>
      <c r="MF47" s="3">
        <v>-0.58318834052660118</v>
      </c>
      <c r="MG47" s="3">
        <v>-6.1332003419222951E-2</v>
      </c>
      <c r="MH47" s="3">
        <v>2.1183611975791279E-2</v>
      </c>
      <c r="MI47" s="3">
        <v>0.19262418777899495</v>
      </c>
      <c r="MJ47" s="3">
        <v>-0.46313068354451353</v>
      </c>
      <c r="MK47" s="3">
        <v>-0.20795749463759228</v>
      </c>
      <c r="ML47" s="3">
        <v>0.83152486606555553</v>
      </c>
      <c r="MM47" s="3">
        <v>-0.32870770173351954</v>
      </c>
      <c r="MN47" s="3">
        <v>-0.42919362582759729</v>
      </c>
      <c r="MO47" s="3">
        <v>-0.62728820019170517</v>
      </c>
      <c r="MP47" s="3">
        <v>-0.54690309079672472</v>
      </c>
      <c r="MQ47" s="3">
        <v>-0.15634646430395596</v>
      </c>
      <c r="MR47" s="3">
        <v>-0.11685609167102314</v>
      </c>
      <c r="MS47" s="3">
        <v>-0.21031431270950213</v>
      </c>
      <c r="MT47" s="3">
        <v>0.36925454299068328</v>
      </c>
      <c r="MU47" s="3">
        <v>0.3612747234296082</v>
      </c>
      <c r="MV47" s="3">
        <v>-0.54925232803161217</v>
      </c>
      <c r="MW47" s="3">
        <v>-9.2244918094466249E-2</v>
      </c>
      <c r="MX47" s="3">
        <v>-0.14758460390201986</v>
      </c>
      <c r="MY47" s="3">
        <v>-0.5436929533492757</v>
      </c>
      <c r="MZ47" s="3">
        <v>0.28334727555296174</v>
      </c>
      <c r="NA47" s="3">
        <v>0.48319968314504086</v>
      </c>
      <c r="NB47" s="3">
        <v>-0.14485786635781223</v>
      </c>
      <c r="NC47" s="3">
        <v>-0.16383294997117726</v>
      </c>
      <c r="ND47" s="3">
        <v>5.6023236675974628E-2</v>
      </c>
      <c r="NE47" s="3">
        <v>0.1224150490258868</v>
      </c>
      <c r="NF47" s="3">
        <v>-1.5134049026384011</v>
      </c>
      <c r="NG47" s="3">
        <v>-0.24342419405259541</v>
      </c>
      <c r="NH47" s="3">
        <v>-0.27989117694151172</v>
      </c>
      <c r="NI47" s="3">
        <v>7.1424273547743042E-2</v>
      </c>
      <c r="NJ47" s="3">
        <v>-0.48962795203466275</v>
      </c>
      <c r="NK47" s="3">
        <v>-0.75819858250754935</v>
      </c>
      <c r="NL47" s="3">
        <v>0.10226618063691169</v>
      </c>
      <c r="NM47" s="3">
        <v>-3.5552208031290257E-2</v>
      </c>
      <c r="NN47" s="3">
        <v>0.36393853931897552</v>
      </c>
      <c r="NO47" s="3">
        <v>-0.69038485101651981</v>
      </c>
      <c r="NP47" s="3">
        <v>-0.12410323621790043</v>
      </c>
      <c r="NQ47" s="3">
        <v>4.516472305022752E-2</v>
      </c>
      <c r="NR47" s="3">
        <v>0.35460608936059512</v>
      </c>
      <c r="NS47" s="3">
        <v>-1.0818729038297779</v>
      </c>
      <c r="NT47" s="3">
        <v>4.4229939064936753E-2</v>
      </c>
      <c r="NU47" s="3">
        <v>-0.19755954151649663</v>
      </c>
      <c r="NV47" s="3">
        <v>-0.39332703483516718</v>
      </c>
      <c r="NW47" s="3">
        <v>-0.5207833333093721</v>
      </c>
      <c r="NX47" s="3">
        <v>-0.33989911784467852</v>
      </c>
      <c r="NY47" s="3">
        <v>-0.24049976747296067</v>
      </c>
      <c r="NZ47" s="3">
        <v>-0.42648119204877522</v>
      </c>
      <c r="OA47" s="3">
        <v>-0.60805002359632931</v>
      </c>
      <c r="OB47" s="3">
        <v>-0.82245023469605361</v>
      </c>
      <c r="OC47" s="3">
        <v>-0.10679647738008374</v>
      </c>
      <c r="OD47" s="3">
        <v>-0.63214757484821194</v>
      </c>
      <c r="OE47" s="3">
        <v>-0.18185620838120067</v>
      </c>
      <c r="OF47" s="3">
        <v>0.4675829814069386</v>
      </c>
      <c r="OG47" s="3">
        <v>-0.66875284406000179</v>
      </c>
      <c r="OH47" s="3">
        <v>-0.59193031067323121</v>
      </c>
      <c r="OI47" s="3">
        <v>-0.96234568396719067</v>
      </c>
      <c r="OJ47" s="3">
        <v>0.36175955544679955</v>
      </c>
      <c r="OK47" s="3">
        <v>-0.14595130385134272</v>
      </c>
      <c r="OL47" s="3">
        <v>1.4050755534985797</v>
      </c>
      <c r="OM47" s="3">
        <v>1.3849105974828326</v>
      </c>
      <c r="ON47" s="3">
        <v>0.87152518366948728</v>
      </c>
      <c r="OO47" s="3">
        <v>0.80657221738284912</v>
      </c>
      <c r="OP47" s="3">
        <v>1.2919509940573195</v>
      </c>
      <c r="OQ47" s="3">
        <v>1.7410428538927436</v>
      </c>
      <c r="OR47" s="3">
        <v>0.72183210037302603</v>
      </c>
      <c r="OS47" s="3">
        <v>-1.0348982681891483</v>
      </c>
      <c r="OT47" s="3">
        <v>0.6952156778831432</v>
      </c>
      <c r="OU47" s="3">
        <v>0.39348810054864403</v>
      </c>
      <c r="OV47" s="3">
        <v>0.16805624711725975</v>
      </c>
      <c r="OW47" s="3">
        <v>-0.24205552153067877</v>
      </c>
      <c r="OX47" s="3">
        <v>0.23118553543338216</v>
      </c>
      <c r="OY47" s="3">
        <v>-0.9830373486513414</v>
      </c>
      <c r="OZ47" s="3">
        <v>1.4054635095848123</v>
      </c>
      <c r="PA47" s="3">
        <v>1.8375420276977183</v>
      </c>
      <c r="PB47" s="3">
        <v>-0.5054830455522491</v>
      </c>
      <c r="PC47" s="3">
        <v>-1.0606956165895551</v>
      </c>
      <c r="PD47" s="3">
        <v>-0.41228484645932995</v>
      </c>
      <c r="PE47" s="3">
        <v>-0.25821567684499014</v>
      </c>
      <c r="PF47" s="3">
        <v>-0.5885184218855577</v>
      </c>
      <c r="PG47" s="3">
        <v>-1.5748091307271082</v>
      </c>
      <c r="PH47" s="3">
        <v>-0.62728820019170517</v>
      </c>
      <c r="PI47" s="3">
        <v>0.23118553543338216</v>
      </c>
      <c r="PJ47" s="3">
        <v>-0.9830373486513414</v>
      </c>
      <c r="PK47" s="3">
        <v>-1.0373590014648952</v>
      </c>
      <c r="PL47" s="3">
        <v>-0.52453832424373414</v>
      </c>
      <c r="PM47" s="3">
        <v>-0.17118293991418657</v>
      </c>
      <c r="PN47" s="3">
        <v>-0.19836662184675927</v>
      </c>
      <c r="PO47" s="3">
        <v>-0.3388772349418876</v>
      </c>
      <c r="PP47" s="3">
        <v>-0.76203340642637363</v>
      </c>
      <c r="PQ47" s="3">
        <v>-0.34765630807272907</v>
      </c>
      <c r="PR47" s="3">
        <v>-0.17433286590712335</v>
      </c>
      <c r="PS47" s="3">
        <v>0.45401487867457541</v>
      </c>
      <c r="PT47" s="3">
        <v>0.46071899852457332</v>
      </c>
      <c r="PU47" s="3">
        <v>-0.52434068114607435</v>
      </c>
      <c r="PV47" s="3">
        <v>-0.84044919076664537</v>
      </c>
      <c r="PW47" s="3">
        <v>-0.78321732397086752</v>
      </c>
      <c r="PX47" s="3">
        <v>0.69579138706134425</v>
      </c>
      <c r="PY47" s="3">
        <v>0.36683199388191212</v>
      </c>
      <c r="PZ47" s="3">
        <v>0.44835365214317108</v>
      </c>
      <c r="QA47" s="3">
        <v>-1.3031283407398571</v>
      </c>
      <c r="QB47" s="3">
        <v>-0.84459369403780415</v>
      </c>
      <c r="QC47" s="3">
        <v>5.9904898814946234E-2</v>
      </c>
      <c r="QD47" s="3">
        <v>-0.49534152773506662</v>
      </c>
      <c r="QE47" s="3">
        <v>-1.2542578208367239</v>
      </c>
      <c r="QF47" s="3">
        <v>-0.40807860085177339</v>
      </c>
      <c r="QG47" s="3">
        <v>-0.31092396106528564</v>
      </c>
      <c r="QH47" s="3">
        <v>0.30756934931278429</v>
      </c>
      <c r="QI47" s="3">
        <v>0.40268597906121095</v>
      </c>
      <c r="QJ47" s="3">
        <v>0.66953033296147735</v>
      </c>
      <c r="QK47" s="3">
        <v>-5.3171808400945882E-2</v>
      </c>
      <c r="QL47" s="3">
        <v>-0.73167575316966149</v>
      </c>
      <c r="QM47" s="3">
        <v>-0.83775945052598899</v>
      </c>
      <c r="QN47" s="3">
        <v>5.7043264223463626E-2</v>
      </c>
      <c r="QO47" s="3">
        <v>-0.79969887955786645</v>
      </c>
      <c r="QP47" s="3">
        <v>0.14021459826901769</v>
      </c>
      <c r="QQ47" s="3">
        <v>0.13090220337265127</v>
      </c>
      <c r="QR47" s="3">
        <v>-0.39919708894172246</v>
      </c>
      <c r="QS47" s="3">
        <v>-0.46033108423432667</v>
      </c>
      <c r="QT47" s="3">
        <v>0.29921120326173106</v>
      </c>
      <c r="QU47" s="3">
        <v>0.39097387133968631</v>
      </c>
      <c r="QV47" s="3">
        <v>0.46812342029034504</v>
      </c>
      <c r="QW47" s="3">
        <v>0.30538567983475995</v>
      </c>
      <c r="QX47" s="3">
        <v>0.15224308095839606</v>
      </c>
      <c r="QY47" s="3">
        <v>-0.91935563391466857</v>
      </c>
      <c r="QZ47" s="3">
        <v>-6.5687761723283195E-2</v>
      </c>
      <c r="RA47" s="3">
        <v>-3.5203678469580102E-3</v>
      </c>
      <c r="RB47" s="3">
        <v>0.98989428968767534</v>
      </c>
      <c r="RC47" s="3">
        <v>-0.42065767458543402</v>
      </c>
      <c r="RD47" s="3">
        <v>-0.96017488471222645</v>
      </c>
      <c r="RE47" s="3">
        <v>-1.1278548812709377</v>
      </c>
      <c r="RF47" s="3">
        <v>-7.5157804268248174E-3</v>
      </c>
      <c r="RG47" s="3">
        <v>-0.29674891898012568</v>
      </c>
      <c r="RH47" s="3">
        <v>-0.72298198327494423</v>
      </c>
      <c r="RI47" s="3">
        <v>0.69821719893074297</v>
      </c>
      <c r="RJ47" s="3">
        <v>-0.20910227259585232</v>
      </c>
      <c r="RK47" s="3">
        <v>-1.1857682174070368</v>
      </c>
      <c r="RL47" s="3">
        <v>-1.5824661391728498</v>
      </c>
      <c r="RM47" s="3">
        <v>0.44516579842082227</v>
      </c>
      <c r="RN47" s="3">
        <v>-0.40551759460230141</v>
      </c>
      <c r="RO47" s="3">
        <v>0.48319968314504086</v>
      </c>
      <c r="RP47" s="3">
        <v>4.4229939064936753E-2</v>
      </c>
      <c r="RQ47" s="3">
        <v>1.2940663863821351</v>
      </c>
      <c r="RR47" s="3">
        <v>1.8495512633591891</v>
      </c>
      <c r="RS47" s="3">
        <v>1.1278019135526443</v>
      </c>
      <c r="RT47" s="3">
        <v>1.6453925028454948</v>
      </c>
      <c r="RU47" s="3">
        <v>0.27262466338656999</v>
      </c>
      <c r="RV47" s="3">
        <v>1.4474506920593926</v>
      </c>
      <c r="RW47" s="3">
        <v>-0.57929883812579797</v>
      </c>
      <c r="RX47" s="3">
        <v>-0.36593153602152351</v>
      </c>
      <c r="RY47" s="3">
        <v>-0.44605790729806299</v>
      </c>
      <c r="RZ47" s="3">
        <v>-0.36425833326633078</v>
      </c>
      <c r="SA47" s="3">
        <v>1.2553536297759158</v>
      </c>
      <c r="SB47" s="3">
        <v>-0.39066656406240702</v>
      </c>
      <c r="SC47" s="3">
        <v>-0.15557254392942857</v>
      </c>
      <c r="SD47" s="3">
        <v>-3.2250840594130123E-2</v>
      </c>
      <c r="SE47" s="3">
        <v>0.70437268673990505</v>
      </c>
      <c r="SF47" s="3">
        <v>1.0219948731250394</v>
      </c>
      <c r="SG47" s="3">
        <v>1.4556750474306739</v>
      </c>
      <c r="SH47" s="3">
        <v>-0.46012900665259432</v>
      </c>
      <c r="SI47" s="3">
        <v>0.34225201579393227</v>
      </c>
      <c r="SJ47" s="3">
        <v>0.5139510341135658</v>
      </c>
      <c r="SK47" s="3">
        <v>0.43101881179301377</v>
      </c>
      <c r="SL47" s="3">
        <v>0.25637371003884996</v>
      </c>
      <c r="SM47" s="3">
        <v>-0.55972095830964064</v>
      </c>
      <c r="SN47" s="3">
        <v>-7.587698440497688E-2</v>
      </c>
      <c r="SO47" s="3">
        <v>-0.31254366876186213</v>
      </c>
      <c r="SP47" s="3">
        <v>0.2008673017751845</v>
      </c>
      <c r="SQ47" s="3">
        <v>1.1285470758419722</v>
      </c>
      <c r="SR47" s="3">
        <v>-5.4305585523055047E-2</v>
      </c>
      <c r="SS47" s="3">
        <v>0.70862520845405363</v>
      </c>
      <c r="ST47" s="3">
        <v>-0.33650666178294808</v>
      </c>
      <c r="SU47" s="3">
        <v>0.69013838450739429</v>
      </c>
      <c r="SV47" s="3">
        <v>0.88564549489196076</v>
      </c>
      <c r="SW47" s="3">
        <v>0.24649218299704725</v>
      </c>
      <c r="SX47" s="3">
        <v>0.37021969807575827</v>
      </c>
      <c r="SY47" s="3">
        <v>-6.9690206833495803E-3</v>
      </c>
      <c r="SZ47" s="3">
        <v>0.19523292749201893</v>
      </c>
      <c r="TA47" s="3">
        <v>0.49364885570505096</v>
      </c>
      <c r="TB47" s="3">
        <v>-1.3944966081064616</v>
      </c>
      <c r="TC47" s="3">
        <v>1.738082803013806</v>
      </c>
      <c r="TD47" s="3">
        <v>-8.3119209473973457E-2</v>
      </c>
      <c r="TE47" s="3">
        <v>0.28161796125622179</v>
      </c>
      <c r="TF47" s="3">
        <v>-0.76848475138267969</v>
      </c>
      <c r="TG47" s="3">
        <v>8.4503856157490453E-2</v>
      </c>
      <c r="TH47" s="3">
        <v>0.30235979717754852</v>
      </c>
      <c r="TI47" s="3">
        <v>-0.13671419080857811</v>
      </c>
      <c r="TJ47" s="3">
        <v>1.0945587364418083</v>
      </c>
      <c r="TK47" s="3">
        <v>-0.36198769141447507</v>
      </c>
      <c r="TL47" s="3">
        <v>-0.32061190771797071</v>
      </c>
      <c r="TM47" s="39" t="s">
        <v>403</v>
      </c>
    </row>
    <row r="48" spans="1:533">
      <c r="A48" s="12" t="s">
        <v>456</v>
      </c>
      <c r="B48" s="41" t="s">
        <v>516</v>
      </c>
      <c r="C48" s="3">
        <v>0.92053883375161216</v>
      </c>
      <c r="D48" s="3">
        <v>-0.65820283298865634</v>
      </c>
      <c r="E48" s="3">
        <v>0.32521658263864689</v>
      </c>
      <c r="F48" s="3">
        <v>-1.1321858049065332</v>
      </c>
      <c r="G48" s="3">
        <v>-1.8520290740382463</v>
      </c>
      <c r="H48" s="3">
        <v>-0.76763112084980045</v>
      </c>
      <c r="I48" s="3">
        <v>-0.41695027531596557</v>
      </c>
      <c r="J48" s="3">
        <v>-0.72540347208428946</v>
      </c>
      <c r="K48" s="3">
        <v>-4.1952464265286968E-2</v>
      </c>
      <c r="L48" s="3">
        <v>-3.1019034260388674</v>
      </c>
      <c r="M48" s="3">
        <v>0.12960886206585093</v>
      </c>
      <c r="N48" s="3">
        <v>1.0474313274398523</v>
      </c>
      <c r="O48" s="3">
        <v>-0.67332554487365603</v>
      </c>
      <c r="P48" s="3">
        <v>-1.6746308805660024</v>
      </c>
      <c r="Q48" s="3">
        <v>-0.82008743616764657</v>
      </c>
      <c r="R48" s="3">
        <v>-7.5985330791232292E-2</v>
      </c>
      <c r="S48" s="3">
        <v>-0.12877343771332039</v>
      </c>
      <c r="T48" s="3">
        <v>0.60085911306483086</v>
      </c>
      <c r="U48" s="3">
        <v>9.54262064091135E-3</v>
      </c>
      <c r="V48" s="3">
        <v>-0.10543080958722836</v>
      </c>
      <c r="W48" s="3">
        <v>-0.60549449714451831</v>
      </c>
      <c r="X48" s="3">
        <v>-1.204658223657149</v>
      </c>
      <c r="Y48" s="3">
        <v>-0.61359793882225111</v>
      </c>
      <c r="Z48" s="3">
        <v>0.94086448975099812</v>
      </c>
      <c r="AA48" s="3">
        <v>-1.4686539132259426</v>
      </c>
      <c r="AB48" s="3">
        <v>-0.27238434031149061</v>
      </c>
      <c r="AC48" s="3">
        <v>-0.42747092057816766</v>
      </c>
      <c r="AD48" s="3">
        <v>0.58059072661145905</v>
      </c>
      <c r="AE48" s="3">
        <v>0.72123111562652875</v>
      </c>
      <c r="AF48" s="3">
        <v>-0.79463415313146379</v>
      </c>
      <c r="AG48" s="3">
        <v>-0.34228496325808194</v>
      </c>
      <c r="AH48" s="3">
        <v>1.1316193076505348</v>
      </c>
      <c r="AI48" s="3">
        <v>0.76681713103171578</v>
      </c>
      <c r="AJ48" s="3">
        <v>0.82061730871934313</v>
      </c>
      <c r="AK48" s="3">
        <v>-1.0791970175858756</v>
      </c>
      <c r="AL48" s="3">
        <v>-1.819985126040353</v>
      </c>
      <c r="AM48" s="3">
        <v>-1.0943432502630497</v>
      </c>
      <c r="AN48" s="3">
        <v>1.1101883959102159</v>
      </c>
      <c r="AO48" s="3">
        <v>0.92077978996038123</v>
      </c>
      <c r="AP48" s="3">
        <v>-0.33524712430337394</v>
      </c>
      <c r="AQ48" s="3">
        <v>1.4134833361967458</v>
      </c>
      <c r="AR48" s="3">
        <v>-4.6633536141483731E-2</v>
      </c>
      <c r="AS48" s="3">
        <v>1.0286840291130366</v>
      </c>
      <c r="AT48" s="3">
        <v>-0.58739256297276288</v>
      </c>
      <c r="AU48" s="3">
        <v>-1.8623517457444017</v>
      </c>
      <c r="AV48" s="3">
        <v>1.1917366587023102</v>
      </c>
      <c r="AW48" s="3">
        <v>-1.0791970175858756</v>
      </c>
      <c r="AX48" s="3">
        <v>0.92077978996038123</v>
      </c>
      <c r="AY48" s="3">
        <v>-0.58739256297276288</v>
      </c>
      <c r="AZ48" s="3">
        <v>0.94500730114483322</v>
      </c>
      <c r="BA48" s="3">
        <v>-2.0116869321859512</v>
      </c>
      <c r="BB48" s="3">
        <v>-0.69627002073683431</v>
      </c>
      <c r="BC48" s="3">
        <v>1.3172637040676234</v>
      </c>
      <c r="BD48" s="3">
        <v>0.43158531588155119</v>
      </c>
      <c r="BE48" s="3">
        <v>0.65165815440094021</v>
      </c>
      <c r="BF48" s="3">
        <v>-0.15703413399311567</v>
      </c>
      <c r="BG48" s="3">
        <v>0.75359361057189622</v>
      </c>
      <c r="BH48" s="3">
        <v>1.2698125234312614</v>
      </c>
      <c r="BI48" s="3">
        <v>-0.39318041036598311</v>
      </c>
      <c r="BJ48" s="3">
        <v>-1.8333115649946052</v>
      </c>
      <c r="BK48" s="3">
        <v>-0.62209665017098426</v>
      </c>
      <c r="BL48" s="3">
        <v>-0.42086412824819336</v>
      </c>
      <c r="BM48" s="3">
        <v>-0.34731599422879744</v>
      </c>
      <c r="BN48" s="3">
        <v>-1.081466236654838</v>
      </c>
      <c r="BO48" s="3">
        <v>-0.53768917130960336</v>
      </c>
      <c r="BP48" s="3">
        <v>0.17106883986728477</v>
      </c>
      <c r="BQ48" s="3">
        <v>-0.35988075060300695</v>
      </c>
      <c r="BR48" s="3">
        <v>0.35980521709118413</v>
      </c>
      <c r="BS48" s="3">
        <v>0.37268764990813308</v>
      </c>
      <c r="BT48" s="3">
        <v>-0.97579623678034555</v>
      </c>
      <c r="BU48" s="3">
        <v>-2.8525636814166542</v>
      </c>
      <c r="BV48" s="3">
        <v>1.0330834365737607</v>
      </c>
      <c r="BW48" s="3">
        <v>-1.7732576650302228</v>
      </c>
      <c r="BX48" s="3">
        <v>1.0474313274398523</v>
      </c>
      <c r="BY48" s="3">
        <v>0.94086448975099812</v>
      </c>
      <c r="BZ48" s="3">
        <v>-0.79463415313146379</v>
      </c>
      <c r="CA48" s="3">
        <v>1.1917366587023102</v>
      </c>
      <c r="CB48" s="3">
        <v>0.9083092135012385</v>
      </c>
      <c r="CC48" s="3">
        <v>0.53242383042460439</v>
      </c>
      <c r="CD48" s="3">
        <v>0.66310722235252084</v>
      </c>
      <c r="CE48" s="3">
        <v>-0.39942484102056808</v>
      </c>
      <c r="CF48" s="3">
        <v>-0.23215815255311795</v>
      </c>
      <c r="CG48" s="3">
        <v>1.2852378703943681</v>
      </c>
      <c r="CH48" s="3">
        <v>-0.10041756982274247</v>
      </c>
      <c r="CI48" s="3">
        <v>-1.2312553256693354E-2</v>
      </c>
      <c r="CJ48" s="3">
        <v>1.2408614041073622</v>
      </c>
      <c r="CK48" s="3">
        <v>-0.69895729281202623</v>
      </c>
      <c r="CL48" s="3">
        <v>-0.25541061122407716</v>
      </c>
      <c r="CM48" s="3">
        <v>0.2188375937267853</v>
      </c>
      <c r="CN48" s="3">
        <v>0.1381448895855566</v>
      </c>
      <c r="CO48" s="3">
        <v>-0.54357745769826549</v>
      </c>
      <c r="CP48" s="3">
        <v>1.3871191477227445</v>
      </c>
      <c r="CQ48" s="3">
        <v>0.52384692753253892</v>
      </c>
      <c r="CR48" s="3">
        <v>-0.31469168341235126</v>
      </c>
      <c r="CS48" s="3">
        <v>0.97185206095536714</v>
      </c>
      <c r="CT48" s="3">
        <v>1.3764892361167227</v>
      </c>
      <c r="CU48" s="3">
        <v>0.78283971900326976</v>
      </c>
      <c r="CV48" s="3">
        <v>0.14029297303637744</v>
      </c>
      <c r="CW48" s="3">
        <v>4.4698776205233687E-2</v>
      </c>
      <c r="CX48" s="3">
        <v>-1.5930202329483978</v>
      </c>
      <c r="CY48" s="3">
        <v>1.7456554793276466</v>
      </c>
      <c r="CZ48" s="3">
        <v>0.19800872180766199</v>
      </c>
      <c r="DA48" s="3">
        <v>-1.4543608675999529</v>
      </c>
      <c r="DB48" s="3">
        <v>0.83663784208477876</v>
      </c>
      <c r="DC48" s="3">
        <v>-0.76021540259269793</v>
      </c>
      <c r="DD48" s="3">
        <v>0.36243631534353338</v>
      </c>
      <c r="DE48" s="3">
        <v>0.84531918536229589</v>
      </c>
      <c r="DF48" s="3">
        <v>2.4279179224309528</v>
      </c>
      <c r="DG48" s="3">
        <v>-0.14114274575242367</v>
      </c>
      <c r="DH48" s="3">
        <v>-2.1350535626682667</v>
      </c>
      <c r="DI48" s="3">
        <v>0.15938450256695638</v>
      </c>
      <c r="DJ48" s="3">
        <v>1.0496685654234492</v>
      </c>
      <c r="DK48" s="3">
        <v>-0.31191928228856952</v>
      </c>
      <c r="DL48" s="3">
        <v>-0.19981021053524317</v>
      </c>
      <c r="DM48" s="3">
        <v>-0.47865518143404268</v>
      </c>
      <c r="DN48" s="3">
        <v>-0.28684149717700208</v>
      </c>
      <c r="DO48" s="3">
        <v>-0.75958754885553736</v>
      </c>
      <c r="DP48" s="3">
        <v>0.76635207546356976</v>
      </c>
      <c r="DQ48" s="3">
        <v>0.14689224801834294</v>
      </c>
      <c r="DR48" s="3">
        <v>-0.89988148471083318</v>
      </c>
      <c r="DS48" s="3">
        <v>0.38335182360042164</v>
      </c>
      <c r="DT48" s="3">
        <v>0.2739272078396644</v>
      </c>
      <c r="DU48" s="3">
        <v>-9.2208138902456466E-2</v>
      </c>
      <c r="DV48" s="3">
        <v>-0.71094704710087031</v>
      </c>
      <c r="DW48" s="3">
        <v>0.66822363419217135</v>
      </c>
      <c r="DX48" s="3">
        <v>-0.44650817461991271</v>
      </c>
      <c r="DY48" s="3">
        <v>0.20909639970462066</v>
      </c>
      <c r="DZ48" s="3">
        <v>-1.0976247419069012</v>
      </c>
      <c r="EA48" s="3">
        <v>-1.2224432733676174</v>
      </c>
      <c r="EB48" s="3">
        <v>0.75064318523266294</v>
      </c>
      <c r="EC48" s="3">
        <v>0.68288981713697494</v>
      </c>
      <c r="ED48" s="3">
        <v>1.1173121388955707</v>
      </c>
      <c r="EE48" s="3">
        <v>-1.3037804760596456</v>
      </c>
      <c r="EF48" s="3">
        <v>-0.29442910188378774</v>
      </c>
      <c r="EG48" s="3">
        <v>0.10661928206254397</v>
      </c>
      <c r="EH48" s="3">
        <v>0.50817344386010743</v>
      </c>
      <c r="EI48" s="3">
        <v>-1.4689538354768044</v>
      </c>
      <c r="EJ48" s="3">
        <v>0.73746775464960013</v>
      </c>
      <c r="EK48" s="3">
        <v>-2.9891086084858283</v>
      </c>
      <c r="EL48" s="3">
        <v>-0.49094038055836814</v>
      </c>
      <c r="EM48" s="3">
        <v>1.6868214316211791</v>
      </c>
      <c r="EN48" s="3">
        <v>-8.7875486330230776E-2</v>
      </c>
      <c r="EO48" s="3">
        <v>0.89547714745517926</v>
      </c>
      <c r="EP48" s="3">
        <v>0.28053468854494951</v>
      </c>
      <c r="EQ48" s="3">
        <v>0.4657263422271346</v>
      </c>
      <c r="ER48" s="3">
        <v>0.82377871782708356</v>
      </c>
      <c r="ES48" s="3">
        <v>-0.37596146515744072</v>
      </c>
      <c r="ET48" s="3">
        <v>1.0279309761408295</v>
      </c>
      <c r="EU48" s="3">
        <v>1.1569230541070576</v>
      </c>
      <c r="EV48" s="3">
        <v>-1.8573891505511264</v>
      </c>
      <c r="EW48" s="3">
        <v>0.70624643601380344</v>
      </c>
      <c r="EX48" s="3">
        <v>-0.4666741603130376</v>
      </c>
      <c r="EY48" s="3">
        <v>0.35951257475264148</v>
      </c>
      <c r="EZ48" s="3">
        <v>-0.52114272267595507</v>
      </c>
      <c r="FA48" s="3">
        <v>-0.78167160625166998</v>
      </c>
      <c r="FB48" s="3">
        <v>-0.6697046142010884</v>
      </c>
      <c r="FC48" s="3">
        <v>0.81570430743404698</v>
      </c>
      <c r="FD48" s="3">
        <v>-0.25998557606652756</v>
      </c>
      <c r="FE48" s="3">
        <v>-0.8145339522408751</v>
      </c>
      <c r="FF48" s="3">
        <v>-0.25884964939046573</v>
      </c>
      <c r="FG48" s="3">
        <v>0.79323582977822227</v>
      </c>
      <c r="FH48" s="3">
        <v>0.26057421353816962</v>
      </c>
      <c r="FI48" s="3">
        <v>1.1144396684317277</v>
      </c>
      <c r="FJ48" s="3">
        <v>0.44926987462936746</v>
      </c>
      <c r="FK48" s="3">
        <v>-7.3911031595384535E-2</v>
      </c>
      <c r="FL48" s="3">
        <v>-0.77300516264492225</v>
      </c>
      <c r="FM48" s="3">
        <v>-0.28061465932769319</v>
      </c>
      <c r="FN48" s="3">
        <v>-2.0121501947917686</v>
      </c>
      <c r="FO48" s="3">
        <v>0.17106883986728477</v>
      </c>
      <c r="FP48" s="3">
        <v>1.1917366587023102</v>
      </c>
      <c r="FQ48" s="3">
        <v>1.1316193076505348</v>
      </c>
      <c r="FR48" s="3">
        <v>0.76681713103171578</v>
      </c>
      <c r="FS48" s="3">
        <v>0.82061730871934313</v>
      </c>
      <c r="FT48" s="3">
        <v>1.0476174327001673</v>
      </c>
      <c r="FU48" s="3">
        <v>0.18773388813579175</v>
      </c>
      <c r="FV48" s="3">
        <v>0.75359361057189622</v>
      </c>
      <c r="FW48" s="3">
        <v>1.0474313274398523</v>
      </c>
      <c r="FX48" s="3">
        <v>-0.79463415313146379</v>
      </c>
      <c r="FY48" s="3">
        <v>0.1381448895855566</v>
      </c>
      <c r="FZ48" s="3">
        <v>-0.54357745769826549</v>
      </c>
      <c r="GA48" s="3">
        <v>-0.31469168341235126</v>
      </c>
      <c r="GB48" s="3">
        <v>0.14029297303637744</v>
      </c>
      <c r="GC48" s="3">
        <v>0.14689224801834294</v>
      </c>
      <c r="GD48" s="3">
        <v>-0.29442910188378774</v>
      </c>
      <c r="GE48" s="3">
        <v>0.81570430743404698</v>
      </c>
      <c r="GF48" s="3">
        <v>-1.1321858049065332</v>
      </c>
      <c r="GG48" s="3">
        <v>1.3641394547621983</v>
      </c>
      <c r="GH48" s="3">
        <v>0.44810222775759079</v>
      </c>
      <c r="GI48" s="3">
        <v>0.83081809189377775</v>
      </c>
      <c r="GJ48" s="3">
        <v>0.93043997668993195</v>
      </c>
      <c r="GK48" s="3">
        <v>0.50988917729107519</v>
      </c>
      <c r="GL48" s="3">
        <v>0.29920871235738145</v>
      </c>
      <c r="GM48" s="3">
        <v>1.1232602744999367</v>
      </c>
      <c r="GN48" s="3">
        <v>-9.3129902357012267E-2</v>
      </c>
      <c r="GO48" s="3">
        <v>-0.12328535778411516</v>
      </c>
      <c r="GP48" s="3">
        <v>-1.0241848262470186</v>
      </c>
      <c r="GQ48" s="3">
        <v>0.30236948986288076</v>
      </c>
      <c r="GR48" s="3">
        <v>-0.6382436139831551</v>
      </c>
      <c r="GS48" s="3">
        <v>-2.7628903667844935</v>
      </c>
      <c r="GT48" s="3">
        <v>0.30860219753554968</v>
      </c>
      <c r="GU48" s="3">
        <v>0.27126998431470384</v>
      </c>
      <c r="GV48" s="3">
        <v>0.28405352656572458</v>
      </c>
      <c r="GW48" s="3">
        <v>0.81570430743404698</v>
      </c>
      <c r="GX48" s="3">
        <v>0.93043997668993195</v>
      </c>
      <c r="GY48" s="3">
        <v>0.50988917729107519</v>
      </c>
      <c r="GZ48" s="3">
        <v>0.27126998431470384</v>
      </c>
      <c r="HA48" s="3">
        <v>0.65165815440094021</v>
      </c>
      <c r="HB48" s="3">
        <v>-1.8333115649946052</v>
      </c>
      <c r="HC48" s="3">
        <v>-1.819985126040353</v>
      </c>
      <c r="HD48" s="3">
        <v>-1.0943432502630497</v>
      </c>
      <c r="HE48" s="3">
        <v>-2.0977680836779737</v>
      </c>
      <c r="HF48" s="3">
        <v>-1.2479909855898943</v>
      </c>
      <c r="HG48" s="3">
        <v>-0.36062226500766753</v>
      </c>
      <c r="HH48" s="3">
        <v>-0.65011177196007575</v>
      </c>
      <c r="HI48" s="3">
        <v>-0.3973907726220664</v>
      </c>
      <c r="HJ48" s="3">
        <v>0.24189352115213042</v>
      </c>
      <c r="HK48" s="3">
        <v>2.4200900655113928</v>
      </c>
      <c r="HL48" s="3">
        <v>-0.19719219512632116</v>
      </c>
      <c r="HM48" s="3">
        <v>-0.95027801936459866</v>
      </c>
      <c r="HN48" s="3">
        <v>-1.1978698412676148</v>
      </c>
      <c r="HO48" s="3">
        <v>1.2210582685453826</v>
      </c>
      <c r="HP48" s="3">
        <v>0.41593216655978077</v>
      </c>
      <c r="HQ48" s="3">
        <v>-2.6266920757157011</v>
      </c>
      <c r="HR48" s="3">
        <v>-2.1505310845207775</v>
      </c>
      <c r="HS48" s="3">
        <v>-1.1353699743837424</v>
      </c>
      <c r="HT48" s="3">
        <v>0.26055300200666648</v>
      </c>
      <c r="HU48" s="3">
        <v>1.4192528756354978</v>
      </c>
      <c r="HV48" s="3">
        <v>-0.35385842688558788</v>
      </c>
      <c r="HW48" s="3">
        <v>-0.35337829977403101</v>
      </c>
      <c r="HX48" s="3">
        <v>0.37352890358260349</v>
      </c>
      <c r="HY48" s="3">
        <v>1.4948887322608655</v>
      </c>
      <c r="HZ48" s="3">
        <v>0.59832232202551372</v>
      </c>
      <c r="IA48" s="3">
        <v>1.1917366587023102</v>
      </c>
      <c r="IB48" s="3">
        <v>0.82061730871934313</v>
      </c>
      <c r="IC48" s="3">
        <v>0.18773388813579175</v>
      </c>
      <c r="ID48" s="3">
        <v>-0.54357745769826549</v>
      </c>
      <c r="IE48" s="3">
        <v>-0.6382436139831551</v>
      </c>
      <c r="IF48" s="3">
        <v>1.2852378703943681</v>
      </c>
      <c r="IG48" s="3">
        <v>0.12960886206585093</v>
      </c>
      <c r="IH48" s="3">
        <v>1.2584486359258822</v>
      </c>
      <c r="II48" s="3">
        <v>1.2394106199910562</v>
      </c>
      <c r="IJ48" s="3">
        <v>-0.29615256786796734</v>
      </c>
      <c r="IK48" s="3">
        <v>-0.68968383798403732</v>
      </c>
      <c r="IL48" s="3">
        <v>-0.3773342827664512</v>
      </c>
      <c r="IM48" s="3">
        <v>-1.719012192104401</v>
      </c>
      <c r="IN48" s="3">
        <v>0.72266837769889558</v>
      </c>
      <c r="IO48" s="3">
        <v>-0.2561430047489322</v>
      </c>
      <c r="IP48" s="3">
        <v>-0.24422527455930343</v>
      </c>
      <c r="IQ48" s="3">
        <v>-0.10358660013955365</v>
      </c>
      <c r="IR48" s="3">
        <v>0.68782143409815444</v>
      </c>
      <c r="IS48" s="3">
        <v>-1.1223438803404677</v>
      </c>
      <c r="IT48" s="3">
        <v>0.62496502771361484</v>
      </c>
      <c r="IU48" s="3">
        <v>1.1917366587023102</v>
      </c>
      <c r="IV48" s="3">
        <v>0.82061730871934313</v>
      </c>
      <c r="IW48" s="3">
        <v>0.18773388813579175</v>
      </c>
      <c r="IX48" s="3">
        <v>1.2852378703943681</v>
      </c>
      <c r="IY48" s="3">
        <v>1.2584486359258822</v>
      </c>
      <c r="IZ48" s="3">
        <v>-0.3773342827664512</v>
      </c>
      <c r="JA48" s="3">
        <v>1.1316193076505348</v>
      </c>
      <c r="JB48" s="3">
        <v>0.76681713103171578</v>
      </c>
      <c r="JC48" s="3">
        <v>1.0476174327001673</v>
      </c>
      <c r="JD48" s="3">
        <v>0.75359361057189622</v>
      </c>
      <c r="JE48" s="3">
        <v>0.92077978996038123</v>
      </c>
      <c r="JF48" s="3">
        <v>1.7456554793276466</v>
      </c>
      <c r="JG48" s="3">
        <v>0.44926987462936746</v>
      </c>
      <c r="JH48" s="3">
        <v>0.72123111562652875</v>
      </c>
      <c r="JI48" s="3">
        <v>1.1101883959102159</v>
      </c>
      <c r="JJ48" s="3">
        <v>1.4134833361967458</v>
      </c>
      <c r="JK48" s="3">
        <v>0.69022433996649746</v>
      </c>
      <c r="JL48" s="3">
        <v>0.71202254199862691</v>
      </c>
      <c r="JM48" s="3">
        <v>1.051391698798142</v>
      </c>
      <c r="JN48" s="3">
        <v>1.4248353389117274</v>
      </c>
      <c r="JO48" s="3">
        <v>-0.60478912747681957</v>
      </c>
      <c r="JP48" s="3">
        <v>1.1008798292340085</v>
      </c>
      <c r="JQ48" s="3">
        <v>0.15075812485812107</v>
      </c>
      <c r="JR48" s="3">
        <v>0.74221825957973975</v>
      </c>
      <c r="JS48" s="3">
        <v>1.2261989461726386</v>
      </c>
      <c r="JT48" s="3">
        <v>0.93227508820985583</v>
      </c>
      <c r="JU48" s="3">
        <v>1.4945730903198178</v>
      </c>
      <c r="JV48" s="3">
        <v>1.9473966833410108</v>
      </c>
      <c r="JW48" s="3">
        <v>0.88400925755719528</v>
      </c>
      <c r="JX48" s="3">
        <v>2.2712256919505451</v>
      </c>
      <c r="JY48" s="3">
        <v>1.084554130886064</v>
      </c>
      <c r="JZ48" s="3">
        <v>1.2682125887202544</v>
      </c>
      <c r="KA48" s="3">
        <v>1.5163071903527769</v>
      </c>
      <c r="KB48" s="3">
        <v>0.42113689835882651</v>
      </c>
      <c r="KC48" s="3">
        <v>0.70447195246760064</v>
      </c>
      <c r="KD48" s="3">
        <v>0.60416288167190235</v>
      </c>
      <c r="KE48" s="3">
        <v>1.1822858567390715</v>
      </c>
      <c r="KF48" s="3">
        <v>0.98255576757666863</v>
      </c>
      <c r="KG48" s="3">
        <v>0.40139876987698819</v>
      </c>
      <c r="KH48" s="3">
        <v>1.0427393462100465</v>
      </c>
      <c r="KI48" s="3">
        <v>0.81570430743404698</v>
      </c>
      <c r="KJ48" s="3">
        <v>-0.6382436139831551</v>
      </c>
      <c r="KK48" s="3">
        <v>-0.79463415313146379</v>
      </c>
      <c r="KL48" s="3">
        <v>0.1381448895855566</v>
      </c>
      <c r="KM48" s="3">
        <v>-0.31469168341235126</v>
      </c>
      <c r="KN48" s="3">
        <v>0.14029297303637744</v>
      </c>
      <c r="KO48" s="3">
        <v>-9.3129902357012267E-2</v>
      </c>
      <c r="KP48" s="3">
        <v>0.30236948986288076</v>
      </c>
      <c r="KQ48" s="3">
        <v>-2.7628903667844935</v>
      </c>
      <c r="KR48" s="3">
        <v>-1.7732576650302228</v>
      </c>
      <c r="KS48" s="3">
        <v>-2.1530998047646563</v>
      </c>
      <c r="KT48" s="3">
        <v>3.3558639963888075E-2</v>
      </c>
      <c r="KU48" s="3">
        <v>-1.988025215342925</v>
      </c>
      <c r="KV48" s="3">
        <v>-1.2161169838613726</v>
      </c>
      <c r="KW48" s="3">
        <v>-2.7771602444793193</v>
      </c>
      <c r="KX48" s="3">
        <v>-2.3528843309374654</v>
      </c>
      <c r="KY48" s="3">
        <v>-1.3836920462816955</v>
      </c>
      <c r="KZ48" s="3">
        <v>-0.19324281984000383</v>
      </c>
      <c r="LA48" s="3">
        <v>-2.0200672531294015</v>
      </c>
      <c r="LB48" s="3">
        <v>-2.8901160534063415</v>
      </c>
      <c r="LC48" s="3">
        <v>-0.74783297903739576</v>
      </c>
      <c r="LD48" s="3">
        <v>0.81570430743404698</v>
      </c>
      <c r="LE48" s="3">
        <v>-0.6382436139831551</v>
      </c>
      <c r="LF48" s="3">
        <v>-0.79463415313146379</v>
      </c>
      <c r="LG48" s="3">
        <v>0.1381448895855566</v>
      </c>
      <c r="LH48" s="3">
        <v>-0.31469168341235126</v>
      </c>
      <c r="LI48" s="3">
        <v>0.14029297303637744</v>
      </c>
      <c r="LJ48" s="3">
        <v>0.30236948986288076</v>
      </c>
      <c r="LK48" s="3">
        <v>-2.7628903667844935</v>
      </c>
      <c r="LL48" s="3">
        <v>-1.7732576650302228</v>
      </c>
      <c r="LM48" s="3">
        <v>-1.988025215342925</v>
      </c>
      <c r="LN48" s="3">
        <v>-2.3528843309374654</v>
      </c>
      <c r="LO48" s="3">
        <v>-0.19324281984000383</v>
      </c>
      <c r="LP48" s="3">
        <v>-0.74783297903739576</v>
      </c>
      <c r="LQ48" s="3">
        <v>-1.819985126040353</v>
      </c>
      <c r="LR48" s="3">
        <v>0.26055300200666648</v>
      </c>
      <c r="LS48" s="3">
        <v>-0.35385842688558788</v>
      </c>
      <c r="LT48" s="3">
        <v>0.59832232202551372</v>
      </c>
      <c r="LU48" s="3">
        <v>-0.54357745769826549</v>
      </c>
      <c r="LV48" s="3">
        <v>1.0474313274398523</v>
      </c>
      <c r="LW48" s="3">
        <v>0.14689224801834294</v>
      </c>
      <c r="LX48" s="3">
        <v>-0.29442910188378774</v>
      </c>
      <c r="LY48" s="3">
        <v>1.3641394547621983</v>
      </c>
      <c r="LZ48" s="3">
        <v>0.29920871235738145</v>
      </c>
      <c r="MA48" s="3">
        <v>0.30860219753554968</v>
      </c>
      <c r="MB48" s="3">
        <v>-1.2312553256693354E-2</v>
      </c>
      <c r="MC48" s="3">
        <v>0.78283971900326976</v>
      </c>
      <c r="MD48" s="3">
        <v>4.4698776205233687E-2</v>
      </c>
      <c r="ME48" s="3">
        <v>-1.5930202329483978</v>
      </c>
      <c r="MF48" s="3">
        <v>0.36243631534353338</v>
      </c>
      <c r="MG48" s="3">
        <v>-0.14114274575242367</v>
      </c>
      <c r="MH48" s="3">
        <v>-2.1350535626682667</v>
      </c>
      <c r="MI48" s="3">
        <v>-0.31191928228856952</v>
      </c>
      <c r="MJ48" s="3">
        <v>-0.19981021053524317</v>
      </c>
      <c r="MK48" s="3">
        <v>-0.89988148471083318</v>
      </c>
      <c r="ML48" s="3">
        <v>-9.2208138902456466E-2</v>
      </c>
      <c r="MM48" s="3">
        <v>0.66822363419217135</v>
      </c>
      <c r="MN48" s="3">
        <v>-0.44650817461991271</v>
      </c>
      <c r="MO48" s="3">
        <v>-1.0976247419069012</v>
      </c>
      <c r="MP48" s="3">
        <v>0.75064318523266294</v>
      </c>
      <c r="MQ48" s="3">
        <v>0.68288981713697494</v>
      </c>
      <c r="MR48" s="3">
        <v>1.1173121388955707</v>
      </c>
      <c r="MS48" s="3">
        <v>0.10661928206254397</v>
      </c>
      <c r="MT48" s="3">
        <v>-1.8573891505511264</v>
      </c>
      <c r="MU48" s="3">
        <v>0.70624643601380344</v>
      </c>
      <c r="MV48" s="3">
        <v>-0.4666741603130376</v>
      </c>
      <c r="MW48" s="3">
        <v>-0.6697046142010884</v>
      </c>
      <c r="MX48" s="3">
        <v>-0.8145339522408751</v>
      </c>
      <c r="MY48" s="3">
        <v>0.32521658263864689</v>
      </c>
      <c r="MZ48" s="3">
        <v>0.3790900311504527</v>
      </c>
      <c r="NA48" s="3">
        <v>-0.83297950313174818</v>
      </c>
      <c r="NB48" s="3">
        <v>0.1884528398476433</v>
      </c>
      <c r="NC48" s="3">
        <v>-0.3698298796578835</v>
      </c>
      <c r="ND48" s="3">
        <v>0.12736017609938</v>
      </c>
      <c r="NE48" s="3">
        <v>0.13636782137004805</v>
      </c>
      <c r="NF48" s="3">
        <v>-0.81263634188642686</v>
      </c>
      <c r="NG48" s="3">
        <v>-2.8266725522026608</v>
      </c>
      <c r="NH48" s="3">
        <v>0.75024335986603463</v>
      </c>
      <c r="NI48" s="3">
        <v>0.441806621237534</v>
      </c>
      <c r="NJ48" s="3">
        <v>1.1963997738175944</v>
      </c>
      <c r="NK48" s="3">
        <v>-0.68282964709518135</v>
      </c>
      <c r="NL48" s="3">
        <v>-0.34347601807617273</v>
      </c>
      <c r="NM48" s="3">
        <v>-1.4537455012055207</v>
      </c>
      <c r="NN48" s="3">
        <v>-1.9891553105934352</v>
      </c>
      <c r="NO48" s="3">
        <v>1.8470219825338703E-2</v>
      </c>
      <c r="NP48" s="3">
        <v>-1.5144065492118852</v>
      </c>
      <c r="NQ48" s="3">
        <v>0.32438224385742193</v>
      </c>
      <c r="NR48" s="3">
        <v>1.0200748311631116</v>
      </c>
      <c r="NS48" s="3">
        <v>0.28702923033607475</v>
      </c>
      <c r="NT48" s="3">
        <v>-1.7030614434877838</v>
      </c>
      <c r="NU48" s="3">
        <v>0.25494958734450579</v>
      </c>
      <c r="NV48" s="3">
        <v>0.48513170029142416</v>
      </c>
      <c r="NW48" s="3">
        <v>-0.33812764449137711</v>
      </c>
      <c r="NX48" s="3">
        <v>-2.8637292908644318E-2</v>
      </c>
      <c r="NY48" s="3">
        <v>0.55900672469086421</v>
      </c>
      <c r="NZ48" s="3">
        <v>-0.41910067819917046</v>
      </c>
      <c r="OA48" s="3">
        <v>0.41655561841118038</v>
      </c>
      <c r="OB48" s="3">
        <v>-1.1399909670394084</v>
      </c>
      <c r="OC48" s="3">
        <v>-0.80612320519658698</v>
      </c>
      <c r="OD48" s="3">
        <v>-0.70053660379969851</v>
      </c>
      <c r="OE48" s="3">
        <v>5.764720681501862E-3</v>
      </c>
      <c r="OF48" s="3">
        <v>0.5287615638625951</v>
      </c>
      <c r="OG48" s="3">
        <v>0.28515167187746265</v>
      </c>
      <c r="OH48" s="3">
        <v>0.85393201385824158</v>
      </c>
      <c r="OI48" s="3">
        <v>-0.1174468286124742</v>
      </c>
      <c r="OJ48" s="3">
        <v>0.14302332242211976</v>
      </c>
      <c r="OK48" s="3">
        <v>-0.84320596469866227</v>
      </c>
      <c r="OL48" s="3">
        <v>1.1917366587023102</v>
      </c>
      <c r="OM48" s="3">
        <v>0.82061730871934313</v>
      </c>
      <c r="ON48" s="3">
        <v>1.0476174327001673</v>
      </c>
      <c r="OO48" s="3">
        <v>0.92077978996038123</v>
      </c>
      <c r="OP48" s="3">
        <v>1.4248353389117274</v>
      </c>
      <c r="OQ48" s="3">
        <v>1.1008798292340085</v>
      </c>
      <c r="OR48" s="3">
        <v>1.2261989461726386</v>
      </c>
      <c r="OS48" s="3">
        <v>2.2712256919505451</v>
      </c>
      <c r="OT48" s="3">
        <v>1.084554130886064</v>
      </c>
      <c r="OU48" s="3">
        <v>0.60416288167190235</v>
      </c>
      <c r="OV48" s="3">
        <v>0.62496502771361484</v>
      </c>
      <c r="OW48" s="3">
        <v>0.17106883986728477</v>
      </c>
      <c r="OX48" s="3">
        <v>-2.0116869321859512</v>
      </c>
      <c r="OY48" s="3">
        <v>-0.60549449714451831</v>
      </c>
      <c r="OZ48" s="3">
        <v>-0.21313272599765609</v>
      </c>
      <c r="PA48" s="3">
        <v>0.3854121825626074</v>
      </c>
      <c r="PB48" s="3">
        <v>0.25379816503067698</v>
      </c>
      <c r="PC48" s="3">
        <v>0.81570430743404698</v>
      </c>
      <c r="PD48" s="3">
        <v>-0.6382436139831551</v>
      </c>
      <c r="PE48" s="3">
        <v>-0.79463415313146379</v>
      </c>
      <c r="PF48" s="3">
        <v>-2.7628903667844935</v>
      </c>
      <c r="PG48" s="3">
        <v>-0.19324281984000383</v>
      </c>
      <c r="PH48" s="3">
        <v>-1.0976247419069012</v>
      </c>
      <c r="PI48" s="3">
        <v>-2.0116869321859512</v>
      </c>
      <c r="PJ48" s="3">
        <v>-0.60549449714451831</v>
      </c>
      <c r="PK48" s="3">
        <v>-9.3129902357012267E-2</v>
      </c>
      <c r="PL48" s="3">
        <v>-2.7771602444793193</v>
      </c>
      <c r="PM48" s="3">
        <v>-1.3836920462816955</v>
      </c>
      <c r="PN48" s="3">
        <v>-2.8901160534063415</v>
      </c>
      <c r="PO48" s="3">
        <v>-0.65011177196007575</v>
      </c>
      <c r="PP48" s="3">
        <v>0.12960886206585093</v>
      </c>
      <c r="PQ48" s="3">
        <v>-0.29615256786796734</v>
      </c>
      <c r="PR48" s="3">
        <v>-0.24422527455930343</v>
      </c>
      <c r="PS48" s="3">
        <v>-0.12328535778411516</v>
      </c>
      <c r="PT48" s="3">
        <v>-0.25541061122407716</v>
      </c>
      <c r="PU48" s="3">
        <v>-0.28684149717700208</v>
      </c>
      <c r="PV48" s="3">
        <v>0.50817344386010743</v>
      </c>
      <c r="PW48" s="3">
        <v>-1.4689538354768044</v>
      </c>
      <c r="PX48" s="3">
        <v>-2.0121501947917686</v>
      </c>
      <c r="PY48" s="3">
        <v>-0.76763112084980045</v>
      </c>
      <c r="PZ48" s="3">
        <v>-0.82008743616764657</v>
      </c>
      <c r="QA48" s="3">
        <v>-0.10543080958722836</v>
      </c>
      <c r="QB48" s="3">
        <v>-0.61359793882225111</v>
      </c>
      <c r="QC48" s="3">
        <v>-2.002685994554799</v>
      </c>
      <c r="QD48" s="3">
        <v>-2.9946556260735124</v>
      </c>
      <c r="QE48" s="3">
        <v>-0.31997886627924932</v>
      </c>
      <c r="QF48" s="3">
        <v>0.5640167480685907</v>
      </c>
      <c r="QG48" s="3">
        <v>-2.0069735254597845</v>
      </c>
      <c r="QH48" s="3">
        <v>-5.2011469984016767E-3</v>
      </c>
      <c r="QI48" s="3">
        <v>-1.9638830024020304</v>
      </c>
      <c r="QJ48" s="3">
        <v>-0.91536456159274004</v>
      </c>
      <c r="QK48" s="3">
        <v>0.73320120513309028</v>
      </c>
      <c r="QL48" s="3">
        <v>0.43280760224309311</v>
      </c>
      <c r="QM48" s="3">
        <v>-0.83775945052598899</v>
      </c>
      <c r="QN48" s="3">
        <v>-1.6603977392571725</v>
      </c>
      <c r="QO48" s="3">
        <v>-0.92934945817258374</v>
      </c>
      <c r="QP48" s="3">
        <v>0.59942554054021291</v>
      </c>
      <c r="QQ48" s="3">
        <v>0.18834891721072325</v>
      </c>
      <c r="QR48" s="3">
        <v>-0.78296283374707987</v>
      </c>
      <c r="QS48" s="3">
        <v>-0.9324205177803101</v>
      </c>
      <c r="QT48" s="3">
        <v>-0.8824633128903332</v>
      </c>
      <c r="QU48" s="3">
        <v>-0.7227229321994898</v>
      </c>
      <c r="QV48" s="3">
        <v>-0.53959876826587916</v>
      </c>
      <c r="QW48" s="3">
        <v>-0.84735846837862971</v>
      </c>
      <c r="QX48" s="3">
        <v>-1.8945904803376881</v>
      </c>
      <c r="QY48" s="3">
        <v>-0.34734199747424455</v>
      </c>
      <c r="QZ48" s="3">
        <v>0.30367460271533242</v>
      </c>
      <c r="RA48" s="3">
        <v>-0.66855394280556479</v>
      </c>
      <c r="RB48" s="3">
        <v>-0.82567241162168303</v>
      </c>
      <c r="RC48" s="3">
        <v>-6.1757035387150674E-2</v>
      </c>
      <c r="RD48" s="3">
        <v>-3.1434920631147545</v>
      </c>
      <c r="RE48" s="3">
        <v>-1.1278548812709377</v>
      </c>
      <c r="RF48" s="3">
        <v>-0.59548862485682585</v>
      </c>
      <c r="RG48" s="3">
        <v>-1.8717403814187967</v>
      </c>
      <c r="RH48" s="3">
        <v>0.89663841648121601</v>
      </c>
      <c r="RI48" s="3">
        <v>-0.63168112125061793</v>
      </c>
      <c r="RJ48" s="3">
        <v>-1.2716479195901707</v>
      </c>
      <c r="RK48" s="3">
        <v>-1.9301092366325521</v>
      </c>
      <c r="RL48" s="3">
        <v>-0.3436381621335341</v>
      </c>
      <c r="RM48" s="3">
        <v>-0.57054124476351653</v>
      </c>
      <c r="RN48" s="3">
        <v>-0.2124046178587532</v>
      </c>
      <c r="RO48" s="3">
        <v>-0.83297950313174818</v>
      </c>
      <c r="RP48" s="3">
        <v>-1.7030614434877838</v>
      </c>
      <c r="RQ48" s="3">
        <v>1.2584486359258822</v>
      </c>
      <c r="RR48" s="3">
        <v>1.7456554793276466</v>
      </c>
      <c r="RS48" s="3">
        <v>0.44926987462936746</v>
      </c>
      <c r="RT48" s="3">
        <v>1.1101883959102159</v>
      </c>
      <c r="RU48" s="3">
        <v>-1.2479909855898943</v>
      </c>
      <c r="RV48" s="3">
        <v>-0.95027801936459866</v>
      </c>
      <c r="RW48" s="3">
        <v>-2.6266920757157011</v>
      </c>
      <c r="RX48" s="3">
        <v>0.37352890358260349</v>
      </c>
      <c r="RY48" s="3">
        <v>0.37268764990813308</v>
      </c>
      <c r="RZ48" s="3">
        <v>9.54262064091135E-3</v>
      </c>
      <c r="SA48" s="3">
        <v>0.58059072661145905</v>
      </c>
      <c r="SB48" s="3">
        <v>1.2951689379218811</v>
      </c>
      <c r="SC48" s="3">
        <v>-0.15749455939588064</v>
      </c>
      <c r="SD48" s="3">
        <v>-0.66460645720467115</v>
      </c>
      <c r="SE48" s="3">
        <v>-0.23571546827952777</v>
      </c>
      <c r="SF48" s="3">
        <v>0.4723017214185804</v>
      </c>
      <c r="SG48" s="3">
        <v>1.1965358703539999</v>
      </c>
      <c r="SH48" s="3">
        <v>-0.1521855445402138</v>
      </c>
      <c r="SI48" s="3">
        <v>0.90666438813472749</v>
      </c>
      <c r="SJ48" s="3">
        <v>-1.1494226591150345</v>
      </c>
      <c r="SK48" s="3">
        <v>-0.58671721797976495</v>
      </c>
      <c r="SL48" s="3">
        <v>0.65342894847921151</v>
      </c>
      <c r="SM48" s="3">
        <v>-2.1205168798974112</v>
      </c>
      <c r="SN48" s="3">
        <v>-0.84175621697162406</v>
      </c>
      <c r="SO48" s="3">
        <v>0.57040871931037185</v>
      </c>
      <c r="SP48" s="3">
        <v>-2.7578145812824612E-2</v>
      </c>
      <c r="SQ48" s="3">
        <v>0.9431160134544625</v>
      </c>
      <c r="SR48" s="3">
        <v>9.9180136857493537E-2</v>
      </c>
      <c r="SS48" s="3">
        <v>-0.39505335092737148</v>
      </c>
      <c r="ST48" s="3">
        <v>-0.13734743965471907</v>
      </c>
      <c r="SU48" s="3">
        <v>-0.24118471728294547</v>
      </c>
      <c r="SV48" s="3">
        <v>-0.80400118149208233</v>
      </c>
      <c r="SW48" s="3">
        <v>0.38092548691412925</v>
      </c>
      <c r="SX48" s="3">
        <v>-0.2570957550856347</v>
      </c>
      <c r="SY48" s="3">
        <v>0.51721221724384592</v>
      </c>
      <c r="SZ48" s="3">
        <v>0.34154337475387869</v>
      </c>
      <c r="TA48" s="3">
        <v>0.34459896712474636</v>
      </c>
      <c r="TB48" s="3">
        <v>-0.70300700293142271</v>
      </c>
      <c r="TC48" s="3">
        <v>0.41454027673010446</v>
      </c>
      <c r="TD48" s="3">
        <v>8.8122758515293831E-2</v>
      </c>
      <c r="TE48" s="3">
        <v>1.2129922445634966E-2</v>
      </c>
      <c r="TF48" s="3">
        <v>-0.26219736665056015</v>
      </c>
      <c r="TG48" s="3">
        <v>-0.11464277230366425</v>
      </c>
      <c r="TH48" s="3">
        <v>9.7772069569956502E-2</v>
      </c>
      <c r="TI48" s="3">
        <v>-0.18000316502072519</v>
      </c>
      <c r="TJ48" s="3">
        <v>0.98896320516220126</v>
      </c>
      <c r="TK48" s="3">
        <v>-0.32198150545974619</v>
      </c>
      <c r="TL48" s="3">
        <v>-0.46599616700416019</v>
      </c>
      <c r="TM48" s="39" t="s">
        <v>403</v>
      </c>
    </row>
    <row r="49" spans="1:533">
      <c r="A49" s="12" t="s">
        <v>457</v>
      </c>
      <c r="B49" s="41" t="s">
        <v>516</v>
      </c>
      <c r="C49" s="3">
        <v>-1.09306979520345</v>
      </c>
      <c r="D49" s="3">
        <v>2.5187287030074768E-2</v>
      </c>
      <c r="E49" s="3">
        <v>-0.39428344477410909</v>
      </c>
      <c r="F49" s="3">
        <v>-0.86331331992308402</v>
      </c>
      <c r="G49" s="3">
        <v>-0.71204405921960501</v>
      </c>
      <c r="H49" s="3">
        <v>0.61929306296093933</v>
      </c>
      <c r="I49" s="3">
        <v>-1.0011901802400502</v>
      </c>
      <c r="J49" s="3">
        <v>2.7460907483456126E-2</v>
      </c>
      <c r="K49" s="3">
        <v>8.1809731907376643E-2</v>
      </c>
      <c r="L49" s="3">
        <v>-0.39909062736453499</v>
      </c>
      <c r="M49" s="3">
        <v>-3.8286656864666702E-2</v>
      </c>
      <c r="N49" s="3">
        <v>-0.43190585703299667</v>
      </c>
      <c r="O49" s="3">
        <v>-0.19126441148696918</v>
      </c>
      <c r="P49" s="3">
        <v>-0.31001599335110097</v>
      </c>
      <c r="Q49" s="3">
        <v>0.83302563572157939</v>
      </c>
      <c r="R49" s="3">
        <v>-0.59380373659196972</v>
      </c>
      <c r="S49" s="3">
        <v>-0.65976619422349037</v>
      </c>
      <c r="T49" s="3">
        <v>-0.22042091628115565</v>
      </c>
      <c r="U49" s="3">
        <v>-1.1044395876999535</v>
      </c>
      <c r="V49" s="3">
        <v>-0.17698375787720025</v>
      </c>
      <c r="W49" s="3">
        <v>-0.80138231374864388</v>
      </c>
      <c r="X49" s="3">
        <v>-0.72263925334637502</v>
      </c>
      <c r="Y49" s="3">
        <v>-0.7437887552194048</v>
      </c>
      <c r="Z49" s="3">
        <v>0.44012048364787643</v>
      </c>
      <c r="AA49" s="3">
        <v>1.5456566504360576</v>
      </c>
      <c r="AB49" s="3">
        <v>0.92340477627954509</v>
      </c>
      <c r="AC49" s="3">
        <v>1.0381770097968284</v>
      </c>
      <c r="AD49" s="3">
        <v>0.9884442806689725</v>
      </c>
      <c r="AE49" s="3">
        <v>1.2796625944925932</v>
      </c>
      <c r="AF49" s="3">
        <v>-0.63144389745932827</v>
      </c>
      <c r="AG49" s="3">
        <v>0.43960732168967787</v>
      </c>
      <c r="AH49" s="3">
        <v>1.3008629347591543</v>
      </c>
      <c r="AI49" s="3">
        <v>0.99078393926653585</v>
      </c>
      <c r="AJ49" s="3">
        <v>1.7854336619024744</v>
      </c>
      <c r="AK49" s="3">
        <v>1.0948612150388173</v>
      </c>
      <c r="AL49" s="3">
        <v>-0.95874830390922705</v>
      </c>
      <c r="AM49" s="3">
        <v>0.51264691458136158</v>
      </c>
      <c r="AN49" s="3">
        <v>1.1951764081188139</v>
      </c>
      <c r="AO49" s="3">
        <v>0.33421160619018286</v>
      </c>
      <c r="AP49" s="3">
        <v>0.74291897857314115</v>
      </c>
      <c r="AQ49" s="3">
        <v>0.27599508406618917</v>
      </c>
      <c r="AR49" s="3">
        <v>0.93177576031941489</v>
      </c>
      <c r="AS49" s="3">
        <v>1.393312655106917</v>
      </c>
      <c r="AT49" s="3">
        <v>0.75296320293451324</v>
      </c>
      <c r="AU49" s="3">
        <v>0.16804580487295107</v>
      </c>
      <c r="AV49" s="3">
        <v>1.4965211238961853</v>
      </c>
      <c r="AW49" s="3">
        <v>1.0948612150388173</v>
      </c>
      <c r="AX49" s="3">
        <v>0.33421160619018286</v>
      </c>
      <c r="AY49" s="3">
        <v>0.75296320293451324</v>
      </c>
      <c r="AZ49" s="3">
        <v>0.46977449690783629</v>
      </c>
      <c r="BA49" s="3">
        <v>-4.7102429572330524E-2</v>
      </c>
      <c r="BB49" s="3">
        <v>-0.40767800766451862</v>
      </c>
      <c r="BC49" s="3">
        <v>-7.7760374605495938E-2</v>
      </c>
      <c r="BD49" s="3">
        <v>0.49258103827945637</v>
      </c>
      <c r="BE49" s="3">
        <v>-0.71094926156512273</v>
      </c>
      <c r="BF49" s="3">
        <v>-0.35581925967761652</v>
      </c>
      <c r="BG49" s="3">
        <v>2.1654694002463519</v>
      </c>
      <c r="BH49" s="3">
        <v>-0.31198067472701335</v>
      </c>
      <c r="BI49" s="3">
        <v>-0.34986886422572971</v>
      </c>
      <c r="BJ49" s="3">
        <v>-0.26592089757984716</v>
      </c>
      <c r="BK49" s="3">
        <v>0.66319640745996089</v>
      </c>
      <c r="BL49" s="3">
        <v>-5.77479489847703E-2</v>
      </c>
      <c r="BM49" s="3">
        <v>-0.58920039730968654</v>
      </c>
      <c r="BN49" s="3">
        <v>-8.553675306740892E-4</v>
      </c>
      <c r="BO49" s="3">
        <v>-0.23802501924031222</v>
      </c>
      <c r="BP49" s="3">
        <v>4.1765083120268415E-2</v>
      </c>
      <c r="BQ49" s="3">
        <v>0.1376153528932012</v>
      </c>
      <c r="BR49" s="3">
        <v>1.0672098481095724</v>
      </c>
      <c r="BS49" s="3">
        <v>-0.27826975965658857</v>
      </c>
      <c r="BT49" s="3">
        <v>0.59419960962360441</v>
      </c>
      <c r="BU49" s="3">
        <v>-0.36622558195660732</v>
      </c>
      <c r="BV49" s="3">
        <v>-9.5288500543951493E-2</v>
      </c>
      <c r="BW49" s="3">
        <v>-0.32804354168294214</v>
      </c>
      <c r="BX49" s="3">
        <v>-0.43190585703299667</v>
      </c>
      <c r="BY49" s="3">
        <v>0.44012048364787643</v>
      </c>
      <c r="BZ49" s="3">
        <v>-0.63144389745932827</v>
      </c>
      <c r="CA49" s="3">
        <v>1.4965211238961853</v>
      </c>
      <c r="CB49" s="3">
        <v>9.30004674499838E-3</v>
      </c>
      <c r="CC49" s="3">
        <v>-1.7635180991726371E-2</v>
      </c>
      <c r="CD49" s="3">
        <v>0.45220791313088698</v>
      </c>
      <c r="CE49" s="3">
        <v>-0.65385214518981116</v>
      </c>
      <c r="CF49" s="3">
        <v>-0.91330229869664403</v>
      </c>
      <c r="CG49" s="3">
        <v>8.3284294450878885E-2</v>
      </c>
      <c r="CH49" s="3">
        <v>0.39776300259323594</v>
      </c>
      <c r="CI49" s="3">
        <v>0.15964749641212456</v>
      </c>
      <c r="CJ49" s="3">
        <v>1.1683777085549933</v>
      </c>
      <c r="CK49" s="3">
        <v>-4.91944225602668E-2</v>
      </c>
      <c r="CL49" s="3">
        <v>0.57630018561698237</v>
      </c>
      <c r="CM49" s="3">
        <v>0.11507958201694117</v>
      </c>
      <c r="CN49" s="3">
        <v>-0.49197796045245951</v>
      </c>
      <c r="CO49" s="3">
        <v>-0.34188340785226967</v>
      </c>
      <c r="CP49" s="3">
        <v>-0.25569911410451202</v>
      </c>
      <c r="CQ49" s="3">
        <v>-0.12924303131583936</v>
      </c>
      <c r="CR49" s="3">
        <v>-1.6252053578429286</v>
      </c>
      <c r="CS49" s="3">
        <v>-6.1108732318514318E-2</v>
      </c>
      <c r="CT49" s="3">
        <v>1.8558719055639231E-2</v>
      </c>
      <c r="CU49" s="3">
        <v>-0.3599277902165946</v>
      </c>
      <c r="CV49" s="3">
        <v>-0.28742907958766417</v>
      </c>
      <c r="CW49" s="3">
        <v>-7.8378176863195662E-2</v>
      </c>
      <c r="CX49" s="3">
        <v>-0.27224720392783408</v>
      </c>
      <c r="CY49" s="3">
        <v>1.5104902249266792</v>
      </c>
      <c r="CZ49" s="3">
        <v>0.14771021910487969</v>
      </c>
      <c r="DA49" s="3">
        <v>0.78710626068370559</v>
      </c>
      <c r="DB49" s="3">
        <v>-0.17891764520501299</v>
      </c>
      <c r="DC49" s="3">
        <v>-0.25896324820405459</v>
      </c>
      <c r="DD49" s="3">
        <v>-0.65223126988417512</v>
      </c>
      <c r="DE49" s="3">
        <v>-0.51944549570360066</v>
      </c>
      <c r="DF49" s="3">
        <v>-0.24407498579517414</v>
      </c>
      <c r="DG49" s="3">
        <v>-1.6426266242330487E-2</v>
      </c>
      <c r="DH49" s="3">
        <v>-0.11124062755147793</v>
      </c>
      <c r="DI49" s="3">
        <v>0.43107607093008748</v>
      </c>
      <c r="DJ49" s="3">
        <v>-0.31919648807734063</v>
      </c>
      <c r="DK49" s="3">
        <v>4.7465542415819295E-2</v>
      </c>
      <c r="DL49" s="3">
        <v>-0.47319559903971531</v>
      </c>
      <c r="DM49" s="3">
        <v>0.3804932767708788</v>
      </c>
      <c r="DN49" s="3">
        <v>-0.24705151309026699</v>
      </c>
      <c r="DO49" s="3">
        <v>-0.44057166594428787</v>
      </c>
      <c r="DP49" s="3">
        <v>0.12787516794916337</v>
      </c>
      <c r="DQ49" s="3">
        <v>-0.4494244859374702</v>
      </c>
      <c r="DR49" s="3">
        <v>-0.68068250423333354</v>
      </c>
      <c r="DS49" s="3">
        <v>0.72675612556155134</v>
      </c>
      <c r="DT49" s="3">
        <v>1.4185134617887467</v>
      </c>
      <c r="DU49" s="3">
        <v>0.26732663692745184</v>
      </c>
      <c r="DV49" s="3">
        <v>-0.55640614953777623</v>
      </c>
      <c r="DW49" s="3">
        <v>-0.21998794433759564</v>
      </c>
      <c r="DX49" s="3">
        <v>-0.23644351495206289</v>
      </c>
      <c r="DY49" s="3">
        <v>0.43482848300530097</v>
      </c>
      <c r="DZ49" s="3">
        <v>3.4745859138683451E-2</v>
      </c>
      <c r="EA49" s="3">
        <v>-4.7519626443122569E-2</v>
      </c>
      <c r="EB49" s="3">
        <v>-0.59736482115500456</v>
      </c>
      <c r="EC49" s="3">
        <v>-0.41676747715448242</v>
      </c>
      <c r="ED49" s="3">
        <v>0.24920656365913729</v>
      </c>
      <c r="EE49" s="3">
        <v>-0.39033853624612347</v>
      </c>
      <c r="EF49" s="3">
        <v>-0.25688150800393278</v>
      </c>
      <c r="EG49" s="3">
        <v>-0.31503646743672575</v>
      </c>
      <c r="EH49" s="3">
        <v>-0.39832918186690131</v>
      </c>
      <c r="EI49" s="3">
        <v>-0.44254008793523442</v>
      </c>
      <c r="EJ49" s="3">
        <v>0.18748839976685752</v>
      </c>
      <c r="EK49" s="3">
        <v>-0.58602956273385887</v>
      </c>
      <c r="EL49" s="3">
        <v>-5.762052728843773E-2</v>
      </c>
      <c r="EM49" s="3">
        <v>0.43959797523868627</v>
      </c>
      <c r="EN49" s="3">
        <v>0.21926970658531597</v>
      </c>
      <c r="EO49" s="3">
        <v>-0.38648165726170014</v>
      </c>
      <c r="EP49" s="3">
        <v>0.24235619601534492</v>
      </c>
      <c r="EQ49" s="3">
        <v>0.17924449688287222</v>
      </c>
      <c r="ER49" s="3">
        <v>7.6298723974570271E-2</v>
      </c>
      <c r="ES49" s="3">
        <v>-0.51642838586821316</v>
      </c>
      <c r="ET49" s="3">
        <v>-7.7546835040573622E-2</v>
      </c>
      <c r="EU49" s="3">
        <v>-0.2538197940084051</v>
      </c>
      <c r="EV49" s="3">
        <v>5.8804193329222591E-2</v>
      </c>
      <c r="EW49" s="3">
        <v>0.62369311905511349</v>
      </c>
      <c r="EX49" s="3">
        <v>-0.53138390716307193</v>
      </c>
      <c r="EY49" s="3">
        <v>-0.26097856074960607</v>
      </c>
      <c r="EZ49" s="3">
        <v>0.33412761838485927</v>
      </c>
      <c r="FA49" s="3">
        <v>8.7322133243815062E-2</v>
      </c>
      <c r="FB49" s="3">
        <v>0.42151603421545591</v>
      </c>
      <c r="FC49" s="3">
        <v>-0.81599718658392173</v>
      </c>
      <c r="FD49" s="3">
        <v>0.15749985892549248</v>
      </c>
      <c r="FE49" s="3">
        <v>0.13731957672566847</v>
      </c>
      <c r="FF49" s="3">
        <v>0.63044681020063797</v>
      </c>
      <c r="FG49" s="3">
        <v>0.29019211331440448</v>
      </c>
      <c r="FH49" s="3">
        <v>-2.7939396020166145E-2</v>
      </c>
      <c r="FI49" s="3">
        <v>0.12641907827967463</v>
      </c>
      <c r="FJ49" s="3">
        <v>0.70059751118444291</v>
      </c>
      <c r="FK49" s="3">
        <v>-0.11411322605614786</v>
      </c>
      <c r="FL49" s="3">
        <v>-6.1585393418944041E-2</v>
      </c>
      <c r="FM49" s="3">
        <v>1.2111341302635366</v>
      </c>
      <c r="FN49" s="3">
        <v>0.50552106677875563</v>
      </c>
      <c r="FO49" s="3">
        <v>4.1765083120268415E-2</v>
      </c>
      <c r="FP49" s="3">
        <v>1.4965211238961853</v>
      </c>
      <c r="FQ49" s="3">
        <v>1.3008629347591543</v>
      </c>
      <c r="FR49" s="3">
        <v>0.99078393926653585</v>
      </c>
      <c r="FS49" s="3">
        <v>1.7854336619024744</v>
      </c>
      <c r="FT49" s="3">
        <v>1.0787221695245124</v>
      </c>
      <c r="FU49" s="3">
        <v>0.96162833813116078</v>
      </c>
      <c r="FV49" s="3">
        <v>2.1654694002463519</v>
      </c>
      <c r="FW49" s="3">
        <v>-0.43190585703299667</v>
      </c>
      <c r="FX49" s="3">
        <v>-0.63144389745932827</v>
      </c>
      <c r="FY49" s="3">
        <v>-0.49197796045245951</v>
      </c>
      <c r="FZ49" s="3">
        <v>-0.34188340785226967</v>
      </c>
      <c r="GA49" s="3">
        <v>-1.6252053578429286</v>
      </c>
      <c r="GB49" s="3">
        <v>-0.28742907958766417</v>
      </c>
      <c r="GC49" s="3">
        <v>-0.4494244859374702</v>
      </c>
      <c r="GD49" s="3">
        <v>-0.25688150800393278</v>
      </c>
      <c r="GE49" s="3">
        <v>-0.81599718658392173</v>
      </c>
      <c r="GF49" s="3">
        <v>-0.86331331992308402</v>
      </c>
      <c r="GG49" s="3">
        <v>-0.41330592763786828</v>
      </c>
      <c r="GH49" s="3">
        <v>-1.3958890108562938</v>
      </c>
      <c r="GI49" s="3">
        <v>0.39154490156042021</v>
      </c>
      <c r="GJ49" s="3">
        <v>0.9887051649432631</v>
      </c>
      <c r="GK49" s="3">
        <v>0.67475771693596853</v>
      </c>
      <c r="GL49" s="3">
        <v>-0.75746622878804459</v>
      </c>
      <c r="GM49" s="3">
        <v>-0.53980613298518665</v>
      </c>
      <c r="GN49" s="3">
        <v>-0.81638130341027126</v>
      </c>
      <c r="GO49" s="3">
        <v>-0.4431732499296025</v>
      </c>
      <c r="GP49" s="3">
        <v>-0.36813922340015226</v>
      </c>
      <c r="GQ49" s="3">
        <v>-0.99540552939803628</v>
      </c>
      <c r="GR49" s="3">
        <v>1.6545785312728555E-2</v>
      </c>
      <c r="GS49" s="3">
        <v>-1.2972542585931135</v>
      </c>
      <c r="GT49" s="3">
        <v>2.4312485106866211</v>
      </c>
      <c r="GU49" s="3">
        <v>-0.46535765861432105</v>
      </c>
      <c r="GV49" s="3">
        <v>1.0376621696798078</v>
      </c>
      <c r="GW49" s="3">
        <v>-0.81599718658392173</v>
      </c>
      <c r="GX49" s="3">
        <v>0.9887051649432631</v>
      </c>
      <c r="GY49" s="3">
        <v>0.67475771693596853</v>
      </c>
      <c r="GZ49" s="3">
        <v>-0.46535765861432105</v>
      </c>
      <c r="HA49" s="3">
        <v>-0.71094926156512273</v>
      </c>
      <c r="HB49" s="3">
        <v>-0.26592089757984716</v>
      </c>
      <c r="HC49" s="3">
        <v>-0.95874830390922705</v>
      </c>
      <c r="HD49" s="3">
        <v>0.51264691458136158</v>
      </c>
      <c r="HE49" s="3">
        <v>-0.59146096650270252</v>
      </c>
      <c r="HF49" s="3">
        <v>0.25849482001371415</v>
      </c>
      <c r="HG49" s="3">
        <v>-0.11789302467901107</v>
      </c>
      <c r="HH49" s="3">
        <v>-0.49982578098388958</v>
      </c>
      <c r="HI49" s="3">
        <v>-0.40841866025699169</v>
      </c>
      <c r="HJ49" s="3">
        <v>0.46618228393681072</v>
      </c>
      <c r="HK49" s="3">
        <v>-0.52788763495051472</v>
      </c>
      <c r="HL49" s="3">
        <v>1.7677684339646806</v>
      </c>
      <c r="HM49" s="3">
        <v>0.56603427941925821</v>
      </c>
      <c r="HN49" s="3">
        <v>8.3549660022699548E-2</v>
      </c>
      <c r="HO49" s="3">
        <v>1.1279498003602499</v>
      </c>
      <c r="HP49" s="3">
        <v>-0.20417811123967186</v>
      </c>
      <c r="HQ49" s="3">
        <v>-0.55013203960505264</v>
      </c>
      <c r="HR49" s="3">
        <v>-0.28727863899907446</v>
      </c>
      <c r="HS49" s="3">
        <v>-1.1353699743837424</v>
      </c>
      <c r="HT49" s="3">
        <v>-0.53779785864552976</v>
      </c>
      <c r="HU49" s="3">
        <v>0.93869687921669742</v>
      </c>
      <c r="HV49" s="3">
        <v>-5.7845014698964858E-2</v>
      </c>
      <c r="HW49" s="3">
        <v>-0.64880670701108922</v>
      </c>
      <c r="HX49" s="3">
        <v>0.24376989487297601</v>
      </c>
      <c r="HY49" s="3">
        <v>-0.86431851278152294</v>
      </c>
      <c r="HZ49" s="3">
        <v>-0.70438463047591471</v>
      </c>
      <c r="IA49" s="3">
        <v>1.4965211238961853</v>
      </c>
      <c r="IB49" s="3">
        <v>1.7854336619024744</v>
      </c>
      <c r="IC49" s="3">
        <v>0.96162833813116078</v>
      </c>
      <c r="ID49" s="3">
        <v>-0.34188340785226967</v>
      </c>
      <c r="IE49" s="3">
        <v>1.6545785312728555E-2</v>
      </c>
      <c r="IF49" s="3">
        <v>8.3284294450878885E-2</v>
      </c>
      <c r="IG49" s="3">
        <v>-3.8286656864666702E-2</v>
      </c>
      <c r="IH49" s="3">
        <v>0.62308366845672436</v>
      </c>
      <c r="II49" s="3">
        <v>-6.9943385796173138E-2</v>
      </c>
      <c r="IJ49" s="3">
        <v>-0.49165112218587814</v>
      </c>
      <c r="IK49" s="3">
        <v>0.92565040639424512</v>
      </c>
      <c r="IL49" s="3">
        <v>0.10784477680795924</v>
      </c>
      <c r="IM49" s="3">
        <v>-0.13590291082712028</v>
      </c>
      <c r="IN49" s="3">
        <v>-0.25278962016003059</v>
      </c>
      <c r="IO49" s="3">
        <v>0.12242044611978828</v>
      </c>
      <c r="IP49" s="3">
        <v>-4.3897094248425819E-2</v>
      </c>
      <c r="IQ49" s="3">
        <v>0.51558178447420722</v>
      </c>
      <c r="IR49" s="3">
        <v>-1.2236227070206838</v>
      </c>
      <c r="IS49" s="3">
        <v>1.7486084543436691</v>
      </c>
      <c r="IT49" s="3">
        <v>0.53290226645188299</v>
      </c>
      <c r="IU49" s="3">
        <v>1.4965211238961853</v>
      </c>
      <c r="IV49" s="3">
        <v>1.7854336619024744</v>
      </c>
      <c r="IW49" s="3">
        <v>0.96162833813116078</v>
      </c>
      <c r="IX49" s="3">
        <v>8.3284294450878885E-2</v>
      </c>
      <c r="IY49" s="3">
        <v>0.62308366845672436</v>
      </c>
      <c r="IZ49" s="3">
        <v>0.10784477680795924</v>
      </c>
      <c r="JA49" s="3">
        <v>1.3008629347591543</v>
      </c>
      <c r="JB49" s="3">
        <v>0.99078393926653585</v>
      </c>
      <c r="JC49" s="3">
        <v>1.0787221695245124</v>
      </c>
      <c r="JD49" s="3">
        <v>2.1654694002463519</v>
      </c>
      <c r="JE49" s="3">
        <v>0.33421160619018286</v>
      </c>
      <c r="JF49" s="3">
        <v>1.5104902249266792</v>
      </c>
      <c r="JG49" s="3">
        <v>0.70059751118444291</v>
      </c>
      <c r="JH49" s="3">
        <v>1.2796625944925932</v>
      </c>
      <c r="JI49" s="3">
        <v>1.1951764081188139</v>
      </c>
      <c r="JJ49" s="3">
        <v>0.27599508406618917</v>
      </c>
      <c r="JK49" s="3">
        <v>0.94530814674711694</v>
      </c>
      <c r="JL49" s="3">
        <v>2.0152934486247629</v>
      </c>
      <c r="JM49" s="3">
        <v>1.2584144772906265</v>
      </c>
      <c r="JN49" s="3">
        <v>1.3508323312281794</v>
      </c>
      <c r="JO49" s="3">
        <v>1.9489739593465982</v>
      </c>
      <c r="JP49" s="3">
        <v>0.86239624052749508</v>
      </c>
      <c r="JQ49" s="3">
        <v>-7.5086000350999521E-2</v>
      </c>
      <c r="JR49" s="3">
        <v>1.7419811786908306</v>
      </c>
      <c r="JS49" s="3">
        <v>1.5532888784644894</v>
      </c>
      <c r="JT49" s="3">
        <v>0.42989766255673312</v>
      </c>
      <c r="JU49" s="3">
        <v>1.557421721180875</v>
      </c>
      <c r="JV49" s="3">
        <v>1.3766123019222278</v>
      </c>
      <c r="JW49" s="3">
        <v>1.6264502292474901</v>
      </c>
      <c r="JX49" s="3">
        <v>-0.20077723249952556</v>
      </c>
      <c r="JY49" s="3">
        <v>0.56930955632942526</v>
      </c>
      <c r="JZ49" s="3">
        <v>1.4385627912873862</v>
      </c>
      <c r="KA49" s="3">
        <v>1.2904290724299563</v>
      </c>
      <c r="KB49" s="3">
        <v>1.1159241291953252</v>
      </c>
      <c r="KC49" s="3">
        <v>0.91070236500653534</v>
      </c>
      <c r="KD49" s="3">
        <v>1.3641225058195705</v>
      </c>
      <c r="KE49" s="3">
        <v>1.7632068009389379</v>
      </c>
      <c r="KF49" s="3">
        <v>1.5323142974591426</v>
      </c>
      <c r="KG49" s="3">
        <v>0.19950947831984467</v>
      </c>
      <c r="KH49" s="3">
        <v>1.1689954675822944</v>
      </c>
      <c r="KI49" s="3">
        <v>-0.81599718658392173</v>
      </c>
      <c r="KJ49" s="3">
        <v>1.6545785312728555E-2</v>
      </c>
      <c r="KK49" s="3">
        <v>-0.63144389745932827</v>
      </c>
      <c r="KL49" s="3">
        <v>-0.49197796045245951</v>
      </c>
      <c r="KM49" s="3">
        <v>-1.6252053578429286</v>
      </c>
      <c r="KN49" s="3">
        <v>-0.28742907958766417</v>
      </c>
      <c r="KO49" s="3">
        <v>-0.81638130341027126</v>
      </c>
      <c r="KP49" s="3">
        <v>-0.99540552939803628</v>
      </c>
      <c r="KQ49" s="3">
        <v>-1.2972542585931135</v>
      </c>
      <c r="KR49" s="3">
        <v>-0.32804354168294214</v>
      </c>
      <c r="KS49" s="3">
        <v>0.25165407143313362</v>
      </c>
      <c r="KT49" s="3">
        <v>-2.313145711650451</v>
      </c>
      <c r="KU49" s="3">
        <v>-0.44438879995652403</v>
      </c>
      <c r="KV49" s="3">
        <v>-0.46371854907907978</v>
      </c>
      <c r="KW49" s="3">
        <v>-1.1157054988155921</v>
      </c>
      <c r="KX49" s="3">
        <v>-1.4611335105237908</v>
      </c>
      <c r="KY49" s="3">
        <v>-0.43282654120762326</v>
      </c>
      <c r="KZ49" s="3">
        <v>-0.8228871408437991</v>
      </c>
      <c r="LA49" s="3">
        <v>-1.1276331140894467</v>
      </c>
      <c r="LB49" s="3">
        <v>-0.36000832528631244</v>
      </c>
      <c r="LC49" s="3">
        <v>-0.34774269911074818</v>
      </c>
      <c r="LD49" s="3">
        <v>-0.81599718658392173</v>
      </c>
      <c r="LE49" s="3">
        <v>1.6545785312728555E-2</v>
      </c>
      <c r="LF49" s="3">
        <v>-0.63144389745932827</v>
      </c>
      <c r="LG49" s="3">
        <v>-0.49197796045245951</v>
      </c>
      <c r="LH49" s="3">
        <v>-1.6252053578429286</v>
      </c>
      <c r="LI49" s="3">
        <v>-0.28742907958766417</v>
      </c>
      <c r="LJ49" s="3">
        <v>-0.99540552939803628</v>
      </c>
      <c r="LK49" s="3">
        <v>-1.2972542585931135</v>
      </c>
      <c r="LL49" s="3">
        <v>-0.32804354168294214</v>
      </c>
      <c r="LM49" s="3">
        <v>-0.44438879995652403</v>
      </c>
      <c r="LN49" s="3">
        <v>-1.4611335105237908</v>
      </c>
      <c r="LO49" s="3">
        <v>-0.8228871408437991</v>
      </c>
      <c r="LP49" s="3">
        <v>-0.34774269911074818</v>
      </c>
      <c r="LQ49" s="3">
        <v>-0.95874830390922705</v>
      </c>
      <c r="LR49" s="3">
        <v>-0.53779785864552976</v>
      </c>
      <c r="LS49" s="3">
        <v>-5.7845014698964858E-2</v>
      </c>
      <c r="LT49" s="3">
        <v>-0.70438463047591471</v>
      </c>
      <c r="LU49" s="3">
        <v>-0.34188340785226967</v>
      </c>
      <c r="LV49" s="3">
        <v>-0.43190585703299667</v>
      </c>
      <c r="LW49" s="3">
        <v>-0.4494244859374702</v>
      </c>
      <c r="LX49" s="3">
        <v>-0.25688150800393278</v>
      </c>
      <c r="LY49" s="3">
        <v>-0.41330592763786828</v>
      </c>
      <c r="LZ49" s="3">
        <v>-0.75746622878804459</v>
      </c>
      <c r="MA49" s="3">
        <v>2.4312485106866211</v>
      </c>
      <c r="MB49" s="3">
        <v>0.15964749641212456</v>
      </c>
      <c r="MC49" s="3">
        <v>-0.3599277902165946</v>
      </c>
      <c r="MD49" s="3">
        <v>-7.8378176863195662E-2</v>
      </c>
      <c r="ME49" s="3">
        <v>-0.27224720392783408</v>
      </c>
      <c r="MF49" s="3">
        <v>-0.65223126988417512</v>
      </c>
      <c r="MG49" s="3">
        <v>-1.6426266242330487E-2</v>
      </c>
      <c r="MH49" s="3">
        <v>-0.11124062755147793</v>
      </c>
      <c r="MI49" s="3">
        <v>4.7465542415819295E-2</v>
      </c>
      <c r="MJ49" s="3">
        <v>-0.47319559903971531</v>
      </c>
      <c r="MK49" s="3">
        <v>-0.68068250423333354</v>
      </c>
      <c r="ML49" s="3">
        <v>0.26732663692745184</v>
      </c>
      <c r="MM49" s="3">
        <v>-0.21998794433759564</v>
      </c>
      <c r="MN49" s="3">
        <v>-0.23644351495206289</v>
      </c>
      <c r="MO49" s="3">
        <v>3.4745859138683451E-2</v>
      </c>
      <c r="MP49" s="3">
        <v>-0.59736482115500456</v>
      </c>
      <c r="MQ49" s="3">
        <v>-0.41676747715448242</v>
      </c>
      <c r="MR49" s="3">
        <v>0.24920656365913729</v>
      </c>
      <c r="MS49" s="3">
        <v>-0.31503646743672575</v>
      </c>
      <c r="MT49" s="3">
        <v>5.8804193329222591E-2</v>
      </c>
      <c r="MU49" s="3">
        <v>0.62369311905511349</v>
      </c>
      <c r="MV49" s="3">
        <v>-0.53138390716307193</v>
      </c>
      <c r="MW49" s="3">
        <v>0.42151603421545591</v>
      </c>
      <c r="MX49" s="3">
        <v>0.13731957672566847</v>
      </c>
      <c r="MY49" s="3">
        <v>-0.39428344477410909</v>
      </c>
      <c r="MZ49" s="3">
        <v>-0.10614556473567864</v>
      </c>
      <c r="NA49" s="3">
        <v>-0.17660898870359884</v>
      </c>
      <c r="NB49" s="3">
        <v>-0.86719162842677633</v>
      </c>
      <c r="NC49" s="3">
        <v>-0.34372042155577498</v>
      </c>
      <c r="ND49" s="3">
        <v>0.13828666009712678</v>
      </c>
      <c r="NE49" s="3">
        <v>-0.20384851990747072</v>
      </c>
      <c r="NF49" s="3">
        <v>-0.87260501367306986</v>
      </c>
      <c r="NG49" s="3">
        <v>-0.13506318320974378</v>
      </c>
      <c r="NH49" s="3">
        <v>-0.20936093594712937</v>
      </c>
      <c r="NI49" s="3">
        <v>-0.48732546110136965</v>
      </c>
      <c r="NJ49" s="3">
        <v>-0.39598946724394241</v>
      </c>
      <c r="NK49" s="3">
        <v>0.24423529154918699</v>
      </c>
      <c r="NL49" s="3">
        <v>0.22935934294538671</v>
      </c>
      <c r="NM49" s="3">
        <v>-0.35929730759326689</v>
      </c>
      <c r="NN49" s="3">
        <v>0.53186620415951391</v>
      </c>
      <c r="NO49" s="3">
        <v>-0.41839363988046924</v>
      </c>
      <c r="NP49" s="3">
        <v>-0.5405023758530193</v>
      </c>
      <c r="NQ49" s="3">
        <v>0.561757889401161</v>
      </c>
      <c r="NR49" s="3">
        <v>0.29200452804857141</v>
      </c>
      <c r="NS49" s="3">
        <v>-0.47760714524369041</v>
      </c>
      <c r="NT49" s="3">
        <v>0.47230593600691084</v>
      </c>
      <c r="NU49" s="3">
        <v>-0.17291733581426116</v>
      </c>
      <c r="NV49" s="3">
        <v>-0.28933819182989912</v>
      </c>
      <c r="NW49" s="3">
        <v>-0.69084768592611334</v>
      </c>
      <c r="NX49" s="3">
        <v>-0.1338475931116086</v>
      </c>
      <c r="NY49" s="3">
        <v>-0.53308141176545709</v>
      </c>
      <c r="NZ49" s="3">
        <v>0.15492693720783149</v>
      </c>
      <c r="OA49" s="3">
        <v>-0.17242149852066155</v>
      </c>
      <c r="OB49" s="3">
        <v>-0.24396663614437331</v>
      </c>
      <c r="OC49" s="3">
        <v>7.0020355565210926E-2</v>
      </c>
      <c r="OD49" s="3">
        <v>-0.47123954424868919</v>
      </c>
      <c r="OE49" s="3">
        <v>-0.27842325701546899</v>
      </c>
      <c r="OF49" s="3">
        <v>-0.23710104506613355</v>
      </c>
      <c r="OG49" s="3">
        <v>-0.62154803598073105</v>
      </c>
      <c r="OH49" s="3">
        <v>0.40924200902125374</v>
      </c>
      <c r="OI49" s="3">
        <v>-0.80712246612188676</v>
      </c>
      <c r="OJ49" s="3">
        <v>8.7230655083552447E-2</v>
      </c>
      <c r="OK49" s="3">
        <v>-0.31519015646472093</v>
      </c>
      <c r="OL49" s="3">
        <v>1.4965211238961853</v>
      </c>
      <c r="OM49" s="3">
        <v>1.7854336619024744</v>
      </c>
      <c r="ON49" s="3">
        <v>1.0787221695245124</v>
      </c>
      <c r="OO49" s="3">
        <v>0.33421160619018286</v>
      </c>
      <c r="OP49" s="3">
        <v>1.3508323312281794</v>
      </c>
      <c r="OQ49" s="3">
        <v>0.86239624052749508</v>
      </c>
      <c r="OR49" s="3">
        <v>1.5532888784644894</v>
      </c>
      <c r="OS49" s="3">
        <v>-0.20077723249952556</v>
      </c>
      <c r="OT49" s="3">
        <v>0.56930955632942526</v>
      </c>
      <c r="OU49" s="3">
        <v>1.3641225058195705</v>
      </c>
      <c r="OV49" s="3">
        <v>0.53290226645188299</v>
      </c>
      <c r="OW49" s="3">
        <v>4.1765083120268415E-2</v>
      </c>
      <c r="OX49" s="3">
        <v>-4.7102429572330524E-2</v>
      </c>
      <c r="OY49" s="3">
        <v>-0.80138231374864388</v>
      </c>
      <c r="OZ49" s="3">
        <v>1.1647363496639864</v>
      </c>
      <c r="PA49" s="3">
        <v>1.2653074198574876</v>
      </c>
      <c r="PB49" s="3">
        <v>-0.60311693747016504</v>
      </c>
      <c r="PC49" s="3">
        <v>-0.81599718658392173</v>
      </c>
      <c r="PD49" s="3">
        <v>1.6545785312728555E-2</v>
      </c>
      <c r="PE49" s="3">
        <v>-0.63144389745932827</v>
      </c>
      <c r="PF49" s="3">
        <v>-1.2972542585931135</v>
      </c>
      <c r="PG49" s="3">
        <v>-0.8228871408437991</v>
      </c>
      <c r="PH49" s="3">
        <v>3.4745859138683451E-2</v>
      </c>
      <c r="PI49" s="3">
        <v>-4.7102429572330524E-2</v>
      </c>
      <c r="PJ49" s="3">
        <v>-0.80138231374864388</v>
      </c>
      <c r="PK49" s="3">
        <v>-0.81638130341027126</v>
      </c>
      <c r="PL49" s="3">
        <v>-1.1157054988155921</v>
      </c>
      <c r="PM49" s="3">
        <v>-0.43282654120762326</v>
      </c>
      <c r="PN49" s="3">
        <v>-0.36000832528631244</v>
      </c>
      <c r="PO49" s="3">
        <v>-0.49982578098388958</v>
      </c>
      <c r="PP49" s="3">
        <v>-3.8286656864666702E-2</v>
      </c>
      <c r="PQ49" s="3">
        <v>-0.49165112218587814</v>
      </c>
      <c r="PR49" s="3">
        <v>-4.3897094248425819E-2</v>
      </c>
      <c r="PS49" s="3">
        <v>-0.4431732499296025</v>
      </c>
      <c r="PT49" s="3">
        <v>0.57630018561698237</v>
      </c>
      <c r="PU49" s="3">
        <v>-0.24705151309026699</v>
      </c>
      <c r="PV49" s="3">
        <v>-0.39832918186690131</v>
      </c>
      <c r="PW49" s="3">
        <v>-0.44254008793523442</v>
      </c>
      <c r="PX49" s="3">
        <v>0.50552106677875563</v>
      </c>
      <c r="PY49" s="3">
        <v>0.61929306296093933</v>
      </c>
      <c r="PZ49" s="3">
        <v>0.83302563572157939</v>
      </c>
      <c r="QA49" s="3">
        <v>-0.17698375787720025</v>
      </c>
      <c r="QB49" s="3">
        <v>-0.7437887552194048</v>
      </c>
      <c r="QC49" s="3">
        <v>-5.0443458552640097E-2</v>
      </c>
      <c r="QD49" s="3">
        <v>1.7793543635853816E-2</v>
      </c>
      <c r="QE49" s="3">
        <v>-1.2542578208367239</v>
      </c>
      <c r="QF49" s="3">
        <v>-0.67906781552959217</v>
      </c>
      <c r="QG49" s="3">
        <v>-2.5562506605397779E-2</v>
      </c>
      <c r="QH49" s="3">
        <v>-0.15717869891078623</v>
      </c>
      <c r="QI49" s="3">
        <v>0.20682922054422195</v>
      </c>
      <c r="QJ49" s="3">
        <v>-0.46064638846234346</v>
      </c>
      <c r="QK49" s="3">
        <v>-0.30610637652726991</v>
      </c>
      <c r="QL49" s="3">
        <v>-0.39018154264641963</v>
      </c>
      <c r="QM49" s="3">
        <v>-0.83775945052598899</v>
      </c>
      <c r="QN49" s="3">
        <v>-0.17704242083857905</v>
      </c>
      <c r="QO49" s="3">
        <v>7.9571910300298768E-3</v>
      </c>
      <c r="QP49" s="3">
        <v>0.26372784514914133</v>
      </c>
      <c r="QQ49" s="3">
        <v>-0.7219566601648536</v>
      </c>
      <c r="QR49" s="3">
        <v>-0.78296283374707987</v>
      </c>
      <c r="QS49" s="3">
        <v>-0.81172410666892214</v>
      </c>
      <c r="QT49" s="3">
        <v>-0.28667811477031746</v>
      </c>
      <c r="QU49" s="3">
        <v>-0.7227229321994898</v>
      </c>
      <c r="QV49" s="3">
        <v>-0.11824583923027594</v>
      </c>
      <c r="QW49" s="3">
        <v>-0.84735846837862971</v>
      </c>
      <c r="QX49" s="3">
        <v>0.48420483473731746</v>
      </c>
      <c r="QY49" s="3">
        <v>-1.1539687908851965</v>
      </c>
      <c r="QZ49" s="3">
        <v>-0.24808988744493998</v>
      </c>
      <c r="RA49" s="3">
        <v>0.18212761555593893</v>
      </c>
      <c r="RB49" s="3">
        <v>0.93689072552471464</v>
      </c>
      <c r="RC49" s="3">
        <v>-0.80284687317933034</v>
      </c>
      <c r="RD49" s="3">
        <v>-0.77559694504365506</v>
      </c>
      <c r="RE49" s="3">
        <v>-1.1278548812709377</v>
      </c>
      <c r="RF49" s="3">
        <v>-6.1482936213748791E-2</v>
      </c>
      <c r="RG49" s="3">
        <v>0.36269313567178652</v>
      </c>
      <c r="RH49" s="3">
        <v>-0.65216006769722867</v>
      </c>
      <c r="RI49" s="3">
        <v>0.4379512253718254</v>
      </c>
      <c r="RJ49" s="3">
        <v>-0.13776572500102222</v>
      </c>
      <c r="RK49" s="3">
        <v>-0.99672819434915616</v>
      </c>
      <c r="RL49" s="3">
        <v>-1.8709842582783216</v>
      </c>
      <c r="RM49" s="3">
        <v>-0.77224840191186317</v>
      </c>
      <c r="RN49" s="3">
        <v>-6.9491153762678712E-2</v>
      </c>
      <c r="RO49" s="3">
        <v>-0.17660898870359884</v>
      </c>
      <c r="RP49" s="3">
        <v>0.47230593600691084</v>
      </c>
      <c r="RQ49" s="3">
        <v>0.62308366845672436</v>
      </c>
      <c r="RR49" s="3">
        <v>1.5104902249266792</v>
      </c>
      <c r="RS49" s="3">
        <v>0.70059751118444291</v>
      </c>
      <c r="RT49" s="3">
        <v>1.1951764081188139</v>
      </c>
      <c r="RU49" s="3">
        <v>0.25849482001371415</v>
      </c>
      <c r="RV49" s="3">
        <v>0.56603427941925821</v>
      </c>
      <c r="RW49" s="3">
        <v>-0.55013203960505264</v>
      </c>
      <c r="RX49" s="3">
        <v>0.24376989487297601</v>
      </c>
      <c r="RY49" s="3">
        <v>-0.27826975965658857</v>
      </c>
      <c r="RZ49" s="3">
        <v>-1.1044395876999535</v>
      </c>
      <c r="SA49" s="3">
        <v>0.9884442806689725</v>
      </c>
      <c r="SB49" s="3">
        <v>0.46692991740584916</v>
      </c>
      <c r="SC49" s="3">
        <v>-0.24543026189519568</v>
      </c>
      <c r="SD49" s="3">
        <v>0.21458788232987411</v>
      </c>
      <c r="SE49" s="3">
        <v>0.38350622995407435</v>
      </c>
      <c r="SF49" s="3">
        <v>0.81330907104960881</v>
      </c>
      <c r="SG49" s="3">
        <v>0.97171361873815398</v>
      </c>
      <c r="SH49" s="3">
        <v>-0.44794160253491638</v>
      </c>
      <c r="SI49" s="3">
        <v>-0.19995956955143221</v>
      </c>
      <c r="SJ49" s="3">
        <v>0.1369257258678703</v>
      </c>
      <c r="SK49" s="3">
        <v>0.75062805605206273</v>
      </c>
      <c r="SL49" s="3">
        <v>-0.46126411782527449</v>
      </c>
      <c r="SM49" s="3">
        <v>0.23550080945059609</v>
      </c>
      <c r="SN49" s="3">
        <v>0.51041963183353523</v>
      </c>
      <c r="SO49" s="3">
        <v>0.30227493956327434</v>
      </c>
      <c r="SP49" s="3">
        <v>-0.31992783304122535</v>
      </c>
      <c r="SQ49" s="3">
        <v>0.81369043751154368</v>
      </c>
      <c r="SR49" s="3">
        <v>0.13322796883363508</v>
      </c>
      <c r="SS49" s="3">
        <v>0.79609974050634669</v>
      </c>
      <c r="ST49" s="3">
        <v>0.31494711740772319</v>
      </c>
      <c r="SU49" s="3">
        <v>-5.0340961814849622E-2</v>
      </c>
      <c r="SV49" s="3">
        <v>0.7265136415013983</v>
      </c>
      <c r="SW49" s="3">
        <v>-0.11133392471838852</v>
      </c>
      <c r="SX49" s="3">
        <v>0.37440255855009774</v>
      </c>
      <c r="SY49" s="3">
        <v>0.61016100777306748</v>
      </c>
      <c r="SZ49" s="3">
        <v>0.35222433768535555</v>
      </c>
      <c r="TA49" s="3">
        <v>0.45579934049676024</v>
      </c>
      <c r="TB49" s="3">
        <v>0.17833703753417274</v>
      </c>
      <c r="TC49" s="3">
        <v>1.6769357060907337</v>
      </c>
      <c r="TD49" s="3">
        <v>0.17367463523289101</v>
      </c>
      <c r="TE49" s="3">
        <v>0.25839267420556938</v>
      </c>
      <c r="TF49" s="3">
        <v>-0.58502831392641275</v>
      </c>
      <c r="TG49" s="3">
        <v>3.2646749028818353E-2</v>
      </c>
      <c r="TH49" s="3">
        <v>0.40110071133894337</v>
      </c>
      <c r="TI49" s="3">
        <v>-0.18091086233970177</v>
      </c>
      <c r="TJ49" s="3">
        <v>0.97613081463269402</v>
      </c>
      <c r="TK49" s="3">
        <v>-0.33478901809471789</v>
      </c>
      <c r="TL49" s="3">
        <v>-0.34339227266169636</v>
      </c>
      <c r="TM49" s="39" t="s">
        <v>403</v>
      </c>
    </row>
    <row r="50" spans="1:533">
      <c r="A50" s="12" t="s">
        <v>458</v>
      </c>
      <c r="B50" s="41" t="s">
        <v>516</v>
      </c>
      <c r="C50" s="3">
        <v>0.14659213145929872</v>
      </c>
      <c r="D50" s="3">
        <v>-0.53018180054715103</v>
      </c>
      <c r="E50" s="3">
        <v>-1.4085021715191004</v>
      </c>
      <c r="F50" s="3">
        <v>-0.37409703308358228</v>
      </c>
      <c r="G50" s="3">
        <v>-1.2463861511170535</v>
      </c>
      <c r="H50" s="3">
        <v>-0.42595780478665024</v>
      </c>
      <c r="I50" s="3">
        <v>-0.38811036029720619</v>
      </c>
      <c r="J50" s="3">
        <v>-1.3160935840080561</v>
      </c>
      <c r="K50" s="3">
        <v>3.1937639854712277E-2</v>
      </c>
      <c r="L50" s="3">
        <v>7.4084316314057888E-2</v>
      </c>
      <c r="M50" s="3">
        <v>0.29790362101750156</v>
      </c>
      <c r="N50" s="3">
        <v>-0.71060214894381879</v>
      </c>
      <c r="O50" s="3">
        <v>-0.91830263796170575</v>
      </c>
      <c r="P50" s="3">
        <v>-0.85509435679555645</v>
      </c>
      <c r="Q50" s="3">
        <v>0.89685846527289037</v>
      </c>
      <c r="R50" s="3">
        <v>-0.44745912661546006</v>
      </c>
      <c r="S50" s="3">
        <v>0.20123059179515149</v>
      </c>
      <c r="T50" s="3">
        <v>0.46609048604937492</v>
      </c>
      <c r="U50" s="3">
        <v>-3.5676748390208068E-2</v>
      </c>
      <c r="V50" s="3">
        <v>0.83205211529221057</v>
      </c>
      <c r="W50" s="3">
        <v>-0.49881607345900592</v>
      </c>
      <c r="X50" s="3">
        <v>-1.2078307165529263</v>
      </c>
      <c r="Y50" s="3">
        <v>0.59227212331650358</v>
      </c>
      <c r="Z50" s="3">
        <v>0.39108582414071785</v>
      </c>
      <c r="AA50" s="3">
        <v>1.0464339199559463</v>
      </c>
      <c r="AB50" s="3">
        <v>0.70646555992206317</v>
      </c>
      <c r="AC50" s="3">
        <v>0.63812781502662574</v>
      </c>
      <c r="AD50" s="3">
        <v>1.5679755098648813</v>
      </c>
      <c r="AE50" s="3">
        <v>0.62137919452503176</v>
      </c>
      <c r="AF50" s="3">
        <v>-0.64480124548114859</v>
      </c>
      <c r="AG50" s="3">
        <v>0.65134882794911309</v>
      </c>
      <c r="AH50" s="3">
        <v>1.1864369641269314</v>
      </c>
      <c r="AI50" s="3">
        <v>0.65801765700366299</v>
      </c>
      <c r="AJ50" s="3">
        <v>1.2501473310015094</v>
      </c>
      <c r="AK50" s="3">
        <v>-1.1445575007663664</v>
      </c>
      <c r="AL50" s="3">
        <v>-1.092487914933608</v>
      </c>
      <c r="AM50" s="3">
        <v>-0.18265523174674017</v>
      </c>
      <c r="AN50" s="3">
        <v>0.1825261474298949</v>
      </c>
      <c r="AO50" s="3">
        <v>1.1077460643686661</v>
      </c>
      <c r="AP50" s="3">
        <v>1.0537689062282132</v>
      </c>
      <c r="AQ50" s="3">
        <v>1.4079067142325907</v>
      </c>
      <c r="AR50" s="3">
        <v>0.32007664434121658</v>
      </c>
      <c r="AS50" s="3">
        <v>1.5819826452475552</v>
      </c>
      <c r="AT50" s="3">
        <v>-0.3498339147071356</v>
      </c>
      <c r="AU50" s="3">
        <v>-4.0398099745775136E-2</v>
      </c>
      <c r="AV50" s="3">
        <v>1.043751829143037</v>
      </c>
      <c r="AW50" s="3">
        <v>-1.1445575007663664</v>
      </c>
      <c r="AX50" s="3">
        <v>1.1077460643686661</v>
      </c>
      <c r="AY50" s="3">
        <v>-0.3498339147071356</v>
      </c>
      <c r="AZ50" s="3">
        <v>0.99517836356733314</v>
      </c>
      <c r="BA50" s="3">
        <v>0.64253184257846852</v>
      </c>
      <c r="BB50" s="3">
        <v>0.17792953416924723</v>
      </c>
      <c r="BC50" s="3">
        <v>1.3232813146716695</v>
      </c>
      <c r="BD50" s="3">
        <v>0.54197879756094491</v>
      </c>
      <c r="BE50" s="3">
        <v>0.94893704705881077</v>
      </c>
      <c r="BF50" s="3">
        <v>-1.6770959276211175</v>
      </c>
      <c r="BG50" s="3">
        <v>0.66143481137344973</v>
      </c>
      <c r="BH50" s="3">
        <v>-0.92943402821658649</v>
      </c>
      <c r="BI50" s="3">
        <v>1.968952514746782E-3</v>
      </c>
      <c r="BJ50" s="3">
        <v>0.5457038471577067</v>
      </c>
      <c r="BK50" s="3">
        <v>0.9646139001471733</v>
      </c>
      <c r="BL50" s="3">
        <v>0.58243401356695435</v>
      </c>
      <c r="BM50" s="3">
        <v>0.40970160094871061</v>
      </c>
      <c r="BN50" s="3">
        <v>-0.63831192364767553</v>
      </c>
      <c r="BO50" s="3">
        <v>0.66662068537360131</v>
      </c>
      <c r="BP50" s="3">
        <v>0.46553823653722165</v>
      </c>
      <c r="BQ50" s="3">
        <v>-3.468619402316051</v>
      </c>
      <c r="BR50" s="3">
        <v>0.29727088576560406</v>
      </c>
      <c r="BS50" s="3">
        <v>0.56440639445565122</v>
      </c>
      <c r="BT50" s="3">
        <v>-3.8207749912612545</v>
      </c>
      <c r="BU50" s="3">
        <v>-0.42377057376646882</v>
      </c>
      <c r="BV50" s="3">
        <v>0.46534055914346695</v>
      </c>
      <c r="BW50" s="3">
        <v>-1.6304244668614045E-2</v>
      </c>
      <c r="BX50" s="3">
        <v>-0.71060214894381879</v>
      </c>
      <c r="BY50" s="3">
        <v>0.39108582414071785</v>
      </c>
      <c r="BZ50" s="3">
        <v>-0.64480124548114859</v>
      </c>
      <c r="CA50" s="3">
        <v>1.043751829143037</v>
      </c>
      <c r="CB50" s="3">
        <v>1.3508934806783901</v>
      </c>
      <c r="CC50" s="3">
        <v>-0.51002029165294227</v>
      </c>
      <c r="CD50" s="3">
        <v>-0.27230066242659862</v>
      </c>
      <c r="CE50" s="3">
        <v>-1.2129698320680771</v>
      </c>
      <c r="CF50" s="3">
        <v>0.17494108950833673</v>
      </c>
      <c r="CG50" s="3">
        <v>0.90498961577356918</v>
      </c>
      <c r="CH50" s="3">
        <v>-1.6336089659017083</v>
      </c>
      <c r="CI50" s="3">
        <v>-0.22121382365068856</v>
      </c>
      <c r="CJ50" s="3">
        <v>-0.96449333509495361</v>
      </c>
      <c r="CK50" s="3">
        <v>0.77461683659234171</v>
      </c>
      <c r="CL50" s="3">
        <v>0.12416041544729566</v>
      </c>
      <c r="CM50" s="3">
        <v>-2.7863639077871838</v>
      </c>
      <c r="CN50" s="3">
        <v>-1.4844394704303017</v>
      </c>
      <c r="CO50" s="3">
        <v>-0.83262241899000966</v>
      </c>
      <c r="CP50" s="3">
        <v>-0.4650279748597711</v>
      </c>
      <c r="CQ50" s="3">
        <v>-1.8103792802471272</v>
      </c>
      <c r="CR50" s="3">
        <v>-1.6252053578429286</v>
      </c>
      <c r="CS50" s="3">
        <v>-0.67274016371043777</v>
      </c>
      <c r="CT50" s="3">
        <v>0.37302777723197</v>
      </c>
      <c r="CU50" s="3">
        <v>-1.6943119827625241</v>
      </c>
      <c r="CV50" s="3">
        <v>-1.2984858771582408</v>
      </c>
      <c r="CW50" s="3">
        <v>-0.44269288044077171</v>
      </c>
      <c r="CX50" s="3">
        <v>-2.3021123409371991</v>
      </c>
      <c r="CY50" s="3">
        <v>0.47299190895407744</v>
      </c>
      <c r="CZ50" s="3">
        <v>-0.19223560953150706</v>
      </c>
      <c r="DA50" s="3">
        <v>-8.2863231859391193E-2</v>
      </c>
      <c r="DB50" s="3">
        <v>-0.4342544095773726</v>
      </c>
      <c r="DC50" s="3">
        <v>-1.4082294538628097</v>
      </c>
      <c r="DD50" s="3">
        <v>-0.53999502875223115</v>
      </c>
      <c r="DE50" s="3">
        <v>-1.0301253677564217</v>
      </c>
      <c r="DF50" s="3">
        <v>-0.94580134453232823</v>
      </c>
      <c r="DG50" s="3">
        <v>-1.7451536852661154</v>
      </c>
      <c r="DH50" s="3">
        <v>0.13302082512618654</v>
      </c>
      <c r="DI50" s="3">
        <v>2.9392758654545291E-2</v>
      </c>
      <c r="DJ50" s="3">
        <v>-3.6804411946197724</v>
      </c>
      <c r="DK50" s="3">
        <v>-2.3676875812583629E-2</v>
      </c>
      <c r="DL50" s="3">
        <v>-0.66695765627715731</v>
      </c>
      <c r="DM50" s="3">
        <v>-1.1363319307451858</v>
      </c>
      <c r="DN50" s="3">
        <v>-0.6273693508902114</v>
      </c>
      <c r="DO50" s="3">
        <v>-0.98569591556682457</v>
      </c>
      <c r="DP50" s="3">
        <v>1.1310920382984724</v>
      </c>
      <c r="DQ50" s="3">
        <v>-1.4805426216318385</v>
      </c>
      <c r="DR50" s="3">
        <v>-0.80319746698100225</v>
      </c>
      <c r="DS50" s="3">
        <v>3.1994559834331006E-2</v>
      </c>
      <c r="DT50" s="3">
        <v>0.26075919995168251</v>
      </c>
      <c r="DU50" s="3">
        <v>-9.17914730463852E-2</v>
      </c>
      <c r="DV50" s="3">
        <v>0.75516609624199715</v>
      </c>
      <c r="DW50" s="3">
        <v>-0.94660396953781956</v>
      </c>
      <c r="DX50" s="3">
        <v>-0.82387927457502108</v>
      </c>
      <c r="DY50" s="3">
        <v>-0.33598222870614658</v>
      </c>
      <c r="DZ50" s="3">
        <v>0.23127572099466859</v>
      </c>
      <c r="EA50" s="3">
        <v>1.131202664778086</v>
      </c>
      <c r="EB50" s="3">
        <v>-1.0518521474905183</v>
      </c>
      <c r="EC50" s="3">
        <v>-0.1462377934084873</v>
      </c>
      <c r="ED50" s="3">
        <v>-1.3204979298243218</v>
      </c>
      <c r="EE50" s="3">
        <v>-0.12156988353794854</v>
      </c>
      <c r="EF50" s="3">
        <v>-0.49679440436807648</v>
      </c>
      <c r="EG50" s="3">
        <v>3.9437050762814027E-3</v>
      </c>
      <c r="EH50" s="3">
        <v>0.92938646431324612</v>
      </c>
      <c r="EI50" s="3">
        <v>-0.91904462587588154</v>
      </c>
      <c r="EJ50" s="3">
        <v>0.46836274959442659</v>
      </c>
      <c r="EK50" s="3">
        <v>-9.7334223569102846E-2</v>
      </c>
      <c r="EL50" s="3">
        <v>-0.69497178073330945</v>
      </c>
      <c r="EM50" s="3">
        <v>-0.54151832504320074</v>
      </c>
      <c r="EN50" s="3">
        <v>-0.69679472797894393</v>
      </c>
      <c r="EO50" s="3">
        <v>-1.3475684963170254</v>
      </c>
      <c r="EP50" s="3">
        <v>-0.29958998390472613</v>
      </c>
      <c r="EQ50" s="3">
        <v>0.29184019063700323</v>
      </c>
      <c r="ER50" s="3">
        <v>-3.0239992623512237</v>
      </c>
      <c r="ES50" s="3">
        <v>0.140876911968742</v>
      </c>
      <c r="ET50" s="3">
        <v>-0.29784280506425576</v>
      </c>
      <c r="EU50" s="3">
        <v>0.67680940098324172</v>
      </c>
      <c r="EV50" s="3">
        <v>6.7492000150954592E-2</v>
      </c>
      <c r="EW50" s="3">
        <v>-1.6841592873575959</v>
      </c>
      <c r="EX50" s="3">
        <v>0.12737053474433249</v>
      </c>
      <c r="EY50" s="3">
        <v>-1.8811878998825431</v>
      </c>
      <c r="EZ50" s="3">
        <v>4.1916147467556904E-2</v>
      </c>
      <c r="FA50" s="3">
        <v>-1.0183716364879043</v>
      </c>
      <c r="FB50" s="3">
        <v>5.80440928817374E-3</v>
      </c>
      <c r="FC50" s="3">
        <v>-1.4472452300623841</v>
      </c>
      <c r="FD50" s="3">
        <v>-0.30603376421582201</v>
      </c>
      <c r="FE50" s="3">
        <v>-0.67808564341695099</v>
      </c>
      <c r="FF50" s="3">
        <v>-1.2543719986315343</v>
      </c>
      <c r="FG50" s="3">
        <v>-1.3856435668274023</v>
      </c>
      <c r="FH50" s="3">
        <v>-1.2066016637802255</v>
      </c>
      <c r="FI50" s="3">
        <v>-0.55164316992840345</v>
      </c>
      <c r="FJ50" s="3">
        <v>0.81494125880251589</v>
      </c>
      <c r="FK50" s="3">
        <v>-3.3535611297911569</v>
      </c>
      <c r="FL50" s="3">
        <v>-0.77980428612881736</v>
      </c>
      <c r="FM50" s="3">
        <v>0.4748896254585922</v>
      </c>
      <c r="FN50" s="3">
        <v>-3.6839718001066828E-2</v>
      </c>
      <c r="FO50" s="3">
        <v>0.46553823653722165</v>
      </c>
      <c r="FP50" s="3">
        <v>1.043751829143037</v>
      </c>
      <c r="FQ50" s="3">
        <v>1.1864369641269314</v>
      </c>
      <c r="FR50" s="3">
        <v>0.65801765700366299</v>
      </c>
      <c r="FS50" s="3">
        <v>1.2501473310015094</v>
      </c>
      <c r="FT50" s="3">
        <v>0.59737216757939604</v>
      </c>
      <c r="FU50" s="3">
        <v>0.74339948642490439</v>
      </c>
      <c r="FV50" s="3">
        <v>0.66143481137344973</v>
      </c>
      <c r="FW50" s="3">
        <v>-0.71060214894381879</v>
      </c>
      <c r="FX50" s="3">
        <v>-0.64480124548114859</v>
      </c>
      <c r="FY50" s="3">
        <v>-1.4844394704303017</v>
      </c>
      <c r="FZ50" s="3">
        <v>-0.83262241899000966</v>
      </c>
      <c r="GA50" s="3">
        <v>-1.6252053578429286</v>
      </c>
      <c r="GB50" s="3">
        <v>-1.2984858771582408</v>
      </c>
      <c r="GC50" s="3">
        <v>-1.4805426216318385</v>
      </c>
      <c r="GD50" s="3">
        <v>-0.49679440436807648</v>
      </c>
      <c r="GE50" s="3">
        <v>-1.4472452300623841</v>
      </c>
      <c r="GF50" s="3">
        <v>-0.37409703308358228</v>
      </c>
      <c r="GG50" s="3">
        <v>0.23629979374855264</v>
      </c>
      <c r="GH50" s="3">
        <v>-0.93855035731823955</v>
      </c>
      <c r="GI50" s="3">
        <v>0.53531846734473676</v>
      </c>
      <c r="GJ50" s="3">
        <v>0.16093377094107228</v>
      </c>
      <c r="GK50" s="3">
        <v>-0.74223109862620917</v>
      </c>
      <c r="GL50" s="3">
        <v>-0.44189122507678752</v>
      </c>
      <c r="GM50" s="3">
        <v>-0.53203079770153483</v>
      </c>
      <c r="GN50" s="3">
        <v>-0.2652842025006098</v>
      </c>
      <c r="GO50" s="3">
        <v>-0.60738212948543646</v>
      </c>
      <c r="GP50" s="3">
        <v>-0.82682510243387453</v>
      </c>
      <c r="GQ50" s="3">
        <v>-1.6554994357554371</v>
      </c>
      <c r="GR50" s="3">
        <v>-2.3471008409657266</v>
      </c>
      <c r="GS50" s="3">
        <v>-0.41232518647274147</v>
      </c>
      <c r="GT50" s="3">
        <v>-1.2099183181540827</v>
      </c>
      <c r="GU50" s="3">
        <v>-0.65584553689674918</v>
      </c>
      <c r="GV50" s="3">
        <v>1.3181071112831388</v>
      </c>
      <c r="GW50" s="3">
        <v>-1.4472452300623841</v>
      </c>
      <c r="GX50" s="3">
        <v>0.16093377094107228</v>
      </c>
      <c r="GY50" s="3">
        <v>-0.74223109862620917</v>
      </c>
      <c r="GZ50" s="3">
        <v>-0.65584553689674918</v>
      </c>
      <c r="HA50" s="3">
        <v>0.94893704705881077</v>
      </c>
      <c r="HB50" s="3">
        <v>0.5457038471577067</v>
      </c>
      <c r="HC50" s="3">
        <v>-1.092487914933608</v>
      </c>
      <c r="HD50" s="3">
        <v>-0.18265523174674017</v>
      </c>
      <c r="HE50" s="3">
        <v>-1.5883145268315748</v>
      </c>
      <c r="HF50" s="3">
        <v>1.0896359591755387</v>
      </c>
      <c r="HG50" s="3">
        <v>-1.9024588613711402</v>
      </c>
      <c r="HH50" s="3">
        <v>-2.2059968243046582</v>
      </c>
      <c r="HI50" s="3">
        <v>-3.2534914192392161</v>
      </c>
      <c r="HJ50" s="3">
        <v>0.41738321403474304</v>
      </c>
      <c r="HK50" s="3">
        <v>-1.1124835385912684</v>
      </c>
      <c r="HL50" s="3">
        <v>1.2241270395391477</v>
      </c>
      <c r="HM50" s="3">
        <v>-1.4342298422956492</v>
      </c>
      <c r="HN50" s="3">
        <v>0.82583322120661828</v>
      </c>
      <c r="HO50" s="3">
        <v>0.29098997716161085</v>
      </c>
      <c r="HP50" s="3">
        <v>-0.48068132596391921</v>
      </c>
      <c r="HQ50" s="3">
        <v>1.0656870763728592</v>
      </c>
      <c r="HR50" s="3">
        <v>-0.15145315083484306</v>
      </c>
      <c r="HS50" s="3">
        <v>-0.63385101808101485</v>
      </c>
      <c r="HT50" s="3">
        <v>-2.4472751251836145</v>
      </c>
      <c r="HU50" s="3">
        <v>-0.18533989755609878</v>
      </c>
      <c r="HV50" s="3">
        <v>-0.75266668838853645</v>
      </c>
      <c r="HW50" s="3">
        <v>-0.88074138327966001</v>
      </c>
      <c r="HX50" s="3">
        <v>-0.26787158193399735</v>
      </c>
      <c r="HY50" s="3">
        <v>-1.499364605229347</v>
      </c>
      <c r="HZ50" s="3">
        <v>-1.6819735760755661</v>
      </c>
      <c r="IA50" s="3">
        <v>1.043751829143037</v>
      </c>
      <c r="IB50" s="3">
        <v>1.2501473310015094</v>
      </c>
      <c r="IC50" s="3">
        <v>0.74339948642490439</v>
      </c>
      <c r="ID50" s="3">
        <v>-0.83262241899000966</v>
      </c>
      <c r="IE50" s="3">
        <v>-2.3471008409657266</v>
      </c>
      <c r="IF50" s="3">
        <v>0.90498961577356918</v>
      </c>
      <c r="IG50" s="3">
        <v>0.29790362101750156</v>
      </c>
      <c r="IH50" s="3">
        <v>1.3648463271058222</v>
      </c>
      <c r="II50" s="3">
        <v>-0.43089703643676536</v>
      </c>
      <c r="IJ50" s="3">
        <v>0.81547741542238916</v>
      </c>
      <c r="IK50" s="3">
        <v>1.159050875974482</v>
      </c>
      <c r="IL50" s="3">
        <v>0.27893899761544105</v>
      </c>
      <c r="IM50" s="3">
        <v>0.49783317972431679</v>
      </c>
      <c r="IN50" s="3">
        <v>0.83630472940567868</v>
      </c>
      <c r="IO50" s="3">
        <v>-0.36655944337083524</v>
      </c>
      <c r="IP50" s="3">
        <v>-1.7119595586301317</v>
      </c>
      <c r="IQ50" s="3">
        <v>9.6341655628923939E-2</v>
      </c>
      <c r="IR50" s="3">
        <v>0.86660961367385125</v>
      </c>
      <c r="IS50" s="3">
        <v>0.75828843380784283</v>
      </c>
      <c r="IT50" s="3">
        <v>0.78626251061701391</v>
      </c>
      <c r="IU50" s="3">
        <v>1.043751829143037</v>
      </c>
      <c r="IV50" s="3">
        <v>1.2501473310015094</v>
      </c>
      <c r="IW50" s="3">
        <v>0.74339948642490439</v>
      </c>
      <c r="IX50" s="3">
        <v>0.90498961577356918</v>
      </c>
      <c r="IY50" s="3">
        <v>1.3648463271058222</v>
      </c>
      <c r="IZ50" s="3">
        <v>0.27893899761544105</v>
      </c>
      <c r="JA50" s="3">
        <v>1.1864369641269314</v>
      </c>
      <c r="JB50" s="3">
        <v>0.65801765700366299</v>
      </c>
      <c r="JC50" s="3">
        <v>0.59737216757939604</v>
      </c>
      <c r="JD50" s="3">
        <v>0.66143481137344973</v>
      </c>
      <c r="JE50" s="3">
        <v>1.1077460643686661</v>
      </c>
      <c r="JF50" s="3">
        <v>0.47299190895407744</v>
      </c>
      <c r="JG50" s="3">
        <v>0.81494125880251589</v>
      </c>
      <c r="JH50" s="3">
        <v>0.62137919452503176</v>
      </c>
      <c r="JI50" s="3">
        <v>0.1825261474298949</v>
      </c>
      <c r="JJ50" s="3">
        <v>1.4079067142325907</v>
      </c>
      <c r="JK50" s="3">
        <v>1.0068551807908162</v>
      </c>
      <c r="JL50" s="3">
        <v>0.31206773892035222</v>
      </c>
      <c r="JM50" s="3">
        <v>1.1345291092054683</v>
      </c>
      <c r="JN50" s="3">
        <v>1.5193914255692216</v>
      </c>
      <c r="JO50" s="3">
        <v>1.7197950157849318</v>
      </c>
      <c r="JP50" s="3">
        <v>1.3108729909415406</v>
      </c>
      <c r="JQ50" s="3">
        <v>4.808626607567356E-2</v>
      </c>
      <c r="JR50" s="3">
        <v>0.42404807194329519</v>
      </c>
      <c r="JS50" s="3">
        <v>1.3934101861378898</v>
      </c>
      <c r="JT50" s="3">
        <v>1.8018683661161063</v>
      </c>
      <c r="JU50" s="3">
        <v>1.6927030298841177</v>
      </c>
      <c r="JV50" s="3">
        <v>1.2389360770311317</v>
      </c>
      <c r="JW50" s="3">
        <v>0.57363631166467199</v>
      </c>
      <c r="JX50" s="3">
        <v>1.6790344257418746</v>
      </c>
      <c r="JY50" s="3">
        <v>1.542803994818233</v>
      </c>
      <c r="JZ50" s="3">
        <v>1.3996487076468258</v>
      </c>
      <c r="KA50" s="3">
        <v>1.5067697032442229</v>
      </c>
      <c r="KB50" s="3">
        <v>0.73348159028118998</v>
      </c>
      <c r="KC50" s="3">
        <v>0.44731972855155655</v>
      </c>
      <c r="KD50" s="3">
        <v>1.1068055720794994</v>
      </c>
      <c r="KE50" s="3">
        <v>1.4941639472254256</v>
      </c>
      <c r="KF50" s="3">
        <v>0.79157778446429372</v>
      </c>
      <c r="KG50" s="3">
        <v>-0.10388621130033271</v>
      </c>
      <c r="KH50" s="3">
        <v>0.8943707139257393</v>
      </c>
      <c r="KI50" s="3">
        <v>-1.4472452300623841</v>
      </c>
      <c r="KJ50" s="3">
        <v>-2.3471008409657266</v>
      </c>
      <c r="KK50" s="3">
        <v>-0.64480124548114859</v>
      </c>
      <c r="KL50" s="3">
        <v>-1.4844394704303017</v>
      </c>
      <c r="KM50" s="3">
        <v>-1.6252053578429286</v>
      </c>
      <c r="KN50" s="3">
        <v>-1.2984858771582408</v>
      </c>
      <c r="KO50" s="3">
        <v>-0.2652842025006098</v>
      </c>
      <c r="KP50" s="3">
        <v>-1.6554994357554371</v>
      </c>
      <c r="KQ50" s="3">
        <v>-0.41232518647274147</v>
      </c>
      <c r="KR50" s="3">
        <v>-1.6304244668614045E-2</v>
      </c>
      <c r="KS50" s="3">
        <v>-0.81050650576988292</v>
      </c>
      <c r="KT50" s="3">
        <v>-6.911286225256435E-3</v>
      </c>
      <c r="KU50" s="3">
        <v>-1.5261383891686144</v>
      </c>
      <c r="KV50" s="3">
        <v>-1.6965239012842337</v>
      </c>
      <c r="KW50" s="3">
        <v>0.33499336406278984</v>
      </c>
      <c r="KX50" s="3">
        <v>-0.81875975118458832</v>
      </c>
      <c r="KY50" s="3">
        <v>-0.68304316414182087</v>
      </c>
      <c r="KZ50" s="3">
        <v>-1.6389788345106984</v>
      </c>
      <c r="LA50" s="3">
        <v>-0.10406794952553944</v>
      </c>
      <c r="LB50" s="3">
        <v>0.11660093472421096</v>
      </c>
      <c r="LC50" s="3">
        <v>-0.74783297903739576</v>
      </c>
      <c r="LD50" s="3">
        <v>-1.4472452300623841</v>
      </c>
      <c r="LE50" s="3">
        <v>-2.3471008409657266</v>
      </c>
      <c r="LF50" s="3">
        <v>-0.64480124548114859</v>
      </c>
      <c r="LG50" s="3">
        <v>-1.4844394704303017</v>
      </c>
      <c r="LH50" s="3">
        <v>-1.6252053578429286</v>
      </c>
      <c r="LI50" s="3">
        <v>-1.2984858771582408</v>
      </c>
      <c r="LJ50" s="3">
        <v>-1.6554994357554371</v>
      </c>
      <c r="LK50" s="3">
        <v>-0.41232518647274147</v>
      </c>
      <c r="LL50" s="3">
        <v>-1.6304244668614045E-2</v>
      </c>
      <c r="LM50" s="3">
        <v>-1.5261383891686144</v>
      </c>
      <c r="LN50" s="3">
        <v>-0.81875975118458832</v>
      </c>
      <c r="LO50" s="3">
        <v>-1.6389788345106984</v>
      </c>
      <c r="LP50" s="3">
        <v>-0.74783297903739576</v>
      </c>
      <c r="LQ50" s="3">
        <v>-1.092487914933608</v>
      </c>
      <c r="LR50" s="3">
        <v>-2.4472751251836145</v>
      </c>
      <c r="LS50" s="3">
        <v>-0.75266668838853645</v>
      </c>
      <c r="LT50" s="3">
        <v>-1.6819735760755661</v>
      </c>
      <c r="LU50" s="3">
        <v>-0.83262241899000966</v>
      </c>
      <c r="LV50" s="3">
        <v>-0.71060214894381879</v>
      </c>
      <c r="LW50" s="3">
        <v>-1.4805426216318385</v>
      </c>
      <c r="LX50" s="3">
        <v>-0.49679440436807648</v>
      </c>
      <c r="LY50" s="3">
        <v>0.23629979374855264</v>
      </c>
      <c r="LZ50" s="3">
        <v>-0.44189122507678752</v>
      </c>
      <c r="MA50" s="3">
        <v>-1.2099183181540827</v>
      </c>
      <c r="MB50" s="3">
        <v>-0.22121382365068856</v>
      </c>
      <c r="MC50" s="3">
        <v>-1.6943119827625241</v>
      </c>
      <c r="MD50" s="3">
        <v>-0.44269288044077171</v>
      </c>
      <c r="ME50" s="3">
        <v>-2.3021123409371991</v>
      </c>
      <c r="MF50" s="3">
        <v>-0.53999502875223115</v>
      </c>
      <c r="MG50" s="3">
        <v>-1.7451536852661154</v>
      </c>
      <c r="MH50" s="3">
        <v>0.13302082512618654</v>
      </c>
      <c r="MI50" s="3">
        <v>-2.3676875812583629E-2</v>
      </c>
      <c r="MJ50" s="3">
        <v>-0.66695765627715731</v>
      </c>
      <c r="MK50" s="3">
        <v>-0.80319746698100225</v>
      </c>
      <c r="ML50" s="3">
        <v>-9.17914730463852E-2</v>
      </c>
      <c r="MM50" s="3">
        <v>-0.94660396953781956</v>
      </c>
      <c r="MN50" s="3">
        <v>-0.82387927457502108</v>
      </c>
      <c r="MO50" s="3">
        <v>0.23127572099466859</v>
      </c>
      <c r="MP50" s="3">
        <v>-1.0518521474905183</v>
      </c>
      <c r="MQ50" s="3">
        <v>-0.1462377934084873</v>
      </c>
      <c r="MR50" s="3">
        <v>-1.3204979298243218</v>
      </c>
      <c r="MS50" s="3">
        <v>3.9437050762814027E-3</v>
      </c>
      <c r="MT50" s="3">
        <v>6.7492000150954592E-2</v>
      </c>
      <c r="MU50" s="3">
        <v>-1.6841592873575959</v>
      </c>
      <c r="MV50" s="3">
        <v>0.12737053474433249</v>
      </c>
      <c r="MW50" s="3">
        <v>5.80440928817374E-3</v>
      </c>
      <c r="MX50" s="3">
        <v>-0.67808564341695099</v>
      </c>
      <c r="MY50" s="3">
        <v>-1.4085021715191004</v>
      </c>
      <c r="MZ50" s="3">
        <v>-2.6164991848877714</v>
      </c>
      <c r="NA50" s="3">
        <v>-1.3945550725923728</v>
      </c>
      <c r="NB50" s="3">
        <v>-0.67200868878994602</v>
      </c>
      <c r="NC50" s="3">
        <v>-0.82514468904992855</v>
      </c>
      <c r="ND50" s="3">
        <v>-1.1895080864664689</v>
      </c>
      <c r="NE50" s="3">
        <v>-1.8177776640264403</v>
      </c>
      <c r="NF50" s="3">
        <v>-1.5134049026384011</v>
      </c>
      <c r="NG50" s="3">
        <v>-1.0224286733911847</v>
      </c>
      <c r="NH50" s="3">
        <v>-0.90159091331572239</v>
      </c>
      <c r="NI50" s="3">
        <v>-1.4707138709959218</v>
      </c>
      <c r="NJ50" s="3">
        <v>-1.621311280235858</v>
      </c>
      <c r="NK50" s="3">
        <v>-0.27935526711581521</v>
      </c>
      <c r="NL50" s="3">
        <v>0.12817982439967499</v>
      </c>
      <c r="NM50" s="3">
        <v>-1.4537455012055207</v>
      </c>
      <c r="NN50" s="3">
        <v>-1.9891553105934352</v>
      </c>
      <c r="NO50" s="3">
        <v>-1.6793337807575484</v>
      </c>
      <c r="NP50" s="3">
        <v>-1.5144065492118852</v>
      </c>
      <c r="NQ50" s="3">
        <v>-1.720469003516544</v>
      </c>
      <c r="NR50" s="3">
        <v>-0.79411180914843393</v>
      </c>
      <c r="NS50" s="3">
        <v>-1.0818729038297779</v>
      </c>
      <c r="NT50" s="3">
        <v>-1.7030614434877838</v>
      </c>
      <c r="NU50" s="3">
        <v>-0.38145108972993141</v>
      </c>
      <c r="NV50" s="3">
        <v>-3.6158811183540172</v>
      </c>
      <c r="NW50" s="3">
        <v>-1.6795766261914611</v>
      </c>
      <c r="NX50" s="3">
        <v>-0.92590582690203649</v>
      </c>
      <c r="NY50" s="3">
        <v>-0.32652093288349965</v>
      </c>
      <c r="NZ50" s="3">
        <v>-0.31882977195440398</v>
      </c>
      <c r="OA50" s="3">
        <v>-1.3501547627475521</v>
      </c>
      <c r="OB50" s="3">
        <v>-0.63310309768195372</v>
      </c>
      <c r="OC50" s="3">
        <v>-0.780963755972503</v>
      </c>
      <c r="OD50" s="3">
        <v>-0.32145787452897823</v>
      </c>
      <c r="OE50" s="3">
        <v>-2.553150616279559</v>
      </c>
      <c r="OF50" s="3">
        <v>0.21312218970614738</v>
      </c>
      <c r="OG50" s="3">
        <v>-3.1862762673317424</v>
      </c>
      <c r="OH50" s="3">
        <v>-0.82627928899959446</v>
      </c>
      <c r="OI50" s="3">
        <v>-1.2271335915786334</v>
      </c>
      <c r="OJ50" s="3">
        <v>-1.506763802760295</v>
      </c>
      <c r="OK50" s="3">
        <v>-2.3266151315011534</v>
      </c>
      <c r="OL50" s="3">
        <v>1.043751829143037</v>
      </c>
      <c r="OM50" s="3">
        <v>1.2501473310015094</v>
      </c>
      <c r="ON50" s="3">
        <v>0.59737216757939604</v>
      </c>
      <c r="OO50" s="3">
        <v>1.1077460643686661</v>
      </c>
      <c r="OP50" s="3">
        <v>1.5193914255692216</v>
      </c>
      <c r="OQ50" s="3">
        <v>1.3108729909415406</v>
      </c>
      <c r="OR50" s="3">
        <v>1.3934101861378898</v>
      </c>
      <c r="OS50" s="3">
        <v>1.6790344257418746</v>
      </c>
      <c r="OT50" s="3">
        <v>1.542803994818233</v>
      </c>
      <c r="OU50" s="3">
        <v>1.1068055720794994</v>
      </c>
      <c r="OV50" s="3">
        <v>0.78626251061701391</v>
      </c>
      <c r="OW50" s="3">
        <v>0.46553823653722165</v>
      </c>
      <c r="OX50" s="3">
        <v>0.64253184257846852</v>
      </c>
      <c r="OY50" s="3">
        <v>-0.49881607345900592</v>
      </c>
      <c r="OZ50" s="3">
        <v>1.091334621274775</v>
      </c>
      <c r="PA50" s="3">
        <v>0.76166800217278252</v>
      </c>
      <c r="PB50" s="3">
        <v>1.4766867134661894</v>
      </c>
      <c r="PC50" s="3">
        <v>-1.4472452300623841</v>
      </c>
      <c r="PD50" s="3">
        <v>-2.3471008409657266</v>
      </c>
      <c r="PE50" s="3">
        <v>-0.64480124548114859</v>
      </c>
      <c r="PF50" s="3">
        <v>-0.41232518647274147</v>
      </c>
      <c r="PG50" s="3">
        <v>-1.6389788345106984</v>
      </c>
      <c r="PH50" s="3">
        <v>0.23127572099466859</v>
      </c>
      <c r="PI50" s="3">
        <v>0.64253184257846852</v>
      </c>
      <c r="PJ50" s="3">
        <v>-0.49881607345900592</v>
      </c>
      <c r="PK50" s="3">
        <v>-0.2652842025006098</v>
      </c>
      <c r="PL50" s="3">
        <v>0.33499336406278984</v>
      </c>
      <c r="PM50" s="3">
        <v>-0.68304316414182087</v>
      </c>
      <c r="PN50" s="3">
        <v>0.11660093472421096</v>
      </c>
      <c r="PO50" s="3">
        <v>-2.2059968243046582</v>
      </c>
      <c r="PP50" s="3">
        <v>0.29790362101750156</v>
      </c>
      <c r="PQ50" s="3">
        <v>0.81547741542238916</v>
      </c>
      <c r="PR50" s="3">
        <v>-1.7119595586301317</v>
      </c>
      <c r="PS50" s="3">
        <v>-0.60738212948543646</v>
      </c>
      <c r="PT50" s="3">
        <v>0.12416041544729566</v>
      </c>
      <c r="PU50" s="3">
        <v>-0.6273693508902114</v>
      </c>
      <c r="PV50" s="3">
        <v>0.92938646431324612</v>
      </c>
      <c r="PW50" s="3">
        <v>-0.91904462587588154</v>
      </c>
      <c r="PX50" s="3">
        <v>-3.6839718001066828E-2</v>
      </c>
      <c r="PY50" s="3">
        <v>-0.42595780478665024</v>
      </c>
      <c r="PZ50" s="3">
        <v>0.89685846527289037</v>
      </c>
      <c r="QA50" s="3">
        <v>0.83205211529221057</v>
      </c>
      <c r="QB50" s="3">
        <v>0.59227212331650358</v>
      </c>
      <c r="QC50" s="3">
        <v>-1.0392718724827361</v>
      </c>
      <c r="QD50" s="3">
        <v>-1.4252301732308419</v>
      </c>
      <c r="QE50" s="3">
        <v>1.2311194057852797</v>
      </c>
      <c r="QF50" s="3">
        <v>-0.11998056577672908</v>
      </c>
      <c r="QG50" s="3">
        <v>-1.2784284917731366</v>
      </c>
      <c r="QH50" s="3">
        <v>-0.46064950977036928</v>
      </c>
      <c r="QI50" s="3">
        <v>0.78483445903440929</v>
      </c>
      <c r="QJ50" s="3">
        <v>0.95105188487365722</v>
      </c>
      <c r="QK50" s="3">
        <v>-1.0796445357655131</v>
      </c>
      <c r="QL50" s="3">
        <v>0.73621519732349749</v>
      </c>
      <c r="QM50" s="3">
        <v>-0.83775945052598899</v>
      </c>
      <c r="QN50" s="3">
        <v>0.61028139695324612</v>
      </c>
      <c r="QO50" s="3">
        <v>0.27252332703188059</v>
      </c>
      <c r="QP50" s="3">
        <v>0.53877197902999618</v>
      </c>
      <c r="QQ50" s="3">
        <v>-0.28329887690716926</v>
      </c>
      <c r="QR50" s="3">
        <v>-0.78296283374707987</v>
      </c>
      <c r="QS50" s="3">
        <v>-0.28657837196445513</v>
      </c>
      <c r="QT50" s="3">
        <v>-0.8824633128903332</v>
      </c>
      <c r="QU50" s="3">
        <v>-0.7227229321994898</v>
      </c>
      <c r="QV50" s="3">
        <v>-0.53959876826587916</v>
      </c>
      <c r="QW50" s="3">
        <v>-0.84735846837862971</v>
      </c>
      <c r="QX50" s="3">
        <v>-0.43209838709144927</v>
      </c>
      <c r="QY50" s="3">
        <v>0.7027486830817089</v>
      </c>
      <c r="QZ50" s="3">
        <v>0.86702280530188613</v>
      </c>
      <c r="RA50" s="3">
        <v>-1.2110251186196523</v>
      </c>
      <c r="RB50" s="3">
        <v>0.64146548793570413</v>
      </c>
      <c r="RC50" s="3">
        <v>0.28402706711747217</v>
      </c>
      <c r="RD50" s="3">
        <v>0.89735348039874718</v>
      </c>
      <c r="RE50" s="3">
        <v>-1.1278548812709377</v>
      </c>
      <c r="RF50" s="3">
        <v>1.5652864205967223</v>
      </c>
      <c r="RG50" s="3">
        <v>0.45386553413482333</v>
      </c>
      <c r="RH50" s="3">
        <v>-0.72298198327494423</v>
      </c>
      <c r="RI50" s="3">
        <v>-0.63168112125061793</v>
      </c>
      <c r="RJ50" s="3">
        <v>-0.76817630195413855</v>
      </c>
      <c r="RK50" s="3">
        <v>-3.6936697761753373E-2</v>
      </c>
      <c r="RL50" s="3">
        <v>-0.38823459991050563</v>
      </c>
      <c r="RM50" s="3">
        <v>0.70255105244914029</v>
      </c>
      <c r="RN50" s="3">
        <v>0.3274918008849691</v>
      </c>
      <c r="RO50" s="3">
        <v>-1.3945550725923728</v>
      </c>
      <c r="RP50" s="3">
        <v>-1.7030614434877838</v>
      </c>
      <c r="RQ50" s="3">
        <v>1.3648463271058222</v>
      </c>
      <c r="RR50" s="3">
        <v>0.47299190895407744</v>
      </c>
      <c r="RS50" s="3">
        <v>0.81494125880251589</v>
      </c>
      <c r="RT50" s="3">
        <v>0.1825261474298949</v>
      </c>
      <c r="RU50" s="3">
        <v>1.0896359591755387</v>
      </c>
      <c r="RV50" s="3">
        <v>-1.4342298422956492</v>
      </c>
      <c r="RW50" s="3">
        <v>1.0656870763728592</v>
      </c>
      <c r="RX50" s="3">
        <v>-0.26787158193399735</v>
      </c>
      <c r="RY50" s="3">
        <v>0.56440639445565122</v>
      </c>
      <c r="RZ50" s="3">
        <v>-3.5676748390208068E-2</v>
      </c>
      <c r="SA50" s="3">
        <v>1.5679755098648813</v>
      </c>
      <c r="SB50" s="3">
        <v>1.0233392615269963</v>
      </c>
      <c r="SC50" s="3">
        <v>0.17685978446434164</v>
      </c>
      <c r="SD50" s="3">
        <v>-9.1929752159364497E-2</v>
      </c>
      <c r="SE50" s="3">
        <v>-0.26183045579053393</v>
      </c>
      <c r="SF50" s="3">
        <v>0.27098859592015107</v>
      </c>
      <c r="SG50" s="3">
        <v>-0.43341603592718686</v>
      </c>
      <c r="SH50" s="3">
        <v>-0.81288341115590601</v>
      </c>
      <c r="SI50" s="3">
        <v>-0.21240407197346423</v>
      </c>
      <c r="SJ50" s="3">
        <v>-2.3187560323213474</v>
      </c>
      <c r="SK50" s="3">
        <v>0.1358855569172662</v>
      </c>
      <c r="SL50" s="3">
        <v>0.57438389574150728</v>
      </c>
      <c r="SM50" s="3">
        <v>-1.0423164143665347</v>
      </c>
      <c r="SN50" s="3">
        <v>-0.47586736303206734</v>
      </c>
      <c r="SO50" s="3">
        <v>0.49877314603119599</v>
      </c>
      <c r="SP50" s="3">
        <v>-0.84249160447013016</v>
      </c>
      <c r="SQ50" s="3">
        <v>0.57446220976245621</v>
      </c>
      <c r="SR50" s="3">
        <v>0.89760847615650441</v>
      </c>
      <c r="SS50" s="3">
        <v>0.5123747860202309</v>
      </c>
      <c r="ST50" s="3">
        <v>0.65673664241140162</v>
      </c>
      <c r="SU50" s="3">
        <v>-0.78161849663470473</v>
      </c>
      <c r="SV50" s="3">
        <v>0.67274959602390827</v>
      </c>
      <c r="SW50" s="3">
        <v>0.37379981441087889</v>
      </c>
      <c r="SX50" s="3">
        <v>-0.17461517808462312</v>
      </c>
      <c r="SY50" s="3">
        <v>-1.223967409543335</v>
      </c>
      <c r="SZ50" s="3">
        <v>-2.4993677188501398</v>
      </c>
      <c r="TA50" s="3">
        <v>-1.7828573579209241</v>
      </c>
      <c r="TB50" s="3">
        <v>0.76079838442891756</v>
      </c>
      <c r="TC50" s="3">
        <v>5.3838323693214847E-2</v>
      </c>
      <c r="TD50" s="3">
        <v>-5.8959746288531345E-2</v>
      </c>
      <c r="TE50" s="3">
        <v>-0.34643178319751688</v>
      </c>
      <c r="TF50" s="3">
        <v>-0.40835941023549277</v>
      </c>
      <c r="TG50" s="3">
        <v>0.4241033093282523</v>
      </c>
      <c r="TH50" s="3">
        <v>0.70771440460310209</v>
      </c>
      <c r="TI50" s="3">
        <v>-0.48080867097440994</v>
      </c>
      <c r="TJ50" s="3">
        <v>0.94660615992792474</v>
      </c>
      <c r="TK50" s="3">
        <v>-1.0558384825585307</v>
      </c>
      <c r="TL50" s="3">
        <v>-8.5116459021113061E-2</v>
      </c>
      <c r="TM50" s="39" t="s">
        <v>403</v>
      </c>
    </row>
    <row r="51" spans="1:533">
      <c r="A51" s="12" t="s">
        <v>459</v>
      </c>
      <c r="B51" s="41" t="s">
        <v>516</v>
      </c>
      <c r="C51" s="3">
        <v>-0.28840863965799612</v>
      </c>
      <c r="D51" s="3">
        <v>0.24911728810286857</v>
      </c>
      <c r="E51" s="3">
        <v>-0.71870411568454162</v>
      </c>
      <c r="F51" s="3">
        <v>-1.2400958773520243</v>
      </c>
      <c r="G51" s="3">
        <v>0.3737784524378861</v>
      </c>
      <c r="H51" s="3">
        <v>-0.44531781296693396</v>
      </c>
      <c r="I51" s="3">
        <v>0.4736603142153582</v>
      </c>
      <c r="J51" s="3">
        <v>-7.6489629398014403E-2</v>
      </c>
      <c r="K51" s="3">
        <v>-0.4553195511359111</v>
      </c>
      <c r="L51" s="3">
        <v>-0.59005599318238322</v>
      </c>
      <c r="M51" s="3">
        <v>0.3132438559916535</v>
      </c>
      <c r="N51" s="3">
        <v>-1.1759280063374768</v>
      </c>
      <c r="O51" s="3">
        <v>-0.22532522122673471</v>
      </c>
      <c r="P51" s="3">
        <v>-4.3379285062172042E-2</v>
      </c>
      <c r="Q51" s="3">
        <v>-1.0418416036641438</v>
      </c>
      <c r="R51" s="3">
        <v>-0.52082547122484413</v>
      </c>
      <c r="S51" s="3">
        <v>-0.22137910930285432</v>
      </c>
      <c r="T51" s="3">
        <v>0.49612279878612897</v>
      </c>
      <c r="U51" s="3">
        <v>-5.1360399689220765E-2</v>
      </c>
      <c r="V51" s="3">
        <v>3.9710804614092071E-2</v>
      </c>
      <c r="W51" s="3">
        <v>0.1512333294624742</v>
      </c>
      <c r="X51" s="3">
        <v>-0.85435642676453882</v>
      </c>
      <c r="Y51" s="3">
        <v>-1.0093889402249376</v>
      </c>
      <c r="Z51" s="3">
        <v>0.98195398948386381</v>
      </c>
      <c r="AA51" s="3">
        <v>1.6729519942769449</v>
      </c>
      <c r="AB51" s="3">
        <v>-0.9617277552859278</v>
      </c>
      <c r="AC51" s="3">
        <v>-1.2440653582545391</v>
      </c>
      <c r="AD51" s="3">
        <v>0.55061717501095198</v>
      </c>
      <c r="AE51" s="3">
        <v>-0.49509353209977491</v>
      </c>
      <c r="AF51" s="3">
        <v>-0.75596437526197757</v>
      </c>
      <c r="AG51" s="3">
        <v>-0.31592958075985966</v>
      </c>
      <c r="AH51" s="3">
        <v>1.5792740258755031</v>
      </c>
      <c r="AI51" s="3">
        <v>0.92644584756619042</v>
      </c>
      <c r="AJ51" s="3">
        <v>1.4919102370221404</v>
      </c>
      <c r="AK51" s="3">
        <v>-0.67873279841541301</v>
      </c>
      <c r="AL51" s="3">
        <v>-0.15352877545033533</v>
      </c>
      <c r="AM51" s="3">
        <v>-0.75949570290581336</v>
      </c>
      <c r="AN51" s="3">
        <v>0.88979966296855018</v>
      </c>
      <c r="AO51" s="3">
        <v>0.88559047945893421</v>
      </c>
      <c r="AP51" s="3">
        <v>1.3920415015089234</v>
      </c>
      <c r="AQ51" s="3">
        <v>1.7499054223363222</v>
      </c>
      <c r="AR51" s="3">
        <v>0.3687310767906401</v>
      </c>
      <c r="AS51" s="3">
        <v>1.8865529536532528</v>
      </c>
      <c r="AT51" s="3">
        <v>-1.4967559278890865</v>
      </c>
      <c r="AU51" s="3">
        <v>1.7931224403312018</v>
      </c>
      <c r="AV51" s="3">
        <v>1.2599593016090205</v>
      </c>
      <c r="AW51" s="3">
        <v>-0.67873279841541301</v>
      </c>
      <c r="AX51" s="3">
        <v>0.88559047945893421</v>
      </c>
      <c r="AY51" s="3">
        <v>-1.4967559278890865</v>
      </c>
      <c r="AZ51" s="3">
        <v>0.98041051070476137</v>
      </c>
      <c r="BA51" s="3">
        <v>-0.46603456449372505</v>
      </c>
      <c r="BB51" s="3">
        <v>-0.77403587019689557</v>
      </c>
      <c r="BC51" s="3">
        <v>0.65414115165424835</v>
      </c>
      <c r="BD51" s="3">
        <v>0.79581830700763201</v>
      </c>
      <c r="BE51" s="3">
        <v>-0.20981231477695803</v>
      </c>
      <c r="BF51" s="3">
        <v>-0.1002018031326261</v>
      </c>
      <c r="BG51" s="3">
        <v>-0.37855325226157821</v>
      </c>
      <c r="BH51" s="3">
        <v>0.66187150382426652</v>
      </c>
      <c r="BI51" s="3">
        <v>0.68534150994737486</v>
      </c>
      <c r="BJ51" s="3">
        <v>-0.14443587372386266</v>
      </c>
      <c r="BK51" s="3">
        <v>0.9851748004602664</v>
      </c>
      <c r="BL51" s="3">
        <v>0.37343087632774485</v>
      </c>
      <c r="BM51" s="3">
        <v>-1.1733048543518265</v>
      </c>
      <c r="BN51" s="3">
        <v>-0.16397872231914568</v>
      </c>
      <c r="BO51" s="3">
        <v>0.11365925878992615</v>
      </c>
      <c r="BP51" s="3">
        <v>0.53902649430406324</v>
      </c>
      <c r="BQ51" s="3">
        <v>0.10171182168892019</v>
      </c>
      <c r="BR51" s="3">
        <v>0.13600337602439669</v>
      </c>
      <c r="BS51" s="3">
        <v>0.93107351445380493</v>
      </c>
      <c r="BT51" s="3">
        <v>-1.7700441317701132E-3</v>
      </c>
      <c r="BU51" s="3">
        <v>-0.25970512150010655</v>
      </c>
      <c r="BV51" s="3">
        <v>0.66583755287257795</v>
      </c>
      <c r="BW51" s="3">
        <v>-1.0689205946656377</v>
      </c>
      <c r="BX51" s="3">
        <v>-1.1759280063374768</v>
      </c>
      <c r="BY51" s="3">
        <v>0.98195398948386381</v>
      </c>
      <c r="BZ51" s="3">
        <v>-0.75596437526197757</v>
      </c>
      <c r="CA51" s="3">
        <v>1.2599593016090205</v>
      </c>
      <c r="CB51" s="3">
        <v>1.4337415496908443</v>
      </c>
      <c r="CC51" s="3">
        <v>0.38743099612944421</v>
      </c>
      <c r="CD51" s="3">
        <v>-1.575279552753369</v>
      </c>
      <c r="CE51" s="3">
        <v>-0.39232216134353842</v>
      </c>
      <c r="CF51" s="3">
        <v>-0.84407425494452137</v>
      </c>
      <c r="CG51" s="3">
        <v>0.83235518329068425</v>
      </c>
      <c r="CH51" s="3">
        <v>0.21629792706323075</v>
      </c>
      <c r="CI51" s="3">
        <v>0.23701048983935735</v>
      </c>
      <c r="CJ51" s="3">
        <v>-1.4112741239739177</v>
      </c>
      <c r="CK51" s="3">
        <v>-0.12999310856230573</v>
      </c>
      <c r="CL51" s="3">
        <v>-0.25409897267770309</v>
      </c>
      <c r="CM51" s="3">
        <v>0.14165422232104796</v>
      </c>
      <c r="CN51" s="3">
        <v>-0.51733241902156613</v>
      </c>
      <c r="CO51" s="3">
        <v>-0.42041313980594314</v>
      </c>
      <c r="CP51" s="3">
        <v>1.8317082671618759E-2</v>
      </c>
      <c r="CQ51" s="3">
        <v>-2.5492264913175782E-2</v>
      </c>
      <c r="CR51" s="3">
        <v>-0.79189250769636843</v>
      </c>
      <c r="CS51" s="3">
        <v>0.47468482188191408</v>
      </c>
      <c r="CT51" s="3">
        <v>0.4017230802223265</v>
      </c>
      <c r="CU51" s="3">
        <v>-0.14614118421261374</v>
      </c>
      <c r="CV51" s="3">
        <v>-0.3483855823240124</v>
      </c>
      <c r="CW51" s="3">
        <v>0.13003868346271347</v>
      </c>
      <c r="CX51" s="3">
        <v>-9.4506240269831468E-2</v>
      </c>
      <c r="CY51" s="3">
        <v>0.76991567837983488</v>
      </c>
      <c r="CZ51" s="3">
        <v>0.17766370564367245</v>
      </c>
      <c r="DA51" s="3">
        <v>-1.4047101651582458E-3</v>
      </c>
      <c r="DB51" s="3">
        <v>-1.0035477693760908</v>
      </c>
      <c r="DC51" s="3">
        <v>-9.1692980380269615E-2</v>
      </c>
      <c r="DD51" s="3">
        <v>-1.0524828438553107</v>
      </c>
      <c r="DE51" s="3">
        <v>-0.57013869167124831</v>
      </c>
      <c r="DF51" s="3">
        <v>-0.19310287857673494</v>
      </c>
      <c r="DG51" s="3">
        <v>-0.22987153625272233</v>
      </c>
      <c r="DH51" s="3">
        <v>-0.10000412947885133</v>
      </c>
      <c r="DI51" s="3">
        <v>0.63345322122102643</v>
      </c>
      <c r="DJ51" s="3">
        <v>-1.4869793701154688</v>
      </c>
      <c r="DK51" s="3">
        <v>-5.8332231420643567E-2</v>
      </c>
      <c r="DL51" s="3">
        <v>-0.23489182441210776</v>
      </c>
      <c r="DM51" s="3">
        <v>0.56026761489506971</v>
      </c>
      <c r="DN51" s="3">
        <v>-2.4832515311950531E-2</v>
      </c>
      <c r="DO51" s="3">
        <v>-0.71597457753029148</v>
      </c>
      <c r="DP51" s="3">
        <v>0.43930534822528761</v>
      </c>
      <c r="DQ51" s="3">
        <v>-0.95894286082185443</v>
      </c>
      <c r="DR51" s="3">
        <v>-0.10580348610132934</v>
      </c>
      <c r="DS51" s="3">
        <v>0.52755484367655558</v>
      </c>
      <c r="DT51" s="3">
        <v>-0.54429475122161319</v>
      </c>
      <c r="DU51" s="3">
        <v>-0.78930279071664178</v>
      </c>
      <c r="DV51" s="3">
        <v>0.22237572429379332</v>
      </c>
      <c r="DW51" s="3">
        <v>-0.55580687466065781</v>
      </c>
      <c r="DX51" s="3">
        <v>-0.2021408342611056</v>
      </c>
      <c r="DY51" s="3">
        <v>0.40865329903593206</v>
      </c>
      <c r="DZ51" s="3">
        <v>-1.1409422665747437</v>
      </c>
      <c r="EA51" s="3">
        <v>0.68114885959246674</v>
      </c>
      <c r="EB51" s="3">
        <v>-0.71405717452030737</v>
      </c>
      <c r="EC51" s="3">
        <v>-0.17825031322538762</v>
      </c>
      <c r="ED51" s="3">
        <v>-0.79280031527885098</v>
      </c>
      <c r="EE51" s="3">
        <v>6.6277424797122356E-2</v>
      </c>
      <c r="EF51" s="3">
        <v>1.6910046788107664E-2</v>
      </c>
      <c r="EG51" s="3">
        <v>-0.22801669855878426</v>
      </c>
      <c r="EH51" s="3">
        <v>-1.1881418719489902</v>
      </c>
      <c r="EI51" s="3">
        <v>-0.35178727115417219</v>
      </c>
      <c r="EJ51" s="3">
        <v>-0.89833099081932899</v>
      </c>
      <c r="EK51" s="3">
        <v>-0.17979017120884294</v>
      </c>
      <c r="EL51" s="3">
        <v>8.5777152861121753E-2</v>
      </c>
      <c r="EM51" s="3">
        <v>-1.0889374908805007</v>
      </c>
      <c r="EN51" s="3">
        <v>1.2065367748306668</v>
      </c>
      <c r="EO51" s="3">
        <v>-7.556557016135397E-2</v>
      </c>
      <c r="EP51" s="3">
        <v>1.5819543898852477</v>
      </c>
      <c r="EQ51" s="3">
        <v>0.63536855494350064</v>
      </c>
      <c r="ER51" s="3">
        <v>0.53388403722360167</v>
      </c>
      <c r="ES51" s="3">
        <v>3.3475851992192843E-2</v>
      </c>
      <c r="ET51" s="3">
        <v>0.21938476034387852</v>
      </c>
      <c r="EU51" s="3">
        <v>-0.30870907192383829</v>
      </c>
      <c r="EV51" s="3">
        <v>0.44345246191973686</v>
      </c>
      <c r="EW51" s="3">
        <v>0.32519694547259465</v>
      </c>
      <c r="EX51" s="3">
        <v>0.8798263390343114</v>
      </c>
      <c r="EY51" s="3">
        <v>-0.11099772316500664</v>
      </c>
      <c r="EZ51" s="3">
        <v>0.39247266109352091</v>
      </c>
      <c r="FA51" s="3">
        <v>-0.70349188387221984</v>
      </c>
      <c r="FB51" s="3">
        <v>0.12690659814649646</v>
      </c>
      <c r="FC51" s="3">
        <v>-1.4472452300623841</v>
      </c>
      <c r="FD51" s="3">
        <v>0.34629877756988225</v>
      </c>
      <c r="FE51" s="3">
        <v>0.24257516422013994</v>
      </c>
      <c r="FF51" s="3">
        <v>0.13600979664788293</v>
      </c>
      <c r="FG51" s="3">
        <v>0.63059048854341493</v>
      </c>
      <c r="FH51" s="3">
        <v>-7.9015777749210994E-2</v>
      </c>
      <c r="FI51" s="3">
        <v>0.35233568718924385</v>
      </c>
      <c r="FJ51" s="3">
        <v>1.2493146472910794</v>
      </c>
      <c r="FK51" s="3">
        <v>9.2108342515046265E-2</v>
      </c>
      <c r="FL51" s="3">
        <v>0.45914918027304868</v>
      </c>
      <c r="FM51" s="3">
        <v>1.81964396551624</v>
      </c>
      <c r="FN51" s="3">
        <v>-0.14285426313581476</v>
      </c>
      <c r="FO51" s="3">
        <v>0.53902649430406324</v>
      </c>
      <c r="FP51" s="3">
        <v>1.2599593016090205</v>
      </c>
      <c r="FQ51" s="3">
        <v>1.5792740258755031</v>
      </c>
      <c r="FR51" s="3">
        <v>0.92644584756619042</v>
      </c>
      <c r="FS51" s="3">
        <v>1.4919102370221404</v>
      </c>
      <c r="FT51" s="3">
        <v>1.5539728710290912</v>
      </c>
      <c r="FU51" s="3">
        <v>1.7650254028079999</v>
      </c>
      <c r="FV51" s="3">
        <v>-0.37855325226157821</v>
      </c>
      <c r="FW51" s="3">
        <v>-1.1759280063374768</v>
      </c>
      <c r="FX51" s="3">
        <v>-0.75596437526197757</v>
      </c>
      <c r="FY51" s="3">
        <v>-0.51733241902156613</v>
      </c>
      <c r="FZ51" s="3">
        <v>-0.42041313980594314</v>
      </c>
      <c r="GA51" s="3">
        <v>-0.79189250769636843</v>
      </c>
      <c r="GB51" s="3">
        <v>-0.3483855823240124</v>
      </c>
      <c r="GC51" s="3">
        <v>-0.95894286082185443</v>
      </c>
      <c r="GD51" s="3">
        <v>1.6910046788107664E-2</v>
      </c>
      <c r="GE51" s="3">
        <v>-1.4472452300623841</v>
      </c>
      <c r="GF51" s="3">
        <v>-1.2400958773520243</v>
      </c>
      <c r="GG51" s="3">
        <v>-1.6085554645762083</v>
      </c>
      <c r="GH51" s="3">
        <v>-1.5945116285344705</v>
      </c>
      <c r="GI51" s="3">
        <v>-2.4398143523478284</v>
      </c>
      <c r="GJ51" s="3">
        <v>-2.0645606661766123</v>
      </c>
      <c r="GK51" s="3">
        <v>-0.48862040514986077</v>
      </c>
      <c r="GL51" s="3">
        <v>-1.1140234595961374</v>
      </c>
      <c r="GM51" s="3">
        <v>-1.3864379308121888</v>
      </c>
      <c r="GN51" s="3">
        <v>-1.2639955274351897</v>
      </c>
      <c r="GO51" s="3">
        <v>-0.57300315287003178</v>
      </c>
      <c r="GP51" s="3">
        <v>-2.3877626623324249E-2</v>
      </c>
      <c r="GQ51" s="3">
        <v>-1.6554994357554371</v>
      </c>
      <c r="GR51" s="3">
        <v>-0.5860812850088859</v>
      </c>
      <c r="GS51" s="3">
        <v>-1.7289420061333822</v>
      </c>
      <c r="GT51" s="3">
        <v>-0.26649980012895691</v>
      </c>
      <c r="GU51" s="3">
        <v>-0.84731814770601355</v>
      </c>
      <c r="GV51" s="3">
        <v>-0.8896195328281491</v>
      </c>
      <c r="GW51" s="3">
        <v>-1.4472452300623841</v>
      </c>
      <c r="GX51" s="3">
        <v>-2.0645606661766123</v>
      </c>
      <c r="GY51" s="3">
        <v>-0.48862040514986077</v>
      </c>
      <c r="GZ51" s="3">
        <v>-0.84731814770601355</v>
      </c>
      <c r="HA51" s="3">
        <v>-0.20981231477695803</v>
      </c>
      <c r="HB51" s="3">
        <v>-0.14443587372386266</v>
      </c>
      <c r="HC51" s="3">
        <v>-0.15352877545033533</v>
      </c>
      <c r="HD51" s="3">
        <v>-0.75949570290581336</v>
      </c>
      <c r="HE51" s="3">
        <v>-0.32000160035793479</v>
      </c>
      <c r="HF51" s="3">
        <v>-7.9964217511931862E-2</v>
      </c>
      <c r="HG51" s="3">
        <v>-0.66230058693937977</v>
      </c>
      <c r="HH51" s="3">
        <v>-0.32427564725166647</v>
      </c>
      <c r="HI51" s="3">
        <v>1.398791485617895E-2</v>
      </c>
      <c r="HJ51" s="3">
        <v>-0.43839990650408106</v>
      </c>
      <c r="HK51" s="3">
        <v>-0.36660954193495948</v>
      </c>
      <c r="HL51" s="3">
        <v>-0.66793147198393632</v>
      </c>
      <c r="HM51" s="3">
        <v>5.9201172531528574E-2</v>
      </c>
      <c r="HN51" s="3">
        <v>-0.28909955997560782</v>
      </c>
      <c r="HO51" s="3">
        <v>-1.033406171571831</v>
      </c>
      <c r="HP51" s="3">
        <v>-0.19127849951957193</v>
      </c>
      <c r="HQ51" s="3">
        <v>0.77168391395494607</v>
      </c>
      <c r="HR51" s="3">
        <v>-0.93802295865831054</v>
      </c>
      <c r="HS51" s="3">
        <v>-0.40415844226926922</v>
      </c>
      <c r="HT51" s="3">
        <v>-1.2853075746752529</v>
      </c>
      <c r="HU51" s="3">
        <v>-0.12564376712573624</v>
      </c>
      <c r="HV51" s="3">
        <v>-0.98550838484339631</v>
      </c>
      <c r="HW51" s="3">
        <v>-0.77927247040378689</v>
      </c>
      <c r="HX51" s="3">
        <v>0.6436132568566858</v>
      </c>
      <c r="HY51" s="3">
        <v>-1.5172803923481015</v>
      </c>
      <c r="HZ51" s="3">
        <v>5.1443357236197133E-2</v>
      </c>
      <c r="IA51" s="3">
        <v>1.2599593016090205</v>
      </c>
      <c r="IB51" s="3">
        <v>1.4919102370221404</v>
      </c>
      <c r="IC51" s="3">
        <v>1.7650254028079999</v>
      </c>
      <c r="ID51" s="3">
        <v>-0.42041313980594314</v>
      </c>
      <c r="IE51" s="3">
        <v>-0.5860812850088859</v>
      </c>
      <c r="IF51" s="3">
        <v>0.83235518329068425</v>
      </c>
      <c r="IG51" s="3">
        <v>0.3132438559916535</v>
      </c>
      <c r="IH51" s="3">
        <v>1.2976708423235772</v>
      </c>
      <c r="II51" s="3">
        <v>-0.37044203220303018</v>
      </c>
      <c r="IJ51" s="3">
        <v>1.0989968712973894</v>
      </c>
      <c r="IK51" s="3">
        <v>1.7094776709285981</v>
      </c>
      <c r="IL51" s="3">
        <v>0.62847489049198613</v>
      </c>
      <c r="IM51" s="3">
        <v>1.046176943550468</v>
      </c>
      <c r="IN51" s="3">
        <v>1.1346352233513051</v>
      </c>
      <c r="IO51" s="3">
        <v>-0.70333857117971388</v>
      </c>
      <c r="IP51" s="3">
        <v>-2.2053218452438184E-2</v>
      </c>
      <c r="IQ51" s="3">
        <v>0.37716239378073968</v>
      </c>
      <c r="IR51" s="3">
        <v>1.2268138013005346E-2</v>
      </c>
      <c r="IS51" s="3">
        <v>-1.5646419220197626E-2</v>
      </c>
      <c r="IT51" s="3">
        <v>0.72729030499605596</v>
      </c>
      <c r="IU51" s="3">
        <v>1.2599593016090205</v>
      </c>
      <c r="IV51" s="3">
        <v>1.4919102370221404</v>
      </c>
      <c r="IW51" s="3">
        <v>1.7650254028079999</v>
      </c>
      <c r="IX51" s="3">
        <v>0.83235518329068425</v>
      </c>
      <c r="IY51" s="3">
        <v>1.2976708423235772</v>
      </c>
      <c r="IZ51" s="3">
        <v>0.62847489049198613</v>
      </c>
      <c r="JA51" s="3">
        <v>1.5792740258755031</v>
      </c>
      <c r="JB51" s="3">
        <v>0.92644584756619042</v>
      </c>
      <c r="JC51" s="3">
        <v>1.5539728710290912</v>
      </c>
      <c r="JD51" s="3">
        <v>-0.37855325226157821</v>
      </c>
      <c r="JE51" s="3">
        <v>0.88559047945893421</v>
      </c>
      <c r="JF51" s="3">
        <v>0.76991567837983488</v>
      </c>
      <c r="JG51" s="3">
        <v>1.2493146472910794</v>
      </c>
      <c r="JH51" s="3">
        <v>-0.49509353209977491</v>
      </c>
      <c r="JI51" s="3">
        <v>0.88979966296855018</v>
      </c>
      <c r="JJ51" s="3">
        <v>1.7499054223363222</v>
      </c>
      <c r="JK51" s="3">
        <v>1.2531509619491654</v>
      </c>
      <c r="JL51" s="3">
        <v>1.4404005596090441</v>
      </c>
      <c r="JM51" s="3">
        <v>-0.8226999114328799</v>
      </c>
      <c r="JN51" s="3">
        <v>1.1424356376291283</v>
      </c>
      <c r="JO51" s="3">
        <v>1.6992224568684404</v>
      </c>
      <c r="JP51" s="3">
        <v>-0.56615659382166539</v>
      </c>
      <c r="JQ51" s="3">
        <v>-0.40797643442023601</v>
      </c>
      <c r="JR51" s="3">
        <v>-0.15038229093585667</v>
      </c>
      <c r="JS51" s="3">
        <v>1.2495796380821795</v>
      </c>
      <c r="JT51" s="3">
        <v>-0.60830137183871136</v>
      </c>
      <c r="JU51" s="3">
        <v>1.2072471288193294</v>
      </c>
      <c r="JV51" s="3">
        <v>1.4746044539570993</v>
      </c>
      <c r="JW51" s="3">
        <v>0.67825561397885481</v>
      </c>
      <c r="JX51" s="3">
        <v>2.1744124387244388</v>
      </c>
      <c r="JY51" s="3">
        <v>0.82435527424734667</v>
      </c>
      <c r="JZ51" s="3">
        <v>1.6543631967184664</v>
      </c>
      <c r="KA51" s="3">
        <v>1.3402861437156588</v>
      </c>
      <c r="KB51" s="3">
        <v>1.0614295980312538</v>
      </c>
      <c r="KC51" s="3">
        <v>1.8013210457998483</v>
      </c>
      <c r="KD51" s="3">
        <v>2.0614038775733938</v>
      </c>
      <c r="KE51" s="3">
        <v>-6.8882393801669023E-2</v>
      </c>
      <c r="KF51" s="3">
        <v>1.180681299544402</v>
      </c>
      <c r="KG51" s="3">
        <v>0.81177655322121789</v>
      </c>
      <c r="KH51" s="3">
        <v>1.2228516811818209</v>
      </c>
      <c r="KI51" s="3">
        <v>-1.4472452300623841</v>
      </c>
      <c r="KJ51" s="3">
        <v>-0.5860812850088859</v>
      </c>
      <c r="KK51" s="3">
        <v>-0.75596437526197757</v>
      </c>
      <c r="KL51" s="3">
        <v>-0.51733241902156613</v>
      </c>
      <c r="KM51" s="3">
        <v>-0.79189250769636843</v>
      </c>
      <c r="KN51" s="3">
        <v>-0.3483855823240124</v>
      </c>
      <c r="KO51" s="3">
        <v>-1.2639955274351897</v>
      </c>
      <c r="KP51" s="3">
        <v>-1.6554994357554371</v>
      </c>
      <c r="KQ51" s="3">
        <v>-1.7289420061333822</v>
      </c>
      <c r="KR51" s="3">
        <v>-1.0689205946656377</v>
      </c>
      <c r="KS51" s="3">
        <v>-0.9092571770915191</v>
      </c>
      <c r="KT51" s="3">
        <v>-0.90343078062716287</v>
      </c>
      <c r="KU51" s="3">
        <v>-0.14006378210737749</v>
      </c>
      <c r="KV51" s="3">
        <v>-0.38140356117590896</v>
      </c>
      <c r="KW51" s="3">
        <v>-1.9240699664556866</v>
      </c>
      <c r="KX51" s="3">
        <v>-0.30004334251672227</v>
      </c>
      <c r="KY51" s="3">
        <v>-0.45692796749445469</v>
      </c>
      <c r="KZ51" s="3">
        <v>-1.0270584218574308</v>
      </c>
      <c r="LA51" s="3">
        <v>-1.7559177367642911</v>
      </c>
      <c r="LB51" s="3">
        <v>-8.7686213211803272E-4</v>
      </c>
      <c r="LC51" s="3">
        <v>-0.74783297903739576</v>
      </c>
      <c r="LD51" s="3">
        <v>-1.4472452300623841</v>
      </c>
      <c r="LE51" s="3">
        <v>-0.5860812850088859</v>
      </c>
      <c r="LF51" s="3">
        <v>-0.75596437526197757</v>
      </c>
      <c r="LG51" s="3">
        <v>-0.51733241902156613</v>
      </c>
      <c r="LH51" s="3">
        <v>-0.79189250769636843</v>
      </c>
      <c r="LI51" s="3">
        <v>-0.3483855823240124</v>
      </c>
      <c r="LJ51" s="3">
        <v>-1.6554994357554371</v>
      </c>
      <c r="LK51" s="3">
        <v>-1.7289420061333822</v>
      </c>
      <c r="LL51" s="3">
        <v>-1.0689205946656377</v>
      </c>
      <c r="LM51" s="3">
        <v>-0.14006378210737749</v>
      </c>
      <c r="LN51" s="3">
        <v>-0.30004334251672227</v>
      </c>
      <c r="LO51" s="3">
        <v>-1.0270584218574308</v>
      </c>
      <c r="LP51" s="3">
        <v>-0.74783297903739576</v>
      </c>
      <c r="LQ51" s="3">
        <v>-0.15352877545033533</v>
      </c>
      <c r="LR51" s="3">
        <v>-1.2853075746752529</v>
      </c>
      <c r="LS51" s="3">
        <v>-0.98550838484339631</v>
      </c>
      <c r="LT51" s="3">
        <v>5.1443357236197133E-2</v>
      </c>
      <c r="LU51" s="3">
        <v>-0.42041313980594314</v>
      </c>
      <c r="LV51" s="3">
        <v>-1.1759280063374768</v>
      </c>
      <c r="LW51" s="3">
        <v>-0.95894286082185443</v>
      </c>
      <c r="LX51" s="3">
        <v>1.6910046788107664E-2</v>
      </c>
      <c r="LY51" s="3">
        <v>-1.6085554645762083</v>
      </c>
      <c r="LZ51" s="3">
        <v>-1.1140234595961374</v>
      </c>
      <c r="MA51" s="3">
        <v>-0.26649980012895691</v>
      </c>
      <c r="MB51" s="3">
        <v>0.23701048983935735</v>
      </c>
      <c r="MC51" s="3">
        <v>-0.14614118421261374</v>
      </c>
      <c r="MD51" s="3">
        <v>0.13003868346271347</v>
      </c>
      <c r="ME51" s="3">
        <v>-9.4506240269831468E-2</v>
      </c>
      <c r="MF51" s="3">
        <v>-1.0524828438553107</v>
      </c>
      <c r="MG51" s="3">
        <v>-0.22987153625272233</v>
      </c>
      <c r="MH51" s="3">
        <v>-0.10000412947885133</v>
      </c>
      <c r="MI51" s="3">
        <v>-5.8332231420643567E-2</v>
      </c>
      <c r="MJ51" s="3">
        <v>-0.23489182441210776</v>
      </c>
      <c r="MK51" s="3">
        <v>-0.10580348610132934</v>
      </c>
      <c r="ML51" s="3">
        <v>-0.78930279071664178</v>
      </c>
      <c r="MM51" s="3">
        <v>-0.55580687466065781</v>
      </c>
      <c r="MN51" s="3">
        <v>-0.2021408342611056</v>
      </c>
      <c r="MO51" s="3">
        <v>-1.1409422665747437</v>
      </c>
      <c r="MP51" s="3">
        <v>-0.71405717452030737</v>
      </c>
      <c r="MQ51" s="3">
        <v>-0.17825031322538762</v>
      </c>
      <c r="MR51" s="3">
        <v>-0.79280031527885098</v>
      </c>
      <c r="MS51" s="3">
        <v>-0.22801669855878426</v>
      </c>
      <c r="MT51" s="3">
        <v>0.44345246191973686</v>
      </c>
      <c r="MU51" s="3">
        <v>0.32519694547259465</v>
      </c>
      <c r="MV51" s="3">
        <v>0.8798263390343114</v>
      </c>
      <c r="MW51" s="3">
        <v>0.12690659814649646</v>
      </c>
      <c r="MX51" s="3">
        <v>0.24257516422013994</v>
      </c>
      <c r="MY51" s="3">
        <v>-0.71870411568454162</v>
      </c>
      <c r="MZ51" s="3">
        <v>0.63351576910221929</v>
      </c>
      <c r="NA51" s="3">
        <v>6.779544993799895E-2</v>
      </c>
      <c r="NB51" s="3">
        <v>-1.5892983801273908</v>
      </c>
      <c r="NC51" s="3">
        <v>-9.1571584863223195E-3</v>
      </c>
      <c r="ND51" s="3">
        <v>0.13282333545152905</v>
      </c>
      <c r="NE51" s="3">
        <v>9.9375864158468011E-2</v>
      </c>
      <c r="NF51" s="3">
        <v>-1.5134049026384011</v>
      </c>
      <c r="NG51" s="3">
        <v>-5.7766494737336194E-2</v>
      </c>
      <c r="NH51" s="3">
        <v>-0.22379432481885198</v>
      </c>
      <c r="NI51" s="3">
        <v>-0.57706650344723542</v>
      </c>
      <c r="NJ51" s="3">
        <v>-1.2145505623838335</v>
      </c>
      <c r="NK51" s="3">
        <v>2.3944270682239057E-2</v>
      </c>
      <c r="NL51" s="3">
        <v>0.5989481424385541</v>
      </c>
      <c r="NM51" s="3">
        <v>0.51654050659933148</v>
      </c>
      <c r="NN51" s="3">
        <v>0.71942392405233035</v>
      </c>
      <c r="NO51" s="3">
        <v>-0.59294592162823856</v>
      </c>
      <c r="NP51" s="3">
        <v>-0.63389230195892554</v>
      </c>
      <c r="NQ51" s="3">
        <v>0.5468709927514499</v>
      </c>
      <c r="NR51" s="3">
        <v>0.40793216226683199</v>
      </c>
      <c r="NS51" s="3">
        <v>-1.0818729038297779</v>
      </c>
      <c r="NT51" s="3">
        <v>0.24716446526886768</v>
      </c>
      <c r="NU51" s="3">
        <v>-6.265111269398954E-3</v>
      </c>
      <c r="NV51" s="3">
        <v>-0.35064078100799217</v>
      </c>
      <c r="NW51" s="3">
        <v>-0.66428536056892551</v>
      </c>
      <c r="NX51" s="3">
        <v>-0.2461449222786313</v>
      </c>
      <c r="NY51" s="3">
        <v>-0.33941340777419005</v>
      </c>
      <c r="NZ51" s="3">
        <v>-1.1865685981606075E-2</v>
      </c>
      <c r="OA51" s="3">
        <v>-0.31838531405979681</v>
      </c>
      <c r="OB51" s="3">
        <v>-0.86258043653046512</v>
      </c>
      <c r="OC51" s="3">
        <v>0.15887377504176173</v>
      </c>
      <c r="OD51" s="3">
        <v>-0.5672338665263591</v>
      </c>
      <c r="OE51" s="3">
        <v>7.9710538062248815E-2</v>
      </c>
      <c r="OF51" s="3">
        <v>-0.37058509518853039</v>
      </c>
      <c r="OG51" s="3">
        <v>-4.5899988055087923E-2</v>
      </c>
      <c r="OH51" s="3">
        <v>-0.59701481326733774</v>
      </c>
      <c r="OI51" s="3">
        <v>-0.56028320494962136</v>
      </c>
      <c r="OJ51" s="3">
        <v>-0.114093852689752</v>
      </c>
      <c r="OK51" s="3">
        <v>2.2188266995942552E-2</v>
      </c>
      <c r="OL51" s="3">
        <v>1.2599593016090205</v>
      </c>
      <c r="OM51" s="3">
        <v>1.4919102370221404</v>
      </c>
      <c r="ON51" s="3">
        <v>1.5539728710290912</v>
      </c>
      <c r="OO51" s="3">
        <v>0.88559047945893421</v>
      </c>
      <c r="OP51" s="3">
        <v>1.1424356376291283</v>
      </c>
      <c r="OQ51" s="3">
        <v>-0.56615659382166539</v>
      </c>
      <c r="OR51" s="3">
        <v>1.2495796380821795</v>
      </c>
      <c r="OS51" s="3">
        <v>2.1744124387244388</v>
      </c>
      <c r="OT51" s="3">
        <v>0.82435527424734667</v>
      </c>
      <c r="OU51" s="3">
        <v>2.0614038775733938</v>
      </c>
      <c r="OV51" s="3">
        <v>0.72729030499605596</v>
      </c>
      <c r="OW51" s="3">
        <v>0.53902649430406324</v>
      </c>
      <c r="OX51" s="3">
        <v>-0.46603456449372505</v>
      </c>
      <c r="OY51" s="3">
        <v>0.1512333294624742</v>
      </c>
      <c r="OZ51" s="3">
        <v>-0.46506515020160577</v>
      </c>
      <c r="PA51" s="3">
        <v>1.3359069730903295</v>
      </c>
      <c r="PB51" s="3">
        <v>1.9817311305112115</v>
      </c>
      <c r="PC51" s="3">
        <v>-1.4472452300623841</v>
      </c>
      <c r="PD51" s="3">
        <v>-0.5860812850088859</v>
      </c>
      <c r="PE51" s="3">
        <v>-0.75596437526197757</v>
      </c>
      <c r="PF51" s="3">
        <v>-1.7289420061333822</v>
      </c>
      <c r="PG51" s="3">
        <v>-1.0270584218574308</v>
      </c>
      <c r="PH51" s="3">
        <v>-1.1409422665747437</v>
      </c>
      <c r="PI51" s="3">
        <v>-0.46603456449372505</v>
      </c>
      <c r="PJ51" s="3">
        <v>0.1512333294624742</v>
      </c>
      <c r="PK51" s="3">
        <v>-1.2639955274351897</v>
      </c>
      <c r="PL51" s="3">
        <v>-1.9240699664556866</v>
      </c>
      <c r="PM51" s="3">
        <v>-0.45692796749445469</v>
      </c>
      <c r="PN51" s="3">
        <v>-8.7686213211803272E-4</v>
      </c>
      <c r="PO51" s="3">
        <v>-0.32427564725166647</v>
      </c>
      <c r="PP51" s="3">
        <v>0.3132438559916535</v>
      </c>
      <c r="PQ51" s="3">
        <v>1.0989968712973894</v>
      </c>
      <c r="PR51" s="3">
        <v>-2.2053218452438184E-2</v>
      </c>
      <c r="PS51" s="3">
        <v>-0.57300315287003178</v>
      </c>
      <c r="PT51" s="3">
        <v>-0.25409897267770309</v>
      </c>
      <c r="PU51" s="3">
        <v>-2.4832515311950531E-2</v>
      </c>
      <c r="PV51" s="3">
        <v>-1.1881418719489902</v>
      </c>
      <c r="PW51" s="3">
        <v>-0.35178727115417219</v>
      </c>
      <c r="PX51" s="3">
        <v>-0.14285426313581476</v>
      </c>
      <c r="PY51" s="3">
        <v>-0.44531781296693396</v>
      </c>
      <c r="PZ51" s="3">
        <v>-1.0418416036641438</v>
      </c>
      <c r="QA51" s="3">
        <v>3.9710804614092071E-2</v>
      </c>
      <c r="QB51" s="3">
        <v>-1.0093889402249376</v>
      </c>
      <c r="QC51" s="3">
        <v>0.15750833029798811</v>
      </c>
      <c r="QD51" s="3">
        <v>-7.34861028903402E-3</v>
      </c>
      <c r="QE51" s="3">
        <v>-0.40549617785519776</v>
      </c>
      <c r="QF51" s="3">
        <v>-4.5524233442806983E-2</v>
      </c>
      <c r="QG51" s="3">
        <v>-8.6471059585603166E-2</v>
      </c>
      <c r="QH51" s="3">
        <v>0.46490648271108859</v>
      </c>
      <c r="QI51" s="3">
        <v>-1.176388622593411</v>
      </c>
      <c r="QJ51" s="3">
        <v>-0.78385076556399047</v>
      </c>
      <c r="QK51" s="3">
        <v>-0.83060889453272657</v>
      </c>
      <c r="QL51" s="3">
        <v>0.87126094730525816</v>
      </c>
      <c r="QM51" s="3">
        <v>-0.70815352459909364</v>
      </c>
      <c r="QN51" s="3">
        <v>0.18878856364248586</v>
      </c>
      <c r="QO51" s="3">
        <v>1.5169858820036894</v>
      </c>
      <c r="QP51" s="3">
        <v>0.21029295034680509</v>
      </c>
      <c r="QQ51" s="3">
        <v>0.3407738440086957</v>
      </c>
      <c r="QR51" s="3">
        <v>0.92679231301251541</v>
      </c>
      <c r="QS51" s="3">
        <v>-0.37007067785635067</v>
      </c>
      <c r="QT51" s="3">
        <v>-0.8824633128903332</v>
      </c>
      <c r="QU51" s="3">
        <v>-0.7227229321994898</v>
      </c>
      <c r="QV51" s="3">
        <v>-0.53959876826587916</v>
      </c>
      <c r="QW51" s="3">
        <v>-0.84735846837862971</v>
      </c>
      <c r="QX51" s="3">
        <v>-0.29171068614335577</v>
      </c>
      <c r="QY51" s="3">
        <v>-0.83303344455551154</v>
      </c>
      <c r="QZ51" s="3">
        <v>0.62526255829374233</v>
      </c>
      <c r="RA51" s="3">
        <v>0.52795830432469038</v>
      </c>
      <c r="RB51" s="3">
        <v>-0.80739269412297532</v>
      </c>
      <c r="RC51" s="3">
        <v>1.7225443189403448E-2</v>
      </c>
      <c r="RD51" s="3">
        <v>1.4617289903589676</v>
      </c>
      <c r="RE51" s="3">
        <v>-1.1278548812709377</v>
      </c>
      <c r="RF51" s="3">
        <v>-0.37586089928715133</v>
      </c>
      <c r="RG51" s="3">
        <v>-0.14717161645476556</v>
      </c>
      <c r="RH51" s="3">
        <v>-0.72298198327494423</v>
      </c>
      <c r="RI51" s="3">
        <v>-0.63168112125061793</v>
      </c>
      <c r="RJ51" s="3">
        <v>-0.47218384227142918</v>
      </c>
      <c r="RK51" s="3">
        <v>-0.50206184469404258</v>
      </c>
      <c r="RL51" s="3">
        <v>0.38587433431131013</v>
      </c>
      <c r="RM51" s="3">
        <v>-0.49447705453705221</v>
      </c>
      <c r="RN51" s="3">
        <v>0.72609073785866984</v>
      </c>
      <c r="RO51" s="3">
        <v>6.779544993799895E-2</v>
      </c>
      <c r="RP51" s="3">
        <v>0.24716446526886768</v>
      </c>
      <c r="RQ51" s="3">
        <v>1.2976708423235772</v>
      </c>
      <c r="RR51" s="3">
        <v>0.76991567837983488</v>
      </c>
      <c r="RS51" s="3">
        <v>1.2493146472910794</v>
      </c>
      <c r="RT51" s="3">
        <v>0.88979966296855018</v>
      </c>
      <c r="RU51" s="3">
        <v>-7.9964217511931862E-2</v>
      </c>
      <c r="RV51" s="3">
        <v>5.9201172531528574E-2</v>
      </c>
      <c r="RW51" s="3">
        <v>0.77168391395494607</v>
      </c>
      <c r="RX51" s="3">
        <v>0.6436132568566858</v>
      </c>
      <c r="RY51" s="3">
        <v>0.93107351445380493</v>
      </c>
      <c r="RZ51" s="3">
        <v>-5.1360399689220765E-2</v>
      </c>
      <c r="SA51" s="3">
        <v>0.55061717501095198</v>
      </c>
      <c r="SB51" s="3">
        <v>1.1389132178225096</v>
      </c>
      <c r="SC51" s="3">
        <v>0.38181883126283078</v>
      </c>
      <c r="SD51" s="3">
        <v>0.47368999331079881</v>
      </c>
      <c r="SE51" s="3">
        <v>0.32801782115892403</v>
      </c>
      <c r="SF51" s="3">
        <v>-0.21648558533984699</v>
      </c>
      <c r="SG51" s="3">
        <v>1.4055029214404673</v>
      </c>
      <c r="SH51" s="3">
        <v>-0.35237049345905047</v>
      </c>
      <c r="SI51" s="3">
        <v>0.36511081962461589</v>
      </c>
      <c r="SJ51" s="3">
        <v>0.21395270303041558</v>
      </c>
      <c r="SK51" s="3">
        <v>0.72464927120164513</v>
      </c>
      <c r="SL51" s="3">
        <v>-0.16451000963239759</v>
      </c>
      <c r="SM51" s="3">
        <v>-0.54940539054318405</v>
      </c>
      <c r="SN51" s="3">
        <v>1.8697447643387612</v>
      </c>
      <c r="SO51" s="3">
        <v>0.36654111789596561</v>
      </c>
      <c r="SP51" s="3">
        <v>0.23281716926083726</v>
      </c>
      <c r="SQ51" s="3">
        <v>0.56592263643288565</v>
      </c>
      <c r="SR51" s="3">
        <v>1.4962942740012721</v>
      </c>
      <c r="SS51" s="3">
        <v>-7.8323406506289675E-2</v>
      </c>
      <c r="ST51" s="3">
        <v>0.28114371836216973</v>
      </c>
      <c r="SU51" s="3">
        <v>0.28998076031569719</v>
      </c>
      <c r="SV51" s="3">
        <v>1.0607803560877327</v>
      </c>
      <c r="SW51" s="3">
        <v>0.19349324822266131</v>
      </c>
      <c r="SX51" s="3">
        <v>0.35763698851275622</v>
      </c>
      <c r="SY51" s="3">
        <v>0.69636954909223159</v>
      </c>
      <c r="SZ51" s="3">
        <v>0.82409284225382662</v>
      </c>
      <c r="TA51" s="3">
        <v>0.877558526413038</v>
      </c>
      <c r="TB51" s="3">
        <v>1.0751901243525703</v>
      </c>
      <c r="TC51" s="3">
        <v>-0.21278535145759941</v>
      </c>
      <c r="TD51" s="3">
        <v>0.75594741319522196</v>
      </c>
      <c r="TE51" s="3">
        <v>0.48170187511172841</v>
      </c>
      <c r="TF51" s="3">
        <v>-0.37888851175726046</v>
      </c>
      <c r="TG51" s="3">
        <v>5.0930109660660736E-2</v>
      </c>
      <c r="TH51" s="3">
        <v>1.0489652295898164</v>
      </c>
      <c r="TI51" s="3">
        <v>-0.53120442575950955</v>
      </c>
      <c r="TJ51" s="3">
        <v>0.92410635757564796</v>
      </c>
      <c r="TK51" s="3">
        <v>-0.4674519389482133</v>
      </c>
      <c r="TL51" s="3">
        <v>-0.39432786152329946</v>
      </c>
      <c r="TM51" s="33" t="s">
        <v>401</v>
      </c>
    </row>
    <row r="52" spans="1:533">
      <c r="A52" s="12" t="s">
        <v>460</v>
      </c>
      <c r="B52" s="41" t="s">
        <v>516</v>
      </c>
      <c r="C52" s="3">
        <v>3.7759458482115225E-2</v>
      </c>
      <c r="D52" s="3">
        <v>0.19900736206693898</v>
      </c>
      <c r="E52" s="3">
        <v>-0.44405776653124795</v>
      </c>
      <c r="F52" s="3">
        <v>-1.3902563464568172</v>
      </c>
      <c r="G52" s="3">
        <v>0.16671920509011717</v>
      </c>
      <c r="H52" s="3">
        <v>-0.42211099823333242</v>
      </c>
      <c r="I52" s="3">
        <v>0.38602893660266291</v>
      </c>
      <c r="J52" s="3">
        <v>-2.1412116433115223E-2</v>
      </c>
      <c r="K52" s="3">
        <v>0.10179801901141895</v>
      </c>
      <c r="L52" s="3">
        <v>-0.16135860440950384</v>
      </c>
      <c r="M52" s="3">
        <v>-0.57819644382921487</v>
      </c>
      <c r="N52" s="3">
        <v>-1.02138396030682</v>
      </c>
      <c r="O52" s="3">
        <v>9.69167778555724E-2</v>
      </c>
      <c r="P52" s="3">
        <v>0.44183671380937656</v>
      </c>
      <c r="Q52" s="3">
        <v>-0.71786115998521549</v>
      </c>
      <c r="R52" s="3">
        <v>0.76660462736375534</v>
      </c>
      <c r="S52" s="3">
        <v>-1.0768439242616188</v>
      </c>
      <c r="T52" s="3">
        <v>0.36900649166179461</v>
      </c>
      <c r="U52" s="3">
        <v>-0.25518037864333226</v>
      </c>
      <c r="V52" s="3">
        <v>0.34818721905927458</v>
      </c>
      <c r="W52" s="3">
        <v>-0.45731733203197311</v>
      </c>
      <c r="X52" s="3">
        <v>-0.67897176572466988</v>
      </c>
      <c r="Y52" s="3">
        <v>-0.73620203143525331</v>
      </c>
      <c r="Z52" s="3">
        <v>0.24635004302392205</v>
      </c>
      <c r="AA52" s="3">
        <v>-1.1648775679719112</v>
      </c>
      <c r="AB52" s="3">
        <v>-0.67385097242553393</v>
      </c>
      <c r="AC52" s="3">
        <v>-1.9824287317386569</v>
      </c>
      <c r="AD52" s="3">
        <v>-1.0892876100253803E-2</v>
      </c>
      <c r="AE52" s="3">
        <v>-1.1834839970290298</v>
      </c>
      <c r="AF52" s="3">
        <v>-0.5227298742363935</v>
      </c>
      <c r="AG52" s="3">
        <v>-0.55937248422482966</v>
      </c>
      <c r="AH52" s="3">
        <v>1.5021630625922713</v>
      </c>
      <c r="AI52" s="3">
        <v>0.64172689309091757</v>
      </c>
      <c r="AJ52" s="3">
        <v>1.5263991519403688</v>
      </c>
      <c r="AK52" s="3">
        <v>-1.3438177596235448</v>
      </c>
      <c r="AL52" s="3">
        <v>-1.1015824882745151</v>
      </c>
      <c r="AM52" s="3">
        <v>-1.5743839293420063</v>
      </c>
      <c r="AN52" s="3">
        <v>0.98287234668573575</v>
      </c>
      <c r="AO52" s="3">
        <v>1.184896750976824</v>
      </c>
      <c r="AP52" s="3">
        <v>0.69712207425777772</v>
      </c>
      <c r="AQ52" s="3">
        <v>1.4937807266200016</v>
      </c>
      <c r="AR52" s="3">
        <v>0.17876336775738447</v>
      </c>
      <c r="AS52" s="3">
        <v>2.296314451242548</v>
      </c>
      <c r="AT52" s="3">
        <v>-0.37204912847272636</v>
      </c>
      <c r="AU52" s="3">
        <v>1.6264830941006765</v>
      </c>
      <c r="AV52" s="3">
        <v>1.1669639532480225</v>
      </c>
      <c r="AW52" s="3">
        <v>-1.3438177596235448</v>
      </c>
      <c r="AX52" s="3">
        <v>1.184896750976824</v>
      </c>
      <c r="AY52" s="3">
        <v>-0.37204912847272636</v>
      </c>
      <c r="AZ52" s="3">
        <v>1.293014012489518</v>
      </c>
      <c r="BA52" s="3">
        <v>-0.27438912422899353</v>
      </c>
      <c r="BB52" s="3">
        <v>-2.0784843728668427</v>
      </c>
      <c r="BC52" s="3">
        <v>1.6234860002489415</v>
      </c>
      <c r="BD52" s="3">
        <v>0.16787628532502999</v>
      </c>
      <c r="BE52" s="3">
        <v>-1.3392483246710996</v>
      </c>
      <c r="BF52" s="3">
        <v>0.20412600005901926</v>
      </c>
      <c r="BG52" s="3">
        <v>-0.45564704376518084</v>
      </c>
      <c r="BH52" s="3">
        <v>-0.36753920238094412</v>
      </c>
      <c r="BI52" s="3">
        <v>-0.51254419058135559</v>
      </c>
      <c r="BJ52" s="3">
        <v>-0.53218906261883958</v>
      </c>
      <c r="BK52" s="3">
        <v>1.4753913224525035</v>
      </c>
      <c r="BL52" s="3">
        <v>0.67202919223086188</v>
      </c>
      <c r="BM52" s="3">
        <v>0.13679501266257296</v>
      </c>
      <c r="BN52" s="3">
        <v>0.11443595119652755</v>
      </c>
      <c r="BO52" s="3">
        <v>0.50229482153301985</v>
      </c>
      <c r="BP52" s="3">
        <v>0.67910169921555841</v>
      </c>
      <c r="BQ52" s="3">
        <v>0.38369422728479996</v>
      </c>
      <c r="BR52" s="3">
        <v>0.103640520261612</v>
      </c>
      <c r="BS52" s="3">
        <v>0.25257158400169633</v>
      </c>
      <c r="BT52" s="3">
        <v>0.61366659432076787</v>
      </c>
      <c r="BU52" s="3">
        <v>-3.0945495193463349E-2</v>
      </c>
      <c r="BV52" s="3">
        <v>-0.17780283291604579</v>
      </c>
      <c r="BW52" s="3">
        <v>-0.53236782825126183</v>
      </c>
      <c r="BX52" s="3">
        <v>-1.02138396030682</v>
      </c>
      <c r="BY52" s="3">
        <v>0.24635004302392205</v>
      </c>
      <c r="BZ52" s="3">
        <v>-0.5227298742363935</v>
      </c>
      <c r="CA52" s="3">
        <v>1.1669639532480225</v>
      </c>
      <c r="CB52" s="3">
        <v>1.0490994631245234</v>
      </c>
      <c r="CC52" s="3">
        <v>0.66168381531594178</v>
      </c>
      <c r="CD52" s="3">
        <v>-1.0137834688596035</v>
      </c>
      <c r="CE52" s="3">
        <v>0.2607795815815987</v>
      </c>
      <c r="CF52" s="3">
        <v>-0.18969762346588606</v>
      </c>
      <c r="CG52" s="3">
        <v>1.0079801271212001</v>
      </c>
      <c r="CH52" s="3">
        <v>0.58349815516650494</v>
      </c>
      <c r="CI52" s="3">
        <v>0.64941988541618134</v>
      </c>
      <c r="CJ52" s="3">
        <v>-0.62552394351475449</v>
      </c>
      <c r="CK52" s="3">
        <v>0.3643914062026854</v>
      </c>
      <c r="CL52" s="3">
        <v>0.46074403958616222</v>
      </c>
      <c r="CM52" s="3">
        <v>0.84268378025756951</v>
      </c>
      <c r="CN52" s="3">
        <v>-0.42964937537376779</v>
      </c>
      <c r="CO52" s="3">
        <v>-0.21969350664808224</v>
      </c>
      <c r="CP52" s="3">
        <v>0.27825673200251999</v>
      </c>
      <c r="CQ52" s="3">
        <v>0.65978413389205981</v>
      </c>
      <c r="CR52" s="3">
        <v>-1.0872070390097457</v>
      </c>
      <c r="CS52" s="3">
        <v>0.89402584134630725</v>
      </c>
      <c r="CT52" s="3">
        <v>0.51859879966119471</v>
      </c>
      <c r="CU52" s="3">
        <v>0.27551836124067741</v>
      </c>
      <c r="CV52" s="3">
        <v>-0.29279708069922761</v>
      </c>
      <c r="CW52" s="3">
        <v>0.50313310087119989</v>
      </c>
      <c r="CX52" s="3">
        <v>0.17256045751556359</v>
      </c>
      <c r="CY52" s="3">
        <v>2.7605555439245508E-2</v>
      </c>
      <c r="CZ52" s="3">
        <v>-3.8303872369459924E-2</v>
      </c>
      <c r="DA52" s="3">
        <v>-0.12341742346684423</v>
      </c>
      <c r="DB52" s="3">
        <v>0.17266945770508763</v>
      </c>
      <c r="DC52" s="3">
        <v>0.59456240062119725</v>
      </c>
      <c r="DD52" s="3">
        <v>-0.66153809640913319</v>
      </c>
      <c r="DE52" s="3">
        <v>-0.42433273142246619</v>
      </c>
      <c r="DF52" s="3">
        <v>0.19001750626062058</v>
      </c>
      <c r="DG52" s="3">
        <v>-6.6556083173846897E-2</v>
      </c>
      <c r="DH52" s="3">
        <v>0.48234530905615469</v>
      </c>
      <c r="DI52" s="3">
        <v>0.57455030541439145</v>
      </c>
      <c r="DJ52" s="3">
        <v>-0.75215985724064038</v>
      </c>
      <c r="DK52" s="3">
        <v>0.25105753032440831</v>
      </c>
      <c r="DL52" s="3">
        <v>-7.1668403371062214E-2</v>
      </c>
      <c r="DM52" s="3">
        <v>0.82168565376068381</v>
      </c>
      <c r="DN52" s="3">
        <v>4.2805277471465404E-2</v>
      </c>
      <c r="DO52" s="3">
        <v>-0.88163455694654869</v>
      </c>
      <c r="DP52" s="3">
        <v>0.81324761577240323</v>
      </c>
      <c r="DQ52" s="3">
        <v>-6.823094141975341E-4</v>
      </c>
      <c r="DR52" s="3">
        <v>7.3734854842858619E-2</v>
      </c>
      <c r="DS52" s="3">
        <v>1.3361868089824567</v>
      </c>
      <c r="DT52" s="3">
        <v>3.9532592646648407E-2</v>
      </c>
      <c r="DU52" s="3">
        <v>-0.69681750196389125</v>
      </c>
      <c r="DV52" s="3">
        <v>-0.19776441284340207</v>
      </c>
      <c r="DW52" s="3">
        <v>-8.6616441838255884E-2</v>
      </c>
      <c r="DX52" s="3">
        <v>0.25483856381782433</v>
      </c>
      <c r="DY52" s="3">
        <v>0.20437929489544288</v>
      </c>
      <c r="DZ52" s="3">
        <v>-1.5203879392813922</v>
      </c>
      <c r="EA52" s="3">
        <v>0.52965738572096099</v>
      </c>
      <c r="EB52" s="3">
        <v>-0.16961359795846104</v>
      </c>
      <c r="EC52" s="3">
        <v>0.33009936419628283</v>
      </c>
      <c r="ED52" s="3">
        <v>-1.2457092502348928</v>
      </c>
      <c r="EE52" s="3">
        <v>-0.32227460486580295</v>
      </c>
      <c r="EF52" s="3">
        <v>-0.14171538772111522</v>
      </c>
      <c r="EG52" s="3">
        <v>0.29205470748330931</v>
      </c>
      <c r="EH52" s="3">
        <v>-0.8571733768029336</v>
      </c>
      <c r="EI52" s="3">
        <v>0.18433190555457007</v>
      </c>
      <c r="EJ52" s="3">
        <v>-0.7197736255878735</v>
      </c>
      <c r="EK52" s="3">
        <v>-0.52429236494272879</v>
      </c>
      <c r="EL52" s="3">
        <v>0.84024160579442098</v>
      </c>
      <c r="EM52" s="3">
        <v>-6.6132413633763348E-2</v>
      </c>
      <c r="EN52" s="3">
        <v>1.002827595442773</v>
      </c>
      <c r="EO52" s="3">
        <v>0.37991304309802382</v>
      </c>
      <c r="EP52" s="3">
        <v>1.0339917477019962</v>
      </c>
      <c r="EQ52" s="3">
        <v>0.64535366208049649</v>
      </c>
      <c r="ER52" s="3">
        <v>0.66390078843991851</v>
      </c>
      <c r="ES52" s="3">
        <v>0.22183846147623659</v>
      </c>
      <c r="ET52" s="3">
        <v>1.0510084899071774</v>
      </c>
      <c r="EU52" s="3">
        <v>0.14638434385842886</v>
      </c>
      <c r="EV52" s="3">
        <v>0.5417802528519865</v>
      </c>
      <c r="EW52" s="3">
        <v>0.74408941408083551</v>
      </c>
      <c r="EX52" s="3">
        <v>0.86336304514897988</v>
      </c>
      <c r="EY52" s="3">
        <v>0.23934382471800741</v>
      </c>
      <c r="EZ52" s="3">
        <v>0.86877874737236604</v>
      </c>
      <c r="FA52" s="3">
        <v>-0.1559723928650866</v>
      </c>
      <c r="FB52" s="3">
        <v>0.40308420004492002</v>
      </c>
      <c r="FC52" s="3">
        <v>-1.2733906658749765</v>
      </c>
      <c r="FD52" s="3">
        <v>0.93786238668332489</v>
      </c>
      <c r="FE52" s="3">
        <v>0.23840288276576305</v>
      </c>
      <c r="FF52" s="3">
        <v>0.20096526273415574</v>
      </c>
      <c r="FG52" s="3">
        <v>0.65528686774864853</v>
      </c>
      <c r="FH52" s="3">
        <v>0.30336713031472479</v>
      </c>
      <c r="FI52" s="3">
        <v>0.19345829680164187</v>
      </c>
      <c r="FJ52" s="3">
        <v>4.1670733232550279E-2</v>
      </c>
      <c r="FK52" s="3">
        <v>0.49759645618586706</v>
      </c>
      <c r="FL52" s="3">
        <v>0.41851223887616551</v>
      </c>
      <c r="FM52" s="3">
        <v>0.51583433683649782</v>
      </c>
      <c r="FN52" s="3">
        <v>-0.36437210750180571</v>
      </c>
      <c r="FO52" s="3">
        <v>0.67910169921555841</v>
      </c>
      <c r="FP52" s="3">
        <v>1.1669639532480225</v>
      </c>
      <c r="FQ52" s="3">
        <v>1.5021630625922713</v>
      </c>
      <c r="FR52" s="3">
        <v>0.64172689309091757</v>
      </c>
      <c r="FS52" s="3">
        <v>1.5263991519403688</v>
      </c>
      <c r="FT52" s="3">
        <v>1.2810731558137163</v>
      </c>
      <c r="FU52" s="3">
        <v>1.6879725922041426</v>
      </c>
      <c r="FV52" s="3">
        <v>-0.45564704376518084</v>
      </c>
      <c r="FW52" s="3">
        <v>-1.02138396030682</v>
      </c>
      <c r="FX52" s="3">
        <v>-0.5227298742363935</v>
      </c>
      <c r="FY52" s="3">
        <v>-0.42964937537376779</v>
      </c>
      <c r="FZ52" s="3">
        <v>-0.21969350664808224</v>
      </c>
      <c r="GA52" s="3">
        <v>-1.0872070390097457</v>
      </c>
      <c r="GB52" s="3">
        <v>-0.29279708069922761</v>
      </c>
      <c r="GC52" s="3">
        <v>-6.823094141975341E-4</v>
      </c>
      <c r="GD52" s="3">
        <v>-0.14171538772111522</v>
      </c>
      <c r="GE52" s="3">
        <v>-1.2733906658749765</v>
      </c>
      <c r="GF52" s="3">
        <v>-1.3902563464568172</v>
      </c>
      <c r="GG52" s="3">
        <v>-0.97744848504816284</v>
      </c>
      <c r="GH52" s="3">
        <v>-1.2939722261807944</v>
      </c>
      <c r="GI52" s="3">
        <v>-1.0328275665072737</v>
      </c>
      <c r="GJ52" s="3">
        <v>-1.2658571943047343</v>
      </c>
      <c r="GK52" s="3">
        <v>-0.73344239788655008</v>
      </c>
      <c r="GL52" s="3">
        <v>-1.4089576647056423</v>
      </c>
      <c r="GM52" s="3">
        <v>-1.8985708368429175</v>
      </c>
      <c r="GN52" s="3">
        <v>-0.46984375770999542</v>
      </c>
      <c r="GO52" s="3">
        <v>1.8379376688687863E-2</v>
      </c>
      <c r="GP52" s="3">
        <v>-0.54511150037037359</v>
      </c>
      <c r="GQ52" s="3">
        <v>-1.2423916442942473</v>
      </c>
      <c r="GR52" s="3">
        <v>-0.39793232404628121</v>
      </c>
      <c r="GS52" s="3">
        <v>-1.4433312537314564</v>
      </c>
      <c r="GT52" s="3">
        <v>-3.4251422109253034E-2</v>
      </c>
      <c r="GU52" s="3">
        <v>-0.55611619775879506</v>
      </c>
      <c r="GV52" s="3">
        <v>-0.65812761105385487</v>
      </c>
      <c r="GW52" s="3">
        <v>-1.2733906658749765</v>
      </c>
      <c r="GX52" s="3">
        <v>-1.2658571943047343</v>
      </c>
      <c r="GY52" s="3">
        <v>-0.73344239788655008</v>
      </c>
      <c r="GZ52" s="3">
        <v>-0.55611619775879506</v>
      </c>
      <c r="HA52" s="3">
        <v>-1.3392483246710996</v>
      </c>
      <c r="HB52" s="3">
        <v>-0.53218906261883958</v>
      </c>
      <c r="HC52" s="3">
        <v>-1.1015824882745151</v>
      </c>
      <c r="HD52" s="3">
        <v>-1.5743839293420063</v>
      </c>
      <c r="HE52" s="3">
        <v>-3.8469357983342646E-2</v>
      </c>
      <c r="HF52" s="3">
        <v>-1.2479909855898943</v>
      </c>
      <c r="HG52" s="3">
        <v>-1.4544572062114969</v>
      </c>
      <c r="HH52" s="3">
        <v>-0.15772292244506</v>
      </c>
      <c r="HI52" s="3">
        <v>-5.8839603839096772E-3</v>
      </c>
      <c r="HJ52" s="3">
        <v>-0.58667272894621647</v>
      </c>
      <c r="HK52" s="3">
        <v>0.20340695952142962</v>
      </c>
      <c r="HL52" s="3">
        <v>-0.88291331051347255</v>
      </c>
      <c r="HM52" s="3">
        <v>0.17177385319916927</v>
      </c>
      <c r="HN52" s="3">
        <v>-0.11032609506077198</v>
      </c>
      <c r="HO52" s="3">
        <v>-1.2415420757444635</v>
      </c>
      <c r="HP52" s="3">
        <v>0.36867386653100548</v>
      </c>
      <c r="HQ52" s="3">
        <v>-8.6758299172760608E-2</v>
      </c>
      <c r="HR52" s="3">
        <v>-0.4120416341443055</v>
      </c>
      <c r="HS52" s="3">
        <v>-1.1353699743837424</v>
      </c>
      <c r="HT52" s="3">
        <v>-1.0659692206755467</v>
      </c>
      <c r="HU52" s="3">
        <v>-0.30846182310045261</v>
      </c>
      <c r="HV52" s="3">
        <v>-0.51110860158129112</v>
      </c>
      <c r="HW52" s="3">
        <v>-0.69149709306892182</v>
      </c>
      <c r="HX52" s="3">
        <v>-0.49638554243731164</v>
      </c>
      <c r="HY52" s="3">
        <v>-0.73595263400343292</v>
      </c>
      <c r="HZ52" s="3">
        <v>-0.20849836152557838</v>
      </c>
      <c r="IA52" s="3">
        <v>1.1669639532480225</v>
      </c>
      <c r="IB52" s="3">
        <v>1.5263991519403688</v>
      </c>
      <c r="IC52" s="3">
        <v>1.6879725922041426</v>
      </c>
      <c r="ID52" s="3">
        <v>-0.21969350664808224</v>
      </c>
      <c r="IE52" s="3">
        <v>-0.39793232404628121</v>
      </c>
      <c r="IF52" s="3">
        <v>1.0079801271212001</v>
      </c>
      <c r="IG52" s="3">
        <v>-0.57819644382921487</v>
      </c>
      <c r="IH52" s="3">
        <v>1.3762791739935429</v>
      </c>
      <c r="II52" s="3">
        <v>0.39525509402297598</v>
      </c>
      <c r="IJ52" s="3">
        <v>1.2113029015140138</v>
      </c>
      <c r="IK52" s="3">
        <v>1.1657217942348064</v>
      </c>
      <c r="IL52" s="3">
        <v>0.61234291547353337</v>
      </c>
      <c r="IM52" s="3">
        <v>0.67430490127251075</v>
      </c>
      <c r="IN52" s="3">
        <v>1.0575790602421455</v>
      </c>
      <c r="IO52" s="3">
        <v>-0.49459756416960948</v>
      </c>
      <c r="IP52" s="3">
        <v>5.1020365735111164E-2</v>
      </c>
      <c r="IQ52" s="3">
        <v>0.68870967077098666</v>
      </c>
      <c r="IR52" s="3">
        <v>9.6063078086868203E-2</v>
      </c>
      <c r="IS52" s="3">
        <v>0.53339331189288397</v>
      </c>
      <c r="IT52" s="3">
        <v>0.94088461574250726</v>
      </c>
      <c r="IU52" s="3">
        <v>1.1669639532480225</v>
      </c>
      <c r="IV52" s="3">
        <v>1.5263991519403688</v>
      </c>
      <c r="IW52" s="3">
        <v>1.6879725922041426</v>
      </c>
      <c r="IX52" s="3">
        <v>1.0079801271212001</v>
      </c>
      <c r="IY52" s="3">
        <v>1.3762791739935429</v>
      </c>
      <c r="IZ52" s="3">
        <v>0.61234291547353337</v>
      </c>
      <c r="JA52" s="3">
        <v>1.5021630625922713</v>
      </c>
      <c r="JB52" s="3">
        <v>0.64172689309091757</v>
      </c>
      <c r="JC52" s="3">
        <v>1.2810731558137163</v>
      </c>
      <c r="JD52" s="3">
        <v>-0.45564704376518084</v>
      </c>
      <c r="JE52" s="3">
        <v>1.184896750976824</v>
      </c>
      <c r="JF52" s="3">
        <v>2.7605555439245508E-2</v>
      </c>
      <c r="JG52" s="3">
        <v>4.1670733232550279E-2</v>
      </c>
      <c r="JH52" s="3">
        <v>-1.1834839970290298</v>
      </c>
      <c r="JI52" s="3">
        <v>0.98287234668573575</v>
      </c>
      <c r="JJ52" s="3">
        <v>1.4937807266200016</v>
      </c>
      <c r="JK52" s="3">
        <v>1.009807290007557</v>
      </c>
      <c r="JL52" s="3">
        <v>7.9133725767832161E-2</v>
      </c>
      <c r="JM52" s="3">
        <v>0.49534381640775871</v>
      </c>
      <c r="JN52" s="3">
        <v>1.451391172664356</v>
      </c>
      <c r="JO52" s="3">
        <v>1.3798795995505335</v>
      </c>
      <c r="JP52" s="3">
        <v>0.50515756371132059</v>
      </c>
      <c r="JQ52" s="3">
        <v>-0.32658746149110074</v>
      </c>
      <c r="JR52" s="3">
        <v>0.29600270249725347</v>
      </c>
      <c r="JS52" s="3">
        <v>0.76670682060211925</v>
      </c>
      <c r="JT52" s="3">
        <v>-0.42382913387203991</v>
      </c>
      <c r="JU52" s="3">
        <v>1.9482327663969892</v>
      </c>
      <c r="JV52" s="3">
        <v>1.9658604174457166</v>
      </c>
      <c r="JW52" s="3">
        <v>1.1414785884188439</v>
      </c>
      <c r="JX52" s="3">
        <v>2.0646417938278439</v>
      </c>
      <c r="JY52" s="3">
        <v>1.4186722133090179</v>
      </c>
      <c r="JZ52" s="3">
        <v>1.4291889831535005</v>
      </c>
      <c r="KA52" s="3">
        <v>1.3600314756364764</v>
      </c>
      <c r="KB52" s="3">
        <v>1.1051207136113446</v>
      </c>
      <c r="KC52" s="3">
        <v>0.80963892842512375</v>
      </c>
      <c r="KD52" s="3">
        <v>0.5526028907864462</v>
      </c>
      <c r="KE52" s="3">
        <v>0.48012493055771199</v>
      </c>
      <c r="KF52" s="3">
        <v>1.5173508015933264</v>
      </c>
      <c r="KG52" s="3">
        <v>-0.84983982577293582</v>
      </c>
      <c r="KH52" s="3">
        <v>0.48447511681104111</v>
      </c>
      <c r="KI52" s="3">
        <v>-1.2733906658749765</v>
      </c>
      <c r="KJ52" s="3">
        <v>-0.39793232404628121</v>
      </c>
      <c r="KK52" s="3">
        <v>-0.5227298742363935</v>
      </c>
      <c r="KL52" s="3">
        <v>-0.42964937537376779</v>
      </c>
      <c r="KM52" s="3">
        <v>-1.0872070390097457</v>
      </c>
      <c r="KN52" s="3">
        <v>-0.29279708069922761</v>
      </c>
      <c r="KO52" s="3">
        <v>-0.46984375770999542</v>
      </c>
      <c r="KP52" s="3">
        <v>-1.2423916442942473</v>
      </c>
      <c r="KQ52" s="3">
        <v>-1.4433312537314564</v>
      </c>
      <c r="KR52" s="3">
        <v>-0.53236782825126183</v>
      </c>
      <c r="KS52" s="3">
        <v>-0.86946057121603781</v>
      </c>
      <c r="KT52" s="3">
        <v>-0.76382971759137308</v>
      </c>
      <c r="KU52" s="3">
        <v>-1.0303214473850582</v>
      </c>
      <c r="KV52" s="3">
        <v>-0.22899415837555287</v>
      </c>
      <c r="KW52" s="3">
        <v>-2.4444619303247892</v>
      </c>
      <c r="KX52" s="3">
        <v>-1.1952863095117046</v>
      </c>
      <c r="KY52" s="3">
        <v>-0.58659263222136049</v>
      </c>
      <c r="KZ52" s="3">
        <v>-1.5713944024887545</v>
      </c>
      <c r="LA52" s="3">
        <v>-1.4379828931566425</v>
      </c>
      <c r="LB52" s="3">
        <v>-0.27604631768083077</v>
      </c>
      <c r="LC52" s="3">
        <v>-0.74783297903739576</v>
      </c>
      <c r="LD52" s="3">
        <v>-1.2733906658749765</v>
      </c>
      <c r="LE52" s="3">
        <v>-0.39793232404628121</v>
      </c>
      <c r="LF52" s="3">
        <v>-0.5227298742363935</v>
      </c>
      <c r="LG52" s="3">
        <v>-0.42964937537376779</v>
      </c>
      <c r="LH52" s="3">
        <v>-1.0872070390097457</v>
      </c>
      <c r="LI52" s="3">
        <v>-0.29279708069922761</v>
      </c>
      <c r="LJ52" s="3">
        <v>-1.2423916442942473</v>
      </c>
      <c r="LK52" s="3">
        <v>-1.4433312537314564</v>
      </c>
      <c r="LL52" s="3">
        <v>-0.53236782825126183</v>
      </c>
      <c r="LM52" s="3">
        <v>-1.0303214473850582</v>
      </c>
      <c r="LN52" s="3">
        <v>-1.1952863095117046</v>
      </c>
      <c r="LO52" s="3">
        <v>-1.5713944024887545</v>
      </c>
      <c r="LP52" s="3">
        <v>-0.74783297903739576</v>
      </c>
      <c r="LQ52" s="3">
        <v>-1.1015824882745151</v>
      </c>
      <c r="LR52" s="3">
        <v>-1.0659692206755467</v>
      </c>
      <c r="LS52" s="3">
        <v>-0.51110860158129112</v>
      </c>
      <c r="LT52" s="3">
        <v>-0.20849836152557838</v>
      </c>
      <c r="LU52" s="3">
        <v>-0.21969350664808224</v>
      </c>
      <c r="LV52" s="3">
        <v>-1.02138396030682</v>
      </c>
      <c r="LW52" s="3">
        <v>-6.823094141975341E-4</v>
      </c>
      <c r="LX52" s="3">
        <v>-0.14171538772111522</v>
      </c>
      <c r="LY52" s="3">
        <v>-0.97744848504816284</v>
      </c>
      <c r="LZ52" s="3">
        <v>-1.4089576647056423</v>
      </c>
      <c r="MA52" s="3">
        <v>-3.4251422109253034E-2</v>
      </c>
      <c r="MB52" s="3">
        <v>0.64941988541618134</v>
      </c>
      <c r="MC52" s="3">
        <v>0.27551836124067741</v>
      </c>
      <c r="MD52" s="3">
        <v>0.50313310087119989</v>
      </c>
      <c r="ME52" s="3">
        <v>0.17256045751556359</v>
      </c>
      <c r="MF52" s="3">
        <v>-0.66153809640913319</v>
      </c>
      <c r="MG52" s="3">
        <v>-6.6556083173846897E-2</v>
      </c>
      <c r="MH52" s="3">
        <v>0.48234530905615469</v>
      </c>
      <c r="MI52" s="3">
        <v>0.25105753032440831</v>
      </c>
      <c r="MJ52" s="3">
        <v>-7.1668403371062214E-2</v>
      </c>
      <c r="MK52" s="3">
        <v>7.3734854842858619E-2</v>
      </c>
      <c r="ML52" s="3">
        <v>-0.69681750196389125</v>
      </c>
      <c r="MM52" s="3">
        <v>-8.6616441838255884E-2</v>
      </c>
      <c r="MN52" s="3">
        <v>0.25483856381782433</v>
      </c>
      <c r="MO52" s="3">
        <v>-1.5203879392813922</v>
      </c>
      <c r="MP52" s="3">
        <v>-0.16961359795846104</v>
      </c>
      <c r="MQ52" s="3">
        <v>0.33009936419628283</v>
      </c>
      <c r="MR52" s="3">
        <v>-1.2457092502348928</v>
      </c>
      <c r="MS52" s="3">
        <v>0.29205470748330931</v>
      </c>
      <c r="MT52" s="3">
        <v>0.5417802528519865</v>
      </c>
      <c r="MU52" s="3">
        <v>0.74408941408083551</v>
      </c>
      <c r="MV52" s="3">
        <v>0.86336304514897988</v>
      </c>
      <c r="MW52" s="3">
        <v>0.40308420004492002</v>
      </c>
      <c r="MX52" s="3">
        <v>0.23840288276576305</v>
      </c>
      <c r="MY52" s="3">
        <v>-0.44405776653124795</v>
      </c>
      <c r="MZ52" s="3">
        <v>0.64410432599530532</v>
      </c>
      <c r="NA52" s="3">
        <v>0.30260455023647198</v>
      </c>
      <c r="NB52" s="3">
        <v>-0.87584830794662094</v>
      </c>
      <c r="NC52" s="3">
        <v>0.41383343700874203</v>
      </c>
      <c r="ND52" s="3">
        <v>0.74016274757877598</v>
      </c>
      <c r="NE52" s="3">
        <v>0.25823364409646632</v>
      </c>
      <c r="NF52" s="3">
        <v>-1.1554910555664268</v>
      </c>
      <c r="NG52" s="3">
        <v>0.24004677925092494</v>
      </c>
      <c r="NH52" s="3">
        <v>4.9417746674674627E-2</v>
      </c>
      <c r="NI52" s="3">
        <v>-0.181471209078437</v>
      </c>
      <c r="NJ52" s="3">
        <v>-0.20807457103442295</v>
      </c>
      <c r="NK52" s="3">
        <v>0.42119371456082244</v>
      </c>
      <c r="NL52" s="3">
        <v>0.78925569015450758</v>
      </c>
      <c r="NM52" s="3">
        <v>0.48749912010561641</v>
      </c>
      <c r="NN52" s="3">
        <v>0.89495290706050679</v>
      </c>
      <c r="NO52" s="3">
        <v>-4.3726742336957357E-2</v>
      </c>
      <c r="NP52" s="3">
        <v>0.23294104864342882</v>
      </c>
      <c r="NQ52" s="3">
        <v>0.72925104428930876</v>
      </c>
      <c r="NR52" s="3">
        <v>0.71249103038556494</v>
      </c>
      <c r="NS52" s="3">
        <v>-1.0818729038297779</v>
      </c>
      <c r="NT52" s="3">
        <v>0.55876075374482137</v>
      </c>
      <c r="NU52" s="3">
        <v>0.49366507641745566</v>
      </c>
      <c r="NV52" s="3">
        <v>-7.2242280716608751E-2</v>
      </c>
      <c r="NW52" s="3">
        <v>-0.56637937542879002</v>
      </c>
      <c r="NX52" s="3">
        <v>0.20467603458208525</v>
      </c>
      <c r="NY52" s="3">
        <v>1.2506594027879622E-2</v>
      </c>
      <c r="NZ52" s="3">
        <v>0.65565577807640507</v>
      </c>
      <c r="OA52" s="3">
        <v>0.11530989416612257</v>
      </c>
      <c r="OB52" s="3">
        <v>-0.26674953366630444</v>
      </c>
      <c r="OC52" s="3">
        <v>0.69417301465621373</v>
      </c>
      <c r="OD52" s="3">
        <v>-0.38920704690767094</v>
      </c>
      <c r="OE52" s="3">
        <v>0.68412190405009332</v>
      </c>
      <c r="OF52" s="3">
        <v>6.420855239221189E-2</v>
      </c>
      <c r="OG52" s="3">
        <v>0.39531307276184297</v>
      </c>
      <c r="OH52" s="3">
        <v>-1.1629205804381717</v>
      </c>
      <c r="OI52" s="3">
        <v>9.7038576779993838E-3</v>
      </c>
      <c r="OJ52" s="3">
        <v>0.2858892370931338</v>
      </c>
      <c r="OK52" s="3">
        <v>0.16878117614339766</v>
      </c>
      <c r="OL52" s="3">
        <v>1.1669639532480225</v>
      </c>
      <c r="OM52" s="3">
        <v>1.5263991519403688</v>
      </c>
      <c r="ON52" s="3">
        <v>1.2810731558137163</v>
      </c>
      <c r="OO52" s="3">
        <v>1.184896750976824</v>
      </c>
      <c r="OP52" s="3">
        <v>1.451391172664356</v>
      </c>
      <c r="OQ52" s="3">
        <v>0.50515756371132059</v>
      </c>
      <c r="OR52" s="3">
        <v>0.76670682060211925</v>
      </c>
      <c r="OS52" s="3">
        <v>2.0646417938278439</v>
      </c>
      <c r="OT52" s="3">
        <v>1.4186722133090179</v>
      </c>
      <c r="OU52" s="3">
        <v>0.5526028907864462</v>
      </c>
      <c r="OV52" s="3">
        <v>0.94088461574250726</v>
      </c>
      <c r="OW52" s="3">
        <v>0.67910169921555841</v>
      </c>
      <c r="OX52" s="3">
        <v>-0.27438912422899353</v>
      </c>
      <c r="OY52" s="3">
        <v>-0.45731733203197311</v>
      </c>
      <c r="OZ52" s="3">
        <v>-0.56722052385947042</v>
      </c>
      <c r="PA52" s="3">
        <v>1.0493705619661564</v>
      </c>
      <c r="PB52" s="3">
        <v>0.81786348779023754</v>
      </c>
      <c r="PC52" s="3">
        <v>-1.2733906658749765</v>
      </c>
      <c r="PD52" s="3">
        <v>-0.39793232404628121</v>
      </c>
      <c r="PE52" s="3">
        <v>-0.5227298742363935</v>
      </c>
      <c r="PF52" s="3">
        <v>-1.4433312537314564</v>
      </c>
      <c r="PG52" s="3">
        <v>-1.5713944024887545</v>
      </c>
      <c r="PH52" s="3">
        <v>-1.5203879392813922</v>
      </c>
      <c r="PI52" s="3">
        <v>-0.27438912422899353</v>
      </c>
      <c r="PJ52" s="3">
        <v>-0.45731733203197311</v>
      </c>
      <c r="PK52" s="3">
        <v>-0.46984375770999542</v>
      </c>
      <c r="PL52" s="3">
        <v>-2.4444619303247892</v>
      </c>
      <c r="PM52" s="3">
        <v>-0.58659263222136049</v>
      </c>
      <c r="PN52" s="3">
        <v>-0.27604631768083077</v>
      </c>
      <c r="PO52" s="3">
        <v>-0.15772292244506</v>
      </c>
      <c r="PP52" s="3">
        <v>-0.57819644382921487</v>
      </c>
      <c r="PQ52" s="3">
        <v>1.2113029015140138</v>
      </c>
      <c r="PR52" s="3">
        <v>5.1020365735111164E-2</v>
      </c>
      <c r="PS52" s="3">
        <v>1.8379376688687863E-2</v>
      </c>
      <c r="PT52" s="3">
        <v>0.46074403958616222</v>
      </c>
      <c r="PU52" s="3">
        <v>4.2805277471465404E-2</v>
      </c>
      <c r="PV52" s="3">
        <v>-0.8571733768029336</v>
      </c>
      <c r="PW52" s="3">
        <v>0.18433190555457007</v>
      </c>
      <c r="PX52" s="3">
        <v>-0.36437210750180571</v>
      </c>
      <c r="PY52" s="3">
        <v>-0.42211099823333242</v>
      </c>
      <c r="PZ52" s="3">
        <v>-0.71786115998521549</v>
      </c>
      <c r="QA52" s="3">
        <v>0.34818721905927458</v>
      </c>
      <c r="QB52" s="3">
        <v>-0.73620203143525331</v>
      </c>
      <c r="QC52" s="3">
        <v>0.90997401900831332</v>
      </c>
      <c r="QD52" s="3">
        <v>0.31631638633085196</v>
      </c>
      <c r="QE52" s="3">
        <v>-0.48479753224502109</v>
      </c>
      <c r="QF52" s="3">
        <v>-0.31205234220834699</v>
      </c>
      <c r="QG52" s="3">
        <v>0.497158571343504</v>
      </c>
      <c r="QH52" s="3">
        <v>0.15537908669055406</v>
      </c>
      <c r="QI52" s="3">
        <v>-0.73179169959119172</v>
      </c>
      <c r="QJ52" s="3">
        <v>-0.91536456159274004</v>
      </c>
      <c r="QK52" s="3">
        <v>-1.0796445357655131</v>
      </c>
      <c r="QL52" s="3">
        <v>0.93677723702458038</v>
      </c>
      <c r="QM52" s="3">
        <v>-0.83775945052598899</v>
      </c>
      <c r="QN52" s="3">
        <v>0.4807944304421527</v>
      </c>
      <c r="QO52" s="3">
        <v>0.79848321284382551</v>
      </c>
      <c r="QP52" s="3">
        <v>0.45890643675029619</v>
      </c>
      <c r="QQ52" s="3">
        <v>0.44840495686784981</v>
      </c>
      <c r="QR52" s="3">
        <v>0.4501658636980877</v>
      </c>
      <c r="QS52" s="3">
        <v>-0.37979378506701739</v>
      </c>
      <c r="QT52" s="3">
        <v>-0.4907870341097374</v>
      </c>
      <c r="QU52" s="3">
        <v>-0.7227229321994898</v>
      </c>
      <c r="QV52" s="3">
        <v>-0.53959876826587916</v>
      </c>
      <c r="QW52" s="3">
        <v>-0.84735846837862971</v>
      </c>
      <c r="QX52" s="3">
        <v>0.20482629193924165</v>
      </c>
      <c r="QY52" s="3">
        <v>-0.35910193136395541</v>
      </c>
      <c r="QZ52" s="3">
        <v>1.0741113737564012</v>
      </c>
      <c r="RA52" s="3">
        <v>0.36395522551020559</v>
      </c>
      <c r="RB52" s="3">
        <v>2.3521628384365724E-3</v>
      </c>
      <c r="RC52" s="3">
        <v>-0.34579667570066097</v>
      </c>
      <c r="RD52" s="3">
        <v>0.90154605031240154</v>
      </c>
      <c r="RE52" s="3">
        <v>-1.1278548812709377</v>
      </c>
      <c r="RF52" s="3">
        <v>0.1638265654758464</v>
      </c>
      <c r="RG52" s="3">
        <v>0.26560818960395499</v>
      </c>
      <c r="RH52" s="3">
        <v>-0.72298198327494423</v>
      </c>
      <c r="RI52" s="3">
        <v>-0.63168112125061793</v>
      </c>
      <c r="RJ52" s="3">
        <v>3.6079470099631271E-2</v>
      </c>
      <c r="RK52" s="3">
        <v>-0.24698158434036988</v>
      </c>
      <c r="RL52" s="3">
        <v>-0.98032343898045027</v>
      </c>
      <c r="RM52" s="3">
        <v>-8.9006897434155297E-2</v>
      </c>
      <c r="RN52" s="3">
        <v>1.0834921658170602</v>
      </c>
      <c r="RO52" s="3">
        <v>0.30260455023647198</v>
      </c>
      <c r="RP52" s="3">
        <v>0.55876075374482137</v>
      </c>
      <c r="RQ52" s="3">
        <v>1.3762791739935429</v>
      </c>
      <c r="RR52" s="3">
        <v>2.7605555439245508E-2</v>
      </c>
      <c r="RS52" s="3">
        <v>4.1670733232550279E-2</v>
      </c>
      <c r="RT52" s="3">
        <v>0.98287234668573575</v>
      </c>
      <c r="RU52" s="3">
        <v>-1.2479909855898943</v>
      </c>
      <c r="RV52" s="3">
        <v>0.17177385319916927</v>
      </c>
      <c r="RW52" s="3">
        <v>-8.6758299172760608E-2</v>
      </c>
      <c r="RX52" s="3">
        <v>-0.49638554243731164</v>
      </c>
      <c r="RY52" s="3">
        <v>0.25257158400169633</v>
      </c>
      <c r="RZ52" s="3">
        <v>-0.25518037864333226</v>
      </c>
      <c r="SA52" s="3">
        <v>-1.0892876100253803E-2</v>
      </c>
      <c r="SB52" s="3">
        <v>1.1138999519834805</v>
      </c>
      <c r="SC52" s="3">
        <v>0.71505759083506859</v>
      </c>
      <c r="SD52" s="3">
        <v>0.55356933748625892</v>
      </c>
      <c r="SE52" s="3">
        <v>0.54439593891895799</v>
      </c>
      <c r="SF52" s="3">
        <v>-0.52172384654941861</v>
      </c>
      <c r="SG52" s="3">
        <v>0.62127887051143948</v>
      </c>
      <c r="SH52" s="3">
        <v>0.1543019253356302</v>
      </c>
      <c r="SI52" s="3">
        <v>7.291152025503865E-2</v>
      </c>
      <c r="SJ52" s="3">
        <v>0.17350090398165552</v>
      </c>
      <c r="SK52" s="3">
        <v>0.62815656811489162</v>
      </c>
      <c r="SL52" s="3">
        <v>0.53645784809032371</v>
      </c>
      <c r="SM52" s="3">
        <v>-0.59552882154097264</v>
      </c>
      <c r="SN52" s="3">
        <v>1.8610819484434378</v>
      </c>
      <c r="SO52" s="3">
        <v>0.43658081062348175</v>
      </c>
      <c r="SP52" s="3">
        <v>0.61828788827192593</v>
      </c>
      <c r="SQ52" s="3">
        <v>0.61240512512635281</v>
      </c>
      <c r="SR52" s="3">
        <v>1.9313321257713576</v>
      </c>
      <c r="SS52" s="3">
        <v>-0.28399405273173772</v>
      </c>
      <c r="ST52" s="3">
        <v>0.57594812421730723</v>
      </c>
      <c r="SU52" s="3">
        <v>0.43487540738650465</v>
      </c>
      <c r="SV52" s="3">
        <v>0.83055785775822</v>
      </c>
      <c r="SW52" s="3">
        <v>-7.9427703278868271E-3</v>
      </c>
      <c r="SX52" s="3">
        <v>0.47919701477278048</v>
      </c>
      <c r="SY52" s="3">
        <v>0.92095242565908386</v>
      </c>
      <c r="SZ52" s="3">
        <v>1.302339016520021</v>
      </c>
      <c r="TA52" s="3">
        <v>0.69991894203949756</v>
      </c>
      <c r="TB52" s="3">
        <v>1.0011384927608946</v>
      </c>
      <c r="TC52" s="3">
        <v>-0.13406054507117093</v>
      </c>
      <c r="TD52" s="3">
        <v>0.5616120766917635</v>
      </c>
      <c r="TE52" s="3">
        <v>8.1739206337798451E-2</v>
      </c>
      <c r="TF52" s="3">
        <v>-0.17612291572556821</v>
      </c>
      <c r="TG52" s="3">
        <v>-0.10905679247706503</v>
      </c>
      <c r="TH52" s="3">
        <v>0.86059870010214601</v>
      </c>
      <c r="TI52" s="3">
        <v>-0.63024260554508627</v>
      </c>
      <c r="TJ52" s="3">
        <v>0.8590004293426351</v>
      </c>
      <c r="TK52" s="3">
        <v>-0.25434404378300168</v>
      </c>
      <c r="TL52" s="3">
        <v>-0.30455238117714784</v>
      </c>
      <c r="TM52" s="33" t="s">
        <v>401</v>
      </c>
    </row>
    <row r="53" spans="1:533">
      <c r="A53" s="12" t="s">
        <v>461</v>
      </c>
      <c r="B53" s="41" t="s">
        <v>516</v>
      </c>
      <c r="C53" s="3">
        <v>-1.0949518038303498</v>
      </c>
      <c r="D53" s="3">
        <v>0.88910095385640953</v>
      </c>
      <c r="E53" s="3">
        <v>-0.55277620014765949</v>
      </c>
      <c r="F53" s="3">
        <v>0.12533601529602106</v>
      </c>
      <c r="G53" s="3">
        <v>-0.27269996033804988</v>
      </c>
      <c r="H53" s="3">
        <v>8.3497875027085264E-2</v>
      </c>
      <c r="I53" s="3">
        <v>0.29310016897786356</v>
      </c>
      <c r="J53" s="3">
        <v>0.33083586957399408</v>
      </c>
      <c r="K53" s="3">
        <v>0.84664525694569281</v>
      </c>
      <c r="L53" s="3">
        <v>0.47696421426287278</v>
      </c>
      <c r="M53" s="3">
        <v>-1.2779037023465885</v>
      </c>
      <c r="N53" s="3">
        <v>-0.76981234593919268</v>
      </c>
      <c r="O53" s="3">
        <v>0.15980264474676759</v>
      </c>
      <c r="P53" s="3">
        <v>0.44581909422114258</v>
      </c>
      <c r="Q53" s="3">
        <v>0.61033357708512703</v>
      </c>
      <c r="R53" s="3">
        <v>-0.4316644066645316</v>
      </c>
      <c r="S53" s="3">
        <v>-0.62309026980113247</v>
      </c>
      <c r="T53" s="3">
        <v>0.45215023060110121</v>
      </c>
      <c r="U53" s="3">
        <v>-0.17568361652424591</v>
      </c>
      <c r="V53" s="3">
        <v>8.5557178429792203E-3</v>
      </c>
      <c r="W53" s="3">
        <v>0.22992938008361094</v>
      </c>
      <c r="X53" s="3">
        <v>-0.31769095938669134</v>
      </c>
      <c r="Y53" s="3">
        <v>-0.88215299553632964</v>
      </c>
      <c r="Z53" s="3">
        <v>0.48682559744153592</v>
      </c>
      <c r="AA53" s="3">
        <v>1.1044811595050816</v>
      </c>
      <c r="AB53" s="3">
        <v>-0.91747615954982831</v>
      </c>
      <c r="AC53" s="3">
        <v>1.268939326711956</v>
      </c>
      <c r="AD53" s="3">
        <v>0.56271148630964762</v>
      </c>
      <c r="AE53" s="3">
        <v>0.79342535426326222</v>
      </c>
      <c r="AF53" s="3">
        <v>-0.34057370096816786</v>
      </c>
      <c r="AG53" s="3">
        <v>0.76423796522497067</v>
      </c>
      <c r="AH53" s="3">
        <v>0.39336045683600546</v>
      </c>
      <c r="AI53" s="3">
        <v>0.72557599621454394</v>
      </c>
      <c r="AJ53" s="3">
        <v>1.174011320185673</v>
      </c>
      <c r="AK53" s="3">
        <v>1.652607122947116</v>
      </c>
      <c r="AL53" s="3">
        <v>0.6317306600396132</v>
      </c>
      <c r="AM53" s="3">
        <v>1.2381092751429383</v>
      </c>
      <c r="AN53" s="3">
        <v>1.1641337706989188</v>
      </c>
      <c r="AO53" s="3">
        <v>0.20647168281041142</v>
      </c>
      <c r="AP53" s="3">
        <v>0.77960817508600666</v>
      </c>
      <c r="AQ53" s="3">
        <v>0.53858481165419481</v>
      </c>
      <c r="AR53" s="3">
        <v>1.3381127576408909</v>
      </c>
      <c r="AS53" s="3">
        <v>1.4726531955187805</v>
      </c>
      <c r="AT53" s="3">
        <v>-0.1387761935562907</v>
      </c>
      <c r="AU53" s="3">
        <v>-4.7800925540633921E-2</v>
      </c>
      <c r="AV53" s="3">
        <v>0.96433899826701108</v>
      </c>
      <c r="AW53" s="3">
        <v>1.652607122947116</v>
      </c>
      <c r="AX53" s="3">
        <v>0.20647168281041142</v>
      </c>
      <c r="AY53" s="3">
        <v>-0.1387761935562907</v>
      </c>
      <c r="AZ53" s="3">
        <v>0.42770179728839636</v>
      </c>
      <c r="BA53" s="3">
        <v>0.47075649677917197</v>
      </c>
      <c r="BB53" s="3">
        <v>0.15094500260509203</v>
      </c>
      <c r="BC53" s="3">
        <v>0.39646589874834909</v>
      </c>
      <c r="BD53" s="3">
        <v>-0.50965861758742304</v>
      </c>
      <c r="BE53" s="3">
        <v>-0.12585740651072644</v>
      </c>
      <c r="BF53" s="3">
        <v>0.65347273101927805</v>
      </c>
      <c r="BG53" s="3">
        <v>1.4579740135274173</v>
      </c>
      <c r="BH53" s="3">
        <v>8.4880378882070465E-2</v>
      </c>
      <c r="BI53" s="3">
        <v>-1.0881421277906969</v>
      </c>
      <c r="BJ53" s="3">
        <v>0.54131131581330416</v>
      </c>
      <c r="BK53" s="3">
        <v>4.6900542162813086E-2</v>
      </c>
      <c r="BL53" s="3">
        <v>0.20730257733093591</v>
      </c>
      <c r="BM53" s="3">
        <v>2.3843269288290343E-2</v>
      </c>
      <c r="BN53" s="3">
        <v>0.8224150270990368</v>
      </c>
      <c r="BO53" s="3">
        <v>0.46145203498088105</v>
      </c>
      <c r="BP53" s="3">
        <v>-0.24799447331449084</v>
      </c>
      <c r="BQ53" s="3">
        <v>0.70251414496432185</v>
      </c>
      <c r="BR53" s="3">
        <v>0.70618402713118489</v>
      </c>
      <c r="BS53" s="3">
        <v>-0.378768461044317</v>
      </c>
      <c r="BT53" s="3">
        <v>0.95648275786257764</v>
      </c>
      <c r="BU53" s="3">
        <v>0.14205245076702877</v>
      </c>
      <c r="BV53" s="3">
        <v>0.44412900715396775</v>
      </c>
      <c r="BW53" s="3">
        <v>-0.51064081527703442</v>
      </c>
      <c r="BX53" s="3">
        <v>-0.76981234593919268</v>
      </c>
      <c r="BY53" s="3">
        <v>0.48682559744153592</v>
      </c>
      <c r="BZ53" s="3">
        <v>-0.34057370096816786</v>
      </c>
      <c r="CA53" s="3">
        <v>0.96433899826701108</v>
      </c>
      <c r="CB53" s="3">
        <v>-0.26631830212236585</v>
      </c>
      <c r="CC53" s="3">
        <v>0.75670783084208904</v>
      </c>
      <c r="CD53" s="3">
        <v>0.23400086501822986</v>
      </c>
      <c r="CE53" s="3">
        <v>0.34023538612924276</v>
      </c>
      <c r="CF53" s="3">
        <v>-7.118065579401045E-2</v>
      </c>
      <c r="CG53" s="3">
        <v>1.1122244323419059</v>
      </c>
      <c r="CH53" s="3">
        <v>0.63925468798064766</v>
      </c>
      <c r="CI53" s="3">
        <v>0.82158132513719861</v>
      </c>
      <c r="CJ53" s="3">
        <v>-2.8613438964891241E-2</v>
      </c>
      <c r="CK53" s="3">
        <v>0.47667382652672363</v>
      </c>
      <c r="CL53" s="3">
        <v>0.66297147666567313</v>
      </c>
      <c r="CM53" s="3">
        <v>0.82308335519444231</v>
      </c>
      <c r="CN53" s="3">
        <v>-0.11853050669011249</v>
      </c>
      <c r="CO53" s="3">
        <v>0.27133210439819921</v>
      </c>
      <c r="CP53" s="3">
        <v>0.48650456885491017</v>
      </c>
      <c r="CQ53" s="3">
        <v>0.83338839395065112</v>
      </c>
      <c r="CR53" s="3">
        <v>0.4921428899568297</v>
      </c>
      <c r="CS53" s="3">
        <v>0.9649757359961707</v>
      </c>
      <c r="CT53" s="3">
        <v>-0.31846207549213351</v>
      </c>
      <c r="CU53" s="3">
        <v>0.28578853193563769</v>
      </c>
      <c r="CV53" s="3">
        <v>-1.2984858771582408</v>
      </c>
      <c r="CW53" s="3">
        <v>0.73934921398570752</v>
      </c>
      <c r="CX53" s="3">
        <v>0.23192864845980687</v>
      </c>
      <c r="CY53" s="3">
        <v>1.3420777977745737</v>
      </c>
      <c r="CZ53" s="3">
        <v>0.11490233291098167</v>
      </c>
      <c r="DA53" s="3">
        <v>0.21607135432315452</v>
      </c>
      <c r="DB53" s="3">
        <v>0.41055512056273524</v>
      </c>
      <c r="DC53" s="3">
        <v>0.68614969234516032</v>
      </c>
      <c r="DD53" s="3">
        <v>-0.3255764898718444</v>
      </c>
      <c r="DE53" s="3">
        <v>-0.42347932443161024</v>
      </c>
      <c r="DF53" s="3">
        <v>0.35185687027979706</v>
      </c>
      <c r="DG53" s="3">
        <v>-3.4886021944769752E-2</v>
      </c>
      <c r="DH53" s="3">
        <v>0.60987475664571666</v>
      </c>
      <c r="DI53" s="3">
        <v>0.27388287880944751</v>
      </c>
      <c r="DJ53" s="3">
        <v>-0.58411169431624199</v>
      </c>
      <c r="DK53" s="3">
        <v>0.77358292881490731</v>
      </c>
      <c r="DL53" s="3">
        <v>0.21551257169803412</v>
      </c>
      <c r="DM53" s="3">
        <v>0.93203297780297945</v>
      </c>
      <c r="DN53" s="3">
        <v>-9.8848338367522687E-2</v>
      </c>
      <c r="DO53" s="3">
        <v>-1.3652174163024426</v>
      </c>
      <c r="DP53" s="3">
        <v>1.007914074681769</v>
      </c>
      <c r="DQ53" s="3">
        <v>0.74163961709773729</v>
      </c>
      <c r="DR53" s="3">
        <v>0.11078072790745268</v>
      </c>
      <c r="DS53" s="3">
        <v>0.70294167671265384</v>
      </c>
      <c r="DT53" s="3">
        <v>0.78959595052951748</v>
      </c>
      <c r="DU53" s="3">
        <v>0.33535356683591916</v>
      </c>
      <c r="DV53" s="3">
        <v>-1.2139532849887886E-2</v>
      </c>
      <c r="DW53" s="3">
        <v>-4.4687660307880246E-2</v>
      </c>
      <c r="DX53" s="3">
        <v>0.23316970541884202</v>
      </c>
      <c r="DY53" s="3">
        <v>1.2578681067365534</v>
      </c>
      <c r="DZ53" s="3">
        <v>1.9459590877437774E-2</v>
      </c>
      <c r="EA53" s="3">
        <v>0.34597489336232934</v>
      </c>
      <c r="EB53" s="3">
        <v>0.38271822421025503</v>
      </c>
      <c r="EC53" s="3">
        <v>0.24369024273471088</v>
      </c>
      <c r="ED53" s="3">
        <v>0.39651478088817538</v>
      </c>
      <c r="EE53" s="3">
        <v>0.17772919641616894</v>
      </c>
      <c r="EF53" s="3">
        <v>0.68649822542206851</v>
      </c>
      <c r="EG53" s="3">
        <v>-0.31438172520373947</v>
      </c>
      <c r="EH53" s="3">
        <v>-0.68923620336645008</v>
      </c>
      <c r="EI53" s="3">
        <v>0.1860576444389716</v>
      </c>
      <c r="EJ53" s="3">
        <v>0.48273524939150786</v>
      </c>
      <c r="EK53" s="3">
        <v>-1.5430061327141793</v>
      </c>
      <c r="EL53" s="3">
        <v>0.49384721041860713</v>
      </c>
      <c r="EM53" s="3">
        <v>-0.48869479934612015</v>
      </c>
      <c r="EN53" s="3">
        <v>0.618789119004441</v>
      </c>
      <c r="EO53" s="3">
        <v>-2.1772416137200434E-2</v>
      </c>
      <c r="EP53" s="3">
        <v>0.60476368626756272</v>
      </c>
      <c r="EQ53" s="3">
        <v>0.51739111455608955</v>
      </c>
      <c r="ER53" s="3">
        <v>1.0264779187386961</v>
      </c>
      <c r="ES53" s="3">
        <v>0.15865110540443528</v>
      </c>
      <c r="ET53" s="3">
        <v>1.0865091345013176</v>
      </c>
      <c r="EU53" s="3">
        <v>-1.210520623227233</v>
      </c>
      <c r="EV53" s="3">
        <v>0.79502526045265187</v>
      </c>
      <c r="EW53" s="3">
        <v>0.69579438247109648</v>
      </c>
      <c r="EX53" s="3">
        <v>0.12335536650465842</v>
      </c>
      <c r="EY53" s="3">
        <v>0.13353950899266409</v>
      </c>
      <c r="EZ53" s="3">
        <v>1.1679421839594222</v>
      </c>
      <c r="FA53" s="3">
        <v>3.3209232908891072E-2</v>
      </c>
      <c r="FB53" s="3">
        <v>0.72266269491553226</v>
      </c>
      <c r="FC53" s="3">
        <v>0.10354210082387598</v>
      </c>
      <c r="FD53" s="3">
        <v>0.99403111331712135</v>
      </c>
      <c r="FE53" s="3">
        <v>4.7412554446252225E-2</v>
      </c>
      <c r="FF53" s="3">
        <v>0.69526006328754486</v>
      </c>
      <c r="FG53" s="3">
        <v>0.38983246389472986</v>
      </c>
      <c r="FH53" s="3">
        <v>0.36678811040482995</v>
      </c>
      <c r="FI53" s="3">
        <v>0.6703747572683767</v>
      </c>
      <c r="FJ53" s="3">
        <v>0.84789907303097689</v>
      </c>
      <c r="FK53" s="3">
        <v>0.66566807257371341</v>
      </c>
      <c r="FL53" s="3">
        <v>1.1326634154695914</v>
      </c>
      <c r="FM53" s="3">
        <v>0.62390693606518965</v>
      </c>
      <c r="FN53" s="3">
        <v>0.32295764786004688</v>
      </c>
      <c r="FO53" s="3">
        <v>-0.24799447331449084</v>
      </c>
      <c r="FP53" s="3">
        <v>0.96433899826701108</v>
      </c>
      <c r="FQ53" s="3">
        <v>0.39336045683600546</v>
      </c>
      <c r="FR53" s="3">
        <v>0.72557599621454394</v>
      </c>
      <c r="FS53" s="3">
        <v>1.174011320185673</v>
      </c>
      <c r="FT53" s="3">
        <v>0.69421211228327684</v>
      </c>
      <c r="FU53" s="3">
        <v>0.40224866115770669</v>
      </c>
      <c r="FV53" s="3">
        <v>1.4579740135274173</v>
      </c>
      <c r="FW53" s="3">
        <v>-0.76981234593919268</v>
      </c>
      <c r="FX53" s="3">
        <v>-0.34057370096816786</v>
      </c>
      <c r="FY53" s="3">
        <v>-0.11853050669011249</v>
      </c>
      <c r="FZ53" s="3">
        <v>0.27133210439819921</v>
      </c>
      <c r="GA53" s="3">
        <v>0.4921428899568297</v>
      </c>
      <c r="GB53" s="3">
        <v>-1.2984858771582408</v>
      </c>
      <c r="GC53" s="3">
        <v>0.74163961709773729</v>
      </c>
      <c r="GD53" s="3">
        <v>0.68649822542206851</v>
      </c>
      <c r="GE53" s="3">
        <v>0.10354210082387598</v>
      </c>
      <c r="GF53" s="3">
        <v>0.12533601529602106</v>
      </c>
      <c r="GG53" s="3">
        <v>-0.11007001791471532</v>
      </c>
      <c r="GH53" s="3">
        <v>-2.2049999504611737</v>
      </c>
      <c r="GI53" s="3">
        <v>0.56999563706872514</v>
      </c>
      <c r="GJ53" s="3">
        <v>0.87887465497079376</v>
      </c>
      <c r="GK53" s="3">
        <v>0.3149188565694595</v>
      </c>
      <c r="GL53" s="3">
        <v>0.20344913995997521</v>
      </c>
      <c r="GM53" s="3">
        <v>0.54931251956607874</v>
      </c>
      <c r="GN53" s="3">
        <v>-0.33696331319635353</v>
      </c>
      <c r="GO53" s="3">
        <v>2.0823760825554437E-2</v>
      </c>
      <c r="GP53" s="3">
        <v>0.87253478884536606</v>
      </c>
      <c r="GQ53" s="3">
        <v>0.82381789956394202</v>
      </c>
      <c r="GR53" s="3">
        <v>-8.2643315875138255E-3</v>
      </c>
      <c r="GS53" s="3">
        <v>6.3317338406540774E-2</v>
      </c>
      <c r="GT53" s="3">
        <v>1.0414139127201689</v>
      </c>
      <c r="GU53" s="3">
        <v>-2.0351108673831333</v>
      </c>
      <c r="GV53" s="3">
        <v>0.93092735981781616</v>
      </c>
      <c r="GW53" s="3">
        <v>0.10354210082387598</v>
      </c>
      <c r="GX53" s="3">
        <v>0.87887465497079376</v>
      </c>
      <c r="GY53" s="3">
        <v>0.3149188565694595</v>
      </c>
      <c r="GZ53" s="3">
        <v>-2.0351108673831333</v>
      </c>
      <c r="HA53" s="3">
        <v>-0.12585740651072644</v>
      </c>
      <c r="HB53" s="3">
        <v>0.54131131581330416</v>
      </c>
      <c r="HC53" s="3">
        <v>0.6317306600396132</v>
      </c>
      <c r="HD53" s="3">
        <v>1.2381092751429383</v>
      </c>
      <c r="HE53" s="3">
        <v>0.28312727217994249</v>
      </c>
      <c r="HF53" s="3">
        <v>-1.2479909855898943</v>
      </c>
      <c r="HG53" s="3">
        <v>-0.78234898485236026</v>
      </c>
      <c r="HH53" s="3">
        <v>0.23691748367122592</v>
      </c>
      <c r="HI53" s="3">
        <v>0.61311114586966697</v>
      </c>
      <c r="HJ53" s="3">
        <v>0.44414309108174777</v>
      </c>
      <c r="HK53" s="3">
        <v>0.30115038154011142</v>
      </c>
      <c r="HL53" s="3">
        <v>0.25715385265292062</v>
      </c>
      <c r="HM53" s="3">
        <v>1.7171713539777729</v>
      </c>
      <c r="HN53" s="3">
        <v>-1.1978698412676148</v>
      </c>
      <c r="HO53" s="3">
        <v>0.53697258800214609</v>
      </c>
      <c r="HP53" s="3">
        <v>0.25487609974256309</v>
      </c>
      <c r="HQ53" s="3">
        <v>-1.2779830202201623</v>
      </c>
      <c r="HR53" s="3">
        <v>0.11962005505478923</v>
      </c>
      <c r="HS53" s="3">
        <v>-1.1353699743837424</v>
      </c>
      <c r="HT53" s="3">
        <v>-0.50780790489846783</v>
      </c>
      <c r="HU53" s="3">
        <v>1.1250672818156366</v>
      </c>
      <c r="HV53" s="3">
        <v>0.34395587498923486</v>
      </c>
      <c r="HW53" s="3">
        <v>-0.29757426532859077</v>
      </c>
      <c r="HX53" s="3">
        <v>-0.51852754366434417</v>
      </c>
      <c r="HY53" s="3">
        <v>-0.56381098229202653</v>
      </c>
      <c r="HZ53" s="3">
        <v>-1.6819735760755661</v>
      </c>
      <c r="IA53" s="3">
        <v>0.96433899826701108</v>
      </c>
      <c r="IB53" s="3">
        <v>1.174011320185673</v>
      </c>
      <c r="IC53" s="3">
        <v>0.40224866115770669</v>
      </c>
      <c r="ID53" s="3">
        <v>0.27133210439819921</v>
      </c>
      <c r="IE53" s="3">
        <v>-8.2643315875138255E-3</v>
      </c>
      <c r="IF53" s="3">
        <v>1.1122244323419059</v>
      </c>
      <c r="IG53" s="3">
        <v>-1.2779037023465885</v>
      </c>
      <c r="IH53" s="3">
        <v>0.59358370863605137</v>
      </c>
      <c r="II53" s="3">
        <v>0.40909450586285429</v>
      </c>
      <c r="IJ53" s="3">
        <v>-5.7743009242843243E-2</v>
      </c>
      <c r="IK53" s="3">
        <v>0.34760622166808458</v>
      </c>
      <c r="IL53" s="3">
        <v>0.60390999072718865</v>
      </c>
      <c r="IM53" s="3">
        <v>0.26849770653711025</v>
      </c>
      <c r="IN53" s="3">
        <v>0.80488150371047562</v>
      </c>
      <c r="IO53" s="3">
        <v>-0.62710111985150574</v>
      </c>
      <c r="IP53" s="3">
        <v>0.19237786284062308</v>
      </c>
      <c r="IQ53" s="3">
        <v>0.10345140608618636</v>
      </c>
      <c r="IR53" s="3">
        <v>0.59331319533103466</v>
      </c>
      <c r="IS53" s="3">
        <v>0.85579366453513361</v>
      </c>
      <c r="IT53" s="3">
        <v>0.48380593820305218</v>
      </c>
      <c r="IU53" s="3">
        <v>0.96433899826701108</v>
      </c>
      <c r="IV53" s="3">
        <v>1.174011320185673</v>
      </c>
      <c r="IW53" s="3">
        <v>0.40224866115770669</v>
      </c>
      <c r="IX53" s="3">
        <v>1.1122244323419059</v>
      </c>
      <c r="IY53" s="3">
        <v>0.59358370863605137</v>
      </c>
      <c r="IZ53" s="3">
        <v>0.60390999072718865</v>
      </c>
      <c r="JA53" s="3">
        <v>0.39336045683600546</v>
      </c>
      <c r="JB53" s="3">
        <v>0.72557599621454394</v>
      </c>
      <c r="JC53" s="3">
        <v>0.69421211228327684</v>
      </c>
      <c r="JD53" s="3">
        <v>1.4579740135274173</v>
      </c>
      <c r="JE53" s="3">
        <v>0.20647168281041142</v>
      </c>
      <c r="JF53" s="3">
        <v>1.3420777977745737</v>
      </c>
      <c r="JG53" s="3">
        <v>0.84789907303097689</v>
      </c>
      <c r="JH53" s="3">
        <v>0.79342535426326222</v>
      </c>
      <c r="JI53" s="3">
        <v>1.1641337706989188</v>
      </c>
      <c r="JJ53" s="3">
        <v>0.53858481165419481</v>
      </c>
      <c r="JK53" s="3">
        <v>-0.2983861865827554</v>
      </c>
      <c r="JL53" s="3">
        <v>0.79318108788225594</v>
      </c>
      <c r="JM53" s="3">
        <v>1.7363042743217758</v>
      </c>
      <c r="JN53" s="3">
        <v>1.3186778360108531</v>
      </c>
      <c r="JO53" s="3">
        <v>0.41815910130984874</v>
      </c>
      <c r="JP53" s="3">
        <v>0.95266885866940332</v>
      </c>
      <c r="JQ53" s="3">
        <v>1.1401273239731249</v>
      </c>
      <c r="JR53" s="3">
        <v>0.7480103833748637</v>
      </c>
      <c r="JS53" s="3">
        <v>0.7317605776922127</v>
      </c>
      <c r="JT53" s="3">
        <v>0.46789843089698435</v>
      </c>
      <c r="JU53" s="3">
        <v>1.5740806850179672</v>
      </c>
      <c r="JV53" s="3">
        <v>1.6795250897107825</v>
      </c>
      <c r="JW53" s="3">
        <v>1.4674517330866681</v>
      </c>
      <c r="JX53" s="3">
        <v>0.25096219538640352</v>
      </c>
      <c r="JY53" s="3">
        <v>0.39937903180086204</v>
      </c>
      <c r="JZ53" s="3">
        <v>0.98021153577286169</v>
      </c>
      <c r="KA53" s="3">
        <v>1.2095165167241615</v>
      </c>
      <c r="KB53" s="3">
        <v>0.3950799323797532</v>
      </c>
      <c r="KC53" s="3">
        <v>1.2839029552424752</v>
      </c>
      <c r="KD53" s="3">
        <v>0.69924954544537299</v>
      </c>
      <c r="KE53" s="3">
        <v>1.377385553129246</v>
      </c>
      <c r="KF53" s="3">
        <v>1.2666141394661303</v>
      </c>
      <c r="KG53" s="3">
        <v>1.7557371288293309</v>
      </c>
      <c r="KH53" s="3">
        <v>1.1953764465136796</v>
      </c>
      <c r="KI53" s="3">
        <v>0.10354210082387598</v>
      </c>
      <c r="KJ53" s="3">
        <v>-8.2643315875138255E-3</v>
      </c>
      <c r="KK53" s="3">
        <v>-0.34057370096816786</v>
      </c>
      <c r="KL53" s="3">
        <v>-0.11853050669011249</v>
      </c>
      <c r="KM53" s="3">
        <v>0.4921428899568297</v>
      </c>
      <c r="KN53" s="3">
        <v>-1.2984858771582408</v>
      </c>
      <c r="KO53" s="3">
        <v>-0.33696331319635353</v>
      </c>
      <c r="KP53" s="3">
        <v>0.82381789956394202</v>
      </c>
      <c r="KQ53" s="3">
        <v>6.3317338406540774E-2</v>
      </c>
      <c r="KR53" s="3">
        <v>-0.51064081527703442</v>
      </c>
      <c r="KS53" s="3">
        <v>-0.31846951590728984</v>
      </c>
      <c r="KT53" s="3">
        <v>-2.1375628205987978</v>
      </c>
      <c r="KU53" s="3">
        <v>-0.47848380425991827</v>
      </c>
      <c r="KV53" s="3">
        <v>-4.0092657081575762</v>
      </c>
      <c r="KW53" s="3">
        <v>-0.11679379561901866</v>
      </c>
      <c r="KX53" s="3">
        <v>-1.5737773688793497</v>
      </c>
      <c r="KY53" s="3">
        <v>-1.3991425513806353</v>
      </c>
      <c r="KZ53" s="3">
        <v>0.57699938421787489</v>
      </c>
      <c r="LA53" s="3">
        <v>-0.67106521833122856</v>
      </c>
      <c r="LB53" s="3">
        <v>-7.2157031536704788E-2</v>
      </c>
      <c r="LC53" s="3">
        <v>-0.74783297903739576</v>
      </c>
      <c r="LD53" s="3">
        <v>0.10354210082387598</v>
      </c>
      <c r="LE53" s="3">
        <v>-8.2643315875138255E-3</v>
      </c>
      <c r="LF53" s="3">
        <v>-0.34057370096816786</v>
      </c>
      <c r="LG53" s="3">
        <v>-0.11853050669011249</v>
      </c>
      <c r="LH53" s="3">
        <v>0.4921428899568297</v>
      </c>
      <c r="LI53" s="3">
        <v>-1.2984858771582408</v>
      </c>
      <c r="LJ53" s="3">
        <v>0.82381789956394202</v>
      </c>
      <c r="LK53" s="3">
        <v>6.3317338406540774E-2</v>
      </c>
      <c r="LL53" s="3">
        <v>-0.51064081527703442</v>
      </c>
      <c r="LM53" s="3">
        <v>-0.47848380425991827</v>
      </c>
      <c r="LN53" s="3">
        <v>-1.5737773688793497</v>
      </c>
      <c r="LO53" s="3">
        <v>0.57699938421787489</v>
      </c>
      <c r="LP53" s="3">
        <v>-0.74783297903739576</v>
      </c>
      <c r="LQ53" s="3">
        <v>0.6317306600396132</v>
      </c>
      <c r="LR53" s="3">
        <v>-0.50780790489846783</v>
      </c>
      <c r="LS53" s="3">
        <v>0.34395587498923486</v>
      </c>
      <c r="LT53" s="3">
        <v>-1.6819735760755661</v>
      </c>
      <c r="LU53" s="3">
        <v>0.27133210439819921</v>
      </c>
      <c r="LV53" s="3">
        <v>-0.76981234593919268</v>
      </c>
      <c r="LW53" s="3">
        <v>0.74163961709773729</v>
      </c>
      <c r="LX53" s="3">
        <v>0.68649822542206851</v>
      </c>
      <c r="LY53" s="3">
        <v>-0.11007001791471532</v>
      </c>
      <c r="LZ53" s="3">
        <v>0.20344913995997521</v>
      </c>
      <c r="MA53" s="3">
        <v>1.0414139127201689</v>
      </c>
      <c r="MB53" s="3">
        <v>0.82158132513719861</v>
      </c>
      <c r="MC53" s="3">
        <v>0.28578853193563769</v>
      </c>
      <c r="MD53" s="3">
        <v>0.73934921398570752</v>
      </c>
      <c r="ME53" s="3">
        <v>0.23192864845980687</v>
      </c>
      <c r="MF53" s="3">
        <v>-0.3255764898718444</v>
      </c>
      <c r="MG53" s="3">
        <v>-3.4886021944769752E-2</v>
      </c>
      <c r="MH53" s="3">
        <v>0.60987475664571666</v>
      </c>
      <c r="MI53" s="3">
        <v>0.77358292881490731</v>
      </c>
      <c r="MJ53" s="3">
        <v>0.21551257169803412</v>
      </c>
      <c r="MK53" s="3">
        <v>0.11078072790745268</v>
      </c>
      <c r="ML53" s="3">
        <v>0.33535356683591916</v>
      </c>
      <c r="MM53" s="3">
        <v>-4.4687660307880246E-2</v>
      </c>
      <c r="MN53" s="3">
        <v>0.23316970541884202</v>
      </c>
      <c r="MO53" s="3">
        <v>1.9459590877437774E-2</v>
      </c>
      <c r="MP53" s="3">
        <v>0.38271822421025503</v>
      </c>
      <c r="MQ53" s="3">
        <v>0.24369024273471088</v>
      </c>
      <c r="MR53" s="3">
        <v>0.39651478088817538</v>
      </c>
      <c r="MS53" s="3">
        <v>-0.31438172520373947</v>
      </c>
      <c r="MT53" s="3">
        <v>0.79502526045265187</v>
      </c>
      <c r="MU53" s="3">
        <v>0.69579438247109648</v>
      </c>
      <c r="MV53" s="3">
        <v>0.12335536650465842</v>
      </c>
      <c r="MW53" s="3">
        <v>0.72266269491553226</v>
      </c>
      <c r="MX53" s="3">
        <v>4.7412554446252225E-2</v>
      </c>
      <c r="MY53" s="3">
        <v>-0.55277620014765949</v>
      </c>
      <c r="MZ53" s="3">
        <v>0.70496687952990134</v>
      </c>
      <c r="NA53" s="3">
        <v>1.3828683271126789</v>
      </c>
      <c r="NB53" s="3">
        <v>-0.27520425979957902</v>
      </c>
      <c r="NC53" s="3">
        <v>1.0073481615367139</v>
      </c>
      <c r="ND53" s="3">
        <v>0.93208911932775251</v>
      </c>
      <c r="NE53" s="3">
        <v>0.47514706553299912</v>
      </c>
      <c r="NF53" s="3">
        <v>0.82427518943079414</v>
      </c>
      <c r="NG53" s="3">
        <v>0.99156734850190342</v>
      </c>
      <c r="NH53" s="3">
        <v>0.27938912216187062</v>
      </c>
      <c r="NI53" s="3">
        <v>0.24883747655503988</v>
      </c>
      <c r="NJ53" s="3">
        <v>-1.621311280235858</v>
      </c>
      <c r="NK53" s="3">
        <v>0.64727082132152636</v>
      </c>
      <c r="NL53" s="3">
        <v>0.48283941408537528</v>
      </c>
      <c r="NM53" s="3">
        <v>-0.64432223570510561</v>
      </c>
      <c r="NN53" s="3">
        <v>0.11320041009081855</v>
      </c>
      <c r="NO53" s="3">
        <v>0.46553063475188461</v>
      </c>
      <c r="NP53" s="3">
        <v>0.69073747727254964</v>
      </c>
      <c r="NQ53" s="3">
        <v>0.33794877381942701</v>
      </c>
      <c r="NR53" s="3">
        <v>0.60319242154225527</v>
      </c>
      <c r="NS53" s="3">
        <v>0.54888402408752102</v>
      </c>
      <c r="NT53" s="3">
        <v>-5.8897509207147744E-3</v>
      </c>
      <c r="NU53" s="3">
        <v>0.27659265567771724</v>
      </c>
      <c r="NV53" s="3">
        <v>8.3105608738526279E-2</v>
      </c>
      <c r="NW53" s="3">
        <v>9.6415014488277509E-2</v>
      </c>
      <c r="NX53" s="3">
        <v>0.23310430378964048</v>
      </c>
      <c r="NY53" s="3">
        <v>7.9790969173164486E-2</v>
      </c>
      <c r="NZ53" s="3">
        <v>0.61862010762326336</v>
      </c>
      <c r="OA53" s="3">
        <v>0.64403558226711111</v>
      </c>
      <c r="OB53" s="3">
        <v>-8.3938637414247008E-3</v>
      </c>
      <c r="OC53" s="3">
        <v>0.92213469380372937</v>
      </c>
      <c r="OD53" s="3">
        <v>-6.9382668866572765E-3</v>
      </c>
      <c r="OE53" s="3">
        <v>0.52483340186669636</v>
      </c>
      <c r="OF53" s="3">
        <v>-1.2835152686387048</v>
      </c>
      <c r="OG53" s="3">
        <v>0.24957073408708738</v>
      </c>
      <c r="OH53" s="3">
        <v>6.3773449683922456E-2</v>
      </c>
      <c r="OI53" s="3">
        <v>0.26419993953930421</v>
      </c>
      <c r="OJ53" s="3">
        <v>0.13853073024224469</v>
      </c>
      <c r="OK53" s="3">
        <v>1.0387760640375929</v>
      </c>
      <c r="OL53" s="3">
        <v>0.96433899826701108</v>
      </c>
      <c r="OM53" s="3">
        <v>1.174011320185673</v>
      </c>
      <c r="ON53" s="3">
        <v>0.69421211228327684</v>
      </c>
      <c r="OO53" s="3">
        <v>0.20647168281041142</v>
      </c>
      <c r="OP53" s="3">
        <v>1.3186778360108531</v>
      </c>
      <c r="OQ53" s="3">
        <v>0.95266885866940332</v>
      </c>
      <c r="OR53" s="3">
        <v>0.7317605776922127</v>
      </c>
      <c r="OS53" s="3">
        <v>0.25096219538640352</v>
      </c>
      <c r="OT53" s="3">
        <v>0.39937903180086204</v>
      </c>
      <c r="OU53" s="3">
        <v>0.69924954544537299</v>
      </c>
      <c r="OV53" s="3">
        <v>0.48380593820305218</v>
      </c>
      <c r="OW53" s="3">
        <v>-0.24799447331449084</v>
      </c>
      <c r="OX53" s="3">
        <v>0.47075649677917197</v>
      </c>
      <c r="OY53" s="3">
        <v>0.22992938008361094</v>
      </c>
      <c r="OZ53" s="3">
        <v>1.083373106846214</v>
      </c>
      <c r="PA53" s="3">
        <v>1.0494731245434137</v>
      </c>
      <c r="PB53" s="3">
        <v>0.2313142169196418</v>
      </c>
      <c r="PC53" s="3">
        <v>0.10354210082387598</v>
      </c>
      <c r="PD53" s="3">
        <v>-8.2643315875138255E-3</v>
      </c>
      <c r="PE53" s="3">
        <v>-0.34057370096816786</v>
      </c>
      <c r="PF53" s="3">
        <v>6.3317338406540774E-2</v>
      </c>
      <c r="PG53" s="3">
        <v>0.57699938421787489</v>
      </c>
      <c r="PH53" s="3">
        <v>1.9459590877437774E-2</v>
      </c>
      <c r="PI53" s="3">
        <v>0.47075649677917197</v>
      </c>
      <c r="PJ53" s="3">
        <v>0.22992938008361094</v>
      </c>
      <c r="PK53" s="3">
        <v>-0.33696331319635353</v>
      </c>
      <c r="PL53" s="3">
        <v>-0.11679379561901866</v>
      </c>
      <c r="PM53" s="3">
        <v>-1.3991425513806353</v>
      </c>
      <c r="PN53" s="3">
        <v>-7.2157031536704788E-2</v>
      </c>
      <c r="PO53" s="3">
        <v>0.23691748367122592</v>
      </c>
      <c r="PP53" s="3">
        <v>-1.2779037023465885</v>
      </c>
      <c r="PQ53" s="3">
        <v>-5.7743009242843243E-2</v>
      </c>
      <c r="PR53" s="3">
        <v>0.19237786284062308</v>
      </c>
      <c r="PS53" s="3">
        <v>2.0823760825554437E-2</v>
      </c>
      <c r="PT53" s="3">
        <v>0.66297147666567313</v>
      </c>
      <c r="PU53" s="3">
        <v>-9.8848338367522687E-2</v>
      </c>
      <c r="PV53" s="3">
        <v>-0.68923620336645008</v>
      </c>
      <c r="PW53" s="3">
        <v>0.1860576444389716</v>
      </c>
      <c r="PX53" s="3">
        <v>0.32295764786004688</v>
      </c>
      <c r="PY53" s="3">
        <v>8.3497875027085264E-2</v>
      </c>
      <c r="PZ53" s="3">
        <v>0.61033357708512703</v>
      </c>
      <c r="QA53" s="3">
        <v>8.5557178429792203E-3</v>
      </c>
      <c r="QB53" s="3">
        <v>-0.88215299553632964</v>
      </c>
      <c r="QC53" s="3">
        <v>0.72377525016439881</v>
      </c>
      <c r="QD53" s="3">
        <v>0.59936657136961258</v>
      </c>
      <c r="QE53" s="3">
        <v>1.9303710449253668</v>
      </c>
      <c r="QF53" s="3">
        <v>-1.5838860567805897</v>
      </c>
      <c r="QG53" s="3">
        <v>0.48648204644652426</v>
      </c>
      <c r="QH53" s="3">
        <v>0.72529864260548826</v>
      </c>
      <c r="QI53" s="3">
        <v>0.58677972266302203</v>
      </c>
      <c r="QJ53" s="3">
        <v>1.8776365499569532</v>
      </c>
      <c r="QK53" s="3">
        <v>1.7795789464776863</v>
      </c>
      <c r="QL53" s="3">
        <v>0.37282341925539875</v>
      </c>
      <c r="QM53" s="3">
        <v>0.91469981289609414</v>
      </c>
      <c r="QN53" s="3">
        <v>0.67366847370024274</v>
      </c>
      <c r="QO53" s="3">
        <v>-3.1361307355361842E-2</v>
      </c>
      <c r="QP53" s="3">
        <v>0.32171184497186334</v>
      </c>
      <c r="QQ53" s="3">
        <v>1.0740441743539451</v>
      </c>
      <c r="QR53" s="3">
        <v>1.2492970845755287</v>
      </c>
      <c r="QS53" s="3">
        <v>0.3559303587496378</v>
      </c>
      <c r="QT53" s="3">
        <v>-0.8824633128903332</v>
      </c>
      <c r="QU53" s="3">
        <v>-0.7227229321994898</v>
      </c>
      <c r="QV53" s="3">
        <v>-0.53959876826587916</v>
      </c>
      <c r="QW53" s="3">
        <v>-0.84735846837862971</v>
      </c>
      <c r="QX53" s="3">
        <v>0.96425696549574347</v>
      </c>
      <c r="QY53" s="3">
        <v>-0.32122296747008683</v>
      </c>
      <c r="QZ53" s="3">
        <v>2.2779590794495909E-2</v>
      </c>
      <c r="RA53" s="3">
        <v>0.46396227274370005</v>
      </c>
      <c r="RB53" s="3">
        <v>0.5942991679305264</v>
      </c>
      <c r="RC53" s="3">
        <v>-0.63818199011663168</v>
      </c>
      <c r="RD53" s="3">
        <v>-2.7799236401391689E-2</v>
      </c>
      <c r="RE53" s="3">
        <v>0.33947752994208374</v>
      </c>
      <c r="RF53" s="3">
        <v>0.21190103151890019</v>
      </c>
      <c r="RG53" s="3">
        <v>-0.55075281691068667</v>
      </c>
      <c r="RH53" s="3">
        <v>1.4232612886012219</v>
      </c>
      <c r="RI53" s="3">
        <v>-0.63168112125061793</v>
      </c>
      <c r="RJ53" s="3">
        <v>0.26234215585588971</v>
      </c>
      <c r="RK53" s="3">
        <v>-1.1577283544439141</v>
      </c>
      <c r="RL53" s="3">
        <v>-1.8478305102006258</v>
      </c>
      <c r="RM53" s="3">
        <v>2.3883161910094836E-2</v>
      </c>
      <c r="RN53" s="3">
        <v>0.52220142553985227</v>
      </c>
      <c r="RO53" s="3">
        <v>1.3828683271126789</v>
      </c>
      <c r="RP53" s="3">
        <v>-5.8897509207147744E-3</v>
      </c>
      <c r="RQ53" s="3">
        <v>0.59358370863605137</v>
      </c>
      <c r="RR53" s="3">
        <v>1.3420777977745737</v>
      </c>
      <c r="RS53" s="3">
        <v>0.84789907303097689</v>
      </c>
      <c r="RT53" s="3">
        <v>1.1641337706989188</v>
      </c>
      <c r="RU53" s="3">
        <v>-1.2479909855898943</v>
      </c>
      <c r="RV53" s="3">
        <v>1.7171713539777729</v>
      </c>
      <c r="RW53" s="3">
        <v>-1.2779830202201623</v>
      </c>
      <c r="RX53" s="3">
        <v>-0.51852754366434417</v>
      </c>
      <c r="RY53" s="3">
        <v>-0.378768461044317</v>
      </c>
      <c r="RZ53" s="3">
        <v>-0.17568361652424591</v>
      </c>
      <c r="SA53" s="3">
        <v>0.56271148630964762</v>
      </c>
      <c r="SB53" s="3">
        <v>0.96845348489813998</v>
      </c>
      <c r="SC53" s="3">
        <v>0.60754603156073328</v>
      </c>
      <c r="SD53" s="3">
        <v>0.85428180974952039</v>
      </c>
      <c r="SE53" s="3">
        <v>0.44344623478384693</v>
      </c>
      <c r="SF53" s="3">
        <v>1.1487348362113528</v>
      </c>
      <c r="SG53" s="3">
        <v>1.122611604773154</v>
      </c>
      <c r="SH53" s="3">
        <v>0.22517554343940743</v>
      </c>
      <c r="SI53" s="3">
        <v>0.92083216338000151</v>
      </c>
      <c r="SJ53" s="3">
        <v>0.41415581562222625</v>
      </c>
      <c r="SK53" s="3">
        <v>0.39117717266246982</v>
      </c>
      <c r="SL53" s="3">
        <v>0.63626106244186387</v>
      </c>
      <c r="SM53" s="3">
        <v>0.4814649433226274</v>
      </c>
      <c r="SN53" s="3">
        <v>1.0151686005264273</v>
      </c>
      <c r="SO53" s="3">
        <v>0.3944716344912112</v>
      </c>
      <c r="SP53" s="3">
        <v>0.47903161477555029</v>
      </c>
      <c r="SQ53" s="3">
        <v>1.1160190448103815</v>
      </c>
      <c r="SR53" s="3">
        <v>0.86544742557645871</v>
      </c>
      <c r="SS53" s="3">
        <v>0.96081643360788049</v>
      </c>
      <c r="ST53" s="3">
        <v>0.95527787084652216</v>
      </c>
      <c r="SU53" s="3">
        <v>0.805479254317639</v>
      </c>
      <c r="SV53" s="3">
        <v>7.0305810009733724E-2</v>
      </c>
      <c r="SW53" s="3">
        <v>0.45061912911015295</v>
      </c>
      <c r="SX53" s="3">
        <v>0.4143460626961829</v>
      </c>
      <c r="SY53" s="3">
        <v>-0.262185321877902</v>
      </c>
      <c r="SZ53" s="3">
        <v>0.65961542227349823</v>
      </c>
      <c r="TA53" s="3">
        <v>1.1861742461491516</v>
      </c>
      <c r="TB53" s="3">
        <v>-1.4335257354668316</v>
      </c>
      <c r="TC53" s="3">
        <v>1.2191544247259496</v>
      </c>
      <c r="TD53" s="3">
        <v>1.3655521444789305</v>
      </c>
      <c r="TE53" s="3">
        <v>0.10836397852439739</v>
      </c>
      <c r="TF53" s="3">
        <v>-0.37525320423647257</v>
      </c>
      <c r="TG53" s="3">
        <v>-0.18659166710371788</v>
      </c>
      <c r="TH53" s="3">
        <v>3.4726857296816474E-2</v>
      </c>
      <c r="TI53" s="3">
        <v>-0.17279862131977455</v>
      </c>
      <c r="TJ53" s="3">
        <v>0.79729665708327313</v>
      </c>
      <c r="TK53" s="3">
        <v>5.6081980028287723E-2</v>
      </c>
      <c r="TL53" s="3">
        <v>-0.14358799838242908</v>
      </c>
      <c r="TM53" s="39" t="s">
        <v>403</v>
      </c>
    </row>
    <row r="54" spans="1:533">
      <c r="A54" s="12" t="s">
        <v>462</v>
      </c>
      <c r="B54" s="41" t="s">
        <v>516</v>
      </c>
      <c r="C54" s="3">
        <v>-0.12471851370207568</v>
      </c>
      <c r="D54" s="3">
        <v>0.10498287611207113</v>
      </c>
      <c r="E54" s="3">
        <v>-0.42671489791163791</v>
      </c>
      <c r="F54" s="3">
        <v>-0.44190578837161115</v>
      </c>
      <c r="G54" s="3">
        <v>0.92580335224299093</v>
      </c>
      <c r="H54" s="3">
        <v>-0.61860341380673045</v>
      </c>
      <c r="I54" s="3">
        <v>0.25252098781480209</v>
      </c>
      <c r="J54" s="3">
        <v>0.13714855340257406</v>
      </c>
      <c r="K54" s="3">
        <v>-0.48835891402345</v>
      </c>
      <c r="L54" s="3">
        <v>-0.21045485219348484</v>
      </c>
      <c r="M54" s="3">
        <v>-0.12968843061023952</v>
      </c>
      <c r="N54" s="3">
        <v>-0.60798660407105543</v>
      </c>
      <c r="O54" s="3">
        <v>-6.4029997997706409E-2</v>
      </c>
      <c r="P54" s="3">
        <v>7.6164466118346125E-2</v>
      </c>
      <c r="Q54" s="3">
        <v>-0.63861696013876612</v>
      </c>
      <c r="R54" s="3">
        <v>-0.20510091040455067</v>
      </c>
      <c r="S54" s="3">
        <v>-7.2889508496231964E-2</v>
      </c>
      <c r="T54" s="3">
        <v>1.5054929116290379</v>
      </c>
      <c r="U54" s="3">
        <v>-6.8293449970029604E-2</v>
      </c>
      <c r="V54" s="3">
        <v>9.7425528210774631E-2</v>
      </c>
      <c r="W54" s="3">
        <v>-0.26406955486146311</v>
      </c>
      <c r="X54" s="3">
        <v>-1.1406664653579544</v>
      </c>
      <c r="Y54" s="3">
        <v>-0.30581023601840074</v>
      </c>
      <c r="Z54" s="3">
        <v>8.4839881069601594E-2</v>
      </c>
      <c r="AA54" s="3">
        <v>1.0452904550885609</v>
      </c>
      <c r="AB54" s="3">
        <v>-1.0572127258796842</v>
      </c>
      <c r="AC54" s="3">
        <v>-0.92136371014881913</v>
      </c>
      <c r="AD54" s="3">
        <v>0.38402747206841475</v>
      </c>
      <c r="AE54" s="3">
        <v>-0.34124001567192924</v>
      </c>
      <c r="AF54" s="3">
        <v>-0.65395420892370937</v>
      </c>
      <c r="AG54" s="3">
        <v>-0.16600789643139024</v>
      </c>
      <c r="AH54" s="3">
        <v>1.3888181036407206</v>
      </c>
      <c r="AI54" s="3">
        <v>1.1370274336309496</v>
      </c>
      <c r="AJ54" s="3">
        <v>1.5778932983127483</v>
      </c>
      <c r="AK54" s="3">
        <v>-0.83321877360973862</v>
      </c>
      <c r="AL54" s="3">
        <v>-0.99220084327185809</v>
      </c>
      <c r="AM54" s="3">
        <v>-1.0130004773851391</v>
      </c>
      <c r="AN54" s="3">
        <v>1.3875107539484897</v>
      </c>
      <c r="AO54" s="3">
        <v>1.2945472835723664</v>
      </c>
      <c r="AP54" s="3">
        <v>1.1968749641861596</v>
      </c>
      <c r="AQ54" s="3">
        <v>2.0601660623993583</v>
      </c>
      <c r="AR54" s="3">
        <v>-0.711324818599681</v>
      </c>
      <c r="AS54" s="3">
        <v>1.8980865720425848</v>
      </c>
      <c r="AT54" s="3">
        <v>-1.2742282165072929</v>
      </c>
      <c r="AU54" s="3">
        <v>1.872152947546966</v>
      </c>
      <c r="AV54" s="3">
        <v>1.3081896823148222</v>
      </c>
      <c r="AW54" s="3">
        <v>-0.83321877360973862</v>
      </c>
      <c r="AX54" s="3">
        <v>1.2945472835723664</v>
      </c>
      <c r="AY54" s="3">
        <v>-1.2742282165072929</v>
      </c>
      <c r="AZ54" s="3">
        <v>0.99527265875486326</v>
      </c>
      <c r="BA54" s="3">
        <v>-0.16663956151045639</v>
      </c>
      <c r="BB54" s="3">
        <v>-0.60668946019277803</v>
      </c>
      <c r="BC54" s="3">
        <v>0.150516041140561</v>
      </c>
      <c r="BD54" s="3">
        <v>0.15775855036774292</v>
      </c>
      <c r="BE54" s="3">
        <v>-0.46006659625554985</v>
      </c>
      <c r="BF54" s="3">
        <v>-5.510294032426423E-2</v>
      </c>
      <c r="BG54" s="3">
        <v>-0.20727656735252833</v>
      </c>
      <c r="BH54" s="3">
        <v>-1.0835285053452937</v>
      </c>
      <c r="BI54" s="3">
        <v>-0.4421571404469325</v>
      </c>
      <c r="BJ54" s="3">
        <v>-0.63325056205193309</v>
      </c>
      <c r="BK54" s="3">
        <v>0.17698358800584058</v>
      </c>
      <c r="BL54" s="3">
        <v>0.21083078212514531</v>
      </c>
      <c r="BM54" s="3">
        <v>-1.0871043135879925</v>
      </c>
      <c r="BN54" s="3">
        <v>-0.19875335509053133</v>
      </c>
      <c r="BO54" s="3">
        <v>0.36457647601025905</v>
      </c>
      <c r="BP54" s="3">
        <v>0.7136416625951626</v>
      </c>
      <c r="BQ54" s="3">
        <v>1.9639201992341974E-2</v>
      </c>
      <c r="BR54" s="3">
        <v>0.38905966904497846</v>
      </c>
      <c r="BS54" s="3">
        <v>0.24933529549514888</v>
      </c>
      <c r="BT54" s="3">
        <v>5.3886494357054546E-2</v>
      </c>
      <c r="BU54" s="3">
        <v>-6.9110511504568817E-2</v>
      </c>
      <c r="BV54" s="3">
        <v>0.77409417932277369</v>
      </c>
      <c r="BW54" s="3">
        <v>-1.7732576650302228</v>
      </c>
      <c r="BX54" s="3">
        <v>-0.60798660407105543</v>
      </c>
      <c r="BY54" s="3">
        <v>8.4839881069601594E-2</v>
      </c>
      <c r="BZ54" s="3">
        <v>-0.65395420892370937</v>
      </c>
      <c r="CA54" s="3">
        <v>1.3081896823148222</v>
      </c>
      <c r="CB54" s="3">
        <v>0.90051712807347251</v>
      </c>
      <c r="CC54" s="3">
        <v>0.58917075002557417</v>
      </c>
      <c r="CD54" s="3">
        <v>-0.63188721825664274</v>
      </c>
      <c r="CE54" s="3">
        <v>-0.50370721757603176</v>
      </c>
      <c r="CF54" s="3">
        <v>-1.1079425417929261</v>
      </c>
      <c r="CG54" s="3">
        <v>0.3086200922988207</v>
      </c>
      <c r="CH54" s="3">
        <v>0.37175918757442045</v>
      </c>
      <c r="CI54" s="3">
        <v>0.62340006326137543</v>
      </c>
      <c r="CJ54" s="3">
        <v>-0.92593051455542008</v>
      </c>
      <c r="CK54" s="3">
        <v>-0.18091687228431114</v>
      </c>
      <c r="CL54" s="3">
        <v>0.20528342474127315</v>
      </c>
      <c r="CM54" s="3">
        <v>0.32821475168686115</v>
      </c>
      <c r="CN54" s="3">
        <v>-1.4844394704303017</v>
      </c>
      <c r="CO54" s="3">
        <v>-0.26732319806064347</v>
      </c>
      <c r="CP54" s="3">
        <v>0.26285606399609024</v>
      </c>
      <c r="CQ54" s="3">
        <v>-1.8094709091669086E-2</v>
      </c>
      <c r="CR54" s="3">
        <v>-1.191550046901124</v>
      </c>
      <c r="CS54" s="3">
        <v>0.54102499855963682</v>
      </c>
      <c r="CT54" s="3">
        <v>0.6843357497772351</v>
      </c>
      <c r="CU54" s="3">
        <v>-7.5031945928605802E-4</v>
      </c>
      <c r="CV54" s="3">
        <v>-1.2984858771582408</v>
      </c>
      <c r="CW54" s="3">
        <v>0.24059951663732065</v>
      </c>
      <c r="CX54" s="3">
        <v>-0.12670920973928992</v>
      </c>
      <c r="CY54" s="3">
        <v>0.16684089685164269</v>
      </c>
      <c r="CZ54" s="3">
        <v>0.16262144909993428</v>
      </c>
      <c r="DA54" s="3">
        <v>0.89411833064759227</v>
      </c>
      <c r="DB54" s="3">
        <v>-0.60405145939790839</v>
      </c>
      <c r="DC54" s="3">
        <v>0.35959352911784287</v>
      </c>
      <c r="DD54" s="3">
        <v>-1.0314651632846294</v>
      </c>
      <c r="DE54" s="3">
        <v>-0.41831429241338303</v>
      </c>
      <c r="DF54" s="3">
        <v>0.20155228321260224</v>
      </c>
      <c r="DG54" s="3">
        <v>-0.46529337772207469</v>
      </c>
      <c r="DH54" s="3">
        <v>-6.9578246791990692E-2</v>
      </c>
      <c r="DI54" s="3">
        <v>0.50070925343094741</v>
      </c>
      <c r="DJ54" s="3">
        <v>-1.3679556736308214</v>
      </c>
      <c r="DK54" s="3">
        <v>-0.12865216634198628</v>
      </c>
      <c r="DL54" s="3">
        <v>-0.13369598982787628</v>
      </c>
      <c r="DM54" s="3">
        <v>0.85464317616089458</v>
      </c>
      <c r="DN54" s="3">
        <v>-0.12562220217550185</v>
      </c>
      <c r="DO54" s="3">
        <v>-0.62208024972684506</v>
      </c>
      <c r="DP54" s="3">
        <v>0.46253189966472441</v>
      </c>
      <c r="DQ54" s="3">
        <v>-0.15940823329077844</v>
      </c>
      <c r="DR54" s="3">
        <v>-0.16062366310180015</v>
      </c>
      <c r="DS54" s="3">
        <v>0.71229295502411427</v>
      </c>
      <c r="DT54" s="3">
        <v>-0.59806916383087172</v>
      </c>
      <c r="DU54" s="3">
        <v>-0.72066342918769222</v>
      </c>
      <c r="DV54" s="3">
        <v>-0.72262899679943038</v>
      </c>
      <c r="DW54" s="3">
        <v>-0.49917820884968223</v>
      </c>
      <c r="DX54" s="3">
        <v>-0.21828657910622154</v>
      </c>
      <c r="DY54" s="3">
        <v>0.49446913183292185</v>
      </c>
      <c r="DZ54" s="3">
        <v>-1.705945055792522</v>
      </c>
      <c r="EA54" s="3">
        <v>3.036334261129793E-2</v>
      </c>
      <c r="EB54" s="3">
        <v>-9.8993522309611504E-2</v>
      </c>
      <c r="EC54" s="3">
        <v>-6.5984107628249924E-2</v>
      </c>
      <c r="ED54" s="3">
        <v>-0.19383445316701989</v>
      </c>
      <c r="EE54" s="3">
        <v>-4.9392105583328759E-2</v>
      </c>
      <c r="EF54" s="3">
        <v>0.11745519011899172</v>
      </c>
      <c r="EG54" s="3">
        <v>-0.56520453136182469</v>
      </c>
      <c r="EH54" s="3">
        <v>-0.50645061060654772</v>
      </c>
      <c r="EI54" s="3">
        <v>-0.22237759800995502</v>
      </c>
      <c r="EJ54" s="3">
        <v>-1.1174001394779576</v>
      </c>
      <c r="EK54" s="3">
        <v>-1.6327242151864545</v>
      </c>
      <c r="EL54" s="3">
        <v>0.16557273238690262</v>
      </c>
      <c r="EM54" s="3">
        <v>-1.2854623462353429</v>
      </c>
      <c r="EN54" s="3">
        <v>1.9597384059125182</v>
      </c>
      <c r="EO54" s="3">
        <v>1.4127376344819333</v>
      </c>
      <c r="EP54" s="3">
        <v>0.91218044582767732</v>
      </c>
      <c r="EQ54" s="3">
        <v>0.25373831864079338</v>
      </c>
      <c r="ER54" s="3">
        <v>0.32042604935162478</v>
      </c>
      <c r="ES54" s="3">
        <v>0.54197538786741506</v>
      </c>
      <c r="ET54" s="3">
        <v>0.32285558494688515</v>
      </c>
      <c r="EU54" s="3">
        <v>0.27296482164109509</v>
      </c>
      <c r="EV54" s="3">
        <v>0.29387792033237542</v>
      </c>
      <c r="EW54" s="3">
        <v>0.17406642233914443</v>
      </c>
      <c r="EX54" s="3">
        <v>0.90823454981714702</v>
      </c>
      <c r="EY54" s="3">
        <v>6.4936922649030906E-2</v>
      </c>
      <c r="EZ54" s="3">
        <v>2.0534285304330456E-2</v>
      </c>
      <c r="FA54" s="3">
        <v>-6.0110661066077049E-2</v>
      </c>
      <c r="FB54" s="3">
        <v>0.21603701060847236</v>
      </c>
      <c r="FC54" s="3">
        <v>-1.4472452300623841</v>
      </c>
      <c r="FD54" s="3">
        <v>0.76369732054545669</v>
      </c>
      <c r="FE54" s="3">
        <v>4.717215821428037E-2</v>
      </c>
      <c r="FF54" s="3">
        <v>0.19889941117349047</v>
      </c>
      <c r="FG54" s="3">
        <v>1.0445009122543327</v>
      </c>
      <c r="FH54" s="3">
        <v>-0.20786768429671165</v>
      </c>
      <c r="FI54" s="3">
        <v>0.42481115947431369</v>
      </c>
      <c r="FJ54" s="3">
        <v>-0.61574066920320425</v>
      </c>
      <c r="FK54" s="3">
        <v>-0.12815543937100871</v>
      </c>
      <c r="FL54" s="3">
        <v>-0.13382944468201896</v>
      </c>
      <c r="FM54" s="3">
        <v>0.82793742548821014</v>
      </c>
      <c r="FN54" s="3">
        <v>-0.99185624580494969</v>
      </c>
      <c r="FO54" s="3">
        <v>0.7136416625951626</v>
      </c>
      <c r="FP54" s="3">
        <v>1.3081896823148222</v>
      </c>
      <c r="FQ54" s="3">
        <v>1.3888181036407206</v>
      </c>
      <c r="FR54" s="3">
        <v>1.1370274336309496</v>
      </c>
      <c r="FS54" s="3">
        <v>1.5778932983127483</v>
      </c>
      <c r="FT54" s="3">
        <v>1.6904294714836654</v>
      </c>
      <c r="FU54" s="3">
        <v>1.8132624652681493</v>
      </c>
      <c r="FV54" s="3">
        <v>-0.20727656735252833</v>
      </c>
      <c r="FW54" s="3">
        <v>-0.60798660407105543</v>
      </c>
      <c r="FX54" s="3">
        <v>-0.65395420892370937</v>
      </c>
      <c r="FY54" s="3">
        <v>-1.4844394704303017</v>
      </c>
      <c r="FZ54" s="3">
        <v>-0.26732319806064347</v>
      </c>
      <c r="GA54" s="3">
        <v>-1.191550046901124</v>
      </c>
      <c r="GB54" s="3">
        <v>-1.2984858771582408</v>
      </c>
      <c r="GC54" s="3">
        <v>-0.15940823329077844</v>
      </c>
      <c r="GD54" s="3">
        <v>0.11745519011899172</v>
      </c>
      <c r="GE54" s="3">
        <v>-1.4472452300623841</v>
      </c>
      <c r="GF54" s="3">
        <v>-0.44190578837161115</v>
      </c>
      <c r="GG54" s="3">
        <v>-1.4734830242212313</v>
      </c>
      <c r="GH54" s="3">
        <v>-0.68211762713184299</v>
      </c>
      <c r="GI54" s="3">
        <v>-2.3998778863765593</v>
      </c>
      <c r="GJ54" s="3">
        <v>-1.5425507168537409</v>
      </c>
      <c r="GK54" s="3">
        <v>-0.55395126315323517</v>
      </c>
      <c r="GL54" s="3">
        <v>-0.58374981295554818</v>
      </c>
      <c r="GM54" s="3">
        <v>-1.8985708368429175</v>
      </c>
      <c r="GN54" s="3">
        <v>-0.95626389285017388</v>
      </c>
      <c r="GO54" s="3">
        <v>-1.1731816676657532</v>
      </c>
      <c r="GP54" s="3">
        <v>-0.62989507007829604</v>
      </c>
      <c r="GQ54" s="3">
        <v>-0.58933986779217284</v>
      </c>
      <c r="GR54" s="3">
        <v>-0.34105310589378529</v>
      </c>
      <c r="GS54" s="3">
        <v>-0.84507790022372242</v>
      </c>
      <c r="GT54" s="3">
        <v>-0.2795030583497552</v>
      </c>
      <c r="GU54" s="3">
        <v>-0.97966048401590022</v>
      </c>
      <c r="GV54" s="3">
        <v>-0.94507971466252605</v>
      </c>
      <c r="GW54" s="3">
        <v>-1.4472452300623841</v>
      </c>
      <c r="GX54" s="3">
        <v>-1.5425507168537409</v>
      </c>
      <c r="GY54" s="3">
        <v>-0.55395126315323517</v>
      </c>
      <c r="GZ54" s="3">
        <v>-0.97966048401590022</v>
      </c>
      <c r="HA54" s="3">
        <v>-0.46006659625554985</v>
      </c>
      <c r="HB54" s="3">
        <v>-0.63325056205193309</v>
      </c>
      <c r="HC54" s="3">
        <v>-0.99220084327185809</v>
      </c>
      <c r="HD54" s="3">
        <v>-1.0130004773851391</v>
      </c>
      <c r="HE54" s="3">
        <v>0.3727429102828122</v>
      </c>
      <c r="HF54" s="3">
        <v>-0.85755232839023399</v>
      </c>
      <c r="HG54" s="3">
        <v>-0.70689196901886264</v>
      </c>
      <c r="HH54" s="3">
        <v>0.11447001772176633</v>
      </c>
      <c r="HI54" s="3">
        <v>0.10765217773551271</v>
      </c>
      <c r="HJ54" s="3">
        <v>-0.36894985859453788</v>
      </c>
      <c r="HK54" s="3">
        <v>-0.25453359459396407</v>
      </c>
      <c r="HL54" s="3">
        <v>-0.45662404281202712</v>
      </c>
      <c r="HM54" s="3">
        <v>9.1198268492467802E-2</v>
      </c>
      <c r="HN54" s="3">
        <v>-0.17653148612996999</v>
      </c>
      <c r="HO54" s="3">
        <v>-0.90566135989348484</v>
      </c>
      <c r="HP54" s="3">
        <v>0.67359254837533511</v>
      </c>
      <c r="HQ54" s="3">
        <v>0.39883941936199785</v>
      </c>
      <c r="HR54" s="3">
        <v>-0.28291790217671325</v>
      </c>
      <c r="HS54" s="3">
        <v>-0.28141708754266287</v>
      </c>
      <c r="HT54" s="3">
        <v>-1.957102175770129</v>
      </c>
      <c r="HU54" s="3">
        <v>-0.85227255233926047</v>
      </c>
      <c r="HV54" s="3">
        <v>-0.53193884869307628</v>
      </c>
      <c r="HW54" s="3">
        <v>-0.78942464173689109</v>
      </c>
      <c r="HX54" s="3">
        <v>-0.46464713523539408</v>
      </c>
      <c r="HY54" s="3">
        <v>-1.1469239231911379</v>
      </c>
      <c r="HZ54" s="3">
        <v>-0.77298621762497777</v>
      </c>
      <c r="IA54" s="3">
        <v>1.3081896823148222</v>
      </c>
      <c r="IB54" s="3">
        <v>1.5778932983127483</v>
      </c>
      <c r="IC54" s="3">
        <v>1.8132624652681493</v>
      </c>
      <c r="ID54" s="3">
        <v>-0.26732319806064347</v>
      </c>
      <c r="IE54" s="3">
        <v>-0.34105310589378529</v>
      </c>
      <c r="IF54" s="3">
        <v>0.3086200922988207</v>
      </c>
      <c r="IG54" s="3">
        <v>-0.12968843061023952</v>
      </c>
      <c r="IH54" s="3">
        <v>1.2274797733676008</v>
      </c>
      <c r="II54" s="3">
        <v>-0.6447430460554413</v>
      </c>
      <c r="IJ54" s="3">
        <v>1.2307853755420521</v>
      </c>
      <c r="IK54" s="3">
        <v>0.6702131354140104</v>
      </c>
      <c r="IL54" s="3">
        <v>0.78712897326843734</v>
      </c>
      <c r="IM54" s="3">
        <v>0.55051509649919628</v>
      </c>
      <c r="IN54" s="3">
        <v>0.75117714662974155</v>
      </c>
      <c r="IO54" s="3">
        <v>-1.2688649238834491</v>
      </c>
      <c r="IP54" s="3">
        <v>1.2091171532570735E-2</v>
      </c>
      <c r="IQ54" s="3">
        <v>0.19232717259592186</v>
      </c>
      <c r="IR54" s="3">
        <v>0.1581576242171312</v>
      </c>
      <c r="IS54" s="3">
        <v>1.1691172738431432</v>
      </c>
      <c r="IT54" s="3">
        <v>0.70170311703170407</v>
      </c>
      <c r="IU54" s="3">
        <v>1.3081896823148222</v>
      </c>
      <c r="IV54" s="3">
        <v>1.5778932983127483</v>
      </c>
      <c r="IW54" s="3">
        <v>1.8132624652681493</v>
      </c>
      <c r="IX54" s="3">
        <v>0.3086200922988207</v>
      </c>
      <c r="IY54" s="3">
        <v>1.2274797733676008</v>
      </c>
      <c r="IZ54" s="3">
        <v>0.78712897326843734</v>
      </c>
      <c r="JA54" s="3">
        <v>1.3888181036407206</v>
      </c>
      <c r="JB54" s="3">
        <v>1.1370274336309496</v>
      </c>
      <c r="JC54" s="3">
        <v>1.6904294714836654</v>
      </c>
      <c r="JD54" s="3">
        <v>-0.20727656735252833</v>
      </c>
      <c r="JE54" s="3">
        <v>1.2945472835723664</v>
      </c>
      <c r="JF54" s="3">
        <v>0.16684089685164269</v>
      </c>
      <c r="JG54" s="3">
        <v>-0.61574066920320425</v>
      </c>
      <c r="JH54" s="3">
        <v>-0.34124001567192924</v>
      </c>
      <c r="JI54" s="3">
        <v>1.3875107539484897</v>
      </c>
      <c r="JJ54" s="3">
        <v>2.0601660623993583</v>
      </c>
      <c r="JK54" s="3">
        <v>1.6340250302228954</v>
      </c>
      <c r="JL54" s="3">
        <v>1.1462251331889051</v>
      </c>
      <c r="JM54" s="3">
        <v>-1.9152416310513894E-2</v>
      </c>
      <c r="JN54" s="3">
        <v>1.5504132753960591</v>
      </c>
      <c r="JO54" s="3">
        <v>-4.8210220472664021E-3</v>
      </c>
      <c r="JP54" s="3">
        <v>-0.8363728433123816</v>
      </c>
      <c r="JQ54" s="3">
        <v>-0.52705676037544535</v>
      </c>
      <c r="JR54" s="3">
        <v>0.39814543656911355</v>
      </c>
      <c r="JS54" s="3">
        <v>1.2746325337526565</v>
      </c>
      <c r="JT54" s="3">
        <v>-0.51280572540486935</v>
      </c>
      <c r="JU54" s="3">
        <v>0.97105859840542685</v>
      </c>
      <c r="JV54" s="3">
        <v>1.4451231878953446</v>
      </c>
      <c r="JW54" s="3">
        <v>0.47062006833449499</v>
      </c>
      <c r="JX54" s="3">
        <v>1.5146748985199565</v>
      </c>
      <c r="JY54" s="3">
        <v>1.085196400076295</v>
      </c>
      <c r="JZ54" s="3">
        <v>1.8337286616697448</v>
      </c>
      <c r="KA54" s="3">
        <v>1.0151907871693568</v>
      </c>
      <c r="KB54" s="3">
        <v>1.8020680263528799</v>
      </c>
      <c r="KC54" s="3">
        <v>1.1373866113263207</v>
      </c>
      <c r="KD54" s="3">
        <v>2.0413289828459691</v>
      </c>
      <c r="KE54" s="3">
        <v>-0.98480998095135996</v>
      </c>
      <c r="KF54" s="3">
        <v>1.1785340026387974</v>
      </c>
      <c r="KG54" s="3">
        <v>-0.743338438053605</v>
      </c>
      <c r="KH54" s="3">
        <v>0.49598300591973549</v>
      </c>
      <c r="KI54" s="3">
        <v>-1.4472452300623841</v>
      </c>
      <c r="KJ54" s="3">
        <v>-0.34105310589378529</v>
      </c>
      <c r="KK54" s="3">
        <v>-0.65395420892370937</v>
      </c>
      <c r="KL54" s="3">
        <v>-1.4844394704303017</v>
      </c>
      <c r="KM54" s="3">
        <v>-1.191550046901124</v>
      </c>
      <c r="KN54" s="3">
        <v>-1.2984858771582408</v>
      </c>
      <c r="KO54" s="3">
        <v>-0.95626389285017388</v>
      </c>
      <c r="KP54" s="3">
        <v>-0.58933986779217284</v>
      </c>
      <c r="KQ54" s="3">
        <v>-0.84507790022372242</v>
      </c>
      <c r="KR54" s="3">
        <v>-1.7732576650302228</v>
      </c>
      <c r="KS54" s="3">
        <v>-0.30968706253165945</v>
      </c>
      <c r="KT54" s="3">
        <v>-0.2886060065590802</v>
      </c>
      <c r="KU54" s="3">
        <v>0.68258703521790942</v>
      </c>
      <c r="KV54" s="3">
        <v>0.16459602767389223</v>
      </c>
      <c r="KW54" s="3">
        <v>-1.8183988949093852</v>
      </c>
      <c r="KX54" s="3">
        <v>-1.0285742046482858</v>
      </c>
      <c r="KY54" s="3">
        <v>-0.5730337129876506</v>
      </c>
      <c r="KZ54" s="3">
        <v>2.2980127287558672E-3</v>
      </c>
      <c r="LA54" s="3">
        <v>-1.3711270164337006</v>
      </c>
      <c r="LB54" s="3">
        <v>-0.29280657658073111</v>
      </c>
      <c r="LC54" s="3">
        <v>-0.74783297903739576</v>
      </c>
      <c r="LD54" s="3">
        <v>-1.4472452300623841</v>
      </c>
      <c r="LE54" s="3">
        <v>-0.34105310589378529</v>
      </c>
      <c r="LF54" s="3">
        <v>-0.65395420892370937</v>
      </c>
      <c r="LG54" s="3">
        <v>-1.4844394704303017</v>
      </c>
      <c r="LH54" s="3">
        <v>-1.191550046901124</v>
      </c>
      <c r="LI54" s="3">
        <v>-1.2984858771582408</v>
      </c>
      <c r="LJ54" s="3">
        <v>-0.58933986779217284</v>
      </c>
      <c r="LK54" s="3">
        <v>-0.84507790022372242</v>
      </c>
      <c r="LL54" s="3">
        <v>-1.7732576650302228</v>
      </c>
      <c r="LM54" s="3">
        <v>0.68258703521790942</v>
      </c>
      <c r="LN54" s="3">
        <v>-1.0285742046482858</v>
      </c>
      <c r="LO54" s="3">
        <v>2.2980127287558672E-3</v>
      </c>
      <c r="LP54" s="3">
        <v>-0.74783297903739576</v>
      </c>
      <c r="LQ54" s="3">
        <v>-0.99220084327185809</v>
      </c>
      <c r="LR54" s="3">
        <v>-1.957102175770129</v>
      </c>
      <c r="LS54" s="3">
        <v>-0.53193884869307628</v>
      </c>
      <c r="LT54" s="3">
        <v>-0.77298621762497777</v>
      </c>
      <c r="LU54" s="3">
        <v>-0.26732319806064347</v>
      </c>
      <c r="LV54" s="3">
        <v>-0.60798660407105543</v>
      </c>
      <c r="LW54" s="3">
        <v>-0.15940823329077844</v>
      </c>
      <c r="LX54" s="3">
        <v>0.11745519011899172</v>
      </c>
      <c r="LY54" s="3">
        <v>-1.4734830242212313</v>
      </c>
      <c r="LZ54" s="3">
        <v>-0.58374981295554818</v>
      </c>
      <c r="MA54" s="3">
        <v>-0.2795030583497552</v>
      </c>
      <c r="MB54" s="3">
        <v>0.62340006326137543</v>
      </c>
      <c r="MC54" s="3">
        <v>-7.5031945928605802E-4</v>
      </c>
      <c r="MD54" s="3">
        <v>0.24059951663732065</v>
      </c>
      <c r="ME54" s="3">
        <v>-0.12670920973928992</v>
      </c>
      <c r="MF54" s="3">
        <v>-1.0314651632846294</v>
      </c>
      <c r="MG54" s="3">
        <v>-0.46529337772207469</v>
      </c>
      <c r="MH54" s="3">
        <v>-6.9578246791990692E-2</v>
      </c>
      <c r="MI54" s="3">
        <v>-0.12865216634198628</v>
      </c>
      <c r="MJ54" s="3">
        <v>-0.13369598982787628</v>
      </c>
      <c r="MK54" s="3">
        <v>-0.16062366310180015</v>
      </c>
      <c r="ML54" s="3">
        <v>-0.72066342918769222</v>
      </c>
      <c r="MM54" s="3">
        <v>-0.49917820884968223</v>
      </c>
      <c r="MN54" s="3">
        <v>-0.21828657910622154</v>
      </c>
      <c r="MO54" s="3">
        <v>-1.705945055792522</v>
      </c>
      <c r="MP54" s="3">
        <v>-9.8993522309611504E-2</v>
      </c>
      <c r="MQ54" s="3">
        <v>-6.5984107628249924E-2</v>
      </c>
      <c r="MR54" s="3">
        <v>-0.19383445316701989</v>
      </c>
      <c r="MS54" s="3">
        <v>-0.56520453136182469</v>
      </c>
      <c r="MT54" s="3">
        <v>0.29387792033237542</v>
      </c>
      <c r="MU54" s="3">
        <v>0.17406642233914443</v>
      </c>
      <c r="MV54" s="3">
        <v>0.90823454981714702</v>
      </c>
      <c r="MW54" s="3">
        <v>0.21603701060847236</v>
      </c>
      <c r="MX54" s="3">
        <v>4.717215821428037E-2</v>
      </c>
      <c r="MY54" s="3">
        <v>-0.42671489791163791</v>
      </c>
      <c r="MZ54" s="3">
        <v>0.44724246073561602</v>
      </c>
      <c r="NA54" s="3">
        <v>-0.48744935206635182</v>
      </c>
      <c r="NB54" s="3">
        <v>-1.634977101529236</v>
      </c>
      <c r="NC54" s="3">
        <v>-0.2188409318568825</v>
      </c>
      <c r="ND54" s="3">
        <v>0.39371274205109974</v>
      </c>
      <c r="NE54" s="3">
        <v>-9.0576785036795754E-2</v>
      </c>
      <c r="NF54" s="3">
        <v>-1.5134049026384011</v>
      </c>
      <c r="NG54" s="3">
        <v>7.0699768640925253E-2</v>
      </c>
      <c r="NH54" s="3">
        <v>-0.23101451094572145</v>
      </c>
      <c r="NI54" s="3">
        <v>-0.46616599587776381</v>
      </c>
      <c r="NJ54" s="3">
        <v>-0.82525652242261649</v>
      </c>
      <c r="NK54" s="3">
        <v>3.5473048081748025E-2</v>
      </c>
      <c r="NL54" s="3">
        <v>0.37962655626308672</v>
      </c>
      <c r="NM54" s="3">
        <v>-0.41754465153214765</v>
      </c>
      <c r="NN54" s="3">
        <v>0.37208999800988496</v>
      </c>
      <c r="NO54" s="3">
        <v>-0.34738218726979797</v>
      </c>
      <c r="NP54" s="3">
        <v>-1.5144065492118852</v>
      </c>
      <c r="NQ54" s="3">
        <v>0.35006535336233374</v>
      </c>
      <c r="NR54" s="3">
        <v>-8.8329915619327654E-2</v>
      </c>
      <c r="NS54" s="3">
        <v>-0.54824899850522979</v>
      </c>
      <c r="NT54" s="3">
        <v>-0.25905009201807261</v>
      </c>
      <c r="NU54" s="3">
        <v>-0.31571248687024145</v>
      </c>
      <c r="NV54" s="3">
        <v>2.927212410675183E-2</v>
      </c>
      <c r="NW54" s="3">
        <v>-0.50684786082032507</v>
      </c>
      <c r="NX54" s="3">
        <v>-0.5360626837164012</v>
      </c>
      <c r="NY54" s="3">
        <v>-0.84626960679846353</v>
      </c>
      <c r="NZ54" s="3">
        <v>0.36160211412036947</v>
      </c>
      <c r="OA54" s="3">
        <v>4.8359537819221671E-2</v>
      </c>
      <c r="OB54" s="3">
        <v>-0.66434916498310004</v>
      </c>
      <c r="OC54" s="3">
        <v>0.24679915394668847</v>
      </c>
      <c r="OD54" s="3">
        <v>-0.6043062334035405</v>
      </c>
      <c r="OE54" s="3">
        <v>-0.21411846102354423</v>
      </c>
      <c r="OF54" s="3">
        <v>0.70738832997228418</v>
      </c>
      <c r="OG54" s="3">
        <v>0.74889616732199937</v>
      </c>
      <c r="OH54" s="3">
        <v>-0.28582760183116318</v>
      </c>
      <c r="OI54" s="3">
        <v>-5.8400528195765501E-2</v>
      </c>
      <c r="OJ54" s="3">
        <v>-0.10616884806017721</v>
      </c>
      <c r="OK54" s="3">
        <v>-9.1911629594183822E-2</v>
      </c>
      <c r="OL54" s="3">
        <v>1.3081896823148222</v>
      </c>
      <c r="OM54" s="3">
        <v>1.5778932983127483</v>
      </c>
      <c r="ON54" s="3">
        <v>1.6904294714836654</v>
      </c>
      <c r="OO54" s="3">
        <v>1.2945472835723664</v>
      </c>
      <c r="OP54" s="3">
        <v>1.5504132753960591</v>
      </c>
      <c r="OQ54" s="3">
        <v>-0.8363728433123816</v>
      </c>
      <c r="OR54" s="3">
        <v>1.2746325337526565</v>
      </c>
      <c r="OS54" s="3">
        <v>1.5146748985199565</v>
      </c>
      <c r="OT54" s="3">
        <v>1.085196400076295</v>
      </c>
      <c r="OU54" s="3">
        <v>2.0413289828459691</v>
      </c>
      <c r="OV54" s="3">
        <v>0.70170311703170407</v>
      </c>
      <c r="OW54" s="3">
        <v>0.7136416625951626</v>
      </c>
      <c r="OX54" s="3">
        <v>-0.16663956151045639</v>
      </c>
      <c r="OY54" s="3">
        <v>-0.26406955486146311</v>
      </c>
      <c r="OZ54" s="3">
        <v>-1.5710187735923467</v>
      </c>
      <c r="PA54" s="3">
        <v>1.2710620866802385</v>
      </c>
      <c r="PB54" s="3">
        <v>1.7554174196038836</v>
      </c>
      <c r="PC54" s="3">
        <v>-1.4472452300623841</v>
      </c>
      <c r="PD54" s="3">
        <v>-0.34105310589378529</v>
      </c>
      <c r="PE54" s="3">
        <v>-0.65395420892370937</v>
      </c>
      <c r="PF54" s="3">
        <v>-0.84507790022372242</v>
      </c>
      <c r="PG54" s="3">
        <v>2.2980127287558672E-3</v>
      </c>
      <c r="PH54" s="3">
        <v>-1.705945055792522</v>
      </c>
      <c r="PI54" s="3">
        <v>-0.16663956151045639</v>
      </c>
      <c r="PJ54" s="3">
        <v>-0.26406955486146311</v>
      </c>
      <c r="PK54" s="3">
        <v>-0.95626389285017388</v>
      </c>
      <c r="PL54" s="3">
        <v>-1.8183988949093852</v>
      </c>
      <c r="PM54" s="3">
        <v>-0.5730337129876506</v>
      </c>
      <c r="PN54" s="3">
        <v>-0.29280657658073111</v>
      </c>
      <c r="PO54" s="3">
        <v>0.11447001772176633</v>
      </c>
      <c r="PP54" s="3">
        <v>-0.12968843061023952</v>
      </c>
      <c r="PQ54" s="3">
        <v>1.2307853755420521</v>
      </c>
      <c r="PR54" s="3">
        <v>1.2091171532570735E-2</v>
      </c>
      <c r="PS54" s="3">
        <v>-1.1731816676657532</v>
      </c>
      <c r="PT54" s="3">
        <v>0.20528342474127315</v>
      </c>
      <c r="PU54" s="3">
        <v>-0.12562220217550185</v>
      </c>
      <c r="PV54" s="3">
        <v>-0.50645061060654772</v>
      </c>
      <c r="PW54" s="3">
        <v>-0.22237759800995502</v>
      </c>
      <c r="PX54" s="3">
        <v>-0.99185624580494969</v>
      </c>
      <c r="PY54" s="3">
        <v>-0.61860341380673045</v>
      </c>
      <c r="PZ54" s="3">
        <v>-0.63861696013876612</v>
      </c>
      <c r="QA54" s="3">
        <v>9.7425528210774631E-2</v>
      </c>
      <c r="QB54" s="3">
        <v>-0.30581023601840074</v>
      </c>
      <c r="QC54" s="3">
        <v>0.4575527242381085</v>
      </c>
      <c r="QD54" s="3">
        <v>0.1691389640268427</v>
      </c>
      <c r="QE54" s="3">
        <v>-1.2542578208367239</v>
      </c>
      <c r="QF54" s="3">
        <v>-0.20645474344872455</v>
      </c>
      <c r="QG54" s="3">
        <v>0.4200675201575218</v>
      </c>
      <c r="QH54" s="3">
        <v>0.29441406967975525</v>
      </c>
      <c r="QI54" s="3">
        <v>-0.65452967276781582</v>
      </c>
      <c r="QJ54" s="3">
        <v>-0.91536456159274004</v>
      </c>
      <c r="QK54" s="3">
        <v>-0.50576171585278273</v>
      </c>
      <c r="QL54" s="3">
        <v>0.86705336184078319</v>
      </c>
      <c r="QM54" s="3">
        <v>-0.32548283735052835</v>
      </c>
      <c r="QN54" s="3">
        <v>-0.13262136515983602</v>
      </c>
      <c r="QO54" s="3">
        <v>0.99522246782187596</v>
      </c>
      <c r="QP54" s="3">
        <v>1.1735358361318322</v>
      </c>
      <c r="QQ54" s="3">
        <v>0.33623428668676397</v>
      </c>
      <c r="QR54" s="3">
        <v>1.1835826678250148</v>
      </c>
      <c r="QS54" s="3">
        <v>-0.23520817741852224</v>
      </c>
      <c r="QT54" s="3">
        <v>-0.8824633128903332</v>
      </c>
      <c r="QU54" s="3">
        <v>-0.7227229321994898</v>
      </c>
      <c r="QV54" s="3">
        <v>-0.10126960586698396</v>
      </c>
      <c r="QW54" s="3">
        <v>-0.84735846837862971</v>
      </c>
      <c r="QX54" s="3">
        <v>0.26335736574552926</v>
      </c>
      <c r="QY54" s="3">
        <v>-7.5063934071325389E-2</v>
      </c>
      <c r="QZ54" s="3">
        <v>0.39856125239239781</v>
      </c>
      <c r="RA54" s="3">
        <v>0.49832955820013181</v>
      </c>
      <c r="RB54" s="3">
        <v>-0.63505157326591855</v>
      </c>
      <c r="RC54" s="3">
        <v>-0.22769193939204427</v>
      </c>
      <c r="RD54" s="3">
        <v>-0.74303307573664978</v>
      </c>
      <c r="RE54" s="3">
        <v>-0.69877095759150754</v>
      </c>
      <c r="RF54" s="3">
        <v>-0.32621082454123579</v>
      </c>
      <c r="RG54" s="3">
        <v>9.1737412683969843E-2</v>
      </c>
      <c r="RH54" s="3">
        <v>0.24590538006267046</v>
      </c>
      <c r="RI54" s="3">
        <v>0.95567978596336611</v>
      </c>
      <c r="RJ54" s="3">
        <v>-9.1900655606424339E-2</v>
      </c>
      <c r="RK54" s="3">
        <v>-1.7528666339052585</v>
      </c>
      <c r="RL54" s="3">
        <v>-4.6982233412840628E-2</v>
      </c>
      <c r="RM54" s="3">
        <v>-0.46592468850564528</v>
      </c>
      <c r="RN54" s="3">
        <v>0.48570983437890253</v>
      </c>
      <c r="RO54" s="3">
        <v>-0.48744935206635182</v>
      </c>
      <c r="RP54" s="3">
        <v>-0.25905009201807261</v>
      </c>
      <c r="RQ54" s="3">
        <v>1.2274797733676008</v>
      </c>
      <c r="RR54" s="3">
        <v>0.16684089685164269</v>
      </c>
      <c r="RS54" s="3">
        <v>-0.61574066920320425</v>
      </c>
      <c r="RT54" s="3">
        <v>1.3875107539484897</v>
      </c>
      <c r="RU54" s="3">
        <v>-0.85755232839023399</v>
      </c>
      <c r="RV54" s="3">
        <v>9.1198268492467802E-2</v>
      </c>
      <c r="RW54" s="3">
        <v>0.39883941936199785</v>
      </c>
      <c r="RX54" s="3">
        <v>-0.46464713523539408</v>
      </c>
      <c r="RY54" s="3">
        <v>0.24933529549514888</v>
      </c>
      <c r="RZ54" s="3">
        <v>-6.8293449970029604E-2</v>
      </c>
      <c r="SA54" s="3">
        <v>0.38402747206841475</v>
      </c>
      <c r="SB54" s="3">
        <v>0.56902728298357785</v>
      </c>
      <c r="SC54" s="3">
        <v>-1.3402820201047367E-2</v>
      </c>
      <c r="SD54" s="3">
        <v>8.3056892914676425E-2</v>
      </c>
      <c r="SE54" s="3">
        <v>0.41646818673483549</v>
      </c>
      <c r="SF54" s="3">
        <v>-0.90965067228964014</v>
      </c>
      <c r="SG54" s="3">
        <v>1.0342512100019954</v>
      </c>
      <c r="SH54" s="3">
        <v>-0.62399142534285779</v>
      </c>
      <c r="SI54" s="3">
        <v>0.3664625117721913</v>
      </c>
      <c r="SJ54" s="3">
        <v>-0.31421871168011928</v>
      </c>
      <c r="SK54" s="3">
        <v>0.45589890055004806</v>
      </c>
      <c r="SL54" s="3">
        <v>-0.3370971719248323</v>
      </c>
      <c r="SM54" s="3">
        <v>-0.86302772454438981</v>
      </c>
      <c r="SN54" s="3">
        <v>0.93220303886464917</v>
      </c>
      <c r="SO54" s="3">
        <v>-0.20978444445566813</v>
      </c>
      <c r="SP54" s="3">
        <v>0.1047116872513162</v>
      </c>
      <c r="SQ54" s="3">
        <v>1.2704390020541043</v>
      </c>
      <c r="SR54" s="3">
        <v>1.3689670523344606</v>
      </c>
      <c r="SS54" s="3">
        <v>-0.24741376293309947</v>
      </c>
      <c r="ST54" s="3">
        <v>0.51085106303922467</v>
      </c>
      <c r="SU54" s="3">
        <v>5.4598205801201144E-2</v>
      </c>
      <c r="SV54" s="3">
        <v>1.2453431100561168</v>
      </c>
      <c r="SW54" s="3">
        <v>-0.17627562646541944</v>
      </c>
      <c r="SX54" s="3">
        <v>8.0212873407356902E-2</v>
      </c>
      <c r="SY54" s="3">
        <v>0.59052319093050432</v>
      </c>
      <c r="SZ54" s="3">
        <v>0.71030831113809889</v>
      </c>
      <c r="TA54" s="3">
        <v>1.1773031224410382</v>
      </c>
      <c r="TB54" s="3">
        <v>-0.32855391246339494</v>
      </c>
      <c r="TC54" s="3">
        <v>-8.4624987074184782E-2</v>
      </c>
      <c r="TD54" s="3">
        <v>0.46602441843970366</v>
      </c>
      <c r="TE54" s="3">
        <v>0.80550555876623164</v>
      </c>
      <c r="TF54" s="3">
        <v>-0.24739224012602803</v>
      </c>
      <c r="TG54" s="3">
        <v>1.7874420250426449E-2</v>
      </c>
      <c r="TH54" s="3">
        <v>0.97484523767108089</v>
      </c>
      <c r="TI54" s="3">
        <v>-0.5295358929691133</v>
      </c>
      <c r="TJ54" s="3">
        <v>0.79526044484084901</v>
      </c>
      <c r="TK54" s="3">
        <v>-0.44616274991283522</v>
      </c>
      <c r="TL54" s="3">
        <v>-0.22814826153010545</v>
      </c>
      <c r="TM54" s="33" t="s">
        <v>401</v>
      </c>
    </row>
    <row r="55" spans="1:533">
      <c r="A55" s="12" t="s">
        <v>463</v>
      </c>
      <c r="B55" s="41" t="s">
        <v>516</v>
      </c>
      <c r="C55" s="3">
        <v>0.92184495539287825</v>
      </c>
      <c r="D55" s="3">
        <v>-1.7948917916237872</v>
      </c>
      <c r="E55" s="3">
        <v>-3.6462556627361074</v>
      </c>
      <c r="F55" s="3">
        <v>0.52318722045602506</v>
      </c>
      <c r="G55" s="3">
        <v>-2.0317932074836551</v>
      </c>
      <c r="H55" s="3">
        <v>-0.47342688472057254</v>
      </c>
      <c r="I55" s="3">
        <v>0.50542050136253425</v>
      </c>
      <c r="J55" s="3">
        <v>-1.2102059690469751E-2</v>
      </c>
      <c r="K55" s="3">
        <v>-1.0567155042209382</v>
      </c>
      <c r="L55" s="3">
        <v>4.8580227877387139E-2</v>
      </c>
      <c r="M55" s="3">
        <v>-1.2779037023465885</v>
      </c>
      <c r="N55" s="3">
        <v>-0.72472804250478617</v>
      </c>
      <c r="O55" s="3">
        <v>-0.26448268889893001</v>
      </c>
      <c r="P55" s="3">
        <v>-0.47235210443624925</v>
      </c>
      <c r="Q55" s="3">
        <v>0.12111631707924224</v>
      </c>
      <c r="R55" s="3">
        <v>-9.4010747593640462E-2</v>
      </c>
      <c r="S55" s="3">
        <v>-1.9399641741299447</v>
      </c>
      <c r="T55" s="3">
        <v>-0.30820027389163973</v>
      </c>
      <c r="U55" s="3">
        <v>0.32329182267232653</v>
      </c>
      <c r="V55" s="3">
        <v>0.52657553241263499</v>
      </c>
      <c r="W55" s="3">
        <v>-1.0852604286883216</v>
      </c>
      <c r="X55" s="3">
        <v>-4.7023989743579939</v>
      </c>
      <c r="Y55" s="3">
        <v>-1.0013740750965503</v>
      </c>
      <c r="Z55" s="3">
        <v>0.33606986148616053</v>
      </c>
      <c r="AA55" s="3">
        <v>-0.97609911823150097</v>
      </c>
      <c r="AB55" s="3">
        <v>0.5414989544118024</v>
      </c>
      <c r="AC55" s="3">
        <v>-2.042163194941697</v>
      </c>
      <c r="AD55" s="3">
        <v>1.0991226443425208</v>
      </c>
      <c r="AE55" s="3">
        <v>0.99677277492297645</v>
      </c>
      <c r="AF55" s="3">
        <v>-0.50700372844549968</v>
      </c>
      <c r="AG55" s="3">
        <v>-0.61931883410723443</v>
      </c>
      <c r="AH55" s="3">
        <v>1.3048721351995931</v>
      </c>
      <c r="AI55" s="3">
        <v>0.44275266041178801</v>
      </c>
      <c r="AJ55" s="3">
        <v>1.0187654628030653</v>
      </c>
      <c r="AK55" s="3">
        <v>-0.11967276600934049</v>
      </c>
      <c r="AL55" s="3">
        <v>-1.0238329291016568</v>
      </c>
      <c r="AM55" s="3">
        <v>-1.1319207096320136</v>
      </c>
      <c r="AN55" s="3">
        <v>0.699725308730625</v>
      </c>
      <c r="AO55" s="3">
        <v>0.99529818279269389</v>
      </c>
      <c r="AP55" s="3">
        <v>0.42982920932292451</v>
      </c>
      <c r="AQ55" s="3">
        <v>1.3879155526917784</v>
      </c>
      <c r="AR55" s="3">
        <v>0.20634058938219849</v>
      </c>
      <c r="AS55" s="3">
        <v>1.4846551557911944</v>
      </c>
      <c r="AT55" s="3">
        <v>0.87011471081472591</v>
      </c>
      <c r="AU55" s="3">
        <v>-2.9702385254639238E-2</v>
      </c>
      <c r="AV55" s="3">
        <v>1.2135742805481489</v>
      </c>
      <c r="AW55" s="3">
        <v>-0.11967276600934049</v>
      </c>
      <c r="AX55" s="3">
        <v>0.99529818279269389</v>
      </c>
      <c r="AY55" s="3">
        <v>0.87011471081472591</v>
      </c>
      <c r="AZ55" s="3">
        <v>0.81575762581001343</v>
      </c>
      <c r="BA55" s="3">
        <v>0.1397798078580399</v>
      </c>
      <c r="BB55" s="3">
        <v>0.11637088097996566</v>
      </c>
      <c r="BC55" s="3">
        <v>1.1053424783451191</v>
      </c>
      <c r="BD55" s="3">
        <v>-1.1042508001544888</v>
      </c>
      <c r="BE55" s="3">
        <v>0.46527790256409413</v>
      </c>
      <c r="BF55" s="3">
        <v>-0.194414573105362</v>
      </c>
      <c r="BG55" s="3">
        <v>-9.101044174439675E-2</v>
      </c>
      <c r="BH55" s="3">
        <v>-0.58823838333801282</v>
      </c>
      <c r="BI55" s="3">
        <v>-2.4775436377634028</v>
      </c>
      <c r="BJ55" s="3">
        <v>2.0317100241433965</v>
      </c>
      <c r="BK55" s="3">
        <v>0.37184577473259622</v>
      </c>
      <c r="BL55" s="3">
        <v>-0.70977540698858255</v>
      </c>
      <c r="BM55" s="3">
        <v>1.4885371998904915E-2</v>
      </c>
      <c r="BN55" s="3">
        <v>-1.1807355215594473</v>
      </c>
      <c r="BO55" s="3">
        <v>0.63611868270635707</v>
      </c>
      <c r="BP55" s="3">
        <v>1.0495517057836581</v>
      </c>
      <c r="BQ55" s="3">
        <v>-0.2991630039629215</v>
      </c>
      <c r="BR55" s="3">
        <v>0.18206157126417569</v>
      </c>
      <c r="BS55" s="3">
        <v>-0.60805640616037682</v>
      </c>
      <c r="BT55" s="3">
        <v>5.4286633375016845E-2</v>
      </c>
      <c r="BU55" s="3">
        <v>1.8055871266055705</v>
      </c>
      <c r="BV55" s="3">
        <v>0.3406116753452928</v>
      </c>
      <c r="BW55" s="3">
        <v>-1.7732576650302228</v>
      </c>
      <c r="BX55" s="3">
        <v>-0.72472804250478617</v>
      </c>
      <c r="BY55" s="3">
        <v>0.33606986148616053</v>
      </c>
      <c r="BZ55" s="3">
        <v>-0.50700372844549968</v>
      </c>
      <c r="CA55" s="3">
        <v>1.2135742805481489</v>
      </c>
      <c r="CB55" s="3">
        <v>-0.12754061783099008</v>
      </c>
      <c r="CC55" s="3">
        <v>-0.33892075602266231</v>
      </c>
      <c r="CD55" s="3">
        <v>0.26206857741821626</v>
      </c>
      <c r="CE55" s="3">
        <v>0.49757324029956923</v>
      </c>
      <c r="CF55" s="3">
        <v>-0.24324507699716422</v>
      </c>
      <c r="CG55" s="3">
        <v>1.3365182918758938</v>
      </c>
      <c r="CH55" s="3">
        <v>-1.6918435699506433</v>
      </c>
      <c r="CI55" s="3">
        <v>-0.4935968799955211</v>
      </c>
      <c r="CJ55" s="3">
        <v>1.0463566749153097</v>
      </c>
      <c r="CK55" s="3">
        <v>-2.4408315098985915</v>
      </c>
      <c r="CL55" s="3">
        <v>-1.2977010972793637</v>
      </c>
      <c r="CM55" s="3">
        <v>-0.31035990752928089</v>
      </c>
      <c r="CN55" s="3">
        <v>-1.4844394704303017</v>
      </c>
      <c r="CO55" s="3">
        <v>-0.8211505179531009</v>
      </c>
      <c r="CP55" s="3">
        <v>-0.36494542811098452</v>
      </c>
      <c r="CQ55" s="3">
        <v>0.16845183437435896</v>
      </c>
      <c r="CR55" s="3">
        <v>-1.4321387577788371</v>
      </c>
      <c r="CS55" s="3">
        <v>0.22591655336991406</v>
      </c>
      <c r="CT55" s="3">
        <v>0.10330177135479106</v>
      </c>
      <c r="CU55" s="3">
        <v>-0.48907282066902102</v>
      </c>
      <c r="CV55" s="3">
        <v>-1.2984858771582408</v>
      </c>
      <c r="CW55" s="3">
        <v>-0.62523792948006118</v>
      </c>
      <c r="CX55" s="3">
        <v>-0.61316935553444363</v>
      </c>
      <c r="CY55" s="3">
        <v>0.74763821465810709</v>
      </c>
      <c r="CZ55" s="3">
        <v>-0.96123044851990036</v>
      </c>
      <c r="DA55" s="3">
        <v>-0.71162240381105257</v>
      </c>
      <c r="DB55" s="3">
        <v>-1.2626236682143051</v>
      </c>
      <c r="DC55" s="3">
        <v>-0.43242330422089892</v>
      </c>
      <c r="DD55" s="3">
        <v>-1.2370364717477349</v>
      </c>
      <c r="DE55" s="3">
        <v>0.14455259862450626</v>
      </c>
      <c r="DF55" s="3">
        <v>-0.72221724902626072</v>
      </c>
      <c r="DG55" s="3">
        <v>-3.2919498222057277</v>
      </c>
      <c r="DH55" s="3">
        <v>-0.41851484530063177</v>
      </c>
      <c r="DI55" s="3">
        <v>0.11378468323432069</v>
      </c>
      <c r="DJ55" s="3">
        <v>-0.91974021683873053</v>
      </c>
      <c r="DK55" s="3">
        <v>-2.5619585667834746</v>
      </c>
      <c r="DL55" s="3">
        <v>-0.41207013044663449</v>
      </c>
      <c r="DM55" s="3">
        <v>-9.3782893756212238E-2</v>
      </c>
      <c r="DN55" s="3">
        <v>-2.7703324223272117</v>
      </c>
      <c r="DO55" s="3">
        <v>-0.66405398802592597</v>
      </c>
      <c r="DP55" s="3">
        <v>0.29571925536339938</v>
      </c>
      <c r="DQ55" s="3">
        <v>0.15569232572202357</v>
      </c>
      <c r="DR55" s="3">
        <v>-2.2496533269046695</v>
      </c>
      <c r="DS55" s="3">
        <v>-2.2670626797935483</v>
      </c>
      <c r="DT55" s="3">
        <v>0.86016837491057996</v>
      </c>
      <c r="DU55" s="3">
        <v>-0.73168942128215031</v>
      </c>
      <c r="DV55" s="3">
        <v>-0.34911915065613464</v>
      </c>
      <c r="DW55" s="3">
        <v>-1.5819573744628959</v>
      </c>
      <c r="DX55" s="3">
        <v>-2.6090368975492586</v>
      </c>
      <c r="DY55" s="3">
        <v>-0.91346529003805377</v>
      </c>
      <c r="DZ55" s="3">
        <v>-1.4962465650079539</v>
      </c>
      <c r="EA55" s="3">
        <v>-1.2447379744434262</v>
      </c>
      <c r="EB55" s="3">
        <v>-1.071741600028167</v>
      </c>
      <c r="EC55" s="3">
        <v>0.53778295979627344</v>
      </c>
      <c r="ED55" s="3">
        <v>-1.3204979298243218</v>
      </c>
      <c r="EE55" s="3">
        <v>-1.3556873466774111</v>
      </c>
      <c r="EF55" s="3">
        <v>-0.24576674043090391</v>
      </c>
      <c r="EG55" s="3">
        <v>-2.8648486085319247</v>
      </c>
      <c r="EH55" s="3">
        <v>-1.1248989622311554</v>
      </c>
      <c r="EI55" s="3">
        <v>-3.1508747118928104</v>
      </c>
      <c r="EJ55" s="3">
        <v>0.54868130267550363</v>
      </c>
      <c r="EK55" s="3">
        <v>-1.0659622637172834</v>
      </c>
      <c r="EL55" s="3">
        <v>-0.35915348959614968</v>
      </c>
      <c r="EM55" s="3">
        <v>-2.2483616953762557</v>
      </c>
      <c r="EN55" s="3">
        <v>-7.3971118248377682E-2</v>
      </c>
      <c r="EO55" s="3">
        <v>-0.65194275470088847</v>
      </c>
      <c r="EP55" s="3">
        <v>-9.3808945314784287E-2</v>
      </c>
      <c r="EQ55" s="3">
        <v>-0.54383817073857987</v>
      </c>
      <c r="ER55" s="3">
        <v>0.1924504383200962</v>
      </c>
      <c r="ES55" s="3">
        <v>-0.14168158164180306</v>
      </c>
      <c r="ET55" s="3">
        <v>0.22324487846093916</v>
      </c>
      <c r="EU55" s="3">
        <v>-2.5152709538617937</v>
      </c>
      <c r="EV55" s="3">
        <v>0.58854651212413944</v>
      </c>
      <c r="EW55" s="3">
        <v>-0.28018494405575134</v>
      </c>
      <c r="EX55" s="3">
        <v>0.78544289118969379</v>
      </c>
      <c r="EY55" s="3">
        <v>-0.89095748840180999</v>
      </c>
      <c r="EZ55" s="3">
        <v>-0.39156399244827006</v>
      </c>
      <c r="FA55" s="3">
        <v>-2.8779287263563815</v>
      </c>
      <c r="FB55" s="3">
        <v>0.25330062962922351</v>
      </c>
      <c r="FC55" s="3">
        <v>-0.23120477918285329</v>
      </c>
      <c r="FD55" s="3">
        <v>0.13775752976011202</v>
      </c>
      <c r="FE55" s="3">
        <v>-2.3832901799903867</v>
      </c>
      <c r="FF55" s="3">
        <v>-1.0649279273766505</v>
      </c>
      <c r="FG55" s="3">
        <v>-0.4866285526928239</v>
      </c>
      <c r="FH55" s="3">
        <v>-1.2176190528849384</v>
      </c>
      <c r="FI55" s="3">
        <v>-2.6914743662736242</v>
      </c>
      <c r="FJ55" s="3">
        <v>0.83207004115342553</v>
      </c>
      <c r="FK55" s="3">
        <v>-6.855194848552717E-3</v>
      </c>
      <c r="FL55" s="3">
        <v>-0.24695378600903345</v>
      </c>
      <c r="FM55" s="3">
        <v>2.4543909637438674E-2</v>
      </c>
      <c r="FN55" s="3">
        <v>-0.86513416897432938</v>
      </c>
      <c r="FO55" s="3">
        <v>1.0495517057836581</v>
      </c>
      <c r="FP55" s="3">
        <v>1.2135742805481489</v>
      </c>
      <c r="FQ55" s="3">
        <v>1.3048721351995931</v>
      </c>
      <c r="FR55" s="3">
        <v>0.44275266041178801</v>
      </c>
      <c r="FS55" s="3">
        <v>1.0187654628030653</v>
      </c>
      <c r="FT55" s="3">
        <v>0.69760756036546834</v>
      </c>
      <c r="FU55" s="3">
        <v>0.12942470521983379</v>
      </c>
      <c r="FV55" s="3">
        <v>-9.101044174439675E-2</v>
      </c>
      <c r="FW55" s="3">
        <v>-0.72472804250478617</v>
      </c>
      <c r="FX55" s="3">
        <v>-0.50700372844549968</v>
      </c>
      <c r="FY55" s="3">
        <v>-1.4844394704303017</v>
      </c>
      <c r="FZ55" s="3">
        <v>-0.8211505179531009</v>
      </c>
      <c r="GA55" s="3">
        <v>-1.4321387577788371</v>
      </c>
      <c r="GB55" s="3">
        <v>-1.2984858771582408</v>
      </c>
      <c r="GC55" s="3">
        <v>0.15569232572202357</v>
      </c>
      <c r="GD55" s="3">
        <v>-0.24576674043090391</v>
      </c>
      <c r="GE55" s="3">
        <v>-0.23120477918285329</v>
      </c>
      <c r="GF55" s="3">
        <v>0.52318722045602506</v>
      </c>
      <c r="GG55" s="3">
        <v>0.10994735049809147</v>
      </c>
      <c r="GH55" s="3">
        <v>0.2382557457071916</v>
      </c>
      <c r="GI55" s="3">
        <v>-0.33041348229450357</v>
      </c>
      <c r="GJ55" s="3">
        <v>-1.0333938173236965</v>
      </c>
      <c r="GK55" s="3">
        <v>-1.2887777857435001</v>
      </c>
      <c r="GL55" s="3">
        <v>1.1190047567280548</v>
      </c>
      <c r="GM55" s="3">
        <v>0.91930866744159379</v>
      </c>
      <c r="GN55" s="3">
        <v>-0.29557535167598581</v>
      </c>
      <c r="GO55" s="3">
        <v>1.0997482930121627</v>
      </c>
      <c r="GP55" s="3">
        <v>5.3444671792712603E-2</v>
      </c>
      <c r="GQ55" s="3">
        <v>0.89207264503513417</v>
      </c>
      <c r="GR55" s="3">
        <v>-0.22705548743772561</v>
      </c>
      <c r="GS55" s="3">
        <v>-0.29981085706537486</v>
      </c>
      <c r="GT55" s="3">
        <v>0.1516044136345501</v>
      </c>
      <c r="GU55" s="3">
        <v>-0.87836199247175983</v>
      </c>
      <c r="GV55" s="3">
        <v>7.2150392419923465E-2</v>
      </c>
      <c r="GW55" s="3">
        <v>-0.23120477918285329</v>
      </c>
      <c r="GX55" s="3">
        <v>-1.0333938173236965</v>
      </c>
      <c r="GY55" s="3">
        <v>-1.2887777857435001</v>
      </c>
      <c r="GZ55" s="3">
        <v>-0.87836199247175983</v>
      </c>
      <c r="HA55" s="3">
        <v>0.46527790256409413</v>
      </c>
      <c r="HB55" s="3">
        <v>2.0317100241433965</v>
      </c>
      <c r="HC55" s="3">
        <v>-1.0238329291016568</v>
      </c>
      <c r="HD55" s="3">
        <v>-1.1319207096320136</v>
      </c>
      <c r="HE55" s="3">
        <v>-0.5120920833007423</v>
      </c>
      <c r="HF55" s="3">
        <v>-1.2479909855898943</v>
      </c>
      <c r="HG55" s="3">
        <v>0.35085349152251605</v>
      </c>
      <c r="HH55" s="3">
        <v>-0.96302745410117119</v>
      </c>
      <c r="HI55" s="3">
        <v>1.0470879268512547</v>
      </c>
      <c r="HJ55" s="3">
        <v>0.64124800865600273</v>
      </c>
      <c r="HK55" s="3">
        <v>0.843142314528327</v>
      </c>
      <c r="HL55" s="3">
        <v>-0.33211073668083529</v>
      </c>
      <c r="HM55" s="3">
        <v>-1.3730185118882043</v>
      </c>
      <c r="HN55" s="3">
        <v>1.5267108927324966</v>
      </c>
      <c r="HO55" s="3">
        <v>-0.15201478964146964</v>
      </c>
      <c r="HP55" s="3">
        <v>0.52217643143238079</v>
      </c>
      <c r="HQ55" s="3">
        <v>-2.6000707546024642</v>
      </c>
      <c r="HR55" s="3">
        <v>-1.3578107544951585</v>
      </c>
      <c r="HS55" s="3">
        <v>1.312968560429149</v>
      </c>
      <c r="HT55" s="3">
        <v>-2.4472751251836145</v>
      </c>
      <c r="HU55" s="3">
        <v>-0.70553066174442569</v>
      </c>
      <c r="HV55" s="3">
        <v>-0.85125324827397342</v>
      </c>
      <c r="HW55" s="3">
        <v>-1.2785348101477827</v>
      </c>
      <c r="HX55" s="3">
        <v>-0.87802510448566207</v>
      </c>
      <c r="HY55" s="3">
        <v>-0.65774572859488445</v>
      </c>
      <c r="HZ55" s="3">
        <v>1.3715603744132654</v>
      </c>
      <c r="IA55" s="3">
        <v>1.2135742805481489</v>
      </c>
      <c r="IB55" s="3">
        <v>1.0187654628030653</v>
      </c>
      <c r="IC55" s="3">
        <v>0.12942470521983379</v>
      </c>
      <c r="ID55" s="3">
        <v>-0.8211505179531009</v>
      </c>
      <c r="IE55" s="3">
        <v>-0.22705548743772561</v>
      </c>
      <c r="IF55" s="3">
        <v>1.3365182918758938</v>
      </c>
      <c r="IG55" s="3">
        <v>-1.2779037023465885</v>
      </c>
      <c r="IH55" s="3">
        <v>1.8107675144200766</v>
      </c>
      <c r="II55" s="3">
        <v>0.89110825185492348</v>
      </c>
      <c r="IJ55" s="3">
        <v>0.29727917831752798</v>
      </c>
      <c r="IK55" s="3">
        <v>0.41633523592941102</v>
      </c>
      <c r="IL55" s="3">
        <v>-0.67301657486529987</v>
      </c>
      <c r="IM55" s="3">
        <v>-6.8404896972112661E-2</v>
      </c>
      <c r="IN55" s="3">
        <v>0.47542512728064995</v>
      </c>
      <c r="IO55" s="3">
        <v>-0.33023265066740903</v>
      </c>
      <c r="IP55" s="3">
        <v>-1.2519920024643447</v>
      </c>
      <c r="IQ55" s="3">
        <v>0.13846718012630099</v>
      </c>
      <c r="IR55" s="3">
        <v>0.70875733346048253</v>
      </c>
      <c r="IS55" s="3">
        <v>-0.76970998211266339</v>
      </c>
      <c r="IT55" s="3">
        <v>0.70239882807513476</v>
      </c>
      <c r="IU55" s="3">
        <v>1.2135742805481489</v>
      </c>
      <c r="IV55" s="3">
        <v>1.0187654628030653</v>
      </c>
      <c r="IW55" s="3">
        <v>0.12942470521983379</v>
      </c>
      <c r="IX55" s="3">
        <v>1.3365182918758938</v>
      </c>
      <c r="IY55" s="3">
        <v>1.8107675144200766</v>
      </c>
      <c r="IZ55" s="3">
        <v>-0.67301657486529987</v>
      </c>
      <c r="JA55" s="3">
        <v>1.3048721351995931</v>
      </c>
      <c r="JB55" s="3">
        <v>0.44275266041178801</v>
      </c>
      <c r="JC55" s="3">
        <v>0.69760756036546834</v>
      </c>
      <c r="JD55" s="3">
        <v>-9.101044174439675E-2</v>
      </c>
      <c r="JE55" s="3">
        <v>0.99529818279269389</v>
      </c>
      <c r="JF55" s="3">
        <v>0.74763821465810709</v>
      </c>
      <c r="JG55" s="3">
        <v>0.83207004115342553</v>
      </c>
      <c r="JH55" s="3">
        <v>0.99677277492297645</v>
      </c>
      <c r="JI55" s="3">
        <v>0.699725308730625</v>
      </c>
      <c r="JJ55" s="3">
        <v>1.3879155526917784</v>
      </c>
      <c r="JK55" s="3">
        <v>0.51495849896330326</v>
      </c>
      <c r="JL55" s="3">
        <v>3.4168092127537172E-3</v>
      </c>
      <c r="JM55" s="3">
        <v>1.4992725891010226</v>
      </c>
      <c r="JN55" s="3">
        <v>1.2249172784883733</v>
      </c>
      <c r="JO55" s="3">
        <v>-0.20189207030087039</v>
      </c>
      <c r="JP55" s="3">
        <v>1.0780431479614143</v>
      </c>
      <c r="JQ55" s="3">
        <v>0.39187922889675081</v>
      </c>
      <c r="JR55" s="3">
        <v>1.0355692331766364</v>
      </c>
      <c r="JS55" s="3">
        <v>1.1491879775167984</v>
      </c>
      <c r="JT55" s="3">
        <v>1.8501784112799347</v>
      </c>
      <c r="JU55" s="3">
        <v>1.6903570667831695</v>
      </c>
      <c r="JV55" s="3">
        <v>1.6577551266257562</v>
      </c>
      <c r="JW55" s="3">
        <v>4.7160981907781452E-2</v>
      </c>
      <c r="JX55" s="3">
        <v>2.0087929810998015</v>
      </c>
      <c r="JY55" s="3">
        <v>1.1200387245648102</v>
      </c>
      <c r="JZ55" s="3">
        <v>1.1314291309793423</v>
      </c>
      <c r="KA55" s="3">
        <v>1.2929904502221508</v>
      </c>
      <c r="KB55" s="3">
        <v>-0.15817054124828783</v>
      </c>
      <c r="KC55" s="3">
        <v>-0.11381090768195531</v>
      </c>
      <c r="KD55" s="3">
        <v>6.8168056433434016E-2</v>
      </c>
      <c r="KE55" s="3">
        <v>0.71432580667848644</v>
      </c>
      <c r="KF55" s="3">
        <v>1.2563302623101835</v>
      </c>
      <c r="KG55" s="3">
        <v>-0.58042276070654708</v>
      </c>
      <c r="KH55" s="3">
        <v>0.60851224445216512</v>
      </c>
      <c r="KI55" s="3">
        <v>-0.23120477918285329</v>
      </c>
      <c r="KJ55" s="3">
        <v>-0.22705548743772561</v>
      </c>
      <c r="KK55" s="3">
        <v>-0.50700372844549968</v>
      </c>
      <c r="KL55" s="3">
        <v>-1.4844394704303017</v>
      </c>
      <c r="KM55" s="3">
        <v>-1.4321387577788371</v>
      </c>
      <c r="KN55" s="3">
        <v>-1.2984858771582408</v>
      </c>
      <c r="KO55" s="3">
        <v>-0.29557535167598581</v>
      </c>
      <c r="KP55" s="3">
        <v>0.89207264503513417</v>
      </c>
      <c r="KQ55" s="3">
        <v>-0.29981085706537486</v>
      </c>
      <c r="KR55" s="3">
        <v>-1.7732576650302228</v>
      </c>
      <c r="KS55" s="3">
        <v>-1.1923054985772488</v>
      </c>
      <c r="KT55" s="3">
        <v>0.35253406146894894</v>
      </c>
      <c r="KU55" s="3">
        <v>0.29710395028177794</v>
      </c>
      <c r="KV55" s="3">
        <v>-4.0092657081575762</v>
      </c>
      <c r="KW55" s="3">
        <v>-0.3478375011997405</v>
      </c>
      <c r="KX55" s="3">
        <v>9.8438401886549926E-2</v>
      </c>
      <c r="KY55" s="3">
        <v>0.62943172365180267</v>
      </c>
      <c r="KZ55" s="3">
        <v>-0.29656658642326933</v>
      </c>
      <c r="LA55" s="3">
        <v>-0.35518077054525871</v>
      </c>
      <c r="LB55" s="3">
        <v>-0.68065923787842142</v>
      </c>
      <c r="LC55" s="3">
        <v>-0.74783297903739576</v>
      </c>
      <c r="LD55" s="3">
        <v>-0.23120477918285329</v>
      </c>
      <c r="LE55" s="3">
        <v>-0.22705548743772561</v>
      </c>
      <c r="LF55" s="3">
        <v>-0.50700372844549968</v>
      </c>
      <c r="LG55" s="3">
        <v>-1.4844394704303017</v>
      </c>
      <c r="LH55" s="3">
        <v>-1.4321387577788371</v>
      </c>
      <c r="LI55" s="3">
        <v>-1.2984858771582408</v>
      </c>
      <c r="LJ55" s="3">
        <v>0.89207264503513417</v>
      </c>
      <c r="LK55" s="3">
        <v>-0.29981085706537486</v>
      </c>
      <c r="LL55" s="3">
        <v>-1.7732576650302228</v>
      </c>
      <c r="LM55" s="3">
        <v>0.29710395028177794</v>
      </c>
      <c r="LN55" s="3">
        <v>9.8438401886549926E-2</v>
      </c>
      <c r="LO55" s="3">
        <v>-0.29656658642326933</v>
      </c>
      <c r="LP55" s="3">
        <v>-0.74783297903739576</v>
      </c>
      <c r="LQ55" s="3">
        <v>-1.0238329291016568</v>
      </c>
      <c r="LR55" s="3">
        <v>-2.4472751251836145</v>
      </c>
      <c r="LS55" s="3">
        <v>-0.85125324827397342</v>
      </c>
      <c r="LT55" s="3">
        <v>1.3715603744132654</v>
      </c>
      <c r="LU55" s="3">
        <v>-0.8211505179531009</v>
      </c>
      <c r="LV55" s="3">
        <v>-0.72472804250478617</v>
      </c>
      <c r="LW55" s="3">
        <v>0.15569232572202357</v>
      </c>
      <c r="LX55" s="3">
        <v>-0.24576674043090391</v>
      </c>
      <c r="LY55" s="3">
        <v>0.10994735049809147</v>
      </c>
      <c r="LZ55" s="3">
        <v>1.1190047567280548</v>
      </c>
      <c r="MA55" s="3">
        <v>0.1516044136345501</v>
      </c>
      <c r="MB55" s="3">
        <v>-0.4935968799955211</v>
      </c>
      <c r="MC55" s="3">
        <v>-0.48907282066902102</v>
      </c>
      <c r="MD55" s="3">
        <v>-0.62523792948006118</v>
      </c>
      <c r="ME55" s="3">
        <v>-0.61316935553444363</v>
      </c>
      <c r="MF55" s="3">
        <v>-1.2370364717477349</v>
      </c>
      <c r="MG55" s="3">
        <v>-3.2919498222057277</v>
      </c>
      <c r="MH55" s="3">
        <v>-0.41851484530063177</v>
      </c>
      <c r="MI55" s="3">
        <v>-2.5619585667834746</v>
      </c>
      <c r="MJ55" s="3">
        <v>-0.41207013044663449</v>
      </c>
      <c r="MK55" s="3">
        <v>-2.2496533269046695</v>
      </c>
      <c r="ML55" s="3">
        <v>-0.73168942128215031</v>
      </c>
      <c r="MM55" s="3">
        <v>-1.5819573744628959</v>
      </c>
      <c r="MN55" s="3">
        <v>-2.6090368975492586</v>
      </c>
      <c r="MO55" s="3">
        <v>-1.4962465650079539</v>
      </c>
      <c r="MP55" s="3">
        <v>-1.071741600028167</v>
      </c>
      <c r="MQ55" s="3">
        <v>0.53778295979627344</v>
      </c>
      <c r="MR55" s="3">
        <v>-1.3204979298243218</v>
      </c>
      <c r="MS55" s="3">
        <v>-2.8648486085319247</v>
      </c>
      <c r="MT55" s="3">
        <v>0.58854651212413944</v>
      </c>
      <c r="MU55" s="3">
        <v>-0.28018494405575134</v>
      </c>
      <c r="MV55" s="3">
        <v>0.78544289118969379</v>
      </c>
      <c r="MW55" s="3">
        <v>0.25330062962922351</v>
      </c>
      <c r="MX55" s="3">
        <v>-2.3832901799903867</v>
      </c>
      <c r="MY55" s="3">
        <v>-3.6462556627361074</v>
      </c>
      <c r="MZ55" s="3">
        <v>-1.4125629093602854</v>
      </c>
      <c r="NA55" s="3">
        <v>3.1976390763670502E-2</v>
      </c>
      <c r="NB55" s="3">
        <v>-1.291914154642126</v>
      </c>
      <c r="NC55" s="3">
        <v>0.73419003191863852</v>
      </c>
      <c r="ND55" s="3">
        <v>-1.9488951874481459</v>
      </c>
      <c r="NE55" s="3">
        <v>-2.168529828920772</v>
      </c>
      <c r="NF55" s="3">
        <v>1.8668243754552323</v>
      </c>
      <c r="NG55" s="3">
        <v>1.0146766171881607</v>
      </c>
      <c r="NH55" s="3">
        <v>-0.76468473366589984</v>
      </c>
      <c r="NI55" s="3">
        <v>5.758199820538891E-2</v>
      </c>
      <c r="NJ55" s="3">
        <v>0.5822099519127002</v>
      </c>
      <c r="NK55" s="3">
        <v>-0.12845844301186057</v>
      </c>
      <c r="NL55" s="3">
        <v>-0.32872738465318752</v>
      </c>
      <c r="NM55" s="3">
        <v>-1.4537455012055207</v>
      </c>
      <c r="NN55" s="3">
        <v>-1.9891553105934352</v>
      </c>
      <c r="NO55" s="3">
        <v>-0.87375050022235023</v>
      </c>
      <c r="NP55" s="3">
        <v>-1.5144065492118852</v>
      </c>
      <c r="NQ55" s="3">
        <v>-1.720469003516544</v>
      </c>
      <c r="NR55" s="3">
        <v>-2.0807792796293993</v>
      </c>
      <c r="NS55" s="3">
        <v>-1.0818729038297779</v>
      </c>
      <c r="NT55" s="3">
        <v>-1.7030614434877838</v>
      </c>
      <c r="NU55" s="3">
        <v>-1.1825277902274587</v>
      </c>
      <c r="NV55" s="3">
        <v>6.3833248611207843E-2</v>
      </c>
      <c r="NW55" s="3">
        <v>-0.22148389424582346</v>
      </c>
      <c r="NX55" s="3">
        <v>-0.20735187276495817</v>
      </c>
      <c r="NY55" s="3">
        <v>-1.3381130450308176</v>
      </c>
      <c r="NZ55" s="3">
        <v>-2.7677284619166467</v>
      </c>
      <c r="OA55" s="3">
        <v>0.61011078821663456</v>
      </c>
      <c r="OB55" s="3">
        <v>-1.6838210792371096</v>
      </c>
      <c r="OC55" s="3">
        <v>-5.2304307799153744E-2</v>
      </c>
      <c r="OD55" s="3">
        <v>0.42557170998770494</v>
      </c>
      <c r="OE55" s="3">
        <v>-2.0769755432211676</v>
      </c>
      <c r="OF55" s="3">
        <v>-1.2835152686387048</v>
      </c>
      <c r="OG55" s="3">
        <v>-7.1840228364267622E-2</v>
      </c>
      <c r="OH55" s="3">
        <v>-1.149340048701506</v>
      </c>
      <c r="OI55" s="3">
        <v>-4.5326584528456414E-2</v>
      </c>
      <c r="OJ55" s="3">
        <v>-0.88591099120589778</v>
      </c>
      <c r="OK55" s="3">
        <v>1.3414319127253964</v>
      </c>
      <c r="OL55" s="3">
        <v>1.2135742805481489</v>
      </c>
      <c r="OM55" s="3">
        <v>1.0187654628030653</v>
      </c>
      <c r="ON55" s="3">
        <v>0.69760756036546834</v>
      </c>
      <c r="OO55" s="3">
        <v>0.99529818279269389</v>
      </c>
      <c r="OP55" s="3">
        <v>1.2249172784883733</v>
      </c>
      <c r="OQ55" s="3">
        <v>1.0780431479614143</v>
      </c>
      <c r="OR55" s="3">
        <v>1.1491879775167984</v>
      </c>
      <c r="OS55" s="3">
        <v>2.0087929810998015</v>
      </c>
      <c r="OT55" s="3">
        <v>1.1200387245648102</v>
      </c>
      <c r="OU55" s="3">
        <v>6.8168056433434016E-2</v>
      </c>
      <c r="OV55" s="3">
        <v>0.70239882807513476</v>
      </c>
      <c r="OW55" s="3">
        <v>1.0495517057836581</v>
      </c>
      <c r="OX55" s="3">
        <v>0.1397798078580399</v>
      </c>
      <c r="OY55" s="3">
        <v>-1.0852604286883216</v>
      </c>
      <c r="OZ55" s="3">
        <v>1.2123250858293741</v>
      </c>
      <c r="PA55" s="3">
        <v>0.24669954558238671</v>
      </c>
      <c r="PB55" s="3">
        <v>-0.16231691595264128</v>
      </c>
      <c r="PC55" s="3">
        <v>-0.23120477918285329</v>
      </c>
      <c r="PD55" s="3">
        <v>-0.22705548743772561</v>
      </c>
      <c r="PE55" s="3">
        <v>-0.50700372844549968</v>
      </c>
      <c r="PF55" s="3">
        <v>-0.29981085706537486</v>
      </c>
      <c r="PG55" s="3">
        <v>-0.29656658642326933</v>
      </c>
      <c r="PH55" s="3">
        <v>-1.4962465650079539</v>
      </c>
      <c r="PI55" s="3">
        <v>0.1397798078580399</v>
      </c>
      <c r="PJ55" s="3">
        <v>-1.0852604286883216</v>
      </c>
      <c r="PK55" s="3">
        <v>-0.29557535167598581</v>
      </c>
      <c r="PL55" s="3">
        <v>-0.3478375011997405</v>
      </c>
      <c r="PM55" s="3">
        <v>0.62943172365180267</v>
      </c>
      <c r="PN55" s="3">
        <v>-0.68065923787842142</v>
      </c>
      <c r="PO55" s="3">
        <v>-0.96302745410117119</v>
      </c>
      <c r="PP55" s="3">
        <v>-1.2779037023465885</v>
      </c>
      <c r="PQ55" s="3">
        <v>0.29727917831752798</v>
      </c>
      <c r="PR55" s="3">
        <v>-1.2519920024643447</v>
      </c>
      <c r="PS55" s="3">
        <v>1.0997482930121627</v>
      </c>
      <c r="PT55" s="3">
        <v>-1.2977010972793637</v>
      </c>
      <c r="PU55" s="3">
        <v>-2.7703324223272117</v>
      </c>
      <c r="PV55" s="3">
        <v>-1.1248989622311554</v>
      </c>
      <c r="PW55" s="3">
        <v>-3.1508747118928104</v>
      </c>
      <c r="PX55" s="3">
        <v>-0.86513416897432938</v>
      </c>
      <c r="PY55" s="3">
        <v>-0.47342688472057254</v>
      </c>
      <c r="PZ55" s="3">
        <v>0.12111631707924224</v>
      </c>
      <c r="QA55" s="3">
        <v>0.52657553241263499</v>
      </c>
      <c r="QB55" s="3">
        <v>-1.0013740750965503</v>
      </c>
      <c r="QC55" s="3">
        <v>-1.4010559956440209</v>
      </c>
      <c r="QD55" s="3">
        <v>-0.80007598658468004</v>
      </c>
      <c r="QE55" s="3">
        <v>-0.17079717109073331</v>
      </c>
      <c r="QF55" s="3">
        <v>-1.5838860567805897</v>
      </c>
      <c r="QG55" s="3">
        <v>-0.35226481614855304</v>
      </c>
      <c r="QH55" s="3">
        <v>0.31995628925446917</v>
      </c>
      <c r="QI55" s="3">
        <v>0.2315281054400625</v>
      </c>
      <c r="QJ55" s="3">
        <v>-0.91536456159274004</v>
      </c>
      <c r="QK55" s="3">
        <v>-1.0796445357655131</v>
      </c>
      <c r="QL55" s="3">
        <v>0.16198852700691416</v>
      </c>
      <c r="QM55" s="3">
        <v>-0.83775945052598899</v>
      </c>
      <c r="QN55" s="3">
        <v>-0.16338980780512802</v>
      </c>
      <c r="QO55" s="3">
        <v>-0.59062560075159953</v>
      </c>
      <c r="QP55" s="3">
        <v>0.13869105323328257</v>
      </c>
      <c r="QQ55" s="3">
        <v>1.1536684059379283</v>
      </c>
      <c r="QR55" s="3">
        <v>1.3079920387166268</v>
      </c>
      <c r="QS55" s="3">
        <v>-0.21288395540464591</v>
      </c>
      <c r="QT55" s="3">
        <v>-0.8824633128903332</v>
      </c>
      <c r="QU55" s="3">
        <v>1.8459663468746856</v>
      </c>
      <c r="QV55" s="3">
        <v>-0.53959876826587916</v>
      </c>
      <c r="QW55" s="3">
        <v>2.3486568738115827</v>
      </c>
      <c r="QX55" s="3">
        <v>0.51925545483731939</v>
      </c>
      <c r="QY55" s="3">
        <v>-0.14590280641937856</v>
      </c>
      <c r="QZ55" s="3">
        <v>0.29253968287332321</v>
      </c>
      <c r="RA55" s="3">
        <v>0.69918164895790857</v>
      </c>
      <c r="RB55" s="3">
        <v>5.9977679030802186E-2</v>
      </c>
      <c r="RC55" s="3">
        <v>-1.2330678482236244</v>
      </c>
      <c r="RD55" s="3">
        <v>-0.52682576850510043</v>
      </c>
      <c r="RE55" s="3">
        <v>0.62733271796538792</v>
      </c>
      <c r="RF55" s="3">
        <v>-2.0708833423310842</v>
      </c>
      <c r="RG55" s="3">
        <v>-1.8717403814187967</v>
      </c>
      <c r="RH55" s="3">
        <v>-0.72298198327494423</v>
      </c>
      <c r="RI55" s="3">
        <v>-0.63168112125061793</v>
      </c>
      <c r="RJ55" s="3">
        <v>0.26381485462268112</v>
      </c>
      <c r="RK55" s="3">
        <v>-1.6792742599161354</v>
      </c>
      <c r="RL55" s="3">
        <v>-6.5853497303995048E-2</v>
      </c>
      <c r="RM55" s="3">
        <v>0.25185642240162009</v>
      </c>
      <c r="RN55" s="3">
        <v>0.49874989597723474</v>
      </c>
      <c r="RO55" s="3">
        <v>3.1976390763670502E-2</v>
      </c>
      <c r="RP55" s="3">
        <v>-1.7030614434877838</v>
      </c>
      <c r="RQ55" s="3">
        <v>1.8107675144200766</v>
      </c>
      <c r="RR55" s="3">
        <v>0.74763821465810709</v>
      </c>
      <c r="RS55" s="3">
        <v>0.83207004115342553</v>
      </c>
      <c r="RT55" s="3">
        <v>0.699725308730625</v>
      </c>
      <c r="RU55" s="3">
        <v>-1.2479909855898943</v>
      </c>
      <c r="RV55" s="3">
        <v>-1.3730185118882043</v>
      </c>
      <c r="RW55" s="3">
        <v>-2.6000707546024642</v>
      </c>
      <c r="RX55" s="3">
        <v>-0.87802510448566207</v>
      </c>
      <c r="RY55" s="3">
        <v>-0.60805640616037682</v>
      </c>
      <c r="RZ55" s="3">
        <v>0.32329182267232653</v>
      </c>
      <c r="SA55" s="3">
        <v>1.0991226443425208</v>
      </c>
      <c r="SB55" s="3">
        <v>1.527283225236151</v>
      </c>
      <c r="SC55" s="3">
        <v>9.982031125829241E-2</v>
      </c>
      <c r="SD55" s="3">
        <v>-0.45501717500688299</v>
      </c>
      <c r="SE55" s="3">
        <v>0.19134427196833073</v>
      </c>
      <c r="SF55" s="3">
        <v>-0.21993614891823829</v>
      </c>
      <c r="SG55" s="3">
        <v>0.39320911770837119</v>
      </c>
      <c r="SH55" s="3">
        <v>-0.87049583369304306</v>
      </c>
      <c r="SI55" s="3">
        <v>-0.1459407540968691</v>
      </c>
      <c r="SJ55" s="3">
        <v>1.1784509081149943</v>
      </c>
      <c r="SK55" s="3">
        <v>0.21012680753701529</v>
      </c>
      <c r="SL55" s="3">
        <v>1.1318941839301497</v>
      </c>
      <c r="SM55" s="3">
        <v>0.55627217878756963</v>
      </c>
      <c r="SN55" s="3">
        <v>0.79097076173293435</v>
      </c>
      <c r="SO55" s="3">
        <v>-2.941252957141975</v>
      </c>
      <c r="SP55" s="3">
        <v>-4.6986222659533332E-2</v>
      </c>
      <c r="SQ55" s="3">
        <v>1.3919680239932666</v>
      </c>
      <c r="SR55" s="3">
        <v>1.3297972136875864</v>
      </c>
      <c r="SS55" s="3">
        <v>-1.0459753189931693</v>
      </c>
      <c r="ST55" s="3">
        <v>-2.5973003186792458</v>
      </c>
      <c r="SU55" s="3">
        <v>-2.3601372672186285</v>
      </c>
      <c r="SV55" s="3">
        <v>-1.0862388574898749</v>
      </c>
      <c r="SW55" s="3">
        <v>-1.5162595455218046</v>
      </c>
      <c r="SX55" s="3">
        <v>0.59906200783952002</v>
      </c>
      <c r="SY55" s="3">
        <v>-1.8199979352026632</v>
      </c>
      <c r="SZ55" s="3">
        <v>-1.459526940403832</v>
      </c>
      <c r="TA55" s="3">
        <v>0.32013833137498077</v>
      </c>
      <c r="TB55" s="3">
        <v>-0.6453563844736232</v>
      </c>
      <c r="TC55" s="3">
        <v>0.57364436842442601</v>
      </c>
      <c r="TD55" s="3">
        <v>1.2376378894296882</v>
      </c>
      <c r="TE55" s="3">
        <v>-0.52513850107682292</v>
      </c>
      <c r="TF55" s="3">
        <v>-0.53246603398034253</v>
      </c>
      <c r="TG55" s="3">
        <v>0.5564527902101738</v>
      </c>
      <c r="TH55" s="3">
        <v>0.3444543869860458</v>
      </c>
      <c r="TI55" s="3">
        <v>-0.29101224820010169</v>
      </c>
      <c r="TJ55" s="3">
        <v>0.73848693228852336</v>
      </c>
      <c r="TK55" s="3">
        <v>-0.75539545066401614</v>
      </c>
      <c r="TL55" s="3">
        <v>-0.14502101265451894</v>
      </c>
      <c r="TM55" s="39" t="s">
        <v>403</v>
      </c>
    </row>
    <row r="56" spans="1:533">
      <c r="A56" s="12" t="s">
        <v>464</v>
      </c>
      <c r="B56" s="41" t="s">
        <v>516</v>
      </c>
      <c r="C56" s="3">
        <v>-0.90269890366117722</v>
      </c>
      <c r="D56" s="3">
        <v>-1.7948917916237872</v>
      </c>
      <c r="E56" s="3">
        <v>-6.2775623398345456E-2</v>
      </c>
      <c r="F56" s="3">
        <v>0.41458339927929277</v>
      </c>
      <c r="G56" s="3">
        <v>-0.22671644948727057</v>
      </c>
      <c r="H56" s="3">
        <v>-6.1630794437879236E-2</v>
      </c>
      <c r="I56" s="3">
        <v>-0.20671361888117434</v>
      </c>
      <c r="J56" s="3">
        <v>0.24729777033667585</v>
      </c>
      <c r="K56" s="3">
        <v>-0.31227783089062372</v>
      </c>
      <c r="L56" s="3">
        <v>0.77916694696361588</v>
      </c>
      <c r="M56" s="3">
        <v>0.53981877492474539</v>
      </c>
      <c r="N56" s="3">
        <v>-0.93556004508617308</v>
      </c>
      <c r="O56" s="3">
        <v>-0.25220406850146471</v>
      </c>
      <c r="P56" s="3">
        <v>0.33284350922917572</v>
      </c>
      <c r="Q56" s="3">
        <v>8.3808002397843182E-2</v>
      </c>
      <c r="R56" s="3">
        <v>-0.38757377488277894</v>
      </c>
      <c r="S56" s="3">
        <v>-0.17392879273001005</v>
      </c>
      <c r="T56" s="3">
        <v>0.21985299136812375</v>
      </c>
      <c r="U56" s="3">
        <v>0.43648359260542852</v>
      </c>
      <c r="V56" s="3">
        <v>1.2293102475891529</v>
      </c>
      <c r="W56" s="3">
        <v>-0.50587341428394106</v>
      </c>
      <c r="X56" s="3">
        <v>-8.7797242557909647E-2</v>
      </c>
      <c r="Y56" s="3">
        <v>0.7956057474937247</v>
      </c>
      <c r="Z56" s="3">
        <v>0.36433464538147869</v>
      </c>
      <c r="AA56" s="3">
        <v>0.59955729715123773</v>
      </c>
      <c r="AB56" s="3">
        <v>0.20098770308679609</v>
      </c>
      <c r="AC56" s="3">
        <v>0.78787856874350282</v>
      </c>
      <c r="AD56" s="3">
        <v>-1.9213917976076642</v>
      </c>
      <c r="AE56" s="3">
        <v>0.87939887118053706</v>
      </c>
      <c r="AF56" s="3">
        <v>-0.23504113443334307</v>
      </c>
      <c r="AG56" s="3">
        <v>1.627200017207334</v>
      </c>
      <c r="AH56" s="3">
        <v>0.8747625498656223</v>
      </c>
      <c r="AI56" s="3">
        <v>0.57298997321289902</v>
      </c>
      <c r="AJ56" s="3">
        <v>1.2018871343794697</v>
      </c>
      <c r="AK56" s="3">
        <v>-0.93458693083079492</v>
      </c>
      <c r="AL56" s="3">
        <v>-0.12247079253143792</v>
      </c>
      <c r="AM56" s="3">
        <v>0.47157261086922619</v>
      </c>
      <c r="AN56" s="3">
        <v>9.2111837482350495E-2</v>
      </c>
      <c r="AO56" s="3">
        <v>0.63606336207574266</v>
      </c>
      <c r="AP56" s="3">
        <v>0.81432892018569236</v>
      </c>
      <c r="AQ56" s="3">
        <v>1.1606808485291433</v>
      </c>
      <c r="AR56" s="3">
        <v>0.6032521385928028</v>
      </c>
      <c r="AS56" s="3">
        <v>0.86105467430373395</v>
      </c>
      <c r="AT56" s="3">
        <v>0.43135950625813463</v>
      </c>
      <c r="AU56" s="3">
        <v>-0.88831295872001959</v>
      </c>
      <c r="AV56" s="3">
        <v>0.79790691850980533</v>
      </c>
      <c r="AW56" s="3">
        <v>-0.93458693083079492</v>
      </c>
      <c r="AX56" s="3">
        <v>0.63606336207574266</v>
      </c>
      <c r="AY56" s="3">
        <v>0.43135950625813463</v>
      </c>
      <c r="AZ56" s="3">
        <v>0.9875459168827585</v>
      </c>
      <c r="BA56" s="3">
        <v>0.22817373636099703</v>
      </c>
      <c r="BB56" s="3">
        <v>0.40674213251108055</v>
      </c>
      <c r="BC56" s="3">
        <v>1.3021005938943373</v>
      </c>
      <c r="BD56" s="3">
        <v>-0.44575595858749217</v>
      </c>
      <c r="BE56" s="3">
        <v>1.384128520750985</v>
      </c>
      <c r="BF56" s="3">
        <v>-0.85009721811113514</v>
      </c>
      <c r="BG56" s="3">
        <v>0.16542372680889414</v>
      </c>
      <c r="BH56" s="3">
        <v>-1.0814900460141836</v>
      </c>
      <c r="BI56" s="3">
        <v>-0.57584208527255654</v>
      </c>
      <c r="BJ56" s="3">
        <v>-1.8333115649946052</v>
      </c>
      <c r="BK56" s="3">
        <v>0.61655196267695045</v>
      </c>
      <c r="BL56" s="3">
        <v>0.57263626628046183</v>
      </c>
      <c r="BM56" s="3">
        <v>-0.36310191049631374</v>
      </c>
      <c r="BN56" s="3">
        <v>-0.2896782006538719</v>
      </c>
      <c r="BO56" s="3">
        <v>0.64203682265101447</v>
      </c>
      <c r="BP56" s="3">
        <v>0.13673017458685985</v>
      </c>
      <c r="BQ56" s="3">
        <v>8.3270185687919399E-2</v>
      </c>
      <c r="BR56" s="3">
        <v>0.48453182209805001</v>
      </c>
      <c r="BS56" s="3">
        <v>-1.3744598665324461</v>
      </c>
      <c r="BT56" s="3">
        <v>0.42306098299496225</v>
      </c>
      <c r="BU56" s="3">
        <v>0.31040883955481341</v>
      </c>
      <c r="BV56" s="3">
        <v>3.4351823943627488E-3</v>
      </c>
      <c r="BW56" s="3">
        <v>-0.35418804465399939</v>
      </c>
      <c r="BX56" s="3">
        <v>-0.93556004508617308</v>
      </c>
      <c r="BY56" s="3">
        <v>0.36433464538147869</v>
      </c>
      <c r="BZ56" s="3">
        <v>-0.23504113443334307</v>
      </c>
      <c r="CA56" s="3">
        <v>0.79790691850980533</v>
      </c>
      <c r="CB56" s="3">
        <v>1.242709488961258</v>
      </c>
      <c r="CC56" s="3">
        <v>-0.2117795102862344</v>
      </c>
      <c r="CD56" s="3">
        <v>0.48624558540649276</v>
      </c>
      <c r="CE56" s="3">
        <v>-6.1274731945655863E-3</v>
      </c>
      <c r="CF56" s="3">
        <v>-0.20895916328110251</v>
      </c>
      <c r="CG56" s="3">
        <v>0.74009340863527817</v>
      </c>
      <c r="CH56" s="3">
        <v>-0.16188844425738183</v>
      </c>
      <c r="CI56" s="3">
        <v>0.51706273869924835</v>
      </c>
      <c r="CJ56" s="3">
        <v>-0.1408092432907101</v>
      </c>
      <c r="CK56" s="3">
        <v>0.56006500320087349</v>
      </c>
      <c r="CL56" s="3">
        <v>-0.62641699228843328</v>
      </c>
      <c r="CM56" s="3">
        <v>0.92536377364413103</v>
      </c>
      <c r="CN56" s="3">
        <v>-1.4844394704303017</v>
      </c>
      <c r="CO56" s="3">
        <v>-0.35213674954355978</v>
      </c>
      <c r="CP56" s="3">
        <v>0.11757445540897528</v>
      </c>
      <c r="CQ56" s="3">
        <v>-4.5131117806116179E-2</v>
      </c>
      <c r="CR56" s="3">
        <v>-0.46177300188471865</v>
      </c>
      <c r="CS56" s="3">
        <v>0.8179587962432574</v>
      </c>
      <c r="CT56" s="3">
        <v>-6.436218568150312E-2</v>
      </c>
      <c r="CU56" s="3">
        <v>0.20727160135285366</v>
      </c>
      <c r="CV56" s="3">
        <v>-1.2984858771582408</v>
      </c>
      <c r="CW56" s="3">
        <v>-0.88963705438035645</v>
      </c>
      <c r="CX56" s="3">
        <v>0.19662104421702614</v>
      </c>
      <c r="CY56" s="3">
        <v>0.70892647176108436</v>
      </c>
      <c r="CZ56" s="3">
        <v>2.0562328274990608E-2</v>
      </c>
      <c r="DA56" s="3">
        <v>-0.18895235662098242</v>
      </c>
      <c r="DB56" s="3">
        <v>-0.20170478850978804</v>
      </c>
      <c r="DC56" s="3">
        <v>0.15365323514061499</v>
      </c>
      <c r="DD56" s="3">
        <v>-0.47512561529283492</v>
      </c>
      <c r="DE56" s="3">
        <v>-0.41707295021381297</v>
      </c>
      <c r="DF56" s="3">
        <v>0.46322687292649783</v>
      </c>
      <c r="DG56" s="3">
        <v>-0.16723272224947494</v>
      </c>
      <c r="DH56" s="3">
        <v>-0.61954547416218397</v>
      </c>
      <c r="DI56" s="3">
        <v>0.41830610894031173</v>
      </c>
      <c r="DJ56" s="3">
        <v>-0.15964330582364614</v>
      </c>
      <c r="DK56" s="3">
        <v>-0.32662007256963099</v>
      </c>
      <c r="DL56" s="3">
        <v>-0.51779347826017919</v>
      </c>
      <c r="DM56" s="3">
        <v>0.54936304027921379</v>
      </c>
      <c r="DN56" s="3">
        <v>0.22098996176317146</v>
      </c>
      <c r="DO56" s="3">
        <v>2.748591165370309E-2</v>
      </c>
      <c r="DP56" s="3">
        <v>0.41634067737900649</v>
      </c>
      <c r="DQ56" s="3">
        <v>0.32110037999162477</v>
      </c>
      <c r="DR56" s="3">
        <v>6.7697994771050179E-2</v>
      </c>
      <c r="DS56" s="3">
        <v>-1.0151434881611656</v>
      </c>
      <c r="DT56" s="3">
        <v>0.61501928367191827</v>
      </c>
      <c r="DU56" s="3">
        <v>-6.4329067189800859E-2</v>
      </c>
      <c r="DV56" s="3">
        <v>0.76406981629741366</v>
      </c>
      <c r="DW56" s="3">
        <v>-3.7655498609622855E-2</v>
      </c>
      <c r="DX56" s="3">
        <v>0.27594369667568119</v>
      </c>
      <c r="DY56" s="3">
        <v>0.15555947780800819</v>
      </c>
      <c r="DZ56" s="3">
        <v>-0.37856041611193092</v>
      </c>
      <c r="EA56" s="3">
        <v>0.74987835401763059</v>
      </c>
      <c r="EB56" s="3">
        <v>0.14278906182590032</v>
      </c>
      <c r="EC56" s="3">
        <v>-0.8452463611212786</v>
      </c>
      <c r="ED56" s="3">
        <v>-1.3204979298243218</v>
      </c>
      <c r="EE56" s="3">
        <v>-0.76997305560683049</v>
      </c>
      <c r="EF56" s="3">
        <v>-0.65583639562080753</v>
      </c>
      <c r="EG56" s="3">
        <v>0.42106388918162557</v>
      </c>
      <c r="EH56" s="3">
        <v>0.97523168697226514</v>
      </c>
      <c r="EI56" s="3">
        <v>1.8875797729746815E-2</v>
      </c>
      <c r="EJ56" s="3">
        <v>0.27387178638277959</v>
      </c>
      <c r="EK56" s="3">
        <v>0.78934547518091636</v>
      </c>
      <c r="EL56" s="3">
        <v>0.20759929729693302</v>
      </c>
      <c r="EM56" s="3">
        <v>-4.0637407390473397E-2</v>
      </c>
      <c r="EN56" s="3">
        <v>1.8277907620268943E-2</v>
      </c>
      <c r="EO56" s="3">
        <v>7.0009072054261226E-2</v>
      </c>
      <c r="EP56" s="3">
        <v>0.47458115042773447</v>
      </c>
      <c r="EQ56" s="3">
        <v>-3.9954136347617707E-2</v>
      </c>
      <c r="ER56" s="3">
        <v>0.11160791928169704</v>
      </c>
      <c r="ES56" s="3">
        <v>0.42557206660212332</v>
      </c>
      <c r="ET56" s="3">
        <v>0.70802237992786343</v>
      </c>
      <c r="EU56" s="3">
        <v>-1.1554848931749493</v>
      </c>
      <c r="EV56" s="3">
        <v>-0.78163683909040715</v>
      </c>
      <c r="EW56" s="3">
        <v>-1.0091638051345995</v>
      </c>
      <c r="EX56" s="3">
        <v>0.22601596769566359</v>
      </c>
      <c r="EY56" s="3">
        <v>-0.48750759929979193</v>
      </c>
      <c r="EZ56" s="3">
        <v>1.1217653223238335</v>
      </c>
      <c r="FA56" s="3">
        <v>-2.8779287263563815</v>
      </c>
      <c r="FB56" s="3">
        <v>0.57735010924979235</v>
      </c>
      <c r="FC56" s="3">
        <v>0.45349280528947694</v>
      </c>
      <c r="FD56" s="3">
        <v>0.3772470820568366</v>
      </c>
      <c r="FE56" s="3">
        <v>-0.17214611876365285</v>
      </c>
      <c r="FF56" s="3">
        <v>-0.11600936626254328</v>
      </c>
      <c r="FG56" s="3">
        <v>0.50051685782313304</v>
      </c>
      <c r="FH56" s="3">
        <v>-0.74252620638429234</v>
      </c>
      <c r="FI56" s="3">
        <v>-2.3673961943949173</v>
      </c>
      <c r="FJ56" s="3">
        <v>0.65808114278136998</v>
      </c>
      <c r="FK56" s="3">
        <v>0.37771088467810554</v>
      </c>
      <c r="FL56" s="3">
        <v>-2.8227734748971733</v>
      </c>
      <c r="FM56" s="3">
        <v>0.55583216071415231</v>
      </c>
      <c r="FN56" s="3">
        <v>-0.48356092927054833</v>
      </c>
      <c r="FO56" s="3">
        <v>0.13673017458685985</v>
      </c>
      <c r="FP56" s="3">
        <v>0.79790691850980533</v>
      </c>
      <c r="FQ56" s="3">
        <v>0.8747625498656223</v>
      </c>
      <c r="FR56" s="3">
        <v>0.57298997321289902</v>
      </c>
      <c r="FS56" s="3">
        <v>1.2018871343794697</v>
      </c>
      <c r="FT56" s="3">
        <v>-5.1274171788340706E-2</v>
      </c>
      <c r="FU56" s="3">
        <v>0.66804450736567589</v>
      </c>
      <c r="FV56" s="3">
        <v>0.16542372680889414</v>
      </c>
      <c r="FW56" s="3">
        <v>-0.93556004508617308</v>
      </c>
      <c r="FX56" s="3">
        <v>-0.23504113443334307</v>
      </c>
      <c r="FY56" s="3">
        <v>-1.4844394704303017</v>
      </c>
      <c r="FZ56" s="3">
        <v>-0.35213674954355978</v>
      </c>
      <c r="GA56" s="3">
        <v>-0.46177300188471865</v>
      </c>
      <c r="GB56" s="3">
        <v>-1.2984858771582408</v>
      </c>
      <c r="GC56" s="3">
        <v>0.32110037999162477</v>
      </c>
      <c r="GD56" s="3">
        <v>-0.65583639562080753</v>
      </c>
      <c r="GE56" s="3">
        <v>0.45349280528947694</v>
      </c>
      <c r="GF56" s="3">
        <v>0.41458339927929277</v>
      </c>
      <c r="GG56" s="3">
        <v>-0.62389359557056168</v>
      </c>
      <c r="GH56" s="3">
        <v>-2.2049999504611737</v>
      </c>
      <c r="GI56" s="3">
        <v>0.39547270121657896</v>
      </c>
      <c r="GJ56" s="3">
        <v>0.21623080675154233</v>
      </c>
      <c r="GK56" s="3">
        <v>-0.14145215472889197</v>
      </c>
      <c r="GL56" s="3">
        <v>0.1823204717593436</v>
      </c>
      <c r="GM56" s="3">
        <v>-1.8985708368429175</v>
      </c>
      <c r="GN56" s="3">
        <v>0.36592945779256508</v>
      </c>
      <c r="GO56" s="3">
        <v>-1.1731816676657532</v>
      </c>
      <c r="GP56" s="3">
        <v>4.0047025330868444E-2</v>
      </c>
      <c r="GQ56" s="3">
        <v>8.0509425541531537E-2</v>
      </c>
      <c r="GR56" s="3">
        <v>-0.25589324052687462</v>
      </c>
      <c r="GS56" s="3">
        <v>-0.58178075303650434</v>
      </c>
      <c r="GT56" s="3">
        <v>-0.23372985824397857</v>
      </c>
      <c r="GU56" s="3">
        <v>0.74495480747627496</v>
      </c>
      <c r="GV56" s="3">
        <v>0.69414875681908261</v>
      </c>
      <c r="GW56" s="3">
        <v>0.45349280528947694</v>
      </c>
      <c r="GX56" s="3">
        <v>0.21623080675154233</v>
      </c>
      <c r="GY56" s="3">
        <v>-0.14145215472889197</v>
      </c>
      <c r="GZ56" s="3">
        <v>0.74495480747627496</v>
      </c>
      <c r="HA56" s="3">
        <v>1.384128520750985</v>
      </c>
      <c r="HB56" s="3">
        <v>-1.8333115649946052</v>
      </c>
      <c r="HC56" s="3">
        <v>-0.12247079253143792</v>
      </c>
      <c r="HD56" s="3">
        <v>0.47157261086922619</v>
      </c>
      <c r="HE56" s="3">
        <v>0.12364807438713649</v>
      </c>
      <c r="HF56" s="3">
        <v>-1.2479909855898943</v>
      </c>
      <c r="HG56" s="3">
        <v>-1.9024588613711402</v>
      </c>
      <c r="HH56" s="3">
        <v>-0.28763688963951112</v>
      </c>
      <c r="HI56" s="3">
        <v>2.293971876957401E-2</v>
      </c>
      <c r="HJ56" s="3">
        <v>0.77171582247558712</v>
      </c>
      <c r="HK56" s="3">
        <v>6.2293639928912063E-2</v>
      </c>
      <c r="HL56" s="3">
        <v>1.8088135713576137</v>
      </c>
      <c r="HM56" s="3">
        <v>0.23687435219208589</v>
      </c>
      <c r="HN56" s="3">
        <v>-1.1978698412676148</v>
      </c>
      <c r="HO56" s="3">
        <v>1.086272178577669</v>
      </c>
      <c r="HP56" s="3">
        <v>4.3516445461002175E-2</v>
      </c>
      <c r="HQ56" s="3">
        <v>1.0873033336950508</v>
      </c>
      <c r="HR56" s="3">
        <v>0.77160981513096993</v>
      </c>
      <c r="HS56" s="3">
        <v>-1.1353699743837424</v>
      </c>
      <c r="HT56" s="3">
        <v>-0.66117509341857683</v>
      </c>
      <c r="HU56" s="3">
        <v>0.15294826795519723</v>
      </c>
      <c r="HV56" s="3">
        <v>-0.21607293753098789</v>
      </c>
      <c r="HW56" s="3">
        <v>-0.75300718608875994</v>
      </c>
      <c r="HX56" s="3">
        <v>0.20917370402334823</v>
      </c>
      <c r="HY56" s="3">
        <v>-4.0717919033211016E-2</v>
      </c>
      <c r="HZ56" s="3">
        <v>3.117536215896244E-4</v>
      </c>
      <c r="IA56" s="3">
        <v>0.79790691850980533</v>
      </c>
      <c r="IB56" s="3">
        <v>1.2018871343794697</v>
      </c>
      <c r="IC56" s="3">
        <v>0.66804450736567589</v>
      </c>
      <c r="ID56" s="3">
        <v>-0.35213674954355978</v>
      </c>
      <c r="IE56" s="3">
        <v>-0.25589324052687462</v>
      </c>
      <c r="IF56" s="3">
        <v>0.74009340863527817</v>
      </c>
      <c r="IG56" s="3">
        <v>0.53981877492474539</v>
      </c>
      <c r="IH56" s="3">
        <v>0.965842716991683</v>
      </c>
      <c r="II56" s="3">
        <v>0.92193451468949439</v>
      </c>
      <c r="IJ56" s="3">
        <v>1.1072400869220453</v>
      </c>
      <c r="IK56" s="3">
        <v>1.2179352659119413</v>
      </c>
      <c r="IL56" s="3">
        <v>-0.69632652195190603</v>
      </c>
      <c r="IM56" s="3">
        <v>-1.2232683460228995</v>
      </c>
      <c r="IN56" s="3">
        <v>1.0675528583462985</v>
      </c>
      <c r="IO56" s="3">
        <v>-0.52988124185136842</v>
      </c>
      <c r="IP56" s="3">
        <v>-1.1103206299405464</v>
      </c>
      <c r="IQ56" s="3">
        <v>0.28935607903442645</v>
      </c>
      <c r="IR56" s="3">
        <v>0.36943645461488328</v>
      </c>
      <c r="IS56" s="3">
        <v>0.39296596366664405</v>
      </c>
      <c r="IT56" s="3">
        <v>0.5424993873650753</v>
      </c>
      <c r="IU56" s="3">
        <v>0.79790691850980533</v>
      </c>
      <c r="IV56" s="3">
        <v>1.2018871343794697</v>
      </c>
      <c r="IW56" s="3">
        <v>0.66804450736567589</v>
      </c>
      <c r="IX56" s="3">
        <v>0.74009340863527817</v>
      </c>
      <c r="IY56" s="3">
        <v>0.965842716991683</v>
      </c>
      <c r="IZ56" s="3">
        <v>-0.69632652195190603</v>
      </c>
      <c r="JA56" s="3">
        <v>0.8747625498656223</v>
      </c>
      <c r="JB56" s="3">
        <v>0.57298997321289902</v>
      </c>
      <c r="JC56" s="3">
        <v>-5.1274171788340706E-2</v>
      </c>
      <c r="JD56" s="3">
        <v>0.16542372680889414</v>
      </c>
      <c r="JE56" s="3">
        <v>0.63606336207574266</v>
      </c>
      <c r="JF56" s="3">
        <v>0.70892647176108436</v>
      </c>
      <c r="JG56" s="3">
        <v>0.65808114278136998</v>
      </c>
      <c r="JH56" s="3">
        <v>0.87939887118053706</v>
      </c>
      <c r="JI56" s="3">
        <v>9.2111837482350495E-2</v>
      </c>
      <c r="JJ56" s="3">
        <v>1.1606808485291433</v>
      </c>
      <c r="JK56" s="3">
        <v>-0.47934688028051697</v>
      </c>
      <c r="JL56" s="3">
        <v>0.24669158727949425</v>
      </c>
      <c r="JM56" s="3">
        <v>-2.0459323058194672</v>
      </c>
      <c r="JN56" s="3">
        <v>1.1891092572699848</v>
      </c>
      <c r="JO56" s="3">
        <v>1.3877790466106199</v>
      </c>
      <c r="JP56" s="3">
        <v>0.87472153156335819</v>
      </c>
      <c r="JQ56" s="3">
        <v>0.46275775761336768</v>
      </c>
      <c r="JR56" s="3">
        <v>0.8595515842326279</v>
      </c>
      <c r="JS56" s="3">
        <v>0.79786562414529905</v>
      </c>
      <c r="JT56" s="3">
        <v>1.2267514508531794</v>
      </c>
      <c r="JU56" s="3">
        <v>1.0162662242354541</v>
      </c>
      <c r="JV56" s="3">
        <v>2.0325752880559365</v>
      </c>
      <c r="JW56" s="3">
        <v>1.0015776990006144</v>
      </c>
      <c r="JX56" s="3">
        <v>1.1525938982090307</v>
      </c>
      <c r="JY56" s="3">
        <v>1.081232469794283</v>
      </c>
      <c r="JZ56" s="3">
        <v>1.2181192760184583</v>
      </c>
      <c r="KA56" s="3">
        <v>0.99753178256592645</v>
      </c>
      <c r="KB56" s="3">
        <v>0.95079212774431709</v>
      </c>
      <c r="KC56" s="3">
        <v>0.37869791615514103</v>
      </c>
      <c r="KD56" s="3">
        <v>0.6349716936532025</v>
      </c>
      <c r="KE56" s="3">
        <v>1.2444211339826816</v>
      </c>
      <c r="KF56" s="3">
        <v>0.63593736248384203</v>
      </c>
      <c r="KG56" s="3">
        <v>-0.48933892617698987</v>
      </c>
      <c r="KH56" s="3">
        <v>1.0371145984888752</v>
      </c>
      <c r="KI56" s="3">
        <v>0.45349280528947694</v>
      </c>
      <c r="KJ56" s="3">
        <v>-0.25589324052687462</v>
      </c>
      <c r="KK56" s="3">
        <v>-0.23504113443334307</v>
      </c>
      <c r="KL56" s="3">
        <v>-1.4844394704303017</v>
      </c>
      <c r="KM56" s="3">
        <v>-0.46177300188471865</v>
      </c>
      <c r="KN56" s="3">
        <v>-1.2984858771582408</v>
      </c>
      <c r="KO56" s="3">
        <v>0.36592945779256508</v>
      </c>
      <c r="KP56" s="3">
        <v>8.0509425541531537E-2</v>
      </c>
      <c r="KQ56" s="3">
        <v>-0.58178075303650434</v>
      </c>
      <c r="KR56" s="3">
        <v>-0.35418804465399939</v>
      </c>
      <c r="KS56" s="3">
        <v>-1.4886976307480824</v>
      </c>
      <c r="KT56" s="3">
        <v>0.44757017328940152</v>
      </c>
      <c r="KU56" s="3">
        <v>-9.3583340988941222E-2</v>
      </c>
      <c r="KV56" s="3">
        <v>-1.4407113280633712</v>
      </c>
      <c r="KW56" s="3">
        <v>0.25424692485162803</v>
      </c>
      <c r="KX56" s="3">
        <v>-0.654140332659916</v>
      </c>
      <c r="KY56" s="3">
        <v>0.63292905184208359</v>
      </c>
      <c r="KZ56" s="3">
        <v>-1.6389788345106984</v>
      </c>
      <c r="LA56" s="3">
        <v>0.40384339746704961</v>
      </c>
      <c r="LB56" s="3">
        <v>0.24108655278346064</v>
      </c>
      <c r="LC56" s="3">
        <v>-0.74783297903739576</v>
      </c>
      <c r="LD56" s="3">
        <v>0.45349280528947694</v>
      </c>
      <c r="LE56" s="3">
        <v>-0.25589324052687462</v>
      </c>
      <c r="LF56" s="3">
        <v>-0.23504113443334307</v>
      </c>
      <c r="LG56" s="3">
        <v>-1.4844394704303017</v>
      </c>
      <c r="LH56" s="3">
        <v>-0.46177300188471865</v>
      </c>
      <c r="LI56" s="3">
        <v>-1.2984858771582408</v>
      </c>
      <c r="LJ56" s="3">
        <v>8.0509425541531537E-2</v>
      </c>
      <c r="LK56" s="3">
        <v>-0.58178075303650434</v>
      </c>
      <c r="LL56" s="3">
        <v>-0.35418804465399939</v>
      </c>
      <c r="LM56" s="3">
        <v>-9.3583340988941222E-2</v>
      </c>
      <c r="LN56" s="3">
        <v>-0.654140332659916</v>
      </c>
      <c r="LO56" s="3">
        <v>-1.6389788345106984</v>
      </c>
      <c r="LP56" s="3">
        <v>-0.74783297903739576</v>
      </c>
      <c r="LQ56" s="3">
        <v>-0.12247079253143792</v>
      </c>
      <c r="LR56" s="3">
        <v>-0.66117509341857683</v>
      </c>
      <c r="LS56" s="3">
        <v>-0.21607293753098789</v>
      </c>
      <c r="LT56" s="3">
        <v>3.117536215896244E-4</v>
      </c>
      <c r="LU56" s="3">
        <v>-0.35213674954355978</v>
      </c>
      <c r="LV56" s="3">
        <v>-0.93556004508617308</v>
      </c>
      <c r="LW56" s="3">
        <v>0.32110037999162477</v>
      </c>
      <c r="LX56" s="3">
        <v>-0.65583639562080753</v>
      </c>
      <c r="LY56" s="3">
        <v>-0.62389359557056168</v>
      </c>
      <c r="LZ56" s="3">
        <v>0.1823204717593436</v>
      </c>
      <c r="MA56" s="3">
        <v>-0.23372985824397857</v>
      </c>
      <c r="MB56" s="3">
        <v>0.51706273869924835</v>
      </c>
      <c r="MC56" s="3">
        <v>0.20727160135285366</v>
      </c>
      <c r="MD56" s="3">
        <v>-0.88963705438035645</v>
      </c>
      <c r="ME56" s="3">
        <v>0.19662104421702614</v>
      </c>
      <c r="MF56" s="3">
        <v>-0.47512561529283492</v>
      </c>
      <c r="MG56" s="3">
        <v>-0.16723272224947494</v>
      </c>
      <c r="MH56" s="3">
        <v>-0.61954547416218397</v>
      </c>
      <c r="MI56" s="3">
        <v>-0.32662007256963099</v>
      </c>
      <c r="MJ56" s="3">
        <v>-0.51779347826017919</v>
      </c>
      <c r="MK56" s="3">
        <v>6.7697994771050179E-2</v>
      </c>
      <c r="ML56" s="3">
        <v>-6.4329067189800859E-2</v>
      </c>
      <c r="MM56" s="3">
        <v>-3.7655498609622855E-2</v>
      </c>
      <c r="MN56" s="3">
        <v>0.27594369667568119</v>
      </c>
      <c r="MO56" s="3">
        <v>-0.37856041611193092</v>
      </c>
      <c r="MP56" s="3">
        <v>0.14278906182590032</v>
      </c>
      <c r="MQ56" s="3">
        <v>-0.8452463611212786</v>
      </c>
      <c r="MR56" s="3">
        <v>-1.3204979298243218</v>
      </c>
      <c r="MS56" s="3">
        <v>0.42106388918162557</v>
      </c>
      <c r="MT56" s="3">
        <v>-0.78163683909040715</v>
      </c>
      <c r="MU56" s="3">
        <v>-1.0091638051345995</v>
      </c>
      <c r="MV56" s="3">
        <v>0.22601596769566359</v>
      </c>
      <c r="MW56" s="3">
        <v>0.57735010924979235</v>
      </c>
      <c r="MX56" s="3">
        <v>-0.17214611876365285</v>
      </c>
      <c r="MY56" s="3">
        <v>-6.2775623398345456E-2</v>
      </c>
      <c r="MZ56" s="3">
        <v>0.31282673841642716</v>
      </c>
      <c r="NA56" s="3">
        <v>-0.14518735025246429</v>
      </c>
      <c r="NB56" s="3">
        <v>-0.26374957643252017</v>
      </c>
      <c r="NC56" s="3">
        <v>0.54734700410577042</v>
      </c>
      <c r="ND56" s="3">
        <v>9.4204301936053919E-2</v>
      </c>
      <c r="NE56" s="3">
        <v>-0.11192758973513603</v>
      </c>
      <c r="NF56" s="3">
        <v>-0.91451508804190018</v>
      </c>
      <c r="NG56" s="3">
        <v>-0.69067286332420441</v>
      </c>
      <c r="NH56" s="3">
        <v>-8.0959196320147392E-2</v>
      </c>
      <c r="NI56" s="3">
        <v>-0.4299884489588271</v>
      </c>
      <c r="NJ56" s="3">
        <v>-0.24798029236671348</v>
      </c>
      <c r="NK56" s="3">
        <v>0.57002557378876118</v>
      </c>
      <c r="NL56" s="3">
        <v>-0.14541366619287183</v>
      </c>
      <c r="NM56" s="3">
        <v>-0.39349533038750789</v>
      </c>
      <c r="NN56" s="3">
        <v>-1.9891553105934352</v>
      </c>
      <c r="NO56" s="3">
        <v>-0.41761071185373133</v>
      </c>
      <c r="NP56" s="3">
        <v>0.35373387821455388</v>
      </c>
      <c r="NQ56" s="3">
        <v>0.45031431159028429</v>
      </c>
      <c r="NR56" s="3">
        <v>-1.5799797163332019</v>
      </c>
      <c r="NS56" s="3">
        <v>-1.0818729038297779</v>
      </c>
      <c r="NT56" s="3">
        <v>-1.7030614434877838</v>
      </c>
      <c r="NU56" s="3">
        <v>-0.249614153121344</v>
      </c>
      <c r="NV56" s="3">
        <v>0.38233914180562478</v>
      </c>
      <c r="NW56" s="3">
        <v>-0.65732455611345408</v>
      </c>
      <c r="NX56" s="3">
        <v>-0.1589535389641028</v>
      </c>
      <c r="NY56" s="3">
        <v>-0.17918769910092147</v>
      </c>
      <c r="NZ56" s="3">
        <v>0.70256186928431252</v>
      </c>
      <c r="OA56" s="3">
        <v>-0.30450159649398545</v>
      </c>
      <c r="OB56" s="3">
        <v>3.0360560977381927E-2</v>
      </c>
      <c r="OC56" s="3">
        <v>-1.101741465301464E-2</v>
      </c>
      <c r="OD56" s="3">
        <v>0.39032677333292709</v>
      </c>
      <c r="OE56" s="3">
        <v>0.10354730583212357</v>
      </c>
      <c r="OF56" s="3">
        <v>-1.2835152686387048</v>
      </c>
      <c r="OG56" s="3">
        <v>-0.85245926929856874</v>
      </c>
      <c r="OH56" s="3">
        <v>-3.08679051730845</v>
      </c>
      <c r="OI56" s="3">
        <v>5.7925808905662457E-2</v>
      </c>
      <c r="OJ56" s="3">
        <v>-5.3372993340776526E-2</v>
      </c>
      <c r="OK56" s="3">
        <v>0.26600427952868194</v>
      </c>
      <c r="OL56" s="3">
        <v>0.79790691850980533</v>
      </c>
      <c r="OM56" s="3">
        <v>1.2018871343794697</v>
      </c>
      <c r="ON56" s="3">
        <v>-5.1274171788340706E-2</v>
      </c>
      <c r="OO56" s="3">
        <v>0.63606336207574266</v>
      </c>
      <c r="OP56" s="3">
        <v>1.1891092572699848</v>
      </c>
      <c r="OQ56" s="3">
        <v>0.87472153156335819</v>
      </c>
      <c r="OR56" s="3">
        <v>0.79786562414529905</v>
      </c>
      <c r="OS56" s="3">
        <v>1.1525938982090307</v>
      </c>
      <c r="OT56" s="3">
        <v>1.081232469794283</v>
      </c>
      <c r="OU56" s="3">
        <v>0.6349716936532025</v>
      </c>
      <c r="OV56" s="3">
        <v>0.5424993873650753</v>
      </c>
      <c r="OW56" s="3">
        <v>0.13673017458685985</v>
      </c>
      <c r="OX56" s="3">
        <v>0.22817373636099703</v>
      </c>
      <c r="OY56" s="3">
        <v>-0.50587341428394106</v>
      </c>
      <c r="OZ56" s="3">
        <v>0.75789177836924637</v>
      </c>
      <c r="PA56" s="3">
        <v>0.40248643421466646</v>
      </c>
      <c r="PB56" s="3">
        <v>1.2742231005951972</v>
      </c>
      <c r="PC56" s="3">
        <v>0.45349280528947694</v>
      </c>
      <c r="PD56" s="3">
        <v>-0.25589324052687462</v>
      </c>
      <c r="PE56" s="3">
        <v>-0.23504113443334307</v>
      </c>
      <c r="PF56" s="3">
        <v>-0.58178075303650434</v>
      </c>
      <c r="PG56" s="3">
        <v>-1.6389788345106984</v>
      </c>
      <c r="PH56" s="3">
        <v>-0.37856041611193092</v>
      </c>
      <c r="PI56" s="3">
        <v>0.22817373636099703</v>
      </c>
      <c r="PJ56" s="3">
        <v>-0.50587341428394106</v>
      </c>
      <c r="PK56" s="3">
        <v>0.36592945779256508</v>
      </c>
      <c r="PL56" s="3">
        <v>0.25424692485162803</v>
      </c>
      <c r="PM56" s="3">
        <v>0.63292905184208359</v>
      </c>
      <c r="PN56" s="3">
        <v>0.24108655278346064</v>
      </c>
      <c r="PO56" s="3">
        <v>-0.28763688963951112</v>
      </c>
      <c r="PP56" s="3">
        <v>0.53981877492474539</v>
      </c>
      <c r="PQ56" s="3">
        <v>1.1072400869220453</v>
      </c>
      <c r="PR56" s="3">
        <v>-1.1103206299405464</v>
      </c>
      <c r="PS56" s="3">
        <v>-1.1731816676657532</v>
      </c>
      <c r="PT56" s="3">
        <v>-0.62641699228843328</v>
      </c>
      <c r="PU56" s="3">
        <v>0.22098996176317146</v>
      </c>
      <c r="PV56" s="3">
        <v>0.97523168697226514</v>
      </c>
      <c r="PW56" s="3">
        <v>1.8875797729746815E-2</v>
      </c>
      <c r="PX56" s="3">
        <v>-0.48356092927054833</v>
      </c>
      <c r="PY56" s="3">
        <v>-6.1630794437879236E-2</v>
      </c>
      <c r="PZ56" s="3">
        <v>8.3808002397843182E-2</v>
      </c>
      <c r="QA56" s="3">
        <v>1.2293102475891529</v>
      </c>
      <c r="QB56" s="3">
        <v>0.7956057474937247</v>
      </c>
      <c r="QC56" s="3">
        <v>0.67380239281816334</v>
      </c>
      <c r="QD56" s="3">
        <v>-0.32148484354750934</v>
      </c>
      <c r="QE56" s="3">
        <v>7.8483492978528135E-2</v>
      </c>
      <c r="QF56" s="3">
        <v>-1.5838860567805897</v>
      </c>
      <c r="QG56" s="3">
        <v>-0.32967433814505293</v>
      </c>
      <c r="QH56" s="3">
        <v>-3.7822593391872168</v>
      </c>
      <c r="QI56" s="3">
        <v>0.6106175892991369</v>
      </c>
      <c r="QJ56" s="3">
        <v>-0.91536456159274004</v>
      </c>
      <c r="QK56" s="3">
        <v>-1.0796445357655131</v>
      </c>
      <c r="QL56" s="3">
        <v>0.35863452076046898</v>
      </c>
      <c r="QM56" s="3">
        <v>-0.83775945052598899</v>
      </c>
      <c r="QN56" s="3">
        <v>0.84556170109511264</v>
      </c>
      <c r="QO56" s="3">
        <v>-1.7430979224458889</v>
      </c>
      <c r="QP56" s="3">
        <v>0.4755198627738263</v>
      </c>
      <c r="QQ56" s="3">
        <v>-2.1166485071815124</v>
      </c>
      <c r="QR56" s="3">
        <v>1.1801310818562627</v>
      </c>
      <c r="QS56" s="3">
        <v>1.2593589872671045</v>
      </c>
      <c r="QT56" s="3">
        <v>-0.8824633128903332</v>
      </c>
      <c r="QU56" s="3">
        <v>-0.7227229321994898</v>
      </c>
      <c r="QV56" s="3">
        <v>-0.53959876826587916</v>
      </c>
      <c r="QW56" s="3">
        <v>-0.20276425618452376</v>
      </c>
      <c r="QX56" s="3">
        <v>-2.4757721041131551</v>
      </c>
      <c r="QY56" s="3">
        <v>1.1947609005458675</v>
      </c>
      <c r="QZ56" s="3">
        <v>0.41585673862264144</v>
      </c>
      <c r="RA56" s="3">
        <v>0.47317597602297723</v>
      </c>
      <c r="RB56" s="3">
        <v>0.68331848756435765</v>
      </c>
      <c r="RC56" s="3">
        <v>0.54662761275190019</v>
      </c>
      <c r="RD56" s="3">
        <v>0.74854249050941724</v>
      </c>
      <c r="RE56" s="3">
        <v>0.10244538531287231</v>
      </c>
      <c r="RF56" s="3">
        <v>0.77653848538515835</v>
      </c>
      <c r="RG56" s="3">
        <v>0.99319774705588393</v>
      </c>
      <c r="RH56" s="3">
        <v>-0.72298198327494423</v>
      </c>
      <c r="RI56" s="3">
        <v>-0.63168112125061793</v>
      </c>
      <c r="RJ56" s="3">
        <v>-5.7383275178402644E-2</v>
      </c>
      <c r="RK56" s="3">
        <v>0.29799421916682389</v>
      </c>
      <c r="RL56" s="3">
        <v>-0.54740601788688481</v>
      </c>
      <c r="RM56" s="3">
        <v>-0.14425042116796896</v>
      </c>
      <c r="RN56" s="3">
        <v>-0.3923913350428796</v>
      </c>
      <c r="RO56" s="3">
        <v>-0.14518735025246429</v>
      </c>
      <c r="RP56" s="3">
        <v>-1.7030614434877838</v>
      </c>
      <c r="RQ56" s="3">
        <v>0.965842716991683</v>
      </c>
      <c r="RR56" s="3">
        <v>0.70892647176108436</v>
      </c>
      <c r="RS56" s="3">
        <v>0.65808114278136998</v>
      </c>
      <c r="RT56" s="3">
        <v>9.2111837482350495E-2</v>
      </c>
      <c r="RU56" s="3">
        <v>-1.2479909855898943</v>
      </c>
      <c r="RV56" s="3">
        <v>0.23687435219208589</v>
      </c>
      <c r="RW56" s="3">
        <v>1.0873033336950508</v>
      </c>
      <c r="RX56" s="3">
        <v>0.20917370402334823</v>
      </c>
      <c r="RY56" s="3">
        <v>-1.3744598665324461</v>
      </c>
      <c r="RZ56" s="3">
        <v>0.43648359260542852</v>
      </c>
      <c r="SA56" s="3">
        <v>-1.9213917976076642</v>
      </c>
      <c r="SB56" s="3">
        <v>0.86320581574773469</v>
      </c>
      <c r="SC56" s="3">
        <v>0.1963911925421368</v>
      </c>
      <c r="SD56" s="3">
        <v>0.34157822371604513</v>
      </c>
      <c r="SE56" s="3">
        <v>0.79692636330121092</v>
      </c>
      <c r="SF56" s="3">
        <v>8.1964756293408561E-2</v>
      </c>
      <c r="SG56" s="3">
        <v>-6.5005923148265338E-2</v>
      </c>
      <c r="SH56" s="3">
        <v>0.58062029394390668</v>
      </c>
      <c r="SI56" s="3">
        <v>0.47862990554761004</v>
      </c>
      <c r="SJ56" s="3">
        <v>-6.4903844859564866E-2</v>
      </c>
      <c r="SK56" s="3">
        <v>0.14659374079884446</v>
      </c>
      <c r="SL56" s="3">
        <v>-2.1663070689767407E-3</v>
      </c>
      <c r="SM56" s="3">
        <v>0.3906205336968121</v>
      </c>
      <c r="SN56" s="3">
        <v>0.3949936893029416</v>
      </c>
      <c r="SO56" s="3">
        <v>0.65077810669022063</v>
      </c>
      <c r="SP56" s="3">
        <v>0.56316702542981645</v>
      </c>
      <c r="SQ56" s="3">
        <v>0.53064296554058021</v>
      </c>
      <c r="SR56" s="3">
        <v>-0.20266831437101501</v>
      </c>
      <c r="SS56" s="3">
        <v>0.71187134245689543</v>
      </c>
      <c r="ST56" s="3">
        <v>0.73887221073780696</v>
      </c>
      <c r="SU56" s="3">
        <v>-1.1627556576154749</v>
      </c>
      <c r="SV56" s="3">
        <v>-1.4241098113418666</v>
      </c>
      <c r="SW56" s="3">
        <v>-1.1846105028520706</v>
      </c>
      <c r="SX56" s="3">
        <v>-3.6072603674918216</v>
      </c>
      <c r="SY56" s="3">
        <v>1.3436557063855639</v>
      </c>
      <c r="SZ56" s="3">
        <v>-1.0952815877552908</v>
      </c>
      <c r="TA56" s="3">
        <v>-1.3886077121794448E-2</v>
      </c>
      <c r="TB56" s="3">
        <v>0.2856935786193403</v>
      </c>
      <c r="TC56" s="3">
        <v>-0.49999460761927572</v>
      </c>
      <c r="TD56" s="3">
        <v>-0.75282045116990148</v>
      </c>
      <c r="TE56" s="3">
        <v>0.18144951487151467</v>
      </c>
      <c r="TF56" s="3">
        <v>-0.21103033328536971</v>
      </c>
      <c r="TG56" s="3">
        <v>5.4964779917460876E-2</v>
      </c>
      <c r="TH56" s="3">
        <v>0.37245906039143289</v>
      </c>
      <c r="TI56" s="3">
        <v>-0.13092842626770893</v>
      </c>
      <c r="TJ56" s="3">
        <v>0.56791790414415111</v>
      </c>
      <c r="TK56" s="3">
        <v>-0.38376141238444805</v>
      </c>
      <c r="TL56" s="3">
        <v>-5.3380387790120248E-2</v>
      </c>
      <c r="TM56" s="39" t="s">
        <v>403</v>
      </c>
    </row>
    <row r="57" spans="1:533">
      <c r="A57" s="12" t="s">
        <v>465</v>
      </c>
      <c r="B57" s="41" t="s">
        <v>516</v>
      </c>
      <c r="C57" s="3">
        <v>-0.39899067519478781</v>
      </c>
      <c r="D57" s="3">
        <v>9.8922947566364328E-2</v>
      </c>
      <c r="E57" s="3">
        <v>-2.3687944136004457E-2</v>
      </c>
      <c r="F57" s="3">
        <v>-0.31672010376416948</v>
      </c>
      <c r="G57" s="3">
        <v>0.12646197970493275</v>
      </c>
      <c r="H57" s="3">
        <v>-0.75551335356284022</v>
      </c>
      <c r="I57" s="3">
        <v>0.40977898658568757</v>
      </c>
      <c r="J57" s="3">
        <v>-0.28007595787642553</v>
      </c>
      <c r="K57" s="3">
        <v>0.21806702267425118</v>
      </c>
      <c r="L57" s="3">
        <v>-0.5094574620949559</v>
      </c>
      <c r="M57" s="3">
        <v>0.18386215944194134</v>
      </c>
      <c r="N57" s="3">
        <v>0.17561018211177484</v>
      </c>
      <c r="O57" s="3">
        <v>-0.13962948143772608</v>
      </c>
      <c r="P57" s="3">
        <v>3.9919336542847891E-2</v>
      </c>
      <c r="Q57" s="3">
        <v>0.60508905959225978</v>
      </c>
      <c r="R57" s="3">
        <v>2.0364989744077975</v>
      </c>
      <c r="S57" s="3">
        <v>1.7465052670726264</v>
      </c>
      <c r="T57" s="3">
        <v>0.40504596829934353</v>
      </c>
      <c r="U57" s="3">
        <v>-0.15375066108062468</v>
      </c>
      <c r="V57" s="3">
        <v>-0.38170150825663873</v>
      </c>
      <c r="W57" s="3">
        <v>-0.95865799837477983</v>
      </c>
      <c r="X57" s="3">
        <v>-0.54226138091291542</v>
      </c>
      <c r="Y57" s="3">
        <v>-0.28283317965798288</v>
      </c>
      <c r="Z57" s="3">
        <v>1.5366988949843121</v>
      </c>
      <c r="AA57" s="3">
        <v>-0.46899561553129476</v>
      </c>
      <c r="AB57" s="3">
        <v>1.1961044164802259</v>
      </c>
      <c r="AC57" s="3">
        <v>-1.000501823190707</v>
      </c>
      <c r="AD57" s="3">
        <v>0.29378170138677989</v>
      </c>
      <c r="AE57" s="3">
        <v>1.2711919471400908</v>
      </c>
      <c r="AF57" s="3">
        <v>-0.1838911578307261</v>
      </c>
      <c r="AG57" s="3">
        <v>1.8283863801032973E-2</v>
      </c>
      <c r="AH57" s="3">
        <v>1.9551454393175123</v>
      </c>
      <c r="AI57" s="3">
        <v>1.0475781398470638</v>
      </c>
      <c r="AJ57" s="3">
        <v>0.44234083064916607</v>
      </c>
      <c r="AK57" s="3">
        <v>0.84157565891096864</v>
      </c>
      <c r="AL57" s="3">
        <v>0.65761018273792671</v>
      </c>
      <c r="AM57" s="3">
        <v>0.57457601310362216</v>
      </c>
      <c r="AN57" s="3">
        <v>0.72842263005509555</v>
      </c>
      <c r="AO57" s="3">
        <v>0.99166137351183581</v>
      </c>
      <c r="AP57" s="3">
        <v>-0.13879120310045701</v>
      </c>
      <c r="AQ57" s="3">
        <v>0.9289189718015235</v>
      </c>
      <c r="AR57" s="3">
        <v>0.14877676332644346</v>
      </c>
      <c r="AS57" s="3">
        <v>-3.4912626055660242E-2</v>
      </c>
      <c r="AT57" s="3">
        <v>0.18954478052963591</v>
      </c>
      <c r="AU57" s="3">
        <v>1.2744209695412299</v>
      </c>
      <c r="AV57" s="3">
        <v>1.0591168011931151</v>
      </c>
      <c r="AW57" s="3">
        <v>0.84157565891096864</v>
      </c>
      <c r="AX57" s="3">
        <v>0.99166137351183581</v>
      </c>
      <c r="AY57" s="3">
        <v>0.18954478052963591</v>
      </c>
      <c r="AZ57" s="3">
        <v>0.37172534942575419</v>
      </c>
      <c r="BA57" s="3">
        <v>0.45324906837797763</v>
      </c>
      <c r="BB57" s="3">
        <v>-0.36244707933064529</v>
      </c>
      <c r="BC57" s="3">
        <v>0.69722775528443437</v>
      </c>
      <c r="BD57" s="3">
        <v>-0.43872475837904396</v>
      </c>
      <c r="BE57" s="3">
        <v>-2.5311291264720715E-3</v>
      </c>
      <c r="BF57" s="3">
        <v>0.9834248652050207</v>
      </c>
      <c r="BG57" s="3">
        <v>-0.51532761299449903</v>
      </c>
      <c r="BH57" s="3">
        <v>-6.0456586427895004E-2</v>
      </c>
      <c r="BI57" s="3">
        <v>-0.17580734077437118</v>
      </c>
      <c r="BJ57" s="3">
        <v>-0.79883512791966882</v>
      </c>
      <c r="BK57" s="3">
        <v>0.60734526918060705</v>
      </c>
      <c r="BL57" s="3">
        <v>-0.44344017045145823</v>
      </c>
      <c r="BM57" s="3">
        <v>0.55900916582363092</v>
      </c>
      <c r="BN57" s="3">
        <v>-0.90276310956348549</v>
      </c>
      <c r="BO57" s="3">
        <v>-0.15697647931588035</v>
      </c>
      <c r="BP57" s="3">
        <v>0.42298358193433744</v>
      </c>
      <c r="BQ57" s="3">
        <v>-0.29495715084650004</v>
      </c>
      <c r="BR57" s="3">
        <v>1.4415388548310037</v>
      </c>
      <c r="BS57" s="3">
        <v>5.7794858189998209E-2</v>
      </c>
      <c r="BT57" s="3">
        <v>-6.7883008881385445E-2</v>
      </c>
      <c r="BU57" s="3">
        <v>0.1208895172655841</v>
      </c>
      <c r="BV57" s="3">
        <v>0.93490530677417294</v>
      </c>
      <c r="BW57" s="3">
        <v>0.18257525771758462</v>
      </c>
      <c r="BX57" s="3">
        <v>0.17561018211177484</v>
      </c>
      <c r="BY57" s="3">
        <v>1.5366988949843121</v>
      </c>
      <c r="BZ57" s="3">
        <v>-0.1838911578307261</v>
      </c>
      <c r="CA57" s="3">
        <v>1.0591168011931151</v>
      </c>
      <c r="CB57" s="3">
        <v>0.30964144909059876</v>
      </c>
      <c r="CC57" s="3">
        <v>0.34838213355013337</v>
      </c>
      <c r="CD57" s="3">
        <v>0.71539128535847962</v>
      </c>
      <c r="CE57" s="3">
        <v>-0.78397598582294215</v>
      </c>
      <c r="CF57" s="3">
        <v>1.5391890471514666</v>
      </c>
      <c r="CG57" s="3">
        <v>1.0392493319461733</v>
      </c>
      <c r="CH57" s="3">
        <v>-7.0433948810059113E-2</v>
      </c>
      <c r="CI57" s="3">
        <v>-0.1717135244136023</v>
      </c>
      <c r="CJ57" s="3">
        <v>0.89614520446813872</v>
      </c>
      <c r="CK57" s="3">
        <v>0.22417785626350833</v>
      </c>
      <c r="CL57" s="3">
        <v>0.17427570585603366</v>
      </c>
      <c r="CM57" s="3">
        <v>0.23986391281013611</v>
      </c>
      <c r="CN57" s="3">
        <v>-0.59770098543434136</v>
      </c>
      <c r="CO57" s="3">
        <v>-0.68863734553133471</v>
      </c>
      <c r="CP57" s="3">
        <v>-0.12611930426112755</v>
      </c>
      <c r="CQ57" s="3">
        <v>-0.19810387818640918</v>
      </c>
      <c r="CR57" s="3">
        <v>-0.78046672912897674</v>
      </c>
      <c r="CS57" s="3">
        <v>-0.20994454308819849</v>
      </c>
      <c r="CT57" s="3">
        <v>0.2963330004556991</v>
      </c>
      <c r="CU57" s="3">
        <v>-0.14752998574294879</v>
      </c>
      <c r="CV57" s="3">
        <v>-1.4133344142794164E-2</v>
      </c>
      <c r="CW57" s="3">
        <v>1.380507320122302E-2</v>
      </c>
      <c r="CX57" s="3">
        <v>-0.72095227834918074</v>
      </c>
      <c r="CY57" s="3">
        <v>0.81581663288643169</v>
      </c>
      <c r="CZ57" s="3">
        <v>0.20760801445953392</v>
      </c>
      <c r="DA57" s="3">
        <v>-4.6421092358194652E-2</v>
      </c>
      <c r="DB57" s="3">
        <v>-0.35851755624203563</v>
      </c>
      <c r="DC57" s="3">
        <v>-0.77402723077777569</v>
      </c>
      <c r="DD57" s="3">
        <v>-0.69595021823145486</v>
      </c>
      <c r="DE57" s="3">
        <v>4.5069649300971661E-2</v>
      </c>
      <c r="DF57" s="3">
        <v>-0.38693121554673338</v>
      </c>
      <c r="DG57" s="3">
        <v>0.10193863157460438</v>
      </c>
      <c r="DH57" s="3">
        <v>0.21735263704597496</v>
      </c>
      <c r="DI57" s="3">
        <v>9.0221295623141504E-2</v>
      </c>
      <c r="DJ57" s="3">
        <v>0.18572389310161988</v>
      </c>
      <c r="DK57" s="3">
        <v>0.21534808278397488</v>
      </c>
      <c r="DL57" s="3">
        <v>0.13005172710250112</v>
      </c>
      <c r="DM57" s="3">
        <v>0.55886187259902598</v>
      </c>
      <c r="DN57" s="3">
        <v>-0.13197992287584148</v>
      </c>
      <c r="DO57" s="3">
        <v>-0.28115251261650509</v>
      </c>
      <c r="DP57" s="3">
        <v>9.7117804751325087E-2</v>
      </c>
      <c r="DQ57" s="3">
        <v>-1.4805426216318385</v>
      </c>
      <c r="DR57" s="3">
        <v>-0.21842807589773341</v>
      </c>
      <c r="DS57" s="3">
        <v>0.67809305817826648</v>
      </c>
      <c r="DT57" s="3">
        <v>-0.13603804621787455</v>
      </c>
      <c r="DU57" s="3">
        <v>-0.63809686724377812</v>
      </c>
      <c r="DV57" s="3">
        <v>0.50812025362348046</v>
      </c>
      <c r="DW57" s="3">
        <v>-4.525271634375972E-2</v>
      </c>
      <c r="DX57" s="3">
        <v>0.44520341490685278</v>
      </c>
      <c r="DY57" s="3">
        <v>-0.79559255441148158</v>
      </c>
      <c r="DZ57" s="3">
        <v>-0.36467193075166338</v>
      </c>
      <c r="EA57" s="3">
        <v>0.22085778113130133</v>
      </c>
      <c r="EB57" s="3">
        <v>-0.37055665120347797</v>
      </c>
      <c r="EC57" s="3">
        <v>9.8751117290853285E-2</v>
      </c>
      <c r="ED57" s="3">
        <v>-0.49028756320195971</v>
      </c>
      <c r="EE57" s="3">
        <v>-0.40419446083350785</v>
      </c>
      <c r="EF57" s="3">
        <v>2.9795335000281975E-2</v>
      </c>
      <c r="EG57" s="3">
        <v>-8.0575783148190121E-3</v>
      </c>
      <c r="EH57" s="3">
        <v>0.16852619600666321</v>
      </c>
      <c r="EI57" s="3">
        <v>-0.11330414876880265</v>
      </c>
      <c r="EJ57" s="3">
        <v>-6.8407100571283005E-2</v>
      </c>
      <c r="EK57" s="3">
        <v>-6.4355552232869415E-2</v>
      </c>
      <c r="EL57" s="3">
        <v>-4.6465067818641771E-2</v>
      </c>
      <c r="EM57" s="3">
        <v>-0.3904973124786662</v>
      </c>
      <c r="EN57" s="3">
        <v>0.22972450580140683</v>
      </c>
      <c r="EO57" s="3">
        <v>0.25267766462857427</v>
      </c>
      <c r="EP57" s="3">
        <v>0.59118271471029959</v>
      </c>
      <c r="EQ57" s="3">
        <v>0.56718777998001557</v>
      </c>
      <c r="ER57" s="3">
        <v>0.27096141282634073</v>
      </c>
      <c r="ES57" s="3">
        <v>0.53996630515686561</v>
      </c>
      <c r="ET57" s="3">
        <v>-0.64615721524558656</v>
      </c>
      <c r="EU57" s="3">
        <v>0.24714064599340352</v>
      </c>
      <c r="EV57" s="3">
        <v>-0.18754966740516923</v>
      </c>
      <c r="EW57" s="3">
        <v>0.50867023888257035</v>
      </c>
      <c r="EX57" s="3">
        <v>-0.18525937884357035</v>
      </c>
      <c r="EY57" s="3">
        <v>0.21352805842766376</v>
      </c>
      <c r="EZ57" s="3">
        <v>0.14889340761833622</v>
      </c>
      <c r="FA57" s="3">
        <v>-0.34215351316207643</v>
      </c>
      <c r="FB57" s="3">
        <v>0.4880989689834343</v>
      </c>
      <c r="FC57" s="3">
        <v>7.1904110576288566E-2</v>
      </c>
      <c r="FD57" s="3">
        <v>0.83887597764651101</v>
      </c>
      <c r="FE57" s="3">
        <v>-0.15042360090271575</v>
      </c>
      <c r="FF57" s="3">
        <v>0.31081353404100426</v>
      </c>
      <c r="FG57" s="3">
        <v>0.58585300822823172</v>
      </c>
      <c r="FH57" s="3">
        <v>-0.37284263013113672</v>
      </c>
      <c r="FI57" s="3">
        <v>0.59244655954260983</v>
      </c>
      <c r="FJ57" s="3">
        <v>1.9577846165174664</v>
      </c>
      <c r="FK57" s="3">
        <v>-0.22986563790270925</v>
      </c>
      <c r="FL57" s="3">
        <v>5.4346456942550782E-2</v>
      </c>
      <c r="FM57" s="3">
        <v>0.33558381255837477</v>
      </c>
      <c r="FN57" s="3">
        <v>0.17020309002766823</v>
      </c>
      <c r="FO57" s="3">
        <v>0.42298358193433744</v>
      </c>
      <c r="FP57" s="3">
        <v>1.0591168011931151</v>
      </c>
      <c r="FQ57" s="3">
        <v>1.9551454393175123</v>
      </c>
      <c r="FR57" s="3">
        <v>1.0475781398470638</v>
      </c>
      <c r="FS57" s="3">
        <v>0.44234083064916607</v>
      </c>
      <c r="FT57" s="3">
        <v>1.0710158504220508</v>
      </c>
      <c r="FU57" s="3">
        <v>0.60456036166480553</v>
      </c>
      <c r="FV57" s="3">
        <v>-0.51532761299449903</v>
      </c>
      <c r="FW57" s="3">
        <v>0.17561018211177484</v>
      </c>
      <c r="FX57" s="3">
        <v>-0.1838911578307261</v>
      </c>
      <c r="FY57" s="3">
        <v>-0.59770098543434136</v>
      </c>
      <c r="FZ57" s="3">
        <v>-0.68863734553133471</v>
      </c>
      <c r="GA57" s="3">
        <v>-0.78046672912897674</v>
      </c>
      <c r="GB57" s="3">
        <v>-1.4133344142794164E-2</v>
      </c>
      <c r="GC57" s="3">
        <v>-1.4805426216318385</v>
      </c>
      <c r="GD57" s="3">
        <v>2.9795335000281975E-2</v>
      </c>
      <c r="GE57" s="3">
        <v>7.1904110576288566E-2</v>
      </c>
      <c r="GF57" s="3">
        <v>-0.31672010376416948</v>
      </c>
      <c r="GG57" s="3">
        <v>0.53795510873639474</v>
      </c>
      <c r="GH57" s="3">
        <v>1.4707761460957152</v>
      </c>
      <c r="GI57" s="3">
        <v>-0.57989528752205988</v>
      </c>
      <c r="GJ57" s="3">
        <v>-0.13593843003927267</v>
      </c>
      <c r="GK57" s="3">
        <v>-0.51167585489785916</v>
      </c>
      <c r="GL57" s="3">
        <v>-1.4089576647056423</v>
      </c>
      <c r="GM57" s="3">
        <v>-1.4162408681947223</v>
      </c>
      <c r="GN57" s="3">
        <v>-0.71252255190683067</v>
      </c>
      <c r="GO57" s="3">
        <v>-1.1731816676657532</v>
      </c>
      <c r="GP57" s="3">
        <v>-0.58878661274724553</v>
      </c>
      <c r="GQ57" s="3">
        <v>-0.73885350848986098</v>
      </c>
      <c r="GR57" s="3">
        <v>-0.52045559877388259</v>
      </c>
      <c r="GS57" s="3">
        <v>-6.9373020055445003E-2</v>
      </c>
      <c r="GT57" s="3">
        <v>-0.48836441168042316</v>
      </c>
      <c r="GU57" s="3">
        <v>0.28175576124987073</v>
      </c>
      <c r="GV57" s="3">
        <v>-9.3753620097050908E-3</v>
      </c>
      <c r="GW57" s="3">
        <v>7.1904110576288566E-2</v>
      </c>
      <c r="GX57" s="3">
        <v>-0.13593843003927267</v>
      </c>
      <c r="GY57" s="3">
        <v>-0.51167585489785916</v>
      </c>
      <c r="GZ57" s="3">
        <v>0.28175576124987073</v>
      </c>
      <c r="HA57" s="3">
        <v>-2.5311291264720715E-3</v>
      </c>
      <c r="HB57" s="3">
        <v>-0.79883512791966882</v>
      </c>
      <c r="HC57" s="3">
        <v>0.65761018273792671</v>
      </c>
      <c r="HD57" s="3">
        <v>0.57457601310362216</v>
      </c>
      <c r="HE57" s="3">
        <v>-0.11027624397186866</v>
      </c>
      <c r="HF57" s="3">
        <v>-1.2479909855898943</v>
      </c>
      <c r="HG57" s="3">
        <v>-1.9024588613711402</v>
      </c>
      <c r="HH57" s="3">
        <v>-0.25379237612751837</v>
      </c>
      <c r="HI57" s="3">
        <v>0.17758614590632579</v>
      </c>
      <c r="HJ57" s="3">
        <v>-0.23904834229356872</v>
      </c>
      <c r="HK57" s="3">
        <v>-0.72412209615742196</v>
      </c>
      <c r="HL57" s="3">
        <v>-0.28606131751881136</v>
      </c>
      <c r="HM57" s="3">
        <v>-0.13842369066977853</v>
      </c>
      <c r="HN57" s="3">
        <v>-0.79341371698632246</v>
      </c>
      <c r="HO57" s="3">
        <v>0.39266715809052311</v>
      </c>
      <c r="HP57" s="3">
        <v>-3.3930346787063921E-2</v>
      </c>
      <c r="HQ57" s="3">
        <v>1.3766852930380815</v>
      </c>
      <c r="HR57" s="3">
        <v>-0.4305320294763616</v>
      </c>
      <c r="HS57" s="3">
        <v>-1.1353699743837424</v>
      </c>
      <c r="HT57" s="3">
        <v>0.95277178587164524</v>
      </c>
      <c r="HU57" s="3">
        <v>-4.4519323130584473E-2</v>
      </c>
      <c r="HV57" s="3">
        <v>-0.2479598638522669</v>
      </c>
      <c r="HW57" s="3">
        <v>1.0013705671398276</v>
      </c>
      <c r="HX57" s="3">
        <v>-0.24629702422560545</v>
      </c>
      <c r="HY57" s="3">
        <v>0.55643674032394208</v>
      </c>
      <c r="HZ57" s="3">
        <v>-1.0026856750503166</v>
      </c>
      <c r="IA57" s="3">
        <v>1.0591168011931151</v>
      </c>
      <c r="IB57" s="3">
        <v>0.44234083064916607</v>
      </c>
      <c r="IC57" s="3">
        <v>0.60456036166480553</v>
      </c>
      <c r="ID57" s="3">
        <v>-0.68863734553133471</v>
      </c>
      <c r="IE57" s="3">
        <v>-0.52045559877388259</v>
      </c>
      <c r="IF57" s="3">
        <v>1.0392493319461733</v>
      </c>
      <c r="IG57" s="3">
        <v>0.18386215944194134</v>
      </c>
      <c r="IH57" s="3">
        <v>0.99843119884290499</v>
      </c>
      <c r="II57" s="3">
        <v>0.28967981973512991</v>
      </c>
      <c r="IJ57" s="3">
        <v>-0.49182838892711678</v>
      </c>
      <c r="IK57" s="3">
        <v>0.7343969400096334</v>
      </c>
      <c r="IL57" s="3">
        <v>0.18882010405300703</v>
      </c>
      <c r="IM57" s="3">
        <v>8.6430468269886984E-2</v>
      </c>
      <c r="IN57" s="3">
        <v>0.37845096483691371</v>
      </c>
      <c r="IO57" s="3">
        <v>-1.2540000967832099</v>
      </c>
      <c r="IP57" s="3">
        <v>-1.7709807405468542E-2</v>
      </c>
      <c r="IQ57" s="3">
        <v>0.51651306436103461</v>
      </c>
      <c r="IR57" s="3">
        <v>9.3588166232763975E-2</v>
      </c>
      <c r="IS57" s="3">
        <v>0.25534127823662922</v>
      </c>
      <c r="IT57" s="3">
        <v>0.53303864361758302</v>
      </c>
      <c r="IU57" s="3">
        <v>1.0591168011931151</v>
      </c>
      <c r="IV57" s="3">
        <v>0.44234083064916607</v>
      </c>
      <c r="IW57" s="3">
        <v>0.60456036166480553</v>
      </c>
      <c r="IX57" s="3">
        <v>1.0392493319461733</v>
      </c>
      <c r="IY57" s="3">
        <v>0.99843119884290499</v>
      </c>
      <c r="IZ57" s="3">
        <v>0.18882010405300703</v>
      </c>
      <c r="JA57" s="3">
        <v>1.9551454393175123</v>
      </c>
      <c r="JB57" s="3">
        <v>1.0475781398470638</v>
      </c>
      <c r="JC57" s="3">
        <v>1.0710158504220508</v>
      </c>
      <c r="JD57" s="3">
        <v>-0.51532761299449903</v>
      </c>
      <c r="JE57" s="3">
        <v>0.99166137351183581</v>
      </c>
      <c r="JF57" s="3">
        <v>0.81581663288643169</v>
      </c>
      <c r="JG57" s="3">
        <v>1.9577846165174664</v>
      </c>
      <c r="JH57" s="3">
        <v>1.2711919471400908</v>
      </c>
      <c r="JI57" s="3">
        <v>0.72842263005509555</v>
      </c>
      <c r="JJ57" s="3">
        <v>0.9289189718015235</v>
      </c>
      <c r="JK57" s="3">
        <v>0.585880769829496</v>
      </c>
      <c r="JL57" s="3">
        <v>0.37814941889040032</v>
      </c>
      <c r="JM57" s="3">
        <v>1.5594659011810328</v>
      </c>
      <c r="JN57" s="3">
        <v>0.84347690495169114</v>
      </c>
      <c r="JO57" s="3">
        <v>0.24852668360860961</v>
      </c>
      <c r="JP57" s="3">
        <v>0.79456825381357943</v>
      </c>
      <c r="JQ57" s="3">
        <v>-0.19372157550269867</v>
      </c>
      <c r="JR57" s="3">
        <v>0.84821804406102785</v>
      </c>
      <c r="JS57" s="3">
        <v>1.1036634751687677</v>
      </c>
      <c r="JT57" s="3">
        <v>-8.2504592003341218E-2</v>
      </c>
      <c r="JU57" s="3">
        <v>0.89807609713611014</v>
      </c>
      <c r="JV57" s="3">
        <v>0.83805244300145432</v>
      </c>
      <c r="JW57" s="3">
        <v>-0.23700303316712232</v>
      </c>
      <c r="JX57" s="3">
        <v>1.3303197859796319</v>
      </c>
      <c r="JY57" s="3">
        <v>0.54743818144957246</v>
      </c>
      <c r="JZ57" s="3">
        <v>0.72450029747688427</v>
      </c>
      <c r="KA57" s="3">
        <v>0.57681543214407516</v>
      </c>
      <c r="KB57" s="3">
        <v>-2.2568035831550697E-2</v>
      </c>
      <c r="KC57" s="3">
        <v>1.0241758526064297</v>
      </c>
      <c r="KD57" s="3">
        <v>0.44321205726026469</v>
      </c>
      <c r="KE57" s="3">
        <v>1.0416047258532108</v>
      </c>
      <c r="KF57" s="3">
        <v>0.93653019149228367</v>
      </c>
      <c r="KG57" s="3">
        <v>3.7820431345695897E-2</v>
      </c>
      <c r="KH57" s="3">
        <v>1.208505503474536</v>
      </c>
      <c r="KI57" s="3">
        <v>7.1904110576288566E-2</v>
      </c>
      <c r="KJ57" s="3">
        <v>-0.52045559877388259</v>
      </c>
      <c r="KK57" s="3">
        <v>-0.1838911578307261</v>
      </c>
      <c r="KL57" s="3">
        <v>-0.59770098543434136</v>
      </c>
      <c r="KM57" s="3">
        <v>-0.78046672912897674</v>
      </c>
      <c r="KN57" s="3">
        <v>-1.4133344142794164E-2</v>
      </c>
      <c r="KO57" s="3">
        <v>-0.71252255190683067</v>
      </c>
      <c r="KP57" s="3">
        <v>-0.73885350848986098</v>
      </c>
      <c r="KQ57" s="3">
        <v>-6.9373020055445003E-2</v>
      </c>
      <c r="KR57" s="3">
        <v>0.18257525771758462</v>
      </c>
      <c r="KS57" s="3">
        <v>0.97707872870422996</v>
      </c>
      <c r="KT57" s="3">
        <v>8.0265030457493308E-2</v>
      </c>
      <c r="KU57" s="3">
        <v>-0.70633540687379193</v>
      </c>
      <c r="KV57" s="3">
        <v>0.18366212305104837</v>
      </c>
      <c r="KW57" s="3">
        <v>-6.9762912097313223E-2</v>
      </c>
      <c r="KX57" s="3">
        <v>-0.63413670504387076</v>
      </c>
      <c r="KY57" s="3">
        <v>-0.14917073729455149</v>
      </c>
      <c r="KZ57" s="3">
        <v>-0.33745599741445204</v>
      </c>
      <c r="LA57" s="3">
        <v>0.22660138795551843</v>
      </c>
      <c r="LB57" s="3">
        <v>0.19812259190193574</v>
      </c>
      <c r="LC57" s="3">
        <v>-0.74783297903739576</v>
      </c>
      <c r="LD57" s="3">
        <v>7.1904110576288566E-2</v>
      </c>
      <c r="LE57" s="3">
        <v>-0.52045559877388259</v>
      </c>
      <c r="LF57" s="3">
        <v>-0.1838911578307261</v>
      </c>
      <c r="LG57" s="3">
        <v>-0.59770098543434136</v>
      </c>
      <c r="LH57" s="3">
        <v>-0.78046672912897674</v>
      </c>
      <c r="LI57" s="3">
        <v>-1.4133344142794164E-2</v>
      </c>
      <c r="LJ57" s="3">
        <v>-0.73885350848986098</v>
      </c>
      <c r="LK57" s="3">
        <v>-6.9373020055445003E-2</v>
      </c>
      <c r="LL57" s="3">
        <v>0.18257525771758462</v>
      </c>
      <c r="LM57" s="3">
        <v>-0.70633540687379193</v>
      </c>
      <c r="LN57" s="3">
        <v>-0.63413670504387076</v>
      </c>
      <c r="LO57" s="3">
        <v>-0.33745599741445204</v>
      </c>
      <c r="LP57" s="3">
        <v>-0.74783297903739576</v>
      </c>
      <c r="LQ57" s="3">
        <v>0.65761018273792671</v>
      </c>
      <c r="LR57" s="3">
        <v>0.95277178587164524</v>
      </c>
      <c r="LS57" s="3">
        <v>-0.2479598638522669</v>
      </c>
      <c r="LT57" s="3">
        <v>-1.0026856750503166</v>
      </c>
      <c r="LU57" s="3">
        <v>-0.68863734553133471</v>
      </c>
      <c r="LV57" s="3">
        <v>0.17561018211177484</v>
      </c>
      <c r="LW57" s="3">
        <v>-1.4805426216318385</v>
      </c>
      <c r="LX57" s="3">
        <v>2.9795335000281975E-2</v>
      </c>
      <c r="LY57" s="3">
        <v>0.53795510873639474</v>
      </c>
      <c r="LZ57" s="3">
        <v>-1.4089576647056423</v>
      </c>
      <c r="MA57" s="3">
        <v>-0.48836441168042316</v>
      </c>
      <c r="MB57" s="3">
        <v>-0.1717135244136023</v>
      </c>
      <c r="MC57" s="3">
        <v>-0.14752998574294879</v>
      </c>
      <c r="MD57" s="3">
        <v>1.380507320122302E-2</v>
      </c>
      <c r="ME57" s="3">
        <v>-0.72095227834918074</v>
      </c>
      <c r="MF57" s="3">
        <v>-0.69595021823145486</v>
      </c>
      <c r="MG57" s="3">
        <v>0.10193863157460438</v>
      </c>
      <c r="MH57" s="3">
        <v>0.21735263704597496</v>
      </c>
      <c r="MI57" s="3">
        <v>0.21534808278397488</v>
      </c>
      <c r="MJ57" s="3">
        <v>0.13005172710250112</v>
      </c>
      <c r="MK57" s="3">
        <v>-0.21842807589773341</v>
      </c>
      <c r="ML57" s="3">
        <v>-0.63809686724377812</v>
      </c>
      <c r="MM57" s="3">
        <v>-4.525271634375972E-2</v>
      </c>
      <c r="MN57" s="3">
        <v>0.44520341490685278</v>
      </c>
      <c r="MO57" s="3">
        <v>-0.36467193075166338</v>
      </c>
      <c r="MP57" s="3">
        <v>-0.37055665120347797</v>
      </c>
      <c r="MQ57" s="3">
        <v>9.8751117290853285E-2</v>
      </c>
      <c r="MR57" s="3">
        <v>-0.49028756320195971</v>
      </c>
      <c r="MS57" s="3">
        <v>-8.0575783148190121E-3</v>
      </c>
      <c r="MT57" s="3">
        <v>-0.18754966740516923</v>
      </c>
      <c r="MU57" s="3">
        <v>0.50867023888257035</v>
      </c>
      <c r="MV57" s="3">
        <v>-0.18525937884357035</v>
      </c>
      <c r="MW57" s="3">
        <v>0.4880989689834343</v>
      </c>
      <c r="MX57" s="3">
        <v>-0.15042360090271575</v>
      </c>
      <c r="MY57" s="3">
        <v>-2.3687944136004457E-2</v>
      </c>
      <c r="MZ57" s="3">
        <v>-0.35608222161755676</v>
      </c>
      <c r="NA57" s="3">
        <v>-0.10590187409676477</v>
      </c>
      <c r="NB57" s="3">
        <v>0.99157460854947832</v>
      </c>
      <c r="NC57" s="3">
        <v>-0.30264038565795104</v>
      </c>
      <c r="ND57" s="3">
        <v>0.16801098616793045</v>
      </c>
      <c r="NE57" s="3">
        <v>0.25622641566266474</v>
      </c>
      <c r="NF57" s="3">
        <v>-0.23576632504122658</v>
      </c>
      <c r="NG57" s="3">
        <v>-0.23744641602667976</v>
      </c>
      <c r="NH57" s="3">
        <v>-0.38477838390924229</v>
      </c>
      <c r="NI57" s="3">
        <v>-0.14100364028893778</v>
      </c>
      <c r="NJ57" s="3">
        <v>-0.65668094691724599</v>
      </c>
      <c r="NK57" s="3">
        <v>0.18541794121015095</v>
      </c>
      <c r="NL57" s="3">
        <v>-4.8034550020744096E-2</v>
      </c>
      <c r="NM57" s="3">
        <v>-1.3800713812829031</v>
      </c>
      <c r="NN57" s="3">
        <v>0.47065993295288483</v>
      </c>
      <c r="NO57" s="3">
        <v>-1.0104295898451272</v>
      </c>
      <c r="NP57" s="3">
        <v>-0.43087689512999</v>
      </c>
      <c r="NQ57" s="3">
        <v>-1.720469003516544</v>
      </c>
      <c r="NR57" s="3">
        <v>-0.10279247910259662</v>
      </c>
      <c r="NS57" s="3">
        <v>-0.40528185946361239</v>
      </c>
      <c r="NT57" s="3">
        <v>0.37017128304001656</v>
      </c>
      <c r="NU57" s="3">
        <v>0.18433768719549681</v>
      </c>
      <c r="NV57" s="3">
        <v>-0.15483762388008951</v>
      </c>
      <c r="NW57" s="3">
        <v>2.4812722601692799E-2</v>
      </c>
      <c r="NX57" s="3">
        <v>0.1051250671501851</v>
      </c>
      <c r="NY57" s="3">
        <v>-0.25510285842229724</v>
      </c>
      <c r="NZ57" s="3">
        <v>-0.21330303420795405</v>
      </c>
      <c r="OA57" s="3">
        <v>-0.14485888641554787</v>
      </c>
      <c r="OB57" s="3">
        <v>-0.26339038452760061</v>
      </c>
      <c r="OC57" s="3">
        <v>0.2073873205975573</v>
      </c>
      <c r="OD57" s="3">
        <v>0.79342145712981493</v>
      </c>
      <c r="OE57" s="3">
        <v>0.25189873065344276</v>
      </c>
      <c r="OF57" s="3">
        <v>-7.3179593957199487E-2</v>
      </c>
      <c r="OG57" s="3">
        <v>0.12675637334671483</v>
      </c>
      <c r="OH57" s="3">
        <v>4.6544938771893862E-2</v>
      </c>
      <c r="OI57" s="3">
        <v>1.1951714117465359E-2</v>
      </c>
      <c r="OJ57" s="3">
        <v>4.689270434036584E-2</v>
      </c>
      <c r="OK57" s="3">
        <v>-0.24126296551108231</v>
      </c>
      <c r="OL57" s="3">
        <v>1.0591168011931151</v>
      </c>
      <c r="OM57" s="3">
        <v>0.44234083064916607</v>
      </c>
      <c r="ON57" s="3">
        <v>1.0710158504220508</v>
      </c>
      <c r="OO57" s="3">
        <v>0.99166137351183581</v>
      </c>
      <c r="OP57" s="3">
        <v>0.84347690495169114</v>
      </c>
      <c r="OQ57" s="3">
        <v>0.79456825381357943</v>
      </c>
      <c r="OR57" s="3">
        <v>1.1036634751687677</v>
      </c>
      <c r="OS57" s="3">
        <v>1.3303197859796319</v>
      </c>
      <c r="OT57" s="3">
        <v>0.54743818144957246</v>
      </c>
      <c r="OU57" s="3">
        <v>0.44321205726026469</v>
      </c>
      <c r="OV57" s="3">
        <v>0.53303864361758302</v>
      </c>
      <c r="OW57" s="3">
        <v>0.42298358193433744</v>
      </c>
      <c r="OX57" s="3">
        <v>0.45324906837797763</v>
      </c>
      <c r="OY57" s="3">
        <v>-0.95865799837477983</v>
      </c>
      <c r="OZ57" s="3">
        <v>-0.24606008188125475</v>
      </c>
      <c r="PA57" s="3">
        <v>0.44114746335272792</v>
      </c>
      <c r="PB57" s="3">
        <v>-0.26879040677354482</v>
      </c>
      <c r="PC57" s="3">
        <v>7.1904110576288566E-2</v>
      </c>
      <c r="PD57" s="3">
        <v>-0.52045559877388259</v>
      </c>
      <c r="PE57" s="3">
        <v>-0.1838911578307261</v>
      </c>
      <c r="PF57" s="3">
        <v>-6.9373020055445003E-2</v>
      </c>
      <c r="PG57" s="3">
        <v>-0.33745599741445204</v>
      </c>
      <c r="PH57" s="3">
        <v>-0.36467193075166338</v>
      </c>
      <c r="PI57" s="3">
        <v>0.45324906837797763</v>
      </c>
      <c r="PJ57" s="3">
        <v>-0.95865799837477983</v>
      </c>
      <c r="PK57" s="3">
        <v>-0.71252255190683067</v>
      </c>
      <c r="PL57" s="3">
        <v>-6.9762912097313223E-2</v>
      </c>
      <c r="PM57" s="3">
        <v>-0.14917073729455149</v>
      </c>
      <c r="PN57" s="3">
        <v>0.19812259190193574</v>
      </c>
      <c r="PO57" s="3">
        <v>-0.25379237612751837</v>
      </c>
      <c r="PP57" s="3">
        <v>0.18386215944194134</v>
      </c>
      <c r="PQ57" s="3">
        <v>-0.49182838892711678</v>
      </c>
      <c r="PR57" s="3">
        <v>-1.7709807405468542E-2</v>
      </c>
      <c r="PS57" s="3">
        <v>-1.1731816676657532</v>
      </c>
      <c r="PT57" s="3">
        <v>0.17427570585603366</v>
      </c>
      <c r="PU57" s="3">
        <v>-0.13197992287584148</v>
      </c>
      <c r="PV57" s="3">
        <v>0.16852619600666321</v>
      </c>
      <c r="PW57" s="3">
        <v>-0.11330414876880265</v>
      </c>
      <c r="PX57" s="3">
        <v>0.17020309002766823</v>
      </c>
      <c r="PY57" s="3">
        <v>-0.75551335356284022</v>
      </c>
      <c r="PZ57" s="3">
        <v>0.60508905959225978</v>
      </c>
      <c r="QA57" s="3">
        <v>-0.38170150825663873</v>
      </c>
      <c r="QB57" s="3">
        <v>-0.28283317965798288</v>
      </c>
      <c r="QC57" s="3">
        <v>0.28287772711821235</v>
      </c>
      <c r="QD57" s="3">
        <v>2.060619359123322E-2</v>
      </c>
      <c r="QE57" s="3">
        <v>0.65718468760122217</v>
      </c>
      <c r="QF57" s="3">
        <v>-4.154893883492785E-2</v>
      </c>
      <c r="QG57" s="3">
        <v>-0.40243842582633771</v>
      </c>
      <c r="QH57" s="3">
        <v>0.20585892833276484</v>
      </c>
      <c r="QI57" s="3">
        <v>1.2793678378960069</v>
      </c>
      <c r="QJ57" s="3">
        <v>-0.91536456159274004</v>
      </c>
      <c r="QK57" s="3">
        <v>-6.5378272723837144E-2</v>
      </c>
      <c r="QL57" s="3">
        <v>-6.3522882856490728E-2</v>
      </c>
      <c r="QM57" s="3">
        <v>-0.83775945052598899</v>
      </c>
      <c r="QN57" s="3">
        <v>-0.72224489624899024</v>
      </c>
      <c r="QO57" s="3">
        <v>-1.2270452326327981</v>
      </c>
      <c r="QP57" s="3">
        <v>1.3675708454660724</v>
      </c>
      <c r="QQ57" s="3">
        <v>-1.0880689973975817</v>
      </c>
      <c r="QR57" s="3">
        <v>-0.20115650527054779</v>
      </c>
      <c r="QS57" s="3">
        <v>-0.46747921214977839</v>
      </c>
      <c r="QT57" s="3">
        <v>-0.80846154119403202</v>
      </c>
      <c r="QU57" s="3">
        <v>-0.7227229321994898</v>
      </c>
      <c r="QV57" s="3">
        <v>1.1917320300533951</v>
      </c>
      <c r="QW57" s="3">
        <v>-0.19659520901850505</v>
      </c>
      <c r="QX57" s="3">
        <v>-0.25860902371828798</v>
      </c>
      <c r="QY57" s="3">
        <v>-0.20651646942598112</v>
      </c>
      <c r="QZ57" s="3">
        <v>8.4966958642322676E-2</v>
      </c>
      <c r="RA57" s="3">
        <v>-1.9258797637812843</v>
      </c>
      <c r="RB57" s="3">
        <v>0.20664938901768454</v>
      </c>
      <c r="RC57" s="3">
        <v>-0.99455924137329832</v>
      </c>
      <c r="RD57" s="3">
        <v>-1.1016677415379511E-2</v>
      </c>
      <c r="RE57" s="3">
        <v>-1.1278548812709377</v>
      </c>
      <c r="RF57" s="3">
        <v>0.4422901626398153</v>
      </c>
      <c r="RG57" s="3">
        <v>-7.8999136554275706E-2</v>
      </c>
      <c r="RH57" s="3">
        <v>-0.72298198327494423</v>
      </c>
      <c r="RI57" s="3">
        <v>-0.63168112125061793</v>
      </c>
      <c r="RJ57" s="3">
        <v>0.58073773909264836</v>
      </c>
      <c r="RK57" s="3">
        <v>-0.92566228849503773</v>
      </c>
      <c r="RL57" s="3">
        <v>0.52120783494669154</v>
      </c>
      <c r="RM57" s="3">
        <v>1.3737243652145517</v>
      </c>
      <c r="RN57" s="3">
        <v>0.71194692144196492</v>
      </c>
      <c r="RO57" s="3">
        <v>-0.10590187409676477</v>
      </c>
      <c r="RP57" s="3">
        <v>0.37017128304001656</v>
      </c>
      <c r="RQ57" s="3">
        <v>0.99843119884290499</v>
      </c>
      <c r="RR57" s="3">
        <v>0.81581663288643169</v>
      </c>
      <c r="RS57" s="3">
        <v>1.9577846165174664</v>
      </c>
      <c r="RT57" s="3">
        <v>0.72842263005509555</v>
      </c>
      <c r="RU57" s="3">
        <v>-1.2479909855898943</v>
      </c>
      <c r="RV57" s="3">
        <v>-0.13842369066977853</v>
      </c>
      <c r="RW57" s="3">
        <v>1.3766852930380815</v>
      </c>
      <c r="RX57" s="3">
        <v>-0.24629702422560545</v>
      </c>
      <c r="RY57" s="3">
        <v>5.7794858189998209E-2</v>
      </c>
      <c r="RZ57" s="3">
        <v>-0.15375066108062468</v>
      </c>
      <c r="SA57" s="3">
        <v>0.29378170138677989</v>
      </c>
      <c r="SB57" s="3">
        <v>0.90622142106740644</v>
      </c>
      <c r="SC57" s="3">
        <v>0.39340169325728791</v>
      </c>
      <c r="SD57" s="3">
        <v>0.20265614918680802</v>
      </c>
      <c r="SE57" s="3">
        <v>0.23194118189742091</v>
      </c>
      <c r="SF57" s="3">
        <v>-0.13702063653362143</v>
      </c>
      <c r="SG57" s="3">
        <v>0.95832062346551128</v>
      </c>
      <c r="SH57" s="3">
        <v>-0.33489719213991143</v>
      </c>
      <c r="SI57" s="3">
        <v>0.12465515588261647</v>
      </c>
      <c r="SJ57" s="3">
        <v>-0.10054891832493083</v>
      </c>
      <c r="SK57" s="3">
        <v>0.7024597646735502</v>
      </c>
      <c r="SL57" s="3">
        <v>-0.10631439190487151</v>
      </c>
      <c r="SM57" s="3">
        <v>-1.1269027046662807</v>
      </c>
      <c r="SN57" s="3">
        <v>0.86602345196272235</v>
      </c>
      <c r="SO57" s="3">
        <v>0.3596335058227127</v>
      </c>
      <c r="SP57" s="3">
        <v>0.1192554508550468</v>
      </c>
      <c r="SQ57" s="3">
        <v>0.103793648975075</v>
      </c>
      <c r="SR57" s="3">
        <v>1.1781478834047563</v>
      </c>
      <c r="SS57" s="3">
        <v>0.19239838779255564</v>
      </c>
      <c r="ST57" s="3">
        <v>0.32596508500081678</v>
      </c>
      <c r="SU57" s="3">
        <v>-8.2121943685539902E-3</v>
      </c>
      <c r="SV57" s="3">
        <v>1.3281003128131654</v>
      </c>
      <c r="SW57" s="3">
        <v>0.33787568253562</v>
      </c>
      <c r="SX57" s="3">
        <v>-0.27621968303434741</v>
      </c>
      <c r="SY57" s="3">
        <v>-1.0584378851094622</v>
      </c>
      <c r="SZ57" s="3">
        <v>-8.5427238602746765E-3</v>
      </c>
      <c r="TA57" s="3">
        <v>0.36767272096159681</v>
      </c>
      <c r="TB57" s="3">
        <v>0.48314190336991109</v>
      </c>
      <c r="TC57" s="3">
        <v>0.47483106178582751</v>
      </c>
      <c r="TD57" s="3">
        <v>0.16736890683334982</v>
      </c>
      <c r="TE57" s="3">
        <v>0.32582022373292352</v>
      </c>
      <c r="TF57" s="3">
        <v>-0.2614385820643208</v>
      </c>
      <c r="TG57" s="3">
        <v>-2.1354888401964513E-2</v>
      </c>
      <c r="TH57" s="3">
        <v>0.49899956177662075</v>
      </c>
      <c r="TI57" s="3">
        <v>-0.17347375094414325</v>
      </c>
      <c r="TJ57" s="3">
        <v>0.56327561039727714</v>
      </c>
      <c r="TK57" s="3">
        <v>-0.23170373146737064</v>
      </c>
      <c r="TL57" s="3">
        <v>-0.20895805760348488</v>
      </c>
      <c r="TM57" s="39" t="s">
        <v>403</v>
      </c>
    </row>
    <row r="58" spans="1:533">
      <c r="A58" s="12" t="s">
        <v>466</v>
      </c>
      <c r="B58" s="41" t="s">
        <v>516</v>
      </c>
      <c r="C58" s="3">
        <v>-2.1185650912196543</v>
      </c>
      <c r="D58" s="3">
        <v>1.2112983479332551</v>
      </c>
      <c r="E58" s="3">
        <v>-0.69437617570789623</v>
      </c>
      <c r="F58" s="3">
        <v>0.20789946486217992</v>
      </c>
      <c r="G58" s="3">
        <v>-0.14389173714451559</v>
      </c>
      <c r="H58" s="3">
        <v>-6.4525883490286606E-3</v>
      </c>
      <c r="I58" s="3">
        <v>0.72420919674484607</v>
      </c>
      <c r="J58" s="3">
        <v>4.3841883626611372E-2</v>
      </c>
      <c r="K58" s="3">
        <v>0.42080145522518003</v>
      </c>
      <c r="L58" s="3">
        <v>9.6986004011499288E-2</v>
      </c>
      <c r="M58" s="3">
        <v>-1.2779037023465885</v>
      </c>
      <c r="N58" s="3">
        <v>0.2344974929458421</v>
      </c>
      <c r="O58" s="3">
        <v>-0.14706190594639443</v>
      </c>
      <c r="P58" s="3">
        <v>0.3872124166471968</v>
      </c>
      <c r="Q58" s="3">
        <v>-0.40989704599440469</v>
      </c>
      <c r="R58" s="3">
        <v>0.23100007793940569</v>
      </c>
      <c r="S58" s="3">
        <v>0.97279420796555216</v>
      </c>
      <c r="T58" s="3">
        <v>-0.64307457113275279</v>
      </c>
      <c r="U58" s="3">
        <v>0.72656927607947508</v>
      </c>
      <c r="V58" s="3">
        <v>0.27813250566905295</v>
      </c>
      <c r="W58" s="3">
        <v>-0.10545004119437712</v>
      </c>
      <c r="X58" s="3">
        <v>0.38360552867471615</v>
      </c>
      <c r="Y58" s="3">
        <v>-0.66990621312614829</v>
      </c>
      <c r="Z58" s="3">
        <v>0.96436537551039558</v>
      </c>
      <c r="AA58" s="3">
        <v>1.3109549800321993</v>
      </c>
      <c r="AB58" s="3">
        <v>0.13016582731050677</v>
      </c>
      <c r="AC58" s="3">
        <v>0.14414217729369849</v>
      </c>
      <c r="AD58" s="3">
        <v>0.1707301798244249</v>
      </c>
      <c r="AE58" s="3">
        <v>1.1617279091512773</v>
      </c>
      <c r="AF58" s="3">
        <v>1.2622642653988199</v>
      </c>
      <c r="AG58" s="3">
        <v>0.29246332512230894</v>
      </c>
      <c r="AH58" s="3">
        <v>1.2703483433134746</v>
      </c>
      <c r="AI58" s="3">
        <v>0.58732181716790877</v>
      </c>
      <c r="AJ58" s="3">
        <v>1.0238442916160151</v>
      </c>
      <c r="AK58" s="3">
        <v>0.29710320226014342</v>
      </c>
      <c r="AL58" s="3">
        <v>-0.14438879724650108</v>
      </c>
      <c r="AM58" s="3">
        <v>0.35761197151338164</v>
      </c>
      <c r="AN58" s="3">
        <v>1.0126197047505527</v>
      </c>
      <c r="AO58" s="3">
        <v>1.155625035414775</v>
      </c>
      <c r="AP58" s="3">
        <v>0.80654043394411601</v>
      </c>
      <c r="AQ58" s="3">
        <v>1.0804190148088684</v>
      </c>
      <c r="AR58" s="3">
        <v>0.17452334893412194</v>
      </c>
      <c r="AS58" s="3">
        <v>0.57786855371206725</v>
      </c>
      <c r="AT58" s="3">
        <v>0.42523852700419745</v>
      </c>
      <c r="AU58" s="3">
        <v>-0.51161621943116931</v>
      </c>
      <c r="AV58" s="3">
        <v>0.7866078540040895</v>
      </c>
      <c r="AW58" s="3">
        <v>0.29710320226014342</v>
      </c>
      <c r="AX58" s="3">
        <v>1.155625035414775</v>
      </c>
      <c r="AY58" s="3">
        <v>0.42523852700419745</v>
      </c>
      <c r="AZ58" s="3">
        <v>0.15011627512731432</v>
      </c>
      <c r="BA58" s="3">
        <v>-7.3094853086122291E-2</v>
      </c>
      <c r="BB58" s="3">
        <v>0.69352219135401294</v>
      </c>
      <c r="BC58" s="3">
        <v>0.7788646104959388</v>
      </c>
      <c r="BD58" s="3">
        <v>-0.30279011936339717</v>
      </c>
      <c r="BE58" s="3">
        <v>1.0931118584379325</v>
      </c>
      <c r="BF58" s="3">
        <v>-0.22326055249372104</v>
      </c>
      <c r="BG58" s="3">
        <v>1.1956428644171369</v>
      </c>
      <c r="BH58" s="3">
        <v>0.43488527673014271</v>
      </c>
      <c r="BI58" s="3">
        <v>-2.4775436377634028</v>
      </c>
      <c r="BJ58" s="3">
        <v>0.67787779509962298</v>
      </c>
      <c r="BK58" s="3">
        <v>-0.2351094913198003</v>
      </c>
      <c r="BL58" s="3">
        <v>-3.1007465678822799</v>
      </c>
      <c r="BM58" s="3">
        <v>-0.19599265373486865</v>
      </c>
      <c r="BN58" s="3">
        <v>-0.45867594291309127</v>
      </c>
      <c r="BO58" s="3">
        <v>-2.9180794129664189</v>
      </c>
      <c r="BP58" s="3">
        <v>0.93371819871793782</v>
      </c>
      <c r="BQ58" s="3">
        <v>-1.4259231575480864</v>
      </c>
      <c r="BR58" s="3">
        <v>1.5251400452265139E-2</v>
      </c>
      <c r="BS58" s="3">
        <v>-0.95319367022895318</v>
      </c>
      <c r="BT58" s="3">
        <v>-0.70182331779013374</v>
      </c>
      <c r="BU58" s="3">
        <v>-1.4635996421936444</v>
      </c>
      <c r="BV58" s="3">
        <v>0.66364240206071479</v>
      </c>
      <c r="BW58" s="3">
        <v>-1.5993900580255966</v>
      </c>
      <c r="BX58" s="3">
        <v>0.2344974929458421</v>
      </c>
      <c r="BY58" s="3">
        <v>0.96436537551039558</v>
      </c>
      <c r="BZ58" s="3">
        <v>1.2622642653988199</v>
      </c>
      <c r="CA58" s="3">
        <v>0.7866078540040895</v>
      </c>
      <c r="CB58" s="3">
        <v>-1.0497283978758443</v>
      </c>
      <c r="CC58" s="3">
        <v>-2.956377881951981</v>
      </c>
      <c r="CD58" s="3">
        <v>0.18057833407504076</v>
      </c>
      <c r="CE58" s="3">
        <v>0.44777146402108653</v>
      </c>
      <c r="CF58" s="3">
        <v>0.2297489212807072</v>
      </c>
      <c r="CG58" s="3">
        <v>1.1858025400708794</v>
      </c>
      <c r="CH58" s="3">
        <v>0.80684594391042941</v>
      </c>
      <c r="CI58" s="3">
        <v>-2.893531612219558</v>
      </c>
      <c r="CJ58" s="3">
        <v>8.2458260220869675E-2</v>
      </c>
      <c r="CK58" s="3">
        <v>0.77700922645908599</v>
      </c>
      <c r="CL58" s="3">
        <v>0.49625946113258451</v>
      </c>
      <c r="CM58" s="3">
        <v>0.33594181996471095</v>
      </c>
      <c r="CN58" s="3">
        <v>0.29026900757463353</v>
      </c>
      <c r="CO58" s="3">
        <v>0.70326355265851437</v>
      </c>
      <c r="CP58" s="3">
        <v>0.31559229034779829</v>
      </c>
      <c r="CQ58" s="3">
        <v>0.36483752209778025</v>
      </c>
      <c r="CR58" s="3">
        <v>0.86495494303647835</v>
      </c>
      <c r="CS58" s="3">
        <v>0.47407010742560329</v>
      </c>
      <c r="CT58" s="3">
        <v>1.2016025852317511</v>
      </c>
      <c r="CU58" s="3">
        <v>-0.23038351984693839</v>
      </c>
      <c r="CV58" s="3">
        <v>-1.2984858771582408</v>
      </c>
      <c r="CW58" s="3">
        <v>0.40267981656087076</v>
      </c>
      <c r="CX58" s="3">
        <v>1.0056325067509992</v>
      </c>
      <c r="CY58" s="3">
        <v>1.7402790429768102</v>
      </c>
      <c r="CZ58" s="3">
        <v>-0.38549738210440893</v>
      </c>
      <c r="DA58" s="3">
        <v>0.44018402208766461</v>
      </c>
      <c r="DB58" s="3">
        <v>9.362647363758661E-2</v>
      </c>
      <c r="DC58" s="3">
        <v>1.094073852138945</v>
      </c>
      <c r="DD58" s="3">
        <v>0.37320305014891464</v>
      </c>
      <c r="DE58" s="3">
        <v>-0.67111583826299437</v>
      </c>
      <c r="DF58" s="3">
        <v>9.414247567219064E-2</v>
      </c>
      <c r="DG58" s="3">
        <v>-0.60030152815691806</v>
      </c>
      <c r="DH58" s="3">
        <v>2.9613966736348456E-2</v>
      </c>
      <c r="DI58" s="3">
        <v>0.27295313231915758</v>
      </c>
      <c r="DJ58" s="3">
        <v>5.1139747271503132E-2</v>
      </c>
      <c r="DK58" s="3">
        <v>5.2070444556706771E-2</v>
      </c>
      <c r="DL58" s="3">
        <v>0.82919350654885393</v>
      </c>
      <c r="DM58" s="3">
        <v>-4.7137228022620303E-3</v>
      </c>
      <c r="DN58" s="3">
        <v>0.46214315575188841</v>
      </c>
      <c r="DO58" s="3">
        <v>-0.29212582060275799</v>
      </c>
      <c r="DP58" s="3">
        <v>1.2545521676102662</v>
      </c>
      <c r="DQ58" s="3">
        <v>0.12762903712062126</v>
      </c>
      <c r="DR58" s="3">
        <v>0.28432553951630385</v>
      </c>
      <c r="DS58" s="3">
        <v>-0.42271955095590275</v>
      </c>
      <c r="DT58" s="3">
        <v>1.0292978825864243</v>
      </c>
      <c r="DU58" s="3">
        <v>0.99790298865661908</v>
      </c>
      <c r="DV58" s="3">
        <v>0.19717046531954302</v>
      </c>
      <c r="DW58" s="3">
        <v>-0.42269479660897252</v>
      </c>
      <c r="DX58" s="3">
        <v>0.49551228283707471</v>
      </c>
      <c r="DY58" s="3">
        <v>0.61224564576862539</v>
      </c>
      <c r="DZ58" s="3">
        <v>0.46141567606685718</v>
      </c>
      <c r="EA58" s="3">
        <v>-0.49748671284947865</v>
      </c>
      <c r="EB58" s="3">
        <v>0.17007504121981276</v>
      </c>
      <c r="EC58" s="3">
        <v>0.32156017061183384</v>
      </c>
      <c r="ED58" s="3">
        <v>1.4959269924631142</v>
      </c>
      <c r="EE58" s="3">
        <v>0.68292691437403985</v>
      </c>
      <c r="EF58" s="3">
        <v>0.9875809662127697</v>
      </c>
      <c r="EG58" s="3">
        <v>0.62875459953293233</v>
      </c>
      <c r="EH58" s="3">
        <v>-4.5363763242653989E-2</v>
      </c>
      <c r="EI58" s="3">
        <v>-6.2363401333991396E-2</v>
      </c>
      <c r="EJ58" s="3">
        <v>0.38952923564734349</v>
      </c>
      <c r="EK58" s="3">
        <v>-2.9891086084858283</v>
      </c>
      <c r="EL58" s="3">
        <v>-2.5637413501194111</v>
      </c>
      <c r="EM58" s="3">
        <v>-2.2483616953762557</v>
      </c>
      <c r="EN58" s="3">
        <v>0.29944003997580348</v>
      </c>
      <c r="EO58" s="3">
        <v>-0.94113742425887092</v>
      </c>
      <c r="EP58" s="3">
        <v>-2.2155957210431332</v>
      </c>
      <c r="EQ58" s="3">
        <v>-0.41987424637036874</v>
      </c>
      <c r="ER58" s="3">
        <v>0.71579166247960302</v>
      </c>
      <c r="ES58" s="3">
        <v>0.56402628140561373</v>
      </c>
      <c r="ET58" s="3">
        <v>0.34655137578828082</v>
      </c>
      <c r="EU58" s="3">
        <v>-2.5152709538617937</v>
      </c>
      <c r="EV58" s="3">
        <v>1.1532283743213163</v>
      </c>
      <c r="EW58" s="3">
        <v>1.3412347243134877</v>
      </c>
      <c r="EX58" s="3">
        <v>-0.36670938764916788</v>
      </c>
      <c r="EY58" s="3">
        <v>-8.6765925427007493E-3</v>
      </c>
      <c r="EZ58" s="3">
        <v>0.47559647954510947</v>
      </c>
      <c r="FA58" s="3">
        <v>1.1982562695319978</v>
      </c>
      <c r="FB58" s="3">
        <v>0.46765177173541767</v>
      </c>
      <c r="FC58" s="3">
        <v>0.87480687675748225</v>
      </c>
      <c r="FD58" s="3">
        <v>-0.25168911662979015</v>
      </c>
      <c r="FE58" s="3">
        <v>-2.3832901799903867</v>
      </c>
      <c r="FF58" s="3">
        <v>-3.3092237803644853</v>
      </c>
      <c r="FG58" s="3">
        <v>-0.53775483732770313</v>
      </c>
      <c r="FH58" s="3">
        <v>-0.44804763867302211</v>
      </c>
      <c r="FI58" s="3">
        <v>0.28168914906484988</v>
      </c>
      <c r="FJ58" s="3">
        <v>1.8821802701604302</v>
      </c>
      <c r="FK58" s="3">
        <v>-0.21689741695515857</v>
      </c>
      <c r="FL58" s="3">
        <v>1.5953363576277162</v>
      </c>
      <c r="FM58" s="3">
        <v>-2.7158263621424681E-2</v>
      </c>
      <c r="FN58" s="3">
        <v>-0.1531046155505556</v>
      </c>
      <c r="FO58" s="3">
        <v>0.93371819871793782</v>
      </c>
      <c r="FP58" s="3">
        <v>0.7866078540040895</v>
      </c>
      <c r="FQ58" s="3">
        <v>1.2703483433134746</v>
      </c>
      <c r="FR58" s="3">
        <v>0.58732181716790877</v>
      </c>
      <c r="FS58" s="3">
        <v>1.0238442916160151</v>
      </c>
      <c r="FT58" s="3">
        <v>0.21567244076479372</v>
      </c>
      <c r="FU58" s="3">
        <v>-2.5914103281380814</v>
      </c>
      <c r="FV58" s="3">
        <v>1.1956428644171369</v>
      </c>
      <c r="FW58" s="3">
        <v>0.2344974929458421</v>
      </c>
      <c r="FX58" s="3">
        <v>1.2622642653988199</v>
      </c>
      <c r="FY58" s="3">
        <v>0.29026900757463353</v>
      </c>
      <c r="FZ58" s="3">
        <v>0.70326355265851437</v>
      </c>
      <c r="GA58" s="3">
        <v>0.86495494303647835</v>
      </c>
      <c r="GB58" s="3">
        <v>-1.2984858771582408</v>
      </c>
      <c r="GC58" s="3">
        <v>0.12762903712062126</v>
      </c>
      <c r="GD58" s="3">
        <v>0.9875809662127697</v>
      </c>
      <c r="GE58" s="3">
        <v>0.87480687675748225</v>
      </c>
      <c r="GF58" s="3">
        <v>0.20789946486217992</v>
      </c>
      <c r="GG58" s="3">
        <v>-0.28519165246507905</v>
      </c>
      <c r="GH58" s="3">
        <v>-0.36730401138447716</v>
      </c>
      <c r="GI58" s="3">
        <v>6.8640101920948604E-2</v>
      </c>
      <c r="GJ58" s="3">
        <v>-0.17978613212744493</v>
      </c>
      <c r="GK58" s="3">
        <v>-8.729069851519676E-2</v>
      </c>
      <c r="GL58" s="3">
        <v>-1.4089576647056423</v>
      </c>
      <c r="GM58" s="3">
        <v>1.225399715574528</v>
      </c>
      <c r="GN58" s="3">
        <v>-0.49468076437917841</v>
      </c>
      <c r="GO58" s="3">
        <v>1.603468805048673</v>
      </c>
      <c r="GP58" s="3">
        <v>0.22189428683377715</v>
      </c>
      <c r="GQ58" s="3">
        <v>1.0301845624560619</v>
      </c>
      <c r="GR58" s="3">
        <v>0.93507450692031469</v>
      </c>
      <c r="GS58" s="3">
        <v>0.61359446971397202</v>
      </c>
      <c r="GT58" s="3">
        <v>0.35833900577876493</v>
      </c>
      <c r="GU58" s="3">
        <v>-1.3903652257073043</v>
      </c>
      <c r="GV58" s="3">
        <v>0.11515152108365911</v>
      </c>
      <c r="GW58" s="3">
        <v>0.87480687675748225</v>
      </c>
      <c r="GX58" s="3">
        <v>-0.17978613212744493</v>
      </c>
      <c r="GY58" s="3">
        <v>-8.729069851519676E-2</v>
      </c>
      <c r="GZ58" s="3">
        <v>-1.3903652257073043</v>
      </c>
      <c r="HA58" s="3">
        <v>1.0931118584379325</v>
      </c>
      <c r="HB58" s="3">
        <v>0.67787779509962298</v>
      </c>
      <c r="HC58" s="3">
        <v>-0.14438879724650108</v>
      </c>
      <c r="HD58" s="3">
        <v>0.35761197151338164</v>
      </c>
      <c r="HE58" s="3">
        <v>0.19720514270939909</v>
      </c>
      <c r="HF58" s="3">
        <v>-1.2479909855898943</v>
      </c>
      <c r="HG58" s="3">
        <v>0.40399682487327437</v>
      </c>
      <c r="HH58" s="3">
        <v>0.17960343350066885</v>
      </c>
      <c r="HI58" s="3">
        <v>0.59396109111603901</v>
      </c>
      <c r="HJ58" s="3">
        <v>-0.90619522960246857</v>
      </c>
      <c r="HK58" s="3">
        <v>-0.15742976897082328</v>
      </c>
      <c r="HL58" s="3">
        <v>0.45733926184034568</v>
      </c>
      <c r="HM58" s="3">
        <v>0.48771667664683688</v>
      </c>
      <c r="HN58" s="3">
        <v>-1.1978698412676148</v>
      </c>
      <c r="HO58" s="3">
        <v>1.1158944120970229</v>
      </c>
      <c r="HP58" s="3">
        <v>-2.5864742642112606E-2</v>
      </c>
      <c r="HQ58" s="3">
        <v>-0.35807102033163934</v>
      </c>
      <c r="HR58" s="3">
        <v>-0.53481379318706002</v>
      </c>
      <c r="HS58" s="3">
        <v>-1.1353699743837424</v>
      </c>
      <c r="HT58" s="3">
        <v>0.21874066209724499</v>
      </c>
      <c r="HU58" s="3">
        <v>-1.1381135175588435E-2</v>
      </c>
      <c r="HV58" s="3">
        <v>0.15918631306641404</v>
      </c>
      <c r="HW58" s="3">
        <v>1.0632099837516606</v>
      </c>
      <c r="HX58" s="3">
        <v>-2.4376417563414337</v>
      </c>
      <c r="HY58" s="3">
        <v>-0.22317311194902223</v>
      </c>
      <c r="HZ58" s="3">
        <v>0.85607777599251522</v>
      </c>
      <c r="IA58" s="3">
        <v>0.7866078540040895</v>
      </c>
      <c r="IB58" s="3">
        <v>1.0238442916160151</v>
      </c>
      <c r="IC58" s="3">
        <v>-2.5914103281380814</v>
      </c>
      <c r="ID58" s="3">
        <v>0.70326355265851437</v>
      </c>
      <c r="IE58" s="3">
        <v>0.93507450692031469</v>
      </c>
      <c r="IF58" s="3">
        <v>1.1858025400708794</v>
      </c>
      <c r="IG58" s="3">
        <v>-1.2779037023465885</v>
      </c>
      <c r="IH58" s="3">
        <v>1.5257661836680025</v>
      </c>
      <c r="II58" s="3">
        <v>-0.39255704485385295</v>
      </c>
      <c r="IJ58" s="3">
        <v>-6.7656310600923517E-2</v>
      </c>
      <c r="IK58" s="3">
        <v>-0.44803103823689761</v>
      </c>
      <c r="IL58" s="3">
        <v>0.90494178750895049</v>
      </c>
      <c r="IM58" s="3">
        <v>-0.93954635125297115</v>
      </c>
      <c r="IN58" s="3">
        <v>-2.8694924781473405</v>
      </c>
      <c r="IO58" s="3">
        <v>0.71491072080939189</v>
      </c>
      <c r="IP58" s="3">
        <v>-1.7061576654616706</v>
      </c>
      <c r="IQ58" s="3">
        <v>-0.8003381131170394</v>
      </c>
      <c r="IR58" s="3">
        <v>0.71862513097611147</v>
      </c>
      <c r="IS58" s="3">
        <v>0.54113725568885629</v>
      </c>
      <c r="IT58" s="3">
        <v>-0.23298420274712001</v>
      </c>
      <c r="IU58" s="3">
        <v>0.7866078540040895</v>
      </c>
      <c r="IV58" s="3">
        <v>1.0238442916160151</v>
      </c>
      <c r="IW58" s="3">
        <v>-2.5914103281380814</v>
      </c>
      <c r="IX58" s="3">
        <v>1.1858025400708794</v>
      </c>
      <c r="IY58" s="3">
        <v>1.5257661836680025</v>
      </c>
      <c r="IZ58" s="3">
        <v>0.90494178750895049</v>
      </c>
      <c r="JA58" s="3">
        <v>1.2703483433134746</v>
      </c>
      <c r="JB58" s="3">
        <v>0.58732181716790877</v>
      </c>
      <c r="JC58" s="3">
        <v>0.21567244076479372</v>
      </c>
      <c r="JD58" s="3">
        <v>1.1956428644171369</v>
      </c>
      <c r="JE58" s="3">
        <v>1.155625035414775</v>
      </c>
      <c r="JF58" s="3">
        <v>1.7402790429768102</v>
      </c>
      <c r="JG58" s="3">
        <v>1.8821802701604302</v>
      </c>
      <c r="JH58" s="3">
        <v>1.1617279091512773</v>
      </c>
      <c r="JI58" s="3">
        <v>1.0126197047505527</v>
      </c>
      <c r="JJ58" s="3">
        <v>1.0804190148088684</v>
      </c>
      <c r="JK58" s="3">
        <v>0.44100699036666868</v>
      </c>
      <c r="JL58" s="3">
        <v>0.2461201794626198</v>
      </c>
      <c r="JM58" s="3">
        <v>1.9354902242922292</v>
      </c>
      <c r="JN58" s="3">
        <v>1.1423864998331019</v>
      </c>
      <c r="JO58" s="3">
        <v>0.57581872647019761</v>
      </c>
      <c r="JP58" s="3">
        <v>1.1061784035726434</v>
      </c>
      <c r="JQ58" s="3">
        <v>0.40513775188431994</v>
      </c>
      <c r="JR58" s="3">
        <v>0.30793467752637815</v>
      </c>
      <c r="JS58" s="3">
        <v>0.79783229550115531</v>
      </c>
      <c r="JT58" s="3">
        <v>1.7309296268737477</v>
      </c>
      <c r="JU58" s="3">
        <v>1.6799463376363446</v>
      </c>
      <c r="JV58" s="3">
        <v>1.8083228036536123</v>
      </c>
      <c r="JW58" s="3">
        <v>0.61794277638782857</v>
      </c>
      <c r="JX58" s="3">
        <v>0.75418137566946697</v>
      </c>
      <c r="JY58" s="3">
        <v>0.46144713270792048</v>
      </c>
      <c r="JZ58" s="3">
        <v>0.86527713786374882</v>
      </c>
      <c r="KA58" s="3">
        <v>0.90264268200014308</v>
      </c>
      <c r="KB58" s="3">
        <v>0.62253401290862953</v>
      </c>
      <c r="KC58" s="3">
        <v>5.3162115933104881E-2</v>
      </c>
      <c r="KD58" s="3">
        <v>-3.1728814844631165E-2</v>
      </c>
      <c r="KE58" s="3">
        <v>0.93871963527137836</v>
      </c>
      <c r="KF58" s="3">
        <v>1.2071557205011607</v>
      </c>
      <c r="KG58" s="3">
        <v>0.55302681193909431</v>
      </c>
      <c r="KH58" s="3">
        <v>0.78639535753086731</v>
      </c>
      <c r="KI58" s="3">
        <v>0.87480687675748225</v>
      </c>
      <c r="KJ58" s="3">
        <v>0.93507450692031469</v>
      </c>
      <c r="KK58" s="3">
        <v>1.2622642653988199</v>
      </c>
      <c r="KL58" s="3">
        <v>0.29026900757463353</v>
      </c>
      <c r="KM58" s="3">
        <v>0.86495494303647835</v>
      </c>
      <c r="KN58" s="3">
        <v>-1.2984858771582408</v>
      </c>
      <c r="KO58" s="3">
        <v>-0.49468076437917841</v>
      </c>
      <c r="KP58" s="3">
        <v>1.0301845624560619</v>
      </c>
      <c r="KQ58" s="3">
        <v>0.61359446971397202</v>
      </c>
      <c r="KR58" s="3">
        <v>-1.5993900580255966</v>
      </c>
      <c r="KS58" s="3">
        <v>0.54744987092471498</v>
      </c>
      <c r="KT58" s="3">
        <v>0.52484111798360067</v>
      </c>
      <c r="KU58" s="3">
        <v>0.40397627646719092</v>
      </c>
      <c r="KV58" s="3">
        <v>-2.4158437918984736</v>
      </c>
      <c r="KW58" s="3">
        <v>0.24572067273838366</v>
      </c>
      <c r="KX58" s="3">
        <v>-7.2564536385824668E-3</v>
      </c>
      <c r="KY58" s="3">
        <v>0.69544451141118002</v>
      </c>
      <c r="KZ58" s="3">
        <v>0.72872299108914484</v>
      </c>
      <c r="LA58" s="3">
        <v>0.29550170010061511</v>
      </c>
      <c r="LB58" s="3">
        <v>5.8484941437009101E-2</v>
      </c>
      <c r="LC58" s="3">
        <v>-0.74783297903739576</v>
      </c>
      <c r="LD58" s="3">
        <v>0.87480687675748225</v>
      </c>
      <c r="LE58" s="3">
        <v>0.93507450692031469</v>
      </c>
      <c r="LF58" s="3">
        <v>1.2622642653988199</v>
      </c>
      <c r="LG58" s="3">
        <v>0.29026900757463353</v>
      </c>
      <c r="LH58" s="3">
        <v>0.86495494303647835</v>
      </c>
      <c r="LI58" s="3">
        <v>-1.2984858771582408</v>
      </c>
      <c r="LJ58" s="3">
        <v>1.0301845624560619</v>
      </c>
      <c r="LK58" s="3">
        <v>0.61359446971397202</v>
      </c>
      <c r="LL58" s="3">
        <v>-1.5993900580255966</v>
      </c>
      <c r="LM58" s="3">
        <v>0.40397627646719092</v>
      </c>
      <c r="LN58" s="3">
        <v>-7.2564536385824668E-3</v>
      </c>
      <c r="LO58" s="3">
        <v>0.72872299108914484</v>
      </c>
      <c r="LP58" s="3">
        <v>-0.74783297903739576</v>
      </c>
      <c r="LQ58" s="3">
        <v>-0.14438879724650108</v>
      </c>
      <c r="LR58" s="3">
        <v>0.21874066209724499</v>
      </c>
      <c r="LS58" s="3">
        <v>0.15918631306641404</v>
      </c>
      <c r="LT58" s="3">
        <v>0.85607777599251522</v>
      </c>
      <c r="LU58" s="3">
        <v>0.70326355265851437</v>
      </c>
      <c r="LV58" s="3">
        <v>0.2344974929458421</v>
      </c>
      <c r="LW58" s="3">
        <v>0.12762903712062126</v>
      </c>
      <c r="LX58" s="3">
        <v>0.9875809662127697</v>
      </c>
      <c r="LY58" s="3">
        <v>-0.28519165246507905</v>
      </c>
      <c r="LZ58" s="3">
        <v>-1.4089576647056423</v>
      </c>
      <c r="MA58" s="3">
        <v>0.35833900577876493</v>
      </c>
      <c r="MB58" s="3">
        <v>-2.893531612219558</v>
      </c>
      <c r="MC58" s="3">
        <v>-0.23038351984693839</v>
      </c>
      <c r="MD58" s="3">
        <v>0.40267981656087076</v>
      </c>
      <c r="ME58" s="3">
        <v>1.0056325067509992</v>
      </c>
      <c r="MF58" s="3">
        <v>0.37320305014891464</v>
      </c>
      <c r="MG58" s="3">
        <v>-0.60030152815691806</v>
      </c>
      <c r="MH58" s="3">
        <v>2.9613966736348456E-2</v>
      </c>
      <c r="MI58" s="3">
        <v>5.2070444556706771E-2</v>
      </c>
      <c r="MJ58" s="3">
        <v>0.82919350654885393</v>
      </c>
      <c r="MK58" s="3">
        <v>0.28432553951630385</v>
      </c>
      <c r="ML58" s="3">
        <v>0.99790298865661908</v>
      </c>
      <c r="MM58" s="3">
        <v>-0.42269479660897252</v>
      </c>
      <c r="MN58" s="3">
        <v>0.49551228283707471</v>
      </c>
      <c r="MO58" s="3">
        <v>0.46141567606685718</v>
      </c>
      <c r="MP58" s="3">
        <v>0.17007504121981276</v>
      </c>
      <c r="MQ58" s="3">
        <v>0.32156017061183384</v>
      </c>
      <c r="MR58" s="3">
        <v>1.4959269924631142</v>
      </c>
      <c r="MS58" s="3">
        <v>0.62875459953293233</v>
      </c>
      <c r="MT58" s="3">
        <v>1.1532283743213163</v>
      </c>
      <c r="MU58" s="3">
        <v>1.3412347243134877</v>
      </c>
      <c r="MV58" s="3">
        <v>-0.36670938764916788</v>
      </c>
      <c r="MW58" s="3">
        <v>0.46765177173541767</v>
      </c>
      <c r="MX58" s="3">
        <v>-2.3832901799903867</v>
      </c>
      <c r="MY58" s="3">
        <v>-0.69437617570789623</v>
      </c>
      <c r="MZ58" s="3">
        <v>0.15038757966605143</v>
      </c>
      <c r="NA58" s="3">
        <v>0.76298135622814145</v>
      </c>
      <c r="NB58" s="3">
        <v>0.53933376572118907</v>
      </c>
      <c r="NC58" s="3">
        <v>-0.69274230004654092</v>
      </c>
      <c r="ND58" s="3">
        <v>-2.6506648939424946</v>
      </c>
      <c r="NE58" s="3">
        <v>0.76887413285452566</v>
      </c>
      <c r="NF58" s="3">
        <v>1.2862358828101175</v>
      </c>
      <c r="NG58" s="3">
        <v>0.58873986629218056</v>
      </c>
      <c r="NH58" s="3">
        <v>0.31691660906525282</v>
      </c>
      <c r="NI58" s="3">
        <v>0.36007758060213618</v>
      </c>
      <c r="NJ58" s="3">
        <v>6.9661208068433136E-2</v>
      </c>
      <c r="NK58" s="3">
        <v>0.90767970309668056</v>
      </c>
      <c r="NL58" s="3">
        <v>-0.49769122847833647</v>
      </c>
      <c r="NM58" s="3">
        <v>-1.4537455012055207</v>
      </c>
      <c r="NN58" s="3">
        <v>-1.9891553105934352</v>
      </c>
      <c r="NO58" s="3">
        <v>-0.72267559829698913</v>
      </c>
      <c r="NP58" s="3">
        <v>-0.3648624479484186</v>
      </c>
      <c r="NQ58" s="3">
        <v>-1.720469003516544</v>
      </c>
      <c r="NR58" s="3">
        <v>-2.0807792796293993</v>
      </c>
      <c r="NS58" s="3">
        <v>-1.0818729038297779</v>
      </c>
      <c r="NT58" s="3">
        <v>-1.7030614434877838</v>
      </c>
      <c r="NU58" s="3">
        <v>-3.0276959946501498</v>
      </c>
      <c r="NV58" s="3">
        <v>0.34876388255152313</v>
      </c>
      <c r="NW58" s="3">
        <v>0.63894157539645269</v>
      </c>
      <c r="NX58" s="3">
        <v>0.12450963770411569</v>
      </c>
      <c r="NY58" s="3">
        <v>0.32138285990063081</v>
      </c>
      <c r="NZ58" s="3">
        <v>0.32005838476013743</v>
      </c>
      <c r="OA58" s="3">
        <v>0.66111754206391371</v>
      </c>
      <c r="OB58" s="3">
        <v>-1.0850077934477012</v>
      </c>
      <c r="OC58" s="3">
        <v>0.76684247572604314</v>
      </c>
      <c r="OD58" s="3">
        <v>0.62250418263768681</v>
      </c>
      <c r="OE58" s="3">
        <v>-0.22643676498564924</v>
      </c>
      <c r="OF58" s="3">
        <v>4.8637369734761973E-2</v>
      </c>
      <c r="OG58" s="3">
        <v>-0.28587620133877129</v>
      </c>
      <c r="OH58" s="3">
        <v>0.5232455230077302</v>
      </c>
      <c r="OI58" s="3">
        <v>0.28394616453774313</v>
      </c>
      <c r="OJ58" s="3">
        <v>-0.32136588584179054</v>
      </c>
      <c r="OK58" s="3">
        <v>0.94353497547983822</v>
      </c>
      <c r="OL58" s="3">
        <v>0.7866078540040895</v>
      </c>
      <c r="OM58" s="3">
        <v>1.0238442916160151</v>
      </c>
      <c r="ON58" s="3">
        <v>0.21567244076479372</v>
      </c>
      <c r="OO58" s="3">
        <v>1.155625035414775</v>
      </c>
      <c r="OP58" s="3">
        <v>1.1423864998331019</v>
      </c>
      <c r="OQ58" s="3">
        <v>1.1061784035726434</v>
      </c>
      <c r="OR58" s="3">
        <v>0.79783229550115531</v>
      </c>
      <c r="OS58" s="3">
        <v>0.75418137566946697</v>
      </c>
      <c r="OT58" s="3">
        <v>0.46144713270792048</v>
      </c>
      <c r="OU58" s="3">
        <v>-3.1728814844631165E-2</v>
      </c>
      <c r="OV58" s="3">
        <v>-0.23298420274712001</v>
      </c>
      <c r="OW58" s="3">
        <v>0.93371819871793782</v>
      </c>
      <c r="OX58" s="3">
        <v>-7.3094853086122291E-2</v>
      </c>
      <c r="OY58" s="3">
        <v>-0.10545004119437712</v>
      </c>
      <c r="OZ58" s="3">
        <v>1.2138197172112604</v>
      </c>
      <c r="PA58" s="3">
        <v>0.22162987335364159</v>
      </c>
      <c r="PB58" s="3">
        <v>-0.11365816780508159</v>
      </c>
      <c r="PC58" s="3">
        <v>0.87480687675748225</v>
      </c>
      <c r="PD58" s="3">
        <v>0.93507450692031469</v>
      </c>
      <c r="PE58" s="3">
        <v>1.2622642653988199</v>
      </c>
      <c r="PF58" s="3">
        <v>0.61359446971397202</v>
      </c>
      <c r="PG58" s="3">
        <v>0.72872299108914484</v>
      </c>
      <c r="PH58" s="3">
        <v>0.46141567606685718</v>
      </c>
      <c r="PI58" s="3">
        <v>-7.3094853086122291E-2</v>
      </c>
      <c r="PJ58" s="3">
        <v>-0.10545004119437712</v>
      </c>
      <c r="PK58" s="3">
        <v>-0.49468076437917841</v>
      </c>
      <c r="PL58" s="3">
        <v>0.24572067273838366</v>
      </c>
      <c r="PM58" s="3">
        <v>0.69544451141118002</v>
      </c>
      <c r="PN58" s="3">
        <v>5.8484941437009101E-2</v>
      </c>
      <c r="PO58" s="3">
        <v>0.17960343350066885</v>
      </c>
      <c r="PP58" s="3">
        <v>-1.2779037023465885</v>
      </c>
      <c r="PQ58" s="3">
        <v>-6.7656310600923517E-2</v>
      </c>
      <c r="PR58" s="3">
        <v>-1.7061576654616706</v>
      </c>
      <c r="PS58" s="3">
        <v>1.603468805048673</v>
      </c>
      <c r="PT58" s="3">
        <v>0.49625946113258451</v>
      </c>
      <c r="PU58" s="3">
        <v>0.46214315575188841</v>
      </c>
      <c r="PV58" s="3">
        <v>-4.5363763242653989E-2</v>
      </c>
      <c r="PW58" s="3">
        <v>-6.2363401333991396E-2</v>
      </c>
      <c r="PX58" s="3">
        <v>-0.1531046155505556</v>
      </c>
      <c r="PY58" s="3">
        <v>-6.4525883490286606E-3</v>
      </c>
      <c r="PZ58" s="3">
        <v>-0.40989704599440469</v>
      </c>
      <c r="QA58" s="3">
        <v>0.27813250566905295</v>
      </c>
      <c r="QB58" s="3">
        <v>-0.66990621312614829</v>
      </c>
      <c r="QC58" s="3">
        <v>0.3470501741098897</v>
      </c>
      <c r="QD58" s="3">
        <v>1.975808772972867E-2</v>
      </c>
      <c r="QE58" s="3">
        <v>2.3633496247090005</v>
      </c>
      <c r="QF58" s="3">
        <v>-1.5838860567805897</v>
      </c>
      <c r="QG58" s="3">
        <v>-0.45150533120117758</v>
      </c>
      <c r="QH58" s="3">
        <v>1.0152643743049761</v>
      </c>
      <c r="QI58" s="3">
        <v>-0.40806828514697163</v>
      </c>
      <c r="QJ58" s="3">
        <v>2.4264377502605576</v>
      </c>
      <c r="QK58" s="3">
        <v>2.3765521938954532</v>
      </c>
      <c r="QL58" s="3">
        <v>0.40626247817466032</v>
      </c>
      <c r="QM58" s="3">
        <v>-0.83775945052598899</v>
      </c>
      <c r="QN58" s="3">
        <v>-2.8121742891655792</v>
      </c>
      <c r="QO58" s="3">
        <v>-0.70844213213751861</v>
      </c>
      <c r="QP58" s="3">
        <v>0.61478284486753698</v>
      </c>
      <c r="QQ58" s="3">
        <v>1.3881826074429726</v>
      </c>
      <c r="QR58" s="3">
        <v>-0.78296283374707987</v>
      </c>
      <c r="QS58" s="3">
        <v>1.0082417747917878</v>
      </c>
      <c r="QT58" s="3">
        <v>-0.8824633128903332</v>
      </c>
      <c r="QU58" s="3">
        <v>-0.7227229321994898</v>
      </c>
      <c r="QV58" s="3">
        <v>-0.53959876826587916</v>
      </c>
      <c r="QW58" s="3">
        <v>1.8490615488612561</v>
      </c>
      <c r="QX58" s="3">
        <v>1.6772913361699866</v>
      </c>
      <c r="QY58" s="3">
        <v>-0.17194764764005921</v>
      </c>
      <c r="QZ58" s="3">
        <v>-0.45479657916522681</v>
      </c>
      <c r="RA58" s="3">
        <v>1.1879750281026962</v>
      </c>
      <c r="RB58" s="3">
        <v>-0.46845160345459746</v>
      </c>
      <c r="RC58" s="3">
        <v>-0.40205420760954891</v>
      </c>
      <c r="RD58" s="3">
        <v>-0.77900568221448896</v>
      </c>
      <c r="RE58" s="3">
        <v>2.2526452684473601</v>
      </c>
      <c r="RF58" s="3">
        <v>-0.1348661234740334</v>
      </c>
      <c r="RG58" s="3">
        <v>-0.62303275317517881</v>
      </c>
      <c r="RH58" s="3">
        <v>1.9112445800297349</v>
      </c>
      <c r="RI58" s="3">
        <v>-0.63168112125061793</v>
      </c>
      <c r="RJ58" s="3">
        <v>-0.6948999960500849</v>
      </c>
      <c r="RK58" s="3">
        <v>-1.1008911812310105</v>
      </c>
      <c r="RL58" s="3">
        <v>-0.86812533589896879</v>
      </c>
      <c r="RM58" s="3">
        <v>-6.2753484395231152E-2</v>
      </c>
      <c r="RN58" s="3">
        <v>-0.12154835706695065</v>
      </c>
      <c r="RO58" s="3">
        <v>0.76298135622814145</v>
      </c>
      <c r="RP58" s="3">
        <v>-1.7030614434877838</v>
      </c>
      <c r="RQ58" s="3">
        <v>1.5257661836680025</v>
      </c>
      <c r="RR58" s="3">
        <v>1.7402790429768102</v>
      </c>
      <c r="RS58" s="3">
        <v>1.8821802701604302</v>
      </c>
      <c r="RT58" s="3">
        <v>1.0126197047505527</v>
      </c>
      <c r="RU58" s="3">
        <v>-1.2479909855898943</v>
      </c>
      <c r="RV58" s="3">
        <v>0.48771667664683688</v>
      </c>
      <c r="RW58" s="3">
        <v>-0.35807102033163934</v>
      </c>
      <c r="RX58" s="3">
        <v>-2.4376417563414337</v>
      </c>
      <c r="RY58" s="3">
        <v>-0.95319367022895318</v>
      </c>
      <c r="RZ58" s="3">
        <v>0.72656927607947508</v>
      </c>
      <c r="SA58" s="3">
        <v>0.1707301798244249</v>
      </c>
      <c r="SB58" s="3">
        <v>1.2347067437014771</v>
      </c>
      <c r="SC58" s="3">
        <v>-1.0816594471591237</v>
      </c>
      <c r="SD58" s="3">
        <v>0.21370696882113766</v>
      </c>
      <c r="SE58" s="3">
        <v>0.8151591883969439</v>
      </c>
      <c r="SF58" s="3">
        <v>0.66333088270146534</v>
      </c>
      <c r="SG58" s="3">
        <v>0.90511989002926285</v>
      </c>
      <c r="SH58" s="3">
        <v>4.9950152330279246E-2</v>
      </c>
      <c r="SI58" s="3">
        <v>-1.7241853890576264</v>
      </c>
      <c r="SJ58" s="3">
        <v>0.54141737495417752</v>
      </c>
      <c r="SK58" s="3">
        <v>0.63225195756896346</v>
      </c>
      <c r="SL58" s="3">
        <v>0.62693440258421373</v>
      </c>
      <c r="SM58" s="3">
        <v>0.84453614905856544</v>
      </c>
      <c r="SN58" s="3">
        <v>0.85983502706931159</v>
      </c>
      <c r="SO58" s="3">
        <v>0.31487438911144677</v>
      </c>
      <c r="SP58" s="3">
        <v>-3.4089332171100915</v>
      </c>
      <c r="SQ58" s="3">
        <v>1.1362901662821898</v>
      </c>
      <c r="SR58" s="3">
        <v>6.3773223055292603E-3</v>
      </c>
      <c r="SS58" s="3">
        <v>-2.946552672983346</v>
      </c>
      <c r="ST58" s="3">
        <v>-0.28424328598888282</v>
      </c>
      <c r="SU58" s="3">
        <v>0.14904556325042767</v>
      </c>
      <c r="SV58" s="3">
        <v>-1.4241098113418666</v>
      </c>
      <c r="SW58" s="3">
        <v>1.2585750028315306</v>
      </c>
      <c r="SX58" s="3">
        <v>0.16901615159466812</v>
      </c>
      <c r="SY58" s="3">
        <v>-1.8199979352026632</v>
      </c>
      <c r="SZ58" s="3">
        <v>1.0971878378189768</v>
      </c>
      <c r="TA58" s="3">
        <v>0.91179226134223479</v>
      </c>
      <c r="TB58" s="3">
        <v>-0.2801660735382861</v>
      </c>
      <c r="TC58" s="3">
        <v>1.0940363076972124</v>
      </c>
      <c r="TD58" s="3">
        <v>0.94880494796841619</v>
      </c>
      <c r="TE58" s="3">
        <v>-0.99794805126210551</v>
      </c>
      <c r="TF58" s="3">
        <v>-0.31813505076623089</v>
      </c>
      <c r="TG58" s="3">
        <v>-0.11855707544033812</v>
      </c>
      <c r="TH58" s="3">
        <v>-0.15242325889489636</v>
      </c>
      <c r="TI58" s="3">
        <v>1.9696225548867085E-2</v>
      </c>
      <c r="TJ58" s="3">
        <v>0.51208931873320462</v>
      </c>
      <c r="TK58" s="3">
        <v>-9.4460231617632201E-2</v>
      </c>
      <c r="TL58" s="3">
        <v>5.8967578477121252E-2</v>
      </c>
      <c r="TM58" s="39" t="s">
        <v>403</v>
      </c>
    </row>
    <row r="59" spans="1:533">
      <c r="A59" s="24" t="s">
        <v>467</v>
      </c>
      <c r="B59" s="41" t="s">
        <v>516</v>
      </c>
      <c r="C59" s="4">
        <v>0.24407723896657851</v>
      </c>
      <c r="D59" s="4">
        <v>0.45863465766608991</v>
      </c>
      <c r="E59" s="4">
        <v>0.80437693317838233</v>
      </c>
      <c r="F59" s="4">
        <v>-0.17503908163560822</v>
      </c>
      <c r="G59" s="4">
        <v>-9.8431249471179413E-3</v>
      </c>
      <c r="H59" s="4">
        <v>6.4705524852135918E-2</v>
      </c>
      <c r="I59" s="4">
        <v>-0.52155308258525368</v>
      </c>
      <c r="J59" s="4">
        <v>0.11460118740245714</v>
      </c>
      <c r="K59" s="4">
        <v>0.60760346519033548</v>
      </c>
      <c r="L59" s="4">
        <v>0.48467631844027054</v>
      </c>
      <c r="M59" s="4">
        <v>0.33592881919941064</v>
      </c>
      <c r="N59" s="4">
        <v>0.23442138447306332</v>
      </c>
      <c r="O59" s="4">
        <v>3.8695545852810126E-2</v>
      </c>
      <c r="P59" s="4">
        <v>0.35155517530552044</v>
      </c>
      <c r="Q59" s="4">
        <v>1.3768592224688641</v>
      </c>
      <c r="R59" s="4">
        <v>-0.26127280250905144</v>
      </c>
      <c r="S59" s="4">
        <v>0.1502105279178032</v>
      </c>
      <c r="T59" s="4">
        <v>3.6734594406546217E-3</v>
      </c>
      <c r="U59" s="4">
        <v>-0.1246735626900073</v>
      </c>
      <c r="V59" s="4">
        <v>0.95597712466529017</v>
      </c>
      <c r="W59" s="4">
        <v>-0.52689830091527645</v>
      </c>
      <c r="X59" s="4">
        <v>-0.11278507506455208</v>
      </c>
      <c r="Y59" s="4">
        <v>0.20969302131276105</v>
      </c>
      <c r="Z59" s="4">
        <v>0.13363447632519551</v>
      </c>
      <c r="AA59" s="4">
        <v>0.54123545939460849</v>
      </c>
      <c r="AB59" s="4">
        <v>0.48348951062331524</v>
      </c>
      <c r="AC59" s="4">
        <v>1.0950591407002288</v>
      </c>
      <c r="AD59" s="4">
        <v>0.39581729152762568</v>
      </c>
      <c r="AE59" s="4">
        <v>0.77698719519316473</v>
      </c>
      <c r="AF59" s="4">
        <v>0.12756749481001189</v>
      </c>
      <c r="AG59" s="4">
        <v>0.65276494587716627</v>
      </c>
      <c r="AH59" s="4">
        <v>0.86182745884664846</v>
      </c>
      <c r="AI59" s="4">
        <v>0.55247280958425082</v>
      </c>
      <c r="AJ59" s="4">
        <v>1.2461549936315151</v>
      </c>
      <c r="AK59" s="4">
        <v>1.0032881230605444</v>
      </c>
      <c r="AL59" s="4">
        <v>0.39504819101308741</v>
      </c>
      <c r="AM59" s="4">
        <v>0.83237687101052105</v>
      </c>
      <c r="AN59" s="4">
        <v>0.51559833620302487</v>
      </c>
      <c r="AO59" s="4">
        <v>0.1244666621349559</v>
      </c>
      <c r="AP59" s="4">
        <v>0.87110932963367183</v>
      </c>
      <c r="AQ59" s="4">
        <v>0.20182899331715218</v>
      </c>
      <c r="AR59" s="4">
        <v>0.55903925855172698</v>
      </c>
      <c r="AS59" s="4">
        <v>0.86974871418616284</v>
      </c>
      <c r="AT59" s="4">
        <v>-6.5713147317500845E-2</v>
      </c>
      <c r="AU59" s="4">
        <v>2.3610524391077786E-2</v>
      </c>
      <c r="AV59" s="4">
        <v>0.79572485855905883</v>
      </c>
      <c r="AW59" s="4">
        <v>1.0032881230605444</v>
      </c>
      <c r="AX59" s="4">
        <v>0.1244666621349559</v>
      </c>
      <c r="AY59" s="4">
        <v>-6.5713147317500845E-2</v>
      </c>
      <c r="AZ59" s="4">
        <v>0.37663036216591789</v>
      </c>
      <c r="BA59" s="4">
        <v>0.38222378881310887</v>
      </c>
      <c r="BB59" s="4">
        <v>0.25465690959079629</v>
      </c>
      <c r="BC59" s="4">
        <v>0.72639519897530802</v>
      </c>
      <c r="BD59" s="4">
        <v>-0.72233925681889388</v>
      </c>
      <c r="BE59" s="4">
        <v>-0.32177372131686077</v>
      </c>
      <c r="BF59" s="4">
        <v>0.37730942855426264</v>
      </c>
      <c r="BG59" s="4">
        <v>1.0459424737945615</v>
      </c>
      <c r="BH59" s="4">
        <v>-0.75489533228415795</v>
      </c>
      <c r="BI59" s="4">
        <v>-0.35886650617832277</v>
      </c>
      <c r="BJ59" s="4">
        <v>-0.37596047679522737</v>
      </c>
      <c r="BK59" s="4">
        <v>0.63783566448036755</v>
      </c>
      <c r="BL59" s="4">
        <v>0.28087094417416253</v>
      </c>
      <c r="BM59" s="4">
        <v>0.32260431971118442</v>
      </c>
      <c r="BN59" s="4">
        <v>0.48086181000013239</v>
      </c>
      <c r="BO59" s="4">
        <v>0.40041613286475752</v>
      </c>
      <c r="BP59" s="4">
        <v>0.28062950680361931</v>
      </c>
      <c r="BQ59" s="4">
        <v>0.43968372919577542</v>
      </c>
      <c r="BR59" s="4">
        <v>0.53518479002969332</v>
      </c>
      <c r="BS59" s="4">
        <v>-0.42730133080135724</v>
      </c>
      <c r="BT59" s="4">
        <v>0.3800814869318826</v>
      </c>
      <c r="BU59" s="4">
        <v>7.5646812661714913E-2</v>
      </c>
      <c r="BV59" s="4">
        <v>0.22684740626783093</v>
      </c>
      <c r="BW59" s="4">
        <v>-0.36964802863844032</v>
      </c>
      <c r="BX59" s="4">
        <v>0.23442138447306332</v>
      </c>
      <c r="BY59" s="4">
        <v>0.13363447632519551</v>
      </c>
      <c r="BZ59" s="4">
        <v>0.12756749481001189</v>
      </c>
      <c r="CA59" s="4">
        <v>0.79572485855905883</v>
      </c>
      <c r="CB59" s="4">
        <v>0.45957603091317917</v>
      </c>
      <c r="CC59" s="4">
        <v>0.57616491162228878</v>
      </c>
      <c r="CD59" s="4">
        <v>0.35692521833901281</v>
      </c>
      <c r="CE59" s="4">
        <v>0.40278475021405519</v>
      </c>
      <c r="CF59" s="4">
        <v>3.4713449067389504E-2</v>
      </c>
      <c r="CG59" s="4">
        <v>0.86315394073628937</v>
      </c>
      <c r="CH59" s="4">
        <v>0.79405122664347394</v>
      </c>
      <c r="CI59" s="4">
        <v>1.0273796942146973</v>
      </c>
      <c r="CJ59" s="4">
        <v>0.68348236572454069</v>
      </c>
      <c r="CK59" s="4">
        <v>0.73274841691076709</v>
      </c>
      <c r="CL59" s="4">
        <v>0.97528490999891448</v>
      </c>
      <c r="CM59" s="4">
        <v>0.66662067934459679</v>
      </c>
      <c r="CN59" s="4">
        <v>0.8326952157147065</v>
      </c>
      <c r="CO59" s="4">
        <v>1.3108963132230596</v>
      </c>
      <c r="CP59" s="4">
        <v>0.34261553570082875</v>
      </c>
      <c r="CQ59" s="4">
        <v>0.6214461835719417</v>
      </c>
      <c r="CR59" s="4">
        <v>0.84177731374842579</v>
      </c>
      <c r="CS59" s="4">
        <v>0.49403435870196089</v>
      </c>
      <c r="CT59" s="4">
        <v>-0.39069539200039749</v>
      </c>
      <c r="CU59" s="4">
        <v>1.0172935911289087</v>
      </c>
      <c r="CV59" s="4">
        <v>0.96115279995400071</v>
      </c>
      <c r="CW59" s="4">
        <v>1.1268897441951067</v>
      </c>
      <c r="CX59" s="4">
        <v>0.41631488983414178</v>
      </c>
      <c r="CY59" s="4">
        <v>1.6446327726991263</v>
      </c>
      <c r="CZ59" s="4">
        <v>0.18944986167069927</v>
      </c>
      <c r="DA59" s="4">
        <v>0.58996916294107693</v>
      </c>
      <c r="DB59" s="4">
        <v>0.64903138985892994</v>
      </c>
      <c r="DC59" s="4">
        <v>0.55199402655440555</v>
      </c>
      <c r="DD59" s="4">
        <v>0.25485910021305219</v>
      </c>
      <c r="DE59" s="4">
        <v>0.39334520908777382</v>
      </c>
      <c r="DF59" s="4">
        <v>7.4518170405500711E-2</v>
      </c>
      <c r="DG59" s="4">
        <v>0.79423160188321318</v>
      </c>
      <c r="DH59" s="4">
        <v>1.1302048442214687</v>
      </c>
      <c r="DI59" s="4">
        <v>0.27972306787331835</v>
      </c>
      <c r="DJ59" s="4">
        <v>0.63253430558681589</v>
      </c>
      <c r="DK59" s="4">
        <v>0.85011238683660051</v>
      </c>
      <c r="DL59" s="4">
        <v>0.27830433947045358</v>
      </c>
      <c r="DM59" s="4">
        <v>0.77837250068929276</v>
      </c>
      <c r="DN59" s="4">
        <v>-1.5210866214650259E-2</v>
      </c>
      <c r="DO59" s="4">
        <v>0.27743377873480002</v>
      </c>
      <c r="DP59" s="4">
        <v>0.72845617016013176</v>
      </c>
      <c r="DQ59" s="4">
        <v>1.4461381433424294</v>
      </c>
      <c r="DR59" s="4">
        <v>1.3130010241038972</v>
      </c>
      <c r="DS59" s="4">
        <v>0.78931555573235523</v>
      </c>
      <c r="DT59" s="4">
        <v>0.84083121912389813</v>
      </c>
      <c r="DU59" s="4">
        <v>0.2980372918795966</v>
      </c>
      <c r="DV59" s="4">
        <v>1.3134350494500047</v>
      </c>
      <c r="DW59" s="4">
        <v>0.70710795369658919</v>
      </c>
      <c r="DX59" s="4">
        <v>0.3468252212896073</v>
      </c>
      <c r="DY59" s="4">
        <v>0.42906768483222169</v>
      </c>
      <c r="DZ59" s="4">
        <v>-3.5775186833449837E-2</v>
      </c>
      <c r="EA59" s="4">
        <v>0.76356915780813905</v>
      </c>
      <c r="EB59" s="4">
        <v>0.96026221492250818</v>
      </c>
      <c r="EC59" s="4">
        <v>0.86187754375879466</v>
      </c>
      <c r="ED59" s="4">
        <v>0.93990047166762569</v>
      </c>
      <c r="EE59" s="4">
        <v>-0.21901708826233382</v>
      </c>
      <c r="EF59" s="4">
        <v>1.3218685502444083</v>
      </c>
      <c r="EG59" s="4">
        <v>0.54214388406364478</v>
      </c>
      <c r="EH59" s="4">
        <v>0.25328823513170462</v>
      </c>
      <c r="EI59" s="4">
        <v>0.13149683055212746</v>
      </c>
      <c r="EJ59" s="4">
        <v>0.63189148466747758</v>
      </c>
      <c r="EK59" s="4">
        <v>0.16932566524909909</v>
      </c>
      <c r="EL59" s="4">
        <v>0.61264064564500875</v>
      </c>
      <c r="EM59" s="4">
        <v>-0.25898672896597225</v>
      </c>
      <c r="EN59" s="4">
        <v>0.56789365184696894</v>
      </c>
      <c r="EO59" s="4">
        <v>0.19777486380853965</v>
      </c>
      <c r="EP59" s="4">
        <v>0.64983383188995225</v>
      </c>
      <c r="EQ59" s="4">
        <v>0.35744603039368472</v>
      </c>
      <c r="ER59" s="4">
        <v>0.93774516526118734</v>
      </c>
      <c r="ES59" s="4">
        <v>4.8640961481502286E-2</v>
      </c>
      <c r="ET59" s="4">
        <v>0.55886776587343745</v>
      </c>
      <c r="EU59" s="4">
        <v>1.210916685688681</v>
      </c>
      <c r="EV59" s="4">
        <v>1.0641788183673946</v>
      </c>
      <c r="EW59" s="4">
        <v>0.72919543111675955</v>
      </c>
      <c r="EX59" s="4">
        <v>0.58861474804909586</v>
      </c>
      <c r="EY59" s="4">
        <v>0.11400754039966138</v>
      </c>
      <c r="EZ59" s="4">
        <v>0.8258223483857281</v>
      </c>
      <c r="FA59" s="4">
        <v>0.46662529888391446</v>
      </c>
      <c r="FB59" s="4">
        <v>0.62694348173884762</v>
      </c>
      <c r="FC59" s="4">
        <v>0.26265407244590194</v>
      </c>
      <c r="FD59" s="4">
        <v>0.91005689572796822</v>
      </c>
      <c r="FE59" s="4">
        <v>0.54543458253610511</v>
      </c>
      <c r="FF59" s="4">
        <v>0.89176972897666085</v>
      </c>
      <c r="FG59" s="4">
        <v>0.4415733672317812</v>
      </c>
      <c r="FH59" s="4">
        <v>0.86397000958239945</v>
      </c>
      <c r="FI59" s="4">
        <v>0.90206019012045036</v>
      </c>
      <c r="FJ59" s="4">
        <v>0.36671690335603657</v>
      </c>
      <c r="FK59" s="4">
        <v>0.59830350798722454</v>
      </c>
      <c r="FL59" s="4">
        <v>0.66910143476268102</v>
      </c>
      <c r="FM59" s="4">
        <v>0.34244729952213748</v>
      </c>
      <c r="FN59" s="4">
        <v>0.45595925548184163</v>
      </c>
      <c r="FO59" s="4">
        <v>0.28062950680361931</v>
      </c>
      <c r="FP59" s="4">
        <v>0.79572485855905883</v>
      </c>
      <c r="FQ59" s="4">
        <v>0.86182745884664846</v>
      </c>
      <c r="FR59" s="4">
        <v>0.55247280958425082</v>
      </c>
      <c r="FS59" s="4">
        <v>1.2461549936315151</v>
      </c>
      <c r="FT59" s="4">
        <v>0.44606704009728393</v>
      </c>
      <c r="FU59" s="4">
        <v>0.32082633690486334</v>
      </c>
      <c r="FV59" s="4">
        <v>1.0459424737945615</v>
      </c>
      <c r="FW59" s="4">
        <v>0.23442138447306332</v>
      </c>
      <c r="FX59" s="4">
        <v>0.12756749481001189</v>
      </c>
      <c r="FY59" s="4">
        <v>0.8326952157147065</v>
      </c>
      <c r="FZ59" s="4">
        <v>1.3108963132230596</v>
      </c>
      <c r="GA59" s="4">
        <v>0.84177731374842579</v>
      </c>
      <c r="GB59" s="4">
        <v>0.96115279995400071</v>
      </c>
      <c r="GC59" s="4">
        <v>1.4461381433424294</v>
      </c>
      <c r="GD59" s="4">
        <v>1.3218685502444083</v>
      </c>
      <c r="GE59" s="4">
        <v>0.26265407244590194</v>
      </c>
      <c r="GF59" s="4">
        <v>-0.17503908163560822</v>
      </c>
      <c r="GG59" s="4">
        <v>0.47337200612833408</v>
      </c>
      <c r="GH59" s="4">
        <v>-0.38527880502689255</v>
      </c>
      <c r="GI59" s="4">
        <v>0.47381546708515682</v>
      </c>
      <c r="GJ59" s="4">
        <v>0.18320163551649615</v>
      </c>
      <c r="GK59" s="4">
        <v>-0.46340623164707917</v>
      </c>
      <c r="GL59" s="4">
        <v>0.65628126362497186</v>
      </c>
      <c r="GM59" s="4">
        <v>0.15904140265838249</v>
      </c>
      <c r="GN59" s="4">
        <v>2.0781084219457884E-2</v>
      </c>
      <c r="GO59" s="4">
        <v>-0.72976147694434768</v>
      </c>
      <c r="GP59" s="4">
        <v>0.39523515090242434</v>
      </c>
      <c r="GQ59" s="4">
        <v>0.19627861416898254</v>
      </c>
      <c r="GR59" s="4">
        <v>-0.24163641864861921</v>
      </c>
      <c r="GS59" s="4">
        <v>0.11632862111669276</v>
      </c>
      <c r="GT59" s="4">
        <v>0.38610050635791687</v>
      </c>
      <c r="GU59" s="4">
        <v>0.31636111840549214</v>
      </c>
      <c r="GV59" s="4">
        <v>1.2811824928340492</v>
      </c>
      <c r="GW59" s="4">
        <v>0.26265407244590194</v>
      </c>
      <c r="GX59" s="4">
        <v>0.18320163551649615</v>
      </c>
      <c r="GY59" s="4">
        <v>-0.46340623164707917</v>
      </c>
      <c r="GZ59" s="4">
        <v>0.31636111840549214</v>
      </c>
      <c r="HA59" s="4">
        <v>-0.32177372131686077</v>
      </c>
      <c r="HB59" s="4">
        <v>-0.37596047679522737</v>
      </c>
      <c r="HC59" s="4">
        <v>0.39504819101308741</v>
      </c>
      <c r="HD59" s="4">
        <v>0.83237687101052105</v>
      </c>
      <c r="HE59" s="4">
        <v>0.26295135619581173</v>
      </c>
      <c r="HF59" s="4">
        <v>-2.6205433120746791E-2</v>
      </c>
      <c r="HG59" s="4">
        <v>3.5525882659828589E-2</v>
      </c>
      <c r="HH59" s="4">
        <v>-0.11994761629213666</v>
      </c>
      <c r="HI59" s="4">
        <v>0.22530312774491501</v>
      </c>
      <c r="HJ59" s="4">
        <v>-4.7159929801481475E-2</v>
      </c>
      <c r="HK59" s="4">
        <v>0.14377248155821337</v>
      </c>
      <c r="HL59" s="4">
        <v>0.50094838252350016</v>
      </c>
      <c r="HM59" s="4">
        <v>0.56537258744983288</v>
      </c>
      <c r="HN59" s="4">
        <v>-0.69832329382637048</v>
      </c>
      <c r="HO59" s="4">
        <v>0.95107888263974727</v>
      </c>
      <c r="HP59" s="4">
        <v>-0.21854134806793429</v>
      </c>
      <c r="HQ59" s="4">
        <v>0.10600251055001321</v>
      </c>
      <c r="HR59" s="4">
        <v>3.9665069346398046E-2</v>
      </c>
      <c r="HS59" s="4">
        <v>0.13819796687707858</v>
      </c>
      <c r="HT59" s="4">
        <v>0.24431355936534485</v>
      </c>
      <c r="HU59" s="4">
        <v>1.2814030649652071</v>
      </c>
      <c r="HV59" s="4">
        <v>-0.11277545815553025</v>
      </c>
      <c r="HW59" s="4">
        <v>0.13510258833497887</v>
      </c>
      <c r="HX59" s="4">
        <v>-0.3120235610210238</v>
      </c>
      <c r="HY59" s="4">
        <v>-5.10180480657733E-2</v>
      </c>
      <c r="HZ59" s="4">
        <v>-1.3208349807697728</v>
      </c>
      <c r="IA59" s="4">
        <v>0.79572485855905883</v>
      </c>
      <c r="IB59" s="4">
        <v>1.2461549936315151</v>
      </c>
      <c r="IC59" s="4">
        <v>0.32082633690486334</v>
      </c>
      <c r="ID59" s="4">
        <v>1.3108963132230596</v>
      </c>
      <c r="IE59" s="4">
        <v>-0.24163641864861921</v>
      </c>
      <c r="IF59" s="4">
        <v>0.86315394073628937</v>
      </c>
      <c r="IG59" s="4">
        <v>0.33592881919941064</v>
      </c>
      <c r="IH59" s="4">
        <v>0.25065861179877874</v>
      </c>
      <c r="II59" s="4">
        <v>0.16323242029433827</v>
      </c>
      <c r="IJ59" s="4">
        <v>0.40777647915697124</v>
      </c>
      <c r="IK59" s="4">
        <v>0.25809939574793139</v>
      </c>
      <c r="IL59" s="4">
        <v>9.1149296918893841E-2</v>
      </c>
      <c r="IM59" s="4">
        <v>-1.5040713496650825E-2</v>
      </c>
      <c r="IN59" s="4">
        <v>0.62155203068434861</v>
      </c>
      <c r="IO59" s="4">
        <v>0.42164770139191587</v>
      </c>
      <c r="IP59" s="4">
        <v>-2.2024523670521171E-2</v>
      </c>
      <c r="IQ59" s="4">
        <v>0.71844832354306165</v>
      </c>
      <c r="IR59" s="4">
        <v>4.0324423433422234E-3</v>
      </c>
      <c r="IS59" s="4">
        <v>3.7090483396827231E-2</v>
      </c>
      <c r="IT59" s="4">
        <v>-0.10567837157873511</v>
      </c>
      <c r="IU59" s="4">
        <v>0.79572485855905883</v>
      </c>
      <c r="IV59" s="4">
        <v>1.2461549936315151</v>
      </c>
      <c r="IW59" s="4">
        <v>0.32082633690486334</v>
      </c>
      <c r="IX59" s="4">
        <v>0.86315394073628937</v>
      </c>
      <c r="IY59" s="4">
        <v>0.25065861179877874</v>
      </c>
      <c r="IZ59" s="4">
        <v>9.1149296918893841E-2</v>
      </c>
      <c r="JA59" s="4">
        <v>0.86182745884664846</v>
      </c>
      <c r="JB59" s="4">
        <v>0.55247280958425082</v>
      </c>
      <c r="JC59" s="4">
        <v>0.44606704009728393</v>
      </c>
      <c r="JD59" s="4">
        <v>1.0459424737945615</v>
      </c>
      <c r="JE59" s="4">
        <v>0.1244666621349559</v>
      </c>
      <c r="JF59" s="4">
        <v>1.6446327726991263</v>
      </c>
      <c r="JG59" s="4">
        <v>0.36671690335603657</v>
      </c>
      <c r="JH59" s="4">
        <v>0.77698719519316473</v>
      </c>
      <c r="JI59" s="4">
        <v>0.51559833620302487</v>
      </c>
      <c r="JJ59" s="4">
        <v>0.20182899331715218</v>
      </c>
      <c r="JK59" s="4">
        <v>-6.754846679925576E-2</v>
      </c>
      <c r="JL59" s="4">
        <v>0.3203022070133103</v>
      </c>
      <c r="JM59" s="4">
        <v>0.47295189958643791</v>
      </c>
      <c r="JN59" s="4">
        <v>0.9547103148260897</v>
      </c>
      <c r="JO59" s="4">
        <v>1.4653400799473282</v>
      </c>
      <c r="JP59" s="4">
        <v>0.47641246913169705</v>
      </c>
      <c r="JQ59" s="4">
        <v>1.1257557932498241</v>
      </c>
      <c r="JR59" s="4">
        <v>0.63672019150970371</v>
      </c>
      <c r="JS59" s="4">
        <v>0.4367857110289205</v>
      </c>
      <c r="JT59" s="4">
        <v>0.43664116399598557</v>
      </c>
      <c r="JU59" s="4">
        <v>1.2242478756597934</v>
      </c>
      <c r="JV59" s="4">
        <v>0.45310129494329154</v>
      </c>
      <c r="JW59" s="4">
        <v>1.6135745657355893</v>
      </c>
      <c r="JX59" s="4">
        <v>-0.40868600098662156</v>
      </c>
      <c r="JY59" s="4">
        <v>-5.6466373581998221E-2</v>
      </c>
      <c r="JZ59" s="4">
        <v>0.96202248661356349</v>
      </c>
      <c r="KA59" s="4">
        <v>0.37867042300453729</v>
      </c>
      <c r="KB59" s="4">
        <v>0.36806265185743781</v>
      </c>
      <c r="KC59" s="4">
        <v>0.73412495270041656</v>
      </c>
      <c r="KD59" s="4">
        <v>-0.16164739343198709</v>
      </c>
      <c r="KE59" s="4">
        <v>1.2582557197697815</v>
      </c>
      <c r="KF59" s="4">
        <v>0.55946250251843377</v>
      </c>
      <c r="KG59" s="4">
        <v>0.47043749946867486</v>
      </c>
      <c r="KH59" s="4">
        <v>0.94367654796425759</v>
      </c>
      <c r="KI59" s="4">
        <v>0.26265407244590194</v>
      </c>
      <c r="KJ59" s="4">
        <v>-0.24163641864861921</v>
      </c>
      <c r="KK59" s="4">
        <v>0.12756749481001189</v>
      </c>
      <c r="KL59" s="4">
        <v>0.8326952157147065</v>
      </c>
      <c r="KM59" s="4">
        <v>0.84177731374842579</v>
      </c>
      <c r="KN59" s="4">
        <v>0.96115279995400071</v>
      </c>
      <c r="KO59" s="4">
        <v>2.0781084219457884E-2</v>
      </c>
      <c r="KP59" s="4">
        <v>0.19627861416898254</v>
      </c>
      <c r="KQ59" s="4">
        <v>0.11632862111669276</v>
      </c>
      <c r="KR59" s="4">
        <v>-0.36964802863844032</v>
      </c>
      <c r="KS59" s="4">
        <v>0.33197832703232694</v>
      </c>
      <c r="KT59" s="4">
        <v>-0.95977849617281019</v>
      </c>
      <c r="KU59" s="4">
        <v>-0.22088368176719719</v>
      </c>
      <c r="KV59" s="4">
        <v>-0.20126169284715431</v>
      </c>
      <c r="KW59" s="4">
        <v>0.37471308155450056</v>
      </c>
      <c r="KX59" s="4">
        <v>-0.75794175136403164</v>
      </c>
      <c r="KY59" s="4">
        <v>0.40555172125970573</v>
      </c>
      <c r="KZ59" s="4">
        <v>-0.16821033829660448</v>
      </c>
      <c r="LA59" s="4">
        <v>-2.4460250711935361E-2</v>
      </c>
      <c r="LB59" s="4">
        <v>0.15886562038002475</v>
      </c>
      <c r="LC59" s="4">
        <v>0.21976476837194456</v>
      </c>
      <c r="LD59" s="4">
        <v>0.26265407244590194</v>
      </c>
      <c r="LE59" s="4">
        <v>-0.24163641864861921</v>
      </c>
      <c r="LF59" s="4">
        <v>0.12756749481001189</v>
      </c>
      <c r="LG59" s="4">
        <v>0.8326952157147065</v>
      </c>
      <c r="LH59" s="4">
        <v>0.84177731374842579</v>
      </c>
      <c r="LI59" s="4">
        <v>0.96115279995400071</v>
      </c>
      <c r="LJ59" s="4">
        <v>0.19627861416898254</v>
      </c>
      <c r="LK59" s="4">
        <v>0.11632862111669276</v>
      </c>
      <c r="LL59" s="4">
        <v>-0.36964802863844032</v>
      </c>
      <c r="LM59" s="4">
        <v>-0.22088368176719719</v>
      </c>
      <c r="LN59" s="4">
        <v>-0.75794175136403164</v>
      </c>
      <c r="LO59" s="4">
        <v>-0.16821033829660448</v>
      </c>
      <c r="LP59" s="4">
        <v>0.21976476837194456</v>
      </c>
      <c r="LQ59" s="4">
        <v>0.39504819101308741</v>
      </c>
      <c r="LR59" s="4">
        <v>0.24431355936534485</v>
      </c>
      <c r="LS59" s="4">
        <v>-0.11277545815553025</v>
      </c>
      <c r="LT59" s="4">
        <v>-1.3208349807697728</v>
      </c>
      <c r="LU59" s="4">
        <v>1.3108963132230596</v>
      </c>
      <c r="LV59" s="4">
        <v>0.23442138447306332</v>
      </c>
      <c r="LW59" s="4">
        <v>1.4461381433424294</v>
      </c>
      <c r="LX59" s="4">
        <v>1.3218685502444083</v>
      </c>
      <c r="LY59" s="4">
        <v>0.47337200612833408</v>
      </c>
      <c r="LZ59" s="4">
        <v>0.65628126362497186</v>
      </c>
      <c r="MA59" s="4">
        <v>0.38610050635791687</v>
      </c>
      <c r="MB59" s="4">
        <v>1.0273796942146973</v>
      </c>
      <c r="MC59" s="4">
        <v>1.0172935911289087</v>
      </c>
      <c r="MD59" s="4">
        <v>1.1268897441951067</v>
      </c>
      <c r="ME59" s="4">
        <v>0.41631488983414178</v>
      </c>
      <c r="MF59" s="4">
        <v>0.25485910021305219</v>
      </c>
      <c r="MG59" s="4">
        <v>0.79423160188321318</v>
      </c>
      <c r="MH59" s="4">
        <v>1.1302048442214687</v>
      </c>
      <c r="MI59" s="4">
        <v>0.85011238683660051</v>
      </c>
      <c r="MJ59" s="4">
        <v>0.27830433947045358</v>
      </c>
      <c r="MK59" s="4">
        <v>1.3130010241038972</v>
      </c>
      <c r="ML59" s="4">
        <v>0.2980372918795966</v>
      </c>
      <c r="MM59" s="4">
        <v>0.70710795369658919</v>
      </c>
      <c r="MN59" s="4">
        <v>0.3468252212896073</v>
      </c>
      <c r="MO59" s="4">
        <v>-3.5775186833449837E-2</v>
      </c>
      <c r="MP59" s="4">
        <v>0.96026221492250818</v>
      </c>
      <c r="MQ59" s="4">
        <v>0.86187754375879466</v>
      </c>
      <c r="MR59" s="4">
        <v>0.93990047166762569</v>
      </c>
      <c r="MS59" s="4">
        <v>0.54214388406364478</v>
      </c>
      <c r="MT59" s="4">
        <v>1.0641788183673946</v>
      </c>
      <c r="MU59" s="4">
        <v>0.72919543111675955</v>
      </c>
      <c r="MV59" s="4">
        <v>0.58861474804909586</v>
      </c>
      <c r="MW59" s="4">
        <v>0.62694348173884762</v>
      </c>
      <c r="MX59" s="4">
        <v>0.54543458253610511</v>
      </c>
      <c r="MY59" s="4">
        <v>0.80437693317838233</v>
      </c>
      <c r="MZ59" s="4">
        <v>0.75060561098504308</v>
      </c>
      <c r="NA59" s="4">
        <v>0.65874585632202787</v>
      </c>
      <c r="NB59" s="4">
        <v>0.13889355735765099</v>
      </c>
      <c r="NC59" s="4">
        <v>0.91213565097927929</v>
      </c>
      <c r="ND59" s="4">
        <v>0.94510248861259682</v>
      </c>
      <c r="NE59" s="4">
        <v>0.73202146001027901</v>
      </c>
      <c r="NF59" s="4">
        <v>0.66364732073566057</v>
      </c>
      <c r="NG59" s="4">
        <v>1.2466923586633665</v>
      </c>
      <c r="NH59" s="4">
        <v>0.89201515509271223</v>
      </c>
      <c r="NI59" s="4">
        <v>1.2085055493426604</v>
      </c>
      <c r="NJ59" s="4">
        <v>0.60737081699695739</v>
      </c>
      <c r="NK59" s="4">
        <v>0.28764877186848792</v>
      </c>
      <c r="NL59" s="4">
        <v>0.71526469535300508</v>
      </c>
      <c r="NM59" s="4">
        <v>1.7852258650795196</v>
      </c>
      <c r="NN59" s="4">
        <v>0.8413904628720682</v>
      </c>
      <c r="NO59" s="4">
        <v>0.73210235293618375</v>
      </c>
      <c r="NP59" s="4">
        <v>0.88453231006220301</v>
      </c>
      <c r="NQ59" s="4">
        <v>0.75131023284113174</v>
      </c>
      <c r="NR59" s="4">
        <v>0.80588765021667552</v>
      </c>
      <c r="NS59" s="4">
        <v>0.75235831543577902</v>
      </c>
      <c r="NT59" s="4">
        <v>0.26859191398064419</v>
      </c>
      <c r="NU59" s="4">
        <v>1.0377326641244906</v>
      </c>
      <c r="NV59" s="4">
        <v>0.77174376866122074</v>
      </c>
      <c r="NW59" s="4">
        <v>0.47537521297160995</v>
      </c>
      <c r="NX59" s="4">
        <v>1.0470447536010068</v>
      </c>
      <c r="NY59" s="4">
        <v>0.96134377790152559</v>
      </c>
      <c r="NZ59" s="4">
        <v>0.69836306265183867</v>
      </c>
      <c r="OA59" s="4">
        <v>0.95925982139374089</v>
      </c>
      <c r="OB59" s="4">
        <v>0.68802572829329156</v>
      </c>
      <c r="OC59" s="4">
        <v>0.95570519789599029</v>
      </c>
      <c r="OD59" s="4">
        <v>0.26739754316613384</v>
      </c>
      <c r="OE59" s="4">
        <v>0.68914534237122549</v>
      </c>
      <c r="OF59" s="4">
        <v>9.9134580470525493E-2</v>
      </c>
      <c r="OG59" s="4">
        <v>1.0615638464642223</v>
      </c>
      <c r="OH59" s="4">
        <v>0.90580196679756098</v>
      </c>
      <c r="OI59" s="4">
        <v>1.4609110215068579</v>
      </c>
      <c r="OJ59" s="4">
        <v>0.78772614199368107</v>
      </c>
      <c r="OK59" s="4">
        <v>1.4236969345489283</v>
      </c>
      <c r="OL59" s="4">
        <v>0.79572485855905883</v>
      </c>
      <c r="OM59" s="4">
        <v>1.2461549936315151</v>
      </c>
      <c r="ON59" s="4">
        <v>0.44606704009728393</v>
      </c>
      <c r="OO59" s="4">
        <v>0.1244666621349559</v>
      </c>
      <c r="OP59" s="4">
        <v>0.9547103148260897</v>
      </c>
      <c r="OQ59" s="4">
        <v>0.47641246913169705</v>
      </c>
      <c r="OR59" s="4">
        <v>0.4367857110289205</v>
      </c>
      <c r="OS59" s="4">
        <v>-0.40868600098662156</v>
      </c>
      <c r="OT59" s="4">
        <v>-5.6466373581998221E-2</v>
      </c>
      <c r="OU59" s="4">
        <v>-0.16164739343198709</v>
      </c>
      <c r="OV59" s="4">
        <v>-0.10567837157873511</v>
      </c>
      <c r="OW59" s="4">
        <v>0.28062950680361931</v>
      </c>
      <c r="OX59" s="4">
        <v>0.38222378881310887</v>
      </c>
      <c r="OY59" s="4">
        <v>-0.52689830091527645</v>
      </c>
      <c r="OZ59" s="4">
        <v>0.7002112938841546</v>
      </c>
      <c r="PA59" s="4">
        <v>0.51956988509229496</v>
      </c>
      <c r="PB59" s="4">
        <v>-0.21266033333955522</v>
      </c>
      <c r="PC59" s="4">
        <v>0.26265407244590194</v>
      </c>
      <c r="PD59" s="4">
        <v>-0.24163641864861921</v>
      </c>
      <c r="PE59" s="4">
        <v>0.12756749481001189</v>
      </c>
      <c r="PF59" s="4">
        <v>0.11632862111669276</v>
      </c>
      <c r="PG59" s="4">
        <v>-0.16821033829660448</v>
      </c>
      <c r="PH59" s="4">
        <v>-3.5775186833449837E-2</v>
      </c>
      <c r="PI59" s="4">
        <v>0.38222378881310887</v>
      </c>
      <c r="PJ59" s="4">
        <v>-0.52689830091527645</v>
      </c>
      <c r="PK59" s="4">
        <v>2.0781084219457884E-2</v>
      </c>
      <c r="PL59" s="4">
        <v>0.37471308155450056</v>
      </c>
      <c r="PM59" s="4">
        <v>0.40555172125970573</v>
      </c>
      <c r="PN59" s="4">
        <v>0.15886562038002475</v>
      </c>
      <c r="PO59" s="4">
        <v>-0.11994761629213666</v>
      </c>
      <c r="PP59" s="4">
        <v>0.33592881919941064</v>
      </c>
      <c r="PQ59" s="4">
        <v>0.40777647915697124</v>
      </c>
      <c r="PR59" s="4">
        <v>-2.2024523670521171E-2</v>
      </c>
      <c r="PS59" s="4">
        <v>-0.72976147694434768</v>
      </c>
      <c r="PT59" s="4">
        <v>0.97528490999891448</v>
      </c>
      <c r="PU59" s="4">
        <v>-1.5210866214650259E-2</v>
      </c>
      <c r="PV59" s="4">
        <v>0.25328823513170462</v>
      </c>
      <c r="PW59" s="4">
        <v>0.13149683055212746</v>
      </c>
      <c r="PX59" s="4">
        <v>0.45595925548184163</v>
      </c>
      <c r="PY59" s="4">
        <v>6.4705524852135918E-2</v>
      </c>
      <c r="PZ59" s="4">
        <v>1.3768592224688641</v>
      </c>
      <c r="QA59" s="4">
        <v>0.95597712466529017</v>
      </c>
      <c r="QB59" s="4">
        <v>0.20969302131276105</v>
      </c>
      <c r="QC59" s="4">
        <v>0.55180512592558129</v>
      </c>
      <c r="QD59" s="4">
        <v>0.28162838064430518</v>
      </c>
      <c r="QE59" s="4">
        <v>-1.2542578208367239</v>
      </c>
      <c r="QF59" s="4">
        <v>-0.22794534449529882</v>
      </c>
      <c r="QG59" s="4">
        <v>9.5718771331288588E-2</v>
      </c>
      <c r="QH59" s="4">
        <v>-0.10723317128621628</v>
      </c>
      <c r="QI59" s="4">
        <v>1.0375130370159427</v>
      </c>
      <c r="QJ59" s="4">
        <v>-0.29315926796033032</v>
      </c>
      <c r="QK59" s="4">
        <v>-1.0387616306883056</v>
      </c>
      <c r="QL59" s="4">
        <v>0.46879455092363959</v>
      </c>
      <c r="QM59" s="4">
        <v>5.077303246058066E-2</v>
      </c>
      <c r="QN59" s="4">
        <v>0.39778530180032157</v>
      </c>
      <c r="QO59" s="4">
        <v>-0.99535138601315087</v>
      </c>
      <c r="QP59" s="4">
        <v>0.27771688259438909</v>
      </c>
      <c r="QQ59" s="4">
        <v>0.27168316143045007</v>
      </c>
      <c r="QR59" s="4">
        <v>0.34892630670991548</v>
      </c>
      <c r="QS59" s="4">
        <v>0.23209136252052637</v>
      </c>
      <c r="QT59" s="4">
        <v>0.44336437173038873</v>
      </c>
      <c r="QU59" s="4">
        <v>-0.46159973352705852</v>
      </c>
      <c r="QV59" s="4">
        <v>-0.53959876826587916</v>
      </c>
      <c r="QW59" s="4">
        <v>0.30764970108837719</v>
      </c>
      <c r="QX59" s="4">
        <v>0.29124164679796427</v>
      </c>
      <c r="QY59" s="4">
        <v>0.22578999851042494</v>
      </c>
      <c r="QZ59" s="4">
        <v>-0.64251000666163149</v>
      </c>
      <c r="RA59" s="4">
        <v>0.36821203371339933</v>
      </c>
      <c r="RB59" s="4">
        <v>0.64069256329812074</v>
      </c>
      <c r="RC59" s="4">
        <v>0.63926789449086741</v>
      </c>
      <c r="RD59" s="4">
        <v>0.86539474718184584</v>
      </c>
      <c r="RE59" s="4">
        <v>-5.9899567085837488E-4</v>
      </c>
      <c r="RF59" s="4">
        <v>0.46733938113450019</v>
      </c>
      <c r="RG59" s="4">
        <v>-0.26022174422067978</v>
      </c>
      <c r="RH59" s="4">
        <v>-0.3930893892967513</v>
      </c>
      <c r="RI59" s="4">
        <v>0.30972357384262522</v>
      </c>
      <c r="RJ59" s="4">
        <v>0.17197794384727519</v>
      </c>
      <c r="RK59" s="4">
        <v>-0.1893517429139282</v>
      </c>
      <c r="RL59" s="4">
        <v>-0.26055651467205304</v>
      </c>
      <c r="RM59" s="4">
        <v>0.29299979665898523</v>
      </c>
      <c r="RN59" s="4">
        <v>-1.6512109952347379E-2</v>
      </c>
      <c r="RO59" s="4">
        <v>0.65874585632202787</v>
      </c>
      <c r="RP59" s="4">
        <v>0.26859191398064419</v>
      </c>
      <c r="RQ59" s="4">
        <v>0.25065861179877874</v>
      </c>
      <c r="RR59" s="4">
        <v>1.6446327726991263</v>
      </c>
      <c r="RS59" s="4">
        <v>0.36671690335603657</v>
      </c>
      <c r="RT59" s="4">
        <v>0.51559833620302487</v>
      </c>
      <c r="RU59" s="4">
        <v>-2.6205433120746791E-2</v>
      </c>
      <c r="RV59" s="4">
        <v>0.56537258744983288</v>
      </c>
      <c r="RW59" s="4">
        <v>0.10600251055001321</v>
      </c>
      <c r="RX59" s="4">
        <v>-0.3120235610210238</v>
      </c>
      <c r="RY59" s="4">
        <v>-0.42730133080135724</v>
      </c>
      <c r="RZ59" s="4">
        <v>-0.1246735626900073</v>
      </c>
      <c r="SA59" s="4">
        <v>0.39581729152762568</v>
      </c>
      <c r="SB59" s="4">
        <v>0.16169983343116154</v>
      </c>
      <c r="SC59" s="4">
        <v>0.61447820985002333</v>
      </c>
      <c r="SD59" s="4">
        <v>0.49567443562002439</v>
      </c>
      <c r="SE59" s="4">
        <v>0.49154349825424548</v>
      </c>
      <c r="SF59" s="4">
        <v>0.70150229641981332</v>
      </c>
      <c r="SG59" s="4">
        <v>0.61150936810319079</v>
      </c>
      <c r="SH59" s="4">
        <v>0.50144299857059016</v>
      </c>
      <c r="SI59" s="4">
        <v>1.0144660739479641</v>
      </c>
      <c r="SJ59" s="4">
        <v>6.2197081591668174E-2</v>
      </c>
      <c r="SK59" s="4">
        <v>0.28270739407708317</v>
      </c>
      <c r="SL59" s="4">
        <v>-4.6283188480888277E-2</v>
      </c>
      <c r="SM59" s="4">
        <v>-0.32864251780325465</v>
      </c>
      <c r="SN59" s="4">
        <v>0.64971001199051892</v>
      </c>
      <c r="SO59" s="4">
        <v>0.28986022867395972</v>
      </c>
      <c r="SP59" s="4">
        <v>0.57893811218066016</v>
      </c>
      <c r="SQ59" s="4">
        <v>0.47036134184170103</v>
      </c>
      <c r="SR59" s="4">
        <v>0.6829929981412991</v>
      </c>
      <c r="SS59" s="4">
        <v>0.91436270723868196</v>
      </c>
      <c r="ST59" s="4">
        <v>-0.17042981210832805</v>
      </c>
      <c r="SU59" s="4">
        <v>0.85761556398585181</v>
      </c>
      <c r="SV59" s="4">
        <v>0.81001056883978495</v>
      </c>
      <c r="SW59" s="4">
        <v>-7.3465211486679727E-2</v>
      </c>
      <c r="SX59" s="4">
        <v>0.3257415926422999</v>
      </c>
      <c r="SY59" s="4">
        <v>0.85574880887633786</v>
      </c>
      <c r="SZ59" s="4">
        <v>0.799810790879664</v>
      </c>
      <c r="TA59" s="4">
        <v>0.43690272829115179</v>
      </c>
      <c r="TB59" s="4">
        <v>-0.11758513730805703</v>
      </c>
      <c r="TC59" s="4">
        <v>1.0293782339434228</v>
      </c>
      <c r="TD59" s="4">
        <v>0.6131744154472345</v>
      </c>
      <c r="TE59" s="4">
        <v>0.6057139651791229</v>
      </c>
      <c r="TF59" s="4">
        <v>-0.18020680250590548</v>
      </c>
      <c r="TG59" s="4">
        <v>-0.42556014039587964</v>
      </c>
      <c r="TH59" s="4">
        <v>-0.19247847371879828</v>
      </c>
      <c r="TI59" s="4">
        <v>-9.821366340827295E-2</v>
      </c>
      <c r="TJ59" s="4">
        <v>0.37368571677329393</v>
      </c>
      <c r="TK59" s="4">
        <v>0.48545187161539222</v>
      </c>
      <c r="TL59" s="4">
        <v>-9.8033066993363546E-2</v>
      </c>
      <c r="TM59" s="11" t="s">
        <v>519</v>
      </c>
    </row>
    <row r="60" spans="1:533">
      <c r="A60" s="23" t="s">
        <v>468</v>
      </c>
      <c r="B60" s="16" t="s">
        <v>517</v>
      </c>
      <c r="C60" s="2">
        <v>0.87299106626734835</v>
      </c>
      <c r="D60" s="2">
        <v>0.5793779866344172</v>
      </c>
      <c r="E60" s="2">
        <v>1.4271953156172996</v>
      </c>
      <c r="F60" s="2">
        <v>-0.46065221656048572</v>
      </c>
      <c r="G60" s="2">
        <v>0.15949579419385915</v>
      </c>
      <c r="H60" s="2">
        <v>-1.4682537125467983</v>
      </c>
      <c r="I60" s="2">
        <v>-0.8181289074978596</v>
      </c>
      <c r="J60" s="2">
        <v>-0.67151349857194675</v>
      </c>
      <c r="K60" s="2">
        <v>-0.46909142858112007</v>
      </c>
      <c r="L60" s="2">
        <v>0.58487062931698242</v>
      </c>
      <c r="M60" s="2">
        <v>-1.2779037023465885</v>
      </c>
      <c r="N60" s="2">
        <v>1.2918426706503165</v>
      </c>
      <c r="O60" s="2">
        <v>-0.77973912126195022</v>
      </c>
      <c r="P60" s="2">
        <v>-1.1074173996173429</v>
      </c>
      <c r="Q60" s="2">
        <v>0.63737689345302406</v>
      </c>
      <c r="R60" s="2">
        <v>-1.2472969886270258</v>
      </c>
      <c r="S60" s="2">
        <v>0.44976222847715686</v>
      </c>
      <c r="T60" s="2">
        <v>-1.0268977124940226</v>
      </c>
      <c r="U60" s="2">
        <v>0.50222891581638585</v>
      </c>
      <c r="V60" s="2">
        <v>-2.3005104020734468E-2</v>
      </c>
      <c r="W60" s="2">
        <v>-0.88167649602365117</v>
      </c>
      <c r="X60" s="2">
        <v>0.29571192050456058</v>
      </c>
      <c r="Y60" s="2">
        <v>0.14444510812236919</v>
      </c>
      <c r="Z60" s="2">
        <v>0.48605411069403853</v>
      </c>
      <c r="AA60" s="2">
        <v>-0.38576750537553317</v>
      </c>
      <c r="AB60" s="2">
        <v>0.54809954918288528</v>
      </c>
      <c r="AC60" s="2">
        <v>0.15108771229628037</v>
      </c>
      <c r="AD60" s="2">
        <v>0.37966446846961621</v>
      </c>
      <c r="AE60" s="2">
        <v>-1.3616904246817036</v>
      </c>
      <c r="AF60" s="2">
        <v>1.3582679758797116</v>
      </c>
      <c r="AG60" s="2">
        <v>-0.32161805560337697</v>
      </c>
      <c r="AH60" s="2">
        <v>-0.47454868463149047</v>
      </c>
      <c r="AI60" s="2">
        <v>-1.3147766704298882</v>
      </c>
      <c r="AJ60" s="2">
        <v>-0.44000622769388292</v>
      </c>
      <c r="AK60" s="2">
        <v>0.57450682948120024</v>
      </c>
      <c r="AL60" s="2">
        <v>0.68401418299672156</v>
      </c>
      <c r="AM60" s="2">
        <v>0.39454865808481798</v>
      </c>
      <c r="AN60" s="2">
        <v>-0.26483913483175087</v>
      </c>
      <c r="AO60" s="2">
        <v>-0.55600225144366944</v>
      </c>
      <c r="AP60" s="2">
        <v>0.59231493571356597</v>
      </c>
      <c r="AQ60" s="2">
        <v>-0.43549742753614251</v>
      </c>
      <c r="AR60" s="2">
        <v>0.23282216033092445</v>
      </c>
      <c r="AS60" s="2">
        <v>-1.0955936897837715</v>
      </c>
      <c r="AT60" s="2">
        <v>-0.18162197471121796</v>
      </c>
      <c r="AU60" s="2">
        <v>0.75803371447604873</v>
      </c>
      <c r="AV60" s="2">
        <v>-1.4132544633417694</v>
      </c>
      <c r="AW60" s="2">
        <v>0.57450682948120024</v>
      </c>
      <c r="AX60" s="2">
        <v>-0.55600225144366944</v>
      </c>
      <c r="AY60" s="2">
        <v>-0.18162197471121796</v>
      </c>
      <c r="AZ60" s="2">
        <v>-1.5850744704753623</v>
      </c>
      <c r="BA60" s="2">
        <v>-1.4305329441606263</v>
      </c>
      <c r="BB60" s="2">
        <v>0.10480267315410322</v>
      </c>
      <c r="BC60" s="2">
        <v>-0.66303128005794676</v>
      </c>
      <c r="BD60" s="2">
        <v>-2.9872544989328321E-3</v>
      </c>
      <c r="BE60" s="2">
        <v>-0.45292448189071333</v>
      </c>
      <c r="BF60" s="2">
        <v>-0.69978055983971732</v>
      </c>
      <c r="BG60" s="2">
        <v>-0.48588036880850377</v>
      </c>
      <c r="BH60" s="2">
        <v>-0.63213378614415561</v>
      </c>
      <c r="BI60" s="2">
        <v>-0.20492699482420082</v>
      </c>
      <c r="BJ60" s="2">
        <v>0.4740917788143662</v>
      </c>
      <c r="BK60" s="2">
        <v>-0.66356915282816764</v>
      </c>
      <c r="BL60" s="2">
        <v>-0.10188889309921383</v>
      </c>
      <c r="BM60" s="2">
        <v>-5.9865205479178582E-3</v>
      </c>
      <c r="BN60" s="2">
        <v>-0.40571427514301361</v>
      </c>
      <c r="BO60" s="2">
        <v>-0.35745034319485591</v>
      </c>
      <c r="BP60" s="2">
        <v>-2.0473678123300703</v>
      </c>
      <c r="BQ60" s="2">
        <v>-0.82573793034321308</v>
      </c>
      <c r="BR60" s="2">
        <v>-1.2034416296826438</v>
      </c>
      <c r="BS60" s="2">
        <v>0.14065920446028021</v>
      </c>
      <c r="BT60" s="2">
        <v>-0.5516173341472671</v>
      </c>
      <c r="BU60" s="2">
        <v>-0.32281116330803117</v>
      </c>
      <c r="BV60" s="2">
        <v>-0.33733054993417966</v>
      </c>
      <c r="BW60" s="2">
        <v>0.37753768520495073</v>
      </c>
      <c r="BX60" s="2">
        <v>1.2918426706503165</v>
      </c>
      <c r="BY60" s="2">
        <v>0.48605411069403853</v>
      </c>
      <c r="BZ60" s="2">
        <v>1.3582679758797116</v>
      </c>
      <c r="CA60" s="2">
        <v>-1.4132544633417694</v>
      </c>
      <c r="CB60" s="2">
        <v>0.14255220278025807</v>
      </c>
      <c r="CC60" s="2">
        <v>-0.74190600637576509</v>
      </c>
      <c r="CD60" s="2">
        <v>-0.66584669694529508</v>
      </c>
      <c r="CE60" s="2">
        <v>1.0798449294717671</v>
      </c>
      <c r="CF60" s="2">
        <v>0.34631424270632566</v>
      </c>
      <c r="CG60" s="2">
        <v>-0.52389528696093357</v>
      </c>
      <c r="CH60" s="2">
        <v>1.6187272357755764</v>
      </c>
      <c r="CI60" s="2">
        <v>1.3983403686373754</v>
      </c>
      <c r="CJ60" s="2">
        <v>0.73311104137567473</v>
      </c>
      <c r="CK60" s="2">
        <v>0.33833932607555084</v>
      </c>
      <c r="CL60" s="2">
        <v>0.24874010695906809</v>
      </c>
      <c r="CM60" s="2">
        <v>-0.35711354458089289</v>
      </c>
      <c r="CN60" s="2">
        <v>1.3557749913906696</v>
      </c>
      <c r="CO60" s="2">
        <v>1.2989922958370026</v>
      </c>
      <c r="CP60" s="2">
        <v>0.91391030370339688</v>
      </c>
      <c r="CQ60" s="2">
        <v>0.88108147485756461</v>
      </c>
      <c r="CR60" s="2">
        <v>1.3667971993733437</v>
      </c>
      <c r="CS60" s="2">
        <v>0.5799760862553327</v>
      </c>
      <c r="CT60" s="2">
        <v>0.55133258317019529</v>
      </c>
      <c r="CU60" s="2">
        <v>1.4279911798501885</v>
      </c>
      <c r="CV60" s="2">
        <v>1.3484037137064968</v>
      </c>
      <c r="CW60" s="2">
        <v>1.1798332378887082</v>
      </c>
      <c r="CX60" s="2">
        <v>1.3762294434568592</v>
      </c>
      <c r="CY60" s="2">
        <v>-3.4462256215260056E-2</v>
      </c>
      <c r="CZ60" s="2">
        <v>0.10893981637744077</v>
      </c>
      <c r="DA60" s="2">
        <v>-0.44106754797290154</v>
      </c>
      <c r="DB60" s="2">
        <v>0.73112503795637218</v>
      </c>
      <c r="DC60" s="2">
        <v>1.2232638828795313</v>
      </c>
      <c r="DD60" s="2">
        <v>1.0522966296337617</v>
      </c>
      <c r="DE60" s="2">
        <v>1.1566719079925061</v>
      </c>
      <c r="DF60" s="2">
        <v>0.80771977419260022</v>
      </c>
      <c r="DG60" s="2">
        <v>1.8156945436875898</v>
      </c>
      <c r="DH60" s="2">
        <v>1.3178916370648956</v>
      </c>
      <c r="DI60" s="2">
        <v>0.24833952774223203</v>
      </c>
      <c r="DJ60" s="2">
        <v>1.1502432735519563</v>
      </c>
      <c r="DK60" s="2">
        <v>0.90286124297159254</v>
      </c>
      <c r="DL60" s="2">
        <v>0.89585477602045038</v>
      </c>
      <c r="DM60" s="2">
        <v>-0.30330515695234422</v>
      </c>
      <c r="DN60" s="2">
        <v>-0.44021441808322798</v>
      </c>
      <c r="DO60" s="2">
        <v>0.74273705618516073</v>
      </c>
      <c r="DP60" s="2">
        <v>-0.42204894472781879</v>
      </c>
      <c r="DQ60" s="2">
        <v>1.8813520598245383</v>
      </c>
      <c r="DR60" s="2">
        <v>1.9041445227021483</v>
      </c>
      <c r="DS60" s="2">
        <v>0.3344952331711869</v>
      </c>
      <c r="DT60" s="2">
        <v>0.6378701110316366</v>
      </c>
      <c r="DU60" s="2">
        <v>1.1351296043497219</v>
      </c>
      <c r="DV60" s="2">
        <v>-1.1365856311223212</v>
      </c>
      <c r="DW60" s="2">
        <v>1.3098506594856629</v>
      </c>
      <c r="DX60" s="2">
        <v>0.69058458075342311</v>
      </c>
      <c r="DY60" s="2">
        <v>0.77581013798338938</v>
      </c>
      <c r="DZ60" s="2">
        <v>0.88024392010628738</v>
      </c>
      <c r="EA60" s="2">
        <v>0.99455183031421723</v>
      </c>
      <c r="EB60" s="2">
        <v>1.6357390077863734</v>
      </c>
      <c r="EC60" s="2">
        <v>1.2500235966266173</v>
      </c>
      <c r="ED60" s="2">
        <v>1.3884892921689</v>
      </c>
      <c r="EE60" s="2">
        <v>3.7162855277635194E-2</v>
      </c>
      <c r="EF60" s="2">
        <v>1.2161881601365683</v>
      </c>
      <c r="EG60" s="2">
        <v>1.0841317590179571</v>
      </c>
      <c r="EH60" s="2">
        <v>0.54906180008011951</v>
      </c>
      <c r="EI60" s="2">
        <v>4.2981466549276356E-2</v>
      </c>
      <c r="EJ60" s="2">
        <v>0.21750021176678605</v>
      </c>
      <c r="EK60" s="2">
        <v>0.37149946210786139</v>
      </c>
      <c r="EL60" s="2">
        <v>-0.13695909776130091</v>
      </c>
      <c r="EM60" s="2">
        <v>0.95782234864723947</v>
      </c>
      <c r="EN60" s="2">
        <v>-0.30379710779825531</v>
      </c>
      <c r="EO60" s="2">
        <v>0.65483282206511695</v>
      </c>
      <c r="EP60" s="2">
        <v>-0.83375316610263872</v>
      </c>
      <c r="EQ60" s="2">
        <v>0.14890725490107365</v>
      </c>
      <c r="ER60" s="2">
        <v>0.51490919912087352</v>
      </c>
      <c r="ES60" s="2">
        <v>0.35342000788195738</v>
      </c>
      <c r="ET60" s="2">
        <v>0.57463800843487567</v>
      </c>
      <c r="EU60" s="2">
        <v>0.87617876356770064</v>
      </c>
      <c r="EV60" s="2">
        <v>1.5111557747179127</v>
      </c>
      <c r="EW60" s="2">
        <v>0.67448235232679776</v>
      </c>
      <c r="EX60" s="2">
        <v>1.2289065866670918</v>
      </c>
      <c r="EY60" s="2">
        <v>1.273854861968241</v>
      </c>
      <c r="EZ60" s="2">
        <v>0.23139404056374827</v>
      </c>
      <c r="FA60" s="2">
        <v>0.17404297344366829</v>
      </c>
      <c r="FB60" s="2">
        <v>0.42930295362735021</v>
      </c>
      <c r="FC60" s="2">
        <v>1.2225185405995549</v>
      </c>
      <c r="FD60" s="2">
        <v>0.19870206608138727</v>
      </c>
      <c r="FE60" s="2">
        <v>0.63419990353319422</v>
      </c>
      <c r="FF60" s="2">
        <v>0.90856341894202675</v>
      </c>
      <c r="FG60" s="2">
        <v>-0.26834013133746432</v>
      </c>
      <c r="FH60" s="2">
        <v>0.90272581775078387</v>
      </c>
      <c r="FI60" s="2">
        <v>0.73020550774199067</v>
      </c>
      <c r="FJ60" s="2">
        <v>0.10223703354218576</v>
      </c>
      <c r="FK60" s="2">
        <v>0.93250313363893444</v>
      </c>
      <c r="FL60" s="2">
        <v>6.9478903846190682E-2</v>
      </c>
      <c r="FM60" s="2">
        <v>0.365202245978277</v>
      </c>
      <c r="FN60" s="2">
        <v>0.11995440343969624</v>
      </c>
      <c r="FO60" s="2">
        <v>-2.0473678123300703</v>
      </c>
      <c r="FP60" s="2">
        <v>-1.4132544633417694</v>
      </c>
      <c r="FQ60" s="2">
        <v>-0.47454868463149047</v>
      </c>
      <c r="FR60" s="2">
        <v>-1.3147766704298882</v>
      </c>
      <c r="FS60" s="2">
        <v>-0.44000622769388292</v>
      </c>
      <c r="FT60" s="2">
        <v>-1.3950989507513127</v>
      </c>
      <c r="FU60" s="2">
        <v>-0.36214307333289081</v>
      </c>
      <c r="FV60" s="2">
        <v>-0.48588036880850377</v>
      </c>
      <c r="FW60" s="2">
        <v>1.2918426706503165</v>
      </c>
      <c r="FX60" s="2">
        <v>1.3582679758797116</v>
      </c>
      <c r="FY60" s="2">
        <v>1.3557749913906696</v>
      </c>
      <c r="FZ60" s="2">
        <v>1.2989922958370026</v>
      </c>
      <c r="GA60" s="2">
        <v>1.3667971993733437</v>
      </c>
      <c r="GB60" s="2">
        <v>1.3484037137064968</v>
      </c>
      <c r="GC60" s="2">
        <v>1.8813520598245383</v>
      </c>
      <c r="GD60" s="2">
        <v>1.2161881601365683</v>
      </c>
      <c r="GE60" s="2">
        <v>1.2225185405995549</v>
      </c>
      <c r="GF60" s="2">
        <v>-0.46065221656048572</v>
      </c>
      <c r="GG60" s="2">
        <v>0.96503867423606926</v>
      </c>
      <c r="GH60" s="2">
        <v>0.80814885485722965</v>
      </c>
      <c r="GI60" s="2">
        <v>7.4192389600769232E-3</v>
      </c>
      <c r="GJ60" s="2">
        <v>0.42181285521931094</v>
      </c>
      <c r="GK60" s="2">
        <v>0.3266420885799789</v>
      </c>
      <c r="GL60" s="2">
        <v>1.7936902695345325</v>
      </c>
      <c r="GM60" s="2">
        <v>1.0924864974646116</v>
      </c>
      <c r="GN60" s="2">
        <v>0.33752335075365969</v>
      </c>
      <c r="GO60" s="2">
        <v>7.5010401612247771E-2</v>
      </c>
      <c r="GP60" s="2">
        <v>0.55821442447383374</v>
      </c>
      <c r="GQ60" s="2">
        <v>1.2997794008009207</v>
      </c>
      <c r="GR60" s="2">
        <v>0.56770632658064923</v>
      </c>
      <c r="GS60" s="2">
        <v>0.9921949238182044</v>
      </c>
      <c r="GT60" s="2">
        <v>1.2375446250169242</v>
      </c>
      <c r="GU60" s="2">
        <v>1.2979449991021057</v>
      </c>
      <c r="GV60" s="2">
        <v>-1.0130736736938879</v>
      </c>
      <c r="GW60" s="2">
        <v>1.2225185405995549</v>
      </c>
      <c r="GX60" s="2">
        <v>0.42181285521931094</v>
      </c>
      <c r="GY60" s="2">
        <v>0.3266420885799789</v>
      </c>
      <c r="GZ60" s="2">
        <v>1.2979449991021057</v>
      </c>
      <c r="HA60" s="2">
        <v>-0.45292448189071333</v>
      </c>
      <c r="HB60" s="2">
        <v>0.4740917788143662</v>
      </c>
      <c r="HC60" s="2">
        <v>0.68401418299672156</v>
      </c>
      <c r="HD60" s="2">
        <v>0.39454865808481798</v>
      </c>
      <c r="HE60" s="2">
        <v>0.91260600044515716</v>
      </c>
      <c r="HF60" s="2">
        <v>1.2262516169948865</v>
      </c>
      <c r="HG60" s="2">
        <v>0.78867884802849131</v>
      </c>
      <c r="HH60" s="2">
        <v>-1.0593092922774334</v>
      </c>
      <c r="HI60" s="2">
        <v>1.0419830995324111</v>
      </c>
      <c r="HJ60" s="2">
        <v>0.31754880716953399</v>
      </c>
      <c r="HK60" s="2">
        <v>-7.0484174503171085E-2</v>
      </c>
      <c r="HL60" s="2">
        <v>1.1251938296724036</v>
      </c>
      <c r="HM60" s="2">
        <v>0.41924403607492788</v>
      </c>
      <c r="HN60" s="2">
        <v>0.49362388916855571</v>
      </c>
      <c r="HO60" s="2">
        <v>-0.26416194291934414</v>
      </c>
      <c r="HP60" s="2">
        <v>0.89977264373393528</v>
      </c>
      <c r="HQ60" s="2">
        <v>0.17523959164001829</v>
      </c>
      <c r="HR60" s="2">
        <v>0.46246508543175141</v>
      </c>
      <c r="HS60" s="2">
        <v>0.18508423408589117</v>
      </c>
      <c r="HT60" s="2">
        <v>0.6134910373240946</v>
      </c>
      <c r="HU60" s="2">
        <v>-0.23539428983494412</v>
      </c>
      <c r="HV60" s="2">
        <v>1.0800788348008743</v>
      </c>
      <c r="HW60" s="2">
        <v>1.1247711589354867</v>
      </c>
      <c r="HX60" s="2">
        <v>0.73188289940308437</v>
      </c>
      <c r="HY60" s="2">
        <v>1.2465415902107038</v>
      </c>
      <c r="HZ60" s="2">
        <v>0.83796129659215746</v>
      </c>
      <c r="IA60" s="2">
        <v>-1.4132544633417694</v>
      </c>
      <c r="IB60" s="2">
        <v>-0.44000622769388292</v>
      </c>
      <c r="IC60" s="2">
        <v>-0.36214307333289081</v>
      </c>
      <c r="ID60" s="2">
        <v>1.2989922958370026</v>
      </c>
      <c r="IE60" s="2">
        <v>0.56770632658064923</v>
      </c>
      <c r="IF60" s="2">
        <v>-0.52389528696093357</v>
      </c>
      <c r="IG60" s="2">
        <v>-1.2779037023465885</v>
      </c>
      <c r="IH60" s="2">
        <v>-0.44674070763867735</v>
      </c>
      <c r="II60" s="2">
        <v>-0.60778375004916807</v>
      </c>
      <c r="IJ60" s="2">
        <v>-0.3794129876052133</v>
      </c>
      <c r="IK60" s="2">
        <v>8.1514779368571821E-2</v>
      </c>
      <c r="IL60" s="2">
        <v>-0.62602368883428905</v>
      </c>
      <c r="IM60" s="2">
        <v>-1.8670404247181012</v>
      </c>
      <c r="IN60" s="2">
        <v>-1.167081765992471</v>
      </c>
      <c r="IO60" s="2">
        <v>0.95263514598599774</v>
      </c>
      <c r="IP60" s="2">
        <v>-0.73552921665318005</v>
      </c>
      <c r="IQ60" s="2">
        <v>-0.3518265289291666</v>
      </c>
      <c r="IR60" s="2">
        <v>-0.34917668791575385</v>
      </c>
      <c r="IS60" s="2">
        <v>7.7924112679767218E-2</v>
      </c>
      <c r="IT60" s="2">
        <v>-2.6345076375577445</v>
      </c>
      <c r="IU60" s="2">
        <v>-1.4132544633417694</v>
      </c>
      <c r="IV60" s="2">
        <v>-0.44000622769388292</v>
      </c>
      <c r="IW60" s="2">
        <v>-0.36214307333289081</v>
      </c>
      <c r="IX60" s="2">
        <v>-0.52389528696093357</v>
      </c>
      <c r="IY60" s="2">
        <v>-0.44674070763867735</v>
      </c>
      <c r="IZ60" s="2">
        <v>-0.62602368883428905</v>
      </c>
      <c r="JA60" s="2">
        <v>-0.47454868463149047</v>
      </c>
      <c r="JB60" s="2">
        <v>-1.3147766704298882</v>
      </c>
      <c r="JC60" s="2">
        <v>-1.3950989507513127</v>
      </c>
      <c r="JD60" s="2">
        <v>-0.48588036880850377</v>
      </c>
      <c r="JE60" s="2">
        <v>-0.55600225144366944</v>
      </c>
      <c r="JF60" s="2">
        <v>-3.4462256215260056E-2</v>
      </c>
      <c r="JG60" s="2">
        <v>0.10223703354218576</v>
      </c>
      <c r="JH60" s="2">
        <v>-1.3616904246817036</v>
      </c>
      <c r="JI60" s="2">
        <v>-0.26483913483175087</v>
      </c>
      <c r="JJ60" s="2">
        <v>-0.43549742753614251</v>
      </c>
      <c r="JK60" s="2">
        <v>0.2750240632278112</v>
      </c>
      <c r="JL60" s="2">
        <v>-0.56709439183170007</v>
      </c>
      <c r="JM60" s="2">
        <v>0.30938564542772246</v>
      </c>
      <c r="JN60" s="2">
        <v>-1.158981953042532</v>
      </c>
      <c r="JO60" s="2">
        <v>-0.71005142476209238</v>
      </c>
      <c r="JP60" s="2">
        <v>-1.3304875828086802</v>
      </c>
      <c r="JQ60" s="2">
        <v>-0.38780396160009056</v>
      </c>
      <c r="JR60" s="2">
        <v>-0.59351340089923277</v>
      </c>
      <c r="JS60" s="2">
        <v>-1.5594400466719223</v>
      </c>
      <c r="JT60" s="2">
        <v>-0.62757999708779699</v>
      </c>
      <c r="JU60" s="2">
        <v>-0.9408503250110225</v>
      </c>
      <c r="JV60" s="2">
        <v>-0.55798712655346505</v>
      </c>
      <c r="JW60" s="2">
        <v>-1.914867340773269</v>
      </c>
      <c r="JX60" s="2">
        <v>-1.0348982681891483</v>
      </c>
      <c r="JY60" s="2">
        <v>-1.5273388335212459</v>
      </c>
      <c r="JZ60" s="2">
        <v>-0.65844787393586812</v>
      </c>
      <c r="KA60" s="2">
        <v>-1.3552827238812357</v>
      </c>
      <c r="KB60" s="2">
        <v>-0.49875823874218772</v>
      </c>
      <c r="KC60" s="2">
        <v>-0.84906903273706591</v>
      </c>
      <c r="KD60" s="2">
        <v>-0.71918159377508917</v>
      </c>
      <c r="KE60" s="2">
        <v>-1.0359473912720873</v>
      </c>
      <c r="KF60" s="2">
        <v>-0.9610677673513911</v>
      </c>
      <c r="KG60" s="2">
        <v>-0.42464462935820513</v>
      </c>
      <c r="KH60" s="2">
        <v>-1.0934031052264648</v>
      </c>
      <c r="KI60" s="2">
        <v>1.2225185405995549</v>
      </c>
      <c r="KJ60" s="2">
        <v>0.56770632658064923</v>
      </c>
      <c r="KK60" s="2">
        <v>1.3582679758797116</v>
      </c>
      <c r="KL60" s="2">
        <v>1.3557749913906696</v>
      </c>
      <c r="KM60" s="2">
        <v>1.3667971993733437</v>
      </c>
      <c r="KN60" s="2">
        <v>1.3484037137064968</v>
      </c>
      <c r="KO60" s="2">
        <v>0.33752335075365969</v>
      </c>
      <c r="KP60" s="2">
        <v>1.2997794008009207</v>
      </c>
      <c r="KQ60" s="2">
        <v>0.9921949238182044</v>
      </c>
      <c r="KR60" s="2">
        <v>0.37753768520495073</v>
      </c>
      <c r="KS60" s="2">
        <v>0.87009609039478508</v>
      </c>
      <c r="KT60" s="2">
        <v>0.34919370247538994</v>
      </c>
      <c r="KU60" s="2">
        <v>0.93245860391979152</v>
      </c>
      <c r="KV60" s="2">
        <v>0.54775334217312455</v>
      </c>
      <c r="KW60" s="2">
        <v>0.56412279135457566</v>
      </c>
      <c r="KX60" s="2">
        <v>0.56183416935392505</v>
      </c>
      <c r="KY60" s="2">
        <v>1.0766411408244354</v>
      </c>
      <c r="KZ60" s="2">
        <v>0.64651418201076372</v>
      </c>
      <c r="LA60" s="2">
        <v>0.99420641355447692</v>
      </c>
      <c r="LB60" s="2">
        <v>0.31454066572257716</v>
      </c>
      <c r="LC60" s="2">
        <v>1.6598608712287657</v>
      </c>
      <c r="LD60" s="2">
        <v>1.2225185405995549</v>
      </c>
      <c r="LE60" s="2">
        <v>0.56770632658064923</v>
      </c>
      <c r="LF60" s="2">
        <v>1.3582679758797116</v>
      </c>
      <c r="LG60" s="2">
        <v>1.3557749913906696</v>
      </c>
      <c r="LH60" s="2">
        <v>1.3667971993733437</v>
      </c>
      <c r="LI60" s="2">
        <v>1.3484037137064968</v>
      </c>
      <c r="LJ60" s="2">
        <v>1.2997794008009207</v>
      </c>
      <c r="LK60" s="2">
        <v>0.9921949238182044</v>
      </c>
      <c r="LL60" s="2">
        <v>0.37753768520495073</v>
      </c>
      <c r="LM60" s="2">
        <v>0.93245860391979152</v>
      </c>
      <c r="LN60" s="2">
        <v>0.56183416935392505</v>
      </c>
      <c r="LO60" s="2">
        <v>0.64651418201076372</v>
      </c>
      <c r="LP60" s="2">
        <v>1.6598608712287657</v>
      </c>
      <c r="LQ60" s="2">
        <v>0.68401418299672156</v>
      </c>
      <c r="LR60" s="2">
        <v>0.6134910373240946</v>
      </c>
      <c r="LS60" s="2">
        <v>1.0800788348008743</v>
      </c>
      <c r="LT60" s="2">
        <v>0.83796129659215746</v>
      </c>
      <c r="LU60" s="2">
        <v>1.2989922958370026</v>
      </c>
      <c r="LV60" s="2">
        <v>1.2918426706503165</v>
      </c>
      <c r="LW60" s="2">
        <v>1.8813520598245383</v>
      </c>
      <c r="LX60" s="2">
        <v>1.2161881601365683</v>
      </c>
      <c r="LY60" s="2">
        <v>0.96503867423606926</v>
      </c>
      <c r="LZ60" s="2">
        <v>1.7936902695345325</v>
      </c>
      <c r="MA60" s="2">
        <v>1.2375446250169242</v>
      </c>
      <c r="MB60" s="2">
        <v>1.3983403686373754</v>
      </c>
      <c r="MC60" s="2">
        <v>1.4279911798501885</v>
      </c>
      <c r="MD60" s="2">
        <v>1.1798332378887082</v>
      </c>
      <c r="ME60" s="2">
        <v>1.3762294434568592</v>
      </c>
      <c r="MF60" s="2">
        <v>1.0522966296337617</v>
      </c>
      <c r="MG60" s="2">
        <v>1.8156945436875898</v>
      </c>
      <c r="MH60" s="2">
        <v>1.3178916370648956</v>
      </c>
      <c r="MI60" s="2">
        <v>0.90286124297159254</v>
      </c>
      <c r="MJ60" s="2">
        <v>0.89585477602045038</v>
      </c>
      <c r="MK60" s="2">
        <v>1.9041445227021483</v>
      </c>
      <c r="ML60" s="2">
        <v>1.1351296043497219</v>
      </c>
      <c r="MM60" s="2">
        <v>1.3098506594856629</v>
      </c>
      <c r="MN60" s="2">
        <v>0.69058458075342311</v>
      </c>
      <c r="MO60" s="2">
        <v>0.88024392010628738</v>
      </c>
      <c r="MP60" s="2">
        <v>1.6357390077863734</v>
      </c>
      <c r="MQ60" s="2">
        <v>1.2500235966266173</v>
      </c>
      <c r="MR60" s="2">
        <v>1.3884892921689</v>
      </c>
      <c r="MS60" s="2">
        <v>1.0841317590179571</v>
      </c>
      <c r="MT60" s="2">
        <v>1.5111557747179127</v>
      </c>
      <c r="MU60" s="2">
        <v>0.67448235232679776</v>
      </c>
      <c r="MV60" s="2">
        <v>1.2289065866670918</v>
      </c>
      <c r="MW60" s="2">
        <v>0.42930295362735021</v>
      </c>
      <c r="MX60" s="2">
        <v>0.63419990353319422</v>
      </c>
      <c r="MY60" s="2">
        <v>1.4271953156172996</v>
      </c>
      <c r="MZ60" s="2">
        <v>0.71223094186103897</v>
      </c>
      <c r="NA60" s="2">
        <v>1.0404430809970708</v>
      </c>
      <c r="NB60" s="2">
        <v>1.4080483939596984</v>
      </c>
      <c r="NC60" s="2">
        <v>1.6629976537865232</v>
      </c>
      <c r="ND60" s="2">
        <v>0.95381086958373151</v>
      </c>
      <c r="NE60" s="2">
        <v>1.2578454256297726</v>
      </c>
      <c r="NF60" s="2">
        <v>1.5193875408552593</v>
      </c>
      <c r="NG60" s="2">
        <v>1.6463319155642688</v>
      </c>
      <c r="NH60" s="2">
        <v>1.2094644282528542</v>
      </c>
      <c r="NI60" s="2">
        <v>1.8836269321038781</v>
      </c>
      <c r="NJ60" s="2">
        <v>1.5814586404474718</v>
      </c>
      <c r="NK60" s="2">
        <v>0.7783903794914766</v>
      </c>
      <c r="NL60" s="2">
        <v>0.71274725925938431</v>
      </c>
      <c r="NM60" s="2">
        <v>1.0746861666453387</v>
      </c>
      <c r="NN60" s="2">
        <v>0.34064182928940334</v>
      </c>
      <c r="NO60" s="2">
        <v>1.3619381797902883</v>
      </c>
      <c r="NP60" s="2">
        <v>1.1970848417010189</v>
      </c>
      <c r="NQ60" s="2">
        <v>0.91289872018296436</v>
      </c>
      <c r="NR60" s="2">
        <v>0.68725482596658261</v>
      </c>
      <c r="NS60" s="2">
        <v>1.6072336679407173</v>
      </c>
      <c r="NT60" s="2">
        <v>0.802805808324495</v>
      </c>
      <c r="NU60" s="2">
        <v>1.2690637054090574</v>
      </c>
      <c r="NV60" s="2">
        <v>1.3407543600869969</v>
      </c>
      <c r="NW60" s="2">
        <v>1.5248156207959038</v>
      </c>
      <c r="NX60" s="2">
        <v>1.9725047811812781</v>
      </c>
      <c r="NY60" s="2">
        <v>1.4614075267503086</v>
      </c>
      <c r="NZ60" s="2">
        <v>1.0581670078369496</v>
      </c>
      <c r="OA60" s="2">
        <v>1.3784409992070417</v>
      </c>
      <c r="OB60" s="2">
        <v>1.76203416076952</v>
      </c>
      <c r="OC60" s="2">
        <v>1.0642893074430693</v>
      </c>
      <c r="OD60" s="2">
        <v>1.4522549167822993</v>
      </c>
      <c r="OE60" s="2">
        <v>1.1918861557784155</v>
      </c>
      <c r="OF60" s="2">
        <v>1.275471834873096</v>
      </c>
      <c r="OG60" s="2">
        <v>1.665608696841921</v>
      </c>
      <c r="OH60" s="2">
        <v>1.6650540667824409</v>
      </c>
      <c r="OI60" s="2">
        <v>1.7920499904323437</v>
      </c>
      <c r="OJ60" s="2">
        <v>1.4471647376216124</v>
      </c>
      <c r="OK60" s="2">
        <v>1.8463426435068706</v>
      </c>
      <c r="OL60" s="2">
        <v>-1.4132544633417694</v>
      </c>
      <c r="OM60" s="2">
        <v>-0.44000622769388292</v>
      </c>
      <c r="ON60" s="2">
        <v>-1.3950989507513127</v>
      </c>
      <c r="OO60" s="2">
        <v>-0.55600225144366944</v>
      </c>
      <c r="OP60" s="2">
        <v>-1.158981953042532</v>
      </c>
      <c r="OQ60" s="2">
        <v>-1.3304875828086802</v>
      </c>
      <c r="OR60" s="2">
        <v>-1.5594400466719223</v>
      </c>
      <c r="OS60" s="2">
        <v>-1.0348982681891483</v>
      </c>
      <c r="OT60" s="2">
        <v>-1.5273388335212459</v>
      </c>
      <c r="OU60" s="2">
        <v>-0.71918159377508917</v>
      </c>
      <c r="OV60" s="2">
        <v>-2.6345076375577445</v>
      </c>
      <c r="OW60" s="2">
        <v>-2.0473678123300703</v>
      </c>
      <c r="OX60" s="2">
        <v>-1.4305329441606263</v>
      </c>
      <c r="OY60" s="2">
        <v>-0.88167649602365117</v>
      </c>
      <c r="OZ60" s="2">
        <v>-1.5710187735923467</v>
      </c>
      <c r="PA60" s="2">
        <v>-1.3150965676289332</v>
      </c>
      <c r="PB60" s="2">
        <v>-1.4335319095885093</v>
      </c>
      <c r="PC60" s="2">
        <v>1.2225185405995549</v>
      </c>
      <c r="PD60" s="2">
        <v>0.56770632658064923</v>
      </c>
      <c r="PE60" s="2">
        <v>1.3582679758797116</v>
      </c>
      <c r="PF60" s="2">
        <v>0.9921949238182044</v>
      </c>
      <c r="PG60" s="2">
        <v>0.64651418201076372</v>
      </c>
      <c r="PH60" s="2">
        <v>0.88024392010628738</v>
      </c>
      <c r="PI60" s="2">
        <v>-1.4305329441606263</v>
      </c>
      <c r="PJ60" s="2">
        <v>-0.88167649602365117</v>
      </c>
      <c r="PK60" s="2">
        <v>0.33752335075365969</v>
      </c>
      <c r="PL60" s="2">
        <v>0.56412279135457566</v>
      </c>
      <c r="PM60" s="2">
        <v>1.0766411408244354</v>
      </c>
      <c r="PN60" s="2">
        <v>0.31454066572257716</v>
      </c>
      <c r="PO60" s="2">
        <v>-1.0593092922774334</v>
      </c>
      <c r="PP60" s="2">
        <v>-1.2779037023465885</v>
      </c>
      <c r="PQ60" s="2">
        <v>-0.3794129876052133</v>
      </c>
      <c r="PR60" s="2">
        <v>-0.73552921665318005</v>
      </c>
      <c r="PS60" s="2">
        <v>7.5010401612247771E-2</v>
      </c>
      <c r="PT60" s="2">
        <v>0.24874010695906809</v>
      </c>
      <c r="PU60" s="2">
        <v>-0.44021441808322798</v>
      </c>
      <c r="PV60" s="2">
        <v>0.54906180008011951</v>
      </c>
      <c r="PW60" s="2">
        <v>4.2981466549276356E-2</v>
      </c>
      <c r="PX60" s="2">
        <v>0.11995440343969624</v>
      </c>
      <c r="PY60" s="2">
        <v>-1.4682537125467983</v>
      </c>
      <c r="PZ60" s="2">
        <v>0.63737689345302406</v>
      </c>
      <c r="QA60" s="2">
        <v>-2.3005104020734468E-2</v>
      </c>
      <c r="QB60" s="2">
        <v>0.14444510812236919</v>
      </c>
      <c r="QC60" s="2">
        <v>-0.69128736189520379</v>
      </c>
      <c r="QD60" s="2">
        <v>-0.29759881591138204</v>
      </c>
      <c r="QE60" s="2">
        <v>0.77832265304518133</v>
      </c>
      <c r="QF60" s="2">
        <v>0.49156799717018324</v>
      </c>
      <c r="QG60" s="2">
        <v>-6.6862331679690482E-2</v>
      </c>
      <c r="QH60" s="2">
        <v>-0.54320151224780844</v>
      </c>
      <c r="QI60" s="2">
        <v>0.29829764652807361</v>
      </c>
      <c r="QJ60" s="2">
        <v>-0.91536456159274004</v>
      </c>
      <c r="QK60" s="2">
        <v>1.022588086710023</v>
      </c>
      <c r="QL60" s="2">
        <v>-2.811774761537686</v>
      </c>
      <c r="QM60" s="2">
        <v>-0.83775945052598899</v>
      </c>
      <c r="QN60" s="2">
        <v>0.1154377187699147</v>
      </c>
      <c r="QO60" s="2">
        <v>-0.78782236950172235</v>
      </c>
      <c r="QP60" s="2">
        <v>-0.43279397355432631</v>
      </c>
      <c r="QQ60" s="2">
        <v>0.3492507013919029</v>
      </c>
      <c r="QR60" s="2">
        <v>-0.78296283374707987</v>
      </c>
      <c r="QS60" s="2">
        <v>-0.21114053248620868</v>
      </c>
      <c r="QT60" s="2">
        <v>-0.8824633128903332</v>
      </c>
      <c r="QU60" s="2">
        <v>-0.7227229321994898</v>
      </c>
      <c r="QV60" s="2">
        <v>-0.53959876826587916</v>
      </c>
      <c r="QW60" s="2">
        <v>0.18931866343948178</v>
      </c>
      <c r="QX60" s="2">
        <v>-9.4351515502598335E-2</v>
      </c>
      <c r="QY60" s="2">
        <v>5.5888584781098406E-2</v>
      </c>
      <c r="QZ60" s="2">
        <v>-0.28517620838022351</v>
      </c>
      <c r="RA60" s="2">
        <v>0.50037760033360357</v>
      </c>
      <c r="RB60" s="2">
        <v>-1.3000748083203719</v>
      </c>
      <c r="RC60" s="2">
        <v>0.14102191466711425</v>
      </c>
      <c r="RD60" s="2">
        <v>-0.91169970121611288</v>
      </c>
      <c r="RE60" s="2">
        <v>1.4269225360484823</v>
      </c>
      <c r="RF60" s="2">
        <v>-0.84048118515679404</v>
      </c>
      <c r="RG60" s="2">
        <v>0.40507811082619999</v>
      </c>
      <c r="RH60" s="2">
        <v>-0.72298198327494423</v>
      </c>
      <c r="RI60" s="2">
        <v>-1.1550716968632996E-2</v>
      </c>
      <c r="RJ60" s="2">
        <v>-0.85760441715582292</v>
      </c>
      <c r="RK60" s="2">
        <v>0.3707189422653494</v>
      </c>
      <c r="RL60" s="2">
        <v>-4.9213405699500272E-2</v>
      </c>
      <c r="RM60" s="2">
        <v>1.0120313334957123</v>
      </c>
      <c r="RN60" s="2">
        <v>-0.76816229610952869</v>
      </c>
      <c r="RO60" s="2">
        <v>1.0404430809970708</v>
      </c>
      <c r="RP60" s="2">
        <v>0.802805808324495</v>
      </c>
      <c r="RQ60" s="2">
        <v>-0.44674070763867735</v>
      </c>
      <c r="RR60" s="2">
        <v>-3.4462256215260056E-2</v>
      </c>
      <c r="RS60" s="2">
        <v>0.10223703354218576</v>
      </c>
      <c r="RT60" s="2">
        <v>-0.26483913483175087</v>
      </c>
      <c r="RU60" s="2">
        <v>1.2262516169948865</v>
      </c>
      <c r="RV60" s="2">
        <v>0.41924403607492788</v>
      </c>
      <c r="RW60" s="2">
        <v>0.17523959164001829</v>
      </c>
      <c r="RX60" s="2">
        <v>0.73188289940308437</v>
      </c>
      <c r="RY60" s="2">
        <v>0.14065920446028021</v>
      </c>
      <c r="RZ60" s="2">
        <v>0.50222891581638585</v>
      </c>
      <c r="SA60" s="2">
        <v>0.37966446846961621</v>
      </c>
      <c r="SB60" s="2">
        <v>-0.5080409568415164</v>
      </c>
      <c r="SC60" s="2">
        <v>0.41834871117094607</v>
      </c>
      <c r="SD60" s="2">
        <v>0.46790573036446692</v>
      </c>
      <c r="SE60" s="2">
        <v>0.42915840386229326</v>
      </c>
      <c r="SF60" s="2">
        <v>0.67290471789700546</v>
      </c>
      <c r="SG60" s="2">
        <v>-0.41157229763721903</v>
      </c>
      <c r="SH60" s="2">
        <v>0.54806260288663067</v>
      </c>
      <c r="SI60" s="2">
        <v>0.70269655857527424</v>
      </c>
      <c r="SJ60" s="2">
        <v>0.67281011720193395</v>
      </c>
      <c r="SK60" s="2">
        <v>-0.28958123393320206</v>
      </c>
      <c r="SL60" s="2">
        <v>0.56750986240852364</v>
      </c>
      <c r="SM60" s="2">
        <v>-4.65690357451004E-2</v>
      </c>
      <c r="SN60" s="2">
        <v>8.6777309972624714E-2</v>
      </c>
      <c r="SO60" s="2">
        <v>0.22007547390110713</v>
      </c>
      <c r="SP60" s="2">
        <v>0.2113751217336777</v>
      </c>
      <c r="SQ60" s="2">
        <v>-0.9046500971877619</v>
      </c>
      <c r="SR60" s="2">
        <v>-1.5921308831548833</v>
      </c>
      <c r="SS60" s="2">
        <v>0.82271843720538007</v>
      </c>
      <c r="ST60" s="2">
        <v>0.53650062114787933</v>
      </c>
      <c r="SU60" s="2">
        <v>0.37990723317321567</v>
      </c>
      <c r="SV60" s="2">
        <v>0.41655871308513898</v>
      </c>
      <c r="SW60" s="2">
        <v>0.38321686594312593</v>
      </c>
      <c r="SX60" s="2">
        <v>0.47887055720016225</v>
      </c>
      <c r="SY60" s="2">
        <v>0.26049575642687567</v>
      </c>
      <c r="SZ60" s="2">
        <v>0.25459085205028026</v>
      </c>
      <c r="TA60" s="2">
        <v>-0.77025443653601933</v>
      </c>
      <c r="TB60" s="2">
        <v>1.0829642060245019</v>
      </c>
      <c r="TC60" s="2">
        <v>0.13423472705250067</v>
      </c>
      <c r="TD60" s="2">
        <v>-0.59187808771889894</v>
      </c>
      <c r="TE60" s="2">
        <v>0.32071284326072536</v>
      </c>
      <c r="TF60" s="2">
        <v>-2.6097294492117829E-2</v>
      </c>
      <c r="TG60" s="2">
        <v>-0.58710417512328039</v>
      </c>
      <c r="TH60" s="2">
        <v>-0.87084953417226418</v>
      </c>
      <c r="TI60" s="2">
        <v>0.53250541820666941</v>
      </c>
      <c r="TJ60" s="2">
        <v>-0.79833829450962324</v>
      </c>
      <c r="TK60" s="2">
        <v>1.2340531641297976</v>
      </c>
      <c r="TL60" s="2">
        <v>-0.15751545881332624</v>
      </c>
      <c r="TM60" s="16" t="s">
        <v>519</v>
      </c>
    </row>
    <row r="61" spans="1:533">
      <c r="A61" s="12" t="s">
        <v>469</v>
      </c>
      <c r="B61" s="10" t="s">
        <v>517</v>
      </c>
      <c r="C61" s="3">
        <v>0.83748850482835158</v>
      </c>
      <c r="D61" s="3">
        <v>1.1535036546229482</v>
      </c>
      <c r="E61" s="3">
        <v>1.1310522905268288</v>
      </c>
      <c r="F61" s="3">
        <v>-0.60178630574951797</v>
      </c>
      <c r="G61" s="3">
        <v>0.14058753746747366</v>
      </c>
      <c r="H61" s="3">
        <v>-0.9075037716800114</v>
      </c>
      <c r="I61" s="3">
        <v>-0.45685372241496175</v>
      </c>
      <c r="J61" s="3">
        <v>-0.18628690032530035</v>
      </c>
      <c r="K61" s="3">
        <v>-0.22623987241372065</v>
      </c>
      <c r="L61" s="3">
        <v>0.72808842957107156</v>
      </c>
      <c r="M61" s="3">
        <v>-0.1519339923768411</v>
      </c>
      <c r="N61" s="3">
        <v>1.0808467345070116</v>
      </c>
      <c r="O61" s="3">
        <v>-0.1629931742301953</v>
      </c>
      <c r="P61" s="3">
        <v>-0.16699003357414541</v>
      </c>
      <c r="Q61" s="3">
        <v>-1.0726293169681445</v>
      </c>
      <c r="R61" s="3">
        <v>-0.51373467076452617</v>
      </c>
      <c r="S61" s="3">
        <v>0.71921290312880715</v>
      </c>
      <c r="T61" s="3">
        <v>-0.40583446919786192</v>
      </c>
      <c r="U61" s="3">
        <v>-1.6155899169367265</v>
      </c>
      <c r="V61" s="3">
        <v>-0.76401023338783725</v>
      </c>
      <c r="W61" s="3">
        <v>-0.64002897788747026</v>
      </c>
      <c r="X61" s="3">
        <v>0.35031474826382569</v>
      </c>
      <c r="Y61" s="3">
        <v>-0.41126704988643459</v>
      </c>
      <c r="Z61" s="3">
        <v>0.36450654283734074</v>
      </c>
      <c r="AA61" s="3">
        <v>0.70803691638778166</v>
      </c>
      <c r="AB61" s="3">
        <v>0.541011895199346</v>
      </c>
      <c r="AC61" s="3">
        <v>0.27323922272901685</v>
      </c>
      <c r="AD61" s="3">
        <v>0.15619788101413984</v>
      </c>
      <c r="AE61" s="3">
        <v>0.21969017749027606</v>
      </c>
      <c r="AF61" s="3">
        <v>0.95076499935423475</v>
      </c>
      <c r="AG61" s="3">
        <v>0.13630441468692842</v>
      </c>
      <c r="AH61" s="3">
        <v>-0.66068129993363123</v>
      </c>
      <c r="AI61" s="3">
        <v>-0.77671411850773364</v>
      </c>
      <c r="AJ61" s="3">
        <v>-0.74578511598964303</v>
      </c>
      <c r="AK61" s="3">
        <v>0.68288806254678014</v>
      </c>
      <c r="AL61" s="3">
        <v>0.78299469932879973</v>
      </c>
      <c r="AM61" s="3">
        <v>0.6264145945650641</v>
      </c>
      <c r="AN61" s="3">
        <v>-0.85637727257252771</v>
      </c>
      <c r="AO61" s="3">
        <v>-1.1627172829481613</v>
      </c>
      <c r="AP61" s="3">
        <v>0.53475885049297145</v>
      </c>
      <c r="AQ61" s="3">
        <v>-0.6114892238026719</v>
      </c>
      <c r="AR61" s="3">
        <v>0.79264221835748427</v>
      </c>
      <c r="AS61" s="3">
        <v>-0.96352689200568464</v>
      </c>
      <c r="AT61" s="3">
        <v>-0.65476637288601314</v>
      </c>
      <c r="AU61" s="3">
        <v>0.14803424264988921</v>
      </c>
      <c r="AV61" s="3">
        <v>-0.55017142829207533</v>
      </c>
      <c r="AW61" s="3">
        <v>0.68288806254678014</v>
      </c>
      <c r="AX61" s="3">
        <v>-1.1627172829481613</v>
      </c>
      <c r="AY61" s="3">
        <v>-0.65476637288601314</v>
      </c>
      <c r="AZ61" s="3">
        <v>-1.4029222434047754</v>
      </c>
      <c r="BA61" s="3">
        <v>-0.52651855460766606</v>
      </c>
      <c r="BB61" s="3">
        <v>0.93879192906066722</v>
      </c>
      <c r="BC61" s="3">
        <v>-0.62688549068858201</v>
      </c>
      <c r="BD61" s="3">
        <v>-1.1682925527674395</v>
      </c>
      <c r="BE61" s="3">
        <v>-0.50395740320880777</v>
      </c>
      <c r="BF61" s="3">
        <v>0.14910466779488538</v>
      </c>
      <c r="BG61" s="3">
        <v>-0.32789390263941115</v>
      </c>
      <c r="BH61" s="3">
        <v>-0.54498379724854518</v>
      </c>
      <c r="BI61" s="3">
        <v>-0.27446515415136419</v>
      </c>
      <c r="BJ61" s="3">
        <v>0.56016416830535698</v>
      </c>
      <c r="BK61" s="3">
        <v>-0.27423765065272088</v>
      </c>
      <c r="BL61" s="3">
        <v>1.1129295453773625E-2</v>
      </c>
      <c r="BM61" s="3">
        <v>0.27770423689255092</v>
      </c>
      <c r="BN61" s="3">
        <v>-1.3394123643209368</v>
      </c>
      <c r="BO61" s="3">
        <v>0.2846119290862289</v>
      </c>
      <c r="BP61" s="3">
        <v>-1.0725819219537449</v>
      </c>
      <c r="BQ61" s="3">
        <v>-0.14262288296935849</v>
      </c>
      <c r="BR61" s="3">
        <v>-0.17605111570810139</v>
      </c>
      <c r="BS61" s="3">
        <v>0.43607267422792623</v>
      </c>
      <c r="BT61" s="3">
        <v>-0.21710368495184676</v>
      </c>
      <c r="BU61" s="3">
        <v>-0.17720980841103876</v>
      </c>
      <c r="BV61" s="3">
        <v>-1.3119933947786377</v>
      </c>
      <c r="BW61" s="3">
        <v>0.72621671066600169</v>
      </c>
      <c r="BX61" s="3">
        <v>1.0808467345070116</v>
      </c>
      <c r="BY61" s="3">
        <v>0.36450654283734074</v>
      </c>
      <c r="BZ61" s="3">
        <v>0.95076499935423475</v>
      </c>
      <c r="CA61" s="3">
        <v>-0.55017142829207533</v>
      </c>
      <c r="CB61" s="3">
        <v>0.20428681291410608</v>
      </c>
      <c r="CC61" s="3">
        <v>0.14106015441044445</v>
      </c>
      <c r="CD61" s="3">
        <v>-1.1354600705336768</v>
      </c>
      <c r="CE61" s="3">
        <v>0.80998140667690943</v>
      </c>
      <c r="CF61" s="3">
        <v>0.78365244529270006</v>
      </c>
      <c r="CG61" s="3">
        <v>-6.6521824954425074E-2</v>
      </c>
      <c r="CH61" s="3">
        <v>1.6280436809228984</v>
      </c>
      <c r="CI61" s="3">
        <v>1.1033428145088255</v>
      </c>
      <c r="CJ61" s="3">
        <v>0.59835513352393987</v>
      </c>
      <c r="CK61" s="3">
        <v>0.45752358626319539</v>
      </c>
      <c r="CL61" s="3">
        <v>0.40094144601263748</v>
      </c>
      <c r="CM61" s="3">
        <v>0.36962771900585562</v>
      </c>
      <c r="CN61" s="3">
        <v>1.1778535903126111</v>
      </c>
      <c r="CO61" s="3">
        <v>1.7334742101373484</v>
      </c>
      <c r="CP61" s="3">
        <v>0.59498420174941791</v>
      </c>
      <c r="CQ61" s="3">
        <v>0.49926179722095382</v>
      </c>
      <c r="CR61" s="3">
        <v>1.3000889129400737</v>
      </c>
      <c r="CS61" s="3">
        <v>0.3929225508271344</v>
      </c>
      <c r="CT61" s="3">
        <v>9.0912988224540692E-2</v>
      </c>
      <c r="CU61" s="3">
        <v>1.2525371047837222</v>
      </c>
      <c r="CV61" s="3">
        <v>1.3315564995365263</v>
      </c>
      <c r="CW61" s="3">
        <v>1.8668832085606493</v>
      </c>
      <c r="CX61" s="3">
        <v>0.90600076390760043</v>
      </c>
      <c r="CY61" s="3">
        <v>0.37706950178191551</v>
      </c>
      <c r="CZ61" s="3">
        <v>-0.180269536175718</v>
      </c>
      <c r="DA61" s="3">
        <v>-0.40478464099611539</v>
      </c>
      <c r="DB61" s="3">
        <v>9.4113624247049027E-2</v>
      </c>
      <c r="DC61" s="3">
        <v>0.7210267890412938</v>
      </c>
      <c r="DD61" s="3">
        <v>1.0237520644769167</v>
      </c>
      <c r="DE61" s="3">
        <v>0.80597327462605772</v>
      </c>
      <c r="DF61" s="3">
        <v>0.68577712002874969</v>
      </c>
      <c r="DG61" s="3">
        <v>0.94957930436366944</v>
      </c>
      <c r="DH61" s="3">
        <v>2.1187516815197087</v>
      </c>
      <c r="DI61" s="3">
        <v>0.34947970917180532</v>
      </c>
      <c r="DJ61" s="3">
        <v>1.1105150404889579</v>
      </c>
      <c r="DK61" s="3">
        <v>0.68853985936915496</v>
      </c>
      <c r="DL61" s="3">
        <v>0.81626657895519938</v>
      </c>
      <c r="DM61" s="3">
        <v>0.27090224603126473</v>
      </c>
      <c r="DN61" s="3">
        <v>-0.32563580798624914</v>
      </c>
      <c r="DO61" s="3">
        <v>0.79489509983512274</v>
      </c>
      <c r="DP61" s="3">
        <v>0.47904005699406255</v>
      </c>
      <c r="DQ61" s="3">
        <v>2.6293538278079027</v>
      </c>
      <c r="DR61" s="3">
        <v>1.8522059643346718</v>
      </c>
      <c r="DS61" s="3">
        <v>-4.6297836308713466E-2</v>
      </c>
      <c r="DT61" s="3">
        <v>0.75406856920755938</v>
      </c>
      <c r="DU61" s="3">
        <v>1.3452857784164678</v>
      </c>
      <c r="DV61" s="3">
        <v>0.33694593895514302</v>
      </c>
      <c r="DW61" s="3">
        <v>1.1809988709086259</v>
      </c>
      <c r="DX61" s="3">
        <v>1.2600945851732195</v>
      </c>
      <c r="DY61" s="3">
        <v>0.69101226973938079</v>
      </c>
      <c r="DZ61" s="3">
        <v>0.45732366761393134</v>
      </c>
      <c r="EA61" s="3">
        <v>0.93231546227473094</v>
      </c>
      <c r="EB61" s="3">
        <v>1.854898977596745</v>
      </c>
      <c r="EC61" s="3">
        <v>1.4018849030812943</v>
      </c>
      <c r="ED61" s="3">
        <v>1.2224738617456341</v>
      </c>
      <c r="EE61" s="3">
        <v>0.14012770068185282</v>
      </c>
      <c r="EF61" s="3">
        <v>1.8080192018475407</v>
      </c>
      <c r="EG61" s="3">
        <v>0.60931761251872862</v>
      </c>
      <c r="EH61" s="3">
        <v>0.60275232368223552</v>
      </c>
      <c r="EI61" s="3">
        <v>0.33408136836012842</v>
      </c>
      <c r="EJ61" s="3">
        <v>-2.623441332487977E-2</v>
      </c>
      <c r="EK61" s="3">
        <v>0.36461104508838554</v>
      </c>
      <c r="EL61" s="3">
        <v>-0.14771772896813359</v>
      </c>
      <c r="EM61" s="3">
        <v>-0.14242341273229131</v>
      </c>
      <c r="EN61" s="3">
        <v>0.3488376594437973</v>
      </c>
      <c r="EO61" s="3">
        <v>0.46458921460999281</v>
      </c>
      <c r="EP61" s="3">
        <v>3.3563845304038138E-3</v>
      </c>
      <c r="EQ61" s="3">
        <v>0.4163820428960755</v>
      </c>
      <c r="ER61" s="3">
        <v>0.54792990161700783</v>
      </c>
      <c r="ES61" s="3">
        <v>0.28962445545299004</v>
      </c>
      <c r="ET61" s="3">
        <v>0.21520121291656388</v>
      </c>
      <c r="EU61" s="3">
        <v>0.80712355420881654</v>
      </c>
      <c r="EV61" s="3">
        <v>1.8573835786327517</v>
      </c>
      <c r="EW61" s="3">
        <v>1.0909014306115299</v>
      </c>
      <c r="EX61" s="3">
        <v>1.6015789037696113</v>
      </c>
      <c r="EY61" s="3">
        <v>0.70021052183864974</v>
      </c>
      <c r="EZ61" s="3">
        <v>0.52274223425633126</v>
      </c>
      <c r="FA61" s="3">
        <v>0.7184366043226017</v>
      </c>
      <c r="FB61" s="3">
        <v>0.67763815774131064</v>
      </c>
      <c r="FC61" s="3">
        <v>0.88464481510079007</v>
      </c>
      <c r="FD61" s="3">
        <v>0.23304135591682795</v>
      </c>
      <c r="FE61" s="3">
        <v>0.95059432068994898</v>
      </c>
      <c r="FF61" s="3">
        <v>0.60713929475667272</v>
      </c>
      <c r="FG61" s="3">
        <v>0.18669684332560746</v>
      </c>
      <c r="FH61" s="3">
        <v>0.91362275687278627</v>
      </c>
      <c r="FI61" s="3">
        <v>1.0160090506585093</v>
      </c>
      <c r="FJ61" s="3">
        <v>-7.0889103753881119E-2</v>
      </c>
      <c r="FK61" s="3">
        <v>0.7547101940431642</v>
      </c>
      <c r="FL61" s="3">
        <v>0.28319648084084093</v>
      </c>
      <c r="FM61" s="3">
        <v>0.1433761049880557</v>
      </c>
      <c r="FN61" s="3">
        <v>0.43773922344148369</v>
      </c>
      <c r="FO61" s="3">
        <v>-1.0725819219537449</v>
      </c>
      <c r="FP61" s="3">
        <v>-0.55017142829207533</v>
      </c>
      <c r="FQ61" s="3">
        <v>-0.66068129993363123</v>
      </c>
      <c r="FR61" s="3">
        <v>-0.77671411850773364</v>
      </c>
      <c r="FS61" s="3">
        <v>-0.74578511598964303</v>
      </c>
      <c r="FT61" s="3">
        <v>-1.7283992334572977</v>
      </c>
      <c r="FU61" s="3">
        <v>-0.79948338328953039</v>
      </c>
      <c r="FV61" s="3">
        <v>-0.32789390263941115</v>
      </c>
      <c r="FW61" s="3">
        <v>1.0808467345070116</v>
      </c>
      <c r="FX61" s="3">
        <v>0.95076499935423475</v>
      </c>
      <c r="FY61" s="3">
        <v>1.1778535903126111</v>
      </c>
      <c r="FZ61" s="3">
        <v>1.7334742101373484</v>
      </c>
      <c r="GA61" s="3">
        <v>1.3000889129400737</v>
      </c>
      <c r="GB61" s="3">
        <v>1.3315564995365263</v>
      </c>
      <c r="GC61" s="3">
        <v>2.6293538278079027</v>
      </c>
      <c r="GD61" s="3">
        <v>1.8080192018475407</v>
      </c>
      <c r="GE61" s="3">
        <v>0.88464481510079007</v>
      </c>
      <c r="GF61" s="3">
        <v>-0.60178630574951797</v>
      </c>
      <c r="GG61" s="3">
        <v>0.64097072497610375</v>
      </c>
      <c r="GH61" s="3">
        <v>0.5340735736617872</v>
      </c>
      <c r="GI61" s="3">
        <v>0.23632310726343075</v>
      </c>
      <c r="GJ61" s="3">
        <v>-0.30499096728517444</v>
      </c>
      <c r="GK61" s="3">
        <v>-7.908025452671745E-2</v>
      </c>
      <c r="GL61" s="3">
        <v>1.8000272320720421</v>
      </c>
      <c r="GM61" s="3">
        <v>0.68484628698040872</v>
      </c>
      <c r="GN61" s="3">
        <v>0.20331608665648998</v>
      </c>
      <c r="GO61" s="3">
        <v>-0.69150703351985554</v>
      </c>
      <c r="GP61" s="3">
        <v>0.29137604431899222</v>
      </c>
      <c r="GQ61" s="3">
        <v>1.1807388988896961</v>
      </c>
      <c r="GR61" s="3">
        <v>0.38002747509823226</v>
      </c>
      <c r="GS61" s="3">
        <v>0.84729645204629589</v>
      </c>
      <c r="GT61" s="3">
        <v>1.1880729610311547</v>
      </c>
      <c r="GU61" s="3">
        <v>0.35464017888537308</v>
      </c>
      <c r="GV61" s="3">
        <v>-0.62564261529168763</v>
      </c>
      <c r="GW61" s="3">
        <v>0.88464481510079007</v>
      </c>
      <c r="GX61" s="3">
        <v>-0.30499096728517444</v>
      </c>
      <c r="GY61" s="3">
        <v>-7.908025452671745E-2</v>
      </c>
      <c r="GZ61" s="3">
        <v>0.35464017888537308</v>
      </c>
      <c r="HA61" s="3">
        <v>-0.50395740320880777</v>
      </c>
      <c r="HB61" s="3">
        <v>0.56016416830535698</v>
      </c>
      <c r="HC61" s="3">
        <v>0.78299469932879973</v>
      </c>
      <c r="HD61" s="3">
        <v>0.6264145945650641</v>
      </c>
      <c r="HE61" s="3">
        <v>1.3760216924498532</v>
      </c>
      <c r="HF61" s="3">
        <v>1.0381744037774672</v>
      </c>
      <c r="HG61" s="3">
        <v>0.86437263846629997</v>
      </c>
      <c r="HH61" s="3">
        <v>-0.41295268025753945</v>
      </c>
      <c r="HI61" s="3">
        <v>0.4439666960039132</v>
      </c>
      <c r="HJ61" s="3">
        <v>-8.1722541199666307E-2</v>
      </c>
      <c r="HK61" s="3">
        <v>-7.0560451797812285E-2</v>
      </c>
      <c r="HL61" s="3">
        <v>0.7544892381922147</v>
      </c>
      <c r="HM61" s="3">
        <v>0.77129615443659705</v>
      </c>
      <c r="HN61" s="3">
        <v>1.008445788768771</v>
      </c>
      <c r="HO61" s="3">
        <v>-1.3842774845927222</v>
      </c>
      <c r="HP61" s="3">
        <v>-1.8717843982965436E-2</v>
      </c>
      <c r="HQ61" s="3">
        <v>0.2901348728291388</v>
      </c>
      <c r="HR61" s="3">
        <v>-0.10500292719475506</v>
      </c>
      <c r="HS61" s="3">
        <v>1.1639684770051086</v>
      </c>
      <c r="HT61" s="3">
        <v>1.0569007460483519</v>
      </c>
      <c r="HU61" s="3">
        <v>-0.30624624258270994</v>
      </c>
      <c r="HV61" s="3">
        <v>1.4527919354564907</v>
      </c>
      <c r="HW61" s="3">
        <v>1.0734113579894704</v>
      </c>
      <c r="HX61" s="3">
        <v>1.1724598085281901</v>
      </c>
      <c r="HY61" s="3">
        <v>1.0076552497294917</v>
      </c>
      <c r="HZ61" s="3">
        <v>2.1805684830931336E-2</v>
      </c>
      <c r="IA61" s="3">
        <v>-0.55017142829207533</v>
      </c>
      <c r="IB61" s="3">
        <v>-0.74578511598964303</v>
      </c>
      <c r="IC61" s="3">
        <v>-0.79948338328953039</v>
      </c>
      <c r="ID61" s="3">
        <v>1.7334742101373484</v>
      </c>
      <c r="IE61" s="3">
        <v>0.38002747509823226</v>
      </c>
      <c r="IF61" s="3">
        <v>-6.6521824954425074E-2</v>
      </c>
      <c r="IG61" s="3">
        <v>-0.1519339923768411</v>
      </c>
      <c r="IH61" s="3">
        <v>-0.15280039732903963</v>
      </c>
      <c r="II61" s="3">
        <v>-0.39207638502531988</v>
      </c>
      <c r="IJ61" s="3">
        <v>-0.56887692476298701</v>
      </c>
      <c r="IK61" s="3">
        <v>0.57181772661523889</v>
      </c>
      <c r="IL61" s="3">
        <v>-0.31684158466516038</v>
      </c>
      <c r="IM61" s="3">
        <v>-4.768338889272207E-2</v>
      </c>
      <c r="IN61" s="3">
        <v>0.30960320555545207</v>
      </c>
      <c r="IO61" s="3">
        <v>1.0688677960508568</v>
      </c>
      <c r="IP61" s="3">
        <v>-0.40934474421817635</v>
      </c>
      <c r="IQ61" s="3">
        <v>0.24978845167841726</v>
      </c>
      <c r="IR61" s="3">
        <v>-0.44171621183998611</v>
      </c>
      <c r="IS61" s="3">
        <v>0.19152912421962939</v>
      </c>
      <c r="IT61" s="3">
        <v>-1.6127964986502985</v>
      </c>
      <c r="IU61" s="3">
        <v>-0.55017142829207533</v>
      </c>
      <c r="IV61" s="3">
        <v>-0.74578511598964303</v>
      </c>
      <c r="IW61" s="3">
        <v>-0.79948338328953039</v>
      </c>
      <c r="IX61" s="3">
        <v>-6.6521824954425074E-2</v>
      </c>
      <c r="IY61" s="3">
        <v>-0.15280039732903963</v>
      </c>
      <c r="IZ61" s="3">
        <v>-0.31684158466516038</v>
      </c>
      <c r="JA61" s="3">
        <v>-0.66068129993363123</v>
      </c>
      <c r="JB61" s="3">
        <v>-0.77671411850773364</v>
      </c>
      <c r="JC61" s="3">
        <v>-1.7283992334572977</v>
      </c>
      <c r="JD61" s="3">
        <v>-0.32789390263941115</v>
      </c>
      <c r="JE61" s="3">
        <v>-1.1627172829481613</v>
      </c>
      <c r="JF61" s="3">
        <v>0.37706950178191551</v>
      </c>
      <c r="JG61" s="3">
        <v>-7.0889103753881119E-2</v>
      </c>
      <c r="JH61" s="3">
        <v>0.21969017749027606</v>
      </c>
      <c r="JI61" s="3">
        <v>-0.85637727257252771</v>
      </c>
      <c r="JJ61" s="3">
        <v>-0.6114892238026719</v>
      </c>
      <c r="JK61" s="3">
        <v>-0.24345696476389922</v>
      </c>
      <c r="JL61" s="3">
        <v>-0.80709941368407589</v>
      </c>
      <c r="JM61" s="3">
        <v>0.22100381806864741</v>
      </c>
      <c r="JN61" s="3">
        <v>-1.2084942040134374</v>
      </c>
      <c r="JO61" s="3">
        <v>-0.75268746512363205</v>
      </c>
      <c r="JP61" s="3">
        <v>-1.4767084992924706</v>
      </c>
      <c r="JQ61" s="3">
        <v>-0.60013047733150082</v>
      </c>
      <c r="JR61" s="3">
        <v>-9.9832207224345215E-2</v>
      </c>
      <c r="JS61" s="3">
        <v>-1.4132452018870685</v>
      </c>
      <c r="JT61" s="3">
        <v>-0.77623701435739112</v>
      </c>
      <c r="JU61" s="3">
        <v>-1.2515429538539022</v>
      </c>
      <c r="JV61" s="3">
        <v>-0.31155352108381268</v>
      </c>
      <c r="JW61" s="3">
        <v>8.0992691340229198E-2</v>
      </c>
      <c r="JX61" s="3">
        <v>-0.26658448059138273</v>
      </c>
      <c r="JY61" s="3">
        <v>-1.2921260418096401</v>
      </c>
      <c r="JZ61" s="3">
        <v>-0.77150031935994401</v>
      </c>
      <c r="KA61" s="3">
        <v>-0.7565408354485027</v>
      </c>
      <c r="KB61" s="3">
        <v>-0.19423766589618935</v>
      </c>
      <c r="KC61" s="3">
        <v>-0.62138614115851698</v>
      </c>
      <c r="KD61" s="3">
        <v>-0.69488459339090014</v>
      </c>
      <c r="KE61" s="3">
        <v>-0.95582865457812871</v>
      </c>
      <c r="KF61" s="3">
        <v>-0.3183014797042546</v>
      </c>
      <c r="KG61" s="3">
        <v>-0.29155773835056148</v>
      </c>
      <c r="KH61" s="3">
        <v>-1.3888946351591813</v>
      </c>
      <c r="KI61" s="3">
        <v>0.88464481510079007</v>
      </c>
      <c r="KJ61" s="3">
        <v>0.38002747509823226</v>
      </c>
      <c r="KK61" s="3">
        <v>0.95076499935423475</v>
      </c>
      <c r="KL61" s="3">
        <v>1.1778535903126111</v>
      </c>
      <c r="KM61" s="3">
        <v>1.3000889129400737</v>
      </c>
      <c r="KN61" s="3">
        <v>1.3315564995365263</v>
      </c>
      <c r="KO61" s="3">
        <v>0.20331608665648998</v>
      </c>
      <c r="KP61" s="3">
        <v>1.1807388988896961</v>
      </c>
      <c r="KQ61" s="3">
        <v>0.84729645204629589</v>
      </c>
      <c r="KR61" s="3">
        <v>0.72621671066600169</v>
      </c>
      <c r="KS61" s="3">
        <v>0.23912112052258849</v>
      </c>
      <c r="KT61" s="3">
        <v>1.9645205277381134E-2</v>
      </c>
      <c r="KU61" s="3">
        <v>9.9910002525704922E-2</v>
      </c>
      <c r="KV61" s="3">
        <v>3.1845647555651876E-2</v>
      </c>
      <c r="KW61" s="3">
        <v>7.4419533437942789E-2</v>
      </c>
      <c r="KX61" s="3">
        <v>0.39673713182524378</v>
      </c>
      <c r="KY61" s="3">
        <v>0.69603723415343211</v>
      </c>
      <c r="KZ61" s="3">
        <v>0.95712029169853119</v>
      </c>
      <c r="LA61" s="3">
        <v>0.83397693149932473</v>
      </c>
      <c r="LB61" s="3">
        <v>0.19933320142943561</v>
      </c>
      <c r="LC61" s="3">
        <v>2.0082021443513458</v>
      </c>
      <c r="LD61" s="3">
        <v>0.88464481510079007</v>
      </c>
      <c r="LE61" s="3">
        <v>0.38002747509823226</v>
      </c>
      <c r="LF61" s="3">
        <v>0.95076499935423475</v>
      </c>
      <c r="LG61" s="3">
        <v>1.1778535903126111</v>
      </c>
      <c r="LH61" s="3">
        <v>1.3000889129400737</v>
      </c>
      <c r="LI61" s="3">
        <v>1.3315564995365263</v>
      </c>
      <c r="LJ61" s="3">
        <v>1.1807388988896961</v>
      </c>
      <c r="LK61" s="3">
        <v>0.84729645204629589</v>
      </c>
      <c r="LL61" s="3">
        <v>0.72621671066600169</v>
      </c>
      <c r="LM61" s="3">
        <v>9.9910002525704922E-2</v>
      </c>
      <c r="LN61" s="3">
        <v>0.39673713182524378</v>
      </c>
      <c r="LO61" s="3">
        <v>0.95712029169853119</v>
      </c>
      <c r="LP61" s="3">
        <v>2.0082021443513458</v>
      </c>
      <c r="LQ61" s="3">
        <v>0.78299469932879973</v>
      </c>
      <c r="LR61" s="3">
        <v>1.0569007460483519</v>
      </c>
      <c r="LS61" s="3">
        <v>1.4527919354564907</v>
      </c>
      <c r="LT61" s="3">
        <v>2.1805684830931336E-2</v>
      </c>
      <c r="LU61" s="3">
        <v>1.7334742101373484</v>
      </c>
      <c r="LV61" s="3">
        <v>1.0808467345070116</v>
      </c>
      <c r="LW61" s="3">
        <v>2.6293538278079027</v>
      </c>
      <c r="LX61" s="3">
        <v>1.8080192018475407</v>
      </c>
      <c r="LY61" s="3">
        <v>0.64097072497610375</v>
      </c>
      <c r="LZ61" s="3">
        <v>1.8000272320720421</v>
      </c>
      <c r="MA61" s="3">
        <v>1.1880729610311547</v>
      </c>
      <c r="MB61" s="3">
        <v>1.1033428145088255</v>
      </c>
      <c r="MC61" s="3">
        <v>1.2525371047837222</v>
      </c>
      <c r="MD61" s="3">
        <v>1.8668832085606493</v>
      </c>
      <c r="ME61" s="3">
        <v>0.90600076390760043</v>
      </c>
      <c r="MF61" s="3">
        <v>1.0237520644769167</v>
      </c>
      <c r="MG61" s="3">
        <v>0.94957930436366944</v>
      </c>
      <c r="MH61" s="3">
        <v>2.1187516815197087</v>
      </c>
      <c r="MI61" s="3">
        <v>0.68853985936915496</v>
      </c>
      <c r="MJ61" s="3">
        <v>0.81626657895519938</v>
      </c>
      <c r="MK61" s="3">
        <v>1.8522059643346718</v>
      </c>
      <c r="ML61" s="3">
        <v>1.3452857784164678</v>
      </c>
      <c r="MM61" s="3">
        <v>1.1809988709086259</v>
      </c>
      <c r="MN61" s="3">
        <v>1.2600945851732195</v>
      </c>
      <c r="MO61" s="3">
        <v>0.45732366761393134</v>
      </c>
      <c r="MP61" s="3">
        <v>1.854898977596745</v>
      </c>
      <c r="MQ61" s="3">
        <v>1.4018849030812943</v>
      </c>
      <c r="MR61" s="3">
        <v>1.2224738617456341</v>
      </c>
      <c r="MS61" s="3">
        <v>0.60931761251872862</v>
      </c>
      <c r="MT61" s="3">
        <v>1.8573835786327517</v>
      </c>
      <c r="MU61" s="3">
        <v>1.0909014306115299</v>
      </c>
      <c r="MV61" s="3">
        <v>1.6015789037696113</v>
      </c>
      <c r="MW61" s="3">
        <v>0.67763815774131064</v>
      </c>
      <c r="MX61" s="3">
        <v>0.95059432068994898</v>
      </c>
      <c r="MY61" s="3">
        <v>1.1310522905268288</v>
      </c>
      <c r="MZ61" s="3">
        <v>0.84637788305031736</v>
      </c>
      <c r="NA61" s="3">
        <v>1.3163958914214238</v>
      </c>
      <c r="NB61" s="3">
        <v>0.83925442610720324</v>
      </c>
      <c r="NC61" s="3">
        <v>2.0028282806308697</v>
      </c>
      <c r="ND61" s="3">
        <v>0.88604217487993586</v>
      </c>
      <c r="NE61" s="3">
        <v>1.227979541750938</v>
      </c>
      <c r="NF61" s="3">
        <v>1.5079191330575061</v>
      </c>
      <c r="NG61" s="3">
        <v>2.1713986682068991</v>
      </c>
      <c r="NH61" s="3">
        <v>1.0710099196674403</v>
      </c>
      <c r="NI61" s="3">
        <v>1.9243693639162023</v>
      </c>
      <c r="NJ61" s="3">
        <v>1.7807283805623411</v>
      </c>
      <c r="NK61" s="3">
        <v>1.351132561372393</v>
      </c>
      <c r="NL61" s="3">
        <v>1.2495511485310284</v>
      </c>
      <c r="NM61" s="3">
        <v>0.67834554500319444</v>
      </c>
      <c r="NN61" s="3">
        <v>0.69123898080768076</v>
      </c>
      <c r="NO61" s="3">
        <v>1.6259189687866944</v>
      </c>
      <c r="NP61" s="3">
        <v>0.91870762906645886</v>
      </c>
      <c r="NQ61" s="3">
        <v>1.147066667216448</v>
      </c>
      <c r="NR61" s="3">
        <v>0.54503531096814561</v>
      </c>
      <c r="NS61" s="3">
        <v>0.61507472689509313</v>
      </c>
      <c r="NT61" s="3">
        <v>0.65961560063484692</v>
      </c>
      <c r="NU61" s="3">
        <v>1.5890242271845516</v>
      </c>
      <c r="NV61" s="3">
        <v>1.4398917824464446</v>
      </c>
      <c r="NW61" s="3">
        <v>2.3030932897527929</v>
      </c>
      <c r="NX61" s="3">
        <v>1.2147856584672425</v>
      </c>
      <c r="NY61" s="3">
        <v>1.3500065095596248</v>
      </c>
      <c r="NZ61" s="3">
        <v>1.0964477045405154</v>
      </c>
      <c r="OA61" s="3">
        <v>1.5837476225467735</v>
      </c>
      <c r="OB61" s="3">
        <v>0.69737006107848043</v>
      </c>
      <c r="OC61" s="3">
        <v>1.4651156300464827</v>
      </c>
      <c r="OD61" s="3">
        <v>0.86182764803255707</v>
      </c>
      <c r="OE61" s="3">
        <v>1.1843268224242083</v>
      </c>
      <c r="OF61" s="3">
        <v>0.85061247870631984</v>
      </c>
      <c r="OG61" s="3">
        <v>1.7165780949493721</v>
      </c>
      <c r="OH61" s="3">
        <v>1.9385519079563744</v>
      </c>
      <c r="OI61" s="3">
        <v>1.4676089527007823</v>
      </c>
      <c r="OJ61" s="3">
        <v>0.88769496809889403</v>
      </c>
      <c r="OK61" s="3">
        <v>2.0674258433249109</v>
      </c>
      <c r="OL61" s="3">
        <v>-0.55017142829207533</v>
      </c>
      <c r="OM61" s="3">
        <v>-0.74578511598964303</v>
      </c>
      <c r="ON61" s="3">
        <v>-1.7283992334572977</v>
      </c>
      <c r="OO61" s="3">
        <v>-1.1627172829481613</v>
      </c>
      <c r="OP61" s="3">
        <v>-1.2084942040134374</v>
      </c>
      <c r="OQ61" s="3">
        <v>-1.4767084992924706</v>
      </c>
      <c r="OR61" s="3">
        <v>-1.4132452018870685</v>
      </c>
      <c r="OS61" s="3">
        <v>-0.26658448059138273</v>
      </c>
      <c r="OT61" s="3">
        <v>-1.2921260418096401</v>
      </c>
      <c r="OU61" s="3">
        <v>-0.69488459339090014</v>
      </c>
      <c r="OV61" s="3">
        <v>-1.6127964986502985</v>
      </c>
      <c r="OW61" s="3">
        <v>-1.0725819219537449</v>
      </c>
      <c r="OX61" s="3">
        <v>-0.52651855460766606</v>
      </c>
      <c r="OY61" s="3">
        <v>-0.64002897788747026</v>
      </c>
      <c r="OZ61" s="3">
        <v>-1.0907314715874792</v>
      </c>
      <c r="PA61" s="3">
        <v>-1.7238692014095334</v>
      </c>
      <c r="PB61" s="3">
        <v>-1.342236592574134</v>
      </c>
      <c r="PC61" s="3">
        <v>0.88464481510079007</v>
      </c>
      <c r="PD61" s="3">
        <v>0.38002747509823226</v>
      </c>
      <c r="PE61" s="3">
        <v>0.95076499935423475</v>
      </c>
      <c r="PF61" s="3">
        <v>0.84729645204629589</v>
      </c>
      <c r="PG61" s="3">
        <v>0.95712029169853119</v>
      </c>
      <c r="PH61" s="3">
        <v>0.45732366761393134</v>
      </c>
      <c r="PI61" s="3">
        <v>-0.52651855460766606</v>
      </c>
      <c r="PJ61" s="3">
        <v>-0.64002897788747026</v>
      </c>
      <c r="PK61" s="3">
        <v>0.20331608665648998</v>
      </c>
      <c r="PL61" s="3">
        <v>7.4419533437942789E-2</v>
      </c>
      <c r="PM61" s="3">
        <v>0.69603723415343211</v>
      </c>
      <c r="PN61" s="3">
        <v>0.19933320142943561</v>
      </c>
      <c r="PO61" s="3">
        <v>-0.41295268025753945</v>
      </c>
      <c r="PP61" s="3">
        <v>-0.1519339923768411</v>
      </c>
      <c r="PQ61" s="3">
        <v>-0.56887692476298701</v>
      </c>
      <c r="PR61" s="3">
        <v>-0.40934474421817635</v>
      </c>
      <c r="PS61" s="3">
        <v>-0.69150703351985554</v>
      </c>
      <c r="PT61" s="3">
        <v>0.40094144601263748</v>
      </c>
      <c r="PU61" s="3">
        <v>-0.32563580798624914</v>
      </c>
      <c r="PV61" s="3">
        <v>0.60275232368223552</v>
      </c>
      <c r="PW61" s="3">
        <v>0.33408136836012842</v>
      </c>
      <c r="PX61" s="3">
        <v>0.43773922344148369</v>
      </c>
      <c r="PY61" s="3">
        <v>-0.9075037716800114</v>
      </c>
      <c r="PZ61" s="3">
        <v>-1.0726293169681445</v>
      </c>
      <c r="QA61" s="3">
        <v>-0.76401023338783725</v>
      </c>
      <c r="QB61" s="3">
        <v>-0.41126704988643459</v>
      </c>
      <c r="QC61" s="3">
        <v>-6.2847417677238879E-2</v>
      </c>
      <c r="QD61" s="3">
        <v>-0.2582356371531726</v>
      </c>
      <c r="QE61" s="3">
        <v>-0.57383672435010669</v>
      </c>
      <c r="QF61" s="3">
        <v>2.7506567181225568E-2</v>
      </c>
      <c r="QG61" s="3">
        <v>0.31616790910365122</v>
      </c>
      <c r="QH61" s="3">
        <v>-0.99452077032750974</v>
      </c>
      <c r="QI61" s="3">
        <v>-0.34076224398254812</v>
      </c>
      <c r="QJ61" s="3">
        <v>-0.91536456159274004</v>
      </c>
      <c r="QK61" s="3">
        <v>-0.9868300403975564</v>
      </c>
      <c r="QL61" s="3">
        <v>-0.69845054082481739</v>
      </c>
      <c r="QM61" s="3">
        <v>-2.2902795217543109E-4</v>
      </c>
      <c r="QN61" s="3">
        <v>-0.28316089907328046</v>
      </c>
      <c r="QO61" s="3">
        <v>-0.72404101882813632</v>
      </c>
      <c r="QP61" s="3">
        <v>-1.2832267107292556</v>
      </c>
      <c r="QQ61" s="3">
        <v>-0.40478550865259166</v>
      </c>
      <c r="QR61" s="3">
        <v>-0.78296283374707987</v>
      </c>
      <c r="QS61" s="3">
        <v>0.18892716603723361</v>
      </c>
      <c r="QT61" s="3">
        <v>-0.8824633128903332</v>
      </c>
      <c r="QU61" s="3">
        <v>0.21767962035897198</v>
      </c>
      <c r="QV61" s="3">
        <v>6.4302909636605246E-2</v>
      </c>
      <c r="QW61" s="3">
        <v>-0.84735846837862971</v>
      </c>
      <c r="QX61" s="3">
        <v>0.43764046697758585</v>
      </c>
      <c r="QY61" s="3">
        <v>-8.5277167664542713E-2</v>
      </c>
      <c r="QZ61" s="3">
        <v>-0.70785236869746648</v>
      </c>
      <c r="RA61" s="3">
        <v>0.14802134835196185</v>
      </c>
      <c r="RB61" s="3">
        <v>-1.1643966904168364</v>
      </c>
      <c r="RC61" s="3">
        <v>0.16936196233418524</v>
      </c>
      <c r="RD61" s="3">
        <v>-0.6485141037276132</v>
      </c>
      <c r="RE61" s="3">
        <v>0.72416254992486218</v>
      </c>
      <c r="RF61" s="3">
        <v>1.2370292250941731E-2</v>
      </c>
      <c r="RG61" s="3">
        <v>-0.28849053434083255</v>
      </c>
      <c r="RH61" s="3">
        <v>-0.72298198327494423</v>
      </c>
      <c r="RI61" s="3">
        <v>-0.63168112125061793</v>
      </c>
      <c r="RJ61" s="3">
        <v>-0.31951389400778579</v>
      </c>
      <c r="RK61" s="3">
        <v>0.30721394514095607</v>
      </c>
      <c r="RL61" s="3">
        <v>-0.66550673268332949</v>
      </c>
      <c r="RM61" s="3">
        <v>-0.13629762232261264</v>
      </c>
      <c r="RN61" s="3">
        <v>-0.13541793623789417</v>
      </c>
      <c r="RO61" s="3">
        <v>1.3163958914214238</v>
      </c>
      <c r="RP61" s="3">
        <v>0.65961560063484692</v>
      </c>
      <c r="RQ61" s="3">
        <v>-0.15280039732903963</v>
      </c>
      <c r="RR61" s="3">
        <v>0.37706950178191551</v>
      </c>
      <c r="RS61" s="3">
        <v>-7.0889103753881119E-2</v>
      </c>
      <c r="RT61" s="3">
        <v>-0.85637727257252771</v>
      </c>
      <c r="RU61" s="3">
        <v>1.0381744037774672</v>
      </c>
      <c r="RV61" s="3">
        <v>0.77129615443659705</v>
      </c>
      <c r="RW61" s="3">
        <v>0.2901348728291388</v>
      </c>
      <c r="RX61" s="3">
        <v>1.1724598085281901</v>
      </c>
      <c r="RY61" s="3">
        <v>0.43607267422792623</v>
      </c>
      <c r="RZ61" s="3">
        <v>-1.6155899169367265</v>
      </c>
      <c r="SA61" s="3">
        <v>0.15619788101413984</v>
      </c>
      <c r="SB61" s="3">
        <v>0.42545988466987178</v>
      </c>
      <c r="SC61" s="3">
        <v>0.49634827851862284</v>
      </c>
      <c r="SD61" s="3">
        <v>1.1694754550403317</v>
      </c>
      <c r="SE61" s="3">
        <v>0.23546608157091772</v>
      </c>
      <c r="SF61" s="3">
        <v>0.46297393871487025</v>
      </c>
      <c r="SG61" s="3">
        <v>0.21571388894148688</v>
      </c>
      <c r="SH61" s="3">
        <v>0.34588672201206938</v>
      </c>
      <c r="SI61" s="3">
        <v>0.56941891858805327</v>
      </c>
      <c r="SJ61" s="3">
        <v>1.1728382654404288</v>
      </c>
      <c r="SK61" s="3">
        <v>6.5737666067186507E-2</v>
      </c>
      <c r="SL61" s="3">
        <v>0.38158274823382404</v>
      </c>
      <c r="SM61" s="3">
        <v>-0.10715334595377134</v>
      </c>
      <c r="SN61" s="3">
        <v>0.63085468759046925</v>
      </c>
      <c r="SO61" s="3">
        <v>0.73047034814100975</v>
      </c>
      <c r="SP61" s="3">
        <v>1.0078308923504646</v>
      </c>
      <c r="SQ61" s="3">
        <v>0.33636640220251224</v>
      </c>
      <c r="SR61" s="3">
        <v>-0.49643902628511416</v>
      </c>
      <c r="SS61" s="3">
        <v>0.76248581161103846</v>
      </c>
      <c r="ST61" s="3">
        <v>0.89672897064329449</v>
      </c>
      <c r="SU61" s="3">
        <v>0.45464385770780741</v>
      </c>
      <c r="SV61" s="3">
        <v>-0.89938136131112378</v>
      </c>
      <c r="SW61" s="3">
        <v>-0.28554088304070607</v>
      </c>
      <c r="SX61" s="3">
        <v>0.67127799840738156</v>
      </c>
      <c r="SY61" s="3">
        <v>1.1926249409965757</v>
      </c>
      <c r="SZ61" s="3">
        <v>0.25030012514616418</v>
      </c>
      <c r="TA61" s="3">
        <v>1.0317150950243859</v>
      </c>
      <c r="TB61" s="3">
        <v>0.66085013150366434</v>
      </c>
      <c r="TC61" s="3">
        <v>9.1659215073411668E-2</v>
      </c>
      <c r="TD61" s="3">
        <v>0.82241338893312221</v>
      </c>
      <c r="TE61" s="3">
        <v>0.54784756632232767</v>
      </c>
      <c r="TF61" s="3">
        <v>-4.5170506860419318E-2</v>
      </c>
      <c r="TG61" s="3">
        <v>-0.59440242280422739</v>
      </c>
      <c r="TH61" s="3">
        <v>-0.73356550693633338</v>
      </c>
      <c r="TI61" s="3">
        <v>0.3037633658999967</v>
      </c>
      <c r="TJ61" s="3">
        <v>-0.63868348158023602</v>
      </c>
      <c r="TK61" s="3">
        <v>1.193919237581432</v>
      </c>
      <c r="TL61" s="3">
        <v>-0.27803998938557878</v>
      </c>
      <c r="TM61" s="6" t="s">
        <v>519</v>
      </c>
    </row>
    <row r="62" spans="1:533">
      <c r="A62" s="12" t="s">
        <v>470</v>
      </c>
      <c r="B62" s="10" t="s">
        <v>517</v>
      </c>
      <c r="C62" s="3">
        <v>0.78526627913258806</v>
      </c>
      <c r="D62" s="3">
        <v>1.0447853498065232</v>
      </c>
      <c r="E62" s="3">
        <v>1.2151400229991025</v>
      </c>
      <c r="F62" s="3">
        <v>-0.53294677379754229</v>
      </c>
      <c r="G62" s="3">
        <v>0.25929387613939092</v>
      </c>
      <c r="H62" s="3">
        <v>-1.0897186617679999</v>
      </c>
      <c r="I62" s="3">
        <v>-0.11116882973315248</v>
      </c>
      <c r="J62" s="3">
        <v>-2.5998407345804664E-2</v>
      </c>
      <c r="K62" s="3">
        <v>-0.21575631215874252</v>
      </c>
      <c r="L62" s="3">
        <v>0.95806883571151413</v>
      </c>
      <c r="M62" s="3">
        <v>-0.70663944343487417</v>
      </c>
      <c r="N62" s="3">
        <v>1.498534185127486</v>
      </c>
      <c r="O62" s="3">
        <v>-4.2914028718900342E-2</v>
      </c>
      <c r="P62" s="3">
        <v>0.31680902064673006</v>
      </c>
      <c r="Q62" s="3">
        <v>0.76109698329362074</v>
      </c>
      <c r="R62" s="3">
        <v>-0.53391341190347319</v>
      </c>
      <c r="S62" s="3">
        <v>-1.74856362969627E-2</v>
      </c>
      <c r="T62" s="3">
        <v>1.5730303870872649E-2</v>
      </c>
      <c r="U62" s="3">
        <v>0.51316324985551631</v>
      </c>
      <c r="V62" s="3">
        <v>2.2534087626178447E-2</v>
      </c>
      <c r="W62" s="3">
        <v>-0.81926875726867709</v>
      </c>
      <c r="X62" s="3">
        <v>-8.4286365642184696E-2</v>
      </c>
      <c r="Y62" s="3">
        <v>3.6357613661792396E-2</v>
      </c>
      <c r="Z62" s="3">
        <v>-0.63481054176743867</v>
      </c>
      <c r="AA62" s="3">
        <v>-0.12655895270395578</v>
      </c>
      <c r="AB62" s="3">
        <v>-0.12887937836237878</v>
      </c>
      <c r="AC62" s="3">
        <v>-0.58481594600214593</v>
      </c>
      <c r="AD62" s="3">
        <v>-0.84861768891406009</v>
      </c>
      <c r="AE62" s="3">
        <v>-1.3616904246817036</v>
      </c>
      <c r="AF62" s="3">
        <v>1.1848349529530515</v>
      </c>
      <c r="AG62" s="3">
        <v>-0.81345249384738083</v>
      </c>
      <c r="AH62" s="3">
        <v>-0.99408323546469957</v>
      </c>
      <c r="AI62" s="3">
        <v>-0.93163130319934129</v>
      </c>
      <c r="AJ62" s="3">
        <v>-0.78806960913480562</v>
      </c>
      <c r="AK62" s="3">
        <v>-0.59682048271882093</v>
      </c>
      <c r="AL62" s="3">
        <v>7.5354424405086856E-2</v>
      </c>
      <c r="AM62" s="3">
        <v>-0.34673543079503927</v>
      </c>
      <c r="AN62" s="3">
        <v>-0.18383377853821609</v>
      </c>
      <c r="AO62" s="3">
        <v>-1.3066587871121151</v>
      </c>
      <c r="AP62" s="3">
        <v>-0.44713718608308467</v>
      </c>
      <c r="AQ62" s="3">
        <v>-0.18203084602064837</v>
      </c>
      <c r="AR62" s="3">
        <v>-0.68080972028241549</v>
      </c>
      <c r="AS62" s="3">
        <v>-0.8758123591249799</v>
      </c>
      <c r="AT62" s="3">
        <v>-0.91354795018806823</v>
      </c>
      <c r="AU62" s="3">
        <v>-0.423337311790002</v>
      </c>
      <c r="AV62" s="3">
        <v>-0.59445191730899705</v>
      </c>
      <c r="AW62" s="3">
        <v>-0.59682048271882093</v>
      </c>
      <c r="AX62" s="3">
        <v>-1.3066587871121151</v>
      </c>
      <c r="AY62" s="3">
        <v>-0.91354795018806823</v>
      </c>
      <c r="AZ62" s="3">
        <v>-1.2592748018099889</v>
      </c>
      <c r="BA62" s="3">
        <v>-0.55313834719489474</v>
      </c>
      <c r="BB62" s="3">
        <v>0.65745280329121625</v>
      </c>
      <c r="BC62" s="3">
        <v>-0.75414767823255402</v>
      </c>
      <c r="BD62" s="3">
        <v>-0.57580224214834497</v>
      </c>
      <c r="BE62" s="3">
        <v>-0.91241566150991515</v>
      </c>
      <c r="BF62" s="3">
        <v>0.50460351150327998</v>
      </c>
      <c r="BG62" s="3">
        <v>-0.35903616154065454</v>
      </c>
      <c r="BH62" s="3">
        <v>-0.33917840877021249</v>
      </c>
      <c r="BI62" s="3">
        <v>-0.20641337472859597</v>
      </c>
      <c r="BJ62" s="3">
        <v>0.21621129976520306</v>
      </c>
      <c r="BK62" s="3">
        <v>-0.7346472145315146</v>
      </c>
      <c r="BL62" s="3">
        <v>0.60094588531563209</v>
      </c>
      <c r="BM62" s="3">
        <v>0.32941230479915379</v>
      </c>
      <c r="BN62" s="3">
        <v>-0.14504674495391945</v>
      </c>
      <c r="BO62" s="3">
        <v>0.37932065952668842</v>
      </c>
      <c r="BP62" s="3">
        <v>-1.7943048895791269</v>
      </c>
      <c r="BQ62" s="3">
        <v>0.16036477768282539</v>
      </c>
      <c r="BR62" s="3">
        <v>-0.37634564013895005</v>
      </c>
      <c r="BS62" s="3">
        <v>0.15784320774969826</v>
      </c>
      <c r="BT62" s="3">
        <v>8.4141641574467602E-2</v>
      </c>
      <c r="BU62" s="3">
        <v>0.21183568541750472</v>
      </c>
      <c r="BV62" s="3">
        <v>-0.47236721104211904</v>
      </c>
      <c r="BW62" s="3">
        <v>0.24735169645343585</v>
      </c>
      <c r="BX62" s="3">
        <v>1.498534185127486</v>
      </c>
      <c r="BY62" s="3">
        <v>-0.63481054176743867</v>
      </c>
      <c r="BZ62" s="3">
        <v>1.1848349529530515</v>
      </c>
      <c r="CA62" s="3">
        <v>-0.59445191730899705</v>
      </c>
      <c r="CB62" s="3">
        <v>0.54934951905862439</v>
      </c>
      <c r="CC62" s="3">
        <v>0.41101608698207048</v>
      </c>
      <c r="CD62" s="3">
        <v>-0.64930288009214432</v>
      </c>
      <c r="CE62" s="3">
        <v>1.1785993577376275</v>
      </c>
      <c r="CF62" s="3">
        <v>0.72497015347158045</v>
      </c>
      <c r="CG62" s="3">
        <v>3.4772541314116868E-2</v>
      </c>
      <c r="CH62" s="3">
        <v>1.3223452706645322</v>
      </c>
      <c r="CI62" s="3">
        <v>1.3324503970832087</v>
      </c>
      <c r="CJ62" s="3">
        <v>0.20772302332927106</v>
      </c>
      <c r="CK62" s="3">
        <v>0.68770855198872738</v>
      </c>
      <c r="CL62" s="3">
        <v>6.5291132142842559E-2</v>
      </c>
      <c r="CM62" s="3">
        <v>0.30971708383372276</v>
      </c>
      <c r="CN62" s="3">
        <v>1.4830871598979922</v>
      </c>
      <c r="CO62" s="3">
        <v>1.6605403140982888</v>
      </c>
      <c r="CP62" s="3">
        <v>0.64578972484902619</v>
      </c>
      <c r="CQ62" s="3">
        <v>1.3533778873491442</v>
      </c>
      <c r="CR62" s="3">
        <v>1.4942475195966602</v>
      </c>
      <c r="CS62" s="3">
        <v>0.71008346684643453</v>
      </c>
      <c r="CT62" s="3">
        <v>1.151033952877742</v>
      </c>
      <c r="CU62" s="3">
        <v>1.8732003399367845</v>
      </c>
      <c r="CV62" s="3">
        <v>1.7384414960908992</v>
      </c>
      <c r="CW62" s="3">
        <v>1.19610432603496</v>
      </c>
      <c r="CX62" s="3">
        <v>0.44230017039700481</v>
      </c>
      <c r="CY62" s="3">
        <v>-0.82056241547466291</v>
      </c>
      <c r="CZ62" s="3">
        <v>0.16505781794548111</v>
      </c>
      <c r="DA62" s="3">
        <v>-0.31385858453635357</v>
      </c>
      <c r="DB62" s="3">
        <v>0.533937860047904</v>
      </c>
      <c r="DC62" s="3">
        <v>1.1747633189138011</v>
      </c>
      <c r="DD62" s="3">
        <v>1.123474907959346</v>
      </c>
      <c r="DE62" s="3">
        <v>0.81837444932390113</v>
      </c>
      <c r="DF62" s="3">
        <v>0.58474633702453926</v>
      </c>
      <c r="DG62" s="3">
        <v>1.0361557145406524</v>
      </c>
      <c r="DH62" s="3">
        <v>1.4984089463182653</v>
      </c>
      <c r="DI62" s="3">
        <v>7.9235020670295475E-2</v>
      </c>
      <c r="DJ62" s="3">
        <v>1.1430363237761807</v>
      </c>
      <c r="DK62" s="3">
        <v>0.76797922812853525</v>
      </c>
      <c r="DL62" s="3">
        <v>0.56626638689673325</v>
      </c>
      <c r="DM62" s="3">
        <v>0.80438106454244096</v>
      </c>
      <c r="DN62" s="3">
        <v>0.54347908170754877</v>
      </c>
      <c r="DO62" s="3">
        <v>0.90186187094382642</v>
      </c>
      <c r="DP62" s="3">
        <v>0.55377970065636473</v>
      </c>
      <c r="DQ62" s="3">
        <v>1.3176823740411374</v>
      </c>
      <c r="DR62" s="3">
        <v>1.8279652301242382</v>
      </c>
      <c r="DS62" s="3">
        <v>0.38704561949799754</v>
      </c>
      <c r="DT62" s="3">
        <v>0.38487874751012918</v>
      </c>
      <c r="DU62" s="3">
        <v>0.56629770795155443</v>
      </c>
      <c r="DV62" s="3">
        <v>-0.51473542210096657</v>
      </c>
      <c r="DW62" s="3">
        <v>1.7748176446392199</v>
      </c>
      <c r="DX62" s="3">
        <v>0.73111157768647317</v>
      </c>
      <c r="DY62" s="3">
        <v>0.98376618574471897</v>
      </c>
      <c r="DZ62" s="3">
        <v>0.47711679889951808</v>
      </c>
      <c r="EA62" s="3">
        <v>0.90984314478256623</v>
      </c>
      <c r="EB62" s="3">
        <v>1.891529832560976</v>
      </c>
      <c r="EC62" s="3">
        <v>1.8350115042443051</v>
      </c>
      <c r="ED62" s="3">
        <v>1.3426593186504039</v>
      </c>
      <c r="EE62" s="3">
        <v>-0.12996734622844694</v>
      </c>
      <c r="EF62" s="3">
        <v>1.7974233980066638</v>
      </c>
      <c r="EG62" s="3">
        <v>1.1335940406440483</v>
      </c>
      <c r="EH62" s="3">
        <v>1.1651713610827348</v>
      </c>
      <c r="EI62" s="3">
        <v>-1.0751419379798807E-2</v>
      </c>
      <c r="EJ62" s="3">
        <v>-0.21489833597447774</v>
      </c>
      <c r="EK62" s="3">
        <v>0.22237230347907225</v>
      </c>
      <c r="EL62" s="3">
        <v>0.41069902998336821</v>
      </c>
      <c r="EM62" s="3">
        <v>0.56153385892622842</v>
      </c>
      <c r="EN62" s="3">
        <v>0.61979849484953553</v>
      </c>
      <c r="EO62" s="3">
        <v>0.64414431985901621</v>
      </c>
      <c r="EP62" s="3">
        <v>0.50538428452225048</v>
      </c>
      <c r="EQ62" s="3">
        <v>0.34342872124261303</v>
      </c>
      <c r="ER62" s="3">
        <v>0.78129819702337044</v>
      </c>
      <c r="ES62" s="3">
        <v>0.18577180335319937</v>
      </c>
      <c r="ET62" s="3">
        <v>0.75958065012699383</v>
      </c>
      <c r="EU62" s="3">
        <v>1.2454598170824158</v>
      </c>
      <c r="EV62" s="3">
        <v>1.1750182496491191</v>
      </c>
      <c r="EW62" s="3">
        <v>1.406994361114315</v>
      </c>
      <c r="EX62" s="3">
        <v>1.3252726314108416</v>
      </c>
      <c r="EY62" s="3">
        <v>0.91243008642091494</v>
      </c>
      <c r="EZ62" s="3">
        <v>0.71701740268545122</v>
      </c>
      <c r="FA62" s="3">
        <v>0.98308503956552928</v>
      </c>
      <c r="FB62" s="3">
        <v>0.48289811551646833</v>
      </c>
      <c r="FC62" s="3">
        <v>1.2241195803113509</v>
      </c>
      <c r="FD62" s="3">
        <v>0.76436022154570171</v>
      </c>
      <c r="FE62" s="3">
        <v>1.0099211824260044</v>
      </c>
      <c r="FF62" s="3">
        <v>1.3350670200756596</v>
      </c>
      <c r="FG62" s="3">
        <v>-0.14146869144797275</v>
      </c>
      <c r="FH62" s="3">
        <v>1.0528533236033344</v>
      </c>
      <c r="FI62" s="3">
        <v>1.0627059186111278</v>
      </c>
      <c r="FJ62" s="3">
        <v>-0.22997444327806471</v>
      </c>
      <c r="FK62" s="3">
        <v>1.0855978760928948</v>
      </c>
      <c r="FL62" s="3">
        <v>0.73276941453528766</v>
      </c>
      <c r="FM62" s="3">
        <v>9.3206638465262753E-2</v>
      </c>
      <c r="FN62" s="3">
        <v>-9.2127047807429974E-2</v>
      </c>
      <c r="FO62" s="3">
        <v>-1.7943048895791269</v>
      </c>
      <c r="FP62" s="3">
        <v>-0.59445191730899705</v>
      </c>
      <c r="FQ62" s="3">
        <v>-0.99408323546469957</v>
      </c>
      <c r="FR62" s="3">
        <v>-0.93163130319934129</v>
      </c>
      <c r="FS62" s="3">
        <v>-0.78806960913480562</v>
      </c>
      <c r="FT62" s="3">
        <v>-1.4316162703574242</v>
      </c>
      <c r="FU62" s="3">
        <v>-9.3532263336132307E-2</v>
      </c>
      <c r="FV62" s="3">
        <v>-0.35903616154065454</v>
      </c>
      <c r="FW62" s="3">
        <v>1.498534185127486</v>
      </c>
      <c r="FX62" s="3">
        <v>1.1848349529530515</v>
      </c>
      <c r="FY62" s="3">
        <v>1.4830871598979922</v>
      </c>
      <c r="FZ62" s="3">
        <v>1.6605403140982888</v>
      </c>
      <c r="GA62" s="3">
        <v>1.4942475195966602</v>
      </c>
      <c r="GB62" s="3">
        <v>1.7384414960908992</v>
      </c>
      <c r="GC62" s="3">
        <v>1.3176823740411374</v>
      </c>
      <c r="GD62" s="3">
        <v>1.7974233980066638</v>
      </c>
      <c r="GE62" s="3">
        <v>1.2241195803113509</v>
      </c>
      <c r="GF62" s="3">
        <v>-0.53294677379754229</v>
      </c>
      <c r="GG62" s="3">
        <v>0.62897742700077941</v>
      </c>
      <c r="GH62" s="3">
        <v>0.51520708520577219</v>
      </c>
      <c r="GI62" s="3">
        <v>-0.22493171262218495</v>
      </c>
      <c r="GJ62" s="3">
        <v>0.62915324528039718</v>
      </c>
      <c r="GK62" s="3">
        <v>0.73525230677648434</v>
      </c>
      <c r="GL62" s="3">
        <v>0.91507026720886286</v>
      </c>
      <c r="GM62" s="3">
        <v>1.4911082730495429</v>
      </c>
      <c r="GN62" s="3">
        <v>0.66332942334261147</v>
      </c>
      <c r="GO62" s="3">
        <v>-0.84045389768116729</v>
      </c>
      <c r="GP62" s="3">
        <v>0.65124724525311894</v>
      </c>
      <c r="GQ62" s="3">
        <v>1.3387277860790874</v>
      </c>
      <c r="GR62" s="3">
        <v>0.27659562294906692</v>
      </c>
      <c r="GS62" s="3">
        <v>1.3234974049125954</v>
      </c>
      <c r="GT62" s="3">
        <v>1.3044210329621764</v>
      </c>
      <c r="GU62" s="3">
        <v>1.0196228131838088</v>
      </c>
      <c r="GV62" s="3">
        <v>-0.25408196537514571</v>
      </c>
      <c r="GW62" s="3">
        <v>1.2241195803113509</v>
      </c>
      <c r="GX62" s="3">
        <v>0.62915324528039718</v>
      </c>
      <c r="GY62" s="3">
        <v>0.73525230677648434</v>
      </c>
      <c r="GZ62" s="3">
        <v>1.0196228131838088</v>
      </c>
      <c r="HA62" s="3">
        <v>-0.91241566150991515</v>
      </c>
      <c r="HB62" s="3">
        <v>0.21621129976520306</v>
      </c>
      <c r="HC62" s="3">
        <v>7.5354424405086856E-2</v>
      </c>
      <c r="HD62" s="3">
        <v>-0.34673543079503927</v>
      </c>
      <c r="HE62" s="3">
        <v>4.42511181569911E-2</v>
      </c>
      <c r="HF62" s="3">
        <v>0.68965502618942109</v>
      </c>
      <c r="HG62" s="3">
        <v>0.66954551350028302</v>
      </c>
      <c r="HH62" s="3">
        <v>-0.30040116828042512</v>
      </c>
      <c r="HI62" s="3">
        <v>0.50660290122905316</v>
      </c>
      <c r="HJ62" s="3">
        <v>0.20686329953357896</v>
      </c>
      <c r="HK62" s="3">
        <v>0.14589189424457877</v>
      </c>
      <c r="HL62" s="3">
        <v>-0.27068711290797787</v>
      </c>
      <c r="HM62" s="3">
        <v>0.23081227168969867</v>
      </c>
      <c r="HN62" s="3">
        <v>-1.3251571937551023E-2</v>
      </c>
      <c r="HO62" s="3">
        <v>-0.74662186655364271</v>
      </c>
      <c r="HP62" s="3">
        <v>0.75025751441305355</v>
      </c>
      <c r="HQ62" s="3">
        <v>-0.16991983826491153</v>
      </c>
      <c r="HR62" s="3">
        <v>-2.6446496257842809E-2</v>
      </c>
      <c r="HS62" s="3">
        <v>0.12231015434602555</v>
      </c>
      <c r="HT62" s="3">
        <v>0.86612830611474945</v>
      </c>
      <c r="HU62" s="3">
        <v>0.11686193231608002</v>
      </c>
      <c r="HV62" s="3">
        <v>9.6533058027368487E-2</v>
      </c>
      <c r="HW62" s="3">
        <v>0.91141827993055735</v>
      </c>
      <c r="HX62" s="3">
        <v>0.80314026121484161</v>
      </c>
      <c r="HY62" s="3">
        <v>1.0308037883988821</v>
      </c>
      <c r="HZ62" s="3">
        <v>0.61671449252084232</v>
      </c>
      <c r="IA62" s="3">
        <v>-0.59445191730899705</v>
      </c>
      <c r="IB62" s="3">
        <v>-0.78806960913480562</v>
      </c>
      <c r="IC62" s="3">
        <v>-9.3532263336132307E-2</v>
      </c>
      <c r="ID62" s="3">
        <v>1.6605403140982888</v>
      </c>
      <c r="IE62" s="3">
        <v>0.27659562294906692</v>
      </c>
      <c r="IF62" s="3">
        <v>3.4772541314116868E-2</v>
      </c>
      <c r="IG62" s="3">
        <v>-0.70663944343487417</v>
      </c>
      <c r="IH62" s="3">
        <v>-1.2571404093384001E-2</v>
      </c>
      <c r="II62" s="3">
        <v>0.45023701913632291</v>
      </c>
      <c r="IJ62" s="3">
        <v>0.18478204478905633</v>
      </c>
      <c r="IK62" s="3">
        <v>0.27247972301141449</v>
      </c>
      <c r="IL62" s="3">
        <v>-0.32443250448326993</v>
      </c>
      <c r="IM62" s="3">
        <v>-0.35120764915835245</v>
      </c>
      <c r="IN62" s="3">
        <v>0.82182410855090393</v>
      </c>
      <c r="IO62" s="3">
        <v>0.16053582014812992</v>
      </c>
      <c r="IP62" s="3">
        <v>0.10430096822013112</v>
      </c>
      <c r="IQ62" s="3">
        <v>0.84735124915080273</v>
      </c>
      <c r="IR62" s="3">
        <v>-0.66915070314763825</v>
      </c>
      <c r="IS62" s="3">
        <v>0.51887810556678804</v>
      </c>
      <c r="IT62" s="3">
        <v>-1.2574137140438557</v>
      </c>
      <c r="IU62" s="3">
        <v>-0.59445191730899705</v>
      </c>
      <c r="IV62" s="3">
        <v>-0.78806960913480562</v>
      </c>
      <c r="IW62" s="3">
        <v>-9.3532263336132307E-2</v>
      </c>
      <c r="IX62" s="3">
        <v>3.4772541314116868E-2</v>
      </c>
      <c r="IY62" s="3">
        <v>-1.2571404093384001E-2</v>
      </c>
      <c r="IZ62" s="3">
        <v>-0.32443250448326993</v>
      </c>
      <c r="JA62" s="3">
        <v>-0.99408323546469957</v>
      </c>
      <c r="JB62" s="3">
        <v>-0.93163130319934129</v>
      </c>
      <c r="JC62" s="3">
        <v>-1.4316162703574242</v>
      </c>
      <c r="JD62" s="3">
        <v>-0.35903616154065454</v>
      </c>
      <c r="JE62" s="3">
        <v>-1.3066587871121151</v>
      </c>
      <c r="JF62" s="3">
        <v>-0.82056241547466291</v>
      </c>
      <c r="JG62" s="3">
        <v>-0.22997444327806471</v>
      </c>
      <c r="JH62" s="3">
        <v>-1.3616904246817036</v>
      </c>
      <c r="JI62" s="3">
        <v>-0.18383377853821609</v>
      </c>
      <c r="JJ62" s="3">
        <v>-0.18203084602064837</v>
      </c>
      <c r="JK62" s="3">
        <v>6.2850625712575658E-2</v>
      </c>
      <c r="JL62" s="3">
        <v>-0.42150611768755303</v>
      </c>
      <c r="JM62" s="3">
        <v>-0.289107290828369</v>
      </c>
      <c r="JN62" s="3">
        <v>-1.2613803317344656</v>
      </c>
      <c r="JO62" s="3">
        <v>-0.36780634447186761</v>
      </c>
      <c r="JP62" s="3">
        <v>-2.384625360298041</v>
      </c>
      <c r="JQ62" s="3">
        <v>-0.22896918194582647</v>
      </c>
      <c r="JR62" s="3">
        <v>-0.10027604238066457</v>
      </c>
      <c r="JS62" s="3">
        <v>-1.296991608421459</v>
      </c>
      <c r="JT62" s="3">
        <v>-0.35194889457121714</v>
      </c>
      <c r="JU62" s="3">
        <v>-1.2651195352649907</v>
      </c>
      <c r="JV62" s="3">
        <v>-0.11269156121683975</v>
      </c>
      <c r="JW62" s="3">
        <v>0.26394413230793323</v>
      </c>
      <c r="JX62" s="3">
        <v>-0.41133969500299794</v>
      </c>
      <c r="JY62" s="3">
        <v>-1.342909346349026</v>
      </c>
      <c r="JZ62" s="3">
        <v>-4.3044271643127435E-2</v>
      </c>
      <c r="KA62" s="3">
        <v>-0.62010794897933119</v>
      </c>
      <c r="KB62" s="3">
        <v>-0.40874087367652756</v>
      </c>
      <c r="KC62" s="3">
        <v>-0.45606844349563935</v>
      </c>
      <c r="KD62" s="3">
        <v>-0.66111920976478133</v>
      </c>
      <c r="KE62" s="3">
        <v>-0.63787370515941244</v>
      </c>
      <c r="KF62" s="3">
        <v>-5.3342166011654937E-2</v>
      </c>
      <c r="KG62" s="3">
        <v>-0.82194166458878437</v>
      </c>
      <c r="KH62" s="3">
        <v>-1.4409834854335479</v>
      </c>
      <c r="KI62" s="3">
        <v>1.2241195803113509</v>
      </c>
      <c r="KJ62" s="3">
        <v>0.27659562294906692</v>
      </c>
      <c r="KK62" s="3">
        <v>1.1848349529530515</v>
      </c>
      <c r="KL62" s="3">
        <v>1.4830871598979922</v>
      </c>
      <c r="KM62" s="3">
        <v>1.4942475195966602</v>
      </c>
      <c r="KN62" s="3">
        <v>1.7384414960908992</v>
      </c>
      <c r="KO62" s="3">
        <v>0.66332942334261147</v>
      </c>
      <c r="KP62" s="3">
        <v>1.3387277860790874</v>
      </c>
      <c r="KQ62" s="3">
        <v>1.3234974049125954</v>
      </c>
      <c r="KR62" s="3">
        <v>0.24735169645343585</v>
      </c>
      <c r="KS62" s="3">
        <v>-0.5919789881050006</v>
      </c>
      <c r="KT62" s="3">
        <v>0.40096213751399423</v>
      </c>
      <c r="KU62" s="3">
        <v>0.61125268718814019</v>
      </c>
      <c r="KV62" s="3">
        <v>-0.1194578561278154</v>
      </c>
      <c r="KW62" s="3">
        <v>-0.13747663721717712</v>
      </c>
      <c r="KX62" s="3">
        <v>-0.2243859722477401</v>
      </c>
      <c r="KY62" s="3">
        <v>0.21425461218156824</v>
      </c>
      <c r="KZ62" s="3">
        <v>0.89119465653280416</v>
      </c>
      <c r="LA62" s="3">
        <v>-9.9654369287626179E-2</v>
      </c>
      <c r="LB62" s="3">
        <v>-0.53029921068551245</v>
      </c>
      <c r="LC62" s="3">
        <v>1.6651224705065009</v>
      </c>
      <c r="LD62" s="3">
        <v>1.2241195803113509</v>
      </c>
      <c r="LE62" s="3">
        <v>0.27659562294906692</v>
      </c>
      <c r="LF62" s="3">
        <v>1.1848349529530515</v>
      </c>
      <c r="LG62" s="3">
        <v>1.4830871598979922</v>
      </c>
      <c r="LH62" s="3">
        <v>1.4942475195966602</v>
      </c>
      <c r="LI62" s="3">
        <v>1.7384414960908992</v>
      </c>
      <c r="LJ62" s="3">
        <v>1.3387277860790874</v>
      </c>
      <c r="LK62" s="3">
        <v>1.3234974049125954</v>
      </c>
      <c r="LL62" s="3">
        <v>0.24735169645343585</v>
      </c>
      <c r="LM62" s="3">
        <v>0.61125268718814019</v>
      </c>
      <c r="LN62" s="3">
        <v>-0.2243859722477401</v>
      </c>
      <c r="LO62" s="3">
        <v>0.89119465653280416</v>
      </c>
      <c r="LP62" s="3">
        <v>1.6651224705065009</v>
      </c>
      <c r="LQ62" s="3">
        <v>7.5354424405086856E-2</v>
      </c>
      <c r="LR62" s="3">
        <v>0.86612830611474945</v>
      </c>
      <c r="LS62" s="3">
        <v>9.6533058027368487E-2</v>
      </c>
      <c r="LT62" s="3">
        <v>0.61671449252084232</v>
      </c>
      <c r="LU62" s="3">
        <v>1.6605403140982888</v>
      </c>
      <c r="LV62" s="3">
        <v>1.498534185127486</v>
      </c>
      <c r="LW62" s="3">
        <v>1.3176823740411374</v>
      </c>
      <c r="LX62" s="3">
        <v>1.7974233980066638</v>
      </c>
      <c r="LY62" s="3">
        <v>0.62897742700077941</v>
      </c>
      <c r="LZ62" s="3">
        <v>0.91507026720886286</v>
      </c>
      <c r="MA62" s="3">
        <v>1.3044210329621764</v>
      </c>
      <c r="MB62" s="3">
        <v>1.3324503970832087</v>
      </c>
      <c r="MC62" s="3">
        <v>1.8732003399367845</v>
      </c>
      <c r="MD62" s="3">
        <v>1.19610432603496</v>
      </c>
      <c r="ME62" s="3">
        <v>0.44230017039700481</v>
      </c>
      <c r="MF62" s="3">
        <v>1.123474907959346</v>
      </c>
      <c r="MG62" s="3">
        <v>1.0361557145406524</v>
      </c>
      <c r="MH62" s="3">
        <v>1.4984089463182653</v>
      </c>
      <c r="MI62" s="3">
        <v>0.76797922812853525</v>
      </c>
      <c r="MJ62" s="3">
        <v>0.56626638689673325</v>
      </c>
      <c r="MK62" s="3">
        <v>1.8279652301242382</v>
      </c>
      <c r="ML62" s="3">
        <v>0.56629770795155443</v>
      </c>
      <c r="MM62" s="3">
        <v>1.7748176446392199</v>
      </c>
      <c r="MN62" s="3">
        <v>0.73111157768647317</v>
      </c>
      <c r="MO62" s="3">
        <v>0.47711679889951808</v>
      </c>
      <c r="MP62" s="3">
        <v>1.891529832560976</v>
      </c>
      <c r="MQ62" s="3">
        <v>1.8350115042443051</v>
      </c>
      <c r="MR62" s="3">
        <v>1.3426593186504039</v>
      </c>
      <c r="MS62" s="3">
        <v>1.1335940406440483</v>
      </c>
      <c r="MT62" s="3">
        <v>1.1750182496491191</v>
      </c>
      <c r="MU62" s="3">
        <v>1.406994361114315</v>
      </c>
      <c r="MV62" s="3">
        <v>1.3252726314108416</v>
      </c>
      <c r="MW62" s="3">
        <v>0.48289811551646833</v>
      </c>
      <c r="MX62" s="3">
        <v>1.0099211824260044</v>
      </c>
      <c r="MY62" s="3">
        <v>1.2151400229991025</v>
      </c>
      <c r="MZ62" s="3">
        <v>1.2740374230934886</v>
      </c>
      <c r="NA62" s="3">
        <v>0.65359519388773846</v>
      </c>
      <c r="NB62" s="3">
        <v>0.54462768042704601</v>
      </c>
      <c r="NC62" s="3">
        <v>1.4812677644552197</v>
      </c>
      <c r="ND62" s="3">
        <v>0.85130381398899324</v>
      </c>
      <c r="NE62" s="3">
        <v>1.7655465753889306</v>
      </c>
      <c r="NF62" s="3">
        <v>0.93049533349143876</v>
      </c>
      <c r="NG62" s="3">
        <v>1.4827526723706732</v>
      </c>
      <c r="NH62" s="3">
        <v>1.7638432478973751</v>
      </c>
      <c r="NI62" s="3">
        <v>1.6663202181504804</v>
      </c>
      <c r="NJ62" s="3">
        <v>1.4772180558418391</v>
      </c>
      <c r="NK62" s="3">
        <v>0.65614146708652021</v>
      </c>
      <c r="NL62" s="3">
        <v>1.2662580912679537</v>
      </c>
      <c r="NM62" s="3">
        <v>1.051232428475027</v>
      </c>
      <c r="NN62" s="3">
        <v>1.0658179740606013</v>
      </c>
      <c r="NO62" s="3">
        <v>1.4647544362147054</v>
      </c>
      <c r="NP62" s="3">
        <v>1.7487365397274466</v>
      </c>
      <c r="NQ62" s="3">
        <v>1.4379924405624505</v>
      </c>
      <c r="NR62" s="3">
        <v>0.72491217631596616</v>
      </c>
      <c r="NS62" s="3">
        <v>0.71474753341493247</v>
      </c>
      <c r="NT62" s="3">
        <v>0.65050064197356006</v>
      </c>
      <c r="NU62" s="3">
        <v>1.367094073644844</v>
      </c>
      <c r="NV62" s="3">
        <v>1.5592441552879632</v>
      </c>
      <c r="NW62" s="3">
        <v>1.2481667623772279</v>
      </c>
      <c r="NX62" s="3">
        <v>2.0917132186109324</v>
      </c>
      <c r="NY62" s="3">
        <v>1.4612841036700144</v>
      </c>
      <c r="NZ62" s="3">
        <v>1.2583182559544157</v>
      </c>
      <c r="OA62" s="3">
        <v>1.6774719980307677</v>
      </c>
      <c r="OB62" s="3">
        <v>5.4652196606016806E-2</v>
      </c>
      <c r="OC62" s="3">
        <v>1.129144066716719</v>
      </c>
      <c r="OD62" s="3">
        <v>0.52537288185833042</v>
      </c>
      <c r="OE62" s="3">
        <v>1.0417840977325308</v>
      </c>
      <c r="OF62" s="3">
        <v>1.178030838544772</v>
      </c>
      <c r="OG62" s="3">
        <v>1.6609003126800648</v>
      </c>
      <c r="OH62" s="3">
        <v>1.8386064783190217</v>
      </c>
      <c r="OI62" s="3">
        <v>2.4269740630158489</v>
      </c>
      <c r="OJ62" s="3">
        <v>1.5180637767908087</v>
      </c>
      <c r="OK62" s="3">
        <v>1.539626977813058</v>
      </c>
      <c r="OL62" s="3">
        <v>-0.59445191730899705</v>
      </c>
      <c r="OM62" s="3">
        <v>-0.78806960913480562</v>
      </c>
      <c r="ON62" s="3">
        <v>-1.4316162703574242</v>
      </c>
      <c r="OO62" s="3">
        <v>-1.3066587871121151</v>
      </c>
      <c r="OP62" s="3">
        <v>-1.2613803317344656</v>
      </c>
      <c r="OQ62" s="3">
        <v>-2.384625360298041</v>
      </c>
      <c r="OR62" s="3">
        <v>-1.296991608421459</v>
      </c>
      <c r="OS62" s="3">
        <v>-0.41133969500299794</v>
      </c>
      <c r="OT62" s="3">
        <v>-1.342909346349026</v>
      </c>
      <c r="OU62" s="3">
        <v>-0.66111920976478133</v>
      </c>
      <c r="OV62" s="3">
        <v>-1.2574137140438557</v>
      </c>
      <c r="OW62" s="3">
        <v>-1.7943048895791269</v>
      </c>
      <c r="OX62" s="3">
        <v>-0.55313834719489474</v>
      </c>
      <c r="OY62" s="3">
        <v>-0.81926875726867709</v>
      </c>
      <c r="OZ62" s="3">
        <v>-0.73976511302243086</v>
      </c>
      <c r="PA62" s="3">
        <v>-1.4835917609011464</v>
      </c>
      <c r="PB62" s="3">
        <v>-1.2854230653172241</v>
      </c>
      <c r="PC62" s="3">
        <v>1.2241195803113509</v>
      </c>
      <c r="PD62" s="3">
        <v>0.27659562294906692</v>
      </c>
      <c r="PE62" s="3">
        <v>1.1848349529530515</v>
      </c>
      <c r="PF62" s="3">
        <v>1.3234974049125954</v>
      </c>
      <c r="PG62" s="3">
        <v>0.89119465653280416</v>
      </c>
      <c r="PH62" s="3">
        <v>0.47711679889951808</v>
      </c>
      <c r="PI62" s="3">
        <v>-0.55313834719489474</v>
      </c>
      <c r="PJ62" s="3">
        <v>-0.81926875726867709</v>
      </c>
      <c r="PK62" s="3">
        <v>0.66332942334261147</v>
      </c>
      <c r="PL62" s="3">
        <v>-0.13747663721717712</v>
      </c>
      <c r="PM62" s="3">
        <v>0.21425461218156824</v>
      </c>
      <c r="PN62" s="3">
        <v>-0.53029921068551245</v>
      </c>
      <c r="PO62" s="3">
        <v>-0.30040116828042512</v>
      </c>
      <c r="PP62" s="3">
        <v>-0.70663944343487417</v>
      </c>
      <c r="PQ62" s="3">
        <v>0.18478204478905633</v>
      </c>
      <c r="PR62" s="3">
        <v>0.10430096822013112</v>
      </c>
      <c r="PS62" s="3">
        <v>-0.84045389768116729</v>
      </c>
      <c r="PT62" s="3">
        <v>6.5291132142842559E-2</v>
      </c>
      <c r="PU62" s="3">
        <v>0.54347908170754877</v>
      </c>
      <c r="PV62" s="3">
        <v>1.1651713610827348</v>
      </c>
      <c r="PW62" s="3">
        <v>-1.0751419379798807E-2</v>
      </c>
      <c r="PX62" s="3">
        <v>-9.2127047807429974E-2</v>
      </c>
      <c r="PY62" s="3">
        <v>-1.0897186617679999</v>
      </c>
      <c r="PZ62" s="3">
        <v>0.76109698329362074</v>
      </c>
      <c r="QA62" s="3">
        <v>2.2534087626178447E-2</v>
      </c>
      <c r="QB62" s="3">
        <v>3.6357613661792396E-2</v>
      </c>
      <c r="QC62" s="3">
        <v>0.49353910364051373</v>
      </c>
      <c r="QD62" s="3">
        <v>1.4359370720561518E-2</v>
      </c>
      <c r="QE62" s="3">
        <v>-0.42691925762924532</v>
      </c>
      <c r="QF62" s="3">
        <v>-0.59108416028662947</v>
      </c>
      <c r="QG62" s="3">
        <v>0.21193743081881339</v>
      </c>
      <c r="QH62" s="3">
        <v>-4.6380392154531679E-2</v>
      </c>
      <c r="QI62" s="3">
        <v>-6.2574343447840242E-2</v>
      </c>
      <c r="QJ62" s="3">
        <v>-0.91536456159274004</v>
      </c>
      <c r="QK62" s="3">
        <v>0.34846456504824314</v>
      </c>
      <c r="QL62" s="3">
        <v>-2.5749265772024257E-2</v>
      </c>
      <c r="QM62" s="3">
        <v>-0.83775945052598899</v>
      </c>
      <c r="QN62" s="3">
        <v>0.1560956173624424</v>
      </c>
      <c r="QO62" s="3">
        <v>-0.92004827448962756</v>
      </c>
      <c r="QP62" s="3">
        <v>-1.0207547694298857</v>
      </c>
      <c r="QQ62" s="3">
        <v>8.4808132011497353E-2</v>
      </c>
      <c r="QR62" s="3">
        <v>-0.78296283374707987</v>
      </c>
      <c r="QS62" s="3">
        <v>0.19329509417998245</v>
      </c>
      <c r="QT62" s="3">
        <v>-0.68542905421422029</v>
      </c>
      <c r="QU62" s="3">
        <v>-0.7227229321994898</v>
      </c>
      <c r="QV62" s="3">
        <v>0.28842605346287564</v>
      </c>
      <c r="QW62" s="3">
        <v>-0.84735846837862971</v>
      </c>
      <c r="QX62" s="3">
        <v>0.27035865890827437</v>
      </c>
      <c r="QY62" s="3">
        <v>5.4758678890181336E-2</v>
      </c>
      <c r="QZ62" s="3">
        <v>-1.2807334420867875</v>
      </c>
      <c r="RA62" s="3">
        <v>0.35789142577052535</v>
      </c>
      <c r="RB62" s="3">
        <v>-0.75229245476902162</v>
      </c>
      <c r="RC62" s="3">
        <v>-4.4275665629953491E-3</v>
      </c>
      <c r="RD62" s="3">
        <v>-6.9909192990977559E-2</v>
      </c>
      <c r="RE62" s="3">
        <v>1.7175936935046536</v>
      </c>
      <c r="RF62" s="3">
        <v>0.16209122384720281</v>
      </c>
      <c r="RG62" s="3">
        <v>0.21335107550847954</v>
      </c>
      <c r="RH62" s="3">
        <v>0.14956932295773248</v>
      </c>
      <c r="RI62" s="3">
        <v>-0.63168112125061793</v>
      </c>
      <c r="RJ62" s="3">
        <v>0.12099853249025246</v>
      </c>
      <c r="RK62" s="3">
        <v>-0.26034203599062417</v>
      </c>
      <c r="RL62" s="3">
        <v>-0.68252136400636654</v>
      </c>
      <c r="RM62" s="3">
        <v>0.43766649266706742</v>
      </c>
      <c r="RN62" s="3">
        <v>-0.44586720221962772</v>
      </c>
      <c r="RO62" s="3">
        <v>0.65359519388773846</v>
      </c>
      <c r="RP62" s="3">
        <v>0.65050064197356006</v>
      </c>
      <c r="RQ62" s="3">
        <v>-1.2571404093384001E-2</v>
      </c>
      <c r="RR62" s="3">
        <v>-0.82056241547466291</v>
      </c>
      <c r="RS62" s="3">
        <v>-0.22997444327806471</v>
      </c>
      <c r="RT62" s="3">
        <v>-0.18383377853821609</v>
      </c>
      <c r="RU62" s="3">
        <v>0.68965502618942109</v>
      </c>
      <c r="RV62" s="3">
        <v>0.23081227168969867</v>
      </c>
      <c r="RW62" s="3">
        <v>-0.16991983826491153</v>
      </c>
      <c r="RX62" s="3">
        <v>0.80314026121484161</v>
      </c>
      <c r="RY62" s="3">
        <v>0.15784320774969826</v>
      </c>
      <c r="RZ62" s="3">
        <v>0.51316324985551631</v>
      </c>
      <c r="SA62" s="3">
        <v>-0.84861768891406009</v>
      </c>
      <c r="SB62" s="3">
        <v>0.49111736553157825</v>
      </c>
      <c r="SC62" s="3">
        <v>0.40420489640423762</v>
      </c>
      <c r="SD62" s="3">
        <v>0.89887612447195842</v>
      </c>
      <c r="SE62" s="3">
        <v>0.75749626059891428</v>
      </c>
      <c r="SF62" s="3">
        <v>1.185905735727635</v>
      </c>
      <c r="SG62" s="3">
        <v>0.3406767498630156</v>
      </c>
      <c r="SH62" s="3">
        <v>0.65349146912116773</v>
      </c>
      <c r="SI62" s="3">
        <v>0.73564225833482499</v>
      </c>
      <c r="SJ62" s="3">
        <v>0.94333021172086029</v>
      </c>
      <c r="SK62" s="3">
        <v>-0.31525623884232279</v>
      </c>
      <c r="SL62" s="3">
        <v>0.26795029859961728</v>
      </c>
      <c r="SM62" s="3">
        <v>-0.19200497632787411</v>
      </c>
      <c r="SN62" s="3">
        <v>0.49846465358432912</v>
      </c>
      <c r="SO62" s="3">
        <v>0.99288755536042483</v>
      </c>
      <c r="SP62" s="3">
        <v>0.83709018821112691</v>
      </c>
      <c r="SQ62" s="3">
        <v>0.29516556524966725</v>
      </c>
      <c r="SR62" s="3">
        <v>0.20595602812005787</v>
      </c>
      <c r="SS62" s="3">
        <v>-2.6750450961838226E-2</v>
      </c>
      <c r="ST62" s="3">
        <v>0.84198053741055134</v>
      </c>
      <c r="SU62" s="3">
        <v>0.22537143538345791</v>
      </c>
      <c r="SV62" s="3">
        <v>-0.42630874286459597</v>
      </c>
      <c r="SW62" s="3">
        <v>0.35816130892662756</v>
      </c>
      <c r="SX62" s="3">
        <v>0.69502349403159147</v>
      </c>
      <c r="SY62" s="3">
        <v>1.114335935571986</v>
      </c>
      <c r="SZ62" s="3">
        <v>0.93803982215882964</v>
      </c>
      <c r="TA62" s="3">
        <v>0.51824746947686007</v>
      </c>
      <c r="TB62" s="3">
        <v>-2.2578216445517239E-2</v>
      </c>
      <c r="TC62" s="3">
        <v>2.6274068157626455E-2</v>
      </c>
      <c r="TD62" s="3">
        <v>1.0724519047087957</v>
      </c>
      <c r="TE62" s="3">
        <v>0.88540385961011625</v>
      </c>
      <c r="TF62" s="3">
        <v>0.34239737274967724</v>
      </c>
      <c r="TG62" s="3">
        <v>-0.64854026843709456</v>
      </c>
      <c r="TH62" s="3">
        <v>-0.86198117325563706</v>
      </c>
      <c r="TI62" s="3">
        <v>0.16772392052494639</v>
      </c>
      <c r="TJ62" s="3">
        <v>-0.61121749699105732</v>
      </c>
      <c r="TK62" s="3">
        <v>1.1623667254864716</v>
      </c>
      <c r="TL62" s="3">
        <v>-0.18050348404633676</v>
      </c>
      <c r="TM62" s="6" t="s">
        <v>519</v>
      </c>
    </row>
    <row r="63" spans="1:533">
      <c r="A63" s="12" t="s">
        <v>471</v>
      </c>
      <c r="B63" s="10" t="s">
        <v>517</v>
      </c>
      <c r="C63" s="3">
        <v>0.59684914421679869</v>
      </c>
      <c r="D63" s="3">
        <v>0.93540281980457141</v>
      </c>
      <c r="E63" s="3">
        <v>0.7943412208634808</v>
      </c>
      <c r="F63" s="3">
        <v>-0.24687608709146033</v>
      </c>
      <c r="G63" s="3">
        <v>-0.38900250294199651</v>
      </c>
      <c r="H63" s="3">
        <v>-0.90805878387837557</v>
      </c>
      <c r="I63" s="3">
        <v>-0.29446428606338892</v>
      </c>
      <c r="J63" s="3">
        <v>-0.40971520138681433</v>
      </c>
      <c r="K63" s="3">
        <v>-1.1383103690839005</v>
      </c>
      <c r="L63" s="3">
        <v>0.71246732273977464</v>
      </c>
      <c r="M63" s="3">
        <v>0.14559468917135135</v>
      </c>
      <c r="N63" s="3">
        <v>1.0289996410778832</v>
      </c>
      <c r="O63" s="3">
        <v>-0.36173944987296547</v>
      </c>
      <c r="P63" s="3">
        <v>-0.59623729012860727</v>
      </c>
      <c r="Q63" s="3">
        <v>-1.227338376752344</v>
      </c>
      <c r="R63" s="3">
        <v>-0.83476062945097995</v>
      </c>
      <c r="S63" s="3">
        <v>1.1005601572226866</v>
      </c>
      <c r="T63" s="3">
        <v>-0.84959187644319312</v>
      </c>
      <c r="U63" s="3">
        <v>-1.3372668491820452</v>
      </c>
      <c r="V63" s="3">
        <v>-1.2424865825289269</v>
      </c>
      <c r="W63" s="3">
        <v>-0.63540043796800616</v>
      </c>
      <c r="X63" s="3">
        <v>0.30186335431872829</v>
      </c>
      <c r="Y63" s="3">
        <v>-0.58959929430562263</v>
      </c>
      <c r="Z63" s="3">
        <v>0.67365792158364046</v>
      </c>
      <c r="AA63" s="3">
        <v>7.4398486448328582E-2</v>
      </c>
      <c r="AB63" s="3">
        <v>0.41613380713116177</v>
      </c>
      <c r="AC63" s="3">
        <v>0.53181067513269631</v>
      </c>
      <c r="AD63" s="3">
        <v>-0.59112768620146117</v>
      </c>
      <c r="AE63" s="3">
        <v>0.57663594988208755</v>
      </c>
      <c r="AF63" s="3">
        <v>1.7031143702596148</v>
      </c>
      <c r="AG63" s="3">
        <v>0.17220316473680783</v>
      </c>
      <c r="AH63" s="3">
        <v>-1.4174012856949911</v>
      </c>
      <c r="AI63" s="3">
        <v>-1.3219312811482959</v>
      </c>
      <c r="AJ63" s="3">
        <v>-0.55706191967100427</v>
      </c>
      <c r="AK63" s="3">
        <v>0.47115467432982155</v>
      </c>
      <c r="AL63" s="3">
        <v>0.20610980407243815</v>
      </c>
      <c r="AM63" s="3">
        <v>0.72605778286148659</v>
      </c>
      <c r="AN63" s="3">
        <v>-1.3353431186981226</v>
      </c>
      <c r="AO63" s="3">
        <v>-0.74010433481286808</v>
      </c>
      <c r="AP63" s="3">
        <v>0.47380377040612326</v>
      </c>
      <c r="AQ63" s="3">
        <v>-0.9944287585049415</v>
      </c>
      <c r="AR63" s="3">
        <v>0.4929361832873892</v>
      </c>
      <c r="AS63" s="3">
        <v>-1.0135562140831891</v>
      </c>
      <c r="AT63" s="3">
        <v>-0.47753034219693691</v>
      </c>
      <c r="AU63" s="3">
        <v>0.55923319159063301</v>
      </c>
      <c r="AV63" s="3">
        <v>-0.80143070643814429</v>
      </c>
      <c r="AW63" s="3">
        <v>0.47115467432982155</v>
      </c>
      <c r="AX63" s="3">
        <v>-0.74010433481286808</v>
      </c>
      <c r="AY63" s="3">
        <v>-0.47753034219693691</v>
      </c>
      <c r="AZ63" s="3">
        <v>-0.9712031257017939</v>
      </c>
      <c r="BA63" s="3">
        <v>-0.83614784695661037</v>
      </c>
      <c r="BB63" s="3">
        <v>0.73978058131493307</v>
      </c>
      <c r="BC63" s="3">
        <v>-1.1003108028315991</v>
      </c>
      <c r="BD63" s="3">
        <v>-1.1149828651085956</v>
      </c>
      <c r="BE63" s="3">
        <v>-0.35567019730051125</v>
      </c>
      <c r="BF63" s="3">
        <v>0.19226034450831198</v>
      </c>
      <c r="BG63" s="3">
        <v>-0.57109985738023639</v>
      </c>
      <c r="BH63" s="3">
        <v>-8.9846875138634236E-2</v>
      </c>
      <c r="BI63" s="3">
        <v>-0.52528172253767325</v>
      </c>
      <c r="BJ63" s="3">
        <v>0.49590789393504409</v>
      </c>
      <c r="BK63" s="3">
        <v>-0.11051030561620216</v>
      </c>
      <c r="BL63" s="3">
        <v>-7.7353155960810929E-3</v>
      </c>
      <c r="BM63" s="3">
        <v>2.3755756011658E-2</v>
      </c>
      <c r="BN63" s="3">
        <v>-0.63651618659243947</v>
      </c>
      <c r="BO63" s="3">
        <v>-9.7114601916206217E-2</v>
      </c>
      <c r="BP63" s="3">
        <v>-0.78633185547961693</v>
      </c>
      <c r="BQ63" s="3">
        <v>-0.24031097550534605</v>
      </c>
      <c r="BR63" s="3">
        <v>-0.75138559770145741</v>
      </c>
      <c r="BS63" s="3">
        <v>0.55580188714812584</v>
      </c>
      <c r="BT63" s="3">
        <v>-0.44157694954082577</v>
      </c>
      <c r="BU63" s="3">
        <v>-0.51906177639944784</v>
      </c>
      <c r="BV63" s="3">
        <v>-1.2646293574048311</v>
      </c>
      <c r="BW63" s="3">
        <v>0.83028300224712204</v>
      </c>
      <c r="BX63" s="3">
        <v>1.0289996410778832</v>
      </c>
      <c r="BY63" s="3">
        <v>0.67365792158364046</v>
      </c>
      <c r="BZ63" s="3">
        <v>1.7031143702596148</v>
      </c>
      <c r="CA63" s="3">
        <v>-0.80143070643814429</v>
      </c>
      <c r="CB63" s="3">
        <v>0.43119381717758398</v>
      </c>
      <c r="CC63" s="3">
        <v>0.12343576486508072</v>
      </c>
      <c r="CD63" s="3">
        <v>-0.30040716543248885</v>
      </c>
      <c r="CE63" s="3">
        <v>0.87319652330963704</v>
      </c>
      <c r="CF63" s="3">
        <v>0.60283190719572666</v>
      </c>
      <c r="CG63" s="3">
        <v>-0.27262652985119123</v>
      </c>
      <c r="CH63" s="3">
        <v>1.1145292775080229</v>
      </c>
      <c r="CI63" s="3">
        <v>1.0376140476961646</v>
      </c>
      <c r="CJ63" s="3">
        <v>0.25954217289159898</v>
      </c>
      <c r="CK63" s="3">
        <v>0.75994824482468515</v>
      </c>
      <c r="CL63" s="3">
        <v>0.3022451022672249</v>
      </c>
      <c r="CM63" s="3">
        <v>0.26481751159370132</v>
      </c>
      <c r="CN63" s="3">
        <v>0.96634900955869729</v>
      </c>
      <c r="CO63" s="3">
        <v>1.2576353072750834</v>
      </c>
      <c r="CP63" s="3">
        <v>0.78445775197985335</v>
      </c>
      <c r="CQ63" s="3">
        <v>0.3268057978655512</v>
      </c>
      <c r="CR63" s="3">
        <v>1.1306119597401272</v>
      </c>
      <c r="CS63" s="3">
        <v>0.46255072326715096</v>
      </c>
      <c r="CT63" s="3">
        <v>0.28660929699659965</v>
      </c>
      <c r="CU63" s="3">
        <v>0.94466629997929785</v>
      </c>
      <c r="CV63" s="3">
        <v>1.0724406095729715</v>
      </c>
      <c r="CW63" s="3">
        <v>1.5256075577536421</v>
      </c>
      <c r="CX63" s="3">
        <v>1.8894486349388533</v>
      </c>
      <c r="CY63" s="3">
        <v>-0.12164729122893765</v>
      </c>
      <c r="CZ63" s="3">
        <v>4.1878561158798878E-2</v>
      </c>
      <c r="DA63" s="3">
        <v>-0.38240995720214743</v>
      </c>
      <c r="DB63" s="3">
        <v>2.5418715096960157E-2</v>
      </c>
      <c r="DC63" s="3">
        <v>0.64214436599269809</v>
      </c>
      <c r="DD63" s="3">
        <v>1.2787190003845115</v>
      </c>
      <c r="DE63" s="3">
        <v>0.77992358593912647</v>
      </c>
      <c r="DF63" s="3">
        <v>1.0357140806684617</v>
      </c>
      <c r="DG63" s="3">
        <v>1.357832820235894</v>
      </c>
      <c r="DH63" s="3">
        <v>1.5345012713265489</v>
      </c>
      <c r="DI63" s="3">
        <v>0.34643933021569401</v>
      </c>
      <c r="DJ63" s="3">
        <v>0.96473070821273998</v>
      </c>
      <c r="DK63" s="3">
        <v>0.81567615441288011</v>
      </c>
      <c r="DL63" s="3">
        <v>1.153351319109601</v>
      </c>
      <c r="DM63" s="3">
        <v>0.2512472299262396</v>
      </c>
      <c r="DN63" s="3">
        <v>-0.4841113473680691</v>
      </c>
      <c r="DO63" s="3">
        <v>1.066705697363884</v>
      </c>
      <c r="DP63" s="3">
        <v>6.9835933519077492E-2</v>
      </c>
      <c r="DQ63" s="3">
        <v>1.9760726024557222</v>
      </c>
      <c r="DR63" s="3">
        <v>1.5797638644513035</v>
      </c>
      <c r="DS63" s="3">
        <v>0.62752229140254412</v>
      </c>
      <c r="DT63" s="3">
        <v>0.81244280837664196</v>
      </c>
      <c r="DU63" s="3">
        <v>1.6618553267319671</v>
      </c>
      <c r="DV63" s="3">
        <v>-0.82313322899211683</v>
      </c>
      <c r="DW63" s="3">
        <v>1.1310529298777929</v>
      </c>
      <c r="DX63" s="3">
        <v>1.1234211275931512</v>
      </c>
      <c r="DY63" s="3">
        <v>0.44834383722460569</v>
      </c>
      <c r="DZ63" s="3">
        <v>1.1760726581786696</v>
      </c>
      <c r="EA63" s="3">
        <v>0.7100622046795656</v>
      </c>
      <c r="EB63" s="3">
        <v>1.4402951545550298</v>
      </c>
      <c r="EC63" s="3">
        <v>1.3398858602039521</v>
      </c>
      <c r="ED63" s="3">
        <v>1.0174766774879211</v>
      </c>
      <c r="EE63" s="3">
        <v>0.54666692754918511</v>
      </c>
      <c r="EF63" s="3">
        <v>1.5681630866131733</v>
      </c>
      <c r="EG63" s="3">
        <v>1.0353042787713924</v>
      </c>
      <c r="EH63" s="3">
        <v>0.29343930578433308</v>
      </c>
      <c r="EI63" s="3">
        <v>0.57597656312061851</v>
      </c>
      <c r="EJ63" s="3">
        <v>0.42629915279283709</v>
      </c>
      <c r="EK63" s="3">
        <v>0.36703500236513747</v>
      </c>
      <c r="EL63" s="3">
        <v>0.48235520856464831</v>
      </c>
      <c r="EM63" s="3">
        <v>-8.0557912841178927E-2</v>
      </c>
      <c r="EN63" s="3">
        <v>-0.16503551017129348</v>
      </c>
      <c r="EO63" s="3">
        <v>0.65755176842300023</v>
      </c>
      <c r="EP63" s="3">
        <v>3.6824804852467162E-2</v>
      </c>
      <c r="EQ63" s="3">
        <v>0.49759949446338009</v>
      </c>
      <c r="ER63" s="3">
        <v>0.42404071580091918</v>
      </c>
      <c r="ES63" s="3">
        <v>1.030459498335742</v>
      </c>
      <c r="ET63" s="3">
        <v>0.12362377863525084</v>
      </c>
      <c r="EU63" s="3">
        <v>0.78262202634058309</v>
      </c>
      <c r="EV63" s="3">
        <v>1.6059858277739087</v>
      </c>
      <c r="EW63" s="3">
        <v>0.90815125279663</v>
      </c>
      <c r="EX63" s="3">
        <v>1.1993571144051887</v>
      </c>
      <c r="EY63" s="3">
        <v>0.29042143074402516</v>
      </c>
      <c r="EZ63" s="3">
        <v>0.433645713615748</v>
      </c>
      <c r="FA63" s="3">
        <v>0.88012825561779429</v>
      </c>
      <c r="FB63" s="3">
        <v>1.1054164386573064</v>
      </c>
      <c r="FC63" s="3">
        <v>0.6509883182168269</v>
      </c>
      <c r="FD63" s="3">
        <v>4.5153377323933722E-2</v>
      </c>
      <c r="FE63" s="3">
        <v>1.0406362641862121</v>
      </c>
      <c r="FF63" s="3">
        <v>0.56049359320633407</v>
      </c>
      <c r="FG63" s="3">
        <v>0.26214414563742278</v>
      </c>
      <c r="FH63" s="3">
        <v>0.64447728586275621</v>
      </c>
      <c r="FI63" s="3">
        <v>0.76598541470644654</v>
      </c>
      <c r="FJ63" s="3">
        <v>-0.88228220387628287</v>
      </c>
      <c r="FK63" s="3">
        <v>0.54596645758231666</v>
      </c>
      <c r="FL63" s="3">
        <v>0.54663436200069837</v>
      </c>
      <c r="FM63" s="3">
        <v>0.20137861259949399</v>
      </c>
      <c r="FN63" s="3">
        <v>-6.0443230267919971E-2</v>
      </c>
      <c r="FO63" s="3">
        <v>-0.78633185547961693</v>
      </c>
      <c r="FP63" s="3">
        <v>-0.80143070643814429</v>
      </c>
      <c r="FQ63" s="3">
        <v>-1.4174012856949911</v>
      </c>
      <c r="FR63" s="3">
        <v>-1.3219312811482959</v>
      </c>
      <c r="FS63" s="3">
        <v>-0.55706191967100427</v>
      </c>
      <c r="FT63" s="3">
        <v>-2.0579672942099552</v>
      </c>
      <c r="FU63" s="3">
        <v>-0.79693935855341103</v>
      </c>
      <c r="FV63" s="3">
        <v>-0.57109985738023639</v>
      </c>
      <c r="FW63" s="3">
        <v>1.0289996410778832</v>
      </c>
      <c r="FX63" s="3">
        <v>1.7031143702596148</v>
      </c>
      <c r="FY63" s="3">
        <v>0.96634900955869729</v>
      </c>
      <c r="FZ63" s="3">
        <v>1.2576353072750834</v>
      </c>
      <c r="GA63" s="3">
        <v>1.1306119597401272</v>
      </c>
      <c r="GB63" s="3">
        <v>1.0724406095729715</v>
      </c>
      <c r="GC63" s="3">
        <v>1.9760726024557222</v>
      </c>
      <c r="GD63" s="3">
        <v>1.5681630866131733</v>
      </c>
      <c r="GE63" s="3">
        <v>0.6509883182168269</v>
      </c>
      <c r="GF63" s="3">
        <v>-0.24687608709146033</v>
      </c>
      <c r="GG63" s="3">
        <v>0.35922025497984128</v>
      </c>
      <c r="GH63" s="3">
        <v>0.35854520123517386</v>
      </c>
      <c r="GI63" s="3">
        <v>-1.7228544057904322E-2</v>
      </c>
      <c r="GJ63" s="3">
        <v>-0.43585192754923302</v>
      </c>
      <c r="GK63" s="3">
        <v>-0.19872633728198086</v>
      </c>
      <c r="GL63" s="3">
        <v>1.332187052947956</v>
      </c>
      <c r="GM63" s="3">
        <v>0.66359881220608641</v>
      </c>
      <c r="GN63" s="3">
        <v>-0.25046935096377088</v>
      </c>
      <c r="GO63" s="3">
        <v>-0.33814230050350319</v>
      </c>
      <c r="GP63" s="3">
        <v>0.35347518818355972</v>
      </c>
      <c r="GQ63" s="3">
        <v>0.53209794049878745</v>
      </c>
      <c r="GR63" s="3">
        <v>1.1251166754197426</v>
      </c>
      <c r="GS63" s="3">
        <v>1.0621645785390392</v>
      </c>
      <c r="GT63" s="3">
        <v>1.2528878542388908</v>
      </c>
      <c r="GU63" s="3">
        <v>0.33607810955655132</v>
      </c>
      <c r="GV63" s="3">
        <v>-1.0997618429754077</v>
      </c>
      <c r="GW63" s="3">
        <v>0.6509883182168269</v>
      </c>
      <c r="GX63" s="3">
        <v>-0.43585192754923302</v>
      </c>
      <c r="GY63" s="3">
        <v>-0.19872633728198086</v>
      </c>
      <c r="GZ63" s="3">
        <v>0.33607810955655132</v>
      </c>
      <c r="HA63" s="3">
        <v>-0.35567019730051125</v>
      </c>
      <c r="HB63" s="3">
        <v>0.49590789393504409</v>
      </c>
      <c r="HC63" s="3">
        <v>0.20610980407243815</v>
      </c>
      <c r="HD63" s="3">
        <v>0.72605778286148659</v>
      </c>
      <c r="HE63" s="3">
        <v>0.65213507372859791</v>
      </c>
      <c r="HF63" s="3">
        <v>1.407417752856732</v>
      </c>
      <c r="HG63" s="3">
        <v>0.42165925752904865</v>
      </c>
      <c r="HH63" s="3">
        <v>-0.36070208243914714</v>
      </c>
      <c r="HI63" s="3">
        <v>0.41559812561614773</v>
      </c>
      <c r="HJ63" s="3">
        <v>-0.27867885300697615</v>
      </c>
      <c r="HK63" s="3">
        <v>7.9317006926370962E-2</v>
      </c>
      <c r="HL63" s="3">
        <v>0.93794497215087846</v>
      </c>
      <c r="HM63" s="3">
        <v>0.58396460270842021</v>
      </c>
      <c r="HN63" s="3">
        <v>1.0627670552082999</v>
      </c>
      <c r="HO63" s="3">
        <v>-1.9230337745870572</v>
      </c>
      <c r="HP63" s="3">
        <v>0.20468642779530732</v>
      </c>
      <c r="HQ63" s="3">
        <v>-0.21410892358831574</v>
      </c>
      <c r="HR63" s="3">
        <v>0.59722158699322592</v>
      </c>
      <c r="HS63" s="3">
        <v>1.1762592900449671</v>
      </c>
      <c r="HT63" s="3">
        <v>0.77766622845254252</v>
      </c>
      <c r="HU63" s="3">
        <v>-0.84015487648989784</v>
      </c>
      <c r="HV63" s="3">
        <v>0.97558568711630389</v>
      </c>
      <c r="HW63" s="3">
        <v>1.2951541809660791</v>
      </c>
      <c r="HX63" s="3">
        <v>1.2828935947269153</v>
      </c>
      <c r="HY63" s="3">
        <v>0.69666269345611265</v>
      </c>
      <c r="HZ63" s="3">
        <v>0.33574080443291499</v>
      </c>
      <c r="IA63" s="3">
        <v>-0.80143070643814429</v>
      </c>
      <c r="IB63" s="3">
        <v>-0.55706191967100427</v>
      </c>
      <c r="IC63" s="3">
        <v>-0.79693935855341103</v>
      </c>
      <c r="ID63" s="3">
        <v>1.2576353072750834</v>
      </c>
      <c r="IE63" s="3">
        <v>1.1251166754197426</v>
      </c>
      <c r="IF63" s="3">
        <v>-0.27262652985119123</v>
      </c>
      <c r="IG63" s="3">
        <v>0.14559468917135135</v>
      </c>
      <c r="IH63" s="3">
        <v>-0.45800989304346157</v>
      </c>
      <c r="II63" s="3">
        <v>0.25423390431663473</v>
      </c>
      <c r="IJ63" s="3">
        <v>-0.4968122185220038</v>
      </c>
      <c r="IK63" s="3">
        <v>-0.59594375007591649</v>
      </c>
      <c r="IL63" s="3">
        <v>-0.14884289655910235</v>
      </c>
      <c r="IM63" s="3">
        <v>-0.65097766762778619</v>
      </c>
      <c r="IN63" s="3">
        <v>-8.710377620837112E-2</v>
      </c>
      <c r="IO63" s="3">
        <v>1.3228852033232019</v>
      </c>
      <c r="IP63" s="3">
        <v>-1.2399042724051113</v>
      </c>
      <c r="IQ63" s="3">
        <v>-0.12632279515893763</v>
      </c>
      <c r="IR63" s="3">
        <v>-0.14970688367293966</v>
      </c>
      <c r="IS63" s="3">
        <v>0.80478908502525048</v>
      </c>
      <c r="IT63" s="3">
        <v>-1.8580796582264703</v>
      </c>
      <c r="IU63" s="3">
        <v>-0.80143070643814429</v>
      </c>
      <c r="IV63" s="3">
        <v>-0.55706191967100427</v>
      </c>
      <c r="IW63" s="3">
        <v>-0.79693935855341103</v>
      </c>
      <c r="IX63" s="3">
        <v>-0.27262652985119123</v>
      </c>
      <c r="IY63" s="3">
        <v>-0.45800989304346157</v>
      </c>
      <c r="IZ63" s="3">
        <v>-0.14884289655910235</v>
      </c>
      <c r="JA63" s="3">
        <v>-1.4174012856949911</v>
      </c>
      <c r="JB63" s="3">
        <v>-1.3219312811482959</v>
      </c>
      <c r="JC63" s="3">
        <v>-2.0579672942099552</v>
      </c>
      <c r="JD63" s="3">
        <v>-0.57109985738023639</v>
      </c>
      <c r="JE63" s="3">
        <v>-0.74010433481286808</v>
      </c>
      <c r="JF63" s="3">
        <v>-0.12164729122893765</v>
      </c>
      <c r="JG63" s="3">
        <v>-0.88228220387628287</v>
      </c>
      <c r="JH63" s="3">
        <v>0.57663594988208755</v>
      </c>
      <c r="JI63" s="3">
        <v>-1.3353431186981226</v>
      </c>
      <c r="JJ63" s="3">
        <v>-0.9944287585049415</v>
      </c>
      <c r="JK63" s="3">
        <v>1.3305873260353672E-2</v>
      </c>
      <c r="JL63" s="3">
        <v>-0.51002770486336624</v>
      </c>
      <c r="JM63" s="3">
        <v>-0.49618276246588433</v>
      </c>
      <c r="JN63" s="3">
        <v>-1.5408141995502376</v>
      </c>
      <c r="JO63" s="3">
        <v>-0.26125097739529118</v>
      </c>
      <c r="JP63" s="3">
        <v>-2.0072365392934666</v>
      </c>
      <c r="JQ63" s="3">
        <v>-0.86287135692225603</v>
      </c>
      <c r="JR63" s="3">
        <v>-0.47900993822305327</v>
      </c>
      <c r="JS63" s="3">
        <v>-1.0266609459074685</v>
      </c>
      <c r="JT63" s="3">
        <v>-0.6711516573532722</v>
      </c>
      <c r="JU63" s="3">
        <v>-0.64307448886717866</v>
      </c>
      <c r="JV63" s="3">
        <v>-0.52379918864791986</v>
      </c>
      <c r="JW63" s="3">
        <v>-0.14132989613981012</v>
      </c>
      <c r="JX63" s="3">
        <v>-0.62638458905671179</v>
      </c>
      <c r="JY63" s="3">
        <v>-1.5996902656325342</v>
      </c>
      <c r="JZ63" s="3">
        <v>-0.79521632938867803</v>
      </c>
      <c r="KA63" s="3">
        <v>-1.293390239938627</v>
      </c>
      <c r="KB63" s="3">
        <v>-0.38509927751806977</v>
      </c>
      <c r="KC63" s="3">
        <v>-0.91048552316208731</v>
      </c>
      <c r="KD63" s="3">
        <v>-0.42383278309421812</v>
      </c>
      <c r="KE63" s="3">
        <v>-0.76752286328353247</v>
      </c>
      <c r="KF63" s="3">
        <v>-0.55961886050275667</v>
      </c>
      <c r="KG63" s="3">
        <v>0.3816459899532999</v>
      </c>
      <c r="KH63" s="3">
        <v>-4.0405402381511288E-2</v>
      </c>
      <c r="KI63" s="3">
        <v>0.6509883182168269</v>
      </c>
      <c r="KJ63" s="3">
        <v>1.1251166754197426</v>
      </c>
      <c r="KK63" s="3">
        <v>1.7031143702596148</v>
      </c>
      <c r="KL63" s="3">
        <v>0.96634900955869729</v>
      </c>
      <c r="KM63" s="3">
        <v>1.1306119597401272</v>
      </c>
      <c r="KN63" s="3">
        <v>1.0724406095729715</v>
      </c>
      <c r="KO63" s="3">
        <v>-0.25046935096377088</v>
      </c>
      <c r="KP63" s="3">
        <v>0.53209794049878745</v>
      </c>
      <c r="KQ63" s="3">
        <v>1.0621645785390392</v>
      </c>
      <c r="KR63" s="3">
        <v>0.83028300224712204</v>
      </c>
      <c r="KS63" s="3">
        <v>0.83529819723620324</v>
      </c>
      <c r="KT63" s="3">
        <v>-0.14341088843454605</v>
      </c>
      <c r="KU63" s="3">
        <v>0.91443837504054715</v>
      </c>
      <c r="KV63" s="3">
        <v>0.79551008057390615</v>
      </c>
      <c r="KW63" s="3">
        <v>0.71448214497128748</v>
      </c>
      <c r="KX63" s="3">
        <v>1.0958562296807466</v>
      </c>
      <c r="KY63" s="3">
        <v>0.74301604408242261</v>
      </c>
      <c r="KZ63" s="3">
        <v>0.49280775987460035</v>
      </c>
      <c r="LA63" s="3">
        <v>0.99472808629723475</v>
      </c>
      <c r="LB63" s="3">
        <v>0.53086044574578961</v>
      </c>
      <c r="LC63" s="3">
        <v>1.6007946244095994</v>
      </c>
      <c r="LD63" s="3">
        <v>0.6509883182168269</v>
      </c>
      <c r="LE63" s="3">
        <v>1.1251166754197426</v>
      </c>
      <c r="LF63" s="3">
        <v>1.7031143702596148</v>
      </c>
      <c r="LG63" s="3">
        <v>0.96634900955869729</v>
      </c>
      <c r="LH63" s="3">
        <v>1.1306119597401272</v>
      </c>
      <c r="LI63" s="3">
        <v>1.0724406095729715</v>
      </c>
      <c r="LJ63" s="3">
        <v>0.53209794049878745</v>
      </c>
      <c r="LK63" s="3">
        <v>1.0621645785390392</v>
      </c>
      <c r="LL63" s="3">
        <v>0.83028300224712204</v>
      </c>
      <c r="LM63" s="3">
        <v>0.91443837504054715</v>
      </c>
      <c r="LN63" s="3">
        <v>1.0958562296807466</v>
      </c>
      <c r="LO63" s="3">
        <v>0.49280775987460035</v>
      </c>
      <c r="LP63" s="3">
        <v>1.6007946244095994</v>
      </c>
      <c r="LQ63" s="3">
        <v>0.20610980407243815</v>
      </c>
      <c r="LR63" s="3">
        <v>0.77766622845254252</v>
      </c>
      <c r="LS63" s="3">
        <v>0.97558568711630389</v>
      </c>
      <c r="LT63" s="3">
        <v>0.33574080443291499</v>
      </c>
      <c r="LU63" s="3">
        <v>1.2576353072750834</v>
      </c>
      <c r="LV63" s="3">
        <v>1.0289996410778832</v>
      </c>
      <c r="LW63" s="3">
        <v>1.9760726024557222</v>
      </c>
      <c r="LX63" s="3">
        <v>1.5681630866131733</v>
      </c>
      <c r="LY63" s="3">
        <v>0.35922025497984128</v>
      </c>
      <c r="LZ63" s="3">
        <v>1.332187052947956</v>
      </c>
      <c r="MA63" s="3">
        <v>1.2528878542388908</v>
      </c>
      <c r="MB63" s="3">
        <v>1.0376140476961646</v>
      </c>
      <c r="MC63" s="3">
        <v>0.94466629997929785</v>
      </c>
      <c r="MD63" s="3">
        <v>1.5256075577536421</v>
      </c>
      <c r="ME63" s="3">
        <v>1.8894486349388533</v>
      </c>
      <c r="MF63" s="3">
        <v>1.2787190003845115</v>
      </c>
      <c r="MG63" s="3">
        <v>1.357832820235894</v>
      </c>
      <c r="MH63" s="3">
        <v>1.5345012713265489</v>
      </c>
      <c r="MI63" s="3">
        <v>0.81567615441288011</v>
      </c>
      <c r="MJ63" s="3">
        <v>1.153351319109601</v>
      </c>
      <c r="MK63" s="3">
        <v>1.5797638644513035</v>
      </c>
      <c r="ML63" s="3">
        <v>1.6618553267319671</v>
      </c>
      <c r="MM63" s="3">
        <v>1.1310529298777929</v>
      </c>
      <c r="MN63" s="3">
        <v>1.1234211275931512</v>
      </c>
      <c r="MO63" s="3">
        <v>1.1760726581786696</v>
      </c>
      <c r="MP63" s="3">
        <v>1.4402951545550298</v>
      </c>
      <c r="MQ63" s="3">
        <v>1.3398858602039521</v>
      </c>
      <c r="MR63" s="3">
        <v>1.0174766774879211</v>
      </c>
      <c r="MS63" s="3">
        <v>1.0353042787713924</v>
      </c>
      <c r="MT63" s="3">
        <v>1.6059858277739087</v>
      </c>
      <c r="MU63" s="3">
        <v>0.90815125279663</v>
      </c>
      <c r="MV63" s="3">
        <v>1.1993571144051887</v>
      </c>
      <c r="MW63" s="3">
        <v>1.1054164386573064</v>
      </c>
      <c r="MX63" s="3">
        <v>1.0406362641862121</v>
      </c>
      <c r="MY63" s="3">
        <v>0.7943412208634808</v>
      </c>
      <c r="MZ63" s="3">
        <v>0.41242509180226489</v>
      </c>
      <c r="NA63" s="3">
        <v>1.7000923951207096</v>
      </c>
      <c r="NB63" s="3">
        <v>1.3825016195296032</v>
      </c>
      <c r="NC63" s="3">
        <v>1.6584931479675884</v>
      </c>
      <c r="ND63" s="3">
        <v>0.76184908029444365</v>
      </c>
      <c r="NE63" s="3">
        <v>0.93532542565766585</v>
      </c>
      <c r="NF63" s="3">
        <v>1.3333793267075853</v>
      </c>
      <c r="NG63" s="3">
        <v>1.6438680372433694</v>
      </c>
      <c r="NH63" s="3">
        <v>1.0971354653205154</v>
      </c>
      <c r="NI63" s="3">
        <v>1.6677340018325977</v>
      </c>
      <c r="NJ63" s="3">
        <v>1.3697101894251713</v>
      </c>
      <c r="NK63" s="3">
        <v>1.623805529917014</v>
      </c>
      <c r="NL63" s="3">
        <v>0.5398174898805439</v>
      </c>
      <c r="NM63" s="3">
        <v>0.32478786240143254</v>
      </c>
      <c r="NN63" s="3">
        <v>0.58484326524540098</v>
      </c>
      <c r="NO63" s="3">
        <v>1.4263527476959916</v>
      </c>
      <c r="NP63" s="3">
        <v>0.91384987353113678</v>
      </c>
      <c r="NQ63" s="3">
        <v>0.96661651558105233</v>
      </c>
      <c r="NR63" s="3">
        <v>0.71380853293224156</v>
      </c>
      <c r="NS63" s="3">
        <v>1.5709342228622862</v>
      </c>
      <c r="NT63" s="3">
        <v>1.3346727434565693</v>
      </c>
      <c r="NU63" s="3">
        <v>1.3018347600265936</v>
      </c>
      <c r="NV63" s="3">
        <v>1.0900964891690057</v>
      </c>
      <c r="NW63" s="3">
        <v>1.3124575358934552</v>
      </c>
      <c r="NX63" s="3">
        <v>1.082994697442532</v>
      </c>
      <c r="NY63" s="3">
        <v>1.0736280139729315</v>
      </c>
      <c r="NZ63" s="3">
        <v>1.1067173722943684</v>
      </c>
      <c r="OA63" s="3">
        <v>1.249693120439471</v>
      </c>
      <c r="OB63" s="3">
        <v>0.47737474789863277</v>
      </c>
      <c r="OC63" s="3">
        <v>1.1491204417746039</v>
      </c>
      <c r="OD63" s="3">
        <v>1.0471780651645024</v>
      </c>
      <c r="OE63" s="3">
        <v>0.82126823727890963</v>
      </c>
      <c r="OF63" s="3">
        <v>0.52852776723175443</v>
      </c>
      <c r="OG63" s="3">
        <v>1.3782032585500805</v>
      </c>
      <c r="OH63" s="3">
        <v>1.675183375471738</v>
      </c>
      <c r="OI63" s="3">
        <v>1.4452719352668326</v>
      </c>
      <c r="OJ63" s="3">
        <v>0.81914058967797554</v>
      </c>
      <c r="OK63" s="3">
        <v>2.1818969765176059</v>
      </c>
      <c r="OL63" s="3">
        <v>-0.80143070643814429</v>
      </c>
      <c r="OM63" s="3">
        <v>-0.55706191967100427</v>
      </c>
      <c r="ON63" s="3">
        <v>-2.0579672942099552</v>
      </c>
      <c r="OO63" s="3">
        <v>-0.74010433481286808</v>
      </c>
      <c r="OP63" s="3">
        <v>-1.5408141995502376</v>
      </c>
      <c r="OQ63" s="3">
        <v>-2.0072365392934666</v>
      </c>
      <c r="OR63" s="3">
        <v>-1.0266609459074685</v>
      </c>
      <c r="OS63" s="3">
        <v>-0.62638458905671179</v>
      </c>
      <c r="OT63" s="3">
        <v>-1.5996902656325342</v>
      </c>
      <c r="OU63" s="3">
        <v>-0.42383278309421812</v>
      </c>
      <c r="OV63" s="3">
        <v>-1.8580796582264703</v>
      </c>
      <c r="OW63" s="3">
        <v>-0.78633185547961693</v>
      </c>
      <c r="OX63" s="3">
        <v>-0.83614784695661037</v>
      </c>
      <c r="OY63" s="3">
        <v>-0.63540043796800616</v>
      </c>
      <c r="OZ63" s="3">
        <v>-1.5710187735923467</v>
      </c>
      <c r="PA63" s="3">
        <v>-1.7623576226174034</v>
      </c>
      <c r="PB63" s="3">
        <v>-1.0936146391332124</v>
      </c>
      <c r="PC63" s="3">
        <v>0.6509883182168269</v>
      </c>
      <c r="PD63" s="3">
        <v>1.1251166754197426</v>
      </c>
      <c r="PE63" s="3">
        <v>1.7031143702596148</v>
      </c>
      <c r="PF63" s="3">
        <v>1.0621645785390392</v>
      </c>
      <c r="PG63" s="3">
        <v>0.49280775987460035</v>
      </c>
      <c r="PH63" s="3">
        <v>1.1760726581786696</v>
      </c>
      <c r="PI63" s="3">
        <v>-0.83614784695661037</v>
      </c>
      <c r="PJ63" s="3">
        <v>-0.63540043796800616</v>
      </c>
      <c r="PK63" s="3">
        <v>-0.25046935096377088</v>
      </c>
      <c r="PL63" s="3">
        <v>0.71448214497128748</v>
      </c>
      <c r="PM63" s="3">
        <v>0.74301604408242261</v>
      </c>
      <c r="PN63" s="3">
        <v>0.53086044574578961</v>
      </c>
      <c r="PO63" s="3">
        <v>-0.36070208243914714</v>
      </c>
      <c r="PP63" s="3">
        <v>0.14559468917135135</v>
      </c>
      <c r="PQ63" s="3">
        <v>-0.4968122185220038</v>
      </c>
      <c r="PR63" s="3">
        <v>-1.2399042724051113</v>
      </c>
      <c r="PS63" s="3">
        <v>-0.33814230050350319</v>
      </c>
      <c r="PT63" s="3">
        <v>0.3022451022672249</v>
      </c>
      <c r="PU63" s="3">
        <v>-0.4841113473680691</v>
      </c>
      <c r="PV63" s="3">
        <v>0.29343930578433308</v>
      </c>
      <c r="PW63" s="3">
        <v>0.57597656312061851</v>
      </c>
      <c r="PX63" s="3">
        <v>-6.0443230267919971E-2</v>
      </c>
      <c r="PY63" s="3">
        <v>-0.90805878387837557</v>
      </c>
      <c r="PZ63" s="3">
        <v>-1.227338376752344</v>
      </c>
      <c r="QA63" s="3">
        <v>-1.2424865825289269</v>
      </c>
      <c r="QB63" s="3">
        <v>-0.58959929430562263</v>
      </c>
      <c r="QC63" s="3">
        <v>-5.809375485731174E-2</v>
      </c>
      <c r="QD63" s="3">
        <v>-0.63665244684375999</v>
      </c>
      <c r="QE63" s="3">
        <v>-1.0251562675371999</v>
      </c>
      <c r="QF63" s="3">
        <v>-0.18606183569942153</v>
      </c>
      <c r="QG63" s="3">
        <v>-0.33831711326212394</v>
      </c>
      <c r="QH63" s="3">
        <v>-0.59538007318000019</v>
      </c>
      <c r="QI63" s="3">
        <v>-0.13127868975419682</v>
      </c>
      <c r="QJ63" s="3">
        <v>-0.61789777212311481</v>
      </c>
      <c r="QK63" s="3">
        <v>-1.0796445357655131</v>
      </c>
      <c r="QL63" s="3">
        <v>-0.26503231415618467</v>
      </c>
      <c r="QM63" s="3">
        <v>-0.83775945052598899</v>
      </c>
      <c r="QN63" s="3">
        <v>0.4405113394038298</v>
      </c>
      <c r="QO63" s="3">
        <v>-0.36155606230982051</v>
      </c>
      <c r="QP63" s="3">
        <v>-1.338483045335231</v>
      </c>
      <c r="QQ63" s="3">
        <v>2.112630695850248E-2</v>
      </c>
      <c r="QR63" s="3">
        <v>-4.4567530180480174E-2</v>
      </c>
      <c r="QS63" s="3">
        <v>-0.33168494002648524</v>
      </c>
      <c r="QT63" s="3">
        <v>-0.66614577072867254</v>
      </c>
      <c r="QU63" s="3">
        <v>-0.7227229321994898</v>
      </c>
      <c r="QV63" s="3">
        <v>-0.53959876826587916</v>
      </c>
      <c r="QW63" s="3">
        <v>-0.84735846837862971</v>
      </c>
      <c r="QX63" s="3">
        <v>-2.9062996593831211E-2</v>
      </c>
      <c r="QY63" s="3">
        <v>0.32229893877283194</v>
      </c>
      <c r="QZ63" s="3">
        <v>-0.48219293141914471</v>
      </c>
      <c r="RA63" s="3">
        <v>-0.1211753334214756</v>
      </c>
      <c r="RB63" s="3">
        <v>-1.2594871420644687</v>
      </c>
      <c r="RC63" s="3">
        <v>2.1157279680090986E-3</v>
      </c>
      <c r="RD63" s="3">
        <v>-1.183777463980684</v>
      </c>
      <c r="RE63" s="3">
        <v>0.29687306342382325</v>
      </c>
      <c r="RF63" s="3">
        <v>5.2369309477558149E-2</v>
      </c>
      <c r="RG63" s="3">
        <v>-0.64797064732452292</v>
      </c>
      <c r="RH63" s="3">
        <v>-0.20243083348101126</v>
      </c>
      <c r="RI63" s="3">
        <v>-0.63168112125061793</v>
      </c>
      <c r="RJ63" s="3">
        <v>-0.35882917114284935</v>
      </c>
      <c r="RK63" s="3">
        <v>0.33368012836188826</v>
      </c>
      <c r="RL63" s="3">
        <v>-0.69045700269480881</v>
      </c>
      <c r="RM63" s="3">
        <v>0.56216938805165428</v>
      </c>
      <c r="RN63" s="3">
        <v>-0.27462481587185372</v>
      </c>
      <c r="RO63" s="3">
        <v>1.7000923951207096</v>
      </c>
      <c r="RP63" s="3">
        <v>1.3346727434565693</v>
      </c>
      <c r="RQ63" s="3">
        <v>-0.45800989304346157</v>
      </c>
      <c r="RR63" s="3">
        <v>-0.12164729122893765</v>
      </c>
      <c r="RS63" s="3">
        <v>-0.88228220387628287</v>
      </c>
      <c r="RT63" s="3">
        <v>-1.3353431186981226</v>
      </c>
      <c r="RU63" s="3">
        <v>1.407417752856732</v>
      </c>
      <c r="RV63" s="3">
        <v>0.58396460270842021</v>
      </c>
      <c r="RW63" s="3">
        <v>-0.21410892358831574</v>
      </c>
      <c r="RX63" s="3">
        <v>1.2828935947269153</v>
      </c>
      <c r="RY63" s="3">
        <v>0.55580188714812584</v>
      </c>
      <c r="RZ63" s="3">
        <v>-1.3372668491820452</v>
      </c>
      <c r="SA63" s="3">
        <v>-0.59112768620146117</v>
      </c>
      <c r="SB63" s="3">
        <v>-0.15676033676795445</v>
      </c>
      <c r="SC63" s="3">
        <v>0.46655984758986202</v>
      </c>
      <c r="SD63" s="3">
        <v>1.0338656722366872</v>
      </c>
      <c r="SE63" s="3">
        <v>0.17425717915186706</v>
      </c>
      <c r="SF63" s="3">
        <v>0.56825471034529262</v>
      </c>
      <c r="SG63" s="3">
        <v>-6.9983978816068146E-2</v>
      </c>
      <c r="SH63" s="3">
        <v>0.39576104741770041</v>
      </c>
      <c r="SI63" s="3">
        <v>0.44213907276848674</v>
      </c>
      <c r="SJ63" s="3">
        <v>1.1581651199162426</v>
      </c>
      <c r="SK63" s="3">
        <v>-0.23037022130864643</v>
      </c>
      <c r="SL63" s="3">
        <v>0.11459502532432275</v>
      </c>
      <c r="SM63" s="3">
        <v>3.7667893249652411E-2</v>
      </c>
      <c r="SN63" s="3">
        <v>-0.29910160051491796</v>
      </c>
      <c r="SO63" s="3">
        <v>-3.8523708025700272E-2</v>
      </c>
      <c r="SP63" s="3">
        <v>0.88275205244862909</v>
      </c>
      <c r="SQ63" s="3">
        <v>-0.46911708921510326</v>
      </c>
      <c r="SR63" s="3">
        <v>7.0104281816846109E-2</v>
      </c>
      <c r="SS63" s="3">
        <v>0.71059963985980557</v>
      </c>
      <c r="ST63" s="3">
        <v>0.11409145954352691</v>
      </c>
      <c r="SU63" s="3">
        <v>0.88887366440281845</v>
      </c>
      <c r="SV63" s="3">
        <v>-0.43897113334011456</v>
      </c>
      <c r="SW63" s="3">
        <v>0.11122783300180168</v>
      </c>
      <c r="SX63" s="3">
        <v>0.67970161242097527</v>
      </c>
      <c r="SY63" s="3">
        <v>0.7661120488383738</v>
      </c>
      <c r="SZ63" s="3">
        <v>0.65756811733066767</v>
      </c>
      <c r="TA63" s="3">
        <v>2.584514199890716E-2</v>
      </c>
      <c r="TB63" s="3">
        <v>0.62356369460944394</v>
      </c>
      <c r="TC63" s="3">
        <v>0.53973866277122262</v>
      </c>
      <c r="TD63" s="3">
        <v>0.65769000616430007</v>
      </c>
      <c r="TE63" s="3">
        <v>0.17930184840587177</v>
      </c>
      <c r="TF63" s="3">
        <v>-7.1132691346426663E-2</v>
      </c>
      <c r="TG63" s="3">
        <v>-0.57967165994966574</v>
      </c>
      <c r="TH63" s="3">
        <v>-0.68560747135198974</v>
      </c>
      <c r="TI63" s="3">
        <v>0.28080793477181365</v>
      </c>
      <c r="TJ63" s="3">
        <v>-0.74537152325787004</v>
      </c>
      <c r="TK63" s="3">
        <v>1.1414610605748439</v>
      </c>
      <c r="TL63" s="3">
        <v>-0.23503120627110477</v>
      </c>
      <c r="TM63" s="6" t="s">
        <v>519</v>
      </c>
    </row>
    <row r="64" spans="1:533">
      <c r="A64" s="12" t="s">
        <v>472</v>
      </c>
      <c r="B64" s="10" t="s">
        <v>517</v>
      </c>
      <c r="C64" s="3">
        <v>0.38349045510988822</v>
      </c>
      <c r="D64" s="3">
        <v>0.53547383041651075</v>
      </c>
      <c r="E64" s="3">
        <v>1.0910785771985683</v>
      </c>
      <c r="F64" s="3">
        <v>-0.4480307877061267</v>
      </c>
      <c r="G64" s="3">
        <v>0.39530418505671827</v>
      </c>
      <c r="H64" s="3">
        <v>-0.7779958849092965</v>
      </c>
      <c r="I64" s="3">
        <v>9.270204336929086E-2</v>
      </c>
      <c r="J64" s="3">
        <v>-0.28168003478118464</v>
      </c>
      <c r="K64" s="3">
        <v>-0.39884171710941368</v>
      </c>
      <c r="L64" s="3">
        <v>0.72922993312432138</v>
      </c>
      <c r="M64" s="3">
        <v>-8.1923420902874383E-2</v>
      </c>
      <c r="N64" s="3">
        <v>0.924264399986087</v>
      </c>
      <c r="O64" s="3">
        <v>-0.22545056725191903</v>
      </c>
      <c r="P64" s="3">
        <v>-0.11936428026548866</v>
      </c>
      <c r="Q64" s="3">
        <v>-0.90290318524576418</v>
      </c>
      <c r="R64" s="3">
        <v>-0.55749004697674387</v>
      </c>
      <c r="S64" s="3">
        <v>0.71915154638790524</v>
      </c>
      <c r="T64" s="3">
        <v>-0.37000793181384667</v>
      </c>
      <c r="U64" s="3">
        <v>-1.0009691814828923</v>
      </c>
      <c r="V64" s="3">
        <v>1.1798059178651659E-2</v>
      </c>
      <c r="W64" s="3">
        <v>-0.53280957628297476</v>
      </c>
      <c r="X64" s="3">
        <v>-6.3008612487616147E-2</v>
      </c>
      <c r="Y64" s="3">
        <v>-0.35828528832406537</v>
      </c>
      <c r="Z64" s="3">
        <v>0.47706928157965278</v>
      </c>
      <c r="AA64" s="3">
        <v>-0.23639663923660395</v>
      </c>
      <c r="AB64" s="3">
        <v>7.8021647511408596E-2</v>
      </c>
      <c r="AC64" s="3">
        <v>0.29973819403045848</v>
      </c>
      <c r="AD64" s="3">
        <v>-0.54241289809895898</v>
      </c>
      <c r="AE64" s="3">
        <v>0.36230047197812443</v>
      </c>
      <c r="AF64" s="3">
        <v>1.4754620718733886</v>
      </c>
      <c r="AG64" s="3">
        <v>-0.30969695546192194</v>
      </c>
      <c r="AH64" s="3">
        <v>-0.66506072911627956</v>
      </c>
      <c r="AI64" s="3">
        <v>-0.81036055710482002</v>
      </c>
      <c r="AJ64" s="3">
        <v>-0.57765251853536026</v>
      </c>
      <c r="AK64" s="3">
        <v>0.47563274184672261</v>
      </c>
      <c r="AL64" s="3">
        <v>0.65332691340321103</v>
      </c>
      <c r="AM64" s="3">
        <v>0.45573244070595414</v>
      </c>
      <c r="AN64" s="3">
        <v>-0.42532737118564412</v>
      </c>
      <c r="AO64" s="3">
        <v>-0.69326389619665763</v>
      </c>
      <c r="AP64" s="3">
        <v>0.18242474154177918</v>
      </c>
      <c r="AQ64" s="3">
        <v>-0.60623078159679944</v>
      </c>
      <c r="AR64" s="3">
        <v>0.16415450395029826</v>
      </c>
      <c r="AS64" s="3">
        <v>-0.81891605618568797</v>
      </c>
      <c r="AT64" s="3">
        <v>-0.36079945655956841</v>
      </c>
      <c r="AU64" s="3">
        <v>0.82781780186917653</v>
      </c>
      <c r="AV64" s="3">
        <v>-0.81116477052704183</v>
      </c>
      <c r="AW64" s="3">
        <v>0.47563274184672261</v>
      </c>
      <c r="AX64" s="3">
        <v>-0.69326389619665763</v>
      </c>
      <c r="AY64" s="3">
        <v>-0.36079945655956841</v>
      </c>
      <c r="AZ64" s="3">
        <v>-0.92123712886112341</v>
      </c>
      <c r="BA64" s="3">
        <v>-0.31358832659385716</v>
      </c>
      <c r="BB64" s="3">
        <v>-0.14079343751959061</v>
      </c>
      <c r="BC64" s="3">
        <v>-0.6669553673895211</v>
      </c>
      <c r="BD64" s="3">
        <v>-0.73618113144468789</v>
      </c>
      <c r="BE64" s="3">
        <v>-0.36169012471492357</v>
      </c>
      <c r="BF64" s="3">
        <v>0.45179243032915534</v>
      </c>
      <c r="BG64" s="3">
        <v>-0.52283892258714615</v>
      </c>
      <c r="BH64" s="3">
        <v>0.20063436052559577</v>
      </c>
      <c r="BI64" s="3">
        <v>-3.7277777670171812E-2</v>
      </c>
      <c r="BJ64" s="3">
        <v>4.4356406920205406E-2</v>
      </c>
      <c r="BK64" s="3">
        <v>-4.314870626681841E-2</v>
      </c>
      <c r="BL64" s="3">
        <v>8.4884933118725137E-3</v>
      </c>
      <c r="BM64" s="3">
        <v>-0.15632445845189588</v>
      </c>
      <c r="BN64" s="3">
        <v>0.14458915724508711</v>
      </c>
      <c r="BO64" s="3">
        <v>0.14440459841408768</v>
      </c>
      <c r="BP64" s="3">
        <v>-0.61778829241967814</v>
      </c>
      <c r="BQ64" s="3">
        <v>-9.2385035005990726E-2</v>
      </c>
      <c r="BR64" s="3">
        <v>-0.81764595702220688</v>
      </c>
      <c r="BS64" s="3">
        <v>-0.47631980331274204</v>
      </c>
      <c r="BT64" s="3">
        <v>-0.21079190570990788</v>
      </c>
      <c r="BU64" s="3">
        <v>-0.17024661026707466</v>
      </c>
      <c r="BV64" s="3">
        <v>-0.95371997412363296</v>
      </c>
      <c r="BW64" s="3">
        <v>0.85705602112211099</v>
      </c>
      <c r="BX64" s="3">
        <v>0.924264399986087</v>
      </c>
      <c r="BY64" s="3">
        <v>0.47706928157965278</v>
      </c>
      <c r="BZ64" s="3">
        <v>1.4754620718733886</v>
      </c>
      <c r="CA64" s="3">
        <v>-0.81116477052704183</v>
      </c>
      <c r="CB64" s="3">
        <v>0.20782200847622054</v>
      </c>
      <c r="CC64" s="3">
        <v>0.35256136709657987</v>
      </c>
      <c r="CD64" s="3">
        <v>-0.63336956050759541</v>
      </c>
      <c r="CE64" s="3">
        <v>0.85094242749030069</v>
      </c>
      <c r="CF64" s="3">
        <v>1.0895013637001691</v>
      </c>
      <c r="CG64" s="3">
        <v>-0.19485783189491954</v>
      </c>
      <c r="CH64" s="3">
        <v>1.0822557294623658</v>
      </c>
      <c r="CI64" s="3">
        <v>1.1122871694825363</v>
      </c>
      <c r="CJ64" s="3">
        <v>0.80620260174766145</v>
      </c>
      <c r="CK64" s="3">
        <v>0.66093582204715529</v>
      </c>
      <c r="CL64" s="3">
        <v>0.59523231951604039</v>
      </c>
      <c r="CM64" s="3">
        <v>0.5200858022260606</v>
      </c>
      <c r="CN64" s="3">
        <v>1.5261592098324559</v>
      </c>
      <c r="CO64" s="3">
        <v>1.8327872793065674</v>
      </c>
      <c r="CP64" s="3">
        <v>1.1081956257180565</v>
      </c>
      <c r="CQ64" s="3">
        <v>0.93550171977985963</v>
      </c>
      <c r="CR64" s="3">
        <v>1.2344977150229535</v>
      </c>
      <c r="CS64" s="3">
        <v>0.497962719537687</v>
      </c>
      <c r="CT64" s="3">
        <v>0.30470831840606533</v>
      </c>
      <c r="CU64" s="3">
        <v>1.2709890504610115</v>
      </c>
      <c r="CV64" s="3">
        <v>1.3381208817619452</v>
      </c>
      <c r="CW64" s="3">
        <v>1.18654507480608</v>
      </c>
      <c r="CX64" s="3">
        <v>2.204574416552314</v>
      </c>
      <c r="CY64" s="3">
        <v>-0.14943106060833525</v>
      </c>
      <c r="CZ64" s="3">
        <v>0.18593907169019916</v>
      </c>
      <c r="DA64" s="3">
        <v>5.3665030785501611E-2</v>
      </c>
      <c r="DB64" s="3">
        <v>0.69932241796380479</v>
      </c>
      <c r="DC64" s="3">
        <v>0.95266966824777899</v>
      </c>
      <c r="DD64" s="3">
        <v>1.1008775151667309</v>
      </c>
      <c r="DE64" s="3">
        <v>1.0787446427250047</v>
      </c>
      <c r="DF64" s="3">
        <v>0.73133889402361707</v>
      </c>
      <c r="DG64" s="3">
        <v>1.5013217049606793</v>
      </c>
      <c r="DH64" s="3">
        <v>1.3812263950867103</v>
      </c>
      <c r="DI64" s="3">
        <v>0.41896926316883482</v>
      </c>
      <c r="DJ64" s="3">
        <v>0.85788729187183166</v>
      </c>
      <c r="DK64" s="3">
        <v>1.663612235245302</v>
      </c>
      <c r="DL64" s="3">
        <v>0.88091276429176257</v>
      </c>
      <c r="DM64" s="3">
        <v>0.38180946582348912</v>
      </c>
      <c r="DN64" s="3">
        <v>4.924951905462617E-2</v>
      </c>
      <c r="DO64" s="3">
        <v>0.89310142686239058</v>
      </c>
      <c r="DP64" s="3">
        <v>0.33369840749629709</v>
      </c>
      <c r="DQ64" s="3">
        <v>1.5121089023371863</v>
      </c>
      <c r="DR64" s="3">
        <v>1.7172979046767023</v>
      </c>
      <c r="DS64" s="3">
        <v>0.75831076549567999</v>
      </c>
      <c r="DT64" s="3">
        <v>0.6064510332159353</v>
      </c>
      <c r="DU64" s="3">
        <v>1.1771735822404801</v>
      </c>
      <c r="DV64" s="3">
        <v>0.55496173180894348</v>
      </c>
      <c r="DW64" s="3">
        <v>1.3908578648209158</v>
      </c>
      <c r="DX64" s="3">
        <v>1.2923051146681603</v>
      </c>
      <c r="DY64" s="3">
        <v>0.77032996312446078</v>
      </c>
      <c r="DZ64" s="3">
        <v>1.155321609779034</v>
      </c>
      <c r="EA64" s="3">
        <v>0.80223398781208266</v>
      </c>
      <c r="EB64" s="3">
        <v>1.3666581425005457</v>
      </c>
      <c r="EC64" s="3">
        <v>1.3444385233839176</v>
      </c>
      <c r="ED64" s="3">
        <v>1.2232165993074078</v>
      </c>
      <c r="EE64" s="3">
        <v>0.56790003979984172</v>
      </c>
      <c r="EF64" s="3">
        <v>1.6214436115476372</v>
      </c>
      <c r="EG64" s="3">
        <v>0.86051030224592051</v>
      </c>
      <c r="EH64" s="3">
        <v>0.75393581961631273</v>
      </c>
      <c r="EI64" s="3">
        <v>0.55495832576639792</v>
      </c>
      <c r="EJ64" s="3">
        <v>0.4834724445188317</v>
      </c>
      <c r="EK64" s="3">
        <v>0.1522765317642398</v>
      </c>
      <c r="EL64" s="3">
        <v>0.49777689353468335</v>
      </c>
      <c r="EM64" s="3">
        <v>0.73393823089609256</v>
      </c>
      <c r="EN64" s="3">
        <v>0.18373067581382851</v>
      </c>
      <c r="EO64" s="3">
        <v>1.0277105478852997</v>
      </c>
      <c r="EP64" s="3">
        <v>0.33526039097693805</v>
      </c>
      <c r="EQ64" s="3">
        <v>0.52924690451183953</v>
      </c>
      <c r="ER64" s="3">
        <v>0.45102599236164309</v>
      </c>
      <c r="ES64" s="3">
        <v>1.0377608921871557</v>
      </c>
      <c r="ET64" s="3">
        <v>0.44553450337861233</v>
      </c>
      <c r="EU64" s="3">
        <v>0.68316587027036546</v>
      </c>
      <c r="EV64" s="3">
        <v>1.015933431751386</v>
      </c>
      <c r="EW64" s="3">
        <v>0.91963871508666784</v>
      </c>
      <c r="EX64" s="3">
        <v>0.88821553974540701</v>
      </c>
      <c r="EY64" s="3">
        <v>0.44242672687946322</v>
      </c>
      <c r="EZ64" s="3">
        <v>0.48799165777816844</v>
      </c>
      <c r="FA64" s="3">
        <v>0.82980610654926634</v>
      </c>
      <c r="FB64" s="3">
        <v>1.3604662455221261</v>
      </c>
      <c r="FC64" s="3">
        <v>0.78095264372378104</v>
      </c>
      <c r="FD64" s="3">
        <v>-5.9597557726053199E-2</v>
      </c>
      <c r="FE64" s="3">
        <v>0.82106660199131909</v>
      </c>
      <c r="FF64" s="3">
        <v>0.8719227894959497</v>
      </c>
      <c r="FG64" s="3">
        <v>0.24671552780159844</v>
      </c>
      <c r="FH64" s="3">
        <v>0.8838099311488804</v>
      </c>
      <c r="FI64" s="3">
        <v>0.87431049918700166</v>
      </c>
      <c r="FJ64" s="3">
        <v>-0.31939862393244151</v>
      </c>
      <c r="FK64" s="3">
        <v>0.36104458922276367</v>
      </c>
      <c r="FL64" s="3">
        <v>0.58108390003259269</v>
      </c>
      <c r="FM64" s="3">
        <v>4.4273930137847438E-2</v>
      </c>
      <c r="FN64" s="3">
        <v>0.18581091317422804</v>
      </c>
      <c r="FO64" s="3">
        <v>-0.61778829241967814</v>
      </c>
      <c r="FP64" s="3">
        <v>-0.81116477052704183</v>
      </c>
      <c r="FQ64" s="3">
        <v>-0.66506072911627956</v>
      </c>
      <c r="FR64" s="3">
        <v>-0.81036055710482002</v>
      </c>
      <c r="FS64" s="3">
        <v>-0.57765251853536026</v>
      </c>
      <c r="FT64" s="3">
        <v>-1.5575918700560807</v>
      </c>
      <c r="FU64" s="3">
        <v>-0.53818075342319627</v>
      </c>
      <c r="FV64" s="3">
        <v>-0.52283892258714615</v>
      </c>
      <c r="FW64" s="3">
        <v>0.924264399986087</v>
      </c>
      <c r="FX64" s="3">
        <v>1.4754620718733886</v>
      </c>
      <c r="FY64" s="3">
        <v>1.5261592098324559</v>
      </c>
      <c r="FZ64" s="3">
        <v>1.8327872793065674</v>
      </c>
      <c r="GA64" s="3">
        <v>1.2344977150229535</v>
      </c>
      <c r="GB64" s="3">
        <v>1.3381208817619452</v>
      </c>
      <c r="GC64" s="3">
        <v>1.5121089023371863</v>
      </c>
      <c r="GD64" s="3">
        <v>1.6214436115476372</v>
      </c>
      <c r="GE64" s="3">
        <v>0.78095264372378104</v>
      </c>
      <c r="GF64" s="3">
        <v>-0.4480307877061267</v>
      </c>
      <c r="GG64" s="3">
        <v>0.95738114375811445</v>
      </c>
      <c r="GH64" s="3">
        <v>0.42520168617259235</v>
      </c>
      <c r="GI64" s="3">
        <v>0.26310057207121285</v>
      </c>
      <c r="GJ64" s="3">
        <v>-0.22221630425039549</v>
      </c>
      <c r="GK64" s="3">
        <v>-1.5214663377197591E-2</v>
      </c>
      <c r="GL64" s="3">
        <v>1.0062135935997429</v>
      </c>
      <c r="GM64" s="3">
        <v>0.77935067820035953</v>
      </c>
      <c r="GN64" s="3">
        <v>0.24433666551101063</v>
      </c>
      <c r="GO64" s="3">
        <v>-1.1731816676657532</v>
      </c>
      <c r="GP64" s="3">
        <v>0.56326613037859696</v>
      </c>
      <c r="GQ64" s="3">
        <v>0.93280787922835184</v>
      </c>
      <c r="GR64" s="3">
        <v>0.93333219615010021</v>
      </c>
      <c r="GS64" s="3">
        <v>1.3188500448220704</v>
      </c>
      <c r="GT64" s="3">
        <v>1.0973073664482738</v>
      </c>
      <c r="GU64" s="3">
        <v>0.18194776046518463</v>
      </c>
      <c r="GV64" s="3">
        <v>-0.28062085651230312</v>
      </c>
      <c r="GW64" s="3">
        <v>0.78095264372378104</v>
      </c>
      <c r="GX64" s="3">
        <v>-0.22221630425039549</v>
      </c>
      <c r="GY64" s="3">
        <v>-1.5214663377197591E-2</v>
      </c>
      <c r="GZ64" s="3">
        <v>0.18194776046518463</v>
      </c>
      <c r="HA64" s="3">
        <v>-0.36169012471492357</v>
      </c>
      <c r="HB64" s="3">
        <v>4.4356406920205406E-2</v>
      </c>
      <c r="HC64" s="3">
        <v>0.65332691340321103</v>
      </c>
      <c r="HD64" s="3">
        <v>0.45573244070595414</v>
      </c>
      <c r="HE64" s="3">
        <v>0.51915432701169695</v>
      </c>
      <c r="HF64" s="3">
        <v>0.25323482671443975</v>
      </c>
      <c r="HG64" s="3">
        <v>0.77071495996312178</v>
      </c>
      <c r="HH64" s="3">
        <v>-0.59513605090647259</v>
      </c>
      <c r="HI64" s="3">
        <v>0.6857285008199443</v>
      </c>
      <c r="HJ64" s="3">
        <v>-0.43297039584407787</v>
      </c>
      <c r="HK64" s="3">
        <v>0.16614670654285824</v>
      </c>
      <c r="HL64" s="3">
        <v>0.91812108765827427</v>
      </c>
      <c r="HM64" s="3">
        <v>0.24921763117752696</v>
      </c>
      <c r="HN64" s="3">
        <v>-1.1978698412676148</v>
      </c>
      <c r="HO64" s="3">
        <v>-1.6555878405475406</v>
      </c>
      <c r="HP64" s="3">
        <v>0.72790109919172996</v>
      </c>
      <c r="HQ64" s="3">
        <v>8.2672458585272505E-3</v>
      </c>
      <c r="HR64" s="3">
        <v>0.55651190585428367</v>
      </c>
      <c r="HS64" s="3">
        <v>0.8068887331669361</v>
      </c>
      <c r="HT64" s="3">
        <v>0.86864363378545939</v>
      </c>
      <c r="HU64" s="3">
        <v>-0.74311626191125568</v>
      </c>
      <c r="HV64" s="3">
        <v>0.8235171899576802</v>
      </c>
      <c r="HW64" s="3">
        <v>1.5549757393546348</v>
      </c>
      <c r="HX64" s="3">
        <v>0.1287340475446464</v>
      </c>
      <c r="HY64" s="3">
        <v>0.91313024326065462</v>
      </c>
      <c r="HZ64" s="3">
        <v>6.2658901828653843E-2</v>
      </c>
      <c r="IA64" s="3">
        <v>-0.81116477052704183</v>
      </c>
      <c r="IB64" s="3">
        <v>-0.57765251853536026</v>
      </c>
      <c r="IC64" s="3">
        <v>-0.53818075342319627</v>
      </c>
      <c r="ID64" s="3">
        <v>1.8327872793065674</v>
      </c>
      <c r="IE64" s="3">
        <v>0.93333219615010021</v>
      </c>
      <c r="IF64" s="3">
        <v>-0.19485783189491954</v>
      </c>
      <c r="IG64" s="3">
        <v>-8.1923420902874383E-2</v>
      </c>
      <c r="IH64" s="3">
        <v>-0.26699114563142784</v>
      </c>
      <c r="II64" s="3">
        <v>2.6400972512931616E-2</v>
      </c>
      <c r="IJ64" s="3">
        <v>-0.41614124040424438</v>
      </c>
      <c r="IK64" s="3">
        <v>4.8875287255803299E-2</v>
      </c>
      <c r="IL64" s="3">
        <v>-0.23855632536223034</v>
      </c>
      <c r="IM64" s="3">
        <v>-0.49233644735527954</v>
      </c>
      <c r="IN64" s="3">
        <v>9.0971316310368491E-2</v>
      </c>
      <c r="IO64" s="3">
        <v>0.92539753513838574</v>
      </c>
      <c r="IP64" s="3">
        <v>-0.18487199572780849</v>
      </c>
      <c r="IQ64" s="3">
        <v>0.28354507820140129</v>
      </c>
      <c r="IR64" s="3">
        <v>-0.27441375619045422</v>
      </c>
      <c r="IS64" s="3">
        <v>0.78192255259620969</v>
      </c>
      <c r="IT64" s="3">
        <v>-1.475406678498312</v>
      </c>
      <c r="IU64" s="3">
        <v>-0.81116477052704183</v>
      </c>
      <c r="IV64" s="3">
        <v>-0.57765251853536026</v>
      </c>
      <c r="IW64" s="3">
        <v>-0.53818075342319627</v>
      </c>
      <c r="IX64" s="3">
        <v>-0.19485783189491954</v>
      </c>
      <c r="IY64" s="3">
        <v>-0.26699114563142784</v>
      </c>
      <c r="IZ64" s="3">
        <v>-0.23855632536223034</v>
      </c>
      <c r="JA64" s="3">
        <v>-0.66506072911627956</v>
      </c>
      <c r="JB64" s="3">
        <v>-0.81036055710482002</v>
      </c>
      <c r="JC64" s="3">
        <v>-1.5575918700560807</v>
      </c>
      <c r="JD64" s="3">
        <v>-0.52283892258714615</v>
      </c>
      <c r="JE64" s="3">
        <v>-0.69326389619665763</v>
      </c>
      <c r="JF64" s="3">
        <v>-0.14943106060833525</v>
      </c>
      <c r="JG64" s="3">
        <v>-0.31939862393244151</v>
      </c>
      <c r="JH64" s="3">
        <v>0.36230047197812443</v>
      </c>
      <c r="JI64" s="3">
        <v>-0.42532737118564412</v>
      </c>
      <c r="JJ64" s="3">
        <v>-0.60623078159679944</v>
      </c>
      <c r="JK64" s="3">
        <v>-0.11369727017939567</v>
      </c>
      <c r="JL64" s="3">
        <v>-1.0011813972116552</v>
      </c>
      <c r="JM64" s="3">
        <v>-4.6354859652283191E-2</v>
      </c>
      <c r="JN64" s="3">
        <v>-0.8300386150705038</v>
      </c>
      <c r="JO64" s="3">
        <v>-0.1178597586145302</v>
      </c>
      <c r="JP64" s="3">
        <v>-1.4216562779999169</v>
      </c>
      <c r="JQ64" s="3">
        <v>-0.40740597584889154</v>
      </c>
      <c r="JR64" s="3">
        <v>-0.1471199061450984</v>
      </c>
      <c r="JS64" s="3">
        <v>-1.2723451315443659</v>
      </c>
      <c r="JT64" s="3">
        <v>-0.30145255457222037</v>
      </c>
      <c r="JU64" s="3">
        <v>-0.52850583712801191</v>
      </c>
      <c r="JV64" s="3">
        <v>-0.19796625118150357</v>
      </c>
      <c r="JW64" s="3">
        <v>-0.11880004498199795</v>
      </c>
      <c r="JX64" s="3">
        <v>-0.38283009998585416</v>
      </c>
      <c r="JY64" s="3">
        <v>-1.1379243686443345</v>
      </c>
      <c r="JZ64" s="3">
        <v>-0.73000532105870453</v>
      </c>
      <c r="KA64" s="3">
        <v>-0.82656937905586692</v>
      </c>
      <c r="KB64" s="3">
        <v>2.1925280278267088E-2</v>
      </c>
      <c r="KC64" s="3">
        <v>-0.48027994022665521</v>
      </c>
      <c r="KD64" s="3">
        <v>-0.51440577629354178</v>
      </c>
      <c r="KE64" s="3">
        <v>-0.72428082964432761</v>
      </c>
      <c r="KF64" s="3">
        <v>-0.49291006154440942</v>
      </c>
      <c r="KG64" s="3">
        <v>0.18188194657885384</v>
      </c>
      <c r="KH64" s="3">
        <v>1.3916234981240314E-2</v>
      </c>
      <c r="KI64" s="3">
        <v>0.78095264372378104</v>
      </c>
      <c r="KJ64" s="3">
        <v>0.93333219615010021</v>
      </c>
      <c r="KK64" s="3">
        <v>1.4754620718733886</v>
      </c>
      <c r="KL64" s="3">
        <v>1.5261592098324559</v>
      </c>
      <c r="KM64" s="3">
        <v>1.2344977150229535</v>
      </c>
      <c r="KN64" s="3">
        <v>1.3381208817619452</v>
      </c>
      <c r="KO64" s="3">
        <v>0.24433666551101063</v>
      </c>
      <c r="KP64" s="3">
        <v>0.93280787922835184</v>
      </c>
      <c r="KQ64" s="3">
        <v>1.3188500448220704</v>
      </c>
      <c r="KR64" s="3">
        <v>0.85705602112211099</v>
      </c>
      <c r="KS64" s="3">
        <v>0.53226217973335743</v>
      </c>
      <c r="KT64" s="3">
        <v>0.160874209775203</v>
      </c>
      <c r="KU64" s="3">
        <v>0.88812008272872622</v>
      </c>
      <c r="KV64" s="3">
        <v>0.49795860137703307</v>
      </c>
      <c r="KW64" s="3">
        <v>0.58261173820796741</v>
      </c>
      <c r="KX64" s="3">
        <v>1.0334195619818263</v>
      </c>
      <c r="KY64" s="3">
        <v>0.55811077079125004</v>
      </c>
      <c r="KZ64" s="3">
        <v>1.0021401284076099</v>
      </c>
      <c r="LA64" s="3">
        <v>0.65600325157930839</v>
      </c>
      <c r="LB64" s="3">
        <v>0.67387503376424562</v>
      </c>
      <c r="LC64" s="3">
        <v>2.0929608541372526</v>
      </c>
      <c r="LD64" s="3">
        <v>0.78095264372378104</v>
      </c>
      <c r="LE64" s="3">
        <v>0.93333219615010021</v>
      </c>
      <c r="LF64" s="3">
        <v>1.4754620718733886</v>
      </c>
      <c r="LG64" s="3">
        <v>1.5261592098324559</v>
      </c>
      <c r="LH64" s="3">
        <v>1.2344977150229535</v>
      </c>
      <c r="LI64" s="3">
        <v>1.3381208817619452</v>
      </c>
      <c r="LJ64" s="3">
        <v>0.93280787922835184</v>
      </c>
      <c r="LK64" s="3">
        <v>1.3188500448220704</v>
      </c>
      <c r="LL64" s="3">
        <v>0.85705602112211099</v>
      </c>
      <c r="LM64" s="3">
        <v>0.88812008272872622</v>
      </c>
      <c r="LN64" s="3">
        <v>1.0334195619818263</v>
      </c>
      <c r="LO64" s="3">
        <v>1.0021401284076099</v>
      </c>
      <c r="LP64" s="3">
        <v>2.0929608541372526</v>
      </c>
      <c r="LQ64" s="3">
        <v>0.65332691340321103</v>
      </c>
      <c r="LR64" s="3">
        <v>0.86864363378545939</v>
      </c>
      <c r="LS64" s="3">
        <v>0.8235171899576802</v>
      </c>
      <c r="LT64" s="3">
        <v>6.2658901828653843E-2</v>
      </c>
      <c r="LU64" s="3">
        <v>1.8327872793065674</v>
      </c>
      <c r="LV64" s="3">
        <v>0.924264399986087</v>
      </c>
      <c r="LW64" s="3">
        <v>1.5121089023371863</v>
      </c>
      <c r="LX64" s="3">
        <v>1.6214436115476372</v>
      </c>
      <c r="LY64" s="3">
        <v>0.95738114375811445</v>
      </c>
      <c r="LZ64" s="3">
        <v>1.0062135935997429</v>
      </c>
      <c r="MA64" s="3">
        <v>1.0973073664482738</v>
      </c>
      <c r="MB64" s="3">
        <v>1.1122871694825363</v>
      </c>
      <c r="MC64" s="3">
        <v>1.2709890504610115</v>
      </c>
      <c r="MD64" s="3">
        <v>1.18654507480608</v>
      </c>
      <c r="ME64" s="3">
        <v>2.204574416552314</v>
      </c>
      <c r="MF64" s="3">
        <v>1.1008775151667309</v>
      </c>
      <c r="MG64" s="3">
        <v>1.5013217049606793</v>
      </c>
      <c r="MH64" s="3">
        <v>1.3812263950867103</v>
      </c>
      <c r="MI64" s="3">
        <v>1.663612235245302</v>
      </c>
      <c r="MJ64" s="3">
        <v>0.88091276429176257</v>
      </c>
      <c r="MK64" s="3">
        <v>1.7172979046767023</v>
      </c>
      <c r="ML64" s="3">
        <v>1.1771735822404801</v>
      </c>
      <c r="MM64" s="3">
        <v>1.3908578648209158</v>
      </c>
      <c r="MN64" s="3">
        <v>1.2923051146681603</v>
      </c>
      <c r="MO64" s="3">
        <v>1.155321609779034</v>
      </c>
      <c r="MP64" s="3">
        <v>1.3666581425005457</v>
      </c>
      <c r="MQ64" s="3">
        <v>1.3444385233839176</v>
      </c>
      <c r="MR64" s="3">
        <v>1.2232165993074078</v>
      </c>
      <c r="MS64" s="3">
        <v>0.86051030224592051</v>
      </c>
      <c r="MT64" s="3">
        <v>1.015933431751386</v>
      </c>
      <c r="MU64" s="3">
        <v>0.91963871508666784</v>
      </c>
      <c r="MV64" s="3">
        <v>0.88821553974540701</v>
      </c>
      <c r="MW64" s="3">
        <v>1.3604662455221261</v>
      </c>
      <c r="MX64" s="3">
        <v>0.82106660199131909</v>
      </c>
      <c r="MY64" s="3">
        <v>1.0910785771985683</v>
      </c>
      <c r="MZ64" s="3">
        <v>0.70944365655947172</v>
      </c>
      <c r="NA64" s="3">
        <v>1.0471549197323107</v>
      </c>
      <c r="NB64" s="3">
        <v>1.1339139622649519</v>
      </c>
      <c r="NC64" s="3">
        <v>1.5585846432322537</v>
      </c>
      <c r="ND64" s="3">
        <v>0.98180196703663003</v>
      </c>
      <c r="NE64" s="3">
        <v>1.2917553092600758</v>
      </c>
      <c r="NF64" s="3">
        <v>0.96478317148659543</v>
      </c>
      <c r="NG64" s="3">
        <v>1.199113072409475</v>
      </c>
      <c r="NH64" s="3">
        <v>1.2982172729654771</v>
      </c>
      <c r="NI64" s="3">
        <v>1.6025616652958932</v>
      </c>
      <c r="NJ64" s="3">
        <v>1.0659527895491592</v>
      </c>
      <c r="NK64" s="3">
        <v>1.324270030545406</v>
      </c>
      <c r="NL64" s="3">
        <v>0.89824482574478992</v>
      </c>
      <c r="NM64" s="3">
        <v>1.2206109790346038</v>
      </c>
      <c r="NN64" s="3">
        <v>0.65667534041229136</v>
      </c>
      <c r="NO64" s="3">
        <v>1.4083934928455932</v>
      </c>
      <c r="NP64" s="3">
        <v>0.88205283100210585</v>
      </c>
      <c r="NQ64" s="3">
        <v>0.99087978586811976</v>
      </c>
      <c r="NR64" s="3">
        <v>0.67216813723418067</v>
      </c>
      <c r="NS64" s="3">
        <v>1.5196396031565136</v>
      </c>
      <c r="NT64" s="3">
        <v>1.1803037323049728</v>
      </c>
      <c r="NU64" s="3">
        <v>1.2762008789242694</v>
      </c>
      <c r="NV64" s="3">
        <v>1.3274049931733214</v>
      </c>
      <c r="NW64" s="3">
        <v>1.0990577577728415</v>
      </c>
      <c r="NX64" s="3">
        <v>1.6430877777501389</v>
      </c>
      <c r="NY64" s="3">
        <v>1.3667639525051207</v>
      </c>
      <c r="NZ64" s="3">
        <v>0.6466185055630751</v>
      </c>
      <c r="OA64" s="3">
        <v>1.1713521766147403</v>
      </c>
      <c r="OB64" s="3">
        <v>3.7759246733748121E-2</v>
      </c>
      <c r="OC64" s="3">
        <v>0.82809376399798496</v>
      </c>
      <c r="OD64" s="3">
        <v>1.149600117171899</v>
      </c>
      <c r="OE64" s="3">
        <v>0.76418635900185383</v>
      </c>
      <c r="OF64" s="3">
        <v>1.4149387699228926</v>
      </c>
      <c r="OG64" s="3">
        <v>1.3911033740945975</v>
      </c>
      <c r="OH64" s="3">
        <v>1.5269703283065825</v>
      </c>
      <c r="OI64" s="3">
        <v>1.7780305152821285</v>
      </c>
      <c r="OJ64" s="3">
        <v>0.90323600732600928</v>
      </c>
      <c r="OK64" s="3">
        <v>1.2754618444078274</v>
      </c>
      <c r="OL64" s="3">
        <v>-0.81116477052704183</v>
      </c>
      <c r="OM64" s="3">
        <v>-0.57765251853536026</v>
      </c>
      <c r="ON64" s="3">
        <v>-1.5575918700560807</v>
      </c>
      <c r="OO64" s="3">
        <v>-0.69326389619665763</v>
      </c>
      <c r="OP64" s="3">
        <v>-0.8300386150705038</v>
      </c>
      <c r="OQ64" s="3">
        <v>-1.4216562779999169</v>
      </c>
      <c r="OR64" s="3">
        <v>-1.2723451315443659</v>
      </c>
      <c r="OS64" s="3">
        <v>-0.38283009998585416</v>
      </c>
      <c r="OT64" s="3">
        <v>-1.1379243686443345</v>
      </c>
      <c r="OU64" s="3">
        <v>-0.51440577629354178</v>
      </c>
      <c r="OV64" s="3">
        <v>-1.475406678498312</v>
      </c>
      <c r="OW64" s="3">
        <v>-0.61778829241967814</v>
      </c>
      <c r="OX64" s="3">
        <v>-0.31358832659385716</v>
      </c>
      <c r="OY64" s="3">
        <v>-0.53280957628297476</v>
      </c>
      <c r="OZ64" s="3">
        <v>-0.33849961121225958</v>
      </c>
      <c r="PA64" s="3">
        <v>-1.4764371448435925</v>
      </c>
      <c r="PB64" s="3">
        <v>-1.128697786560833</v>
      </c>
      <c r="PC64" s="3">
        <v>0.78095264372378104</v>
      </c>
      <c r="PD64" s="3">
        <v>0.93333219615010021</v>
      </c>
      <c r="PE64" s="3">
        <v>1.4754620718733886</v>
      </c>
      <c r="PF64" s="3">
        <v>1.3188500448220704</v>
      </c>
      <c r="PG64" s="3">
        <v>1.0021401284076099</v>
      </c>
      <c r="PH64" s="3">
        <v>1.155321609779034</v>
      </c>
      <c r="PI64" s="3">
        <v>-0.31358832659385716</v>
      </c>
      <c r="PJ64" s="3">
        <v>-0.53280957628297476</v>
      </c>
      <c r="PK64" s="3">
        <v>0.24433666551101063</v>
      </c>
      <c r="PL64" s="3">
        <v>0.58261173820796741</v>
      </c>
      <c r="PM64" s="3">
        <v>0.55811077079125004</v>
      </c>
      <c r="PN64" s="3">
        <v>0.67387503376424562</v>
      </c>
      <c r="PO64" s="3">
        <v>-0.59513605090647259</v>
      </c>
      <c r="PP64" s="3">
        <v>-8.1923420902874383E-2</v>
      </c>
      <c r="PQ64" s="3">
        <v>-0.41614124040424438</v>
      </c>
      <c r="PR64" s="3">
        <v>-0.18487199572780849</v>
      </c>
      <c r="PS64" s="3">
        <v>-1.1731816676657532</v>
      </c>
      <c r="PT64" s="3">
        <v>0.59523231951604039</v>
      </c>
      <c r="PU64" s="3">
        <v>4.924951905462617E-2</v>
      </c>
      <c r="PV64" s="3">
        <v>0.75393581961631273</v>
      </c>
      <c r="PW64" s="3">
        <v>0.55495832576639792</v>
      </c>
      <c r="PX64" s="3">
        <v>0.18581091317422804</v>
      </c>
      <c r="PY64" s="3">
        <v>-0.7779958849092965</v>
      </c>
      <c r="PZ64" s="3">
        <v>-0.90290318524576418</v>
      </c>
      <c r="QA64" s="3">
        <v>1.1798059178651659E-2</v>
      </c>
      <c r="QB64" s="3">
        <v>-0.35828528832406537</v>
      </c>
      <c r="QC64" s="3">
        <v>4.002599912371417E-2</v>
      </c>
      <c r="QD64" s="3">
        <v>-2.4740058390865138E-2</v>
      </c>
      <c r="QE64" s="3">
        <v>-0.53538375298821905</v>
      </c>
      <c r="QF64" s="3">
        <v>0.43266821352871809</v>
      </c>
      <c r="QG64" s="3">
        <v>-3.1308754988509178E-2</v>
      </c>
      <c r="QH64" s="3">
        <v>-0.37512589625847365</v>
      </c>
      <c r="QI64" s="3">
        <v>5.3641794898975179E-2</v>
      </c>
      <c r="QJ64" s="3">
        <v>0.24749699019731661</v>
      </c>
      <c r="QK64" s="3">
        <v>0.7487981621415204</v>
      </c>
      <c r="QL64" s="3">
        <v>-0.18502959241157205</v>
      </c>
      <c r="QM64" s="3">
        <v>-0.39507605103135046</v>
      </c>
      <c r="QN64" s="3">
        <v>0.60416407951584095</v>
      </c>
      <c r="QO64" s="3">
        <v>-0.37581802046800616</v>
      </c>
      <c r="QP64" s="3">
        <v>-1.087985841979731</v>
      </c>
      <c r="QQ64" s="3">
        <v>0.66712756850470423</v>
      </c>
      <c r="QR64" s="3">
        <v>-0.78296283374707987</v>
      </c>
      <c r="QS64" s="3">
        <v>0.29185667776169416</v>
      </c>
      <c r="QT64" s="3">
        <v>-0.42780440147750215</v>
      </c>
      <c r="QU64" s="3">
        <v>-0.7227229321994898</v>
      </c>
      <c r="QV64" s="3">
        <v>-0.36333469480686992</v>
      </c>
      <c r="QW64" s="3">
        <v>-0.84735846837862971</v>
      </c>
      <c r="QX64" s="3">
        <v>2.3253089463677008E-2</v>
      </c>
      <c r="QY64" s="3">
        <v>0.53311196567806363</v>
      </c>
      <c r="QZ64" s="3">
        <v>-0.42613050490631388</v>
      </c>
      <c r="RA64" s="3">
        <v>-4.1908923682366921E-2</v>
      </c>
      <c r="RB64" s="3">
        <v>-1.0378485961615191</v>
      </c>
      <c r="RC64" s="3">
        <v>8.4219621608006681E-2</v>
      </c>
      <c r="RD64" s="3">
        <v>-0.54086525227017379</v>
      </c>
      <c r="RE64" s="3">
        <v>1.127962109914874</v>
      </c>
      <c r="RF64" s="3">
        <v>0.17232397831481883</v>
      </c>
      <c r="RG64" s="3">
        <v>-0.45588778854950113</v>
      </c>
      <c r="RH64" s="3">
        <v>8.3412762321232722E-2</v>
      </c>
      <c r="RI64" s="3">
        <v>-0.63168112125061793</v>
      </c>
      <c r="RJ64" s="3">
        <v>-0.12182302909550675</v>
      </c>
      <c r="RK64" s="3">
        <v>0.1102940619668759</v>
      </c>
      <c r="RL64" s="3">
        <v>-0.78264193548161665</v>
      </c>
      <c r="RM64" s="3">
        <v>0.68317919863376808</v>
      </c>
      <c r="RN64" s="3">
        <v>-0.22990199088788826</v>
      </c>
      <c r="RO64" s="3">
        <v>1.0471549197323107</v>
      </c>
      <c r="RP64" s="3">
        <v>1.1803037323049728</v>
      </c>
      <c r="RQ64" s="3">
        <v>-0.26699114563142784</v>
      </c>
      <c r="RR64" s="3">
        <v>-0.14943106060833525</v>
      </c>
      <c r="RS64" s="3">
        <v>-0.31939862393244151</v>
      </c>
      <c r="RT64" s="3">
        <v>-0.42532737118564412</v>
      </c>
      <c r="RU64" s="3">
        <v>0.25323482671443975</v>
      </c>
      <c r="RV64" s="3">
        <v>0.24921763117752696</v>
      </c>
      <c r="RW64" s="3">
        <v>8.2672458585272505E-3</v>
      </c>
      <c r="RX64" s="3">
        <v>0.1287340475446464</v>
      </c>
      <c r="RY64" s="3">
        <v>-0.47631980331274204</v>
      </c>
      <c r="RZ64" s="3">
        <v>-1.0009691814828923</v>
      </c>
      <c r="SA64" s="3">
        <v>-0.54241289809895898</v>
      </c>
      <c r="SB64" s="3">
        <v>-0.38632763724329627</v>
      </c>
      <c r="SC64" s="3">
        <v>7.612980559358766E-2</v>
      </c>
      <c r="SD64" s="3">
        <v>0.45828384795862059</v>
      </c>
      <c r="SE64" s="3">
        <v>0.40577246803189071</v>
      </c>
      <c r="SF64" s="3">
        <v>0.51112626393067406</v>
      </c>
      <c r="SG64" s="3">
        <v>0.19648167637086578</v>
      </c>
      <c r="SH64" s="3">
        <v>0.77231209990271521</v>
      </c>
      <c r="SI64" s="3">
        <v>0.51396403460450468</v>
      </c>
      <c r="SJ64" s="3">
        <v>2.9462807114685262E-2</v>
      </c>
      <c r="SK64" s="3">
        <v>-0.62956238676374088</v>
      </c>
      <c r="SL64" s="3">
        <v>0.85580293760281445</v>
      </c>
      <c r="SM64" s="3">
        <v>0.22306344485207169</v>
      </c>
      <c r="SN64" s="3">
        <v>7.5520462590823845E-2</v>
      </c>
      <c r="SO64" s="3">
        <v>0.57187363845245331</v>
      </c>
      <c r="SP64" s="3">
        <v>0.44346663612848808</v>
      </c>
      <c r="SQ64" s="3">
        <v>0.24290784159706841</v>
      </c>
      <c r="SR64" s="3">
        <v>0.42907088375864727</v>
      </c>
      <c r="SS64" s="3">
        <v>0.88834256802129985</v>
      </c>
      <c r="ST64" s="3">
        <v>0.41470229355645277</v>
      </c>
      <c r="SU64" s="3">
        <v>0.90862713535169604</v>
      </c>
      <c r="SV64" s="3">
        <v>0.17542391187596426</v>
      </c>
      <c r="SW64" s="3">
        <v>0.49244010932850196</v>
      </c>
      <c r="SX64" s="3">
        <v>0.54583049289355667</v>
      </c>
      <c r="SY64" s="3">
        <v>0.68414613028131011</v>
      </c>
      <c r="SZ64" s="3">
        <v>0.9044638516838226</v>
      </c>
      <c r="TA64" s="3">
        <v>0.35936161660031685</v>
      </c>
      <c r="TB64" s="3">
        <v>0.63885103459707415</v>
      </c>
      <c r="TC64" s="3">
        <v>-0.22279825249309465</v>
      </c>
      <c r="TD64" s="3">
        <v>0.35346650439987337</v>
      </c>
      <c r="TE64" s="3">
        <v>0.4923625004899132</v>
      </c>
      <c r="TF64" s="3">
        <v>3.6811811696283421E-3</v>
      </c>
      <c r="TG64" s="3">
        <v>-0.64544275605750234</v>
      </c>
      <c r="TH64" s="3">
        <v>-0.70189966827297479</v>
      </c>
      <c r="TI64" s="3">
        <v>0.15070652258142617</v>
      </c>
      <c r="TJ64" s="3">
        <v>-0.63787515773865433</v>
      </c>
      <c r="TK64" s="3">
        <v>1.1163936466551261</v>
      </c>
      <c r="TL64" s="3">
        <v>-9.4311158744055518E-2</v>
      </c>
      <c r="TM64" s="6" t="s">
        <v>519</v>
      </c>
    </row>
    <row r="65" spans="1:533">
      <c r="A65" s="12" t="s">
        <v>473</v>
      </c>
      <c r="B65" s="10" t="s">
        <v>517</v>
      </c>
      <c r="C65" s="3">
        <v>0.56869569679813581</v>
      </c>
      <c r="D65" s="3">
        <v>1.2017427217497487</v>
      </c>
      <c r="E65" s="3">
        <v>1.4100465809657219</v>
      </c>
      <c r="F65" s="3">
        <v>-0.20426385129396848</v>
      </c>
      <c r="G65" s="3">
        <v>6.8116079498561882E-2</v>
      </c>
      <c r="H65" s="3">
        <v>-1.1545213358202873</v>
      </c>
      <c r="I65" s="3">
        <v>-0.62538440806738782</v>
      </c>
      <c r="J65" s="3">
        <v>-0.86450795991328788</v>
      </c>
      <c r="K65" s="3">
        <v>0.52450841815794058</v>
      </c>
      <c r="L65" s="3">
        <v>0.27917910554306724</v>
      </c>
      <c r="M65" s="3">
        <v>-0.33127942947933092</v>
      </c>
      <c r="N65" s="3">
        <v>1.2923031479149623</v>
      </c>
      <c r="O65" s="3">
        <v>-0.86139181966682321</v>
      </c>
      <c r="P65" s="3">
        <v>-0.5043020338609262</v>
      </c>
      <c r="Q65" s="3">
        <v>-6.7675392401438592E-2</v>
      </c>
      <c r="R65" s="3">
        <v>-0.60279497713846752</v>
      </c>
      <c r="S65" s="3">
        <v>0.73483812050700703</v>
      </c>
      <c r="T65" s="3">
        <v>-0.50301497055188682</v>
      </c>
      <c r="U65" s="3">
        <v>0.5591129541804194</v>
      </c>
      <c r="V65" s="3">
        <v>4.4357348463567141E-2</v>
      </c>
      <c r="W65" s="3">
        <v>-0.95700377511611545</v>
      </c>
      <c r="X65" s="3">
        <v>0.24870433875200426</v>
      </c>
      <c r="Y65" s="3">
        <v>0.43287471164139385</v>
      </c>
      <c r="Z65" s="3">
        <v>0.42971197087665719</v>
      </c>
      <c r="AA65" s="3">
        <v>0.34403314788917927</v>
      </c>
      <c r="AB65" s="3">
        <v>-0.40641978614423802</v>
      </c>
      <c r="AC65" s="3">
        <v>0.28121940652326533</v>
      </c>
      <c r="AD65" s="3">
        <v>-1.6035186947533457</v>
      </c>
      <c r="AE65" s="3">
        <v>-0.30516407621845776</v>
      </c>
      <c r="AF65" s="3">
        <v>1.0714236699486164</v>
      </c>
      <c r="AG65" s="3">
        <v>0.26665418646305983</v>
      </c>
      <c r="AH65" s="3">
        <v>-1.0074158083874474</v>
      </c>
      <c r="AI65" s="3">
        <v>-0.72265697896672021</v>
      </c>
      <c r="AJ65" s="3">
        <v>-1.0832707959679315</v>
      </c>
      <c r="AK65" s="3">
        <v>0.24648796509226625</v>
      </c>
      <c r="AL65" s="3">
        <v>1.1156587739563346</v>
      </c>
      <c r="AM65" s="3">
        <v>0.62936745292232865</v>
      </c>
      <c r="AN65" s="3">
        <v>0.70206361350096103</v>
      </c>
      <c r="AO65" s="3">
        <v>-0.91636857117931436</v>
      </c>
      <c r="AP65" s="3">
        <v>1.0422389282105462</v>
      </c>
      <c r="AQ65" s="3">
        <v>-4.4182026114116098E-2</v>
      </c>
      <c r="AR65" s="3">
        <v>-0.14499654498844061</v>
      </c>
      <c r="AS65" s="3">
        <v>-0.48546512139910697</v>
      </c>
      <c r="AT65" s="3">
        <v>-0.37744599702758985</v>
      </c>
      <c r="AU65" s="3">
        <v>0.43381105685951005</v>
      </c>
      <c r="AV65" s="3">
        <v>-1.5412258814524955</v>
      </c>
      <c r="AW65" s="3">
        <v>0.24648796509226625</v>
      </c>
      <c r="AX65" s="3">
        <v>-0.91636857117931436</v>
      </c>
      <c r="AY65" s="3">
        <v>-0.37744599702758985</v>
      </c>
      <c r="AZ65" s="3">
        <v>-1.7784910426164897</v>
      </c>
      <c r="BA65" s="3">
        <v>-0.70781993243123109</v>
      </c>
      <c r="BB65" s="3">
        <v>0.43390598776046319</v>
      </c>
      <c r="BC65" s="3">
        <v>-1.2649027946653417</v>
      </c>
      <c r="BD65" s="3">
        <v>0.67118860042205875</v>
      </c>
      <c r="BE65" s="3">
        <v>0.33809166580870764</v>
      </c>
      <c r="BF65" s="3">
        <v>-0.26318885394233749</v>
      </c>
      <c r="BG65" s="3">
        <v>-0.52989383961665015</v>
      </c>
      <c r="BH65" s="3">
        <v>-9.8598755528526483E-2</v>
      </c>
      <c r="BI65" s="3">
        <v>-6.0698239358042111E-2</v>
      </c>
      <c r="BJ65" s="3">
        <v>0.28507656631261302</v>
      </c>
      <c r="BK65" s="3">
        <v>-0.37670245300110194</v>
      </c>
      <c r="BL65" s="3">
        <v>6.4279382405802055E-2</v>
      </c>
      <c r="BM65" s="3">
        <v>-0.46200908360227871</v>
      </c>
      <c r="BN65" s="3">
        <v>-0.6226262627177318</v>
      </c>
      <c r="BO65" s="3">
        <v>-0.70048324892464564</v>
      </c>
      <c r="BP65" s="3">
        <v>-2.0473678123300703</v>
      </c>
      <c r="BQ65" s="3">
        <v>-0.89223691279196382</v>
      </c>
      <c r="BR65" s="3">
        <v>-1.0887208780583035</v>
      </c>
      <c r="BS65" s="3">
        <v>0.35739435787568546</v>
      </c>
      <c r="BT65" s="3">
        <v>-1.1352120302157507</v>
      </c>
      <c r="BU65" s="3">
        <v>7.2358535501809068E-2</v>
      </c>
      <c r="BV65" s="3">
        <v>1.0712196688750288</v>
      </c>
      <c r="BW65" s="3">
        <v>0.88212790829390697</v>
      </c>
      <c r="BX65" s="3">
        <v>1.2923031479149623</v>
      </c>
      <c r="BY65" s="3">
        <v>0.42971197087665719</v>
      </c>
      <c r="BZ65" s="3">
        <v>1.0714236699486164</v>
      </c>
      <c r="CA65" s="3">
        <v>-1.5412258814524955</v>
      </c>
      <c r="CB65" s="3">
        <v>-0.10552960115606866</v>
      </c>
      <c r="CC65" s="3">
        <v>7.5076644050197858E-2</v>
      </c>
      <c r="CD65" s="3">
        <v>-0.4900431432279429</v>
      </c>
      <c r="CE65" s="3">
        <v>0.88041395364139141</v>
      </c>
      <c r="CF65" s="3">
        <v>0.91891416065795928</v>
      </c>
      <c r="CG65" s="3">
        <v>-0.53867031812513233</v>
      </c>
      <c r="CH65" s="3">
        <v>0.75010690262536373</v>
      </c>
      <c r="CI65" s="3">
        <v>0.55329313958916371</v>
      </c>
      <c r="CJ65" s="3">
        <v>1.186835814952774</v>
      </c>
      <c r="CK65" s="3">
        <v>0.27740380038028972</v>
      </c>
      <c r="CL65" s="3">
        <v>0.49589652481346147</v>
      </c>
      <c r="CM65" s="3">
        <v>0.19928715648485254</v>
      </c>
      <c r="CN65" s="3">
        <v>1.6927385544680147</v>
      </c>
      <c r="CO65" s="3">
        <v>2.0128839217928496</v>
      </c>
      <c r="CP65" s="3">
        <v>1.0836392185992443</v>
      </c>
      <c r="CQ65" s="3">
        <v>0.37791409121871261</v>
      </c>
      <c r="CR65" s="3">
        <v>1.3898829374077337</v>
      </c>
      <c r="CS65" s="3">
        <v>-0.25645283871002822</v>
      </c>
      <c r="CT65" s="3">
        <v>0.42117336959371005</v>
      </c>
      <c r="CU65" s="3">
        <v>1.5005224318101811</v>
      </c>
      <c r="CV65" s="3">
        <v>1.4466275512769105</v>
      </c>
      <c r="CW65" s="3">
        <v>0.45185010490717964</v>
      </c>
      <c r="CX65" s="3">
        <v>0.44510898251237146</v>
      </c>
      <c r="CY65" s="3">
        <v>0.14463148013844127</v>
      </c>
      <c r="CZ65" s="3">
        <v>0.13734397581701632</v>
      </c>
      <c r="DA65" s="3">
        <v>0.21135738513635083</v>
      </c>
      <c r="DB65" s="3">
        <v>1.1347963875727338</v>
      </c>
      <c r="DC65" s="3">
        <v>0.78919571364430685</v>
      </c>
      <c r="DD65" s="3">
        <v>1.1355581823762404</v>
      </c>
      <c r="DE65" s="3">
        <v>1.0969957430831978</v>
      </c>
      <c r="DF65" s="3">
        <v>1.4495371624296924</v>
      </c>
      <c r="DG65" s="3">
        <v>1.6358457723918034</v>
      </c>
      <c r="DH65" s="3">
        <v>0.77762573296699311</v>
      </c>
      <c r="DI65" s="3">
        <v>0.29334038543144025</v>
      </c>
      <c r="DJ65" s="3">
        <v>1.2883313015087319</v>
      </c>
      <c r="DK65" s="3">
        <v>1.6441792625723102</v>
      </c>
      <c r="DL65" s="3">
        <v>0.77461434855780076</v>
      </c>
      <c r="DM65" s="3">
        <v>-7.3206783975232809E-2</v>
      </c>
      <c r="DN65" s="3">
        <v>-3.9017645909645807E-2</v>
      </c>
      <c r="DO65" s="3">
        <v>1.1059738690828309</v>
      </c>
      <c r="DP65" s="3">
        <v>-0.46489950141267061</v>
      </c>
      <c r="DQ65" s="3">
        <v>0.79129259210538905</v>
      </c>
      <c r="DR65" s="3">
        <v>1.3727871506280742</v>
      </c>
      <c r="DS65" s="3">
        <v>-0.24039128416510838</v>
      </c>
      <c r="DT65" s="3">
        <v>0.49991046681133938</v>
      </c>
      <c r="DU65" s="3">
        <v>0.93474927467141056</v>
      </c>
      <c r="DV65" s="3">
        <v>1.1391917131714029</v>
      </c>
      <c r="DW65" s="3">
        <v>1.1631295386241833</v>
      </c>
      <c r="DX65" s="3">
        <v>0.27816715533231107</v>
      </c>
      <c r="DY65" s="3">
        <v>1.2709897684635454</v>
      </c>
      <c r="DZ65" s="3">
        <v>0.79139145077975037</v>
      </c>
      <c r="EA65" s="3">
        <v>1.0978330188167142</v>
      </c>
      <c r="EB65" s="3">
        <v>1.4282730196571436</v>
      </c>
      <c r="EC65" s="3">
        <v>1.2435128117354202</v>
      </c>
      <c r="ED65" s="3">
        <v>1.3194660394659925</v>
      </c>
      <c r="EE65" s="3">
        <v>0.16503491161219142</v>
      </c>
      <c r="EF65" s="3">
        <v>1.1090800974825399</v>
      </c>
      <c r="EG65" s="3">
        <v>1.2752824129734697</v>
      </c>
      <c r="EH65" s="3">
        <v>0.85481016427605561</v>
      </c>
      <c r="EI65" s="3">
        <v>-0.11833459844091428</v>
      </c>
      <c r="EJ65" s="3">
        <v>-2.1357577364323956E-2</v>
      </c>
      <c r="EK65" s="3">
        <v>0.30566489329246921</v>
      </c>
      <c r="EL65" s="3">
        <v>-0.68746407592753633</v>
      </c>
      <c r="EM65" s="3">
        <v>0.79464703826564353</v>
      </c>
      <c r="EN65" s="3">
        <v>-0.36379756225718901</v>
      </c>
      <c r="EO65" s="3">
        <v>0.5820897750430255</v>
      </c>
      <c r="EP65" s="3">
        <v>-0.6685877110917523</v>
      </c>
      <c r="EQ65" s="3">
        <v>0.37131409710048802</v>
      </c>
      <c r="ER65" s="3">
        <v>0.43525837421170926</v>
      </c>
      <c r="ES65" s="3">
        <v>0.13817617406767202</v>
      </c>
      <c r="ET65" s="3">
        <v>-0.23385674598656853</v>
      </c>
      <c r="EU65" s="3">
        <v>0.71022973019360158</v>
      </c>
      <c r="EV65" s="3">
        <v>0.65839246312199862</v>
      </c>
      <c r="EW65" s="3">
        <v>0.54484624188587771</v>
      </c>
      <c r="EX65" s="3">
        <v>1.1719820546797264</v>
      </c>
      <c r="EY65" s="3">
        <v>1.3501003390066761</v>
      </c>
      <c r="EZ65" s="3">
        <v>5.1957479676897622E-2</v>
      </c>
      <c r="FA65" s="3">
        <v>1.0519147293255464</v>
      </c>
      <c r="FB65" s="3">
        <v>0.16107836095308378</v>
      </c>
      <c r="FC65" s="3">
        <v>1.2356594088623576</v>
      </c>
      <c r="FD65" s="3">
        <v>0.26639426636942387</v>
      </c>
      <c r="FE65" s="3">
        <v>0.58514624319828767</v>
      </c>
      <c r="FF65" s="3">
        <v>0.9916434642691232</v>
      </c>
      <c r="FG65" s="3">
        <v>0.30937485954215183</v>
      </c>
      <c r="FH65" s="3">
        <v>0.88344824119910281</v>
      </c>
      <c r="FI65" s="3">
        <v>1.6340815290715686E-2</v>
      </c>
      <c r="FJ65" s="3">
        <v>0.39845777293355855</v>
      </c>
      <c r="FK65" s="3">
        <v>0.78282283896534299</v>
      </c>
      <c r="FL65" s="3">
        <v>0.62566547731787459</v>
      </c>
      <c r="FM65" s="3">
        <v>0.63019946223581036</v>
      </c>
      <c r="FN65" s="3">
        <v>0.51688220931158779</v>
      </c>
      <c r="FO65" s="3">
        <v>-2.0473678123300703</v>
      </c>
      <c r="FP65" s="3">
        <v>-1.5412258814524955</v>
      </c>
      <c r="FQ65" s="3">
        <v>-1.0074158083874474</v>
      </c>
      <c r="FR65" s="3">
        <v>-0.72265697896672021</v>
      </c>
      <c r="FS65" s="3">
        <v>-1.0832707959679315</v>
      </c>
      <c r="FT65" s="3">
        <v>-0.86906042715466214</v>
      </c>
      <c r="FU65" s="3">
        <v>-0.84578111823420743</v>
      </c>
      <c r="FV65" s="3">
        <v>-0.52989383961665015</v>
      </c>
      <c r="FW65" s="3">
        <v>1.2923031479149623</v>
      </c>
      <c r="FX65" s="3">
        <v>1.0714236699486164</v>
      </c>
      <c r="FY65" s="3">
        <v>1.6927385544680147</v>
      </c>
      <c r="FZ65" s="3">
        <v>2.0128839217928496</v>
      </c>
      <c r="GA65" s="3">
        <v>1.3898829374077337</v>
      </c>
      <c r="GB65" s="3">
        <v>1.4466275512769105</v>
      </c>
      <c r="GC65" s="3">
        <v>0.79129259210538905</v>
      </c>
      <c r="GD65" s="3">
        <v>1.1090800974825399</v>
      </c>
      <c r="GE65" s="3">
        <v>1.2356594088623576</v>
      </c>
      <c r="GF65" s="3">
        <v>-0.20426385129396848</v>
      </c>
      <c r="GG65" s="3">
        <v>1.2718837760819419</v>
      </c>
      <c r="GH65" s="3">
        <v>0.92412049338891478</v>
      </c>
      <c r="GI65" s="3">
        <v>-0.13993613649013339</v>
      </c>
      <c r="GJ65" s="3">
        <v>1.6229865088204842</v>
      </c>
      <c r="GK65" s="3">
        <v>1.6300936021813328</v>
      </c>
      <c r="GL65" s="3">
        <v>0.92216110308845134</v>
      </c>
      <c r="GM65" s="3">
        <v>1.2619912476173538</v>
      </c>
      <c r="GN65" s="3">
        <v>1.0879451169791474</v>
      </c>
      <c r="GO65" s="3">
        <v>-1.1731816676657532</v>
      </c>
      <c r="GP65" s="3">
        <v>0.47842098023151292</v>
      </c>
      <c r="GQ65" s="3">
        <v>1.056375727295825</v>
      </c>
      <c r="GR65" s="3">
        <v>0.25511373097690149</v>
      </c>
      <c r="GS65" s="3">
        <v>0.63056968542041647</v>
      </c>
      <c r="GT65" s="3">
        <v>1.4330154070936776</v>
      </c>
      <c r="GU65" s="3">
        <v>1.3939564237767905</v>
      </c>
      <c r="GV65" s="3">
        <v>0.67282965617397139</v>
      </c>
      <c r="GW65" s="3">
        <v>1.2356594088623576</v>
      </c>
      <c r="GX65" s="3">
        <v>1.6229865088204842</v>
      </c>
      <c r="GY65" s="3">
        <v>1.6300936021813328</v>
      </c>
      <c r="GZ65" s="3">
        <v>1.3939564237767905</v>
      </c>
      <c r="HA65" s="3">
        <v>0.33809166580870764</v>
      </c>
      <c r="HB65" s="3">
        <v>0.28507656631261302</v>
      </c>
      <c r="HC65" s="3">
        <v>1.1156587739563346</v>
      </c>
      <c r="HD65" s="3">
        <v>0.62936745292232865</v>
      </c>
      <c r="HE65" s="3">
        <v>1.0548628698004456</v>
      </c>
      <c r="HF65" s="3">
        <v>0.52789720221866709</v>
      </c>
      <c r="HG65" s="3">
        <v>0.95454946188882017</v>
      </c>
      <c r="HH65" s="3">
        <v>-0.79808703076765886</v>
      </c>
      <c r="HI65" s="3">
        <v>0.5931341479775063</v>
      </c>
      <c r="HJ65" s="3">
        <v>1.2530150286985573</v>
      </c>
      <c r="HK65" s="3">
        <v>-3.8186129482445305E-2</v>
      </c>
      <c r="HL65" s="3">
        <v>0.9123764812621723</v>
      </c>
      <c r="HM65" s="3">
        <v>-3.2701680474690083E-2</v>
      </c>
      <c r="HN65" s="3">
        <v>-1.0476978103949051</v>
      </c>
      <c r="HO65" s="3">
        <v>1.2209175103633361</v>
      </c>
      <c r="HP65" s="3">
        <v>4.1939140622676889E-2</v>
      </c>
      <c r="HQ65" s="3">
        <v>1.3275980903932376</v>
      </c>
      <c r="HR65" s="3">
        <v>0.85397071254253309</v>
      </c>
      <c r="HS65" s="3">
        <v>0.9287088492507739</v>
      </c>
      <c r="HT65" s="3">
        <v>1.2431411434026496</v>
      </c>
      <c r="HU65" s="3">
        <v>1.348094841899965</v>
      </c>
      <c r="HV65" s="3">
        <v>0.92865984496977894</v>
      </c>
      <c r="HW65" s="3">
        <v>1.247264371209245</v>
      </c>
      <c r="HX65" s="3">
        <v>0.85683318631138072</v>
      </c>
      <c r="HY65" s="3">
        <v>1.1519251351971571</v>
      </c>
      <c r="HZ65" s="3">
        <v>1.9424873259601918</v>
      </c>
      <c r="IA65" s="3">
        <v>-1.5412258814524955</v>
      </c>
      <c r="IB65" s="3">
        <v>-1.0832707959679315</v>
      </c>
      <c r="IC65" s="3">
        <v>-0.84578111823420743</v>
      </c>
      <c r="ID65" s="3">
        <v>2.0128839217928496</v>
      </c>
      <c r="IE65" s="3">
        <v>0.25511373097690149</v>
      </c>
      <c r="IF65" s="3">
        <v>-0.53867031812513233</v>
      </c>
      <c r="IG65" s="3">
        <v>-0.33127942947933092</v>
      </c>
      <c r="IH65" s="3">
        <v>-0.42941347181948192</v>
      </c>
      <c r="II65" s="3">
        <v>0.45451632440722012</v>
      </c>
      <c r="IJ65" s="3">
        <v>-0.15814641546944541</v>
      </c>
      <c r="IK65" s="3">
        <v>-0.93328194836157796</v>
      </c>
      <c r="IL65" s="3">
        <v>-1.1309266365383328</v>
      </c>
      <c r="IM65" s="3">
        <v>-1.0797465780854494</v>
      </c>
      <c r="IN65" s="3">
        <v>-0.85353534634621797</v>
      </c>
      <c r="IO65" s="3">
        <v>0.2056231511837357</v>
      </c>
      <c r="IP65" s="3">
        <v>-0.98469405723782555</v>
      </c>
      <c r="IQ65" s="3">
        <v>-0.4108134778871842</v>
      </c>
      <c r="IR65" s="3">
        <v>-0.59636320074564175</v>
      </c>
      <c r="IS65" s="3">
        <v>-1.0648734125626786</v>
      </c>
      <c r="IT65" s="3">
        <v>-1.8928310891328055</v>
      </c>
      <c r="IU65" s="3">
        <v>-1.5412258814524955</v>
      </c>
      <c r="IV65" s="3">
        <v>-1.0832707959679315</v>
      </c>
      <c r="IW65" s="3">
        <v>-0.84578111823420743</v>
      </c>
      <c r="IX65" s="3">
        <v>-0.53867031812513233</v>
      </c>
      <c r="IY65" s="3">
        <v>-0.42941347181948192</v>
      </c>
      <c r="IZ65" s="3">
        <v>-1.1309266365383328</v>
      </c>
      <c r="JA65" s="3">
        <v>-1.0074158083874474</v>
      </c>
      <c r="JB65" s="3">
        <v>-0.72265697896672021</v>
      </c>
      <c r="JC65" s="3">
        <v>-0.86906042715466214</v>
      </c>
      <c r="JD65" s="3">
        <v>-0.52989383961665015</v>
      </c>
      <c r="JE65" s="3">
        <v>-0.91636857117931436</v>
      </c>
      <c r="JF65" s="3">
        <v>0.14463148013844127</v>
      </c>
      <c r="JG65" s="3">
        <v>0.39845777293355855</v>
      </c>
      <c r="JH65" s="3">
        <v>-0.30516407621845776</v>
      </c>
      <c r="JI65" s="3">
        <v>0.70206361350096103</v>
      </c>
      <c r="JJ65" s="3">
        <v>-4.4182026114116098E-2</v>
      </c>
      <c r="JK65" s="3">
        <v>-0.14961212984887129</v>
      </c>
      <c r="JL65" s="3">
        <v>-0.5059083064973019</v>
      </c>
      <c r="JM65" s="3">
        <v>0.41097383014151412</v>
      </c>
      <c r="JN65" s="3">
        <v>-1.4524240789677416</v>
      </c>
      <c r="JO65" s="3">
        <v>-2.2708449214597688</v>
      </c>
      <c r="JP65" s="3">
        <v>-1.2302742861136517</v>
      </c>
      <c r="JQ65" s="3">
        <v>-2.966132071149892E-2</v>
      </c>
      <c r="JR65" s="3">
        <v>-1.1880629113155228</v>
      </c>
      <c r="JS65" s="3">
        <v>-0.88199417776516575</v>
      </c>
      <c r="JT65" s="3">
        <v>-0.54297323494743277</v>
      </c>
      <c r="JU65" s="3">
        <v>-1.0394970000433006</v>
      </c>
      <c r="JV65" s="3">
        <v>-0.77243358625496839</v>
      </c>
      <c r="JW65" s="3">
        <v>-1.1905621467442695</v>
      </c>
      <c r="JX65" s="3">
        <v>-1.0348982681891483</v>
      </c>
      <c r="JY65" s="3">
        <v>-1.8821831903699942</v>
      </c>
      <c r="JZ65" s="3">
        <v>-0.74036574357498353</v>
      </c>
      <c r="KA65" s="3">
        <v>-1.3320060797699931</v>
      </c>
      <c r="KB65" s="3">
        <v>-0.23190930616329772</v>
      </c>
      <c r="KC65" s="3">
        <v>-0.74523524327653257</v>
      </c>
      <c r="KD65" s="3">
        <v>-0.74864204743155016</v>
      </c>
      <c r="KE65" s="3">
        <v>-0.57872547629210103</v>
      </c>
      <c r="KF65" s="3">
        <v>-1.0119448590280848</v>
      </c>
      <c r="KG65" s="3">
        <v>-0.58760302631539441</v>
      </c>
      <c r="KH65" s="3">
        <v>5.686478056407749E-2</v>
      </c>
      <c r="KI65" s="3">
        <v>1.2356594088623576</v>
      </c>
      <c r="KJ65" s="3">
        <v>0.25511373097690149</v>
      </c>
      <c r="KK65" s="3">
        <v>1.0714236699486164</v>
      </c>
      <c r="KL65" s="3">
        <v>1.6927385544680147</v>
      </c>
      <c r="KM65" s="3">
        <v>1.3898829374077337</v>
      </c>
      <c r="KN65" s="3">
        <v>1.4466275512769105</v>
      </c>
      <c r="KO65" s="3">
        <v>1.0879451169791474</v>
      </c>
      <c r="KP65" s="3">
        <v>1.056375727295825</v>
      </c>
      <c r="KQ65" s="3">
        <v>0.63056968542041647</v>
      </c>
      <c r="KR65" s="3">
        <v>0.88212790829390697</v>
      </c>
      <c r="KS65" s="3">
        <v>0.77069609427038954</v>
      </c>
      <c r="KT65" s="3">
        <v>0.30531327054963914</v>
      </c>
      <c r="KU65" s="3">
        <v>0.97503732906392693</v>
      </c>
      <c r="KV65" s="3">
        <v>-0.28239528609111025</v>
      </c>
      <c r="KW65" s="3">
        <v>-0.24496970861824963</v>
      </c>
      <c r="KX65" s="3">
        <v>0.78164284446820342</v>
      </c>
      <c r="KY65" s="3">
        <v>0.84921864214929221</v>
      </c>
      <c r="KZ65" s="3">
        <v>0.59656558908057733</v>
      </c>
      <c r="LA65" s="3">
        <v>0.89401297596836238</v>
      </c>
      <c r="LB65" s="3">
        <v>0.21411833312075224</v>
      </c>
      <c r="LC65" s="3">
        <v>1.6186357024192004</v>
      </c>
      <c r="LD65" s="3">
        <v>1.2356594088623576</v>
      </c>
      <c r="LE65" s="3">
        <v>0.25511373097690149</v>
      </c>
      <c r="LF65" s="3">
        <v>1.0714236699486164</v>
      </c>
      <c r="LG65" s="3">
        <v>1.6927385544680147</v>
      </c>
      <c r="LH65" s="3">
        <v>1.3898829374077337</v>
      </c>
      <c r="LI65" s="3">
        <v>1.4466275512769105</v>
      </c>
      <c r="LJ65" s="3">
        <v>1.056375727295825</v>
      </c>
      <c r="LK65" s="3">
        <v>0.63056968542041647</v>
      </c>
      <c r="LL65" s="3">
        <v>0.88212790829390697</v>
      </c>
      <c r="LM65" s="3">
        <v>0.97503732906392693</v>
      </c>
      <c r="LN65" s="3">
        <v>0.78164284446820342</v>
      </c>
      <c r="LO65" s="3">
        <v>0.59656558908057733</v>
      </c>
      <c r="LP65" s="3">
        <v>1.6186357024192004</v>
      </c>
      <c r="LQ65" s="3">
        <v>1.1156587739563346</v>
      </c>
      <c r="LR65" s="3">
        <v>1.2431411434026496</v>
      </c>
      <c r="LS65" s="3">
        <v>0.92865984496977894</v>
      </c>
      <c r="LT65" s="3">
        <v>1.9424873259601918</v>
      </c>
      <c r="LU65" s="3">
        <v>2.0128839217928496</v>
      </c>
      <c r="LV65" s="3">
        <v>1.2923031479149623</v>
      </c>
      <c r="LW65" s="3">
        <v>0.79129259210538905</v>
      </c>
      <c r="LX65" s="3">
        <v>1.1090800974825399</v>
      </c>
      <c r="LY65" s="3">
        <v>1.2718837760819419</v>
      </c>
      <c r="LZ65" s="3">
        <v>0.92216110308845134</v>
      </c>
      <c r="MA65" s="3">
        <v>1.4330154070936776</v>
      </c>
      <c r="MB65" s="3">
        <v>0.55329313958916371</v>
      </c>
      <c r="MC65" s="3">
        <v>1.5005224318101811</v>
      </c>
      <c r="MD65" s="3">
        <v>0.45185010490717964</v>
      </c>
      <c r="ME65" s="3">
        <v>0.44510898251237146</v>
      </c>
      <c r="MF65" s="3">
        <v>1.1355581823762404</v>
      </c>
      <c r="MG65" s="3">
        <v>1.6358457723918034</v>
      </c>
      <c r="MH65" s="3">
        <v>0.77762573296699311</v>
      </c>
      <c r="MI65" s="3">
        <v>1.6441792625723102</v>
      </c>
      <c r="MJ65" s="3">
        <v>0.77461434855780076</v>
      </c>
      <c r="MK65" s="3">
        <v>1.3727871506280742</v>
      </c>
      <c r="ML65" s="3">
        <v>0.93474927467141056</v>
      </c>
      <c r="MM65" s="3">
        <v>1.1631295386241833</v>
      </c>
      <c r="MN65" s="3">
        <v>0.27816715533231107</v>
      </c>
      <c r="MO65" s="3">
        <v>0.79139145077975037</v>
      </c>
      <c r="MP65" s="3">
        <v>1.4282730196571436</v>
      </c>
      <c r="MQ65" s="3">
        <v>1.2435128117354202</v>
      </c>
      <c r="MR65" s="3">
        <v>1.3194660394659925</v>
      </c>
      <c r="MS65" s="3">
        <v>1.2752824129734697</v>
      </c>
      <c r="MT65" s="3">
        <v>0.65839246312199862</v>
      </c>
      <c r="MU65" s="3">
        <v>0.54484624188587771</v>
      </c>
      <c r="MV65" s="3">
        <v>1.1719820546797264</v>
      </c>
      <c r="MW65" s="3">
        <v>0.16107836095308378</v>
      </c>
      <c r="MX65" s="3">
        <v>0.58514624319828767</v>
      </c>
      <c r="MY65" s="3">
        <v>1.4100465809657219</v>
      </c>
      <c r="MZ65" s="3">
        <v>1.3691664334957594</v>
      </c>
      <c r="NA65" s="3">
        <v>0.91584618369681514</v>
      </c>
      <c r="NB65" s="3">
        <v>1.3330922332914852</v>
      </c>
      <c r="NC65" s="3">
        <v>1.029997479934339</v>
      </c>
      <c r="ND65" s="3">
        <v>0.50519750082507375</v>
      </c>
      <c r="NE65" s="3">
        <v>1.3976395108263271</v>
      </c>
      <c r="NF65" s="3">
        <v>0.97987216603621297</v>
      </c>
      <c r="NG65" s="3">
        <v>0.42938254815792787</v>
      </c>
      <c r="NH65" s="3">
        <v>1.5070402850359874</v>
      </c>
      <c r="NI65" s="3">
        <v>1.4347747091145504</v>
      </c>
      <c r="NJ65" s="3">
        <v>1.1975170621083029</v>
      </c>
      <c r="NK65" s="3">
        <v>0.60346636538506293</v>
      </c>
      <c r="NL65" s="3">
        <v>1.1910492258224556</v>
      </c>
      <c r="NM65" s="3">
        <v>1.4797921141371275</v>
      </c>
      <c r="NN65" s="3">
        <v>0.1693941785098507</v>
      </c>
      <c r="NO65" s="3">
        <v>1.6738388827704613</v>
      </c>
      <c r="NP65" s="3">
        <v>1.5743631854650424</v>
      </c>
      <c r="NQ65" s="3">
        <v>0.96198969909114673</v>
      </c>
      <c r="NR65" s="3">
        <v>0.5460868331384453</v>
      </c>
      <c r="NS65" s="3">
        <v>1.976765537642388</v>
      </c>
      <c r="NT65" s="3">
        <v>0.3526401292859967</v>
      </c>
      <c r="NU65" s="3">
        <v>0.98005992927803853</v>
      </c>
      <c r="NV65" s="3">
        <v>1.2806073711059149</v>
      </c>
      <c r="NW65" s="3">
        <v>1.16842484633108</v>
      </c>
      <c r="NX65" s="3">
        <v>2.1458093223197845</v>
      </c>
      <c r="NY65" s="3">
        <v>1.1679383224517403</v>
      </c>
      <c r="NZ65" s="3">
        <v>0.70544213770838715</v>
      </c>
      <c r="OA65" s="3">
        <v>1.2371577580770119</v>
      </c>
      <c r="OB65" s="3">
        <v>1.734227157802966</v>
      </c>
      <c r="OC65" s="3">
        <v>-0.16403950504417622</v>
      </c>
      <c r="OD65" s="3">
        <v>1.3227447628020788</v>
      </c>
      <c r="OE65" s="3">
        <v>0.34177122447304364</v>
      </c>
      <c r="OF65" s="3">
        <v>1.5923147412530967</v>
      </c>
      <c r="OG65" s="3">
        <v>1.1768067068650534</v>
      </c>
      <c r="OH65" s="3">
        <v>1.4567582664005732</v>
      </c>
      <c r="OI65" s="3">
        <v>1.1620325973917562</v>
      </c>
      <c r="OJ65" s="3">
        <v>1.4920310669700525</v>
      </c>
      <c r="OK65" s="3">
        <v>0.48474436253195757</v>
      </c>
      <c r="OL65" s="3">
        <v>-1.5412258814524955</v>
      </c>
      <c r="OM65" s="3">
        <v>-1.0832707959679315</v>
      </c>
      <c r="ON65" s="3">
        <v>-0.86906042715466214</v>
      </c>
      <c r="OO65" s="3">
        <v>-0.91636857117931436</v>
      </c>
      <c r="OP65" s="3">
        <v>-1.4524240789677416</v>
      </c>
      <c r="OQ65" s="3">
        <v>-1.2302742861136517</v>
      </c>
      <c r="OR65" s="3">
        <v>-0.88199417776516575</v>
      </c>
      <c r="OS65" s="3">
        <v>-1.0348982681891483</v>
      </c>
      <c r="OT65" s="3">
        <v>-1.8821831903699942</v>
      </c>
      <c r="OU65" s="3">
        <v>-0.74864204743155016</v>
      </c>
      <c r="OV65" s="3">
        <v>-1.8928310891328055</v>
      </c>
      <c r="OW65" s="3">
        <v>-2.0473678123300703</v>
      </c>
      <c r="OX65" s="3">
        <v>-0.70781993243123109</v>
      </c>
      <c r="OY65" s="3">
        <v>-0.95700377511611545</v>
      </c>
      <c r="OZ65" s="3">
        <v>-0.39984214029188148</v>
      </c>
      <c r="PA65" s="3">
        <v>-1.3572242044498233</v>
      </c>
      <c r="PB65" s="3">
        <v>-1.808513121101273</v>
      </c>
      <c r="PC65" s="3">
        <v>1.2356594088623576</v>
      </c>
      <c r="PD65" s="3">
        <v>0.25511373097690149</v>
      </c>
      <c r="PE65" s="3">
        <v>1.0714236699486164</v>
      </c>
      <c r="PF65" s="3">
        <v>0.63056968542041647</v>
      </c>
      <c r="PG65" s="3">
        <v>0.59656558908057733</v>
      </c>
      <c r="PH65" s="3">
        <v>0.79139145077975037</v>
      </c>
      <c r="PI65" s="3">
        <v>-0.70781993243123109</v>
      </c>
      <c r="PJ65" s="3">
        <v>-0.95700377511611545</v>
      </c>
      <c r="PK65" s="3">
        <v>1.0879451169791474</v>
      </c>
      <c r="PL65" s="3">
        <v>-0.24496970861824963</v>
      </c>
      <c r="PM65" s="3">
        <v>0.84921864214929221</v>
      </c>
      <c r="PN65" s="3">
        <v>0.21411833312075224</v>
      </c>
      <c r="PO65" s="3">
        <v>-0.79808703076765886</v>
      </c>
      <c r="PP65" s="3">
        <v>-0.33127942947933092</v>
      </c>
      <c r="PQ65" s="3">
        <v>-0.15814641546944541</v>
      </c>
      <c r="PR65" s="3">
        <v>-0.98469405723782555</v>
      </c>
      <c r="PS65" s="3">
        <v>-1.1731816676657532</v>
      </c>
      <c r="PT65" s="3">
        <v>0.49589652481346147</v>
      </c>
      <c r="PU65" s="3">
        <v>-3.9017645909645807E-2</v>
      </c>
      <c r="PV65" s="3">
        <v>0.85481016427605561</v>
      </c>
      <c r="PW65" s="3">
        <v>-0.11833459844091428</v>
      </c>
      <c r="PX65" s="3">
        <v>0.51688220931158779</v>
      </c>
      <c r="PY65" s="3">
        <v>-1.1545213358202873</v>
      </c>
      <c r="PZ65" s="3">
        <v>-6.7675392401438592E-2</v>
      </c>
      <c r="QA65" s="3">
        <v>4.4357348463567141E-2</v>
      </c>
      <c r="QB65" s="3">
        <v>0.43287471164139385</v>
      </c>
      <c r="QC65" s="3">
        <v>-0.21417313076113537</v>
      </c>
      <c r="QD65" s="3">
        <v>-0.918102530355419</v>
      </c>
      <c r="QE65" s="3">
        <v>0.62928398967084598</v>
      </c>
      <c r="QF65" s="3">
        <v>0.6889398836839794</v>
      </c>
      <c r="QG65" s="3">
        <v>-0.75463855033005567</v>
      </c>
      <c r="QH65" s="3">
        <v>-1.5354813992537715</v>
      </c>
      <c r="QI65" s="3">
        <v>0.76213753337692469</v>
      </c>
      <c r="QJ65" s="3">
        <v>0.33126927962056052</v>
      </c>
      <c r="QK65" s="3">
        <v>-1.0796445357655131</v>
      </c>
      <c r="QL65" s="3">
        <v>-0.89731298301704621</v>
      </c>
      <c r="QM65" s="3">
        <v>-0.83775945052598899</v>
      </c>
      <c r="QN65" s="3">
        <v>-2.308147177367347</v>
      </c>
      <c r="QO65" s="3">
        <v>-0.71885999403272638</v>
      </c>
      <c r="QP65" s="3">
        <v>-1.1270165100332972</v>
      </c>
      <c r="QQ65" s="3">
        <v>-1.2412284857503606</v>
      </c>
      <c r="QR65" s="3">
        <v>-0.78296283374707987</v>
      </c>
      <c r="QS65" s="3">
        <v>0.11261853842846307</v>
      </c>
      <c r="QT65" s="3">
        <v>-0.8824633128903332</v>
      </c>
      <c r="QU65" s="3">
        <v>0.93963906353381255</v>
      </c>
      <c r="QV65" s="3">
        <v>-0.53959876826587916</v>
      </c>
      <c r="QW65" s="3">
        <v>-0.43551395236044393</v>
      </c>
      <c r="QX65" s="3">
        <v>0.22866050996700421</v>
      </c>
      <c r="QY65" s="3">
        <v>-0.23141352571998303</v>
      </c>
      <c r="QZ65" s="3">
        <v>-1.0813427337524453</v>
      </c>
      <c r="RA65" s="3">
        <v>-1.7732333218345744</v>
      </c>
      <c r="RB65" s="3">
        <v>-1.3432457703470653</v>
      </c>
      <c r="RC65" s="3">
        <v>0.31938900272800463</v>
      </c>
      <c r="RD65" s="3">
        <v>3.0798658914910839E-3</v>
      </c>
      <c r="RE65" s="3">
        <v>1.3551221107408675</v>
      </c>
      <c r="RF65" s="3">
        <v>-0.37614633414478688</v>
      </c>
      <c r="RG65" s="3">
        <v>0.65411155542600175</v>
      </c>
      <c r="RH65" s="3">
        <v>0.55482688021918181</v>
      </c>
      <c r="RI65" s="3">
        <v>-0.63168112125061793</v>
      </c>
      <c r="RJ65" s="3">
        <v>-0.44873052379490919</v>
      </c>
      <c r="RK65" s="3">
        <v>0.10717275640332402</v>
      </c>
      <c r="RL65" s="3">
        <v>-0.79418025240440404</v>
      </c>
      <c r="RM65" s="3">
        <v>0.48697680975508967</v>
      </c>
      <c r="RN65" s="3">
        <v>-0.24393667391105961</v>
      </c>
      <c r="RO65" s="3">
        <v>0.91584618369681514</v>
      </c>
      <c r="RP65" s="3">
        <v>0.3526401292859967</v>
      </c>
      <c r="RQ65" s="3">
        <v>-0.42941347181948192</v>
      </c>
      <c r="RR65" s="3">
        <v>0.14463148013844127</v>
      </c>
      <c r="RS65" s="3">
        <v>0.39845777293355855</v>
      </c>
      <c r="RT65" s="3">
        <v>0.70206361350096103</v>
      </c>
      <c r="RU65" s="3">
        <v>0.52789720221866709</v>
      </c>
      <c r="RV65" s="3">
        <v>-3.2701680474690083E-2</v>
      </c>
      <c r="RW65" s="3">
        <v>1.3275980903932376</v>
      </c>
      <c r="RX65" s="3">
        <v>0.85683318631138072</v>
      </c>
      <c r="RY65" s="3">
        <v>0.35739435787568546</v>
      </c>
      <c r="RZ65" s="3">
        <v>0.5591129541804194</v>
      </c>
      <c r="SA65" s="3">
        <v>-1.6035186947533457</v>
      </c>
      <c r="SB65" s="3">
        <v>-0.96840883894946428</v>
      </c>
      <c r="SC65" s="3">
        <v>-0.31559759090217371</v>
      </c>
      <c r="SD65" s="3">
        <v>0.45977776212051064</v>
      </c>
      <c r="SE65" s="3">
        <v>-0.30989240171500543</v>
      </c>
      <c r="SF65" s="3">
        <v>0.89767402157056553</v>
      </c>
      <c r="SG65" s="3">
        <v>-4.2351648975331221E-3</v>
      </c>
      <c r="SH65" s="3">
        <v>0.94222509355011297</v>
      </c>
      <c r="SI65" s="3">
        <v>0.94409996061558576</v>
      </c>
      <c r="SJ65" s="3">
        <v>0.42731996821425533</v>
      </c>
      <c r="SK65" s="3">
        <v>0.25855750133549932</v>
      </c>
      <c r="SL65" s="3">
        <v>0.38069981530059643</v>
      </c>
      <c r="SM65" s="3">
        <v>1.2157762008535518</v>
      </c>
      <c r="SN65" s="3">
        <v>3.5759615688581478E-2</v>
      </c>
      <c r="SO65" s="3">
        <v>0.191491465720556</v>
      </c>
      <c r="SP65" s="3">
        <v>0.54567206234216281</v>
      </c>
      <c r="SQ65" s="3">
        <v>-0.60710544373169362</v>
      </c>
      <c r="SR65" s="3">
        <v>-0.82177584131380377</v>
      </c>
      <c r="SS65" s="3">
        <v>0.63284167627850174</v>
      </c>
      <c r="ST65" s="3">
        <v>5.2950697998219554E-2</v>
      </c>
      <c r="SU65" s="3">
        <v>0.12867629901927277</v>
      </c>
      <c r="SV65" s="3">
        <v>0.2758041976430704</v>
      </c>
      <c r="SW65" s="3">
        <v>0.23914432145089332</v>
      </c>
      <c r="SX65" s="3">
        <v>0.49753597185187842</v>
      </c>
      <c r="SY65" s="3">
        <v>0.33278554735182803</v>
      </c>
      <c r="SZ65" s="3">
        <v>0.27539106631817067</v>
      </c>
      <c r="TA65" s="3">
        <v>0.40096965443323979</v>
      </c>
      <c r="TB65" s="3">
        <v>1.0542593323984699</v>
      </c>
      <c r="TC65" s="3">
        <v>0.59124600519033033</v>
      </c>
      <c r="TD65" s="3">
        <v>-0.81074285311386474</v>
      </c>
      <c r="TE65" s="3">
        <v>0.13475407766888861</v>
      </c>
      <c r="TF65" s="3">
        <v>6.0082595243893235E-2</v>
      </c>
      <c r="TG65" s="3">
        <v>-0.55684199958701264</v>
      </c>
      <c r="TH65" s="3">
        <v>-0.9633193725827387</v>
      </c>
      <c r="TI65" s="3">
        <v>0.71336618289150766</v>
      </c>
      <c r="TJ65" s="3">
        <v>-0.74795311296537326</v>
      </c>
      <c r="TK65" s="3">
        <v>1.1036553753506975</v>
      </c>
      <c r="TL65" s="3">
        <v>-0.21342042803255676</v>
      </c>
      <c r="TM65" s="6" t="s">
        <v>519</v>
      </c>
    </row>
    <row r="66" spans="1:533">
      <c r="A66" s="12" t="s">
        <v>474</v>
      </c>
      <c r="B66" s="10" t="s">
        <v>517</v>
      </c>
      <c r="C66" s="3">
        <v>0.49791486746845065</v>
      </c>
      <c r="D66" s="3">
        <v>-1.0643628868229569E-2</v>
      </c>
      <c r="E66" s="3">
        <v>0.98372238230692444</v>
      </c>
      <c r="F66" s="3">
        <v>-0.80384799980584265</v>
      </c>
      <c r="G66" s="3">
        <v>-4.1750716530237091E-2</v>
      </c>
      <c r="H66" s="3">
        <v>-0.87937556307498044</v>
      </c>
      <c r="I66" s="3">
        <v>-0.85234799758626156</v>
      </c>
      <c r="J66" s="3">
        <v>-0.73279907435339198</v>
      </c>
      <c r="K66" s="3">
        <v>-0.56908894126560561</v>
      </c>
      <c r="L66" s="3">
        <v>0.52975680251402113</v>
      </c>
      <c r="M66" s="3">
        <v>-0.32385337065260178</v>
      </c>
      <c r="N66" s="3">
        <v>0.68670366462131693</v>
      </c>
      <c r="O66" s="3">
        <v>-0.74313438964664424</v>
      </c>
      <c r="P66" s="3">
        <v>-0.33701771811598907</v>
      </c>
      <c r="Q66" s="3">
        <v>-1.0966797996395554</v>
      </c>
      <c r="R66" s="3">
        <v>-0.7056954022644697</v>
      </c>
      <c r="S66" s="3">
        <v>0.78801817121635487</v>
      </c>
      <c r="T66" s="3">
        <v>-0.91267121362764636</v>
      </c>
      <c r="U66" s="3">
        <v>0.17701247473347978</v>
      </c>
      <c r="V66" s="3">
        <v>-0.84112320221750436</v>
      </c>
      <c r="W66" s="3">
        <v>-0.97411735907178809</v>
      </c>
      <c r="X66" s="3">
        <v>4.6368247341164154E-2</v>
      </c>
      <c r="Y66" s="3">
        <v>-0.39331330652228891</v>
      </c>
      <c r="Z66" s="3">
        <v>0.70250105080156455</v>
      </c>
      <c r="AA66" s="3">
        <v>-0.19475987072295681</v>
      </c>
      <c r="AB66" s="3">
        <v>-7.1068328916927936E-2</v>
      </c>
      <c r="AC66" s="3">
        <v>0.51340151846433169</v>
      </c>
      <c r="AD66" s="3">
        <v>-0.4909239934655571</v>
      </c>
      <c r="AE66" s="3">
        <v>-7.8349687189052025E-2</v>
      </c>
      <c r="AF66" s="3">
        <v>1.5820929302832871</v>
      </c>
      <c r="AG66" s="3">
        <v>-0.10066960223778977</v>
      </c>
      <c r="AH66" s="3">
        <v>-0.76418088157015718</v>
      </c>
      <c r="AI66" s="3">
        <v>-0.89371154030914601</v>
      </c>
      <c r="AJ66" s="3">
        <v>-0.5144922387546953</v>
      </c>
      <c r="AK66" s="3">
        <v>0.29478622116511743</v>
      </c>
      <c r="AL66" s="3">
        <v>0.82035324611447635</v>
      </c>
      <c r="AM66" s="3">
        <v>0.57973358691849419</v>
      </c>
      <c r="AN66" s="3">
        <v>-0.11462452882836806</v>
      </c>
      <c r="AO66" s="3">
        <v>-0.32112828977068519</v>
      </c>
      <c r="AP66" s="3">
        <v>0.60281074857624972</v>
      </c>
      <c r="AQ66" s="3">
        <v>-0.66214536675232905</v>
      </c>
      <c r="AR66" s="3">
        <v>0.70059056035239187</v>
      </c>
      <c r="AS66" s="3">
        <v>-0.80139286152491285</v>
      </c>
      <c r="AT66" s="3">
        <v>-0.20104497627170023</v>
      </c>
      <c r="AU66" s="3">
        <v>0.71441999872574491</v>
      </c>
      <c r="AV66" s="3">
        <v>-0.68167861418480391</v>
      </c>
      <c r="AW66" s="3">
        <v>0.29478622116511743</v>
      </c>
      <c r="AX66" s="3">
        <v>-0.32112828977068519</v>
      </c>
      <c r="AY66" s="3">
        <v>-0.20104497627170023</v>
      </c>
      <c r="AZ66" s="3">
        <v>-0.51788517406078771</v>
      </c>
      <c r="BA66" s="3">
        <v>-1.4090360676880866</v>
      </c>
      <c r="BB66" s="3">
        <v>0.10698257794528601</v>
      </c>
      <c r="BC66" s="3">
        <v>-0.9147180852843676</v>
      </c>
      <c r="BD66" s="3">
        <v>-0.15280770032807445</v>
      </c>
      <c r="BE66" s="3">
        <v>-0.47874799824432895</v>
      </c>
      <c r="BF66" s="3">
        <v>1.0451130579554916E-2</v>
      </c>
      <c r="BG66" s="3">
        <v>-0.64158642651239983</v>
      </c>
      <c r="BH66" s="3">
        <v>0.24539942043655488</v>
      </c>
      <c r="BI66" s="3">
        <v>-4.6219425214812405E-3</v>
      </c>
      <c r="BJ66" s="3">
        <v>0.11854012255921208</v>
      </c>
      <c r="BK66" s="3">
        <v>-0.18844663157213329</v>
      </c>
      <c r="BL66" s="3">
        <v>-0.10205412373308058</v>
      </c>
      <c r="BM66" s="3">
        <v>2.2441735081531336E-3</v>
      </c>
      <c r="BN66" s="3">
        <v>-0.34312883406646782</v>
      </c>
      <c r="BO66" s="3">
        <v>-0.15110773751848697</v>
      </c>
      <c r="BP66" s="3">
        <v>-2.0473678123300703</v>
      </c>
      <c r="BQ66" s="3">
        <v>-0.25754099712603939</v>
      </c>
      <c r="BR66" s="3">
        <v>-1.1375254987129122</v>
      </c>
      <c r="BS66" s="3">
        <v>-0.22221164012823535</v>
      </c>
      <c r="BT66" s="3">
        <v>-0.75095049284730186</v>
      </c>
      <c r="BU66" s="3">
        <v>-0.67580021698492398</v>
      </c>
      <c r="BV66" s="3">
        <v>-0.32611992724337124</v>
      </c>
      <c r="BW66" s="3">
        <v>0.87642507344064546</v>
      </c>
      <c r="BX66" s="3">
        <v>0.68670366462131693</v>
      </c>
      <c r="BY66" s="3">
        <v>0.70250105080156455</v>
      </c>
      <c r="BZ66" s="3">
        <v>1.5820929302832871</v>
      </c>
      <c r="CA66" s="3">
        <v>-0.68167861418480391</v>
      </c>
      <c r="CB66" s="3">
        <v>0.43663617708767566</v>
      </c>
      <c r="CC66" s="3">
        <v>0.21888102151678218</v>
      </c>
      <c r="CD66" s="3">
        <v>0.56695898275202294</v>
      </c>
      <c r="CE66" s="3">
        <v>0.78538587343433675</v>
      </c>
      <c r="CF66" s="3">
        <v>0.90752148935532595</v>
      </c>
      <c r="CG66" s="3">
        <v>-0.35446301097292154</v>
      </c>
      <c r="CH66" s="3">
        <v>1.1242667525100831</v>
      </c>
      <c r="CI66" s="3">
        <v>0.97051869658799184</v>
      </c>
      <c r="CJ66" s="3">
        <v>0.72650244631738214</v>
      </c>
      <c r="CK66" s="3">
        <v>0.33296740031186506</v>
      </c>
      <c r="CL66" s="3">
        <v>0.41202028304497179</v>
      </c>
      <c r="CM66" s="3">
        <v>0.42770103470886472</v>
      </c>
      <c r="CN66" s="3">
        <v>1.3805560891497857</v>
      </c>
      <c r="CO66" s="3">
        <v>1.4176829435334972</v>
      </c>
      <c r="CP66" s="3">
        <v>0.51115054647181812</v>
      </c>
      <c r="CQ66" s="3">
        <v>1.300658202366711</v>
      </c>
      <c r="CR66" s="3">
        <v>1.1790192907390966</v>
      </c>
      <c r="CS66" s="3">
        <v>-0.12728838585961288</v>
      </c>
      <c r="CT66" s="3">
        <v>0.62647171343284802</v>
      </c>
      <c r="CU66" s="3">
        <v>1.2434642994376657</v>
      </c>
      <c r="CV66" s="3">
        <v>1.2356820897155094</v>
      </c>
      <c r="CW66" s="3">
        <v>1.4444782777076539</v>
      </c>
      <c r="CX66" s="3">
        <v>1.0176018521643651</v>
      </c>
      <c r="CY66" s="3">
        <v>0.20381141561100927</v>
      </c>
      <c r="CZ66" s="3">
        <v>5.8165591316860658E-2</v>
      </c>
      <c r="DA66" s="3">
        <v>-0.30259440606245963</v>
      </c>
      <c r="DB66" s="3">
        <v>0.73022746697662322</v>
      </c>
      <c r="DC66" s="3">
        <v>0.39361074750656255</v>
      </c>
      <c r="DD66" s="3">
        <v>1.2801997459311398</v>
      </c>
      <c r="DE66" s="3">
        <v>1.0418946993753901</v>
      </c>
      <c r="DF66" s="3">
        <v>-0.16367898543073048</v>
      </c>
      <c r="DG66" s="3">
        <v>0.63011465489359042</v>
      </c>
      <c r="DH66" s="3">
        <v>1.4759178138509612</v>
      </c>
      <c r="DI66" s="3">
        <v>0.41225287702410618</v>
      </c>
      <c r="DJ66" s="3">
        <v>0.92587212321458456</v>
      </c>
      <c r="DK66" s="3">
        <v>1.3704555265539877</v>
      </c>
      <c r="DL66" s="3">
        <v>1.2823945019903762</v>
      </c>
      <c r="DM66" s="3">
        <v>0.18397036018679216</v>
      </c>
      <c r="DN66" s="3">
        <v>-0.15293005927888498</v>
      </c>
      <c r="DO66" s="3">
        <v>0.73385375661186059</v>
      </c>
      <c r="DP66" s="3">
        <v>-0.18118424975794439</v>
      </c>
      <c r="DQ66" s="3">
        <v>1.8282463093787347</v>
      </c>
      <c r="DR66" s="3">
        <v>1.524113204534931</v>
      </c>
      <c r="DS66" s="3">
        <v>0.22085435923060903</v>
      </c>
      <c r="DT66" s="3">
        <v>0.13365916111453255</v>
      </c>
      <c r="DU66" s="3">
        <v>1.2668405281113475</v>
      </c>
      <c r="DV66" s="3">
        <v>-0.96047066483045862</v>
      </c>
      <c r="DW66" s="3">
        <v>0.89918014497024468</v>
      </c>
      <c r="DX66" s="3">
        <v>1.0078428611197872</v>
      </c>
      <c r="DY66" s="3">
        <v>0.78006562880272656</v>
      </c>
      <c r="DZ66" s="3">
        <v>0.97873031509064634</v>
      </c>
      <c r="EA66" s="3">
        <v>0.56115699836191002</v>
      </c>
      <c r="EB66" s="3">
        <v>1.2708031386442924</v>
      </c>
      <c r="EC66" s="3">
        <v>1.1941404055104341</v>
      </c>
      <c r="ED66" s="3">
        <v>1.1351161507722107</v>
      </c>
      <c r="EE66" s="3">
        <v>0.3119972283756221</v>
      </c>
      <c r="EF66" s="3">
        <v>1.580338193089984</v>
      </c>
      <c r="EG66" s="3">
        <v>0.95818361123187523</v>
      </c>
      <c r="EH66" s="3">
        <v>0.52435347376491537</v>
      </c>
      <c r="EI66" s="3">
        <v>0.34665685490568865</v>
      </c>
      <c r="EJ66" s="3">
        <v>0.61098853776323503</v>
      </c>
      <c r="EK66" s="3">
        <v>0.492018996366126</v>
      </c>
      <c r="EL66" s="3">
        <v>-8.5125787043589418E-2</v>
      </c>
      <c r="EM66" s="3">
        <v>1.0066552114975926</v>
      </c>
      <c r="EN66" s="3">
        <v>-6.1312257229103967E-2</v>
      </c>
      <c r="EO66" s="3">
        <v>0.45981454520918225</v>
      </c>
      <c r="EP66" s="3">
        <v>3.7831911679554062E-2</v>
      </c>
      <c r="EQ66" s="3">
        <v>0.59543852225392879</v>
      </c>
      <c r="ER66" s="3">
        <v>0.25585960159801086</v>
      </c>
      <c r="ES66" s="3">
        <v>0.83189492845685853</v>
      </c>
      <c r="ET66" s="3">
        <v>0.47063481203596819</v>
      </c>
      <c r="EU66" s="3">
        <v>0.43360676265315334</v>
      </c>
      <c r="EV66" s="3">
        <v>1.1688314609641259</v>
      </c>
      <c r="EW66" s="3">
        <v>0.51720792704788232</v>
      </c>
      <c r="EX66" s="3">
        <v>0.98396565367763145</v>
      </c>
      <c r="EY66" s="3">
        <v>0.24297290922163187</v>
      </c>
      <c r="EZ66" s="3">
        <v>0.26725957126389971</v>
      </c>
      <c r="FA66" s="3">
        <v>0.73266729789030338</v>
      </c>
      <c r="FB66" s="3">
        <v>1.1516033703839559</v>
      </c>
      <c r="FC66" s="3">
        <v>0.9132382935514799</v>
      </c>
      <c r="FD66" s="3">
        <v>-0.35562250681534674</v>
      </c>
      <c r="FE66" s="3">
        <v>0.81726137070838856</v>
      </c>
      <c r="FF66" s="3">
        <v>0.51065430871559603</v>
      </c>
      <c r="FG66" s="3">
        <v>0.16343561588973071</v>
      </c>
      <c r="FH66" s="3">
        <v>1.0297728472619572</v>
      </c>
      <c r="FI66" s="3">
        <v>0.69526360032355583</v>
      </c>
      <c r="FJ66" s="3">
        <v>7.6384376633397297E-2</v>
      </c>
      <c r="FK66" s="3">
        <v>0.45409882628436449</v>
      </c>
      <c r="FL66" s="3">
        <v>0.23122971969641676</v>
      </c>
      <c r="FM66" s="3">
        <v>0.15521904981154552</v>
      </c>
      <c r="FN66" s="3">
        <v>0.12959464254753378</v>
      </c>
      <c r="FO66" s="3">
        <v>-2.0473678123300703</v>
      </c>
      <c r="FP66" s="3">
        <v>-0.68167861418480391</v>
      </c>
      <c r="FQ66" s="3">
        <v>-0.76418088157015718</v>
      </c>
      <c r="FR66" s="3">
        <v>-0.89371154030914601</v>
      </c>
      <c r="FS66" s="3">
        <v>-0.5144922387546953</v>
      </c>
      <c r="FT66" s="3">
        <v>-1.2501232367266282</v>
      </c>
      <c r="FU66" s="3">
        <v>-0.63944626638611934</v>
      </c>
      <c r="FV66" s="3">
        <v>-0.64158642651239983</v>
      </c>
      <c r="FW66" s="3">
        <v>0.68670366462131693</v>
      </c>
      <c r="FX66" s="3">
        <v>1.5820929302832871</v>
      </c>
      <c r="FY66" s="3">
        <v>1.3805560891497857</v>
      </c>
      <c r="FZ66" s="3">
        <v>1.4176829435334972</v>
      </c>
      <c r="GA66" s="3">
        <v>1.1790192907390966</v>
      </c>
      <c r="GB66" s="3">
        <v>1.2356820897155094</v>
      </c>
      <c r="GC66" s="3">
        <v>1.8282463093787347</v>
      </c>
      <c r="GD66" s="3">
        <v>1.580338193089984</v>
      </c>
      <c r="GE66" s="3">
        <v>0.9132382935514799</v>
      </c>
      <c r="GF66" s="3">
        <v>-0.80384799980584265</v>
      </c>
      <c r="GG66" s="3">
        <v>0.97937130470875067</v>
      </c>
      <c r="GH66" s="3">
        <v>0.23713737750320299</v>
      </c>
      <c r="GI66" s="3">
        <v>0.20613592611055587</v>
      </c>
      <c r="GJ66" s="3">
        <v>0.59509332240998125</v>
      </c>
      <c r="GK66" s="3">
        <v>0.69798696472628552</v>
      </c>
      <c r="GL66" s="3">
        <v>1.6909106010521002</v>
      </c>
      <c r="GM66" s="3">
        <v>0.77525357386880922</v>
      </c>
      <c r="GN66" s="3">
        <v>0.50430564204563499</v>
      </c>
      <c r="GO66" s="3">
        <v>-0.24119762210445012</v>
      </c>
      <c r="GP66" s="3">
        <v>0.49033863137095191</v>
      </c>
      <c r="GQ66" s="3">
        <v>0.76978495131675517</v>
      </c>
      <c r="GR66" s="3">
        <v>0.46805867565357051</v>
      </c>
      <c r="GS66" s="3">
        <v>1.2698713724681405</v>
      </c>
      <c r="GT66" s="3">
        <v>0.83961423246785838</v>
      </c>
      <c r="GU66" s="3">
        <v>0.28863345406233126</v>
      </c>
      <c r="GV66" s="3">
        <v>8.5261531071695151E-2</v>
      </c>
      <c r="GW66" s="3">
        <v>0.9132382935514799</v>
      </c>
      <c r="GX66" s="3">
        <v>0.59509332240998125</v>
      </c>
      <c r="GY66" s="3">
        <v>0.69798696472628552</v>
      </c>
      <c r="GZ66" s="3">
        <v>0.28863345406233126</v>
      </c>
      <c r="HA66" s="3">
        <v>-0.47874799824432895</v>
      </c>
      <c r="HB66" s="3">
        <v>0.11854012255921208</v>
      </c>
      <c r="HC66" s="3">
        <v>0.82035324611447635</v>
      </c>
      <c r="HD66" s="3">
        <v>0.57973358691849419</v>
      </c>
      <c r="HE66" s="3">
        <v>0.63365784067982467</v>
      </c>
      <c r="HF66" s="3">
        <v>0.74259743052534855</v>
      </c>
      <c r="HG66" s="3">
        <v>0.79503221461277218</v>
      </c>
      <c r="HH66" s="3">
        <v>-0.90649335626420724</v>
      </c>
      <c r="HI66" s="3">
        <v>0.68732020385026849</v>
      </c>
      <c r="HJ66" s="3">
        <v>0.21492162908495802</v>
      </c>
      <c r="HK66" s="3">
        <v>-0.2423629155362155</v>
      </c>
      <c r="HL66" s="3">
        <v>0.83803590845735032</v>
      </c>
      <c r="HM66" s="3">
        <v>0.52022890174187886</v>
      </c>
      <c r="HN66" s="3">
        <v>0.16900019267510016</v>
      </c>
      <c r="HO66" s="3">
        <v>-0.33615824168613401</v>
      </c>
      <c r="HP66" s="3">
        <v>0.31558072041640278</v>
      </c>
      <c r="HQ66" s="3">
        <v>0.16451316494169019</v>
      </c>
      <c r="HR66" s="3">
        <v>1.1065631334281725</v>
      </c>
      <c r="HS66" s="3">
        <v>0.51190105399642238</v>
      </c>
      <c r="HT66" s="3">
        <v>0.56651793151391516</v>
      </c>
      <c r="HU66" s="3">
        <v>-3.4657821673664005E-2</v>
      </c>
      <c r="HV66" s="3">
        <v>1.0921419738284794</v>
      </c>
      <c r="HW66" s="3">
        <v>1.1601892029707142</v>
      </c>
      <c r="HX66" s="3">
        <v>0.44397498872641716</v>
      </c>
      <c r="HY66" s="3">
        <v>0.3235943147984286</v>
      </c>
      <c r="HZ66" s="3">
        <v>0.69097087691083392</v>
      </c>
      <c r="IA66" s="3">
        <v>-0.68167861418480391</v>
      </c>
      <c r="IB66" s="3">
        <v>-0.5144922387546953</v>
      </c>
      <c r="IC66" s="3">
        <v>-0.63944626638611934</v>
      </c>
      <c r="ID66" s="3">
        <v>1.4176829435334972</v>
      </c>
      <c r="IE66" s="3">
        <v>0.46805867565357051</v>
      </c>
      <c r="IF66" s="3">
        <v>-0.35446301097292154</v>
      </c>
      <c r="IG66" s="3">
        <v>-0.32385337065260178</v>
      </c>
      <c r="IH66" s="3">
        <v>-0.61436750535235896</v>
      </c>
      <c r="II66" s="3">
        <v>4.2761798846945968E-2</v>
      </c>
      <c r="IJ66" s="3">
        <v>-8.6409658684997864E-2</v>
      </c>
      <c r="IK66" s="3">
        <v>-0.18462882528145341</v>
      </c>
      <c r="IL66" s="3">
        <v>-0.45731240772409887</v>
      </c>
      <c r="IM66" s="3">
        <v>-1.1339214188341349</v>
      </c>
      <c r="IN66" s="3">
        <v>-0.15744227234885269</v>
      </c>
      <c r="IO66" s="3">
        <v>0.65738777726532793</v>
      </c>
      <c r="IP66" s="3">
        <v>-1.0390935183541818</v>
      </c>
      <c r="IQ66" s="3">
        <v>-0.1309728240514402</v>
      </c>
      <c r="IR66" s="3">
        <v>-0.39261679070886135</v>
      </c>
      <c r="IS66" s="3">
        <v>0.37965830755046159</v>
      </c>
      <c r="IT66" s="3">
        <v>-1.2137206021050935</v>
      </c>
      <c r="IU66" s="3">
        <v>-0.68167861418480391</v>
      </c>
      <c r="IV66" s="3">
        <v>-0.5144922387546953</v>
      </c>
      <c r="IW66" s="3">
        <v>-0.63944626638611934</v>
      </c>
      <c r="IX66" s="3">
        <v>-0.35446301097292154</v>
      </c>
      <c r="IY66" s="3">
        <v>-0.61436750535235896</v>
      </c>
      <c r="IZ66" s="3">
        <v>-0.45731240772409887</v>
      </c>
      <c r="JA66" s="3">
        <v>-0.76418088157015718</v>
      </c>
      <c r="JB66" s="3">
        <v>-0.89371154030914601</v>
      </c>
      <c r="JC66" s="3">
        <v>-1.2501232367266282</v>
      </c>
      <c r="JD66" s="3">
        <v>-0.64158642651239983</v>
      </c>
      <c r="JE66" s="3">
        <v>-0.32112828977068519</v>
      </c>
      <c r="JF66" s="3">
        <v>0.20381141561100927</v>
      </c>
      <c r="JG66" s="3">
        <v>7.6384376633397297E-2</v>
      </c>
      <c r="JH66" s="3">
        <v>-7.8349687189052025E-2</v>
      </c>
      <c r="JI66" s="3">
        <v>-0.11462452882836806</v>
      </c>
      <c r="JJ66" s="3">
        <v>-0.66214536675232905</v>
      </c>
      <c r="JK66" s="3">
        <v>4.4662469904065763E-2</v>
      </c>
      <c r="JL66" s="3">
        <v>1.782170084118815E-2</v>
      </c>
      <c r="JM66" s="3">
        <v>-0.74002199324988926</v>
      </c>
      <c r="JN66" s="3">
        <v>-0.87679452967160876</v>
      </c>
      <c r="JO66" s="3">
        <v>-0.82110437300156069</v>
      </c>
      <c r="JP66" s="3">
        <v>-1.5348465002957277</v>
      </c>
      <c r="JQ66" s="3">
        <v>-0.5353750801960685</v>
      </c>
      <c r="JR66" s="3">
        <v>-0.74161819163451692</v>
      </c>
      <c r="JS66" s="3">
        <v>-1.3359630504262525</v>
      </c>
      <c r="JT66" s="3">
        <v>-0.77865443875874818</v>
      </c>
      <c r="JU66" s="3">
        <v>-0.83293505290302372</v>
      </c>
      <c r="JV66" s="3">
        <v>-0.77092137849123266</v>
      </c>
      <c r="JW66" s="3">
        <v>-0.24953621321733446</v>
      </c>
      <c r="JX66" s="3">
        <v>-0.22545647338513017</v>
      </c>
      <c r="JY66" s="3">
        <v>-1.4992701901086851</v>
      </c>
      <c r="JZ66" s="3">
        <v>-0.61432270208936279</v>
      </c>
      <c r="KA66" s="3">
        <v>-0.92856854646915976</v>
      </c>
      <c r="KB66" s="3">
        <v>-2.312480347705953E-2</v>
      </c>
      <c r="KC66" s="3">
        <v>-0.59892786980694834</v>
      </c>
      <c r="KD66" s="3">
        <v>-0.89484332075563577</v>
      </c>
      <c r="KE66" s="3">
        <v>-0.66224422798928939</v>
      </c>
      <c r="KF66" s="3">
        <v>-0.72647754646469864</v>
      </c>
      <c r="KG66" s="3">
        <v>-0.56217664114038268</v>
      </c>
      <c r="KH66" s="3">
        <v>0.15713518009295338</v>
      </c>
      <c r="KI66" s="3">
        <v>0.9132382935514799</v>
      </c>
      <c r="KJ66" s="3">
        <v>0.46805867565357051</v>
      </c>
      <c r="KK66" s="3">
        <v>1.5820929302832871</v>
      </c>
      <c r="KL66" s="3">
        <v>1.3805560891497857</v>
      </c>
      <c r="KM66" s="3">
        <v>1.1790192907390966</v>
      </c>
      <c r="KN66" s="3">
        <v>1.2356820897155094</v>
      </c>
      <c r="KO66" s="3">
        <v>0.50430564204563499</v>
      </c>
      <c r="KP66" s="3">
        <v>0.76978495131675517</v>
      </c>
      <c r="KQ66" s="3">
        <v>1.2698713724681405</v>
      </c>
      <c r="KR66" s="3">
        <v>0.87642507344064546</v>
      </c>
      <c r="KS66" s="3">
        <v>0.40478743113572696</v>
      </c>
      <c r="KT66" s="3">
        <v>0.43625318827473858</v>
      </c>
      <c r="KU66" s="3">
        <v>0.99122394218913301</v>
      </c>
      <c r="KV66" s="3">
        <v>0.51946250719298792</v>
      </c>
      <c r="KW66" s="3">
        <v>0.82258108320628753</v>
      </c>
      <c r="KX66" s="3">
        <v>0.98895845370973223</v>
      </c>
      <c r="KY66" s="3">
        <v>1.0115689487700441</v>
      </c>
      <c r="KZ66" s="3">
        <v>0.63964322470894552</v>
      </c>
      <c r="LA66" s="3">
        <v>1.1117820835661933</v>
      </c>
      <c r="LB66" s="3">
        <v>0.62768519656541044</v>
      </c>
      <c r="LC66" s="3">
        <v>1.639854840300752</v>
      </c>
      <c r="LD66" s="3">
        <v>0.9132382935514799</v>
      </c>
      <c r="LE66" s="3">
        <v>0.46805867565357051</v>
      </c>
      <c r="LF66" s="3">
        <v>1.5820929302832871</v>
      </c>
      <c r="LG66" s="3">
        <v>1.3805560891497857</v>
      </c>
      <c r="LH66" s="3">
        <v>1.1790192907390966</v>
      </c>
      <c r="LI66" s="3">
        <v>1.2356820897155094</v>
      </c>
      <c r="LJ66" s="3">
        <v>0.76978495131675517</v>
      </c>
      <c r="LK66" s="3">
        <v>1.2698713724681405</v>
      </c>
      <c r="LL66" s="3">
        <v>0.87642507344064546</v>
      </c>
      <c r="LM66" s="3">
        <v>0.99122394218913301</v>
      </c>
      <c r="LN66" s="3">
        <v>0.98895845370973223</v>
      </c>
      <c r="LO66" s="3">
        <v>0.63964322470894552</v>
      </c>
      <c r="LP66" s="3">
        <v>1.639854840300752</v>
      </c>
      <c r="LQ66" s="3">
        <v>0.82035324611447635</v>
      </c>
      <c r="LR66" s="3">
        <v>0.56651793151391516</v>
      </c>
      <c r="LS66" s="3">
        <v>1.0921419738284794</v>
      </c>
      <c r="LT66" s="3">
        <v>0.69097087691083392</v>
      </c>
      <c r="LU66" s="3">
        <v>1.4176829435334972</v>
      </c>
      <c r="LV66" s="3">
        <v>0.68670366462131693</v>
      </c>
      <c r="LW66" s="3">
        <v>1.8282463093787347</v>
      </c>
      <c r="LX66" s="3">
        <v>1.580338193089984</v>
      </c>
      <c r="LY66" s="3">
        <v>0.97937130470875067</v>
      </c>
      <c r="LZ66" s="3">
        <v>1.6909106010521002</v>
      </c>
      <c r="MA66" s="3">
        <v>0.83961423246785838</v>
      </c>
      <c r="MB66" s="3">
        <v>0.97051869658799184</v>
      </c>
      <c r="MC66" s="3">
        <v>1.2434642994376657</v>
      </c>
      <c r="MD66" s="3">
        <v>1.4444782777076539</v>
      </c>
      <c r="ME66" s="3">
        <v>1.0176018521643651</v>
      </c>
      <c r="MF66" s="3">
        <v>1.2801997459311398</v>
      </c>
      <c r="MG66" s="3">
        <v>0.63011465489359042</v>
      </c>
      <c r="MH66" s="3">
        <v>1.4759178138509612</v>
      </c>
      <c r="MI66" s="3">
        <v>1.3704555265539877</v>
      </c>
      <c r="MJ66" s="3">
        <v>1.2823945019903762</v>
      </c>
      <c r="MK66" s="3">
        <v>1.524113204534931</v>
      </c>
      <c r="ML66" s="3">
        <v>1.2668405281113475</v>
      </c>
      <c r="MM66" s="3">
        <v>0.89918014497024468</v>
      </c>
      <c r="MN66" s="3">
        <v>1.0078428611197872</v>
      </c>
      <c r="MO66" s="3">
        <v>0.97873031509064634</v>
      </c>
      <c r="MP66" s="3">
        <v>1.2708031386442924</v>
      </c>
      <c r="MQ66" s="3">
        <v>1.1941404055104341</v>
      </c>
      <c r="MR66" s="3">
        <v>1.1351161507722107</v>
      </c>
      <c r="MS66" s="3">
        <v>0.95818361123187523</v>
      </c>
      <c r="MT66" s="3">
        <v>1.1688314609641259</v>
      </c>
      <c r="MU66" s="3">
        <v>0.51720792704788232</v>
      </c>
      <c r="MV66" s="3">
        <v>0.98396565367763145</v>
      </c>
      <c r="MW66" s="3">
        <v>1.1516033703839559</v>
      </c>
      <c r="MX66" s="3">
        <v>0.81726137070838856</v>
      </c>
      <c r="MY66" s="3">
        <v>0.98372238230692444</v>
      </c>
      <c r="MZ66" s="3">
        <v>0.80149402842716455</v>
      </c>
      <c r="NA66" s="3">
        <v>1.2059057590855566</v>
      </c>
      <c r="NB66" s="3">
        <v>1.4846764290029639</v>
      </c>
      <c r="NC66" s="3">
        <v>1.2766316218224858</v>
      </c>
      <c r="ND66" s="3">
        <v>1.060349347498474</v>
      </c>
      <c r="NE66" s="3">
        <v>1.0823567544188164</v>
      </c>
      <c r="NF66" s="3">
        <v>0.98507395537101961</v>
      </c>
      <c r="NG66" s="3">
        <v>1.6504943564260006</v>
      </c>
      <c r="NH66" s="3">
        <v>1.0952806589692687</v>
      </c>
      <c r="NI66" s="3">
        <v>1.5363059548498861</v>
      </c>
      <c r="NJ66" s="3">
        <v>1.2837217067387132</v>
      </c>
      <c r="NK66" s="3">
        <v>1.0863847673152174</v>
      </c>
      <c r="NL66" s="3">
        <v>0.7158571956734795</v>
      </c>
      <c r="NM66" s="3">
        <v>0.86117695825301488</v>
      </c>
      <c r="NN66" s="3">
        <v>0.36690284761590036</v>
      </c>
      <c r="NO66" s="3">
        <v>1.2549072767366907</v>
      </c>
      <c r="NP66" s="3">
        <v>0.77013519107135109</v>
      </c>
      <c r="NQ66" s="3">
        <v>0.83127529506620079</v>
      </c>
      <c r="NR66" s="3">
        <v>0.77635084053979186</v>
      </c>
      <c r="NS66" s="3">
        <v>1.0139009866191264</v>
      </c>
      <c r="NT66" s="3">
        <v>0.48977042070317828</v>
      </c>
      <c r="NU66" s="3">
        <v>1.2941981003750074</v>
      </c>
      <c r="NV66" s="3">
        <v>1.2138589303283303</v>
      </c>
      <c r="NW66" s="3">
        <v>1.0006979504364752</v>
      </c>
      <c r="NX66" s="3">
        <v>0.87228504393916617</v>
      </c>
      <c r="NY66" s="3">
        <v>1.2284597198196865</v>
      </c>
      <c r="NZ66" s="3">
        <v>0.77558653037941971</v>
      </c>
      <c r="OA66" s="3">
        <v>0.94093377862671723</v>
      </c>
      <c r="OB66" s="3">
        <v>1.2098908001133104</v>
      </c>
      <c r="OC66" s="3">
        <v>0.99821295841067836</v>
      </c>
      <c r="OD66" s="3">
        <v>1.3428353298620934</v>
      </c>
      <c r="OE66" s="3">
        <v>0.77451395451726857</v>
      </c>
      <c r="OF66" s="3">
        <v>1.1322828146699604</v>
      </c>
      <c r="OG66" s="3">
        <v>1.2343247933728787</v>
      </c>
      <c r="OH66" s="3">
        <v>1.3924718961063938</v>
      </c>
      <c r="OI66" s="3">
        <v>1.6453542987787011</v>
      </c>
      <c r="OJ66" s="3">
        <v>0.79649541011914871</v>
      </c>
      <c r="OK66" s="3">
        <v>1.2340112614143557</v>
      </c>
      <c r="OL66" s="3">
        <v>-0.68167861418480391</v>
      </c>
      <c r="OM66" s="3">
        <v>-0.5144922387546953</v>
      </c>
      <c r="ON66" s="3">
        <v>-1.2501232367266282</v>
      </c>
      <c r="OO66" s="3">
        <v>-0.32112828977068519</v>
      </c>
      <c r="OP66" s="3">
        <v>-0.87679452967160876</v>
      </c>
      <c r="OQ66" s="3">
        <v>-1.5348465002957277</v>
      </c>
      <c r="OR66" s="3">
        <v>-1.3359630504262525</v>
      </c>
      <c r="OS66" s="3">
        <v>-0.22545647338513017</v>
      </c>
      <c r="OT66" s="3">
        <v>-1.4992701901086851</v>
      </c>
      <c r="OU66" s="3">
        <v>-0.89484332075563577</v>
      </c>
      <c r="OV66" s="3">
        <v>-1.2137206021050935</v>
      </c>
      <c r="OW66" s="3">
        <v>-2.0473678123300703</v>
      </c>
      <c r="OX66" s="3">
        <v>-1.4090360676880866</v>
      </c>
      <c r="OY66" s="3">
        <v>-0.97411735907178809</v>
      </c>
      <c r="OZ66" s="3">
        <v>-0.93761338483711443</v>
      </c>
      <c r="PA66" s="3">
        <v>-1.3126995499773957</v>
      </c>
      <c r="PB66" s="3">
        <v>-0.72669402845631303</v>
      </c>
      <c r="PC66" s="3">
        <v>0.9132382935514799</v>
      </c>
      <c r="PD66" s="3">
        <v>0.46805867565357051</v>
      </c>
      <c r="PE66" s="3">
        <v>1.5820929302832871</v>
      </c>
      <c r="PF66" s="3">
        <v>1.2698713724681405</v>
      </c>
      <c r="PG66" s="3">
        <v>0.63964322470894552</v>
      </c>
      <c r="PH66" s="3">
        <v>0.97873031509064634</v>
      </c>
      <c r="PI66" s="3">
        <v>-1.4090360676880866</v>
      </c>
      <c r="PJ66" s="3">
        <v>-0.97411735907178809</v>
      </c>
      <c r="PK66" s="3">
        <v>0.50430564204563499</v>
      </c>
      <c r="PL66" s="3">
        <v>0.82258108320628753</v>
      </c>
      <c r="PM66" s="3">
        <v>1.0115689487700441</v>
      </c>
      <c r="PN66" s="3">
        <v>0.62768519656541044</v>
      </c>
      <c r="PO66" s="3">
        <v>-0.90649335626420724</v>
      </c>
      <c r="PP66" s="3">
        <v>-0.32385337065260178</v>
      </c>
      <c r="PQ66" s="3">
        <v>-8.6409658684997864E-2</v>
      </c>
      <c r="PR66" s="3">
        <v>-1.0390935183541818</v>
      </c>
      <c r="PS66" s="3">
        <v>-0.24119762210445012</v>
      </c>
      <c r="PT66" s="3">
        <v>0.41202028304497179</v>
      </c>
      <c r="PU66" s="3">
        <v>-0.15293005927888498</v>
      </c>
      <c r="PV66" s="3">
        <v>0.52435347376491537</v>
      </c>
      <c r="PW66" s="3">
        <v>0.34665685490568865</v>
      </c>
      <c r="PX66" s="3">
        <v>0.12959464254753378</v>
      </c>
      <c r="PY66" s="3">
        <v>-0.87937556307498044</v>
      </c>
      <c r="PZ66" s="3">
        <v>-1.0966797996395554</v>
      </c>
      <c r="QA66" s="3">
        <v>-0.84112320221750436</v>
      </c>
      <c r="QB66" s="3">
        <v>-0.39331330652228891</v>
      </c>
      <c r="QC66" s="3">
        <v>0.1096576682544485</v>
      </c>
      <c r="QD66" s="3">
        <v>5.741373763705592E-3</v>
      </c>
      <c r="QE66" s="3">
        <v>-0.54312050253556221</v>
      </c>
      <c r="QF66" s="3">
        <v>0.89565834381902421</v>
      </c>
      <c r="QG66" s="3">
        <v>-0.26285144080058742</v>
      </c>
      <c r="QH66" s="3">
        <v>-0.9549143417641961</v>
      </c>
      <c r="QI66" s="3">
        <v>0.54090097595410735</v>
      </c>
      <c r="QJ66" s="3">
        <v>-0.91536456159274004</v>
      </c>
      <c r="QK66" s="3">
        <v>-1.0796445357655131</v>
      </c>
      <c r="QL66" s="3">
        <v>-0.88939630023291594</v>
      </c>
      <c r="QM66" s="3">
        <v>-0.83775945052598899</v>
      </c>
      <c r="QN66" s="3">
        <v>-0.1350094000073862</v>
      </c>
      <c r="QO66" s="3">
        <v>-0.26604573832464096</v>
      </c>
      <c r="QP66" s="3">
        <v>-1.0289223535663941</v>
      </c>
      <c r="QQ66" s="3">
        <v>0.25690383443701992</v>
      </c>
      <c r="QR66" s="3">
        <v>-0.61753172183004157</v>
      </c>
      <c r="QS66" s="3">
        <v>0.25296286179164129</v>
      </c>
      <c r="QT66" s="3">
        <v>-0.42777935227921959</v>
      </c>
      <c r="QU66" s="3">
        <v>-0.7227229321994898</v>
      </c>
      <c r="QV66" s="3">
        <v>-0.53959876826587916</v>
      </c>
      <c r="QW66" s="3">
        <v>-0.84735846837862971</v>
      </c>
      <c r="QX66" s="3">
        <v>-0.48194743730682488</v>
      </c>
      <c r="QY66" s="3">
        <v>0.32680296533510383</v>
      </c>
      <c r="QZ66" s="3">
        <v>-0.2962447919808347</v>
      </c>
      <c r="RA66" s="3">
        <v>-0.13613162351910799</v>
      </c>
      <c r="RB66" s="3">
        <v>-1.0290012288111361</v>
      </c>
      <c r="RC66" s="3">
        <v>9.3798836689037893E-2</v>
      </c>
      <c r="RD66" s="3">
        <v>-0.4526543667709777</v>
      </c>
      <c r="RE66" s="3">
        <v>0.22711436581966699</v>
      </c>
      <c r="RF66" s="3">
        <v>-4.9971389543022819E-2</v>
      </c>
      <c r="RG66" s="3">
        <v>-0.19629079244953057</v>
      </c>
      <c r="RH66" s="3">
        <v>-0.72298198327494423</v>
      </c>
      <c r="RI66" s="3">
        <v>-0.63168112125061793</v>
      </c>
      <c r="RJ66" s="3">
        <v>-0.15879645005880788</v>
      </c>
      <c r="RK66" s="3">
        <v>0.13351434071087442</v>
      </c>
      <c r="RL66" s="3">
        <v>-0.50817670554485694</v>
      </c>
      <c r="RM66" s="3">
        <v>0.91661140565293664</v>
      </c>
      <c r="RN66" s="3">
        <v>-0.24252016235960147</v>
      </c>
      <c r="RO66" s="3">
        <v>1.2059057590855566</v>
      </c>
      <c r="RP66" s="3">
        <v>0.48977042070317828</v>
      </c>
      <c r="RQ66" s="3">
        <v>-0.61436750535235896</v>
      </c>
      <c r="RR66" s="3">
        <v>0.20381141561100927</v>
      </c>
      <c r="RS66" s="3">
        <v>7.6384376633397297E-2</v>
      </c>
      <c r="RT66" s="3">
        <v>-0.11462452882836806</v>
      </c>
      <c r="RU66" s="3">
        <v>0.74259743052534855</v>
      </c>
      <c r="RV66" s="3">
        <v>0.52022890174187886</v>
      </c>
      <c r="RW66" s="3">
        <v>0.16451316494169019</v>
      </c>
      <c r="RX66" s="3">
        <v>0.44397498872641716</v>
      </c>
      <c r="RY66" s="3">
        <v>-0.22221164012823535</v>
      </c>
      <c r="RZ66" s="3">
        <v>0.17701247473347978</v>
      </c>
      <c r="SA66" s="3">
        <v>-0.4909239934655571</v>
      </c>
      <c r="SB66" s="3">
        <v>-1.217496199341084</v>
      </c>
      <c r="SC66" s="3">
        <v>0.17598409424658951</v>
      </c>
      <c r="SD66" s="3">
        <v>0.24890810731344018</v>
      </c>
      <c r="SE66" s="3">
        <v>5.9783707270706764E-3</v>
      </c>
      <c r="SF66" s="3">
        <v>0.44170534682181517</v>
      </c>
      <c r="SG66" s="3">
        <v>-3.1649843757231177E-2</v>
      </c>
      <c r="SH66" s="3">
        <v>0.4214188667380539</v>
      </c>
      <c r="SI66" s="3">
        <v>0.53937170775563181</v>
      </c>
      <c r="SJ66" s="3">
        <v>-6.518762614728741E-3</v>
      </c>
      <c r="SK66" s="3">
        <v>-0.48112160918398567</v>
      </c>
      <c r="SL66" s="3">
        <v>0.11836054965900886</v>
      </c>
      <c r="SM66" s="3">
        <v>0.27250706088716947</v>
      </c>
      <c r="SN66" s="3">
        <v>-0.2112369379911043</v>
      </c>
      <c r="SO66" s="3">
        <v>0.43730409548797383</v>
      </c>
      <c r="SP66" s="3">
        <v>0.21161764135403577</v>
      </c>
      <c r="SQ66" s="3">
        <v>-0.47295914003608236</v>
      </c>
      <c r="SR66" s="3">
        <v>-0.17125807201267132</v>
      </c>
      <c r="SS66" s="3">
        <v>0.78259088932778953</v>
      </c>
      <c r="ST66" s="3">
        <v>0.32979837732940859</v>
      </c>
      <c r="SU66" s="3">
        <v>0.90372872428553641</v>
      </c>
      <c r="SV66" s="3">
        <v>0.1941714222673552</v>
      </c>
      <c r="SW66" s="3">
        <v>0.41325328429548736</v>
      </c>
      <c r="SX66" s="3">
        <v>0.62356652522065537</v>
      </c>
      <c r="SY66" s="3">
        <v>0.81449309998814567</v>
      </c>
      <c r="SZ66" s="3">
        <v>-0.11183710283090786</v>
      </c>
      <c r="TA66" s="3">
        <v>-0.65050493456329717</v>
      </c>
      <c r="TB66" s="3">
        <v>0.77195232502786704</v>
      </c>
      <c r="TC66" s="3">
        <v>-4.8774322073330351E-2</v>
      </c>
      <c r="TD66" s="3">
        <v>-0.3632089073937958</v>
      </c>
      <c r="TE66" s="3">
        <v>0.11709745999264765</v>
      </c>
      <c r="TF66" s="3">
        <v>-0.15496700334660654</v>
      </c>
      <c r="TG66" s="3">
        <v>-0.5711516438798222</v>
      </c>
      <c r="TH66" s="3">
        <v>-0.78840252666877197</v>
      </c>
      <c r="TI66" s="3">
        <v>0.35901540323287001</v>
      </c>
      <c r="TJ66" s="3">
        <v>-0.70186579163061191</v>
      </c>
      <c r="TK66" s="3">
        <v>1.0793316463170757</v>
      </c>
      <c r="TL66" s="3">
        <v>-0.14922697455620332</v>
      </c>
      <c r="TM66" s="6" t="s">
        <v>519</v>
      </c>
    </row>
    <row r="67" spans="1:533">
      <c r="A67" s="12" t="s">
        <v>475</v>
      </c>
      <c r="B67" s="10" t="s">
        <v>517</v>
      </c>
      <c r="C67" s="3">
        <v>0.72002800658265431</v>
      </c>
      <c r="D67" s="3">
        <v>1.0647347929529036</v>
      </c>
      <c r="E67" s="3">
        <v>0.87365098200495761</v>
      </c>
      <c r="F67" s="3">
        <v>0.20681619308447691</v>
      </c>
      <c r="G67" s="3">
        <v>0.21418631266786359</v>
      </c>
      <c r="H67" s="3">
        <v>-0.35856615682704718</v>
      </c>
      <c r="I67" s="3">
        <v>-0.28290086282567434</v>
      </c>
      <c r="J67" s="3">
        <v>0.1797990425230136</v>
      </c>
      <c r="K67" s="3">
        <v>0.33558741435781125</v>
      </c>
      <c r="L67" s="3">
        <v>0.75206838907016305</v>
      </c>
      <c r="M67" s="3">
        <v>-4.56660529175529E-2</v>
      </c>
      <c r="N67" s="3">
        <v>1.0769558016250289</v>
      </c>
      <c r="O67" s="3">
        <v>0.15841445799496079</v>
      </c>
      <c r="P67" s="3">
        <v>0.44722779392160372</v>
      </c>
      <c r="Q67" s="3">
        <v>0.67856311425226723</v>
      </c>
      <c r="R67" s="3">
        <v>-0.37265047536266988</v>
      </c>
      <c r="S67" s="3">
        <v>0.54763120794264641</v>
      </c>
      <c r="T67" s="3">
        <v>1.1334407347016729E-2</v>
      </c>
      <c r="U67" s="3">
        <v>1.3349904636497023</v>
      </c>
      <c r="V67" s="3">
        <v>-0.88491131557515512</v>
      </c>
      <c r="W67" s="3">
        <v>-0.53510988199708787</v>
      </c>
      <c r="X67" s="3">
        <v>9.9395692237372227E-2</v>
      </c>
      <c r="Y67" s="3">
        <v>-3.8640111270139936E-2</v>
      </c>
      <c r="Z67" s="3">
        <v>-4.424094079664917E-2</v>
      </c>
      <c r="AA67" s="3">
        <v>-0.33269860707577198</v>
      </c>
      <c r="AB67" s="3">
        <v>0.26382318423612572</v>
      </c>
      <c r="AC67" s="3">
        <v>0.32101323482032373</v>
      </c>
      <c r="AD67" s="3">
        <v>-0.3927472104174779</v>
      </c>
      <c r="AE67" s="3">
        <v>0.34945060882313567</v>
      </c>
      <c r="AF67" s="3">
        <v>1.116800208796902</v>
      </c>
      <c r="AG67" s="3">
        <v>-0.35114306247944399</v>
      </c>
      <c r="AH67" s="3">
        <v>-0.50107398182792184</v>
      </c>
      <c r="AI67" s="3">
        <v>-0.9771810994799256</v>
      </c>
      <c r="AJ67" s="3">
        <v>-0.624824083290341</v>
      </c>
      <c r="AK67" s="3">
        <v>0.13516388639514687</v>
      </c>
      <c r="AL67" s="3">
        <v>0.32540184038854186</v>
      </c>
      <c r="AM67" s="3">
        <v>0.15284460898335506</v>
      </c>
      <c r="AN67" s="3">
        <v>-0.63924029328914322</v>
      </c>
      <c r="AO67" s="3">
        <v>-0.39993841829463023</v>
      </c>
      <c r="AP67" s="3">
        <v>-0.40376108031970759</v>
      </c>
      <c r="AQ67" s="3">
        <v>-0.43318525314336215</v>
      </c>
      <c r="AR67" s="3">
        <v>0.12300868372029006</v>
      </c>
      <c r="AS67" s="3">
        <v>-0.50281381735175956</v>
      </c>
      <c r="AT67" s="3">
        <v>-0.2592852442707434</v>
      </c>
      <c r="AU67" s="3">
        <v>0.31591080353769369</v>
      </c>
      <c r="AV67" s="3">
        <v>-6.3629211120065837E-2</v>
      </c>
      <c r="AW67" s="3">
        <v>0.13516388639514687</v>
      </c>
      <c r="AX67" s="3">
        <v>-0.39993841829463023</v>
      </c>
      <c r="AY67" s="3">
        <v>-0.2592852442707434</v>
      </c>
      <c r="AZ67" s="3">
        <v>-0.51979180832082539</v>
      </c>
      <c r="BA67" s="3">
        <v>-0.24147496320543149</v>
      </c>
      <c r="BB67" s="3">
        <v>0.64132604265565063</v>
      </c>
      <c r="BC67" s="3">
        <v>-0.27996483289526558</v>
      </c>
      <c r="BD67" s="3">
        <v>-0.83190880982597581</v>
      </c>
      <c r="BE67" s="3">
        <v>-0.94184051988976414</v>
      </c>
      <c r="BF67" s="3">
        <v>0.48279523421542947</v>
      </c>
      <c r="BG67" s="3">
        <v>-5.9195717901428448E-2</v>
      </c>
      <c r="BH67" s="3">
        <v>-0.34223662114865716</v>
      </c>
      <c r="BI67" s="3">
        <v>-0.29657242370591302</v>
      </c>
      <c r="BJ67" s="3">
        <v>0.44359069469924667</v>
      </c>
      <c r="BK67" s="3">
        <v>-0.67767827961881166</v>
      </c>
      <c r="BL67" s="3">
        <v>0.45610365443542389</v>
      </c>
      <c r="BM67" s="3">
        <v>0.35898014216901419</v>
      </c>
      <c r="BN67" s="3">
        <v>6.8958071216299419E-2</v>
      </c>
      <c r="BO67" s="3">
        <v>0.50418316661656126</v>
      </c>
      <c r="BP67" s="3">
        <v>-0.45167783779687692</v>
      </c>
      <c r="BQ67" s="3">
        <v>0.51848635870461635</v>
      </c>
      <c r="BR67" s="3">
        <v>0.10424638597147566</v>
      </c>
      <c r="BS67" s="3">
        <v>-6.8763503941561735E-2</v>
      </c>
      <c r="BT67" s="3">
        <v>0.43606850359657345</v>
      </c>
      <c r="BU67" s="3">
        <v>0.11874334237277874</v>
      </c>
      <c r="BV67" s="3">
        <v>-0.55095845132244037</v>
      </c>
      <c r="BW67" s="3">
        <v>0.541973675714021</v>
      </c>
      <c r="BX67" s="3">
        <v>1.0769558016250289</v>
      </c>
      <c r="BY67" s="3">
        <v>-4.424094079664917E-2</v>
      </c>
      <c r="BZ67" s="3">
        <v>1.116800208796902</v>
      </c>
      <c r="CA67" s="3">
        <v>-6.3629211120065837E-2</v>
      </c>
      <c r="CB67" s="3">
        <v>0.33769069272076602</v>
      </c>
      <c r="CC67" s="3">
        <v>0.92899627495201886</v>
      </c>
      <c r="CD67" s="3">
        <v>-0.39913915000623379</v>
      </c>
      <c r="CE67" s="3">
        <v>0.95875522070344144</v>
      </c>
      <c r="CF67" s="3">
        <v>0.70931572426353484</v>
      </c>
      <c r="CG67" s="3">
        <v>0.24002934324580885</v>
      </c>
      <c r="CH67" s="3">
        <v>1.2152724752245563</v>
      </c>
      <c r="CI67" s="3">
        <v>1.2509591442143733</v>
      </c>
      <c r="CJ67" s="3">
        <v>0.70919759149465411</v>
      </c>
      <c r="CK67" s="3">
        <v>0.26202504193838694</v>
      </c>
      <c r="CL67" s="3">
        <v>-0.28193307495900549</v>
      </c>
      <c r="CM67" s="3">
        <v>0.86920544598657545</v>
      </c>
      <c r="CN67" s="3">
        <v>1.1606283118392622</v>
      </c>
      <c r="CO67" s="3">
        <v>1.0858587963293067</v>
      </c>
      <c r="CP67" s="3">
        <v>1.077102864658672</v>
      </c>
      <c r="CQ67" s="3">
        <v>0.88935779051193431</v>
      </c>
      <c r="CR67" s="3">
        <v>1.1868827610000845</v>
      </c>
      <c r="CS67" s="3">
        <v>0.87379175911496099</v>
      </c>
      <c r="CT67" s="3">
        <v>-7.7958764297082345E-2</v>
      </c>
      <c r="CU67" s="3">
        <v>1.2315260696369288</v>
      </c>
      <c r="CV67" s="3">
        <v>1.1254516168728266</v>
      </c>
      <c r="CW67" s="3">
        <v>1.5178977273807994</v>
      </c>
      <c r="CX67" s="3">
        <v>1.9098636976900847</v>
      </c>
      <c r="CY67" s="3">
        <v>0.31867466519810866</v>
      </c>
      <c r="CZ67" s="3">
        <v>-7.091798172127943E-2</v>
      </c>
      <c r="DA67" s="3">
        <v>-0.14972907968591068</v>
      </c>
      <c r="DB67" s="3">
        <v>0.8847662865464011</v>
      </c>
      <c r="DC67" s="3">
        <v>0.86021038251080761</v>
      </c>
      <c r="DD67" s="3">
        <v>0.87733886196768152</v>
      </c>
      <c r="DE67" s="3">
        <v>0.9107036294233174</v>
      </c>
      <c r="DF67" s="3">
        <v>0.42647741058350386</v>
      </c>
      <c r="DG67" s="3">
        <v>0.86716713083156993</v>
      </c>
      <c r="DH67" s="3">
        <v>1.4894918959651684</v>
      </c>
      <c r="DI67" s="3">
        <v>0.26753370782016034</v>
      </c>
      <c r="DJ67" s="3">
        <v>0.90830680661602115</v>
      </c>
      <c r="DK67" s="3">
        <v>0.95365418757927578</v>
      </c>
      <c r="DL67" s="3">
        <v>0.97023729357448929</v>
      </c>
      <c r="DM67" s="3">
        <v>1.1235513780017503</v>
      </c>
      <c r="DN67" s="3">
        <v>0.27631834425708679</v>
      </c>
      <c r="DO67" s="3">
        <v>0.72608937562271758</v>
      </c>
      <c r="DP67" s="3">
        <v>0.8545332504853167</v>
      </c>
      <c r="DQ67" s="3">
        <v>1.8969374688963534</v>
      </c>
      <c r="DR67" s="3">
        <v>1.6041450871696938</v>
      </c>
      <c r="DS67" s="3">
        <v>0.65271512688145272</v>
      </c>
      <c r="DT67" s="3">
        <v>0.55494884421270174</v>
      </c>
      <c r="DU67" s="3">
        <v>0.98270783043036758</v>
      </c>
      <c r="DV67" s="3">
        <v>-0.18838701666695964</v>
      </c>
      <c r="DW67" s="3">
        <v>1.0513412042091383</v>
      </c>
      <c r="DX67" s="3">
        <v>0.59663915128267186</v>
      </c>
      <c r="DY67" s="3">
        <v>0.59754125082710907</v>
      </c>
      <c r="DZ67" s="3">
        <v>0.51496842411062649</v>
      </c>
      <c r="EA67" s="3">
        <v>1.1533725792459477</v>
      </c>
      <c r="EB67" s="3">
        <v>1.3436783910408368</v>
      </c>
      <c r="EC67" s="3">
        <v>1.2712310296692488</v>
      </c>
      <c r="ED67" s="3">
        <v>1.3003538709208282</v>
      </c>
      <c r="EE67" s="3">
        <v>0.7310083135548151</v>
      </c>
      <c r="EF67" s="3">
        <v>1.5347777503590123</v>
      </c>
      <c r="EG67" s="3">
        <v>1.0274353846744544</v>
      </c>
      <c r="EH67" s="3">
        <v>0.35940237010511106</v>
      </c>
      <c r="EI67" s="3">
        <v>0.16899371204670544</v>
      </c>
      <c r="EJ67" s="3">
        <v>0.22771645177022651</v>
      </c>
      <c r="EK67" s="3">
        <v>0.27697226016062348</v>
      </c>
      <c r="EL67" s="3">
        <v>0.85573305351267281</v>
      </c>
      <c r="EM67" s="3">
        <v>-0.15269516597070515</v>
      </c>
      <c r="EN67" s="3">
        <v>0.69005168435291464</v>
      </c>
      <c r="EO67" s="3">
        <v>0.58472386042756663</v>
      </c>
      <c r="EP67" s="3">
        <v>0.7702191281944416</v>
      </c>
      <c r="EQ67" s="3">
        <v>0.63212343225895729</v>
      </c>
      <c r="ER67" s="3">
        <v>0.95320261018450614</v>
      </c>
      <c r="ES67" s="3">
        <v>0.65042577701671289</v>
      </c>
      <c r="ET67" s="3">
        <v>1.2904982767412381</v>
      </c>
      <c r="EU67" s="3">
        <v>0.49462962553746076</v>
      </c>
      <c r="EV67" s="3">
        <v>1.4161553051833307</v>
      </c>
      <c r="EW67" s="3">
        <v>1.1066210842627509</v>
      </c>
      <c r="EX67" s="3">
        <v>1.0861201175448634</v>
      </c>
      <c r="EY67" s="3">
        <v>0.76714395436042415</v>
      </c>
      <c r="EZ67" s="3">
        <v>0.82858573832360893</v>
      </c>
      <c r="FA67" s="3">
        <v>0.61359730904766741</v>
      </c>
      <c r="FB67" s="3">
        <v>1.0442068995916958</v>
      </c>
      <c r="FC67" s="3">
        <v>0.96913179308482444</v>
      </c>
      <c r="FD67" s="3">
        <v>0.89949095634165643</v>
      </c>
      <c r="FE67" s="3">
        <v>0.78684856077428711</v>
      </c>
      <c r="FF67" s="3">
        <v>0.93723949644377946</v>
      </c>
      <c r="FG67" s="3">
        <v>0.65621407227341533</v>
      </c>
      <c r="FH67" s="3">
        <v>0.98743716501528533</v>
      </c>
      <c r="FI67" s="3">
        <v>0.85970278387607657</v>
      </c>
      <c r="FJ67" s="3">
        <v>-0.42395299606336329</v>
      </c>
      <c r="FK67" s="3">
        <v>1.2294307745388751</v>
      </c>
      <c r="FL67" s="3">
        <v>0.95968821175997077</v>
      </c>
      <c r="FM67" s="3">
        <v>0.17027402431942218</v>
      </c>
      <c r="FN67" s="3">
        <v>0.21431854124304336</v>
      </c>
      <c r="FO67" s="3">
        <v>-0.45167783779687692</v>
      </c>
      <c r="FP67" s="3">
        <v>-6.3629211120065837E-2</v>
      </c>
      <c r="FQ67" s="3">
        <v>-0.50107398182792184</v>
      </c>
      <c r="FR67" s="3">
        <v>-0.9771810994799256</v>
      </c>
      <c r="FS67" s="3">
        <v>-0.624824083290341</v>
      </c>
      <c r="FT67" s="3">
        <v>-1.1374518066139137</v>
      </c>
      <c r="FU67" s="3">
        <v>-0.2448686494632242</v>
      </c>
      <c r="FV67" s="3">
        <v>-5.9195717901428448E-2</v>
      </c>
      <c r="FW67" s="3">
        <v>1.0769558016250289</v>
      </c>
      <c r="FX67" s="3">
        <v>1.116800208796902</v>
      </c>
      <c r="FY67" s="3">
        <v>1.1606283118392622</v>
      </c>
      <c r="FZ67" s="3">
        <v>1.0858587963293067</v>
      </c>
      <c r="GA67" s="3">
        <v>1.1868827610000845</v>
      </c>
      <c r="GB67" s="3">
        <v>1.1254516168728266</v>
      </c>
      <c r="GC67" s="3">
        <v>1.8969374688963534</v>
      </c>
      <c r="GD67" s="3">
        <v>1.5347777503590123</v>
      </c>
      <c r="GE67" s="3">
        <v>0.96913179308482444</v>
      </c>
      <c r="GF67" s="3">
        <v>0.20681619308447691</v>
      </c>
      <c r="GG67" s="3">
        <v>0.72280268111362411</v>
      </c>
      <c r="GH67" s="3">
        <v>0.22646448565985597</v>
      </c>
      <c r="GI67" s="3">
        <v>-0.16088537011834486</v>
      </c>
      <c r="GJ67" s="3">
        <v>0.16686854632202999</v>
      </c>
      <c r="GK67" s="3">
        <v>0.29411796037819743</v>
      </c>
      <c r="GL67" s="3">
        <v>1.227436850952039</v>
      </c>
      <c r="GM67" s="3">
        <v>0.81598005050884814</v>
      </c>
      <c r="GN67" s="3">
        <v>0.28868474697760205</v>
      </c>
      <c r="GO67" s="3">
        <v>-0.15711586754252205</v>
      </c>
      <c r="GP67" s="3">
        <v>0.42188300371012305</v>
      </c>
      <c r="GQ67" s="3">
        <v>1.2578654140444361</v>
      </c>
      <c r="GR67" s="3">
        <v>0.17833067702363745</v>
      </c>
      <c r="GS67" s="3">
        <v>1.5232291822754125</v>
      </c>
      <c r="GT67" s="3">
        <v>0.75763234569206461</v>
      </c>
      <c r="GU67" s="3">
        <v>0.46212328643744915</v>
      </c>
      <c r="GV67" s="3">
        <v>0.12788340816392138</v>
      </c>
      <c r="GW67" s="3">
        <v>0.96913179308482444</v>
      </c>
      <c r="GX67" s="3">
        <v>0.16686854632202999</v>
      </c>
      <c r="GY67" s="3">
        <v>0.29411796037819743</v>
      </c>
      <c r="GZ67" s="3">
        <v>0.46212328643744915</v>
      </c>
      <c r="HA67" s="3">
        <v>-0.94184051988976414</v>
      </c>
      <c r="HB67" s="3">
        <v>0.44359069469924667</v>
      </c>
      <c r="HC67" s="3">
        <v>0.32540184038854186</v>
      </c>
      <c r="HD67" s="3">
        <v>0.15284460898335506</v>
      </c>
      <c r="HE67" s="3">
        <v>0.70872788706769563</v>
      </c>
      <c r="HF67" s="3">
        <v>0.89439222143219732</v>
      </c>
      <c r="HG67" s="3">
        <v>0.46734068326850031</v>
      </c>
      <c r="HH67" s="3">
        <v>0.19788701900555966</v>
      </c>
      <c r="HI67" s="3">
        <v>0.6714952940861888</v>
      </c>
      <c r="HJ67" s="3">
        <v>-8.9630922540031036E-2</v>
      </c>
      <c r="HK67" s="3">
        <v>0.16312848345827435</v>
      </c>
      <c r="HL67" s="3">
        <v>0.66684460316660255</v>
      </c>
      <c r="HM67" s="3">
        <v>0.48896468168804946</v>
      </c>
      <c r="HN67" s="3">
        <v>0.40892730375290154</v>
      </c>
      <c r="HO67" s="3">
        <v>-0.69675416973954973</v>
      </c>
      <c r="HP67" s="3">
        <v>0.3498185891634869</v>
      </c>
      <c r="HQ67" s="3">
        <v>-3.6145703634392547E-2</v>
      </c>
      <c r="HR67" s="3">
        <v>0.9572544482612303</v>
      </c>
      <c r="HS67" s="3">
        <v>0.46223838047772753</v>
      </c>
      <c r="HT67" s="3">
        <v>0.58955406315309733</v>
      </c>
      <c r="HU67" s="3">
        <v>-3.2985656994844541E-3</v>
      </c>
      <c r="HV67" s="3">
        <v>0.57965810816547281</v>
      </c>
      <c r="HW67" s="3">
        <v>0.68862339700962527</v>
      </c>
      <c r="HX67" s="3">
        <v>0.84185696376637531</v>
      </c>
      <c r="HY67" s="3">
        <v>0.85956600649079207</v>
      </c>
      <c r="HZ67" s="3">
        <v>0.11357907232154929</v>
      </c>
      <c r="IA67" s="3">
        <v>-6.3629211120065837E-2</v>
      </c>
      <c r="IB67" s="3">
        <v>-0.624824083290341</v>
      </c>
      <c r="IC67" s="3">
        <v>-0.2448686494632242</v>
      </c>
      <c r="ID67" s="3">
        <v>1.0858587963293067</v>
      </c>
      <c r="IE67" s="3">
        <v>0.17833067702363745</v>
      </c>
      <c r="IF67" s="3">
        <v>0.24002934324580885</v>
      </c>
      <c r="IG67" s="3">
        <v>-4.56660529175529E-2</v>
      </c>
      <c r="IH67" s="3">
        <v>0.2585837554442933</v>
      </c>
      <c r="II67" s="3">
        <v>0.76929036363734671</v>
      </c>
      <c r="IJ67" s="3">
        <v>-0.83386311330427265</v>
      </c>
      <c r="IK67" s="3">
        <v>0.34672348073967307</v>
      </c>
      <c r="IL67" s="3">
        <v>6.5691195682061276E-2</v>
      </c>
      <c r="IM67" s="3">
        <v>0.19137025524105999</v>
      </c>
      <c r="IN67" s="3">
        <v>0.76598590046047732</v>
      </c>
      <c r="IO67" s="3">
        <v>-6.5379848173936647E-2</v>
      </c>
      <c r="IP67" s="3">
        <v>4.7278674703636496E-2</v>
      </c>
      <c r="IQ67" s="3">
        <v>0.93893413759423405</v>
      </c>
      <c r="IR67" s="3">
        <v>5.3375519963104572E-2</v>
      </c>
      <c r="IS67" s="3">
        <v>0.38612900579582876</v>
      </c>
      <c r="IT67" s="3">
        <v>-0.88656517939482427</v>
      </c>
      <c r="IU67" s="3">
        <v>-6.3629211120065837E-2</v>
      </c>
      <c r="IV67" s="3">
        <v>-0.624824083290341</v>
      </c>
      <c r="IW67" s="3">
        <v>-0.2448686494632242</v>
      </c>
      <c r="IX67" s="3">
        <v>0.24002934324580885</v>
      </c>
      <c r="IY67" s="3">
        <v>0.2585837554442933</v>
      </c>
      <c r="IZ67" s="3">
        <v>6.5691195682061276E-2</v>
      </c>
      <c r="JA67" s="3">
        <v>-0.50107398182792184</v>
      </c>
      <c r="JB67" s="3">
        <v>-0.9771810994799256</v>
      </c>
      <c r="JC67" s="3">
        <v>-1.1374518066139137</v>
      </c>
      <c r="JD67" s="3">
        <v>-5.9195717901428448E-2</v>
      </c>
      <c r="JE67" s="3">
        <v>-0.39993841829463023</v>
      </c>
      <c r="JF67" s="3">
        <v>0.31867466519810866</v>
      </c>
      <c r="JG67" s="3">
        <v>-0.42395299606336329</v>
      </c>
      <c r="JH67" s="3">
        <v>0.34945060882313567</v>
      </c>
      <c r="JI67" s="3">
        <v>-0.63924029328914322</v>
      </c>
      <c r="JJ67" s="3">
        <v>-0.43318525314336215</v>
      </c>
      <c r="JK67" s="3">
        <v>-0.31783898438292818</v>
      </c>
      <c r="JL67" s="3">
        <v>-0.4342274945198154</v>
      </c>
      <c r="JM67" s="3">
        <v>-0.53769187793940176</v>
      </c>
      <c r="JN67" s="3">
        <v>-0.80892387932620768</v>
      </c>
      <c r="JO67" s="3">
        <v>-0.12184604796859058</v>
      </c>
      <c r="JP67" s="3">
        <v>-0.96210418483528615</v>
      </c>
      <c r="JQ67" s="3">
        <v>-0.11447682734368385</v>
      </c>
      <c r="JR67" s="3">
        <v>0.14802918649040236</v>
      </c>
      <c r="JS67" s="3">
        <v>-0.95169663039890096</v>
      </c>
      <c r="JT67" s="3">
        <v>-0.22561846465095445</v>
      </c>
      <c r="JU67" s="3">
        <v>-0.64458752510585371</v>
      </c>
      <c r="JV67" s="3">
        <v>7.5581838407955654E-2</v>
      </c>
      <c r="JW67" s="3">
        <v>0.4717257658128185</v>
      </c>
      <c r="JX67" s="3">
        <v>-0.85598505527452651</v>
      </c>
      <c r="JY67" s="3">
        <v>-1.3519893774606324</v>
      </c>
      <c r="JZ67" s="3">
        <v>-0.97207544396181722</v>
      </c>
      <c r="KA67" s="3">
        <v>-0.57916212577635395</v>
      </c>
      <c r="KB67" s="3">
        <v>0.13355989346711428</v>
      </c>
      <c r="KC67" s="3">
        <v>-1.0213581484951557E-2</v>
      </c>
      <c r="KD67" s="3">
        <v>-0.43316927680120526</v>
      </c>
      <c r="KE67" s="3">
        <v>-0.35880004024048701</v>
      </c>
      <c r="KF67" s="3">
        <v>0.11043383851689254</v>
      </c>
      <c r="KG67" s="3">
        <v>-0.12779599372903483</v>
      </c>
      <c r="KH67" s="3">
        <v>-0.84472363264968409</v>
      </c>
      <c r="KI67" s="3">
        <v>0.96913179308482444</v>
      </c>
      <c r="KJ67" s="3">
        <v>0.17833067702363745</v>
      </c>
      <c r="KK67" s="3">
        <v>1.116800208796902</v>
      </c>
      <c r="KL67" s="3">
        <v>1.1606283118392622</v>
      </c>
      <c r="KM67" s="3">
        <v>1.1868827610000845</v>
      </c>
      <c r="KN67" s="3">
        <v>1.1254516168728266</v>
      </c>
      <c r="KO67" s="3">
        <v>0.28868474697760205</v>
      </c>
      <c r="KP67" s="3">
        <v>1.2578654140444361</v>
      </c>
      <c r="KQ67" s="3">
        <v>1.5232291822754125</v>
      </c>
      <c r="KR67" s="3">
        <v>0.541973675714021</v>
      </c>
      <c r="KS67" s="3">
        <v>-0.30055670964657416</v>
      </c>
      <c r="KT67" s="3">
        <v>-3.8313451609788544E-2</v>
      </c>
      <c r="KU67" s="3">
        <v>0.7472541568789699</v>
      </c>
      <c r="KV67" s="3">
        <v>0.14480605778631439</v>
      </c>
      <c r="KW67" s="3">
        <v>0.20544443475964339</v>
      </c>
      <c r="KX67" s="3">
        <v>0.64899763733984805</v>
      </c>
      <c r="KY67" s="3">
        <v>0.61191867343639061</v>
      </c>
      <c r="KZ67" s="3">
        <v>0.44191102624512352</v>
      </c>
      <c r="LA67" s="3">
        <v>0.62078213913171176</v>
      </c>
      <c r="LB67" s="3">
        <v>0.33690540885141351</v>
      </c>
      <c r="LC67" s="3">
        <v>1.3478531946281929</v>
      </c>
      <c r="LD67" s="3">
        <v>0.96913179308482444</v>
      </c>
      <c r="LE67" s="3">
        <v>0.17833067702363745</v>
      </c>
      <c r="LF67" s="3">
        <v>1.116800208796902</v>
      </c>
      <c r="LG67" s="3">
        <v>1.1606283118392622</v>
      </c>
      <c r="LH67" s="3">
        <v>1.1868827610000845</v>
      </c>
      <c r="LI67" s="3">
        <v>1.1254516168728266</v>
      </c>
      <c r="LJ67" s="3">
        <v>1.2578654140444361</v>
      </c>
      <c r="LK67" s="3">
        <v>1.5232291822754125</v>
      </c>
      <c r="LL67" s="3">
        <v>0.541973675714021</v>
      </c>
      <c r="LM67" s="3">
        <v>0.7472541568789699</v>
      </c>
      <c r="LN67" s="3">
        <v>0.64899763733984805</v>
      </c>
      <c r="LO67" s="3">
        <v>0.44191102624512352</v>
      </c>
      <c r="LP67" s="3">
        <v>1.3478531946281929</v>
      </c>
      <c r="LQ67" s="3">
        <v>0.32540184038854186</v>
      </c>
      <c r="LR67" s="3">
        <v>0.58955406315309733</v>
      </c>
      <c r="LS67" s="3">
        <v>0.57965810816547281</v>
      </c>
      <c r="LT67" s="3">
        <v>0.11357907232154929</v>
      </c>
      <c r="LU67" s="3">
        <v>1.0858587963293067</v>
      </c>
      <c r="LV67" s="3">
        <v>1.0769558016250289</v>
      </c>
      <c r="LW67" s="3">
        <v>1.8969374688963534</v>
      </c>
      <c r="LX67" s="3">
        <v>1.5347777503590123</v>
      </c>
      <c r="LY67" s="3">
        <v>0.72280268111362411</v>
      </c>
      <c r="LZ67" s="3">
        <v>1.227436850952039</v>
      </c>
      <c r="MA67" s="3">
        <v>0.75763234569206461</v>
      </c>
      <c r="MB67" s="3">
        <v>1.2509591442143733</v>
      </c>
      <c r="MC67" s="3">
        <v>1.2315260696369288</v>
      </c>
      <c r="MD67" s="3">
        <v>1.5178977273807994</v>
      </c>
      <c r="ME67" s="3">
        <v>1.9098636976900847</v>
      </c>
      <c r="MF67" s="3">
        <v>0.87733886196768152</v>
      </c>
      <c r="MG67" s="3">
        <v>0.86716713083156993</v>
      </c>
      <c r="MH67" s="3">
        <v>1.4894918959651684</v>
      </c>
      <c r="MI67" s="3">
        <v>0.95365418757927578</v>
      </c>
      <c r="MJ67" s="3">
        <v>0.97023729357448929</v>
      </c>
      <c r="MK67" s="3">
        <v>1.6041450871696938</v>
      </c>
      <c r="ML67" s="3">
        <v>0.98270783043036758</v>
      </c>
      <c r="MM67" s="3">
        <v>1.0513412042091383</v>
      </c>
      <c r="MN67" s="3">
        <v>0.59663915128267186</v>
      </c>
      <c r="MO67" s="3">
        <v>0.51496842411062649</v>
      </c>
      <c r="MP67" s="3">
        <v>1.3436783910408368</v>
      </c>
      <c r="MQ67" s="3">
        <v>1.2712310296692488</v>
      </c>
      <c r="MR67" s="3">
        <v>1.3003538709208282</v>
      </c>
      <c r="MS67" s="3">
        <v>1.0274353846744544</v>
      </c>
      <c r="MT67" s="3">
        <v>1.4161553051833307</v>
      </c>
      <c r="MU67" s="3">
        <v>1.1066210842627509</v>
      </c>
      <c r="MV67" s="3">
        <v>1.0861201175448634</v>
      </c>
      <c r="MW67" s="3">
        <v>1.0442068995916958</v>
      </c>
      <c r="MX67" s="3">
        <v>0.78684856077428711</v>
      </c>
      <c r="MY67" s="3">
        <v>0.87365098200495761</v>
      </c>
      <c r="MZ67" s="3">
        <v>1.3995618190379973</v>
      </c>
      <c r="NA67" s="3">
        <v>1.2249276157642093</v>
      </c>
      <c r="NB67" s="3">
        <v>1.1788389198555458</v>
      </c>
      <c r="NC67" s="3">
        <v>1.3433533219309839</v>
      </c>
      <c r="ND67" s="3">
        <v>1.1783855468961719</v>
      </c>
      <c r="NE67" s="3">
        <v>1.0793618237329368</v>
      </c>
      <c r="NF67" s="3">
        <v>1.1156466215271796</v>
      </c>
      <c r="NG67" s="3">
        <v>1.6551867060388898</v>
      </c>
      <c r="NH67" s="3">
        <v>1.159853690413257</v>
      </c>
      <c r="NI67" s="3">
        <v>1.4824017590055771</v>
      </c>
      <c r="NJ67" s="3">
        <v>1.4251501797915067</v>
      </c>
      <c r="NK67" s="3">
        <v>1.0114515276214113</v>
      </c>
      <c r="NL67" s="3">
        <v>1.1301316989909269</v>
      </c>
      <c r="NM67" s="3">
        <v>1.9028105375526652</v>
      </c>
      <c r="NN67" s="3">
        <v>1.3934221459139591</v>
      </c>
      <c r="NO67" s="3">
        <v>1.231901419491251</v>
      </c>
      <c r="NP67" s="3">
        <v>0.95632217698586164</v>
      </c>
      <c r="NQ67" s="3">
        <v>1.4338610245032455</v>
      </c>
      <c r="NR67" s="3">
        <v>1.0137025436874134</v>
      </c>
      <c r="NS67" s="3">
        <v>0.83371731249297898</v>
      </c>
      <c r="NT67" s="3">
        <v>0.95540786696263158</v>
      </c>
      <c r="NU67" s="3">
        <v>1.3674977193191524</v>
      </c>
      <c r="NV67" s="3">
        <v>1.2106883293826753</v>
      </c>
      <c r="NW67" s="3">
        <v>1.3387776397948234</v>
      </c>
      <c r="NX67" s="3">
        <v>1.0813969524753404</v>
      </c>
      <c r="NY67" s="3">
        <v>1.2849201316733996</v>
      </c>
      <c r="NZ67" s="3">
        <v>1.203022677432813</v>
      </c>
      <c r="OA67" s="3">
        <v>1.2181965743378174</v>
      </c>
      <c r="OB67" s="3">
        <v>1.8263012452121807</v>
      </c>
      <c r="OC67" s="3">
        <v>1.2163861438489221</v>
      </c>
      <c r="OD67" s="3">
        <v>1.1980545094147956</v>
      </c>
      <c r="OE67" s="3">
        <v>1.1254238097304525</v>
      </c>
      <c r="OF67" s="3">
        <v>0.43005371948131649</v>
      </c>
      <c r="OG67" s="3">
        <v>1.4708843065944059</v>
      </c>
      <c r="OH67" s="3">
        <v>1.4234224313919388</v>
      </c>
      <c r="OI67" s="3">
        <v>1.5582585621160905</v>
      </c>
      <c r="OJ67" s="3">
        <v>0.86612400516202892</v>
      </c>
      <c r="OK67" s="3">
        <v>1.6707270402722887</v>
      </c>
      <c r="OL67" s="3">
        <v>-6.3629211120065837E-2</v>
      </c>
      <c r="OM67" s="3">
        <v>-0.624824083290341</v>
      </c>
      <c r="ON67" s="3">
        <v>-1.1374518066139137</v>
      </c>
      <c r="OO67" s="3">
        <v>-0.39993841829463023</v>
      </c>
      <c r="OP67" s="3">
        <v>-0.80892387932620768</v>
      </c>
      <c r="OQ67" s="3">
        <v>-0.96210418483528615</v>
      </c>
      <c r="OR67" s="3">
        <v>-0.95169663039890096</v>
      </c>
      <c r="OS67" s="3">
        <v>-0.85598505527452651</v>
      </c>
      <c r="OT67" s="3">
        <v>-1.3519893774606324</v>
      </c>
      <c r="OU67" s="3">
        <v>-0.43316927680120526</v>
      </c>
      <c r="OV67" s="3">
        <v>-0.88656517939482427</v>
      </c>
      <c r="OW67" s="3">
        <v>-0.45167783779687692</v>
      </c>
      <c r="OX67" s="3">
        <v>-0.24147496320543149</v>
      </c>
      <c r="OY67" s="3">
        <v>-0.53510988199708787</v>
      </c>
      <c r="OZ67" s="3">
        <v>-0.3999510048977345</v>
      </c>
      <c r="PA67" s="3">
        <v>-1.0628376677242786</v>
      </c>
      <c r="PB67" s="3">
        <v>-1.9044589001030576</v>
      </c>
      <c r="PC67" s="3">
        <v>0.96913179308482444</v>
      </c>
      <c r="PD67" s="3">
        <v>0.17833067702363745</v>
      </c>
      <c r="PE67" s="3">
        <v>1.116800208796902</v>
      </c>
      <c r="PF67" s="3">
        <v>1.5232291822754125</v>
      </c>
      <c r="PG67" s="3">
        <v>0.44191102624512352</v>
      </c>
      <c r="PH67" s="3">
        <v>0.51496842411062649</v>
      </c>
      <c r="PI67" s="3">
        <v>-0.24147496320543149</v>
      </c>
      <c r="PJ67" s="3">
        <v>-0.53510988199708787</v>
      </c>
      <c r="PK67" s="3">
        <v>0.28868474697760205</v>
      </c>
      <c r="PL67" s="3">
        <v>0.20544443475964339</v>
      </c>
      <c r="PM67" s="3">
        <v>0.61191867343639061</v>
      </c>
      <c r="PN67" s="3">
        <v>0.33690540885141351</v>
      </c>
      <c r="PO67" s="3">
        <v>0.19788701900555966</v>
      </c>
      <c r="PP67" s="3">
        <v>-4.56660529175529E-2</v>
      </c>
      <c r="PQ67" s="3">
        <v>-0.83386311330427265</v>
      </c>
      <c r="PR67" s="3">
        <v>4.7278674703636496E-2</v>
      </c>
      <c r="PS67" s="3">
        <v>-0.15711586754252205</v>
      </c>
      <c r="PT67" s="3">
        <v>-0.28193307495900549</v>
      </c>
      <c r="PU67" s="3">
        <v>0.27631834425708679</v>
      </c>
      <c r="PV67" s="3">
        <v>0.35940237010511106</v>
      </c>
      <c r="PW67" s="3">
        <v>0.16899371204670544</v>
      </c>
      <c r="PX67" s="3">
        <v>0.21431854124304336</v>
      </c>
      <c r="PY67" s="3">
        <v>-0.35856615682704718</v>
      </c>
      <c r="PZ67" s="3">
        <v>0.67856311425226723</v>
      </c>
      <c r="QA67" s="3">
        <v>-0.88491131557515512</v>
      </c>
      <c r="QB67" s="3">
        <v>-3.8640111270139936E-2</v>
      </c>
      <c r="QC67" s="3">
        <v>0.80742594962861536</v>
      </c>
      <c r="QD67" s="3">
        <v>0.27807251800373828</v>
      </c>
      <c r="QE67" s="3">
        <v>-0.51891373237676564</v>
      </c>
      <c r="QF67" s="3">
        <v>0.83573736228608908</v>
      </c>
      <c r="QG67" s="3">
        <v>0.46107795156781406</v>
      </c>
      <c r="QH67" s="3">
        <v>0.19537133595182632</v>
      </c>
      <c r="QI67" s="3">
        <v>0.58290376541598843</v>
      </c>
      <c r="QJ67" s="3">
        <v>-0.90874543420040421</v>
      </c>
      <c r="QK67" s="3">
        <v>-0.36692007609677524</v>
      </c>
      <c r="QL67" s="3">
        <v>0.37639875115488869</v>
      </c>
      <c r="QM67" s="3">
        <v>-0.38933824694443109</v>
      </c>
      <c r="QN67" s="3">
        <v>0.55857162947747052</v>
      </c>
      <c r="QO67" s="3">
        <v>-0.50076055774257666</v>
      </c>
      <c r="QP67" s="3">
        <v>-0.68417890705623241</v>
      </c>
      <c r="QQ67" s="3">
        <v>0.67923230463626882</v>
      </c>
      <c r="QR67" s="3">
        <v>0.39411125746680964</v>
      </c>
      <c r="QS67" s="3">
        <v>0.43406681962970095</v>
      </c>
      <c r="QT67" s="3">
        <v>-0.8824633128903332</v>
      </c>
      <c r="QU67" s="3">
        <v>-0.7227229321994898</v>
      </c>
      <c r="QV67" s="3">
        <v>0.12553966632708774</v>
      </c>
      <c r="QW67" s="3">
        <v>-0.84735846837862971</v>
      </c>
      <c r="QX67" s="3">
        <v>-5.1001029231225866E-3</v>
      </c>
      <c r="QY67" s="3">
        <v>0.22849115307636941</v>
      </c>
      <c r="QZ67" s="3">
        <v>-0.81073767522118312</v>
      </c>
      <c r="RA67" s="3">
        <v>0.98584126188011223</v>
      </c>
      <c r="RB67" s="3">
        <v>-0.75909779944867406</v>
      </c>
      <c r="RC67" s="3">
        <v>6.6751283261098041E-2</v>
      </c>
      <c r="RD67" s="3">
        <v>0.8198844354077055</v>
      </c>
      <c r="RE67" s="3">
        <v>0.66722480193539779</v>
      </c>
      <c r="RF67" s="3">
        <v>0.56489930495381757</v>
      </c>
      <c r="RG67" s="3">
        <v>-0.48035611407679668</v>
      </c>
      <c r="RH67" s="3">
        <v>-5.1878351651331124E-2</v>
      </c>
      <c r="RI67" s="3">
        <v>-0.35315690308966519</v>
      </c>
      <c r="RJ67" s="3">
        <v>0.30581265788090989</v>
      </c>
      <c r="RK67" s="3">
        <v>-0.25161758215769792</v>
      </c>
      <c r="RL67" s="3">
        <v>-0.68376913064002454</v>
      </c>
      <c r="RM67" s="3">
        <v>0.94234220594660312</v>
      </c>
      <c r="RN67" s="3">
        <v>0.27118620711926933</v>
      </c>
      <c r="RO67" s="3">
        <v>1.2249276157642093</v>
      </c>
      <c r="RP67" s="3">
        <v>0.95540786696263158</v>
      </c>
      <c r="RQ67" s="3">
        <v>0.2585837554442933</v>
      </c>
      <c r="RR67" s="3">
        <v>0.31867466519810866</v>
      </c>
      <c r="RS67" s="3">
        <v>-0.42395299606336329</v>
      </c>
      <c r="RT67" s="3">
        <v>-0.63924029328914322</v>
      </c>
      <c r="RU67" s="3">
        <v>0.89439222143219732</v>
      </c>
      <c r="RV67" s="3">
        <v>0.48896468168804946</v>
      </c>
      <c r="RW67" s="3">
        <v>-3.6145703634392547E-2</v>
      </c>
      <c r="RX67" s="3">
        <v>0.84185696376637531</v>
      </c>
      <c r="RY67" s="3">
        <v>-6.8763503941561735E-2</v>
      </c>
      <c r="RZ67" s="3">
        <v>1.3349904636497023</v>
      </c>
      <c r="SA67" s="3">
        <v>-0.3927472104174779</v>
      </c>
      <c r="SB67" s="3">
        <v>0.48212929532441651</v>
      </c>
      <c r="SC67" s="3">
        <v>0.71407619287701685</v>
      </c>
      <c r="SD67" s="3">
        <v>1.2149619925168726</v>
      </c>
      <c r="SE67" s="3">
        <v>0.61454599336255422</v>
      </c>
      <c r="SF67" s="3">
        <v>0.71587481415457721</v>
      </c>
      <c r="SG67" s="3">
        <v>0.60298026425318041</v>
      </c>
      <c r="SH67" s="3">
        <v>0.79221575358049989</v>
      </c>
      <c r="SI67" s="3">
        <v>0.71789121709132486</v>
      </c>
      <c r="SJ67" s="3">
        <v>1.1549885465108476</v>
      </c>
      <c r="SK67" s="3">
        <v>-0.13315718728574186</v>
      </c>
      <c r="SL67" s="3">
        <v>-0.10343606563167361</v>
      </c>
      <c r="SM67" s="3">
        <v>0.31185118660822908</v>
      </c>
      <c r="SN67" s="3">
        <v>0.52440856440813099</v>
      </c>
      <c r="SO67" s="3">
        <v>0.91563309581067742</v>
      </c>
      <c r="SP67" s="3">
        <v>0.95607310392070377</v>
      </c>
      <c r="SQ67" s="3">
        <v>0.24944285850526954</v>
      </c>
      <c r="SR67" s="3">
        <v>0.35376689668387418</v>
      </c>
      <c r="SS67" s="3">
        <v>0.43587182248790107</v>
      </c>
      <c r="ST67" s="3">
        <v>4.9149184067765667E-2</v>
      </c>
      <c r="SU67" s="3">
        <v>0.90545101682581652</v>
      </c>
      <c r="SV67" s="3">
        <v>0.46841589677293743</v>
      </c>
      <c r="SW67" s="3">
        <v>8.8550983964114191E-2</v>
      </c>
      <c r="SX67" s="3">
        <v>0.90733763515604693</v>
      </c>
      <c r="SY67" s="3">
        <v>1.161125705647184</v>
      </c>
      <c r="SZ67" s="3">
        <v>0.86826982520152751</v>
      </c>
      <c r="TA67" s="3">
        <v>0.53381929251724114</v>
      </c>
      <c r="TB67" s="3">
        <v>0.78658955573405498</v>
      </c>
      <c r="TC67" s="3">
        <v>0.45626042479418949</v>
      </c>
      <c r="TD67" s="3">
        <v>0.56472939458158722</v>
      </c>
      <c r="TE67" s="3">
        <v>0.29525090422904615</v>
      </c>
      <c r="TF67" s="3">
        <v>0.19576705345422921</v>
      </c>
      <c r="TG67" s="3">
        <v>-0.60661807046764349</v>
      </c>
      <c r="TH67" s="3">
        <v>-0.68985450162286155</v>
      </c>
      <c r="TI67" s="3">
        <v>0.17186962172658998</v>
      </c>
      <c r="TJ67" s="3">
        <v>-0.46068342325703771</v>
      </c>
      <c r="TK67" s="3">
        <v>1.0669753706875904</v>
      </c>
      <c r="TL67" s="3">
        <v>-0.1518260147826129</v>
      </c>
      <c r="TM67" s="6" t="s">
        <v>519</v>
      </c>
    </row>
    <row r="68" spans="1:533">
      <c r="A68" s="12" t="s">
        <v>476</v>
      </c>
      <c r="B68" s="10" t="s">
        <v>517</v>
      </c>
      <c r="C68" s="3">
        <v>0.75576434421246308</v>
      </c>
      <c r="D68" s="3">
        <v>1.0306488851036528</v>
      </c>
      <c r="E68" s="3">
        <v>0.99332336075099525</v>
      </c>
      <c r="F68" s="3">
        <v>-0.43041381856912764</v>
      </c>
      <c r="G68" s="3">
        <v>0.42202187261710583</v>
      </c>
      <c r="H68" s="3">
        <v>-1.0947223999074189</v>
      </c>
      <c r="I68" s="3">
        <v>-0.31194412021479551</v>
      </c>
      <c r="J68" s="3">
        <v>-0.27189843358065874</v>
      </c>
      <c r="K68" s="3">
        <v>-0.30812971467809314</v>
      </c>
      <c r="L68" s="3">
        <v>0.49454192087893967</v>
      </c>
      <c r="M68" s="3">
        <v>0.10908958608525485</v>
      </c>
      <c r="N68" s="3">
        <v>0.60204298246040944</v>
      </c>
      <c r="O68" s="3">
        <v>-0.3407287875354254</v>
      </c>
      <c r="P68" s="3">
        <v>-0.5577385741616171</v>
      </c>
      <c r="Q68" s="3">
        <v>-1.2370671223142577</v>
      </c>
      <c r="R68" s="3">
        <v>-0.7952045414682205</v>
      </c>
      <c r="S68" s="3">
        <v>1.1431677742791921</v>
      </c>
      <c r="T68" s="3">
        <v>-0.52853998659437107</v>
      </c>
      <c r="U68" s="3">
        <v>0.4995636236582145</v>
      </c>
      <c r="V68" s="3">
        <v>1.405089657826996E-2</v>
      </c>
      <c r="W68" s="3">
        <v>-0.84918340974456119</v>
      </c>
      <c r="X68" s="3">
        <v>-0.15877601334146665</v>
      </c>
      <c r="Y68" s="3">
        <v>-0.11281973719925623</v>
      </c>
      <c r="Z68" s="3">
        <v>0.89858758498405766</v>
      </c>
      <c r="AA68" s="3">
        <v>0.32063956923317061</v>
      </c>
      <c r="AB68" s="3">
        <v>8.7750563549298305E-2</v>
      </c>
      <c r="AC68" s="3">
        <v>0.67324574115801761</v>
      </c>
      <c r="AD68" s="3">
        <v>-0.17478192867933692</v>
      </c>
      <c r="AE68" s="3">
        <v>-0.90465355761488286</v>
      </c>
      <c r="AF68" s="3">
        <v>1.1159098304225115</v>
      </c>
      <c r="AG68" s="3">
        <v>0.29234171734151337</v>
      </c>
      <c r="AH68" s="3">
        <v>-0.88369862241858621</v>
      </c>
      <c r="AI68" s="3">
        <v>-1.0303637906444718</v>
      </c>
      <c r="AJ68" s="3">
        <v>-0.61361202413533134</v>
      </c>
      <c r="AK68" s="3">
        <v>-0.35821544163991931</v>
      </c>
      <c r="AL68" s="3">
        <v>0.68915898448275037</v>
      </c>
      <c r="AM68" s="3">
        <v>0.55976307570459738</v>
      </c>
      <c r="AN68" s="3">
        <v>-0.28775964849792218</v>
      </c>
      <c r="AO68" s="3">
        <v>0.11220763934583941</v>
      </c>
      <c r="AP68" s="3">
        <v>-0.1654924707107473</v>
      </c>
      <c r="AQ68" s="3">
        <v>-0.92268272586261091</v>
      </c>
      <c r="AR68" s="3">
        <v>0.43292852535648091</v>
      </c>
      <c r="AS68" s="3">
        <v>-0.99985297828410491</v>
      </c>
      <c r="AT68" s="3">
        <v>-0.56726628614408092</v>
      </c>
      <c r="AU68" s="3">
        <v>0.3926460982948245</v>
      </c>
      <c r="AV68" s="3">
        <v>-1.0507164064446985</v>
      </c>
      <c r="AW68" s="3">
        <v>-0.35821544163991931</v>
      </c>
      <c r="AX68" s="3">
        <v>0.11220763934583941</v>
      </c>
      <c r="AY68" s="3">
        <v>-0.56726628614408092</v>
      </c>
      <c r="AZ68" s="3">
        <v>-1.0067704544762874</v>
      </c>
      <c r="BA68" s="3">
        <v>-0.88408088751820679</v>
      </c>
      <c r="BB68" s="3">
        <v>0.58717896589837182</v>
      </c>
      <c r="BC68" s="3">
        <v>-0.90588020110822987</v>
      </c>
      <c r="BD68" s="3">
        <v>-0.73482091091243074</v>
      </c>
      <c r="BE68" s="3">
        <v>-5.9746329306859289E-2</v>
      </c>
      <c r="BF68" s="3">
        <v>0.14520544933212806</v>
      </c>
      <c r="BG68" s="3">
        <v>-0.65502181635268408</v>
      </c>
      <c r="BH68" s="3">
        <v>0.40557761440827661</v>
      </c>
      <c r="BI68" s="3">
        <v>-4.9206785354199568E-2</v>
      </c>
      <c r="BJ68" s="3">
        <v>0.38947045796209867</v>
      </c>
      <c r="BK68" s="3">
        <v>-0.3732558022684726</v>
      </c>
      <c r="BL68" s="3">
        <v>-0.13993069681271453</v>
      </c>
      <c r="BM68" s="3">
        <v>-0.15256612704934769</v>
      </c>
      <c r="BN68" s="3">
        <v>-0.92975700687587526</v>
      </c>
      <c r="BO68" s="3">
        <v>-0.11385593731045721</v>
      </c>
      <c r="BP68" s="3">
        <v>-0.88108185956088259</v>
      </c>
      <c r="BQ68" s="3">
        <v>-0.18218287499755459</v>
      </c>
      <c r="BR68" s="3">
        <v>-0.87590496950068675</v>
      </c>
      <c r="BS68" s="3">
        <v>0.33448860600585961</v>
      </c>
      <c r="BT68" s="3">
        <v>-0.54813072298719667</v>
      </c>
      <c r="BU68" s="3">
        <v>-0.53218280263469786</v>
      </c>
      <c r="BV68" s="3">
        <v>-0.86385183925461184</v>
      </c>
      <c r="BW68" s="3">
        <v>0.919984033767274</v>
      </c>
      <c r="BX68" s="3">
        <v>0.60204298246040944</v>
      </c>
      <c r="BY68" s="3">
        <v>0.89858758498405766</v>
      </c>
      <c r="BZ68" s="3">
        <v>1.1159098304225115</v>
      </c>
      <c r="CA68" s="3">
        <v>-1.0507164064446985</v>
      </c>
      <c r="CB68" s="3">
        <v>9.7243950441630256E-2</v>
      </c>
      <c r="CC68" s="3">
        <v>-0.13792067553851051</v>
      </c>
      <c r="CD68" s="3">
        <v>1.0429810607477468</v>
      </c>
      <c r="CE68" s="3">
        <v>0.31534385868355075</v>
      </c>
      <c r="CF68" s="3">
        <v>0.74229495956330604</v>
      </c>
      <c r="CG68" s="3">
        <v>-0.33433796208484634</v>
      </c>
      <c r="CH68" s="3">
        <v>0.89288193439456065</v>
      </c>
      <c r="CI68" s="3">
        <v>0.50298021681431215</v>
      </c>
      <c r="CJ68" s="3">
        <v>0.62520908887772619</v>
      </c>
      <c r="CK68" s="3">
        <v>2.4258594752779659E-2</v>
      </c>
      <c r="CL68" s="3">
        <v>0.44282522414992948</v>
      </c>
      <c r="CM68" s="3">
        <v>0.24390329151960907</v>
      </c>
      <c r="CN68" s="3">
        <v>1.2728985961061698</v>
      </c>
      <c r="CO68" s="3">
        <v>1.6220841179633567</v>
      </c>
      <c r="CP68" s="3">
        <v>0.74761532174390199</v>
      </c>
      <c r="CQ68" s="3">
        <v>0.49960799399861167</v>
      </c>
      <c r="CR68" s="3">
        <v>1.1638275922347983</v>
      </c>
      <c r="CS68" s="3">
        <v>8.0105328540752072E-2</v>
      </c>
      <c r="CT68" s="3">
        <v>0.46775207519677553</v>
      </c>
      <c r="CU68" s="3">
        <v>1.2469538355746501</v>
      </c>
      <c r="CV68" s="3">
        <v>1.2474546748336905</v>
      </c>
      <c r="CW68" s="3">
        <v>1.0870062738894464</v>
      </c>
      <c r="CX68" s="3">
        <v>1.3808574546830168</v>
      </c>
      <c r="CY68" s="3">
        <v>0.23210808887341039</v>
      </c>
      <c r="CZ68" s="3">
        <v>0.16657535515911817</v>
      </c>
      <c r="DA68" s="3">
        <v>5.9652739671818202E-2</v>
      </c>
      <c r="DB68" s="3">
        <v>0.6276281631270989</v>
      </c>
      <c r="DC68" s="3">
        <v>0.35847042838568843</v>
      </c>
      <c r="DD68" s="3">
        <v>1.6082898152763805</v>
      </c>
      <c r="DE68" s="3">
        <v>1.1719684846833025</v>
      </c>
      <c r="DF68" s="3">
        <v>0.24277114655209239</v>
      </c>
      <c r="DG68" s="3">
        <v>0.98293177539532806</v>
      </c>
      <c r="DH68" s="3">
        <v>1.3278264720278354</v>
      </c>
      <c r="DI68" s="3">
        <v>0.25661074197903455</v>
      </c>
      <c r="DJ68" s="3">
        <v>0.89856955663219729</v>
      </c>
      <c r="DK68" s="3">
        <v>0.73088251807625004</v>
      </c>
      <c r="DL68" s="3">
        <v>1.3025266208299846</v>
      </c>
      <c r="DM68" s="3">
        <v>-1.3420872108572523E-2</v>
      </c>
      <c r="DN68" s="3">
        <v>-0.2535283591983496</v>
      </c>
      <c r="DO68" s="3">
        <v>0.83854798947429077</v>
      </c>
      <c r="DP68" s="3">
        <v>0.14375058377037633</v>
      </c>
      <c r="DQ68" s="3">
        <v>1.3037557571325218</v>
      </c>
      <c r="DR68" s="3">
        <v>1.3327246155430779</v>
      </c>
      <c r="DS68" s="3">
        <v>0.50478992699870273</v>
      </c>
      <c r="DT68" s="3">
        <v>0.47018115897662399</v>
      </c>
      <c r="DU68" s="3">
        <v>1.5055675596941775</v>
      </c>
      <c r="DV68" s="3">
        <v>0.77236998725461636</v>
      </c>
      <c r="DW68" s="3">
        <v>1.1357987334124517</v>
      </c>
      <c r="DX68" s="3">
        <v>1.5924514703139903</v>
      </c>
      <c r="DY68" s="3">
        <v>0.27044332760490619</v>
      </c>
      <c r="DZ68" s="3">
        <v>0.30217414680907467</v>
      </c>
      <c r="EA68" s="3">
        <v>0.59122723445568381</v>
      </c>
      <c r="EB68" s="3">
        <v>1.3655061655530176</v>
      </c>
      <c r="EC68" s="3">
        <v>1.0872918120362505</v>
      </c>
      <c r="ED68" s="3">
        <v>1.3259023610067873</v>
      </c>
      <c r="EE68" s="3">
        <v>0.29199378180083757</v>
      </c>
      <c r="EF68" s="3">
        <v>1.3808510434960861</v>
      </c>
      <c r="EG68" s="3">
        <v>1.0943354354860779</v>
      </c>
      <c r="EH68" s="3">
        <v>0.38913162396278111</v>
      </c>
      <c r="EI68" s="3">
        <v>0.3393057220228875</v>
      </c>
      <c r="EJ68" s="3">
        <v>0.44749858148154342</v>
      </c>
      <c r="EK68" s="3">
        <v>0.45549677463186955</v>
      </c>
      <c r="EL68" s="3">
        <v>9.8233824539530057E-2</v>
      </c>
      <c r="EM68" s="3">
        <v>0.66913714151537873</v>
      </c>
      <c r="EN68" s="3">
        <v>-4.9283228847590607E-2</v>
      </c>
      <c r="EO68" s="3">
        <v>0.68299024778259898</v>
      </c>
      <c r="EP68" s="3">
        <v>-3.0524123579113164E-2</v>
      </c>
      <c r="EQ68" s="3">
        <v>0.37534206102624135</v>
      </c>
      <c r="ER68" s="3">
        <v>0.13856407248551955</v>
      </c>
      <c r="ES68" s="3">
        <v>1.2098924322463083</v>
      </c>
      <c r="ET68" s="3">
        <v>0.57226837767857619</v>
      </c>
      <c r="EU68" s="3">
        <v>0.58481210088053248</v>
      </c>
      <c r="EV68" s="3">
        <v>0.98499851044877251</v>
      </c>
      <c r="EW68" s="3">
        <v>0.66519298049737308</v>
      </c>
      <c r="EX68" s="3">
        <v>1.026297254177841</v>
      </c>
      <c r="EY68" s="3">
        <v>0.91041529160026924</v>
      </c>
      <c r="EZ68" s="3">
        <v>0.14382593162702517</v>
      </c>
      <c r="FA68" s="3">
        <v>0.88855822729219369</v>
      </c>
      <c r="FB68" s="3">
        <v>0.22777602462130397</v>
      </c>
      <c r="FC68" s="3">
        <v>0.9710180561955335</v>
      </c>
      <c r="FD68" s="3">
        <v>7.5230883733762757E-2</v>
      </c>
      <c r="FE68" s="3">
        <v>0.97762661978266063</v>
      </c>
      <c r="FF68" s="3">
        <v>0.4871646427755284</v>
      </c>
      <c r="FG68" s="3">
        <v>0.52284863749073907</v>
      </c>
      <c r="FH68" s="3">
        <v>0.86145001032989232</v>
      </c>
      <c r="FI68" s="3">
        <v>0.66634329697887862</v>
      </c>
      <c r="FJ68" s="3">
        <v>-0.24199308241694792</v>
      </c>
      <c r="FK68" s="3">
        <v>0.59916311386954935</v>
      </c>
      <c r="FL68" s="3">
        <v>0.77574055762064775</v>
      </c>
      <c r="FM68" s="3">
        <v>0.24078881026342608</v>
      </c>
      <c r="FN68" s="3">
        <v>-0.18994578194394368</v>
      </c>
      <c r="FO68" s="3">
        <v>-0.88108185956088259</v>
      </c>
      <c r="FP68" s="3">
        <v>-1.0507164064446985</v>
      </c>
      <c r="FQ68" s="3">
        <v>-0.88369862241858621</v>
      </c>
      <c r="FR68" s="3">
        <v>-1.0303637906444718</v>
      </c>
      <c r="FS68" s="3">
        <v>-0.61361202413533134</v>
      </c>
      <c r="FT68" s="3">
        <v>-1.5672663949878372</v>
      </c>
      <c r="FU68" s="3">
        <v>-0.58985344248594906</v>
      </c>
      <c r="FV68" s="3">
        <v>-0.65502181635268408</v>
      </c>
      <c r="FW68" s="3">
        <v>0.60204298246040944</v>
      </c>
      <c r="FX68" s="3">
        <v>1.1159098304225115</v>
      </c>
      <c r="FY68" s="3">
        <v>1.2728985961061698</v>
      </c>
      <c r="FZ68" s="3">
        <v>1.6220841179633567</v>
      </c>
      <c r="GA68" s="3">
        <v>1.1638275922347983</v>
      </c>
      <c r="GB68" s="3">
        <v>1.2474546748336905</v>
      </c>
      <c r="GC68" s="3">
        <v>1.3037557571325218</v>
      </c>
      <c r="GD68" s="3">
        <v>1.3808510434960861</v>
      </c>
      <c r="GE68" s="3">
        <v>0.9710180561955335</v>
      </c>
      <c r="GF68" s="3">
        <v>-0.43041381856912764</v>
      </c>
      <c r="GG68" s="3">
        <v>0.64522800440417305</v>
      </c>
      <c r="GH68" s="3">
        <v>0.26269587854935023</v>
      </c>
      <c r="GI68" s="3">
        <v>0.11234552182421892</v>
      </c>
      <c r="GJ68" s="3">
        <v>-0.16143022647463448</v>
      </c>
      <c r="GK68" s="3">
        <v>-5.2817193946643574E-2</v>
      </c>
      <c r="GL68" s="3">
        <v>1.3099588916306819</v>
      </c>
      <c r="GM68" s="3">
        <v>0.65276049768257338</v>
      </c>
      <c r="GN68" s="3">
        <v>0.38448484866317972</v>
      </c>
      <c r="GO68" s="3">
        <v>-1.1731816676657532</v>
      </c>
      <c r="GP68" s="3">
        <v>0.75646532775848685</v>
      </c>
      <c r="GQ68" s="3">
        <v>0.803560443572926</v>
      </c>
      <c r="GR68" s="3">
        <v>0.51199993355494045</v>
      </c>
      <c r="GS68" s="3">
        <v>1.6981148019118737</v>
      </c>
      <c r="GT68" s="3">
        <v>0.51231282708505321</v>
      </c>
      <c r="GU68" s="3">
        <v>0.28812260008636315</v>
      </c>
      <c r="GV68" s="3">
        <v>7.5534478560709717E-2</v>
      </c>
      <c r="GW68" s="3">
        <v>0.9710180561955335</v>
      </c>
      <c r="GX68" s="3">
        <v>-0.16143022647463448</v>
      </c>
      <c r="GY68" s="3">
        <v>-5.2817193946643574E-2</v>
      </c>
      <c r="GZ68" s="3">
        <v>0.28812260008636315</v>
      </c>
      <c r="HA68" s="3">
        <v>-5.9746329306859289E-2</v>
      </c>
      <c r="HB68" s="3">
        <v>0.38947045796209867</v>
      </c>
      <c r="HC68" s="3">
        <v>0.68915898448275037</v>
      </c>
      <c r="HD68" s="3">
        <v>0.55976307570459738</v>
      </c>
      <c r="HE68" s="3">
        <v>1.0694723151799503</v>
      </c>
      <c r="HF68" s="3">
        <v>1.09529870184585</v>
      </c>
      <c r="HG68" s="3">
        <v>0.72796052307358416</v>
      </c>
      <c r="HH68" s="3">
        <v>-0.18272933044228612</v>
      </c>
      <c r="HI68" s="3">
        <v>0.62893574324191204</v>
      </c>
      <c r="HJ68" s="3">
        <v>-0.38495076005136852</v>
      </c>
      <c r="HK68" s="3">
        <v>-0.34497125496406578</v>
      </c>
      <c r="HL68" s="3">
        <v>0.87067138413578493</v>
      </c>
      <c r="HM68" s="3">
        <v>0.77880439344442753</v>
      </c>
      <c r="HN68" s="3">
        <v>0.85338494696176836</v>
      </c>
      <c r="HO68" s="3">
        <v>-1.179408667903002</v>
      </c>
      <c r="HP68" s="3">
        <v>0.26849963050755948</v>
      </c>
      <c r="HQ68" s="3">
        <v>0.66664010578257749</v>
      </c>
      <c r="HR68" s="3">
        <v>1.0514726969286592</v>
      </c>
      <c r="HS68" s="3">
        <v>1.2985129606778345</v>
      </c>
      <c r="HT68" s="3">
        <v>0.76008773885900605</v>
      </c>
      <c r="HU68" s="3">
        <v>-0.72433442978328944</v>
      </c>
      <c r="HV68" s="3">
        <v>1.2241666931824189</v>
      </c>
      <c r="HW68" s="3">
        <v>1.3920709390672537</v>
      </c>
      <c r="HX68" s="3">
        <v>0.91175789662308349</v>
      </c>
      <c r="HY68" s="3">
        <v>0.82452032960501087</v>
      </c>
      <c r="HZ68" s="3">
        <v>0.50625160479322451</v>
      </c>
      <c r="IA68" s="3">
        <v>-1.0507164064446985</v>
      </c>
      <c r="IB68" s="3">
        <v>-0.61361202413533134</v>
      </c>
      <c r="IC68" s="3">
        <v>-0.58985344248594906</v>
      </c>
      <c r="ID68" s="3">
        <v>1.6220841179633567</v>
      </c>
      <c r="IE68" s="3">
        <v>0.51199993355494045</v>
      </c>
      <c r="IF68" s="3">
        <v>-0.33433796208484634</v>
      </c>
      <c r="IG68" s="3">
        <v>0.10908958608525485</v>
      </c>
      <c r="IH68" s="3">
        <v>-0.3825867617543478</v>
      </c>
      <c r="II68" s="3">
        <v>-0.12963357573307449</v>
      </c>
      <c r="IJ68" s="3">
        <v>-0.57046932693582919</v>
      </c>
      <c r="IK68" s="3">
        <v>-0.63943595262674202</v>
      </c>
      <c r="IL68" s="3">
        <v>-0.33816136355981874</v>
      </c>
      <c r="IM68" s="3">
        <v>-0.89896232801900133</v>
      </c>
      <c r="IN68" s="3">
        <v>0.10068484876949786</v>
      </c>
      <c r="IO68" s="3">
        <v>0.42424324699371735</v>
      </c>
      <c r="IP68" s="3">
        <v>-0.56287364753958813</v>
      </c>
      <c r="IQ68" s="3">
        <v>-0.13720964138665859</v>
      </c>
      <c r="IR68" s="3">
        <v>2.1917834905298913E-2</v>
      </c>
      <c r="IS68" s="3">
        <v>-0.28192639008121206</v>
      </c>
      <c r="IT68" s="3">
        <v>-0.67200124856053522</v>
      </c>
      <c r="IU68" s="3">
        <v>-1.0507164064446985</v>
      </c>
      <c r="IV68" s="3">
        <v>-0.61361202413533134</v>
      </c>
      <c r="IW68" s="3">
        <v>-0.58985344248594906</v>
      </c>
      <c r="IX68" s="3">
        <v>-0.33433796208484634</v>
      </c>
      <c r="IY68" s="3">
        <v>-0.3825867617543478</v>
      </c>
      <c r="IZ68" s="3">
        <v>-0.33816136355981874</v>
      </c>
      <c r="JA68" s="3">
        <v>-0.88369862241858621</v>
      </c>
      <c r="JB68" s="3">
        <v>-1.0303637906444718</v>
      </c>
      <c r="JC68" s="3">
        <v>-1.5672663949878372</v>
      </c>
      <c r="JD68" s="3">
        <v>-0.65502181635268408</v>
      </c>
      <c r="JE68" s="3">
        <v>0.11220763934583941</v>
      </c>
      <c r="JF68" s="3">
        <v>0.23210808887341039</v>
      </c>
      <c r="JG68" s="3">
        <v>-0.24199308241694792</v>
      </c>
      <c r="JH68" s="3">
        <v>-0.90465355761488286</v>
      </c>
      <c r="JI68" s="3">
        <v>-0.28775964849792218</v>
      </c>
      <c r="JJ68" s="3">
        <v>-0.92268272586261091</v>
      </c>
      <c r="JK68" s="3">
        <v>-0.42360763037926502</v>
      </c>
      <c r="JL68" s="3">
        <v>-0.36486782746955043</v>
      </c>
      <c r="JM68" s="3">
        <v>-0.20151217661624948</v>
      </c>
      <c r="JN68" s="3">
        <v>-1.0066892667437124</v>
      </c>
      <c r="JO68" s="3">
        <v>-0.51641798786679671</v>
      </c>
      <c r="JP68" s="3">
        <v>-1.3760527654448731</v>
      </c>
      <c r="JQ68" s="3">
        <v>-0.45282081062533253</v>
      </c>
      <c r="JR68" s="3">
        <v>-0.3089631073246043</v>
      </c>
      <c r="JS68" s="3">
        <v>-1.3206763336975935</v>
      </c>
      <c r="JT68" s="3">
        <v>-0.70907541158782861</v>
      </c>
      <c r="JU68" s="3">
        <v>-0.8513611241139537</v>
      </c>
      <c r="JV68" s="3">
        <v>-0.65802907610357497</v>
      </c>
      <c r="JW68" s="3">
        <v>-0.4042361451803545</v>
      </c>
      <c r="JX68" s="3">
        <v>-0.55618805729835485</v>
      </c>
      <c r="JY68" s="3">
        <v>-1.6094464706735532</v>
      </c>
      <c r="JZ68" s="3">
        <v>-0.8099214378922841</v>
      </c>
      <c r="KA68" s="3">
        <v>-1.0752042996457989</v>
      </c>
      <c r="KB68" s="3">
        <v>1.2180179941797629E-2</v>
      </c>
      <c r="KC68" s="3">
        <v>-0.64824292347870127</v>
      </c>
      <c r="KD68" s="3">
        <v>-0.32496973004793583</v>
      </c>
      <c r="KE68" s="3">
        <v>-0.74437032448389628</v>
      </c>
      <c r="KF68" s="3">
        <v>-0.59831497784603815</v>
      </c>
      <c r="KG68" s="3">
        <v>5.0209206293412835E-2</v>
      </c>
      <c r="KH68" s="3">
        <v>-0.81086688641597771</v>
      </c>
      <c r="KI68" s="3">
        <v>0.9710180561955335</v>
      </c>
      <c r="KJ68" s="3">
        <v>0.51199993355494045</v>
      </c>
      <c r="KK68" s="3">
        <v>1.1159098304225115</v>
      </c>
      <c r="KL68" s="3">
        <v>1.2728985961061698</v>
      </c>
      <c r="KM68" s="3">
        <v>1.1638275922347983</v>
      </c>
      <c r="KN68" s="3">
        <v>1.2474546748336905</v>
      </c>
      <c r="KO68" s="3">
        <v>0.38448484866317972</v>
      </c>
      <c r="KP68" s="3">
        <v>0.803560443572926</v>
      </c>
      <c r="KQ68" s="3">
        <v>1.6981148019118737</v>
      </c>
      <c r="KR68" s="3">
        <v>0.919984033767274</v>
      </c>
      <c r="KS68" s="3">
        <v>0.88361101116975538</v>
      </c>
      <c r="KT68" s="3">
        <v>0.30773386716526252</v>
      </c>
      <c r="KU68" s="3">
        <v>1.0850630221780766</v>
      </c>
      <c r="KV68" s="3">
        <v>0.57760124134566293</v>
      </c>
      <c r="KW68" s="3">
        <v>0.7554706407810694</v>
      </c>
      <c r="KX68" s="3">
        <v>1.0890544633232548</v>
      </c>
      <c r="KY68" s="3">
        <v>1.5240786335775163</v>
      </c>
      <c r="KZ68" s="3">
        <v>1.0878015437790314</v>
      </c>
      <c r="LA68" s="3">
        <v>1.0607463418559249</v>
      </c>
      <c r="LB68" s="3">
        <v>0.51866413726241822</v>
      </c>
      <c r="LC68" s="3">
        <v>2.2105806259732725</v>
      </c>
      <c r="LD68" s="3">
        <v>0.9710180561955335</v>
      </c>
      <c r="LE68" s="3">
        <v>0.51199993355494045</v>
      </c>
      <c r="LF68" s="3">
        <v>1.1159098304225115</v>
      </c>
      <c r="LG68" s="3">
        <v>1.2728985961061698</v>
      </c>
      <c r="LH68" s="3">
        <v>1.1638275922347983</v>
      </c>
      <c r="LI68" s="3">
        <v>1.2474546748336905</v>
      </c>
      <c r="LJ68" s="3">
        <v>0.803560443572926</v>
      </c>
      <c r="LK68" s="3">
        <v>1.6981148019118737</v>
      </c>
      <c r="LL68" s="3">
        <v>0.919984033767274</v>
      </c>
      <c r="LM68" s="3">
        <v>1.0850630221780766</v>
      </c>
      <c r="LN68" s="3">
        <v>1.0890544633232548</v>
      </c>
      <c r="LO68" s="3">
        <v>1.0878015437790314</v>
      </c>
      <c r="LP68" s="3">
        <v>2.2105806259732725</v>
      </c>
      <c r="LQ68" s="3">
        <v>0.68915898448275037</v>
      </c>
      <c r="LR68" s="3">
        <v>0.76008773885900605</v>
      </c>
      <c r="LS68" s="3">
        <v>1.2241666931824189</v>
      </c>
      <c r="LT68" s="3">
        <v>0.50625160479322451</v>
      </c>
      <c r="LU68" s="3">
        <v>1.6220841179633567</v>
      </c>
      <c r="LV68" s="3">
        <v>0.60204298246040944</v>
      </c>
      <c r="LW68" s="3">
        <v>1.3037557571325218</v>
      </c>
      <c r="LX68" s="3">
        <v>1.3808510434960861</v>
      </c>
      <c r="LY68" s="3">
        <v>0.64522800440417305</v>
      </c>
      <c r="LZ68" s="3">
        <v>1.3099588916306819</v>
      </c>
      <c r="MA68" s="3">
        <v>0.51231282708505321</v>
      </c>
      <c r="MB68" s="3">
        <v>0.50298021681431215</v>
      </c>
      <c r="MC68" s="3">
        <v>1.2469538355746501</v>
      </c>
      <c r="MD68" s="3">
        <v>1.0870062738894464</v>
      </c>
      <c r="ME68" s="3">
        <v>1.3808574546830168</v>
      </c>
      <c r="MF68" s="3">
        <v>1.6082898152763805</v>
      </c>
      <c r="MG68" s="3">
        <v>0.98293177539532806</v>
      </c>
      <c r="MH68" s="3">
        <v>1.3278264720278354</v>
      </c>
      <c r="MI68" s="3">
        <v>0.73088251807625004</v>
      </c>
      <c r="MJ68" s="3">
        <v>1.3025266208299846</v>
      </c>
      <c r="MK68" s="3">
        <v>1.3327246155430779</v>
      </c>
      <c r="ML68" s="3">
        <v>1.5055675596941775</v>
      </c>
      <c r="MM68" s="3">
        <v>1.1357987334124517</v>
      </c>
      <c r="MN68" s="3">
        <v>1.5924514703139903</v>
      </c>
      <c r="MO68" s="3">
        <v>0.30217414680907467</v>
      </c>
      <c r="MP68" s="3">
        <v>1.3655061655530176</v>
      </c>
      <c r="MQ68" s="3">
        <v>1.0872918120362505</v>
      </c>
      <c r="MR68" s="3">
        <v>1.3259023610067873</v>
      </c>
      <c r="MS68" s="3">
        <v>1.0943354354860779</v>
      </c>
      <c r="MT68" s="3">
        <v>0.98499851044877251</v>
      </c>
      <c r="MU68" s="3">
        <v>0.66519298049737308</v>
      </c>
      <c r="MV68" s="3">
        <v>1.026297254177841</v>
      </c>
      <c r="MW68" s="3">
        <v>0.22777602462130397</v>
      </c>
      <c r="MX68" s="3">
        <v>0.97762661978266063</v>
      </c>
      <c r="MY68" s="3">
        <v>0.99332336075099525</v>
      </c>
      <c r="MZ68" s="3">
        <v>0.7492186181528806</v>
      </c>
      <c r="NA68" s="3">
        <v>0.8178554521903858</v>
      </c>
      <c r="NB68" s="3">
        <v>1.9137853729525194</v>
      </c>
      <c r="NC68" s="3">
        <v>0.89688589984684308</v>
      </c>
      <c r="ND68" s="3">
        <v>0.50969433706241307</v>
      </c>
      <c r="NE68" s="3">
        <v>0.99660292528056804</v>
      </c>
      <c r="NF68" s="3">
        <v>0.75378324081079928</v>
      </c>
      <c r="NG68" s="3">
        <v>1.0479724119859297</v>
      </c>
      <c r="NH68" s="3">
        <v>1.2980783907283384</v>
      </c>
      <c r="NI68" s="3">
        <v>1.2421562453889585</v>
      </c>
      <c r="NJ68" s="3">
        <v>0.98154297703731741</v>
      </c>
      <c r="NK68" s="3">
        <v>0.9522838011137631</v>
      </c>
      <c r="NL68" s="3">
        <v>0.74797615019524166</v>
      </c>
      <c r="NM68" s="3">
        <v>0.16447959471054888</v>
      </c>
      <c r="NN68" s="3">
        <v>0.27281353852584078</v>
      </c>
      <c r="NO68" s="3">
        <v>1.2255028200081131</v>
      </c>
      <c r="NP68" s="3">
        <v>1.0544989737085386</v>
      </c>
      <c r="NQ68" s="3">
        <v>0.8702740360318848</v>
      </c>
      <c r="NR68" s="3">
        <v>0.65700450681447098</v>
      </c>
      <c r="NS68" s="3">
        <v>1.1495819080237035</v>
      </c>
      <c r="NT68" s="3">
        <v>0.5611387601842045</v>
      </c>
      <c r="NU68" s="3">
        <v>1.0385266351278244</v>
      </c>
      <c r="NV68" s="3">
        <v>1.3143941045197596</v>
      </c>
      <c r="NW68" s="3">
        <v>1.0779433530648059</v>
      </c>
      <c r="NX68" s="3">
        <v>1.252270751572115</v>
      </c>
      <c r="NY68" s="3">
        <v>1.047230429400382</v>
      </c>
      <c r="NZ68" s="3">
        <v>0.90127512961326572</v>
      </c>
      <c r="OA68" s="3">
        <v>0.96631571188172705</v>
      </c>
      <c r="OB68" s="3">
        <v>1.3855449987134991</v>
      </c>
      <c r="OC68" s="3">
        <v>0.70149582337619454</v>
      </c>
      <c r="OD68" s="3">
        <v>1.6571926750016068</v>
      </c>
      <c r="OE68" s="3">
        <v>0.85808157723681844</v>
      </c>
      <c r="OF68" s="3">
        <v>1.4004984372501497</v>
      </c>
      <c r="OG68" s="3">
        <v>1.1791033323440487</v>
      </c>
      <c r="OH68" s="3">
        <v>1.1806867341485825</v>
      </c>
      <c r="OI68" s="3">
        <v>1.3281812203870578</v>
      </c>
      <c r="OJ68" s="3">
        <v>0.69350666091817259</v>
      </c>
      <c r="OK68" s="3">
        <v>1.4553696619618928</v>
      </c>
      <c r="OL68" s="3">
        <v>-1.0507164064446985</v>
      </c>
      <c r="OM68" s="3">
        <v>-0.61361202413533134</v>
      </c>
      <c r="ON68" s="3">
        <v>-1.5672663949878372</v>
      </c>
      <c r="OO68" s="3">
        <v>0.11220763934583941</v>
      </c>
      <c r="OP68" s="3">
        <v>-1.0066892667437124</v>
      </c>
      <c r="OQ68" s="3">
        <v>-1.3760527654448731</v>
      </c>
      <c r="OR68" s="3">
        <v>-1.3206763336975935</v>
      </c>
      <c r="OS68" s="3">
        <v>-0.55618805729835485</v>
      </c>
      <c r="OT68" s="3">
        <v>-1.6094464706735532</v>
      </c>
      <c r="OU68" s="3">
        <v>-0.32496973004793583</v>
      </c>
      <c r="OV68" s="3">
        <v>-0.67200124856053522</v>
      </c>
      <c r="OW68" s="3">
        <v>-0.88108185956088259</v>
      </c>
      <c r="OX68" s="3">
        <v>-0.88408088751820679</v>
      </c>
      <c r="OY68" s="3">
        <v>-0.84918340974456119</v>
      </c>
      <c r="OZ68" s="3">
        <v>-0.46567037405441819</v>
      </c>
      <c r="PA68" s="3">
        <v>-1.3770636165174166</v>
      </c>
      <c r="PB68" s="3">
        <v>-0.82742888669071191</v>
      </c>
      <c r="PC68" s="3">
        <v>0.9710180561955335</v>
      </c>
      <c r="PD68" s="3">
        <v>0.51199993355494045</v>
      </c>
      <c r="PE68" s="3">
        <v>1.1159098304225115</v>
      </c>
      <c r="PF68" s="3">
        <v>1.6981148019118737</v>
      </c>
      <c r="PG68" s="3">
        <v>1.0878015437790314</v>
      </c>
      <c r="PH68" s="3">
        <v>0.30217414680907467</v>
      </c>
      <c r="PI68" s="3">
        <v>-0.88408088751820679</v>
      </c>
      <c r="PJ68" s="3">
        <v>-0.84918340974456119</v>
      </c>
      <c r="PK68" s="3">
        <v>0.38448484866317972</v>
      </c>
      <c r="PL68" s="3">
        <v>0.7554706407810694</v>
      </c>
      <c r="PM68" s="3">
        <v>1.5240786335775163</v>
      </c>
      <c r="PN68" s="3">
        <v>0.51866413726241822</v>
      </c>
      <c r="PO68" s="3">
        <v>-0.18272933044228612</v>
      </c>
      <c r="PP68" s="3">
        <v>0.10908958608525485</v>
      </c>
      <c r="PQ68" s="3">
        <v>-0.57046932693582919</v>
      </c>
      <c r="PR68" s="3">
        <v>-0.56287364753958813</v>
      </c>
      <c r="PS68" s="3">
        <v>-1.1731816676657532</v>
      </c>
      <c r="PT68" s="3">
        <v>0.44282522414992948</v>
      </c>
      <c r="PU68" s="3">
        <v>-0.2535283591983496</v>
      </c>
      <c r="PV68" s="3">
        <v>0.38913162396278111</v>
      </c>
      <c r="PW68" s="3">
        <v>0.3393057220228875</v>
      </c>
      <c r="PX68" s="3">
        <v>-0.18994578194394368</v>
      </c>
      <c r="PY68" s="3">
        <v>-1.0947223999074189</v>
      </c>
      <c r="PZ68" s="3">
        <v>-1.2370671223142577</v>
      </c>
      <c r="QA68" s="3">
        <v>1.405089657826996E-2</v>
      </c>
      <c r="QB68" s="3">
        <v>-0.11281973719925623</v>
      </c>
      <c r="QC68" s="3">
        <v>-0.18833588076823138</v>
      </c>
      <c r="QD68" s="3">
        <v>-0.35691668866021226</v>
      </c>
      <c r="QE68" s="3">
        <v>-0.31526972463487718</v>
      </c>
      <c r="QF68" s="3">
        <v>0.53932987021216028</v>
      </c>
      <c r="QG68" s="3">
        <v>-0.26090788381882635</v>
      </c>
      <c r="QH68" s="3">
        <v>-0.68857999162729011</v>
      </c>
      <c r="QI68" s="3">
        <v>0.53000011623841792</v>
      </c>
      <c r="QJ68" s="3">
        <v>-0.41434196420146818</v>
      </c>
      <c r="QK68" s="3">
        <v>-0.11259211739980701</v>
      </c>
      <c r="QL68" s="3">
        <v>-0.55292686961615523</v>
      </c>
      <c r="QM68" s="3">
        <v>-0.53150012321636797</v>
      </c>
      <c r="QN68" s="3">
        <v>0.42814413571708965</v>
      </c>
      <c r="QO68" s="3">
        <v>4.186712076151048E-2</v>
      </c>
      <c r="QP68" s="3">
        <v>-1.1235064884711821</v>
      </c>
      <c r="QQ68" s="3">
        <v>0.42198563864161698</v>
      </c>
      <c r="QR68" s="3">
        <v>-0.12665401905185042</v>
      </c>
      <c r="QS68" s="3">
        <v>-0.13202358118912935</v>
      </c>
      <c r="QT68" s="3">
        <v>-0.10091681922247529</v>
      </c>
      <c r="QU68" s="3">
        <v>3.2540795948858878E-2</v>
      </c>
      <c r="QV68" s="3">
        <v>-0.25984340026233138</v>
      </c>
      <c r="QW68" s="3">
        <v>-0.11317868672907062</v>
      </c>
      <c r="QX68" s="3">
        <v>-0.32607974642241655</v>
      </c>
      <c r="QY68" s="3">
        <v>0.71385261305253211</v>
      </c>
      <c r="QZ68" s="3">
        <v>-0.40845279364418474</v>
      </c>
      <c r="RA68" s="3">
        <v>-5.7869776368888751E-2</v>
      </c>
      <c r="RB68" s="3">
        <v>-1.1898210697671314</v>
      </c>
      <c r="RC68" s="3">
        <v>0.23817139637325227</v>
      </c>
      <c r="RD68" s="3">
        <v>0.44665199588141358</v>
      </c>
      <c r="RE68" s="3">
        <v>1.1437874643694554</v>
      </c>
      <c r="RF68" s="3">
        <v>-0.32754606045858631</v>
      </c>
      <c r="RG68" s="3">
        <v>-0.12654579824276149</v>
      </c>
      <c r="RH68" s="3">
        <v>-0.72298198327494423</v>
      </c>
      <c r="RI68" s="3">
        <v>0.11355387309074375</v>
      </c>
      <c r="RJ68" s="3">
        <v>0.19328502479549126</v>
      </c>
      <c r="RK68" s="3">
        <v>0.42800181624906436</v>
      </c>
      <c r="RL68" s="3">
        <v>-0.5206800983874923</v>
      </c>
      <c r="RM68" s="3">
        <v>1.0391439963754661</v>
      </c>
      <c r="RN68" s="3">
        <v>-0.55013366610210257</v>
      </c>
      <c r="RO68" s="3">
        <v>0.8178554521903858</v>
      </c>
      <c r="RP68" s="3">
        <v>0.5611387601842045</v>
      </c>
      <c r="RQ68" s="3">
        <v>-0.3825867617543478</v>
      </c>
      <c r="RR68" s="3">
        <v>0.23210808887341039</v>
      </c>
      <c r="RS68" s="3">
        <v>-0.24199308241694792</v>
      </c>
      <c r="RT68" s="3">
        <v>-0.28775964849792218</v>
      </c>
      <c r="RU68" s="3">
        <v>1.09529870184585</v>
      </c>
      <c r="RV68" s="3">
        <v>0.77880439344442753</v>
      </c>
      <c r="RW68" s="3">
        <v>0.66664010578257749</v>
      </c>
      <c r="RX68" s="3">
        <v>0.91175789662308349</v>
      </c>
      <c r="RY68" s="3">
        <v>0.33448860600585961</v>
      </c>
      <c r="RZ68" s="3">
        <v>0.4995636236582145</v>
      </c>
      <c r="SA68" s="3">
        <v>-0.17478192867933692</v>
      </c>
      <c r="SB68" s="3">
        <v>-0.36022225685305082</v>
      </c>
      <c r="SC68" s="3">
        <v>0.16947167325768203</v>
      </c>
      <c r="SD68" s="3">
        <v>0.53057996685306008</v>
      </c>
      <c r="SE68" s="3">
        <v>0.16676473113137835</v>
      </c>
      <c r="SF68" s="3">
        <v>0.57859718924515646</v>
      </c>
      <c r="SG68" s="3">
        <v>-0.38331116622267242</v>
      </c>
      <c r="SH68" s="3">
        <v>0.55072517702501944</v>
      </c>
      <c r="SI68" s="3">
        <v>0.34448283197420254</v>
      </c>
      <c r="SJ68" s="3">
        <v>0.46123996864839684</v>
      </c>
      <c r="SK68" s="3">
        <v>-0.47946883088604386</v>
      </c>
      <c r="SL68" s="3">
        <v>0.35161147875582327</v>
      </c>
      <c r="SM68" s="3">
        <v>-0.82105923937177949</v>
      </c>
      <c r="SN68" s="3">
        <v>-0.21883466113067779</v>
      </c>
      <c r="SO68" s="3">
        <v>0.63022574022325006</v>
      </c>
      <c r="SP68" s="3">
        <v>0.31399766079840002</v>
      </c>
      <c r="SQ68" s="3">
        <v>7.0685347123613157E-2</v>
      </c>
      <c r="SR68" s="3">
        <v>0.2853350478020813</v>
      </c>
      <c r="SS68" s="3">
        <v>0.98111043224766115</v>
      </c>
      <c r="ST68" s="3">
        <v>-3.7454679178413983E-2</v>
      </c>
      <c r="SU68" s="3">
        <v>0.74611771489378043</v>
      </c>
      <c r="SV68" s="3">
        <v>0.86096128358696078</v>
      </c>
      <c r="SW68" s="3">
        <v>0.45080107141096809</v>
      </c>
      <c r="SX68" s="3">
        <v>0.45757767669990035</v>
      </c>
      <c r="SY68" s="3">
        <v>0.95467832690982568</v>
      </c>
      <c r="SZ68" s="3">
        <v>0.20453740311920973</v>
      </c>
      <c r="TA68" s="3">
        <v>-5.7708054510744115E-2</v>
      </c>
      <c r="TB68" s="3">
        <v>1.5051103495736036</v>
      </c>
      <c r="TC68" s="3">
        <v>-0.20344899731895641</v>
      </c>
      <c r="TD68" s="3">
        <v>0.33412763385170113</v>
      </c>
      <c r="TE68" s="3">
        <v>0.35466561475431618</v>
      </c>
      <c r="TF68" s="3">
        <v>3.1542720402583886E-2</v>
      </c>
      <c r="TG68" s="3">
        <v>-0.55937818969515174</v>
      </c>
      <c r="TH68" s="3">
        <v>-0.67168101540583891</v>
      </c>
      <c r="TI68" s="3">
        <v>0.3829482817708933</v>
      </c>
      <c r="TJ68" s="3">
        <v>-0.75995894418716115</v>
      </c>
      <c r="TK68" s="3">
        <v>1.0203015105445636</v>
      </c>
      <c r="TL68" s="3">
        <v>-0.12800188841268217</v>
      </c>
      <c r="TM68" s="6" t="s">
        <v>519</v>
      </c>
    </row>
    <row r="69" spans="1:533">
      <c r="A69" s="12" t="s">
        <v>477</v>
      </c>
      <c r="B69" s="10" t="s">
        <v>517</v>
      </c>
      <c r="C69" s="3">
        <v>0.40224395862527501</v>
      </c>
      <c r="D69" s="3">
        <v>0.58626492415658904</v>
      </c>
      <c r="E69" s="3">
        <v>0.95523584600993161</v>
      </c>
      <c r="F69" s="3">
        <v>0.17935436308143307</v>
      </c>
      <c r="G69" s="3">
        <v>0.24974043766009066</v>
      </c>
      <c r="H69" s="3">
        <v>-0.71194177467830755</v>
      </c>
      <c r="I69" s="3">
        <v>-0.49921261022248675</v>
      </c>
      <c r="J69" s="3">
        <v>0.11550069421220312</v>
      </c>
      <c r="K69" s="3">
        <v>-0.11696862730838564</v>
      </c>
      <c r="L69" s="3">
        <v>0.36373086544950484</v>
      </c>
      <c r="M69" s="3">
        <v>-3.5146969764414546E-2</v>
      </c>
      <c r="N69" s="3">
        <v>0.81648396539823365</v>
      </c>
      <c r="O69" s="3">
        <v>-5.4054711489879746E-2</v>
      </c>
      <c r="P69" s="3">
        <v>0.18005589606382111</v>
      </c>
      <c r="Q69" s="3">
        <v>-0.81164105684851884</v>
      </c>
      <c r="R69" s="3">
        <v>-6.5857505261033025E-2</v>
      </c>
      <c r="S69" s="3">
        <v>1.004032000244734</v>
      </c>
      <c r="T69" s="3">
        <v>-0.40580199539011635</v>
      </c>
      <c r="U69" s="3">
        <v>-0.10989031295963836</v>
      </c>
      <c r="V69" s="3">
        <v>-1.0291538149473907</v>
      </c>
      <c r="W69" s="3">
        <v>-0.72246232342379002</v>
      </c>
      <c r="X69" s="3">
        <v>0.1899279633122786</v>
      </c>
      <c r="Y69" s="3">
        <v>-0.60624083429718123</v>
      </c>
      <c r="Z69" s="3">
        <v>0.68160187240430936</v>
      </c>
      <c r="AA69" s="3">
        <v>-9.2618581386546828E-2</v>
      </c>
      <c r="AB69" s="3">
        <v>0.26635770509231543</v>
      </c>
      <c r="AC69" s="3">
        <v>0.52920567400556218</v>
      </c>
      <c r="AD69" s="3">
        <v>-0.45300952373520398</v>
      </c>
      <c r="AE69" s="3">
        <v>-0.56594676672756794</v>
      </c>
      <c r="AF69" s="3">
        <v>1.3334119994437461</v>
      </c>
      <c r="AG69" s="3">
        <v>0.27224381062500408</v>
      </c>
      <c r="AH69" s="3">
        <v>-0.42802150801869793</v>
      </c>
      <c r="AI69" s="3">
        <v>-0.53589185809785367</v>
      </c>
      <c r="AJ69" s="3">
        <v>-1.2061309911066556</v>
      </c>
      <c r="AK69" s="3">
        <v>0.39812726914874719</v>
      </c>
      <c r="AL69" s="3">
        <v>0.71716445332308398</v>
      </c>
      <c r="AM69" s="3">
        <v>0.48795055898652451</v>
      </c>
      <c r="AN69" s="3">
        <v>-0.43672436075906051</v>
      </c>
      <c r="AO69" s="3">
        <v>9.9165217898808736E-2</v>
      </c>
      <c r="AP69" s="3">
        <v>5.1227575890873754E-2</v>
      </c>
      <c r="AQ69" s="3">
        <v>-0.8243030489801646</v>
      </c>
      <c r="AR69" s="3">
        <v>0.64772811216090675</v>
      </c>
      <c r="AS69" s="3">
        <v>-0.55753932776114423</v>
      </c>
      <c r="AT69" s="3">
        <v>-0.13190325779070497</v>
      </c>
      <c r="AU69" s="3">
        <v>0.68486440179245689</v>
      </c>
      <c r="AV69" s="3">
        <v>-0.65721146894911908</v>
      </c>
      <c r="AW69" s="3">
        <v>0.39812726914874719</v>
      </c>
      <c r="AX69" s="3">
        <v>9.9165217898808736E-2</v>
      </c>
      <c r="AY69" s="3">
        <v>-0.13190325779070497</v>
      </c>
      <c r="AZ69" s="3">
        <v>-0.69803659140483876</v>
      </c>
      <c r="BA69" s="3">
        <v>-0.60100316043122093</v>
      </c>
      <c r="BB69" s="3">
        <v>-6.0868591450763634E-2</v>
      </c>
      <c r="BC69" s="3">
        <v>-0.35257178578762449</v>
      </c>
      <c r="BD69" s="3">
        <v>-0.167829547226961</v>
      </c>
      <c r="BE69" s="3">
        <v>-0.72315991015916625</v>
      </c>
      <c r="BF69" s="3">
        <v>0.67254151162727871</v>
      </c>
      <c r="BG69" s="3">
        <v>-0.46744914076775179</v>
      </c>
      <c r="BH69" s="3">
        <v>0.14321293689672179</v>
      </c>
      <c r="BI69" s="3">
        <v>-0.27063347295918294</v>
      </c>
      <c r="BJ69" s="3">
        <v>-4.3847236041128168E-2</v>
      </c>
      <c r="BK69" s="3">
        <v>-0.55908923873399263</v>
      </c>
      <c r="BL69" s="3">
        <v>0.21074353283416697</v>
      </c>
      <c r="BM69" s="3">
        <v>0.43509967524107507</v>
      </c>
      <c r="BN69" s="3">
        <v>-0.61443246457609846</v>
      </c>
      <c r="BO69" s="3">
        <v>0.42776307691544213</v>
      </c>
      <c r="BP69" s="3">
        <v>-0.4640451205634526</v>
      </c>
      <c r="BQ69" s="3">
        <v>0.14302850738719783</v>
      </c>
      <c r="BR69" s="3">
        <v>-0.34414642035310455</v>
      </c>
      <c r="BS69" s="3">
        <v>-0.29153529214333612</v>
      </c>
      <c r="BT69" s="3">
        <v>0.12790296482807667</v>
      </c>
      <c r="BU69" s="3">
        <v>9.9551078148224906E-2</v>
      </c>
      <c r="BV69" s="3">
        <v>-0.7188932444276529</v>
      </c>
      <c r="BW69" s="3">
        <v>1.1713054299331287</v>
      </c>
      <c r="BX69" s="3">
        <v>0.81648396539823365</v>
      </c>
      <c r="BY69" s="3">
        <v>0.68160187240430936</v>
      </c>
      <c r="BZ69" s="3">
        <v>1.3334119994437461</v>
      </c>
      <c r="CA69" s="3">
        <v>-0.65721146894911908</v>
      </c>
      <c r="CB69" s="3">
        <v>0.13315067588328652</v>
      </c>
      <c r="CC69" s="3">
        <v>0.37725494548671956</v>
      </c>
      <c r="CD69" s="3">
        <v>-0.59144663811166698</v>
      </c>
      <c r="CE69" s="3">
        <v>0.69322236645985691</v>
      </c>
      <c r="CF69" s="3">
        <v>0.94734170927229722</v>
      </c>
      <c r="CG69" s="3">
        <v>5.1786371583182729E-2</v>
      </c>
      <c r="CH69" s="3">
        <v>0.83046954071416468</v>
      </c>
      <c r="CI69" s="3">
        <v>0.79934272242737114</v>
      </c>
      <c r="CJ69" s="3">
        <v>0.37115507605572995</v>
      </c>
      <c r="CK69" s="3">
        <v>0.30962365570482436</v>
      </c>
      <c r="CL69" s="3">
        <v>0.23987470919890955</v>
      </c>
      <c r="CM69" s="3">
        <v>0.79997295079190167</v>
      </c>
      <c r="CN69" s="3">
        <v>1.1702187578498029</v>
      </c>
      <c r="CO69" s="3">
        <v>1.5830617243736447</v>
      </c>
      <c r="CP69" s="3">
        <v>0.91481643564914539</v>
      </c>
      <c r="CQ69" s="3">
        <v>0.79851280616643772</v>
      </c>
      <c r="CR69" s="3">
        <v>1.1376238878487783</v>
      </c>
      <c r="CS69" s="3">
        <v>0.4158786320177979</v>
      </c>
      <c r="CT69" s="3">
        <v>0.55591526362612431</v>
      </c>
      <c r="CU69" s="3">
        <v>1.4022263446970917</v>
      </c>
      <c r="CV69" s="3">
        <v>1.5487167071375667</v>
      </c>
      <c r="CW69" s="3">
        <v>0.8923450849317246</v>
      </c>
      <c r="CX69" s="3">
        <v>1.8491410953630518</v>
      </c>
      <c r="CY69" s="3">
        <v>-0.28115585245853064</v>
      </c>
      <c r="CZ69" s="3">
        <v>-6.3598962255202729E-3</v>
      </c>
      <c r="DA69" s="3">
        <v>-0.38468574752156615</v>
      </c>
      <c r="DB69" s="3">
        <v>0.68741417173441166</v>
      </c>
      <c r="DC69" s="3">
        <v>0.84817079135848861</v>
      </c>
      <c r="DD69" s="3">
        <v>1.1551557341348277</v>
      </c>
      <c r="DE69" s="3">
        <v>0.8803131806759984</v>
      </c>
      <c r="DF69" s="3">
        <v>0.73502438379058066</v>
      </c>
      <c r="DG69" s="3">
        <v>0.64385210110742874</v>
      </c>
      <c r="DH69" s="3">
        <v>1.021603306880166</v>
      </c>
      <c r="DI69" s="3">
        <v>0.12981242369236484</v>
      </c>
      <c r="DJ69" s="3">
        <v>0.54416064760721583</v>
      </c>
      <c r="DK69" s="3">
        <v>0.98973964170387441</v>
      </c>
      <c r="DL69" s="3">
        <v>1.0832849032503922</v>
      </c>
      <c r="DM69" s="3">
        <v>0.59100867015608938</v>
      </c>
      <c r="DN69" s="3">
        <v>7.9821585818807231E-2</v>
      </c>
      <c r="DO69" s="3">
        <v>0.63113109908335441</v>
      </c>
      <c r="DP69" s="3">
        <v>0.5672009898353364</v>
      </c>
      <c r="DQ69" s="3">
        <v>1.1607892101204298</v>
      </c>
      <c r="DR69" s="3">
        <v>1.3387669152958617</v>
      </c>
      <c r="DS69" s="3">
        <v>0.26360408297481314</v>
      </c>
      <c r="DT69" s="3">
        <v>0.21554439747008339</v>
      </c>
      <c r="DU69" s="3">
        <v>1.3473882334522651</v>
      </c>
      <c r="DV69" s="3">
        <v>-0.46427838686769957</v>
      </c>
      <c r="DW69" s="3">
        <v>1.0618049208414095</v>
      </c>
      <c r="DX69" s="3">
        <v>1.2772716871702525</v>
      </c>
      <c r="DY69" s="3">
        <v>0.47284382689179322</v>
      </c>
      <c r="DZ69" s="3">
        <v>0.52220905467990697</v>
      </c>
      <c r="EA69" s="3">
        <v>0.64813354600518258</v>
      </c>
      <c r="EB69" s="3">
        <v>0.80738708383790003</v>
      </c>
      <c r="EC69" s="3">
        <v>1.2016107943808172</v>
      </c>
      <c r="ED69" s="3">
        <v>1.2858968650111233</v>
      </c>
      <c r="EE69" s="3">
        <v>0.16895392193728953</v>
      </c>
      <c r="EF69" s="3">
        <v>1.443855044755542</v>
      </c>
      <c r="EG69" s="3">
        <v>0.96695734817603574</v>
      </c>
      <c r="EH69" s="3">
        <v>0.30160745400622735</v>
      </c>
      <c r="EI69" s="3">
        <v>0.30683806705074018</v>
      </c>
      <c r="EJ69" s="3">
        <v>0.26967248237854241</v>
      </c>
      <c r="EK69" s="3">
        <v>0.27033327678313324</v>
      </c>
      <c r="EL69" s="3">
        <v>0.3756370653736133</v>
      </c>
      <c r="EM69" s="3">
        <v>0.61982842149860651</v>
      </c>
      <c r="EN69" s="3">
        <v>0.42937182905331617</v>
      </c>
      <c r="EO69" s="3">
        <v>0.44359373456998552</v>
      </c>
      <c r="EP69" s="3">
        <v>0.54670357844242856</v>
      </c>
      <c r="EQ69" s="3">
        <v>0.39764289801559377</v>
      </c>
      <c r="ER69" s="3">
        <v>0.71310359971319648</v>
      </c>
      <c r="ES69" s="3">
        <v>0.40693521047562276</v>
      </c>
      <c r="ET69" s="3">
        <v>0.59659910346652001</v>
      </c>
      <c r="EU69" s="3">
        <v>0.19236992607386197</v>
      </c>
      <c r="EV69" s="3">
        <v>0.84035365107503868</v>
      </c>
      <c r="EW69" s="3">
        <v>0.83247221103984104</v>
      </c>
      <c r="EX69" s="3">
        <v>0.50354468530050001</v>
      </c>
      <c r="EY69" s="3">
        <v>0.51272718241662851</v>
      </c>
      <c r="EZ69" s="3">
        <v>0.78061700097092868</v>
      </c>
      <c r="FA69" s="3">
        <v>0.72061472698007456</v>
      </c>
      <c r="FB69" s="3">
        <v>0.8024106455612845</v>
      </c>
      <c r="FC69" s="3">
        <v>0.74749154536074314</v>
      </c>
      <c r="FD69" s="3">
        <v>0.62951268330262999</v>
      </c>
      <c r="FE69" s="3">
        <v>0.85944362197129864</v>
      </c>
      <c r="FF69" s="3">
        <v>0.86554305414806954</v>
      </c>
      <c r="FG69" s="3">
        <v>0.3310003937316513</v>
      </c>
      <c r="FH69" s="3">
        <v>0.78721708198504936</v>
      </c>
      <c r="FI69" s="3">
        <v>0.57681302295687309</v>
      </c>
      <c r="FJ69" s="3">
        <v>-1.7104191984464119E-2</v>
      </c>
      <c r="FK69" s="3">
        <v>0.70326051209956364</v>
      </c>
      <c r="FL69" s="3">
        <v>0.61824835069967699</v>
      </c>
      <c r="FM69" s="3">
        <v>-5.7503979094688032E-2</v>
      </c>
      <c r="FN69" s="3">
        <v>-0.30270754048855747</v>
      </c>
      <c r="FO69" s="3">
        <v>-0.4640451205634526</v>
      </c>
      <c r="FP69" s="3">
        <v>-0.65721146894911908</v>
      </c>
      <c r="FQ69" s="3">
        <v>-0.42802150801869793</v>
      </c>
      <c r="FR69" s="3">
        <v>-0.53589185809785367</v>
      </c>
      <c r="FS69" s="3">
        <v>-1.2061309911066556</v>
      </c>
      <c r="FT69" s="3">
        <v>-1.3147906646786005</v>
      </c>
      <c r="FU69" s="3">
        <v>-0.47967622369459439</v>
      </c>
      <c r="FV69" s="3">
        <v>-0.46744914076775179</v>
      </c>
      <c r="FW69" s="3">
        <v>0.81648396539823365</v>
      </c>
      <c r="FX69" s="3">
        <v>1.3334119994437461</v>
      </c>
      <c r="FY69" s="3">
        <v>1.1702187578498029</v>
      </c>
      <c r="FZ69" s="3">
        <v>1.5830617243736447</v>
      </c>
      <c r="GA69" s="3">
        <v>1.1376238878487783</v>
      </c>
      <c r="GB69" s="3">
        <v>1.5487167071375667</v>
      </c>
      <c r="GC69" s="3">
        <v>1.1607892101204298</v>
      </c>
      <c r="GD69" s="3">
        <v>1.443855044755542</v>
      </c>
      <c r="GE69" s="3">
        <v>0.74749154536074314</v>
      </c>
      <c r="GF69" s="3">
        <v>0.17935436308143307</v>
      </c>
      <c r="GG69" s="3">
        <v>0.54154646636873016</v>
      </c>
      <c r="GH69" s="3">
        <v>0.53465748103530486</v>
      </c>
      <c r="GI69" s="3">
        <v>-0.16822916181564834</v>
      </c>
      <c r="GJ69" s="3">
        <v>1.6572693268862158E-2</v>
      </c>
      <c r="GK69" s="3">
        <v>3.3996486250032702E-2</v>
      </c>
      <c r="GL69" s="3">
        <v>0.4698613385025352</v>
      </c>
      <c r="GM69" s="3">
        <v>0.69609160917158752</v>
      </c>
      <c r="GN69" s="3">
        <v>0.52236154132022827</v>
      </c>
      <c r="GO69" s="3">
        <v>-1.1731816676657532</v>
      </c>
      <c r="GP69" s="3">
        <v>0.52077724031606809</v>
      </c>
      <c r="GQ69" s="3">
        <v>0.51299602121435606</v>
      </c>
      <c r="GR69" s="3">
        <v>0.69721751578080515</v>
      </c>
      <c r="GS69" s="3">
        <v>1.4077718351746891</v>
      </c>
      <c r="GT69" s="3">
        <v>0.84363525731856936</v>
      </c>
      <c r="GU69" s="3">
        <v>0.13729573226526687</v>
      </c>
      <c r="GV69" s="3">
        <v>-0.24334472436260574</v>
      </c>
      <c r="GW69" s="3">
        <v>0.74749154536074314</v>
      </c>
      <c r="GX69" s="3">
        <v>1.6572693268862158E-2</v>
      </c>
      <c r="GY69" s="3">
        <v>3.3996486250032702E-2</v>
      </c>
      <c r="GZ69" s="3">
        <v>0.13729573226526687</v>
      </c>
      <c r="HA69" s="3">
        <v>-0.72315991015916625</v>
      </c>
      <c r="HB69" s="3">
        <v>-4.3847236041128168E-2</v>
      </c>
      <c r="HC69" s="3">
        <v>0.71716445332308398</v>
      </c>
      <c r="HD69" s="3">
        <v>0.48795055898652451</v>
      </c>
      <c r="HE69" s="3">
        <v>0.67871809405173955</v>
      </c>
      <c r="HF69" s="3">
        <v>5.6420276818855704E-2</v>
      </c>
      <c r="HG69" s="3">
        <v>0.74823829847854773</v>
      </c>
      <c r="HH69" s="3">
        <v>0.63960772800787491</v>
      </c>
      <c r="HI69" s="3">
        <v>0.59750134305300417</v>
      </c>
      <c r="HJ69" s="3">
        <v>-0.25382751623151473</v>
      </c>
      <c r="HK69" s="3">
        <v>0.70537163977669537</v>
      </c>
      <c r="HL69" s="3">
        <v>0.94806332014637396</v>
      </c>
      <c r="HM69" s="3">
        <v>0.46855656993573774</v>
      </c>
      <c r="HN69" s="3">
        <v>-0.60173228865621398</v>
      </c>
      <c r="HO69" s="3">
        <v>-1.0073970482099366</v>
      </c>
      <c r="HP69" s="3">
        <v>0.37215191217017363</v>
      </c>
      <c r="HQ69" s="3">
        <v>6.1168691668014134E-3</v>
      </c>
      <c r="HR69" s="3">
        <v>1.0621880136451387</v>
      </c>
      <c r="HS69" s="3">
        <v>1.0597486725990133</v>
      </c>
      <c r="HT69" s="3">
        <v>0.71924029108707621</v>
      </c>
      <c r="HU69" s="3">
        <v>-0.62519360079085207</v>
      </c>
      <c r="HV69" s="3">
        <v>0.82685915239158936</v>
      </c>
      <c r="HW69" s="3">
        <v>1.2789023857204955</v>
      </c>
      <c r="HX69" s="3">
        <v>0.15492922954640995</v>
      </c>
      <c r="HY69" s="3">
        <v>0.89131092995567995</v>
      </c>
      <c r="HZ69" s="3">
        <v>0.87056073709839021</v>
      </c>
      <c r="IA69" s="3">
        <v>-0.65721146894911908</v>
      </c>
      <c r="IB69" s="3">
        <v>-1.2061309911066556</v>
      </c>
      <c r="IC69" s="3">
        <v>-0.47967622369459439</v>
      </c>
      <c r="ID69" s="3">
        <v>1.5830617243736447</v>
      </c>
      <c r="IE69" s="3">
        <v>0.69721751578080515</v>
      </c>
      <c r="IF69" s="3">
        <v>5.1786371583182729E-2</v>
      </c>
      <c r="IG69" s="3">
        <v>-3.5146969764414546E-2</v>
      </c>
      <c r="IH69" s="3">
        <v>-0.2449497965261816</v>
      </c>
      <c r="II69" s="3">
        <v>0.23849708196977226</v>
      </c>
      <c r="IJ69" s="3">
        <v>-0.50731558780130592</v>
      </c>
      <c r="IK69" s="3">
        <v>-0.28899235539469575</v>
      </c>
      <c r="IL69" s="3">
        <v>-0.50672945860218832</v>
      </c>
      <c r="IM69" s="3">
        <v>-0.41287038870053333</v>
      </c>
      <c r="IN69" s="3">
        <v>0.24500132203070943</v>
      </c>
      <c r="IO69" s="3">
        <v>0.51722136044185174</v>
      </c>
      <c r="IP69" s="3">
        <v>-0.24311956055680708</v>
      </c>
      <c r="IQ69" s="3">
        <v>0.60610633278531645</v>
      </c>
      <c r="IR69" s="3">
        <v>-0.24088941564802671</v>
      </c>
      <c r="IS69" s="3">
        <v>0.42753543603947058</v>
      </c>
      <c r="IT69" s="3">
        <v>-0.82862198093592643</v>
      </c>
      <c r="IU69" s="3">
        <v>-0.65721146894911908</v>
      </c>
      <c r="IV69" s="3">
        <v>-1.2061309911066556</v>
      </c>
      <c r="IW69" s="3">
        <v>-0.47967622369459439</v>
      </c>
      <c r="IX69" s="3">
        <v>5.1786371583182729E-2</v>
      </c>
      <c r="IY69" s="3">
        <v>-0.2449497965261816</v>
      </c>
      <c r="IZ69" s="3">
        <v>-0.50672945860218832</v>
      </c>
      <c r="JA69" s="3">
        <v>-0.42802150801869793</v>
      </c>
      <c r="JB69" s="3">
        <v>-0.53589185809785367</v>
      </c>
      <c r="JC69" s="3">
        <v>-1.3147906646786005</v>
      </c>
      <c r="JD69" s="3">
        <v>-0.46744914076775179</v>
      </c>
      <c r="JE69" s="3">
        <v>9.9165217898808736E-2</v>
      </c>
      <c r="JF69" s="3">
        <v>-0.28115585245853064</v>
      </c>
      <c r="JG69" s="3">
        <v>-1.7104191984464119E-2</v>
      </c>
      <c r="JH69" s="3">
        <v>-0.56594676672756794</v>
      </c>
      <c r="JI69" s="3">
        <v>-0.43672436075906051</v>
      </c>
      <c r="JJ69" s="3">
        <v>-0.8243030489801646</v>
      </c>
      <c r="JK69" s="3">
        <v>-0.42225209528212415</v>
      </c>
      <c r="JL69" s="3">
        <v>-0.23950773678906112</v>
      </c>
      <c r="JM69" s="3">
        <v>-0.71537253665737344</v>
      </c>
      <c r="JN69" s="3">
        <v>-0.65337761067491507</v>
      </c>
      <c r="JO69" s="3">
        <v>-0.3513808322013936</v>
      </c>
      <c r="JP69" s="3">
        <v>-0.94216737266497197</v>
      </c>
      <c r="JQ69" s="3">
        <v>-0.40532366453110097</v>
      </c>
      <c r="JR69" s="3">
        <v>-4.4990905298168592E-2</v>
      </c>
      <c r="JS69" s="3">
        <v>-0.86873016589175556</v>
      </c>
      <c r="JT69" s="3">
        <v>-0.50940270226757767</v>
      </c>
      <c r="JU69" s="3">
        <v>-0.95868408026453034</v>
      </c>
      <c r="JV69" s="3">
        <v>-0.17621431495747969</v>
      </c>
      <c r="JW69" s="3">
        <v>0.22013357859423963</v>
      </c>
      <c r="JX69" s="3">
        <v>-1.0166003623296238</v>
      </c>
      <c r="JY69" s="3">
        <v>-0.8628662626393272</v>
      </c>
      <c r="JZ69" s="3">
        <v>-0.50000432659355065</v>
      </c>
      <c r="KA69" s="3">
        <v>-0.72805277571814775</v>
      </c>
      <c r="KB69" s="3">
        <v>0.11877166269853048</v>
      </c>
      <c r="KC69" s="3">
        <v>-0.28758193256842191</v>
      </c>
      <c r="KD69" s="3">
        <v>-0.69871830780006372</v>
      </c>
      <c r="KE69" s="3">
        <v>-0.49295031241009551</v>
      </c>
      <c r="KF69" s="3">
        <v>-0.21001795850617508</v>
      </c>
      <c r="KG69" s="3">
        <v>0.10342144375143299</v>
      </c>
      <c r="KH69" s="3">
        <v>0.11817559910391949</v>
      </c>
      <c r="KI69" s="3">
        <v>0.74749154536074314</v>
      </c>
      <c r="KJ69" s="3">
        <v>0.69721751578080515</v>
      </c>
      <c r="KK69" s="3">
        <v>1.3334119994437461</v>
      </c>
      <c r="KL69" s="3">
        <v>1.1702187578498029</v>
      </c>
      <c r="KM69" s="3">
        <v>1.1376238878487783</v>
      </c>
      <c r="KN69" s="3">
        <v>1.5487167071375667</v>
      </c>
      <c r="KO69" s="3">
        <v>0.52236154132022827</v>
      </c>
      <c r="KP69" s="3">
        <v>0.51299602121435606</v>
      </c>
      <c r="KQ69" s="3">
        <v>1.4077718351746891</v>
      </c>
      <c r="KR69" s="3">
        <v>1.1713054299331287</v>
      </c>
      <c r="KS69" s="3">
        <v>0.95444605406963767</v>
      </c>
      <c r="KT69" s="3">
        <v>0.1153517921903197</v>
      </c>
      <c r="KU69" s="3">
        <v>1.1511212167766032</v>
      </c>
      <c r="KV69" s="3">
        <v>0.64822309231435382</v>
      </c>
      <c r="KW69" s="3">
        <v>0.43309774835593284</v>
      </c>
      <c r="KX69" s="3">
        <v>1.1246834962311354</v>
      </c>
      <c r="KY69" s="3">
        <v>0.97013632230851909</v>
      </c>
      <c r="KZ69" s="3">
        <v>0.68521173588475781</v>
      </c>
      <c r="LA69" s="3">
        <v>0.91253495334579671</v>
      </c>
      <c r="LB69" s="3">
        <v>0.57351542028623692</v>
      </c>
      <c r="LC69" s="3">
        <v>1.6073949573138666</v>
      </c>
      <c r="LD69" s="3">
        <v>0.74749154536074314</v>
      </c>
      <c r="LE69" s="3">
        <v>0.69721751578080515</v>
      </c>
      <c r="LF69" s="3">
        <v>1.3334119994437461</v>
      </c>
      <c r="LG69" s="3">
        <v>1.1702187578498029</v>
      </c>
      <c r="LH69" s="3">
        <v>1.1376238878487783</v>
      </c>
      <c r="LI69" s="3">
        <v>1.5487167071375667</v>
      </c>
      <c r="LJ69" s="3">
        <v>0.51299602121435606</v>
      </c>
      <c r="LK69" s="3">
        <v>1.4077718351746891</v>
      </c>
      <c r="LL69" s="3">
        <v>1.1713054299331287</v>
      </c>
      <c r="LM69" s="3">
        <v>1.1511212167766032</v>
      </c>
      <c r="LN69" s="3">
        <v>1.1246834962311354</v>
      </c>
      <c r="LO69" s="3">
        <v>0.68521173588475781</v>
      </c>
      <c r="LP69" s="3">
        <v>1.6073949573138666</v>
      </c>
      <c r="LQ69" s="3">
        <v>0.71716445332308398</v>
      </c>
      <c r="LR69" s="3">
        <v>0.71924029108707621</v>
      </c>
      <c r="LS69" s="3">
        <v>0.82685915239158936</v>
      </c>
      <c r="LT69" s="3">
        <v>0.87056073709839021</v>
      </c>
      <c r="LU69" s="3">
        <v>1.5830617243736447</v>
      </c>
      <c r="LV69" s="3">
        <v>0.81648396539823365</v>
      </c>
      <c r="LW69" s="3">
        <v>1.1607892101204298</v>
      </c>
      <c r="LX69" s="3">
        <v>1.443855044755542</v>
      </c>
      <c r="LY69" s="3">
        <v>0.54154646636873016</v>
      </c>
      <c r="LZ69" s="3">
        <v>0.4698613385025352</v>
      </c>
      <c r="MA69" s="3">
        <v>0.84363525731856936</v>
      </c>
      <c r="MB69" s="3">
        <v>0.79934272242737114</v>
      </c>
      <c r="MC69" s="3">
        <v>1.4022263446970917</v>
      </c>
      <c r="MD69" s="3">
        <v>0.8923450849317246</v>
      </c>
      <c r="ME69" s="3">
        <v>1.8491410953630518</v>
      </c>
      <c r="MF69" s="3">
        <v>1.1551557341348277</v>
      </c>
      <c r="MG69" s="3">
        <v>0.64385210110742874</v>
      </c>
      <c r="MH69" s="3">
        <v>1.021603306880166</v>
      </c>
      <c r="MI69" s="3">
        <v>0.98973964170387441</v>
      </c>
      <c r="MJ69" s="3">
        <v>1.0832849032503922</v>
      </c>
      <c r="MK69" s="3">
        <v>1.3387669152958617</v>
      </c>
      <c r="ML69" s="3">
        <v>1.3473882334522651</v>
      </c>
      <c r="MM69" s="3">
        <v>1.0618049208414095</v>
      </c>
      <c r="MN69" s="3">
        <v>1.2772716871702525</v>
      </c>
      <c r="MO69" s="3">
        <v>0.52220905467990697</v>
      </c>
      <c r="MP69" s="3">
        <v>0.80738708383790003</v>
      </c>
      <c r="MQ69" s="3">
        <v>1.2016107943808172</v>
      </c>
      <c r="MR69" s="3">
        <v>1.2858968650111233</v>
      </c>
      <c r="MS69" s="3">
        <v>0.96695734817603574</v>
      </c>
      <c r="MT69" s="3">
        <v>0.84035365107503868</v>
      </c>
      <c r="MU69" s="3">
        <v>0.83247221103984104</v>
      </c>
      <c r="MV69" s="3">
        <v>0.50354468530050001</v>
      </c>
      <c r="MW69" s="3">
        <v>0.8024106455612845</v>
      </c>
      <c r="MX69" s="3">
        <v>0.85944362197129864</v>
      </c>
      <c r="MY69" s="3">
        <v>0.95523584600993161</v>
      </c>
      <c r="MZ69" s="3">
        <v>0.79774021433378095</v>
      </c>
      <c r="NA69" s="3">
        <v>1.2767051170305688</v>
      </c>
      <c r="NB69" s="3">
        <v>1.5329812305890242</v>
      </c>
      <c r="NC69" s="3">
        <v>0.82380379318802843</v>
      </c>
      <c r="ND69" s="3">
        <v>0.64566983938110267</v>
      </c>
      <c r="NE69" s="3">
        <v>1.0763370062457653</v>
      </c>
      <c r="NF69" s="3">
        <v>0.41768946521402012</v>
      </c>
      <c r="NG69" s="3">
        <v>0.90108260426124054</v>
      </c>
      <c r="NH69" s="3">
        <v>1.4142948580570611</v>
      </c>
      <c r="NI69" s="3">
        <v>1.2537513675811429</v>
      </c>
      <c r="NJ69" s="3">
        <v>0.82260536328899836</v>
      </c>
      <c r="NK69" s="3">
        <v>1.0082864519382515</v>
      </c>
      <c r="NL69" s="3">
        <v>0.83338429476011688</v>
      </c>
      <c r="NM69" s="3">
        <v>0.89765731913264846</v>
      </c>
      <c r="NN69" s="3">
        <v>1.0048127290471118</v>
      </c>
      <c r="NO69" s="3">
        <v>1.270328162614069</v>
      </c>
      <c r="NP69" s="3">
        <v>0.89969359689282535</v>
      </c>
      <c r="NQ69" s="3">
        <v>0.96321748876560365</v>
      </c>
      <c r="NR69" s="3">
        <v>1.1052387703868851</v>
      </c>
      <c r="NS69" s="3">
        <v>1.8163790245793654</v>
      </c>
      <c r="NT69" s="3">
        <v>0.90218693962416641</v>
      </c>
      <c r="NU69" s="3">
        <v>1.0502397806224035</v>
      </c>
      <c r="NV69" s="3">
        <v>1.2610624480354757</v>
      </c>
      <c r="NW69" s="3">
        <v>0.95519224534627245</v>
      </c>
      <c r="NX69" s="3">
        <v>1.189455100604027</v>
      </c>
      <c r="NY69" s="3">
        <v>1.1063722093648078</v>
      </c>
      <c r="NZ69" s="3">
        <v>0.82596841761774797</v>
      </c>
      <c r="OA69" s="3">
        <v>0.98249626919784927</v>
      </c>
      <c r="OB69" s="3">
        <v>1.3343592602272514</v>
      </c>
      <c r="OC69" s="3">
        <v>0.78494547789928137</v>
      </c>
      <c r="OD69" s="3">
        <v>1.2354512049577768</v>
      </c>
      <c r="OE69" s="3">
        <v>0.65628049537615729</v>
      </c>
      <c r="OF69" s="3">
        <v>1.153884987550976</v>
      </c>
      <c r="OG69" s="3">
        <v>1.2310292182371316</v>
      </c>
      <c r="OH69" s="3">
        <v>1.1728098258838791</v>
      </c>
      <c r="OI69" s="3">
        <v>1.5022778440022231</v>
      </c>
      <c r="OJ69" s="3">
        <v>0.81728995623380885</v>
      </c>
      <c r="OK69" s="3">
        <v>0.84351946454335991</v>
      </c>
      <c r="OL69" s="3">
        <v>-0.65721146894911908</v>
      </c>
      <c r="OM69" s="3">
        <v>-1.2061309911066556</v>
      </c>
      <c r="ON69" s="3">
        <v>-1.3147906646786005</v>
      </c>
      <c r="OO69" s="3">
        <v>9.9165217898808736E-2</v>
      </c>
      <c r="OP69" s="3">
        <v>-0.65337761067491507</v>
      </c>
      <c r="OQ69" s="3">
        <v>-0.94216737266497197</v>
      </c>
      <c r="OR69" s="3">
        <v>-0.86873016589175556</v>
      </c>
      <c r="OS69" s="3">
        <v>-1.0166003623296238</v>
      </c>
      <c r="OT69" s="3">
        <v>-0.8628662626393272</v>
      </c>
      <c r="OU69" s="3">
        <v>-0.69871830780006372</v>
      </c>
      <c r="OV69" s="3">
        <v>-0.82862198093592643</v>
      </c>
      <c r="OW69" s="3">
        <v>-0.4640451205634526</v>
      </c>
      <c r="OX69" s="3">
        <v>-0.60100316043122093</v>
      </c>
      <c r="OY69" s="3">
        <v>-0.72246232342379002</v>
      </c>
      <c r="OZ69" s="3">
        <v>-0.91146446052766661</v>
      </c>
      <c r="PA69" s="3">
        <v>-0.77555531755881002</v>
      </c>
      <c r="PB69" s="3">
        <v>-1.5228420583474613</v>
      </c>
      <c r="PC69" s="3">
        <v>0.74749154536074314</v>
      </c>
      <c r="PD69" s="3">
        <v>0.69721751578080515</v>
      </c>
      <c r="PE69" s="3">
        <v>1.3334119994437461</v>
      </c>
      <c r="PF69" s="3">
        <v>1.4077718351746891</v>
      </c>
      <c r="PG69" s="3">
        <v>0.68521173588475781</v>
      </c>
      <c r="PH69" s="3">
        <v>0.52220905467990697</v>
      </c>
      <c r="PI69" s="3">
        <v>-0.60100316043122093</v>
      </c>
      <c r="PJ69" s="3">
        <v>-0.72246232342379002</v>
      </c>
      <c r="PK69" s="3">
        <v>0.52236154132022827</v>
      </c>
      <c r="PL69" s="3">
        <v>0.43309774835593284</v>
      </c>
      <c r="PM69" s="3">
        <v>0.97013632230851909</v>
      </c>
      <c r="PN69" s="3">
        <v>0.57351542028623692</v>
      </c>
      <c r="PO69" s="3">
        <v>0.63960772800787491</v>
      </c>
      <c r="PP69" s="3">
        <v>-3.5146969764414546E-2</v>
      </c>
      <c r="PQ69" s="3">
        <v>-0.50731558780130592</v>
      </c>
      <c r="PR69" s="3">
        <v>-0.24311956055680708</v>
      </c>
      <c r="PS69" s="3">
        <v>-1.1731816676657532</v>
      </c>
      <c r="PT69" s="3">
        <v>0.23987470919890955</v>
      </c>
      <c r="PU69" s="3">
        <v>7.9821585818807231E-2</v>
      </c>
      <c r="PV69" s="3">
        <v>0.30160745400622735</v>
      </c>
      <c r="PW69" s="3">
        <v>0.30683806705074018</v>
      </c>
      <c r="PX69" s="3">
        <v>-0.30270754048855747</v>
      </c>
      <c r="PY69" s="3">
        <v>-0.71194177467830755</v>
      </c>
      <c r="PZ69" s="3">
        <v>-0.81164105684851884</v>
      </c>
      <c r="QA69" s="3">
        <v>-1.0291538149473907</v>
      </c>
      <c r="QB69" s="3">
        <v>-0.60624083429718123</v>
      </c>
      <c r="QC69" s="3">
        <v>0.45654646839450785</v>
      </c>
      <c r="QD69" s="3">
        <v>0.19014713580613393</v>
      </c>
      <c r="QE69" s="3">
        <v>-0.62904731841206663</v>
      </c>
      <c r="QF69" s="3">
        <v>-0.1328005147110759</v>
      </c>
      <c r="QG69" s="3">
        <v>-3.6003810731721458E-2</v>
      </c>
      <c r="QH69" s="3">
        <v>4.6936684613089405E-2</v>
      </c>
      <c r="QI69" s="3">
        <v>0.62163931937533523</v>
      </c>
      <c r="QJ69" s="3">
        <v>-0.50454639782712241</v>
      </c>
      <c r="QK69" s="3">
        <v>-0.96046873709872971</v>
      </c>
      <c r="QL69" s="3">
        <v>9.1518617432143567E-2</v>
      </c>
      <c r="QM69" s="3">
        <v>-0.59586232228610603</v>
      </c>
      <c r="QN69" s="3">
        <v>0.37748768924720588</v>
      </c>
      <c r="QO69" s="3">
        <v>-0.23025729707120887</v>
      </c>
      <c r="QP69" s="3">
        <v>-1.1884208691426787</v>
      </c>
      <c r="QQ69" s="3">
        <v>0.58404899675874034</v>
      </c>
      <c r="QR69" s="3">
        <v>-0.78296283374707987</v>
      </c>
      <c r="QS69" s="3">
        <v>0.28070088047491443</v>
      </c>
      <c r="QT69" s="3">
        <v>-0.29213995073772964</v>
      </c>
      <c r="QU69" s="3">
        <v>-0.45111407988547253</v>
      </c>
      <c r="QV69" s="3">
        <v>-0.53959876826587916</v>
      </c>
      <c r="QW69" s="3">
        <v>-0.49191113288686161</v>
      </c>
      <c r="QX69" s="3">
        <v>0.68950775714094847</v>
      </c>
      <c r="QY69" s="3">
        <v>0.82405235275361732</v>
      </c>
      <c r="QZ69" s="3">
        <v>-0.68311009660918087</v>
      </c>
      <c r="RA69" s="3">
        <v>0.29327655292051846</v>
      </c>
      <c r="RB69" s="3">
        <v>-0.64359018880607521</v>
      </c>
      <c r="RC69" s="3">
        <v>0.23753931609477519</v>
      </c>
      <c r="RD69" s="3">
        <v>-0.18131153471959763</v>
      </c>
      <c r="RE69" s="3">
        <v>0.38462932411878314</v>
      </c>
      <c r="RF69" s="3">
        <v>0.24356001727180632</v>
      </c>
      <c r="RG69" s="3">
        <v>-0.61177385680494123</v>
      </c>
      <c r="RH69" s="3">
        <v>-0.72298198327494423</v>
      </c>
      <c r="RI69" s="3">
        <v>-0.63168112125061793</v>
      </c>
      <c r="RJ69" s="3">
        <v>0.29192766505470263</v>
      </c>
      <c r="RK69" s="3">
        <v>-3.0383074040694173E-2</v>
      </c>
      <c r="RL69" s="3">
        <v>-0.90183754230615309</v>
      </c>
      <c r="RM69" s="3">
        <v>0.94037074588103176</v>
      </c>
      <c r="RN69" s="3">
        <v>-7.9720312396268297E-2</v>
      </c>
      <c r="RO69" s="3">
        <v>1.2767051170305688</v>
      </c>
      <c r="RP69" s="3">
        <v>0.90218693962416641</v>
      </c>
      <c r="RQ69" s="3">
        <v>-0.2449497965261816</v>
      </c>
      <c r="RR69" s="3">
        <v>-0.28115585245853064</v>
      </c>
      <c r="RS69" s="3">
        <v>-1.7104191984464119E-2</v>
      </c>
      <c r="RT69" s="3">
        <v>-0.43672436075906051</v>
      </c>
      <c r="RU69" s="3">
        <v>5.6420276818855704E-2</v>
      </c>
      <c r="RV69" s="3">
        <v>0.46855656993573774</v>
      </c>
      <c r="RW69" s="3">
        <v>6.1168691668014134E-3</v>
      </c>
      <c r="RX69" s="3">
        <v>0.15492922954640995</v>
      </c>
      <c r="RY69" s="3">
        <v>-0.29153529214333612</v>
      </c>
      <c r="RZ69" s="3">
        <v>-0.10989031295963836</v>
      </c>
      <c r="SA69" s="3">
        <v>-0.45300952373520398</v>
      </c>
      <c r="SB69" s="3">
        <v>-0.13065503272698412</v>
      </c>
      <c r="SC69" s="3">
        <v>0.55055718165565981</v>
      </c>
      <c r="SD69" s="3">
        <v>0.62101625479366385</v>
      </c>
      <c r="SE69" s="3">
        <v>0.42217275703361801</v>
      </c>
      <c r="SF69" s="3">
        <v>0.51270528857657105</v>
      </c>
      <c r="SG69" s="3">
        <v>0.13978422984281993</v>
      </c>
      <c r="SH69" s="3">
        <v>0.80608906369063826</v>
      </c>
      <c r="SI69" s="3">
        <v>0.49768408759363747</v>
      </c>
      <c r="SJ69" s="3">
        <v>0.45138289993544312</v>
      </c>
      <c r="SK69" s="3">
        <v>-0.28541097670861748</v>
      </c>
      <c r="SL69" s="3">
        <v>0.21299595416942207</v>
      </c>
      <c r="SM69" s="3">
        <v>-0.32744136547761382</v>
      </c>
      <c r="SN69" s="3">
        <v>0.46454803838093561</v>
      </c>
      <c r="SO69" s="3">
        <v>0.648649896379482</v>
      </c>
      <c r="SP69" s="3">
        <v>0.61179467188830261</v>
      </c>
      <c r="SQ69" s="3">
        <v>0.22962216942621386</v>
      </c>
      <c r="SR69" s="3">
        <v>0.11809146737293116</v>
      </c>
      <c r="SS69" s="3">
        <v>0.57364497301765194</v>
      </c>
      <c r="ST69" s="3">
        <v>0.31822086268124244</v>
      </c>
      <c r="SU69" s="3">
        <v>0.93924935903719953</v>
      </c>
      <c r="SV69" s="3">
        <v>0.581217857341919</v>
      </c>
      <c r="SW69" s="3">
        <v>0.30529103207206942</v>
      </c>
      <c r="SX69" s="3">
        <v>0.62287343546893092</v>
      </c>
      <c r="SY69" s="3">
        <v>0.90680059993381912</v>
      </c>
      <c r="SZ69" s="3">
        <v>0.60458375414939625</v>
      </c>
      <c r="TA69" s="3">
        <v>0.31070940978781825</v>
      </c>
      <c r="TB69" s="3">
        <v>0.93164409328676079</v>
      </c>
      <c r="TC69" s="3">
        <v>-0.11618217128265701</v>
      </c>
      <c r="TD69" s="3">
        <v>0.52217602816698139</v>
      </c>
      <c r="TE69" s="3">
        <v>0.39255727756260561</v>
      </c>
      <c r="TF69" s="3">
        <v>-8.8162952138405998E-3</v>
      </c>
      <c r="TG69" s="3">
        <v>-0.51003210207437111</v>
      </c>
      <c r="TH69" s="3">
        <v>-0.62027504599571082</v>
      </c>
      <c r="TI69" s="3">
        <v>0.24510052771381993</v>
      </c>
      <c r="TJ69" s="3">
        <v>-0.61907638924439645</v>
      </c>
      <c r="TK69" s="3">
        <v>0.99457834464295114</v>
      </c>
      <c r="TL69" s="3">
        <v>-0.14503077585518748</v>
      </c>
      <c r="TM69" s="6" t="s">
        <v>519</v>
      </c>
    </row>
    <row r="70" spans="1:533">
      <c r="A70" s="12" t="s">
        <v>478</v>
      </c>
      <c r="B70" s="10" t="s">
        <v>517</v>
      </c>
      <c r="C70" s="3">
        <v>0.28304254887159547</v>
      </c>
      <c r="D70" s="3">
        <v>0.63681831560657942</v>
      </c>
      <c r="E70" s="3">
        <v>1.0162270418717658</v>
      </c>
      <c r="F70" s="3">
        <v>-0.37922051373593935</v>
      </c>
      <c r="G70" s="3">
        <v>0.30806820524205103</v>
      </c>
      <c r="H70" s="3">
        <v>-0.94419799483427502</v>
      </c>
      <c r="I70" s="3">
        <v>-0.41452215767495132</v>
      </c>
      <c r="J70" s="3">
        <v>-0.34552059308021732</v>
      </c>
      <c r="K70" s="3">
        <v>-0.47090481981442356</v>
      </c>
      <c r="L70" s="3">
        <v>0.49178584283804155</v>
      </c>
      <c r="M70" s="3">
        <v>-0.40545115005405158</v>
      </c>
      <c r="N70" s="3">
        <v>0.69605796917359875</v>
      </c>
      <c r="O70" s="3">
        <v>-0.28274499295548011</v>
      </c>
      <c r="P70" s="3">
        <v>-0.1604783437486878</v>
      </c>
      <c r="Q70" s="3">
        <v>-0.81773234212895307</v>
      </c>
      <c r="R70" s="3">
        <v>0.21451940912950052</v>
      </c>
      <c r="S70" s="3">
        <v>1.0836914390365073</v>
      </c>
      <c r="T70" s="3">
        <v>-0.50483987044456391</v>
      </c>
      <c r="U70" s="3">
        <v>-0.66174210527404242</v>
      </c>
      <c r="V70" s="3">
        <v>-1.3672876548139059</v>
      </c>
      <c r="W70" s="3">
        <v>-0.60712236871174974</v>
      </c>
      <c r="X70" s="3">
        <v>0.2541471552564728</v>
      </c>
      <c r="Y70" s="3">
        <v>-0.41594312684128648</v>
      </c>
      <c r="Z70" s="3">
        <v>0.93460397076127311</v>
      </c>
      <c r="AA70" s="3">
        <v>-6.4906208596238579E-2</v>
      </c>
      <c r="AB70" s="3">
        <v>9.2444488575935999E-2</v>
      </c>
      <c r="AC70" s="3">
        <v>0.39410188575028099</v>
      </c>
      <c r="AD70" s="3">
        <v>-0.31937266831906391</v>
      </c>
      <c r="AE70" s="3">
        <v>4.7598615313268575E-2</v>
      </c>
      <c r="AF70" s="3">
        <v>1.5583220903026018</v>
      </c>
      <c r="AG70" s="3">
        <v>0.52986399011232888</v>
      </c>
      <c r="AH70" s="3">
        <v>-0.81889081534439423</v>
      </c>
      <c r="AI70" s="3">
        <v>-0.55219436923191867</v>
      </c>
      <c r="AJ70" s="3">
        <v>-6.8864574987167583E-3</v>
      </c>
      <c r="AK70" s="3">
        <v>0.92827125533211852</v>
      </c>
      <c r="AL70" s="3">
        <v>0.67634870617692056</v>
      </c>
      <c r="AM70" s="3">
        <v>0.41979772549652655</v>
      </c>
      <c r="AN70" s="3">
        <v>0.14582546874057303</v>
      </c>
      <c r="AO70" s="3">
        <v>-0.66104205674721306</v>
      </c>
      <c r="AP70" s="3">
        <v>0.62746217918855218</v>
      </c>
      <c r="AQ70" s="3">
        <v>-0.99689449401962105</v>
      </c>
      <c r="AR70" s="3">
        <v>0.68803188759476941</v>
      </c>
      <c r="AS70" s="3">
        <v>-0.60028191405215736</v>
      </c>
      <c r="AT70" s="3">
        <v>5.6897332177064438E-3</v>
      </c>
      <c r="AU70" s="3">
        <v>0.2914291751535526</v>
      </c>
      <c r="AV70" s="3">
        <v>-0.770693979434112</v>
      </c>
      <c r="AW70" s="3">
        <v>0.92827125533211852</v>
      </c>
      <c r="AX70" s="3">
        <v>-0.66104205674721306</v>
      </c>
      <c r="AY70" s="3">
        <v>5.6897332177064438E-3</v>
      </c>
      <c r="AZ70" s="3">
        <v>-1.125256025662293</v>
      </c>
      <c r="BA70" s="3">
        <v>-0.92695987774698196</v>
      </c>
      <c r="BB70" s="3">
        <v>-2.6491276034370351E-2</v>
      </c>
      <c r="BC70" s="3">
        <v>-0.79837186537609328</v>
      </c>
      <c r="BD70" s="3">
        <v>-0.14013151183200498</v>
      </c>
      <c r="BE70" s="3">
        <v>-0.30579447213731326</v>
      </c>
      <c r="BF70" s="3">
        <v>0.48003604480897494</v>
      </c>
      <c r="BG70" s="3">
        <v>-0.36016413439348238</v>
      </c>
      <c r="BH70" s="3">
        <v>-1.4454461067678786E-3</v>
      </c>
      <c r="BI70" s="3">
        <v>-0.27007886013280757</v>
      </c>
      <c r="BJ70" s="3">
        <v>1.0448035456336508E-2</v>
      </c>
      <c r="BK70" s="3">
        <v>-4.2046387061432058E-2</v>
      </c>
      <c r="BL70" s="3">
        <v>-0.28097175018494003</v>
      </c>
      <c r="BM70" s="3">
        <v>-0.1041899111849114</v>
      </c>
      <c r="BN70" s="3">
        <v>0.31252538564750476</v>
      </c>
      <c r="BO70" s="3">
        <v>-0.41652843520145788</v>
      </c>
      <c r="BP70" s="3">
        <v>-1.8190490095062914</v>
      </c>
      <c r="BQ70" s="3">
        <v>-8.2169321079275742E-2</v>
      </c>
      <c r="BR70" s="3">
        <v>-0.67072065711320739</v>
      </c>
      <c r="BS70" s="3">
        <v>-5.2268322844289811E-2</v>
      </c>
      <c r="BT70" s="3">
        <v>-0.28425739567312247</v>
      </c>
      <c r="BU70" s="3">
        <v>-0.24487189866310596</v>
      </c>
      <c r="BV70" s="3">
        <v>-0.62175008658974673</v>
      </c>
      <c r="BW70" s="3">
        <v>0.69994170020522917</v>
      </c>
      <c r="BX70" s="3">
        <v>0.69605796917359875</v>
      </c>
      <c r="BY70" s="3">
        <v>0.93460397076127311</v>
      </c>
      <c r="BZ70" s="3">
        <v>1.5583220903026018</v>
      </c>
      <c r="CA70" s="3">
        <v>-0.770693979434112</v>
      </c>
      <c r="CB70" s="3">
        <v>0.4346299353099059</v>
      </c>
      <c r="CC70" s="3">
        <v>0.13205560485252157</v>
      </c>
      <c r="CD70" s="3">
        <v>-0.33326081715980671</v>
      </c>
      <c r="CE70" s="3">
        <v>0.5551184241666548</v>
      </c>
      <c r="CF70" s="3">
        <v>0.8511821262114756</v>
      </c>
      <c r="CG70" s="3">
        <v>-0.43025107172829824</v>
      </c>
      <c r="CH70" s="3">
        <v>0.69652516774289364</v>
      </c>
      <c r="CI70" s="3">
        <v>0.64367583279806584</v>
      </c>
      <c r="CJ70" s="3">
        <v>0.65585589840894154</v>
      </c>
      <c r="CK70" s="3">
        <v>0.86740430341872654</v>
      </c>
      <c r="CL70" s="3">
        <v>0.42910728972802076</v>
      </c>
      <c r="CM70" s="3">
        <v>0.5945266768497256</v>
      </c>
      <c r="CN70" s="3">
        <v>1.1038370933101007</v>
      </c>
      <c r="CO70" s="3">
        <v>1.4500693623915257</v>
      </c>
      <c r="CP70" s="3">
        <v>0.79835385957540395</v>
      </c>
      <c r="CQ70" s="3">
        <v>0.78564830103075478</v>
      </c>
      <c r="CR70" s="3">
        <v>0.9459899433997524</v>
      </c>
      <c r="CS70" s="3">
        <v>4.9202738630114935E-2</v>
      </c>
      <c r="CT70" s="3">
        <v>0.78035129863357178</v>
      </c>
      <c r="CU70" s="3">
        <v>0.97980127231535075</v>
      </c>
      <c r="CV70" s="3">
        <v>1.1278109935136245</v>
      </c>
      <c r="CW70" s="3">
        <v>0.89258296089644729</v>
      </c>
      <c r="CX70" s="3">
        <v>1.5574427226021448</v>
      </c>
      <c r="CY70" s="3">
        <v>0.24637479356597911</v>
      </c>
      <c r="CZ70" s="3">
        <v>0.22622110488469632</v>
      </c>
      <c r="DA70" s="3">
        <v>-0.43042376541622085</v>
      </c>
      <c r="DB70" s="3">
        <v>0.9050915539526474</v>
      </c>
      <c r="DC70" s="3">
        <v>0.56147521766857655</v>
      </c>
      <c r="DD70" s="3">
        <v>0.99950577164012966</v>
      </c>
      <c r="DE70" s="3">
        <v>0.80055712761744957</v>
      </c>
      <c r="DF70" s="3">
        <v>0.15870314806627212</v>
      </c>
      <c r="DG70" s="3">
        <v>1.4373194989366422</v>
      </c>
      <c r="DH70" s="3">
        <v>1.1144106214828897</v>
      </c>
      <c r="DI70" s="3">
        <v>-1.2392448585361975E-3</v>
      </c>
      <c r="DJ70" s="3">
        <v>0.7403128200597654</v>
      </c>
      <c r="DK70" s="3">
        <v>1.1176813066245652</v>
      </c>
      <c r="DL70" s="3">
        <v>1.1757107194304612</v>
      </c>
      <c r="DM70" s="3">
        <v>-3.4638042660739532E-3</v>
      </c>
      <c r="DN70" s="3">
        <v>2.6610636484053294E-3</v>
      </c>
      <c r="DO70" s="3">
        <v>0.70029935340518845</v>
      </c>
      <c r="DP70" s="3">
        <v>0.27811141411730361</v>
      </c>
      <c r="DQ70" s="3">
        <v>0.97598973310825621</v>
      </c>
      <c r="DR70" s="3">
        <v>1.4356668537223272</v>
      </c>
      <c r="DS70" s="3">
        <v>0.16457201748593445</v>
      </c>
      <c r="DT70" s="3">
        <v>0.17673287540979987</v>
      </c>
      <c r="DU70" s="3">
        <v>1.5394273642861573</v>
      </c>
      <c r="DV70" s="3">
        <v>0.66181286133291117</v>
      </c>
      <c r="DW70" s="3">
        <v>1.4038173681197241</v>
      </c>
      <c r="DX70" s="3">
        <v>1.0981675789190191</v>
      </c>
      <c r="DY70" s="3">
        <v>0.75861075560430491</v>
      </c>
      <c r="DZ70" s="3">
        <v>1.120472163709501</v>
      </c>
      <c r="EA70" s="3">
        <v>0.59172868442392046</v>
      </c>
      <c r="EB70" s="3">
        <v>1.4000850468290416</v>
      </c>
      <c r="EC70" s="3">
        <v>0.92532228938547334</v>
      </c>
      <c r="ED70" s="3">
        <v>1.0655782480466502</v>
      </c>
      <c r="EE70" s="3">
        <v>0.5173147626250667</v>
      </c>
      <c r="EF70" s="3">
        <v>1.1203425451918496</v>
      </c>
      <c r="EG70" s="3">
        <v>0.65293898282690044</v>
      </c>
      <c r="EH70" s="3">
        <v>0.26966422101578136</v>
      </c>
      <c r="EI70" s="3">
        <v>0.83118979880916044</v>
      </c>
      <c r="EJ70" s="3">
        <v>0.265694100893476</v>
      </c>
      <c r="EK70" s="3">
        <v>0.38649701919842028</v>
      </c>
      <c r="EL70" s="3">
        <v>4.0402353287001633E-2</v>
      </c>
      <c r="EM70" s="3">
        <v>0.91947479374573116</v>
      </c>
      <c r="EN70" s="3">
        <v>3.3377273945530583E-2</v>
      </c>
      <c r="EO70" s="3">
        <v>0.23674129079770187</v>
      </c>
      <c r="EP70" s="3">
        <v>-4.7566254494789163E-2</v>
      </c>
      <c r="EQ70" s="3">
        <v>0.25873418862154351</v>
      </c>
      <c r="ER70" s="3">
        <v>0.3496783549437803</v>
      </c>
      <c r="ES70" s="3">
        <v>0.21497576340407232</v>
      </c>
      <c r="ET70" s="3">
        <v>0.33774631019317558</v>
      </c>
      <c r="EU70" s="3">
        <v>6.6939126334734103E-2</v>
      </c>
      <c r="EV70" s="3">
        <v>0.70496125935096343</v>
      </c>
      <c r="EW70" s="3">
        <v>0.6899947028229243</v>
      </c>
      <c r="EX70" s="3">
        <v>0.74628994723471265</v>
      </c>
      <c r="EY70" s="3">
        <v>0.38888904985045042</v>
      </c>
      <c r="EZ70" s="3">
        <v>0.50746501805055111</v>
      </c>
      <c r="FA70" s="3">
        <v>0.65821203984548815</v>
      </c>
      <c r="FB70" s="3">
        <v>0.74745071875898361</v>
      </c>
      <c r="FC70" s="3">
        <v>0.86962937792504513</v>
      </c>
      <c r="FD70" s="3">
        <v>4.2913092912555892E-2</v>
      </c>
      <c r="FE70" s="3">
        <v>0.65662535378095888</v>
      </c>
      <c r="FF70" s="3">
        <v>0.63886772863573937</v>
      </c>
      <c r="FG70" s="3">
        <v>9.8608759115249703E-2</v>
      </c>
      <c r="FH70" s="3">
        <v>0.73823577951754582</v>
      </c>
      <c r="FI70" s="3">
        <v>0.41945053019640433</v>
      </c>
      <c r="FJ70" s="3">
        <v>-8.886784299415218E-2</v>
      </c>
      <c r="FK70" s="3">
        <v>0.39098008647950128</v>
      </c>
      <c r="FL70" s="3">
        <v>0.15297996102901065</v>
      </c>
      <c r="FM70" s="3">
        <v>0.15044551265605174</v>
      </c>
      <c r="FN70" s="3">
        <v>-0.41798162692922752</v>
      </c>
      <c r="FO70" s="3">
        <v>-1.8190490095062914</v>
      </c>
      <c r="FP70" s="3">
        <v>-0.770693979434112</v>
      </c>
      <c r="FQ70" s="3">
        <v>-0.81889081534439423</v>
      </c>
      <c r="FR70" s="3">
        <v>-0.55219436923191867</v>
      </c>
      <c r="FS70" s="3">
        <v>-6.8864574987167583E-3</v>
      </c>
      <c r="FT70" s="3">
        <v>-1.2530674588816058</v>
      </c>
      <c r="FU70" s="3">
        <v>-0.72779714448461552</v>
      </c>
      <c r="FV70" s="3">
        <v>-0.36016413439348238</v>
      </c>
      <c r="FW70" s="3">
        <v>0.69605796917359875</v>
      </c>
      <c r="FX70" s="3">
        <v>1.5583220903026018</v>
      </c>
      <c r="FY70" s="3">
        <v>1.1038370933101007</v>
      </c>
      <c r="FZ70" s="3">
        <v>1.4500693623915257</v>
      </c>
      <c r="GA70" s="3">
        <v>0.9459899433997524</v>
      </c>
      <c r="GB70" s="3">
        <v>1.1278109935136245</v>
      </c>
      <c r="GC70" s="3">
        <v>0.97598973310825621</v>
      </c>
      <c r="GD70" s="3">
        <v>1.1203425451918496</v>
      </c>
      <c r="GE70" s="3">
        <v>0.86962937792504513</v>
      </c>
      <c r="GF70" s="3">
        <v>-0.37922051373593935</v>
      </c>
      <c r="GG70" s="3">
        <v>0.82222945365009859</v>
      </c>
      <c r="GH70" s="3">
        <v>0.60373182288251648</v>
      </c>
      <c r="GI70" s="3">
        <v>0.13693442512064963</v>
      </c>
      <c r="GJ70" s="3">
        <v>1.6460045943030958E-2</v>
      </c>
      <c r="GK70" s="3">
        <v>0.27608607794132695</v>
      </c>
      <c r="GL70" s="3">
        <v>-0.37147237357216145</v>
      </c>
      <c r="GM70" s="3">
        <v>3.0793469810134838E-2</v>
      </c>
      <c r="GN70" s="3">
        <v>0.49023165784450257</v>
      </c>
      <c r="GO70" s="3">
        <v>-0.79635064333432759</v>
      </c>
      <c r="GP70" s="3">
        <v>0.63092017012860657</v>
      </c>
      <c r="GQ70" s="3">
        <v>0.78439090966484826</v>
      </c>
      <c r="GR70" s="3">
        <v>1.0277988779011793</v>
      </c>
      <c r="GS70" s="3">
        <v>1.0279468300000718</v>
      </c>
      <c r="GT70" s="3">
        <v>0.74760266189999691</v>
      </c>
      <c r="GU70" s="3">
        <v>0.46051784318957389</v>
      </c>
      <c r="GV70" s="3">
        <v>-0.90135224482770293</v>
      </c>
      <c r="GW70" s="3">
        <v>0.86962937792504513</v>
      </c>
      <c r="GX70" s="3">
        <v>1.6460045943030958E-2</v>
      </c>
      <c r="GY70" s="3">
        <v>0.27608607794132695</v>
      </c>
      <c r="GZ70" s="3">
        <v>0.46051784318957389</v>
      </c>
      <c r="HA70" s="3">
        <v>-0.30579447213731326</v>
      </c>
      <c r="HB70" s="3">
        <v>1.0448035456336508E-2</v>
      </c>
      <c r="HC70" s="3">
        <v>0.67634870617692056</v>
      </c>
      <c r="HD70" s="3">
        <v>0.41979772549652655</v>
      </c>
      <c r="HE70" s="3">
        <v>0.8624646214913545</v>
      </c>
      <c r="HF70" s="3">
        <v>0.34013079759387221</v>
      </c>
      <c r="HG70" s="3">
        <v>0.73311823405649901</v>
      </c>
      <c r="HH70" s="3">
        <v>-0.53381996780364172</v>
      </c>
      <c r="HI70" s="3">
        <v>0.3715861187303412</v>
      </c>
      <c r="HJ70" s="3">
        <v>-0.14517272816057333</v>
      </c>
      <c r="HK70" s="3">
        <v>-0.33058038259943723</v>
      </c>
      <c r="HL70" s="3">
        <v>0.40943282072476772</v>
      </c>
      <c r="HM70" s="3">
        <v>0.82650613090503067</v>
      </c>
      <c r="HN70" s="3">
        <v>-1.020228809975251</v>
      </c>
      <c r="HO70" s="3">
        <v>-1.1734894042139357</v>
      </c>
      <c r="HP70" s="3">
        <v>0.43185579262737683</v>
      </c>
      <c r="HQ70" s="3">
        <v>3.1559624689941702E-2</v>
      </c>
      <c r="HR70" s="3">
        <v>0.5308109624327001</v>
      </c>
      <c r="HS70" s="3">
        <v>0.84195154958994323</v>
      </c>
      <c r="HT70" s="3">
        <v>0.98335267829862405</v>
      </c>
      <c r="HU70" s="3">
        <v>-0.73643345426289031</v>
      </c>
      <c r="HV70" s="3">
        <v>1.044366292063946</v>
      </c>
      <c r="HW70" s="3">
        <v>1.2116878066532739</v>
      </c>
      <c r="HX70" s="3">
        <v>0.32538507781042236</v>
      </c>
      <c r="HY70" s="3">
        <v>0.79553620053410345</v>
      </c>
      <c r="HZ70" s="3">
        <v>0.92738555964509395</v>
      </c>
      <c r="IA70" s="3">
        <v>-0.770693979434112</v>
      </c>
      <c r="IB70" s="3">
        <v>-6.8864574987167583E-3</v>
      </c>
      <c r="IC70" s="3">
        <v>-0.72779714448461552</v>
      </c>
      <c r="ID70" s="3">
        <v>1.4500693623915257</v>
      </c>
      <c r="IE70" s="3">
        <v>1.0277988779011793</v>
      </c>
      <c r="IF70" s="3">
        <v>-0.43025107172829824</v>
      </c>
      <c r="IG70" s="3">
        <v>-0.40545115005405158</v>
      </c>
      <c r="IH70" s="3">
        <v>-0.32185587049088654</v>
      </c>
      <c r="II70" s="3">
        <v>0.14494084934277707</v>
      </c>
      <c r="IJ70" s="3">
        <v>-0.21325593042813859</v>
      </c>
      <c r="IK70" s="3">
        <v>-0.5386158262803018</v>
      </c>
      <c r="IL70" s="3">
        <v>-0.90548824736280709</v>
      </c>
      <c r="IM70" s="3">
        <v>-0.46486607467952262</v>
      </c>
      <c r="IN70" s="3">
        <v>-2.9944099761987299E-3</v>
      </c>
      <c r="IO70" s="3">
        <v>1.5050408955775074</v>
      </c>
      <c r="IP70" s="3">
        <v>-0.44420952563341193</v>
      </c>
      <c r="IQ70" s="3">
        <v>-2.7999204507182372E-2</v>
      </c>
      <c r="IR70" s="3">
        <v>-0.2364016289758708</v>
      </c>
      <c r="IS70" s="3">
        <v>1.0892068443794116</v>
      </c>
      <c r="IT70" s="3">
        <v>-1.2265756501518705</v>
      </c>
      <c r="IU70" s="3">
        <v>-0.770693979434112</v>
      </c>
      <c r="IV70" s="3">
        <v>-6.8864574987167583E-3</v>
      </c>
      <c r="IW70" s="3">
        <v>-0.72779714448461552</v>
      </c>
      <c r="IX70" s="3">
        <v>-0.43025107172829824</v>
      </c>
      <c r="IY70" s="3">
        <v>-0.32185587049088654</v>
      </c>
      <c r="IZ70" s="3">
        <v>-0.90548824736280709</v>
      </c>
      <c r="JA70" s="3">
        <v>-0.81889081534439423</v>
      </c>
      <c r="JB70" s="3">
        <v>-0.55219436923191867</v>
      </c>
      <c r="JC70" s="3">
        <v>-1.2530674588816058</v>
      </c>
      <c r="JD70" s="3">
        <v>-0.36016413439348238</v>
      </c>
      <c r="JE70" s="3">
        <v>-0.66104205674721306</v>
      </c>
      <c r="JF70" s="3">
        <v>0.24637479356597911</v>
      </c>
      <c r="JG70" s="3">
        <v>-8.886784299415218E-2</v>
      </c>
      <c r="JH70" s="3">
        <v>4.7598615313268575E-2</v>
      </c>
      <c r="JI70" s="3">
        <v>0.14582546874057303</v>
      </c>
      <c r="JJ70" s="3">
        <v>-0.99689449401962105</v>
      </c>
      <c r="JK70" s="3">
        <v>-0.43251402686246959</v>
      </c>
      <c r="JL70" s="3">
        <v>-6.2933210885052063E-2</v>
      </c>
      <c r="JM70" s="3">
        <v>-0.86025727473929703</v>
      </c>
      <c r="JN70" s="3">
        <v>-0.82464631647826492</v>
      </c>
      <c r="JO70" s="3">
        <v>-1.273249212001115</v>
      </c>
      <c r="JP70" s="3">
        <v>-1.8416746316847141</v>
      </c>
      <c r="JQ70" s="3">
        <v>-0.84304266624555479</v>
      </c>
      <c r="JR70" s="3">
        <v>-0.31534218837019312</v>
      </c>
      <c r="JS70" s="3">
        <v>-0.98475614998210492</v>
      </c>
      <c r="JT70" s="3">
        <v>-0.36707639671320202</v>
      </c>
      <c r="JU70" s="3">
        <v>-0.26291585485969243</v>
      </c>
      <c r="JV70" s="3">
        <v>-0.58116867789270354</v>
      </c>
      <c r="JW70" s="3">
        <v>-0.15583143978756248</v>
      </c>
      <c r="JX70" s="3">
        <v>-0.77505786573813162</v>
      </c>
      <c r="JY70" s="3">
        <v>-0.99942232575748868</v>
      </c>
      <c r="JZ70" s="3">
        <v>-0.64325005188017104</v>
      </c>
      <c r="KA70" s="3">
        <v>-0.78059586494656408</v>
      </c>
      <c r="KB70" s="3">
        <v>0.11525319490673035</v>
      </c>
      <c r="KC70" s="3">
        <v>-0.54040755448578992</v>
      </c>
      <c r="KD70" s="3">
        <v>-0.89721319508628894</v>
      </c>
      <c r="KE70" s="3">
        <v>-0.60632641108493679</v>
      </c>
      <c r="KF70" s="3">
        <v>-0.5294497138502906</v>
      </c>
      <c r="KG70" s="3">
        <v>0.27787000336354134</v>
      </c>
      <c r="KH70" s="3">
        <v>0.26464666308301327</v>
      </c>
      <c r="KI70" s="3">
        <v>0.86962937792504513</v>
      </c>
      <c r="KJ70" s="3">
        <v>1.0277988779011793</v>
      </c>
      <c r="KK70" s="3">
        <v>1.5583220903026018</v>
      </c>
      <c r="KL70" s="3">
        <v>1.1038370933101007</v>
      </c>
      <c r="KM70" s="3">
        <v>0.9459899433997524</v>
      </c>
      <c r="KN70" s="3">
        <v>1.1278109935136245</v>
      </c>
      <c r="KO70" s="3">
        <v>0.49023165784450257</v>
      </c>
      <c r="KP70" s="3">
        <v>0.78439090966484826</v>
      </c>
      <c r="KQ70" s="3">
        <v>1.0279468300000718</v>
      </c>
      <c r="KR70" s="3">
        <v>0.69994170020522917</v>
      </c>
      <c r="KS70" s="3">
        <v>0.93142023473509328</v>
      </c>
      <c r="KT70" s="3">
        <v>0.21320544059289362</v>
      </c>
      <c r="KU70" s="3">
        <v>0.46054458627015182</v>
      </c>
      <c r="KV70" s="3">
        <v>0.40739919288300219</v>
      </c>
      <c r="KW70" s="3">
        <v>0.47901569742655969</v>
      </c>
      <c r="KX70" s="3">
        <v>1.1505877267696718</v>
      </c>
      <c r="KY70" s="3">
        <v>0.6504718349260592</v>
      </c>
      <c r="KZ70" s="3">
        <v>1.1351060061565916</v>
      </c>
      <c r="LA70" s="3">
        <v>0.80743428614549584</v>
      </c>
      <c r="LB70" s="3">
        <v>0.55030521568325552</v>
      </c>
      <c r="LC70" s="3">
        <v>1.8862091515198516</v>
      </c>
      <c r="LD70" s="3">
        <v>0.86962937792504513</v>
      </c>
      <c r="LE70" s="3">
        <v>1.0277988779011793</v>
      </c>
      <c r="LF70" s="3">
        <v>1.5583220903026018</v>
      </c>
      <c r="LG70" s="3">
        <v>1.1038370933101007</v>
      </c>
      <c r="LH70" s="3">
        <v>0.9459899433997524</v>
      </c>
      <c r="LI70" s="3">
        <v>1.1278109935136245</v>
      </c>
      <c r="LJ70" s="3">
        <v>0.78439090966484826</v>
      </c>
      <c r="LK70" s="3">
        <v>1.0279468300000718</v>
      </c>
      <c r="LL70" s="3">
        <v>0.69994170020522917</v>
      </c>
      <c r="LM70" s="3">
        <v>0.46054458627015182</v>
      </c>
      <c r="LN70" s="3">
        <v>1.1505877267696718</v>
      </c>
      <c r="LO70" s="3">
        <v>1.1351060061565916</v>
      </c>
      <c r="LP70" s="3">
        <v>1.8862091515198516</v>
      </c>
      <c r="LQ70" s="3">
        <v>0.67634870617692056</v>
      </c>
      <c r="LR70" s="3">
        <v>0.98335267829862405</v>
      </c>
      <c r="LS70" s="3">
        <v>1.044366292063946</v>
      </c>
      <c r="LT70" s="3">
        <v>0.92738555964509395</v>
      </c>
      <c r="LU70" s="3">
        <v>1.4500693623915257</v>
      </c>
      <c r="LV70" s="3">
        <v>0.69605796917359875</v>
      </c>
      <c r="LW70" s="3">
        <v>0.97598973310825621</v>
      </c>
      <c r="LX70" s="3">
        <v>1.1203425451918496</v>
      </c>
      <c r="LY70" s="3">
        <v>0.82222945365009859</v>
      </c>
      <c r="LZ70" s="3">
        <v>-0.37147237357216145</v>
      </c>
      <c r="MA70" s="3">
        <v>0.74760266189999691</v>
      </c>
      <c r="MB70" s="3">
        <v>0.64367583279806584</v>
      </c>
      <c r="MC70" s="3">
        <v>0.97980127231535075</v>
      </c>
      <c r="MD70" s="3">
        <v>0.89258296089644729</v>
      </c>
      <c r="ME70" s="3">
        <v>1.5574427226021448</v>
      </c>
      <c r="MF70" s="3">
        <v>0.99950577164012966</v>
      </c>
      <c r="MG70" s="3">
        <v>1.4373194989366422</v>
      </c>
      <c r="MH70" s="3">
        <v>1.1144106214828897</v>
      </c>
      <c r="MI70" s="3">
        <v>1.1176813066245652</v>
      </c>
      <c r="MJ70" s="3">
        <v>1.1757107194304612</v>
      </c>
      <c r="MK70" s="3">
        <v>1.4356668537223272</v>
      </c>
      <c r="ML70" s="3">
        <v>1.5394273642861573</v>
      </c>
      <c r="MM70" s="3">
        <v>1.4038173681197241</v>
      </c>
      <c r="MN70" s="3">
        <v>1.0981675789190191</v>
      </c>
      <c r="MO70" s="3">
        <v>1.120472163709501</v>
      </c>
      <c r="MP70" s="3">
        <v>1.4000850468290416</v>
      </c>
      <c r="MQ70" s="3">
        <v>0.92532228938547334</v>
      </c>
      <c r="MR70" s="3">
        <v>1.0655782480466502</v>
      </c>
      <c r="MS70" s="3">
        <v>0.65293898282690044</v>
      </c>
      <c r="MT70" s="3">
        <v>0.70496125935096343</v>
      </c>
      <c r="MU70" s="3">
        <v>0.6899947028229243</v>
      </c>
      <c r="MV70" s="3">
        <v>0.74628994723471265</v>
      </c>
      <c r="MW70" s="3">
        <v>0.74745071875898361</v>
      </c>
      <c r="MX70" s="3">
        <v>0.65662535378095888</v>
      </c>
      <c r="MY70" s="3">
        <v>1.0162270418717658</v>
      </c>
      <c r="MZ70" s="3">
        <v>0.92667836693770944</v>
      </c>
      <c r="NA70" s="3">
        <v>1.1223028929517167</v>
      </c>
      <c r="NB70" s="3">
        <v>1.6981503224883165</v>
      </c>
      <c r="NC70" s="3">
        <v>0.96399115339243813</v>
      </c>
      <c r="ND70" s="3">
        <v>0.6430747822943137</v>
      </c>
      <c r="NE70" s="3">
        <v>0.81277514916782012</v>
      </c>
      <c r="NF70" s="3">
        <v>0.47914622126588113</v>
      </c>
      <c r="NG70" s="3">
        <v>0.87452561396047723</v>
      </c>
      <c r="NH70" s="3">
        <v>1.0776416730255967</v>
      </c>
      <c r="NI70" s="3">
        <v>1.028478970505909</v>
      </c>
      <c r="NJ70" s="3">
        <v>0.83656164782286879</v>
      </c>
      <c r="NK70" s="3">
        <v>1.223369082001176</v>
      </c>
      <c r="NL70" s="3">
        <v>0.84731455512948239</v>
      </c>
      <c r="NM70" s="3">
        <v>0.3427942639663093</v>
      </c>
      <c r="NN70" s="3">
        <v>0.52174293955294115</v>
      </c>
      <c r="NO70" s="3">
        <v>1.2182789390120561</v>
      </c>
      <c r="NP70" s="3">
        <v>1.4456805519206102</v>
      </c>
      <c r="NQ70" s="3">
        <v>0.82438304882420577</v>
      </c>
      <c r="NR70" s="3">
        <v>0.7058074128628713</v>
      </c>
      <c r="NS70" s="3">
        <v>0.82205965066035835</v>
      </c>
      <c r="NT70" s="3">
        <v>0.76442937286786394</v>
      </c>
      <c r="NU70" s="3">
        <v>0.66535993844161589</v>
      </c>
      <c r="NV70" s="3">
        <v>0.96625719774422758</v>
      </c>
      <c r="NW70" s="3">
        <v>0.89357498405502578</v>
      </c>
      <c r="NX70" s="3">
        <v>1.5247720100380362</v>
      </c>
      <c r="NY70" s="3">
        <v>1.0195229649796398</v>
      </c>
      <c r="NZ70" s="3">
        <v>0.39234319306020327</v>
      </c>
      <c r="OA70" s="3">
        <v>0.88919662065211624</v>
      </c>
      <c r="OB70" s="3">
        <v>0.9723175447622131</v>
      </c>
      <c r="OC70" s="3">
        <v>0.46442617319126839</v>
      </c>
      <c r="OD70" s="3">
        <v>1.0958952042221206</v>
      </c>
      <c r="OE70" s="3">
        <v>0.83515237622453686</v>
      </c>
      <c r="OF70" s="3">
        <v>1.6148207920641875</v>
      </c>
      <c r="OG70" s="3">
        <v>1.179241784347139</v>
      </c>
      <c r="OH70" s="3">
        <v>0.96558579932988475</v>
      </c>
      <c r="OI70" s="3">
        <v>1.4276227817011042</v>
      </c>
      <c r="OJ70" s="3">
        <v>0.84553219572767624</v>
      </c>
      <c r="OK70" s="3">
        <v>0.89967347714988499</v>
      </c>
      <c r="OL70" s="3">
        <v>-0.770693979434112</v>
      </c>
      <c r="OM70" s="3">
        <v>-6.8864574987167583E-3</v>
      </c>
      <c r="ON70" s="3">
        <v>-1.2530674588816058</v>
      </c>
      <c r="OO70" s="3">
        <v>-0.66104205674721306</v>
      </c>
      <c r="OP70" s="3">
        <v>-0.82464631647826492</v>
      </c>
      <c r="OQ70" s="3">
        <v>-1.8416746316847141</v>
      </c>
      <c r="OR70" s="3">
        <v>-0.98475614998210492</v>
      </c>
      <c r="OS70" s="3">
        <v>-0.77505786573813162</v>
      </c>
      <c r="OT70" s="3">
        <v>-0.99942232575748868</v>
      </c>
      <c r="OU70" s="3">
        <v>-0.89721319508628894</v>
      </c>
      <c r="OV70" s="3">
        <v>-1.2265756501518705</v>
      </c>
      <c r="OW70" s="3">
        <v>-1.8190490095062914</v>
      </c>
      <c r="OX70" s="3">
        <v>-0.92695987774698196</v>
      </c>
      <c r="OY70" s="3">
        <v>-0.60712236871174974</v>
      </c>
      <c r="OZ70" s="3">
        <v>-0.73594806998188833</v>
      </c>
      <c r="PA70" s="3">
        <v>-1.4254624985978253</v>
      </c>
      <c r="PB70" s="3">
        <v>-0.36286015779669056</v>
      </c>
      <c r="PC70" s="3">
        <v>0.86962937792504513</v>
      </c>
      <c r="PD70" s="3">
        <v>1.0277988779011793</v>
      </c>
      <c r="PE70" s="3">
        <v>1.5583220903026018</v>
      </c>
      <c r="PF70" s="3">
        <v>1.0279468300000718</v>
      </c>
      <c r="PG70" s="3">
        <v>1.1351060061565916</v>
      </c>
      <c r="PH70" s="3">
        <v>1.120472163709501</v>
      </c>
      <c r="PI70" s="3">
        <v>-0.92695987774698196</v>
      </c>
      <c r="PJ70" s="3">
        <v>-0.60712236871174974</v>
      </c>
      <c r="PK70" s="3">
        <v>0.49023165784450257</v>
      </c>
      <c r="PL70" s="3">
        <v>0.47901569742655969</v>
      </c>
      <c r="PM70" s="3">
        <v>0.6504718349260592</v>
      </c>
      <c r="PN70" s="3">
        <v>0.55030521568325552</v>
      </c>
      <c r="PO70" s="3">
        <v>-0.53381996780364172</v>
      </c>
      <c r="PP70" s="3">
        <v>-0.40545115005405158</v>
      </c>
      <c r="PQ70" s="3">
        <v>-0.21325593042813859</v>
      </c>
      <c r="PR70" s="3">
        <v>-0.44420952563341193</v>
      </c>
      <c r="PS70" s="3">
        <v>-0.79635064333432759</v>
      </c>
      <c r="PT70" s="3">
        <v>0.42910728972802076</v>
      </c>
      <c r="PU70" s="3">
        <v>2.6610636484053294E-3</v>
      </c>
      <c r="PV70" s="3">
        <v>0.26966422101578136</v>
      </c>
      <c r="PW70" s="3">
        <v>0.83118979880916044</v>
      </c>
      <c r="PX70" s="3">
        <v>-0.41798162692922752</v>
      </c>
      <c r="PY70" s="3">
        <v>-0.94419799483427502</v>
      </c>
      <c r="PZ70" s="3">
        <v>-0.81773234212895307</v>
      </c>
      <c r="QA70" s="3">
        <v>-1.3672876548139059</v>
      </c>
      <c r="QB70" s="3">
        <v>-0.41594312684128648</v>
      </c>
      <c r="QC70" s="3">
        <v>-0.1807187961267554</v>
      </c>
      <c r="QD70" s="3">
        <v>3.6445015152421857E-2</v>
      </c>
      <c r="QE70" s="3">
        <v>-1.2542578208367239</v>
      </c>
      <c r="QF70" s="3">
        <v>0.70216681046373641</v>
      </c>
      <c r="QG70" s="3">
        <v>-0.35123181445420315</v>
      </c>
      <c r="QH70" s="3">
        <v>-0.81332051650084325</v>
      </c>
      <c r="QI70" s="3">
        <v>0.1917217441168039</v>
      </c>
      <c r="QJ70" s="3">
        <v>-0.59517107296246319</v>
      </c>
      <c r="QK70" s="3">
        <v>-0.22931364893090939</v>
      </c>
      <c r="QL70" s="3">
        <v>-0.32303151650456002</v>
      </c>
      <c r="QM70" s="3">
        <v>-0.83775945052598899</v>
      </c>
      <c r="QN70" s="3">
        <v>0.17527668080224718</v>
      </c>
      <c r="QO70" s="3">
        <v>-0.24113663588990014</v>
      </c>
      <c r="QP70" s="3">
        <v>-1.1942333305287713</v>
      </c>
      <c r="QQ70" s="3">
        <v>-0.34954101632204909</v>
      </c>
      <c r="QR70" s="3">
        <v>-0.78296283374707987</v>
      </c>
      <c r="QS70" s="3">
        <v>-0.12408410056478275</v>
      </c>
      <c r="QT70" s="3">
        <v>-0.71838439330706583</v>
      </c>
      <c r="QU70" s="3">
        <v>-0.45086242427833201</v>
      </c>
      <c r="QV70" s="3">
        <v>2.6705822948224496E-2</v>
      </c>
      <c r="QW70" s="3">
        <v>-0.84735846837862971</v>
      </c>
      <c r="QX70" s="3">
        <v>-0.27778594140793411</v>
      </c>
      <c r="QY70" s="3">
        <v>6.157962346890076E-3</v>
      </c>
      <c r="QZ70" s="3">
        <v>-0.54281240347708537</v>
      </c>
      <c r="RA70" s="3">
        <v>0.41376240477339704</v>
      </c>
      <c r="RB70" s="3">
        <v>-1.144009486124091</v>
      </c>
      <c r="RC70" s="3">
        <v>-8.7829129274868481E-2</v>
      </c>
      <c r="RD70" s="3">
        <v>-0.82302050923169567</v>
      </c>
      <c r="RE70" s="3">
        <v>1.5539254439767738</v>
      </c>
      <c r="RF70" s="3">
        <v>0.79312315802566113</v>
      </c>
      <c r="RG70" s="3">
        <v>-0.39596513465219385</v>
      </c>
      <c r="RH70" s="3">
        <v>-0.3901288410216241</v>
      </c>
      <c r="RI70" s="3">
        <v>-0.63168112125061793</v>
      </c>
      <c r="RJ70" s="3">
        <v>-0.16707255552710154</v>
      </c>
      <c r="RK70" s="3">
        <v>0.22995565646502006</v>
      </c>
      <c r="RL70" s="3">
        <v>-0.92235988852587147</v>
      </c>
      <c r="RM70" s="3">
        <v>0.35287011242426874</v>
      </c>
      <c r="RN70" s="3">
        <v>-0.59396684615346551</v>
      </c>
      <c r="RO70" s="3">
        <v>1.1223028929517167</v>
      </c>
      <c r="RP70" s="3">
        <v>0.76442937286786394</v>
      </c>
      <c r="RQ70" s="3">
        <v>-0.32185587049088654</v>
      </c>
      <c r="RR70" s="3">
        <v>0.24637479356597911</v>
      </c>
      <c r="RS70" s="3">
        <v>-8.886784299415218E-2</v>
      </c>
      <c r="RT70" s="3">
        <v>0.14582546874057303</v>
      </c>
      <c r="RU70" s="3">
        <v>0.34013079759387221</v>
      </c>
      <c r="RV70" s="3">
        <v>0.82650613090503067</v>
      </c>
      <c r="RW70" s="3">
        <v>3.1559624689941702E-2</v>
      </c>
      <c r="RX70" s="3">
        <v>0.32538507781042236</v>
      </c>
      <c r="RY70" s="3">
        <v>-5.2268322844289811E-2</v>
      </c>
      <c r="RZ70" s="3">
        <v>-0.66174210527404242</v>
      </c>
      <c r="SA70" s="3">
        <v>-0.31937266831906391</v>
      </c>
      <c r="SB70" s="3">
        <v>-0.67058424913938897</v>
      </c>
      <c r="SC70" s="3">
        <v>0.14739333155958434</v>
      </c>
      <c r="SD70" s="3">
        <v>0.3316908048352053</v>
      </c>
      <c r="SE70" s="3">
        <v>-0.15729412711889693</v>
      </c>
      <c r="SF70" s="3">
        <v>0.35232754226239937</v>
      </c>
      <c r="SG70" s="3">
        <v>-0.2272514945221053</v>
      </c>
      <c r="SH70" s="3">
        <v>0.51239372635106517</v>
      </c>
      <c r="SI70" s="3">
        <v>0.70172143938813647</v>
      </c>
      <c r="SJ70" s="3">
        <v>0.13303725533330929</v>
      </c>
      <c r="SK70" s="3">
        <v>-0.43802116211756181</v>
      </c>
      <c r="SL70" s="3">
        <v>-0.12962177561950439</v>
      </c>
      <c r="SM70" s="3">
        <v>-0.29988526472882771</v>
      </c>
      <c r="SN70" s="3">
        <v>0.1919266435952289</v>
      </c>
      <c r="SO70" s="3">
        <v>0.43548434391411062</v>
      </c>
      <c r="SP70" s="3">
        <v>0.14960490152863007</v>
      </c>
      <c r="SQ70" s="3">
        <v>-0.19488870134433744</v>
      </c>
      <c r="SR70" s="3">
        <v>-0.47583863224162642</v>
      </c>
      <c r="SS70" s="3">
        <v>0.59815215189738935</v>
      </c>
      <c r="ST70" s="3">
        <v>0.2196170674472574</v>
      </c>
      <c r="SU70" s="3">
        <v>0.99350154279146075</v>
      </c>
      <c r="SV70" s="3">
        <v>1.1806249901105311E-2</v>
      </c>
      <c r="SW70" s="3">
        <v>0.36376987266100763</v>
      </c>
      <c r="SX70" s="3">
        <v>0.4355876988446642</v>
      </c>
      <c r="SY70" s="3">
        <v>0.90057382298081345</v>
      </c>
      <c r="SZ70" s="3">
        <v>-3.2747307247671165E-2</v>
      </c>
      <c r="TA70" s="3">
        <v>-0.24628913517877535</v>
      </c>
      <c r="TB70" s="3">
        <v>0.54431051923067852</v>
      </c>
      <c r="TC70" s="3">
        <v>8.415221021605436E-2</v>
      </c>
      <c r="TD70" s="3">
        <v>-5.4070933113482218E-2</v>
      </c>
      <c r="TE70" s="3">
        <v>0.39735413828585703</v>
      </c>
      <c r="TF70" s="3">
        <v>-0.11612996338172576</v>
      </c>
      <c r="TG70" s="3">
        <v>-0.51377199290840392</v>
      </c>
      <c r="TH70" s="3">
        <v>-0.58952096114149799</v>
      </c>
      <c r="TI70" s="3">
        <v>0.21314368405833189</v>
      </c>
      <c r="TJ70" s="3">
        <v>-0.65051237836304732</v>
      </c>
      <c r="TK70" s="3">
        <v>0.97010158465477692</v>
      </c>
      <c r="TL70" s="3">
        <v>-0.14179998877615071</v>
      </c>
      <c r="TM70" s="6" t="s">
        <v>519</v>
      </c>
    </row>
    <row r="71" spans="1:533">
      <c r="A71" s="12" t="s">
        <v>479</v>
      </c>
      <c r="B71" s="10" t="s">
        <v>517</v>
      </c>
      <c r="C71" s="3">
        <v>0.4980930148760539</v>
      </c>
      <c r="D71" s="3">
        <v>0.38390115495718108</v>
      </c>
      <c r="E71" s="3">
        <v>0.53278268665339323</v>
      </c>
      <c r="F71" s="3">
        <v>-0.71293246885938111</v>
      </c>
      <c r="G71" s="3">
        <v>0.5121646571810069</v>
      </c>
      <c r="H71" s="3">
        <v>-0.36352020016044723</v>
      </c>
      <c r="I71" s="3">
        <v>-0.25861479880569233</v>
      </c>
      <c r="J71" s="3">
        <v>-0.19395119997460183</v>
      </c>
      <c r="K71" s="3">
        <v>3.306138545999962E-2</v>
      </c>
      <c r="L71" s="3">
        <v>0.7842754510302099</v>
      </c>
      <c r="M71" s="3">
        <v>-0.11536503684341033</v>
      </c>
      <c r="N71" s="3">
        <v>0.78465143083706124</v>
      </c>
      <c r="O71" s="3">
        <v>-0.26361933545121624</v>
      </c>
      <c r="P71" s="3">
        <v>0.12955812389096763</v>
      </c>
      <c r="Q71" s="3">
        <v>-0.91267305024031686</v>
      </c>
      <c r="R71" s="3">
        <v>-0.51711300341429167</v>
      </c>
      <c r="S71" s="3">
        <v>1.2123207837311756</v>
      </c>
      <c r="T71" s="3">
        <v>-0.58346991247068047</v>
      </c>
      <c r="U71" s="3">
        <v>-0.676122440858407</v>
      </c>
      <c r="V71" s="3">
        <v>-0.97454472656927438</v>
      </c>
      <c r="W71" s="3">
        <v>-0.5719290130578405</v>
      </c>
      <c r="X71" s="3">
        <v>0.48753132442363878</v>
      </c>
      <c r="Y71" s="3">
        <v>-0.62925697342173503</v>
      </c>
      <c r="Z71" s="3">
        <v>1.0311481662931525</v>
      </c>
      <c r="AA71" s="3">
        <v>-7.4128175347702996E-2</v>
      </c>
      <c r="AB71" s="3">
        <v>3.0288710618349427E-2</v>
      </c>
      <c r="AC71" s="3">
        <v>0.28292409098990251</v>
      </c>
      <c r="AD71" s="3">
        <v>0.1619506461231367</v>
      </c>
      <c r="AE71" s="3">
        <v>0.89083006528349551</v>
      </c>
      <c r="AF71" s="3">
        <v>1.7297744341270436</v>
      </c>
      <c r="AG71" s="3">
        <v>0.52252418134491985</v>
      </c>
      <c r="AH71" s="3">
        <v>-0.53301715550265993</v>
      </c>
      <c r="AI71" s="3">
        <v>-1.120094810105146</v>
      </c>
      <c r="AJ71" s="3">
        <v>-1.0982613780426986</v>
      </c>
      <c r="AK71" s="3">
        <v>0.35561886403727927</v>
      </c>
      <c r="AL71" s="3">
        <v>0.48629588555232023</v>
      </c>
      <c r="AM71" s="3">
        <v>0.78462789969811741</v>
      </c>
      <c r="AN71" s="3">
        <v>-0.39073357176884971</v>
      </c>
      <c r="AO71" s="3">
        <v>-0.8177026824493846</v>
      </c>
      <c r="AP71" s="3">
        <v>0.73599943616201469</v>
      </c>
      <c r="AQ71" s="3">
        <v>-0.86023982698406831</v>
      </c>
      <c r="AR71" s="3">
        <v>0.39521944678936816</v>
      </c>
      <c r="AS71" s="3">
        <v>-0.68956675132827239</v>
      </c>
      <c r="AT71" s="3">
        <v>1.9834586143442648E-2</v>
      </c>
      <c r="AU71" s="3">
        <v>0.57792260551513275</v>
      </c>
      <c r="AV71" s="3">
        <v>-0.35933809117398413</v>
      </c>
      <c r="AW71" s="3">
        <v>0.35561886403727927</v>
      </c>
      <c r="AX71" s="3">
        <v>-0.8177026824493846</v>
      </c>
      <c r="AY71" s="3">
        <v>1.9834586143442648E-2</v>
      </c>
      <c r="AZ71" s="3">
        <v>-0.73837396042802894</v>
      </c>
      <c r="BA71" s="3">
        <v>-0.91425569471082069</v>
      </c>
      <c r="BB71" s="3">
        <v>0.3486968203864112</v>
      </c>
      <c r="BC71" s="3">
        <v>-0.67758178281779868</v>
      </c>
      <c r="BD71" s="3">
        <v>-0.5253533360225171</v>
      </c>
      <c r="BE71" s="3">
        <v>-0.17311855056038231</v>
      </c>
      <c r="BF71" s="3">
        <v>0.37346615630006008</v>
      </c>
      <c r="BG71" s="3">
        <v>-0.44035450788180946</v>
      </c>
      <c r="BH71" s="3">
        <v>-0.31242828012745499</v>
      </c>
      <c r="BI71" s="3">
        <v>-0.77074901143160723</v>
      </c>
      <c r="BJ71" s="3">
        <v>0.25299840963032189</v>
      </c>
      <c r="BK71" s="3">
        <v>-6.4362337444954565E-2</v>
      </c>
      <c r="BL71" s="3">
        <v>0.20021119163712381</v>
      </c>
      <c r="BM71" s="3">
        <v>-3.0815344561604507E-2</v>
      </c>
      <c r="BN71" s="3">
        <v>0.36174934215719656</v>
      </c>
      <c r="BO71" s="3">
        <v>0.25546218331782639</v>
      </c>
      <c r="BP71" s="3">
        <v>-0.89561250441867168</v>
      </c>
      <c r="BQ71" s="3">
        <v>0.17136664694270221</v>
      </c>
      <c r="BR71" s="3">
        <v>-0.62346905078677495</v>
      </c>
      <c r="BS71" s="3">
        <v>-0.13180323929570423</v>
      </c>
      <c r="BT71" s="3">
        <v>0.10598090990423413</v>
      </c>
      <c r="BU71" s="3">
        <v>-1.547561246086086E-2</v>
      </c>
      <c r="BV71" s="3">
        <v>-0.88197748958865896</v>
      </c>
      <c r="BW71" s="3">
        <v>1.0909819412914079</v>
      </c>
      <c r="BX71" s="3">
        <v>0.78465143083706124</v>
      </c>
      <c r="BY71" s="3">
        <v>1.0311481662931525</v>
      </c>
      <c r="BZ71" s="3">
        <v>1.7297744341270436</v>
      </c>
      <c r="CA71" s="3">
        <v>-0.35933809117398413</v>
      </c>
      <c r="CB71" s="3">
        <v>0.13981862505801818</v>
      </c>
      <c r="CC71" s="3">
        <v>0.29793942988580541</v>
      </c>
      <c r="CD71" s="3">
        <v>-0.52051695161249856</v>
      </c>
      <c r="CE71" s="3">
        <v>0.92111009028197555</v>
      </c>
      <c r="CF71" s="3">
        <v>0.52363565013237912</v>
      </c>
      <c r="CG71" s="3">
        <v>3.8679472788267853E-2</v>
      </c>
      <c r="CH71" s="3">
        <v>1.0144831873983349</v>
      </c>
      <c r="CI71" s="3">
        <v>1.0342071314858492</v>
      </c>
      <c r="CJ71" s="3">
        <v>0.46263451980596443</v>
      </c>
      <c r="CK71" s="3">
        <v>1.3244903369371634</v>
      </c>
      <c r="CL71" s="3">
        <v>0.68807587636451728</v>
      </c>
      <c r="CM71" s="3">
        <v>0.63792420775659164</v>
      </c>
      <c r="CN71" s="3">
        <v>1.1612387448571009</v>
      </c>
      <c r="CO71" s="3">
        <v>1.3604905098959563</v>
      </c>
      <c r="CP71" s="3">
        <v>0.38138288862739433</v>
      </c>
      <c r="CQ71" s="3">
        <v>0.6151842997458018</v>
      </c>
      <c r="CR71" s="3">
        <v>0.78480481633880761</v>
      </c>
      <c r="CS71" s="3">
        <v>0.51157161508213078</v>
      </c>
      <c r="CT71" s="3">
        <v>-1.0870425181938379E-2</v>
      </c>
      <c r="CU71" s="3">
        <v>0.67798284680555831</v>
      </c>
      <c r="CV71" s="3">
        <v>0.76142627479612368</v>
      </c>
      <c r="CW71" s="3">
        <v>1.2455289966308565</v>
      </c>
      <c r="CX71" s="3">
        <v>1.2084633781428562</v>
      </c>
      <c r="CY71" s="3">
        <v>-0.18598685290683956</v>
      </c>
      <c r="CZ71" s="3">
        <v>0.27811348819353454</v>
      </c>
      <c r="DA71" s="3">
        <v>-0.43357546100287697</v>
      </c>
      <c r="DB71" s="3">
        <v>0.52338705614792014</v>
      </c>
      <c r="DC71" s="3">
        <v>0.70456618603987264</v>
      </c>
      <c r="DD71" s="3">
        <v>0.97613504712770693</v>
      </c>
      <c r="DE71" s="3">
        <v>0.63856132333328974</v>
      </c>
      <c r="DF71" s="3">
        <v>0.16243611310690706</v>
      </c>
      <c r="DG71" s="3">
        <v>1.223232593461022</v>
      </c>
      <c r="DH71" s="3">
        <v>1.1888507005072502</v>
      </c>
      <c r="DI71" s="3">
        <v>0.38454032194930149</v>
      </c>
      <c r="DJ71" s="3">
        <v>0.56616573885331689</v>
      </c>
      <c r="DK71" s="3">
        <v>0.55178358702662966</v>
      </c>
      <c r="DL71" s="3">
        <v>1.2595115122809826</v>
      </c>
      <c r="DM71" s="3">
        <v>0.45501058429340824</v>
      </c>
      <c r="DN71" s="3">
        <v>0.13994534524995939</v>
      </c>
      <c r="DO71" s="3">
        <v>0.90727740916502508</v>
      </c>
      <c r="DP71" s="3">
        <v>0.49970266841891037</v>
      </c>
      <c r="DQ71" s="3">
        <v>1.7112877385440175</v>
      </c>
      <c r="DR71" s="3">
        <v>1.4689118498074965</v>
      </c>
      <c r="DS71" s="3">
        <v>0.1214200446274636</v>
      </c>
      <c r="DT71" s="3">
        <v>0.91698384090770069</v>
      </c>
      <c r="DU71" s="3">
        <v>1.644346403927391</v>
      </c>
      <c r="DV71" s="3">
        <v>0.70580921699254962</v>
      </c>
      <c r="DW71" s="3">
        <v>0.62906429290784227</v>
      </c>
      <c r="DX71" s="3">
        <v>1.0048265673303654</v>
      </c>
      <c r="DY71" s="3">
        <v>0.65535242657629222</v>
      </c>
      <c r="DZ71" s="3">
        <v>1.3665439889467681</v>
      </c>
      <c r="EA71" s="3">
        <v>0.71787766794321228</v>
      </c>
      <c r="EB71" s="3">
        <v>0.73721011645273293</v>
      </c>
      <c r="EC71" s="3">
        <v>0.63371489139197523</v>
      </c>
      <c r="ED71" s="3">
        <v>1.0148966981158853</v>
      </c>
      <c r="EE71" s="3">
        <v>0.73924728515345517</v>
      </c>
      <c r="EF71" s="3">
        <v>1.2280218885340619</v>
      </c>
      <c r="EG71" s="3">
        <v>0.98677988350003099</v>
      </c>
      <c r="EH71" s="3">
        <v>-0.13680525635519628</v>
      </c>
      <c r="EI71" s="3">
        <v>0.74441938964482257</v>
      </c>
      <c r="EJ71" s="3">
        <v>0.54638899796705043</v>
      </c>
      <c r="EK71" s="3">
        <v>-5.4064173940578233E-2</v>
      </c>
      <c r="EL71" s="3">
        <v>0.73019487337599542</v>
      </c>
      <c r="EM71" s="3">
        <v>-0.44483047039379159</v>
      </c>
      <c r="EN71" s="3">
        <v>0.39426426418953137</v>
      </c>
      <c r="EO71" s="3">
        <v>0.38347120020588993</v>
      </c>
      <c r="EP71" s="3">
        <v>0.38534916527108853</v>
      </c>
      <c r="EQ71" s="3">
        <v>0.58044370188276861</v>
      </c>
      <c r="ER71" s="3">
        <v>0.57797221708244617</v>
      </c>
      <c r="ES71" s="3">
        <v>0.74500786423610821</v>
      </c>
      <c r="ET71" s="3">
        <v>0.81690417503428603</v>
      </c>
      <c r="EU71" s="3">
        <v>0.24034948453668548</v>
      </c>
      <c r="EV71" s="3">
        <v>1.1749038021684579</v>
      </c>
      <c r="EW71" s="3">
        <v>0.47713246930431075</v>
      </c>
      <c r="EX71" s="3">
        <v>0.79344874287579881</v>
      </c>
      <c r="EY71" s="3">
        <v>0.39724000509198348</v>
      </c>
      <c r="EZ71" s="3">
        <v>0.53711100088219854</v>
      </c>
      <c r="FA71" s="3">
        <v>0.54321965931263438</v>
      </c>
      <c r="FB71" s="3">
        <v>1.0915501306248108</v>
      </c>
      <c r="FC71" s="3">
        <v>0.56406270031583339</v>
      </c>
      <c r="FD71" s="3">
        <v>0.50847316333302017</v>
      </c>
      <c r="FE71" s="3">
        <v>1.3206782585979202</v>
      </c>
      <c r="FF71" s="3">
        <v>0.76246114951587396</v>
      </c>
      <c r="FG71" s="3">
        <v>0.23447243788992833</v>
      </c>
      <c r="FH71" s="3">
        <v>0.82552728367283623</v>
      </c>
      <c r="FI71" s="3">
        <v>0.62800797359453642</v>
      </c>
      <c r="FJ71" s="3">
        <v>-0.22871795128969433</v>
      </c>
      <c r="FK71" s="3">
        <v>0.68118130197774163</v>
      </c>
      <c r="FL71" s="3">
        <v>0.75831469383793959</v>
      </c>
      <c r="FM71" s="3">
        <v>0.11570633715657236</v>
      </c>
      <c r="FN71" s="3">
        <v>0.25684820834297439</v>
      </c>
      <c r="FO71" s="3">
        <v>-0.89561250441867168</v>
      </c>
      <c r="FP71" s="3">
        <v>-0.35933809117398413</v>
      </c>
      <c r="FQ71" s="3">
        <v>-0.53301715550265993</v>
      </c>
      <c r="FR71" s="3">
        <v>-1.120094810105146</v>
      </c>
      <c r="FS71" s="3">
        <v>-1.0982613780426986</v>
      </c>
      <c r="FT71" s="3">
        <v>-1.5328585206111609</v>
      </c>
      <c r="FU71" s="3">
        <v>-0.64436574195714358</v>
      </c>
      <c r="FV71" s="3">
        <v>-0.44035450788180946</v>
      </c>
      <c r="FW71" s="3">
        <v>0.78465143083706124</v>
      </c>
      <c r="FX71" s="3">
        <v>1.7297744341270436</v>
      </c>
      <c r="FY71" s="3">
        <v>1.1612387448571009</v>
      </c>
      <c r="FZ71" s="3">
        <v>1.3604905098959563</v>
      </c>
      <c r="GA71" s="3">
        <v>0.78480481633880761</v>
      </c>
      <c r="GB71" s="3">
        <v>0.76142627479612368</v>
      </c>
      <c r="GC71" s="3">
        <v>1.7112877385440175</v>
      </c>
      <c r="GD71" s="3">
        <v>1.2280218885340619</v>
      </c>
      <c r="GE71" s="3">
        <v>0.56406270031583339</v>
      </c>
      <c r="GF71" s="3">
        <v>-0.71293246885938111</v>
      </c>
      <c r="GG71" s="3">
        <v>0.56308291823479684</v>
      </c>
      <c r="GH71" s="3">
        <v>-3.2164377058186505E-2</v>
      </c>
      <c r="GI71" s="3">
        <v>0.37385723982992147</v>
      </c>
      <c r="GJ71" s="3">
        <v>-0.25242998818499701</v>
      </c>
      <c r="GK71" s="3">
        <v>-2.1234296131176476E-2</v>
      </c>
      <c r="GL71" s="3">
        <v>1.4463172747548245</v>
      </c>
      <c r="GM71" s="3">
        <v>-1.5007098494190798E-2</v>
      </c>
      <c r="GN71" s="3">
        <v>0.27805466313364474</v>
      </c>
      <c r="GO71" s="3">
        <v>0.27099993370787767</v>
      </c>
      <c r="GP71" s="3">
        <v>0.57510929516642306</v>
      </c>
      <c r="GQ71" s="3">
        <v>0.73786534371496382</v>
      </c>
      <c r="GR71" s="3">
        <v>1.6455217144412546</v>
      </c>
      <c r="GS71" s="3">
        <v>0.77668671976172432</v>
      </c>
      <c r="GT71" s="3">
        <v>0.26050487000027278</v>
      </c>
      <c r="GU71" s="3">
        <v>0.55501789678910907</v>
      </c>
      <c r="GV71" s="3">
        <v>-0.64364868064207625</v>
      </c>
      <c r="GW71" s="3">
        <v>0.56406270031583339</v>
      </c>
      <c r="GX71" s="3">
        <v>-0.25242998818499701</v>
      </c>
      <c r="GY71" s="3">
        <v>-2.1234296131176476E-2</v>
      </c>
      <c r="GZ71" s="3">
        <v>0.55501789678910907</v>
      </c>
      <c r="HA71" s="3">
        <v>-0.17311855056038231</v>
      </c>
      <c r="HB71" s="3">
        <v>0.25299840963032189</v>
      </c>
      <c r="HC71" s="3">
        <v>0.48629588555232023</v>
      </c>
      <c r="HD71" s="3">
        <v>0.78462789969811741</v>
      </c>
      <c r="HE71" s="3">
        <v>1.1494831875714584</v>
      </c>
      <c r="HF71" s="3">
        <v>0.23291638482753774</v>
      </c>
      <c r="HG71" s="3">
        <v>0.90573612067026166</v>
      </c>
      <c r="HH71" s="3">
        <v>1.430718127478817</v>
      </c>
      <c r="HI71" s="3">
        <v>0.25354619074984447</v>
      </c>
      <c r="HJ71" s="3">
        <v>-0.19751973993862473</v>
      </c>
      <c r="HK71" s="3">
        <v>8.561473413465305E-2</v>
      </c>
      <c r="HL71" s="3">
        <v>0.51624012427152677</v>
      </c>
      <c r="HM71" s="3">
        <v>0.68781923160642322</v>
      </c>
      <c r="HN71" s="3">
        <v>-0.72906125780066378</v>
      </c>
      <c r="HO71" s="3">
        <v>-0.90950612248221896</v>
      </c>
      <c r="HP71" s="3">
        <v>1.5014426633507019</v>
      </c>
      <c r="HQ71" s="3">
        <v>0.22920106429290177</v>
      </c>
      <c r="HR71" s="3">
        <v>0.67595594150684235</v>
      </c>
      <c r="HS71" s="3">
        <v>0.8956611467517207</v>
      </c>
      <c r="HT71" s="3">
        <v>0.64834536702076506</v>
      </c>
      <c r="HU71" s="3">
        <v>-0.49784225922981068</v>
      </c>
      <c r="HV71" s="3">
        <v>1.1601183191794746</v>
      </c>
      <c r="HW71" s="3">
        <v>1.2376382851653835</v>
      </c>
      <c r="HX71" s="3">
        <v>0.19852724916162409</v>
      </c>
      <c r="HY71" s="3">
        <v>0.55013785502133239</v>
      </c>
      <c r="HZ71" s="3">
        <v>0.29900158931252374</v>
      </c>
      <c r="IA71" s="3">
        <v>-0.35933809117398413</v>
      </c>
      <c r="IB71" s="3">
        <v>-1.0982613780426986</v>
      </c>
      <c r="IC71" s="3">
        <v>-0.64436574195714358</v>
      </c>
      <c r="ID71" s="3">
        <v>1.3604905098959563</v>
      </c>
      <c r="IE71" s="3">
        <v>1.6455217144412546</v>
      </c>
      <c r="IF71" s="3">
        <v>3.8679472788267853E-2</v>
      </c>
      <c r="IG71" s="3">
        <v>-0.11536503684341033</v>
      </c>
      <c r="IH71" s="3">
        <v>-0.60287212352572306</v>
      </c>
      <c r="II71" s="3">
        <v>0.27126014317628661</v>
      </c>
      <c r="IJ71" s="3">
        <v>-0.5896833031338754</v>
      </c>
      <c r="IK71" s="3">
        <v>-0.19340452297316346</v>
      </c>
      <c r="IL71" s="3">
        <v>-0.34158465042317782</v>
      </c>
      <c r="IM71" s="3">
        <v>-0.12185097056834401</v>
      </c>
      <c r="IN71" s="3">
        <v>0.25716717992270921</v>
      </c>
      <c r="IO71" s="3">
        <v>1.6749418570095658</v>
      </c>
      <c r="IP71" s="3">
        <v>-0.25147434959763076</v>
      </c>
      <c r="IQ71" s="3">
        <v>5.2951224343682969E-2</v>
      </c>
      <c r="IR71" s="3">
        <v>-5.9057230407363999E-2</v>
      </c>
      <c r="IS71" s="3">
        <v>0.87480275659842333</v>
      </c>
      <c r="IT71" s="3">
        <v>-1.5775932387862688</v>
      </c>
      <c r="IU71" s="3">
        <v>-0.35933809117398413</v>
      </c>
      <c r="IV71" s="3">
        <v>-1.0982613780426986</v>
      </c>
      <c r="IW71" s="3">
        <v>-0.64436574195714358</v>
      </c>
      <c r="IX71" s="3">
        <v>3.8679472788267853E-2</v>
      </c>
      <c r="IY71" s="3">
        <v>-0.60287212352572306</v>
      </c>
      <c r="IZ71" s="3">
        <v>-0.34158465042317782</v>
      </c>
      <c r="JA71" s="3">
        <v>-0.53301715550265993</v>
      </c>
      <c r="JB71" s="3">
        <v>-1.120094810105146</v>
      </c>
      <c r="JC71" s="3">
        <v>-1.5328585206111609</v>
      </c>
      <c r="JD71" s="3">
        <v>-0.44035450788180946</v>
      </c>
      <c r="JE71" s="3">
        <v>-0.8177026824493846</v>
      </c>
      <c r="JF71" s="3">
        <v>-0.18598685290683956</v>
      </c>
      <c r="JG71" s="3">
        <v>-0.22871795128969433</v>
      </c>
      <c r="JH71" s="3">
        <v>0.89083006528349551</v>
      </c>
      <c r="JI71" s="3">
        <v>-0.39073357176884971</v>
      </c>
      <c r="JJ71" s="3">
        <v>-0.86023982698406831</v>
      </c>
      <c r="JK71" s="3">
        <v>-1.1791675006930229</v>
      </c>
      <c r="JL71" s="3">
        <v>-0.44724028005053584</v>
      </c>
      <c r="JM71" s="3">
        <v>-0.10295763593541131</v>
      </c>
      <c r="JN71" s="3">
        <v>-1.0428814757684792</v>
      </c>
      <c r="JO71" s="3">
        <v>-0.42430232399174389</v>
      </c>
      <c r="JP71" s="3">
        <v>-1.0516713141028349</v>
      </c>
      <c r="JQ71" s="3">
        <v>-0.44652254572204225</v>
      </c>
      <c r="JR71" s="3">
        <v>0.22047551103525106</v>
      </c>
      <c r="JS71" s="3">
        <v>-1.2524868285754822</v>
      </c>
      <c r="JT71" s="3">
        <v>-0.31771115637900593</v>
      </c>
      <c r="JU71" s="3">
        <v>-0.66148129109598419</v>
      </c>
      <c r="JV71" s="3">
        <v>-0.21753885941759502</v>
      </c>
      <c r="JW71" s="3">
        <v>0.18247069528076665</v>
      </c>
      <c r="JX71" s="3">
        <v>-0.51857189610862642</v>
      </c>
      <c r="JY71" s="3">
        <v>-0.91905241942935378</v>
      </c>
      <c r="JZ71" s="3">
        <v>-0.96015869808560905</v>
      </c>
      <c r="KA71" s="3">
        <v>-0.71073275189225127</v>
      </c>
      <c r="KB71" s="3">
        <v>7.0552457634848034E-2</v>
      </c>
      <c r="KC71" s="3">
        <v>-0.32808151984098582</v>
      </c>
      <c r="KD71" s="3">
        <v>-0.89126907748249817</v>
      </c>
      <c r="KE71" s="3">
        <v>-0.49133683151927987</v>
      </c>
      <c r="KF71" s="3">
        <v>0.26879470252258586</v>
      </c>
      <c r="KG71" s="3">
        <v>2.4202036570763637E-2</v>
      </c>
      <c r="KH71" s="3">
        <v>-1.7054514779266106E-2</v>
      </c>
      <c r="KI71" s="3">
        <v>0.56406270031583339</v>
      </c>
      <c r="KJ71" s="3">
        <v>1.6455217144412546</v>
      </c>
      <c r="KK71" s="3">
        <v>1.7297744341270436</v>
      </c>
      <c r="KL71" s="3">
        <v>1.1612387448571009</v>
      </c>
      <c r="KM71" s="3">
        <v>0.78480481633880761</v>
      </c>
      <c r="KN71" s="3">
        <v>0.76142627479612368</v>
      </c>
      <c r="KO71" s="3">
        <v>0.27805466313364474</v>
      </c>
      <c r="KP71" s="3">
        <v>0.73786534371496382</v>
      </c>
      <c r="KQ71" s="3">
        <v>0.77668671976172432</v>
      </c>
      <c r="KR71" s="3">
        <v>1.0909819412914079</v>
      </c>
      <c r="KS71" s="3">
        <v>0.59334552450181666</v>
      </c>
      <c r="KT71" s="3">
        <v>0.43054516146666383</v>
      </c>
      <c r="KU71" s="3">
        <v>0.9890495060850748</v>
      </c>
      <c r="KV71" s="3">
        <v>0.67824897201532319</v>
      </c>
      <c r="KW71" s="3">
        <v>0.72327915426148082</v>
      </c>
      <c r="KX71" s="3">
        <v>1.0590564948224652</v>
      </c>
      <c r="KY71" s="3">
        <v>1.0362502968809408</v>
      </c>
      <c r="KZ71" s="3">
        <v>0.75133843346481421</v>
      </c>
      <c r="LA71" s="3">
        <v>0.94075389747215499</v>
      </c>
      <c r="LB71" s="3">
        <v>0.72147621394335193</v>
      </c>
      <c r="LC71" s="3">
        <v>1.8263869606665109</v>
      </c>
      <c r="LD71" s="3">
        <v>0.56406270031583339</v>
      </c>
      <c r="LE71" s="3">
        <v>1.6455217144412546</v>
      </c>
      <c r="LF71" s="3">
        <v>1.7297744341270436</v>
      </c>
      <c r="LG71" s="3">
        <v>1.1612387448571009</v>
      </c>
      <c r="LH71" s="3">
        <v>0.78480481633880761</v>
      </c>
      <c r="LI71" s="3">
        <v>0.76142627479612368</v>
      </c>
      <c r="LJ71" s="3">
        <v>0.73786534371496382</v>
      </c>
      <c r="LK71" s="3">
        <v>0.77668671976172432</v>
      </c>
      <c r="LL71" s="3">
        <v>1.0909819412914079</v>
      </c>
      <c r="LM71" s="3">
        <v>0.9890495060850748</v>
      </c>
      <c r="LN71" s="3">
        <v>1.0590564948224652</v>
      </c>
      <c r="LO71" s="3">
        <v>0.75133843346481421</v>
      </c>
      <c r="LP71" s="3">
        <v>1.8263869606665109</v>
      </c>
      <c r="LQ71" s="3">
        <v>0.48629588555232023</v>
      </c>
      <c r="LR71" s="3">
        <v>0.64834536702076506</v>
      </c>
      <c r="LS71" s="3">
        <v>1.1601183191794746</v>
      </c>
      <c r="LT71" s="3">
        <v>0.29900158931252374</v>
      </c>
      <c r="LU71" s="3">
        <v>1.3604905098959563</v>
      </c>
      <c r="LV71" s="3">
        <v>0.78465143083706124</v>
      </c>
      <c r="LW71" s="3">
        <v>1.7112877385440175</v>
      </c>
      <c r="LX71" s="3">
        <v>1.2280218885340619</v>
      </c>
      <c r="LY71" s="3">
        <v>0.56308291823479684</v>
      </c>
      <c r="LZ71" s="3">
        <v>1.4463172747548245</v>
      </c>
      <c r="MA71" s="3">
        <v>0.26050487000027278</v>
      </c>
      <c r="MB71" s="3">
        <v>1.0342071314858492</v>
      </c>
      <c r="MC71" s="3">
        <v>0.67798284680555831</v>
      </c>
      <c r="MD71" s="3">
        <v>1.2455289966308565</v>
      </c>
      <c r="ME71" s="3">
        <v>1.2084633781428562</v>
      </c>
      <c r="MF71" s="3">
        <v>0.97613504712770693</v>
      </c>
      <c r="MG71" s="3">
        <v>1.223232593461022</v>
      </c>
      <c r="MH71" s="3">
        <v>1.1888507005072502</v>
      </c>
      <c r="MI71" s="3">
        <v>0.55178358702662966</v>
      </c>
      <c r="MJ71" s="3">
        <v>1.2595115122809826</v>
      </c>
      <c r="MK71" s="3">
        <v>1.4689118498074965</v>
      </c>
      <c r="ML71" s="3">
        <v>1.644346403927391</v>
      </c>
      <c r="MM71" s="3">
        <v>0.62906429290784227</v>
      </c>
      <c r="MN71" s="3">
        <v>1.0048265673303654</v>
      </c>
      <c r="MO71" s="3">
        <v>1.3665439889467681</v>
      </c>
      <c r="MP71" s="3">
        <v>0.73721011645273293</v>
      </c>
      <c r="MQ71" s="3">
        <v>0.63371489139197523</v>
      </c>
      <c r="MR71" s="3">
        <v>1.0148966981158853</v>
      </c>
      <c r="MS71" s="3">
        <v>0.98677988350003099</v>
      </c>
      <c r="MT71" s="3">
        <v>1.1749038021684579</v>
      </c>
      <c r="MU71" s="3">
        <v>0.47713246930431075</v>
      </c>
      <c r="MV71" s="3">
        <v>0.79344874287579881</v>
      </c>
      <c r="MW71" s="3">
        <v>1.0915501306248108</v>
      </c>
      <c r="MX71" s="3">
        <v>1.3206782585979202</v>
      </c>
      <c r="MY71" s="3">
        <v>0.53278268665339323</v>
      </c>
      <c r="MZ71" s="3">
        <v>0.5485020176678358</v>
      </c>
      <c r="NA71" s="3">
        <v>1.3856422053822692</v>
      </c>
      <c r="NB71" s="3">
        <v>1.8341193883409068</v>
      </c>
      <c r="NC71" s="3">
        <v>1.0459990689454963</v>
      </c>
      <c r="ND71" s="3">
        <v>0.89807203077487197</v>
      </c>
      <c r="NE71" s="3">
        <v>0.48841861264005137</v>
      </c>
      <c r="NF71" s="3">
        <v>0.95591887846831392</v>
      </c>
      <c r="NG71" s="3">
        <v>1.4231948681725026</v>
      </c>
      <c r="NH71" s="3">
        <v>0.74544071084134622</v>
      </c>
      <c r="NI71" s="3">
        <v>1.0912459474382783</v>
      </c>
      <c r="NJ71" s="3">
        <v>1.1805007567171324</v>
      </c>
      <c r="NK71" s="3">
        <v>1.4616918766344063</v>
      </c>
      <c r="NL71" s="3">
        <v>0.839561543506265</v>
      </c>
      <c r="NM71" s="3">
        <v>0.86645203763268219</v>
      </c>
      <c r="NN71" s="3">
        <v>0.86517423124429205</v>
      </c>
      <c r="NO71" s="3">
        <v>1.321639736054806</v>
      </c>
      <c r="NP71" s="3">
        <v>0.8046617383693736</v>
      </c>
      <c r="NQ71" s="3">
        <v>1.0599510119121176</v>
      </c>
      <c r="NR71" s="3">
        <v>0.7455387157500718</v>
      </c>
      <c r="NS71" s="3">
        <v>-1.0390528464945896</v>
      </c>
      <c r="NT71" s="3">
        <v>0.99273505320232414</v>
      </c>
      <c r="NU71" s="3">
        <v>1.0724306406302422</v>
      </c>
      <c r="NV71" s="3">
        <v>0.80387951636353416</v>
      </c>
      <c r="NW71" s="3">
        <v>0.95837478921185348</v>
      </c>
      <c r="NX71" s="3">
        <v>0.42807105769205078</v>
      </c>
      <c r="NY71" s="3">
        <v>0.94433078460828301</v>
      </c>
      <c r="NZ71" s="3">
        <v>0.89379765704456893</v>
      </c>
      <c r="OA71" s="3">
        <v>0.74611142418652909</v>
      </c>
      <c r="OB71" s="3">
        <v>1.12808741516692</v>
      </c>
      <c r="OC71" s="3">
        <v>1.0863877037084801</v>
      </c>
      <c r="OD71" s="3">
        <v>0.86082167511706575</v>
      </c>
      <c r="OE71" s="3">
        <v>0.83216024702928848</v>
      </c>
      <c r="OF71" s="3">
        <v>0.19464106986072358</v>
      </c>
      <c r="OG71" s="3">
        <v>1.1539983058135475</v>
      </c>
      <c r="OH71" s="3">
        <v>1.0468352295225178</v>
      </c>
      <c r="OI71" s="3">
        <v>1.241006668147949</v>
      </c>
      <c r="OJ71" s="3">
        <v>0.66916329112367101</v>
      </c>
      <c r="OK71" s="3">
        <v>1.4684603839262185</v>
      </c>
      <c r="OL71" s="3">
        <v>-0.35933809117398413</v>
      </c>
      <c r="OM71" s="3">
        <v>-1.0982613780426986</v>
      </c>
      <c r="ON71" s="3">
        <v>-1.5328585206111609</v>
      </c>
      <c r="OO71" s="3">
        <v>-0.8177026824493846</v>
      </c>
      <c r="OP71" s="3">
        <v>-1.0428814757684792</v>
      </c>
      <c r="OQ71" s="3">
        <v>-1.0516713141028349</v>
      </c>
      <c r="OR71" s="3">
        <v>-1.2524868285754822</v>
      </c>
      <c r="OS71" s="3">
        <v>-0.51857189610862642</v>
      </c>
      <c r="OT71" s="3">
        <v>-0.91905241942935378</v>
      </c>
      <c r="OU71" s="3">
        <v>-0.89126907748249817</v>
      </c>
      <c r="OV71" s="3">
        <v>-1.5775932387862688</v>
      </c>
      <c r="OW71" s="3">
        <v>-0.89561250441867168</v>
      </c>
      <c r="OX71" s="3">
        <v>-0.91425569471082069</v>
      </c>
      <c r="OY71" s="3">
        <v>-0.5719290130578405</v>
      </c>
      <c r="OZ71" s="3">
        <v>-0.13408534279136547</v>
      </c>
      <c r="PA71" s="3">
        <v>-1.3247084648914675</v>
      </c>
      <c r="PB71" s="3">
        <v>-0.22797954023928962</v>
      </c>
      <c r="PC71" s="3">
        <v>0.56406270031583339</v>
      </c>
      <c r="PD71" s="3">
        <v>1.6455217144412546</v>
      </c>
      <c r="PE71" s="3">
        <v>1.7297744341270436</v>
      </c>
      <c r="PF71" s="3">
        <v>0.77668671976172432</v>
      </c>
      <c r="PG71" s="3">
        <v>0.75133843346481421</v>
      </c>
      <c r="PH71" s="3">
        <v>1.3665439889467681</v>
      </c>
      <c r="PI71" s="3">
        <v>-0.91425569471082069</v>
      </c>
      <c r="PJ71" s="3">
        <v>-0.5719290130578405</v>
      </c>
      <c r="PK71" s="3">
        <v>0.27805466313364474</v>
      </c>
      <c r="PL71" s="3">
        <v>0.72327915426148082</v>
      </c>
      <c r="PM71" s="3">
        <v>1.0362502968809408</v>
      </c>
      <c r="PN71" s="3">
        <v>0.72147621394335193</v>
      </c>
      <c r="PO71" s="3">
        <v>1.430718127478817</v>
      </c>
      <c r="PP71" s="3">
        <v>-0.11536503684341033</v>
      </c>
      <c r="PQ71" s="3">
        <v>-0.5896833031338754</v>
      </c>
      <c r="PR71" s="3">
        <v>-0.25147434959763076</v>
      </c>
      <c r="PS71" s="3">
        <v>0.27099993370787767</v>
      </c>
      <c r="PT71" s="3">
        <v>0.68807587636451728</v>
      </c>
      <c r="PU71" s="3">
        <v>0.13994534524995939</v>
      </c>
      <c r="PV71" s="3">
        <v>-0.13680525635519628</v>
      </c>
      <c r="PW71" s="3">
        <v>0.74441938964482257</v>
      </c>
      <c r="PX71" s="3">
        <v>0.25684820834297439</v>
      </c>
      <c r="PY71" s="3">
        <v>-0.36352020016044723</v>
      </c>
      <c r="PZ71" s="3">
        <v>-0.91267305024031686</v>
      </c>
      <c r="QA71" s="3">
        <v>-0.97454472656927438</v>
      </c>
      <c r="QB71" s="3">
        <v>-0.62925697342173503</v>
      </c>
      <c r="QC71" s="3">
        <v>0.28498957859414276</v>
      </c>
      <c r="QD71" s="3">
        <v>0.20379294422890826</v>
      </c>
      <c r="QE71" s="3">
        <v>-0.29715704358490341</v>
      </c>
      <c r="QF71" s="3">
        <v>0.81373889820355361</v>
      </c>
      <c r="QG71" s="3">
        <v>0.25228897510329457</v>
      </c>
      <c r="QH71" s="3">
        <v>-0.88594307802086136</v>
      </c>
      <c r="QI71" s="3">
        <v>0.27213860578802418</v>
      </c>
      <c r="QJ71" s="3">
        <v>-0.29549389104099943</v>
      </c>
      <c r="QK71" s="3">
        <v>0.68814911679730162</v>
      </c>
      <c r="QL71" s="3">
        <v>-0.16039283852618846</v>
      </c>
      <c r="QM71" s="3">
        <v>-0.28428882993380267</v>
      </c>
      <c r="QN71" s="3">
        <v>0.33636921237673778</v>
      </c>
      <c r="QO71" s="3">
        <v>-0.10695332661082496</v>
      </c>
      <c r="QP71" s="3">
        <v>-1.0132161573234399</v>
      </c>
      <c r="QQ71" s="3">
        <v>0.41322887981194911</v>
      </c>
      <c r="QR71" s="3">
        <v>-0.78296283374707987</v>
      </c>
      <c r="QS71" s="3">
        <v>-0.12536477236854449</v>
      </c>
      <c r="QT71" s="3">
        <v>-0.52852658694857502</v>
      </c>
      <c r="QU71" s="3">
        <v>-0.43333668473251635</v>
      </c>
      <c r="QV71" s="3">
        <v>-0.53959876826587916</v>
      </c>
      <c r="QW71" s="3">
        <v>-0.84735846837862971</v>
      </c>
      <c r="QX71" s="3">
        <v>3.5071861636884395E-2</v>
      </c>
      <c r="QY71" s="3">
        <v>0.75475939657474922</v>
      </c>
      <c r="QZ71" s="3">
        <v>-4.384302208964936E-2</v>
      </c>
      <c r="RA71" s="3">
        <v>7.6835326408679641E-2</v>
      </c>
      <c r="RB71" s="3">
        <v>-0.61551227985562018</v>
      </c>
      <c r="RC71" s="3">
        <v>-1.9576540940214351E-2</v>
      </c>
      <c r="RD71" s="3">
        <v>-0.63391126523061114</v>
      </c>
      <c r="RE71" s="3">
        <v>0.44125142200791861</v>
      </c>
      <c r="RF71" s="3">
        <v>1.6423683898636576E-2</v>
      </c>
      <c r="RG71" s="3">
        <v>-2.802990501836446E-2</v>
      </c>
      <c r="RH71" s="3">
        <v>-0.13915899413758567</v>
      </c>
      <c r="RI71" s="3">
        <v>-0.35861505693124734</v>
      </c>
      <c r="RJ71" s="3">
        <v>-0.16075432278320614</v>
      </c>
      <c r="RK71" s="3">
        <v>9.0266284309604192E-2</v>
      </c>
      <c r="RL71" s="3">
        <v>-0.91728365571292103</v>
      </c>
      <c r="RM71" s="3">
        <v>0.52190370893829618</v>
      </c>
      <c r="RN71" s="3">
        <v>6.9276255975314824E-2</v>
      </c>
      <c r="RO71" s="3">
        <v>1.3856422053822692</v>
      </c>
      <c r="RP71" s="3">
        <v>0.99273505320232414</v>
      </c>
      <c r="RQ71" s="3">
        <v>-0.60287212352572306</v>
      </c>
      <c r="RR71" s="3">
        <v>-0.18598685290683956</v>
      </c>
      <c r="RS71" s="3">
        <v>-0.22871795128969433</v>
      </c>
      <c r="RT71" s="3">
        <v>-0.39073357176884971</v>
      </c>
      <c r="RU71" s="3">
        <v>0.23291638482753774</v>
      </c>
      <c r="RV71" s="3">
        <v>0.68781923160642322</v>
      </c>
      <c r="RW71" s="3">
        <v>0.22920106429290177</v>
      </c>
      <c r="RX71" s="3">
        <v>0.19852724916162409</v>
      </c>
      <c r="RY71" s="3">
        <v>-0.13180323929570423</v>
      </c>
      <c r="RZ71" s="3">
        <v>-0.676122440858407</v>
      </c>
      <c r="SA71" s="3">
        <v>0.1619506461231367</v>
      </c>
      <c r="SB71" s="3">
        <v>-0.24756548784826155</v>
      </c>
      <c r="SC71" s="3">
        <v>0.4480734857975035</v>
      </c>
      <c r="SD71" s="3">
        <v>0.63365720964397909</v>
      </c>
      <c r="SE71" s="3">
        <v>0.33854631397607671</v>
      </c>
      <c r="SF71" s="3">
        <v>-0.52335110658319262</v>
      </c>
      <c r="SG71" s="3">
        <v>0.43818658908191055</v>
      </c>
      <c r="SH71" s="3">
        <v>0.36459763164233244</v>
      </c>
      <c r="SI71" s="3">
        <v>0.4211158186173698</v>
      </c>
      <c r="SJ71" s="3">
        <v>0.44584772766562963</v>
      </c>
      <c r="SK71" s="3">
        <v>-4.3421161845537862E-2</v>
      </c>
      <c r="SL71" s="3">
        <v>-0.11387905805732279</v>
      </c>
      <c r="SM71" s="3">
        <v>2.4045346260802625E-2</v>
      </c>
      <c r="SN71" s="3">
        <v>0.38008048087989466</v>
      </c>
      <c r="SO71" s="3">
        <v>0.74853323886785006</v>
      </c>
      <c r="SP71" s="3">
        <v>0.53371162403473538</v>
      </c>
      <c r="SQ71" s="3">
        <v>-0.26478764542336486</v>
      </c>
      <c r="SR71" s="3">
        <v>1.0345921328501224E-2</v>
      </c>
      <c r="SS71" s="3">
        <v>1.0090875670468529</v>
      </c>
      <c r="ST71" s="3">
        <v>-8.922008904366388E-2</v>
      </c>
      <c r="SU71" s="3">
        <v>1.2929491357598137</v>
      </c>
      <c r="SV71" s="3">
        <v>0.33016654824711367</v>
      </c>
      <c r="SW71" s="3">
        <v>-8.7171281188318919E-2</v>
      </c>
      <c r="SX71" s="3">
        <v>0.70042447757564008</v>
      </c>
      <c r="SY71" s="3">
        <v>0.83493159659664473</v>
      </c>
      <c r="SZ71" s="3">
        <v>0.11812860121871273</v>
      </c>
      <c r="TA71" s="3">
        <v>-0.24050205140863976</v>
      </c>
      <c r="TB71" s="3">
        <v>0.93602321883619699</v>
      </c>
      <c r="TC71" s="3">
        <v>0.86398785873020423</v>
      </c>
      <c r="TD71" s="3">
        <v>0.55657309502577601</v>
      </c>
      <c r="TE71" s="3">
        <v>0.34893950533862628</v>
      </c>
      <c r="TF71" s="3">
        <v>-7.5579320066554684E-2</v>
      </c>
      <c r="TG71" s="3">
        <v>-0.54094776031305436</v>
      </c>
      <c r="TH71" s="3">
        <v>-0.63631038801001383</v>
      </c>
      <c r="TI71" s="3">
        <v>0.24598859877976509</v>
      </c>
      <c r="TJ71" s="3">
        <v>-0.63476212807762089</v>
      </c>
      <c r="TK71" s="3">
        <v>0.95381574153026705</v>
      </c>
      <c r="TL71" s="3">
        <v>-7.591511533903976E-2</v>
      </c>
      <c r="TM71" s="6" t="s">
        <v>519</v>
      </c>
    </row>
    <row r="72" spans="1:533">
      <c r="A72" s="12" t="s">
        <v>480</v>
      </c>
      <c r="B72" s="10" t="s">
        <v>517</v>
      </c>
      <c r="C72" s="3">
        <v>-2.1185650912196543</v>
      </c>
      <c r="D72" s="3">
        <v>0.52727189333334656</v>
      </c>
      <c r="E72" s="3">
        <v>0.47725664942670265</v>
      </c>
      <c r="F72" s="3">
        <v>-0.93336319816748547</v>
      </c>
      <c r="G72" s="3">
        <v>0.45772523446109281</v>
      </c>
      <c r="H72" s="3">
        <v>-0.31435356912882562</v>
      </c>
      <c r="I72" s="3">
        <v>-0.68875805614084828</v>
      </c>
      <c r="J72" s="3">
        <v>-2.258813980983974</v>
      </c>
      <c r="K72" s="3">
        <v>0.4942024192900501</v>
      </c>
      <c r="L72" s="3">
        <v>-7.1995209982532282E-2</v>
      </c>
      <c r="M72" s="3">
        <v>-1.2779037023465885</v>
      </c>
      <c r="N72" s="3">
        <v>0.38506301117854724</v>
      </c>
      <c r="O72" s="3">
        <v>-0.41088475205486469</v>
      </c>
      <c r="P72" s="3">
        <v>0.43606124996133327</v>
      </c>
      <c r="Q72" s="3">
        <v>-0.85834320796838914</v>
      </c>
      <c r="R72" s="3">
        <v>-0.88510699377778035</v>
      </c>
      <c r="S72" s="3">
        <v>-1.9399641741299447</v>
      </c>
      <c r="T72" s="3">
        <v>-1.0675600624311163</v>
      </c>
      <c r="U72" s="3">
        <v>-0.68812913431204648</v>
      </c>
      <c r="V72" s="3">
        <v>-2.7015687091669225</v>
      </c>
      <c r="W72" s="3">
        <v>-0.77304531454960268</v>
      </c>
      <c r="X72" s="3">
        <v>-1.2908726055787865</v>
      </c>
      <c r="Y72" s="3">
        <v>0.14759973966659093</v>
      </c>
      <c r="Z72" s="3">
        <v>7.5579411729968682E-2</v>
      </c>
      <c r="AA72" s="3">
        <v>-0.37800607376432083</v>
      </c>
      <c r="AB72" s="3">
        <v>0.71742017380285961</v>
      </c>
      <c r="AC72" s="3">
        <v>-0.55351522940081277</v>
      </c>
      <c r="AD72" s="3">
        <v>-0.62126849829527842</v>
      </c>
      <c r="AE72" s="3">
        <v>-1.3616904246817036</v>
      </c>
      <c r="AF72" s="3">
        <v>1.7930788564044582</v>
      </c>
      <c r="AG72" s="3">
        <v>0.48015570108138944</v>
      </c>
      <c r="AH72" s="3">
        <v>0.44469907132304787</v>
      </c>
      <c r="AI72" s="3">
        <v>-0.82194345345820863</v>
      </c>
      <c r="AJ72" s="3">
        <v>-0.90963459976480321</v>
      </c>
      <c r="AK72" s="3">
        <v>-7.8268664961243836E-2</v>
      </c>
      <c r="AL72" s="3">
        <v>0.31646132743151661</v>
      </c>
      <c r="AM72" s="3">
        <v>2.744441316217695E-2</v>
      </c>
      <c r="AN72" s="3">
        <v>-5.3145837842974018E-2</v>
      </c>
      <c r="AO72" s="3">
        <v>-1.8699158839182419</v>
      </c>
      <c r="AP72" s="3">
        <v>0.15172120970498826</v>
      </c>
      <c r="AQ72" s="3">
        <v>-0.61468407445910733</v>
      </c>
      <c r="AR72" s="3">
        <v>-3.6018294004225848E-2</v>
      </c>
      <c r="AS72" s="3">
        <v>-0.8467607880359147</v>
      </c>
      <c r="AT72" s="3">
        <v>-3.0020712004293091</v>
      </c>
      <c r="AU72" s="3">
        <v>0.61500842831238356</v>
      </c>
      <c r="AV72" s="3">
        <v>-0.3929639587331864</v>
      </c>
      <c r="AW72" s="3">
        <v>-7.8268664961243836E-2</v>
      </c>
      <c r="AX72" s="3">
        <v>-1.8699158839182419</v>
      </c>
      <c r="AY72" s="3">
        <v>-3.0020712004293091</v>
      </c>
      <c r="AZ72" s="3">
        <v>-0.68040880671178305</v>
      </c>
      <c r="BA72" s="3">
        <v>-1.535992839009739</v>
      </c>
      <c r="BB72" s="3">
        <v>-0.5077907839462753</v>
      </c>
      <c r="BC72" s="3">
        <v>-1.5294520850788218</v>
      </c>
      <c r="BD72" s="3">
        <v>-0.82932994657262249</v>
      </c>
      <c r="BE72" s="3">
        <v>-0.32813934402261247</v>
      </c>
      <c r="BF72" s="3">
        <v>0.52582470151522276</v>
      </c>
      <c r="BG72" s="3">
        <v>-0.77616965267976046</v>
      </c>
      <c r="BH72" s="3">
        <v>-0.12415741946083289</v>
      </c>
      <c r="BI72" s="3">
        <v>-1.1946703988797713</v>
      </c>
      <c r="BJ72" s="3">
        <v>0.54404151428536451</v>
      </c>
      <c r="BK72" s="3">
        <v>-0.91947057188085057</v>
      </c>
      <c r="BL72" s="3">
        <v>0.61897614925172906</v>
      </c>
      <c r="BM72" s="3">
        <v>0.38189310029672252</v>
      </c>
      <c r="BN72" s="3">
        <v>0.6417748969488295</v>
      </c>
      <c r="BO72" s="3">
        <v>0.2341077832171915</v>
      </c>
      <c r="BP72" s="3">
        <v>-0.22058455405195609</v>
      </c>
      <c r="BQ72" s="3">
        <v>-1.1109267302748809</v>
      </c>
      <c r="BR72" s="3">
        <v>-1.3139628508699532</v>
      </c>
      <c r="BS72" s="3">
        <v>-0.55693905696622414</v>
      </c>
      <c r="BT72" s="3">
        <v>-0.58811564274961114</v>
      </c>
      <c r="BU72" s="3">
        <v>-0.45825704886266805</v>
      </c>
      <c r="BV72" s="3">
        <v>0.33210587165673616</v>
      </c>
      <c r="BW72" s="3">
        <v>-9.3284099081289026E-2</v>
      </c>
      <c r="BX72" s="3">
        <v>0.38506301117854724</v>
      </c>
      <c r="BY72" s="3">
        <v>7.5579411729968682E-2</v>
      </c>
      <c r="BZ72" s="3">
        <v>1.7930788564044582</v>
      </c>
      <c r="CA72" s="3">
        <v>-0.3929639587331864</v>
      </c>
      <c r="CB72" s="3">
        <v>0.953780923864745</v>
      </c>
      <c r="CC72" s="3">
        <v>0.35062377677026868</v>
      </c>
      <c r="CD72" s="3">
        <v>-0.35985167880281199</v>
      </c>
      <c r="CE72" s="3">
        <v>0.72967119152733018</v>
      </c>
      <c r="CF72" s="3">
        <v>0.30259747271814513</v>
      </c>
      <c r="CG72" s="3">
        <v>-0.2065367895535245</v>
      </c>
      <c r="CH72" s="3">
        <v>0.67166471088361346</v>
      </c>
      <c r="CI72" s="3">
        <v>0.83008850517589472</v>
      </c>
      <c r="CJ72" s="3">
        <v>0.52062347722481928</v>
      </c>
      <c r="CK72" s="3">
        <v>0.3042006725331855</v>
      </c>
      <c r="CL72" s="3">
        <v>0.71196451522025905</v>
      </c>
      <c r="CM72" s="3">
        <v>0.55098733990057935</v>
      </c>
      <c r="CN72" s="3">
        <v>1.0121986121548732</v>
      </c>
      <c r="CO72" s="3">
        <v>1.4496767819025957</v>
      </c>
      <c r="CP72" s="3">
        <v>0.19447139197721103</v>
      </c>
      <c r="CQ72" s="3">
        <v>1.1478881222565367</v>
      </c>
      <c r="CR72" s="3">
        <v>1.0213854888713283</v>
      </c>
      <c r="CS72" s="3">
        <v>0.51418345561997691</v>
      </c>
      <c r="CT72" s="3">
        <v>0.58992591673217398</v>
      </c>
      <c r="CU72" s="3">
        <v>-5.2970891174866669E-2</v>
      </c>
      <c r="CV72" s="3">
        <v>1.6284460154800469</v>
      </c>
      <c r="CW72" s="3">
        <v>1.0304832811824427</v>
      </c>
      <c r="CX72" s="3">
        <v>1.2821673118512387</v>
      </c>
      <c r="CY72" s="3">
        <v>0.31645334271826814</v>
      </c>
      <c r="CZ72" s="3">
        <v>0.15410647241502895</v>
      </c>
      <c r="DA72" s="3">
        <v>-1.603293029558182</v>
      </c>
      <c r="DB72" s="3">
        <v>0.64138703090507065</v>
      </c>
      <c r="DC72" s="3">
        <v>0.6395333512905228</v>
      </c>
      <c r="DD72" s="3">
        <v>0.43109059829730623</v>
      </c>
      <c r="DE72" s="3">
        <v>0.9719243828546027</v>
      </c>
      <c r="DF72" s="3">
        <v>0.38607673676319637</v>
      </c>
      <c r="DG72" s="3">
        <v>1.0037274819648359</v>
      </c>
      <c r="DH72" s="3">
        <v>0.36446863046934469</v>
      </c>
      <c r="DI72" s="3">
        <v>-0.10604970894950821</v>
      </c>
      <c r="DJ72" s="3">
        <v>0.25000599351886604</v>
      </c>
      <c r="DK72" s="3">
        <v>0.85040411884668043</v>
      </c>
      <c r="DL72" s="3">
        <v>0.88436270247418025</v>
      </c>
      <c r="DM72" s="3">
        <v>-0.71505053347892389</v>
      </c>
      <c r="DN72" s="3">
        <v>-0.69494107710001241</v>
      </c>
      <c r="DO72" s="3">
        <v>0.25416529641480134</v>
      </c>
      <c r="DP72" s="3">
        <v>-0.11734475794457581</v>
      </c>
      <c r="DQ72" s="3">
        <v>1.8282979856937418</v>
      </c>
      <c r="DR72" s="3">
        <v>1.1746966051347481</v>
      </c>
      <c r="DS72" s="3">
        <v>-2.2670626797935483</v>
      </c>
      <c r="DT72" s="3">
        <v>0.55967321108867918</v>
      </c>
      <c r="DU72" s="3">
        <v>1.2069458448346058</v>
      </c>
      <c r="DV72" s="3">
        <v>0.76167189874456431</v>
      </c>
      <c r="DW72" s="3">
        <v>0.72023668449400202</v>
      </c>
      <c r="DX72" s="3">
        <v>1.1724164853977346</v>
      </c>
      <c r="DY72" s="3">
        <v>0.56811380487415064</v>
      </c>
      <c r="DZ72" s="3">
        <v>1.0462469024174705</v>
      </c>
      <c r="EA72" s="3">
        <v>1.1154731876784438</v>
      </c>
      <c r="EB72" s="3">
        <v>0.51321430198745588</v>
      </c>
      <c r="EC72" s="3">
        <v>0.19357440546398413</v>
      </c>
      <c r="ED72" s="3">
        <v>0.87350576983482975</v>
      </c>
      <c r="EE72" s="3">
        <v>-1.0421447229619794</v>
      </c>
      <c r="EF72" s="3">
        <v>1.0492450296116833</v>
      </c>
      <c r="EG72" s="3">
        <v>1.2811461837143996</v>
      </c>
      <c r="EH72" s="3">
        <v>-0.13612911768252459</v>
      </c>
      <c r="EI72" s="3">
        <v>0.51707427936456496</v>
      </c>
      <c r="EJ72" s="3">
        <v>0.2697956467261145</v>
      </c>
      <c r="EK72" s="3">
        <v>0.4990928924208865</v>
      </c>
      <c r="EL72" s="3">
        <v>1.7081742165014595</v>
      </c>
      <c r="EM72" s="3">
        <v>0.32451993169263837</v>
      </c>
      <c r="EN72" s="3">
        <v>1.24654778165603</v>
      </c>
      <c r="EO72" s="3">
        <v>-0.25323697682146895</v>
      </c>
      <c r="EP72" s="3">
        <v>0.73257489822140121</v>
      </c>
      <c r="EQ72" s="3">
        <v>-3.3114142570957865</v>
      </c>
      <c r="ER72" s="3">
        <v>-7.9405494688103054E-2</v>
      </c>
      <c r="ES72" s="3">
        <v>-0.49551063598855322</v>
      </c>
      <c r="ET72" s="3">
        <v>1.084131700523536</v>
      </c>
      <c r="EU72" s="3">
        <v>-7.5937270034051221E-2</v>
      </c>
      <c r="EV72" s="3">
        <v>0.63893173789995861</v>
      </c>
      <c r="EW72" s="3">
        <v>1.1800959699734226</v>
      </c>
      <c r="EX72" s="3">
        <v>0.99077482363204228</v>
      </c>
      <c r="EY72" s="3">
        <v>0.85533919715184892</v>
      </c>
      <c r="EZ72" s="3">
        <v>0.99808890632098379</v>
      </c>
      <c r="FA72" s="3">
        <v>0.43383070878051899</v>
      </c>
      <c r="FB72" s="3">
        <v>0.43866188198315076</v>
      </c>
      <c r="FC72" s="3">
        <v>1.0432004461901081</v>
      </c>
      <c r="FD72" s="3">
        <v>0.38091578598016812</v>
      </c>
      <c r="FE72" s="3">
        <v>0.50858601323793429</v>
      </c>
      <c r="FF72" s="3">
        <v>1.3198687487837513</v>
      </c>
      <c r="FG72" s="3">
        <v>-0.15520108859511414</v>
      </c>
      <c r="FH72" s="3">
        <v>1.3720146374817968</v>
      </c>
      <c r="FI72" s="3">
        <v>-0.22150342828619501</v>
      </c>
      <c r="FJ72" s="3">
        <v>-0.47672348058165698</v>
      </c>
      <c r="FK72" s="3">
        <v>0.84353563705153434</v>
      </c>
      <c r="FL72" s="3">
        <v>0.92871892601959927</v>
      </c>
      <c r="FM72" s="3">
        <v>0.61329373391002695</v>
      </c>
      <c r="FN72" s="3">
        <v>0.43752392777891125</v>
      </c>
      <c r="FO72" s="3">
        <v>-0.22058455405195609</v>
      </c>
      <c r="FP72" s="3">
        <v>-0.3929639587331864</v>
      </c>
      <c r="FQ72" s="3">
        <v>0.44469907132304787</v>
      </c>
      <c r="FR72" s="3">
        <v>-0.82194345345820863</v>
      </c>
      <c r="FS72" s="3">
        <v>-0.90963459976480321</v>
      </c>
      <c r="FT72" s="3">
        <v>-1.1343524755651309</v>
      </c>
      <c r="FU72" s="3">
        <v>-2.5914103281380814</v>
      </c>
      <c r="FV72" s="3">
        <v>-0.77616965267976046</v>
      </c>
      <c r="FW72" s="3">
        <v>0.38506301117854724</v>
      </c>
      <c r="FX72" s="3">
        <v>1.7930788564044582</v>
      </c>
      <c r="FY72" s="3">
        <v>1.0121986121548732</v>
      </c>
      <c r="FZ72" s="3">
        <v>1.4496767819025957</v>
      </c>
      <c r="GA72" s="3">
        <v>1.0213854888713283</v>
      </c>
      <c r="GB72" s="3">
        <v>1.6284460154800469</v>
      </c>
      <c r="GC72" s="3">
        <v>1.8282979856937418</v>
      </c>
      <c r="GD72" s="3">
        <v>1.0492450296116833</v>
      </c>
      <c r="GE72" s="3">
        <v>1.0432004461901081</v>
      </c>
      <c r="GF72" s="3">
        <v>-0.93336319816748547</v>
      </c>
      <c r="GG72" s="3">
        <v>1.0347192277132122</v>
      </c>
      <c r="GH72" s="3">
        <v>0.93790954634745827</v>
      </c>
      <c r="GI72" s="3">
        <v>-0.48308484660779755</v>
      </c>
      <c r="GJ72" s="3">
        <v>1.3574974391640833</v>
      </c>
      <c r="GK72" s="3">
        <v>1.4614699262925819</v>
      </c>
      <c r="GL72" s="3">
        <v>1.3355638517910384</v>
      </c>
      <c r="GM72" s="3">
        <v>0.25798138824094546</v>
      </c>
      <c r="GN72" s="3">
        <v>1.1500991382179444</v>
      </c>
      <c r="GO72" s="3">
        <v>2.5072799004841748</v>
      </c>
      <c r="GP72" s="3">
        <v>5.9158408767577671E-2</v>
      </c>
      <c r="GQ72" s="3">
        <v>1.7580497515821536</v>
      </c>
      <c r="GR72" s="3">
        <v>0.75373146562123094</v>
      </c>
      <c r="GS72" s="3">
        <v>0.45039066105559034</v>
      </c>
      <c r="GT72" s="3">
        <v>-0.11809727151365226</v>
      </c>
      <c r="GU72" s="3">
        <v>0.41570163547582722</v>
      </c>
      <c r="GV72" s="3">
        <v>1.5608225144557399</v>
      </c>
      <c r="GW72" s="3">
        <v>1.0432004461901081</v>
      </c>
      <c r="GX72" s="3">
        <v>1.3574974391640833</v>
      </c>
      <c r="GY72" s="3">
        <v>1.4614699262925819</v>
      </c>
      <c r="GZ72" s="3">
        <v>0.41570163547582722</v>
      </c>
      <c r="HA72" s="3">
        <v>-0.32813934402261247</v>
      </c>
      <c r="HB72" s="3">
        <v>0.54404151428536451</v>
      </c>
      <c r="HC72" s="3">
        <v>0.31646132743151661</v>
      </c>
      <c r="HD72" s="3">
        <v>2.744441316217695E-2</v>
      </c>
      <c r="HE72" s="3">
        <v>0.66122743072073298</v>
      </c>
      <c r="HF72" s="3">
        <v>-1.2479909855898943</v>
      </c>
      <c r="HG72" s="3">
        <v>0.45982597214687532</v>
      </c>
      <c r="HH72" s="3">
        <v>-0.39524907407469945</v>
      </c>
      <c r="HI72" s="3">
        <v>-0.83210264518757804</v>
      </c>
      <c r="HJ72" s="3">
        <v>0.98657740195163179</v>
      </c>
      <c r="HK72" s="3">
        <v>0.55259905671721377</v>
      </c>
      <c r="HL72" s="3">
        <v>-0.66972595446121053</v>
      </c>
      <c r="HM72" s="3">
        <v>0.11096882018496873</v>
      </c>
      <c r="HN72" s="3">
        <v>-1.1978698412676148</v>
      </c>
      <c r="HO72" s="3">
        <v>0.91533808946001327</v>
      </c>
      <c r="HP72" s="3">
        <v>0.25885373439469184</v>
      </c>
      <c r="HQ72" s="3">
        <v>0.54878572435085771</v>
      </c>
      <c r="HR72" s="3">
        <v>-0.65379688155873183</v>
      </c>
      <c r="HS72" s="3">
        <v>1.4344140890069201</v>
      </c>
      <c r="HT72" s="3">
        <v>0.55044161116801738</v>
      </c>
      <c r="HU72" s="3">
        <v>1.1774211337497009</v>
      </c>
      <c r="HV72" s="3">
        <v>0.13022325803518475</v>
      </c>
      <c r="HW72" s="3">
        <v>0.17939648446733386</v>
      </c>
      <c r="HX72" s="3">
        <v>0.54503446087664997</v>
      </c>
      <c r="HY72" s="3">
        <v>0.32612789217629395</v>
      </c>
      <c r="HZ72" s="3">
        <v>1.057281864456854</v>
      </c>
      <c r="IA72" s="3">
        <v>-0.3929639587331864</v>
      </c>
      <c r="IB72" s="3">
        <v>-0.90963459976480321</v>
      </c>
      <c r="IC72" s="3">
        <v>-2.5914103281380814</v>
      </c>
      <c r="ID72" s="3">
        <v>1.4496767819025957</v>
      </c>
      <c r="IE72" s="3">
        <v>0.75373146562123094</v>
      </c>
      <c r="IF72" s="3">
        <v>-0.2065367895535245</v>
      </c>
      <c r="IG72" s="3">
        <v>-1.2779037023465885</v>
      </c>
      <c r="IH72" s="3">
        <v>-2.5165407047944126</v>
      </c>
      <c r="II72" s="3">
        <v>-0.59758255826953455</v>
      </c>
      <c r="IJ72" s="3">
        <v>0.65868536491940266</v>
      </c>
      <c r="IK72" s="3">
        <v>-0.77340991887014798</v>
      </c>
      <c r="IL72" s="3">
        <v>0.72301512437300774</v>
      </c>
      <c r="IM72" s="3">
        <v>-0.70903801465363103</v>
      </c>
      <c r="IN72" s="3">
        <v>1.7108644203424634</v>
      </c>
      <c r="IO72" s="3">
        <v>1.9637395554821164</v>
      </c>
      <c r="IP72" s="3">
        <v>-0.48197096810469747</v>
      </c>
      <c r="IQ72" s="3">
        <v>1.337436245082831</v>
      </c>
      <c r="IR72" s="3">
        <v>-1.4599388922922418</v>
      </c>
      <c r="IS72" s="3">
        <v>1.1166404225668949</v>
      </c>
      <c r="IT72" s="3">
        <v>-1.7408556712786256</v>
      </c>
      <c r="IU72" s="3">
        <v>-0.3929639587331864</v>
      </c>
      <c r="IV72" s="3">
        <v>-0.90963459976480321</v>
      </c>
      <c r="IW72" s="3">
        <v>-2.5914103281380814</v>
      </c>
      <c r="IX72" s="3">
        <v>-0.2065367895535245</v>
      </c>
      <c r="IY72" s="3">
        <v>-2.5165407047944126</v>
      </c>
      <c r="IZ72" s="3">
        <v>0.72301512437300774</v>
      </c>
      <c r="JA72" s="3">
        <v>0.44469907132304787</v>
      </c>
      <c r="JB72" s="3">
        <v>-0.82194345345820863</v>
      </c>
      <c r="JC72" s="3">
        <v>-1.1343524755651309</v>
      </c>
      <c r="JD72" s="3">
        <v>-0.77616965267976046</v>
      </c>
      <c r="JE72" s="3">
        <v>-1.8699158839182419</v>
      </c>
      <c r="JF72" s="3">
        <v>0.31645334271826814</v>
      </c>
      <c r="JG72" s="3">
        <v>-0.47672348058165698</v>
      </c>
      <c r="JH72" s="3">
        <v>-1.3616904246817036</v>
      </c>
      <c r="JI72" s="3">
        <v>-5.3145837842974018E-2</v>
      </c>
      <c r="JJ72" s="3">
        <v>-0.61468407445910733</v>
      </c>
      <c r="JK72" s="3">
        <v>0.59349350381835453</v>
      </c>
      <c r="JL72" s="3">
        <v>-1.0712886365568162</v>
      </c>
      <c r="JM72" s="3">
        <v>-0.27117099343175566</v>
      </c>
      <c r="JN72" s="3">
        <v>-0.99913839512242786</v>
      </c>
      <c r="JO72" s="3">
        <v>-0.33444084819197173</v>
      </c>
      <c r="JP72" s="3">
        <v>-0.90151913564702779</v>
      </c>
      <c r="JQ72" s="3">
        <v>-0.42326955831781254</v>
      </c>
      <c r="JR72" s="3">
        <v>-3.4645995567540133</v>
      </c>
      <c r="JS72" s="3">
        <v>-1.6273690111416599</v>
      </c>
      <c r="JT72" s="3">
        <v>0.16147841649151282</v>
      </c>
      <c r="JU72" s="3">
        <v>-1.6089291200464704</v>
      </c>
      <c r="JV72" s="3">
        <v>-0.22407838396709451</v>
      </c>
      <c r="JW72" s="3">
        <v>0.71749677407486179</v>
      </c>
      <c r="JX72" s="3">
        <v>-1.0348982681891483</v>
      </c>
      <c r="JY72" s="3">
        <v>-1.5803884578545191</v>
      </c>
      <c r="JZ72" s="3">
        <v>-1.1993336609956302</v>
      </c>
      <c r="KA72" s="3">
        <v>-1.1048919968240316</v>
      </c>
      <c r="KB72" s="3">
        <v>-1.0270307896657802</v>
      </c>
      <c r="KC72" s="3">
        <v>0.20212739768666788</v>
      </c>
      <c r="KD72" s="3">
        <v>-3.471973132044726</v>
      </c>
      <c r="KE72" s="3">
        <v>-0.35792260445662483</v>
      </c>
      <c r="KF72" s="3">
        <v>-0.98030217496799621</v>
      </c>
      <c r="KG72" s="3">
        <v>-0.14000429001738277</v>
      </c>
      <c r="KH72" s="3">
        <v>-0.62411254040877684</v>
      </c>
      <c r="KI72" s="3">
        <v>1.0432004461901081</v>
      </c>
      <c r="KJ72" s="3">
        <v>0.75373146562123094</v>
      </c>
      <c r="KK72" s="3">
        <v>1.7930788564044582</v>
      </c>
      <c r="KL72" s="3">
        <v>1.0121986121548732</v>
      </c>
      <c r="KM72" s="3">
        <v>1.0213854888713283</v>
      </c>
      <c r="KN72" s="3">
        <v>1.6284460154800469</v>
      </c>
      <c r="KO72" s="3">
        <v>1.1500991382179444</v>
      </c>
      <c r="KP72" s="3">
        <v>1.7580497515821536</v>
      </c>
      <c r="KQ72" s="3">
        <v>0.45039066105559034</v>
      </c>
      <c r="KR72" s="3">
        <v>-9.3284099081289026E-2</v>
      </c>
      <c r="KS72" s="3">
        <v>1.045220020701624</v>
      </c>
      <c r="KT72" s="3">
        <v>0.51972359343156826</v>
      </c>
      <c r="KU72" s="3">
        <v>-5.6775434157016035E-4</v>
      </c>
      <c r="KV72" s="3">
        <v>0.15469308559181069</v>
      </c>
      <c r="KW72" s="3">
        <v>-0.46479122051159288</v>
      </c>
      <c r="KX72" s="3">
        <v>0.95310745473934266</v>
      </c>
      <c r="KY72" s="3">
        <v>3.5139119148269843E-3</v>
      </c>
      <c r="KZ72" s="3">
        <v>-4.8693890195485853E-2</v>
      </c>
      <c r="LA72" s="3">
        <v>-0.2753596919327958</v>
      </c>
      <c r="LB72" s="3">
        <v>1.5373675100306908E-2</v>
      </c>
      <c r="LC72" s="3">
        <v>-0.74783297903739576</v>
      </c>
      <c r="LD72" s="3">
        <v>1.0432004461901081</v>
      </c>
      <c r="LE72" s="3">
        <v>0.75373146562123094</v>
      </c>
      <c r="LF72" s="3">
        <v>1.7930788564044582</v>
      </c>
      <c r="LG72" s="3">
        <v>1.0121986121548732</v>
      </c>
      <c r="LH72" s="3">
        <v>1.0213854888713283</v>
      </c>
      <c r="LI72" s="3">
        <v>1.6284460154800469</v>
      </c>
      <c r="LJ72" s="3">
        <v>1.7580497515821536</v>
      </c>
      <c r="LK72" s="3">
        <v>0.45039066105559034</v>
      </c>
      <c r="LL72" s="3">
        <v>-9.3284099081289026E-2</v>
      </c>
      <c r="LM72" s="3">
        <v>-5.6775434157016035E-4</v>
      </c>
      <c r="LN72" s="3">
        <v>0.95310745473934266</v>
      </c>
      <c r="LO72" s="3">
        <v>-4.8693890195485853E-2</v>
      </c>
      <c r="LP72" s="3">
        <v>-0.74783297903739576</v>
      </c>
      <c r="LQ72" s="3">
        <v>0.31646132743151661</v>
      </c>
      <c r="LR72" s="3">
        <v>0.55044161116801738</v>
      </c>
      <c r="LS72" s="3">
        <v>0.13022325803518475</v>
      </c>
      <c r="LT72" s="3">
        <v>1.057281864456854</v>
      </c>
      <c r="LU72" s="3">
        <v>1.4496767819025957</v>
      </c>
      <c r="LV72" s="3">
        <v>0.38506301117854724</v>
      </c>
      <c r="LW72" s="3">
        <v>1.8282979856937418</v>
      </c>
      <c r="LX72" s="3">
        <v>1.0492450296116833</v>
      </c>
      <c r="LY72" s="3">
        <v>1.0347192277132122</v>
      </c>
      <c r="LZ72" s="3">
        <v>1.3355638517910384</v>
      </c>
      <c r="MA72" s="3">
        <v>-0.11809727151365226</v>
      </c>
      <c r="MB72" s="3">
        <v>0.83008850517589472</v>
      </c>
      <c r="MC72" s="3">
        <v>-5.2970891174866669E-2</v>
      </c>
      <c r="MD72" s="3">
        <v>1.0304832811824427</v>
      </c>
      <c r="ME72" s="3">
        <v>1.2821673118512387</v>
      </c>
      <c r="MF72" s="3">
        <v>0.43109059829730623</v>
      </c>
      <c r="MG72" s="3">
        <v>1.0037274819648359</v>
      </c>
      <c r="MH72" s="3">
        <v>0.36446863046934469</v>
      </c>
      <c r="MI72" s="3">
        <v>0.85040411884668043</v>
      </c>
      <c r="MJ72" s="3">
        <v>0.88436270247418025</v>
      </c>
      <c r="MK72" s="3">
        <v>1.1746966051347481</v>
      </c>
      <c r="ML72" s="3">
        <v>1.2069458448346058</v>
      </c>
      <c r="MM72" s="3">
        <v>0.72023668449400202</v>
      </c>
      <c r="MN72" s="3">
        <v>1.1724164853977346</v>
      </c>
      <c r="MO72" s="3">
        <v>1.0462469024174705</v>
      </c>
      <c r="MP72" s="3">
        <v>0.51321430198745588</v>
      </c>
      <c r="MQ72" s="3">
        <v>0.19357440546398413</v>
      </c>
      <c r="MR72" s="3">
        <v>0.87350576983482975</v>
      </c>
      <c r="MS72" s="3">
        <v>1.2811461837143996</v>
      </c>
      <c r="MT72" s="3">
        <v>0.63893173789995861</v>
      </c>
      <c r="MU72" s="3">
        <v>1.1800959699734226</v>
      </c>
      <c r="MV72" s="3">
        <v>0.99077482363204228</v>
      </c>
      <c r="MW72" s="3">
        <v>0.43866188198315076</v>
      </c>
      <c r="MX72" s="3">
        <v>0.50858601323793429</v>
      </c>
      <c r="MY72" s="3">
        <v>0.47725664942670265</v>
      </c>
      <c r="MZ72" s="3">
        <v>0.38554371301068313</v>
      </c>
      <c r="NA72" s="3">
        <v>1.1165103235001756</v>
      </c>
      <c r="NB72" s="3">
        <v>0.89185469333379619</v>
      </c>
      <c r="NC72" s="3">
        <v>0.67557810015679709</v>
      </c>
      <c r="ND72" s="3">
        <v>1.1257492921038459</v>
      </c>
      <c r="NE72" s="3">
        <v>0.27159999286442116</v>
      </c>
      <c r="NF72" s="3">
        <v>1.0548435917568149</v>
      </c>
      <c r="NG72" s="3">
        <v>1.5412167023410317</v>
      </c>
      <c r="NH72" s="3">
        <v>1.0732861754029506</v>
      </c>
      <c r="NI72" s="3">
        <v>1.1709935577133981</v>
      </c>
      <c r="NJ72" s="3">
        <v>0.16030756592701037</v>
      </c>
      <c r="NK72" s="3">
        <v>0.9913167396534891</v>
      </c>
      <c r="NL72" s="3">
        <v>1.0242736348936368</v>
      </c>
      <c r="NM72" s="3">
        <v>0.91146416907182704</v>
      </c>
      <c r="NN72" s="3">
        <v>1.6038912241564642</v>
      </c>
      <c r="NO72" s="3">
        <v>1.0562466663575423</v>
      </c>
      <c r="NP72" s="3">
        <v>1.4302656962349192</v>
      </c>
      <c r="NQ72" s="3">
        <v>0.62055140767863348</v>
      </c>
      <c r="NR72" s="3">
        <v>1.623338148661807</v>
      </c>
      <c r="NS72" s="3">
        <v>-1.0818729038297779</v>
      </c>
      <c r="NT72" s="3">
        <v>1.4402113700653143</v>
      </c>
      <c r="NU72" s="3">
        <v>1.0808411414552617</v>
      </c>
      <c r="NV72" s="3">
        <v>0.54604268565445913</v>
      </c>
      <c r="NW72" s="3">
        <v>0.95848350317790554</v>
      </c>
      <c r="NX72" s="3">
        <v>0.65650906709306822</v>
      </c>
      <c r="NY72" s="3">
        <v>1.2108503248720848</v>
      </c>
      <c r="NZ72" s="3">
        <v>1.5248913996552276</v>
      </c>
      <c r="OA72" s="3">
        <v>0.77405237021947249</v>
      </c>
      <c r="OB72" s="3">
        <v>0.93844535311708766</v>
      </c>
      <c r="OC72" s="3">
        <v>1.3281603868310854</v>
      </c>
      <c r="OD72" s="3">
        <v>0.62853875422123551</v>
      </c>
      <c r="OE72" s="3">
        <v>1.1428889576945689</v>
      </c>
      <c r="OF72" s="3">
        <v>-1.2835152686387048</v>
      </c>
      <c r="OG72" s="3">
        <v>1.1431874453159474</v>
      </c>
      <c r="OH72" s="3">
        <v>0.95006175365882983</v>
      </c>
      <c r="OI72" s="3">
        <v>1.5298628242711063</v>
      </c>
      <c r="OJ72" s="3">
        <v>1.1228694302835809</v>
      </c>
      <c r="OK72" s="3">
        <v>0.9234091186263037</v>
      </c>
      <c r="OL72" s="3">
        <v>-0.3929639587331864</v>
      </c>
      <c r="OM72" s="3">
        <v>-0.90963459976480321</v>
      </c>
      <c r="ON72" s="3">
        <v>-1.1343524755651309</v>
      </c>
      <c r="OO72" s="3">
        <v>-1.8699158839182419</v>
      </c>
      <c r="OP72" s="3">
        <v>-0.99913839512242786</v>
      </c>
      <c r="OQ72" s="3">
        <v>-0.90151913564702779</v>
      </c>
      <c r="OR72" s="3">
        <v>-1.6273690111416599</v>
      </c>
      <c r="OS72" s="3">
        <v>-1.0348982681891483</v>
      </c>
      <c r="OT72" s="3">
        <v>-1.5803884578545191</v>
      </c>
      <c r="OU72" s="3">
        <v>-3.471973132044726</v>
      </c>
      <c r="OV72" s="3">
        <v>-1.7408556712786256</v>
      </c>
      <c r="OW72" s="3">
        <v>-0.22058455405195609</v>
      </c>
      <c r="OX72" s="3">
        <v>-1.535992839009739</v>
      </c>
      <c r="OY72" s="3">
        <v>-0.77304531454960268</v>
      </c>
      <c r="OZ72" s="3">
        <v>-1.5710187735923467</v>
      </c>
      <c r="PA72" s="3">
        <v>-1.1341287106916926</v>
      </c>
      <c r="PB72" s="3">
        <v>-0.34858922084221006</v>
      </c>
      <c r="PC72" s="3">
        <v>1.0432004461901081</v>
      </c>
      <c r="PD72" s="3">
        <v>0.75373146562123094</v>
      </c>
      <c r="PE72" s="3">
        <v>1.7930788564044582</v>
      </c>
      <c r="PF72" s="3">
        <v>0.45039066105559034</v>
      </c>
      <c r="PG72" s="3">
        <v>-4.8693890195485853E-2</v>
      </c>
      <c r="PH72" s="3">
        <v>1.0462469024174705</v>
      </c>
      <c r="PI72" s="3">
        <v>-1.535992839009739</v>
      </c>
      <c r="PJ72" s="3">
        <v>-0.77304531454960268</v>
      </c>
      <c r="PK72" s="3">
        <v>1.1500991382179444</v>
      </c>
      <c r="PL72" s="3">
        <v>-0.46479122051159288</v>
      </c>
      <c r="PM72" s="3">
        <v>3.5139119148269843E-3</v>
      </c>
      <c r="PN72" s="3">
        <v>1.5373675100306908E-2</v>
      </c>
      <c r="PO72" s="3">
        <v>-0.39524907407469945</v>
      </c>
      <c r="PP72" s="3">
        <v>-1.2779037023465885</v>
      </c>
      <c r="PQ72" s="3">
        <v>0.65868536491940266</v>
      </c>
      <c r="PR72" s="3">
        <v>-0.48197096810469747</v>
      </c>
      <c r="PS72" s="3">
        <v>2.5072799004841748</v>
      </c>
      <c r="PT72" s="3">
        <v>0.71196451522025905</v>
      </c>
      <c r="PU72" s="3">
        <v>-0.69494107710001241</v>
      </c>
      <c r="PV72" s="3">
        <v>-0.13612911768252459</v>
      </c>
      <c r="PW72" s="3">
        <v>0.51707427936456496</v>
      </c>
      <c r="PX72" s="3">
        <v>0.43752392777891125</v>
      </c>
      <c r="PY72" s="3">
        <v>-0.31435356912882562</v>
      </c>
      <c r="PZ72" s="3">
        <v>-0.85834320796838914</v>
      </c>
      <c r="QA72" s="3">
        <v>-2.7015687091669225</v>
      </c>
      <c r="QB72" s="3">
        <v>0.14759973966659093</v>
      </c>
      <c r="QC72" s="3">
        <v>-0.86970223889641696</v>
      </c>
      <c r="QD72" s="3">
        <v>0.43503469205231632</v>
      </c>
      <c r="QE72" s="3">
        <v>0.65626555073713322</v>
      </c>
      <c r="QF72" s="3">
        <v>-0.11196315977405921</v>
      </c>
      <c r="QG72" s="3">
        <v>-9.3278605533480552E-2</v>
      </c>
      <c r="QH72" s="3">
        <v>1.5492818773556498</v>
      </c>
      <c r="QI72" s="3">
        <v>0.12118746311791256</v>
      </c>
      <c r="QJ72" s="3">
        <v>-0.91536456159274004</v>
      </c>
      <c r="QK72" s="3">
        <v>-1.0796445357655131</v>
      </c>
      <c r="QL72" s="3">
        <v>-2.1224675765079493</v>
      </c>
      <c r="QM72" s="3">
        <v>1.4443213187119555</v>
      </c>
      <c r="QN72" s="3">
        <v>0.92761188504967551</v>
      </c>
      <c r="QO72" s="3">
        <v>-0.91289227640609993</v>
      </c>
      <c r="QP72" s="3">
        <v>-0.53460367583888979</v>
      </c>
      <c r="QQ72" s="3">
        <v>0.83855952282859203</v>
      </c>
      <c r="QR72" s="3">
        <v>3.0446185856741277</v>
      </c>
      <c r="QS72" s="3">
        <v>-2.0605591101321368</v>
      </c>
      <c r="QT72" s="3">
        <v>2.4545482313680602</v>
      </c>
      <c r="QU72" s="3">
        <v>-0.7227229321994898</v>
      </c>
      <c r="QV72" s="3">
        <v>1.7230228529402858</v>
      </c>
      <c r="QW72" s="3">
        <v>1.4802739167584555</v>
      </c>
      <c r="QX72" s="3">
        <v>-1.48537113064606</v>
      </c>
      <c r="QY72" s="3">
        <v>0.67081980313908118</v>
      </c>
      <c r="QZ72" s="3">
        <v>-1.8591276388872715</v>
      </c>
      <c r="RA72" s="3">
        <v>0.65944446118354505</v>
      </c>
      <c r="RB72" s="3">
        <v>-0.27901365961940755</v>
      </c>
      <c r="RC72" s="3">
        <v>0.55843666416242344</v>
      </c>
      <c r="RD72" s="3">
        <v>-0.13555854950682625</v>
      </c>
      <c r="RE72" s="3">
        <v>-1.1278548812709377</v>
      </c>
      <c r="RF72" s="3">
        <v>-0.82765416953564952</v>
      </c>
      <c r="RG72" s="3">
        <v>-1.8717403814187967</v>
      </c>
      <c r="RH72" s="3">
        <v>2.2642457421830602</v>
      </c>
      <c r="RI72" s="3">
        <v>3.1820820530588421</v>
      </c>
      <c r="RJ72" s="3">
        <v>-3.4991353504164747E-2</v>
      </c>
      <c r="RK72" s="3">
        <v>0.53515717053787815</v>
      </c>
      <c r="RL72" s="3">
        <v>-1.4119329910178249</v>
      </c>
      <c r="RM72" s="3">
        <v>0.31792267717884992</v>
      </c>
      <c r="RN72" s="3">
        <v>-1.5193976007906944</v>
      </c>
      <c r="RO72" s="3">
        <v>1.1165103235001756</v>
      </c>
      <c r="RP72" s="3">
        <v>1.4402113700653143</v>
      </c>
      <c r="RQ72" s="3">
        <v>-2.5165407047944126</v>
      </c>
      <c r="RR72" s="3">
        <v>0.31645334271826814</v>
      </c>
      <c r="RS72" s="3">
        <v>-0.47672348058165698</v>
      </c>
      <c r="RT72" s="3">
        <v>-5.3145837842974018E-2</v>
      </c>
      <c r="RU72" s="3">
        <v>-1.2479909855898943</v>
      </c>
      <c r="RV72" s="3">
        <v>0.11096882018496873</v>
      </c>
      <c r="RW72" s="3">
        <v>0.54878572435085771</v>
      </c>
      <c r="RX72" s="3">
        <v>0.54503446087664997</v>
      </c>
      <c r="RY72" s="3">
        <v>-0.55693905696622414</v>
      </c>
      <c r="RZ72" s="3">
        <v>-0.68812913431204648</v>
      </c>
      <c r="SA72" s="3">
        <v>-0.62126849829527842</v>
      </c>
      <c r="SB72" s="3">
        <v>-0.75074703245255481</v>
      </c>
      <c r="SC72" s="3">
        <v>0.68177101517092076</v>
      </c>
      <c r="SD72" s="3">
        <v>0.70344918131176359</v>
      </c>
      <c r="SE72" s="3">
        <v>0.38583326819063124</v>
      </c>
      <c r="SF72" s="3">
        <v>-0.92219465381830878</v>
      </c>
      <c r="SG72" s="3">
        <v>1.0550519695910541</v>
      </c>
      <c r="SH72" s="3">
        <v>0.72850457448509609</v>
      </c>
      <c r="SI72" s="3">
        <v>0.99682633128288578</v>
      </c>
      <c r="SJ72" s="3">
        <v>-2.3187560323213474</v>
      </c>
      <c r="SK72" s="3">
        <v>0.26214823577189972</v>
      </c>
      <c r="SL72" s="3">
        <v>0.60020085139066881</v>
      </c>
      <c r="SM72" s="3">
        <v>0.42864050821006955</v>
      </c>
      <c r="SN72" s="3">
        <v>1.2021876021794606</v>
      </c>
      <c r="SO72" s="3">
        <v>0.98263849594026087</v>
      </c>
      <c r="SP72" s="3">
        <v>0.77225541101871964</v>
      </c>
      <c r="SQ72" s="3">
        <v>-1.1959711069300305</v>
      </c>
      <c r="SR72" s="3">
        <v>-0.25149954903253369</v>
      </c>
      <c r="SS72" s="3">
        <v>6.1904663476286717E-2</v>
      </c>
      <c r="ST72" s="3">
        <v>0.20448308365843726</v>
      </c>
      <c r="SU72" s="3">
        <v>0.771117700607725</v>
      </c>
      <c r="SV72" s="3">
        <v>-1.4241098113418666</v>
      </c>
      <c r="SW72" s="3">
        <v>-2.6738808698486194</v>
      </c>
      <c r="SX72" s="3">
        <v>1.1081099992421723</v>
      </c>
      <c r="SY72" s="3">
        <v>-1.8199979352026632</v>
      </c>
      <c r="SZ72" s="3">
        <v>0.5449420911309959</v>
      </c>
      <c r="TA72" s="3">
        <v>-2.5912342104254669</v>
      </c>
      <c r="TB72" s="3">
        <v>0.1550415472171198</v>
      </c>
      <c r="TC72" s="3">
        <v>-2.0659359284354895</v>
      </c>
      <c r="TD72" s="3">
        <v>-1.9458639360274987</v>
      </c>
      <c r="TE72" s="3">
        <v>-0.9273176748413372</v>
      </c>
      <c r="TF72" s="3">
        <v>-0.18338541686576429</v>
      </c>
      <c r="TG72" s="3">
        <v>-0.4942960581783436</v>
      </c>
      <c r="TH72" s="3">
        <v>-0.86960124741519296</v>
      </c>
      <c r="TI72" s="3">
        <v>0.27358911452424367</v>
      </c>
      <c r="TJ72" s="3">
        <v>-0.73254577262694753</v>
      </c>
      <c r="TK72" s="3">
        <v>0.90379918656302904</v>
      </c>
      <c r="TL72" s="3">
        <v>0.12864438692708405</v>
      </c>
      <c r="TM72" s="6" t="s">
        <v>519</v>
      </c>
    </row>
    <row r="73" spans="1:533">
      <c r="A73" s="12" t="s">
        <v>481</v>
      </c>
      <c r="B73" s="10" t="s">
        <v>517</v>
      </c>
      <c r="C73" s="3">
        <v>0.43539333731151514</v>
      </c>
      <c r="D73" s="3">
        <v>1.2288933180317196</v>
      </c>
      <c r="E73" s="3">
        <v>0.716478969002316</v>
      </c>
      <c r="F73" s="3">
        <v>-4.4804884699218811E-2</v>
      </c>
      <c r="G73" s="3">
        <v>0.29113539898431456</v>
      </c>
      <c r="H73" s="3">
        <v>-0.66947712699907391</v>
      </c>
      <c r="I73" s="3">
        <v>-0.41991374055835107</v>
      </c>
      <c r="J73" s="3">
        <v>-0.30014387252965707</v>
      </c>
      <c r="K73" s="3">
        <v>-1.4138699451774378E-2</v>
      </c>
      <c r="L73" s="3">
        <v>0.8991117892554763</v>
      </c>
      <c r="M73" s="3">
        <v>0.21377121904628135</v>
      </c>
      <c r="N73" s="3">
        <v>1.1934337830333932</v>
      </c>
      <c r="O73" s="3">
        <v>-0.19300016738048173</v>
      </c>
      <c r="P73" s="3">
        <v>-8.2178468378214339E-2</v>
      </c>
      <c r="Q73" s="3">
        <v>0.174732036067522</v>
      </c>
      <c r="R73" s="3">
        <v>-0.21632642614500663</v>
      </c>
      <c r="S73" s="3">
        <v>1.4322912717363465</v>
      </c>
      <c r="T73" s="3">
        <v>-0.54587495442489142</v>
      </c>
      <c r="U73" s="3">
        <v>0.85252948958989649</v>
      </c>
      <c r="V73" s="3">
        <v>-0.47017966922438897</v>
      </c>
      <c r="W73" s="3">
        <v>-0.85654526143025567</v>
      </c>
      <c r="X73" s="3">
        <v>0.45103196545158669</v>
      </c>
      <c r="Y73" s="3">
        <v>-4.5522576891826677E-2</v>
      </c>
      <c r="Z73" s="3">
        <v>0.76212764850091885</v>
      </c>
      <c r="AA73" s="3">
        <v>1.347846179580567E-2</v>
      </c>
      <c r="AB73" s="3">
        <v>9.6072559914238881E-2</v>
      </c>
      <c r="AC73" s="3">
        <v>0.13481673712496955</v>
      </c>
      <c r="AD73" s="3">
        <v>-0.29395389916841375</v>
      </c>
      <c r="AE73" s="3">
        <v>-0.44800063222434622</v>
      </c>
      <c r="AF73" s="3">
        <v>1.6440043254618788</v>
      </c>
      <c r="AG73" s="3">
        <v>0.38086346946113747</v>
      </c>
      <c r="AH73" s="3">
        <v>-0.75901413451585464</v>
      </c>
      <c r="AI73" s="3">
        <v>-0.71315886244363091</v>
      </c>
      <c r="AJ73" s="3">
        <v>-0.54716158091031852</v>
      </c>
      <c r="AK73" s="3">
        <v>0.53831820981206524</v>
      </c>
      <c r="AL73" s="3">
        <v>0.47080404477801191</v>
      </c>
      <c r="AM73" s="3">
        <v>0.27980017698409643</v>
      </c>
      <c r="AN73" s="3">
        <v>-0.11195259223597544</v>
      </c>
      <c r="AO73" s="3">
        <v>-0.5008232921587904</v>
      </c>
      <c r="AP73" s="3">
        <v>0.71578448212462997</v>
      </c>
      <c r="AQ73" s="3">
        <v>-0.57863171014757353</v>
      </c>
      <c r="AR73" s="3">
        <v>0.18789009043534857</v>
      </c>
      <c r="AS73" s="3">
        <v>-0.94439390735681639</v>
      </c>
      <c r="AT73" s="3">
        <v>-0.40484182663418006</v>
      </c>
      <c r="AU73" s="3">
        <v>1.0272026875908202</v>
      </c>
      <c r="AV73" s="3">
        <v>-0.77779883031610719</v>
      </c>
      <c r="AW73" s="3">
        <v>0.53831820981206524</v>
      </c>
      <c r="AX73" s="3">
        <v>-0.5008232921587904</v>
      </c>
      <c r="AY73" s="3">
        <v>-0.40484182663418006</v>
      </c>
      <c r="AZ73" s="3">
        <v>-0.60820818491381312</v>
      </c>
      <c r="BA73" s="3">
        <v>-1.1212883765601056</v>
      </c>
      <c r="BB73" s="3">
        <v>0.19572477927061679</v>
      </c>
      <c r="BC73" s="3">
        <v>-0.69783102207385883</v>
      </c>
      <c r="BD73" s="3">
        <v>-0.1481707423907401</v>
      </c>
      <c r="BE73" s="3">
        <v>-9.8318008223702583E-2</v>
      </c>
      <c r="BF73" s="3">
        <v>0.18121867592114044</v>
      </c>
      <c r="BG73" s="3">
        <v>-0.64829328112662843</v>
      </c>
      <c r="BH73" s="3">
        <v>-0.31978757682933845</v>
      </c>
      <c r="BI73" s="3">
        <v>-0.23341151679883015</v>
      </c>
      <c r="BJ73" s="3">
        <v>-0.29832547727757736</v>
      </c>
      <c r="BK73" s="3">
        <v>-0.43801760976304183</v>
      </c>
      <c r="BL73" s="3">
        <v>-0.34939024437336136</v>
      </c>
      <c r="BM73" s="3">
        <v>-6.2842105161148229E-2</v>
      </c>
      <c r="BN73" s="3">
        <v>-5.8791994238183092E-2</v>
      </c>
      <c r="BO73" s="3">
        <v>0.16754814622166186</v>
      </c>
      <c r="BP73" s="3">
        <v>-0.31812095431977833</v>
      </c>
      <c r="BQ73" s="3">
        <v>-1.0373536395754902E-2</v>
      </c>
      <c r="BR73" s="3">
        <v>-0.48589677621333072</v>
      </c>
      <c r="BS73" s="3">
        <v>5.6206846937420674E-2</v>
      </c>
      <c r="BT73" s="3">
        <v>-0.31527342976248268</v>
      </c>
      <c r="BU73" s="3">
        <v>2.7318665563995481E-2</v>
      </c>
      <c r="BV73" s="3">
        <v>-0.62725969091312506</v>
      </c>
      <c r="BW73" s="3">
        <v>0.90186751028388379</v>
      </c>
      <c r="BX73" s="3">
        <v>1.1934337830333932</v>
      </c>
      <c r="BY73" s="3">
        <v>0.76212764850091885</v>
      </c>
      <c r="BZ73" s="3">
        <v>1.6440043254618788</v>
      </c>
      <c r="CA73" s="3">
        <v>-0.77779883031610719</v>
      </c>
      <c r="CB73" s="3">
        <v>0.20010887144967962</v>
      </c>
      <c r="CC73" s="3">
        <v>0.42650335202037065</v>
      </c>
      <c r="CD73" s="3">
        <v>-0.2509996887852774</v>
      </c>
      <c r="CE73" s="3">
        <v>0.85325014301904845</v>
      </c>
      <c r="CF73" s="3">
        <v>0.80845501194322289</v>
      </c>
      <c r="CG73" s="3">
        <v>-0.17196442857239769</v>
      </c>
      <c r="CH73" s="3">
        <v>0.63109262726833604</v>
      </c>
      <c r="CI73" s="3">
        <v>0.42226368851339913</v>
      </c>
      <c r="CJ73" s="3">
        <v>1.0473943504866916</v>
      </c>
      <c r="CK73" s="3">
        <v>1.0080804778785437</v>
      </c>
      <c r="CL73" s="3">
        <v>0.43603769235445272</v>
      </c>
      <c r="CM73" s="3">
        <v>0.59301505946795696</v>
      </c>
      <c r="CN73" s="3">
        <v>1.4923322140035216</v>
      </c>
      <c r="CO73" s="3">
        <v>1.4981114259286616</v>
      </c>
      <c r="CP73" s="3">
        <v>1.0202829579415751</v>
      </c>
      <c r="CQ73" s="3">
        <v>0.36994666431667583</v>
      </c>
      <c r="CR73" s="3">
        <v>1.0174017804965891</v>
      </c>
      <c r="CS73" s="3">
        <v>0.42513204481013095</v>
      </c>
      <c r="CT73" s="3">
        <v>0.41710051629924422</v>
      </c>
      <c r="CU73" s="3">
        <v>0.79665966851043013</v>
      </c>
      <c r="CV73" s="3">
        <v>0.96006254317028883</v>
      </c>
      <c r="CW73" s="3">
        <v>0.40637597994648739</v>
      </c>
      <c r="CX73" s="3">
        <v>1.1365266836236496</v>
      </c>
      <c r="CY73" s="3">
        <v>0.36911135258194699</v>
      </c>
      <c r="CZ73" s="3">
        <v>0.25646861475808924</v>
      </c>
      <c r="DA73" s="3">
        <v>-0.71170203919334518</v>
      </c>
      <c r="DB73" s="3">
        <v>1.1206664836735789</v>
      </c>
      <c r="DC73" s="3">
        <v>0.83261239899297868</v>
      </c>
      <c r="DD73" s="3">
        <v>0.93358600663576174</v>
      </c>
      <c r="DE73" s="3">
        <v>1.0291701166588607</v>
      </c>
      <c r="DF73" s="3">
        <v>0.90805469566210251</v>
      </c>
      <c r="DG73" s="3">
        <v>1.1639219861783363</v>
      </c>
      <c r="DH73" s="3">
        <v>0.77897034021427181</v>
      </c>
      <c r="DI73" s="3">
        <v>0.14612307031229174</v>
      </c>
      <c r="DJ73" s="3">
        <v>1.1003803322231291</v>
      </c>
      <c r="DK73" s="3">
        <v>0.77807339684639143</v>
      </c>
      <c r="DL73" s="3">
        <v>0.52415369943985168</v>
      </c>
      <c r="DM73" s="3">
        <v>0.32781294910589159</v>
      </c>
      <c r="DN73" s="3">
        <v>-0.35655439322198668</v>
      </c>
      <c r="DO73" s="3">
        <v>0.88242429287379676</v>
      </c>
      <c r="DP73" s="3">
        <v>0.28008234705608703</v>
      </c>
      <c r="DQ73" s="3">
        <v>0.39604994715114039</v>
      </c>
      <c r="DR73" s="3">
        <v>0.84693368846212536</v>
      </c>
      <c r="DS73" s="3">
        <v>0.5863560491326606</v>
      </c>
      <c r="DT73" s="3">
        <v>-0.10655136001627986</v>
      </c>
      <c r="DU73" s="3">
        <v>1.3228704370362099</v>
      </c>
      <c r="DV73" s="3">
        <v>-0.80947412865958757</v>
      </c>
      <c r="DW73" s="3">
        <v>0.99484818157780008</v>
      </c>
      <c r="DX73" s="3">
        <v>0.99104040595528919</v>
      </c>
      <c r="DY73" s="3">
        <v>0.38135767164980094</v>
      </c>
      <c r="DZ73" s="3">
        <v>1.2888829140881159</v>
      </c>
      <c r="EA73" s="3">
        <v>0.90476139575688475</v>
      </c>
      <c r="EB73" s="3">
        <v>0.82847535668074157</v>
      </c>
      <c r="EC73" s="3">
        <v>0.80188488100825217</v>
      </c>
      <c r="ED73" s="3">
        <v>1.0507426922609706</v>
      </c>
      <c r="EE73" s="3">
        <v>0.76191081958319873</v>
      </c>
      <c r="EF73" s="3">
        <v>0.87892279000169338</v>
      </c>
      <c r="EG73" s="3">
        <v>0.88678083510412176</v>
      </c>
      <c r="EH73" s="3">
        <v>0.24204816370656979</v>
      </c>
      <c r="EI73" s="3">
        <v>0.85788973571143634</v>
      </c>
      <c r="EJ73" s="3">
        <v>0.36185495884206875</v>
      </c>
      <c r="EK73" s="3">
        <v>4.4263533014089085E-2</v>
      </c>
      <c r="EL73" s="3">
        <v>0.39060066627395718</v>
      </c>
      <c r="EM73" s="3">
        <v>0.92423494265685191</v>
      </c>
      <c r="EN73" s="3">
        <v>-6.283622478255585E-2</v>
      </c>
      <c r="EO73" s="3">
        <v>0.30175224146240481</v>
      </c>
      <c r="EP73" s="3">
        <v>0.20290322234285724</v>
      </c>
      <c r="EQ73" s="3">
        <v>0.51964851214673857</v>
      </c>
      <c r="ER73" s="3">
        <v>0.63624445184081779</v>
      </c>
      <c r="ES73" s="3">
        <v>0.64738020295338405</v>
      </c>
      <c r="ET73" s="3">
        <v>0.31810564048746054</v>
      </c>
      <c r="EU73" s="3">
        <v>0.38959536672728035</v>
      </c>
      <c r="EV73" s="3">
        <v>0.47332377970628003</v>
      </c>
      <c r="EW73" s="3">
        <v>0.68359829812548689</v>
      </c>
      <c r="EX73" s="3">
        <v>0.84525031817624652</v>
      </c>
      <c r="EY73" s="3">
        <v>0.79465528708342281</v>
      </c>
      <c r="EZ73" s="3">
        <v>0.46699350792830197</v>
      </c>
      <c r="FA73" s="3">
        <v>0.74953673300891988</v>
      </c>
      <c r="FB73" s="3">
        <v>0.80327475026303041</v>
      </c>
      <c r="FC73" s="3">
        <v>1.0714258852497596</v>
      </c>
      <c r="FD73" s="3">
        <v>0.64250939241908156</v>
      </c>
      <c r="FE73" s="3">
        <v>0.83604255474376432</v>
      </c>
      <c r="FF73" s="3">
        <v>0.49881918021820515</v>
      </c>
      <c r="FG73" s="3">
        <v>0.10326203348346896</v>
      </c>
      <c r="FH73" s="3">
        <v>0.61776152311483035</v>
      </c>
      <c r="FI73" s="3">
        <v>0.38968422369249411</v>
      </c>
      <c r="FJ73" s="3">
        <v>0.39644993849203097</v>
      </c>
      <c r="FK73" s="3">
        <v>0.73277204718637434</v>
      </c>
      <c r="FL73" s="3">
        <v>0.34790000074204275</v>
      </c>
      <c r="FM73" s="3">
        <v>8.4312957355614115E-2</v>
      </c>
      <c r="FN73" s="3">
        <v>-0.24613493088948418</v>
      </c>
      <c r="FO73" s="3">
        <v>-0.31812095431977833</v>
      </c>
      <c r="FP73" s="3">
        <v>-0.77779883031610719</v>
      </c>
      <c r="FQ73" s="3">
        <v>-0.75901413451585464</v>
      </c>
      <c r="FR73" s="3">
        <v>-0.71315886244363091</v>
      </c>
      <c r="FS73" s="3">
        <v>-0.54716158091031852</v>
      </c>
      <c r="FT73" s="3">
        <v>-1.6592522377341281</v>
      </c>
      <c r="FU73" s="3">
        <v>-0.70216831944630675</v>
      </c>
      <c r="FV73" s="3">
        <v>-0.64829328112662843</v>
      </c>
      <c r="FW73" s="3">
        <v>1.1934337830333932</v>
      </c>
      <c r="FX73" s="3">
        <v>1.6440043254618788</v>
      </c>
      <c r="FY73" s="3">
        <v>1.4923322140035216</v>
      </c>
      <c r="FZ73" s="3">
        <v>1.4981114259286616</v>
      </c>
      <c r="GA73" s="3">
        <v>1.0174017804965891</v>
      </c>
      <c r="GB73" s="3">
        <v>0.96006254317028883</v>
      </c>
      <c r="GC73" s="3">
        <v>0.39604994715114039</v>
      </c>
      <c r="GD73" s="3">
        <v>0.87892279000169338</v>
      </c>
      <c r="GE73" s="3">
        <v>1.0714258852497596</v>
      </c>
      <c r="GF73" s="3">
        <v>-4.4804884699218811E-2</v>
      </c>
      <c r="GG73" s="3">
        <v>0.79357030002954698</v>
      </c>
      <c r="GH73" s="3">
        <v>1.2130291809850926</v>
      </c>
      <c r="GI73" s="3">
        <v>-0.3727268831493295</v>
      </c>
      <c r="GJ73" s="3">
        <v>0.16429945351453953</v>
      </c>
      <c r="GK73" s="3">
        <v>0.38079686767658238</v>
      </c>
      <c r="GL73" s="3">
        <v>1.0256164179539753</v>
      </c>
      <c r="GM73" s="3">
        <v>0.70057170570124616</v>
      </c>
      <c r="GN73" s="3">
        <v>0.57470635193828212</v>
      </c>
      <c r="GO73" s="3">
        <v>-1.1731816676657532</v>
      </c>
      <c r="GP73" s="3">
        <v>0.3563039529767652</v>
      </c>
      <c r="GQ73" s="3">
        <v>0.99934662409133268</v>
      </c>
      <c r="GR73" s="3">
        <v>1.4776031356389416</v>
      </c>
      <c r="GS73" s="3">
        <v>1.3250995479242653</v>
      </c>
      <c r="GT73" s="3">
        <v>0.91038803921528211</v>
      </c>
      <c r="GU73" s="3">
        <v>1.1575243282391354</v>
      </c>
      <c r="GV73" s="3">
        <v>-0.44248205737394325</v>
      </c>
      <c r="GW73" s="3">
        <v>1.0714258852497596</v>
      </c>
      <c r="GX73" s="3">
        <v>0.16429945351453953</v>
      </c>
      <c r="GY73" s="3">
        <v>0.38079686767658238</v>
      </c>
      <c r="GZ73" s="3">
        <v>1.1575243282391354</v>
      </c>
      <c r="HA73" s="3">
        <v>-9.8318008223702583E-2</v>
      </c>
      <c r="HB73" s="3">
        <v>-0.29832547727757736</v>
      </c>
      <c r="HC73" s="3">
        <v>0.47080404477801191</v>
      </c>
      <c r="HD73" s="3">
        <v>0.27980017698409643</v>
      </c>
      <c r="HE73" s="3">
        <v>0.29108511833491618</v>
      </c>
      <c r="HF73" s="3">
        <v>0.28803096561806552</v>
      </c>
      <c r="HG73" s="3">
        <v>0.80410739475642756</v>
      </c>
      <c r="HH73" s="3">
        <v>0.97532476203511742</v>
      </c>
      <c r="HI73" s="3">
        <v>0.34326681215330912</v>
      </c>
      <c r="HJ73" s="3">
        <v>0.10946514577276076</v>
      </c>
      <c r="HK73" s="3">
        <v>0.45084564130571897</v>
      </c>
      <c r="HL73" s="3">
        <v>0.20874772518819285</v>
      </c>
      <c r="HM73" s="3">
        <v>0.22465980370958846</v>
      </c>
      <c r="HN73" s="3">
        <v>-0.22110743504663186</v>
      </c>
      <c r="HO73" s="3">
        <v>-0.54241643555263153</v>
      </c>
      <c r="HP73" s="3">
        <v>0.46382148016043168</v>
      </c>
      <c r="HQ73" s="3">
        <v>0.52937118975157849</v>
      </c>
      <c r="HR73" s="3">
        <v>0.59701954738023644</v>
      </c>
      <c r="HS73" s="3">
        <v>-0.20790938758889815</v>
      </c>
      <c r="HT73" s="3">
        <v>1.2012859342131916</v>
      </c>
      <c r="HU73" s="3">
        <v>-0.74673892324147195</v>
      </c>
      <c r="HV73" s="3">
        <v>0.81518782398109413</v>
      </c>
      <c r="HW73" s="3">
        <v>1.5009935312696681</v>
      </c>
      <c r="HX73" s="3">
        <v>0.20209968556212546</v>
      </c>
      <c r="HY73" s="3">
        <v>1.2842495266008174</v>
      </c>
      <c r="HZ73" s="3">
        <v>1.1723741045268008</v>
      </c>
      <c r="IA73" s="3">
        <v>-0.77779883031610719</v>
      </c>
      <c r="IB73" s="3">
        <v>-0.54716158091031852</v>
      </c>
      <c r="IC73" s="3">
        <v>-0.70216831944630675</v>
      </c>
      <c r="ID73" s="3">
        <v>1.4981114259286616</v>
      </c>
      <c r="IE73" s="3">
        <v>1.4776031356389416</v>
      </c>
      <c r="IF73" s="3">
        <v>-0.17196442857239769</v>
      </c>
      <c r="IG73" s="3">
        <v>0.21377121904628135</v>
      </c>
      <c r="IH73" s="3">
        <v>-0.27579044033126887</v>
      </c>
      <c r="II73" s="3">
        <v>0.87425072161877415</v>
      </c>
      <c r="IJ73" s="3">
        <v>-2.7095275926904187E-2</v>
      </c>
      <c r="IK73" s="3">
        <v>-0.70560017144872023</v>
      </c>
      <c r="IL73" s="3">
        <v>-0.49701407108071838</v>
      </c>
      <c r="IM73" s="3">
        <v>-0.18206487964159934</v>
      </c>
      <c r="IN73" s="3">
        <v>0.22852094003730361</v>
      </c>
      <c r="IO73" s="3">
        <v>1.2059701170247459</v>
      </c>
      <c r="IP73" s="3">
        <v>-0.39886330502872303</v>
      </c>
      <c r="IQ73" s="3">
        <v>1.3421790924227699E-3</v>
      </c>
      <c r="IR73" s="3">
        <v>-3.0533990229446934E-2</v>
      </c>
      <c r="IS73" s="3">
        <v>0.39593856628143925</v>
      </c>
      <c r="IT73" s="3">
        <v>-1.8053844333221376</v>
      </c>
      <c r="IU73" s="3">
        <v>-0.77779883031610719</v>
      </c>
      <c r="IV73" s="3">
        <v>-0.54716158091031852</v>
      </c>
      <c r="IW73" s="3">
        <v>-0.70216831944630675</v>
      </c>
      <c r="IX73" s="3">
        <v>-0.17196442857239769</v>
      </c>
      <c r="IY73" s="3">
        <v>-0.27579044033126887</v>
      </c>
      <c r="IZ73" s="3">
        <v>-0.49701407108071838</v>
      </c>
      <c r="JA73" s="3">
        <v>-0.75901413451585464</v>
      </c>
      <c r="JB73" s="3">
        <v>-0.71315886244363091</v>
      </c>
      <c r="JC73" s="3">
        <v>-1.6592522377341281</v>
      </c>
      <c r="JD73" s="3">
        <v>-0.64829328112662843</v>
      </c>
      <c r="JE73" s="3">
        <v>-0.5008232921587904</v>
      </c>
      <c r="JF73" s="3">
        <v>0.36911135258194699</v>
      </c>
      <c r="JG73" s="3">
        <v>0.39644993849203097</v>
      </c>
      <c r="JH73" s="3">
        <v>-0.44800063222434622</v>
      </c>
      <c r="JI73" s="3">
        <v>-0.11195259223597544</v>
      </c>
      <c r="JJ73" s="3">
        <v>-0.57863171014757353</v>
      </c>
      <c r="JK73" s="3">
        <v>-0.76351466489580644</v>
      </c>
      <c r="JL73" s="3">
        <v>-0.54769315890720416</v>
      </c>
      <c r="JM73" s="3">
        <v>-0.72466455804200247</v>
      </c>
      <c r="JN73" s="3">
        <v>-1.067336451029995</v>
      </c>
      <c r="JO73" s="3">
        <v>-0.97907324678764351</v>
      </c>
      <c r="JP73" s="3">
        <v>-1.5706101806772326</v>
      </c>
      <c r="JQ73" s="3">
        <v>-0.27002052204818167</v>
      </c>
      <c r="JR73" s="3">
        <v>-0.22566764960427041</v>
      </c>
      <c r="JS73" s="3">
        <v>-1.0834867943684943</v>
      </c>
      <c r="JT73" s="3">
        <v>-0.55440707848085424</v>
      </c>
      <c r="JU73" s="3">
        <v>-0.59220741701554558</v>
      </c>
      <c r="JV73" s="3">
        <v>-0.52294507960148118</v>
      </c>
      <c r="JW73" s="3">
        <v>-0.13794886910595713</v>
      </c>
      <c r="JX73" s="3">
        <v>-0.88239719195117139</v>
      </c>
      <c r="JY73" s="3">
        <v>-0.34199396250751701</v>
      </c>
      <c r="JZ73" s="3">
        <v>-1.0801299060512601</v>
      </c>
      <c r="KA73" s="3">
        <v>-0.65044945451686553</v>
      </c>
      <c r="KB73" s="3">
        <v>-2.5541974824728871E-2</v>
      </c>
      <c r="KC73" s="3">
        <v>-0.4624469105941747</v>
      </c>
      <c r="KD73" s="3">
        <v>-0.6146087798261769</v>
      </c>
      <c r="KE73" s="3">
        <v>-0.62566514901497539</v>
      </c>
      <c r="KF73" s="3">
        <v>-0.31761898386698506</v>
      </c>
      <c r="KG73" s="3">
        <v>-3.9604242301566313E-3</v>
      </c>
      <c r="KH73" s="3">
        <v>-0.21650112815195655</v>
      </c>
      <c r="KI73" s="3">
        <v>1.0714258852497596</v>
      </c>
      <c r="KJ73" s="3">
        <v>1.4776031356389416</v>
      </c>
      <c r="KK73" s="3">
        <v>1.6440043254618788</v>
      </c>
      <c r="KL73" s="3">
        <v>1.4923322140035216</v>
      </c>
      <c r="KM73" s="3">
        <v>1.0174017804965891</v>
      </c>
      <c r="KN73" s="3">
        <v>0.96006254317028883</v>
      </c>
      <c r="KO73" s="3">
        <v>0.57470635193828212</v>
      </c>
      <c r="KP73" s="3">
        <v>0.99934662409133268</v>
      </c>
      <c r="KQ73" s="3">
        <v>1.3250995479242653</v>
      </c>
      <c r="KR73" s="3">
        <v>0.90186751028388379</v>
      </c>
      <c r="KS73" s="3">
        <v>0.96138919992624672</v>
      </c>
      <c r="KT73" s="3">
        <v>0.22609499826432891</v>
      </c>
      <c r="KU73" s="3">
        <v>0.66363605414843729</v>
      </c>
      <c r="KV73" s="3">
        <v>0.78602798428545562</v>
      </c>
      <c r="KW73" s="3">
        <v>5.9543668177615958E-2</v>
      </c>
      <c r="KX73" s="3">
        <v>1.3368788452332536</v>
      </c>
      <c r="KY73" s="3">
        <v>0.48975980262811647</v>
      </c>
      <c r="KZ73" s="3">
        <v>0.27345404245340044</v>
      </c>
      <c r="LA73" s="3">
        <v>0.90966359630176563</v>
      </c>
      <c r="LB73" s="3">
        <v>0.62291549369197885</v>
      </c>
      <c r="LC73" s="3">
        <v>1.3294261416464055</v>
      </c>
      <c r="LD73" s="3">
        <v>1.0714258852497596</v>
      </c>
      <c r="LE73" s="3">
        <v>1.4776031356389416</v>
      </c>
      <c r="LF73" s="3">
        <v>1.6440043254618788</v>
      </c>
      <c r="LG73" s="3">
        <v>1.4923322140035216</v>
      </c>
      <c r="LH73" s="3">
        <v>1.0174017804965891</v>
      </c>
      <c r="LI73" s="3">
        <v>0.96006254317028883</v>
      </c>
      <c r="LJ73" s="3">
        <v>0.99934662409133268</v>
      </c>
      <c r="LK73" s="3">
        <v>1.3250995479242653</v>
      </c>
      <c r="LL73" s="3">
        <v>0.90186751028388379</v>
      </c>
      <c r="LM73" s="3">
        <v>0.66363605414843729</v>
      </c>
      <c r="LN73" s="3">
        <v>1.3368788452332536</v>
      </c>
      <c r="LO73" s="3">
        <v>0.27345404245340044</v>
      </c>
      <c r="LP73" s="3">
        <v>1.3294261416464055</v>
      </c>
      <c r="LQ73" s="3">
        <v>0.47080404477801191</v>
      </c>
      <c r="LR73" s="3">
        <v>1.2012859342131916</v>
      </c>
      <c r="LS73" s="3">
        <v>0.81518782398109413</v>
      </c>
      <c r="LT73" s="3">
        <v>1.1723741045268008</v>
      </c>
      <c r="LU73" s="3">
        <v>1.4981114259286616</v>
      </c>
      <c r="LV73" s="3">
        <v>1.1934337830333932</v>
      </c>
      <c r="LW73" s="3">
        <v>0.39604994715114039</v>
      </c>
      <c r="LX73" s="3">
        <v>0.87892279000169338</v>
      </c>
      <c r="LY73" s="3">
        <v>0.79357030002954698</v>
      </c>
      <c r="LZ73" s="3">
        <v>1.0256164179539753</v>
      </c>
      <c r="MA73" s="3">
        <v>0.91038803921528211</v>
      </c>
      <c r="MB73" s="3">
        <v>0.42226368851339913</v>
      </c>
      <c r="MC73" s="3">
        <v>0.79665966851043013</v>
      </c>
      <c r="MD73" s="3">
        <v>0.40637597994648739</v>
      </c>
      <c r="ME73" s="3">
        <v>1.1365266836236496</v>
      </c>
      <c r="MF73" s="3">
        <v>0.93358600663576174</v>
      </c>
      <c r="MG73" s="3">
        <v>1.1639219861783363</v>
      </c>
      <c r="MH73" s="3">
        <v>0.77897034021427181</v>
      </c>
      <c r="MI73" s="3">
        <v>0.77807339684639143</v>
      </c>
      <c r="MJ73" s="3">
        <v>0.52415369943985168</v>
      </c>
      <c r="MK73" s="3">
        <v>0.84693368846212536</v>
      </c>
      <c r="ML73" s="3">
        <v>1.3228704370362099</v>
      </c>
      <c r="MM73" s="3">
        <v>0.99484818157780008</v>
      </c>
      <c r="MN73" s="3">
        <v>0.99104040595528919</v>
      </c>
      <c r="MO73" s="3">
        <v>1.2888829140881159</v>
      </c>
      <c r="MP73" s="3">
        <v>0.82847535668074157</v>
      </c>
      <c r="MQ73" s="3">
        <v>0.80188488100825217</v>
      </c>
      <c r="MR73" s="3">
        <v>1.0507426922609706</v>
      </c>
      <c r="MS73" s="3">
        <v>0.88678083510412176</v>
      </c>
      <c r="MT73" s="3">
        <v>0.47332377970628003</v>
      </c>
      <c r="MU73" s="3">
        <v>0.68359829812548689</v>
      </c>
      <c r="MV73" s="3">
        <v>0.84525031817624652</v>
      </c>
      <c r="MW73" s="3">
        <v>0.80327475026303041</v>
      </c>
      <c r="MX73" s="3">
        <v>0.83604255474376432</v>
      </c>
      <c r="MY73" s="3">
        <v>0.716478969002316</v>
      </c>
      <c r="MZ73" s="3">
        <v>0.98869971603154905</v>
      </c>
      <c r="NA73" s="3">
        <v>1.1933027256270061</v>
      </c>
      <c r="NB73" s="3">
        <v>1.6782009455656273</v>
      </c>
      <c r="NC73" s="3">
        <v>0.65998611144050279</v>
      </c>
      <c r="ND73" s="3">
        <v>0.59422253991800489</v>
      </c>
      <c r="NE73" s="3">
        <v>0.50701723078189975</v>
      </c>
      <c r="NF73" s="3">
        <v>0.60273024821137189</v>
      </c>
      <c r="NG73" s="3">
        <v>0.49302956329728148</v>
      </c>
      <c r="NH73" s="3">
        <v>0.82631346825574359</v>
      </c>
      <c r="NI73" s="3">
        <v>0.78059579604852092</v>
      </c>
      <c r="NJ73" s="3">
        <v>0.9432899220933092</v>
      </c>
      <c r="NK73" s="3">
        <v>1.5279323226447246</v>
      </c>
      <c r="NL73" s="3">
        <v>0.74479157101668203</v>
      </c>
      <c r="NM73" s="3">
        <v>1.4947508469640718</v>
      </c>
      <c r="NN73" s="3">
        <v>0.70670817315192547</v>
      </c>
      <c r="NO73" s="3">
        <v>1.0074335468872546</v>
      </c>
      <c r="NP73" s="3">
        <v>0.9741486286261376</v>
      </c>
      <c r="NQ73" s="3">
        <v>0.84297552862746428</v>
      </c>
      <c r="NR73" s="3">
        <v>0.7922404635822885</v>
      </c>
      <c r="NS73" s="3">
        <v>1.2209321606918579</v>
      </c>
      <c r="NT73" s="3">
        <v>0.96937808041136198</v>
      </c>
      <c r="NU73" s="3">
        <v>0.74844730912690682</v>
      </c>
      <c r="NV73" s="3">
        <v>0.78763962980870883</v>
      </c>
      <c r="NW73" s="3">
        <v>0.59225059523809842</v>
      </c>
      <c r="NX73" s="3">
        <v>0.97765100498247082</v>
      </c>
      <c r="NY73" s="3">
        <v>0.84505710464966177</v>
      </c>
      <c r="NZ73" s="3">
        <v>0.34066502146979039</v>
      </c>
      <c r="OA73" s="3">
        <v>0.78964644196863054</v>
      </c>
      <c r="OB73" s="3">
        <v>1.5619041285438491</v>
      </c>
      <c r="OC73" s="3">
        <v>0.6035724234022688</v>
      </c>
      <c r="OD73" s="3">
        <v>1.1139310125456927</v>
      </c>
      <c r="OE73" s="3">
        <v>0.60820305459282775</v>
      </c>
      <c r="OF73" s="3">
        <v>1.1356333760071249</v>
      </c>
      <c r="OG73" s="3">
        <v>0.97009332586355901</v>
      </c>
      <c r="OH73" s="3">
        <v>1.049773405529002</v>
      </c>
      <c r="OI73" s="3">
        <v>0.85854911064027639</v>
      </c>
      <c r="OJ73" s="3">
        <v>0.81616505653702698</v>
      </c>
      <c r="OK73" s="3">
        <v>4.2507196234563421E-2</v>
      </c>
      <c r="OL73" s="3">
        <v>-0.77779883031610719</v>
      </c>
      <c r="OM73" s="3">
        <v>-0.54716158091031852</v>
      </c>
      <c r="ON73" s="3">
        <v>-1.6592522377341281</v>
      </c>
      <c r="OO73" s="3">
        <v>-0.5008232921587904</v>
      </c>
      <c r="OP73" s="3">
        <v>-1.067336451029995</v>
      </c>
      <c r="OQ73" s="3">
        <v>-1.5706101806772326</v>
      </c>
      <c r="OR73" s="3">
        <v>-1.0834867943684943</v>
      </c>
      <c r="OS73" s="3">
        <v>-0.88239719195117139</v>
      </c>
      <c r="OT73" s="3">
        <v>-0.34199396250751701</v>
      </c>
      <c r="OU73" s="3">
        <v>-0.6146087798261769</v>
      </c>
      <c r="OV73" s="3">
        <v>-1.8053844333221376</v>
      </c>
      <c r="OW73" s="3">
        <v>-0.31812095431977833</v>
      </c>
      <c r="OX73" s="3">
        <v>-1.1212883765601056</v>
      </c>
      <c r="OY73" s="3">
        <v>-0.85654526143025567</v>
      </c>
      <c r="OZ73" s="3">
        <v>-0.2912104538369773</v>
      </c>
      <c r="PA73" s="3">
        <v>-1.2164724078127724</v>
      </c>
      <c r="PB73" s="3">
        <v>0.61755730121190122</v>
      </c>
      <c r="PC73" s="3">
        <v>1.0714258852497596</v>
      </c>
      <c r="PD73" s="3">
        <v>1.4776031356389416</v>
      </c>
      <c r="PE73" s="3">
        <v>1.6440043254618788</v>
      </c>
      <c r="PF73" s="3">
        <v>1.3250995479242653</v>
      </c>
      <c r="PG73" s="3">
        <v>0.27345404245340044</v>
      </c>
      <c r="PH73" s="3">
        <v>1.2888829140881159</v>
      </c>
      <c r="PI73" s="3">
        <v>-1.1212883765601056</v>
      </c>
      <c r="PJ73" s="3">
        <v>-0.85654526143025567</v>
      </c>
      <c r="PK73" s="3">
        <v>0.57470635193828212</v>
      </c>
      <c r="PL73" s="3">
        <v>5.9543668177615958E-2</v>
      </c>
      <c r="PM73" s="3">
        <v>0.48975980262811647</v>
      </c>
      <c r="PN73" s="3">
        <v>0.62291549369197885</v>
      </c>
      <c r="PO73" s="3">
        <v>0.97532476203511742</v>
      </c>
      <c r="PP73" s="3">
        <v>0.21377121904628135</v>
      </c>
      <c r="PQ73" s="3">
        <v>-2.7095275926904187E-2</v>
      </c>
      <c r="PR73" s="3">
        <v>-0.39886330502872303</v>
      </c>
      <c r="PS73" s="3">
        <v>-1.1731816676657532</v>
      </c>
      <c r="PT73" s="3">
        <v>0.43603769235445272</v>
      </c>
      <c r="PU73" s="3">
        <v>-0.35655439322198668</v>
      </c>
      <c r="PV73" s="3">
        <v>0.24204816370656979</v>
      </c>
      <c r="PW73" s="3">
        <v>0.85788973571143634</v>
      </c>
      <c r="PX73" s="3">
        <v>-0.24613493088948418</v>
      </c>
      <c r="PY73" s="3">
        <v>-0.66947712699907391</v>
      </c>
      <c r="PZ73" s="3">
        <v>0.174732036067522</v>
      </c>
      <c r="QA73" s="3">
        <v>-0.47017966922438897</v>
      </c>
      <c r="QB73" s="3">
        <v>-4.5522576891826677E-2</v>
      </c>
      <c r="QC73" s="3">
        <v>-3.7904269782438681E-2</v>
      </c>
      <c r="QD73" s="3">
        <v>0.11007603395767857</v>
      </c>
      <c r="QE73" s="3">
        <v>-3.5802175912184479E-2</v>
      </c>
      <c r="QF73" s="3">
        <v>0.95111621921722356</v>
      </c>
      <c r="QG73" s="3">
        <v>-0.23967142688854906</v>
      </c>
      <c r="QH73" s="3">
        <v>-0.66328111788014288</v>
      </c>
      <c r="QI73" s="3">
        <v>0.58283531519675547</v>
      </c>
      <c r="QJ73" s="3">
        <v>6.7830787360246281E-2</v>
      </c>
      <c r="QK73" s="3">
        <v>-1.0796445357655131</v>
      </c>
      <c r="QL73" s="3">
        <v>-0.21170188302590082</v>
      </c>
      <c r="QM73" s="3">
        <v>-0.83775945052598899</v>
      </c>
      <c r="QN73" s="3">
        <v>0.27491360411344662</v>
      </c>
      <c r="QO73" s="3">
        <v>-7.1764899814942329E-2</v>
      </c>
      <c r="QP73" s="3">
        <v>-0.86811786132854729</v>
      </c>
      <c r="QQ73" s="3">
        <v>0.4093038001607136</v>
      </c>
      <c r="QR73" s="3">
        <v>-0.74743064605771747</v>
      </c>
      <c r="QS73" s="3">
        <v>0.16476162711752973</v>
      </c>
      <c r="QT73" s="3">
        <v>-0.6523282041370041</v>
      </c>
      <c r="QU73" s="3">
        <v>-0.7227229321994898</v>
      </c>
      <c r="QV73" s="3">
        <v>-0.53959876826587916</v>
      </c>
      <c r="QW73" s="3">
        <v>-0.84735846837862971</v>
      </c>
      <c r="QX73" s="3">
        <v>7.3807877609441325E-2</v>
      </c>
      <c r="QY73" s="3">
        <v>0.224657631714163</v>
      </c>
      <c r="QZ73" s="3">
        <v>-0.52238013761005053</v>
      </c>
      <c r="RA73" s="3">
        <v>0.18159908029670208</v>
      </c>
      <c r="RB73" s="3">
        <v>-0.83703380285787687</v>
      </c>
      <c r="RC73" s="3">
        <v>-0.20055920073089234</v>
      </c>
      <c r="RD73" s="3">
        <v>0.17107382625601866</v>
      </c>
      <c r="RE73" s="3">
        <v>-0.40589963881007224</v>
      </c>
      <c r="RF73" s="3">
        <v>1.0167436571587456</v>
      </c>
      <c r="RG73" s="3">
        <v>-0.45179013588808642</v>
      </c>
      <c r="RH73" s="3">
        <v>-0.19655751823536935</v>
      </c>
      <c r="RI73" s="3">
        <v>-0.60107839099806915</v>
      </c>
      <c r="RJ73" s="3">
        <v>-4.9646282440187796E-2</v>
      </c>
      <c r="RK73" s="3">
        <v>-7.9691826460721774E-2</v>
      </c>
      <c r="RL73" s="3">
        <v>-0.73472276742585929</v>
      </c>
      <c r="RM73" s="3">
        <v>1.2059449140251028</v>
      </c>
      <c r="RN73" s="3">
        <v>-2.8424459649128878E-2</v>
      </c>
      <c r="RO73" s="3">
        <v>1.1933027256270061</v>
      </c>
      <c r="RP73" s="3">
        <v>0.96937808041136198</v>
      </c>
      <c r="RQ73" s="3">
        <v>-0.27579044033126887</v>
      </c>
      <c r="RR73" s="3">
        <v>0.36911135258194699</v>
      </c>
      <c r="RS73" s="3">
        <v>0.39644993849203097</v>
      </c>
      <c r="RT73" s="3">
        <v>-0.11195259223597544</v>
      </c>
      <c r="RU73" s="3">
        <v>0.28803096561806552</v>
      </c>
      <c r="RV73" s="3">
        <v>0.22465980370958846</v>
      </c>
      <c r="RW73" s="3">
        <v>0.52937118975157849</v>
      </c>
      <c r="RX73" s="3">
        <v>0.20209968556212546</v>
      </c>
      <c r="RY73" s="3">
        <v>5.6206846937420674E-2</v>
      </c>
      <c r="RZ73" s="3">
        <v>0.85252948958989649</v>
      </c>
      <c r="SA73" s="3">
        <v>-0.29395389916841375</v>
      </c>
      <c r="SB73" s="3">
        <v>-0.32992865642821123</v>
      </c>
      <c r="SC73" s="3">
        <v>0.11996855049468529</v>
      </c>
      <c r="SD73" s="3">
        <v>0.31202696540210539</v>
      </c>
      <c r="SE73" s="3">
        <v>0.26461138150477592</v>
      </c>
      <c r="SF73" s="3">
        <v>0.19984164350463357</v>
      </c>
      <c r="SG73" s="3">
        <v>0.48092433468315476</v>
      </c>
      <c r="SH73" s="3">
        <v>0.80381765848443976</v>
      </c>
      <c r="SI73" s="3">
        <v>0.63838472443667793</v>
      </c>
      <c r="SJ73" s="3">
        <v>0.43906975349460464</v>
      </c>
      <c r="SK73" s="3">
        <v>-7.6028879533388175E-2</v>
      </c>
      <c r="SL73" s="3">
        <v>9.1642285994660705E-2</v>
      </c>
      <c r="SM73" s="3">
        <v>0.31920775056831985</v>
      </c>
      <c r="SN73" s="3">
        <v>0.32333383914881586</v>
      </c>
      <c r="SO73" s="3">
        <v>0.21098594495106021</v>
      </c>
      <c r="SP73" s="3">
        <v>0.24798450889762366</v>
      </c>
      <c r="SQ73" s="3">
        <v>-0.19484079931720147</v>
      </c>
      <c r="SR73" s="3">
        <v>0.15365519093672333</v>
      </c>
      <c r="SS73" s="3">
        <v>0.62203095131220409</v>
      </c>
      <c r="ST73" s="3">
        <v>0.50003582269329494</v>
      </c>
      <c r="SU73" s="3">
        <v>0.98098303930013175</v>
      </c>
      <c r="SV73" s="3">
        <v>0.47224415814799525</v>
      </c>
      <c r="SW73" s="3">
        <v>0.26066817051937102</v>
      </c>
      <c r="SX73" s="3">
        <v>0.3998737613716099</v>
      </c>
      <c r="SY73" s="3">
        <v>0.73957474545298874</v>
      </c>
      <c r="SZ73" s="3">
        <v>0.2831570540383429</v>
      </c>
      <c r="TA73" s="3">
        <v>-7.3690732384800631E-2</v>
      </c>
      <c r="TB73" s="3">
        <v>0.59106308929762008</v>
      </c>
      <c r="TC73" s="3">
        <v>0.86232108796346674</v>
      </c>
      <c r="TD73" s="3">
        <v>0.30635922717698616</v>
      </c>
      <c r="TE73" s="3">
        <v>-1.9693816823126969E-2</v>
      </c>
      <c r="TF73" s="3">
        <v>8.389706746794158E-2</v>
      </c>
      <c r="TG73" s="3">
        <v>-0.51210057783559604</v>
      </c>
      <c r="TH73" s="3">
        <v>-0.70664078664862262</v>
      </c>
      <c r="TI73" s="3">
        <v>0.26195405406834665</v>
      </c>
      <c r="TJ73" s="3">
        <v>-0.67227856398830277</v>
      </c>
      <c r="TK73" s="3">
        <v>0.89889849948814737</v>
      </c>
      <c r="TL73" s="3">
        <v>-0.13266239379799227</v>
      </c>
      <c r="TM73" s="6" t="s">
        <v>519</v>
      </c>
    </row>
    <row r="74" spans="1:533">
      <c r="A74" s="12" t="s">
        <v>482</v>
      </c>
      <c r="B74" s="10" t="s">
        <v>517</v>
      </c>
      <c r="C74" s="3">
        <v>-0.15104452199134208</v>
      </c>
      <c r="D74" s="3">
        <v>0.93872322407322872</v>
      </c>
      <c r="E74" s="3">
        <v>0.90634192065567099</v>
      </c>
      <c r="F74" s="3">
        <v>-0.14722958427543759</v>
      </c>
      <c r="G74" s="3">
        <v>0.13425360597672878</v>
      </c>
      <c r="H74" s="3">
        <v>-0.21841297209109084</v>
      </c>
      <c r="I74" s="3">
        <v>0.41698283062982516</v>
      </c>
      <c r="J74" s="3">
        <v>0.63567928052490408</v>
      </c>
      <c r="K74" s="3">
        <v>0.75952056625707498</v>
      </c>
      <c r="L74" s="3">
        <v>0.56725447109977112</v>
      </c>
      <c r="M74" s="3">
        <v>-1.2779037023465885</v>
      </c>
      <c r="N74" s="3">
        <v>0.65918574189612655</v>
      </c>
      <c r="O74" s="3">
        <v>0.45679704483029204</v>
      </c>
      <c r="P74" s="3">
        <v>0.88515914151861297</v>
      </c>
      <c r="Q74" s="3">
        <v>-0.22228058115826893</v>
      </c>
      <c r="R74" s="3">
        <v>-0.28644571915918643</v>
      </c>
      <c r="S74" s="3">
        <v>0.5183146220070225</v>
      </c>
      <c r="T74" s="3">
        <v>0.17815792046476278</v>
      </c>
      <c r="U74" s="3">
        <v>-0.97885329624268647</v>
      </c>
      <c r="V74" s="3">
        <v>-0.44700711572517915</v>
      </c>
      <c r="W74" s="3">
        <v>-0.28249161705418757</v>
      </c>
      <c r="X74" s="3">
        <v>0.20052957982724468</v>
      </c>
      <c r="Y74" s="3">
        <v>-1.5973226370906715</v>
      </c>
      <c r="Z74" s="3">
        <v>-0.1433966232248487</v>
      </c>
      <c r="AA74" s="3">
        <v>2.811131833898299E-4</v>
      </c>
      <c r="AB74" s="3">
        <v>-5.1964974910853903E-2</v>
      </c>
      <c r="AC74" s="3">
        <v>-0.49873845583121684</v>
      </c>
      <c r="AD74" s="3">
        <v>-0.57751259809509514</v>
      </c>
      <c r="AE74" s="3">
        <v>0.21926389087961576</v>
      </c>
      <c r="AF74" s="3">
        <v>1.2517661377335381</v>
      </c>
      <c r="AG74" s="3">
        <v>-0.17727846651844947</v>
      </c>
      <c r="AH74" s="3">
        <v>-0.17684785860794819</v>
      </c>
      <c r="AI74" s="3">
        <v>-0.45956081442410013</v>
      </c>
      <c r="AJ74" s="3">
        <v>-0.29115352664721417</v>
      </c>
      <c r="AK74" s="3">
        <v>-0.5787721401192244</v>
      </c>
      <c r="AL74" s="3">
        <v>0.39592780532694477</v>
      </c>
      <c r="AM74" s="3">
        <v>6.6033519728542281E-2</v>
      </c>
      <c r="AN74" s="3">
        <v>-0.2991699117598865</v>
      </c>
      <c r="AO74" s="3">
        <v>-1.1149853601057824</v>
      </c>
      <c r="AP74" s="3">
        <v>0.29190702984269984</v>
      </c>
      <c r="AQ74" s="3">
        <v>-0.40587168135783402</v>
      </c>
      <c r="AR74" s="3">
        <v>-0.44665800989124321</v>
      </c>
      <c r="AS74" s="3">
        <v>-5.3897976710538038E-2</v>
      </c>
      <c r="AT74" s="3">
        <v>-1.1073315920485729</v>
      </c>
      <c r="AU74" s="3">
        <v>0.15145131373771661</v>
      </c>
      <c r="AV74" s="3">
        <v>4.9370372794454755E-3</v>
      </c>
      <c r="AW74" s="3">
        <v>-0.5787721401192244</v>
      </c>
      <c r="AX74" s="3">
        <v>-1.1149853601057824</v>
      </c>
      <c r="AY74" s="3">
        <v>-1.1073315920485729</v>
      </c>
      <c r="AZ74" s="3">
        <v>-0.4083741775795488</v>
      </c>
      <c r="BA74" s="3">
        <v>-6.1363670415991091E-2</v>
      </c>
      <c r="BB74" s="3">
        <v>0.18373477831420448</v>
      </c>
      <c r="BC74" s="3">
        <v>0.11326860482298008</v>
      </c>
      <c r="BD74" s="3">
        <v>-0.65183467625245795</v>
      </c>
      <c r="BE74" s="3">
        <v>-0.34884696305915153</v>
      </c>
      <c r="BF74" s="3">
        <v>0.61280010870034196</v>
      </c>
      <c r="BG74" s="3">
        <v>0.32432302986150291</v>
      </c>
      <c r="BH74" s="3">
        <v>-0.14358108176479592</v>
      </c>
      <c r="BI74" s="3">
        <v>-1.4111552300595207</v>
      </c>
      <c r="BJ74" s="3">
        <v>-0.19909330908571146</v>
      </c>
      <c r="BK74" s="3">
        <v>-0.70854683509134309</v>
      </c>
      <c r="BL74" s="3">
        <v>0.78032762231963526</v>
      </c>
      <c r="BM74" s="3">
        <v>5.4770652684777744E-2</v>
      </c>
      <c r="BN74" s="3">
        <v>0.39258156739434502</v>
      </c>
      <c r="BO74" s="3">
        <v>1.0677094789027199</v>
      </c>
      <c r="BP74" s="3">
        <v>-0.36037100487098939</v>
      </c>
      <c r="BQ74" s="3">
        <v>0.92823032159440677</v>
      </c>
      <c r="BR74" s="3">
        <v>0.35507902274487202</v>
      </c>
      <c r="BS74" s="3">
        <v>-1.0639349831594269</v>
      </c>
      <c r="BT74" s="3">
        <v>0.98520646665167289</v>
      </c>
      <c r="BU74" s="3">
        <v>0.74314935584170527</v>
      </c>
      <c r="BV74" s="3">
        <v>-0.69443676948768684</v>
      </c>
      <c r="BW74" s="3">
        <v>0.29476305109429535</v>
      </c>
      <c r="BX74" s="3">
        <v>0.65918574189612655</v>
      </c>
      <c r="BY74" s="3">
        <v>-0.1433966232248487</v>
      </c>
      <c r="BZ74" s="3">
        <v>1.2517661377335381</v>
      </c>
      <c r="CA74" s="3">
        <v>4.9370372794454755E-3</v>
      </c>
      <c r="CB74" s="3">
        <v>0.44995509295241704</v>
      </c>
      <c r="CC74" s="3">
        <v>1.0534785275897618</v>
      </c>
      <c r="CD74" s="3">
        <v>-0.57882139161919455</v>
      </c>
      <c r="CE74" s="3">
        <v>0.77087650807877539</v>
      </c>
      <c r="CF74" s="3">
        <v>0.34477573081748297</v>
      </c>
      <c r="CG74" s="3">
        <v>0.55808240925693819</v>
      </c>
      <c r="CH74" s="3">
        <v>0.97425290353007832</v>
      </c>
      <c r="CI74" s="3">
        <v>1.3901860652011095</v>
      </c>
      <c r="CJ74" s="3">
        <v>0.30071130972354165</v>
      </c>
      <c r="CK74" s="3">
        <v>0.94485146427045341</v>
      </c>
      <c r="CL74" s="3">
        <v>-0.18415449984235038</v>
      </c>
      <c r="CM74" s="3">
        <v>1.0626688757425919</v>
      </c>
      <c r="CN74" s="3">
        <v>1.1987503396778096</v>
      </c>
      <c r="CO74" s="3">
        <v>1.6908028906067498</v>
      </c>
      <c r="CP74" s="3">
        <v>0.96946206949478453</v>
      </c>
      <c r="CQ74" s="3">
        <v>1.1893103864284733</v>
      </c>
      <c r="CR74" s="3">
        <v>1.0691371237578025</v>
      </c>
      <c r="CS74" s="3">
        <v>1.4567845570162767</v>
      </c>
      <c r="CT74" s="3">
        <v>0.6429541234547641</v>
      </c>
      <c r="CU74" s="3">
        <v>1.1787678186511845</v>
      </c>
      <c r="CV74" s="3">
        <v>1.1436821074944863</v>
      </c>
      <c r="CW74" s="3">
        <v>1.1291112722771104</v>
      </c>
      <c r="CX74" s="3">
        <v>0.69770338735394755</v>
      </c>
      <c r="CY74" s="3">
        <v>0.53719683038094668</v>
      </c>
      <c r="CZ74" s="3">
        <v>-0.11259226033488433</v>
      </c>
      <c r="DA74" s="3">
        <v>0.3013250868606871</v>
      </c>
      <c r="DB74" s="3">
        <v>0.62531291296143343</v>
      </c>
      <c r="DC74" s="3">
        <v>1.2401989550838379</v>
      </c>
      <c r="DD74" s="3">
        <v>8.7114821466043171E-2</v>
      </c>
      <c r="DE74" s="3">
        <v>0.4693822821098379</v>
      </c>
      <c r="DF74" s="3">
        <v>0.75391574757184021</v>
      </c>
      <c r="DG74" s="3">
        <v>1.3713304442799243</v>
      </c>
      <c r="DH74" s="3">
        <v>1.2363706588934904</v>
      </c>
      <c r="DI74" s="3">
        <v>-0.14698711230109837</v>
      </c>
      <c r="DJ74" s="3">
        <v>8.6217380135395122E-2</v>
      </c>
      <c r="DK74" s="3">
        <v>0.89418895555313815</v>
      </c>
      <c r="DL74" s="3">
        <v>1.0541778130021784</v>
      </c>
      <c r="DM74" s="3">
        <v>1.3933579044409163</v>
      </c>
      <c r="DN74" s="3">
        <v>0.4634721639535842</v>
      </c>
      <c r="DO74" s="3">
        <v>0.16540430727871341</v>
      </c>
      <c r="DP74" s="3">
        <v>1.3394843061398898</v>
      </c>
      <c r="DQ74" s="3">
        <v>1.2036791760969889</v>
      </c>
      <c r="DR74" s="3">
        <v>1.5051756400592855</v>
      </c>
      <c r="DS74" s="3">
        <v>1.2096313483169343</v>
      </c>
      <c r="DT74" s="3">
        <v>0.51440429310507385</v>
      </c>
      <c r="DU74" s="3">
        <v>0.78038407291974954</v>
      </c>
      <c r="DV74" s="3">
        <v>0.78730158667228811</v>
      </c>
      <c r="DW74" s="3">
        <v>0.78214092583914074</v>
      </c>
      <c r="DX74" s="3">
        <v>0.8709389695947829</v>
      </c>
      <c r="DY74" s="3">
        <v>0.80455912518132489</v>
      </c>
      <c r="DZ74" s="3">
        <v>0.56037698033402494</v>
      </c>
      <c r="EA74" s="3">
        <v>0.8601061280114134</v>
      </c>
      <c r="EB74" s="3">
        <v>1.0701034779151164</v>
      </c>
      <c r="EC74" s="3">
        <v>1.2151634725233458</v>
      </c>
      <c r="ED74" s="3">
        <v>1.5185675708870767</v>
      </c>
      <c r="EE74" s="3">
        <v>0.41701792804582327</v>
      </c>
      <c r="EF74" s="3">
        <v>1.2930956792567716</v>
      </c>
      <c r="EG74" s="3">
        <v>0.86189179279703432</v>
      </c>
      <c r="EH74" s="3">
        <v>-4.7831800516954633E-2</v>
      </c>
      <c r="EI74" s="3">
        <v>0.25855088823870143</v>
      </c>
      <c r="EJ74" s="3">
        <v>0.11936064825067649</v>
      </c>
      <c r="EK74" s="3">
        <v>-0.34997891027487266</v>
      </c>
      <c r="EL74" s="3">
        <v>1.324247700206415</v>
      </c>
      <c r="EM74" s="3">
        <v>-2.2483616953762557</v>
      </c>
      <c r="EN74" s="3">
        <v>1.1171752894687452</v>
      </c>
      <c r="EO74" s="3">
        <v>0.36887012982266543</v>
      </c>
      <c r="EP74" s="3">
        <v>1.1383645046226758</v>
      </c>
      <c r="EQ74" s="3">
        <v>0.43854945777767351</v>
      </c>
      <c r="ER74" s="3">
        <v>1.3062023545737111</v>
      </c>
      <c r="ES74" s="3">
        <v>0.70309837848386658</v>
      </c>
      <c r="ET74" s="3">
        <v>1.3650178704514571</v>
      </c>
      <c r="EU74" s="3">
        <v>-8.1429447634571814E-2</v>
      </c>
      <c r="EV74" s="3">
        <v>1.3183735550208786</v>
      </c>
      <c r="EW74" s="3">
        <v>1.2972716447262302</v>
      </c>
      <c r="EX74" s="3">
        <v>0.87616972780022129</v>
      </c>
      <c r="EY74" s="3">
        <v>0.67870528983084688</v>
      </c>
      <c r="EZ74" s="3">
        <v>1.2740174138698106</v>
      </c>
      <c r="FA74" s="3">
        <v>0.72008152025199612</v>
      </c>
      <c r="FB74" s="3">
        <v>1.0150100556020345</v>
      </c>
      <c r="FC74" s="3">
        <v>9.7748499059553934E-2</v>
      </c>
      <c r="FD74" s="3">
        <v>1.4155449055664493</v>
      </c>
      <c r="FE74" s="3">
        <v>0.76425911732035956</v>
      </c>
      <c r="FF74" s="3">
        <v>0.88619687508066891</v>
      </c>
      <c r="FG74" s="3">
        <v>0.74970226337015988</v>
      </c>
      <c r="FH74" s="3">
        <v>0.97492438970733764</v>
      </c>
      <c r="FI74" s="3">
        <v>1.0171086316294418</v>
      </c>
      <c r="FJ74" s="3">
        <v>-0.2674611992010964</v>
      </c>
      <c r="FK74" s="3">
        <v>0.7177334421017405</v>
      </c>
      <c r="FL74" s="3">
        <v>1.3091037244998485</v>
      </c>
      <c r="FM74" s="3">
        <v>9.9019868440663447E-2</v>
      </c>
      <c r="FN74" s="3">
        <v>9.8793446003363317E-2</v>
      </c>
      <c r="FO74" s="3">
        <v>-0.36037100487098939</v>
      </c>
      <c r="FP74" s="3">
        <v>4.9370372794454755E-3</v>
      </c>
      <c r="FQ74" s="3">
        <v>-0.17684785860794819</v>
      </c>
      <c r="FR74" s="3">
        <v>-0.45956081442410013</v>
      </c>
      <c r="FS74" s="3">
        <v>-0.29115352664721417</v>
      </c>
      <c r="FT74" s="3">
        <v>-0.87875098091479331</v>
      </c>
      <c r="FU74" s="3">
        <v>-0.20923701800864097</v>
      </c>
      <c r="FV74" s="3">
        <v>0.32432302986150291</v>
      </c>
      <c r="FW74" s="3">
        <v>0.65918574189612655</v>
      </c>
      <c r="FX74" s="3">
        <v>1.2517661377335381</v>
      </c>
      <c r="FY74" s="3">
        <v>1.1987503396778096</v>
      </c>
      <c r="FZ74" s="3">
        <v>1.6908028906067498</v>
      </c>
      <c r="GA74" s="3">
        <v>1.0691371237578025</v>
      </c>
      <c r="GB74" s="3">
        <v>1.1436821074944863</v>
      </c>
      <c r="GC74" s="3">
        <v>1.2036791760969889</v>
      </c>
      <c r="GD74" s="3">
        <v>1.2930956792567716</v>
      </c>
      <c r="GE74" s="3">
        <v>9.7748499059553934E-2</v>
      </c>
      <c r="GF74" s="3">
        <v>-0.14722958427543759</v>
      </c>
      <c r="GG74" s="3">
        <v>0.4141328134767927</v>
      </c>
      <c r="GH74" s="3">
        <v>-0.1485728383147458</v>
      </c>
      <c r="GI74" s="3">
        <v>-0.59697347231022191</v>
      </c>
      <c r="GJ74" s="3">
        <v>-0.42194680797128398</v>
      </c>
      <c r="GK74" s="3">
        <v>-0.16012996200996596</v>
      </c>
      <c r="GL74" s="3">
        <v>1.2832506913653827</v>
      </c>
      <c r="GM74" s="3">
        <v>0.43794857576084861</v>
      </c>
      <c r="GN74" s="3">
        <v>0.40924387650385741</v>
      </c>
      <c r="GO74" s="3">
        <v>0.34805876636263133</v>
      </c>
      <c r="GP74" s="3">
        <v>0.3526874277154402</v>
      </c>
      <c r="GQ74" s="3">
        <v>0.27288269649120089</v>
      </c>
      <c r="GR74" s="3">
        <v>1.0214651093265859</v>
      </c>
      <c r="GS74" s="3">
        <v>7.6220522035471999E-2</v>
      </c>
      <c r="GT74" s="3">
        <v>0.52686283364079334</v>
      </c>
      <c r="GU74" s="3">
        <v>-0.30641720841622777</v>
      </c>
      <c r="GV74" s="3">
        <v>5.7910575598995276E-2</v>
      </c>
      <c r="GW74" s="3">
        <v>9.7748499059553934E-2</v>
      </c>
      <c r="GX74" s="3">
        <v>-0.42194680797128398</v>
      </c>
      <c r="GY74" s="3">
        <v>-0.16012996200996596</v>
      </c>
      <c r="GZ74" s="3">
        <v>-0.30641720841622777</v>
      </c>
      <c r="HA74" s="3">
        <v>-0.34884696305915153</v>
      </c>
      <c r="HB74" s="3">
        <v>-0.19909330908571146</v>
      </c>
      <c r="HC74" s="3">
        <v>0.39592780532694477</v>
      </c>
      <c r="HD74" s="3">
        <v>6.6033519728542281E-2</v>
      </c>
      <c r="HE74" s="3">
        <v>0.80734120857869252</v>
      </c>
      <c r="HF74" s="3">
        <v>4.4534283507730504E-2</v>
      </c>
      <c r="HG74" s="3">
        <v>0.37919184158331265</v>
      </c>
      <c r="HH74" s="3">
        <v>0.28925709539677441</v>
      </c>
      <c r="HI74" s="3">
        <v>0.72408777122478885</v>
      </c>
      <c r="HJ74" s="3">
        <v>-0.59981506257116834</v>
      </c>
      <c r="HK74" s="3">
        <v>0.48940680334482334</v>
      </c>
      <c r="HL74" s="3">
        <v>-0.32591349189475011</v>
      </c>
      <c r="HM74" s="3">
        <v>0.73949510195699086</v>
      </c>
      <c r="HN74" s="3">
        <v>-0.25236404060431755</v>
      </c>
      <c r="HO74" s="3">
        <v>-1.0152254532440232</v>
      </c>
      <c r="HP74" s="3">
        <v>0.54701118445890973</v>
      </c>
      <c r="HQ74" s="3">
        <v>8.5697977691253979E-2</v>
      </c>
      <c r="HR74" s="3">
        <v>0.33276650458982282</v>
      </c>
      <c r="HS74" s="3">
        <v>0.12773608637220621</v>
      </c>
      <c r="HT74" s="3">
        <v>0.41743044482458447</v>
      </c>
      <c r="HU74" s="3">
        <v>-0.27308973674450987</v>
      </c>
      <c r="HV74" s="3">
        <v>0.50238576778623656</v>
      </c>
      <c r="HW74" s="3">
        <v>0.37346058909294366</v>
      </c>
      <c r="HX74" s="3">
        <v>-0.12446583556555177</v>
      </c>
      <c r="HY74" s="3">
        <v>5.2511589262096092E-2</v>
      </c>
      <c r="HZ74" s="3">
        <v>0.36232887725712926</v>
      </c>
      <c r="IA74" s="3">
        <v>4.9370372794454755E-3</v>
      </c>
      <c r="IB74" s="3">
        <v>-0.29115352664721417</v>
      </c>
      <c r="IC74" s="3">
        <v>-0.20923701800864097</v>
      </c>
      <c r="ID74" s="3">
        <v>1.6908028906067498</v>
      </c>
      <c r="IE74" s="3">
        <v>1.0214651093265859</v>
      </c>
      <c r="IF74" s="3">
        <v>0.55808240925693819</v>
      </c>
      <c r="IG74" s="3">
        <v>-1.2779037023465885</v>
      </c>
      <c r="IH74" s="3">
        <v>0.4611186033041369</v>
      </c>
      <c r="II74" s="3">
        <v>0.35880361703935887</v>
      </c>
      <c r="IJ74" s="3">
        <v>-0.36093385114903154</v>
      </c>
      <c r="IK74" s="3">
        <v>0.51996589958015371</v>
      </c>
      <c r="IL74" s="3">
        <v>0.24923186830561722</v>
      </c>
      <c r="IM74" s="3">
        <v>0.68037765848522247</v>
      </c>
      <c r="IN74" s="3">
        <v>0.92457841459176304</v>
      </c>
      <c r="IO74" s="3">
        <v>0.42755891292770476</v>
      </c>
      <c r="IP74" s="3">
        <v>0.39518521139935286</v>
      </c>
      <c r="IQ74" s="3">
        <v>1.6599036957073852</v>
      </c>
      <c r="IR74" s="3">
        <v>4.8328504432453859E-2</v>
      </c>
      <c r="IS74" s="3">
        <v>0.97271216310223441</v>
      </c>
      <c r="IT74" s="3">
        <v>-0.63141064026192761</v>
      </c>
      <c r="IU74" s="3">
        <v>4.9370372794454755E-3</v>
      </c>
      <c r="IV74" s="3">
        <v>-0.29115352664721417</v>
      </c>
      <c r="IW74" s="3">
        <v>-0.20923701800864097</v>
      </c>
      <c r="IX74" s="3">
        <v>0.55808240925693819</v>
      </c>
      <c r="IY74" s="3">
        <v>0.4611186033041369</v>
      </c>
      <c r="IZ74" s="3">
        <v>0.24923186830561722</v>
      </c>
      <c r="JA74" s="3">
        <v>-0.17684785860794819</v>
      </c>
      <c r="JB74" s="3">
        <v>-0.45956081442410013</v>
      </c>
      <c r="JC74" s="3">
        <v>-0.87875098091479331</v>
      </c>
      <c r="JD74" s="3">
        <v>0.32432302986150291</v>
      </c>
      <c r="JE74" s="3">
        <v>-1.1149853601057824</v>
      </c>
      <c r="JF74" s="3">
        <v>0.53719683038094668</v>
      </c>
      <c r="JG74" s="3">
        <v>-0.2674611992010964</v>
      </c>
      <c r="JH74" s="3">
        <v>0.21926389087961576</v>
      </c>
      <c r="JI74" s="3">
        <v>-0.2991699117598865</v>
      </c>
      <c r="JJ74" s="3">
        <v>-0.40587168135783402</v>
      </c>
      <c r="JK74" s="3">
        <v>-0.89477881172551621</v>
      </c>
      <c r="JL74" s="3">
        <v>-0.1466265488327203</v>
      </c>
      <c r="JM74" s="3">
        <v>-0.1083690993020917</v>
      </c>
      <c r="JN74" s="3">
        <v>-0.80944990632595371</v>
      </c>
      <c r="JO74" s="3">
        <v>8.9180604713710851E-2</v>
      </c>
      <c r="JP74" s="3">
        <v>-0.81504542578267281</v>
      </c>
      <c r="JQ74" s="3">
        <v>0.38180206928019622</v>
      </c>
      <c r="JR74" s="3">
        <v>0.3488438259826771</v>
      </c>
      <c r="JS74" s="3">
        <v>-0.92446568555058695</v>
      </c>
      <c r="JT74" s="3">
        <v>0.2442303299397941</v>
      </c>
      <c r="JU74" s="3">
        <v>-0.34020468474519061</v>
      </c>
      <c r="JV74" s="3">
        <v>0.44342644449859009</v>
      </c>
      <c r="JW74" s="3">
        <v>0.51250374034447899</v>
      </c>
      <c r="JX74" s="3">
        <v>-0.29381902163173945</v>
      </c>
      <c r="JY74" s="3">
        <v>-1.1532566988773389</v>
      </c>
      <c r="JZ74" s="3">
        <v>-0.70480319447087691</v>
      </c>
      <c r="KA74" s="3">
        <v>-0.29532367964414408</v>
      </c>
      <c r="KB74" s="3">
        <v>0.4325976005552426</v>
      </c>
      <c r="KC74" s="3">
        <v>0.23651193127898268</v>
      </c>
      <c r="KD74" s="3">
        <v>-0.19779412507507024</v>
      </c>
      <c r="KE74" s="3">
        <v>-0.19387319812457204</v>
      </c>
      <c r="KF74" s="3">
        <v>0.43924890413293416</v>
      </c>
      <c r="KG74" s="3">
        <v>-4.7367314209957302E-2</v>
      </c>
      <c r="KH74" s="3">
        <v>-1.0606130045155266</v>
      </c>
      <c r="KI74" s="3">
        <v>9.7748499059553934E-2</v>
      </c>
      <c r="KJ74" s="3">
        <v>1.0214651093265859</v>
      </c>
      <c r="KK74" s="3">
        <v>1.2517661377335381</v>
      </c>
      <c r="KL74" s="3">
        <v>1.1987503396778096</v>
      </c>
      <c r="KM74" s="3">
        <v>1.0691371237578025</v>
      </c>
      <c r="KN74" s="3">
        <v>1.1436821074944863</v>
      </c>
      <c r="KO74" s="3">
        <v>0.40924387650385741</v>
      </c>
      <c r="KP74" s="3">
        <v>0.27288269649120089</v>
      </c>
      <c r="KQ74" s="3">
        <v>7.6220522035471999E-2</v>
      </c>
      <c r="KR74" s="3">
        <v>0.29476305109429535</v>
      </c>
      <c r="KS74" s="3">
        <v>-0.1653804259367625</v>
      </c>
      <c r="KT74" s="3">
        <v>-1.6851608521160744E-2</v>
      </c>
      <c r="KU74" s="3">
        <v>0.22187110559493589</v>
      </c>
      <c r="KV74" s="3">
        <v>-0.1649167616439558</v>
      </c>
      <c r="KW74" s="3">
        <v>0.10500369740677896</v>
      </c>
      <c r="KX74" s="3">
        <v>0.34372978880230493</v>
      </c>
      <c r="KY74" s="3">
        <v>-1.7340685933907158</v>
      </c>
      <c r="KZ74" s="3">
        <v>0.79607789142022123</v>
      </c>
      <c r="LA74" s="3">
        <v>-0.30715021997520991</v>
      </c>
      <c r="LB74" s="3">
        <v>-0.40085714432216585</v>
      </c>
      <c r="LC74" s="3">
        <v>1.4619421932941106</v>
      </c>
      <c r="LD74" s="3">
        <v>9.7748499059553934E-2</v>
      </c>
      <c r="LE74" s="3">
        <v>1.0214651093265859</v>
      </c>
      <c r="LF74" s="3">
        <v>1.2517661377335381</v>
      </c>
      <c r="LG74" s="3">
        <v>1.1987503396778096</v>
      </c>
      <c r="LH74" s="3">
        <v>1.0691371237578025</v>
      </c>
      <c r="LI74" s="3">
        <v>1.1436821074944863</v>
      </c>
      <c r="LJ74" s="3">
        <v>0.27288269649120089</v>
      </c>
      <c r="LK74" s="3">
        <v>7.6220522035471999E-2</v>
      </c>
      <c r="LL74" s="3">
        <v>0.29476305109429535</v>
      </c>
      <c r="LM74" s="3">
        <v>0.22187110559493589</v>
      </c>
      <c r="LN74" s="3">
        <v>0.34372978880230493</v>
      </c>
      <c r="LO74" s="3">
        <v>0.79607789142022123</v>
      </c>
      <c r="LP74" s="3">
        <v>1.4619421932941106</v>
      </c>
      <c r="LQ74" s="3">
        <v>0.39592780532694477</v>
      </c>
      <c r="LR74" s="3">
        <v>0.41743044482458447</v>
      </c>
      <c r="LS74" s="3">
        <v>0.50238576778623656</v>
      </c>
      <c r="LT74" s="3">
        <v>0.36232887725712926</v>
      </c>
      <c r="LU74" s="3">
        <v>1.6908028906067498</v>
      </c>
      <c r="LV74" s="3">
        <v>0.65918574189612655</v>
      </c>
      <c r="LW74" s="3">
        <v>1.2036791760969889</v>
      </c>
      <c r="LX74" s="3">
        <v>1.2930956792567716</v>
      </c>
      <c r="LY74" s="3">
        <v>0.4141328134767927</v>
      </c>
      <c r="LZ74" s="3">
        <v>1.2832506913653827</v>
      </c>
      <c r="MA74" s="3">
        <v>0.52686283364079334</v>
      </c>
      <c r="MB74" s="3">
        <v>1.3901860652011095</v>
      </c>
      <c r="MC74" s="3">
        <v>1.1787678186511845</v>
      </c>
      <c r="MD74" s="3">
        <v>1.1291112722771104</v>
      </c>
      <c r="ME74" s="3">
        <v>0.69770338735394755</v>
      </c>
      <c r="MF74" s="3">
        <v>8.7114821466043171E-2</v>
      </c>
      <c r="MG74" s="3">
        <v>1.3713304442799243</v>
      </c>
      <c r="MH74" s="3">
        <v>1.2363706588934904</v>
      </c>
      <c r="MI74" s="3">
        <v>0.89418895555313815</v>
      </c>
      <c r="MJ74" s="3">
        <v>1.0541778130021784</v>
      </c>
      <c r="MK74" s="3">
        <v>1.5051756400592855</v>
      </c>
      <c r="ML74" s="3">
        <v>0.78038407291974954</v>
      </c>
      <c r="MM74" s="3">
        <v>0.78214092583914074</v>
      </c>
      <c r="MN74" s="3">
        <v>0.8709389695947829</v>
      </c>
      <c r="MO74" s="3">
        <v>0.56037698033402494</v>
      </c>
      <c r="MP74" s="3">
        <v>1.0701034779151164</v>
      </c>
      <c r="MQ74" s="3">
        <v>1.2151634725233458</v>
      </c>
      <c r="MR74" s="3">
        <v>1.5185675708870767</v>
      </c>
      <c r="MS74" s="3">
        <v>0.86189179279703432</v>
      </c>
      <c r="MT74" s="3">
        <v>1.3183735550208786</v>
      </c>
      <c r="MU74" s="3">
        <v>1.2972716447262302</v>
      </c>
      <c r="MV74" s="3">
        <v>0.87616972780022129</v>
      </c>
      <c r="MW74" s="3">
        <v>1.0150100556020345</v>
      </c>
      <c r="MX74" s="3">
        <v>0.76425911732035956</v>
      </c>
      <c r="MY74" s="3">
        <v>0.90634192065567099</v>
      </c>
      <c r="MZ74" s="3">
        <v>1.242819587906006</v>
      </c>
      <c r="NA74" s="3">
        <v>1.0079561642929005</v>
      </c>
      <c r="NB74" s="3">
        <v>0.46716434976691879</v>
      </c>
      <c r="NC74" s="3">
        <v>1.9276962979941159</v>
      </c>
      <c r="ND74" s="3">
        <v>1.3167837141381304</v>
      </c>
      <c r="NE74" s="3">
        <v>1.2408942564356318</v>
      </c>
      <c r="NF74" s="3">
        <v>0.90917309382386335</v>
      </c>
      <c r="NG74" s="3">
        <v>1.3973230295092576</v>
      </c>
      <c r="NH74" s="3">
        <v>1.022070901707401</v>
      </c>
      <c r="NI74" s="3">
        <v>1.0893782640060004</v>
      </c>
      <c r="NJ74" s="3">
        <v>0.69655162890541633</v>
      </c>
      <c r="NK74" s="3">
        <v>1.3286902250130914</v>
      </c>
      <c r="NL74" s="3">
        <v>1.3423188442611633</v>
      </c>
      <c r="NM74" s="3">
        <v>1.1132525868541681</v>
      </c>
      <c r="NN74" s="3">
        <v>1.3136926172391499</v>
      </c>
      <c r="NO74" s="3">
        <v>0.91769823896527514</v>
      </c>
      <c r="NP74" s="3">
        <v>0.89339897319509665</v>
      </c>
      <c r="NQ74" s="3">
        <v>1.2282024272799115</v>
      </c>
      <c r="NR74" s="3">
        <v>1.2810112585437454</v>
      </c>
      <c r="NS74" s="3">
        <v>0.26739753585045029</v>
      </c>
      <c r="NT74" s="3">
        <v>1.0259236487471712</v>
      </c>
      <c r="NU74" s="3">
        <v>1.1508861961580612</v>
      </c>
      <c r="NV74" s="3">
        <v>0.87420766619028978</v>
      </c>
      <c r="NW74" s="3">
        <v>0.84933254892313015</v>
      </c>
      <c r="NX74" s="3">
        <v>1.251431766340229</v>
      </c>
      <c r="NY74" s="3">
        <v>0.8694173110586676</v>
      </c>
      <c r="NZ74" s="3">
        <v>1.2325550412130455</v>
      </c>
      <c r="OA74" s="3">
        <v>1.2471532851338496</v>
      </c>
      <c r="OB74" s="3">
        <v>0.16397590216855301</v>
      </c>
      <c r="OC74" s="3">
        <v>1.247503461103912</v>
      </c>
      <c r="OD74" s="3">
        <v>0.33515735867177238</v>
      </c>
      <c r="OE74" s="3">
        <v>1.0120363856959302</v>
      </c>
      <c r="OF74" s="3">
        <v>0.45066639833617117</v>
      </c>
      <c r="OG74" s="3">
        <v>1.2963585331000491</v>
      </c>
      <c r="OH74" s="3">
        <v>1.0129755834888448</v>
      </c>
      <c r="OI74" s="3">
        <v>1.5163341542414013</v>
      </c>
      <c r="OJ74" s="3">
        <v>1.0232625557357984</v>
      </c>
      <c r="OK74" s="3">
        <v>1.1242483249347115</v>
      </c>
      <c r="OL74" s="3">
        <v>4.9370372794454755E-3</v>
      </c>
      <c r="OM74" s="3">
        <v>-0.29115352664721417</v>
      </c>
      <c r="ON74" s="3">
        <v>-0.87875098091479331</v>
      </c>
      <c r="OO74" s="3">
        <v>-1.1149853601057824</v>
      </c>
      <c r="OP74" s="3">
        <v>-0.80944990632595371</v>
      </c>
      <c r="OQ74" s="3">
        <v>-0.81504542578267281</v>
      </c>
      <c r="OR74" s="3">
        <v>-0.92446568555058695</v>
      </c>
      <c r="OS74" s="3">
        <v>-0.29381902163173945</v>
      </c>
      <c r="OT74" s="3">
        <v>-1.1532566988773389</v>
      </c>
      <c r="OU74" s="3">
        <v>-0.19779412507507024</v>
      </c>
      <c r="OV74" s="3">
        <v>-0.63141064026192761</v>
      </c>
      <c r="OW74" s="3">
        <v>-0.36037100487098939</v>
      </c>
      <c r="OX74" s="3">
        <v>-6.1363670415991091E-2</v>
      </c>
      <c r="OY74" s="3">
        <v>-0.28249161705418757</v>
      </c>
      <c r="OZ74" s="3">
        <v>-0.15983574947295784</v>
      </c>
      <c r="PA74" s="3">
        <v>-0.73319356949602765</v>
      </c>
      <c r="PB74" s="3">
        <v>-1.3810198491375141</v>
      </c>
      <c r="PC74" s="3">
        <v>9.7748499059553934E-2</v>
      </c>
      <c r="PD74" s="3">
        <v>1.0214651093265859</v>
      </c>
      <c r="PE74" s="3">
        <v>1.2517661377335381</v>
      </c>
      <c r="PF74" s="3">
        <v>7.6220522035471999E-2</v>
      </c>
      <c r="PG74" s="3">
        <v>0.79607789142022123</v>
      </c>
      <c r="PH74" s="3">
        <v>0.56037698033402494</v>
      </c>
      <c r="PI74" s="3">
        <v>-6.1363670415991091E-2</v>
      </c>
      <c r="PJ74" s="3">
        <v>-0.28249161705418757</v>
      </c>
      <c r="PK74" s="3">
        <v>0.40924387650385741</v>
      </c>
      <c r="PL74" s="3">
        <v>0.10500369740677896</v>
      </c>
      <c r="PM74" s="3">
        <v>-1.7340685933907158</v>
      </c>
      <c r="PN74" s="3">
        <v>-0.40085714432216585</v>
      </c>
      <c r="PO74" s="3">
        <v>0.28925709539677441</v>
      </c>
      <c r="PP74" s="3">
        <v>-1.2779037023465885</v>
      </c>
      <c r="PQ74" s="3">
        <v>-0.36093385114903154</v>
      </c>
      <c r="PR74" s="3">
        <v>0.39518521139935286</v>
      </c>
      <c r="PS74" s="3">
        <v>0.34805876636263133</v>
      </c>
      <c r="PT74" s="3">
        <v>-0.18415449984235038</v>
      </c>
      <c r="PU74" s="3">
        <v>0.4634721639535842</v>
      </c>
      <c r="PV74" s="3">
        <v>-4.7831800516954633E-2</v>
      </c>
      <c r="PW74" s="3">
        <v>0.25855088823870143</v>
      </c>
      <c r="PX74" s="3">
        <v>9.8793446003363317E-2</v>
      </c>
      <c r="PY74" s="3">
        <v>-0.21841297209109084</v>
      </c>
      <c r="PZ74" s="3">
        <v>-0.22228058115826893</v>
      </c>
      <c r="QA74" s="3">
        <v>-0.44700711572517915</v>
      </c>
      <c r="QB74" s="3">
        <v>-1.5973226370906715</v>
      </c>
      <c r="QC74" s="3">
        <v>1.0450889586892786</v>
      </c>
      <c r="QD74" s="3">
        <v>0.78119651221287212</v>
      </c>
      <c r="QE74" s="3">
        <v>-1.2542578208367239</v>
      </c>
      <c r="QF74" s="3">
        <v>-1.5838860567805897</v>
      </c>
      <c r="QG74" s="3">
        <v>0.99610338285777189</v>
      </c>
      <c r="QH74" s="3">
        <v>0.59316872051427427</v>
      </c>
      <c r="QI74" s="3">
        <v>-0.11936752128335792</v>
      </c>
      <c r="QJ74" s="3">
        <v>0.1254365797335186</v>
      </c>
      <c r="QK74" s="3">
        <v>-1.0796445357655131</v>
      </c>
      <c r="QL74" s="3">
        <v>0.51330662490483947</v>
      </c>
      <c r="QM74" s="3">
        <v>0.42721088448519845</v>
      </c>
      <c r="QN74" s="3">
        <v>0.76660729407528894</v>
      </c>
      <c r="QO74" s="3">
        <v>-9.9941713364358933E-2</v>
      </c>
      <c r="QP74" s="3">
        <v>-0.59820289981534558</v>
      </c>
      <c r="QQ74" s="3">
        <v>0.93055365858921812</v>
      </c>
      <c r="QR74" s="3">
        <v>-0.78296283374707987</v>
      </c>
      <c r="QS74" s="3">
        <v>0.66788018544840977</v>
      </c>
      <c r="QT74" s="3">
        <v>-0.63115355193420375</v>
      </c>
      <c r="QU74" s="3">
        <v>-0.7227229321994898</v>
      </c>
      <c r="QV74" s="3">
        <v>1.2145879500976722</v>
      </c>
      <c r="QW74" s="3">
        <v>0.11047946978804671</v>
      </c>
      <c r="QX74" s="3">
        <v>0.12450069802589563</v>
      </c>
      <c r="QY74" s="3">
        <v>9.4902557617461872E-2</v>
      </c>
      <c r="QZ74" s="3">
        <v>-1.1553441628821814</v>
      </c>
      <c r="RA74" s="3">
        <v>1.2488830279354557</v>
      </c>
      <c r="RB74" s="3">
        <v>-0.55538059016744334</v>
      </c>
      <c r="RC74" s="3">
        <v>-0.12350654758406251</v>
      </c>
      <c r="RD74" s="3">
        <v>-7.5855203792949749E-3</v>
      </c>
      <c r="RE74" s="3">
        <v>-1.1278548812709377</v>
      </c>
      <c r="RF74" s="3">
        <v>0.48839822401680433</v>
      </c>
      <c r="RG74" s="3">
        <v>9.6929672555649798E-2</v>
      </c>
      <c r="RH74" s="3">
        <v>-0.72298198327494423</v>
      </c>
      <c r="RI74" s="3">
        <v>1.3627272446854823</v>
      </c>
      <c r="RJ74" s="3">
        <v>0.41322751818376235</v>
      </c>
      <c r="RK74" s="3">
        <v>-0.97961825537584568</v>
      </c>
      <c r="RL74" s="3">
        <v>-1.943958825235033</v>
      </c>
      <c r="RM74" s="3">
        <v>4.8131560040470742E-3</v>
      </c>
      <c r="RN74" s="3">
        <v>0.46871832324430368</v>
      </c>
      <c r="RO74" s="3">
        <v>1.0079561642929005</v>
      </c>
      <c r="RP74" s="3">
        <v>1.0259236487471712</v>
      </c>
      <c r="RQ74" s="3">
        <v>0.4611186033041369</v>
      </c>
      <c r="RR74" s="3">
        <v>0.53719683038094668</v>
      </c>
      <c r="RS74" s="3">
        <v>-0.2674611992010964</v>
      </c>
      <c r="RT74" s="3">
        <v>-0.2991699117598865</v>
      </c>
      <c r="RU74" s="3">
        <v>4.4534283507730504E-2</v>
      </c>
      <c r="RV74" s="3">
        <v>0.73949510195699086</v>
      </c>
      <c r="RW74" s="3">
        <v>8.5697977691253979E-2</v>
      </c>
      <c r="RX74" s="3">
        <v>-0.12446583556555177</v>
      </c>
      <c r="RY74" s="3">
        <v>-1.0639349831594269</v>
      </c>
      <c r="RZ74" s="3">
        <v>-0.97885329624268647</v>
      </c>
      <c r="SA74" s="3">
        <v>-0.57751259809509514</v>
      </c>
      <c r="SB74" s="3">
        <v>0.89258220789022447</v>
      </c>
      <c r="SC74" s="3">
        <v>0.99186130599642375</v>
      </c>
      <c r="SD74" s="3">
        <v>1.3282182260923154</v>
      </c>
      <c r="SE74" s="3">
        <v>0.68790651921565382</v>
      </c>
      <c r="SF74" s="3">
        <v>9.6940072652188361E-2</v>
      </c>
      <c r="SG74" s="3">
        <v>0.68525681910217595</v>
      </c>
      <c r="SH74" s="3">
        <v>0.80410879401535162</v>
      </c>
      <c r="SI74" s="3">
        <v>0.75603203244219086</v>
      </c>
      <c r="SJ74" s="3">
        <v>0.84604520139915351</v>
      </c>
      <c r="SK74" s="3">
        <v>7.3052267721543634E-2</v>
      </c>
      <c r="SL74" s="3">
        <v>-0.10294116264866195</v>
      </c>
      <c r="SM74" s="3">
        <v>-1.4950664803965707E-2</v>
      </c>
      <c r="SN74" s="3">
        <v>1.0531428290973555</v>
      </c>
      <c r="SO74" s="3">
        <v>0.78387876749216678</v>
      </c>
      <c r="SP74" s="3">
        <v>0.84112116179758722</v>
      </c>
      <c r="SQ74" s="3">
        <v>0.95321886739559936</v>
      </c>
      <c r="SR74" s="3">
        <v>0.84595494033531959</v>
      </c>
      <c r="SS74" s="3">
        <v>-0.14977686733919315</v>
      </c>
      <c r="ST74" s="3">
        <v>0.71492759264101968</v>
      </c>
      <c r="SU74" s="3">
        <v>0.90730260315169187</v>
      </c>
      <c r="SV74" s="3">
        <v>-1.0758768590411836</v>
      </c>
      <c r="SW74" s="3">
        <v>-0.15420460816221793</v>
      </c>
      <c r="SX74" s="3">
        <v>0.79395292859119693</v>
      </c>
      <c r="SY74" s="3">
        <v>1.0381375140320057</v>
      </c>
      <c r="SZ74" s="3">
        <v>1.2077103004277916</v>
      </c>
      <c r="TA74" s="3">
        <v>1.3962014330456414</v>
      </c>
      <c r="TB74" s="3">
        <v>-0.22880745188057916</v>
      </c>
      <c r="TC74" s="3">
        <v>0.58353929109854974</v>
      </c>
      <c r="TD74" s="3">
        <v>1.1225147633511423</v>
      </c>
      <c r="TE74" s="3">
        <v>0.72861388547876238</v>
      </c>
      <c r="TF74" s="3">
        <v>0.12281479011233785</v>
      </c>
      <c r="TG74" s="3">
        <v>-0.58778731968506959</v>
      </c>
      <c r="TH74" s="3">
        <v>-0.46242790901810849</v>
      </c>
      <c r="TI74" s="3">
        <v>-8.7907363541100472E-2</v>
      </c>
      <c r="TJ74" s="3">
        <v>-0.22264572156966267</v>
      </c>
      <c r="TK74" s="3">
        <v>0.89466611028408249</v>
      </c>
      <c r="TL74" s="3">
        <v>-0.19320790079069666</v>
      </c>
      <c r="TM74" s="6" t="s">
        <v>519</v>
      </c>
    </row>
    <row r="75" spans="1:533">
      <c r="A75" s="12" t="s">
        <v>483</v>
      </c>
      <c r="B75" s="10" t="s">
        <v>517</v>
      </c>
      <c r="C75" s="3">
        <v>0.13135570360489066</v>
      </c>
      <c r="D75" s="3">
        <v>0.60017941163854305</v>
      </c>
      <c r="E75" s="3">
        <v>0.55691215765107849</v>
      </c>
      <c r="F75" s="3">
        <v>-0.24750779708883333</v>
      </c>
      <c r="G75" s="3">
        <v>0.17290739590560636</v>
      </c>
      <c r="H75" s="3">
        <v>-0.41103023593118443</v>
      </c>
      <c r="I75" s="3">
        <v>-0.26135160888367481</v>
      </c>
      <c r="J75" s="3">
        <v>-7.3479033803162633E-2</v>
      </c>
      <c r="K75" s="3">
        <v>8.4228438609246836E-2</v>
      </c>
      <c r="L75" s="3">
        <v>0.55666826146825077</v>
      </c>
      <c r="M75" s="3">
        <v>-1.9368291404020018E-2</v>
      </c>
      <c r="N75" s="3">
        <v>0.55376341240656246</v>
      </c>
      <c r="O75" s="3">
        <v>-8.3774719036957893E-3</v>
      </c>
      <c r="P75" s="3">
        <v>0.28760447667633415</v>
      </c>
      <c r="Q75" s="3">
        <v>-0.76969648037058602</v>
      </c>
      <c r="R75" s="3">
        <v>-0.36165700969562797</v>
      </c>
      <c r="S75" s="3">
        <v>1.1914907085029605</v>
      </c>
      <c r="T75" s="3">
        <v>-0.42596742509288432</v>
      </c>
      <c r="U75" s="3">
        <v>-0.34117809186307757</v>
      </c>
      <c r="V75" s="3">
        <v>-0.79243793619565905</v>
      </c>
      <c r="W75" s="3">
        <v>-0.6304476532932759</v>
      </c>
      <c r="X75" s="3">
        <v>0.55490135940058749</v>
      </c>
      <c r="Y75" s="3">
        <v>-0.81142248823416263</v>
      </c>
      <c r="Z75" s="3">
        <v>0.94567362288101209</v>
      </c>
      <c r="AA75" s="3">
        <v>-0.17338056335573523</v>
      </c>
      <c r="AB75" s="3">
        <v>0.75973841264933939</v>
      </c>
      <c r="AC75" s="3">
        <v>0.21563868752689952</v>
      </c>
      <c r="AD75" s="3">
        <v>0.17532309626660469</v>
      </c>
      <c r="AE75" s="3">
        <v>9.8909021358854959E-2</v>
      </c>
      <c r="AF75" s="3">
        <v>1.6869841414845255</v>
      </c>
      <c r="AG75" s="3">
        <v>0.61441511725263565</v>
      </c>
      <c r="AH75" s="3">
        <v>-0.30177250683679702</v>
      </c>
      <c r="AI75" s="3">
        <v>-0.74287552878360208</v>
      </c>
      <c r="AJ75" s="3">
        <v>-0.84011065642044869</v>
      </c>
      <c r="AK75" s="3">
        <v>-6.4332766243509282E-2</v>
      </c>
      <c r="AL75" s="3">
        <v>1.4573350981870337</v>
      </c>
      <c r="AM75" s="3">
        <v>0.69461805527665976</v>
      </c>
      <c r="AN75" s="3">
        <v>-0.81830499665438594</v>
      </c>
      <c r="AO75" s="3">
        <v>-0.56814062405987042</v>
      </c>
      <c r="AP75" s="3">
        <v>0.20578777796178985</v>
      </c>
      <c r="AQ75" s="3">
        <v>-0.80862412753448554</v>
      </c>
      <c r="AR75" s="3">
        <v>0.81472256623416517</v>
      </c>
      <c r="AS75" s="3">
        <v>-0.53588132496112606</v>
      </c>
      <c r="AT75" s="3">
        <v>-0.152254282155942</v>
      </c>
      <c r="AU75" s="3">
        <v>0.62468229177676515</v>
      </c>
      <c r="AV75" s="3">
        <v>-0.57352528177945261</v>
      </c>
      <c r="AW75" s="3">
        <v>-6.4332766243509282E-2</v>
      </c>
      <c r="AX75" s="3">
        <v>-0.56814062405987042</v>
      </c>
      <c r="AY75" s="3">
        <v>-0.152254282155942</v>
      </c>
      <c r="AZ75" s="3">
        <v>-0.7322270032744127</v>
      </c>
      <c r="BA75" s="3">
        <v>-0.76927052335960366</v>
      </c>
      <c r="BB75" s="3">
        <v>0.22177093265845876</v>
      </c>
      <c r="BC75" s="3">
        <v>-0.19837266465304793</v>
      </c>
      <c r="BD75" s="3">
        <v>0.30089398154878366</v>
      </c>
      <c r="BE75" s="3">
        <v>-0.35640799037360693</v>
      </c>
      <c r="BF75" s="3">
        <v>0.34829740848146584</v>
      </c>
      <c r="BG75" s="3">
        <v>-0.24432185335369969</v>
      </c>
      <c r="BH75" s="3">
        <v>-0.25464246347881769</v>
      </c>
      <c r="BI75" s="3">
        <v>-0.86337502353619178</v>
      </c>
      <c r="BJ75" s="3">
        <v>0.2596290689335341</v>
      </c>
      <c r="BK75" s="3">
        <v>-0.7802574406550955</v>
      </c>
      <c r="BL75" s="3">
        <v>0.3313278373168449</v>
      </c>
      <c r="BM75" s="3">
        <v>0.2055738034693137</v>
      </c>
      <c r="BN75" s="3">
        <v>0.72723379777568964</v>
      </c>
      <c r="BO75" s="3">
        <v>0.54978275037860291</v>
      </c>
      <c r="BP75" s="3">
        <v>-0.67483796168087173</v>
      </c>
      <c r="BQ75" s="3">
        <v>0.49697367869406023</v>
      </c>
      <c r="BR75" s="3">
        <v>-0.48729568280073282</v>
      </c>
      <c r="BS75" s="3">
        <v>-0.26635368877594495</v>
      </c>
      <c r="BT75" s="3">
        <v>0.44406849017351846</v>
      </c>
      <c r="BU75" s="3">
        <v>-0.61278629619691449</v>
      </c>
      <c r="BV75" s="3">
        <v>-0.31746724055293662</v>
      </c>
      <c r="BW75" s="3">
        <v>0.76803735592630684</v>
      </c>
      <c r="BX75" s="3">
        <v>0.55376341240656246</v>
      </c>
      <c r="BY75" s="3">
        <v>0.94567362288101209</v>
      </c>
      <c r="BZ75" s="3">
        <v>1.6869841414845255</v>
      </c>
      <c r="CA75" s="3">
        <v>-0.57352528177945261</v>
      </c>
      <c r="CB75" s="3">
        <v>0.29425720766522795</v>
      </c>
      <c r="CC75" s="3">
        <v>0.67044702018198754</v>
      </c>
      <c r="CD75" s="3">
        <v>-9.9918055185015453E-2</v>
      </c>
      <c r="CE75" s="3">
        <v>0.87591063638642253</v>
      </c>
      <c r="CF75" s="3">
        <v>1.0872198165877616</v>
      </c>
      <c r="CG75" s="3">
        <v>0.13391639526270616</v>
      </c>
      <c r="CH75" s="3">
        <v>0.35180156486235165</v>
      </c>
      <c r="CI75" s="3">
        <v>0.46187973927343851</v>
      </c>
      <c r="CJ75" s="3">
        <v>0.41780050656478446</v>
      </c>
      <c r="CK75" s="3">
        <v>1.0490978899129362</v>
      </c>
      <c r="CL75" s="3">
        <v>0.7569820245895732</v>
      </c>
      <c r="CM75" s="3">
        <v>0.75859930277383492</v>
      </c>
      <c r="CN75" s="3">
        <v>1.041918102117497</v>
      </c>
      <c r="CO75" s="3">
        <v>1.8417313296216338</v>
      </c>
      <c r="CP75" s="3">
        <v>0.72121501908503716</v>
      </c>
      <c r="CQ75" s="3">
        <v>0.81159380265205194</v>
      </c>
      <c r="CR75" s="3">
        <v>0.64255736317968681</v>
      </c>
      <c r="CS75" s="3">
        <v>1.0580190989651594</v>
      </c>
      <c r="CT75" s="3">
        <v>0.72926463703133537</v>
      </c>
      <c r="CU75" s="3">
        <v>0.7276659008112486</v>
      </c>
      <c r="CV75" s="3">
        <v>0.79677169507994405</v>
      </c>
      <c r="CW75" s="3">
        <v>0.60347282767860078</v>
      </c>
      <c r="CX75" s="3">
        <v>1.8163653356461158</v>
      </c>
      <c r="CY75" s="3">
        <v>0.65080465710791624</v>
      </c>
      <c r="CZ75" s="3">
        <v>0.59706011954351768</v>
      </c>
      <c r="DA75" s="3">
        <v>-0.23619561195035171</v>
      </c>
      <c r="DB75" s="3">
        <v>0.61519251540921283</v>
      </c>
      <c r="DC75" s="3">
        <v>0.93089551876711707</v>
      </c>
      <c r="DD75" s="3">
        <v>1.0450335677409617</v>
      </c>
      <c r="DE75" s="3">
        <v>0.56685940769449228</v>
      </c>
      <c r="DF75" s="3">
        <v>0.63872162838443125</v>
      </c>
      <c r="DG75" s="3">
        <v>0.48462062285858204</v>
      </c>
      <c r="DH75" s="3">
        <v>0.88910377957334552</v>
      </c>
      <c r="DI75" s="3">
        <v>9.1603361405619699E-2</v>
      </c>
      <c r="DJ75" s="3">
        <v>0.37586823392764929</v>
      </c>
      <c r="DK75" s="3">
        <v>0.83293846370889668</v>
      </c>
      <c r="DL75" s="3">
        <v>1.4680761742590529</v>
      </c>
      <c r="DM75" s="3">
        <v>0.88175133866314714</v>
      </c>
      <c r="DN75" s="3">
        <v>-4.6488264253976057E-2</v>
      </c>
      <c r="DO75" s="3">
        <v>0.68172388445565202</v>
      </c>
      <c r="DP75" s="3">
        <v>0.76765575493569582</v>
      </c>
      <c r="DQ75" s="3">
        <v>0.92870059195420207</v>
      </c>
      <c r="DR75" s="3">
        <v>0.87924988391210002</v>
      </c>
      <c r="DS75" s="3">
        <v>0.79823756205392238</v>
      </c>
      <c r="DT75" s="3">
        <v>0.56387938132680848</v>
      </c>
      <c r="DU75" s="3">
        <v>1.6035039178138835</v>
      </c>
      <c r="DV75" s="3">
        <v>-0.23640397228698931</v>
      </c>
      <c r="DW75" s="3">
        <v>0.56956761953610135</v>
      </c>
      <c r="DX75" s="3">
        <v>1.6827862755336092</v>
      </c>
      <c r="DY75" s="3">
        <v>0.63839610671110403</v>
      </c>
      <c r="DZ75" s="3">
        <v>1.1049963645975476</v>
      </c>
      <c r="EA75" s="3">
        <v>0.7042699669400776</v>
      </c>
      <c r="EB75" s="3">
        <v>0.3976618317675768</v>
      </c>
      <c r="EC75" s="3">
        <v>0.63439167329009427</v>
      </c>
      <c r="ED75" s="3">
        <v>0.89951439521288745</v>
      </c>
      <c r="EE75" s="3">
        <v>0.36265219733545662</v>
      </c>
      <c r="EF75" s="3">
        <v>0.96793463480921804</v>
      </c>
      <c r="EG75" s="3">
        <v>1.0433252190055495</v>
      </c>
      <c r="EH75" s="3">
        <v>-0.37630080479086614</v>
      </c>
      <c r="EI75" s="3">
        <v>0.66166240784363251</v>
      </c>
      <c r="EJ75" s="3">
        <v>0.91511671745260204</v>
      </c>
      <c r="EK75" s="3">
        <v>9.6598016753548024E-2</v>
      </c>
      <c r="EL75" s="3">
        <v>0.9081028568019891</v>
      </c>
      <c r="EM75" s="3">
        <v>-0.77128838956363888</v>
      </c>
      <c r="EN75" s="3">
        <v>0.46741319106968882</v>
      </c>
      <c r="EO75" s="3">
        <v>0.45170622141065314</v>
      </c>
      <c r="EP75" s="3">
        <v>0.75394084007680628</v>
      </c>
      <c r="EQ75" s="3">
        <v>0.55337543526907118</v>
      </c>
      <c r="ER75" s="3">
        <v>0.69597868266059304</v>
      </c>
      <c r="ES75" s="3">
        <v>1.0922787348521379</v>
      </c>
      <c r="ET75" s="3">
        <v>1.1513927089568996</v>
      </c>
      <c r="EU75" s="3">
        <v>0.19417753247502528</v>
      </c>
      <c r="EV75" s="3">
        <v>0.60601475983406361</v>
      </c>
      <c r="EW75" s="3">
        <v>0.68008777405206644</v>
      </c>
      <c r="EX75" s="3">
        <v>0.59428748872030002</v>
      </c>
      <c r="EY75" s="3">
        <v>0.38797514981261821</v>
      </c>
      <c r="EZ75" s="3">
        <v>0.80951174375224055</v>
      </c>
      <c r="FA75" s="3">
        <v>0.55708791032333782</v>
      </c>
      <c r="FB75" s="3">
        <v>1.3394314974954811</v>
      </c>
      <c r="FC75" s="3">
        <v>0.62090560423945151</v>
      </c>
      <c r="FD75" s="3">
        <v>0.57939324388646063</v>
      </c>
      <c r="FE75" s="3">
        <v>0.72633451006101679</v>
      </c>
      <c r="FF75" s="3">
        <v>0.65016920113685361</v>
      </c>
      <c r="FG75" s="3">
        <v>0.40792299647088714</v>
      </c>
      <c r="FH75" s="3">
        <v>0.7726385672565983</v>
      </c>
      <c r="FI75" s="3">
        <v>0.3276066020575335</v>
      </c>
      <c r="FJ75" s="3">
        <v>4.1010932648900163E-2</v>
      </c>
      <c r="FK75" s="3">
        <v>0.70231170004498367</v>
      </c>
      <c r="FL75" s="3">
        <v>0.83708276414673843</v>
      </c>
      <c r="FM75" s="3">
        <v>0.27617981879372105</v>
      </c>
      <c r="FN75" s="3">
        <v>-8.4534833551806965E-2</v>
      </c>
      <c r="FO75" s="3">
        <v>-0.67483796168087173</v>
      </c>
      <c r="FP75" s="3">
        <v>-0.57352528177945261</v>
      </c>
      <c r="FQ75" s="3">
        <v>-0.30177250683679702</v>
      </c>
      <c r="FR75" s="3">
        <v>-0.74287552878360208</v>
      </c>
      <c r="FS75" s="3">
        <v>-0.84011065642044869</v>
      </c>
      <c r="FT75" s="3">
        <v>-1.1794587861549768</v>
      </c>
      <c r="FU75" s="3">
        <v>-0.35748744821351924</v>
      </c>
      <c r="FV75" s="3">
        <v>-0.24432185335369969</v>
      </c>
      <c r="FW75" s="3">
        <v>0.55376341240656246</v>
      </c>
      <c r="FX75" s="3">
        <v>1.6869841414845255</v>
      </c>
      <c r="FY75" s="3">
        <v>1.041918102117497</v>
      </c>
      <c r="FZ75" s="3">
        <v>1.8417313296216338</v>
      </c>
      <c r="GA75" s="3">
        <v>0.64255736317968681</v>
      </c>
      <c r="GB75" s="3">
        <v>0.79677169507994405</v>
      </c>
      <c r="GC75" s="3">
        <v>0.92870059195420207</v>
      </c>
      <c r="GD75" s="3">
        <v>0.96793463480921804</v>
      </c>
      <c r="GE75" s="3">
        <v>0.62090560423945151</v>
      </c>
      <c r="GF75" s="3">
        <v>-0.24750779708883333</v>
      </c>
      <c r="GG75" s="3">
        <v>0.8103091085419708</v>
      </c>
      <c r="GH75" s="3">
        <v>0.11142511156026058</v>
      </c>
      <c r="GI75" s="3">
        <v>0.3151947438885323</v>
      </c>
      <c r="GJ75" s="3">
        <v>0.21067141892467744</v>
      </c>
      <c r="GK75" s="3">
        <v>0.3766623267302977</v>
      </c>
      <c r="GL75" s="3">
        <v>0.63468680873916772</v>
      </c>
      <c r="GM75" s="3">
        <v>0.14936110226630864</v>
      </c>
      <c r="GN75" s="3">
        <v>0.13715666928856396</v>
      </c>
      <c r="GO75" s="3">
        <v>-0.55919332092353891</v>
      </c>
      <c r="GP75" s="3">
        <v>0.61614157543646741</v>
      </c>
      <c r="GQ75" s="3">
        <v>0.59615577713331425</v>
      </c>
      <c r="GR75" s="3">
        <v>1.1431440285913883</v>
      </c>
      <c r="GS75" s="3">
        <v>1.3344480085859833</v>
      </c>
      <c r="GT75" s="3">
        <v>0.29741701790219605</v>
      </c>
      <c r="GU75" s="3">
        <v>-7.7341842958035145E-2</v>
      </c>
      <c r="GV75" s="3">
        <v>-0.57964243754540046</v>
      </c>
      <c r="GW75" s="3">
        <v>0.62090560423945151</v>
      </c>
      <c r="GX75" s="3">
        <v>0.21067141892467744</v>
      </c>
      <c r="GY75" s="3">
        <v>0.3766623267302977</v>
      </c>
      <c r="GZ75" s="3">
        <v>-7.7341842958035145E-2</v>
      </c>
      <c r="HA75" s="3">
        <v>-0.35640799037360693</v>
      </c>
      <c r="HB75" s="3">
        <v>0.2596290689335341</v>
      </c>
      <c r="HC75" s="3">
        <v>1.4573350981870337</v>
      </c>
      <c r="HD75" s="3">
        <v>0.69461805527665976</v>
      </c>
      <c r="HE75" s="3">
        <v>1.3851259847069519</v>
      </c>
      <c r="HF75" s="3">
        <v>0.48913306328000461</v>
      </c>
      <c r="HG75" s="3">
        <v>0.60649558346926347</v>
      </c>
      <c r="HH75" s="3">
        <v>0.29308123368394728</v>
      </c>
      <c r="HI75" s="3">
        <v>0.83648508343455197</v>
      </c>
      <c r="HJ75" s="3">
        <v>0.16414555601728575</v>
      </c>
      <c r="HK75" s="3">
        <v>0.11715149098468883</v>
      </c>
      <c r="HL75" s="3">
        <v>0.75437184023541959</v>
      </c>
      <c r="HM75" s="3">
        <v>0.27922869995132266</v>
      </c>
      <c r="HN75" s="3">
        <v>0.11689620930360724</v>
      </c>
      <c r="HO75" s="3">
        <v>-0.82597806547057351</v>
      </c>
      <c r="HP75" s="3">
        <v>0.41565875657957502</v>
      </c>
      <c r="HQ75" s="3">
        <v>-0.12682328064449386</v>
      </c>
      <c r="HR75" s="3">
        <v>1.0900334091860147</v>
      </c>
      <c r="HS75" s="3">
        <v>0.68376263590520792</v>
      </c>
      <c r="HT75" s="3">
        <v>0.80405941977309647</v>
      </c>
      <c r="HU75" s="3">
        <v>-0.48870327423186039</v>
      </c>
      <c r="HV75" s="3">
        <v>1.138861000184991</v>
      </c>
      <c r="HW75" s="3">
        <v>1.0381424090491704</v>
      </c>
      <c r="HX75" s="3">
        <v>9.8287739885652425E-2</v>
      </c>
      <c r="HY75" s="3">
        <v>0.64081364314286893</v>
      </c>
      <c r="HZ75" s="3">
        <v>1.2188733373412355</v>
      </c>
      <c r="IA75" s="3">
        <v>-0.57352528177945261</v>
      </c>
      <c r="IB75" s="3">
        <v>-0.84011065642044869</v>
      </c>
      <c r="IC75" s="3">
        <v>-0.35748744821351924</v>
      </c>
      <c r="ID75" s="3">
        <v>1.8417313296216338</v>
      </c>
      <c r="IE75" s="3">
        <v>1.1431440285913883</v>
      </c>
      <c r="IF75" s="3">
        <v>0.13391639526270616</v>
      </c>
      <c r="IG75" s="3">
        <v>-1.9368291404020018E-2</v>
      </c>
      <c r="IH75" s="3">
        <v>-0.32777919475488282</v>
      </c>
      <c r="II75" s="3">
        <v>0.26341352168776022</v>
      </c>
      <c r="IJ75" s="3">
        <v>-0.25191393584479449</v>
      </c>
      <c r="IK75" s="3">
        <v>-0.51395164168322205</v>
      </c>
      <c r="IL75" s="3">
        <v>-0.10931498522265216</v>
      </c>
      <c r="IM75" s="3">
        <v>2.3177774769868507E-2</v>
      </c>
      <c r="IN75" s="3">
        <v>0.78985479011382043</v>
      </c>
      <c r="IO75" s="3">
        <v>1.9342713591780818</v>
      </c>
      <c r="IP75" s="3">
        <v>-0.33889688955299352</v>
      </c>
      <c r="IQ75" s="3">
        <v>0.21125867481696414</v>
      </c>
      <c r="IR75" s="3">
        <v>-0.19883472021186827</v>
      </c>
      <c r="IS75" s="3">
        <v>0.83929954354479763</v>
      </c>
      <c r="IT75" s="3">
        <v>-0.92355686702006878</v>
      </c>
      <c r="IU75" s="3">
        <v>-0.57352528177945261</v>
      </c>
      <c r="IV75" s="3">
        <v>-0.84011065642044869</v>
      </c>
      <c r="IW75" s="3">
        <v>-0.35748744821351924</v>
      </c>
      <c r="IX75" s="3">
        <v>0.13391639526270616</v>
      </c>
      <c r="IY75" s="3">
        <v>-0.32777919475488282</v>
      </c>
      <c r="IZ75" s="3">
        <v>-0.10931498522265216</v>
      </c>
      <c r="JA75" s="3">
        <v>-0.30177250683679702</v>
      </c>
      <c r="JB75" s="3">
        <v>-0.74287552878360208</v>
      </c>
      <c r="JC75" s="3">
        <v>-1.1794587861549768</v>
      </c>
      <c r="JD75" s="3">
        <v>-0.24432185335369969</v>
      </c>
      <c r="JE75" s="3">
        <v>-0.56814062405987042</v>
      </c>
      <c r="JF75" s="3">
        <v>0.65080465710791624</v>
      </c>
      <c r="JG75" s="3">
        <v>4.1010932648900163E-2</v>
      </c>
      <c r="JH75" s="3">
        <v>9.8909021358854959E-2</v>
      </c>
      <c r="JI75" s="3">
        <v>-0.81830499665438594</v>
      </c>
      <c r="JJ75" s="3">
        <v>-0.80862412753448554</v>
      </c>
      <c r="JK75" s="3">
        <v>-0.62450835846725294</v>
      </c>
      <c r="JL75" s="3">
        <v>-0.50291816122276878</v>
      </c>
      <c r="JM75" s="3">
        <v>-0.38241882312121755</v>
      </c>
      <c r="JN75" s="3">
        <v>-0.88197196578546899</v>
      </c>
      <c r="JO75" s="3">
        <v>-0.32084109506341302</v>
      </c>
      <c r="JP75" s="3">
        <v>-1.209629402173743</v>
      </c>
      <c r="JQ75" s="3">
        <v>-0.1398954211650254</v>
      </c>
      <c r="JR75" s="3">
        <v>-9.6897152387982563E-2</v>
      </c>
      <c r="JS75" s="3">
        <v>-1.2115619525698682</v>
      </c>
      <c r="JT75" s="3">
        <v>-0.47803713140558018</v>
      </c>
      <c r="JU75" s="3">
        <v>-0.51774623591274638</v>
      </c>
      <c r="JV75" s="3">
        <v>-9.9063874793596622E-3</v>
      </c>
      <c r="JW75" s="3">
        <v>7.8241033271939237E-2</v>
      </c>
      <c r="JX75" s="3">
        <v>-1.0348982681891483</v>
      </c>
      <c r="JY75" s="3">
        <v>-1.020470370336102</v>
      </c>
      <c r="JZ75" s="3">
        <v>-0.79883710251284445</v>
      </c>
      <c r="KA75" s="3">
        <v>-0.70391791868485998</v>
      </c>
      <c r="KB75" s="3">
        <v>-9.3048475517626128E-2</v>
      </c>
      <c r="KC75" s="3">
        <v>-0.1020979285459797</v>
      </c>
      <c r="KD75" s="3">
        <v>-0.81314860093174057</v>
      </c>
      <c r="KE75" s="3">
        <v>-0.54283736447132391</v>
      </c>
      <c r="KF75" s="3">
        <v>2.4488070160330135E-2</v>
      </c>
      <c r="KG75" s="3">
        <v>0.36577467683350912</v>
      </c>
      <c r="KH75" s="3">
        <v>0.15179460527599964</v>
      </c>
      <c r="KI75" s="3">
        <v>0.62090560423945151</v>
      </c>
      <c r="KJ75" s="3">
        <v>1.1431440285913883</v>
      </c>
      <c r="KK75" s="3">
        <v>1.6869841414845255</v>
      </c>
      <c r="KL75" s="3">
        <v>1.041918102117497</v>
      </c>
      <c r="KM75" s="3">
        <v>0.64255736317968681</v>
      </c>
      <c r="KN75" s="3">
        <v>0.79677169507994405</v>
      </c>
      <c r="KO75" s="3">
        <v>0.13715666928856396</v>
      </c>
      <c r="KP75" s="3">
        <v>0.59615577713331425</v>
      </c>
      <c r="KQ75" s="3">
        <v>1.3344480085859833</v>
      </c>
      <c r="KR75" s="3">
        <v>0.76803735592630684</v>
      </c>
      <c r="KS75" s="3">
        <v>0.63453618540941792</v>
      </c>
      <c r="KT75" s="3">
        <v>0.39616123816427973</v>
      </c>
      <c r="KU75" s="3">
        <v>1.0366628135090763</v>
      </c>
      <c r="KV75" s="3">
        <v>0.59424351045770452</v>
      </c>
      <c r="KW75" s="3">
        <v>0.6174605519363241</v>
      </c>
      <c r="KX75" s="3">
        <v>1.2432121164226997</v>
      </c>
      <c r="KY75" s="3">
        <v>0.2305066849470033</v>
      </c>
      <c r="KZ75" s="3">
        <v>0.8434375597874616</v>
      </c>
      <c r="LA75" s="3">
        <v>0.89134944235764035</v>
      </c>
      <c r="LB75" s="3">
        <v>0.75570054062456726</v>
      </c>
      <c r="LC75" s="3">
        <v>1.8943243300391102</v>
      </c>
      <c r="LD75" s="3">
        <v>0.62090560423945151</v>
      </c>
      <c r="LE75" s="3">
        <v>1.1431440285913883</v>
      </c>
      <c r="LF75" s="3">
        <v>1.6869841414845255</v>
      </c>
      <c r="LG75" s="3">
        <v>1.041918102117497</v>
      </c>
      <c r="LH75" s="3">
        <v>0.64255736317968681</v>
      </c>
      <c r="LI75" s="3">
        <v>0.79677169507994405</v>
      </c>
      <c r="LJ75" s="3">
        <v>0.59615577713331425</v>
      </c>
      <c r="LK75" s="3">
        <v>1.3344480085859833</v>
      </c>
      <c r="LL75" s="3">
        <v>0.76803735592630684</v>
      </c>
      <c r="LM75" s="3">
        <v>1.0366628135090763</v>
      </c>
      <c r="LN75" s="3">
        <v>1.2432121164226997</v>
      </c>
      <c r="LO75" s="3">
        <v>0.8434375597874616</v>
      </c>
      <c r="LP75" s="3">
        <v>1.8943243300391102</v>
      </c>
      <c r="LQ75" s="3">
        <v>1.4573350981870337</v>
      </c>
      <c r="LR75" s="3">
        <v>0.80405941977309647</v>
      </c>
      <c r="LS75" s="3">
        <v>1.138861000184991</v>
      </c>
      <c r="LT75" s="3">
        <v>1.2188733373412355</v>
      </c>
      <c r="LU75" s="3">
        <v>1.8417313296216338</v>
      </c>
      <c r="LV75" s="3">
        <v>0.55376341240656246</v>
      </c>
      <c r="LW75" s="3">
        <v>0.92870059195420207</v>
      </c>
      <c r="LX75" s="3">
        <v>0.96793463480921804</v>
      </c>
      <c r="LY75" s="3">
        <v>0.8103091085419708</v>
      </c>
      <c r="LZ75" s="3">
        <v>0.63468680873916772</v>
      </c>
      <c r="MA75" s="3">
        <v>0.29741701790219605</v>
      </c>
      <c r="MB75" s="3">
        <v>0.46187973927343851</v>
      </c>
      <c r="MC75" s="3">
        <v>0.7276659008112486</v>
      </c>
      <c r="MD75" s="3">
        <v>0.60347282767860078</v>
      </c>
      <c r="ME75" s="3">
        <v>1.8163653356461158</v>
      </c>
      <c r="MF75" s="3">
        <v>1.0450335677409617</v>
      </c>
      <c r="MG75" s="3">
        <v>0.48462062285858204</v>
      </c>
      <c r="MH75" s="3">
        <v>0.88910377957334552</v>
      </c>
      <c r="MI75" s="3">
        <v>0.83293846370889668</v>
      </c>
      <c r="MJ75" s="3">
        <v>1.4680761742590529</v>
      </c>
      <c r="MK75" s="3">
        <v>0.87924988391210002</v>
      </c>
      <c r="ML75" s="3">
        <v>1.6035039178138835</v>
      </c>
      <c r="MM75" s="3">
        <v>0.56956761953610135</v>
      </c>
      <c r="MN75" s="3">
        <v>1.6827862755336092</v>
      </c>
      <c r="MO75" s="3">
        <v>1.1049963645975476</v>
      </c>
      <c r="MP75" s="3">
        <v>0.3976618317675768</v>
      </c>
      <c r="MQ75" s="3">
        <v>0.63439167329009427</v>
      </c>
      <c r="MR75" s="3">
        <v>0.89951439521288745</v>
      </c>
      <c r="MS75" s="3">
        <v>1.0433252190055495</v>
      </c>
      <c r="MT75" s="3">
        <v>0.60601475983406361</v>
      </c>
      <c r="MU75" s="3">
        <v>0.68008777405206644</v>
      </c>
      <c r="MV75" s="3">
        <v>0.59428748872030002</v>
      </c>
      <c r="MW75" s="3">
        <v>1.3394314974954811</v>
      </c>
      <c r="MX75" s="3">
        <v>0.72633451006101679</v>
      </c>
      <c r="MY75" s="3">
        <v>0.55691215765107849</v>
      </c>
      <c r="MZ75" s="3">
        <v>0.77745701463037942</v>
      </c>
      <c r="NA75" s="3">
        <v>1.7304288350881252</v>
      </c>
      <c r="NB75" s="3">
        <v>1.5258603328951597</v>
      </c>
      <c r="NC75" s="3">
        <v>0.8077599192654461</v>
      </c>
      <c r="ND75" s="3">
        <v>0.63763768771877183</v>
      </c>
      <c r="NE75" s="3">
        <v>0.81491437326220861</v>
      </c>
      <c r="NF75" s="3">
        <v>0.30361272229073066</v>
      </c>
      <c r="NG75" s="3">
        <v>0.79762742172854495</v>
      </c>
      <c r="NH75" s="3">
        <v>0.63581842208593498</v>
      </c>
      <c r="NI75" s="3">
        <v>0.64365291148659465</v>
      </c>
      <c r="NJ75" s="3">
        <v>0.58569215924215934</v>
      </c>
      <c r="NK75" s="3">
        <v>1.3314866261494251</v>
      </c>
      <c r="NL75" s="3">
        <v>0.85016301562975971</v>
      </c>
      <c r="NM75" s="3">
        <v>1.1280724194469269</v>
      </c>
      <c r="NN75" s="3">
        <v>1.0622086592361892</v>
      </c>
      <c r="NO75" s="3">
        <v>1.0680567743559544</v>
      </c>
      <c r="NP75" s="3">
        <v>0.62535943846333397</v>
      </c>
      <c r="NQ75" s="3">
        <v>0.92434559114360693</v>
      </c>
      <c r="NR75" s="3">
        <v>0.94023558488095349</v>
      </c>
      <c r="NS75" s="3">
        <v>2.2129666381660779E-2</v>
      </c>
      <c r="NT75" s="3">
        <v>0.90353374672228659</v>
      </c>
      <c r="NU75" s="3">
        <v>0.84848246418729556</v>
      </c>
      <c r="NV75" s="3">
        <v>0.45964299375261675</v>
      </c>
      <c r="NW75" s="3">
        <v>0.86101576960221193</v>
      </c>
      <c r="NX75" s="3">
        <v>0.50061508518452569</v>
      </c>
      <c r="NY75" s="3">
        <v>0.7990083057194961</v>
      </c>
      <c r="NZ75" s="3">
        <v>0.82770579799228461</v>
      </c>
      <c r="OA75" s="3">
        <v>0.38043428240538779</v>
      </c>
      <c r="OB75" s="3">
        <v>0.64620923274356246</v>
      </c>
      <c r="OC75" s="3">
        <v>0.82975977759301134</v>
      </c>
      <c r="OD75" s="3">
        <v>1.3109147246931776</v>
      </c>
      <c r="OE75" s="3">
        <v>0.94386517300606909</v>
      </c>
      <c r="OF75" s="3">
        <v>1.0595049989452545</v>
      </c>
      <c r="OG75" s="3">
        <v>0.62354093258313736</v>
      </c>
      <c r="OH75" s="3">
        <v>0.66591130553056399</v>
      </c>
      <c r="OI75" s="3">
        <v>0.6763865810919113</v>
      </c>
      <c r="OJ75" s="3">
        <v>0.47904364327677545</v>
      </c>
      <c r="OK75" s="3">
        <v>0.4711848002534178</v>
      </c>
      <c r="OL75" s="3">
        <v>-0.57352528177945261</v>
      </c>
      <c r="OM75" s="3">
        <v>-0.84011065642044869</v>
      </c>
      <c r="ON75" s="3">
        <v>-1.1794587861549768</v>
      </c>
      <c r="OO75" s="3">
        <v>-0.56814062405987042</v>
      </c>
      <c r="OP75" s="3">
        <v>-0.88197196578546899</v>
      </c>
      <c r="OQ75" s="3">
        <v>-1.209629402173743</v>
      </c>
      <c r="OR75" s="3">
        <v>-1.2115619525698682</v>
      </c>
      <c r="OS75" s="3">
        <v>-1.0348982681891483</v>
      </c>
      <c r="OT75" s="3">
        <v>-1.020470370336102</v>
      </c>
      <c r="OU75" s="3">
        <v>-0.81314860093174057</v>
      </c>
      <c r="OV75" s="3">
        <v>-0.92355686702006878</v>
      </c>
      <c r="OW75" s="3">
        <v>-0.67483796168087173</v>
      </c>
      <c r="OX75" s="3">
        <v>-0.76927052335960366</v>
      </c>
      <c r="OY75" s="3">
        <v>-0.6304476532932759</v>
      </c>
      <c r="OZ75" s="3">
        <v>-0.95587852147421093</v>
      </c>
      <c r="PA75" s="3">
        <v>-0.95857685511985891</v>
      </c>
      <c r="PB75" s="3">
        <v>0.49921487443583806</v>
      </c>
      <c r="PC75" s="3">
        <v>0.62090560423945151</v>
      </c>
      <c r="PD75" s="3">
        <v>1.1431440285913883</v>
      </c>
      <c r="PE75" s="3">
        <v>1.6869841414845255</v>
      </c>
      <c r="PF75" s="3">
        <v>1.3344480085859833</v>
      </c>
      <c r="PG75" s="3">
        <v>0.8434375597874616</v>
      </c>
      <c r="PH75" s="3">
        <v>1.1049963645975476</v>
      </c>
      <c r="PI75" s="3">
        <v>-0.76927052335960366</v>
      </c>
      <c r="PJ75" s="3">
        <v>-0.6304476532932759</v>
      </c>
      <c r="PK75" s="3">
        <v>0.13715666928856396</v>
      </c>
      <c r="PL75" s="3">
        <v>0.6174605519363241</v>
      </c>
      <c r="PM75" s="3">
        <v>0.2305066849470033</v>
      </c>
      <c r="PN75" s="3">
        <v>0.75570054062456726</v>
      </c>
      <c r="PO75" s="3">
        <v>0.29308123368394728</v>
      </c>
      <c r="PP75" s="3">
        <v>-1.9368291404020018E-2</v>
      </c>
      <c r="PQ75" s="3">
        <v>-0.25191393584479449</v>
      </c>
      <c r="PR75" s="3">
        <v>-0.33889688955299352</v>
      </c>
      <c r="PS75" s="3">
        <v>-0.55919332092353891</v>
      </c>
      <c r="PT75" s="3">
        <v>0.7569820245895732</v>
      </c>
      <c r="PU75" s="3">
        <v>-4.6488264253976057E-2</v>
      </c>
      <c r="PV75" s="3">
        <v>-0.37630080479086614</v>
      </c>
      <c r="PW75" s="3">
        <v>0.66166240784363251</v>
      </c>
      <c r="PX75" s="3">
        <v>-8.4534833551806965E-2</v>
      </c>
      <c r="PY75" s="3">
        <v>-0.41103023593118443</v>
      </c>
      <c r="PZ75" s="3">
        <v>-0.76969648037058602</v>
      </c>
      <c r="QA75" s="3">
        <v>-0.79243793619565905</v>
      </c>
      <c r="QB75" s="3">
        <v>-0.81142248823416263</v>
      </c>
      <c r="QC75" s="3">
        <v>0.6722705245684647</v>
      </c>
      <c r="QD75" s="3">
        <v>0.22515996168496094</v>
      </c>
      <c r="QE75" s="3">
        <v>-0.57760418210129938</v>
      </c>
      <c r="QF75" s="3">
        <v>-4.718041510583465E-2</v>
      </c>
      <c r="QG75" s="3">
        <v>7.4342131441575726E-2</v>
      </c>
      <c r="QH75" s="3">
        <v>-0.18509812954504959</v>
      </c>
      <c r="QI75" s="3">
        <v>0.46850197236665625</v>
      </c>
      <c r="QJ75" s="3">
        <v>-0.46119541900953714</v>
      </c>
      <c r="QK75" s="3">
        <v>-1.0796445357655131</v>
      </c>
      <c r="QL75" s="3">
        <v>-2.3015712337285155E-2</v>
      </c>
      <c r="QM75" s="3">
        <v>-0.83775945052598899</v>
      </c>
      <c r="QN75" s="3">
        <v>0.7800241340325047</v>
      </c>
      <c r="QO75" s="3">
        <v>-0.3326389994403427</v>
      </c>
      <c r="QP75" s="3">
        <v>-1.1481179568877624</v>
      </c>
      <c r="QQ75" s="3">
        <v>0.85662425389460961</v>
      </c>
      <c r="QR75" s="3">
        <v>-0.1545072082958085</v>
      </c>
      <c r="QS75" s="3">
        <v>-0.45968550454077212</v>
      </c>
      <c r="QT75" s="3">
        <v>-0.42277481113030541</v>
      </c>
      <c r="QU75" s="3">
        <v>3.1251317032659522E-2</v>
      </c>
      <c r="QV75" s="3">
        <v>-0.53959876826587916</v>
      </c>
      <c r="QW75" s="3">
        <v>0.24090211898670941</v>
      </c>
      <c r="QX75" s="3">
        <v>0.28526698355563085</v>
      </c>
      <c r="QY75" s="3">
        <v>1.1850352634573544</v>
      </c>
      <c r="QZ75" s="3">
        <v>-0.31277626638554773</v>
      </c>
      <c r="RA75" s="3">
        <v>0.5053037371117366</v>
      </c>
      <c r="RB75" s="3">
        <v>-0.94640274253326895</v>
      </c>
      <c r="RC75" s="3">
        <v>-0.35918236263029396</v>
      </c>
      <c r="RD75" s="3">
        <v>-0.44036787949183448</v>
      </c>
      <c r="RE75" s="3">
        <v>-1.1278548812709377</v>
      </c>
      <c r="RF75" s="3">
        <v>0.37144350100372031</v>
      </c>
      <c r="RG75" s="3">
        <v>-0.18569155849307595</v>
      </c>
      <c r="RH75" s="3">
        <v>-0.72298198327494423</v>
      </c>
      <c r="RI75" s="3">
        <v>-0.63168112125061793</v>
      </c>
      <c r="RJ75" s="3">
        <v>0.2282329104235517</v>
      </c>
      <c r="RK75" s="3">
        <v>-0.10306289256157652</v>
      </c>
      <c r="RL75" s="3">
        <v>-1.5628092597011762</v>
      </c>
      <c r="RM75" s="3">
        <v>0.70598726200056705</v>
      </c>
      <c r="RN75" s="3">
        <v>9.211239023101761E-2</v>
      </c>
      <c r="RO75" s="3">
        <v>1.7304288350881252</v>
      </c>
      <c r="RP75" s="3">
        <v>0.90353374672228659</v>
      </c>
      <c r="RQ75" s="3">
        <v>-0.32777919475488282</v>
      </c>
      <c r="RR75" s="3">
        <v>0.65080465710791624</v>
      </c>
      <c r="RS75" s="3">
        <v>4.1010932648900163E-2</v>
      </c>
      <c r="RT75" s="3">
        <v>-0.81830499665438594</v>
      </c>
      <c r="RU75" s="3">
        <v>0.48913306328000461</v>
      </c>
      <c r="RV75" s="3">
        <v>0.27922869995132266</v>
      </c>
      <c r="RW75" s="3">
        <v>-0.12682328064449386</v>
      </c>
      <c r="RX75" s="3">
        <v>9.8287739885652425E-2</v>
      </c>
      <c r="RY75" s="3">
        <v>-0.26635368877594495</v>
      </c>
      <c r="RZ75" s="3">
        <v>-0.34117809186307757</v>
      </c>
      <c r="SA75" s="3">
        <v>0.17532309626660469</v>
      </c>
      <c r="SB75" s="3">
        <v>-0.20632499265164778</v>
      </c>
      <c r="SC75" s="3">
        <v>0.83448170880734951</v>
      </c>
      <c r="SD75" s="3">
        <v>0.76014055957033622</v>
      </c>
      <c r="SE75" s="3">
        <v>0.4934304393716934</v>
      </c>
      <c r="SF75" s="3">
        <v>1.9399253589429125E-2</v>
      </c>
      <c r="SG75" s="3">
        <v>0.24320757038178489</v>
      </c>
      <c r="SH75" s="3">
        <v>0.55801722140347843</v>
      </c>
      <c r="SI75" s="3">
        <v>0.81266954797045843</v>
      </c>
      <c r="SJ75" s="3">
        <v>0.36991818228990725</v>
      </c>
      <c r="SK75" s="3">
        <v>2.2718647865347098E-2</v>
      </c>
      <c r="SL75" s="3">
        <v>0.48272181146394388</v>
      </c>
      <c r="SM75" s="3">
        <v>0.91307373306461237</v>
      </c>
      <c r="SN75" s="3">
        <v>0.69403778877450784</v>
      </c>
      <c r="SO75" s="3">
        <v>0.90108828054779921</v>
      </c>
      <c r="SP75" s="3">
        <v>0.68640158462789991</v>
      </c>
      <c r="SQ75" s="3">
        <v>-8.0165604987572608E-2</v>
      </c>
      <c r="SR75" s="3">
        <v>0.45532268571079842</v>
      </c>
      <c r="SS75" s="3">
        <v>0.74075000614922659</v>
      </c>
      <c r="ST75" s="3">
        <v>0.46330242984352493</v>
      </c>
      <c r="SU75" s="3">
        <v>1.0173093237493924</v>
      </c>
      <c r="SV75" s="3">
        <v>0.31848903179317889</v>
      </c>
      <c r="SW75" s="3">
        <v>-0.18575416187644042</v>
      </c>
      <c r="SX75" s="3">
        <v>0.52122728805641394</v>
      </c>
      <c r="SY75" s="3">
        <v>0.89147801212493472</v>
      </c>
      <c r="SZ75" s="3">
        <v>0.4940709610768062</v>
      </c>
      <c r="TA75" s="3">
        <v>-1.0944552590632876E-2</v>
      </c>
      <c r="TB75" s="3">
        <v>0.61616971323620384</v>
      </c>
      <c r="TC75" s="3">
        <v>0.2722573834914902</v>
      </c>
      <c r="TD75" s="3">
        <v>0.41581369841133903</v>
      </c>
      <c r="TE75" s="3">
        <v>0.28881291470492365</v>
      </c>
      <c r="TF75" s="3">
        <v>-6.9098596260145931E-2</v>
      </c>
      <c r="TG75" s="3">
        <v>-0.53486622819446961</v>
      </c>
      <c r="TH75" s="3">
        <v>-0.55223827913182388</v>
      </c>
      <c r="TI75" s="3">
        <v>0.22379693418497681</v>
      </c>
      <c r="TJ75" s="3">
        <v>-0.56914817103401016</v>
      </c>
      <c r="TK75" s="3">
        <v>0.8756796217686319</v>
      </c>
      <c r="TL75" s="3">
        <v>-0.16732842430362566</v>
      </c>
      <c r="TM75" s="6" t="s">
        <v>519</v>
      </c>
    </row>
    <row r="76" spans="1:533">
      <c r="A76" s="12" t="s">
        <v>484</v>
      </c>
      <c r="B76" s="10" t="s">
        <v>517</v>
      </c>
      <c r="C76" s="3">
        <v>0.35054818642233776</v>
      </c>
      <c r="D76" s="3">
        <v>1.0853052234391773</v>
      </c>
      <c r="E76" s="3">
        <v>0.73669619356371985</v>
      </c>
      <c r="F76" s="3">
        <v>-0.36648604680247127</v>
      </c>
      <c r="G76" s="3">
        <v>-0.25759446804376718</v>
      </c>
      <c r="H76" s="3">
        <v>-9.3255456839001855E-2</v>
      </c>
      <c r="I76" s="3">
        <v>-0.11469765532910027</v>
      </c>
      <c r="J76" s="3">
        <v>-0.18286843491263371</v>
      </c>
      <c r="K76" s="3">
        <v>0.14298975188225718</v>
      </c>
      <c r="L76" s="3">
        <v>0.26618824663533253</v>
      </c>
      <c r="M76" s="3">
        <v>-0.71482377434263666</v>
      </c>
      <c r="N76" s="3">
        <v>1.2720643312298601</v>
      </c>
      <c r="O76" s="3">
        <v>-0.25473123331639891</v>
      </c>
      <c r="P76" s="3">
        <v>0.37550809639496513</v>
      </c>
      <c r="Q76" s="3">
        <v>1.1421911133467189E-2</v>
      </c>
      <c r="R76" s="3">
        <v>-1.7142531220920867E-2</v>
      </c>
      <c r="S76" s="3">
        <v>-1.9399641741299447</v>
      </c>
      <c r="T76" s="3">
        <v>-0.91320828339948912</v>
      </c>
      <c r="U76" s="3">
        <v>0.41961320319936407</v>
      </c>
      <c r="V76" s="3">
        <v>0.21436981252556625</v>
      </c>
      <c r="W76" s="3">
        <v>-5.2465783533441591E-2</v>
      </c>
      <c r="X76" s="3">
        <v>0.37310537351303141</v>
      </c>
      <c r="Y76" s="3">
        <v>1.3083162328375264</v>
      </c>
      <c r="Z76" s="3">
        <v>-3.5612277807493023E-4</v>
      </c>
      <c r="AA76" s="3">
        <v>-0.30433001840566259</v>
      </c>
      <c r="AB76" s="3">
        <v>0.41400286166185551</v>
      </c>
      <c r="AC76" s="3">
        <v>0.12209554511591857</v>
      </c>
      <c r="AD76" s="3">
        <v>-2.9717848028751225E-2</v>
      </c>
      <c r="AE76" s="3">
        <v>0.58935968289918028</v>
      </c>
      <c r="AF76" s="3">
        <v>0.92892784908866721</v>
      </c>
      <c r="AG76" s="3">
        <v>0.19597889751987935</v>
      </c>
      <c r="AH76" s="3">
        <v>-0.46359294805854145</v>
      </c>
      <c r="AI76" s="3">
        <v>-0.40162089353212205</v>
      </c>
      <c r="AJ76" s="3">
        <v>-0.82406960348120917</v>
      </c>
      <c r="AK76" s="3">
        <v>0.10048864148391606</v>
      </c>
      <c r="AL76" s="3">
        <v>1.0015709107098401</v>
      </c>
      <c r="AM76" s="3">
        <v>0.61320038964180523</v>
      </c>
      <c r="AN76" s="3">
        <v>1.0487001112751915</v>
      </c>
      <c r="AO76" s="3">
        <v>-5.9754675746638536E-2</v>
      </c>
      <c r="AP76" s="3">
        <v>0.20411226108402417</v>
      </c>
      <c r="AQ76" s="3">
        <v>5.2816793914247387E-2</v>
      </c>
      <c r="AR76" s="3">
        <v>-0.35614582753467394</v>
      </c>
      <c r="AS76" s="3">
        <v>-8.7778144357581536E-2</v>
      </c>
      <c r="AT76" s="3">
        <v>-0.42876388800327159</v>
      </c>
      <c r="AU76" s="3">
        <v>0.27874634007700433</v>
      </c>
      <c r="AV76" s="3">
        <v>0.44243023047619284</v>
      </c>
      <c r="AW76" s="3">
        <v>0.10048864148391606</v>
      </c>
      <c r="AX76" s="3">
        <v>-5.9754675746638536E-2</v>
      </c>
      <c r="AY76" s="3">
        <v>-0.42876388800327159</v>
      </c>
      <c r="AZ76" s="3">
        <v>-0.86247113742263881</v>
      </c>
      <c r="BA76" s="3">
        <v>0.39348855708261588</v>
      </c>
      <c r="BB76" s="3">
        <v>0.32842189622404139</v>
      </c>
      <c r="BC76" s="3">
        <v>-0.48355678908809335</v>
      </c>
      <c r="BD76" s="3">
        <v>0.23639615497160016</v>
      </c>
      <c r="BE76" s="3">
        <v>-0.26012430894897398</v>
      </c>
      <c r="BF76" s="3">
        <v>0.20901142016475338</v>
      </c>
      <c r="BG76" s="3">
        <v>-0.5509037899286594</v>
      </c>
      <c r="BH76" s="3">
        <v>0.14255887821777685</v>
      </c>
      <c r="BI76" s="3">
        <v>-0.18943280971147933</v>
      </c>
      <c r="BJ76" s="3">
        <v>6.1316254161798318E-2</v>
      </c>
      <c r="BK76" s="3">
        <v>-0.41420537469599866</v>
      </c>
      <c r="BL76" s="3">
        <v>2.9824884553969651E-2</v>
      </c>
      <c r="BM76" s="3">
        <v>3.6349368902902204E-2</v>
      </c>
      <c r="BN76" s="3">
        <v>-0.19443738792167495</v>
      </c>
      <c r="BO76" s="3">
        <v>0.12829626368737318</v>
      </c>
      <c r="BP76" s="3">
        <v>-0.79360899428160647</v>
      </c>
      <c r="BQ76" s="3">
        <v>-0.13220920021962781</v>
      </c>
      <c r="BR76" s="3">
        <v>-0.13184183283129061</v>
      </c>
      <c r="BS76" s="3">
        <v>9.1510609484420913E-2</v>
      </c>
      <c r="BT76" s="3">
        <v>-0.10584278571112185</v>
      </c>
      <c r="BU76" s="3">
        <v>4.1076343044985468E-3</v>
      </c>
      <c r="BV76" s="3">
        <v>0.99040330714114444</v>
      </c>
      <c r="BW76" s="3">
        <v>0.47166265889094483</v>
      </c>
      <c r="BX76" s="3">
        <v>1.2720643312298601</v>
      </c>
      <c r="BY76" s="3">
        <v>-3.5612277807493023E-4</v>
      </c>
      <c r="BZ76" s="3">
        <v>0.92892784908866721</v>
      </c>
      <c r="CA76" s="3">
        <v>0.44243023047619284</v>
      </c>
      <c r="CB76" s="3">
        <v>0.27154697317573973</v>
      </c>
      <c r="CC76" s="3">
        <v>0.18725008486127076</v>
      </c>
      <c r="CD76" s="3">
        <v>-0.19044418822303202</v>
      </c>
      <c r="CE76" s="3">
        <v>0.66649216915759046</v>
      </c>
      <c r="CF76" s="3">
        <v>0.87469539048480627</v>
      </c>
      <c r="CG76" s="3">
        <v>0.27549491227388528</v>
      </c>
      <c r="CH76" s="3">
        <v>0.9823956494020365</v>
      </c>
      <c r="CI76" s="3">
        <v>0.76165828600110064</v>
      </c>
      <c r="CJ76" s="3">
        <v>1.082047668515663</v>
      </c>
      <c r="CK76" s="3">
        <v>-0.36062697150888751</v>
      </c>
      <c r="CL76" s="3">
        <v>0.11829956871134199</v>
      </c>
      <c r="CM76" s="3">
        <v>0.43203467184869909</v>
      </c>
      <c r="CN76" s="3">
        <v>1.1980550177604357</v>
      </c>
      <c r="CO76" s="3">
        <v>1.4939478073770482</v>
      </c>
      <c r="CP76" s="3">
        <v>1.0974935185027013</v>
      </c>
      <c r="CQ76" s="3">
        <v>0.44262286311868865</v>
      </c>
      <c r="CR76" s="3">
        <v>1.5157861689997152</v>
      </c>
      <c r="CS76" s="3">
        <v>0.64694834638940879</v>
      </c>
      <c r="CT76" s="3">
        <v>0.69200343582023727</v>
      </c>
      <c r="CU76" s="3">
        <v>1.3524332271556891</v>
      </c>
      <c r="CV76" s="3">
        <v>1.4495016228021356</v>
      </c>
      <c r="CW76" s="3">
        <v>0.9271969472587358</v>
      </c>
      <c r="CX76" s="3">
        <v>0.24291981700701495</v>
      </c>
      <c r="CY76" s="3">
        <v>0.3689107983706289</v>
      </c>
      <c r="CZ76" s="3">
        <v>0.9309960076929179</v>
      </c>
      <c r="DA76" s="3">
        <v>0.45052202782073869</v>
      </c>
      <c r="DB76" s="3">
        <v>0.54383223689831961</v>
      </c>
      <c r="DC76" s="3">
        <v>1.1535425122142964</v>
      </c>
      <c r="DD76" s="3">
        <v>1.2668249384418382</v>
      </c>
      <c r="DE76" s="3">
        <v>0.7377401207605947</v>
      </c>
      <c r="DF76" s="3">
        <v>0.3729270242994065</v>
      </c>
      <c r="DG76" s="3">
        <v>0.96485924883531893</v>
      </c>
      <c r="DH76" s="3">
        <v>0.82179566122913883</v>
      </c>
      <c r="DI76" s="3">
        <v>0.3504319070075822</v>
      </c>
      <c r="DJ76" s="3">
        <v>1.0357860410186654</v>
      </c>
      <c r="DK76" s="3">
        <v>1.2821314005138318</v>
      </c>
      <c r="DL76" s="3">
        <v>0.57500233452683103</v>
      </c>
      <c r="DM76" s="3">
        <v>0.46591317434933199</v>
      </c>
      <c r="DN76" s="3">
        <v>0.24888753181484166</v>
      </c>
      <c r="DO76" s="3">
        <v>0.95690857004434426</v>
      </c>
      <c r="DP76" s="3">
        <v>0.54475340870705413</v>
      </c>
      <c r="DQ76" s="3">
        <v>1.0237280481081128</v>
      </c>
      <c r="DR76" s="3">
        <v>1.0073646517035912</v>
      </c>
      <c r="DS76" s="3">
        <v>0.87561553353146226</v>
      </c>
      <c r="DT76" s="3">
        <v>0.43874266322156824</v>
      </c>
      <c r="DU76" s="3">
        <v>0.93705810902277198</v>
      </c>
      <c r="DV76" s="3">
        <v>0.73095036382101186</v>
      </c>
      <c r="DW76" s="3">
        <v>1.290281350982464</v>
      </c>
      <c r="DX76" s="3">
        <v>0.76267076944762191</v>
      </c>
      <c r="DY76" s="3">
        <v>0.69034206570872825</v>
      </c>
      <c r="DZ76" s="3">
        <v>0.44503761563411953</v>
      </c>
      <c r="EA76" s="3">
        <v>0.91368579397320882</v>
      </c>
      <c r="EB76" s="3">
        <v>0.83573277334514129</v>
      </c>
      <c r="EC76" s="3">
        <v>1.1226137449672546</v>
      </c>
      <c r="ED76" s="3">
        <v>1.678132899077817</v>
      </c>
      <c r="EE76" s="3">
        <v>-0.146621449520627</v>
      </c>
      <c r="EF76" s="3">
        <v>1.0777431866032412</v>
      </c>
      <c r="EG76" s="3">
        <v>1.2611382620337475</v>
      </c>
      <c r="EH76" s="3">
        <v>1.1079864073651613</v>
      </c>
      <c r="EI76" s="3">
        <v>0.23633941867883174</v>
      </c>
      <c r="EJ76" s="3">
        <v>4.9063812982252488E-3</v>
      </c>
      <c r="EK76" s="3">
        <v>4.0104545903556534E-2</v>
      </c>
      <c r="EL76" s="3">
        <v>0.82476347737932498</v>
      </c>
      <c r="EM76" s="3">
        <v>0.59368001617626298</v>
      </c>
      <c r="EN76" s="3">
        <v>0.2452917113121969</v>
      </c>
      <c r="EO76" s="3">
        <v>-0.10353802053404147</v>
      </c>
      <c r="EP76" s="3">
        <v>-0.13386882265125988</v>
      </c>
      <c r="EQ76" s="3">
        <v>0.16219776934247726</v>
      </c>
      <c r="ER76" s="3">
        <v>0.35163777257502854</v>
      </c>
      <c r="ES76" s="3">
        <v>0.16000855925106267</v>
      </c>
      <c r="ET76" s="3">
        <v>0.76315127587388354</v>
      </c>
      <c r="EU76" s="3">
        <v>0.65217552081878993</v>
      </c>
      <c r="EV76" s="3">
        <v>0.63721230528967521</v>
      </c>
      <c r="EW76" s="3">
        <v>0.64358646066582836</v>
      </c>
      <c r="EX76" s="3">
        <v>1.6075375231883224</v>
      </c>
      <c r="EY76" s="3">
        <v>1.4899001747211764</v>
      </c>
      <c r="EZ76" s="3">
        <v>0.60392945974459566</v>
      </c>
      <c r="FA76" s="3">
        <v>0.48173194206059528</v>
      </c>
      <c r="FB76" s="3">
        <v>0.39567763695067393</v>
      </c>
      <c r="FC76" s="3">
        <v>1.7174745732640153</v>
      </c>
      <c r="FD76" s="3">
        <v>0.60920842483705318</v>
      </c>
      <c r="FE76" s="3">
        <v>0.4363659410242865</v>
      </c>
      <c r="FF76" s="3">
        <v>0.94318931227616332</v>
      </c>
      <c r="FG76" s="3">
        <v>-0.10633501518689893</v>
      </c>
      <c r="FH76" s="3">
        <v>0.87388128934507603</v>
      </c>
      <c r="FI76" s="3">
        <v>0.4145158200936464</v>
      </c>
      <c r="FJ76" s="3">
        <v>0.22702533772524405</v>
      </c>
      <c r="FK76" s="3">
        <v>1.7948425268925934</v>
      </c>
      <c r="FL76" s="3">
        <v>0.59168257362104515</v>
      </c>
      <c r="FM76" s="3">
        <v>0.84899585724053706</v>
      </c>
      <c r="FN76" s="3">
        <v>0.41995425083202842</v>
      </c>
      <c r="FO76" s="3">
        <v>-0.79360899428160647</v>
      </c>
      <c r="FP76" s="3">
        <v>0.44243023047619284</v>
      </c>
      <c r="FQ76" s="3">
        <v>-0.46359294805854145</v>
      </c>
      <c r="FR76" s="3">
        <v>-0.40162089353212205</v>
      </c>
      <c r="FS76" s="3">
        <v>-0.82406960348120917</v>
      </c>
      <c r="FT76" s="3">
        <v>-0.12046674018558708</v>
      </c>
      <c r="FU76" s="3">
        <v>-4.8555605104579694E-2</v>
      </c>
      <c r="FV76" s="3">
        <v>-0.5509037899286594</v>
      </c>
      <c r="FW76" s="3">
        <v>1.2720643312298601</v>
      </c>
      <c r="FX76" s="3">
        <v>0.92892784908866721</v>
      </c>
      <c r="FY76" s="3">
        <v>1.1980550177604357</v>
      </c>
      <c r="FZ76" s="3">
        <v>1.4939478073770482</v>
      </c>
      <c r="GA76" s="3">
        <v>1.5157861689997152</v>
      </c>
      <c r="GB76" s="3">
        <v>1.4495016228021356</v>
      </c>
      <c r="GC76" s="3">
        <v>1.0237280481081128</v>
      </c>
      <c r="GD76" s="3">
        <v>1.0777431866032412</v>
      </c>
      <c r="GE76" s="3">
        <v>1.7174745732640153</v>
      </c>
      <c r="GF76" s="3">
        <v>-0.36648604680247127</v>
      </c>
      <c r="GG76" s="3">
        <v>1.5170594409491649</v>
      </c>
      <c r="GH76" s="3">
        <v>0.64118346767054168</v>
      </c>
      <c r="GI76" s="3">
        <v>8.6591509378439901E-2</v>
      </c>
      <c r="GJ76" s="3">
        <v>2.2624636280240984</v>
      </c>
      <c r="GK76" s="3">
        <v>2.4625576345607012</v>
      </c>
      <c r="GL76" s="3">
        <v>1.2098211500182388</v>
      </c>
      <c r="GM76" s="3">
        <v>0.7060689785780907</v>
      </c>
      <c r="GN76" s="3">
        <v>1.6372267586531555</v>
      </c>
      <c r="GO76" s="3">
        <v>-0.36583264810822486</v>
      </c>
      <c r="GP76" s="3">
        <v>0.13012527468079052</v>
      </c>
      <c r="GQ76" s="3">
        <v>2.234803612540567</v>
      </c>
      <c r="GR76" s="3">
        <v>0.83912744965963537</v>
      </c>
      <c r="GS76" s="3">
        <v>1.1365496310727357</v>
      </c>
      <c r="GT76" s="3">
        <v>0.94798850881769481</v>
      </c>
      <c r="GU76" s="3">
        <v>1.0135879343238521</v>
      </c>
      <c r="GV76" s="3">
        <v>2.4925170009240465</v>
      </c>
      <c r="GW76" s="3">
        <v>1.7174745732640153</v>
      </c>
      <c r="GX76" s="3">
        <v>2.2624636280240984</v>
      </c>
      <c r="GY76" s="3">
        <v>2.4625576345607012</v>
      </c>
      <c r="GZ76" s="3">
        <v>1.0135879343238521</v>
      </c>
      <c r="HA76" s="3">
        <v>-0.26012430894897398</v>
      </c>
      <c r="HB76" s="3">
        <v>6.1316254161798318E-2</v>
      </c>
      <c r="HC76" s="3">
        <v>1.0015709107098401</v>
      </c>
      <c r="HD76" s="3">
        <v>0.61320038964180523</v>
      </c>
      <c r="HE76" s="3">
        <v>0.83397241957713131</v>
      </c>
      <c r="HF76" s="3">
        <v>0.87089001352847029</v>
      </c>
      <c r="HG76" s="3">
        <v>0.96021865248797122</v>
      </c>
      <c r="HH76" s="3">
        <v>0.95847174059769669</v>
      </c>
      <c r="HI76" s="3">
        <v>0.20018950697549887</v>
      </c>
      <c r="HJ76" s="3">
        <v>1.5260080171671209</v>
      </c>
      <c r="HK76" s="3">
        <v>-3.3593253924383629E-2</v>
      </c>
      <c r="HL76" s="3">
        <v>-4.7636265989830701E-2</v>
      </c>
      <c r="HM76" s="3">
        <v>0.59159965318635954</v>
      </c>
      <c r="HN76" s="3">
        <v>0.13406349363306602</v>
      </c>
      <c r="HO76" s="3">
        <v>1.6851907632696825</v>
      </c>
      <c r="HP76" s="3">
        <v>0.26427247871006043</v>
      </c>
      <c r="HQ76" s="3">
        <v>1.290961845017458</v>
      </c>
      <c r="HR76" s="3">
        <v>0.70651793391882878</v>
      </c>
      <c r="HS76" s="3">
        <v>-0.64355504123110607</v>
      </c>
      <c r="HT76" s="3">
        <v>0.89131141603183051</v>
      </c>
      <c r="HU76" s="3">
        <v>2.0828664410986621</v>
      </c>
      <c r="HV76" s="3">
        <v>0.96376037226549582</v>
      </c>
      <c r="HW76" s="3">
        <v>1.0890726332013423</v>
      </c>
      <c r="HX76" s="3">
        <v>0.74113382247219628</v>
      </c>
      <c r="HY76" s="3">
        <v>1.1251188434717045</v>
      </c>
      <c r="HZ76" s="3">
        <v>1.6694280585724157</v>
      </c>
      <c r="IA76" s="3">
        <v>0.44243023047619284</v>
      </c>
      <c r="IB76" s="3">
        <v>-0.82406960348120917</v>
      </c>
      <c r="IC76" s="3">
        <v>-4.8555605104579694E-2</v>
      </c>
      <c r="ID76" s="3">
        <v>1.4939478073770482</v>
      </c>
      <c r="IE76" s="3">
        <v>0.83912744965963537</v>
      </c>
      <c r="IF76" s="3">
        <v>0.27549491227388528</v>
      </c>
      <c r="IG76" s="3">
        <v>-0.71482377434263666</v>
      </c>
      <c r="IH76" s="3">
        <v>-6.9858017003924772E-2</v>
      </c>
      <c r="II76" s="3">
        <v>7.6112217627141501E-3</v>
      </c>
      <c r="IJ76" s="3">
        <v>0.71236506072052197</v>
      </c>
      <c r="IK76" s="3">
        <v>-0.28237659301605617</v>
      </c>
      <c r="IL76" s="3">
        <v>0.48476237059141453</v>
      </c>
      <c r="IM76" s="3">
        <v>-0.89030000993401293</v>
      </c>
      <c r="IN76" s="3">
        <v>-7.1064023043094331E-3</v>
      </c>
      <c r="IO76" s="3">
        <v>-0.16288429717718003</v>
      </c>
      <c r="IP76" s="3">
        <v>8.7890030905113062E-2</v>
      </c>
      <c r="IQ76" s="3">
        <v>-0.30942290552488511</v>
      </c>
      <c r="IR76" s="3">
        <v>4.0225328819975072E-2</v>
      </c>
      <c r="IS76" s="3">
        <v>0.13993883469744342</v>
      </c>
      <c r="IT76" s="3">
        <v>-0.63576780935686728</v>
      </c>
      <c r="IU76" s="3">
        <v>0.44243023047619284</v>
      </c>
      <c r="IV76" s="3">
        <v>-0.82406960348120917</v>
      </c>
      <c r="IW76" s="3">
        <v>-4.8555605104579694E-2</v>
      </c>
      <c r="IX76" s="3">
        <v>0.27549491227388528</v>
      </c>
      <c r="IY76" s="3">
        <v>-6.9858017003924772E-2</v>
      </c>
      <c r="IZ76" s="3">
        <v>0.48476237059141453</v>
      </c>
      <c r="JA76" s="3">
        <v>-0.46359294805854145</v>
      </c>
      <c r="JB76" s="3">
        <v>-0.40162089353212205</v>
      </c>
      <c r="JC76" s="3">
        <v>-0.12046674018558708</v>
      </c>
      <c r="JD76" s="3">
        <v>-0.5509037899286594</v>
      </c>
      <c r="JE76" s="3">
        <v>-5.9754675746638536E-2</v>
      </c>
      <c r="JF76" s="3">
        <v>0.3689107983706289</v>
      </c>
      <c r="JG76" s="3">
        <v>0.22702533772524405</v>
      </c>
      <c r="JH76" s="3">
        <v>0.58935968289918028</v>
      </c>
      <c r="JI76" s="3">
        <v>1.0487001112751915</v>
      </c>
      <c r="JJ76" s="3">
        <v>5.2816793914247387E-2</v>
      </c>
      <c r="JK76" s="3">
        <v>0.22275965029673389</v>
      </c>
      <c r="JL76" s="3">
        <v>6.3626670543002362E-2</v>
      </c>
      <c r="JM76" s="3">
        <v>-0.1341803743188128</v>
      </c>
      <c r="JN76" s="3">
        <v>-0.4228020400784801</v>
      </c>
      <c r="JO76" s="3">
        <v>-0.39466334319940288</v>
      </c>
      <c r="JP76" s="3">
        <v>-3.5671918380989771E-2</v>
      </c>
      <c r="JQ76" s="3">
        <v>1.4106734951379494</v>
      </c>
      <c r="JR76" s="3">
        <v>-0.20550907442002947</v>
      </c>
      <c r="JS76" s="3">
        <v>-0.6528740241723946</v>
      </c>
      <c r="JT76" s="3">
        <v>-0.40523180473294823</v>
      </c>
      <c r="JU76" s="3">
        <v>-0.4944059136367378</v>
      </c>
      <c r="JV76" s="3">
        <v>-0.45082378734734641</v>
      </c>
      <c r="JW76" s="3">
        <v>0.22265769840348243</v>
      </c>
      <c r="JX76" s="3">
        <v>3.8649158676818195E-2</v>
      </c>
      <c r="JY76" s="3">
        <v>-0.46751186405491441</v>
      </c>
      <c r="JZ76" s="3">
        <v>-8.8962416851927295E-2</v>
      </c>
      <c r="KA76" s="3">
        <v>2.3378237576824654E-2</v>
      </c>
      <c r="KB76" s="3">
        <v>0.58793309402776417</v>
      </c>
      <c r="KC76" s="3">
        <v>4.9802927987281476E-2</v>
      </c>
      <c r="KD76" s="3">
        <v>0.14396093166797816</v>
      </c>
      <c r="KE76" s="3">
        <v>-0.24683211812318184</v>
      </c>
      <c r="KF76" s="3">
        <v>-0.26891771812489274</v>
      </c>
      <c r="KG76" s="3">
        <v>0.11452880272679763</v>
      </c>
      <c r="KH76" s="3">
        <v>-0.29717534002074825</v>
      </c>
      <c r="KI76" s="3">
        <v>1.7174745732640153</v>
      </c>
      <c r="KJ76" s="3">
        <v>0.83912744965963537</v>
      </c>
      <c r="KK76" s="3">
        <v>0.92892784908866721</v>
      </c>
      <c r="KL76" s="3">
        <v>1.1980550177604357</v>
      </c>
      <c r="KM76" s="3">
        <v>1.5157861689997152</v>
      </c>
      <c r="KN76" s="3">
        <v>1.4495016228021356</v>
      </c>
      <c r="KO76" s="3">
        <v>1.6372267586531555</v>
      </c>
      <c r="KP76" s="3">
        <v>2.234803612540567</v>
      </c>
      <c r="KQ76" s="3">
        <v>1.1365496310727357</v>
      </c>
      <c r="KR76" s="3">
        <v>0.47166265889094483</v>
      </c>
      <c r="KS76" s="3">
        <v>0.16153728605087306</v>
      </c>
      <c r="KT76" s="3">
        <v>0.66156849709269605</v>
      </c>
      <c r="KU76" s="3">
        <v>0.83552090334324502</v>
      </c>
      <c r="KV76" s="3">
        <v>5.8786467246240079E-2</v>
      </c>
      <c r="KW76" s="3">
        <v>0.30519313778958929</v>
      </c>
      <c r="KX76" s="3">
        <v>0.6152757810443461</v>
      </c>
      <c r="KY76" s="3">
        <v>0.5201190892733818</v>
      </c>
      <c r="KZ76" s="3">
        <v>0.79621425277489788</v>
      </c>
      <c r="LA76" s="3">
        <v>0.71140861156513246</v>
      </c>
      <c r="LB76" s="3">
        <v>0.26762482699463386</v>
      </c>
      <c r="LC76" s="3">
        <v>1.6841089235640656</v>
      </c>
      <c r="LD76" s="3">
        <v>1.7174745732640153</v>
      </c>
      <c r="LE76" s="3">
        <v>0.83912744965963537</v>
      </c>
      <c r="LF76" s="3">
        <v>0.92892784908866721</v>
      </c>
      <c r="LG76" s="3">
        <v>1.1980550177604357</v>
      </c>
      <c r="LH76" s="3">
        <v>1.5157861689997152</v>
      </c>
      <c r="LI76" s="3">
        <v>1.4495016228021356</v>
      </c>
      <c r="LJ76" s="3">
        <v>2.234803612540567</v>
      </c>
      <c r="LK76" s="3">
        <v>1.1365496310727357</v>
      </c>
      <c r="LL76" s="3">
        <v>0.47166265889094483</v>
      </c>
      <c r="LM76" s="3">
        <v>0.83552090334324502</v>
      </c>
      <c r="LN76" s="3">
        <v>0.6152757810443461</v>
      </c>
      <c r="LO76" s="3">
        <v>0.79621425277489788</v>
      </c>
      <c r="LP76" s="3">
        <v>1.6841089235640656</v>
      </c>
      <c r="LQ76" s="3">
        <v>1.0015709107098401</v>
      </c>
      <c r="LR76" s="3">
        <v>0.89131141603183051</v>
      </c>
      <c r="LS76" s="3">
        <v>0.96376037226549582</v>
      </c>
      <c r="LT76" s="3">
        <v>1.6694280585724157</v>
      </c>
      <c r="LU76" s="3">
        <v>1.4939478073770482</v>
      </c>
      <c r="LV76" s="3">
        <v>1.2720643312298601</v>
      </c>
      <c r="LW76" s="3">
        <v>1.0237280481081128</v>
      </c>
      <c r="LX76" s="3">
        <v>1.0777431866032412</v>
      </c>
      <c r="LY76" s="3">
        <v>1.5170594409491649</v>
      </c>
      <c r="LZ76" s="3">
        <v>1.2098211500182388</v>
      </c>
      <c r="MA76" s="3">
        <v>0.94798850881769481</v>
      </c>
      <c r="MB76" s="3">
        <v>0.76165828600110064</v>
      </c>
      <c r="MC76" s="3">
        <v>1.3524332271556891</v>
      </c>
      <c r="MD76" s="3">
        <v>0.9271969472587358</v>
      </c>
      <c r="ME76" s="3">
        <v>0.24291981700701495</v>
      </c>
      <c r="MF76" s="3">
        <v>1.2668249384418382</v>
      </c>
      <c r="MG76" s="3">
        <v>0.96485924883531893</v>
      </c>
      <c r="MH76" s="3">
        <v>0.82179566122913883</v>
      </c>
      <c r="MI76" s="3">
        <v>1.2821314005138318</v>
      </c>
      <c r="MJ76" s="3">
        <v>0.57500233452683103</v>
      </c>
      <c r="MK76" s="3">
        <v>1.0073646517035912</v>
      </c>
      <c r="ML76" s="3">
        <v>0.93705810902277198</v>
      </c>
      <c r="MM76" s="3">
        <v>1.290281350982464</v>
      </c>
      <c r="MN76" s="3">
        <v>0.76267076944762191</v>
      </c>
      <c r="MO76" s="3">
        <v>0.44503761563411953</v>
      </c>
      <c r="MP76" s="3">
        <v>0.83573277334514129</v>
      </c>
      <c r="MQ76" s="3">
        <v>1.1226137449672546</v>
      </c>
      <c r="MR76" s="3">
        <v>1.678132899077817</v>
      </c>
      <c r="MS76" s="3">
        <v>1.2611382620337475</v>
      </c>
      <c r="MT76" s="3">
        <v>0.63721230528967521</v>
      </c>
      <c r="MU76" s="3">
        <v>0.64358646066582836</v>
      </c>
      <c r="MV76" s="3">
        <v>1.6075375231883224</v>
      </c>
      <c r="MW76" s="3">
        <v>0.39567763695067393</v>
      </c>
      <c r="MX76" s="3">
        <v>0.4363659410242865</v>
      </c>
      <c r="MY76" s="3">
        <v>0.73669619356371985</v>
      </c>
      <c r="MZ76" s="3">
        <v>0.47410539993121797</v>
      </c>
      <c r="NA76" s="3">
        <v>0.47880395783521368</v>
      </c>
      <c r="NB76" s="3">
        <v>0.81589211698000019</v>
      </c>
      <c r="NC76" s="3">
        <v>0.56030529980511246</v>
      </c>
      <c r="ND76" s="3">
        <v>0.50959516742009858</v>
      </c>
      <c r="NE76" s="3">
        <v>0.49797139410975072</v>
      </c>
      <c r="NF76" s="3">
        <v>0.63811505872216279</v>
      </c>
      <c r="NG76" s="3">
        <v>0.49305982418501193</v>
      </c>
      <c r="NH76" s="3">
        <v>1.1140922182708188</v>
      </c>
      <c r="NI76" s="3">
        <v>1.3300708438472684</v>
      </c>
      <c r="NJ76" s="3">
        <v>0.54321049775016961</v>
      </c>
      <c r="NK76" s="3">
        <v>0.38508845267603797</v>
      </c>
      <c r="NL76" s="3">
        <v>0.84143189978103683</v>
      </c>
      <c r="NM76" s="3">
        <v>0.52445195349837359</v>
      </c>
      <c r="NN76" s="3">
        <v>0.30460068998830275</v>
      </c>
      <c r="NO76" s="3">
        <v>1.0694565031315331</v>
      </c>
      <c r="NP76" s="3">
        <v>0.86503351123352423</v>
      </c>
      <c r="NQ76" s="3">
        <v>0.83491958324533022</v>
      </c>
      <c r="NR76" s="3">
        <v>0.61660726107199593</v>
      </c>
      <c r="NS76" s="3">
        <v>1.1574579614066745</v>
      </c>
      <c r="NT76" s="3">
        <v>0.42114594502407382</v>
      </c>
      <c r="NU76" s="3">
        <v>0.91942585096153095</v>
      </c>
      <c r="NV76" s="3">
        <v>1.2611514746491106</v>
      </c>
      <c r="NW76" s="3">
        <v>1.1585514512104269</v>
      </c>
      <c r="NX76" s="3">
        <v>0.98833072809877687</v>
      </c>
      <c r="NY76" s="3">
        <v>1.0932854308078115</v>
      </c>
      <c r="NZ76" s="3">
        <v>0.71164456997472014</v>
      </c>
      <c r="OA76" s="3">
        <v>1.1224311887673277</v>
      </c>
      <c r="OB76" s="3">
        <v>1.7358464870678356</v>
      </c>
      <c r="OC76" s="3">
        <v>0.49105441389240234</v>
      </c>
      <c r="OD76" s="3">
        <v>0.80033572470262238</v>
      </c>
      <c r="OE76" s="3">
        <v>0.88025377901244184</v>
      </c>
      <c r="OF76" s="3">
        <v>0.6954343854178533</v>
      </c>
      <c r="OG76" s="3">
        <v>1.072049545888266</v>
      </c>
      <c r="OH76" s="3">
        <v>1.2491688650730906</v>
      </c>
      <c r="OI76" s="3">
        <v>0.54689048685756936</v>
      </c>
      <c r="OJ76" s="3">
        <v>0.80196265642045783</v>
      </c>
      <c r="OK76" s="3">
        <v>0.49408489779160969</v>
      </c>
      <c r="OL76" s="3">
        <v>0.44243023047619284</v>
      </c>
      <c r="OM76" s="3">
        <v>-0.82406960348120917</v>
      </c>
      <c r="ON76" s="3">
        <v>-0.12046674018558708</v>
      </c>
      <c r="OO76" s="3">
        <v>-5.9754675746638536E-2</v>
      </c>
      <c r="OP76" s="3">
        <v>-0.4228020400784801</v>
      </c>
      <c r="OQ76" s="3">
        <v>-3.5671918380989771E-2</v>
      </c>
      <c r="OR76" s="3">
        <v>-0.6528740241723946</v>
      </c>
      <c r="OS76" s="3">
        <v>3.8649158676818195E-2</v>
      </c>
      <c r="OT76" s="3">
        <v>-0.46751186405491441</v>
      </c>
      <c r="OU76" s="3">
        <v>0.14396093166797816</v>
      </c>
      <c r="OV76" s="3">
        <v>-0.63576780935686728</v>
      </c>
      <c r="OW76" s="3">
        <v>-0.79360899428160647</v>
      </c>
      <c r="OX76" s="3">
        <v>0.39348855708261588</v>
      </c>
      <c r="OY76" s="3">
        <v>-5.2465783533441591E-2</v>
      </c>
      <c r="OZ76" s="3">
        <v>-6.3563752130071663E-2</v>
      </c>
      <c r="PA76" s="3">
        <v>-0.63859496383021319</v>
      </c>
      <c r="PB76" s="3">
        <v>-8.2716702901007202E-2</v>
      </c>
      <c r="PC76" s="3">
        <v>1.7174745732640153</v>
      </c>
      <c r="PD76" s="3">
        <v>0.83912744965963537</v>
      </c>
      <c r="PE76" s="3">
        <v>0.92892784908866721</v>
      </c>
      <c r="PF76" s="3">
        <v>1.1365496310727357</v>
      </c>
      <c r="PG76" s="3">
        <v>0.79621425277489788</v>
      </c>
      <c r="PH76" s="3">
        <v>0.44503761563411953</v>
      </c>
      <c r="PI76" s="3">
        <v>0.39348855708261588</v>
      </c>
      <c r="PJ76" s="3">
        <v>-5.2465783533441591E-2</v>
      </c>
      <c r="PK76" s="3">
        <v>1.6372267586531555</v>
      </c>
      <c r="PL76" s="3">
        <v>0.30519313778958929</v>
      </c>
      <c r="PM76" s="3">
        <v>0.5201190892733818</v>
      </c>
      <c r="PN76" s="3">
        <v>0.26762482699463386</v>
      </c>
      <c r="PO76" s="3">
        <v>0.95847174059769669</v>
      </c>
      <c r="PP76" s="3">
        <v>-0.71482377434263666</v>
      </c>
      <c r="PQ76" s="3">
        <v>0.71236506072052197</v>
      </c>
      <c r="PR76" s="3">
        <v>8.7890030905113062E-2</v>
      </c>
      <c r="PS76" s="3">
        <v>-0.36583264810822486</v>
      </c>
      <c r="PT76" s="3">
        <v>0.11829956871134199</v>
      </c>
      <c r="PU76" s="3">
        <v>0.24888753181484166</v>
      </c>
      <c r="PV76" s="3">
        <v>1.1079864073651613</v>
      </c>
      <c r="PW76" s="3">
        <v>0.23633941867883174</v>
      </c>
      <c r="PX76" s="3">
        <v>0.41995425083202842</v>
      </c>
      <c r="PY76" s="3">
        <v>-9.3255456839001855E-2</v>
      </c>
      <c r="PZ76" s="3">
        <v>1.1421911133467189E-2</v>
      </c>
      <c r="QA76" s="3">
        <v>0.21436981252556625</v>
      </c>
      <c r="QB76" s="3">
        <v>1.3083162328375264</v>
      </c>
      <c r="QC76" s="3">
        <v>0.39813160404178144</v>
      </c>
      <c r="QD76" s="3">
        <v>9.6054753301154053E-2</v>
      </c>
      <c r="QE76" s="3">
        <v>0.34784701880776031</v>
      </c>
      <c r="QF76" s="3">
        <v>1.7275919479760302E-2</v>
      </c>
      <c r="QG76" s="3">
        <v>0.592925656651906</v>
      </c>
      <c r="QH76" s="3">
        <v>-6.8570524921968731E-2</v>
      </c>
      <c r="QI76" s="3">
        <v>0.5011152394532602</v>
      </c>
      <c r="QJ76" s="3">
        <v>0.68524419366082767</v>
      </c>
      <c r="QK76" s="3">
        <v>-0.16330263838013073</v>
      </c>
      <c r="QL76" s="3">
        <v>-0.16657205020563973</v>
      </c>
      <c r="QM76" s="3">
        <v>1.436535053162987</v>
      </c>
      <c r="QN76" s="3">
        <v>-8.6815725664923876E-2</v>
      </c>
      <c r="QO76" s="3">
        <v>-0.34680298022124706</v>
      </c>
      <c r="QP76" s="3">
        <v>0.53037997905809875</v>
      </c>
      <c r="QQ76" s="3">
        <v>0.69356277558568158</v>
      </c>
      <c r="QR76" s="3">
        <v>4.9739016795845623E-2</v>
      </c>
      <c r="QS76" s="3">
        <v>4.8104417963262197E-3</v>
      </c>
      <c r="QT76" s="3">
        <v>-0.52644985512683062</v>
      </c>
      <c r="QU76" s="3">
        <v>1.1363506476569025</v>
      </c>
      <c r="QV76" s="3">
        <v>-0.53959876826587916</v>
      </c>
      <c r="QW76" s="3">
        <v>-0.69650192729343374</v>
      </c>
      <c r="QX76" s="3">
        <v>-0.17869095372983662</v>
      </c>
      <c r="QY76" s="3">
        <v>0.11718138791386797</v>
      </c>
      <c r="QZ76" s="3">
        <v>-0.57527632669722129</v>
      </c>
      <c r="RA76" s="3">
        <v>-6.8551991641474574E-2</v>
      </c>
      <c r="RB76" s="3">
        <v>-0.61620414276933022</v>
      </c>
      <c r="RC76" s="3">
        <v>0.32841924295329722</v>
      </c>
      <c r="RD76" s="3">
        <v>7.3692910628201727E-2</v>
      </c>
      <c r="RE76" s="3">
        <v>0.5943038478902426</v>
      </c>
      <c r="RF76" s="3">
        <v>0.30264246411543611</v>
      </c>
      <c r="RG76" s="3">
        <v>-0.16773140931389713</v>
      </c>
      <c r="RH76" s="3">
        <v>0.5145218000457733</v>
      </c>
      <c r="RI76" s="3">
        <v>-0.63168112125061793</v>
      </c>
      <c r="RJ76" s="3">
        <v>0.12565693192554839</v>
      </c>
      <c r="RK76" s="3">
        <v>1.0666318909992052</v>
      </c>
      <c r="RL76" s="3">
        <v>7.4925401372993583E-2</v>
      </c>
      <c r="RM76" s="3">
        <v>0.62192194604093531</v>
      </c>
      <c r="RN76" s="3">
        <v>6.1688899070316779E-2</v>
      </c>
      <c r="RO76" s="3">
        <v>0.47880395783521368</v>
      </c>
      <c r="RP76" s="3">
        <v>0.42114594502407382</v>
      </c>
      <c r="RQ76" s="3">
        <v>-6.9858017003924772E-2</v>
      </c>
      <c r="RR76" s="3">
        <v>0.3689107983706289</v>
      </c>
      <c r="RS76" s="3">
        <v>0.22702533772524405</v>
      </c>
      <c r="RT76" s="3">
        <v>1.0487001112751915</v>
      </c>
      <c r="RU76" s="3">
        <v>0.87089001352847029</v>
      </c>
      <c r="RV76" s="3">
        <v>0.59159965318635954</v>
      </c>
      <c r="RW76" s="3">
        <v>1.290961845017458</v>
      </c>
      <c r="RX76" s="3">
        <v>0.74113382247219628</v>
      </c>
      <c r="RY76" s="3">
        <v>9.1510609484420913E-2</v>
      </c>
      <c r="RZ76" s="3">
        <v>0.41961320319936407</v>
      </c>
      <c r="SA76" s="3">
        <v>-2.9717848028751225E-2</v>
      </c>
      <c r="SB76" s="3">
        <v>-0.40375904730125106</v>
      </c>
      <c r="SC76" s="3">
        <v>8.5149003964590228E-2</v>
      </c>
      <c r="SD76" s="3">
        <v>0.70040558492231364</v>
      </c>
      <c r="SE76" s="3">
        <v>0.46679040301853253</v>
      </c>
      <c r="SF76" s="3">
        <v>0.50993320008112297</v>
      </c>
      <c r="SG76" s="3">
        <v>-0.20247752031117808</v>
      </c>
      <c r="SH76" s="3">
        <v>6.2978970641064752E-2</v>
      </c>
      <c r="SI76" s="3">
        <v>0.79794444691173028</v>
      </c>
      <c r="SJ76" s="3">
        <v>-0.34915262830253441</v>
      </c>
      <c r="SK76" s="3">
        <v>-9.6619146901346362E-2</v>
      </c>
      <c r="SL76" s="3">
        <v>0.29744258167331677</v>
      </c>
      <c r="SM76" s="3">
        <v>0.73175340085440388</v>
      </c>
      <c r="SN76" s="3">
        <v>-0.18296216474199417</v>
      </c>
      <c r="SO76" s="3">
        <v>-0.43515340729454455</v>
      </c>
      <c r="SP76" s="3">
        <v>0.15427399459948657</v>
      </c>
      <c r="SQ76" s="3">
        <v>-0.29473743924704576</v>
      </c>
      <c r="SR76" s="3">
        <v>-4.8329681075935842E-3</v>
      </c>
      <c r="SS76" s="3">
        <v>0.70330548310199714</v>
      </c>
      <c r="ST76" s="3">
        <v>0.11013435053580134</v>
      </c>
      <c r="SU76" s="3">
        <v>0.4941117333339784</v>
      </c>
      <c r="SV76" s="3">
        <v>-0.79013323226857202</v>
      </c>
      <c r="SW76" s="3">
        <v>0.61209852238712226</v>
      </c>
      <c r="SX76" s="3">
        <v>-8.4462876723843588E-2</v>
      </c>
      <c r="SY76" s="3">
        <v>-0.50570140313350764</v>
      </c>
      <c r="SZ76" s="3">
        <v>0.49311496518225817</v>
      </c>
      <c r="TA76" s="3">
        <v>0.46287304518379813</v>
      </c>
      <c r="TB76" s="3">
        <v>0.88282817869574903</v>
      </c>
      <c r="TC76" s="3">
        <v>0.72264164002533959</v>
      </c>
      <c r="TD76" s="3">
        <v>0.111896570189068</v>
      </c>
      <c r="TE76" s="3">
        <v>0.225988582202303</v>
      </c>
      <c r="TF76" s="3">
        <v>-3.0161126611182528E-2</v>
      </c>
      <c r="TG76" s="3">
        <v>-0.55522401191582005</v>
      </c>
      <c r="TH76" s="3">
        <v>-0.93885772512979637</v>
      </c>
      <c r="TI76" s="3">
        <v>0.52307364659473055</v>
      </c>
      <c r="TJ76" s="3">
        <v>-0.33579321680991087</v>
      </c>
      <c r="TK76" s="3">
        <v>0.8234176431465261</v>
      </c>
      <c r="TL76" s="3">
        <v>6.5395555105190711E-2</v>
      </c>
      <c r="TM76" s="6" t="s">
        <v>519</v>
      </c>
    </row>
    <row r="77" spans="1:533">
      <c r="A77" s="12" t="s">
        <v>485</v>
      </c>
      <c r="B77" s="10" t="s">
        <v>517</v>
      </c>
      <c r="C77" s="3">
        <v>8.2127047494308381E-2</v>
      </c>
      <c r="D77" s="3">
        <v>0.5466784704587041</v>
      </c>
      <c r="E77" s="3">
        <v>0.38812384899160207</v>
      </c>
      <c r="F77" s="3">
        <v>-0.51830728067269582</v>
      </c>
      <c r="G77" s="3">
        <v>0.26818098424165204</v>
      </c>
      <c r="H77" s="3">
        <v>-0.36423654650889131</v>
      </c>
      <c r="I77" s="3">
        <v>9.9157297756152271E-2</v>
      </c>
      <c r="J77" s="3">
        <v>1.7264191430393934E-2</v>
      </c>
      <c r="K77" s="3">
        <v>0.29456677364501649</v>
      </c>
      <c r="L77" s="3">
        <v>0.72846599589806682</v>
      </c>
      <c r="M77" s="3">
        <v>-1.2779037023465885</v>
      </c>
      <c r="N77" s="3">
        <v>0.23574391457377955</v>
      </c>
      <c r="O77" s="3">
        <v>1.0608665240259571E-3</v>
      </c>
      <c r="P77" s="3">
        <v>0.27028876641950422</v>
      </c>
      <c r="Q77" s="3">
        <v>-0.31115606528734008</v>
      </c>
      <c r="R77" s="3">
        <v>-0.35323126882912809</v>
      </c>
      <c r="S77" s="3">
        <v>0.80635163543818122</v>
      </c>
      <c r="T77" s="3">
        <v>-0.13894528944129322</v>
      </c>
      <c r="U77" s="3">
        <v>0.30532627663027001</v>
      </c>
      <c r="V77" s="3">
        <v>-0.21352580240144073</v>
      </c>
      <c r="W77" s="3">
        <v>-0.64679161841640676</v>
      </c>
      <c r="X77" s="3">
        <v>0.62402938619171022</v>
      </c>
      <c r="Y77" s="3">
        <v>-4.7921361533711338E-4</v>
      </c>
      <c r="Z77" s="3">
        <v>0.67632104079849287</v>
      </c>
      <c r="AA77" s="3">
        <v>-1.4686539132259426</v>
      </c>
      <c r="AB77" s="3">
        <v>-5.2061868788455846E-2</v>
      </c>
      <c r="AC77" s="3">
        <v>0.30331496436116895</v>
      </c>
      <c r="AD77" s="3">
        <v>0.43257927425420462</v>
      </c>
      <c r="AE77" s="3">
        <v>1.00430879341014</v>
      </c>
      <c r="AF77" s="3">
        <v>1.4085404998680802</v>
      </c>
      <c r="AG77" s="3">
        <v>0.20772813328325543</v>
      </c>
      <c r="AH77" s="3">
        <v>-0.46715614392243382</v>
      </c>
      <c r="AI77" s="3">
        <v>-0.69998308377513097</v>
      </c>
      <c r="AJ77" s="3">
        <v>4.9950878342891756E-3</v>
      </c>
      <c r="AK77" s="3">
        <v>0.75456012824413654</v>
      </c>
      <c r="AL77" s="3">
        <v>0.93857894679370268</v>
      </c>
      <c r="AM77" s="3">
        <v>0.86664521022940699</v>
      </c>
      <c r="AN77" s="3">
        <v>-0.26779407352847862</v>
      </c>
      <c r="AO77" s="3">
        <v>-0.81666036225179461</v>
      </c>
      <c r="AP77" s="3">
        <v>1.0511530321267466</v>
      </c>
      <c r="AQ77" s="3">
        <v>-0.58384432290954136</v>
      </c>
      <c r="AR77" s="3">
        <v>0.75793747081798279</v>
      </c>
      <c r="AS77" s="3">
        <v>-0.31319631020918537</v>
      </c>
      <c r="AT77" s="3">
        <v>-0.25340907271559054</v>
      </c>
      <c r="AU77" s="3">
        <v>0.62718150146523721</v>
      </c>
      <c r="AV77" s="3">
        <v>-2.2629747178618789E-2</v>
      </c>
      <c r="AW77" s="3">
        <v>0.75456012824413654</v>
      </c>
      <c r="AX77" s="3">
        <v>-0.81666036225179461</v>
      </c>
      <c r="AY77" s="3">
        <v>-0.25340907271559054</v>
      </c>
      <c r="AZ77" s="3">
        <v>-0.69821035113769303</v>
      </c>
      <c r="BA77" s="3">
        <v>-0.6432856150264028</v>
      </c>
      <c r="BB77" s="3">
        <v>0.50269878480392827</v>
      </c>
      <c r="BC77" s="3">
        <v>-0.41332244244375238</v>
      </c>
      <c r="BD77" s="3">
        <v>-0.53828248356544106</v>
      </c>
      <c r="BE77" s="3">
        <v>-1.2757886427671481E-2</v>
      </c>
      <c r="BF77" s="3">
        <v>0.53495966703417952</v>
      </c>
      <c r="BG77" s="3">
        <v>-8.122799346935565E-2</v>
      </c>
      <c r="BH77" s="3">
        <v>0.32067502374849199</v>
      </c>
      <c r="BI77" s="3">
        <v>-0.56262409875591346</v>
      </c>
      <c r="BJ77" s="3">
        <v>-0.41684078033015942</v>
      </c>
      <c r="BK77" s="3">
        <v>0.58218131113604443</v>
      </c>
      <c r="BL77" s="3">
        <v>0.41588569726182528</v>
      </c>
      <c r="BM77" s="3">
        <v>0.69742129091506733</v>
      </c>
      <c r="BN77" s="3">
        <v>0.22688531253748678</v>
      </c>
      <c r="BO77" s="3">
        <v>0.52687262831823911</v>
      </c>
      <c r="BP77" s="3">
        <v>-0.13746388794076678</v>
      </c>
      <c r="BQ77" s="3">
        <v>0.59333624791834272</v>
      </c>
      <c r="BR77" s="3">
        <v>-0.18324436277563183</v>
      </c>
      <c r="BS77" s="3">
        <v>-0.1096522351140924</v>
      </c>
      <c r="BT77" s="3">
        <v>4.2506825078370392E-2</v>
      </c>
      <c r="BU77" s="3">
        <v>-8.5477556308191066E-2</v>
      </c>
      <c r="BV77" s="3">
        <v>-0.7491466480736142</v>
      </c>
      <c r="BW77" s="3">
        <v>1.1145964229848386</v>
      </c>
      <c r="BX77" s="3">
        <v>0.23574391457377955</v>
      </c>
      <c r="BY77" s="3">
        <v>0.67632104079849287</v>
      </c>
      <c r="BZ77" s="3">
        <v>1.4085404998680802</v>
      </c>
      <c r="CA77" s="3">
        <v>-2.2629747178618789E-2</v>
      </c>
      <c r="CB77" s="3">
        <v>0.46426899951248801</v>
      </c>
      <c r="CC77" s="3">
        <v>0.57278827509079888</v>
      </c>
      <c r="CD77" s="3">
        <v>-8.2009681058290859E-2</v>
      </c>
      <c r="CE77" s="3">
        <v>0.50235097188328903</v>
      </c>
      <c r="CF77" s="3">
        <v>0.21734073037528456</v>
      </c>
      <c r="CG77" s="3">
        <v>0.31662828619011357</v>
      </c>
      <c r="CH77" s="3">
        <v>0.58990480137496071</v>
      </c>
      <c r="CI77" s="3">
        <v>0.71234786388593929</v>
      </c>
      <c r="CJ77" s="3">
        <v>0.18849033800868073</v>
      </c>
      <c r="CK77" s="3">
        <v>1.0725916380878866</v>
      </c>
      <c r="CL77" s="3">
        <v>-9.7354743518073356E-2</v>
      </c>
      <c r="CM77" s="3">
        <v>0.81750458031885254</v>
      </c>
      <c r="CN77" s="3">
        <v>1.0886356427296788</v>
      </c>
      <c r="CO77" s="3">
        <v>1.2119728171594037</v>
      </c>
      <c r="CP77" s="3">
        <v>0.43950049429062066</v>
      </c>
      <c r="CQ77" s="3">
        <v>0.89078446578302239</v>
      </c>
      <c r="CR77" s="3">
        <v>0.63536267479686481</v>
      </c>
      <c r="CS77" s="3">
        <v>0.96335581058942965</v>
      </c>
      <c r="CT77" s="3">
        <v>0.22554076505979428</v>
      </c>
      <c r="CU77" s="3">
        <v>0.74603668346896501</v>
      </c>
      <c r="CV77" s="3">
        <v>0.48302505626939257</v>
      </c>
      <c r="CW77" s="3">
        <v>0.60210392115735056</v>
      </c>
      <c r="CX77" s="3">
        <v>1.2040819902359985</v>
      </c>
      <c r="CY77" s="3">
        <v>0.2437752763734862</v>
      </c>
      <c r="CZ77" s="3">
        <v>0.17047081616328513</v>
      </c>
      <c r="DA77" s="3">
        <v>0.1808160246829659</v>
      </c>
      <c r="DB77" s="3">
        <v>0.64175427028369469</v>
      </c>
      <c r="DC77" s="3">
        <v>0.71953211282187945</v>
      </c>
      <c r="DD77" s="3">
        <v>0.82125089391691108</v>
      </c>
      <c r="DE77" s="3">
        <v>0.48831209279669779</v>
      </c>
      <c r="DF77" s="3">
        <v>0.24665097987713683</v>
      </c>
      <c r="DG77" s="3">
        <v>0.16772762523230103</v>
      </c>
      <c r="DH77" s="3">
        <v>0.56465524391382316</v>
      </c>
      <c r="DI77" s="3">
        <v>0.12472739137185515</v>
      </c>
      <c r="DJ77" s="3">
        <v>0.32840404587628302</v>
      </c>
      <c r="DK77" s="3">
        <v>1.0159257433395343</v>
      </c>
      <c r="DL77" s="3">
        <v>1.4135716534463589</v>
      </c>
      <c r="DM77" s="3">
        <v>0.86964603680154562</v>
      </c>
      <c r="DN77" s="3">
        <v>0.17857749882695245</v>
      </c>
      <c r="DO77" s="3">
        <v>0.57140021550324183</v>
      </c>
      <c r="DP77" s="3">
        <v>0.68311777511724825</v>
      </c>
      <c r="DQ77" s="3">
        <v>0.74874732556908874</v>
      </c>
      <c r="DR77" s="3">
        <v>0.64531482688058062</v>
      </c>
      <c r="DS77" s="3">
        <v>0.55256144199609458</v>
      </c>
      <c r="DT77" s="3">
        <v>0.68910996312502981</v>
      </c>
      <c r="DU77" s="3">
        <v>1.4177371136382966</v>
      </c>
      <c r="DV77" s="3">
        <v>0.89905273409565722</v>
      </c>
      <c r="DW77" s="3">
        <v>0.63519293666185028</v>
      </c>
      <c r="DX77" s="3">
        <v>1.2134856757569159</v>
      </c>
      <c r="DY77" s="3">
        <v>0.87073568974360505</v>
      </c>
      <c r="DZ77" s="3">
        <v>1.1853936769411793</v>
      </c>
      <c r="EA77" s="3">
        <v>0.70202524844577696</v>
      </c>
      <c r="EB77" s="3">
        <v>0.560954455375404</v>
      </c>
      <c r="EC77" s="3">
        <v>0.8440593312876391</v>
      </c>
      <c r="ED77" s="3">
        <v>0.44178373328083315</v>
      </c>
      <c r="EE77" s="3">
        <v>0.47577560850637352</v>
      </c>
      <c r="EF77" s="3">
        <v>0.74673258786830699</v>
      </c>
      <c r="EG77" s="3">
        <v>0.75816475053040178</v>
      </c>
      <c r="EH77" s="3">
        <v>9.3299816672004404E-2</v>
      </c>
      <c r="EI77" s="3">
        <v>0.53534054177255941</v>
      </c>
      <c r="EJ77" s="3">
        <v>0.61241627921705455</v>
      </c>
      <c r="EK77" s="3">
        <v>8.9603806758923751E-2</v>
      </c>
      <c r="EL77" s="3">
        <v>0.51059846433799261</v>
      </c>
      <c r="EM77" s="3">
        <v>-3.5354040037220459E-2</v>
      </c>
      <c r="EN77" s="3">
        <v>0.81170666631845556</v>
      </c>
      <c r="EO77" s="3">
        <v>-9.8518497886228046E-2</v>
      </c>
      <c r="EP77" s="3">
        <v>0.79363807473545711</v>
      </c>
      <c r="EQ77" s="3">
        <v>0.72732441848101603</v>
      </c>
      <c r="ER77" s="3">
        <v>0.70226684874186718</v>
      </c>
      <c r="ES77" s="3">
        <v>0.57526896322422449</v>
      </c>
      <c r="ET77" s="3">
        <v>1.0307886108511595</v>
      </c>
      <c r="EU77" s="3">
        <v>-3.6515398278307333E-2</v>
      </c>
      <c r="EV77" s="3">
        <v>0.6762925517271936</v>
      </c>
      <c r="EW77" s="3">
        <v>0.93030662790097363</v>
      </c>
      <c r="EX77" s="3">
        <v>0.71607367563058411</v>
      </c>
      <c r="EY77" s="3">
        <v>0.58250095698549631</v>
      </c>
      <c r="EZ77" s="3">
        <v>1.083073893486113</v>
      </c>
      <c r="FA77" s="3">
        <v>0.27448321204969572</v>
      </c>
      <c r="FB77" s="3">
        <v>1.0437961432900189</v>
      </c>
      <c r="FC77" s="3">
        <v>0.90404352248090747</v>
      </c>
      <c r="FD77" s="3">
        <v>0.76400263234819044</v>
      </c>
      <c r="FE77" s="3">
        <v>0.71703043281131751</v>
      </c>
      <c r="FF77" s="3">
        <v>0.69149352500558159</v>
      </c>
      <c r="FG77" s="3">
        <v>0.67431986785975651</v>
      </c>
      <c r="FH77" s="3">
        <v>0.81501494271633146</v>
      </c>
      <c r="FI77" s="3">
        <v>0.51120363365088384</v>
      </c>
      <c r="FJ77" s="3">
        <v>-0.20226541341370746</v>
      </c>
      <c r="FK77" s="3">
        <v>0.97457573582608947</v>
      </c>
      <c r="FL77" s="3">
        <v>0.84203334212137615</v>
      </c>
      <c r="FM77" s="3">
        <v>0.4718077767392595</v>
      </c>
      <c r="FN77" s="3">
        <v>0.31775552059684192</v>
      </c>
      <c r="FO77" s="3">
        <v>-0.13746388794076678</v>
      </c>
      <c r="FP77" s="3">
        <v>-2.2629747178618789E-2</v>
      </c>
      <c r="FQ77" s="3">
        <v>-0.46715614392243382</v>
      </c>
      <c r="FR77" s="3">
        <v>-0.69998308377513097</v>
      </c>
      <c r="FS77" s="3">
        <v>4.9950878342891756E-3</v>
      </c>
      <c r="FT77" s="3">
        <v>-0.75473545557550226</v>
      </c>
      <c r="FU77" s="3">
        <v>-0.47601788743447188</v>
      </c>
      <c r="FV77" s="3">
        <v>-8.122799346935565E-2</v>
      </c>
      <c r="FW77" s="3">
        <v>0.23574391457377955</v>
      </c>
      <c r="FX77" s="3">
        <v>1.4085404998680802</v>
      </c>
      <c r="FY77" s="3">
        <v>1.0886356427296788</v>
      </c>
      <c r="FZ77" s="3">
        <v>1.2119728171594037</v>
      </c>
      <c r="GA77" s="3">
        <v>0.63536267479686481</v>
      </c>
      <c r="GB77" s="3">
        <v>0.48302505626939257</v>
      </c>
      <c r="GC77" s="3">
        <v>0.74874732556908874</v>
      </c>
      <c r="GD77" s="3">
        <v>0.74673258786830699</v>
      </c>
      <c r="GE77" s="3">
        <v>0.90404352248090747</v>
      </c>
      <c r="GF77" s="3">
        <v>-0.51830728067269582</v>
      </c>
      <c r="GG77" s="3">
        <v>0.36864477202360824</v>
      </c>
      <c r="GH77" s="3">
        <v>-0.35446216373199541</v>
      </c>
      <c r="GI77" s="3">
        <v>0.32087096051334929</v>
      </c>
      <c r="GJ77" s="3">
        <v>0.56369089905686232</v>
      </c>
      <c r="GK77" s="3">
        <v>0.56447626583043953</v>
      </c>
      <c r="GL77" s="3">
        <v>0.15464783964329279</v>
      </c>
      <c r="GM77" s="3">
        <v>0.47892764409129279</v>
      </c>
      <c r="GN77" s="3">
        <v>0.69465512297671161</v>
      </c>
      <c r="GO77" s="3">
        <v>-0.4343985257818429</v>
      </c>
      <c r="GP77" s="3">
        <v>0.53009121412295701</v>
      </c>
      <c r="GQ77" s="3">
        <v>0.97941360335622807</v>
      </c>
      <c r="GR77" s="3">
        <v>1.0043811036292412</v>
      </c>
      <c r="GS77" s="3">
        <v>0.97913722032372297</v>
      </c>
      <c r="GT77" s="3">
        <v>0.57127907545687029</v>
      </c>
      <c r="GU77" s="3">
        <v>0.29483546493918461</v>
      </c>
      <c r="GV77" s="3">
        <v>0.13825268622366049</v>
      </c>
      <c r="GW77" s="3">
        <v>0.90404352248090747</v>
      </c>
      <c r="GX77" s="3">
        <v>0.56369089905686232</v>
      </c>
      <c r="GY77" s="3">
        <v>0.56447626583043953</v>
      </c>
      <c r="GZ77" s="3">
        <v>0.29483546493918461</v>
      </c>
      <c r="HA77" s="3">
        <v>-1.2757886427671481E-2</v>
      </c>
      <c r="HB77" s="3">
        <v>-0.41684078033015942</v>
      </c>
      <c r="HC77" s="3">
        <v>0.93857894679370268</v>
      </c>
      <c r="HD77" s="3">
        <v>0.86664521022940699</v>
      </c>
      <c r="HE77" s="3">
        <v>1.1129535490979359</v>
      </c>
      <c r="HF77" s="3">
        <v>0.77630467376873147</v>
      </c>
      <c r="HG77" s="3">
        <v>0.49894915801155143</v>
      </c>
      <c r="HH77" s="3">
        <v>0.30333579925021581</v>
      </c>
      <c r="HI77" s="3">
        <v>0.3220951902382293</v>
      </c>
      <c r="HJ77" s="3">
        <v>-2.2189186301462341E-2</v>
      </c>
      <c r="HK77" s="3">
        <v>0.23177047934809619</v>
      </c>
      <c r="HL77" s="3">
        <v>0.87863087370712456</v>
      </c>
      <c r="HM77" s="3">
        <v>0.96974950748518685</v>
      </c>
      <c r="HN77" s="3">
        <v>-0.44862541593958272</v>
      </c>
      <c r="HO77" s="3">
        <v>-0.80734996672060733</v>
      </c>
      <c r="HP77" s="3">
        <v>0.9381501453706993</v>
      </c>
      <c r="HQ77" s="3">
        <v>0.41086248418742038</v>
      </c>
      <c r="HR77" s="3">
        <v>0.47073395074097785</v>
      </c>
      <c r="HS77" s="3">
        <v>0.67431611499405419</v>
      </c>
      <c r="HT77" s="3">
        <v>0.57322281657776808</v>
      </c>
      <c r="HU77" s="3">
        <v>0.2074099589492247</v>
      </c>
      <c r="HV77" s="3">
        <v>1.2251437288428955</v>
      </c>
      <c r="HW77" s="3">
        <v>0.34252433572750052</v>
      </c>
      <c r="HX77" s="3">
        <v>-9.8263685893570148E-3</v>
      </c>
      <c r="HY77" s="3">
        <v>0.28104473794922308</v>
      </c>
      <c r="HZ77" s="3">
        <v>0.61967999029785403</v>
      </c>
      <c r="IA77" s="3">
        <v>-2.2629747178618789E-2</v>
      </c>
      <c r="IB77" s="3">
        <v>4.9950878342891756E-3</v>
      </c>
      <c r="IC77" s="3">
        <v>-0.47601788743447188</v>
      </c>
      <c r="ID77" s="3">
        <v>1.2119728171594037</v>
      </c>
      <c r="IE77" s="3">
        <v>1.0043811036292412</v>
      </c>
      <c r="IF77" s="3">
        <v>0.31662828619011357</v>
      </c>
      <c r="IG77" s="3">
        <v>-1.2779037023465885</v>
      </c>
      <c r="IH77" s="3">
        <v>8.7722285402007036E-2</v>
      </c>
      <c r="II77" s="3">
        <v>0.66227306990975343</v>
      </c>
      <c r="IJ77" s="3">
        <v>-0.25574959933826535</v>
      </c>
      <c r="IK77" s="3">
        <v>-9.1170071118975599E-2</v>
      </c>
      <c r="IL77" s="3">
        <v>-0.18165120311562818</v>
      </c>
      <c r="IM77" s="3">
        <v>0.24858660503246693</v>
      </c>
      <c r="IN77" s="3">
        <v>0.6868952085913933</v>
      </c>
      <c r="IO77" s="3">
        <v>1.0142902098690096</v>
      </c>
      <c r="IP77" s="3">
        <v>-0.36304064973793809</v>
      </c>
      <c r="IQ77" s="3">
        <v>0.27842488993756054</v>
      </c>
      <c r="IR77" s="3">
        <v>0.14028894126211072</v>
      </c>
      <c r="IS77" s="3">
        <v>0.48939816731805857</v>
      </c>
      <c r="IT77" s="3">
        <v>-0.99972169181823278</v>
      </c>
      <c r="IU77" s="3">
        <v>-2.2629747178618789E-2</v>
      </c>
      <c r="IV77" s="3">
        <v>4.9950878342891756E-3</v>
      </c>
      <c r="IW77" s="3">
        <v>-0.47601788743447188</v>
      </c>
      <c r="IX77" s="3">
        <v>0.31662828619011357</v>
      </c>
      <c r="IY77" s="3">
        <v>8.7722285402007036E-2</v>
      </c>
      <c r="IZ77" s="3">
        <v>-0.18165120311562818</v>
      </c>
      <c r="JA77" s="3">
        <v>-0.46715614392243382</v>
      </c>
      <c r="JB77" s="3">
        <v>-0.69998308377513097</v>
      </c>
      <c r="JC77" s="3">
        <v>-0.75473545557550226</v>
      </c>
      <c r="JD77" s="3">
        <v>-8.122799346935565E-2</v>
      </c>
      <c r="JE77" s="3">
        <v>-0.81666036225179461</v>
      </c>
      <c r="JF77" s="3">
        <v>0.2437752763734862</v>
      </c>
      <c r="JG77" s="3">
        <v>-0.20226541341370746</v>
      </c>
      <c r="JH77" s="3">
        <v>1.00430879341014</v>
      </c>
      <c r="JI77" s="3">
        <v>-0.26779407352847862</v>
      </c>
      <c r="JJ77" s="3">
        <v>-0.58384432290954136</v>
      </c>
      <c r="JK77" s="3">
        <v>-1.1909516144590593</v>
      </c>
      <c r="JL77" s="3">
        <v>-0.19908246562424281</v>
      </c>
      <c r="JM77" s="3">
        <v>-1.4684096148636658</v>
      </c>
      <c r="JN77" s="3">
        <v>-0.27354931645060326</v>
      </c>
      <c r="JO77" s="3">
        <v>-3.9403161035756508E-2</v>
      </c>
      <c r="JP77" s="3">
        <v>-0.6168579627926547</v>
      </c>
      <c r="JQ77" s="3">
        <v>-0.20713932787609862</v>
      </c>
      <c r="JR77" s="3">
        <v>0.34834650272424783</v>
      </c>
      <c r="JS77" s="3">
        <v>-0.80489914655874273</v>
      </c>
      <c r="JT77" s="3">
        <v>-0.25845938376430394</v>
      </c>
      <c r="JU77" s="3">
        <v>-0.63658352365086246</v>
      </c>
      <c r="JV77" s="3">
        <v>5.4778371276923516E-3</v>
      </c>
      <c r="JW77" s="3">
        <v>0.42502306972313558</v>
      </c>
      <c r="JX77" s="3">
        <v>-1.0348982681891483</v>
      </c>
      <c r="JY77" s="3">
        <v>-0.85069274696155284</v>
      </c>
      <c r="JZ77" s="3">
        <v>-0.66596472341016011</v>
      </c>
      <c r="KA77" s="3">
        <v>-0.77547476741160193</v>
      </c>
      <c r="KB77" s="3">
        <v>-9.9071358582146413E-2</v>
      </c>
      <c r="KC77" s="3">
        <v>7.4836489315325688E-2</v>
      </c>
      <c r="KD77" s="3">
        <v>-0.78280714790000372</v>
      </c>
      <c r="KE77" s="3">
        <v>-0.24439817645270345</v>
      </c>
      <c r="KF77" s="3">
        <v>0.36948424087993326</v>
      </c>
      <c r="KG77" s="3">
        <v>8.5728087940802972E-2</v>
      </c>
      <c r="KH77" s="3">
        <v>-0.50165100146326935</v>
      </c>
      <c r="KI77" s="3">
        <v>0.90404352248090747</v>
      </c>
      <c r="KJ77" s="3">
        <v>1.0043811036292412</v>
      </c>
      <c r="KK77" s="3">
        <v>1.4085404998680802</v>
      </c>
      <c r="KL77" s="3">
        <v>1.0886356427296788</v>
      </c>
      <c r="KM77" s="3">
        <v>0.63536267479686481</v>
      </c>
      <c r="KN77" s="3">
        <v>0.48302505626939257</v>
      </c>
      <c r="KO77" s="3">
        <v>0.69465512297671161</v>
      </c>
      <c r="KP77" s="3">
        <v>0.97941360335622807</v>
      </c>
      <c r="KQ77" s="3">
        <v>0.97913722032372297</v>
      </c>
      <c r="KR77" s="3">
        <v>1.1145964229848386</v>
      </c>
      <c r="KS77" s="3">
        <v>0.25116480000543367</v>
      </c>
      <c r="KT77" s="3">
        <v>0.14979977727654945</v>
      </c>
      <c r="KU77" s="3">
        <v>1.0387359182774585</v>
      </c>
      <c r="KV77" s="3">
        <v>0.52125324439716014</v>
      </c>
      <c r="KW77" s="3">
        <v>0.48103763969348279</v>
      </c>
      <c r="KX77" s="3">
        <v>0.71953936704097543</v>
      </c>
      <c r="KY77" s="3">
        <v>0.63562556209475507</v>
      </c>
      <c r="KZ77" s="3">
        <v>0.47160391390969503</v>
      </c>
      <c r="LA77" s="3">
        <v>0.72922490720943789</v>
      </c>
      <c r="LB77" s="3">
        <v>0.35481042149220748</v>
      </c>
      <c r="LC77" s="3">
        <v>1.2725825592026285</v>
      </c>
      <c r="LD77" s="3">
        <v>0.90404352248090747</v>
      </c>
      <c r="LE77" s="3">
        <v>1.0043811036292412</v>
      </c>
      <c r="LF77" s="3">
        <v>1.4085404998680802</v>
      </c>
      <c r="LG77" s="3">
        <v>1.0886356427296788</v>
      </c>
      <c r="LH77" s="3">
        <v>0.63536267479686481</v>
      </c>
      <c r="LI77" s="3">
        <v>0.48302505626939257</v>
      </c>
      <c r="LJ77" s="3">
        <v>0.97941360335622807</v>
      </c>
      <c r="LK77" s="3">
        <v>0.97913722032372297</v>
      </c>
      <c r="LL77" s="3">
        <v>1.1145964229848386</v>
      </c>
      <c r="LM77" s="3">
        <v>1.0387359182774585</v>
      </c>
      <c r="LN77" s="3">
        <v>0.71953936704097543</v>
      </c>
      <c r="LO77" s="3">
        <v>0.47160391390969503</v>
      </c>
      <c r="LP77" s="3">
        <v>1.2725825592026285</v>
      </c>
      <c r="LQ77" s="3">
        <v>0.93857894679370268</v>
      </c>
      <c r="LR77" s="3">
        <v>0.57322281657776808</v>
      </c>
      <c r="LS77" s="3">
        <v>1.2251437288428955</v>
      </c>
      <c r="LT77" s="3">
        <v>0.61967999029785403</v>
      </c>
      <c r="LU77" s="3">
        <v>1.2119728171594037</v>
      </c>
      <c r="LV77" s="3">
        <v>0.23574391457377955</v>
      </c>
      <c r="LW77" s="3">
        <v>0.74874732556908874</v>
      </c>
      <c r="LX77" s="3">
        <v>0.74673258786830699</v>
      </c>
      <c r="LY77" s="3">
        <v>0.36864477202360824</v>
      </c>
      <c r="LZ77" s="3">
        <v>0.15464783964329279</v>
      </c>
      <c r="MA77" s="3">
        <v>0.57127907545687029</v>
      </c>
      <c r="MB77" s="3">
        <v>0.71234786388593929</v>
      </c>
      <c r="MC77" s="3">
        <v>0.74603668346896501</v>
      </c>
      <c r="MD77" s="3">
        <v>0.60210392115735056</v>
      </c>
      <c r="ME77" s="3">
        <v>1.2040819902359985</v>
      </c>
      <c r="MF77" s="3">
        <v>0.82125089391691108</v>
      </c>
      <c r="MG77" s="3">
        <v>0.16772762523230103</v>
      </c>
      <c r="MH77" s="3">
        <v>0.56465524391382316</v>
      </c>
      <c r="MI77" s="3">
        <v>1.0159257433395343</v>
      </c>
      <c r="MJ77" s="3">
        <v>1.4135716534463589</v>
      </c>
      <c r="MK77" s="3">
        <v>0.64531482688058062</v>
      </c>
      <c r="ML77" s="3">
        <v>1.4177371136382966</v>
      </c>
      <c r="MM77" s="3">
        <v>0.63519293666185028</v>
      </c>
      <c r="MN77" s="3">
        <v>1.2134856757569159</v>
      </c>
      <c r="MO77" s="3">
        <v>1.1853936769411793</v>
      </c>
      <c r="MP77" s="3">
        <v>0.560954455375404</v>
      </c>
      <c r="MQ77" s="3">
        <v>0.8440593312876391</v>
      </c>
      <c r="MR77" s="3">
        <v>0.44178373328083315</v>
      </c>
      <c r="MS77" s="3">
        <v>0.75816475053040178</v>
      </c>
      <c r="MT77" s="3">
        <v>0.6762925517271936</v>
      </c>
      <c r="MU77" s="3">
        <v>0.93030662790097363</v>
      </c>
      <c r="MV77" s="3">
        <v>0.71607367563058411</v>
      </c>
      <c r="MW77" s="3">
        <v>1.0437961432900189</v>
      </c>
      <c r="MX77" s="3">
        <v>0.71703043281131751</v>
      </c>
      <c r="MY77" s="3">
        <v>0.38812384899160207</v>
      </c>
      <c r="MZ77" s="3">
        <v>0.98138146818303074</v>
      </c>
      <c r="NA77" s="3">
        <v>1.192296535520712</v>
      </c>
      <c r="NB77" s="3">
        <v>1.3805184219262971</v>
      </c>
      <c r="NC77" s="3">
        <v>0.56732739488100936</v>
      </c>
      <c r="ND77" s="3">
        <v>0.70635712114363425</v>
      </c>
      <c r="NE77" s="3">
        <v>0.62471356501951381</v>
      </c>
      <c r="NF77" s="3">
        <v>-3.4521871840963565E-2</v>
      </c>
      <c r="NG77" s="3">
        <v>0.699581758983983</v>
      </c>
      <c r="NH77" s="3">
        <v>0.58899782789692678</v>
      </c>
      <c r="NI77" s="3">
        <v>0.5591983117868633</v>
      </c>
      <c r="NJ77" s="3">
        <v>0.68507699569870839</v>
      </c>
      <c r="NK77" s="3">
        <v>1.4361104152934236</v>
      </c>
      <c r="NL77" s="3">
        <v>0.9868411601284699</v>
      </c>
      <c r="NM77" s="3">
        <v>1.0858317883181494</v>
      </c>
      <c r="NN77" s="3">
        <v>0.96082437692766987</v>
      </c>
      <c r="NO77" s="3">
        <v>1.09117858126878</v>
      </c>
      <c r="NP77" s="3">
        <v>0.17712206504369502</v>
      </c>
      <c r="NQ77" s="3">
        <v>1.1808618906588761</v>
      </c>
      <c r="NR77" s="3">
        <v>0.9312723696933759</v>
      </c>
      <c r="NS77" s="3">
        <v>0.18403656655057121</v>
      </c>
      <c r="NT77" s="3">
        <v>0.63712948870971409</v>
      </c>
      <c r="NU77" s="3">
        <v>0.73818833846963805</v>
      </c>
      <c r="NV77" s="3">
        <v>0.3708496497719016</v>
      </c>
      <c r="NW77" s="3">
        <v>0.54682902218023144</v>
      </c>
      <c r="NX77" s="3">
        <v>0.55023554112732509</v>
      </c>
      <c r="NY77" s="3">
        <v>0.80762729741743189</v>
      </c>
      <c r="NZ77" s="3">
        <v>0.98098350112572252</v>
      </c>
      <c r="OA77" s="3">
        <v>0.63984816832844249</v>
      </c>
      <c r="OB77" s="3">
        <v>0.94842781005652499</v>
      </c>
      <c r="OC77" s="3">
        <v>0.79179683035586834</v>
      </c>
      <c r="OD77" s="3">
        <v>1.1026018309131982</v>
      </c>
      <c r="OE77" s="3">
        <v>0.74790522253686176</v>
      </c>
      <c r="OF77" s="3">
        <v>0.40637044854480836</v>
      </c>
      <c r="OG77" s="3">
        <v>0.76613132604991085</v>
      </c>
      <c r="OH77" s="3">
        <v>0.67345149434939833</v>
      </c>
      <c r="OI77" s="3">
        <v>0.56308925039975399</v>
      </c>
      <c r="OJ77" s="3">
        <v>0.46239580955090215</v>
      </c>
      <c r="OK77" s="3">
        <v>0.46160264066421275</v>
      </c>
      <c r="OL77" s="3">
        <v>-2.2629747178618789E-2</v>
      </c>
      <c r="OM77" s="3">
        <v>4.9950878342891756E-3</v>
      </c>
      <c r="ON77" s="3">
        <v>-0.75473545557550226</v>
      </c>
      <c r="OO77" s="3">
        <v>-0.81666036225179461</v>
      </c>
      <c r="OP77" s="3">
        <v>-0.27354931645060326</v>
      </c>
      <c r="OQ77" s="3">
        <v>-0.6168579627926547</v>
      </c>
      <c r="OR77" s="3">
        <v>-0.80489914655874273</v>
      </c>
      <c r="OS77" s="3">
        <v>-1.0348982681891483</v>
      </c>
      <c r="OT77" s="3">
        <v>-0.85069274696155284</v>
      </c>
      <c r="OU77" s="3">
        <v>-0.78280714790000372</v>
      </c>
      <c r="OV77" s="3">
        <v>-0.99972169181823278</v>
      </c>
      <c r="OW77" s="3">
        <v>-0.13746388794076678</v>
      </c>
      <c r="OX77" s="3">
        <v>-0.6432856150264028</v>
      </c>
      <c r="OY77" s="3">
        <v>-0.64679161841640676</v>
      </c>
      <c r="OZ77" s="3">
        <v>0.21802263885300008</v>
      </c>
      <c r="PA77" s="3">
        <v>-0.64582477480361777</v>
      </c>
      <c r="PB77" s="3">
        <v>-1.1479448697913484</v>
      </c>
      <c r="PC77" s="3">
        <v>0.90404352248090747</v>
      </c>
      <c r="PD77" s="3">
        <v>1.0043811036292412</v>
      </c>
      <c r="PE77" s="3">
        <v>1.4085404998680802</v>
      </c>
      <c r="PF77" s="3">
        <v>0.97913722032372297</v>
      </c>
      <c r="PG77" s="3">
        <v>0.47160391390969503</v>
      </c>
      <c r="PH77" s="3">
        <v>1.1853936769411793</v>
      </c>
      <c r="PI77" s="3">
        <v>-0.6432856150264028</v>
      </c>
      <c r="PJ77" s="3">
        <v>-0.64679161841640676</v>
      </c>
      <c r="PK77" s="3">
        <v>0.69465512297671161</v>
      </c>
      <c r="PL77" s="3">
        <v>0.48103763969348279</v>
      </c>
      <c r="PM77" s="3">
        <v>0.63562556209475507</v>
      </c>
      <c r="PN77" s="3">
        <v>0.35481042149220748</v>
      </c>
      <c r="PO77" s="3">
        <v>0.30333579925021581</v>
      </c>
      <c r="PP77" s="3">
        <v>-1.2779037023465885</v>
      </c>
      <c r="PQ77" s="3">
        <v>-0.25574959933826535</v>
      </c>
      <c r="PR77" s="3">
        <v>-0.36304064973793809</v>
      </c>
      <c r="PS77" s="3">
        <v>-0.4343985257818429</v>
      </c>
      <c r="PT77" s="3">
        <v>-9.7354743518073356E-2</v>
      </c>
      <c r="PU77" s="3">
        <v>0.17857749882695245</v>
      </c>
      <c r="PV77" s="3">
        <v>9.3299816672004404E-2</v>
      </c>
      <c r="PW77" s="3">
        <v>0.53534054177255941</v>
      </c>
      <c r="PX77" s="3">
        <v>0.31775552059684192</v>
      </c>
      <c r="PY77" s="3">
        <v>-0.36423654650889131</v>
      </c>
      <c r="PZ77" s="3">
        <v>-0.31115606528734008</v>
      </c>
      <c r="QA77" s="3">
        <v>-0.21352580240144073</v>
      </c>
      <c r="QB77" s="3">
        <v>-4.7921361533711338E-4</v>
      </c>
      <c r="QC77" s="3">
        <v>0.80733571970197715</v>
      </c>
      <c r="QD77" s="3">
        <v>0.48984550770637642</v>
      </c>
      <c r="QE77" s="3">
        <v>-1.2542578208367239</v>
      </c>
      <c r="QF77" s="3">
        <v>0.62748714098418468</v>
      </c>
      <c r="QG77" s="3">
        <v>0.443376295269437</v>
      </c>
      <c r="QH77" s="3">
        <v>5.5668441238156702E-2</v>
      </c>
      <c r="QI77" s="3">
        <v>0.83071815091487389</v>
      </c>
      <c r="QJ77" s="3">
        <v>-0.91536456159274004</v>
      </c>
      <c r="QK77" s="3">
        <v>0.32054064757440331</v>
      </c>
      <c r="QL77" s="3">
        <v>-0.12311425698551527</v>
      </c>
      <c r="QM77" s="3">
        <v>0.34103649146093079</v>
      </c>
      <c r="QN77" s="3">
        <v>0.81411602294816288</v>
      </c>
      <c r="QO77" s="3">
        <v>-8.824427334852139E-2</v>
      </c>
      <c r="QP77" s="3">
        <v>-0.48898043252376994</v>
      </c>
      <c r="QQ77" s="3">
        <v>0.23807749911314091</v>
      </c>
      <c r="QR77" s="3">
        <v>-0.24112073400315814</v>
      </c>
      <c r="QS77" s="3">
        <v>4.200689658256198E-2</v>
      </c>
      <c r="QT77" s="3">
        <v>-0.8824633128903332</v>
      </c>
      <c r="QU77" s="3">
        <v>-0.7227229321994898</v>
      </c>
      <c r="QV77" s="3">
        <v>-0.53959876826587916</v>
      </c>
      <c r="QW77" s="3">
        <v>-0.59836955086044863</v>
      </c>
      <c r="QX77" s="3">
        <v>-0.25414989481104217</v>
      </c>
      <c r="QY77" s="3">
        <v>0.46722764870626066</v>
      </c>
      <c r="QZ77" s="3">
        <v>-0.33893979309168371</v>
      </c>
      <c r="RA77" s="3">
        <v>0.84339005050324611</v>
      </c>
      <c r="RB77" s="3">
        <v>-0.55304779388782521</v>
      </c>
      <c r="RC77" s="3">
        <v>-0.54422979834948948</v>
      </c>
      <c r="RD77" s="3">
        <v>0.12996426362911551</v>
      </c>
      <c r="RE77" s="3">
        <v>0.53452768419879881</v>
      </c>
      <c r="RF77" s="3">
        <v>-4.3828297830141374E-2</v>
      </c>
      <c r="RG77" s="3">
        <v>-0.62101947993171003</v>
      </c>
      <c r="RH77" s="3">
        <v>-0.63689500380538633</v>
      </c>
      <c r="RI77" s="3">
        <v>-0.63168112125061793</v>
      </c>
      <c r="RJ77" s="3">
        <v>0.30035571576014641</v>
      </c>
      <c r="RK77" s="3">
        <v>-0.3208533811030837</v>
      </c>
      <c r="RL77" s="3">
        <v>-0.86897539030881576</v>
      </c>
      <c r="RM77" s="3">
        <v>0.69083212611297329</v>
      </c>
      <c r="RN77" s="3">
        <v>0.18997583971012266</v>
      </c>
      <c r="RO77" s="3">
        <v>1.192296535520712</v>
      </c>
      <c r="RP77" s="3">
        <v>0.63712948870971409</v>
      </c>
      <c r="RQ77" s="3">
        <v>8.7722285402007036E-2</v>
      </c>
      <c r="RR77" s="3">
        <v>0.2437752763734862</v>
      </c>
      <c r="RS77" s="3">
        <v>-0.20226541341370746</v>
      </c>
      <c r="RT77" s="3">
        <v>-0.26779407352847862</v>
      </c>
      <c r="RU77" s="3">
        <v>0.77630467376873147</v>
      </c>
      <c r="RV77" s="3">
        <v>0.96974950748518685</v>
      </c>
      <c r="RW77" s="3">
        <v>0.41086248418742038</v>
      </c>
      <c r="RX77" s="3">
        <v>-9.8263685893570148E-3</v>
      </c>
      <c r="RY77" s="3">
        <v>-0.1096522351140924</v>
      </c>
      <c r="RZ77" s="3">
        <v>0.30532627663027001</v>
      </c>
      <c r="SA77" s="3">
        <v>0.43257927425420462</v>
      </c>
      <c r="SB77" s="3">
        <v>8.7998369619743347E-2</v>
      </c>
      <c r="SC77" s="3">
        <v>0.87298043102496214</v>
      </c>
      <c r="SD77" s="3">
        <v>0.72420899185995458</v>
      </c>
      <c r="SE77" s="3">
        <v>0.58822515318888002</v>
      </c>
      <c r="SF77" s="3">
        <v>0.29691260480636322</v>
      </c>
      <c r="SG77" s="3">
        <v>0.63225222985589902</v>
      </c>
      <c r="SH77" s="3">
        <v>0.81475568110287966</v>
      </c>
      <c r="SI77" s="3">
        <v>0.61312258268990361</v>
      </c>
      <c r="SJ77" s="3">
        <v>0.71263907989731423</v>
      </c>
      <c r="SK77" s="3">
        <v>-0.13540945965445517</v>
      </c>
      <c r="SL77" s="3">
        <v>0.28200817680988705</v>
      </c>
      <c r="SM77" s="3">
        <v>0.45227591253473237</v>
      </c>
      <c r="SN77" s="3">
        <v>0.42661177215247159</v>
      </c>
      <c r="SO77" s="3">
        <v>0.81737969055578807</v>
      </c>
      <c r="SP77" s="3">
        <v>0.50843844401268279</v>
      </c>
      <c r="SQ77" s="3">
        <v>0.28519711124619407</v>
      </c>
      <c r="SR77" s="3">
        <v>0.69084432846893662</v>
      </c>
      <c r="SS77" s="3">
        <v>0.9705695051518175</v>
      </c>
      <c r="ST77" s="3">
        <v>0.35423256333606945</v>
      </c>
      <c r="SU77" s="3">
        <v>0.9834320794561654</v>
      </c>
      <c r="SV77" s="3">
        <v>-0.79302306593337579</v>
      </c>
      <c r="SW77" s="3">
        <v>-1.5535172922498241E-3</v>
      </c>
      <c r="SX77" s="3">
        <v>0.78978172321236417</v>
      </c>
      <c r="SY77" s="3">
        <v>0.9897480345631221</v>
      </c>
      <c r="SZ77" s="3">
        <v>0.95302117993023661</v>
      </c>
      <c r="TA77" s="3">
        <v>-2.7550596933965228E-2</v>
      </c>
      <c r="TB77" s="3">
        <v>0.46306646877048507</v>
      </c>
      <c r="TC77" s="3">
        <v>0.63624557204699184</v>
      </c>
      <c r="TD77" s="3">
        <v>0.31763739922719014</v>
      </c>
      <c r="TE77" s="3">
        <v>0.61599684096548302</v>
      </c>
      <c r="TF77" s="3">
        <v>-7.0557967756683146E-2</v>
      </c>
      <c r="TG77" s="3">
        <v>-0.47023610210556899</v>
      </c>
      <c r="TH77" s="3">
        <v>-0.47855009023057848</v>
      </c>
      <c r="TI77" s="3">
        <v>0.21547172159039329</v>
      </c>
      <c r="TJ77" s="3">
        <v>-0.46155905601828723</v>
      </c>
      <c r="TK77" s="3">
        <v>0.74807396133573723</v>
      </c>
      <c r="TL77" s="3">
        <v>-0.15841132407074804</v>
      </c>
      <c r="TM77" s="6" t="s">
        <v>519</v>
      </c>
    </row>
    <row r="78" spans="1:533">
      <c r="A78" s="24" t="s">
        <v>486</v>
      </c>
      <c r="B78" s="10" t="s">
        <v>517</v>
      </c>
      <c r="C78" s="4">
        <v>0.63307229298407097</v>
      </c>
      <c r="D78" s="4">
        <v>-0.18380601615846665</v>
      </c>
      <c r="E78" s="4">
        <v>-5.18962907798938E-4</v>
      </c>
      <c r="F78" s="4">
        <v>-0.92232992842063732</v>
      </c>
      <c r="G78" s="4">
        <v>-0.43153844700473981</v>
      </c>
      <c r="H78" s="4">
        <v>-1.1063277868065644</v>
      </c>
      <c r="I78" s="4">
        <v>-0.80336567143029758</v>
      </c>
      <c r="J78" s="4">
        <v>-0.57310471589352496</v>
      </c>
      <c r="K78" s="4">
        <v>-1.2455346778127718E-2</v>
      </c>
      <c r="L78" s="4">
        <v>0.21163168452319545</v>
      </c>
      <c r="M78" s="4">
        <v>5.6462258502947442E-2</v>
      </c>
      <c r="N78" s="4">
        <v>-0.39237271497168702</v>
      </c>
      <c r="O78" s="4">
        <v>-0.74261496886725376</v>
      </c>
      <c r="P78" s="4">
        <v>-1.0920893893766821</v>
      </c>
      <c r="Q78" s="4">
        <v>-1.0522074863485571</v>
      </c>
      <c r="R78" s="4">
        <v>0.96001911338118262</v>
      </c>
      <c r="S78" s="4">
        <v>0.44252867680405822</v>
      </c>
      <c r="T78" s="4">
        <v>-0.75539707176587079</v>
      </c>
      <c r="U78" s="4">
        <v>-0.2694456519636384</v>
      </c>
      <c r="V78" s="4">
        <v>0.59773192949227771</v>
      </c>
      <c r="W78" s="4">
        <v>-1.1052879536926012</v>
      </c>
      <c r="X78" s="4">
        <v>-0.23132529739742208</v>
      </c>
      <c r="Y78" s="4">
        <v>-0.37795149646231552</v>
      </c>
      <c r="Z78" s="4">
        <v>1.2342618427665966</v>
      </c>
      <c r="AA78" s="4">
        <v>0.3813439818322969</v>
      </c>
      <c r="AB78" s="4">
        <v>0.85234060098806652</v>
      </c>
      <c r="AC78" s="4">
        <v>0.30133663617511552</v>
      </c>
      <c r="AD78" s="4">
        <v>0.34253851117746503</v>
      </c>
      <c r="AE78" s="4">
        <v>0.6919476473012649</v>
      </c>
      <c r="AF78" s="4">
        <v>1.3743894212203136</v>
      </c>
      <c r="AG78" s="4">
        <v>0.67401463138092332</v>
      </c>
      <c r="AH78" s="4">
        <v>-0.10803997746357086</v>
      </c>
      <c r="AI78" s="4">
        <v>-8.5525286262642997E-2</v>
      </c>
      <c r="AJ78" s="4">
        <v>-0.48951946372467459</v>
      </c>
      <c r="AK78" s="4">
        <v>-0.48886148582439615</v>
      </c>
      <c r="AL78" s="4">
        <v>1.3535154809240304</v>
      </c>
      <c r="AM78" s="4">
        <v>0.43396570738920365</v>
      </c>
      <c r="AN78" s="4">
        <v>0.73598295833735616</v>
      </c>
      <c r="AO78" s="4">
        <v>-1.8351193941049555</v>
      </c>
      <c r="AP78" s="4">
        <v>0.3046235212515121</v>
      </c>
      <c r="AQ78" s="4">
        <v>-0.67879896629048464</v>
      </c>
      <c r="AR78" s="4">
        <v>0.37491434159364073</v>
      </c>
      <c r="AS78" s="4">
        <v>-0.70466303196685165</v>
      </c>
      <c r="AT78" s="4">
        <v>-0.15347876307635158</v>
      </c>
      <c r="AU78" s="4">
        <v>0.46366960885344505</v>
      </c>
      <c r="AV78" s="4">
        <v>-0.88732257648936208</v>
      </c>
      <c r="AW78" s="4">
        <v>-0.48886148582439615</v>
      </c>
      <c r="AX78" s="4">
        <v>-1.8351193941049555</v>
      </c>
      <c r="AY78" s="4">
        <v>-0.15347876307635158</v>
      </c>
      <c r="AZ78" s="4">
        <v>-1.5851475719426449</v>
      </c>
      <c r="BA78" s="4">
        <v>-1.0160531095798107</v>
      </c>
      <c r="BB78" s="4">
        <v>0.86903795222195868</v>
      </c>
      <c r="BC78" s="4">
        <v>-1.0664670897778354</v>
      </c>
      <c r="BD78" s="4">
        <v>1.1690390218009727</v>
      </c>
      <c r="BE78" s="4">
        <v>0.68247737373135675</v>
      </c>
      <c r="BF78" s="4">
        <v>0.23808082228547159</v>
      </c>
      <c r="BG78" s="4">
        <v>0.39453985594658336</v>
      </c>
      <c r="BH78" s="4">
        <v>1.7518050379072756E-2</v>
      </c>
      <c r="BI78" s="4">
        <v>0.29463756675622454</v>
      </c>
      <c r="BJ78" s="4">
        <v>-0.94350733147132393</v>
      </c>
      <c r="BK78" s="4">
        <v>0.99949002020761946</v>
      </c>
      <c r="BL78" s="4">
        <v>-0.16162368432676222</v>
      </c>
      <c r="BM78" s="4">
        <v>0.38567616141890948</v>
      </c>
      <c r="BN78" s="4">
        <v>0.52797254773275182</v>
      </c>
      <c r="BO78" s="4">
        <v>-0.10848271785256416</v>
      </c>
      <c r="BP78" s="4">
        <v>-0.21693918993349404</v>
      </c>
      <c r="BQ78" s="4">
        <v>-0.59980627828574251</v>
      </c>
      <c r="BR78" s="4">
        <v>-0.90686636928203646</v>
      </c>
      <c r="BS78" s="4">
        <v>0.43919149536401647</v>
      </c>
      <c r="BT78" s="4">
        <v>-0.92862685699248138</v>
      </c>
      <c r="BU78" s="4">
        <v>-0.67303356735504516</v>
      </c>
      <c r="BV78" s="4">
        <v>1.2336641261611647</v>
      </c>
      <c r="BW78" s="4">
        <v>0.96707540328114117</v>
      </c>
      <c r="BX78" s="4">
        <v>-0.39237271497168702</v>
      </c>
      <c r="BY78" s="4">
        <v>1.2342618427665966</v>
      </c>
      <c r="BZ78" s="4">
        <v>1.3743894212203136</v>
      </c>
      <c r="CA78" s="4">
        <v>-0.88732257648936208</v>
      </c>
      <c r="CB78" s="4">
        <v>-0.60675106873270956</v>
      </c>
      <c r="CC78" s="4">
        <v>1.4042014833767688E-3</v>
      </c>
      <c r="CD78" s="4">
        <v>-0.3542609912313015</v>
      </c>
      <c r="CE78" s="4">
        <v>-0.247627056159369</v>
      </c>
      <c r="CF78" s="4">
        <v>1.4524056986485927</v>
      </c>
      <c r="CG78" s="4">
        <v>-0.3224457039296782</v>
      </c>
      <c r="CH78" s="4">
        <v>4.0511826743681943E-2</v>
      </c>
      <c r="CI78" s="4">
        <v>0.39019123316495108</v>
      </c>
      <c r="CJ78" s="4">
        <v>1.1076870531175755</v>
      </c>
      <c r="CK78" s="4">
        <v>1.2391513523089135</v>
      </c>
      <c r="CL78" s="4">
        <v>0.43216287255999353</v>
      </c>
      <c r="CM78" s="4">
        <v>1.1812437788648709</v>
      </c>
      <c r="CN78" s="4">
        <v>0.70894708139500995</v>
      </c>
      <c r="CO78" s="4">
        <v>0.568749721180139</v>
      </c>
      <c r="CP78" s="4">
        <v>0.33617663123086877</v>
      </c>
      <c r="CQ78" s="4">
        <v>0.63769490726417843</v>
      </c>
      <c r="CR78" s="4">
        <v>-0.14706347316753307</v>
      </c>
      <c r="CS78" s="4">
        <v>0.2480606304967034</v>
      </c>
      <c r="CT78" s="4">
        <v>2.1210278831317795</v>
      </c>
      <c r="CU78" s="4">
        <v>-0.18331232894760049</v>
      </c>
      <c r="CV78" s="4">
        <v>0.40765926306264694</v>
      </c>
      <c r="CW78" s="4">
        <v>-0.62154508738744474</v>
      </c>
      <c r="CX78" s="4">
        <v>6.5148783099648428E-3</v>
      </c>
      <c r="CY78" s="4">
        <v>-0.32435340186326111</v>
      </c>
      <c r="CZ78" s="4">
        <v>2.6712184410083266E-2</v>
      </c>
      <c r="DA78" s="4">
        <v>-0.22810163693775526</v>
      </c>
      <c r="DB78" s="4">
        <v>1.5245217266158075</v>
      </c>
      <c r="DC78" s="4">
        <v>-3.6439028875320321E-2</v>
      </c>
      <c r="DD78" s="4">
        <v>0.54223269221477399</v>
      </c>
      <c r="DE78" s="4">
        <v>0.57688304511843547</v>
      </c>
      <c r="DF78" s="4">
        <v>-0.16295286552624794</v>
      </c>
      <c r="DG78" s="4">
        <v>0.33339534793279674</v>
      </c>
      <c r="DH78" s="4">
        <v>0.18360336805631144</v>
      </c>
      <c r="DI78" s="4">
        <v>0.23228427210471395</v>
      </c>
      <c r="DJ78" s="4">
        <v>0.48681092825805378</v>
      </c>
      <c r="DK78" s="4">
        <v>0.96621851608290266</v>
      </c>
      <c r="DL78" s="4">
        <v>0.7542126864715285</v>
      </c>
      <c r="DM78" s="4">
        <v>-3.8952064650570023E-2</v>
      </c>
      <c r="DN78" s="4">
        <v>6.9043103061876859E-2</v>
      </c>
      <c r="DO78" s="4">
        <v>0.6809303211538057</v>
      </c>
      <c r="DP78" s="4">
        <v>-0.41890019107453663</v>
      </c>
      <c r="DQ78" s="4">
        <v>0.41393142647204856</v>
      </c>
      <c r="DR78" s="4">
        <v>-0.30739320091141792</v>
      </c>
      <c r="DS78" s="4">
        <v>1.8407501591121262</v>
      </c>
      <c r="DT78" s="4">
        <v>1.121907329084505</v>
      </c>
      <c r="DU78" s="4">
        <v>1.1560240930704675</v>
      </c>
      <c r="DV78" s="4">
        <v>0.20953712811288308</v>
      </c>
      <c r="DW78" s="4">
        <v>3.6072243631169114E-2</v>
      </c>
      <c r="DX78" s="4">
        <v>1.3786243218453331</v>
      </c>
      <c r="DY78" s="4">
        <v>1.0631860008601137</v>
      </c>
      <c r="DZ78" s="4">
        <v>0.99683364477821457</v>
      </c>
      <c r="EA78" s="4">
        <v>0.43543793551423376</v>
      </c>
      <c r="EB78" s="4">
        <v>-0.17416006864081929</v>
      </c>
      <c r="EC78" s="4">
        <v>3.6969463605653237E-2</v>
      </c>
      <c r="ED78" s="4">
        <v>-0.28521425248902982</v>
      </c>
      <c r="EE78" s="4">
        <v>0.2824857884005359</v>
      </c>
      <c r="EF78" s="4">
        <v>-0.28812329910015916</v>
      </c>
      <c r="EG78" s="4">
        <v>0.58950698883961306</v>
      </c>
      <c r="EH78" s="4">
        <v>-2.0111654365191821E-2</v>
      </c>
      <c r="EI78" s="4">
        <v>0.52517205765632802</v>
      </c>
      <c r="EJ78" s="4">
        <v>-2.1249048074324737E-2</v>
      </c>
      <c r="EK78" s="4">
        <v>-1.4667190211419682E-3</v>
      </c>
      <c r="EL78" s="4">
        <v>0.64899241153855625</v>
      </c>
      <c r="EM78" s="4">
        <v>1.5699341674102991</v>
      </c>
      <c r="EN78" s="4">
        <v>0.4142476060766912</v>
      </c>
      <c r="EO78" s="4">
        <v>-0.78058951948608568</v>
      </c>
      <c r="EP78" s="4">
        <v>0.23933306702598925</v>
      </c>
      <c r="EQ78" s="4">
        <v>0.44057286143404967</v>
      </c>
      <c r="ER78" s="4">
        <v>0.84967551585244516</v>
      </c>
      <c r="ES78" s="4">
        <v>0.18384252648784413</v>
      </c>
      <c r="ET78" s="4">
        <v>0.96091196646063615</v>
      </c>
      <c r="EU78" s="4">
        <v>-0.51275828689099923</v>
      </c>
      <c r="EV78" s="4">
        <v>-0.25702222960313459</v>
      </c>
      <c r="EW78" s="4">
        <v>0.40821661274839677</v>
      </c>
      <c r="EX78" s="4">
        <v>-1.7886265029140275E-2</v>
      </c>
      <c r="EY78" s="4">
        <v>2.8498945419301248E-2</v>
      </c>
      <c r="EZ78" s="4">
        <v>0.44873459712114444</v>
      </c>
      <c r="FA78" s="4">
        <v>0.48310428340946016</v>
      </c>
      <c r="FB78" s="4">
        <v>1.2193264651501166</v>
      </c>
      <c r="FC78" s="4">
        <v>-0.16608860891976296</v>
      </c>
      <c r="FD78" s="4">
        <v>-4.1861767943863239E-2</v>
      </c>
      <c r="FE78" s="4">
        <v>1.0004773206611433</v>
      </c>
      <c r="FF78" s="4">
        <v>4.610787297997735E-2</v>
      </c>
      <c r="FG78" s="4">
        <v>-6.0915733018654598E-2</v>
      </c>
      <c r="FH78" s="4">
        <v>0.46888801389635126</v>
      </c>
      <c r="FI78" s="4">
        <v>0.19978052493102505</v>
      </c>
      <c r="FJ78" s="4">
        <v>0.34146718168240797</v>
      </c>
      <c r="FK78" s="4">
        <v>-1.4623393704450578</v>
      </c>
      <c r="FL78" s="4">
        <v>0.38410253241268083</v>
      </c>
      <c r="FM78" s="4">
        <v>0.45431036714652956</v>
      </c>
      <c r="FN78" s="4">
        <v>-0.6249612042975019</v>
      </c>
      <c r="FO78" s="4">
        <v>-0.21693918993349404</v>
      </c>
      <c r="FP78" s="4">
        <v>-0.88732257648936208</v>
      </c>
      <c r="FQ78" s="4">
        <v>-0.10803997746357086</v>
      </c>
      <c r="FR78" s="4">
        <v>-8.5525286262642997E-2</v>
      </c>
      <c r="FS78" s="4">
        <v>-0.48951946372467459</v>
      </c>
      <c r="FT78" s="4">
        <v>-0.94580140022239589</v>
      </c>
      <c r="FU78" s="4">
        <v>0.11388728295819775</v>
      </c>
      <c r="FV78" s="4">
        <v>0.39453985594658336</v>
      </c>
      <c r="FW78" s="4">
        <v>-0.39237271497168702</v>
      </c>
      <c r="FX78" s="4">
        <v>1.3743894212203136</v>
      </c>
      <c r="FY78" s="4">
        <v>0.70894708139500995</v>
      </c>
      <c r="FZ78" s="4">
        <v>0.568749721180139</v>
      </c>
      <c r="GA78" s="4">
        <v>-0.14706347316753307</v>
      </c>
      <c r="GB78" s="4">
        <v>0.40765926306264694</v>
      </c>
      <c r="GC78" s="4">
        <v>0.41393142647204856</v>
      </c>
      <c r="GD78" s="4">
        <v>-0.28812329910015916</v>
      </c>
      <c r="GE78" s="4">
        <v>-0.16608860891976296</v>
      </c>
      <c r="GF78" s="4">
        <v>-0.92232992842063732</v>
      </c>
      <c r="GG78" s="4">
        <v>1.7992033995432624</v>
      </c>
      <c r="GH78" s="4">
        <v>1.1178254405049026</v>
      </c>
      <c r="GI78" s="4">
        <v>0.53221422339496227</v>
      </c>
      <c r="GJ78" s="4">
        <v>1.89553168568547</v>
      </c>
      <c r="GK78" s="4">
        <v>2.1578355329748748</v>
      </c>
      <c r="GL78" s="4">
        <v>0.86571297757198984</v>
      </c>
      <c r="GM78" s="4">
        <v>-0.10004001471604093</v>
      </c>
      <c r="GN78" s="4">
        <v>2.2339183355123327</v>
      </c>
      <c r="GO78" s="4">
        <v>0.82931831780046084</v>
      </c>
      <c r="GP78" s="4">
        <v>0.28554679980285091</v>
      </c>
      <c r="GQ78" s="4">
        <v>0.20945367289556288</v>
      </c>
      <c r="GR78" s="4">
        <v>0.74570080477325296</v>
      </c>
      <c r="GS78" s="4">
        <v>0.13403835577181031</v>
      </c>
      <c r="GT78" s="4">
        <v>0.17117696415005593</v>
      </c>
      <c r="GU78" s="4">
        <v>0.75141770263949825</v>
      </c>
      <c r="GV78" s="4">
        <v>1.8975586032925418</v>
      </c>
      <c r="GW78" s="4">
        <v>-0.16608860891976296</v>
      </c>
      <c r="GX78" s="4">
        <v>1.89553168568547</v>
      </c>
      <c r="GY78" s="4">
        <v>2.1578355329748748</v>
      </c>
      <c r="GZ78" s="4">
        <v>0.75141770263949825</v>
      </c>
      <c r="HA78" s="4">
        <v>0.68247737373135675</v>
      </c>
      <c r="HB78" s="4">
        <v>-0.94350733147132393</v>
      </c>
      <c r="HC78" s="4">
        <v>1.3535154809240304</v>
      </c>
      <c r="HD78" s="4">
        <v>0.43396570738920365</v>
      </c>
      <c r="HE78" s="4">
        <v>-0.29609444344114128</v>
      </c>
      <c r="HF78" s="4">
        <v>0.69768516194524799</v>
      </c>
      <c r="HG78" s="4">
        <v>1.3224337971151074</v>
      </c>
      <c r="HH78" s="4">
        <v>-1.488881886318965</v>
      </c>
      <c r="HI78" s="4">
        <v>-0.74980801109450534</v>
      </c>
      <c r="HJ78" s="4">
        <v>1.4692652922060883</v>
      </c>
      <c r="HK78" s="4">
        <v>-0.19570530199218963</v>
      </c>
      <c r="HL78" s="4">
        <v>-6.1213919859188941E-2</v>
      </c>
      <c r="HM78" s="4">
        <v>-0.27684197981572017</v>
      </c>
      <c r="HN78" s="4">
        <v>-0.19326990683189113</v>
      </c>
      <c r="HO78" s="4">
        <v>1.2157449269995877</v>
      </c>
      <c r="HP78" s="4">
        <v>0.64467955540516542</v>
      </c>
      <c r="HQ78" s="4">
        <v>0.86989273619517271</v>
      </c>
      <c r="HR78" s="4">
        <v>0.2947531897151186</v>
      </c>
      <c r="HS78" s="4">
        <v>1.7486021425903417</v>
      </c>
      <c r="HT78" s="4">
        <v>1.6685847167230479</v>
      </c>
      <c r="HU78" s="4">
        <v>-0.12120009412458506</v>
      </c>
      <c r="HV78" s="4">
        <v>0.617892178159687</v>
      </c>
      <c r="HW78" s="4">
        <v>0.97901000967423002</v>
      </c>
      <c r="HX78" s="4">
        <v>0.64308909458874208</v>
      </c>
      <c r="HY78" s="4">
        <v>0.95224232390617192</v>
      </c>
      <c r="HZ78" s="4">
        <v>0.42175722108166441</v>
      </c>
      <c r="IA78" s="4">
        <v>-0.88732257648936208</v>
      </c>
      <c r="IB78" s="4">
        <v>-0.48951946372467459</v>
      </c>
      <c r="IC78" s="4">
        <v>0.11388728295819775</v>
      </c>
      <c r="ID78" s="4">
        <v>0.568749721180139</v>
      </c>
      <c r="IE78" s="4">
        <v>0.74570080477325296</v>
      </c>
      <c r="IF78" s="4">
        <v>-0.3224457039296782</v>
      </c>
      <c r="IG78" s="4">
        <v>5.6462258502947442E-2</v>
      </c>
      <c r="IH78" s="4">
        <v>-0.69518441709053891</v>
      </c>
      <c r="II78" s="4">
        <v>-0.85738838354752689</v>
      </c>
      <c r="IJ78" s="4">
        <v>1.7619379682305629</v>
      </c>
      <c r="IK78" s="4">
        <v>-2.2843453052634288</v>
      </c>
      <c r="IL78" s="4">
        <v>-0.37443593458666452</v>
      </c>
      <c r="IM78" s="4">
        <v>-0.56771733256475698</v>
      </c>
      <c r="IN78" s="4">
        <v>-1.1177782201285138</v>
      </c>
      <c r="IO78" s="4">
        <v>0.88345777604761877</v>
      </c>
      <c r="IP78" s="4">
        <v>-0.4456090152313118</v>
      </c>
      <c r="IQ78" s="4">
        <v>-1.3084533700690846</v>
      </c>
      <c r="IR78" s="4">
        <v>-7.4650838934184977E-2</v>
      </c>
      <c r="IS78" s="4">
        <v>0.31991883885941902</v>
      </c>
      <c r="IT78" s="4">
        <v>-1.4559054334557244</v>
      </c>
      <c r="IU78" s="4">
        <v>-0.88732257648936208</v>
      </c>
      <c r="IV78" s="4">
        <v>-0.48951946372467459</v>
      </c>
      <c r="IW78" s="4">
        <v>0.11388728295819775</v>
      </c>
      <c r="IX78" s="4">
        <v>-0.3224457039296782</v>
      </c>
      <c r="IY78" s="4">
        <v>-0.69518441709053891</v>
      </c>
      <c r="IZ78" s="4">
        <v>-0.37443593458666452</v>
      </c>
      <c r="JA78" s="4">
        <v>-0.10803997746357086</v>
      </c>
      <c r="JB78" s="4">
        <v>-8.5525286262642997E-2</v>
      </c>
      <c r="JC78" s="4">
        <v>-0.94580140022239589</v>
      </c>
      <c r="JD78" s="4">
        <v>0.39453985594658336</v>
      </c>
      <c r="JE78" s="4">
        <v>-1.8351193941049555</v>
      </c>
      <c r="JF78" s="4">
        <v>-0.32435340186326111</v>
      </c>
      <c r="JG78" s="4">
        <v>0.34146718168240797</v>
      </c>
      <c r="JH78" s="4">
        <v>0.6919476473012649</v>
      </c>
      <c r="JI78" s="4">
        <v>0.73598295833735616</v>
      </c>
      <c r="JJ78" s="4">
        <v>-0.67879896629048464</v>
      </c>
      <c r="JK78" s="4">
        <v>-0.50497497316328166</v>
      </c>
      <c r="JL78" s="4">
        <v>1.3172458070711164</v>
      </c>
      <c r="JM78" s="4">
        <v>1.0133547911599243</v>
      </c>
      <c r="JN78" s="4">
        <v>-0.25475926126523013</v>
      </c>
      <c r="JO78" s="4">
        <v>-1.9915348674285994E-2</v>
      </c>
      <c r="JP78" s="4">
        <v>-0.89021490405455006</v>
      </c>
      <c r="JQ78" s="4">
        <v>1.3045112790298665</v>
      </c>
      <c r="JR78" s="4">
        <v>-0.28658946593023332</v>
      </c>
      <c r="JS78" s="4">
        <v>-1.1440949188615717</v>
      </c>
      <c r="JT78" s="4">
        <v>-0.64236798149106167</v>
      </c>
      <c r="JU78" s="4">
        <v>0.33483177714395046</v>
      </c>
      <c r="JV78" s="4">
        <v>-1.0449087020675065</v>
      </c>
      <c r="JW78" s="4">
        <v>-0.42865708053161328</v>
      </c>
      <c r="JX78" s="4">
        <v>1.0912864803565131E-2</v>
      </c>
      <c r="JY78" s="4">
        <v>-0.41317380694721523</v>
      </c>
      <c r="JZ78" s="4">
        <v>-0.87617097201261229</v>
      </c>
      <c r="KA78" s="4">
        <v>-0.31233575177805278</v>
      </c>
      <c r="KB78" s="4">
        <v>0.51290152434091185</v>
      </c>
      <c r="KC78" s="4">
        <v>-0.42422482569653402</v>
      </c>
      <c r="KD78" s="4">
        <v>-1.6085584759789575</v>
      </c>
      <c r="KE78" s="4">
        <v>-0.12460570021762342</v>
      </c>
      <c r="KF78" s="4">
        <v>-0.29268096716141101</v>
      </c>
      <c r="KG78" s="4">
        <v>-0.35086726467362844</v>
      </c>
      <c r="KH78" s="4">
        <v>0.30837782670066699</v>
      </c>
      <c r="KI78" s="4">
        <v>-0.16608860891976296</v>
      </c>
      <c r="KJ78" s="4">
        <v>0.74570080477325296</v>
      </c>
      <c r="KK78" s="4">
        <v>1.3743894212203136</v>
      </c>
      <c r="KL78" s="4">
        <v>0.70894708139500995</v>
      </c>
      <c r="KM78" s="4">
        <v>-0.14706347316753307</v>
      </c>
      <c r="KN78" s="4">
        <v>0.40765926306264694</v>
      </c>
      <c r="KO78" s="4">
        <v>2.2339183355123327</v>
      </c>
      <c r="KP78" s="4">
        <v>0.20945367289556288</v>
      </c>
      <c r="KQ78" s="4">
        <v>0.13403835577181031</v>
      </c>
      <c r="KR78" s="4">
        <v>0.96707540328114117</v>
      </c>
      <c r="KS78" s="4">
        <v>1.2094186985747803</v>
      </c>
      <c r="KT78" s="4">
        <v>0.8904466801347658</v>
      </c>
      <c r="KU78" s="4">
        <v>0.51303199659146737</v>
      </c>
      <c r="KV78" s="4">
        <v>0.60267397358402608</v>
      </c>
      <c r="KW78" s="4">
        <v>-7.1615563577557675E-2</v>
      </c>
      <c r="KX78" s="4">
        <v>0.90285155248657356</v>
      </c>
      <c r="KY78" s="4">
        <v>0.16739410869397592</v>
      </c>
      <c r="KZ78" s="4">
        <v>0.48001206707735022</v>
      </c>
      <c r="LA78" s="4">
        <v>0.58602739458911679</v>
      </c>
      <c r="LB78" s="4">
        <v>8.9935666262318761E-2</v>
      </c>
      <c r="LC78" s="4">
        <v>1.1274351670604468</v>
      </c>
      <c r="LD78" s="4">
        <v>-0.16608860891976296</v>
      </c>
      <c r="LE78" s="4">
        <v>0.74570080477325296</v>
      </c>
      <c r="LF78" s="4">
        <v>1.3743894212203136</v>
      </c>
      <c r="LG78" s="4">
        <v>0.70894708139500995</v>
      </c>
      <c r="LH78" s="4">
        <v>-0.14706347316753307</v>
      </c>
      <c r="LI78" s="4">
        <v>0.40765926306264694</v>
      </c>
      <c r="LJ78" s="4">
        <v>0.20945367289556288</v>
      </c>
      <c r="LK78" s="4">
        <v>0.13403835577181031</v>
      </c>
      <c r="LL78" s="4">
        <v>0.96707540328114117</v>
      </c>
      <c r="LM78" s="4">
        <v>0.51303199659146737</v>
      </c>
      <c r="LN78" s="4">
        <v>0.90285155248657356</v>
      </c>
      <c r="LO78" s="4">
        <v>0.48001206707735022</v>
      </c>
      <c r="LP78" s="4">
        <v>1.1274351670604468</v>
      </c>
      <c r="LQ78" s="4">
        <v>1.3535154809240304</v>
      </c>
      <c r="LR78" s="4">
        <v>1.6685847167230479</v>
      </c>
      <c r="LS78" s="4">
        <v>0.617892178159687</v>
      </c>
      <c r="LT78" s="4">
        <v>0.42175722108166441</v>
      </c>
      <c r="LU78" s="4">
        <v>0.568749721180139</v>
      </c>
      <c r="LV78" s="4">
        <v>-0.39237271497168702</v>
      </c>
      <c r="LW78" s="4">
        <v>0.41393142647204856</v>
      </c>
      <c r="LX78" s="4">
        <v>-0.28812329910015916</v>
      </c>
      <c r="LY78" s="4">
        <v>1.7992033995432624</v>
      </c>
      <c r="LZ78" s="4">
        <v>0.86571297757198984</v>
      </c>
      <c r="MA78" s="4">
        <v>0.17117696415005593</v>
      </c>
      <c r="MB78" s="4">
        <v>0.39019123316495108</v>
      </c>
      <c r="MC78" s="4">
        <v>-0.18331232894760049</v>
      </c>
      <c r="MD78" s="4">
        <v>-0.62154508738744474</v>
      </c>
      <c r="ME78" s="4">
        <v>6.5148783099648428E-3</v>
      </c>
      <c r="MF78" s="4">
        <v>0.54223269221477399</v>
      </c>
      <c r="MG78" s="4">
        <v>0.33339534793279674</v>
      </c>
      <c r="MH78" s="4">
        <v>0.18360336805631144</v>
      </c>
      <c r="MI78" s="4">
        <v>0.96621851608290266</v>
      </c>
      <c r="MJ78" s="4">
        <v>0.7542126864715285</v>
      </c>
      <c r="MK78" s="4">
        <v>-0.30739320091141792</v>
      </c>
      <c r="ML78" s="4">
        <v>1.1560240930704675</v>
      </c>
      <c r="MM78" s="4">
        <v>3.6072243631169114E-2</v>
      </c>
      <c r="MN78" s="4">
        <v>1.3786243218453331</v>
      </c>
      <c r="MO78" s="4">
        <v>0.99683364477821457</v>
      </c>
      <c r="MP78" s="4">
        <v>-0.17416006864081929</v>
      </c>
      <c r="MQ78" s="4">
        <v>3.6969463605653237E-2</v>
      </c>
      <c r="MR78" s="4">
        <v>-0.28521425248902982</v>
      </c>
      <c r="MS78" s="4">
        <v>0.58950698883961306</v>
      </c>
      <c r="MT78" s="4">
        <v>-0.25702222960313459</v>
      </c>
      <c r="MU78" s="4">
        <v>0.40821661274839677</v>
      </c>
      <c r="MV78" s="4">
        <v>-1.7886265029140275E-2</v>
      </c>
      <c r="MW78" s="4">
        <v>1.2193264651501166</v>
      </c>
      <c r="MX78" s="4">
        <v>1.0004773206611433</v>
      </c>
      <c r="MY78" s="4">
        <v>-5.18962907798938E-4</v>
      </c>
      <c r="MZ78" s="4">
        <v>1.700386759534934</v>
      </c>
      <c r="NA78" s="4">
        <v>0.95296839750835027</v>
      </c>
      <c r="NB78" s="4">
        <v>1.2629813460148855</v>
      </c>
      <c r="NC78" s="4">
        <v>2.9029837350581678E-2</v>
      </c>
      <c r="ND78" s="4">
        <v>0.52893536661316576</v>
      </c>
      <c r="NE78" s="4">
        <v>-0.5288804223967386</v>
      </c>
      <c r="NF78" s="4">
        <v>0.46051498519247891</v>
      </c>
      <c r="NG78" s="4">
        <v>-8.6169160546315127E-2</v>
      </c>
      <c r="NH78" s="4">
        <v>-1.0655091400797574E-2</v>
      </c>
      <c r="NI78" s="4">
        <v>0.31976236438851147</v>
      </c>
      <c r="NJ78" s="4">
        <v>0.40010246097036428</v>
      </c>
      <c r="NK78" s="4">
        <v>1.0118049976733534</v>
      </c>
      <c r="NL78" s="4">
        <v>0.65282045385540244</v>
      </c>
      <c r="NM78" s="4">
        <v>0.79367318003577403</v>
      </c>
      <c r="NN78" s="4">
        <v>0.46049332804271831</v>
      </c>
      <c r="NO78" s="4">
        <v>0.46578094192835728</v>
      </c>
      <c r="NP78" s="4">
        <v>1.1775511427036874E-2</v>
      </c>
      <c r="NQ78" s="4">
        <v>0.43221228294037317</v>
      </c>
      <c r="NR78" s="4">
        <v>0.40872334167946595</v>
      </c>
      <c r="NS78" s="4">
        <v>0.53342075970409153</v>
      </c>
      <c r="NT78" s="4">
        <v>0.41561878740780378</v>
      </c>
      <c r="NU78" s="4">
        <v>0.24186382908658782</v>
      </c>
      <c r="NV78" s="4">
        <v>-0.3220632429002645</v>
      </c>
      <c r="NW78" s="4">
        <v>1.1157367556846438</v>
      </c>
      <c r="NX78" s="4">
        <v>-0.15386374815616222</v>
      </c>
      <c r="NY78" s="4">
        <v>8.0999480466107318E-2</v>
      </c>
      <c r="NZ78" s="4">
        <v>0.44977116168551584</v>
      </c>
      <c r="OA78" s="4">
        <v>-0.68119011661375772</v>
      </c>
      <c r="OB78" s="4">
        <v>-0.40686081648260625</v>
      </c>
      <c r="OC78" s="4">
        <v>-0.41701181160285467</v>
      </c>
      <c r="OD78" s="4">
        <v>0.81122730326384884</v>
      </c>
      <c r="OE78" s="4">
        <v>-0.1693720911494154</v>
      </c>
      <c r="OF78" s="4">
        <v>0.40653625617862366</v>
      </c>
      <c r="OG78" s="4">
        <v>0.15318719932793676</v>
      </c>
      <c r="OH78" s="4">
        <v>0.11400180550676979</v>
      </c>
      <c r="OI78" s="4">
        <v>-0.10201355155440442</v>
      </c>
      <c r="OJ78" s="4">
        <v>4.205807126207467E-3</v>
      </c>
      <c r="OK78" s="4">
        <v>-6.0964986550461828E-2</v>
      </c>
      <c r="OL78" s="4">
        <v>-0.88732257648936208</v>
      </c>
      <c r="OM78" s="4">
        <v>-0.48951946372467459</v>
      </c>
      <c r="ON78" s="4">
        <v>-0.94580140022239589</v>
      </c>
      <c r="OO78" s="4">
        <v>-1.8351193941049555</v>
      </c>
      <c r="OP78" s="4">
        <v>-0.25475926126523013</v>
      </c>
      <c r="OQ78" s="4">
        <v>-0.89021490405455006</v>
      </c>
      <c r="OR78" s="4">
        <v>-1.1440949188615717</v>
      </c>
      <c r="OS78" s="4">
        <v>1.0912864803565131E-2</v>
      </c>
      <c r="OT78" s="4">
        <v>-0.41317380694721523</v>
      </c>
      <c r="OU78" s="4">
        <v>-1.6085584759789575</v>
      </c>
      <c r="OV78" s="4">
        <v>-1.4559054334557244</v>
      </c>
      <c r="OW78" s="4">
        <v>-0.21693918993349404</v>
      </c>
      <c r="OX78" s="4">
        <v>-1.0160531095798107</v>
      </c>
      <c r="OY78" s="4">
        <v>-1.1052879536926012</v>
      </c>
      <c r="OZ78" s="4">
        <v>-0.4906869825373244</v>
      </c>
      <c r="PA78" s="4">
        <v>-0.96363185031464971</v>
      </c>
      <c r="PB78" s="4">
        <v>1.7253206346915895</v>
      </c>
      <c r="PC78" s="4">
        <v>-0.16608860891976296</v>
      </c>
      <c r="PD78" s="4">
        <v>0.74570080477325296</v>
      </c>
      <c r="PE78" s="4">
        <v>1.3743894212203136</v>
      </c>
      <c r="PF78" s="4">
        <v>0.13403835577181031</v>
      </c>
      <c r="PG78" s="4">
        <v>0.48001206707735022</v>
      </c>
      <c r="PH78" s="4">
        <v>0.99683364477821457</v>
      </c>
      <c r="PI78" s="4">
        <v>-1.0160531095798107</v>
      </c>
      <c r="PJ78" s="4">
        <v>-1.1052879536926012</v>
      </c>
      <c r="PK78" s="4">
        <v>2.2339183355123327</v>
      </c>
      <c r="PL78" s="4">
        <v>-7.1615563577557675E-2</v>
      </c>
      <c r="PM78" s="4">
        <v>0.16739410869397592</v>
      </c>
      <c r="PN78" s="4">
        <v>8.9935666262318761E-2</v>
      </c>
      <c r="PO78" s="4">
        <v>-1.488881886318965</v>
      </c>
      <c r="PP78" s="4">
        <v>5.6462258502947442E-2</v>
      </c>
      <c r="PQ78" s="4">
        <v>1.7619379682305629</v>
      </c>
      <c r="PR78" s="4">
        <v>-0.4456090152313118</v>
      </c>
      <c r="PS78" s="4">
        <v>0.82931831780046084</v>
      </c>
      <c r="PT78" s="4">
        <v>0.43216287255999353</v>
      </c>
      <c r="PU78" s="4">
        <v>6.9043103061876859E-2</v>
      </c>
      <c r="PV78" s="4">
        <v>-2.0111654365191821E-2</v>
      </c>
      <c r="PW78" s="4">
        <v>0.52517205765632802</v>
      </c>
      <c r="PX78" s="4">
        <v>-0.6249612042975019</v>
      </c>
      <c r="PY78" s="4">
        <v>-1.1063277868065644</v>
      </c>
      <c r="PZ78" s="4">
        <v>-1.0522074863485571</v>
      </c>
      <c r="QA78" s="4">
        <v>0.59773192949227771</v>
      </c>
      <c r="QB78" s="4">
        <v>-0.37795149646231552</v>
      </c>
      <c r="QC78" s="4">
        <v>1.0796879401687256</v>
      </c>
      <c r="QD78" s="4">
        <v>1.2877768448794737</v>
      </c>
      <c r="QE78" s="4">
        <v>-0.68130609978709011</v>
      </c>
      <c r="QF78" s="4">
        <v>0.5766945274168257</v>
      </c>
      <c r="QG78" s="4">
        <v>-0.60591901769144363</v>
      </c>
      <c r="QH78" s="4">
        <v>5.9356655844277309E-2</v>
      </c>
      <c r="QI78" s="4">
        <v>-0.21372973545764432</v>
      </c>
      <c r="QJ78" s="4">
        <v>0.48236698406690165</v>
      </c>
      <c r="QK78" s="4">
        <v>0.14312352475632942</v>
      </c>
      <c r="QL78" s="4">
        <v>-0.80931962443464367</v>
      </c>
      <c r="QM78" s="4">
        <v>-0.83775945052598899</v>
      </c>
      <c r="QN78" s="4">
        <v>0.17675909877832635</v>
      </c>
      <c r="QO78" s="4">
        <v>-0.83870910740001992</v>
      </c>
      <c r="QP78" s="4">
        <v>-0.74908195382296294</v>
      </c>
      <c r="QQ78" s="4">
        <v>0.41782127564891786</v>
      </c>
      <c r="QR78" s="4">
        <v>-0.78296283374707987</v>
      </c>
      <c r="QS78" s="4">
        <v>-0.39376105774841386</v>
      </c>
      <c r="QT78" s="4">
        <v>1.6257147842739084</v>
      </c>
      <c r="QU78" s="4">
        <v>-0.7227229321994898</v>
      </c>
      <c r="QV78" s="4">
        <v>-0.53959876826587916</v>
      </c>
      <c r="QW78" s="4">
        <v>0.87761213430183738</v>
      </c>
      <c r="QX78" s="4">
        <v>0.73006662921692078</v>
      </c>
      <c r="QY78" s="4">
        <v>-2.7576236849347877E-2</v>
      </c>
      <c r="QZ78" s="4">
        <v>-1.1032965468951295</v>
      </c>
      <c r="RA78" s="4">
        <v>-0.36898981879369047</v>
      </c>
      <c r="RB78" s="4">
        <v>-1.1553893389672727</v>
      </c>
      <c r="RC78" s="4">
        <v>-1.6107554763319063</v>
      </c>
      <c r="RD78" s="4">
        <v>-0.25003589322497299</v>
      </c>
      <c r="RE78" s="4">
        <v>-0.35716294838402318</v>
      </c>
      <c r="RF78" s="4">
        <v>1.7928684270870563</v>
      </c>
      <c r="RG78" s="4">
        <v>-0.18228791211682216</v>
      </c>
      <c r="RH78" s="4">
        <v>0.42838033482337551</v>
      </c>
      <c r="RI78" s="4">
        <v>-0.22128650825507426</v>
      </c>
      <c r="RJ78" s="4">
        <v>-0.3949232962281482</v>
      </c>
      <c r="RK78" s="4">
        <v>-0.42262103522536676</v>
      </c>
      <c r="RL78" s="4">
        <v>-0.33938694286421034</v>
      </c>
      <c r="RM78" s="4">
        <v>0.59379558150855649</v>
      </c>
      <c r="RN78" s="4">
        <v>-0.75885090712515313</v>
      </c>
      <c r="RO78" s="4">
        <v>0.95296839750835027</v>
      </c>
      <c r="RP78" s="4">
        <v>0.41561878740780378</v>
      </c>
      <c r="RQ78" s="4">
        <v>-0.69518441709053891</v>
      </c>
      <c r="RR78" s="4">
        <v>-0.32435340186326111</v>
      </c>
      <c r="RS78" s="4">
        <v>0.34146718168240797</v>
      </c>
      <c r="RT78" s="4">
        <v>0.73598295833735616</v>
      </c>
      <c r="RU78" s="4">
        <v>0.69768516194524799</v>
      </c>
      <c r="RV78" s="4">
        <v>-0.27684197981572017</v>
      </c>
      <c r="RW78" s="4">
        <v>0.86989273619517271</v>
      </c>
      <c r="RX78" s="4">
        <v>0.64308909458874208</v>
      </c>
      <c r="RY78" s="4">
        <v>0.43919149536401647</v>
      </c>
      <c r="RZ78" s="4">
        <v>-0.2694456519636384</v>
      </c>
      <c r="SA78" s="4">
        <v>0.34253851117746503</v>
      </c>
      <c r="SB78" s="4">
        <v>-6.3793210176369602E-2</v>
      </c>
      <c r="SC78" s="4">
        <v>0.76176878330404074</v>
      </c>
      <c r="SD78" s="4">
        <v>-0.23198568872054823</v>
      </c>
      <c r="SE78" s="4">
        <v>-0.50654285488171225</v>
      </c>
      <c r="SF78" s="4">
        <v>0.45274705563645412</v>
      </c>
      <c r="SG78" s="4">
        <v>0.97117868088138104</v>
      </c>
      <c r="SH78" s="4">
        <v>0.78854784093681451</v>
      </c>
      <c r="SI78" s="4">
        <v>1.1255287202879742</v>
      </c>
      <c r="SJ78" s="4">
        <v>0.60990615964624662</v>
      </c>
      <c r="SK78" s="4">
        <v>-0.13662325967208894</v>
      </c>
      <c r="SL78" s="4">
        <v>0.40169999502092396</v>
      </c>
      <c r="SM78" s="4">
        <v>0.18083571086883335</v>
      </c>
      <c r="SN78" s="4">
        <v>-0.31632428238569738</v>
      </c>
      <c r="SO78" s="4">
        <v>8.3891294115644069E-2</v>
      </c>
      <c r="SP78" s="4">
        <v>7.8717227946781265E-2</v>
      </c>
      <c r="SQ78" s="4">
        <v>-1.1669167097070723</v>
      </c>
      <c r="SR78" s="4">
        <v>0.10063238407194969</v>
      </c>
      <c r="SS78" s="4">
        <v>0.37704956940287143</v>
      </c>
      <c r="ST78" s="4">
        <v>-0.20714576010050026</v>
      </c>
      <c r="SU78" s="4">
        <v>0.99592340470946827</v>
      </c>
      <c r="SV78" s="4">
        <v>0.57686728924551589</v>
      </c>
      <c r="SW78" s="4">
        <v>0.53770890550979067</v>
      </c>
      <c r="SX78" s="4">
        <v>0.33528702917011832</v>
      </c>
      <c r="SY78" s="4">
        <v>0.14634517518552187</v>
      </c>
      <c r="SZ78" s="4">
        <v>-0.71502827385928702</v>
      </c>
      <c r="TA78" s="4">
        <v>-0.33501084345255527</v>
      </c>
      <c r="TB78" s="4">
        <v>0.25489765830918915</v>
      </c>
      <c r="TC78" s="4">
        <v>1.2313829258250328</v>
      </c>
      <c r="TD78" s="4">
        <v>0.38674669955326024</v>
      </c>
      <c r="TE78" s="4">
        <v>5.366119575086397E-2</v>
      </c>
      <c r="TF78" s="4">
        <v>-0.24430888905535636</v>
      </c>
      <c r="TG78" s="4">
        <v>-0.27223871707866443</v>
      </c>
      <c r="TH78" s="4">
        <v>-0.59111506345390286</v>
      </c>
      <c r="TI78" s="4">
        <v>0.45516811380487693</v>
      </c>
      <c r="TJ78" s="4">
        <v>-0.36477587087475122</v>
      </c>
      <c r="TK78" s="4">
        <v>0.44533168095938641</v>
      </c>
      <c r="TL78" s="4">
        <v>-0.10954219859507205</v>
      </c>
      <c r="TM78" s="36" t="s">
        <v>402</v>
      </c>
    </row>
    <row r="79" spans="1:533">
      <c r="A79" s="23" t="s">
        <v>487</v>
      </c>
      <c r="B79" s="7" t="s">
        <v>518</v>
      </c>
      <c r="C79" s="2">
        <v>-2.1185650912196543</v>
      </c>
      <c r="D79" s="2">
        <v>-1.7948917916237872</v>
      </c>
      <c r="E79" s="2">
        <v>-0.69423387600677655</v>
      </c>
      <c r="F79" s="2">
        <v>0.89845987086435763</v>
      </c>
      <c r="G79" s="2">
        <v>-0.39090751947933594</v>
      </c>
      <c r="H79" s="2">
        <v>1.2356473050800358</v>
      </c>
      <c r="I79" s="2">
        <v>0.521194277567816</v>
      </c>
      <c r="J79" s="2">
        <v>-0.80060073008975952</v>
      </c>
      <c r="K79" s="2">
        <v>-0.29939836937425512</v>
      </c>
      <c r="L79" s="2">
        <v>-3.1019034260388674</v>
      </c>
      <c r="M79" s="2">
        <v>0.94115324357000096</v>
      </c>
      <c r="N79" s="2">
        <v>-0.36281568583244972</v>
      </c>
      <c r="O79" s="2">
        <v>-7.6220806407790054E-2</v>
      </c>
      <c r="P79" s="2">
        <v>0.82629338822829479</v>
      </c>
      <c r="Q79" s="2">
        <v>0.80075561467827394</v>
      </c>
      <c r="R79" s="2">
        <v>-0.57724257441136084</v>
      </c>
      <c r="S79" s="2">
        <v>1.5594223331821804</v>
      </c>
      <c r="T79" s="2">
        <v>0.55732837715706285</v>
      </c>
      <c r="U79" s="2">
        <v>-1.1151040788365574</v>
      </c>
      <c r="V79" s="2">
        <v>1.2385761711276204</v>
      </c>
      <c r="W79" s="2">
        <v>1.1571994662953302</v>
      </c>
      <c r="X79" s="2">
        <v>3.1065201258945734E-2</v>
      </c>
      <c r="Y79" s="2">
        <v>0.94038077016771904</v>
      </c>
      <c r="Z79" s="2">
        <v>-0.89783509242028459</v>
      </c>
      <c r="AA79" s="2">
        <v>0.67438409283492506</v>
      </c>
      <c r="AB79" s="2">
        <v>-2.8440170146118082</v>
      </c>
      <c r="AC79" s="2">
        <v>6.4141598764161423E-2</v>
      </c>
      <c r="AD79" s="2">
        <v>-1.9213917976076642</v>
      </c>
      <c r="AE79" s="2">
        <v>0.81154269551950065</v>
      </c>
      <c r="AF79" s="2">
        <v>0.70042222472944582</v>
      </c>
      <c r="AG79" s="2">
        <v>0.18393446300936961</v>
      </c>
      <c r="AH79" s="2">
        <v>-0.45869544962637582</v>
      </c>
      <c r="AI79" s="2">
        <v>-0.59995507960554284</v>
      </c>
      <c r="AJ79" s="2">
        <v>-1.7724382472915303</v>
      </c>
      <c r="AK79" s="2">
        <v>-2.2803588820769962E-2</v>
      </c>
      <c r="AL79" s="2">
        <v>-0.62212487763018276</v>
      </c>
      <c r="AM79" s="2">
        <v>-3.0881211925031599E-2</v>
      </c>
      <c r="AN79" s="2">
        <v>-2.0720895838573674</v>
      </c>
      <c r="AO79" s="2">
        <v>-0.92397445788185684</v>
      </c>
      <c r="AP79" s="2">
        <v>6.3256354205651608E-2</v>
      </c>
      <c r="AQ79" s="2">
        <v>-0.30457845131928935</v>
      </c>
      <c r="AR79" s="2">
        <v>-2.2729470407729404</v>
      </c>
      <c r="AS79" s="2">
        <v>0.50675360210293197</v>
      </c>
      <c r="AT79" s="2">
        <v>-3.0020712004293091</v>
      </c>
      <c r="AU79" s="2">
        <v>-0.41704243404478347</v>
      </c>
      <c r="AV79" s="2">
        <v>0.21297781978450206</v>
      </c>
      <c r="AW79" s="2">
        <v>-2.2803588820769962E-2</v>
      </c>
      <c r="AX79" s="2">
        <v>-0.92397445788185684</v>
      </c>
      <c r="AY79" s="2">
        <v>-3.0020712004293091</v>
      </c>
      <c r="AZ79" s="2">
        <v>-0.53965173588046489</v>
      </c>
      <c r="BA79" s="2">
        <v>1.3996535707058155</v>
      </c>
      <c r="BB79" s="2">
        <v>0.44535641161764072</v>
      </c>
      <c r="BC79" s="2">
        <v>-1.6999060427921178</v>
      </c>
      <c r="BD79" s="2">
        <v>-1.475438436718433</v>
      </c>
      <c r="BE79" s="2">
        <v>0.47676269994794662</v>
      </c>
      <c r="BF79" s="2">
        <v>0.35371039939891369</v>
      </c>
      <c r="BG79" s="2">
        <v>0.10898918694278592</v>
      </c>
      <c r="BH79" s="2">
        <v>-0.50095737959902487</v>
      </c>
      <c r="BI79" s="2">
        <v>-0.83723545928344456</v>
      </c>
      <c r="BJ79" s="2">
        <v>-1.8333115649946052</v>
      </c>
      <c r="BK79" s="2">
        <v>-0.64780809014057716</v>
      </c>
      <c r="BL79" s="2">
        <v>0.45435917627209016</v>
      </c>
      <c r="BM79" s="2">
        <v>-1.2499127289856236</v>
      </c>
      <c r="BN79" s="2">
        <v>0.64320430594166678</v>
      </c>
      <c r="BO79" s="2">
        <v>0.81653314456725767</v>
      </c>
      <c r="BP79" s="2">
        <v>-2.0473678123300703</v>
      </c>
      <c r="BQ79" s="2">
        <v>6.5752704333057826E-2</v>
      </c>
      <c r="BR79" s="2">
        <v>0.57081912099439236</v>
      </c>
      <c r="BS79" s="2">
        <v>-5.2669790540458923</v>
      </c>
      <c r="BT79" s="2">
        <v>0.62766995780648138</v>
      </c>
      <c r="BU79" s="2">
        <v>-3.3092991275732624</v>
      </c>
      <c r="BV79" s="2">
        <v>0.1412361525850559</v>
      </c>
      <c r="BW79" s="2">
        <v>0.11606450507575608</v>
      </c>
      <c r="BX79" s="2">
        <v>-0.36281568583244972</v>
      </c>
      <c r="BY79" s="2">
        <v>-0.89783509242028459</v>
      </c>
      <c r="BZ79" s="2">
        <v>0.70042222472944582</v>
      </c>
      <c r="CA79" s="2">
        <v>0.21297781978450206</v>
      </c>
      <c r="CB79" s="2">
        <v>-0.79230679988386921</v>
      </c>
      <c r="CC79" s="2">
        <v>1.1279348275998642</v>
      </c>
      <c r="CD79" s="2">
        <v>0.74665219266977934</v>
      </c>
      <c r="CE79" s="2">
        <v>1.1262937031997757</v>
      </c>
      <c r="CF79" s="2">
        <v>0.16458722195268924</v>
      </c>
      <c r="CG79" s="2">
        <v>-2.3890298320004817</v>
      </c>
      <c r="CH79" s="2">
        <v>0.38342932562850179</v>
      </c>
      <c r="CI79" s="2">
        <v>0.59657994103289069</v>
      </c>
      <c r="CJ79" s="2">
        <v>-0.25987009783456511</v>
      </c>
      <c r="CK79" s="2">
        <v>-2.4408315098985915</v>
      </c>
      <c r="CL79" s="2">
        <v>1.5925449340267077</v>
      </c>
      <c r="CM79" s="2">
        <v>1.2372172408234496</v>
      </c>
      <c r="CN79" s="2">
        <v>-1.4844394704303017</v>
      </c>
      <c r="CO79" s="2">
        <v>0.17444761908801487</v>
      </c>
      <c r="CP79" s="2">
        <v>0.73536131239722002</v>
      </c>
      <c r="CQ79" s="2">
        <v>-0.40304727983000077</v>
      </c>
      <c r="CR79" s="2">
        <v>0.26244173839495855</v>
      </c>
      <c r="CS79" s="2">
        <v>0.30296953603116039</v>
      </c>
      <c r="CT79" s="2">
        <v>0.85472325587048414</v>
      </c>
      <c r="CU79" s="2">
        <v>-6.0139454089047049E-2</v>
      </c>
      <c r="CV79" s="2">
        <v>1.1023283709817928</v>
      </c>
      <c r="CW79" s="2">
        <v>0.6782310192353862</v>
      </c>
      <c r="CX79" s="2">
        <v>0.46790668403749963</v>
      </c>
      <c r="CY79" s="2">
        <v>-1.1632916540052234</v>
      </c>
      <c r="CZ79" s="2">
        <v>0.48485721406722915</v>
      </c>
      <c r="DA79" s="2">
        <v>0.39233337204852037</v>
      </c>
      <c r="DB79" s="2">
        <v>-2.6754631173975274</v>
      </c>
      <c r="DC79" s="2">
        <v>-2.6668022559526712</v>
      </c>
      <c r="DD79" s="2">
        <v>0.40512833277339866</v>
      </c>
      <c r="DE79" s="2">
        <v>-6.7534566262734711E-3</v>
      </c>
      <c r="DF79" s="2">
        <v>0.11880905366125039</v>
      </c>
      <c r="DG79" s="2">
        <v>0.31825241761431733</v>
      </c>
      <c r="DH79" s="2">
        <v>-1.2456825407238241</v>
      </c>
      <c r="DI79" s="2">
        <v>0.19835756693171433</v>
      </c>
      <c r="DJ79" s="2">
        <v>0.2048609373748311</v>
      </c>
      <c r="DK79" s="2">
        <v>-1.3594751796871449</v>
      </c>
      <c r="DL79" s="2">
        <v>-3.0061093072752385</v>
      </c>
      <c r="DM79" s="2">
        <v>0.36682813251524587</v>
      </c>
      <c r="DN79" s="2">
        <v>1.5674402416945474</v>
      </c>
      <c r="DO79" s="2">
        <v>-0.51993773595609405</v>
      </c>
      <c r="DP79" s="2">
        <v>-2.505639729775468</v>
      </c>
      <c r="DQ79" s="2">
        <v>-8.3372013962526234E-2</v>
      </c>
      <c r="DR79" s="2">
        <v>0.68894907570593478</v>
      </c>
      <c r="DS79" s="2">
        <v>-0.97396043320759473</v>
      </c>
      <c r="DT79" s="2">
        <v>-1.3208704915527143</v>
      </c>
      <c r="DU79" s="2">
        <v>-1.188711609220519</v>
      </c>
      <c r="DV79" s="2">
        <v>1.1990752426884992</v>
      </c>
      <c r="DW79" s="2">
        <v>-0.26967135714071244</v>
      </c>
      <c r="DX79" s="2">
        <v>-0.51664538568400009</v>
      </c>
      <c r="DY79" s="2">
        <v>0.10062114948581122</v>
      </c>
      <c r="DZ79" s="2">
        <v>1.5003824270677308</v>
      </c>
      <c r="EA79" s="2">
        <v>-3.804399599819285</v>
      </c>
      <c r="EB79" s="2">
        <v>0.36475506132687885</v>
      </c>
      <c r="EC79" s="2">
        <v>0.12236112838395886</v>
      </c>
      <c r="ED79" s="2">
        <v>-1.3204979298243218</v>
      </c>
      <c r="EE79" s="2">
        <v>-7.1516155085204526E-4</v>
      </c>
      <c r="EF79" s="2">
        <v>0.4761905484777782</v>
      </c>
      <c r="EG79" s="2">
        <v>-0.86208941197167588</v>
      </c>
      <c r="EH79" s="2">
        <v>2.0698841289541958</v>
      </c>
      <c r="EI79" s="2">
        <v>0.75252048917664582</v>
      </c>
      <c r="EJ79" s="2">
        <v>0.70596184957966124</v>
      </c>
      <c r="EK79" s="2">
        <v>1.1206507767794556</v>
      </c>
      <c r="EL79" s="2">
        <v>0.47968124517304483</v>
      </c>
      <c r="EM79" s="2">
        <v>1.1512438093483306</v>
      </c>
      <c r="EN79" s="2">
        <v>-0.49848546872833399</v>
      </c>
      <c r="EO79" s="2">
        <v>-0.57132718580233366</v>
      </c>
      <c r="EP79" s="2">
        <v>-0.42210568796822706</v>
      </c>
      <c r="EQ79" s="2">
        <v>-0.25727964334586628</v>
      </c>
      <c r="ER79" s="2">
        <v>0.34869188524756323</v>
      </c>
      <c r="ES79" s="2">
        <v>0.21675992027868263</v>
      </c>
      <c r="ET79" s="2">
        <v>0.68698161208527797</v>
      </c>
      <c r="EU79" s="2">
        <v>0.22167264283972585</v>
      </c>
      <c r="EV79" s="2">
        <v>-2.4060515750381866</v>
      </c>
      <c r="EW79" s="2">
        <v>-2.3805804738470795</v>
      </c>
      <c r="EX79" s="2">
        <v>-2.8092458379938541</v>
      </c>
      <c r="EY79" s="2">
        <v>3.0120356674514129E-3</v>
      </c>
      <c r="EZ79" s="2">
        <v>-3.0826758759964998</v>
      </c>
      <c r="FA79" s="2">
        <v>1.5018978203378675</v>
      </c>
      <c r="FB79" s="2">
        <v>-0.23467115688068521</v>
      </c>
      <c r="FC79" s="2">
        <v>-1.4472452300623841</v>
      </c>
      <c r="FD79" s="2">
        <v>0.14462730385071842</v>
      </c>
      <c r="FE79" s="2">
        <v>0.28711753005450769</v>
      </c>
      <c r="FF79" s="2">
        <v>0.85281817356130341</v>
      </c>
      <c r="FG79" s="2">
        <v>-1.2006594223338956</v>
      </c>
      <c r="FH79" s="2">
        <v>-3.4461219942668473</v>
      </c>
      <c r="FI79" s="2">
        <v>-0.8063144390155681</v>
      </c>
      <c r="FJ79" s="2">
        <v>-1.0533348131361497</v>
      </c>
      <c r="FK79" s="2">
        <v>0.18531604831362183</v>
      </c>
      <c r="FL79" s="2">
        <v>1.3275357582981382</v>
      </c>
      <c r="FM79" s="2">
        <v>-4.7327004671061754</v>
      </c>
      <c r="FN79" s="2">
        <v>1.6360088040311136</v>
      </c>
      <c r="FO79" s="2">
        <v>-2.0473678123300703</v>
      </c>
      <c r="FP79" s="2">
        <v>0.21297781978450206</v>
      </c>
      <c r="FQ79" s="2">
        <v>-0.45869544962637582</v>
      </c>
      <c r="FR79" s="2">
        <v>-0.59995507960554284</v>
      </c>
      <c r="FS79" s="2">
        <v>-1.7724382472915303</v>
      </c>
      <c r="FT79" s="2">
        <v>0.10408120670364435</v>
      </c>
      <c r="FU79" s="2">
        <v>-0.24934484410552438</v>
      </c>
      <c r="FV79" s="2">
        <v>0.10898918694278592</v>
      </c>
      <c r="FW79" s="2">
        <v>-0.36281568583244972</v>
      </c>
      <c r="FX79" s="2">
        <v>0.70042222472944582</v>
      </c>
      <c r="FY79" s="2">
        <v>-1.4844394704303017</v>
      </c>
      <c r="FZ79" s="2">
        <v>0.17444761908801487</v>
      </c>
      <c r="GA79" s="2">
        <v>0.26244173839495855</v>
      </c>
      <c r="GB79" s="2">
        <v>1.1023283709817928</v>
      </c>
      <c r="GC79" s="2">
        <v>-8.3372013962526234E-2</v>
      </c>
      <c r="GD79" s="2">
        <v>0.4761905484777782</v>
      </c>
      <c r="GE79" s="2">
        <v>-1.4472452300623841</v>
      </c>
      <c r="GF79" s="2">
        <v>0.89845987086435763</v>
      </c>
      <c r="GG79" s="2">
        <v>0.86013777515240564</v>
      </c>
      <c r="GH79" s="2">
        <v>0.87503764752106905</v>
      </c>
      <c r="GI79" s="2">
        <v>1.0201625398058358</v>
      </c>
      <c r="GJ79" s="2">
        <v>-0.62249079852289146</v>
      </c>
      <c r="GK79" s="2">
        <v>-0.35727882085633911</v>
      </c>
      <c r="GL79" s="2">
        <v>-1.4089576647056423</v>
      </c>
      <c r="GM79" s="2">
        <v>1.2316441275403056</v>
      </c>
      <c r="GN79" s="2">
        <v>1.0726432878905134</v>
      </c>
      <c r="GO79" s="2">
        <v>2.5298471477892588</v>
      </c>
      <c r="GP79" s="2">
        <v>0.76427543058906589</v>
      </c>
      <c r="GQ79" s="2">
        <v>0.48765354476803846</v>
      </c>
      <c r="GR79" s="2">
        <v>2.0095332132803261</v>
      </c>
      <c r="GS79" s="2">
        <v>0.61336169650144989</v>
      </c>
      <c r="GT79" s="2">
        <v>-1.0932401957456024</v>
      </c>
      <c r="GU79" s="2">
        <v>1.2208714001578052</v>
      </c>
      <c r="GV79" s="2">
        <v>-0.1600136985748942</v>
      </c>
      <c r="GW79" s="2">
        <v>-1.4472452300623841</v>
      </c>
      <c r="GX79" s="2">
        <v>-0.62249079852289146</v>
      </c>
      <c r="GY79" s="2">
        <v>-0.35727882085633911</v>
      </c>
      <c r="GZ79" s="2">
        <v>1.2208714001578052</v>
      </c>
      <c r="HA79" s="2">
        <v>0.47676269994794662</v>
      </c>
      <c r="HB79" s="2">
        <v>-1.8333115649946052</v>
      </c>
      <c r="HC79" s="2">
        <v>-0.62212487763018276</v>
      </c>
      <c r="HD79" s="2">
        <v>-3.0881211925031599E-2</v>
      </c>
      <c r="HE79" s="2">
        <v>-0.70680299438048177</v>
      </c>
      <c r="HF79" s="2">
        <v>-1.2479909855898943</v>
      </c>
      <c r="HG79" s="2">
        <v>-1.9024588613711402</v>
      </c>
      <c r="HH79" s="2">
        <v>1.0111329510172427</v>
      </c>
      <c r="HI79" s="2">
        <v>-3.2534914192392161</v>
      </c>
      <c r="HJ79" s="2">
        <v>0.3287548830253092</v>
      </c>
      <c r="HK79" s="2">
        <v>-3.3173351221391294</v>
      </c>
      <c r="HL79" s="2">
        <v>-1.5288638653184046</v>
      </c>
      <c r="HM79" s="2">
        <v>-0.27942245783536435</v>
      </c>
      <c r="HN79" s="2">
        <v>-1.1978698412676148</v>
      </c>
      <c r="HO79" s="2">
        <v>-0.50039572032073454</v>
      </c>
      <c r="HP79" s="2">
        <v>-1.0631667194413192</v>
      </c>
      <c r="HQ79" s="2">
        <v>-0.47274872247438954</v>
      </c>
      <c r="HR79" s="2">
        <v>-4.0539380130426075</v>
      </c>
      <c r="HS79" s="2">
        <v>-1.1353699743837424</v>
      </c>
      <c r="HT79" s="2">
        <v>0.42489423996984688</v>
      </c>
      <c r="HU79" s="2">
        <v>-0.52106815986755073</v>
      </c>
      <c r="HV79" s="2">
        <v>-0.52208995313500473</v>
      </c>
      <c r="HW79" s="2">
        <v>0.68808872843860691</v>
      </c>
      <c r="HX79" s="2">
        <v>-2.4376417563414337</v>
      </c>
      <c r="HY79" s="2">
        <v>-0.76914617790988049</v>
      </c>
      <c r="HZ79" s="2">
        <v>-1.6819735760755661</v>
      </c>
      <c r="IA79" s="2">
        <v>0.21297781978450206</v>
      </c>
      <c r="IB79" s="2">
        <v>-1.7724382472915303</v>
      </c>
      <c r="IC79" s="2">
        <v>-0.24934484410552438</v>
      </c>
      <c r="ID79" s="2">
        <v>0.17444761908801487</v>
      </c>
      <c r="IE79" s="2">
        <v>2.0095332132803261</v>
      </c>
      <c r="IF79" s="2">
        <v>-2.3890298320004817</v>
      </c>
      <c r="IG79" s="2">
        <v>0.94115324357000096</v>
      </c>
      <c r="IH79" s="2">
        <v>-2.5165407047944126</v>
      </c>
      <c r="II79" s="2">
        <v>0.64408847576801487</v>
      </c>
      <c r="IJ79" s="2">
        <v>1.9283707490487452</v>
      </c>
      <c r="IK79" s="2">
        <v>-1.9009137730358363</v>
      </c>
      <c r="IL79" s="2">
        <v>-0.51442786201642876</v>
      </c>
      <c r="IM79" s="2">
        <v>0.5760768804610964</v>
      </c>
      <c r="IN79" s="2">
        <v>4.2741973710204599E-2</v>
      </c>
      <c r="IO79" s="2">
        <v>0.93125032369127481</v>
      </c>
      <c r="IP79" s="2">
        <v>1.8259058798213246</v>
      </c>
      <c r="IQ79" s="2">
        <v>0.78519783455128411</v>
      </c>
      <c r="IR79" s="2">
        <v>0.52285085306636847</v>
      </c>
      <c r="IS79" s="2">
        <v>-1.7016227315705736</v>
      </c>
      <c r="IT79" s="2">
        <v>0.31930294240931406</v>
      </c>
      <c r="IU79" s="2">
        <v>0.21297781978450206</v>
      </c>
      <c r="IV79" s="2">
        <v>-1.7724382472915303</v>
      </c>
      <c r="IW79" s="2">
        <v>-0.24934484410552438</v>
      </c>
      <c r="IX79" s="2">
        <v>-2.3890298320004817</v>
      </c>
      <c r="IY79" s="2">
        <v>-2.5165407047944126</v>
      </c>
      <c r="IZ79" s="2">
        <v>-0.51442786201642876</v>
      </c>
      <c r="JA79" s="2">
        <v>-0.45869544962637582</v>
      </c>
      <c r="JB79" s="2">
        <v>-0.59995507960554284</v>
      </c>
      <c r="JC79" s="2">
        <v>0.10408120670364435</v>
      </c>
      <c r="JD79" s="2">
        <v>0.10898918694278592</v>
      </c>
      <c r="JE79" s="2">
        <v>-0.92397445788185684</v>
      </c>
      <c r="JF79" s="2">
        <v>-1.1632916540052234</v>
      </c>
      <c r="JG79" s="2">
        <v>-1.0533348131361497</v>
      </c>
      <c r="JH79" s="2">
        <v>0.81154269551950065</v>
      </c>
      <c r="JI79" s="2">
        <v>-2.0720895838573674</v>
      </c>
      <c r="JJ79" s="2">
        <v>-0.30457845131928935</v>
      </c>
      <c r="JK79" s="2">
        <v>0.17805224095405517</v>
      </c>
      <c r="JL79" s="2">
        <v>0.75721841807470702</v>
      </c>
      <c r="JM79" s="2">
        <v>-0.18775780907582321</v>
      </c>
      <c r="JN79" s="2">
        <v>-0.37027516125136894</v>
      </c>
      <c r="JO79" s="2">
        <v>-3.2210750638459049</v>
      </c>
      <c r="JP79" s="2">
        <v>0.42892508358551185</v>
      </c>
      <c r="JQ79" s="2">
        <v>6.0644631188097861E-2</v>
      </c>
      <c r="JR79" s="2">
        <v>7.2102582465707055E-2</v>
      </c>
      <c r="JS79" s="2">
        <v>7.8456052541622689E-2</v>
      </c>
      <c r="JT79" s="2">
        <v>-1.8726372980260833</v>
      </c>
      <c r="JU79" s="2">
        <v>-0.78608518509530789</v>
      </c>
      <c r="JV79" s="2">
        <v>0.51997154337165519</v>
      </c>
      <c r="JW79" s="2">
        <v>0.58469836132668185</v>
      </c>
      <c r="JX79" s="2">
        <v>1.1868275713222618</v>
      </c>
      <c r="JY79" s="2">
        <v>0.46896505234134622</v>
      </c>
      <c r="JZ79" s="2">
        <v>2.7335768055761659E-2</v>
      </c>
      <c r="KA79" s="2">
        <v>5.0150082030986552E-2</v>
      </c>
      <c r="KB79" s="2">
        <v>-1.0591906178570045</v>
      </c>
      <c r="KC79" s="2">
        <v>-3.9845434483691947E-2</v>
      </c>
      <c r="KD79" s="2">
        <v>0.9543459952071971</v>
      </c>
      <c r="KE79" s="2">
        <v>-0.26334781242851235</v>
      </c>
      <c r="KF79" s="2">
        <v>-4.6994109781800484</v>
      </c>
      <c r="KG79" s="2">
        <v>0.83366553530160792</v>
      </c>
      <c r="KH79" s="2">
        <v>-0.4242007070300069</v>
      </c>
      <c r="KI79" s="2">
        <v>-1.4472452300623841</v>
      </c>
      <c r="KJ79" s="2">
        <v>2.0095332132803261</v>
      </c>
      <c r="KK79" s="2">
        <v>0.70042222472944582</v>
      </c>
      <c r="KL79" s="2">
        <v>-1.4844394704303017</v>
      </c>
      <c r="KM79" s="2">
        <v>0.26244173839495855</v>
      </c>
      <c r="KN79" s="2">
        <v>1.1023283709817928</v>
      </c>
      <c r="KO79" s="2">
        <v>1.0726432878905134</v>
      </c>
      <c r="KP79" s="2">
        <v>0.48765354476803846</v>
      </c>
      <c r="KQ79" s="2">
        <v>0.61336169650144989</v>
      </c>
      <c r="KR79" s="2">
        <v>0.11606450507575608</v>
      </c>
      <c r="KS79" s="2">
        <v>0.84582572743181927</v>
      </c>
      <c r="KT79" s="2">
        <v>-0.32257058816600559</v>
      </c>
      <c r="KU79" s="2">
        <v>0.15279371405977876</v>
      </c>
      <c r="KV79" s="2">
        <v>0.93660046605385339</v>
      </c>
      <c r="KW79" s="2">
        <v>1.2298482104917035</v>
      </c>
      <c r="KX79" s="2">
        <v>-0.23757937344103899</v>
      </c>
      <c r="KY79" s="2">
        <v>0.7565917263111086</v>
      </c>
      <c r="KZ79" s="2">
        <v>1.3282564066122691</v>
      </c>
      <c r="LA79" s="2">
        <v>0.11780521595159263</v>
      </c>
      <c r="LB79" s="2">
        <v>1.3610304366751702</v>
      </c>
      <c r="LC79" s="2">
        <v>-0.74783297903739576</v>
      </c>
      <c r="LD79" s="2">
        <v>-1.4472452300623841</v>
      </c>
      <c r="LE79" s="2">
        <v>2.0095332132803261</v>
      </c>
      <c r="LF79" s="2">
        <v>0.70042222472944582</v>
      </c>
      <c r="LG79" s="2">
        <v>-1.4844394704303017</v>
      </c>
      <c r="LH79" s="2">
        <v>0.26244173839495855</v>
      </c>
      <c r="LI79" s="2">
        <v>1.1023283709817928</v>
      </c>
      <c r="LJ79" s="2">
        <v>0.48765354476803846</v>
      </c>
      <c r="LK79" s="2">
        <v>0.61336169650144989</v>
      </c>
      <c r="LL79" s="2">
        <v>0.11606450507575608</v>
      </c>
      <c r="LM79" s="2">
        <v>0.15279371405977876</v>
      </c>
      <c r="LN79" s="2">
        <v>-0.23757937344103899</v>
      </c>
      <c r="LO79" s="2">
        <v>1.3282564066122691</v>
      </c>
      <c r="LP79" s="2">
        <v>-0.74783297903739576</v>
      </c>
      <c r="LQ79" s="2">
        <v>-0.62212487763018276</v>
      </c>
      <c r="LR79" s="2">
        <v>0.42489423996984688</v>
      </c>
      <c r="LS79" s="2">
        <v>-0.52208995313500473</v>
      </c>
      <c r="LT79" s="2">
        <v>-1.6819735760755661</v>
      </c>
      <c r="LU79" s="2">
        <v>0.17444761908801487</v>
      </c>
      <c r="LV79" s="2">
        <v>-0.36281568583244972</v>
      </c>
      <c r="LW79" s="2">
        <v>-8.3372013962526234E-2</v>
      </c>
      <c r="LX79" s="2">
        <v>0.4761905484777782</v>
      </c>
      <c r="LY79" s="2">
        <v>0.86013777515240564</v>
      </c>
      <c r="LZ79" s="2">
        <v>-1.4089576647056423</v>
      </c>
      <c r="MA79" s="2">
        <v>-1.0932401957456024</v>
      </c>
      <c r="MB79" s="2">
        <v>0.59657994103289069</v>
      </c>
      <c r="MC79" s="2">
        <v>-6.0139454089047049E-2</v>
      </c>
      <c r="MD79" s="2">
        <v>0.6782310192353862</v>
      </c>
      <c r="ME79" s="2">
        <v>0.46790668403749963</v>
      </c>
      <c r="MF79" s="2">
        <v>0.40512833277339866</v>
      </c>
      <c r="MG79" s="2">
        <v>0.31825241761431733</v>
      </c>
      <c r="MH79" s="2">
        <v>-1.2456825407238241</v>
      </c>
      <c r="MI79" s="2">
        <v>-1.3594751796871449</v>
      </c>
      <c r="MJ79" s="2">
        <v>-3.0061093072752385</v>
      </c>
      <c r="MK79" s="2">
        <v>0.68894907570593478</v>
      </c>
      <c r="ML79" s="2">
        <v>-1.188711609220519</v>
      </c>
      <c r="MM79" s="2">
        <v>-0.26967135714071244</v>
      </c>
      <c r="MN79" s="2">
        <v>-0.51664538568400009</v>
      </c>
      <c r="MO79" s="2">
        <v>1.5003824270677308</v>
      </c>
      <c r="MP79" s="2">
        <v>0.36475506132687885</v>
      </c>
      <c r="MQ79" s="2">
        <v>0.12236112838395886</v>
      </c>
      <c r="MR79" s="2">
        <v>-1.3204979298243218</v>
      </c>
      <c r="MS79" s="2">
        <v>-0.86208941197167588</v>
      </c>
      <c r="MT79" s="2">
        <v>-2.4060515750381866</v>
      </c>
      <c r="MU79" s="2">
        <v>-2.3805804738470795</v>
      </c>
      <c r="MV79" s="2">
        <v>-2.8092458379938541</v>
      </c>
      <c r="MW79" s="2">
        <v>-0.23467115688068521</v>
      </c>
      <c r="MX79" s="2">
        <v>0.28711753005450769</v>
      </c>
      <c r="MY79" s="2">
        <v>-0.69423387600677655</v>
      </c>
      <c r="MZ79" s="2">
        <v>0.28665372462505417</v>
      </c>
      <c r="NA79" s="2">
        <v>-2.8403614295828681</v>
      </c>
      <c r="NB79" s="2">
        <v>-0.15299205051089484</v>
      </c>
      <c r="NC79" s="2">
        <v>0.99535561848088538</v>
      </c>
      <c r="ND79" s="2">
        <v>0.6356448229279118</v>
      </c>
      <c r="NE79" s="2">
        <v>-8.0085696981140639E-2</v>
      </c>
      <c r="NF79" s="2">
        <v>-1.5134049026384011</v>
      </c>
      <c r="NG79" s="2">
        <v>-3.5649114172116292</v>
      </c>
      <c r="NH79" s="2">
        <v>0.64657658773744409</v>
      </c>
      <c r="NI79" s="2">
        <v>-3.6589105665680144</v>
      </c>
      <c r="NJ79" s="2">
        <v>-1.621311280235858</v>
      </c>
      <c r="NK79" s="2">
        <v>0.14926657941065255</v>
      </c>
      <c r="NL79" s="2">
        <v>-3.1734848575221561</v>
      </c>
      <c r="NM79" s="2">
        <v>-1.4537455012055207</v>
      </c>
      <c r="NN79" s="2">
        <v>-1.1073535769995499</v>
      </c>
      <c r="NO79" s="2">
        <v>-0.26013010987376001</v>
      </c>
      <c r="NP79" s="2">
        <v>0.67036444320220279</v>
      </c>
      <c r="NQ79" s="2">
        <v>-1.720469003516544</v>
      </c>
      <c r="NR79" s="2">
        <v>-2.0807792796293993</v>
      </c>
      <c r="NS79" s="2">
        <v>1.4923704748690263</v>
      </c>
      <c r="NT79" s="2">
        <v>-1.7030614434877838</v>
      </c>
      <c r="NU79" s="2">
        <v>-0.31702303494819628</v>
      </c>
      <c r="NV79" s="2">
        <v>-1.0926675227388143</v>
      </c>
      <c r="NW79" s="2">
        <v>-1.5441546582847144E-2</v>
      </c>
      <c r="NX79" s="2">
        <v>0.15910274702803182</v>
      </c>
      <c r="NY79" s="2">
        <v>-0.42945998750795172</v>
      </c>
      <c r="NZ79" s="2">
        <v>0.83154527824934987</v>
      </c>
      <c r="OA79" s="2">
        <v>-4.0794523649101082</v>
      </c>
      <c r="OB79" s="2">
        <v>-0.2898204588502255</v>
      </c>
      <c r="OC79" s="2">
        <v>1.1149075309039955</v>
      </c>
      <c r="OD79" s="2">
        <v>-0.60067980209969141</v>
      </c>
      <c r="OE79" s="2">
        <v>-2.553150616279559</v>
      </c>
      <c r="OF79" s="2">
        <v>-1.2835152686387048</v>
      </c>
      <c r="OG79" s="2">
        <v>-9.2196132124957683E-2</v>
      </c>
      <c r="OH79" s="2">
        <v>0.76370305672400096</v>
      </c>
      <c r="OI79" s="2">
        <v>0.24997325900477321</v>
      </c>
      <c r="OJ79" s="2">
        <v>-3.1692512465304135</v>
      </c>
      <c r="OK79" s="2">
        <v>-0.59164228149714082</v>
      </c>
      <c r="OL79" s="2">
        <v>0.21297781978450206</v>
      </c>
      <c r="OM79" s="2">
        <v>-1.7724382472915303</v>
      </c>
      <c r="ON79" s="2">
        <v>0.10408120670364435</v>
      </c>
      <c r="OO79" s="2">
        <v>-0.92397445788185684</v>
      </c>
      <c r="OP79" s="2">
        <v>-0.37027516125136894</v>
      </c>
      <c r="OQ79" s="2">
        <v>0.42892508358551185</v>
      </c>
      <c r="OR79" s="2">
        <v>7.8456052541622689E-2</v>
      </c>
      <c r="OS79" s="2">
        <v>1.1868275713222618</v>
      </c>
      <c r="OT79" s="2">
        <v>0.46896505234134622</v>
      </c>
      <c r="OU79" s="2">
        <v>0.9543459952071971</v>
      </c>
      <c r="OV79" s="2">
        <v>0.31930294240931406</v>
      </c>
      <c r="OW79" s="2">
        <v>-2.0473678123300703</v>
      </c>
      <c r="OX79" s="2">
        <v>1.3996535707058155</v>
      </c>
      <c r="OY79" s="2">
        <v>1.1571994662953302</v>
      </c>
      <c r="OZ79" s="2">
        <v>-1.5710187735923467</v>
      </c>
      <c r="PA79" s="2">
        <v>5.2201982234440447E-2</v>
      </c>
      <c r="PB79" s="2">
        <v>1.2678349583814865</v>
      </c>
      <c r="PC79" s="2">
        <v>-1.4472452300623841</v>
      </c>
      <c r="PD79" s="2">
        <v>2.0095332132803261</v>
      </c>
      <c r="PE79" s="2">
        <v>0.70042222472944582</v>
      </c>
      <c r="PF79" s="2">
        <v>0.61336169650144989</v>
      </c>
      <c r="PG79" s="2">
        <v>1.3282564066122691</v>
      </c>
      <c r="PH79" s="2">
        <v>1.5003824270677308</v>
      </c>
      <c r="PI79" s="2">
        <v>1.3996535707058155</v>
      </c>
      <c r="PJ79" s="2">
        <v>1.1571994662953302</v>
      </c>
      <c r="PK79" s="2">
        <v>1.0726432878905134</v>
      </c>
      <c r="PL79" s="2">
        <v>1.2298482104917035</v>
      </c>
      <c r="PM79" s="2">
        <v>0.7565917263111086</v>
      </c>
      <c r="PN79" s="2">
        <v>1.3610304366751702</v>
      </c>
      <c r="PO79" s="2">
        <v>1.0111329510172427</v>
      </c>
      <c r="PP79" s="2">
        <v>0.94115324357000096</v>
      </c>
      <c r="PQ79" s="2">
        <v>1.9283707490487452</v>
      </c>
      <c r="PR79" s="2">
        <v>1.8259058798213246</v>
      </c>
      <c r="PS79" s="2">
        <v>2.5298471477892588</v>
      </c>
      <c r="PT79" s="2">
        <v>1.5925449340267077</v>
      </c>
      <c r="PU79" s="2">
        <v>1.5674402416945474</v>
      </c>
      <c r="PV79" s="2">
        <v>2.0698841289541958</v>
      </c>
      <c r="PW79" s="2">
        <v>0.75252048917664582</v>
      </c>
      <c r="PX79" s="2">
        <v>1.6360088040311136</v>
      </c>
      <c r="PY79" s="2">
        <v>1.2356473050800358</v>
      </c>
      <c r="PZ79" s="2">
        <v>0.80075561467827394</v>
      </c>
      <c r="QA79" s="2">
        <v>1.2385761711276204</v>
      </c>
      <c r="QB79" s="2">
        <v>0.94038077016771904</v>
      </c>
      <c r="QC79" s="2">
        <v>1.8684963825379546</v>
      </c>
      <c r="QD79" s="2">
        <v>0.67286937526826252</v>
      </c>
      <c r="QE79" s="2">
        <v>2.2169156542507649</v>
      </c>
      <c r="QF79" s="2">
        <v>0.98074269527729785</v>
      </c>
      <c r="QG79" s="2">
        <v>1.3591878712461818</v>
      </c>
      <c r="QH79" s="2">
        <v>2.0457713080497295</v>
      </c>
      <c r="QI79" s="2">
        <v>1.4864346050316324</v>
      </c>
      <c r="QJ79" s="2">
        <v>1.8442192731356106</v>
      </c>
      <c r="QK79" s="2">
        <v>1.6450465431097228</v>
      </c>
      <c r="QL79" s="2">
        <v>0.72728155063599609</v>
      </c>
      <c r="QM79" s="2">
        <v>2.818722234419603</v>
      </c>
      <c r="QN79" s="2">
        <v>0.5146580447162189</v>
      </c>
      <c r="QO79" s="2">
        <v>1.0075202334618036</v>
      </c>
      <c r="QP79" s="2">
        <v>1.0091802898108337</v>
      </c>
      <c r="QQ79" s="2">
        <v>2.1648765290366203</v>
      </c>
      <c r="QR79" s="2">
        <v>-0.78296283374707987</v>
      </c>
      <c r="QS79" s="2">
        <v>1.8377078568809819</v>
      </c>
      <c r="QT79" s="2">
        <v>1.2203306868113037</v>
      </c>
      <c r="QU79" s="2">
        <v>2.9609597035533541</v>
      </c>
      <c r="QV79" s="2">
        <v>4.3485773017250686</v>
      </c>
      <c r="QW79" s="2">
        <v>1.3091313632840202</v>
      </c>
      <c r="QX79" s="2">
        <v>1.4753650120026538</v>
      </c>
      <c r="QY79" s="2">
        <v>1.6352115718406761</v>
      </c>
      <c r="QZ79" s="2">
        <v>1.6733738321030365</v>
      </c>
      <c r="RA79" s="2">
        <v>2.1772565757445626</v>
      </c>
      <c r="RB79" s="2">
        <v>1.2537063039569478</v>
      </c>
      <c r="RC79" s="2">
        <v>1.727730799413504</v>
      </c>
      <c r="RD79" s="2">
        <v>0.8759073870720463</v>
      </c>
      <c r="RE79" s="2">
        <v>2.4593739626728159</v>
      </c>
      <c r="RF79" s="2">
        <v>1.8485748322072635</v>
      </c>
      <c r="RG79" s="2">
        <v>1.440297368767443</v>
      </c>
      <c r="RH79" s="2">
        <v>2.7857041320120626</v>
      </c>
      <c r="RI79" s="2">
        <v>3.3541768697289061</v>
      </c>
      <c r="RJ79" s="2">
        <v>1.3089683893647133</v>
      </c>
      <c r="RK79" s="2">
        <v>0.96349656698413111</v>
      </c>
      <c r="RL79" s="2">
        <v>1.1966488870399528</v>
      </c>
      <c r="RM79" s="2">
        <v>0.98667802945817795</v>
      </c>
      <c r="RN79" s="2">
        <v>1.3380798592251375</v>
      </c>
      <c r="RO79" s="2">
        <v>-2.8403614295828681</v>
      </c>
      <c r="RP79" s="2">
        <v>-1.7030614434877838</v>
      </c>
      <c r="RQ79" s="2">
        <v>-2.5165407047944126</v>
      </c>
      <c r="RR79" s="2">
        <v>-1.1632916540052234</v>
      </c>
      <c r="RS79" s="2">
        <v>-1.0533348131361497</v>
      </c>
      <c r="RT79" s="2">
        <v>-2.0720895838573674</v>
      </c>
      <c r="RU79" s="2">
        <v>-1.2479909855898943</v>
      </c>
      <c r="RV79" s="2">
        <v>-0.27942245783536435</v>
      </c>
      <c r="RW79" s="2">
        <v>-0.47274872247438954</v>
      </c>
      <c r="RX79" s="2">
        <v>-2.4376417563414337</v>
      </c>
      <c r="RY79" s="2">
        <v>-5.2669790540458923</v>
      </c>
      <c r="RZ79" s="2">
        <v>-1.1151040788365574</v>
      </c>
      <c r="SA79" s="2">
        <v>-1.9213917976076642</v>
      </c>
      <c r="SB79" s="2">
        <v>-3.8569997136239813</v>
      </c>
      <c r="SC79" s="2">
        <v>-3.0802319977633976</v>
      </c>
      <c r="SD79" s="2">
        <v>-3.7604438018808279</v>
      </c>
      <c r="SE79" s="2">
        <v>-5.6098309053189332</v>
      </c>
      <c r="SF79" s="2">
        <v>-5.1995507918865176</v>
      </c>
      <c r="SG79" s="2">
        <v>-3.7094816047500538</v>
      </c>
      <c r="SH79" s="2">
        <v>-4.0517869782259295</v>
      </c>
      <c r="SI79" s="2">
        <v>-2.707855229062528</v>
      </c>
      <c r="SJ79" s="2">
        <v>-2.3187560323213474</v>
      </c>
      <c r="SK79" s="2">
        <v>-6.1223773261412822</v>
      </c>
      <c r="SL79" s="2">
        <v>-3.557402878083312</v>
      </c>
      <c r="SM79" s="2">
        <v>-2.1205168798974112</v>
      </c>
      <c r="SN79" s="2">
        <v>-3.2054946058879268</v>
      </c>
      <c r="SO79" s="2">
        <v>-2.1150090764754497</v>
      </c>
      <c r="SP79" s="2">
        <v>-3.4089332171100915</v>
      </c>
      <c r="SQ79" s="2">
        <v>-3.0527024262082492</v>
      </c>
      <c r="SR79" s="2">
        <v>-2.2434274646690522</v>
      </c>
      <c r="SS79" s="2">
        <v>-1.1070211320687755</v>
      </c>
      <c r="ST79" s="2">
        <v>-2.5973003186792458</v>
      </c>
      <c r="SU79" s="2">
        <v>-3.6247825835659655</v>
      </c>
      <c r="SV79" s="2">
        <v>-1.4241098113418666</v>
      </c>
      <c r="SW79" s="2">
        <v>-2.5310131984276447</v>
      </c>
      <c r="SX79" s="2">
        <v>-3.6072603674918216</v>
      </c>
      <c r="SY79" s="2">
        <v>-1.8199979352026632</v>
      </c>
      <c r="SZ79" s="2">
        <v>-2.4993677188501398</v>
      </c>
      <c r="TA79" s="2">
        <v>-2.5912342104254669</v>
      </c>
      <c r="TB79" s="2">
        <v>-4.7910749678051774</v>
      </c>
      <c r="TC79" s="2">
        <v>-2.0659359284354895</v>
      </c>
      <c r="TD79" s="2">
        <v>-2.6636825924037333</v>
      </c>
      <c r="TE79" s="2">
        <v>-4.5854810332820994</v>
      </c>
      <c r="TF79" s="2">
        <v>0.31132662492937585</v>
      </c>
      <c r="TG79" s="2">
        <v>6.6589875564833409E-2</v>
      </c>
      <c r="TH79" s="2">
        <v>-0.41762753524273732</v>
      </c>
      <c r="TI79" s="2">
        <v>-0.54448363470007666</v>
      </c>
      <c r="TJ79" s="2">
        <v>-0.46485426334866831</v>
      </c>
      <c r="TK79" s="2">
        <v>-0.44954195539602815</v>
      </c>
      <c r="TL79" s="2">
        <v>1.9965148048939543</v>
      </c>
      <c r="TM79" s="7" t="s">
        <v>404</v>
      </c>
    </row>
    <row r="80" spans="1:533">
      <c r="A80" s="12" t="s">
        <v>488</v>
      </c>
      <c r="B80" s="8" t="s">
        <v>518</v>
      </c>
      <c r="C80" s="3">
        <v>-2.1185650912196543</v>
      </c>
      <c r="D80" s="3">
        <v>-1.7948917916237872</v>
      </c>
      <c r="E80" s="3">
        <v>-6.4877566817884993E-2</v>
      </c>
      <c r="F80" s="3">
        <v>0.71797261020550207</v>
      </c>
      <c r="G80" s="3">
        <v>0.85372206513821147</v>
      </c>
      <c r="H80" s="3">
        <v>1.678951880722596</v>
      </c>
      <c r="I80" s="3">
        <v>0.97807622464647692</v>
      </c>
      <c r="J80" s="3">
        <v>-0.88582003257110054</v>
      </c>
      <c r="K80" s="3">
        <v>0.13330151074333035</v>
      </c>
      <c r="L80" s="3">
        <v>0.2447997249254858</v>
      </c>
      <c r="M80" s="3">
        <v>0.6684493395859864</v>
      </c>
      <c r="N80" s="3">
        <v>-6.1799278875217613E-2</v>
      </c>
      <c r="O80" s="3">
        <v>-0.40843220363585986</v>
      </c>
      <c r="P80" s="3">
        <v>0.93079875395471467</v>
      </c>
      <c r="Q80" s="3">
        <v>0.69242594017570169</v>
      </c>
      <c r="R80" s="3">
        <v>-0.15711407618760709</v>
      </c>
      <c r="S80" s="3">
        <v>-1.9399641741299447</v>
      </c>
      <c r="T80" s="3">
        <v>0.10507797822867197</v>
      </c>
      <c r="U80" s="3">
        <v>-2.5052213091683515</v>
      </c>
      <c r="V80" s="3">
        <v>1.3270337411319932</v>
      </c>
      <c r="W80" s="3">
        <v>1.3935946569929689</v>
      </c>
      <c r="X80" s="3">
        <v>-5.9953663166403458E-2</v>
      </c>
      <c r="Y80" s="3">
        <v>1.0978422701332902</v>
      </c>
      <c r="Z80" s="3">
        <v>-0.46031554443518696</v>
      </c>
      <c r="AA80" s="3">
        <v>0.58297379474670685</v>
      </c>
      <c r="AB80" s="3">
        <v>-2.8440170146118082</v>
      </c>
      <c r="AC80" s="3">
        <v>-0.15529825792440941</v>
      </c>
      <c r="AD80" s="3">
        <v>-1.9213917976076642</v>
      </c>
      <c r="AE80" s="3">
        <v>0.51322504639396627</v>
      </c>
      <c r="AF80" s="3">
        <v>0.68527426400110458</v>
      </c>
      <c r="AG80" s="3">
        <v>-0.1099553162566313</v>
      </c>
      <c r="AH80" s="3">
        <v>-0.24003965772539568</v>
      </c>
      <c r="AI80" s="3">
        <v>-0.93280553740552596</v>
      </c>
      <c r="AJ80" s="3">
        <v>0.13051136626873516</v>
      </c>
      <c r="AK80" s="3">
        <v>-0.304648024112884</v>
      </c>
      <c r="AL80" s="3">
        <v>-0.57019270272894551</v>
      </c>
      <c r="AM80" s="3">
        <v>-0.30961648235638412</v>
      </c>
      <c r="AN80" s="3">
        <v>-2.0720895838573674</v>
      </c>
      <c r="AO80" s="3">
        <v>-0.81404467252135337</v>
      </c>
      <c r="AP80" s="3">
        <v>-0.64114965417122693</v>
      </c>
      <c r="AQ80" s="3">
        <v>-0.98665658639264864</v>
      </c>
      <c r="AR80" s="3">
        <v>-1.1567036497495802</v>
      </c>
      <c r="AS80" s="3">
        <v>-0.63071162543493442</v>
      </c>
      <c r="AT80" s="3">
        <v>0.17959990483693108</v>
      </c>
      <c r="AU80" s="3">
        <v>0.75254193950868675</v>
      </c>
      <c r="AV80" s="3">
        <v>-0.12800232284942781</v>
      </c>
      <c r="AW80" s="3">
        <v>-0.304648024112884</v>
      </c>
      <c r="AX80" s="3">
        <v>-0.81404467252135337</v>
      </c>
      <c r="AY80" s="3">
        <v>0.17959990483693108</v>
      </c>
      <c r="AZ80" s="3">
        <v>-0.48650172455674168</v>
      </c>
      <c r="BA80" s="3">
        <v>1.441228770702254</v>
      </c>
      <c r="BB80" s="3">
        <v>-2.0784843728668427</v>
      </c>
      <c r="BC80" s="3">
        <v>-1.2310821709750495</v>
      </c>
      <c r="BD80" s="3">
        <v>-1.5451285863688353</v>
      </c>
      <c r="BE80" s="3">
        <v>2.7304328897251253E-3</v>
      </c>
      <c r="BF80" s="3">
        <v>-2.9278923923799032</v>
      </c>
      <c r="BG80" s="3">
        <v>-2.494630426701077</v>
      </c>
      <c r="BH80" s="3">
        <v>-0.72276261759590643</v>
      </c>
      <c r="BI80" s="3">
        <v>-2.4775436377634028</v>
      </c>
      <c r="BJ80" s="3">
        <v>-1.8333115649946052</v>
      </c>
      <c r="BK80" s="3">
        <v>0.14511422081375741</v>
      </c>
      <c r="BL80" s="3">
        <v>-9.4207722497381866E-2</v>
      </c>
      <c r="BM80" s="3">
        <v>-2.5041280595448616</v>
      </c>
      <c r="BN80" s="3">
        <v>1.2200360317198389</v>
      </c>
      <c r="BO80" s="3">
        <v>0.72008020733782852</v>
      </c>
      <c r="BP80" s="3">
        <v>-2.0473678123300703</v>
      </c>
      <c r="BQ80" s="3">
        <v>-0.4155964793932389</v>
      </c>
      <c r="BR80" s="3">
        <v>-2.2695716294523125</v>
      </c>
      <c r="BS80" s="3">
        <v>-0.65465417448342689</v>
      </c>
      <c r="BT80" s="3">
        <v>0.85391250033171406</v>
      </c>
      <c r="BU80" s="3">
        <v>-3.3092991275732624</v>
      </c>
      <c r="BV80" s="3">
        <v>-0.47607510038190387</v>
      </c>
      <c r="BW80" s="3">
        <v>-1.7732576650302228</v>
      </c>
      <c r="BX80" s="3">
        <v>-6.1799278875217613E-2</v>
      </c>
      <c r="BY80" s="3">
        <v>-0.46031554443518696</v>
      </c>
      <c r="BZ80" s="3">
        <v>0.68527426400110458</v>
      </c>
      <c r="CA80" s="3">
        <v>-0.12800232284942781</v>
      </c>
      <c r="CB80" s="3">
        <v>2.7802408707963692E-2</v>
      </c>
      <c r="CC80" s="3">
        <v>1.5692088322495636</v>
      </c>
      <c r="CD80" s="3">
        <v>0.90668893525534544</v>
      </c>
      <c r="CE80" s="3">
        <v>1.1400330651625457</v>
      </c>
      <c r="CF80" s="3">
        <v>0.40484734447025833</v>
      </c>
      <c r="CG80" s="3">
        <v>-0.48085140009423299</v>
      </c>
      <c r="CH80" s="3">
        <v>1.0607936179020575E-2</v>
      </c>
      <c r="CI80" s="3">
        <v>1.067432977336638</v>
      </c>
      <c r="CJ80" s="3">
        <v>-0.79963863885318798</v>
      </c>
      <c r="CK80" s="3">
        <v>0.6320865877445071</v>
      </c>
      <c r="CL80" s="3">
        <v>1.7258855672203657</v>
      </c>
      <c r="CM80" s="3">
        <v>1.1235860041279631</v>
      </c>
      <c r="CN80" s="3">
        <v>0.45102674168693663</v>
      </c>
      <c r="CO80" s="3">
        <v>0.43039310790572599</v>
      </c>
      <c r="CP80" s="3">
        <v>0.36861748276291667</v>
      </c>
      <c r="CQ80" s="3">
        <v>0.8661367465521409</v>
      </c>
      <c r="CR80" s="3">
        <v>0.60676786709427299</v>
      </c>
      <c r="CS80" s="3">
        <v>-0.58894650813245863</v>
      </c>
      <c r="CT80" s="3">
        <v>-3.6368646130384401</v>
      </c>
      <c r="CU80" s="3">
        <v>0.54979952159936618</v>
      </c>
      <c r="CV80" s="3">
        <v>0.60284231619531303</v>
      </c>
      <c r="CW80" s="3">
        <v>0.30344625531284614</v>
      </c>
      <c r="CX80" s="3">
        <v>4.1971927044625573E-2</v>
      </c>
      <c r="CY80" s="3">
        <v>-1.3932334868105059</v>
      </c>
      <c r="CZ80" s="3">
        <v>0.41781169800895129</v>
      </c>
      <c r="DA80" s="3">
        <v>0.50801094743578468</v>
      </c>
      <c r="DB80" s="3">
        <v>0.49029043983280002</v>
      </c>
      <c r="DC80" s="3">
        <v>0.69707007446741376</v>
      </c>
      <c r="DD80" s="3">
        <v>0.73960488723036966</v>
      </c>
      <c r="DE80" s="3">
        <v>-0.2019126043412727</v>
      </c>
      <c r="DF80" s="3">
        <v>-0.42862766965711074</v>
      </c>
      <c r="DG80" s="3">
        <v>-0.57035031104371814</v>
      </c>
      <c r="DH80" s="3">
        <v>0.59300307219198234</v>
      </c>
      <c r="DI80" s="3">
        <v>0.57837336664684935</v>
      </c>
      <c r="DJ80" s="3">
        <v>9.6241818853945921E-2</v>
      </c>
      <c r="DK80" s="3">
        <v>-0.13270225850212228</v>
      </c>
      <c r="DL80" s="3">
        <v>1.0454220563523762</v>
      </c>
      <c r="DM80" s="3">
        <v>0.80504474163005413</v>
      </c>
      <c r="DN80" s="3">
        <v>1.7526922022438212</v>
      </c>
      <c r="DO80" s="3">
        <v>0.63096654433038413</v>
      </c>
      <c r="DP80" s="3">
        <v>0.51791020431569101</v>
      </c>
      <c r="DQ80" s="3">
        <v>0.89134070665784793</v>
      </c>
      <c r="DR80" s="3">
        <v>0.45889998436788565</v>
      </c>
      <c r="DS80" s="3">
        <v>1.3243012640612466</v>
      </c>
      <c r="DT80" s="3">
        <v>-0.80381803051208367</v>
      </c>
      <c r="DU80" s="3">
        <v>-1.2314715118577488</v>
      </c>
      <c r="DV80" s="3">
        <v>1.1301930131118536</v>
      </c>
      <c r="DW80" s="3">
        <v>0.35338364370227954</v>
      </c>
      <c r="DX80" s="3">
        <v>-0.53264234377819286</v>
      </c>
      <c r="DY80" s="3">
        <v>-0.59742565730714126</v>
      </c>
      <c r="DZ80" s="3">
        <v>1.2506862192756236</v>
      </c>
      <c r="EA80" s="3">
        <v>8.7900708824894438E-2</v>
      </c>
      <c r="EB80" s="3">
        <v>0.24489264634151703</v>
      </c>
      <c r="EC80" s="3">
        <v>-0.7286840483890491</v>
      </c>
      <c r="ED80" s="3">
        <v>-1.3204979298243218</v>
      </c>
      <c r="EE80" s="3">
        <v>1.1461572212576834</v>
      </c>
      <c r="EF80" s="3">
        <v>-1.3157600626892216</v>
      </c>
      <c r="EG80" s="3">
        <v>0.35280630884300274</v>
      </c>
      <c r="EH80" s="3">
        <v>1.3096610254967549</v>
      </c>
      <c r="EI80" s="3">
        <v>1.3760161065694134</v>
      </c>
      <c r="EJ80" s="3">
        <v>0.74768063419084763</v>
      </c>
      <c r="EK80" s="3">
        <v>0.99322221086573603</v>
      </c>
      <c r="EL80" s="3">
        <v>0.90333015136225558</v>
      </c>
      <c r="EM80" s="3">
        <v>0.83367652160760242</v>
      </c>
      <c r="EN80" s="3">
        <v>0.43308618409621386</v>
      </c>
      <c r="EO80" s="3">
        <v>-0.70245959941092384</v>
      </c>
      <c r="EP80" s="3">
        <v>-0.40715882032322337</v>
      </c>
      <c r="EQ80" s="3">
        <v>-1.1081979414463408</v>
      </c>
      <c r="ER80" s="3">
        <v>-1.0620718760411427</v>
      </c>
      <c r="ES80" s="3">
        <v>0.11065296094274991</v>
      </c>
      <c r="ET80" s="3">
        <v>1.0347437971757609</v>
      </c>
      <c r="EU80" s="3">
        <v>-1.698774964374828</v>
      </c>
      <c r="EV80" s="3">
        <v>0.44232578692491498</v>
      </c>
      <c r="EW80" s="3">
        <v>-2.3805804738470795</v>
      </c>
      <c r="EX80" s="3">
        <v>0.53609001219566887</v>
      </c>
      <c r="EY80" s="3">
        <v>0.11144286276108263</v>
      </c>
      <c r="EZ80" s="3">
        <v>-0.46893747142863551</v>
      </c>
      <c r="FA80" s="3">
        <v>1.7161019857916968</v>
      </c>
      <c r="FB80" s="3">
        <v>0.52160295416826186</v>
      </c>
      <c r="FC80" s="3">
        <v>1.0130169198661922</v>
      </c>
      <c r="FD80" s="3">
        <v>1.3705950076616831</v>
      </c>
      <c r="FE80" s="3">
        <v>-1.0611051185675959</v>
      </c>
      <c r="FF80" s="3">
        <v>5.7755238159587939E-3</v>
      </c>
      <c r="FG80" s="3">
        <v>8.5054552802199992E-2</v>
      </c>
      <c r="FH80" s="3">
        <v>0.26728650737904125</v>
      </c>
      <c r="FI80" s="3">
        <v>-2.6914743662736242</v>
      </c>
      <c r="FJ80" s="3">
        <v>-1.3244806341234838</v>
      </c>
      <c r="FK80" s="3">
        <v>0.96756358799738684</v>
      </c>
      <c r="FL80" s="3">
        <v>1.1433558418359735</v>
      </c>
      <c r="FM80" s="3">
        <v>-0.41671068235013892</v>
      </c>
      <c r="FN80" s="3">
        <v>1.8947624965602776</v>
      </c>
      <c r="FO80" s="3">
        <v>-2.0473678123300703</v>
      </c>
      <c r="FP80" s="3">
        <v>-0.12800232284942781</v>
      </c>
      <c r="FQ80" s="3">
        <v>-0.24003965772539568</v>
      </c>
      <c r="FR80" s="3">
        <v>-0.93280553740552596</v>
      </c>
      <c r="FS80" s="3">
        <v>0.13051136626873516</v>
      </c>
      <c r="FT80" s="3">
        <v>2.6020068344981669E-2</v>
      </c>
      <c r="FU80" s="3">
        <v>-0.11475224164327487</v>
      </c>
      <c r="FV80" s="3">
        <v>-2.494630426701077</v>
      </c>
      <c r="FW80" s="3">
        <v>-6.1799278875217613E-2</v>
      </c>
      <c r="FX80" s="3">
        <v>0.68527426400110458</v>
      </c>
      <c r="FY80" s="3">
        <v>0.45102674168693663</v>
      </c>
      <c r="FZ80" s="3">
        <v>0.43039310790572599</v>
      </c>
      <c r="GA80" s="3">
        <v>0.60676786709427299</v>
      </c>
      <c r="GB80" s="3">
        <v>0.60284231619531303</v>
      </c>
      <c r="GC80" s="3">
        <v>0.89134070665784793</v>
      </c>
      <c r="GD80" s="3">
        <v>-1.3157600626892216</v>
      </c>
      <c r="GE80" s="3">
        <v>1.0130169198661922</v>
      </c>
      <c r="GF80" s="3">
        <v>0.71797261020550207</v>
      </c>
      <c r="GG80" s="3">
        <v>0.110942309469285</v>
      </c>
      <c r="GH80" s="3">
        <v>0.64051721318843768</v>
      </c>
      <c r="GI80" s="3">
        <v>1.0686238723488717</v>
      </c>
      <c r="GJ80" s="3">
        <v>-1.3561264571781393</v>
      </c>
      <c r="GK80" s="3">
        <v>-0.73356402165766932</v>
      </c>
      <c r="GL80" s="3">
        <v>-1.4089576647056423</v>
      </c>
      <c r="GM80" s="3">
        <v>1.0898309875476915</v>
      </c>
      <c r="GN80" s="3">
        <v>0.46876511638305135</v>
      </c>
      <c r="GO80" s="3">
        <v>2.5612833162440807</v>
      </c>
      <c r="GP80" s="3">
        <v>0.87056420553986491</v>
      </c>
      <c r="GQ80" s="3">
        <v>0.85951207428676102</v>
      </c>
      <c r="GR80" s="3">
        <v>1.9240470741473576</v>
      </c>
      <c r="GS80" s="3">
        <v>1.0009934087739134</v>
      </c>
      <c r="GT80" s="3">
        <v>0.25239846791724446</v>
      </c>
      <c r="GU80" s="3">
        <v>0.15397454493036161</v>
      </c>
      <c r="GV80" s="3">
        <v>-0.39604620629194748</v>
      </c>
      <c r="GW80" s="3">
        <v>1.0130169198661922</v>
      </c>
      <c r="GX80" s="3">
        <v>-1.3561264571781393</v>
      </c>
      <c r="GY80" s="3">
        <v>-0.73356402165766932</v>
      </c>
      <c r="GZ80" s="3">
        <v>0.15397454493036161</v>
      </c>
      <c r="HA80" s="3">
        <v>2.7304328897251253E-3</v>
      </c>
      <c r="HB80" s="3">
        <v>-1.8333115649946052</v>
      </c>
      <c r="HC80" s="3">
        <v>-0.57019270272894551</v>
      </c>
      <c r="HD80" s="3">
        <v>-0.30961648235638412</v>
      </c>
      <c r="HE80" s="3">
        <v>-0.42797977139782467</v>
      </c>
      <c r="HF80" s="3">
        <v>-1.2479909855898943</v>
      </c>
      <c r="HG80" s="3">
        <v>-1.9024588613711402</v>
      </c>
      <c r="HH80" s="3">
        <v>1.1529725351281244</v>
      </c>
      <c r="HI80" s="3">
        <v>-0.58467881819483758</v>
      </c>
      <c r="HJ80" s="3">
        <v>-2.9374089477277354</v>
      </c>
      <c r="HK80" s="3">
        <v>-3.3173351221391294</v>
      </c>
      <c r="HL80" s="3">
        <v>-2.3826725899169263</v>
      </c>
      <c r="HM80" s="3">
        <v>-2.8153025232395916</v>
      </c>
      <c r="HN80" s="3">
        <v>-1.1978698412676148</v>
      </c>
      <c r="HO80" s="3">
        <v>-1.2515140157939699</v>
      </c>
      <c r="HP80" s="3">
        <v>-4.0267512759044779</v>
      </c>
      <c r="HQ80" s="3">
        <v>-2.6266920757157011</v>
      </c>
      <c r="HR80" s="3">
        <v>7.6067876860144851E-3</v>
      </c>
      <c r="HS80" s="3">
        <v>-1.1353699743837424</v>
      </c>
      <c r="HT80" s="3">
        <v>-2.4472751251836145</v>
      </c>
      <c r="HU80" s="3">
        <v>-0.8069575312103916</v>
      </c>
      <c r="HV80" s="3">
        <v>-0.58944875090130289</v>
      </c>
      <c r="HW80" s="3">
        <v>-5.5645968216194608E-2</v>
      </c>
      <c r="HX80" s="3">
        <v>-2.4376417563414337</v>
      </c>
      <c r="HY80" s="3">
        <v>-0.83362562921681294</v>
      </c>
      <c r="HZ80" s="3">
        <v>-1.6819735760755661</v>
      </c>
      <c r="IA80" s="3">
        <v>-0.12800232284942781</v>
      </c>
      <c r="IB80" s="3">
        <v>0.13051136626873516</v>
      </c>
      <c r="IC80" s="3">
        <v>-0.11475224164327487</v>
      </c>
      <c r="ID80" s="3">
        <v>0.43039310790572599</v>
      </c>
      <c r="IE80" s="3">
        <v>1.9240470741473576</v>
      </c>
      <c r="IF80" s="3">
        <v>-0.48085140009423299</v>
      </c>
      <c r="IG80" s="3">
        <v>0.6684493395859864</v>
      </c>
      <c r="IH80" s="3">
        <v>-2.5165407047944126</v>
      </c>
      <c r="II80" s="3">
        <v>0.45261865434010862</v>
      </c>
      <c r="IJ80" s="3">
        <v>1.5936302460418026</v>
      </c>
      <c r="IK80" s="3">
        <v>-0.29429115101461922</v>
      </c>
      <c r="IL80" s="3">
        <v>0.28968315637217984</v>
      </c>
      <c r="IM80" s="3">
        <v>-0.13860569404650511</v>
      </c>
      <c r="IN80" s="3">
        <v>-2.8694924781473405</v>
      </c>
      <c r="IO80" s="3">
        <v>0.79565033695437581</v>
      </c>
      <c r="IP80" s="3">
        <v>1.9357963908246227</v>
      </c>
      <c r="IQ80" s="3">
        <v>1.3215743834325173</v>
      </c>
      <c r="IR80" s="3">
        <v>0.68891441085021998</v>
      </c>
      <c r="IS80" s="3">
        <v>6.7018763327757691E-2</v>
      </c>
      <c r="IT80" s="3">
        <v>0.62077827228706794</v>
      </c>
      <c r="IU80" s="3">
        <v>-0.12800232284942781</v>
      </c>
      <c r="IV80" s="3">
        <v>0.13051136626873516</v>
      </c>
      <c r="IW80" s="3">
        <v>-0.11475224164327487</v>
      </c>
      <c r="IX80" s="3">
        <v>-0.48085140009423299</v>
      </c>
      <c r="IY80" s="3">
        <v>-2.5165407047944126</v>
      </c>
      <c r="IZ80" s="3">
        <v>0.28968315637217984</v>
      </c>
      <c r="JA80" s="3">
        <v>-0.24003965772539568</v>
      </c>
      <c r="JB80" s="3">
        <v>-0.93280553740552596</v>
      </c>
      <c r="JC80" s="3">
        <v>2.6020068344981669E-2</v>
      </c>
      <c r="JD80" s="3">
        <v>-2.494630426701077</v>
      </c>
      <c r="JE80" s="3">
        <v>-0.81404467252135337</v>
      </c>
      <c r="JF80" s="3">
        <v>-1.3932334868105059</v>
      </c>
      <c r="JG80" s="3">
        <v>-1.3244806341234838</v>
      </c>
      <c r="JH80" s="3">
        <v>0.51322504639396627</v>
      </c>
      <c r="JI80" s="3">
        <v>-2.0720895838573674</v>
      </c>
      <c r="JJ80" s="3">
        <v>-0.98665658639264864</v>
      </c>
      <c r="JK80" s="3">
        <v>0.60979032868876626</v>
      </c>
      <c r="JL80" s="3">
        <v>-2.3644447904357309</v>
      </c>
      <c r="JM80" s="3">
        <v>-2.0459323058194672</v>
      </c>
      <c r="JN80" s="3">
        <v>-1.086603458389886</v>
      </c>
      <c r="JO80" s="3">
        <v>-0.25042940948469988</v>
      </c>
      <c r="JP80" s="3">
        <v>-0.17946671594576175</v>
      </c>
      <c r="JQ80" s="3">
        <v>-0.80738223421066124</v>
      </c>
      <c r="JR80" s="3">
        <v>0.1071408353948733</v>
      </c>
      <c r="JS80" s="3">
        <v>0.30410178094826451</v>
      </c>
      <c r="JT80" s="3">
        <v>-3.6648063762925398</v>
      </c>
      <c r="JU80" s="3">
        <v>-0.14085644872241349</v>
      </c>
      <c r="JV80" s="3">
        <v>6.7504872327965926E-2</v>
      </c>
      <c r="JW80" s="3">
        <v>-0.39834773995373829</v>
      </c>
      <c r="JX80" s="3">
        <v>1.2408835899594468</v>
      </c>
      <c r="JY80" s="3">
        <v>-0.66739275716457724</v>
      </c>
      <c r="JZ80" s="3">
        <v>-0.55392580940049929</v>
      </c>
      <c r="KA80" s="3">
        <v>-0.40524763152252213</v>
      </c>
      <c r="KB80" s="3">
        <v>-0.91284885302063534</v>
      </c>
      <c r="KC80" s="3">
        <v>-0.34526206374538976</v>
      </c>
      <c r="KD80" s="3">
        <v>0.48130662230868559</v>
      </c>
      <c r="KE80" s="3">
        <v>-1.0214326144174828</v>
      </c>
      <c r="KF80" s="3">
        <v>-0.74651896538141294</v>
      </c>
      <c r="KG80" s="3">
        <v>1.2395914588702901</v>
      </c>
      <c r="KH80" s="3">
        <v>-0.85941574683171362</v>
      </c>
      <c r="KI80" s="3">
        <v>1.0130169198661922</v>
      </c>
      <c r="KJ80" s="3">
        <v>1.9240470741473576</v>
      </c>
      <c r="KK80" s="3">
        <v>0.68527426400110458</v>
      </c>
      <c r="KL80" s="3">
        <v>0.45102674168693663</v>
      </c>
      <c r="KM80" s="3">
        <v>0.60676786709427299</v>
      </c>
      <c r="KN80" s="3">
        <v>0.60284231619531303</v>
      </c>
      <c r="KO80" s="3">
        <v>0.46876511638305135</v>
      </c>
      <c r="KP80" s="3">
        <v>0.85951207428676102</v>
      </c>
      <c r="KQ80" s="3">
        <v>1.0009934087739134</v>
      </c>
      <c r="KR80" s="3">
        <v>-1.7732576650302228</v>
      </c>
      <c r="KS80" s="3">
        <v>1.1457115002487424</v>
      </c>
      <c r="KT80" s="3">
        <v>0.26000733230974232</v>
      </c>
      <c r="KU80" s="3">
        <v>0.10530167942580602</v>
      </c>
      <c r="KV80" s="3">
        <v>0.53929057941474212</v>
      </c>
      <c r="KW80" s="3">
        <v>1.264358257797249</v>
      </c>
      <c r="KX80" s="3">
        <v>-0.7023727679845464</v>
      </c>
      <c r="KY80" s="3">
        <v>0.843271574883668</v>
      </c>
      <c r="KZ80" s="3">
        <v>1.7352308739576112</v>
      </c>
      <c r="LA80" s="3">
        <v>-1.9136973079497306E-2</v>
      </c>
      <c r="LB80" s="3">
        <v>1.3854651962152384</v>
      </c>
      <c r="LC80" s="3">
        <v>-0.74783297903739576</v>
      </c>
      <c r="LD80" s="3">
        <v>1.0130169198661922</v>
      </c>
      <c r="LE80" s="3">
        <v>1.9240470741473576</v>
      </c>
      <c r="LF80" s="3">
        <v>0.68527426400110458</v>
      </c>
      <c r="LG80" s="3">
        <v>0.45102674168693663</v>
      </c>
      <c r="LH80" s="3">
        <v>0.60676786709427299</v>
      </c>
      <c r="LI80" s="3">
        <v>0.60284231619531303</v>
      </c>
      <c r="LJ80" s="3">
        <v>0.85951207428676102</v>
      </c>
      <c r="LK80" s="3">
        <v>1.0009934087739134</v>
      </c>
      <c r="LL80" s="3">
        <v>-1.7732576650302228</v>
      </c>
      <c r="LM80" s="3">
        <v>0.10530167942580602</v>
      </c>
      <c r="LN80" s="3">
        <v>-0.7023727679845464</v>
      </c>
      <c r="LO80" s="3">
        <v>1.7352308739576112</v>
      </c>
      <c r="LP80" s="3">
        <v>-0.74783297903739576</v>
      </c>
      <c r="LQ80" s="3">
        <v>-0.57019270272894551</v>
      </c>
      <c r="LR80" s="3">
        <v>-2.4472751251836145</v>
      </c>
      <c r="LS80" s="3">
        <v>-0.58944875090130289</v>
      </c>
      <c r="LT80" s="3">
        <v>-1.6819735760755661</v>
      </c>
      <c r="LU80" s="3">
        <v>0.43039310790572599</v>
      </c>
      <c r="LV80" s="3">
        <v>-6.1799278875217613E-2</v>
      </c>
      <c r="LW80" s="3">
        <v>0.89134070665784793</v>
      </c>
      <c r="LX80" s="3">
        <v>-1.3157600626892216</v>
      </c>
      <c r="LY80" s="3">
        <v>0.110942309469285</v>
      </c>
      <c r="LZ80" s="3">
        <v>-1.4089576647056423</v>
      </c>
      <c r="MA80" s="3">
        <v>0.25239846791724446</v>
      </c>
      <c r="MB80" s="3">
        <v>1.067432977336638</v>
      </c>
      <c r="MC80" s="3">
        <v>0.54979952159936618</v>
      </c>
      <c r="MD80" s="3">
        <v>0.30344625531284614</v>
      </c>
      <c r="ME80" s="3">
        <v>4.1971927044625573E-2</v>
      </c>
      <c r="MF80" s="3">
        <v>0.73960488723036966</v>
      </c>
      <c r="MG80" s="3">
        <v>-0.57035031104371814</v>
      </c>
      <c r="MH80" s="3">
        <v>0.59300307219198234</v>
      </c>
      <c r="MI80" s="3">
        <v>-0.13270225850212228</v>
      </c>
      <c r="MJ80" s="3">
        <v>1.0454220563523762</v>
      </c>
      <c r="MK80" s="3">
        <v>0.45889998436788565</v>
      </c>
      <c r="ML80" s="3">
        <v>-1.2314715118577488</v>
      </c>
      <c r="MM80" s="3">
        <v>0.35338364370227954</v>
      </c>
      <c r="MN80" s="3">
        <v>-0.53264234377819286</v>
      </c>
      <c r="MO80" s="3">
        <v>1.2506862192756236</v>
      </c>
      <c r="MP80" s="3">
        <v>0.24489264634151703</v>
      </c>
      <c r="MQ80" s="3">
        <v>-0.7286840483890491</v>
      </c>
      <c r="MR80" s="3">
        <v>-1.3204979298243218</v>
      </c>
      <c r="MS80" s="3">
        <v>0.35280630884300274</v>
      </c>
      <c r="MT80" s="3">
        <v>0.44232578692491498</v>
      </c>
      <c r="MU80" s="3">
        <v>-2.3805804738470795</v>
      </c>
      <c r="MV80" s="3">
        <v>0.53609001219566887</v>
      </c>
      <c r="MW80" s="3">
        <v>0.52160295416826186</v>
      </c>
      <c r="MX80" s="3">
        <v>-1.0611051185675959</v>
      </c>
      <c r="MY80" s="3">
        <v>-6.4877566817884993E-2</v>
      </c>
      <c r="MZ80" s="3">
        <v>-2.6164991848877714</v>
      </c>
      <c r="NA80" s="3">
        <v>-1.4833333426613771</v>
      </c>
      <c r="NB80" s="3">
        <v>-0.75621983301241957</v>
      </c>
      <c r="NC80" s="3">
        <v>-2.6667532687128355</v>
      </c>
      <c r="ND80" s="3">
        <v>-0.17991625084974591</v>
      </c>
      <c r="NE80" s="3">
        <v>-2.168529828920772</v>
      </c>
      <c r="NF80" s="3">
        <v>-1.5134049026384011</v>
      </c>
      <c r="NG80" s="3">
        <v>-8.6396098876988708E-2</v>
      </c>
      <c r="NH80" s="3">
        <v>0.40427043522520784</v>
      </c>
      <c r="NI80" s="3">
        <v>-0.6902218558065335</v>
      </c>
      <c r="NJ80" s="3">
        <v>-1.621311280235858</v>
      </c>
      <c r="NK80" s="3">
        <v>-3.576538764788624E-2</v>
      </c>
      <c r="NL80" s="3">
        <v>-3.1734848575221561</v>
      </c>
      <c r="NM80" s="3">
        <v>-1.4537455012055207</v>
      </c>
      <c r="NN80" s="3">
        <v>-1.9891553105934352</v>
      </c>
      <c r="NO80" s="3">
        <v>-0.67490516967889413</v>
      </c>
      <c r="NP80" s="3">
        <v>1.3158209161201038</v>
      </c>
      <c r="NQ80" s="3">
        <v>-1.720469003516544</v>
      </c>
      <c r="NR80" s="3">
        <v>-1.2422138792384283</v>
      </c>
      <c r="NS80" s="3">
        <v>0.64962462785936237</v>
      </c>
      <c r="NT80" s="3">
        <v>-1.7030614434877838</v>
      </c>
      <c r="NU80" s="3">
        <v>0.14951345495257551</v>
      </c>
      <c r="NV80" s="3">
        <v>-0.3019477577253824</v>
      </c>
      <c r="NW80" s="3">
        <v>-0.53279189179086872</v>
      </c>
      <c r="NX80" s="3">
        <v>-0.44666624449278092</v>
      </c>
      <c r="NY80" s="3">
        <v>0.31750071903258331</v>
      </c>
      <c r="NZ80" s="3">
        <v>0.84318280676039681</v>
      </c>
      <c r="OA80" s="3">
        <v>-0.76663368887369099</v>
      </c>
      <c r="OB80" s="3">
        <v>-0.23199806383242283</v>
      </c>
      <c r="OC80" s="3">
        <v>0.74841657024106667</v>
      </c>
      <c r="OD80" s="3">
        <v>-0.16428253000853146</v>
      </c>
      <c r="OE80" s="3">
        <v>0.31177964634840405</v>
      </c>
      <c r="OF80" s="3">
        <v>-1.2835152686387048</v>
      </c>
      <c r="OG80" s="3">
        <v>0.18876888749147522</v>
      </c>
      <c r="OH80" s="3">
        <v>0.14838485090294098</v>
      </c>
      <c r="OI80" s="3">
        <v>0.5587984005097536</v>
      </c>
      <c r="OJ80" s="3">
        <v>-4.9759157316114383E-2</v>
      </c>
      <c r="OK80" s="3">
        <v>-1.0542238145016545</v>
      </c>
      <c r="OL80" s="3">
        <v>-0.12800232284942781</v>
      </c>
      <c r="OM80" s="3">
        <v>0.13051136626873516</v>
      </c>
      <c r="ON80" s="3">
        <v>2.6020068344981669E-2</v>
      </c>
      <c r="OO80" s="3">
        <v>-0.81404467252135337</v>
      </c>
      <c r="OP80" s="3">
        <v>-1.086603458389886</v>
      </c>
      <c r="OQ80" s="3">
        <v>-0.17946671594576175</v>
      </c>
      <c r="OR80" s="3">
        <v>0.30410178094826451</v>
      </c>
      <c r="OS80" s="3">
        <v>1.2408835899594468</v>
      </c>
      <c r="OT80" s="3">
        <v>-0.66739275716457724</v>
      </c>
      <c r="OU80" s="3">
        <v>0.48130662230868559</v>
      </c>
      <c r="OV80" s="3">
        <v>0.62077827228706794</v>
      </c>
      <c r="OW80" s="3">
        <v>-2.0473678123300703</v>
      </c>
      <c r="OX80" s="3">
        <v>1.441228770702254</v>
      </c>
      <c r="OY80" s="3">
        <v>1.3935946569929689</v>
      </c>
      <c r="OZ80" s="3">
        <v>-1.5710187735923467</v>
      </c>
      <c r="PA80" s="3">
        <v>-0.64612219675647731</v>
      </c>
      <c r="PB80" s="3">
        <v>1.3610345988043964</v>
      </c>
      <c r="PC80" s="3">
        <v>1.0130169198661922</v>
      </c>
      <c r="PD80" s="3">
        <v>1.9240470741473576</v>
      </c>
      <c r="PE80" s="3">
        <v>0.68527426400110458</v>
      </c>
      <c r="PF80" s="3">
        <v>1.0009934087739134</v>
      </c>
      <c r="PG80" s="3">
        <v>1.7352308739576112</v>
      </c>
      <c r="PH80" s="3">
        <v>1.2506862192756236</v>
      </c>
      <c r="PI80" s="3">
        <v>1.441228770702254</v>
      </c>
      <c r="PJ80" s="3">
        <v>1.3935946569929689</v>
      </c>
      <c r="PK80" s="3">
        <v>0.46876511638305135</v>
      </c>
      <c r="PL80" s="3">
        <v>1.264358257797249</v>
      </c>
      <c r="PM80" s="3">
        <v>0.843271574883668</v>
      </c>
      <c r="PN80" s="3">
        <v>1.3854651962152384</v>
      </c>
      <c r="PO80" s="3">
        <v>1.1529725351281244</v>
      </c>
      <c r="PP80" s="3">
        <v>0.6684493395859864</v>
      </c>
      <c r="PQ80" s="3">
        <v>1.5936302460418026</v>
      </c>
      <c r="PR80" s="3">
        <v>1.9357963908246227</v>
      </c>
      <c r="PS80" s="3">
        <v>2.5612833162440807</v>
      </c>
      <c r="PT80" s="3">
        <v>1.7258855672203657</v>
      </c>
      <c r="PU80" s="3">
        <v>1.7526922022438212</v>
      </c>
      <c r="PV80" s="3">
        <v>1.3096610254967549</v>
      </c>
      <c r="PW80" s="3">
        <v>1.3760161065694134</v>
      </c>
      <c r="PX80" s="3">
        <v>1.8947624965602776</v>
      </c>
      <c r="PY80" s="3">
        <v>1.678951880722596</v>
      </c>
      <c r="PZ80" s="3">
        <v>0.69242594017570169</v>
      </c>
      <c r="QA80" s="3">
        <v>1.3270337411319932</v>
      </c>
      <c r="QB80" s="3">
        <v>1.0978422701332902</v>
      </c>
      <c r="QC80" s="3">
        <v>1.3899810832294099</v>
      </c>
      <c r="QD80" s="3">
        <v>1.615652389054212</v>
      </c>
      <c r="QE80" s="3">
        <v>2.0293283012727397</v>
      </c>
      <c r="QF80" s="3">
        <v>1.2499959576076083</v>
      </c>
      <c r="QG80" s="3">
        <v>1.508289323711959</v>
      </c>
      <c r="QH80" s="3">
        <v>2.3198244687128229</v>
      </c>
      <c r="QI80" s="3">
        <v>1.4305582301320481</v>
      </c>
      <c r="QJ80" s="3">
        <v>2.5931094036911708</v>
      </c>
      <c r="QK80" s="3">
        <v>1.0901928905912379</v>
      </c>
      <c r="QL80" s="3">
        <v>1.6303381852820313</v>
      </c>
      <c r="QM80" s="3">
        <v>2.8346040539485449</v>
      </c>
      <c r="QN80" s="3">
        <v>1.5511027640120856</v>
      </c>
      <c r="QO80" s="3">
        <v>1.4040177628986179</v>
      </c>
      <c r="QP80" s="3">
        <v>1.2228051049710473</v>
      </c>
      <c r="QQ80" s="3">
        <v>1.9699065148763335</v>
      </c>
      <c r="QR80" s="3">
        <v>2.6919674280849151</v>
      </c>
      <c r="QS80" s="3">
        <v>1.2698576989822605</v>
      </c>
      <c r="QT80" s="3">
        <v>2.1879013451151383</v>
      </c>
      <c r="QU80" s="3">
        <v>2.3583318897819594</v>
      </c>
      <c r="QV80" s="3">
        <v>3.6389806576816559</v>
      </c>
      <c r="QW80" s="3">
        <v>1.8844837418207938</v>
      </c>
      <c r="QX80" s="3">
        <v>1.5965244515844801</v>
      </c>
      <c r="QY80" s="3">
        <v>1.5198356076945947</v>
      </c>
      <c r="QZ80" s="3">
        <v>1.5118706561215853</v>
      </c>
      <c r="RA80" s="3">
        <v>1.9905061137917168</v>
      </c>
      <c r="RB80" s="3">
        <v>1.5854901604270275</v>
      </c>
      <c r="RC80" s="3">
        <v>2.0372680965099552</v>
      </c>
      <c r="RD80" s="3">
        <v>0.98033499636479171</v>
      </c>
      <c r="RE80" s="3">
        <v>2.0880226869081246</v>
      </c>
      <c r="RF80" s="3">
        <v>1.1077960699914171</v>
      </c>
      <c r="RG80" s="3">
        <v>0.64720763374406265</v>
      </c>
      <c r="RH80" s="3">
        <v>3.0731809318358314</v>
      </c>
      <c r="RI80" s="3">
        <v>3.1096363670522273</v>
      </c>
      <c r="RJ80" s="3">
        <v>1.4891470642244786</v>
      </c>
      <c r="RK80" s="3">
        <v>1.4971224972225627</v>
      </c>
      <c r="RL80" s="3">
        <v>1.438011358691865</v>
      </c>
      <c r="RM80" s="3">
        <v>1.2202785788060064</v>
      </c>
      <c r="RN80" s="3">
        <v>1.5952045053227542</v>
      </c>
      <c r="RO80" s="3">
        <v>-1.4833333426613771</v>
      </c>
      <c r="RP80" s="3">
        <v>-1.7030614434877838</v>
      </c>
      <c r="RQ80" s="3">
        <v>-2.5165407047944126</v>
      </c>
      <c r="RR80" s="3">
        <v>-1.3932334868105059</v>
      </c>
      <c r="RS80" s="3">
        <v>-1.3244806341234838</v>
      </c>
      <c r="RT80" s="3">
        <v>-2.0720895838573674</v>
      </c>
      <c r="RU80" s="3">
        <v>-1.2479909855898943</v>
      </c>
      <c r="RV80" s="3">
        <v>-2.8153025232395916</v>
      </c>
      <c r="RW80" s="3">
        <v>-2.6266920757157011</v>
      </c>
      <c r="RX80" s="3">
        <v>-2.4376417563414337</v>
      </c>
      <c r="RY80" s="3">
        <v>-0.65465417448342689</v>
      </c>
      <c r="RZ80" s="3">
        <v>-2.5052213091683515</v>
      </c>
      <c r="SA80" s="3">
        <v>-1.9213917976076642</v>
      </c>
      <c r="SB80" s="3">
        <v>-3.8569997136239813</v>
      </c>
      <c r="SC80" s="3">
        <v>-3.0802319977633976</v>
      </c>
      <c r="SD80" s="3">
        <v>-3.7604438018808279</v>
      </c>
      <c r="SE80" s="3">
        <v>-5.6098309053189332</v>
      </c>
      <c r="SF80" s="3">
        <v>-1.158259552424568</v>
      </c>
      <c r="SG80" s="3">
        <v>-2.5480083295622875</v>
      </c>
      <c r="SH80" s="3">
        <v>-4.0517869782259295</v>
      </c>
      <c r="SI80" s="3">
        <v>-2.707855229062528</v>
      </c>
      <c r="SJ80" s="3">
        <v>-2.3187560323213474</v>
      </c>
      <c r="SK80" s="3">
        <v>-1.8988501460389149</v>
      </c>
      <c r="SL80" s="3">
        <v>-3.557402878083312</v>
      </c>
      <c r="SM80" s="3">
        <v>-2.1205168798974112</v>
      </c>
      <c r="SN80" s="3">
        <v>-3.2054946058879268</v>
      </c>
      <c r="SO80" s="3">
        <v>-2.941252957141975</v>
      </c>
      <c r="SP80" s="3">
        <v>-3.4089332171100915</v>
      </c>
      <c r="SQ80" s="3">
        <v>-3.0527024262082492</v>
      </c>
      <c r="SR80" s="3">
        <v>-2.2434274646690522</v>
      </c>
      <c r="SS80" s="3">
        <v>-2.946552672983346</v>
      </c>
      <c r="ST80" s="3">
        <v>-2.5973003186792458</v>
      </c>
      <c r="SU80" s="3">
        <v>-2.1043099780567851</v>
      </c>
      <c r="SV80" s="3">
        <v>-1.4241098113418666</v>
      </c>
      <c r="SW80" s="3">
        <v>-2.6738808698486194</v>
      </c>
      <c r="SX80" s="3">
        <v>-3.6072603674918216</v>
      </c>
      <c r="SY80" s="3">
        <v>-1.8199979352026632</v>
      </c>
      <c r="SZ80" s="3">
        <v>-2.4993677188501398</v>
      </c>
      <c r="TA80" s="3">
        <v>-2.5912342104254669</v>
      </c>
      <c r="TB80" s="3">
        <v>-0.67464592397745793</v>
      </c>
      <c r="TC80" s="3">
        <v>-2.0659359284354895</v>
      </c>
      <c r="TD80" s="3">
        <v>-2.6636825924037333</v>
      </c>
      <c r="TE80" s="3">
        <v>-4.5854810332820994</v>
      </c>
      <c r="TF80" s="3">
        <v>0.26649825268639921</v>
      </c>
      <c r="TG80" s="3">
        <v>-0.36562699192110604</v>
      </c>
      <c r="TH80" s="3">
        <v>-0.3511658571656141</v>
      </c>
      <c r="TI80" s="3">
        <v>-0.83111265315903748</v>
      </c>
      <c r="TJ80" s="3">
        <v>-0.59978630231697883</v>
      </c>
      <c r="TK80" s="3">
        <v>-0.2425428212608077</v>
      </c>
      <c r="TL80" s="3">
        <v>1.9813845668869861</v>
      </c>
      <c r="TM80" s="5" t="s">
        <v>404</v>
      </c>
    </row>
    <row r="81" spans="1:533">
      <c r="A81" s="12" t="s">
        <v>489</v>
      </c>
      <c r="B81" s="8" t="s">
        <v>518</v>
      </c>
      <c r="C81" s="3">
        <v>-0.39246840125142546</v>
      </c>
      <c r="D81" s="3">
        <v>-0.29919499195608629</v>
      </c>
      <c r="E81" s="3">
        <v>0.31385473315965046</v>
      </c>
      <c r="F81" s="3">
        <v>0.83508601163270202</v>
      </c>
      <c r="G81" s="3">
        <v>1.0354473165300437</v>
      </c>
      <c r="H81" s="3">
        <v>1.5813709023545737</v>
      </c>
      <c r="I81" s="3">
        <v>0.74999409039310261</v>
      </c>
      <c r="J81" s="3">
        <v>-0.14321458265738621</v>
      </c>
      <c r="K81" s="3">
        <v>2.3259471062898007E-2</v>
      </c>
      <c r="L81" s="3">
        <v>0.41316478413930791</v>
      </c>
      <c r="M81" s="3">
        <v>1.8430105910454286</v>
      </c>
      <c r="N81" s="3">
        <v>-0.51058298979943884</v>
      </c>
      <c r="O81" s="3">
        <v>-0.37410729695440181</v>
      </c>
      <c r="P81" s="3">
        <v>1.2722048813424247</v>
      </c>
      <c r="Q81" s="3">
        <v>0.34870811548920116</v>
      </c>
      <c r="R81" s="3">
        <v>0.82397571321928531</v>
      </c>
      <c r="S81" s="3">
        <v>0.15014549823804096</v>
      </c>
      <c r="T81" s="3">
        <v>-0.45225771000920845</v>
      </c>
      <c r="U81" s="3">
        <v>-1.8699594844386787</v>
      </c>
      <c r="V81" s="3">
        <v>1.3984486345826448</v>
      </c>
      <c r="W81" s="3">
        <v>1.5826049984609185</v>
      </c>
      <c r="X81" s="3">
        <v>0.13100596163693126</v>
      </c>
      <c r="Y81" s="3">
        <v>1.4703610931826598</v>
      </c>
      <c r="Z81" s="3">
        <v>0.12192301390433041</v>
      </c>
      <c r="AA81" s="3">
        <v>-0.23797488878607703</v>
      </c>
      <c r="AB81" s="3">
        <v>-0.45740517107226686</v>
      </c>
      <c r="AC81" s="3">
        <v>0.26865404691691169</v>
      </c>
      <c r="AD81" s="3">
        <v>-1.9213917976076642</v>
      </c>
      <c r="AE81" s="3">
        <v>0.25224789284100857</v>
      </c>
      <c r="AF81" s="3">
        <v>0.69207477726648381</v>
      </c>
      <c r="AG81" s="3">
        <v>0.6220024768963871</v>
      </c>
      <c r="AH81" s="3">
        <v>-0.50561217475875897</v>
      </c>
      <c r="AI81" s="3">
        <v>1.7832648813373368E-2</v>
      </c>
      <c r="AJ81" s="3">
        <v>0.28457715337713652</v>
      </c>
      <c r="AK81" s="3">
        <v>-0.10124165138705359</v>
      </c>
      <c r="AL81" s="3">
        <v>-0.25890281498101586</v>
      </c>
      <c r="AM81" s="3">
        <v>0.20328583107996043</v>
      </c>
      <c r="AN81" s="3">
        <v>-0.16404104105648168</v>
      </c>
      <c r="AO81" s="3">
        <v>-0.35161586160880753</v>
      </c>
      <c r="AP81" s="3">
        <v>0.41959018449640706</v>
      </c>
      <c r="AQ81" s="3">
        <v>-0.18295737364938019</v>
      </c>
      <c r="AR81" s="3">
        <v>-0.8470172392697235</v>
      </c>
      <c r="AS81" s="3">
        <v>-0.17634685673873932</v>
      </c>
      <c r="AT81" s="3">
        <v>-9.754661788105698E-2</v>
      </c>
      <c r="AU81" s="3">
        <v>1.0946426620903706</v>
      </c>
      <c r="AV81" s="3">
        <v>0.2145818252960198</v>
      </c>
      <c r="AW81" s="3">
        <v>-0.10124165138705359</v>
      </c>
      <c r="AX81" s="3">
        <v>-0.35161586160880753</v>
      </c>
      <c r="AY81" s="3">
        <v>-9.754661788105698E-2</v>
      </c>
      <c r="AZ81" s="3">
        <v>-0.27144782096446618</v>
      </c>
      <c r="BA81" s="3">
        <v>1.6020414250113144</v>
      </c>
      <c r="BB81" s="3">
        <v>-0.12708641751532485</v>
      </c>
      <c r="BC81" s="3">
        <v>-0.75821707870320076</v>
      </c>
      <c r="BD81" s="3">
        <v>-0.58752155369904202</v>
      </c>
      <c r="BE81" s="3">
        <v>0.5248155784640387</v>
      </c>
      <c r="BF81" s="3">
        <v>-0.660689681936663</v>
      </c>
      <c r="BG81" s="3">
        <v>-0.52061553987284626</v>
      </c>
      <c r="BH81" s="3">
        <v>-0.51246748885249638</v>
      </c>
      <c r="BI81" s="3">
        <v>0.17549326960322353</v>
      </c>
      <c r="BJ81" s="3">
        <v>-1.8333115649946052</v>
      </c>
      <c r="BK81" s="3">
        <v>0.70899191015360807</v>
      </c>
      <c r="BL81" s="3">
        <v>-0.15869164185811729</v>
      </c>
      <c r="BM81" s="3">
        <v>-1.6368362313184093</v>
      </c>
      <c r="BN81" s="3">
        <v>0.24268299012891342</v>
      </c>
      <c r="BO81" s="3">
        <v>-0.45615739927901894</v>
      </c>
      <c r="BP81" s="3">
        <v>0.51119713633009045</v>
      </c>
      <c r="BQ81" s="3">
        <v>-0.20642281445717875</v>
      </c>
      <c r="BR81" s="3">
        <v>-0.25972865505564346</v>
      </c>
      <c r="BS81" s="3">
        <v>-0.83458954970568711</v>
      </c>
      <c r="BT81" s="3">
        <v>0.41127329165864585</v>
      </c>
      <c r="BU81" s="3">
        <v>-0.15237500267286189</v>
      </c>
      <c r="BV81" s="3">
        <v>-0.74860450128849276</v>
      </c>
      <c r="BW81" s="3">
        <v>0.23490073344102225</v>
      </c>
      <c r="BX81" s="3">
        <v>-0.51058298979943884</v>
      </c>
      <c r="BY81" s="3">
        <v>0.12192301390433041</v>
      </c>
      <c r="BZ81" s="3">
        <v>0.69207477726648381</v>
      </c>
      <c r="CA81" s="3">
        <v>0.2145818252960198</v>
      </c>
      <c r="CB81" s="3">
        <v>0.10850838676465779</v>
      </c>
      <c r="CC81" s="3">
        <v>0.74046669632098927</v>
      </c>
      <c r="CD81" s="3">
        <v>1.2539807011591464</v>
      </c>
      <c r="CE81" s="3">
        <v>0.33464007551498104</v>
      </c>
      <c r="CF81" s="3">
        <v>-0.15917887506839234</v>
      </c>
      <c r="CG81" s="3">
        <v>-0.12934802245976584</v>
      </c>
      <c r="CH81" s="3">
        <v>-0.64649380723772443</v>
      </c>
      <c r="CI81" s="3">
        <v>0.64202286429670019</v>
      </c>
      <c r="CJ81" s="3">
        <v>-0.13408577710569131</v>
      </c>
      <c r="CK81" s="3">
        <v>0.17257677010250616</v>
      </c>
      <c r="CL81" s="3">
        <v>1.3798922811423759</v>
      </c>
      <c r="CM81" s="3">
        <v>0.35288250516274861</v>
      </c>
      <c r="CN81" s="3">
        <v>-0.42245298551151195</v>
      </c>
      <c r="CO81" s="3">
        <v>-0.1808702411891672</v>
      </c>
      <c r="CP81" s="3">
        <v>0.46745360307290396</v>
      </c>
      <c r="CQ81" s="3">
        <v>-1.2730482941927452E-2</v>
      </c>
      <c r="CR81" s="3">
        <v>0.13047038243333245</v>
      </c>
      <c r="CS81" s="3">
        <v>0.16398875658505485</v>
      </c>
      <c r="CT81" s="3">
        <v>0.360811786731905</v>
      </c>
      <c r="CU81" s="3">
        <v>-0.28256850513419379</v>
      </c>
      <c r="CV81" s="3">
        <v>5.0462479621858888E-2</v>
      </c>
      <c r="CW81" s="3">
        <v>9.4655099311884067E-2</v>
      </c>
      <c r="CX81" s="3">
        <v>0.53963885744248163</v>
      </c>
      <c r="CY81" s="3">
        <v>-1.0417060931591118</v>
      </c>
      <c r="CZ81" s="3">
        <v>0.54388397591824189</v>
      </c>
      <c r="DA81" s="3">
        <v>0.72111676012455406</v>
      </c>
      <c r="DB81" s="3">
        <v>-1.0657269107592645E-2</v>
      </c>
      <c r="DC81" s="3">
        <v>0.18032178391562584</v>
      </c>
      <c r="DD81" s="3">
        <v>0.91802034603966953</v>
      </c>
      <c r="DE81" s="3">
        <v>-0.86326034908745175</v>
      </c>
      <c r="DF81" s="3">
        <v>-0.67634464520867565</v>
      </c>
      <c r="DG81" s="3">
        <v>-5.9365813832551892E-2</v>
      </c>
      <c r="DH81" s="3">
        <v>-2.2457898552578473E-2</v>
      </c>
      <c r="DI81" s="3">
        <v>0.47861544992223354</v>
      </c>
      <c r="DJ81" s="3">
        <v>-0.27129540969930388</v>
      </c>
      <c r="DK81" s="3">
        <v>-0.16072540133514515</v>
      </c>
      <c r="DL81" s="3">
        <v>1.3810915406312496</v>
      </c>
      <c r="DM81" s="3">
        <v>-0.30427875971005491</v>
      </c>
      <c r="DN81" s="3">
        <v>1.7424044521234261</v>
      </c>
      <c r="DO81" s="3">
        <v>0.6928010499132764</v>
      </c>
      <c r="DP81" s="3">
        <v>0.63550254098186909</v>
      </c>
      <c r="DQ81" s="3">
        <v>0.17862858184893621</v>
      </c>
      <c r="DR81" s="3">
        <v>-0.43498326091974848</v>
      </c>
      <c r="DS81" s="3">
        <v>0.68625871596664867</v>
      </c>
      <c r="DT81" s="3">
        <v>-0.9440871923711891</v>
      </c>
      <c r="DU81" s="3">
        <v>-0.99932281980594251</v>
      </c>
      <c r="DV81" s="3">
        <v>1.2789783177030214</v>
      </c>
      <c r="DW81" s="3">
        <v>-6.587253932298226E-2</v>
      </c>
      <c r="DX81" s="3">
        <v>-1.2241247443715433</v>
      </c>
      <c r="DY81" s="3">
        <v>-0.2034086437401055</v>
      </c>
      <c r="DZ81" s="3">
        <v>1.0264789642563747</v>
      </c>
      <c r="EA81" s="3">
        <v>-0.32838240215264564</v>
      </c>
      <c r="EB81" s="3">
        <v>-7.517585802466141E-2</v>
      </c>
      <c r="EC81" s="3">
        <v>-1.1089781122698168</v>
      </c>
      <c r="ED81" s="3">
        <v>-0.8962538045746774</v>
      </c>
      <c r="EE81" s="3">
        <v>1.1147840553582993</v>
      </c>
      <c r="EF81" s="3">
        <v>-1.6095860820184082</v>
      </c>
      <c r="EG81" s="3">
        <v>-0.22554492929222539</v>
      </c>
      <c r="EH81" s="3">
        <v>1.7209172805572381</v>
      </c>
      <c r="EI81" s="3">
        <v>1.3215833017330232</v>
      </c>
      <c r="EJ81" s="3">
        <v>0.57589018699321759</v>
      </c>
      <c r="EK81" s="3">
        <v>0.46540458734115392</v>
      </c>
      <c r="EL81" s="3">
        <v>-0.16722428307174753</v>
      </c>
      <c r="EM81" s="3">
        <v>0.88764209584184406</v>
      </c>
      <c r="EN81" s="3">
        <v>-0.12268345211306712</v>
      </c>
      <c r="EO81" s="3">
        <v>0.14050372520733276</v>
      </c>
      <c r="EP81" s="3">
        <v>0.2459194508308738</v>
      </c>
      <c r="EQ81" s="3">
        <v>0.50143379268559041</v>
      </c>
      <c r="ER81" s="3">
        <v>0.22236524710366573</v>
      </c>
      <c r="ES81" s="3">
        <v>0.51334327637305299</v>
      </c>
      <c r="ET81" s="3">
        <v>-1.1476627205715866</v>
      </c>
      <c r="EU81" s="3">
        <v>0.4078904418760198</v>
      </c>
      <c r="EV81" s="3">
        <v>0.2687297440389837</v>
      </c>
      <c r="EW81" s="3">
        <v>-0.43445836903744078</v>
      </c>
      <c r="EX81" s="3">
        <v>3.9943825778056379E-2</v>
      </c>
      <c r="EY81" s="3">
        <v>4.7883634779253753E-2</v>
      </c>
      <c r="EZ81" s="3">
        <v>7.9184297581517432E-2</v>
      </c>
      <c r="FA81" s="3">
        <v>1.0267190081364674</v>
      </c>
      <c r="FB81" s="3">
        <v>0.31873015527739723</v>
      </c>
      <c r="FC81" s="3">
        <v>0.46732122508156881</v>
      </c>
      <c r="FD81" s="3">
        <v>0.38623612743775138</v>
      </c>
      <c r="FE81" s="3">
        <v>1.0033479308202169</v>
      </c>
      <c r="FF81" s="3">
        <v>-2.9484115485377538E-2</v>
      </c>
      <c r="FG81" s="3">
        <v>0.58730434121150588</v>
      </c>
      <c r="FH81" s="3">
        <v>0.647858700731335</v>
      </c>
      <c r="FI81" s="3">
        <v>-1.0647524492165588</v>
      </c>
      <c r="FJ81" s="3">
        <v>-0.94174166518172731</v>
      </c>
      <c r="FK81" s="3">
        <v>6.5063866009220372E-2</v>
      </c>
      <c r="FL81" s="3">
        <v>0.19765312087548259</v>
      </c>
      <c r="FM81" s="3">
        <v>-0.55874180513309712</v>
      </c>
      <c r="FN81" s="3">
        <v>1.4481901556706687</v>
      </c>
      <c r="FO81" s="3">
        <v>0.51119713633009045</v>
      </c>
      <c r="FP81" s="3">
        <v>0.2145818252960198</v>
      </c>
      <c r="FQ81" s="3">
        <v>-0.50561217475875897</v>
      </c>
      <c r="FR81" s="3">
        <v>1.7832648813373368E-2</v>
      </c>
      <c r="FS81" s="3">
        <v>0.28457715337713652</v>
      </c>
      <c r="FT81" s="3">
        <v>0.25834595471703892</v>
      </c>
      <c r="FU81" s="3">
        <v>0.52481257443668927</v>
      </c>
      <c r="FV81" s="3">
        <v>-0.52061553987284626</v>
      </c>
      <c r="FW81" s="3">
        <v>-0.51058298979943884</v>
      </c>
      <c r="FX81" s="3">
        <v>0.69207477726648381</v>
      </c>
      <c r="FY81" s="3">
        <v>-0.42245298551151195</v>
      </c>
      <c r="FZ81" s="3">
        <v>-0.1808702411891672</v>
      </c>
      <c r="GA81" s="3">
        <v>0.13047038243333245</v>
      </c>
      <c r="GB81" s="3">
        <v>5.0462479621858888E-2</v>
      </c>
      <c r="GC81" s="3">
        <v>0.17862858184893621</v>
      </c>
      <c r="GD81" s="3">
        <v>-1.6095860820184082</v>
      </c>
      <c r="GE81" s="3">
        <v>0.46732122508156881</v>
      </c>
      <c r="GF81" s="3">
        <v>0.83508601163270202</v>
      </c>
      <c r="GG81" s="3">
        <v>0.18748484590205181</v>
      </c>
      <c r="GH81" s="3">
        <v>0.63065861818103142</v>
      </c>
      <c r="GI81" s="3">
        <v>1.3049407940776387</v>
      </c>
      <c r="GJ81" s="3">
        <v>-0.53152108296093425</v>
      </c>
      <c r="GK81" s="3">
        <v>-0.40721519153968516</v>
      </c>
      <c r="GL81" s="3">
        <v>-1.4089576647056423</v>
      </c>
      <c r="GM81" s="3">
        <v>-0.7700124528192005</v>
      </c>
      <c r="GN81" s="3">
        <v>0.79390539934584581</v>
      </c>
      <c r="GO81" s="3">
        <v>1.5707881981288474</v>
      </c>
      <c r="GP81" s="3">
        <v>1.067259666132679</v>
      </c>
      <c r="GQ81" s="3">
        <v>-1.6554994357554371</v>
      </c>
      <c r="GR81" s="3">
        <v>1.8611209355270999</v>
      </c>
      <c r="GS81" s="3">
        <v>0.55458880289701973</v>
      </c>
      <c r="GT81" s="3">
        <v>-0.49289007076791519</v>
      </c>
      <c r="GU81" s="3">
        <v>-2.0351108673831333</v>
      </c>
      <c r="GV81" s="3">
        <v>-0.28523389668998306</v>
      </c>
      <c r="GW81" s="3">
        <v>0.46732122508156881</v>
      </c>
      <c r="GX81" s="3">
        <v>-0.53152108296093425</v>
      </c>
      <c r="GY81" s="3">
        <v>-0.40721519153968516</v>
      </c>
      <c r="GZ81" s="3">
        <v>-2.0351108673831333</v>
      </c>
      <c r="HA81" s="3">
        <v>0.5248155784640387</v>
      </c>
      <c r="HB81" s="3">
        <v>-1.8333115649946052</v>
      </c>
      <c r="HC81" s="3">
        <v>-0.25890281498101586</v>
      </c>
      <c r="HD81" s="3">
        <v>0.20328583107996043</v>
      </c>
      <c r="HE81" s="3">
        <v>-0.49911056332797182</v>
      </c>
      <c r="HF81" s="3">
        <v>-1.2479909855898943</v>
      </c>
      <c r="HG81" s="3">
        <v>-1.3558185536842522</v>
      </c>
      <c r="HH81" s="3">
        <v>1.0838429130896108</v>
      </c>
      <c r="HI81" s="3">
        <v>-0.15001299236067317</v>
      </c>
      <c r="HJ81" s="3">
        <v>-0.24849917361071985</v>
      </c>
      <c r="HK81" s="3">
        <v>-2.365282245367585</v>
      </c>
      <c r="HL81" s="3">
        <v>-0.37638971397437493</v>
      </c>
      <c r="HM81" s="3">
        <v>-0.7516907129981405</v>
      </c>
      <c r="HN81" s="3">
        <v>-1.1978698412676148</v>
      </c>
      <c r="HO81" s="3">
        <v>-0.76719799942561784</v>
      </c>
      <c r="HP81" s="3">
        <v>-0.43118879777049124</v>
      </c>
      <c r="HQ81" s="3">
        <v>-0.89919786393567491</v>
      </c>
      <c r="HR81" s="3">
        <v>-0.22553764229181322</v>
      </c>
      <c r="HS81" s="3">
        <v>-1.1353699743837424</v>
      </c>
      <c r="HT81" s="3">
        <v>0.31918712722168191</v>
      </c>
      <c r="HU81" s="3">
        <v>-1.1211882980817744</v>
      </c>
      <c r="HV81" s="3">
        <v>-0.33668130878693636</v>
      </c>
      <c r="HW81" s="3">
        <v>5.8879932731358484E-2</v>
      </c>
      <c r="HX81" s="3">
        <v>-2.4376417563414337</v>
      </c>
      <c r="HY81" s="3">
        <v>-0.93895920977363456</v>
      </c>
      <c r="HZ81" s="3">
        <v>-0.71940773673983383</v>
      </c>
      <c r="IA81" s="3">
        <v>0.2145818252960198</v>
      </c>
      <c r="IB81" s="3">
        <v>0.28457715337713652</v>
      </c>
      <c r="IC81" s="3">
        <v>0.52481257443668927</v>
      </c>
      <c r="ID81" s="3">
        <v>-0.1808702411891672</v>
      </c>
      <c r="IE81" s="3">
        <v>1.8611209355270999</v>
      </c>
      <c r="IF81" s="3">
        <v>-0.12934802245976584</v>
      </c>
      <c r="IG81" s="3">
        <v>1.8430105910454286</v>
      </c>
      <c r="IH81" s="3">
        <v>-0.61482310151321728</v>
      </c>
      <c r="II81" s="3">
        <v>0.12761156800985868</v>
      </c>
      <c r="IJ81" s="3">
        <v>2.2457311400369622</v>
      </c>
      <c r="IK81" s="3">
        <v>0.5055404344270934</v>
      </c>
      <c r="IL81" s="3">
        <v>3.4563857728714571E-2</v>
      </c>
      <c r="IM81" s="3">
        <v>-0.41261013204699293</v>
      </c>
      <c r="IN81" s="3">
        <v>-0.6934154114475557</v>
      </c>
      <c r="IO81" s="3">
        <v>1.4245524797164337</v>
      </c>
      <c r="IP81" s="3">
        <v>1.4367144464542896</v>
      </c>
      <c r="IQ81" s="3">
        <v>1.1480029766663193</v>
      </c>
      <c r="IR81" s="3">
        <v>0.83454334878545855</v>
      </c>
      <c r="IS81" s="3">
        <v>0.29385849810767084</v>
      </c>
      <c r="IT81" s="3">
        <v>0.79422721425292531</v>
      </c>
      <c r="IU81" s="3">
        <v>0.2145818252960198</v>
      </c>
      <c r="IV81" s="3">
        <v>0.28457715337713652</v>
      </c>
      <c r="IW81" s="3">
        <v>0.52481257443668927</v>
      </c>
      <c r="IX81" s="3">
        <v>-0.12934802245976584</v>
      </c>
      <c r="IY81" s="3">
        <v>-0.61482310151321728</v>
      </c>
      <c r="IZ81" s="3">
        <v>3.4563857728714571E-2</v>
      </c>
      <c r="JA81" s="3">
        <v>-0.50561217475875897</v>
      </c>
      <c r="JB81" s="3">
        <v>1.7832648813373368E-2</v>
      </c>
      <c r="JC81" s="3">
        <v>0.25834595471703892</v>
      </c>
      <c r="JD81" s="3">
        <v>-0.52061553987284626</v>
      </c>
      <c r="JE81" s="3">
        <v>-0.35161586160880753</v>
      </c>
      <c r="JF81" s="3">
        <v>-1.0417060931591118</v>
      </c>
      <c r="JG81" s="3">
        <v>-0.94174166518172731</v>
      </c>
      <c r="JH81" s="3">
        <v>0.25224789284100857</v>
      </c>
      <c r="JI81" s="3">
        <v>-0.16404104105648168</v>
      </c>
      <c r="JJ81" s="3">
        <v>-0.18295737364938019</v>
      </c>
      <c r="JK81" s="3">
        <v>4.30069004813231E-2</v>
      </c>
      <c r="JL81" s="3">
        <v>-0.53814191304334169</v>
      </c>
      <c r="JM81" s="3">
        <v>-0.98091123678626824</v>
      </c>
      <c r="JN81" s="3">
        <v>-0.5256027384644113</v>
      </c>
      <c r="JO81" s="3">
        <v>0.45127557495462978</v>
      </c>
      <c r="JP81" s="3">
        <v>0.24723127292343547</v>
      </c>
      <c r="JQ81" s="3">
        <v>-0.45744199004673708</v>
      </c>
      <c r="JR81" s="3">
        <v>-0.15543229218811819</v>
      </c>
      <c r="JS81" s="3">
        <v>0.34902561617220124</v>
      </c>
      <c r="JT81" s="3">
        <v>-0.70657358363209199</v>
      </c>
      <c r="JU81" s="3">
        <v>-0.38244789025298731</v>
      </c>
      <c r="JV81" s="3">
        <v>-0.84307645424232003</v>
      </c>
      <c r="JW81" s="3">
        <v>0.29330540768965413</v>
      </c>
      <c r="JX81" s="3">
        <v>0.88727768639546789</v>
      </c>
      <c r="JY81" s="3">
        <v>-0.14140072687389113</v>
      </c>
      <c r="JZ81" s="3">
        <v>1.293977502898584E-2</v>
      </c>
      <c r="KA81" s="3">
        <v>-1.1186581810754179</v>
      </c>
      <c r="KB81" s="3">
        <v>0.23381529861387965</v>
      </c>
      <c r="KC81" s="3">
        <v>-0.42041013996906246</v>
      </c>
      <c r="KD81" s="3">
        <v>0.43729734085251037</v>
      </c>
      <c r="KE81" s="3">
        <v>-1.5307670132296704E-2</v>
      </c>
      <c r="KF81" s="3">
        <v>-5.8569110294925564E-2</v>
      </c>
      <c r="KG81" s="3">
        <v>0.49501386769587286</v>
      </c>
      <c r="KH81" s="3">
        <v>-0.44125979762792727</v>
      </c>
      <c r="KI81" s="3">
        <v>0.46732122508156881</v>
      </c>
      <c r="KJ81" s="3">
        <v>1.8611209355270999</v>
      </c>
      <c r="KK81" s="3">
        <v>0.69207477726648381</v>
      </c>
      <c r="KL81" s="3">
        <v>-0.42245298551151195</v>
      </c>
      <c r="KM81" s="3">
        <v>0.13047038243333245</v>
      </c>
      <c r="KN81" s="3">
        <v>5.0462479621858888E-2</v>
      </c>
      <c r="KO81" s="3">
        <v>0.79390539934584581</v>
      </c>
      <c r="KP81" s="3">
        <v>-1.6554994357554371</v>
      </c>
      <c r="KQ81" s="3">
        <v>0.55458880289701973</v>
      </c>
      <c r="KR81" s="3">
        <v>0.23490073344102225</v>
      </c>
      <c r="KS81" s="3">
        <v>0.83509777590866463</v>
      </c>
      <c r="KT81" s="3">
        <v>0.15776629266620659</v>
      </c>
      <c r="KU81" s="3">
        <v>0.39527488481649059</v>
      </c>
      <c r="KV81" s="3">
        <v>1.2042238861313963</v>
      </c>
      <c r="KW81" s="3">
        <v>1.244395337323968</v>
      </c>
      <c r="KX81" s="3">
        <v>-0.32787634997952847</v>
      </c>
      <c r="KY81" s="3">
        <v>1.273158140026565</v>
      </c>
      <c r="KZ81" s="3">
        <v>1.6806959880447716</v>
      </c>
      <c r="LA81" s="3">
        <v>0.47972208086775087</v>
      </c>
      <c r="LB81" s="3">
        <v>1.5530906500250041</v>
      </c>
      <c r="LC81" s="3">
        <v>0.40503544236547728</v>
      </c>
      <c r="LD81" s="3">
        <v>0.46732122508156881</v>
      </c>
      <c r="LE81" s="3">
        <v>1.8611209355270999</v>
      </c>
      <c r="LF81" s="3">
        <v>0.69207477726648381</v>
      </c>
      <c r="LG81" s="3">
        <v>-0.42245298551151195</v>
      </c>
      <c r="LH81" s="3">
        <v>0.13047038243333245</v>
      </c>
      <c r="LI81" s="3">
        <v>5.0462479621858888E-2</v>
      </c>
      <c r="LJ81" s="3">
        <v>-1.6554994357554371</v>
      </c>
      <c r="LK81" s="3">
        <v>0.55458880289701973</v>
      </c>
      <c r="LL81" s="3">
        <v>0.23490073344102225</v>
      </c>
      <c r="LM81" s="3">
        <v>0.39527488481649059</v>
      </c>
      <c r="LN81" s="3">
        <v>-0.32787634997952847</v>
      </c>
      <c r="LO81" s="3">
        <v>1.6806959880447716</v>
      </c>
      <c r="LP81" s="3">
        <v>0.40503544236547728</v>
      </c>
      <c r="LQ81" s="3">
        <v>-0.25890281498101586</v>
      </c>
      <c r="LR81" s="3">
        <v>0.31918712722168191</v>
      </c>
      <c r="LS81" s="3">
        <v>-0.33668130878693636</v>
      </c>
      <c r="LT81" s="3">
        <v>-0.71940773673983383</v>
      </c>
      <c r="LU81" s="3">
        <v>-0.1808702411891672</v>
      </c>
      <c r="LV81" s="3">
        <v>-0.51058298979943884</v>
      </c>
      <c r="LW81" s="3">
        <v>0.17862858184893621</v>
      </c>
      <c r="LX81" s="3">
        <v>-1.6095860820184082</v>
      </c>
      <c r="LY81" s="3">
        <v>0.18748484590205181</v>
      </c>
      <c r="LZ81" s="3">
        <v>-1.4089576647056423</v>
      </c>
      <c r="MA81" s="3">
        <v>-0.49289007076791519</v>
      </c>
      <c r="MB81" s="3">
        <v>0.64202286429670019</v>
      </c>
      <c r="MC81" s="3">
        <v>-0.28256850513419379</v>
      </c>
      <c r="MD81" s="3">
        <v>9.4655099311884067E-2</v>
      </c>
      <c r="ME81" s="3">
        <v>0.53963885744248163</v>
      </c>
      <c r="MF81" s="3">
        <v>0.91802034603966953</v>
      </c>
      <c r="MG81" s="3">
        <v>-5.9365813832551892E-2</v>
      </c>
      <c r="MH81" s="3">
        <v>-2.2457898552578473E-2</v>
      </c>
      <c r="MI81" s="3">
        <v>-0.16072540133514515</v>
      </c>
      <c r="MJ81" s="3">
        <v>1.3810915406312496</v>
      </c>
      <c r="MK81" s="3">
        <v>-0.43498326091974848</v>
      </c>
      <c r="ML81" s="3">
        <v>-0.99932281980594251</v>
      </c>
      <c r="MM81" s="3">
        <v>-6.587253932298226E-2</v>
      </c>
      <c r="MN81" s="3">
        <v>-1.2241247443715433</v>
      </c>
      <c r="MO81" s="3">
        <v>1.0264789642563747</v>
      </c>
      <c r="MP81" s="3">
        <v>-7.517585802466141E-2</v>
      </c>
      <c r="MQ81" s="3">
        <v>-1.1089781122698168</v>
      </c>
      <c r="MR81" s="3">
        <v>-0.8962538045746774</v>
      </c>
      <c r="MS81" s="3">
        <v>-0.22554492929222539</v>
      </c>
      <c r="MT81" s="3">
        <v>0.2687297440389837</v>
      </c>
      <c r="MU81" s="3">
        <v>-0.43445836903744078</v>
      </c>
      <c r="MV81" s="3">
        <v>3.9943825778056379E-2</v>
      </c>
      <c r="MW81" s="3">
        <v>0.31873015527739723</v>
      </c>
      <c r="MX81" s="3">
        <v>1.0033479308202169</v>
      </c>
      <c r="MY81" s="3">
        <v>0.31385473315965046</v>
      </c>
      <c r="MZ81" s="3">
        <v>-0.10270931785635684</v>
      </c>
      <c r="NA81" s="3">
        <v>-0.5089928916399542</v>
      </c>
      <c r="NB81" s="3">
        <v>-0.61047189925628986</v>
      </c>
      <c r="NC81" s="3">
        <v>-0.9478198335611242</v>
      </c>
      <c r="ND81" s="3">
        <v>0.1436773668620481</v>
      </c>
      <c r="NE81" s="3">
        <v>-0.37351604554758411</v>
      </c>
      <c r="NF81" s="3">
        <v>-1.5134049026384011</v>
      </c>
      <c r="NG81" s="3">
        <v>-0.51532976825842336</v>
      </c>
      <c r="NH81" s="3">
        <v>-7.6639680263622834E-2</v>
      </c>
      <c r="NI81" s="3">
        <v>-0.6788671536818589</v>
      </c>
      <c r="NJ81" s="3">
        <v>-1.621311280235858</v>
      </c>
      <c r="NK81" s="3">
        <v>0.29973585043240142</v>
      </c>
      <c r="NL81" s="3">
        <v>-0.17937994439533381</v>
      </c>
      <c r="NM81" s="3">
        <v>-0.74368675380259708</v>
      </c>
      <c r="NN81" s="3">
        <v>-0.77476093006734759</v>
      </c>
      <c r="NO81" s="3">
        <v>-0.56332862204816347</v>
      </c>
      <c r="NP81" s="3">
        <v>-1.8576018741123562E-2</v>
      </c>
      <c r="NQ81" s="3">
        <v>-1.720469003516544</v>
      </c>
      <c r="NR81" s="3">
        <v>-0.21994015253880134</v>
      </c>
      <c r="NS81" s="3">
        <v>1.1761472475713584</v>
      </c>
      <c r="NT81" s="3">
        <v>-1.7030614434877838</v>
      </c>
      <c r="NU81" s="3">
        <v>-0.49297325019723082</v>
      </c>
      <c r="NV81" s="3">
        <v>-0.28445118466281416</v>
      </c>
      <c r="NW81" s="3">
        <v>-0.84152871636925997</v>
      </c>
      <c r="NX81" s="3">
        <v>-8.1180065277225891E-2</v>
      </c>
      <c r="NY81" s="3">
        <v>-0.66186735950789466</v>
      </c>
      <c r="NZ81" s="3">
        <v>0.32112205803653598</v>
      </c>
      <c r="OA81" s="3">
        <v>-0.54899329771570049</v>
      </c>
      <c r="OB81" s="3">
        <v>-0.56178033931547933</v>
      </c>
      <c r="OC81" s="3">
        <v>0.89847072525743144</v>
      </c>
      <c r="OD81" s="3">
        <v>5.9846062038654106E-2</v>
      </c>
      <c r="OE81" s="3">
        <v>-8.3274851450283044E-2</v>
      </c>
      <c r="OF81" s="3">
        <v>1.1825786366883901</v>
      </c>
      <c r="OG81" s="3">
        <v>-0.51624105502665774</v>
      </c>
      <c r="OH81" s="3">
        <v>-1.2149411283161609</v>
      </c>
      <c r="OI81" s="3">
        <v>-0.15319811212779222</v>
      </c>
      <c r="OJ81" s="3">
        <v>0.19034059078028656</v>
      </c>
      <c r="OK81" s="3">
        <v>-0.92614793050773414</v>
      </c>
      <c r="OL81" s="3">
        <v>0.2145818252960198</v>
      </c>
      <c r="OM81" s="3">
        <v>0.28457715337713652</v>
      </c>
      <c r="ON81" s="3">
        <v>0.25834595471703892</v>
      </c>
      <c r="OO81" s="3">
        <v>-0.35161586160880753</v>
      </c>
      <c r="OP81" s="3">
        <v>-0.5256027384644113</v>
      </c>
      <c r="OQ81" s="3">
        <v>0.24723127292343547</v>
      </c>
      <c r="OR81" s="3">
        <v>0.34902561617220124</v>
      </c>
      <c r="OS81" s="3">
        <v>0.88727768639546789</v>
      </c>
      <c r="OT81" s="3">
        <v>-0.14140072687389113</v>
      </c>
      <c r="OU81" s="3">
        <v>0.43729734085251037</v>
      </c>
      <c r="OV81" s="3">
        <v>0.79422721425292531</v>
      </c>
      <c r="OW81" s="3">
        <v>0.51119713633009045</v>
      </c>
      <c r="OX81" s="3">
        <v>1.6020414250113144</v>
      </c>
      <c r="OY81" s="3">
        <v>1.5826049984609185</v>
      </c>
      <c r="OZ81" s="3">
        <v>0.15168489275468267</v>
      </c>
      <c r="PA81" s="3">
        <v>-1.85443040472766E-2</v>
      </c>
      <c r="PB81" s="3">
        <v>0.87737320726138279</v>
      </c>
      <c r="PC81" s="3">
        <v>0.46732122508156881</v>
      </c>
      <c r="PD81" s="3">
        <v>1.8611209355270999</v>
      </c>
      <c r="PE81" s="3">
        <v>0.69207477726648381</v>
      </c>
      <c r="PF81" s="3">
        <v>0.55458880289701973</v>
      </c>
      <c r="PG81" s="3">
        <v>1.6806959880447716</v>
      </c>
      <c r="PH81" s="3">
        <v>1.0264789642563747</v>
      </c>
      <c r="PI81" s="3">
        <v>1.6020414250113144</v>
      </c>
      <c r="PJ81" s="3">
        <v>1.5826049984609185</v>
      </c>
      <c r="PK81" s="3">
        <v>0.79390539934584581</v>
      </c>
      <c r="PL81" s="3">
        <v>1.244395337323968</v>
      </c>
      <c r="PM81" s="3">
        <v>1.273158140026565</v>
      </c>
      <c r="PN81" s="3">
        <v>1.5530906500250041</v>
      </c>
      <c r="PO81" s="3">
        <v>1.0838429130896108</v>
      </c>
      <c r="PP81" s="3">
        <v>1.8430105910454286</v>
      </c>
      <c r="PQ81" s="3">
        <v>2.2457311400369622</v>
      </c>
      <c r="PR81" s="3">
        <v>1.4367144464542896</v>
      </c>
      <c r="PS81" s="3">
        <v>1.5707881981288474</v>
      </c>
      <c r="PT81" s="3">
        <v>1.3798922811423759</v>
      </c>
      <c r="PU81" s="3">
        <v>1.7424044521234261</v>
      </c>
      <c r="PV81" s="3">
        <v>1.7209172805572381</v>
      </c>
      <c r="PW81" s="3">
        <v>1.3215833017330232</v>
      </c>
      <c r="PX81" s="3">
        <v>1.4481901556706687</v>
      </c>
      <c r="PY81" s="3">
        <v>1.5813709023545737</v>
      </c>
      <c r="PZ81" s="3">
        <v>0.34870811548920116</v>
      </c>
      <c r="QA81" s="3">
        <v>1.3984486345826448</v>
      </c>
      <c r="QB81" s="3">
        <v>1.4703610931826598</v>
      </c>
      <c r="QC81" s="3">
        <v>2.3612546106197501</v>
      </c>
      <c r="QD81" s="3">
        <v>1.6437253208710136</v>
      </c>
      <c r="QE81" s="3">
        <v>0.79181710530117533</v>
      </c>
      <c r="QF81" s="3">
        <v>1.2687246268196657</v>
      </c>
      <c r="QG81" s="3">
        <v>2.6105238384822238</v>
      </c>
      <c r="QH81" s="3">
        <v>1.5272138255183774</v>
      </c>
      <c r="QI81" s="3">
        <v>1.717830011313132</v>
      </c>
      <c r="QJ81" s="3">
        <v>1.3392257394554086</v>
      </c>
      <c r="QK81" s="3">
        <v>0.77663366045182014</v>
      </c>
      <c r="QL81" s="3">
        <v>1.3926963723417189</v>
      </c>
      <c r="QM81" s="3">
        <v>2.1794789219605466</v>
      </c>
      <c r="QN81" s="3">
        <v>1.7177305221170407</v>
      </c>
      <c r="QO81" s="3">
        <v>1.9929872290018995</v>
      </c>
      <c r="QP81" s="3">
        <v>2.2030661870022428</v>
      </c>
      <c r="QQ81" s="3">
        <v>1.2712653064758703</v>
      </c>
      <c r="QR81" s="3">
        <v>2.4998241282207112</v>
      </c>
      <c r="QS81" s="3">
        <v>1.4284924726442421</v>
      </c>
      <c r="QT81" s="3">
        <v>1.7187140851473597</v>
      </c>
      <c r="QU81" s="3">
        <v>1.9022824292424487</v>
      </c>
      <c r="QV81" s="3">
        <v>1.7824135915764183</v>
      </c>
      <c r="QW81" s="3">
        <v>1.0184957905471357</v>
      </c>
      <c r="QX81" s="3">
        <v>1.3109273063989024</v>
      </c>
      <c r="QY81" s="3">
        <v>1.5727249488774897</v>
      </c>
      <c r="QZ81" s="3">
        <v>2.2013045404568587</v>
      </c>
      <c r="RA81" s="3">
        <v>0.93935648186020781</v>
      </c>
      <c r="RB81" s="3">
        <v>1.6449379341593582</v>
      </c>
      <c r="RC81" s="3">
        <v>3.0140033708328642</v>
      </c>
      <c r="RD81" s="3">
        <v>1.2788692930004024</v>
      </c>
      <c r="RE81" s="3">
        <v>0.36601899218901468</v>
      </c>
      <c r="RF81" s="3">
        <v>0.5033771666355682</v>
      </c>
      <c r="RG81" s="3">
        <v>1.5776938515722079</v>
      </c>
      <c r="RH81" s="3">
        <v>2.1484864199379183</v>
      </c>
      <c r="RI81" s="3">
        <v>1.569215191375597</v>
      </c>
      <c r="RJ81" s="3">
        <v>1.9095752964997326</v>
      </c>
      <c r="RK81" s="3">
        <v>1.9020633295582958</v>
      </c>
      <c r="RL81" s="3">
        <v>2.2252856703746779</v>
      </c>
      <c r="RM81" s="3">
        <v>1.3919681698386874</v>
      </c>
      <c r="RN81" s="3">
        <v>1.4022354404248265</v>
      </c>
      <c r="RO81" s="3">
        <v>-0.5089928916399542</v>
      </c>
      <c r="RP81" s="3">
        <v>-1.7030614434877838</v>
      </c>
      <c r="RQ81" s="3">
        <v>-0.61482310151321728</v>
      </c>
      <c r="RR81" s="3">
        <v>-1.0417060931591118</v>
      </c>
      <c r="RS81" s="3">
        <v>-0.94174166518172731</v>
      </c>
      <c r="RT81" s="3">
        <v>-0.16404104105648168</v>
      </c>
      <c r="RU81" s="3">
        <v>-1.2479909855898943</v>
      </c>
      <c r="RV81" s="3">
        <v>-0.7516907129981405</v>
      </c>
      <c r="RW81" s="3">
        <v>-0.89919786393567491</v>
      </c>
      <c r="RX81" s="3">
        <v>-2.4376417563414337</v>
      </c>
      <c r="RY81" s="3">
        <v>-0.83458954970568711</v>
      </c>
      <c r="RZ81" s="3">
        <v>-1.8699594844386787</v>
      </c>
      <c r="SA81" s="3">
        <v>-1.9213917976076642</v>
      </c>
      <c r="SB81" s="3">
        <v>-0.95261684361986132</v>
      </c>
      <c r="SC81" s="3">
        <v>-1.0592083971235737</v>
      </c>
      <c r="SD81" s="3">
        <v>-0.50160402295786222</v>
      </c>
      <c r="SE81" s="3">
        <v>-0.20639442375349865</v>
      </c>
      <c r="SF81" s="3">
        <v>-0.74117542302174899</v>
      </c>
      <c r="SG81" s="3">
        <v>-1.1785470380429484</v>
      </c>
      <c r="SH81" s="3">
        <v>-0.6216662049156525</v>
      </c>
      <c r="SI81" s="3">
        <v>-0.32989394870499006</v>
      </c>
      <c r="SJ81" s="3">
        <v>-2.3187560323213474</v>
      </c>
      <c r="SK81" s="3">
        <v>-1.137190815539338</v>
      </c>
      <c r="SL81" s="3">
        <v>-3.557402878083312</v>
      </c>
      <c r="SM81" s="3">
        <v>-1.7695322010640131</v>
      </c>
      <c r="SN81" s="3">
        <v>-2.9520822396009079</v>
      </c>
      <c r="SO81" s="3">
        <v>6.2659606336110257E-2</v>
      </c>
      <c r="SP81" s="3">
        <v>-0.43111729225702883</v>
      </c>
      <c r="SQ81" s="3">
        <v>-0.97202590554892865</v>
      </c>
      <c r="SR81" s="3">
        <v>-2.2434274646690522</v>
      </c>
      <c r="SS81" s="3">
        <v>-1.2319615482845718</v>
      </c>
      <c r="ST81" s="3">
        <v>-2.5973003186792458</v>
      </c>
      <c r="SU81" s="3">
        <v>-0.90399254657116845</v>
      </c>
      <c r="SV81" s="3">
        <v>-0.96624508550631993</v>
      </c>
      <c r="SW81" s="3">
        <v>0.65396073553466272</v>
      </c>
      <c r="SX81" s="3">
        <v>-0.65195073288292926</v>
      </c>
      <c r="SY81" s="3">
        <v>-1.8199979352026632</v>
      </c>
      <c r="SZ81" s="3">
        <v>-2.4993677188501398</v>
      </c>
      <c r="TA81" s="3">
        <v>-1.2889711831668893</v>
      </c>
      <c r="TB81" s="3">
        <v>-0.83372087886966439</v>
      </c>
      <c r="TC81" s="3">
        <v>-2.0659359284354895</v>
      </c>
      <c r="TD81" s="3">
        <v>-2.4103203843207845</v>
      </c>
      <c r="TE81" s="3">
        <v>-0.38195290430317608</v>
      </c>
      <c r="TF81" s="3">
        <v>0.24003257207003975</v>
      </c>
      <c r="TG81" s="3">
        <v>-0.16704815639550422</v>
      </c>
      <c r="TH81" s="3">
        <v>5.3279202974935186E-2</v>
      </c>
      <c r="TI81" s="3">
        <v>-0.62312292838229466</v>
      </c>
      <c r="TJ81" s="3">
        <v>-0.29193476053140971</v>
      </c>
      <c r="TK81" s="3">
        <v>-0.21686413549847489</v>
      </c>
      <c r="TL81" s="3">
        <v>1.400658370738715</v>
      </c>
      <c r="TM81" s="5" t="s">
        <v>404</v>
      </c>
    </row>
    <row r="82" spans="1:533">
      <c r="A82" s="12" t="s">
        <v>490</v>
      </c>
      <c r="B82" s="8" t="s">
        <v>518</v>
      </c>
      <c r="C82" s="3">
        <v>-2.1185650912196543</v>
      </c>
      <c r="D82" s="3">
        <v>-1.7948917916237872</v>
      </c>
      <c r="E82" s="3">
        <v>0.34783623603225866</v>
      </c>
      <c r="F82" s="3">
        <v>0.75232188895848795</v>
      </c>
      <c r="G82" s="3">
        <v>0.89780743578149558</v>
      </c>
      <c r="H82" s="3">
        <v>1.5647224492296081</v>
      </c>
      <c r="I82" s="3">
        <v>1.1212358838953864</v>
      </c>
      <c r="J82" s="3">
        <v>-0.20111709264702415</v>
      </c>
      <c r="K82" s="3">
        <v>0.27044750173887289</v>
      </c>
      <c r="L82" s="3">
        <v>0.48170042119390311</v>
      </c>
      <c r="M82" s="3">
        <v>1.6060818042030482</v>
      </c>
      <c r="N82" s="3">
        <v>-0.51828484464481173</v>
      </c>
      <c r="O82" s="3">
        <v>-0.28938317717393847</v>
      </c>
      <c r="P82" s="3">
        <v>0.85775102755833688</v>
      </c>
      <c r="Q82" s="3">
        <v>0.83042970516678849</v>
      </c>
      <c r="R82" s="3">
        <v>0.71971338695213538</v>
      </c>
      <c r="S82" s="3">
        <v>-1.9399641741299447</v>
      </c>
      <c r="T82" s="3">
        <v>0.45720818979343991</v>
      </c>
      <c r="U82" s="3">
        <v>-0.98419588197171304</v>
      </c>
      <c r="V82" s="3">
        <v>1.3086969787012575</v>
      </c>
      <c r="W82" s="3">
        <v>1.4248295903296861</v>
      </c>
      <c r="X82" s="3">
        <v>5.7031643767713421E-2</v>
      </c>
      <c r="Y82" s="3">
        <v>1.4685787951056797</v>
      </c>
      <c r="Z82" s="3">
        <v>0.12486753292125423</v>
      </c>
      <c r="AA82" s="3">
        <v>-9.5320709597470618E-2</v>
      </c>
      <c r="AB82" s="3">
        <v>0.26228377780799489</v>
      </c>
      <c r="AC82" s="3">
        <v>0.25183516743182149</v>
      </c>
      <c r="AD82" s="3">
        <v>-1.9213917976076642</v>
      </c>
      <c r="AE82" s="3">
        <v>0.51008921419572217</v>
      </c>
      <c r="AF82" s="3">
        <v>0.61892132135668698</v>
      </c>
      <c r="AG82" s="3">
        <v>0.50054264253971714</v>
      </c>
      <c r="AH82" s="3">
        <v>-0.32752272420317535</v>
      </c>
      <c r="AI82" s="3">
        <v>-0.33951468100558052</v>
      </c>
      <c r="AJ82" s="3">
        <v>0.34267529311084621</v>
      </c>
      <c r="AK82" s="3">
        <v>0.10404058062804632</v>
      </c>
      <c r="AL82" s="3">
        <v>0.24869246928725927</v>
      </c>
      <c r="AM82" s="3">
        <v>9.6534495226520967E-3</v>
      </c>
      <c r="AN82" s="3">
        <v>-0.32842968337245365</v>
      </c>
      <c r="AO82" s="3">
        <v>-0.52986697535354421</v>
      </c>
      <c r="AP82" s="3">
        <v>-0.56042926878039789</v>
      </c>
      <c r="AQ82" s="3">
        <v>-0.64731916131205391</v>
      </c>
      <c r="AR82" s="3">
        <v>-0.62776881896178005</v>
      </c>
      <c r="AS82" s="3">
        <v>-0.44243157904848801</v>
      </c>
      <c r="AT82" s="3">
        <v>0.56449984092135819</v>
      </c>
      <c r="AU82" s="3">
        <v>0.52753214194823483</v>
      </c>
      <c r="AV82" s="3">
        <v>-8.7907753872822625E-2</v>
      </c>
      <c r="AW82" s="3">
        <v>0.10404058062804632</v>
      </c>
      <c r="AX82" s="3">
        <v>-0.52986697535354421</v>
      </c>
      <c r="AY82" s="3">
        <v>0.56449984092135819</v>
      </c>
      <c r="AZ82" s="3">
        <v>-0.64763612345735733</v>
      </c>
      <c r="BA82" s="3">
        <v>1.6258573287461024</v>
      </c>
      <c r="BB82" s="3">
        <v>-1.9018700208117616</v>
      </c>
      <c r="BC82" s="3">
        <v>-1.1519713722628642</v>
      </c>
      <c r="BD82" s="3">
        <v>-0.83256818512958364</v>
      </c>
      <c r="BE82" s="3">
        <v>0.15917687426590235</v>
      </c>
      <c r="BF82" s="3">
        <v>-1.5647786298911417</v>
      </c>
      <c r="BG82" s="3">
        <v>-0.57940607864405014</v>
      </c>
      <c r="BH82" s="3">
        <v>-0.5188896945814202</v>
      </c>
      <c r="BI82" s="3">
        <v>0.4644186776414444</v>
      </c>
      <c r="BJ82" s="3">
        <v>-0.46705111001471722</v>
      </c>
      <c r="BK82" s="3">
        <v>5.2343184660387072E-2</v>
      </c>
      <c r="BL82" s="3">
        <v>-0.40616593675148271</v>
      </c>
      <c r="BM82" s="3">
        <v>-1.7668006280800357</v>
      </c>
      <c r="BN82" s="3">
        <v>0.42629471080219034</v>
      </c>
      <c r="BO82" s="3">
        <v>-2.377692092669385E-2</v>
      </c>
      <c r="BP82" s="3">
        <v>-2.0473678123300703</v>
      </c>
      <c r="BQ82" s="3">
        <v>0.17696294817774039</v>
      </c>
      <c r="BR82" s="3">
        <v>-0.29588266629878235</v>
      </c>
      <c r="BS82" s="3">
        <v>-0.92818944822252836</v>
      </c>
      <c r="BT82" s="3">
        <v>0.56252227368301289</v>
      </c>
      <c r="BU82" s="3">
        <v>-0.19149203939005893</v>
      </c>
      <c r="BV82" s="3">
        <v>-0.3597943027649107</v>
      </c>
      <c r="BW82" s="3">
        <v>-0.1689739671215213</v>
      </c>
      <c r="BX82" s="3">
        <v>-0.51828484464481173</v>
      </c>
      <c r="BY82" s="3">
        <v>0.12486753292125423</v>
      </c>
      <c r="BZ82" s="3">
        <v>0.61892132135668698</v>
      </c>
      <c r="CA82" s="3">
        <v>-8.7907753872822625E-2</v>
      </c>
      <c r="CB82" s="3">
        <v>0.45641167759733275</v>
      </c>
      <c r="CC82" s="3">
        <v>1.6143614420120835</v>
      </c>
      <c r="CD82" s="3">
        <v>0.96470071241391819</v>
      </c>
      <c r="CE82" s="3">
        <v>0.56996414297043929</v>
      </c>
      <c r="CF82" s="3">
        <v>0.70951066893287407</v>
      </c>
      <c r="CG82" s="3">
        <v>-0.35907204684370597</v>
      </c>
      <c r="CH82" s="3">
        <v>-6.0023448376668211E-3</v>
      </c>
      <c r="CI82" s="3">
        <v>0.55418805833503282</v>
      </c>
      <c r="CJ82" s="3">
        <v>0.25925899676585745</v>
      </c>
      <c r="CK82" s="3">
        <v>0.33972294673787479</v>
      </c>
      <c r="CL82" s="3">
        <v>1.6734310733234763</v>
      </c>
      <c r="CM82" s="3">
        <v>-4.8654596778691397E-2</v>
      </c>
      <c r="CN82" s="3">
        <v>-1.5709332449014568E-2</v>
      </c>
      <c r="CO82" s="3">
        <v>0.5075573799184635</v>
      </c>
      <c r="CP82" s="3">
        <v>0.3370177368801458</v>
      </c>
      <c r="CQ82" s="3">
        <v>0.15483314414097415</v>
      </c>
      <c r="CR82" s="3">
        <v>0.98593704308949859</v>
      </c>
      <c r="CS82" s="3">
        <v>-3.7821443900215149E-2</v>
      </c>
      <c r="CT82" s="3">
        <v>0.61565507737348457</v>
      </c>
      <c r="CU82" s="3">
        <v>0.36678480363922228</v>
      </c>
      <c r="CV82" s="3">
        <v>0.41793624488470421</v>
      </c>
      <c r="CW82" s="3">
        <v>0.5524184061230929</v>
      </c>
      <c r="CX82" s="3">
        <v>-5.0038681832724287E-2</v>
      </c>
      <c r="CY82" s="3">
        <v>-0.73835856379963938</v>
      </c>
      <c r="CZ82" s="3">
        <v>0.82194677539449368</v>
      </c>
      <c r="DA82" s="3">
        <v>0.79595457632973254</v>
      </c>
      <c r="DB82" s="3">
        <v>0.54018409408061985</v>
      </c>
      <c r="DC82" s="3">
        <v>0.36151029129253492</v>
      </c>
      <c r="DD82" s="3">
        <v>0.76732650192903007</v>
      </c>
      <c r="DE82" s="3">
        <v>-0.44742840501057435</v>
      </c>
      <c r="DF82" s="3">
        <v>-0.20339591402752369</v>
      </c>
      <c r="DG82" s="3">
        <v>-0.17367014594445701</v>
      </c>
      <c r="DH82" s="3">
        <v>8.7703965960487199E-2</v>
      </c>
      <c r="DI82" s="3">
        <v>0.45134385573514024</v>
      </c>
      <c r="DJ82" s="3">
        <v>-8.3805351956614621E-2</v>
      </c>
      <c r="DK82" s="3">
        <v>0.31524186008065075</v>
      </c>
      <c r="DL82" s="3">
        <v>0.41902157813969065</v>
      </c>
      <c r="DM82" s="3">
        <v>0.98314549641989346</v>
      </c>
      <c r="DN82" s="3">
        <v>1.6496637591289078</v>
      </c>
      <c r="DO82" s="3">
        <v>1.0527845602272683</v>
      </c>
      <c r="DP82" s="3">
        <v>0.82543919223776352</v>
      </c>
      <c r="DQ82" s="3">
        <v>0.46701626817140024</v>
      </c>
      <c r="DR82" s="3">
        <v>0.36155948145414168</v>
      </c>
      <c r="DS82" s="3">
        <v>0.74792964069536949</v>
      </c>
      <c r="DT82" s="3">
        <v>-0.31976544047126193</v>
      </c>
      <c r="DU82" s="3">
        <v>-0.52368339506452399</v>
      </c>
      <c r="DV82" s="3">
        <v>-0.28755644077861653</v>
      </c>
      <c r="DW82" s="3">
        <v>0.39484331150268104</v>
      </c>
      <c r="DX82" s="3">
        <v>-0.13447067914292915</v>
      </c>
      <c r="DY82" s="3">
        <v>0.1873890995215155</v>
      </c>
      <c r="DZ82" s="3">
        <v>0.99301671856379414</v>
      </c>
      <c r="EA82" s="3">
        <v>1.6251620054767435E-2</v>
      </c>
      <c r="EB82" s="3">
        <v>0.20661685550051268</v>
      </c>
      <c r="EC82" s="3">
        <v>0.19926010831314916</v>
      </c>
      <c r="ED82" s="3">
        <v>0.60678018496451958</v>
      </c>
      <c r="EE82" s="3">
        <v>0.94345041155100029</v>
      </c>
      <c r="EF82" s="3">
        <v>-0.24216062285067053</v>
      </c>
      <c r="EG82" s="3">
        <v>0.12614029130094853</v>
      </c>
      <c r="EH82" s="3">
        <v>1.6435749337399881</v>
      </c>
      <c r="EI82" s="3">
        <v>1.4291154576292682</v>
      </c>
      <c r="EJ82" s="3">
        <v>0.54551586383011375</v>
      </c>
      <c r="EK82" s="3">
        <v>1.0417874572042911</v>
      </c>
      <c r="EL82" s="3">
        <v>0.40917530888444464</v>
      </c>
      <c r="EM82" s="3">
        <v>0.60724763024599437</v>
      </c>
      <c r="EN82" s="3">
        <v>0.27215339210296668</v>
      </c>
      <c r="EO82" s="3">
        <v>-2.5666360604086225E-2</v>
      </c>
      <c r="EP82" s="3">
        <v>0.41553200680928221</v>
      </c>
      <c r="EQ82" s="3">
        <v>0.28247317808022798</v>
      </c>
      <c r="ER82" s="3">
        <v>0.2629843270431016</v>
      </c>
      <c r="ES82" s="3">
        <v>-0.20592900533432654</v>
      </c>
      <c r="ET82" s="3">
        <v>0.71974053695551199</v>
      </c>
      <c r="EU82" s="3">
        <v>0.29915022544827252</v>
      </c>
      <c r="EV82" s="3">
        <v>-0.36104916547381871</v>
      </c>
      <c r="EW82" s="3">
        <v>-0.20538762347711503</v>
      </c>
      <c r="EX82" s="3">
        <v>0.71391028003860357</v>
      </c>
      <c r="EY82" s="3">
        <v>0.44913376797858423</v>
      </c>
      <c r="EZ82" s="3">
        <v>0.61582831884769862</v>
      </c>
      <c r="FA82" s="3">
        <v>0.88863426445035598</v>
      </c>
      <c r="FB82" s="3">
        <v>0.3273428513480317</v>
      </c>
      <c r="FC82" s="3">
        <v>1.1790075333776069</v>
      </c>
      <c r="FD82" s="3">
        <v>0.47604447732616889</v>
      </c>
      <c r="FE82" s="3">
        <v>1.0375303951889798</v>
      </c>
      <c r="FF82" s="3">
        <v>0.27480685055424642</v>
      </c>
      <c r="FG82" s="3">
        <v>0.5336405140627134</v>
      </c>
      <c r="FH82" s="3">
        <v>0.28728014933988971</v>
      </c>
      <c r="FI82" s="3">
        <v>1.4961470928047793</v>
      </c>
      <c r="FJ82" s="3">
        <v>-0.6752274971833343</v>
      </c>
      <c r="FK82" s="3">
        <v>1.0792153124174761</v>
      </c>
      <c r="FL82" s="3">
        <v>0.84054468591830722</v>
      </c>
      <c r="FM82" s="3">
        <v>-0.23548530965559553</v>
      </c>
      <c r="FN82" s="3">
        <v>1.5058591025666781</v>
      </c>
      <c r="FO82" s="3">
        <v>-2.0473678123300703</v>
      </c>
      <c r="FP82" s="3">
        <v>-8.7907753872822625E-2</v>
      </c>
      <c r="FQ82" s="3">
        <v>-0.32752272420317535</v>
      </c>
      <c r="FR82" s="3">
        <v>-0.33951468100558052</v>
      </c>
      <c r="FS82" s="3">
        <v>0.34267529311084621</v>
      </c>
      <c r="FT82" s="3">
        <v>-0.27181810377597354</v>
      </c>
      <c r="FU82" s="3">
        <v>0.12075593178795076</v>
      </c>
      <c r="FV82" s="3">
        <v>-0.57940607864405014</v>
      </c>
      <c r="FW82" s="3">
        <v>-0.51828484464481173</v>
      </c>
      <c r="FX82" s="3">
        <v>0.61892132135668698</v>
      </c>
      <c r="FY82" s="3">
        <v>-1.5709332449014568E-2</v>
      </c>
      <c r="FZ82" s="3">
        <v>0.5075573799184635</v>
      </c>
      <c r="GA82" s="3">
        <v>0.98593704308949859</v>
      </c>
      <c r="GB82" s="3">
        <v>0.41793624488470421</v>
      </c>
      <c r="GC82" s="3">
        <v>0.46701626817140024</v>
      </c>
      <c r="GD82" s="3">
        <v>-0.24216062285067053</v>
      </c>
      <c r="GE82" s="3">
        <v>1.1790075333776069</v>
      </c>
      <c r="GF82" s="3">
        <v>0.75232188895848795</v>
      </c>
      <c r="GG82" s="3">
        <v>0.20979841167157665</v>
      </c>
      <c r="GH82" s="3">
        <v>1.0836913167970892</v>
      </c>
      <c r="GI82" s="3">
        <v>1.3858070561142115</v>
      </c>
      <c r="GJ82" s="3">
        <v>-0.50894479432220396</v>
      </c>
      <c r="GK82" s="3">
        <v>1.506519961280312E-2</v>
      </c>
      <c r="GL82" s="3">
        <v>-1.4089576647056423</v>
      </c>
      <c r="GM82" s="3">
        <v>0.81856607974227624</v>
      </c>
      <c r="GN82" s="3">
        <v>0.78294383939427148</v>
      </c>
      <c r="GO82" s="3">
        <v>1.6662590687732777</v>
      </c>
      <c r="GP82" s="3">
        <v>0.91802509712997538</v>
      </c>
      <c r="GQ82" s="3">
        <v>0.52035227314255506</v>
      </c>
      <c r="GR82" s="3">
        <v>1.2624831908430176</v>
      </c>
      <c r="GS82" s="3">
        <v>0.99397874215199589</v>
      </c>
      <c r="GT82" s="3">
        <v>0.20385099256061881</v>
      </c>
      <c r="GU82" s="3">
        <v>0.17275280077159838</v>
      </c>
      <c r="GV82" s="3">
        <v>7.6794525469005906E-2</v>
      </c>
      <c r="GW82" s="3">
        <v>1.1790075333776069</v>
      </c>
      <c r="GX82" s="3">
        <v>-0.50894479432220396</v>
      </c>
      <c r="GY82" s="3">
        <v>1.506519961280312E-2</v>
      </c>
      <c r="GZ82" s="3">
        <v>0.17275280077159838</v>
      </c>
      <c r="HA82" s="3">
        <v>0.15917687426590235</v>
      </c>
      <c r="HB82" s="3">
        <v>-0.46705111001471722</v>
      </c>
      <c r="HC82" s="3">
        <v>0.24869246928725927</v>
      </c>
      <c r="HD82" s="3">
        <v>9.6534495226520967E-3</v>
      </c>
      <c r="HE82" s="3">
        <v>-0.34168865230911372</v>
      </c>
      <c r="HF82" s="3">
        <v>-1.2479909855898943</v>
      </c>
      <c r="HG82" s="3">
        <v>-1.9024588613711402</v>
      </c>
      <c r="HH82" s="3">
        <v>1.0739399113738639</v>
      </c>
      <c r="HI82" s="3">
        <v>-0.16231934455185495</v>
      </c>
      <c r="HJ82" s="3">
        <v>-1.0015733611447768</v>
      </c>
      <c r="HK82" s="3">
        <v>-0.84243087102947067</v>
      </c>
      <c r="HL82" s="3">
        <v>-0.83666624604006867</v>
      </c>
      <c r="HM82" s="3">
        <v>-0.27670251749767971</v>
      </c>
      <c r="HN82" s="3">
        <v>-1.1978698412676148</v>
      </c>
      <c r="HO82" s="3">
        <v>-8.8978826740375078E-2</v>
      </c>
      <c r="HP82" s="3">
        <v>-0.29277173497312353</v>
      </c>
      <c r="HQ82" s="3">
        <v>-1.109809075355932</v>
      </c>
      <c r="HR82" s="3">
        <v>0.11992660506723231</v>
      </c>
      <c r="HS82" s="3">
        <v>-1.1353699743837424</v>
      </c>
      <c r="HT82" s="3">
        <v>0.69607819667458948</v>
      </c>
      <c r="HU82" s="3">
        <v>-0.57775723045863325</v>
      </c>
      <c r="HV82" s="3">
        <v>0.14305271846734435</v>
      </c>
      <c r="HW82" s="3">
        <v>0.39403868504308154</v>
      </c>
      <c r="HX82" s="3">
        <v>-0.48306233058108167</v>
      </c>
      <c r="HY82" s="3">
        <v>-0.27560685274983154</v>
      </c>
      <c r="HZ82" s="3">
        <v>-0.19131865536673356</v>
      </c>
      <c r="IA82" s="3">
        <v>-8.7907753872822625E-2</v>
      </c>
      <c r="IB82" s="3">
        <v>0.34267529311084621</v>
      </c>
      <c r="IC82" s="3">
        <v>0.12075593178795076</v>
      </c>
      <c r="ID82" s="3">
        <v>0.5075573799184635</v>
      </c>
      <c r="IE82" s="3">
        <v>1.2624831908430176</v>
      </c>
      <c r="IF82" s="3">
        <v>-0.35907204684370597</v>
      </c>
      <c r="IG82" s="3">
        <v>1.6060818042030482</v>
      </c>
      <c r="IH82" s="3">
        <v>-1.3252033621357575</v>
      </c>
      <c r="II82" s="3">
        <v>0.23779454125885033</v>
      </c>
      <c r="IJ82" s="3">
        <v>1.5663314581724288</v>
      </c>
      <c r="IK82" s="3">
        <v>0.69239440400548735</v>
      </c>
      <c r="IL82" s="3">
        <v>0.118671597552149</v>
      </c>
      <c r="IM82" s="3">
        <v>0.32326710252305163</v>
      </c>
      <c r="IN82" s="3">
        <v>0.2304410855433941</v>
      </c>
      <c r="IO82" s="3">
        <v>1.3649684097988555</v>
      </c>
      <c r="IP82" s="3">
        <v>1.8832376324480959</v>
      </c>
      <c r="IQ82" s="3">
        <v>1.2126319163823598</v>
      </c>
      <c r="IR82" s="3">
        <v>0.84705392832042659</v>
      </c>
      <c r="IS82" s="3">
        <v>-0.21618075993471844</v>
      </c>
      <c r="IT82" s="3">
        <v>0.55982977017110735</v>
      </c>
      <c r="IU82" s="3">
        <v>-8.7907753872822625E-2</v>
      </c>
      <c r="IV82" s="3">
        <v>0.34267529311084621</v>
      </c>
      <c r="IW82" s="3">
        <v>0.12075593178795076</v>
      </c>
      <c r="IX82" s="3">
        <v>-0.35907204684370597</v>
      </c>
      <c r="IY82" s="3">
        <v>-1.3252033621357575</v>
      </c>
      <c r="IZ82" s="3">
        <v>0.118671597552149</v>
      </c>
      <c r="JA82" s="3">
        <v>-0.32752272420317535</v>
      </c>
      <c r="JB82" s="3">
        <v>-0.33951468100558052</v>
      </c>
      <c r="JC82" s="3">
        <v>-0.27181810377597354</v>
      </c>
      <c r="JD82" s="3">
        <v>-0.57940607864405014</v>
      </c>
      <c r="JE82" s="3">
        <v>-0.52986697535354421</v>
      </c>
      <c r="JF82" s="3">
        <v>-0.73835856379963938</v>
      </c>
      <c r="JG82" s="3">
        <v>-0.6752274971833343</v>
      </c>
      <c r="JH82" s="3">
        <v>0.51008921419572217</v>
      </c>
      <c r="JI82" s="3">
        <v>-0.32842968337245365</v>
      </c>
      <c r="JJ82" s="3">
        <v>-0.64731916131205391</v>
      </c>
      <c r="JK82" s="3">
        <v>-5.8668062521753606E-2</v>
      </c>
      <c r="JL82" s="3">
        <v>-0.62393595692459858</v>
      </c>
      <c r="JM82" s="3">
        <v>-0.45969674584498693</v>
      </c>
      <c r="JN82" s="3">
        <v>-0.90351650360120206</v>
      </c>
      <c r="JO82" s="3">
        <v>0.17466414788215756</v>
      </c>
      <c r="JP82" s="3">
        <v>-9.1570327332165094E-2</v>
      </c>
      <c r="JQ82" s="3">
        <v>-0.55668201749400059</v>
      </c>
      <c r="JR82" s="3">
        <v>6.3659981228448917E-2</v>
      </c>
      <c r="JS82" s="3">
        <v>0.44788157930062711</v>
      </c>
      <c r="JT82" s="3">
        <v>-1.0865992987282953</v>
      </c>
      <c r="JU82" s="3">
        <v>-0.16910541310463459</v>
      </c>
      <c r="JV82" s="3">
        <v>-4.1149017533782507E-2</v>
      </c>
      <c r="JW82" s="3">
        <v>0.26902285122391517</v>
      </c>
      <c r="JX82" s="3">
        <v>0.77226766941686564</v>
      </c>
      <c r="JY82" s="3">
        <v>-0.32043845384505593</v>
      </c>
      <c r="JZ82" s="3">
        <v>-0.22747735692980323</v>
      </c>
      <c r="KA82" s="3">
        <v>-1.1504001751820938</v>
      </c>
      <c r="KB82" s="3">
        <v>-0.22163231740169184</v>
      </c>
      <c r="KC82" s="3">
        <v>-0.39136154065800438</v>
      </c>
      <c r="KD82" s="3">
        <v>-3.3848820428198013E-2</v>
      </c>
      <c r="KE82" s="3">
        <v>-0.18661622827049187</v>
      </c>
      <c r="KF82" s="3">
        <v>-0.33399044152239216</v>
      </c>
      <c r="KG82" s="3">
        <v>0.16173947196625435</v>
      </c>
      <c r="KH82" s="3">
        <v>-0.41535167742777263</v>
      </c>
      <c r="KI82" s="3">
        <v>1.1790075333776069</v>
      </c>
      <c r="KJ82" s="3">
        <v>1.2624831908430176</v>
      </c>
      <c r="KK82" s="3">
        <v>0.61892132135668698</v>
      </c>
      <c r="KL82" s="3">
        <v>-1.5709332449014568E-2</v>
      </c>
      <c r="KM82" s="3">
        <v>0.98593704308949859</v>
      </c>
      <c r="KN82" s="3">
        <v>0.41793624488470421</v>
      </c>
      <c r="KO82" s="3">
        <v>0.78294383939427148</v>
      </c>
      <c r="KP82" s="3">
        <v>0.52035227314255506</v>
      </c>
      <c r="KQ82" s="3">
        <v>0.99397874215199589</v>
      </c>
      <c r="KR82" s="3">
        <v>-0.1689739671215213</v>
      </c>
      <c r="KS82" s="3">
        <v>0.8331171391522636</v>
      </c>
      <c r="KT82" s="3">
        <v>-3.8246504101251022E-2</v>
      </c>
      <c r="KU82" s="3">
        <v>0.24519232879964797</v>
      </c>
      <c r="KV82" s="3">
        <v>0.90676166664803981</v>
      </c>
      <c r="KW82" s="3">
        <v>1.1879836682054603</v>
      </c>
      <c r="KX82" s="3">
        <v>-0.57869344468116279</v>
      </c>
      <c r="KY82" s="3">
        <v>1.2030295109122255</v>
      </c>
      <c r="KZ82" s="3">
        <v>1.8587614723752548</v>
      </c>
      <c r="LA82" s="3">
        <v>0.34760681865122434</v>
      </c>
      <c r="LB82" s="3">
        <v>1.3982725420575959</v>
      </c>
      <c r="LC82" s="3">
        <v>-0.74783297903739576</v>
      </c>
      <c r="LD82" s="3">
        <v>1.1790075333776069</v>
      </c>
      <c r="LE82" s="3">
        <v>1.2624831908430176</v>
      </c>
      <c r="LF82" s="3">
        <v>0.61892132135668698</v>
      </c>
      <c r="LG82" s="3">
        <v>-1.5709332449014568E-2</v>
      </c>
      <c r="LH82" s="3">
        <v>0.98593704308949859</v>
      </c>
      <c r="LI82" s="3">
        <v>0.41793624488470421</v>
      </c>
      <c r="LJ82" s="3">
        <v>0.52035227314255506</v>
      </c>
      <c r="LK82" s="3">
        <v>0.99397874215199589</v>
      </c>
      <c r="LL82" s="3">
        <v>-0.1689739671215213</v>
      </c>
      <c r="LM82" s="3">
        <v>0.24519232879964797</v>
      </c>
      <c r="LN82" s="3">
        <v>-0.57869344468116279</v>
      </c>
      <c r="LO82" s="3">
        <v>1.8587614723752548</v>
      </c>
      <c r="LP82" s="3">
        <v>-0.74783297903739576</v>
      </c>
      <c r="LQ82" s="3">
        <v>0.24869246928725927</v>
      </c>
      <c r="LR82" s="3">
        <v>0.69607819667458948</v>
      </c>
      <c r="LS82" s="3">
        <v>0.14305271846734435</v>
      </c>
      <c r="LT82" s="3">
        <v>-0.19131865536673356</v>
      </c>
      <c r="LU82" s="3">
        <v>0.5075573799184635</v>
      </c>
      <c r="LV82" s="3">
        <v>-0.51828484464481173</v>
      </c>
      <c r="LW82" s="3">
        <v>0.46701626817140024</v>
      </c>
      <c r="LX82" s="3">
        <v>-0.24216062285067053</v>
      </c>
      <c r="LY82" s="3">
        <v>0.20979841167157665</v>
      </c>
      <c r="LZ82" s="3">
        <v>-1.4089576647056423</v>
      </c>
      <c r="MA82" s="3">
        <v>0.20385099256061881</v>
      </c>
      <c r="MB82" s="3">
        <v>0.55418805833503282</v>
      </c>
      <c r="MC82" s="3">
        <v>0.36678480363922228</v>
      </c>
      <c r="MD82" s="3">
        <v>0.5524184061230929</v>
      </c>
      <c r="ME82" s="3">
        <v>-5.0038681832724287E-2</v>
      </c>
      <c r="MF82" s="3">
        <v>0.76732650192903007</v>
      </c>
      <c r="MG82" s="3">
        <v>-0.17367014594445701</v>
      </c>
      <c r="MH82" s="3">
        <v>8.7703965960487199E-2</v>
      </c>
      <c r="MI82" s="3">
        <v>0.31524186008065075</v>
      </c>
      <c r="MJ82" s="3">
        <v>0.41902157813969065</v>
      </c>
      <c r="MK82" s="3">
        <v>0.36155948145414168</v>
      </c>
      <c r="ML82" s="3">
        <v>-0.52368339506452399</v>
      </c>
      <c r="MM82" s="3">
        <v>0.39484331150268104</v>
      </c>
      <c r="MN82" s="3">
        <v>-0.13447067914292915</v>
      </c>
      <c r="MO82" s="3">
        <v>0.99301671856379414</v>
      </c>
      <c r="MP82" s="3">
        <v>0.20661685550051268</v>
      </c>
      <c r="MQ82" s="3">
        <v>0.19926010831314916</v>
      </c>
      <c r="MR82" s="3">
        <v>0.60678018496451958</v>
      </c>
      <c r="MS82" s="3">
        <v>0.12614029130094853</v>
      </c>
      <c r="MT82" s="3">
        <v>-0.36104916547381871</v>
      </c>
      <c r="MU82" s="3">
        <v>-0.20538762347711503</v>
      </c>
      <c r="MV82" s="3">
        <v>0.71391028003860357</v>
      </c>
      <c r="MW82" s="3">
        <v>0.3273428513480317</v>
      </c>
      <c r="MX82" s="3">
        <v>1.0375303951889798</v>
      </c>
      <c r="MY82" s="3">
        <v>0.34783623603225866</v>
      </c>
      <c r="MZ82" s="3">
        <v>0.47963227532228636</v>
      </c>
      <c r="NA82" s="3">
        <v>-0.43657861786387536</v>
      </c>
      <c r="NB82" s="3">
        <v>6.4744505290958404E-2</v>
      </c>
      <c r="NC82" s="3">
        <v>0.15471547092871954</v>
      </c>
      <c r="ND82" s="3">
        <v>0.20950528898168699</v>
      </c>
      <c r="NE82" s="3">
        <v>-0.24839904378285824</v>
      </c>
      <c r="NF82" s="3">
        <v>-1.5134049026384011</v>
      </c>
      <c r="NG82" s="3">
        <v>-0.23723921822421523</v>
      </c>
      <c r="NH82" s="3">
        <v>0.40533053859233398</v>
      </c>
      <c r="NI82" s="3">
        <v>-0.46957148394376746</v>
      </c>
      <c r="NJ82" s="3">
        <v>0.5426136322088827</v>
      </c>
      <c r="NK82" s="3">
        <v>8.9562920740160201E-2</v>
      </c>
      <c r="NL82" s="3">
        <v>-0.25461013387727649</v>
      </c>
      <c r="NM82" s="3">
        <v>-1.4537455012055207</v>
      </c>
      <c r="NN82" s="3">
        <v>6.9276950425465653E-2</v>
      </c>
      <c r="NO82" s="3">
        <v>1.5867758752721842E-2</v>
      </c>
      <c r="NP82" s="3">
        <v>0.7050624212847395</v>
      </c>
      <c r="NQ82" s="3">
        <v>-0.6162592150786359</v>
      </c>
      <c r="NR82" s="3">
        <v>-1.8758863283773948</v>
      </c>
      <c r="NS82" s="3">
        <v>1.3908084567698011</v>
      </c>
      <c r="NT82" s="3">
        <v>-1.7030614434877838</v>
      </c>
      <c r="NU82" s="3">
        <v>0.39029125785312829</v>
      </c>
      <c r="NV82" s="3">
        <v>0.2479892984818049</v>
      </c>
      <c r="NW82" s="3">
        <v>5.6977307755950155E-2</v>
      </c>
      <c r="NX82" s="3">
        <v>-0.17790858962581996</v>
      </c>
      <c r="NY82" s="3">
        <v>-8.0669634081928593E-2</v>
      </c>
      <c r="NZ82" s="3">
        <v>0.35668519899559464</v>
      </c>
      <c r="OA82" s="3">
        <v>0.19606169101171361</v>
      </c>
      <c r="OB82" s="3">
        <v>-0.28534809551952539</v>
      </c>
      <c r="OC82" s="3">
        <v>0.91720878868282418</v>
      </c>
      <c r="OD82" s="3">
        <v>-1.8324009704663292E-2</v>
      </c>
      <c r="OE82" s="3">
        <v>0.31374990736012282</v>
      </c>
      <c r="OF82" s="3">
        <v>0.97557301308536337</v>
      </c>
      <c r="OG82" s="3">
        <v>-0.55572422269662325</v>
      </c>
      <c r="OH82" s="3">
        <v>-0.28967506042486846</v>
      </c>
      <c r="OI82" s="3">
        <v>-8.1748908834489653E-2</v>
      </c>
      <c r="OJ82" s="3">
        <v>2.4324803712760006E-2</v>
      </c>
      <c r="OK82" s="3">
        <v>0.10424828950972513</v>
      </c>
      <c r="OL82" s="3">
        <v>-8.7907753872822625E-2</v>
      </c>
      <c r="OM82" s="3">
        <v>0.34267529311084621</v>
      </c>
      <c r="ON82" s="3">
        <v>-0.27181810377597354</v>
      </c>
      <c r="OO82" s="3">
        <v>-0.52986697535354421</v>
      </c>
      <c r="OP82" s="3">
        <v>-0.90351650360120206</v>
      </c>
      <c r="OQ82" s="3">
        <v>-9.1570327332165094E-2</v>
      </c>
      <c r="OR82" s="3">
        <v>0.44788157930062711</v>
      </c>
      <c r="OS82" s="3">
        <v>0.77226766941686564</v>
      </c>
      <c r="OT82" s="3">
        <v>-0.32043845384505593</v>
      </c>
      <c r="OU82" s="3">
        <v>-3.3848820428198013E-2</v>
      </c>
      <c r="OV82" s="3">
        <v>0.55982977017110735</v>
      </c>
      <c r="OW82" s="3">
        <v>-2.0473678123300703</v>
      </c>
      <c r="OX82" s="3">
        <v>1.6258573287461024</v>
      </c>
      <c r="OY82" s="3">
        <v>1.4248295903296861</v>
      </c>
      <c r="OZ82" s="3">
        <v>-1.5710187735923467</v>
      </c>
      <c r="PA82" s="3">
        <v>-0.14031913340442503</v>
      </c>
      <c r="PB82" s="3">
        <v>0.98309721600109512</v>
      </c>
      <c r="PC82" s="3">
        <v>1.1790075333776069</v>
      </c>
      <c r="PD82" s="3">
        <v>1.2624831908430176</v>
      </c>
      <c r="PE82" s="3">
        <v>0.61892132135668698</v>
      </c>
      <c r="PF82" s="3">
        <v>0.99397874215199589</v>
      </c>
      <c r="PG82" s="3">
        <v>1.8587614723752548</v>
      </c>
      <c r="PH82" s="3">
        <v>0.99301671856379414</v>
      </c>
      <c r="PI82" s="3">
        <v>1.6258573287461024</v>
      </c>
      <c r="PJ82" s="3">
        <v>1.4248295903296861</v>
      </c>
      <c r="PK82" s="3">
        <v>0.78294383939427148</v>
      </c>
      <c r="PL82" s="3">
        <v>1.1879836682054603</v>
      </c>
      <c r="PM82" s="3">
        <v>1.2030295109122255</v>
      </c>
      <c r="PN82" s="3">
        <v>1.3982725420575959</v>
      </c>
      <c r="PO82" s="3">
        <v>1.0739399113738639</v>
      </c>
      <c r="PP82" s="3">
        <v>1.6060818042030482</v>
      </c>
      <c r="PQ82" s="3">
        <v>1.5663314581724288</v>
      </c>
      <c r="PR82" s="3">
        <v>1.8832376324480959</v>
      </c>
      <c r="PS82" s="3">
        <v>1.6662590687732777</v>
      </c>
      <c r="PT82" s="3">
        <v>1.6734310733234763</v>
      </c>
      <c r="PU82" s="3">
        <v>1.6496637591289078</v>
      </c>
      <c r="PV82" s="3">
        <v>1.6435749337399881</v>
      </c>
      <c r="PW82" s="3">
        <v>1.4291154576292682</v>
      </c>
      <c r="PX82" s="3">
        <v>1.5058591025666781</v>
      </c>
      <c r="PY82" s="3">
        <v>1.5647224492296081</v>
      </c>
      <c r="PZ82" s="3">
        <v>0.83042970516678849</v>
      </c>
      <c r="QA82" s="3">
        <v>1.3086969787012575</v>
      </c>
      <c r="QB82" s="3">
        <v>1.4685787951056797</v>
      </c>
      <c r="QC82" s="3">
        <v>1.7022444444443829</v>
      </c>
      <c r="QD82" s="3">
        <v>1.4765100459846245</v>
      </c>
      <c r="QE82" s="3">
        <v>1.3987279912047663</v>
      </c>
      <c r="QF82" s="3">
        <v>2.054142558244878</v>
      </c>
      <c r="QG82" s="3">
        <v>1.9304612736133886</v>
      </c>
      <c r="QH82" s="3">
        <v>1.9596527481061385</v>
      </c>
      <c r="QI82" s="3">
        <v>1.7122104042372732</v>
      </c>
      <c r="QJ82" s="3">
        <v>2.0699149503731489</v>
      </c>
      <c r="QK82" s="3">
        <v>1.6799907694864016</v>
      </c>
      <c r="QL82" s="3">
        <v>1.280512233070803</v>
      </c>
      <c r="QM82" s="3">
        <v>1.8220544812218225</v>
      </c>
      <c r="QN82" s="3">
        <v>1.8567749185692928</v>
      </c>
      <c r="QO82" s="3">
        <v>2.1147394518533469</v>
      </c>
      <c r="QP82" s="3">
        <v>2.0206462942248113</v>
      </c>
      <c r="QQ82" s="3">
        <v>0.81989091669031344</v>
      </c>
      <c r="QR82" s="3">
        <v>2.3381910348207828</v>
      </c>
      <c r="QS82" s="3">
        <v>1.1528199764490976</v>
      </c>
      <c r="QT82" s="3">
        <v>1.333878921300802</v>
      </c>
      <c r="QU82" s="3">
        <v>1.9653182555976974</v>
      </c>
      <c r="QV82" s="3">
        <v>2.851506218026826</v>
      </c>
      <c r="QW82" s="3">
        <v>1.4884862484888286</v>
      </c>
      <c r="QX82" s="3">
        <v>1.0250556464450089</v>
      </c>
      <c r="QY82" s="3">
        <v>1.3982070585039432</v>
      </c>
      <c r="QZ82" s="3">
        <v>1.6105004378712615</v>
      </c>
      <c r="RA82" s="3">
        <v>1.1389797662990744</v>
      </c>
      <c r="RB82" s="3">
        <v>1.80918146509689</v>
      </c>
      <c r="RC82" s="3">
        <v>2.2714479248394599</v>
      </c>
      <c r="RD82" s="3">
        <v>1.6340679069311652</v>
      </c>
      <c r="RE82" s="3">
        <v>1.5055340078870698</v>
      </c>
      <c r="RF82" s="3">
        <v>0.74392756158843121</v>
      </c>
      <c r="RG82" s="3">
        <v>1.1974356158181789</v>
      </c>
      <c r="RH82" s="3">
        <v>2.7308974182662338</v>
      </c>
      <c r="RI82" s="3">
        <v>2.1059982078198813</v>
      </c>
      <c r="RJ82" s="3">
        <v>1.9427124207082764</v>
      </c>
      <c r="RK82" s="3">
        <v>1.9815360562497064</v>
      </c>
      <c r="RL82" s="3">
        <v>1.9479685986633744</v>
      </c>
      <c r="RM82" s="3">
        <v>1.0783020784898525</v>
      </c>
      <c r="RN82" s="3">
        <v>1.3012939904404299</v>
      </c>
      <c r="RO82" s="3">
        <v>-0.43657861786387536</v>
      </c>
      <c r="RP82" s="3">
        <v>-1.7030614434877838</v>
      </c>
      <c r="RQ82" s="3">
        <v>-1.3252033621357575</v>
      </c>
      <c r="RR82" s="3">
        <v>-0.73835856379963938</v>
      </c>
      <c r="RS82" s="3">
        <v>-0.6752274971833343</v>
      </c>
      <c r="RT82" s="3">
        <v>-0.32842968337245365</v>
      </c>
      <c r="RU82" s="3">
        <v>-1.2479909855898943</v>
      </c>
      <c r="RV82" s="3">
        <v>-0.27670251749767971</v>
      </c>
      <c r="RW82" s="3">
        <v>-1.109809075355932</v>
      </c>
      <c r="RX82" s="3">
        <v>-0.48306233058108167</v>
      </c>
      <c r="RY82" s="3">
        <v>-0.92818944822252836</v>
      </c>
      <c r="RZ82" s="3">
        <v>-0.98419588197171304</v>
      </c>
      <c r="SA82" s="3">
        <v>-1.9213917976076642</v>
      </c>
      <c r="SB82" s="3">
        <v>-0.8674111843775385</v>
      </c>
      <c r="SC82" s="3">
        <v>-1.9300181397178815</v>
      </c>
      <c r="SD82" s="3">
        <v>-1.04896874499947</v>
      </c>
      <c r="SE82" s="3">
        <v>-0.68519991819699722</v>
      </c>
      <c r="SF82" s="3">
        <v>-0.50748624544240217</v>
      </c>
      <c r="SG82" s="3">
        <v>-0.90754890491425566</v>
      </c>
      <c r="SH82" s="3">
        <v>-0.44936803031449202</v>
      </c>
      <c r="SI82" s="3">
        <v>-0.90057690422648462</v>
      </c>
      <c r="SJ82" s="3">
        <v>-2.3187560323213474</v>
      </c>
      <c r="SK82" s="3">
        <v>-0.95237197703389431</v>
      </c>
      <c r="SL82" s="3">
        <v>-1.763400423452856</v>
      </c>
      <c r="SM82" s="3">
        <v>-2.1205168798974112</v>
      </c>
      <c r="SN82" s="3">
        <v>-0.70562846775918808</v>
      </c>
      <c r="SO82" s="3">
        <v>0.20349552659828218</v>
      </c>
      <c r="SP82" s="3">
        <v>-0.42750970798075866</v>
      </c>
      <c r="SQ82" s="3">
        <v>-3.0527024262082492</v>
      </c>
      <c r="SR82" s="3">
        <v>-2.2434274646690522</v>
      </c>
      <c r="SS82" s="3">
        <v>-0.5626579801206949</v>
      </c>
      <c r="ST82" s="3">
        <v>-2.5973003186792458</v>
      </c>
      <c r="SU82" s="3">
        <v>-0.3617160455275289</v>
      </c>
      <c r="SV82" s="3">
        <v>-1.4241098113418666</v>
      </c>
      <c r="SW82" s="3">
        <v>-1.3681855374328589</v>
      </c>
      <c r="SX82" s="3">
        <v>-1.2016394727256989</v>
      </c>
      <c r="SY82" s="3">
        <v>-1.8199979352026632</v>
      </c>
      <c r="SZ82" s="3">
        <v>1.1617524037248471E-2</v>
      </c>
      <c r="TA82" s="3">
        <v>-1.9122498429365078</v>
      </c>
      <c r="TB82" s="3">
        <v>-0.52237607921580698</v>
      </c>
      <c r="TC82" s="3">
        <v>-2.0659359284354895</v>
      </c>
      <c r="TD82" s="3">
        <v>-2.6636825924037333</v>
      </c>
      <c r="TE82" s="3">
        <v>-0.21021019894773024</v>
      </c>
      <c r="TF82" s="3">
        <v>0.17744044796611003</v>
      </c>
      <c r="TG82" s="3">
        <v>-0.41014925695681648</v>
      </c>
      <c r="TH82" s="3">
        <v>-0.42283243490010464</v>
      </c>
      <c r="TI82" s="3">
        <v>-0.39233596691073158</v>
      </c>
      <c r="TJ82" s="3">
        <v>-0.38841128452852103</v>
      </c>
      <c r="TK82" s="3">
        <v>0.10552637718672912</v>
      </c>
      <c r="TL82" s="3">
        <v>1.3961193386385014</v>
      </c>
      <c r="TM82" s="5" t="s">
        <v>404</v>
      </c>
    </row>
    <row r="83" spans="1:533">
      <c r="A83" s="12" t="s">
        <v>491</v>
      </c>
      <c r="B83" s="8" t="s">
        <v>518</v>
      </c>
      <c r="C83" s="3">
        <v>0.21526471028595398</v>
      </c>
      <c r="D83" s="3">
        <v>-0.56479554643978191</v>
      </c>
      <c r="E83" s="3">
        <v>0.32930978978953546</v>
      </c>
      <c r="F83" s="3">
        <v>1.0632727432667974</v>
      </c>
      <c r="G83" s="3">
        <v>0.86843593745151237</v>
      </c>
      <c r="H83" s="3">
        <v>1.1449400619294687</v>
      </c>
      <c r="I83" s="3">
        <v>0.55667852026126885</v>
      </c>
      <c r="J83" s="3">
        <v>-0.49124339904491005</v>
      </c>
      <c r="K83" s="3">
        <v>-0.23861884573712325</v>
      </c>
      <c r="L83" s="3">
        <v>0.52458750273380927</v>
      </c>
      <c r="M83" s="3">
        <v>1.4564418401731223</v>
      </c>
      <c r="N83" s="3">
        <v>0.23939243346643349</v>
      </c>
      <c r="O83" s="3">
        <v>-1.3751899321880556</v>
      </c>
      <c r="P83" s="3">
        <v>0.23329089941069261</v>
      </c>
      <c r="Q83" s="3">
        <v>1.863563913292277</v>
      </c>
      <c r="R83" s="3">
        <v>4.4166117377232306E-2</v>
      </c>
      <c r="S83" s="3">
        <v>-0.30520346654842379</v>
      </c>
      <c r="T83" s="3">
        <v>-0.87538152088068466</v>
      </c>
      <c r="U83" s="3">
        <v>0.49888463085334495</v>
      </c>
      <c r="V83" s="3">
        <v>1.2202954676459177</v>
      </c>
      <c r="W83" s="3">
        <v>1.3210423711524251</v>
      </c>
      <c r="X83" s="3">
        <v>3.5522118844158512E-2</v>
      </c>
      <c r="Y83" s="3">
        <v>1.0753740583922347</v>
      </c>
      <c r="Z83" s="3">
        <v>0.63312125146163134</v>
      </c>
      <c r="AA83" s="3">
        <v>-0.14874345448157755</v>
      </c>
      <c r="AB83" s="3">
        <v>0.77866397875036197</v>
      </c>
      <c r="AC83" s="3">
        <v>0.38340893356479322</v>
      </c>
      <c r="AD83" s="3">
        <v>9.0632163129581458E-2</v>
      </c>
      <c r="AE83" s="3">
        <v>0.5615328334279166</v>
      </c>
      <c r="AF83" s="3">
        <v>1.0309620720894797</v>
      </c>
      <c r="AG83" s="3">
        <v>0.30473602082596118</v>
      </c>
      <c r="AH83" s="3">
        <v>-0.56879430698075206</v>
      </c>
      <c r="AI83" s="3">
        <v>-0.45085473346537175</v>
      </c>
      <c r="AJ83" s="3">
        <v>-0.30977200256431742</v>
      </c>
      <c r="AK83" s="3">
        <v>0.3757221407188282</v>
      </c>
      <c r="AL83" s="3">
        <v>0.33076484072990076</v>
      </c>
      <c r="AM83" s="3">
        <v>2.2843126427445954E-5</v>
      </c>
      <c r="AN83" s="3">
        <v>-0.10546761803140121</v>
      </c>
      <c r="AO83" s="3">
        <v>-0.32835455296001792</v>
      </c>
      <c r="AP83" s="3">
        <v>-0.37319711643272807</v>
      </c>
      <c r="AQ83" s="3">
        <v>-0.727097246600796</v>
      </c>
      <c r="AR83" s="3">
        <v>-0.52856863526349085</v>
      </c>
      <c r="AS83" s="3">
        <v>-0.57455472466200075</v>
      </c>
      <c r="AT83" s="3">
        <v>0.70948773319071468</v>
      </c>
      <c r="AU83" s="3">
        <v>1.0715140065100113</v>
      </c>
      <c r="AV83" s="3">
        <v>7.7702042883714947E-2</v>
      </c>
      <c r="AW83" s="3">
        <v>0.3757221407188282</v>
      </c>
      <c r="AX83" s="3">
        <v>-0.32835455296001792</v>
      </c>
      <c r="AY83" s="3">
        <v>0.70948773319071468</v>
      </c>
      <c r="AZ83" s="3">
        <v>5.1744752737863046E-2</v>
      </c>
      <c r="BA83" s="3">
        <v>1.8163487668901643</v>
      </c>
      <c r="BB83" s="3">
        <v>-0.51183711992113712</v>
      </c>
      <c r="BC83" s="3">
        <v>-0.17990528257463106</v>
      </c>
      <c r="BD83" s="3">
        <v>1.610322300862696E-2</v>
      </c>
      <c r="BE83" s="3">
        <v>0.14925993949880809</v>
      </c>
      <c r="BF83" s="3">
        <v>-0.44842716879166161</v>
      </c>
      <c r="BG83" s="3">
        <v>0.29276686441697053</v>
      </c>
      <c r="BH83" s="3">
        <v>-0.21252934973743884</v>
      </c>
      <c r="BI83" s="3">
        <v>0.18053980251575319</v>
      </c>
      <c r="BJ83" s="3">
        <v>-0.69136552773688476</v>
      </c>
      <c r="BK83" s="3">
        <v>0.64123341155457281</v>
      </c>
      <c r="BL83" s="3">
        <v>4.7777606425883308E-2</v>
      </c>
      <c r="BM83" s="3">
        <v>-0.68029982605562711</v>
      </c>
      <c r="BN83" s="3">
        <v>-0.29129528004761496</v>
      </c>
      <c r="BO83" s="3">
        <v>-2.0716453643050481</v>
      </c>
      <c r="BP83" s="3">
        <v>0.15646236088536147</v>
      </c>
      <c r="BQ83" s="3">
        <v>-2.4403582607153185</v>
      </c>
      <c r="BR83" s="3">
        <v>-0.73089483547294665</v>
      </c>
      <c r="BS83" s="3">
        <v>-0.34125739437014302</v>
      </c>
      <c r="BT83" s="3">
        <v>-2.117652438028033E-2</v>
      </c>
      <c r="BU83" s="3">
        <v>-0.41375104537797092</v>
      </c>
      <c r="BV83" s="3">
        <v>-0.40630029619882313</v>
      </c>
      <c r="BW83" s="3">
        <v>0.3722041305900175</v>
      </c>
      <c r="BX83" s="3">
        <v>0.23939243346643349</v>
      </c>
      <c r="BY83" s="3">
        <v>0.63312125146163134</v>
      </c>
      <c r="BZ83" s="3">
        <v>1.0309620720894797</v>
      </c>
      <c r="CA83" s="3">
        <v>7.7702042883714947E-2</v>
      </c>
      <c r="CB83" s="3">
        <v>-0.38254424322945824</v>
      </c>
      <c r="CC83" s="3">
        <v>0.83138537357945153</v>
      </c>
      <c r="CD83" s="3">
        <v>0.71485795191773271</v>
      </c>
      <c r="CE83" s="3">
        <v>-0.22775228802283382</v>
      </c>
      <c r="CF83" s="3">
        <v>2.3123487245844843E-2</v>
      </c>
      <c r="CG83" s="3">
        <v>-2.7544835777329798E-2</v>
      </c>
      <c r="CH83" s="3">
        <v>-0.73855767630514779</v>
      </c>
      <c r="CI83" s="3">
        <v>0.20828337183506448</v>
      </c>
      <c r="CJ83" s="3">
        <v>1.193262259296213</v>
      </c>
      <c r="CK83" s="3">
        <v>-0.95120503391475375</v>
      </c>
      <c r="CL83" s="3">
        <v>0.87117860651320567</v>
      </c>
      <c r="CM83" s="3">
        <v>-0.55197144248232644</v>
      </c>
      <c r="CN83" s="3">
        <v>0.66570983987887022</v>
      </c>
      <c r="CO83" s="3">
        <v>-0.55761770971433744</v>
      </c>
      <c r="CP83" s="3">
        <v>0.4795433028633409</v>
      </c>
      <c r="CQ83" s="3">
        <v>-0.56896190601750007</v>
      </c>
      <c r="CR83" s="3">
        <v>0.97631265683578372</v>
      </c>
      <c r="CS83" s="3">
        <v>-0.6912241395324985</v>
      </c>
      <c r="CT83" s="3">
        <v>1.4723064953048453</v>
      </c>
      <c r="CU83" s="3">
        <v>-0.39828943525729676</v>
      </c>
      <c r="CV83" s="3">
        <v>0.96260767645921141</v>
      </c>
      <c r="CW83" s="3">
        <v>0.4171205682826935</v>
      </c>
      <c r="CX83" s="3">
        <v>-0.69954648246351059</v>
      </c>
      <c r="CY83" s="3">
        <v>-1.0049182230701486</v>
      </c>
      <c r="CZ83" s="3">
        <v>0.15974927768327671</v>
      </c>
      <c r="DA83" s="3">
        <v>0.16852739457087487</v>
      </c>
      <c r="DB83" s="3">
        <v>1.185064125920331E-2</v>
      </c>
      <c r="DC83" s="3">
        <v>-1.1570675288400488E-2</v>
      </c>
      <c r="DD83" s="3">
        <v>1.3318231447528794</v>
      </c>
      <c r="DE83" s="3">
        <v>0.44310878465304326</v>
      </c>
      <c r="DF83" s="3">
        <v>-1.0492897271592512</v>
      </c>
      <c r="DG83" s="3">
        <v>0.18067690528356667</v>
      </c>
      <c r="DH83" s="3">
        <v>-2.2727602449440748E-2</v>
      </c>
      <c r="DI83" s="3">
        <v>0.11195898333876884</v>
      </c>
      <c r="DJ83" s="3">
        <v>0.24517886215939208</v>
      </c>
      <c r="DK83" s="3">
        <v>-1.115421166592574</v>
      </c>
      <c r="DL83" s="3">
        <v>0.93492153047626092</v>
      </c>
      <c r="DM83" s="3">
        <v>-4.3589779130610927E-4</v>
      </c>
      <c r="DN83" s="3">
        <v>1.5266946698812311</v>
      </c>
      <c r="DO83" s="3">
        <v>0.64662676284197618</v>
      </c>
      <c r="DP83" s="3">
        <v>-0.40154564167476886</v>
      </c>
      <c r="DQ83" s="3">
        <v>-1.2970140087008497</v>
      </c>
      <c r="DR83" s="3">
        <v>1.9536176904274116E-2</v>
      </c>
      <c r="DS83" s="3">
        <v>-1.070299317953828</v>
      </c>
      <c r="DT83" s="3">
        <v>-0.31743894973830983</v>
      </c>
      <c r="DU83" s="3">
        <v>-0.45860787528704527</v>
      </c>
      <c r="DV83" s="3">
        <v>-2.2911133441214404</v>
      </c>
      <c r="DW83" s="3">
        <v>0.36202152811332383</v>
      </c>
      <c r="DX83" s="3">
        <v>-8.1149954587506054E-2</v>
      </c>
      <c r="DY83" s="3">
        <v>0.11971490258898136</v>
      </c>
      <c r="DZ83" s="3">
        <v>1.1842519820263349</v>
      </c>
      <c r="EA83" s="3">
        <v>-0.67470902628948481</v>
      </c>
      <c r="EB83" s="3">
        <v>0.142317505713495</v>
      </c>
      <c r="EC83" s="3">
        <v>-9.1095059071169049E-2</v>
      </c>
      <c r="ED83" s="3">
        <v>0.12130771094748617</v>
      </c>
      <c r="EE83" s="3">
        <v>0.71002964362524912</v>
      </c>
      <c r="EF83" s="3">
        <v>-1.8660149990635451</v>
      </c>
      <c r="EG83" s="3">
        <v>-0.24033618890795377</v>
      </c>
      <c r="EH83" s="3">
        <v>1.2343188340782898</v>
      </c>
      <c r="EI83" s="3">
        <v>0.68301648684829841</v>
      </c>
      <c r="EJ83" s="3">
        <v>0.16713380189798821</v>
      </c>
      <c r="EK83" s="3">
        <v>1.045856869824624</v>
      </c>
      <c r="EL83" s="3">
        <v>-0.62513682792042491</v>
      </c>
      <c r="EM83" s="3">
        <v>0.79355337864673381</v>
      </c>
      <c r="EN83" s="3">
        <v>-0.50117859203561621</v>
      </c>
      <c r="EO83" s="3">
        <v>0.59458034135096804</v>
      </c>
      <c r="EP83" s="3">
        <v>-0.91836471690997956</v>
      </c>
      <c r="EQ83" s="3">
        <v>-0.27878590510000595</v>
      </c>
      <c r="ER83" s="3">
        <v>-3.0239992623512237</v>
      </c>
      <c r="ES83" s="3">
        <v>-0.71805420838485978</v>
      </c>
      <c r="ET83" s="3">
        <v>-0.72220700605626598</v>
      </c>
      <c r="EU83" s="3">
        <v>0.46330963624414012</v>
      </c>
      <c r="EV83" s="3">
        <v>-2.1754207004099686</v>
      </c>
      <c r="EW83" s="3">
        <v>-0.18440746181069811</v>
      </c>
      <c r="EX83" s="3">
        <v>0.56096118557975916</v>
      </c>
      <c r="EY83" s="3">
        <v>0.85746493592869744</v>
      </c>
      <c r="EZ83" s="3">
        <v>-0.10217221630485075</v>
      </c>
      <c r="FA83" s="3">
        <v>0.8771190579950755</v>
      </c>
      <c r="FB83" s="3">
        <v>0.26408754439254134</v>
      </c>
      <c r="FC83" s="3">
        <v>1.2626516949297222</v>
      </c>
      <c r="FD83" s="3">
        <v>-7.7638450156280722E-2</v>
      </c>
      <c r="FE83" s="3">
        <v>0.60335367863833322</v>
      </c>
      <c r="FF83" s="3">
        <v>0.37324954391943871</v>
      </c>
      <c r="FG83" s="3">
        <v>-0.13557673734595471</v>
      </c>
      <c r="FH83" s="3">
        <v>0.4502845223410244</v>
      </c>
      <c r="FI83" s="3">
        <v>0.6036502096675852</v>
      </c>
      <c r="FJ83" s="3">
        <v>-0.75687011318605202</v>
      </c>
      <c r="FK83" s="3">
        <v>0.73548187909868967</v>
      </c>
      <c r="FL83" s="3">
        <v>0.63801865501877397</v>
      </c>
      <c r="FM83" s="3">
        <v>-9.2016619135584232E-3</v>
      </c>
      <c r="FN83" s="3">
        <v>1.1613698153006715</v>
      </c>
      <c r="FO83" s="3">
        <v>0.15646236088536147</v>
      </c>
      <c r="FP83" s="3">
        <v>7.7702042883714947E-2</v>
      </c>
      <c r="FQ83" s="3">
        <v>-0.56879430698075206</v>
      </c>
      <c r="FR83" s="3">
        <v>-0.45085473346537175</v>
      </c>
      <c r="FS83" s="3">
        <v>-0.30977200256431742</v>
      </c>
      <c r="FT83" s="3">
        <v>0.33055914499938593</v>
      </c>
      <c r="FU83" s="3">
        <v>-4.0166693234435995E-2</v>
      </c>
      <c r="FV83" s="3">
        <v>0.29276686441697053</v>
      </c>
      <c r="FW83" s="3">
        <v>0.23939243346643349</v>
      </c>
      <c r="FX83" s="3">
        <v>1.0309620720894797</v>
      </c>
      <c r="FY83" s="3">
        <v>0.66570983987887022</v>
      </c>
      <c r="FZ83" s="3">
        <v>-0.55761770971433744</v>
      </c>
      <c r="GA83" s="3">
        <v>0.97631265683578372</v>
      </c>
      <c r="GB83" s="3">
        <v>0.96260767645921141</v>
      </c>
      <c r="GC83" s="3">
        <v>-1.2970140087008497</v>
      </c>
      <c r="GD83" s="3">
        <v>-1.8660149990635451</v>
      </c>
      <c r="GE83" s="3">
        <v>1.2626516949297222</v>
      </c>
      <c r="GF83" s="3">
        <v>1.0632727432667974</v>
      </c>
      <c r="GG83" s="3">
        <v>0.72274708694404421</v>
      </c>
      <c r="GH83" s="3">
        <v>0.70700256828698749</v>
      </c>
      <c r="GI83" s="3">
        <v>1.071570643326712</v>
      </c>
      <c r="GJ83" s="3">
        <v>0.19884452448101583</v>
      </c>
      <c r="GK83" s="3">
        <v>0.73700033490270001</v>
      </c>
      <c r="GL83" s="3">
        <v>-1.4089576647056423</v>
      </c>
      <c r="GM83" s="3">
        <v>-1.0489323475433634</v>
      </c>
      <c r="GN83" s="3">
        <v>1.4482155349788757</v>
      </c>
      <c r="GO83" s="3">
        <v>0.47835208570938098</v>
      </c>
      <c r="GP83" s="3">
        <v>0.86574928108235549</v>
      </c>
      <c r="GQ83" s="3">
        <v>0.83401514650663167</v>
      </c>
      <c r="GR83" s="3">
        <v>1.855703701314992</v>
      </c>
      <c r="GS83" s="3">
        <v>1.3170928517662743</v>
      </c>
      <c r="GT83" s="3">
        <v>-0.64288083545163277</v>
      </c>
      <c r="GU83" s="3">
        <v>1.0581197554972375</v>
      </c>
      <c r="GV83" s="3">
        <v>0.50996506440786737</v>
      </c>
      <c r="GW83" s="3">
        <v>1.2626516949297222</v>
      </c>
      <c r="GX83" s="3">
        <v>0.19884452448101583</v>
      </c>
      <c r="GY83" s="3">
        <v>0.73700033490270001</v>
      </c>
      <c r="GZ83" s="3">
        <v>1.0581197554972375</v>
      </c>
      <c r="HA83" s="3">
        <v>0.14925993949880809</v>
      </c>
      <c r="HB83" s="3">
        <v>-0.69136552773688476</v>
      </c>
      <c r="HC83" s="3">
        <v>0.33076484072990076</v>
      </c>
      <c r="HD83" s="3">
        <v>2.2843126427445954E-5</v>
      </c>
      <c r="HE83" s="3">
        <v>-0.62137160309764883</v>
      </c>
      <c r="HF83" s="3">
        <v>-1.2479909855898943</v>
      </c>
      <c r="HG83" s="3">
        <v>0.29369512193558889</v>
      </c>
      <c r="HH83" s="3">
        <v>1.4451408575034015</v>
      </c>
      <c r="HI83" s="3">
        <v>-0.26397379075385874</v>
      </c>
      <c r="HJ83" s="3">
        <v>-0.108870842232103</v>
      </c>
      <c r="HK83" s="3">
        <v>0.2292002750846055</v>
      </c>
      <c r="HL83" s="3">
        <v>-0.82618418970506391</v>
      </c>
      <c r="HM83" s="3">
        <v>-0.75418492141103954</v>
      </c>
      <c r="HN83" s="3">
        <v>-1.1978698412676148</v>
      </c>
      <c r="HO83" s="3">
        <v>0.17947924503996016</v>
      </c>
      <c r="HP83" s="3">
        <v>0.56550049356963006</v>
      </c>
      <c r="HQ83" s="3">
        <v>-1.3198143034314977</v>
      </c>
      <c r="HR83" s="3">
        <v>-3.4711299347542135E-2</v>
      </c>
      <c r="HS83" s="3">
        <v>-1.1353699743837424</v>
      </c>
      <c r="HT83" s="3">
        <v>0.17007094719283364</v>
      </c>
      <c r="HU83" s="3">
        <v>-0.12944741732926543</v>
      </c>
      <c r="HV83" s="3">
        <v>-0.26410367489982756</v>
      </c>
      <c r="HW83" s="3">
        <v>-0.34818827733201974</v>
      </c>
      <c r="HX83" s="3">
        <v>-2.4376417563414337</v>
      </c>
      <c r="HY83" s="3">
        <v>0.33745672528096943</v>
      </c>
      <c r="HZ83" s="3">
        <v>-0.53281305264049839</v>
      </c>
      <c r="IA83" s="3">
        <v>7.7702042883714947E-2</v>
      </c>
      <c r="IB83" s="3">
        <v>-0.30977200256431742</v>
      </c>
      <c r="IC83" s="3">
        <v>-4.0166693234435995E-2</v>
      </c>
      <c r="ID83" s="3">
        <v>-0.55761770971433744</v>
      </c>
      <c r="IE83" s="3">
        <v>1.855703701314992</v>
      </c>
      <c r="IF83" s="3">
        <v>-2.7544835777329798E-2</v>
      </c>
      <c r="IG83" s="3">
        <v>1.4564418401731223</v>
      </c>
      <c r="IH83" s="3">
        <v>-1.2713118522962017</v>
      </c>
      <c r="II83" s="3">
        <v>0.10720400515127333</v>
      </c>
      <c r="IJ83" s="3">
        <v>1.8690022171243177</v>
      </c>
      <c r="IK83" s="3">
        <v>-0.77081217376833955</v>
      </c>
      <c r="IL83" s="3">
        <v>0.32590918558872545</v>
      </c>
      <c r="IM83" s="3">
        <v>-1.1117594497291179</v>
      </c>
      <c r="IN83" s="3">
        <v>-0.57682879408719079</v>
      </c>
      <c r="IO83" s="3">
        <v>0.97887424235327158</v>
      </c>
      <c r="IP83" s="3">
        <v>1.4006875206093283</v>
      </c>
      <c r="IQ83" s="3">
        <v>-0.12118163557043091</v>
      </c>
      <c r="IR83" s="3">
        <v>0.71752611294578694</v>
      </c>
      <c r="IS83" s="3">
        <v>0.46578378943645266</v>
      </c>
      <c r="IT83" s="3">
        <v>0.58026896642508496</v>
      </c>
      <c r="IU83" s="3">
        <v>7.7702042883714947E-2</v>
      </c>
      <c r="IV83" s="3">
        <v>-0.30977200256431742</v>
      </c>
      <c r="IW83" s="3">
        <v>-4.0166693234435995E-2</v>
      </c>
      <c r="IX83" s="3">
        <v>-2.7544835777329798E-2</v>
      </c>
      <c r="IY83" s="3">
        <v>-1.2713118522962017</v>
      </c>
      <c r="IZ83" s="3">
        <v>0.32590918558872545</v>
      </c>
      <c r="JA83" s="3">
        <v>-0.56879430698075206</v>
      </c>
      <c r="JB83" s="3">
        <v>-0.45085473346537175</v>
      </c>
      <c r="JC83" s="3">
        <v>0.33055914499938593</v>
      </c>
      <c r="JD83" s="3">
        <v>0.29276686441697053</v>
      </c>
      <c r="JE83" s="3">
        <v>-0.32835455296001792</v>
      </c>
      <c r="JF83" s="3">
        <v>-1.0049182230701486</v>
      </c>
      <c r="JG83" s="3">
        <v>-0.75687011318605202</v>
      </c>
      <c r="JH83" s="3">
        <v>0.5615328334279166</v>
      </c>
      <c r="JI83" s="3">
        <v>-0.10546761803140121</v>
      </c>
      <c r="JJ83" s="3">
        <v>-0.727097246600796</v>
      </c>
      <c r="JK83" s="3">
        <v>-0.47066268292089669</v>
      </c>
      <c r="JL83" s="3">
        <v>-0.14867904627590622</v>
      </c>
      <c r="JM83" s="3">
        <v>-2.0459323058194672</v>
      </c>
      <c r="JN83" s="3">
        <v>-0.34337176745003423</v>
      </c>
      <c r="JO83" s="3">
        <v>0.60665932484274554</v>
      </c>
      <c r="JP83" s="3">
        <v>0.40992023634461855</v>
      </c>
      <c r="JQ83" s="3">
        <v>-0.61173001108597536</v>
      </c>
      <c r="JR83" s="3">
        <v>-0.68275011129351981</v>
      </c>
      <c r="JS83" s="3">
        <v>-9.1853916299516072E-2</v>
      </c>
      <c r="JT83" s="3">
        <v>-1.1493733664548087</v>
      </c>
      <c r="JU83" s="3">
        <v>-0.60372236505434052</v>
      </c>
      <c r="JV83" s="3">
        <v>-1.3180511501385579</v>
      </c>
      <c r="JW83" s="3">
        <v>3.6339556587541344E-2</v>
      </c>
      <c r="JX83" s="3">
        <v>-0.59420020408923668</v>
      </c>
      <c r="JY83" s="3">
        <v>6.9974593141274369E-2</v>
      </c>
      <c r="JZ83" s="3">
        <v>-0.28730350484836481</v>
      </c>
      <c r="KA83" s="3">
        <v>-0.44410916237007747</v>
      </c>
      <c r="KB83" s="3">
        <v>-0.46737318268070294</v>
      </c>
      <c r="KC83" s="3">
        <v>-0.26888138207073331</v>
      </c>
      <c r="KD83" s="3">
        <v>-0.21697040804254</v>
      </c>
      <c r="KE83" s="3">
        <v>-0.10886749322989347</v>
      </c>
      <c r="KF83" s="3">
        <v>-1.0083382458903749</v>
      </c>
      <c r="KG83" s="3">
        <v>0.31592234106198869</v>
      </c>
      <c r="KH83" s="3">
        <v>0.18968323016324518</v>
      </c>
      <c r="KI83" s="3">
        <v>1.2626516949297222</v>
      </c>
      <c r="KJ83" s="3">
        <v>1.855703701314992</v>
      </c>
      <c r="KK83" s="3">
        <v>1.0309620720894797</v>
      </c>
      <c r="KL83" s="3">
        <v>0.66570983987887022</v>
      </c>
      <c r="KM83" s="3">
        <v>0.97631265683578372</v>
      </c>
      <c r="KN83" s="3">
        <v>0.96260767645921141</v>
      </c>
      <c r="KO83" s="3">
        <v>1.4482155349788757</v>
      </c>
      <c r="KP83" s="3">
        <v>0.83401514650663167</v>
      </c>
      <c r="KQ83" s="3">
        <v>1.3170928517662743</v>
      </c>
      <c r="KR83" s="3">
        <v>0.3722041305900175</v>
      </c>
      <c r="KS83" s="3">
        <v>0.45573126136265718</v>
      </c>
      <c r="KT83" s="3">
        <v>0.44425226576729587</v>
      </c>
      <c r="KU83" s="3">
        <v>0.74743740361362587</v>
      </c>
      <c r="KV83" s="3">
        <v>0.80873542484955896</v>
      </c>
      <c r="KW83" s="3">
        <v>1.1692727103120353</v>
      </c>
      <c r="KX83" s="3">
        <v>0.41792569042350042</v>
      </c>
      <c r="KY83" s="3">
        <v>1.0633388108771944</v>
      </c>
      <c r="KZ83" s="3">
        <v>1.4749395105565197</v>
      </c>
      <c r="LA83" s="3">
        <v>0.94756725976739375</v>
      </c>
      <c r="LB83" s="3">
        <v>1.4313903955086849</v>
      </c>
      <c r="LC83" s="3">
        <v>-0.12384078653938253</v>
      </c>
      <c r="LD83" s="3">
        <v>1.2626516949297222</v>
      </c>
      <c r="LE83" s="3">
        <v>1.855703701314992</v>
      </c>
      <c r="LF83" s="3">
        <v>1.0309620720894797</v>
      </c>
      <c r="LG83" s="3">
        <v>0.66570983987887022</v>
      </c>
      <c r="LH83" s="3">
        <v>0.97631265683578372</v>
      </c>
      <c r="LI83" s="3">
        <v>0.96260767645921141</v>
      </c>
      <c r="LJ83" s="3">
        <v>0.83401514650663167</v>
      </c>
      <c r="LK83" s="3">
        <v>1.3170928517662743</v>
      </c>
      <c r="LL83" s="3">
        <v>0.3722041305900175</v>
      </c>
      <c r="LM83" s="3">
        <v>0.74743740361362587</v>
      </c>
      <c r="LN83" s="3">
        <v>0.41792569042350042</v>
      </c>
      <c r="LO83" s="3">
        <v>1.4749395105565197</v>
      </c>
      <c r="LP83" s="3">
        <v>-0.12384078653938253</v>
      </c>
      <c r="LQ83" s="3">
        <v>0.33076484072990076</v>
      </c>
      <c r="LR83" s="3">
        <v>0.17007094719283364</v>
      </c>
      <c r="LS83" s="3">
        <v>-0.26410367489982756</v>
      </c>
      <c r="LT83" s="3">
        <v>-0.53281305264049839</v>
      </c>
      <c r="LU83" s="3">
        <v>-0.55761770971433744</v>
      </c>
      <c r="LV83" s="3">
        <v>0.23939243346643349</v>
      </c>
      <c r="LW83" s="3">
        <v>-1.2970140087008497</v>
      </c>
      <c r="LX83" s="3">
        <v>-1.8660149990635451</v>
      </c>
      <c r="LY83" s="3">
        <v>0.72274708694404421</v>
      </c>
      <c r="LZ83" s="3">
        <v>-1.4089576647056423</v>
      </c>
      <c r="MA83" s="3">
        <v>-0.64288083545163277</v>
      </c>
      <c r="MB83" s="3">
        <v>0.20828337183506448</v>
      </c>
      <c r="MC83" s="3">
        <v>-0.39828943525729676</v>
      </c>
      <c r="MD83" s="3">
        <v>0.4171205682826935</v>
      </c>
      <c r="ME83" s="3">
        <v>-0.69954648246351059</v>
      </c>
      <c r="MF83" s="3">
        <v>1.3318231447528794</v>
      </c>
      <c r="MG83" s="3">
        <v>0.18067690528356667</v>
      </c>
      <c r="MH83" s="3">
        <v>-2.2727602449440748E-2</v>
      </c>
      <c r="MI83" s="3">
        <v>-1.115421166592574</v>
      </c>
      <c r="MJ83" s="3">
        <v>0.93492153047626092</v>
      </c>
      <c r="MK83" s="3">
        <v>1.9536176904274116E-2</v>
      </c>
      <c r="ML83" s="3">
        <v>-0.45860787528704527</v>
      </c>
      <c r="MM83" s="3">
        <v>0.36202152811332383</v>
      </c>
      <c r="MN83" s="3">
        <v>-8.1149954587506054E-2</v>
      </c>
      <c r="MO83" s="3">
        <v>1.1842519820263349</v>
      </c>
      <c r="MP83" s="3">
        <v>0.142317505713495</v>
      </c>
      <c r="MQ83" s="3">
        <v>-9.1095059071169049E-2</v>
      </c>
      <c r="MR83" s="3">
        <v>0.12130771094748617</v>
      </c>
      <c r="MS83" s="3">
        <v>-0.24033618890795377</v>
      </c>
      <c r="MT83" s="3">
        <v>-2.1754207004099686</v>
      </c>
      <c r="MU83" s="3">
        <v>-0.18440746181069811</v>
      </c>
      <c r="MV83" s="3">
        <v>0.56096118557975916</v>
      </c>
      <c r="MW83" s="3">
        <v>0.26408754439254134</v>
      </c>
      <c r="MX83" s="3">
        <v>0.60335367863833322</v>
      </c>
      <c r="MY83" s="3">
        <v>0.32930978978953546</v>
      </c>
      <c r="MZ83" s="3">
        <v>0.25766407178904327</v>
      </c>
      <c r="NA83" s="3">
        <v>-2.8403614295828681</v>
      </c>
      <c r="NB83" s="3">
        <v>0.48931537046913492</v>
      </c>
      <c r="NC83" s="3">
        <v>-2.6667532687128355</v>
      </c>
      <c r="ND83" s="3">
        <v>-2.6506648939424946</v>
      </c>
      <c r="NE83" s="3">
        <v>-2.168529828920772</v>
      </c>
      <c r="NF83" s="3">
        <v>-0.66395912159971637</v>
      </c>
      <c r="NG83" s="3">
        <v>-1.3789642257845711</v>
      </c>
      <c r="NH83" s="3">
        <v>-0.66214723007810938</v>
      </c>
      <c r="NI83" s="3">
        <v>-0.66718520213006538</v>
      </c>
      <c r="NJ83" s="3">
        <v>-0.24151876662372876</v>
      </c>
      <c r="NK83" s="3">
        <v>-0.14052721153710621</v>
      </c>
      <c r="NL83" s="3">
        <v>-0.33601883988215514</v>
      </c>
      <c r="NM83" s="3">
        <v>0.56283896279494017</v>
      </c>
      <c r="NN83" s="3">
        <v>-1.9891553105934352</v>
      </c>
      <c r="NO83" s="3">
        <v>-4.9389990933830383E-2</v>
      </c>
      <c r="NP83" s="3">
        <v>0.71901184928986028</v>
      </c>
      <c r="NQ83" s="3">
        <v>-1.0965821308088732</v>
      </c>
      <c r="NR83" s="3">
        <v>0.72559845938468193</v>
      </c>
      <c r="NS83" s="3">
        <v>0.89789162492816244</v>
      </c>
      <c r="NT83" s="3">
        <v>-1.7030614434877838</v>
      </c>
      <c r="NU83" s="3">
        <v>-4.2842660914540094E-2</v>
      </c>
      <c r="NV83" s="3">
        <v>0.33842560409266653</v>
      </c>
      <c r="NW83" s="3">
        <v>-0.6374180158200069</v>
      </c>
      <c r="NX83" s="3">
        <v>-0.57886579840892216</v>
      </c>
      <c r="NY83" s="3">
        <v>0.45373060050012415</v>
      </c>
      <c r="NZ83" s="3">
        <v>0.24690644345325785</v>
      </c>
      <c r="OA83" s="3">
        <v>-0.11310827087403162</v>
      </c>
      <c r="OB83" s="3">
        <v>1.7245579710915138</v>
      </c>
      <c r="OC83" s="3">
        <v>-1.7167099154710264</v>
      </c>
      <c r="OD83" s="3">
        <v>0.22559059415553209</v>
      </c>
      <c r="OE83" s="3">
        <v>0.33919425179694995</v>
      </c>
      <c r="OF83" s="3">
        <v>-1.2835152686387048</v>
      </c>
      <c r="OG83" s="3">
        <v>-0.45732162944379617</v>
      </c>
      <c r="OH83" s="3">
        <v>-0.4522050358693287</v>
      </c>
      <c r="OI83" s="3">
        <v>-0.61265948630671718</v>
      </c>
      <c r="OJ83" s="3">
        <v>-0.3552158944550447</v>
      </c>
      <c r="OK83" s="3">
        <v>-1.7314636037002846</v>
      </c>
      <c r="OL83" s="3">
        <v>7.7702042883714947E-2</v>
      </c>
      <c r="OM83" s="3">
        <v>-0.30977200256431742</v>
      </c>
      <c r="ON83" s="3">
        <v>0.33055914499938593</v>
      </c>
      <c r="OO83" s="3">
        <v>-0.32835455296001792</v>
      </c>
      <c r="OP83" s="3">
        <v>-0.34337176745003423</v>
      </c>
      <c r="OQ83" s="3">
        <v>0.40992023634461855</v>
      </c>
      <c r="OR83" s="3">
        <v>-9.1853916299516072E-2</v>
      </c>
      <c r="OS83" s="3">
        <v>-0.59420020408923668</v>
      </c>
      <c r="OT83" s="3">
        <v>6.9974593141274369E-2</v>
      </c>
      <c r="OU83" s="3">
        <v>-0.21697040804254</v>
      </c>
      <c r="OV83" s="3">
        <v>0.58026896642508496</v>
      </c>
      <c r="OW83" s="3">
        <v>0.15646236088536147</v>
      </c>
      <c r="OX83" s="3">
        <v>1.8163487668901643</v>
      </c>
      <c r="OY83" s="3">
        <v>1.3210423711524251</v>
      </c>
      <c r="OZ83" s="3">
        <v>-0.33931989444586763</v>
      </c>
      <c r="PA83" s="3">
        <v>0.25843847012236748</v>
      </c>
      <c r="PB83" s="3">
        <v>1.1086860637015943</v>
      </c>
      <c r="PC83" s="3">
        <v>1.2626516949297222</v>
      </c>
      <c r="PD83" s="3">
        <v>1.855703701314992</v>
      </c>
      <c r="PE83" s="3">
        <v>1.0309620720894797</v>
      </c>
      <c r="PF83" s="3">
        <v>1.3170928517662743</v>
      </c>
      <c r="PG83" s="3">
        <v>1.4749395105565197</v>
      </c>
      <c r="PH83" s="3">
        <v>1.1842519820263349</v>
      </c>
      <c r="PI83" s="3">
        <v>1.8163487668901643</v>
      </c>
      <c r="PJ83" s="3">
        <v>1.3210423711524251</v>
      </c>
      <c r="PK83" s="3">
        <v>1.4482155349788757</v>
      </c>
      <c r="PL83" s="3">
        <v>1.1692727103120353</v>
      </c>
      <c r="PM83" s="3">
        <v>1.0633388108771944</v>
      </c>
      <c r="PN83" s="3">
        <v>1.4313903955086849</v>
      </c>
      <c r="PO83" s="3">
        <v>1.4451408575034015</v>
      </c>
      <c r="PP83" s="3">
        <v>1.4564418401731223</v>
      </c>
      <c r="PQ83" s="3">
        <v>1.8690022171243177</v>
      </c>
      <c r="PR83" s="3">
        <v>1.4006875206093283</v>
      </c>
      <c r="PS83" s="3">
        <v>0.47835208570938098</v>
      </c>
      <c r="PT83" s="3">
        <v>0.87117860651320567</v>
      </c>
      <c r="PU83" s="3">
        <v>1.5266946698812311</v>
      </c>
      <c r="PV83" s="3">
        <v>1.2343188340782898</v>
      </c>
      <c r="PW83" s="3">
        <v>0.68301648684829841</v>
      </c>
      <c r="PX83" s="3">
        <v>1.1613698153006715</v>
      </c>
      <c r="PY83" s="3">
        <v>1.1449400619294687</v>
      </c>
      <c r="PZ83" s="3">
        <v>1.863563913292277</v>
      </c>
      <c r="QA83" s="3">
        <v>1.2202954676459177</v>
      </c>
      <c r="QB83" s="3">
        <v>1.0753740583922347</v>
      </c>
      <c r="QC83" s="3">
        <v>1.0608308898477048</v>
      </c>
      <c r="QD83" s="3">
        <v>1.4660967070090343</v>
      </c>
      <c r="QE83" s="3">
        <v>0.27145751774851001</v>
      </c>
      <c r="QF83" s="3">
        <v>1.6061454743854078</v>
      </c>
      <c r="QG83" s="3">
        <v>1.5333407743939731</v>
      </c>
      <c r="QH83" s="3">
        <v>0.96853095549551205</v>
      </c>
      <c r="QI83" s="3">
        <v>1.9140504845323907</v>
      </c>
      <c r="QJ83" s="3">
        <v>1.456095509285527</v>
      </c>
      <c r="QK83" s="3">
        <v>1.840083993741201</v>
      </c>
      <c r="QL83" s="3">
        <v>0.40004638284595362</v>
      </c>
      <c r="QM83" s="3">
        <v>1.6800575809868086</v>
      </c>
      <c r="QN83" s="3">
        <v>1.2269318169009629</v>
      </c>
      <c r="QO83" s="3">
        <v>1.1148099721461295</v>
      </c>
      <c r="QP83" s="3">
        <v>1.4935869240527455</v>
      </c>
      <c r="QQ83" s="3">
        <v>-7.7513070336493864E-2</v>
      </c>
      <c r="QR83" s="3">
        <v>2.3821405701006211</v>
      </c>
      <c r="QS83" s="3">
        <v>0.66854275739715374</v>
      </c>
      <c r="QT83" s="3">
        <v>2.0053022766838895</v>
      </c>
      <c r="QU83" s="3">
        <v>1.4390520865171081</v>
      </c>
      <c r="QV83" s="3">
        <v>-0.53959876826587916</v>
      </c>
      <c r="QW83" s="3">
        <v>1.3300967877853564</v>
      </c>
      <c r="QX83" s="3">
        <v>0.78545350026131266</v>
      </c>
      <c r="QY83" s="3">
        <v>1.6830805260900998</v>
      </c>
      <c r="QZ83" s="3">
        <v>2.1047527419104548</v>
      </c>
      <c r="RA83" s="3">
        <v>1.2036121906320136</v>
      </c>
      <c r="RB83" s="3">
        <v>1.4709707167287311</v>
      </c>
      <c r="RC83" s="3">
        <v>1.7069864856051837</v>
      </c>
      <c r="RD83" s="3">
        <v>1.454836744577386</v>
      </c>
      <c r="RE83" s="3">
        <v>1.4209321570429752</v>
      </c>
      <c r="RF83" s="3">
        <v>1.2029268592411879</v>
      </c>
      <c r="RG83" s="3">
        <v>1.2272283365379275</v>
      </c>
      <c r="RH83" s="3">
        <v>1.4610232422911307</v>
      </c>
      <c r="RI83" s="3">
        <v>1.9917045100989115</v>
      </c>
      <c r="RJ83" s="3">
        <v>1.4706307966236514</v>
      </c>
      <c r="RK83" s="3">
        <v>1.5435104572745337</v>
      </c>
      <c r="RL83" s="3">
        <v>1.5281697234019564</v>
      </c>
      <c r="RM83" s="3">
        <v>2.1179136115513386</v>
      </c>
      <c r="RN83" s="3">
        <v>1.1597186437504359</v>
      </c>
      <c r="RO83" s="3">
        <v>-2.8403614295828681</v>
      </c>
      <c r="RP83" s="3">
        <v>-1.7030614434877838</v>
      </c>
      <c r="RQ83" s="3">
        <v>-1.2713118522962017</v>
      </c>
      <c r="RR83" s="3">
        <v>-1.0049182230701486</v>
      </c>
      <c r="RS83" s="3">
        <v>-0.75687011318605202</v>
      </c>
      <c r="RT83" s="3">
        <v>-0.10546761803140121</v>
      </c>
      <c r="RU83" s="3">
        <v>-1.2479909855898943</v>
      </c>
      <c r="RV83" s="3">
        <v>-0.75418492141103954</v>
      </c>
      <c r="RW83" s="3">
        <v>-1.3198143034314977</v>
      </c>
      <c r="RX83" s="3">
        <v>-2.4376417563414337</v>
      </c>
      <c r="RY83" s="3">
        <v>-0.34125739437014302</v>
      </c>
      <c r="RZ83" s="3">
        <v>0.49888463085334495</v>
      </c>
      <c r="SA83" s="3">
        <v>9.0632163129581458E-2</v>
      </c>
      <c r="SB83" s="3">
        <v>-3.3026721531086762</v>
      </c>
      <c r="SC83" s="3">
        <v>-3.0802319977633976</v>
      </c>
      <c r="SD83" s="3">
        <v>-1.372599987963949</v>
      </c>
      <c r="SE83" s="3">
        <v>-1.3965347056860464</v>
      </c>
      <c r="SF83" s="3">
        <v>-1.7536370491008322</v>
      </c>
      <c r="SG83" s="3">
        <v>-3.299932934437384</v>
      </c>
      <c r="SH83" s="3">
        <v>-0.44907242527435859</v>
      </c>
      <c r="SI83" s="3">
        <v>-2.707855229062528</v>
      </c>
      <c r="SJ83" s="3">
        <v>-2.0936731663296102E-2</v>
      </c>
      <c r="SK83" s="3">
        <v>-0.50337612392026498</v>
      </c>
      <c r="SL83" s="3">
        <v>-0.523670326494039</v>
      </c>
      <c r="SM83" s="3">
        <v>-0.42044867451929097</v>
      </c>
      <c r="SN83" s="3">
        <v>-3.2054946058879268</v>
      </c>
      <c r="SO83" s="3">
        <v>-0.43895329094085112</v>
      </c>
      <c r="SP83" s="3">
        <v>-3.4089332171100915</v>
      </c>
      <c r="SQ83" s="3">
        <v>-0.94065486635877826</v>
      </c>
      <c r="SR83" s="3">
        <v>0.13649068978085185</v>
      </c>
      <c r="SS83" s="3">
        <v>-0.42142809511754692</v>
      </c>
      <c r="ST83" s="3">
        <v>-2.5973003186792458</v>
      </c>
      <c r="SU83" s="3">
        <v>-0.44588694468960116</v>
      </c>
      <c r="SV83" s="3">
        <v>0.17521527893104055</v>
      </c>
      <c r="SW83" s="3">
        <v>-2.0653251179599446</v>
      </c>
      <c r="SX83" s="3">
        <v>-2.9004908589926037</v>
      </c>
      <c r="SY83" s="3">
        <v>-1.8199979352026632</v>
      </c>
      <c r="SZ83" s="3">
        <v>-1.1016486814780091E-2</v>
      </c>
      <c r="TA83" s="3">
        <v>-2.5912342104254669</v>
      </c>
      <c r="TB83" s="3">
        <v>-0.28354826321342919</v>
      </c>
      <c r="TC83" s="3">
        <v>-1.4677698741670915</v>
      </c>
      <c r="TD83" s="3">
        <v>-2.6636825924037333</v>
      </c>
      <c r="TE83" s="3">
        <v>-1.7589709650982119</v>
      </c>
      <c r="TF83" s="3">
        <v>0.14363399862000728</v>
      </c>
      <c r="TG83" s="3">
        <v>-7.8102116838497659E-2</v>
      </c>
      <c r="TH83" s="3">
        <v>-0.36122062302486435</v>
      </c>
      <c r="TI83" s="3">
        <v>-0.20009604671983008</v>
      </c>
      <c r="TJ83" s="3">
        <v>-0.53768161282905869</v>
      </c>
      <c r="TK83" s="3">
        <v>-0.1580651776115421</v>
      </c>
      <c r="TL83" s="3">
        <v>1.3393685884526767</v>
      </c>
      <c r="TM83" s="5" t="s">
        <v>404</v>
      </c>
    </row>
    <row r="84" spans="1:533">
      <c r="A84" s="12" t="s">
        <v>492</v>
      </c>
      <c r="B84" s="8" t="s">
        <v>518</v>
      </c>
      <c r="C84" s="3">
        <v>-0.30336221900235794</v>
      </c>
      <c r="D84" s="3">
        <v>0.11324402109665795</v>
      </c>
      <c r="E84" s="3">
        <v>0.48704179331986891</v>
      </c>
      <c r="F84" s="3">
        <v>1.6600008334929131</v>
      </c>
      <c r="G84" s="3">
        <v>0.58876130557662765</v>
      </c>
      <c r="H84" s="3">
        <v>1.655529855079638</v>
      </c>
      <c r="I84" s="3">
        <v>1.4714036604704603</v>
      </c>
      <c r="J84" s="3">
        <v>0.19885888721777145</v>
      </c>
      <c r="K84" s="3">
        <v>0.57465936466108936</v>
      </c>
      <c r="L84" s="3">
        <v>6.1684512677182994E-2</v>
      </c>
      <c r="M84" s="3">
        <v>1.6664197130637546</v>
      </c>
      <c r="N84" s="3">
        <v>0.49370719340168401</v>
      </c>
      <c r="O84" s="3">
        <v>-0.27247127048764969</v>
      </c>
      <c r="P84" s="3">
        <v>0.91144458291481101</v>
      </c>
      <c r="Q84" s="3">
        <v>0.63448168287963758</v>
      </c>
      <c r="R84" s="3">
        <v>0.25235024976341769</v>
      </c>
      <c r="S84" s="3">
        <v>-1.9399641741299447</v>
      </c>
      <c r="T84" s="3">
        <v>0.7985045782161565</v>
      </c>
      <c r="U84" s="3">
        <v>-1.6000045147339486</v>
      </c>
      <c r="V84" s="3">
        <v>1.5078362730830797</v>
      </c>
      <c r="W84" s="3">
        <v>1.6722167176229619</v>
      </c>
      <c r="X84" s="3">
        <v>-0.35060905840268625</v>
      </c>
      <c r="Y84" s="3">
        <v>1.6572823011089557</v>
      </c>
      <c r="Z84" s="3">
        <v>-6.4250911105681929E-2</v>
      </c>
      <c r="AA84" s="3">
        <v>-1.4686539132259426</v>
      </c>
      <c r="AB84" s="3">
        <v>-1.1738518545610515</v>
      </c>
      <c r="AC84" s="3">
        <v>-0.69401320183893545</v>
      </c>
      <c r="AD84" s="3">
        <v>-0.23208858368295091</v>
      </c>
      <c r="AE84" s="3">
        <v>0.64631312217490455</v>
      </c>
      <c r="AF84" s="3">
        <v>0.17489305446652284</v>
      </c>
      <c r="AG84" s="3">
        <v>0.25337520643941269</v>
      </c>
      <c r="AH84" s="3">
        <v>-0.28876227959435052</v>
      </c>
      <c r="AI84" s="3">
        <v>-0.76924369049580243</v>
      </c>
      <c r="AJ84" s="3">
        <v>0.17208598031357952</v>
      </c>
      <c r="AK84" s="3">
        <v>-0.3778230368607437</v>
      </c>
      <c r="AL84" s="3">
        <v>0.13878197465044631</v>
      </c>
      <c r="AM84" s="3">
        <v>-0.36455170624564215</v>
      </c>
      <c r="AN84" s="3">
        <v>-2.0720895838573674</v>
      </c>
      <c r="AO84" s="3">
        <v>-0.98509908060932017</v>
      </c>
      <c r="AP84" s="3">
        <v>-0.32579896557157145</v>
      </c>
      <c r="AQ84" s="3">
        <v>-0.51419125087373874</v>
      </c>
      <c r="AR84" s="3">
        <v>-1.533545488227503</v>
      </c>
      <c r="AS84" s="3">
        <v>-0.41432729132616369</v>
      </c>
      <c r="AT84" s="3">
        <v>0.60025488655889259</v>
      </c>
      <c r="AU84" s="3">
        <v>0.64835808153115404</v>
      </c>
      <c r="AV84" s="3">
        <v>-0.4438678067538197</v>
      </c>
      <c r="AW84" s="3">
        <v>-0.3778230368607437</v>
      </c>
      <c r="AX84" s="3">
        <v>-0.98509908060932017</v>
      </c>
      <c r="AY84" s="3">
        <v>0.60025488655889259</v>
      </c>
      <c r="AZ84" s="3">
        <v>-0.32015472644032827</v>
      </c>
      <c r="BA84" s="3">
        <v>1.5140777015627376</v>
      </c>
      <c r="BB84" s="3">
        <v>-2.0784843728668427</v>
      </c>
      <c r="BC84" s="3">
        <v>-0.77168640164251368</v>
      </c>
      <c r="BD84" s="3">
        <v>-0.83696777263166788</v>
      </c>
      <c r="BE84" s="3">
        <v>-0.34124741201790959</v>
      </c>
      <c r="BF84" s="3">
        <v>-0.71609737259853357</v>
      </c>
      <c r="BG84" s="3">
        <v>-0.51800377289498512</v>
      </c>
      <c r="BH84" s="3">
        <v>-0.771083197388019</v>
      </c>
      <c r="BI84" s="3">
        <v>0.10090953624020714</v>
      </c>
      <c r="BJ84" s="3">
        <v>-0.90398621399114854</v>
      </c>
      <c r="BK84" s="3">
        <v>0.40801382862465657</v>
      </c>
      <c r="BL84" s="3">
        <v>-0.59762346822135848</v>
      </c>
      <c r="BM84" s="3">
        <v>-1.0681461629777875</v>
      </c>
      <c r="BN84" s="3">
        <v>0.44058326478807575</v>
      </c>
      <c r="BO84" s="3">
        <v>-1.0898203274140347E-3</v>
      </c>
      <c r="BP84" s="3">
        <v>-0.23265956285087161</v>
      </c>
      <c r="BQ84" s="3">
        <v>-0.23996424397488644</v>
      </c>
      <c r="BR84" s="3">
        <v>1.7791510386027411E-2</v>
      </c>
      <c r="BS84" s="3">
        <v>-1.1491023194092811</v>
      </c>
      <c r="BT84" s="3">
        <v>0.82220105742405547</v>
      </c>
      <c r="BU84" s="3">
        <v>-0.11314916982846393</v>
      </c>
      <c r="BV84" s="3">
        <v>-1.1154512757067538</v>
      </c>
      <c r="BW84" s="3">
        <v>0.32713720081709391</v>
      </c>
      <c r="BX84" s="3">
        <v>0.49370719340168401</v>
      </c>
      <c r="BY84" s="3">
        <v>-6.4250911105681929E-2</v>
      </c>
      <c r="BZ84" s="3">
        <v>0.17489305446652284</v>
      </c>
      <c r="CA84" s="3">
        <v>-0.4438678067538197</v>
      </c>
      <c r="CB84" s="3">
        <v>-9.1032220453924936E-2</v>
      </c>
      <c r="CC84" s="3">
        <v>1.6530318718709771</v>
      </c>
      <c r="CD84" s="3">
        <v>1.061830640474829</v>
      </c>
      <c r="CE84" s="3">
        <v>0.21808895654246985</v>
      </c>
      <c r="CF84" s="3">
        <v>0.19826102249383606</v>
      </c>
      <c r="CG84" s="3">
        <v>-0.61520263284607901</v>
      </c>
      <c r="CH84" s="3">
        <v>-2.3496338101192997E-2</v>
      </c>
      <c r="CI84" s="3">
        <v>0.28062509166128219</v>
      </c>
      <c r="CJ84" s="3">
        <v>6.2503044857697601E-2</v>
      </c>
      <c r="CK84" s="3">
        <v>0.57677967840960986</v>
      </c>
      <c r="CL84" s="3">
        <v>1.0385125049877446</v>
      </c>
      <c r="CM84" s="3">
        <v>0.20151719553710301</v>
      </c>
      <c r="CN84" s="3">
        <v>0.1787798859577972</v>
      </c>
      <c r="CO84" s="3">
        <v>-0.21820275699144506</v>
      </c>
      <c r="CP84" s="3">
        <v>-0.11591339213566765</v>
      </c>
      <c r="CQ84" s="3">
        <v>0.151978838315561</v>
      </c>
      <c r="CR84" s="3">
        <v>0.57132863255829691</v>
      </c>
      <c r="CS84" s="3">
        <v>0.54048203302203779</v>
      </c>
      <c r="CT84" s="3">
        <v>-0.20285997476182097</v>
      </c>
      <c r="CU84" s="3">
        <v>-0.49932865787855524</v>
      </c>
      <c r="CV84" s="3">
        <v>0.28498669437865737</v>
      </c>
      <c r="CW84" s="3">
        <v>0.52974481438658028</v>
      </c>
      <c r="CX84" s="3">
        <v>0.11157892826308695</v>
      </c>
      <c r="CY84" s="3">
        <v>-0.95890766559266416</v>
      </c>
      <c r="CZ84" s="3">
        <v>0.30097105294250703</v>
      </c>
      <c r="DA84" s="3">
        <v>0.59481901146343497</v>
      </c>
      <c r="DB84" s="3">
        <v>0.96551943024707121</v>
      </c>
      <c r="DC84" s="3">
        <v>0.42467217670521717</v>
      </c>
      <c r="DD84" s="3">
        <v>0.50137539373162499</v>
      </c>
      <c r="DE84" s="3">
        <v>0.26676688632263718</v>
      </c>
      <c r="DF84" s="3">
        <v>0.91219190241541714</v>
      </c>
      <c r="DG84" s="3">
        <v>-0.26102271081536338</v>
      </c>
      <c r="DH84" s="3">
        <v>0.43608245017033848</v>
      </c>
      <c r="DI84" s="3">
        <v>2.0661719840350316E-2</v>
      </c>
      <c r="DJ84" s="3">
        <v>0.19275125467668153</v>
      </c>
      <c r="DK84" s="3">
        <v>0.26280844180994628</v>
      </c>
      <c r="DL84" s="3">
        <v>0.45862988370544711</v>
      </c>
      <c r="DM84" s="3">
        <v>0.92860901639765048</v>
      </c>
      <c r="DN84" s="3">
        <v>1.8926025840217682</v>
      </c>
      <c r="DO84" s="3">
        <v>0.70203550006734905</v>
      </c>
      <c r="DP84" s="3">
        <v>0.59709033794695821</v>
      </c>
      <c r="DQ84" s="3">
        <v>0.72320236092680512</v>
      </c>
      <c r="DR84" s="3">
        <v>-0.42721433346700888</v>
      </c>
      <c r="DS84" s="3">
        <v>0.23308324604262529</v>
      </c>
      <c r="DT84" s="3">
        <v>-0.34855751550931552</v>
      </c>
      <c r="DU84" s="3">
        <v>-0.65949533907996027</v>
      </c>
      <c r="DV84" s="3">
        <v>1.1476516501298326</v>
      </c>
      <c r="DW84" s="3">
        <v>0.35116007592430909</v>
      </c>
      <c r="DX84" s="3">
        <v>0.16546373130119693</v>
      </c>
      <c r="DY84" s="3">
        <v>-9.8353015769558377E-2</v>
      </c>
      <c r="DZ84" s="3">
        <v>-0.22380706451185983</v>
      </c>
      <c r="EA84" s="3">
        <v>0.12851595943593672</v>
      </c>
      <c r="EB84" s="3">
        <v>0.19870792137925772</v>
      </c>
      <c r="EC84" s="3">
        <v>-0.12738588170562523</v>
      </c>
      <c r="ED84" s="3">
        <v>0.11919193797887005</v>
      </c>
      <c r="EE84" s="3">
        <v>1.0468284207893499</v>
      </c>
      <c r="EF84" s="3">
        <v>2.5741091343473712E-2</v>
      </c>
      <c r="EG84" s="3">
        <v>-0.97758087751257772</v>
      </c>
      <c r="EH84" s="3">
        <v>1.6096337497546582</v>
      </c>
      <c r="EI84" s="3">
        <v>1.4927408331604319</v>
      </c>
      <c r="EJ84" s="3">
        <v>0.61754324784936909</v>
      </c>
      <c r="EK84" s="3">
        <v>1.0945410536522997</v>
      </c>
      <c r="EL84" s="3">
        <v>0.62919834948914055</v>
      </c>
      <c r="EM84" s="3">
        <v>0.33029780051285784</v>
      </c>
      <c r="EN84" s="3">
        <v>0.27262440525745785</v>
      </c>
      <c r="EO84" s="3">
        <v>0.38320596039130417</v>
      </c>
      <c r="EP84" s="3">
        <v>-0.13606865349351746</v>
      </c>
      <c r="EQ84" s="3">
        <v>0.64048597073502811</v>
      </c>
      <c r="ER84" s="3">
        <v>0.41039587778820341</v>
      </c>
      <c r="ES84" s="3">
        <v>-0.72812546029217518</v>
      </c>
      <c r="ET84" s="3">
        <v>0.74875374445109388</v>
      </c>
      <c r="EU84" s="3">
        <v>0.60567856729945069</v>
      </c>
      <c r="EV84" s="3">
        <v>0.61174460409718479</v>
      </c>
      <c r="EW84" s="3">
        <v>0.13866405071637852</v>
      </c>
      <c r="EX84" s="3">
        <v>0.41458516659709671</v>
      </c>
      <c r="EY84" s="3">
        <v>0.12878677201643174</v>
      </c>
      <c r="EZ84" s="3">
        <v>0.74650714742660074</v>
      </c>
      <c r="FA84" s="3">
        <v>0.9298796502725839</v>
      </c>
      <c r="FB84" s="3">
        <v>1.0002518115198193</v>
      </c>
      <c r="FC84" s="3">
        <v>1.0455671088226135</v>
      </c>
      <c r="FD84" s="3">
        <v>0.79092965299318552</v>
      </c>
      <c r="FE84" s="3">
        <v>0.68290456749616302</v>
      </c>
      <c r="FF84" s="3">
        <v>0.51531341923529828</v>
      </c>
      <c r="FG84" s="3">
        <v>1.2740543782789608</v>
      </c>
      <c r="FH84" s="3">
        <v>0.48303209710425454</v>
      </c>
      <c r="FI84" s="3">
        <v>-0.20012689997450941</v>
      </c>
      <c r="FJ84" s="3">
        <v>-1.0666496245539594</v>
      </c>
      <c r="FK84" s="3">
        <v>0.84619794921875258</v>
      </c>
      <c r="FL84" s="3">
        <v>0.50086547657928726</v>
      </c>
      <c r="FM84" s="3">
        <v>-0.1440601405978498</v>
      </c>
      <c r="FN84" s="3">
        <v>1.7263776761985041</v>
      </c>
      <c r="FO84" s="3">
        <v>-0.23265956285087161</v>
      </c>
      <c r="FP84" s="3">
        <v>-0.4438678067538197</v>
      </c>
      <c r="FQ84" s="3">
        <v>-0.28876227959435052</v>
      </c>
      <c r="FR84" s="3">
        <v>-0.76924369049580243</v>
      </c>
      <c r="FS84" s="3">
        <v>0.17208598031357952</v>
      </c>
      <c r="FT84" s="3">
        <v>4.2040945967333113E-2</v>
      </c>
      <c r="FU84" s="3">
        <v>0.20616925145005305</v>
      </c>
      <c r="FV84" s="3">
        <v>-0.51800377289498512</v>
      </c>
      <c r="FW84" s="3">
        <v>0.49370719340168401</v>
      </c>
      <c r="FX84" s="3">
        <v>0.17489305446652284</v>
      </c>
      <c r="FY84" s="3">
        <v>0.1787798859577972</v>
      </c>
      <c r="FZ84" s="3">
        <v>-0.21820275699144506</v>
      </c>
      <c r="GA84" s="3">
        <v>0.57132863255829691</v>
      </c>
      <c r="GB84" s="3">
        <v>0.28498669437865737</v>
      </c>
      <c r="GC84" s="3">
        <v>0.72320236092680512</v>
      </c>
      <c r="GD84" s="3">
        <v>2.5741091343473712E-2</v>
      </c>
      <c r="GE84" s="3">
        <v>1.0455671088226135</v>
      </c>
      <c r="GF84" s="3">
        <v>1.6600008334929131</v>
      </c>
      <c r="GG84" s="3">
        <v>4.3583310425357888E-2</v>
      </c>
      <c r="GH84" s="3">
        <v>0.91716238010777063</v>
      </c>
      <c r="GI84" s="3">
        <v>1.4024187368142993</v>
      </c>
      <c r="GJ84" s="3">
        <v>-0.8524672678537315</v>
      </c>
      <c r="GK84" s="3">
        <v>-0.27957720049031681</v>
      </c>
      <c r="GL84" s="3">
        <v>-1.4089576647056423</v>
      </c>
      <c r="GM84" s="3">
        <v>0.64309095751017731</v>
      </c>
      <c r="GN84" s="3">
        <v>0.35259339367495784</v>
      </c>
      <c r="GO84" s="3">
        <v>1.3704798859131813</v>
      </c>
      <c r="GP84" s="3">
        <v>0.62099706664685872</v>
      </c>
      <c r="GQ84" s="3">
        <v>0.13485543217677376</v>
      </c>
      <c r="GR84" s="3">
        <v>0.96706631338116988</v>
      </c>
      <c r="GS84" s="3">
        <v>1.0170883392314887</v>
      </c>
      <c r="GT84" s="3">
        <v>-5.1370892904928363E-2</v>
      </c>
      <c r="GU84" s="3">
        <v>0.6136122865429956</v>
      </c>
      <c r="GV84" s="3">
        <v>-0.62612124045297346</v>
      </c>
      <c r="GW84" s="3">
        <v>1.0455671088226135</v>
      </c>
      <c r="GX84" s="3">
        <v>-0.8524672678537315</v>
      </c>
      <c r="GY84" s="3">
        <v>-0.27957720049031681</v>
      </c>
      <c r="GZ84" s="3">
        <v>0.6136122865429956</v>
      </c>
      <c r="HA84" s="3">
        <v>-0.34124741201790959</v>
      </c>
      <c r="HB84" s="3">
        <v>-0.90398621399114854</v>
      </c>
      <c r="HC84" s="3">
        <v>0.13878197465044631</v>
      </c>
      <c r="HD84" s="3">
        <v>-0.36455170624564215</v>
      </c>
      <c r="HE84" s="3">
        <v>-0.2518090697025902</v>
      </c>
      <c r="HF84" s="3">
        <v>-1.2479909855898943</v>
      </c>
      <c r="HG84" s="3">
        <v>-1.9024588613711402</v>
      </c>
      <c r="HH84" s="3">
        <v>-0.24343027791003233</v>
      </c>
      <c r="HI84" s="3">
        <v>-0.46003085601841492</v>
      </c>
      <c r="HJ84" s="3">
        <v>-0.36117781376696656</v>
      </c>
      <c r="HK84" s="3">
        <v>1.90113172712798</v>
      </c>
      <c r="HL84" s="3">
        <v>-0.5524305311072254</v>
      </c>
      <c r="HM84" s="3">
        <v>-0.30636490190200744</v>
      </c>
      <c r="HN84" s="3">
        <v>-0.22385873254197045</v>
      </c>
      <c r="HO84" s="3">
        <v>-0.33980358513060066</v>
      </c>
      <c r="HP84" s="3">
        <v>-4.1099070065213898E-2</v>
      </c>
      <c r="HQ84" s="3">
        <v>-2.6266920757157011</v>
      </c>
      <c r="HR84" s="3">
        <v>0.23797258391968065</v>
      </c>
      <c r="HS84" s="3">
        <v>-1.1353699743837424</v>
      </c>
      <c r="HT84" s="3">
        <v>0.13059129810365078</v>
      </c>
      <c r="HU84" s="3">
        <v>-0.18683216898744814</v>
      </c>
      <c r="HV84" s="3">
        <v>-0.62094873387959748</v>
      </c>
      <c r="HW84" s="3">
        <v>-0.73163871992980412</v>
      </c>
      <c r="HX84" s="3">
        <v>-2.4376417563414337</v>
      </c>
      <c r="HY84" s="3">
        <v>0.21388300143976277</v>
      </c>
      <c r="HZ84" s="3">
        <v>-1.6819735760755661</v>
      </c>
      <c r="IA84" s="3">
        <v>-0.4438678067538197</v>
      </c>
      <c r="IB84" s="3">
        <v>0.17208598031357952</v>
      </c>
      <c r="IC84" s="3">
        <v>0.20616925145005305</v>
      </c>
      <c r="ID84" s="3">
        <v>-0.21820275699144506</v>
      </c>
      <c r="IE84" s="3">
        <v>0.96706631338116988</v>
      </c>
      <c r="IF84" s="3">
        <v>-0.61520263284607901</v>
      </c>
      <c r="IG84" s="3">
        <v>1.6664197130637546</v>
      </c>
      <c r="IH84" s="3">
        <v>-0.18169269558285145</v>
      </c>
      <c r="II84" s="3">
        <v>0.34184436578515287</v>
      </c>
      <c r="IJ84" s="3">
        <v>2.0946251742221915</v>
      </c>
      <c r="IK84" s="3">
        <v>0.28841866061182642</v>
      </c>
      <c r="IL84" s="3">
        <v>-0.29974377782767059</v>
      </c>
      <c r="IM84" s="3">
        <v>0.64336061406377543</v>
      </c>
      <c r="IN84" s="3">
        <v>1.0363404234494364</v>
      </c>
      <c r="IO84" s="3">
        <v>0.40641438561191529</v>
      </c>
      <c r="IP84" s="3">
        <v>1.7839972837714644</v>
      </c>
      <c r="IQ84" s="3">
        <v>0.30568086814575623</v>
      </c>
      <c r="IR84" s="3">
        <v>1.0035557063207396</v>
      </c>
      <c r="IS84" s="3">
        <v>-0.38734066168653414</v>
      </c>
      <c r="IT84" s="3">
        <v>0.70863291641493542</v>
      </c>
      <c r="IU84" s="3">
        <v>-0.4438678067538197</v>
      </c>
      <c r="IV84" s="3">
        <v>0.17208598031357952</v>
      </c>
      <c r="IW84" s="3">
        <v>0.20616925145005305</v>
      </c>
      <c r="IX84" s="3">
        <v>-0.61520263284607901</v>
      </c>
      <c r="IY84" s="3">
        <v>-0.18169269558285145</v>
      </c>
      <c r="IZ84" s="3">
        <v>-0.29974377782767059</v>
      </c>
      <c r="JA84" s="3">
        <v>-0.28876227959435052</v>
      </c>
      <c r="JB84" s="3">
        <v>-0.76924369049580243</v>
      </c>
      <c r="JC84" s="3">
        <v>4.2040945967333113E-2</v>
      </c>
      <c r="JD84" s="3">
        <v>-0.51800377289498512</v>
      </c>
      <c r="JE84" s="3">
        <v>-0.98509908060932017</v>
      </c>
      <c r="JF84" s="3">
        <v>-0.95890766559266416</v>
      </c>
      <c r="JG84" s="3">
        <v>-1.0666496245539594</v>
      </c>
      <c r="JH84" s="3">
        <v>0.64631312217490455</v>
      </c>
      <c r="JI84" s="3">
        <v>-2.0720895838573674</v>
      </c>
      <c r="JJ84" s="3">
        <v>-0.51419125087373874</v>
      </c>
      <c r="JK84" s="3">
        <v>-0.86286354745240812</v>
      </c>
      <c r="JL84" s="3">
        <v>-0.65264082102938459</v>
      </c>
      <c r="JM84" s="3">
        <v>-0.33459152233330197</v>
      </c>
      <c r="JN84" s="3">
        <v>-0.53638713154278261</v>
      </c>
      <c r="JO84" s="3">
        <v>-0.11551583641283752</v>
      </c>
      <c r="JP84" s="3">
        <v>-0.11270320201731769</v>
      </c>
      <c r="JQ84" s="3">
        <v>-0.16962323979999031</v>
      </c>
      <c r="JR84" s="3">
        <v>0.24054945595879937</v>
      </c>
      <c r="JS84" s="3">
        <v>0.15035475217862748</v>
      </c>
      <c r="JT84" s="3">
        <v>-0.82378443749473773</v>
      </c>
      <c r="JU84" s="3">
        <v>-0.70104214729957826</v>
      </c>
      <c r="JV84" s="3">
        <v>-0.34463425700013173</v>
      </c>
      <c r="JW84" s="3">
        <v>0.29835644358596281</v>
      </c>
      <c r="JX84" s="3">
        <v>8.3527612917412244E-2</v>
      </c>
      <c r="JY84" s="3">
        <v>-0.21452607072095853</v>
      </c>
      <c r="JZ84" s="3">
        <v>-0.62501299308112834</v>
      </c>
      <c r="KA84" s="3">
        <v>-0.5551495186727422</v>
      </c>
      <c r="KB84" s="3">
        <v>-0.18011242713283443</v>
      </c>
      <c r="KC84" s="3">
        <v>-0.53936176268208968</v>
      </c>
      <c r="KD84" s="3">
        <v>-0.33366248160401751</v>
      </c>
      <c r="KE84" s="3">
        <v>-0.59079039776808717</v>
      </c>
      <c r="KF84" s="3">
        <v>-0.38107941632208309</v>
      </c>
      <c r="KG84" s="3">
        <v>0.23893313850404294</v>
      </c>
      <c r="KH84" s="3">
        <v>-0.8008787275231577</v>
      </c>
      <c r="KI84" s="3">
        <v>1.0455671088226135</v>
      </c>
      <c r="KJ84" s="3">
        <v>0.96706631338116988</v>
      </c>
      <c r="KK84" s="3">
        <v>0.17489305446652284</v>
      </c>
      <c r="KL84" s="3">
        <v>0.1787798859577972</v>
      </c>
      <c r="KM84" s="3">
        <v>0.57132863255829691</v>
      </c>
      <c r="KN84" s="3">
        <v>0.28498669437865737</v>
      </c>
      <c r="KO84" s="3">
        <v>0.35259339367495784</v>
      </c>
      <c r="KP84" s="3">
        <v>0.13485543217677376</v>
      </c>
      <c r="KQ84" s="3">
        <v>1.0170883392314887</v>
      </c>
      <c r="KR84" s="3">
        <v>0.32713720081709391</v>
      </c>
      <c r="KS84" s="3">
        <v>-0.16510392454364856</v>
      </c>
      <c r="KT84" s="3">
        <v>0.27894830206165794</v>
      </c>
      <c r="KU84" s="3">
        <v>-0.23102095626531188</v>
      </c>
      <c r="KV84" s="3">
        <v>0.95948807453489637</v>
      </c>
      <c r="KW84" s="3">
        <v>1.1910042220342123</v>
      </c>
      <c r="KX84" s="3">
        <v>-0.68300377461366557</v>
      </c>
      <c r="KY84" s="3">
        <v>0.87423170337534051</v>
      </c>
      <c r="KZ84" s="3">
        <v>1.8384424382115792</v>
      </c>
      <c r="LA84" s="3">
        <v>0.19648537295322824</v>
      </c>
      <c r="LB84" s="3">
        <v>1.5629389114721097</v>
      </c>
      <c r="LC84" s="3">
        <v>-0.74783297903739576</v>
      </c>
      <c r="LD84" s="3">
        <v>1.0455671088226135</v>
      </c>
      <c r="LE84" s="3">
        <v>0.96706631338116988</v>
      </c>
      <c r="LF84" s="3">
        <v>0.17489305446652284</v>
      </c>
      <c r="LG84" s="3">
        <v>0.1787798859577972</v>
      </c>
      <c r="LH84" s="3">
        <v>0.57132863255829691</v>
      </c>
      <c r="LI84" s="3">
        <v>0.28498669437865737</v>
      </c>
      <c r="LJ84" s="3">
        <v>0.13485543217677376</v>
      </c>
      <c r="LK84" s="3">
        <v>1.0170883392314887</v>
      </c>
      <c r="LL84" s="3">
        <v>0.32713720081709391</v>
      </c>
      <c r="LM84" s="3">
        <v>-0.23102095626531188</v>
      </c>
      <c r="LN84" s="3">
        <v>-0.68300377461366557</v>
      </c>
      <c r="LO84" s="3">
        <v>1.8384424382115792</v>
      </c>
      <c r="LP84" s="3">
        <v>-0.74783297903739576</v>
      </c>
      <c r="LQ84" s="3">
        <v>0.13878197465044631</v>
      </c>
      <c r="LR84" s="3">
        <v>0.13059129810365078</v>
      </c>
      <c r="LS84" s="3">
        <v>-0.62094873387959748</v>
      </c>
      <c r="LT84" s="3">
        <v>-1.6819735760755661</v>
      </c>
      <c r="LU84" s="3">
        <v>-0.21820275699144506</v>
      </c>
      <c r="LV84" s="3">
        <v>0.49370719340168401</v>
      </c>
      <c r="LW84" s="3">
        <v>0.72320236092680512</v>
      </c>
      <c r="LX84" s="3">
        <v>2.5741091343473712E-2</v>
      </c>
      <c r="LY84" s="3">
        <v>4.3583310425357888E-2</v>
      </c>
      <c r="LZ84" s="3">
        <v>-1.4089576647056423</v>
      </c>
      <c r="MA84" s="3">
        <v>-5.1370892904928363E-2</v>
      </c>
      <c r="MB84" s="3">
        <v>0.28062509166128219</v>
      </c>
      <c r="MC84" s="3">
        <v>-0.49932865787855524</v>
      </c>
      <c r="MD84" s="3">
        <v>0.52974481438658028</v>
      </c>
      <c r="ME84" s="3">
        <v>0.11157892826308695</v>
      </c>
      <c r="MF84" s="3">
        <v>0.50137539373162499</v>
      </c>
      <c r="MG84" s="3">
        <v>-0.26102271081536338</v>
      </c>
      <c r="MH84" s="3">
        <v>0.43608245017033848</v>
      </c>
      <c r="MI84" s="3">
        <v>0.26280844180994628</v>
      </c>
      <c r="MJ84" s="3">
        <v>0.45862988370544711</v>
      </c>
      <c r="MK84" s="3">
        <v>-0.42721433346700888</v>
      </c>
      <c r="ML84" s="3">
        <v>-0.65949533907996027</v>
      </c>
      <c r="MM84" s="3">
        <v>0.35116007592430909</v>
      </c>
      <c r="MN84" s="3">
        <v>0.16546373130119693</v>
      </c>
      <c r="MO84" s="3">
        <v>-0.22380706451185983</v>
      </c>
      <c r="MP84" s="3">
        <v>0.19870792137925772</v>
      </c>
      <c r="MQ84" s="3">
        <v>-0.12738588170562523</v>
      </c>
      <c r="MR84" s="3">
        <v>0.11919193797887005</v>
      </c>
      <c r="MS84" s="3">
        <v>-0.97758087751257772</v>
      </c>
      <c r="MT84" s="3">
        <v>0.61174460409718479</v>
      </c>
      <c r="MU84" s="3">
        <v>0.13866405071637852</v>
      </c>
      <c r="MV84" s="3">
        <v>0.41458516659709671</v>
      </c>
      <c r="MW84" s="3">
        <v>1.0002518115198193</v>
      </c>
      <c r="MX84" s="3">
        <v>0.68290456749616302</v>
      </c>
      <c r="MY84" s="3">
        <v>0.48704179331986891</v>
      </c>
      <c r="MZ84" s="3">
        <v>0.3219109753580941</v>
      </c>
      <c r="NA84" s="3">
        <v>-6.161020446814789E-2</v>
      </c>
      <c r="NB84" s="3">
        <v>-0.87210723502609599</v>
      </c>
      <c r="NC84" s="3">
        <v>-1.0194659918179789</v>
      </c>
      <c r="ND84" s="3">
        <v>0.4176620354869201</v>
      </c>
      <c r="NE84" s="3">
        <v>-0.53523637340039187</v>
      </c>
      <c r="NF84" s="3">
        <v>-0.10010228325798715</v>
      </c>
      <c r="NG84" s="3">
        <v>0.15622225772245266</v>
      </c>
      <c r="NH84" s="3">
        <v>-0.51115842525038591</v>
      </c>
      <c r="NI84" s="3">
        <v>-0.26860052544703428</v>
      </c>
      <c r="NJ84" s="3">
        <v>0.13883858784939396</v>
      </c>
      <c r="NK84" s="3">
        <v>0.11822925522207911</v>
      </c>
      <c r="NL84" s="3">
        <v>-0.11264275476968552</v>
      </c>
      <c r="NM84" s="3">
        <v>-1.4537455012055207</v>
      </c>
      <c r="NN84" s="3">
        <v>0.26453928029109858</v>
      </c>
      <c r="NO84" s="3">
        <v>-0.37148867139028746</v>
      </c>
      <c r="NP84" s="3">
        <v>-1.5144065492118852</v>
      </c>
      <c r="NQ84" s="3">
        <v>-0.15707798774079015</v>
      </c>
      <c r="NR84" s="3">
        <v>0.40960604100173287</v>
      </c>
      <c r="NS84" s="3">
        <v>-1.0818729038297779</v>
      </c>
      <c r="NT84" s="3">
        <v>-1.7030614434877838</v>
      </c>
      <c r="NU84" s="3">
        <v>-0.35642060189262326</v>
      </c>
      <c r="NV84" s="3">
        <v>-0.24350226581065443</v>
      </c>
      <c r="NW84" s="3">
        <v>-0.67560731685986519</v>
      </c>
      <c r="NX84" s="3">
        <v>-1.3321248503137826</v>
      </c>
      <c r="NY84" s="3">
        <v>-5.9107928066312335E-2</v>
      </c>
      <c r="NZ84" s="3">
        <v>-0.3403658659357463</v>
      </c>
      <c r="OA84" s="3">
        <v>0.27850497871607482</v>
      </c>
      <c r="OB84" s="3">
        <v>6.8505874491836635E-2</v>
      </c>
      <c r="OC84" s="3">
        <v>0.76064160916023871</v>
      </c>
      <c r="OD84" s="3">
        <v>-0.87895396415147209</v>
      </c>
      <c r="OE84" s="3">
        <v>0.59430941992134179</v>
      </c>
      <c r="OF84" s="3">
        <v>0.34696074094210189</v>
      </c>
      <c r="OG84" s="3">
        <v>0.19498430984645942</v>
      </c>
      <c r="OH84" s="3">
        <v>9.3278782617807615E-2</v>
      </c>
      <c r="OI84" s="3">
        <v>-0.50725005786094346</v>
      </c>
      <c r="OJ84" s="3">
        <v>2.225808939279357E-2</v>
      </c>
      <c r="OK84" s="3">
        <v>0.1417559596038209</v>
      </c>
      <c r="OL84" s="3">
        <v>-0.4438678067538197</v>
      </c>
      <c r="OM84" s="3">
        <v>0.17208598031357952</v>
      </c>
      <c r="ON84" s="3">
        <v>4.2040945967333113E-2</v>
      </c>
      <c r="OO84" s="3">
        <v>-0.98509908060932017</v>
      </c>
      <c r="OP84" s="3">
        <v>-0.53638713154278261</v>
      </c>
      <c r="OQ84" s="3">
        <v>-0.11270320201731769</v>
      </c>
      <c r="OR84" s="3">
        <v>0.15035475217862748</v>
      </c>
      <c r="OS84" s="3">
        <v>8.3527612917412244E-2</v>
      </c>
      <c r="OT84" s="3">
        <v>-0.21452607072095853</v>
      </c>
      <c r="OU84" s="3">
        <v>-0.33366248160401751</v>
      </c>
      <c r="OV84" s="3">
        <v>0.70863291641493542</v>
      </c>
      <c r="OW84" s="3">
        <v>-0.23265956285087161</v>
      </c>
      <c r="OX84" s="3">
        <v>1.5140777015627376</v>
      </c>
      <c r="OY84" s="3">
        <v>1.6722167176229619</v>
      </c>
      <c r="OZ84" s="3">
        <v>-0.7414007687363604</v>
      </c>
      <c r="PA84" s="3">
        <v>-0.52438006760480971</v>
      </c>
      <c r="PB84" s="3">
        <v>0.71548056771909541</v>
      </c>
      <c r="PC84" s="3">
        <v>1.0455671088226135</v>
      </c>
      <c r="PD84" s="3">
        <v>0.96706631338116988</v>
      </c>
      <c r="PE84" s="3">
        <v>0.17489305446652284</v>
      </c>
      <c r="PF84" s="3">
        <v>1.0170883392314887</v>
      </c>
      <c r="PG84" s="3">
        <v>1.8384424382115792</v>
      </c>
      <c r="PH84" s="3">
        <v>-0.22380706451185983</v>
      </c>
      <c r="PI84" s="3">
        <v>1.5140777015627376</v>
      </c>
      <c r="PJ84" s="3">
        <v>1.6722167176229619</v>
      </c>
      <c r="PK84" s="3">
        <v>0.35259339367495784</v>
      </c>
      <c r="PL84" s="3">
        <v>1.1910042220342123</v>
      </c>
      <c r="PM84" s="3">
        <v>0.87423170337534051</v>
      </c>
      <c r="PN84" s="3">
        <v>1.5629389114721097</v>
      </c>
      <c r="PO84" s="3">
        <v>-0.24343027791003233</v>
      </c>
      <c r="PP84" s="3">
        <v>1.6664197130637546</v>
      </c>
      <c r="PQ84" s="3">
        <v>2.0946251742221915</v>
      </c>
      <c r="PR84" s="3">
        <v>1.7839972837714644</v>
      </c>
      <c r="PS84" s="3">
        <v>1.3704798859131813</v>
      </c>
      <c r="PT84" s="3">
        <v>1.0385125049877446</v>
      </c>
      <c r="PU84" s="3">
        <v>1.8926025840217682</v>
      </c>
      <c r="PV84" s="3">
        <v>1.6096337497546582</v>
      </c>
      <c r="PW84" s="3">
        <v>1.4927408331604319</v>
      </c>
      <c r="PX84" s="3">
        <v>1.7263776761985041</v>
      </c>
      <c r="PY84" s="3">
        <v>1.655529855079638</v>
      </c>
      <c r="PZ84" s="3">
        <v>0.63448168287963758</v>
      </c>
      <c r="QA84" s="3">
        <v>1.5078362730830797</v>
      </c>
      <c r="QB84" s="3">
        <v>1.6572823011089557</v>
      </c>
      <c r="QC84" s="3">
        <v>1.0512099763857177</v>
      </c>
      <c r="QD84" s="3">
        <v>1.8652481443176108</v>
      </c>
      <c r="QE84" s="3">
        <v>1.3678806519591891</v>
      </c>
      <c r="QF84" s="3">
        <v>1.981979685028598</v>
      </c>
      <c r="QG84" s="3">
        <v>2.2453302805628379</v>
      </c>
      <c r="QH84" s="3">
        <v>1.9074831998146176</v>
      </c>
      <c r="QI84" s="3">
        <v>1.962113160579201</v>
      </c>
      <c r="QJ84" s="3">
        <v>0.71924432704391972</v>
      </c>
      <c r="QK84" s="3">
        <v>1.483388387890997</v>
      </c>
      <c r="QL84" s="3">
        <v>1.2345325367431246</v>
      </c>
      <c r="QM84" s="3">
        <v>1.2527529446419525</v>
      </c>
      <c r="QN84" s="3">
        <v>1.5802982325220771</v>
      </c>
      <c r="QO84" s="3">
        <v>1.7105885084930337</v>
      </c>
      <c r="QP84" s="3">
        <v>1.8190472097366746</v>
      </c>
      <c r="QQ84" s="3">
        <v>0.48899827368273752</v>
      </c>
      <c r="QR84" s="3">
        <v>1.4890915994536957</v>
      </c>
      <c r="QS84" s="3">
        <v>1.377426942233851</v>
      </c>
      <c r="QT84" s="3">
        <v>1.3587891545690205</v>
      </c>
      <c r="QU84" s="3">
        <v>1.461189212643685</v>
      </c>
      <c r="QV84" s="3">
        <v>1.0157480179795793</v>
      </c>
      <c r="QW84" s="3">
        <v>1.4689724981756034</v>
      </c>
      <c r="QX84" s="3">
        <v>1.1156628943179094</v>
      </c>
      <c r="QY84" s="3">
        <v>1.7600453919261154</v>
      </c>
      <c r="QZ84" s="3">
        <v>1.4193020238170246</v>
      </c>
      <c r="RA84" s="3">
        <v>0.94526082799137301</v>
      </c>
      <c r="RB84" s="3">
        <v>1.6221085849720231</v>
      </c>
      <c r="RC84" s="3">
        <v>2.4384130414967289</v>
      </c>
      <c r="RD84" s="3">
        <v>1.1930615599285441</v>
      </c>
      <c r="RE84" s="3">
        <v>1.5010607014286341</v>
      </c>
      <c r="RF84" s="3">
        <v>1.0763004689362929</v>
      </c>
      <c r="RG84" s="3">
        <v>0.57143407068705099</v>
      </c>
      <c r="RH84" s="3">
        <v>2.4112384363937833</v>
      </c>
      <c r="RI84" s="3">
        <v>1.9943210341151272</v>
      </c>
      <c r="RJ84" s="3">
        <v>1.5517585556782283</v>
      </c>
      <c r="RK84" s="3">
        <v>1.807805855822074</v>
      </c>
      <c r="RL84" s="3">
        <v>1.6377509719185046</v>
      </c>
      <c r="RM84" s="3">
        <v>1.4119298925168899</v>
      </c>
      <c r="RN84" s="3">
        <v>1.6529104401454258</v>
      </c>
      <c r="RO84" s="3">
        <v>-6.161020446814789E-2</v>
      </c>
      <c r="RP84" s="3">
        <v>-1.7030614434877838</v>
      </c>
      <c r="RQ84" s="3">
        <v>-0.18169269558285145</v>
      </c>
      <c r="RR84" s="3">
        <v>-0.95890766559266416</v>
      </c>
      <c r="RS84" s="3">
        <v>-1.0666496245539594</v>
      </c>
      <c r="RT84" s="3">
        <v>-2.0720895838573674</v>
      </c>
      <c r="RU84" s="3">
        <v>-1.2479909855898943</v>
      </c>
      <c r="RV84" s="3">
        <v>-0.30636490190200744</v>
      </c>
      <c r="RW84" s="3">
        <v>-2.6266920757157011</v>
      </c>
      <c r="RX84" s="3">
        <v>-2.4376417563414337</v>
      </c>
      <c r="RY84" s="3">
        <v>-1.1491023194092811</v>
      </c>
      <c r="RZ84" s="3">
        <v>-1.6000045147339486</v>
      </c>
      <c r="SA84" s="3">
        <v>-0.23208858368295091</v>
      </c>
      <c r="SB84" s="3">
        <v>-0.1817822931384559</v>
      </c>
      <c r="SC84" s="3">
        <v>-0.19139796880474372</v>
      </c>
      <c r="SD84" s="3">
        <v>0.47134410398665622</v>
      </c>
      <c r="SE84" s="3">
        <v>-0.15698230550627904</v>
      </c>
      <c r="SF84" s="3">
        <v>-1.246035341280626</v>
      </c>
      <c r="SG84" s="3">
        <v>-0.67015349666721424</v>
      </c>
      <c r="SH84" s="3">
        <v>-0.48010291657506032</v>
      </c>
      <c r="SI84" s="3">
        <v>0.17619290788272404</v>
      </c>
      <c r="SJ84" s="3">
        <v>-0.43702900482775536</v>
      </c>
      <c r="SK84" s="3">
        <v>-1.4573530886876085</v>
      </c>
      <c r="SL84" s="3">
        <v>-0.52076599361238529</v>
      </c>
      <c r="SM84" s="3">
        <v>-2.1205168798974112</v>
      </c>
      <c r="SN84" s="3">
        <v>0.2803422929624188</v>
      </c>
      <c r="SO84" s="3">
        <v>-2.941252957141975</v>
      </c>
      <c r="SP84" s="3">
        <v>-9.4060687724789843E-2</v>
      </c>
      <c r="SQ84" s="3">
        <v>0.41869223013964485</v>
      </c>
      <c r="SR84" s="3">
        <v>-2.2434274646690522</v>
      </c>
      <c r="SS84" s="3">
        <v>-0.93659967513052678</v>
      </c>
      <c r="ST84" s="3">
        <v>-0.5097343961417049</v>
      </c>
      <c r="SU84" s="3">
        <v>-0.2356418204038894</v>
      </c>
      <c r="SV84" s="3">
        <v>-1.4241098113418666</v>
      </c>
      <c r="SW84" s="3">
        <v>-5.1285387989566784E-2</v>
      </c>
      <c r="SX84" s="3">
        <v>-0.80517462508738447</v>
      </c>
      <c r="SY84" s="3">
        <v>-1.8199979352026632</v>
      </c>
      <c r="SZ84" s="3">
        <v>-0.71959021218658736</v>
      </c>
      <c r="TA84" s="3">
        <v>-0.67620794569275144</v>
      </c>
      <c r="TB84" s="3">
        <v>-1.2554081391386411</v>
      </c>
      <c r="TC84" s="3">
        <v>-2.0659359284354895</v>
      </c>
      <c r="TD84" s="3">
        <v>-0.27803256779687474</v>
      </c>
      <c r="TE84" s="3">
        <v>0.51779294647110874</v>
      </c>
      <c r="TF84" s="3">
        <v>0.45711114407795111</v>
      </c>
      <c r="TG84" s="3">
        <v>-0.35140873058319011</v>
      </c>
      <c r="TH84" s="3">
        <v>-0.3117850389248133</v>
      </c>
      <c r="TI84" s="3">
        <v>-0.46580805670656639</v>
      </c>
      <c r="TJ84" s="3">
        <v>-0.42030092691753834</v>
      </c>
      <c r="TK84" s="3">
        <v>-4.5963744974368663E-2</v>
      </c>
      <c r="TL84" s="3">
        <v>1.1787214064652807</v>
      </c>
      <c r="TM84" s="5" t="s">
        <v>404</v>
      </c>
    </row>
    <row r="85" spans="1:533">
      <c r="A85" s="12" t="s">
        <v>493</v>
      </c>
      <c r="B85" s="8" t="s">
        <v>518</v>
      </c>
      <c r="C85" s="3">
        <v>-0.17314498929771294</v>
      </c>
      <c r="D85" s="3">
        <v>0.5397779969005877</v>
      </c>
      <c r="E85" s="3">
        <v>0.12374474473922002</v>
      </c>
      <c r="F85" s="3">
        <v>1.3757338445480864</v>
      </c>
      <c r="G85" s="3">
        <v>0.4990974475688878</v>
      </c>
      <c r="H85" s="3">
        <v>1.3394925408938008</v>
      </c>
      <c r="I85" s="3">
        <v>0.99732457884345138</v>
      </c>
      <c r="J85" s="3">
        <v>0.10949858673891621</v>
      </c>
      <c r="K85" s="3">
        <v>0.65634074154801003</v>
      </c>
      <c r="L85" s="3">
        <v>0.60915946151166012</v>
      </c>
      <c r="M85" s="3">
        <v>1.0346907398635599</v>
      </c>
      <c r="N85" s="3">
        <v>7.957378211537057E-2</v>
      </c>
      <c r="O85" s="3">
        <v>-7.6989092825267072E-2</v>
      </c>
      <c r="P85" s="3">
        <v>0.98846290607685183</v>
      </c>
      <c r="Q85" s="3">
        <v>1.2319142717059777</v>
      </c>
      <c r="R85" s="3">
        <v>2.1146568532453083E-2</v>
      </c>
      <c r="S85" s="3">
        <v>0.39288906852533972</v>
      </c>
      <c r="T85" s="3">
        <v>0.31443284170053365</v>
      </c>
      <c r="U85" s="3">
        <v>-0.45694665525416911</v>
      </c>
      <c r="V85" s="3">
        <v>1.4129577774530842</v>
      </c>
      <c r="W85" s="3">
        <v>1.4528051442104983</v>
      </c>
      <c r="X85" s="3">
        <v>7.757541647096107E-2</v>
      </c>
      <c r="Y85" s="3">
        <v>1.2552465576311518</v>
      </c>
      <c r="Z85" s="3">
        <v>-4.4545202354371281E-2</v>
      </c>
      <c r="AA85" s="3">
        <v>-0.24688122282307559</v>
      </c>
      <c r="AB85" s="3">
        <v>-1.5608826817703849</v>
      </c>
      <c r="AC85" s="3">
        <v>9.9970003984436784E-2</v>
      </c>
      <c r="AD85" s="3">
        <v>-1.9213917976076642</v>
      </c>
      <c r="AE85" s="3">
        <v>0.6551845140285415</v>
      </c>
      <c r="AF85" s="3">
        <v>0.65756510480790431</v>
      </c>
      <c r="AG85" s="3">
        <v>0.17578414661383479</v>
      </c>
      <c r="AH85" s="3">
        <v>-0.49157720561835511</v>
      </c>
      <c r="AI85" s="3">
        <v>-0.46825749992472043</v>
      </c>
      <c r="AJ85" s="3">
        <v>0.42948787422456841</v>
      </c>
      <c r="AK85" s="3">
        <v>-0.25036878203596691</v>
      </c>
      <c r="AL85" s="3">
        <v>-5.3865113863116092E-2</v>
      </c>
      <c r="AM85" s="3">
        <v>-8.6536856929854116E-3</v>
      </c>
      <c r="AN85" s="3">
        <v>-1.0534434317014518</v>
      </c>
      <c r="AO85" s="3">
        <v>-0.77027301183953267</v>
      </c>
      <c r="AP85" s="3">
        <v>0.27044748911048638</v>
      </c>
      <c r="AQ85" s="3">
        <v>-0.60440890104078815</v>
      </c>
      <c r="AR85" s="3">
        <v>-0.13624313553214712</v>
      </c>
      <c r="AS85" s="3">
        <v>-0.45199847346291733</v>
      </c>
      <c r="AT85" s="3">
        <v>0.64914886094705215</v>
      </c>
      <c r="AU85" s="3">
        <v>0.56776181560136074</v>
      </c>
      <c r="AV85" s="3">
        <v>-9.5184860121855994E-2</v>
      </c>
      <c r="AW85" s="3">
        <v>-0.25036878203596691</v>
      </c>
      <c r="AX85" s="3">
        <v>-0.77027301183953267</v>
      </c>
      <c r="AY85" s="3">
        <v>0.64914886094705215</v>
      </c>
      <c r="AZ85" s="3">
        <v>-0.33595990264917097</v>
      </c>
      <c r="BA85" s="3">
        <v>1.7867866719790502</v>
      </c>
      <c r="BB85" s="3">
        <v>-0.2433615951466323</v>
      </c>
      <c r="BC85" s="3">
        <v>-0.83687660788806717</v>
      </c>
      <c r="BD85" s="3">
        <v>-0.96223833356988475</v>
      </c>
      <c r="BE85" s="3">
        <v>0.22930477991639517</v>
      </c>
      <c r="BF85" s="3">
        <v>1.8295253964879823E-2</v>
      </c>
      <c r="BG85" s="3">
        <v>-0.31130179599636004</v>
      </c>
      <c r="BH85" s="3">
        <v>-0.8193724795832138</v>
      </c>
      <c r="BI85" s="3">
        <v>0.20180561850854023</v>
      </c>
      <c r="BJ85" s="3">
        <v>-1.8333115649946052</v>
      </c>
      <c r="BK85" s="3">
        <v>0.33970749718381865</v>
      </c>
      <c r="BL85" s="3">
        <v>-2.7838525528723956E-2</v>
      </c>
      <c r="BM85" s="3">
        <v>-1.1250510778705691</v>
      </c>
      <c r="BN85" s="3">
        <v>0.20598571829122767</v>
      </c>
      <c r="BO85" s="3">
        <v>3.0914310479504672E-2</v>
      </c>
      <c r="BP85" s="3">
        <v>0.40289988346911415</v>
      </c>
      <c r="BQ85" s="3">
        <v>0.31135547404770086</v>
      </c>
      <c r="BR85" s="3">
        <v>0.49926744691390956</v>
      </c>
      <c r="BS85" s="3">
        <v>-1.1586064228082926</v>
      </c>
      <c r="BT85" s="3">
        <v>0.41061934759614144</v>
      </c>
      <c r="BU85" s="3">
        <v>-6.6548161072669934E-2</v>
      </c>
      <c r="BV85" s="3">
        <v>-1.2874255272968127</v>
      </c>
      <c r="BW85" s="3">
        <v>0.8555469198781932</v>
      </c>
      <c r="BX85" s="3">
        <v>7.957378211537057E-2</v>
      </c>
      <c r="BY85" s="3">
        <v>-4.4545202354371281E-2</v>
      </c>
      <c r="BZ85" s="3">
        <v>0.65756510480790431</v>
      </c>
      <c r="CA85" s="3">
        <v>-9.5184860121855994E-2</v>
      </c>
      <c r="CB85" s="3">
        <v>0.62143286790595886</v>
      </c>
      <c r="CC85" s="3">
        <v>1.1654293979115085</v>
      </c>
      <c r="CD85" s="3">
        <v>0.85392424475826223</v>
      </c>
      <c r="CE85" s="3">
        <v>-0.51460907492320807</v>
      </c>
      <c r="CF85" s="3">
        <v>-4.9761650805075233E-2</v>
      </c>
      <c r="CG85" s="3">
        <v>0.18713083049034387</v>
      </c>
      <c r="CH85" s="3">
        <v>-4.1319480313161079E-2</v>
      </c>
      <c r="CI85" s="3">
        <v>2.5406730790579174E-2</v>
      </c>
      <c r="CJ85" s="3">
        <v>0.10992138847842785</v>
      </c>
      <c r="CK85" s="3">
        <v>5.8837019608057733E-2</v>
      </c>
      <c r="CL85" s="3">
        <v>1.4820968455723407</v>
      </c>
      <c r="CM85" s="3">
        <v>0.84671077922426807</v>
      </c>
      <c r="CN85" s="3">
        <v>0.60161580817728066</v>
      </c>
      <c r="CO85" s="3">
        <v>0.29181061633398991</v>
      </c>
      <c r="CP85" s="3">
        <v>0.50033954213396703</v>
      </c>
      <c r="CQ85" s="3">
        <v>0.56792102450662962</v>
      </c>
      <c r="CR85" s="3">
        <v>0.31789905492644982</v>
      </c>
      <c r="CS85" s="3">
        <v>1.1619893178040821</v>
      </c>
      <c r="CT85" s="3">
        <v>0.30323739320646875</v>
      </c>
      <c r="CU85" s="3">
        <v>-1.7341777457476216E-2</v>
      </c>
      <c r="CV85" s="3">
        <v>-0.19671755343992911</v>
      </c>
      <c r="CW85" s="3">
        <v>0.38177175250588513</v>
      </c>
      <c r="CX85" s="3">
        <v>1.463830972330404E-2</v>
      </c>
      <c r="CY85" s="3">
        <v>-0.98015527166861738</v>
      </c>
      <c r="CZ85" s="3">
        <v>0.46049856110892007</v>
      </c>
      <c r="DA85" s="3">
        <v>0.54375997710514745</v>
      </c>
      <c r="DB85" s="3">
        <v>6.0229258659286355E-2</v>
      </c>
      <c r="DC85" s="3">
        <v>0.24392030030186063</v>
      </c>
      <c r="DD85" s="3">
        <v>1.1723031111414131</v>
      </c>
      <c r="DE85" s="3">
        <v>-6.1051944187477586E-2</v>
      </c>
      <c r="DF85" s="3">
        <v>0.11178921948887582</v>
      </c>
      <c r="DG85" s="3">
        <v>0.20217939763331841</v>
      </c>
      <c r="DH85" s="3">
        <v>0.6119497395381851</v>
      </c>
      <c r="DI85" s="3">
        <v>0.41152110660451324</v>
      </c>
      <c r="DJ85" s="3">
        <v>-1.1296044991834009E-2</v>
      </c>
      <c r="DK85" s="3">
        <v>-0.14179553356794405</v>
      </c>
      <c r="DL85" s="3">
        <v>0.89416460516379481</v>
      </c>
      <c r="DM85" s="3">
        <v>0.77687482718942513</v>
      </c>
      <c r="DN85" s="3">
        <v>1.6749702291615765</v>
      </c>
      <c r="DO85" s="3">
        <v>-0.15240696457332825</v>
      </c>
      <c r="DP85" s="3">
        <v>0.89672098247439891</v>
      </c>
      <c r="DQ85" s="3">
        <v>0.33936875088151885</v>
      </c>
      <c r="DR85" s="3">
        <v>7.1416247514187819E-2</v>
      </c>
      <c r="DS85" s="3">
        <v>0.65927275945680974</v>
      </c>
      <c r="DT85" s="3">
        <v>-9.8961976260211679E-2</v>
      </c>
      <c r="DU85" s="3">
        <v>-0.56420336515091163</v>
      </c>
      <c r="DV85" s="3">
        <v>1.142708673286897</v>
      </c>
      <c r="DW85" s="3">
        <v>0.17803590393189339</v>
      </c>
      <c r="DX85" s="3">
        <v>0.62754179545691269</v>
      </c>
      <c r="DY85" s="3">
        <v>-1.4103294185013654E-2</v>
      </c>
      <c r="DZ85" s="3">
        <v>1.0271106962978593</v>
      </c>
      <c r="EA85" s="3">
        <v>0.33010424546541961</v>
      </c>
      <c r="EB85" s="3">
        <v>0.22603754556232022</v>
      </c>
      <c r="EC85" s="3">
        <v>0.35042106221485403</v>
      </c>
      <c r="ED85" s="3">
        <v>0.21196147353380412</v>
      </c>
      <c r="EE85" s="3">
        <v>0.98008972543470729</v>
      </c>
      <c r="EF85" s="3">
        <v>0.34195773795763434</v>
      </c>
      <c r="EG85" s="3">
        <v>0.52530328825129002</v>
      </c>
      <c r="EH85" s="3">
        <v>1.7722098504433939</v>
      </c>
      <c r="EI85" s="3">
        <v>1.1618959687318551</v>
      </c>
      <c r="EJ85" s="3">
        <v>0.38654590212186485</v>
      </c>
      <c r="EK85" s="3">
        <v>0.80248499150901653</v>
      </c>
      <c r="EL85" s="3">
        <v>0.28092461795685558</v>
      </c>
      <c r="EM85" s="3">
        <v>0.34585466168565387</v>
      </c>
      <c r="EN85" s="3">
        <v>0.79727328287123678</v>
      </c>
      <c r="EO85" s="3">
        <v>0.25354148691413608</v>
      </c>
      <c r="EP85" s="3">
        <v>0.42399783803661317</v>
      </c>
      <c r="EQ85" s="3">
        <v>0.35988404251600048</v>
      </c>
      <c r="ER85" s="3">
        <v>0.54145294657382648</v>
      </c>
      <c r="ES85" s="3">
        <v>0.11403098914436925</v>
      </c>
      <c r="ET85" s="3">
        <v>-0.14771378483390138</v>
      </c>
      <c r="EU85" s="3">
        <v>8.1994639429260482E-2</v>
      </c>
      <c r="EV85" s="3">
        <v>0.82394195776244705</v>
      </c>
      <c r="EW85" s="3">
        <v>0.4805627884595679</v>
      </c>
      <c r="EX85" s="3">
        <v>0.29091683504916521</v>
      </c>
      <c r="EY85" s="3">
        <v>0.13742722773967431</v>
      </c>
      <c r="EZ85" s="3">
        <v>0.9835804082128542</v>
      </c>
      <c r="FA85" s="3">
        <v>-0.49351465767700631</v>
      </c>
      <c r="FB85" s="3">
        <v>0.59624206945507197</v>
      </c>
      <c r="FC85" s="3">
        <v>0.68177076261796632</v>
      </c>
      <c r="FD85" s="3">
        <v>1.0463392419073496</v>
      </c>
      <c r="FE85" s="3">
        <v>0.87846611237339545</v>
      </c>
      <c r="FF85" s="3">
        <v>-0.57127872794250933</v>
      </c>
      <c r="FG85" s="3">
        <v>0.71965054735006984</v>
      </c>
      <c r="FH85" s="3">
        <v>0.98956674403646572</v>
      </c>
      <c r="FI85" s="3">
        <v>0.60090050475506662</v>
      </c>
      <c r="FJ85" s="3">
        <v>-0.9925089666761695</v>
      </c>
      <c r="FK85" s="3">
        <v>0.60574221830563557</v>
      </c>
      <c r="FL85" s="3">
        <v>0.61875242287601651</v>
      </c>
      <c r="FM85" s="3">
        <v>-0.41511266740074826</v>
      </c>
      <c r="FN85" s="3">
        <v>1.3412083599507778</v>
      </c>
      <c r="FO85" s="3">
        <v>0.40289988346911415</v>
      </c>
      <c r="FP85" s="3">
        <v>-9.5184860121855994E-2</v>
      </c>
      <c r="FQ85" s="3">
        <v>-0.49157720561835511</v>
      </c>
      <c r="FR85" s="3">
        <v>-0.46825749992472043</v>
      </c>
      <c r="FS85" s="3">
        <v>0.42948787422456841</v>
      </c>
      <c r="FT85" s="3">
        <v>0.18888225369304301</v>
      </c>
      <c r="FU85" s="3">
        <v>-4.9007864334192158E-2</v>
      </c>
      <c r="FV85" s="3">
        <v>-0.31130179599636004</v>
      </c>
      <c r="FW85" s="3">
        <v>7.957378211537057E-2</v>
      </c>
      <c r="FX85" s="3">
        <v>0.65756510480790431</v>
      </c>
      <c r="FY85" s="3">
        <v>0.60161580817728066</v>
      </c>
      <c r="FZ85" s="3">
        <v>0.29181061633398991</v>
      </c>
      <c r="GA85" s="3">
        <v>0.31789905492644982</v>
      </c>
      <c r="GB85" s="3">
        <v>-0.19671755343992911</v>
      </c>
      <c r="GC85" s="3">
        <v>0.33936875088151885</v>
      </c>
      <c r="GD85" s="3">
        <v>0.34195773795763434</v>
      </c>
      <c r="GE85" s="3">
        <v>0.68177076261796632</v>
      </c>
      <c r="GF85" s="3">
        <v>1.3757338445480864</v>
      </c>
      <c r="GG85" s="3">
        <v>-0.18364055864160034</v>
      </c>
      <c r="GH85" s="3">
        <v>0.7975058556904584</v>
      </c>
      <c r="GI85" s="3">
        <v>1.4375859735468122</v>
      </c>
      <c r="GJ85" s="3">
        <v>-0.70396009564446216</v>
      </c>
      <c r="GK85" s="3">
        <v>-0.12303361490142568</v>
      </c>
      <c r="GL85" s="3">
        <v>-0.42277456446635775</v>
      </c>
      <c r="GM85" s="3">
        <v>0.70100458788501752</v>
      </c>
      <c r="GN85" s="3">
        <v>0.91170842028937416</v>
      </c>
      <c r="GO85" s="3">
        <v>1.4664224298198358</v>
      </c>
      <c r="GP85" s="3">
        <v>0.93141899527236283</v>
      </c>
      <c r="GQ85" s="3">
        <v>0.74258585224968121</v>
      </c>
      <c r="GR85" s="3">
        <v>1.7231308295954098</v>
      </c>
      <c r="GS85" s="3">
        <v>0.75644786514939744</v>
      </c>
      <c r="GT85" s="3">
        <v>6.0670327627434927E-2</v>
      </c>
      <c r="GU85" s="3">
        <v>-0.11359722542517646</v>
      </c>
      <c r="GV85" s="3">
        <v>-0.54777850832698805</v>
      </c>
      <c r="GW85" s="3">
        <v>0.68177076261796632</v>
      </c>
      <c r="GX85" s="3">
        <v>-0.70396009564446216</v>
      </c>
      <c r="GY85" s="3">
        <v>-0.12303361490142568</v>
      </c>
      <c r="GZ85" s="3">
        <v>-0.11359722542517646</v>
      </c>
      <c r="HA85" s="3">
        <v>0.22930477991639517</v>
      </c>
      <c r="HB85" s="3">
        <v>-1.8333115649946052</v>
      </c>
      <c r="HC85" s="3">
        <v>-5.3865113863116092E-2</v>
      </c>
      <c r="HD85" s="3">
        <v>-8.6536856929854116E-3</v>
      </c>
      <c r="HE85" s="3">
        <v>9.4590418720783498E-2</v>
      </c>
      <c r="HF85" s="3">
        <v>-1.1640317013895471</v>
      </c>
      <c r="HG85" s="3">
        <v>0.68749073762120549</v>
      </c>
      <c r="HH85" s="3">
        <v>1.0871277571190767</v>
      </c>
      <c r="HI85" s="3">
        <v>0.54335210491025898</v>
      </c>
      <c r="HJ85" s="3">
        <v>-0.32767203753651103</v>
      </c>
      <c r="HK85" s="3">
        <v>1.5685003859715847E-2</v>
      </c>
      <c r="HL85" s="3">
        <v>-0.85568724847761013</v>
      </c>
      <c r="HM85" s="3">
        <v>-0.15571585053877146</v>
      </c>
      <c r="HN85" s="3">
        <v>-1.1978698412676148</v>
      </c>
      <c r="HO85" s="3">
        <v>-0.35699864323057645</v>
      </c>
      <c r="HP85" s="3">
        <v>-0.39436186387414984</v>
      </c>
      <c r="HQ85" s="3">
        <v>-0.29683049840719011</v>
      </c>
      <c r="HR85" s="3">
        <v>-0.42403169007916447</v>
      </c>
      <c r="HS85" s="3">
        <v>-1.1353699743837424</v>
      </c>
      <c r="HT85" s="3">
        <v>-1.1318853969148364E-2</v>
      </c>
      <c r="HU85" s="3">
        <v>-0.51857689273767726</v>
      </c>
      <c r="HV85" s="3">
        <v>-3.9294000581338709E-2</v>
      </c>
      <c r="HW85" s="3">
        <v>-0.34316495396140212</v>
      </c>
      <c r="HX85" s="3">
        <v>1.5321460771041052E-2</v>
      </c>
      <c r="HY85" s="3">
        <v>-0.17578164676050428</v>
      </c>
      <c r="HZ85" s="3">
        <v>-0.45849092845596384</v>
      </c>
      <c r="IA85" s="3">
        <v>-9.5184860121855994E-2</v>
      </c>
      <c r="IB85" s="3">
        <v>0.42948787422456841</v>
      </c>
      <c r="IC85" s="3">
        <v>-4.9007864334192158E-2</v>
      </c>
      <c r="ID85" s="3">
        <v>0.29181061633398991</v>
      </c>
      <c r="IE85" s="3">
        <v>1.7231308295954098</v>
      </c>
      <c r="IF85" s="3">
        <v>0.18713083049034387</v>
      </c>
      <c r="IG85" s="3">
        <v>1.0346907398635599</v>
      </c>
      <c r="IH85" s="3">
        <v>0.30846957994965862</v>
      </c>
      <c r="II85" s="3">
        <v>0.76210403654892289</v>
      </c>
      <c r="IJ85" s="3">
        <v>1.5680624992484351</v>
      </c>
      <c r="IK85" s="3">
        <v>0.31512072141389302</v>
      </c>
      <c r="IL85" s="3">
        <v>-0.62033111233098703</v>
      </c>
      <c r="IM85" s="3">
        <v>0.22729794474211074</v>
      </c>
      <c r="IN85" s="3">
        <v>0.66801065583681096</v>
      </c>
      <c r="IO85" s="3">
        <v>0.79289129150190318</v>
      </c>
      <c r="IP85" s="3">
        <v>1.7275911863096793</v>
      </c>
      <c r="IQ85" s="3">
        <v>1.4847447340659375E-2</v>
      </c>
      <c r="IR85" s="3">
        <v>1.0974864651718144</v>
      </c>
      <c r="IS85" s="3">
        <v>0.61074648031021317</v>
      </c>
      <c r="IT85" s="3">
        <v>0.73149297545327496</v>
      </c>
      <c r="IU85" s="3">
        <v>-9.5184860121855994E-2</v>
      </c>
      <c r="IV85" s="3">
        <v>0.42948787422456841</v>
      </c>
      <c r="IW85" s="3">
        <v>-4.9007864334192158E-2</v>
      </c>
      <c r="IX85" s="3">
        <v>0.18713083049034387</v>
      </c>
      <c r="IY85" s="3">
        <v>0.30846957994965862</v>
      </c>
      <c r="IZ85" s="3">
        <v>-0.62033111233098703</v>
      </c>
      <c r="JA85" s="3">
        <v>-0.49157720561835511</v>
      </c>
      <c r="JB85" s="3">
        <v>-0.46825749992472043</v>
      </c>
      <c r="JC85" s="3">
        <v>0.18888225369304301</v>
      </c>
      <c r="JD85" s="3">
        <v>-0.31130179599636004</v>
      </c>
      <c r="JE85" s="3">
        <v>-0.77027301183953267</v>
      </c>
      <c r="JF85" s="3">
        <v>-0.98015527166861738</v>
      </c>
      <c r="JG85" s="3">
        <v>-0.9925089666761695</v>
      </c>
      <c r="JH85" s="3">
        <v>0.6551845140285415</v>
      </c>
      <c r="JI85" s="3">
        <v>-1.0534434317014518</v>
      </c>
      <c r="JJ85" s="3">
        <v>-0.60440890104078815</v>
      </c>
      <c r="JK85" s="3">
        <v>0.10354058834964043</v>
      </c>
      <c r="JL85" s="3">
        <v>-0.78567627330608658</v>
      </c>
      <c r="JM85" s="3">
        <v>-0.11784213490762313</v>
      </c>
      <c r="JN85" s="3">
        <v>-0.76493521602307191</v>
      </c>
      <c r="JO85" s="3">
        <v>0.19698951672284831</v>
      </c>
      <c r="JP85" s="3">
        <v>-0.11294201165884941</v>
      </c>
      <c r="JQ85" s="3">
        <v>-0.15216498807628603</v>
      </c>
      <c r="JR85" s="3">
        <v>0.27409051796102568</v>
      </c>
      <c r="JS85" s="3">
        <v>1.261828663217647E-2</v>
      </c>
      <c r="JT85" s="3">
        <v>-0.32255837796202647</v>
      </c>
      <c r="JU85" s="3">
        <v>-0.53515541611652229</v>
      </c>
      <c r="JV85" s="3">
        <v>0.10387780530788113</v>
      </c>
      <c r="JW85" s="3">
        <v>-0.11460961360699637</v>
      </c>
      <c r="JX85" s="3">
        <v>-0.1624378833426626</v>
      </c>
      <c r="JY85" s="3">
        <v>0.12811064461545427</v>
      </c>
      <c r="JZ85" s="3">
        <v>-0.17490221579407172</v>
      </c>
      <c r="KA85" s="3">
        <v>-0.41823168776606651</v>
      </c>
      <c r="KB85" s="3">
        <v>-5.5934654507329915E-2</v>
      </c>
      <c r="KC85" s="3">
        <v>-3.2935905658442108E-2</v>
      </c>
      <c r="KD85" s="3">
        <v>-0.23956907795199764</v>
      </c>
      <c r="KE85" s="3">
        <v>-0.39936672045937083</v>
      </c>
      <c r="KF85" s="3">
        <v>5.7033995474015699E-2</v>
      </c>
      <c r="KG85" s="3">
        <v>0.79212692897929704</v>
      </c>
      <c r="KH85" s="3">
        <v>-0.42329417861263363</v>
      </c>
      <c r="KI85" s="3">
        <v>0.68177076261796632</v>
      </c>
      <c r="KJ85" s="3">
        <v>1.7231308295954098</v>
      </c>
      <c r="KK85" s="3">
        <v>0.65756510480790431</v>
      </c>
      <c r="KL85" s="3">
        <v>0.60161580817728066</v>
      </c>
      <c r="KM85" s="3">
        <v>0.31789905492644982</v>
      </c>
      <c r="KN85" s="3">
        <v>-0.19671755343992911</v>
      </c>
      <c r="KO85" s="3">
        <v>0.91170842028937416</v>
      </c>
      <c r="KP85" s="3">
        <v>0.74258585224968121</v>
      </c>
      <c r="KQ85" s="3">
        <v>0.75644786514939744</v>
      </c>
      <c r="KR85" s="3">
        <v>0.8555469198781932</v>
      </c>
      <c r="KS85" s="3">
        <v>0.77195902653081538</v>
      </c>
      <c r="KT85" s="3">
        <v>-0.47975399710231004</v>
      </c>
      <c r="KU85" s="3">
        <v>0.58917279391537825</v>
      </c>
      <c r="KV85" s="3">
        <v>0.86966191031107121</v>
      </c>
      <c r="KW85" s="3">
        <v>1.2664143481350196</v>
      </c>
      <c r="KX85" s="3">
        <v>-0.28431698587409837</v>
      </c>
      <c r="KY85" s="3">
        <v>0.85532608933828758</v>
      </c>
      <c r="KZ85" s="3">
        <v>1.7594167388714392</v>
      </c>
      <c r="LA85" s="3">
        <v>0.47618328032523005</v>
      </c>
      <c r="LB85" s="3">
        <v>1.5264717478841989</v>
      </c>
      <c r="LC85" s="3">
        <v>0.54414042828977405</v>
      </c>
      <c r="LD85" s="3">
        <v>0.68177076261796632</v>
      </c>
      <c r="LE85" s="3">
        <v>1.7231308295954098</v>
      </c>
      <c r="LF85" s="3">
        <v>0.65756510480790431</v>
      </c>
      <c r="LG85" s="3">
        <v>0.60161580817728066</v>
      </c>
      <c r="LH85" s="3">
        <v>0.31789905492644982</v>
      </c>
      <c r="LI85" s="3">
        <v>-0.19671755343992911</v>
      </c>
      <c r="LJ85" s="3">
        <v>0.74258585224968121</v>
      </c>
      <c r="LK85" s="3">
        <v>0.75644786514939744</v>
      </c>
      <c r="LL85" s="3">
        <v>0.8555469198781932</v>
      </c>
      <c r="LM85" s="3">
        <v>0.58917279391537825</v>
      </c>
      <c r="LN85" s="3">
        <v>-0.28431698587409837</v>
      </c>
      <c r="LO85" s="3">
        <v>1.7594167388714392</v>
      </c>
      <c r="LP85" s="3">
        <v>0.54414042828977405</v>
      </c>
      <c r="LQ85" s="3">
        <v>-5.3865113863116092E-2</v>
      </c>
      <c r="LR85" s="3">
        <v>-1.1318853969148364E-2</v>
      </c>
      <c r="LS85" s="3">
        <v>-3.9294000581338709E-2</v>
      </c>
      <c r="LT85" s="3">
        <v>-0.45849092845596384</v>
      </c>
      <c r="LU85" s="3">
        <v>0.29181061633398991</v>
      </c>
      <c r="LV85" s="3">
        <v>7.957378211537057E-2</v>
      </c>
      <c r="LW85" s="3">
        <v>0.33936875088151885</v>
      </c>
      <c r="LX85" s="3">
        <v>0.34195773795763434</v>
      </c>
      <c r="LY85" s="3">
        <v>-0.18364055864160034</v>
      </c>
      <c r="LZ85" s="3">
        <v>-0.42277456446635775</v>
      </c>
      <c r="MA85" s="3">
        <v>6.0670327627434927E-2</v>
      </c>
      <c r="MB85" s="3">
        <v>2.5406730790579174E-2</v>
      </c>
      <c r="MC85" s="3">
        <v>-1.7341777457476216E-2</v>
      </c>
      <c r="MD85" s="3">
        <v>0.38177175250588513</v>
      </c>
      <c r="ME85" s="3">
        <v>1.463830972330404E-2</v>
      </c>
      <c r="MF85" s="3">
        <v>1.1723031111414131</v>
      </c>
      <c r="MG85" s="3">
        <v>0.20217939763331841</v>
      </c>
      <c r="MH85" s="3">
        <v>0.6119497395381851</v>
      </c>
      <c r="MI85" s="3">
        <v>-0.14179553356794405</v>
      </c>
      <c r="MJ85" s="3">
        <v>0.89416460516379481</v>
      </c>
      <c r="MK85" s="3">
        <v>7.1416247514187819E-2</v>
      </c>
      <c r="ML85" s="3">
        <v>-0.56420336515091163</v>
      </c>
      <c r="MM85" s="3">
        <v>0.17803590393189339</v>
      </c>
      <c r="MN85" s="3">
        <v>0.62754179545691269</v>
      </c>
      <c r="MO85" s="3">
        <v>1.0271106962978593</v>
      </c>
      <c r="MP85" s="3">
        <v>0.22603754556232022</v>
      </c>
      <c r="MQ85" s="3">
        <v>0.35042106221485403</v>
      </c>
      <c r="MR85" s="3">
        <v>0.21196147353380412</v>
      </c>
      <c r="MS85" s="3">
        <v>0.52530328825129002</v>
      </c>
      <c r="MT85" s="3">
        <v>0.82394195776244705</v>
      </c>
      <c r="MU85" s="3">
        <v>0.4805627884595679</v>
      </c>
      <c r="MV85" s="3">
        <v>0.29091683504916521</v>
      </c>
      <c r="MW85" s="3">
        <v>0.59624206945507197</v>
      </c>
      <c r="MX85" s="3">
        <v>0.87846611237339545</v>
      </c>
      <c r="MY85" s="3">
        <v>0.12374474473922002</v>
      </c>
      <c r="MZ85" s="3">
        <v>0.63074225159803954</v>
      </c>
      <c r="NA85" s="3">
        <v>-0.25638865789393528</v>
      </c>
      <c r="NB85" s="3">
        <v>-0.17168999823335693</v>
      </c>
      <c r="NC85" s="3">
        <v>0.19499814074593855</v>
      </c>
      <c r="ND85" s="3">
        <v>0.71623083735178628</v>
      </c>
      <c r="NE85" s="3">
        <v>0.42667458616299725</v>
      </c>
      <c r="NF85" s="3">
        <v>-1.5134049026384011</v>
      </c>
      <c r="NG85" s="3">
        <v>0.12152349727473832</v>
      </c>
      <c r="NH85" s="3">
        <v>7.6892216127990937E-2</v>
      </c>
      <c r="NI85" s="3">
        <v>-0.27271334587358026</v>
      </c>
      <c r="NJ85" s="3">
        <v>-1.621311280235858</v>
      </c>
      <c r="NK85" s="3">
        <v>0.4283253485878904</v>
      </c>
      <c r="NL85" s="3">
        <v>0.75248851102729664</v>
      </c>
      <c r="NM85" s="3">
        <v>-0.4280833242510434</v>
      </c>
      <c r="NN85" s="3">
        <v>0.92672455159503575</v>
      </c>
      <c r="NO85" s="3">
        <v>-0.22912115563412322</v>
      </c>
      <c r="NP85" s="3">
        <v>0.87146998980648405</v>
      </c>
      <c r="NQ85" s="3">
        <v>0.54061447535064511</v>
      </c>
      <c r="NR85" s="3">
        <v>0.27167047045690396</v>
      </c>
      <c r="NS85" s="3">
        <v>0.74692042743591247</v>
      </c>
      <c r="NT85" s="3">
        <v>-0.3248290363294643</v>
      </c>
      <c r="NU85" s="3">
        <v>0.58610806900587942</v>
      </c>
      <c r="NV85" s="3">
        <v>8.4918346404195738E-2</v>
      </c>
      <c r="NW85" s="3">
        <v>-0.21603799825767808</v>
      </c>
      <c r="NX85" s="3">
        <v>0.18351523068148595</v>
      </c>
      <c r="NY85" s="3">
        <v>0.21091199735772584</v>
      </c>
      <c r="NZ85" s="3">
        <v>0.52793605467391846</v>
      </c>
      <c r="OA85" s="3">
        <v>0.45472984215904372</v>
      </c>
      <c r="OB85" s="3">
        <v>-4.9874675831726521E-2</v>
      </c>
      <c r="OC85" s="3">
        <v>0.30833933065302405</v>
      </c>
      <c r="OD85" s="3">
        <v>0.31514136371747092</v>
      </c>
      <c r="OE85" s="3">
        <v>0.50546209124017405</v>
      </c>
      <c r="OF85" s="3">
        <v>-1.2835152686387048</v>
      </c>
      <c r="OG85" s="3">
        <v>-0.17648210153238977</v>
      </c>
      <c r="OH85" s="3">
        <v>-0.20697622367944191</v>
      </c>
      <c r="OI85" s="3">
        <v>0.57293460312015776</v>
      </c>
      <c r="OJ85" s="3">
        <v>-0.12806833378662433</v>
      </c>
      <c r="OK85" s="3">
        <v>0.1946663894724201</v>
      </c>
      <c r="OL85" s="3">
        <v>-9.5184860121855994E-2</v>
      </c>
      <c r="OM85" s="3">
        <v>0.42948787422456841</v>
      </c>
      <c r="ON85" s="3">
        <v>0.18888225369304301</v>
      </c>
      <c r="OO85" s="3">
        <v>-0.77027301183953267</v>
      </c>
      <c r="OP85" s="3">
        <v>-0.76493521602307191</v>
      </c>
      <c r="OQ85" s="3">
        <v>-0.11294201165884941</v>
      </c>
      <c r="OR85" s="3">
        <v>1.261828663217647E-2</v>
      </c>
      <c r="OS85" s="3">
        <v>-0.1624378833426626</v>
      </c>
      <c r="OT85" s="3">
        <v>0.12811064461545427</v>
      </c>
      <c r="OU85" s="3">
        <v>-0.23956907795199764</v>
      </c>
      <c r="OV85" s="3">
        <v>0.73149297545327496</v>
      </c>
      <c r="OW85" s="3">
        <v>0.40289988346911415</v>
      </c>
      <c r="OX85" s="3">
        <v>1.7867866719790502</v>
      </c>
      <c r="OY85" s="3">
        <v>1.4528051442104983</v>
      </c>
      <c r="OZ85" s="3">
        <v>-1.5149001015436621E-2</v>
      </c>
      <c r="PA85" s="3">
        <v>-0.13707391505507679</v>
      </c>
      <c r="PB85" s="3">
        <v>0.78159890148310973</v>
      </c>
      <c r="PC85" s="3">
        <v>0.68177076261796632</v>
      </c>
      <c r="PD85" s="3">
        <v>1.7231308295954098</v>
      </c>
      <c r="PE85" s="3">
        <v>0.65756510480790431</v>
      </c>
      <c r="PF85" s="3">
        <v>0.75644786514939744</v>
      </c>
      <c r="PG85" s="3">
        <v>1.7594167388714392</v>
      </c>
      <c r="PH85" s="3">
        <v>1.0271106962978593</v>
      </c>
      <c r="PI85" s="3">
        <v>1.7867866719790502</v>
      </c>
      <c r="PJ85" s="3">
        <v>1.4528051442104983</v>
      </c>
      <c r="PK85" s="3">
        <v>0.91170842028937416</v>
      </c>
      <c r="PL85" s="3">
        <v>1.2664143481350196</v>
      </c>
      <c r="PM85" s="3">
        <v>0.85532608933828758</v>
      </c>
      <c r="PN85" s="3">
        <v>1.5264717478841989</v>
      </c>
      <c r="PO85" s="3">
        <v>1.0871277571190767</v>
      </c>
      <c r="PP85" s="3">
        <v>1.0346907398635599</v>
      </c>
      <c r="PQ85" s="3">
        <v>1.5680624992484351</v>
      </c>
      <c r="PR85" s="3">
        <v>1.7275911863096793</v>
      </c>
      <c r="PS85" s="3">
        <v>1.4664224298198358</v>
      </c>
      <c r="PT85" s="3">
        <v>1.4820968455723407</v>
      </c>
      <c r="PU85" s="3">
        <v>1.6749702291615765</v>
      </c>
      <c r="PV85" s="3">
        <v>1.7722098504433939</v>
      </c>
      <c r="PW85" s="3">
        <v>1.1618959687318551</v>
      </c>
      <c r="PX85" s="3">
        <v>1.3412083599507778</v>
      </c>
      <c r="PY85" s="3">
        <v>1.3394925408938008</v>
      </c>
      <c r="PZ85" s="3">
        <v>1.2319142717059777</v>
      </c>
      <c r="QA85" s="3">
        <v>1.4129577774530842</v>
      </c>
      <c r="QB85" s="3">
        <v>1.2552465576311518</v>
      </c>
      <c r="QC85" s="3">
        <v>1.380275159065566</v>
      </c>
      <c r="QD85" s="3">
        <v>1.7659182330795771</v>
      </c>
      <c r="QE85" s="3">
        <v>1.3422328145748408</v>
      </c>
      <c r="QF85" s="3">
        <v>1.1625426440168956</v>
      </c>
      <c r="QG85" s="3">
        <v>2.2964983481855379</v>
      </c>
      <c r="QH85" s="3">
        <v>1.2660368863949514</v>
      </c>
      <c r="QI85" s="3">
        <v>1.7188457061976881</v>
      </c>
      <c r="QJ85" s="3">
        <v>1.4094481256861453</v>
      </c>
      <c r="QK85" s="3">
        <v>1.0527569328373816</v>
      </c>
      <c r="QL85" s="3">
        <v>1.3447122654287689</v>
      </c>
      <c r="QM85" s="3">
        <v>1.1870251307437509</v>
      </c>
      <c r="QN85" s="3">
        <v>1.6326104805832167</v>
      </c>
      <c r="QO85" s="3">
        <v>1.4973058203531791</v>
      </c>
      <c r="QP85" s="3">
        <v>1.5415466940334499</v>
      </c>
      <c r="QQ85" s="3">
        <v>1.3845891456596433</v>
      </c>
      <c r="QR85" s="3">
        <v>1.9246724753125533</v>
      </c>
      <c r="QS85" s="3">
        <v>1.4428214667565651</v>
      </c>
      <c r="QT85" s="3">
        <v>1.2386058386065206</v>
      </c>
      <c r="QU85" s="3">
        <v>1.7664664439521136</v>
      </c>
      <c r="QV85" s="3">
        <v>-0.53959876826587916</v>
      </c>
      <c r="QW85" s="3">
        <v>1.059760592966128</v>
      </c>
      <c r="QX85" s="3">
        <v>1.3350443837504884</v>
      </c>
      <c r="QY85" s="3">
        <v>1.7877390158534463</v>
      </c>
      <c r="QZ85" s="3">
        <v>1.6455931019768724</v>
      </c>
      <c r="RA85" s="3">
        <v>1.0938198908984265</v>
      </c>
      <c r="RB85" s="3">
        <v>1.8444109043041677</v>
      </c>
      <c r="RC85" s="3">
        <v>2.0532392424598527</v>
      </c>
      <c r="RD85" s="3">
        <v>1.2714977311188616</v>
      </c>
      <c r="RE85" s="3">
        <v>0.94113908929271783</v>
      </c>
      <c r="RF85" s="3">
        <v>1.044238132142852</v>
      </c>
      <c r="RG85" s="3">
        <v>1.493927787116323</v>
      </c>
      <c r="RH85" s="3">
        <v>1.8119082733491048</v>
      </c>
      <c r="RI85" s="3">
        <v>1.6288397865007229</v>
      </c>
      <c r="RJ85" s="3">
        <v>1.7070304545401396</v>
      </c>
      <c r="RK85" s="3">
        <v>1.6958928375041171</v>
      </c>
      <c r="RL85" s="3">
        <v>1.2044692182345911</v>
      </c>
      <c r="RM85" s="3">
        <v>1.2358558559830628</v>
      </c>
      <c r="RN85" s="3">
        <v>1.2259886764430912</v>
      </c>
      <c r="RO85" s="3">
        <v>-0.25638865789393528</v>
      </c>
      <c r="RP85" s="3">
        <v>-0.3248290363294643</v>
      </c>
      <c r="RQ85" s="3">
        <v>0.30846957994965862</v>
      </c>
      <c r="RR85" s="3">
        <v>-0.98015527166861738</v>
      </c>
      <c r="RS85" s="3">
        <v>-0.9925089666761695</v>
      </c>
      <c r="RT85" s="3">
        <v>-1.0534434317014518</v>
      </c>
      <c r="RU85" s="3">
        <v>-1.1640317013895471</v>
      </c>
      <c r="RV85" s="3">
        <v>-0.15571585053877146</v>
      </c>
      <c r="RW85" s="3">
        <v>-0.29683049840719011</v>
      </c>
      <c r="RX85" s="3">
        <v>1.5321460771041052E-2</v>
      </c>
      <c r="RY85" s="3">
        <v>-1.1586064228082926</v>
      </c>
      <c r="RZ85" s="3">
        <v>-0.45694665525416911</v>
      </c>
      <c r="SA85" s="3">
        <v>-1.9213917976076642</v>
      </c>
      <c r="SB85" s="3">
        <v>0.40418065585040053</v>
      </c>
      <c r="SC85" s="3">
        <v>0.3720718063629177</v>
      </c>
      <c r="SD85" s="3">
        <v>0.18668713823161351</v>
      </c>
      <c r="SE85" s="3">
        <v>0.16056121867309811</v>
      </c>
      <c r="SF85" s="3">
        <v>-1.3528254812834732</v>
      </c>
      <c r="SG85" s="3">
        <v>0.31404231872125288</v>
      </c>
      <c r="SH85" s="3">
        <v>4.9410508599921535E-2</v>
      </c>
      <c r="SI85" s="3">
        <v>0.27271735210932568</v>
      </c>
      <c r="SJ85" s="3">
        <v>-1.018930306418918E-2</v>
      </c>
      <c r="SK85" s="3">
        <v>-0.84659635528686428</v>
      </c>
      <c r="SL85" s="3">
        <v>-0.71697687261683596</v>
      </c>
      <c r="SM85" s="3">
        <v>-2.1205168798974112</v>
      </c>
      <c r="SN85" s="3">
        <v>8.7697868216857849E-2</v>
      </c>
      <c r="SO85" s="3">
        <v>0.52769753935277408</v>
      </c>
      <c r="SP85" s="3">
        <v>0.17052075585294046</v>
      </c>
      <c r="SQ85" s="3">
        <v>-0.48644210213762723</v>
      </c>
      <c r="SR85" s="3">
        <v>0.54139044833165262</v>
      </c>
      <c r="SS85" s="3">
        <v>-0.37803534809592126</v>
      </c>
      <c r="ST85" s="3">
        <v>-1.5855711898296523</v>
      </c>
      <c r="SU85" s="3">
        <v>0.38341018327638221</v>
      </c>
      <c r="SV85" s="3">
        <v>-0.13293881053555834</v>
      </c>
      <c r="SW85" s="3">
        <v>-0.58840556544049949</v>
      </c>
      <c r="SX85" s="3">
        <v>0.20411265569864245</v>
      </c>
      <c r="SY85" s="3">
        <v>-1.8199979352026632</v>
      </c>
      <c r="SZ85" s="3">
        <v>0.74015048444424536</v>
      </c>
      <c r="TA85" s="3">
        <v>1.0674251034211435</v>
      </c>
      <c r="TB85" s="3">
        <v>-0.48582930331436935</v>
      </c>
      <c r="TC85" s="3">
        <v>-2.0659359284354895</v>
      </c>
      <c r="TD85" s="3">
        <v>0.73569341810868838</v>
      </c>
      <c r="TE85" s="3">
        <v>-1.0352002196685852</v>
      </c>
      <c r="TF85" s="3">
        <v>0.40124803209287824</v>
      </c>
      <c r="TG85" s="3">
        <v>-0.343458488993096</v>
      </c>
      <c r="TH85" s="3">
        <v>-0.34399206180182595</v>
      </c>
      <c r="TI85" s="3">
        <v>-0.38125646476368902</v>
      </c>
      <c r="TJ85" s="3">
        <v>-0.37307690795821485</v>
      </c>
      <c r="TK85" s="3">
        <v>0.17317820354819827</v>
      </c>
      <c r="TL85" s="3">
        <v>0.96917100317598359</v>
      </c>
      <c r="TM85" s="5" t="s">
        <v>404</v>
      </c>
    </row>
    <row r="86" spans="1:533">
      <c r="A86" s="12" t="s">
        <v>494</v>
      </c>
      <c r="B86" s="8" t="s">
        <v>518</v>
      </c>
      <c r="C86" s="3">
        <v>-0.60996455638786273</v>
      </c>
      <c r="D86" s="3">
        <v>-4.0896541583845973E-2</v>
      </c>
      <c r="E86" s="3">
        <v>0.3468592042700856</v>
      </c>
      <c r="F86" s="3">
        <v>0.7491925390840124</v>
      </c>
      <c r="G86" s="3">
        <v>0.43286272694779754</v>
      </c>
      <c r="H86" s="3">
        <v>1.301587324994002</v>
      </c>
      <c r="I86" s="3">
        <v>0.69121351201759684</v>
      </c>
      <c r="J86" s="3">
        <v>-0.17442004878374229</v>
      </c>
      <c r="K86" s="3">
        <v>-0.23369499131400548</v>
      </c>
      <c r="L86" s="3">
        <v>0.32921824153131063</v>
      </c>
      <c r="M86" s="3">
        <v>1.0190454163696072</v>
      </c>
      <c r="N86" s="3">
        <v>6.8428772838917656E-2</v>
      </c>
      <c r="O86" s="3">
        <v>-0.18728824750151302</v>
      </c>
      <c r="P86" s="3">
        <v>-8.1207657258507898E-2</v>
      </c>
      <c r="Q86" s="3">
        <v>0.62841755078765849</v>
      </c>
      <c r="R86" s="3">
        <v>0.813921334793411</v>
      </c>
      <c r="S86" s="3">
        <v>-0.67318232946225764</v>
      </c>
      <c r="T86" s="3">
        <v>-1.0398136189851079</v>
      </c>
      <c r="U86" s="3">
        <v>-2.5052213091683515</v>
      </c>
      <c r="V86" s="3">
        <v>1.0240422080683409</v>
      </c>
      <c r="W86" s="3">
        <v>1.1495752265072827</v>
      </c>
      <c r="X86" s="3">
        <v>-0.22392900946850372</v>
      </c>
      <c r="Y86" s="3">
        <v>1.0621892761334371</v>
      </c>
      <c r="Z86" s="3">
        <v>0.13033218558087398</v>
      </c>
      <c r="AA86" s="3">
        <v>-0.27076381567959074</v>
      </c>
      <c r="AB86" s="3">
        <v>0.88705555316136608</v>
      </c>
      <c r="AC86" s="3">
        <v>0.43008832666567964</v>
      </c>
      <c r="AD86" s="3">
        <v>6.1268051059221805E-2</v>
      </c>
      <c r="AE86" s="3">
        <v>0.54838025590988215</v>
      </c>
      <c r="AF86" s="3">
        <v>0.89636267402592762</v>
      </c>
      <c r="AG86" s="3">
        <v>0.85424102370991994</v>
      </c>
      <c r="AH86" s="3">
        <v>-0.13231671307680531</v>
      </c>
      <c r="AI86" s="3">
        <v>5.3185034428742131E-2</v>
      </c>
      <c r="AJ86" s="3">
        <v>0.95762558774509454</v>
      </c>
      <c r="AK86" s="3">
        <v>0.28664785019584366</v>
      </c>
      <c r="AL86" s="3">
        <v>0.65679792066290676</v>
      </c>
      <c r="AM86" s="3">
        <v>0.10325921323957027</v>
      </c>
      <c r="AN86" s="3">
        <v>0.26877677001598305</v>
      </c>
      <c r="AO86" s="3">
        <v>-0.27301514487274231</v>
      </c>
      <c r="AP86" s="3">
        <v>0.21132157409086366</v>
      </c>
      <c r="AQ86" s="3">
        <v>-0.19033108775426447</v>
      </c>
      <c r="AR86" s="3">
        <v>2.5399015768676737E-2</v>
      </c>
      <c r="AS86" s="3">
        <v>0.18376038536594666</v>
      </c>
      <c r="AT86" s="3">
        <v>0.79715416596943856</v>
      </c>
      <c r="AU86" s="3">
        <v>1.4657839383663591</v>
      </c>
      <c r="AV86" s="3">
        <v>0.81198763617466596</v>
      </c>
      <c r="AW86" s="3">
        <v>0.28664785019584366</v>
      </c>
      <c r="AX86" s="3">
        <v>-0.27301514487274231</v>
      </c>
      <c r="AY86" s="3">
        <v>0.79715416596943856</v>
      </c>
      <c r="AZ86" s="3">
        <v>-1.2996834312945269E-2</v>
      </c>
      <c r="BA86" s="3">
        <v>1.8707284593835996</v>
      </c>
      <c r="BB86" s="3">
        <v>-0.54818969381997373</v>
      </c>
      <c r="BC86" s="3">
        <v>-0.84982167070853765</v>
      </c>
      <c r="BD86" s="3">
        <v>-0.28682037101232982</v>
      </c>
      <c r="BE86" s="3">
        <v>-0.82739310045792569</v>
      </c>
      <c r="BF86" s="3">
        <v>-1.1417847541546993</v>
      </c>
      <c r="BG86" s="3">
        <v>1.2842565426193235</v>
      </c>
      <c r="BH86" s="3">
        <v>-0.6990983179835778</v>
      </c>
      <c r="BI86" s="3">
        <v>0.38980906996418258</v>
      </c>
      <c r="BJ86" s="3">
        <v>-1.8333115649946052</v>
      </c>
      <c r="BK86" s="3">
        <v>0.14936580099629138</v>
      </c>
      <c r="BL86" s="3">
        <v>-0.32068397415262873</v>
      </c>
      <c r="BM86" s="3">
        <v>-0.58584921517975042</v>
      </c>
      <c r="BN86" s="3">
        <v>-0.49481122997758914</v>
      </c>
      <c r="BO86" s="3">
        <v>0.17129746462076101</v>
      </c>
      <c r="BP86" s="3">
        <v>-0.11344615331983984</v>
      </c>
      <c r="BQ86" s="3">
        <v>-9.5978460922298461E-2</v>
      </c>
      <c r="BR86" s="3">
        <v>0.30744932154347954</v>
      </c>
      <c r="BS86" s="3">
        <v>-0.71536865322269927</v>
      </c>
      <c r="BT86" s="3">
        <v>0.29113963995502185</v>
      </c>
      <c r="BU86" s="3">
        <v>-0.13788236808738571</v>
      </c>
      <c r="BV86" s="3">
        <v>-0.53493509116468274</v>
      </c>
      <c r="BW86" s="3">
        <v>0.74198741417414915</v>
      </c>
      <c r="BX86" s="3">
        <v>6.8428772838917656E-2</v>
      </c>
      <c r="BY86" s="3">
        <v>0.13033218558087398</v>
      </c>
      <c r="BZ86" s="3">
        <v>0.89636267402592762</v>
      </c>
      <c r="CA86" s="3">
        <v>0.81198763617466596</v>
      </c>
      <c r="CB86" s="3">
        <v>0.10882966599672822</v>
      </c>
      <c r="CC86" s="3">
        <v>0.88115860330537521</v>
      </c>
      <c r="CD86" s="3">
        <v>0.53978191552860155</v>
      </c>
      <c r="CE86" s="3">
        <v>0.33274848447713384</v>
      </c>
      <c r="CF86" s="3">
        <v>0.41187005634289403</v>
      </c>
      <c r="CG86" s="3">
        <v>-5.7873114087860299E-2</v>
      </c>
      <c r="CH86" s="3">
        <v>0.57814089632874122</v>
      </c>
      <c r="CI86" s="3">
        <v>0.34139005121322469</v>
      </c>
      <c r="CJ86" s="3">
        <v>0.60606111190831891</v>
      </c>
      <c r="CK86" s="3">
        <v>5.80815975100471E-2</v>
      </c>
      <c r="CL86" s="3">
        <v>0.58441769184376935</v>
      </c>
      <c r="CM86" s="3">
        <v>-0.52550776670639043</v>
      </c>
      <c r="CN86" s="3">
        <v>0.54640397251360284</v>
      </c>
      <c r="CO86" s="3">
        <v>0.89792751374857649</v>
      </c>
      <c r="CP86" s="3">
        <v>0.40105412599635748</v>
      </c>
      <c r="CQ86" s="3">
        <v>0.32079792952970015</v>
      </c>
      <c r="CR86" s="3">
        <v>0.64650334772132434</v>
      </c>
      <c r="CS86" s="3">
        <v>8.2955323899365288E-2</v>
      </c>
      <c r="CT86" s="3">
        <v>0.59931019982340261</v>
      </c>
      <c r="CU86" s="3">
        <v>0.36366332650630961</v>
      </c>
      <c r="CV86" s="3">
        <v>0.40420061622060388</v>
      </c>
      <c r="CW86" s="3">
        <v>-0.29269536616946251</v>
      </c>
      <c r="CX86" s="3">
        <v>0.75640117170728194</v>
      </c>
      <c r="CY86" s="3">
        <v>0.32081781342919369</v>
      </c>
      <c r="CZ86" s="3">
        <v>0.36001190349878504</v>
      </c>
      <c r="DA86" s="3">
        <v>0.49193735752512596</v>
      </c>
      <c r="DB86" s="3">
        <v>-0.26314203116590834</v>
      </c>
      <c r="DC86" s="3">
        <v>0.50079715035725303</v>
      </c>
      <c r="DD86" s="3">
        <v>0.8314837614619921</v>
      </c>
      <c r="DE86" s="3">
        <v>-8.8677561398658553E-2</v>
      </c>
      <c r="DF86" s="3">
        <v>-0.47016700980703346</v>
      </c>
      <c r="DG86" s="3">
        <v>0.76354952178998947</v>
      </c>
      <c r="DH86" s="3">
        <v>0.20111746479843529</v>
      </c>
      <c r="DI86" s="3">
        <v>0.78129793173587869</v>
      </c>
      <c r="DJ86" s="3">
        <v>0.13934375520720277</v>
      </c>
      <c r="DK86" s="3">
        <v>0.3066074130175695</v>
      </c>
      <c r="DL86" s="3">
        <v>0.46794352754939789</v>
      </c>
      <c r="DM86" s="3">
        <v>-0.36934072246698268</v>
      </c>
      <c r="DN86" s="3">
        <v>1.4459341114584547</v>
      </c>
      <c r="DO86" s="3">
        <v>0.39350808297385836</v>
      </c>
      <c r="DP86" s="3">
        <v>0.49975282211095923</v>
      </c>
      <c r="DQ86" s="3">
        <v>-0.27057877044169443</v>
      </c>
      <c r="DR86" s="3">
        <v>0.27092216177654899</v>
      </c>
      <c r="DS86" s="3">
        <v>0.69484020276528058</v>
      </c>
      <c r="DT86" s="3">
        <v>0.31181334556119211</v>
      </c>
      <c r="DU86" s="3">
        <v>0.11451689347500585</v>
      </c>
      <c r="DV86" s="3">
        <v>1.0369712275178327</v>
      </c>
      <c r="DW86" s="3">
        <v>0.42850164615507103</v>
      </c>
      <c r="DX86" s="3">
        <v>-0.25774553344595758</v>
      </c>
      <c r="DY86" s="3">
        <v>0.55474798642075573</v>
      </c>
      <c r="DZ86" s="3">
        <v>1.1258144642405112</v>
      </c>
      <c r="EA86" s="3">
        <v>0.15115032698674052</v>
      </c>
      <c r="EB86" s="3">
        <v>0.26100373499868462</v>
      </c>
      <c r="EC86" s="3">
        <v>0.17066818877603013</v>
      </c>
      <c r="ED86" s="3">
        <v>0.928827293643535</v>
      </c>
      <c r="EE86" s="3">
        <v>0.76724123855304827</v>
      </c>
      <c r="EF86" s="3">
        <v>0.47846433786659037</v>
      </c>
      <c r="EG86" s="3">
        <v>-0.15888142224332846</v>
      </c>
      <c r="EH86" s="3">
        <v>1.7922860637801126</v>
      </c>
      <c r="EI86" s="3">
        <v>0.95220177465262024</v>
      </c>
      <c r="EJ86" s="3">
        <v>0.48990990776411464</v>
      </c>
      <c r="EK86" s="3">
        <v>0.59063535875041606</v>
      </c>
      <c r="EL86" s="3">
        <v>-1.2342235611230536</v>
      </c>
      <c r="EM86" s="3">
        <v>0.57946446472529045</v>
      </c>
      <c r="EN86" s="3">
        <v>0.57507237703051539</v>
      </c>
      <c r="EO86" s="3">
        <v>-0.61161839946204422</v>
      </c>
      <c r="EP86" s="3">
        <v>4.1304558395884941E-2</v>
      </c>
      <c r="EQ86" s="3">
        <v>0.77224321952340047</v>
      </c>
      <c r="ER86" s="3">
        <v>-9.2742570534111349E-2</v>
      </c>
      <c r="ES86" s="3">
        <v>-2.5927083577062932E-2</v>
      </c>
      <c r="ET86" s="3">
        <v>1.1491868861182471E-2</v>
      </c>
      <c r="EU86" s="3">
        <v>0.5560266909309528</v>
      </c>
      <c r="EV86" s="3">
        <v>0.68677812181113784</v>
      </c>
      <c r="EW86" s="3">
        <v>0.23806760328368826</v>
      </c>
      <c r="EX86" s="3">
        <v>0.53863056272690568</v>
      </c>
      <c r="EY86" s="3">
        <v>0.57464850268909984</v>
      </c>
      <c r="EZ86" s="3">
        <v>-5.5435510629801815E-2</v>
      </c>
      <c r="FA86" s="3">
        <v>0.51539264688497077</v>
      </c>
      <c r="FB86" s="3">
        <v>0.64718129464224849</v>
      </c>
      <c r="FC86" s="3">
        <v>0.74271811789510644</v>
      </c>
      <c r="FD86" s="3">
        <v>-1.3484998216042725</v>
      </c>
      <c r="FE86" s="3">
        <v>7.9177455208149353E-2</v>
      </c>
      <c r="FF86" s="3">
        <v>3.6582989249574184E-2</v>
      </c>
      <c r="FG86" s="3">
        <v>0.11333466150644443</v>
      </c>
      <c r="FH86" s="3">
        <v>0.68800826061957499</v>
      </c>
      <c r="FI86" s="3">
        <v>0.44117888418287748</v>
      </c>
      <c r="FJ86" s="3">
        <v>-0.26184134175266593</v>
      </c>
      <c r="FK86" s="3">
        <v>0.31578043353167745</v>
      </c>
      <c r="FL86" s="3">
        <v>0.57708364845830873</v>
      </c>
      <c r="FM86" s="3">
        <v>0.43744509269747583</v>
      </c>
      <c r="FN86" s="3">
        <v>1.1199227396194154</v>
      </c>
      <c r="FO86" s="3">
        <v>-0.11344615331983984</v>
      </c>
      <c r="FP86" s="3">
        <v>0.81198763617466596</v>
      </c>
      <c r="FQ86" s="3">
        <v>-0.13231671307680531</v>
      </c>
      <c r="FR86" s="3">
        <v>5.3185034428742131E-2</v>
      </c>
      <c r="FS86" s="3">
        <v>0.95762558774509454</v>
      </c>
      <c r="FT86" s="3">
        <v>0.4964312002646617</v>
      </c>
      <c r="FU86" s="3">
        <v>7.3090599545976784E-3</v>
      </c>
      <c r="FV86" s="3">
        <v>1.2842565426193235</v>
      </c>
      <c r="FW86" s="3">
        <v>6.8428772838917656E-2</v>
      </c>
      <c r="FX86" s="3">
        <v>0.89636267402592762</v>
      </c>
      <c r="FY86" s="3">
        <v>0.54640397251360284</v>
      </c>
      <c r="FZ86" s="3">
        <v>0.89792751374857649</v>
      </c>
      <c r="GA86" s="3">
        <v>0.64650334772132434</v>
      </c>
      <c r="GB86" s="3">
        <v>0.40420061622060388</v>
      </c>
      <c r="GC86" s="3">
        <v>-0.27057877044169443</v>
      </c>
      <c r="GD86" s="3">
        <v>0.47846433786659037</v>
      </c>
      <c r="GE86" s="3">
        <v>0.74271811789510644</v>
      </c>
      <c r="GF86" s="3">
        <v>0.7491925390840124</v>
      </c>
      <c r="GG86" s="3">
        <v>0.69173875268137952</v>
      </c>
      <c r="GH86" s="3">
        <v>-2.2049999504611737</v>
      </c>
      <c r="GI86" s="3">
        <v>0.90682151934401134</v>
      </c>
      <c r="GJ86" s="3">
        <v>0.39685214360168936</v>
      </c>
      <c r="GK86" s="3">
        <v>0.48853654760901266</v>
      </c>
      <c r="GL86" s="3">
        <v>0.54989487725715236</v>
      </c>
      <c r="GM86" s="3">
        <v>-1.8985708368429175</v>
      </c>
      <c r="GN86" s="3">
        <v>1.1625274337816962</v>
      </c>
      <c r="GO86" s="3">
        <v>0.10863398154580935</v>
      </c>
      <c r="GP86" s="3">
        <v>0.86227764953948938</v>
      </c>
      <c r="GQ86" s="3">
        <v>0.55001651557894637</v>
      </c>
      <c r="GR86" s="3">
        <v>1.8552434055278313</v>
      </c>
      <c r="GS86" s="3">
        <v>0.58125175337601021</v>
      </c>
      <c r="GT86" s="3">
        <v>0.92375527204517927</v>
      </c>
      <c r="GU86" s="3">
        <v>-1.3333959891607055</v>
      </c>
      <c r="GV86" s="3">
        <v>0.46921041554963283</v>
      </c>
      <c r="GW86" s="3">
        <v>0.74271811789510644</v>
      </c>
      <c r="GX86" s="3">
        <v>0.39685214360168936</v>
      </c>
      <c r="GY86" s="3">
        <v>0.48853654760901266</v>
      </c>
      <c r="GZ86" s="3">
        <v>-1.3333959891607055</v>
      </c>
      <c r="HA86" s="3">
        <v>-0.82739310045792569</v>
      </c>
      <c r="HB86" s="3">
        <v>-1.8333115649946052</v>
      </c>
      <c r="HC86" s="3">
        <v>0.65679792066290676</v>
      </c>
      <c r="HD86" s="3">
        <v>0.10325921323957027</v>
      </c>
      <c r="HE86" s="3">
        <v>-0.33996420209891426</v>
      </c>
      <c r="HF86" s="3">
        <v>-1.2479909855898943</v>
      </c>
      <c r="HG86" s="3">
        <v>0.46923297465228353</v>
      </c>
      <c r="HH86" s="3">
        <v>1.1822146273950602</v>
      </c>
      <c r="HI86" s="3">
        <v>1.4378221560188809E-2</v>
      </c>
      <c r="HJ86" s="3">
        <v>0.28240287231773181</v>
      </c>
      <c r="HK86" s="3">
        <v>-1.0217101960005346</v>
      </c>
      <c r="HL86" s="3">
        <v>0.35426302041832547</v>
      </c>
      <c r="HM86" s="3">
        <v>-0.7788526620591909</v>
      </c>
      <c r="HN86" s="3">
        <v>-1.1978698412676148</v>
      </c>
      <c r="HO86" s="3">
        <v>0.11950731179160037</v>
      </c>
      <c r="HP86" s="3">
        <v>-0.15402893695243886</v>
      </c>
      <c r="HQ86" s="3">
        <v>-0.15897825930234089</v>
      </c>
      <c r="HR86" s="3">
        <v>-0.12368549631672471</v>
      </c>
      <c r="HS86" s="3">
        <v>-1.1353699743837424</v>
      </c>
      <c r="HT86" s="3">
        <v>0.65480135556483832</v>
      </c>
      <c r="HU86" s="3">
        <v>-0.27750630114882952</v>
      </c>
      <c r="HV86" s="3">
        <v>-6.2437961824393443E-2</v>
      </c>
      <c r="HW86" s="3">
        <v>0.40144553566954377</v>
      </c>
      <c r="HX86" s="3">
        <v>-0.77039381959248487</v>
      </c>
      <c r="HY86" s="3">
        <v>5.3987791588407476E-2</v>
      </c>
      <c r="HZ86" s="3">
        <v>-0.56513775091961804</v>
      </c>
      <c r="IA86" s="3">
        <v>0.81198763617466596</v>
      </c>
      <c r="IB86" s="3">
        <v>0.95762558774509454</v>
      </c>
      <c r="IC86" s="3">
        <v>7.3090599545976784E-3</v>
      </c>
      <c r="ID86" s="3">
        <v>0.89792751374857649</v>
      </c>
      <c r="IE86" s="3">
        <v>1.8552434055278313</v>
      </c>
      <c r="IF86" s="3">
        <v>-5.7873114087860299E-2</v>
      </c>
      <c r="IG86" s="3">
        <v>1.0190454163696072</v>
      </c>
      <c r="IH86" s="3">
        <v>-0.49408650301421675</v>
      </c>
      <c r="II86" s="3">
        <v>5.7153323337053807E-2</v>
      </c>
      <c r="IJ86" s="3">
        <v>1.7900253563480313</v>
      </c>
      <c r="IK86" s="3">
        <v>0.10418047171163748</v>
      </c>
      <c r="IL86" s="3">
        <v>0.16234051783672265</v>
      </c>
      <c r="IM86" s="3">
        <v>-0.98613542158335799</v>
      </c>
      <c r="IN86" s="3">
        <v>-5.5501945460218832E-2</v>
      </c>
      <c r="IO86" s="3">
        <v>0.94576824886932198</v>
      </c>
      <c r="IP86" s="3">
        <v>1.7439161383702668</v>
      </c>
      <c r="IQ86" s="3">
        <v>-0.11152416831160311</v>
      </c>
      <c r="IR86" s="3">
        <v>0.84584298742887132</v>
      </c>
      <c r="IS86" s="3">
        <v>0.47383063053039853</v>
      </c>
      <c r="IT86" s="3">
        <v>0.54526046944543383</v>
      </c>
      <c r="IU86" s="3">
        <v>0.81198763617466596</v>
      </c>
      <c r="IV86" s="3">
        <v>0.95762558774509454</v>
      </c>
      <c r="IW86" s="3">
        <v>7.3090599545976784E-3</v>
      </c>
      <c r="IX86" s="3">
        <v>-5.7873114087860299E-2</v>
      </c>
      <c r="IY86" s="3">
        <v>-0.49408650301421675</v>
      </c>
      <c r="IZ86" s="3">
        <v>0.16234051783672265</v>
      </c>
      <c r="JA86" s="3">
        <v>-0.13231671307680531</v>
      </c>
      <c r="JB86" s="3">
        <v>5.3185034428742131E-2</v>
      </c>
      <c r="JC86" s="3">
        <v>0.4964312002646617</v>
      </c>
      <c r="JD86" s="3">
        <v>1.2842565426193235</v>
      </c>
      <c r="JE86" s="3">
        <v>-0.27301514487274231</v>
      </c>
      <c r="JF86" s="3">
        <v>0.32081781342919369</v>
      </c>
      <c r="JG86" s="3">
        <v>-0.26184134175266593</v>
      </c>
      <c r="JH86" s="3">
        <v>0.54838025590988215</v>
      </c>
      <c r="JI86" s="3">
        <v>0.26877677001598305</v>
      </c>
      <c r="JJ86" s="3">
        <v>-0.19033108775426447</v>
      </c>
      <c r="JK86" s="3">
        <v>0.58195900974723569</v>
      </c>
      <c r="JL86" s="3">
        <v>0.64236935025947706</v>
      </c>
      <c r="JM86" s="3">
        <v>0.41166990706590689</v>
      </c>
      <c r="JN86" s="3">
        <v>0.31612250239298917</v>
      </c>
      <c r="JO86" s="3">
        <v>0.85356715868546351</v>
      </c>
      <c r="JP86" s="3">
        <v>0.57950297635258607</v>
      </c>
      <c r="JQ86" s="3">
        <v>0.64259749757299167</v>
      </c>
      <c r="JR86" s="3">
        <v>0.49570904210283956</v>
      </c>
      <c r="JS86" s="3">
        <v>0.44707176477534882</v>
      </c>
      <c r="JT86" s="3">
        <v>-0.20372683501404193</v>
      </c>
      <c r="JU86" s="3">
        <v>0.21224051412061842</v>
      </c>
      <c r="JV86" s="3">
        <v>0.4569941872496795</v>
      </c>
      <c r="JW86" s="3">
        <v>0.83850691884068806</v>
      </c>
      <c r="JX86" s="3">
        <v>0.19916151491544895</v>
      </c>
      <c r="JY86" s="3">
        <v>0.20570260002305971</v>
      </c>
      <c r="JZ86" s="3">
        <v>0.20976536549746735</v>
      </c>
      <c r="KA86" s="3">
        <v>8.8708144768651367E-2</v>
      </c>
      <c r="KB86" s="3">
        <v>0.38764785429551119</v>
      </c>
      <c r="KC86" s="3">
        <v>-0.31973883359102229</v>
      </c>
      <c r="KD86" s="3">
        <v>0.36177576779952819</v>
      </c>
      <c r="KE86" s="3">
        <v>0.5466889769614911</v>
      </c>
      <c r="KF86" s="3">
        <v>0.31782219340416612</v>
      </c>
      <c r="KG86" s="3">
        <v>0.5196387910798882</v>
      </c>
      <c r="KH86" s="3">
        <v>7.6540787265455532E-2</v>
      </c>
      <c r="KI86" s="3">
        <v>0.74271811789510644</v>
      </c>
      <c r="KJ86" s="3">
        <v>1.8552434055278313</v>
      </c>
      <c r="KK86" s="3">
        <v>0.89636267402592762</v>
      </c>
      <c r="KL86" s="3">
        <v>0.54640397251360284</v>
      </c>
      <c r="KM86" s="3">
        <v>0.64650334772132434</v>
      </c>
      <c r="KN86" s="3">
        <v>0.40420061622060388</v>
      </c>
      <c r="KO86" s="3">
        <v>1.1625274337816962</v>
      </c>
      <c r="KP86" s="3">
        <v>0.55001651557894637</v>
      </c>
      <c r="KQ86" s="3">
        <v>0.58125175337601021</v>
      </c>
      <c r="KR86" s="3">
        <v>0.74198741417414915</v>
      </c>
      <c r="KS86" s="3">
        <v>0.47901945190032474</v>
      </c>
      <c r="KT86" s="3">
        <v>0.16013892034370281</v>
      </c>
      <c r="KU86" s="3">
        <v>0.52857941774436457</v>
      </c>
      <c r="KV86" s="3">
        <v>0.72932673517074187</v>
      </c>
      <c r="KW86" s="3">
        <v>0.64657260839191155</v>
      </c>
      <c r="KX86" s="3">
        <v>-0.27519306620965867</v>
      </c>
      <c r="KY86" s="3">
        <v>0.54279512634597271</v>
      </c>
      <c r="KZ86" s="3">
        <v>1.2839958985708673</v>
      </c>
      <c r="LA86" s="3">
        <v>0.54132544717268938</v>
      </c>
      <c r="LB86" s="3">
        <v>1.2119726714590513</v>
      </c>
      <c r="LC86" s="3">
        <v>-0.74783297903739576</v>
      </c>
      <c r="LD86" s="3">
        <v>0.74271811789510644</v>
      </c>
      <c r="LE86" s="3">
        <v>1.8552434055278313</v>
      </c>
      <c r="LF86" s="3">
        <v>0.89636267402592762</v>
      </c>
      <c r="LG86" s="3">
        <v>0.54640397251360284</v>
      </c>
      <c r="LH86" s="3">
        <v>0.64650334772132434</v>
      </c>
      <c r="LI86" s="3">
        <v>0.40420061622060388</v>
      </c>
      <c r="LJ86" s="3">
        <v>0.55001651557894637</v>
      </c>
      <c r="LK86" s="3">
        <v>0.58125175337601021</v>
      </c>
      <c r="LL86" s="3">
        <v>0.74198741417414915</v>
      </c>
      <c r="LM86" s="3">
        <v>0.52857941774436457</v>
      </c>
      <c r="LN86" s="3">
        <v>-0.27519306620965867</v>
      </c>
      <c r="LO86" s="3">
        <v>1.2839958985708673</v>
      </c>
      <c r="LP86" s="3">
        <v>-0.74783297903739576</v>
      </c>
      <c r="LQ86" s="3">
        <v>0.65679792066290676</v>
      </c>
      <c r="LR86" s="3">
        <v>0.65480135556483832</v>
      </c>
      <c r="LS86" s="3">
        <v>-6.2437961824393443E-2</v>
      </c>
      <c r="LT86" s="3">
        <v>-0.56513775091961804</v>
      </c>
      <c r="LU86" s="3">
        <v>0.89792751374857649</v>
      </c>
      <c r="LV86" s="3">
        <v>6.8428772838917656E-2</v>
      </c>
      <c r="LW86" s="3">
        <v>-0.27057877044169443</v>
      </c>
      <c r="LX86" s="3">
        <v>0.47846433786659037</v>
      </c>
      <c r="LY86" s="3">
        <v>0.69173875268137952</v>
      </c>
      <c r="LZ86" s="3">
        <v>0.54989487725715236</v>
      </c>
      <c r="MA86" s="3">
        <v>0.92375527204517927</v>
      </c>
      <c r="MB86" s="3">
        <v>0.34139005121322469</v>
      </c>
      <c r="MC86" s="3">
        <v>0.36366332650630961</v>
      </c>
      <c r="MD86" s="3">
        <v>-0.29269536616946251</v>
      </c>
      <c r="ME86" s="3">
        <v>0.75640117170728194</v>
      </c>
      <c r="MF86" s="3">
        <v>0.8314837614619921</v>
      </c>
      <c r="MG86" s="3">
        <v>0.76354952178998947</v>
      </c>
      <c r="MH86" s="3">
        <v>0.20111746479843529</v>
      </c>
      <c r="MI86" s="3">
        <v>0.3066074130175695</v>
      </c>
      <c r="MJ86" s="3">
        <v>0.46794352754939789</v>
      </c>
      <c r="MK86" s="3">
        <v>0.27092216177654899</v>
      </c>
      <c r="ML86" s="3">
        <v>0.11451689347500585</v>
      </c>
      <c r="MM86" s="3">
        <v>0.42850164615507103</v>
      </c>
      <c r="MN86" s="3">
        <v>-0.25774553344595758</v>
      </c>
      <c r="MO86" s="3">
        <v>1.1258144642405112</v>
      </c>
      <c r="MP86" s="3">
        <v>0.26100373499868462</v>
      </c>
      <c r="MQ86" s="3">
        <v>0.17066818877603013</v>
      </c>
      <c r="MR86" s="3">
        <v>0.928827293643535</v>
      </c>
      <c r="MS86" s="3">
        <v>-0.15888142224332846</v>
      </c>
      <c r="MT86" s="3">
        <v>0.68677812181113784</v>
      </c>
      <c r="MU86" s="3">
        <v>0.23806760328368826</v>
      </c>
      <c r="MV86" s="3">
        <v>0.53863056272690568</v>
      </c>
      <c r="MW86" s="3">
        <v>0.64718129464224849</v>
      </c>
      <c r="MX86" s="3">
        <v>7.9177455208149353E-2</v>
      </c>
      <c r="MY86" s="3">
        <v>0.3468592042700856</v>
      </c>
      <c r="MZ86" s="3">
        <v>0.19525857428962295</v>
      </c>
      <c r="NA86" s="3">
        <v>0.22634670067963558</v>
      </c>
      <c r="NB86" s="3">
        <v>0.11403916728242018</v>
      </c>
      <c r="NC86" s="3">
        <v>0.75673197668058956</v>
      </c>
      <c r="ND86" s="3">
        <v>0.49951528792654026</v>
      </c>
      <c r="NE86" s="3">
        <v>-0.61563205032107238</v>
      </c>
      <c r="NF86" s="3">
        <v>0.10846329536699315</v>
      </c>
      <c r="NG86" s="3">
        <v>0.31118655157428432</v>
      </c>
      <c r="NH86" s="3">
        <v>0.62672310104007256</v>
      </c>
      <c r="NI86" s="3">
        <v>0.10618718595086185</v>
      </c>
      <c r="NJ86" s="3">
        <v>-1.621311280235858</v>
      </c>
      <c r="NK86" s="3">
        <v>0.48472361894083588</v>
      </c>
      <c r="NL86" s="3">
        <v>0.46972998754213491</v>
      </c>
      <c r="NM86" s="3">
        <v>-0.61825248857314796</v>
      </c>
      <c r="NN86" s="3">
        <v>0.46736089473649528</v>
      </c>
      <c r="NO86" s="3">
        <v>-0.25563465707393079</v>
      </c>
      <c r="NP86" s="3">
        <v>0.40609309334564009</v>
      </c>
      <c r="NQ86" s="3">
        <v>-0.25211419459423545</v>
      </c>
      <c r="NR86" s="3">
        <v>-0.76815757434803922</v>
      </c>
      <c r="NS86" s="3">
        <v>-1.0818729038297779</v>
      </c>
      <c r="NT86" s="3">
        <v>0.76912662408763544</v>
      </c>
      <c r="NU86" s="3">
        <v>7.051613517131311E-2</v>
      </c>
      <c r="NV86" s="3">
        <v>0.17996212201477862</v>
      </c>
      <c r="NW86" s="3">
        <v>-0.21918829639378767</v>
      </c>
      <c r="NX86" s="3">
        <v>0.30319725525757651</v>
      </c>
      <c r="NY86" s="3">
        <v>-7.1429451705641606E-2</v>
      </c>
      <c r="NZ86" s="3">
        <v>0.10552504460012455</v>
      </c>
      <c r="OA86" s="3">
        <v>0.36757777833078742</v>
      </c>
      <c r="OB86" s="3">
        <v>-1.1266840138526004</v>
      </c>
      <c r="OC86" s="3">
        <v>0.51662976431628838</v>
      </c>
      <c r="OD86" s="3">
        <v>0.27608562912124257</v>
      </c>
      <c r="OE86" s="3">
        <v>0.2149347228420467</v>
      </c>
      <c r="OF86" s="3">
        <v>-1.2835152686387048</v>
      </c>
      <c r="OG86" s="3">
        <v>0.16553174830586836</v>
      </c>
      <c r="OH86" s="3">
        <v>0.22254158772531601</v>
      </c>
      <c r="OI86" s="3">
        <v>0.40705964356724472</v>
      </c>
      <c r="OJ86" s="3">
        <v>0.29639223680646926</v>
      </c>
      <c r="OK86" s="3">
        <v>-0.48033850939371192</v>
      </c>
      <c r="OL86" s="3">
        <v>0.81198763617466596</v>
      </c>
      <c r="OM86" s="3">
        <v>0.95762558774509454</v>
      </c>
      <c r="ON86" s="3">
        <v>0.4964312002646617</v>
      </c>
      <c r="OO86" s="3">
        <v>-0.27301514487274231</v>
      </c>
      <c r="OP86" s="3">
        <v>0.31612250239298917</v>
      </c>
      <c r="OQ86" s="3">
        <v>0.57950297635258607</v>
      </c>
      <c r="OR86" s="3">
        <v>0.44707176477534882</v>
      </c>
      <c r="OS86" s="3">
        <v>0.19916151491544895</v>
      </c>
      <c r="OT86" s="3">
        <v>0.20570260002305971</v>
      </c>
      <c r="OU86" s="3">
        <v>0.36177576779952819</v>
      </c>
      <c r="OV86" s="3">
        <v>0.54526046944543383</v>
      </c>
      <c r="OW86" s="3">
        <v>-0.11344615331983984</v>
      </c>
      <c r="OX86" s="3">
        <v>1.8707284593835996</v>
      </c>
      <c r="OY86" s="3">
        <v>1.1495752265072827</v>
      </c>
      <c r="OZ86" s="3">
        <v>-1.5710187735923467</v>
      </c>
      <c r="PA86" s="3">
        <v>0.28973975931651369</v>
      </c>
      <c r="PB86" s="3">
        <v>4.5925254313163778E-2</v>
      </c>
      <c r="PC86" s="3">
        <v>0.74271811789510644</v>
      </c>
      <c r="PD86" s="3">
        <v>1.8552434055278313</v>
      </c>
      <c r="PE86" s="3">
        <v>0.89636267402592762</v>
      </c>
      <c r="PF86" s="3">
        <v>0.58125175337601021</v>
      </c>
      <c r="PG86" s="3">
        <v>1.2839958985708673</v>
      </c>
      <c r="PH86" s="3">
        <v>1.1258144642405112</v>
      </c>
      <c r="PI86" s="3">
        <v>1.8707284593835996</v>
      </c>
      <c r="PJ86" s="3">
        <v>1.1495752265072827</v>
      </c>
      <c r="PK86" s="3">
        <v>1.1625274337816962</v>
      </c>
      <c r="PL86" s="3">
        <v>0.64657260839191155</v>
      </c>
      <c r="PM86" s="3">
        <v>0.54279512634597271</v>
      </c>
      <c r="PN86" s="3">
        <v>1.2119726714590513</v>
      </c>
      <c r="PO86" s="3">
        <v>1.1822146273950602</v>
      </c>
      <c r="PP86" s="3">
        <v>1.0190454163696072</v>
      </c>
      <c r="PQ86" s="3">
        <v>1.7900253563480313</v>
      </c>
      <c r="PR86" s="3">
        <v>1.7439161383702668</v>
      </c>
      <c r="PS86" s="3">
        <v>0.10863398154580935</v>
      </c>
      <c r="PT86" s="3">
        <v>0.58441769184376935</v>
      </c>
      <c r="PU86" s="3">
        <v>1.4459341114584547</v>
      </c>
      <c r="PV86" s="3">
        <v>1.7922860637801126</v>
      </c>
      <c r="PW86" s="3">
        <v>0.95220177465262024</v>
      </c>
      <c r="PX86" s="3">
        <v>1.1199227396194154</v>
      </c>
      <c r="PY86" s="3">
        <v>1.301587324994002</v>
      </c>
      <c r="PZ86" s="3">
        <v>0.62841755078765849</v>
      </c>
      <c r="QA86" s="3">
        <v>1.0240422080683409</v>
      </c>
      <c r="QB86" s="3">
        <v>1.0621892761334371</v>
      </c>
      <c r="QC86" s="3">
        <v>1.725672180613377</v>
      </c>
      <c r="QD86" s="3">
        <v>1.1375613522513233</v>
      </c>
      <c r="QE86" s="3">
        <v>1.1950149407686819</v>
      </c>
      <c r="QF86" s="3">
        <v>0.79341301688567711</v>
      </c>
      <c r="QG86" s="3">
        <v>1.7032792195167743</v>
      </c>
      <c r="QH86" s="3">
        <v>0.94969646370351524</v>
      </c>
      <c r="QI86" s="3">
        <v>1.4304589043520899</v>
      </c>
      <c r="QJ86" s="3">
        <v>0.58241317755233013</v>
      </c>
      <c r="QK86" s="3">
        <v>1.0785718508302</v>
      </c>
      <c r="QL86" s="3">
        <v>1.1501496958306372</v>
      </c>
      <c r="QM86" s="3">
        <v>1.7978261085936991</v>
      </c>
      <c r="QN86" s="3">
        <v>1.0491283622929861</v>
      </c>
      <c r="QO86" s="3">
        <v>1.0691138919073795</v>
      </c>
      <c r="QP86" s="3">
        <v>1.841054414111601</v>
      </c>
      <c r="QQ86" s="3">
        <v>0.7361727251659137</v>
      </c>
      <c r="QR86" s="3">
        <v>0.78931402569439335</v>
      </c>
      <c r="QS86" s="3">
        <v>1.0662245946524975</v>
      </c>
      <c r="QT86" s="3">
        <v>0.80332554841615611</v>
      </c>
      <c r="QU86" s="3">
        <v>-0.7227229321994898</v>
      </c>
      <c r="QV86" s="3">
        <v>2.3180062217830173</v>
      </c>
      <c r="QW86" s="3">
        <v>1.4519910325234495</v>
      </c>
      <c r="QX86" s="3">
        <v>1.200590744358101</v>
      </c>
      <c r="QY86" s="3">
        <v>1.5400535369972244</v>
      </c>
      <c r="QZ86" s="3">
        <v>1.9649680781596457</v>
      </c>
      <c r="RA86" s="3">
        <v>1.4183779836605115</v>
      </c>
      <c r="RB86" s="3">
        <v>1.3322841276638753</v>
      </c>
      <c r="RC86" s="3">
        <v>1.3793559261354476</v>
      </c>
      <c r="RD86" s="3">
        <v>0.81341140561023095</v>
      </c>
      <c r="RE86" s="3">
        <v>1.5094716079419228</v>
      </c>
      <c r="RF86" s="3">
        <v>1.8602060266530163</v>
      </c>
      <c r="RG86" s="3">
        <v>1.3670117529914256</v>
      </c>
      <c r="RH86" s="3">
        <v>2.2865346968086313</v>
      </c>
      <c r="RI86" s="3">
        <v>2.2838898088209474</v>
      </c>
      <c r="RJ86" s="3">
        <v>1.1846575596138762</v>
      </c>
      <c r="RK86" s="3">
        <v>1.2238578477392377</v>
      </c>
      <c r="RL86" s="3">
        <v>0.91443503436020135</v>
      </c>
      <c r="RM86" s="3">
        <v>0.88864978393238803</v>
      </c>
      <c r="RN86" s="3">
        <v>1.4073030832053375</v>
      </c>
      <c r="RO86" s="3">
        <v>0.22634670067963558</v>
      </c>
      <c r="RP86" s="3">
        <v>0.76912662408763544</v>
      </c>
      <c r="RQ86" s="3">
        <v>-0.49408650301421675</v>
      </c>
      <c r="RR86" s="3">
        <v>0.32081781342919369</v>
      </c>
      <c r="RS86" s="3">
        <v>-0.26184134175266593</v>
      </c>
      <c r="RT86" s="3">
        <v>0.26877677001598305</v>
      </c>
      <c r="RU86" s="3">
        <v>-1.2479909855898943</v>
      </c>
      <c r="RV86" s="3">
        <v>-0.7788526620591909</v>
      </c>
      <c r="RW86" s="3">
        <v>-0.15897825930234089</v>
      </c>
      <c r="RX86" s="3">
        <v>-0.77039381959248487</v>
      </c>
      <c r="RY86" s="3">
        <v>-0.71536865322269927</v>
      </c>
      <c r="RZ86" s="3">
        <v>-2.5052213091683515</v>
      </c>
      <c r="SA86" s="3">
        <v>6.1268051059221805E-2</v>
      </c>
      <c r="SB86" s="3">
        <v>-0.95964314179608823</v>
      </c>
      <c r="SC86" s="3">
        <v>-0.62925876938479164</v>
      </c>
      <c r="SD86" s="3">
        <v>0.147239574205972</v>
      </c>
      <c r="SE86" s="3">
        <v>-0.8685139080879728</v>
      </c>
      <c r="SF86" s="3">
        <v>0.14028986987307154</v>
      </c>
      <c r="SG86" s="3">
        <v>0.40156224533006191</v>
      </c>
      <c r="SH86" s="3">
        <v>-1.2348467278032578</v>
      </c>
      <c r="SI86" s="3">
        <v>-1.4532937627621729</v>
      </c>
      <c r="SJ86" s="3">
        <v>-2.3187560323213474</v>
      </c>
      <c r="SK86" s="3">
        <v>-0.84692015589757996</v>
      </c>
      <c r="SL86" s="3">
        <v>-2.3759637567878397E-2</v>
      </c>
      <c r="SM86" s="3">
        <v>-1.9560870729162541</v>
      </c>
      <c r="SN86" s="3">
        <v>-0.17529532345738205</v>
      </c>
      <c r="SO86" s="3">
        <v>-4.9116324577349541E-3</v>
      </c>
      <c r="SP86" s="3">
        <v>-1.7216180249999111</v>
      </c>
      <c r="SQ86" s="3">
        <v>-1.8079217422431697</v>
      </c>
      <c r="SR86" s="3">
        <v>0.14907776777190723</v>
      </c>
      <c r="SS86" s="3">
        <v>3.0122721601336881E-2</v>
      </c>
      <c r="ST86" s="3">
        <v>-0.68681995349050273</v>
      </c>
      <c r="SU86" s="3">
        <v>-0.75338587678796121</v>
      </c>
      <c r="SV86" s="3">
        <v>-0.69870505741663491</v>
      </c>
      <c r="SW86" s="3">
        <v>0.52673908010174497</v>
      </c>
      <c r="SX86" s="3">
        <v>-0.22608259399626571</v>
      </c>
      <c r="SY86" s="3">
        <v>0.59237360099617298</v>
      </c>
      <c r="SZ86" s="3">
        <v>-1.7946344061107902</v>
      </c>
      <c r="TA86" s="3">
        <v>-0.35292635381225096</v>
      </c>
      <c r="TB86" s="3">
        <v>-6.301634711409429E-2</v>
      </c>
      <c r="TC86" s="3">
        <v>0.17856327287247636</v>
      </c>
      <c r="TD86" s="3">
        <v>-0.56812844552817232</v>
      </c>
      <c r="TE86" s="3">
        <v>0.15843985312967618</v>
      </c>
      <c r="TF86" s="3">
        <v>-0.10687098644182171</v>
      </c>
      <c r="TG86" s="3">
        <v>-0.3039148780173741</v>
      </c>
      <c r="TH86" s="3">
        <v>-0.249202867732183</v>
      </c>
      <c r="TI86" s="3">
        <v>-0.32839929998089085</v>
      </c>
      <c r="TJ86" s="3">
        <v>-1.406511167665625E-2</v>
      </c>
      <c r="TK86" s="3">
        <v>0.14458109067662553</v>
      </c>
      <c r="TL86" s="3">
        <v>0.92945449023617333</v>
      </c>
      <c r="TM86" s="5" t="s">
        <v>404</v>
      </c>
    </row>
    <row r="87" spans="1:533">
      <c r="A87" s="12" t="s">
        <v>495</v>
      </c>
      <c r="B87" s="8" t="s">
        <v>518</v>
      </c>
      <c r="C87" s="3">
        <v>1.2597378576538654</v>
      </c>
      <c r="D87" s="3">
        <v>-1.7948917916237872</v>
      </c>
      <c r="E87" s="3">
        <v>-0.73775472456943259</v>
      </c>
      <c r="F87" s="3">
        <v>1.1716611924772591</v>
      </c>
      <c r="G87" s="3">
        <v>0.69326513960136893</v>
      </c>
      <c r="H87" s="3">
        <v>0.97107663365958508</v>
      </c>
      <c r="I87" s="3">
        <v>0.34550986307319448</v>
      </c>
      <c r="J87" s="3">
        <v>-0.57163838448744486</v>
      </c>
      <c r="K87" s="3">
        <v>-1.557716462286471</v>
      </c>
      <c r="L87" s="3">
        <v>0.9869153542220136</v>
      </c>
      <c r="M87" s="3">
        <v>-1.2779037023465885</v>
      </c>
      <c r="N87" s="3">
        <v>0.3040789019883936</v>
      </c>
      <c r="O87" s="3">
        <v>-1.265138709279348</v>
      </c>
      <c r="P87" s="3">
        <v>-0.92628781916740455</v>
      </c>
      <c r="Q87" s="3">
        <v>1.2441578388958829</v>
      </c>
      <c r="R87" s="3">
        <v>-2.9091987147086704</v>
      </c>
      <c r="S87" s="3">
        <v>-1.9399641741299447</v>
      </c>
      <c r="T87" s="3">
        <v>0.49830625099277015</v>
      </c>
      <c r="U87" s="3">
        <v>0.84315692402881981</v>
      </c>
      <c r="V87" s="3">
        <v>1.3873451671199042</v>
      </c>
      <c r="W87" s="3">
        <v>1.1518896818217452</v>
      </c>
      <c r="X87" s="3">
        <v>-0.64763252951495887</v>
      </c>
      <c r="Y87" s="3">
        <v>0.76309915969863829</v>
      </c>
      <c r="Z87" s="3">
        <v>-0.46003433014378159</v>
      </c>
      <c r="AA87" s="3">
        <v>-1.4686539132259426</v>
      </c>
      <c r="AB87" s="3">
        <v>1.2912661322664465</v>
      </c>
      <c r="AC87" s="3">
        <v>0.11285402519184622</v>
      </c>
      <c r="AD87" s="3">
        <v>1.0285845341392359</v>
      </c>
      <c r="AE87" s="3">
        <v>-7.6935366684748832E-2</v>
      </c>
      <c r="AF87" s="3">
        <v>0.68247982647049332</v>
      </c>
      <c r="AG87" s="3">
        <v>-0.24449735090069188</v>
      </c>
      <c r="AH87" s="3">
        <v>-1.0788915744027845</v>
      </c>
      <c r="AI87" s="3">
        <v>-1.1702946995524179</v>
      </c>
      <c r="AJ87" s="3">
        <v>-1.1764443552733603</v>
      </c>
      <c r="AK87" s="3">
        <v>-0.25768304367719536</v>
      </c>
      <c r="AL87" s="3">
        <v>-0.59730533926509588</v>
      </c>
      <c r="AM87" s="3">
        <v>-0.58339740036449039</v>
      </c>
      <c r="AN87" s="3">
        <v>-2.0720895838573674</v>
      </c>
      <c r="AO87" s="3">
        <v>-1.0876813471868165</v>
      </c>
      <c r="AP87" s="3">
        <v>-0.53579832077038247</v>
      </c>
      <c r="AQ87" s="3">
        <v>-8.9867028158689105E-2</v>
      </c>
      <c r="AR87" s="3">
        <v>-0.23035362936227169</v>
      </c>
      <c r="AS87" s="3">
        <v>-0.69767628983108843</v>
      </c>
      <c r="AT87" s="3">
        <v>1.0039081657047448</v>
      </c>
      <c r="AU87" s="3">
        <v>0.71000463136898651</v>
      </c>
      <c r="AV87" s="3">
        <v>-0.12793412318952346</v>
      </c>
      <c r="AW87" s="3">
        <v>-0.25768304367719536</v>
      </c>
      <c r="AX87" s="3">
        <v>-1.0876813471868165</v>
      </c>
      <c r="AY87" s="3">
        <v>1.0039081657047448</v>
      </c>
      <c r="AZ87" s="3">
        <v>-0.87413746088499578</v>
      </c>
      <c r="BA87" s="3">
        <v>1.4517832402853852</v>
      </c>
      <c r="BB87" s="3">
        <v>-4.6324785763678419E-2</v>
      </c>
      <c r="BC87" s="3">
        <v>-0.3830921032610704</v>
      </c>
      <c r="BD87" s="3">
        <v>-0.62548711883203334</v>
      </c>
      <c r="BE87" s="3">
        <v>-0.46074522413033964</v>
      </c>
      <c r="BF87" s="3">
        <v>-1.5610801333724307</v>
      </c>
      <c r="BG87" s="3">
        <v>-0.8280553402929538</v>
      </c>
      <c r="BH87" s="3">
        <v>-1.10193819474468</v>
      </c>
      <c r="BI87" s="3">
        <v>-2.4775436377634028</v>
      </c>
      <c r="BJ87" s="3">
        <v>2.1779659288087063</v>
      </c>
      <c r="BK87" s="3">
        <v>0.21686365579757302</v>
      </c>
      <c r="BL87" s="3">
        <v>-3.1007465678822799</v>
      </c>
      <c r="BM87" s="3">
        <v>0.22776461774815532</v>
      </c>
      <c r="BN87" s="3">
        <v>-0.64324409613382039</v>
      </c>
      <c r="BO87" s="3">
        <v>-0.18478136202838474</v>
      </c>
      <c r="BP87" s="3">
        <v>1.1627905081655161</v>
      </c>
      <c r="BQ87" s="3">
        <v>-0.34168270276940443</v>
      </c>
      <c r="BR87" s="3">
        <v>-3.2564215657447724</v>
      </c>
      <c r="BS87" s="3">
        <v>-0.8877521708454188</v>
      </c>
      <c r="BT87" s="3">
        <v>1.0124531462790323</v>
      </c>
      <c r="BU87" s="3">
        <v>1.9058028969500682</v>
      </c>
      <c r="BV87" s="3">
        <v>-0.81042067742316193</v>
      </c>
      <c r="BW87" s="3">
        <v>-9.4582513816183447E-2</v>
      </c>
      <c r="BX87" s="3">
        <v>0.3040789019883936</v>
      </c>
      <c r="BY87" s="3">
        <v>-0.46003433014378159</v>
      </c>
      <c r="BZ87" s="3">
        <v>0.68247982647049332</v>
      </c>
      <c r="CA87" s="3">
        <v>-0.12793412318952346</v>
      </c>
      <c r="CB87" s="3">
        <v>-1.0102290562568828</v>
      </c>
      <c r="CC87" s="3">
        <v>-1.7210387863684482</v>
      </c>
      <c r="CD87" s="3">
        <v>0.1798390555494925</v>
      </c>
      <c r="CE87" s="3">
        <v>0.84942449208560478</v>
      </c>
      <c r="CF87" s="3">
        <v>-1.0945987403441382</v>
      </c>
      <c r="CG87" s="3">
        <v>-2.3890298320004817</v>
      </c>
      <c r="CH87" s="3">
        <v>-3.312866252082407</v>
      </c>
      <c r="CI87" s="3">
        <v>-2.1338275995181615</v>
      </c>
      <c r="CJ87" s="3">
        <v>0.5871699091820074</v>
      </c>
      <c r="CK87" s="3">
        <v>-2.4408315098985915</v>
      </c>
      <c r="CL87" s="3">
        <v>1.1231716499127136</v>
      </c>
      <c r="CM87" s="3">
        <v>-2.6348075843194199</v>
      </c>
      <c r="CN87" s="3">
        <v>0.34551768211803002</v>
      </c>
      <c r="CO87" s="3">
        <v>-2.311568808849513</v>
      </c>
      <c r="CP87" s="3">
        <v>2.4867169974237029E-2</v>
      </c>
      <c r="CQ87" s="3">
        <v>0.36301248371980782</v>
      </c>
      <c r="CR87" s="3">
        <v>0.22426785054804749</v>
      </c>
      <c r="CS87" s="3">
        <v>-0.61661068467864366</v>
      </c>
      <c r="CT87" s="3">
        <v>0.15263554608067112</v>
      </c>
      <c r="CU87" s="3">
        <v>-0.38679862853962382</v>
      </c>
      <c r="CV87" s="3">
        <v>-1.2984858771582408</v>
      </c>
      <c r="CW87" s="3">
        <v>-2.7124679711010669</v>
      </c>
      <c r="CX87" s="3">
        <v>-0.89363128955025672</v>
      </c>
      <c r="CY87" s="3">
        <v>-0.53002388552161783</v>
      </c>
      <c r="CZ87" s="3">
        <v>-0.78646525068810891</v>
      </c>
      <c r="DA87" s="3">
        <v>1.1190291207746279</v>
      </c>
      <c r="DB87" s="3">
        <v>-0.40568399136062921</v>
      </c>
      <c r="DC87" s="3">
        <v>-2.6668022559526712</v>
      </c>
      <c r="DD87" s="3">
        <v>-0.22640878504030984</v>
      </c>
      <c r="DE87" s="3">
        <v>0.66622953011239883</v>
      </c>
      <c r="DF87" s="3">
        <v>-1.3935639500308084</v>
      </c>
      <c r="DG87" s="3">
        <v>-3.2919498222057277</v>
      </c>
      <c r="DH87" s="3">
        <v>9.9495767614410369E-2</v>
      </c>
      <c r="DI87" s="3">
        <v>0.20912196236172839</v>
      </c>
      <c r="DJ87" s="3">
        <v>0.19015858955053716</v>
      </c>
      <c r="DK87" s="3">
        <v>-2.5619585667834746</v>
      </c>
      <c r="DL87" s="3">
        <v>-0.10848041352448713</v>
      </c>
      <c r="DM87" s="3">
        <v>-2.7771848379315491</v>
      </c>
      <c r="DN87" s="3">
        <v>1.3918196933193661</v>
      </c>
      <c r="DO87" s="3">
        <v>0.39761229238369344</v>
      </c>
      <c r="DP87" s="3">
        <v>-2.505639729775468</v>
      </c>
      <c r="DQ87" s="3">
        <v>0.51088585670480402</v>
      </c>
      <c r="DR87" s="3">
        <v>-2.2496533269046695</v>
      </c>
      <c r="DS87" s="3">
        <v>-2.2670626797935483</v>
      </c>
      <c r="DT87" s="3">
        <v>0.20236778448807799</v>
      </c>
      <c r="DU87" s="3">
        <v>-0.9016903723972739</v>
      </c>
      <c r="DV87" s="3">
        <v>-1.2694037423324891</v>
      </c>
      <c r="DW87" s="3">
        <v>-0.88100505259602302</v>
      </c>
      <c r="DX87" s="3">
        <v>-2.7630346291064747</v>
      </c>
      <c r="DY87" s="3">
        <v>-0.23270723678382166</v>
      </c>
      <c r="DZ87" s="3">
        <v>1.0916130540230251</v>
      </c>
      <c r="EA87" s="3">
        <v>-1.3115211793408237</v>
      </c>
      <c r="EB87" s="3">
        <v>-0.55680614053190225</v>
      </c>
      <c r="EC87" s="3">
        <v>0.22788394395982658</v>
      </c>
      <c r="ED87" s="3">
        <v>-1.3204979298243218</v>
      </c>
      <c r="EE87" s="3">
        <v>0.22375794732229351</v>
      </c>
      <c r="EF87" s="3">
        <v>-0.67178180017871703</v>
      </c>
      <c r="EG87" s="3">
        <v>-0.31010029951913304</v>
      </c>
      <c r="EH87" s="3">
        <v>1.6526352280066083</v>
      </c>
      <c r="EI87" s="3">
        <v>0.71130555276341245</v>
      </c>
      <c r="EJ87" s="3">
        <v>0.38508737824039257</v>
      </c>
      <c r="EK87" s="3">
        <v>0.47230660873908648</v>
      </c>
      <c r="EL87" s="3">
        <v>-1.1137749206396923</v>
      </c>
      <c r="EM87" s="3">
        <v>-1.0751502789353378</v>
      </c>
      <c r="EN87" s="3">
        <v>-3.4368036042755112</v>
      </c>
      <c r="EO87" s="3">
        <v>-0.97744251800618775</v>
      </c>
      <c r="EP87" s="3">
        <v>-2.2155957210431332</v>
      </c>
      <c r="EQ87" s="3">
        <v>-3.3114142570957865</v>
      </c>
      <c r="ER87" s="3">
        <v>-0.7471763777060888</v>
      </c>
      <c r="ES87" s="3">
        <v>4.4190811529331457E-2</v>
      </c>
      <c r="ET87" s="3">
        <v>-0.89990358062098696</v>
      </c>
      <c r="EU87" s="3">
        <v>-3.0940654388170615E-2</v>
      </c>
      <c r="EV87" s="3">
        <v>-8.528521752571358E-2</v>
      </c>
      <c r="EW87" s="3">
        <v>-2.3805804738470795</v>
      </c>
      <c r="EX87" s="3">
        <v>-1.8253991527707176</v>
      </c>
      <c r="EY87" s="3">
        <v>-1.4642328033284757</v>
      </c>
      <c r="EZ87" s="3">
        <v>-3.0826758759964998</v>
      </c>
      <c r="FA87" s="3">
        <v>0.32429212393222168</v>
      </c>
      <c r="FB87" s="3">
        <v>0.36837350318945317</v>
      </c>
      <c r="FC87" s="3">
        <v>0.77228833385261475</v>
      </c>
      <c r="FD87" s="3">
        <v>-0.968938222318114</v>
      </c>
      <c r="FE87" s="3">
        <v>-2.3832901799903867</v>
      </c>
      <c r="FF87" s="3">
        <v>-0.67504526140670762</v>
      </c>
      <c r="FG87" s="3">
        <v>-0.68674156898616312</v>
      </c>
      <c r="FH87" s="3">
        <v>-0.81960401150449369</v>
      </c>
      <c r="FI87" s="3">
        <v>-2.6914743662736242</v>
      </c>
      <c r="FJ87" s="3">
        <v>-1.060640666736298</v>
      </c>
      <c r="FK87" s="3">
        <v>0.7658812119038636</v>
      </c>
      <c r="FL87" s="3">
        <v>-1.1911084183103959</v>
      </c>
      <c r="FM87" s="3">
        <v>-1.5226148356418541</v>
      </c>
      <c r="FN87" s="3">
        <v>0.21707556466369585</v>
      </c>
      <c r="FO87" s="3">
        <v>1.1627905081655161</v>
      </c>
      <c r="FP87" s="3">
        <v>-0.12793412318952346</v>
      </c>
      <c r="FQ87" s="3">
        <v>-1.0788915744027845</v>
      </c>
      <c r="FR87" s="3">
        <v>-1.1702946995524179</v>
      </c>
      <c r="FS87" s="3">
        <v>-1.1764443552733603</v>
      </c>
      <c r="FT87" s="3">
        <v>0.18957425045953522</v>
      </c>
      <c r="FU87" s="3">
        <v>-0.67929173863184655</v>
      </c>
      <c r="FV87" s="3">
        <v>-0.8280553402929538</v>
      </c>
      <c r="FW87" s="3">
        <v>0.3040789019883936</v>
      </c>
      <c r="FX87" s="3">
        <v>0.68247982647049332</v>
      </c>
      <c r="FY87" s="3">
        <v>0.34551768211803002</v>
      </c>
      <c r="FZ87" s="3">
        <v>-2.311568808849513</v>
      </c>
      <c r="GA87" s="3">
        <v>0.22426785054804749</v>
      </c>
      <c r="GB87" s="3">
        <v>-1.2984858771582408</v>
      </c>
      <c r="GC87" s="3">
        <v>0.51088585670480402</v>
      </c>
      <c r="GD87" s="3">
        <v>-0.67178180017871703</v>
      </c>
      <c r="GE87" s="3">
        <v>0.77228833385261475</v>
      </c>
      <c r="GF87" s="3">
        <v>1.1716611924772591</v>
      </c>
      <c r="GG87" s="3">
        <v>0.37544415392169439</v>
      </c>
      <c r="GH87" s="3">
        <v>0.2733824049649865</v>
      </c>
      <c r="GI87" s="3">
        <v>0.45965771878611056</v>
      </c>
      <c r="GJ87" s="3">
        <v>-1.131981362290994</v>
      </c>
      <c r="GK87" s="3">
        <v>-0.33306831173835616</v>
      </c>
      <c r="GL87" s="3">
        <v>1.3413089380557399</v>
      </c>
      <c r="GM87" s="3">
        <v>1.2149650416474893</v>
      </c>
      <c r="GN87" s="3">
        <v>1.0988914626046418</v>
      </c>
      <c r="GO87" s="3">
        <v>1.8515936896007306</v>
      </c>
      <c r="GP87" s="3">
        <v>0.56751004422388307</v>
      </c>
      <c r="GQ87" s="3">
        <v>1.1761899202398038</v>
      </c>
      <c r="GR87" s="3">
        <v>1.8943472913235835</v>
      </c>
      <c r="GS87" s="3">
        <v>0.42105284524602671</v>
      </c>
      <c r="GT87" s="3">
        <v>-7.5123826798474541E-2</v>
      </c>
      <c r="GU87" s="3">
        <v>-0.24164379999391608</v>
      </c>
      <c r="GV87" s="3">
        <v>0.14156079066591362</v>
      </c>
      <c r="GW87" s="3">
        <v>0.77228833385261475</v>
      </c>
      <c r="GX87" s="3">
        <v>-1.131981362290994</v>
      </c>
      <c r="GY87" s="3">
        <v>-0.33306831173835616</v>
      </c>
      <c r="GZ87" s="3">
        <v>-0.24164379999391608</v>
      </c>
      <c r="HA87" s="3">
        <v>-0.46074522413033964</v>
      </c>
      <c r="HB87" s="3">
        <v>2.1779659288087063</v>
      </c>
      <c r="HC87" s="3">
        <v>-0.59730533926509588</v>
      </c>
      <c r="HD87" s="3">
        <v>-0.58339740036449039</v>
      </c>
      <c r="HE87" s="3">
        <v>-1.4717922520317182</v>
      </c>
      <c r="HF87" s="3">
        <v>-1.2479909855898943</v>
      </c>
      <c r="HG87" s="3">
        <v>1.0462166594287345</v>
      </c>
      <c r="HH87" s="3">
        <v>1.1807983328379237</v>
      </c>
      <c r="HI87" s="3">
        <v>0.96187735380876105</v>
      </c>
      <c r="HJ87" s="3">
        <v>0.92543439455029153</v>
      </c>
      <c r="HK87" s="3">
        <v>1.1060038809824781</v>
      </c>
      <c r="HL87" s="3">
        <v>8.7166338856008038E-2</v>
      </c>
      <c r="HM87" s="3">
        <v>-2.8153025232395916</v>
      </c>
      <c r="HN87" s="3">
        <v>2.2182494939118116</v>
      </c>
      <c r="HO87" s="3">
        <v>-0.53436622930556732</v>
      </c>
      <c r="HP87" s="3">
        <v>0.7771254182805909</v>
      </c>
      <c r="HQ87" s="3">
        <v>-3.5448650078167593E-3</v>
      </c>
      <c r="HR87" s="3">
        <v>-6.2220727405910663E-2</v>
      </c>
      <c r="HS87" s="3">
        <v>1.5713885952099138</v>
      </c>
      <c r="HT87" s="3">
        <v>-1.1281646308108439</v>
      </c>
      <c r="HU87" s="3">
        <v>-3.2015437935684656</v>
      </c>
      <c r="HV87" s="3">
        <v>-0.61474185420133975</v>
      </c>
      <c r="HW87" s="3">
        <v>-0.76889392333374895</v>
      </c>
      <c r="HX87" s="3">
        <v>7.3301131057060848E-2</v>
      </c>
      <c r="HY87" s="3">
        <v>-0.23249589039499996</v>
      </c>
      <c r="HZ87" s="3">
        <v>1.4296526777764031</v>
      </c>
      <c r="IA87" s="3">
        <v>-0.12793412318952346</v>
      </c>
      <c r="IB87" s="3">
        <v>-1.1764443552733603</v>
      </c>
      <c r="IC87" s="3">
        <v>-0.67929173863184655</v>
      </c>
      <c r="ID87" s="3">
        <v>-2.311568808849513</v>
      </c>
      <c r="IE87" s="3">
        <v>1.8943472913235835</v>
      </c>
      <c r="IF87" s="3">
        <v>-2.3890298320004817</v>
      </c>
      <c r="IG87" s="3">
        <v>-1.2779037023465885</v>
      </c>
      <c r="IH87" s="3">
        <v>-0.11461002827555183</v>
      </c>
      <c r="II87" s="3">
        <v>-0.56546759389572521</v>
      </c>
      <c r="IJ87" s="3">
        <v>0.85487697428228249</v>
      </c>
      <c r="IK87" s="3">
        <v>-0.51164887424595085</v>
      </c>
      <c r="IL87" s="3">
        <v>-1.227985997331408</v>
      </c>
      <c r="IM87" s="3">
        <v>-0.887071171247378</v>
      </c>
      <c r="IN87" s="3">
        <v>-2.8694924781473405</v>
      </c>
      <c r="IO87" s="3">
        <v>0.76388928851772542</v>
      </c>
      <c r="IP87" s="3">
        <v>-0.34153924145799947</v>
      </c>
      <c r="IQ87" s="3">
        <v>-1.734562837971555</v>
      </c>
      <c r="IR87" s="3">
        <v>0.89692708286182443</v>
      </c>
      <c r="IS87" s="3">
        <v>0.45595164037331637</v>
      </c>
      <c r="IT87" s="3">
        <v>0.39510293859974632</v>
      </c>
      <c r="IU87" s="3">
        <v>-0.12793412318952346</v>
      </c>
      <c r="IV87" s="3">
        <v>-1.1764443552733603</v>
      </c>
      <c r="IW87" s="3">
        <v>-0.67929173863184655</v>
      </c>
      <c r="IX87" s="3">
        <v>-2.3890298320004817</v>
      </c>
      <c r="IY87" s="3">
        <v>-0.11461002827555183</v>
      </c>
      <c r="IZ87" s="3">
        <v>-1.227985997331408</v>
      </c>
      <c r="JA87" s="3">
        <v>-1.0788915744027845</v>
      </c>
      <c r="JB87" s="3">
        <v>-1.1702946995524179</v>
      </c>
      <c r="JC87" s="3">
        <v>0.18957425045953522</v>
      </c>
      <c r="JD87" s="3">
        <v>-0.8280553402929538</v>
      </c>
      <c r="JE87" s="3">
        <v>-1.0876813471868165</v>
      </c>
      <c r="JF87" s="3">
        <v>-0.53002388552161783</v>
      </c>
      <c r="JG87" s="3">
        <v>-1.060640666736298</v>
      </c>
      <c r="JH87" s="3">
        <v>-7.6935366684748832E-2</v>
      </c>
      <c r="JI87" s="3">
        <v>-2.0720895838573674</v>
      </c>
      <c r="JJ87" s="3">
        <v>-8.9867028158689105E-2</v>
      </c>
      <c r="JK87" s="3">
        <v>-1.1993503067837943</v>
      </c>
      <c r="JL87" s="3">
        <v>-0.48090867900238293</v>
      </c>
      <c r="JM87" s="3">
        <v>1.4915196319180077</v>
      </c>
      <c r="JN87" s="3">
        <v>-0.37721084047885084</v>
      </c>
      <c r="JO87" s="3">
        <v>0.11462093022339837</v>
      </c>
      <c r="JP87" s="3">
        <v>0.28758190470043898</v>
      </c>
      <c r="JQ87" s="3">
        <v>0.38789072171797739</v>
      </c>
      <c r="JR87" s="3">
        <v>-0.73276270327613302</v>
      </c>
      <c r="JS87" s="3">
        <v>-0.58557066962300686</v>
      </c>
      <c r="JT87" s="3">
        <v>1.4659320949511634</v>
      </c>
      <c r="JU87" s="3">
        <v>-0.50724042984466389</v>
      </c>
      <c r="JV87" s="3">
        <v>0.25216916250374971</v>
      </c>
      <c r="JW87" s="3">
        <v>-1.914867340773269</v>
      </c>
      <c r="JX87" s="3">
        <v>0.58023900096805781</v>
      </c>
      <c r="JY87" s="3">
        <v>-0.54150201885482074</v>
      </c>
      <c r="JZ87" s="3">
        <v>-0.72838563109153076</v>
      </c>
      <c r="KA87" s="3">
        <v>0.31059290919013088</v>
      </c>
      <c r="KB87" s="3">
        <v>-1.5310976064788062</v>
      </c>
      <c r="KC87" s="3">
        <v>-3.4324935920966877</v>
      </c>
      <c r="KD87" s="3">
        <v>-0.10533055593877565</v>
      </c>
      <c r="KE87" s="3">
        <v>-1.2228287692040651</v>
      </c>
      <c r="KF87" s="3">
        <v>-1.1877231086776086</v>
      </c>
      <c r="KG87" s="3">
        <v>-0.39602880044331623</v>
      </c>
      <c r="KH87" s="3">
        <v>-0.55321716628555573</v>
      </c>
      <c r="KI87" s="3">
        <v>0.77228833385261475</v>
      </c>
      <c r="KJ87" s="3">
        <v>1.8943472913235835</v>
      </c>
      <c r="KK87" s="3">
        <v>0.68247982647049332</v>
      </c>
      <c r="KL87" s="3">
        <v>0.34551768211803002</v>
      </c>
      <c r="KM87" s="3">
        <v>0.22426785054804749</v>
      </c>
      <c r="KN87" s="3">
        <v>-1.2984858771582408</v>
      </c>
      <c r="KO87" s="3">
        <v>1.0988914626046418</v>
      </c>
      <c r="KP87" s="3">
        <v>1.1761899202398038</v>
      </c>
      <c r="KQ87" s="3">
        <v>0.42105284524602671</v>
      </c>
      <c r="KR87" s="3">
        <v>-9.4582513816183447E-2</v>
      </c>
      <c r="KS87" s="3">
        <v>-5.0820663058030475E-3</v>
      </c>
      <c r="KT87" s="3">
        <v>0.60564211525283262</v>
      </c>
      <c r="KU87" s="3">
        <v>7.0467176785573793E-2</v>
      </c>
      <c r="KV87" s="3">
        <v>0.26724505018629918</v>
      </c>
      <c r="KW87" s="3">
        <v>1.2598786952715459</v>
      </c>
      <c r="KX87" s="3">
        <v>0.83564552335582565</v>
      </c>
      <c r="KY87" s="3">
        <v>0.94864462902839763</v>
      </c>
      <c r="KZ87" s="3">
        <v>1.3216209989977434</v>
      </c>
      <c r="LA87" s="3">
        <v>0.5727977822372825</v>
      </c>
      <c r="LB87" s="3">
        <v>1.0812263256203112</v>
      </c>
      <c r="LC87" s="3">
        <v>-0.74783297903739576</v>
      </c>
      <c r="LD87" s="3">
        <v>0.77228833385261475</v>
      </c>
      <c r="LE87" s="3">
        <v>1.8943472913235835</v>
      </c>
      <c r="LF87" s="3">
        <v>0.68247982647049332</v>
      </c>
      <c r="LG87" s="3">
        <v>0.34551768211803002</v>
      </c>
      <c r="LH87" s="3">
        <v>0.22426785054804749</v>
      </c>
      <c r="LI87" s="3">
        <v>-1.2984858771582408</v>
      </c>
      <c r="LJ87" s="3">
        <v>1.1761899202398038</v>
      </c>
      <c r="LK87" s="3">
        <v>0.42105284524602671</v>
      </c>
      <c r="LL87" s="3">
        <v>-9.4582513816183447E-2</v>
      </c>
      <c r="LM87" s="3">
        <v>7.0467176785573793E-2</v>
      </c>
      <c r="LN87" s="3">
        <v>0.83564552335582565</v>
      </c>
      <c r="LO87" s="3">
        <v>1.3216209989977434</v>
      </c>
      <c r="LP87" s="3">
        <v>-0.74783297903739576</v>
      </c>
      <c r="LQ87" s="3">
        <v>-0.59730533926509588</v>
      </c>
      <c r="LR87" s="3">
        <v>-1.1281646308108439</v>
      </c>
      <c r="LS87" s="3">
        <v>-0.61474185420133975</v>
      </c>
      <c r="LT87" s="3">
        <v>1.4296526777764031</v>
      </c>
      <c r="LU87" s="3">
        <v>-2.311568808849513</v>
      </c>
      <c r="LV87" s="3">
        <v>0.3040789019883936</v>
      </c>
      <c r="LW87" s="3">
        <v>0.51088585670480402</v>
      </c>
      <c r="LX87" s="3">
        <v>-0.67178180017871703</v>
      </c>
      <c r="LY87" s="3">
        <v>0.37544415392169439</v>
      </c>
      <c r="LZ87" s="3">
        <v>1.3413089380557399</v>
      </c>
      <c r="MA87" s="3">
        <v>-7.5123826798474541E-2</v>
      </c>
      <c r="MB87" s="3">
        <v>-2.1338275995181615</v>
      </c>
      <c r="MC87" s="3">
        <v>-0.38679862853962382</v>
      </c>
      <c r="MD87" s="3">
        <v>-2.7124679711010669</v>
      </c>
      <c r="ME87" s="3">
        <v>-0.89363128955025672</v>
      </c>
      <c r="MF87" s="3">
        <v>-0.22640878504030984</v>
      </c>
      <c r="MG87" s="3">
        <v>-3.2919498222057277</v>
      </c>
      <c r="MH87" s="3">
        <v>9.9495767614410369E-2</v>
      </c>
      <c r="MI87" s="3">
        <v>-2.5619585667834746</v>
      </c>
      <c r="MJ87" s="3">
        <v>-0.10848041352448713</v>
      </c>
      <c r="MK87" s="3">
        <v>-2.2496533269046695</v>
      </c>
      <c r="ML87" s="3">
        <v>-0.9016903723972739</v>
      </c>
      <c r="MM87" s="3">
        <v>-0.88100505259602302</v>
      </c>
      <c r="MN87" s="3">
        <v>-2.7630346291064747</v>
      </c>
      <c r="MO87" s="3">
        <v>1.0916130540230251</v>
      </c>
      <c r="MP87" s="3">
        <v>-0.55680614053190225</v>
      </c>
      <c r="MQ87" s="3">
        <v>0.22788394395982658</v>
      </c>
      <c r="MR87" s="3">
        <v>-1.3204979298243218</v>
      </c>
      <c r="MS87" s="3">
        <v>-0.31010029951913304</v>
      </c>
      <c r="MT87" s="3">
        <v>-8.528521752571358E-2</v>
      </c>
      <c r="MU87" s="3">
        <v>-2.3805804738470795</v>
      </c>
      <c r="MV87" s="3">
        <v>-1.8253991527707176</v>
      </c>
      <c r="MW87" s="3">
        <v>0.36837350318945317</v>
      </c>
      <c r="MX87" s="3">
        <v>-2.3832901799903867</v>
      </c>
      <c r="MY87" s="3">
        <v>-0.73775472456943259</v>
      </c>
      <c r="MZ87" s="3">
        <v>-2.6164991848877714</v>
      </c>
      <c r="NA87" s="3">
        <v>-2.3084435064728057E-2</v>
      </c>
      <c r="NB87" s="3">
        <v>-0.85681360396331796</v>
      </c>
      <c r="NC87" s="3">
        <v>0.87257316028184206</v>
      </c>
      <c r="ND87" s="3">
        <v>-2.6506648939424946</v>
      </c>
      <c r="NE87" s="3">
        <v>-1.7358863965462774</v>
      </c>
      <c r="NF87" s="3">
        <v>1.6861731607088792</v>
      </c>
      <c r="NG87" s="3">
        <v>0.4209064876507822</v>
      </c>
      <c r="NH87" s="3">
        <v>4.7115181778412667E-2</v>
      </c>
      <c r="NI87" s="3">
        <v>0.52141961017066829</v>
      </c>
      <c r="NJ87" s="3">
        <v>0.89241632522437797</v>
      </c>
      <c r="NK87" s="3">
        <v>0.15155106532289533</v>
      </c>
      <c r="NL87" s="3">
        <v>-0.82990051800764708</v>
      </c>
      <c r="NM87" s="3">
        <v>-1.4537455012055207</v>
      </c>
      <c r="NN87" s="3">
        <v>-1.9891553105934352</v>
      </c>
      <c r="NO87" s="3">
        <v>-0.55951892525709068</v>
      </c>
      <c r="NP87" s="3">
        <v>-1.5144065492118852</v>
      </c>
      <c r="NQ87" s="3">
        <v>-1.720469003516544</v>
      </c>
      <c r="NR87" s="3">
        <v>-2.0807792796293993</v>
      </c>
      <c r="NS87" s="3">
        <v>-1.0818729038297779</v>
      </c>
      <c r="NT87" s="3">
        <v>-1.7030614434877838</v>
      </c>
      <c r="NU87" s="3">
        <v>-3.0276959946501498</v>
      </c>
      <c r="NV87" s="3">
        <v>0.62381620122888393</v>
      </c>
      <c r="NW87" s="3">
        <v>-0.26832234433145402</v>
      </c>
      <c r="NX87" s="3">
        <v>-0.19186631484190833</v>
      </c>
      <c r="NY87" s="3">
        <v>-0.61499863735739124</v>
      </c>
      <c r="NZ87" s="3">
        <v>-2.7677284619166467</v>
      </c>
      <c r="OA87" s="3">
        <v>0.60819647900471985</v>
      </c>
      <c r="OB87" s="3">
        <v>0.66698147301057054</v>
      </c>
      <c r="OC87" s="3">
        <v>-2.5879728965588158</v>
      </c>
      <c r="OD87" s="3">
        <v>0.37614706778411394</v>
      </c>
      <c r="OE87" s="3">
        <v>-2.553150616279559</v>
      </c>
      <c r="OF87" s="3">
        <v>-1.2835152686387048</v>
      </c>
      <c r="OG87" s="3">
        <v>-0.21343947393062435</v>
      </c>
      <c r="OH87" s="3">
        <v>0.10640993657126582</v>
      </c>
      <c r="OI87" s="3">
        <v>5.4060401837613681E-2</v>
      </c>
      <c r="OJ87" s="3">
        <v>-3.1692512465304135</v>
      </c>
      <c r="OK87" s="3">
        <v>0.64833077424761976</v>
      </c>
      <c r="OL87" s="3">
        <v>-0.12793412318952346</v>
      </c>
      <c r="OM87" s="3">
        <v>-1.1764443552733603</v>
      </c>
      <c r="ON87" s="3">
        <v>0.18957425045953522</v>
      </c>
      <c r="OO87" s="3">
        <v>-1.0876813471868165</v>
      </c>
      <c r="OP87" s="3">
        <v>-0.37721084047885084</v>
      </c>
      <c r="OQ87" s="3">
        <v>0.28758190470043898</v>
      </c>
      <c r="OR87" s="3">
        <v>-0.58557066962300686</v>
      </c>
      <c r="OS87" s="3">
        <v>0.58023900096805781</v>
      </c>
      <c r="OT87" s="3">
        <v>-0.54150201885482074</v>
      </c>
      <c r="OU87" s="3">
        <v>-0.10533055593877565</v>
      </c>
      <c r="OV87" s="3">
        <v>0.39510293859974632</v>
      </c>
      <c r="OW87" s="3">
        <v>1.1627905081655161</v>
      </c>
      <c r="OX87" s="3">
        <v>1.4517832402853852</v>
      </c>
      <c r="OY87" s="3">
        <v>1.1518896818217452</v>
      </c>
      <c r="OZ87" s="3">
        <v>1.3103046772075928</v>
      </c>
      <c r="PA87" s="3">
        <v>-0.6361731745300252</v>
      </c>
      <c r="PB87" s="3">
        <v>0.21872095402860617</v>
      </c>
      <c r="PC87" s="3">
        <v>0.77228833385261475</v>
      </c>
      <c r="PD87" s="3">
        <v>1.8943472913235835</v>
      </c>
      <c r="PE87" s="3">
        <v>0.68247982647049332</v>
      </c>
      <c r="PF87" s="3">
        <v>0.42105284524602671</v>
      </c>
      <c r="PG87" s="3">
        <v>1.3216209989977434</v>
      </c>
      <c r="PH87" s="3">
        <v>1.0916130540230251</v>
      </c>
      <c r="PI87" s="3">
        <v>1.4517832402853852</v>
      </c>
      <c r="PJ87" s="3">
        <v>1.1518896818217452</v>
      </c>
      <c r="PK87" s="3">
        <v>1.0988914626046418</v>
      </c>
      <c r="PL87" s="3">
        <v>1.2598786952715459</v>
      </c>
      <c r="PM87" s="3">
        <v>0.94864462902839763</v>
      </c>
      <c r="PN87" s="3">
        <v>1.0812263256203112</v>
      </c>
      <c r="PO87" s="3">
        <v>1.1807983328379237</v>
      </c>
      <c r="PP87" s="3">
        <v>-1.2779037023465885</v>
      </c>
      <c r="PQ87" s="3">
        <v>0.85487697428228249</v>
      </c>
      <c r="PR87" s="3">
        <v>-0.34153924145799947</v>
      </c>
      <c r="PS87" s="3">
        <v>1.8515936896007306</v>
      </c>
      <c r="PT87" s="3">
        <v>1.1231716499127136</v>
      </c>
      <c r="PU87" s="3">
        <v>1.3918196933193661</v>
      </c>
      <c r="PV87" s="3">
        <v>1.6526352280066083</v>
      </c>
      <c r="PW87" s="3">
        <v>0.71130555276341245</v>
      </c>
      <c r="PX87" s="3">
        <v>0.21707556466369585</v>
      </c>
      <c r="PY87" s="3">
        <v>0.97107663365958508</v>
      </c>
      <c r="PZ87" s="3">
        <v>1.2441578388958829</v>
      </c>
      <c r="QA87" s="3">
        <v>1.3873451671199042</v>
      </c>
      <c r="QB87" s="3">
        <v>0.76309915969863829</v>
      </c>
      <c r="QC87" s="3">
        <v>-0.6259891410862688</v>
      </c>
      <c r="QD87" s="3">
        <v>0.8723164097309476</v>
      </c>
      <c r="QE87" s="3">
        <v>1.1291623239304578</v>
      </c>
      <c r="QF87" s="3">
        <v>-1.5838860567805897</v>
      </c>
      <c r="QG87" s="3">
        <v>1.4877013609931486</v>
      </c>
      <c r="QH87" s="3">
        <v>0.79543088702373399</v>
      </c>
      <c r="QI87" s="3">
        <v>1.176774540561524</v>
      </c>
      <c r="QJ87" s="3">
        <v>-0.91536456159274004</v>
      </c>
      <c r="QK87" s="3">
        <v>0.41114508561833224</v>
      </c>
      <c r="QL87" s="3">
        <v>-3.9180273106605226E-2</v>
      </c>
      <c r="QM87" s="3">
        <v>0.89302781400138675</v>
      </c>
      <c r="QN87" s="3">
        <v>1.2075657034512359</v>
      </c>
      <c r="QO87" s="3">
        <v>0.91751481616005448</v>
      </c>
      <c r="QP87" s="3">
        <v>0.7201341371044081</v>
      </c>
      <c r="QQ87" s="3">
        <v>1.1471967312962388</v>
      </c>
      <c r="QR87" s="3">
        <v>0.37232906320441078</v>
      </c>
      <c r="QS87" s="3">
        <v>1.5574475322554677</v>
      </c>
      <c r="QT87" s="3">
        <v>1.097656915117545</v>
      </c>
      <c r="QU87" s="3">
        <v>1.961583565076187</v>
      </c>
      <c r="QV87" s="3">
        <v>-0.53959876826587916</v>
      </c>
      <c r="QW87" s="3">
        <v>2.4118955649219318</v>
      </c>
      <c r="QX87" s="3">
        <v>1.1978012103366376</v>
      </c>
      <c r="QY87" s="3">
        <v>1.2994830320196575</v>
      </c>
      <c r="QZ87" s="3">
        <v>1.7029191541290258</v>
      </c>
      <c r="RA87" s="3">
        <v>1.202475996970618</v>
      </c>
      <c r="RB87" s="3">
        <v>0.86620049128070964</v>
      </c>
      <c r="RC87" s="3">
        <v>0.90859555334782571</v>
      </c>
      <c r="RD87" s="3">
        <v>0.82226739649732694</v>
      </c>
      <c r="RE87" s="3">
        <v>1.7172747478761656</v>
      </c>
      <c r="RF87" s="3">
        <v>1.0873319784164179</v>
      </c>
      <c r="RG87" s="3">
        <v>1.0164365514298439</v>
      </c>
      <c r="RH87" s="3">
        <v>-0.72298198327494423</v>
      </c>
      <c r="RI87" s="3">
        <v>-0.63168112125061793</v>
      </c>
      <c r="RJ87" s="3">
        <v>1.1128078719599486</v>
      </c>
      <c r="RK87" s="3">
        <v>0.62361526040479442</v>
      </c>
      <c r="RL87" s="3">
        <v>0.94142517090309619</v>
      </c>
      <c r="RM87" s="3">
        <v>1.2833619938958363</v>
      </c>
      <c r="RN87" s="3">
        <v>0.19559036139514799</v>
      </c>
      <c r="RO87" s="3">
        <v>-2.3084435064728057E-2</v>
      </c>
      <c r="RP87" s="3">
        <v>-1.7030614434877838</v>
      </c>
      <c r="RQ87" s="3">
        <v>-0.11461002827555183</v>
      </c>
      <c r="RR87" s="3">
        <v>-0.53002388552161783</v>
      </c>
      <c r="RS87" s="3">
        <v>-1.060640666736298</v>
      </c>
      <c r="RT87" s="3">
        <v>-2.0720895838573674</v>
      </c>
      <c r="RU87" s="3">
        <v>-1.2479909855898943</v>
      </c>
      <c r="RV87" s="3">
        <v>-2.8153025232395916</v>
      </c>
      <c r="RW87" s="3">
        <v>-3.5448650078167593E-3</v>
      </c>
      <c r="RX87" s="3">
        <v>7.3301131057060848E-2</v>
      </c>
      <c r="RY87" s="3">
        <v>-0.8877521708454188</v>
      </c>
      <c r="RZ87" s="3">
        <v>0.84315692402881981</v>
      </c>
      <c r="SA87" s="3">
        <v>1.0285845341392359</v>
      </c>
      <c r="SB87" s="3">
        <v>0.90701207082853907</v>
      </c>
      <c r="SC87" s="3">
        <v>0.12738228907954011</v>
      </c>
      <c r="SD87" s="3">
        <v>-2.8898285801572108</v>
      </c>
      <c r="SE87" s="3">
        <v>-0.84847612550173068</v>
      </c>
      <c r="SF87" s="3">
        <v>-0.48644721966837345</v>
      </c>
      <c r="SG87" s="3">
        <v>0.37343610661213611</v>
      </c>
      <c r="SH87" s="3">
        <v>-1.5721933989394161</v>
      </c>
      <c r="SI87" s="3">
        <v>0.33557978076109779</v>
      </c>
      <c r="SJ87" s="3">
        <v>1.3076361943979831</v>
      </c>
      <c r="SK87" s="3">
        <v>-1.7671434329743987</v>
      </c>
      <c r="SL87" s="3">
        <v>1.2363602450175863</v>
      </c>
      <c r="SM87" s="3">
        <v>1.0315399381584234</v>
      </c>
      <c r="SN87" s="3">
        <v>-1.673201424796118</v>
      </c>
      <c r="SO87" s="3">
        <v>-2.941252957141975</v>
      </c>
      <c r="SP87" s="3">
        <v>0.27704533398987347</v>
      </c>
      <c r="SQ87" s="3">
        <v>1.2834875731137656</v>
      </c>
      <c r="SR87" s="3">
        <v>0.40906172882921027</v>
      </c>
      <c r="SS87" s="3">
        <v>-2.946552672983346</v>
      </c>
      <c r="ST87" s="3">
        <v>1.0949550635814473</v>
      </c>
      <c r="SU87" s="3">
        <v>-4.4622544428624851</v>
      </c>
      <c r="SV87" s="3">
        <v>-1.4241098113418666</v>
      </c>
      <c r="SW87" s="3">
        <v>-2.6738808698486194</v>
      </c>
      <c r="SX87" s="3">
        <v>7.4176389076042459E-2</v>
      </c>
      <c r="SY87" s="3">
        <v>-1.8199979352026632</v>
      </c>
      <c r="SZ87" s="3">
        <v>-2.4993677188501398</v>
      </c>
      <c r="TA87" s="3">
        <v>-0.57627481984744011</v>
      </c>
      <c r="TB87" s="3">
        <v>-2.7718811964586787</v>
      </c>
      <c r="TC87" s="3">
        <v>0.42737400303017453</v>
      </c>
      <c r="TD87" s="3">
        <v>1.3163303944695561</v>
      </c>
      <c r="TE87" s="3">
        <v>-4.5854810332820994</v>
      </c>
      <c r="TF87" s="3">
        <v>0.11127202899618012</v>
      </c>
      <c r="TG87" s="3">
        <v>0.53636127545567058</v>
      </c>
      <c r="TH87" s="3">
        <v>-0.31811372207541072</v>
      </c>
      <c r="TI87" s="3">
        <v>0.19703449987187904</v>
      </c>
      <c r="TJ87" s="3">
        <v>-0.58292447954324778</v>
      </c>
      <c r="TK87" s="3">
        <v>-0.53092656223600643</v>
      </c>
      <c r="TL87" s="3">
        <v>0.82460785765202027</v>
      </c>
      <c r="TM87" s="5" t="s">
        <v>404</v>
      </c>
    </row>
    <row r="88" spans="1:533">
      <c r="A88" s="24" t="s">
        <v>496</v>
      </c>
      <c r="B88" s="9" t="s">
        <v>518</v>
      </c>
      <c r="C88" s="4">
        <v>-0.13263093508632109</v>
      </c>
      <c r="D88" s="4">
        <v>0.46686265376018093</v>
      </c>
      <c r="E88" s="4">
        <v>0.41889609045844511</v>
      </c>
      <c r="F88" s="4">
        <v>0.56046164158400025</v>
      </c>
      <c r="G88" s="4">
        <v>0.74898104062890047</v>
      </c>
      <c r="H88" s="4">
        <v>1.2619828173008643</v>
      </c>
      <c r="I88" s="4">
        <v>0.89412372569504484</v>
      </c>
      <c r="J88" s="4">
        <v>0.15411711317086221</v>
      </c>
      <c r="K88" s="4">
        <v>8.3263269470677845E-2</v>
      </c>
      <c r="L88" s="4">
        <v>0.45865261770791355</v>
      </c>
      <c r="M88" s="4">
        <v>1.6215875127722128</v>
      </c>
      <c r="N88" s="4">
        <v>-0.61176024501448556</v>
      </c>
      <c r="O88" s="4">
        <v>-4.8961797759859774E-3</v>
      </c>
      <c r="P88" s="4">
        <v>1.1696451024030619</v>
      </c>
      <c r="Q88" s="4">
        <v>0.79423316651014009</v>
      </c>
      <c r="R88" s="4">
        <v>-0.32887162845487833</v>
      </c>
      <c r="S88" s="4">
        <v>-0.60533569985987123</v>
      </c>
      <c r="T88" s="4">
        <v>0.3588815447083038</v>
      </c>
      <c r="U88" s="4">
        <v>-0.851333569733569</v>
      </c>
      <c r="V88" s="4">
        <v>1.3093738666819461</v>
      </c>
      <c r="W88" s="4">
        <v>1.4389274266135181</v>
      </c>
      <c r="X88" s="4">
        <v>0.12880278004201282</v>
      </c>
      <c r="Y88" s="4">
        <v>1.2164346519307701</v>
      </c>
      <c r="Z88" s="4">
        <v>-0.40571210946702779</v>
      </c>
      <c r="AA88" s="4">
        <v>-1.4686539132259426</v>
      </c>
      <c r="AB88" s="4">
        <v>0.35643472252902825</v>
      </c>
      <c r="AC88" s="4">
        <v>0.43745221166451104</v>
      </c>
      <c r="AD88" s="4">
        <v>0.4955097654064814</v>
      </c>
      <c r="AE88" s="4">
        <v>0.3611455830871696</v>
      </c>
      <c r="AF88" s="4">
        <v>0.49443385174061366</v>
      </c>
      <c r="AG88" s="4">
        <v>0.36518586024260624</v>
      </c>
      <c r="AH88" s="4">
        <v>-0.22275778449538128</v>
      </c>
      <c r="AI88" s="4">
        <v>-0.58649069590446123</v>
      </c>
      <c r="AJ88" s="4">
        <v>6.8500534636319332E-2</v>
      </c>
      <c r="AK88" s="4">
        <v>0.23981186505973481</v>
      </c>
      <c r="AL88" s="4">
        <v>0.19132349759575545</v>
      </c>
      <c r="AM88" s="4">
        <v>1.1912951923512168E-2</v>
      </c>
      <c r="AN88" s="4">
        <v>-0.94085456782778998</v>
      </c>
      <c r="AO88" s="4">
        <v>-0.34132062649494183</v>
      </c>
      <c r="AP88" s="4">
        <v>-0.44729619919419161</v>
      </c>
      <c r="AQ88" s="4">
        <v>-0.12164002779621982</v>
      </c>
      <c r="AR88" s="4">
        <v>-0.59551752238303102</v>
      </c>
      <c r="AS88" s="4">
        <v>-0.65062559259537811</v>
      </c>
      <c r="AT88" s="4">
        <v>0.3363676911617271</v>
      </c>
      <c r="AU88" s="4">
        <v>0.65855659777795494</v>
      </c>
      <c r="AV88" s="4">
        <v>0.1839999292622051</v>
      </c>
      <c r="AW88" s="4">
        <v>0.23981186505973481</v>
      </c>
      <c r="AX88" s="4">
        <v>-0.34132062649494183</v>
      </c>
      <c r="AY88" s="4">
        <v>0.3363676911617271</v>
      </c>
      <c r="AZ88" s="4">
        <v>-0.25197341456631323</v>
      </c>
      <c r="BA88" s="4">
        <v>0.97204773808081502</v>
      </c>
      <c r="BB88" s="4">
        <v>0.17885513158256341</v>
      </c>
      <c r="BC88" s="4">
        <v>-0.58466886829532749</v>
      </c>
      <c r="BD88" s="4">
        <v>-0.82004715658052696</v>
      </c>
      <c r="BE88" s="4">
        <v>3.2364554731780612E-2</v>
      </c>
      <c r="BF88" s="4">
        <v>0.35094321875337703</v>
      </c>
      <c r="BG88" s="4">
        <v>-0.48374383771869001</v>
      </c>
      <c r="BH88" s="4">
        <v>-1.0587818943484202</v>
      </c>
      <c r="BI88" s="4">
        <v>2.8901745179718597E-2</v>
      </c>
      <c r="BJ88" s="4">
        <v>1.6864567095240164</v>
      </c>
      <c r="BK88" s="4">
        <v>0.51192063547486644</v>
      </c>
      <c r="BL88" s="4">
        <v>0.31609969018438439</v>
      </c>
      <c r="BM88" s="4">
        <v>-0.80616345178156323</v>
      </c>
      <c r="BN88" s="4">
        <v>-0.11180199507358395</v>
      </c>
      <c r="BO88" s="4">
        <v>0.41590446124575686</v>
      </c>
      <c r="BP88" s="4">
        <v>0.31417551260835624</v>
      </c>
      <c r="BQ88" s="4">
        <v>0.52661620193119996</v>
      </c>
      <c r="BR88" s="4">
        <v>-0.40811466988528805</v>
      </c>
      <c r="BS88" s="4">
        <v>-1.3741197923907218</v>
      </c>
      <c r="BT88" s="4">
        <v>0.4693123228150074</v>
      </c>
      <c r="BU88" s="4">
        <v>1.3602556505783161</v>
      </c>
      <c r="BV88" s="4">
        <v>-1.0141145672562388</v>
      </c>
      <c r="BW88" s="4">
        <v>0.31527594639368767</v>
      </c>
      <c r="BX88" s="4">
        <v>-0.61176024501448556</v>
      </c>
      <c r="BY88" s="4">
        <v>-0.40571210946702779</v>
      </c>
      <c r="BZ88" s="4">
        <v>0.49443385174061366</v>
      </c>
      <c r="CA88" s="4">
        <v>0.1839999292622051</v>
      </c>
      <c r="CB88" s="4">
        <v>0.40913727543794143</v>
      </c>
      <c r="CC88" s="4">
        <v>1.2426039855988158</v>
      </c>
      <c r="CD88" s="4">
        <v>1.2075647174491786</v>
      </c>
      <c r="CE88" s="4">
        <v>0.34459144861227631</v>
      </c>
      <c r="CF88" s="4">
        <v>-7.4255180796869463E-2</v>
      </c>
      <c r="CG88" s="4">
        <v>0.21303206591979337</v>
      </c>
      <c r="CH88" s="4">
        <v>0.10104284160991293</v>
      </c>
      <c r="CI88" s="4">
        <v>0.4487590462516971</v>
      </c>
      <c r="CJ88" s="4">
        <v>1.306055482693958E-2</v>
      </c>
      <c r="CK88" s="4">
        <v>9.5021407947492767E-2</v>
      </c>
      <c r="CL88" s="4">
        <v>1.042184650274941</v>
      </c>
      <c r="CM88" s="4">
        <v>0.65994947402665827</v>
      </c>
      <c r="CN88" s="4">
        <v>-0.32715395067190006</v>
      </c>
      <c r="CO88" s="4">
        <v>-7.016768473977035E-2</v>
      </c>
      <c r="CP88" s="4">
        <v>0.51723979104507933</v>
      </c>
      <c r="CQ88" s="4">
        <v>0.72839298521624984</v>
      </c>
      <c r="CR88" s="4">
        <v>0.22989899920320891</v>
      </c>
      <c r="CS88" s="4">
        <v>0.78461428253776322</v>
      </c>
      <c r="CT88" s="4">
        <v>0.30312193456085684</v>
      </c>
      <c r="CU88" s="4">
        <v>0.17660395769810414</v>
      </c>
      <c r="CV88" s="4">
        <v>-0.25324369041842387</v>
      </c>
      <c r="CW88" s="4">
        <v>-9.8125468789477713E-2</v>
      </c>
      <c r="CX88" s="4">
        <v>0.14828839915938383</v>
      </c>
      <c r="CY88" s="4">
        <v>-1.1275120455818981</v>
      </c>
      <c r="CZ88" s="4">
        <v>0.52238992024945308</v>
      </c>
      <c r="DA88" s="4">
        <v>0.38173219675196662</v>
      </c>
      <c r="DB88" s="4">
        <v>-3.3795487890869225E-2</v>
      </c>
      <c r="DC88" s="4">
        <v>1.5777775382633721E-2</v>
      </c>
      <c r="DD88" s="4">
        <v>0.55136984579756931</v>
      </c>
      <c r="DE88" s="4">
        <v>0.28165851637328676</v>
      </c>
      <c r="DF88" s="4">
        <v>0.13996342392352923</v>
      </c>
      <c r="DG88" s="4">
        <v>-0.26854183707269541</v>
      </c>
      <c r="DH88" s="4">
        <v>0.40752187185900207</v>
      </c>
      <c r="DI88" s="4">
        <v>0.37357416028380463</v>
      </c>
      <c r="DJ88" s="4">
        <v>-0.34951187658408639</v>
      </c>
      <c r="DK88" s="4">
        <v>0.11177956668988456</v>
      </c>
      <c r="DL88" s="4">
        <v>0.50721433017380479</v>
      </c>
      <c r="DM88" s="4">
        <v>0.89759533545532266</v>
      </c>
      <c r="DN88" s="4">
        <v>1.7137727796668116</v>
      </c>
      <c r="DO88" s="4">
        <v>0.54727114946834798</v>
      </c>
      <c r="DP88" s="4">
        <v>0.55755572991378255</v>
      </c>
      <c r="DQ88" s="4">
        <v>-0.17707649648084922</v>
      </c>
      <c r="DR88" s="4">
        <v>-0.22571625888180025</v>
      </c>
      <c r="DS88" s="4">
        <v>8.9518454809350723E-2</v>
      </c>
      <c r="DT88" s="4">
        <v>0.26616381659781962</v>
      </c>
      <c r="DU88" s="4">
        <v>-0.11569431585803172</v>
      </c>
      <c r="DV88" s="4">
        <v>-0.19793163969069036</v>
      </c>
      <c r="DW88" s="4">
        <v>0.12440646558257851</v>
      </c>
      <c r="DX88" s="4">
        <v>0.36069758417096642</v>
      </c>
      <c r="DY88" s="4">
        <v>-1.9732571253952776E-2</v>
      </c>
      <c r="DZ88" s="4">
        <v>0.85187511693131646</v>
      </c>
      <c r="EA88" s="4">
        <v>0.1805193256063459</v>
      </c>
      <c r="EB88" s="4">
        <v>-0.17793167316554948</v>
      </c>
      <c r="EC88" s="4">
        <v>0.21932881958930273</v>
      </c>
      <c r="ED88" s="4">
        <v>-0.35409600195640367</v>
      </c>
      <c r="EE88" s="4">
        <v>0.73996259590909685</v>
      </c>
      <c r="EF88" s="4">
        <v>-0.52546422866388875</v>
      </c>
      <c r="EG88" s="4">
        <v>0.64283066532482724</v>
      </c>
      <c r="EH88" s="4">
        <v>1.8463963189533943</v>
      </c>
      <c r="EI88" s="4">
        <v>1.1900952866607275</v>
      </c>
      <c r="EJ88" s="4">
        <v>0.64120559304913949</v>
      </c>
      <c r="EK88" s="4">
        <v>0.69005076281338462</v>
      </c>
      <c r="EL88" s="4">
        <v>0.34308039806371243</v>
      </c>
      <c r="EM88" s="4">
        <v>-1.9572079050175097</v>
      </c>
      <c r="EN88" s="4">
        <v>0.36130532807379662</v>
      </c>
      <c r="EO88" s="4">
        <v>-0.1662409669192314</v>
      </c>
      <c r="EP88" s="4">
        <v>0.87883104135272416</v>
      </c>
      <c r="EQ88" s="4">
        <v>0.2329897693293822</v>
      </c>
      <c r="ER88" s="4">
        <v>0.52850857737374324</v>
      </c>
      <c r="ES88" s="4">
        <v>-1.1852241603742177E-2</v>
      </c>
      <c r="ET88" s="4">
        <v>0.38309114011867756</v>
      </c>
      <c r="EU88" s="4">
        <v>0.29368358342449019</v>
      </c>
      <c r="EV88" s="4">
        <v>-8.2397817924514422E-2</v>
      </c>
      <c r="EW88" s="4">
        <v>0.11922406407388426</v>
      </c>
      <c r="EX88" s="4">
        <v>0.26154810014757235</v>
      </c>
      <c r="EY88" s="4">
        <v>0.25925882352611485</v>
      </c>
      <c r="EZ88" s="4">
        <v>0.56232476121735353</v>
      </c>
      <c r="FA88" s="4">
        <v>-0.60212338862822468</v>
      </c>
      <c r="FB88" s="4">
        <v>0.51874760787553287</v>
      </c>
      <c r="FC88" s="4">
        <v>0.82584033387536848</v>
      </c>
      <c r="FD88" s="4">
        <v>0.66563743766022243</v>
      </c>
      <c r="FE88" s="4">
        <v>0.88353347965250961</v>
      </c>
      <c r="FF88" s="4">
        <v>0.16108894145413566</v>
      </c>
      <c r="FG88" s="4">
        <v>0.62246921834782132</v>
      </c>
      <c r="FH88" s="4">
        <v>0.8415610264661163</v>
      </c>
      <c r="FI88" s="4">
        <v>0.43370357888819977</v>
      </c>
      <c r="FJ88" s="4">
        <v>-0.97296994340703824</v>
      </c>
      <c r="FK88" s="4">
        <v>0.86013442781956384</v>
      </c>
      <c r="FL88" s="4">
        <v>0.35931888271234275</v>
      </c>
      <c r="FM88" s="4">
        <v>-0.15304469622092276</v>
      </c>
      <c r="FN88" s="4">
        <v>1.6644236935744319</v>
      </c>
      <c r="FO88" s="4">
        <v>0.31417551260835624</v>
      </c>
      <c r="FP88" s="4">
        <v>0.1839999292622051</v>
      </c>
      <c r="FQ88" s="4">
        <v>-0.22275778449538128</v>
      </c>
      <c r="FR88" s="4">
        <v>-0.58649069590446123</v>
      </c>
      <c r="FS88" s="4">
        <v>6.8500534636319332E-2</v>
      </c>
      <c r="FT88" s="4">
        <v>6.3046516520884943E-2</v>
      </c>
      <c r="FU88" s="4">
        <v>0.18268193123783225</v>
      </c>
      <c r="FV88" s="4">
        <v>-0.48374383771869001</v>
      </c>
      <c r="FW88" s="4">
        <v>-0.61176024501448556</v>
      </c>
      <c r="FX88" s="4">
        <v>0.49443385174061366</v>
      </c>
      <c r="FY88" s="4">
        <v>-0.32715395067190006</v>
      </c>
      <c r="FZ88" s="4">
        <v>-7.016768473977035E-2</v>
      </c>
      <c r="GA88" s="4">
        <v>0.22989899920320891</v>
      </c>
      <c r="GB88" s="4">
        <v>-0.25324369041842387</v>
      </c>
      <c r="GC88" s="4">
        <v>-0.17707649648084922</v>
      </c>
      <c r="GD88" s="4">
        <v>-0.52546422866388875</v>
      </c>
      <c r="GE88" s="4">
        <v>0.82584033387536848</v>
      </c>
      <c r="GF88" s="4">
        <v>0.56046164158400025</v>
      </c>
      <c r="GG88" s="4">
        <v>-0.30039297401643333</v>
      </c>
      <c r="GH88" s="4">
        <v>9.1824338543062558E-4</v>
      </c>
      <c r="GI88" s="4">
        <v>1.0597626643057594</v>
      </c>
      <c r="GJ88" s="4">
        <v>-1.0934444583549559</v>
      </c>
      <c r="GK88" s="4">
        <v>-0.50551359522215322</v>
      </c>
      <c r="GL88" s="4">
        <v>0.79890363321178337</v>
      </c>
      <c r="GM88" s="4">
        <v>0.33228187089388606</v>
      </c>
      <c r="GN88" s="4">
        <v>0.58770159825712398</v>
      </c>
      <c r="GO88" s="4">
        <v>-0.2434774514304458</v>
      </c>
      <c r="GP88" s="4">
        <v>0.51752211755790067</v>
      </c>
      <c r="GQ88" s="4">
        <v>0.2329193767247171</v>
      </c>
      <c r="GR88" s="4">
        <v>1.4919588271178739</v>
      </c>
      <c r="GS88" s="4">
        <v>0.94016124547435831</v>
      </c>
      <c r="GT88" s="4">
        <v>-0.39776414025490259</v>
      </c>
      <c r="GU88" s="4">
        <v>-0.32080238642501024</v>
      </c>
      <c r="GV88" s="4">
        <v>-0.17700274208090136</v>
      </c>
      <c r="GW88" s="4">
        <v>0.82584033387536848</v>
      </c>
      <c r="GX88" s="4">
        <v>-1.0934444583549559</v>
      </c>
      <c r="GY88" s="4">
        <v>-0.50551359522215322</v>
      </c>
      <c r="GZ88" s="4">
        <v>-0.32080238642501024</v>
      </c>
      <c r="HA88" s="4">
        <v>3.2364554731780612E-2</v>
      </c>
      <c r="HB88" s="4">
        <v>1.6864567095240164</v>
      </c>
      <c r="HC88" s="4">
        <v>0.19132349759575545</v>
      </c>
      <c r="HD88" s="4">
        <v>1.1912951923512168E-2</v>
      </c>
      <c r="HE88" s="4">
        <v>-6.33374009155422E-2</v>
      </c>
      <c r="HF88" s="4">
        <v>-1.2479909855898943</v>
      </c>
      <c r="HG88" s="4">
        <v>4.7775308540446489E-2</v>
      </c>
      <c r="HH88" s="4">
        <v>0.83855056336218847</v>
      </c>
      <c r="HI88" s="4">
        <v>-5.8656427346139899E-2</v>
      </c>
      <c r="HJ88" s="4">
        <v>0.18919151376255461</v>
      </c>
      <c r="HK88" s="4">
        <v>0.5836106121722382</v>
      </c>
      <c r="HL88" s="4">
        <v>-0.40622382471903296</v>
      </c>
      <c r="HM88" s="4">
        <v>0.17654174214339272</v>
      </c>
      <c r="HN88" s="4">
        <v>1.0231191686546475</v>
      </c>
      <c r="HO88" s="4">
        <v>-0.80698233680466769</v>
      </c>
      <c r="HP88" s="4">
        <v>0.39063691574277565</v>
      </c>
      <c r="HQ88" s="4">
        <v>-1.5229716973793566</v>
      </c>
      <c r="HR88" s="4">
        <v>0.20157078642009613</v>
      </c>
      <c r="HS88" s="4">
        <v>0.27611516809574876</v>
      </c>
      <c r="HT88" s="4">
        <v>-0.18124131206628391</v>
      </c>
      <c r="HU88" s="4">
        <v>5.8897946382546709E-2</v>
      </c>
      <c r="HV88" s="4">
        <v>-0.15992853060972731</v>
      </c>
      <c r="HW88" s="4">
        <v>-0.86695294286719615</v>
      </c>
      <c r="HX88" s="4">
        <v>-1.0883217149213602</v>
      </c>
      <c r="HY88" s="4">
        <v>-0.62759545286017393</v>
      </c>
      <c r="HZ88" s="4">
        <v>2.5757984395890398E-2</v>
      </c>
      <c r="IA88" s="4">
        <v>0.1839999292622051</v>
      </c>
      <c r="IB88" s="4">
        <v>6.8500534636319332E-2</v>
      </c>
      <c r="IC88" s="4">
        <v>0.18268193123783225</v>
      </c>
      <c r="ID88" s="4">
        <v>-7.016768473977035E-2</v>
      </c>
      <c r="IE88" s="4">
        <v>1.4919588271178739</v>
      </c>
      <c r="IF88" s="4">
        <v>0.21303206591979337</v>
      </c>
      <c r="IG88" s="4">
        <v>1.6215875127722128</v>
      </c>
      <c r="IH88" s="4">
        <v>-0.46772545262843523</v>
      </c>
      <c r="II88" s="4">
        <v>0.33161574270719252</v>
      </c>
      <c r="IJ88" s="4">
        <v>1.7440491982200659</v>
      </c>
      <c r="IK88" s="4">
        <v>0.25108105864138847</v>
      </c>
      <c r="IL88" s="4">
        <v>0.27051558248085594</v>
      </c>
      <c r="IM88" s="4">
        <v>0.35842218111151075</v>
      </c>
      <c r="IN88" s="4">
        <v>0.97448978669853847</v>
      </c>
      <c r="IO88" s="4">
        <v>0.56734227129248782</v>
      </c>
      <c r="IP88" s="4">
        <v>1.8681714701166865</v>
      </c>
      <c r="IQ88" s="4">
        <v>0.39845726065198755</v>
      </c>
      <c r="IR88" s="4">
        <v>0.87705115855672322</v>
      </c>
      <c r="IS88" s="4">
        <v>0.22141664803976319</v>
      </c>
      <c r="IT88" s="4">
        <v>0.69057206943618588</v>
      </c>
      <c r="IU88" s="4">
        <v>0.1839999292622051</v>
      </c>
      <c r="IV88" s="4">
        <v>6.8500534636319332E-2</v>
      </c>
      <c r="IW88" s="4">
        <v>0.18268193123783225</v>
      </c>
      <c r="IX88" s="4">
        <v>0.21303206591979337</v>
      </c>
      <c r="IY88" s="4">
        <v>-0.46772545262843523</v>
      </c>
      <c r="IZ88" s="4">
        <v>0.27051558248085594</v>
      </c>
      <c r="JA88" s="4">
        <v>-0.22275778449538128</v>
      </c>
      <c r="JB88" s="4">
        <v>-0.58649069590446123</v>
      </c>
      <c r="JC88" s="4">
        <v>6.3046516520884943E-2</v>
      </c>
      <c r="JD88" s="4">
        <v>-0.48374383771869001</v>
      </c>
      <c r="JE88" s="4">
        <v>-0.34132062649494183</v>
      </c>
      <c r="JF88" s="4">
        <v>-1.1275120455818981</v>
      </c>
      <c r="JG88" s="4">
        <v>-0.97296994340703824</v>
      </c>
      <c r="JH88" s="4">
        <v>0.3611455830871696</v>
      </c>
      <c r="JI88" s="4">
        <v>-0.94085456782778998</v>
      </c>
      <c r="JJ88" s="4">
        <v>-0.12164002779621982</v>
      </c>
      <c r="JK88" s="4">
        <v>-0.96044893667231057</v>
      </c>
      <c r="JL88" s="4">
        <v>-0.38797933824394598</v>
      </c>
      <c r="JM88" s="4">
        <v>-1.5866959717755216</v>
      </c>
      <c r="JN88" s="4">
        <v>-0.50059236716417999</v>
      </c>
      <c r="JO88" s="4">
        <v>1.3934842668196695E-2</v>
      </c>
      <c r="JP88" s="4">
        <v>0.19087592278987389</v>
      </c>
      <c r="JQ88" s="4">
        <v>-0.14823697493771182</v>
      </c>
      <c r="JR88" s="4">
        <v>0.32504438152047604</v>
      </c>
      <c r="JS88" s="4">
        <v>-8.7379701272284158E-2</v>
      </c>
      <c r="JT88" s="4">
        <v>1.3729358483248548</v>
      </c>
      <c r="JU88" s="4">
        <v>-0.60120205208434152</v>
      </c>
      <c r="JV88" s="4">
        <v>-0.23572451022125054</v>
      </c>
      <c r="JW88" s="4">
        <v>-0.54177907187949537</v>
      </c>
      <c r="JX88" s="4">
        <v>-0.22808220477541935</v>
      </c>
      <c r="JY88" s="4">
        <v>-0.75941387742247235</v>
      </c>
      <c r="JZ88" s="4">
        <v>-0.2361182355983176</v>
      </c>
      <c r="KA88" s="4">
        <v>-0.34821847963688729</v>
      </c>
      <c r="KB88" s="4">
        <v>-5.2316080351786184E-2</v>
      </c>
      <c r="KC88" s="4">
        <v>-0.16712967722883443</v>
      </c>
      <c r="KD88" s="4">
        <v>-0.29801529143590705</v>
      </c>
      <c r="KE88" s="4">
        <v>-5.0078589377904568E-2</v>
      </c>
      <c r="KF88" s="4">
        <v>0.11329768605449135</v>
      </c>
      <c r="KG88" s="4">
        <v>0.20527098118149281</v>
      </c>
      <c r="KH88" s="4">
        <v>-0.37132200162944085</v>
      </c>
      <c r="KI88" s="4">
        <v>0.82584033387536848</v>
      </c>
      <c r="KJ88" s="4">
        <v>1.4919588271178739</v>
      </c>
      <c r="KK88" s="4">
        <v>0.49443385174061366</v>
      </c>
      <c r="KL88" s="4">
        <v>-0.32715395067190006</v>
      </c>
      <c r="KM88" s="4">
        <v>0.22989899920320891</v>
      </c>
      <c r="KN88" s="4">
        <v>-0.25324369041842387</v>
      </c>
      <c r="KO88" s="4">
        <v>0.58770159825712398</v>
      </c>
      <c r="KP88" s="4">
        <v>0.2329193767247171</v>
      </c>
      <c r="KQ88" s="4">
        <v>0.94016124547435831</v>
      </c>
      <c r="KR88" s="4">
        <v>0.31527594639368767</v>
      </c>
      <c r="KS88" s="4">
        <v>-0.10240298167618843</v>
      </c>
      <c r="KT88" s="4">
        <v>0.53528154581620968</v>
      </c>
      <c r="KU88" s="4">
        <v>5.8839239445301367E-2</v>
      </c>
      <c r="KV88" s="4">
        <v>0.68754561290108362</v>
      </c>
      <c r="KW88" s="4">
        <v>1.2268853753378968</v>
      </c>
      <c r="KX88" s="4">
        <v>8.9482397135156495E-3</v>
      </c>
      <c r="KY88" s="4">
        <v>1.0875308653237465</v>
      </c>
      <c r="KZ88" s="4">
        <v>1.7073112395262864</v>
      </c>
      <c r="LA88" s="4">
        <v>0.35264386115747764</v>
      </c>
      <c r="LB88" s="4">
        <v>1.385998366151745</v>
      </c>
      <c r="LC88" s="4">
        <v>-0.74783297903739576</v>
      </c>
      <c r="LD88" s="4">
        <v>0.82584033387536848</v>
      </c>
      <c r="LE88" s="4">
        <v>1.4919588271178739</v>
      </c>
      <c r="LF88" s="4">
        <v>0.49443385174061366</v>
      </c>
      <c r="LG88" s="4">
        <v>-0.32715395067190006</v>
      </c>
      <c r="LH88" s="4">
        <v>0.22989899920320891</v>
      </c>
      <c r="LI88" s="4">
        <v>-0.25324369041842387</v>
      </c>
      <c r="LJ88" s="4">
        <v>0.2329193767247171</v>
      </c>
      <c r="LK88" s="4">
        <v>0.94016124547435831</v>
      </c>
      <c r="LL88" s="4">
        <v>0.31527594639368767</v>
      </c>
      <c r="LM88" s="4">
        <v>5.8839239445301367E-2</v>
      </c>
      <c r="LN88" s="4">
        <v>8.9482397135156495E-3</v>
      </c>
      <c r="LO88" s="4">
        <v>1.7073112395262864</v>
      </c>
      <c r="LP88" s="4">
        <v>-0.74783297903739576</v>
      </c>
      <c r="LQ88" s="4">
        <v>0.19132349759575545</v>
      </c>
      <c r="LR88" s="4">
        <v>-0.18124131206628391</v>
      </c>
      <c r="LS88" s="4">
        <v>-0.15992853060972731</v>
      </c>
      <c r="LT88" s="4">
        <v>2.5757984395890398E-2</v>
      </c>
      <c r="LU88" s="4">
        <v>-7.016768473977035E-2</v>
      </c>
      <c r="LV88" s="4">
        <v>-0.61176024501448556</v>
      </c>
      <c r="LW88" s="4">
        <v>-0.17707649648084922</v>
      </c>
      <c r="LX88" s="4">
        <v>-0.52546422866388875</v>
      </c>
      <c r="LY88" s="4">
        <v>-0.30039297401643333</v>
      </c>
      <c r="LZ88" s="4">
        <v>0.79890363321178337</v>
      </c>
      <c r="MA88" s="4">
        <v>-0.39776414025490259</v>
      </c>
      <c r="MB88" s="4">
        <v>0.4487590462516971</v>
      </c>
      <c r="MC88" s="4">
        <v>0.17660395769810414</v>
      </c>
      <c r="MD88" s="4">
        <v>-9.8125468789477713E-2</v>
      </c>
      <c r="ME88" s="4">
        <v>0.14828839915938383</v>
      </c>
      <c r="MF88" s="4">
        <v>0.55136984579756931</v>
      </c>
      <c r="MG88" s="4">
        <v>-0.26854183707269541</v>
      </c>
      <c r="MH88" s="4">
        <v>0.40752187185900207</v>
      </c>
      <c r="MI88" s="4">
        <v>0.11177956668988456</v>
      </c>
      <c r="MJ88" s="4">
        <v>0.50721433017380479</v>
      </c>
      <c r="MK88" s="4">
        <v>-0.22571625888180025</v>
      </c>
      <c r="ML88" s="4">
        <v>-0.11569431585803172</v>
      </c>
      <c r="MM88" s="4">
        <v>0.12440646558257851</v>
      </c>
      <c r="MN88" s="4">
        <v>0.36069758417096642</v>
      </c>
      <c r="MO88" s="4">
        <v>0.85187511693131646</v>
      </c>
      <c r="MP88" s="4">
        <v>-0.17793167316554948</v>
      </c>
      <c r="MQ88" s="4">
        <v>0.21932881958930273</v>
      </c>
      <c r="MR88" s="4">
        <v>-0.35409600195640367</v>
      </c>
      <c r="MS88" s="4">
        <v>0.64283066532482724</v>
      </c>
      <c r="MT88" s="4">
        <v>-8.2397817924514422E-2</v>
      </c>
      <c r="MU88" s="4">
        <v>0.11922406407388426</v>
      </c>
      <c r="MV88" s="4">
        <v>0.26154810014757235</v>
      </c>
      <c r="MW88" s="4">
        <v>0.51874760787553287</v>
      </c>
      <c r="MX88" s="4">
        <v>0.88353347965250961</v>
      </c>
      <c r="MY88" s="4">
        <v>0.41889609045844511</v>
      </c>
      <c r="MZ88" s="4">
        <v>0.49824660296235218</v>
      </c>
      <c r="NA88" s="4">
        <v>3.251722371215196E-2</v>
      </c>
      <c r="NB88" s="4">
        <v>-0.79964854361875837</v>
      </c>
      <c r="NC88" s="4">
        <v>8.4488575922375048E-2</v>
      </c>
      <c r="ND88" s="4">
        <v>0.63714552864308582</v>
      </c>
      <c r="NE88" s="4">
        <v>0.29699617522201011</v>
      </c>
      <c r="NF88" s="4">
        <v>1.0328619942808086</v>
      </c>
      <c r="NG88" s="4">
        <v>0.32725707877014032</v>
      </c>
      <c r="NH88" s="4">
        <v>-0.12331424208075077</v>
      </c>
      <c r="NI88" s="4">
        <v>-8.6915370331011904E-2</v>
      </c>
      <c r="NJ88" s="4">
        <v>-5.6819048467748511E-2</v>
      </c>
      <c r="NK88" s="4">
        <v>-9.694875793626706E-2</v>
      </c>
      <c r="NL88" s="4">
        <v>0.46629926598766169</v>
      </c>
      <c r="NM88" s="4">
        <v>1.2421102163197379</v>
      </c>
      <c r="NN88" s="4">
        <v>0.75446722864231308</v>
      </c>
      <c r="NO88" s="4">
        <v>-7.2501557734753364E-2</v>
      </c>
      <c r="NP88" s="4">
        <v>0.20921921195520263</v>
      </c>
      <c r="NQ88" s="4">
        <v>0.11589924240514801</v>
      </c>
      <c r="NR88" s="4">
        <v>0.70271368141664448</v>
      </c>
      <c r="NS88" s="4">
        <v>-0.70749063917047106</v>
      </c>
      <c r="NT88" s="4">
        <v>-0.11400607021427765</v>
      </c>
      <c r="NU88" s="4">
        <v>0.28149190530449419</v>
      </c>
      <c r="NV88" s="4">
        <v>0.28876823214425423</v>
      </c>
      <c r="NW88" s="4">
        <v>-0.37961781089255775</v>
      </c>
      <c r="NX88" s="4">
        <v>-3.35754290636942E-2</v>
      </c>
      <c r="NY88" s="4">
        <v>0.32345178298223565</v>
      </c>
      <c r="NZ88" s="4">
        <v>0.45414646501884409</v>
      </c>
      <c r="OA88" s="4">
        <v>-0.20809476488601236</v>
      </c>
      <c r="OB88" s="4">
        <v>0.19612105826266552</v>
      </c>
      <c r="OC88" s="4">
        <v>0.54584611729900812</v>
      </c>
      <c r="OD88" s="4">
        <v>-2.9081320049741059E-2</v>
      </c>
      <c r="OE88" s="4">
        <v>0.71161602933339618</v>
      </c>
      <c r="OF88" s="4">
        <v>0.19614004359750489</v>
      </c>
      <c r="OG88" s="4">
        <v>0.24814650832114221</v>
      </c>
      <c r="OH88" s="4">
        <v>-0.39226924836195365</v>
      </c>
      <c r="OI88" s="4">
        <v>0.42773650396058233</v>
      </c>
      <c r="OJ88" s="4">
        <v>-0.12814738314412286</v>
      </c>
      <c r="OK88" s="4">
        <v>0.63476515545944912</v>
      </c>
      <c r="OL88" s="4">
        <v>0.1839999292622051</v>
      </c>
      <c r="OM88" s="4">
        <v>6.8500534636319332E-2</v>
      </c>
      <c r="ON88" s="4">
        <v>6.3046516520884943E-2</v>
      </c>
      <c r="OO88" s="4">
        <v>-0.34132062649494183</v>
      </c>
      <c r="OP88" s="4">
        <v>-0.50059236716417999</v>
      </c>
      <c r="OQ88" s="4">
        <v>0.19087592278987389</v>
      </c>
      <c r="OR88" s="4">
        <v>-8.7379701272284158E-2</v>
      </c>
      <c r="OS88" s="4">
        <v>-0.22808220477541935</v>
      </c>
      <c r="OT88" s="4">
        <v>-0.75941387742247235</v>
      </c>
      <c r="OU88" s="4">
        <v>-0.29801529143590705</v>
      </c>
      <c r="OV88" s="4">
        <v>0.69057206943618588</v>
      </c>
      <c r="OW88" s="4">
        <v>0.31417551260835624</v>
      </c>
      <c r="OX88" s="4">
        <v>0.97204773808081502</v>
      </c>
      <c r="OY88" s="4">
        <v>1.4389274266135181</v>
      </c>
      <c r="OZ88" s="4">
        <v>0.85003947435773253</v>
      </c>
      <c r="PA88" s="4">
        <v>-0.20612596723371357</v>
      </c>
      <c r="PB88" s="4">
        <v>-0.59313325674080564</v>
      </c>
      <c r="PC88" s="4">
        <v>0.82584033387536848</v>
      </c>
      <c r="PD88" s="4">
        <v>1.4919588271178739</v>
      </c>
      <c r="PE88" s="4">
        <v>0.49443385174061366</v>
      </c>
      <c r="PF88" s="4">
        <v>0.94016124547435831</v>
      </c>
      <c r="PG88" s="4">
        <v>1.7073112395262864</v>
      </c>
      <c r="PH88" s="4">
        <v>0.85187511693131646</v>
      </c>
      <c r="PI88" s="4">
        <v>0.97204773808081502</v>
      </c>
      <c r="PJ88" s="4">
        <v>1.4389274266135181</v>
      </c>
      <c r="PK88" s="4">
        <v>0.58770159825712398</v>
      </c>
      <c r="PL88" s="4">
        <v>1.2268853753378968</v>
      </c>
      <c r="PM88" s="4">
        <v>1.0875308653237465</v>
      </c>
      <c r="PN88" s="4">
        <v>1.385998366151745</v>
      </c>
      <c r="PO88" s="4">
        <v>0.83855056336218847</v>
      </c>
      <c r="PP88" s="4">
        <v>1.6215875127722128</v>
      </c>
      <c r="PQ88" s="4">
        <v>1.7440491982200659</v>
      </c>
      <c r="PR88" s="4">
        <v>1.8681714701166865</v>
      </c>
      <c r="PS88" s="4">
        <v>-0.2434774514304458</v>
      </c>
      <c r="PT88" s="4">
        <v>1.042184650274941</v>
      </c>
      <c r="PU88" s="4">
        <v>1.7137727796668116</v>
      </c>
      <c r="PV88" s="4">
        <v>1.8463963189533943</v>
      </c>
      <c r="PW88" s="4">
        <v>1.1900952866607275</v>
      </c>
      <c r="PX88" s="4">
        <v>1.6644236935744319</v>
      </c>
      <c r="PY88" s="4">
        <v>1.2619828173008643</v>
      </c>
      <c r="PZ88" s="4">
        <v>0.79423316651014009</v>
      </c>
      <c r="QA88" s="4">
        <v>1.3093738666819461</v>
      </c>
      <c r="QB88" s="4">
        <v>1.2164346519307701</v>
      </c>
      <c r="QC88" s="4">
        <v>1.6004071290036723</v>
      </c>
      <c r="QD88" s="4">
        <v>1.5786191508938991</v>
      </c>
      <c r="QE88" s="4">
        <v>-1.2542578208367239</v>
      </c>
      <c r="QF88" s="4">
        <v>1.4000932862836657</v>
      </c>
      <c r="QG88" s="4">
        <v>2.1329493340622903</v>
      </c>
      <c r="QH88" s="4">
        <v>1.4764921257796835</v>
      </c>
      <c r="QI88" s="4">
        <v>1.8061682560197205</v>
      </c>
      <c r="QJ88" s="4">
        <v>-0.34910985303423947</v>
      </c>
      <c r="QK88" s="4">
        <v>-1.0796445357655131</v>
      </c>
      <c r="QL88" s="4">
        <v>1.3973312577956987</v>
      </c>
      <c r="QM88" s="4">
        <v>-0.17369120200430258</v>
      </c>
      <c r="QN88" s="4">
        <v>1.6813691272611215</v>
      </c>
      <c r="QO88" s="4">
        <v>1.6928326260184212</v>
      </c>
      <c r="QP88" s="4">
        <v>1.3515976981085642</v>
      </c>
      <c r="QQ88" s="4">
        <v>0.98194628769338765</v>
      </c>
      <c r="QR88" s="4">
        <v>-0.78296283374707987</v>
      </c>
      <c r="QS88" s="4">
        <v>1.1744914283751331</v>
      </c>
      <c r="QT88" s="4">
        <v>0.81963636318810562</v>
      </c>
      <c r="QU88" s="4">
        <v>-0.7227229321994898</v>
      </c>
      <c r="QV88" s="4">
        <v>-0.53959876826587916</v>
      </c>
      <c r="QW88" s="4">
        <v>-0.28825408145737563</v>
      </c>
      <c r="QX88" s="4">
        <v>1.0787303980770528</v>
      </c>
      <c r="QY88" s="4">
        <v>1.5854481171243731</v>
      </c>
      <c r="QZ88" s="4">
        <v>1.5811545805225369</v>
      </c>
      <c r="RA88" s="4">
        <v>0.30809544370921887</v>
      </c>
      <c r="RB88" s="4">
        <v>1.6123471697631768</v>
      </c>
      <c r="RC88" s="4">
        <v>2.4475558667161343</v>
      </c>
      <c r="RD88" s="4">
        <v>1.6788619351092489</v>
      </c>
      <c r="RE88" s="4">
        <v>-2.4197512701646922E-2</v>
      </c>
      <c r="RF88" s="4">
        <v>0.59614478191051978</v>
      </c>
      <c r="RG88" s="4">
        <v>1.1209045688008441</v>
      </c>
      <c r="RH88" s="4">
        <v>-0.72298198327494423</v>
      </c>
      <c r="RI88" s="4">
        <v>-0.63168112125061793</v>
      </c>
      <c r="RJ88" s="4">
        <v>1.5950796621946635</v>
      </c>
      <c r="RK88" s="4">
        <v>1.6432971876394138</v>
      </c>
      <c r="RL88" s="4">
        <v>1.7402382312344595</v>
      </c>
      <c r="RM88" s="4">
        <v>1.6771236826655402</v>
      </c>
      <c r="RN88" s="4">
        <v>0.88251449646332647</v>
      </c>
      <c r="RO88" s="4">
        <v>3.251722371215196E-2</v>
      </c>
      <c r="RP88" s="4">
        <v>-0.11400607021427765</v>
      </c>
      <c r="RQ88" s="4">
        <v>-0.46772545262843523</v>
      </c>
      <c r="RR88" s="4">
        <v>-1.1275120455818981</v>
      </c>
      <c r="RS88" s="4">
        <v>-0.97296994340703824</v>
      </c>
      <c r="RT88" s="4">
        <v>-0.94085456782778998</v>
      </c>
      <c r="RU88" s="4">
        <v>-1.2479909855898943</v>
      </c>
      <c r="RV88" s="4">
        <v>0.17654174214339272</v>
      </c>
      <c r="RW88" s="4">
        <v>-1.5229716973793566</v>
      </c>
      <c r="RX88" s="4">
        <v>-1.0883217149213602</v>
      </c>
      <c r="RY88" s="4">
        <v>-1.3741197923907218</v>
      </c>
      <c r="RZ88" s="4">
        <v>-0.851333569733569</v>
      </c>
      <c r="SA88" s="4">
        <v>0.4955097654064814</v>
      </c>
      <c r="SB88" s="4">
        <v>-0.10494935267928308</v>
      </c>
      <c r="SC88" s="4">
        <v>0.53137589421193121</v>
      </c>
      <c r="SD88" s="4">
        <v>0.49481606481787105</v>
      </c>
      <c r="SE88" s="4">
        <v>0.27921667962052082</v>
      </c>
      <c r="SF88" s="4">
        <v>-1.2725619839944742</v>
      </c>
      <c r="SG88" s="4">
        <v>7.6537990390988006E-2</v>
      </c>
      <c r="SH88" s="4">
        <v>-0.32513829756174945</v>
      </c>
      <c r="SI88" s="4">
        <v>0.35595212246519203</v>
      </c>
      <c r="SJ88" s="4">
        <v>0.13532198609538507</v>
      </c>
      <c r="SK88" s="4">
        <v>-0.84011950457940943</v>
      </c>
      <c r="SL88" s="4">
        <v>0.16467768287772344</v>
      </c>
      <c r="SM88" s="4">
        <v>-0.36671531076638142</v>
      </c>
      <c r="SN88" s="4">
        <v>0.36837782768772048</v>
      </c>
      <c r="SO88" s="4">
        <v>0.25097277810739038</v>
      </c>
      <c r="SP88" s="4">
        <v>0.35486296673154344</v>
      </c>
      <c r="SQ88" s="4">
        <v>0.15267737268470805</v>
      </c>
      <c r="SR88" s="4">
        <v>0.75303585837282605</v>
      </c>
      <c r="SS88" s="4">
        <v>-0.22164223631700061</v>
      </c>
      <c r="ST88" s="4">
        <v>0.79134567500285791</v>
      </c>
      <c r="SU88" s="4">
        <v>-0.1642127789271639</v>
      </c>
      <c r="SV88" s="4">
        <v>0.26152579460184189</v>
      </c>
      <c r="SW88" s="4">
        <v>-0.53445183664229579</v>
      </c>
      <c r="SX88" s="4">
        <v>0.49929654725139611</v>
      </c>
      <c r="SY88" s="4">
        <v>0.66834265851996622</v>
      </c>
      <c r="SZ88" s="4">
        <v>0.66807751097441315</v>
      </c>
      <c r="TA88" s="4">
        <v>-0.27363507864368858</v>
      </c>
      <c r="TB88" s="4">
        <v>-0.83838468281608614</v>
      </c>
      <c r="TC88" s="4">
        <v>-0.28057793991976177</v>
      </c>
      <c r="TD88" s="4">
        <v>0.54571875986836194</v>
      </c>
      <c r="TE88" s="4">
        <v>2.0776445692114301E-2</v>
      </c>
      <c r="TF88" s="4">
        <v>0.26370940740892373</v>
      </c>
      <c r="TG88" s="4">
        <v>-0.21390454670312065</v>
      </c>
      <c r="TH88" s="4">
        <v>-7.5958840528631125E-2</v>
      </c>
      <c r="TI88" s="4">
        <v>-0.28334698800579905</v>
      </c>
      <c r="TJ88" s="4">
        <v>-0.32786897475794641</v>
      </c>
      <c r="TK88" s="4">
        <v>0.14292784107220516</v>
      </c>
      <c r="TL88" s="4">
        <v>0.65236911731015257</v>
      </c>
      <c r="TM88" s="9" t="s">
        <v>404</v>
      </c>
    </row>
  </sheetData>
  <sortState xmlns:xlrd2="http://schemas.microsoft.com/office/spreadsheetml/2017/richdata2" ref="A4:TM14">
    <sortCondition descending="1" ref="TF4:TF14"/>
  </sortState>
  <phoneticPr fontId="1"/>
  <conditionalFormatting sqref="C4:TE8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F4:TL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A09B2-E876-4356-B262-2A4947AE4129}">
  <dimension ref="A1:D89"/>
  <sheetViews>
    <sheetView workbookViewId="0">
      <pane ySplit="4935" topLeftCell="A80" activePane="bottomLeft"/>
      <selection activeCell="G11" sqref="G11"/>
      <selection pane="bottomLeft" activeCell="G87" sqref="G87"/>
    </sheetView>
  </sheetViews>
  <sheetFormatPr defaultRowHeight="15"/>
  <cols>
    <col min="1" max="1" width="13.85546875" customWidth="1"/>
    <col min="2" max="2" width="33" customWidth="1"/>
  </cols>
  <sheetData>
    <row r="1" spans="1:4">
      <c r="A1" s="19" t="s">
        <v>373</v>
      </c>
      <c r="B1" s="31"/>
      <c r="C1" s="31"/>
      <c r="D1" s="31"/>
    </row>
    <row r="2" spans="1:4">
      <c r="A2" s="31"/>
      <c r="B2" s="31" t="s">
        <v>370</v>
      </c>
      <c r="C2" s="31">
        <v>7.8280000000000003</v>
      </c>
      <c r="D2" s="31">
        <v>1.853</v>
      </c>
    </row>
    <row r="3" spans="1:4">
      <c r="A3" s="31"/>
      <c r="B3" s="31" t="s">
        <v>371</v>
      </c>
      <c r="C3" s="3">
        <v>0.72089999999999999</v>
      </c>
      <c r="D3" s="3">
        <v>4.0399999999999998E-2</v>
      </c>
    </row>
    <row r="4" spans="1:4">
      <c r="A4" s="31"/>
      <c r="B4" s="31" t="s">
        <v>372</v>
      </c>
      <c r="C4" s="31" t="s">
        <v>374</v>
      </c>
      <c r="D4" s="31" t="s">
        <v>375</v>
      </c>
    </row>
    <row r="5" spans="1:4">
      <c r="A5" s="31" t="s">
        <v>417</v>
      </c>
      <c r="B5" s="31" t="s">
        <v>412</v>
      </c>
      <c r="C5" s="3">
        <v>-0.1142</v>
      </c>
      <c r="D5" s="3">
        <v>-6.2640000000000001E-2</v>
      </c>
    </row>
    <row r="6" spans="1:4">
      <c r="A6" s="31" t="s">
        <v>415</v>
      </c>
      <c r="B6" s="31" t="s">
        <v>412</v>
      </c>
      <c r="C6" s="3">
        <v>-0.113</v>
      </c>
      <c r="D6" s="3">
        <v>-7.9680000000000001E-2</v>
      </c>
    </row>
    <row r="7" spans="1:4">
      <c r="A7" s="31" t="s">
        <v>414</v>
      </c>
      <c r="B7" s="31" t="s">
        <v>412</v>
      </c>
      <c r="C7" s="3">
        <v>-0.11459999999999999</v>
      </c>
      <c r="D7" s="3">
        <v>-5.5280000000000003E-2</v>
      </c>
    </row>
    <row r="8" spans="1:4">
      <c r="A8" s="31" t="s">
        <v>418</v>
      </c>
      <c r="B8" s="31" t="s">
        <v>412</v>
      </c>
      <c r="C8" s="3">
        <v>-0.1148</v>
      </c>
      <c r="D8" s="3">
        <v>-7.4329999999999993E-2</v>
      </c>
    </row>
    <row r="9" spans="1:4">
      <c r="A9" s="31" t="s">
        <v>411</v>
      </c>
      <c r="B9" s="31" t="s">
        <v>412</v>
      </c>
      <c r="C9" s="3">
        <v>-0.10730000000000001</v>
      </c>
      <c r="D9" s="3">
        <v>2.8670000000000001E-2</v>
      </c>
    </row>
    <row r="10" spans="1:4">
      <c r="A10" s="31" t="s">
        <v>420</v>
      </c>
      <c r="B10" s="31" t="s">
        <v>412</v>
      </c>
      <c r="C10" s="3">
        <v>-0.1104</v>
      </c>
      <c r="D10" s="3">
        <v>-5.067E-2</v>
      </c>
    </row>
    <row r="11" spans="1:4">
      <c r="A11" s="31" t="s">
        <v>421</v>
      </c>
      <c r="B11" s="31" t="s">
        <v>412</v>
      </c>
      <c r="C11" s="3">
        <v>-0.1074</v>
      </c>
      <c r="D11" s="3">
        <v>3.9140000000000001E-2</v>
      </c>
    </row>
    <row r="12" spans="1:4">
      <c r="A12" s="31" t="s">
        <v>422</v>
      </c>
      <c r="B12" s="31" t="s">
        <v>412</v>
      </c>
      <c r="C12" s="3">
        <v>-0.1162</v>
      </c>
      <c r="D12" s="3">
        <v>3.0099999999999998E-2</v>
      </c>
    </row>
    <row r="13" spans="1:4">
      <c r="A13" s="31" t="s">
        <v>419</v>
      </c>
      <c r="B13" s="31" t="s">
        <v>412</v>
      </c>
      <c r="C13" s="3">
        <v>-0.1123</v>
      </c>
      <c r="D13" s="3">
        <v>-7.739E-2</v>
      </c>
    </row>
    <row r="14" spans="1:4">
      <c r="A14" s="31" t="s">
        <v>413</v>
      </c>
      <c r="B14" s="31" t="s">
        <v>412</v>
      </c>
      <c r="C14" s="3">
        <v>-0.1134</v>
      </c>
      <c r="D14" s="3">
        <v>-6.0830000000000002E-2</v>
      </c>
    </row>
    <row r="15" spans="1:4">
      <c r="A15" s="31" t="s">
        <v>416</v>
      </c>
      <c r="B15" s="31" t="s">
        <v>412</v>
      </c>
      <c r="C15" s="3">
        <v>-0.1153</v>
      </c>
      <c r="D15" s="3">
        <v>-7.8890000000000002E-2</v>
      </c>
    </row>
    <row r="16" spans="1:4">
      <c r="A16" s="31" t="s">
        <v>423</v>
      </c>
      <c r="B16" s="31" t="s">
        <v>1</v>
      </c>
      <c r="C16" s="3">
        <v>-8.4809999999999997E-2</v>
      </c>
      <c r="D16" s="3">
        <v>0.18790000000000001</v>
      </c>
    </row>
    <row r="17" spans="1:4">
      <c r="A17" s="31" t="s">
        <v>428</v>
      </c>
      <c r="B17" s="31" t="s">
        <v>1</v>
      </c>
      <c r="C17" s="3">
        <v>-0.1072</v>
      </c>
      <c r="D17" s="3">
        <v>0.1119</v>
      </c>
    </row>
    <row r="18" spans="1:4">
      <c r="A18" s="31" t="s">
        <v>432</v>
      </c>
      <c r="B18" s="31" t="s">
        <v>1</v>
      </c>
      <c r="C18" s="3">
        <v>-0.10100000000000001</v>
      </c>
      <c r="D18" s="3">
        <v>7.3120000000000004E-2</v>
      </c>
    </row>
    <row r="19" spans="1:4">
      <c r="A19" s="31" t="s">
        <v>429</v>
      </c>
      <c r="B19" s="31" t="s">
        <v>1</v>
      </c>
      <c r="C19" s="3">
        <v>-0.1137</v>
      </c>
      <c r="D19" s="3">
        <v>5.4850000000000003E-2</v>
      </c>
    </row>
    <row r="20" spans="1:4">
      <c r="A20" s="31" t="s">
        <v>426</v>
      </c>
      <c r="B20" s="31" t="s">
        <v>522</v>
      </c>
      <c r="C20" s="3">
        <v>-8.6779999999999996E-2</v>
      </c>
      <c r="D20" s="3">
        <v>0.20799999999999999</v>
      </c>
    </row>
    <row r="21" spans="1:4">
      <c r="A21" s="31" t="s">
        <v>427</v>
      </c>
      <c r="B21" s="31" t="s">
        <v>1</v>
      </c>
      <c r="C21" s="3">
        <v>-7.8399999999999997E-2</v>
      </c>
      <c r="D21" s="3">
        <v>2.2329999999999999E-2</v>
      </c>
    </row>
    <row r="22" spans="1:4">
      <c r="A22" s="31" t="s">
        <v>433</v>
      </c>
      <c r="B22" s="31" t="s">
        <v>1</v>
      </c>
      <c r="C22" s="3">
        <v>-0.1013</v>
      </c>
      <c r="D22" s="3">
        <v>-6.5189999999999998E-2</v>
      </c>
    </row>
    <row r="23" spans="1:4">
      <c r="A23" s="31" t="s">
        <v>431</v>
      </c>
      <c r="B23" s="31" t="s">
        <v>522</v>
      </c>
      <c r="C23" s="3">
        <v>-0.11550000000000001</v>
      </c>
      <c r="D23" s="3">
        <v>5.6829999999999999E-2</v>
      </c>
    </row>
    <row r="24" spans="1:4">
      <c r="A24" s="31" t="s">
        <v>424</v>
      </c>
      <c r="B24" s="31" t="s">
        <v>1</v>
      </c>
      <c r="C24" s="3">
        <v>-6.8940000000000001E-2</v>
      </c>
      <c r="D24" s="3">
        <v>0.25769999999999998</v>
      </c>
    </row>
    <row r="25" spans="1:4">
      <c r="A25" s="31" t="s">
        <v>425</v>
      </c>
      <c r="B25" s="31" t="s">
        <v>1</v>
      </c>
      <c r="C25" s="3">
        <v>-0.10390000000000001</v>
      </c>
      <c r="D25" s="3">
        <v>0.11459999999999999</v>
      </c>
    </row>
    <row r="26" spans="1:4">
      <c r="A26" s="31" t="s">
        <v>430</v>
      </c>
      <c r="B26" s="31" t="s">
        <v>1</v>
      </c>
      <c r="C26" s="3">
        <v>-0.1056</v>
      </c>
      <c r="D26" s="3">
        <v>6.6589999999999996E-2</v>
      </c>
    </row>
    <row r="27" spans="1:4">
      <c r="A27" s="31" t="s">
        <v>438</v>
      </c>
      <c r="B27" s="31" t="s">
        <v>2</v>
      </c>
      <c r="C27" s="3">
        <v>-0.1134</v>
      </c>
      <c r="D27" s="3">
        <v>7.0949999999999999E-2</v>
      </c>
    </row>
    <row r="28" spans="1:4">
      <c r="A28" s="31" t="s">
        <v>436</v>
      </c>
      <c r="B28" s="31" t="s">
        <v>2</v>
      </c>
      <c r="C28" s="3">
        <v>-0.10970000000000001</v>
      </c>
      <c r="D28" s="3">
        <v>9.9210000000000007E-2</v>
      </c>
    </row>
    <row r="29" spans="1:4">
      <c r="A29" s="31" t="s">
        <v>439</v>
      </c>
      <c r="B29" s="31" t="s">
        <v>523</v>
      </c>
      <c r="C29" s="3">
        <v>-0.1096</v>
      </c>
      <c r="D29" s="3">
        <v>5.8450000000000002E-2</v>
      </c>
    </row>
    <row r="30" spans="1:4">
      <c r="A30" s="31" t="s">
        <v>434</v>
      </c>
      <c r="B30" s="31" t="s">
        <v>2</v>
      </c>
      <c r="C30" s="3">
        <v>-0.1075</v>
      </c>
      <c r="D30" s="3">
        <v>0.19070000000000001</v>
      </c>
    </row>
    <row r="31" spans="1:4">
      <c r="A31" s="31" t="s">
        <v>441</v>
      </c>
      <c r="B31" s="31" t="s">
        <v>523</v>
      </c>
      <c r="C31" s="3">
        <v>-0.1144</v>
      </c>
      <c r="D31" s="3">
        <v>-2.664E-2</v>
      </c>
    </row>
    <row r="32" spans="1:4">
      <c r="A32" s="31" t="s">
        <v>435</v>
      </c>
      <c r="B32" s="31" t="s">
        <v>2</v>
      </c>
      <c r="C32" s="3">
        <v>-0.1149</v>
      </c>
      <c r="D32" s="3">
        <v>8.6440000000000003E-2</v>
      </c>
    </row>
    <row r="33" spans="1:4">
      <c r="A33" s="31" t="s">
        <v>437</v>
      </c>
      <c r="B33" s="31" t="s">
        <v>2</v>
      </c>
      <c r="C33" s="3">
        <v>-0.10780000000000001</v>
      </c>
      <c r="D33" s="3">
        <v>0.1399</v>
      </c>
    </row>
    <row r="34" spans="1:4">
      <c r="A34" s="31" t="s">
        <v>440</v>
      </c>
      <c r="B34" s="31" t="s">
        <v>2</v>
      </c>
      <c r="C34" s="3">
        <v>-0.1143</v>
      </c>
      <c r="D34" s="3">
        <v>9.2390000000000007E-3</v>
      </c>
    </row>
    <row r="35" spans="1:4">
      <c r="A35" s="31" t="s">
        <v>447</v>
      </c>
      <c r="B35" s="31" t="s">
        <v>3</v>
      </c>
      <c r="C35" s="3">
        <v>-0.1166</v>
      </c>
      <c r="D35" s="3">
        <v>-0.129</v>
      </c>
    </row>
    <row r="36" spans="1:4">
      <c r="A36" s="31" t="s">
        <v>444</v>
      </c>
      <c r="B36" s="31" t="s">
        <v>3</v>
      </c>
      <c r="C36" s="3">
        <v>-0.1065</v>
      </c>
      <c r="D36" s="3">
        <v>-2.0230000000000001E-2</v>
      </c>
    </row>
    <row r="37" spans="1:4">
      <c r="A37" s="31" t="s">
        <v>445</v>
      </c>
      <c r="B37" s="31" t="s">
        <v>3</v>
      </c>
      <c r="C37" s="3">
        <v>-0.1084</v>
      </c>
      <c r="D37" s="3">
        <v>7.6100000000000001E-2</v>
      </c>
    </row>
    <row r="38" spans="1:4">
      <c r="A38" s="31" t="s">
        <v>446</v>
      </c>
      <c r="B38" s="31" t="s">
        <v>524</v>
      </c>
      <c r="C38" s="3">
        <v>-0.1081</v>
      </c>
      <c r="D38" s="3">
        <v>2.87E-2</v>
      </c>
    </row>
    <row r="39" spans="1:4">
      <c r="A39" s="31" t="s">
        <v>442</v>
      </c>
      <c r="B39" s="31" t="s">
        <v>524</v>
      </c>
      <c r="C39" s="3">
        <v>-0.10249999999999999</v>
      </c>
      <c r="D39" s="3">
        <v>5.4780000000000002E-3</v>
      </c>
    </row>
    <row r="40" spans="1:4">
      <c r="A40" s="31" t="s">
        <v>443</v>
      </c>
      <c r="B40" s="31" t="s">
        <v>3</v>
      </c>
      <c r="C40" s="3">
        <v>-0.1027</v>
      </c>
      <c r="D40" s="3">
        <v>-3.0169999999999999E-2</v>
      </c>
    </row>
    <row r="41" spans="1:4">
      <c r="A41" s="31" t="s">
        <v>465</v>
      </c>
      <c r="B41" s="31" t="s">
        <v>4</v>
      </c>
      <c r="C41" s="3">
        <v>-0.1157</v>
      </c>
      <c r="D41" s="3">
        <v>4.3540000000000002E-2</v>
      </c>
    </row>
    <row r="42" spans="1:4">
      <c r="A42" s="31" t="s">
        <v>451</v>
      </c>
      <c r="B42" s="31" t="s">
        <v>4</v>
      </c>
      <c r="C42" s="3">
        <v>-0.11210000000000001</v>
      </c>
      <c r="D42" s="3">
        <v>0.11459999999999999</v>
      </c>
    </row>
    <row r="43" spans="1:4">
      <c r="A43" s="31" t="s">
        <v>464</v>
      </c>
      <c r="B43" s="31" t="s">
        <v>4</v>
      </c>
      <c r="C43" s="3">
        <v>-0.11</v>
      </c>
      <c r="D43" s="3">
        <v>6.318E-2</v>
      </c>
    </row>
    <row r="44" spans="1:4">
      <c r="A44" s="31" t="s">
        <v>462</v>
      </c>
      <c r="B44" s="31" t="s">
        <v>4</v>
      </c>
      <c r="C44" s="3">
        <v>-0.1139</v>
      </c>
      <c r="D44" s="3">
        <v>5.62E-2</v>
      </c>
    </row>
    <row r="45" spans="1:4">
      <c r="A45" s="31" t="s">
        <v>450</v>
      </c>
      <c r="B45" s="31" t="s">
        <v>525</v>
      </c>
      <c r="C45" s="3">
        <v>-0.1116</v>
      </c>
      <c r="D45" s="3">
        <v>4.3749999999999997E-2</v>
      </c>
    </row>
    <row r="46" spans="1:4">
      <c r="A46" s="31" t="s">
        <v>458</v>
      </c>
      <c r="B46" s="31" t="s">
        <v>4</v>
      </c>
      <c r="C46" s="3">
        <v>-0.10589999999999999</v>
      </c>
      <c r="D46" s="3">
        <v>0.14680000000000001</v>
      </c>
    </row>
    <row r="47" spans="1:4">
      <c r="A47" s="31" t="s">
        <v>459</v>
      </c>
      <c r="B47" s="31" t="s">
        <v>4</v>
      </c>
      <c r="C47" s="3">
        <v>-0.1144</v>
      </c>
      <c r="D47" s="3">
        <v>5.2560000000000003E-2</v>
      </c>
    </row>
    <row r="48" spans="1:4">
      <c r="A48" s="31" t="s">
        <v>453</v>
      </c>
      <c r="B48" s="31" t="s">
        <v>4</v>
      </c>
      <c r="C48" s="3">
        <v>-9.3299999999999994E-2</v>
      </c>
      <c r="D48" s="3">
        <v>0.19670000000000001</v>
      </c>
    </row>
    <row r="49" spans="1:4">
      <c r="A49" s="31" t="s">
        <v>448</v>
      </c>
      <c r="B49" s="31" t="s">
        <v>4</v>
      </c>
      <c r="C49" s="3">
        <v>-0.10780000000000001</v>
      </c>
      <c r="D49" s="3">
        <v>0.16089999999999999</v>
      </c>
    </row>
    <row r="50" spans="1:4">
      <c r="A50" s="31" t="s">
        <v>457</v>
      </c>
      <c r="B50" s="31" t="s">
        <v>4</v>
      </c>
      <c r="C50" s="3">
        <v>-0.1167</v>
      </c>
      <c r="D50" s="3">
        <v>7.3620000000000005E-2</v>
      </c>
    </row>
    <row r="51" spans="1:4">
      <c r="A51" s="31" t="s">
        <v>452</v>
      </c>
      <c r="B51" s="31" t="s">
        <v>4</v>
      </c>
      <c r="C51" s="3">
        <v>-9.1429999999999997E-2</v>
      </c>
      <c r="D51" s="3">
        <v>0.108</v>
      </c>
    </row>
    <row r="52" spans="1:4">
      <c r="A52" s="31" t="s">
        <v>455</v>
      </c>
      <c r="B52" s="31" t="s">
        <v>4</v>
      </c>
      <c r="C52" s="3">
        <v>-0.1145</v>
      </c>
      <c r="D52" s="3">
        <v>7.775E-2</v>
      </c>
    </row>
    <row r="53" spans="1:4">
      <c r="A53" s="31" t="s">
        <v>463</v>
      </c>
      <c r="B53" s="31" t="s">
        <v>4</v>
      </c>
      <c r="C53" s="3">
        <v>-8.6510000000000004E-2</v>
      </c>
      <c r="D53" s="3">
        <v>0.2344</v>
      </c>
    </row>
    <row r="54" spans="1:4">
      <c r="A54" s="31" t="s">
        <v>460</v>
      </c>
      <c r="B54" s="31" t="s">
        <v>4</v>
      </c>
      <c r="C54" s="3">
        <v>-0.11219999999999999</v>
      </c>
      <c r="D54" s="3">
        <v>1.499E-2</v>
      </c>
    </row>
    <row r="55" spans="1:4">
      <c r="A55" s="31" t="s">
        <v>467</v>
      </c>
      <c r="B55" s="31" t="s">
        <v>4</v>
      </c>
      <c r="C55" s="3">
        <v>-0.1187</v>
      </c>
      <c r="D55" s="3">
        <v>-5.493E-2</v>
      </c>
    </row>
    <row r="56" spans="1:4">
      <c r="A56" s="31" t="s">
        <v>461</v>
      </c>
      <c r="B56" s="31" t="s">
        <v>4</v>
      </c>
      <c r="C56" s="3">
        <v>-0.1067</v>
      </c>
      <c r="D56" s="3">
        <v>3.6290000000000003E-2</v>
      </c>
    </row>
    <row r="57" spans="1:4">
      <c r="A57" s="31" t="s">
        <v>466</v>
      </c>
      <c r="B57" s="31" t="s">
        <v>4</v>
      </c>
      <c r="C57" s="3">
        <v>-8.924E-2</v>
      </c>
      <c r="D57" s="3">
        <v>0.1074</v>
      </c>
    </row>
    <row r="58" spans="1:4">
      <c r="A58" s="31" t="s">
        <v>449</v>
      </c>
      <c r="B58" s="31" t="s">
        <v>4</v>
      </c>
      <c r="C58" s="3">
        <v>-0.109</v>
      </c>
      <c r="D58" s="3">
        <v>0.1517</v>
      </c>
    </row>
    <row r="59" spans="1:4">
      <c r="A59" s="31" t="s">
        <v>454</v>
      </c>
      <c r="B59" s="31" t="s">
        <v>4</v>
      </c>
      <c r="C59" s="3">
        <v>-0.1108</v>
      </c>
      <c r="D59" s="3">
        <v>0.1203</v>
      </c>
    </row>
    <row r="60" spans="1:4">
      <c r="A60" s="31" t="s">
        <v>456</v>
      </c>
      <c r="B60" s="31" t="s">
        <v>4</v>
      </c>
      <c r="C60" s="3">
        <v>-0.107</v>
      </c>
      <c r="D60" s="3">
        <v>6.3390000000000002E-2</v>
      </c>
    </row>
    <row r="61" spans="1:4">
      <c r="A61" s="31" t="s">
        <v>484</v>
      </c>
      <c r="B61" s="31" t="s">
        <v>5</v>
      </c>
      <c r="C61" s="3">
        <v>-0.11600000000000001</v>
      </c>
      <c r="D61" s="3">
        <v>-9.5490000000000005E-2</v>
      </c>
    </row>
    <row r="62" spans="1:4">
      <c r="A62" s="31" t="s">
        <v>482</v>
      </c>
      <c r="B62" s="31" t="s">
        <v>5</v>
      </c>
      <c r="C62" s="3">
        <v>-0.1028</v>
      </c>
      <c r="D62" s="3">
        <v>-0.1817</v>
      </c>
    </row>
    <row r="63" spans="1:4">
      <c r="A63" s="31" t="s">
        <v>474</v>
      </c>
      <c r="B63" s="31" t="s">
        <v>526</v>
      </c>
      <c r="C63" s="3">
        <v>-0.1176</v>
      </c>
      <c r="D63" s="3">
        <v>-0.13159999999999999</v>
      </c>
    </row>
    <row r="64" spans="1:4">
      <c r="A64" s="31" t="s">
        <v>471</v>
      </c>
      <c r="B64" s="31" t="s">
        <v>5</v>
      </c>
      <c r="C64" s="3">
        <v>-0.1159</v>
      </c>
      <c r="D64" s="3">
        <v>-0.14680000000000001</v>
      </c>
    </row>
    <row r="65" spans="1:4">
      <c r="A65" s="31" t="s">
        <v>475</v>
      </c>
      <c r="B65" s="31" t="s">
        <v>5</v>
      </c>
      <c r="C65" s="3">
        <v>-0.1145</v>
      </c>
      <c r="D65" s="3">
        <v>-0.18410000000000001</v>
      </c>
    </row>
    <row r="66" spans="1:4">
      <c r="A66" s="31" t="s">
        <v>479</v>
      </c>
      <c r="B66" s="31" t="s">
        <v>5</v>
      </c>
      <c r="C66" s="3">
        <v>-0.1181</v>
      </c>
      <c r="D66" s="3">
        <v>-0.1404</v>
      </c>
    </row>
    <row r="67" spans="1:4">
      <c r="A67" s="31" t="s">
        <v>483</v>
      </c>
      <c r="B67" s="31" t="s">
        <v>5</v>
      </c>
      <c r="C67" s="3">
        <v>-0.1172</v>
      </c>
      <c r="D67" s="3">
        <v>-0.15390000000000001</v>
      </c>
    </row>
    <row r="68" spans="1:4">
      <c r="A68" s="31" t="s">
        <v>485</v>
      </c>
      <c r="B68" s="31" t="s">
        <v>526</v>
      </c>
      <c r="C68" s="3">
        <v>-0.1179</v>
      </c>
      <c r="D68" s="3">
        <v>-0.1348</v>
      </c>
    </row>
    <row r="69" spans="1:4">
      <c r="A69" s="31" t="s">
        <v>469</v>
      </c>
      <c r="B69" s="31" t="s">
        <v>5</v>
      </c>
      <c r="C69" s="3">
        <v>-0.114</v>
      </c>
      <c r="D69" s="3">
        <v>-0.15590000000000001</v>
      </c>
    </row>
    <row r="70" spans="1:4">
      <c r="A70" s="31" t="s">
        <v>481</v>
      </c>
      <c r="B70" s="31" t="s">
        <v>5</v>
      </c>
      <c r="C70" s="3">
        <v>-0.1191</v>
      </c>
      <c r="D70" s="3">
        <v>-0.1358</v>
      </c>
    </row>
    <row r="71" spans="1:4">
      <c r="A71" s="31" t="s">
        <v>480</v>
      </c>
      <c r="B71" s="31" t="s">
        <v>5</v>
      </c>
      <c r="C71" s="3">
        <v>-9.4259999999999997E-2</v>
      </c>
      <c r="D71" s="3">
        <v>-0.1069</v>
      </c>
    </row>
    <row r="72" spans="1:4">
      <c r="A72" s="31" t="s">
        <v>472</v>
      </c>
      <c r="B72" s="31" t="s">
        <v>5</v>
      </c>
      <c r="C72" s="3">
        <v>-0.11799999999999999</v>
      </c>
      <c r="D72" s="3">
        <v>-0.15040000000000001</v>
      </c>
    </row>
    <row r="73" spans="1:4">
      <c r="A73" s="31" t="s">
        <v>478</v>
      </c>
      <c r="B73" s="31" t="s">
        <v>5</v>
      </c>
      <c r="C73" s="3">
        <v>-0.1191</v>
      </c>
      <c r="D73" s="3">
        <v>-0.13200000000000001</v>
      </c>
    </row>
    <row r="74" spans="1:4">
      <c r="A74" s="31" t="s">
        <v>470</v>
      </c>
      <c r="B74" s="31" t="s">
        <v>5</v>
      </c>
      <c r="C74" s="3">
        <v>-0.11169999999999999</v>
      </c>
      <c r="D74" s="3">
        <v>-0.17780000000000001</v>
      </c>
    </row>
    <row r="75" spans="1:4">
      <c r="A75" s="31" t="s">
        <v>477</v>
      </c>
      <c r="B75" s="31" t="s">
        <v>5</v>
      </c>
      <c r="C75" s="3">
        <v>-0.1183</v>
      </c>
      <c r="D75" s="3">
        <v>-0.1535</v>
      </c>
    </row>
    <row r="76" spans="1:4">
      <c r="A76" s="31" t="s">
        <v>476</v>
      </c>
      <c r="B76" s="31" t="s">
        <v>5</v>
      </c>
      <c r="C76" s="3">
        <v>-0.1181</v>
      </c>
      <c r="D76" s="3">
        <v>-0.13289999999999999</v>
      </c>
    </row>
    <row r="77" spans="1:4">
      <c r="A77" s="31" t="s">
        <v>468</v>
      </c>
      <c r="B77" s="31" t="s">
        <v>5</v>
      </c>
      <c r="C77" s="3">
        <v>-0.11269999999999999</v>
      </c>
      <c r="D77" s="3">
        <v>-0.112</v>
      </c>
    </row>
    <row r="78" spans="1:4">
      <c r="A78" s="31" t="s">
        <v>486</v>
      </c>
      <c r="B78" s="31" t="s">
        <v>5</v>
      </c>
      <c r="C78" s="3">
        <v>-0.11</v>
      </c>
      <c r="D78" s="3">
        <v>-2.717E-2</v>
      </c>
    </row>
    <row r="79" spans="1:4">
      <c r="A79" s="31" t="s">
        <v>473</v>
      </c>
      <c r="B79" s="31" t="s">
        <v>5</v>
      </c>
      <c r="C79" s="3">
        <v>-0.11210000000000001</v>
      </c>
      <c r="D79" s="3">
        <v>-8.5139999999999993E-2</v>
      </c>
    </row>
    <row r="80" spans="1:4">
      <c r="A80" s="31" t="s">
        <v>495</v>
      </c>
      <c r="B80" s="31" t="s">
        <v>6</v>
      </c>
      <c r="C80" s="3">
        <v>-7.7899999999999997E-2</v>
      </c>
      <c r="D80" s="3">
        <v>0.19</v>
      </c>
    </row>
    <row r="81" spans="1:4">
      <c r="A81" s="31" t="s">
        <v>491</v>
      </c>
      <c r="B81" s="31" t="s">
        <v>6</v>
      </c>
      <c r="C81" s="3">
        <v>-0.1046</v>
      </c>
      <c r="D81" s="3">
        <v>2.2759999999999999E-2</v>
      </c>
    </row>
    <row r="82" spans="1:4">
      <c r="A82" s="31" t="s">
        <v>489</v>
      </c>
      <c r="B82" s="31" t="s">
        <v>6</v>
      </c>
      <c r="C82" s="3">
        <v>-0.10970000000000001</v>
      </c>
      <c r="D82" s="3">
        <v>-2.2239999999999998E-3</v>
      </c>
    </row>
    <row r="83" spans="1:4">
      <c r="A83" s="31" t="s">
        <v>496</v>
      </c>
      <c r="B83" s="31" t="s">
        <v>6</v>
      </c>
      <c r="C83" s="3">
        <v>-0.1105</v>
      </c>
      <c r="D83" s="3">
        <v>6.6579999999999999E-3</v>
      </c>
    </row>
    <row r="84" spans="1:4">
      <c r="A84" s="31" t="s">
        <v>492</v>
      </c>
      <c r="B84" s="31" t="s">
        <v>6</v>
      </c>
      <c r="C84" s="3">
        <v>-0.1105</v>
      </c>
      <c r="D84" s="3">
        <v>-4.1430000000000002E-2</v>
      </c>
    </row>
    <row r="85" spans="1:4">
      <c r="A85" s="31" t="s">
        <v>493</v>
      </c>
      <c r="B85" s="31" t="s">
        <v>6</v>
      </c>
      <c r="C85" s="3">
        <v>-0.1116</v>
      </c>
      <c r="D85" s="3">
        <v>-5.3019999999999998E-2</v>
      </c>
    </row>
    <row r="86" spans="1:4">
      <c r="A86" s="31" t="s">
        <v>487</v>
      </c>
      <c r="B86" s="31" t="s">
        <v>527</v>
      </c>
      <c r="C86" s="3">
        <v>-8.1299999999999997E-2</v>
      </c>
      <c r="D86" s="3">
        <v>2.0049999999999998E-2</v>
      </c>
    </row>
    <row r="87" spans="1:4">
      <c r="A87" s="31" t="s">
        <v>494</v>
      </c>
      <c r="B87" s="31" t="s">
        <v>527</v>
      </c>
      <c r="C87" s="3">
        <v>-0.1135</v>
      </c>
      <c r="D87" s="3">
        <v>-1.6910000000000001E-2</v>
      </c>
    </row>
    <row r="88" spans="1:4">
      <c r="A88" s="31" t="s">
        <v>488</v>
      </c>
      <c r="B88" s="31" t="s">
        <v>6</v>
      </c>
      <c r="C88" s="3">
        <v>-8.9330000000000007E-2</v>
      </c>
      <c r="D88" s="3">
        <v>-6.021E-2</v>
      </c>
    </row>
    <row r="89" spans="1:4">
      <c r="A89" s="31" t="s">
        <v>490</v>
      </c>
      <c r="B89" s="31" t="s">
        <v>6</v>
      </c>
      <c r="C89" s="3">
        <v>-0.10979999999999999</v>
      </c>
      <c r="D89" s="3">
        <v>-5.097999999999999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livary-genes</vt:lpstr>
      <vt:lpstr>Salivary-signature</vt:lpstr>
      <vt:lpstr>Salivary-PCA</vt:lpstr>
    </vt:vector>
  </TitlesOfParts>
  <Company>DAIICHI SANKYO CO.,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KI KOICHIRO / 稲木 公一郎</dc:creator>
  <cp:lastModifiedBy>Ashfield Health </cp:lastModifiedBy>
  <dcterms:created xsi:type="dcterms:W3CDTF">2021-06-13T08:52:37Z</dcterms:created>
  <dcterms:modified xsi:type="dcterms:W3CDTF">2021-10-07T16:57:03Z</dcterms:modified>
</cp:coreProperties>
</file>